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yoheys/Desktop/出版関連/Nature後ゲノム解析Pj/"/>
    </mc:Choice>
  </mc:AlternateContent>
  <xr:revisionPtr revIDLastSave="0" documentId="13_ncr:1_{AD86CD0A-3BD2-3241-8825-DA5582336E64}" xr6:coauthVersionLast="47" xr6:coauthVersionMax="47" xr10:uidLastSave="{00000000-0000-0000-0000-000000000000}"/>
  <bookViews>
    <workbookView xWindow="200" yWindow="500" windowWidth="28260" windowHeight="16300" firstSheet="3" activeTab="4" xr2:uid="{FEB03381-100E-484E-86A3-643594C20535}"/>
  </bookViews>
  <sheets>
    <sheet name="TableS1" sheetId="8" r:id="rId1"/>
    <sheet name="TableS2" sheetId="7" r:id="rId2"/>
    <sheet name="TableS3" sheetId="4" r:id="rId3"/>
    <sheet name="TableS4" sheetId="5" r:id="rId4"/>
    <sheet name="TableS5" sheetId="25" r:id="rId5"/>
    <sheet name="TableS6" sheetId="2" r:id="rId6"/>
    <sheet name="TableS7" sheetId="6" r:id="rId7"/>
    <sheet name="TableS8" sheetId="23" r:id="rId8"/>
    <sheet name="TableS9" sheetId="15" r:id="rId9"/>
    <sheet name="TableS10" sheetId="22" r:id="rId10"/>
    <sheet name="TableS11" sheetId="10" r:id="rId11"/>
    <sheet name="TableS12" sheetId="17" r:id="rId12"/>
    <sheet name="TableS13" sheetId="27" r:id="rId13"/>
    <sheet name="TableS14" sheetId="20" r:id="rId14"/>
    <sheet name="TableS15" sheetId="19" r:id="rId15"/>
    <sheet name="TableS16" sheetId="18" r:id="rId16"/>
    <sheet name="TableS17" sheetId="26" r:id="rId17"/>
    <sheet name="TableS18" sheetId="29" r:id="rId18"/>
    <sheet name="Sheet1" sheetId="28" r:id="rId19"/>
  </sheets>
  <definedNames>
    <definedName name="_xlnm._FilterDatabase" localSheetId="0" hidden="1">TableS1!$A$3:$O$523</definedName>
    <definedName name="_xlnm._FilterDatabase" localSheetId="9" hidden="1">TableS10!$A$8:$IA$8</definedName>
    <definedName name="_xlnm._FilterDatabase" localSheetId="10" hidden="1">TableS11!$A$4:$EY$4</definedName>
    <definedName name="_xlnm._FilterDatabase" localSheetId="17" hidden="1">TableS18!$A$2:$G$447</definedName>
    <definedName name="_xlnm._FilterDatabase" localSheetId="4" hidden="1">TableS5!#REF!</definedName>
    <definedName name="_xlnm._FilterDatabase" localSheetId="5" hidden="1">TableS6!$A$48:$A$91</definedName>
    <definedName name="_xlnm._FilterDatabase" localSheetId="7" hidden="1">TableS8!$A$2:$K$2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J5" i="8" l="1"/>
  <c r="J6" i="8"/>
  <c r="J7" i="8"/>
  <c r="J8" i="8"/>
  <c r="J9" i="8"/>
  <c r="J10" i="8"/>
  <c r="J11" i="8"/>
  <c r="J12" i="8"/>
  <c r="J13" i="8"/>
  <c r="J14" i="8"/>
  <c r="J15" i="8"/>
  <c r="J16" i="8"/>
  <c r="J17" i="8"/>
  <c r="J18" i="8"/>
  <c r="J19" i="8"/>
  <c r="J20" i="8"/>
  <c r="J21" i="8"/>
  <c r="J22" i="8"/>
  <c r="J23" i="8"/>
  <c r="J24" i="8"/>
  <c r="J25" i="8"/>
  <c r="J26" i="8"/>
  <c r="J27" i="8"/>
  <c r="J28" i="8"/>
  <c r="J29" i="8"/>
  <c r="J30" i="8"/>
  <c r="J31" i="8"/>
  <c r="J32" i="8"/>
  <c r="J33" i="8"/>
  <c r="J34" i="8"/>
  <c r="J35" i="8"/>
  <c r="J36" i="8"/>
  <c r="J37" i="8"/>
  <c r="J38" i="8"/>
  <c r="J39" i="8"/>
  <c r="J40" i="8"/>
  <c r="J41" i="8"/>
  <c r="J42" i="8"/>
  <c r="J43" i="8"/>
  <c r="J44" i="8"/>
  <c r="J45" i="8"/>
  <c r="J46" i="8"/>
  <c r="J47" i="8"/>
  <c r="J48" i="8"/>
  <c r="J49" i="8"/>
  <c r="J50" i="8"/>
  <c r="J51" i="8"/>
  <c r="J52" i="8"/>
  <c r="J53" i="8"/>
  <c r="J54" i="8"/>
  <c r="J55" i="8"/>
  <c r="J56" i="8"/>
  <c r="J57" i="8"/>
  <c r="J58" i="8"/>
  <c r="J59" i="8"/>
  <c r="J60" i="8"/>
  <c r="J61" i="8"/>
  <c r="J62" i="8"/>
  <c r="J63" i="8"/>
  <c r="J64" i="8"/>
  <c r="J65" i="8"/>
  <c r="J66" i="8"/>
  <c r="J67" i="8"/>
  <c r="J68" i="8"/>
  <c r="J69" i="8"/>
  <c r="J70" i="8"/>
  <c r="J71" i="8"/>
  <c r="J72" i="8"/>
  <c r="J73" i="8"/>
  <c r="J74" i="8"/>
  <c r="J75" i="8"/>
  <c r="J76" i="8"/>
  <c r="J77" i="8"/>
  <c r="J78" i="8"/>
  <c r="J79" i="8"/>
  <c r="J80" i="8"/>
  <c r="J81" i="8"/>
  <c r="J82" i="8"/>
  <c r="J83" i="8"/>
  <c r="J84" i="8"/>
  <c r="J85" i="8"/>
  <c r="J86" i="8"/>
  <c r="J87" i="8"/>
  <c r="J88" i="8"/>
  <c r="J89" i="8"/>
  <c r="J90" i="8"/>
  <c r="J91" i="8"/>
  <c r="J92" i="8"/>
  <c r="J93" i="8"/>
  <c r="J94" i="8"/>
  <c r="J95" i="8"/>
  <c r="J96" i="8"/>
  <c r="J97" i="8"/>
  <c r="J98" i="8"/>
  <c r="J99" i="8"/>
  <c r="J100" i="8"/>
  <c r="J101" i="8"/>
  <c r="J102" i="8"/>
  <c r="J103" i="8"/>
  <c r="J104" i="8"/>
  <c r="J105" i="8"/>
  <c r="J106" i="8"/>
  <c r="J107" i="8"/>
  <c r="J108" i="8"/>
  <c r="J109" i="8"/>
  <c r="J110" i="8"/>
  <c r="J111" i="8"/>
  <c r="J112" i="8"/>
  <c r="J113" i="8"/>
  <c r="J114" i="8"/>
  <c r="J115" i="8"/>
  <c r="J116" i="8"/>
  <c r="J117" i="8"/>
  <c r="J118" i="8"/>
  <c r="J119" i="8"/>
  <c r="J120" i="8"/>
  <c r="J121" i="8"/>
  <c r="J122" i="8"/>
  <c r="J123" i="8"/>
  <c r="J124" i="8"/>
  <c r="J125" i="8"/>
  <c r="J126" i="8"/>
  <c r="J127" i="8"/>
  <c r="J128" i="8"/>
  <c r="J129" i="8"/>
  <c r="J130" i="8"/>
  <c r="J131" i="8"/>
  <c r="J132" i="8"/>
  <c r="J133" i="8"/>
  <c r="J134" i="8"/>
  <c r="J135" i="8"/>
  <c r="J136" i="8"/>
  <c r="J137" i="8"/>
  <c r="J138" i="8"/>
  <c r="J139" i="8"/>
  <c r="J140" i="8"/>
  <c r="J141" i="8"/>
  <c r="J142" i="8"/>
  <c r="J143" i="8"/>
  <c r="J144" i="8"/>
  <c r="J145" i="8"/>
  <c r="J146" i="8"/>
  <c r="J147" i="8"/>
  <c r="J148" i="8"/>
  <c r="J149" i="8"/>
  <c r="J150" i="8"/>
  <c r="J151" i="8"/>
  <c r="J152" i="8"/>
  <c r="J153" i="8"/>
  <c r="J154" i="8"/>
  <c r="J155" i="8"/>
  <c r="J156" i="8"/>
  <c r="J157" i="8"/>
  <c r="J158" i="8"/>
  <c r="J159" i="8"/>
  <c r="J160" i="8"/>
  <c r="J161" i="8"/>
  <c r="J162" i="8"/>
  <c r="J163" i="8"/>
  <c r="J164" i="8"/>
  <c r="J165" i="8"/>
  <c r="J166" i="8"/>
  <c r="J167" i="8"/>
  <c r="J168" i="8"/>
  <c r="J169" i="8"/>
  <c r="J170" i="8"/>
  <c r="J171" i="8"/>
  <c r="J172" i="8"/>
  <c r="J173" i="8"/>
  <c r="J174" i="8"/>
  <c r="J175" i="8"/>
  <c r="J176" i="8"/>
  <c r="J177" i="8"/>
  <c r="J178" i="8"/>
  <c r="J179" i="8"/>
  <c r="J180" i="8"/>
  <c r="J181" i="8"/>
  <c r="J182" i="8"/>
  <c r="J183" i="8"/>
  <c r="J184" i="8"/>
  <c r="J185" i="8"/>
  <c r="J186" i="8"/>
  <c r="J187" i="8"/>
  <c r="J188" i="8"/>
  <c r="J189" i="8"/>
  <c r="J190" i="8"/>
  <c r="J191" i="8"/>
  <c r="J192" i="8"/>
  <c r="J193" i="8"/>
  <c r="J194" i="8"/>
  <c r="J195" i="8"/>
  <c r="J196" i="8"/>
  <c r="J197" i="8"/>
  <c r="J198" i="8"/>
  <c r="J199" i="8"/>
  <c r="J200" i="8"/>
  <c r="J201" i="8"/>
  <c r="J202" i="8"/>
  <c r="J203" i="8"/>
  <c r="J204" i="8"/>
  <c r="J205" i="8"/>
  <c r="J206" i="8"/>
  <c r="J207" i="8"/>
  <c r="J208" i="8"/>
  <c r="J209" i="8"/>
  <c r="J210" i="8"/>
  <c r="J211" i="8"/>
  <c r="J212" i="8"/>
  <c r="J213" i="8"/>
  <c r="J214" i="8"/>
  <c r="J215" i="8"/>
  <c r="J216" i="8"/>
  <c r="J217" i="8"/>
  <c r="J218" i="8"/>
  <c r="J219" i="8"/>
  <c r="J220" i="8"/>
  <c r="J221" i="8"/>
  <c r="J222" i="8"/>
  <c r="J223" i="8"/>
  <c r="J224" i="8"/>
  <c r="J225" i="8"/>
  <c r="J226" i="8"/>
  <c r="J227" i="8"/>
  <c r="J228" i="8"/>
  <c r="J229" i="8"/>
  <c r="J230" i="8"/>
  <c r="J231" i="8"/>
  <c r="J232" i="8"/>
  <c r="J233" i="8"/>
  <c r="J234" i="8"/>
  <c r="J235" i="8"/>
  <c r="J236" i="8"/>
  <c r="J237" i="8"/>
  <c r="J238" i="8"/>
  <c r="J239" i="8"/>
  <c r="J240" i="8"/>
  <c r="J241" i="8"/>
  <c r="J242" i="8"/>
  <c r="J243" i="8"/>
  <c r="J244" i="8"/>
  <c r="J245" i="8"/>
  <c r="J246" i="8"/>
  <c r="J247" i="8"/>
  <c r="J248" i="8"/>
  <c r="J249" i="8"/>
  <c r="J250" i="8"/>
  <c r="J251" i="8"/>
  <c r="J252" i="8"/>
  <c r="J253" i="8"/>
  <c r="J254" i="8"/>
  <c r="J255" i="8"/>
  <c r="J256" i="8"/>
  <c r="J257" i="8"/>
  <c r="J258" i="8"/>
  <c r="J259" i="8"/>
  <c r="J260" i="8"/>
  <c r="J261" i="8"/>
  <c r="J262" i="8"/>
  <c r="J263" i="8"/>
  <c r="J264" i="8"/>
  <c r="J265" i="8"/>
  <c r="J266" i="8"/>
  <c r="J267" i="8"/>
  <c r="J268" i="8"/>
  <c r="J269" i="8"/>
  <c r="J270" i="8"/>
  <c r="J271" i="8"/>
  <c r="J272" i="8"/>
  <c r="J273" i="8"/>
  <c r="J274" i="8"/>
  <c r="J275" i="8"/>
  <c r="J276" i="8"/>
  <c r="J277" i="8"/>
  <c r="J278" i="8"/>
  <c r="J279" i="8"/>
  <c r="J280" i="8"/>
  <c r="J281" i="8"/>
  <c r="J282" i="8"/>
  <c r="J283" i="8"/>
  <c r="J284" i="8"/>
  <c r="J285" i="8"/>
  <c r="J286" i="8"/>
  <c r="J287" i="8"/>
  <c r="J288" i="8"/>
  <c r="J289" i="8"/>
  <c r="J290" i="8"/>
  <c r="J291" i="8"/>
  <c r="J292" i="8"/>
  <c r="J293" i="8"/>
  <c r="J294" i="8"/>
  <c r="J295" i="8"/>
  <c r="J296" i="8"/>
  <c r="J297" i="8"/>
  <c r="J298" i="8"/>
  <c r="J299" i="8"/>
  <c r="J300" i="8"/>
  <c r="J301" i="8"/>
  <c r="J302" i="8"/>
  <c r="J303" i="8"/>
  <c r="J304" i="8"/>
  <c r="J305" i="8"/>
  <c r="J306" i="8"/>
  <c r="J307" i="8"/>
  <c r="J308" i="8"/>
  <c r="J309" i="8"/>
  <c r="J310" i="8"/>
  <c r="J311" i="8"/>
  <c r="J312" i="8"/>
  <c r="J313" i="8"/>
  <c r="J314" i="8"/>
  <c r="J315" i="8"/>
  <c r="J316" i="8"/>
  <c r="J317" i="8"/>
  <c r="J318" i="8"/>
  <c r="J319" i="8"/>
  <c r="J320" i="8"/>
  <c r="J321" i="8"/>
  <c r="J322" i="8"/>
  <c r="J323" i="8"/>
  <c r="J324" i="8"/>
  <c r="J325" i="8"/>
  <c r="J326" i="8"/>
  <c r="J327" i="8"/>
  <c r="J328" i="8"/>
  <c r="J329" i="8"/>
  <c r="J330" i="8"/>
  <c r="J331" i="8"/>
  <c r="J332" i="8"/>
  <c r="J333" i="8"/>
  <c r="J334" i="8"/>
  <c r="J335" i="8"/>
  <c r="J336" i="8"/>
  <c r="J337" i="8"/>
  <c r="J338" i="8"/>
  <c r="J339" i="8"/>
  <c r="J340" i="8"/>
  <c r="J341" i="8"/>
  <c r="J342" i="8"/>
  <c r="J343" i="8"/>
  <c r="J344" i="8"/>
  <c r="J345" i="8"/>
  <c r="J346" i="8"/>
  <c r="J347" i="8"/>
  <c r="J348" i="8"/>
  <c r="J349" i="8"/>
  <c r="J350" i="8"/>
  <c r="J351" i="8"/>
  <c r="J352" i="8"/>
  <c r="J353" i="8"/>
  <c r="J354" i="8"/>
  <c r="J355" i="8"/>
  <c r="J356" i="8"/>
  <c r="J357" i="8"/>
  <c r="J358" i="8"/>
  <c r="J359" i="8"/>
  <c r="J360" i="8"/>
  <c r="J361" i="8"/>
  <c r="J362" i="8"/>
  <c r="J363" i="8"/>
  <c r="J364" i="8"/>
  <c r="J365" i="8"/>
  <c r="J366" i="8"/>
  <c r="J367" i="8"/>
  <c r="J368" i="8"/>
  <c r="J369" i="8"/>
  <c r="J370" i="8"/>
  <c r="J371" i="8"/>
  <c r="J372" i="8"/>
  <c r="J373" i="8"/>
  <c r="J374" i="8"/>
  <c r="J375" i="8"/>
  <c r="J376" i="8"/>
  <c r="J377" i="8"/>
  <c r="J378" i="8"/>
  <c r="J379" i="8"/>
  <c r="J380" i="8"/>
  <c r="J381" i="8"/>
  <c r="J382" i="8"/>
  <c r="J383" i="8"/>
  <c r="J384" i="8"/>
  <c r="J385" i="8"/>
  <c r="J386" i="8"/>
  <c r="J387" i="8"/>
  <c r="J388" i="8"/>
  <c r="J389" i="8"/>
  <c r="J390" i="8"/>
  <c r="J391" i="8"/>
  <c r="J392" i="8"/>
  <c r="J393" i="8"/>
  <c r="J394" i="8"/>
  <c r="J395" i="8"/>
  <c r="J396" i="8"/>
  <c r="J397" i="8"/>
  <c r="J398" i="8"/>
  <c r="J399" i="8"/>
  <c r="J400" i="8"/>
  <c r="J401" i="8"/>
  <c r="J402" i="8"/>
  <c r="J403" i="8"/>
  <c r="J404" i="8"/>
  <c r="J405" i="8"/>
  <c r="J406" i="8"/>
  <c r="J407" i="8"/>
  <c r="J408" i="8"/>
  <c r="J409" i="8"/>
  <c r="J410" i="8"/>
  <c r="J411" i="8"/>
  <c r="J412" i="8"/>
  <c r="J413" i="8"/>
  <c r="J414" i="8"/>
  <c r="J415" i="8"/>
  <c r="J416" i="8"/>
  <c r="J417" i="8"/>
  <c r="J418" i="8"/>
  <c r="J419" i="8"/>
  <c r="J420" i="8"/>
  <c r="J421" i="8"/>
  <c r="J422" i="8"/>
  <c r="J423" i="8"/>
  <c r="J424" i="8"/>
  <c r="J425" i="8"/>
  <c r="J426" i="8"/>
  <c r="J427" i="8"/>
  <c r="J428" i="8"/>
  <c r="J429" i="8"/>
  <c r="J430" i="8"/>
  <c r="J431" i="8"/>
  <c r="J432" i="8"/>
  <c r="J433" i="8"/>
  <c r="J434" i="8"/>
  <c r="J435" i="8"/>
  <c r="J436" i="8"/>
  <c r="J437" i="8"/>
  <c r="J438" i="8"/>
  <c r="J439" i="8"/>
  <c r="J440" i="8"/>
  <c r="J441" i="8"/>
  <c r="J442" i="8"/>
  <c r="J443" i="8"/>
  <c r="J444" i="8"/>
  <c r="J445" i="8"/>
  <c r="J446" i="8"/>
  <c r="J447" i="8"/>
  <c r="J448" i="8"/>
  <c r="J449" i="8"/>
  <c r="J450" i="8"/>
  <c r="J451" i="8"/>
  <c r="J452" i="8"/>
  <c r="J453" i="8"/>
  <c r="J454" i="8"/>
  <c r="J455" i="8"/>
  <c r="J456" i="8"/>
  <c r="J457" i="8"/>
  <c r="J458" i="8"/>
  <c r="J459" i="8"/>
  <c r="J460" i="8"/>
  <c r="J461" i="8"/>
  <c r="J462" i="8"/>
  <c r="J463" i="8"/>
  <c r="J464" i="8"/>
  <c r="J465" i="8"/>
  <c r="J466" i="8"/>
  <c r="J467" i="8"/>
  <c r="J468" i="8"/>
  <c r="J469" i="8"/>
  <c r="J470" i="8"/>
  <c r="J471" i="8"/>
  <c r="J472" i="8"/>
  <c r="J473" i="8"/>
  <c r="J474" i="8"/>
  <c r="J475" i="8"/>
  <c r="J476" i="8"/>
  <c r="J477" i="8"/>
  <c r="J478" i="8"/>
  <c r="J479" i="8"/>
  <c r="J480" i="8"/>
  <c r="J481" i="8"/>
  <c r="J482" i="8"/>
  <c r="J483" i="8"/>
  <c r="J484" i="8"/>
  <c r="J485" i="8"/>
  <c r="J486" i="8"/>
  <c r="J487" i="8"/>
  <c r="J488" i="8"/>
  <c r="J489" i="8"/>
  <c r="J490" i="8"/>
  <c r="J491" i="8"/>
  <c r="J492" i="8"/>
  <c r="J493" i="8"/>
  <c r="J494" i="8"/>
  <c r="J495" i="8"/>
  <c r="J496" i="8"/>
  <c r="J497" i="8"/>
  <c r="J498" i="8"/>
  <c r="J499" i="8"/>
  <c r="J500" i="8"/>
  <c r="J501" i="8"/>
  <c r="J502" i="8"/>
  <c r="J503" i="8"/>
  <c r="J504" i="8"/>
  <c r="J505" i="8"/>
  <c r="J506" i="8"/>
  <c r="J507" i="8"/>
  <c r="J508" i="8"/>
  <c r="J509" i="8"/>
  <c r="J510" i="8"/>
  <c r="J511" i="8"/>
  <c r="J512" i="8"/>
  <c r="J513" i="8"/>
  <c r="J514" i="8"/>
  <c r="J515" i="8"/>
  <c r="J516" i="8"/>
  <c r="J517" i="8"/>
  <c r="J518" i="8"/>
  <c r="J519" i="8"/>
  <c r="J520" i="8"/>
  <c r="J521" i="8"/>
  <c r="J522" i="8"/>
  <c r="J523" i="8"/>
  <c r="J524" i="8"/>
  <c r="J525" i="8"/>
  <c r="J526" i="8"/>
  <c r="J527" i="8"/>
  <c r="J528" i="8"/>
  <c r="J529" i="8"/>
  <c r="J530" i="8"/>
  <c r="J531" i="8"/>
  <c r="J532" i="8"/>
  <c r="J533" i="8"/>
  <c r="J534" i="8"/>
  <c r="J535" i="8"/>
  <c r="J536" i="8"/>
  <c r="J537" i="8"/>
  <c r="J538" i="8"/>
  <c r="J539" i="8"/>
  <c r="J540" i="8"/>
  <c r="J541" i="8"/>
  <c r="J542" i="8"/>
  <c r="J543" i="8"/>
  <c r="J544" i="8"/>
  <c r="J545" i="8"/>
  <c r="J546" i="8"/>
  <c r="J547" i="8"/>
  <c r="J548" i="8"/>
  <c r="J549" i="8"/>
  <c r="J550" i="8"/>
  <c r="J551" i="8"/>
  <c r="J552" i="8"/>
  <c r="J553" i="8"/>
  <c r="J554" i="8"/>
  <c r="J555" i="8"/>
  <c r="J556" i="8"/>
  <c r="J557" i="8"/>
  <c r="J558" i="8"/>
  <c r="J559" i="8"/>
  <c r="J560" i="8"/>
  <c r="J4" i="8"/>
</calcChain>
</file>

<file path=xl/sharedStrings.xml><?xml version="1.0" encoding="utf-8"?>
<sst xmlns="http://schemas.openxmlformats.org/spreadsheetml/2006/main" count="14198" uniqueCount="7469">
  <si>
    <t>UBA12030</t>
  </si>
  <si>
    <t>HyVt147</t>
  </si>
  <si>
    <t>CG1023127</t>
  </si>
  <si>
    <t>J156</t>
  </si>
  <si>
    <t>ARS1160</t>
  </si>
  <si>
    <t>J144</t>
  </si>
  <si>
    <t>CG1023532</t>
  </si>
  <si>
    <t>CG1023914</t>
  </si>
  <si>
    <t>RBG13369</t>
  </si>
  <si>
    <t>HVH1bin39</t>
  </si>
  <si>
    <t>HVH1bin21</t>
  </si>
  <si>
    <t>ARS1285</t>
  </si>
  <si>
    <t>PFCU01</t>
  </si>
  <si>
    <t>PFCY01</t>
  </si>
  <si>
    <t>NCgw3432</t>
  </si>
  <si>
    <t>CABMGN01</t>
  </si>
  <si>
    <t>AS27yj155</t>
  </si>
  <si>
    <t>LFW2731</t>
  </si>
  <si>
    <t>RBG19FT349</t>
  </si>
  <si>
    <t>B53G16</t>
  </si>
  <si>
    <t>MWBV01</t>
  </si>
  <si>
    <t>JWKY01</t>
  </si>
  <si>
    <t>EX448471</t>
  </si>
  <si>
    <t>CG203013</t>
  </si>
  <si>
    <t>CG01t2942</t>
  </si>
  <si>
    <t>CG01t2947</t>
  </si>
  <si>
    <t>B60G9</t>
  </si>
  <si>
    <t>Idcinmeta1</t>
  </si>
  <si>
    <t>Idcincare3</t>
  </si>
  <si>
    <t>NP1466</t>
  </si>
  <si>
    <t>ARS1126</t>
  </si>
  <si>
    <t>HyVt308</t>
  </si>
  <si>
    <t>HyVt255</t>
  </si>
  <si>
    <t>BMS3ABIN17</t>
  </si>
  <si>
    <t>HyVt356</t>
  </si>
  <si>
    <t>HyVt377</t>
  </si>
  <si>
    <t>HVH1bin34</t>
  </si>
  <si>
    <t>ARS1301</t>
  </si>
  <si>
    <t>AR13</t>
  </si>
  <si>
    <t>UBA10127</t>
  </si>
  <si>
    <t>UBA9966</t>
  </si>
  <si>
    <t>UBA12081</t>
  </si>
  <si>
    <t>Fe-Mn transporter MntH</t>
  </si>
  <si>
    <t>Ferric iron ABC-type substrate-binding AfuA</t>
  </si>
  <si>
    <t>Ferrous iron transporter FeoB</t>
  </si>
  <si>
    <t>Copper transporter CopA</t>
  </si>
  <si>
    <t>Nickel ABC-type substrate-binding NikA</t>
  </si>
  <si>
    <t>Cobalt transporter CorA</t>
  </si>
  <si>
    <t>Cobalt transporter CbtA</t>
  </si>
  <si>
    <t>Cobalt transporter CbiMQ</t>
  </si>
  <si>
    <t>Arsenic reduction</t>
  </si>
  <si>
    <t>Serine pathway/formaldehyde assimilation</t>
  </si>
  <si>
    <t>Type Vabc Secretion</t>
  </si>
  <si>
    <t>Twin Arginine Targeting</t>
  </si>
  <si>
    <t>Sec-SRP</t>
  </si>
  <si>
    <t>Type VI Secretion</t>
  </si>
  <si>
    <t>Type IV Secretion</t>
  </si>
  <si>
    <t>Type II Secretion</t>
  </si>
  <si>
    <t>Type III Secretion</t>
  </si>
  <si>
    <t>Type I Secretion</t>
  </si>
  <si>
    <t>CP-lyase operon</t>
  </si>
  <si>
    <t>CP-lyase complex</t>
  </si>
  <si>
    <t>C-P lyase cleavage PhnJ</t>
  </si>
  <si>
    <t>Sulfolipid biosynthesis</t>
  </si>
  <si>
    <t>Anaplerotic genes</t>
  </si>
  <si>
    <t>Glyoxylate shunt</t>
  </si>
  <si>
    <t>Competence factors</t>
  </si>
  <si>
    <t>Competence-related related components</t>
  </si>
  <si>
    <t>Competence-related core components</t>
  </si>
  <si>
    <t>Adhesion</t>
  </si>
  <si>
    <t>Curli fimbriae biosynthesis</t>
  </si>
  <si>
    <t>Colanic acid and Biofilm protein A</t>
  </si>
  <si>
    <t>Biofilm regulator BssS</t>
  </si>
  <si>
    <t>Colanic acid and Biofilm transcriptional regulator</t>
  </si>
  <si>
    <t>Biofilm PGA Synthesis protein</t>
  </si>
  <si>
    <t>Naphthalene degradation to salicylate</t>
  </si>
  <si>
    <t>Mixed acid: PEP to Succinate via OAA, malate &amp; fumarate</t>
  </si>
  <si>
    <t>Mixed acid: Ethanol, Acetylaldehyde to Ethanol</t>
  </si>
  <si>
    <t>Mixed acid: Ethanol, Acetyl-CoA to Acetylaldehyde (reversible)</t>
  </si>
  <si>
    <t>Mixed acid: Ethanol, Acetate to Acetylaldehyde</t>
  </si>
  <si>
    <t>Mixed acid: Acetate</t>
  </si>
  <si>
    <t>Mixed acid: Formate to CO2 &amp; H2</t>
  </si>
  <si>
    <t>Mixed acid: Formate</t>
  </si>
  <si>
    <t>Mixed acid: Lactate</t>
  </si>
  <si>
    <t>Entner-Doudoroff Pathway</t>
  </si>
  <si>
    <t>Retinal biosynthesis</t>
  </si>
  <si>
    <t>anoxygenic type-I reaction center</t>
  </si>
  <si>
    <t>anoxygenic type-II reaction center</t>
  </si>
  <si>
    <t>Cytochrome b6/f complex</t>
  </si>
  <si>
    <t>Photosystem I</t>
  </si>
  <si>
    <t>Photosystem II</t>
  </si>
  <si>
    <t>dimethylamine/trimethylamine dehydrogenase</t>
  </si>
  <si>
    <t>alcohol oxidase</t>
  </si>
  <si>
    <t>methanol dehydrogenase</t>
  </si>
  <si>
    <t>Soluble methane monooxygenase</t>
  </si>
  <si>
    <t>Coenzyme M reduction to methane</t>
  </si>
  <si>
    <t>Coenzyme B/Coenzyme M regeneration</t>
  </si>
  <si>
    <t>Methanogenesis via CO2</t>
  </si>
  <si>
    <t>Methanogenesis via dimethylamine</t>
  </si>
  <si>
    <t>Methanogenesis via trimethylamine</t>
  </si>
  <si>
    <t>Methanogenesis via methylamine</t>
  </si>
  <si>
    <t>Methanogenesis via dimethylsulfide, methanethiol, methylpropanoate</t>
  </si>
  <si>
    <t>Methanogenesis via acetate</t>
  </si>
  <si>
    <t>Methanogenesis via methanol</t>
  </si>
  <si>
    <t>Chemotaxis</t>
  </si>
  <si>
    <t>Flagellum</t>
  </si>
  <si>
    <t>transporter: phosphate</t>
  </si>
  <si>
    <t>transporter: phosphonate</t>
  </si>
  <si>
    <t>transporter: urea</t>
  </si>
  <si>
    <t>transporter: thiamin</t>
  </si>
  <si>
    <t>transporter: vitamin B12</t>
  </si>
  <si>
    <t>cobalamin biosynthesis</t>
  </si>
  <si>
    <t>riboflavin biosynthesis</t>
  </si>
  <si>
    <t>thiamin biosynthesis</t>
  </si>
  <si>
    <t>NiFe hydrogenase Hyd-1</t>
  </si>
  <si>
    <t>NADP-reducing hydrogenase</t>
  </si>
  <si>
    <t>NAD-reducing hydrogenase</t>
  </si>
  <si>
    <t>hydrogen:quinone oxidoreductase</t>
  </si>
  <si>
    <t>membrane-bound hydrogenase</t>
  </si>
  <si>
    <t>ferredoxin hydrogenase</t>
  </si>
  <si>
    <t>NiFe hydrogenase</t>
  </si>
  <si>
    <t>DMSO reductase</t>
  </si>
  <si>
    <t>DMS dehydrogenase</t>
  </si>
  <si>
    <t>DMSP demethylation</t>
  </si>
  <si>
    <t>sulfur assimilation</t>
  </si>
  <si>
    <t>sulfide oxidation</t>
  </si>
  <si>
    <t>sulfite dehydrogenase (quinone)</t>
  </si>
  <si>
    <t>sulfite dehydrogenase</t>
  </si>
  <si>
    <t>sulfur dioxygenase</t>
  </si>
  <si>
    <t>sulfur disproportionation</t>
  </si>
  <si>
    <t>sulfhydrogenase</t>
  </si>
  <si>
    <t>thiosulfate/polysulfide reductase</t>
  </si>
  <si>
    <t>sulfur reductase sreABC</t>
  </si>
  <si>
    <t>alt thiosulfate oxidation doxAD</t>
  </si>
  <si>
    <t>alt thiosulfate oxidation tsdA</t>
  </si>
  <si>
    <t>thiosulfate oxidation</t>
  </si>
  <si>
    <t>dissimilatory sulfite &lt; &gt; sulfide</t>
  </si>
  <si>
    <t>dissimilatory sulfite &lt; &gt; APS</t>
  </si>
  <si>
    <t>dissimilatory sulfate &lt; &gt; APS</t>
  </si>
  <si>
    <t>hydrazine synthase</t>
  </si>
  <si>
    <t>hydrazine dehydrogenase</t>
  </si>
  <si>
    <t>nitrogen fixation</t>
  </si>
  <si>
    <t>nitrous-oxide reduction</t>
  </si>
  <si>
    <t>nitric oxide reduction</t>
  </si>
  <si>
    <t>nitrite reduction</t>
  </si>
  <si>
    <t>DNRA</t>
  </si>
  <si>
    <t>dissim nitrate reduction</t>
  </si>
  <si>
    <t>nitrite oxidation</t>
  </si>
  <si>
    <t>hydroxylamine oxidation</t>
  </si>
  <si>
    <t>ammonia oxidation (amo/pmmo)</t>
  </si>
  <si>
    <t>pullulanase</t>
  </si>
  <si>
    <t>beta-glucosidase</t>
  </si>
  <si>
    <t>alpha-amylase</t>
  </si>
  <si>
    <t>D-galacturonate isomerase</t>
  </si>
  <si>
    <t>beta-N-acetylhexosaminidase</t>
  </si>
  <si>
    <t>bifunctional chitinase/lysozyme</t>
  </si>
  <si>
    <t>basic endochitinase B</t>
  </si>
  <si>
    <t>chitinase</t>
  </si>
  <si>
    <t>exopolygalacturonase</t>
  </si>
  <si>
    <t>cellulase</t>
  </si>
  <si>
    <t>oligogalacturonide lyase</t>
  </si>
  <si>
    <t>exo-poly-alpha-galacturonosidase</t>
  </si>
  <si>
    <t>D-galacturonate epimerase</t>
  </si>
  <si>
    <t>glucoamylase</t>
  </si>
  <si>
    <t>diacetylchitobiose deacetylase</t>
  </si>
  <si>
    <t>pectinesterase</t>
  </si>
  <si>
    <t>4-Hydroxybutyrate/3-hydroxypropionate</t>
  </si>
  <si>
    <t>3-Hydroxypropionate Bicycle</t>
  </si>
  <si>
    <t>Wood-Ljungdahl</t>
  </si>
  <si>
    <t>rTCA Cycle</t>
  </si>
  <si>
    <t>CBB Cycle</t>
  </si>
  <si>
    <t>RuBisCo</t>
  </si>
  <si>
    <t>Cytochrome bd complex</t>
  </si>
  <si>
    <t>Cytochrome c oxidase, cbb3-type</t>
  </si>
  <si>
    <t>Cytochrome aa3-600 menaquinol oxidase</t>
  </si>
  <si>
    <t>Cytochrome o ubiquinol oxidase</t>
  </si>
  <si>
    <t>Ubiquinol-cytochrome c reductase</t>
  </si>
  <si>
    <t>Cytochrome c oxidase</t>
  </si>
  <si>
    <t>V-type ATPase</t>
  </si>
  <si>
    <t>F-type ATPase</t>
  </si>
  <si>
    <t>Na-NADH-ubiquinone oxidoreductase</t>
  </si>
  <si>
    <t>NADH-quinone oxidoreductase</t>
  </si>
  <si>
    <t>NAD(P)H-quinone oxidoreductase</t>
  </si>
  <si>
    <t>TCA Cycle</t>
  </si>
  <si>
    <t>gluconeogenesis</t>
  </si>
  <si>
    <t>glycolysis</t>
  </si>
  <si>
    <t>Genome ID</t>
    <phoneticPr fontId="2"/>
  </si>
  <si>
    <t>Transporter</t>
    <phoneticPr fontId="2"/>
  </si>
  <si>
    <t>Secretion system</t>
    <phoneticPr fontId="2"/>
  </si>
  <si>
    <t>Competene</t>
    <phoneticPr fontId="2"/>
  </si>
  <si>
    <t>Fermentation</t>
    <phoneticPr fontId="2"/>
  </si>
  <si>
    <t>Photosynthesis</t>
    <phoneticPr fontId="2"/>
  </si>
  <si>
    <t>Methane metabolism</t>
    <phoneticPr fontId="2"/>
  </si>
  <si>
    <t>Hydrogen metabolism</t>
    <phoneticPr fontId="2"/>
  </si>
  <si>
    <t>Sulfur metabolism</t>
    <phoneticPr fontId="2"/>
  </si>
  <si>
    <t>Nitrogen metabolism</t>
    <phoneticPr fontId="2"/>
  </si>
  <si>
    <t>Carbohydrate metabolism</t>
  </si>
  <si>
    <t>Carbon fixation</t>
    <phoneticPr fontId="2"/>
  </si>
  <si>
    <t>Oxidative phosphoritation</t>
    <phoneticPr fontId="2"/>
  </si>
  <si>
    <t>Metabolism of cofactors and viatmins</t>
    <phoneticPr fontId="2"/>
  </si>
  <si>
    <t>flaJ-A, flaJ</t>
  </si>
  <si>
    <t>flaI-A, flaI</t>
  </si>
  <si>
    <t>comEB</t>
  </si>
  <si>
    <t>K07333</t>
  </si>
  <si>
    <t>K07332</t>
  </si>
  <si>
    <t>K00948</t>
  </si>
  <si>
    <t>K01493</t>
  </si>
  <si>
    <t>K02965</t>
    <phoneticPr fontId="2"/>
  </si>
  <si>
    <t xml:space="preserve">Ribosomal protein S19 </t>
    <phoneticPr fontId="2"/>
  </si>
  <si>
    <t>K02961</t>
    <phoneticPr fontId="2"/>
  </si>
  <si>
    <t xml:space="preserve">Ribosomal protein S17 </t>
    <phoneticPr fontId="2"/>
  </si>
  <si>
    <t>K02956</t>
    <phoneticPr fontId="2"/>
  </si>
  <si>
    <t xml:space="preserve">Ribosomal protein S15P/S13e </t>
    <phoneticPr fontId="2"/>
  </si>
  <si>
    <t>K01873</t>
    <phoneticPr fontId="2"/>
  </si>
  <si>
    <t xml:space="preserve">Valyl-tRNA synthetase </t>
    <phoneticPr fontId="2"/>
  </si>
  <si>
    <t>K02952</t>
    <phoneticPr fontId="2"/>
  </si>
  <si>
    <t xml:space="preserve">Ribosomal protein S13 </t>
    <phoneticPr fontId="2"/>
  </si>
  <si>
    <t>K01866</t>
    <phoneticPr fontId="2"/>
  </si>
  <si>
    <t xml:space="preserve">Tyrosyl-tRNA synthetase </t>
    <phoneticPr fontId="2"/>
  </si>
  <si>
    <t>K02950</t>
    <phoneticPr fontId="2"/>
  </si>
  <si>
    <t xml:space="preserve">Ribosomal protein S12 </t>
    <phoneticPr fontId="2"/>
  </si>
  <si>
    <t>K02948</t>
    <phoneticPr fontId="2"/>
  </si>
  <si>
    <t xml:space="preserve">Ribosomal protein S11 </t>
    <phoneticPr fontId="2"/>
  </si>
  <si>
    <t>K01868</t>
    <phoneticPr fontId="2"/>
  </si>
  <si>
    <t xml:space="preserve">Threonyl-tRNA synthetase </t>
    <phoneticPr fontId="2"/>
  </si>
  <si>
    <t>K02946</t>
    <phoneticPr fontId="2"/>
  </si>
  <si>
    <t xml:space="preserve">Ribosomal protein S10 </t>
    <phoneticPr fontId="2"/>
  </si>
  <si>
    <t>K01875</t>
    <phoneticPr fontId="2"/>
  </si>
  <si>
    <t xml:space="preserve">Seryl-tRNA synthetase </t>
    <phoneticPr fontId="2"/>
  </si>
  <si>
    <t>K02996</t>
    <phoneticPr fontId="2"/>
  </si>
  <si>
    <t xml:space="preserve">Ribosomal protein S9 </t>
    <phoneticPr fontId="2"/>
  </si>
  <si>
    <t>K01881</t>
    <phoneticPr fontId="2"/>
  </si>
  <si>
    <t xml:space="preserve">Prolyl-tRNA synthetase </t>
    <phoneticPr fontId="2"/>
  </si>
  <si>
    <t>K02994</t>
    <phoneticPr fontId="2"/>
  </si>
  <si>
    <t xml:space="preserve">Ribosomal protein S8 </t>
    <phoneticPr fontId="2"/>
  </si>
  <si>
    <t>K01890</t>
    <phoneticPr fontId="2"/>
  </si>
  <si>
    <t xml:space="preserve">Phenylalanyl-tRNA synthetase beta subunit </t>
    <phoneticPr fontId="2"/>
  </si>
  <si>
    <t>K02992</t>
    <phoneticPr fontId="2"/>
  </si>
  <si>
    <t xml:space="preserve">Ribosomal protein S7 </t>
    <phoneticPr fontId="2"/>
  </si>
  <si>
    <t>K01889</t>
    <phoneticPr fontId="2"/>
  </si>
  <si>
    <t xml:space="preserve">Phenylalanyl-tRNA synthetase alpha subunit </t>
    <phoneticPr fontId="2"/>
  </si>
  <si>
    <t>K02988</t>
    <phoneticPr fontId="2"/>
  </si>
  <si>
    <t xml:space="preserve">Ribosomal protein S5 </t>
    <phoneticPr fontId="2"/>
  </si>
  <si>
    <t>K02986</t>
    <phoneticPr fontId="2"/>
  </si>
  <si>
    <t xml:space="preserve">Ribosomal protein S4 </t>
    <phoneticPr fontId="2"/>
  </si>
  <si>
    <t>K04567</t>
    <phoneticPr fontId="2"/>
  </si>
  <si>
    <t xml:space="preserve">Lysyl-tRNA synthetase </t>
    <phoneticPr fontId="2"/>
  </si>
  <si>
    <t>K02982</t>
    <phoneticPr fontId="2"/>
  </si>
  <si>
    <t xml:space="preserve">Ribosomal protein S3 </t>
    <phoneticPr fontId="2"/>
  </si>
  <si>
    <t>K01869</t>
    <phoneticPr fontId="2"/>
  </si>
  <si>
    <t xml:space="preserve">Leucyl-tRNA synthetase </t>
    <phoneticPr fontId="2"/>
  </si>
  <si>
    <t>K02967</t>
    <phoneticPr fontId="2"/>
  </si>
  <si>
    <t xml:space="preserve">Ribosomal protein S2 </t>
    <phoneticPr fontId="2"/>
  </si>
  <si>
    <t>K01870</t>
    <phoneticPr fontId="2"/>
  </si>
  <si>
    <t xml:space="preserve">Isoleucyl--tRNA synthetase </t>
    <phoneticPr fontId="2"/>
  </si>
  <si>
    <t>K02895</t>
    <phoneticPr fontId="2"/>
  </si>
  <si>
    <t xml:space="preserve">Ribosomal protein L24 </t>
  </si>
  <si>
    <t>K01892</t>
    <phoneticPr fontId="2"/>
  </si>
  <si>
    <t xml:space="preserve">Histidyl-tRNA synthetase </t>
    <phoneticPr fontId="2"/>
  </si>
  <si>
    <t>K02890</t>
    <phoneticPr fontId="2"/>
  </si>
  <si>
    <t xml:space="preserve">Ribosomal protein L22 </t>
    <phoneticPr fontId="2"/>
  </si>
  <si>
    <t>K01880</t>
    <phoneticPr fontId="2"/>
  </si>
  <si>
    <t xml:space="preserve">Glycyl-tRNA synthetase </t>
    <phoneticPr fontId="2"/>
  </si>
  <si>
    <t>K02881</t>
    <phoneticPr fontId="2"/>
  </si>
  <si>
    <t xml:space="preserve">Ribosomal protein L18 </t>
    <phoneticPr fontId="2"/>
  </si>
  <si>
    <t>K01885</t>
    <phoneticPr fontId="2"/>
  </si>
  <si>
    <t xml:space="preserve">Glutaminyl-tRNA synthetase </t>
    <phoneticPr fontId="2"/>
  </si>
  <si>
    <t>K02866</t>
    <phoneticPr fontId="2"/>
  </si>
  <si>
    <t xml:space="preserve">Ribosomal protein L16/L10E </t>
    <phoneticPr fontId="2"/>
  </si>
  <si>
    <t>K01883</t>
    <phoneticPr fontId="2"/>
  </si>
  <si>
    <t xml:space="preserve">Cysteinyl-tRNA synthetase </t>
    <phoneticPr fontId="2"/>
  </si>
  <si>
    <t>K02876</t>
    <phoneticPr fontId="2"/>
  </si>
  <si>
    <t xml:space="preserve">Ribosomal protein L15 </t>
  </si>
  <si>
    <t>K09759</t>
    <phoneticPr fontId="2"/>
  </si>
  <si>
    <t xml:space="preserve">Aspartyl-tRNA synthetase </t>
    <phoneticPr fontId="2"/>
  </si>
  <si>
    <t>K02874</t>
    <phoneticPr fontId="2"/>
  </si>
  <si>
    <t xml:space="preserve">Ribosomal protein L14 </t>
    <phoneticPr fontId="2"/>
  </si>
  <si>
    <t>K01887</t>
    <phoneticPr fontId="2"/>
  </si>
  <si>
    <t xml:space="preserve">Arginyl-tRNA synthetase </t>
    <phoneticPr fontId="2"/>
  </si>
  <si>
    <t>K02871</t>
    <phoneticPr fontId="2"/>
  </si>
  <si>
    <t xml:space="preserve">Ribosomal protein L13 </t>
  </si>
  <si>
    <t>K01872</t>
    <phoneticPr fontId="2"/>
  </si>
  <si>
    <t xml:space="preserve">Alanyl-tRNA synthetase </t>
    <phoneticPr fontId="2"/>
  </si>
  <si>
    <t>K02867</t>
    <phoneticPr fontId="2"/>
  </si>
  <si>
    <t xml:space="preserve">Ribosomal protein L11 </t>
    <phoneticPr fontId="2"/>
  </si>
  <si>
    <t>K03470</t>
    <phoneticPr fontId="2"/>
  </si>
  <si>
    <t xml:space="preserve">Ribonuclease HII </t>
    <phoneticPr fontId="2"/>
  </si>
  <si>
    <t>K02933</t>
    <phoneticPr fontId="2"/>
  </si>
  <si>
    <t xml:space="preserve">Ribosomal protein L6P/L9E </t>
  </si>
  <si>
    <t>K03076</t>
    <phoneticPr fontId="2"/>
  </si>
  <si>
    <t xml:space="preserve">Preprotein translocase subunit SecY </t>
    <phoneticPr fontId="2"/>
  </si>
  <si>
    <t>K02931</t>
    <phoneticPr fontId="2"/>
  </si>
  <si>
    <t xml:space="preserve">Ribosomal protein L5 </t>
    <phoneticPr fontId="2"/>
  </si>
  <si>
    <t>K02601</t>
    <phoneticPr fontId="2"/>
  </si>
  <si>
    <t xml:space="preserve">Transcriptional antiterminator </t>
    <phoneticPr fontId="2"/>
  </si>
  <si>
    <t>K02930</t>
    <phoneticPr fontId="2"/>
  </si>
  <si>
    <t xml:space="preserve">Ribosomal protein L4 </t>
    <phoneticPr fontId="2"/>
  </si>
  <si>
    <t>K01265</t>
    <phoneticPr fontId="2"/>
  </si>
  <si>
    <t xml:space="preserve">Methionine aminopeptidase </t>
    <phoneticPr fontId="2"/>
  </si>
  <si>
    <t>K02906</t>
    <phoneticPr fontId="2"/>
  </si>
  <si>
    <t xml:space="preserve">Ribosomal protein L3 </t>
    <phoneticPr fontId="2"/>
  </si>
  <si>
    <t>K13798</t>
    <phoneticPr fontId="2"/>
  </si>
  <si>
    <t xml:space="preserve">DNA-directed RNA polymerase subunit B </t>
    <phoneticPr fontId="2"/>
  </si>
  <si>
    <t>K02886</t>
    <phoneticPr fontId="2"/>
  </si>
  <si>
    <t xml:space="preserve">Ribosomal protein L2 </t>
  </si>
  <si>
    <t>K04077</t>
    <phoneticPr fontId="2"/>
  </si>
  <si>
    <t>Chaperonin GroEL</t>
    <phoneticPr fontId="2"/>
  </si>
  <si>
    <t>K02863</t>
    <phoneticPr fontId="2"/>
  </si>
  <si>
    <t xml:space="preserve">Ribosomal protein L1 </t>
    <phoneticPr fontId="2"/>
  </si>
  <si>
    <t>K04483</t>
    <phoneticPr fontId="2"/>
  </si>
  <si>
    <t xml:space="preserve">DNA repair and recombination protein RadA </t>
    <phoneticPr fontId="2"/>
  </si>
  <si>
    <t>Single copy gene</t>
    <phoneticPr fontId="2"/>
  </si>
  <si>
    <t>K17686</t>
  </si>
  <si>
    <t>Copper-exporting P-type ATPase</t>
  </si>
  <si>
    <t>K07213</t>
  </si>
  <si>
    <t>Copper chaperone</t>
  </si>
  <si>
    <t>Copper transport</t>
  </si>
  <si>
    <t>K17996</t>
  </si>
  <si>
    <t>NiFe hydrogenase 3b, subunit beta</t>
  </si>
  <si>
    <t>K17995</t>
  </si>
  <si>
    <t>NiFe hydrogenase 3b, subunit gamma</t>
  </si>
  <si>
    <t>K17994</t>
  </si>
  <si>
    <t>NiFe hydrogenase 3b, subunit delta</t>
  </si>
  <si>
    <t>K17993</t>
  </si>
  <si>
    <t>NiFe hydrogenase 3b, subunit alpha</t>
  </si>
  <si>
    <t>NiFe hydrogenase 3b</t>
  </si>
  <si>
    <t>K05337</t>
  </si>
  <si>
    <t>Ferredoxin</t>
  </si>
  <si>
    <t>K00174</t>
  </si>
  <si>
    <t>Pyruvate-ferredoxin oxidoreductase</t>
  </si>
  <si>
    <t>Ferrodoxin</t>
  </si>
  <si>
    <t>K01895</t>
  </si>
  <si>
    <t>Acetyl-CoA synthetase</t>
  </si>
  <si>
    <t>K13788</t>
  </si>
  <si>
    <t xml:space="preserve">Phosphate acetyltransferase </t>
  </si>
  <si>
    <t>K00925</t>
  </si>
  <si>
    <t xml:space="preserve">Acetate kinase </t>
  </si>
  <si>
    <t>Acetate metabolism</t>
  </si>
  <si>
    <t>K01601</t>
  </si>
  <si>
    <t>Ribulose-bisphosphate carboxylase large chain</t>
  </si>
  <si>
    <t>K03680</t>
  </si>
  <si>
    <t>K08963</t>
  </si>
  <si>
    <t>K18237</t>
  </si>
  <si>
    <t xml:space="preserve">Ribose-1,5-bisP isomerase </t>
  </si>
  <si>
    <t>K00758</t>
  </si>
  <si>
    <t>K18931</t>
  </si>
  <si>
    <t xml:space="preserve">AMP phosphorylase </t>
  </si>
  <si>
    <t>K00759</t>
  </si>
  <si>
    <t>Adenine phosphoribosyltransferase</t>
  </si>
  <si>
    <t>Ribose-phosphate pyrophosphokinase</t>
  </si>
  <si>
    <t>Nucleotide Salvage pathway</t>
  </si>
  <si>
    <t>K00615</t>
  </si>
  <si>
    <t>Transketolase</t>
  </si>
  <si>
    <t>K00616</t>
  </si>
  <si>
    <t>Transaldolase</t>
  </si>
  <si>
    <t>K01783</t>
  </si>
  <si>
    <t>Ribulose-P 3-epimerase</t>
  </si>
  <si>
    <t>K01808</t>
  </si>
  <si>
    <t>K01807</t>
  </si>
  <si>
    <t>Ribose-5-P isomerase</t>
  </si>
  <si>
    <t>K00033</t>
  </si>
  <si>
    <t>6-phosphogluconate dehydrogenase</t>
  </si>
  <si>
    <t>K01057</t>
  </si>
  <si>
    <t>6-phosphogluconolactonase</t>
  </si>
  <si>
    <t>K00036</t>
  </si>
  <si>
    <t>Glucose-6-phosphate 1-dehydrogenase</t>
  </si>
  <si>
    <t>Pentose Phosphate pathway</t>
  </si>
  <si>
    <t>K00873</t>
  </si>
  <si>
    <t>Pyruvate kinase</t>
  </si>
  <si>
    <t>K01689</t>
  </si>
  <si>
    <t>Enolase</t>
  </si>
  <si>
    <t>K15633</t>
  </si>
  <si>
    <t>Phosphoglyceromutase</t>
  </si>
  <si>
    <t>K00927</t>
  </si>
  <si>
    <t>Phosphoglycerate kinase</t>
  </si>
  <si>
    <t>K00134 </t>
  </si>
  <si>
    <t>Glyceraldehyde-3-phosphate dehydrogenase</t>
  </si>
  <si>
    <t>K01803</t>
  </si>
  <si>
    <t>Triosephos phate isomerase</t>
  </si>
  <si>
    <t>K01623</t>
  </si>
  <si>
    <t>Fructose bisphosphate aldolase</t>
  </si>
  <si>
    <t>K00850</t>
  </si>
  <si>
    <t>Phosphofructokinase</t>
  </si>
  <si>
    <t>K01810</t>
  </si>
  <si>
    <t>Glucose-6-P/mannose-6-P isomerase</t>
  </si>
  <si>
    <t>K12407</t>
  </si>
  <si>
    <t>Glucokinase</t>
  </si>
  <si>
    <t>Glycolysis</t>
  </si>
  <si>
    <t>HyVt-147</t>
  </si>
  <si>
    <t>J156</t>
    <phoneticPr fontId="4"/>
  </si>
  <si>
    <t>ARS1160</t>
    <phoneticPr fontId="4"/>
  </si>
  <si>
    <t>CG1_02_35_32</t>
    <phoneticPr fontId="4"/>
  </si>
  <si>
    <t>CG1_02_39_14</t>
    <phoneticPr fontId="4"/>
  </si>
  <si>
    <t>RBG13_36_9</t>
    <phoneticPr fontId="5"/>
  </si>
  <si>
    <t>HV_H1.bin.39</t>
    <phoneticPr fontId="4"/>
  </si>
  <si>
    <t>HV_H1.bin.21</t>
    <phoneticPr fontId="4"/>
  </si>
  <si>
    <t>PFCU01</t>
    <phoneticPr fontId="4"/>
  </si>
  <si>
    <t>PFCY01</t>
    <phoneticPr fontId="4"/>
  </si>
  <si>
    <t>NC_groundwater34_32</t>
    <phoneticPr fontId="4"/>
  </si>
  <si>
    <t>CABMGN01</t>
    <phoneticPr fontId="4"/>
  </si>
  <si>
    <t>AS27yj_155</t>
    <phoneticPr fontId="4"/>
  </si>
  <si>
    <t>LFW273_1</t>
    <phoneticPr fontId="4"/>
  </si>
  <si>
    <t>RBG19FT34_9</t>
    <phoneticPr fontId="4"/>
  </si>
  <si>
    <t>B53_G16</t>
  </si>
  <si>
    <t>JWKY01</t>
    <phoneticPr fontId="4"/>
  </si>
  <si>
    <t>EX4484-71</t>
  </si>
  <si>
    <t>CG_20_30_13</t>
    <phoneticPr fontId="4"/>
  </si>
  <si>
    <t>CG_01t_29_42</t>
    <phoneticPr fontId="4"/>
  </si>
  <si>
    <t>CG_01t_29_47</t>
    <phoneticPr fontId="4"/>
  </si>
  <si>
    <t>B60_G9</t>
  </si>
  <si>
    <t>Idc_in_meta1</t>
    <phoneticPr fontId="4"/>
  </si>
  <si>
    <t>Idc_in_care3</t>
    <phoneticPr fontId="4"/>
  </si>
  <si>
    <t>NP1466</t>
    <phoneticPr fontId="4"/>
  </si>
  <si>
    <t>ARS1126</t>
    <phoneticPr fontId="4"/>
  </si>
  <si>
    <t>HyVt-308</t>
    <phoneticPr fontId="4"/>
  </si>
  <si>
    <t>HyVt-255</t>
  </si>
  <si>
    <t>BMS3ABIN17</t>
    <phoneticPr fontId="4"/>
  </si>
  <si>
    <t>HyVt-356</t>
  </si>
  <si>
    <t>HyVt-377</t>
  </si>
  <si>
    <t>HV_H1bin34</t>
    <phoneticPr fontId="4"/>
  </si>
  <si>
    <t>AR13</t>
    <phoneticPr fontId="4"/>
  </si>
  <si>
    <t>UBA10127</t>
    <phoneticPr fontId="4"/>
  </si>
  <si>
    <t>UBA9966</t>
    <phoneticPr fontId="4"/>
  </si>
  <si>
    <t>UBA12081</t>
    <phoneticPr fontId="4"/>
  </si>
  <si>
    <t>K23356</t>
  </si>
  <si>
    <t>K03531</t>
  </si>
  <si>
    <t>K02503</t>
  </si>
  <si>
    <t>K03609</t>
  </si>
  <si>
    <t>K04763</t>
  </si>
  <si>
    <t>K03574</t>
  </si>
  <si>
    <t>K13525</t>
  </si>
  <si>
    <t>K07465</t>
  </si>
  <si>
    <t>K01867</t>
  </si>
  <si>
    <t>K03630</t>
  </si>
  <si>
    <t>K06223</t>
  </si>
  <si>
    <t>K01873</t>
  </si>
  <si>
    <t>trmB</t>
  </si>
  <si>
    <t>ftsZ</t>
  </si>
  <si>
    <t>HINT1, hinT, hit</t>
  </si>
  <si>
    <t>minD</t>
  </si>
  <si>
    <t>xerD</t>
  </si>
  <si>
    <t>mutT, NUDT15, MTH2</t>
  </si>
  <si>
    <t>VCP, CDC48</t>
  </si>
  <si>
    <t>WARS, trpS</t>
  </si>
  <si>
    <t>radC</t>
  </si>
  <si>
    <t>ldcA</t>
  </si>
  <si>
    <t>dam</t>
  </si>
  <si>
    <t>HTH-type transcriptional regulator, sugar sensing transcriptional regulator</t>
  </si>
  <si>
    <t xml:space="preserve"> archaeal flagellar protein FlaJ</t>
  </si>
  <si>
    <t xml:space="preserve"> cell division protein FtsZ</t>
  </si>
  <si>
    <t xml:space="preserve"> histidine triad (HIT) family protein</t>
  </si>
  <si>
    <t xml:space="preserve"> septum site-determining protein MinD</t>
  </si>
  <si>
    <t xml:space="preserve"> integrase/recombinase XerD</t>
  </si>
  <si>
    <t xml:space="preserve"> 8-oxo-dGTP diphosphatase </t>
  </si>
  <si>
    <t xml:space="preserve"> transitional endoplasmic reticulum ATPase</t>
  </si>
  <si>
    <t xml:space="preserve"> putative RecB family exonuclease</t>
  </si>
  <si>
    <t xml:space="preserve"> tryptophanyl-tRNA synthetase </t>
  </si>
  <si>
    <t xml:space="preserve"> DNA repair protein RadC</t>
  </si>
  <si>
    <t xml:space="preserve"> DNA adenine methylase </t>
  </si>
  <si>
    <t>Size(Mb)</t>
  </si>
  <si>
    <t>GC%</t>
  </si>
  <si>
    <t>HV_H1bin34</t>
  </si>
  <si>
    <t>HyVt-308</t>
  </si>
  <si>
    <t>Idc_in_care3</t>
  </si>
  <si>
    <t>Idc_in_meta1</t>
  </si>
  <si>
    <t>CG_01t_29_47</t>
  </si>
  <si>
    <t>CG_01t_29_42</t>
  </si>
  <si>
    <t>CG_20_30_13</t>
  </si>
  <si>
    <t>RBG19FT34_9</t>
  </si>
  <si>
    <t>LFW273_1</t>
  </si>
  <si>
    <t>AS27yj_155</t>
  </si>
  <si>
    <t>NC_groundwater34_32</t>
  </si>
  <si>
    <t>HV_H1.bin.21</t>
  </si>
  <si>
    <t>HV_H1.bin.39</t>
  </si>
  <si>
    <t>RBG13_36_9</t>
  </si>
  <si>
    <t>CG1_02_39_14</t>
  </si>
  <si>
    <t>CG1_02_35_32</t>
  </si>
  <si>
    <t>PRJNA480137</t>
  </si>
  <si>
    <t>Pacific Ocean:Southern Mariana Trough</t>
  </si>
  <si>
    <t>PRJNA391943</t>
  </si>
  <si>
    <t>marine pelagic biome</t>
  </si>
  <si>
    <t>GCA_013331945.1</t>
  </si>
  <si>
    <t>PRJNA593905</t>
  </si>
  <si>
    <t>SAMN13192934</t>
  </si>
  <si>
    <t>d__Archaea;p__Nanoarchaeota;c__Nanoarchaeia;o__Pacearchaeales;f__UBA12030;g__UBA12030;s__UBA12030 sp10106u</t>
  </si>
  <si>
    <t>Castella et al. (2015)</t>
    <phoneticPr fontId="4"/>
  </si>
  <si>
    <t>USA: Rifle, CO</t>
  </si>
  <si>
    <t>Shallow aquifer</t>
  </si>
  <si>
    <t>GCA_011040675.1</t>
  </si>
  <si>
    <t>PRJNA480137</t>
    <phoneticPr fontId="4"/>
  </si>
  <si>
    <t>SAMN09638314</t>
  </si>
  <si>
    <t>d__Archaea;p__Nanoarchaeota;c__Nanoarchaeia;o__Pacearchaeales;f__EX4484-31;g__EX4484-31;s__EX4484-31 sp002254805</t>
  </si>
  <si>
    <t>Zhou et al. (2020)</t>
    <phoneticPr fontId="4"/>
  </si>
  <si>
    <t>Mexico: Guaymas Basin, Gulf of California</t>
  </si>
  <si>
    <t>Deep-sea hydrothermal sediments</t>
    <phoneticPr fontId="4"/>
  </si>
  <si>
    <t>GCA_002763115.1</t>
  </si>
  <si>
    <t>PRJNA362739</t>
  </si>
  <si>
    <t>SAMN06659404</t>
  </si>
  <si>
    <t>d__Archaea;p__Nanoarchaeota;c__Nanoarchaeia;o__Pacearchaeales;f__CG1-02-31-27;g__CG1-02-31-27;s__CG1-02-31-27 sp002763115</t>
  </si>
  <si>
    <t>Probst et al. (2018 )</t>
    <phoneticPr fontId="4"/>
  </si>
  <si>
    <t>USA: Crystal Geyser near Green River, Utah</t>
  </si>
  <si>
    <t>Deep aquifer</t>
    <phoneticPr fontId="4"/>
  </si>
  <si>
    <t>GCA_003693875.1</t>
  </si>
  <si>
    <t>PRJNA392119</t>
  </si>
  <si>
    <t>SAMN10120056</t>
  </si>
  <si>
    <t>d__Archaea;p__Nanoarchaeota;c__Nanoarchaeia;o__Pacearchaeales;f__ARS1160;g__J156;s__J156 sp003693875</t>
  </si>
  <si>
    <t>Ward et al. (2019)</t>
    <phoneticPr fontId="4"/>
  </si>
  <si>
    <t>Japan: Tokyo Prefecture, Shikinejima Island, Jinata Onsen</t>
  </si>
  <si>
    <t>Iron-rich hot spring</t>
    <phoneticPr fontId="4"/>
  </si>
  <si>
    <t>GCA_002690445.1</t>
    <phoneticPr fontId="4"/>
  </si>
  <si>
    <t>SAMN07619581</t>
  </si>
  <si>
    <t>d__Archaea;p__Nanoarchaeota;c__Nanoarchaeia;o__Pacearchaeales;f__ARS1160;g__ARS10;s__ARS10 sp002690445</t>
  </si>
  <si>
    <t>Tully  et al (2018)</t>
    <phoneticPr fontId="4"/>
  </si>
  <si>
    <t>Northwest Arabian Sea Upwelling Province</t>
  </si>
  <si>
    <t>GCA_001786395.1</t>
    <phoneticPr fontId="4"/>
  </si>
  <si>
    <t>PRJNA288027</t>
  </si>
  <si>
    <t>SAMN04316262</t>
  </si>
  <si>
    <t>d__Archaea;p__Nanoarchaeota;c__Nanoarchaeia;o__Pacearchaeales;f__MFWN01;g__MFWN01;s__MFWN01 sp001786395</t>
  </si>
  <si>
    <t>Anantharaman et al.(2016)</t>
    <phoneticPr fontId="4"/>
  </si>
  <si>
    <t>RBG_13_36_9</t>
    <phoneticPr fontId="5"/>
  </si>
  <si>
    <t>GCA_018221265.1</t>
  </si>
  <si>
    <t>PRJNA593679</t>
  </si>
  <si>
    <t>SAMN13483430</t>
  </si>
  <si>
    <t>d__Archaea;p__Nanoarchaeota;c__Nanoarchaeia;o__Pacearchaeales;f__ARS1285;g__CABMGE01;s__</t>
  </si>
  <si>
    <t>Pacific Ocean: Okinawa Trough</t>
  </si>
  <si>
    <t>DPANNHV_H1.bin.21</t>
    <phoneticPr fontId="4"/>
  </si>
  <si>
    <t>GCA_018221305.1</t>
  </si>
  <si>
    <t>SAMN13483432</t>
  </si>
  <si>
    <t>d__Archaea;p__Nanoarchaeota;c__Nanoarchaeia;o__Pacearchaeales;f__ARS1285;g__;s__</t>
  </si>
  <si>
    <t>DPANNHV_H1.bin.39</t>
    <phoneticPr fontId="4"/>
  </si>
  <si>
    <t>GCA_002688165.1</t>
  </si>
  <si>
    <t>SAMN07619587</t>
  </si>
  <si>
    <t>d__Archaea;p__Nanoarchaeota;c__Nanoarchaeia;o__Pacearchaeales;f__ARS1285;g__ARS1285;s__ARS1285 sp002688165</t>
  </si>
  <si>
    <t>Northwest Arabian Sea Upwelling Province</t>
    <phoneticPr fontId="4"/>
  </si>
  <si>
    <t>Deep seawater</t>
  </si>
  <si>
    <t>GCA_003694055.1</t>
  </si>
  <si>
    <t>PRJNA392119</t>
    <phoneticPr fontId="4"/>
  </si>
  <si>
    <t>SAMN10120044</t>
  </si>
  <si>
    <t>d__Archaea;p__Nanoarchaeota;c__Nanoarchaeia;o__Pacearchaeales;f__UBA73;g__J144;s__J144 sp003694055</t>
  </si>
  <si>
    <t>GCA_002792635.1</t>
  </si>
  <si>
    <t>SAMN06659750</t>
  </si>
  <si>
    <t>d__Archaea;p__Nanoarchaeota;c__Nanoarchaeia;o__Pacearchaeales;f__UBA73;g__CG1-02-35-32;s__CG1-02-35-32 sp002792635</t>
  </si>
  <si>
    <t>UBA73_CG1-02-35-32</t>
    <phoneticPr fontId="4"/>
  </si>
  <si>
    <t>GCA_001872315.1</t>
  </si>
  <si>
    <t>PRJNA297582</t>
  </si>
  <si>
    <t>SAMN04328220</t>
  </si>
  <si>
    <t>d__Archaea;p__Nanoarchaeota;c__Nanoarchaeia;o__Pacearchaeales;f__UBA73;g__CG1-02-39-14;s__CG1-02-39-14 sp001872315</t>
  </si>
  <si>
    <t>UBA73_CG1-02-39-14</t>
    <phoneticPr fontId="4"/>
  </si>
  <si>
    <t>GCA_001872185.1</t>
  </si>
  <si>
    <t>PRJNA297582</t>
    <phoneticPr fontId="4"/>
  </si>
  <si>
    <t>SAMN04328218</t>
  </si>
  <si>
    <t>d__Archaea;p__Nanoarchaeota;c__Nanoarchaeia;o__Pacearchaeales;f__PFCU01;g__PFCU01;s__PFCU01 sp001872185</t>
  </si>
  <si>
    <t>GCA_002763085.1</t>
  </si>
  <si>
    <t>PRJNA362739</t>
    <phoneticPr fontId="4"/>
  </si>
  <si>
    <t>SAMN06659406</t>
  </si>
  <si>
    <t>d__Archaea;p__Nanoarchaeota;c__Nanoarchaeia;o__Pacearchaeales;f__GW2011-AR1;g__PFCY01;s__PFCY01 sp002763085</t>
  </si>
  <si>
    <t>GCA_016201665.1</t>
  </si>
  <si>
    <t>PRJNA640378</t>
    <phoneticPr fontId="4"/>
  </si>
  <si>
    <t>SAMN15435603</t>
  </si>
  <si>
    <t>d__Archaea;p__Nanoarchaeota;c__Nanoarchaeia;o__Pacearchaeales;f__GW2011-AR1;g__CABMGN01;s__</t>
  </si>
  <si>
    <t>He et al. 2021</t>
    <phoneticPr fontId="4"/>
  </si>
  <si>
    <t>USA: California, Calistoga</t>
  </si>
  <si>
    <t>Shallow aquifer</t>
    <phoneticPr fontId="4"/>
  </si>
  <si>
    <t>NC_groundwater_964_Pr1_S-0.2um_34_32</t>
    <phoneticPr fontId="4"/>
  </si>
  <si>
    <t>GCA_902385635.1</t>
  </si>
  <si>
    <t>PRJEB21808</t>
  </si>
  <si>
    <t>SAMEA4835430</t>
  </si>
  <si>
    <t>d__Archaea;p__Nanoarchaeota;c__Nanoarchaeia;o__Pacearchaeales;f__GW2011-AR1;g__CABMGN01;s__CABMGN01 sp902385635</t>
  </si>
  <si>
    <t>Vázquez-Campos et al. (2021)</t>
    <phoneticPr fontId="4"/>
  </si>
  <si>
    <t>Australia: New South Wales, Lucas Heights. Little Forest Legacy Site</t>
  </si>
  <si>
    <t>Legacy radioactive waste trench water</t>
    <phoneticPr fontId="4"/>
  </si>
  <si>
    <t>GCA_902386025.1</t>
    <phoneticPr fontId="4"/>
  </si>
  <si>
    <t>PRJEB21808</t>
    <phoneticPr fontId="4"/>
  </si>
  <si>
    <t>SAMEA4835437</t>
  </si>
  <si>
    <t>d__Archaea;p__Nanoarchaeota;c__Nanoarchaeia;o__Pacearchaeales;f__GW2011-AR1;g__RBG-13-33-26;s__RBG-13-33-26 sp902386025</t>
  </si>
  <si>
    <t>Australia: New South Wales, Lucas Heights. Little Forest Legacy Site</t>
    <phoneticPr fontId="4"/>
  </si>
  <si>
    <t>LFW-273_1</t>
    <phoneticPr fontId="4"/>
  </si>
  <si>
    <t>GCA_012798335.1</t>
    <phoneticPr fontId="4"/>
  </si>
  <si>
    <t>PRJNA602310</t>
    <phoneticPr fontId="4"/>
  </si>
  <si>
    <t>SAMN13894883</t>
  </si>
  <si>
    <t>d__Archaea;p__Nanoarchaeota;c__Nanoarchaeia;o__Pacearchaeales;f__GW2011-AR1;g__RBG-13-33-26;s__RBG-13-33-26 sp012798335</t>
  </si>
  <si>
    <t>Campanaro et al. (2020)</t>
    <phoneticPr fontId="4"/>
  </si>
  <si>
    <t>not applicable</t>
  </si>
  <si>
    <t>Anaerobic digester</t>
    <phoneticPr fontId="4"/>
  </si>
  <si>
    <t>AS27yjCOA_155</t>
    <phoneticPr fontId="4"/>
  </si>
  <si>
    <t>GCA_001786415.1</t>
    <phoneticPr fontId="4"/>
  </si>
  <si>
    <t>PRJNA288027</t>
    <phoneticPr fontId="4"/>
  </si>
  <si>
    <t>SAMN04316271</t>
  </si>
  <si>
    <t>d__Archaea;p__Nanoarchaeota;c__Nanoarchaeia;o__Pacearchaeales;f__GW2011-AR1;g__RBG-13-33-26;s__RBG-13-33-26 sp001786415</t>
  </si>
  <si>
    <t>USA: Rifle, CO</t>
    <phoneticPr fontId="4"/>
  </si>
  <si>
    <t>RBG_19FT_COMBO_34_9</t>
    <phoneticPr fontId="4"/>
  </si>
  <si>
    <t>GCA_003660845.1</t>
  </si>
  <si>
    <t>PRJNA362212</t>
  </si>
  <si>
    <t>SAMN09214963</t>
  </si>
  <si>
    <t>Seitz et al. (2019)</t>
    <phoneticPr fontId="4"/>
  </si>
  <si>
    <t>GCA_011049525.1</t>
  </si>
  <si>
    <t>SAMN09638569</t>
  </si>
  <si>
    <t>d__Archaea;p__Nanoarchaeota;c__Nanoarchaeia;o__Pacearchaeales;f__GW2011-AR1;g__ASMP01;s__</t>
  </si>
  <si>
    <t>Arctic Ocean: Gakkel Ridge</t>
  </si>
  <si>
    <t>GCA_011049915.1</t>
  </si>
  <si>
    <t>SAMN09638546</t>
    <phoneticPr fontId="5"/>
  </si>
  <si>
    <t>GCA_002254395.1</t>
  </si>
  <si>
    <t>PRJNA362212</t>
    <phoneticPr fontId="4"/>
  </si>
  <si>
    <t>SAMN06647975</t>
  </si>
  <si>
    <t>d__Archaea;p__Nanoarchaeota;c__Nanoarchaeia;o__Pacearchaeales;f__GW2011-AR1;g__EX4484-71;s__EX4484-71 sp002254395</t>
  </si>
  <si>
    <t>USA: Guaymas Basin, Gulf of California</t>
  </si>
  <si>
    <t>GCA_009992175.1</t>
    <phoneticPr fontId="4"/>
  </si>
  <si>
    <t>PRJNA405969</t>
    <phoneticPr fontId="4"/>
  </si>
  <si>
    <t>SAMN13287442</t>
  </si>
  <si>
    <t>d__Archaea;p__Nanoarchaeota;c__Nanoarchaeia;o__Pacearchaeales;f__GW2011-AR1;g__GW2011-AR1;s__GW2011-AR1 sp009992175</t>
  </si>
  <si>
    <t>USA: Utah, Crystal Geyser near Green River</t>
  </si>
  <si>
    <t>CG_2015-01t_29_42</t>
    <phoneticPr fontId="4"/>
  </si>
  <si>
    <t>GCA_002762735.1</t>
    <phoneticPr fontId="4"/>
  </si>
  <si>
    <t>SAMN06659526</t>
  </si>
  <si>
    <t>d__Archaea;p__Nanoarchaeota;c__Nanoarchaeia;o__Pacearchaeales;f__GW2011-AR1;g__GW2011-AR1;s__GW2011-AR1 sp002762735</t>
  </si>
  <si>
    <t>CG11_big_fil_rev_8_21_14_0_20_30_13</t>
    <phoneticPr fontId="4"/>
  </si>
  <si>
    <t>GCA_009992215.1</t>
    <phoneticPr fontId="4"/>
  </si>
  <si>
    <t>PRJNA405969</t>
  </si>
  <si>
    <t>SAMN13287443</t>
  </si>
  <si>
    <t>d__Archaea;p__Nanoarchaeota;c__Nanoarchaeia;o__Pacearchaeales;f__GW2011-AR1;g__GW2011-AR1;s__GW2011-AR1 sp009992215</t>
  </si>
  <si>
    <t>CG_2015-01t_29_47</t>
    <phoneticPr fontId="4"/>
  </si>
  <si>
    <t>GCA_002069705.1</t>
  </si>
  <si>
    <t>PRJNA321808</t>
    <phoneticPr fontId="4"/>
  </si>
  <si>
    <t>SAMN05004159</t>
  </si>
  <si>
    <t>d__Archaea;p__Nanoarchaeota;c__Nanoarchaeia;o__Pacearchaeales;f__GW2011-AR1;g__MWBV01;s__MWBV01 sp002069705</t>
  </si>
  <si>
    <t xml:space="preserve">Nobu et al. (2020) </t>
    <phoneticPr fontId="4"/>
  </si>
  <si>
    <t>USA: Urbana, Illinois</t>
  </si>
  <si>
    <t>GCA_000806015.1</t>
  </si>
  <si>
    <t>PRJNA268032</t>
  </si>
  <si>
    <t>SAMN03217313</t>
  </si>
  <si>
    <t>d__Archaea;p__Nanoarchaeota;c__Nanoarchaeia;o__Pacearchaeales;f__GW2011-AR1;g__JWKY01;s__JWKY01 sp000806015</t>
  </si>
  <si>
    <t>GCA_003660825.1</t>
  </si>
  <si>
    <t>SAMN09215263</t>
  </si>
  <si>
    <t>d__Archaea;p__Nanoarchaeota;c__Nanoarchaeia;o__Pacearchaeales;f__GW2011-AR1;g__;s__</t>
  </si>
  <si>
    <t>This study</t>
    <phoneticPr fontId="4"/>
  </si>
  <si>
    <t>Deep-sea hydrothermal vent chimneys</t>
    <phoneticPr fontId="4"/>
  </si>
  <si>
    <t>Idc_in_meta_mg1</t>
    <phoneticPr fontId="4"/>
  </si>
  <si>
    <t>Idc_in_care_mg3</t>
    <phoneticPr fontId="4"/>
  </si>
  <si>
    <t>GCA_002689985.1</t>
    <phoneticPr fontId="4"/>
  </si>
  <si>
    <t>PRJNA391943</t>
    <phoneticPr fontId="4"/>
  </si>
  <si>
    <t>SAMN07619584</t>
  </si>
  <si>
    <t>d__Archaea;p__Nanoarchaeota;c__Nanoarchaeia;o__Pacearchaeales;f__GW2011-AR1;g__NP1466;s__NP1466 sp002689985</t>
  </si>
  <si>
    <t>Deep seawater</t>
    <phoneticPr fontId="4"/>
  </si>
  <si>
    <t>GCA_002731115.1</t>
    <phoneticPr fontId="4"/>
  </si>
  <si>
    <t>SAMN07619593</t>
  </si>
  <si>
    <t>d__Archaea;p__Nanoarchaeota;c__Nanoarchaeia;o__Pacearchaeales;f__GW2011-AR1;g__NP1466;s__NP1466 sp002731115</t>
  </si>
  <si>
    <t>North Pacific Ocean</t>
    <phoneticPr fontId="4"/>
  </si>
  <si>
    <t>GCA_011041355.1</t>
  </si>
  <si>
    <t>SAMN09638434</t>
  </si>
  <si>
    <t>d__Archaea;p__Nanoarchaeota;c__Nanoarchaeia;o__Pacearchaeales;f__GW2011-AR1;g__BMS3ABIN17;s__BMS3ABIN17 sp002897655</t>
  </si>
  <si>
    <t>Sub-seafloor metal sulfide deposits</t>
    <phoneticPr fontId="4"/>
  </si>
  <si>
    <t>GCA_002897655.1</t>
  </si>
  <si>
    <t>PRJDB5792</t>
    <phoneticPr fontId="4"/>
  </si>
  <si>
    <t>SAMD00081377</t>
  </si>
  <si>
    <t xml:space="preserve">	Kato et al.(2018)</t>
    <phoneticPr fontId="4"/>
  </si>
  <si>
    <t>GCA_011050875.1</t>
  </si>
  <si>
    <t>SAMN09638493</t>
  </si>
  <si>
    <t>d__Archaea; p__Nanoarchaeota; c__Nanoarchaeia; o__Pacearchaeales; f__GW2011-AR1; g__BMS3ABIN17; s__BMS3ABIN17 sp002897655</t>
  </si>
  <si>
    <t>GCA_002686355.1</t>
  </si>
  <si>
    <t>SAMN07619588</t>
  </si>
  <si>
    <t>d__Archaea;p__Nanoarchaeota;c__Nanoarchaeia;o__Pacearchaeales;f__GW2011-AR1;g__ARS1301;s__ARS1301 sp002686355</t>
  </si>
  <si>
    <t>GCA_018221285.1</t>
  </si>
  <si>
    <t>PRJNA593679</t>
    <phoneticPr fontId="4"/>
  </si>
  <si>
    <t>SAMN13483431</t>
  </si>
  <si>
    <t>d__Archaea;p__Nanoarchaeota;c__Nanoarchaeia;o__Pacearchaeales;f__GW2011-AR1;g__ARS1301;s__</t>
  </si>
  <si>
    <t>Cai et al. (2021)</t>
    <phoneticPr fontId="4"/>
  </si>
  <si>
    <t>DPANNHV_H1.bin.34</t>
    <phoneticPr fontId="4"/>
  </si>
  <si>
    <t>GCA_013329055.1</t>
    <phoneticPr fontId="4"/>
  </si>
  <si>
    <t>PRJNA593905</t>
    <phoneticPr fontId="4"/>
  </si>
  <si>
    <t>SAMN13193078</t>
  </si>
  <si>
    <t>d__Archaea;p__Nanoarchaeota;c__Nanoarchaeia;o__Pacearchaeales;f__GW2011-AR1;g__GW2011-AR13;s__GW2011-AR13 sp9966u</t>
  </si>
  <si>
    <t>GCA_013331835.1</t>
    <phoneticPr fontId="4"/>
  </si>
  <si>
    <t>SAMN13192938</t>
  </si>
  <si>
    <t>d__Archaea; p__Nanoarchaeota; c__Nanoarchaeia; o__Pacearchaeales; f__GW2011-AR1; g__GW2011-AR13; s__GW2011-AR13 sp9966u</t>
  </si>
  <si>
    <t>GCA_013330745.1</t>
    <phoneticPr fontId="4"/>
  </si>
  <si>
    <t>SAMN13192993</t>
  </si>
  <si>
    <t>GCA_000805965.1</t>
    <phoneticPr fontId="4"/>
  </si>
  <si>
    <t>SAMN03217308</t>
  </si>
  <si>
    <t>CDS</t>
  </si>
  <si>
    <t xml:space="preserve"> Scaffolds/contigs #</t>
    <phoneticPr fontId="4"/>
  </si>
  <si>
    <t>Assembly</t>
  </si>
  <si>
    <t>BioProject</t>
  </si>
  <si>
    <t>BioSample</t>
  </si>
  <si>
    <t>GTDB Taxonomy</t>
    <phoneticPr fontId="4"/>
  </si>
  <si>
    <t>Refs</t>
    <phoneticPr fontId="4"/>
  </si>
  <si>
    <t>Geographic location</t>
    <phoneticPr fontId="4"/>
  </si>
  <si>
    <t>Broad-scale environmental context</t>
    <phoneticPr fontId="4"/>
  </si>
  <si>
    <t>Contamination</t>
    <phoneticPr fontId="4"/>
  </si>
  <si>
    <t>Completeness</t>
    <phoneticPr fontId="4"/>
  </si>
  <si>
    <t>Short ID</t>
    <phoneticPr fontId="4"/>
  </si>
  <si>
    <t>Total</t>
    <phoneticPr fontId="2"/>
  </si>
  <si>
    <t>d__Bacteria;p__Proteobacteria;c__Gammaproteobacteria;o__Xanthomonadales;f__Rhodanobacteraceae;g__Metallibacterium;s__</t>
    <phoneticPr fontId="2"/>
  </si>
  <si>
    <t>d__Bacteria;p__Proteobacteria;c__Gammaproteobacteria;o__Arenicellales;f__BMS3Bbin11;g__BMS3Bbin11;s__BMS3Bbin11 sp002897635</t>
    <phoneticPr fontId="2"/>
  </si>
  <si>
    <t>Idc_in_meta_mg12</t>
    <phoneticPr fontId="2"/>
  </si>
  <si>
    <t>d__Bacteria;p__Myxococcota;c__UBA9042;o__PHBI01;f__;g__;s__</t>
  </si>
  <si>
    <t>Idc_in_meta_mg13</t>
  </si>
  <si>
    <t>d__Archaea;p__Hydrothermarchaeota;c__Hydrothermarchaeia;o__Hydrothermarchaeales;f__BMS3B;g__BMS3B;s__BMS3B sp003229935</t>
  </si>
  <si>
    <t>d__Bacteria;p__Myxococcota;c__UBA9042;o__PHBI01;f__;g__;s__</t>
    <phoneticPr fontId="2"/>
  </si>
  <si>
    <t>d__Bacteria;p__Bacteroidota;c__Ignavibacteria;o__Ignavibacteriales;f__Melioribacteraceae;g__;s__</t>
  </si>
  <si>
    <t>d__Bacteria;p__NPL-UPA2;c__NPL-UPA2;o__NPL-UPA2;f__JAADIA01;g__;s__</t>
    <phoneticPr fontId="2"/>
  </si>
  <si>
    <t>d__Bacteria;p__Bacteroidota;c__Ignavibacteria;o__Ignavibacteriales;f__Melioribacteraceae;g__;s__</t>
    <phoneticPr fontId="2"/>
  </si>
  <si>
    <t>d__Archaea;p__Nanoarchaeota;c__Nanoarchaeia;o__Pacearchaeales;f__GW2011-AR1;g__;s__</t>
    <phoneticPr fontId="2"/>
  </si>
  <si>
    <t>d__Archaea;p__Hydrothermarchaeota;c__Hydrothermarchaeia;o__Hydrothermarchaeales;f__BMS3B;g__BMS3B;s__BMS3B sp003229935</t>
    <phoneticPr fontId="2"/>
  </si>
  <si>
    <t>III</t>
    <phoneticPr fontId="2"/>
  </si>
  <si>
    <t>II</t>
    <phoneticPr fontId="2"/>
  </si>
  <si>
    <t>I</t>
    <phoneticPr fontId="2"/>
  </si>
  <si>
    <t xml:space="preserve"> ID</t>
    <phoneticPr fontId="2"/>
  </si>
  <si>
    <t>Physical disruption</t>
    <phoneticPr fontId="2"/>
  </si>
  <si>
    <t>Chemical disruption</t>
    <phoneticPr fontId="2"/>
  </si>
  <si>
    <r>
      <t>KO</t>
    </r>
    <r>
      <rPr>
        <vertAlign val="superscript"/>
        <sz val="11"/>
        <color theme="1"/>
        <rFont val="Arial"/>
        <family val="2"/>
      </rPr>
      <t>a</t>
    </r>
    <phoneticPr fontId="2"/>
  </si>
  <si>
    <t>Idc_in_meta_mg1</t>
  </si>
  <si>
    <t>Idc_in_care_mg3</t>
  </si>
  <si>
    <t>d__Bacteria;p__Proteobacteria;c__Gammaproteobacteria;o__SLND01;f__;g__;s__</t>
  </si>
  <si>
    <t>Bacteria;Proteobacteria;Gammaproteobacteria;</t>
  </si>
  <si>
    <t>Idc_in_meta_mg9</t>
  </si>
  <si>
    <t>d__Bacteria;p__Proteobacteria;c__Gammaproteobacteria;o__21-64-14;f__21-64-14;g__BMS3Abin12;s__BMS3Abin12 sp002897735</t>
    <phoneticPr fontId="2"/>
  </si>
  <si>
    <t>Idc_in_meta_mg8</t>
  </si>
  <si>
    <t>Idc_in_meta_mg6</t>
  </si>
  <si>
    <t>Bacteria;Bacteroidota;Ignavibacteria;Ignavibacteriales;Melioribacteraceae;IheB3-7;</t>
  </si>
  <si>
    <t>Idc_in_meta_mg3</t>
  </si>
  <si>
    <t>Bacteria;Desulfobacterota;Desulfuromonadia;PB19;</t>
  </si>
  <si>
    <t>d__Bacteria;p__Proteobacteria;c__Gammaproteobacteria;o__21-64-14;f__21-64-14;g__BMS3Abin12;s__</t>
  </si>
  <si>
    <t>d__Bacteria;p__Proteobacteria;c__Gammaproteobacteria;o__Xanthomonadales;f__Rhodanobacteraceae;g__Metallibacterium;s__</t>
  </si>
  <si>
    <t>Idc_in_meta_mg11</t>
    <phoneticPr fontId="2"/>
  </si>
  <si>
    <t>d__Bacteria;p__NPL-UPA2;c__NPL-UPA2;o__NPL-UPA2;f__JAADIA01;g__;s__</t>
  </si>
  <si>
    <t>Idc_in_meta_mg10</t>
  </si>
  <si>
    <t>Archaea;Nanoarchaeota;Nanoarchaeia;Woesearchaeales;</t>
  </si>
  <si>
    <t>Idc_in_care_mg9</t>
    <phoneticPr fontId="2"/>
  </si>
  <si>
    <t>Idc_in_care_mg8</t>
  </si>
  <si>
    <t>Idc_in_care_mg7</t>
  </si>
  <si>
    <t>d__Bacteria;p__Patescibacteria;c__Paceibacteria;o__UBA9983_A;f__UBA2163;g__C7867-001;s__</t>
    <phoneticPr fontId="2"/>
  </si>
  <si>
    <t>Idc_in_care_mg5</t>
  </si>
  <si>
    <t>d__Bacteria;p__Proteobacteria;c__Gammaproteobacteria;o__SLND01;f__;g__;s__</t>
    <phoneticPr fontId="2"/>
  </si>
  <si>
    <t>Idc_in_care_mg4</t>
  </si>
  <si>
    <t>d__Bacteria;p__Proteobacteria;c__Gammaproteobacteria;o__Arenicellales;f__BMS3Bbin11;g__;s__</t>
  </si>
  <si>
    <t>Idc_in_care_mg14</t>
  </si>
  <si>
    <t>Idc_in_care_mg12</t>
  </si>
  <si>
    <t>Bacteria;Proteobacteria;Alphaproteobacteria;Rhizobiales;Devosiaceae;</t>
  </si>
  <si>
    <t>Idc_in_care_mg11</t>
  </si>
  <si>
    <t>Bacteria;Proteobacteria;Gammaproteobacteria;Xanthomonadales;Rhodanobacteraceae;</t>
  </si>
  <si>
    <t>Idc_in_care_mg10</t>
  </si>
  <si>
    <t>Idc_in_care_mg1</t>
    <phoneticPr fontId="2"/>
  </si>
  <si>
    <t xml:space="preserve"> Contamination</t>
  </si>
  <si>
    <t xml:space="preserve"> Completeness</t>
    <phoneticPr fontId="2"/>
  </si>
  <si>
    <t>GTDB classification</t>
    <phoneticPr fontId="2"/>
  </si>
  <si>
    <t>MAG ID</t>
    <phoneticPr fontId="2"/>
  </si>
  <si>
    <t>K01297</t>
    <phoneticPr fontId="2"/>
  </si>
  <si>
    <t>Classification based on SILVA ver. 138</t>
    <phoneticPr fontId="2"/>
  </si>
  <si>
    <t>Genome size(Mbp)</t>
    <phoneticPr fontId="2"/>
  </si>
  <si>
    <t>Contig number</t>
    <phoneticPr fontId="2"/>
  </si>
  <si>
    <t>Longest contig</t>
    <phoneticPr fontId="2"/>
  </si>
  <si>
    <t>N50 (contigs)</t>
    <phoneticPr fontId="2"/>
  </si>
  <si>
    <t>GC content (%)</t>
    <phoneticPr fontId="2"/>
  </si>
  <si>
    <t>Function</t>
  </si>
  <si>
    <t>Present</t>
    <phoneticPr fontId="4"/>
  </si>
  <si>
    <t>Absent</t>
    <phoneticPr fontId="4"/>
  </si>
  <si>
    <t>B60_G9</t>
    <phoneticPr fontId="2"/>
  </si>
  <si>
    <t>MWBV01</t>
    <phoneticPr fontId="2"/>
  </si>
  <si>
    <t>CG1023127</t>
    <phoneticPr fontId="2"/>
  </si>
  <si>
    <t>EX4484-71</t>
    <phoneticPr fontId="2"/>
  </si>
  <si>
    <t>HyVt-356</t>
    <phoneticPr fontId="2"/>
  </si>
  <si>
    <t>J144</t>
    <phoneticPr fontId="2"/>
  </si>
  <si>
    <t>ARS1285</t>
    <phoneticPr fontId="2"/>
  </si>
  <si>
    <t>HyVt-147</t>
    <phoneticPr fontId="2"/>
  </si>
  <si>
    <t>UBA12030</t>
    <phoneticPr fontId="2"/>
  </si>
  <si>
    <t xml:space="preserve"> muramoyltetrapeptide carboxypeptidase </t>
    <phoneticPr fontId="2"/>
  </si>
  <si>
    <t>Idc_in_meta_mg9</t>
    <phoneticPr fontId="2"/>
  </si>
  <si>
    <t xml:space="preserve">pantoate kinase </t>
  </si>
  <si>
    <t xml:space="preserve">2-dehydropantoate 2-reductase </t>
  </si>
  <si>
    <t xml:space="preserve">aspartate 1-decarboxylase </t>
  </si>
  <si>
    <t xml:space="preserve">pantoate--beta-alanine ligase </t>
  </si>
  <si>
    <t xml:space="preserve">3-methyl-2-oxobutanoate hydroxymethyltransferase </t>
  </si>
  <si>
    <t xml:space="preserve"> acetolactate synthase I/III small subunit </t>
  </si>
  <si>
    <t xml:space="preserve"> acetolactate synthase I/II/III large subunit </t>
  </si>
  <si>
    <t xml:space="preserve">branched-chain amino acid aminotransferase </t>
  </si>
  <si>
    <t xml:space="preserve">dihydroxy-acid dehydratase </t>
  </si>
  <si>
    <t xml:space="preserve">ketol-acid reductoisomerase </t>
  </si>
  <si>
    <t xml:space="preserve">type III pantothenate kinase </t>
  </si>
  <si>
    <t xml:space="preserve">dephospho-CoA kinase </t>
  </si>
  <si>
    <t xml:space="preserve">pantetheine-phosphate adenylyltransferase </t>
  </si>
  <si>
    <t xml:space="preserve">phosphopantothenoylcysteine decarboxylase / phosphopantothenate---cysteine ligase </t>
  </si>
  <si>
    <t xml:space="preserve">quinolinate synthase </t>
  </si>
  <si>
    <t xml:space="preserve">nicotinamide-nucleotide adenylyltransferase </t>
  </si>
  <si>
    <t xml:space="preserve">nicotinate-nucleotide pyrophosphorylase (carboxylating) </t>
  </si>
  <si>
    <t xml:space="preserve">NAD+ synthase </t>
  </si>
  <si>
    <t xml:space="preserve">NAD+ kinase </t>
  </si>
  <si>
    <t xml:space="preserve">L-aspartate oxidase </t>
  </si>
  <si>
    <t xml:space="preserve">para-aminobenzoate synthetase </t>
  </si>
  <si>
    <t xml:space="preserve">2-amino-4-hydroxy-6-hydroxymethyldihydropteridine diphosphokinase </t>
  </si>
  <si>
    <t xml:space="preserve">GTP cyclohydrolase IB </t>
  </si>
  <si>
    <t xml:space="preserve">7,8-dihydroneopterin aldolase/epimerase/oxygenase </t>
  </si>
  <si>
    <t xml:space="preserve">dihydrofolate synthase / folylpolyglutamate synthase </t>
  </si>
  <si>
    <t xml:space="preserve">dihydropteroate synthase </t>
  </si>
  <si>
    <t xml:space="preserve">4-amino-4-deoxychorismate lyase </t>
  </si>
  <si>
    <t xml:space="preserve">alkaline phosphatase D </t>
  </si>
  <si>
    <t xml:space="preserve">alkaline phosphatase </t>
  </si>
  <si>
    <t xml:space="preserve"> 4-hydroxy-3-methylbut-2-en-1-yl diphosphate reductase </t>
  </si>
  <si>
    <t xml:space="preserve">(E)-4-hydroxy-3-methylbut-2-enyl-diphosphate synthase </t>
  </si>
  <si>
    <t xml:space="preserve">2-C-methyl-D-erythritol 4-phosphate cytidylyltransferase / 2-C-methyl-D-erythritol 2,4-cyclodiphosphate synthase </t>
  </si>
  <si>
    <t xml:space="preserve"> 2-C-methyl-D-erythritol 2,4-cyclodiphosphate synthase </t>
  </si>
  <si>
    <t xml:space="preserve"> 4-diphosphocytidyl-2-C-methyl-D-erythritol kinase </t>
  </si>
  <si>
    <t xml:space="preserve"> 2-C-methyl-D-erythritol 4-phosphate cytidylyltransferase / 2-C-methyl-D-erythritol 2,4-cyclodiphosphate synthase </t>
  </si>
  <si>
    <t xml:space="preserve"> 2-C-methyl-D-erythritol 4-phosphate cytidylyltransferase </t>
  </si>
  <si>
    <t xml:space="preserve"> 1-deoxy-D-xylulose-5-phosphate reductoisomerase </t>
  </si>
  <si>
    <t xml:space="preserve"> 1-deoxy-D-xylulose-5-phosphate synthase </t>
  </si>
  <si>
    <t xml:space="preserve"> isopentenyl phosphate kinase </t>
  </si>
  <si>
    <t xml:space="preserve"> phosphomevalonate decarboxylase </t>
  </si>
  <si>
    <t xml:space="preserve"> mevalonate kinase </t>
  </si>
  <si>
    <t xml:space="preserve">prephenate decarboxylase </t>
  </si>
  <si>
    <t xml:space="preserve">mevalonate-3-phosphate-5-kinase </t>
  </si>
  <si>
    <t xml:space="preserve">mevalonate-3-kinase </t>
  </si>
  <si>
    <t xml:space="preserve"> cysteine synthase / O-phosphoserine sulfhydrylase / cystathionine beta-synthase </t>
  </si>
  <si>
    <t xml:space="preserve"> cysteine synthase </t>
  </si>
  <si>
    <t xml:space="preserve"> serine O-acetyltransferase </t>
  </si>
  <si>
    <t xml:space="preserve"> betaine-homocysteine S-methyltransferase </t>
  </si>
  <si>
    <t xml:space="preserve"> homocysteine S-methyltransferase </t>
  </si>
  <si>
    <t xml:space="preserve"> 5-methyltetrahydropteroyltriglutamate--homocysteine methyltransferase </t>
  </si>
  <si>
    <t xml:space="preserve"> L-cysteine/cystine lyase</t>
  </si>
  <si>
    <t xml:space="preserve"> kynurenine---oxoglutarate transaminase / cysteine-S-conjugate beta-lyase / glutamine---phenylpyruvate transaminase </t>
  </si>
  <si>
    <t xml:space="preserve"> cystathionine gamma-lyase </t>
  </si>
  <si>
    <t xml:space="preserve"> threonine synthase </t>
  </si>
  <si>
    <t xml:space="preserve"> homoserine kinase </t>
  </si>
  <si>
    <t xml:space="preserve"> histidinol dehydrogenase </t>
  </si>
  <si>
    <t xml:space="preserve"> aspartate-semialdehyde dehydrogenase </t>
  </si>
  <si>
    <t xml:space="preserve"> aspartate kinase </t>
  </si>
  <si>
    <t xml:space="preserve"> homoserine O-acetyltransferase/O-succinyltransferase </t>
  </si>
  <si>
    <t xml:space="preserve"> bifunctional aspartokinase / homoserine dehydrogenase 2 </t>
  </si>
  <si>
    <t xml:space="preserve"> bifunctional aspartokinase / homoserine dehydrogenase 1 </t>
  </si>
  <si>
    <t xml:space="preserve"> ornithine carbamoyltransferase </t>
  </si>
  <si>
    <t xml:space="preserve"> arginine deiminase </t>
  </si>
  <si>
    <t xml:space="preserve"> glutamate-5-semialdehyde dehydrogenase </t>
  </si>
  <si>
    <t xml:space="preserve"> glutamate 5-kinase </t>
  </si>
  <si>
    <t xml:space="preserve"> ornithine--oxo-acid transaminase </t>
  </si>
  <si>
    <t xml:space="preserve"> pyrroline-5-carboxylate reductase </t>
  </si>
  <si>
    <t xml:space="preserve"> tryptophan synthase alpha chain </t>
  </si>
  <si>
    <t xml:space="preserve"> anthranilate phosphoribosyltransferase </t>
  </si>
  <si>
    <t xml:space="preserve"> indole-3-glycerol phosphate synthase </t>
  </si>
  <si>
    <t xml:space="preserve"> anthranilate synthase / indole-3-glycerol phosphate synthase </t>
  </si>
  <si>
    <t xml:space="preserve"> phenylalanine dehydrogenase </t>
  </si>
  <si>
    <t xml:space="preserve"> aromatic amino acid aminotransferase II </t>
  </si>
  <si>
    <t xml:space="preserve"> aromatic-amino-acid transaminase </t>
  </si>
  <si>
    <t xml:space="preserve"> histidinol-phosphate aminotransferase </t>
  </si>
  <si>
    <t xml:space="preserve"> tyrosine aminotransferase </t>
  </si>
  <si>
    <t xml:space="preserve"> aspartate aminotransferase </t>
  </si>
  <si>
    <t xml:space="preserve"> aspartate aminotransferase, chloroplastic </t>
  </si>
  <si>
    <t xml:space="preserve"> prephenate dehydratase </t>
  </si>
  <si>
    <t xml:space="preserve"> chorismate mutase </t>
  </si>
  <si>
    <t xml:space="preserve"> chorismate synthase </t>
  </si>
  <si>
    <t xml:space="preserve"> 3-phosphoshikimate 1-carboxyvinyltransferase </t>
  </si>
  <si>
    <t xml:space="preserve"> 3-deoxy-7-phosphoheptulonate synthase </t>
  </si>
  <si>
    <t xml:space="preserve"> 3-dehydroquinate synthase </t>
  </si>
  <si>
    <t xml:space="preserve"> 3-dehydroquinate dehydratase II </t>
  </si>
  <si>
    <t xml:space="preserve"> 3-dehydroquinate dehydratase I </t>
  </si>
  <si>
    <t xml:space="preserve"> quinate/shikimate dehydrogenase </t>
  </si>
  <si>
    <t xml:space="preserve"> quinate dehydrogenase (quinone) </t>
  </si>
  <si>
    <t xml:space="preserve"> shikimate dehydrogenase </t>
  </si>
  <si>
    <t xml:space="preserve"> shikimate kinase </t>
  </si>
  <si>
    <t xml:space="preserve"> diaminopimelate decarboxylase </t>
  </si>
  <si>
    <t xml:space="preserve"> diaminopimelate epimerase </t>
  </si>
  <si>
    <t xml:space="preserve"> succinyl-diaminopimelate desuccinylase </t>
  </si>
  <si>
    <t xml:space="preserve"> acetylornithine/N-succinyldiaminopimelate aminotransferase </t>
  </si>
  <si>
    <t xml:space="preserve"> 2,3,4,5-tetrahydropyridine-2,6-dicarboxylate N-succinyltransferase </t>
  </si>
  <si>
    <t xml:space="preserve"> 4-hydroxy-tetrahydrodipicolinate reductase </t>
  </si>
  <si>
    <t xml:space="preserve"> 4-hydroxy-tetrahydrodipicolinate synthase </t>
  </si>
  <si>
    <t xml:space="preserve"> 3-isopropylmalate dehydratase </t>
  </si>
  <si>
    <t xml:space="preserve"> 2-isopropylmalate synthase </t>
  </si>
  <si>
    <t xml:space="preserve"> valine--pyruvate aminotransferase </t>
  </si>
  <si>
    <t xml:space="preserve"> leucine dehydrogenase </t>
  </si>
  <si>
    <t xml:space="preserve"> (R)-citramalate synthase </t>
  </si>
  <si>
    <t xml:space="preserve"> 3-isopropylmalate dehydrogenase </t>
  </si>
  <si>
    <t xml:space="preserve"> 3-isopropylmalate/(R)-2-methylmalate dehydratase large subunit </t>
  </si>
  <si>
    <t xml:space="preserve"> threonine dehydratase </t>
  </si>
  <si>
    <t xml:space="preserve"> L-serine/L-threonine ammonia-lyase </t>
  </si>
  <si>
    <t xml:space="preserve"> ketol-acid reductoisomerase </t>
  </si>
  <si>
    <t xml:space="preserve"> branched-chain amino acid aminotransferase </t>
  </si>
  <si>
    <t xml:space="preserve"> dihydroxy-acid dehydratase </t>
  </si>
  <si>
    <t xml:space="preserve"> imidazole glycerol-phosphate synthase </t>
  </si>
  <si>
    <t xml:space="preserve"> histidinol-phosphatase </t>
  </si>
  <si>
    <t xml:space="preserve"> imidazoleglycerol-phosphate dehydratase / histidinol-phosphatase </t>
  </si>
  <si>
    <t xml:space="preserve"> phosphoribosylformimino-5-aminoimidazole carboxamide ribotide isomerase </t>
  </si>
  <si>
    <t xml:space="preserve"> phosphoribosyl-AMP cyclohydrolase </t>
  </si>
  <si>
    <t xml:space="preserve"> phosphoribosyl-ATP pyrophosphohydrolase / phosphoribosyl-AMP cyclohydrolase </t>
  </si>
  <si>
    <t xml:space="preserve"> phosphoribosyl-ATP pyrophosphohydrolase </t>
  </si>
  <si>
    <t xml:space="preserve"> ATP phosphoribosyltransferase </t>
  </si>
  <si>
    <t xml:space="preserve"> phosphoserine phosphatase </t>
  </si>
  <si>
    <t xml:space="preserve"> phosphoserine aminotransferase </t>
  </si>
  <si>
    <t xml:space="preserve"> D-3-phosphoglycerate dehydrogenase / 2-oxoglutarate reductase </t>
  </si>
  <si>
    <t xml:space="preserve"> glycine hydroxymethyltransferase </t>
  </si>
  <si>
    <t xml:space="preserve"> glutamine synthetase </t>
  </si>
  <si>
    <t xml:space="preserve"> glutamate synthase (ferredoxin) </t>
  </si>
  <si>
    <t xml:space="preserve"> glutamate synthase (NADH) </t>
  </si>
  <si>
    <t xml:space="preserve"> glutamate synthase (NADPH) small chain </t>
  </si>
  <si>
    <t xml:space="preserve"> glutamate synthase (NADPH) large chain </t>
  </si>
  <si>
    <t xml:space="preserve"> glutamate dehydrogenase (NADP+) </t>
  </si>
  <si>
    <t xml:space="preserve"> glutamate dehydrogenase (NAD(P)+) </t>
  </si>
  <si>
    <t xml:space="preserve"> aspartate aminotransferase, cytoplasmic </t>
  </si>
  <si>
    <t xml:space="preserve"> adenosylhomocysteine nucleosidase </t>
  </si>
  <si>
    <t xml:space="preserve"> S-adenosylmethionine synthetase </t>
  </si>
  <si>
    <t xml:space="preserve"> S-ribosylhomocysteine lyase </t>
  </si>
  <si>
    <t xml:space="preserve"> cystathionine beta-synthase (O-acetyl-L-serine) </t>
  </si>
  <si>
    <t xml:space="preserve"> cystathionine beta-synthase </t>
  </si>
  <si>
    <t xml:space="preserve"> aspartate--ammonia ligase </t>
  </si>
  <si>
    <t xml:space="preserve"> L-asparaginase </t>
  </si>
  <si>
    <t xml:space="preserve"> asparagine synthase (glutamine-hydrolysing) </t>
  </si>
  <si>
    <t xml:space="preserve"> N-acetylglutamate synthase </t>
  </si>
  <si>
    <t xml:space="preserve"> acetylglutamate kinase </t>
  </si>
  <si>
    <t xml:space="preserve"> N-acetyl-gamma-glutamyl-phosphate reductase / acetylglutamate kinase </t>
  </si>
  <si>
    <t xml:space="preserve"> N-acetyl-gamma-glutamyl-phosphate reductase </t>
  </si>
  <si>
    <t xml:space="preserve"> acetylornithine aminotransferase </t>
  </si>
  <si>
    <t xml:space="preserve"> acetylornithine deacetylase </t>
  </si>
  <si>
    <t xml:space="preserve"> N-succinyl-L-ornithine transcarbamylase </t>
  </si>
  <si>
    <t xml:space="preserve"> argininosuccinate lyase / amino-acid N-acetyltransferase </t>
  </si>
  <si>
    <t xml:space="preserve"> argininosuccinate lyase </t>
  </si>
  <si>
    <t xml:space="preserve"> argininosuccinate synthase </t>
  </si>
  <si>
    <t xml:space="preserve"> cysteine desulfurase </t>
  </si>
  <si>
    <t xml:space="preserve"> alanine transaminase </t>
  </si>
  <si>
    <t xml:space="preserve"> alanine racemase </t>
  </si>
  <si>
    <t xml:space="preserve"> aspartate 4-decarboxylase </t>
  </si>
  <si>
    <t xml:space="preserve"> uridylate kinase </t>
  </si>
  <si>
    <t xml:space="preserve"> CTP synthase </t>
  </si>
  <si>
    <t xml:space="preserve"> orotidine-5'-phosphate decarboxylase </t>
  </si>
  <si>
    <t xml:space="preserve"> orotate phosphoribosyltransferase </t>
  </si>
  <si>
    <t xml:space="preserve"> dihydroorotase </t>
  </si>
  <si>
    <t xml:space="preserve">aspartate carbamoyltransferase </t>
  </si>
  <si>
    <t xml:space="preserve">dTMP kinase </t>
  </si>
  <si>
    <t xml:space="preserve">thymidylate synthase </t>
  </si>
  <si>
    <t xml:space="preserve">ribose-phosphate pyrophosphokinase </t>
  </si>
  <si>
    <t xml:space="preserve">nucleoside-diphosphate kinase </t>
  </si>
  <si>
    <t xml:space="preserve">dihydroorotate dehydrogenase </t>
  </si>
  <si>
    <t xml:space="preserve">dCTP deaminase </t>
  </si>
  <si>
    <t xml:space="preserve">dCMP deaminase </t>
  </si>
  <si>
    <t xml:space="preserve">carbamoyl-phosphate synthase </t>
  </si>
  <si>
    <t xml:space="preserve">phosphoribosylglycinamide formyltransferase 1 </t>
  </si>
  <si>
    <t xml:space="preserve">phosphoribosylglycinamide/phosphoribosylaminoimidazolecarboxamide formyltransferase </t>
  </si>
  <si>
    <t xml:space="preserve">phosphoribosylformylglycinamidine cyclo-ligase </t>
  </si>
  <si>
    <t xml:space="preserve">phosphoribosylformylglycinamidine synthase </t>
  </si>
  <si>
    <t xml:space="preserve">5-(carboxyamino)imidazole ribonucleotide synthase </t>
  </si>
  <si>
    <t xml:space="preserve">phosphoribosylaminoimidazolecarboxamide formyltransferase / IMP cyclohydrolase </t>
  </si>
  <si>
    <t xml:space="preserve">amidophosphoribosyltransferase </t>
  </si>
  <si>
    <t xml:space="preserve">5-(carboxyamino)imidazole ribonucleotide mutase </t>
  </si>
  <si>
    <t xml:space="preserve">phosphoribosylamine--glycine ligase / phosphoribosylglycinamide formyltransferase / phosphoribosylformylglycinamidine cyclo-ligase </t>
  </si>
  <si>
    <t>fusion protein</t>
  </si>
  <si>
    <t xml:space="preserve">phosphoribosylaminoimidazole-succinocarboxamide synthase </t>
  </si>
  <si>
    <t xml:space="preserve">adenylosuccinate lyase </t>
  </si>
  <si>
    <t xml:space="preserve">adenylosuccinate synthase </t>
  </si>
  <si>
    <t>pok</t>
  </si>
  <si>
    <t>panE, apbA</t>
  </si>
  <si>
    <t>panD</t>
  </si>
  <si>
    <t>panC</t>
  </si>
  <si>
    <t>panB</t>
  </si>
  <si>
    <t>ilvH, ilvN</t>
  </si>
  <si>
    <t>ilvB, ilvG, ilvI</t>
  </si>
  <si>
    <t>ilvE</t>
  </si>
  <si>
    <t>ilvD</t>
  </si>
  <si>
    <t>ilvC</t>
  </si>
  <si>
    <t>coaX</t>
  </si>
  <si>
    <t>coaE</t>
  </si>
  <si>
    <t>coaD, kdtB</t>
  </si>
  <si>
    <t>coaBC, dfp</t>
  </si>
  <si>
    <t>nadA</t>
  </si>
  <si>
    <t>POF1</t>
  </si>
  <si>
    <t>nadM</t>
  </si>
  <si>
    <t>nadC, QPRT</t>
  </si>
  <si>
    <t>nadE</t>
  </si>
  <si>
    <t>ppnK, NADK</t>
  </si>
  <si>
    <t>nadB</t>
  </si>
  <si>
    <t>pabAB</t>
  </si>
  <si>
    <t>folK</t>
  </si>
  <si>
    <t>folE2</t>
  </si>
  <si>
    <t>folB</t>
  </si>
  <si>
    <t>folC</t>
  </si>
  <si>
    <t>folP</t>
  </si>
  <si>
    <t>pabC</t>
  </si>
  <si>
    <t>phoD</t>
  </si>
  <si>
    <t>phoA, phoB</t>
  </si>
  <si>
    <t>ispH, lytB</t>
  </si>
  <si>
    <t>gcpE, ispG</t>
  </si>
  <si>
    <t>ispDF</t>
  </si>
  <si>
    <t>ispF</t>
  </si>
  <si>
    <t>ispE</t>
  </si>
  <si>
    <t>ispD</t>
  </si>
  <si>
    <t>dxr</t>
  </si>
  <si>
    <t>dxs</t>
  </si>
  <si>
    <t>ipk</t>
  </si>
  <si>
    <t>pmd</t>
  </si>
  <si>
    <t>MVK, mvaK1</t>
  </si>
  <si>
    <t>bacA</t>
  </si>
  <si>
    <t>cysO</t>
  </si>
  <si>
    <t>cysK</t>
  </si>
  <si>
    <t>cysE</t>
  </si>
  <si>
    <t>BHMT</t>
  </si>
  <si>
    <t>mmuM, BHMT2</t>
  </si>
  <si>
    <t>metE</t>
  </si>
  <si>
    <t>CCBL</t>
  </si>
  <si>
    <t>CTH</t>
  </si>
  <si>
    <t>thrC</t>
  </si>
  <si>
    <t>thrB1</t>
  </si>
  <si>
    <t>hisD</t>
  </si>
  <si>
    <t>asd</t>
  </si>
  <si>
    <t>lysC</t>
  </si>
  <si>
    <t>metX</t>
  </si>
  <si>
    <t>metL</t>
  </si>
  <si>
    <t>thrA</t>
  </si>
  <si>
    <t>OTC, argF, argI</t>
  </si>
  <si>
    <t>arcA</t>
  </si>
  <si>
    <t>proA</t>
  </si>
  <si>
    <t>proB</t>
  </si>
  <si>
    <t>rocD, OAT</t>
  </si>
  <si>
    <t>proC</t>
  </si>
  <si>
    <t>trpA</t>
  </si>
  <si>
    <t>trpD</t>
  </si>
  <si>
    <t>trpC</t>
  </si>
  <si>
    <t>TRP3</t>
  </si>
  <si>
    <t>pdh</t>
  </si>
  <si>
    <t>ARO9</t>
  </si>
  <si>
    <t>tyrB</t>
  </si>
  <si>
    <t>hisC</t>
  </si>
  <si>
    <t>TAT</t>
  </si>
  <si>
    <t>yhdR</t>
  </si>
  <si>
    <t>aspC</t>
  </si>
  <si>
    <t>aspB</t>
  </si>
  <si>
    <t>ASP5</t>
  </si>
  <si>
    <t>pheA2</t>
  </si>
  <si>
    <t>pheB</t>
  </si>
  <si>
    <t>aroH</t>
  </si>
  <si>
    <t>AROA1, aroA</t>
  </si>
  <si>
    <t>pheA1</t>
  </si>
  <si>
    <t>tyrA1</t>
  </si>
  <si>
    <t>aroC</t>
  </si>
  <si>
    <t>aroA</t>
  </si>
  <si>
    <t>AROA2, aroA</t>
  </si>
  <si>
    <t>aroF, aroG, aroH</t>
  </si>
  <si>
    <t>aroB</t>
  </si>
  <si>
    <t>aroQ, qutE</t>
  </si>
  <si>
    <t>aroD</t>
  </si>
  <si>
    <t>ydiB</t>
  </si>
  <si>
    <t>quiA</t>
  </si>
  <si>
    <t>aroE</t>
  </si>
  <si>
    <t>aroK, aroL</t>
  </si>
  <si>
    <t>lysA</t>
  </si>
  <si>
    <t>dapF</t>
  </si>
  <si>
    <t>dapE</t>
  </si>
  <si>
    <t>argD</t>
  </si>
  <si>
    <t>dapD</t>
  </si>
  <si>
    <t>dapB</t>
  </si>
  <si>
    <t>dapA</t>
  </si>
  <si>
    <t>LEU1</t>
  </si>
  <si>
    <t>leuA, IMS</t>
  </si>
  <si>
    <t>avtA</t>
  </si>
  <si>
    <t>cimA</t>
  </si>
  <si>
    <t>leuB, IMDH</t>
  </si>
  <si>
    <t>leuC, IPMI-L</t>
  </si>
  <si>
    <t>ilvA, tdcB</t>
  </si>
  <si>
    <t>SDS, SDH, CHA1</t>
  </si>
  <si>
    <t>HIS7</t>
  </si>
  <si>
    <t>hisN</t>
  </si>
  <si>
    <t>hisB</t>
  </si>
  <si>
    <t>hisA</t>
  </si>
  <si>
    <t>hisI</t>
  </si>
  <si>
    <t>hisIE</t>
  </si>
  <si>
    <t>hisE</t>
  </si>
  <si>
    <t>hisG</t>
  </si>
  <si>
    <t>serB, PSPH</t>
  </si>
  <si>
    <t>serC, PSAT1</t>
  </si>
  <si>
    <t>serA, PHGDH</t>
  </si>
  <si>
    <t>glyA, SHMT</t>
  </si>
  <si>
    <t>glnA, GLUL</t>
  </si>
  <si>
    <t>GLU, gltS</t>
  </si>
  <si>
    <t>GLT1</t>
  </si>
  <si>
    <t>gltD</t>
  </si>
  <si>
    <t>gltB</t>
  </si>
  <si>
    <t>gdhA</t>
  </si>
  <si>
    <t>GLUD1_2, gdhA</t>
  </si>
  <si>
    <t>GOT1</t>
  </si>
  <si>
    <t>mtnN, mtn, pfs</t>
  </si>
  <si>
    <t>metK</t>
  </si>
  <si>
    <t>luxS</t>
  </si>
  <si>
    <t>mccA</t>
  </si>
  <si>
    <t>CBS</t>
  </si>
  <si>
    <t>asnA</t>
  </si>
  <si>
    <t>ansA, ansB</t>
  </si>
  <si>
    <t>asnB, ASNS</t>
  </si>
  <si>
    <t>NAGS</t>
  </si>
  <si>
    <t>argB</t>
  </si>
  <si>
    <t>ARG56</t>
  </si>
  <si>
    <t>argC</t>
  </si>
  <si>
    <t>argE</t>
  </si>
  <si>
    <t>argF</t>
  </si>
  <si>
    <t>argHA</t>
  </si>
  <si>
    <t>argH, ASL</t>
  </si>
  <si>
    <t>argG, ASS1</t>
  </si>
  <si>
    <t>iscS, NFS1</t>
  </si>
  <si>
    <t>GPT, ALT</t>
  </si>
  <si>
    <t>alr</t>
  </si>
  <si>
    <t>asdA</t>
  </si>
  <si>
    <t>pyrH</t>
  </si>
  <si>
    <t>pyrG, CTPS</t>
  </si>
  <si>
    <t>pyrF</t>
  </si>
  <si>
    <t>pyrE</t>
  </si>
  <si>
    <t>URA4, pyrC</t>
  </si>
  <si>
    <t>pyrBI</t>
  </si>
  <si>
    <t>tmk, DTYMK</t>
  </si>
  <si>
    <t>thyA, TYMS</t>
  </si>
  <si>
    <t>PRPS, prsA</t>
  </si>
  <si>
    <t>ndk, NME</t>
  </si>
  <si>
    <t>DHODH, pyrD</t>
  </si>
  <si>
    <t>dcd</t>
  </si>
  <si>
    <t>purN</t>
  </si>
  <si>
    <t>purNH</t>
  </si>
  <si>
    <t>purM</t>
  </si>
  <si>
    <t>purL, PFAS</t>
  </si>
  <si>
    <t>purK</t>
  </si>
  <si>
    <t>purH</t>
  </si>
  <si>
    <t>purF, PPAT</t>
  </si>
  <si>
    <t>purE</t>
  </si>
  <si>
    <t>GART</t>
  </si>
  <si>
    <t>purCD</t>
  </si>
  <si>
    <t>purC</t>
  </si>
  <si>
    <t>purB, ADSL</t>
  </si>
  <si>
    <t>purA, ADSS</t>
  </si>
  <si>
    <t>K06982</t>
  </si>
  <si>
    <t>K00077</t>
  </si>
  <si>
    <t>K01579</t>
  </si>
  <si>
    <t>K01918</t>
  </si>
  <si>
    <t>K00606</t>
  </si>
  <si>
    <t>K01653</t>
  </si>
  <si>
    <t>K01652</t>
  </si>
  <si>
    <t>K00826</t>
  </si>
  <si>
    <t>K01687</t>
  </si>
  <si>
    <t>K00053</t>
  </si>
  <si>
    <t>K03525</t>
  </si>
  <si>
    <t>K00859</t>
  </si>
  <si>
    <t>K00954</t>
  </si>
  <si>
    <t>K13038</t>
  </si>
  <si>
    <t>K03517</t>
  </si>
  <si>
    <t>K19785</t>
  </si>
  <si>
    <t>K00952</t>
  </si>
  <si>
    <t>K00767</t>
  </si>
  <si>
    <t>K01916</t>
  </si>
  <si>
    <t>K00858</t>
  </si>
  <si>
    <t>K00278</t>
  </si>
  <si>
    <t>K13950</t>
  </si>
  <si>
    <t>K00950</t>
  </si>
  <si>
    <t>K09007</t>
  </si>
  <si>
    <t>K01633</t>
  </si>
  <si>
    <t>K11754</t>
  </si>
  <si>
    <t>K00796</t>
  </si>
  <si>
    <t>K02619</t>
  </si>
  <si>
    <t>K01113</t>
  </si>
  <si>
    <t>K01077</t>
  </si>
  <si>
    <t>K03527</t>
  </si>
  <si>
    <t>K03526</t>
  </si>
  <si>
    <t>K12506</t>
  </si>
  <si>
    <t>K01770</t>
  </si>
  <si>
    <t>K00919</t>
  </si>
  <si>
    <t>K00991</t>
  </si>
  <si>
    <t>K00099</t>
  </si>
  <si>
    <t>K01662</t>
  </si>
  <si>
    <t>K06981</t>
  </si>
  <si>
    <t>K17942</t>
  </si>
  <si>
    <t>K00869</t>
  </si>
  <si>
    <t>K19546</t>
  </si>
  <si>
    <t>K18690</t>
  </si>
  <si>
    <t>K18689</t>
  </si>
  <si>
    <t>K10150</t>
  </si>
  <si>
    <t>K01738</t>
  </si>
  <si>
    <t>K00640</t>
  </si>
  <si>
    <t>K00544</t>
  </si>
  <si>
    <t>K00547</t>
  </si>
  <si>
    <t>K00549</t>
  </si>
  <si>
    <t>K11325</t>
  </si>
  <si>
    <t>K00816</t>
  </si>
  <si>
    <t>K01758</t>
  </si>
  <si>
    <t>K01733</t>
  </si>
  <si>
    <t>K00872</t>
  </si>
  <si>
    <t>K00013</t>
  </si>
  <si>
    <t>K00133</t>
  </si>
  <si>
    <t>K00928</t>
  </si>
  <si>
    <t>K00641</t>
  </si>
  <si>
    <t>K12525</t>
  </si>
  <si>
    <t>K12524</t>
  </si>
  <si>
    <t>K00611</t>
  </si>
  <si>
    <t>K01478</t>
  </si>
  <si>
    <t>K00147</t>
  </si>
  <si>
    <t>K00931</t>
  </si>
  <si>
    <t>K00819</t>
  </si>
  <si>
    <t>K00286</t>
  </si>
  <si>
    <t>K01695</t>
  </si>
  <si>
    <t>K00766</t>
  </si>
  <si>
    <t>K01609</t>
  </si>
  <si>
    <t>K01656</t>
  </si>
  <si>
    <t>K00270</t>
  </si>
  <si>
    <t>K05821</t>
  </si>
  <si>
    <t>K00832</t>
  </si>
  <si>
    <t>K00817</t>
  </si>
  <si>
    <t>K00815</t>
  </si>
  <si>
    <t>K11358</t>
  </si>
  <si>
    <t>K00813</t>
  </si>
  <si>
    <t>K00812</t>
  </si>
  <si>
    <t>K00811</t>
  </si>
  <si>
    <t>K04518</t>
  </si>
  <si>
    <t>K06209</t>
  </si>
  <si>
    <t>K06208</t>
  </si>
  <si>
    <t>K04516</t>
  </si>
  <si>
    <t>K04093</t>
  </si>
  <si>
    <t>K04092</t>
  </si>
  <si>
    <t>K01850</t>
  </si>
  <si>
    <t>K01736</t>
  </si>
  <si>
    <t>K00800</t>
  </si>
  <si>
    <t>K03856</t>
  </si>
  <si>
    <t>K01626</t>
  </si>
  <si>
    <t>K01735</t>
  </si>
  <si>
    <t>K03786</t>
  </si>
  <si>
    <t>K03785</t>
  </si>
  <si>
    <t>K05887</t>
  </si>
  <si>
    <t>K05358</t>
  </si>
  <si>
    <t>K00014</t>
  </si>
  <si>
    <t>K00891</t>
  </si>
  <si>
    <t>K01586</t>
  </si>
  <si>
    <t>K01778</t>
  </si>
  <si>
    <t>K01439</t>
  </si>
  <si>
    <t>K00821</t>
  </si>
  <si>
    <t>K00674</t>
  </si>
  <si>
    <t>K00215</t>
  </si>
  <si>
    <t>K01714</t>
  </si>
  <si>
    <t>K01702</t>
  </si>
  <si>
    <t>K01649</t>
  </si>
  <si>
    <t>K00835</t>
  </si>
  <si>
    <t>K00263</t>
  </si>
  <si>
    <t>K09011</t>
  </si>
  <si>
    <t>K00052</t>
  </si>
  <si>
    <t>K01703</t>
  </si>
  <si>
    <t>K01754</t>
  </si>
  <si>
    <t>K17989</t>
  </si>
  <si>
    <t>K01663</t>
  </si>
  <si>
    <t>K05602</t>
  </si>
  <si>
    <t>K01089</t>
  </si>
  <si>
    <t>K01814</t>
  </si>
  <si>
    <t>K01496</t>
  </si>
  <si>
    <t>K11755</t>
  </si>
  <si>
    <t>K01523</t>
  </si>
  <si>
    <t>K00765</t>
  </si>
  <si>
    <t>K01079</t>
  </si>
  <si>
    <t>K00831</t>
  </si>
  <si>
    <t>K00058</t>
  </si>
  <si>
    <t>K00600</t>
  </si>
  <si>
    <t>K01915</t>
  </si>
  <si>
    <t>K00284</t>
  </si>
  <si>
    <t>K00264</t>
  </si>
  <si>
    <t>K00266</t>
  </si>
  <si>
    <t>K00265</t>
  </si>
  <si>
    <t>K00262</t>
  </si>
  <si>
    <t>K00261</t>
  </si>
  <si>
    <t>K14454</t>
  </si>
  <si>
    <t>K01243</t>
  </si>
  <si>
    <t>K00789</t>
  </si>
  <si>
    <t>K07173</t>
  </si>
  <si>
    <t>K17216</t>
  </si>
  <si>
    <t>K01697</t>
  </si>
  <si>
    <t>K01914</t>
  </si>
  <si>
    <t>K01424</t>
  </si>
  <si>
    <t>K01953</t>
  </si>
  <si>
    <t>K11067</t>
  </si>
  <si>
    <t>K00930</t>
  </si>
  <si>
    <t>K12659</t>
  </si>
  <si>
    <t>K00145</t>
  </si>
  <si>
    <t>K00818</t>
  </si>
  <si>
    <t>K01438</t>
  </si>
  <si>
    <t>K13043</t>
  </si>
  <si>
    <t>K14681</t>
  </si>
  <si>
    <t>K01755</t>
  </si>
  <si>
    <t>K01940</t>
  </si>
  <si>
    <t>K04487</t>
  </si>
  <si>
    <t>K00814</t>
  </si>
  <si>
    <t>K01775</t>
  </si>
  <si>
    <t>K09758</t>
  </si>
  <si>
    <t>K09903</t>
  </si>
  <si>
    <t>K01937</t>
  </si>
  <si>
    <t>K01591</t>
  </si>
  <si>
    <t>K00762</t>
  </si>
  <si>
    <t>K01465</t>
  </si>
  <si>
    <t>K00608</t>
  </si>
  <si>
    <t>K00943</t>
  </si>
  <si>
    <t>K00560</t>
  </si>
  <si>
    <t>K00940</t>
  </si>
  <si>
    <t>K00254</t>
  </si>
  <si>
    <t>K01494</t>
  </si>
  <si>
    <t>K01954</t>
  </si>
  <si>
    <t>K11175</t>
  </si>
  <si>
    <t>K01492</t>
  </si>
  <si>
    <t>K01933</t>
  </si>
  <si>
    <t>K01952</t>
  </si>
  <si>
    <t>K01589</t>
  </si>
  <si>
    <t>K00602</t>
  </si>
  <si>
    <t>K00764</t>
  </si>
  <si>
    <t>K01588</t>
  </si>
  <si>
    <t>K11787</t>
  </si>
  <si>
    <t>K13713</t>
  </si>
  <si>
    <t>K01923</t>
  </si>
  <si>
    <t>K01756</t>
  </si>
  <si>
    <t>K01939</t>
  </si>
  <si>
    <t>Coenzyme A synthesis</t>
  </si>
  <si>
    <t>NAD/NAPD synthesis</t>
  </si>
  <si>
    <t>Folate synthesis</t>
  </si>
  <si>
    <t>Bacterial MEP</t>
    <phoneticPr fontId="2"/>
  </si>
  <si>
    <t>Archaeal MVA</t>
    <phoneticPr fontId="2"/>
  </si>
  <si>
    <t xml:space="preserve">Biosynthesis_Proline </t>
  </si>
  <si>
    <t xml:space="preserve">Biosynthesis_Phenylalanine_tyrosine_tryptophan </t>
  </si>
  <si>
    <t xml:space="preserve">Biosynthesis_Lysine </t>
  </si>
  <si>
    <t xml:space="preserve">Biosynthesis_Isoleucine_Valine_Leucine </t>
  </si>
  <si>
    <t xml:space="preserve">Biosynthesis_Histidine </t>
  </si>
  <si>
    <t xml:space="preserve">Biosynthesis_Glutamate_Aspartate </t>
  </si>
  <si>
    <t xml:space="preserve">Biosynthesis_Asparagine </t>
  </si>
  <si>
    <t xml:space="preserve">Biosynthesis_Alanine </t>
  </si>
  <si>
    <t>Pyrimidine Metabolism</t>
  </si>
  <si>
    <t>Purine Metabolism</t>
  </si>
  <si>
    <t xml:space="preserve">Biosynthesis_threonine_methionine_cysteine </t>
  </si>
  <si>
    <t xml:space="preserve">Biosynthesis_Glycine_Serine </t>
  </si>
  <si>
    <t xml:space="preserve">Biosynthesis_Cysteine </t>
  </si>
  <si>
    <t xml:space="preserve">Biosynthesis_Arginine </t>
  </si>
  <si>
    <t xml:space="preserve">Biosynthesis_Glutamine </t>
  </si>
  <si>
    <t>Cofactor synthesis</t>
  </si>
  <si>
    <t>Lipid synthesis</t>
  </si>
  <si>
    <t>Amino-acids Biosynthesis and Metabolism</t>
  </si>
  <si>
    <t>Nucleotide biosynthesis pathways</t>
  </si>
  <si>
    <t>Absent</t>
    <phoneticPr fontId="2"/>
  </si>
  <si>
    <t>Present</t>
    <phoneticPr fontId="2"/>
  </si>
  <si>
    <t>16S rRNA gene sequence</t>
    <phoneticPr fontId="2"/>
  </si>
  <si>
    <t xml:space="preserve">Alanyl-tRNA synthetase </t>
  </si>
  <si>
    <t>K01872</t>
  </si>
  <si>
    <t xml:space="preserve">Arginyl-tRNA synthetase </t>
  </si>
  <si>
    <t>K01887</t>
  </si>
  <si>
    <t>DNA gyrase subunit A</t>
  </si>
  <si>
    <t>K02469</t>
  </si>
  <si>
    <t xml:space="preserve">Histidyl-tRNA synthetase </t>
  </si>
  <si>
    <t>K01892</t>
  </si>
  <si>
    <t xml:space="preserve">Leucyl-tRNA synthetase </t>
  </si>
  <si>
    <t>K01869</t>
  </si>
  <si>
    <t xml:space="preserve">Phenylalanyl-tRNA synthetase alpha subunit </t>
  </si>
  <si>
    <t>K01889</t>
  </si>
  <si>
    <t>Preprotein translocase subunit SecY</t>
  </si>
  <si>
    <t>K03076</t>
  </si>
  <si>
    <t xml:space="preserve"> 	
Recombination protein RecA</t>
  </si>
  <si>
    <t>K03553</t>
  </si>
  <si>
    <t xml:space="preserve">Ribosomal protein L1 </t>
  </si>
  <si>
    <t>K02863</t>
  </si>
  <si>
    <t xml:space="preserve">Ribosomal protein L11 </t>
  </si>
  <si>
    <t>K02867</t>
  </si>
  <si>
    <t>K02871</t>
  </si>
  <si>
    <t xml:space="preserve">Ribosomal protein L14 </t>
  </si>
  <si>
    <t>K02874</t>
  </si>
  <si>
    <t>K02876</t>
  </si>
  <si>
    <t xml:space="preserve">Ribosomal protein L16/L10E </t>
  </si>
  <si>
    <t>Ribosomal protein L17</t>
  </si>
  <si>
    <t>K02879</t>
  </si>
  <si>
    <t xml:space="preserve">Ribosomal protein L18 </t>
  </si>
  <si>
    <t>K02881</t>
  </si>
  <si>
    <t xml:space="preserve">Ribosomal protein L19 </t>
  </si>
  <si>
    <t>K02884</t>
  </si>
  <si>
    <t>Ribosomal protein L2</t>
  </si>
  <si>
    <t>K02886</t>
  </si>
  <si>
    <t>Ribosomal protein L20</t>
  </si>
  <si>
    <t>K02887</t>
  </si>
  <si>
    <t>Ribosomal protein L21</t>
  </si>
  <si>
    <t>K02888</t>
  </si>
  <si>
    <t xml:space="preserve">Ribosomal protein L22 </t>
  </si>
  <si>
    <t>K02890</t>
  </si>
  <si>
    <t>Ribosomal protein L23</t>
  </si>
  <si>
    <t>K02895</t>
  </si>
  <si>
    <t>Ribosomal protein L27</t>
  </si>
  <si>
    <t>K02899</t>
  </si>
  <si>
    <t>Ribosomal protein L29</t>
  </si>
  <si>
    <t>K02904</t>
  </si>
  <si>
    <t>Ribosomal protein L3</t>
  </si>
  <si>
    <t>K02906</t>
  </si>
  <si>
    <t>Ribosomal protein L4</t>
  </si>
  <si>
    <t>K02926</t>
  </si>
  <si>
    <t>Ribosomal protein L5</t>
  </si>
  <si>
    <t>K02931</t>
  </si>
  <si>
    <t>Ribosomal protein L6</t>
  </si>
  <si>
    <t>K02933</t>
  </si>
  <si>
    <t xml:space="preserve">Ribosomal protein S10 </t>
  </si>
  <si>
    <t>K02946</t>
  </si>
  <si>
    <t xml:space="preserve">Ribosomal protein S11 </t>
  </si>
  <si>
    <t>K02948</t>
  </si>
  <si>
    <t>Ribosomal protein S18</t>
  </si>
  <si>
    <t>Ribosomal protein S6</t>
  </si>
  <si>
    <t xml:space="preserve">Ribosomal protein S12 </t>
  </si>
  <si>
    <t>K02950</t>
  </si>
  <si>
    <t xml:space="preserve">Ribosomal protein S13 </t>
  </si>
  <si>
    <t>K02952</t>
  </si>
  <si>
    <t>Ribosomal protein S15P</t>
  </si>
  <si>
    <t>K02956</t>
  </si>
  <si>
    <t>Ribosomal protein S16</t>
  </si>
  <si>
    <t>K02959</t>
  </si>
  <si>
    <t xml:space="preserve">Ribosomal protein S17 </t>
  </si>
  <si>
    <t>K02961</t>
  </si>
  <si>
    <t>K02963</t>
  </si>
  <si>
    <t xml:space="preserve">Ribosomal protein S19 </t>
  </si>
  <si>
    <t>K02965</t>
  </si>
  <si>
    <t xml:space="preserve">Ribosomal protein S2 </t>
  </si>
  <si>
    <t>K02967</t>
  </si>
  <si>
    <t xml:space="preserve">Ribosomal protein S20 </t>
  </si>
  <si>
    <t>K02968</t>
  </si>
  <si>
    <t xml:space="preserve">Ribosomal protein S3 </t>
  </si>
  <si>
    <t>K02982</t>
  </si>
  <si>
    <t xml:space="preserve">Ribosomal protein S4 </t>
  </si>
  <si>
    <t>K02986</t>
  </si>
  <si>
    <t xml:space="preserve">Ribosomal protein S5 </t>
  </si>
  <si>
    <t>K02988</t>
  </si>
  <si>
    <t>K02990</t>
  </si>
  <si>
    <t xml:space="preserve">Ribosomal protein S7 </t>
  </si>
  <si>
    <t>K02992</t>
  </si>
  <si>
    <t xml:space="preserve">Ribosomal protein S8 </t>
  </si>
  <si>
    <t>K02994</t>
  </si>
  <si>
    <t xml:space="preserve">Ribosomal protein S9 </t>
  </si>
  <si>
    <t>K02996</t>
  </si>
  <si>
    <t xml:space="preserve">Valyl-tRNA synthetase </t>
  </si>
  <si>
    <t>Idc_in_care_mg9</t>
  </si>
  <si>
    <t>Idc_in_care_mg1</t>
  </si>
  <si>
    <t>Idc_in_meta_mg11</t>
  </si>
  <si>
    <t>Idc_in_meta_mg12</t>
  </si>
  <si>
    <t>archaeal flagellar protein FlaJ</t>
  </si>
  <si>
    <t>archaeal flagellar protein FlaI</t>
  </si>
  <si>
    <t xml:space="preserve"> flagellar rod protein FlaI</t>
  </si>
  <si>
    <t xml:space="preserve"> archaeal preflagellin peptidase FlaK </t>
  </si>
  <si>
    <t xml:space="preserve"> archaeal flagellin FlaB</t>
  </si>
  <si>
    <t xml:space="preserve"> archaeal flagellin FlaA</t>
  </si>
  <si>
    <t xml:space="preserve"> flagellin</t>
  </si>
  <si>
    <t xml:space="preserve"> V/A-type H+/Na+-transporting ATPase subunit K</t>
  </si>
  <si>
    <t xml:space="preserve"> V/A-type H+/Na+-transporting ATPase subunit I</t>
  </si>
  <si>
    <t xml:space="preserve"> V/A-type H+/Na+-transporting ATPase subunit F</t>
  </si>
  <si>
    <t xml:space="preserve"> V/A-type H+/Na+-transporting ATPase subunit E</t>
  </si>
  <si>
    <t xml:space="preserve"> V/A-type H+/Na+-transporting ATPase subunit D</t>
  </si>
  <si>
    <t xml:space="preserve"> V/A-type H+/Na+-transporting ATPase subunit C</t>
  </si>
  <si>
    <t xml:space="preserve"> V/A-type H+/Na+-transporting ATPase subunit B</t>
  </si>
  <si>
    <t xml:space="preserve"> V/A-type H+/Na+-transporting ATPase subunit A </t>
  </si>
  <si>
    <t xml:space="preserve"> V/A-type H+/Na+-transporting ATPase subunit G/H</t>
  </si>
  <si>
    <t xml:space="preserve"> V-type H+-transporting ATPase S1 subunit</t>
  </si>
  <si>
    <t xml:space="preserve"> V-type H+-transporting ATPase 21kDa proteolipid subunit</t>
  </si>
  <si>
    <t xml:space="preserve"> V-type H+-transporting ATPase 16kDa proteolipid subunit</t>
  </si>
  <si>
    <t xml:space="preserve"> V-type H+-transporting ATPase subunit a</t>
  </si>
  <si>
    <t xml:space="preserve"> V-type H+-transporting ATPase subunit e</t>
  </si>
  <si>
    <t xml:space="preserve"> V-type H+-transporting ATPase subunit G</t>
  </si>
  <si>
    <t xml:space="preserve"> V-type H+-transporting ATPase subunit F</t>
  </si>
  <si>
    <t xml:space="preserve"> V-type H+-transporting ATPase subunit E</t>
  </si>
  <si>
    <t xml:space="preserve"> V-type H+-transporting ATPase subunit D</t>
  </si>
  <si>
    <t xml:space="preserve"> V-type H+-transporting ATPase subunit C</t>
  </si>
  <si>
    <t xml:space="preserve"> V-type H+-transporting ATPase subunit B</t>
  </si>
  <si>
    <t xml:space="preserve"> V-type H+-transporting ATPase subunit d</t>
  </si>
  <si>
    <t xml:space="preserve"> V-type H+-transporting ATPase subunit A </t>
  </si>
  <si>
    <t xml:space="preserve"> V-type H+-transporting ATPase subunit H</t>
  </si>
  <si>
    <t>flaI</t>
  </si>
  <si>
    <t>flaK-A, flaK</t>
  </si>
  <si>
    <t>flaB-A, flaB</t>
  </si>
  <si>
    <t>flaA-A, flaA</t>
  </si>
  <si>
    <t>fliC</t>
  </si>
  <si>
    <t>ATPVK, ntpK, atpK</t>
  </si>
  <si>
    <t>ATPVI, ntpI, atpI</t>
  </si>
  <si>
    <t>ATPVF, ntpF, atpF</t>
  </si>
  <si>
    <t>ATPVE, ntpE, atpE</t>
  </si>
  <si>
    <t>ATPVD, ntpD, atpD</t>
  </si>
  <si>
    <t>ATPVC, ntpC, atpC</t>
  </si>
  <si>
    <t>ATPVB, ntpB, atpB</t>
  </si>
  <si>
    <t>ATPVA, ntpA, atpA</t>
  </si>
  <si>
    <t>ATPVG, ahaH, atpH</t>
  </si>
  <si>
    <t>ATPeVS1, ATP6S1</t>
  </si>
  <si>
    <t>ATPeV0B, ATP6F</t>
  </si>
  <si>
    <t>ATPeV0C, ATP6L</t>
  </si>
  <si>
    <t>ATPeV0A, ATP6N</t>
  </si>
  <si>
    <t>ATPeV0E, ATP6H</t>
  </si>
  <si>
    <t>ATPeV1G, ATP6G</t>
  </si>
  <si>
    <t>ATPeV1F, ATP6S14</t>
  </si>
  <si>
    <t>ATPeV1E, ATP6E</t>
  </si>
  <si>
    <t>ATPeV1D, ATP6M</t>
  </si>
  <si>
    <t>ATPeV1C, ATP6C</t>
  </si>
  <si>
    <t>ATPeV1B, ATP6B</t>
  </si>
  <si>
    <t>ATPeV0D, ATP6D</t>
  </si>
  <si>
    <t>ATPeV1A, ATP6A</t>
  </si>
  <si>
    <t>ATPeV1H</t>
  </si>
  <si>
    <t>K06604</t>
  </si>
  <si>
    <t>K07991</t>
  </si>
  <si>
    <t>K07325</t>
  </si>
  <si>
    <t>K07324</t>
  </si>
  <si>
    <t>K02406</t>
  </si>
  <si>
    <t>K02124</t>
  </si>
  <si>
    <t>K02123</t>
  </si>
  <si>
    <t>K02122</t>
  </si>
  <si>
    <t>K02121</t>
  </si>
  <si>
    <t>K02120</t>
  </si>
  <si>
    <t>K02119</t>
  </si>
  <si>
    <t>K02118</t>
  </si>
  <si>
    <t>K02117</t>
  </si>
  <si>
    <t>K02107</t>
  </si>
  <si>
    <t>K03662</t>
  </si>
  <si>
    <t>K03661</t>
  </si>
  <si>
    <t>K02155</t>
  </si>
  <si>
    <t>K02154</t>
  </si>
  <si>
    <t>K02153</t>
  </si>
  <si>
    <t>K02152</t>
  </si>
  <si>
    <t>K02151</t>
  </si>
  <si>
    <t>K02150</t>
  </si>
  <si>
    <t>K02149</t>
  </si>
  <si>
    <t>K02148</t>
  </si>
  <si>
    <t>K02147</t>
  </si>
  <si>
    <t>K02146</t>
  </si>
  <si>
    <t>K02145</t>
  </si>
  <si>
    <t>K02144</t>
  </si>
  <si>
    <t>Flagella</t>
  </si>
  <si>
    <t>ATPase</t>
  </si>
  <si>
    <t>150.10|full</t>
  </si>
  <si>
    <t>S-adenosyl-L-homocysteine; DNA containing 5-methylcytosine</t>
  </si>
  <si>
    <t>S-adenosyl-L-methionine; DNA containing cytosine</t>
  </si>
  <si>
    <t>S-adenosyl-L-methionine + DNA containing cytosine = S-adenosyl-L-homocysteine + DNA containing 5-methylcytosine [RN:R00380]</t>
  </si>
  <si>
    <t>K00558</t>
  </si>
  <si>
    <t>K00558.hmm</t>
  </si>
  <si>
    <t>DNA (cytosine-5)-methyltransferase 1</t>
  </si>
  <si>
    <t>dcm</t>
  </si>
  <si>
    <t>Sulfur-related amino acid metabolism | SAMe (S-adenosyl-L-methionine) -&gt; SAH (S-adenosyl-L-homocysteine)</t>
  </si>
  <si>
    <t>Sulfur cycling enzymes (detailed)</t>
  </si>
  <si>
    <t>18.10|full</t>
  </si>
  <si>
    <t>phosphate; diphosphate; S-adenosyl-L-methionine</t>
  </si>
  <si>
    <t>ATP; L-methionin</t>
  </si>
  <si>
    <t>ATP + L-methionine + H2O = phosphate + diphosphate + S-adenosyl-L-methionine [RN:R00177]</t>
  </si>
  <si>
    <t>K00789.hmm</t>
  </si>
  <si>
    <t>S-adenosylmethionine synthetase</t>
  </si>
  <si>
    <t>Sulfur-related amino acid metabolism | Methionine -&gt; SAMe (S-adenosyl-L-methionine)</t>
  </si>
  <si>
    <t>432.5|full</t>
  </si>
  <si>
    <t>methanethiol; 2-oxobutanoate; ammonium</t>
  </si>
  <si>
    <t>L-methionine</t>
  </si>
  <si>
    <t>L-methionine + H2O = methanethiol + 2-oxobutanoate + ammonium</t>
  </si>
  <si>
    <t>N/A</t>
  </si>
  <si>
    <t>PF01053.hmm</t>
  </si>
  <si>
    <t>methionine gamma-lyase</t>
  </si>
  <si>
    <t>megL</t>
  </si>
  <si>
    <t>Sulfur-related amino acid metabolism | Methionine -&gt; Methanethiol</t>
  </si>
  <si>
    <t>490.93|domain</t>
  </si>
  <si>
    <t>pyruvate; hydrogen sulfide; ammonium</t>
  </si>
  <si>
    <t>L-cysteine</t>
  </si>
  <si>
    <t>L-cysteine + H2O = pyruvate + hydrogen sulfide + ammonium</t>
  </si>
  <si>
    <t>K01760</t>
  </si>
  <si>
    <t>K01760.hmm</t>
  </si>
  <si>
    <t>cysteine-S-conjugate beta-lyase</t>
  </si>
  <si>
    <t>metC</t>
  </si>
  <si>
    <t>Sulfur-related amino acid metabolism | Cysteine -&gt; Sulfide</t>
  </si>
  <si>
    <t>359.70|full</t>
  </si>
  <si>
    <t>sulfide; NH3; pyruvate</t>
  </si>
  <si>
    <t>D-cysteine</t>
  </si>
  <si>
    <t>D-cysteine + H2O = sulfide + NH3 + pyruvate [RN:R01874]</t>
  </si>
  <si>
    <t>K05396</t>
  </si>
  <si>
    <t>K05396.hmm</t>
  </si>
  <si>
    <t>D-cysteine desulfhydrase</t>
  </si>
  <si>
    <t>dcyD</t>
  </si>
  <si>
    <t>285.60|full</t>
  </si>
  <si>
    <t>L-homocysteine; pyruvate; ammonium</t>
  </si>
  <si>
    <t>L-cystathionine</t>
  </si>
  <si>
    <t>L-cystathionine + H2O = L-homocysteine + pyruvate + ammonium</t>
  </si>
  <si>
    <t>K14155</t>
  </si>
  <si>
    <t>K14155.hmm</t>
  </si>
  <si>
    <t>malY</t>
  </si>
  <si>
    <t>410.00|domain</t>
  </si>
  <si>
    <t>L-cysteine; acetate</t>
  </si>
  <si>
    <t>O-acetyl-L-serine; hydrogen sulfide</t>
  </si>
  <si>
    <t>O-acetyl-L-serine + hydrogen sulfide = L-cysteine + acetate [RN:R00897]</t>
  </si>
  <si>
    <t>K12339</t>
  </si>
  <si>
    <t>K12339.hmm</t>
  </si>
  <si>
    <t>S-sulfo-L-cysteine synthase (O-acetyl-L-serine-dependent)</t>
  </si>
  <si>
    <t>cysM</t>
  </si>
  <si>
    <t>424.83|domain</t>
  </si>
  <si>
    <t>K01738.hmm</t>
  </si>
  <si>
    <t>cysteine synthase</t>
  </si>
  <si>
    <t>107.13|domain</t>
  </si>
  <si>
    <t>S-ribosyl-L-homocysteine; adenine</t>
  </si>
  <si>
    <t>S-adenosyl-L-homocysteine</t>
  </si>
  <si>
    <t>S-adenosyl-L-homocysteine + H2O = S-ribosyl-L-homocysteine + adenine</t>
  </si>
  <si>
    <t>K01243.hmm</t>
  </si>
  <si>
    <t>adenosylhomocysteine nucleosidase</t>
  </si>
  <si>
    <t>mtnN</t>
  </si>
  <si>
    <t>Metabolism of organic sulfur | SAH (S-adenosyl-L-homocysteine) -&gt; SRH (S-ribosylhomocysteine)</t>
  </si>
  <si>
    <t>109.23|full</t>
  </si>
  <si>
    <t>L-homocysteine; (4S)-4,5-dihydroxypentan-2,3-dione</t>
  </si>
  <si>
    <t>S-(5-deoxy-D-ribos-5-yl)-L-homocysteine</t>
  </si>
  <si>
    <t>S-(5-deoxy-D-ribos-5-yl)-L-homocysteine = L-homocysteine + (4S)-4,5-dihydroxypentan-2,3-dione [RN:R01291]</t>
  </si>
  <si>
    <t>K07173.hmm</t>
  </si>
  <si>
    <t>S-ribosylhomocysteine lyase</t>
  </si>
  <si>
    <t>Metabolism of organic sulfur | SRH (S-ribosylhomocysteine) -&gt; Homocysteine</t>
  </si>
  <si>
    <t>73.23|full</t>
  </si>
  <si>
    <t>L-homocysteine; adenosine</t>
  </si>
  <si>
    <t>S-adenosyl-L-homocysteine + H2O = L-homocysteine + adenosine [RN:R00192]</t>
  </si>
  <si>
    <t>K01251</t>
  </si>
  <si>
    <t>K01251.hmm</t>
  </si>
  <si>
    <t>adenosylhomocysteinase</t>
  </si>
  <si>
    <t>ahcY</t>
  </si>
  <si>
    <t>Metabolism of organic sulfur | SAH (S-adenosyl-L-homocysteine) -&gt; Homocysteine</t>
  </si>
  <si>
    <t>36.93|full</t>
  </si>
  <si>
    <t>tetrahydropteroyltri-L-glutamate; L-methionine</t>
  </si>
  <si>
    <t>5-methyltetrahydropteroyltri-L-glutamate; L-homocysteine</t>
  </si>
  <si>
    <t>5-methyltetrahydropteroyltri-L-glutamate + L-homocysteine = tetrahydropteroyltri-L-glutamate + L-methionine [RN:R04405]</t>
  </si>
  <si>
    <t>K00549.hmm</t>
  </si>
  <si>
    <t>5-methyltetrahydropteroyltriglutamate--homocysteine methyltransferase</t>
  </si>
  <si>
    <t>Metabolism of organic sulfur | Homocysteine &lt;-&gt; Methionine</t>
  </si>
  <si>
    <t>272.87|domain</t>
  </si>
  <si>
    <t>tetrahydrofolate; L-methionine</t>
  </si>
  <si>
    <t>5-methyltetrahydrofolate; L-homocysteine</t>
  </si>
  <si>
    <t>5-methyltetrahydrofolate + L-homocysteine = tetrahydrofolate + L-methionine [RN:R00946]</t>
  </si>
  <si>
    <t>K00548</t>
  </si>
  <si>
    <t>K00548.hmm</t>
  </si>
  <si>
    <t>5-methyltetrahydrofolate--homocysteine methyltransferase</t>
  </si>
  <si>
    <t>metH</t>
  </si>
  <si>
    <t>Metabolism of organic sulfur | Homocysteine -&gt; Methionine</t>
  </si>
  <si>
    <t>90.67|domain</t>
  </si>
  <si>
    <t>L-methionine; oxidized thioredoxin</t>
  </si>
  <si>
    <t>L-methionine-(R)-S-oxide; reduced thioredoxin</t>
  </si>
  <si>
    <t xml:space="preserve">L-methionine-(R)-S-oxide + reduced thioredoxin = L-methionine + oxidized thioredoxin + H2O </t>
  </si>
  <si>
    <t>K08968</t>
  </si>
  <si>
    <t>K08968.hmm</t>
  </si>
  <si>
    <t>L-methionine (R)-S-oxide reductase</t>
  </si>
  <si>
    <t>msrC</t>
  </si>
  <si>
    <t>Metabolism of organic sulfur | MHO (L-methionine (R)-S-oxide) -&gt; Methionine)</t>
  </si>
  <si>
    <t>Metabolism of organic sulfur | Cystathionine -&gt; Homocysteine</t>
  </si>
  <si>
    <t>398.37|domain</t>
  </si>
  <si>
    <t>L-methionine; acetate</t>
  </si>
  <si>
    <t>O-acetyl-L-homoserine; methanethiol</t>
  </si>
  <si>
    <t>O-acetyl-L-homoserine + methanethiol = L-methionine + acetate [RN:R00651]</t>
  </si>
  <si>
    <t>K01740</t>
  </si>
  <si>
    <t>K01740.hmm</t>
  </si>
  <si>
    <t>O-acetylhomoserine (thiol)-lyase</t>
  </si>
  <si>
    <t>metY</t>
  </si>
  <si>
    <t>Metabolism of organic sulfur | OAHS (O-acetylhomoserine) + Sulfide -&gt; Homocysteine</t>
  </si>
  <si>
    <t>464.33|full</t>
  </si>
  <si>
    <t>oxaloacetate; L-glutamate</t>
  </si>
  <si>
    <t>L-aspartate; 2-oxoglutarate</t>
  </si>
  <si>
    <t>L-aspartate + 2-oxoglutarate = oxaloacetate + L-glutamate [RN:R00355]</t>
  </si>
  <si>
    <t>K00812.hmm</t>
  </si>
  <si>
    <t>aspartate aminotransferase</t>
  </si>
  <si>
    <t>Metabolism of organic sulfur | Cysteine &lt;-&gt; 3-mercaptopyruvate</t>
  </si>
  <si>
    <t>457.87|domain</t>
  </si>
  <si>
    <t>L-cystathionine; succinate</t>
  </si>
  <si>
    <t>O4-succinyl-L-homoserine; L-cysteine</t>
  </si>
  <si>
    <t>O4-succinyl-L-homoserine + L-cysteine = L-cystathionine + succinate [RN:R03260]</t>
  </si>
  <si>
    <t>K01739</t>
  </si>
  <si>
    <t>K01739.hmm</t>
  </si>
  <si>
    <t>cystathionine gamma-synthase</t>
  </si>
  <si>
    <t>metB</t>
  </si>
  <si>
    <t>Metabolism of organic sulfur | Cysteine &lt;-&gt; Cystathionine</t>
  </si>
  <si>
    <t>482.50|full</t>
  </si>
  <si>
    <t>formaldehyde; NAD+; sulfite</t>
  </si>
  <si>
    <t>methanesulfonate; NADH; O2</t>
  </si>
  <si>
    <t>methanesulfonate + NADH + H+ + O2 = formaldehyde + NAD+ + sulfite + H2O [RN:R09513]</t>
  </si>
  <si>
    <t>K16968</t>
  </si>
  <si>
    <t>K16968.hmm</t>
  </si>
  <si>
    <t>methanesulfonate monooxygenase</t>
  </si>
  <si>
    <t>msmA</t>
  </si>
  <si>
    <t>Sulfite production from organic sulfur | Methanesulfonate -&gt; Sulfite</t>
  </si>
  <si>
    <t>339.20|full</t>
  </si>
  <si>
    <t>aldehyde; FMN; sulfite</t>
  </si>
  <si>
    <t>alkanesulfonate; FMNH2; O2</t>
  </si>
  <si>
    <t>alkanesulfonate + FMNH2 + O2 = aldehyde + FMN + sulfite + H2O [RN:R07210]</t>
  </si>
  <si>
    <t>K04091</t>
  </si>
  <si>
    <t>K04091.hmm</t>
  </si>
  <si>
    <t>alkanesulfonate monooxygenase</t>
  </si>
  <si>
    <t>ssuD</t>
  </si>
  <si>
    <t>Sulfite production from organic sulfur | Alkylsulfonate/Isethionate -&gt; Sulfite</t>
  </si>
  <si>
    <t>328.90|domain</t>
  </si>
  <si>
    <t>sulfite; aminoacetaldehyde; succinate; CO2</t>
  </si>
  <si>
    <t>taurine; 2-oxoglutarate; O2</t>
  </si>
  <si>
    <t>taurine + 2-oxoglutarate + O2 = sulfite + aminoacetaldehyde + succinate + CO2 [RN:R05320]</t>
  </si>
  <si>
    <t>K03119</t>
  </si>
  <si>
    <t>K03119.hmm</t>
  </si>
  <si>
    <t>taurine dioxygenase</t>
  </si>
  <si>
    <t>tauD</t>
  </si>
  <si>
    <t>Sulfite production from organic sulfur | Taurine -&gt; Sulfite</t>
  </si>
  <si>
    <t>86.03|full</t>
  </si>
  <si>
    <t>S-adenosyl-L-homocysteine; dimethyl sulfide</t>
  </si>
  <si>
    <t>S-adenosyl-L-methionine; methanethiol</t>
  </si>
  <si>
    <t>S-adenosyl-L-methionine + methanethiol = S-adenosyl-L-homocysteine + dimethyl sulfide [RN:R11546]</t>
  </si>
  <si>
    <t>K21310</t>
  </si>
  <si>
    <t>K21310.hmm</t>
  </si>
  <si>
    <t>methanethiol S-methyltransferase</t>
  </si>
  <si>
    <t>mddA</t>
  </si>
  <si>
    <t>DMSO metabolism | DMS (Dimethyl sulfide) &lt;-&gt; Methanethiol</t>
  </si>
  <si>
    <t>50.1|full</t>
  </si>
  <si>
    <t>methanethiol; formaldehyde; NAD+</t>
  </si>
  <si>
    <t>dimethyl sulfide; O2; NADH</t>
  </si>
  <si>
    <t>dimethyl sulfide + O2 + NADH + H+ = methanethiol + formaldehyde + NAD+ + H2O [RN:R09786]</t>
  </si>
  <si>
    <t>PF01613.hmm</t>
  </si>
  <si>
    <t>dimethyl-sulfide monooxygenase subunit B</t>
  </si>
  <si>
    <t>dmoB</t>
  </si>
  <si>
    <t>50|full</t>
  </si>
  <si>
    <t>K16967</t>
  </si>
  <si>
    <t>K16967.hmm</t>
  </si>
  <si>
    <t>dimethyl-sulfide monooxygenase subunit A</t>
  </si>
  <si>
    <t>dmoA</t>
  </si>
  <si>
    <t>628.77|domain</t>
  </si>
  <si>
    <t>dimethyl sulfoxide; menaquinol</t>
  </si>
  <si>
    <t>dimethyl sulfide; menaquinone</t>
  </si>
  <si>
    <t>dimethyl sulfide + menaquinone + H2O = dimethyl sulfoxide + menaquinol [RN:R09501]</t>
  </si>
  <si>
    <t>K07306</t>
  </si>
  <si>
    <t>K07306.hmm</t>
  </si>
  <si>
    <t>anaerobic dimethyl sulfoxide reductase subunit A</t>
  </si>
  <si>
    <t>dmsA</t>
  </si>
  <si>
    <t>DMSO metabolism | DMSO (Dimethyl sulfoxide) &lt;-&gt; DMS (Dimethyl sulfide)</t>
  </si>
  <si>
    <t>dimethyl sulfoxide; 2 ferrocytochrome c2</t>
  </si>
  <si>
    <t xml:space="preserve">dimethyl sulfide; 2 ferricytochrome c2 </t>
  </si>
  <si>
    <t>dimethyl sulfide + 2 ferricytochrome c2 + H2O = dimethyl sulfoxide + 2 ferrocytochrome c2 + 2 H+ [RN:R09500]</t>
  </si>
  <si>
    <t>K16964</t>
  </si>
  <si>
    <t>K16964.hmm</t>
  </si>
  <si>
    <t>dimethylsulfide dehydrogenase subunit alpha</t>
  </si>
  <si>
    <t>ddhA</t>
  </si>
  <si>
    <t>160.4|full</t>
  </si>
  <si>
    <t>dimethyl sulfone; NAD+</t>
  </si>
  <si>
    <t>dimethyl sulfoxide; NADH; O2</t>
  </si>
  <si>
    <t>dimethyl sulfoxide + NADH + O2 + H+ = dimethyl sulfone + NAD+ + H2O</t>
  </si>
  <si>
    <t>PF02332.hmm</t>
  </si>
  <si>
    <t>DMS oxygenase beta subunit</t>
  </si>
  <si>
    <t>dsoB</t>
  </si>
  <si>
    <t>50.4|full</t>
  </si>
  <si>
    <t>PF06099.hmm</t>
  </si>
  <si>
    <t>DMS oxygenase alpha subunit</t>
  </si>
  <si>
    <t>dsoA</t>
  </si>
  <si>
    <t>264.3|full</t>
  </si>
  <si>
    <t>formaldehyde; sulfite; FMN</t>
  </si>
  <si>
    <t>methanesulfonate; FMNH2; O2</t>
  </si>
  <si>
    <t>methanesulfonate + FMNH2 + O2 = formaldehyde + sulfite + FMN + H2O + 2 H+</t>
  </si>
  <si>
    <t>PF00296.hmm</t>
  </si>
  <si>
    <t>msuD</t>
  </si>
  <si>
    <t>DMSO metabolism | DMSO (Dimethyl sulfoxide) -&gt; Methanesulfonate</t>
  </si>
  <si>
    <t>348.03|domain</t>
  </si>
  <si>
    <t>methanesulfinate; formaldehyde; FMN</t>
  </si>
  <si>
    <t>dimethyl sulfone; FMNH2; O2</t>
  </si>
  <si>
    <t>dimethyl sulfone + FMNH2 + O2 = methanesulfinate + formaldehyde + FMN + H2O [RN:R11457]</t>
  </si>
  <si>
    <t>K17228</t>
  </si>
  <si>
    <t>K17228.hmm</t>
  </si>
  <si>
    <t>dimethylsulfone monooxygenase</t>
  </si>
  <si>
    <t>sfnG</t>
  </si>
  <si>
    <t>Assimilatory sulfur metabolism| Sulfide -&gt; Cysteine</t>
  </si>
  <si>
    <t>520.13|full</t>
  </si>
  <si>
    <t>sulfite; 3 NADPH</t>
  </si>
  <si>
    <t>hydrogen sulfide; NADP+</t>
  </si>
  <si>
    <t>hydrogen sulfide + 3 NADP+ + 3 H2O = sulfite + 3 NADPH + 3 H+ [RN:R00858]</t>
  </si>
  <si>
    <t>K00380</t>
  </si>
  <si>
    <t>K00380.hmm</t>
  </si>
  <si>
    <t>sulfite reductase (NADPH) flavoprotein alpha-component</t>
  </si>
  <si>
    <t>cysJ</t>
  </si>
  <si>
    <t>Assimilatory sulfur metabolism| Sulfite -&gt; Sulfide</t>
  </si>
  <si>
    <t>163.33|full</t>
  </si>
  <si>
    <t>3'-phosphoadenylyl sulfate; thioredoxin</t>
  </si>
  <si>
    <t>3'-Phosphoadenosine 5'-phosphosulfate; sulfite; thioredoxin disulfide</t>
  </si>
  <si>
    <t>3'-phosphoadenosine 5'-phosphosulfate + sulfite + thioredoxin disulfide = 3'-phosphoadenylyl sulfate + thioredoxin [RN:R02021]</t>
  </si>
  <si>
    <t>K00390</t>
  </si>
  <si>
    <t>K00390.hmm</t>
  </si>
  <si>
    <t>phosphoadenosine phosphosulfate reductase</t>
  </si>
  <si>
    <t>cysH</t>
  </si>
  <si>
    <t>Assimilatory sulfur metabolism| PAPS (3'-Phosphoadenosine 5'-phosphosulfate) &lt;-&gt; Sulfite</t>
  </si>
  <si>
    <t>736.20|full</t>
  </si>
  <si>
    <t>ADP; 3'-phosphoadenylyl sulfate</t>
  </si>
  <si>
    <t>ATP; adenylyl sulfate</t>
  </si>
  <si>
    <t>ATP + adenylyl sulfate = ADP + 3'-phosphoadenylyl sulfate [RN:R00509]</t>
  </si>
  <si>
    <t>K00955</t>
  </si>
  <si>
    <t>K00955.hmm</t>
  </si>
  <si>
    <t>bifunctional enzyme CysN/CysC</t>
  </si>
  <si>
    <t>cysNC</t>
  </si>
  <si>
    <t>Assimilatory sulfur metabolism| APS (Adenosine 5'-phosphosulfate) &lt;-&gt; PAPS (3'-Phosphoadenosine 5'-phosphosulfate)</t>
  </si>
  <si>
    <t>330.53|domain</t>
  </si>
  <si>
    <t>K00860</t>
  </si>
  <si>
    <t>K00860.hmm</t>
  </si>
  <si>
    <t>adenylylsulfate kinase</t>
  </si>
  <si>
    <t>cysC</t>
  </si>
  <si>
    <t>diphosphate; adenylyl sulfate</t>
  </si>
  <si>
    <t>ATP; sulfate</t>
  </si>
  <si>
    <t>ATP + sulfate = diphosphate + adenylyl sulfate [RN:R00529]</t>
  </si>
  <si>
    <t>Assimilatory sulfur metabolism| Sulfate &lt;-&gt; APS (Adenosine 5'-phosphosulfate)</t>
  </si>
  <si>
    <t>537.13|domain</t>
  </si>
  <si>
    <t>K00956</t>
  </si>
  <si>
    <t>K00956.hmm</t>
  </si>
  <si>
    <t>sulfate adenylyltransferase subunit 1</t>
  </si>
  <si>
    <t>cysN</t>
  </si>
  <si>
    <t>190.13|domain</t>
  </si>
  <si>
    <t>K00957</t>
  </si>
  <si>
    <t>K00957.hmm</t>
  </si>
  <si>
    <t>sulfate adenylyltransferase subunit 2</t>
  </si>
  <si>
    <t>cysD</t>
  </si>
  <si>
    <t>323|full</t>
  </si>
  <si>
    <t>sulfite; hydrogen sulfide; quinone</t>
  </si>
  <si>
    <t>thiosulfate; quinol</t>
  </si>
  <si>
    <t>thiosulfate + a quinol = sulfite + hydrogen sulfide + a quinone [RN:R11488]</t>
  </si>
  <si>
    <t>K08352</t>
  </si>
  <si>
    <t>thiosulfate_reductase_phsA.hmm</t>
  </si>
  <si>
    <t>thiosulfate reductase / polysulfide reductase chain A</t>
  </si>
  <si>
    <t>phsA</t>
  </si>
  <si>
    <t>Dissimilatory sulfur metabolism | Thiosulfate disproportionation</t>
  </si>
  <si>
    <t>181.80|full</t>
  </si>
  <si>
    <t>K00958</t>
  </si>
  <si>
    <t>TIGR00339.hmm</t>
  </si>
  <si>
    <t>sulfate adenylyltransferase</t>
  </si>
  <si>
    <t>sat</t>
  </si>
  <si>
    <t>Dissimilatory sulfur metabolism | Sulfate reduction</t>
  </si>
  <si>
    <t>135.65|full</t>
  </si>
  <si>
    <t>adenylyl sulfate; reduced acceptor</t>
  </si>
  <si>
    <t>AMP; sulfite; acceptor</t>
  </si>
  <si>
    <t>AMP + sulfite + acceptor = adenylyl sulfate + reduced acceptor [RN:R00860]</t>
  </si>
  <si>
    <t>K00395</t>
  </si>
  <si>
    <t>aprB.hmm</t>
  </si>
  <si>
    <t>adenylylsulfate reductase, subunit B</t>
  </si>
  <si>
    <t>aprB</t>
  </si>
  <si>
    <t>641.75|full</t>
  </si>
  <si>
    <t>K00394</t>
  </si>
  <si>
    <t>aprA.hmm</t>
  </si>
  <si>
    <t>adenylylsulfate reductase, subunit A</t>
  </si>
  <si>
    <t>aprA</t>
  </si>
  <si>
    <t>76.00|full</t>
  </si>
  <si>
    <t>sulfate; ferrocytochrome c; H+</t>
  </si>
  <si>
    <t>thiosulfate; H2O; ferricytochrome c</t>
  </si>
  <si>
    <t>thiosulfate + 5 H2O + 8 ferricytochrome c = 2 sulfate + 8 ferrocytochrome c + 10 H+</t>
  </si>
  <si>
    <t>K17227</t>
  </si>
  <si>
    <t>soxZ.hmm</t>
  </si>
  <si>
    <t>sulfur-oxidizing protein SoxZ</t>
  </si>
  <si>
    <t>soxZ</t>
  </si>
  <si>
    <t>Dissimilatory sulfur metabolism | Thiosulfate oxidation</t>
  </si>
  <si>
    <t>120.00|full</t>
  </si>
  <si>
    <t>quinoprotein dehydrogenase-associated SoxYZ-like carrier</t>
  </si>
  <si>
    <t>soxYZ_like_carrier.hmm</t>
  </si>
  <si>
    <t>soxYZ_like_carrier</t>
  </si>
  <si>
    <t>soxYZ</t>
  </si>
  <si>
    <t>125.00|full</t>
  </si>
  <si>
    <t>K17226</t>
  </si>
  <si>
    <t>soxY.hmm</t>
  </si>
  <si>
    <t>sulfur-oxidizing protein SoxY</t>
  </si>
  <si>
    <t>soxY</t>
  </si>
  <si>
    <t>61.00|full</t>
  </si>
  <si>
    <t>[SoxY protein]-S-sulfosulfanyl-L-cysteine; ferrocytochrome c; H+; [SoxY protein]-S-(2-sulfodisulfanyl)-L-cysteine</t>
  </si>
  <si>
    <t>[SoxY protein]-L-cysteine; thiosulfate; ferricytochrome c; [SoxY protein]-S-sulfanyl-L-cysteine</t>
  </si>
  <si>
    <t>[SoxY protein]-L-cysteine + thiosulfate + 2 ferricytochrome c = [SoxY protein]-S-sulfosulfanyl-L-cysteine + 2 ferrocytochrome c + 2 H+ [RN:R12163]; [SoxY protein]-S-sulfanyl-L-cysteine + thiosulfate + 2 ferricytochrome c = [SoxY protein]-S-(2-sulfodisulfanyl)-L-cysteine + 2 ferrocytochrome c + 2 H+ [RN:R12164]</t>
  </si>
  <si>
    <t>K17223</t>
  </si>
  <si>
    <t>soxX.hmm</t>
  </si>
  <si>
    <t>L-cysteine S-thiosulfotransferase</t>
  </si>
  <si>
    <t>soxX</t>
  </si>
  <si>
    <t>90.00|full</t>
  </si>
  <si>
    <t>[SoxY protein]-S-sulfosulfanyl-L-cysteine; ferrocytochrome c [CPD:C00126]; H+</t>
  </si>
  <si>
    <t>[SoxY protein]-S-disulfanyl-L-cysteine; ferricytochrome c; H2O</t>
  </si>
  <si>
    <t>[SoxY protein]-S-disulfanyl-L-cysteine + 6 ferricytochrome c + 3 H2O = [SoxY protein]-S-sulfosulfanyl-L-cysteine + 6 ferrocytochrome c + 6 H+ [RN:R11971]</t>
  </si>
  <si>
    <t>K22622</t>
  </si>
  <si>
    <t>soxD.hmm</t>
  </si>
  <si>
    <t>S-disulfanyl-L-cysteine oxidoreductase SoxD</t>
  </si>
  <si>
    <t>soxD</t>
  </si>
  <si>
    <t>320.00|full</t>
  </si>
  <si>
    <t>K17225</t>
  </si>
  <si>
    <t>soxC.hmm</t>
  </si>
  <si>
    <t>sulfane dehydrogenase subunit SoxC</t>
  </si>
  <si>
    <t>soxC</t>
  </si>
  <si>
    <t>550.00|full</t>
  </si>
  <si>
    <t>[SoxY protein]-S-sulfanyl-L-cysteine; sulfate; [SoxY protein]-S-disulfanyl-L-cysteine</t>
  </si>
  <si>
    <t>[SoxY protein]-S-sulfosulfanyl-L-cysteine; H2O; [SoxY protein]-S-(2-sulfodisulfanyl)-L-cysteine</t>
  </si>
  <si>
    <t>[SoxY protein]-S-sulfosulfanyl-L-cysteine + H2O = [SoxY protein]-S-sulfanyl-L-cysteine + sulfate [RN:R12096]; [SoxY protein]-S-(2-sulfodisulfanyl)-L-cysteine + H2O = [SoxY protein]-S-disulfanyl-L-cysteine + sulfate [RN:R12097]</t>
  </si>
  <si>
    <t>K17224</t>
  </si>
  <si>
    <t>soxB.hmm</t>
  </si>
  <si>
    <t>S-sulfosulfanyl-L-cysteine sulfohydrolase</t>
  </si>
  <si>
    <t>soxB</t>
  </si>
  <si>
    <t>110.00|full</t>
  </si>
  <si>
    <t>[SoxY protein]-L-cysteine; thiosulfate [CPD:C00320]; ferricytochrome c [CPD:C00125]; [SoxY protein]-S-sulfanyl-L-cysteine</t>
  </si>
  <si>
    <t>K17222</t>
  </si>
  <si>
    <t>soxA.hmm</t>
  </si>
  <si>
    <t>soxA</t>
  </si>
  <si>
    <t>721.30|full</t>
  </si>
  <si>
    <t>hydrogen sulfide, acceptor</t>
  </si>
  <si>
    <t>sulfur, reduced acceptor</t>
  </si>
  <si>
    <t>sulfur + reduced acceptor = hydrogen sulfide + acceptor</t>
  </si>
  <si>
    <t>K17221</t>
  </si>
  <si>
    <t>K17221.hmm</t>
  </si>
  <si>
    <t>sulfur reductase membrane anchor</t>
  </si>
  <si>
    <t>sreC</t>
  </si>
  <si>
    <t>Dissimilatory sulfur metabolism | Sulfur reduction</t>
  </si>
  <si>
    <t>486.50|full</t>
  </si>
  <si>
    <t>K17220</t>
  </si>
  <si>
    <t>K17220.hmm</t>
  </si>
  <si>
    <t>sulfur reductase FeS subunit</t>
  </si>
  <si>
    <t>sreB</t>
  </si>
  <si>
    <t>1889.97|full</t>
  </si>
  <si>
    <t>K17219</t>
  </si>
  <si>
    <t>K17219.hmm</t>
  </si>
  <si>
    <t>sulfur reductase molybdopterin subunit</t>
  </si>
  <si>
    <t>sreA</t>
  </si>
  <si>
    <t>300|full</t>
  </si>
  <si>
    <t>hydrogen sulfide; sulfite</t>
  </si>
  <si>
    <t>sulfur; H2O; O2</t>
  </si>
  <si>
    <t>4 sulfur + 4 H2O + O2 = 2 hydrogen sulfide + 2 sulfite [RN:R07365]</t>
  </si>
  <si>
    <t>K16952</t>
  </si>
  <si>
    <t>PF07682.hmm</t>
  </si>
  <si>
    <t>sulfur oxygenase/reductase</t>
  </si>
  <si>
    <t>sor</t>
  </si>
  <si>
    <t>Dissimilatory sulfur metabolism | Sulfur oxidation/reduction</t>
  </si>
  <si>
    <t>120|full</t>
  </si>
  <si>
    <t>glutathione; sulfite; H+</t>
  </si>
  <si>
    <t>S-sulfanylglutathione; O2; H2O</t>
  </si>
  <si>
    <t>S-sulfanylglutathione + O2 + H2O = glutathione + sulfite + 2 H+ [RN:R08678]</t>
  </si>
  <si>
    <t>K17725</t>
  </si>
  <si>
    <t>sulfur_dioxygenase_sdo.hmm</t>
  </si>
  <si>
    <t>sdo</t>
  </si>
  <si>
    <t>Dissimilatory sulfur metabolism | Sulfur oxidation</t>
  </si>
  <si>
    <t>324.10|full</t>
  </si>
  <si>
    <t>hydrogen sulfide; NAD+; H2O</t>
  </si>
  <si>
    <t>sulfite; NADH; H+</t>
  </si>
  <si>
    <t>Sulfite + 3 NADH + 3 H+ &lt;=&gt; hydrogen sulfide + 3 NAD+ + 3 H2O</t>
  </si>
  <si>
    <t>K00385</t>
  </si>
  <si>
    <t>asrC.hmm</t>
  </si>
  <si>
    <t>anaerobic sulfite reductase subunit C</t>
  </si>
  <si>
    <t>asrC</t>
  </si>
  <si>
    <t>Dissimilatory sulfur metabolism | Sulfite reduction</t>
  </si>
  <si>
    <t>288.60|full</t>
  </si>
  <si>
    <t>K16951</t>
  </si>
  <si>
    <t>asrB.hmm</t>
  </si>
  <si>
    <t>anaerobic sulfite reductase subunit B</t>
  </si>
  <si>
    <t>asrB</t>
  </si>
  <si>
    <t>323.15|full</t>
  </si>
  <si>
    <t>K16950</t>
  </si>
  <si>
    <t>asrA.hmm</t>
  </si>
  <si>
    <t>anaerobic sulfite reductase subunit A</t>
  </si>
  <si>
    <t>asrA</t>
  </si>
  <si>
    <t>Not clear</t>
  </si>
  <si>
    <t>dsrT.hmm</t>
  </si>
  <si>
    <t>dissimilatory sulfite reductase, subunit T</t>
  </si>
  <si>
    <t>dsrT</t>
  </si>
  <si>
    <t>Dissimilatory sulfur metabolism | Sulfur oxidation/Sulfite reduction</t>
  </si>
  <si>
    <t>115.70|full</t>
  </si>
  <si>
    <t>dsrS.hmm</t>
  </si>
  <si>
    <t>dissimilatory sulfite reductase, subunit S</t>
  </si>
  <si>
    <t>dsrS</t>
  </si>
  <si>
    <t>80.00|full</t>
  </si>
  <si>
    <t>dsrR.hmm</t>
  </si>
  <si>
    <t>dissimilatory sulfite reductase, subunit R</t>
  </si>
  <si>
    <t>dsrR</t>
  </si>
  <si>
    <t>412.80|full</t>
  </si>
  <si>
    <t>Transmembrane complex involved in electron transport</t>
  </si>
  <si>
    <t>dsrP.hmm</t>
  </si>
  <si>
    <t>dissimilatory sulfite reductase, subunit P</t>
  </si>
  <si>
    <t>dsrP</t>
  </si>
  <si>
    <t>250.00|full</t>
  </si>
  <si>
    <t>dsrO.hmm</t>
  </si>
  <si>
    <t>dissimilatory sulfite reductase, subunit O</t>
  </si>
  <si>
    <t>dsrO</t>
  </si>
  <si>
    <t>172.0|full</t>
  </si>
  <si>
    <t>dsrM.hmm</t>
  </si>
  <si>
    <t>dissimilatory sulfite reductase, subunit M</t>
  </si>
  <si>
    <t>dsrM</t>
  </si>
  <si>
    <t>460.00|full</t>
  </si>
  <si>
    <t>dsrK.hmm</t>
  </si>
  <si>
    <t>dissimilatory sulfite reductase, subunit K</t>
  </si>
  <si>
    <t>dsrK</t>
  </si>
  <si>
    <t>95.00|full</t>
  </si>
  <si>
    <t>dsrJ.hmm</t>
  </si>
  <si>
    <t>dissimilatory sulfite reductase, subunit J</t>
  </si>
  <si>
    <t>dsrJ</t>
  </si>
  <si>
    <t>97.00|full</t>
  </si>
  <si>
    <t>Sulfur carrier</t>
  </si>
  <si>
    <t>dsrH.hmm</t>
  </si>
  <si>
    <t>dissimilatory sulfite reductase, subunit H</t>
  </si>
  <si>
    <t>dsrH</t>
  </si>
  <si>
    <t>155.00|full</t>
  </si>
  <si>
    <t>dsrF.hmm</t>
  </si>
  <si>
    <t>dissimilatory sulfite reductase, subunit F</t>
  </si>
  <si>
    <t>dsrF</t>
  </si>
  <si>
    <t>160.00|full</t>
  </si>
  <si>
    <t>dsrE.hmm</t>
  </si>
  <si>
    <t>dissimilatory sulfite reductase, subunit E</t>
  </si>
  <si>
    <t>dsrE</t>
  </si>
  <si>
    <t>32.80|full</t>
  </si>
  <si>
    <t>dsrD.hmm</t>
  </si>
  <si>
    <t>dissimilatory sulfite reductase delta subunit</t>
  </si>
  <si>
    <t>dsrD</t>
  </si>
  <si>
    <t>52.85|full</t>
  </si>
  <si>
    <t>Substrate delivery</t>
  </si>
  <si>
    <t>dsrC.hmm</t>
  </si>
  <si>
    <t>dissimilatory sulfite reductase, subunit C</t>
  </si>
  <si>
    <t>dsrC</t>
  </si>
  <si>
    <t>204.00|full</t>
  </si>
  <si>
    <t>sulfite; [DsrC protein]-dithiol; reduced acceptor; H+</t>
  </si>
  <si>
    <t>hydrogen sulfide; [DsrC protein]-disulfide; acceptor; H2O</t>
  </si>
  <si>
    <t>hydrogen sulfide + a [DsrC protein]-disulfide + 2 acceptor + 3 H2O = sulfite + a [DsrC protein]-dithiol + 2 reduced acceptor + 2 H+ [RN:R00861]</t>
  </si>
  <si>
    <t>dsrB.hmm</t>
  </si>
  <si>
    <t>dissimilatory sulfite reductase beta subunit</t>
  </si>
  <si>
    <t>dsrB</t>
  </si>
  <si>
    <t>200.00|full</t>
  </si>
  <si>
    <t>dsrA.hmm</t>
  </si>
  <si>
    <t>dissimilatory sulfite reductase alpha subunit</t>
  </si>
  <si>
    <t>dsrA</t>
  </si>
  <si>
    <t>polysulfide; quinol</t>
  </si>
  <si>
    <t>HS-; quinone</t>
  </si>
  <si>
    <t>n HS- + n quinone = polysulfide + n quinol [RN:R10152]</t>
  </si>
  <si>
    <t>K17218</t>
  </si>
  <si>
    <t>sulfide_quinone_oxidoreductase_sqr.hmm</t>
  </si>
  <si>
    <t>sulfide:quinone oxidoreductase</t>
  </si>
  <si>
    <t>sqr</t>
  </si>
  <si>
    <t>Dissimilatory sulfur metabolism | Sulfide oxidation</t>
  </si>
  <si>
    <t>266|full</t>
  </si>
  <si>
    <t>sulfur; ferrocytochrome c; H+</t>
  </si>
  <si>
    <t>hydrogen sulfide; ferricytochrome c</t>
  </si>
  <si>
    <t>hydrogen sulfide + 2 ferricytochrome c = sulfur + 2 ferrocytochrome c + 2 H+ [RN:R09499]</t>
  </si>
  <si>
    <t>K17229</t>
  </si>
  <si>
    <t>PF09242.hmm</t>
  </si>
  <si>
    <t>flavocytochrome c sulphide dehydrogenase, flavin-binding</t>
  </si>
  <si>
    <t>fccB</t>
  </si>
  <si>
    <t>165.60|full</t>
  </si>
  <si>
    <t>Iron/Manganese reduction</t>
  </si>
  <si>
    <t>TIGR03509.hmm</t>
  </si>
  <si>
    <t>decaheme-associated outer membrane protein, MtrB/PioB family</t>
  </si>
  <si>
    <t>mtrB</t>
  </si>
  <si>
    <t>Metal (Iron/Manganese) reduction</t>
  </si>
  <si>
    <t>Metal reduction</t>
  </si>
  <si>
    <t>60.05|full</t>
  </si>
  <si>
    <t>TIGR03507.hmm</t>
  </si>
  <si>
    <t>decaheme c-type cytochrome, OmcA/MtrC family</t>
  </si>
  <si>
    <t>mtrC</t>
  </si>
  <si>
    <t>136.35|full</t>
  </si>
  <si>
    <t>nitrile; H2O</t>
  </si>
  <si>
    <t>aliphatic amide</t>
  </si>
  <si>
    <t>an aliphatic amide = a nitrile + H2O [RN:R02826]</t>
  </si>
  <si>
    <t>K20807</t>
  </si>
  <si>
    <t>TIGR03888.hmm</t>
  </si>
  <si>
    <t>nitrile hydratase subunit beta</t>
  </si>
  <si>
    <t>nthB</t>
  </si>
  <si>
    <t>Nitrile hydratase</t>
  </si>
  <si>
    <t>Nitrile hydration</t>
  </si>
  <si>
    <t>239.05|full</t>
  </si>
  <si>
    <t>K01721</t>
  </si>
  <si>
    <t>TIGR01323.hmm</t>
  </si>
  <si>
    <t>nitrile hydratase subunit alpha</t>
  </si>
  <si>
    <t>nthA</t>
  </si>
  <si>
    <t>354.45|full</t>
  </si>
  <si>
    <t>selenate; reduced acceptor</t>
  </si>
  <si>
    <t>selenite; H2O; acceptor</t>
  </si>
  <si>
    <t>selenite + H2O + acceptor = selenate + reduced acceptor [RN:R07229]</t>
  </si>
  <si>
    <t>K12527</t>
  </si>
  <si>
    <t>TIGR03315.hmm</t>
  </si>
  <si>
    <t>putative selenate reductase</t>
  </si>
  <si>
    <t>YgfK</t>
  </si>
  <si>
    <t>Selenate reduction</t>
  </si>
  <si>
    <t>526.50|full</t>
  </si>
  <si>
    <t>K12528</t>
  </si>
  <si>
    <t>TIGR03313.hmm</t>
  </si>
  <si>
    <t>putative selenate reductase molybdopterin-binding subunit</t>
  </si>
  <si>
    <t>xdhD</t>
  </si>
  <si>
    <t>87.85|full</t>
  </si>
  <si>
    <t>K12529</t>
  </si>
  <si>
    <t>TIGR03312.hmm</t>
  </si>
  <si>
    <t>putative selenate reductase FAD-binding subunit</t>
  </si>
  <si>
    <t>ygfM</t>
  </si>
  <si>
    <t>123.07|domain</t>
  </si>
  <si>
    <t>arsenite; glutaredoxin disulfide; H2O</t>
  </si>
  <si>
    <t>arsenate; glutaredoxin</t>
  </si>
  <si>
    <t>arsenate + glutaredoxin = arsenite + glutaredoxin disulfide + H2O [RN:R05747]</t>
  </si>
  <si>
    <t>K03741</t>
  </si>
  <si>
    <t>K03741.hmm</t>
  </si>
  <si>
    <t>arsenate reductase (thioredoxin)</t>
  </si>
  <si>
    <t>arsC2</t>
  </si>
  <si>
    <t>Arsenate reduction</t>
  </si>
  <si>
    <t>As cycling</t>
  </si>
  <si>
    <t>83.77|domain</t>
  </si>
  <si>
    <t>K00537</t>
  </si>
  <si>
    <t>K00537.hmm</t>
  </si>
  <si>
    <t>arsenate reductase (glutaredoxin)</t>
  </si>
  <si>
    <t>arsC1</t>
  </si>
  <si>
    <t>357.05|full</t>
  </si>
  <si>
    <t>arsenate; reduced cytochrome c; H+</t>
  </si>
  <si>
    <t>arsenite; H2O; oxidized cytochrome c</t>
  </si>
  <si>
    <t>arsenite + H2O + 2 oxidized cytochrome c = arsenate + 2 reduced cytochrome c + 2 H+ [RN:R09787]</t>
  </si>
  <si>
    <t>K08356</t>
  </si>
  <si>
    <t>TIGR02693.hmm</t>
  </si>
  <si>
    <t>arsenite oxidase large subunit</t>
  </si>
  <si>
    <t>aoxB</t>
  </si>
  <si>
    <t>Arsenite oxidation</t>
  </si>
  <si>
    <t>61.70|full</t>
  </si>
  <si>
    <t>K08355</t>
  </si>
  <si>
    <t>TIGR02694.hmm</t>
  </si>
  <si>
    <t>arsenite oxidase small subunit</t>
  </si>
  <si>
    <t>aoxA</t>
  </si>
  <si>
    <t>65|full</t>
  </si>
  <si>
    <t>chlorite</t>
  </si>
  <si>
    <t>chloride; O2</t>
  </si>
  <si>
    <t>chloride + O2 = chlorite [RN:R05721]</t>
  </si>
  <si>
    <t>K09162</t>
  </si>
  <si>
    <t>PF06778.hmm</t>
  </si>
  <si>
    <t>chlorite dismutase</t>
  </si>
  <si>
    <t>cld</t>
  </si>
  <si>
    <t>Chlorite reduction</t>
  </si>
  <si>
    <t>319.40|full</t>
  </si>
  <si>
    <t>chlorite; acceptor; H2O</t>
  </si>
  <si>
    <t>perchlorate; reduced acceptor</t>
  </si>
  <si>
    <t>reduced acceptor + perchlorate = acceptor + H2O + chlorite</t>
  </si>
  <si>
    <t>TIGR03478.hmm</t>
  </si>
  <si>
    <t>perchlorate reductase, subunit beta</t>
  </si>
  <si>
    <t>pcrB</t>
  </si>
  <si>
    <t>Perchlorate reduction</t>
  </si>
  <si>
    <t>559.05|full</t>
  </si>
  <si>
    <t>TIGR03479.hmm</t>
  </si>
  <si>
    <t>perchlorate reductase, subunit alpha</t>
  </si>
  <si>
    <t>pcrA</t>
  </si>
  <si>
    <t>1150.07|full</t>
  </si>
  <si>
    <t>tetrachloroethene; reduced acceptor</t>
  </si>
  <si>
    <t>trichloroethene; chloride; acceptor</t>
  </si>
  <si>
    <t>trichloroethene + chloride + acceptor = tetrachloroethene + reduced acceptor [RN:R05753]</t>
  </si>
  <si>
    <t>K21647</t>
  </si>
  <si>
    <t>K21647.hmm</t>
  </si>
  <si>
    <t>tetrachloroethene reductive dehalogenase</t>
  </si>
  <si>
    <t>pceA</t>
  </si>
  <si>
    <t>Halogenated compounds breakdown</t>
  </si>
  <si>
    <t>Halogenated compound utilization</t>
  </si>
  <si>
    <t>850.93|full</t>
  </si>
  <si>
    <t>primary alcohol; halide</t>
  </si>
  <si>
    <t>1-haloalkane; H2O</t>
  </si>
  <si>
    <t>1-haloalkane + H2O = a primary alcohol + halide [RN:R02337]</t>
  </si>
  <si>
    <t>K21566</t>
  </si>
  <si>
    <t>K21566.hmm</t>
  </si>
  <si>
    <t>3-chloro-4-hydroxyphenylacetate reductive dehalogenase</t>
  </si>
  <si>
    <t>cprA</t>
  </si>
  <si>
    <t>276.67|full</t>
  </si>
  <si>
    <t>2,3,6-trichlorohydroquinone; glutathione; 2,3,5,6-tetrachlorohydroquinone</t>
  </si>
  <si>
    <t>2,6-dichlorohydroquinone; Cl-; glutathione disulfide; 2,3,6-trichlorohydroquinone</t>
  </si>
  <si>
    <t>2,6-dichlorohydroquinone + Cl- + glutathione disulfide = 2,3,6-trichlorohydroquinone + 2 glutathione [RN:R05403]; 2,3,6-trichlorohydroquinone + Cl- + glutathione disulfide = 2,3,5,6-tetrachlorohydroquinone + 2 glutathione [RN:R05402]</t>
  </si>
  <si>
    <t>K15241</t>
  </si>
  <si>
    <t>K15241.hmm</t>
  </si>
  <si>
    <t>tetrachlorohydroquinone reductive dehalogenase</t>
  </si>
  <si>
    <t>pcpC</t>
  </si>
  <si>
    <t>141.17|domain</t>
  </si>
  <si>
    <t>(R)-2-hydroxyacid; halide</t>
  </si>
  <si>
    <t>(S)-2-haloacid; H2O</t>
  </si>
  <si>
    <t>(S)-2-haloacid + H2O = (R)-2-hydroxyacid + halide [RN:R03830]</t>
  </si>
  <si>
    <t>K01560</t>
  </si>
  <si>
    <t>K01560.hmm</t>
  </si>
  <si>
    <t>2-haloacid dehalogenase</t>
  </si>
  <si>
    <t>E3.8.1.2</t>
  </si>
  <si>
    <t>31.45|full</t>
  </si>
  <si>
    <t>CO2; NH3</t>
  </si>
  <si>
    <t>urea; H2O</t>
  </si>
  <si>
    <t>urea + H2O = CO2 + 2 NH3 [RN:R00131]</t>
  </si>
  <si>
    <t>K01430</t>
  </si>
  <si>
    <t>TIGR00193.hmm</t>
  </si>
  <si>
    <t>urease subunit gamma</t>
  </si>
  <si>
    <t>ureA</t>
  </si>
  <si>
    <t>Urease</t>
  </si>
  <si>
    <t>Urea utilization</t>
  </si>
  <si>
    <t>40.65|full</t>
  </si>
  <si>
    <t>K01429</t>
  </si>
  <si>
    <t>TIGR00192.hmm</t>
  </si>
  <si>
    <t>urease subunit beta</t>
  </si>
  <si>
    <t>ureB</t>
  </si>
  <si>
    <t>212.95|full</t>
  </si>
  <si>
    <t>K01428</t>
  </si>
  <si>
    <t>TIGR01792.hmm</t>
  </si>
  <si>
    <t>urease subunit alpha</t>
  </si>
  <si>
    <t>ureC</t>
  </si>
  <si>
    <t>954.70|full</t>
  </si>
  <si>
    <t>menaquinone; H2O; H+</t>
  </si>
  <si>
    <t>menaquinol; O2; H+</t>
  </si>
  <si>
    <t>2 menaquinol + O2 + n H+[side 1] = 2 menaquinone + 2 H2O + n H+[side 2] [RN:R09492]</t>
  </si>
  <si>
    <t>K02827</t>
  </si>
  <si>
    <t>TIGR02882.hmm</t>
  </si>
  <si>
    <t>cytochrome aa3-600 menaquinol oxidase subunit I</t>
  </si>
  <si>
    <t>qoxB</t>
  </si>
  <si>
    <t>Oxygen metabolism - cytochrome (quinone) oxidase, aa3 type, QoxABCD</t>
  </si>
  <si>
    <t>Oxygen metabolism (Oxidative phosphorylation Complex IV)</t>
  </si>
  <si>
    <t>204.55|full</t>
  </si>
  <si>
    <t>K02826</t>
  </si>
  <si>
    <t>TIGR01432.hmm</t>
  </si>
  <si>
    <t>cytochrome aa3-600 menaquinol oxidase subunit II</t>
  </si>
  <si>
    <t>qoxA</t>
  </si>
  <si>
    <t>88.55|full</t>
  </si>
  <si>
    <t>ubiquinone; H2O; H+; e-</t>
  </si>
  <si>
    <t>ubiquinol; O2; H+; e-</t>
  </si>
  <si>
    <t>2 ubiquinol + O2[side 2] + 4 H+[side 2] = 2 ubiquinone + 2 H2O[side 2] + 4 H+[side 1] [RN:R11325]</t>
  </si>
  <si>
    <t>K00426</t>
  </si>
  <si>
    <t>TIGR00203.hmm</t>
  </si>
  <si>
    <t>cytochrome bd ubiquinol oxidase subunit II</t>
  </si>
  <si>
    <t>cydB</t>
  </si>
  <si>
    <t>Oxygen metabolism - cytochrome (quinone) oxidase, bd type</t>
  </si>
  <si>
    <t>118|full</t>
  </si>
  <si>
    <t>K00425</t>
  </si>
  <si>
    <t>PF01654.hmm</t>
  </si>
  <si>
    <t>cytochrome bd ubiquinol oxidase subunit I</t>
  </si>
  <si>
    <t>cydA</t>
  </si>
  <si>
    <t>262.30|full</t>
  </si>
  <si>
    <t>ubiquinone; H2O; H+</t>
  </si>
  <si>
    <t>ubiquinol; O2; H+</t>
  </si>
  <si>
    <t>2 ubiquinol + O2 + n H+[side 1] = 2 ubiquinone + 2 H2O + n H+[side 2] [RN:R11335]</t>
  </si>
  <si>
    <t>K02299</t>
  </si>
  <si>
    <t>K02299.hmm</t>
  </si>
  <si>
    <t>cytochrome o ubiquinol oxidase subunit III</t>
  </si>
  <si>
    <t>cyoC</t>
  </si>
  <si>
    <t>Oxygen metabolism - cytochrome (quinone) oxidase, bo type</t>
  </si>
  <si>
    <t>967.93|full</t>
  </si>
  <si>
    <t>K02298</t>
  </si>
  <si>
    <t>K02298.hmm</t>
  </si>
  <si>
    <t>cytochrome o ubiquinol oxidase subunit I</t>
  </si>
  <si>
    <t>cyoB</t>
  </si>
  <si>
    <t>64.95|full</t>
  </si>
  <si>
    <t>K02300</t>
  </si>
  <si>
    <t>TIGR02847.hmm</t>
  </si>
  <si>
    <t>cytochrome o ubiquinol oxidase subunit IV</t>
  </si>
  <si>
    <t>cyoD</t>
  </si>
  <si>
    <t>218.75|full</t>
  </si>
  <si>
    <t>K02297</t>
  </si>
  <si>
    <t>TIGR01433.hmm</t>
  </si>
  <si>
    <t>cytochrome o ubiquinol oxidase subunit II</t>
  </si>
  <si>
    <t>cyoA</t>
  </si>
  <si>
    <t>54.05|full</t>
  </si>
  <si>
    <t>ferricytochrome c; H2O</t>
  </si>
  <si>
    <t>ferrocytochrome c; O2; H+</t>
  </si>
  <si>
    <t>4 ferrocytochrome c + O2 + 4 H+ = 4 ferricytochrome c + 2 H2O [RN:R00081]</t>
  </si>
  <si>
    <t>K00406</t>
  </si>
  <si>
    <t>TIGR00782.hmm</t>
  </si>
  <si>
    <t>cytochrome c oxidase cbb3-type subunit III</t>
  </si>
  <si>
    <t>ccoP</t>
  </si>
  <si>
    <t>Oxygen metabolism - cytochrome c oxidase, cbb3-type</t>
  </si>
  <si>
    <t>62.85|full</t>
  </si>
  <si>
    <t>K00405</t>
  </si>
  <si>
    <t>TIGR00781.hmm</t>
  </si>
  <si>
    <t>cytochrome c oxidase cbb3-type subunit II</t>
  </si>
  <si>
    <t>ccoO</t>
  </si>
  <si>
    <t>168.15|full</t>
  </si>
  <si>
    <t>K00404</t>
  </si>
  <si>
    <t>TIGR00780.hmm</t>
  </si>
  <si>
    <t>cytochrome c oxidase cbb3-type subunit I</t>
  </si>
  <si>
    <t>ccoN</t>
  </si>
  <si>
    <t>144.30|full</t>
  </si>
  <si>
    <t>K02275</t>
  </si>
  <si>
    <t>TIGR02866.hmm</t>
  </si>
  <si>
    <t>cytochrome c oxidase subunit II</t>
  </si>
  <si>
    <t>coxB</t>
  </si>
  <si>
    <t>Oxygen metabolism - cytochrome c oxidase, caa3-type</t>
  </si>
  <si>
    <t>617.40|full</t>
  </si>
  <si>
    <t>K02274</t>
  </si>
  <si>
    <t>TIGR02891.hmm</t>
  </si>
  <si>
    <t>cytochrome c oxidase subunit I</t>
  </si>
  <si>
    <t>coxA</t>
  </si>
  <si>
    <t>482.47|domain</t>
  </si>
  <si>
    <t>ADP; phosphate; H+</t>
  </si>
  <si>
    <t>ATP; H2O; H+</t>
  </si>
  <si>
    <t>ATP + H2O + 4 H+[side 1] = ADP + phosphate + 4 H+[side 2]</t>
  </si>
  <si>
    <t>K02112</t>
  </si>
  <si>
    <t>K02112.hmm</t>
  </si>
  <si>
    <t>F-type H+/Na+-transporting ATPase subunit beta</t>
  </si>
  <si>
    <t>atpD (F-type)</t>
  </si>
  <si>
    <t>Complex V (F-type H+-transporting ATPase)</t>
  </si>
  <si>
    <t>Oxidative phosphorylation</t>
  </si>
  <si>
    <t>431.80|domain</t>
  </si>
  <si>
    <t>K02111</t>
  </si>
  <si>
    <t>K02111.hmm</t>
  </si>
  <si>
    <t>F-type H+/Na+-transporting ATPase subunit alpha</t>
  </si>
  <si>
    <t>atpA (F-type)</t>
  </si>
  <si>
    <t>701.83|full</t>
  </si>
  <si>
    <t>K02118.hmm</t>
  </si>
  <si>
    <t>V/A-type H+/Na+-transporting ATPase subunit B</t>
  </si>
  <si>
    <t>atpB (V/A-type)</t>
  </si>
  <si>
    <t>Complex V (ATP synthase: V/A-type H+/Na+-transporting ATPase)</t>
  </si>
  <si>
    <t>814.23|full</t>
  </si>
  <si>
    <t>K02117.hmm</t>
  </si>
  <si>
    <t>V/A-type H+/Na+-transporting ATPase subunit A</t>
  </si>
  <si>
    <t>atpA (V/A-type)</t>
  </si>
  <si>
    <t>718.00|domain</t>
  </si>
  <si>
    <t>quinone; ferrocytochrome c; H+</t>
  </si>
  <si>
    <t>quinol; ferricytochrome c</t>
  </si>
  <si>
    <t>quinol + 2 ferricytochrome c = quinone + 2 ferrocytochrome c + 2 H+[side 2]</t>
  </si>
  <si>
    <t>K00410</t>
  </si>
  <si>
    <t>K00410.hmm</t>
  </si>
  <si>
    <t>ubiquinol-cytochrome c reductase cytochrome b/c1 subunit</t>
  </si>
  <si>
    <t>fbcH</t>
  </si>
  <si>
    <t>Complex III (Cytochrome c reductase)</t>
  </si>
  <si>
    <t>297.67|domain</t>
  </si>
  <si>
    <t>K00412</t>
  </si>
  <si>
    <t>K00412.hmm</t>
  </si>
  <si>
    <t>petB</t>
  </si>
  <si>
    <t>84.30|full</t>
  </si>
  <si>
    <t>K00411</t>
  </si>
  <si>
    <t>K00411.hmm</t>
  </si>
  <si>
    <t>ubiquinol-cytochrome c reductase iron-sulfur subunit</t>
  </si>
  <si>
    <t>petA</t>
  </si>
  <si>
    <t>64.07|domain</t>
  </si>
  <si>
    <t>fumarate; quinol</t>
  </si>
  <si>
    <t>succinate; quinone</t>
  </si>
  <si>
    <t>succinate + a quinone = fumarate + a quinol [RN:R02164]</t>
  </si>
  <si>
    <t>K00242</t>
  </si>
  <si>
    <t>K00242.hmm</t>
  </si>
  <si>
    <t>succinate dehydrogenase / fumarate reductase, membrane anchor subunit</t>
  </si>
  <si>
    <t>sdhD</t>
  </si>
  <si>
    <t>Complex II (Succinate dehydrogenase/Fumarate reductase)</t>
  </si>
  <si>
    <t>43.60|domain</t>
  </si>
  <si>
    <t>K00241</t>
  </si>
  <si>
    <t>K00241.hmm</t>
  </si>
  <si>
    <t>succinate dehydrogenase / fumarate reductase, cytochrome b subunit</t>
  </si>
  <si>
    <t>sdhC</t>
  </si>
  <si>
    <t>173.80|full</t>
  </si>
  <si>
    <t>NAD+; ubiquinol; H+</t>
  </si>
  <si>
    <t>NADH; ubiquinone; H+</t>
  </si>
  <si>
    <t>NADH + ubiquinone + 6 H+[side 1] = NAD+ + ubiquinol + 7 H+[side 2] [RN:R11945]</t>
  </si>
  <si>
    <t>K05574</t>
  </si>
  <si>
    <t>K05574.hmm</t>
  </si>
  <si>
    <t>NAD(P)H-quinone oxidoreductase subunit 3</t>
  </si>
  <si>
    <t>NdhC</t>
  </si>
  <si>
    <t>Complex I (NAD(P)H-quinone oxidoreductase)</t>
  </si>
  <si>
    <t>552.07|full</t>
  </si>
  <si>
    <t>K05573</t>
  </si>
  <si>
    <t>K05573.hmm</t>
  </si>
  <si>
    <t>NAD(P)H-quinone oxidoreductase subunit 2</t>
  </si>
  <si>
    <t>NdhB</t>
  </si>
  <si>
    <t>518.33|full</t>
  </si>
  <si>
    <t>K05572</t>
  </si>
  <si>
    <t>K05572.hmm</t>
  </si>
  <si>
    <t>NAD(P)H-quinone oxidoreductase subunit 1</t>
  </si>
  <si>
    <t>NdhA</t>
  </si>
  <si>
    <t>202.20|domain</t>
  </si>
  <si>
    <t>K00332</t>
  </si>
  <si>
    <t>K00332.hmm</t>
  </si>
  <si>
    <t>NADH-quinone oxidoreductase subunit C</t>
  </si>
  <si>
    <t>nuoC</t>
  </si>
  <si>
    <t>Complex I (NADH-quinone oxidoreductase)</t>
  </si>
  <si>
    <t>263.03|domain</t>
  </si>
  <si>
    <t>K00331</t>
  </si>
  <si>
    <t>K00331.hmm</t>
  </si>
  <si>
    <t>NADH-quinone oxidoreductase subunit B</t>
  </si>
  <si>
    <t>nuoB</t>
  </si>
  <si>
    <t>120.27|full</t>
  </si>
  <si>
    <t>K00330</t>
  </si>
  <si>
    <t>K00330.hmm</t>
  </si>
  <si>
    <t>NADH-quinone oxidoreductase subunit A</t>
  </si>
  <si>
    <t>nuoA</t>
  </si>
  <si>
    <t>447.8|full</t>
  </si>
  <si>
    <t>H2-uptake</t>
  </si>
  <si>
    <t>nife-group-4hi.hmm</t>
  </si>
  <si>
    <t>Ni-Fe Hydrogenase, H2-uptake</t>
  </si>
  <si>
    <t>nife-group-4hi</t>
  </si>
  <si>
    <t>Ni-Fe Hydrogenase</t>
  </si>
  <si>
    <t>Hydrogenases</t>
  </si>
  <si>
    <t>458|full</t>
  </si>
  <si>
    <t>H2-evolving</t>
  </si>
  <si>
    <t>nife-group-4a-g.hmm</t>
  </si>
  <si>
    <t>Ni-Fe Hydrogenase, H2-evolving</t>
  </si>
  <si>
    <t>nife-group-4a-g</t>
  </si>
  <si>
    <t>620.65|full</t>
  </si>
  <si>
    <t>Electron-bifurcation</t>
  </si>
  <si>
    <t>nife-group-3c.hmm</t>
  </si>
  <si>
    <t>Ni-Fe Hydrogenase, Electron-bifurcation</t>
  </si>
  <si>
    <t>nife-group-3c</t>
  </si>
  <si>
    <t>520.25|full</t>
  </si>
  <si>
    <t>Bidirectional</t>
  </si>
  <si>
    <t>nife-group-3abd.hmm</t>
  </si>
  <si>
    <t>Ni-Fe Hydrogenase, Bidirectional</t>
  </si>
  <si>
    <t>nife-group-3abd</t>
  </si>
  <si>
    <t>600.3|full</t>
  </si>
  <si>
    <t>nife-group-2bc.hmm</t>
  </si>
  <si>
    <t>nife-group-2bc</t>
  </si>
  <si>
    <t>611.8|full</t>
  </si>
  <si>
    <t>nife-group-2ade.hmm</t>
  </si>
  <si>
    <t>nife-group-2ade</t>
  </si>
  <si>
    <t>447.25|full</t>
  </si>
  <si>
    <t>nife-group-1.hmm</t>
  </si>
  <si>
    <t>nife-group-1</t>
  </si>
  <si>
    <t>621|full</t>
  </si>
  <si>
    <t>fe.hmm</t>
  </si>
  <si>
    <t>Fe hydrogenase, Bidirectional</t>
  </si>
  <si>
    <t>fe</t>
  </si>
  <si>
    <t>Fe hydrogenase</t>
  </si>
  <si>
    <t>427.05|full</t>
  </si>
  <si>
    <t>H2-sensing</t>
  </si>
  <si>
    <t>fefe-group-c3.hmm</t>
  </si>
  <si>
    <t>FeFe hydrogenase, H2-sensing</t>
  </si>
  <si>
    <t>fefe-group-c3</t>
  </si>
  <si>
    <t>FeFe hydrogenase</t>
  </si>
  <si>
    <t>483.75|full</t>
  </si>
  <si>
    <t>fefe-group-c2.hmm</t>
  </si>
  <si>
    <t>fefe-group-c2</t>
  </si>
  <si>
    <t>398.25|full</t>
  </si>
  <si>
    <t>fefe-group-c1.hmm</t>
  </si>
  <si>
    <t>fefe-group-c1</t>
  </si>
  <si>
    <t>440.3|full</t>
  </si>
  <si>
    <t>H2-evolution</t>
  </si>
  <si>
    <t>fefe-group-b.hmm</t>
  </si>
  <si>
    <t>FeFe hydrogenase, H2-evolution</t>
  </si>
  <si>
    <t>fefe-group-b</t>
  </si>
  <si>
    <t>599.05|full</t>
  </si>
  <si>
    <t>H2-uptake/Electron-bifurcation</t>
  </si>
  <si>
    <t>fefe-group-a4.hmm</t>
  </si>
  <si>
    <t>FeFe hydrogenase, H2-uptake/Electron-bifurcation</t>
  </si>
  <si>
    <t>fefe-group-a4</t>
  </si>
  <si>
    <t>815.2|full</t>
  </si>
  <si>
    <t>fefe-group-a2.hmm</t>
  </si>
  <si>
    <t>FeFe hydrogenase, H2-uptake</t>
  </si>
  <si>
    <t>fefe-group-a2</t>
  </si>
  <si>
    <t>733.8|full</t>
  </si>
  <si>
    <t>H2-evolution/Electron-bifurcation</t>
  </si>
  <si>
    <t>fefe-group-a13.hmm</t>
  </si>
  <si>
    <t>FeFe hydrogenase, H2-evolution/Electron-bifurcation</t>
  </si>
  <si>
    <t>fefe-group-a13</t>
  </si>
  <si>
    <t>Thiosulfate disproportionation</t>
  </si>
  <si>
    <t>Sulfur cycling</t>
  </si>
  <si>
    <t>Sulfate reduction</t>
  </si>
  <si>
    <t>Hydrogen sulfide; NAD+; H2O</t>
  </si>
  <si>
    <t>Sulfite; NADH; H+</t>
  </si>
  <si>
    <t>Sulfite + 3 NADH + 3 H+ &lt;=&gt; Hydrogen sulfide + 3 NAD+ + 3 H2O</t>
  </si>
  <si>
    <t>Sulfite reduction</t>
  </si>
  <si>
    <t>Sulfate; Ferrocytochrome c; H+</t>
  </si>
  <si>
    <t>Thiosulfate; H2O; Ferricytochrome c</t>
  </si>
  <si>
    <t>Thiosulfate + 5 H2O + 8 Ferricytochrome c = 2 Sulfate + 8 Ferrocytochrome c + 10 H+</t>
  </si>
  <si>
    <t>Thiosulfate oxidation</t>
  </si>
  <si>
    <t>Hydrogen sulfide, Acceptor</t>
  </si>
  <si>
    <t>Sulfur, Reduced acceptor</t>
  </si>
  <si>
    <t>Sulfur + Reduced acceptor = Hydrogen sulfide + Acceptor</t>
  </si>
  <si>
    <t>Sulfur reduction</t>
  </si>
  <si>
    <t>Sulfur oxidation/reduction</t>
  </si>
  <si>
    <t>Sulfur oxidation</t>
  </si>
  <si>
    <t>K11181</t>
  </si>
  <si>
    <t>K11180</t>
  </si>
  <si>
    <t>Sulfide oxidation</t>
  </si>
  <si>
    <t>466|full</t>
  </si>
  <si>
    <t>hydrazine; H2O; ferricytochrome c</t>
  </si>
  <si>
    <t>nitric oxide; ammonium; ferrocytochrome c</t>
  </si>
  <si>
    <t>nitric oxide + ammonium + 3 ferrocytochrome c = hydrazine + H2O + 3 ferricytochrome c [RN:R09799]</t>
  </si>
  <si>
    <t>K20932</t>
  </si>
  <si>
    <t>hydrazine_synthase_hzsA.hmm</t>
  </si>
  <si>
    <t>hydrazine synthase subunit, alpha subunit</t>
  </si>
  <si>
    <t>hzsA</t>
  </si>
  <si>
    <t>Anammox</t>
  </si>
  <si>
    <t>Nitrogen cycling</t>
  </si>
  <si>
    <t>325|full</t>
  </si>
  <si>
    <t>Nitrogen</t>
  </si>
  <si>
    <t>Hydrazine; ferricytochrome c</t>
  </si>
  <si>
    <t>Hydrazine + 4 Ferricytochrome c &lt;=&gt; Nitrogen + 4 Ferrocytochrome c [RN:R07174]</t>
  </si>
  <si>
    <t>K20935</t>
  </si>
  <si>
    <t>hydrazine_oxidase_hzoA.hmm</t>
  </si>
  <si>
    <t>hydroxylamine dehydrogenase, alpha subunit</t>
  </si>
  <si>
    <t>hzoA</t>
  </si>
  <si>
    <t>Nitrous oxide reduction</t>
  </si>
  <si>
    <t>TIGR04246.hmm</t>
  </si>
  <si>
    <t>nitrous-oxide reductase</t>
  </si>
  <si>
    <t>nosZ</t>
  </si>
  <si>
    <t>290|full</t>
  </si>
  <si>
    <t>PF05048.hmm</t>
  </si>
  <si>
    <t>nitrous oxidase accessory protein</t>
  </si>
  <si>
    <t>nosD</t>
  </si>
  <si>
    <t>nitric oxide; ferrocytochrome c; H+</t>
  </si>
  <si>
    <t>nitrous oxide; ferricytochrome c; H2O</t>
  </si>
  <si>
    <t>nitrous oxide + 2 ferricytochrome c + H2O = 2 nitric oxide + 2 ferrocytochrome c + 2 H+ [RN:R00294]</t>
  </si>
  <si>
    <t>K02305</t>
  </si>
  <si>
    <t>nitric_oxide_reductase_norC.hmm</t>
  </si>
  <si>
    <t>nitric oxide reductase subunit C</t>
  </si>
  <si>
    <t>norC</t>
  </si>
  <si>
    <t>Nitric oxide reduction</t>
  </si>
  <si>
    <t>79|full</t>
  </si>
  <si>
    <t>K04561</t>
  </si>
  <si>
    <t>nitric_oxide_reductase_norB.hmm</t>
  </si>
  <si>
    <t>nitric oxide reductase subunit B</t>
  </si>
  <si>
    <t>norB</t>
  </si>
  <si>
    <t>325.00|full</t>
  </si>
  <si>
    <t>Nitrite reduction</t>
  </si>
  <si>
    <t>TIGR04315.hmm</t>
  </si>
  <si>
    <t>nitrite reductase (Octaheme c-type cytochrome Shewanella-type)</t>
  </si>
  <si>
    <t>octR</t>
  </si>
  <si>
    <t>200|full</t>
  </si>
  <si>
    <t>nitrite; ferrocytochrome c; H+</t>
  </si>
  <si>
    <t>nitric oxide; H2O; ferricytochrome c</t>
  </si>
  <si>
    <t>nitric oxide + H2O + ferricytochrome c = nitrite + ferrocytochrome c + 2 H+ [RN:R00783]</t>
  </si>
  <si>
    <t>K15864</t>
  </si>
  <si>
    <t>nitrite_reductase_nirS.hmm</t>
  </si>
  <si>
    <t>nitrite reductase (NO-forming) / hydroxylamine reductase</t>
  </si>
  <si>
    <t>nirS</t>
  </si>
  <si>
    <t>169.10|full</t>
  </si>
  <si>
    <t>K00368</t>
  </si>
  <si>
    <t>TIGR02376.hmm</t>
  </si>
  <si>
    <t>nitrite reductase (NO-forming)</t>
  </si>
  <si>
    <t>nirK</t>
  </si>
  <si>
    <t>69.85|full</t>
  </si>
  <si>
    <t>nitrite; NADH; H+</t>
  </si>
  <si>
    <t>NH3; NAD+; H2O</t>
  </si>
  <si>
    <t>NH3 + 3 NAD+ + 2 H2O = nitrite + 3 NADH + 5 H+ [RN:R00787]</t>
  </si>
  <si>
    <t>K00363</t>
  </si>
  <si>
    <t>TIGR02378.hmm</t>
  </si>
  <si>
    <t>nitrite reductase (NADH) small subunit</t>
  </si>
  <si>
    <t>nirD</t>
  </si>
  <si>
    <t>Nitrite reduction to ammonia</t>
  </si>
  <si>
    <t>442.75|full</t>
  </si>
  <si>
    <t>K00362</t>
  </si>
  <si>
    <t>TIGR02374.hmm</t>
  </si>
  <si>
    <t>nitrite reductase (NADH) large subunit</t>
  </si>
  <si>
    <t>nirB</t>
  </si>
  <si>
    <t>300.15|full</t>
  </si>
  <si>
    <t>NH3; H2O; ferricytochrome c</t>
  </si>
  <si>
    <t>NH3 + 2 H2O + 6 ferricytochrome c = nitrite + 6 ferrocytochrome c + 7 H+ [RN:R05712]</t>
  </si>
  <si>
    <t>K04015</t>
  </si>
  <si>
    <t>TIGR03148.hmm</t>
  </si>
  <si>
    <t>cytochrome c nitrite reductase, NrfD subunit</t>
  </si>
  <si>
    <t>nrfD</t>
  </si>
  <si>
    <t>57|full</t>
  </si>
  <si>
    <t>K03385</t>
  </si>
  <si>
    <t>PF02335.hmm</t>
  </si>
  <si>
    <t>nitrite reductase (cytochrome c-552)</t>
  </si>
  <si>
    <t>nrfA</t>
  </si>
  <si>
    <t>75.30|full</t>
  </si>
  <si>
    <t>K15876</t>
  </si>
  <si>
    <t>TIGR03153.hmm</t>
  </si>
  <si>
    <t>cytochrome c nitrite reductase small subunit</t>
  </si>
  <si>
    <t>nrfH</t>
  </si>
  <si>
    <t>348.00|full</t>
  </si>
  <si>
    <t>nitrite; quinone; H2O</t>
  </si>
  <si>
    <t>nitrate; quinol</t>
  </si>
  <si>
    <t>nitrate + a quinol = nitrite + a quinone + H2O [RN:R09497]</t>
  </si>
  <si>
    <t>K00371</t>
  </si>
  <si>
    <t>TIGR01660.hmm</t>
  </si>
  <si>
    <t>nitrate reductase / nitrite oxidoreductase, beta subunit</t>
  </si>
  <si>
    <t>narH</t>
  </si>
  <si>
    <t>Nitrate reduction</t>
  </si>
  <si>
    <t>600.95|full</t>
  </si>
  <si>
    <t>K00370</t>
  </si>
  <si>
    <t>TIGR01580.hmm</t>
  </si>
  <si>
    <t>nitrate reductase / nitrite oxidoreductase, alpha subunit</t>
  </si>
  <si>
    <t>narG</t>
  </si>
  <si>
    <t>23.9|full</t>
  </si>
  <si>
    <t>Nitrate; Reduced acceptor</t>
  </si>
  <si>
    <t>Nitrite; Acceptor; H2O</t>
  </si>
  <si>
    <t>Nitrite + Acceptor + H2O &lt;=&gt; Nitrate + Reduced acceptor</t>
  </si>
  <si>
    <t>K02568</t>
  </si>
  <si>
    <t>PF03892.hmm</t>
  </si>
  <si>
    <t>cytochrome c-type protein NapB</t>
  </si>
  <si>
    <t>napB</t>
  </si>
  <si>
    <t>472.50|full</t>
  </si>
  <si>
    <t>K02567</t>
  </si>
  <si>
    <t>TIGR01706.hmm</t>
  </si>
  <si>
    <t>periplasmic nitrate reductase NapA</t>
  </si>
  <si>
    <t>napA</t>
  </si>
  <si>
    <t>252|full</t>
  </si>
  <si>
    <t>nitrite_oxidoreductase_nxrB.hmm</t>
  </si>
  <si>
    <t>nxrB</t>
  </si>
  <si>
    <t>Nitrite oxidation</t>
  </si>
  <si>
    <t>370|full</t>
  </si>
  <si>
    <t>nitrite_oxidoreductase_nxrA.hmm</t>
  </si>
  <si>
    <t>nxrA</t>
  </si>
  <si>
    <t>261.05|full</t>
  </si>
  <si>
    <t>oxidized ferredoxin; H2; NH3; ADP; phosphate</t>
  </si>
  <si>
    <t>reduced ferredoxin; H+; N2; ATP; H2O</t>
  </si>
  <si>
    <t>8 reduced ferredoxin + 8 H+ + N2 + 16 ATP + 16 H2O = 8 oxidized ferredoxin + H2 + 2 NH3 + 16 ADP + 16 phosphate [RN:R05185]</t>
  </si>
  <si>
    <t>K02588</t>
  </si>
  <si>
    <t>TIGR01287.hmm</t>
  </si>
  <si>
    <t>nitrogenase iron protein</t>
  </si>
  <si>
    <t>nifH</t>
  </si>
  <si>
    <t>N2 fixation</t>
  </si>
  <si>
    <t>122.35|full</t>
  </si>
  <si>
    <t>12 reduced ferredoxin + 12 H+ + N2 + 40 ATP + 40 H2O = 12 oxidized ferredoxin + 3 H2 + 2 NH3 + 40 ADP + 40 phosphate [RN:R12084]</t>
  </si>
  <si>
    <t>K22898</t>
  </si>
  <si>
    <t>TIGR02930.hmm</t>
  </si>
  <si>
    <t>nitrogenase vanadium-iron protein, delta chain</t>
  </si>
  <si>
    <t>vnfG</t>
  </si>
  <si>
    <t>821.85|full</t>
  </si>
  <si>
    <t>K22897</t>
  </si>
  <si>
    <t>TIGR02932.hmm</t>
  </si>
  <si>
    <t>nitrogenase vanadium-iron protein, beta chain</t>
  </si>
  <si>
    <t>vnfK</t>
  </si>
  <si>
    <t>822.85|full</t>
  </si>
  <si>
    <t>K22896</t>
  </si>
  <si>
    <t>TIGR01860.hmm</t>
  </si>
  <si>
    <t>nitrogenase vanadium-iron protein, alpha chain</t>
  </si>
  <si>
    <t>vnfD</t>
  </si>
  <si>
    <t>414.50|full</t>
  </si>
  <si>
    <t>K02591</t>
  </si>
  <si>
    <t>TIGR01286.hmm</t>
  </si>
  <si>
    <t>nitrogenase molybdenum-iron protein beta chain</t>
  </si>
  <si>
    <t>nifK</t>
  </si>
  <si>
    <t>503.05|full</t>
  </si>
  <si>
    <t>K02586</t>
  </si>
  <si>
    <t>TIGR01282.hmm</t>
  </si>
  <si>
    <t>nitrogenase molybdenum-iron protein alpha chain</t>
  </si>
  <si>
    <t>nifD</t>
  </si>
  <si>
    <t>124.50|full</t>
  </si>
  <si>
    <t>K00531</t>
  </si>
  <si>
    <t>TIGR02929.hmm</t>
  </si>
  <si>
    <t>nitrogenase iron-iron protein, delta subunit</t>
  </si>
  <si>
    <t>anfG</t>
  </si>
  <si>
    <t>853.75|full</t>
  </si>
  <si>
    <t>TIGR02931.hmm</t>
  </si>
  <si>
    <t>nitrogenase iron-iron protein, beta subunit</t>
  </si>
  <si>
    <t>anfK</t>
  </si>
  <si>
    <t>873.55|full</t>
  </si>
  <si>
    <t>TIGR01861.hmm</t>
  </si>
  <si>
    <t>nitrogenase iron-iron protein, alpha subunit</t>
  </si>
  <si>
    <t>anfD</t>
  </si>
  <si>
    <t>136.27|full</t>
  </si>
  <si>
    <t>NH2OH; acceptor; H2O</t>
  </si>
  <si>
    <t>NH3; reduced acceptor; O2</t>
  </si>
  <si>
    <t>NH3 + a reduced acceptor + O2 = NH2OH + an acceptor + H2O [RN:R09519]</t>
  </si>
  <si>
    <t>K10946</t>
  </si>
  <si>
    <t>amoC.hmm</t>
  </si>
  <si>
    <t>methane/ammonia monooxygenase subunit C</t>
  </si>
  <si>
    <t>amoC</t>
  </si>
  <si>
    <t>Ammonia oxidation</t>
  </si>
  <si>
    <t>156.70|full</t>
  </si>
  <si>
    <t>K10945</t>
  </si>
  <si>
    <t>amoB.hmm</t>
  </si>
  <si>
    <t>methane/ammonia monooxygenase subunit B</t>
  </si>
  <si>
    <t>amoB</t>
  </si>
  <si>
    <t>160.90|full</t>
  </si>
  <si>
    <t>K10944</t>
  </si>
  <si>
    <t>amoA.hmm</t>
  </si>
  <si>
    <t>methane/ammonia monooxygenase subunit A</t>
  </si>
  <si>
    <t>amoA</t>
  </si>
  <si>
    <t>177|full</t>
  </si>
  <si>
    <t>ATP; citrate; CoA</t>
  </si>
  <si>
    <t>ADP; phosphate; acetyl-CoA; oxaloacetate</t>
  </si>
  <si>
    <t>ADP + phosphate + acetyl-CoA + oxaloacetate = ATP + citrate + CoA [RN:R00352]</t>
  </si>
  <si>
    <t>K15231</t>
  </si>
  <si>
    <t>acetate_citrate_lyase_aclB.hmm</t>
  </si>
  <si>
    <t>ATP-citrate lyase beta-subunit</t>
  </si>
  <si>
    <t>aclB</t>
  </si>
  <si>
    <t>Reverse TCA cycle</t>
  </si>
  <si>
    <t>Carbon fixation</t>
  </si>
  <si>
    <t>215|full</t>
  </si>
  <si>
    <t>K15230</t>
  </si>
  <si>
    <t>acetate_citrate_lyase_aclA.hmm</t>
  </si>
  <si>
    <t>ATP-citrate lyase alpha-subunit</t>
  </si>
  <si>
    <t>aclA</t>
  </si>
  <si>
    <t>544.77|full</t>
  </si>
  <si>
    <t>[Co(I) corrinoid Fe-S protein]; 5-methyltetrahydrosarcinapterin</t>
  </si>
  <si>
    <t>[methyl-Co(III) corrinoid Fe-S protein]; tetrahydrosarcinapterin</t>
  </si>
  <si>
    <t>a [methyl-Co(III) corrinoid Fe-S protein] + tetrahydrosarcinapterin = a [Co(I) corrinoid Fe-S protein] + 5-methyltetrahydrosarcinapterin [RN:R10385]</t>
  </si>
  <si>
    <t>K00198</t>
  </si>
  <si>
    <t>K00198.hmm</t>
  </si>
  <si>
    <t>anaerobic carbon-monoxide dehydrogenase catalytic subunit</t>
  </si>
  <si>
    <t>cooS</t>
  </si>
  <si>
    <t>Wood Ljungdahl pathway</t>
  </si>
  <si>
    <t>361.33|full</t>
  </si>
  <si>
    <t>K00197</t>
  </si>
  <si>
    <t>K00197.hmm</t>
  </si>
  <si>
    <t>acetyl-CoA decarbonylase/synthase, CODH/ACS complex subunit gamma</t>
  </si>
  <si>
    <t>cdhE</t>
  </si>
  <si>
    <t>344.50|full</t>
  </si>
  <si>
    <t>K00194</t>
  </si>
  <si>
    <t>K00194.hmm</t>
  </si>
  <si>
    <t>acetyl-CoA decarbonylase/synthase, CODH/ACS complex subunit delta</t>
  </si>
  <si>
    <t>cdhD</t>
  </si>
  <si>
    <t>1019.33|domain</t>
  </si>
  <si>
    <t>AMP; diphosphate; 4-hydroxybutanoyl-CoA</t>
  </si>
  <si>
    <t>ATP; 4-hydroxybutanoate; CoA</t>
  </si>
  <si>
    <t>ATP + 4-hydroxybutanoate + CoA = AMP + diphosphate + 4-hydroxybutanoyl-CoA [RN:R09279]</t>
  </si>
  <si>
    <t>K14467</t>
  </si>
  <si>
    <t>K14467.hmm</t>
  </si>
  <si>
    <t>4-hydroxybutyrate---CoA ligase (ADP-forming)</t>
  </si>
  <si>
    <t>4hbl</t>
  </si>
  <si>
    <t>DC/4-HB</t>
  </si>
  <si>
    <t>946.67|full</t>
  </si>
  <si>
    <t>K18861</t>
  </si>
  <si>
    <t>K18861.hmm</t>
  </si>
  <si>
    <t>3HP/4HB or DC/4-HB</t>
  </si>
  <si>
    <t>914.07|full</t>
  </si>
  <si>
    <t>K14466</t>
  </si>
  <si>
    <t>K14466.hmm</t>
  </si>
  <si>
    <t>3HP/4HB</t>
  </si>
  <si>
    <t>1652.50|full</t>
  </si>
  <si>
    <t>malonate semialdehyde; NADPH; H+</t>
  </si>
  <si>
    <t>3-hydroxypropanoate; NADP+</t>
  </si>
  <si>
    <t>3-hydroxypropanoate + NADP+ = malonate semialdehyde + NADPH + H+ [RN:R09289]</t>
  </si>
  <si>
    <t>K14468</t>
  </si>
  <si>
    <t>K14468.hmm</t>
  </si>
  <si>
    <t xml:space="preserve">malonyl-CoA reductase / 3-hydroxypropionate dehydrogenase (NADP+) </t>
  </si>
  <si>
    <t>mcr</t>
  </si>
  <si>
    <t>3 Hydroxypropionate cycle</t>
  </si>
  <si>
    <t>2774.67|full</t>
  </si>
  <si>
    <t>Propenoyl-CoA</t>
  </si>
  <si>
    <t>3-Hydroxypropionyl-CoA</t>
  </si>
  <si>
    <t>3-Hydroxypropionyl-CoA = Propenoyl-CoA + H2O [RN:R03045]</t>
  </si>
  <si>
    <t>K14469</t>
  </si>
  <si>
    <t>K14469.hmm</t>
  </si>
  <si>
    <t>propionyl-CoA synthase</t>
  </si>
  <si>
    <t>500|full</t>
  </si>
  <si>
    <t>D-ribulose 1,5-bisphosphate; CO2; H2O</t>
  </si>
  <si>
    <t>3-phospho-D-glycerate; H+</t>
  </si>
  <si>
    <t>2 3-phospho-D-glycerate + 2 H+ = D-ribulose 1,5-bisphosphate + CO2 + H2O [RN:R00024]</t>
  </si>
  <si>
    <t>rubisco_form_II.hmm</t>
  </si>
  <si>
    <t>Form II RuBisCO large subunit</t>
  </si>
  <si>
    <t>Form II</t>
  </si>
  <si>
    <t>CBB cycle - Rubisco</t>
  </si>
  <si>
    <t>rubisco_form_I.hmm</t>
  </si>
  <si>
    <t>Form I RuBisCO large subunit</t>
  </si>
  <si>
    <t>Form I</t>
  </si>
  <si>
    <t>171.60|full</t>
  </si>
  <si>
    <t>CoM-S-S-CoB; methane</t>
  </si>
  <si>
    <t>methyl-CoM; CoB</t>
  </si>
  <si>
    <t>methyl-CoM + CoB = CoM-S-S-CoB + methane [RN:R04541]</t>
  </si>
  <si>
    <t>K03421</t>
  </si>
  <si>
    <t>TIGR03259.hmm</t>
  </si>
  <si>
    <t>methyl-coenzyme M reductase subunit C</t>
  </si>
  <si>
    <t>mcrC</t>
  </si>
  <si>
    <t>Methane production</t>
  </si>
  <si>
    <t>Methane metabolism</t>
  </si>
  <si>
    <t>173.35|full</t>
  </si>
  <si>
    <t>K00401</t>
  </si>
  <si>
    <t>TIGR03257.hmm</t>
  </si>
  <si>
    <t>methyl-coenzyme M reductase beta subunit</t>
  </si>
  <si>
    <t>mcrB</t>
  </si>
  <si>
    <t>314.45|full</t>
  </si>
  <si>
    <t>K00399</t>
  </si>
  <si>
    <t>TIGR03256.hmm</t>
  </si>
  <si>
    <t>methyl-coenzyme M reductase alpha subunit</t>
  </si>
  <si>
    <t>mcrA</t>
  </si>
  <si>
    <t>28.00|full</t>
  </si>
  <si>
    <t>methanol; NAD+; NADP+; H2O</t>
  </si>
  <si>
    <t>methane; NADH; NADPH; H+; O2</t>
  </si>
  <si>
    <t>methane + NAD(P)H + H+ + O2 = methanol + NAD(P)+ + H2O [RN:R01142 R01143]</t>
  </si>
  <si>
    <t>K16162</t>
  </si>
  <si>
    <t>TIGR04550.hmm</t>
  </si>
  <si>
    <t>methane monooxygenase component D</t>
  </si>
  <si>
    <t>mmoD</t>
  </si>
  <si>
    <t>Methane oxidation - Soluble methane monoxygenase</t>
  </si>
  <si>
    <t>10|full</t>
  </si>
  <si>
    <t>K16160</t>
  </si>
  <si>
    <t>PF02406.hmm</t>
  </si>
  <si>
    <t>methane monooxygenase regulatory protein B</t>
  </si>
  <si>
    <t>mmoB</t>
  </si>
  <si>
    <t>methanol; quinone; H2O</t>
  </si>
  <si>
    <t>methane; quinol; O2</t>
  </si>
  <si>
    <t>methane + quinol + O2 = methanol + quinone + H2O [RN:R09518]</t>
  </si>
  <si>
    <t>pmoC.hmm</t>
  </si>
  <si>
    <t>pmoC</t>
  </si>
  <si>
    <t>Methane oxidation - Partculate methane monooxygenase</t>
  </si>
  <si>
    <t>pmoB.hmm</t>
  </si>
  <si>
    <t>pmoB</t>
  </si>
  <si>
    <t>pmoA.hmm</t>
  </si>
  <si>
    <t>pmoA</t>
  </si>
  <si>
    <t>846.90|full</t>
  </si>
  <si>
    <t>CO2; quinol</t>
  </si>
  <si>
    <t>CO; quinone; H2O</t>
  </si>
  <si>
    <t>CO + a quinone + H2O = CO2 + a quinol [RN:R11168]</t>
  </si>
  <si>
    <t>K03520</t>
  </si>
  <si>
    <t>K03520.hmm</t>
  </si>
  <si>
    <t>aerobic carbon-monoxide dehydrogenase large subunit</t>
  </si>
  <si>
    <t>coxL</t>
  </si>
  <si>
    <t>Aerobic CO oxidation</t>
  </si>
  <si>
    <t>C1 metabolism</t>
  </si>
  <si>
    <t>272.50|domain</t>
  </si>
  <si>
    <t>K03519</t>
  </si>
  <si>
    <t>K03519.hmm</t>
  </si>
  <si>
    <t>aerobic carbon-monoxide dehydrogenase medium subunit</t>
  </si>
  <si>
    <t>coxM</t>
  </si>
  <si>
    <t>242.00|domain</t>
  </si>
  <si>
    <t>K03518</t>
  </si>
  <si>
    <t>K03518.hmm</t>
  </si>
  <si>
    <t>aerobic carbon-monoxide dehydrogenase small subunit</t>
  </si>
  <si>
    <t>coxS</t>
  </si>
  <si>
    <t>209.97|full</t>
  </si>
  <si>
    <t>CO2; reduced coenzyme F420</t>
  </si>
  <si>
    <t>formate; oxidized coenzyme F420</t>
  </si>
  <si>
    <t>formate + oxidized coenzyme F420 = CO2 + reduced coenzyme F420 [RN:R10797]</t>
  </si>
  <si>
    <t>K00125</t>
  </si>
  <si>
    <t>K00125.hmm</t>
  </si>
  <si>
    <t>formate dehydrogenase (coenzyme F420) beta subunit</t>
  </si>
  <si>
    <t>fdhB</t>
  </si>
  <si>
    <t>Formate oxidation</t>
  </si>
  <si>
    <t>937.40|full</t>
  </si>
  <si>
    <t>K22516</t>
  </si>
  <si>
    <t>K22516.hmm</t>
  </si>
  <si>
    <t>formate dehydrogenase (coenzyme F420) alpha subunit</t>
  </si>
  <si>
    <t>fdhA</t>
  </si>
  <si>
    <t>169.00|domain</t>
  </si>
  <si>
    <t>CO2; NADH</t>
  </si>
  <si>
    <t>formate; NAD+ [CPD:C00003]</t>
  </si>
  <si>
    <t>formate + NAD+ = CO2 + NADH [RN:R00519]</t>
  </si>
  <si>
    <t>K00124</t>
  </si>
  <si>
    <t>K00124.hmm</t>
  </si>
  <si>
    <t>formate dehydrogenase iron-sulfur subunit</t>
  </si>
  <si>
    <t>fdoH</t>
  </si>
  <si>
    <t>555.20|domain</t>
  </si>
  <si>
    <t>K22515</t>
  </si>
  <si>
    <t>K22515.hmm</t>
  </si>
  <si>
    <t>formate dehydrogenase beta subunit</t>
  </si>
  <si>
    <t>fdwB</t>
  </si>
  <si>
    <t>841.13|full</t>
  </si>
  <si>
    <t>K00123</t>
  </si>
  <si>
    <t>K00123.hmm</t>
  </si>
  <si>
    <t>formate dehydrogenase major subunit</t>
  </si>
  <si>
    <t>fdoG</t>
  </si>
  <si>
    <t>31.15|full</t>
  </si>
  <si>
    <t>5,10-methylenetetrahydromethanopterin; H2O</t>
  </si>
  <si>
    <t>5,6,7,8-tetrahydromethanopterin; formaldehyde</t>
  </si>
  <si>
    <t>5,6,7,8-tetrahydromethanopterin + formaldehyde = 5,10-methylenetetrahydromethanopterin + H2O [RN:R08058]</t>
  </si>
  <si>
    <t>K10713</t>
  </si>
  <si>
    <t>TIGR03126.hmm</t>
  </si>
  <si>
    <t>5,6,7,8-tetrahydromethanopterin hydro-lyase</t>
  </si>
  <si>
    <t>fae</t>
  </si>
  <si>
    <t>Formaldehyde oxidation</t>
  </si>
  <si>
    <t>512.15|full</t>
  </si>
  <si>
    <t>S-formylmycothiol; NADH; H+</t>
  </si>
  <si>
    <t>S-(hydroxymethyl)mycothiol; NAD+</t>
  </si>
  <si>
    <t>S-(hydroxymethyl)mycothiol + NAD+ = S-formylmycothiol + NADH + H+ [RN:R09129]</t>
  </si>
  <si>
    <t>K00153</t>
  </si>
  <si>
    <t>TIGR03451.hmm</t>
  </si>
  <si>
    <t>S-(hydroxymethyl)mycothiol dehydrogenase</t>
  </si>
  <si>
    <t>mycoS_dep_FDH</t>
  </si>
  <si>
    <t>509.55|full</t>
  </si>
  <si>
    <t>S-formylglutathione; NADH; NADPH; H+</t>
  </si>
  <si>
    <t>S-(hydroxymethyl)glutathione; NAD+; NADP+</t>
  </si>
  <si>
    <t>S-(hydroxymethyl)glutathione + NAD(P)+ = S-formylglutathione + NAD(P)H + H+ [RN:R06983 R07140]</t>
  </si>
  <si>
    <t>K00121</t>
  </si>
  <si>
    <t>TIGR02818.hmm</t>
  </si>
  <si>
    <t>S-(hydroxymethyl)glutathione dehydrogenase / alcohol dehydrogenase</t>
  </si>
  <si>
    <t>frmA</t>
  </si>
  <si>
    <t>131.95|full</t>
  </si>
  <si>
    <t>glutathione; formate</t>
  </si>
  <si>
    <t>S-formylglutathione; H2O</t>
  </si>
  <si>
    <t>S-formylglutathione + H2O = glutathione + formate [RN:R00527]</t>
  </si>
  <si>
    <t>K01070</t>
  </si>
  <si>
    <t>TIGR02821.hmm</t>
  </si>
  <si>
    <t xml:space="preserve">S-formylglutathione hydrolase </t>
  </si>
  <si>
    <t>fghA</t>
  </si>
  <si>
    <t>425.15|full</t>
  </si>
  <si>
    <t>formate; NADH; H+</t>
  </si>
  <si>
    <t>formaldehyde; NAD+; H2O</t>
  </si>
  <si>
    <t>formaldehyde + NAD+ + H2O = formate + NADH + 2 H+ [RN:R00604]</t>
  </si>
  <si>
    <t>K00148</t>
  </si>
  <si>
    <t>TIGR02819.hmm</t>
  </si>
  <si>
    <t>glutathione-independent formaldehyde dehydrogenase</t>
  </si>
  <si>
    <t>90.50|full</t>
  </si>
  <si>
    <t>formaldehyde; NH3; reduced amicyanin</t>
  </si>
  <si>
    <t>methylamine; H2O; amicyanin</t>
  </si>
  <si>
    <t>methylamine + H2O + 2 amicyanin = formaldehyde + NH3 + 2 reduced amicyanin [RN:R00606]</t>
  </si>
  <si>
    <t>K15229</t>
  </si>
  <si>
    <t>TIGR02658.hmm</t>
  </si>
  <si>
    <t>methylamine dehydrogenase heavy chain</t>
  </si>
  <si>
    <t>mauB</t>
  </si>
  <si>
    <t>Methyl amine -&gt; formaldehyde</t>
  </si>
  <si>
    <t>85.80|full</t>
  </si>
  <si>
    <t>K15228</t>
  </si>
  <si>
    <t>TIGR02659.hmm</t>
  </si>
  <si>
    <t>methylamine dehydrogenase light chain</t>
  </si>
  <si>
    <t>mauA</t>
  </si>
  <si>
    <t>400.00|full</t>
  </si>
  <si>
    <t>formaldehyde; NADH; H+</t>
  </si>
  <si>
    <t>methanol; NAD+</t>
  </si>
  <si>
    <t>methanol + NAD+ = formaldehyde + NADH + H+ [RN:R00605]</t>
  </si>
  <si>
    <t>K00093</t>
  </si>
  <si>
    <t>TIGR04266.hmm</t>
  </si>
  <si>
    <t>mdh</t>
  </si>
  <si>
    <t>Methanol oxidation</t>
  </si>
  <si>
    <t>400|full</t>
  </si>
  <si>
    <t>aldehyde; ferrocytochrome cL; H+</t>
  </si>
  <si>
    <t>primary alcohol; ferricytochrome cL</t>
  </si>
  <si>
    <t>a primary alcohol + 2 ferricytochrome cL = an aldehyde + 2 ferrocytochrome cL + 2 H+ [RN:R10713]</t>
  </si>
  <si>
    <t>K14028</t>
  </si>
  <si>
    <t>methanol_dehydrogenase_pqq_xoxF_mxaF.hmm</t>
  </si>
  <si>
    <t>methanol dehydrogenase (cytochrome c) subunit 1</t>
  </si>
  <si>
    <t>mxaF</t>
  </si>
  <si>
    <t>336.47|full</t>
  </si>
  <si>
    <t>CoA; pyruvate</t>
  </si>
  <si>
    <t>acetyl-CoA; formate</t>
  </si>
  <si>
    <t>acetyl-CoA + formate = CoA + pyruvate [RN:R00212]</t>
  </si>
  <si>
    <t>K00656</t>
  </si>
  <si>
    <t>K00656.hmm</t>
  </si>
  <si>
    <t>formate C-acetyltransferase</t>
  </si>
  <si>
    <t>pflD</t>
  </si>
  <si>
    <t xml:space="preserve">Pyruvate &lt;=&gt; acetyl-CoA + formate </t>
  </si>
  <si>
    <t>Fermentation</t>
  </si>
  <si>
    <t>684.65|full</t>
  </si>
  <si>
    <t>AMP; diphosphate; acetyl-CoA</t>
  </si>
  <si>
    <t>ATP; acetate; CoA</t>
  </si>
  <si>
    <t>ATP + acetate + CoA = AMP + diphosphate + acetyl-CoA [RN:R00235]</t>
  </si>
  <si>
    <t>TIGR02188.hmm</t>
  </si>
  <si>
    <t>acetyl-CoA synthetase</t>
  </si>
  <si>
    <t>acs</t>
  </si>
  <si>
    <t>Acetate to acetyl-CoA</t>
  </si>
  <si>
    <t>205.40|full</t>
  </si>
  <si>
    <t>CoA; acetyl phosphate</t>
  </si>
  <si>
    <t>acetyl-CoA; phosphate</t>
  </si>
  <si>
    <t>acetyl-CoA + phosphate = CoA + acetyl phosphate [RN:R00230]</t>
  </si>
  <si>
    <t>K00625</t>
  </si>
  <si>
    <t>TIGR00651.hmm</t>
  </si>
  <si>
    <t>phosphate acetyltransferase</t>
  </si>
  <si>
    <t>pta</t>
  </si>
  <si>
    <t>Acetogenesis</t>
  </si>
  <si>
    <t>146.10|full</t>
  </si>
  <si>
    <t>ADP; acetyl phosphate</t>
  </si>
  <si>
    <t>ATP; acetate</t>
  </si>
  <si>
    <t>ATP + acetate = ADP + acetyl phosphate [RN:R00315]</t>
  </si>
  <si>
    <t>TIGR00016.hmm</t>
  </si>
  <si>
    <t>acetate kinase</t>
  </si>
  <si>
    <t>ack</t>
  </si>
  <si>
    <t>463.00|full</t>
  </si>
  <si>
    <t>ADP; phosphate; acetyl-CoA</t>
  </si>
  <si>
    <t>ATP + acetate + CoA = ADP + phosphate + acetyl-CoA [RN:R00229]</t>
  </si>
  <si>
    <t>K01905</t>
  </si>
  <si>
    <t>TIGR02717.hmm</t>
  </si>
  <si>
    <t>acetyl coenzyme A synthetase (ADP forming), alpha domain</t>
  </si>
  <si>
    <t>acdA</t>
  </si>
  <si>
    <t>317.10|full</t>
  </si>
  <si>
    <t>pyruvate; NADH; H+</t>
  </si>
  <si>
    <t>(S)-lactate; NAD+</t>
  </si>
  <si>
    <t>(S)-lactate + NAD+ = pyruvate + NADH + H+ [RN:R00703]</t>
  </si>
  <si>
    <t>K00016</t>
  </si>
  <si>
    <t>K00016.hmm</t>
  </si>
  <si>
    <t>L-lactate dehydrogenase</t>
  </si>
  <si>
    <t>ldh</t>
  </si>
  <si>
    <t>Lactate utilization</t>
  </si>
  <si>
    <t>336.20|domain</t>
  </si>
  <si>
    <t>aldehyde; NADH; H+; ketone</t>
  </si>
  <si>
    <t>primary alcohol; NAD+; secondary alcohol</t>
  </si>
  <si>
    <t>a primary alcohol + NAD+ = an aldehyde + NADH + H+ [RN:R00623]; a secondary alcohol + NAD+ = a ketone + NADH + H+ [RN:R00624]</t>
  </si>
  <si>
    <t>K00001</t>
  </si>
  <si>
    <t>K00001.hmm</t>
  </si>
  <si>
    <t>alcohol dehydrogenase</t>
  </si>
  <si>
    <t>adh</t>
  </si>
  <si>
    <t>Alcohol utilization</t>
  </si>
  <si>
    <t>299.20|full</t>
  </si>
  <si>
    <t>acetyl-CoA; CO2; reduced ferredoxin; H+</t>
  </si>
  <si>
    <t>pyruvate; CoA; oxidized ferredoxin</t>
  </si>
  <si>
    <t>pyruvate + CoA + 2 oxidized ferredoxin = acetyl-CoA + CO2 + 2 reduced ferredoxin + 2 H+ [RN:R01196]</t>
  </si>
  <si>
    <t>K00169</t>
  </si>
  <si>
    <t>K00169.hmm</t>
  </si>
  <si>
    <t>pyruvate ferredoxin oxidoreductase alpha subunit</t>
  </si>
  <si>
    <t>porA</t>
  </si>
  <si>
    <t>Pyruvate oxidation</t>
  </si>
  <si>
    <t>253.67|domain, 86.50|full, 200.80|full</t>
  </si>
  <si>
    <t>Hydrolysis of terminal non-reducing N-acetyl-D-hexosamine residues in N-acetyl-beta-D-hexosaminides</t>
  </si>
  <si>
    <t>K01207, K12373, K14459</t>
  </si>
  <si>
    <t>K01207.hmm, K12373.hmm, K14459.hmm</t>
  </si>
  <si>
    <t>hexosaminidase</t>
  </si>
  <si>
    <t>Chitin degrading</t>
  </si>
  <si>
    <t>Complex carbon degradation</t>
  </si>
  <si>
    <t>121.47|full, 339.03|domain</t>
  </si>
  <si>
    <t>Random endo-hydrolysis of N-acetyl-beta-D-glucosaminide (1-&gt;4)-beta-linkages in chitin and chitodextrins</t>
  </si>
  <si>
    <t>K01183, K13381</t>
  </si>
  <si>
    <t>K01183.hmm, K13381.hmm</t>
  </si>
  <si>
    <t>chitiniase</t>
  </si>
  <si>
    <t>962.67|full</t>
  </si>
  <si>
    <t>Hydrolysis of (1-&gt;6)-alpha-D-glucosidic branch linkages in glycogen, amylopectin and their beta-limit dextrins</t>
  </si>
  <si>
    <t>K01214</t>
  </si>
  <si>
    <t>K01214.hmm</t>
  </si>
  <si>
    <t>isoamylase</t>
  </si>
  <si>
    <t>Amylolytic enzymes</t>
  </si>
  <si>
    <t>390.57|domain</t>
  </si>
  <si>
    <t>Hydrolysis of (1-&gt;6)-alpha-D-glucosidic linkages in pullulan, amylopectin and glycogen, and in the alpha- and beta-limit dextrins of amylopectin and glycogen</t>
  </si>
  <si>
    <t>K01200</t>
  </si>
  <si>
    <t>K01200.hmm</t>
  </si>
  <si>
    <t>152.77|full</t>
  </si>
  <si>
    <t>Hydrolysis of terminal (1-&gt;4)-linked alpha-D-glucose residues successively from non-reducing ends of the chains with release of beta-D-glucose</t>
  </si>
  <si>
    <t>K01178</t>
  </si>
  <si>
    <t>K01178.hmm</t>
  </si>
  <si>
    <t>252.60|domain, 495.17|domain, 344.03|full</t>
  </si>
  <si>
    <t>Endohydrolysis of (1-&gt;4)-alpha-D-glucosidic linkages in polysaccharides containing three or more (1-&gt;4)-alpha-linked D-glucose units</t>
  </si>
  <si>
    <t>K01176, K05343, K07405</t>
  </si>
  <si>
    <t>K01176.hmm, K05343.hmm, K07405.hmm</t>
  </si>
  <si>
    <t>382.13|full, 1274.03|domain, 225.67|domain</t>
  </si>
  <si>
    <t>Hydrolysis of terminal non-reducing beta-D-galactose residues in beta-D-galactosides</t>
  </si>
  <si>
    <t>K01190, K12111, K12308</t>
  </si>
  <si>
    <t>K01190.hmm, K12111.hmm, K12308.hmm</t>
  </si>
  <si>
    <t>beta-galactosidase</t>
  </si>
  <si>
    <t>Other oligosaccharide degrading</t>
  </si>
  <si>
    <t>406.10|full</t>
  </si>
  <si>
    <t>Hydrolysis of terminal, non-reducing beta-D-mannose residues in beta-D-mannosides [RN:R08613]</t>
  </si>
  <si>
    <t>K01192</t>
  </si>
  <si>
    <t>K01192.hmm</t>
  </si>
  <si>
    <t>beta-mannosidase</t>
  </si>
  <si>
    <t>184.60|domain</t>
  </si>
  <si>
    <t>Hydrolysis of (1-&gt;4)-beta-D-xylans, to remove successive D-xylose residues from the non-reducing termini</t>
  </si>
  <si>
    <t>K01198</t>
  </si>
  <si>
    <t>K01198.hmm</t>
  </si>
  <si>
    <t>beta-xylosidase</t>
  </si>
  <si>
    <t>621.53|domain</t>
  </si>
  <si>
    <t>Hydrolysis of terminal, non-reducing alpha-D-xylose residues with release of alpha-D-xylose.</t>
  </si>
  <si>
    <t>K01811</t>
  </si>
  <si>
    <t>K01811.hmm</t>
  </si>
  <si>
    <t>alpha-D-xyloside xylohydrolase</t>
  </si>
  <si>
    <t>Endohemicellulases</t>
  </si>
  <si>
    <t>78.93|domain, 100.53|full</t>
  </si>
  <si>
    <t>Random hydrolysis of (1-&gt;4)-beta-D-mannosidic linkages in mannans, galactomannans and glucomannans [RN:R08612]</t>
  </si>
  <si>
    <t>K01218, K19355</t>
  </si>
  <si>
    <t>K01218.hmm, K19355.hmm</t>
  </si>
  <si>
    <t>mannan endo-1,4-beta-mannosidase</t>
  </si>
  <si>
    <t>173.10|domain</t>
  </si>
  <si>
    <t>Hydrolysis of terminal non-reducing alpha-L-rhamnose residues in alpha-L-rhamnosides</t>
  </si>
  <si>
    <t>K05989</t>
  </si>
  <si>
    <t>K05989.hmm</t>
  </si>
  <si>
    <t>alpha-L-rhamnosidase</t>
  </si>
  <si>
    <t>Hemicullulose debranching</t>
  </si>
  <si>
    <t>403.53|full</t>
  </si>
  <si>
    <t>D-glucuronate; alcohol</t>
  </si>
  <si>
    <t>beta-D-glucuronoside; H2O</t>
  </si>
  <si>
    <t>a beta-D-glucuronoside + H2O = D-glucuronate + an alcohol [RN:R01478]</t>
  </si>
  <si>
    <t>K01195</t>
  </si>
  <si>
    <t>K01195.hmm</t>
  </si>
  <si>
    <t>beta-glucuronidase</t>
  </si>
  <si>
    <t>96.47|full, 225.70|domain</t>
  </si>
  <si>
    <t>Hydrolysis of terminal non-reducing alpha-L-arabinofuranoside residues in alpha-L-arabinosides.</t>
  </si>
  <si>
    <t>K01209, K15921</t>
  </si>
  <si>
    <t>K01209.hmm, K15921.hmm</t>
  </si>
  <si>
    <t>arabinosidase</t>
  </si>
  <si>
    <t>695.13|domain, 314.90|full, 584.90|domain</t>
  </si>
  <si>
    <t>Hydrolysis of terminal, non-reducing beta-D-glucosyl residues with release of beta-D-glucose</t>
  </si>
  <si>
    <t>K01188, K05349, K05350</t>
  </si>
  <si>
    <t>K01188.hmm, K05349.hmm, K05350.hmm</t>
  </si>
  <si>
    <t>Cellulose degrading</t>
  </si>
  <si>
    <t>90.43|full</t>
  </si>
  <si>
    <t>D-aspartate</t>
  </si>
  <si>
    <t>L-aspartate</t>
  </si>
  <si>
    <t>L-aspartate = D-aspartate [RN:R00491]</t>
  </si>
  <si>
    <t>K01779</t>
  </si>
  <si>
    <t>K01779.hmm</t>
  </si>
  <si>
    <t>225.47|domain</t>
  </si>
  <si>
    <t>Hydrolysis of (1-&gt;4)-beta-D-glucosidic linkages in cellulose and cellotetraose, releasing cellobiose from the non-reducing ends of the chains</t>
  </si>
  <si>
    <t>K19668</t>
  </si>
  <si>
    <t>K19668.hmm</t>
  </si>
  <si>
    <t>cellobiosidase</t>
  </si>
  <si>
    <t>296.30|full</t>
  </si>
  <si>
    <t>benzoyl-CoA; reduced ferredoxin; ATP; H2O</t>
  </si>
  <si>
    <t>cyclohexa-1,5-diene-1-carbonyl-CoA; oxidized ferredoxin; ADP; phosphate</t>
  </si>
  <si>
    <t>cyclohexa-1,5-diene-1-carbonyl-CoA + oxidized ferredoxin + 2 ADP + 2 phosphate = benzoyl-CoA + reduced ferredoxin + 2 ATP + 2 H2O [RN:R02451]</t>
  </si>
  <si>
    <t>K04115</t>
  </si>
  <si>
    <t>K04115.hmm</t>
  </si>
  <si>
    <t>benzoyl-CoA reductase subunit D</t>
  </si>
  <si>
    <t>bcrD</t>
  </si>
  <si>
    <t>Benzoyl-CoA reduction</t>
  </si>
  <si>
    <t>Aromatics degradation</t>
  </si>
  <si>
    <t>396.30|full</t>
  </si>
  <si>
    <t>K04114</t>
  </si>
  <si>
    <t>K04114.hmm</t>
  </si>
  <si>
    <t>benzoyl-CoA reductase subunit A</t>
  </si>
  <si>
    <t>bcrA</t>
  </si>
  <si>
    <t>317.33|full</t>
  </si>
  <si>
    <t>K04113</t>
  </si>
  <si>
    <t>K04113.hmm</t>
  </si>
  <si>
    <t>benzoyl-CoA reductase subunit B</t>
  </si>
  <si>
    <t>bcrB</t>
  </si>
  <si>
    <t>370.00|full</t>
  </si>
  <si>
    <t>K04112</t>
  </si>
  <si>
    <t>K04112.hmm</t>
  </si>
  <si>
    <t>benzoyl-CoA reductase subunit C</t>
  </si>
  <si>
    <t>bcrC</t>
  </si>
  <si>
    <t>574.80|full</t>
  </si>
  <si>
    <t>phenol; CO2</t>
  </si>
  <si>
    <t>4-hydroxybenzoate</t>
  </si>
  <si>
    <t>4-hydroxybenzoate = phenol + CO2 [RN:R01238]</t>
  </si>
  <si>
    <t>K01612</t>
  </si>
  <si>
    <t>K01612.hmm</t>
  </si>
  <si>
    <t>vanillate/4-hydroxybenzoate decarboxylase subunit C</t>
  </si>
  <si>
    <t>bsdC</t>
  </si>
  <si>
    <t>Phenol =&gt; Benzoyl-CoA</t>
  </si>
  <si>
    <t>125.70|full</t>
  </si>
  <si>
    <t>prenylated FMNH2; phosphate</t>
  </si>
  <si>
    <t>dimethylallyl phosphate; FMNH2</t>
  </si>
  <si>
    <t>dimethylallyl phosphate + FMNH2 = prenylated FMNH2 + phosphate [RN:R11225]</t>
  </si>
  <si>
    <t>K03186</t>
  </si>
  <si>
    <t>K03186.hmm</t>
  </si>
  <si>
    <t>flavin prenyltransferase</t>
  </si>
  <si>
    <t>ubiX</t>
  </si>
  <si>
    <t>343.50|domain</t>
  </si>
  <si>
    <t>cis,cis-muconate</t>
  </si>
  <si>
    <t>catechol; O2</t>
  </si>
  <si>
    <t>catechol + O2 = cis,cis-muconate [RN:R00817]</t>
  </si>
  <si>
    <t>K03381</t>
  </si>
  <si>
    <t>K03381.hmm</t>
  </si>
  <si>
    <t>catechol 1,2-dioxygenase</t>
  </si>
  <si>
    <t>catA</t>
  </si>
  <si>
    <t>Protocatechuate/Catechol degradation</t>
  </si>
  <si>
    <t>318.80|domain, 575.20|full, 427.00|full, 490.30|domain, 461.93|full, 500.07|full, 510.67|domain, 782.47|full, 576.53|domain</t>
  </si>
  <si>
    <t>trans-2,3-dehydroacyl-CoA; reduced electron-transfer flavoprotein</t>
  </si>
  <si>
    <t>acyl-CoA; electron-transfer flavoprotein</t>
  </si>
  <si>
    <t>a acyl-CoA + electron-transfer flavoprotein = a trans-2,3-dehydroacyl-CoA + reduced electron-transfer flavoprotein [RN:R00392]</t>
  </si>
  <si>
    <t>K00249, K00255, K06445, K06446, K09456, K09478, K11410, K15980, K18244</t>
  </si>
  <si>
    <t>K00249.hmm, K00255.hmm, K06445.hmm, K06446.hmm, K09456.hmm, K09478.hmm, K11410.hmm, K15980.hmm, K18244.hmm</t>
  </si>
  <si>
    <t>acyl-CoA dehydrogenase</t>
  </si>
  <si>
    <t>Fatty acid degradation</t>
  </si>
  <si>
    <t>504.00|domain, 336.20|domain, 644.33|full, 652.23|domain, 406.57|full, 471.53|full, 1290.63|full</t>
  </si>
  <si>
    <t>K13954, K00001, K04072, K00114, K00002, K04022, K22473</t>
  </si>
  <si>
    <t>K13954.hmm, K00001.hmm, K04072.hmm, K00114.hmm, K00002.hmm, K04022.hmm, K22473.hmm</t>
  </si>
  <si>
    <t>acetaldehyde =&gt; ethanol</t>
  </si>
  <si>
    <t>Acetaldehyde =&gt; Ethanol</t>
  </si>
  <si>
    <t>Ethanol fermentation</t>
  </si>
  <si>
    <t>764.63|full, 807.77|domain</t>
  </si>
  <si>
    <t>carboxylate; NADH; NADPH; H+</t>
  </si>
  <si>
    <t>aldehyde; NAD+; NADP+; H2O</t>
  </si>
  <si>
    <t>an aldehyde + NAD(P)+ + H2O = a carboxylate + NAD(P)H + H+ [RN:R00538 R00634]</t>
  </si>
  <si>
    <t>K00129, K00138</t>
  </si>
  <si>
    <t>K00129.hmm, K00138.hmm</t>
  </si>
  <si>
    <t>acetate =&gt; acetaldehyde</t>
  </si>
  <si>
    <t>Acetate =&gt; Acetaldehyde</t>
  </si>
  <si>
    <t>418.23|domain</t>
  </si>
  <si>
    <t xml:space="preserve">pyruvate; glycine </t>
  </si>
  <si>
    <t>L-alanine; glyoxylate</t>
  </si>
  <si>
    <t>L-alanine + glyoxylate = pyruvate + glycine [RN:R00369]</t>
  </si>
  <si>
    <t>K00830</t>
  </si>
  <si>
    <t>K00830.hmm</t>
  </si>
  <si>
    <t>serine-pyruvate aminotransferase/archaeal aspartate aminotransferase</t>
  </si>
  <si>
    <t>Serine-pyruvate aminotransferase/archaeal aspartate aminotransferase</t>
  </si>
  <si>
    <t>Amino acid utilization</t>
  </si>
  <si>
    <t>289.63|full</t>
  </si>
  <si>
    <t>3-(imidazol-4-yl)-2-oxopropyl phosphate; L-glutamate</t>
  </si>
  <si>
    <t>L-histidinol phosphate; 2-oxoglutarate</t>
  </si>
  <si>
    <t>L-histidinol phosphate + 2-oxoglutarate = 3-(imidazol-4-yl)-2-oxopropyl phosphate + L-glutamate [RN:R03243]</t>
  </si>
  <si>
    <t>K00817.hmm</t>
  </si>
  <si>
    <t>histidinol-phosphate/aromatic aminotransferase</t>
  </si>
  <si>
    <t>Histidinol-phosphate/aromatic aminotransferase</t>
  </si>
  <si>
    <t>464.33|full, 530.40|full, 342.60|full, 553.10|full</t>
  </si>
  <si>
    <t>K00812, K00813, K11358, K00832</t>
  </si>
  <si>
    <t>K00812.hmm, K00813.hmm, K11358.hmm, K00832.hmm</t>
  </si>
  <si>
    <t>aspartate/tyrosine/aromatic aminotransferase</t>
  </si>
  <si>
    <t>Aspartate/tyrosine/aromatic aminotransferase</t>
  </si>
  <si>
    <t>188.77|full, 187.00|full, 522.93|full</t>
  </si>
  <si>
    <t>4-methyl-2-oxopentanoate; L-glutamate</t>
  </si>
  <si>
    <t>L-leucine; 2-oxoglutarate</t>
  </si>
  <si>
    <t>L-leucine + 2-oxoglutarate = 4-methyl-2-oxopentanoate + L-glutamate [RN:R01090]</t>
  </si>
  <si>
    <t>K00826, K02619, K03342</t>
  </si>
  <si>
    <t>K00826.hmm, K02619.hmm, K03342.hmm</t>
  </si>
  <si>
    <t>branched-chain amino acid aminotransferase/4-amino-4-deoxychorismate lyase</t>
  </si>
  <si>
    <t>Branched-chain amino acid aminotransferase/4-amino-4-deoxychorismate lyase</t>
  </si>
  <si>
    <t>490.03|full, 483.83|domain, 505.00|domain, 704.00|domain</t>
  </si>
  <si>
    <t>L-glutamate 5-semialdehyde; L-amino acid</t>
  </si>
  <si>
    <t>L-ornithine; 2-oxo carboxylate</t>
  </si>
  <si>
    <t>L-ornithine + a 2-oxo carboxylate = L-glutamate 5-semialdehyde + an L-amino acid [RN:R01343]</t>
  </si>
  <si>
    <t>K00819, K00821, K05830, K00840</t>
  </si>
  <si>
    <t>K00819.hmm, K00821.hmm, K05830.hmm, K00840.hmm</t>
  </si>
  <si>
    <t>ornithine/acetylornithine aminotransferase</t>
  </si>
  <si>
    <t>Ornithine/acetylornithine aminotransferase</t>
  </si>
  <si>
    <t>137.97|full</t>
  </si>
  <si>
    <t>3-phosphooxypyruvate; L-glutamate; (3R)-3-hydroxy-2-oxo-4-phosphooxybutanoate</t>
  </si>
  <si>
    <t>O-phospho-L-serine; 2-oxoglutarate; 4-phosphooxy-L-threonine</t>
  </si>
  <si>
    <t>O-phospho-L-serine + 2-oxoglutarate = 3-phosphooxypyruvate + L-glutamate [RN:R04173]; 4-phosphooxy-L-threonine + 2-oxoglutarate = (3R)-3-hydroxy-2-oxo-4-phosphooxybutanoate + L-glutamate [RN:R05085]</t>
  </si>
  <si>
    <t>K00831.hmm</t>
  </si>
  <si>
    <t>phosphoserine aminotransferase</t>
  </si>
  <si>
    <t>Phosphoserine aminotransferase</t>
  </si>
  <si>
    <t>392.87|domain</t>
  </si>
  <si>
    <t>2-oxoadipate; L-glutamate</t>
  </si>
  <si>
    <t>L-2-aminoadipate; 2-oxoglutarate</t>
  </si>
  <si>
    <t>L-2-aminoadipate + 2-oxoglutarate = 2-oxoadipate + L-glutamate [RN:R01939]</t>
  </si>
  <si>
    <t>K05825</t>
  </si>
  <si>
    <t>K05825.hmm</t>
  </si>
  <si>
    <t>aminotransferase class I and II</t>
  </si>
  <si>
    <t>Aminotransferase class I and II</t>
  </si>
  <si>
    <t>609.33|domain, 639.10|domain, 436.80|full, 825.23|full, 369.10|full</t>
  </si>
  <si>
    <t>succinate semialdehyde; L-glutamate</t>
  </si>
  <si>
    <t>4-aminobutanoate; 2-oxoglutarate</t>
  </si>
  <si>
    <t>4-aminobutanoate + 2-oxoglutarate = succinate semialdehyde + L-glutamate [RN:R01648]</t>
  </si>
  <si>
    <t>K00823, K07250, K13524, K14268, K03918</t>
  </si>
  <si>
    <t>K00823.hmm, K07250.hmm, K13524.hmm, K14268.hmm, K03918.hmm</t>
  </si>
  <si>
    <t>4-aminobutyrate aminotransferase and related aminotransferases</t>
  </si>
  <si>
    <t>469.70|full</t>
  </si>
  <si>
    <t>Thermophilic specific</t>
  </si>
  <si>
    <t>K03170</t>
  </si>
  <si>
    <t>TIGR01054.hmm</t>
  </si>
  <si>
    <t>reverse gyrase</t>
  </si>
  <si>
    <t>rgy</t>
  </si>
  <si>
    <t>Hmm.detecting.threshold</t>
  </si>
  <si>
    <t>Product</t>
  </si>
  <si>
    <t>Substrate</t>
  </si>
  <si>
    <t>Reaction</t>
  </si>
  <si>
    <t>Corresponding.KO</t>
  </si>
  <si>
    <t>Hmm.file</t>
  </si>
  <si>
    <t>Gene.name</t>
  </si>
  <si>
    <t>Gene.abbreviation</t>
  </si>
  <si>
    <t>Category</t>
  </si>
  <si>
    <t>Idc_in_meta_mg12_0659</t>
    <phoneticPr fontId="14"/>
  </si>
  <si>
    <t>None</t>
  </si>
  <si>
    <t>Idc_in_meta_mg12_1018</t>
    <phoneticPr fontId="14"/>
  </si>
  <si>
    <t>Idc_in_meta_mg8_0317</t>
  </si>
  <si>
    <t>Idc_in_meta_mg12_1018</t>
  </si>
  <si>
    <t>Idc_in_meta_mg8_1028</t>
  </si>
  <si>
    <t>Idc_in_meta_mg12_1080</t>
  </si>
  <si>
    <t>Idc_in_meta_mg12_1079</t>
  </si>
  <si>
    <t>Idc_in_care_mg11_0638,Idc_in_meta_mg12_1079</t>
    <phoneticPr fontId="14"/>
  </si>
  <si>
    <t>Idc_in_care_mg11_0121</t>
    <phoneticPr fontId="14"/>
  </si>
  <si>
    <t>Idc_in_meta_mg8_0905</t>
  </si>
  <si>
    <t>Idc_in_meta_mg8_0076</t>
    <phoneticPr fontId="14"/>
  </si>
  <si>
    <t>Idc_in_meta_mg8_0073</t>
  </si>
  <si>
    <t>Idc_in_meta_mg8_0075</t>
    <phoneticPr fontId="14"/>
  </si>
  <si>
    <t>Idc_in_meta_mg8_0075</t>
  </si>
  <si>
    <t>Idc_in_meta_mg8_0071</t>
  </si>
  <si>
    <t>Idc_in_meta_mg8_0089</t>
  </si>
  <si>
    <t>Idc_in_meta_mg8_0088</t>
  </si>
  <si>
    <t>Idc_in_meta_mg12_0365</t>
  </si>
  <si>
    <t>Idc_in_meta_mg8_0062</t>
    <phoneticPr fontId="14"/>
  </si>
  <si>
    <t>Idc_in_meta_mg8_0060</t>
  </si>
  <si>
    <t>Idc_in_meta_mg8_0060</t>
    <phoneticPr fontId="14"/>
  </si>
  <si>
    <t>Idc_in_meta_mg12_0331</t>
  </si>
  <si>
    <t>Idc_in_meta_mg8_1028</t>
    <phoneticPr fontId="14"/>
  </si>
  <si>
    <t>Idc_in_care_mg11_0121</t>
  </si>
  <si>
    <t>Idc_in_meta_mg8_0089</t>
    <phoneticPr fontId="14"/>
  </si>
  <si>
    <t>Idc_in_meta_mg8_0088,</t>
    <phoneticPr fontId="14"/>
  </si>
  <si>
    <t>Idc_in_meta_mg8_0812</t>
  </si>
  <si>
    <t>Idc_in_meta_mg8_0812</t>
    <phoneticPr fontId="14"/>
  </si>
  <si>
    <t>Idc_in_meta_mg8_0813</t>
    <phoneticPr fontId="14"/>
  </si>
  <si>
    <t>Idc_in_meta_mg8_0459</t>
  </si>
  <si>
    <t>Idc_in_meta_mg8_0459</t>
    <phoneticPr fontId="14"/>
  </si>
  <si>
    <t>Hits</t>
    <phoneticPr fontId="14"/>
  </si>
  <si>
    <t>Hit.numbers</t>
    <phoneticPr fontId="14"/>
  </si>
  <si>
    <t xml:space="preserve">1st_Protemics_201208 </t>
    <phoneticPr fontId="14"/>
  </si>
  <si>
    <t>2nd_Proteomics_221203</t>
    <phoneticPr fontId="14"/>
  </si>
  <si>
    <t>hypothetical protein</t>
  </si>
  <si>
    <t>Prodigal_1687</t>
  </si>
  <si>
    <t>Idc_in_meta_mg9_1272</t>
  </si>
  <si>
    <t>membrane protein</t>
  </si>
  <si>
    <t>Prodigal_1622</t>
  </si>
  <si>
    <t>Idc_in_meta_mg9_1240</t>
  </si>
  <si>
    <t>btuB; vitamin B12 transporter</t>
  </si>
  <si>
    <t>K16092</t>
  </si>
  <si>
    <t>TonB-dependent receptor</t>
  </si>
  <si>
    <t>Prodigal_1443</t>
  </si>
  <si>
    <t>Idc_in_meta_mg9_1138</t>
  </si>
  <si>
    <t>RNA-binding protein</t>
  </si>
  <si>
    <t>Prodigal_1407</t>
  </si>
  <si>
    <t>Idc_in_meta_mg9_1117</t>
  </si>
  <si>
    <t>RP-L7, MRPL12, rplL; large subunit ribosomal protein L7/L12</t>
  </si>
  <si>
    <t>K02935</t>
  </si>
  <si>
    <t>50S ribosomal protein L7/L12</t>
  </si>
  <si>
    <t>Prodigal_1340</t>
  </si>
  <si>
    <t>Idc_in_meta_mg9_1072</t>
  </si>
  <si>
    <t>lemA; LemA protein</t>
  </si>
  <si>
    <t>K03744</t>
  </si>
  <si>
    <t>LemA family protein</t>
  </si>
  <si>
    <t>Prodigal_1280</t>
  </si>
  <si>
    <t>Idc_in_meta_mg9_1035</t>
  </si>
  <si>
    <t>acpP; acyl carrier protein</t>
  </si>
  <si>
    <t>K02078</t>
  </si>
  <si>
    <t>acyl carrier protein</t>
  </si>
  <si>
    <t>Prodigal_1215</t>
  </si>
  <si>
    <t>Idc_in_meta_mg9_0991</t>
  </si>
  <si>
    <t>priA; primosomal protein N' (replication factor Y) (superfamily II helicase) [EC:5.6.2.4]</t>
  </si>
  <si>
    <t>K04066</t>
  </si>
  <si>
    <t>primosomal protein N'</t>
  </si>
  <si>
    <t>Prodigal_1147</t>
  </si>
  <si>
    <t>Idc_in_meta_mg9_0946</t>
  </si>
  <si>
    <t>groES, HSPE1; chaperonin GroES</t>
  </si>
  <si>
    <t>K04078</t>
  </si>
  <si>
    <t>10 kDa chaperonin</t>
  </si>
  <si>
    <t>Prodigal_763</t>
  </si>
  <si>
    <t>Idc_in_meta_mg9_0668</t>
  </si>
  <si>
    <t>groEL, HSPD1; chaperonin GroEL [EC:5.6.1.7]</t>
  </si>
  <si>
    <t>K04077</t>
  </si>
  <si>
    <t>60 kDa chaperonin</t>
  </si>
  <si>
    <t>Prodigal_762</t>
  </si>
  <si>
    <t>Idc_in_meta_mg9_0667</t>
  </si>
  <si>
    <t>csb1; CRISPR-associated protein Csb1</t>
  </si>
  <si>
    <t>K19131</t>
  </si>
  <si>
    <t>Prodigal_747</t>
  </si>
  <si>
    <t>Idc_in_meta_mg9_0655</t>
  </si>
  <si>
    <t>pilJ; twitching motility protein PilJ</t>
  </si>
  <si>
    <t>K02660</t>
  </si>
  <si>
    <t>protein PilJ</t>
  </si>
  <si>
    <t>Prodigal_724</t>
  </si>
  <si>
    <t>Idc_in_meta_mg9_0636</t>
  </si>
  <si>
    <t>hfq; host factor-I protein</t>
  </si>
  <si>
    <t>K03666</t>
  </si>
  <si>
    <t>Prodigal_688</t>
  </si>
  <si>
    <t>Idc_in_meta_mg9_0609</t>
  </si>
  <si>
    <t>fadL; long-chain fatty acid transport protein</t>
  </si>
  <si>
    <t>K06076</t>
  </si>
  <si>
    <t>Prodigal_665</t>
  </si>
  <si>
    <t>Idc_in_meta_mg9_0592</t>
  </si>
  <si>
    <t>korA, oorA, oforA; 2-oxoglutarate/2-oxoacid ferredoxin oxidoreductase subunit alpha [EC:1.2.7.3 1.2.7.11]</t>
  </si>
  <si>
    <t>ferredoxin oxidoreductase</t>
  </si>
  <si>
    <t>Prodigal_572</t>
  </si>
  <si>
    <t>Idc_in_meta_mg9_0515</t>
  </si>
  <si>
    <t>rpoZ; DNA-directed RNA polymerase subunit omega [EC:2.7.7.6]</t>
  </si>
  <si>
    <t>K03060</t>
  </si>
  <si>
    <t>Prodigal_505</t>
  </si>
  <si>
    <t>Idc_in_meta_mg9_0460</t>
  </si>
  <si>
    <t>pntA; H+-translocating NAD(P) transhydrogenase subunit alpha [EC:1.6.1.2 7.1.1.1]</t>
  </si>
  <si>
    <t>K00324</t>
  </si>
  <si>
    <t>NAD(P) transhydrogenase subunit alpha</t>
  </si>
  <si>
    <t>Prodigal_363</t>
  </si>
  <si>
    <t>Idc_in_meta_mg9_0336</t>
  </si>
  <si>
    <t>Prodigal_345</t>
  </si>
  <si>
    <t>Idc_in_meta_mg9_0319</t>
  </si>
  <si>
    <t>Prodigal_336</t>
  </si>
  <si>
    <t>Idc_in_meta_mg9_0310</t>
  </si>
  <si>
    <t>secG; preprotein translocase subunit SecG</t>
  </si>
  <si>
    <t>K03075</t>
  </si>
  <si>
    <t>Prodigal_172</t>
  </si>
  <si>
    <t>Idc_in_meta_mg9_0160</t>
  </si>
  <si>
    <t>CS, gltA; citrate synthase [EC:2.3.3.1]</t>
  </si>
  <si>
    <t>K01647</t>
  </si>
  <si>
    <t>citrate synthase</t>
  </si>
  <si>
    <t>Prodigal_84</t>
  </si>
  <si>
    <t>Idc_in_meta_mg9_0079</t>
  </si>
  <si>
    <t>fadA, fadI; acetyl-CoA acyltransferase [EC:2.3.1.16]</t>
  </si>
  <si>
    <t>K00632</t>
  </si>
  <si>
    <t>acetyl-CoA acetyltransferase</t>
  </si>
  <si>
    <t>Prodigal_56</t>
  </si>
  <si>
    <t>Idc_in_meta_mg9_0053</t>
  </si>
  <si>
    <t>Prodigal_1541</t>
  </si>
  <si>
    <t>Idc_in_meta_mg8_1109</t>
  </si>
  <si>
    <t>PPIB, ppiB; peptidyl-prolyl cis-trans isomerase B (cyclophilin B) [EC:5.2.1.8]</t>
  </si>
  <si>
    <t>K03768</t>
  </si>
  <si>
    <t>peptidyl-prolyl cis-trans isomerase</t>
  </si>
  <si>
    <t>Prodigal_1439</t>
  </si>
  <si>
    <t>Idc_in_meta_mg8_1065</t>
  </si>
  <si>
    <t>rpiA; ribose 5-phosphate isomerase A [EC:5.3.1.6]</t>
  </si>
  <si>
    <t>ribose-5-phosphate isomerase A</t>
  </si>
  <si>
    <t>Prodigal_1400</t>
  </si>
  <si>
    <t>Idc_in_meta_mg8_1046</t>
  </si>
  <si>
    <t>uspA; universal stress protein A</t>
  </si>
  <si>
    <t>K06149</t>
  </si>
  <si>
    <t>universal stress protein</t>
  </si>
  <si>
    <t>Prodigal_1385</t>
  </si>
  <si>
    <t>Idc_in_meta_mg8_1040</t>
  </si>
  <si>
    <t>universal stress protein A</t>
  </si>
  <si>
    <t>Prodigal_1375</t>
  </si>
  <si>
    <t>Idc_in_meta_mg8_1034</t>
  </si>
  <si>
    <t>sat, met3; sulfate adenylyltransferase [EC:2.7.7.4]</t>
  </si>
  <si>
    <t>Prodigal_1359</t>
  </si>
  <si>
    <t>fimT; type IV fimbrial biogenesis protein FimT</t>
  </si>
  <si>
    <t>K08084</t>
  </si>
  <si>
    <t>pre-pilin like leader sequence</t>
  </si>
  <si>
    <t>Prodigal_1322</t>
  </si>
  <si>
    <t>Idc_in_meta_mg8_1009</t>
  </si>
  <si>
    <t>ihfA, himA; integration host factor subunit alpha</t>
  </si>
  <si>
    <t>K04764</t>
  </si>
  <si>
    <t>integration host factor subunit alpha</t>
  </si>
  <si>
    <t>Prodigal_1294</t>
  </si>
  <si>
    <t>Idc_in_meta_mg8_0994</t>
  </si>
  <si>
    <t>ubiK; ubiquinone biosynthesis accessory factor UbiK</t>
  </si>
  <si>
    <t>K09806</t>
  </si>
  <si>
    <t>Prodigal_1261</t>
  </si>
  <si>
    <t>Idc_in_meta_mg8_0974</t>
  </si>
  <si>
    <t>HSP20; HSP20 family protein</t>
  </si>
  <si>
    <t>K13993</t>
  </si>
  <si>
    <t>Prodigal_1256</t>
  </si>
  <si>
    <t>Idc_in_meta_mg8_0973</t>
  </si>
  <si>
    <t>sppA; protease IV [EC:3.4.21.-]</t>
  </si>
  <si>
    <t>K04773</t>
  </si>
  <si>
    <t>peptidase</t>
  </si>
  <si>
    <t>Prodigal_1233</t>
  </si>
  <si>
    <t>Idc_in_meta_mg8_0962</t>
  </si>
  <si>
    <t>Prodigal_1228</t>
  </si>
  <si>
    <t>Idc_in_meta_mg8_0959</t>
  </si>
  <si>
    <t>Prodigal_1226</t>
  </si>
  <si>
    <t>Idc_in_meta_mg8_0957</t>
  </si>
  <si>
    <t>Prodigal_1179</t>
  </si>
  <si>
    <t>Idc_in_meta_mg8_0929</t>
  </si>
  <si>
    <t>gcvH, GCSH; glycine cleavage system H protein</t>
  </si>
  <si>
    <t>K02437</t>
  </si>
  <si>
    <t>glycine cleavage system H protein 5</t>
  </si>
  <si>
    <t>Prodigal_1162</t>
  </si>
  <si>
    <t>Idc_in_meta_mg8_0920</t>
  </si>
  <si>
    <t>mcp; methyl-accepting chemotaxis protein</t>
  </si>
  <si>
    <t>K03406</t>
  </si>
  <si>
    <t>methyl-accepting chemotaxis protein</t>
  </si>
  <si>
    <t>Prodigal_1149</t>
  </si>
  <si>
    <t>Idc_in_meta_mg8_0912</t>
  </si>
  <si>
    <t>cmk; CMP/dCMP kinase [EC:2.7.4.25]</t>
  </si>
  <si>
    <t>K00945</t>
  </si>
  <si>
    <t>cytidylate kinase</t>
  </si>
  <si>
    <t>Prodigal_1146</t>
  </si>
  <si>
    <t>Idc_in_meta_mg8_0910</t>
  </si>
  <si>
    <t>K09004; uncharacterized protein</t>
  </si>
  <si>
    <t>K09004</t>
  </si>
  <si>
    <t>Prodigal_1142</t>
  </si>
  <si>
    <t>Idc_in_meta_mg8_0908</t>
  </si>
  <si>
    <t>soxX; L-cysteine S-thiosulfotransferase [EC:2.8.5.2]</t>
  </si>
  <si>
    <t>sulfur oxidation c-type cytochrome SoxX</t>
  </si>
  <si>
    <t>Prodigal_1139</t>
  </si>
  <si>
    <t>ybiO; moderate conductance mechanosensitive channel</t>
  </si>
  <si>
    <t>K22044</t>
  </si>
  <si>
    <t>Prodigal_1132</t>
  </si>
  <si>
    <t>Idc_in_meta_mg8_0901</t>
  </si>
  <si>
    <t>Prodigal_1128</t>
  </si>
  <si>
    <t>Idc_in_meta_mg8_0899</t>
  </si>
  <si>
    <t>tusA, sirA; tRNA 2-thiouridine synthesizing protein A [EC:2.8.1.-]</t>
  </si>
  <si>
    <t>K04085</t>
  </si>
  <si>
    <t>Prodigal_1126</t>
  </si>
  <si>
    <t>Idc_in_meta_mg8_0897</t>
  </si>
  <si>
    <t>histidine kinase</t>
  </si>
  <si>
    <t>Prodigal_1117</t>
  </si>
  <si>
    <t>Idc_in_meta_mg8_0892</t>
  </si>
  <si>
    <t>mlaC; phospholipid transport system substrate-binding protein</t>
  </si>
  <si>
    <t>K07323</t>
  </si>
  <si>
    <t>Prodigal_1112</t>
  </si>
  <si>
    <t>Idc_in_meta_mg8_0888</t>
  </si>
  <si>
    <t>tolC, bepC, cyaE, raxC, sapF, rsaF, hasF; outer membrane protein</t>
  </si>
  <si>
    <t>K12340</t>
  </si>
  <si>
    <t>outer membrane protein TolC</t>
  </si>
  <si>
    <t>Prodigal_1092</t>
  </si>
  <si>
    <t>Idc_in_meta_mg8_0875</t>
  </si>
  <si>
    <t>glnK; nitrogen regulatory protein P-II 2</t>
  </si>
  <si>
    <t>K04752</t>
  </si>
  <si>
    <t>nitrogen regulatory protein P-II 1</t>
  </si>
  <si>
    <t>Prodigal_1085</t>
  </si>
  <si>
    <t>Idc_in_meta_mg8_0872</t>
  </si>
  <si>
    <t>Prodigal_1079</t>
  </si>
  <si>
    <t>Idc_in_meta_mg8_0868</t>
  </si>
  <si>
    <t>Prodigal_1075</t>
  </si>
  <si>
    <t>Idc_in_meta_mg8_0866</t>
  </si>
  <si>
    <t>fusA, GFM, EFG; elongation factor G</t>
  </si>
  <si>
    <t>K02355</t>
  </si>
  <si>
    <t>elongation factor G</t>
  </si>
  <si>
    <t>Prodigal_1045</t>
  </si>
  <si>
    <t>Idc_in_meta_mg8_0845</t>
  </si>
  <si>
    <t>RP-S7, MRPS7, rpsG; small subunit ribosomal protein S7</t>
  </si>
  <si>
    <t>30S ribosomal protein S7</t>
  </si>
  <si>
    <t>Prodigal_1044</t>
  </si>
  <si>
    <t>Idc_in_meta_mg8_0844</t>
  </si>
  <si>
    <t>NADH dehydrogenase</t>
  </si>
  <si>
    <t>Prodigal_1039</t>
  </si>
  <si>
    <t>Idc_in_meta_mg8_0840</t>
  </si>
  <si>
    <t>wza, gfcE; polysaccharide biosynthesis/export protein</t>
  </si>
  <si>
    <t>K01991</t>
  </si>
  <si>
    <t>sugar ABC transporter substrate-binding protein</t>
  </si>
  <si>
    <t>Prodigal_1036</t>
  </si>
  <si>
    <t>Idc_in_meta_mg8_0837</t>
  </si>
  <si>
    <t>Prodigal_1034</t>
  </si>
  <si>
    <t>Idc_in_meta_mg8_0835</t>
  </si>
  <si>
    <t>nifD; nitrogenase molybdenum-iron protein alpha chain [EC:1.18.6.1]</t>
  </si>
  <si>
    <t>Prodigal_998</t>
  </si>
  <si>
    <t>Idc_in_meta_mg8_0813</t>
  </si>
  <si>
    <t>nifH; nitrogenase iron protein NifH</t>
  </si>
  <si>
    <t>Prodigal_997</t>
  </si>
  <si>
    <t>degP, htrA; serine protease Do [EC:3.4.21.107]</t>
  </si>
  <si>
    <t>K04771</t>
  </si>
  <si>
    <t>serine protease MucD</t>
  </si>
  <si>
    <t>Prodigal_964</t>
  </si>
  <si>
    <t>Idc_in_meta_mg8_0790</t>
  </si>
  <si>
    <t>Prodigal_885</t>
  </si>
  <si>
    <t>Idc_in_meta_mg8_0735</t>
  </si>
  <si>
    <t>asd; aspartate-semialdehyde dehydrogenase [EC:1.2.1.11]</t>
  </si>
  <si>
    <t>aspartate-semialdehyde dehydrogenase</t>
  </si>
  <si>
    <t>Prodigal_842</t>
  </si>
  <si>
    <t>Idc_in_meta_mg8_0708</t>
  </si>
  <si>
    <t>leuB, IMDH; 3-isopropylmalate dehydrogenase [EC:1.1.1.85]</t>
  </si>
  <si>
    <t>3-isopropylmalate dehydrogenase</t>
  </si>
  <si>
    <t>Prodigal_841</t>
  </si>
  <si>
    <t>Idc_in_meta_mg8_0707</t>
  </si>
  <si>
    <t>rsbR; rsbT co-antagonist protein RsbR</t>
  </si>
  <si>
    <t>K17763</t>
  </si>
  <si>
    <t>polyvinylalcohol dehydrogenase</t>
  </si>
  <si>
    <t>Prodigal_744</t>
  </si>
  <si>
    <t>Idc_in_meta_mg8_0636</t>
  </si>
  <si>
    <t>ybbN; putative thioredoxin</t>
  </si>
  <si>
    <t>K05838</t>
  </si>
  <si>
    <t>co-chaperone YbbN</t>
  </si>
  <si>
    <t>Prodigal_740</t>
  </si>
  <si>
    <t>Idc_in_meta_mg8_0632</t>
  </si>
  <si>
    <t>outer membrane channel protein</t>
  </si>
  <si>
    <t>Prodigal_721</t>
  </si>
  <si>
    <t>Idc_in_meta_mg8_0617</t>
  </si>
  <si>
    <t>Prodigal_715</t>
  </si>
  <si>
    <t>Idc_in_meta_mg8_0612</t>
  </si>
  <si>
    <t>Prodigal_705</t>
  </si>
  <si>
    <t>Idc_in_meta_mg8_0606</t>
  </si>
  <si>
    <t>Prodigal_697</t>
  </si>
  <si>
    <t>Idc_in_meta_mg8_0599</t>
  </si>
  <si>
    <t>Prodigal_675</t>
  </si>
  <si>
    <t>Idc_in_meta_mg8_0583</t>
  </si>
  <si>
    <t>K09938; uncharacterized protein</t>
  </si>
  <si>
    <t>K09938</t>
  </si>
  <si>
    <t>Prodigal_672</t>
  </si>
  <si>
    <t>Idc_in_meta_mg8_0580</t>
  </si>
  <si>
    <t>Prodigal_657</t>
  </si>
  <si>
    <t>Idc_in_meta_mg8_0568</t>
  </si>
  <si>
    <t>fliC, hag; flagellin</t>
  </si>
  <si>
    <t>flagellin</t>
  </si>
  <si>
    <t>Prodigal_653</t>
  </si>
  <si>
    <t>Idc_in_meta_mg8_0566</t>
  </si>
  <si>
    <t>Prodigal_630</t>
  </si>
  <si>
    <t>Idc_in_meta_mg8_0549</t>
  </si>
  <si>
    <t>rpoN; RNA polymerase sigma-54 factor</t>
  </si>
  <si>
    <t>K03092</t>
  </si>
  <si>
    <t>RNA polymerase sigma-54 factor</t>
  </si>
  <si>
    <t>Prodigal_607</t>
  </si>
  <si>
    <t>Idc_in_meta_mg8_0532</t>
  </si>
  <si>
    <t>yhbS; putative acetyltransferase [EC:2.3.1.-]</t>
  </si>
  <si>
    <t>K03824</t>
  </si>
  <si>
    <t>N-acetyltransferase</t>
  </si>
  <si>
    <t>Prodigal_584</t>
  </si>
  <si>
    <t>Idc_in_meta_mg8_0516</t>
  </si>
  <si>
    <t>adk, AK; adenylate kinase [EC:2.7.4.3]</t>
  </si>
  <si>
    <t>K00939</t>
  </si>
  <si>
    <t>adenylate kinase</t>
  </si>
  <si>
    <t>Prodigal_577</t>
  </si>
  <si>
    <t>Idc_in_meta_mg8_0511</t>
  </si>
  <si>
    <t>CYC; cytochrome c</t>
  </si>
  <si>
    <t>K08738</t>
  </si>
  <si>
    <t>Prodigal_516</t>
  </si>
  <si>
    <t>Idc_in_meta_mg8_0462</t>
  </si>
  <si>
    <t>rbcL, cbbL; ribulose-bisphosphate carboxylase large chain [EC:4.1.1.39]</t>
  </si>
  <si>
    <t>ribulose bisphosphate carboxylase large chain</t>
  </si>
  <si>
    <t>Prodigal_513</t>
  </si>
  <si>
    <t>E2.2.1.2, talA, talB; transaldolase [EC:2.2.1.2]</t>
  </si>
  <si>
    <t>transaldolase</t>
  </si>
  <si>
    <t>Prodigal_490</t>
  </si>
  <si>
    <t>Idc_in_meta_mg8_0441</t>
  </si>
  <si>
    <t>RNA-binding protein Hfq</t>
  </si>
  <si>
    <t>Prodigal_487</t>
  </si>
  <si>
    <t>Idc_in_meta_mg8_0439</t>
  </si>
  <si>
    <t>hflK; modulator of FtsH protease HflK</t>
  </si>
  <si>
    <t>K04088</t>
  </si>
  <si>
    <t>protease modulator HflK</t>
  </si>
  <si>
    <t>Prodigal_485</t>
  </si>
  <si>
    <t>Idc_in_meta_mg8_0437</t>
  </si>
  <si>
    <t>hflC; modulator of FtsH protease HflC</t>
  </si>
  <si>
    <t>K04087</t>
  </si>
  <si>
    <t>protein HflC</t>
  </si>
  <si>
    <t>Prodigal_484</t>
  </si>
  <si>
    <t>Idc_in_meta_mg8_0436</t>
  </si>
  <si>
    <t>rpoB; DNA-directed RNA polymerase subunit beta [EC:2.7.7.6]</t>
  </si>
  <si>
    <t>K03043</t>
  </si>
  <si>
    <t>DNA-directed RNA polymerase subunit beta</t>
  </si>
  <si>
    <t>Prodigal_479</t>
  </si>
  <si>
    <t>Idc_in_meta_mg8_0432</t>
  </si>
  <si>
    <t>Prodigal_478</t>
  </si>
  <si>
    <t>Idc_in_meta_mg8_0431</t>
  </si>
  <si>
    <t>RP-L1, MRPL1, rplA; large subunit ribosomal protein L1</t>
  </si>
  <si>
    <t>50S ribosomal protein L1</t>
  </si>
  <si>
    <t>Prodigal_476</t>
  </si>
  <si>
    <t>Idc_in_meta_mg8_0429</t>
  </si>
  <si>
    <t>Prodigal_470</t>
  </si>
  <si>
    <t>Idc_in_meta_mg8_0424</t>
  </si>
  <si>
    <t>erpA; iron-sulfur cluster insertion protein</t>
  </si>
  <si>
    <t>K15724</t>
  </si>
  <si>
    <t>putative iron-sulfur cluster insertion protein ErpA</t>
  </si>
  <si>
    <t>Prodigal_463</t>
  </si>
  <si>
    <t>Idc_in_meta_mg8_0418</t>
  </si>
  <si>
    <t>pilM; type IV pilus assembly protein PilM</t>
  </si>
  <si>
    <t>K02662</t>
  </si>
  <si>
    <t>pilus assembly protein PilM</t>
  </si>
  <si>
    <t>Prodigal_452</t>
  </si>
  <si>
    <t>Idc_in_meta_mg8_0408</t>
  </si>
  <si>
    <t>Prodigal_447</t>
  </si>
  <si>
    <t>Idc_in_meta_mg8_0404</t>
  </si>
  <si>
    <t>rubrerythrin</t>
  </si>
  <si>
    <t>Prodigal_399</t>
  </si>
  <si>
    <t>Idc_in_meta_mg8_0362</t>
  </si>
  <si>
    <t>PGK, pgk; phosphoglycerate kinase [EC:2.7.2.3]</t>
  </si>
  <si>
    <t>phosphoglycerate kinase</t>
  </si>
  <si>
    <t>Prodigal_375</t>
  </si>
  <si>
    <t>Idc_in_meta_mg8_0344</t>
  </si>
  <si>
    <t>PK, pyk; pyruvate kinase [EC:2.7.1.40]</t>
  </si>
  <si>
    <t>pyruvate kinase</t>
  </si>
  <si>
    <t>Prodigal_374</t>
  </si>
  <si>
    <t>Idc_in_meta_mg8_0343</t>
  </si>
  <si>
    <t>FBA, fbaA; fructose-bisphosphate aldolase, class II [EC:4.1.2.13]</t>
  </si>
  <si>
    <t>K01624</t>
  </si>
  <si>
    <t>fructose-1,6-bisphosphate aldolase</t>
  </si>
  <si>
    <t>Prodigal_373</t>
  </si>
  <si>
    <t>Idc_in_meta_mg8_0342</t>
  </si>
  <si>
    <t>Prodigal_370</t>
  </si>
  <si>
    <t>Idc_in_meta_mg8_0340</t>
  </si>
  <si>
    <t>ttrB; tetrathionate reductase subunit B</t>
  </si>
  <si>
    <t>K08358</t>
  </si>
  <si>
    <t>Prodigal_346</t>
  </si>
  <si>
    <t>Idc_in_meta_mg8_0319</t>
  </si>
  <si>
    <t>oxidoreductase</t>
  </si>
  <si>
    <t>Idc_in_meta_mg8_0318</t>
  </si>
  <si>
    <t>ttrA; tetrathionate reductase subunit A</t>
  </si>
  <si>
    <t>K08357</t>
  </si>
  <si>
    <t>tetrathionate reductase subunit A</t>
  </si>
  <si>
    <t>Prodigal_344</t>
  </si>
  <si>
    <t>Prodigal_331</t>
  </si>
  <si>
    <t>Idc_in_meta_mg8_0306</t>
  </si>
  <si>
    <t>Prodigal_237</t>
  </si>
  <si>
    <t>Idc_in_meta_mg8_0223</t>
  </si>
  <si>
    <t>Prodigal_222</t>
  </si>
  <si>
    <t>Idc_in_meta_mg8_0210</t>
  </si>
  <si>
    <t>rpoA; DNA-directed RNA polymerase subunit alpha [EC:2.7.7.6]</t>
  </si>
  <si>
    <t>K03040</t>
  </si>
  <si>
    <t>DNA-directed RNA polymerase subunit alpha</t>
  </si>
  <si>
    <t>Prodigal_200</t>
  </si>
  <si>
    <t>Idc_in_meta_mg8_0189</t>
  </si>
  <si>
    <t>RP-S3, rpsC; small subunit ribosomal protein S3</t>
  </si>
  <si>
    <t>30S ribosomal protein S3</t>
  </si>
  <si>
    <t>Prodigal_181</t>
  </si>
  <si>
    <t>Idc_in_meta_mg8_0170</t>
  </si>
  <si>
    <t>Prodigal_164</t>
  </si>
  <si>
    <t>Idc_in_meta_mg8_0155</t>
  </si>
  <si>
    <t>Prodigal_160</t>
  </si>
  <si>
    <t>Idc_in_meta_mg8_0151</t>
  </si>
  <si>
    <t>Prodigal_158</t>
  </si>
  <si>
    <t>Idc_in_meta_mg8_0149</t>
  </si>
  <si>
    <t>nusA; transcription termination/antitermination protein NusA</t>
  </si>
  <si>
    <t>K02600</t>
  </si>
  <si>
    <t>transcription termination/antitermination protein NusA</t>
  </si>
  <si>
    <t>Prodigal_137</t>
  </si>
  <si>
    <t>Idc_in_meta_mg8_0131</t>
  </si>
  <si>
    <t>RP-S15, MRPS15, rpsO; small subunit ribosomal protein S15</t>
  </si>
  <si>
    <t>30S ribosomal protein S15</t>
  </si>
  <si>
    <t>Prodigal_133</t>
  </si>
  <si>
    <t>Idc_in_meta_mg8_0127</t>
  </si>
  <si>
    <t>pnp, PNPT1; polyribonucleotide nucleotidyltransferase [EC:2.7.7.8]</t>
  </si>
  <si>
    <t>K00962</t>
  </si>
  <si>
    <t>polyribonucleotide nucleotidyltransferase</t>
  </si>
  <si>
    <t>Prodigal_132</t>
  </si>
  <si>
    <t>Idc_in_meta_mg8_0126</t>
  </si>
  <si>
    <t>TST, MPST, sseA; thiosulfate/3-mercaptopyruvate sulfurtransferase [EC:2.8.1.1 2.8.1.2]</t>
  </si>
  <si>
    <t>K01011</t>
  </si>
  <si>
    <t>Prodigal_117</t>
  </si>
  <si>
    <t>Idc_in_meta_mg8_0112</t>
  </si>
  <si>
    <t>Prodigal_113</t>
  </si>
  <si>
    <t>Idc_in_meta_mg8_0108</t>
  </si>
  <si>
    <t>Prodigal_109</t>
  </si>
  <si>
    <t>Idc_in_meta_mg8_0104</t>
  </si>
  <si>
    <t>Prodigal_104</t>
  </si>
  <si>
    <t>Idc_in_meta_mg8_0100</t>
  </si>
  <si>
    <t>OmpP1/FadL/TodX family outer membrane transporter</t>
  </si>
  <si>
    <t>Prodigal_101</t>
  </si>
  <si>
    <t>Idc_in_meta_mg8_0097</t>
  </si>
  <si>
    <t>dsrB; dissimilatory sulfite reductase beta subunit [EC:1.8.99.5]</t>
  </si>
  <si>
    <t>sulfite reductase, dissimilatory-type beta subunit</t>
  </si>
  <si>
    <t>Prodigal_93</t>
  </si>
  <si>
    <t>dsrA; dissimilatory sulfite reductase alpha subunit [EC:1.8.99.5]</t>
  </si>
  <si>
    <t>sulfite reductase, dissimilatory-type subunit alpha</t>
  </si>
  <si>
    <t>Prodigal_92</t>
  </si>
  <si>
    <t>Hdr menaquinol oxidoreductase iron-sulfur subunit 1</t>
  </si>
  <si>
    <t>Prodigal_80</t>
  </si>
  <si>
    <t>Idc_in_meta_mg8_0076</t>
  </si>
  <si>
    <t>Prodigal_79</t>
  </si>
  <si>
    <t>glutamate synthase</t>
  </si>
  <si>
    <t>Prodigal_78</t>
  </si>
  <si>
    <t>Idc_in_meta_mg8_0074</t>
  </si>
  <si>
    <t>4Fe-4S ferredoxin</t>
  </si>
  <si>
    <t>Prodigal_77</t>
  </si>
  <si>
    <t>dsrC; dissimilatory sulfite reductase related protein</t>
  </si>
  <si>
    <t>K23077</t>
  </si>
  <si>
    <t>sulfurtransferase TusE</t>
  </si>
  <si>
    <t>Prodigal_75</t>
  </si>
  <si>
    <t>tusC, dsrF; tRNA 2-thiouridine synthesizing protein C</t>
  </si>
  <si>
    <t>K07236</t>
  </si>
  <si>
    <t>sulfurtransferase TusC</t>
  </si>
  <si>
    <t>Prodigal_73</t>
  </si>
  <si>
    <t>Idc_in_meta_mg8_0069</t>
  </si>
  <si>
    <t>tusD, dsrE; tRNA 2-thiouridine synthesizing protein D [EC:2.8.1.-]</t>
  </si>
  <si>
    <t>K07235</t>
  </si>
  <si>
    <t>sulfurtransferase TusD</t>
  </si>
  <si>
    <t>Prodigal_72</t>
  </si>
  <si>
    <t>Idc_in_meta_mg8_0068</t>
  </si>
  <si>
    <t>tusE, dsrC; tRNA 2-thiouridine synthesizing protein E [EC:2.8.1.-]</t>
  </si>
  <si>
    <t>K11179</t>
  </si>
  <si>
    <t>Prodigal_69</t>
  </si>
  <si>
    <t>Idc_in_meta_mg8_0065</t>
  </si>
  <si>
    <t>ATPF1B, atpD; F-type H+/Na+-transporting ATPase subunit beta [EC:7.1.2.2 7.2.2.1]</t>
  </si>
  <si>
    <t>ATP synthase subunit beta</t>
  </si>
  <si>
    <t>Prodigal_64</t>
  </si>
  <si>
    <t>Idc_in_meta_mg8_0062</t>
  </si>
  <si>
    <t>ATPF1A, atpA; F-type H+/Na+-transporting ATPase subunit alpha [EC:7.1.2.2 7.2.2.1]</t>
  </si>
  <si>
    <t>ATP synthase subunit alpha</t>
  </si>
  <si>
    <t>Prodigal_62</t>
  </si>
  <si>
    <t>ATPF0B, atpF; F-type H+-transporting ATPase subunit b</t>
  </si>
  <si>
    <t>K02109</t>
  </si>
  <si>
    <t>ATP synthase subunit b</t>
  </si>
  <si>
    <t>Prodigal_60</t>
  </si>
  <si>
    <t>Idc_in_meta_mg8_0058</t>
  </si>
  <si>
    <t>acrB, mexB, adeJ, smeE, mtrD, cmeB; multidrug efflux pump</t>
  </si>
  <si>
    <t>K18138</t>
  </si>
  <si>
    <t>acriflavine resistance protein B</t>
  </si>
  <si>
    <t>Idc_in_meta_mg8_0054</t>
  </si>
  <si>
    <t>gyrB; DNA gyrase subunit B [EC:5.6.2.2]</t>
  </si>
  <si>
    <t>K02470</t>
  </si>
  <si>
    <t>DNA gyrase subunit B</t>
  </si>
  <si>
    <t>Prodigal_36</t>
  </si>
  <si>
    <t>Idc_in_meta_mg8_0036</t>
  </si>
  <si>
    <t>secB; preprotein translocase subunit SecB</t>
  </si>
  <si>
    <t>K03071</t>
  </si>
  <si>
    <t>protein-export protein SecB</t>
  </si>
  <si>
    <t>Prodigal_19</t>
  </si>
  <si>
    <t>Idc_in_meta_mg8_0019</t>
  </si>
  <si>
    <t>E3.4.21.102, prc, ctpA; carboxyl-terminal processing protease [EC:3.4.21.102]</t>
  </si>
  <si>
    <t>K03797</t>
  </si>
  <si>
    <t>carboxyl-terminal protease</t>
  </si>
  <si>
    <t>Prodigal_14</t>
  </si>
  <si>
    <t>Idc_in_meta_mg8_0014</t>
  </si>
  <si>
    <t>hslU; ATP-dependent HslUV protease ATP-binding subunit HslU</t>
  </si>
  <si>
    <t>K03667</t>
  </si>
  <si>
    <t>ATP-dependent protease ATPase subunit HslU</t>
  </si>
  <si>
    <t>Prodigal_9</t>
  </si>
  <si>
    <t>Idc_in_meta_mg8_0009</t>
  </si>
  <si>
    <t>hslV, clpQ; ATP-dependent HslUV protease, peptidase subunit HslV [EC:3.4.25.2]</t>
  </si>
  <si>
    <t>K01419</t>
  </si>
  <si>
    <t>ATP-dependent protease subunit HslV</t>
  </si>
  <si>
    <t>Prodigal_8</t>
  </si>
  <si>
    <t>Idc_in_meta_mg8_0008</t>
  </si>
  <si>
    <t>Prodigal_4</t>
  </si>
  <si>
    <t>Idc_in_meta_mg8_0004</t>
  </si>
  <si>
    <t>Prodigal_2</t>
  </si>
  <si>
    <t>Idc_in_meta_mg8_0002</t>
  </si>
  <si>
    <t>Prodigal_1887</t>
  </si>
  <si>
    <t>Idc_in_meta_mg6_1697</t>
  </si>
  <si>
    <t>ENO, eno; enolase [EC:4.2.1.11]</t>
  </si>
  <si>
    <t>enolase</t>
  </si>
  <si>
    <t>Prodigal_1828</t>
  </si>
  <si>
    <t>Idc_in_meta_mg6_1649</t>
  </si>
  <si>
    <t>Prodigal_1792</t>
  </si>
  <si>
    <t>Idc_in_meta_mg6_1620</t>
  </si>
  <si>
    <t>Prodigal_1730</t>
  </si>
  <si>
    <t>Idc_in_meta_mg6_1570</t>
  </si>
  <si>
    <t>RP-L12, rpl12; large subunit ribosomal protein L12</t>
  </si>
  <si>
    <t>K02869</t>
  </si>
  <si>
    <t>Prodigal_1229</t>
  </si>
  <si>
    <t>Idc_in_meta_mg6_1131</t>
  </si>
  <si>
    <t>Prodigal_651</t>
  </si>
  <si>
    <t>Idc_in_meta_mg6_0607</t>
  </si>
  <si>
    <t>cct, ths; archaeal chaperonin</t>
  </si>
  <si>
    <t>K22447</t>
  </si>
  <si>
    <t>thermosome subunit</t>
  </si>
  <si>
    <t>Prodigal_198</t>
  </si>
  <si>
    <t>Idc_in_meta_mg6_0189</t>
  </si>
  <si>
    <t>dnr; CRP/FNR family transcriptional regulator, dissimilatory nitrate respiration regulator</t>
  </si>
  <si>
    <t>K21563</t>
  </si>
  <si>
    <t>CarD family transcriptional regulator</t>
  </si>
  <si>
    <t>Prodigal_2627</t>
  </si>
  <si>
    <t>Idc_in_meta_mg3_2364</t>
  </si>
  <si>
    <t>Prodigal_1131</t>
  </si>
  <si>
    <t>Idc_in_meta_mg3_1085</t>
  </si>
  <si>
    <t>Prodigal_1032</t>
  </si>
  <si>
    <t>Idc_in_meta_mg3_0992</t>
  </si>
  <si>
    <t>Prodigal_916</t>
  </si>
  <si>
    <t>Idc_in_meta_mg3_0884</t>
  </si>
  <si>
    <t>Idc_in_meta_mg3_0814</t>
  </si>
  <si>
    <t>Prodigal_493</t>
  </si>
  <si>
    <t>Idc_in_meta_mg3_0479</t>
  </si>
  <si>
    <t>UPF0365 protein</t>
  </si>
  <si>
    <t>Idc_in_meta_mg3_0465</t>
  </si>
  <si>
    <t>Prodigal_475</t>
  </si>
  <si>
    <t>Idc_in_meta_mg3_0462</t>
  </si>
  <si>
    <t>Prodigal_326</t>
  </si>
  <si>
    <t>Idc_in_meta_mg3_0318</t>
  </si>
  <si>
    <t>Prodigal_252</t>
  </si>
  <si>
    <t>Idc_in_meta_mg3_0246</t>
  </si>
  <si>
    <t>dnaK, HSPA9; molecular chaperone DnaK</t>
  </si>
  <si>
    <t>K04043</t>
  </si>
  <si>
    <t>chaperone protein DnaK</t>
  </si>
  <si>
    <t>Prodigal_186</t>
  </si>
  <si>
    <t>Idc_in_meta_mg3_0182</t>
  </si>
  <si>
    <t>Prodigal_1526</t>
  </si>
  <si>
    <t>Idc_in_meta_mg13_0741</t>
  </si>
  <si>
    <t>pal; peptidoglycan-associated lipoprotein</t>
  </si>
  <si>
    <t>K03640</t>
  </si>
  <si>
    <t>Prodigal_1098</t>
  </si>
  <si>
    <t>Idc_in_meta_mg13_0586</t>
  </si>
  <si>
    <t>Prodigal_746</t>
  </si>
  <si>
    <t>Idc_in_meta_mg13_0435</t>
  </si>
  <si>
    <t>Idc_in_meta_mg13_0414</t>
  </si>
  <si>
    <t>Prodigal_150</t>
  </si>
  <si>
    <t>Idc_in_meta_mg13_0111</t>
  </si>
  <si>
    <t>Prodigal_110</t>
  </si>
  <si>
    <t>Idc_in_meta_mg13_0084</t>
  </si>
  <si>
    <t>RP-L9, MRPL9, rplI; large subunit ribosomal protein L9</t>
  </si>
  <si>
    <t>K02939</t>
  </si>
  <si>
    <t>50S ribosomal protein L9</t>
  </si>
  <si>
    <t>Prodigal_1927</t>
  </si>
  <si>
    <t>Idc_in_meta_mg12_1304</t>
  </si>
  <si>
    <t>tatA; sec-independent protein translocase protein TatA</t>
  </si>
  <si>
    <t>K03116</t>
  </si>
  <si>
    <t>Prodigal_1901</t>
  </si>
  <si>
    <t>Idc_in_meta_mg12_1297</t>
  </si>
  <si>
    <t>ribH, RIB4; 6,7-dimethyl-8-ribityllumazine synthase [EC:2.5.1.78]</t>
  </si>
  <si>
    <t>K00794</t>
  </si>
  <si>
    <t>6,7-dimethyl-8-ribityllumazine synthase</t>
  </si>
  <si>
    <t>Prodigal_1873</t>
  </si>
  <si>
    <t>Idc_in_meta_mg12_1292</t>
  </si>
  <si>
    <t>RP-S9, MRPS9, rpsI; small subunit ribosomal protein S9</t>
  </si>
  <si>
    <t>30S ribosomal protein S9</t>
  </si>
  <si>
    <t>Prodigal_1872</t>
  </si>
  <si>
    <t>Idc_in_meta_mg12_1291</t>
  </si>
  <si>
    <t>Prodigal_1781</t>
  </si>
  <si>
    <t>Idc_in_meta_mg12_1264</t>
  </si>
  <si>
    <t>recA; recombination protein RecA</t>
  </si>
  <si>
    <t>protein RecA</t>
  </si>
  <si>
    <t>Prodigal_1778</t>
  </si>
  <si>
    <t>Idc_in_meta_mg12_1263</t>
  </si>
  <si>
    <t>Prodigal_1769</t>
  </si>
  <si>
    <t>Idc_in_meta_mg12_1260</t>
  </si>
  <si>
    <t>moaD, cysO; sulfur-carrier protein</t>
  </si>
  <si>
    <t>K03636</t>
  </si>
  <si>
    <t>molybdopterin synthase sulfur carrier subunit</t>
  </si>
  <si>
    <t>Prodigal_1677</t>
  </si>
  <si>
    <t>Idc_in_meta_mg12_1227</t>
  </si>
  <si>
    <t>DARS2, aspS; aspartyl-tRNA synthetase [EC:6.1.1.12]</t>
  </si>
  <si>
    <t>K01876</t>
  </si>
  <si>
    <t>aspartate--tRNA(Asp/Asn) ligase</t>
  </si>
  <si>
    <t>Prodigal_1664</t>
  </si>
  <si>
    <t>Idc_in_meta_mg12_1220</t>
  </si>
  <si>
    <t>Prodigal_1627</t>
  </si>
  <si>
    <t>Idc_in_meta_mg12_1202</t>
  </si>
  <si>
    <t>ispF; 2-C-methyl-D-erythritol 2,4-cyclodiphosphate synthase [EC:4.6.1.12]</t>
  </si>
  <si>
    <t>2-C-methyl-D-erythritol 2,4-cyclodiphosphate synthase</t>
  </si>
  <si>
    <t>Prodigal_1595</t>
  </si>
  <si>
    <t>Idc_in_meta_mg12_1192</t>
  </si>
  <si>
    <t>Prodigal_1591</t>
  </si>
  <si>
    <t>Idc_in_meta_mg12_1190</t>
  </si>
  <si>
    <t>dapD; 2,3,4,5-tetrahydropyridine-2,6-dicarboxylate N-succinyltransferase [EC:2.3.1.117]</t>
  </si>
  <si>
    <t>2,3,4,5-tetrahydropyridine-2,6-dicarboxylate N-succinyltransferase</t>
  </si>
  <si>
    <t>Prodigal_1581</t>
  </si>
  <si>
    <t>Idc_in_meta_mg12_1183</t>
  </si>
  <si>
    <t>MIF; phenylpyruvate tautomerase [EC:5.3.2.1]</t>
  </si>
  <si>
    <t>K07253</t>
  </si>
  <si>
    <t>4-oxalocrotonate tautomerase</t>
  </si>
  <si>
    <t>Prodigal_1573</t>
  </si>
  <si>
    <t>Idc_in_meta_mg12_1178</t>
  </si>
  <si>
    <t>parB, spo0J; ParB family transcriptional regulator, chromosome partitioning protein</t>
  </si>
  <si>
    <t>K03497</t>
  </si>
  <si>
    <t>chromosome partitioning protein</t>
  </si>
  <si>
    <t>Prodigal_1562</t>
  </si>
  <si>
    <t>Idc_in_meta_mg12_1173</t>
  </si>
  <si>
    <t>phoB; two-component system, OmpR family, phosphate regulon response regulator PhoB</t>
  </si>
  <si>
    <t>K07657</t>
  </si>
  <si>
    <t>DNA-binding response regulator</t>
  </si>
  <si>
    <t>Prodigal_1475</t>
  </si>
  <si>
    <t>Idc_in_meta_mg12_1132</t>
  </si>
  <si>
    <t>epsB, capB; protein-tyrosine kinase [EC:2.7.10.3]</t>
  </si>
  <si>
    <t>K00903</t>
  </si>
  <si>
    <t>Prodigal_1463</t>
  </si>
  <si>
    <t>Idc_in_meta_mg12_1125</t>
  </si>
  <si>
    <t>enolase 2</t>
  </si>
  <si>
    <t>Prodigal_1445</t>
  </si>
  <si>
    <t>Idc_in_meta_mg12_1117</t>
  </si>
  <si>
    <t>mlaD, linM; phospholipid/cholesterol/gamma-HCH transport system substrate-binding protein</t>
  </si>
  <si>
    <t>K02067</t>
  </si>
  <si>
    <t>ABC transporter substrate-binding protein</t>
  </si>
  <si>
    <t>Prodigal_1421</t>
  </si>
  <si>
    <t>Idc_in_meta_mg12_1102</t>
  </si>
  <si>
    <t>gcvT, AMT; aminomethyltransferase [EC:2.1.2.10]</t>
  </si>
  <si>
    <t>K00605</t>
  </si>
  <si>
    <t>aminomethyltransferase</t>
  </si>
  <si>
    <t>Prodigal_1403</t>
  </si>
  <si>
    <t>Idc_in_meta_mg12_1092</t>
  </si>
  <si>
    <t>pgm; phosphoglucomutase [EC:5.4.2.2]</t>
  </si>
  <si>
    <t>K01835</t>
  </si>
  <si>
    <t>alpha-D-glucose phosphate-specific phosphoglucomutase</t>
  </si>
  <si>
    <t>Prodigal_1389</t>
  </si>
  <si>
    <t>Idc_in_meta_mg12_1085</t>
  </si>
  <si>
    <t>aprB; adenylylsulfate reductase, subunit B [EC:1.8.99.2]</t>
  </si>
  <si>
    <t>adenylylsulfate reductase subunit beta</t>
  </si>
  <si>
    <t>Prodigal_1380</t>
  </si>
  <si>
    <t>aprA; adenylylsulfate reductase, subunit A [EC:1.8.99.2]</t>
  </si>
  <si>
    <t>adenylylsulfate reductase subunit alpha</t>
  </si>
  <si>
    <t>Prodigal_1379</t>
  </si>
  <si>
    <t>aminotransferase</t>
  </si>
  <si>
    <t>Prodigal_1305</t>
  </si>
  <si>
    <t>Idc_in_meta_mg12_1040</t>
  </si>
  <si>
    <t>mrp, NUBPL; ATP-binding protein involved in chromosome partitioning</t>
  </si>
  <si>
    <t>K03593</t>
  </si>
  <si>
    <t>iron-sulfur cluster carrier protein</t>
  </si>
  <si>
    <t>Prodigal_1284</t>
  </si>
  <si>
    <t>Idc_in_meta_mg12_1022</t>
  </si>
  <si>
    <t>cysM; S-sulfo-L-cysteine synthase (O-acetyl-L-serine-dependent) [EC:2.5.1.144]</t>
  </si>
  <si>
    <t>cysteine synthase B</t>
  </si>
  <si>
    <t>Prodigal_1274</t>
  </si>
  <si>
    <t>Idc_in_meta_mg12_1009</t>
  </si>
  <si>
    <t>cspA; cold shock protein</t>
  </si>
  <si>
    <t>K03704</t>
  </si>
  <si>
    <t>cold-shock protein</t>
  </si>
  <si>
    <t>Idc_in_meta_mg12_0991</t>
  </si>
  <si>
    <t>pstS; phosphate transport system substrate-binding protein</t>
  </si>
  <si>
    <t>K02040</t>
  </si>
  <si>
    <t>phosphate-binding protein PstS</t>
  </si>
  <si>
    <t>Prodigal_1209</t>
  </si>
  <si>
    <t>Idc_in_meta_mg12_0979</t>
  </si>
  <si>
    <t>Prodigal_1167</t>
  </si>
  <si>
    <t>Idc_in_meta_mg12_0953</t>
  </si>
  <si>
    <t>tol-pal system protein YbgF</t>
  </si>
  <si>
    <t>Prodigal_1166</t>
  </si>
  <si>
    <t>Idc_in_meta_mg12_0952</t>
  </si>
  <si>
    <t>Prodigal_1082</t>
  </si>
  <si>
    <t>Idc_in_meta_mg12_0897</t>
  </si>
  <si>
    <t>ppgK; polyphosphate glucokinase [EC:2.7.1.63]</t>
  </si>
  <si>
    <t>K00886</t>
  </si>
  <si>
    <t>polyphosphate glucokinase</t>
  </si>
  <si>
    <t>Prodigal_1081</t>
  </si>
  <si>
    <t>Idc_in_meta_mg12_0896</t>
  </si>
  <si>
    <t>TetR family transcriptional regulator</t>
  </si>
  <si>
    <t>Prodigal_1077</t>
  </si>
  <si>
    <t>Idc_in_meta_mg12_0892</t>
  </si>
  <si>
    <t>GAE, cap1J; UDP-glucuronate 4-epimerase [EC:5.1.3.6]</t>
  </si>
  <si>
    <t>K08679</t>
  </si>
  <si>
    <t>NAD-dependent epimerase</t>
  </si>
  <si>
    <t>Prodigal_1017</t>
  </si>
  <si>
    <t>Idc_in_meta_mg12_0848</t>
  </si>
  <si>
    <t>dapA; 4-hydroxy-tetrahydrodipicolinate synthase [EC:4.3.3.7]</t>
  </si>
  <si>
    <t>4-hydroxy-tetrahydrodipicolinate synthase</t>
  </si>
  <si>
    <t>Prodigal_1012</t>
  </si>
  <si>
    <t>Idc_in_meta_mg12_0844</t>
  </si>
  <si>
    <t>IMPDH, guaB; IMP dehydrogenase [EC:1.1.1.205]</t>
  </si>
  <si>
    <t>K00088</t>
  </si>
  <si>
    <t>inosine-5'-monophosphate dehydrogenase</t>
  </si>
  <si>
    <t>Prodigal_993</t>
  </si>
  <si>
    <t>Idc_in_meta_mg12_0831</t>
  </si>
  <si>
    <t>Prodigal_986</t>
  </si>
  <si>
    <t>Idc_in_meta_mg12_0828</t>
  </si>
  <si>
    <t>mtiP; 5'-methylthioinosine phosphorylase [EC:2.4.2.44]</t>
  </si>
  <si>
    <t>K19696</t>
  </si>
  <si>
    <t>S-methyl-5'-thioinosine phosphorylase</t>
  </si>
  <si>
    <t>Prodigal_977</t>
  </si>
  <si>
    <t>Idc_in_meta_mg12_0820</t>
  </si>
  <si>
    <t>Prodigal_917</t>
  </si>
  <si>
    <t>Idc_in_meta_mg12_0776</t>
  </si>
  <si>
    <t>fdxA; ferredoxin</t>
  </si>
  <si>
    <t>K05524</t>
  </si>
  <si>
    <t>ferredoxin</t>
  </si>
  <si>
    <t>Prodigal_873</t>
  </si>
  <si>
    <t>Idc_in_meta_mg12_0744</t>
  </si>
  <si>
    <t>Prodigal_782</t>
  </si>
  <si>
    <t>Idc_in_meta_mg12_0679</t>
  </si>
  <si>
    <t>cheA; two-component system, chemotaxis family, sensor kinase CheA [EC:2.7.13.3]</t>
  </si>
  <si>
    <t>K03407</t>
  </si>
  <si>
    <t>Prodigal_776</t>
  </si>
  <si>
    <t>Idc_in_meta_mg12_0674</t>
  </si>
  <si>
    <t>Sec-independent protein translocase protein TatA</t>
  </si>
  <si>
    <t>Prodigal_725</t>
  </si>
  <si>
    <t>Idc_in_meta_mg12_0634</t>
  </si>
  <si>
    <t>dksA; DnaK suppressor protein</t>
  </si>
  <si>
    <t>K06204</t>
  </si>
  <si>
    <t>Prodigal_712</t>
  </si>
  <si>
    <t>Idc_in_meta_mg12_0624</t>
  </si>
  <si>
    <t>Prodigal_701</t>
  </si>
  <si>
    <t>Idc_in_meta_mg12_0615</t>
  </si>
  <si>
    <t>flgD; flagellar basal-body rod modification protein FlgD</t>
  </si>
  <si>
    <t>K02389</t>
  </si>
  <si>
    <t>basal-body rod modification protein FlgD</t>
  </si>
  <si>
    <t>Prodigal_692</t>
  </si>
  <si>
    <t>Idc_in_meta_mg12_0608</t>
  </si>
  <si>
    <t>Prodigal_649</t>
  </si>
  <si>
    <t>Idc_in_meta_mg12_0575</t>
  </si>
  <si>
    <t>efp; elongation factor P</t>
  </si>
  <si>
    <t>K02356</t>
  </si>
  <si>
    <t>elongation factor P</t>
  </si>
  <si>
    <t>Prodigal_611</t>
  </si>
  <si>
    <t>Idc_in_meta_mg12_0545</t>
  </si>
  <si>
    <t>rnt; ribonuclease T [EC:3.1.13.-]</t>
  </si>
  <si>
    <t>K03683</t>
  </si>
  <si>
    <t>ribonuclease T</t>
  </si>
  <si>
    <t>Prodigal_580</t>
  </si>
  <si>
    <t>Idc_in_meta_mg12_0521</t>
  </si>
  <si>
    <t>nusG; transcription termination/antitermination protein NusG</t>
  </si>
  <si>
    <t>K02601</t>
  </si>
  <si>
    <t>transcription termination/antitermination protein NusG</t>
  </si>
  <si>
    <t>Prodigal_568</t>
  </si>
  <si>
    <t>Idc_in_meta_mg12_0512</t>
  </si>
  <si>
    <t>RP-L11, MRPL11, rplK; large subunit ribosomal protein L11</t>
  </si>
  <si>
    <t>50S ribosomal protein L11</t>
  </si>
  <si>
    <t>Prodigal_567</t>
  </si>
  <si>
    <t>Idc_in_meta_mg12_0511</t>
  </si>
  <si>
    <t>Prodigal_566</t>
  </si>
  <si>
    <t>Idc_in_meta_mg12_0510</t>
  </si>
  <si>
    <t>Prodigal_564</t>
  </si>
  <si>
    <t>Idc_in_meta_mg12_0508</t>
  </si>
  <si>
    <t>Prodigal_563</t>
  </si>
  <si>
    <t>Idc_in_meta_mg12_0507</t>
  </si>
  <si>
    <t>ybeB; ribosome-associated protein</t>
  </si>
  <si>
    <t>K09710</t>
  </si>
  <si>
    <t>ribosomal silencing factor RsfS</t>
  </si>
  <si>
    <t>Prodigal_555</t>
  </si>
  <si>
    <t>Idc_in_meta_mg12_0501</t>
  </si>
  <si>
    <t>Prodigal_542</t>
  </si>
  <si>
    <t>Idc_in_meta_mg12_0492</t>
  </si>
  <si>
    <t>mreB; rod shape-determining protein MreB and related proteins</t>
  </si>
  <si>
    <t>K03569</t>
  </si>
  <si>
    <t>rod shape-determining protein</t>
  </si>
  <si>
    <t>Prodigal_528</t>
  </si>
  <si>
    <t>Idc_in_meta_mg12_0480</t>
  </si>
  <si>
    <t>Prodigal_523</t>
  </si>
  <si>
    <t>Idc_in_meta_mg12_0477</t>
  </si>
  <si>
    <t>hppA; K(+)-stimulated pyrophosphate-energized sodium pump [EC:7.2.3.1]</t>
  </si>
  <si>
    <t>K15987</t>
  </si>
  <si>
    <t>K(+)-insensitive pyrophosphate-energized proton pump</t>
  </si>
  <si>
    <t>Prodigal_517</t>
  </si>
  <si>
    <t>Idc_in_meta_mg12_0472</t>
  </si>
  <si>
    <t>Idc_in_meta_mg12_0468</t>
  </si>
  <si>
    <t>Prodigal_508</t>
  </si>
  <si>
    <t>Idc_in_meta_mg12_0464</t>
  </si>
  <si>
    <t>G6PD, zwf; glucose-6-phosphate 1-dehydrogenase [EC:1.1.1.49 1.1.1.363]</t>
  </si>
  <si>
    <t>glucose-6-phosphate 1-dehydrogenase</t>
  </si>
  <si>
    <t>Prodigal_507</t>
  </si>
  <si>
    <t>Idc_in_meta_mg12_0463</t>
  </si>
  <si>
    <t>mraZ; transcriptional regulator MraZ</t>
  </si>
  <si>
    <t>K03925</t>
  </si>
  <si>
    <t>transcriptional regulator MraZ</t>
  </si>
  <si>
    <t>Prodigal_471</t>
  </si>
  <si>
    <t>Idc_in_meta_mg12_0434</t>
  </si>
  <si>
    <t>Idc_in_meta_mg12_0428</t>
  </si>
  <si>
    <t>xseB; exodeoxyribonuclease VII small subunit [EC:3.1.11.6]</t>
  </si>
  <si>
    <t>K03602</t>
  </si>
  <si>
    <t>exodeoxyribonuclease 7 small subunit</t>
  </si>
  <si>
    <t>Prodigal_462</t>
  </si>
  <si>
    <t>Idc_in_meta_mg12_0427</t>
  </si>
  <si>
    <t>glnA, GLUL; glutamine synthetase [EC:6.3.1.2]</t>
  </si>
  <si>
    <t>glutamine synthetase</t>
  </si>
  <si>
    <t>Prodigal_439</t>
  </si>
  <si>
    <t>Idc_in_meta_mg12_0407</t>
  </si>
  <si>
    <t>Prodigal_428</t>
  </si>
  <si>
    <t>Idc_in_meta_mg12_0398</t>
  </si>
  <si>
    <t>Prodigal_414</t>
  </si>
  <si>
    <t>Idc_in_meta_mg12_0386</t>
  </si>
  <si>
    <t>ATOX1, ATX1, copZ, golB; copper chaperone</t>
  </si>
  <si>
    <t>Idc_in_meta_mg12_0349</t>
  </si>
  <si>
    <t>UQCRFS1, RIP1, petA; ubiquinol-cytochrome c reductase iron-sulfur subunit [EC:7.1.1.8]</t>
  </si>
  <si>
    <t>Prodigal_356</t>
  </si>
  <si>
    <t>pilQ; type IV pilus assembly protein PilQ</t>
  </si>
  <si>
    <t>K02666</t>
  </si>
  <si>
    <t>fimbrial protein</t>
  </si>
  <si>
    <t>Idc_in_meta_mg12_0322</t>
  </si>
  <si>
    <t>Prodigal_341</t>
  </si>
  <si>
    <t>Idc_in_meta_mg12_0318</t>
  </si>
  <si>
    <t>gltX; nondiscriminating glutamyl-tRNA synthetase [EC:6.1.1.24]</t>
  </si>
  <si>
    <t>K09698</t>
  </si>
  <si>
    <t>glutamate--tRNA ligase 2</t>
  </si>
  <si>
    <t>Prodigal_335</t>
  </si>
  <si>
    <t>Idc_in_meta_mg12_0313</t>
  </si>
  <si>
    <t>Prodigal_334</t>
  </si>
  <si>
    <t>Idc_in_meta_mg12_0312</t>
  </si>
  <si>
    <t>Prodigal_328</t>
  </si>
  <si>
    <t>Idc_in_meta_mg12_0306</t>
  </si>
  <si>
    <t>Prodigal_299</t>
  </si>
  <si>
    <t>Idc_in_meta_mg12_0279</t>
  </si>
  <si>
    <t>ygfZ; tRNA-modifying protein YgfZ</t>
  </si>
  <si>
    <t>K06980</t>
  </si>
  <si>
    <t>folate-binding protein</t>
  </si>
  <si>
    <t>Prodigal_274</t>
  </si>
  <si>
    <t>Idc_in_meta_mg12_0256</t>
  </si>
  <si>
    <t>Prodigal_270</t>
  </si>
  <si>
    <t>Idc_in_meta_mg12_0252</t>
  </si>
  <si>
    <t>infB, MTIF2; translation initiation factor IF-2</t>
  </si>
  <si>
    <t>K02519</t>
  </si>
  <si>
    <t>translation initiation factor IF-2</t>
  </si>
  <si>
    <t>Prodigal_233</t>
  </si>
  <si>
    <t>Idc_in_meta_mg12_0218</t>
  </si>
  <si>
    <t>Prodigal_232</t>
  </si>
  <si>
    <t>Idc_in_meta_mg12_0217</t>
  </si>
  <si>
    <t>Prodigal_197</t>
  </si>
  <si>
    <t>Idc_in_meta_mg12_0185</t>
  </si>
  <si>
    <t>cheW; purine-binding chemotaxis protein CheW</t>
  </si>
  <si>
    <t>K03408</t>
  </si>
  <si>
    <t>chemotaxis protein CheW</t>
  </si>
  <si>
    <t>Prodigal_191</t>
  </si>
  <si>
    <t>Idc_in_meta_mg12_0181</t>
  </si>
  <si>
    <t>HSP90A, htpG; molecular chaperone HtpG</t>
  </si>
  <si>
    <t>K04079</t>
  </si>
  <si>
    <t>chaperone protein HtpG</t>
  </si>
  <si>
    <t>Prodigal_165</t>
  </si>
  <si>
    <t>Idc_in_meta_mg12_0157</t>
  </si>
  <si>
    <t>STAS/SEC14 domain-containing protein</t>
  </si>
  <si>
    <t>Prodigal_155</t>
  </si>
  <si>
    <t>Idc_in_meta_mg12_0148</t>
  </si>
  <si>
    <t>Prodigal_152</t>
  </si>
  <si>
    <t>Idc_in_meta_mg12_0145</t>
  </si>
  <si>
    <t>ssb; single-strand DNA-binding protein</t>
  </si>
  <si>
    <t>K03111</t>
  </si>
  <si>
    <t>Prodigal_135</t>
  </si>
  <si>
    <t>Idc_in_meta_mg12_0130</t>
  </si>
  <si>
    <t>RP-L15, MRPL15, rplO; large subunit ribosomal protein L15</t>
  </si>
  <si>
    <t>50S ribosomal protein L15</t>
  </si>
  <si>
    <t>Prodigal_124</t>
  </si>
  <si>
    <t>Idc_in_meta_mg12_0119</t>
  </si>
  <si>
    <t>tuf, TUFM; elongation factor Tu</t>
  </si>
  <si>
    <t>K02358</t>
  </si>
  <si>
    <t>elongation factor Tu</t>
  </si>
  <si>
    <t>Prodigal_103</t>
  </si>
  <si>
    <t>Idc_in_meta_mg12_0098</t>
  </si>
  <si>
    <t>galE, GALE; UDP-glucose 4-epimerase [EC:5.1.3.2]</t>
  </si>
  <si>
    <t>K01784</t>
  </si>
  <si>
    <t>UDP-glucose 4-epimerase GalE</t>
  </si>
  <si>
    <t>Prodigal_102</t>
  </si>
  <si>
    <t>Idc_in_meta_mg12_0097</t>
  </si>
  <si>
    <t>Prodigal_97</t>
  </si>
  <si>
    <t>Idc_in_meta_mg12_0093</t>
  </si>
  <si>
    <t>Idc_in_meta_mg12_0071</t>
  </si>
  <si>
    <t>pyrR; pyrimidine operon attenuation protein / uracil phosphoribosyltransferase [EC:2.4.2.9]</t>
  </si>
  <si>
    <t>K02825</t>
  </si>
  <si>
    <t>bifunctional protein PyrR</t>
  </si>
  <si>
    <t>Idc_in_meta_mg12_0062</t>
  </si>
  <si>
    <t>pmm-pgm; phosphomannomutase / phosphoglucomutase [EC:5.4.2.8 5.4.2.2]</t>
  </si>
  <si>
    <t>K15778</t>
  </si>
  <si>
    <t>phosphomannomutase/phosphoglucomutase</t>
  </si>
  <si>
    <t>Prodigal_48</t>
  </si>
  <si>
    <t>Idc_in_meta_mg12_0046</t>
  </si>
  <si>
    <t>Prodigal_38</t>
  </si>
  <si>
    <t>Idc_in_meta_mg12_0038</t>
  </si>
  <si>
    <t>MSHA biogenesis protein MshB</t>
  </si>
  <si>
    <t>Idc_in_meta_mg12_0002</t>
  </si>
  <si>
    <t>Prodigal_1309</t>
  </si>
  <si>
    <t>Idc_in_meta_mg11_0869</t>
  </si>
  <si>
    <t>Prodigal_391</t>
  </si>
  <si>
    <t>Idc_in_meta_mg11_0300</t>
  </si>
  <si>
    <t>Prodigal_205</t>
  </si>
  <si>
    <t>Idc_in_meta_mg11_0166</t>
  </si>
  <si>
    <t>Prodigal_1137</t>
  </si>
  <si>
    <t>Idc_in_meta_mg10_0938</t>
  </si>
  <si>
    <t>Prodigal_814</t>
  </si>
  <si>
    <t>Idc_in_meta_mg10_0705</t>
  </si>
  <si>
    <t>UPF0365 protein YqfA</t>
  </si>
  <si>
    <t>Prodigal_591</t>
  </si>
  <si>
    <t>Idc_in_meta_mg10_0520</t>
  </si>
  <si>
    <t>Prodigal_455</t>
  </si>
  <si>
    <t>Idc_in_meta_mg10_0404</t>
  </si>
  <si>
    <t>Idc_in_meta_mg10_0051</t>
  </si>
  <si>
    <t>Prodigal_756</t>
  </si>
  <si>
    <t>Idc_in_meta_mg1_691</t>
  </si>
  <si>
    <t>Idc_in_meta_mg1_618</t>
  </si>
  <si>
    <t>EIF2S1; translation initiation factor 2 subunit 1</t>
  </si>
  <si>
    <t>K03237</t>
  </si>
  <si>
    <t>Idc_in_meta_mg1_047</t>
    <phoneticPr fontId="4"/>
  </si>
  <si>
    <t>Prodigal_1358</t>
  </si>
  <si>
    <t>Idc_in_care_mg9_1310</t>
  </si>
  <si>
    <t>Idc_in_care_mg9_1081</t>
  </si>
  <si>
    <t>60 kDa chaperonin 1</t>
  </si>
  <si>
    <t>Prodigal_565</t>
  </si>
  <si>
    <t>Idc_in_care_mg9_0549</t>
  </si>
  <si>
    <t>Idc_in_care_mg9_0548</t>
  </si>
  <si>
    <t>ilvC; ketol-acid reductoisomerase [EC:1.1.1.86]</t>
  </si>
  <si>
    <t>ketol-acid reductoisomerase (NADP(+))</t>
  </si>
  <si>
    <t>Prodigal_83</t>
  </si>
  <si>
    <t>Idc_in_care_mg9_0081</t>
  </si>
  <si>
    <t>Prodigal_2567</t>
  </si>
  <si>
    <t>Idc_in_care_mg8_2452</t>
  </si>
  <si>
    <t>Prodigal_249</t>
  </si>
  <si>
    <t>Idc_in_care_mg8_0243</t>
  </si>
  <si>
    <t>Prodigal_85</t>
  </si>
  <si>
    <t>Idc_in_care_mg8_0083</t>
  </si>
  <si>
    <t>Idc_in_care_mg8_0082</t>
  </si>
  <si>
    <t>Prodigal_2174</t>
  </si>
  <si>
    <t>Idc_in_care_mg7_1982</t>
  </si>
  <si>
    <t>Prodigal_1100</t>
  </si>
  <si>
    <t>Idc_in_care_mg7_1042</t>
  </si>
  <si>
    <t>elongation factor Tu 1</t>
  </si>
  <si>
    <t>Prodigal_308</t>
  </si>
  <si>
    <t>Idc_in_care_mg5_274</t>
  </si>
  <si>
    <t>Idc_in_care_mg5_140</t>
  </si>
  <si>
    <t>Prodigal_34</t>
  </si>
  <si>
    <t>Idc_in_care_mg5_031</t>
  </si>
  <si>
    <t>Prodigal_1820</t>
  </si>
  <si>
    <t>Idc_in_care_mg4_1552</t>
  </si>
  <si>
    <t>Prodigal_1639</t>
  </si>
  <si>
    <t>Idc_in_care_mg4_1435</t>
  </si>
  <si>
    <t>xfp, xpk; xylulose-5-phosphate/fructose-6-phosphate phosphoketolase [EC:4.1.2.9 4.1.2.22]</t>
  </si>
  <si>
    <t>K01621</t>
  </si>
  <si>
    <t>putative phosphoketolase</t>
  </si>
  <si>
    <t>Idc_in_care_mg4_1216</t>
  </si>
  <si>
    <t>peptidase S10</t>
  </si>
  <si>
    <t>Prodigal_1347</t>
  </si>
  <si>
    <t>Idc_in_care_mg4_1206</t>
  </si>
  <si>
    <t>TC.FEV.OM; iron complex outermembrane recepter protein</t>
  </si>
  <si>
    <t>K02014</t>
  </si>
  <si>
    <t>Idc_in_care_mg4_0987</t>
  </si>
  <si>
    <t>lipase</t>
  </si>
  <si>
    <t>Idc_in_care_mg4_0980</t>
  </si>
  <si>
    <t>Idc_in_care_mg4_0978</t>
  </si>
  <si>
    <t>acylaminoacyl-peptidase</t>
  </si>
  <si>
    <t>Prodigal_957</t>
  </si>
  <si>
    <t>Idc_in_care_mg4_0879</t>
  </si>
  <si>
    <t>E4.1.1.32, pckA, PCK; phosphoenolpyruvate carboxykinase (GTP) [EC:4.1.1.32]</t>
  </si>
  <si>
    <t>K01596</t>
  </si>
  <si>
    <t>phosphoenolpyruvate carboxykinase [GTP]</t>
  </si>
  <si>
    <t>Prodigal_879</t>
  </si>
  <si>
    <t>Idc_in_care_mg4_0809</t>
  </si>
  <si>
    <t>Prodigal_869</t>
  </si>
  <si>
    <t>Idc_in_care_mg4_0801</t>
  </si>
  <si>
    <t>chpA; chemosensory pili system protein ChpA (sensor histidine kinase/response regulator)</t>
  </si>
  <si>
    <t>K06596</t>
  </si>
  <si>
    <t>Prodigal_831</t>
  </si>
  <si>
    <t>Idc_in_care_mg4_0769</t>
  </si>
  <si>
    <t>Prodigal_696</t>
  </si>
  <si>
    <t>Idc_in_care_mg4_0646</t>
  </si>
  <si>
    <t>paraslipin</t>
  </si>
  <si>
    <t>Prodigal_617</t>
  </si>
  <si>
    <t>Idc_in_care_mg4_0574</t>
  </si>
  <si>
    <t>pilY1; type IV pilus assembly protein PilY1</t>
  </si>
  <si>
    <t>K02674</t>
  </si>
  <si>
    <t>pilus biosynthesis protein</t>
  </si>
  <si>
    <t>Prodigal_601</t>
  </si>
  <si>
    <t>Idc_in_care_mg4_0560</t>
  </si>
  <si>
    <t>Prodigal_556</t>
  </si>
  <si>
    <t>Idc_in_care_mg4_0519</t>
  </si>
  <si>
    <t>Prodigal_532</t>
  </si>
  <si>
    <t>Idc_in_care_mg4_0497</t>
  </si>
  <si>
    <t>fimV; pilus assembly protein FimV</t>
  </si>
  <si>
    <t>K08086</t>
  </si>
  <si>
    <t>Prodigal_268</t>
  </si>
  <si>
    <t>Idc_in_care_mg4_0255</t>
  </si>
  <si>
    <t>fadN; 3-hydroxyacyl-CoA dehydrogenase [EC:1.1.1.35]</t>
  </si>
  <si>
    <t>K07516</t>
  </si>
  <si>
    <t>3-hydroxyacyl-CoA dehydrogenase</t>
  </si>
  <si>
    <t>Prodigal_65</t>
  </si>
  <si>
    <t>Idc_in_care_mg4_0062</t>
  </si>
  <si>
    <t>cytochrome c</t>
  </si>
  <si>
    <t>Prodigal_47</t>
  </si>
  <si>
    <t>Idc_in_care_mg4_0046</t>
  </si>
  <si>
    <t>Prodigal_1910</t>
  </si>
  <si>
    <t>Idc_in_care_mg14_666</t>
  </si>
  <si>
    <t>pilA; type IV pilus assembly protein PilA</t>
  </si>
  <si>
    <t>K02650</t>
  </si>
  <si>
    <t>pilin</t>
  </si>
  <si>
    <t>Prodigal_169</t>
  </si>
  <si>
    <t>Idc_in_care_mg14_081</t>
  </si>
  <si>
    <t>dnaB; replicative DNA helicase [EC:5.6.2.3]</t>
  </si>
  <si>
    <t>K02314</t>
  </si>
  <si>
    <t>replicative DNA helicase</t>
  </si>
  <si>
    <t>Prodigal_425</t>
  </si>
  <si>
    <t>Idc_in_care_mg12_347</t>
  </si>
  <si>
    <t>Prodigal_409</t>
  </si>
  <si>
    <t>Idc_in_care_mg12_337</t>
  </si>
  <si>
    <t>Prodigal_253</t>
  </si>
  <si>
    <t>Idc_in_care_mg12_218</t>
  </si>
  <si>
    <t>hupB; DNA-binding protein HU-beta</t>
  </si>
  <si>
    <t>K03530</t>
  </si>
  <si>
    <t>SPBc2 prophage-derived DNA-binding protein HU 2</t>
  </si>
  <si>
    <t>Prodigal_188</t>
  </si>
  <si>
    <t>Idc_in_care_mg12_165</t>
  </si>
  <si>
    <t>Prodigal_157</t>
  </si>
  <si>
    <t>Idc_in_care_mg12_140</t>
  </si>
  <si>
    <t>Prodigal_50</t>
  </si>
  <si>
    <t>Idc_in_care_mg12_046</t>
  </si>
  <si>
    <t>pps, ppsA; pyruvate, water dikinase [EC:2.7.9.2]</t>
  </si>
  <si>
    <t>K01007</t>
  </si>
  <si>
    <t>phosphoenolpyruvate synthase</t>
  </si>
  <si>
    <t>Prodigal_25</t>
  </si>
  <si>
    <t>Idc_in_care_mg12_022</t>
  </si>
  <si>
    <t>Prodigal_2135</t>
  </si>
  <si>
    <t>Idc_in_care_mg11_1363</t>
  </si>
  <si>
    <t>Prodigal_1917</t>
  </si>
  <si>
    <t>Idc_in_care_mg11_1264</t>
  </si>
  <si>
    <t>phosphate ABC transporter substrate-binding protein</t>
  </si>
  <si>
    <t>Prodigal_893</t>
  </si>
  <si>
    <t>Idc_in_care_mg11_0675</t>
  </si>
  <si>
    <t>Prodigal_838</t>
  </si>
  <si>
    <t>Idc_in_care_mg11_0638</t>
  </si>
  <si>
    <t>Prodigal_325</t>
  </si>
  <si>
    <t>Idc_in_care_mg11_0273</t>
  </si>
  <si>
    <t>soxY; sulfur-oxidizing protein SoxY</t>
  </si>
  <si>
    <t>Prodigal_131</t>
  </si>
  <si>
    <t>hns; DNA-binding protein H-NS</t>
  </si>
  <si>
    <t>K03746</t>
  </si>
  <si>
    <t>DNA-binding protein</t>
  </si>
  <si>
    <t>Idc_in_care_mg10_0905</t>
  </si>
  <si>
    <t>Prodigal_974</t>
  </si>
  <si>
    <t>Idc_in_care_mg10_0676</t>
  </si>
  <si>
    <t>Prodigal_834</t>
  </si>
  <si>
    <t>Idc_in_care_mg10_0595</t>
  </si>
  <si>
    <t>Prodigal_514</t>
  </si>
  <si>
    <t>Idc_in_care_mg10_0382</t>
  </si>
  <si>
    <t>Prodigal_394</t>
  </si>
  <si>
    <t>Idc_in_care_mg10_0302</t>
  </si>
  <si>
    <t>Prodigal_2098</t>
  </si>
  <si>
    <t>Idc_in_care_mg1_1028</t>
  </si>
  <si>
    <t>Prodigal_1040</t>
  </si>
  <si>
    <t>Idc_in_care_mg1_0621</t>
  </si>
  <si>
    <t>Idc_in_care_mg1_0091</t>
  </si>
  <si>
    <t>Definition</t>
  </si>
  <si>
    <t>KO</t>
  </si>
  <si>
    <t>Prodigal Description</t>
    <phoneticPr fontId="17"/>
  </si>
  <si>
    <t>Prodigal ID</t>
    <phoneticPr fontId="17"/>
  </si>
  <si>
    <t>Protein ID</t>
  </si>
  <si>
    <t>Idc_in_meta_mg9_1112</t>
  </si>
  <si>
    <t>Prodigal_1315</t>
  </si>
  <si>
    <t>Idc_in_meta_mg9_1056</t>
  </si>
  <si>
    <t>Idc_in_meta_mg9_0825</t>
  </si>
  <si>
    <t>Idc_in_meta_mg9_0623</t>
  </si>
  <si>
    <t>Prodigal_385</t>
  </si>
  <si>
    <t>Idc_in_meta_mg9_0355</t>
  </si>
  <si>
    <t>URA4, pyrC; dihydroorotase [EC:3.5.2.3]</t>
  </si>
  <si>
    <t>dihydroorotase-like protein</t>
  </si>
  <si>
    <t>Prodigal_1343</t>
  </si>
  <si>
    <t>Idc_in_meta_mg8_1020</t>
  </si>
  <si>
    <t>RP-L20, MRPL20, rplT; large subunit ribosomal protein L20</t>
  </si>
  <si>
    <t>50S ribosomal protein L20</t>
  </si>
  <si>
    <t>Idc_in_meta_mg8_0809</t>
  </si>
  <si>
    <t>Prodigal_798</t>
  </si>
  <si>
    <t>Idc_in_meta_mg8_0678</t>
  </si>
  <si>
    <t>Prodigal_722</t>
  </si>
  <si>
    <t>Idc_in_meta_mg8_0618</t>
  </si>
  <si>
    <t>amt, AMT, MEP; ammonium transporter, Amt family</t>
  </si>
  <si>
    <t>K03320</t>
  </si>
  <si>
    <t>ammonium transporter</t>
  </si>
  <si>
    <t>Prodigal_658</t>
  </si>
  <si>
    <t>Idc_in_meta_mg8_0569</t>
  </si>
  <si>
    <t>Prodigal_551</t>
  </si>
  <si>
    <t>Idc_in_meta_mg8_0489</t>
  </si>
  <si>
    <t>Prodigal_547</t>
  </si>
  <si>
    <t>Idc_in_meta_mg8_0486</t>
  </si>
  <si>
    <t>rbcS, cbbS; ribulose-bisphosphate carboxylase small chain [EC:4.1.1.39]</t>
  </si>
  <si>
    <t>K01602</t>
  </si>
  <si>
    <t>ribulose bisphosphate carboxylase small subunit</t>
  </si>
  <si>
    <t>Idc_in_meta_mg8_0460</t>
  </si>
  <si>
    <t>hyfF; hydrogenase-4 component F [EC:1.-.-.-]</t>
  </si>
  <si>
    <t>K12141</t>
  </si>
  <si>
    <t>Prodigal_324</t>
  </si>
  <si>
    <t>Idc_in_meta_mg8_0300</t>
  </si>
  <si>
    <t>Prodigal_290</t>
  </si>
  <si>
    <t>Idc_in_meta_mg8_0270</t>
  </si>
  <si>
    <t>RP-L22, MRPL22, rplV; large subunit ribosomal protein L22</t>
  </si>
  <si>
    <t>50S ribosomal protein L22</t>
  </si>
  <si>
    <t>Prodigal_180</t>
  </si>
  <si>
    <t>Idc_in_meta_mg8_0169</t>
  </si>
  <si>
    <t>Idc_in_meta_mg8_0105</t>
  </si>
  <si>
    <t>Prodigal_1957</t>
  </si>
  <si>
    <t>Idc_in_meta_mg6_1750</t>
  </si>
  <si>
    <t>Prodigal_1645</t>
  </si>
  <si>
    <t>Idc_in_meta_mg6_1499</t>
  </si>
  <si>
    <t>Idc_in_meta_mg6_1289</t>
  </si>
  <si>
    <t>Prodigal_1076</t>
  </si>
  <si>
    <t>Idc_in_meta_mg6_0993</t>
  </si>
  <si>
    <t>spoVG; stage V sporulation protein G</t>
  </si>
  <si>
    <t>K06412</t>
  </si>
  <si>
    <t>Prodigal_1064</t>
  </si>
  <si>
    <t>Idc_in_meta_mg6_0983</t>
  </si>
  <si>
    <t>peptidylprolyl isomerase</t>
  </si>
  <si>
    <t>Prodigal_1037</t>
  </si>
  <si>
    <t>Idc_in_meta_mg6_0957</t>
  </si>
  <si>
    <t>Prodigal_930</t>
  </si>
  <si>
    <t>Idc_in_meta_mg6_0863</t>
  </si>
  <si>
    <t>ATP-binding protein</t>
  </si>
  <si>
    <t>Idc_in_meta_mg6_0704</t>
  </si>
  <si>
    <t>PCNA; proliferating cell nuclear antigen</t>
  </si>
  <si>
    <t>K04802</t>
  </si>
  <si>
    <t>DNA polymerase III sliding clamp</t>
  </si>
  <si>
    <t>Prodigal_481</t>
  </si>
  <si>
    <t>Idc_in_meta_mg6_0454</t>
  </si>
  <si>
    <t>2(4Fe-4S) ferredoxin</t>
  </si>
  <si>
    <t>Idc_in_meta_mg6_0353</t>
  </si>
  <si>
    <t>Idc_in_meta_mg6_0144</t>
  </si>
  <si>
    <t>Prodigal_90</t>
  </si>
  <si>
    <t>Idc_in_meta_mg6_0087</t>
  </si>
  <si>
    <t>Prodigal_76</t>
  </si>
  <si>
    <t>Idc_in_meta_mg6_0074</t>
  </si>
  <si>
    <t>Prodigal_55</t>
  </si>
  <si>
    <t>Idc_in_meta_mg6_0053</t>
  </si>
  <si>
    <t>Prodigal_2156</t>
  </si>
  <si>
    <t>Idc_in_meta_mg3_2008</t>
  </si>
  <si>
    <t>Prodigal_1539</t>
  </si>
  <si>
    <t>Idc_in_meta_mg3_1465</t>
  </si>
  <si>
    <t>Prodigal_1185</t>
  </si>
  <si>
    <t>Idc_in_meta_mg3_1136</t>
  </si>
  <si>
    <t>Prodigal_754</t>
  </si>
  <si>
    <t>Idc_in_meta_mg3_0729</t>
  </si>
  <si>
    <t>Prodigal_1174</t>
  </si>
  <si>
    <t>Idc_in_meta_mg13_0611</t>
  </si>
  <si>
    <t>LysR family transcriptional regulator</t>
  </si>
  <si>
    <t>Prodigal_457</t>
  </si>
  <si>
    <t>Idc_in_meta_mg13_0291</t>
  </si>
  <si>
    <t>Prodigal_353</t>
  </si>
  <si>
    <t>Idc_in_meta_mg13_0230</t>
  </si>
  <si>
    <t>Prodigal_46</t>
  </si>
  <si>
    <t>Idc_in_meta_mg13_0038</t>
  </si>
  <si>
    <t>gspG; general secretion pathway protein G</t>
  </si>
  <si>
    <t>K02456</t>
  </si>
  <si>
    <t>type II secretion system protein GspG</t>
  </si>
  <si>
    <t>Prodigal_1930</t>
  </si>
  <si>
    <t>Idc_in_meta_mg12_1305</t>
  </si>
  <si>
    <t>SOD2; superoxide dismutase, Fe-Mn family [EC:1.15.1.1]</t>
  </si>
  <si>
    <t>K04564</t>
  </si>
  <si>
    <t>superoxide dismutase [Fe]</t>
  </si>
  <si>
    <t>Prodigal_1776</t>
  </si>
  <si>
    <t>Idc_in_meta_mg12_1262</t>
  </si>
  <si>
    <t>Prodigal_1725</t>
  </si>
  <si>
    <t>Idc_in_meta_mg12_1243</t>
  </si>
  <si>
    <t>Prodigal_1652</t>
  </si>
  <si>
    <t>Idc_in_meta_mg12_1215</t>
  </si>
  <si>
    <t>osmotically inducible protein C</t>
  </si>
  <si>
    <t>Prodigal_1554</t>
  </si>
  <si>
    <t>Idc_in_meta_mg12_1168</t>
  </si>
  <si>
    <t>heat-shock protein</t>
  </si>
  <si>
    <t>Prodigal_1493</t>
  </si>
  <si>
    <t>Idc_in_meta_mg12_1138</t>
  </si>
  <si>
    <t>rpe, RPE; ribulose-phosphate 3-epimerase [EC:5.1.3.1]</t>
  </si>
  <si>
    <t>ribulose-phosphate 3-epimerase</t>
  </si>
  <si>
    <t>Prodigal_1442</t>
  </si>
  <si>
    <t>Idc_in_meta_mg12_1114</t>
  </si>
  <si>
    <t>Prodigal_961</t>
  </si>
  <si>
    <t>Idc_in_meta_mg12_0811</t>
  </si>
  <si>
    <t>Prodigal_876</t>
  </si>
  <si>
    <t>Idc_in_meta_mg12_0747</t>
  </si>
  <si>
    <t>metK, MAT; S-adenosylmethionine synthetase [EC:2.5.1.6]</t>
  </si>
  <si>
    <t>S-adenosylmethionine synthase</t>
  </si>
  <si>
    <t>Prodigal_758</t>
  </si>
  <si>
    <t>Idc_in_meta_mg12_0659</t>
  </si>
  <si>
    <t>flgE; flagellar hook protein FlgE</t>
  </si>
  <si>
    <t>K02390</t>
  </si>
  <si>
    <t>flagellar hook protein FlgE</t>
  </si>
  <si>
    <t>Prodigal_693</t>
  </si>
  <si>
    <t>Idc_in_meta_mg12_0609</t>
  </si>
  <si>
    <t>pleD; two-component system, cell cycle response regulator [EC:2.7.7.65]</t>
  </si>
  <si>
    <t>K02488</t>
  </si>
  <si>
    <t>transcriptional regulator</t>
  </si>
  <si>
    <t>Prodigal_579</t>
  </si>
  <si>
    <t>Idc_in_meta_mg12_0520</t>
  </si>
  <si>
    <t>TARS, thrS; threonyl-tRNA synthetase [EC:6.1.1.3]</t>
  </si>
  <si>
    <t>K01868</t>
  </si>
  <si>
    <t>threonine--tRNA ligase</t>
  </si>
  <si>
    <t>Idc_in_meta_mg12_0440</t>
  </si>
  <si>
    <t>Prodigal_392</t>
  </si>
  <si>
    <t>wrbA; NAD(P)H dehydrogenase (quinone) [EC:1.6.5.2]</t>
  </si>
  <si>
    <t>K03809</t>
  </si>
  <si>
    <t>NAD(P)H dehydrogenase (quinone)</t>
  </si>
  <si>
    <t>Idc_in_meta_mg12_0328</t>
  </si>
  <si>
    <t>Prodigal_267</t>
  </si>
  <si>
    <t>Idc_in_meta_mg12_0249</t>
  </si>
  <si>
    <t>Idc_in_meta_mg12_0222</t>
  </si>
  <si>
    <t>K09141; uncharacterized protein</t>
  </si>
  <si>
    <t>K09141</t>
  </si>
  <si>
    <t>Prodigal_184</t>
  </si>
  <si>
    <t>Idc_in_meta_mg12_0174</t>
  </si>
  <si>
    <t>PGD, gnd, gntZ; 6-phosphogluconate dehydrogenase [EC:1.1.1.44 1.1.1.343]</t>
  </si>
  <si>
    <t>Prodigal_138</t>
  </si>
  <si>
    <t>Idc_in_meta_mg12_0131</t>
  </si>
  <si>
    <t>Prodigal_24</t>
  </si>
  <si>
    <t>Idc_in_meta_mg12_0024</t>
  </si>
  <si>
    <t>Prodigal_548</t>
  </si>
  <si>
    <t>Idc_in_meta_mg11_0408</t>
  </si>
  <si>
    <t>Prodigal_437</t>
  </si>
  <si>
    <t>Idc_in_meta_mg11_0332</t>
  </si>
  <si>
    <t>pfk, pfp; ATP-dependent phosphofructokinase / diphosphate-dependent phosphofructokinase [EC:2.7.1.11 2.7.1.90]</t>
  </si>
  <si>
    <t>K21071</t>
  </si>
  <si>
    <t>pyrophosphate--fructose 6-phosphate 1-phosphotransferase</t>
  </si>
  <si>
    <t>Idc_in_meta_mg10_0904</t>
  </si>
  <si>
    <t>Prodigal_811</t>
  </si>
  <si>
    <t>Idc_in_meta_mg1_725</t>
  </si>
  <si>
    <t>Idc_in_meta_mg1_450</t>
  </si>
  <si>
    <t>K04797</t>
  </si>
  <si>
    <t>Prodigal_427</t>
  </si>
  <si>
    <t>Idc_in_meta_mg1_411</t>
  </si>
  <si>
    <t>Idc_in_meta_mg1_184</t>
  </si>
  <si>
    <t>Idc_in_meta_mg1_033</t>
  </si>
  <si>
    <t>clpB; ATP-dependent Clp protease ATP-binding subunit ClpB</t>
  </si>
  <si>
    <t>K03695</t>
  </si>
  <si>
    <t>chaperone protein ClpB</t>
  </si>
  <si>
    <t>Prodigal_321</t>
  </si>
  <si>
    <t>Idc_in_care_mg9_0313</t>
  </si>
  <si>
    <t>Prodigal_2074</t>
  </si>
  <si>
    <t>Idc_in_care_mg8_2009</t>
  </si>
  <si>
    <t>Prodigal_1813</t>
  </si>
  <si>
    <t>Idc_in_care_mg8_1765</t>
  </si>
  <si>
    <t>Prodigal_266</t>
  </si>
  <si>
    <t>Idc_in_care_mg8_0260</t>
  </si>
  <si>
    <t>Prodigal_1593</t>
  </si>
  <si>
    <t>Idc_in_care_mg4_1400</t>
  </si>
  <si>
    <t>RP-L5, MRPL5, rplE; large subunit ribosomal protein L5</t>
  </si>
  <si>
    <t>50S ribosomal protein L5</t>
  </si>
  <si>
    <t>Prodigal_1839</t>
  </si>
  <si>
    <t>Idc_in_care_mg14_646</t>
  </si>
  <si>
    <t>Prodigal_221</t>
  </si>
  <si>
    <t>Idc_in_care_mg14_108</t>
  </si>
  <si>
    <t>Prodigal_194</t>
  </si>
  <si>
    <t>Idc_in_care_mg14_096</t>
  </si>
  <si>
    <t>Prodigal_716</t>
  </si>
  <si>
    <t>Idc_in_care_mg11_0554</t>
  </si>
  <si>
    <t>Idc_in_care_mg10_0714</t>
  </si>
  <si>
    <t>RP-L13, MRPL13, rplM; large subunit ribosomal protein L13</t>
  </si>
  <si>
    <t>50S ribosomal protein L13</t>
  </si>
  <si>
    <t>Idc_in_care_mg10_0616</t>
  </si>
  <si>
    <t>ligand-gated channel</t>
  </si>
  <si>
    <t>Prodigal_766</t>
  </si>
  <si>
    <t>Idc_in_care_mg10_0552</t>
  </si>
  <si>
    <t>Prodigal_294</t>
  </si>
  <si>
    <t>Idc_in_care_mg10_0230</t>
  </si>
  <si>
    <t>Prodigal_1320</t>
  </si>
  <si>
    <t>Idc_in_care_mg1_0759</t>
  </si>
  <si>
    <t>Prodigal_22</t>
  </si>
  <si>
    <t>Form I RuBisCO large subunit</t>
    <phoneticPr fontId="2"/>
  </si>
  <si>
    <t>translation initiation factor IF-2 subunit alpha</t>
    <phoneticPr fontId="2"/>
  </si>
  <si>
    <t>pps, ppsA; pyruvate, water dikinase [EC:2.7.9.2]</t>
    <phoneticPr fontId="2"/>
  </si>
  <si>
    <t>phosphoenolpyruvate synthase</t>
    <phoneticPr fontId="2"/>
  </si>
  <si>
    <t>pfdA, PFDN5; prefoldin alpha subunit</t>
    <phoneticPr fontId="2"/>
  </si>
  <si>
    <t>K01007</t>
    <phoneticPr fontId="2"/>
  </si>
  <si>
    <t>K01622</t>
  </si>
  <si>
    <t>K03841</t>
  </si>
  <si>
    <t>K00918</t>
  </si>
  <si>
    <t>K06859</t>
  </si>
  <si>
    <t>K00845</t>
  </si>
  <si>
    <t>gene</t>
  </si>
  <si>
    <t>d__Archaea;p__Hydrothermarchaeota;c__Hydrothermarchaeia;o__Hydrothermarchaeales;f__BMS3B;g__BMS3B;s__BMS3B sp003229936</t>
  </si>
  <si>
    <t>d__Archaea;p__Hydrothermarchaeota;c__Hydrothermarchaeia;o__Hydrothermarchaeales;f__BMS3B;g__BMS3B;s__BMS3B sp003229937</t>
  </si>
  <si>
    <t>d__Archaea;p__Hydrothermarchaeota;c__Hydrothermarchaeia;o__Hydrothermarchaeales;f__BMS3B;g__BMS3B;s__BMS3B sp003229939</t>
  </si>
  <si>
    <t>d__Archaea;p__Hydrothermarchaeota;c__Hydrothermarchaeia;o__Hydrothermarchaeales;f__BMS3B;g__BMS3B;s__BMS3B sp003229940</t>
  </si>
  <si>
    <t>d__Archaea;p__Hydrothermarchaeota;c__Hydrothermarchaeia;o__Hydrothermarchaeales;f__BMS3B;g__BMS3B;s__BMS3B sp003229941</t>
  </si>
  <si>
    <t>d__Archaea;p__Hydrothermarchaeota;c__Hydrothermarchaeia;o__Hydrothermarchaeales;f__BMS3B;g__BMS3B;s__BMS3B sp003229942</t>
  </si>
  <si>
    <t>d__Archaea;p__Hydrothermarchaeota;c__Hydrothermarchaeia;o__Hydrothermarchaeales;f__BMS3B;g__BMS3B;s__BMS3B sp003229943</t>
  </si>
  <si>
    <t>d__Archaea;p__Hydrothermarchaeota;c__Hydrothermarchaeia;o__Hydrothermarchaeales;f__BMS3B;g__BMS3B;s__BMS3B sp003229944</t>
  </si>
  <si>
    <t>d__Archaea;p__Hydrothermarchaeota;c__Hydrothermarchaeia;o__Hydrothermarchaeales;f__BMS3B;g__BMS3B;s__BMS3B sp003229945</t>
  </si>
  <si>
    <t>d__Archaea;p__Hydrothermarchaeota;c__Hydrothermarchaeia;o__Hydrothermarchaeales;f__BMS3B;g__BMS3B;s__BMS3B sp003229946</t>
  </si>
  <si>
    <t>d__Archaea;p__Hydrothermarchaeota;c__Hydrothermarchaeia;o__Hydrothermarchaeales;f__BMS3B;g__BMS3B;s__BMS3B sp003229947</t>
  </si>
  <si>
    <t>d__Archaea;p__Hydrothermarchaeota;c__Hydrothermarchaeia;o__Hydrothermarchaeales;f__BMS3B;g__BMS3B;s__BMS3B sp003229948</t>
  </si>
  <si>
    <t>d__Archaea;p__Hydrothermarchaeota;c__Hydrothermarchaeia;o__Hydrothermarchaeales;f__BMS3B;g__BMS3B;s__BMS3B sp003229949</t>
  </si>
  <si>
    <t>d__Archaea;p__Hydrothermarchaeota;c__Hydrothermarchaeia;o__Hydrothermarchaeales;f__BMS3B;g__BMS3B;s__BMS3B sp003229950</t>
  </si>
  <si>
    <t>d__Archaea;p__Hydrothermarchaeota;c__Hydrothermarchaeia;o__Hydrothermarchaeales;f__BMS3B;g__BMS3B;s__BMS3B sp003229951</t>
  </si>
  <si>
    <t>d__Archaea;p__Hydrothermarchaeota;c__Hydrothermarchaeia;o__Hydrothermarchaeales;f__BMS3B;g__BMS3B;s__BMS3B sp003229952</t>
  </si>
  <si>
    <t>d__Archaea;p__Hydrothermarchaeota;c__Hydrothermarchaeia;o__Hydrothermarchaeales;f__BMS3B;g__BMS3B;s__BMS3B sp003229953</t>
  </si>
  <si>
    <t>d__Archaea;p__Hydrothermarchaeota;c__Hydrothermarchaeia;o__Hydrothermarchaeales;f__BMS3B;g__BMS3B;s__BMS3B sp003229954</t>
  </si>
  <si>
    <t>d__Bacteria;p__Patescibacteria;c__Paceibacteria;o__UBA9983_A;f__UBA2163;g__C7867-001;s__</t>
  </si>
  <si>
    <t>Idc_in_care_mg5</t>
    <phoneticPr fontId="2"/>
  </si>
  <si>
    <t>Bacteria;Patescibacteria;Parcubacteria;Candidatus Kaiserbacteria;</t>
  </si>
  <si>
    <t>Idc_in_care_mg12</t>
    <phoneticPr fontId="2"/>
  </si>
  <si>
    <t>Bacteria;Verrucomicrobiota;</t>
  </si>
  <si>
    <t>Idc_in_care_mg1_0020</t>
    <phoneticPr fontId="2"/>
  </si>
  <si>
    <t>d__Bacteria;p__Myxococcota;c__UBA9042;o__PHBI02;f__;g__;s__</t>
  </si>
  <si>
    <t>d__Bacteria;p__Myxococcota;c__UBA9042;o__PHBI03;f__;g__;s__</t>
  </si>
  <si>
    <t>d__Bacteria;p__Proteobacteria;c__Gammaproteobacteria;o__Arenicellales;f__BMS3Bbin11;g__BMS3Bbin11;s__BMS3Bbin11 sp002897635</t>
  </si>
  <si>
    <t>d__Bacteria;p__Proteobacteria;c__Gammaproteobacteria;o__Arenicellales;f__BMS3Bbin11;g__BMS3Bbin11;s__BMS3Bbin11 sp002897636</t>
  </si>
  <si>
    <t>d__Bacteria;p__Proteobacteria;c__Gammaproteobacteria;o__Arenicellales;f__BMS3Bbin11;g__BMS3Bbin11;s__BMS3Bbin11 sp002897637</t>
  </si>
  <si>
    <t>d__Bacteria;p__Proteobacteria;c__Gammaproteobacteria;o__Arenicellales;f__BMS3Bbin11;g__BMS3Bbin11;s__BMS3Bbin11 sp002897638</t>
  </si>
  <si>
    <t>d__Bacteria;p__Proteobacteria;c__Gammaproteobacteria;o__Arenicellales;f__BMS3Bbin11;g__BMS3Bbin11;s__BMS3Bbin11 sp002897639</t>
  </si>
  <si>
    <t>d__Bacteria;p__Proteobacteria;c__Gammaproteobacteria;o__Arenicellales;f__BMS3Bbin11;g__BMS3Bbin11;s__BMS3Bbin11 sp002897640</t>
  </si>
  <si>
    <t>d__Bacteria;p__Patescibacteria;c__Paceibacteria;o__UBA9983_A;f__UBA2163;g__C7867-002;s__</t>
  </si>
  <si>
    <t>d__Bacteria;p__Patescibacteria;c__Paceibacteria;o__UBA9983_A;f__UBA2163;g__C7867-003;s__</t>
  </si>
  <si>
    <t>d__Bacteria;p__Patescibacteria;c__Paceibacteria;o__UBA9983_A;f__UBA2163;g__C7867-004;s__</t>
  </si>
  <si>
    <t>d__Bacteria;p__Patescibacteria;c__Paceibacteria;o__UBA9983_A;f__UBA2163;g__C7867-005;s__</t>
  </si>
  <si>
    <t>d__Bacteria;p__Patescibacteria;c__Paceibacteria;o__UBA9983_A;f__UBA2163;g__C7867-006;s__</t>
  </si>
  <si>
    <t>d__Bacteria;p__Patescibacteria;c__Paceibacteria;o__UBA9983_A;f__UBA2163;g__C7867-007;s__</t>
  </si>
  <si>
    <t>d__Bacteria;p__Proteobacteria;c__Gammaproteobacteria;o__Arenicellales;f__BMS3Bbin12;g__;s__</t>
  </si>
  <si>
    <t>d__Bacteria;p__Myxococcota;c__UBA9042;o__PHBI04;f__;g__;s__</t>
  </si>
  <si>
    <t>d__Bacteria;p__Proteobacteria;c__Gammaproteobacteria;o__Arenicellales;f__BMS3Bbin13;g__;s__</t>
  </si>
  <si>
    <t>d__Bacteria;p__Proteobacteria;c__Gammaproteobacteria;o__SLND02;f__;g__;s__</t>
  </si>
  <si>
    <t>d__Bacteria;p__Proteobacteria;c__Gammaproteobacteria;o__SLND03;f__;g__;s__</t>
  </si>
  <si>
    <t>d__Bacteria;p__Proteobacteria;c__Gammaproteobacteria;o__SLND04;f__;g__;s__</t>
  </si>
  <si>
    <t>d__Bacteria;p__Proteobacteria;c__Gammaproteobacteria;o__SLND05;f__;g__;s__</t>
  </si>
  <si>
    <t>d__Bacteria;p__Proteobacteria;c__Gammaproteobacteria;o__SLND06;f__;g__;s__</t>
  </si>
  <si>
    <t>d__Bacteria;p__Proteobacteria;c__Gammaproteobacteria;o__SLND07;f__;g__;s__</t>
  </si>
  <si>
    <t>d__Bacteria;p__Proteobacteria;c__Gammaproteobacteria;o__SLND08;f__;g__;s__</t>
  </si>
  <si>
    <t>d__Bacteria;p__Proteobacteria;c__Gammaproteobacteria;o__SLND09;f__;g__;s__</t>
  </si>
  <si>
    <t>d__Bacteria;p__Proteobacteria;c__Gammaproteobacteria;o__SLND10;f__;g__;s__</t>
  </si>
  <si>
    <t>d__Bacteria;p__Proteobacteria;c__Gammaproteobacteria;o__SLND11;f__;g__;s__</t>
  </si>
  <si>
    <t>d__Bacteria;p__Proteobacteria;c__Gammaproteobacteria;o__SLND12;f__;g__;s__</t>
  </si>
  <si>
    <t>d__Bacteria;p__Proteobacteria;c__Gammaproteobacteria;o__SLND13;f__;g__;s__</t>
  </si>
  <si>
    <t>d__Bacteria;p__Proteobacteria;c__Gammaproteobacteria;o__SLND14;f__;g__;s__</t>
  </si>
  <si>
    <t>d__Bacteria;p__Proteobacteria;c__Gammaproteobacteria;o__SLND15;f__;g__;s__</t>
  </si>
  <si>
    <t>d__Bacteria;p__Proteobacteria;c__Gammaproteobacteria;o__SLND16;f__;g__;s__</t>
  </si>
  <si>
    <t>d__Bacteria;p__Proteobacteria;c__Gammaproteobacteria;o__SLND17;f__;g__;s__</t>
  </si>
  <si>
    <t>d__Bacteria;p__Proteobacteria;c__Gammaproteobacteria;o__SLND18;f__;g__;s__</t>
  </si>
  <si>
    <t>d__Bacteria;p__Proteobacteria;c__Gammaproteobacteria;o__SLND19;f__;g__;s__</t>
  </si>
  <si>
    <t>d__Bacteria;p__NPL-UPA2;c__NPL-UPA2;o__NPL-UPA2;f__JAADIA02;g__;s__</t>
  </si>
  <si>
    <t>d__Bacteria;p__NPL-UPA2;c__NPL-UPA2;o__NPL-UPA2;f__JAADIA03;g__;s__</t>
  </si>
  <si>
    <t>d__Bacteria;p__NPL-UPA2;c__NPL-UPA2;o__NPL-UPA2;f__JAADIA04;g__;s__</t>
  </si>
  <si>
    <t>d__Bacteria;p__Proteobacteria;c__Gammaproteobacteria;o__SLND20;f__;g__;s__</t>
  </si>
  <si>
    <t>d__Bacteria;p__Proteobacteria;c__Gammaproteobacteria;o__SLND21;f__;g__;s__</t>
  </si>
  <si>
    <t>d__Bacteria;p__Proteobacteria;c__Gammaproteobacteria;o__SLND22;f__;g__;s__</t>
  </si>
  <si>
    <t>d__Bacteria;p__Proteobacteria;c__Gammaproteobacteria;o__21-64-14;f__21-64-14;g__BMS3Abin12;s__BMS3Abin12 sp002897736</t>
  </si>
  <si>
    <t>d__Bacteria;p__Proteobacteria;c__Gammaproteobacteria;o__21-64-14;f__21-64-14;g__BMS3Abin12;s__BMS3Abin12 sp002897737</t>
  </si>
  <si>
    <t>d__Bacteria;p__Proteobacteria;c__Gammaproteobacteria;o__21-64-14;f__21-64-14;g__BMS3Abin12;s__BMS3Abin12 sp002897738</t>
  </si>
  <si>
    <t>d__Bacteria;p__Proteobacteria;c__Gammaproteobacteria;o__21-64-14;f__21-64-14;g__BMS3Abin12;s__BMS3Abin12 sp002897739</t>
  </si>
  <si>
    <t>d__Bacteria;p__Proteobacteria;c__Gammaproteobacteria;o__21-64-14;f__21-64-14;g__BMS3Abin12;s__BMS3Abin12 sp002897740</t>
  </si>
  <si>
    <t>d__Bacteria;p__Proteobacteria;c__Gammaproteobacteria;o__21-64-14;f__21-64-14;g__BMS3Abin12;s__BMS3Abin12 sp002897741</t>
  </si>
  <si>
    <t>d__Bacteria;p__Proteobacteria;c__Gammaproteobacteria;o__21-64-14;f__21-64-14;g__BMS3Abin12;s__BMS3Abin12 sp002897742</t>
  </si>
  <si>
    <t>d__Bacteria;p__Proteobacteria;c__Gammaproteobacteria;o__21-64-14;f__21-64-14;g__BMS3Abin12;s__BMS3Abin12 sp002897743</t>
  </si>
  <si>
    <t>d__Bacteria;p__Proteobacteria;c__Gammaproteobacteria;o__21-64-14;f__21-64-14;g__BMS3Abin12;s__BMS3Abin12 sp002897744</t>
  </si>
  <si>
    <t>d__Bacteria;p__Proteobacteria;c__Gammaproteobacteria;o__21-64-14;f__21-64-14;g__BMS3Abin12;s__BMS3Abin12 sp002897745</t>
  </si>
  <si>
    <t>d__Bacteria;p__Proteobacteria;c__Gammaproteobacteria;o__21-64-14;f__21-64-14;g__BMS3Abin12;s__BMS3Abin12 sp002897746</t>
  </si>
  <si>
    <t>d__Bacteria;p__Proteobacteria;c__Gammaproteobacteria;o__21-64-14;f__21-64-14;g__BMS3Abin12;s__BMS3Abin12 sp002897747</t>
  </si>
  <si>
    <t>d__Bacteria;p__Proteobacteria;c__Gammaproteobacteria;o__21-64-14;f__21-64-14;g__BMS3Abin12;s__BMS3Abin12 sp002897748</t>
  </si>
  <si>
    <t>d__Bacteria;p__Proteobacteria;c__Gammaproteobacteria;o__21-64-14;f__21-64-14;g__BMS3Abin12;s__BMS3Abin12 sp002897749</t>
  </si>
  <si>
    <t>d__Bacteria;p__Proteobacteria;c__Gammaproteobacteria;o__21-64-14;f__21-64-14;g__BMS3Abin12;s__BMS3Abin12 sp002897750</t>
  </si>
  <si>
    <t>d__Bacteria;p__Proteobacteria;c__Gammaproteobacteria;o__21-64-14;f__21-64-14;g__BMS3Abin12;s__BMS3Abin12 sp002897751</t>
  </si>
  <si>
    <t>d__Bacteria;p__Proteobacteria;c__Gammaproteobacteria;o__21-64-14;f__21-64-14;g__BMS3Abin12;s__BMS3Abin12 sp002897752</t>
  </si>
  <si>
    <t>d__Bacteria;p__Proteobacteria;c__Gammaproteobacteria;o__21-64-14;f__21-64-14;g__BMS3Abin12;s__BMS3Abin12 sp002897753</t>
  </si>
  <si>
    <t>d__Bacteria;p__Proteobacteria;c__Gammaproteobacteria;o__21-64-14;f__21-64-14;g__BMS3Abin12;s__BMS3Abin12 sp002897754</t>
  </si>
  <si>
    <t>d__Bacteria;p__Proteobacteria;c__Gammaproteobacteria;o__21-64-14;f__21-64-14;g__BMS3Abin12;s__BMS3Abin12 sp002897755</t>
  </si>
  <si>
    <t>d__Bacteria;p__Proteobacteria;c__Gammaproteobacteria;o__21-64-14;f__21-64-14;g__BMS3Abin12;s__BMS3Abin12 sp002897756</t>
  </si>
  <si>
    <t>d__Bacteria;p__Proteobacteria;c__Gammaproteobacteria;o__21-64-14;f__21-64-14;g__BMS3Abin12;s__BMS3Abin12 sp002897757</t>
  </si>
  <si>
    <t>d__Bacteria;p__Proteobacteria;c__Gammaproteobacteria;o__21-64-14;f__21-64-14;g__BMS3Abin12;s__BMS3Abin12 sp002897758</t>
  </si>
  <si>
    <t>d__Bacteria;p__Proteobacteria;c__Gammaproteobacteria;o__21-64-14;f__21-64-14;g__BMS3Abin12;s__BMS3Abin12 sp002897759</t>
  </si>
  <si>
    <t>d__Bacteria;p__Proteobacteria;c__Gammaproteobacteria;o__21-64-14;f__21-64-14;g__BMS3Abin12;s__BMS3Abin12 sp002897760</t>
  </si>
  <si>
    <t>d__Bacteria;p__Proteobacteria;c__Gammaproteobacteria;o__21-64-14;f__21-64-14;g__BMS3Abin12;s__BMS3Abin12 sp002897761</t>
  </si>
  <si>
    <t>d__Bacteria;p__Proteobacteria;c__Gammaproteobacteria;o__21-64-14;f__21-64-14;g__BMS3Abin12;s__BMS3Abin12 sp002897762</t>
  </si>
  <si>
    <t>d__Bacteria;p__Proteobacteria;c__Gammaproteobacteria;o__21-64-14;f__21-64-14;g__BMS3Abin12;s__BMS3Abin12 sp002897763</t>
  </si>
  <si>
    <t>d__Bacteria;p__Proteobacteria;c__Gammaproteobacteria;o__21-64-14;f__21-64-14;g__BMS3Abin12;s__BMS3Abin12 sp002897764</t>
  </si>
  <si>
    <t>d__Bacteria;p__Proteobacteria;c__Gammaproteobacteria;o__21-64-14;f__21-64-14;g__BMS3Abin12;s__BMS3Abin12 sp002897765</t>
  </si>
  <si>
    <t>d__Bacteria;p__Proteobacteria;c__Gammaproteobacteria;o__21-64-14;f__21-64-14;g__BMS3Abin12;s__BMS3Abin12 sp002897766</t>
  </si>
  <si>
    <t>d__Bacteria;p__Proteobacteria;c__Gammaproteobacteria;o__21-64-14;f__21-64-14;g__BMS3Abin12;s__BMS3Abin12 sp002897767</t>
  </si>
  <si>
    <t>d__Bacteria;p__Proteobacteria;c__Gammaproteobacteria;o__21-64-14;f__21-64-14;g__BMS3Abin12;s__BMS3Abin12 sp002897768</t>
  </si>
  <si>
    <t>d__Bacteria;p__Proteobacteria;c__Gammaproteobacteria;o__21-64-14;f__21-64-14;g__BMS3Abin12;s__BMS3Abin12 sp002897769</t>
  </si>
  <si>
    <t>d__Bacteria;p__Proteobacteria;c__Gammaproteobacteria;o__21-64-14;f__21-64-14;g__BMS3Abin12;s__BMS3Abin12 sp002897770</t>
  </si>
  <si>
    <t>d__Bacteria;p__Proteobacteria;c__Gammaproteobacteria;o__21-64-14;f__21-64-14;g__BMS3Abin12;s__BMS3Abin12 sp002897771</t>
  </si>
  <si>
    <t>d__Bacteria;p__Proteobacteria;c__Gammaproteobacteria;o__21-64-14;f__21-64-14;g__BMS3Abin12;s__BMS3Abin12 sp002897772</t>
  </si>
  <si>
    <t>d__Bacteria;p__Proteobacteria;c__Gammaproteobacteria;o__21-64-14;f__21-64-14;g__BMS3Abin12;s__BMS3Abin12 sp002897773</t>
  </si>
  <si>
    <t>d__Bacteria;p__Proteobacteria;c__Gammaproteobacteria;o__21-64-14;f__21-64-14;g__BMS3Abin12;s__BMS3Abin12 sp002897774</t>
  </si>
  <si>
    <t>d__Bacteria;p__Proteobacteria;c__Gammaproteobacteria;o__21-64-14;f__21-64-14;g__BMS3Abin12;s__BMS3Abin12 sp002897775</t>
  </si>
  <si>
    <t>d__Bacteria;p__Proteobacteria;c__Gammaproteobacteria;o__21-64-14;f__21-64-14;g__BMS3Abin12;s__BMS3Abin12 sp002897776</t>
  </si>
  <si>
    <t>d__Bacteria;p__Proteobacteria;c__Gammaproteobacteria;o__21-64-14;f__21-64-14;g__BMS3Abin12;s__BMS3Abin12 sp002897777</t>
  </si>
  <si>
    <t>d__Bacteria;p__Proteobacteria;c__Gammaproteobacteria;o__21-64-14;f__21-64-14;g__BMS3Abin12;s__BMS3Abin12 sp002897778</t>
  </si>
  <si>
    <t>d__Bacteria;p__Proteobacteria;c__Gammaproteobacteria;o__21-64-14;f__21-64-14;g__BMS3Abin12;s__BMS3Abin12 sp002897779</t>
  </si>
  <si>
    <t>d__Bacteria;p__Proteobacteria;c__Gammaproteobacteria;o__21-64-14;f__21-64-14;g__BMS3Abin12;s__BMS3Abin12 sp002897780</t>
  </si>
  <si>
    <t>d__Bacteria;p__Proteobacteria;c__Gammaproteobacteria;o__21-64-14;f__21-64-14;g__BMS3Abin12;s__BMS3Abin12 sp002897781</t>
  </si>
  <si>
    <t>d__Bacteria;p__Proteobacteria;c__Gammaproteobacteria;o__21-64-14;f__21-64-14;g__BMS3Abin12;s__BMS3Abin12 sp002897782</t>
  </si>
  <si>
    <t>d__Bacteria;p__Proteobacteria;c__Gammaproteobacteria;o__21-64-14;f__21-64-14;g__BMS3Abin12;s__BMS3Abin12 sp002897783</t>
  </si>
  <si>
    <t>d__Bacteria;p__Proteobacteria;c__Gammaproteobacteria;o__21-64-14;f__21-64-14;g__BMS3Abin12;s__BMS3Abin12 sp002897784</t>
  </si>
  <si>
    <t>d__Bacteria;p__Proteobacteria;c__Gammaproteobacteria;o__21-64-14;f__21-64-14;g__BMS3Abin12;s__BMS3Abin12 sp002897785</t>
  </si>
  <si>
    <t>d__Bacteria;p__Proteobacteria;c__Gammaproteobacteria;o__21-64-14;f__21-64-14;g__BMS3Abin12;s__BMS3Abin12 sp002897786</t>
  </si>
  <si>
    <t>d__Bacteria;p__Proteobacteria;c__Gammaproteobacteria;o__21-64-14;f__21-64-14;g__BMS3Abin12;s__BMS3Abin12 sp002897787</t>
  </si>
  <si>
    <t>d__Bacteria;p__Proteobacteria;c__Gammaproteobacteria;o__21-64-14;f__21-64-14;g__BMS3Abin12;s__BMS3Abin12 sp002897788</t>
  </si>
  <si>
    <t>d__Bacteria;p__Proteobacteria;c__Gammaproteobacteria;o__21-64-14;f__21-64-14;g__BMS3Abin12;s__BMS3Abin12 sp002897789</t>
  </si>
  <si>
    <t>d__Bacteria;p__Proteobacteria;c__Gammaproteobacteria;o__21-64-14;f__21-64-14;g__BMS3Abin12;s__BMS3Abin12 sp002897790</t>
  </si>
  <si>
    <t>d__Bacteria;p__Proteobacteria;c__Gammaproteobacteria;o__21-64-14;f__21-64-14;g__BMS3Abin12;s__BMS3Abin12 sp002897791</t>
  </si>
  <si>
    <t>d__Bacteria;p__Proteobacteria;c__Gammaproteobacteria;o__21-64-14;f__21-64-14;g__BMS3Abin12;s__BMS3Abin12 sp002897792</t>
  </si>
  <si>
    <t>d__Bacteria;p__Proteobacteria;c__Gammaproteobacteria;o__21-64-14;f__21-64-14;g__BMS3Abin12;s__BMS3Abin12 sp002897793</t>
  </si>
  <si>
    <t>d__Bacteria;p__Proteobacteria;c__Gammaproteobacteria;o__21-64-14;f__21-64-14;g__BMS3Abin12;s__BMS3Abin12 sp002897794</t>
  </si>
  <si>
    <t>d__Bacteria;p__Proteobacteria;c__Gammaproteobacteria;o__21-64-14;f__21-64-14;g__BMS3Abin12;s__BMS3Abin12 sp002897795</t>
  </si>
  <si>
    <t>d__Bacteria;p__Proteobacteria;c__Gammaproteobacteria;o__21-64-14;f__21-64-14;g__BMS3Abin12;s__BMS3Abin12 sp002897796</t>
  </si>
  <si>
    <t>d__Bacteria;p__Proteobacteria;c__Gammaproteobacteria;o__21-64-14;f__21-64-14;g__BMS3Abin12;s__BMS3Abin12 sp002897797</t>
  </si>
  <si>
    <t>d__Bacteria;p__Proteobacteria;c__Gammaproteobacteria;o__21-64-14;f__21-64-14;g__BMS3Abin12;s__BMS3Abin12 sp002897798</t>
  </si>
  <si>
    <t>d__Bacteria;p__Proteobacteria;c__Gammaproteobacteria;o__21-64-14;f__21-64-14;g__BMS3Abin12;s__BMS3Abin12 sp002897799</t>
  </si>
  <si>
    <t>d__Bacteria;p__Proteobacteria;c__Gammaproteobacteria;o__21-64-14;f__21-64-14;g__BMS3Abin12;s__BMS3Abin12 sp002897800</t>
  </si>
  <si>
    <t>d__Bacteria;p__Proteobacteria;c__Gammaproteobacteria;o__21-64-14;f__21-64-14;g__BMS3Abin12;s__BMS3Abin12 sp002897801</t>
  </si>
  <si>
    <t>d__Bacteria;p__Proteobacteria;c__Gammaproteobacteria;o__21-64-14;f__21-64-14;g__BMS3Abin12;s__BMS3Abin12 sp002897802</t>
  </si>
  <si>
    <t>d__Bacteria;p__Proteobacteria;c__Gammaproteobacteria;o__21-64-14;f__21-64-14;g__BMS3Abin12;s__BMS3Abin12 sp002897803</t>
  </si>
  <si>
    <t>d__Bacteria;p__Proteobacteria;c__Gammaproteobacteria;o__21-64-14;f__21-64-14;g__BMS3Abin12;s__BMS3Abin12 sp002897804</t>
  </si>
  <si>
    <t>d__Bacteria;p__Proteobacteria;c__Gammaproteobacteria;o__21-64-14;f__21-64-14;g__BMS3Abin12;s__BMS3Abin12 sp002897805</t>
  </si>
  <si>
    <t>d__Bacteria;p__Proteobacteria;c__Gammaproteobacteria;o__21-64-14;f__21-64-14;g__BMS3Abin12;s__BMS3Abin12 sp002897806</t>
  </si>
  <si>
    <t>d__Bacteria;p__Proteobacteria;c__Gammaproteobacteria;o__21-64-14;f__21-64-14;g__BMS3Abin12;s__BMS3Abin12 sp002897807</t>
  </si>
  <si>
    <t>d__Bacteria;p__Proteobacteria;c__Gammaproteobacteria;o__21-64-14;f__21-64-14;g__BMS3Abin12;s__BMS3Abin12 sp002897808</t>
  </si>
  <si>
    <t>d__Bacteria;p__Proteobacteria;c__Gammaproteobacteria;o__21-64-14;f__21-64-14;g__BMS3Abin12;s__BMS3Abin12 sp002897809</t>
  </si>
  <si>
    <t>d__Bacteria;p__Proteobacteria;c__Gammaproteobacteria;o__21-64-14;f__21-64-14;g__BMS3Abin12;s__BMS3Abin12 sp002897810</t>
  </si>
  <si>
    <t>d__Bacteria;p__Proteobacteria;c__Gammaproteobacteria;o__21-64-14;f__21-64-14;g__BMS3Abin12;s__BMS3Abin12 sp002897811</t>
  </si>
  <si>
    <t>d__Bacteria;p__Proteobacteria;c__Gammaproteobacteria;o__21-64-14;f__21-64-14;g__BMS3Abin12;s__BMS3Abin12 sp002897812</t>
  </si>
  <si>
    <t>d__Bacteria;p__Proteobacteria;c__Gammaproteobacteria;o__21-64-14;f__21-64-14;g__BMS3Abin12;s__BMS3Abin12 sp002897813</t>
  </si>
  <si>
    <t>d__Bacteria;p__Proteobacteria;c__Gammaproteobacteria;o__21-64-14;f__21-64-14;g__BMS3Abin12;s__BMS3Abin12 sp002897814</t>
  </si>
  <si>
    <t>d__Bacteria;p__Proteobacteria;c__Gammaproteobacteria;o__21-64-14;f__21-64-14;g__BMS3Abin12;s__BMS3Abin12 sp002897815</t>
  </si>
  <si>
    <t>d__Bacteria;p__Proteobacteria;c__Gammaproteobacteria;o__21-64-14;f__21-64-14;g__BMS3Abin12;s__BMS3Abin12 sp002897816</t>
  </si>
  <si>
    <t>d__Bacteria;p__Proteobacteria;c__Gammaproteobacteria;o__21-64-14;f__21-64-14;g__BMS3Abin12;s__BMS3Abin12 sp002897817</t>
  </si>
  <si>
    <t>d__Bacteria;p__Proteobacteria;c__Gammaproteobacteria;o__21-64-14;f__21-64-14;g__BMS3Abin12;s__BMS3Abin12 sp002897818</t>
  </si>
  <si>
    <t>d__Bacteria;p__Proteobacteria;c__Gammaproteobacteria;o__21-64-14;f__21-64-14;g__BMS3Abin12;s__BMS3Abin12 sp002897819</t>
  </si>
  <si>
    <t>d__Bacteria;p__Proteobacteria;c__Gammaproteobacteria;o__21-64-14;f__21-64-14;g__BMS3Abin12;s__BMS3Abin12 sp002897820</t>
  </si>
  <si>
    <t>d__Bacteria;p__Proteobacteria;c__Gammaproteobacteria;o__21-64-14;f__21-64-14;g__BMS3Abin12;s__BMS3Abin12 sp002897821</t>
  </si>
  <si>
    <t>d__Bacteria;p__Proteobacteria;c__Gammaproteobacteria;o__21-64-14;f__21-64-14;g__BMS3Abin12;s__BMS3Abin12 sp002897822</t>
  </si>
  <si>
    <t>d__Bacteria;p__Proteobacteria;c__Gammaproteobacteria;o__21-64-14;f__21-64-14;g__BMS3Abin12;s__BMS3Abin12 sp002897823</t>
  </si>
  <si>
    <t>d__Bacteria;p__Proteobacteria;c__Gammaproteobacteria;o__21-64-14;f__21-64-14;g__BMS3Abin12;s__BMS3Abin12 sp002897824</t>
  </si>
  <si>
    <t>d__Bacteria;p__Proteobacteria;c__Gammaproteobacteria;o__21-64-14;f__21-64-14;g__BMS3Abin12;s__BMS3Abin12 sp002897825</t>
  </si>
  <si>
    <t>d__Bacteria;p__Proteobacteria;c__Gammaproteobacteria;o__21-64-14;f__21-64-14;g__BMS3Abin12;s__BMS3Abin12 sp002897826</t>
  </si>
  <si>
    <t>d__Bacteria;p__Proteobacteria;c__Gammaproteobacteria;o__21-64-14;f__21-64-14;g__BMS3Abin12;s__BMS3Abin12 sp002897827</t>
  </si>
  <si>
    <t>d__Bacteria;p__Proteobacteria;c__Gammaproteobacteria;o__21-64-14;f__21-64-14;g__BMS3Abin12;s__BMS3Abin12 sp002897828</t>
  </si>
  <si>
    <t>d__Bacteria;p__Proteobacteria;c__Gammaproteobacteria;o__21-64-14;f__21-64-14;g__BMS3Abin12;s__BMS3Abin12 sp002897829</t>
  </si>
  <si>
    <t>d__Bacteria;p__Proteobacteria;c__Gammaproteobacteria;o__21-64-14;f__21-64-14;g__BMS3Abin12;s__BMS3Abin12 sp002897830</t>
  </si>
  <si>
    <t>d__Bacteria;p__Proteobacteria;c__Gammaproteobacteria;o__21-64-14;f__21-64-14;g__BMS3Abin12;s__BMS3Abin12 sp002897831</t>
  </si>
  <si>
    <t>d__Bacteria;p__Proteobacteria;c__Gammaproteobacteria;o__21-64-14;f__21-64-14;g__BMS3Abin12;s__BMS3Abin12 sp002897832</t>
  </si>
  <si>
    <t>d__Bacteria;p__Proteobacteria;c__Gammaproteobacteria;o__21-64-14;f__21-64-14;g__BMS3Abin12;s__BMS3Abin12 sp002897833</t>
  </si>
  <si>
    <t>d__Bacteria;p__Proteobacteria;c__Gammaproteobacteria;o__21-64-14;f__21-64-14;g__BMS3Abin12;s__BMS3Abin12 sp002897834</t>
  </si>
  <si>
    <t>d__Bacteria;p__Proteobacteria;c__Gammaproteobacteria;o__21-64-14;f__21-64-14;g__BMS3Abin12;s__BMS3Abin12 sp002897835</t>
  </si>
  <si>
    <t>d__Bacteria;p__Proteobacteria;c__Gammaproteobacteria;o__21-64-14;f__21-64-14;g__BMS3Abin12;s__BMS3Abin12 sp002897836</t>
  </si>
  <si>
    <t>d__Bacteria;p__Proteobacteria;c__Gammaproteobacteria;o__21-64-14;f__21-64-14;g__BMS3Abin12;s__BMS3Abin12 sp002897837</t>
  </si>
  <si>
    <t>d__Bacteria;p__Proteobacteria;c__Gammaproteobacteria;o__21-64-14;f__21-64-14;g__BMS3Abin12;s__BMS3Abin12 sp002897838</t>
  </si>
  <si>
    <t>d__Bacteria;p__Proteobacteria;c__Gammaproteobacteria;o__21-64-14;f__21-64-14;g__BMS3Abin12;s__BMS3Abin12 sp002897839</t>
  </si>
  <si>
    <t>d__Bacteria;p__Proteobacteria;c__Gammaproteobacteria;o__21-64-14;f__21-64-14;g__BMS3Abin12;s__BMS3Abin12 sp002897840</t>
  </si>
  <si>
    <t>d__Bacteria;p__Proteobacteria;c__Gammaproteobacteria;o__21-64-14;f__21-64-14;g__BMS3Abin12;s__BMS3Abin12 sp002897841</t>
  </si>
  <si>
    <t>d__Bacteria;p__Proteobacteria;c__Gammaproteobacteria;o__21-64-14;f__21-64-14;g__BMS3Abin12;s__BMS3Abin12 sp002897842</t>
  </si>
  <si>
    <t>d__Bacteria;p__Proteobacteria;c__Gammaproteobacteria;o__21-64-14;f__21-64-14;g__BMS3Abin12;s__BMS3Abin12 sp002897843</t>
  </si>
  <si>
    <t>d__Bacteria;p__Proteobacteria;c__Gammaproteobacteria;o__21-64-14;f__21-64-14;g__BMS3Abin12;s__BMS3Abin12 sp002897844</t>
  </si>
  <si>
    <t>d__Bacteria;p__Proteobacteria;c__Gammaproteobacteria;o__21-64-14;f__21-64-14;g__BMS3Abin12;s__BMS3Abin12 sp002897845</t>
  </si>
  <si>
    <t>d__Bacteria;p__Myxococcota;c__UBA9042;o__PHBI05;f__;g__;s__</t>
  </si>
  <si>
    <t>d__Bacteria;p__Myxococcota;c__UBA9042;o__PHBI06;f__;g__;s__</t>
  </si>
  <si>
    <t>d__Bacteria;p__Proteobacteria;c__Gammaproteobacteria;o__21-64-14;f__21-64-14;g__BMS3Abin13;s__</t>
  </si>
  <si>
    <t>d__Bacteria;p__Proteobacteria;c__Gammaproteobacteria;o__21-64-14;f__21-64-14;g__BMS3Abin14;s__</t>
  </si>
  <si>
    <t>d__Bacteria;p__Proteobacteria;c__Gammaproteobacteria;o__21-64-14;f__21-64-14;g__BMS3Abin15;s__</t>
  </si>
  <si>
    <t>d__Bacteria;p__Proteobacteria;c__Gammaproteobacteria;o__21-64-14;f__21-64-14;g__BMS3Abin16;s__</t>
  </si>
  <si>
    <t>d__Bacteria;p__Proteobacteria;c__Gammaproteobacteria;o__21-64-14;f__21-64-14;g__BMS3Abin17;s__</t>
  </si>
  <si>
    <t>d__Bacteria;p__Proteobacteria;c__Gammaproteobacteria;o__21-64-14;f__21-64-14;g__BMS3Abin18;s__</t>
  </si>
  <si>
    <t>d__Bacteria;p__Proteobacteria;c__Gammaproteobacteria;o__21-64-14;f__21-64-14;g__BMS3Abin19;s__</t>
  </si>
  <si>
    <t>d__Bacteria;p__Proteobacteria;c__Gammaproteobacteria;o__21-64-14;f__21-64-14;g__BMS3Abin20;s__</t>
  </si>
  <si>
    <t>d__Bacteria;p__Proteobacteria;c__Gammaproteobacteria;o__21-64-14;f__21-64-14;g__BMS3Abin21;s__</t>
  </si>
  <si>
    <t>d__Bacteria;p__Proteobacteria;c__Gammaproteobacteria;o__21-64-14;f__21-64-14;g__BMS3Abin22;s__</t>
  </si>
  <si>
    <t>d__Bacteria;p__Proteobacteria;c__Gammaproteobacteria;o__21-64-14;f__21-64-14;g__BMS3Abin23;s__</t>
  </si>
  <si>
    <t>d__Bacteria;p__Proteobacteria;c__Gammaproteobacteria;o__21-64-14;f__21-64-14;g__BMS3Abin24;s__</t>
  </si>
  <si>
    <t>d__Bacteria;p__Proteobacteria;c__Gammaproteobacteria;o__21-64-14;f__21-64-14;g__BMS3Abin25;s__</t>
  </si>
  <si>
    <t>d__Bacteria;p__Proteobacteria;c__Gammaproteobacteria;o__21-64-14;f__21-64-14;g__BMS3Abin26;s__</t>
  </si>
  <si>
    <t>d__Bacteria;p__Proteobacteria;c__Gammaproteobacteria;o__21-64-14;f__21-64-14;g__BMS3Abin27;s__</t>
  </si>
  <si>
    <t>d__Bacteria;p__Proteobacteria;c__Gammaproteobacteria;o__21-64-14;f__21-64-14;g__BMS3Abin28;s__</t>
  </si>
  <si>
    <t>d__Bacteria;p__Proteobacteria;c__Gammaproteobacteria;o__21-64-14;f__21-64-14;g__BMS3Abin29;s__</t>
  </si>
  <si>
    <t>d__Bacteria;p__Proteobacteria;c__Gammaproteobacteria;o__21-64-14;f__21-64-14;g__BMS3Abin30;s__</t>
  </si>
  <si>
    <t>d__Bacteria;p__Proteobacteria;c__Gammaproteobacteria;o__21-64-14;f__21-64-14;g__BMS3Abin31;s__</t>
  </si>
  <si>
    <t>d__Bacteria;p__Proteobacteria;c__Gammaproteobacteria;o__21-64-14;f__21-64-14;g__BMS3Abin32;s__</t>
  </si>
  <si>
    <t>d__Bacteria;p__Proteobacteria;c__Gammaproteobacteria;o__21-64-14;f__21-64-14;g__BMS3Abin33;s__</t>
  </si>
  <si>
    <t>d__Bacteria;p__Proteobacteria;c__Gammaproteobacteria;o__21-64-14;f__21-64-14;g__BMS3Abin34;s__</t>
  </si>
  <si>
    <t>d__Bacteria;p__Proteobacteria;c__Gammaproteobacteria;o__21-64-14;f__21-64-14;g__BMS3Abin35;s__</t>
  </si>
  <si>
    <t>d__Bacteria;p__Proteobacteria;c__Gammaproteobacteria;o__21-64-14;f__21-64-14;g__BMS3Abin36;s__</t>
  </si>
  <si>
    <t>d__Bacteria;p__Proteobacteria;c__Gammaproteobacteria;o__21-64-14;f__21-64-14;g__BMS3Abin37;s__</t>
  </si>
  <si>
    <t>d__Bacteria;p__Proteobacteria;c__Gammaproteobacteria;o__21-64-14;f__21-64-14;g__BMS3Abin38;s__</t>
  </si>
  <si>
    <t>d__Bacteria;p__Proteobacteria;c__Gammaproteobacteria;o__21-64-14;f__21-64-14;g__BMS3Abin39;s__</t>
  </si>
  <si>
    <t>d__Bacteria;p__Proteobacteria;c__Gammaproteobacteria;o__21-64-14;f__21-64-14;g__BMS3Abin40;s__</t>
  </si>
  <si>
    <t>d__Bacteria;p__Proteobacteria;c__Gammaproteobacteria;o__21-64-14;f__21-64-14;g__BMS3Abin41;s__</t>
  </si>
  <si>
    <t>d__Bacteria;p__Proteobacteria;c__Gammaproteobacteria;o__21-64-14;f__21-64-14;g__BMS3Abin42;s__</t>
  </si>
  <si>
    <t>d__Bacteria;p__Proteobacteria;c__Gammaproteobacteria;o__21-64-14;f__21-64-14;g__BMS3Abin43;s__</t>
  </si>
  <si>
    <t>d__Bacteria;p__Proteobacteria;c__Gammaproteobacteria;o__21-64-14;f__21-64-14;g__BMS3Abin44;s__</t>
  </si>
  <si>
    <t>d__Bacteria;p__Proteobacteria;c__Gammaproteobacteria;o__21-64-14;f__21-64-14;g__BMS3Abin45;s__</t>
  </si>
  <si>
    <t>d__Bacteria;p__Proteobacteria;c__Gammaproteobacteria;o__21-64-14;f__21-64-14;g__BMS3Abin46;s__</t>
  </si>
  <si>
    <t>d__Bacteria;p__Proteobacteria;c__Gammaproteobacteria;o__21-64-14;f__21-64-14;g__BMS3Abin47;s__</t>
  </si>
  <si>
    <t>d__Bacteria;p__Proteobacteria;c__Gammaproteobacteria;o__21-64-14;f__21-64-14;g__BMS3Abin48;s__</t>
  </si>
  <si>
    <t>d__Bacteria;p__Proteobacteria;c__Gammaproteobacteria;o__21-64-14;f__21-64-14;g__BMS3Abin49;s__</t>
  </si>
  <si>
    <t>d__Bacteria;p__Proteobacteria;c__Gammaproteobacteria;o__21-64-14;f__21-64-14;g__BMS3Abin50;s__</t>
  </si>
  <si>
    <t>d__Bacteria;p__Proteobacteria;c__Gammaproteobacteria;o__21-64-14;f__21-64-14;g__BMS3Abin51;s__</t>
  </si>
  <si>
    <t>d__Bacteria;p__Proteobacteria;c__Gammaproteobacteria;o__21-64-14;f__21-64-14;g__BMS3Abin52;s__</t>
  </si>
  <si>
    <t>d__Bacteria;p__Proteobacteria;c__Gammaproteobacteria;o__21-64-14;f__21-64-14;g__BMS3Abin53;s__</t>
  </si>
  <si>
    <t>d__Bacteria;p__Proteobacteria;c__Gammaproteobacteria;o__21-64-14;f__21-64-14;g__BMS3Abin54;s__</t>
  </si>
  <si>
    <t>d__Bacteria;p__Proteobacteria;c__Gammaproteobacteria;o__21-64-14;f__21-64-14;g__BMS3Abin55;s__</t>
  </si>
  <si>
    <t>d__Bacteria;p__Proteobacteria;c__Gammaproteobacteria;o__21-64-14;f__21-64-14;g__BMS3Abin56;s__</t>
  </si>
  <si>
    <t>d__Bacteria;p__Proteobacteria;c__Gammaproteobacteria;o__21-64-14;f__21-64-14;g__BMS3Abin57;s__</t>
  </si>
  <si>
    <t>d__Bacteria;p__Proteobacteria;c__Gammaproteobacteria;o__21-64-14;f__21-64-14;g__BMS3Abin58;s__</t>
  </si>
  <si>
    <t>d__Bacteria;p__Proteobacteria;c__Gammaproteobacteria;o__21-64-14;f__21-64-14;g__BMS3Abin59;s__</t>
  </si>
  <si>
    <t>d__Bacteria;p__Proteobacteria;c__Gammaproteobacteria;o__21-64-14;f__21-64-14;g__BMS3Abin60;s__</t>
  </si>
  <si>
    <t>d__Bacteria;p__Proteobacteria;c__Gammaproteobacteria;o__21-64-14;f__21-64-14;g__BMS3Abin61;s__</t>
  </si>
  <si>
    <t>d__Bacteria;p__Proteobacteria;c__Gammaproteobacteria;o__21-64-14;f__21-64-14;g__BMS3Abin62;s__</t>
  </si>
  <si>
    <t>d__Bacteria;p__Proteobacteria;c__Gammaproteobacteria;o__21-64-14;f__21-64-14;g__BMS3Abin63;s__</t>
  </si>
  <si>
    <t>d__Bacteria;p__Proteobacteria;c__Gammaproteobacteria;o__21-64-14;f__21-64-14;g__BMS3Abin64;s__</t>
  </si>
  <si>
    <t>d__Bacteria;p__Proteobacteria;c__Gammaproteobacteria;o__21-64-14;f__21-64-14;g__BMS3Abin65;s__</t>
  </si>
  <si>
    <t>d__Bacteria;p__Proteobacteria;c__Gammaproteobacteria;o__21-64-14;f__21-64-14;g__BMS3Abin66;s__</t>
  </si>
  <si>
    <t>d__Bacteria;p__Proteobacteria;c__Gammaproteobacteria;o__21-64-14;f__21-64-14;g__BMS3Abin67;s__</t>
  </si>
  <si>
    <t>d__Bacteria;p__Proteobacteria;c__Gammaproteobacteria;o__21-64-14;f__21-64-14;g__BMS3Abin68;s__</t>
  </si>
  <si>
    <t>d__Bacteria;p__Proteobacteria;c__Gammaproteobacteria;o__21-64-14;f__21-64-14;g__BMS3Abin69;s__</t>
  </si>
  <si>
    <t>d__Bacteria;p__Proteobacteria;c__Gammaproteobacteria;o__21-64-14;f__21-64-14;g__BMS3Abin70;s__</t>
  </si>
  <si>
    <t>d__Bacteria;p__Proteobacteria;c__Gammaproteobacteria;o__21-64-14;f__21-64-14;g__BMS3Abin71;s__</t>
  </si>
  <si>
    <t>d__Bacteria;p__Proteobacteria;c__Gammaproteobacteria;o__21-64-14;f__21-64-14;g__BMS3Abin72;s__</t>
  </si>
  <si>
    <t>d__Bacteria;p__Proteobacteria;c__Gammaproteobacteria;o__21-64-14;f__21-64-14;g__BMS3Abin73;s__</t>
  </si>
  <si>
    <t>d__Bacteria;p__Proteobacteria;c__Gammaproteobacteria;o__21-64-14;f__21-64-14;g__BMS3Abin74;s__</t>
  </si>
  <si>
    <t>d__Bacteria;p__Proteobacteria;c__Gammaproteobacteria;o__21-64-14;f__21-64-14;g__BMS3Abin75;s__</t>
  </si>
  <si>
    <t>d__Bacteria;p__Proteobacteria;c__Gammaproteobacteria;o__21-64-14;f__21-64-14;g__BMS3Abin76;s__</t>
  </si>
  <si>
    <t>d__Bacteria;p__Proteobacteria;c__Gammaproteobacteria;o__21-64-14;f__21-64-14;g__BMS3Abin77;s__</t>
  </si>
  <si>
    <t>d__Bacteria;p__Proteobacteria;c__Gammaproteobacteria;o__21-64-14;f__21-64-14;g__BMS3Abin78;s__</t>
  </si>
  <si>
    <t>d__Bacteria;p__Proteobacteria;c__Gammaproteobacteria;o__21-64-14;f__21-64-14;g__BMS3Abin79;s__</t>
  </si>
  <si>
    <t>d__Bacteria;p__Proteobacteria;c__Gammaproteobacteria;o__21-64-14;f__21-64-14;g__BMS3Abin80;s__</t>
  </si>
  <si>
    <t>d__Bacteria;p__Proteobacteria;c__Gammaproteobacteria;o__21-64-14;f__21-64-14;g__BMS3Abin81;s__</t>
  </si>
  <si>
    <t>d__Bacteria;p__Proteobacteria;c__Gammaproteobacteria;o__21-64-14;f__21-64-14;g__BMS3Abin82;s__</t>
  </si>
  <si>
    <t>d__Bacteria;p__Proteobacteria;c__Gammaproteobacteria;o__21-64-14;f__21-64-14;g__BMS3Abin83;s__</t>
  </si>
  <si>
    <t>d__Bacteria;p__Proteobacteria;c__Gammaproteobacteria;o__21-64-14;f__21-64-14;g__BMS3Abin84;s__</t>
  </si>
  <si>
    <t>d__Bacteria;p__Proteobacteria;c__Gammaproteobacteria;o__21-64-14;f__21-64-14;g__BMS3Abin85;s__</t>
  </si>
  <si>
    <t>d__Bacteria;p__Proteobacteria;c__Gammaproteobacteria;o__21-64-14;f__21-64-14;g__BMS3Abin86;s__</t>
  </si>
  <si>
    <t>d__Bacteria;p__Proteobacteria;c__Gammaproteobacteria;o__21-64-14;f__21-64-14;g__BMS3Abin87;s__</t>
  </si>
  <si>
    <t>d__Bacteria;p__Proteobacteria;c__Gammaproteobacteria;o__21-64-14;f__21-64-14;g__BMS3Abin88;s__</t>
  </si>
  <si>
    <t>d__Bacteria;p__Proteobacteria;c__Gammaproteobacteria;o__21-64-14;f__21-64-14;g__BMS3Abin89;s__</t>
  </si>
  <si>
    <t>d__Bacteria;p__Proteobacteria;c__Gammaproteobacteria;o__21-64-14;f__21-64-14;g__BMS3Abin90;s__</t>
  </si>
  <si>
    <t>d__Bacteria;p__Proteobacteria;c__Gammaproteobacteria;o__21-64-14;f__21-64-14;g__BMS3Abin91;s__</t>
  </si>
  <si>
    <t>d__Bacteria;p__Proteobacteria;c__Gammaproteobacteria;o__21-64-14;f__21-64-14;g__BMS3Abin92;s__</t>
  </si>
  <si>
    <t>d__Bacteria;p__Proteobacteria;c__Gammaproteobacteria;o__21-64-14;f__21-64-14;g__BMS3Abin93;s__</t>
  </si>
  <si>
    <t>d__Bacteria;p__Proteobacteria;c__Gammaproteobacteria;o__21-64-14;f__21-64-14;g__BMS3Abin94;s__</t>
  </si>
  <si>
    <t>d__Bacteria;p__Proteobacteria;c__Gammaproteobacteria;o__21-64-14;f__21-64-14;g__BMS3Abin95;s__</t>
  </si>
  <si>
    <t>d__Bacteria;p__Proteobacteria;c__Gammaproteobacteria;o__21-64-14;f__21-64-14;g__BMS3Abin96;s__</t>
  </si>
  <si>
    <t>d__Bacteria;p__Proteobacteria;c__Gammaproteobacteria;o__21-64-14;f__21-64-14;g__BMS3Abin97;s__</t>
  </si>
  <si>
    <t>d__Bacteria;p__Proteobacteria;c__Gammaproteobacteria;o__21-64-14;f__21-64-14;g__BMS3Abin98;s__</t>
  </si>
  <si>
    <t>d__Bacteria;p__Proteobacteria;c__Gammaproteobacteria;o__21-64-14;f__21-64-14;g__BMS3Abin99;s__</t>
  </si>
  <si>
    <t>d__Bacteria;p__Proteobacteria;c__Gammaproteobacteria;o__21-64-14;f__21-64-14;g__BMS3Abin100;s__</t>
  </si>
  <si>
    <t>d__Bacteria;p__Proteobacteria;c__Gammaproteobacteria;o__21-64-14;f__21-64-14;g__BMS3Abin101;s__</t>
  </si>
  <si>
    <t>d__Bacteria;p__Proteobacteria;c__Gammaproteobacteria;o__21-64-14;f__21-64-14;g__BMS3Abin102;s__</t>
  </si>
  <si>
    <t>d__Bacteria;p__Proteobacteria;c__Gammaproteobacteria;o__21-64-14;f__21-64-14;g__BMS3Abin103;s__</t>
  </si>
  <si>
    <t>d__Bacteria;p__Proteobacteria;c__Gammaproteobacteria;o__21-64-14;f__21-64-14;g__BMS3Abin104;s__</t>
  </si>
  <si>
    <t>d__Bacteria;p__Proteobacteria;c__Gammaproteobacteria;o__21-64-14;f__21-64-14;g__BMS3Abin105;s__</t>
  </si>
  <si>
    <t>d__Bacteria;p__Proteobacteria;c__Gammaproteobacteria;o__21-64-14;f__21-64-14;g__BMS3Abin106;s__</t>
  </si>
  <si>
    <t>d__Bacteria;p__Proteobacteria;c__Gammaproteobacteria;o__21-64-14;f__21-64-14;g__BMS3Abin107;s__</t>
  </si>
  <si>
    <t>d__Bacteria;p__NPL-UPA2;c__NPL-UPA2;o__NPL-UPA2;f__JAADIA05;g__;s__</t>
  </si>
  <si>
    <t>d__Bacteria;p__Proteobacteria;c__Gammaproteobacteria;o__Arenicellales;f__BMS3Bbin14;g__;s__</t>
  </si>
  <si>
    <t>Prodigal_665</t>
    <phoneticPr fontId="2"/>
  </si>
  <si>
    <t>d__Bacteria;p__Myxococcota;c__UBA9042;o__PHBI00;f__;g__;s__</t>
  </si>
  <si>
    <t>d__Archaea;p__Hydrothermarchaeota;c__Hydrothermarchaeia;o__Hydrothermarchaeales;f__BMS3B;g__BMS3B;s__BMS3B sp003229938</t>
    <phoneticPr fontId="2"/>
  </si>
  <si>
    <t xml:space="preserve">Near full 16S rRNA </t>
    <phoneticPr fontId="2"/>
  </si>
  <si>
    <t>transporter: urea</t>
    <phoneticPr fontId="2"/>
  </si>
  <si>
    <t>B60G9</t>
    <phoneticPr fontId="2"/>
  </si>
  <si>
    <t xml:space="preserve">KO </t>
    <phoneticPr fontId="2"/>
  </si>
  <si>
    <t>gene</t>
    <phoneticPr fontId="2"/>
  </si>
  <si>
    <t>pathway/gene</t>
    <phoneticPr fontId="2"/>
  </si>
  <si>
    <t>KO</t>
    <phoneticPr fontId="2"/>
  </si>
  <si>
    <t>gene/pathway</t>
    <phoneticPr fontId="2"/>
  </si>
  <si>
    <t>V-type ATPase</t>
    <phoneticPr fontId="2"/>
  </si>
  <si>
    <t>transporter: phosphate</t>
    <phoneticPr fontId="2"/>
  </si>
  <si>
    <t>Methanogenesis via dimethylamine</t>
    <phoneticPr fontId="2"/>
  </si>
  <si>
    <t>Photosystem II</t>
    <phoneticPr fontId="2"/>
  </si>
  <si>
    <t>dimethylamine/trimethylamine dehydrogenase</t>
    <phoneticPr fontId="2"/>
  </si>
  <si>
    <t>Biofilm formation</t>
    <phoneticPr fontId="2"/>
  </si>
  <si>
    <t>PL012</t>
  </si>
  <si>
    <t>GH171</t>
  </si>
  <si>
    <t>GH166</t>
  </si>
  <si>
    <t>GH163</t>
  </si>
  <si>
    <t>GH151</t>
  </si>
  <si>
    <t>GH144</t>
  </si>
  <si>
    <t>GH133</t>
  </si>
  <si>
    <t>Idc_in_meta_mg7_241;Idc_in_meta_mg7_241</t>
  </si>
  <si>
    <t>GH130</t>
    <phoneticPr fontId="14"/>
  </si>
  <si>
    <t>GH125</t>
    <phoneticPr fontId="14"/>
  </si>
  <si>
    <t>GH109</t>
  </si>
  <si>
    <t>GH108</t>
  </si>
  <si>
    <t>GH106</t>
  </si>
  <si>
    <t>GH103</t>
  </si>
  <si>
    <t>GH102</t>
  </si>
  <si>
    <t>GH094</t>
  </si>
  <si>
    <t>GH092</t>
  </si>
  <si>
    <t>GH084</t>
  </si>
  <si>
    <t>GH078</t>
  </si>
  <si>
    <t>GH077</t>
  </si>
  <si>
    <t>GH074</t>
  </si>
  <si>
    <t>Idc_in_meta_mg9_0625</t>
  </si>
  <si>
    <t>GH073</t>
  </si>
  <si>
    <t>GH066</t>
  </si>
  <si>
    <t>GH065</t>
  </si>
  <si>
    <t>GH063</t>
  </si>
  <si>
    <t>GH057</t>
  </si>
  <si>
    <t>GH053</t>
  </si>
  <si>
    <t>GH051</t>
  </si>
  <si>
    <t>GH043</t>
  </si>
  <si>
    <t>GH039</t>
  </si>
  <si>
    <t>GH038</t>
  </si>
  <si>
    <t>GH037</t>
  </si>
  <si>
    <t>GH035</t>
  </si>
  <si>
    <t>GH033</t>
  </si>
  <si>
    <t>GH031</t>
  </si>
  <si>
    <t>GH029</t>
  </si>
  <si>
    <t>GH026</t>
  </si>
  <si>
    <t>GH024</t>
  </si>
  <si>
    <t>Idc_in_meta_mg9_0317;Idc_in_meta_mg9_0538</t>
  </si>
  <si>
    <t>GH023</t>
  </si>
  <si>
    <t>GH020</t>
  </si>
  <si>
    <t>GH018</t>
  </si>
  <si>
    <t>GH017</t>
  </si>
  <si>
    <t>GH016</t>
  </si>
  <si>
    <t>Idc_in_meta_mg9_0142</t>
  </si>
  <si>
    <t>GH015</t>
  </si>
  <si>
    <t>Idc_in_meta_mg5_1032</t>
  </si>
  <si>
    <t>GH013</t>
  </si>
  <si>
    <t>GH004</t>
  </si>
  <si>
    <t>GH003</t>
  </si>
  <si>
    <t>GH002</t>
  </si>
  <si>
    <t>Idc_in_meta_mg5_0733</t>
  </si>
  <si>
    <t>GH001</t>
  </si>
  <si>
    <t>Idc_in_meta_mg9.Hits</t>
  </si>
  <si>
    <t>Idc_in_meta_mg7.Hits</t>
  </si>
  <si>
    <t>Idc_in_meta_mg7</t>
  </si>
  <si>
    <t>Idc_in_meta_mg5.Hits</t>
  </si>
  <si>
    <t>Idc_in_meta_mg5</t>
  </si>
  <si>
    <t>Idc_in_meta_mg4.Hits</t>
  </si>
  <si>
    <t>Idc_in_meta_mg4</t>
  </si>
  <si>
    <t>Idc_in_care_mg2</t>
  </si>
  <si>
    <t>CAZyme.ID</t>
    <phoneticPr fontId="2"/>
  </si>
  <si>
    <r>
      <t>KO</t>
    </r>
    <r>
      <rPr>
        <vertAlign val="superscript"/>
        <sz val="12"/>
        <color theme="1"/>
        <rFont val="Helvetica"/>
        <family val="2"/>
      </rPr>
      <t>a</t>
    </r>
    <phoneticPr fontId="2"/>
  </si>
  <si>
    <r>
      <t>84.6</t>
    </r>
    <r>
      <rPr>
        <vertAlign val="superscript"/>
        <sz val="12"/>
        <color theme="1"/>
        <rFont val="Helvetica"/>
        <family val="2"/>
      </rPr>
      <t>a</t>
    </r>
    <phoneticPr fontId="2"/>
  </si>
  <si>
    <r>
      <t>0.0</t>
    </r>
    <r>
      <rPr>
        <vertAlign val="superscript"/>
        <sz val="12"/>
        <color theme="1"/>
        <rFont val="Helvetica"/>
        <family val="2"/>
      </rPr>
      <t>a</t>
    </r>
    <phoneticPr fontId="2"/>
  </si>
  <si>
    <r>
      <t>92.3</t>
    </r>
    <r>
      <rPr>
        <vertAlign val="superscript"/>
        <sz val="12"/>
        <color theme="1"/>
        <rFont val="Helvetica"/>
        <family val="2"/>
      </rPr>
      <t>a</t>
    </r>
    <phoneticPr fontId="2"/>
  </si>
  <si>
    <r>
      <t>59.2</t>
    </r>
    <r>
      <rPr>
        <vertAlign val="superscript"/>
        <sz val="12"/>
        <color theme="1"/>
        <rFont val="Helvetica"/>
        <family val="2"/>
      </rPr>
      <t>b</t>
    </r>
    <phoneticPr fontId="2"/>
  </si>
  <si>
    <r>
      <t>8.2</t>
    </r>
    <r>
      <rPr>
        <vertAlign val="superscript"/>
        <sz val="12"/>
        <color theme="1"/>
        <rFont val="Helvetica"/>
        <family val="2"/>
      </rPr>
      <t>b</t>
    </r>
    <phoneticPr fontId="2"/>
  </si>
  <si>
    <r>
      <t>53.1</t>
    </r>
    <r>
      <rPr>
        <vertAlign val="superscript"/>
        <sz val="12"/>
        <color theme="1"/>
        <rFont val="Helvetica"/>
        <family val="2"/>
      </rPr>
      <t>b</t>
    </r>
    <phoneticPr fontId="2"/>
  </si>
  <si>
    <r>
      <t>0.0</t>
    </r>
    <r>
      <rPr>
        <vertAlign val="superscript"/>
        <sz val="12"/>
        <color theme="1"/>
        <rFont val="Helvetica"/>
        <family val="2"/>
      </rPr>
      <t>b</t>
    </r>
    <phoneticPr fontId="2"/>
  </si>
  <si>
    <t>d__Bacteria; p__Proteobacteria; c__Gammaproteobacteria; o__21-64-14; f__21-64-14; g__21-64-14; s__21-64-14</t>
    <phoneticPr fontId="2"/>
  </si>
  <si>
    <t>21-64-14</t>
    <phoneticPr fontId="4"/>
  </si>
  <si>
    <t>GCA_002255365.1</t>
    <phoneticPr fontId="4"/>
  </si>
  <si>
    <t xml:space="preserve">PRJNA379596 </t>
    <phoneticPr fontId="2"/>
  </si>
  <si>
    <t xml:space="preserve">SAMN06622428 </t>
    <phoneticPr fontId="2"/>
  </si>
  <si>
    <t>Ontario, Canada</t>
    <phoneticPr fontId="2"/>
  </si>
  <si>
    <t>Copper mine drainage</t>
    <phoneticPr fontId="4"/>
  </si>
  <si>
    <t>d__Bacteria; p__Proteobacteria; c__Gammaproteobacteria; o__21-64-14; f__21-64-14; g__BMS3Abin12; s__BMS3Abin12</t>
    <phoneticPr fontId="2"/>
  </si>
  <si>
    <t>BMS3Bbin13</t>
    <phoneticPr fontId="4"/>
  </si>
  <si>
    <t>BMS3Abin12</t>
    <phoneticPr fontId="2"/>
  </si>
  <si>
    <t>d__Bacteria; p__Proteobacteria; c__Gammaproteobacteria; o__Nitrosococcales; f__Nitrosococcaceae; g__MSB-1D1; s__uncultured_bacterium</t>
    <phoneticPr fontId="2"/>
  </si>
  <si>
    <t>SAMD00081377</t>
    <phoneticPr fontId="2"/>
  </si>
  <si>
    <t xml:space="preserve">GCA_002897735.1 </t>
    <phoneticPr fontId="2"/>
  </si>
  <si>
    <t>GCA_002897835.1</t>
    <phoneticPr fontId="2"/>
  </si>
  <si>
    <t>Optimal grwoth temperature (℃) based on IVYWREL frequencies</t>
    <phoneticPr fontId="2"/>
  </si>
  <si>
    <t>Idc_int_100</t>
  </si>
  <si>
    <t>Idc_int_101</t>
  </si>
  <si>
    <t>Idc_int_102</t>
  </si>
  <si>
    <t>Idc_int_103</t>
  </si>
  <si>
    <t>Idc_int_104</t>
  </si>
  <si>
    <t>Idc_int_105</t>
  </si>
  <si>
    <t>Idc_int_106</t>
  </si>
  <si>
    <t>Idc_int_107</t>
  </si>
  <si>
    <t>Idc_int_108</t>
  </si>
  <si>
    <t>Idc_int_109</t>
  </si>
  <si>
    <t>Idc_int_110</t>
  </si>
  <si>
    <t>Idc_int_111</t>
  </si>
  <si>
    <t>Idc_int_112</t>
  </si>
  <si>
    <t>Idc_int_113</t>
  </si>
  <si>
    <t>Idc_int_114</t>
  </si>
  <si>
    <t>Idc_int_115</t>
  </si>
  <si>
    <t>Idc_int_116</t>
  </si>
  <si>
    <t>Idc_int_117</t>
  </si>
  <si>
    <t>Idc_int_118</t>
  </si>
  <si>
    <t>Idc_int_119</t>
  </si>
  <si>
    <t>Idc_int_120</t>
  </si>
  <si>
    <t>Idc_int_121</t>
  </si>
  <si>
    <t>Idc_int_122</t>
  </si>
  <si>
    <t>Idc_int_123</t>
  </si>
  <si>
    <t>Idc_int_124</t>
  </si>
  <si>
    <t>Idc_int_125</t>
  </si>
  <si>
    <t>Idc_int_126</t>
  </si>
  <si>
    <t>Idc_int_127</t>
  </si>
  <si>
    <t>Idc_int_128</t>
  </si>
  <si>
    <t>Idc_int_129</t>
  </si>
  <si>
    <t>Idc_int_130</t>
  </si>
  <si>
    <t>Idc_int_131</t>
  </si>
  <si>
    <t>Idc_int_132</t>
  </si>
  <si>
    <t>Idc_int_133</t>
  </si>
  <si>
    <t>Idc_int_134</t>
  </si>
  <si>
    <t>Idc_int_135</t>
  </si>
  <si>
    <t>Idc_int_136</t>
  </si>
  <si>
    <t>Idc_int_137</t>
  </si>
  <si>
    <t>Idc_int_138</t>
  </si>
  <si>
    <t>Idc_int_139</t>
  </si>
  <si>
    <t>Idc_int_140</t>
  </si>
  <si>
    <t>Idc_int_141</t>
  </si>
  <si>
    <t>Idc_int_142</t>
  </si>
  <si>
    <t>Idc_int_143</t>
  </si>
  <si>
    <t>Idc_int_144</t>
  </si>
  <si>
    <t>Idc_int_145</t>
  </si>
  <si>
    <t>Idc_int_146</t>
  </si>
  <si>
    <t>Idc_int_147</t>
  </si>
  <si>
    <t>Idc_int_148</t>
  </si>
  <si>
    <t>Idc_int_149</t>
  </si>
  <si>
    <t>Idc_int_150</t>
  </si>
  <si>
    <t>Idc_int_151</t>
  </si>
  <si>
    <t>Idc_int_152</t>
  </si>
  <si>
    <t>Idc_int_153</t>
  </si>
  <si>
    <t>Idc_int_154</t>
  </si>
  <si>
    <t>Idc_int_155</t>
  </si>
  <si>
    <t>Idc_int_156</t>
  </si>
  <si>
    <t>Idc_int_157</t>
  </si>
  <si>
    <t>Idc_int_158</t>
  </si>
  <si>
    <t>Idc_int_159</t>
  </si>
  <si>
    <t>Idc_int_160</t>
  </si>
  <si>
    <t>Idc_int_161</t>
  </si>
  <si>
    <t>Idc_int_162</t>
  </si>
  <si>
    <t>Idc_int_163</t>
  </si>
  <si>
    <t>Idc_int_164</t>
  </si>
  <si>
    <t>Idc_int_165</t>
  </si>
  <si>
    <t>Idc_int_166</t>
  </si>
  <si>
    <t>Idc_int_167</t>
  </si>
  <si>
    <t>Idc_int_168</t>
  </si>
  <si>
    <t>Idc_int_169</t>
  </si>
  <si>
    <t>Idc_int_170</t>
  </si>
  <si>
    <t>Idc_int_171</t>
  </si>
  <si>
    <t>Idc_int_172</t>
  </si>
  <si>
    <t>Idc_int_173</t>
  </si>
  <si>
    <t>Idc_int_174</t>
  </si>
  <si>
    <t>Idc_int_175</t>
  </si>
  <si>
    <t>Idc_int_176</t>
  </si>
  <si>
    <t>Idc_int_177</t>
  </si>
  <si>
    <t>Idc_int_178</t>
  </si>
  <si>
    <t>Idc_int_179</t>
  </si>
  <si>
    <t>Idc_int_180</t>
  </si>
  <si>
    <t>Idc_int_181</t>
  </si>
  <si>
    <t>Idc_int_182</t>
  </si>
  <si>
    <t>Idc_int_183</t>
  </si>
  <si>
    <t>Idc_int_184</t>
  </si>
  <si>
    <t>Idc_int_185</t>
  </si>
  <si>
    <t>Idc_int_186</t>
  </si>
  <si>
    <t>Idc_int_187</t>
  </si>
  <si>
    <t>Idc_int_188</t>
  </si>
  <si>
    <t>Idc_int_189</t>
  </si>
  <si>
    <t>Idc_int_190</t>
  </si>
  <si>
    <t>Idc_int_191</t>
  </si>
  <si>
    <t>Idc_int_192</t>
  </si>
  <si>
    <t>Idc_int_193</t>
  </si>
  <si>
    <t>Idc_int_194</t>
  </si>
  <si>
    <t>Idc_int_195</t>
  </si>
  <si>
    <t>Idc_int_196</t>
  </si>
  <si>
    <t>Idc_int_197</t>
  </si>
  <si>
    <t>Idc_int_198</t>
  </si>
  <si>
    <t>Idc_int_199</t>
  </si>
  <si>
    <t>Idc_int_200</t>
  </si>
  <si>
    <t>Idc_int_201</t>
  </si>
  <si>
    <t>Idc_int_202</t>
  </si>
  <si>
    <t>Idc_int_203</t>
  </si>
  <si>
    <t>Idc_int_204</t>
  </si>
  <si>
    <t>Idc_int_205</t>
  </si>
  <si>
    <t>Idc_int_206</t>
  </si>
  <si>
    <t>Idc_int_207</t>
  </si>
  <si>
    <t>Idc_int_208</t>
  </si>
  <si>
    <t>Idc_int_209</t>
  </si>
  <si>
    <t>Idc_int_210</t>
  </si>
  <si>
    <t>Idc_int_211</t>
  </si>
  <si>
    <t>Idc_int_212</t>
  </si>
  <si>
    <t>Idc_int_213</t>
  </si>
  <si>
    <t>Idc_int_214</t>
  </si>
  <si>
    <t>Idc_int_215</t>
  </si>
  <si>
    <t>Idc_int_216</t>
  </si>
  <si>
    <t>Idc_int_217</t>
  </si>
  <si>
    <t>Idc_int_218</t>
  </si>
  <si>
    <t>Idc_int_219</t>
  </si>
  <si>
    <t>Idc_int_220</t>
  </si>
  <si>
    <t>Idc_int_221</t>
  </si>
  <si>
    <t>Idc_int_222</t>
  </si>
  <si>
    <t>Idc_int_223</t>
  </si>
  <si>
    <t>Idc_int_224</t>
  </si>
  <si>
    <t>Idc_int_225</t>
  </si>
  <si>
    <t>Idc_int_226</t>
  </si>
  <si>
    <t>Idc_int_227</t>
  </si>
  <si>
    <t>Idc_int_228</t>
  </si>
  <si>
    <t>Idc_int_229</t>
  </si>
  <si>
    <t>Idc_int_230</t>
  </si>
  <si>
    <t>Idc_int_231</t>
  </si>
  <si>
    <t>Idc_int_232</t>
  </si>
  <si>
    <t>Idc_int_233</t>
  </si>
  <si>
    <t>Idc_int_234</t>
  </si>
  <si>
    <t>Idc_int_235</t>
  </si>
  <si>
    <t>Idc_int_236</t>
  </si>
  <si>
    <t>Idc_int_237</t>
  </si>
  <si>
    <t>Idc_int_238</t>
  </si>
  <si>
    <t>Idc_int_239</t>
  </si>
  <si>
    <t>Idc_int_240</t>
  </si>
  <si>
    <t>Idc_int_241</t>
  </si>
  <si>
    <t>Idc_int_242</t>
  </si>
  <si>
    <t>Idc_int_243</t>
  </si>
  <si>
    <t>Idc_int_244</t>
  </si>
  <si>
    <t>Idc_int_245</t>
  </si>
  <si>
    <t>Idc_int_246</t>
  </si>
  <si>
    <t>Idc_int_247</t>
  </si>
  <si>
    <t>Idc_int_248</t>
  </si>
  <si>
    <t>Idc_int_249</t>
  </si>
  <si>
    <t>Idc_int_250</t>
  </si>
  <si>
    <t>Idc_int_251</t>
  </si>
  <si>
    <t>Idc_int_252</t>
  </si>
  <si>
    <t>Idc_int_253</t>
  </si>
  <si>
    <t>Idc_int_254</t>
  </si>
  <si>
    <t>Idc_int_255</t>
  </si>
  <si>
    <t>Idc_int_256</t>
  </si>
  <si>
    <t>Idc_int_257</t>
  </si>
  <si>
    <t>Idc_int_258</t>
  </si>
  <si>
    <t>Idc_int_259</t>
  </si>
  <si>
    <t>Idc_int_260</t>
  </si>
  <si>
    <t>Idc_int_261</t>
  </si>
  <si>
    <t>Idc_int_262</t>
  </si>
  <si>
    <t>Idc_int_263</t>
  </si>
  <si>
    <t>Idc_int_264</t>
  </si>
  <si>
    <t>Idc_int_265</t>
  </si>
  <si>
    <t>Idc_int_266</t>
  </si>
  <si>
    <t>Idc_int_267</t>
  </si>
  <si>
    <t>Idc_int_268</t>
  </si>
  <si>
    <t>Idc_int_269</t>
  </si>
  <si>
    <t>Idc_int_270</t>
  </si>
  <si>
    <t>Idc_int_271</t>
  </si>
  <si>
    <t>Idc_int_272</t>
  </si>
  <si>
    <t>Idc_int_273</t>
  </si>
  <si>
    <t>Idc_int_274</t>
  </si>
  <si>
    <t>Idc_int_275</t>
  </si>
  <si>
    <t>Idc_int_276</t>
  </si>
  <si>
    <t>Idc_int_277</t>
  </si>
  <si>
    <t>Idc_int_278</t>
  </si>
  <si>
    <t>Idc_int_279</t>
  </si>
  <si>
    <t>Idc_int_280</t>
  </si>
  <si>
    <t>Idc_int_281</t>
  </si>
  <si>
    <t>Idc_int_282</t>
  </si>
  <si>
    <t>Idc_int_283</t>
  </si>
  <si>
    <t>Idc_int_284</t>
  </si>
  <si>
    <t>Idc_int_285</t>
  </si>
  <si>
    <t>Idc_int_286</t>
  </si>
  <si>
    <t>Idc_int_287</t>
  </si>
  <si>
    <t>Idc_int_288</t>
  </si>
  <si>
    <t>Idc_int_289</t>
  </si>
  <si>
    <t>Idc_int_290</t>
  </si>
  <si>
    <t>Idc_int_291</t>
  </si>
  <si>
    <t>Idc_int_292</t>
  </si>
  <si>
    <t>Idc_int_293</t>
  </si>
  <si>
    <t>Idc_int_294</t>
  </si>
  <si>
    <t>Idc_int_295</t>
  </si>
  <si>
    <t>Idc_int_296</t>
  </si>
  <si>
    <t>Idc_int_297</t>
  </si>
  <si>
    <t>Idc_int_298</t>
  </si>
  <si>
    <t>Idc_int_299</t>
  </si>
  <si>
    <t>Idc_int_300</t>
  </si>
  <si>
    <t>Idc_int_301</t>
  </si>
  <si>
    <t>Idc_int_302</t>
  </si>
  <si>
    <t>Idc_int_303</t>
  </si>
  <si>
    <t>Idc_int_304</t>
  </si>
  <si>
    <t>Idc_int_305</t>
  </si>
  <si>
    <t>Idc_int_306</t>
  </si>
  <si>
    <t>Idc_int_307</t>
  </si>
  <si>
    <t>Idc_int_308</t>
  </si>
  <si>
    <t>Idc_int_309</t>
  </si>
  <si>
    <t>Idc_int_310</t>
  </si>
  <si>
    <t>Idc_int_311</t>
  </si>
  <si>
    <t>Idc_int_312</t>
  </si>
  <si>
    <t>Idc_int_313</t>
  </si>
  <si>
    <t>Idc_int_314</t>
  </si>
  <si>
    <t>Idc_int_315</t>
  </si>
  <si>
    <t>Idc_int_316</t>
  </si>
  <si>
    <t>Idc_int_317</t>
  </si>
  <si>
    <t>Idc_int_318</t>
  </si>
  <si>
    <t>Idc_int_319</t>
  </si>
  <si>
    <t>Idc_int_320</t>
  </si>
  <si>
    <t>Idc_int_321</t>
  </si>
  <si>
    <t>Idc_int_322</t>
  </si>
  <si>
    <t>Idc_int_323</t>
  </si>
  <si>
    <t>Idc_int_324</t>
  </si>
  <si>
    <t>Idc_int_325</t>
  </si>
  <si>
    <t>Idc_int_326</t>
  </si>
  <si>
    <t>Idc_int_327</t>
  </si>
  <si>
    <t>Idc_int_328</t>
  </si>
  <si>
    <t>Idc_int_329</t>
  </si>
  <si>
    <t>Idc_int_330</t>
  </si>
  <si>
    <t>Idc_int_331</t>
  </si>
  <si>
    <t>Idc_int_332</t>
  </si>
  <si>
    <t>Idc_int_333</t>
  </si>
  <si>
    <t>Idc_int_334</t>
  </si>
  <si>
    <t>Idc_int_335</t>
  </si>
  <si>
    <t>Idc_int_336</t>
  </si>
  <si>
    <t>Idc_int_337</t>
  </si>
  <si>
    <t>Idc_int_338</t>
  </si>
  <si>
    <t>Idc_int_339</t>
  </si>
  <si>
    <t>Idc_int_340</t>
  </si>
  <si>
    <t>Idc_int_341</t>
  </si>
  <si>
    <t>Idc_int_342</t>
  </si>
  <si>
    <t>Idc_int_343</t>
  </si>
  <si>
    <t>Idc_int_344</t>
  </si>
  <si>
    <t>Idc_int_345</t>
  </si>
  <si>
    <t>Idc_int_346</t>
  </si>
  <si>
    <t>Idc_int_347</t>
  </si>
  <si>
    <t>Idc_int_348</t>
  </si>
  <si>
    <t>Idc_int_349</t>
  </si>
  <si>
    <t>Idc_int_350</t>
  </si>
  <si>
    <t>Idc_int_351</t>
  </si>
  <si>
    <t>Idc_int_352</t>
  </si>
  <si>
    <t>Idc_int_353</t>
  </si>
  <si>
    <t>Idc_int_354</t>
  </si>
  <si>
    <t>Idc_int_355</t>
  </si>
  <si>
    <t>Idc_int_356</t>
  </si>
  <si>
    <t>Idc_int_357</t>
  </si>
  <si>
    <t>Idc_int_358</t>
  </si>
  <si>
    <t>Idc_int_359</t>
  </si>
  <si>
    <t>Idc_int_360</t>
  </si>
  <si>
    <t>Idc_int_361</t>
  </si>
  <si>
    <t>Idc_int_362</t>
  </si>
  <si>
    <t>Idc_int_363</t>
  </si>
  <si>
    <t>Idc_int_364</t>
  </si>
  <si>
    <t>Idc_int_365</t>
  </si>
  <si>
    <t>Idc_int_366</t>
  </si>
  <si>
    <t>Idc_int_367</t>
  </si>
  <si>
    <t>Idc_int_368</t>
  </si>
  <si>
    <t>Idc_int_369</t>
  </si>
  <si>
    <t>Idc_int_370</t>
  </si>
  <si>
    <t>Idc_int_371</t>
  </si>
  <si>
    <t>Idc_int_372</t>
  </si>
  <si>
    <t>Idc_int_373</t>
  </si>
  <si>
    <t>Idc_int_374</t>
  </si>
  <si>
    <t>Idc_int_375</t>
  </si>
  <si>
    <t>Idc_int_376</t>
  </si>
  <si>
    <t>Idc_int_377</t>
  </si>
  <si>
    <t>Idc_int_378</t>
  </si>
  <si>
    <t>Idc_int_379</t>
  </si>
  <si>
    <t>Idc_int_380</t>
  </si>
  <si>
    <t>Idc_int_381</t>
  </si>
  <si>
    <t>Idc_int_382</t>
  </si>
  <si>
    <t>Idc_int_383</t>
  </si>
  <si>
    <t>Idc_int_384</t>
  </si>
  <si>
    <t>Idc_int_385</t>
  </si>
  <si>
    <t>Idc_int_386</t>
  </si>
  <si>
    <t>Idc_int_387</t>
  </si>
  <si>
    <t>Idc_int_388</t>
  </si>
  <si>
    <t>Idc_int_389</t>
  </si>
  <si>
    <t>Idc_int_390</t>
  </si>
  <si>
    <t>Idc_int_391</t>
  </si>
  <si>
    <t>Idc_int_392</t>
  </si>
  <si>
    <t>Idc_int_393</t>
  </si>
  <si>
    <t>Idc_int_394</t>
  </si>
  <si>
    <t>Idc_int_395</t>
  </si>
  <si>
    <t>Idc_int_396</t>
  </si>
  <si>
    <t>Idc_int_397</t>
  </si>
  <si>
    <t>Idc_int_398</t>
  </si>
  <si>
    <t>Idc_int_399</t>
  </si>
  <si>
    <t>Idc_int_400</t>
  </si>
  <si>
    <t>Idc_int_401</t>
  </si>
  <si>
    <t>Idc_int_402</t>
  </si>
  <si>
    <t>Idc_int_403</t>
  </si>
  <si>
    <t>Idc_int_404</t>
  </si>
  <si>
    <t>Idc_int_405</t>
  </si>
  <si>
    <t>Idc_int_406</t>
  </si>
  <si>
    <t>Idc_int_407</t>
  </si>
  <si>
    <t>Idc_int_408</t>
  </si>
  <si>
    <t>Idc_int_409</t>
  </si>
  <si>
    <t>Idc_int_410</t>
  </si>
  <si>
    <t>Idc_int_411</t>
  </si>
  <si>
    <t>Idc_int_412</t>
  </si>
  <si>
    <t>Idc_int_413</t>
  </si>
  <si>
    <t>Idc_int_414</t>
  </si>
  <si>
    <t>Idc_int_415</t>
  </si>
  <si>
    <t>Idc_int_416</t>
  </si>
  <si>
    <t>Idc_int_417</t>
  </si>
  <si>
    <t>Idc_int_418</t>
  </si>
  <si>
    <t>Idc_int_419</t>
  </si>
  <si>
    <t>Idc_int_420</t>
  </si>
  <si>
    <t>Idc_int_421</t>
  </si>
  <si>
    <t>Idc_int_422</t>
  </si>
  <si>
    <t>Idc_int_423</t>
  </si>
  <si>
    <t>Idc_int_424</t>
  </si>
  <si>
    <t>Idc_int_425</t>
  </si>
  <si>
    <t>Idc_int_426</t>
  </si>
  <si>
    <t>Idc_int_427</t>
  </si>
  <si>
    <t>Idc_int_428</t>
  </si>
  <si>
    <t>Idc_int_429</t>
  </si>
  <si>
    <t>Idc_int_430</t>
  </si>
  <si>
    <t>Idc_int_431</t>
  </si>
  <si>
    <t>Idc_int_432</t>
  </si>
  <si>
    <t>Idc_int_433</t>
  </si>
  <si>
    <t>Idc_int_434</t>
  </si>
  <si>
    <t>Idc_int_435</t>
  </si>
  <si>
    <t>Idc_int_436</t>
  </si>
  <si>
    <t>Idc_int_437</t>
  </si>
  <si>
    <t>Idc_int_438</t>
  </si>
  <si>
    <t>Idc_int_439</t>
  </si>
  <si>
    <t>Idc_int_440</t>
  </si>
  <si>
    <t>Idc_int_441</t>
  </si>
  <si>
    <t>Idc_int_442</t>
  </si>
  <si>
    <t>Idc_int_443</t>
  </si>
  <si>
    <t>Idc_int_444</t>
  </si>
  <si>
    <t>Idc_int_445</t>
  </si>
  <si>
    <t>Idc_int_446</t>
  </si>
  <si>
    <t>Idc_int_447</t>
  </si>
  <si>
    <t>Idc_int_448</t>
  </si>
  <si>
    <t>Idc_int_449</t>
  </si>
  <si>
    <t>Idc_int_450</t>
  </si>
  <si>
    <t>Idc_int_451</t>
  </si>
  <si>
    <t>Idc_int_452</t>
  </si>
  <si>
    <t>Idc_int_453</t>
  </si>
  <si>
    <t>Idc_int_454</t>
  </si>
  <si>
    <t>Idc_int_455</t>
  </si>
  <si>
    <t>Idc_int_456</t>
  </si>
  <si>
    <t>Idc_int_457</t>
  </si>
  <si>
    <t>Idc_int_458</t>
  </si>
  <si>
    <t>Idc_int_459</t>
  </si>
  <si>
    <t>Idc_int_460</t>
  </si>
  <si>
    <t>Idc_int_461</t>
  </si>
  <si>
    <t>Idc_int_462</t>
  </si>
  <si>
    <t>Idc_int_463</t>
  </si>
  <si>
    <t>Idc_int_464</t>
  </si>
  <si>
    <t>Idc_int_465</t>
  </si>
  <si>
    <t>Idc_int_466</t>
  </si>
  <si>
    <t>Idc_int_467</t>
  </si>
  <si>
    <t>Idc_int_468</t>
  </si>
  <si>
    <t>Idc_int_469</t>
  </si>
  <si>
    <t>Idc_int_470</t>
  </si>
  <si>
    <t>Idc_int_471</t>
  </si>
  <si>
    <t>Idc_int_472</t>
  </si>
  <si>
    <t>Idc_int_473</t>
  </si>
  <si>
    <t>Idc_int_474</t>
  </si>
  <si>
    <t>Idc_int_475</t>
  </si>
  <si>
    <t>Idc_int_476</t>
  </si>
  <si>
    <t>Idc_int_477</t>
  </si>
  <si>
    <t>Idc_int_478</t>
  </si>
  <si>
    <t>Idc_int_479</t>
  </si>
  <si>
    <t>Idc_int_480</t>
  </si>
  <si>
    <t>Idc_int_481</t>
  </si>
  <si>
    <t>Idc_int_482</t>
  </si>
  <si>
    <t>Idc_int_483</t>
  </si>
  <si>
    <t>Idc_int_484</t>
  </si>
  <si>
    <t>Idc_int_485</t>
  </si>
  <si>
    <t>Idc_int_486</t>
  </si>
  <si>
    <t>Idc_int_487</t>
  </si>
  <si>
    <t>Idc_int_488</t>
  </si>
  <si>
    <t>Idc_int_489</t>
  </si>
  <si>
    <t>Idc_int_490</t>
  </si>
  <si>
    <t>Idc_int_491</t>
  </si>
  <si>
    <t>Idc_int_492</t>
  </si>
  <si>
    <t>Idc_int_493</t>
  </si>
  <si>
    <t>Idc_int_494</t>
  </si>
  <si>
    <t>Idc_int_495</t>
  </si>
  <si>
    <t>Idc_int_496</t>
  </si>
  <si>
    <t>Idc_int_497</t>
  </si>
  <si>
    <t>Idc_int_498</t>
  </si>
  <si>
    <t>Idc_int_499</t>
  </si>
  <si>
    <t>Idc_int_500</t>
  </si>
  <si>
    <t>Idc_int_501</t>
  </si>
  <si>
    <t>Idc_int_502</t>
  </si>
  <si>
    <t>Idc_int_503</t>
  </si>
  <si>
    <t>Idc_int_504</t>
  </si>
  <si>
    <t>Idc_int_505</t>
  </si>
  <si>
    <t>Idc_int_506</t>
  </si>
  <si>
    <t>Idc_int_507</t>
  </si>
  <si>
    <t>Idc_int_508</t>
  </si>
  <si>
    <t>Idc_int_509</t>
  </si>
  <si>
    <t>Idc_int_510</t>
  </si>
  <si>
    <t>Idc_int_511</t>
  </si>
  <si>
    <t>Idc_int_512</t>
  </si>
  <si>
    <t>Idc_int_513</t>
  </si>
  <si>
    <t>Idc_int_514</t>
  </si>
  <si>
    <t>Idc_int_515</t>
  </si>
  <si>
    <t>Idc_int_516</t>
  </si>
  <si>
    <t>Idc_int_517</t>
  </si>
  <si>
    <t>Idc_int_518</t>
  </si>
  <si>
    <t>Idc_int_519</t>
  </si>
  <si>
    <t>No</t>
    <phoneticPr fontId="2"/>
  </si>
  <si>
    <t>Bacteria;Proteobacteria;Gammaproteobacteria;Nitrosococcales;Nitrosococcaceae;</t>
  </si>
  <si>
    <t>Archaea;Nanoarchaeota;Nanoarchaeia;Woesearchaeales;SCGC AAA011-D5;</t>
  </si>
  <si>
    <t>Bacteria;Proteobacteria;Gammaproteobacteria;Acidithiobacillales;Acidithiobacillaceae;9M32;</t>
  </si>
  <si>
    <t>Bacteria;Proteobacteria;Gammaproteobacteria;Xanthomonadales;Rhodanobacteraceae;</t>
    <phoneticPr fontId="2"/>
  </si>
  <si>
    <t>Bacteria;Bacteroidota;Ignavibacteria;Ignavibacteriales;Melioribacteraceae;</t>
  </si>
  <si>
    <t>Archaea;Hydrothermarchaeota;Hydrothermarchaeia;Hydrothermarchaeales;</t>
  </si>
  <si>
    <t>Bacteria;Desulfobacterota;Desulfuromonadia;PB19;</t>
    <phoneticPr fontId="2"/>
  </si>
  <si>
    <t>Bacteria;Proteobacteria;Gammaproteobacteria;Xanthomonadales;</t>
  </si>
  <si>
    <t>Yes</t>
    <phoneticPr fontId="2"/>
  </si>
  <si>
    <t>Bacteria;Actinobacteriota;Actinobacteria;Propionibacteriales;Propionibacteriaceae;Cutibacterium;</t>
  </si>
  <si>
    <t>Bacteria;Bacteroidota;Bacteroidia;Bacteroidetes VC2.1 Bac22;</t>
  </si>
  <si>
    <t>Bacteria;Proteobacteria;Gammaproteobacteria;uncultured;</t>
  </si>
  <si>
    <t>Bacteria;Bacteroidota;Ignavibacteria;Ignavibacteriales;Ignavibacteriaceae;Ignavibacterium;</t>
  </si>
  <si>
    <t>Bacteria;</t>
  </si>
  <si>
    <t>Bacteria;Proteobacteria;Gammaproteobacteria;Thiotrichales;Thiotrichaceae;uncultured;</t>
  </si>
  <si>
    <t>Bacteria;Cyanobacteria;Cyanobacteriia;Chloroplast;</t>
  </si>
  <si>
    <t>Bacteria;Proteobacteria;Gammaproteobacteria;Ectothiorhodospirales;Thioalkalispiraceae;Thiohalophilus;</t>
  </si>
  <si>
    <t>Bacteria;Cyanobacteria;Cyanobacteriia;Cyanobacteriales;Nostocaceae;Calothrix PCC-6303;</t>
  </si>
  <si>
    <t>Bacteria;Proteobacteria;Gammaproteobacteria;Enterobacterales;</t>
  </si>
  <si>
    <t>Bacteria;Proteobacteria;Alphaproteobacteria;Rhizobiales;Rhizobiaceae;</t>
  </si>
  <si>
    <t>Bacteria;Verrucomicrobiota;Chlamydiae;LD1-PA32;</t>
  </si>
  <si>
    <t>Bacteria;Bacteroidota;Bacteroidia;Cytophagales;Hymenobacteraceae;Hymenobacter;</t>
  </si>
  <si>
    <t>Bacteria;Proteobacteria;Gammaproteobacteria;Pseudomonadales;Pseudomonadaceae;Pseudomonas;</t>
  </si>
  <si>
    <t>Bacteria;Proteobacteria;Gammaproteobacteria;Pseudomonadales;Moraxellaceae;Acinetobacter;</t>
  </si>
  <si>
    <t>Bacteria;Proteobacteria;Alphaproteobacteria;</t>
  </si>
  <si>
    <t>Bacteria;Proteobacteria;Gammaproteobacteria;Enterobacterales;Pasteurellaceae;Haemophilus;</t>
  </si>
  <si>
    <t>Bacteria;Proteobacteria;Alphaproteobacteria;Sphingomonadales;Sphingomonadaceae;Novosphingobium;</t>
  </si>
  <si>
    <t>Bacteria;Proteobacteria;Alphaproteobacteria;Sphingomonadales;Sphingomonadaceae;Sphingomonas;</t>
  </si>
  <si>
    <t>Bacteria;Firmicutes;Bacilli;Staphylococcales;Staphylococcaceae;Staphylococcus;</t>
  </si>
  <si>
    <t>Bacteria;Patescibacteria;Parcubacteria;</t>
  </si>
  <si>
    <t>Bacteria;Deinococcota;Deinococci;Thermales;Thermaceae;</t>
  </si>
  <si>
    <t>Bacteria;Proteobacteria;Alphaproteobacteria;Sphingomonadales;Sphingomonadaceae;Sphingobium;</t>
  </si>
  <si>
    <t>Bacteria;Planctomycetota;Planctomycetes;Pirellulales;Pirellulaceae;Rhodopirellula;</t>
  </si>
  <si>
    <t>Bacteria;Proteobacteria;Alphaproteobacteria;Kiloniellales;Kiloniellaceae;uncultured;</t>
  </si>
  <si>
    <t>Bacteria;Proteobacteria;Alphaproteobacteria;Rickettsiales;Mitochondria;</t>
  </si>
  <si>
    <t>Bacteria;Proteobacteria;Gammaproteobacteria;Pseudomonadales;KI89A clade;</t>
  </si>
  <si>
    <t>Bacteria;Proteobacteria;Zetaproteobacteria;Mariprofundales;Mariprofundaceae;Mariprofundus;</t>
  </si>
  <si>
    <t>Bacteria;Bacteroidota;Bacteroidia;Flavobacteriales;Cryomorphaceae;Vicingus;</t>
  </si>
  <si>
    <t>Bacteria;Proteobacteria;Gammaproteobacteria;Ectothiorhodospirales;Ectothiorhodospiraceae;Thiogranum;</t>
  </si>
  <si>
    <t>Bacteria;Proteobacteria;Alphaproteobacteria;Rhizobiales;Rhizobiaceae;Phyllobacterium;</t>
  </si>
  <si>
    <t>Bacteria;Proteobacteria;Alphaproteobacteria;Defluviicoccales;uncultured;</t>
  </si>
  <si>
    <t>Bacteria;Bacteroidota;Ignavibacteria;Ignavibacteriales;</t>
    <phoneticPr fontId="2"/>
  </si>
  <si>
    <t>Bacteria;Patescibacteria;Gracilibacteria;</t>
  </si>
  <si>
    <t>Bacteria;Planctomycetota;Phycisphaerae;Phycisphaerales;Phycisphaeraceae;</t>
  </si>
  <si>
    <t>Bacteria;Proteobacteria;Alphaproteobacteria;Rhizobiales;</t>
  </si>
  <si>
    <t>Bacteria;Bacteroidota;Ignavibacteria;Ignavibacteriales;</t>
  </si>
  <si>
    <t>Bacteria;Planctomycetota;Phycisphaerae;Phycisphaerales;Phycisphaeraceae;uncultured;</t>
  </si>
  <si>
    <t>Bacteria;Bacteroidota;Ignavibacteria;Ignavibacteriales;Melioribacteraceae;IheB3-7;</t>
    <phoneticPr fontId="2"/>
  </si>
  <si>
    <t>Bacteria;Bacteroidota;Bacteroidia;Flavobacteriales;Flavobacteriaceae;Maritimimonas;</t>
  </si>
  <si>
    <t>Archaea;Nanoarchaeota;Nanoarchaeia;Woesearchaeales;</t>
    <phoneticPr fontId="2"/>
  </si>
  <si>
    <t>Bacteria;Nitrospirota;Thermodesulfovibrionia;uncultured;</t>
  </si>
  <si>
    <t>Bacteria;Proteobacteria;Alphaproteobacteria;Rhodobacterales;Rhodobacteraceae;</t>
  </si>
  <si>
    <t>Bacteria;Gemmatimonadota;Gemmatimonadetes;Gemmatimonadales;Gemmatimonadaceae;uncultured;</t>
  </si>
  <si>
    <t>Bacteria;Nitrospirota;BMS9AB35;</t>
  </si>
  <si>
    <t>Archaea;Halobacterota;Methanomicrobia;Methanomicrobiales;Methanoregulaceae;Methanoregula;</t>
  </si>
  <si>
    <t>Bacteria;Desulfobacterota;</t>
    <phoneticPr fontId="2"/>
  </si>
  <si>
    <t>Bacteria;Desulfobacterota;Desulfobulbia;Desulfobulbales;Desulfobulbaceae;uncultured;</t>
  </si>
  <si>
    <t>Bacteria;Acidobacteriota;Acidobacteriae;</t>
  </si>
  <si>
    <t>Archaea;Micrarchaeota;Micrarchaeia;Micrarchaeales;</t>
  </si>
  <si>
    <t>Bacteria;Proteobacteria;Alphaproteobacteria;Sphingomonadales;Sphingomonadaceae;</t>
  </si>
  <si>
    <t>Bacteria;Actinobacteriota;Acidimicrobiia;Microtrichales;Microtrichaceae;Sva0996 marine group;</t>
  </si>
  <si>
    <t>Bacteria;Proteobacteria;</t>
  </si>
  <si>
    <t>Bacteria;Acidobacteriota;Acidobacteriae;PAUC26f;</t>
  </si>
  <si>
    <t>Bacteria;Bacteroidota;Bacteroidia;Cytophagales;Cyclobacteriaceae;uncultured;</t>
  </si>
  <si>
    <t>Archaea;</t>
  </si>
  <si>
    <t>Bacteria;Proteobacteria;Gammaproteobacteria;EV818SWSAP88;</t>
  </si>
  <si>
    <t>Bacteria;Chloroflexi;Dehalococcoidia;SAR202 clade;</t>
  </si>
  <si>
    <t>Bacteria;Verrucomicrobiota;Omnitrophia;Omnitrophales;</t>
  </si>
  <si>
    <t>Bacteria;Planctomycetota;Planctomycetes;Pirellulales;Pirellulaceae;Pir4 lineage;</t>
  </si>
  <si>
    <t>Bacteria;Bacteroidota;Bacteroidia;Flavobacteriales;NS7 marine group;</t>
  </si>
  <si>
    <t>Bacteria;Desulfobacterota;</t>
  </si>
  <si>
    <t>Bacteria;Dependentiae;Babeliae;Babeliales;</t>
  </si>
  <si>
    <t>Bacteria;Proteobacteria;Gammaproteobacteria;Acidithiobacillales;Acidithiobacillaceae;KCM-B-112;</t>
  </si>
  <si>
    <t>Archaea;Crenarchaeota;Nitrososphaeria;Nitrosopumilales;Nitrosopumilaceae;</t>
  </si>
  <si>
    <t>Bacteria;Gemmatimonadota;BD2-11 terrestrial group;</t>
  </si>
  <si>
    <t>Eukaryota;Amorphea;Obazoa;Opisthokonta;Nucletmycea;Fungi;Dikarya;Basidiomycota;Agaricomycotina;Agaricomycetes;</t>
  </si>
  <si>
    <t>Bacteria;Proteobacteria;Alphaproteobacteria;Kordiimonadales;uncultured;</t>
  </si>
  <si>
    <t>Bacteria;Firmicutes;Bacilli;Bacillales;Bacillaceae;Bacillus;</t>
  </si>
  <si>
    <t>Bacteria;Planctomycetota;Planctomycetes;Pirellulales;Pirellulaceae;</t>
  </si>
  <si>
    <t>Bacteria;Dadabacteria;Dadabacteriia;Dadabacteriales;</t>
  </si>
  <si>
    <t>Bacteria;Patescibacteria;Gracilibacteria;Candidatus Peregrinibacteria;</t>
  </si>
  <si>
    <t>Bacteria;Myxococcota;Polyangia;Polyangiales;Sandaracinaceae;uncultured;</t>
  </si>
  <si>
    <t>Bacteria;Spirochaetota;Spirochaetia;Spirochaetales;Spirochaetaceae;</t>
  </si>
  <si>
    <t>Unclassified;</t>
  </si>
  <si>
    <t>Bacteria;Desulfobacterota;Desulfobulbia;Desulfobulbales;Desulfobulbaceae;</t>
  </si>
  <si>
    <t>Bacteria;Bacteroidota;Bacteroidia;Chitinophagales;Saprospiraceae;</t>
  </si>
  <si>
    <t>Bacteria;Proteobacteria;Alphaproteobacteria;Caulobacterales;Parvularculaceae;</t>
  </si>
  <si>
    <t>Bacteria;Latescibacterota;</t>
  </si>
  <si>
    <t>Bacteria;Proteobacteria;Alphaproteobacteria;Rhizobiales;Devosiaceae;Devosia;</t>
  </si>
  <si>
    <t>Bacteria;Myxococcota;Polyangia;Polyangiales;BIrii41;</t>
  </si>
  <si>
    <t>Bacteria;Bacteroidota;Kapabacteria;Kapabacteriales;</t>
  </si>
  <si>
    <t>Bacteria;Verrucomicrobiota;Chlamydiae;Chlamydiales;</t>
  </si>
  <si>
    <t>Bacteria;Proteobacteria;Gammaproteobacteria;Enterobacterales;Colwelliaceae;Colwellia;</t>
  </si>
  <si>
    <t>Bacteria;Proteobacteria;Gammaproteobacteria;Pseudomonadales;</t>
  </si>
  <si>
    <t>Bacteria;Acidobacteriota;Thermoanaerobaculia;Thermoanaerobaculales;Thermoanaerobaculaceae;Subgroup 10;</t>
  </si>
  <si>
    <t>Bacteria;Nitrospirota;Thermodesulfovibrionia;Thermodesulfovibrionales;Thermodesulfovibrionaceae;Thermodesulfovibrio;</t>
  </si>
  <si>
    <t>Bacteria;Proteobacteria;Gammaproteobacteria;Gammaproteobacteria Incertae Sedis;Unknown Family;uncultured;</t>
  </si>
  <si>
    <t>Bacteria;Bacteroidota;Bacteroidia;</t>
  </si>
  <si>
    <t>Bacteria;Nitrospinota;Nitrospinia;Nitrospinales;Nitrospinaceae;Nitrospina;</t>
  </si>
  <si>
    <t>Bacteria;Bacteroidota;Bacteroidia;Chitinophagales;uncultured;</t>
  </si>
  <si>
    <t>Bacteria;Acidobacteriota;Vicinamibacteria;Subgroup 9;</t>
  </si>
  <si>
    <t>Bacteria;Proteobacteria;Alphaproteobacteria;Rhizobiales;Hyphomicrobiaceae;uncultured;</t>
  </si>
  <si>
    <t>Bacteria;Proteobacteria;Alphaproteobacteria;Micavibrionales;</t>
  </si>
  <si>
    <t>Bacteria;Proteobacteria;Alphaproteobacteria;Defluviicoccales;</t>
  </si>
  <si>
    <t>Bacteria;Planctomycetota;Planctomycetes;Planctomycetales;uncultured;</t>
  </si>
  <si>
    <t>Archaea;Hydrothermarchaeota;Hydrothermarchaeia;Hydrothermarchaeales;</t>
    <phoneticPr fontId="2"/>
  </si>
  <si>
    <t>Bacteria;Bacteroidota;Bacteroidia;Flavobacteriales;Flavobacteriaceae;</t>
  </si>
  <si>
    <t>Bacteria;Spirochaetota;Spirochaetia;Spirochaetales;Spirochaetaceae;Sediminispirochaeta;</t>
  </si>
  <si>
    <t>Bacteria;Proteobacteria;Alphaproteobacteria;Kordiimonadales;</t>
  </si>
  <si>
    <t>Idc_int_1</t>
  </si>
  <si>
    <t>Idc_int_2</t>
  </si>
  <si>
    <t>Idc_int_3</t>
  </si>
  <si>
    <t>Idc_int_4</t>
  </si>
  <si>
    <t>Idc_int_5</t>
  </si>
  <si>
    <t>Idc_int_6</t>
  </si>
  <si>
    <t>Idc_int_7</t>
  </si>
  <si>
    <t>Idc_int_8</t>
  </si>
  <si>
    <t>Idc_int_9</t>
  </si>
  <si>
    <t>Idc_int_10</t>
  </si>
  <si>
    <t>Idc_int_11</t>
  </si>
  <si>
    <t>Idc_int_12</t>
  </si>
  <si>
    <t>Idc_int_13</t>
  </si>
  <si>
    <t>Idc_int_14</t>
  </si>
  <si>
    <t>Idc_int_15</t>
  </si>
  <si>
    <t>Idc_int_16</t>
  </si>
  <si>
    <t>Idc_int_17</t>
  </si>
  <si>
    <t>Idc_int_18</t>
  </si>
  <si>
    <t>Idc_int_19</t>
  </si>
  <si>
    <t>Idc_int_20</t>
  </si>
  <si>
    <t>Idc_int_21</t>
  </si>
  <si>
    <t>Idc_int_22</t>
  </si>
  <si>
    <t>Idc_int_23</t>
  </si>
  <si>
    <t>Idc_int_24</t>
  </si>
  <si>
    <t>Idc_int_25</t>
  </si>
  <si>
    <t>Idc_int_26</t>
  </si>
  <si>
    <t>Idc_int_27</t>
  </si>
  <si>
    <t>Idc_int_28</t>
  </si>
  <si>
    <t>Idc_int_29</t>
  </si>
  <si>
    <t>Idc_int_30</t>
  </si>
  <si>
    <t>Idc_int_31</t>
  </si>
  <si>
    <t>Idc_int_32</t>
  </si>
  <si>
    <t>Idc_int_33</t>
  </si>
  <si>
    <t>Idc_int_34</t>
  </si>
  <si>
    <t>Idc_int_35</t>
  </si>
  <si>
    <t>Idc_int_36</t>
  </si>
  <si>
    <t>Idc_int_37</t>
  </si>
  <si>
    <t>Idc_int_38</t>
  </si>
  <si>
    <t>Idc_int_39</t>
  </si>
  <si>
    <t>Idc_int_40</t>
  </si>
  <si>
    <t>Idc_int_41</t>
  </si>
  <si>
    <t>Idc_int_42</t>
  </si>
  <si>
    <t>Idc_int_43</t>
  </si>
  <si>
    <t>Idc_int_44</t>
  </si>
  <si>
    <t>Idc_int_45</t>
  </si>
  <si>
    <t>Idc_int_46</t>
  </si>
  <si>
    <t>Idc_int_47</t>
  </si>
  <si>
    <t>Idc_int_48</t>
  </si>
  <si>
    <t>Idc_int_49</t>
  </si>
  <si>
    <t>Idc_int_50</t>
  </si>
  <si>
    <t>Idc_int_51</t>
  </si>
  <si>
    <t>Idc_int_52</t>
  </si>
  <si>
    <t>Idc_int_53</t>
  </si>
  <si>
    <t>Idc_int_54</t>
  </si>
  <si>
    <t>Idc_int_55</t>
  </si>
  <si>
    <t>Idc_int_56</t>
  </si>
  <si>
    <t>Idc_int_57</t>
  </si>
  <si>
    <t>Idc_int_58</t>
  </si>
  <si>
    <t>Idc_int_59</t>
  </si>
  <si>
    <t>Idc_int_60</t>
  </si>
  <si>
    <t>Idc_int_61</t>
  </si>
  <si>
    <t>Idc_int_62</t>
  </si>
  <si>
    <t>Idc_int_63</t>
  </si>
  <si>
    <t>Idc_int_64</t>
  </si>
  <si>
    <t>Idc_int_65</t>
  </si>
  <si>
    <t>Idc_int_66</t>
  </si>
  <si>
    <t>Idc_int_67</t>
  </si>
  <si>
    <t>Idc_int_68</t>
  </si>
  <si>
    <t>Idc_int_69</t>
  </si>
  <si>
    <t>Idc_int_70</t>
  </si>
  <si>
    <t>Idc_int_71</t>
  </si>
  <si>
    <t>Idc_int_72</t>
  </si>
  <si>
    <t>Idc_int_73</t>
  </si>
  <si>
    <t>Idc_int_74</t>
  </si>
  <si>
    <t>Idc_int_75</t>
  </si>
  <si>
    <t>Idc_int_76</t>
  </si>
  <si>
    <t>Idc_int_77</t>
  </si>
  <si>
    <t>Idc_int_78</t>
  </si>
  <si>
    <t>Idc_int_79</t>
  </si>
  <si>
    <t>Idc_int_80</t>
  </si>
  <si>
    <t>Idc_int_81</t>
  </si>
  <si>
    <t>Idc_int_82</t>
  </si>
  <si>
    <t>Idc_int_83</t>
  </si>
  <si>
    <t>Idc_int_84</t>
  </si>
  <si>
    <t>Idc_int_85</t>
  </si>
  <si>
    <t>Idc_int_86</t>
  </si>
  <si>
    <t>Idc_int_87</t>
  </si>
  <si>
    <t>Idc_int_88</t>
  </si>
  <si>
    <t>Idc_int_89</t>
  </si>
  <si>
    <t>Idc_int_90</t>
  </si>
  <si>
    <t>Idc_int_91</t>
  </si>
  <si>
    <t>Idc_int_92</t>
  </si>
  <si>
    <t>Idc_int_93</t>
  </si>
  <si>
    <t>Idc_int_94</t>
  </si>
  <si>
    <t>Idc_int_95</t>
  </si>
  <si>
    <t>Idc_int_96</t>
  </si>
  <si>
    <t>Idc_int_97</t>
  </si>
  <si>
    <t>Idc_int_98</t>
  </si>
  <si>
    <t>Idc_int_99</t>
  </si>
  <si>
    <t>Idc_int_520</t>
  </si>
  <si>
    <t>Idc_int_521</t>
  </si>
  <si>
    <t>Idc_int_522</t>
  </si>
  <si>
    <t>Idc_int_523</t>
  </si>
  <si>
    <t>Idc_int_524</t>
  </si>
  <si>
    <t>Idc_int_525</t>
  </si>
  <si>
    <t>Idc_int_526</t>
  </si>
  <si>
    <t>Idc_int_527</t>
  </si>
  <si>
    <t>Idc_int_528</t>
  </si>
  <si>
    <t>Idc_int_529</t>
  </si>
  <si>
    <t>Idc_int_530</t>
  </si>
  <si>
    <t>Idc_int_531</t>
  </si>
  <si>
    <t>Idc_int_532</t>
  </si>
  <si>
    <t>Idc_int_533</t>
  </si>
  <si>
    <t>Idc_int_534</t>
  </si>
  <si>
    <t>Idc_int_535</t>
  </si>
  <si>
    <t>Idc_int_536</t>
  </si>
  <si>
    <t>Idc_int_537</t>
  </si>
  <si>
    <t>Idc_int_538</t>
  </si>
  <si>
    <t>Idc_int_539</t>
  </si>
  <si>
    <t>Idc_int_540</t>
  </si>
  <si>
    <t>Idc_int_541</t>
  </si>
  <si>
    <t>Idc_int_542</t>
  </si>
  <si>
    <t>Idc_int_543</t>
  </si>
  <si>
    <t>Idc_int_544</t>
  </si>
  <si>
    <t>Idc_int_545</t>
  </si>
  <si>
    <t>Idc_int_546</t>
  </si>
  <si>
    <t>Idc_int_547</t>
  </si>
  <si>
    <t>Idc_int_548</t>
  </si>
  <si>
    <t>Idc_int_549</t>
  </si>
  <si>
    <t>Idc_int_550</t>
  </si>
  <si>
    <t>Idc_int_551</t>
  </si>
  <si>
    <t>Idc_int_552</t>
  </si>
  <si>
    <t>Idc_int_553</t>
  </si>
  <si>
    <t>Idc_int_554</t>
  </si>
  <si>
    <t>Idc_int_555</t>
  </si>
  <si>
    <t>Idc_int_556</t>
  </si>
  <si>
    <t>Idc_int_557</t>
  </si>
  <si>
    <t>Accounted in Fig. 3</t>
    <phoneticPr fontId="2"/>
  </si>
  <si>
    <t>Normalized read coverage</t>
    <phoneticPr fontId="2"/>
  </si>
  <si>
    <t xml:space="preserve">Supplementary Table 1. 16S rRNA gene amplicon read numbers of amplicon sequence variants (AVS)  triplicated for two diffenrent DNA extracton methods. Seqences used to calculate taxonomic proportions in Fig. 3a are also indicated   </t>
  </si>
  <si>
    <t xml:space="preserve">Supplementary Table 2.  List of Pacearchaeota genomes analyzed in this study and their basic features. Completeness and contamination were estimated by using 52 single copy genes listed in Supplementary Table 3. All references are listied in the main text. </t>
  </si>
  <si>
    <t xml:space="preserve">Supplementary Table 3. Single copy genes (SCGs) used to estimate the completeness and contamination of Pacearchaeota genomes with KEGG Orthology (KO) numbers . The SCGs are selected accoding to those used for Pacearchaeota from shallow groundwater at Rifle Site, Colorado (Castelle et al. 2015), except for  methionyl-tRNA synthetase (K01874) and tryptophanyl-tRNA synthetase (K01867). Methionyl-tRNA synthetase and tryptophanyl-tRNA synthetase were omitted for the estimation, because their multiplication was caused poentially by the horizontal gene transer. </t>
  </si>
  <si>
    <t>Supplementary Table 4. Metabolic pathways and genes frequnetly encoded in Pacearchaeota genomes. Gene annotation was performed by BlastKOALA with default thresholds (see methods).</t>
  </si>
  <si>
    <t>Supplementary Table 5. Presence of biosynthetic genes involved in nucleotides, amino acids, lipids and cofactors in Pacearchaeota genomes. Gene annotation was performed by BlastKOALA with default thresholds (see methods)</t>
  </si>
  <si>
    <t>Supplementary Table 6. Metabolic annotation of Pacearchaeota genomes by KEGG Decoder. Gene annotation was performed by BlastKOALA with default thresholds (see methods)</t>
  </si>
  <si>
    <t>Supplementary Table 7.  KEGG-annotated genes with muptiple occurnce in the chimney Pacearchaeota genomes (Idc_in_care3 and Idc_in_meta1). Gene annotation was performed by BlastKOALA with default thresholds (see methods)</t>
  </si>
  <si>
    <t xml:space="preserve">Supplementary Table 8.  List of metagenome-assembled genomes (MAGs) from the chimney interior and their basic features. </t>
  </si>
  <si>
    <t>aCompleteness and contamination were determined by 52 single copy genes in Supplementary Table 2.</t>
  </si>
  <si>
    <t>bCompleteness and contamiation were determined by 48 single copy genes in Supplementary Table 9.</t>
  </si>
  <si>
    <t>Supplementary Table 9. Single copy genes (SCGs) used to estimate the completeness and contamination of Pacearchaeota genomes with KEGG Orthology (KO) numbers .</t>
  </si>
  <si>
    <t>Supplementary Table 10.  Presence of biosynthetic genes involved in nucleotides, amino acids, lipids and cofactors in metagenome-assembled genomes (MAGs) from the chimney interior.Gene annotation was performed by BlastKOALA with default thresholds (see methods).</t>
  </si>
  <si>
    <t>Supplementary Table 11.  Metabolic annotation of metagenome-assembled genomes (MAGs) from the chimney interior by KEGG Decoder. Gene annotation was performed by BlastKOALA with default thresholds (see methods).</t>
  </si>
  <si>
    <t xml:space="preserve">Supplementary Table 12. Gene annotaion of metagenome-assembled genomes (MAGs) from the chimney interior by METABOLIC. </t>
  </si>
  <si>
    <t xml:space="preserve">Supplementary Table 13.  List of  21-64-14-affiliated genomes  analyzed in this study and their basic features. Completeness and contamination were estimated by CheckM.  </t>
  </si>
  <si>
    <t xml:space="preserve">Supplementary Table 14. Protein sequences obtained by the first proteomic analysis with gene annotation with Prodigal and KEGG.  Gene annotation was performed by BlastKOALA with default thresholds (see methods). Seqences used to calculate taxonomic proportions in Fig. 3a are also indicated.   </t>
  </si>
  <si>
    <t xml:space="preserve">Supplementary Table 15. Protein sequences obtained by the second proteomic analysis with gene annotation with Prodigal and KEGG.  Gene annotation was performed by BlastKOALA with default thresholds (see methods). Seqences used to calculate taxonomic proportions in Fig. 3a are also indicated.   </t>
  </si>
  <si>
    <t xml:space="preserve">Supplementary Table 16. Gene annotaion of protein seqenences from proteomic analysis by METABOLIC. </t>
  </si>
  <si>
    <t>d__Archaea;p__Halobacteriota;c__Halobacteria;o__Halobacteriales;f__Haloferacaceae;g__Haloferax;s__Haloferax volcanii</t>
  </si>
  <si>
    <t>TIGR</t>
  </si>
  <si>
    <t>Complete Genome</t>
  </si>
  <si>
    <t>SAMN02604027</t>
  </si>
  <si>
    <t>Haloferax volcanii DS2</t>
  </si>
  <si>
    <t>GCA_000025685.1</t>
  </si>
  <si>
    <t>d__Archaea;p__Methanobacteriota_A;c__Methanococci;o__Methanococcales;f__Methanococcaceae;g__Methanococcus;s__Methanococcus maripaludis</t>
  </si>
  <si>
    <t>Goettingen Genomics Laboratory</t>
  </si>
  <si>
    <t>SAMN08466362</t>
  </si>
  <si>
    <t>Methanococcus maripaludis</t>
  </si>
  <si>
    <t>GCA_002945325.1</t>
  </si>
  <si>
    <t>d__Archaea;p__Halobacteriota;c__Methanosarcinia;o__Methanosarcinales;f__Methanosarcinaceae;g__Methanosarcina;s__Methanosarcina acetivorans</t>
  </si>
  <si>
    <t>Broad Institute</t>
  </si>
  <si>
    <t>SAMN03081414</t>
  </si>
  <si>
    <t>Methanosarcina acetivorans C2A</t>
  </si>
  <si>
    <t>GCA_000007345.1</t>
  </si>
  <si>
    <t>d__Archaea;p__Methanobacteriota;c__Methanobacteria;o__Methanobacteriales;f__Methanobacteriaceae;g__Methanobrevibacter_A;s__Methanobrevibacter_A smithii</t>
  </si>
  <si>
    <t>Washington University Center for Genome Sciences</t>
  </si>
  <si>
    <t>SAMN02604313</t>
  </si>
  <si>
    <t>Methanobrevibacter smithii ATCC 35061</t>
  </si>
  <si>
    <t>GCA_000016525.1</t>
  </si>
  <si>
    <t>d__Archaea;p__Methanobacteriota_B;c__Thermococci;o__Thermococcales;f__Thermococcaceae;g__Thermococcus;s__Thermococcus kodakarensis</t>
  </si>
  <si>
    <t>Kyoto University, Japan</t>
  </si>
  <si>
    <t>SAMD00061071</t>
  </si>
  <si>
    <t>Thermococcus kodakarensis KOD1</t>
  </si>
  <si>
    <t>GCA_000009965.1</t>
  </si>
  <si>
    <t>d__Archaea;p__Halobacteriota;c__Halobacteria;o__Halobacteriales;f__Haloarculaceae;g__Haloarcula;s__Haloarcula hispanica</t>
  </si>
  <si>
    <t xml:space="preserve"> Institute of Microbiology, Chinese Academy of Sciences</t>
  </si>
  <si>
    <t>SAMN02602960</t>
  </si>
  <si>
    <t>Haloarcula hispanica ATCC 33960</t>
  </si>
  <si>
    <t>GCA_000223905.1</t>
  </si>
  <si>
    <t>d__Archaea;p__Halobacteriota;c__Halobacteria;o__Halobacteriales;f__Haloferacaceae;g__Halogeometricum;s__Halogeometricum borinquense</t>
  </si>
  <si>
    <t>US DOE Joint Genome Institute (JGI-PGF)</t>
  </si>
  <si>
    <t>SAMN00002580</t>
  </si>
  <si>
    <t>Halogeometricum borinquense DSM 11551</t>
  </si>
  <si>
    <t>GCA_000172995.2</t>
  </si>
  <si>
    <t>d__Archaea;p__Halobacteriota;c__Methanomicrobia;o__Methanomicrobiales;f__Methanoculleaceae;g__Methanoculleus;s__Methanoculleus bourgensis</t>
  </si>
  <si>
    <t>irena.maus</t>
  </si>
  <si>
    <t>SAMEA2272323</t>
  </si>
  <si>
    <t>Methanoculleus bourgensis MS2</t>
  </si>
  <si>
    <t>GCA_000304355.2</t>
  </si>
  <si>
    <t>d__Archaea;p__Halobacteriota;c__Halobacteria;o__Halobacteriales;f__Haloferacaceae;g__Halorubrum;s__Halorubrum lacusprofundi</t>
  </si>
  <si>
    <t>SAMN02598407</t>
  </si>
  <si>
    <t>Halorubrum lacusprofundi ATCC 49239</t>
  </si>
  <si>
    <t>GCA_000022205.1</t>
  </si>
  <si>
    <t>d__Archaea;p__Halobacteriota;c__Halobacteria;o__Halobacteriales;f__Halalkalicoccaceae;g__Halalkalicoccus;s__Halalkalicoccus jeotgali</t>
  </si>
  <si>
    <t>Kyung Hee University</t>
  </si>
  <si>
    <t>SAMN02603490</t>
  </si>
  <si>
    <t>Halalkalicoccus jeotgali B3</t>
  </si>
  <si>
    <t>GCA_000196895.1</t>
  </si>
  <si>
    <t>d__Archaea;p__Thermoproteota;c__Nitrososphaeria;o__Nitrososphaerales;f__Nitrososphaeraceae;g__Nitrososphaera;s__Nitrososphaera viennensis</t>
  </si>
  <si>
    <t>University of Vienna</t>
  </si>
  <si>
    <t>SAMN02721150</t>
  </si>
  <si>
    <t>Nitrososphaera viennensis EN76</t>
  </si>
  <si>
    <t>GCA_000698785.1</t>
  </si>
  <si>
    <t>d__Archaea;p__Methanobacteriota_A;c__Methanococci;o__Methanococcales;f__Methanocaldococcaceae;g__Methanocaldococcus;s__Methanocaldococcus jannaschii</t>
  </si>
  <si>
    <t>SAMN02603984</t>
  </si>
  <si>
    <t>Methanocaldococcus jannaschii DSM 2661</t>
  </si>
  <si>
    <t>GCA_000091665.1</t>
  </si>
  <si>
    <t>d__Archaea;p__Thermoproteota;c__Nitrososphaeria;o__Nitrososphaerales;f__Nitrosopumilaceae;g__Nitrosopumilus;s__Nitrosopumilus maritimus</t>
  </si>
  <si>
    <t>SAMN00000032</t>
  </si>
  <si>
    <t>Nitrosopumilus maritimus SCM1</t>
  </si>
  <si>
    <t>GCA_000018465.1</t>
  </si>
  <si>
    <t>d__Archaea;p__Thermoplasmatota;c__Thermoplasmata;o__Thermoplasmatales;f__Thermoplasmataceae;g__Thermoplasma;s__Thermoplasma acidophilum</t>
  </si>
  <si>
    <t>Max-Plank-Institute</t>
  </si>
  <si>
    <t>SAMEA3138325</t>
  </si>
  <si>
    <t>Thermoplasma acidophilum DSM 1728</t>
  </si>
  <si>
    <t>GCA_000195915.1</t>
  </si>
  <si>
    <t>d__Archaea;p__Thermoproteota;c__Thermoprotei;o__Thermoproteales;f__Thermoproteaceae;g__Pyrobaculum;s__Pyrobaculum aerophilum</t>
  </si>
  <si>
    <t>UCLA/CalTech</t>
  </si>
  <si>
    <t>SAMN02604075</t>
  </si>
  <si>
    <t>Pyrobaculum aerophilum str. IM2</t>
  </si>
  <si>
    <t>GCA_000007225.1</t>
  </si>
  <si>
    <t>d__Archaea;p__Halobacteriota;c__Halobacteria;o__Halobacteriales;f__Haloarculaceae;g__Halomicrobium;s__Halomicrobium mukohataei</t>
  </si>
  <si>
    <t>SAMN00002610</t>
  </si>
  <si>
    <t>Halomicrobium mukohataei DSM 12286</t>
  </si>
  <si>
    <t>GCA_000023965.1</t>
  </si>
  <si>
    <t>d__Archaea;p__Halobacteriota;c__Halobacteria;o__Halobacteriales;f__Natrialbaceae;g__Natronobacterium;s__Natronobacterium gregoryi</t>
  </si>
  <si>
    <t>DOE Joint Genome Institute</t>
  </si>
  <si>
    <t>SAMN02232042</t>
  </si>
  <si>
    <t>Natronobacterium gregoryi SP2</t>
  </si>
  <si>
    <t>GCA_000230715.3</t>
  </si>
  <si>
    <t>d__Archaea;p__Thermoproteota;c__Thermoprotei_A;o__Sulfolobales;f__Ignicoccaceae;g__Ignicoccus;s__Ignicoccus hospitalis</t>
  </si>
  <si>
    <t>US DOE Joint Genome Institute</t>
  </si>
  <si>
    <t>SAMN02598324</t>
  </si>
  <si>
    <t>Ignicoccus hospitalis KIN4/I</t>
  </si>
  <si>
    <t>GCA_000017945.1</t>
  </si>
  <si>
    <t>d__Archaea;p__Methanobacteriota_B;c__Thermococci;o__Thermococcales;f__Thermococcaceae;g__Thermococcus;s__Thermococcus onnurineus</t>
  </si>
  <si>
    <t>Korea Ocean Research &amp; Development Institute</t>
  </si>
  <si>
    <t>SAMN02603476</t>
  </si>
  <si>
    <t>Thermococcus onnurineus NA1</t>
  </si>
  <si>
    <t>GCA_000018365.1</t>
  </si>
  <si>
    <t>d__Archaea;p__Thermoproteota;c__Thermoprotei_A;o__Sulfolobales;f__Acidilobaceae;g__Aeropyrum;s__Aeropyrum pernix</t>
  </si>
  <si>
    <t>NITE</t>
  </si>
  <si>
    <t>SAMD00061092</t>
  </si>
  <si>
    <t>Aeropyrum pernix K1</t>
  </si>
  <si>
    <t>GCA_000011125.1</t>
  </si>
  <si>
    <t>d__Archaea;p__Halobacteriota;c__Methanomicrobia;o__Methanomicrobiales;f__Methanospirillaceae;g__Methanospirillum;s__Methanospirillum hungatei</t>
  </si>
  <si>
    <t>SAMN02598287</t>
  </si>
  <si>
    <t>Methanospirillum hungatei JF-1</t>
  </si>
  <si>
    <t>GCA_000013445.1</t>
  </si>
  <si>
    <t>d__Archaea;p__Methanobacteriota;c__Methanobacteria;o__Methanobacteriales;f__Methanobacteriaceae;g__Methanobrevibacter;s__Methanobrevibacter ruminantium</t>
  </si>
  <si>
    <t>Pastoral Greenhouse Gas Research Consortium</t>
  </si>
  <si>
    <t>SAMN02603710</t>
  </si>
  <si>
    <t>Methanobrevibacter ruminantium M1</t>
  </si>
  <si>
    <t>GCA_000024185.1</t>
  </si>
  <si>
    <t>d__Archaea;p__Thermoproteota;c__Thermoprotei;o__Thermoproteales;f__Thermocladiaceae;g__Vulcanisaeta;s__Vulcanisaeta souniana</t>
  </si>
  <si>
    <t>RIKEN-BRC, JCM</t>
  </si>
  <si>
    <t>SAMD00535535</t>
  </si>
  <si>
    <t>Vulcanisaeta souniana JCM 11219</t>
  </si>
  <si>
    <t>GCA_026000775.1</t>
  </si>
  <si>
    <t>d__Archaea;p__Methanobacteriota_B;c__Thermococci;o__Thermococcales;f__Thermococcaceae;g__Thermococcus_B;s__Thermococcus_B barophilus</t>
  </si>
  <si>
    <t>Moore Foundation</t>
  </si>
  <si>
    <t>SAMN02603625</t>
  </si>
  <si>
    <t>Thermococcus barophilus MP</t>
  </si>
  <si>
    <t>GCA_000151105.2</t>
  </si>
  <si>
    <t>d__Archaea;p__Methanobacteriota_B;c__Thermococci;o__Thermococcales;f__Thermococcaceae;g__Pyrococcus;s__Pyrococcus abyssi</t>
  </si>
  <si>
    <t>Genoscope</t>
  </si>
  <si>
    <t>SAMEA3283067</t>
  </si>
  <si>
    <t>Pyrococcus abyssi GE5</t>
  </si>
  <si>
    <t>GCA_000195935.2</t>
  </si>
  <si>
    <t>d__Archaea;p__Halobacteriota;c__Halobacteria;o__Halobacteriales;f__Natrialbaceae;g__Natrinema;s__Natrinema longum</t>
  </si>
  <si>
    <t>Jiangsu University</t>
  </si>
  <si>
    <t>SAMN18137902</t>
  </si>
  <si>
    <t>Natrinema longum</t>
  </si>
  <si>
    <t>GCA_017352095.1</t>
  </si>
  <si>
    <t>d__Archaea;p__Halobacteriota;c__Halobacteria;o__Halobacteriales;f__Haloarculaceae;g__Natronomonas;s__Natronomonas gomsonensis</t>
  </si>
  <si>
    <t>SAMN29636705</t>
  </si>
  <si>
    <t>Natronomonas gomsonensis</t>
  </si>
  <si>
    <t>GCA_024300825.1</t>
  </si>
  <si>
    <t>d__Archaea;p__Halobacteriota;c__Halobacteria;o__Halobacteriales;f__Haloferacaceae;g__Haloplanus;s__Haloplanus aerogenes</t>
  </si>
  <si>
    <t>World Institute of Kimchi</t>
  </si>
  <si>
    <t>SAMN09684815</t>
  </si>
  <si>
    <t>Haloplanus aerogenes</t>
  </si>
  <si>
    <t>GCA_003856835.1</t>
  </si>
  <si>
    <t>d__Archaea;p__Halobacteriota;c__Halobacteria;o__Halobacteriales;f__Natrialbaceae;g__Natronorubrum;s__Natronorubrum daqingense</t>
  </si>
  <si>
    <t>Heilongjiang Academy</t>
  </si>
  <si>
    <t>SAMN05417698</t>
  </si>
  <si>
    <t>Natronorubrum daqingense</t>
  </si>
  <si>
    <t>GCA_001971705.1</t>
  </si>
  <si>
    <t>d__Archaea;p__Halobacteriota;c__Halobacteria;o__Halobacteriales;f__Haloferacaceae;g__Halohasta;s__Halohasta litchfieldiae</t>
  </si>
  <si>
    <t>JGI-PSF</t>
  </si>
  <si>
    <t>SAMN00117514</t>
  </si>
  <si>
    <t>Halohasta litchfieldiae</t>
  </si>
  <si>
    <t>GCA_002788215.1</t>
  </si>
  <si>
    <t>d__Archaea;p__Halobacteriota;c__Halobacteria;o__Halobacteriales;f__Halobacteriaceae;g__Halobacterium;s__Halobacterium noricense</t>
  </si>
  <si>
    <t>SAMN23798384</t>
  </si>
  <si>
    <t>Halobacterium noricense</t>
  </si>
  <si>
    <t>GCA_021233435.1</t>
  </si>
  <si>
    <t>d__Archaea;p__Halobacteriota;c__Halobacteria;o__Halobacteriales;f__Haloarculaceae;g__Halorhabdus;s__Halorhabdus tiamatea</t>
  </si>
  <si>
    <t>MPI BREMEN</t>
  </si>
  <si>
    <t>SAMEA2271992</t>
  </si>
  <si>
    <t>Halorhabdus tiamatea SARL4B</t>
  </si>
  <si>
    <t>GCA_000470655.1</t>
  </si>
  <si>
    <t>d__Archaea;p__Halobacteriota;c__Halobacteria;o__Halobacteriales;f__Haloarculaceae;g__Halocatena;s__Halocatena sp027563145</t>
  </si>
  <si>
    <t>Institute of Microbiology</t>
  </si>
  <si>
    <t>SAMN17983567</t>
  </si>
  <si>
    <t>Actinarchaeum halophilum</t>
  </si>
  <si>
    <t>GCA_027563145.1</t>
  </si>
  <si>
    <t>d__Archaea;p__Methanobacteriota;c__Methanobacteria;o__Methanobacteriales;f__Methanobacteriaceae;g__Methanobacterium_C;s__Methanobacterium_C paludis</t>
  </si>
  <si>
    <t>SAMN00713630</t>
  </si>
  <si>
    <t>Methanobacterium paludis</t>
  </si>
  <si>
    <t>GCA_000214725.1</t>
  </si>
  <si>
    <t>d__Archaea;p__Halobacteriota;c__Halobacteria;o__Halobacteriales;f__Halobacteriaceae;g__Halodesulfurarchaeum;s__Halodesulfurarchaeum formicicum</t>
  </si>
  <si>
    <t>Immanuel Kant Baltic Federal University</t>
  </si>
  <si>
    <t>SAMN05363636</t>
  </si>
  <si>
    <t>Halodesulfurarchaeum formicicum</t>
  </si>
  <si>
    <t>GCA_001886955.1</t>
  </si>
  <si>
    <t>d__Archaea;p__Thermoproteota;c__Thermoprotei_A;o__Sulfolobales;f__Pyrodictiaceae;g__Pyrodictium;s__Pyrodictium delaneyi</t>
  </si>
  <si>
    <t>SAMN03223811</t>
  </si>
  <si>
    <t>Pyrodictium delaneyi</t>
  </si>
  <si>
    <t>GCA_001412615.1</t>
  </si>
  <si>
    <t>d__Archaea;p__Halobacteriota;c__Methanosarcinia;o__Methanosarcinales;f__Methanosarcinaceae;g__Methanohalophilus;s__Methanohalophilus halophilus</t>
  </si>
  <si>
    <t>UBO</t>
  </si>
  <si>
    <t>SAMN05756399</t>
  </si>
  <si>
    <t>Methanohalophilus halophilus</t>
  </si>
  <si>
    <t>GCA_001889405.1</t>
  </si>
  <si>
    <t>d__Archaea;p__Methanobacteriota_B;c__Thermococci;o__Thermococcales;f__Thermococcaceae;g__Thermococcus_B;s__Thermococcus_B paralvinellae</t>
  </si>
  <si>
    <t>SAMN03081513</t>
  </si>
  <si>
    <t>Thermococcus paralvinellae</t>
  </si>
  <si>
    <t>GCA_000517445.1</t>
  </si>
  <si>
    <t>d__Archaea;p__Thermoproteota;c__Nitrososphaeria;o__Nitrososphaerales;f__Nitrosopumilaceae;g__Nitrosopumilus;s__Nitrosopumilus piranensis</t>
  </si>
  <si>
    <t>SAMN03257648</t>
  </si>
  <si>
    <t>Nitrosopumilus piranensis</t>
  </si>
  <si>
    <t>GCA_000875775.1</t>
  </si>
  <si>
    <t>d__Archaea;p__Methanobacteriota;c__Methanobacteria;o__Methanobacteriales;f__DSM-23052;g__Methanothermobacter_A;s__Methanothermobacter_A tenebrarum</t>
  </si>
  <si>
    <t>Faculty of Applied Biological Sciences, Gifu University</t>
  </si>
  <si>
    <t>SAMD00451045</t>
  </si>
  <si>
    <t>Methanothermobacter tenebrarum</t>
  </si>
  <si>
    <t>GCA_023167465.1</t>
  </si>
  <si>
    <t>d__Archaea;p__Halobacteriota;c__Methanosarcinia;o__Methanosarcinales;f__Methanosarcinaceae;g__Methanosarcina;s__Methanosarcina horonobensis</t>
  </si>
  <si>
    <t>University of Illinois at Urbana-Champaign</t>
  </si>
  <si>
    <t>SAMN03074578</t>
  </si>
  <si>
    <t>Methanosarcina horonobensis HB-1 = JCM 15518</t>
  </si>
  <si>
    <t>GCA_000970285.1</t>
  </si>
  <si>
    <t>d__Archaea;p__Halobacteriota;c__Halobacteria;o__Halobacteriales;f__Natrialbaceae;g__Halobiforma;s__Halobiforma lacisalsi</t>
  </si>
  <si>
    <t>College of Life Sciences, Zhejiang University</t>
  </si>
  <si>
    <t>SAMN02470038</t>
  </si>
  <si>
    <t>Halobiforma lacisalsi AJ5</t>
  </si>
  <si>
    <t>GCA_000226975.3</t>
  </si>
  <si>
    <t>d__Archaea;p__Halobacteriota;c__Halobacteria;o__Halobacteriales;f__Natrialbaceae;g__Natrinema;s__Natrinema pellirubrum</t>
  </si>
  <si>
    <t>JGI</t>
  </si>
  <si>
    <t>SAMN02261373</t>
  </si>
  <si>
    <t>Natrinema pellirubrum DSM 15624</t>
  </si>
  <si>
    <t>GCA_000230735.3</t>
  </si>
  <si>
    <t>d__Archaea;p__Halobacteriota;c__Halobacteria;o__Halobacteriales;f__Natrialbaceae;g__Natrialba;s__Natrialba magadii</t>
  </si>
  <si>
    <t>SAMN02598473</t>
  </si>
  <si>
    <t>Natrialba magadii ATCC 43099</t>
  </si>
  <si>
    <t>GCA_000025625.1</t>
  </si>
  <si>
    <t>d__Archaea;p__Halobacteriota;c__Halobacteria;o__Halobacteriales;f__Natrialbaceae;g__Natronorubrum;s__Natronorubrum bangense</t>
  </si>
  <si>
    <t>Wuhan University</t>
  </si>
  <si>
    <t>SAMN09711300</t>
  </si>
  <si>
    <t>Natronorubrum bangense</t>
  </si>
  <si>
    <t>GCA_004799645.1</t>
  </si>
  <si>
    <t>d__Archaea;p__Halobacteriota;c__Methanomicrobia;o__Methanomicrobiales;f__Methanoculleaceae;g__Methanoculleus;s__Methanoculleus chikugoensis</t>
  </si>
  <si>
    <t>Soil Biology and Chemistry, Department of Applied Biosciences, Graduate School of Bioagricultural Sciences, Nagoya University</t>
  </si>
  <si>
    <t>SAMD00171896</t>
  </si>
  <si>
    <t>Methanoculleus chikugoensis</t>
  </si>
  <si>
    <t>GCA_019669965.1</t>
  </si>
  <si>
    <t>d__Archaea;p__Halobacteriota;c__Methanosarcinia;o__Methanosarcinales;f__Methanosarcinaceae;g__Methanococcoides;s__Methanococcoides burtonii</t>
  </si>
  <si>
    <t>SAMN02598545</t>
  </si>
  <si>
    <t>Methanococcoides burtonii DSM 6242</t>
  </si>
  <si>
    <t>GCA_000013725.1</t>
  </si>
  <si>
    <t>d__Archaea;p__Halobacteriota;c__Archaeoglobi;o__Archaeoglobales;f__Archaeoglobaceae;g__Ferroglobus;s__Ferroglobus placidus</t>
  </si>
  <si>
    <t>SAMN02598503</t>
  </si>
  <si>
    <t>Ferroglobus placidus DSM 10642</t>
  </si>
  <si>
    <t>GCA_000025505.1</t>
  </si>
  <si>
    <t>d__Archaea;p__Thermoproteota;c__Thermoprotei_A;o__Sulfolobales;f__Pyrodictiaceae;g__Pyrolobus;s__Pyrolobus fumarii</t>
  </si>
  <si>
    <t>SAMN02232047</t>
  </si>
  <si>
    <t>Pyrolobus fumarii 1A</t>
  </si>
  <si>
    <t>GCA_000223395.1</t>
  </si>
  <si>
    <t>d__Archaea;p__Methanobacteriota_B;c__Thermococci;o__Thermococcales;f__Thermococcaceae;g__Pyrococcus;s__Pyrococcus horikoshii</t>
  </si>
  <si>
    <t>SAMD00061090</t>
  </si>
  <si>
    <t>Pyrococcus horikoshii OT3</t>
  </si>
  <si>
    <t>GCA_000011105.1</t>
  </si>
  <si>
    <t>d__Archaea;p__Methanobacteriota;c__Methanopyri;o__Methanopyrales;f__Methanopyraceae;g__Methanopyrus;s__Methanopyrus kandleri</t>
  </si>
  <si>
    <t>Fidelity Systems</t>
  </si>
  <si>
    <t>SAMN02603235</t>
  </si>
  <si>
    <t>Methanopyrus kandleri AV19</t>
  </si>
  <si>
    <t>GCA_000007185.1</t>
  </si>
  <si>
    <t>d__Archaea;p__Thermoproteota;c__Thermoprotei_A;o__Sulfolobales;f__Acidilobaceae;g__Aeropyrum;s__Aeropyrum camini</t>
  </si>
  <si>
    <t>Laboratory of Marine Microbiology, Division of Applied Biosciences, Graduate School of Agriculture, Kyoto University</t>
  </si>
  <si>
    <t>SAMD00061006</t>
  </si>
  <si>
    <t>Aeropyrum camini SY1 = JCM 12091</t>
  </si>
  <si>
    <t>GCA_000591035.1</t>
  </si>
  <si>
    <t>d__Archaea;p__Halobacteriota;c__Halobacteria;o__Halobacteriales;f__Natrialbaceae;g__Haloterrigena;s__Haloterrigena turkmenica</t>
  </si>
  <si>
    <t>SAMN02598471</t>
  </si>
  <si>
    <t>Haloterrigena turkmenica DSM 5511</t>
  </si>
  <si>
    <t>GCA_000025325.1</t>
  </si>
  <si>
    <t>d__Archaea;p__Halobacteriota;c__Methanosarcinia;o__Methanosarcinales;f__Methanosarcinaceae;g__Methanosarcina;s__Methanosarcina thermophila</t>
  </si>
  <si>
    <t>SAMN03074597</t>
  </si>
  <si>
    <t>Methanosarcina thermophila TM-1</t>
  </si>
  <si>
    <t>GCA_000969885.1</t>
  </si>
  <si>
    <t>d__Archaea;p__Thermoproteota;c__Thermoprotei_A;o__Sulfolobales;f__Sulfolobaceae;g__Saccharolobus;s__Saccharolobus shibatae</t>
  </si>
  <si>
    <t>Skolkovo Institute of Science and Technology</t>
  </si>
  <si>
    <t>SAMN18432893</t>
  </si>
  <si>
    <t>Saccharolobus shibatae B12</t>
  </si>
  <si>
    <t>GCA_019175345.1</t>
  </si>
  <si>
    <t>d__Archaea;p__Thermoproteota;c__Thermoprotei;o__Thermoproteales;f__Thermocladiaceae;g__Vulcanisaeta;s__Vulcanisaeta distributa</t>
  </si>
  <si>
    <t>SAMN00017002</t>
  </si>
  <si>
    <t>Vulcanisaeta distributa DSM 14429</t>
  </si>
  <si>
    <t>GCA_000148385.1</t>
  </si>
  <si>
    <t>d__Archaea;p__Thermoproteota;c__Thermoprotei;o__Thermoproteales;f__Thermoproteaceae;g__Pyrobaculum;s__Pyrobaculum arsenaticum</t>
  </si>
  <si>
    <t>SAMN02598330</t>
  </si>
  <si>
    <t>Pyrobaculum arsenaticum DSM 13514</t>
  </si>
  <si>
    <t>GCA_000016385.1</t>
  </si>
  <si>
    <t>d__Archaea;p__Methanobacteriota_B;c__Thermococci;o__Thermococcales;f__Thermococcaceae;g__Thermococcus;s__Thermococcus gammatolerans</t>
  </si>
  <si>
    <t>IGM/ Universit Paris-Sud, France</t>
  </si>
  <si>
    <t>SAMN02603333</t>
  </si>
  <si>
    <t>Thermococcus gammatolerans EJ3</t>
  </si>
  <si>
    <t>GCA_000022365.1</t>
  </si>
  <si>
    <t>d__Archaea;p__Thermoproteota;c__Thermoprotei;o__Thermoproteales;f__Thermoproteaceae;g__Thermoproteus;s__Thermoproteus tenax</t>
  </si>
  <si>
    <t>University of Duisburg-Essen, Faculty of Chemistry, Molecular Enzyme Technology and Biochemistry</t>
  </si>
  <si>
    <t>SAMEA2272453</t>
  </si>
  <si>
    <t>Thermoproteus tenax Kra 1</t>
  </si>
  <si>
    <t>GCA_000253055.1</t>
  </si>
  <si>
    <t>d__Archaea;p__Methanobacteriota;c__Methanobacteria;o__Methanobacteriales;f__Methanothermobacteraceae;g__Methanothermobacter;s__Methanothermobacter marburgensis</t>
  </si>
  <si>
    <t>Georg-August-University Goettingen</t>
  </si>
  <si>
    <t>SAMN02603260</t>
  </si>
  <si>
    <t>Methanothermobacter marburgensis str. Marburg</t>
  </si>
  <si>
    <t>GCA_000145295.1</t>
  </si>
  <si>
    <t>d__Archaea;p__Thermoproteota;c__Thermoprotei_A;o__Sulfolobales;f__Fervidicoccaceae;g__Fervidicoccus;s__Fervidicoccus fontis</t>
  </si>
  <si>
    <t>Centre Bioengineering RAS</t>
  </si>
  <si>
    <t>SAMN02603095</t>
  </si>
  <si>
    <t>Fervidicoccus fontis Kam940</t>
  </si>
  <si>
    <t>GCA_000258425.1</t>
  </si>
  <si>
    <t>d__Archaea;p__Thermoproteota;c__Thermoprotei_A;o__Sulfolobales;f__Desulfurococcaceae;g__Thermosphaera;s__Thermosphaera aggregans</t>
  </si>
  <si>
    <t>SAMN02598509</t>
  </si>
  <si>
    <t>Thermosphaera aggregans DSM 11486</t>
  </si>
  <si>
    <t>GCA_000092185.1</t>
  </si>
  <si>
    <t>d__Archaea;p__Thermoproteota;c__Thermoprotei_A;o__Sulfolobales;f__Desulfurococcaceae;g__Desulfurococcus;s__Desulfurococcus mucosus</t>
  </si>
  <si>
    <t>SAMN00103627</t>
  </si>
  <si>
    <t>Desulfurococcus mucosus DSM 2162</t>
  </si>
  <si>
    <t>GCA_000186365.1</t>
  </si>
  <si>
    <t>d__Archaea;p__Halobacteriota;c__Halobacteria;o__Halobacteriales;f__Natrialbaceae;g__Natrinema;s__Natrinema halophilum</t>
  </si>
  <si>
    <t>SAMN15423737</t>
  </si>
  <si>
    <t>Natrinema halophilum</t>
  </si>
  <si>
    <t>GCA_013402815.2</t>
  </si>
  <si>
    <t>d__Archaea;p__Halobacteriota;c__Halobacteria;o__Halobacteriales;f__Natrialbaceae;g__Natrarchaeobaculum;s__Natrarchaeobaculum sulfurireducens</t>
  </si>
  <si>
    <t>C.N.R. - Institute for Coastal Marine Environment (IAMC)</t>
  </si>
  <si>
    <t>SAMN07764453</t>
  </si>
  <si>
    <t>Natrarchaeobaculum sulfurireducens</t>
  </si>
  <si>
    <t>GCA_003430825.1</t>
  </si>
  <si>
    <t>d__Archaea;p__Thermoproteota;c__Thermoprotei_A;o__Sulfolobales;f__Sulfolobaceae;g__Acidianus_B;s__Acidianus_B brierleyi</t>
  </si>
  <si>
    <t>North Carolina State University</t>
  </si>
  <si>
    <t>SAMN09071529</t>
  </si>
  <si>
    <t>Acidianus brierleyi</t>
  </si>
  <si>
    <t>GCA_003201835.2</t>
  </si>
  <si>
    <t>d__Archaea;p__Halobacteriota;c__Methanosarcinia;o__Methanosarcinales;f__Methanosarcinaceae;g__Methanosarcina;s__Methanosarcina siciliae</t>
  </si>
  <si>
    <t>SAMN03074589</t>
  </si>
  <si>
    <t>Methanosarcina siciliae T4/M</t>
  </si>
  <si>
    <t>GCA_000970085.1</t>
  </si>
  <si>
    <t>d__Archaea;p__Halobacteriota;c__Halobacteria;o__Halobacteriales;f__Natrialbaceae;g__Natronococcus;s__Natronococcus occultus</t>
  </si>
  <si>
    <t>SAMN02261263</t>
  </si>
  <si>
    <t>Natronococcus occultus SP4</t>
  </si>
  <si>
    <t>GCA_000328685.1</t>
  </si>
  <si>
    <t>d__Archaea;p__Halobacteriota;c__Halobacteria;o__Halobacteriales;f__Natrialbaceae;g__Halopiger;s__Halopiger xanaduensis</t>
  </si>
  <si>
    <t>SAMN02232028</t>
  </si>
  <si>
    <t>Halopiger xanaduensis SH-6</t>
  </si>
  <si>
    <t>GCA_000217715.1</t>
  </si>
  <si>
    <t>d__Archaea;p__Halobacteriota;c__Halobacteria;o__Halobacteriales;f__Natrialbaceae;g__Halovivax;s__Halovivax ruber</t>
  </si>
  <si>
    <t>SAMN02232030</t>
  </si>
  <si>
    <t>Halovivax ruber XH-70</t>
  </si>
  <si>
    <t>GCA_000328525.1</t>
  </si>
  <si>
    <t>d__Archaea;p__Halobacteriota;c__Methanocellia;o__Methanocellales;f__Methanocellaceae;g__Methanocella_A;s__Methanocella_A arvoryzae</t>
  </si>
  <si>
    <t>Max Planck Institute</t>
  </si>
  <si>
    <t>SAMEA3138262</t>
  </si>
  <si>
    <t>Methanocella arvoryzae MRE50</t>
  </si>
  <si>
    <t>GCA_000063445.1</t>
  </si>
  <si>
    <t>d__Archaea;p__Halobacteriota;c__Halobacteria;o__Halobacteriales;f__Haloarculaceae;g__Haloarcula;s__Haloarcula marismortui</t>
  </si>
  <si>
    <t>Institute for Systems Biology</t>
  </si>
  <si>
    <t>SAMN02603385</t>
  </si>
  <si>
    <t>Haloarcula marismortui ATCC 43049</t>
  </si>
  <si>
    <t>GCA_000011085.1</t>
  </si>
  <si>
    <t>d__Archaea;p__Halobacteriota;c__Halobacteria;o__Halobacteriales;f__Haloarculaceae;g__Halorhabdus;s__Halorhabdus utahensis</t>
  </si>
  <si>
    <t>SAMN00002611</t>
  </si>
  <si>
    <t>Halorhabdus utahensis DSM 12940</t>
  </si>
  <si>
    <t>GCA_000023945.1</t>
  </si>
  <si>
    <t>d__Archaea;p__Halobacteriota;c__Methanosarcinia;o__Methanotrichales;f__Methanotrichaceae;g__Methanothrix;s__Methanothrix soehngenii</t>
  </si>
  <si>
    <t>University of Wisconsin-Parkside</t>
  </si>
  <si>
    <t>SAMN02604263</t>
  </si>
  <si>
    <t>Methanothrix soehngenii GP6</t>
  </si>
  <si>
    <t>GCA_000204415.1</t>
  </si>
  <si>
    <t>d__Archaea;p__Halobacteriota;c__Methanocellia;o__Methanocellales;f__Methanocellaceae;g__Methanocella;s__Methanocella paludicola</t>
  </si>
  <si>
    <t>SAMD00060931</t>
  </si>
  <si>
    <t>Methanocella paludicola SANAE</t>
  </si>
  <si>
    <t>GCA_000011005.1</t>
  </si>
  <si>
    <t>d__Archaea;p__Halobacteriota;c__Methanomicrobia;o__Methanomicrobiales;f__Methanospirillaceae;g__Methanosphaerula;s__Methanosphaerula palustris</t>
  </si>
  <si>
    <t>SAMN00001866</t>
  </si>
  <si>
    <t>Methanosphaerula palustris E1-9c</t>
  </si>
  <si>
    <t>GCA_000021965.1</t>
  </si>
  <si>
    <t>d__Archaea;p__Halobacteriota;c__Halobacteria;o__Halobacteriales;f__Haloarculaceae;g__Natronomonas;s__Natronomonas moolapensis</t>
  </si>
  <si>
    <t>Max-Planck-Institute of Biochemistry</t>
  </si>
  <si>
    <t>SAMEA3138954</t>
  </si>
  <si>
    <t>Natronomonas moolapensis 8.8.11</t>
  </si>
  <si>
    <t>GCA_000591055.1</t>
  </si>
  <si>
    <t>d__Archaea;p__Halobacteriota;c__Methanomicrobia;o__Methanomicrobiales;f__Methanomicrobiaceae;g__Methanolacinia;s__Methanolacinia petrolearia</t>
  </si>
  <si>
    <t>SAMN00017400</t>
  </si>
  <si>
    <t>Methanolacinia petrolearia DSM 11571</t>
  </si>
  <si>
    <t>GCA_000147875.1</t>
  </si>
  <si>
    <t>d__Archaea;p__Halobacteriota;c__Methanomicrobia;o__Methanomicrobiales;f__Methanospirillaceae;g__Methanoregula;s__Methanoregula formicica</t>
  </si>
  <si>
    <t>SAMN02232038</t>
  </si>
  <si>
    <t>Methanoregula formicica SMSP</t>
  </si>
  <si>
    <t>GCA_000327485.1</t>
  </si>
  <si>
    <t>d__Archaea;p__Halobacteriota;c__Halobacteria;o__Halobacteriales;f__Natrialbaceae;g__Halostagnicola;s__Halostagnicola larsenii</t>
  </si>
  <si>
    <t>SAMN00117518</t>
  </si>
  <si>
    <t>Halostagnicola larsenii XH-48</t>
  </si>
  <si>
    <t>GCA_000517625.1</t>
  </si>
  <si>
    <t>d__Archaea;p__Thermoproteota;c__Thermoprotei_A;o__Sulfolobales;f__Sulfolobaceae;g__Sulfurisphaera;s__Sulfurisphaera tokodaii</t>
  </si>
  <si>
    <t>SAMD00061096</t>
  </si>
  <si>
    <t>Sulfurisphaera tokodaii str. 7</t>
  </si>
  <si>
    <t>GCA_000011205.1</t>
  </si>
  <si>
    <t>d__Archaea;p__Halobacteriota;c__Halobacteria;o__Halobacteriales;f__Haloarculaceae;g__Natronomonas;s__Natronomonas pharaonis</t>
  </si>
  <si>
    <t>SAMEA3138222</t>
  </si>
  <si>
    <t>Natronomonas pharaonis DSM 2160</t>
  </si>
  <si>
    <t>GCA_000026045.1</t>
  </si>
  <si>
    <t>d__Archaea;p__Halobacteriota;c__Methanomicrobia;o__Methanomicrobiales;f__Methanospirillaceae;g__Methanoregula;s__Methanoregula boonei</t>
  </si>
  <si>
    <t>SAMN02598409</t>
  </si>
  <si>
    <t>Methanoregula boonei 6A8</t>
  </si>
  <si>
    <t>GCA_000017625.1</t>
  </si>
  <si>
    <t>d__Archaea;p__Halobacteriota;c__Methanomicrobia;o__Methanomicrobiales;f__Methanoculleaceae;g__Methanoculleus;s__Methanoculleus marisnigri</t>
  </si>
  <si>
    <t>SAMN02598365</t>
  </si>
  <si>
    <t>Methanoculleus marisnigri JR1</t>
  </si>
  <si>
    <t>GCA_000015825.1</t>
  </si>
  <si>
    <t>d__Archaea;p__Halobacteriota;c__Methanosarcinia;o__Methanosarcinales;f__Methanosarcinaceae;g__Methanomethylovorans;s__Methanomethylovorans hollandica</t>
  </si>
  <si>
    <t>SAMN02261367</t>
  </si>
  <si>
    <t>Methanomethylovorans hollandica DSM 15978</t>
  </si>
  <si>
    <t>GCA_000328665.1</t>
  </si>
  <si>
    <t>d__Archaea;p__Halobacteriota;c__Methanocellia;o__Methanocellales;f__Methanocellaceae;g__Methanocella;s__Methanocella conradii</t>
  </si>
  <si>
    <t>China Agricultural University</t>
  </si>
  <si>
    <t>SAMN02603117</t>
  </si>
  <si>
    <t>Methanocella conradii HZ254</t>
  </si>
  <si>
    <t>GCA_000251105.1</t>
  </si>
  <si>
    <t>d__Archaea;p__Thermoproteota;c__Thermoprotei;o__Thermoproteales;f__Thermocladiaceae;g__Vulcanisaeta;s__Vulcanisaeta moutnovskia</t>
  </si>
  <si>
    <t>SAMN02603092</t>
  </si>
  <si>
    <t>Vulcanisaeta moutnovskia 768-28</t>
  </si>
  <si>
    <t>GCA_000190315.1</t>
  </si>
  <si>
    <t>d__Archaea;p__Halobacteriota;c__Methanosarcinia;o__Methanosarcinales;f__Methanosarcinaceae;g__Methanohalobium;s__Methanohalobium evestigatum</t>
  </si>
  <si>
    <t>SAMN00015125</t>
  </si>
  <si>
    <t>Methanohalobium evestigatum Z-7303</t>
  </si>
  <si>
    <t>GCA_000196655.1</t>
  </si>
  <si>
    <t>d__Archaea;p__Halobacteriota;c__Methanosarcinia;o__Methanosarcinales;f__Methanosarcinaceae;g__Methanosalsum;s__Methanosalsum zhilinae</t>
  </si>
  <si>
    <t>SAMN02232039</t>
  </si>
  <si>
    <t>Methanosalsum zhilinae DSM 4017</t>
  </si>
  <si>
    <t>GCA_000217995.1</t>
  </si>
  <si>
    <t>d__Archaea;p__Thermoproteota;c__Thermoprotei;o__Thermoproteales;f__Thermocladiaceae;g__Caldivirga;s__Caldivirga maquilingensis</t>
  </si>
  <si>
    <t>SAMN00623034</t>
  </si>
  <si>
    <t>Caldivirga maquilingensis IC-167</t>
  </si>
  <si>
    <t>GCA_000018305.1</t>
  </si>
  <si>
    <t>d__Archaea;p__Halobacteriota;c__Archaeoglobi;o__Archaeoglobales;f__Archaeoglobaceae;g__Archaeoglobus_A;s__Archaeoglobus_A sulfaticallidus</t>
  </si>
  <si>
    <t>University of Bergen, Centre for Geobiology, Department of Biology</t>
  </si>
  <si>
    <t>SAMN02028569</t>
  </si>
  <si>
    <t>Archaeoglobus sulfaticallidus PM70-1</t>
  </si>
  <si>
    <t>GCA_000385565.1</t>
  </si>
  <si>
    <t>d__Archaea;p__Halobacteriota;c__Methanosarcinia;o__Methanosarcinales;f__Methanosarcinaceae;g__Methanohalophilus;s__Methanohalophilus mahii</t>
  </si>
  <si>
    <t>SAMN02598474</t>
  </si>
  <si>
    <t>Methanohalophilus mahii DSM 5219</t>
  </si>
  <si>
    <t>GCA_000025865.1</t>
  </si>
  <si>
    <t>d__Archaea;p__Thermoproteota;c__Thermoprotei;o__Thermoproteales;f__Thermoproteaceae;g__Pyrobaculum;s__Pyrobaculum calidifontis</t>
  </si>
  <si>
    <t>SAMN00623060</t>
  </si>
  <si>
    <t>Pyrobaculum calidifontis JCM 11548</t>
  </si>
  <si>
    <t>GCA_000015805.1</t>
  </si>
  <si>
    <t>d__Archaea;p__Thermoplasmatota;c__Thermoplasmata;o__Thermoplasmatales;f__Thermoplasmataceae;g__Ferroplasma;s__Ferroplasma acidarmanus</t>
  </si>
  <si>
    <t>SAMN02604346</t>
  </si>
  <si>
    <t>Ferroplasma acidarmanus Fer1</t>
  </si>
  <si>
    <t>GCA_000152265.2</t>
  </si>
  <si>
    <t>d__Archaea;p__Halobacteriota;c__Archaeoglobi;o__Archaeoglobales;f__Archaeoglobaceae;g__Archaeoglobus_C;s__Archaeoglobus_C veneficus</t>
  </si>
  <si>
    <t>SAMN00713598</t>
  </si>
  <si>
    <t>Archaeoglobus veneficus SNP6</t>
  </si>
  <si>
    <t>GCA_000194625.1</t>
  </si>
  <si>
    <t>d__Archaea;p__Halobacteriota;c__Methanosarcinia;o__Methanotrichales;f__Methanotrichaceae;g__Methanothrix_B;s__Methanothrix_B thermoacetophila</t>
  </si>
  <si>
    <t>SAMN02598350</t>
  </si>
  <si>
    <t>Methanothrix thermoacetophila PT</t>
  </si>
  <si>
    <t>GCA_000014945.1</t>
  </si>
  <si>
    <t>d__Archaea;p__Methanobacteriota_B;c__Thermococci;o__Thermococcales;f__Thermococcaceae;g__Palaeococcus;s__Palaeococcus pacificus</t>
  </si>
  <si>
    <t>The third institute of oceanography of SOA,PRChina</t>
  </si>
  <si>
    <t>SAMN03081469</t>
  </si>
  <si>
    <t>Palaeococcus pacificus DY20341</t>
  </si>
  <si>
    <t>GCA_000725425.1</t>
  </si>
  <si>
    <t>d__Archaea;p__Methanobacteriota_A;c__Methanococci;o__Methanococcales;f__Methanococcaceae;g__Methanotorris;s__Methanotorris igneus</t>
  </si>
  <si>
    <t>SAMN00713627</t>
  </si>
  <si>
    <t>Methanotorris igneus Kol 5</t>
  </si>
  <si>
    <t>GCA_000214415.1</t>
  </si>
  <si>
    <t>d__Archaea;p__Methanobacteriota_B;c__Thermococci;o__Thermococcales;f__Thermococcaceae;g__Thermococcus_A;s__Thermococcus_A sibiricus</t>
  </si>
  <si>
    <t>Centre</t>
  </si>
  <si>
    <t>SAMN02603090</t>
  </si>
  <si>
    <t>Thermococcus sibiricus MM 739</t>
  </si>
  <si>
    <t>GCA_000022545.1</t>
  </si>
  <si>
    <t>d__Archaea;p__Thermoproteota;c__Thermoprotei_A;o__Sulfolobales;f__Sulfolobaceae;g__Metallosphaera;s__Metallosphaera cuprina</t>
  </si>
  <si>
    <t>Environmental Microbiology Research Center (EMRC)</t>
  </si>
  <si>
    <t>SAMN02603221</t>
  </si>
  <si>
    <t>Metallosphaera cuprina Ar-4</t>
  </si>
  <si>
    <t>GCA_000204925.1</t>
  </si>
  <si>
    <t>d__Archaea;p__Thermoproteota;c__Thermoprotei;o__Thermoproteales;f__Thermoproteaceae;g__Pyrobaculum;s__Pyrobaculum islandicum</t>
  </si>
  <si>
    <t>SAMN02598374</t>
  </si>
  <si>
    <t>Pyrobaculum islandicum DSM 4184</t>
  </si>
  <si>
    <t>GCA_000015205.1</t>
  </si>
  <si>
    <t>d__Archaea;p__Halobacteriota;c__Methanomicrobia;o__Methanomicrobiales;f__Methanocorpusculaceae;g__Methanocorpusculum;s__Methanocorpusculum labreanum</t>
  </si>
  <si>
    <t>SAMN00623052</t>
  </si>
  <si>
    <t>Methanocorpusculum labreanum Z</t>
  </si>
  <si>
    <t>GCA_000015765.1</t>
  </si>
  <si>
    <t>d__Archaea;p__Thermoproteota;c__Thermoprotei;o__Thermofilales;f__Thermofilaceae;g__Thermofilum;s__Thermofilum pendens</t>
  </si>
  <si>
    <t>SAMN02598366</t>
  </si>
  <si>
    <t>Thermofilum pendens Hrk 5</t>
  </si>
  <si>
    <t>GCA_000015225.1</t>
  </si>
  <si>
    <t>d__Archaea;p__Thermoproteota;c__Thermoprotei;o__Thermoproteales;f__Thermoproteaceae;g__Pyrobaculum;s__Pyrobaculum neutrophilum</t>
  </si>
  <si>
    <t>SAMN02598332</t>
  </si>
  <si>
    <t>Pyrobaculum neutrophilum V24Sta</t>
  </si>
  <si>
    <t>GCA_000019805.1</t>
  </si>
  <si>
    <t>d__Archaea;p__Methanobacteriota_A;c__Methanococci;o__Methanococcales;f__Methanocaldococcaceae;g__Methanocaldococcus;s__Methanocaldococcus vulcanius</t>
  </si>
  <si>
    <t>SAMN02598493</t>
  </si>
  <si>
    <t>Methanocaldococcus vulcanius M7</t>
  </si>
  <si>
    <t>GCA_000024625.1</t>
  </si>
  <si>
    <t>d__Archaea;p__Methanobacteriota_A;c__Methanococci;o__Methanococcales;f__Methanococcaceae;g__Methanococcus;s__Methanococcus vannielii</t>
  </si>
  <si>
    <t>SAMN02598403</t>
  </si>
  <si>
    <t>Methanococcus vannielii SB</t>
  </si>
  <si>
    <t>GCA_000017165.1</t>
  </si>
  <si>
    <t>d__Archaea;p__Methanobacteriota_B;c__Thermococci;o__Thermococcales;f__Thermococcaceae;g__Pyrococcus;s__Pyrococcus yayanosii</t>
  </si>
  <si>
    <t>Shanghai JiaoTong University</t>
  </si>
  <si>
    <t>SAMN02603867</t>
  </si>
  <si>
    <t>Pyrococcus yayanosii CH1</t>
  </si>
  <si>
    <t>GCA_000215995.1</t>
  </si>
  <si>
    <t>d__Archaea;p__Thermoproteota;c__Thermoprotei_A;o__Sulfolobales;f__Pyrodictiaceae;g__Hyperthermus;s__Hyperthermus butylicus</t>
  </si>
  <si>
    <t>Univ. Copenhagen</t>
  </si>
  <si>
    <t>SAMN02604082</t>
  </si>
  <si>
    <t>Hyperthermus butylicus DSM 5456</t>
  </si>
  <si>
    <t>GCA_000015145.1</t>
  </si>
  <si>
    <t>d__Archaea;p__Methanobacteriota_A;c__Methanococci;o__Methanococcales;f__Methanococcaceae;g__Methanothermococcus_A;s__Methanothermococcus_A okinawensis</t>
  </si>
  <si>
    <t>SAMN00100784</t>
  </si>
  <si>
    <t>Methanothermococcus okinawensis IH1</t>
  </si>
  <si>
    <t>GCA_000179575.2</t>
  </si>
  <si>
    <t>d__Archaea;p__Thermoplasmatota;c__Thermoplasmata;o__Thermoplasmatales;f__Thermoplasmataceae;g__Thermoplasma;s__Thermoplasma volcanium</t>
  </si>
  <si>
    <t>National Institute of Advanced Industrial Science and Technology, Japan</t>
  </si>
  <si>
    <t>SAMD00061089</t>
  </si>
  <si>
    <t>Thermoplasma volcanium GSS1</t>
  </si>
  <si>
    <t>GCA_000011185.1</t>
  </si>
  <si>
    <t>d__Archaea;p__Thermoproteota;c__Thermoprotei_A;o__Sulfolobales;f__Desulfurococcaceae;g__Staphylothermus;s__Staphylothermus hellenicus</t>
  </si>
  <si>
    <t>SAMN00002730</t>
  </si>
  <si>
    <t>Staphylothermus hellenicus DSM 12710</t>
  </si>
  <si>
    <t>GCA_000092465.1</t>
  </si>
  <si>
    <t>d__Archaea;p__Thermoproteota;c__Thermoprotei_A;o__Sulfolobales;f__Desulfurococcaceae;g__Staphylothermus;s__Staphylothermus marinus</t>
  </si>
  <si>
    <t>SAMN02598390</t>
  </si>
  <si>
    <t>Staphylothermus marinus F1</t>
  </si>
  <si>
    <t>GCA_000015945.1</t>
  </si>
  <si>
    <t>d__Archaea;p__Methanobacteriota_A;c__Methanococci;o__Methanococcales;f__Methanococcaceae;g__Methanothermococcus_A;s__Methanothermococcus_A aeolicus</t>
  </si>
  <si>
    <t>SAMN00623051</t>
  </si>
  <si>
    <t>Methanococcus aeolicus Nankai-3</t>
  </si>
  <si>
    <t>GCA_000017185.1</t>
  </si>
  <si>
    <t>d__Archaea;p__Halobacteriota;c__Archaeoglobi;o__Archaeoglobales;f__Archaeoglobaceae;g__Archaeoglobus_B;s__Archaeoglobus_B profundus</t>
  </si>
  <si>
    <t>SAMN00017459</t>
  </si>
  <si>
    <t>Archaeoglobus profundus DSM 5631</t>
  </si>
  <si>
    <t>GCA_000025285.1</t>
  </si>
  <si>
    <t>d__Archaea;p__Thermoproteota;c__Thermoprotei_A;o__Sulfolobales;f__Acidilobaceae;g__Caldisphaera;s__Caldisphaera lagunensis</t>
  </si>
  <si>
    <t>SAMN02261426</t>
  </si>
  <si>
    <t>Caldisphaera lagunensis DSM 15908</t>
  </si>
  <si>
    <t>GCA_000317795.1</t>
  </si>
  <si>
    <t>d__Archaea;p__Thermoproteota;c__Thermoprotei_A;o__Sulfolobales;f__Acidilobaceae;g__Acidilobus;s__Acidilobus saccharovorans</t>
  </si>
  <si>
    <t>SAMN02603091</t>
  </si>
  <si>
    <t>Acidilobus saccharovorans 345-15</t>
  </si>
  <si>
    <t>GCA_000144915.1</t>
  </si>
  <si>
    <t>d__Archaea;p__Methanobacteriota_A;c__Methanococci;o__Methanococcales;f__Methanocaldococcaceae;g__Methanocaldococcus;s__Methanocaldococcus fervens</t>
  </si>
  <si>
    <t>SAMN02598490</t>
  </si>
  <si>
    <t>Methanocaldococcus fervens AG86</t>
  </si>
  <si>
    <t>GCA_000023985.1</t>
  </si>
  <si>
    <t>d__Archaea;p__Thermoproteota;c__Thermoprotei_A;o__Sulfolobales;f__Ignicoccaceae;g__Ignicoccus;s__Ignicoccus islandicus</t>
  </si>
  <si>
    <t>Oak Ridge National Laboratory</t>
  </si>
  <si>
    <t>SAMN04316368</t>
  </si>
  <si>
    <t>Ignicoccus islandicus DSM 13165</t>
  </si>
  <si>
    <t>GCA_001481685.1</t>
  </si>
  <si>
    <t>d__Archaea;p__Methanobacteriota_A;c__Methanococci;o__Methanococcales;f__Methanocaldococcaceae;g__Methanocaldococcus_A;s__Methanocaldococcus_A infernus</t>
  </si>
  <si>
    <t>SAMN00017484</t>
  </si>
  <si>
    <t>Methanocaldococcus infernus ME</t>
  </si>
  <si>
    <t>GCA_000092305.1</t>
  </si>
  <si>
    <t>d__Archaea;p__Halobacteriota;c__Halobacteria;o__Halobacteriales;f__Haloarculaceae;g__Halosimplex;s__Halosimplex pelagicum</t>
  </si>
  <si>
    <t>SAMN15472364</t>
  </si>
  <si>
    <t>Halosimplex pelagicum</t>
  </si>
  <si>
    <t>GCA_013415905.1</t>
  </si>
  <si>
    <t>d__Archaea;p__Halobacteriota;c__Halobacteria;o__Halobacteriales;f__Natrialbaceae;g__Halosolutus;s__Halosolutus halophilus</t>
  </si>
  <si>
    <t>SAMN27190933</t>
  </si>
  <si>
    <t>Halosolutus halophilus</t>
  </si>
  <si>
    <t>GCA_022869805.1</t>
  </si>
  <si>
    <t>d__Archaea;p__Halobacteriota;c__Halobacteria;o__Halobacteriales;f__Haloarculaceae;g__Halosimplex;s__Halosimplex sp028747785</t>
  </si>
  <si>
    <t>SAMN33179401</t>
  </si>
  <si>
    <t>Halosimplex aquaticum</t>
  </si>
  <si>
    <t>GCA_028747785.1</t>
  </si>
  <si>
    <t>d__Archaea;p__Halobacteriota;c__Halobacteria;o__Halobacteriales;f__Haloarculaceae;g__Haloglomus;s__Haloglomus sp029338515</t>
  </si>
  <si>
    <t>SAMN33717057</t>
  </si>
  <si>
    <t>Haloglomus litoreum</t>
  </si>
  <si>
    <t>GCA_029338515.1</t>
  </si>
  <si>
    <t>d__Archaea;p__Halobacteriota;c__Methanosarcinia;o__Methanosarcinales;f__Methanosarcinaceae;g__Methanosarcina;s__Methanosarcina vacuolata</t>
  </si>
  <si>
    <t>SAMN03074598</t>
  </si>
  <si>
    <t>Methanosarcina vacuolata Z-761</t>
  </si>
  <si>
    <t>GCA_000969905.1</t>
  </si>
  <si>
    <t>d__Archaea;p__Halobacteriota;c__Halobacteria;o__Halobacteriales;f__Haloarculaceae;g__Halosimplex;s__Halosimplex rubrum</t>
  </si>
  <si>
    <t>SAMN15472373</t>
  </si>
  <si>
    <t>Halosimplex rubrum</t>
  </si>
  <si>
    <t>GCA_013415885.1</t>
  </si>
  <si>
    <t>d__Archaea;p__Halobacteriota;c__Halobacteria;o__Halobacteriales;f__Haloferacaceae;g__Salinigranum;s__Salinigranum rubrum</t>
  </si>
  <si>
    <t>ZheJiang University</t>
  </si>
  <si>
    <t>SAMN08381148</t>
  </si>
  <si>
    <t>Salinigranum rubrum</t>
  </si>
  <si>
    <t>GCA_002906575.1</t>
  </si>
  <si>
    <t>d__Archaea;p__Halobacteriota;c__Halobacteria;o__Halobacteriales;f__Haloarculaceae;g__Haloglomus;s__Haloglomus salinum</t>
  </si>
  <si>
    <t>SAMN29548546</t>
  </si>
  <si>
    <t>Haloglomus salinum</t>
  </si>
  <si>
    <t>GCA_024298825.1</t>
  </si>
  <si>
    <t>d__Archaea;p__Halobacteriota;c__Halobacteria;o__Halobacteriales;f__Natrialbaceae;g__Natrinema;s__Natrinema salinisoli</t>
  </si>
  <si>
    <t>SAMN21621845</t>
  </si>
  <si>
    <t>Natrinema salinisoli</t>
  </si>
  <si>
    <t>GCA_020405205.1</t>
  </si>
  <si>
    <t>d__Archaea;p__Halobacteriota;c__Halobacteria;o__Halobacteriales;f__Haloarculaceae;g__Haloglomus;s__Haloglomus halophilum</t>
  </si>
  <si>
    <t>SAMN29548545</t>
  </si>
  <si>
    <t>Haloglomus halophilum</t>
  </si>
  <si>
    <t>GCA_024298885.1</t>
  </si>
  <si>
    <t>d__Archaea;p__Halobacteriota;c__Halobacteria;o__Halobacteriales;f__Haloarculaceae;g__Halosimplex;s__Halosimplex litoreum</t>
  </si>
  <si>
    <t>SAMN17013084</t>
  </si>
  <si>
    <t>Halosimplex litoreum</t>
  </si>
  <si>
    <t>GCA_016065055.1</t>
  </si>
  <si>
    <t>d__Archaea;p__Halobacteriota;c__Halobacteria;o__Halobacteriales;f__Haloarculaceae;g__Salinirubellus;s__Salinirubellus salinus</t>
  </si>
  <si>
    <t>SAMN30618693</t>
  </si>
  <si>
    <t>Salinirubellus salinus</t>
  </si>
  <si>
    <t>GCA_025231485.1</t>
  </si>
  <si>
    <t>d__Archaea;p__Halobacteriota;c__Halobacteria;o__Halobacteriales;f__Natrialbaceae;g__Natronobeatus;s__Natronobeatus ordinarius</t>
  </si>
  <si>
    <t>SAMN29638647</t>
  </si>
  <si>
    <t>Natronobeatus ordinarius</t>
  </si>
  <si>
    <t>GCA_024362485.1</t>
  </si>
  <si>
    <t>d__Archaea;p__Halobacteriota;c__Halobacteria;o__Halobacteriales;f__Haloferacaceae;g__Halobaculum;s__Halobaculum salinum</t>
  </si>
  <si>
    <t>SAMN15183787</t>
  </si>
  <si>
    <t>Halobaculum salinum</t>
  </si>
  <si>
    <t>GCA_013402875.1</t>
  </si>
  <si>
    <t>d__Archaea;p__Halobacteriota;c__Halobacteria;o__Halobacteriales;f__Natrialbaceae;g__Tc-Br11;s__Tc-Br11 sp017357105</t>
  </si>
  <si>
    <t>SAMN18203325</t>
  </si>
  <si>
    <t>Natronosalvus caseinilyticus</t>
  </si>
  <si>
    <t>GCA_017357105.2</t>
  </si>
  <si>
    <t>d__Archaea;p__Halobacteriota;c__Halobacteria;o__Halobacteriales;f__Haloferacaceae;g__Salinigranum;s__Salinigranum sp024228675</t>
  </si>
  <si>
    <t>SAMN29427989</t>
  </si>
  <si>
    <t>Salinigranum marinum</t>
  </si>
  <si>
    <t>GCA_024228675.1</t>
  </si>
  <si>
    <t>d__Archaea;p__Halobacteriota;c__Halobacteria;o__Halobacteriales;f__Haloarculaceae;g__Halosegnis;s__Halosegnis litoreus</t>
  </si>
  <si>
    <t>SAMN29552483</t>
  </si>
  <si>
    <t>Halorarius litoreus</t>
  </si>
  <si>
    <t>GCA_024362405.1</t>
  </si>
  <si>
    <t>d__Archaea;p__Halobacteriota;c__Halobacteria;o__Halobacteriales;f__Haladaptataceae;g__Halorussus;s__Halorussus sp024138165</t>
  </si>
  <si>
    <t>SAMN29182859</t>
  </si>
  <si>
    <t>Halorussus vallis</t>
  </si>
  <si>
    <t>GCA_024138165.1</t>
  </si>
  <si>
    <t>d__Archaea;p__Halobacteriota;c__Halobacteria;o__Halobacteriales;f__Natrialbaceae;g__Natrinema;s__Natrinema caseinilyticum</t>
  </si>
  <si>
    <t>SAMN29416498</t>
  </si>
  <si>
    <t>Natrinema caseinilyticum</t>
  </si>
  <si>
    <t>GCA_024227435.1</t>
  </si>
  <si>
    <t>d__Archaea;p__Halobacteriota;c__Halobacteria;o__Halobacteriales;f__Natrialbaceae;g__Natrarchaeobaculum;s__Natrarchaeobaculum aegyptiacum</t>
  </si>
  <si>
    <t>Chinese Academy of Agricultural Sciences</t>
  </si>
  <si>
    <t>SAMN06349942</t>
  </si>
  <si>
    <t>Natrarchaeobaculum aegyptiacum</t>
  </si>
  <si>
    <t>GCA_002156705.1</t>
  </si>
  <si>
    <t>d__Archaea;p__Halobacteriota;c__Halobacteria;o__Halobacteriales;f__Haloarculaceae;g__Halocatena;s__Halocatena marina</t>
  </si>
  <si>
    <t>SAMN31308997</t>
  </si>
  <si>
    <t>Halocatena marina</t>
  </si>
  <si>
    <t>GCA_025913575.1</t>
  </si>
  <si>
    <t>d__Archaea;p__Halobacteriota;c__Halobacteria;o__Halobacteriales;f__Natrialbaceae;g__Halosolutus;s__Halosolutus gelatinilyticus</t>
  </si>
  <si>
    <t>SAMN27190946</t>
  </si>
  <si>
    <t>Halosolutus gelatinilyticus</t>
  </si>
  <si>
    <t>GCA_023028105.1</t>
  </si>
  <si>
    <t>d__Archaea;p__Halobacteriota;c__Halobacteria;o__Halobacteriales;f__Natrialbaceae;g__Halovivax;s__Halovivax cerinus</t>
  </si>
  <si>
    <t>SAMN29883696</t>
  </si>
  <si>
    <t>Halovivax cerinus</t>
  </si>
  <si>
    <t>GCA_024498195.1</t>
  </si>
  <si>
    <t>d__Archaea;p__Halobacteriota;c__Halobacteria;o__Halobacteriales;f__Natrialbaceae;g__Halovivax;s__Halovivax limisalsi</t>
  </si>
  <si>
    <t>SAMN27554405</t>
  </si>
  <si>
    <t>Halovivax limisalsi</t>
  </si>
  <si>
    <t>GCA_023093535.1</t>
  </si>
  <si>
    <t>d__Archaea;p__Halobacteriota;c__Halobacteria;o__Halobacteriales;f__Haloarculaceae;g__Natronomonas;s__Natronomonas marina</t>
  </si>
  <si>
    <t>SAMN29480431</t>
  </si>
  <si>
    <t>Natronomonas marina</t>
  </si>
  <si>
    <t>GCA_024298905.1</t>
  </si>
  <si>
    <t>d__Archaea;p__Halobacteriota;c__Halobacteria;o__Halobacteriales;f__Natrialbaceae;g__Tc-Br11;s__Tc-Br11 sp023973145</t>
  </si>
  <si>
    <t>SAMN29203671</t>
  </si>
  <si>
    <t>Natronosalvus vescus</t>
  </si>
  <si>
    <t>GCA_023973145.1</t>
  </si>
  <si>
    <t>d__Archaea;p__Halobacteriota;c__Halobacteria;o__Halobacteriales;f__Natrialbaceae;g__Haloterrigena;s__Haloterrigena alkaliphila</t>
  </si>
  <si>
    <t>SAMN18137898</t>
  </si>
  <si>
    <t>Haloterrigena alkaliphila</t>
  </si>
  <si>
    <t>GCA_017352155.2</t>
  </si>
  <si>
    <t>d__Archaea;p__Halobacteriota;c__Halobacteria;o__Halobacteriales;f__Haladaptataceae;g__Haladaptatus;s__Haladaptatus pallidirubidus</t>
  </si>
  <si>
    <t>SAMN22364628</t>
  </si>
  <si>
    <t>Haladaptatus pallidirubidus</t>
  </si>
  <si>
    <t>GCA_020700235.1</t>
  </si>
  <si>
    <t>d__Archaea;p__Halobacteriota;c__Halobacteria;o__Halobacteriales;f__Natrialbaceae;g__Tc-Br11;s__Tc-Br11 sp024204665</t>
  </si>
  <si>
    <t>SAMN29198663</t>
  </si>
  <si>
    <t>Natronosalvus rutilus</t>
  </si>
  <si>
    <t>GCA_024204665.1</t>
  </si>
  <si>
    <t>d__Archaea;p__Halobacteriota;c__Halobacteria;o__Halobacteriales;f__Natrialbaceae;g__Natrinema;s__Natrinema zhouii</t>
  </si>
  <si>
    <t>SAMN15423708</t>
  </si>
  <si>
    <t>Natrinema zhouii</t>
  </si>
  <si>
    <t>GCA_013456555.2</t>
  </si>
  <si>
    <t>d__Archaea;p__Halobacteriota;c__Halobacteria;o__Halobacteriales;f__Natrialbaceae;g__Natrinema;s__Natrinema marinum</t>
  </si>
  <si>
    <t>SAMN29426053</t>
  </si>
  <si>
    <t>Natrinema marinum</t>
  </si>
  <si>
    <t>GCA_024296685.1</t>
  </si>
  <si>
    <t>d__Archaea;p__Halobacteriota;c__Halobacteria;o__Halobacteriales;f__Haloarculaceae;g__Natronomonas;s__Natronomonas salina</t>
  </si>
  <si>
    <t>SAMN15354321</t>
  </si>
  <si>
    <t>Natronomonas salina</t>
  </si>
  <si>
    <t>GCA_013391105.1</t>
  </si>
  <si>
    <t>d__Archaea;p__Halobacteriota;c__Halobacteria;o__Halobacteriales;f__Haloarculaceae;g__Halosegnis;s__Halosegnis halobius</t>
  </si>
  <si>
    <t>SAMN29548489</t>
  </si>
  <si>
    <t>Halorarius halobius</t>
  </si>
  <si>
    <t>GCA_024298865.1</t>
  </si>
  <si>
    <t>d__Archaea;p__Halobacteriota;c__Halobacteria;o__Halobacteriales;f__Natrialbaceae;g__Halovivax;s__Halovivax gelatinilyticus</t>
  </si>
  <si>
    <t>SAMN29426050</t>
  </si>
  <si>
    <t>Halovivax gelatinilyticus</t>
  </si>
  <si>
    <t>GCA_024300625.1</t>
  </si>
  <si>
    <t>d__Archaea;p__Halobacteriota;c__Halobacteria;o__Halobacteriales;f__Haloferacaceae;g__Halobaculum;s__Halobaculum halophilum</t>
  </si>
  <si>
    <t>SAMN15183765</t>
  </si>
  <si>
    <t>Halobaculum halophilum</t>
  </si>
  <si>
    <t>GCA_013401515.1</t>
  </si>
  <si>
    <t>d__Archaea;p__Halobacteriota;c__Halobacteria;o__Halobacteriales;f__Haloarculaceae;g__Halorientalis;s__Halorientalis marina</t>
  </si>
  <si>
    <t>SAMN27190925</t>
  </si>
  <si>
    <t>Halorientalis marina</t>
  </si>
  <si>
    <t>GCA_023028345.1</t>
  </si>
  <si>
    <t>d__Archaea;p__Halobacteriota;c__Halobacteria;o__Halobacteriales;f__Haladaptataceae;g__Halorussus;s__Halorussus sp023238445</t>
  </si>
  <si>
    <t>SAMN27746577</t>
  </si>
  <si>
    <t>Halorussus gelatinilyticus</t>
  </si>
  <si>
    <t>GCA_023238445.1</t>
  </si>
  <si>
    <t>d__Archaea;p__Halobacteriota;c__Halobacteria;o__Halobacteriales;f__Natrialbaceae;g__Natrinema;s__Natrinema gelatinilyticum</t>
  </si>
  <si>
    <t>SAMN29416696</t>
  </si>
  <si>
    <t>Natrinema gelatinilyticum</t>
  </si>
  <si>
    <t>GCA_024266705.1</t>
  </si>
  <si>
    <t>d__Archaea;p__Halobacteriota;c__Halobacteria;o__Halobacteriales;f__Natrialbaceae;g__Natribaculum;s__Natribaculum luteum</t>
  </si>
  <si>
    <t>SAMN27400904</t>
  </si>
  <si>
    <t>Natribaculum luteum</t>
  </si>
  <si>
    <t>GCA_023008545.1</t>
  </si>
  <si>
    <t>d__Archaea;p__Halobacteriota;c__Halobacteria;o__Halobacteriales;f__Haladaptataceae;g__Halorussus;s__Halorussus halophilus</t>
  </si>
  <si>
    <t>SAMN12860083</t>
  </si>
  <si>
    <t>Halorussus halophilus</t>
  </si>
  <si>
    <t>GCA_008831545.1</t>
  </si>
  <si>
    <t>d__Archaea;p__Halobacteriota;c__Halobacteria;o__Halobacteriales;f__Natrialbaceae;g__Salinilacihabitans;s__Salinilacihabitans rarus</t>
  </si>
  <si>
    <t>SAMN29425916</t>
  </si>
  <si>
    <t>Salinilacihabitans rarus</t>
  </si>
  <si>
    <t>GCA_024296665.1</t>
  </si>
  <si>
    <t>d__Archaea;p__Halobacteriota;c__Halobacteria;o__Halobacteriales;f__Haladaptataceae;g__Halorussus;s__Halorussus sp024218795</t>
  </si>
  <si>
    <t>SAMN29182851</t>
  </si>
  <si>
    <t>Halorussus aquaticus</t>
  </si>
  <si>
    <t>GCA_024218795.1</t>
  </si>
  <si>
    <t>d__Archaea;p__Halobacteriota;c__Halobacteria;o__Halobacteriales;f__Haladaptataceae;g__Halorussus;s__Halorussus sp023238205</t>
  </si>
  <si>
    <t>SAMN27747444</t>
  </si>
  <si>
    <t>Halorussus limi</t>
  </si>
  <si>
    <t>GCA_023238205.1</t>
  </si>
  <si>
    <t>d__Archaea;p__Halobacteriota;c__Halobacteria;o__Halobacteriales;f__Haloarculaceae;g__Haloarcula;s__Haloarcula sp030127105</t>
  </si>
  <si>
    <t>SAMN33693483</t>
  </si>
  <si>
    <t>Haloarcula pelagica</t>
  </si>
  <si>
    <t>GCA_030127105.1</t>
  </si>
  <si>
    <t>d__Archaea;p__Halobacteriota;c__Halobacteria;o__Halobacteriales;f__Natrialbaceae;g__Tc-Br11;s__Tc-Br11 sp024298845</t>
  </si>
  <si>
    <t>SAMN29498734</t>
  </si>
  <si>
    <t>Natronosalvus amylolyticus</t>
  </si>
  <si>
    <t>GCA_024298845.1</t>
  </si>
  <si>
    <t>d__Archaea;p__Halobacteriota;c__Halobacteria;o__Halobacteriales;f__Natrialbaceae;g__Tc-Br11;s__Tc-Br11 sp024138145</t>
  </si>
  <si>
    <t>SAMN29188008</t>
  </si>
  <si>
    <t>Natronosalvus halobius</t>
  </si>
  <si>
    <t>GCA_024138145.1</t>
  </si>
  <si>
    <t>d__Archaea;p__Halobacteriota;c__Halobacteria;o__Halobacteriales;f__Haladaptataceae;g__Halorussus;s__Halorussus sp029338395</t>
  </si>
  <si>
    <t>SAMN33716999</t>
  </si>
  <si>
    <t>Halorussus caseinilyticus</t>
  </si>
  <si>
    <t>GCA_029338395.1</t>
  </si>
  <si>
    <t>d__Archaea;p__Halobacteriota;c__Halobacteria;o__Halobacteriales;f__Haloferacaceae;g__Haloplanus;s__Haloplanus salinarum</t>
  </si>
  <si>
    <t>SAMN29883561</t>
  </si>
  <si>
    <t>Haloplanus salinarum</t>
  </si>
  <si>
    <t>GCA_024498175.1</t>
  </si>
  <si>
    <t>d__Archaea;p__Halobacteriota;c__Halobacteria;o__Halobacteriales;f__Haladaptataceae;g__Halorussus;s__Halorussus sp029338375</t>
  </si>
  <si>
    <t>SAMN33716851</t>
  </si>
  <si>
    <t>Halorussus lipolyticus</t>
  </si>
  <si>
    <t>GCA_029338375.1</t>
  </si>
  <si>
    <t>d__Archaea;p__Halobacteriota;c__Halobacteria;o__Halobacteriales;f__Haloarculaceae;g__Halomicrobium;s__Halomicrobium salinisoli</t>
  </si>
  <si>
    <t>SAMN21590223</t>
  </si>
  <si>
    <t>Halomicrobium salinisoli</t>
  </si>
  <si>
    <t>GCA_020405185.1</t>
  </si>
  <si>
    <t>d__Archaea;p__Halobacteriota;c__Halobacteria;o__Halobacteriales;f__Haloarculaceae;g__Haloarcula;s__Haloarcula marina</t>
  </si>
  <si>
    <t>SAMN29406380</t>
  </si>
  <si>
    <t>Haloarcula marina</t>
  </si>
  <si>
    <t>GCA_024218775.1</t>
  </si>
  <si>
    <t>d__Archaea;p__Halobacteriota;c__Halobacteria;o__Halobacteriales;f__Haloarculaceae;g__Halomicrobium;s__Halomicrobium urmianum</t>
  </si>
  <si>
    <t>SAMN21591356</t>
  </si>
  <si>
    <t>Halosiccatus urmianus</t>
  </si>
  <si>
    <t>GCA_020217425.1</t>
  </si>
  <si>
    <t>d__Archaea;p__Halobacteriota;c__Halobacteria;o__Halobacteriales;f__Haloarculaceae;g__Haloarcula;s__Haloarcula sp029338255</t>
  </si>
  <si>
    <t>SAMN33693477</t>
  </si>
  <si>
    <t>Haloarcula halobia</t>
  </si>
  <si>
    <t>GCA_029338255.1</t>
  </si>
  <si>
    <t>d__Archaea;p__Halobacteriota;c__Halobacteria;o__Halobacteriales;f__Natrialbaceae;g__Natronorubrum;s__Natronorubrum aibiense</t>
  </si>
  <si>
    <t>SAMN13053294</t>
  </si>
  <si>
    <t>Natronorubrum aibiense</t>
  </si>
  <si>
    <t>GCA_009392895.1</t>
  </si>
  <si>
    <t>d__Archaea;p__Halobacteriota;c__Halobacteria;o__Halobacteriales;f__Haloarculaceae;g__Halovenus;s__Halovenus salina</t>
  </si>
  <si>
    <t>SAMN31779816</t>
  </si>
  <si>
    <t>Halovenus salina</t>
  </si>
  <si>
    <t>GCA_026410925.1</t>
  </si>
  <si>
    <t>d__Archaea;p__Halobacteriota;c__Halobacteria;o__Halobacteriales;f__Haloferacaceae;g__Halalkaliarchaeum;s__Halalkaliarchaeum desulfuricum</t>
  </si>
  <si>
    <t>SAMN08093583</t>
  </si>
  <si>
    <t>Halalkaliarchaeum desulfuricum</t>
  </si>
  <si>
    <t>GCA_002952775.1</t>
  </si>
  <si>
    <t>d__Archaea;p__Halobacteriota;c__Halobacteria;o__Halobacteriales;f__Haloarculaceae;g__Haloarcula;s__Haloarcula sp029338195</t>
  </si>
  <si>
    <t>SAMN33658220</t>
  </si>
  <si>
    <t>Haloarcula litorea</t>
  </si>
  <si>
    <t>GCA_029338195.1</t>
  </si>
  <si>
    <t>d__Archaea;p__Halobacteriota;c__Methanosarcinia;o__Methanosarcinales;f__Methanosarcinaceae;g__Methanosarcina;s__Methanosarcina flavescens</t>
  </si>
  <si>
    <t>BioPara</t>
  </si>
  <si>
    <t>SAMN04074913</t>
  </si>
  <si>
    <t>Methanosarcina flavescens</t>
  </si>
  <si>
    <t>GCA_001304615.2</t>
  </si>
  <si>
    <t>d__Archaea;p__Halobacteriota;c__Halobacteria;o__Halobacteriales;f__Haloferacaceae;g__Haloprofundus;s__Haloprofundus salilacus</t>
  </si>
  <si>
    <t>SAMN21437237</t>
  </si>
  <si>
    <t>Haloprofundus salilacus</t>
  </si>
  <si>
    <t>GCA_020150815.1</t>
  </si>
  <si>
    <t>d__Archaea;p__Halobacteriota;c__Halobacteria;o__Halobacteriales;f__Haloferacaceae;g__Haloprofundus;s__Haloprofundus halobius</t>
  </si>
  <si>
    <t>SAMN21437986</t>
  </si>
  <si>
    <t>Haloprofundus halobius</t>
  </si>
  <si>
    <t>GCA_020097835.1</t>
  </si>
  <si>
    <t>d__Archaea;p__Halobacteriota;c__Halobacteria;o__Halobacteriales;f__Haloarculaceae;g__Natronomonas;s__Natronomonas halophila</t>
  </si>
  <si>
    <t>SAMN15354823</t>
  </si>
  <si>
    <t>Natronomonas halophila</t>
  </si>
  <si>
    <t>GCA_013391085.1</t>
  </si>
  <si>
    <t>d__Archaea;p__Halobacteriota;c__Halobacteria;o__Halobacteriales;f__Haloarculaceae;g__Haloarcula;s__Haloarcula sp029338275</t>
  </si>
  <si>
    <t>SAMN33693502</t>
  </si>
  <si>
    <t>Haloarcula ordinaria</t>
  </si>
  <si>
    <t>GCA_029338275.1</t>
  </si>
  <si>
    <t>d__Archaea;p__Halobacteriota;c__Methanomicrobia;o__Methanomicrobiales;f__Methanomicrobiaceae;g__Methanoplanus;s__Methanoplanus endosymbiosus</t>
  </si>
  <si>
    <t>National Chung Hsing University</t>
  </si>
  <si>
    <t>SAMN25349865</t>
  </si>
  <si>
    <t>Methanoplanus endosymbiosus</t>
  </si>
  <si>
    <t>GCA_024662215.1</t>
  </si>
  <si>
    <t>d__Archaea;p__Halobacteriota;c__Halobacteria;o__Halobacteriales;f__Halobacteriaceae;g__Halobacterium;s__Halobacterium wangiae</t>
  </si>
  <si>
    <t>SAMN23798262</t>
  </si>
  <si>
    <t>Halobacterium wangiae</t>
  </si>
  <si>
    <t>GCA_021249345.1</t>
  </si>
  <si>
    <t>d__Archaea;p__Thermoproteota;c__Thermoprotei_A;o__Sulfolobales;f__Sulfolobaceae;g__Saccharolobus;s__Saccharolobus caldissimus</t>
  </si>
  <si>
    <t>Laboratory of Extremophiles, Department of Science and Engineering for Sustainable Innovation, Faculty of Science and Engineering, Soka University</t>
  </si>
  <si>
    <t>SAMD00413002</t>
  </si>
  <si>
    <t>Saccharolobus caldissimus</t>
  </si>
  <si>
    <t>GCA_020886315.1</t>
  </si>
  <si>
    <t>d__Archaea;p__Halobacteriota;c__Halobacteria;o__Halobacteriales;f__Natronoarchaeaceae;g__Natronoarchaeum;s__Natronoarchaeum sulfidigenes</t>
  </si>
  <si>
    <t>C.N.R. - Institute for Biological Resources and Marine Biotechnology (IRBIM)</t>
  </si>
  <si>
    <t>SAMN16483868</t>
  </si>
  <si>
    <t>Natranaeroarchaeum sulfidigenes</t>
  </si>
  <si>
    <t>GCA_017094485.1</t>
  </si>
  <si>
    <t>d__Archaea;p__Halobacteriota;c__Halobacteria;o__Halobacteriales;f__Haloarculaceae;g__Haloarcula;s__Haloarcula sp029278565</t>
  </si>
  <si>
    <t>SAMN33651782</t>
  </si>
  <si>
    <t>Haloarcula halophila</t>
  </si>
  <si>
    <t>GCA_029278565.1</t>
  </si>
  <si>
    <t>d__Archaea;p__Halobacteriota;c__Halobacteria;o__Halobacteriales;f__Haladaptataceae;g__Halorussus;s__Halorussus sp024138125</t>
  </si>
  <si>
    <t>SAMN29182972</t>
  </si>
  <si>
    <t>Halorussus salilacus</t>
  </si>
  <si>
    <t>GCA_024138125.1</t>
  </si>
  <si>
    <t>d__Archaea;p__Halobacteriota;c__Halobacteria;o__Halobacteriales;f__Haloferacaceae;g__Halorubrum;s__Halorubrum ruber</t>
  </si>
  <si>
    <t>Incheon National University</t>
  </si>
  <si>
    <t>SAMN18559506</t>
  </si>
  <si>
    <t>Halorubrum ruber</t>
  </si>
  <si>
    <t>GCA_018228765.1</t>
  </si>
  <si>
    <t>d__Archaea;p__Halobacteriota;c__Halobacteria;o__Halobacteriales;f__Haladaptataceae;g__Halorussus;s__Halorussus pelagicus</t>
  </si>
  <si>
    <t>SAMN10724366</t>
  </si>
  <si>
    <t>Halorussus pelagicus</t>
  </si>
  <si>
    <t>GCA_004087835.1</t>
  </si>
  <si>
    <t>d__Archaea;p__Halobacteriota;c__Halobacteria;o__Halobacteriales;f__Haloferacaceae;g__Haloprofundus;s__Haloprofundus salinisoli</t>
  </si>
  <si>
    <t>SAMN21437959</t>
  </si>
  <si>
    <t>Haloprofundus salinisoli</t>
  </si>
  <si>
    <t>GCA_020097815.1</t>
  </si>
  <si>
    <t>d__Archaea;p__Halobacteriota;c__Halobacteria;o__Halobacteriales;f__Haloferacaceae;g__Halobaculum;s__Halobaculum roseum</t>
  </si>
  <si>
    <t>SAMN20958564</t>
  </si>
  <si>
    <t>Halobaculum roseum</t>
  </si>
  <si>
    <t>GCA_019880245.1</t>
  </si>
  <si>
    <t>d__Archaea;p__Halobacteriota;c__Halobacteria;o__Halobacteriales;f__Natrialbaceae;g__Natrononativus;s__Natrononativus amylolyticus</t>
  </si>
  <si>
    <t>SAMN29638652</t>
  </si>
  <si>
    <t>Natrononativus amylolyticus</t>
  </si>
  <si>
    <t>GCA_024362525.1</t>
  </si>
  <si>
    <t>d__Archaea;p__Halobacteriota;c__Halobacteria;o__Halobacteriales;f__Haloferacaceae;g__Halobaculum;s__Halobaculum magnesiiphilum</t>
  </si>
  <si>
    <t>SAMN20958642</t>
  </si>
  <si>
    <t>Halobaculum magnesiiphilum</t>
  </si>
  <si>
    <t>GCA_019823105.1</t>
  </si>
  <si>
    <t>d__Archaea;p__Halobacteriota;c__Halobacteria;o__Halobacteriales;f__Haloferacaceae;g__Halobaculum;s__Halobaculum rubrum</t>
  </si>
  <si>
    <t>SAMN20957702</t>
  </si>
  <si>
    <t>Halobaculum rubrum</t>
  </si>
  <si>
    <t>GCA_019880225.1</t>
  </si>
  <si>
    <t>d__Archaea;p__Thermoproteota;c__Thermoprotei_A;o__Sulfolobales;f__Sulfolobaceae;g__Stygiolobus;s__Stygiolobus caldivivus</t>
  </si>
  <si>
    <t>Soka University</t>
  </si>
  <si>
    <t>SAMD00297278</t>
  </si>
  <si>
    <t>Stygiolobus caldivivus</t>
  </si>
  <si>
    <t>GCA_019704315.1</t>
  </si>
  <si>
    <t>d__Archaea;p__Halobacteriota;c__Halobacteria;o__Halobacteriales;f__Haloferacaceae;g__Halorubrum;s__Halorubrum salinarum</t>
  </si>
  <si>
    <t>Korea Research Institute of Bioscience &amp; Biotechnology (KRIBB)</t>
  </si>
  <si>
    <t>SAMN14979699</t>
  </si>
  <si>
    <t>Halorubrum salinarum</t>
  </si>
  <si>
    <t>GCA_013267195.1</t>
  </si>
  <si>
    <t>d__Archaea;p__Halobacteriota;c__Halobacteria;o__Halobacteriales;f__Haladaptataceae;g__Haladaptatus;s__Haladaptatus sp024227995</t>
  </si>
  <si>
    <t>SAMN29438988</t>
  </si>
  <si>
    <t>Halomicrococcus gelatinilyticus</t>
  </si>
  <si>
    <t>GCA_024227995.1</t>
  </si>
  <si>
    <t>d__Archaea;p__Halobacteriota;c__Halobacteria;o__Halobacteriales;f__Haladaptataceae;g__Haladaptatus;s__Haladaptatus salinisoli</t>
  </si>
  <si>
    <t>SAMN22363859</t>
  </si>
  <si>
    <t>Haladaptatus salinisoli</t>
  </si>
  <si>
    <t>GCA_020614375.1</t>
  </si>
  <si>
    <t>d__Archaea;p__Thermoproteota;c__Thermoprotei_A;o__Sulfolobales;f__Sulfolobaceae;g__Sulfurisphaera;s__Sulfurisphaera ohwakuensis</t>
  </si>
  <si>
    <t>SAMN09933092</t>
  </si>
  <si>
    <t>Sulfurisphaera ohwakuensis</t>
  </si>
  <si>
    <t>GCA_009729055.1</t>
  </si>
  <si>
    <t>d__Archaea;p__Methanobacteriota;c__Methanobacteria;o__Methanobacteriales;f__Methanobacteriaceae;g__Methanobacterium;s__Methanobacterium ferruginis</t>
  </si>
  <si>
    <t>WFCC-MIRCEN World Data Centre for Microorganisms (WDCM)</t>
  </si>
  <si>
    <t>SAMD00582126</t>
  </si>
  <si>
    <t>Methanobacterium ferruginis</t>
  </si>
  <si>
    <t>GCA_030296715.1</t>
  </si>
  <si>
    <t>d__Archaea;p__Halobacteriota;c__Halobacteria;o__Halobacteriales;f__Haloarculaceae;g__Halorientalis;s__Halorientalis litorea</t>
  </si>
  <si>
    <t>SAMN27190819</t>
  </si>
  <si>
    <t>Halorientalis litorea</t>
  </si>
  <si>
    <t>GCA_023028225.1</t>
  </si>
  <si>
    <t>d__Archaea;p__Halobacteriota;c__Methanosarcinia;o__Methanosarcinales;f__Methanosarcinaceae;g__Methanolobus;s__Methanolobus sp031312595</t>
  </si>
  <si>
    <t>Shenzhen University</t>
  </si>
  <si>
    <t>SAMN37170651</t>
  </si>
  <si>
    <t>Methanolobus sediminis</t>
  </si>
  <si>
    <t>GCA_031312595.1</t>
  </si>
  <si>
    <t>d__Archaea;p__Halobacteriota;c__Methanomicrobia;o__Methanomicrobiales;f__Methanofollaceae;g__Methanofollis;s__Methanofollis aquaemaris</t>
  </si>
  <si>
    <t>SAMN03254450</t>
  </si>
  <si>
    <t>Methanofollis aquaemaris</t>
  </si>
  <si>
    <t>GCA_017357525.1</t>
  </si>
  <si>
    <t>d__Archaea;p__Halobacteriota;c__Halobacteria;o__Halobacteriales;f__Haloarculaceae;g__Halococcoides;s__Halococcoides cellulosivorans</t>
  </si>
  <si>
    <t>SAMN08826612</t>
  </si>
  <si>
    <t>Halococcoides cellulosivorans</t>
  </si>
  <si>
    <t>GCA_003058365.1</t>
  </si>
  <si>
    <t>d__Archaea;p__Halobacteriota;c__Methanosarcinia;o__Methanosarcinales;f__Methanosarcinaceae;g__Methanolobus;s__Methanolobus zinderi</t>
  </si>
  <si>
    <t>SAMN15340093</t>
  </si>
  <si>
    <t>Methanolobus zinderi</t>
  </si>
  <si>
    <t>GCA_013388255.1</t>
  </si>
  <si>
    <t>d__Archaea;p__Halobacteriota;c__Halobacteria;o__Halobacteriales;f__Halococcaceae;g__Halococcus;s__Halococcus qingdaonensis</t>
  </si>
  <si>
    <t>SAMN29883558</t>
  </si>
  <si>
    <t>Halococcus qingdaonensis</t>
  </si>
  <si>
    <t>GCA_024508235.1</t>
  </si>
  <si>
    <t>d__Archaea;p__Halobacteriota;c__Halobacteria;o__Halobacteriales;f__Halobacteriaceae;g__Halobacterium;s__Halobacterium litoreum</t>
  </si>
  <si>
    <t>SAMN23798363</t>
  </si>
  <si>
    <t>Halobacterium litoreum</t>
  </si>
  <si>
    <t>GCA_021233415.1</t>
  </si>
  <si>
    <t>d__Archaea;p__Halobacteriota;c__Methanomicrobia;o__Methanomicrobiales;f__Methanomicrobiaceae;g__Methanogenium;s__Methanogenium organophilum</t>
  </si>
  <si>
    <t>SAMN31875339</t>
  </si>
  <si>
    <t>Methanogenium organophilum</t>
  </si>
  <si>
    <t>GCA_026684035.1</t>
  </si>
  <si>
    <t>d__Archaea;p__Halobacteriota;c__Halobacteria;o__Halobacteriales;f__Haladaptataceae;g__Haladaptatus;s__Haladaptatus sp026248685</t>
  </si>
  <si>
    <t>SAMN31580283</t>
  </si>
  <si>
    <t>Haladaptatus caseinilyticus</t>
  </si>
  <si>
    <t>GCA_026248685.1</t>
  </si>
  <si>
    <t>d__Archaea;p__Halobacteriota;c__Halobacteria;o__Halobacteriales;f__Haloarculaceae;g__Halosegnis;s__Halosegnis sp029338355</t>
  </si>
  <si>
    <t>SAMN33716776</t>
  </si>
  <si>
    <t>Halosegnis marinus</t>
  </si>
  <si>
    <t>GCA_029338355.1</t>
  </si>
  <si>
    <t>d__Archaea;p__Halobacteriota;c__Methanosarcinia;o__Methanosarcinales;f__Methanosarcinaceae;g__Methanolobus;s__Methanolobus sp031312535</t>
  </si>
  <si>
    <t>SAMN37170650</t>
  </si>
  <si>
    <t>Methanolobus mangrovi</t>
  </si>
  <si>
    <t>GCA_031312535.1</t>
  </si>
  <si>
    <t>d__Archaea;p__Thermoproteota;c__Thermoprotei_A;o__Sulfolobales;f__Sulfolobaceae;g__Metallosphaera;s__Metallosphaera hakonensis</t>
  </si>
  <si>
    <t>SAMN09071531</t>
  </si>
  <si>
    <t>Metallosphaera hakonensis JCM 8857 = DSM 7519</t>
  </si>
  <si>
    <t>GCA_003201675.2</t>
  </si>
  <si>
    <t>d__Archaea;p__Halobacteriota;c__Halobacteria;o__Halobacteriales;f__Haloarculaceae;g__Halocatena;s__Halocatena salina</t>
  </si>
  <si>
    <t>SAMN27533989</t>
  </si>
  <si>
    <t>Halocatena salina</t>
  </si>
  <si>
    <t>GCA_023115355.1</t>
  </si>
  <si>
    <t>d__Archaea;p__Methanobacteriota;c__Methanobacteria;o__Methanobacteriales;f__Methanobacteriaceae;g__Methanobacterium;s__Methanobacterium subterraneum</t>
  </si>
  <si>
    <t>Japan Agency for Marine-Earth Science and technology</t>
  </si>
  <si>
    <t>SAMN05928842</t>
  </si>
  <si>
    <t>Methanobacterium subterraneum</t>
  </si>
  <si>
    <t>GCA_002813695.1</t>
  </si>
  <si>
    <t>d__Archaea;p__Halobacteriota;c__Halobacteria;o__Halobacteriales;f__Halobacteriaceae;g__Halobacterium;s__Halobacterium hubeiense</t>
  </si>
  <si>
    <t>UH</t>
  </si>
  <si>
    <t>SAMEA3305703</t>
  </si>
  <si>
    <t>Halobacterium hubeiense</t>
  </si>
  <si>
    <t>GCA_001488575.1</t>
  </si>
  <si>
    <t>d__Archaea;p__Halobacteriota;c__Halobacteria;o__Halobacteriales;f__Halobacteriaceae;g__Halobacterium;s__Halobacterium zhouii</t>
  </si>
  <si>
    <t>SAMN23798265</t>
  </si>
  <si>
    <t>Halobacterium zhouii</t>
  </si>
  <si>
    <t>GCA_021249405.1</t>
  </si>
  <si>
    <t>d__Archaea;p__Halobacteriota;c__Methanosarcinia;o__Methanosarcinales;f__Methanosarcinaceae;g__Methanococcoides;s__Methanococcoides orientis</t>
  </si>
  <si>
    <t>Shanghai Jiao Tong University</t>
  </si>
  <si>
    <t>SAMN18869927</t>
  </si>
  <si>
    <t>Methanococcoides orientis</t>
  </si>
  <si>
    <t>GCA_021184045.1</t>
  </si>
  <si>
    <t>d__Archaea;p__Thermoproteota;c__Thermoprotei;o__Thermoproteales;f__Thermoproteaceae;g__Pyrobaculum;s__Pyrobaculum ferrireducens</t>
  </si>
  <si>
    <t>SAMN02603094</t>
  </si>
  <si>
    <t>Pyrobaculum ferrireducens</t>
  </si>
  <si>
    <t>GCA_000234805.1</t>
  </si>
  <si>
    <t>d__Archaea;p__Halobacteriota;c__Methanomicrobia;o__Methanomicrobiales;f__Methanomicrobiaceae;g__Methanomicrobium;s__Methanomicrobium antiquum</t>
  </si>
  <si>
    <t>SAMN25047802</t>
  </si>
  <si>
    <t>Methanomicrobium antiquum</t>
  </si>
  <si>
    <t>GCA_029633915.1</t>
  </si>
  <si>
    <t>d__Archaea;p__Thermoproteota;c__Thermoprotei_A;o__Sulfolobales;f__Sulfolobaceae;g__Acidianus;s__Acidianus sulfidivorans</t>
  </si>
  <si>
    <t>SAMN09071530</t>
  </si>
  <si>
    <t>Acidianus sulfidivorans JP7</t>
  </si>
  <si>
    <t>GCA_003201765.2</t>
  </si>
  <si>
    <t>d__Archaea;p__Thermoproteota;c__Thermoprotei_A;o__Sulfolobales;f__Sulfolobaceae;g__Acidianus;s__Acidianus ambivalens</t>
  </si>
  <si>
    <t>SAMN09933089</t>
  </si>
  <si>
    <t>Acidianus ambivalens</t>
  </si>
  <si>
    <t>GCA_009729015.1</t>
  </si>
  <si>
    <t>d__Archaea;p__Methanobacteriota_B;c__Thermococci;o__Thermococcales;f__Thermococcaceae;g__Thermococcus;s__Thermococcus indicus</t>
  </si>
  <si>
    <t>Korea Institute of Ocean Science &amp; Technology (KIOST)</t>
  </si>
  <si>
    <t>SAMN11959431</t>
  </si>
  <si>
    <t>Thermococcus indicus</t>
  </si>
  <si>
    <t>GCA_006274605.1</t>
  </si>
  <si>
    <t>d__Archaea;p__Halobacteriota;c__Halobacteria;o__Halobacteriales;f__Halobacteriaceae;g__Salarchaeum;s__Salarchaeum japonicum</t>
  </si>
  <si>
    <t>SAMN22374871</t>
  </si>
  <si>
    <t>Salarchaeum japonicum</t>
  </si>
  <si>
    <t>GCA_020614395.1</t>
  </si>
  <si>
    <t>d__Archaea;p__Methanobacteriota;c__Methanobacteria;o__Methanobacteriales;f__Methanobacteriaceae;g__Methanobacterium_F;s__Methanobacterium_F alkalithermotolerans</t>
  </si>
  <si>
    <t>Mediterranean Institute of Oceanography (MIO), UMR 7294</t>
  </si>
  <si>
    <t>SAMN14689430</t>
  </si>
  <si>
    <t>Methanobacterium alkalithermotolerans</t>
  </si>
  <si>
    <t>GCA_018141185.1</t>
  </si>
  <si>
    <t>d__Archaea;p__Thermoproteota;c__Thermoprotei_A;o__Sulfolobales;f__Sulfolobaceae;g__Metallosphaera;s__Metallosphaera tengchongensis</t>
  </si>
  <si>
    <t>Institute of microbiology</t>
  </si>
  <si>
    <t>SAMN13893344</t>
  </si>
  <si>
    <t>Metallosphaera tengchongensis</t>
  </si>
  <si>
    <t>GCA_013343295.1</t>
  </si>
  <si>
    <t>d__Archaea;p__Thermoproteota;c__Nitrososphaeria;o__Nitrososphaerales;f__Nitrosopumilaceae;g__Nitrosopumilus;s__Nitrosopumilus ureiphilus</t>
  </si>
  <si>
    <t>University of Washington</t>
  </si>
  <si>
    <t>SAMN08535028</t>
  </si>
  <si>
    <t>Nitrosopumilus ureiphilus</t>
  </si>
  <si>
    <t>GCA_013407185.1</t>
  </si>
  <si>
    <t>d__Archaea;p__Methanobacteriota_B;c__Thermococci;o__Thermococcales;f__Thermococcaceae;g__Thermococcus;s__Thermococcus henrietii</t>
  </si>
  <si>
    <t>Universite de Bretagne Occidentale</t>
  </si>
  <si>
    <t>SAMEA104149373</t>
  </si>
  <si>
    <t>Thermococcus henrietii</t>
  </si>
  <si>
    <t>GCA_900198835.1</t>
  </si>
  <si>
    <t>d__Archaea;p__Methanobacteriota_B;c__Thermococci;o__Thermococcales;f__Thermococcaceae;g__Thermococcus;s__Thermococcus eurythermalis</t>
  </si>
  <si>
    <t>Laboratory of Marine Oceanography</t>
  </si>
  <si>
    <t>SAMN02838508</t>
  </si>
  <si>
    <t>Thermococcus eurythermalis</t>
  </si>
  <si>
    <t>GCA_000769655.1</t>
  </si>
  <si>
    <t>d__Archaea;p__Methanobacteriota_B;c__Thermococci;o__Thermococcales;f__Thermococcaceae;g__Thermococcus;s__Thermococcus sp024707485</t>
  </si>
  <si>
    <t>(LMO)Laboratory of Microbial Oceanography, Shanghai Jiao Tong University</t>
  </si>
  <si>
    <t>SAMN30184678</t>
  </si>
  <si>
    <t>Thermococcus thermotolerans</t>
  </si>
  <si>
    <t>GCA_024707485.1</t>
  </si>
  <si>
    <t>d__Archaea;p__Methanobacteriota_B;c__Thermococci;o__Thermococcales;f__Thermococcaceae;g__Thermococcus;s__Thermococcus siculi</t>
  </si>
  <si>
    <t>Ecole Normale Superieure de Lyon</t>
  </si>
  <si>
    <t>SAMN03324165</t>
  </si>
  <si>
    <t>Thermococcus siculi</t>
  </si>
  <si>
    <t>GCA_002214505.1</t>
  </si>
  <si>
    <t>d__Archaea;p__Methanobacteriota_B;c__Thermococci;o__Thermococcales;f__Thermococcaceae;g__Thermococcus;s__Thermococcus camini</t>
  </si>
  <si>
    <t>SAMEA104149385</t>
  </si>
  <si>
    <t>Thermococcus camini</t>
  </si>
  <si>
    <t>GCA_904067545.1</t>
  </si>
  <si>
    <t>d__Archaea;p__Methanobacteriota_B;c__Thermococci;o__Thermococcales;f__Thermococcaceae;g__Thermococcus;s__Thermococcus profundus</t>
  </si>
  <si>
    <t>SAMN03324163</t>
  </si>
  <si>
    <t>Thermococcus profundus</t>
  </si>
  <si>
    <t>GCA_002214585.1</t>
  </si>
  <si>
    <t>d__Archaea;p__Thermoproteota;c__Thermoprotei_A;o__Sulfolobales;f__Sulfolobaceae;g__Stygiolobus;s__Stygiolobus azoricus</t>
  </si>
  <si>
    <t>SAMN09933091</t>
  </si>
  <si>
    <t>Stygiolobus azoricus</t>
  </si>
  <si>
    <t>GCA_009729035.1</t>
  </si>
  <si>
    <t>d__Archaea;p__Methanobacteriota_B;c__Thermococci;o__Thermococcales;f__Thermococcaceae;g__Pyrococcus;s__Pyrococcus kukulkanii</t>
  </si>
  <si>
    <t>SAMN03323778</t>
  </si>
  <si>
    <t>Pyrococcus kukulkanii</t>
  </si>
  <si>
    <t>GCA_001577775.1</t>
  </si>
  <si>
    <t>d__Archaea;p__Methanobacteriota_B;c__Thermococci;o__Thermococcales;f__Thermococcaceae;g__Thermococcus;s__Thermococcus cleftensis</t>
  </si>
  <si>
    <t>SAMN02603492</t>
  </si>
  <si>
    <t>Thermococcus cleftensis</t>
  </si>
  <si>
    <t>GCA_000265525.1</t>
  </si>
  <si>
    <t>d__Archaea;p__Methanobacteriota_B;c__Thermococci;o__Thermococcales;f__Thermococcaceae;g__Thermococcus_A;s__Thermococcus_A argininiproducens</t>
  </si>
  <si>
    <t>Korea Institute of Ocean Science and Technology</t>
  </si>
  <si>
    <t>SAMN20586767</t>
  </si>
  <si>
    <t>Thermococcus argininiproducens</t>
  </si>
  <si>
    <t>GCA_023746595.1</t>
  </si>
  <si>
    <t>d__Archaea;p__Methanobacteriota_B;c__Thermococci;o__Thermococcales;f__Thermococcaceae;g__Thermococcus;s__Thermococcus piezophilus</t>
  </si>
  <si>
    <t>Institut National des Sciences Appliquees de Lyon</t>
  </si>
  <si>
    <t>SAMN04915575</t>
  </si>
  <si>
    <t>Thermococcus piezophilus</t>
  </si>
  <si>
    <t>GCA_001647085.1</t>
  </si>
  <si>
    <t>d__Archaea;p__Methanobacteriota_B;c__Thermococci;o__Thermococcales;f__Thermococcaceae;g__Thermococcus;s__Thermococcus barossii</t>
  </si>
  <si>
    <t>SAMN03324153</t>
  </si>
  <si>
    <t>Thermococcus barossii</t>
  </si>
  <si>
    <t>GCA_002214465.1</t>
  </si>
  <si>
    <t>d__Archaea;p__Methanobacteriota_B;c__Thermococci;o__Thermococcales;f__Thermococcaceae;g__Thermococcus;s__Thermococcus guaymasensis</t>
  </si>
  <si>
    <t>University of Waterloo</t>
  </si>
  <si>
    <t>SAMN02429659</t>
  </si>
  <si>
    <t>Thermococcus guaymasensis DSM 11113</t>
  </si>
  <si>
    <t>GCA_000816105.1</t>
  </si>
  <si>
    <t>d__Archaea;p__Methanobacteriota_B;c__Thermococci;o__Thermococcales;f__Thermococcaceae;g__Thermococcus;s__Thermococcus radiotolerans</t>
  </si>
  <si>
    <t>SAMN03324164</t>
  </si>
  <si>
    <t>Thermococcus radiotolerans</t>
  </si>
  <si>
    <t>GCA_002214565.1</t>
  </si>
  <si>
    <t>d__Archaea;p__Methanobacteriota_B;c__Thermococci;o__Thermococcales;f__Thermococcaceae;g__Thermococcus;s__Thermococcus celer</t>
  </si>
  <si>
    <t>SAMN03324154</t>
  </si>
  <si>
    <t>Thermococcus celer Vu 13 = JCM 8558</t>
  </si>
  <si>
    <t>GCA_002214365.1</t>
  </si>
  <si>
    <t>d__Archaea;p__Methanobacteriota_B;c__Thermococci;o__Thermococcales;f__Thermococcaceae;g__Thermococcus;s__Thermococcus peptonophilus</t>
  </si>
  <si>
    <t>SAMN03324162</t>
  </si>
  <si>
    <t>Thermococcus peptonophilus</t>
  </si>
  <si>
    <t>GCA_001592435.1</t>
  </si>
  <si>
    <t>d__Archaea;p__Thermoproteota;c__Nitrososphaeria;o__Nitrososphaerales;f__Nitrosopumilaceae;g__Nitrosopumilus;s__Nitrosopumilus adriaticus</t>
  </si>
  <si>
    <t>SAMN03253153</t>
  </si>
  <si>
    <t>Nitrosopumilus adriaticus</t>
  </si>
  <si>
    <t>GCA_000956175.1</t>
  </si>
  <si>
    <t>d__Archaea;p__Methanobacteriota_B;c__Thermococci;o__Thermococcales;f__Thermococcaceae;g__Thermococcus;s__Thermococcus pacificus</t>
  </si>
  <si>
    <t>SAMN03324161</t>
  </si>
  <si>
    <t>Thermococcus pacificus</t>
  </si>
  <si>
    <t>GCA_002214485.1</t>
  </si>
  <si>
    <t>d__Archaea;p__Halobacteriota;c__Archaeoglobi;o__Archaeoglobales;f__Archaeoglobaceae;g__Geoglobus;s__Geoglobus ahangari</t>
  </si>
  <si>
    <t>Michigan State University</t>
  </si>
  <si>
    <t>SAMN02988852</t>
  </si>
  <si>
    <t>Geoglobus ahangari</t>
  </si>
  <si>
    <t>GCA_001006045.1</t>
  </si>
  <si>
    <t>d__Archaea;p__Methanobacteriota;c__Methanobacteria;o__Methanobacteriales;f__Methanothermobacteraceae;g__Methanothermobacter;s__Methanothermobacter wolfei</t>
  </si>
  <si>
    <t>NEB</t>
  </si>
  <si>
    <t>SAMN30825859</t>
  </si>
  <si>
    <t>Methanothermobacter wolfeii</t>
  </si>
  <si>
    <t>GCA_025397995.1</t>
  </si>
  <si>
    <t>d__Archaea;p__Methanobacteriota_B;c__Thermococci;o__Thermococcales;f__Thermococcaceae;g__Thermococcus;s__Thermococcus gorgonarius</t>
  </si>
  <si>
    <t>SAMN03324159</t>
  </si>
  <si>
    <t>Thermococcus gorgonarius</t>
  </si>
  <si>
    <t>GCA_002214385.1</t>
  </si>
  <si>
    <t>d__Archaea;p__Thermoproteota;c__Thermoprotei;o__Thermofilales;f__Thermofilaceae;g__Infirmifilum;s__Infirmifilum lucidum</t>
  </si>
  <si>
    <t>Winogradsky Institute of Microbiology</t>
  </si>
  <si>
    <t>SAMN16282219</t>
  </si>
  <si>
    <t>Infirmifilum lucidum</t>
  </si>
  <si>
    <t>GCA_014876775.1</t>
  </si>
  <si>
    <t>d__Archaea;p__Thermoproteota;c__Thermoprotei;o__Thermofilales;f__Thermofilaceae;g__Infirmifilum;s__Infirmifilum uzonense</t>
  </si>
  <si>
    <t>SAMN03083278</t>
  </si>
  <si>
    <t>Thermofilum uzonense</t>
  </si>
  <si>
    <t>GCA_000993805.1</t>
  </si>
  <si>
    <t>d__Archaea;p__Methanobacteriota_A;c__Methanococci;o__Methanococcales;f__Methanocaldococcaceae;g__Methanocaldococcus;s__Methanocaldococcus bathoardescens</t>
  </si>
  <si>
    <t>SAMN02951366</t>
  </si>
  <si>
    <t>Methanocaldococcus bathoardescens</t>
  </si>
  <si>
    <t>GCA_000739065.1</t>
  </si>
  <si>
    <t>d__Archaea;p__Thermoproteota;c__Nitrososphaeria;o__Conexivisphaerales;f__Conexivisphaeraceae;g__Conexivisphaera;s__Conexivisphaera calida</t>
  </si>
  <si>
    <t>Japan Collection of Microorganisms</t>
  </si>
  <si>
    <t>SAMD00056253</t>
  </si>
  <si>
    <t>Conexivisphaera calida</t>
  </si>
  <si>
    <t>GCA_013340765.1</t>
  </si>
  <si>
    <t>d__Archaea;p__Thermoproteota;c__Nitrososphaeria;o__Nitrososphaerales;f__Nitrosopumilaceae;g__Nitrosopumilus;s__Nitrosopumilus oxyclinae</t>
  </si>
  <si>
    <t>SAMN08535025</t>
  </si>
  <si>
    <t>Nitrosopumilus oxyclinae</t>
  </si>
  <si>
    <t>GCA_013407165.1</t>
  </si>
  <si>
    <t>d__Archaea;p__Thermoproteota;c__Nitrososphaeria;o__Nitrososphaerales;f__Nitrosopumilaceae;g__Nitrosopumilus;s__Nitrosopumilus cobalaminigenes</t>
  </si>
  <si>
    <t>SAMN08535023</t>
  </si>
  <si>
    <t>Nitrosopumilus cobalaminigenes</t>
  </si>
  <si>
    <t>GCA_013407145.1</t>
  </si>
  <si>
    <t>d__Archaea;p__Methanobacteriota_A;c__Methanococci;o__Methanococcales;f__Methanocaldococcaceae;g__Methanocaldococcus;s__Methanocaldococcus lauensis</t>
  </si>
  <si>
    <t>Genoscope CEA</t>
  </si>
  <si>
    <t>SAMEA6654823</t>
  </si>
  <si>
    <t>Methanocaldococcus lauensis</t>
  </si>
  <si>
    <t>GCA_902827225.1</t>
  </si>
  <si>
    <t>d__Archaea;p__Thermoplasmatota;c__Thermoplasmata;o__Methanomassiliicoccales;f__Methanomethylophilaceae;g__Methanoplasma;s__Methanoplasma termitum</t>
  </si>
  <si>
    <t>Georg-August-University Goettingen, Genomic and Applied Microbiology, Goettingen Genomics Laboratory</t>
  </si>
  <si>
    <t>SAMN03224143</t>
  </si>
  <si>
    <t>Candidatus Methanoplasma termitum</t>
  </si>
  <si>
    <t>GCA_000800805.1</t>
  </si>
  <si>
    <t>d__Archaea;p__Halobacteriota;c__Halobacteria;o__Halobacteriales;f__Haladaptataceae;g__Haladaptatus;s__Haladaptatus halobius</t>
  </si>
  <si>
    <t>SAMN22361724</t>
  </si>
  <si>
    <t>Haladaptatus halobius</t>
  </si>
  <si>
    <t>GCA_020618475.1</t>
  </si>
  <si>
    <t>d__Archaea;p__Thermoproteota;c__Thermoprotei_A;o__Sulfolobales;f__Desulfurococcaceae;g__Thermogladius;s__Thermogladius calderae</t>
  </si>
  <si>
    <t>SAMN02603096</t>
  </si>
  <si>
    <t>Thermogladius calderae 1633</t>
  </si>
  <si>
    <t>GCA_000264495.1</t>
  </si>
  <si>
    <t>d__Archaea;p__Nanoarchaeota;c__Nanoarchaeia;o__Nanoarchaeales;f__Nanopusillaceae;g__Nanobdella;s__Nanobdella aerobiophila</t>
  </si>
  <si>
    <t>RIKEN</t>
  </si>
  <si>
    <t>SAMD00173595</t>
  </si>
  <si>
    <t>Nanobdella aerobiophila</t>
  </si>
  <si>
    <t>GCA_023169545.1</t>
  </si>
  <si>
    <t>d__Archaea;p__Asgardarchaeota;c__Lokiarchaeia;o__Sigynarchaeales;f__MK-D1;g__Prometheoarchaeum;s__Prometheoarchaeum syntrophicum</t>
  </si>
  <si>
    <t>National Institute of Advanced Industrial Science and Technology</t>
  </si>
  <si>
    <t>SAMN12405820</t>
  </si>
  <si>
    <t>Candidatus Prometheoarchaeum syntrophicum</t>
  </si>
  <si>
    <t>GCA_008000775.1</t>
  </si>
  <si>
    <t>d__Archaea;p__Halobacteriota;c__Halobacteria;o__Halobacteriales;f__Haloferacaceae;g__Halopenitus;s__Halopenitus persicus_A</t>
  </si>
  <si>
    <t>Korea Basic Science Institute</t>
  </si>
  <si>
    <t>SAMD00053810</t>
  </si>
  <si>
    <t>Halopenitus persicus</t>
  </si>
  <si>
    <t>GCA_002355635.1</t>
  </si>
  <si>
    <t>d__Archaea;p__Thermoproteota;c__Nitrososphaeria;o__Nitrososphaerales;f__Nitrososphaeraceae;g__Nitrososphaera;s__Nitrososphaera gargensis</t>
  </si>
  <si>
    <t>SAMN02603264</t>
  </si>
  <si>
    <t>Candidatus Nitrososphaera gargensis Ga9.2</t>
  </si>
  <si>
    <t>GCA_000303155.1</t>
  </si>
  <si>
    <t>d__Archaea;p__Methanobacteriota_A;c__Methanococci;o__Methanococcales;f__Methanococcaceae;g__Methanothermococcus;s__Methanothermococcus thermolithotrophicus</t>
  </si>
  <si>
    <t>Max Planck Institute for Marine Microbiology</t>
  </si>
  <si>
    <t>SAMEA110262234</t>
  </si>
  <si>
    <t>Methanothermococcus thermolithotrophicus DSM 2095</t>
  </si>
  <si>
    <t>GCA_946463545.1</t>
  </si>
  <si>
    <t>d__Archaea;p__Thermoplasmatota;c__Thermoplasmata;o__Methanomassiliicoccales;f__Methanomethylophilaceae;g__Methanomethylophilus;s__Methanomethylophilus alvus</t>
  </si>
  <si>
    <t>Université d'Auvergne</t>
  </si>
  <si>
    <t>SAMN03081445</t>
  </si>
  <si>
    <t>Candidatus Methanomethylophilus alvi Mx1201</t>
  </si>
  <si>
    <t>GCA_000300255.2</t>
  </si>
  <si>
    <t>d__Archaea;p__Methanobacteriota;c__Methanobacteria;o__Methanobacteriales;f__Methanobacteriaceae;g__Methanobacterium_B;s__Methanobacterium_B lacus</t>
  </si>
  <si>
    <t>SAMN02232037</t>
  </si>
  <si>
    <t>Methanobacterium lacus</t>
  </si>
  <si>
    <t>GCA_000191585.1</t>
  </si>
  <si>
    <t>d__Archaea;p__Thermoproteota;c__Nitrososphaeria;o__Nitrososphaerales;f__Nitrosopumilaceae;g__Nitrosopumilus;s__Nitrosopumilus sediminis</t>
  </si>
  <si>
    <t>Chungbuk National University</t>
  </si>
  <si>
    <t>SAMN02603138</t>
  </si>
  <si>
    <t>Candidatus Nitrosopumilus sediminis</t>
  </si>
  <si>
    <t>GCA_000299395.1</t>
  </si>
  <si>
    <t>d__Archaea;p__Thermoproteota;c__Nitrososphaeria;o__Nitrososphaerales;f__Nitrosopumilaceae;g__Nitrosotenuis;s__Nitrosotenuis cloacae</t>
  </si>
  <si>
    <t>Tsinghua University</t>
  </si>
  <si>
    <t>SAMN03286947</t>
  </si>
  <si>
    <t>Candidatus Nitrosotenuis cloacae</t>
  </si>
  <si>
    <t>GCA_000955905.3</t>
  </si>
  <si>
    <t>d__Archaea;p__Halobacteriota;c__Methanosarcinia;o__Methanosarcinales;f__Methanosarcinaceae;g__Methanosarcina;s__Methanosarcina lacustris</t>
  </si>
  <si>
    <t>SAMN03074579</t>
  </si>
  <si>
    <t>Methanosarcina lacustris Z-7289</t>
  </si>
  <si>
    <t>GCA_000970265.1</t>
  </si>
  <si>
    <t>d__Archaea;p__Halobacteriota;c__Methanosarcinia;o__Methanotrichales;f__Methanotrichaceae;g__Methanocrinis;s__Methanocrinis harundinaceus</t>
  </si>
  <si>
    <t>State Key Laboratory of Microbial Resources, Institute of Microbiology, Chinese Academy of Sciences</t>
  </si>
  <si>
    <t>SAMN02603883</t>
  </si>
  <si>
    <t>Methanothrix harundinacea 6Ac</t>
  </si>
  <si>
    <t>GCA_000235565.1</t>
  </si>
  <si>
    <t>d__Archaea;p__Thermoproteota;c__Thermoprotei;o__Thermoproteales;f__Thermoproteaceae;g__Thermoproteus;s__Thermoproteus uzoniensis</t>
  </si>
  <si>
    <t>SAMN02603093</t>
  </si>
  <si>
    <t>Thermoproteus uzoniensis 768-20</t>
  </si>
  <si>
    <t>GCA_000193375.1</t>
  </si>
  <si>
    <t>d__Archaea;p__Thermoproteota;c__Nitrososphaeria;o__Nitrososphaerales;f__Nitrosopumilaceae;g__Nitrosopumilus;s__Nitrosopumilus koreensis</t>
  </si>
  <si>
    <t>SAMN02603137</t>
  </si>
  <si>
    <t>Candidatus Nitrosopumilus koreensis AR1</t>
  </si>
  <si>
    <t>GCA_000299365.1</t>
  </si>
  <si>
    <t>d__Archaea;p__Thermoproteota;c__Korarchaeia;o__Korarchaeales;f__Korarchaeaceae;g__Korarchaeum;s__Korarchaeum cryptofilum</t>
  </si>
  <si>
    <t>SAMN02598368</t>
  </si>
  <si>
    <t>Candidatus Korarchaeum cryptofilum OPF8</t>
  </si>
  <si>
    <t>GCA_000019605.1</t>
  </si>
  <si>
    <t>d__Archaea;p__Thermoproteota;c__Nitrososphaeria;o__Nitrososphaerales;f__Nitrososphaeraceae;g__Nitrososphaera;s__Nitrososphaera evergladensis</t>
  </si>
  <si>
    <t>University of Florida</t>
  </si>
  <si>
    <t>SAMN03081530</t>
  </si>
  <si>
    <t>Candidatus Nitrososphaera evergladensis SR1</t>
  </si>
  <si>
    <t>GCA_000730285.1</t>
  </si>
  <si>
    <t>d__Archaea;p__Thermoproteota;c__Thermoprotei_A;o__Sulfolobales;f__Sulfolobaceae;g__Acidianus;s__Acidianus manzaensis</t>
  </si>
  <si>
    <t>Cental South University, China</t>
  </si>
  <si>
    <t>SAMN06640543</t>
  </si>
  <si>
    <t>Acidianus manzaensis</t>
  </si>
  <si>
    <t>GCA_002116695.1</t>
  </si>
  <si>
    <t>d__Archaea;p__Methanobacteriota;c__Methanobacteria;o__Methanobacteriales;f__Methanobacteriaceae;g__Methanobacterium_C;s__Methanobacterium_C congolense</t>
  </si>
  <si>
    <t>CEBITEC</t>
  </si>
  <si>
    <t>SAMEA4378819</t>
  </si>
  <si>
    <t>Methanobacterium congolense</t>
  </si>
  <si>
    <t>GCA_900095295.1</t>
  </si>
  <si>
    <t>d__Archaea;p__Thermoproteota;c__Nitrososphaeria;o__Nitrososphaerales;f__Nitrosopumilaceae;g__Nitrosotenuis;s__Nitrosotenuis aquarius</t>
  </si>
  <si>
    <t>SAMN07637255</t>
  </si>
  <si>
    <t>Candidatus Nitrosotenuis aquarius</t>
  </si>
  <si>
    <t>GCA_002787055.1</t>
  </si>
  <si>
    <t>d__Archaea;p__Thermoproteota;c__Nitrososphaeria;o__Nitrososphaerales;f__Nitrosocaldaceae;g__Nitrosocaldus;s__Nitrosocaldus cavascurensis</t>
  </si>
  <si>
    <t>UNIVERSITY OF VIENNA</t>
  </si>
  <si>
    <t>SAMEA104466896</t>
  </si>
  <si>
    <t>Candidatus Nitrosocaldus cavascurensis</t>
  </si>
  <si>
    <t>GCA_900248165.1</t>
  </si>
  <si>
    <t>d__Archaea;p__Thermoproteota;c__Nitrososphaeria;o__Nitrososphaerales;f__Nitrosopumilaceae;g__Nitrosopumilus;s__Nitrosopumilus catalinensis</t>
  </si>
  <si>
    <t>University of Southern California</t>
  </si>
  <si>
    <t>SAMN05730076</t>
  </si>
  <si>
    <t>Candidatus Nitrosomarinus catalina</t>
  </si>
  <si>
    <t>GCA_002156965.1</t>
  </si>
  <si>
    <t>d__Archaea;p__Thermoproteota;c__Nitrososphaeria;o__Nitrososphaerales;f__Nitrosopumilaceae;g__Nitrosopelagicus;s__Nitrosopelagicus brevis</t>
  </si>
  <si>
    <t>J. Craig Venter Institute</t>
  </si>
  <si>
    <t>SAMN03273964</t>
  </si>
  <si>
    <t>Candidatus Nitrosopelagicus brevis</t>
  </si>
  <si>
    <t>GCA_000812185.1</t>
  </si>
  <si>
    <t>d__Archaea;p__Nanohaloarchaeota;c__Nanosalinia;o__Nanosalinales;f__Nanosalinaceae;g__Nanohalobium;s__Nanohalobium constans</t>
  </si>
  <si>
    <t>SAMN11370769</t>
  </si>
  <si>
    <t>Candidatus Nanohalobium constans</t>
  </si>
  <si>
    <t>GCA_009617975.1</t>
  </si>
  <si>
    <t>d__Archaea;p__Micrarchaeota;c__Micrarchaeia;o__Micrarchaeales;f__Micrarchaeaceae;g__Mancarchaeum;s__Mancarchaeum acidiphilum</t>
  </si>
  <si>
    <t>SAMN06014021</t>
  </si>
  <si>
    <t>Candidatus Mancarchaeum acidiphilum</t>
  </si>
  <si>
    <t>GCA_002214165.1</t>
  </si>
  <si>
    <t>d__Archaea;p__Thermoproteota;c__Thermoprotei_A;o__Sulfolobales;f__Sulfolobaceae;g__Saccharolobus;s__Saccharolobus islandicus</t>
  </si>
  <si>
    <t>SAMN02598411</t>
  </si>
  <si>
    <t>Sulfolobus islandicus Y.N.15.51</t>
  </si>
  <si>
    <t>GCA_000022485.1</t>
  </si>
  <si>
    <t>d__Archaea;p__Thermoproteota;c__Thermoprotei_A;o__Sulfolobales;f__Sulfolobaceae;g__Saccharolobus;s__Saccharolobus solfataricus</t>
  </si>
  <si>
    <t>Institute of Biology</t>
  </si>
  <si>
    <t>SAMEA3920617</t>
  </si>
  <si>
    <t>Saccharolobus solfataricus</t>
  </si>
  <si>
    <t>GCA_900079115.1</t>
  </si>
  <si>
    <t>d__Archaea;p__Thermoproteota;c__Thermoprotei_A;o__Sulfolobales;f__Sulfolobaceae;g__Sulfolobus;s__Sulfolobus acidocaldarius</t>
  </si>
  <si>
    <t>Danish Archaea Centre</t>
  </si>
  <si>
    <t>SAMN02603173</t>
  </si>
  <si>
    <t>Sulfolobus acidocaldarius DSM 639</t>
  </si>
  <si>
    <t>GCA_000012285.1</t>
  </si>
  <si>
    <t>d__Archaea;p__Methanobacteriota_B;c__Thermococci;o__Thermococcales;f__Thermococcaceae;g__Pyrococcus;s__Pyrococcus furiosus</t>
  </si>
  <si>
    <t>Utah Genome Center</t>
  </si>
  <si>
    <t>SAMN02604284</t>
  </si>
  <si>
    <t>Pyrococcus furiosus DSM 3638</t>
  </si>
  <si>
    <t>GCA_000007305.1</t>
  </si>
  <si>
    <t>d__Archaea;p__Halobacteriota;c__Methanosarcinia;o__Methanosarcinales;f__Methanosarcinaceae;g__Methanosarcina;s__Methanosarcina mazei</t>
  </si>
  <si>
    <t>SAMN03074583</t>
  </si>
  <si>
    <t>Methanosarcina mazei S-6</t>
  </si>
  <si>
    <t>GCA_000970205.1</t>
  </si>
  <si>
    <t>d__Archaea;p__Halobacteriota;c__Methanosarcinia;o__Methanosarcinales;f__Methanosarcinaceae;g__Methanosarcina;s__Methanosarcina barkeri</t>
  </si>
  <si>
    <t>SAMN03074575</t>
  </si>
  <si>
    <t>Methanosarcina barkeri MS</t>
  </si>
  <si>
    <t>GCA_000970025.1</t>
  </si>
  <si>
    <t>d__Archaea;p__Halobacteriota;c__Halobacteria;o__Halobacteriales;f__Haloferacaceae;g__Haloferax;s__Haloferax mediterranei</t>
  </si>
  <si>
    <t>Institute of Microbiology, Chinese Academy of Sciences</t>
  </si>
  <si>
    <t>SAMN02603397</t>
  </si>
  <si>
    <t>Haloferax mediterranei ATCC 33500</t>
  </si>
  <si>
    <t>GCA_000306765.2</t>
  </si>
  <si>
    <t>d__Archaea;p__Halobacteriota;c__Halobacteria;o__Halobacteriales;f__Haloferacaceae;g__Haloquadratum;s__Haloquadratum walsbyi</t>
  </si>
  <si>
    <t>SAMEA2272799</t>
  </si>
  <si>
    <t>Haloquadratum walsbyi C23</t>
  </si>
  <si>
    <t>GCA_000237865.1</t>
  </si>
  <si>
    <t>d__Archaea;p__Methanobacteriota;c__Methanobacteria;o__Methanobacteriales;f__Methanothermobacteraceae;g__Methanothermobacter;s__Methanothermobacter thermautotrophicus</t>
  </si>
  <si>
    <t>Genome Therapeutics Corporation</t>
  </si>
  <si>
    <t>SAMN02603244</t>
  </si>
  <si>
    <t>Methanothermobacter thermautotrophicus str. Delta H</t>
  </si>
  <si>
    <t>GCA_000008645.1</t>
  </si>
  <si>
    <t>d__Archaea;p__Halobacteriota;c__Archaeoglobi;o__Archaeoglobales;f__Archaeoglobaceae;g__Archaeoglobus;s__Archaeoglobus fulgidus</t>
  </si>
  <si>
    <t>SAMN02603985</t>
  </si>
  <si>
    <t>Archaeoglobus fulgidus DSM 4304</t>
  </si>
  <si>
    <t>GCA_000008665.1</t>
  </si>
  <si>
    <t>d__Archaea;p__Halobacteriota;c__Halobacteria;o__Halobacteriales;f__Haloarculaceae;g__Halapricum;s__Halapricum salinum</t>
  </si>
  <si>
    <t>SAMN09711547</t>
  </si>
  <si>
    <t>Halapricum salinum</t>
  </si>
  <si>
    <t>GCA_004799665.1</t>
  </si>
  <si>
    <t>d__Archaea;p__Halobacteriota;c__Halobacteria;o__Halobacteriales;f__Haloferacaceae;g__Halobellus;s__Halobellus limi</t>
  </si>
  <si>
    <t>SAMN09711302</t>
  </si>
  <si>
    <t>Halobellus limi</t>
  </si>
  <si>
    <t>GCA_004799685.1</t>
  </si>
  <si>
    <t>d__Archaea;p__Thermoproteota;c__Thermoprotei_A;o__Sulfolobales;f__Sulfolobaceae;g__Sulfodiicoccus;s__Sulfodiicoccus acidiphilus</t>
  </si>
  <si>
    <t>Laboratory of Extremophiles, Environmental Engineering for Symbiosis, Graduate school Soka University</t>
  </si>
  <si>
    <t>SAMD00112272</t>
  </si>
  <si>
    <t>Sulfodiicoccus acidiphilus</t>
  </si>
  <si>
    <t>GCA_003967175.1</t>
  </si>
  <si>
    <t>d__Archaea;p__Methanobacteriota_B;c__Thermococci;o__Thermococcales;f__Thermococcaceae;g__Thermococcus;s__Thermococcus thioreducens</t>
  </si>
  <si>
    <t>SAMN03324168</t>
  </si>
  <si>
    <t>Thermococcus thioreducens</t>
  </si>
  <si>
    <t>GCA_002214545.1</t>
  </si>
  <si>
    <t>d__Archaea;p__Halobacteriota;c__Archaeoglobi;o__Archaeoglobales;f__Archaeoglobaceae;g__Geoglobus;s__Geoglobus acetivorans</t>
  </si>
  <si>
    <t>SAMN03070125</t>
  </si>
  <si>
    <t>Geoglobus acetivorans</t>
  </si>
  <si>
    <t>GCA_000789255.1</t>
  </si>
  <si>
    <t>d__Archaea;p__Thermoproteota;c__Nitrososphaeria;o__Nitrososphaerales;f__Nitrosopumilaceae;g__Nitrosopumilus;s__Nitrosopumilus zosterae</t>
  </si>
  <si>
    <t>Environmental Microbiology Lab, Department of Chemistry and Life Science, College of Bioresource Sciences, Nihon University</t>
  </si>
  <si>
    <t>SAMD00520034</t>
  </si>
  <si>
    <t>Nitrosopumilus zosterae</t>
  </si>
  <si>
    <t>GCA_025998175.1</t>
  </si>
  <si>
    <t>d__Archaea;p__Methanobacteriota;c__Methanobacteria;o__Methanobacteriales;f__Methanobacteriaceae;g__Methanosphaera;s__Methanosphaera stadtmanae</t>
  </si>
  <si>
    <t>University of Goettingen</t>
  </si>
  <si>
    <t>SAMN02604180</t>
  </si>
  <si>
    <t>Methanosphaera stadtmanae DSM 3091</t>
  </si>
  <si>
    <t>GCA_000012545.1</t>
  </si>
  <si>
    <t>d__Archaea;p__Halobacteriota;c__Halobacteria;o__Halobacteriales;f__Halobacteriaceae;g__Halanaeroarchaeum;s__Halanaeroarchaeum sulfurireducens</t>
  </si>
  <si>
    <t>SAMN02899090</t>
  </si>
  <si>
    <t>Halanaeroarchaeum sulfurireducens</t>
  </si>
  <si>
    <t>GCA_001011115.1</t>
  </si>
  <si>
    <t>d__Archaea;p__Methanobacteriota_B;c__Thermococci;o__Thermococcales;f__Thermococcaceae;g__Thermococcus;s__Thermococcus nautili</t>
  </si>
  <si>
    <t>Institute de Genetique et Microbiologie</t>
  </si>
  <si>
    <t>SAMN03081537</t>
  </si>
  <si>
    <t>Thermococcus nautili</t>
  </si>
  <si>
    <t>GCA_000585495.1</t>
  </si>
  <si>
    <t>d__Archaea;p__Thermoproteota;c__Thermoprotei;o__Thermofilales;f__Thermofilaceae;g__Thermofilum;s__Thermofilum adornatum</t>
  </si>
  <si>
    <t>Baltic Federal University</t>
  </si>
  <si>
    <t>SAMN02602995</t>
  </si>
  <si>
    <t>Thermofilum adornatum</t>
  </si>
  <si>
    <t>GCA_000446015.1</t>
  </si>
  <si>
    <t>d__Archaea;p__Thermoproteota;c__Thermoprotei_A;o__Sulfolobales;f__Ignicoccaceae;g__Ignicoccus;s__Ignicoccus pacificus</t>
  </si>
  <si>
    <t>SAMN04316367</t>
  </si>
  <si>
    <t>Ignicoccus pacificus DSM 13166</t>
  </si>
  <si>
    <t>GCA_025340205.1</t>
  </si>
  <si>
    <t>d__Archaea;p__Asgardarchaeota;c__Lokiarchaeia;o__Sigynarchaeales;f__MK-D1;g__Lokiarchaeum;s__Lokiarchaeum ossiferum</t>
  </si>
  <si>
    <t>SAMN28933922</t>
  </si>
  <si>
    <t>Candidatus Lokiarchaeum ossiferum</t>
  </si>
  <si>
    <t>GCA_025839675.1</t>
  </si>
  <si>
    <t>d__Archaea;p__Halobacteriota;c__Halobacteria;o__Halobacteriales;f__Haloferacaceae;g__Haloplanus;s__Haloplanus rubicundus</t>
  </si>
  <si>
    <t>SAMN09684735</t>
  </si>
  <si>
    <t>Haloplanus rubicundus</t>
  </si>
  <si>
    <t>GCA_003342675.1</t>
  </si>
  <si>
    <t>d__Archaea;p__Halobacteriota;c__Halobacteria;o__Halobacteriales;f__Haloferacaceae;g__Halobaculum;s__Halobaculum sp029490015</t>
  </si>
  <si>
    <t>SAMN33577287</t>
  </si>
  <si>
    <t>Halobaculum limi</t>
  </si>
  <si>
    <t>GCA_029490015.1</t>
  </si>
  <si>
    <t>d__Archaea;p__Halobacteriota;c__Halobacteria;o__Halobacteriales;f__Haloarculaceae;g__Haloarcula;s__Haloarcula sp029338235</t>
  </si>
  <si>
    <t>SAMN33693471</t>
  </si>
  <si>
    <t>Halomicroarcula sp. SHR3</t>
  </si>
  <si>
    <t>GCA_029338235.1</t>
  </si>
  <si>
    <t>d__Archaea;p__Halobacteriota;c__Halobacteria;o__Halobacteriales;f__Haloferacaceae;g__Halobaculum;s__Halobaculum sp030127165</t>
  </si>
  <si>
    <t>SAMN33591101</t>
  </si>
  <si>
    <t>Halobaculum lipolyticum</t>
  </si>
  <si>
    <t>GCA_030127165.1</t>
  </si>
  <si>
    <t>d__Archaea;p__Halobacteriota;c__Halobacteria;o__Halobacteriales;f__Haloferacaceae;g__Halobaculum;s__Halobaculum sp029338555</t>
  </si>
  <si>
    <t>SAMN33593123</t>
  </si>
  <si>
    <t>Halobaculum marinum</t>
  </si>
  <si>
    <t>GCA_029338555.1</t>
  </si>
  <si>
    <t>d__Archaea;p__Halobacteriota;c__Halobacteria;o__Halobacteriales;f__Haloarculaceae;g__Halapricum;s__Halapricum desulfuricans</t>
  </si>
  <si>
    <t>SAMN16484277</t>
  </si>
  <si>
    <t>Halapricum desulfuricans</t>
  </si>
  <si>
    <t>GCA_017094525.1</t>
  </si>
  <si>
    <t>d__Archaea;p__Halobacteriota;c__Halobacteria;o__Halobacteriales;f__Haloferacaceae;g__Halobaculum;s__Halobaculum sp030127145</t>
  </si>
  <si>
    <t>SAMN33610087</t>
  </si>
  <si>
    <t>Halobaculum halobium</t>
  </si>
  <si>
    <t>GCA_030127145.1</t>
  </si>
  <si>
    <t>d__Archaea;p__Halobacteriota;c__Halobacteria;o__Halobacteriales;f__Haloferacaceae;g__Halobaculum;s__Halobaculum sp030127125</t>
  </si>
  <si>
    <t>SAMN33593200</t>
  </si>
  <si>
    <t>Halobaculum litoreum</t>
  </si>
  <si>
    <t>GCA_030127125.1</t>
  </si>
  <si>
    <t>d__Archaea;p__Thermoproteota;c__Thermoprotei_A;o__Sulfolobales;f__Sulfolobaceae;g__Sulfuracidifex;s__Sulfuracidifex tepidarius</t>
  </si>
  <si>
    <t>RIKEN-BRC</t>
  </si>
  <si>
    <t>SAMD00137265</t>
  </si>
  <si>
    <t>Sulfuracidifex tepidarius</t>
  </si>
  <si>
    <t>GCA_008326425.1</t>
  </si>
  <si>
    <t>d__Archaea;p__Methanobacteriota_B;c__Thermococci;o__Thermococcales;f__Thermococcaceae;g__Pyrococcus;s__Pyrococcus chitonophagus</t>
  </si>
  <si>
    <t>SAMN03324156</t>
  </si>
  <si>
    <t>Thermococcus chitonophagus</t>
  </si>
  <si>
    <t>GCA_002214605.1</t>
  </si>
  <si>
    <t>d__Archaea;p__Thermoplasmatota;c__Thermoplasmata;o__Thermoplasmatales;f__Thermoplasmataceae;g__Cuniculiplasma;s__Cuniculiplasma divulgatum</t>
  </si>
  <si>
    <t>SAMEA3719625</t>
  </si>
  <si>
    <t>Cuniculiplasma divulgatum</t>
  </si>
  <si>
    <t>GCA_900083515.1</t>
  </si>
  <si>
    <t>d__Archaea;p__Nanohaloarchaeota;c__Nanosalinia;o__Nanosalinales;f__Nanosalinaceae;g__M3-22;s__M3-22 sp029232205</t>
  </si>
  <si>
    <t>Consiglio nazionale delle ricerche</t>
  </si>
  <si>
    <t>SAMN30630966</t>
  </si>
  <si>
    <t>Candidatus Nanohalovita haloferacivicina</t>
  </si>
  <si>
    <t>GCA_029232205.1</t>
  </si>
  <si>
    <t>d__Archaea;p__Nanohaloarchaeota;c__Nanosalinia;o__Nanosalinales;f__Nanosalinaceae;g__SVXNc;s__SVXNc sp029207735</t>
  </si>
  <si>
    <t>SAMN30630938</t>
  </si>
  <si>
    <t>Candidatus Nanohalococcus occultus</t>
  </si>
  <si>
    <t>GCA_029207735.1</t>
  </si>
  <si>
    <t>d__Archaea;p__Methanobacteriota_A;c__Methanococci;o__Methanococcales;f__Methanococcaceae;g__Methanococcus;s__Methanococcus maripaludis_D</t>
  </si>
  <si>
    <t>SAMN02598397</t>
  </si>
  <si>
    <t>Methanococcus maripaludis C5</t>
  </si>
  <si>
    <t>GCA_000016125.1</t>
  </si>
  <si>
    <t>d__Archaea;p__Halobacteriota;c__Methanosarcinia;o__Methanosarcinales;f__Methanosarcinaceae;g__Methanosarcina;s__Methanosarcina barkeri_B</t>
  </si>
  <si>
    <t>SAMN03074576</t>
  </si>
  <si>
    <t>Methanosarcina barkeri str. Wiesmoor</t>
  </si>
  <si>
    <t>GCA_000969985.1</t>
  </si>
  <si>
    <t>d__Archaea;p__Halobacteriota;c__Methanosarcinia;o__Methanosarcinales;f__Methanosarcinaceae;g__Methanosarcina;s__Methanosarcina barkeri_A</t>
  </si>
  <si>
    <t>SAMN03074574</t>
  </si>
  <si>
    <t>Methanosarcina barkeri 3</t>
  </si>
  <si>
    <t>GCA_000970305.1</t>
  </si>
  <si>
    <t>d__Archaea;p__Methanobacteriota;c__Methanobacteria;o__Methanobacteriales;f__Methanobacteriaceae;g__Methanobrevibacter_C;s__Methanobrevibacter_C arboriphilus_A</t>
  </si>
  <si>
    <t>SAMD00171894</t>
  </si>
  <si>
    <t>Methanobrevibacter arboriphilus</t>
  </si>
  <si>
    <t>GCA_019669925.1</t>
  </si>
  <si>
    <t>d__Archaea;p__Methanobacteriota;c__Methanobacteria;o__Methanobacteriales;f__Methanobacteriaceae;g__Methanobrevibacter_A;s__Methanobrevibacter_A millerae_A</t>
  </si>
  <si>
    <t>PGgRc</t>
  </si>
  <si>
    <t>SAMN03438115</t>
  </si>
  <si>
    <t>Methanobrevibacter millerae</t>
  </si>
  <si>
    <t>GCA_001477655.1</t>
  </si>
  <si>
    <t>d__Archaea;p__Halobacteriota;c__Methanomicrobia;o__Methanomicrobiales;f__Methanospirillaceae;g__Methanospirillum;s__Methanospirillum sp012729995</t>
  </si>
  <si>
    <t>University of Minnesota</t>
  </si>
  <si>
    <t>SAMN19775401</t>
  </si>
  <si>
    <t>Methanospirillum hungatei</t>
  </si>
  <si>
    <t>GCA_019263745.1</t>
  </si>
  <si>
    <t>d__Archaea;p__Halobacteriota;c__Halobacteria;o__Halobacteriales;f__Haloferacaceae;g__Halorubrum;s__Halorubrum trapanicum_A</t>
  </si>
  <si>
    <t>SAMD00053811</t>
  </si>
  <si>
    <t>Halorubrum trapanicum</t>
  </si>
  <si>
    <t>GCA_002355655.1</t>
  </si>
  <si>
    <t>d__Archaea;p__Methanobacteriota;c__Methanobacteria;o__Methanobacteriales;f__Methanothermobacteraceae;g__Methanothermobacter;s__Methanothermobacter sp000828575</t>
  </si>
  <si>
    <t>National Institute of Genetics</t>
  </si>
  <si>
    <t>SAMD00060975</t>
  </si>
  <si>
    <t>Methanothermobacter sp. CaT2</t>
  </si>
  <si>
    <t>GCA_000828575.1</t>
  </si>
  <si>
    <t>d__Archaea;p__Thermoplasmatota;c__Thermoplasmata;o__Aciduliprofundales;f__Aciduliprofundaceae;g__Aciduliprofundum;s__Aciduliprofundum boonei</t>
  </si>
  <si>
    <t>SAMN02598523</t>
  </si>
  <si>
    <t>Aciduliprofundum boonei T469</t>
  </si>
  <si>
    <t>GCA_000025665.1</t>
  </si>
  <si>
    <t>d__Archaea;p__Thermoproteota;c__Thermoprotei_A;o__Sulfolobales;f__Desulfurococcaceae;g__Thermosphaera;s__Thermosphaera aggregans_B</t>
  </si>
  <si>
    <t>National Research Center "Kurchatov Institute"</t>
  </si>
  <si>
    <t>SAMN16428067</t>
  </si>
  <si>
    <t>Thermosphaera aggregans</t>
  </si>
  <si>
    <t>GCA_014962245.1</t>
  </si>
  <si>
    <t>d__Archaea;p__Halobacteriota;c__Methanosarcinia;o__Methanosarcinales;f__Methanosarcinaceae;g__Methanococcoides;s__Methanococcoides methylutens_A</t>
  </si>
  <si>
    <t>SAMN03074571</t>
  </si>
  <si>
    <t>Methanococcoides methylutens MM1</t>
  </si>
  <si>
    <t>GCA_000970325.1</t>
  </si>
  <si>
    <t>d__Archaea;p__Halobacteriota;c__Halobacteria;o__Halobacteriales;f__Haloferacaceae;g__Halorubrum;s__Halorubrum sp018623055</t>
  </si>
  <si>
    <t>Institute of Oceanology, Chinese Academy of Sciences</t>
  </si>
  <si>
    <t>SAMN19229075</t>
  </si>
  <si>
    <t>Halorubrum sp. 2020YC2</t>
  </si>
  <si>
    <t>GCA_018623055.1</t>
  </si>
  <si>
    <t>d__Archaea;p__Thermoproteota;c__Nitrososphaeria;o__Nitrososphaerales;f__Nitrosopumilaceae;g__Nitrosotenuis;s__Nitrosotenuis chungbukensis</t>
  </si>
  <si>
    <t>ChungBuk National University</t>
  </si>
  <si>
    <t>SAMN35994745</t>
  </si>
  <si>
    <t>Candidatus Nitrosotenuis chungbukensis</t>
  </si>
  <si>
    <t>GCA_030518575.1</t>
  </si>
  <si>
    <t>d__Archaea;p__Methanobacteriota_A;c__Methanococci;o__Methanococcales;f__Methanococcaceae;g__Methanofervidicoccus;s__Methanofervidicoccus sp003351865</t>
  </si>
  <si>
    <t>The Third Institute of State Oceanic Administration (SOA)</t>
  </si>
  <si>
    <t>SAMN07281457</t>
  </si>
  <si>
    <t>Methanofervidicoccus sp. A16</t>
  </si>
  <si>
    <t>GCA_003351865.1</t>
  </si>
  <si>
    <t>d__Archaea;p__Halobacteriota;c__Halobacteria;o__Halobacteriales;f__Natrialbaceae;g__Natrinema;s__Natrinema versiforme_A</t>
  </si>
  <si>
    <t>University of Maryland</t>
  </si>
  <si>
    <t>SAMN11637627</t>
  </si>
  <si>
    <t>Natrinema versiforme</t>
  </si>
  <si>
    <t>GCA_005576615.1</t>
  </si>
  <si>
    <t>d__Archaea;p__Thermoplasmatota;c__Thermoplasmata;o__Methanomassiliicoccales;f__Methanomassiliicoccaceae;g__Methanomassiliicoccus_A;s__Methanomassiliicoccus_A intestinalis</t>
  </si>
  <si>
    <t>Universite d'Auvergne</t>
  </si>
  <si>
    <t>SAMN03081468</t>
  </si>
  <si>
    <t>Candidatus Methanomassiliicoccus intestinalis Issoire-Mx1</t>
  </si>
  <si>
    <t>GCA_000404225.1</t>
  </si>
  <si>
    <t>d__Archaea;p__Halobacteriota;c__Methanosarcinia;o__Methanosarcinales;f__Methanosarcinaceae;g__MTP4;s__MTP4 sp000970045</t>
  </si>
  <si>
    <t>SAMN03074591</t>
  </si>
  <si>
    <t>Methanosarcina sp. MTP4</t>
  </si>
  <si>
    <t>GCA_000970045.1</t>
  </si>
  <si>
    <t>d__Archaea;p__Halobacteriota;c__Halobacteria;o__Halobacteriales;f__Natrialbaceae;g__Natronococcus;s__Natronococcus sp030734285</t>
  </si>
  <si>
    <t>SAMN36886830</t>
  </si>
  <si>
    <t>Natronococcus sp. AD-5</t>
  </si>
  <si>
    <t>GCA_030734285.1</t>
  </si>
  <si>
    <t>d__Archaea;p__Halobacteriota;c__Methanosarcinia;o__Methanosarcinales;f__Methanosarcinaceae;g__Methanosarcina;s__Methanosarcina sp000969965</t>
  </si>
  <si>
    <t>SAMN03074594</t>
  </si>
  <si>
    <t>Methanosarcina sp. WWM596</t>
  </si>
  <si>
    <t>GCA_000969965.1</t>
  </si>
  <si>
    <t>d__Archaea;p__Halobacteriota;c__Halobacteria;o__Halobacteriales;f__Natrialbaceae;g__Natrinema;s__Natrinema sp020405225</t>
  </si>
  <si>
    <t>SAMN21849512</t>
  </si>
  <si>
    <t>Natrinema sp. DC36</t>
  </si>
  <si>
    <t>GCA_020405225.1</t>
  </si>
  <si>
    <t>d__Archaea;p__Halobacteriota;c__Halobacteria;o__Halobacteriales;f__Natrialbaceae;g__KZCA124;s__KZCA124 sp017357405</t>
  </si>
  <si>
    <t>SAMN18203374</t>
  </si>
  <si>
    <t>Halovivax sp. KZCA124</t>
  </si>
  <si>
    <t>GCA_017357405.1</t>
  </si>
  <si>
    <t>d__Archaea;p__Halobacteriota;c__Halobacteria;o__Halobacteriales;f__Natrialbaceae;g__Natronococcus;s__Natronococcus sp023913515</t>
  </si>
  <si>
    <t>SAMN28928661</t>
  </si>
  <si>
    <t>Natronococcus sp. CG52</t>
  </si>
  <si>
    <t>GCA_023913515.1</t>
  </si>
  <si>
    <t>d__Archaea;p__Halobacteriota;c__Halobacteria;o__Halobacteriales;f__Natrialbaceae;g__Natrinema;s__Natrinema sp019879105</t>
  </si>
  <si>
    <t>Nanyang Institute of Technology</t>
  </si>
  <si>
    <t>SAMN20924712</t>
  </si>
  <si>
    <t>Natrinema sp. SYSU A 869</t>
  </si>
  <si>
    <t>GCA_019879105.1</t>
  </si>
  <si>
    <t>d__Archaea;p__Halobacteriota;c__Halobacteria;o__Halobacteriales;f__Haloarculaceae;g__Halomarina;s__Halomarina sp024228315</t>
  </si>
  <si>
    <t>SAMN29426659</t>
  </si>
  <si>
    <t>Halomarina pelagica</t>
  </si>
  <si>
    <t>GCA_024228315.1</t>
  </si>
  <si>
    <t>d__Archaea;p__Halobacteriota;c__Halobacteria;o__Halobacteriales;f__Haloferacaceae;g__Haloplanus;s__Haloplanus sp023703795</t>
  </si>
  <si>
    <t>SAMN28772797</t>
  </si>
  <si>
    <t>Haloplanus sp. HW8-1</t>
  </si>
  <si>
    <t>GCA_023703795.1</t>
  </si>
  <si>
    <t>d__Archaea;p__Halobacteriota;c__Halobacteria;o__Halobacteriales;f__Haloarculaceae;g__Haloarcula;s__Haloarcula sp029338315</t>
  </si>
  <si>
    <t>SAMN33695275</t>
  </si>
  <si>
    <t>Haloarcula sp. SYNS111</t>
  </si>
  <si>
    <t>GCA_029338315.1</t>
  </si>
  <si>
    <t>d__Archaea;p__Thermoproteota;c__Nitrososphaeria;o__Nitrososphaerales;f__Nitrososphaeraceae;g__Nitrosocosmicus;s__Nitrosocosmicus oleophilus</t>
  </si>
  <si>
    <t>SAMN03074222</t>
  </si>
  <si>
    <t>Candidatus Nitrosocosmicus oleophilus</t>
  </si>
  <si>
    <t>GCA_000802205.2</t>
  </si>
  <si>
    <t>d__Archaea;p__Halobacteriota;c__Halobacteria;o__Halobacteriales;f__Haloarculaceae;g__Halorientalis;s__Halorientalis sp001989615</t>
  </si>
  <si>
    <t>SAMN06205239</t>
  </si>
  <si>
    <t>Halorientalis sp. IM1011</t>
  </si>
  <si>
    <t>GCA_001989615.1</t>
  </si>
  <si>
    <t>d__Archaea;p__Halobacteriota;c__Halobacteria;o__Halobacteriales;f__Haloferacaceae;g__Halorubrum;s__Halorubrum sp004114375</t>
  </si>
  <si>
    <t>SAMN10600887</t>
  </si>
  <si>
    <t>Halorubrum sp. BOL3-1</t>
  </si>
  <si>
    <t>GCA_004114375.1</t>
  </si>
  <si>
    <t>d__Archaea;p__Halobacteriota;c__Halobacteria;o__Halobacteriales;f__Salinarchaeaceae;g__Salinarchaeum;s__Salinarchaeum sp000403645</t>
  </si>
  <si>
    <t>SAMN02602994</t>
  </si>
  <si>
    <t>Salinarchaeum sp. Harcht-Bsk1</t>
  </si>
  <si>
    <t>GCA_000403645.1</t>
  </si>
  <si>
    <t>d__Archaea;p__Halobacteriota;c__Halobacteria;o__Halobacteriales;f__Haloferacaceae;g__Halorubrum;s__Halorubrum sp003721435</t>
  </si>
  <si>
    <t>SAMN10386377</t>
  </si>
  <si>
    <t>Halorubrum sp. CBA1229</t>
  </si>
  <si>
    <t>GCA_003721435.2</t>
  </si>
  <si>
    <t>d__Archaea;p__Halobacteriota;c__Halobacteria;o__Halobacteriales;f__Haloarculaceae;g__Halomarina;s__Halomarina sp024227715</t>
  </si>
  <si>
    <t>SAMN29425829</t>
  </si>
  <si>
    <t>Halomarina litorea</t>
  </si>
  <si>
    <t>GCA_024227715.1</t>
  </si>
  <si>
    <t>d__Archaea;p__Halobacteriota;c__Halobacteria;o__Halobacteriales;f__Haloarculaceae;g__Halomicrobium;s__Halomicrobium sp009617995</t>
  </si>
  <si>
    <t>SAMN12757031</t>
  </si>
  <si>
    <t>Halomicrobium sp. LC1Hm</t>
  </si>
  <si>
    <t>GCA_009617995.1</t>
  </si>
  <si>
    <t>d__Archaea;p__Halobacteriota;c__Halobacteria;o__Halobacteriales;f__Natrialbaceae;g__Tc-Br11-E2g1;s__Tc-Br11-E2g1 sp030273315</t>
  </si>
  <si>
    <t>Research Center of Biotechnology RAS</t>
  </si>
  <si>
    <t>SAMN35639372</t>
  </si>
  <si>
    <t>Natrialbaceae archaeon AArc-T1-2</t>
  </si>
  <si>
    <t>GCA_030273315.1</t>
  </si>
  <si>
    <t>d__Archaea;p__Halobacteriota;c__Halobacteria;o__Halobacteriales;f__Haloferacaceae;g__Halalkaliarchaeum;s__Halalkaliarchaeum sp024972735</t>
  </si>
  <si>
    <t>SAMN20589850</t>
  </si>
  <si>
    <t>Halalkaliarchaeum sp. AArc-CO</t>
  </si>
  <si>
    <t>GCA_024972735.1</t>
  </si>
  <si>
    <t>d__Archaea;p__Halobacteriota;c__Halobacteria;o__Halobacteriales;f__Haloferacaceae;g__Haloplanus;s__Haloplanus sp023703775</t>
  </si>
  <si>
    <t>SAMN28772773</t>
  </si>
  <si>
    <t>Haloplanus sp. GDY1</t>
  </si>
  <si>
    <t>GCA_023703775.1</t>
  </si>
  <si>
    <t>d__Archaea;p__Thermoproteota;c__Nitrososphaeria;o__Nitrososphaerales;f__Nitrososphaeraceae;g__Nitrosocosmicus;s__Nitrosocosmicus hydrocola</t>
  </si>
  <si>
    <t>SAMN04606696</t>
  </si>
  <si>
    <t>Candidatus Nitrosocosmicus hydrocola</t>
  </si>
  <si>
    <t>GCA_001870125.1</t>
  </si>
  <si>
    <t>d__Archaea;p__Halobacteriota;c__Halobacteria;o__Halobacteriales;f__QDMS2;g__QDMS2;s__QDMS2 sp029338295</t>
  </si>
  <si>
    <t>SAMN33694642</t>
  </si>
  <si>
    <t>Haladaptatus sp. QDMS2</t>
  </si>
  <si>
    <t>GCA_029338295.1</t>
  </si>
  <si>
    <t>d__Archaea;p__Halobacteriota;c__Halobacteria;o__Halobacteriales;f__Haloarculaceae;g__Halomarina;s__Halomarina sp029338575</t>
  </si>
  <si>
    <t>SAMN33693470</t>
  </si>
  <si>
    <t>Halomarina halobia</t>
  </si>
  <si>
    <t>GCA_029338575.1</t>
  </si>
  <si>
    <t>d__Archaea;p__Halobacteriota;c__Halobacteria;o__Halobacteriales;f__Haloarculaceae;g__Halapricum;s__Halapricum sp017094505</t>
  </si>
  <si>
    <t>SAMN16484274</t>
  </si>
  <si>
    <t>GCA_017094505.1</t>
  </si>
  <si>
    <t>d__Archaea;p__Halobacteriota;c__Halobacteria;o__Halobacteriales;f__Haloarculaceae;g__Salinibaculum;s__Salinibaculum sp030505615</t>
  </si>
  <si>
    <t>SAMN36288398</t>
  </si>
  <si>
    <t>Salinibaculum sp. KK48</t>
  </si>
  <si>
    <t>GCA_030505615.1</t>
  </si>
  <si>
    <t>d__Archaea;p__Halobacteriota;c__Halobacteria;o__Halobacteriales;f__Haloferacaceae;g__Halolamina;s__Halolamina sp002025255</t>
  </si>
  <si>
    <t>SAMN06480072</t>
  </si>
  <si>
    <t>Halolamina sp. CBA1230</t>
  </si>
  <si>
    <t>GCA_002025255.2</t>
  </si>
  <si>
    <t>d__Archaea;p__Halobacteriota;c__Halobacteria;o__Halobacteriales;f__Haloferacaceae;g__Halobaculum;s__Halobaculum sp021431925</t>
  </si>
  <si>
    <t>SAMN24046656</t>
  </si>
  <si>
    <t>Halobaculum sp. CBA1158</t>
  </si>
  <si>
    <t>GCA_021431925.1</t>
  </si>
  <si>
    <t>d__Archaea;p__Methanobacteriota;c__Methanobacteria;o__Methanobacteriales;f__Methanobacteriaceae;g__Methanosphaera;s__Methanosphaera sp003268005</t>
  </si>
  <si>
    <t>University of Queensland</t>
  </si>
  <si>
    <t>SAMN04445725</t>
  </si>
  <si>
    <t>Methanosphaera sp. BMS</t>
  </si>
  <si>
    <t>GCA_003268005.1</t>
  </si>
  <si>
    <t>d__Archaea;p__Thermoproteota;c__Nitrososphaeria;o__Nitrososphaerales;f__Nitrososphaeraceae;g__Nitrosocosmicus;s__Nitrosocosmicus franklandus_A</t>
  </si>
  <si>
    <t>UNIVERSITY OF EAST ANGLIA, UK</t>
  </si>
  <si>
    <t>SAMEA5366454</t>
  </si>
  <si>
    <t>Candidatus Nitrosocosmicus franklandus</t>
  </si>
  <si>
    <t>GCA_900696045.1</t>
  </si>
  <si>
    <t>d__Archaea;p__Halobacteriota;c__Halobacteria;o__Halobacteriales;f__Haloarculaceae;g__Halorhabdus;s__Halorhabdus sp029229925</t>
  </si>
  <si>
    <t>SAMN30631035</t>
  </si>
  <si>
    <t>Halorhabdus sp. BNX81</t>
  </si>
  <si>
    <t>GCA_029229925.1</t>
  </si>
  <si>
    <t>d__Archaea;p__Thermoproteota;c__Thermoprotei_A;o__Sulfolobales;f__Sulfolobaceae;g__Sulfurisphaera;s__Sulfurisphaera sp012222305</t>
  </si>
  <si>
    <t>Portland State University</t>
  </si>
  <si>
    <t>SAMN10868411</t>
  </si>
  <si>
    <t>Sulfolobus sp. S-194</t>
  </si>
  <si>
    <t>GCA_012222305.1</t>
  </si>
  <si>
    <t>d__Archaea;p__Halobacteriota;c__Halobacteria;o__Halobacteriales;f__Halobacteriaceae;g__Halanaeroarchaeum;s__Halanaeroarchaeum sp024972755</t>
  </si>
  <si>
    <t>SAMN20590342</t>
  </si>
  <si>
    <t>Halanaeroarchaeum sp. HSR-CO</t>
  </si>
  <si>
    <t>GCA_024972755.1</t>
  </si>
  <si>
    <t>d__Archaea;p__Halobacteriota;c__Halobacteria;o__Halobacteriales;f__Haloferacaceae;g__Halorubrum;s__Halorubrum sp003990725</t>
  </si>
  <si>
    <t>University of Helsinki</t>
  </si>
  <si>
    <t>SAMN09425686</t>
  </si>
  <si>
    <t>Halorubrum sp. PV6</t>
  </si>
  <si>
    <t>GCA_003990725.2</t>
  </si>
  <si>
    <t>d__Archaea;p__Halobacteriota;c__Halobacteria;o__Halobacteriales;f__Haloarculaceae;g__Halapricum;s__Halapricum sp017094465</t>
  </si>
  <si>
    <t>SAMN16484257</t>
  </si>
  <si>
    <t>GCA_017094465.1</t>
  </si>
  <si>
    <t>d__Archaea;p__Thermoproteota;c__Thermoprotei_A;o__Sulfolobales;f__Sulfolobaceae;g__Saccharolobus;s__Saccharolobus sp001719125</t>
  </si>
  <si>
    <t>SAMN05582949</t>
  </si>
  <si>
    <t>Sulfolobus sp. A20</t>
  </si>
  <si>
    <t>GCA_001719125.1</t>
  </si>
  <si>
    <t>d__Archaea;p__Halobacteriota;c__Halobacteria;o__Halobacteriales;f__Salinarchaeaceae;g__Salinarchaeum;s__Salinarchaeum sp019693215</t>
  </si>
  <si>
    <t>Chinese academy of science</t>
  </si>
  <si>
    <t>SAMN20424635</t>
  </si>
  <si>
    <t>Salinarchaeum sp. IM2453</t>
  </si>
  <si>
    <t>GCA_019693215.1</t>
  </si>
  <si>
    <t>d__Archaea;p__Halobacteriota;c__Halobacteria;o__Halobacteriales;f__Haloarculaceae;g__Halorhabdus;s__Halorhabdus sp009690625</t>
  </si>
  <si>
    <t>SAMN10411009</t>
  </si>
  <si>
    <t>Halorhabdus sp. CBA1104</t>
  </si>
  <si>
    <t>GCA_009690625.1</t>
  </si>
  <si>
    <t>d__Archaea;p__Thermoproteota;c__Thermoprotei_A;o__Sulfolobales;f__Sulfolobaceae;g__Acidianus;s__Acidianus sp021655615</t>
  </si>
  <si>
    <t>Soka university</t>
  </si>
  <si>
    <t>SAMD00413987</t>
  </si>
  <si>
    <t>Acidianus sp. HS-5</t>
  </si>
  <si>
    <t>GCA_021655615.1</t>
  </si>
  <si>
    <t>d__Archaea;p__Thermoproteota;c__Thermoprotei_A;o__Sulfolobales;f__Sulfolobaceae;g__Saccharolobus;s__Saccharolobus sp009601705</t>
  </si>
  <si>
    <t>State Key Laboratory of Microbial Resources</t>
  </si>
  <si>
    <t>SAMN13151456</t>
  </si>
  <si>
    <t>Sulfolobus sp. E5-1-F</t>
  </si>
  <si>
    <t>GCA_009601705.1</t>
  </si>
  <si>
    <t>d__Archaea;p__Halobacteriota;c__Methanomicrobia;o__Methanomicrobiales;f__Methanomicrobiaceae;g__Methanogenium;s__Methanogenium sp029633965</t>
  </si>
  <si>
    <t>SAMN24966983</t>
  </si>
  <si>
    <t>Methanogenium sp. S4BF</t>
  </si>
  <si>
    <t>GCA_029633965.1</t>
  </si>
  <si>
    <t>d__Archaea;p__Halobacteriota;c__Halobacteria;o__Halobacteriales;f__Halobacteriaceae;g__Salarchaeum;s__Salarchaeum sp007833275</t>
  </si>
  <si>
    <t>SAMN12388109</t>
  </si>
  <si>
    <t>Salarchaeum sp. JOR-1</t>
  </si>
  <si>
    <t>GCA_007833275.1</t>
  </si>
  <si>
    <t>d__Archaea;p__Methanobacteriota;c__Methanobacteria;o__Methanobacteriales;f__Methanobacteriaceae;g__Methanobrevibacter_A;s__Methanobrevibacter_A sp001548675</t>
  </si>
  <si>
    <t>Queensland Government</t>
  </si>
  <si>
    <t>SAMN03295748</t>
  </si>
  <si>
    <t>Methanobrevibacter sp. YE315</t>
  </si>
  <si>
    <t>GCA_001548675.1</t>
  </si>
  <si>
    <t>d__Archaea;p__Methanobacteriota_B;c__Thermococci;o__Thermococcales;f__Thermococcaceae;g__Thermococcus;s__Thermococcus sp000151205</t>
  </si>
  <si>
    <t>SAMN02603626</t>
  </si>
  <si>
    <t>Thermococcus sp. AM4</t>
  </si>
  <si>
    <t>GCA_000151205.2</t>
  </si>
  <si>
    <t>d__Archaea;p__Methanobacteriota_B;c__Thermococci;o__Thermococcales;f__Thermococcaceae;g__Thermococcus;s__Thermococcus sp000221185</t>
  </si>
  <si>
    <t>Key Laboratory of Marine Biogenetic Resources, Third Institute of Oceanography, State Oceanic Administration (SOA),PR China</t>
  </si>
  <si>
    <t>SAMN02603471</t>
  </si>
  <si>
    <t>Thermococcus sp. 4557</t>
  </si>
  <si>
    <t>GCA_000221185.1</t>
  </si>
  <si>
    <t>d__Archaea;p__Methanobacteriota;c__Methanobacteria;o__Methanobacteriales;f__Methanobacteriaceae;g__Methanobacterium;s__Methanobacterium sp030323845</t>
  </si>
  <si>
    <t>SAMN11877744</t>
  </si>
  <si>
    <t>Methanobacterium sp. CWC-01</t>
  </si>
  <si>
    <t>GCA_030323845.1</t>
  </si>
  <si>
    <t>d__Archaea;p__Methanobacteriota_B;c__Thermococci;o__Thermococcales;f__Thermococcaceae;g__Thermococcus_A;s__Thermococcus_A sp001484685</t>
  </si>
  <si>
    <t>Hotzyme</t>
  </si>
  <si>
    <t>SAMN03892931</t>
  </si>
  <si>
    <t>Thermococcus sp. 2319x1</t>
  </si>
  <si>
    <t>GCA_001484685.1</t>
  </si>
  <si>
    <t>d__Archaea;p__Methanobacteriota;c__Methanobacteria;o__Methanobacteriales;f__Methanobacteriaceae;g__Methanobrevibacter_A;s__Methanobrevibacter_A smithii_A</t>
  </si>
  <si>
    <t>Temasek Life Sciences Laboratory</t>
  </si>
  <si>
    <t>SAMN20829081</t>
  </si>
  <si>
    <t>Methanobrevibacter sp. TLL-48-HuF1</t>
  </si>
  <si>
    <t>GCA_023617305.1</t>
  </si>
  <si>
    <t>d__Archaea;p__Methanobacteriota_B;c__Thermococci;o__Thermococcales;f__Thermococcaceae;g__Pyrococcus;s__Pyrococcus sp000211475</t>
  </si>
  <si>
    <t>Korea Ocean Research and Development Institute</t>
  </si>
  <si>
    <t>SAMN02603477</t>
  </si>
  <si>
    <t>Pyrococcus sp. NA2</t>
  </si>
  <si>
    <t>GCA_000211475.1</t>
  </si>
  <si>
    <t>d__Archaea;p__Thermoproteota;c__Nitrososphaeria;o__Nitrososphaerales;f__Nitrosopumilaceae;g__Nitrosotenuis;s__Nitrosotenuis sp013407275</t>
  </si>
  <si>
    <t>SAMN09531785</t>
  </si>
  <si>
    <t>Candidatus Nitrosotenuis sp. DW1</t>
  </si>
  <si>
    <t>GCA_013407275.1</t>
  </si>
  <si>
    <t>d__Archaea;p__Methanobacteriota_A;c__Methanococci;o__Methanococcales;f__Methanocaldococcaceae;g__Methanocaldococcus;s__Methanocaldococcus sp000025525</t>
  </si>
  <si>
    <t>SAMN02598520</t>
  </si>
  <si>
    <t>Methanocaldococcus sp. FS406-22</t>
  </si>
  <si>
    <t>GCA_000025525.1</t>
  </si>
  <si>
    <t>d__Archaea;p__Methanobacteriota_B;c__Thermococci;o__Thermococcales;f__Thermococcaceae;g__Pyrococcus;s__Pyrococcus sp000263735</t>
  </si>
  <si>
    <t>SAMN02603491</t>
  </si>
  <si>
    <t>Pyrococcus sp. ST04</t>
  </si>
  <si>
    <t>GCA_000263735.1</t>
  </si>
  <si>
    <t>d__Archaea;p__Thermoproteota;c__Nitrososphaeria;o__Nitrososphaerales;f__Nitrosopumilaceae;g__Nitrosarchaeum_A;s__Nitrosarchaeum_A sp018128925</t>
  </si>
  <si>
    <t>Korea Institute of Geoscience and Mineral Resources</t>
  </si>
  <si>
    <t>SAMN17036201</t>
  </si>
  <si>
    <t>Nitrosopumilus sp. K4</t>
  </si>
  <si>
    <t>GCA_018128925.1</t>
  </si>
  <si>
    <t>d__Archaea;p__Halobacteriota;c__Methanonatronarchaeia;o__Methanonatronarchaeales;f__Methanonatronarchaeaceae;g__Methanonatronarchaeum;s__Methanonatronarchaeum sp029854155</t>
  </si>
  <si>
    <t>SAMN33954831</t>
  </si>
  <si>
    <t>Methanonatronarchaeum sp. AMET-Sl</t>
  </si>
  <si>
    <t>GCA_029854155.1</t>
  </si>
  <si>
    <t>d__Archaea;p__Thermoproteota;c__Thermoprotei_A;o__Sulfolobales;f__Acidilobaceae;g__Acidilobus;s__Acidilobus sp003431325</t>
  </si>
  <si>
    <t>SAMN03173949</t>
  </si>
  <si>
    <t>Acidilobus sp. 7A</t>
  </si>
  <si>
    <t>GCA_003431325.1</t>
  </si>
  <si>
    <t>d__Archaea;p__Methanobacteriota_B;c__Thermococci;o__Thermococcales;f__Thermococcaceae;g__Thermococcus;s__Thermococcus sp002214525</t>
  </si>
  <si>
    <t>SAMN03324166</t>
  </si>
  <si>
    <t>Thermococcus sp. P6</t>
  </si>
  <si>
    <t>GCA_002214525.1</t>
  </si>
  <si>
    <t>d__Archaea;p__Thermoproteota;c__Nitrososphaeria;o__Nitrososphaerales;f__Nitrosopumilaceae;g__Nitrosopumilus;s__Nitrosopumilus sp006740685</t>
  </si>
  <si>
    <t>SAMN10782659</t>
  </si>
  <si>
    <t>Candidatus Nitrosopumilus sp. SW</t>
  </si>
  <si>
    <t>GCA_006740685.1</t>
  </si>
  <si>
    <t>d__Archaea;p__Halobacteriota;c__Methanonatronarchaeia;o__Methanonatronarchaeales;f__Methanonatronarchaeaceae;g__Methanonatronarchaeum;s__Methanonatronarchaeum sp004212035</t>
  </si>
  <si>
    <t>SAMN27386773</t>
  </si>
  <si>
    <t>Methanonatronarchaeum sp. AMET6-2</t>
  </si>
  <si>
    <t>GCA_023016325.1</t>
  </si>
  <si>
    <t>d__Archaea;p__Micrarchaeota;c__Micrarchaeia;o__Micrarchaeales;f__Micrarchaeaceae;g__Micrarchaeum_A;s__Micrarchaeum_A acidiphilum_A</t>
  </si>
  <si>
    <t>Karlsruhe Institute of Technology</t>
  </si>
  <si>
    <t>SAMN14564486</t>
  </si>
  <si>
    <t>Candidatus Micrarchaeum sp.</t>
  </si>
  <si>
    <t>GCA_016806735.1</t>
  </si>
  <si>
    <t>d__Archaea;p__Thermoplasmatota;c__Thermoplasmata;o__Methanomassiliicoccales;f__Methanomethylophilaceae;g__Methanogranum;s__Methanogranum sp019262145</t>
  </si>
  <si>
    <t>WETSCAPES</t>
  </si>
  <si>
    <t>SAMN19693782</t>
  </si>
  <si>
    <t>Candidatus Methanogranum gryphiswaldense</t>
  </si>
  <si>
    <t>GCA_019262145.1</t>
  </si>
  <si>
    <t>d__Archaea;p__Asgardarchaeota;c__Odinarchaeia;o__Odinarchaeales;f__Odinarchaeaceae;g__Odinarchaeum;s__Odinarchaeum yellowstonii</t>
  </si>
  <si>
    <t>Uppsala University</t>
  </si>
  <si>
    <t>SAMN04924820</t>
  </si>
  <si>
    <t>Candidatus Odinarchaeum yellowstonii</t>
  </si>
  <si>
    <t>GCA_001940665.2</t>
  </si>
  <si>
    <t>d__Archaea;p__Micrarchaeota;c__Micrarchaeia;o__Fermentimicrarchaeales;f__Fermentimicrarchaeaceae;g__Fermentimicrarchaeum;s__Fermentimicrarchaeum limneticum</t>
  </si>
  <si>
    <t>Research Center of Biotechnology</t>
  </si>
  <si>
    <t>SAMN15455890</t>
  </si>
  <si>
    <t>Candidatus Fermentimicrarchaeum limneticum</t>
  </si>
  <si>
    <t>GCA_013426015.1</t>
  </si>
  <si>
    <t>d__Archaea;p__Thermoproteota;c__Thermoprotei_A;o__Sulfolobales;f__Sulfolobaceae;g__Sulfolobus;s__Sulfolobus acidocaldarius_A</t>
  </si>
  <si>
    <t>Center for Genomic Sciences</t>
  </si>
  <si>
    <t>SAMN03081514</t>
  </si>
  <si>
    <t>Sulfolobus acidocaldarius SUSAZ</t>
  </si>
  <si>
    <t>GCA_000508305.1</t>
  </si>
  <si>
    <t>d__Archaea;p__Thermoproteota;c__Thermoprotei_A;o__Sulfolobales;f__Sulfolobaceae;g__Metallosphaera;s__Metallosphaera sedula</t>
  </si>
  <si>
    <t>SAMN02598389</t>
  </si>
  <si>
    <t>Metallosphaera sedula DSM 5348</t>
  </si>
  <si>
    <t>GCA_000016605.1</t>
  </si>
  <si>
    <t>d__Archaea;p__Methanobacteriota;c__Methanobacteria;o__Methanobacteriales;f__Methanothermaceae;g__Methanothermus;s__Methanothermus fervidus</t>
  </si>
  <si>
    <t>SAMN02232040</t>
  </si>
  <si>
    <t>Methanothermus fervidus DSM 2088</t>
  </si>
  <si>
    <t>GCA_000166095.1</t>
  </si>
  <si>
    <t>d__Archaea;p__Nanoarchaeota;c__Nanoarchaeia;o__Nanoarchaeales;f__Nanoarchaeaceae;g__Nanoarchaeum;s__Nanoarchaeum equitans</t>
  </si>
  <si>
    <t>DIVERSA</t>
  </si>
  <si>
    <t>SAMN02603208</t>
  </si>
  <si>
    <t>Nanoarchaeum equitans Kin4-M</t>
  </si>
  <si>
    <t>GCA_000008085.1</t>
  </si>
  <si>
    <t>d__Archaea;p__Halobacteriota;c__Halobacteria;o__Halobacteriales;f__Haloferacaceae;g__Halolamina;s__Halolamina sp000224475</t>
  </si>
  <si>
    <t>SAMN02232027</t>
  </si>
  <si>
    <t>halophilic archaeon DL31</t>
  </si>
  <si>
    <t>GCA_000224475.1</t>
  </si>
  <si>
    <t>d__Archaea;p__Thermoproteota;c__Nitrososphaeria_A;o__Caldarchaeales;f__Caldarchaeaceae;g__Caldarchaeum;s__Caldarchaeum subterraneum_A</t>
  </si>
  <si>
    <t>Japan Agency for Maine-Earth Science and Technology</t>
  </si>
  <si>
    <t>SAMD00016619</t>
  </si>
  <si>
    <t>Candidatus Caldarchaeum subterraneum</t>
  </si>
  <si>
    <t>GCA_000270325.1</t>
  </si>
  <si>
    <t>d__Archaea;p__Thermoplasmatota;c__Thermoplasmata;o__Methanomassiliicoccales;f__Methanomethylophilaceae;g__Methanomethylophilus;s__Methanomethylophilus sp000350305</t>
  </si>
  <si>
    <t>CSIRO Livestock Industries</t>
  </si>
  <si>
    <t>SAMN02603168</t>
  </si>
  <si>
    <t>Thermoplasmatales archaeon BRNA1</t>
  </si>
  <si>
    <t>GCA_000350305.1</t>
  </si>
  <si>
    <t>d__Archaea;p__Halobacteriota;c__Methanosarcinia;o__Methanosarcinales;f__Methanosarcinaceae;g__Methanolobus;s__Methanolobus psychrophilus</t>
  </si>
  <si>
    <t>Beijing Institute of Genomics</t>
  </si>
  <si>
    <t>SAMN00739943</t>
  </si>
  <si>
    <t>Methanolobus psychrophilus R15</t>
  </si>
  <si>
    <t>GCA_000306725.1</t>
  </si>
  <si>
    <t>d__Archaea;p__Thermoproteota;c__Thermoprotei;o__Thermoproteales;f__Thermoproteaceae;g__Pyrobaculum;s__Pyrobaculum oguniense</t>
  </si>
  <si>
    <t>UCSC-Lowelab</t>
  </si>
  <si>
    <t>SAMN02604076</t>
  </si>
  <si>
    <t>Pyrobaculum oguniense TE7</t>
  </si>
  <si>
    <t>GCA_000247545.1</t>
  </si>
  <si>
    <t>d__Archaea;p__Thermoproteota;c__Thermoprotei_A;o__Sulfolobales;f__Ignisphaeraceae;g__Ignisphaera;s__Ignisphaera aggregans</t>
  </si>
  <si>
    <t>SAMN00016987</t>
  </si>
  <si>
    <t>Ignisphaera aggregans DSM 17230</t>
  </si>
  <si>
    <t>GCA_000145985.1</t>
  </si>
  <si>
    <t>d__Archaea;p__Halobacteriota;c__Halobacteria;o__Halobacteriales;f__Natrialbaceae;g__Natribaculum;s__Natribaculum breve</t>
  </si>
  <si>
    <t>SAMN27400664</t>
  </si>
  <si>
    <t>Natribaculum breve</t>
  </si>
  <si>
    <t>GCA_023008585.1</t>
  </si>
  <si>
    <t>d__Archaea;p__Asgardarchaeota;c__Heimdallarchaeia;o__Heimdallarchaeales;f__Heimdallarchaeaceae;g__Heimdallarchaeum;s__Heimdallarchaeum endolithica</t>
  </si>
  <si>
    <t>California Institute of Technology</t>
  </si>
  <si>
    <t>SAMN21379711</t>
  </si>
  <si>
    <t>Candidatus Heimdallarchaeum endolithica</t>
  </si>
  <si>
    <t>GCA_021513715.1</t>
  </si>
  <si>
    <t>d__Archaea;p__Halobacteriota;c__Halobacteria;o__Halobacteriales;f__Haloarculaceae;g__Salinibaculum;s__Salinibaculum litoreum</t>
  </si>
  <si>
    <t>SAMN13439348</t>
  </si>
  <si>
    <t>Salinibaculum litoreum</t>
  </si>
  <si>
    <t>GCA_009789175.1</t>
  </si>
  <si>
    <t>d__Archaea;p__Halobacteriota;c__Halobacteria;o__Halobacteriales;f__QS-9-68-17;g__Halostella;s__Halostella pelagica</t>
  </si>
  <si>
    <t>SAMN11866221</t>
  </si>
  <si>
    <t>Halostella pelagica</t>
  </si>
  <si>
    <t>GCA_005954745.1</t>
  </si>
  <si>
    <t>d__Archaea;p__Thermoproteota;c__Nitrososphaeria;o__Nitrososphaerales;f__Nitrosopumilaceae;g__Cenarchaeum;s__Cenarchaeum sp958295735</t>
  </si>
  <si>
    <t>WELLCOME SANGER INSTITUTE</t>
  </si>
  <si>
    <t>SAMEA112878459</t>
  </si>
  <si>
    <t>uncultured Candidatus Cenarchaeum sp.</t>
  </si>
  <si>
    <t>GCA_958295735.1</t>
  </si>
  <si>
    <t>d__Archaea;p__Asgardarchaeota;c__Heimdallarchaeia;o__Heimdallarchaeales;f__Heimdallarchaeaceae;g__Heimdallarchaeum;s__Heimdallarchaeum aukensis</t>
  </si>
  <si>
    <t>SAMN21379712</t>
  </si>
  <si>
    <t>Candidatus Heimdallarchaeum aukensis</t>
  </si>
  <si>
    <t>GCA_021513695.1</t>
  </si>
  <si>
    <t>d__Archaea;p__Halobacteriota;c__Halobacteria;o__Halobacteriales;f__Haloarculaceae;g__Haloarcula;s__Haloarcula taiwanensis</t>
  </si>
  <si>
    <t>National Taiwan University</t>
  </si>
  <si>
    <t>SAMN06200074</t>
  </si>
  <si>
    <t>Haloarcula taiwanensis</t>
  </si>
  <si>
    <t>GCA_002844335.1</t>
  </si>
  <si>
    <t>d__Archaea;p__Halobacteriota;c__Halobacteria;o__Halobacteriales;f__Haloferacaceae;g__XH8;s__XH8 sp030734185</t>
  </si>
  <si>
    <t>SAMN36864297</t>
  </si>
  <si>
    <t>Haloferacaceae archaeon XH8</t>
  </si>
  <si>
    <t>GCA_030734185.1</t>
  </si>
  <si>
    <t>d__Archaea;p__Halobacteriota;c__Halobacteria;o__Halobacteriales;f__Halobacteriaceae;g__Halobacterium;s__Halobacterium sp000230955</t>
  </si>
  <si>
    <t>SAMN02261380</t>
  </si>
  <si>
    <t>Halobacterium sp. DL1</t>
  </si>
  <si>
    <t>GCA_000230955.3</t>
  </si>
  <si>
    <t>d__Archaea;p__Methanobacteriota;c__Methanobacteria;o__Methanobacteriales;f__Methanobacteriaceae;g__Methanobacterium_B;s__Methanobacterium_B sp024167805</t>
  </si>
  <si>
    <t>GFZ German Research Centre for Geosciences</t>
  </si>
  <si>
    <t>SAMN29259465</t>
  </si>
  <si>
    <t>Methanobacterium sp. ERen5</t>
  </si>
  <si>
    <t>GCA_024167805.1</t>
  </si>
  <si>
    <t>d__Archaea;p__Methanobacteriota;c__Methanobacteria;o__Methanobacteriales;f__Methanobacteriaceae;g__Methanobacterium;s__Methanobacterium sp003491305</t>
  </si>
  <si>
    <t>SAMN07437073</t>
  </si>
  <si>
    <t>Methanobacterium sp. BAmetb5</t>
  </si>
  <si>
    <t>GCA_003491305.1</t>
  </si>
  <si>
    <t>d__Archaea;p__Thermoplasmatota;c__Thermoplasmata;o__Thermoplasmatales;f__Thermoplasmataceae;g__GCA-965745;s__GCA-965745 sp000965745</t>
  </si>
  <si>
    <t>CSIRO</t>
  </si>
  <si>
    <t>SAMN02940502</t>
  </si>
  <si>
    <t>uncultured archaeon</t>
  </si>
  <si>
    <t>GCA_000965745.1</t>
  </si>
  <si>
    <t>d__Archaea;p__Halobacteriota;c__Methanomicrobia;o__Methanomicrobiales;f__Methanospirillaceae;g__MVRE01;s__MVRE01 sp026625165</t>
  </si>
  <si>
    <t>University of Toronto</t>
  </si>
  <si>
    <t>SAMN31357437</t>
  </si>
  <si>
    <t>Methanoregula sp.</t>
  </si>
  <si>
    <t>GCA_026625165.1</t>
  </si>
  <si>
    <t>d__Archaea;p__Methanobacteriota;c__Methanobacteria;o__Methanobacteriales;f__Methanobacteriaceae;g__UBA117;s__UBA117 sp002494785</t>
  </si>
  <si>
    <t>SAMN07436798</t>
  </si>
  <si>
    <t>Methanobacterium sp. BRmetb2</t>
  </si>
  <si>
    <t>GCA_003491285.1</t>
  </si>
  <si>
    <t>d__Archaea;p__Thermoproteota;c__Thermoprotei_A;o__Sulfolobales;f__Sulfolobaceae;g__HS-7;s__HS-7 sp019704295</t>
  </si>
  <si>
    <t>SAMD00294878</t>
  </si>
  <si>
    <t>Sulfolobales archaeon HS-7</t>
  </si>
  <si>
    <t>GCA_019704295.1</t>
  </si>
  <si>
    <t>d__Archaea;p__Methanobacteriota;c__Methanobacteria;o__Methanobacteriales;f__Methanobacteriaceae;g__Methanobacterium;s__Methanobacterium sp000499765</t>
  </si>
  <si>
    <t>SAMEA3138830</t>
  </si>
  <si>
    <t>Methanobacterium sp. MB1</t>
  </si>
  <si>
    <t>GCA_000499765.1</t>
  </si>
  <si>
    <t>d__Archaea;p__Thermoplasmatota;c__Thermoplasmata;o__Thermoplasmatales;f__Thermoplasmataceae;g__UBA509;s__UBA509 sp002498845</t>
  </si>
  <si>
    <t>SAMN37179812</t>
  </si>
  <si>
    <t>GCA_031200235.1</t>
  </si>
  <si>
    <t>d__Archaea;p__Thermoproteota;c__Thermoprotei;o__Thermoproteales;f__Thermoproteaceae;g__Pyrobaculum;s__Pyrobaculum sp001189275</t>
  </si>
  <si>
    <t>Montana State University</t>
  </si>
  <si>
    <t>SAMN02999931</t>
  </si>
  <si>
    <t>Pyrobaculum sp. WP30</t>
  </si>
  <si>
    <t>GCA_001189275.1</t>
  </si>
  <si>
    <t>d__Archaea;p__Thermoplasmatota;c__Thermoplasmata;o__Thermoplasmatales;f__Thermoplasmataceae;g__B-DKE;s__B-DKE sp002204705</t>
  </si>
  <si>
    <t>SAMN14564663</t>
  </si>
  <si>
    <t>Thermoplasmatales archaeon</t>
  </si>
  <si>
    <t>GCA_016806715.1</t>
  </si>
  <si>
    <t>d__Archaea;p__Halobacteriota;c__Methanomicrobia;o__Methanomicrobiales;f__Methanospirillaceae;g__Methanoregula;s__Methanoregula sp030919125</t>
  </si>
  <si>
    <t>Charles University, BIOCEV</t>
  </si>
  <si>
    <t>SAMN33331049</t>
  </si>
  <si>
    <t>Methanoregula sp. SKADARSKE-2</t>
  </si>
  <si>
    <t>GCA_030919125.1</t>
  </si>
  <si>
    <t>d__Archaea;p__Thermoplasmatota;c__Thermoplasmata;o__Methanomassiliicoccales;f__Methanomethylophilaceae;g__Methanomethylophilus;s__Methanomethylophilus sp001560915</t>
  </si>
  <si>
    <t>AgResearch Ltd.</t>
  </si>
  <si>
    <t>SAMN03976563</t>
  </si>
  <si>
    <t>methanogenic archaeon ISO4-H5</t>
  </si>
  <si>
    <t>GCA_001560915.1</t>
  </si>
  <si>
    <t>d__Archaea;p__Halobacteriota;c__Methanosarcinia;o__Methanosarcinales;f__EX4572-44;g__EX4572-44;s__EX4572-44 sp905171695</t>
  </si>
  <si>
    <t>SAMEA7740440</t>
  </si>
  <si>
    <t>Candidatus Methanoperedenaceae archaeon GB37</t>
  </si>
  <si>
    <t>GCA_905171695.1</t>
  </si>
  <si>
    <t>d__Archaea;p__Thermoproteota;c__Thermoprotei_A;o__Sulfolobales;f__Desulfurococcaceae;g__MEX13ELK6-19;s__MEX13ELK6-19 sp029637525</t>
  </si>
  <si>
    <t>University Regensburg</t>
  </si>
  <si>
    <t>SAMN18349413</t>
  </si>
  <si>
    <t>Desulfurococcaceae archaeon MEX13E-LK6-19</t>
  </si>
  <si>
    <t>GCA_029637525.1</t>
  </si>
  <si>
    <t>d__Archaea;p__Thermoplasmatota;c__Thermoplasmata;o__Methanomassiliicoccales;f__Methanomethylophilaceae;g__UBA71;s__UBA71 sp006954425</t>
  </si>
  <si>
    <t>SAMN02991093</t>
  </si>
  <si>
    <t>Methanomassiliicoccaceae archaeon DOK</t>
  </si>
  <si>
    <t>GCA_009911715.1</t>
  </si>
  <si>
    <t>d__Archaea;p__Thermoplasmatota;c__Thermoplasmata;o__Thermoplasmatales;f__Thermoplasmataceae;g__Ferroplasma;s__Ferroplasma sp031200575</t>
  </si>
  <si>
    <t>SAMN37179810</t>
  </si>
  <si>
    <t>Ferroplasma sp.</t>
  </si>
  <si>
    <t>GCA_031200575.1</t>
  </si>
  <si>
    <t>d__Archaea;p__Thermoproteota;c__Nitrososphaeria;o__Nitrososphaerales;f__Nitrosopumilaceae;g__Nitrosotalea;s__Nitrosotalea devanaterra</t>
  </si>
  <si>
    <t>UNIVERSITY OF ABERDEEN</t>
  </si>
  <si>
    <t>SAMEA3577360</t>
  </si>
  <si>
    <t>Candidatus Nitrosotalea devanaterra</t>
  </si>
  <si>
    <t>GCA_900065925.1</t>
  </si>
  <si>
    <t>d__Archaea;p__Thermoplasmatota;c__Thermoplasmata;o__Methanomassiliicoccales;f__Methanomethylophilaceae;g__Methanomethylophilus;s__Methanomethylophilus sp001481295</t>
  </si>
  <si>
    <t>Nanjing Agricultural University</t>
  </si>
  <si>
    <t>SAMN32397851</t>
  </si>
  <si>
    <t>Methanomassiliicoccales archaeon LGM-DZ1</t>
  </si>
  <si>
    <t>GCA_030168595.1</t>
  </si>
  <si>
    <t>d__Archaea;p__Thermoproteota;c__Nitrososphaeria;o__Nitrososphaerales;f__Nitrosopumilaceae;g__Nitrosopumilus;s__Nitrosopumilus sp951812655</t>
  </si>
  <si>
    <t>SAMEA112878270</t>
  </si>
  <si>
    <t>uncultured Candidatus Nitrosopumilus sp.</t>
  </si>
  <si>
    <t>GCA_951812655.1</t>
  </si>
  <si>
    <t>d__Archaea;p__Thermoplasmatota;c__Thermoplasmata;o__Methanomassiliicoccales;f__Methanomethylophilaceae;g__UBA71;s__UBA71 sp015063125</t>
  </si>
  <si>
    <t>SAMN32397850</t>
  </si>
  <si>
    <t>Methanomassiliicoccales archaeon LGM-RCC1</t>
  </si>
  <si>
    <t>GCA_030168575.1</t>
  </si>
  <si>
    <t>d__Archaea;p__Thermoplasmatota;c__Thermoplasmata;o__Methanomassiliicoccales;f__Methanomethylophilaceae;g__UBA71;s__UBA71 sp001563305</t>
  </si>
  <si>
    <t>AgResearch, Grasslands Research Institute</t>
  </si>
  <si>
    <t>SAMN04324260</t>
  </si>
  <si>
    <t>methanogenic archaeon mixed culture ISO4-G1</t>
  </si>
  <si>
    <t>GCA_001563305.1</t>
  </si>
  <si>
    <t>d__Archaea;p__Nanoarchaeota;c__Nanoarchaeia;o__Woesearchaeales;f__UBA583;g__UBA583;s__UBA583 sp002505525</t>
  </si>
  <si>
    <t>The University of Hong Kong</t>
  </si>
  <si>
    <t>SAMN15687545</t>
  </si>
  <si>
    <t>Candidatus Woesearchaeota archaeon</t>
  </si>
  <si>
    <t>GCA_023898345.1</t>
  </si>
  <si>
    <t>d__Archaea;p__Methanobacteriota;c__Methanobacteria;o__Methanobacteriales;f__DSM-23052;g__Methanothermobacter_A;s__Methanothermobacter_A sp003584625</t>
  </si>
  <si>
    <t>Tokyo University of Pharmacy and Life Sciences</t>
  </si>
  <si>
    <t>SAMD00060422</t>
  </si>
  <si>
    <t>Methanothermobacter sp. MT-2</t>
  </si>
  <si>
    <t>GCA_003584625.1</t>
  </si>
  <si>
    <t>d__Archaea;p__Iainarchaeota;c__Iainarchaeia;o__Iainarchaeales;f__GW2011-AR10;g__GW2011-AR10;s__GW2011-AR10 sp000830275</t>
  </si>
  <si>
    <t>Banfield Lab, University of California, Berkeley</t>
  </si>
  <si>
    <t>SAMN03217306</t>
  </si>
  <si>
    <t>archaeon GW2011_AR10</t>
  </si>
  <si>
    <t>GCA_000830275.1</t>
  </si>
  <si>
    <t>d__Archaea;p__Nanoarchaeota;c__Nanoarchaeia;o__Woesearchaeales;f__GCA-023898365;g__GCA-023898365;s__GCA-023898365 sp023898365</t>
  </si>
  <si>
    <t>SAMN15687547</t>
  </si>
  <si>
    <t>GCA_023898365.1</t>
  </si>
  <si>
    <t>d__Archaea;p__Nanohaloarchaeota;c__Nanosalinia;o__Nanosalinales;f__Nanosalinaceae;g__Nanohalobium;s__Nanohalobium sp001761425</t>
  </si>
  <si>
    <t>SAMN04191486</t>
  </si>
  <si>
    <t>Nanohaloarchaea archaeon SG9</t>
  </si>
  <si>
    <t>GCA_001761425.1</t>
  </si>
  <si>
    <t>d__Archaea;p__Iainarchaeota;c__Iainarchaeia;o__Iainarchaeales;f__VGJJ01;g__VGJJ01;s__VGJJ01 sp016699555</t>
  </si>
  <si>
    <t>Aalborg University</t>
  </si>
  <si>
    <t>SAMN16425940</t>
  </si>
  <si>
    <t>Candidatus Diapherotrites archaeon</t>
  </si>
  <si>
    <t>GCA_016699555.1</t>
  </si>
  <si>
    <t>d__Archaea;p__Halobacteriota;c__UBA148;o__UBA148;f__JAUWXC01;g__JAUWXC01;s__JAUWXC01 sp026016205</t>
  </si>
  <si>
    <t>SAMN16047403</t>
  </si>
  <si>
    <t>Methanosarcinales archaeon</t>
  </si>
  <si>
    <t>GCA_026016205.1</t>
  </si>
  <si>
    <t>d__Archaea;p__Nanohaloarchaeota;c__Nanosalinia;o__Nanosalinales;f__Nanosalinaceae;g__M3-22;s__M3-22 sp013343275</t>
  </si>
  <si>
    <t>University of Connecticut</t>
  </si>
  <si>
    <t>SAMN13231772</t>
  </si>
  <si>
    <t>Candidatus Nanohaloarchaea archaeon</t>
  </si>
  <si>
    <t>GCA_013343275.1</t>
  </si>
  <si>
    <t>d__Archaea;p__Iainarchaeota;c__Iainarchaeia;o__CSSED10-239;f__CSSED10-239;g__Forterrea;s__Forterrea multitransposorum</t>
  </si>
  <si>
    <t>SAMN08607066</t>
  </si>
  <si>
    <t>Candidatus Forterrea multitransposorum CG_2015-17_Forterrea_25_41</t>
  </si>
  <si>
    <t>GCA_009392915.1</t>
  </si>
  <si>
    <t>d__Archaea;p__Nanoarchaeota;c__Nanoarchaeia;o__SCGC-AAA011-G17;f__GW2011-AR20;g__GW2011-AR20;s__GW2011-AR20 sp000830315</t>
  </si>
  <si>
    <t>SAMN03217314</t>
  </si>
  <si>
    <t>archaeon GW2011_AR20</t>
  </si>
  <si>
    <t>GCA_000830315.1</t>
  </si>
  <si>
    <t>d__Archaea;p__Micrarchaeota;c__Micrarchaeia;o__Micrarchaeales;f__Micrarchaeaceae;g__ARM-1;s__ARM-1 sp021654395</t>
  </si>
  <si>
    <t>Department of Science and Engineering for Sustainable Development, Faculty of Science and Engineering, Soka University</t>
  </si>
  <si>
    <t>SAMD00250048</t>
  </si>
  <si>
    <t>Candidatus Micrarchaeota archaeon</t>
  </si>
  <si>
    <t>GCA_021654395.1</t>
  </si>
  <si>
    <t>d__Archaea;p__Nanoarchaeota;c__Nanoarchaeia;o__Pacearchaeales;f__UBA284;g__DAOWHW01;s__DAOWHW01 sp026016245</t>
  </si>
  <si>
    <t>SAMN16047463</t>
  </si>
  <si>
    <t>Candidatus Pacearchaeota archaeon</t>
  </si>
  <si>
    <t>GCA_026016245.1</t>
  </si>
  <si>
    <t>d__Archaea;p__Nanoarchaeota;c__Nanoarchaeia;o__Nanoarchaeales;f__Nanopusillaceae;g__Nanopusillus;s__Nanopusillus acidilobi</t>
  </si>
  <si>
    <t>Candidatus Nanopusillus acidilobi</t>
  </si>
  <si>
    <t>GCA_001552015.1</t>
  </si>
  <si>
    <t>GTDB taxonomy</t>
    <phoneticPr fontId="2"/>
  </si>
  <si>
    <t>Submitter</t>
    <phoneticPr fontId="2"/>
  </si>
  <si>
    <t>Assembly level</t>
    <phoneticPr fontId="2"/>
  </si>
  <si>
    <t>BioSample</t>
    <phoneticPr fontId="2"/>
  </si>
  <si>
    <t>Taxid</t>
    <phoneticPr fontId="2"/>
  </si>
  <si>
    <t>Organism name</t>
    <phoneticPr fontId="2"/>
  </si>
  <si>
    <t>Accession</t>
    <phoneticPr fontId="2"/>
  </si>
  <si>
    <t>Supplementary Table 17. Gene annotaion of the carbohydrate-active enzymes (CAZymes) in metagenome-assembled genomes (MAGs) from the chimney interior by dbCAN2.</t>
    <phoneticPr fontId="2"/>
  </si>
  <si>
    <t>Supplementary Table 18. Archaeal genomes used to evaluate the horizontal gene transfer.</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_ "/>
    <numFmt numFmtId="177" formatCode="0.0"/>
  </numFmts>
  <fonts count="32">
    <font>
      <sz val="12"/>
      <color theme="1"/>
      <name val="游ゴシック"/>
      <family val="2"/>
      <charset val="128"/>
      <scheme val="minor"/>
    </font>
    <font>
      <sz val="12"/>
      <color theme="1"/>
      <name val="游ゴシック"/>
      <family val="2"/>
      <charset val="128"/>
      <scheme val="minor"/>
    </font>
    <font>
      <sz val="6"/>
      <name val="游ゴシック"/>
      <family val="2"/>
      <charset val="128"/>
      <scheme val="minor"/>
    </font>
    <font>
      <sz val="12"/>
      <color theme="1"/>
      <name val="Helvetica"/>
      <family val="2"/>
    </font>
    <font>
      <sz val="6"/>
      <name val="游ゴシック"/>
      <family val="3"/>
      <charset val="128"/>
    </font>
    <font>
      <sz val="6"/>
      <name val="Yu Gothic"/>
      <family val="3"/>
      <charset val="1"/>
    </font>
    <font>
      <sz val="12"/>
      <color theme="1"/>
      <name val="游ゴシック"/>
      <family val="3"/>
      <charset val="128"/>
      <scheme val="minor"/>
    </font>
    <font>
      <sz val="12"/>
      <color theme="1"/>
      <name val="Arial"/>
      <family val="2"/>
    </font>
    <font>
      <sz val="11"/>
      <color theme="1"/>
      <name val="Arial"/>
      <family val="2"/>
    </font>
    <font>
      <vertAlign val="superscript"/>
      <sz val="11"/>
      <color theme="1"/>
      <name val="Arial"/>
      <family val="2"/>
    </font>
    <font>
      <sz val="11"/>
      <color rgb="FF050707"/>
      <name val="Arial"/>
      <family val="2"/>
    </font>
    <font>
      <sz val="12"/>
      <color theme="1"/>
      <name val="Hlevetica"/>
    </font>
    <font>
      <b/>
      <sz val="12"/>
      <color theme="1"/>
      <name val="Hlevetica"/>
    </font>
    <font>
      <sz val="11"/>
      <color rgb="FF000000"/>
      <name val="Arial"/>
      <family val="2"/>
    </font>
    <font>
      <sz val="6"/>
      <name val="Tsukushi A Round Gothic Bold"/>
      <family val="3"/>
      <charset val="128"/>
    </font>
    <font>
      <sz val="11"/>
      <color rgb="FF000000"/>
      <name val="Helvetica"/>
      <family val="2"/>
    </font>
    <font>
      <u/>
      <sz val="12"/>
      <color theme="10"/>
      <name val="游ゴシック"/>
      <family val="2"/>
      <charset val="128"/>
      <scheme val="minor"/>
    </font>
    <font>
      <sz val="6"/>
      <name val="游ゴシック"/>
      <family val="3"/>
      <charset val="128"/>
      <scheme val="minor"/>
    </font>
    <font>
      <u/>
      <sz val="12"/>
      <color theme="10"/>
      <name val="Helvetica"/>
      <family val="2"/>
    </font>
    <font>
      <sz val="11"/>
      <color theme="1"/>
      <name val="Helvetica"/>
      <family val="2"/>
    </font>
    <font>
      <u/>
      <sz val="11"/>
      <color theme="10"/>
      <name val="Helvetica"/>
      <family val="2"/>
    </font>
    <font>
      <sz val="12"/>
      <name val="Helvetica"/>
      <family val="2"/>
    </font>
    <font>
      <sz val="12"/>
      <color rgb="FF000000"/>
      <name val="Helvetica"/>
      <family val="2"/>
    </font>
    <font>
      <sz val="12"/>
      <color rgb="FFFF0000"/>
      <name val="Helvetica"/>
      <family val="2"/>
    </font>
    <font>
      <sz val="10"/>
      <name val="Helvetica"/>
      <family val="2"/>
    </font>
    <font>
      <b/>
      <sz val="11"/>
      <color rgb="FF000000"/>
      <name val="Arial"/>
      <family val="2"/>
    </font>
    <font>
      <vertAlign val="superscript"/>
      <sz val="12"/>
      <color theme="1"/>
      <name val="Helvetica"/>
      <family val="2"/>
    </font>
    <font>
      <sz val="12"/>
      <color rgb="FF050707"/>
      <name val="Helvetica"/>
      <family val="2"/>
    </font>
    <font>
      <sz val="10"/>
      <color theme="1"/>
      <name val="Helvetica"/>
      <family val="2"/>
    </font>
    <font>
      <b/>
      <sz val="12"/>
      <color theme="1"/>
      <name val="Arial"/>
      <family val="2"/>
    </font>
    <font>
      <b/>
      <sz val="12"/>
      <color theme="1"/>
      <name val="游ゴシック"/>
      <family val="3"/>
      <charset val="128"/>
      <scheme val="minor"/>
    </font>
    <font>
      <b/>
      <sz val="12"/>
      <color theme="1"/>
      <name val="Helvetica"/>
      <family val="2"/>
    </font>
  </fonts>
  <fills count="5">
    <fill>
      <patternFill patternType="none"/>
    </fill>
    <fill>
      <patternFill patternType="gray125"/>
    </fill>
    <fill>
      <patternFill patternType="solid">
        <fgColor theme="4" tint="0.79998168889431442"/>
        <bgColor indexed="64"/>
      </patternFill>
    </fill>
    <fill>
      <patternFill patternType="solid">
        <fgColor rgb="FFFFFF00"/>
        <bgColor indexed="64"/>
      </patternFill>
    </fill>
    <fill>
      <patternFill patternType="solid">
        <fgColor theme="2" tint="-9.9978637043366805E-2"/>
        <bgColor indexed="64"/>
      </patternFill>
    </fill>
  </fills>
  <borders count="19">
    <border>
      <left/>
      <right/>
      <top/>
      <bottom/>
      <diagonal/>
    </border>
    <border>
      <left style="thin">
        <color auto="1"/>
      </left>
      <right/>
      <top/>
      <bottom/>
      <diagonal/>
    </border>
    <border>
      <left/>
      <right style="thin">
        <color auto="1"/>
      </right>
      <top/>
      <bottom style="thin">
        <color auto="1"/>
      </bottom>
      <diagonal/>
    </border>
    <border>
      <left/>
      <right/>
      <top/>
      <bottom style="thin">
        <color auto="1"/>
      </bottom>
      <diagonal/>
    </border>
    <border>
      <left style="thin">
        <color auto="1"/>
      </left>
      <right/>
      <top/>
      <bottom style="thin">
        <color auto="1"/>
      </bottom>
      <diagonal/>
    </border>
    <border>
      <left/>
      <right style="thin">
        <color auto="1"/>
      </right>
      <top/>
      <bottom/>
      <diagonal/>
    </border>
    <border>
      <left/>
      <right/>
      <top style="thin">
        <color auto="1"/>
      </top>
      <bottom style="thin">
        <color auto="1"/>
      </bottom>
      <diagonal/>
    </border>
    <border>
      <left/>
      <right/>
      <top style="thin">
        <color indexed="64"/>
      </top>
      <bottom/>
      <diagonal/>
    </border>
    <border>
      <left style="thin">
        <color indexed="64"/>
      </left>
      <right/>
      <top style="thin">
        <color auto="1"/>
      </top>
      <bottom style="thin">
        <color auto="1"/>
      </bottom>
      <diagonal/>
    </border>
    <border>
      <left style="thin">
        <color indexed="64"/>
      </left>
      <right/>
      <top style="thin">
        <color auto="1"/>
      </top>
      <bottom/>
      <diagonal/>
    </border>
    <border>
      <left style="thin">
        <color indexed="64"/>
      </left>
      <right style="thin">
        <color indexed="64"/>
      </right>
      <top style="thin">
        <color indexed="64"/>
      </top>
      <bottom style="thin">
        <color indexed="64"/>
      </bottom>
      <diagonal/>
    </border>
    <border>
      <left/>
      <right/>
      <top style="thin">
        <color rgb="FF4F81BD"/>
      </top>
      <bottom style="thin">
        <color rgb="FF4F81BD"/>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theme="1"/>
      </bottom>
      <diagonal/>
    </border>
    <border>
      <left/>
      <right style="thin">
        <color indexed="64"/>
      </right>
      <top style="thin">
        <color indexed="64"/>
      </top>
      <bottom style="thin">
        <color theme="1"/>
      </bottom>
      <diagonal/>
    </border>
    <border>
      <left/>
      <right style="thin">
        <color indexed="64"/>
      </right>
      <top style="thin">
        <color indexed="64"/>
      </top>
      <bottom style="thin">
        <color indexed="64"/>
      </bottom>
      <diagonal/>
    </border>
  </borders>
  <cellStyleXfs count="5">
    <xf numFmtId="0" fontId="0" fillId="0" borderId="0">
      <alignment vertical="center"/>
    </xf>
    <xf numFmtId="0" fontId="1" fillId="0" borderId="0"/>
    <xf numFmtId="0" fontId="6" fillId="0" borderId="0">
      <alignment vertical="center"/>
    </xf>
    <xf numFmtId="0" fontId="13" fillId="0" borderId="0"/>
    <xf numFmtId="0" fontId="16" fillId="0" borderId="0" applyNumberFormat="0" applyFill="0" applyBorder="0" applyAlignment="0" applyProtection="0">
      <alignment vertical="center"/>
    </xf>
  </cellStyleXfs>
  <cellXfs count="192">
    <xf numFmtId="0" fontId="0" fillId="0" borderId="0" xfId="0">
      <alignment vertical="center"/>
    </xf>
    <xf numFmtId="0" fontId="3" fillId="0" borderId="0" xfId="1" applyFont="1"/>
    <xf numFmtId="0" fontId="3" fillId="0" borderId="1" xfId="1" applyFont="1" applyBorder="1"/>
    <xf numFmtId="0" fontId="7" fillId="0" borderId="0" xfId="1" applyFont="1"/>
    <xf numFmtId="0" fontId="8" fillId="0" borderId="6" xfId="0" applyFont="1" applyBorder="1" applyAlignment="1"/>
    <xf numFmtId="0" fontId="8" fillId="0" borderId="6" xfId="0" applyFont="1" applyBorder="1" applyAlignment="1">
      <alignment horizontal="center"/>
    </xf>
    <xf numFmtId="0" fontId="8" fillId="0" borderId="1" xfId="0" applyFont="1" applyBorder="1" applyAlignment="1"/>
    <xf numFmtId="0" fontId="10" fillId="0" borderId="0" xfId="0" applyFont="1" applyAlignment="1"/>
    <xf numFmtId="0" fontId="10" fillId="0" borderId="0" xfId="0" applyFont="1" applyAlignment="1">
      <alignment horizontal="center"/>
    </xf>
    <xf numFmtId="0" fontId="10" fillId="0" borderId="5" xfId="0" applyFont="1" applyBorder="1" applyAlignment="1">
      <alignment horizontal="center"/>
    </xf>
    <xf numFmtId="0" fontId="8" fillId="0" borderId="0" xfId="0" applyFont="1" applyAlignment="1"/>
    <xf numFmtId="0" fontId="8" fillId="0" borderId="5" xfId="0" applyFont="1" applyBorder="1" applyAlignment="1">
      <alignment horizontal="center"/>
    </xf>
    <xf numFmtId="0" fontId="7" fillId="0" borderId="0" xfId="0" applyFont="1">
      <alignment vertical="center"/>
    </xf>
    <xf numFmtId="0" fontId="7" fillId="0" borderId="0" xfId="0" applyFont="1" applyAlignment="1">
      <alignment horizontal="center" vertical="center"/>
    </xf>
    <xf numFmtId="0" fontId="8" fillId="0" borderId="4" xfId="0" applyFont="1" applyBorder="1" applyAlignment="1"/>
    <xf numFmtId="0" fontId="8" fillId="0" borderId="3" xfId="0" applyFont="1" applyBorder="1" applyAlignment="1"/>
    <xf numFmtId="0" fontId="8" fillId="0" borderId="3" xfId="0" applyFont="1" applyBorder="1" applyAlignment="1">
      <alignment horizontal="center"/>
    </xf>
    <xf numFmtId="0" fontId="8" fillId="0" borderId="2" xfId="0" applyFont="1" applyBorder="1" applyAlignment="1">
      <alignment horizontal="center"/>
    </xf>
    <xf numFmtId="0" fontId="7" fillId="0" borderId="0" xfId="0" applyFont="1" applyAlignment="1"/>
    <xf numFmtId="0" fontId="7" fillId="0" borderId="0" xfId="1" applyFont="1" applyAlignment="1">
      <alignment horizontal="center"/>
    </xf>
    <xf numFmtId="0" fontId="3" fillId="0" borderId="0" xfId="0" applyFont="1">
      <alignment vertical="center"/>
    </xf>
    <xf numFmtId="0" fontId="3" fillId="0" borderId="0" xfId="0" applyFont="1" applyAlignment="1">
      <alignment horizontal="center"/>
    </xf>
    <xf numFmtId="0" fontId="3" fillId="0" borderId="0" xfId="0" applyFont="1" applyAlignment="1"/>
    <xf numFmtId="0" fontId="11" fillId="0" borderId="0" xfId="0" applyFont="1">
      <alignment vertical="center"/>
    </xf>
    <xf numFmtId="0" fontId="12" fillId="0" borderId="0" xfId="0" applyFont="1">
      <alignment vertical="center"/>
    </xf>
    <xf numFmtId="0" fontId="0" fillId="0" borderId="0" xfId="0" applyAlignment="1">
      <alignment horizontal="center"/>
    </xf>
    <xf numFmtId="0" fontId="3" fillId="0" borderId="3" xfId="0" applyFont="1" applyBorder="1">
      <alignment vertical="center"/>
    </xf>
    <xf numFmtId="0" fontId="3" fillId="0" borderId="4" xfId="0" applyFont="1" applyBorder="1">
      <alignment vertical="center"/>
    </xf>
    <xf numFmtId="0" fontId="3" fillId="0" borderId="10" xfId="0" applyFont="1" applyBorder="1">
      <alignment vertical="center"/>
    </xf>
    <xf numFmtId="0" fontId="3" fillId="0" borderId="10" xfId="0" applyFont="1" applyBorder="1" applyAlignment="1">
      <alignment horizontal="center" textRotation="90"/>
    </xf>
    <xf numFmtId="0" fontId="3" fillId="0" borderId="8" xfId="0" applyFont="1" applyBorder="1" applyAlignment="1"/>
    <xf numFmtId="0" fontId="3" fillId="0" borderId="10" xfId="0" applyFont="1" applyBorder="1" applyAlignment="1"/>
    <xf numFmtId="0" fontId="13" fillId="0" borderId="0" xfId="3"/>
    <xf numFmtId="0" fontId="13" fillId="0" borderId="10" xfId="3" applyBorder="1"/>
    <xf numFmtId="0" fontId="13" fillId="0" borderId="10" xfId="3" applyBorder="1" applyAlignment="1">
      <alignment textRotation="90"/>
    </xf>
    <xf numFmtId="0" fontId="13" fillId="0" borderId="0" xfId="3" applyAlignment="1">
      <alignment textRotation="90"/>
    </xf>
    <xf numFmtId="0" fontId="13" fillId="0" borderId="10" xfId="3" applyBorder="1" applyAlignment="1">
      <alignment horizontal="left"/>
    </xf>
    <xf numFmtId="0" fontId="13" fillId="0" borderId="10" xfId="3" applyBorder="1" applyAlignment="1">
      <alignment horizontal="left" wrapText="1"/>
    </xf>
    <xf numFmtId="0" fontId="15" fillId="0" borderId="10" xfId="3" applyFont="1" applyBorder="1" applyAlignment="1">
      <alignment horizontal="left"/>
    </xf>
    <xf numFmtId="0" fontId="13" fillId="0" borderId="0" xfId="3" applyAlignment="1">
      <alignment horizontal="left"/>
    </xf>
    <xf numFmtId="0" fontId="18" fillId="0" borderId="0" xfId="4" applyFont="1">
      <alignment vertical="center"/>
    </xf>
    <xf numFmtId="0" fontId="19" fillId="0" borderId="0" xfId="0" applyFont="1">
      <alignment vertical="center"/>
    </xf>
    <xf numFmtId="0" fontId="20" fillId="0" borderId="0" xfId="4" applyFont="1">
      <alignment vertical="center"/>
    </xf>
    <xf numFmtId="0" fontId="3" fillId="0" borderId="6" xfId="0" applyFont="1" applyBorder="1">
      <alignment vertical="center"/>
    </xf>
    <xf numFmtId="0" fontId="18" fillId="0" borderId="3" xfId="4" applyFont="1" applyBorder="1">
      <alignment vertical="center"/>
    </xf>
    <xf numFmtId="0" fontId="19" fillId="0" borderId="3" xfId="0" applyFont="1" applyBorder="1">
      <alignment vertical="center"/>
    </xf>
    <xf numFmtId="0" fontId="20" fillId="0" borderId="3" xfId="4" applyFont="1" applyBorder="1">
      <alignment vertical="center"/>
    </xf>
    <xf numFmtId="0" fontId="19" fillId="0" borderId="6" xfId="0" applyFont="1" applyBorder="1">
      <alignment vertical="center"/>
    </xf>
    <xf numFmtId="0" fontId="3" fillId="0" borderId="0" xfId="2" applyFont="1">
      <alignment vertical="center"/>
    </xf>
    <xf numFmtId="0" fontId="3" fillId="0" borderId="0" xfId="2" applyFont="1" applyAlignment="1">
      <alignment horizontal="center" vertical="center"/>
    </xf>
    <xf numFmtId="176" fontId="3" fillId="0" borderId="0" xfId="2" applyNumberFormat="1" applyFont="1" applyAlignment="1">
      <alignment horizontal="center" vertical="center"/>
    </xf>
    <xf numFmtId="2" fontId="3" fillId="0" borderId="0" xfId="2" applyNumberFormat="1" applyFont="1" applyAlignment="1">
      <alignment horizontal="center" vertical="center"/>
    </xf>
    <xf numFmtId="0" fontId="21" fillId="0" borderId="0" xfId="2" applyFont="1" applyAlignment="1"/>
    <xf numFmtId="0" fontId="3" fillId="0" borderId="0" xfId="2" applyFont="1" applyAlignment="1"/>
    <xf numFmtId="0" fontId="22" fillId="0" borderId="0" xfId="2" applyFont="1">
      <alignment vertical="center"/>
    </xf>
    <xf numFmtId="0" fontId="3" fillId="0" borderId="0" xfId="2" applyFont="1" applyAlignment="1">
      <alignment wrapText="1"/>
    </xf>
    <xf numFmtId="0" fontId="21" fillId="0" borderId="0" xfId="2" applyFont="1">
      <alignment vertical="center"/>
    </xf>
    <xf numFmtId="0" fontId="23" fillId="0" borderId="0" xfId="2" applyFont="1">
      <alignment vertical="center"/>
    </xf>
    <xf numFmtId="0" fontId="23" fillId="0" borderId="0" xfId="2" applyFont="1" applyAlignment="1"/>
    <xf numFmtId="2" fontId="23" fillId="0" borderId="0" xfId="2" applyNumberFormat="1" applyFont="1" applyAlignment="1">
      <alignment horizontal="center" vertical="center"/>
    </xf>
    <xf numFmtId="0" fontId="23" fillId="0" borderId="0" xfId="2" applyFont="1" applyAlignment="1">
      <alignment horizontal="center" vertical="center"/>
    </xf>
    <xf numFmtId="176" fontId="23" fillId="0" borderId="0" xfId="2" applyNumberFormat="1" applyFont="1" applyAlignment="1">
      <alignment horizontal="center" vertical="center"/>
    </xf>
    <xf numFmtId="0" fontId="3" fillId="0" borderId="6" xfId="2" applyFont="1" applyBorder="1">
      <alignment vertical="center"/>
    </xf>
    <xf numFmtId="0" fontId="3" fillId="0" borderId="6" xfId="2" applyFont="1" applyBorder="1" applyAlignment="1">
      <alignment horizontal="center" vertical="center"/>
    </xf>
    <xf numFmtId="176" fontId="3" fillId="0" borderId="6" xfId="2" applyNumberFormat="1" applyFont="1" applyBorder="1" applyAlignment="1">
      <alignment horizontal="center" vertical="center"/>
    </xf>
    <xf numFmtId="0" fontId="3" fillId="0" borderId="6" xfId="2" applyFont="1" applyBorder="1" applyAlignment="1">
      <alignment horizontal="left" vertical="center"/>
    </xf>
    <xf numFmtId="0" fontId="3" fillId="0" borderId="3" xfId="2" applyFont="1" applyBorder="1">
      <alignment vertical="center"/>
    </xf>
    <xf numFmtId="2" fontId="3" fillId="0" borderId="3" xfId="2" applyNumberFormat="1" applyFont="1" applyBorder="1" applyAlignment="1">
      <alignment horizontal="center" vertical="center"/>
    </xf>
    <xf numFmtId="0" fontId="3" fillId="0" borderId="3" xfId="2" applyFont="1" applyBorder="1" applyAlignment="1">
      <alignment horizontal="center" vertical="center"/>
    </xf>
    <xf numFmtId="176" fontId="3" fillId="0" borderId="3" xfId="2" applyNumberFormat="1" applyFont="1" applyBorder="1" applyAlignment="1">
      <alignment horizontal="center" vertical="center"/>
    </xf>
    <xf numFmtId="0" fontId="22" fillId="0" borderId="3" xfId="2" applyFont="1" applyBorder="1">
      <alignment vertical="center"/>
    </xf>
    <xf numFmtId="0" fontId="21" fillId="0" borderId="3" xfId="2" applyFont="1" applyBorder="1" applyAlignment="1"/>
    <xf numFmtId="0" fontId="3" fillId="0" borderId="0" xfId="0" applyFont="1" applyAlignment="1">
      <alignment horizontal="center" vertical="center"/>
    </xf>
    <xf numFmtId="0" fontId="24" fillId="0" borderId="0" xfId="0" applyFont="1">
      <alignment vertical="center"/>
    </xf>
    <xf numFmtId="0" fontId="7" fillId="0" borderId="0" xfId="0" applyFont="1" applyAlignment="1">
      <alignment horizontal="center"/>
    </xf>
    <xf numFmtId="0" fontId="3" fillId="0" borderId="0" xfId="0" applyFont="1" applyAlignment="1">
      <alignment vertical="center" textRotation="90"/>
    </xf>
    <xf numFmtId="0" fontId="7" fillId="0" borderId="3" xfId="0" applyFont="1" applyBorder="1">
      <alignment vertical="center"/>
    </xf>
    <xf numFmtId="0" fontId="7" fillId="0" borderId="3" xfId="0" applyFont="1" applyBorder="1" applyAlignment="1"/>
    <xf numFmtId="0" fontId="13" fillId="3" borderId="10" xfId="3" applyFill="1" applyBorder="1" applyAlignment="1">
      <alignment horizontal="left"/>
    </xf>
    <xf numFmtId="0" fontId="25" fillId="0" borderId="11" xfId="3" applyFont="1" applyBorder="1" applyAlignment="1">
      <alignment horizontal="left" textRotation="90"/>
    </xf>
    <xf numFmtId="0" fontId="25" fillId="0" borderId="0" xfId="3" applyFont="1" applyAlignment="1">
      <alignment horizontal="left" textRotation="90"/>
    </xf>
    <xf numFmtId="0" fontId="13" fillId="0" borderId="10" xfId="3" applyBorder="1" applyAlignment="1">
      <alignment horizontal="right" textRotation="90"/>
    </xf>
    <xf numFmtId="0" fontId="13" fillId="0" borderId="10" xfId="3" applyBorder="1" applyAlignment="1">
      <alignment horizontal="center" textRotation="90"/>
    </xf>
    <xf numFmtId="0" fontId="3" fillId="0" borderId="6" xfId="0" applyFont="1" applyBorder="1" applyAlignment="1"/>
    <xf numFmtId="0" fontId="3" fillId="0" borderId="6" xfId="0" applyFont="1" applyBorder="1" applyAlignment="1">
      <alignment horizontal="center"/>
    </xf>
    <xf numFmtId="0" fontId="3" fillId="0" borderId="1" xfId="0" applyFont="1" applyBorder="1" applyAlignment="1"/>
    <xf numFmtId="0" fontId="27" fillId="0" borderId="0" xfId="0" applyFont="1" applyAlignment="1"/>
    <xf numFmtId="0" fontId="27" fillId="0" borderId="0" xfId="0" applyFont="1" applyAlignment="1">
      <alignment horizontal="center"/>
    </xf>
    <xf numFmtId="0" fontId="27" fillId="0" borderId="9" xfId="0" applyFont="1" applyBorder="1" applyAlignment="1"/>
    <xf numFmtId="0" fontId="27" fillId="0" borderId="1" xfId="0" applyFont="1" applyBorder="1" applyAlignment="1"/>
    <xf numFmtId="0" fontId="3" fillId="0" borderId="3" xfId="0" applyFont="1" applyBorder="1" applyAlignment="1"/>
    <xf numFmtId="0" fontId="27" fillId="0" borderId="3" xfId="0" applyFont="1" applyBorder="1" applyAlignment="1"/>
    <xf numFmtId="0" fontId="27" fillId="0" borderId="3" xfId="0" applyFont="1" applyBorder="1" applyAlignment="1">
      <alignment horizontal="center"/>
    </xf>
    <xf numFmtId="0" fontId="27" fillId="0" borderId="4" xfId="0" applyFont="1" applyBorder="1" applyAlignment="1"/>
    <xf numFmtId="0" fontId="3" fillId="0" borderId="3" xfId="0" applyFont="1" applyBorder="1" applyAlignment="1">
      <alignment horizontal="center"/>
    </xf>
    <xf numFmtId="0" fontId="3" fillId="0" borderId="7" xfId="0" applyFont="1" applyBorder="1">
      <alignment vertical="center"/>
    </xf>
    <xf numFmtId="0" fontId="3" fillId="0" borderId="7" xfId="0" quotePrefix="1" applyFont="1" applyBorder="1">
      <alignment vertical="center"/>
    </xf>
    <xf numFmtId="176" fontId="3" fillId="0" borderId="0" xfId="2" applyNumberFormat="1" applyFont="1" applyAlignment="1">
      <alignment horizontal="right" vertical="center"/>
    </xf>
    <xf numFmtId="177" fontId="3" fillId="0" borderId="0" xfId="0" applyNumberFormat="1" applyFont="1">
      <alignment vertical="center"/>
    </xf>
    <xf numFmtId="2" fontId="3" fillId="0" borderId="0" xfId="0" applyNumberFormat="1" applyFont="1">
      <alignment vertical="center"/>
    </xf>
    <xf numFmtId="176" fontId="3" fillId="0" borderId="0" xfId="0" applyNumberFormat="1" applyFont="1">
      <alignment vertical="center"/>
    </xf>
    <xf numFmtId="176" fontId="3" fillId="0" borderId="0" xfId="0" applyNumberFormat="1" applyFont="1" applyAlignment="1">
      <alignment horizontal="right" vertical="center"/>
    </xf>
    <xf numFmtId="176" fontId="3" fillId="0" borderId="3" xfId="0" applyNumberFormat="1" applyFont="1" applyBorder="1" applyAlignment="1">
      <alignment horizontal="right" vertical="center"/>
    </xf>
    <xf numFmtId="177" fontId="3" fillId="0" borderId="3" xfId="0" applyNumberFormat="1" applyFont="1" applyBorder="1">
      <alignment vertical="center"/>
    </xf>
    <xf numFmtId="2" fontId="3" fillId="0" borderId="3" xfId="0" applyNumberFormat="1" applyFont="1" applyBorder="1">
      <alignment vertical="center"/>
    </xf>
    <xf numFmtId="0" fontId="3" fillId="0" borderId="0" xfId="0" applyFont="1" applyAlignment="1">
      <alignment horizontal="left"/>
    </xf>
    <xf numFmtId="0" fontId="23" fillId="0" borderId="0" xfId="0" applyFont="1">
      <alignment vertical="center"/>
    </xf>
    <xf numFmtId="0" fontId="23" fillId="0" borderId="0" xfId="0" applyFont="1" applyAlignment="1"/>
    <xf numFmtId="0" fontId="3" fillId="0" borderId="3" xfId="2" applyFont="1" applyBorder="1" applyAlignment="1"/>
    <xf numFmtId="0" fontId="19" fillId="0" borderId="0" xfId="0" applyFont="1" applyAlignment="1">
      <alignment horizontal="center" vertical="center"/>
    </xf>
    <xf numFmtId="0" fontId="28" fillId="0" borderId="0" xfId="0" applyFont="1">
      <alignment vertical="center"/>
    </xf>
    <xf numFmtId="0" fontId="19" fillId="0" borderId="7" xfId="0" applyFont="1" applyBorder="1">
      <alignment vertical="center"/>
    </xf>
    <xf numFmtId="0" fontId="19" fillId="0" borderId="7" xfId="0" applyFont="1" applyBorder="1" applyAlignment="1">
      <alignment horizontal="center" vertical="center"/>
    </xf>
    <xf numFmtId="0" fontId="19" fillId="0" borderId="3" xfId="0" applyFont="1" applyBorder="1" applyAlignment="1">
      <alignment horizontal="center" vertical="center"/>
    </xf>
    <xf numFmtId="0" fontId="7" fillId="0" borderId="0" xfId="0" applyFont="1" applyAlignment="1">
      <alignment horizontal="left" vertical="center"/>
    </xf>
    <xf numFmtId="0" fontId="29" fillId="0" borderId="0" xfId="0" applyFont="1">
      <alignment vertical="center"/>
    </xf>
    <xf numFmtId="0" fontId="29" fillId="0" borderId="0" xfId="0" applyFont="1" applyAlignment="1">
      <alignment horizontal="left" vertical="center"/>
    </xf>
    <xf numFmtId="0" fontId="7" fillId="0" borderId="10" xfId="1" applyFont="1" applyBorder="1"/>
    <xf numFmtId="0" fontId="7" fillId="0" borderId="10" xfId="1" applyFont="1" applyBorder="1" applyAlignment="1">
      <alignment textRotation="90"/>
    </xf>
    <xf numFmtId="0" fontId="3" fillId="0" borderId="10" xfId="0" applyFont="1" applyBorder="1" applyAlignment="1">
      <alignment vertical="center" textRotation="90"/>
    </xf>
    <xf numFmtId="0" fontId="3" fillId="0" borderId="9" xfId="0" applyFont="1" applyBorder="1" applyAlignment="1"/>
    <xf numFmtId="0" fontId="3" fillId="0" borderId="7" xfId="0" applyFont="1" applyBorder="1" applyAlignment="1"/>
    <xf numFmtId="0" fontId="3" fillId="0" borderId="12" xfId="0" applyFont="1" applyBorder="1" applyAlignment="1"/>
    <xf numFmtId="0" fontId="3" fillId="0" borderId="5" xfId="0" applyFont="1" applyBorder="1" applyAlignment="1"/>
    <xf numFmtId="0" fontId="3" fillId="0" borderId="4" xfId="0" applyFont="1" applyBorder="1" applyAlignment="1"/>
    <xf numFmtId="0" fontId="3" fillId="0" borderId="2" xfId="0" applyFont="1" applyBorder="1" applyAlignment="1"/>
    <xf numFmtId="0" fontId="3" fillId="0" borderId="13" xfId="0" applyFont="1" applyBorder="1" applyAlignment="1">
      <alignment horizontal="left" vertical="center"/>
    </xf>
    <xf numFmtId="0" fontId="3" fillId="0" borderId="14" xfId="0" applyFont="1" applyBorder="1" applyAlignment="1">
      <alignment horizontal="left" vertical="center"/>
    </xf>
    <xf numFmtId="0" fontId="3" fillId="0" borderId="15" xfId="0" applyFont="1" applyBorder="1">
      <alignment vertical="center"/>
    </xf>
    <xf numFmtId="0" fontId="3" fillId="0" borderId="16" xfId="0" applyFont="1" applyBorder="1" applyAlignment="1"/>
    <xf numFmtId="0" fontId="3" fillId="0" borderId="17" xfId="0" applyFont="1" applyBorder="1" applyAlignment="1"/>
    <xf numFmtId="0" fontId="3" fillId="0" borderId="13" xfId="0" applyFont="1" applyBorder="1">
      <alignment vertical="center"/>
    </xf>
    <xf numFmtId="0" fontId="3" fillId="0" borderId="10" xfId="0" applyFont="1" applyBorder="1" applyAlignment="1">
      <alignment textRotation="90"/>
    </xf>
    <xf numFmtId="0" fontId="3" fillId="0" borderId="9" xfId="0" applyFont="1" applyBorder="1" applyAlignment="1">
      <alignment textRotation="90"/>
    </xf>
    <xf numFmtId="0" fontId="3" fillId="0" borderId="7" xfId="0" applyFont="1" applyBorder="1" applyAlignment="1">
      <alignment textRotation="90"/>
    </xf>
    <xf numFmtId="0" fontId="3" fillId="0" borderId="12" xfId="0" applyFont="1" applyBorder="1" applyAlignment="1">
      <alignment textRotation="90"/>
    </xf>
    <xf numFmtId="0" fontId="3" fillId="0" borderId="10" xfId="0" applyFont="1" applyBorder="1" applyAlignment="1">
      <alignment horizontal="right" textRotation="90"/>
    </xf>
    <xf numFmtId="0" fontId="3" fillId="0" borderId="10" xfId="0" applyFont="1" applyBorder="1" applyAlignment="1">
      <alignment horizontal="left" textRotation="90"/>
    </xf>
    <xf numFmtId="0" fontId="3" fillId="0" borderId="7" xfId="0" applyFont="1" applyBorder="1" applyAlignment="1">
      <alignment horizontal="left"/>
    </xf>
    <xf numFmtId="0" fontId="3" fillId="0" borderId="12" xfId="0" applyFont="1" applyBorder="1" applyAlignment="1">
      <alignment horizontal="left"/>
    </xf>
    <xf numFmtId="0" fontId="3" fillId="0" borderId="5" xfId="0" applyFont="1" applyBorder="1" applyAlignment="1">
      <alignment horizontal="left"/>
    </xf>
    <xf numFmtId="0" fontId="3" fillId="0" borderId="3" xfId="0" applyFont="1" applyBorder="1" applyAlignment="1">
      <alignment horizontal="left"/>
    </xf>
    <xf numFmtId="0" fontId="3" fillId="0" borderId="2" xfId="0" applyFont="1" applyBorder="1" applyAlignment="1">
      <alignment horizontal="left"/>
    </xf>
    <xf numFmtId="0" fontId="3" fillId="0" borderId="9" xfId="0" applyFont="1" applyBorder="1" applyAlignment="1">
      <alignment horizontal="left" vertical="center"/>
    </xf>
    <xf numFmtId="0" fontId="3" fillId="0" borderId="12" xfId="0" applyFont="1" applyBorder="1" applyAlignment="1">
      <alignment horizontal="left" vertical="center"/>
    </xf>
    <xf numFmtId="0" fontId="3" fillId="0" borderId="1" xfId="0" applyFont="1" applyBorder="1" applyAlignment="1">
      <alignment horizontal="left" vertical="center"/>
    </xf>
    <xf numFmtId="0" fontId="3" fillId="0" borderId="5" xfId="0" applyFont="1" applyBorder="1" applyAlignment="1">
      <alignment horizontal="left" vertical="center"/>
    </xf>
    <xf numFmtId="0" fontId="3" fillId="0" borderId="2" xfId="0" applyFont="1" applyBorder="1">
      <alignment vertical="center"/>
    </xf>
    <xf numFmtId="0" fontId="3" fillId="0" borderId="8" xfId="0" applyFont="1" applyBorder="1">
      <alignment vertical="center"/>
    </xf>
    <xf numFmtId="0" fontId="3" fillId="0" borderId="9" xfId="0" applyFont="1" applyBorder="1" applyAlignment="1">
      <alignment horizontal="center" textRotation="90"/>
    </xf>
    <xf numFmtId="0" fontId="3" fillId="0" borderId="7" xfId="0" applyFont="1" applyBorder="1" applyAlignment="1">
      <alignment horizontal="center" textRotation="90"/>
    </xf>
    <xf numFmtId="0" fontId="3" fillId="0" borderId="12" xfId="0" applyFont="1" applyBorder="1" applyAlignment="1">
      <alignment horizontal="center" textRotation="90"/>
    </xf>
    <xf numFmtId="0" fontId="3" fillId="0" borderId="1" xfId="0" applyFont="1" applyBorder="1">
      <alignment vertical="center"/>
    </xf>
    <xf numFmtId="0" fontId="3" fillId="0" borderId="5" xfId="0" applyFont="1" applyBorder="1">
      <alignment vertical="center"/>
    </xf>
    <xf numFmtId="0" fontId="7" fillId="0" borderId="9" xfId="0" applyFont="1" applyBorder="1">
      <alignment vertical="center"/>
    </xf>
    <xf numFmtId="0" fontId="7" fillId="0" borderId="12" xfId="0" applyFont="1" applyBorder="1">
      <alignment vertical="center"/>
    </xf>
    <xf numFmtId="0" fontId="7" fillId="0" borderId="4" xfId="0" applyFont="1" applyBorder="1">
      <alignment vertical="center"/>
    </xf>
    <xf numFmtId="0" fontId="7" fillId="0" borderId="2" xfId="0" applyFont="1" applyBorder="1">
      <alignment vertical="center"/>
    </xf>
    <xf numFmtId="0" fontId="7" fillId="0" borderId="8" xfId="0" applyFont="1" applyBorder="1">
      <alignment vertical="center"/>
    </xf>
    <xf numFmtId="0" fontId="7" fillId="0" borderId="18" xfId="0" applyFont="1" applyBorder="1" applyAlignment="1">
      <alignment horizontal="right" textRotation="90"/>
    </xf>
    <xf numFmtId="0" fontId="7" fillId="0" borderId="7" xfId="0" applyFont="1" applyBorder="1">
      <alignment vertical="center"/>
    </xf>
    <xf numFmtId="0" fontId="7" fillId="0" borderId="6" xfId="0" applyFont="1" applyBorder="1" applyAlignment="1"/>
    <xf numFmtId="0" fontId="7" fillId="0" borderId="6" xfId="0" applyFont="1" applyBorder="1">
      <alignment vertical="center"/>
    </xf>
    <xf numFmtId="0" fontId="7" fillId="0" borderId="4" xfId="0" applyFont="1" applyBorder="1" applyAlignment="1"/>
    <xf numFmtId="0" fontId="7" fillId="0" borderId="2" xfId="0" applyFont="1" applyBorder="1" applyAlignment="1"/>
    <xf numFmtId="0" fontId="7" fillId="0" borderId="10" xfId="0" applyFont="1" applyBorder="1" applyAlignment="1">
      <alignment textRotation="90"/>
    </xf>
    <xf numFmtId="0" fontId="7" fillId="0" borderId="10" xfId="0" applyFont="1" applyBorder="1" applyAlignment="1"/>
    <xf numFmtId="0" fontId="7" fillId="0" borderId="10" xfId="0" applyFont="1" applyBorder="1">
      <alignment vertical="center"/>
    </xf>
    <xf numFmtId="0" fontId="7" fillId="0" borderId="9" xfId="0" applyFont="1" applyBorder="1" applyAlignment="1">
      <alignment textRotation="90"/>
    </xf>
    <xf numFmtId="0" fontId="7" fillId="0" borderId="7" xfId="0" applyFont="1" applyBorder="1" applyAlignment="1">
      <alignment textRotation="90"/>
    </xf>
    <xf numFmtId="0" fontId="7" fillId="0" borderId="12" xfId="0" applyFont="1" applyBorder="1" applyAlignment="1">
      <alignment textRotation="90"/>
    </xf>
    <xf numFmtId="0" fontId="7" fillId="0" borderId="1" xfId="0" applyFont="1" applyBorder="1">
      <alignment vertical="center"/>
    </xf>
    <xf numFmtId="0" fontId="7" fillId="0" borderId="5" xfId="0" applyFont="1" applyBorder="1">
      <alignment vertical="center"/>
    </xf>
    <xf numFmtId="0" fontId="18" fillId="0" borderId="0" xfId="4" applyFont="1" applyBorder="1">
      <alignment vertical="center"/>
    </xf>
    <xf numFmtId="0" fontId="25" fillId="0" borderId="9" xfId="3" applyFont="1" applyBorder="1" applyAlignment="1">
      <alignment horizontal="center" textRotation="90"/>
    </xf>
    <xf numFmtId="0" fontId="25" fillId="0" borderId="7" xfId="3" applyFont="1" applyBorder="1" applyAlignment="1">
      <alignment horizontal="center" textRotation="90"/>
    </xf>
    <xf numFmtId="0" fontId="25" fillId="0" borderId="12" xfId="3" applyFont="1" applyBorder="1" applyAlignment="1">
      <alignment horizontal="center" textRotation="90"/>
    </xf>
    <xf numFmtId="0" fontId="13" fillId="0" borderId="1" xfId="3" applyBorder="1" applyAlignment="1">
      <alignment horizontal="center"/>
    </xf>
    <xf numFmtId="0" fontId="13" fillId="0" borderId="0" xfId="3" applyAlignment="1">
      <alignment horizontal="center"/>
    </xf>
    <xf numFmtId="0" fontId="13" fillId="0" borderId="5" xfId="3" applyBorder="1" applyAlignment="1">
      <alignment horizontal="center"/>
    </xf>
    <xf numFmtId="0" fontId="13" fillId="0" borderId="4" xfId="3" applyBorder="1" applyAlignment="1">
      <alignment horizontal="center"/>
    </xf>
    <xf numFmtId="0" fontId="13" fillId="0" borderId="3" xfId="3" applyBorder="1" applyAlignment="1">
      <alignment horizontal="center"/>
    </xf>
    <xf numFmtId="0" fontId="13" fillId="0" borderId="2" xfId="3" applyBorder="1" applyAlignment="1">
      <alignment horizontal="center"/>
    </xf>
    <xf numFmtId="0" fontId="10" fillId="0" borderId="3" xfId="0" applyFont="1" applyBorder="1" applyAlignment="1"/>
    <xf numFmtId="0" fontId="30" fillId="0" borderId="0" xfId="0" applyFont="1">
      <alignment vertical="center"/>
    </xf>
    <xf numFmtId="177" fontId="30" fillId="0" borderId="0" xfId="0" applyNumberFormat="1" applyFont="1">
      <alignment vertical="center"/>
    </xf>
    <xf numFmtId="0" fontId="31" fillId="4" borderId="0" xfId="0" applyFont="1" applyFill="1">
      <alignment vertical="center"/>
    </xf>
    <xf numFmtId="0" fontId="3" fillId="0" borderId="16" xfId="0" applyFont="1" applyBorder="1" applyAlignment="1"/>
    <xf numFmtId="0" fontId="3" fillId="2" borderId="0" xfId="0" applyFont="1" applyFill="1" applyAlignment="1">
      <alignment horizontal="center" vertical="center"/>
    </xf>
    <xf numFmtId="0" fontId="3" fillId="0" borderId="14" xfId="0" applyFont="1" applyBorder="1" applyAlignment="1">
      <alignment vertical="center" textRotation="90"/>
    </xf>
    <xf numFmtId="0" fontId="0" fillId="0" borderId="15" xfId="0" applyBorder="1" applyAlignment="1">
      <alignment vertical="center" textRotation="90"/>
    </xf>
    <xf numFmtId="0" fontId="7" fillId="0" borderId="3" xfId="0" applyFont="1" applyBorder="1" applyAlignment="1"/>
  </cellXfs>
  <cellStyles count="5">
    <cellStyle name="ハイパーリンク" xfId="4" builtinId="8"/>
    <cellStyle name="標準" xfId="0" builtinId="0"/>
    <cellStyle name="標準 2" xfId="1" xr:uid="{2CEB4426-9F0C-A34C-87B2-BF5FF4ED5575}"/>
    <cellStyle name="標準 3" xfId="2" xr:uid="{10806026-5E74-7846-A576-66CF528FF358}"/>
    <cellStyle name="標準 4" xfId="3" xr:uid="{D0BE5FDE-7F96-D242-BCC3-C34C1CAC03D1}"/>
  </cellStyles>
  <dxfs count="20">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4.xml.rels><?xml version="1.0" encoding="UTF-8" standalone="yes"?>
<Relationships xmlns="http://schemas.openxmlformats.org/package/2006/relationships"><Relationship Id="rId117" Type="http://schemas.openxmlformats.org/officeDocument/2006/relationships/hyperlink" Target="https://www.kegg.jp/entry/ko:K00674" TargetMode="External"/><Relationship Id="rId21" Type="http://schemas.openxmlformats.org/officeDocument/2006/relationships/hyperlink" Target="https://www.kegg.jp/entry/ko:" TargetMode="External"/><Relationship Id="rId42" Type="http://schemas.openxmlformats.org/officeDocument/2006/relationships/hyperlink" Target="https://www.kegg.jp/entry/ko:" TargetMode="External"/><Relationship Id="rId63" Type="http://schemas.openxmlformats.org/officeDocument/2006/relationships/hyperlink" Target="https://www.kegg.jp/entry/ko:K02014" TargetMode="External"/><Relationship Id="rId84" Type="http://schemas.openxmlformats.org/officeDocument/2006/relationships/hyperlink" Target="https://www.kegg.jp/entry/ko:" TargetMode="External"/><Relationship Id="rId138" Type="http://schemas.openxmlformats.org/officeDocument/2006/relationships/hyperlink" Target="https://www.kegg.jp/entry/ko:K02078" TargetMode="External"/><Relationship Id="rId159" Type="http://schemas.openxmlformats.org/officeDocument/2006/relationships/hyperlink" Target="https://www.kegg.jp/entry/ko:" TargetMode="External"/><Relationship Id="rId170" Type="http://schemas.openxmlformats.org/officeDocument/2006/relationships/hyperlink" Target="https://www.kegg.jp/entry/ko:" TargetMode="External"/><Relationship Id="rId191" Type="http://schemas.openxmlformats.org/officeDocument/2006/relationships/hyperlink" Target="https://www.kegg.jp/entry/ko:K03768" TargetMode="External"/><Relationship Id="rId205" Type="http://schemas.openxmlformats.org/officeDocument/2006/relationships/hyperlink" Target="https://www.kegg.jp/entry/ko:" TargetMode="External"/><Relationship Id="rId226" Type="http://schemas.openxmlformats.org/officeDocument/2006/relationships/hyperlink" Target="https://www.kegg.jp/entry/ko:K00945" TargetMode="External"/><Relationship Id="rId247" Type="http://schemas.openxmlformats.org/officeDocument/2006/relationships/hyperlink" Target="https://www.kegg.jp/entry/ko:K02935" TargetMode="External"/><Relationship Id="rId107" Type="http://schemas.openxmlformats.org/officeDocument/2006/relationships/hyperlink" Target="https://www.kegg.jp/entry/ko:K03704" TargetMode="External"/><Relationship Id="rId11" Type="http://schemas.openxmlformats.org/officeDocument/2006/relationships/hyperlink" Target="https://www.kegg.jp/entry/ko:" TargetMode="External"/><Relationship Id="rId32" Type="http://schemas.openxmlformats.org/officeDocument/2006/relationships/hyperlink" Target="https://www.kegg.jp/entry/ko:" TargetMode="External"/><Relationship Id="rId53" Type="http://schemas.openxmlformats.org/officeDocument/2006/relationships/hyperlink" Target="https://www.kegg.jp/entry/ko:" TargetMode="External"/><Relationship Id="rId74" Type="http://schemas.openxmlformats.org/officeDocument/2006/relationships/hyperlink" Target="https://www.kegg.jp/entry/ko:" TargetMode="External"/><Relationship Id="rId128" Type="http://schemas.openxmlformats.org/officeDocument/2006/relationships/hyperlink" Target="https://www.kegg.jp/entry/ko:K02935" TargetMode="External"/><Relationship Id="rId149" Type="http://schemas.openxmlformats.org/officeDocument/2006/relationships/hyperlink" Target="https://www.kegg.jp/entry/ko:" TargetMode="External"/><Relationship Id="rId5" Type="http://schemas.openxmlformats.org/officeDocument/2006/relationships/hyperlink" Target="https://www.kegg.jp/entry/ko:" TargetMode="External"/><Relationship Id="rId95" Type="http://schemas.openxmlformats.org/officeDocument/2006/relationships/hyperlink" Target="https://www.kegg.jp/entry/ko:K02488" TargetMode="External"/><Relationship Id="rId160" Type="http://schemas.openxmlformats.org/officeDocument/2006/relationships/hyperlink" Target="https://www.kegg.jp/entry/ko:K01011" TargetMode="External"/><Relationship Id="rId181" Type="http://schemas.openxmlformats.org/officeDocument/2006/relationships/hyperlink" Target="https://www.kegg.jp/entry/ko:" TargetMode="External"/><Relationship Id="rId216" Type="http://schemas.openxmlformats.org/officeDocument/2006/relationships/hyperlink" Target="https://www.kegg.jp/entry/ko:K02355" TargetMode="External"/><Relationship Id="rId237" Type="http://schemas.openxmlformats.org/officeDocument/2006/relationships/hyperlink" Target="https://www.kegg.jp/entry/ko:" TargetMode="External"/><Relationship Id="rId22" Type="http://schemas.openxmlformats.org/officeDocument/2006/relationships/hyperlink" Target="https://www.kegg.jp/entry/ko:K08086" TargetMode="External"/><Relationship Id="rId43" Type="http://schemas.openxmlformats.org/officeDocument/2006/relationships/hyperlink" Target="https://www.kegg.jp/entry/ko:" TargetMode="External"/><Relationship Id="rId64" Type="http://schemas.openxmlformats.org/officeDocument/2006/relationships/hyperlink" Target="https://www.kegg.jp/entry/ko:K02078" TargetMode="External"/><Relationship Id="rId118" Type="http://schemas.openxmlformats.org/officeDocument/2006/relationships/hyperlink" Target="https://www.kegg.jp/entry/ko:K02078" TargetMode="External"/><Relationship Id="rId139" Type="http://schemas.openxmlformats.org/officeDocument/2006/relationships/hyperlink" Target="https://www.kegg.jp/entry/ko:" TargetMode="External"/><Relationship Id="rId85" Type="http://schemas.openxmlformats.org/officeDocument/2006/relationships/hyperlink" Target="https://www.kegg.jp/entry/ko:K01915" TargetMode="External"/><Relationship Id="rId150" Type="http://schemas.openxmlformats.org/officeDocument/2006/relationships/hyperlink" Target="https://www.kegg.jp/entry/ko:K22447" TargetMode="External"/><Relationship Id="rId171" Type="http://schemas.openxmlformats.org/officeDocument/2006/relationships/hyperlink" Target="https://www.kegg.jp/entry/ko:" TargetMode="External"/><Relationship Id="rId192" Type="http://schemas.openxmlformats.org/officeDocument/2006/relationships/hyperlink" Target="https://www.kegg.jp/entry/ko:K02935" TargetMode="External"/><Relationship Id="rId206" Type="http://schemas.openxmlformats.org/officeDocument/2006/relationships/hyperlink" Target="https://www.kegg.jp/entry/ko:" TargetMode="External"/><Relationship Id="rId227" Type="http://schemas.openxmlformats.org/officeDocument/2006/relationships/hyperlink" Target="https://www.kegg.jp/entry/ko:" TargetMode="External"/><Relationship Id="rId248" Type="http://schemas.openxmlformats.org/officeDocument/2006/relationships/hyperlink" Target="https://www.kegg.jp/entry/ko:" TargetMode="External"/><Relationship Id="rId12" Type="http://schemas.openxmlformats.org/officeDocument/2006/relationships/hyperlink" Target="https://www.kegg.jp/entry/ko:" TargetMode="External"/><Relationship Id="rId33" Type="http://schemas.openxmlformats.org/officeDocument/2006/relationships/hyperlink" Target="https://www.kegg.jp/entry/ko:" TargetMode="External"/><Relationship Id="rId108" Type="http://schemas.openxmlformats.org/officeDocument/2006/relationships/hyperlink" Target="https://www.kegg.jp/entry/ko:K03640" TargetMode="External"/><Relationship Id="rId129" Type="http://schemas.openxmlformats.org/officeDocument/2006/relationships/hyperlink" Target="https://www.kegg.jp/entry/ko:K02406" TargetMode="External"/><Relationship Id="rId54" Type="http://schemas.openxmlformats.org/officeDocument/2006/relationships/hyperlink" Target="https://www.kegg.jp/entry/ko:" TargetMode="External"/><Relationship Id="rId75" Type="http://schemas.openxmlformats.org/officeDocument/2006/relationships/hyperlink" Target="https://www.kegg.jp/entry/ko:K09141" TargetMode="External"/><Relationship Id="rId96" Type="http://schemas.openxmlformats.org/officeDocument/2006/relationships/hyperlink" Target="https://www.kegg.jp/entry/ko:K02390" TargetMode="External"/><Relationship Id="rId140" Type="http://schemas.openxmlformats.org/officeDocument/2006/relationships/hyperlink" Target="https://www.kegg.jp/entry/ko:K02935" TargetMode="External"/><Relationship Id="rId161" Type="http://schemas.openxmlformats.org/officeDocument/2006/relationships/hyperlink" Target="https://www.kegg.jp/entry/ko:" TargetMode="External"/><Relationship Id="rId182" Type="http://schemas.openxmlformats.org/officeDocument/2006/relationships/hyperlink" Target="https://www.kegg.jp/entry/ko:" TargetMode="External"/><Relationship Id="rId217" Type="http://schemas.openxmlformats.org/officeDocument/2006/relationships/hyperlink" Target="https://www.kegg.jp/entry/ko:" TargetMode="External"/><Relationship Id="rId6" Type="http://schemas.openxmlformats.org/officeDocument/2006/relationships/hyperlink" Target="https://www.kegg.jp/entry/ko:K04077" TargetMode="External"/><Relationship Id="rId238" Type="http://schemas.openxmlformats.org/officeDocument/2006/relationships/hyperlink" Target="https://www.kegg.jp/entry/ko:" TargetMode="External"/><Relationship Id="rId23" Type="http://schemas.openxmlformats.org/officeDocument/2006/relationships/hyperlink" Target="https://www.kegg.jp/entry/ko:" TargetMode="External"/><Relationship Id="rId119" Type="http://schemas.openxmlformats.org/officeDocument/2006/relationships/hyperlink" Target="https://www.kegg.jp/entry/ko:" TargetMode="External"/><Relationship Id="rId44" Type="http://schemas.openxmlformats.org/officeDocument/2006/relationships/hyperlink" Target="https://www.kegg.jp/entry/ko:K03695" TargetMode="External"/><Relationship Id="rId65" Type="http://schemas.openxmlformats.org/officeDocument/2006/relationships/hyperlink" Target="https://www.kegg.jp/entry/ko:" TargetMode="External"/><Relationship Id="rId86" Type="http://schemas.openxmlformats.org/officeDocument/2006/relationships/hyperlink" Target="https://www.kegg.jp/entry/ko:" TargetMode="External"/><Relationship Id="rId130" Type="http://schemas.openxmlformats.org/officeDocument/2006/relationships/hyperlink" Target="https://www.kegg.jp/entry/ko:" TargetMode="External"/><Relationship Id="rId151" Type="http://schemas.openxmlformats.org/officeDocument/2006/relationships/hyperlink" Target="https://www.kegg.jp/entry/ko:" TargetMode="External"/><Relationship Id="rId172" Type="http://schemas.openxmlformats.org/officeDocument/2006/relationships/hyperlink" Target="https://www.kegg.jp/entry/ko:K11180" TargetMode="External"/><Relationship Id="rId193" Type="http://schemas.openxmlformats.org/officeDocument/2006/relationships/hyperlink" Target="https://www.kegg.jp/entry/ko:K03043" TargetMode="External"/><Relationship Id="rId207" Type="http://schemas.openxmlformats.org/officeDocument/2006/relationships/hyperlink" Target="https://www.kegg.jp/entry/ko:" TargetMode="External"/><Relationship Id="rId228" Type="http://schemas.openxmlformats.org/officeDocument/2006/relationships/hyperlink" Target="https://www.kegg.jp/entry/ko:K09806" TargetMode="External"/><Relationship Id="rId249" Type="http://schemas.openxmlformats.org/officeDocument/2006/relationships/hyperlink" Target="https://www.kegg.jp/entry/ko:K16092" TargetMode="External"/><Relationship Id="rId13" Type="http://schemas.openxmlformats.org/officeDocument/2006/relationships/hyperlink" Target="https://www.kegg.jp/entry/ko:K04077" TargetMode="External"/><Relationship Id="rId109" Type="http://schemas.openxmlformats.org/officeDocument/2006/relationships/hyperlink" Target="https://www.kegg.jp/entry/ko:K02040" TargetMode="External"/><Relationship Id="rId34" Type="http://schemas.openxmlformats.org/officeDocument/2006/relationships/hyperlink" Target="https://www.kegg.jp/entry/ko:" TargetMode="External"/><Relationship Id="rId55" Type="http://schemas.openxmlformats.org/officeDocument/2006/relationships/hyperlink" Target="https://www.kegg.jp/entry/ko:K02358" TargetMode="External"/><Relationship Id="rId76" Type="http://schemas.openxmlformats.org/officeDocument/2006/relationships/hyperlink" Target="https://www.kegg.jp/entry/ko:K00962" TargetMode="External"/><Relationship Id="rId97" Type="http://schemas.openxmlformats.org/officeDocument/2006/relationships/hyperlink" Target="https://www.kegg.jp/entry/ko:" TargetMode="External"/><Relationship Id="rId120" Type="http://schemas.openxmlformats.org/officeDocument/2006/relationships/hyperlink" Target="https://www.kegg.jp/entry/ko:K01876" TargetMode="External"/><Relationship Id="rId141" Type="http://schemas.openxmlformats.org/officeDocument/2006/relationships/hyperlink" Target="https://www.kegg.jp/entry/ko:" TargetMode="External"/><Relationship Id="rId7" Type="http://schemas.openxmlformats.org/officeDocument/2006/relationships/hyperlink" Target="https://www.kegg.jp/entry/ko:K08086" TargetMode="External"/><Relationship Id="rId162" Type="http://schemas.openxmlformats.org/officeDocument/2006/relationships/hyperlink" Target="https://www.kegg.jp/entry/ko:" TargetMode="External"/><Relationship Id="rId183" Type="http://schemas.openxmlformats.org/officeDocument/2006/relationships/hyperlink" Target="https://www.kegg.jp/entry/ko:K12141" TargetMode="External"/><Relationship Id="rId218" Type="http://schemas.openxmlformats.org/officeDocument/2006/relationships/hyperlink" Target="https://www.kegg.jp/entry/ko:K12340" TargetMode="External"/><Relationship Id="rId239" Type="http://schemas.openxmlformats.org/officeDocument/2006/relationships/hyperlink" Target="https://www.kegg.jp/entry/ko:K06076" TargetMode="External"/><Relationship Id="rId250" Type="http://schemas.openxmlformats.org/officeDocument/2006/relationships/hyperlink" Target="https://www.kegg.jp/entry/ko:" TargetMode="External"/><Relationship Id="rId24" Type="http://schemas.openxmlformats.org/officeDocument/2006/relationships/hyperlink" Target="https://www.kegg.jp/entry/ko:K02674" TargetMode="External"/><Relationship Id="rId45" Type="http://schemas.openxmlformats.org/officeDocument/2006/relationships/hyperlink" Target="https://www.kegg.jp/entry/ko:K04077" TargetMode="External"/><Relationship Id="rId66" Type="http://schemas.openxmlformats.org/officeDocument/2006/relationships/hyperlink" Target="https://www.kegg.jp/entry/ko:K03797" TargetMode="External"/><Relationship Id="rId87" Type="http://schemas.openxmlformats.org/officeDocument/2006/relationships/hyperlink" Target="https://www.kegg.jp/entry/ko:K01868" TargetMode="External"/><Relationship Id="rId110" Type="http://schemas.openxmlformats.org/officeDocument/2006/relationships/hyperlink" Target="https://www.kegg.jp/entry/ko:K03704" TargetMode="External"/><Relationship Id="rId131" Type="http://schemas.openxmlformats.org/officeDocument/2006/relationships/hyperlink" Target="https://www.kegg.jp/entry/ko:" TargetMode="External"/><Relationship Id="rId152" Type="http://schemas.openxmlformats.org/officeDocument/2006/relationships/hyperlink" Target="https://www.kegg.jp/entry/ko:K04802" TargetMode="External"/><Relationship Id="rId173" Type="http://schemas.openxmlformats.org/officeDocument/2006/relationships/hyperlink" Target="https://www.kegg.jp/entry/ko:K11181" TargetMode="External"/><Relationship Id="rId194" Type="http://schemas.openxmlformats.org/officeDocument/2006/relationships/hyperlink" Target="https://www.kegg.jp/entry/ko:K00616" TargetMode="External"/><Relationship Id="rId208" Type="http://schemas.openxmlformats.org/officeDocument/2006/relationships/hyperlink" Target="https://www.kegg.jp/entry/ko:" TargetMode="External"/><Relationship Id="rId229" Type="http://schemas.openxmlformats.org/officeDocument/2006/relationships/hyperlink" Target="https://www.kegg.jp/entry/ko:K04764" TargetMode="External"/><Relationship Id="rId240" Type="http://schemas.openxmlformats.org/officeDocument/2006/relationships/hyperlink" Target="https://www.kegg.jp/entry/ko:" TargetMode="External"/><Relationship Id="rId14" Type="http://schemas.openxmlformats.org/officeDocument/2006/relationships/hyperlink" Target="https://www.kegg.jp/entry/ko:" TargetMode="External"/><Relationship Id="rId35" Type="http://schemas.openxmlformats.org/officeDocument/2006/relationships/hyperlink" Target="https://www.kegg.jp/entry/ko:K04043" TargetMode="External"/><Relationship Id="rId56" Type="http://schemas.openxmlformats.org/officeDocument/2006/relationships/hyperlink" Target="https://www.kegg.jp/entry/ko:" TargetMode="External"/><Relationship Id="rId77" Type="http://schemas.openxmlformats.org/officeDocument/2006/relationships/hyperlink" Target="https://www.kegg.jp/entry/ko:K04087" TargetMode="External"/><Relationship Id="rId100" Type="http://schemas.openxmlformats.org/officeDocument/2006/relationships/hyperlink" Target="https://www.kegg.jp/entry/ko:" TargetMode="External"/><Relationship Id="rId8" Type="http://schemas.openxmlformats.org/officeDocument/2006/relationships/hyperlink" Target="https://www.kegg.jp/entry/ko:K02014" TargetMode="External"/><Relationship Id="rId98" Type="http://schemas.openxmlformats.org/officeDocument/2006/relationships/hyperlink" Target="https://www.kegg.jp/entry/ko:K06204" TargetMode="External"/><Relationship Id="rId121" Type="http://schemas.openxmlformats.org/officeDocument/2006/relationships/hyperlink" Target="https://www.kegg.jp/entry/ko:K03768" TargetMode="External"/><Relationship Id="rId142" Type="http://schemas.openxmlformats.org/officeDocument/2006/relationships/hyperlink" Target="https://www.kegg.jp/entry/ko:" TargetMode="External"/><Relationship Id="rId163" Type="http://schemas.openxmlformats.org/officeDocument/2006/relationships/hyperlink" Target="https://www.kegg.jp/entry/ko:K01689" TargetMode="External"/><Relationship Id="rId184" Type="http://schemas.openxmlformats.org/officeDocument/2006/relationships/hyperlink" Target="https://www.kegg.jp/entry/ko:" TargetMode="External"/><Relationship Id="rId219" Type="http://schemas.openxmlformats.org/officeDocument/2006/relationships/hyperlink" Target="https://www.kegg.jp/entry/ko:K07323" TargetMode="External"/><Relationship Id="rId230" Type="http://schemas.openxmlformats.org/officeDocument/2006/relationships/hyperlink" Target="https://www.kegg.jp/entry/ko:K08084" TargetMode="External"/><Relationship Id="rId25" Type="http://schemas.openxmlformats.org/officeDocument/2006/relationships/hyperlink" Target="https://www.kegg.jp/entry/ko:" TargetMode="External"/><Relationship Id="rId46" Type="http://schemas.openxmlformats.org/officeDocument/2006/relationships/hyperlink" Target="https://www.kegg.jp/entry/ko:" TargetMode="External"/><Relationship Id="rId67" Type="http://schemas.openxmlformats.org/officeDocument/2006/relationships/hyperlink" Target="https://www.kegg.jp/entry/ko:" TargetMode="External"/><Relationship Id="rId88" Type="http://schemas.openxmlformats.org/officeDocument/2006/relationships/hyperlink" Target="https://www.kegg.jp/entry/ko:K00939" TargetMode="External"/><Relationship Id="rId111" Type="http://schemas.openxmlformats.org/officeDocument/2006/relationships/hyperlink" Target="https://www.kegg.jp/entry/ko:K00394" TargetMode="External"/><Relationship Id="rId132" Type="http://schemas.openxmlformats.org/officeDocument/2006/relationships/hyperlink" Target="https://www.kegg.jp/entry/ko:K04077" TargetMode="External"/><Relationship Id="rId153" Type="http://schemas.openxmlformats.org/officeDocument/2006/relationships/hyperlink" Target="https://www.kegg.jp/entry/ko:K03593" TargetMode="External"/><Relationship Id="rId174" Type="http://schemas.openxmlformats.org/officeDocument/2006/relationships/hyperlink" Target="https://www.kegg.jp/entry/ko:K06076" TargetMode="External"/><Relationship Id="rId195" Type="http://schemas.openxmlformats.org/officeDocument/2006/relationships/hyperlink" Target="https://www.kegg.jp/entry/ko:K01601" TargetMode="External"/><Relationship Id="rId209" Type="http://schemas.openxmlformats.org/officeDocument/2006/relationships/hyperlink" Target="https://www.kegg.jp/entry/ko:" TargetMode="External"/><Relationship Id="rId220" Type="http://schemas.openxmlformats.org/officeDocument/2006/relationships/hyperlink" Target="https://www.kegg.jp/entry/ko:" TargetMode="External"/><Relationship Id="rId241" Type="http://schemas.openxmlformats.org/officeDocument/2006/relationships/hyperlink" Target="https://www.kegg.jp/entry/ko:K02660" TargetMode="External"/><Relationship Id="rId15" Type="http://schemas.openxmlformats.org/officeDocument/2006/relationships/hyperlink" Target="https://www.kegg.jp/entry/ko:K03530" TargetMode="External"/><Relationship Id="rId36" Type="http://schemas.openxmlformats.org/officeDocument/2006/relationships/hyperlink" Target="https://www.kegg.jp/entry/ko:" TargetMode="External"/><Relationship Id="rId57" Type="http://schemas.openxmlformats.org/officeDocument/2006/relationships/hyperlink" Target="https://www.kegg.jp/entry/ko:K03704" TargetMode="External"/><Relationship Id="rId78" Type="http://schemas.openxmlformats.org/officeDocument/2006/relationships/hyperlink" Target="https://www.kegg.jp/entry/ko:" TargetMode="External"/><Relationship Id="rId99" Type="http://schemas.openxmlformats.org/officeDocument/2006/relationships/hyperlink" Target="https://www.kegg.jp/entry/ko:K00789" TargetMode="External"/><Relationship Id="rId101" Type="http://schemas.openxmlformats.org/officeDocument/2006/relationships/hyperlink" Target="https://www.kegg.jp/entry/ko:K17763" TargetMode="External"/><Relationship Id="rId122" Type="http://schemas.openxmlformats.org/officeDocument/2006/relationships/hyperlink" Target="https://www.kegg.jp/entry/ko:" TargetMode="External"/><Relationship Id="rId143" Type="http://schemas.openxmlformats.org/officeDocument/2006/relationships/hyperlink" Target="https://www.kegg.jp/entry/ko:" TargetMode="External"/><Relationship Id="rId164" Type="http://schemas.openxmlformats.org/officeDocument/2006/relationships/hyperlink" Target="https://www.kegg.jp/entry/ko:" TargetMode="External"/><Relationship Id="rId185" Type="http://schemas.openxmlformats.org/officeDocument/2006/relationships/hyperlink" Target="https://www.kegg.jp/entry/ko:K08357" TargetMode="External"/><Relationship Id="rId4" Type="http://schemas.openxmlformats.org/officeDocument/2006/relationships/hyperlink" Target="https://www.kegg.jp/entry/ko:" TargetMode="External"/><Relationship Id="rId9" Type="http://schemas.openxmlformats.org/officeDocument/2006/relationships/hyperlink" Target="https://www.kegg.jp/entry/ko:K02871" TargetMode="External"/><Relationship Id="rId180" Type="http://schemas.openxmlformats.org/officeDocument/2006/relationships/hyperlink" Target="https://www.kegg.jp/entry/ko:K02890" TargetMode="External"/><Relationship Id="rId210" Type="http://schemas.openxmlformats.org/officeDocument/2006/relationships/hyperlink" Target="https://www.kegg.jp/entry/ko:" TargetMode="External"/><Relationship Id="rId215" Type="http://schemas.openxmlformats.org/officeDocument/2006/relationships/hyperlink" Target="https://www.kegg.jp/entry/ko:" TargetMode="External"/><Relationship Id="rId236" Type="http://schemas.openxmlformats.org/officeDocument/2006/relationships/hyperlink" Target="https://www.kegg.jp/entry/ko:K03075" TargetMode="External"/><Relationship Id="rId26" Type="http://schemas.openxmlformats.org/officeDocument/2006/relationships/hyperlink" Target="https://www.kegg.jp/entry/ko:K02406" TargetMode="External"/><Relationship Id="rId231" Type="http://schemas.openxmlformats.org/officeDocument/2006/relationships/hyperlink" Target="https://www.kegg.jp/entry/ko:K01465" TargetMode="External"/><Relationship Id="rId47" Type="http://schemas.openxmlformats.org/officeDocument/2006/relationships/hyperlink" Target="https://www.kegg.jp/entry/ko:" TargetMode="External"/><Relationship Id="rId68" Type="http://schemas.openxmlformats.org/officeDocument/2006/relationships/hyperlink" Target="https://www.kegg.jp/entry/ko:K02660" TargetMode="External"/><Relationship Id="rId89" Type="http://schemas.openxmlformats.org/officeDocument/2006/relationships/hyperlink" Target="https://www.kegg.jp/entry/ko:K15987" TargetMode="External"/><Relationship Id="rId112" Type="http://schemas.openxmlformats.org/officeDocument/2006/relationships/hyperlink" Target="https://www.kegg.jp/entry/ko:K00395" TargetMode="External"/><Relationship Id="rId133" Type="http://schemas.openxmlformats.org/officeDocument/2006/relationships/hyperlink" Target="https://www.kegg.jp/entry/ko:K03640" TargetMode="External"/><Relationship Id="rId154" Type="http://schemas.openxmlformats.org/officeDocument/2006/relationships/hyperlink" Target="https://www.kegg.jp/entry/ko:K01007" TargetMode="External"/><Relationship Id="rId175" Type="http://schemas.openxmlformats.org/officeDocument/2006/relationships/hyperlink" Target="https://www.kegg.jp/entry/ko:" TargetMode="External"/><Relationship Id="rId196" Type="http://schemas.openxmlformats.org/officeDocument/2006/relationships/hyperlink" Target="https://www.kegg.jp/entry/ko:K01602" TargetMode="External"/><Relationship Id="rId200" Type="http://schemas.openxmlformats.org/officeDocument/2006/relationships/hyperlink" Target="https://www.kegg.jp/entry/ko:K00939" TargetMode="External"/><Relationship Id="rId16" Type="http://schemas.openxmlformats.org/officeDocument/2006/relationships/hyperlink" Target="https://www.kegg.jp/entry/ko:" TargetMode="External"/><Relationship Id="rId221" Type="http://schemas.openxmlformats.org/officeDocument/2006/relationships/hyperlink" Target="https://www.kegg.jp/entry/ko:K04085" TargetMode="External"/><Relationship Id="rId242" Type="http://schemas.openxmlformats.org/officeDocument/2006/relationships/hyperlink" Target="https://www.kegg.jp/entry/ko:K19131" TargetMode="External"/><Relationship Id="rId37" Type="http://schemas.openxmlformats.org/officeDocument/2006/relationships/hyperlink" Target="https://www.kegg.jp/entry/ko:" TargetMode="External"/><Relationship Id="rId58" Type="http://schemas.openxmlformats.org/officeDocument/2006/relationships/hyperlink" Target="https://www.kegg.jp/entry/ko:K21071" TargetMode="External"/><Relationship Id="rId79" Type="http://schemas.openxmlformats.org/officeDocument/2006/relationships/hyperlink" Target="https://www.kegg.jp/entry/ko:K02662" TargetMode="External"/><Relationship Id="rId102" Type="http://schemas.openxmlformats.org/officeDocument/2006/relationships/hyperlink" Target="https://www.kegg.jp/entry/ko:" TargetMode="External"/><Relationship Id="rId123" Type="http://schemas.openxmlformats.org/officeDocument/2006/relationships/hyperlink" Target="https://www.kegg.jp/entry/ko:K04564" TargetMode="External"/><Relationship Id="rId144" Type="http://schemas.openxmlformats.org/officeDocument/2006/relationships/hyperlink" Target="https://www.kegg.jp/entry/ko:" TargetMode="External"/><Relationship Id="rId90" Type="http://schemas.openxmlformats.org/officeDocument/2006/relationships/hyperlink" Target="https://www.kegg.jp/entry/ko:K08738" TargetMode="External"/><Relationship Id="rId165" Type="http://schemas.openxmlformats.org/officeDocument/2006/relationships/hyperlink" Target="https://www.kegg.jp/entry/ko:" TargetMode="External"/><Relationship Id="rId186" Type="http://schemas.openxmlformats.org/officeDocument/2006/relationships/hyperlink" Target="https://www.kegg.jp/entry/ko:K08358" TargetMode="External"/><Relationship Id="rId211" Type="http://schemas.openxmlformats.org/officeDocument/2006/relationships/hyperlink" Target="https://www.kegg.jp/entry/ko:K00052" TargetMode="External"/><Relationship Id="rId232" Type="http://schemas.openxmlformats.org/officeDocument/2006/relationships/hyperlink" Target="https://www.kegg.jp/entry/ko:K00958" TargetMode="External"/><Relationship Id="rId27" Type="http://schemas.openxmlformats.org/officeDocument/2006/relationships/hyperlink" Target="https://www.kegg.jp/entry/ko:" TargetMode="External"/><Relationship Id="rId48" Type="http://schemas.openxmlformats.org/officeDocument/2006/relationships/hyperlink" Target="https://www.kegg.jp/entry/ko:" TargetMode="External"/><Relationship Id="rId69" Type="http://schemas.openxmlformats.org/officeDocument/2006/relationships/hyperlink" Target="https://www.kegg.jp/entry/ko:K02358" TargetMode="External"/><Relationship Id="rId113" Type="http://schemas.openxmlformats.org/officeDocument/2006/relationships/hyperlink" Target="https://www.kegg.jp/entry/ko:K01783" TargetMode="External"/><Relationship Id="rId134" Type="http://schemas.openxmlformats.org/officeDocument/2006/relationships/hyperlink" Target="https://www.kegg.jp/entry/ko:" TargetMode="External"/><Relationship Id="rId80" Type="http://schemas.openxmlformats.org/officeDocument/2006/relationships/hyperlink" Target="https://www.kegg.jp/entry/ko:K02666" TargetMode="External"/><Relationship Id="rId155" Type="http://schemas.openxmlformats.org/officeDocument/2006/relationships/hyperlink" Target="https://www.kegg.jp/entry/ko:" TargetMode="External"/><Relationship Id="rId176" Type="http://schemas.openxmlformats.org/officeDocument/2006/relationships/hyperlink" Target="https://www.kegg.jp/entry/ko:" TargetMode="External"/><Relationship Id="rId197" Type="http://schemas.openxmlformats.org/officeDocument/2006/relationships/hyperlink" Target="https://www.kegg.jp/entry/ko:K08738" TargetMode="External"/><Relationship Id="rId201" Type="http://schemas.openxmlformats.org/officeDocument/2006/relationships/hyperlink" Target="https://www.kegg.jp/entry/ko:" TargetMode="External"/><Relationship Id="rId222" Type="http://schemas.openxmlformats.org/officeDocument/2006/relationships/hyperlink" Target="https://www.kegg.jp/entry/ko:" TargetMode="External"/><Relationship Id="rId243" Type="http://schemas.openxmlformats.org/officeDocument/2006/relationships/hyperlink" Target="https://www.kegg.jp/entry/ko:K04077" TargetMode="External"/><Relationship Id="rId17" Type="http://schemas.openxmlformats.org/officeDocument/2006/relationships/hyperlink" Target="https://www.kegg.jp/entry/ko:K02650" TargetMode="External"/><Relationship Id="rId38" Type="http://schemas.openxmlformats.org/officeDocument/2006/relationships/hyperlink" Target="https://www.kegg.jp/entry/ko:" TargetMode="External"/><Relationship Id="rId59" Type="http://schemas.openxmlformats.org/officeDocument/2006/relationships/hyperlink" Target="https://www.kegg.jp/entry/ko:K03704" TargetMode="External"/><Relationship Id="rId103" Type="http://schemas.openxmlformats.org/officeDocument/2006/relationships/hyperlink" Target="https://www.kegg.jp/entry/ko:K03320" TargetMode="External"/><Relationship Id="rId124" Type="http://schemas.openxmlformats.org/officeDocument/2006/relationships/hyperlink" Target="https://www.kegg.jp/entry/ko:" TargetMode="External"/><Relationship Id="rId70" Type="http://schemas.openxmlformats.org/officeDocument/2006/relationships/hyperlink" Target="https://www.kegg.jp/entry/ko:K02876" TargetMode="External"/><Relationship Id="rId91" Type="http://schemas.openxmlformats.org/officeDocument/2006/relationships/hyperlink" Target="https://www.kegg.jp/entry/ko:K03569" TargetMode="External"/><Relationship Id="rId145" Type="http://schemas.openxmlformats.org/officeDocument/2006/relationships/hyperlink" Target="https://www.kegg.jp/entry/ko:" TargetMode="External"/><Relationship Id="rId166" Type="http://schemas.openxmlformats.org/officeDocument/2006/relationships/hyperlink" Target="https://www.kegg.jp/entry/ko:" TargetMode="External"/><Relationship Id="rId187" Type="http://schemas.openxmlformats.org/officeDocument/2006/relationships/hyperlink" Target="https://www.kegg.jp/entry/ko:K00927" TargetMode="External"/><Relationship Id="rId1" Type="http://schemas.openxmlformats.org/officeDocument/2006/relationships/hyperlink" Target="https://www.kegg.jp/entry/ko:" TargetMode="External"/><Relationship Id="rId212" Type="http://schemas.openxmlformats.org/officeDocument/2006/relationships/hyperlink" Target="https://www.kegg.jp/entry/ko:K04771" TargetMode="External"/><Relationship Id="rId233" Type="http://schemas.openxmlformats.org/officeDocument/2006/relationships/hyperlink" Target="https://www.kegg.jp/entry/ko:K01807" TargetMode="External"/><Relationship Id="rId28" Type="http://schemas.openxmlformats.org/officeDocument/2006/relationships/hyperlink" Target="https://www.kegg.jp/entry/ko:" TargetMode="External"/><Relationship Id="rId49" Type="http://schemas.openxmlformats.org/officeDocument/2006/relationships/hyperlink" Target="https://www.kegg.jp/entry/ko:K01007" TargetMode="External"/><Relationship Id="rId114" Type="http://schemas.openxmlformats.org/officeDocument/2006/relationships/hyperlink" Target="https://www.kegg.jp/entry/ko:K13993" TargetMode="External"/><Relationship Id="rId60" Type="http://schemas.openxmlformats.org/officeDocument/2006/relationships/hyperlink" Target="https://www.kegg.jp/entry/ko:" TargetMode="External"/><Relationship Id="rId81" Type="http://schemas.openxmlformats.org/officeDocument/2006/relationships/hyperlink" Target="https://www.kegg.jp/entry/ko:K03809" TargetMode="External"/><Relationship Id="rId135" Type="http://schemas.openxmlformats.org/officeDocument/2006/relationships/hyperlink" Target="https://www.kegg.jp/entry/ko:K04077" TargetMode="External"/><Relationship Id="rId156" Type="http://schemas.openxmlformats.org/officeDocument/2006/relationships/hyperlink" Target="https://www.kegg.jp/entry/ko:K06412" TargetMode="External"/><Relationship Id="rId177" Type="http://schemas.openxmlformats.org/officeDocument/2006/relationships/hyperlink" Target="https://www.kegg.jp/entry/ko:" TargetMode="External"/><Relationship Id="rId198" Type="http://schemas.openxmlformats.org/officeDocument/2006/relationships/hyperlink" Target="https://www.kegg.jp/entry/ko:" TargetMode="External"/><Relationship Id="rId202" Type="http://schemas.openxmlformats.org/officeDocument/2006/relationships/hyperlink" Target="https://www.kegg.jp/entry/ko:K02406" TargetMode="External"/><Relationship Id="rId223" Type="http://schemas.openxmlformats.org/officeDocument/2006/relationships/hyperlink" Target="https://www.kegg.jp/entry/ko:K22044" TargetMode="External"/><Relationship Id="rId244" Type="http://schemas.openxmlformats.org/officeDocument/2006/relationships/hyperlink" Target="https://www.kegg.jp/entry/ko:" TargetMode="External"/><Relationship Id="rId18" Type="http://schemas.openxmlformats.org/officeDocument/2006/relationships/hyperlink" Target="https://www.kegg.jp/entry/ko:K02863" TargetMode="External"/><Relationship Id="rId39" Type="http://schemas.openxmlformats.org/officeDocument/2006/relationships/hyperlink" Target="https://www.kegg.jp/entry/ko:K04078" TargetMode="External"/><Relationship Id="rId50" Type="http://schemas.openxmlformats.org/officeDocument/2006/relationships/hyperlink" Target="https://www.kegg.jp/entry/ko:K04797" TargetMode="External"/><Relationship Id="rId104" Type="http://schemas.openxmlformats.org/officeDocument/2006/relationships/hyperlink" Target="https://www.kegg.jp/entry/ko:" TargetMode="External"/><Relationship Id="rId125" Type="http://schemas.openxmlformats.org/officeDocument/2006/relationships/hyperlink" Target="https://www.kegg.jp/entry/ko:K02996" TargetMode="External"/><Relationship Id="rId146" Type="http://schemas.openxmlformats.org/officeDocument/2006/relationships/hyperlink" Target="https://www.kegg.jp/entry/ko:" TargetMode="External"/><Relationship Id="rId167" Type="http://schemas.openxmlformats.org/officeDocument/2006/relationships/hyperlink" Target="https://www.kegg.jp/entry/ko:" TargetMode="External"/><Relationship Id="rId188" Type="http://schemas.openxmlformats.org/officeDocument/2006/relationships/hyperlink" Target="https://www.kegg.jp/entry/ko:" TargetMode="External"/><Relationship Id="rId71" Type="http://schemas.openxmlformats.org/officeDocument/2006/relationships/hyperlink" Target="https://www.kegg.jp/entry/ko:K03111" TargetMode="External"/><Relationship Id="rId92" Type="http://schemas.openxmlformats.org/officeDocument/2006/relationships/hyperlink" Target="https://www.kegg.jp/entry/ko:" TargetMode="External"/><Relationship Id="rId213" Type="http://schemas.openxmlformats.org/officeDocument/2006/relationships/hyperlink" Target="https://www.kegg.jp/entry/ko:K02887" TargetMode="External"/><Relationship Id="rId234" Type="http://schemas.openxmlformats.org/officeDocument/2006/relationships/hyperlink" Target="https://www.kegg.jp/entry/ko:K03768" TargetMode="External"/><Relationship Id="rId2" Type="http://schemas.openxmlformats.org/officeDocument/2006/relationships/hyperlink" Target="https://www.kegg.jp/entry/ko:" TargetMode="External"/><Relationship Id="rId29" Type="http://schemas.openxmlformats.org/officeDocument/2006/relationships/hyperlink" Target="https://www.kegg.jp/entry/ko:" TargetMode="External"/><Relationship Id="rId40" Type="http://schemas.openxmlformats.org/officeDocument/2006/relationships/hyperlink" Target="https://www.kegg.jp/entry/ko:" TargetMode="External"/><Relationship Id="rId115" Type="http://schemas.openxmlformats.org/officeDocument/2006/relationships/hyperlink" Target="https://www.kegg.jp/entry/ko:" TargetMode="External"/><Relationship Id="rId136" Type="http://schemas.openxmlformats.org/officeDocument/2006/relationships/hyperlink" Target="https://www.kegg.jp/entry/ko:" TargetMode="External"/><Relationship Id="rId157" Type="http://schemas.openxmlformats.org/officeDocument/2006/relationships/hyperlink" Target="https://www.kegg.jp/entry/ko:K22447" TargetMode="External"/><Relationship Id="rId178" Type="http://schemas.openxmlformats.org/officeDocument/2006/relationships/hyperlink" Target="https://www.kegg.jp/entry/ko:" TargetMode="External"/><Relationship Id="rId61" Type="http://schemas.openxmlformats.org/officeDocument/2006/relationships/hyperlink" Target="https://www.kegg.jp/entry/ko:" TargetMode="External"/><Relationship Id="rId82" Type="http://schemas.openxmlformats.org/officeDocument/2006/relationships/hyperlink" Target="https://www.kegg.jp/entry/ko:K07213" TargetMode="External"/><Relationship Id="rId199" Type="http://schemas.openxmlformats.org/officeDocument/2006/relationships/hyperlink" Target="https://www.kegg.jp/entry/ko:" TargetMode="External"/><Relationship Id="rId203" Type="http://schemas.openxmlformats.org/officeDocument/2006/relationships/hyperlink" Target="https://www.kegg.jp/entry/ko:K04752" TargetMode="External"/><Relationship Id="rId19" Type="http://schemas.openxmlformats.org/officeDocument/2006/relationships/hyperlink" Target="https://www.kegg.jp/entry/ko:" TargetMode="External"/><Relationship Id="rId224" Type="http://schemas.openxmlformats.org/officeDocument/2006/relationships/hyperlink" Target="https://www.kegg.jp/entry/ko:K17223" TargetMode="External"/><Relationship Id="rId245" Type="http://schemas.openxmlformats.org/officeDocument/2006/relationships/hyperlink" Target="https://www.kegg.jp/entry/ko:K02078" TargetMode="External"/><Relationship Id="rId30" Type="http://schemas.openxmlformats.org/officeDocument/2006/relationships/hyperlink" Target="https://www.kegg.jp/entry/ko:K02014" TargetMode="External"/><Relationship Id="rId105" Type="http://schemas.openxmlformats.org/officeDocument/2006/relationships/hyperlink" Target="https://www.kegg.jp/entry/ko:K00088" TargetMode="External"/><Relationship Id="rId126" Type="http://schemas.openxmlformats.org/officeDocument/2006/relationships/hyperlink" Target="https://www.kegg.jp/entry/ko:K02456" TargetMode="External"/><Relationship Id="rId147" Type="http://schemas.openxmlformats.org/officeDocument/2006/relationships/hyperlink" Target="https://www.kegg.jp/entry/ko:K04043" TargetMode="External"/><Relationship Id="rId168" Type="http://schemas.openxmlformats.org/officeDocument/2006/relationships/hyperlink" Target="https://www.kegg.jp/entry/ko:K02111" TargetMode="External"/><Relationship Id="rId51" Type="http://schemas.openxmlformats.org/officeDocument/2006/relationships/hyperlink" Target="https://www.kegg.jp/entry/ko:" TargetMode="External"/><Relationship Id="rId72" Type="http://schemas.openxmlformats.org/officeDocument/2006/relationships/hyperlink" Target="https://www.kegg.jp/entry/ko:K00033" TargetMode="External"/><Relationship Id="rId93" Type="http://schemas.openxmlformats.org/officeDocument/2006/relationships/hyperlink" Target="https://www.kegg.jp/entry/ko:K02867" TargetMode="External"/><Relationship Id="rId189" Type="http://schemas.openxmlformats.org/officeDocument/2006/relationships/hyperlink" Target="https://www.kegg.jp/entry/ko:" TargetMode="External"/><Relationship Id="rId3" Type="http://schemas.openxmlformats.org/officeDocument/2006/relationships/hyperlink" Target="https://www.kegg.jp/entry/ko:K04078" TargetMode="External"/><Relationship Id="rId214" Type="http://schemas.openxmlformats.org/officeDocument/2006/relationships/hyperlink" Target="https://www.kegg.jp/entry/ko:K02588" TargetMode="External"/><Relationship Id="rId235" Type="http://schemas.openxmlformats.org/officeDocument/2006/relationships/hyperlink" Target="https://www.kegg.jp/entry/ko:" TargetMode="External"/><Relationship Id="rId116" Type="http://schemas.openxmlformats.org/officeDocument/2006/relationships/hyperlink" Target="https://www.kegg.jp/entry/ko:K07253" TargetMode="External"/><Relationship Id="rId137" Type="http://schemas.openxmlformats.org/officeDocument/2006/relationships/hyperlink" Target="https://www.kegg.jp/entry/ko:" TargetMode="External"/><Relationship Id="rId158" Type="http://schemas.openxmlformats.org/officeDocument/2006/relationships/hyperlink" Target="https://www.kegg.jp/entry/ko:K02869" TargetMode="External"/><Relationship Id="rId20" Type="http://schemas.openxmlformats.org/officeDocument/2006/relationships/hyperlink" Target="https://www.kegg.jp/entry/ko:K02931" TargetMode="External"/><Relationship Id="rId41" Type="http://schemas.openxmlformats.org/officeDocument/2006/relationships/hyperlink" Target="https://www.kegg.jp/entry/ko:K02406" TargetMode="External"/><Relationship Id="rId62" Type="http://schemas.openxmlformats.org/officeDocument/2006/relationships/hyperlink" Target="https://www.kegg.jp/entry/ko:" TargetMode="External"/><Relationship Id="rId83" Type="http://schemas.openxmlformats.org/officeDocument/2006/relationships/hyperlink" Target="https://www.kegg.jp/entry/ko:K02112" TargetMode="External"/><Relationship Id="rId179" Type="http://schemas.openxmlformats.org/officeDocument/2006/relationships/hyperlink" Target="https://www.kegg.jp/entry/ko:" TargetMode="External"/><Relationship Id="rId190" Type="http://schemas.openxmlformats.org/officeDocument/2006/relationships/hyperlink" Target="https://www.kegg.jp/entry/ko:K02662" TargetMode="External"/><Relationship Id="rId204" Type="http://schemas.openxmlformats.org/officeDocument/2006/relationships/hyperlink" Target="https://www.kegg.jp/entry/ko:K03320" TargetMode="External"/><Relationship Id="rId225" Type="http://schemas.openxmlformats.org/officeDocument/2006/relationships/hyperlink" Target="https://www.kegg.jp/entry/ko:K09004" TargetMode="External"/><Relationship Id="rId246" Type="http://schemas.openxmlformats.org/officeDocument/2006/relationships/hyperlink" Target="https://www.kegg.jp/entry/ko:" TargetMode="External"/><Relationship Id="rId106" Type="http://schemas.openxmlformats.org/officeDocument/2006/relationships/hyperlink" Target="https://www.kegg.jp/entry/ko:" TargetMode="External"/><Relationship Id="rId127" Type="http://schemas.openxmlformats.org/officeDocument/2006/relationships/hyperlink" Target="https://www.kegg.jp/entry/ko:" TargetMode="External"/><Relationship Id="rId10" Type="http://schemas.openxmlformats.org/officeDocument/2006/relationships/hyperlink" Target="https://www.kegg.jp/entry/ko:K02014" TargetMode="External"/><Relationship Id="rId31" Type="http://schemas.openxmlformats.org/officeDocument/2006/relationships/hyperlink" Target="https://www.kegg.jp/entry/ko:" TargetMode="External"/><Relationship Id="rId52" Type="http://schemas.openxmlformats.org/officeDocument/2006/relationships/hyperlink" Target="https://www.kegg.jp/entry/ko:" TargetMode="External"/><Relationship Id="rId73" Type="http://schemas.openxmlformats.org/officeDocument/2006/relationships/hyperlink" Target="https://www.kegg.jp/entry/ko:" TargetMode="External"/><Relationship Id="rId94" Type="http://schemas.openxmlformats.org/officeDocument/2006/relationships/hyperlink" Target="https://www.kegg.jp/entry/ko:K02601" TargetMode="External"/><Relationship Id="rId148" Type="http://schemas.openxmlformats.org/officeDocument/2006/relationships/hyperlink" Target="https://www.kegg.jp/entry/ko:K01011" TargetMode="External"/><Relationship Id="rId169" Type="http://schemas.openxmlformats.org/officeDocument/2006/relationships/hyperlink" Target="https://www.kegg.jp/entry/ko:K23077" TargetMode="External"/></Relationships>
</file>

<file path=xl/worksheets/_rels/sheet15.xml.rels><?xml version="1.0" encoding="UTF-8" standalone="yes"?>
<Relationships xmlns="http://schemas.openxmlformats.org/package/2006/relationships"><Relationship Id="rId117" Type="http://schemas.openxmlformats.org/officeDocument/2006/relationships/hyperlink" Target="https://www.kegg.jp/entry/ko:K02389" TargetMode="External"/><Relationship Id="rId299" Type="http://schemas.openxmlformats.org/officeDocument/2006/relationships/hyperlink" Target="https://www.kegg.jp/entry/ko:K00632" TargetMode="External"/><Relationship Id="rId21" Type="http://schemas.openxmlformats.org/officeDocument/2006/relationships/hyperlink" Target="https://www.kegg.jp/entry/ko:K02314" TargetMode="External"/><Relationship Id="rId63" Type="http://schemas.openxmlformats.org/officeDocument/2006/relationships/hyperlink" Target="https://www.kegg.jp/entry/ko:K03704" TargetMode="External"/><Relationship Id="rId159" Type="http://schemas.openxmlformats.org/officeDocument/2006/relationships/hyperlink" Target="https://www.kegg.jp/entry/ko:" TargetMode="External"/><Relationship Id="rId170" Type="http://schemas.openxmlformats.org/officeDocument/2006/relationships/hyperlink" Target="https://www.kegg.jp/entry/ko:K04043" TargetMode="External"/><Relationship Id="rId226" Type="http://schemas.openxmlformats.org/officeDocument/2006/relationships/hyperlink" Target="https://www.kegg.jp/entry/ko:" TargetMode="External"/><Relationship Id="rId268" Type="http://schemas.openxmlformats.org/officeDocument/2006/relationships/hyperlink" Target="https://www.kegg.jp/entry/ko:" TargetMode="External"/><Relationship Id="rId32" Type="http://schemas.openxmlformats.org/officeDocument/2006/relationships/hyperlink" Target="https://www.kegg.jp/entry/ko:K06596" TargetMode="External"/><Relationship Id="rId74" Type="http://schemas.openxmlformats.org/officeDocument/2006/relationships/hyperlink" Target="https://www.kegg.jp/entry/ko:K01784" TargetMode="External"/><Relationship Id="rId128" Type="http://schemas.openxmlformats.org/officeDocument/2006/relationships/hyperlink" Target="https://www.kegg.jp/entry/ko:K01714" TargetMode="External"/><Relationship Id="rId5" Type="http://schemas.openxmlformats.org/officeDocument/2006/relationships/hyperlink" Target="https://www.kegg.jp/entry/ko:K08086" TargetMode="External"/><Relationship Id="rId181" Type="http://schemas.openxmlformats.org/officeDocument/2006/relationships/hyperlink" Target="https://www.kegg.jp/entry/ko:K22447" TargetMode="External"/><Relationship Id="rId237" Type="http://schemas.openxmlformats.org/officeDocument/2006/relationships/hyperlink" Target="https://www.kegg.jp/entry/ko:K02863" TargetMode="External"/><Relationship Id="rId279" Type="http://schemas.openxmlformats.org/officeDocument/2006/relationships/hyperlink" Target="https://www.kegg.jp/entry/ko:K22044" TargetMode="External"/><Relationship Id="rId43" Type="http://schemas.openxmlformats.org/officeDocument/2006/relationships/hyperlink" Target="https://www.kegg.jp/entry/ko:K04043" TargetMode="External"/><Relationship Id="rId139" Type="http://schemas.openxmlformats.org/officeDocument/2006/relationships/hyperlink" Target="https://www.kegg.jp/entry/ko:K03593" TargetMode="External"/><Relationship Id="rId290" Type="http://schemas.openxmlformats.org/officeDocument/2006/relationships/hyperlink" Target="https://www.kegg.jp/entry/ko:K09806" TargetMode="External"/><Relationship Id="rId304" Type="http://schemas.openxmlformats.org/officeDocument/2006/relationships/hyperlink" Target="https://www.kegg.jp/entry/ko:K00324" TargetMode="External"/><Relationship Id="rId85" Type="http://schemas.openxmlformats.org/officeDocument/2006/relationships/hyperlink" Target="https://www.kegg.jp/entry/ko:K03666" TargetMode="External"/><Relationship Id="rId150" Type="http://schemas.openxmlformats.org/officeDocument/2006/relationships/hyperlink" Target="https://www.kegg.jp/entry/ko:K07253" TargetMode="External"/><Relationship Id="rId192" Type="http://schemas.openxmlformats.org/officeDocument/2006/relationships/hyperlink" Target="https://www.kegg.jp/entry/ko:K03797" TargetMode="External"/><Relationship Id="rId206" Type="http://schemas.openxmlformats.org/officeDocument/2006/relationships/hyperlink" Target="https://www.kegg.jp/entry/ko:K08358" TargetMode="External"/><Relationship Id="rId248" Type="http://schemas.openxmlformats.org/officeDocument/2006/relationships/hyperlink" Target="https://www.kegg.jp/entry/ko:K03092" TargetMode="External"/><Relationship Id="rId12" Type="http://schemas.openxmlformats.org/officeDocument/2006/relationships/hyperlink" Target="https://www.kegg.jp/entry/ko:K02040" TargetMode="External"/><Relationship Id="rId108" Type="http://schemas.openxmlformats.org/officeDocument/2006/relationships/hyperlink" Target="https://www.kegg.jp/entry/ko:K09710" TargetMode="External"/><Relationship Id="rId315" Type="http://schemas.openxmlformats.org/officeDocument/2006/relationships/hyperlink" Target="https://www.kegg.jp/entry/ko:K03744" TargetMode="External"/><Relationship Id="rId54" Type="http://schemas.openxmlformats.org/officeDocument/2006/relationships/hyperlink" Target="https://www.kegg.jp/entry/ko:K04077" TargetMode="External"/><Relationship Id="rId96" Type="http://schemas.openxmlformats.org/officeDocument/2006/relationships/hyperlink" Target="https://www.kegg.jp/entry/ko:" TargetMode="External"/><Relationship Id="rId161" Type="http://schemas.openxmlformats.org/officeDocument/2006/relationships/hyperlink" Target="https://www.kegg.jp/entry/ko:K00794" TargetMode="External"/><Relationship Id="rId217" Type="http://schemas.openxmlformats.org/officeDocument/2006/relationships/hyperlink" Target="https://www.kegg.jp/entry/ko:" TargetMode="External"/><Relationship Id="rId259" Type="http://schemas.openxmlformats.org/officeDocument/2006/relationships/hyperlink" Target="https://www.kegg.jp/entry/ko:K17763" TargetMode="External"/><Relationship Id="rId23" Type="http://schemas.openxmlformats.org/officeDocument/2006/relationships/hyperlink" Target="https://www.kegg.jp/entry/ko:K07235" TargetMode="External"/><Relationship Id="rId119" Type="http://schemas.openxmlformats.org/officeDocument/2006/relationships/hyperlink" Target="https://www.kegg.jp/entry/ko:K06204" TargetMode="External"/><Relationship Id="rId270" Type="http://schemas.openxmlformats.org/officeDocument/2006/relationships/hyperlink" Target="https://www.kegg.jp/entry/ko:K02355" TargetMode="External"/><Relationship Id="rId65" Type="http://schemas.openxmlformats.org/officeDocument/2006/relationships/hyperlink" Target="https://www.kegg.jp/entry/ko:" TargetMode="External"/><Relationship Id="rId130" Type="http://schemas.openxmlformats.org/officeDocument/2006/relationships/hyperlink" Target="https://www.kegg.jp/entry/ko:" TargetMode="External"/><Relationship Id="rId172" Type="http://schemas.openxmlformats.org/officeDocument/2006/relationships/hyperlink" Target="https://www.kegg.jp/entry/ko:" TargetMode="External"/><Relationship Id="rId228" Type="http://schemas.openxmlformats.org/officeDocument/2006/relationships/hyperlink" Target="https://www.kegg.jp/entry/ko:" TargetMode="External"/><Relationship Id="rId13" Type="http://schemas.openxmlformats.org/officeDocument/2006/relationships/hyperlink" Target="https://www.kegg.jp/entry/ko:K04085" TargetMode="External"/><Relationship Id="rId109" Type="http://schemas.openxmlformats.org/officeDocument/2006/relationships/hyperlink" Target="https://www.kegg.jp/entry/ko:K03043" TargetMode="External"/><Relationship Id="rId260" Type="http://schemas.openxmlformats.org/officeDocument/2006/relationships/hyperlink" Target="https://www.kegg.jp/entry/ko:K00052" TargetMode="External"/><Relationship Id="rId281" Type="http://schemas.openxmlformats.org/officeDocument/2006/relationships/hyperlink" Target="https://www.kegg.jp/entry/ko:K09004" TargetMode="External"/><Relationship Id="rId316" Type="http://schemas.openxmlformats.org/officeDocument/2006/relationships/hyperlink" Target="https://www.kegg.jp/entry/ko:K02935" TargetMode="External"/><Relationship Id="rId34" Type="http://schemas.openxmlformats.org/officeDocument/2006/relationships/hyperlink" Target="https://www.kegg.jp/entry/ko:K01596" TargetMode="External"/><Relationship Id="rId55" Type="http://schemas.openxmlformats.org/officeDocument/2006/relationships/hyperlink" Target="https://www.kegg.jp/entry/ko:" TargetMode="External"/><Relationship Id="rId76" Type="http://schemas.openxmlformats.org/officeDocument/2006/relationships/hyperlink" Target="https://www.kegg.jp/entry/ko:K02876" TargetMode="External"/><Relationship Id="rId97" Type="http://schemas.openxmlformats.org/officeDocument/2006/relationships/hyperlink" Target="https://www.kegg.jp/entry/ko:K01915" TargetMode="External"/><Relationship Id="rId120" Type="http://schemas.openxmlformats.org/officeDocument/2006/relationships/hyperlink" Target="https://www.kegg.jp/entry/ko:K03116" TargetMode="External"/><Relationship Id="rId141" Type="http://schemas.openxmlformats.org/officeDocument/2006/relationships/hyperlink" Target="https://www.kegg.jp/entry/ko:K00394" TargetMode="External"/><Relationship Id="rId7" Type="http://schemas.openxmlformats.org/officeDocument/2006/relationships/hyperlink" Target="https://www.kegg.jp/entry/ko:K02014" TargetMode="External"/><Relationship Id="rId162" Type="http://schemas.openxmlformats.org/officeDocument/2006/relationships/hyperlink" Target="https://www.kegg.jp/entry/ko:K03116" TargetMode="External"/><Relationship Id="rId183" Type="http://schemas.openxmlformats.org/officeDocument/2006/relationships/hyperlink" Target="https://www.kegg.jp/entry/ko:K02869" TargetMode="External"/><Relationship Id="rId218" Type="http://schemas.openxmlformats.org/officeDocument/2006/relationships/hyperlink" Target="https://www.kegg.jp/entry/ko:K03406" TargetMode="External"/><Relationship Id="rId239" Type="http://schemas.openxmlformats.org/officeDocument/2006/relationships/hyperlink" Target="https://www.kegg.jp/entry/ko:K03043" TargetMode="External"/><Relationship Id="rId250" Type="http://schemas.openxmlformats.org/officeDocument/2006/relationships/hyperlink" Target="https://www.kegg.jp/entry/ko:K02406" TargetMode="External"/><Relationship Id="rId271" Type="http://schemas.openxmlformats.org/officeDocument/2006/relationships/hyperlink" Target="https://www.kegg.jp/entry/ko:" TargetMode="External"/><Relationship Id="rId292" Type="http://schemas.openxmlformats.org/officeDocument/2006/relationships/hyperlink" Target="https://www.kegg.jp/entry/ko:K08084" TargetMode="External"/><Relationship Id="rId306" Type="http://schemas.openxmlformats.org/officeDocument/2006/relationships/hyperlink" Target="https://www.kegg.jp/entry/ko:K00174" TargetMode="External"/><Relationship Id="rId24" Type="http://schemas.openxmlformats.org/officeDocument/2006/relationships/hyperlink" Target="https://www.kegg.jp/entry/ko:" TargetMode="External"/><Relationship Id="rId45" Type="http://schemas.openxmlformats.org/officeDocument/2006/relationships/hyperlink" Target="https://www.kegg.jp/entry/ko:K02358" TargetMode="External"/><Relationship Id="rId66" Type="http://schemas.openxmlformats.org/officeDocument/2006/relationships/hyperlink" Target="https://www.kegg.jp/entry/ko:" TargetMode="External"/><Relationship Id="rId87" Type="http://schemas.openxmlformats.org/officeDocument/2006/relationships/hyperlink" Target="https://www.kegg.jp/entry/ko:" TargetMode="External"/><Relationship Id="rId110" Type="http://schemas.openxmlformats.org/officeDocument/2006/relationships/hyperlink" Target="https://www.kegg.jp/entry/ko:K02935" TargetMode="External"/><Relationship Id="rId131" Type="http://schemas.openxmlformats.org/officeDocument/2006/relationships/hyperlink" Target="https://www.kegg.jp/entry/ko:K00886" TargetMode="External"/><Relationship Id="rId152" Type="http://schemas.openxmlformats.org/officeDocument/2006/relationships/hyperlink" Target="https://www.kegg.jp/entry/ko:" TargetMode="External"/><Relationship Id="rId173" Type="http://schemas.openxmlformats.org/officeDocument/2006/relationships/hyperlink" Target="https://www.kegg.jp/entry/ko:" TargetMode="External"/><Relationship Id="rId194" Type="http://schemas.openxmlformats.org/officeDocument/2006/relationships/hyperlink" Target="https://www.kegg.jp/entry/ko:K02470" TargetMode="External"/><Relationship Id="rId208" Type="http://schemas.openxmlformats.org/officeDocument/2006/relationships/hyperlink" Target="https://www.kegg.jp/entry/ko:K11181" TargetMode="External"/><Relationship Id="rId229" Type="http://schemas.openxmlformats.org/officeDocument/2006/relationships/hyperlink" Target="https://www.kegg.jp/entry/ko:K01624" TargetMode="External"/><Relationship Id="rId240" Type="http://schemas.openxmlformats.org/officeDocument/2006/relationships/hyperlink" Target="https://www.kegg.jp/entry/ko:K04087" TargetMode="External"/><Relationship Id="rId261" Type="http://schemas.openxmlformats.org/officeDocument/2006/relationships/hyperlink" Target="https://www.kegg.jp/entry/ko:K00133" TargetMode="External"/><Relationship Id="rId14" Type="http://schemas.openxmlformats.org/officeDocument/2006/relationships/hyperlink" Target="https://www.kegg.jp/entry/ko:" TargetMode="External"/><Relationship Id="rId35" Type="http://schemas.openxmlformats.org/officeDocument/2006/relationships/hyperlink" Target="https://www.kegg.jp/entry/ko:" TargetMode="External"/><Relationship Id="rId56" Type="http://schemas.openxmlformats.org/officeDocument/2006/relationships/hyperlink" Target="https://www.kegg.jp/entry/ko:" TargetMode="External"/><Relationship Id="rId77" Type="http://schemas.openxmlformats.org/officeDocument/2006/relationships/hyperlink" Target="https://www.kegg.jp/entry/ko:K03111" TargetMode="External"/><Relationship Id="rId100" Type="http://schemas.openxmlformats.org/officeDocument/2006/relationships/hyperlink" Target="https://www.kegg.jp/entry/ko:K03925" TargetMode="External"/><Relationship Id="rId282" Type="http://schemas.openxmlformats.org/officeDocument/2006/relationships/hyperlink" Target="https://www.kegg.jp/entry/ko:K00945" TargetMode="External"/><Relationship Id="rId317" Type="http://schemas.openxmlformats.org/officeDocument/2006/relationships/hyperlink" Target="https://www.kegg.jp/entry/ko:" TargetMode="External"/><Relationship Id="rId8" Type="http://schemas.openxmlformats.org/officeDocument/2006/relationships/hyperlink" Target="https://www.kegg.jp/entry/ko:K03746" TargetMode="External"/><Relationship Id="rId98" Type="http://schemas.openxmlformats.org/officeDocument/2006/relationships/hyperlink" Target="https://www.kegg.jp/entry/ko:K03602" TargetMode="External"/><Relationship Id="rId121" Type="http://schemas.openxmlformats.org/officeDocument/2006/relationships/hyperlink" Target="https://www.kegg.jp/entry/ko:K03407" TargetMode="External"/><Relationship Id="rId142" Type="http://schemas.openxmlformats.org/officeDocument/2006/relationships/hyperlink" Target="https://www.kegg.jp/entry/ko:K00395" TargetMode="External"/><Relationship Id="rId163" Type="http://schemas.openxmlformats.org/officeDocument/2006/relationships/hyperlink" Target="https://www.kegg.jp/entry/ko:K02939" TargetMode="External"/><Relationship Id="rId184" Type="http://schemas.openxmlformats.org/officeDocument/2006/relationships/hyperlink" Target="https://www.kegg.jp/entry/ko:" TargetMode="External"/><Relationship Id="rId219" Type="http://schemas.openxmlformats.org/officeDocument/2006/relationships/hyperlink" Target="https://www.kegg.jp/entry/ko:" TargetMode="External"/><Relationship Id="rId230" Type="http://schemas.openxmlformats.org/officeDocument/2006/relationships/hyperlink" Target="https://www.kegg.jp/entry/ko:K00873" TargetMode="External"/><Relationship Id="rId251" Type="http://schemas.openxmlformats.org/officeDocument/2006/relationships/hyperlink" Target="https://www.kegg.jp/entry/ko:K04752" TargetMode="External"/><Relationship Id="rId25" Type="http://schemas.openxmlformats.org/officeDocument/2006/relationships/hyperlink" Target="https://www.kegg.jp/entry/ko:K07516" TargetMode="External"/><Relationship Id="rId46" Type="http://schemas.openxmlformats.org/officeDocument/2006/relationships/hyperlink" Target="https://www.kegg.jp/entry/ko:" TargetMode="External"/><Relationship Id="rId67" Type="http://schemas.openxmlformats.org/officeDocument/2006/relationships/hyperlink" Target="https://www.kegg.jp/entry/ko:K02078" TargetMode="External"/><Relationship Id="rId272" Type="http://schemas.openxmlformats.org/officeDocument/2006/relationships/hyperlink" Target="https://www.kegg.jp/entry/ko:" TargetMode="External"/><Relationship Id="rId293" Type="http://schemas.openxmlformats.org/officeDocument/2006/relationships/hyperlink" Target="https://www.kegg.jp/entry/ko:K00958" TargetMode="External"/><Relationship Id="rId307" Type="http://schemas.openxmlformats.org/officeDocument/2006/relationships/hyperlink" Target="https://www.kegg.jp/entry/ko:K06076" TargetMode="External"/><Relationship Id="rId88" Type="http://schemas.openxmlformats.org/officeDocument/2006/relationships/hyperlink" Target="https://www.kegg.jp/entry/ko:" TargetMode="External"/><Relationship Id="rId111" Type="http://schemas.openxmlformats.org/officeDocument/2006/relationships/hyperlink" Target="https://www.kegg.jp/entry/ko:K02863" TargetMode="External"/><Relationship Id="rId132" Type="http://schemas.openxmlformats.org/officeDocument/2006/relationships/hyperlink" Target="https://www.kegg.jp/entry/ko:K03704" TargetMode="External"/><Relationship Id="rId153" Type="http://schemas.openxmlformats.org/officeDocument/2006/relationships/hyperlink" Target="https://www.kegg.jp/entry/ko:K01770" TargetMode="External"/><Relationship Id="rId174" Type="http://schemas.openxmlformats.org/officeDocument/2006/relationships/hyperlink" Target="https://www.kegg.jp/entry/ko:" TargetMode="External"/><Relationship Id="rId195" Type="http://schemas.openxmlformats.org/officeDocument/2006/relationships/hyperlink" Target="https://www.kegg.jp/entry/ko:K18138" TargetMode="External"/><Relationship Id="rId209" Type="http://schemas.openxmlformats.org/officeDocument/2006/relationships/hyperlink" Target="https://www.kegg.jp/entry/ko:K06076" TargetMode="External"/><Relationship Id="rId220" Type="http://schemas.openxmlformats.org/officeDocument/2006/relationships/hyperlink" Target="https://www.kegg.jp/entry/ko:K02982" TargetMode="External"/><Relationship Id="rId241" Type="http://schemas.openxmlformats.org/officeDocument/2006/relationships/hyperlink" Target="https://www.kegg.jp/entry/ko:K04088" TargetMode="External"/><Relationship Id="rId15" Type="http://schemas.openxmlformats.org/officeDocument/2006/relationships/hyperlink" Target="https://www.kegg.jp/entry/ko:K01007" TargetMode="External"/><Relationship Id="rId36" Type="http://schemas.openxmlformats.org/officeDocument/2006/relationships/hyperlink" Target="https://www.kegg.jp/entry/ko:" TargetMode="External"/><Relationship Id="rId57" Type="http://schemas.openxmlformats.org/officeDocument/2006/relationships/hyperlink" Target="https://www.kegg.jp/entry/ko:K03237" TargetMode="External"/><Relationship Id="rId262" Type="http://schemas.openxmlformats.org/officeDocument/2006/relationships/hyperlink" Target="https://www.kegg.jp/entry/ko:K01991" TargetMode="External"/><Relationship Id="rId283" Type="http://schemas.openxmlformats.org/officeDocument/2006/relationships/hyperlink" Target="https://www.kegg.jp/entry/ko:K03406" TargetMode="External"/><Relationship Id="rId318" Type="http://schemas.openxmlformats.org/officeDocument/2006/relationships/hyperlink" Target="https://www.kegg.jp/entry/ko:K16092" TargetMode="External"/><Relationship Id="rId78" Type="http://schemas.openxmlformats.org/officeDocument/2006/relationships/hyperlink" Target="https://www.kegg.jp/entry/ko:" TargetMode="External"/><Relationship Id="rId99" Type="http://schemas.openxmlformats.org/officeDocument/2006/relationships/hyperlink" Target="https://www.kegg.jp/entry/ko:" TargetMode="External"/><Relationship Id="rId101" Type="http://schemas.openxmlformats.org/officeDocument/2006/relationships/hyperlink" Target="https://www.kegg.jp/entry/ko:K00036" TargetMode="External"/><Relationship Id="rId122" Type="http://schemas.openxmlformats.org/officeDocument/2006/relationships/hyperlink" Target="https://www.kegg.jp/entry/ko:" TargetMode="External"/><Relationship Id="rId143" Type="http://schemas.openxmlformats.org/officeDocument/2006/relationships/hyperlink" Target="https://www.kegg.jp/entry/ko:K01835" TargetMode="External"/><Relationship Id="rId164" Type="http://schemas.openxmlformats.org/officeDocument/2006/relationships/hyperlink" Target="https://www.kegg.jp/entry/ko:K02935" TargetMode="External"/><Relationship Id="rId185" Type="http://schemas.openxmlformats.org/officeDocument/2006/relationships/hyperlink" Target="https://www.kegg.jp/entry/ko:" TargetMode="External"/><Relationship Id="rId9" Type="http://schemas.openxmlformats.org/officeDocument/2006/relationships/hyperlink" Target="https://www.kegg.jp/entry/ko:K17226" TargetMode="External"/><Relationship Id="rId210" Type="http://schemas.openxmlformats.org/officeDocument/2006/relationships/hyperlink" Target="https://www.kegg.jp/entry/ko:" TargetMode="External"/><Relationship Id="rId26" Type="http://schemas.openxmlformats.org/officeDocument/2006/relationships/hyperlink" Target="https://www.kegg.jp/entry/ko:K08086" TargetMode="External"/><Relationship Id="rId231" Type="http://schemas.openxmlformats.org/officeDocument/2006/relationships/hyperlink" Target="https://www.kegg.jp/entry/ko:K00927" TargetMode="External"/><Relationship Id="rId252" Type="http://schemas.openxmlformats.org/officeDocument/2006/relationships/hyperlink" Target="https://www.kegg.jp/entry/ko:K09938" TargetMode="External"/><Relationship Id="rId273" Type="http://schemas.openxmlformats.org/officeDocument/2006/relationships/hyperlink" Target="https://www.kegg.jp/entry/ko:K04752" TargetMode="External"/><Relationship Id="rId294" Type="http://schemas.openxmlformats.org/officeDocument/2006/relationships/hyperlink" Target="https://www.kegg.jp/entry/ko:" TargetMode="External"/><Relationship Id="rId308" Type="http://schemas.openxmlformats.org/officeDocument/2006/relationships/hyperlink" Target="https://www.kegg.jp/entry/ko:K03666" TargetMode="External"/><Relationship Id="rId47" Type="http://schemas.openxmlformats.org/officeDocument/2006/relationships/hyperlink" Target="https://www.kegg.jp/entry/ko:" TargetMode="External"/><Relationship Id="rId68" Type="http://schemas.openxmlformats.org/officeDocument/2006/relationships/hyperlink" Target="https://www.kegg.jp/entry/ko:" TargetMode="External"/><Relationship Id="rId89" Type="http://schemas.openxmlformats.org/officeDocument/2006/relationships/hyperlink" Target="https://www.kegg.jp/entry/ko:K03768" TargetMode="External"/><Relationship Id="rId112" Type="http://schemas.openxmlformats.org/officeDocument/2006/relationships/hyperlink" Target="https://www.kegg.jp/entry/ko:K02867" TargetMode="External"/><Relationship Id="rId133" Type="http://schemas.openxmlformats.org/officeDocument/2006/relationships/hyperlink" Target="https://www.kegg.jp/entry/ko:" TargetMode="External"/><Relationship Id="rId154" Type="http://schemas.openxmlformats.org/officeDocument/2006/relationships/hyperlink" Target="https://www.kegg.jp/entry/ko:K02078" TargetMode="External"/><Relationship Id="rId175" Type="http://schemas.openxmlformats.org/officeDocument/2006/relationships/hyperlink" Target="https://www.kegg.jp/entry/ko:K02078" TargetMode="External"/><Relationship Id="rId196" Type="http://schemas.openxmlformats.org/officeDocument/2006/relationships/hyperlink" Target="https://www.kegg.jp/entry/ko:K02109" TargetMode="External"/><Relationship Id="rId200" Type="http://schemas.openxmlformats.org/officeDocument/2006/relationships/hyperlink" Target="https://www.kegg.jp/entry/ko:K07235" TargetMode="External"/><Relationship Id="rId16" Type="http://schemas.openxmlformats.org/officeDocument/2006/relationships/hyperlink" Target="https://www.kegg.jp/entry/ko:K04077" TargetMode="External"/><Relationship Id="rId221" Type="http://schemas.openxmlformats.org/officeDocument/2006/relationships/hyperlink" Target="https://www.kegg.jp/entry/ko:K03040" TargetMode="External"/><Relationship Id="rId242" Type="http://schemas.openxmlformats.org/officeDocument/2006/relationships/hyperlink" Target="https://www.kegg.jp/entry/ko:K03666" TargetMode="External"/><Relationship Id="rId263" Type="http://schemas.openxmlformats.org/officeDocument/2006/relationships/hyperlink" Target="https://www.kegg.jp/entry/ko:K04771" TargetMode="External"/><Relationship Id="rId284" Type="http://schemas.openxmlformats.org/officeDocument/2006/relationships/hyperlink" Target="https://www.kegg.jp/entry/ko:K02437" TargetMode="External"/><Relationship Id="rId319" Type="http://schemas.openxmlformats.org/officeDocument/2006/relationships/hyperlink" Target="https://www.kegg.jp/entry/ko:" TargetMode="External"/><Relationship Id="rId37" Type="http://schemas.openxmlformats.org/officeDocument/2006/relationships/hyperlink" Target="https://www.kegg.jp/entry/ko:" TargetMode="External"/><Relationship Id="rId58" Type="http://schemas.openxmlformats.org/officeDocument/2006/relationships/hyperlink" Target="https://www.kegg.jp/entry/ko:" TargetMode="External"/><Relationship Id="rId79" Type="http://schemas.openxmlformats.org/officeDocument/2006/relationships/hyperlink" Target="https://www.kegg.jp/entry/ko:" TargetMode="External"/><Relationship Id="rId102" Type="http://schemas.openxmlformats.org/officeDocument/2006/relationships/hyperlink" Target="https://www.kegg.jp/entry/ko:K00616" TargetMode="External"/><Relationship Id="rId123" Type="http://schemas.openxmlformats.org/officeDocument/2006/relationships/hyperlink" Target="https://www.kegg.jp/entry/ko:K05524" TargetMode="External"/><Relationship Id="rId144" Type="http://schemas.openxmlformats.org/officeDocument/2006/relationships/hyperlink" Target="https://www.kegg.jp/entry/ko:K00605" TargetMode="External"/><Relationship Id="rId90" Type="http://schemas.openxmlformats.org/officeDocument/2006/relationships/hyperlink" Target="https://www.kegg.jp/entry/ko:K09698" TargetMode="External"/><Relationship Id="rId165" Type="http://schemas.openxmlformats.org/officeDocument/2006/relationships/hyperlink" Target="https://www.kegg.jp/entry/ko:K02406" TargetMode="External"/><Relationship Id="rId186" Type="http://schemas.openxmlformats.org/officeDocument/2006/relationships/hyperlink" Target="https://www.kegg.jp/entry/ko:K01689" TargetMode="External"/><Relationship Id="rId211" Type="http://schemas.openxmlformats.org/officeDocument/2006/relationships/hyperlink" Target="https://www.kegg.jp/entry/ko:" TargetMode="External"/><Relationship Id="rId232" Type="http://schemas.openxmlformats.org/officeDocument/2006/relationships/hyperlink" Target="https://www.kegg.jp/entry/ko:" TargetMode="External"/><Relationship Id="rId253" Type="http://schemas.openxmlformats.org/officeDocument/2006/relationships/hyperlink" Target="https://www.kegg.jp/entry/ko:" TargetMode="External"/><Relationship Id="rId274" Type="http://schemas.openxmlformats.org/officeDocument/2006/relationships/hyperlink" Target="https://www.kegg.jp/entry/ko:K12340" TargetMode="External"/><Relationship Id="rId295" Type="http://schemas.openxmlformats.org/officeDocument/2006/relationships/hyperlink" Target="https://www.kegg.jp/entry/ko:K06149" TargetMode="External"/><Relationship Id="rId309" Type="http://schemas.openxmlformats.org/officeDocument/2006/relationships/hyperlink" Target="https://www.kegg.jp/entry/ko:K02660" TargetMode="External"/><Relationship Id="rId27" Type="http://schemas.openxmlformats.org/officeDocument/2006/relationships/hyperlink" Target="https://www.kegg.jp/entry/ko:K00962" TargetMode="External"/><Relationship Id="rId48" Type="http://schemas.openxmlformats.org/officeDocument/2006/relationships/hyperlink" Target="https://www.kegg.jp/entry/ko:" TargetMode="External"/><Relationship Id="rId69" Type="http://schemas.openxmlformats.org/officeDocument/2006/relationships/hyperlink" Target="https://www.kegg.jp/entry/ko:" TargetMode="External"/><Relationship Id="rId113" Type="http://schemas.openxmlformats.org/officeDocument/2006/relationships/hyperlink" Target="https://www.kegg.jp/entry/ko:K02601" TargetMode="External"/><Relationship Id="rId134" Type="http://schemas.openxmlformats.org/officeDocument/2006/relationships/hyperlink" Target="https://www.kegg.jp/entry/ko:K03640" TargetMode="External"/><Relationship Id="rId320" Type="http://schemas.openxmlformats.org/officeDocument/2006/relationships/hyperlink" Target="https://www.kegg.jp/entry/ko:" TargetMode="External"/><Relationship Id="rId80" Type="http://schemas.openxmlformats.org/officeDocument/2006/relationships/hyperlink" Target="https://www.kegg.jp/entry/ko:K04079" TargetMode="External"/><Relationship Id="rId155" Type="http://schemas.openxmlformats.org/officeDocument/2006/relationships/hyperlink" Target="https://www.kegg.jp/entry/ko:K01876" TargetMode="External"/><Relationship Id="rId176" Type="http://schemas.openxmlformats.org/officeDocument/2006/relationships/hyperlink" Target="https://www.kegg.jp/entry/ko:K02935" TargetMode="External"/><Relationship Id="rId197" Type="http://schemas.openxmlformats.org/officeDocument/2006/relationships/hyperlink" Target="https://www.kegg.jp/entry/ko:K02111" TargetMode="External"/><Relationship Id="rId201" Type="http://schemas.openxmlformats.org/officeDocument/2006/relationships/hyperlink" Target="https://www.kegg.jp/entry/ko:K07236" TargetMode="External"/><Relationship Id="rId222" Type="http://schemas.openxmlformats.org/officeDocument/2006/relationships/hyperlink" Target="https://www.kegg.jp/entry/ko:" TargetMode="External"/><Relationship Id="rId243" Type="http://schemas.openxmlformats.org/officeDocument/2006/relationships/hyperlink" Target="https://www.kegg.jp/entry/ko:K00616" TargetMode="External"/><Relationship Id="rId264" Type="http://schemas.openxmlformats.org/officeDocument/2006/relationships/hyperlink" Target="https://www.kegg.jp/entry/ko:K02588" TargetMode="External"/><Relationship Id="rId285" Type="http://schemas.openxmlformats.org/officeDocument/2006/relationships/hyperlink" Target="https://www.kegg.jp/entry/ko:" TargetMode="External"/><Relationship Id="rId17" Type="http://schemas.openxmlformats.org/officeDocument/2006/relationships/hyperlink" Target="https://www.kegg.jp/entry/ko:" TargetMode="External"/><Relationship Id="rId38" Type="http://schemas.openxmlformats.org/officeDocument/2006/relationships/hyperlink" Target="https://www.kegg.jp/entry/ko:K02014" TargetMode="External"/><Relationship Id="rId59" Type="http://schemas.openxmlformats.org/officeDocument/2006/relationships/hyperlink" Target="https://www.kegg.jp/entry/ko:" TargetMode="External"/><Relationship Id="rId103" Type="http://schemas.openxmlformats.org/officeDocument/2006/relationships/hyperlink" Target="https://www.kegg.jp/entry/ko:K00939" TargetMode="External"/><Relationship Id="rId124" Type="http://schemas.openxmlformats.org/officeDocument/2006/relationships/hyperlink" Target="https://www.kegg.jp/entry/ko:" TargetMode="External"/><Relationship Id="rId310" Type="http://schemas.openxmlformats.org/officeDocument/2006/relationships/hyperlink" Target="https://www.kegg.jp/entry/ko:K19131" TargetMode="External"/><Relationship Id="rId70" Type="http://schemas.openxmlformats.org/officeDocument/2006/relationships/hyperlink" Target="https://www.kegg.jp/entry/ko:K15778" TargetMode="External"/><Relationship Id="rId91" Type="http://schemas.openxmlformats.org/officeDocument/2006/relationships/hyperlink" Target="https://www.kegg.jp/entry/ko:K02662" TargetMode="External"/><Relationship Id="rId145" Type="http://schemas.openxmlformats.org/officeDocument/2006/relationships/hyperlink" Target="https://www.kegg.jp/entry/ko:K02067" TargetMode="External"/><Relationship Id="rId166" Type="http://schemas.openxmlformats.org/officeDocument/2006/relationships/hyperlink" Target="https://www.kegg.jp/entry/ko:" TargetMode="External"/><Relationship Id="rId187" Type="http://schemas.openxmlformats.org/officeDocument/2006/relationships/hyperlink" Target="https://www.kegg.jp/entry/ko:" TargetMode="External"/><Relationship Id="rId1" Type="http://schemas.openxmlformats.org/officeDocument/2006/relationships/hyperlink" Target="https://www.kegg.jp/entry/ko:" TargetMode="External"/><Relationship Id="rId212" Type="http://schemas.openxmlformats.org/officeDocument/2006/relationships/hyperlink" Target="https://www.kegg.jp/entry/ko:" TargetMode="External"/><Relationship Id="rId233" Type="http://schemas.openxmlformats.org/officeDocument/2006/relationships/hyperlink" Target="https://www.kegg.jp/entry/ko:" TargetMode="External"/><Relationship Id="rId254" Type="http://schemas.openxmlformats.org/officeDocument/2006/relationships/hyperlink" Target="https://www.kegg.jp/entry/ko:" TargetMode="External"/><Relationship Id="rId28" Type="http://schemas.openxmlformats.org/officeDocument/2006/relationships/hyperlink" Target="https://www.kegg.jp/entry/ko:" TargetMode="External"/><Relationship Id="rId49" Type="http://schemas.openxmlformats.org/officeDocument/2006/relationships/hyperlink" Target="https://www.kegg.jp/entry/ko:" TargetMode="External"/><Relationship Id="rId114" Type="http://schemas.openxmlformats.org/officeDocument/2006/relationships/hyperlink" Target="https://www.kegg.jp/entry/ko:K03683" TargetMode="External"/><Relationship Id="rId275" Type="http://schemas.openxmlformats.org/officeDocument/2006/relationships/hyperlink" Target="https://www.kegg.jp/entry/ko:K07323" TargetMode="External"/><Relationship Id="rId296" Type="http://schemas.openxmlformats.org/officeDocument/2006/relationships/hyperlink" Target="https://www.kegg.jp/entry/ko:K01807" TargetMode="External"/><Relationship Id="rId300" Type="http://schemas.openxmlformats.org/officeDocument/2006/relationships/hyperlink" Target="https://www.kegg.jp/entry/ko:K01647" TargetMode="External"/><Relationship Id="rId60" Type="http://schemas.openxmlformats.org/officeDocument/2006/relationships/hyperlink" Target="https://www.kegg.jp/entry/ko:" TargetMode="External"/><Relationship Id="rId81" Type="http://schemas.openxmlformats.org/officeDocument/2006/relationships/hyperlink" Target="https://www.kegg.jp/entry/ko:K03408" TargetMode="External"/><Relationship Id="rId135" Type="http://schemas.openxmlformats.org/officeDocument/2006/relationships/hyperlink" Target="https://www.kegg.jp/entry/ko:K02040" TargetMode="External"/><Relationship Id="rId156" Type="http://schemas.openxmlformats.org/officeDocument/2006/relationships/hyperlink" Target="https://www.kegg.jp/entry/ko:K03636" TargetMode="External"/><Relationship Id="rId177" Type="http://schemas.openxmlformats.org/officeDocument/2006/relationships/hyperlink" Target="https://www.kegg.jp/entry/ko:" TargetMode="External"/><Relationship Id="rId198" Type="http://schemas.openxmlformats.org/officeDocument/2006/relationships/hyperlink" Target="https://www.kegg.jp/entry/ko:K02112" TargetMode="External"/><Relationship Id="rId202" Type="http://schemas.openxmlformats.org/officeDocument/2006/relationships/hyperlink" Target="https://www.kegg.jp/entry/ko:K23077" TargetMode="External"/><Relationship Id="rId223" Type="http://schemas.openxmlformats.org/officeDocument/2006/relationships/hyperlink" Target="https://www.kegg.jp/entry/ko:" TargetMode="External"/><Relationship Id="rId244" Type="http://schemas.openxmlformats.org/officeDocument/2006/relationships/hyperlink" Target="https://www.kegg.jp/entry/ko:K01601" TargetMode="External"/><Relationship Id="rId18" Type="http://schemas.openxmlformats.org/officeDocument/2006/relationships/hyperlink" Target="https://www.kegg.jp/entry/ko:K03530" TargetMode="External"/><Relationship Id="rId39" Type="http://schemas.openxmlformats.org/officeDocument/2006/relationships/hyperlink" Target="https://www.kegg.jp/entry/ko:" TargetMode="External"/><Relationship Id="rId265" Type="http://schemas.openxmlformats.org/officeDocument/2006/relationships/hyperlink" Target="https://www.kegg.jp/entry/ko:K02586" TargetMode="External"/><Relationship Id="rId286" Type="http://schemas.openxmlformats.org/officeDocument/2006/relationships/hyperlink" Target="https://www.kegg.jp/entry/ko:" TargetMode="External"/><Relationship Id="rId50" Type="http://schemas.openxmlformats.org/officeDocument/2006/relationships/hyperlink" Target="https://www.kegg.jp/entry/ko:K04078" TargetMode="External"/><Relationship Id="rId104" Type="http://schemas.openxmlformats.org/officeDocument/2006/relationships/hyperlink" Target="https://www.kegg.jp/entry/ko:K15987" TargetMode="External"/><Relationship Id="rId125" Type="http://schemas.openxmlformats.org/officeDocument/2006/relationships/hyperlink" Target="https://www.kegg.jp/entry/ko:K19696" TargetMode="External"/><Relationship Id="rId146" Type="http://schemas.openxmlformats.org/officeDocument/2006/relationships/hyperlink" Target="https://www.kegg.jp/entry/ko:K01689" TargetMode="External"/><Relationship Id="rId167" Type="http://schemas.openxmlformats.org/officeDocument/2006/relationships/hyperlink" Target="https://www.kegg.jp/entry/ko:K04077" TargetMode="External"/><Relationship Id="rId188" Type="http://schemas.openxmlformats.org/officeDocument/2006/relationships/hyperlink" Target="https://www.kegg.jp/entry/ko:" TargetMode="External"/><Relationship Id="rId311" Type="http://schemas.openxmlformats.org/officeDocument/2006/relationships/hyperlink" Target="https://www.kegg.jp/entry/ko:K04077" TargetMode="External"/><Relationship Id="rId71" Type="http://schemas.openxmlformats.org/officeDocument/2006/relationships/hyperlink" Target="https://www.kegg.jp/entry/ko:K02825" TargetMode="External"/><Relationship Id="rId92" Type="http://schemas.openxmlformats.org/officeDocument/2006/relationships/hyperlink" Target="https://www.kegg.jp/entry/ko:K02666" TargetMode="External"/><Relationship Id="rId213" Type="http://schemas.openxmlformats.org/officeDocument/2006/relationships/hyperlink" Target="https://www.kegg.jp/entry/ko:K01011" TargetMode="External"/><Relationship Id="rId234" Type="http://schemas.openxmlformats.org/officeDocument/2006/relationships/hyperlink" Target="https://www.kegg.jp/entry/ko:K02662" TargetMode="External"/><Relationship Id="rId2" Type="http://schemas.openxmlformats.org/officeDocument/2006/relationships/hyperlink" Target="https://www.kegg.jp/entry/ko:K04078" TargetMode="External"/><Relationship Id="rId29" Type="http://schemas.openxmlformats.org/officeDocument/2006/relationships/hyperlink" Target="https://www.kegg.jp/entry/ko:K02674" TargetMode="External"/><Relationship Id="rId255" Type="http://schemas.openxmlformats.org/officeDocument/2006/relationships/hyperlink" Target="https://www.kegg.jp/entry/ko:" TargetMode="External"/><Relationship Id="rId276" Type="http://schemas.openxmlformats.org/officeDocument/2006/relationships/hyperlink" Target="https://www.kegg.jp/entry/ko:" TargetMode="External"/><Relationship Id="rId297" Type="http://schemas.openxmlformats.org/officeDocument/2006/relationships/hyperlink" Target="https://www.kegg.jp/entry/ko:K03768" TargetMode="External"/><Relationship Id="rId40" Type="http://schemas.openxmlformats.org/officeDocument/2006/relationships/hyperlink" Target="https://www.kegg.jp/entry/ko:K01621" TargetMode="External"/><Relationship Id="rId115" Type="http://schemas.openxmlformats.org/officeDocument/2006/relationships/hyperlink" Target="https://www.kegg.jp/entry/ko:K02356" TargetMode="External"/><Relationship Id="rId136" Type="http://schemas.openxmlformats.org/officeDocument/2006/relationships/hyperlink" Target="https://www.kegg.jp/entry/ko:K03704" TargetMode="External"/><Relationship Id="rId157" Type="http://schemas.openxmlformats.org/officeDocument/2006/relationships/hyperlink" Target="https://www.kegg.jp/entry/ko:" TargetMode="External"/><Relationship Id="rId178" Type="http://schemas.openxmlformats.org/officeDocument/2006/relationships/hyperlink" Target="https://www.kegg.jp/entry/ko:" TargetMode="External"/><Relationship Id="rId301" Type="http://schemas.openxmlformats.org/officeDocument/2006/relationships/hyperlink" Target="https://www.kegg.jp/entry/ko:K03075" TargetMode="External"/><Relationship Id="rId61" Type="http://schemas.openxmlformats.org/officeDocument/2006/relationships/hyperlink" Target="https://www.kegg.jp/entry/ko:K02358" TargetMode="External"/><Relationship Id="rId82" Type="http://schemas.openxmlformats.org/officeDocument/2006/relationships/hyperlink" Target="https://www.kegg.jp/entry/ko:" TargetMode="External"/><Relationship Id="rId199" Type="http://schemas.openxmlformats.org/officeDocument/2006/relationships/hyperlink" Target="https://www.kegg.jp/entry/ko:K11179" TargetMode="External"/><Relationship Id="rId203" Type="http://schemas.openxmlformats.org/officeDocument/2006/relationships/hyperlink" Target="https://www.kegg.jp/entry/ko:" TargetMode="External"/><Relationship Id="rId19" Type="http://schemas.openxmlformats.org/officeDocument/2006/relationships/hyperlink" Target="https://www.kegg.jp/entry/ko:" TargetMode="External"/><Relationship Id="rId224" Type="http://schemas.openxmlformats.org/officeDocument/2006/relationships/hyperlink" Target="https://www.kegg.jp/entry/ko:" TargetMode="External"/><Relationship Id="rId245" Type="http://schemas.openxmlformats.org/officeDocument/2006/relationships/hyperlink" Target="https://www.kegg.jp/entry/ko:K08738" TargetMode="External"/><Relationship Id="rId266" Type="http://schemas.openxmlformats.org/officeDocument/2006/relationships/hyperlink" Target="https://www.kegg.jp/entry/ko:" TargetMode="External"/><Relationship Id="rId287" Type="http://schemas.openxmlformats.org/officeDocument/2006/relationships/hyperlink" Target="https://www.kegg.jp/entry/ko:" TargetMode="External"/><Relationship Id="rId30" Type="http://schemas.openxmlformats.org/officeDocument/2006/relationships/hyperlink" Target="https://www.kegg.jp/entry/ko:" TargetMode="External"/><Relationship Id="rId105" Type="http://schemas.openxmlformats.org/officeDocument/2006/relationships/hyperlink" Target="https://www.kegg.jp/entry/ko:K08738" TargetMode="External"/><Relationship Id="rId126" Type="http://schemas.openxmlformats.org/officeDocument/2006/relationships/hyperlink" Target="https://www.kegg.jp/entry/ko:" TargetMode="External"/><Relationship Id="rId147" Type="http://schemas.openxmlformats.org/officeDocument/2006/relationships/hyperlink" Target="https://www.kegg.jp/entry/ko:K00903" TargetMode="External"/><Relationship Id="rId168" Type="http://schemas.openxmlformats.org/officeDocument/2006/relationships/hyperlink" Target="https://www.kegg.jp/entry/ko:K03640" TargetMode="External"/><Relationship Id="rId312" Type="http://schemas.openxmlformats.org/officeDocument/2006/relationships/hyperlink" Target="https://www.kegg.jp/entry/ko:K04078" TargetMode="External"/><Relationship Id="rId51" Type="http://schemas.openxmlformats.org/officeDocument/2006/relationships/hyperlink" Target="https://www.kegg.jp/entry/ko:" TargetMode="External"/><Relationship Id="rId72" Type="http://schemas.openxmlformats.org/officeDocument/2006/relationships/hyperlink" Target="https://www.kegg.jp/entry/ko:K02660" TargetMode="External"/><Relationship Id="rId93" Type="http://schemas.openxmlformats.org/officeDocument/2006/relationships/hyperlink" Target="https://www.kegg.jp/entry/ko:K00411" TargetMode="External"/><Relationship Id="rId189" Type="http://schemas.openxmlformats.org/officeDocument/2006/relationships/hyperlink" Target="https://www.kegg.jp/entry/ko:" TargetMode="External"/><Relationship Id="rId3" Type="http://schemas.openxmlformats.org/officeDocument/2006/relationships/hyperlink" Target="https://www.kegg.jp/entry/ko:K02358" TargetMode="External"/><Relationship Id="rId214" Type="http://schemas.openxmlformats.org/officeDocument/2006/relationships/hyperlink" Target="https://www.kegg.jp/entry/ko:K00962" TargetMode="External"/><Relationship Id="rId235" Type="http://schemas.openxmlformats.org/officeDocument/2006/relationships/hyperlink" Target="https://www.kegg.jp/entry/ko:K15724" TargetMode="External"/><Relationship Id="rId256" Type="http://schemas.openxmlformats.org/officeDocument/2006/relationships/hyperlink" Target="https://www.kegg.jp/entry/ko:" TargetMode="External"/><Relationship Id="rId277" Type="http://schemas.openxmlformats.org/officeDocument/2006/relationships/hyperlink" Target="https://www.kegg.jp/entry/ko:K04085" TargetMode="External"/><Relationship Id="rId298" Type="http://schemas.openxmlformats.org/officeDocument/2006/relationships/hyperlink" Target="https://www.kegg.jp/entry/ko:" TargetMode="External"/><Relationship Id="rId116" Type="http://schemas.openxmlformats.org/officeDocument/2006/relationships/hyperlink" Target="https://www.kegg.jp/entry/ko:" TargetMode="External"/><Relationship Id="rId137" Type="http://schemas.openxmlformats.org/officeDocument/2006/relationships/hyperlink" Target="https://www.kegg.jp/entry/ko:" TargetMode="External"/><Relationship Id="rId158" Type="http://schemas.openxmlformats.org/officeDocument/2006/relationships/hyperlink" Target="https://www.kegg.jp/entry/ko:K03553" TargetMode="External"/><Relationship Id="rId302" Type="http://schemas.openxmlformats.org/officeDocument/2006/relationships/hyperlink" Target="https://www.kegg.jp/entry/ko:" TargetMode="External"/><Relationship Id="rId20" Type="http://schemas.openxmlformats.org/officeDocument/2006/relationships/hyperlink" Target="https://www.kegg.jp/entry/ko:" TargetMode="External"/><Relationship Id="rId41" Type="http://schemas.openxmlformats.org/officeDocument/2006/relationships/hyperlink" Target="https://www.kegg.jp/entry/ko:" TargetMode="External"/><Relationship Id="rId62" Type="http://schemas.openxmlformats.org/officeDocument/2006/relationships/hyperlink" Target="https://www.kegg.jp/entry/ko:" TargetMode="External"/><Relationship Id="rId83" Type="http://schemas.openxmlformats.org/officeDocument/2006/relationships/hyperlink" Target="https://www.kegg.jp/entry/ko:K02600" TargetMode="External"/><Relationship Id="rId179" Type="http://schemas.openxmlformats.org/officeDocument/2006/relationships/hyperlink" Target="https://www.kegg.jp/entry/ko:" TargetMode="External"/><Relationship Id="rId190" Type="http://schemas.openxmlformats.org/officeDocument/2006/relationships/hyperlink" Target="https://www.kegg.jp/entry/ko:K01419" TargetMode="External"/><Relationship Id="rId204" Type="http://schemas.openxmlformats.org/officeDocument/2006/relationships/hyperlink" Target="https://www.kegg.jp/entry/ko:" TargetMode="External"/><Relationship Id="rId225" Type="http://schemas.openxmlformats.org/officeDocument/2006/relationships/hyperlink" Target="https://www.kegg.jp/entry/ko:K08357" TargetMode="External"/><Relationship Id="rId246" Type="http://schemas.openxmlformats.org/officeDocument/2006/relationships/hyperlink" Target="https://www.kegg.jp/entry/ko:K00939" TargetMode="External"/><Relationship Id="rId267" Type="http://schemas.openxmlformats.org/officeDocument/2006/relationships/hyperlink" Target="https://www.kegg.jp/entry/ko:K01991" TargetMode="External"/><Relationship Id="rId288" Type="http://schemas.openxmlformats.org/officeDocument/2006/relationships/hyperlink" Target="https://www.kegg.jp/entry/ko:K04773" TargetMode="External"/><Relationship Id="rId106" Type="http://schemas.openxmlformats.org/officeDocument/2006/relationships/hyperlink" Target="https://www.kegg.jp/entry/ko:K03569" TargetMode="External"/><Relationship Id="rId127" Type="http://schemas.openxmlformats.org/officeDocument/2006/relationships/hyperlink" Target="https://www.kegg.jp/entry/ko:K00088" TargetMode="External"/><Relationship Id="rId313" Type="http://schemas.openxmlformats.org/officeDocument/2006/relationships/hyperlink" Target="https://www.kegg.jp/entry/ko:K04066" TargetMode="External"/><Relationship Id="rId10" Type="http://schemas.openxmlformats.org/officeDocument/2006/relationships/hyperlink" Target="https://www.kegg.jp/entry/ko:K02650" TargetMode="External"/><Relationship Id="rId31" Type="http://schemas.openxmlformats.org/officeDocument/2006/relationships/hyperlink" Target="https://www.kegg.jp/entry/ko:K02406" TargetMode="External"/><Relationship Id="rId52" Type="http://schemas.openxmlformats.org/officeDocument/2006/relationships/hyperlink" Target="https://www.kegg.jp/entry/ko:K00053" TargetMode="External"/><Relationship Id="rId73" Type="http://schemas.openxmlformats.org/officeDocument/2006/relationships/hyperlink" Target="https://www.kegg.jp/entry/ko:K07323" TargetMode="External"/><Relationship Id="rId94" Type="http://schemas.openxmlformats.org/officeDocument/2006/relationships/hyperlink" Target="https://www.kegg.jp/entry/ko:K07213" TargetMode="External"/><Relationship Id="rId148" Type="http://schemas.openxmlformats.org/officeDocument/2006/relationships/hyperlink" Target="https://www.kegg.jp/entry/ko:K07657" TargetMode="External"/><Relationship Id="rId169" Type="http://schemas.openxmlformats.org/officeDocument/2006/relationships/hyperlink" Target="https://www.kegg.jp/entry/ko:" TargetMode="External"/><Relationship Id="rId4" Type="http://schemas.openxmlformats.org/officeDocument/2006/relationships/hyperlink" Target="https://www.kegg.jp/entry/ko:K04077" TargetMode="External"/><Relationship Id="rId180" Type="http://schemas.openxmlformats.org/officeDocument/2006/relationships/hyperlink" Target="https://www.kegg.jp/entry/ko:K21563" TargetMode="External"/><Relationship Id="rId215" Type="http://schemas.openxmlformats.org/officeDocument/2006/relationships/hyperlink" Target="https://www.kegg.jp/entry/ko:K02956" TargetMode="External"/><Relationship Id="rId236" Type="http://schemas.openxmlformats.org/officeDocument/2006/relationships/hyperlink" Target="https://www.kegg.jp/entry/ko:K03768" TargetMode="External"/><Relationship Id="rId257" Type="http://schemas.openxmlformats.org/officeDocument/2006/relationships/hyperlink" Target="https://www.kegg.jp/entry/ko:" TargetMode="External"/><Relationship Id="rId278" Type="http://schemas.openxmlformats.org/officeDocument/2006/relationships/hyperlink" Target="https://www.kegg.jp/entry/ko:" TargetMode="External"/><Relationship Id="rId303" Type="http://schemas.openxmlformats.org/officeDocument/2006/relationships/hyperlink" Target="https://www.kegg.jp/entry/ko:" TargetMode="External"/><Relationship Id="rId42" Type="http://schemas.openxmlformats.org/officeDocument/2006/relationships/hyperlink" Target="https://www.kegg.jp/entry/ko:" TargetMode="External"/><Relationship Id="rId84" Type="http://schemas.openxmlformats.org/officeDocument/2006/relationships/hyperlink" Target="https://www.kegg.jp/entry/ko:K02519" TargetMode="External"/><Relationship Id="rId138" Type="http://schemas.openxmlformats.org/officeDocument/2006/relationships/hyperlink" Target="https://www.kegg.jp/entry/ko:K12339" TargetMode="External"/><Relationship Id="rId191" Type="http://schemas.openxmlformats.org/officeDocument/2006/relationships/hyperlink" Target="https://www.kegg.jp/entry/ko:K03667" TargetMode="External"/><Relationship Id="rId205" Type="http://schemas.openxmlformats.org/officeDocument/2006/relationships/hyperlink" Target="https://www.kegg.jp/entry/ko:" TargetMode="External"/><Relationship Id="rId247" Type="http://schemas.openxmlformats.org/officeDocument/2006/relationships/hyperlink" Target="https://www.kegg.jp/entry/ko:K03824" TargetMode="External"/><Relationship Id="rId107" Type="http://schemas.openxmlformats.org/officeDocument/2006/relationships/hyperlink" Target="https://www.kegg.jp/entry/ko:" TargetMode="External"/><Relationship Id="rId289" Type="http://schemas.openxmlformats.org/officeDocument/2006/relationships/hyperlink" Target="https://www.kegg.jp/entry/ko:K13993" TargetMode="External"/><Relationship Id="rId11" Type="http://schemas.openxmlformats.org/officeDocument/2006/relationships/hyperlink" Target="https://www.kegg.jp/entry/ko:K00394" TargetMode="External"/><Relationship Id="rId53" Type="http://schemas.openxmlformats.org/officeDocument/2006/relationships/hyperlink" Target="https://www.kegg.jp/entry/ko:K04078" TargetMode="External"/><Relationship Id="rId149" Type="http://schemas.openxmlformats.org/officeDocument/2006/relationships/hyperlink" Target="https://www.kegg.jp/entry/ko:K03497" TargetMode="External"/><Relationship Id="rId314" Type="http://schemas.openxmlformats.org/officeDocument/2006/relationships/hyperlink" Target="https://www.kegg.jp/entry/ko:K02078" TargetMode="External"/><Relationship Id="rId95" Type="http://schemas.openxmlformats.org/officeDocument/2006/relationships/hyperlink" Target="https://www.kegg.jp/entry/ko:" TargetMode="External"/><Relationship Id="rId160" Type="http://schemas.openxmlformats.org/officeDocument/2006/relationships/hyperlink" Target="https://www.kegg.jp/entry/ko:K02996" TargetMode="External"/><Relationship Id="rId216" Type="http://schemas.openxmlformats.org/officeDocument/2006/relationships/hyperlink" Target="https://www.kegg.jp/entry/ko:K02600" TargetMode="External"/><Relationship Id="rId258" Type="http://schemas.openxmlformats.org/officeDocument/2006/relationships/hyperlink" Target="https://www.kegg.jp/entry/ko:K05838" TargetMode="External"/><Relationship Id="rId22" Type="http://schemas.openxmlformats.org/officeDocument/2006/relationships/hyperlink" Target="https://www.kegg.jp/entry/ko:K02650" TargetMode="External"/><Relationship Id="rId64" Type="http://schemas.openxmlformats.org/officeDocument/2006/relationships/hyperlink" Target="https://www.kegg.jp/entry/ko:K03704" TargetMode="External"/><Relationship Id="rId118" Type="http://schemas.openxmlformats.org/officeDocument/2006/relationships/hyperlink" Target="https://www.kegg.jp/entry/ko:" TargetMode="External"/><Relationship Id="rId171" Type="http://schemas.openxmlformats.org/officeDocument/2006/relationships/hyperlink" Target="https://www.kegg.jp/entry/ko:K04077" TargetMode="External"/><Relationship Id="rId227" Type="http://schemas.openxmlformats.org/officeDocument/2006/relationships/hyperlink" Target="https://www.kegg.jp/entry/ko:K08358" TargetMode="External"/><Relationship Id="rId269" Type="http://schemas.openxmlformats.org/officeDocument/2006/relationships/hyperlink" Target="https://www.kegg.jp/entry/ko:K02992" TargetMode="External"/><Relationship Id="rId33" Type="http://schemas.openxmlformats.org/officeDocument/2006/relationships/hyperlink" Target="https://www.kegg.jp/entry/ko:" TargetMode="External"/><Relationship Id="rId129" Type="http://schemas.openxmlformats.org/officeDocument/2006/relationships/hyperlink" Target="https://www.kegg.jp/entry/ko:K08679" TargetMode="External"/><Relationship Id="rId280" Type="http://schemas.openxmlformats.org/officeDocument/2006/relationships/hyperlink" Target="https://www.kegg.jp/entry/ko:K17223" TargetMode="External"/><Relationship Id="rId75" Type="http://schemas.openxmlformats.org/officeDocument/2006/relationships/hyperlink" Target="https://www.kegg.jp/entry/ko:K02358" TargetMode="External"/><Relationship Id="rId140" Type="http://schemas.openxmlformats.org/officeDocument/2006/relationships/hyperlink" Target="https://www.kegg.jp/entry/ko:" TargetMode="External"/><Relationship Id="rId182" Type="http://schemas.openxmlformats.org/officeDocument/2006/relationships/hyperlink" Target="https://www.kegg.jp/entry/ko:" TargetMode="External"/><Relationship Id="rId6" Type="http://schemas.openxmlformats.org/officeDocument/2006/relationships/hyperlink" Target="https://www.kegg.jp/entry/ko:K02358" TargetMode="External"/><Relationship Id="rId238" Type="http://schemas.openxmlformats.org/officeDocument/2006/relationships/hyperlink" Target="https://www.kegg.jp/entry/ko:K02935" TargetMode="External"/><Relationship Id="rId291" Type="http://schemas.openxmlformats.org/officeDocument/2006/relationships/hyperlink" Target="https://www.kegg.jp/entry/ko:K04764" TargetMode="External"/><Relationship Id="rId305" Type="http://schemas.openxmlformats.org/officeDocument/2006/relationships/hyperlink" Target="https://www.kegg.jp/entry/ko:K03060" TargetMode="External"/><Relationship Id="rId44" Type="http://schemas.openxmlformats.org/officeDocument/2006/relationships/hyperlink" Target="https://www.kegg.jp/entry/ko:" TargetMode="External"/><Relationship Id="rId86" Type="http://schemas.openxmlformats.org/officeDocument/2006/relationships/hyperlink" Target="https://www.kegg.jp/entry/ko:K06980" TargetMode="External"/><Relationship Id="rId151" Type="http://schemas.openxmlformats.org/officeDocument/2006/relationships/hyperlink" Target="https://www.kegg.jp/entry/ko:K00674" TargetMode="External"/><Relationship Id="rId193" Type="http://schemas.openxmlformats.org/officeDocument/2006/relationships/hyperlink" Target="https://www.kegg.jp/entry/ko:K03071" TargetMode="External"/><Relationship Id="rId207" Type="http://schemas.openxmlformats.org/officeDocument/2006/relationships/hyperlink" Target="https://www.kegg.jp/entry/ko:K11180" TargetMode="External"/><Relationship Id="rId249" Type="http://schemas.openxmlformats.org/officeDocument/2006/relationships/hyperlink" Target="https://www.kegg.jp/entry/ko:"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1BDD84-B586-8446-9114-403BB191951B}">
  <dimension ref="A1:P560"/>
  <sheetViews>
    <sheetView topLeftCell="A172" zoomScaleNormal="93" workbookViewId="0"/>
  </sheetViews>
  <sheetFormatPr baseColWidth="10" defaultRowHeight="15"/>
  <cols>
    <col min="1" max="1" width="10.5703125" style="41" customWidth="1"/>
    <col min="2" max="2" width="4" style="41" customWidth="1"/>
    <col min="3" max="3" width="4.140625" style="41" customWidth="1"/>
    <col min="4" max="4" width="4.28515625" style="41" customWidth="1"/>
    <col min="5" max="5" width="1.140625" style="41" customWidth="1"/>
    <col min="6" max="6" width="4.28515625" style="41" customWidth="1"/>
    <col min="7" max="7" width="4.140625" style="41" customWidth="1"/>
    <col min="8" max="8" width="3.85546875" style="41" customWidth="1"/>
    <col min="9" max="9" width="1.42578125" style="41" customWidth="1"/>
    <col min="10" max="10" width="6" style="109" bestFit="1" customWidth="1"/>
    <col min="11" max="11" width="88" style="110" customWidth="1"/>
    <col min="12" max="12" width="7.42578125" style="110" customWidth="1"/>
    <col min="13" max="13" width="6.5703125" style="41" customWidth="1"/>
    <col min="14" max="14" width="8.42578125" style="41" customWidth="1"/>
    <col min="15" max="15" width="10.7109375" style="41" customWidth="1"/>
    <col min="16" max="16384" width="10.7109375" style="41"/>
  </cols>
  <sheetData>
    <row r="1" spans="1:15">
      <c r="A1" s="41" t="s">
        <v>5500</v>
      </c>
    </row>
    <row r="2" spans="1:15" ht="13" customHeight="1">
      <c r="A2" s="111"/>
      <c r="B2" s="111" t="s">
        <v>708</v>
      </c>
      <c r="C2" s="111"/>
      <c r="D2" s="111"/>
      <c r="E2" s="111"/>
      <c r="F2" s="111" t="s">
        <v>707</v>
      </c>
      <c r="G2" s="111"/>
      <c r="H2" s="111"/>
      <c r="I2" s="111"/>
      <c r="J2" s="112"/>
      <c r="K2" s="111"/>
      <c r="L2" s="111"/>
    </row>
    <row r="3" spans="1:15" ht="13" customHeight="1">
      <c r="A3" s="45" t="s">
        <v>706</v>
      </c>
      <c r="B3" s="113" t="s">
        <v>705</v>
      </c>
      <c r="C3" s="113" t="s">
        <v>704</v>
      </c>
      <c r="D3" s="113" t="s">
        <v>703</v>
      </c>
      <c r="E3" s="45"/>
      <c r="F3" s="113" t="s">
        <v>705</v>
      </c>
      <c r="G3" s="113" t="s">
        <v>704</v>
      </c>
      <c r="H3" s="113" t="s">
        <v>703</v>
      </c>
      <c r="I3" s="45"/>
      <c r="J3" s="113" t="s">
        <v>690</v>
      </c>
      <c r="K3" s="45" t="s">
        <v>747</v>
      </c>
      <c r="L3" s="45" t="s">
        <v>5498</v>
      </c>
    </row>
    <row r="4" spans="1:15" ht="13" customHeight="1">
      <c r="A4" s="41" t="s">
        <v>5361</v>
      </c>
      <c r="B4" s="41">
        <v>265</v>
      </c>
      <c r="C4" s="41">
        <v>220</v>
      </c>
      <c r="D4" s="41">
        <v>232</v>
      </c>
      <c r="F4" s="41">
        <v>277</v>
      </c>
      <c r="G4" s="41">
        <v>319</v>
      </c>
      <c r="H4" s="41">
        <v>338</v>
      </c>
      <c r="J4" s="41">
        <f>SUM(B4:H4)</f>
        <v>1651</v>
      </c>
      <c r="K4" s="20" t="s">
        <v>5252</v>
      </c>
      <c r="L4" s="41" t="s">
        <v>5260</v>
      </c>
      <c r="M4" s="20"/>
      <c r="O4" s="20"/>
    </row>
    <row r="5" spans="1:15" ht="13" customHeight="1">
      <c r="A5" s="41" t="s">
        <v>5362</v>
      </c>
      <c r="B5" s="41">
        <v>237</v>
      </c>
      <c r="C5" s="41">
        <v>216</v>
      </c>
      <c r="D5" s="41">
        <v>260</v>
      </c>
      <c r="F5" s="41">
        <v>276</v>
      </c>
      <c r="G5" s="41">
        <v>307</v>
      </c>
      <c r="H5" s="41">
        <v>332</v>
      </c>
      <c r="J5" s="41">
        <f t="shared" ref="J5:J68" si="0">SUM(B5:H5)</f>
        <v>1628</v>
      </c>
      <c r="K5" s="20" t="s">
        <v>5252</v>
      </c>
      <c r="L5" s="41" t="s">
        <v>5260</v>
      </c>
      <c r="M5" s="20"/>
      <c r="O5" s="20"/>
    </row>
    <row r="6" spans="1:15" ht="13" customHeight="1">
      <c r="A6" s="41" t="s">
        <v>5363</v>
      </c>
      <c r="B6" s="41">
        <v>188</v>
      </c>
      <c r="C6" s="41">
        <v>179</v>
      </c>
      <c r="D6" s="41">
        <v>187</v>
      </c>
      <c r="F6" s="41">
        <v>185</v>
      </c>
      <c r="G6" s="41">
        <v>255</v>
      </c>
      <c r="H6" s="41">
        <v>269</v>
      </c>
      <c r="J6" s="41">
        <f t="shared" si="0"/>
        <v>1263</v>
      </c>
      <c r="K6" s="20" t="s">
        <v>5252</v>
      </c>
      <c r="L6" s="41" t="s">
        <v>5260</v>
      </c>
      <c r="M6" s="20"/>
      <c r="O6" s="20"/>
    </row>
    <row r="7" spans="1:15" ht="13" customHeight="1">
      <c r="A7" s="41" t="s">
        <v>5364</v>
      </c>
      <c r="B7" s="41">
        <v>255</v>
      </c>
      <c r="C7" s="41">
        <v>161</v>
      </c>
      <c r="D7" s="41">
        <v>265</v>
      </c>
      <c r="F7" s="41">
        <v>192</v>
      </c>
      <c r="G7" s="41">
        <v>205</v>
      </c>
      <c r="H7" s="41">
        <v>182</v>
      </c>
      <c r="J7" s="41">
        <f t="shared" si="0"/>
        <v>1260</v>
      </c>
      <c r="K7" s="20" t="s">
        <v>5253</v>
      </c>
      <c r="L7" s="41" t="s">
        <v>5260</v>
      </c>
      <c r="M7" s="20"/>
      <c r="O7" s="20"/>
    </row>
    <row r="8" spans="1:15" ht="13" customHeight="1">
      <c r="A8" s="41" t="s">
        <v>5365</v>
      </c>
      <c r="B8" s="41">
        <v>226</v>
      </c>
      <c r="C8" s="41">
        <v>149</v>
      </c>
      <c r="D8" s="41">
        <v>206</v>
      </c>
      <c r="F8" s="41">
        <v>184</v>
      </c>
      <c r="G8" s="41">
        <v>211</v>
      </c>
      <c r="H8" s="41">
        <v>222</v>
      </c>
      <c r="J8" s="41">
        <f t="shared" si="0"/>
        <v>1198</v>
      </c>
      <c r="K8" s="20" t="s">
        <v>5252</v>
      </c>
      <c r="L8" s="41" t="s">
        <v>5260</v>
      </c>
      <c r="M8" s="20"/>
      <c r="O8" s="20"/>
    </row>
    <row r="9" spans="1:15" ht="13" customHeight="1">
      <c r="A9" s="41" t="s">
        <v>5366</v>
      </c>
      <c r="B9" s="41">
        <v>267</v>
      </c>
      <c r="C9" s="41">
        <v>132</v>
      </c>
      <c r="D9" s="41">
        <v>189</v>
      </c>
      <c r="F9" s="41">
        <v>219</v>
      </c>
      <c r="G9" s="41">
        <v>188</v>
      </c>
      <c r="H9" s="41">
        <v>179</v>
      </c>
      <c r="J9" s="41">
        <f t="shared" si="0"/>
        <v>1174</v>
      </c>
      <c r="K9" s="20" t="s">
        <v>5253</v>
      </c>
      <c r="L9" s="41" t="s">
        <v>5260</v>
      </c>
      <c r="M9" s="20"/>
      <c r="O9" s="20"/>
    </row>
    <row r="10" spans="1:15" ht="13" customHeight="1">
      <c r="A10" s="41" t="s">
        <v>5367</v>
      </c>
      <c r="B10" s="41">
        <v>184</v>
      </c>
      <c r="C10" s="41">
        <v>154</v>
      </c>
      <c r="D10" s="41">
        <v>128</v>
      </c>
      <c r="F10" s="41">
        <v>190</v>
      </c>
      <c r="G10" s="41">
        <v>231</v>
      </c>
      <c r="H10" s="41">
        <v>252</v>
      </c>
      <c r="J10" s="41">
        <f t="shared" si="0"/>
        <v>1139</v>
      </c>
      <c r="K10" s="20" t="s">
        <v>5252</v>
      </c>
      <c r="L10" s="41" t="s">
        <v>5260</v>
      </c>
      <c r="M10" s="20"/>
      <c r="O10" s="20"/>
    </row>
    <row r="11" spans="1:15" ht="13" customHeight="1">
      <c r="A11" s="41" t="s">
        <v>5368</v>
      </c>
      <c r="B11" s="41">
        <v>73</v>
      </c>
      <c r="C11" s="41">
        <v>57</v>
      </c>
      <c r="D11" s="41">
        <v>64</v>
      </c>
      <c r="F11" s="41">
        <v>64</v>
      </c>
      <c r="G11" s="41">
        <v>93</v>
      </c>
      <c r="H11" s="41">
        <v>84</v>
      </c>
      <c r="J11" s="41">
        <f t="shared" si="0"/>
        <v>435</v>
      </c>
      <c r="K11" s="20" t="s">
        <v>5252</v>
      </c>
      <c r="L11" s="41" t="s">
        <v>5260</v>
      </c>
      <c r="M11" s="20"/>
      <c r="O11" s="20"/>
    </row>
    <row r="12" spans="1:15" ht="13" customHeight="1">
      <c r="A12" s="41" t="s">
        <v>5369</v>
      </c>
      <c r="B12" s="41">
        <v>0</v>
      </c>
      <c r="C12" s="41">
        <v>75</v>
      </c>
      <c r="D12" s="41">
        <v>0</v>
      </c>
      <c r="F12" s="41">
        <v>0</v>
      </c>
      <c r="G12" s="41">
        <v>0</v>
      </c>
      <c r="H12" s="41">
        <v>0</v>
      </c>
      <c r="J12" s="41">
        <f t="shared" si="0"/>
        <v>75</v>
      </c>
      <c r="K12" s="20" t="s">
        <v>5261</v>
      </c>
      <c r="L12" s="41" t="s">
        <v>5251</v>
      </c>
      <c r="M12" s="20"/>
      <c r="O12" s="20"/>
    </row>
    <row r="13" spans="1:15" ht="13" customHeight="1">
      <c r="A13" s="41" t="s">
        <v>5370</v>
      </c>
      <c r="B13" s="41">
        <v>45</v>
      </c>
      <c r="C13" s="41">
        <v>0</v>
      </c>
      <c r="D13" s="41">
        <v>55</v>
      </c>
      <c r="F13" s="41">
        <v>42</v>
      </c>
      <c r="G13" s="41">
        <v>77</v>
      </c>
      <c r="H13" s="41">
        <v>116</v>
      </c>
      <c r="J13" s="41">
        <f t="shared" si="0"/>
        <v>335</v>
      </c>
      <c r="K13" s="20" t="s">
        <v>5262</v>
      </c>
      <c r="L13" s="41" t="s">
        <v>5251</v>
      </c>
      <c r="M13" s="20"/>
      <c r="O13" s="20"/>
    </row>
    <row r="14" spans="1:15" ht="13" customHeight="1">
      <c r="A14" s="41" t="s">
        <v>5371</v>
      </c>
      <c r="B14" s="41">
        <v>55</v>
      </c>
      <c r="C14" s="41">
        <v>0</v>
      </c>
      <c r="D14" s="41">
        <v>44</v>
      </c>
      <c r="F14" s="41">
        <v>49</v>
      </c>
      <c r="G14" s="41">
        <v>78</v>
      </c>
      <c r="H14" s="41">
        <v>92</v>
      </c>
      <c r="J14" s="41">
        <f t="shared" si="0"/>
        <v>318</v>
      </c>
      <c r="K14" s="20" t="s">
        <v>5262</v>
      </c>
      <c r="L14" s="41" t="s">
        <v>5251</v>
      </c>
      <c r="M14" s="20"/>
      <c r="O14" s="20"/>
    </row>
    <row r="15" spans="1:15" ht="13" customHeight="1">
      <c r="A15" s="41" t="s">
        <v>5372</v>
      </c>
      <c r="B15" s="41">
        <v>0</v>
      </c>
      <c r="C15" s="41">
        <v>0</v>
      </c>
      <c r="D15" s="41">
        <v>0</v>
      </c>
      <c r="F15" s="41">
        <v>0</v>
      </c>
      <c r="G15" s="41">
        <v>0</v>
      </c>
      <c r="H15" s="41">
        <v>0</v>
      </c>
      <c r="J15" s="41">
        <f t="shared" si="0"/>
        <v>0</v>
      </c>
      <c r="K15" s="20" t="s">
        <v>5261</v>
      </c>
      <c r="L15" s="41" t="s">
        <v>5251</v>
      </c>
      <c r="M15" s="20"/>
      <c r="O15" s="20"/>
    </row>
    <row r="16" spans="1:15" ht="13" customHeight="1">
      <c r="A16" s="41" t="s">
        <v>5373</v>
      </c>
      <c r="B16" s="41">
        <v>0</v>
      </c>
      <c r="C16" s="41">
        <v>0</v>
      </c>
      <c r="D16" s="41">
        <v>30</v>
      </c>
      <c r="F16" s="41">
        <v>75</v>
      </c>
      <c r="G16" s="41">
        <v>90</v>
      </c>
      <c r="H16" s="41">
        <v>73</v>
      </c>
      <c r="J16" s="41">
        <f t="shared" si="0"/>
        <v>268</v>
      </c>
      <c r="K16" s="20" t="s">
        <v>5254</v>
      </c>
      <c r="L16" s="41" t="s">
        <v>5260</v>
      </c>
      <c r="M16" s="20"/>
      <c r="O16" s="20"/>
    </row>
    <row r="17" spans="1:15" ht="13" customHeight="1">
      <c r="A17" s="41" t="s">
        <v>5374</v>
      </c>
      <c r="B17" s="41">
        <v>29</v>
      </c>
      <c r="C17" s="41">
        <v>0</v>
      </c>
      <c r="D17" s="41">
        <v>46</v>
      </c>
      <c r="F17" s="41">
        <v>123</v>
      </c>
      <c r="G17" s="41">
        <v>0</v>
      </c>
      <c r="H17" s="41">
        <v>65</v>
      </c>
      <c r="J17" s="41">
        <f t="shared" si="0"/>
        <v>263</v>
      </c>
      <c r="K17" s="20" t="s">
        <v>5254</v>
      </c>
      <c r="L17" s="41" t="s">
        <v>5251</v>
      </c>
      <c r="M17" s="20"/>
      <c r="O17" s="20"/>
    </row>
    <row r="18" spans="1:15" ht="13" customHeight="1">
      <c r="A18" s="41" t="s">
        <v>5375</v>
      </c>
      <c r="B18" s="41">
        <v>0</v>
      </c>
      <c r="C18" s="41">
        <v>0</v>
      </c>
      <c r="D18" s="41">
        <v>0</v>
      </c>
      <c r="F18" s="41">
        <v>0</v>
      </c>
      <c r="G18" s="41">
        <v>0</v>
      </c>
      <c r="H18" s="41">
        <v>0</v>
      </c>
      <c r="J18" s="41">
        <f t="shared" si="0"/>
        <v>0</v>
      </c>
      <c r="K18" s="20" t="s">
        <v>5261</v>
      </c>
      <c r="L18" s="41" t="s">
        <v>5251</v>
      </c>
      <c r="M18" s="20"/>
      <c r="O18" s="20"/>
    </row>
    <row r="19" spans="1:15" ht="13" customHeight="1">
      <c r="A19" s="41" t="s">
        <v>5376</v>
      </c>
      <c r="B19" s="41">
        <v>16</v>
      </c>
      <c r="C19" s="41">
        <v>0</v>
      </c>
      <c r="D19" s="41">
        <v>50</v>
      </c>
      <c r="F19" s="41">
        <v>101</v>
      </c>
      <c r="G19" s="41">
        <v>0</v>
      </c>
      <c r="H19" s="41">
        <v>65</v>
      </c>
      <c r="J19" s="41">
        <f t="shared" si="0"/>
        <v>232</v>
      </c>
      <c r="K19" s="20" t="s">
        <v>5254</v>
      </c>
      <c r="L19" s="41" t="s">
        <v>5251</v>
      </c>
      <c r="M19" s="20"/>
      <c r="O19" s="20"/>
    </row>
    <row r="20" spans="1:15" ht="13" customHeight="1">
      <c r="A20" s="41" t="s">
        <v>5377</v>
      </c>
      <c r="B20" s="41">
        <v>110</v>
      </c>
      <c r="C20" s="41">
        <v>0</v>
      </c>
      <c r="D20" s="41">
        <v>105</v>
      </c>
      <c r="F20" s="41">
        <v>0</v>
      </c>
      <c r="G20" s="41">
        <v>0</v>
      </c>
      <c r="H20" s="41">
        <v>0</v>
      </c>
      <c r="J20" s="41">
        <f t="shared" si="0"/>
        <v>215</v>
      </c>
      <c r="K20" s="20" t="s">
        <v>713</v>
      </c>
      <c r="L20" s="41" t="s">
        <v>5251</v>
      </c>
      <c r="M20" s="20"/>
      <c r="O20" s="20"/>
    </row>
    <row r="21" spans="1:15" ht="13" customHeight="1">
      <c r="A21" s="41" t="s">
        <v>5378</v>
      </c>
      <c r="B21" s="41">
        <v>28</v>
      </c>
      <c r="C21" s="41">
        <v>81</v>
      </c>
      <c r="D21" s="41">
        <v>22</v>
      </c>
      <c r="F21" s="41">
        <v>28</v>
      </c>
      <c r="G21" s="41">
        <v>24</v>
      </c>
      <c r="H21" s="41">
        <v>23</v>
      </c>
      <c r="J21" s="41">
        <f t="shared" si="0"/>
        <v>206</v>
      </c>
      <c r="K21" s="20" t="s">
        <v>5262</v>
      </c>
      <c r="L21" s="41" t="s">
        <v>5251</v>
      </c>
      <c r="M21" s="20"/>
    </row>
    <row r="22" spans="1:15" ht="13" customHeight="1">
      <c r="A22" s="41" t="s">
        <v>5379</v>
      </c>
      <c r="B22" s="41">
        <v>0</v>
      </c>
      <c r="C22" s="41">
        <v>0</v>
      </c>
      <c r="D22" s="41">
        <v>0</v>
      </c>
      <c r="F22" s="41">
        <v>102</v>
      </c>
      <c r="G22" s="41">
        <v>0</v>
      </c>
      <c r="H22" s="41">
        <v>92</v>
      </c>
      <c r="J22" s="41">
        <f t="shared" si="0"/>
        <v>194</v>
      </c>
      <c r="K22" s="20" t="s">
        <v>5255</v>
      </c>
      <c r="L22" s="41" t="s">
        <v>5260</v>
      </c>
      <c r="M22" s="20"/>
    </row>
    <row r="23" spans="1:15" ht="13" customHeight="1">
      <c r="A23" s="41" t="s">
        <v>5380</v>
      </c>
      <c r="B23" s="41">
        <v>0</v>
      </c>
      <c r="C23" s="41">
        <v>0</v>
      </c>
      <c r="D23" s="41">
        <v>0</v>
      </c>
      <c r="F23" s="41">
        <v>0</v>
      </c>
      <c r="G23" s="41">
        <v>0</v>
      </c>
      <c r="H23" s="41">
        <v>0</v>
      </c>
      <c r="J23" s="41">
        <f t="shared" si="0"/>
        <v>0</v>
      </c>
      <c r="K23" s="20" t="s">
        <v>5261</v>
      </c>
      <c r="L23" s="41" t="s">
        <v>5251</v>
      </c>
      <c r="M23" s="20"/>
    </row>
    <row r="24" spans="1:15" ht="13" customHeight="1">
      <c r="A24" s="41" t="s">
        <v>5381</v>
      </c>
      <c r="B24" s="41">
        <v>0</v>
      </c>
      <c r="C24" s="41">
        <v>0</v>
      </c>
      <c r="D24" s="41">
        <v>0</v>
      </c>
      <c r="F24" s="41">
        <v>94</v>
      </c>
      <c r="G24" s="41">
        <v>0</v>
      </c>
      <c r="H24" s="41">
        <v>76</v>
      </c>
      <c r="J24" s="41">
        <f t="shared" si="0"/>
        <v>170</v>
      </c>
      <c r="K24" s="20" t="s">
        <v>726</v>
      </c>
      <c r="L24" s="41" t="s">
        <v>5251</v>
      </c>
      <c r="M24" s="20"/>
    </row>
    <row r="25" spans="1:15" ht="13" customHeight="1">
      <c r="A25" s="41" t="s">
        <v>5382</v>
      </c>
      <c r="B25" s="41">
        <v>0</v>
      </c>
      <c r="C25" s="41">
        <v>0</v>
      </c>
      <c r="D25" s="41">
        <v>0</v>
      </c>
      <c r="F25" s="41">
        <v>89</v>
      </c>
      <c r="G25" s="41">
        <v>0</v>
      </c>
      <c r="H25" s="41">
        <v>78</v>
      </c>
      <c r="J25" s="41">
        <f t="shared" si="0"/>
        <v>167</v>
      </c>
      <c r="K25" s="20" t="s">
        <v>5263</v>
      </c>
      <c r="L25" s="41" t="s">
        <v>5251</v>
      </c>
      <c r="M25" s="20"/>
    </row>
    <row r="26" spans="1:15" ht="13" customHeight="1">
      <c r="A26" s="41" t="s">
        <v>5383</v>
      </c>
      <c r="B26" s="41">
        <v>55</v>
      </c>
      <c r="C26" s="41">
        <v>34</v>
      </c>
      <c r="D26" s="41">
        <v>0</v>
      </c>
      <c r="F26" s="41">
        <v>0</v>
      </c>
      <c r="G26" s="41">
        <v>75</v>
      </c>
      <c r="H26" s="41">
        <v>0</v>
      </c>
      <c r="J26" s="41">
        <f t="shared" si="0"/>
        <v>164</v>
      </c>
      <c r="K26" s="20" t="s">
        <v>739</v>
      </c>
      <c r="L26" s="41" t="s">
        <v>5260</v>
      </c>
      <c r="M26" s="20"/>
    </row>
    <row r="27" spans="1:15" ht="13" customHeight="1">
      <c r="A27" s="41" t="s">
        <v>5384</v>
      </c>
      <c r="B27" s="41">
        <v>0</v>
      </c>
      <c r="C27" s="41">
        <v>0</v>
      </c>
      <c r="D27" s="41">
        <v>45</v>
      </c>
      <c r="F27" s="41">
        <v>71</v>
      </c>
      <c r="G27" s="41">
        <v>0</v>
      </c>
      <c r="H27" s="41">
        <v>43</v>
      </c>
      <c r="J27" s="41">
        <f t="shared" si="0"/>
        <v>159</v>
      </c>
      <c r="K27" s="20" t="s">
        <v>5264</v>
      </c>
      <c r="L27" s="41" t="s">
        <v>5251</v>
      </c>
      <c r="M27" s="20"/>
    </row>
    <row r="28" spans="1:15" ht="13" customHeight="1">
      <c r="A28" s="41" t="s">
        <v>5385</v>
      </c>
      <c r="B28" s="41">
        <v>20</v>
      </c>
      <c r="C28" s="41">
        <v>0</v>
      </c>
      <c r="D28" s="41">
        <v>45</v>
      </c>
      <c r="F28" s="41">
        <v>27</v>
      </c>
      <c r="G28" s="41">
        <v>28</v>
      </c>
      <c r="H28" s="41">
        <v>27</v>
      </c>
      <c r="J28" s="41">
        <f t="shared" si="0"/>
        <v>147</v>
      </c>
      <c r="K28" s="20" t="s">
        <v>5262</v>
      </c>
      <c r="L28" s="41" t="s">
        <v>5251</v>
      </c>
      <c r="M28" s="20"/>
    </row>
    <row r="29" spans="1:15" ht="13" customHeight="1">
      <c r="A29" s="41" t="s">
        <v>5386</v>
      </c>
      <c r="B29" s="41">
        <v>0</v>
      </c>
      <c r="C29" s="41">
        <v>0</v>
      </c>
      <c r="D29" s="41">
        <v>0</v>
      </c>
      <c r="F29" s="41">
        <v>51</v>
      </c>
      <c r="G29" s="41">
        <v>50</v>
      </c>
      <c r="H29" s="41">
        <v>45</v>
      </c>
      <c r="J29" s="41">
        <f t="shared" si="0"/>
        <v>146</v>
      </c>
      <c r="K29" s="20" t="s">
        <v>5265</v>
      </c>
      <c r="L29" s="41" t="s">
        <v>5251</v>
      </c>
      <c r="M29" s="20"/>
    </row>
    <row r="30" spans="1:15" ht="13" customHeight="1">
      <c r="A30" s="41" t="s">
        <v>5387</v>
      </c>
      <c r="B30" s="41">
        <v>0</v>
      </c>
      <c r="C30" s="41">
        <v>0</v>
      </c>
      <c r="D30" s="41">
        <v>63</v>
      </c>
      <c r="F30" s="41">
        <v>35</v>
      </c>
      <c r="G30" s="41">
        <v>0</v>
      </c>
      <c r="H30" s="41">
        <v>37</v>
      </c>
      <c r="J30" s="41">
        <f t="shared" si="0"/>
        <v>135</v>
      </c>
      <c r="K30" s="20" t="s">
        <v>5252</v>
      </c>
      <c r="L30" s="41" t="s">
        <v>5251</v>
      </c>
      <c r="M30" s="20"/>
    </row>
    <row r="31" spans="1:15" ht="13" customHeight="1">
      <c r="A31" s="41" t="s">
        <v>5388</v>
      </c>
      <c r="B31" s="41">
        <v>0</v>
      </c>
      <c r="C31" s="41">
        <v>132</v>
      </c>
      <c r="D31" s="41">
        <v>0</v>
      </c>
      <c r="F31" s="41">
        <v>0</v>
      </c>
      <c r="G31" s="41">
        <v>0</v>
      </c>
      <c r="H31" s="41">
        <v>0</v>
      </c>
      <c r="J31" s="41">
        <f t="shared" si="0"/>
        <v>132</v>
      </c>
      <c r="K31" s="20" t="s">
        <v>5266</v>
      </c>
      <c r="L31" s="41" t="s">
        <v>5251</v>
      </c>
      <c r="M31" s="20"/>
    </row>
    <row r="32" spans="1:15" ht="13" customHeight="1">
      <c r="A32" s="41" t="s">
        <v>5389</v>
      </c>
      <c r="B32" s="41">
        <v>0</v>
      </c>
      <c r="C32" s="41">
        <v>0</v>
      </c>
      <c r="D32" s="41">
        <v>0</v>
      </c>
      <c r="F32" s="41">
        <v>63</v>
      </c>
      <c r="G32" s="41">
        <v>65</v>
      </c>
      <c r="H32" s="41">
        <v>0</v>
      </c>
      <c r="J32" s="41">
        <f t="shared" si="0"/>
        <v>128</v>
      </c>
      <c r="K32" s="20" t="s">
        <v>720</v>
      </c>
      <c r="L32" s="41" t="s">
        <v>5260</v>
      </c>
      <c r="M32" s="20"/>
    </row>
    <row r="33" spans="1:13" ht="13" customHeight="1">
      <c r="A33" s="41" t="s">
        <v>5390</v>
      </c>
      <c r="B33" s="41">
        <v>0</v>
      </c>
      <c r="C33" s="41">
        <v>0</v>
      </c>
      <c r="D33" s="41">
        <v>0</v>
      </c>
      <c r="F33" s="41">
        <v>0</v>
      </c>
      <c r="G33" s="41">
        <v>126</v>
      </c>
      <c r="H33" s="41">
        <v>0</v>
      </c>
      <c r="J33" s="41">
        <f t="shared" si="0"/>
        <v>126</v>
      </c>
      <c r="K33" s="20" t="s">
        <v>5263</v>
      </c>
      <c r="L33" s="41" t="s">
        <v>5251</v>
      </c>
      <c r="M33" s="20"/>
    </row>
    <row r="34" spans="1:13" ht="13" customHeight="1">
      <c r="A34" s="41" t="s">
        <v>5391</v>
      </c>
      <c r="B34" s="41">
        <v>0</v>
      </c>
      <c r="C34" s="41">
        <v>0</v>
      </c>
      <c r="D34" s="41">
        <v>0</v>
      </c>
      <c r="F34" s="41">
        <v>0</v>
      </c>
      <c r="G34" s="41">
        <v>0</v>
      </c>
      <c r="H34" s="41">
        <v>0</v>
      </c>
      <c r="J34" s="41">
        <f t="shared" si="0"/>
        <v>0</v>
      </c>
      <c r="K34" s="20" t="s">
        <v>5267</v>
      </c>
      <c r="L34" s="41" t="s">
        <v>5251</v>
      </c>
      <c r="M34" s="20"/>
    </row>
    <row r="35" spans="1:13" ht="13" customHeight="1">
      <c r="A35" s="41" t="s">
        <v>5392</v>
      </c>
      <c r="B35" s="41">
        <v>0</v>
      </c>
      <c r="C35" s="41">
        <v>0</v>
      </c>
      <c r="D35" s="41">
        <v>0</v>
      </c>
      <c r="F35" s="41">
        <v>0</v>
      </c>
      <c r="G35" s="41">
        <v>0</v>
      </c>
      <c r="H35" s="41">
        <v>0</v>
      </c>
      <c r="J35" s="41">
        <f t="shared" si="0"/>
        <v>0</v>
      </c>
      <c r="K35" s="20" t="s">
        <v>5261</v>
      </c>
      <c r="L35" s="41" t="s">
        <v>5251</v>
      </c>
      <c r="M35" s="20"/>
    </row>
    <row r="36" spans="1:13" ht="13" customHeight="1">
      <c r="A36" s="41" t="s">
        <v>5393</v>
      </c>
      <c r="B36" s="41">
        <v>0</v>
      </c>
      <c r="C36" s="41">
        <v>0</v>
      </c>
      <c r="D36" s="41">
        <v>0</v>
      </c>
      <c r="F36" s="41">
        <v>0</v>
      </c>
      <c r="G36" s="41">
        <v>0</v>
      </c>
      <c r="H36" s="41">
        <v>0</v>
      </c>
      <c r="J36" s="41">
        <f t="shared" si="0"/>
        <v>0</v>
      </c>
      <c r="K36" s="20" t="s">
        <v>5261</v>
      </c>
      <c r="L36" s="41" t="s">
        <v>5251</v>
      </c>
      <c r="M36" s="20"/>
    </row>
    <row r="37" spans="1:13" ht="13" customHeight="1">
      <c r="A37" s="41" t="s">
        <v>5394</v>
      </c>
      <c r="B37" s="41">
        <v>87</v>
      </c>
      <c r="C37" s="41">
        <v>0</v>
      </c>
      <c r="D37" s="41">
        <v>0</v>
      </c>
      <c r="F37" s="41">
        <v>28</v>
      </c>
      <c r="G37" s="41">
        <v>0</v>
      </c>
      <c r="H37" s="41">
        <v>0</v>
      </c>
      <c r="J37" s="41">
        <f t="shared" si="0"/>
        <v>115</v>
      </c>
      <c r="K37" s="20" t="s">
        <v>5253</v>
      </c>
      <c r="L37" s="41" t="s">
        <v>5251</v>
      </c>
      <c r="M37" s="20"/>
    </row>
    <row r="38" spans="1:13" ht="13" customHeight="1">
      <c r="A38" s="41" t="s">
        <v>5395</v>
      </c>
      <c r="B38" s="41">
        <v>67</v>
      </c>
      <c r="C38" s="41">
        <v>0</v>
      </c>
      <c r="D38" s="41">
        <v>0</v>
      </c>
      <c r="F38" s="41">
        <v>0</v>
      </c>
      <c r="G38" s="41">
        <v>45</v>
      </c>
      <c r="H38" s="41">
        <v>0</v>
      </c>
      <c r="J38" s="41">
        <f t="shared" si="0"/>
        <v>112</v>
      </c>
      <c r="K38" s="20" t="s">
        <v>5268</v>
      </c>
      <c r="L38" s="41" t="s">
        <v>5251</v>
      </c>
      <c r="M38" s="20"/>
    </row>
    <row r="39" spans="1:13" ht="13" customHeight="1">
      <c r="A39" s="41" t="s">
        <v>5396</v>
      </c>
      <c r="B39" s="41">
        <v>111</v>
      </c>
      <c r="C39" s="41">
        <v>0</v>
      </c>
      <c r="D39" s="41">
        <v>0</v>
      </c>
      <c r="F39" s="41">
        <v>0</v>
      </c>
      <c r="G39" s="41">
        <v>0</v>
      </c>
      <c r="H39" s="41">
        <v>0</v>
      </c>
      <c r="J39" s="41">
        <f t="shared" si="0"/>
        <v>111</v>
      </c>
      <c r="K39" s="20" t="s">
        <v>5264</v>
      </c>
      <c r="L39" s="41" t="s">
        <v>5251</v>
      </c>
      <c r="M39" s="20"/>
    </row>
    <row r="40" spans="1:13" ht="13" customHeight="1">
      <c r="A40" s="41" t="s">
        <v>5397</v>
      </c>
      <c r="B40" s="41">
        <v>102</v>
      </c>
      <c r="C40" s="41">
        <v>0</v>
      </c>
      <c r="D40" s="41">
        <v>0</v>
      </c>
      <c r="F40" s="41">
        <v>0</v>
      </c>
      <c r="G40" s="41">
        <v>0</v>
      </c>
      <c r="H40" s="41">
        <v>0</v>
      </c>
      <c r="J40" s="41">
        <f t="shared" si="0"/>
        <v>102</v>
      </c>
      <c r="K40" s="20" t="s">
        <v>5256</v>
      </c>
      <c r="L40" s="41" t="s">
        <v>5260</v>
      </c>
      <c r="M40" s="20"/>
    </row>
    <row r="41" spans="1:13" ht="13" customHeight="1">
      <c r="A41" s="41" t="s">
        <v>5398</v>
      </c>
      <c r="B41" s="41">
        <v>0</v>
      </c>
      <c r="C41" s="41">
        <v>0</v>
      </c>
      <c r="D41" s="41">
        <v>100</v>
      </c>
      <c r="F41" s="41">
        <v>0</v>
      </c>
      <c r="G41" s="41">
        <v>0</v>
      </c>
      <c r="H41" s="41">
        <v>0</v>
      </c>
      <c r="J41" s="41">
        <f t="shared" si="0"/>
        <v>100</v>
      </c>
      <c r="K41" s="20" t="s">
        <v>726</v>
      </c>
      <c r="L41" s="41" t="s">
        <v>5251</v>
      </c>
      <c r="M41" s="20"/>
    </row>
    <row r="42" spans="1:13" ht="13" customHeight="1">
      <c r="A42" s="41" t="s">
        <v>5399</v>
      </c>
      <c r="B42" s="41">
        <v>0</v>
      </c>
      <c r="C42" s="41">
        <v>0</v>
      </c>
      <c r="D42" s="41">
        <v>0</v>
      </c>
      <c r="F42" s="41">
        <v>0</v>
      </c>
      <c r="G42" s="41">
        <v>0</v>
      </c>
      <c r="H42" s="41">
        <v>0</v>
      </c>
      <c r="J42" s="41">
        <f t="shared" si="0"/>
        <v>0</v>
      </c>
      <c r="K42" s="20" t="s">
        <v>5261</v>
      </c>
      <c r="L42" s="41" t="s">
        <v>5251</v>
      </c>
      <c r="M42" s="20"/>
    </row>
    <row r="43" spans="1:13" ht="13" customHeight="1">
      <c r="A43" s="41" t="s">
        <v>5400</v>
      </c>
      <c r="B43" s="41">
        <v>0</v>
      </c>
      <c r="C43" s="41">
        <v>96</v>
      </c>
      <c r="D43" s="41">
        <v>0</v>
      </c>
      <c r="F43" s="41">
        <v>0</v>
      </c>
      <c r="G43" s="41">
        <v>0</v>
      </c>
      <c r="H43" s="41">
        <v>0</v>
      </c>
      <c r="J43" s="41">
        <f t="shared" si="0"/>
        <v>96</v>
      </c>
      <c r="K43" s="20" t="s">
        <v>726</v>
      </c>
      <c r="L43" s="41" t="s">
        <v>5251</v>
      </c>
      <c r="M43" s="20"/>
    </row>
    <row r="44" spans="1:13" ht="13" customHeight="1">
      <c r="A44" s="41" t="s">
        <v>5401</v>
      </c>
      <c r="B44" s="41">
        <v>0</v>
      </c>
      <c r="C44" s="41">
        <v>89</v>
      </c>
      <c r="D44" s="41">
        <v>0</v>
      </c>
      <c r="F44" s="41">
        <v>0</v>
      </c>
      <c r="G44" s="41">
        <v>0</v>
      </c>
      <c r="H44" s="41">
        <v>0</v>
      </c>
      <c r="J44" s="41">
        <f t="shared" si="0"/>
        <v>89</v>
      </c>
      <c r="K44" s="20" t="s">
        <v>5269</v>
      </c>
      <c r="L44" s="41" t="s">
        <v>5251</v>
      </c>
      <c r="M44" s="20"/>
    </row>
    <row r="45" spans="1:13" ht="13" customHeight="1">
      <c r="A45" s="41" t="s">
        <v>5402</v>
      </c>
      <c r="B45" s="41">
        <v>0</v>
      </c>
      <c r="C45" s="41">
        <v>89</v>
      </c>
      <c r="D45" s="41">
        <v>0</v>
      </c>
      <c r="F45" s="41">
        <v>0</v>
      </c>
      <c r="G45" s="41">
        <v>0</v>
      </c>
      <c r="H45" s="41">
        <v>0</v>
      </c>
      <c r="J45" s="41">
        <f t="shared" si="0"/>
        <v>89</v>
      </c>
      <c r="K45" s="20" t="s">
        <v>726</v>
      </c>
      <c r="L45" s="41" t="s">
        <v>5251</v>
      </c>
      <c r="M45" s="20"/>
    </row>
    <row r="46" spans="1:13" ht="13" customHeight="1">
      <c r="A46" s="41" t="s">
        <v>5403</v>
      </c>
      <c r="B46" s="41">
        <v>35</v>
      </c>
      <c r="C46" s="41">
        <v>0</v>
      </c>
      <c r="D46" s="41">
        <v>51</v>
      </c>
      <c r="F46" s="41">
        <v>0</v>
      </c>
      <c r="G46" s="41">
        <v>0</v>
      </c>
      <c r="H46" s="41">
        <v>0</v>
      </c>
      <c r="J46" s="41">
        <f t="shared" si="0"/>
        <v>86</v>
      </c>
      <c r="K46" s="20" t="s">
        <v>5270</v>
      </c>
      <c r="L46" s="41" t="s">
        <v>5251</v>
      </c>
      <c r="M46" s="20"/>
    </row>
    <row r="47" spans="1:13" ht="13" customHeight="1">
      <c r="A47" s="41" t="s">
        <v>5404</v>
      </c>
      <c r="B47" s="41">
        <v>0</v>
      </c>
      <c r="C47" s="41">
        <v>86</v>
      </c>
      <c r="D47" s="41">
        <v>0</v>
      </c>
      <c r="F47" s="41">
        <v>0</v>
      </c>
      <c r="G47" s="41">
        <v>0</v>
      </c>
      <c r="H47" s="41">
        <v>0</v>
      </c>
      <c r="J47" s="41">
        <f t="shared" si="0"/>
        <v>86</v>
      </c>
      <c r="K47" s="20" t="s">
        <v>5271</v>
      </c>
      <c r="L47" s="41" t="s">
        <v>5251</v>
      </c>
      <c r="M47" s="20"/>
    </row>
    <row r="48" spans="1:13" ht="13" customHeight="1">
      <c r="A48" s="41" t="s">
        <v>5405</v>
      </c>
      <c r="B48" s="41">
        <v>85</v>
      </c>
      <c r="C48" s="41">
        <v>0</v>
      </c>
      <c r="D48" s="41">
        <v>0</v>
      </c>
      <c r="F48" s="41">
        <v>0</v>
      </c>
      <c r="G48" s="41">
        <v>0</v>
      </c>
      <c r="H48" s="41">
        <v>0</v>
      </c>
      <c r="J48" s="41">
        <f t="shared" si="0"/>
        <v>85</v>
      </c>
      <c r="K48" s="20" t="s">
        <v>5272</v>
      </c>
      <c r="L48" s="41" t="s">
        <v>5251</v>
      </c>
      <c r="M48" s="20"/>
    </row>
    <row r="49" spans="1:13" ht="13" customHeight="1">
      <c r="A49" s="41" t="s">
        <v>5406</v>
      </c>
      <c r="B49" s="41">
        <v>0</v>
      </c>
      <c r="C49" s="41">
        <v>0</v>
      </c>
      <c r="D49" s="41">
        <v>0</v>
      </c>
      <c r="F49" s="41">
        <v>0</v>
      </c>
      <c r="G49" s="41">
        <v>0</v>
      </c>
      <c r="H49" s="41">
        <v>85</v>
      </c>
      <c r="J49" s="41">
        <f t="shared" si="0"/>
        <v>85</v>
      </c>
      <c r="K49" s="20" t="s">
        <v>5272</v>
      </c>
      <c r="L49" s="41" t="s">
        <v>5251</v>
      </c>
      <c r="M49" s="20"/>
    </row>
    <row r="50" spans="1:13" ht="13" customHeight="1">
      <c r="A50" s="41" t="s">
        <v>5407</v>
      </c>
      <c r="B50" s="41">
        <v>0</v>
      </c>
      <c r="C50" s="41">
        <v>0</v>
      </c>
      <c r="D50" s="41">
        <v>0</v>
      </c>
      <c r="F50" s="41">
        <v>0</v>
      </c>
      <c r="G50" s="41">
        <v>0</v>
      </c>
      <c r="H50" s="41">
        <v>0</v>
      </c>
      <c r="J50" s="41">
        <f t="shared" si="0"/>
        <v>0</v>
      </c>
      <c r="K50" s="20" t="s">
        <v>5273</v>
      </c>
      <c r="L50" s="41" t="s">
        <v>5251</v>
      </c>
      <c r="M50" s="20"/>
    </row>
    <row r="51" spans="1:13" ht="13" customHeight="1">
      <c r="A51" s="41" t="s">
        <v>5408</v>
      </c>
      <c r="B51" s="41">
        <v>0</v>
      </c>
      <c r="C51" s="41">
        <v>0</v>
      </c>
      <c r="D51" s="41">
        <v>0</v>
      </c>
      <c r="F51" s="41">
        <v>0</v>
      </c>
      <c r="G51" s="41">
        <v>0</v>
      </c>
      <c r="H51" s="41">
        <v>0</v>
      </c>
      <c r="J51" s="41">
        <f t="shared" si="0"/>
        <v>0</v>
      </c>
      <c r="K51" s="20" t="s">
        <v>5263</v>
      </c>
      <c r="L51" s="41" t="s">
        <v>5251</v>
      </c>
      <c r="M51" s="20"/>
    </row>
    <row r="52" spans="1:13" ht="13" customHeight="1">
      <c r="A52" s="41" t="s">
        <v>5409</v>
      </c>
      <c r="B52" s="41">
        <v>81</v>
      </c>
      <c r="C52" s="41">
        <v>0</v>
      </c>
      <c r="D52" s="41">
        <v>0</v>
      </c>
      <c r="F52" s="41">
        <v>0</v>
      </c>
      <c r="G52" s="41">
        <v>0</v>
      </c>
      <c r="H52" s="41">
        <v>0</v>
      </c>
      <c r="J52" s="41">
        <f t="shared" si="0"/>
        <v>81</v>
      </c>
      <c r="K52" s="20" t="s">
        <v>5274</v>
      </c>
      <c r="L52" s="41" t="s">
        <v>5251</v>
      </c>
      <c r="M52" s="20"/>
    </row>
    <row r="53" spans="1:13" ht="13" customHeight="1">
      <c r="A53" s="41" t="s">
        <v>5410</v>
      </c>
      <c r="B53" s="41">
        <v>0</v>
      </c>
      <c r="C53" s="41">
        <v>0</v>
      </c>
      <c r="D53" s="41">
        <v>80</v>
      </c>
      <c r="F53" s="41">
        <v>0</v>
      </c>
      <c r="G53" s="41">
        <v>0</v>
      </c>
      <c r="H53" s="41">
        <v>0</v>
      </c>
      <c r="J53" s="41">
        <f t="shared" si="0"/>
        <v>80</v>
      </c>
      <c r="K53" s="20" t="s">
        <v>5272</v>
      </c>
      <c r="L53" s="41" t="s">
        <v>5251</v>
      </c>
      <c r="M53" s="20"/>
    </row>
    <row r="54" spans="1:13" ht="13" customHeight="1">
      <c r="A54" s="41" t="s">
        <v>5411</v>
      </c>
      <c r="B54" s="41">
        <v>0</v>
      </c>
      <c r="C54" s="41">
        <v>0</v>
      </c>
      <c r="D54" s="41">
        <v>0</v>
      </c>
      <c r="F54" s="41">
        <v>0</v>
      </c>
      <c r="G54" s="41">
        <v>78</v>
      </c>
      <c r="H54" s="41">
        <v>0</v>
      </c>
      <c r="J54" s="41">
        <f t="shared" si="0"/>
        <v>78</v>
      </c>
      <c r="K54" s="20" t="s">
        <v>5275</v>
      </c>
      <c r="L54" s="41" t="s">
        <v>5251</v>
      </c>
      <c r="M54" s="20"/>
    </row>
    <row r="55" spans="1:13" ht="13" customHeight="1">
      <c r="A55" s="41" t="s">
        <v>5412</v>
      </c>
      <c r="B55" s="41">
        <v>0</v>
      </c>
      <c r="C55" s="41">
        <v>0</v>
      </c>
      <c r="D55" s="41">
        <v>0</v>
      </c>
      <c r="F55" s="41">
        <v>0</v>
      </c>
      <c r="G55" s="41">
        <v>46</v>
      </c>
      <c r="H55" s="41">
        <v>32</v>
      </c>
      <c r="J55" s="41">
        <f t="shared" si="0"/>
        <v>78</v>
      </c>
      <c r="K55" s="20" t="s">
        <v>5254</v>
      </c>
      <c r="L55" s="41" t="s">
        <v>5251</v>
      </c>
      <c r="M55" s="20"/>
    </row>
    <row r="56" spans="1:13" ht="13" customHeight="1">
      <c r="A56" s="41" t="s">
        <v>5413</v>
      </c>
      <c r="B56" s="41">
        <v>0</v>
      </c>
      <c r="C56" s="41">
        <v>78</v>
      </c>
      <c r="D56" s="41">
        <v>0</v>
      </c>
      <c r="F56" s="41">
        <v>0</v>
      </c>
      <c r="G56" s="41">
        <v>0</v>
      </c>
      <c r="H56" s="41">
        <v>0</v>
      </c>
      <c r="J56" s="41">
        <f t="shared" si="0"/>
        <v>78</v>
      </c>
      <c r="K56" s="20" t="s">
        <v>713</v>
      </c>
      <c r="L56" s="41" t="s">
        <v>5251</v>
      </c>
      <c r="M56" s="20"/>
    </row>
    <row r="57" spans="1:13" ht="13" customHeight="1">
      <c r="A57" s="41" t="s">
        <v>5414</v>
      </c>
      <c r="B57" s="41">
        <v>0</v>
      </c>
      <c r="C57" s="41">
        <v>8</v>
      </c>
      <c r="D57" s="41">
        <v>0</v>
      </c>
      <c r="F57" s="41">
        <v>0</v>
      </c>
      <c r="G57" s="41">
        <v>35</v>
      </c>
      <c r="H57" s="41">
        <v>34</v>
      </c>
      <c r="J57" s="41">
        <f t="shared" si="0"/>
        <v>77</v>
      </c>
      <c r="K57" s="20" t="s">
        <v>713</v>
      </c>
      <c r="L57" s="41" t="s">
        <v>5251</v>
      </c>
      <c r="M57" s="20"/>
    </row>
    <row r="58" spans="1:13" ht="13" customHeight="1">
      <c r="A58" s="41" t="s">
        <v>5415</v>
      </c>
      <c r="B58" s="41">
        <v>0</v>
      </c>
      <c r="C58" s="41">
        <v>76</v>
      </c>
      <c r="D58" s="41">
        <v>0</v>
      </c>
      <c r="F58" s="41">
        <v>0</v>
      </c>
      <c r="G58" s="41">
        <v>0</v>
      </c>
      <c r="H58" s="41">
        <v>0</v>
      </c>
      <c r="J58" s="41">
        <f t="shared" si="0"/>
        <v>76</v>
      </c>
      <c r="K58" s="20" t="s">
        <v>5276</v>
      </c>
      <c r="L58" s="41" t="s">
        <v>5251</v>
      </c>
      <c r="M58" s="20"/>
    </row>
    <row r="59" spans="1:13" ht="13" customHeight="1">
      <c r="A59" s="41" t="s">
        <v>5416</v>
      </c>
      <c r="B59" s="41">
        <v>0</v>
      </c>
      <c r="C59" s="41">
        <v>76</v>
      </c>
      <c r="D59" s="41">
        <v>0</v>
      </c>
      <c r="F59" s="41">
        <v>0</v>
      </c>
      <c r="G59" s="41">
        <v>0</v>
      </c>
      <c r="H59" s="41">
        <v>0</v>
      </c>
      <c r="J59" s="41">
        <f t="shared" si="0"/>
        <v>76</v>
      </c>
      <c r="K59" s="20" t="s">
        <v>5276</v>
      </c>
      <c r="L59" s="41" t="s">
        <v>5251</v>
      </c>
      <c r="M59" s="20"/>
    </row>
    <row r="60" spans="1:13" ht="13" customHeight="1">
      <c r="A60" s="41" t="s">
        <v>5417</v>
      </c>
      <c r="B60" s="41">
        <v>74</v>
      </c>
      <c r="C60" s="41">
        <v>0</v>
      </c>
      <c r="D60" s="41">
        <v>0</v>
      </c>
      <c r="F60" s="41">
        <v>0</v>
      </c>
      <c r="G60" s="41">
        <v>0</v>
      </c>
      <c r="H60" s="41">
        <v>0</v>
      </c>
      <c r="J60" s="41">
        <f t="shared" si="0"/>
        <v>74</v>
      </c>
      <c r="K60" s="20" t="s">
        <v>5254</v>
      </c>
      <c r="L60" s="41" t="s">
        <v>5251</v>
      </c>
      <c r="M60" s="20"/>
    </row>
    <row r="61" spans="1:13" ht="13" customHeight="1">
      <c r="A61" s="41" t="s">
        <v>5418</v>
      </c>
      <c r="B61" s="41">
        <v>74</v>
      </c>
      <c r="C61" s="41">
        <v>0</v>
      </c>
      <c r="D61" s="41">
        <v>0</v>
      </c>
      <c r="F61" s="41">
        <v>0</v>
      </c>
      <c r="G61" s="41">
        <v>0</v>
      </c>
      <c r="H61" s="41">
        <v>0</v>
      </c>
      <c r="J61" s="41">
        <f t="shared" si="0"/>
        <v>74</v>
      </c>
      <c r="K61" s="20" t="s">
        <v>5262</v>
      </c>
      <c r="L61" s="41" t="s">
        <v>5251</v>
      </c>
      <c r="M61" s="20"/>
    </row>
    <row r="62" spans="1:13" ht="13" customHeight="1">
      <c r="A62" s="41" t="s">
        <v>5419</v>
      </c>
      <c r="B62" s="41">
        <v>37</v>
      </c>
      <c r="C62" s="41">
        <v>0</v>
      </c>
      <c r="D62" s="41">
        <v>0</v>
      </c>
      <c r="F62" s="41">
        <v>0</v>
      </c>
      <c r="G62" s="41">
        <v>35</v>
      </c>
      <c r="H62" s="41">
        <v>0</v>
      </c>
      <c r="J62" s="41">
        <f t="shared" si="0"/>
        <v>72</v>
      </c>
      <c r="K62" s="20" t="s">
        <v>726</v>
      </c>
      <c r="L62" s="41" t="s">
        <v>5251</v>
      </c>
      <c r="M62" s="20"/>
    </row>
    <row r="63" spans="1:13" ht="13" customHeight="1">
      <c r="A63" s="41" t="s">
        <v>5420</v>
      </c>
      <c r="B63" s="41">
        <v>0</v>
      </c>
      <c r="C63" s="41">
        <v>71</v>
      </c>
      <c r="D63" s="41">
        <v>0</v>
      </c>
      <c r="F63" s="41">
        <v>0</v>
      </c>
      <c r="G63" s="41">
        <v>0</v>
      </c>
      <c r="H63" s="41">
        <v>0</v>
      </c>
      <c r="J63" s="41">
        <f t="shared" si="0"/>
        <v>71</v>
      </c>
      <c r="K63" s="20" t="s">
        <v>5277</v>
      </c>
      <c r="L63" s="41" t="s">
        <v>5251</v>
      </c>
      <c r="M63" s="20"/>
    </row>
    <row r="64" spans="1:13" ht="13" customHeight="1">
      <c r="A64" s="41" t="s">
        <v>5421</v>
      </c>
      <c r="B64" s="41">
        <v>0</v>
      </c>
      <c r="C64" s="41">
        <v>0</v>
      </c>
      <c r="D64" s="41">
        <v>0</v>
      </c>
      <c r="F64" s="41">
        <v>0</v>
      </c>
      <c r="G64" s="41">
        <v>70</v>
      </c>
      <c r="H64" s="41">
        <v>0</v>
      </c>
      <c r="J64" s="41">
        <f t="shared" si="0"/>
        <v>70</v>
      </c>
      <c r="K64" s="20" t="s">
        <v>726</v>
      </c>
      <c r="L64" s="41" t="s">
        <v>5251</v>
      </c>
      <c r="M64" s="20"/>
    </row>
    <row r="65" spans="1:13" ht="13" customHeight="1">
      <c r="A65" s="41" t="s">
        <v>5422</v>
      </c>
      <c r="B65" s="41">
        <v>0</v>
      </c>
      <c r="C65" s="41">
        <v>0</v>
      </c>
      <c r="D65" s="41">
        <v>0</v>
      </c>
      <c r="F65" s="41">
        <v>0</v>
      </c>
      <c r="G65" s="41">
        <v>0</v>
      </c>
      <c r="H65" s="41">
        <v>69</v>
      </c>
      <c r="J65" s="41">
        <f t="shared" si="0"/>
        <v>69</v>
      </c>
      <c r="K65" s="20" t="s">
        <v>5256</v>
      </c>
      <c r="L65" s="41" t="s">
        <v>5260</v>
      </c>
      <c r="M65" s="20"/>
    </row>
    <row r="66" spans="1:13" ht="13" customHeight="1">
      <c r="A66" s="41" t="s">
        <v>5423</v>
      </c>
      <c r="B66" s="41">
        <v>0</v>
      </c>
      <c r="C66" s="41">
        <v>0</v>
      </c>
      <c r="D66" s="41">
        <v>0</v>
      </c>
      <c r="F66" s="41">
        <v>0</v>
      </c>
      <c r="G66" s="41">
        <v>0</v>
      </c>
      <c r="H66" s="41">
        <v>0</v>
      </c>
      <c r="J66" s="41">
        <f t="shared" si="0"/>
        <v>0</v>
      </c>
      <c r="K66" s="20" t="s">
        <v>5278</v>
      </c>
      <c r="L66" s="41" t="s">
        <v>5251</v>
      </c>
      <c r="M66" s="20"/>
    </row>
    <row r="67" spans="1:13" ht="13" customHeight="1">
      <c r="A67" s="41" t="s">
        <v>5424</v>
      </c>
      <c r="B67" s="41">
        <v>0</v>
      </c>
      <c r="C67" s="41">
        <v>0</v>
      </c>
      <c r="D67" s="41">
        <v>0</v>
      </c>
      <c r="F67" s="41">
        <v>0</v>
      </c>
      <c r="G67" s="41">
        <v>0</v>
      </c>
      <c r="H67" s="41">
        <v>67</v>
      </c>
      <c r="J67" s="41">
        <f t="shared" si="0"/>
        <v>67</v>
      </c>
      <c r="K67" s="20" t="s">
        <v>5264</v>
      </c>
      <c r="L67" s="41" t="s">
        <v>5251</v>
      </c>
      <c r="M67" s="20"/>
    </row>
    <row r="68" spans="1:13" ht="13" customHeight="1">
      <c r="A68" s="41" t="s">
        <v>5425</v>
      </c>
      <c r="B68" s="41">
        <v>0</v>
      </c>
      <c r="C68" s="41">
        <v>0</v>
      </c>
      <c r="D68" s="41">
        <v>66</v>
      </c>
      <c r="F68" s="41">
        <v>0</v>
      </c>
      <c r="G68" s="41">
        <v>0</v>
      </c>
      <c r="H68" s="41">
        <v>0</v>
      </c>
      <c r="J68" s="41">
        <f t="shared" si="0"/>
        <v>66</v>
      </c>
      <c r="K68" s="20" t="s">
        <v>5257</v>
      </c>
      <c r="L68" s="41" t="s">
        <v>5260</v>
      </c>
      <c r="M68" s="20"/>
    </row>
    <row r="69" spans="1:13" ht="13" customHeight="1">
      <c r="A69" s="41" t="s">
        <v>5426</v>
      </c>
      <c r="B69" s="41">
        <v>65</v>
      </c>
      <c r="C69" s="41">
        <v>0</v>
      </c>
      <c r="D69" s="41">
        <v>0</v>
      </c>
      <c r="F69" s="41">
        <v>0</v>
      </c>
      <c r="G69" s="41">
        <v>0</v>
      </c>
      <c r="H69" s="41">
        <v>0</v>
      </c>
      <c r="J69" s="41">
        <f t="shared" ref="J69:J132" si="1">SUM(B69:H69)</f>
        <v>65</v>
      </c>
      <c r="K69" s="20" t="s">
        <v>726</v>
      </c>
      <c r="L69" s="41" t="s">
        <v>5251</v>
      </c>
      <c r="M69" s="20"/>
    </row>
    <row r="70" spans="1:13" ht="13" customHeight="1">
      <c r="A70" s="41" t="s">
        <v>5427</v>
      </c>
      <c r="B70" s="41">
        <v>0</v>
      </c>
      <c r="C70" s="41">
        <v>65</v>
      </c>
      <c r="D70" s="41">
        <v>0</v>
      </c>
      <c r="F70" s="41">
        <v>0</v>
      </c>
      <c r="G70" s="41">
        <v>0</v>
      </c>
      <c r="H70" s="41">
        <v>0</v>
      </c>
      <c r="J70" s="41">
        <f t="shared" si="1"/>
        <v>65</v>
      </c>
      <c r="K70" s="20" t="s">
        <v>5264</v>
      </c>
      <c r="L70" s="41" t="s">
        <v>5251</v>
      </c>
      <c r="M70" s="20"/>
    </row>
    <row r="71" spans="1:13" ht="13" customHeight="1">
      <c r="A71" s="41" t="s">
        <v>5428</v>
      </c>
      <c r="B71" s="41">
        <v>0</v>
      </c>
      <c r="C71" s="41">
        <v>0</v>
      </c>
      <c r="D71" s="41">
        <v>0</v>
      </c>
      <c r="F71" s="41">
        <v>65</v>
      </c>
      <c r="G71" s="41">
        <v>0</v>
      </c>
      <c r="H71" s="41">
        <v>0</v>
      </c>
      <c r="J71" s="41">
        <f t="shared" si="1"/>
        <v>65</v>
      </c>
      <c r="K71" s="20" t="s">
        <v>5279</v>
      </c>
      <c r="L71" s="41" t="s">
        <v>5251</v>
      </c>
      <c r="M71" s="20"/>
    </row>
    <row r="72" spans="1:13" ht="13" customHeight="1">
      <c r="A72" s="41" t="s">
        <v>5429</v>
      </c>
      <c r="B72" s="41">
        <v>0</v>
      </c>
      <c r="C72" s="41">
        <v>0</v>
      </c>
      <c r="D72" s="41">
        <v>0</v>
      </c>
      <c r="F72" s="41">
        <v>0</v>
      </c>
      <c r="G72" s="41">
        <v>0</v>
      </c>
      <c r="H72" s="41">
        <v>0</v>
      </c>
      <c r="J72" s="41">
        <f t="shared" si="1"/>
        <v>0</v>
      </c>
      <c r="K72" s="20" t="s">
        <v>5280</v>
      </c>
      <c r="L72" s="41" t="s">
        <v>5251</v>
      </c>
      <c r="M72" s="20"/>
    </row>
    <row r="73" spans="1:13" ht="13" customHeight="1">
      <c r="A73" s="41" t="s">
        <v>5430</v>
      </c>
      <c r="B73" s="41">
        <v>0</v>
      </c>
      <c r="C73" s="41">
        <v>0</v>
      </c>
      <c r="D73" s="41">
        <v>0</v>
      </c>
      <c r="F73" s="41">
        <v>0</v>
      </c>
      <c r="G73" s="41">
        <v>0</v>
      </c>
      <c r="H73" s="41">
        <v>0</v>
      </c>
      <c r="J73" s="41">
        <f t="shared" si="1"/>
        <v>0</v>
      </c>
      <c r="K73" s="20" t="s">
        <v>5252</v>
      </c>
      <c r="L73" s="41" t="s">
        <v>5251</v>
      </c>
      <c r="M73" s="20"/>
    </row>
    <row r="74" spans="1:13" ht="13" customHeight="1">
      <c r="A74" s="41" t="s">
        <v>5431</v>
      </c>
      <c r="B74" s="41">
        <v>0</v>
      </c>
      <c r="C74" s="41">
        <v>0</v>
      </c>
      <c r="D74" s="41">
        <v>64</v>
      </c>
      <c r="F74" s="41">
        <v>0</v>
      </c>
      <c r="G74" s="41">
        <v>0</v>
      </c>
      <c r="H74" s="41">
        <v>0</v>
      </c>
      <c r="J74" s="41">
        <f t="shared" si="1"/>
        <v>64</v>
      </c>
      <c r="K74" s="20" t="s">
        <v>5281</v>
      </c>
      <c r="L74" s="41" t="s">
        <v>5251</v>
      </c>
      <c r="M74" s="20"/>
    </row>
    <row r="75" spans="1:13" ht="13" customHeight="1">
      <c r="A75" s="41" t="s">
        <v>5432</v>
      </c>
      <c r="B75" s="41">
        <v>0</v>
      </c>
      <c r="C75" s="41">
        <v>64</v>
      </c>
      <c r="D75" s="41">
        <v>0</v>
      </c>
      <c r="F75" s="41">
        <v>0</v>
      </c>
      <c r="G75" s="41">
        <v>0</v>
      </c>
      <c r="H75" s="41">
        <v>0</v>
      </c>
      <c r="J75" s="41">
        <f t="shared" si="1"/>
        <v>64</v>
      </c>
      <c r="K75" s="20" t="s">
        <v>5282</v>
      </c>
      <c r="L75" s="41" t="s">
        <v>5251</v>
      </c>
      <c r="M75" s="20"/>
    </row>
    <row r="76" spans="1:13" ht="13" customHeight="1">
      <c r="A76" s="41" t="s">
        <v>5433</v>
      </c>
      <c r="B76" s="41">
        <v>0</v>
      </c>
      <c r="C76" s="41">
        <v>64</v>
      </c>
      <c r="D76" s="41">
        <v>0</v>
      </c>
      <c r="F76" s="41">
        <v>0</v>
      </c>
      <c r="G76" s="41">
        <v>0</v>
      </c>
      <c r="H76" s="41">
        <v>0</v>
      </c>
      <c r="J76" s="41">
        <f t="shared" si="1"/>
        <v>64</v>
      </c>
      <c r="K76" s="20" t="s">
        <v>5272</v>
      </c>
      <c r="L76" s="41" t="s">
        <v>5251</v>
      </c>
      <c r="M76" s="20"/>
    </row>
    <row r="77" spans="1:13" ht="13" customHeight="1">
      <c r="A77" s="41" t="s">
        <v>5434</v>
      </c>
      <c r="B77" s="41">
        <v>0</v>
      </c>
      <c r="C77" s="41">
        <v>0</v>
      </c>
      <c r="D77" s="41">
        <v>0</v>
      </c>
      <c r="F77" s="41">
        <v>0</v>
      </c>
      <c r="G77" s="41">
        <v>0</v>
      </c>
      <c r="H77" s="41">
        <v>0</v>
      </c>
      <c r="J77" s="41">
        <f t="shared" si="1"/>
        <v>0</v>
      </c>
      <c r="K77" s="20" t="s">
        <v>5252</v>
      </c>
      <c r="L77" s="41" t="s">
        <v>5251</v>
      </c>
      <c r="M77" s="20"/>
    </row>
    <row r="78" spans="1:13" ht="13" customHeight="1">
      <c r="A78" s="41" t="s">
        <v>5435</v>
      </c>
      <c r="B78" s="41">
        <v>0</v>
      </c>
      <c r="C78" s="41">
        <v>64</v>
      </c>
      <c r="D78" s="41">
        <v>0</v>
      </c>
      <c r="F78" s="41">
        <v>0</v>
      </c>
      <c r="G78" s="41">
        <v>0</v>
      </c>
      <c r="H78" s="41">
        <v>0</v>
      </c>
      <c r="J78" s="41">
        <f t="shared" si="1"/>
        <v>64</v>
      </c>
      <c r="K78" s="20" t="s">
        <v>5283</v>
      </c>
      <c r="L78" s="41" t="s">
        <v>5251</v>
      </c>
      <c r="M78" s="20"/>
    </row>
    <row r="79" spans="1:13" ht="13" customHeight="1">
      <c r="A79" s="41" t="s">
        <v>5436</v>
      </c>
      <c r="B79" s="41">
        <v>0</v>
      </c>
      <c r="C79" s="41">
        <v>0</v>
      </c>
      <c r="D79" s="41">
        <v>0</v>
      </c>
      <c r="F79" s="41">
        <v>0</v>
      </c>
      <c r="G79" s="41">
        <v>63</v>
      </c>
      <c r="H79" s="41">
        <v>0</v>
      </c>
      <c r="J79" s="41">
        <f t="shared" si="1"/>
        <v>63</v>
      </c>
      <c r="K79" s="20" t="s">
        <v>5264</v>
      </c>
      <c r="L79" s="41" t="s">
        <v>5251</v>
      </c>
      <c r="M79" s="20"/>
    </row>
    <row r="80" spans="1:13" ht="13" customHeight="1">
      <c r="A80" s="41" t="s">
        <v>5437</v>
      </c>
      <c r="B80" s="41">
        <v>0</v>
      </c>
      <c r="C80" s="41">
        <v>0</v>
      </c>
      <c r="D80" s="41">
        <v>0</v>
      </c>
      <c r="F80" s="41">
        <v>0</v>
      </c>
      <c r="G80" s="41">
        <v>0</v>
      </c>
      <c r="H80" s="41">
        <v>63</v>
      </c>
      <c r="J80" s="41">
        <f t="shared" si="1"/>
        <v>63</v>
      </c>
      <c r="K80" s="20" t="s">
        <v>5252</v>
      </c>
      <c r="L80" s="41" t="s">
        <v>5251</v>
      </c>
      <c r="M80" s="20"/>
    </row>
    <row r="81" spans="1:16" ht="13" customHeight="1">
      <c r="A81" s="41" t="s">
        <v>5438</v>
      </c>
      <c r="B81" s="41">
        <v>0</v>
      </c>
      <c r="C81" s="41">
        <v>61</v>
      </c>
      <c r="D81" s="41">
        <v>0</v>
      </c>
      <c r="F81" s="41">
        <v>0</v>
      </c>
      <c r="G81" s="41">
        <v>0</v>
      </c>
      <c r="H81" s="41">
        <v>0</v>
      </c>
      <c r="J81" s="41">
        <f t="shared" si="1"/>
        <v>61</v>
      </c>
      <c r="K81" s="20" t="s">
        <v>5284</v>
      </c>
      <c r="L81" s="41" t="s">
        <v>5251</v>
      </c>
      <c r="M81" s="20"/>
    </row>
    <row r="82" spans="1:16" ht="13" customHeight="1">
      <c r="A82" s="41" t="s">
        <v>5439</v>
      </c>
      <c r="B82" s="41">
        <v>0</v>
      </c>
      <c r="C82" s="41">
        <v>60</v>
      </c>
      <c r="D82" s="41">
        <v>0</v>
      </c>
      <c r="F82" s="41">
        <v>0</v>
      </c>
      <c r="G82" s="41">
        <v>0</v>
      </c>
      <c r="H82" s="41">
        <v>0</v>
      </c>
      <c r="J82" s="41">
        <f t="shared" si="1"/>
        <v>60</v>
      </c>
      <c r="K82" s="20" t="s">
        <v>5285</v>
      </c>
      <c r="L82" s="41" t="s">
        <v>5251</v>
      </c>
      <c r="M82" s="20"/>
    </row>
    <row r="83" spans="1:16" ht="13" customHeight="1">
      <c r="A83" s="41" t="s">
        <v>5440</v>
      </c>
      <c r="B83" s="41">
        <v>59</v>
      </c>
      <c r="C83" s="41">
        <v>0</v>
      </c>
      <c r="D83" s="41">
        <v>0</v>
      </c>
      <c r="F83" s="41">
        <v>0</v>
      </c>
      <c r="G83" s="41">
        <v>0</v>
      </c>
      <c r="H83" s="41">
        <v>0</v>
      </c>
      <c r="J83" s="41">
        <f t="shared" si="1"/>
        <v>59</v>
      </c>
      <c r="K83" s="20" t="s">
        <v>5258</v>
      </c>
      <c r="L83" s="41" t="s">
        <v>5260</v>
      </c>
      <c r="M83" s="20"/>
    </row>
    <row r="84" spans="1:16" ht="13" customHeight="1">
      <c r="A84" s="41" t="s">
        <v>5441</v>
      </c>
      <c r="B84" s="41">
        <v>0</v>
      </c>
      <c r="C84" s="41">
        <v>59</v>
      </c>
      <c r="D84" s="41">
        <v>0</v>
      </c>
      <c r="F84" s="41">
        <v>0</v>
      </c>
      <c r="G84" s="41">
        <v>0</v>
      </c>
      <c r="H84" s="41">
        <v>0</v>
      </c>
      <c r="J84" s="41">
        <f t="shared" si="1"/>
        <v>59</v>
      </c>
      <c r="K84" s="20" t="s">
        <v>5286</v>
      </c>
      <c r="L84" s="41" t="s">
        <v>5251</v>
      </c>
      <c r="M84" s="20"/>
    </row>
    <row r="85" spans="1:16" ht="13" customHeight="1">
      <c r="A85" s="41" t="s">
        <v>5442</v>
      </c>
      <c r="B85" s="41">
        <v>0</v>
      </c>
      <c r="C85" s="41">
        <v>0</v>
      </c>
      <c r="D85" s="41">
        <v>58</v>
      </c>
      <c r="F85" s="41">
        <v>0</v>
      </c>
      <c r="G85" s="41">
        <v>0</v>
      </c>
      <c r="H85" s="41">
        <v>0</v>
      </c>
      <c r="J85" s="41">
        <f t="shared" si="1"/>
        <v>58</v>
      </c>
      <c r="K85" s="20" t="s">
        <v>5263</v>
      </c>
      <c r="L85" s="41" t="s">
        <v>5251</v>
      </c>
      <c r="M85" s="20"/>
    </row>
    <row r="86" spans="1:16" ht="13" customHeight="1">
      <c r="A86" s="41" t="s">
        <v>5443</v>
      </c>
      <c r="B86" s="41">
        <v>0</v>
      </c>
      <c r="C86" s="41">
        <v>0</v>
      </c>
      <c r="D86" s="41">
        <v>0</v>
      </c>
      <c r="F86" s="41">
        <v>57</v>
      </c>
      <c r="G86" s="41">
        <v>0</v>
      </c>
      <c r="H86" s="41">
        <v>0</v>
      </c>
      <c r="J86" s="41">
        <f t="shared" si="1"/>
        <v>57</v>
      </c>
      <c r="K86" s="20" t="s">
        <v>5272</v>
      </c>
      <c r="L86" s="41" t="s">
        <v>5251</v>
      </c>
      <c r="M86" s="20"/>
    </row>
    <row r="87" spans="1:16" ht="13" customHeight="1">
      <c r="A87" s="41" t="s">
        <v>5444</v>
      </c>
      <c r="B87" s="41">
        <v>0</v>
      </c>
      <c r="C87" s="41">
        <v>0</v>
      </c>
      <c r="D87" s="41">
        <v>0</v>
      </c>
      <c r="F87" s="41">
        <v>55</v>
      </c>
      <c r="G87" s="41">
        <v>0</v>
      </c>
      <c r="H87" s="41">
        <v>0</v>
      </c>
      <c r="J87" s="41">
        <f t="shared" si="1"/>
        <v>55</v>
      </c>
      <c r="K87" s="20" t="s">
        <v>5268</v>
      </c>
      <c r="L87" s="41" t="s">
        <v>5251</v>
      </c>
      <c r="M87" s="20"/>
    </row>
    <row r="88" spans="1:16" ht="13" customHeight="1">
      <c r="A88" s="41" t="s">
        <v>5445</v>
      </c>
      <c r="B88" s="41">
        <v>0</v>
      </c>
      <c r="C88" s="41">
        <v>0</v>
      </c>
      <c r="D88" s="41">
        <v>0</v>
      </c>
      <c r="F88" s="41">
        <v>0</v>
      </c>
      <c r="G88" s="41">
        <v>54</v>
      </c>
      <c r="H88" s="41">
        <v>0</v>
      </c>
      <c r="J88" s="41">
        <f t="shared" si="1"/>
        <v>54</v>
      </c>
      <c r="K88" s="20" t="s">
        <v>5287</v>
      </c>
      <c r="L88" s="41" t="s">
        <v>5251</v>
      </c>
      <c r="M88" s="20"/>
    </row>
    <row r="89" spans="1:16" ht="13" customHeight="1">
      <c r="A89" s="41" t="s">
        <v>5446</v>
      </c>
      <c r="B89" s="41">
        <v>0</v>
      </c>
      <c r="C89" s="41">
        <v>54</v>
      </c>
      <c r="D89" s="41">
        <v>0</v>
      </c>
      <c r="F89" s="41">
        <v>0</v>
      </c>
      <c r="G89" s="41">
        <v>0</v>
      </c>
      <c r="H89" s="41">
        <v>0</v>
      </c>
      <c r="J89" s="41">
        <f t="shared" si="1"/>
        <v>54</v>
      </c>
      <c r="K89" s="20" t="s">
        <v>5252</v>
      </c>
      <c r="L89" s="41" t="s">
        <v>5251</v>
      </c>
      <c r="M89" s="20"/>
    </row>
    <row r="90" spans="1:16" ht="13" customHeight="1">
      <c r="A90" s="41" t="s">
        <v>5447</v>
      </c>
      <c r="B90" s="41">
        <v>0</v>
      </c>
      <c r="C90" s="41">
        <v>0</v>
      </c>
      <c r="D90" s="41">
        <v>0</v>
      </c>
      <c r="F90" s="41">
        <v>0</v>
      </c>
      <c r="G90" s="41">
        <v>53</v>
      </c>
      <c r="H90" s="41">
        <v>0</v>
      </c>
      <c r="J90" s="41">
        <f t="shared" si="1"/>
        <v>53</v>
      </c>
      <c r="K90" s="20" t="s">
        <v>5256</v>
      </c>
      <c r="L90" s="41" t="s">
        <v>5260</v>
      </c>
      <c r="M90" s="20"/>
    </row>
    <row r="91" spans="1:16" ht="13" customHeight="1">
      <c r="A91" s="41" t="s">
        <v>5448</v>
      </c>
      <c r="B91" s="41">
        <v>51</v>
      </c>
      <c r="C91" s="41">
        <v>0</v>
      </c>
      <c r="D91" s="41">
        <v>0</v>
      </c>
      <c r="F91" s="41">
        <v>0</v>
      </c>
      <c r="G91" s="41">
        <v>0</v>
      </c>
      <c r="H91" s="41">
        <v>0</v>
      </c>
      <c r="J91" s="41">
        <f t="shared" si="1"/>
        <v>51</v>
      </c>
      <c r="K91" s="20" t="s">
        <v>5288</v>
      </c>
      <c r="L91" s="41" t="s">
        <v>5251</v>
      </c>
      <c r="M91" s="20"/>
    </row>
    <row r="92" spans="1:16" ht="13" customHeight="1">
      <c r="A92" s="41" t="s">
        <v>5449</v>
      </c>
      <c r="B92" s="41">
        <v>0</v>
      </c>
      <c r="C92" s="41">
        <v>0</v>
      </c>
      <c r="D92" s="41">
        <v>49</v>
      </c>
      <c r="F92" s="41">
        <v>0</v>
      </c>
      <c r="G92" s="41">
        <v>0</v>
      </c>
      <c r="H92" s="41">
        <v>0</v>
      </c>
      <c r="J92" s="41">
        <f t="shared" si="1"/>
        <v>49</v>
      </c>
      <c r="K92" s="20" t="s">
        <v>5255</v>
      </c>
      <c r="L92" s="41" t="s">
        <v>5260</v>
      </c>
      <c r="M92" s="20"/>
      <c r="P92" s="20"/>
    </row>
    <row r="93" spans="1:16" ht="13" customHeight="1">
      <c r="A93" s="41" t="s">
        <v>5450</v>
      </c>
      <c r="B93" s="41">
        <v>0</v>
      </c>
      <c r="C93" s="41">
        <v>0</v>
      </c>
      <c r="D93" s="41">
        <v>0</v>
      </c>
      <c r="F93" s="41">
        <v>0</v>
      </c>
      <c r="G93" s="41">
        <v>0</v>
      </c>
      <c r="H93" s="41">
        <v>47</v>
      </c>
      <c r="J93" s="41">
        <f t="shared" si="1"/>
        <v>47</v>
      </c>
      <c r="K93" s="20" t="s">
        <v>5268</v>
      </c>
      <c r="L93" s="41" t="s">
        <v>5251</v>
      </c>
      <c r="M93" s="20"/>
      <c r="P93" s="20"/>
    </row>
    <row r="94" spans="1:16" ht="13" customHeight="1">
      <c r="A94" s="41" t="s">
        <v>5451</v>
      </c>
      <c r="B94" s="41">
        <v>0</v>
      </c>
      <c r="C94" s="41">
        <v>0</v>
      </c>
      <c r="D94" s="41">
        <v>0</v>
      </c>
      <c r="F94" s="41">
        <v>45</v>
      </c>
      <c r="G94" s="41">
        <v>0</v>
      </c>
      <c r="H94" s="41">
        <v>0</v>
      </c>
      <c r="J94" s="41">
        <f t="shared" si="1"/>
        <v>45</v>
      </c>
      <c r="K94" s="20" t="s">
        <v>5256</v>
      </c>
      <c r="L94" s="41" t="s">
        <v>5260</v>
      </c>
      <c r="M94" s="20"/>
      <c r="P94" s="20"/>
    </row>
    <row r="95" spans="1:16" ht="13" customHeight="1">
      <c r="A95" s="41" t="s">
        <v>5452</v>
      </c>
      <c r="B95" s="41">
        <v>0</v>
      </c>
      <c r="C95" s="41">
        <v>43</v>
      </c>
      <c r="D95" s="41">
        <v>0</v>
      </c>
      <c r="F95" s="41">
        <v>0</v>
      </c>
      <c r="G95" s="41">
        <v>0</v>
      </c>
      <c r="H95" s="41">
        <v>0</v>
      </c>
      <c r="J95" s="41">
        <f t="shared" si="1"/>
        <v>43</v>
      </c>
      <c r="K95" s="20" t="s">
        <v>5289</v>
      </c>
      <c r="L95" s="41" t="s">
        <v>5251</v>
      </c>
      <c r="M95" s="20"/>
      <c r="P95" s="20"/>
    </row>
    <row r="96" spans="1:16" ht="13" customHeight="1">
      <c r="A96" s="41" t="s">
        <v>5453</v>
      </c>
      <c r="B96" s="41">
        <v>0</v>
      </c>
      <c r="C96" s="41">
        <v>0</v>
      </c>
      <c r="D96" s="41">
        <v>0</v>
      </c>
      <c r="F96" s="41">
        <v>0</v>
      </c>
      <c r="G96" s="41">
        <v>43</v>
      </c>
      <c r="H96" s="41">
        <v>0</v>
      </c>
      <c r="J96" s="41">
        <f t="shared" si="1"/>
        <v>43</v>
      </c>
      <c r="K96" s="20" t="s">
        <v>713</v>
      </c>
      <c r="L96" s="41" t="s">
        <v>5251</v>
      </c>
      <c r="M96" s="20"/>
      <c r="P96" s="20"/>
    </row>
    <row r="97" spans="1:16" ht="13" customHeight="1">
      <c r="A97" s="41" t="s">
        <v>5454</v>
      </c>
      <c r="B97" s="41">
        <v>41</v>
      </c>
      <c r="C97" s="41">
        <v>0</v>
      </c>
      <c r="D97" s="41">
        <v>0</v>
      </c>
      <c r="F97" s="41">
        <v>0</v>
      </c>
      <c r="G97" s="41">
        <v>0</v>
      </c>
      <c r="H97" s="41">
        <v>0</v>
      </c>
      <c r="J97" s="41">
        <f t="shared" si="1"/>
        <v>41</v>
      </c>
      <c r="K97" s="20" t="s">
        <v>5253</v>
      </c>
      <c r="L97" s="41" t="s">
        <v>5251</v>
      </c>
      <c r="M97" s="20"/>
      <c r="P97" s="20"/>
    </row>
    <row r="98" spans="1:16" ht="13" customHeight="1">
      <c r="A98" s="41" t="s">
        <v>5455</v>
      </c>
      <c r="B98" s="41">
        <v>0</v>
      </c>
      <c r="C98" s="41">
        <v>0</v>
      </c>
      <c r="D98" s="41">
        <v>0</v>
      </c>
      <c r="F98" s="41">
        <v>0</v>
      </c>
      <c r="G98" s="41">
        <v>0</v>
      </c>
      <c r="H98" s="41">
        <v>0</v>
      </c>
      <c r="J98" s="41">
        <f t="shared" si="1"/>
        <v>0</v>
      </c>
      <c r="K98" s="20" t="s">
        <v>5290</v>
      </c>
      <c r="L98" s="41" t="s">
        <v>5251</v>
      </c>
      <c r="M98" s="20"/>
      <c r="P98" s="20"/>
    </row>
    <row r="99" spans="1:16" ht="13" customHeight="1">
      <c r="A99" s="41" t="s">
        <v>5456</v>
      </c>
      <c r="B99" s="41">
        <v>0</v>
      </c>
      <c r="C99" s="41">
        <v>0</v>
      </c>
      <c r="D99" s="41">
        <v>0</v>
      </c>
      <c r="F99" s="41">
        <v>0</v>
      </c>
      <c r="G99" s="41">
        <v>0</v>
      </c>
      <c r="H99" s="41">
        <v>0</v>
      </c>
      <c r="J99" s="41">
        <f t="shared" si="1"/>
        <v>0</v>
      </c>
      <c r="K99" s="20" t="s">
        <v>5291</v>
      </c>
      <c r="L99" s="41" t="s">
        <v>5251</v>
      </c>
      <c r="M99" s="20"/>
    </row>
    <row r="100" spans="1:16" ht="13" customHeight="1">
      <c r="A100" s="41" t="s">
        <v>5457</v>
      </c>
      <c r="B100" s="41">
        <v>0</v>
      </c>
      <c r="C100" s="41">
        <v>40</v>
      </c>
      <c r="D100" s="41">
        <v>0</v>
      </c>
      <c r="F100" s="41">
        <v>0</v>
      </c>
      <c r="G100" s="41">
        <v>0</v>
      </c>
      <c r="H100" s="41">
        <v>0</v>
      </c>
      <c r="J100" s="41">
        <f t="shared" si="1"/>
        <v>40</v>
      </c>
      <c r="K100" s="20" t="s">
        <v>5291</v>
      </c>
      <c r="L100" s="41" t="s">
        <v>5251</v>
      </c>
      <c r="M100" s="20"/>
    </row>
    <row r="101" spans="1:16" ht="13" customHeight="1">
      <c r="A101" s="41" t="s">
        <v>5458</v>
      </c>
      <c r="B101" s="41">
        <v>39</v>
      </c>
      <c r="C101" s="41">
        <v>0</v>
      </c>
      <c r="D101" s="41">
        <v>0</v>
      </c>
      <c r="F101" s="41">
        <v>0</v>
      </c>
      <c r="G101" s="41">
        <v>0</v>
      </c>
      <c r="H101" s="41">
        <v>0</v>
      </c>
      <c r="J101" s="41">
        <f t="shared" si="1"/>
        <v>39</v>
      </c>
      <c r="K101" s="20" t="s">
        <v>5254</v>
      </c>
      <c r="L101" s="41" t="s">
        <v>5260</v>
      </c>
      <c r="M101" s="20"/>
    </row>
    <row r="102" spans="1:16" ht="13" customHeight="1">
      <c r="A102" s="41" t="s">
        <v>5459</v>
      </c>
      <c r="B102" s="41">
        <v>0</v>
      </c>
      <c r="C102" s="41">
        <v>39</v>
      </c>
      <c r="D102" s="41">
        <v>0</v>
      </c>
      <c r="F102" s="41">
        <v>0</v>
      </c>
      <c r="G102" s="41">
        <v>0</v>
      </c>
      <c r="H102" s="41">
        <v>0</v>
      </c>
      <c r="J102" s="41">
        <f t="shared" si="1"/>
        <v>39</v>
      </c>
      <c r="K102" s="20" t="s">
        <v>5292</v>
      </c>
      <c r="L102" s="41" t="s">
        <v>5251</v>
      </c>
      <c r="M102" s="20"/>
    </row>
    <row r="103" spans="1:16" ht="13" customHeight="1">
      <c r="A103" s="41" t="s">
        <v>4831</v>
      </c>
      <c r="B103" s="41">
        <v>0</v>
      </c>
      <c r="C103" s="41">
        <v>0</v>
      </c>
      <c r="D103" s="41">
        <v>0</v>
      </c>
      <c r="F103" s="41">
        <v>0</v>
      </c>
      <c r="G103" s="41">
        <v>0</v>
      </c>
      <c r="H103" s="41">
        <v>38</v>
      </c>
      <c r="J103" s="41">
        <f t="shared" si="1"/>
        <v>38</v>
      </c>
      <c r="K103" s="20" t="s">
        <v>5252</v>
      </c>
      <c r="L103" s="41" t="s">
        <v>5251</v>
      </c>
      <c r="M103" s="20"/>
    </row>
    <row r="104" spans="1:16" ht="13" customHeight="1">
      <c r="A104" s="41" t="s">
        <v>4832</v>
      </c>
      <c r="B104" s="41">
        <v>38</v>
      </c>
      <c r="C104" s="41">
        <v>0</v>
      </c>
      <c r="D104" s="41">
        <v>0</v>
      </c>
      <c r="F104" s="41">
        <v>0</v>
      </c>
      <c r="G104" s="41">
        <v>0</v>
      </c>
      <c r="H104" s="41">
        <v>0</v>
      </c>
      <c r="J104" s="41">
        <f t="shared" si="1"/>
        <v>38</v>
      </c>
      <c r="K104" s="20" t="s">
        <v>5253</v>
      </c>
      <c r="L104" s="41" t="s">
        <v>5251</v>
      </c>
      <c r="M104" s="20"/>
    </row>
    <row r="105" spans="1:16" ht="13" customHeight="1">
      <c r="A105" s="41" t="s">
        <v>4833</v>
      </c>
      <c r="B105" s="41">
        <v>36</v>
      </c>
      <c r="C105" s="41">
        <v>0</v>
      </c>
      <c r="D105" s="41">
        <v>0</v>
      </c>
      <c r="F105" s="41">
        <v>0</v>
      </c>
      <c r="G105" s="41">
        <v>0</v>
      </c>
      <c r="H105" s="41">
        <v>0</v>
      </c>
      <c r="J105" s="41">
        <f t="shared" si="1"/>
        <v>36</v>
      </c>
      <c r="K105" s="20" t="s">
        <v>5293</v>
      </c>
      <c r="L105" s="41" t="s">
        <v>5251</v>
      </c>
      <c r="M105" s="20"/>
    </row>
    <row r="106" spans="1:16" ht="13" customHeight="1">
      <c r="A106" s="41" t="s">
        <v>4834</v>
      </c>
      <c r="B106" s="41">
        <v>36</v>
      </c>
      <c r="C106" s="41">
        <v>0</v>
      </c>
      <c r="D106" s="41">
        <v>0</v>
      </c>
      <c r="F106" s="41">
        <v>0</v>
      </c>
      <c r="G106" s="41">
        <v>0</v>
      </c>
      <c r="H106" s="41">
        <v>0</v>
      </c>
      <c r="J106" s="41">
        <f t="shared" si="1"/>
        <v>36</v>
      </c>
      <c r="K106" s="20" t="s">
        <v>5294</v>
      </c>
      <c r="L106" s="41" t="s">
        <v>5251</v>
      </c>
      <c r="M106" s="20"/>
    </row>
    <row r="107" spans="1:16" ht="13" customHeight="1">
      <c r="A107" s="41" t="s">
        <v>4835</v>
      </c>
      <c r="B107" s="41">
        <v>0</v>
      </c>
      <c r="C107" s="41">
        <v>0</v>
      </c>
      <c r="D107" s="41">
        <v>0</v>
      </c>
      <c r="F107" s="41">
        <v>0</v>
      </c>
      <c r="G107" s="41">
        <v>36</v>
      </c>
      <c r="H107" s="41">
        <v>0</v>
      </c>
      <c r="J107" s="41">
        <f t="shared" si="1"/>
        <v>36</v>
      </c>
      <c r="K107" s="20" t="s">
        <v>5252</v>
      </c>
      <c r="L107" s="41" t="s">
        <v>5251</v>
      </c>
      <c r="M107" s="20"/>
    </row>
    <row r="108" spans="1:16" ht="13" customHeight="1">
      <c r="A108" s="41" t="s">
        <v>4836</v>
      </c>
      <c r="B108" s="41">
        <v>0</v>
      </c>
      <c r="C108" s="41">
        <v>0</v>
      </c>
      <c r="D108" s="41">
        <v>0</v>
      </c>
      <c r="F108" s="41">
        <v>35</v>
      </c>
      <c r="G108" s="41">
        <v>0</v>
      </c>
      <c r="H108" s="41">
        <v>0</v>
      </c>
      <c r="J108" s="41">
        <f t="shared" si="1"/>
        <v>35</v>
      </c>
      <c r="K108" s="20" t="s">
        <v>726</v>
      </c>
      <c r="L108" s="41" t="s">
        <v>5251</v>
      </c>
      <c r="M108" s="20"/>
    </row>
    <row r="109" spans="1:16" ht="13" customHeight="1">
      <c r="A109" s="41" t="s">
        <v>4837</v>
      </c>
      <c r="B109" s="41">
        <v>0</v>
      </c>
      <c r="C109" s="41">
        <v>0</v>
      </c>
      <c r="D109" s="41">
        <v>0</v>
      </c>
      <c r="F109" s="41">
        <v>0</v>
      </c>
      <c r="G109" s="41">
        <v>32</v>
      </c>
      <c r="H109" s="41">
        <v>0</v>
      </c>
      <c r="J109" s="41">
        <f t="shared" si="1"/>
        <v>32</v>
      </c>
      <c r="K109" s="20" t="s">
        <v>739</v>
      </c>
      <c r="L109" s="41" t="s">
        <v>5260</v>
      </c>
      <c r="M109" s="20"/>
    </row>
    <row r="110" spans="1:16" ht="13" customHeight="1">
      <c r="A110" s="41" t="s">
        <v>4838</v>
      </c>
      <c r="B110" s="41">
        <v>0</v>
      </c>
      <c r="C110" s="41">
        <v>0</v>
      </c>
      <c r="D110" s="41">
        <v>0</v>
      </c>
      <c r="F110" s="41">
        <v>0</v>
      </c>
      <c r="G110" s="41">
        <v>0</v>
      </c>
      <c r="H110" s="41">
        <v>32</v>
      </c>
      <c r="J110" s="41">
        <f t="shared" si="1"/>
        <v>32</v>
      </c>
      <c r="K110" s="20" t="s">
        <v>5276</v>
      </c>
      <c r="L110" s="41" t="s">
        <v>5251</v>
      </c>
      <c r="M110" s="20"/>
    </row>
    <row r="111" spans="1:16" ht="13" customHeight="1">
      <c r="A111" s="41" t="s">
        <v>4839</v>
      </c>
      <c r="B111" s="41">
        <v>0</v>
      </c>
      <c r="C111" s="41">
        <v>0</v>
      </c>
      <c r="D111" s="41">
        <v>31</v>
      </c>
      <c r="F111" s="41">
        <v>0</v>
      </c>
      <c r="G111" s="41">
        <v>0</v>
      </c>
      <c r="H111" s="41">
        <v>0</v>
      </c>
      <c r="J111" s="41">
        <f t="shared" si="1"/>
        <v>31</v>
      </c>
      <c r="K111" s="20" t="s">
        <v>5289</v>
      </c>
      <c r="L111" s="41" t="s">
        <v>5251</v>
      </c>
      <c r="M111" s="20"/>
    </row>
    <row r="112" spans="1:16" ht="13" customHeight="1">
      <c r="A112" s="41" t="s">
        <v>4840</v>
      </c>
      <c r="B112" s="41">
        <v>31</v>
      </c>
      <c r="C112" s="41">
        <v>0</v>
      </c>
      <c r="D112" s="41">
        <v>0</v>
      </c>
      <c r="F112" s="41">
        <v>0</v>
      </c>
      <c r="G112" s="41">
        <v>0</v>
      </c>
      <c r="H112" s="41">
        <v>0</v>
      </c>
      <c r="J112" s="41">
        <f t="shared" si="1"/>
        <v>31</v>
      </c>
      <c r="K112" s="20" t="s">
        <v>5254</v>
      </c>
      <c r="L112" s="41" t="s">
        <v>5251</v>
      </c>
      <c r="M112" s="20"/>
    </row>
    <row r="113" spans="1:13" ht="13" customHeight="1">
      <c r="A113" s="41" t="s">
        <v>4841</v>
      </c>
      <c r="B113" s="41">
        <v>30</v>
      </c>
      <c r="C113" s="41">
        <v>0</v>
      </c>
      <c r="D113" s="41">
        <v>0</v>
      </c>
      <c r="F113" s="41">
        <v>0</v>
      </c>
      <c r="G113" s="41">
        <v>0</v>
      </c>
      <c r="H113" s="41">
        <v>0</v>
      </c>
      <c r="J113" s="41">
        <f t="shared" si="1"/>
        <v>30</v>
      </c>
      <c r="K113" s="20" t="s">
        <v>5276</v>
      </c>
      <c r="L113" s="41" t="s">
        <v>5251</v>
      </c>
      <c r="M113" s="20"/>
    </row>
    <row r="114" spans="1:13" ht="13" customHeight="1">
      <c r="A114" s="41" t="s">
        <v>4842</v>
      </c>
      <c r="B114" s="41">
        <v>0</v>
      </c>
      <c r="C114" s="41">
        <v>0</v>
      </c>
      <c r="D114" s="41">
        <v>29</v>
      </c>
      <c r="F114" s="41">
        <v>0</v>
      </c>
      <c r="G114" s="41">
        <v>0</v>
      </c>
      <c r="H114" s="41">
        <v>0</v>
      </c>
      <c r="J114" s="41">
        <f t="shared" si="1"/>
        <v>29</v>
      </c>
      <c r="K114" s="20" t="s">
        <v>5295</v>
      </c>
      <c r="L114" s="41" t="s">
        <v>5251</v>
      </c>
      <c r="M114" s="20"/>
    </row>
    <row r="115" spans="1:13" ht="13" customHeight="1">
      <c r="A115" s="41" t="s">
        <v>4843</v>
      </c>
      <c r="B115" s="41">
        <v>29</v>
      </c>
      <c r="C115" s="41">
        <v>0</v>
      </c>
      <c r="D115" s="41">
        <v>0</v>
      </c>
      <c r="F115" s="41">
        <v>0</v>
      </c>
      <c r="G115" s="41">
        <v>0</v>
      </c>
      <c r="H115" s="41">
        <v>0</v>
      </c>
      <c r="J115" s="41">
        <f t="shared" si="1"/>
        <v>29</v>
      </c>
      <c r="K115" s="20" t="s">
        <v>726</v>
      </c>
      <c r="L115" s="41" t="s">
        <v>5251</v>
      </c>
      <c r="M115" s="20"/>
    </row>
    <row r="116" spans="1:13" ht="13" customHeight="1">
      <c r="A116" s="41" t="s">
        <v>4844</v>
      </c>
      <c r="B116" s="41">
        <v>28</v>
      </c>
      <c r="C116" s="41">
        <v>0</v>
      </c>
      <c r="D116" s="41">
        <v>0</v>
      </c>
      <c r="F116" s="41">
        <v>0</v>
      </c>
      <c r="G116" s="41">
        <v>0</v>
      </c>
      <c r="H116" s="41">
        <v>0</v>
      </c>
      <c r="J116" s="41">
        <f t="shared" si="1"/>
        <v>28</v>
      </c>
      <c r="K116" s="20" t="s">
        <v>5296</v>
      </c>
      <c r="L116" s="41" t="s">
        <v>5251</v>
      </c>
      <c r="M116" s="20"/>
    </row>
    <row r="117" spans="1:13" ht="13" customHeight="1">
      <c r="A117" s="41" t="s">
        <v>4845</v>
      </c>
      <c r="B117" s="41">
        <v>0</v>
      </c>
      <c r="C117" s="41">
        <v>0</v>
      </c>
      <c r="D117" s="41">
        <v>0</v>
      </c>
      <c r="F117" s="41">
        <v>0</v>
      </c>
      <c r="G117" s="41">
        <v>0</v>
      </c>
      <c r="H117" s="41">
        <v>28</v>
      </c>
      <c r="J117" s="41">
        <f t="shared" si="1"/>
        <v>28</v>
      </c>
      <c r="K117" s="20" t="s">
        <v>5253</v>
      </c>
      <c r="L117" s="41" t="s">
        <v>5251</v>
      </c>
      <c r="M117" s="20"/>
    </row>
    <row r="118" spans="1:13" ht="13" customHeight="1">
      <c r="A118" s="41" t="s">
        <v>4846</v>
      </c>
      <c r="B118" s="41">
        <v>28</v>
      </c>
      <c r="C118" s="41">
        <v>0</v>
      </c>
      <c r="D118" s="41">
        <v>0</v>
      </c>
      <c r="F118" s="41">
        <v>0</v>
      </c>
      <c r="G118" s="41">
        <v>0</v>
      </c>
      <c r="H118" s="41">
        <v>0</v>
      </c>
      <c r="J118" s="41">
        <f t="shared" si="1"/>
        <v>28</v>
      </c>
      <c r="K118" s="20" t="s">
        <v>5282</v>
      </c>
      <c r="L118" s="41" t="s">
        <v>5251</v>
      </c>
      <c r="M118" s="20"/>
    </row>
    <row r="119" spans="1:13" ht="13" customHeight="1">
      <c r="A119" s="41" t="s">
        <v>4847</v>
      </c>
      <c r="B119" s="41">
        <v>27</v>
      </c>
      <c r="C119" s="41">
        <v>0</v>
      </c>
      <c r="D119" s="41">
        <v>0</v>
      </c>
      <c r="F119" s="41">
        <v>0</v>
      </c>
      <c r="G119" s="41">
        <v>0</v>
      </c>
      <c r="H119" s="41">
        <v>0</v>
      </c>
      <c r="J119" s="41">
        <f t="shared" si="1"/>
        <v>27</v>
      </c>
      <c r="K119" s="20" t="s">
        <v>5290</v>
      </c>
      <c r="L119" s="41" t="s">
        <v>5251</v>
      </c>
      <c r="M119" s="20"/>
    </row>
    <row r="120" spans="1:13" ht="13" customHeight="1">
      <c r="A120" s="41" t="s">
        <v>4848</v>
      </c>
      <c r="B120" s="41">
        <v>0</v>
      </c>
      <c r="C120" s="41">
        <v>0</v>
      </c>
      <c r="D120" s="41">
        <v>0</v>
      </c>
      <c r="F120" s="41">
        <v>0</v>
      </c>
      <c r="G120" s="41">
        <v>0</v>
      </c>
      <c r="H120" s="41">
        <v>27</v>
      </c>
      <c r="J120" s="41">
        <f t="shared" si="1"/>
        <v>27</v>
      </c>
      <c r="K120" s="20" t="s">
        <v>5252</v>
      </c>
      <c r="L120" s="41" t="s">
        <v>5251</v>
      </c>
      <c r="M120" s="20"/>
    </row>
    <row r="121" spans="1:13" ht="13" customHeight="1">
      <c r="A121" s="41" t="s">
        <v>4849</v>
      </c>
      <c r="B121" s="41">
        <v>0</v>
      </c>
      <c r="C121" s="41">
        <v>0</v>
      </c>
      <c r="D121" s="41">
        <v>0</v>
      </c>
      <c r="F121" s="41">
        <v>27</v>
      </c>
      <c r="G121" s="41">
        <v>0</v>
      </c>
      <c r="H121" s="41">
        <v>0</v>
      </c>
      <c r="J121" s="41">
        <f t="shared" si="1"/>
        <v>27</v>
      </c>
      <c r="K121" s="20" t="s">
        <v>5252</v>
      </c>
      <c r="L121" s="41" t="s">
        <v>5251</v>
      </c>
      <c r="M121" s="20"/>
    </row>
    <row r="122" spans="1:13" ht="13" customHeight="1">
      <c r="A122" s="41" t="s">
        <v>4850</v>
      </c>
      <c r="B122" s="41">
        <v>0</v>
      </c>
      <c r="C122" s="41">
        <v>0</v>
      </c>
      <c r="D122" s="41">
        <v>27</v>
      </c>
      <c r="F122" s="41">
        <v>0</v>
      </c>
      <c r="G122" s="41">
        <v>0</v>
      </c>
      <c r="H122" s="41">
        <v>0</v>
      </c>
      <c r="J122" s="41">
        <f t="shared" si="1"/>
        <v>27</v>
      </c>
      <c r="K122" s="20" t="s">
        <v>5295</v>
      </c>
      <c r="L122" s="41" t="s">
        <v>5251</v>
      </c>
      <c r="M122" s="20"/>
    </row>
    <row r="123" spans="1:13" ht="13" customHeight="1">
      <c r="A123" s="41" t="s">
        <v>4851</v>
      </c>
      <c r="B123" s="41">
        <v>27</v>
      </c>
      <c r="C123" s="41">
        <v>0</v>
      </c>
      <c r="D123" s="41">
        <v>0</v>
      </c>
      <c r="F123" s="41">
        <v>0</v>
      </c>
      <c r="G123" s="41">
        <v>0</v>
      </c>
      <c r="H123" s="41">
        <v>0</v>
      </c>
      <c r="J123" s="41">
        <f t="shared" si="1"/>
        <v>27</v>
      </c>
      <c r="K123" s="20" t="s">
        <v>720</v>
      </c>
      <c r="L123" s="41" t="s">
        <v>5260</v>
      </c>
      <c r="M123" s="20"/>
    </row>
    <row r="124" spans="1:13" ht="13" customHeight="1">
      <c r="A124" s="41" t="s">
        <v>4852</v>
      </c>
      <c r="B124" s="41">
        <v>0</v>
      </c>
      <c r="C124" s="41">
        <v>0</v>
      </c>
      <c r="D124" s="41">
        <v>26</v>
      </c>
      <c r="F124" s="41">
        <v>0</v>
      </c>
      <c r="G124" s="41">
        <v>0</v>
      </c>
      <c r="H124" s="41">
        <v>0</v>
      </c>
      <c r="J124" s="41">
        <f t="shared" si="1"/>
        <v>26</v>
      </c>
      <c r="K124" s="20" t="s">
        <v>5288</v>
      </c>
      <c r="L124" s="41" t="s">
        <v>5251</v>
      </c>
      <c r="M124" s="20"/>
    </row>
    <row r="125" spans="1:13" ht="13" customHeight="1">
      <c r="A125" s="41" t="s">
        <v>4853</v>
      </c>
      <c r="B125" s="41">
        <v>0</v>
      </c>
      <c r="C125" s="41">
        <v>0</v>
      </c>
      <c r="D125" s="41">
        <v>0</v>
      </c>
      <c r="F125" s="41">
        <v>0</v>
      </c>
      <c r="G125" s="41">
        <v>25</v>
      </c>
      <c r="H125" s="41">
        <v>0</v>
      </c>
      <c r="J125" s="41">
        <f t="shared" si="1"/>
        <v>25</v>
      </c>
      <c r="K125" s="20" t="s">
        <v>5253</v>
      </c>
      <c r="L125" s="41" t="s">
        <v>5251</v>
      </c>
      <c r="M125" s="20"/>
    </row>
    <row r="126" spans="1:13" ht="13" customHeight="1">
      <c r="A126" s="41" t="s">
        <v>4854</v>
      </c>
      <c r="B126" s="41">
        <v>0</v>
      </c>
      <c r="C126" s="41">
        <v>0</v>
      </c>
      <c r="D126" s="41">
        <v>0</v>
      </c>
      <c r="F126" s="41">
        <v>0</v>
      </c>
      <c r="G126" s="41">
        <v>25</v>
      </c>
      <c r="H126" s="41">
        <v>0</v>
      </c>
      <c r="J126" s="41">
        <f t="shared" si="1"/>
        <v>25</v>
      </c>
      <c r="K126" s="20" t="s">
        <v>5282</v>
      </c>
      <c r="L126" s="41" t="s">
        <v>5251</v>
      </c>
      <c r="M126" s="20"/>
    </row>
    <row r="127" spans="1:13" ht="13" customHeight="1">
      <c r="A127" s="41" t="s">
        <v>4855</v>
      </c>
      <c r="B127" s="41">
        <v>0</v>
      </c>
      <c r="C127" s="41">
        <v>0</v>
      </c>
      <c r="D127" s="41">
        <v>0</v>
      </c>
      <c r="F127" s="41">
        <v>23</v>
      </c>
      <c r="G127" s="41">
        <v>0</v>
      </c>
      <c r="H127" s="41">
        <v>0</v>
      </c>
      <c r="J127" s="41">
        <f t="shared" si="1"/>
        <v>23</v>
      </c>
      <c r="K127" s="20" t="s">
        <v>5253</v>
      </c>
      <c r="L127" s="41" t="s">
        <v>5251</v>
      </c>
      <c r="M127" s="20"/>
    </row>
    <row r="128" spans="1:13" ht="13" customHeight="1">
      <c r="A128" s="41" t="s">
        <v>4856</v>
      </c>
      <c r="B128" s="41">
        <v>0</v>
      </c>
      <c r="C128" s="41">
        <v>0</v>
      </c>
      <c r="D128" s="41">
        <v>0</v>
      </c>
      <c r="F128" s="41">
        <v>0</v>
      </c>
      <c r="G128" s="41">
        <v>0</v>
      </c>
      <c r="H128" s="41">
        <v>23</v>
      </c>
      <c r="J128" s="41">
        <f t="shared" si="1"/>
        <v>23</v>
      </c>
      <c r="K128" s="20" t="s">
        <v>726</v>
      </c>
      <c r="L128" s="41" t="s">
        <v>5251</v>
      </c>
      <c r="M128" s="20"/>
    </row>
    <row r="129" spans="1:13" ht="13" customHeight="1">
      <c r="A129" s="41" t="s">
        <v>4857</v>
      </c>
      <c r="B129" s="41">
        <v>0</v>
      </c>
      <c r="C129" s="41">
        <v>0</v>
      </c>
      <c r="D129" s="41">
        <v>0</v>
      </c>
      <c r="F129" s="41">
        <v>22</v>
      </c>
      <c r="G129" s="41">
        <v>0</v>
      </c>
      <c r="H129" s="41">
        <v>0</v>
      </c>
      <c r="J129" s="41">
        <f t="shared" si="1"/>
        <v>22</v>
      </c>
      <c r="K129" s="20" t="s">
        <v>5262</v>
      </c>
      <c r="L129" s="41" t="s">
        <v>5251</v>
      </c>
      <c r="M129" s="20"/>
    </row>
    <row r="130" spans="1:13" ht="13" customHeight="1">
      <c r="A130" s="41" t="s">
        <v>4858</v>
      </c>
      <c r="B130" s="41">
        <v>0</v>
      </c>
      <c r="C130" s="41">
        <v>0</v>
      </c>
      <c r="D130" s="41">
        <v>0</v>
      </c>
      <c r="F130" s="41">
        <v>22</v>
      </c>
      <c r="G130" s="41">
        <v>0</v>
      </c>
      <c r="H130" s="41">
        <v>0</v>
      </c>
      <c r="J130" s="41">
        <f t="shared" si="1"/>
        <v>22</v>
      </c>
      <c r="K130" s="20" t="s">
        <v>5297</v>
      </c>
      <c r="L130" s="41" t="s">
        <v>5251</v>
      </c>
      <c r="M130" s="20"/>
    </row>
    <row r="131" spans="1:13" ht="13" customHeight="1">
      <c r="A131" s="41" t="s">
        <v>4859</v>
      </c>
      <c r="B131" s="41">
        <v>0</v>
      </c>
      <c r="C131" s="41">
        <v>0</v>
      </c>
      <c r="D131" s="41">
        <v>0</v>
      </c>
      <c r="F131" s="41">
        <v>0</v>
      </c>
      <c r="G131" s="41">
        <v>0</v>
      </c>
      <c r="H131" s="41">
        <v>21</v>
      </c>
      <c r="J131" s="41">
        <f t="shared" si="1"/>
        <v>21</v>
      </c>
      <c r="K131" s="20" t="s">
        <v>5276</v>
      </c>
      <c r="L131" s="41" t="s">
        <v>5251</v>
      </c>
      <c r="M131" s="20"/>
    </row>
    <row r="132" spans="1:13" ht="13" customHeight="1">
      <c r="A132" s="41" t="s">
        <v>4860</v>
      </c>
      <c r="B132" s="41">
        <v>21</v>
      </c>
      <c r="C132" s="41">
        <v>0</v>
      </c>
      <c r="D132" s="41">
        <v>0</v>
      </c>
      <c r="F132" s="41">
        <v>0</v>
      </c>
      <c r="G132" s="41">
        <v>0</v>
      </c>
      <c r="H132" s="41">
        <v>0</v>
      </c>
      <c r="J132" s="41">
        <f t="shared" si="1"/>
        <v>21</v>
      </c>
      <c r="K132" s="20" t="s">
        <v>5297</v>
      </c>
      <c r="L132" s="41" t="s">
        <v>5251</v>
      </c>
      <c r="M132" s="20"/>
    </row>
    <row r="133" spans="1:13" ht="13" customHeight="1">
      <c r="A133" s="41" t="s">
        <v>4861</v>
      </c>
      <c r="B133" s="41">
        <v>0</v>
      </c>
      <c r="C133" s="41">
        <v>0</v>
      </c>
      <c r="D133" s="41">
        <v>0</v>
      </c>
      <c r="F133" s="41">
        <v>20</v>
      </c>
      <c r="G133" s="41">
        <v>0</v>
      </c>
      <c r="H133" s="41">
        <v>0</v>
      </c>
      <c r="J133" s="41">
        <f t="shared" ref="J133:J196" si="2">SUM(B133:H133)</f>
        <v>20</v>
      </c>
      <c r="K133" s="20" t="s">
        <v>5268</v>
      </c>
      <c r="L133" s="41" t="s">
        <v>5251</v>
      </c>
      <c r="M133" s="20"/>
    </row>
    <row r="134" spans="1:13" ht="13" customHeight="1">
      <c r="A134" s="41" t="s">
        <v>4862</v>
      </c>
      <c r="B134" s="41">
        <v>0</v>
      </c>
      <c r="C134" s="41">
        <v>0</v>
      </c>
      <c r="D134" s="41">
        <v>0</v>
      </c>
      <c r="F134" s="41">
        <v>0</v>
      </c>
      <c r="G134" s="41">
        <v>0</v>
      </c>
      <c r="H134" s="41">
        <v>20</v>
      </c>
      <c r="J134" s="41">
        <f t="shared" si="2"/>
        <v>20</v>
      </c>
      <c r="K134" s="20" t="s">
        <v>5282</v>
      </c>
      <c r="L134" s="41" t="s">
        <v>5251</v>
      </c>
      <c r="M134" s="20"/>
    </row>
    <row r="135" spans="1:13" ht="13" customHeight="1">
      <c r="A135" s="41" t="s">
        <v>4863</v>
      </c>
      <c r="B135" s="41">
        <v>0</v>
      </c>
      <c r="C135" s="41">
        <v>0</v>
      </c>
      <c r="D135" s="41">
        <v>20</v>
      </c>
      <c r="F135" s="41">
        <v>0</v>
      </c>
      <c r="G135" s="41">
        <v>0</v>
      </c>
      <c r="H135" s="41">
        <v>0</v>
      </c>
      <c r="J135" s="41">
        <f t="shared" si="2"/>
        <v>20</v>
      </c>
      <c r="K135" s="20" t="s">
        <v>5288</v>
      </c>
      <c r="L135" s="41" t="s">
        <v>5251</v>
      </c>
      <c r="M135" s="20"/>
    </row>
    <row r="136" spans="1:13" ht="13" customHeight="1">
      <c r="A136" s="41" t="s">
        <v>4864</v>
      </c>
      <c r="B136" s="41">
        <v>0</v>
      </c>
      <c r="C136" s="41">
        <v>0</v>
      </c>
      <c r="D136" s="41">
        <v>0</v>
      </c>
      <c r="F136" s="41">
        <v>0</v>
      </c>
      <c r="G136" s="41">
        <v>0</v>
      </c>
      <c r="H136" s="41">
        <v>20</v>
      </c>
      <c r="J136" s="41">
        <f t="shared" si="2"/>
        <v>20</v>
      </c>
      <c r="K136" s="20" t="s">
        <v>5298</v>
      </c>
      <c r="L136" s="41" t="s">
        <v>5251</v>
      </c>
      <c r="M136" s="20"/>
    </row>
    <row r="137" spans="1:13" ht="13" customHeight="1">
      <c r="A137" s="41" t="s">
        <v>4865</v>
      </c>
      <c r="B137" s="41">
        <v>0</v>
      </c>
      <c r="C137" s="41">
        <v>0</v>
      </c>
      <c r="D137" s="41">
        <v>0</v>
      </c>
      <c r="F137" s="41">
        <v>0</v>
      </c>
      <c r="G137" s="41">
        <v>19</v>
      </c>
      <c r="H137" s="41">
        <v>0</v>
      </c>
      <c r="J137" s="41">
        <f t="shared" si="2"/>
        <v>19</v>
      </c>
      <c r="K137" s="20" t="s">
        <v>713</v>
      </c>
      <c r="L137" s="41" t="s">
        <v>5251</v>
      </c>
      <c r="M137" s="20"/>
    </row>
    <row r="138" spans="1:13" ht="13" customHeight="1">
      <c r="A138" s="41" t="s">
        <v>4866</v>
      </c>
      <c r="B138" s="41">
        <v>0</v>
      </c>
      <c r="C138" s="41">
        <v>19</v>
      </c>
      <c r="D138" s="41">
        <v>0</v>
      </c>
      <c r="F138" s="41">
        <v>0</v>
      </c>
      <c r="G138" s="41">
        <v>0</v>
      </c>
      <c r="H138" s="41">
        <v>0</v>
      </c>
      <c r="J138" s="41">
        <f t="shared" si="2"/>
        <v>19</v>
      </c>
      <c r="K138" s="20" t="s">
        <v>726</v>
      </c>
      <c r="L138" s="41" t="s">
        <v>5251</v>
      </c>
      <c r="M138" s="20"/>
    </row>
    <row r="139" spans="1:13" ht="13" customHeight="1">
      <c r="A139" s="41" t="s">
        <v>4867</v>
      </c>
      <c r="B139" s="41">
        <v>0</v>
      </c>
      <c r="C139" s="41">
        <v>0</v>
      </c>
      <c r="D139" s="41">
        <v>19</v>
      </c>
      <c r="F139" s="41">
        <v>0</v>
      </c>
      <c r="G139" s="41">
        <v>0</v>
      </c>
      <c r="H139" s="41">
        <v>0</v>
      </c>
      <c r="J139" s="41">
        <f t="shared" si="2"/>
        <v>19</v>
      </c>
      <c r="K139" s="20" t="s">
        <v>720</v>
      </c>
      <c r="L139" s="41" t="s">
        <v>5260</v>
      </c>
      <c r="M139" s="20"/>
    </row>
    <row r="140" spans="1:13" ht="13" customHeight="1">
      <c r="A140" s="41" t="s">
        <v>4868</v>
      </c>
      <c r="B140" s="41">
        <v>0</v>
      </c>
      <c r="C140" s="41">
        <v>0</v>
      </c>
      <c r="D140" s="41">
        <v>0</v>
      </c>
      <c r="F140" s="41">
        <v>0</v>
      </c>
      <c r="G140" s="41">
        <v>19</v>
      </c>
      <c r="H140" s="41">
        <v>0</v>
      </c>
      <c r="J140" s="41">
        <f t="shared" si="2"/>
        <v>19</v>
      </c>
      <c r="K140" s="20" t="s">
        <v>713</v>
      </c>
      <c r="L140" s="41" t="s">
        <v>5251</v>
      </c>
      <c r="M140" s="20"/>
    </row>
    <row r="141" spans="1:13" ht="13" customHeight="1">
      <c r="A141" s="41" t="s">
        <v>4869</v>
      </c>
      <c r="B141" s="41">
        <v>0</v>
      </c>
      <c r="C141" s="41">
        <v>0</v>
      </c>
      <c r="D141" s="41">
        <v>0</v>
      </c>
      <c r="F141" s="41">
        <v>0</v>
      </c>
      <c r="G141" s="41">
        <v>0</v>
      </c>
      <c r="H141" s="41">
        <v>19</v>
      </c>
      <c r="J141" s="41">
        <f t="shared" si="2"/>
        <v>19</v>
      </c>
      <c r="K141" s="20" t="s">
        <v>713</v>
      </c>
      <c r="L141" s="41" t="s">
        <v>5251</v>
      </c>
      <c r="M141" s="20"/>
    </row>
    <row r="142" spans="1:13" ht="13" customHeight="1">
      <c r="A142" s="41" t="s">
        <v>4870</v>
      </c>
      <c r="B142" s="41">
        <v>0</v>
      </c>
      <c r="C142" s="41">
        <v>0</v>
      </c>
      <c r="D142" s="41">
        <v>0</v>
      </c>
      <c r="F142" s="41">
        <v>19</v>
      </c>
      <c r="G142" s="41">
        <v>0</v>
      </c>
      <c r="H142" s="41">
        <v>0</v>
      </c>
      <c r="J142" s="41">
        <f t="shared" si="2"/>
        <v>19</v>
      </c>
      <c r="K142" s="20" t="s">
        <v>5253</v>
      </c>
      <c r="L142" s="41" t="s">
        <v>5251</v>
      </c>
      <c r="M142" s="20"/>
    </row>
    <row r="143" spans="1:13" ht="13" customHeight="1">
      <c r="A143" s="41" t="s">
        <v>4871</v>
      </c>
      <c r="B143" s="41">
        <v>0</v>
      </c>
      <c r="C143" s="41">
        <v>0</v>
      </c>
      <c r="D143" s="41">
        <v>0</v>
      </c>
      <c r="F143" s="41">
        <v>19</v>
      </c>
      <c r="G143" s="41">
        <v>0</v>
      </c>
      <c r="H143" s="41">
        <v>0</v>
      </c>
      <c r="J143" s="41">
        <f t="shared" si="2"/>
        <v>19</v>
      </c>
      <c r="K143" s="20" t="s">
        <v>5295</v>
      </c>
      <c r="L143" s="41" t="s">
        <v>5251</v>
      </c>
      <c r="M143" s="20"/>
    </row>
    <row r="144" spans="1:13" ht="13" customHeight="1">
      <c r="A144" s="41" t="s">
        <v>4872</v>
      </c>
      <c r="B144" s="41">
        <v>19</v>
      </c>
      <c r="C144" s="41">
        <v>0</v>
      </c>
      <c r="D144" s="41">
        <v>0</v>
      </c>
      <c r="F144" s="41">
        <v>0</v>
      </c>
      <c r="G144" s="41">
        <v>0</v>
      </c>
      <c r="H144" s="41">
        <v>0</v>
      </c>
      <c r="J144" s="41">
        <f t="shared" si="2"/>
        <v>19</v>
      </c>
      <c r="K144" s="20" t="s">
        <v>5295</v>
      </c>
      <c r="L144" s="41" t="s">
        <v>5251</v>
      </c>
      <c r="M144" s="20"/>
    </row>
    <row r="145" spans="1:13" ht="13" customHeight="1">
      <c r="A145" s="41" t="s">
        <v>4873</v>
      </c>
      <c r="B145" s="41">
        <v>0</v>
      </c>
      <c r="C145" s="41">
        <v>0</v>
      </c>
      <c r="D145" s="41">
        <v>0</v>
      </c>
      <c r="F145" s="41">
        <v>0</v>
      </c>
      <c r="G145" s="41">
        <v>18</v>
      </c>
      <c r="H145" s="41">
        <v>0</v>
      </c>
      <c r="J145" s="41">
        <f t="shared" si="2"/>
        <v>18</v>
      </c>
      <c r="K145" s="20" t="s">
        <v>5296</v>
      </c>
      <c r="L145" s="41" t="s">
        <v>5251</v>
      </c>
      <c r="M145" s="20"/>
    </row>
    <row r="146" spans="1:13" ht="13" customHeight="1">
      <c r="A146" s="41" t="s">
        <v>4874</v>
      </c>
      <c r="B146" s="41">
        <v>0</v>
      </c>
      <c r="C146" s="41">
        <v>0</v>
      </c>
      <c r="D146" s="41">
        <v>0</v>
      </c>
      <c r="F146" s="41">
        <v>0</v>
      </c>
      <c r="G146" s="41">
        <v>18</v>
      </c>
      <c r="H146" s="41">
        <v>0</v>
      </c>
      <c r="J146" s="41">
        <f t="shared" si="2"/>
        <v>18</v>
      </c>
      <c r="K146" s="20" t="s">
        <v>713</v>
      </c>
      <c r="L146" s="41" t="s">
        <v>5251</v>
      </c>
      <c r="M146" s="20"/>
    </row>
    <row r="147" spans="1:13" ht="13" customHeight="1">
      <c r="A147" s="41" t="s">
        <v>4875</v>
      </c>
      <c r="B147" s="41">
        <v>18</v>
      </c>
      <c r="C147" s="41">
        <v>0</v>
      </c>
      <c r="D147" s="41">
        <v>0</v>
      </c>
      <c r="F147" s="41">
        <v>0</v>
      </c>
      <c r="G147" s="41">
        <v>0</v>
      </c>
      <c r="H147" s="41">
        <v>0</v>
      </c>
      <c r="J147" s="41">
        <f t="shared" si="2"/>
        <v>18</v>
      </c>
      <c r="K147" s="20" t="s">
        <v>5252</v>
      </c>
      <c r="L147" s="41" t="s">
        <v>5251</v>
      </c>
      <c r="M147" s="20"/>
    </row>
    <row r="148" spans="1:13" ht="13" customHeight="1">
      <c r="A148" s="41" t="s">
        <v>4876</v>
      </c>
      <c r="B148" s="41">
        <v>0</v>
      </c>
      <c r="C148" s="41">
        <v>0</v>
      </c>
      <c r="D148" s="41">
        <v>18</v>
      </c>
      <c r="F148" s="41">
        <v>0</v>
      </c>
      <c r="G148" s="41">
        <v>0</v>
      </c>
      <c r="H148" s="41">
        <v>0</v>
      </c>
      <c r="J148" s="41">
        <f t="shared" si="2"/>
        <v>18</v>
      </c>
      <c r="K148" s="20" t="s">
        <v>5298</v>
      </c>
      <c r="L148" s="41" t="s">
        <v>5251</v>
      </c>
      <c r="M148" s="20"/>
    </row>
    <row r="149" spans="1:13" ht="13" customHeight="1">
      <c r="A149" s="41" t="s">
        <v>4877</v>
      </c>
      <c r="B149" s="41">
        <v>0</v>
      </c>
      <c r="C149" s="41">
        <v>0</v>
      </c>
      <c r="D149" s="41">
        <v>17</v>
      </c>
      <c r="F149" s="41">
        <v>0</v>
      </c>
      <c r="G149" s="41">
        <v>0</v>
      </c>
      <c r="H149" s="41">
        <v>0</v>
      </c>
      <c r="J149" s="41">
        <f t="shared" si="2"/>
        <v>17</v>
      </c>
      <c r="K149" s="20" t="s">
        <v>5298</v>
      </c>
      <c r="L149" s="41" t="s">
        <v>5251</v>
      </c>
      <c r="M149" s="20"/>
    </row>
    <row r="150" spans="1:13" ht="13" customHeight="1">
      <c r="A150" s="41" t="s">
        <v>4878</v>
      </c>
      <c r="B150" s="41">
        <v>0</v>
      </c>
      <c r="C150" s="41">
        <v>0</v>
      </c>
      <c r="D150" s="41">
        <v>0</v>
      </c>
      <c r="F150" s="41">
        <v>17</v>
      </c>
      <c r="G150" s="41">
        <v>0</v>
      </c>
      <c r="H150" s="41">
        <v>0</v>
      </c>
      <c r="J150" s="41">
        <f t="shared" si="2"/>
        <v>17</v>
      </c>
      <c r="K150" s="20" t="s">
        <v>5299</v>
      </c>
      <c r="L150" s="41" t="s">
        <v>5251</v>
      </c>
      <c r="M150" s="20"/>
    </row>
    <row r="151" spans="1:13" ht="13" customHeight="1">
      <c r="A151" s="41" t="s">
        <v>4879</v>
      </c>
      <c r="B151" s="41">
        <v>0</v>
      </c>
      <c r="C151" s="41">
        <v>0</v>
      </c>
      <c r="D151" s="41">
        <v>0</v>
      </c>
      <c r="F151" s="41">
        <v>6</v>
      </c>
      <c r="G151" s="41">
        <v>0</v>
      </c>
      <c r="H151" s="41">
        <v>11</v>
      </c>
      <c r="J151" s="41">
        <f t="shared" si="2"/>
        <v>17</v>
      </c>
      <c r="K151" s="20" t="s">
        <v>5262</v>
      </c>
      <c r="L151" s="41" t="s">
        <v>5251</v>
      </c>
      <c r="M151" s="20"/>
    </row>
    <row r="152" spans="1:13" ht="13" customHeight="1">
      <c r="A152" s="41" t="s">
        <v>4880</v>
      </c>
      <c r="B152" s="41">
        <v>17</v>
      </c>
      <c r="C152" s="41">
        <v>0</v>
      </c>
      <c r="D152" s="41">
        <v>0</v>
      </c>
      <c r="F152" s="41">
        <v>0</v>
      </c>
      <c r="G152" s="41">
        <v>0</v>
      </c>
      <c r="H152" s="41">
        <v>0</v>
      </c>
      <c r="J152" s="41">
        <f t="shared" si="2"/>
        <v>17</v>
      </c>
      <c r="K152" s="20" t="s">
        <v>5262</v>
      </c>
      <c r="L152" s="41" t="s">
        <v>5251</v>
      </c>
      <c r="M152" s="20"/>
    </row>
    <row r="153" spans="1:13" ht="13" customHeight="1">
      <c r="A153" s="41" t="s">
        <v>4881</v>
      </c>
      <c r="B153" s="41">
        <v>16</v>
      </c>
      <c r="C153" s="41">
        <v>0</v>
      </c>
      <c r="D153" s="41">
        <v>0</v>
      </c>
      <c r="F153" s="41">
        <v>0</v>
      </c>
      <c r="G153" s="41">
        <v>0</v>
      </c>
      <c r="H153" s="41">
        <v>0</v>
      </c>
      <c r="J153" s="41">
        <f t="shared" si="2"/>
        <v>16</v>
      </c>
      <c r="K153" s="20" t="s">
        <v>5300</v>
      </c>
      <c r="L153" s="41" t="s">
        <v>5251</v>
      </c>
      <c r="M153" s="20"/>
    </row>
    <row r="154" spans="1:13" ht="13" customHeight="1">
      <c r="A154" s="41" t="s">
        <v>4882</v>
      </c>
      <c r="B154" s="41">
        <v>0</v>
      </c>
      <c r="C154" s="41">
        <v>16</v>
      </c>
      <c r="D154" s="41">
        <v>0</v>
      </c>
      <c r="F154" s="41">
        <v>0</v>
      </c>
      <c r="G154" s="41">
        <v>0</v>
      </c>
      <c r="H154" s="41">
        <v>0</v>
      </c>
      <c r="J154" s="41">
        <f t="shared" si="2"/>
        <v>16</v>
      </c>
      <c r="K154" s="20" t="s">
        <v>713</v>
      </c>
      <c r="L154" s="41" t="s">
        <v>5251</v>
      </c>
      <c r="M154" s="20"/>
    </row>
    <row r="155" spans="1:13" ht="13" customHeight="1">
      <c r="A155" s="41" t="s">
        <v>4883</v>
      </c>
      <c r="B155" s="41">
        <v>0</v>
      </c>
      <c r="C155" s="41">
        <v>0</v>
      </c>
      <c r="D155" s="41">
        <v>0</v>
      </c>
      <c r="F155" s="41">
        <v>16</v>
      </c>
      <c r="G155" s="41">
        <v>0</v>
      </c>
      <c r="H155" s="41">
        <v>0</v>
      </c>
      <c r="J155" s="41">
        <f t="shared" si="2"/>
        <v>16</v>
      </c>
      <c r="K155" s="20" t="s">
        <v>5288</v>
      </c>
      <c r="L155" s="41" t="s">
        <v>5251</v>
      </c>
      <c r="M155" s="20"/>
    </row>
    <row r="156" spans="1:13" ht="13" customHeight="1">
      <c r="A156" s="41" t="s">
        <v>4884</v>
      </c>
      <c r="B156" s="41">
        <v>15</v>
      </c>
      <c r="C156" s="41">
        <v>0</v>
      </c>
      <c r="D156" s="41">
        <v>0</v>
      </c>
      <c r="F156" s="41">
        <v>0</v>
      </c>
      <c r="G156" s="41">
        <v>0</v>
      </c>
      <c r="H156" s="41">
        <v>0</v>
      </c>
      <c r="J156" s="41">
        <f t="shared" si="2"/>
        <v>15</v>
      </c>
      <c r="K156" s="20" t="s">
        <v>5257</v>
      </c>
      <c r="L156" s="41" t="s">
        <v>5260</v>
      </c>
      <c r="M156" s="20"/>
    </row>
    <row r="157" spans="1:13" ht="13" customHeight="1">
      <c r="A157" s="41" t="s">
        <v>4885</v>
      </c>
      <c r="B157" s="41">
        <v>0</v>
      </c>
      <c r="C157" s="41">
        <v>0</v>
      </c>
      <c r="D157" s="41">
        <v>0</v>
      </c>
      <c r="F157" s="41">
        <v>0</v>
      </c>
      <c r="G157" s="41">
        <v>15</v>
      </c>
      <c r="H157" s="41">
        <v>0</v>
      </c>
      <c r="J157" s="41">
        <f t="shared" si="2"/>
        <v>15</v>
      </c>
      <c r="K157" s="20" t="s">
        <v>5296</v>
      </c>
      <c r="L157" s="41" t="s">
        <v>5251</v>
      </c>
      <c r="M157" s="20"/>
    </row>
    <row r="158" spans="1:13" ht="13" customHeight="1">
      <c r="A158" s="41" t="s">
        <v>4886</v>
      </c>
      <c r="B158" s="41">
        <v>0</v>
      </c>
      <c r="C158" s="41">
        <v>0</v>
      </c>
      <c r="D158" s="41">
        <v>0</v>
      </c>
      <c r="F158" s="41">
        <v>0</v>
      </c>
      <c r="G158" s="41">
        <v>0</v>
      </c>
      <c r="H158" s="41">
        <v>15</v>
      </c>
      <c r="J158" s="41">
        <f t="shared" si="2"/>
        <v>15</v>
      </c>
      <c r="K158" s="20" t="s">
        <v>5276</v>
      </c>
      <c r="L158" s="41" t="s">
        <v>5251</v>
      </c>
      <c r="M158" s="20"/>
    </row>
    <row r="159" spans="1:13" ht="13" customHeight="1">
      <c r="A159" s="41" t="s">
        <v>4887</v>
      </c>
      <c r="B159" s="41">
        <v>0</v>
      </c>
      <c r="C159" s="41">
        <v>0</v>
      </c>
      <c r="D159" s="41">
        <v>0</v>
      </c>
      <c r="F159" s="41">
        <v>15</v>
      </c>
      <c r="G159" s="41">
        <v>0</v>
      </c>
      <c r="H159" s="41">
        <v>0</v>
      </c>
      <c r="J159" s="41">
        <f t="shared" si="2"/>
        <v>15</v>
      </c>
      <c r="K159" s="20" t="s">
        <v>5262</v>
      </c>
      <c r="L159" s="41" t="s">
        <v>5251</v>
      </c>
      <c r="M159" s="20"/>
    </row>
    <row r="160" spans="1:13" ht="13" customHeight="1">
      <c r="A160" s="41" t="s">
        <v>4888</v>
      </c>
      <c r="B160" s="41">
        <v>0</v>
      </c>
      <c r="C160" s="41">
        <v>0</v>
      </c>
      <c r="D160" s="41">
        <v>0</v>
      </c>
      <c r="F160" s="41">
        <v>15</v>
      </c>
      <c r="G160" s="41">
        <v>0</v>
      </c>
      <c r="H160" s="41">
        <v>0</v>
      </c>
      <c r="J160" s="41">
        <f t="shared" si="2"/>
        <v>15</v>
      </c>
      <c r="K160" s="20" t="s">
        <v>713</v>
      </c>
      <c r="L160" s="41" t="s">
        <v>5251</v>
      </c>
      <c r="M160" s="20"/>
    </row>
    <row r="161" spans="1:16" ht="13" customHeight="1">
      <c r="A161" s="41" t="s">
        <v>4889</v>
      </c>
      <c r="B161" s="41">
        <v>0</v>
      </c>
      <c r="C161" s="41">
        <v>0</v>
      </c>
      <c r="D161" s="41">
        <v>15</v>
      </c>
      <c r="F161" s="41">
        <v>0</v>
      </c>
      <c r="G161" s="41">
        <v>0</v>
      </c>
      <c r="H161" s="41">
        <v>0</v>
      </c>
      <c r="J161" s="41">
        <f t="shared" si="2"/>
        <v>15</v>
      </c>
      <c r="K161" s="20" t="s">
        <v>5254</v>
      </c>
      <c r="L161" s="41" t="s">
        <v>5251</v>
      </c>
      <c r="M161" s="20"/>
    </row>
    <row r="162" spans="1:16" ht="13" customHeight="1">
      <c r="A162" s="41" t="s">
        <v>4890</v>
      </c>
      <c r="B162" s="41">
        <v>14</v>
      </c>
      <c r="C162" s="41">
        <v>0</v>
      </c>
      <c r="D162" s="41">
        <v>0</v>
      </c>
      <c r="F162" s="41">
        <v>0</v>
      </c>
      <c r="G162" s="41">
        <v>0</v>
      </c>
      <c r="H162" s="41">
        <v>0</v>
      </c>
      <c r="J162" s="41">
        <f t="shared" si="2"/>
        <v>14</v>
      </c>
      <c r="K162" s="20" t="s">
        <v>5267</v>
      </c>
      <c r="L162" s="41" t="s">
        <v>5251</v>
      </c>
      <c r="M162" s="20"/>
    </row>
    <row r="163" spans="1:16" ht="13" customHeight="1">
      <c r="A163" s="41" t="s">
        <v>4891</v>
      </c>
      <c r="B163" s="41">
        <v>14</v>
      </c>
      <c r="C163" s="41">
        <v>0</v>
      </c>
      <c r="D163" s="41">
        <v>0</v>
      </c>
      <c r="F163" s="41">
        <v>0</v>
      </c>
      <c r="G163" s="41">
        <v>0</v>
      </c>
      <c r="H163" s="41">
        <v>0</v>
      </c>
      <c r="J163" s="41">
        <f t="shared" si="2"/>
        <v>14</v>
      </c>
      <c r="K163" s="20" t="s">
        <v>5296</v>
      </c>
      <c r="L163" s="41" t="s">
        <v>5251</v>
      </c>
      <c r="M163" s="20"/>
    </row>
    <row r="164" spans="1:16" ht="13" customHeight="1">
      <c r="A164" s="41" t="s">
        <v>4892</v>
      </c>
      <c r="B164" s="41">
        <v>0</v>
      </c>
      <c r="C164" s="41">
        <v>0</v>
      </c>
      <c r="D164" s="41">
        <v>14</v>
      </c>
      <c r="F164" s="41">
        <v>0</v>
      </c>
      <c r="G164" s="41">
        <v>0</v>
      </c>
      <c r="H164" s="41">
        <v>0</v>
      </c>
      <c r="J164" s="41">
        <f t="shared" si="2"/>
        <v>14</v>
      </c>
      <c r="K164" s="20" t="s">
        <v>5276</v>
      </c>
      <c r="L164" s="41" t="s">
        <v>5251</v>
      </c>
      <c r="M164" s="20"/>
    </row>
    <row r="165" spans="1:16" ht="13" customHeight="1">
      <c r="A165" s="41" t="s">
        <v>4893</v>
      </c>
      <c r="B165" s="41">
        <v>13</v>
      </c>
      <c r="C165" s="41">
        <v>0</v>
      </c>
      <c r="D165" s="41">
        <v>0</v>
      </c>
      <c r="F165" s="41">
        <v>0</v>
      </c>
      <c r="G165" s="41">
        <v>0</v>
      </c>
      <c r="H165" s="41">
        <v>0</v>
      </c>
      <c r="J165" s="41">
        <f t="shared" si="2"/>
        <v>13</v>
      </c>
      <c r="K165" s="20" t="s">
        <v>5285</v>
      </c>
      <c r="L165" s="41" t="s">
        <v>5251</v>
      </c>
      <c r="M165" s="20"/>
    </row>
    <row r="166" spans="1:16" ht="13" customHeight="1">
      <c r="A166" s="41" t="s">
        <v>4894</v>
      </c>
      <c r="B166" s="41">
        <v>13</v>
      </c>
      <c r="C166" s="41">
        <v>0</v>
      </c>
      <c r="D166" s="41">
        <v>0</v>
      </c>
      <c r="F166" s="41">
        <v>0</v>
      </c>
      <c r="G166" s="41">
        <v>0</v>
      </c>
      <c r="H166" s="41">
        <v>0</v>
      </c>
      <c r="J166" s="41">
        <f t="shared" si="2"/>
        <v>13</v>
      </c>
      <c r="K166" s="20" t="s">
        <v>5301</v>
      </c>
      <c r="L166" s="41" t="s">
        <v>5251</v>
      </c>
      <c r="M166" s="20"/>
    </row>
    <row r="167" spans="1:16" ht="13" customHeight="1">
      <c r="A167" s="41" t="s">
        <v>4895</v>
      </c>
      <c r="B167" s="41">
        <v>0</v>
      </c>
      <c r="C167" s="41">
        <v>0</v>
      </c>
      <c r="D167" s="41">
        <v>0</v>
      </c>
      <c r="F167" s="41">
        <v>13</v>
      </c>
      <c r="G167" s="41">
        <v>0</v>
      </c>
      <c r="H167" s="41">
        <v>0</v>
      </c>
      <c r="J167" s="41">
        <f t="shared" si="2"/>
        <v>13</v>
      </c>
      <c r="K167" s="20" t="s">
        <v>5302</v>
      </c>
      <c r="L167" s="41" t="s">
        <v>5251</v>
      </c>
      <c r="M167" s="20"/>
    </row>
    <row r="168" spans="1:16" ht="13" customHeight="1">
      <c r="A168" s="41" t="s">
        <v>4896</v>
      </c>
      <c r="B168" s="41">
        <v>0</v>
      </c>
      <c r="C168" s="41">
        <v>13</v>
      </c>
      <c r="D168" s="41">
        <v>0</v>
      </c>
      <c r="F168" s="41">
        <v>0</v>
      </c>
      <c r="G168" s="41">
        <v>0</v>
      </c>
      <c r="H168" s="41">
        <v>0</v>
      </c>
      <c r="J168" s="41">
        <f t="shared" si="2"/>
        <v>13</v>
      </c>
      <c r="K168" s="20" t="s">
        <v>5281</v>
      </c>
      <c r="L168" s="41" t="s">
        <v>5251</v>
      </c>
      <c r="M168" s="20"/>
    </row>
    <row r="169" spans="1:16" ht="13" customHeight="1">
      <c r="A169" s="41" t="s">
        <v>4897</v>
      </c>
      <c r="B169" s="41">
        <v>13</v>
      </c>
      <c r="C169" s="41">
        <v>0</v>
      </c>
      <c r="D169" s="41">
        <v>0</v>
      </c>
      <c r="F169" s="41">
        <v>0</v>
      </c>
      <c r="G169" s="41">
        <v>0</v>
      </c>
      <c r="H169" s="41">
        <v>0</v>
      </c>
      <c r="J169" s="41">
        <f t="shared" si="2"/>
        <v>13</v>
      </c>
      <c r="K169" s="20" t="s">
        <v>713</v>
      </c>
      <c r="L169" s="41" t="s">
        <v>5251</v>
      </c>
      <c r="M169" s="20"/>
    </row>
    <row r="170" spans="1:16" ht="13" customHeight="1">
      <c r="A170" s="41" t="s">
        <v>4898</v>
      </c>
      <c r="B170" s="41">
        <v>0</v>
      </c>
      <c r="C170" s="41">
        <v>0</v>
      </c>
      <c r="D170" s="41">
        <v>0</v>
      </c>
      <c r="F170" s="41">
        <v>0</v>
      </c>
      <c r="G170" s="41">
        <v>13</v>
      </c>
      <c r="H170" s="41">
        <v>0</v>
      </c>
      <c r="J170" s="41">
        <f t="shared" si="2"/>
        <v>13</v>
      </c>
      <c r="K170" s="20" t="s">
        <v>5259</v>
      </c>
      <c r="L170" s="41" t="s">
        <v>5260</v>
      </c>
      <c r="M170" s="20"/>
      <c r="P170" s="20"/>
    </row>
    <row r="171" spans="1:16" ht="13" customHeight="1">
      <c r="A171" s="41" t="s">
        <v>4899</v>
      </c>
      <c r="B171" s="41">
        <v>0</v>
      </c>
      <c r="C171" s="41">
        <v>0</v>
      </c>
      <c r="D171" s="41">
        <v>0</v>
      </c>
      <c r="F171" s="41">
        <v>0</v>
      </c>
      <c r="G171" s="41">
        <v>0</v>
      </c>
      <c r="H171" s="41">
        <v>12</v>
      </c>
      <c r="J171" s="41">
        <f t="shared" si="2"/>
        <v>12</v>
      </c>
      <c r="K171" s="20" t="s">
        <v>5303</v>
      </c>
      <c r="L171" s="41" t="s">
        <v>5251</v>
      </c>
      <c r="M171" s="20"/>
      <c r="P171" s="20"/>
    </row>
    <row r="172" spans="1:16" ht="13" customHeight="1">
      <c r="A172" s="41" t="s">
        <v>4900</v>
      </c>
      <c r="B172" s="41">
        <v>0</v>
      </c>
      <c r="C172" s="41">
        <v>0</v>
      </c>
      <c r="D172" s="41">
        <v>0</v>
      </c>
      <c r="F172" s="41">
        <v>12</v>
      </c>
      <c r="G172" s="41">
        <v>0</v>
      </c>
      <c r="H172" s="41">
        <v>0</v>
      </c>
      <c r="J172" s="41">
        <f t="shared" si="2"/>
        <v>12</v>
      </c>
      <c r="K172" s="20" t="s">
        <v>713</v>
      </c>
      <c r="L172" s="41" t="s">
        <v>5251</v>
      </c>
      <c r="M172" s="20"/>
    </row>
    <row r="173" spans="1:16" ht="13" customHeight="1">
      <c r="A173" s="41" t="s">
        <v>4901</v>
      </c>
      <c r="B173" s="41">
        <v>0</v>
      </c>
      <c r="C173" s="41">
        <v>0</v>
      </c>
      <c r="D173" s="41">
        <v>12</v>
      </c>
      <c r="F173" s="41">
        <v>0</v>
      </c>
      <c r="G173" s="41">
        <v>0</v>
      </c>
      <c r="H173" s="41">
        <v>0</v>
      </c>
      <c r="J173" s="41">
        <f t="shared" si="2"/>
        <v>12</v>
      </c>
      <c r="K173" s="20" t="s">
        <v>713</v>
      </c>
      <c r="L173" s="41" t="s">
        <v>5251</v>
      </c>
      <c r="M173" s="20"/>
    </row>
    <row r="174" spans="1:16" ht="13" customHeight="1">
      <c r="A174" s="41" t="s">
        <v>4902</v>
      </c>
      <c r="B174" s="41">
        <v>0</v>
      </c>
      <c r="C174" s="41">
        <v>0</v>
      </c>
      <c r="D174" s="41">
        <v>0</v>
      </c>
      <c r="F174" s="41">
        <v>0</v>
      </c>
      <c r="G174" s="41">
        <v>12</v>
      </c>
      <c r="H174" s="41">
        <v>0</v>
      </c>
      <c r="J174" s="41">
        <f t="shared" si="2"/>
        <v>12</v>
      </c>
      <c r="K174" s="20" t="s">
        <v>726</v>
      </c>
      <c r="L174" s="41" t="s">
        <v>5251</v>
      </c>
      <c r="M174" s="20"/>
    </row>
    <row r="175" spans="1:16" ht="13" customHeight="1">
      <c r="A175" s="41" t="s">
        <v>4903</v>
      </c>
      <c r="B175" s="41">
        <v>12</v>
      </c>
      <c r="C175" s="41">
        <v>0</v>
      </c>
      <c r="D175" s="41">
        <v>0</v>
      </c>
      <c r="F175" s="41">
        <v>0</v>
      </c>
      <c r="G175" s="41">
        <v>0</v>
      </c>
      <c r="H175" s="41">
        <v>0</v>
      </c>
      <c r="J175" s="41">
        <f t="shared" si="2"/>
        <v>12</v>
      </c>
      <c r="K175" s="20" t="s">
        <v>5252</v>
      </c>
      <c r="L175" s="41" t="s">
        <v>5251</v>
      </c>
      <c r="M175" s="20"/>
    </row>
    <row r="176" spans="1:16" ht="13" customHeight="1">
      <c r="A176" s="41" t="s">
        <v>4904</v>
      </c>
      <c r="B176" s="41">
        <v>0</v>
      </c>
      <c r="C176" s="41">
        <v>0</v>
      </c>
      <c r="D176" s="41">
        <v>12</v>
      </c>
      <c r="F176" s="41">
        <v>0</v>
      </c>
      <c r="G176" s="41">
        <v>0</v>
      </c>
      <c r="H176" s="41">
        <v>0</v>
      </c>
      <c r="J176" s="41">
        <f t="shared" si="2"/>
        <v>12</v>
      </c>
      <c r="K176" s="20" t="s">
        <v>726</v>
      </c>
      <c r="L176" s="41" t="s">
        <v>5251</v>
      </c>
      <c r="M176" s="20"/>
    </row>
    <row r="177" spans="1:13" ht="13" customHeight="1">
      <c r="A177" s="41" t="s">
        <v>4905</v>
      </c>
      <c r="B177" s="41">
        <v>0</v>
      </c>
      <c r="C177" s="41">
        <v>0</v>
      </c>
      <c r="D177" s="41">
        <v>0</v>
      </c>
      <c r="F177" s="41">
        <v>0</v>
      </c>
      <c r="G177" s="41">
        <v>0</v>
      </c>
      <c r="H177" s="41">
        <v>12</v>
      </c>
      <c r="J177" s="41">
        <f t="shared" si="2"/>
        <v>12</v>
      </c>
      <c r="K177" s="20" t="s">
        <v>713</v>
      </c>
      <c r="L177" s="41" t="s">
        <v>5251</v>
      </c>
      <c r="M177" s="20"/>
    </row>
    <row r="178" spans="1:13" ht="13" customHeight="1">
      <c r="A178" s="41" t="s">
        <v>4906</v>
      </c>
      <c r="B178" s="41">
        <v>11</v>
      </c>
      <c r="C178" s="41">
        <v>0</v>
      </c>
      <c r="D178" s="41">
        <v>0</v>
      </c>
      <c r="F178" s="41">
        <v>0</v>
      </c>
      <c r="G178" s="41">
        <v>0</v>
      </c>
      <c r="H178" s="41">
        <v>0</v>
      </c>
      <c r="J178" s="41">
        <f t="shared" si="2"/>
        <v>11</v>
      </c>
      <c r="K178" s="20" t="s">
        <v>5304</v>
      </c>
      <c r="L178" s="41" t="s">
        <v>5251</v>
      </c>
      <c r="M178" s="20"/>
    </row>
    <row r="179" spans="1:13" ht="13" customHeight="1">
      <c r="A179" s="41" t="s">
        <v>4907</v>
      </c>
      <c r="B179" s="41">
        <v>0</v>
      </c>
      <c r="C179" s="41">
        <v>0</v>
      </c>
      <c r="D179" s="41">
        <v>0</v>
      </c>
      <c r="F179" s="41">
        <v>0</v>
      </c>
      <c r="G179" s="41">
        <v>11</v>
      </c>
      <c r="H179" s="41">
        <v>0</v>
      </c>
      <c r="J179" s="41">
        <f t="shared" si="2"/>
        <v>11</v>
      </c>
      <c r="K179" s="20" t="s">
        <v>5305</v>
      </c>
      <c r="L179" s="41" t="s">
        <v>5251</v>
      </c>
      <c r="M179" s="20"/>
    </row>
    <row r="180" spans="1:13" ht="13" customHeight="1">
      <c r="A180" s="41" t="s">
        <v>4908</v>
      </c>
      <c r="B180" s="41">
        <v>0</v>
      </c>
      <c r="C180" s="41">
        <v>0</v>
      </c>
      <c r="D180" s="41">
        <v>0</v>
      </c>
      <c r="F180" s="41">
        <v>0</v>
      </c>
      <c r="G180" s="41">
        <v>0</v>
      </c>
      <c r="H180" s="41">
        <v>11</v>
      </c>
      <c r="J180" s="41">
        <f t="shared" si="2"/>
        <v>11</v>
      </c>
      <c r="K180" s="20" t="s">
        <v>5265</v>
      </c>
      <c r="L180" s="41" t="s">
        <v>5251</v>
      </c>
      <c r="M180" s="20"/>
    </row>
    <row r="181" spans="1:13" ht="13" customHeight="1">
      <c r="A181" s="41" t="s">
        <v>4909</v>
      </c>
      <c r="B181" s="41">
        <v>11</v>
      </c>
      <c r="C181" s="41">
        <v>0</v>
      </c>
      <c r="D181" s="41">
        <v>0</v>
      </c>
      <c r="F181" s="41">
        <v>0</v>
      </c>
      <c r="G181" s="41">
        <v>0</v>
      </c>
      <c r="H181" s="41">
        <v>0</v>
      </c>
      <c r="J181" s="41">
        <f t="shared" si="2"/>
        <v>11</v>
      </c>
      <c r="K181" s="20" t="s">
        <v>5306</v>
      </c>
      <c r="L181" s="41" t="s">
        <v>5251</v>
      </c>
      <c r="M181" s="20"/>
    </row>
    <row r="182" spans="1:13" ht="13" customHeight="1">
      <c r="A182" s="41" t="s">
        <v>4910</v>
      </c>
      <c r="B182" s="41">
        <v>0</v>
      </c>
      <c r="C182" s="41">
        <v>0</v>
      </c>
      <c r="D182" s="41">
        <v>0</v>
      </c>
      <c r="F182" s="41">
        <v>0</v>
      </c>
      <c r="G182" s="41">
        <v>0</v>
      </c>
      <c r="H182" s="41">
        <v>11</v>
      </c>
      <c r="J182" s="41">
        <f t="shared" si="2"/>
        <v>11</v>
      </c>
      <c r="K182" s="20" t="s">
        <v>5276</v>
      </c>
      <c r="L182" s="41" t="s">
        <v>5251</v>
      </c>
      <c r="M182" s="20"/>
    </row>
    <row r="183" spans="1:13" ht="13" customHeight="1">
      <c r="A183" s="41" t="s">
        <v>4911</v>
      </c>
      <c r="B183" s="41">
        <v>0</v>
      </c>
      <c r="C183" s="41">
        <v>0</v>
      </c>
      <c r="D183" s="41">
        <v>0</v>
      </c>
      <c r="F183" s="41">
        <v>0</v>
      </c>
      <c r="G183" s="41">
        <v>0</v>
      </c>
      <c r="H183" s="41">
        <v>11</v>
      </c>
      <c r="J183" s="41">
        <f t="shared" si="2"/>
        <v>11</v>
      </c>
      <c r="K183" s="20" t="s">
        <v>5274</v>
      </c>
      <c r="L183" s="41" t="s">
        <v>5251</v>
      </c>
      <c r="M183" s="20"/>
    </row>
    <row r="184" spans="1:13" ht="13" customHeight="1">
      <c r="A184" s="41" t="s">
        <v>4912</v>
      </c>
      <c r="B184" s="41">
        <v>11</v>
      </c>
      <c r="C184" s="41">
        <v>0</v>
      </c>
      <c r="D184" s="41">
        <v>0</v>
      </c>
      <c r="F184" s="41">
        <v>0</v>
      </c>
      <c r="G184" s="41">
        <v>0</v>
      </c>
      <c r="H184" s="41">
        <v>0</v>
      </c>
      <c r="J184" s="41">
        <f t="shared" si="2"/>
        <v>11</v>
      </c>
      <c r="K184" s="20" t="s">
        <v>5296</v>
      </c>
      <c r="L184" s="41" t="s">
        <v>5251</v>
      </c>
      <c r="M184" s="20"/>
    </row>
    <row r="185" spans="1:13" ht="13" customHeight="1">
      <c r="A185" s="41" t="s">
        <v>4913</v>
      </c>
      <c r="B185" s="41">
        <v>11</v>
      </c>
      <c r="C185" s="41">
        <v>0</v>
      </c>
      <c r="D185" s="41">
        <v>0</v>
      </c>
      <c r="F185" s="41">
        <v>0</v>
      </c>
      <c r="G185" s="41">
        <v>0</v>
      </c>
      <c r="H185" s="41">
        <v>0</v>
      </c>
      <c r="J185" s="41">
        <f t="shared" si="2"/>
        <v>11</v>
      </c>
      <c r="K185" s="20" t="s">
        <v>5297</v>
      </c>
      <c r="L185" s="41" t="s">
        <v>5251</v>
      </c>
      <c r="M185" s="20"/>
    </row>
    <row r="186" spans="1:13" ht="13" customHeight="1">
      <c r="A186" s="41" t="s">
        <v>4914</v>
      </c>
      <c r="B186" s="41">
        <v>0</v>
      </c>
      <c r="C186" s="41">
        <v>0</v>
      </c>
      <c r="D186" s="41">
        <v>11</v>
      </c>
      <c r="F186" s="41">
        <v>0</v>
      </c>
      <c r="G186" s="41">
        <v>0</v>
      </c>
      <c r="H186" s="41">
        <v>0</v>
      </c>
      <c r="J186" s="41">
        <f t="shared" si="2"/>
        <v>11</v>
      </c>
      <c r="K186" s="20" t="s">
        <v>5262</v>
      </c>
      <c r="L186" s="41" t="s">
        <v>5251</v>
      </c>
      <c r="M186" s="20"/>
    </row>
    <row r="187" spans="1:13" ht="13" customHeight="1">
      <c r="A187" s="41" t="s">
        <v>4915</v>
      </c>
      <c r="B187" s="41">
        <v>0</v>
      </c>
      <c r="C187" s="41">
        <v>0</v>
      </c>
      <c r="D187" s="41">
        <v>0</v>
      </c>
      <c r="F187" s="41">
        <v>11</v>
      </c>
      <c r="G187" s="41">
        <v>0</v>
      </c>
      <c r="H187" s="41">
        <v>0</v>
      </c>
      <c r="J187" s="41">
        <f t="shared" si="2"/>
        <v>11</v>
      </c>
      <c r="K187" s="20" t="s">
        <v>5296</v>
      </c>
      <c r="L187" s="41" t="s">
        <v>5251</v>
      </c>
      <c r="M187" s="20"/>
    </row>
    <row r="188" spans="1:13" ht="13" customHeight="1">
      <c r="A188" s="41" t="s">
        <v>4916</v>
      </c>
      <c r="B188" s="41">
        <v>0</v>
      </c>
      <c r="C188" s="41">
        <v>0</v>
      </c>
      <c r="D188" s="41">
        <v>0</v>
      </c>
      <c r="F188" s="41">
        <v>0</v>
      </c>
      <c r="G188" s="41">
        <v>0</v>
      </c>
      <c r="H188" s="41">
        <v>11</v>
      </c>
      <c r="J188" s="41">
        <f t="shared" si="2"/>
        <v>11</v>
      </c>
      <c r="K188" s="20" t="s">
        <v>5252</v>
      </c>
      <c r="L188" s="41" t="s">
        <v>5251</v>
      </c>
      <c r="M188" s="20"/>
    </row>
    <row r="189" spans="1:13" ht="13" customHeight="1">
      <c r="A189" s="41" t="s">
        <v>4917</v>
      </c>
      <c r="B189" s="41">
        <v>0</v>
      </c>
      <c r="C189" s="41">
        <v>0</v>
      </c>
      <c r="D189" s="41">
        <v>0</v>
      </c>
      <c r="F189" s="41">
        <v>0</v>
      </c>
      <c r="G189" s="41">
        <v>0</v>
      </c>
      <c r="H189" s="41">
        <v>11</v>
      </c>
      <c r="J189" s="41">
        <f t="shared" si="2"/>
        <v>11</v>
      </c>
      <c r="K189" s="20" t="s">
        <v>713</v>
      </c>
      <c r="L189" s="41" t="s">
        <v>5251</v>
      </c>
      <c r="M189" s="20"/>
    </row>
    <row r="190" spans="1:13" ht="13" customHeight="1">
      <c r="A190" s="41" t="s">
        <v>4918</v>
      </c>
      <c r="B190" s="41">
        <v>0</v>
      </c>
      <c r="C190" s="41">
        <v>0</v>
      </c>
      <c r="D190" s="41">
        <v>0</v>
      </c>
      <c r="F190" s="41">
        <v>0</v>
      </c>
      <c r="G190" s="41">
        <v>0</v>
      </c>
      <c r="H190" s="41">
        <v>0</v>
      </c>
      <c r="J190" s="41">
        <f t="shared" si="2"/>
        <v>0</v>
      </c>
      <c r="K190" s="20" t="s">
        <v>5307</v>
      </c>
      <c r="L190" s="41" t="s">
        <v>5251</v>
      </c>
      <c r="M190" s="20"/>
    </row>
    <row r="191" spans="1:13" ht="13" customHeight="1">
      <c r="A191" s="41" t="s">
        <v>4919</v>
      </c>
      <c r="B191" s="41">
        <v>0</v>
      </c>
      <c r="C191" s="41">
        <v>0</v>
      </c>
      <c r="D191" s="41">
        <v>0</v>
      </c>
      <c r="F191" s="41">
        <v>0</v>
      </c>
      <c r="G191" s="41">
        <v>0</v>
      </c>
      <c r="H191" s="41">
        <v>10</v>
      </c>
      <c r="J191" s="41">
        <f t="shared" si="2"/>
        <v>10</v>
      </c>
      <c r="K191" s="20" t="s">
        <v>5308</v>
      </c>
      <c r="L191" s="41" t="s">
        <v>5251</v>
      </c>
      <c r="M191" s="20"/>
    </row>
    <row r="192" spans="1:13" ht="13" customHeight="1">
      <c r="A192" s="41" t="s">
        <v>4920</v>
      </c>
      <c r="B192" s="41">
        <v>0</v>
      </c>
      <c r="C192" s="41">
        <v>0</v>
      </c>
      <c r="D192" s="41">
        <v>0</v>
      </c>
      <c r="F192" s="41">
        <v>10</v>
      </c>
      <c r="G192" s="41">
        <v>0</v>
      </c>
      <c r="H192" s="41">
        <v>0</v>
      </c>
      <c r="J192" s="41">
        <f t="shared" si="2"/>
        <v>10</v>
      </c>
      <c r="K192" s="20" t="s">
        <v>713</v>
      </c>
      <c r="L192" s="41" t="s">
        <v>5251</v>
      </c>
      <c r="M192" s="20"/>
    </row>
    <row r="193" spans="1:13" ht="13" customHeight="1">
      <c r="A193" s="41" t="s">
        <v>4921</v>
      </c>
      <c r="B193" s="41">
        <v>0</v>
      </c>
      <c r="C193" s="41">
        <v>0</v>
      </c>
      <c r="D193" s="41">
        <v>0</v>
      </c>
      <c r="F193" s="41">
        <v>10</v>
      </c>
      <c r="G193" s="41">
        <v>0</v>
      </c>
      <c r="H193" s="41">
        <v>0</v>
      </c>
      <c r="J193" s="41">
        <f t="shared" si="2"/>
        <v>10</v>
      </c>
      <c r="K193" s="20" t="s">
        <v>4474</v>
      </c>
      <c r="L193" s="41" t="s">
        <v>5251</v>
      </c>
      <c r="M193" s="20"/>
    </row>
    <row r="194" spans="1:13" ht="13" customHeight="1">
      <c r="A194" s="41" t="s">
        <v>4922</v>
      </c>
      <c r="B194" s="41">
        <v>0</v>
      </c>
      <c r="C194" s="41">
        <v>0</v>
      </c>
      <c r="D194" s="41">
        <v>0</v>
      </c>
      <c r="F194" s="41">
        <v>0</v>
      </c>
      <c r="G194" s="41">
        <v>0</v>
      </c>
      <c r="H194" s="41">
        <v>10</v>
      </c>
      <c r="J194" s="41">
        <f t="shared" si="2"/>
        <v>10</v>
      </c>
      <c r="K194" s="20" t="s">
        <v>5274</v>
      </c>
      <c r="L194" s="41" t="s">
        <v>5251</v>
      </c>
      <c r="M194" s="20"/>
    </row>
    <row r="195" spans="1:13" ht="13" customHeight="1">
      <c r="A195" s="41" t="s">
        <v>4923</v>
      </c>
      <c r="B195" s="41">
        <v>0</v>
      </c>
      <c r="C195" s="41">
        <v>0</v>
      </c>
      <c r="D195" s="41">
        <v>0</v>
      </c>
      <c r="F195" s="41">
        <v>0</v>
      </c>
      <c r="G195" s="41">
        <v>0</v>
      </c>
      <c r="H195" s="41">
        <v>0</v>
      </c>
      <c r="J195" s="41">
        <f t="shared" si="2"/>
        <v>0</v>
      </c>
      <c r="K195" s="20" t="s">
        <v>5262</v>
      </c>
      <c r="L195" s="41" t="s">
        <v>5251</v>
      </c>
      <c r="M195" s="20"/>
    </row>
    <row r="196" spans="1:13" ht="13" customHeight="1">
      <c r="A196" s="41" t="s">
        <v>4924</v>
      </c>
      <c r="B196" s="41">
        <v>0</v>
      </c>
      <c r="C196" s="41">
        <v>0</v>
      </c>
      <c r="D196" s="41">
        <v>0</v>
      </c>
      <c r="F196" s="41">
        <v>0</v>
      </c>
      <c r="G196" s="41">
        <v>10</v>
      </c>
      <c r="H196" s="41">
        <v>0</v>
      </c>
      <c r="J196" s="41">
        <f t="shared" si="2"/>
        <v>10</v>
      </c>
      <c r="K196" s="20" t="s">
        <v>5309</v>
      </c>
      <c r="L196" s="41" t="s">
        <v>5251</v>
      </c>
      <c r="M196" s="20"/>
    </row>
    <row r="197" spans="1:13" ht="13" customHeight="1">
      <c r="A197" s="41" t="s">
        <v>4925</v>
      </c>
      <c r="B197" s="41">
        <v>10</v>
      </c>
      <c r="C197" s="41">
        <v>0</v>
      </c>
      <c r="D197" s="41">
        <v>0</v>
      </c>
      <c r="F197" s="41">
        <v>0</v>
      </c>
      <c r="G197" s="41">
        <v>0</v>
      </c>
      <c r="H197" s="41">
        <v>0</v>
      </c>
      <c r="J197" s="41">
        <f t="shared" ref="J197:J260" si="3">SUM(B197:H197)</f>
        <v>10</v>
      </c>
      <c r="K197" s="20" t="s">
        <v>713</v>
      </c>
      <c r="L197" s="41" t="s">
        <v>5251</v>
      </c>
      <c r="M197" s="20"/>
    </row>
    <row r="198" spans="1:13" ht="13" customHeight="1">
      <c r="A198" s="41" t="s">
        <v>4926</v>
      </c>
      <c r="B198" s="41">
        <v>0</v>
      </c>
      <c r="C198" s="41">
        <v>0</v>
      </c>
      <c r="D198" s="41">
        <v>10</v>
      </c>
      <c r="F198" s="41">
        <v>0</v>
      </c>
      <c r="G198" s="41">
        <v>0</v>
      </c>
      <c r="H198" s="41">
        <v>0</v>
      </c>
      <c r="J198" s="41">
        <f t="shared" si="3"/>
        <v>10</v>
      </c>
      <c r="K198" s="20" t="s">
        <v>5256</v>
      </c>
      <c r="L198" s="41" t="s">
        <v>5260</v>
      </c>
      <c r="M198" s="20"/>
    </row>
    <row r="199" spans="1:13" ht="13" customHeight="1">
      <c r="A199" s="41" t="s">
        <v>4927</v>
      </c>
      <c r="B199" s="41">
        <v>0</v>
      </c>
      <c r="C199" s="41">
        <v>0</v>
      </c>
      <c r="D199" s="41">
        <v>0</v>
      </c>
      <c r="F199" s="41">
        <v>10</v>
      </c>
      <c r="G199" s="41">
        <v>0</v>
      </c>
      <c r="H199" s="41">
        <v>0</v>
      </c>
      <c r="J199" s="41">
        <f t="shared" si="3"/>
        <v>10</v>
      </c>
      <c r="K199" s="20" t="s">
        <v>5262</v>
      </c>
      <c r="L199" s="41" t="s">
        <v>5251</v>
      </c>
      <c r="M199" s="20"/>
    </row>
    <row r="200" spans="1:13" ht="13" customHeight="1">
      <c r="A200" s="41" t="s">
        <v>4928</v>
      </c>
      <c r="B200" s="41">
        <v>0</v>
      </c>
      <c r="C200" s="41">
        <v>10</v>
      </c>
      <c r="D200" s="41">
        <v>0</v>
      </c>
      <c r="F200" s="41">
        <v>0</v>
      </c>
      <c r="G200" s="41">
        <v>0</v>
      </c>
      <c r="H200" s="41">
        <v>0</v>
      </c>
      <c r="J200" s="41">
        <f t="shared" si="3"/>
        <v>10</v>
      </c>
      <c r="K200" s="20" t="s">
        <v>713</v>
      </c>
      <c r="L200" s="41" t="s">
        <v>5251</v>
      </c>
      <c r="M200" s="20"/>
    </row>
    <row r="201" spans="1:13" ht="13" customHeight="1">
      <c r="A201" s="41" t="s">
        <v>4929</v>
      </c>
      <c r="B201" s="41">
        <v>0</v>
      </c>
      <c r="C201" s="41">
        <v>0</v>
      </c>
      <c r="D201" s="41">
        <v>0</v>
      </c>
      <c r="F201" s="41">
        <v>0</v>
      </c>
      <c r="G201" s="41">
        <v>10</v>
      </c>
      <c r="H201" s="41">
        <v>0</v>
      </c>
      <c r="J201" s="41">
        <f t="shared" si="3"/>
        <v>10</v>
      </c>
      <c r="K201" s="20" t="s">
        <v>5297</v>
      </c>
      <c r="L201" s="41" t="s">
        <v>5251</v>
      </c>
      <c r="M201" s="20"/>
    </row>
    <row r="202" spans="1:13" ht="13" customHeight="1">
      <c r="A202" s="41" t="s">
        <v>4930</v>
      </c>
      <c r="B202" s="41">
        <v>0</v>
      </c>
      <c r="C202" s="41">
        <v>0</v>
      </c>
      <c r="D202" s="41">
        <v>0</v>
      </c>
      <c r="F202" s="41">
        <v>0</v>
      </c>
      <c r="G202" s="41">
        <v>0</v>
      </c>
      <c r="H202" s="41">
        <v>0</v>
      </c>
      <c r="J202" s="41">
        <f t="shared" si="3"/>
        <v>0</v>
      </c>
      <c r="K202" s="20" t="s">
        <v>5309</v>
      </c>
      <c r="L202" s="41" t="s">
        <v>5251</v>
      </c>
      <c r="M202" s="20"/>
    </row>
    <row r="203" spans="1:13" ht="13" customHeight="1">
      <c r="A203" s="41" t="s">
        <v>4931</v>
      </c>
      <c r="B203" s="41">
        <v>9</v>
      </c>
      <c r="C203" s="41">
        <v>0</v>
      </c>
      <c r="D203" s="41">
        <v>0</v>
      </c>
      <c r="F203" s="41">
        <v>0</v>
      </c>
      <c r="G203" s="41">
        <v>0</v>
      </c>
      <c r="H203" s="41">
        <v>0</v>
      </c>
      <c r="J203" s="41">
        <f t="shared" si="3"/>
        <v>9</v>
      </c>
      <c r="K203" s="20" t="s">
        <v>5310</v>
      </c>
      <c r="L203" s="41" t="s">
        <v>5251</v>
      </c>
      <c r="M203" s="20"/>
    </row>
    <row r="204" spans="1:13" ht="13" customHeight="1">
      <c r="A204" s="41" t="s">
        <v>4932</v>
      </c>
      <c r="B204" s="41">
        <v>0</v>
      </c>
      <c r="C204" s="41">
        <v>0</v>
      </c>
      <c r="D204" s="41">
        <v>0</v>
      </c>
      <c r="F204" s="41">
        <v>0</v>
      </c>
      <c r="G204" s="41">
        <v>0</v>
      </c>
      <c r="H204" s="41">
        <v>9</v>
      </c>
      <c r="J204" s="41">
        <f t="shared" si="3"/>
        <v>9</v>
      </c>
      <c r="K204" s="20" t="s">
        <v>5276</v>
      </c>
      <c r="L204" s="41" t="s">
        <v>5251</v>
      </c>
      <c r="M204" s="20"/>
    </row>
    <row r="205" spans="1:13" ht="13" customHeight="1">
      <c r="A205" s="41" t="s">
        <v>4933</v>
      </c>
      <c r="B205" s="41">
        <v>0</v>
      </c>
      <c r="C205" s="41">
        <v>0</v>
      </c>
      <c r="D205" s="41">
        <v>9</v>
      </c>
      <c r="F205" s="41">
        <v>0</v>
      </c>
      <c r="G205" s="41">
        <v>0</v>
      </c>
      <c r="H205" s="41">
        <v>0</v>
      </c>
      <c r="J205" s="41">
        <f t="shared" si="3"/>
        <v>9</v>
      </c>
      <c r="K205" s="20" t="s">
        <v>5287</v>
      </c>
      <c r="L205" s="41" t="s">
        <v>5251</v>
      </c>
      <c r="M205" s="20"/>
    </row>
    <row r="206" spans="1:13" ht="13" customHeight="1">
      <c r="A206" s="41" t="s">
        <v>4934</v>
      </c>
      <c r="B206" s="41">
        <v>0</v>
      </c>
      <c r="C206" s="41">
        <v>0</v>
      </c>
      <c r="D206" s="41">
        <v>0</v>
      </c>
      <c r="F206" s="41">
        <v>9</v>
      </c>
      <c r="G206" s="41">
        <v>0</v>
      </c>
      <c r="H206" s="41">
        <v>0</v>
      </c>
      <c r="J206" s="41">
        <f t="shared" si="3"/>
        <v>9</v>
      </c>
      <c r="K206" s="20" t="s">
        <v>713</v>
      </c>
      <c r="L206" s="41" t="s">
        <v>5251</v>
      </c>
      <c r="M206" s="20"/>
    </row>
    <row r="207" spans="1:13" ht="13" customHeight="1">
      <c r="A207" s="41" t="s">
        <v>4935</v>
      </c>
      <c r="B207" s="41">
        <v>0</v>
      </c>
      <c r="C207" s="41">
        <v>0</v>
      </c>
      <c r="D207" s="41">
        <v>0</v>
      </c>
      <c r="F207" s="41">
        <v>9</v>
      </c>
      <c r="G207" s="41">
        <v>0</v>
      </c>
      <c r="H207" s="41">
        <v>0</v>
      </c>
      <c r="J207" s="41">
        <f t="shared" si="3"/>
        <v>9</v>
      </c>
      <c r="K207" s="20" t="s">
        <v>5279</v>
      </c>
      <c r="L207" s="41" t="s">
        <v>5251</v>
      </c>
      <c r="M207" s="20"/>
    </row>
    <row r="208" spans="1:13" ht="13" customHeight="1">
      <c r="A208" s="41" t="s">
        <v>4936</v>
      </c>
      <c r="B208" s="41">
        <v>9</v>
      </c>
      <c r="C208" s="41">
        <v>0</v>
      </c>
      <c r="D208" s="41">
        <v>0</v>
      </c>
      <c r="F208" s="41">
        <v>0</v>
      </c>
      <c r="G208" s="41">
        <v>0</v>
      </c>
      <c r="H208" s="41">
        <v>0</v>
      </c>
      <c r="J208" s="41">
        <f t="shared" si="3"/>
        <v>9</v>
      </c>
      <c r="K208" s="20" t="s">
        <v>713</v>
      </c>
      <c r="L208" s="41" t="s">
        <v>5251</v>
      </c>
      <c r="M208" s="20"/>
    </row>
    <row r="209" spans="1:13" ht="13" customHeight="1">
      <c r="A209" s="41" t="s">
        <v>4937</v>
      </c>
      <c r="B209" s="41">
        <v>0</v>
      </c>
      <c r="C209" s="41">
        <v>0</v>
      </c>
      <c r="D209" s="41">
        <v>0</v>
      </c>
      <c r="F209" s="41">
        <v>0</v>
      </c>
      <c r="G209" s="41">
        <v>9</v>
      </c>
      <c r="H209" s="41">
        <v>0</v>
      </c>
      <c r="J209" s="41">
        <f t="shared" si="3"/>
        <v>9</v>
      </c>
      <c r="K209" s="20" t="s">
        <v>5252</v>
      </c>
      <c r="L209" s="41" t="s">
        <v>5251</v>
      </c>
      <c r="M209" s="20"/>
    </row>
    <row r="210" spans="1:13" ht="13" customHeight="1">
      <c r="A210" s="41" t="s">
        <v>4938</v>
      </c>
      <c r="B210" s="41">
        <v>0</v>
      </c>
      <c r="C210" s="41">
        <v>0</v>
      </c>
      <c r="D210" s="41">
        <v>0</v>
      </c>
      <c r="F210" s="41">
        <v>0</v>
      </c>
      <c r="G210" s="41">
        <v>0</v>
      </c>
      <c r="H210" s="41">
        <v>0</v>
      </c>
      <c r="J210" s="41">
        <f t="shared" si="3"/>
        <v>0</v>
      </c>
      <c r="K210" s="20" t="s">
        <v>5311</v>
      </c>
      <c r="L210" s="41" t="s">
        <v>5251</v>
      </c>
      <c r="M210" s="20"/>
    </row>
    <row r="211" spans="1:13" ht="13" customHeight="1">
      <c r="A211" s="41" t="s">
        <v>4939</v>
      </c>
      <c r="B211" s="41">
        <v>0</v>
      </c>
      <c r="C211" s="41">
        <v>9</v>
      </c>
      <c r="D211" s="41">
        <v>0</v>
      </c>
      <c r="F211" s="41">
        <v>0</v>
      </c>
      <c r="G211" s="41">
        <v>0</v>
      </c>
      <c r="H211" s="41">
        <v>0</v>
      </c>
      <c r="J211" s="41">
        <f t="shared" si="3"/>
        <v>9</v>
      </c>
      <c r="K211" s="20" t="s">
        <v>5312</v>
      </c>
      <c r="L211" s="41" t="s">
        <v>5251</v>
      </c>
      <c r="M211" s="20"/>
    </row>
    <row r="212" spans="1:13" ht="13" customHeight="1">
      <c r="A212" s="41" t="s">
        <v>4940</v>
      </c>
      <c r="B212" s="41">
        <v>0</v>
      </c>
      <c r="C212" s="41">
        <v>9</v>
      </c>
      <c r="D212" s="41">
        <v>0</v>
      </c>
      <c r="F212" s="41">
        <v>0</v>
      </c>
      <c r="G212" s="41">
        <v>0</v>
      </c>
      <c r="H212" s="41">
        <v>0</v>
      </c>
      <c r="J212" s="41">
        <f t="shared" si="3"/>
        <v>9</v>
      </c>
      <c r="K212" s="20" t="s">
        <v>5262</v>
      </c>
      <c r="L212" s="41" t="s">
        <v>5251</v>
      </c>
      <c r="M212" s="20"/>
    </row>
    <row r="213" spans="1:13" ht="13" customHeight="1">
      <c r="A213" s="41" t="s">
        <v>4941</v>
      </c>
      <c r="B213" s="41">
        <v>0</v>
      </c>
      <c r="C213" s="41">
        <v>9</v>
      </c>
      <c r="D213" s="41">
        <v>0</v>
      </c>
      <c r="F213" s="41">
        <v>0</v>
      </c>
      <c r="G213" s="41">
        <v>0</v>
      </c>
      <c r="H213" s="41">
        <v>0</v>
      </c>
      <c r="J213" s="41">
        <f t="shared" si="3"/>
        <v>9</v>
      </c>
      <c r="K213" s="20" t="s">
        <v>713</v>
      </c>
      <c r="L213" s="41" t="s">
        <v>5251</v>
      </c>
      <c r="M213" s="20"/>
    </row>
    <row r="214" spans="1:13" ht="13" customHeight="1">
      <c r="A214" s="41" t="s">
        <v>4942</v>
      </c>
      <c r="B214" s="41">
        <v>9</v>
      </c>
      <c r="C214" s="41">
        <v>0</v>
      </c>
      <c r="D214" s="41">
        <v>0</v>
      </c>
      <c r="F214" s="41">
        <v>0</v>
      </c>
      <c r="G214" s="41">
        <v>0</v>
      </c>
      <c r="H214" s="41">
        <v>0</v>
      </c>
      <c r="J214" s="41">
        <f t="shared" si="3"/>
        <v>9</v>
      </c>
      <c r="K214" s="20" t="s">
        <v>737</v>
      </c>
      <c r="L214" s="41" t="s">
        <v>5251</v>
      </c>
      <c r="M214" s="20"/>
    </row>
    <row r="215" spans="1:13" ht="13" customHeight="1">
      <c r="A215" s="41" t="s">
        <v>4943</v>
      </c>
      <c r="B215" s="41">
        <v>0</v>
      </c>
      <c r="C215" s="41">
        <v>0</v>
      </c>
      <c r="D215" s="41">
        <v>0</v>
      </c>
      <c r="F215" s="41">
        <v>9</v>
      </c>
      <c r="G215" s="41">
        <v>0</v>
      </c>
      <c r="H215" s="41">
        <v>0</v>
      </c>
      <c r="J215" s="41">
        <f t="shared" si="3"/>
        <v>9</v>
      </c>
      <c r="K215" s="20" t="s">
        <v>5252</v>
      </c>
      <c r="L215" s="41" t="s">
        <v>5251</v>
      </c>
      <c r="M215" s="20"/>
    </row>
    <row r="216" spans="1:13" ht="13" customHeight="1">
      <c r="A216" s="41" t="s">
        <v>4944</v>
      </c>
      <c r="B216" s="41">
        <v>0</v>
      </c>
      <c r="C216" s="41">
        <v>0</v>
      </c>
      <c r="D216" s="41">
        <v>0</v>
      </c>
      <c r="F216" s="41">
        <v>8</v>
      </c>
      <c r="G216" s="41">
        <v>0</v>
      </c>
      <c r="H216" s="41">
        <v>0</v>
      </c>
      <c r="J216" s="41">
        <f t="shared" si="3"/>
        <v>8</v>
      </c>
      <c r="K216" s="20" t="s">
        <v>713</v>
      </c>
      <c r="L216" s="41" t="s">
        <v>5251</v>
      </c>
      <c r="M216" s="20"/>
    </row>
    <row r="217" spans="1:13" ht="13" customHeight="1">
      <c r="A217" s="41" t="s">
        <v>4945</v>
      </c>
      <c r="B217" s="41">
        <v>0</v>
      </c>
      <c r="C217" s="41">
        <v>0</v>
      </c>
      <c r="D217" s="41">
        <v>0</v>
      </c>
      <c r="F217" s="41">
        <v>8</v>
      </c>
      <c r="G217" s="41">
        <v>0</v>
      </c>
      <c r="H217" s="41">
        <v>0</v>
      </c>
      <c r="J217" s="41">
        <f t="shared" si="3"/>
        <v>8</v>
      </c>
      <c r="K217" s="20" t="s">
        <v>5274</v>
      </c>
      <c r="L217" s="41" t="s">
        <v>5251</v>
      </c>
      <c r="M217" s="20"/>
    </row>
    <row r="218" spans="1:13" ht="13" customHeight="1">
      <c r="A218" s="41" t="s">
        <v>4946</v>
      </c>
      <c r="B218" s="41">
        <v>0</v>
      </c>
      <c r="C218" s="41">
        <v>0</v>
      </c>
      <c r="D218" s="41">
        <v>0</v>
      </c>
      <c r="F218" s="41">
        <v>8</v>
      </c>
      <c r="G218" s="41">
        <v>0</v>
      </c>
      <c r="H218" s="41">
        <v>0</v>
      </c>
      <c r="J218" s="41">
        <f t="shared" si="3"/>
        <v>8</v>
      </c>
      <c r="K218" s="20" t="s">
        <v>713</v>
      </c>
      <c r="L218" s="41" t="s">
        <v>5251</v>
      </c>
      <c r="M218" s="20"/>
    </row>
    <row r="219" spans="1:13" ht="13" customHeight="1">
      <c r="A219" s="41" t="s">
        <v>4947</v>
      </c>
      <c r="B219" s="41">
        <v>0</v>
      </c>
      <c r="C219" s="41">
        <v>0</v>
      </c>
      <c r="D219" s="41">
        <v>8</v>
      </c>
      <c r="F219" s="41">
        <v>0</v>
      </c>
      <c r="G219" s="41">
        <v>0</v>
      </c>
      <c r="H219" s="41">
        <v>0</v>
      </c>
      <c r="J219" s="41">
        <f t="shared" si="3"/>
        <v>8</v>
      </c>
      <c r="K219" s="20" t="s">
        <v>713</v>
      </c>
      <c r="L219" s="41" t="s">
        <v>5251</v>
      </c>
      <c r="M219" s="20"/>
    </row>
    <row r="220" spans="1:13" ht="13" customHeight="1">
      <c r="A220" s="41" t="s">
        <v>4948</v>
      </c>
      <c r="B220" s="41">
        <v>0</v>
      </c>
      <c r="C220" s="41">
        <v>0</v>
      </c>
      <c r="D220" s="41">
        <v>8</v>
      </c>
      <c r="F220" s="41">
        <v>0</v>
      </c>
      <c r="G220" s="41">
        <v>0</v>
      </c>
      <c r="H220" s="41">
        <v>0</v>
      </c>
      <c r="J220" s="41">
        <f t="shared" si="3"/>
        <v>8</v>
      </c>
      <c r="K220" s="20" t="s">
        <v>713</v>
      </c>
      <c r="L220" s="41" t="s">
        <v>5251</v>
      </c>
      <c r="M220" s="20"/>
    </row>
    <row r="221" spans="1:13" ht="13" customHeight="1">
      <c r="A221" s="41" t="s">
        <v>4949</v>
      </c>
      <c r="B221" s="41">
        <v>0</v>
      </c>
      <c r="C221" s="41">
        <v>0</v>
      </c>
      <c r="D221" s="41">
        <v>0</v>
      </c>
      <c r="F221" s="41">
        <v>0</v>
      </c>
      <c r="G221" s="41">
        <v>0</v>
      </c>
      <c r="H221" s="41">
        <v>8</v>
      </c>
      <c r="J221" s="41">
        <f t="shared" si="3"/>
        <v>8</v>
      </c>
      <c r="K221" s="20" t="s">
        <v>5298</v>
      </c>
      <c r="L221" s="41" t="s">
        <v>5251</v>
      </c>
      <c r="M221" s="20"/>
    </row>
    <row r="222" spans="1:13" ht="13" customHeight="1">
      <c r="A222" s="41" t="s">
        <v>4950</v>
      </c>
      <c r="B222" s="41">
        <v>0</v>
      </c>
      <c r="C222" s="41">
        <v>0</v>
      </c>
      <c r="D222" s="41">
        <v>8</v>
      </c>
      <c r="F222" s="41">
        <v>0</v>
      </c>
      <c r="G222" s="41">
        <v>0</v>
      </c>
      <c r="H222" s="41">
        <v>0</v>
      </c>
      <c r="J222" s="41">
        <f t="shared" si="3"/>
        <v>8</v>
      </c>
      <c r="K222" s="20" t="s">
        <v>713</v>
      </c>
      <c r="L222" s="41" t="s">
        <v>5251</v>
      </c>
      <c r="M222" s="20"/>
    </row>
    <row r="223" spans="1:13" ht="13" customHeight="1">
      <c r="A223" s="41" t="s">
        <v>4951</v>
      </c>
      <c r="B223" s="41">
        <v>0</v>
      </c>
      <c r="C223" s="41">
        <v>0</v>
      </c>
      <c r="D223" s="41">
        <v>0</v>
      </c>
      <c r="F223" s="41">
        <v>0</v>
      </c>
      <c r="G223" s="41">
        <v>8</v>
      </c>
      <c r="H223" s="41">
        <v>0</v>
      </c>
      <c r="J223" s="41">
        <f t="shared" si="3"/>
        <v>8</v>
      </c>
      <c r="K223" s="20" t="s">
        <v>5313</v>
      </c>
      <c r="L223" s="41" t="s">
        <v>5251</v>
      </c>
      <c r="M223" s="20"/>
    </row>
    <row r="224" spans="1:13" ht="13" customHeight="1">
      <c r="A224" s="41" t="s">
        <v>4952</v>
      </c>
      <c r="B224" s="41">
        <v>0</v>
      </c>
      <c r="C224" s="41">
        <v>0</v>
      </c>
      <c r="D224" s="41">
        <v>0</v>
      </c>
      <c r="F224" s="41">
        <v>0</v>
      </c>
      <c r="G224" s="41">
        <v>0</v>
      </c>
      <c r="H224" s="41">
        <v>8</v>
      </c>
      <c r="J224" s="41">
        <f t="shared" si="3"/>
        <v>8</v>
      </c>
      <c r="K224" s="20" t="s">
        <v>5311</v>
      </c>
      <c r="L224" s="41" t="s">
        <v>5251</v>
      </c>
      <c r="M224" s="20"/>
    </row>
    <row r="225" spans="1:13" ht="13" customHeight="1">
      <c r="A225" s="41" t="s">
        <v>4953</v>
      </c>
      <c r="B225" s="41">
        <v>0</v>
      </c>
      <c r="C225" s="41">
        <v>0</v>
      </c>
      <c r="D225" s="41">
        <v>8</v>
      </c>
      <c r="F225" s="41">
        <v>0</v>
      </c>
      <c r="G225" s="41">
        <v>0</v>
      </c>
      <c r="H225" s="41">
        <v>0</v>
      </c>
      <c r="J225" s="41">
        <f t="shared" si="3"/>
        <v>8</v>
      </c>
      <c r="K225" s="20" t="s">
        <v>5297</v>
      </c>
      <c r="L225" s="41" t="s">
        <v>5251</v>
      </c>
      <c r="M225" s="20"/>
    </row>
    <row r="226" spans="1:13" ht="13" customHeight="1">
      <c r="A226" s="41" t="s">
        <v>4954</v>
      </c>
      <c r="B226" s="41">
        <v>0</v>
      </c>
      <c r="C226" s="41">
        <v>0</v>
      </c>
      <c r="D226" s="41">
        <v>8</v>
      </c>
      <c r="F226" s="41">
        <v>0</v>
      </c>
      <c r="G226" s="41">
        <v>0</v>
      </c>
      <c r="H226" s="41">
        <v>0</v>
      </c>
      <c r="J226" s="41">
        <f t="shared" si="3"/>
        <v>8</v>
      </c>
      <c r="K226" s="20" t="s">
        <v>5253</v>
      </c>
      <c r="L226" s="41" t="s">
        <v>5251</v>
      </c>
      <c r="M226" s="20"/>
    </row>
    <row r="227" spans="1:13" ht="13" customHeight="1">
      <c r="A227" s="41" t="s">
        <v>4955</v>
      </c>
      <c r="B227" s="41">
        <v>0</v>
      </c>
      <c r="C227" s="41">
        <v>0</v>
      </c>
      <c r="D227" s="41">
        <v>0</v>
      </c>
      <c r="F227" s="41">
        <v>0</v>
      </c>
      <c r="G227" s="41">
        <v>0</v>
      </c>
      <c r="H227" s="41">
        <v>0</v>
      </c>
      <c r="J227" s="41">
        <f t="shared" si="3"/>
        <v>0</v>
      </c>
      <c r="K227" s="20" t="s">
        <v>726</v>
      </c>
      <c r="L227" s="41" t="s">
        <v>5251</v>
      </c>
      <c r="M227" s="20"/>
    </row>
    <row r="228" spans="1:13" ht="13" customHeight="1">
      <c r="A228" s="41" t="s">
        <v>4956</v>
      </c>
      <c r="B228" s="41">
        <v>0</v>
      </c>
      <c r="C228" s="41">
        <v>8</v>
      </c>
      <c r="D228" s="41">
        <v>0</v>
      </c>
      <c r="F228" s="41">
        <v>0</v>
      </c>
      <c r="G228" s="41">
        <v>0</v>
      </c>
      <c r="H228" s="41">
        <v>0</v>
      </c>
      <c r="J228" s="41">
        <f t="shared" si="3"/>
        <v>8</v>
      </c>
      <c r="K228" s="20" t="s">
        <v>5314</v>
      </c>
      <c r="L228" s="41" t="s">
        <v>5251</v>
      </c>
      <c r="M228" s="20"/>
    </row>
    <row r="229" spans="1:13" ht="13" customHeight="1">
      <c r="A229" s="41" t="s">
        <v>4957</v>
      </c>
      <c r="B229" s="41">
        <v>8</v>
      </c>
      <c r="C229" s="41">
        <v>0</v>
      </c>
      <c r="D229" s="41">
        <v>0</v>
      </c>
      <c r="F229" s="41">
        <v>0</v>
      </c>
      <c r="G229" s="41">
        <v>0</v>
      </c>
      <c r="H229" s="41">
        <v>0</v>
      </c>
      <c r="J229" s="41">
        <f t="shared" si="3"/>
        <v>8</v>
      </c>
      <c r="K229" s="20" t="s">
        <v>5254</v>
      </c>
      <c r="L229" s="41" t="s">
        <v>5251</v>
      </c>
      <c r="M229" s="20"/>
    </row>
    <row r="230" spans="1:13" ht="13" customHeight="1">
      <c r="A230" s="41" t="s">
        <v>4958</v>
      </c>
      <c r="B230" s="41">
        <v>8</v>
      </c>
      <c r="C230" s="41">
        <v>0</v>
      </c>
      <c r="D230" s="41">
        <v>0</v>
      </c>
      <c r="F230" s="41">
        <v>0</v>
      </c>
      <c r="G230" s="41">
        <v>0</v>
      </c>
      <c r="H230" s="41">
        <v>0</v>
      </c>
      <c r="J230" s="41">
        <f t="shared" si="3"/>
        <v>8</v>
      </c>
      <c r="K230" s="20" t="s">
        <v>5315</v>
      </c>
      <c r="L230" s="41" t="s">
        <v>5251</v>
      </c>
      <c r="M230" s="20"/>
    </row>
    <row r="231" spans="1:13" ht="13" customHeight="1">
      <c r="A231" s="41" t="s">
        <v>4959</v>
      </c>
      <c r="B231" s="41">
        <v>7</v>
      </c>
      <c r="C231" s="41">
        <v>0</v>
      </c>
      <c r="D231" s="41">
        <v>0</v>
      </c>
      <c r="F231" s="41">
        <v>0</v>
      </c>
      <c r="G231" s="41">
        <v>0</v>
      </c>
      <c r="H231" s="41">
        <v>0</v>
      </c>
      <c r="J231" s="41">
        <f t="shared" si="3"/>
        <v>7</v>
      </c>
      <c r="K231" s="20" t="s">
        <v>5262</v>
      </c>
      <c r="L231" s="41" t="s">
        <v>5251</v>
      </c>
      <c r="M231" s="20"/>
    </row>
    <row r="232" spans="1:13" ht="13" customHeight="1">
      <c r="A232" s="41" t="s">
        <v>4960</v>
      </c>
      <c r="B232" s="41">
        <v>0</v>
      </c>
      <c r="C232" s="41">
        <v>0</v>
      </c>
      <c r="D232" s="41">
        <v>7</v>
      </c>
      <c r="F232" s="41">
        <v>0</v>
      </c>
      <c r="G232" s="41">
        <v>0</v>
      </c>
      <c r="H232" s="41">
        <v>0</v>
      </c>
      <c r="J232" s="41">
        <f t="shared" si="3"/>
        <v>7</v>
      </c>
      <c r="K232" s="20" t="s">
        <v>5262</v>
      </c>
      <c r="L232" s="41" t="s">
        <v>5251</v>
      </c>
      <c r="M232" s="20"/>
    </row>
    <row r="233" spans="1:13" ht="13" customHeight="1">
      <c r="A233" s="41" t="s">
        <v>4961</v>
      </c>
      <c r="B233" s="41">
        <v>0</v>
      </c>
      <c r="C233" s="41">
        <v>0</v>
      </c>
      <c r="D233" s="41">
        <v>0</v>
      </c>
      <c r="F233" s="41">
        <v>7</v>
      </c>
      <c r="G233" s="41">
        <v>0</v>
      </c>
      <c r="H233" s="41">
        <v>0</v>
      </c>
      <c r="J233" s="41">
        <f t="shared" si="3"/>
        <v>7</v>
      </c>
      <c r="K233" s="20" t="s">
        <v>713</v>
      </c>
      <c r="L233" s="41" t="s">
        <v>5251</v>
      </c>
      <c r="M233" s="20"/>
    </row>
    <row r="234" spans="1:13" ht="13" customHeight="1">
      <c r="A234" s="41" t="s">
        <v>4962</v>
      </c>
      <c r="B234" s="41">
        <v>0</v>
      </c>
      <c r="C234" s="41">
        <v>0</v>
      </c>
      <c r="D234" s="41">
        <v>0</v>
      </c>
      <c r="F234" s="41">
        <v>0</v>
      </c>
      <c r="G234" s="41">
        <v>0</v>
      </c>
      <c r="H234" s="41">
        <v>0</v>
      </c>
      <c r="J234" s="41">
        <f t="shared" si="3"/>
        <v>0</v>
      </c>
      <c r="K234" s="20" t="s">
        <v>5303</v>
      </c>
      <c r="L234" s="41" t="s">
        <v>5251</v>
      </c>
      <c r="M234" s="20"/>
    </row>
    <row r="235" spans="1:13" ht="13" customHeight="1">
      <c r="A235" s="41" t="s">
        <v>4963</v>
      </c>
      <c r="B235" s="41">
        <v>0</v>
      </c>
      <c r="C235" s="41">
        <v>0</v>
      </c>
      <c r="D235" s="41">
        <v>7</v>
      </c>
      <c r="F235" s="41">
        <v>0</v>
      </c>
      <c r="G235" s="41">
        <v>0</v>
      </c>
      <c r="H235" s="41">
        <v>0</v>
      </c>
      <c r="J235" s="41">
        <f t="shared" si="3"/>
        <v>7</v>
      </c>
      <c r="K235" s="20" t="s">
        <v>5316</v>
      </c>
      <c r="L235" s="41" t="s">
        <v>5251</v>
      </c>
      <c r="M235" s="20"/>
    </row>
    <row r="236" spans="1:13" ht="13" customHeight="1">
      <c r="A236" s="41" t="s">
        <v>4964</v>
      </c>
      <c r="B236" s="41">
        <v>7</v>
      </c>
      <c r="C236" s="41">
        <v>0</v>
      </c>
      <c r="D236" s="41">
        <v>0</v>
      </c>
      <c r="F236" s="41">
        <v>0</v>
      </c>
      <c r="G236" s="41">
        <v>0</v>
      </c>
      <c r="H236" s="41">
        <v>0</v>
      </c>
      <c r="J236" s="41">
        <f t="shared" si="3"/>
        <v>7</v>
      </c>
      <c r="K236" s="20" t="s">
        <v>5312</v>
      </c>
      <c r="L236" s="41" t="s">
        <v>5251</v>
      </c>
      <c r="M236" s="20"/>
    </row>
    <row r="237" spans="1:13" ht="13" customHeight="1">
      <c r="A237" s="41" t="s">
        <v>4965</v>
      </c>
      <c r="B237" s="41">
        <v>7</v>
      </c>
      <c r="C237" s="41">
        <v>0</v>
      </c>
      <c r="D237" s="41">
        <v>0</v>
      </c>
      <c r="F237" s="41">
        <v>0</v>
      </c>
      <c r="G237" s="41">
        <v>0</v>
      </c>
      <c r="H237" s="41">
        <v>0</v>
      </c>
      <c r="J237" s="41">
        <f t="shared" si="3"/>
        <v>7</v>
      </c>
      <c r="K237" s="20" t="s">
        <v>5317</v>
      </c>
      <c r="L237" s="41" t="s">
        <v>5251</v>
      </c>
      <c r="M237" s="20"/>
    </row>
    <row r="238" spans="1:13" ht="13" customHeight="1">
      <c r="A238" s="41" t="s">
        <v>4966</v>
      </c>
      <c r="B238" s="41">
        <v>0</v>
      </c>
      <c r="C238" s="41">
        <v>0</v>
      </c>
      <c r="D238" s="41">
        <v>0</v>
      </c>
      <c r="F238" s="41">
        <v>0</v>
      </c>
      <c r="G238" s="41">
        <v>0</v>
      </c>
      <c r="H238" s="41">
        <v>7</v>
      </c>
      <c r="J238" s="41">
        <f t="shared" si="3"/>
        <v>7</v>
      </c>
      <c r="K238" s="20" t="s">
        <v>5266</v>
      </c>
      <c r="L238" s="41" t="s">
        <v>5251</v>
      </c>
      <c r="M238" s="20"/>
    </row>
    <row r="239" spans="1:13" ht="13" customHeight="1">
      <c r="A239" s="41" t="s">
        <v>4967</v>
      </c>
      <c r="B239" s="41">
        <v>7</v>
      </c>
      <c r="C239" s="41">
        <v>0</v>
      </c>
      <c r="D239" s="41">
        <v>0</v>
      </c>
      <c r="F239" s="41">
        <v>0</v>
      </c>
      <c r="G239" s="41">
        <v>0</v>
      </c>
      <c r="H239" s="41">
        <v>0</v>
      </c>
      <c r="J239" s="41">
        <f t="shared" si="3"/>
        <v>7</v>
      </c>
      <c r="K239" s="20" t="s">
        <v>5275</v>
      </c>
      <c r="L239" s="41" t="s">
        <v>5251</v>
      </c>
      <c r="M239" s="20"/>
    </row>
    <row r="240" spans="1:13" ht="13" customHeight="1">
      <c r="A240" s="41" t="s">
        <v>4968</v>
      </c>
      <c r="B240" s="41">
        <v>0</v>
      </c>
      <c r="C240" s="41">
        <v>0</v>
      </c>
      <c r="D240" s="41">
        <v>0</v>
      </c>
      <c r="F240" s="41">
        <v>0</v>
      </c>
      <c r="G240" s="41">
        <v>0</v>
      </c>
      <c r="H240" s="41">
        <v>7</v>
      </c>
      <c r="J240" s="41">
        <f t="shared" si="3"/>
        <v>7</v>
      </c>
      <c r="K240" s="20" t="s">
        <v>713</v>
      </c>
      <c r="L240" s="41" t="s">
        <v>5251</v>
      </c>
      <c r="M240" s="20"/>
    </row>
    <row r="241" spans="1:13" ht="13" customHeight="1">
      <c r="A241" s="41" t="s">
        <v>4969</v>
      </c>
      <c r="B241" s="41">
        <v>0</v>
      </c>
      <c r="C241" s="41">
        <v>0</v>
      </c>
      <c r="D241" s="41">
        <v>0</v>
      </c>
      <c r="F241" s="41">
        <v>0</v>
      </c>
      <c r="G241" s="41">
        <v>0</v>
      </c>
      <c r="H241" s="41">
        <v>7</v>
      </c>
      <c r="J241" s="41">
        <f t="shared" si="3"/>
        <v>7</v>
      </c>
      <c r="K241" s="20" t="s">
        <v>726</v>
      </c>
      <c r="L241" s="41" t="s">
        <v>5251</v>
      </c>
      <c r="M241" s="20"/>
    </row>
    <row r="242" spans="1:13" ht="13" customHeight="1">
      <c r="A242" s="41" t="s">
        <v>4970</v>
      </c>
      <c r="B242" s="41">
        <v>0</v>
      </c>
      <c r="C242" s="41">
        <v>0</v>
      </c>
      <c r="D242" s="41">
        <v>7</v>
      </c>
      <c r="F242" s="41">
        <v>0</v>
      </c>
      <c r="G242" s="41">
        <v>0</v>
      </c>
      <c r="H242" s="41">
        <v>0</v>
      </c>
      <c r="J242" s="41">
        <f t="shared" si="3"/>
        <v>7</v>
      </c>
      <c r="K242" s="20" t="s">
        <v>5295</v>
      </c>
      <c r="L242" s="41" t="s">
        <v>5251</v>
      </c>
      <c r="M242" s="20"/>
    </row>
    <row r="243" spans="1:13" ht="13" customHeight="1">
      <c r="A243" s="41" t="s">
        <v>4971</v>
      </c>
      <c r="B243" s="41">
        <v>7</v>
      </c>
      <c r="C243" s="41">
        <v>0</v>
      </c>
      <c r="D243" s="41">
        <v>0</v>
      </c>
      <c r="F243" s="41">
        <v>0</v>
      </c>
      <c r="G243" s="41">
        <v>0</v>
      </c>
      <c r="H243" s="41">
        <v>0</v>
      </c>
      <c r="J243" s="41">
        <f t="shared" si="3"/>
        <v>7</v>
      </c>
      <c r="K243" s="20" t="s">
        <v>5265</v>
      </c>
      <c r="L243" s="41" t="s">
        <v>5251</v>
      </c>
      <c r="M243" s="20"/>
    </row>
    <row r="244" spans="1:13" ht="13" customHeight="1">
      <c r="A244" s="41" t="s">
        <v>4972</v>
      </c>
      <c r="B244" s="41">
        <v>7</v>
      </c>
      <c r="C244" s="41">
        <v>0</v>
      </c>
      <c r="D244" s="41">
        <v>0</v>
      </c>
      <c r="F244" s="41">
        <v>0</v>
      </c>
      <c r="G244" s="41">
        <v>0</v>
      </c>
      <c r="H244" s="41">
        <v>0</v>
      </c>
      <c r="J244" s="41">
        <f t="shared" si="3"/>
        <v>7</v>
      </c>
      <c r="K244" s="20" t="s">
        <v>5254</v>
      </c>
      <c r="L244" s="41" t="s">
        <v>5251</v>
      </c>
      <c r="M244" s="20"/>
    </row>
    <row r="245" spans="1:13" ht="13" customHeight="1">
      <c r="A245" s="41" t="s">
        <v>4973</v>
      </c>
      <c r="B245" s="41">
        <v>0</v>
      </c>
      <c r="C245" s="41">
        <v>0</v>
      </c>
      <c r="D245" s="41">
        <v>0</v>
      </c>
      <c r="F245" s="41">
        <v>0</v>
      </c>
      <c r="G245" s="41">
        <v>0</v>
      </c>
      <c r="H245" s="41">
        <v>7</v>
      </c>
      <c r="J245" s="41">
        <f t="shared" si="3"/>
        <v>7</v>
      </c>
      <c r="K245" s="20" t="s">
        <v>713</v>
      </c>
      <c r="L245" s="41" t="s">
        <v>5251</v>
      </c>
      <c r="M245" s="20"/>
    </row>
    <row r="246" spans="1:13" ht="13" customHeight="1">
      <c r="A246" s="41" t="s">
        <v>4974</v>
      </c>
      <c r="B246" s="41">
        <v>0</v>
      </c>
      <c r="C246" s="41">
        <v>0</v>
      </c>
      <c r="D246" s="41">
        <v>0</v>
      </c>
      <c r="F246" s="41">
        <v>0</v>
      </c>
      <c r="G246" s="41">
        <v>7</v>
      </c>
      <c r="H246" s="41">
        <v>0</v>
      </c>
      <c r="J246" s="41">
        <f t="shared" si="3"/>
        <v>7</v>
      </c>
      <c r="K246" s="20" t="s">
        <v>5252</v>
      </c>
      <c r="L246" s="41" t="s">
        <v>5251</v>
      </c>
      <c r="M246" s="20"/>
    </row>
    <row r="247" spans="1:13" ht="13" customHeight="1">
      <c r="A247" s="41" t="s">
        <v>4975</v>
      </c>
      <c r="B247" s="41">
        <v>0</v>
      </c>
      <c r="C247" s="41">
        <v>0</v>
      </c>
      <c r="D247" s="41">
        <v>0</v>
      </c>
      <c r="F247" s="41">
        <v>0</v>
      </c>
      <c r="G247" s="41">
        <v>0</v>
      </c>
      <c r="H247" s="41">
        <v>7</v>
      </c>
      <c r="J247" s="41">
        <f t="shared" si="3"/>
        <v>7</v>
      </c>
      <c r="K247" s="20" t="s">
        <v>5268</v>
      </c>
      <c r="L247" s="41" t="s">
        <v>5251</v>
      </c>
      <c r="M247" s="20"/>
    </row>
    <row r="248" spans="1:13" ht="13" customHeight="1">
      <c r="A248" s="41" t="s">
        <v>4976</v>
      </c>
      <c r="B248" s="41">
        <v>0</v>
      </c>
      <c r="C248" s="41">
        <v>7</v>
      </c>
      <c r="D248" s="41">
        <v>0</v>
      </c>
      <c r="F248" s="41">
        <v>0</v>
      </c>
      <c r="G248" s="41">
        <v>0</v>
      </c>
      <c r="H248" s="41">
        <v>0</v>
      </c>
      <c r="J248" s="41">
        <f t="shared" si="3"/>
        <v>7</v>
      </c>
      <c r="K248" s="20" t="s">
        <v>5318</v>
      </c>
      <c r="L248" s="41" t="s">
        <v>5251</v>
      </c>
      <c r="M248" s="20"/>
    </row>
    <row r="249" spans="1:13" ht="13" customHeight="1">
      <c r="A249" s="41" t="s">
        <v>4977</v>
      </c>
      <c r="B249" s="41">
        <v>7</v>
      </c>
      <c r="C249" s="41">
        <v>0</v>
      </c>
      <c r="D249" s="41">
        <v>0</v>
      </c>
      <c r="F249" s="41">
        <v>0</v>
      </c>
      <c r="G249" s="41">
        <v>0</v>
      </c>
      <c r="H249" s="41">
        <v>0</v>
      </c>
      <c r="J249" s="41">
        <f t="shared" si="3"/>
        <v>7</v>
      </c>
      <c r="K249" s="20" t="s">
        <v>713</v>
      </c>
      <c r="L249" s="41" t="s">
        <v>5251</v>
      </c>
      <c r="M249" s="20"/>
    </row>
    <row r="250" spans="1:13" ht="13" customHeight="1">
      <c r="A250" s="41" t="s">
        <v>4978</v>
      </c>
      <c r="B250" s="41">
        <v>0</v>
      </c>
      <c r="C250" s="41">
        <v>7</v>
      </c>
      <c r="D250" s="41">
        <v>0</v>
      </c>
      <c r="F250" s="41">
        <v>0</v>
      </c>
      <c r="G250" s="41">
        <v>0</v>
      </c>
      <c r="H250" s="41">
        <v>0</v>
      </c>
      <c r="J250" s="41">
        <f t="shared" si="3"/>
        <v>7</v>
      </c>
      <c r="K250" s="20" t="s">
        <v>5262</v>
      </c>
      <c r="L250" s="41" t="s">
        <v>5251</v>
      </c>
      <c r="M250" s="20"/>
    </row>
    <row r="251" spans="1:13" ht="13" customHeight="1">
      <c r="A251" s="41" t="s">
        <v>4979</v>
      </c>
      <c r="B251" s="41">
        <v>7</v>
      </c>
      <c r="C251" s="41">
        <v>0</v>
      </c>
      <c r="D251" s="41">
        <v>0</v>
      </c>
      <c r="F251" s="41">
        <v>0</v>
      </c>
      <c r="G251" s="41">
        <v>0</v>
      </c>
      <c r="H251" s="41">
        <v>0</v>
      </c>
      <c r="J251" s="41">
        <f t="shared" si="3"/>
        <v>7</v>
      </c>
      <c r="K251" s="20" t="s">
        <v>5262</v>
      </c>
      <c r="L251" s="41" t="s">
        <v>5251</v>
      </c>
      <c r="M251" s="20"/>
    </row>
    <row r="252" spans="1:13" ht="13" customHeight="1">
      <c r="A252" s="41" t="s">
        <v>4980</v>
      </c>
      <c r="B252" s="41">
        <v>0</v>
      </c>
      <c r="C252" s="41">
        <v>0</v>
      </c>
      <c r="D252" s="41">
        <v>0</v>
      </c>
      <c r="F252" s="41">
        <v>0</v>
      </c>
      <c r="G252" s="41">
        <v>6</v>
      </c>
      <c r="H252" s="41">
        <v>0</v>
      </c>
      <c r="J252" s="41">
        <f t="shared" si="3"/>
        <v>6</v>
      </c>
      <c r="K252" s="20" t="s">
        <v>713</v>
      </c>
      <c r="L252" s="41" t="s">
        <v>5251</v>
      </c>
      <c r="M252" s="20"/>
    </row>
    <row r="253" spans="1:13" ht="13" customHeight="1">
      <c r="A253" s="41" t="s">
        <v>4981</v>
      </c>
      <c r="B253" s="41">
        <v>0</v>
      </c>
      <c r="C253" s="41">
        <v>0</v>
      </c>
      <c r="D253" s="41">
        <v>0</v>
      </c>
      <c r="F253" s="41">
        <v>0</v>
      </c>
      <c r="G253" s="41">
        <v>6</v>
      </c>
      <c r="H253" s="41">
        <v>0</v>
      </c>
      <c r="J253" s="41">
        <f t="shared" si="3"/>
        <v>6</v>
      </c>
      <c r="K253" s="20" t="s">
        <v>5319</v>
      </c>
      <c r="L253" s="41" t="s">
        <v>5251</v>
      </c>
      <c r="M253" s="20"/>
    </row>
    <row r="254" spans="1:13" ht="13" customHeight="1">
      <c r="A254" s="41" t="s">
        <v>4982</v>
      </c>
      <c r="B254" s="41">
        <v>6</v>
      </c>
      <c r="C254" s="41">
        <v>0</v>
      </c>
      <c r="D254" s="41">
        <v>0</v>
      </c>
      <c r="F254" s="41">
        <v>0</v>
      </c>
      <c r="G254" s="41">
        <v>0</v>
      </c>
      <c r="H254" s="41">
        <v>0</v>
      </c>
      <c r="J254" s="41">
        <f t="shared" si="3"/>
        <v>6</v>
      </c>
      <c r="K254" s="20" t="s">
        <v>5313</v>
      </c>
      <c r="L254" s="41" t="s">
        <v>5251</v>
      </c>
      <c r="M254" s="20"/>
    </row>
    <row r="255" spans="1:13" ht="13" customHeight="1">
      <c r="A255" s="41" t="s">
        <v>4983</v>
      </c>
      <c r="B255" s="41">
        <v>0</v>
      </c>
      <c r="C255" s="41">
        <v>0</v>
      </c>
      <c r="D255" s="41">
        <v>0</v>
      </c>
      <c r="F255" s="41">
        <v>6</v>
      </c>
      <c r="G255" s="41">
        <v>0</v>
      </c>
      <c r="H255" s="41">
        <v>0</v>
      </c>
      <c r="J255" s="41">
        <f t="shared" si="3"/>
        <v>6</v>
      </c>
      <c r="K255" s="20" t="s">
        <v>5320</v>
      </c>
      <c r="L255" s="41" t="s">
        <v>5251</v>
      </c>
      <c r="M255" s="20"/>
    </row>
    <row r="256" spans="1:13" ht="13" customHeight="1">
      <c r="A256" s="41" t="s">
        <v>4984</v>
      </c>
      <c r="B256" s="41">
        <v>0</v>
      </c>
      <c r="C256" s="41">
        <v>0</v>
      </c>
      <c r="D256" s="41">
        <v>0</v>
      </c>
      <c r="F256" s="41">
        <v>0</v>
      </c>
      <c r="G256" s="41">
        <v>6</v>
      </c>
      <c r="H256" s="41">
        <v>0</v>
      </c>
      <c r="J256" s="41">
        <f t="shared" si="3"/>
        <v>6</v>
      </c>
      <c r="K256" s="20" t="s">
        <v>5321</v>
      </c>
      <c r="L256" s="41" t="s">
        <v>5251</v>
      </c>
      <c r="M256" s="20"/>
    </row>
    <row r="257" spans="1:13" ht="13" customHeight="1">
      <c r="A257" s="41" t="s">
        <v>4985</v>
      </c>
      <c r="B257" s="41">
        <v>0</v>
      </c>
      <c r="C257" s="41">
        <v>0</v>
      </c>
      <c r="D257" s="41">
        <v>0</v>
      </c>
      <c r="F257" s="41">
        <v>0</v>
      </c>
      <c r="G257" s="41">
        <v>0</v>
      </c>
      <c r="H257" s="41">
        <v>6</v>
      </c>
      <c r="J257" s="41">
        <f t="shared" si="3"/>
        <v>6</v>
      </c>
      <c r="K257" s="20" t="s">
        <v>713</v>
      </c>
      <c r="L257" s="41" t="s">
        <v>5251</v>
      </c>
      <c r="M257" s="20"/>
    </row>
    <row r="258" spans="1:13" ht="13" customHeight="1">
      <c r="A258" s="41" t="s">
        <v>4986</v>
      </c>
      <c r="B258" s="41">
        <v>0</v>
      </c>
      <c r="C258" s="41">
        <v>0</v>
      </c>
      <c r="D258" s="41">
        <v>0</v>
      </c>
      <c r="F258" s="41">
        <v>6</v>
      </c>
      <c r="G258" s="41">
        <v>0</v>
      </c>
      <c r="H258" s="41">
        <v>0</v>
      </c>
      <c r="J258" s="41">
        <f t="shared" si="3"/>
        <v>6</v>
      </c>
      <c r="K258" s="20" t="s">
        <v>5273</v>
      </c>
      <c r="L258" s="41" t="s">
        <v>5251</v>
      </c>
      <c r="M258" s="20"/>
    </row>
    <row r="259" spans="1:13" ht="13" customHeight="1">
      <c r="A259" s="41" t="s">
        <v>4987</v>
      </c>
      <c r="B259" s="41">
        <v>0</v>
      </c>
      <c r="C259" s="41">
        <v>0</v>
      </c>
      <c r="D259" s="41">
        <v>0</v>
      </c>
      <c r="F259" s="41">
        <v>6</v>
      </c>
      <c r="G259" s="41">
        <v>0</v>
      </c>
      <c r="H259" s="41">
        <v>0</v>
      </c>
      <c r="J259" s="41">
        <f t="shared" si="3"/>
        <v>6</v>
      </c>
      <c r="K259" s="20" t="s">
        <v>5265</v>
      </c>
      <c r="L259" s="41" t="s">
        <v>5251</v>
      </c>
      <c r="M259" s="20"/>
    </row>
    <row r="260" spans="1:13" ht="13" customHeight="1">
      <c r="A260" s="41" t="s">
        <v>4988</v>
      </c>
      <c r="B260" s="41">
        <v>0</v>
      </c>
      <c r="C260" s="41">
        <v>0</v>
      </c>
      <c r="D260" s="41">
        <v>0</v>
      </c>
      <c r="F260" s="41">
        <v>0</v>
      </c>
      <c r="G260" s="41">
        <v>0</v>
      </c>
      <c r="H260" s="41">
        <v>0</v>
      </c>
      <c r="J260" s="41">
        <f t="shared" si="3"/>
        <v>0</v>
      </c>
      <c r="K260" s="20" t="s">
        <v>5276</v>
      </c>
      <c r="L260" s="41" t="s">
        <v>5251</v>
      </c>
      <c r="M260" s="20"/>
    </row>
    <row r="261" spans="1:13" ht="13" customHeight="1">
      <c r="A261" s="41" t="s">
        <v>4989</v>
      </c>
      <c r="B261" s="41">
        <v>6</v>
      </c>
      <c r="C261" s="41">
        <v>0</v>
      </c>
      <c r="D261" s="41">
        <v>0</v>
      </c>
      <c r="F261" s="41">
        <v>0</v>
      </c>
      <c r="G261" s="41">
        <v>0</v>
      </c>
      <c r="H261" s="41">
        <v>0</v>
      </c>
      <c r="J261" s="41">
        <f t="shared" ref="J261:J324" si="4">SUM(B261:H261)</f>
        <v>6</v>
      </c>
      <c r="K261" s="20" t="s">
        <v>5254</v>
      </c>
      <c r="L261" s="41" t="s">
        <v>5251</v>
      </c>
      <c r="M261" s="20"/>
    </row>
    <row r="262" spans="1:13" ht="13" customHeight="1">
      <c r="A262" s="41" t="s">
        <v>4990</v>
      </c>
      <c r="B262" s="41">
        <v>0</v>
      </c>
      <c r="C262" s="41">
        <v>0</v>
      </c>
      <c r="D262" s="41">
        <v>0</v>
      </c>
      <c r="F262" s="41">
        <v>0</v>
      </c>
      <c r="G262" s="41">
        <v>6</v>
      </c>
      <c r="H262" s="41">
        <v>0</v>
      </c>
      <c r="J262" s="41">
        <f t="shared" si="4"/>
        <v>6</v>
      </c>
      <c r="K262" s="20" t="s">
        <v>5322</v>
      </c>
      <c r="L262" s="41" t="s">
        <v>5251</v>
      </c>
      <c r="M262" s="20"/>
    </row>
    <row r="263" spans="1:13" ht="13" customHeight="1">
      <c r="A263" s="41" t="s">
        <v>4991</v>
      </c>
      <c r="B263" s="41">
        <v>0</v>
      </c>
      <c r="C263" s="41">
        <v>0</v>
      </c>
      <c r="D263" s="41">
        <v>0</v>
      </c>
      <c r="F263" s="41">
        <v>6</v>
      </c>
      <c r="G263" s="41">
        <v>0</v>
      </c>
      <c r="H263" s="41">
        <v>0</v>
      </c>
      <c r="J263" s="41">
        <f t="shared" si="4"/>
        <v>6</v>
      </c>
      <c r="K263" s="20" t="s">
        <v>5262</v>
      </c>
      <c r="L263" s="41" t="s">
        <v>5251</v>
      </c>
      <c r="M263" s="20"/>
    </row>
    <row r="264" spans="1:13" ht="13" customHeight="1">
      <c r="A264" s="41" t="s">
        <v>4992</v>
      </c>
      <c r="B264" s="41">
        <v>0</v>
      </c>
      <c r="C264" s="41">
        <v>0</v>
      </c>
      <c r="D264" s="41">
        <v>0</v>
      </c>
      <c r="F264" s="41">
        <v>0</v>
      </c>
      <c r="G264" s="41">
        <v>0</v>
      </c>
      <c r="H264" s="41">
        <v>0</v>
      </c>
      <c r="J264" s="41">
        <f t="shared" si="4"/>
        <v>0</v>
      </c>
      <c r="K264" s="20" t="s">
        <v>713</v>
      </c>
      <c r="L264" s="41" t="s">
        <v>5251</v>
      </c>
      <c r="M264" s="20"/>
    </row>
    <row r="265" spans="1:13" ht="13" customHeight="1">
      <c r="A265" s="41" t="s">
        <v>4993</v>
      </c>
      <c r="B265" s="41">
        <v>6</v>
      </c>
      <c r="C265" s="41">
        <v>0</v>
      </c>
      <c r="D265" s="41">
        <v>0</v>
      </c>
      <c r="F265" s="41">
        <v>0</v>
      </c>
      <c r="G265" s="41">
        <v>0</v>
      </c>
      <c r="H265" s="41">
        <v>0</v>
      </c>
      <c r="J265" s="41">
        <f t="shared" si="4"/>
        <v>6</v>
      </c>
      <c r="K265" s="20" t="s">
        <v>5262</v>
      </c>
      <c r="L265" s="41" t="s">
        <v>5251</v>
      </c>
      <c r="M265" s="20"/>
    </row>
    <row r="266" spans="1:13" ht="13" customHeight="1">
      <c r="A266" s="41" t="s">
        <v>4994</v>
      </c>
      <c r="B266" s="41">
        <v>0</v>
      </c>
      <c r="C266" s="41">
        <v>0</v>
      </c>
      <c r="D266" s="41">
        <v>0</v>
      </c>
      <c r="F266" s="41">
        <v>6</v>
      </c>
      <c r="G266" s="41">
        <v>0</v>
      </c>
      <c r="H266" s="41">
        <v>0</v>
      </c>
      <c r="J266" s="41">
        <f t="shared" si="4"/>
        <v>6</v>
      </c>
      <c r="K266" s="20" t="s">
        <v>713</v>
      </c>
      <c r="L266" s="41" t="s">
        <v>5251</v>
      </c>
      <c r="M266" s="20"/>
    </row>
    <row r="267" spans="1:13" ht="13" customHeight="1">
      <c r="A267" s="41" t="s">
        <v>4995</v>
      </c>
      <c r="B267" s="41">
        <v>6</v>
      </c>
      <c r="C267" s="41">
        <v>0</v>
      </c>
      <c r="D267" s="41">
        <v>0</v>
      </c>
      <c r="F267" s="41">
        <v>0</v>
      </c>
      <c r="G267" s="41">
        <v>0</v>
      </c>
      <c r="H267" s="41">
        <v>0</v>
      </c>
      <c r="J267" s="41">
        <f t="shared" si="4"/>
        <v>6</v>
      </c>
      <c r="K267" s="20" t="s">
        <v>726</v>
      </c>
      <c r="L267" s="41" t="s">
        <v>5251</v>
      </c>
      <c r="M267" s="20"/>
    </row>
    <row r="268" spans="1:13" ht="13" customHeight="1">
      <c r="A268" s="41" t="s">
        <v>4996</v>
      </c>
      <c r="B268" s="41">
        <v>0</v>
      </c>
      <c r="C268" s="41">
        <v>0</v>
      </c>
      <c r="D268" s="41">
        <v>0</v>
      </c>
      <c r="F268" s="41">
        <v>6</v>
      </c>
      <c r="G268" s="41">
        <v>0</v>
      </c>
      <c r="H268" s="41">
        <v>0</v>
      </c>
      <c r="J268" s="41">
        <f t="shared" si="4"/>
        <v>6</v>
      </c>
      <c r="K268" s="20" t="s">
        <v>5264</v>
      </c>
      <c r="L268" s="41" t="s">
        <v>5251</v>
      </c>
      <c r="M268" s="20"/>
    </row>
    <row r="269" spans="1:13" ht="13" customHeight="1">
      <c r="A269" s="41" t="s">
        <v>4997</v>
      </c>
      <c r="B269" s="41">
        <v>0</v>
      </c>
      <c r="C269" s="41">
        <v>0</v>
      </c>
      <c r="D269" s="41">
        <v>0</v>
      </c>
      <c r="F269" s="41">
        <v>0</v>
      </c>
      <c r="G269" s="41">
        <v>0</v>
      </c>
      <c r="H269" s="41">
        <v>6</v>
      </c>
      <c r="J269" s="41">
        <f t="shared" si="4"/>
        <v>6</v>
      </c>
      <c r="K269" s="20" t="s">
        <v>5297</v>
      </c>
      <c r="L269" s="41" t="s">
        <v>5251</v>
      </c>
      <c r="M269" s="20"/>
    </row>
    <row r="270" spans="1:13" ht="13" customHeight="1">
      <c r="A270" s="41" t="s">
        <v>4998</v>
      </c>
      <c r="B270" s="41">
        <v>0</v>
      </c>
      <c r="C270" s="41">
        <v>0</v>
      </c>
      <c r="D270" s="41">
        <v>6</v>
      </c>
      <c r="F270" s="41">
        <v>0</v>
      </c>
      <c r="G270" s="41">
        <v>0</v>
      </c>
      <c r="H270" s="41">
        <v>0</v>
      </c>
      <c r="J270" s="41">
        <f t="shared" si="4"/>
        <v>6</v>
      </c>
      <c r="K270" s="20" t="s">
        <v>5272</v>
      </c>
      <c r="L270" s="41" t="s">
        <v>5251</v>
      </c>
      <c r="M270" s="20"/>
    </row>
    <row r="271" spans="1:13" ht="13" customHeight="1">
      <c r="A271" s="41" t="s">
        <v>4999</v>
      </c>
      <c r="B271" s="41">
        <v>6</v>
      </c>
      <c r="C271" s="41">
        <v>0</v>
      </c>
      <c r="D271" s="41">
        <v>0</v>
      </c>
      <c r="F271" s="41">
        <v>0</v>
      </c>
      <c r="G271" s="41">
        <v>0</v>
      </c>
      <c r="H271" s="41">
        <v>0</v>
      </c>
      <c r="J271" s="41">
        <f t="shared" si="4"/>
        <v>6</v>
      </c>
      <c r="K271" s="20" t="s">
        <v>5290</v>
      </c>
      <c r="L271" s="41" t="s">
        <v>5251</v>
      </c>
      <c r="M271" s="20"/>
    </row>
    <row r="272" spans="1:13" ht="13" customHeight="1">
      <c r="A272" s="41" t="s">
        <v>5000</v>
      </c>
      <c r="B272" s="41">
        <v>0</v>
      </c>
      <c r="C272" s="41">
        <v>0</v>
      </c>
      <c r="D272" s="41">
        <v>0</v>
      </c>
      <c r="F272" s="41">
        <v>0</v>
      </c>
      <c r="G272" s="41">
        <v>0</v>
      </c>
      <c r="H272" s="41">
        <v>6</v>
      </c>
      <c r="J272" s="41">
        <f t="shared" si="4"/>
        <v>6</v>
      </c>
      <c r="K272" s="20" t="s">
        <v>713</v>
      </c>
      <c r="L272" s="41" t="s">
        <v>5251</v>
      </c>
      <c r="M272" s="20"/>
    </row>
    <row r="273" spans="1:13" ht="13" customHeight="1">
      <c r="A273" s="41" t="s">
        <v>5001</v>
      </c>
      <c r="B273" s="41">
        <v>0</v>
      </c>
      <c r="C273" s="41">
        <v>0</v>
      </c>
      <c r="D273" s="41">
        <v>5</v>
      </c>
      <c r="F273" s="41">
        <v>0</v>
      </c>
      <c r="G273" s="41">
        <v>0</v>
      </c>
      <c r="H273" s="41">
        <v>0</v>
      </c>
      <c r="J273" s="41">
        <f t="shared" si="4"/>
        <v>5</v>
      </c>
      <c r="K273" s="20" t="s">
        <v>5323</v>
      </c>
      <c r="L273" s="41" t="s">
        <v>5251</v>
      </c>
      <c r="M273" s="20"/>
    </row>
    <row r="274" spans="1:13" ht="13" customHeight="1">
      <c r="A274" s="41" t="s">
        <v>5002</v>
      </c>
      <c r="B274" s="41">
        <v>0</v>
      </c>
      <c r="C274" s="41">
        <v>0</v>
      </c>
      <c r="D274" s="41">
        <v>0</v>
      </c>
      <c r="F274" s="41">
        <v>0</v>
      </c>
      <c r="G274" s="41">
        <v>5</v>
      </c>
      <c r="H274" s="41">
        <v>0</v>
      </c>
      <c r="J274" s="41">
        <f t="shared" si="4"/>
        <v>5</v>
      </c>
      <c r="K274" s="20" t="s">
        <v>5320</v>
      </c>
      <c r="L274" s="41" t="s">
        <v>5251</v>
      </c>
      <c r="M274" s="20"/>
    </row>
    <row r="275" spans="1:13" ht="13" customHeight="1">
      <c r="A275" s="41" t="s">
        <v>5003</v>
      </c>
      <c r="B275" s="41">
        <v>0</v>
      </c>
      <c r="C275" s="41">
        <v>0</v>
      </c>
      <c r="D275" s="41">
        <v>5</v>
      </c>
      <c r="F275" s="41">
        <v>0</v>
      </c>
      <c r="G275" s="41">
        <v>0</v>
      </c>
      <c r="H275" s="41">
        <v>0</v>
      </c>
      <c r="J275" s="41">
        <f t="shared" si="4"/>
        <v>5</v>
      </c>
      <c r="K275" s="20" t="s">
        <v>5282</v>
      </c>
      <c r="L275" s="41" t="s">
        <v>5251</v>
      </c>
      <c r="M275" s="20"/>
    </row>
    <row r="276" spans="1:13" ht="13" customHeight="1">
      <c r="A276" s="41" t="s">
        <v>5004</v>
      </c>
      <c r="B276" s="41">
        <v>0</v>
      </c>
      <c r="C276" s="41">
        <v>0</v>
      </c>
      <c r="D276" s="41">
        <v>5</v>
      </c>
      <c r="F276" s="41">
        <v>0</v>
      </c>
      <c r="G276" s="41">
        <v>0</v>
      </c>
      <c r="H276" s="41">
        <v>0</v>
      </c>
      <c r="J276" s="41">
        <f t="shared" si="4"/>
        <v>5</v>
      </c>
      <c r="K276" s="20" t="s">
        <v>713</v>
      </c>
      <c r="L276" s="41" t="s">
        <v>5251</v>
      </c>
      <c r="M276" s="20"/>
    </row>
    <row r="277" spans="1:13" ht="13" customHeight="1">
      <c r="A277" s="41" t="s">
        <v>5005</v>
      </c>
      <c r="B277" s="41">
        <v>0</v>
      </c>
      <c r="C277" s="41">
        <v>0</v>
      </c>
      <c r="D277" s="41">
        <v>0</v>
      </c>
      <c r="F277" s="41">
        <v>0</v>
      </c>
      <c r="G277" s="41">
        <v>5</v>
      </c>
      <c r="H277" s="41">
        <v>0</v>
      </c>
      <c r="J277" s="41">
        <f t="shared" si="4"/>
        <v>5</v>
      </c>
      <c r="K277" s="20" t="s">
        <v>5261</v>
      </c>
      <c r="L277" s="41" t="s">
        <v>5251</v>
      </c>
      <c r="M277" s="20"/>
    </row>
    <row r="278" spans="1:13" ht="13" customHeight="1">
      <c r="A278" s="41" t="s">
        <v>5006</v>
      </c>
      <c r="B278" s="41">
        <v>5</v>
      </c>
      <c r="C278" s="41">
        <v>0</v>
      </c>
      <c r="D278" s="41">
        <v>0</v>
      </c>
      <c r="F278" s="41">
        <v>0</v>
      </c>
      <c r="G278" s="41">
        <v>0</v>
      </c>
      <c r="H278" s="41">
        <v>0</v>
      </c>
      <c r="J278" s="41">
        <f t="shared" si="4"/>
        <v>5</v>
      </c>
      <c r="K278" s="20" t="s">
        <v>5272</v>
      </c>
      <c r="L278" s="41" t="s">
        <v>5251</v>
      </c>
      <c r="M278" s="20"/>
    </row>
    <row r="279" spans="1:13" ht="13" customHeight="1">
      <c r="A279" s="41" t="s">
        <v>5007</v>
      </c>
      <c r="B279" s="41">
        <v>0</v>
      </c>
      <c r="C279" s="41">
        <v>0</v>
      </c>
      <c r="D279" s="41">
        <v>0</v>
      </c>
      <c r="F279" s="41">
        <v>5</v>
      </c>
      <c r="G279" s="41">
        <v>0</v>
      </c>
      <c r="H279" s="41">
        <v>0</v>
      </c>
      <c r="J279" s="41">
        <f t="shared" si="4"/>
        <v>5</v>
      </c>
      <c r="K279" s="20" t="s">
        <v>713</v>
      </c>
      <c r="L279" s="41" t="s">
        <v>5251</v>
      </c>
      <c r="M279" s="20"/>
    </row>
    <row r="280" spans="1:13" ht="13" customHeight="1">
      <c r="A280" s="41" t="s">
        <v>5008</v>
      </c>
      <c r="B280" s="41">
        <v>0</v>
      </c>
      <c r="C280" s="41">
        <v>0</v>
      </c>
      <c r="D280" s="41">
        <v>0</v>
      </c>
      <c r="F280" s="41">
        <v>0</v>
      </c>
      <c r="G280" s="41">
        <v>0</v>
      </c>
      <c r="H280" s="41">
        <v>5</v>
      </c>
      <c r="J280" s="41">
        <f t="shared" si="4"/>
        <v>5</v>
      </c>
      <c r="K280" s="20" t="s">
        <v>5324</v>
      </c>
      <c r="L280" s="41" t="s">
        <v>5251</v>
      </c>
      <c r="M280" s="20"/>
    </row>
    <row r="281" spans="1:13" ht="13" customHeight="1">
      <c r="A281" s="41" t="s">
        <v>5009</v>
      </c>
      <c r="B281" s="41">
        <v>0</v>
      </c>
      <c r="C281" s="41">
        <v>0</v>
      </c>
      <c r="D281" s="41">
        <v>0</v>
      </c>
      <c r="F281" s="41">
        <v>5</v>
      </c>
      <c r="G281" s="41">
        <v>0</v>
      </c>
      <c r="H281" s="41">
        <v>0</v>
      </c>
      <c r="J281" s="41">
        <f t="shared" si="4"/>
        <v>5</v>
      </c>
      <c r="K281" s="20" t="s">
        <v>5306</v>
      </c>
      <c r="L281" s="41" t="s">
        <v>5251</v>
      </c>
      <c r="M281" s="20"/>
    </row>
    <row r="282" spans="1:13" ht="13" customHeight="1">
      <c r="A282" s="41" t="s">
        <v>5010</v>
      </c>
      <c r="B282" s="41">
        <v>0</v>
      </c>
      <c r="C282" s="41">
        <v>0</v>
      </c>
      <c r="D282" s="41">
        <v>5</v>
      </c>
      <c r="F282" s="41">
        <v>0</v>
      </c>
      <c r="G282" s="41">
        <v>0</v>
      </c>
      <c r="H282" s="41">
        <v>0</v>
      </c>
      <c r="J282" s="41">
        <f t="shared" si="4"/>
        <v>5</v>
      </c>
      <c r="K282" s="20" t="s">
        <v>713</v>
      </c>
      <c r="L282" s="41" t="s">
        <v>5251</v>
      </c>
      <c r="M282" s="20"/>
    </row>
    <row r="283" spans="1:13" ht="13" customHeight="1">
      <c r="A283" s="41" t="s">
        <v>5011</v>
      </c>
      <c r="B283" s="41">
        <v>0</v>
      </c>
      <c r="C283" s="41">
        <v>5</v>
      </c>
      <c r="D283" s="41">
        <v>0</v>
      </c>
      <c r="F283" s="41">
        <v>0</v>
      </c>
      <c r="G283" s="41">
        <v>0</v>
      </c>
      <c r="H283" s="41">
        <v>0</v>
      </c>
      <c r="J283" s="41">
        <f t="shared" si="4"/>
        <v>5</v>
      </c>
      <c r="K283" s="20" t="s">
        <v>5273</v>
      </c>
      <c r="L283" s="41" t="s">
        <v>5251</v>
      </c>
      <c r="M283" s="20"/>
    </row>
    <row r="284" spans="1:13" ht="13" customHeight="1">
      <c r="A284" s="41" t="s">
        <v>5012</v>
      </c>
      <c r="B284" s="41">
        <v>0</v>
      </c>
      <c r="C284" s="41">
        <v>0</v>
      </c>
      <c r="D284" s="41">
        <v>0</v>
      </c>
      <c r="F284" s="41">
        <v>0</v>
      </c>
      <c r="G284" s="41">
        <v>0</v>
      </c>
      <c r="H284" s="41">
        <v>5</v>
      </c>
      <c r="J284" s="41">
        <f t="shared" si="4"/>
        <v>5</v>
      </c>
      <c r="K284" s="20" t="s">
        <v>5273</v>
      </c>
      <c r="L284" s="41" t="s">
        <v>5251</v>
      </c>
      <c r="M284" s="20"/>
    </row>
    <row r="285" spans="1:13" ht="13" customHeight="1">
      <c r="A285" s="41" t="s">
        <v>5013</v>
      </c>
      <c r="B285" s="41">
        <v>0</v>
      </c>
      <c r="C285" s="41">
        <v>0</v>
      </c>
      <c r="D285" s="41">
        <v>0</v>
      </c>
      <c r="F285" s="41">
        <v>5</v>
      </c>
      <c r="G285" s="41">
        <v>0</v>
      </c>
      <c r="H285" s="41">
        <v>0</v>
      </c>
      <c r="J285" s="41">
        <f t="shared" si="4"/>
        <v>5</v>
      </c>
      <c r="K285" s="20" t="s">
        <v>5280</v>
      </c>
      <c r="L285" s="41" t="s">
        <v>5251</v>
      </c>
      <c r="M285" s="20"/>
    </row>
    <row r="286" spans="1:13" ht="13" customHeight="1">
      <c r="A286" s="41" t="s">
        <v>5014</v>
      </c>
      <c r="B286" s="41">
        <v>0</v>
      </c>
      <c r="C286" s="41">
        <v>5</v>
      </c>
      <c r="D286" s="41">
        <v>0</v>
      </c>
      <c r="F286" s="41">
        <v>0</v>
      </c>
      <c r="G286" s="41">
        <v>0</v>
      </c>
      <c r="H286" s="41">
        <v>0</v>
      </c>
      <c r="J286" s="41">
        <f t="shared" si="4"/>
        <v>5</v>
      </c>
      <c r="K286" s="20" t="s">
        <v>713</v>
      </c>
      <c r="L286" s="41" t="s">
        <v>5251</v>
      </c>
      <c r="M286" s="20"/>
    </row>
    <row r="287" spans="1:13" ht="13" customHeight="1">
      <c r="A287" s="41" t="s">
        <v>5015</v>
      </c>
      <c r="B287" s="41">
        <v>0</v>
      </c>
      <c r="C287" s="41">
        <v>0</v>
      </c>
      <c r="D287" s="41">
        <v>0</v>
      </c>
      <c r="F287" s="41">
        <v>0</v>
      </c>
      <c r="G287" s="41">
        <v>0</v>
      </c>
      <c r="H287" s="41">
        <v>0</v>
      </c>
      <c r="J287" s="41">
        <f t="shared" si="4"/>
        <v>0</v>
      </c>
      <c r="K287" s="20" t="s">
        <v>5325</v>
      </c>
      <c r="L287" s="41" t="s">
        <v>5251</v>
      </c>
      <c r="M287" s="20"/>
    </row>
    <row r="288" spans="1:13" ht="13" customHeight="1">
      <c r="A288" s="41" t="s">
        <v>5016</v>
      </c>
      <c r="B288" s="41">
        <v>0</v>
      </c>
      <c r="C288" s="41">
        <v>0</v>
      </c>
      <c r="D288" s="41">
        <v>0</v>
      </c>
      <c r="F288" s="41">
        <v>0</v>
      </c>
      <c r="G288" s="41">
        <v>0</v>
      </c>
      <c r="H288" s="41">
        <v>0</v>
      </c>
      <c r="J288" s="41">
        <f t="shared" si="4"/>
        <v>0</v>
      </c>
      <c r="K288" s="20" t="s">
        <v>5252</v>
      </c>
      <c r="L288" s="41" t="s">
        <v>5251</v>
      </c>
      <c r="M288" s="20"/>
    </row>
    <row r="289" spans="1:13" ht="13" customHeight="1">
      <c r="A289" s="41" t="s">
        <v>5017</v>
      </c>
      <c r="B289" s="41">
        <v>0</v>
      </c>
      <c r="C289" s="41">
        <v>0</v>
      </c>
      <c r="D289" s="41">
        <v>0</v>
      </c>
      <c r="F289" s="41">
        <v>0</v>
      </c>
      <c r="G289" s="41">
        <v>0</v>
      </c>
      <c r="H289" s="41">
        <v>5</v>
      </c>
      <c r="J289" s="41">
        <f t="shared" si="4"/>
        <v>5</v>
      </c>
      <c r="K289" s="20" t="s">
        <v>5312</v>
      </c>
      <c r="L289" s="41" t="s">
        <v>5251</v>
      </c>
      <c r="M289" s="20"/>
    </row>
    <row r="290" spans="1:13" ht="13" customHeight="1">
      <c r="A290" s="41" t="s">
        <v>5018</v>
      </c>
      <c r="B290" s="41">
        <v>0</v>
      </c>
      <c r="C290" s="41">
        <v>0</v>
      </c>
      <c r="D290" s="41">
        <v>0</v>
      </c>
      <c r="F290" s="41">
        <v>0</v>
      </c>
      <c r="G290" s="41">
        <v>5</v>
      </c>
      <c r="H290" s="41">
        <v>0</v>
      </c>
      <c r="J290" s="41">
        <f t="shared" si="4"/>
        <v>5</v>
      </c>
      <c r="K290" s="20" t="s">
        <v>713</v>
      </c>
      <c r="L290" s="41" t="s">
        <v>5251</v>
      </c>
      <c r="M290" s="20"/>
    </row>
    <row r="291" spans="1:13" ht="13" customHeight="1">
      <c r="A291" s="41" t="s">
        <v>5019</v>
      </c>
      <c r="B291" s="41">
        <v>5</v>
      </c>
      <c r="C291" s="41">
        <v>0</v>
      </c>
      <c r="D291" s="41">
        <v>0</v>
      </c>
      <c r="F291" s="41">
        <v>0</v>
      </c>
      <c r="G291" s="41">
        <v>0</v>
      </c>
      <c r="H291" s="41">
        <v>0</v>
      </c>
      <c r="J291" s="41">
        <f t="shared" si="4"/>
        <v>5</v>
      </c>
      <c r="K291" s="20" t="s">
        <v>5253</v>
      </c>
      <c r="L291" s="41" t="s">
        <v>5251</v>
      </c>
      <c r="M291" s="20"/>
    </row>
    <row r="292" spans="1:13" ht="13" customHeight="1">
      <c r="A292" s="41" t="s">
        <v>5020</v>
      </c>
      <c r="B292" s="41">
        <v>5</v>
      </c>
      <c r="C292" s="41">
        <v>0</v>
      </c>
      <c r="D292" s="41">
        <v>0</v>
      </c>
      <c r="F292" s="41">
        <v>0</v>
      </c>
      <c r="G292" s="41">
        <v>0</v>
      </c>
      <c r="H292" s="41">
        <v>0</v>
      </c>
      <c r="J292" s="41">
        <f t="shared" si="4"/>
        <v>5</v>
      </c>
      <c r="K292" s="20" t="s">
        <v>5300</v>
      </c>
      <c r="L292" s="41" t="s">
        <v>5251</v>
      </c>
      <c r="M292" s="20"/>
    </row>
    <row r="293" spans="1:13" ht="13" customHeight="1">
      <c r="A293" s="41" t="s">
        <v>5021</v>
      </c>
      <c r="B293" s="41">
        <v>0</v>
      </c>
      <c r="C293" s="41">
        <v>0</v>
      </c>
      <c r="D293" s="41">
        <v>0</v>
      </c>
      <c r="F293" s="41">
        <v>0</v>
      </c>
      <c r="G293" s="41">
        <v>0</v>
      </c>
      <c r="H293" s="41">
        <v>0</v>
      </c>
      <c r="J293" s="41">
        <f t="shared" si="4"/>
        <v>0</v>
      </c>
      <c r="K293" s="20" t="s">
        <v>713</v>
      </c>
      <c r="L293" s="41" t="s">
        <v>5251</v>
      </c>
      <c r="M293" s="20"/>
    </row>
    <row r="294" spans="1:13" ht="13" customHeight="1">
      <c r="A294" s="41" t="s">
        <v>5022</v>
      </c>
      <c r="B294" s="41">
        <v>5</v>
      </c>
      <c r="C294" s="41">
        <v>0</v>
      </c>
      <c r="D294" s="41">
        <v>0</v>
      </c>
      <c r="F294" s="41">
        <v>0</v>
      </c>
      <c r="G294" s="41">
        <v>0</v>
      </c>
      <c r="H294" s="41">
        <v>0</v>
      </c>
      <c r="J294" s="41">
        <f t="shared" si="4"/>
        <v>5</v>
      </c>
      <c r="K294" s="20" t="s">
        <v>5289</v>
      </c>
      <c r="L294" s="41" t="s">
        <v>5251</v>
      </c>
      <c r="M294" s="20"/>
    </row>
    <row r="295" spans="1:13" ht="13" customHeight="1">
      <c r="A295" s="41" t="s">
        <v>5023</v>
      </c>
      <c r="B295" s="41">
        <v>0</v>
      </c>
      <c r="C295" s="41">
        <v>0</v>
      </c>
      <c r="D295" s="41">
        <v>0</v>
      </c>
      <c r="F295" s="41">
        <v>0</v>
      </c>
      <c r="G295" s="41">
        <v>0</v>
      </c>
      <c r="H295" s="41">
        <v>5</v>
      </c>
      <c r="J295" s="41">
        <f t="shared" si="4"/>
        <v>5</v>
      </c>
      <c r="K295" s="20" t="s">
        <v>5252</v>
      </c>
      <c r="L295" s="41" t="s">
        <v>5251</v>
      </c>
      <c r="M295" s="20"/>
    </row>
    <row r="296" spans="1:13" ht="13" customHeight="1">
      <c r="A296" s="41" t="s">
        <v>5024</v>
      </c>
      <c r="B296" s="41">
        <v>0</v>
      </c>
      <c r="C296" s="41">
        <v>0</v>
      </c>
      <c r="D296" s="41">
        <v>0</v>
      </c>
      <c r="F296" s="41">
        <v>0</v>
      </c>
      <c r="G296" s="41">
        <v>0</v>
      </c>
      <c r="H296" s="41">
        <v>5</v>
      </c>
      <c r="J296" s="41">
        <f t="shared" si="4"/>
        <v>5</v>
      </c>
      <c r="K296" s="20" t="s">
        <v>713</v>
      </c>
      <c r="L296" s="41" t="s">
        <v>5251</v>
      </c>
      <c r="M296" s="20"/>
    </row>
    <row r="297" spans="1:13" ht="13" customHeight="1">
      <c r="A297" s="41" t="s">
        <v>5025</v>
      </c>
      <c r="B297" s="41">
        <v>0</v>
      </c>
      <c r="C297" s="41">
        <v>0</v>
      </c>
      <c r="D297" s="41">
        <v>0</v>
      </c>
      <c r="F297" s="41">
        <v>0</v>
      </c>
      <c r="G297" s="41">
        <v>0</v>
      </c>
      <c r="H297" s="41">
        <v>5</v>
      </c>
      <c r="J297" s="41">
        <f t="shared" si="4"/>
        <v>5</v>
      </c>
      <c r="K297" s="20" t="s">
        <v>5252</v>
      </c>
      <c r="L297" s="41" t="s">
        <v>5251</v>
      </c>
      <c r="M297" s="20"/>
    </row>
    <row r="298" spans="1:13" ht="13" customHeight="1">
      <c r="A298" s="41" t="s">
        <v>5026</v>
      </c>
      <c r="B298" s="41">
        <v>0</v>
      </c>
      <c r="C298" s="41">
        <v>0</v>
      </c>
      <c r="D298" s="41">
        <v>0</v>
      </c>
      <c r="F298" s="41">
        <v>5</v>
      </c>
      <c r="G298" s="41">
        <v>0</v>
      </c>
      <c r="H298" s="41">
        <v>0</v>
      </c>
      <c r="J298" s="41">
        <f t="shared" si="4"/>
        <v>5</v>
      </c>
      <c r="K298" s="20" t="s">
        <v>5252</v>
      </c>
      <c r="L298" s="41" t="s">
        <v>5251</v>
      </c>
      <c r="M298" s="20"/>
    </row>
    <row r="299" spans="1:13" ht="13" customHeight="1">
      <c r="A299" s="41" t="s">
        <v>5027</v>
      </c>
      <c r="B299" s="41">
        <v>0</v>
      </c>
      <c r="C299" s="41">
        <v>0</v>
      </c>
      <c r="D299" s="41">
        <v>0</v>
      </c>
      <c r="F299" s="41">
        <v>0</v>
      </c>
      <c r="G299" s="41">
        <v>5</v>
      </c>
      <c r="H299" s="41">
        <v>0</v>
      </c>
      <c r="J299" s="41">
        <f t="shared" si="4"/>
        <v>5</v>
      </c>
      <c r="K299" s="20" t="s">
        <v>713</v>
      </c>
      <c r="L299" s="41" t="s">
        <v>5251</v>
      </c>
      <c r="M299" s="20"/>
    </row>
    <row r="300" spans="1:13" ht="13" customHeight="1">
      <c r="A300" s="41" t="s">
        <v>5028</v>
      </c>
      <c r="B300" s="41">
        <v>0</v>
      </c>
      <c r="C300" s="41">
        <v>0</v>
      </c>
      <c r="D300" s="41">
        <v>0</v>
      </c>
      <c r="F300" s="41">
        <v>0</v>
      </c>
      <c r="G300" s="41">
        <v>0</v>
      </c>
      <c r="H300" s="41">
        <v>5</v>
      </c>
      <c r="J300" s="41">
        <f t="shared" si="4"/>
        <v>5</v>
      </c>
      <c r="K300" s="20" t="s">
        <v>739</v>
      </c>
      <c r="L300" s="41" t="s">
        <v>5251</v>
      </c>
      <c r="M300" s="20"/>
    </row>
    <row r="301" spans="1:13" ht="13" customHeight="1">
      <c r="A301" s="41" t="s">
        <v>5029</v>
      </c>
      <c r="B301" s="41">
        <v>0</v>
      </c>
      <c r="C301" s="41">
        <v>0</v>
      </c>
      <c r="D301" s="41">
        <v>0</v>
      </c>
      <c r="F301" s="41">
        <v>0</v>
      </c>
      <c r="G301" s="41">
        <v>4</v>
      </c>
      <c r="H301" s="41">
        <v>0</v>
      </c>
      <c r="J301" s="41">
        <f t="shared" si="4"/>
        <v>4</v>
      </c>
      <c r="K301" s="20" t="s">
        <v>713</v>
      </c>
      <c r="L301" s="41" t="s">
        <v>5251</v>
      </c>
      <c r="M301" s="20"/>
    </row>
    <row r="302" spans="1:13" ht="13" customHeight="1">
      <c r="A302" s="41" t="s">
        <v>5030</v>
      </c>
      <c r="B302" s="41">
        <v>0</v>
      </c>
      <c r="C302" s="41">
        <v>0</v>
      </c>
      <c r="D302" s="41">
        <v>0</v>
      </c>
      <c r="F302" s="41">
        <v>4</v>
      </c>
      <c r="G302" s="41">
        <v>0</v>
      </c>
      <c r="H302" s="41">
        <v>0</v>
      </c>
      <c r="J302" s="41">
        <f t="shared" si="4"/>
        <v>4</v>
      </c>
      <c r="K302" s="20" t="s">
        <v>5326</v>
      </c>
      <c r="L302" s="41" t="s">
        <v>5251</v>
      </c>
      <c r="M302" s="20"/>
    </row>
    <row r="303" spans="1:13" ht="13" customHeight="1">
      <c r="A303" s="41" t="s">
        <v>5031</v>
      </c>
      <c r="B303" s="41">
        <v>4</v>
      </c>
      <c r="C303" s="41">
        <v>0</v>
      </c>
      <c r="D303" s="41">
        <v>0</v>
      </c>
      <c r="F303" s="41">
        <v>0</v>
      </c>
      <c r="G303" s="41">
        <v>0</v>
      </c>
      <c r="H303" s="41">
        <v>0</v>
      </c>
      <c r="J303" s="41">
        <f t="shared" si="4"/>
        <v>4</v>
      </c>
      <c r="K303" s="20" t="s">
        <v>5323</v>
      </c>
      <c r="L303" s="41" t="s">
        <v>5251</v>
      </c>
      <c r="M303" s="20"/>
    </row>
    <row r="304" spans="1:13" ht="13" customHeight="1">
      <c r="A304" s="41" t="s">
        <v>5032</v>
      </c>
      <c r="B304" s="41">
        <v>0</v>
      </c>
      <c r="C304" s="41">
        <v>0</v>
      </c>
      <c r="D304" s="41">
        <v>0</v>
      </c>
      <c r="F304" s="41">
        <v>0</v>
      </c>
      <c r="G304" s="41">
        <v>0</v>
      </c>
      <c r="H304" s="41">
        <v>4</v>
      </c>
      <c r="J304" s="41">
        <f t="shared" si="4"/>
        <v>4</v>
      </c>
      <c r="K304" s="20" t="s">
        <v>5252</v>
      </c>
      <c r="L304" s="41" t="s">
        <v>5251</v>
      </c>
      <c r="M304" s="20"/>
    </row>
    <row r="305" spans="1:16" ht="13" customHeight="1">
      <c r="A305" s="41" t="s">
        <v>5033</v>
      </c>
      <c r="B305" s="41">
        <v>4</v>
      </c>
      <c r="C305" s="41">
        <v>0</v>
      </c>
      <c r="D305" s="41">
        <v>0</v>
      </c>
      <c r="F305" s="41">
        <v>0</v>
      </c>
      <c r="G305" s="41">
        <v>0</v>
      </c>
      <c r="H305" s="41">
        <v>0</v>
      </c>
      <c r="J305" s="41">
        <f t="shared" si="4"/>
        <v>4</v>
      </c>
      <c r="K305" s="20" t="s">
        <v>5276</v>
      </c>
      <c r="L305" s="41" t="s">
        <v>5251</v>
      </c>
      <c r="M305" s="20"/>
    </row>
    <row r="306" spans="1:16" ht="13" customHeight="1">
      <c r="A306" s="41" t="s">
        <v>5034</v>
      </c>
      <c r="B306" s="41">
        <v>0</v>
      </c>
      <c r="C306" s="41">
        <v>0</v>
      </c>
      <c r="D306" s="41">
        <v>0</v>
      </c>
      <c r="F306" s="41">
        <v>4</v>
      </c>
      <c r="G306" s="41">
        <v>0</v>
      </c>
      <c r="H306" s="41">
        <v>0</v>
      </c>
      <c r="J306" s="41">
        <f t="shared" si="4"/>
        <v>4</v>
      </c>
      <c r="K306" s="20" t="s">
        <v>713</v>
      </c>
      <c r="L306" s="41" t="s">
        <v>5260</v>
      </c>
      <c r="M306" s="20"/>
      <c r="P306" s="20"/>
    </row>
    <row r="307" spans="1:16" ht="13" customHeight="1">
      <c r="A307" s="41" t="s">
        <v>5035</v>
      </c>
      <c r="B307" s="41">
        <v>0</v>
      </c>
      <c r="C307" s="41">
        <v>0</v>
      </c>
      <c r="D307" s="41">
        <v>0</v>
      </c>
      <c r="F307" s="41">
        <v>4</v>
      </c>
      <c r="G307" s="41">
        <v>0</v>
      </c>
      <c r="H307" s="41">
        <v>0</v>
      </c>
      <c r="J307" s="41">
        <f t="shared" si="4"/>
        <v>4</v>
      </c>
      <c r="K307" s="20" t="s">
        <v>5327</v>
      </c>
      <c r="L307" s="41" t="s">
        <v>5251</v>
      </c>
      <c r="M307" s="20"/>
      <c r="P307" s="20"/>
    </row>
    <row r="308" spans="1:16" ht="13" customHeight="1">
      <c r="A308" s="41" t="s">
        <v>5036</v>
      </c>
      <c r="B308" s="41">
        <v>0</v>
      </c>
      <c r="C308" s="41">
        <v>0</v>
      </c>
      <c r="D308" s="41">
        <v>0</v>
      </c>
      <c r="F308" s="41">
        <v>4</v>
      </c>
      <c r="G308" s="41">
        <v>0</v>
      </c>
      <c r="H308" s="41">
        <v>0</v>
      </c>
      <c r="J308" s="41">
        <f t="shared" si="4"/>
        <v>4</v>
      </c>
      <c r="K308" s="20" t="s">
        <v>5320</v>
      </c>
      <c r="L308" s="41" t="s">
        <v>5251</v>
      </c>
      <c r="M308" s="20"/>
      <c r="P308" s="20"/>
    </row>
    <row r="309" spans="1:16" ht="13" customHeight="1">
      <c r="A309" s="41" t="s">
        <v>5037</v>
      </c>
      <c r="B309" s="41">
        <v>0</v>
      </c>
      <c r="C309" s="41">
        <v>0</v>
      </c>
      <c r="D309" s="41">
        <v>0</v>
      </c>
      <c r="F309" s="41">
        <v>4</v>
      </c>
      <c r="G309" s="41">
        <v>0</v>
      </c>
      <c r="H309" s="41">
        <v>0</v>
      </c>
      <c r="J309" s="41">
        <f t="shared" si="4"/>
        <v>4</v>
      </c>
      <c r="K309" s="20" t="s">
        <v>5287</v>
      </c>
      <c r="L309" s="41" t="s">
        <v>5251</v>
      </c>
      <c r="M309" s="20"/>
      <c r="P309" s="20"/>
    </row>
    <row r="310" spans="1:16" ht="13" customHeight="1">
      <c r="A310" s="41" t="s">
        <v>5038</v>
      </c>
      <c r="B310" s="41">
        <v>0</v>
      </c>
      <c r="C310" s="41">
        <v>0</v>
      </c>
      <c r="D310" s="41">
        <v>0</v>
      </c>
      <c r="F310" s="41">
        <v>0</v>
      </c>
      <c r="G310" s="41">
        <v>0</v>
      </c>
      <c r="H310" s="41">
        <v>4</v>
      </c>
      <c r="J310" s="41">
        <f t="shared" si="4"/>
        <v>4</v>
      </c>
      <c r="K310" s="20" t="s">
        <v>5282</v>
      </c>
      <c r="L310" s="41" t="s">
        <v>5251</v>
      </c>
      <c r="M310" s="20"/>
    </row>
    <row r="311" spans="1:16" ht="13" customHeight="1">
      <c r="A311" s="41" t="s">
        <v>5039</v>
      </c>
      <c r="B311" s="41">
        <v>0</v>
      </c>
      <c r="C311" s="41">
        <v>0</v>
      </c>
      <c r="D311" s="41">
        <v>0</v>
      </c>
      <c r="F311" s="41">
        <v>4</v>
      </c>
      <c r="G311" s="41">
        <v>0</v>
      </c>
      <c r="H311" s="41">
        <v>0</v>
      </c>
      <c r="J311" s="41">
        <f t="shared" si="4"/>
        <v>4</v>
      </c>
      <c r="K311" s="20" t="s">
        <v>5252</v>
      </c>
      <c r="L311" s="41" t="s">
        <v>5251</v>
      </c>
      <c r="M311" s="20"/>
    </row>
    <row r="312" spans="1:16" ht="13" customHeight="1">
      <c r="A312" s="41" t="s">
        <v>5040</v>
      </c>
      <c r="B312" s="41">
        <v>0</v>
      </c>
      <c r="C312" s="41">
        <v>0</v>
      </c>
      <c r="D312" s="41">
        <v>0</v>
      </c>
      <c r="F312" s="41">
        <v>0</v>
      </c>
      <c r="G312" s="41">
        <v>0</v>
      </c>
      <c r="H312" s="41">
        <v>4</v>
      </c>
      <c r="J312" s="41">
        <f t="shared" si="4"/>
        <v>4</v>
      </c>
      <c r="K312" s="20" t="s">
        <v>5283</v>
      </c>
      <c r="L312" s="41" t="s">
        <v>5251</v>
      </c>
      <c r="M312" s="20"/>
    </row>
    <row r="313" spans="1:16" ht="13" customHeight="1">
      <c r="A313" s="41" t="s">
        <v>5041</v>
      </c>
      <c r="B313" s="41">
        <v>0</v>
      </c>
      <c r="C313" s="41">
        <v>0</v>
      </c>
      <c r="D313" s="41">
        <v>0</v>
      </c>
      <c r="F313" s="41">
        <v>4</v>
      </c>
      <c r="G313" s="41">
        <v>0</v>
      </c>
      <c r="H313" s="41">
        <v>0</v>
      </c>
      <c r="J313" s="41">
        <f t="shared" si="4"/>
        <v>4</v>
      </c>
      <c r="K313" s="20" t="s">
        <v>5262</v>
      </c>
      <c r="L313" s="41" t="s">
        <v>5251</v>
      </c>
      <c r="M313" s="20"/>
    </row>
    <row r="314" spans="1:16" ht="13" customHeight="1">
      <c r="A314" s="41" t="s">
        <v>5042</v>
      </c>
      <c r="B314" s="41">
        <v>0</v>
      </c>
      <c r="C314" s="41">
        <v>0</v>
      </c>
      <c r="D314" s="41">
        <v>0</v>
      </c>
      <c r="F314" s="41">
        <v>4</v>
      </c>
      <c r="G314" s="41">
        <v>0</v>
      </c>
      <c r="H314" s="41">
        <v>0</v>
      </c>
      <c r="J314" s="41">
        <f t="shared" si="4"/>
        <v>4</v>
      </c>
      <c r="K314" s="20" t="s">
        <v>5276</v>
      </c>
      <c r="L314" s="41" t="s">
        <v>5251</v>
      </c>
      <c r="M314" s="20"/>
    </row>
    <row r="315" spans="1:16" ht="13" customHeight="1">
      <c r="A315" s="41" t="s">
        <v>5043</v>
      </c>
      <c r="B315" s="41">
        <v>0</v>
      </c>
      <c r="C315" s="41">
        <v>0</v>
      </c>
      <c r="D315" s="41">
        <v>0</v>
      </c>
      <c r="F315" s="41">
        <v>4</v>
      </c>
      <c r="G315" s="41">
        <v>0</v>
      </c>
      <c r="H315" s="41">
        <v>0</v>
      </c>
      <c r="J315" s="41">
        <f t="shared" si="4"/>
        <v>4</v>
      </c>
      <c r="K315" s="20" t="s">
        <v>5262</v>
      </c>
      <c r="L315" s="41" t="s">
        <v>5251</v>
      </c>
      <c r="M315" s="20"/>
    </row>
    <row r="316" spans="1:16" ht="13" customHeight="1">
      <c r="A316" s="41" t="s">
        <v>5044</v>
      </c>
      <c r="B316" s="41">
        <v>0</v>
      </c>
      <c r="C316" s="41">
        <v>0</v>
      </c>
      <c r="D316" s="41">
        <v>0</v>
      </c>
      <c r="F316" s="41">
        <v>0</v>
      </c>
      <c r="G316" s="41">
        <v>0</v>
      </c>
      <c r="H316" s="41">
        <v>4</v>
      </c>
      <c r="J316" s="41">
        <f t="shared" si="4"/>
        <v>4</v>
      </c>
      <c r="K316" s="20" t="s">
        <v>5257</v>
      </c>
      <c r="L316" s="41" t="s">
        <v>5260</v>
      </c>
      <c r="M316" s="20"/>
    </row>
    <row r="317" spans="1:16" ht="13" customHeight="1">
      <c r="A317" s="41" t="s">
        <v>5045</v>
      </c>
      <c r="B317" s="41">
        <v>0</v>
      </c>
      <c r="C317" s="41">
        <v>0</v>
      </c>
      <c r="D317" s="41">
        <v>0</v>
      </c>
      <c r="F317" s="41">
        <v>4</v>
      </c>
      <c r="G317" s="41">
        <v>0</v>
      </c>
      <c r="H317" s="41">
        <v>0</v>
      </c>
      <c r="J317" s="41">
        <f t="shared" si="4"/>
        <v>4</v>
      </c>
      <c r="K317" s="20" t="s">
        <v>5262</v>
      </c>
      <c r="L317" s="41" t="s">
        <v>5251</v>
      </c>
      <c r="M317" s="20"/>
    </row>
    <row r="318" spans="1:16" ht="13" customHeight="1">
      <c r="A318" s="41" t="s">
        <v>5046</v>
      </c>
      <c r="B318" s="41">
        <v>0</v>
      </c>
      <c r="C318" s="41">
        <v>0</v>
      </c>
      <c r="D318" s="41">
        <v>0</v>
      </c>
      <c r="F318" s="41">
        <v>4</v>
      </c>
      <c r="G318" s="41">
        <v>0</v>
      </c>
      <c r="H318" s="41">
        <v>0</v>
      </c>
      <c r="J318" s="41">
        <f t="shared" si="4"/>
        <v>4</v>
      </c>
      <c r="K318" s="20" t="s">
        <v>5262</v>
      </c>
      <c r="L318" s="41" t="s">
        <v>5251</v>
      </c>
      <c r="M318" s="20"/>
    </row>
    <row r="319" spans="1:16" ht="13" customHeight="1">
      <c r="A319" s="41" t="s">
        <v>5047</v>
      </c>
      <c r="B319" s="41">
        <v>0</v>
      </c>
      <c r="C319" s="41">
        <v>0</v>
      </c>
      <c r="D319" s="41">
        <v>0</v>
      </c>
      <c r="F319" s="41">
        <v>4</v>
      </c>
      <c r="G319" s="41">
        <v>0</v>
      </c>
      <c r="H319" s="41">
        <v>0</v>
      </c>
      <c r="J319" s="41">
        <f t="shared" si="4"/>
        <v>4</v>
      </c>
      <c r="K319" s="20" t="s">
        <v>5262</v>
      </c>
      <c r="L319" s="41" t="s">
        <v>5251</v>
      </c>
      <c r="M319" s="20"/>
    </row>
    <row r="320" spans="1:16" ht="13" customHeight="1">
      <c r="A320" s="41" t="s">
        <v>5048</v>
      </c>
      <c r="B320" s="41">
        <v>0</v>
      </c>
      <c r="C320" s="41">
        <v>0</v>
      </c>
      <c r="D320" s="41">
        <v>0</v>
      </c>
      <c r="F320" s="41">
        <v>0</v>
      </c>
      <c r="G320" s="41">
        <v>0</v>
      </c>
      <c r="H320" s="41">
        <v>4</v>
      </c>
      <c r="J320" s="41">
        <f t="shared" si="4"/>
        <v>4</v>
      </c>
      <c r="K320" s="20" t="s">
        <v>5318</v>
      </c>
      <c r="L320" s="41" t="s">
        <v>5251</v>
      </c>
      <c r="M320" s="20"/>
    </row>
    <row r="321" spans="1:13" ht="13" customHeight="1">
      <c r="A321" s="41" t="s">
        <v>5049</v>
      </c>
      <c r="B321" s="41">
        <v>0</v>
      </c>
      <c r="C321" s="41">
        <v>0</v>
      </c>
      <c r="D321" s="41">
        <v>0</v>
      </c>
      <c r="F321" s="41">
        <v>4</v>
      </c>
      <c r="G321" s="41">
        <v>0</v>
      </c>
      <c r="H321" s="41">
        <v>0</v>
      </c>
      <c r="J321" s="41">
        <f t="shared" si="4"/>
        <v>4</v>
      </c>
      <c r="K321" s="20" t="s">
        <v>5262</v>
      </c>
      <c r="L321" s="41" t="s">
        <v>5251</v>
      </c>
      <c r="M321" s="20"/>
    </row>
    <row r="322" spans="1:13" ht="13" customHeight="1">
      <c r="A322" s="41" t="s">
        <v>5050</v>
      </c>
      <c r="B322" s="41">
        <v>0</v>
      </c>
      <c r="C322" s="41">
        <v>0</v>
      </c>
      <c r="D322" s="41">
        <v>4</v>
      </c>
      <c r="F322" s="41">
        <v>0</v>
      </c>
      <c r="G322" s="41">
        <v>0</v>
      </c>
      <c r="H322" s="41">
        <v>0</v>
      </c>
      <c r="J322" s="41">
        <f t="shared" si="4"/>
        <v>4</v>
      </c>
      <c r="K322" s="20" t="s">
        <v>5312</v>
      </c>
      <c r="L322" s="41" t="s">
        <v>5251</v>
      </c>
      <c r="M322" s="20"/>
    </row>
    <row r="323" spans="1:13" ht="13" customHeight="1">
      <c r="A323" s="41" t="s">
        <v>5051</v>
      </c>
      <c r="B323" s="41">
        <v>4</v>
      </c>
      <c r="C323" s="41">
        <v>0</v>
      </c>
      <c r="D323" s="41">
        <v>0</v>
      </c>
      <c r="F323" s="41">
        <v>0</v>
      </c>
      <c r="G323" s="41">
        <v>0</v>
      </c>
      <c r="H323" s="41">
        <v>0</v>
      </c>
      <c r="J323" s="41">
        <f t="shared" si="4"/>
        <v>4</v>
      </c>
      <c r="K323" s="20" t="s">
        <v>713</v>
      </c>
      <c r="L323" s="41" t="s">
        <v>5251</v>
      </c>
      <c r="M323" s="20"/>
    </row>
    <row r="324" spans="1:13" ht="13" customHeight="1">
      <c r="A324" s="41" t="s">
        <v>5052</v>
      </c>
      <c r="B324" s="41">
        <v>4</v>
      </c>
      <c r="C324" s="41">
        <v>0</v>
      </c>
      <c r="D324" s="41">
        <v>0</v>
      </c>
      <c r="F324" s="41">
        <v>0</v>
      </c>
      <c r="G324" s="41">
        <v>0</v>
      </c>
      <c r="H324" s="41">
        <v>0</v>
      </c>
      <c r="J324" s="41">
        <f t="shared" si="4"/>
        <v>4</v>
      </c>
      <c r="K324" s="20" t="s">
        <v>5264</v>
      </c>
      <c r="L324" s="41" t="s">
        <v>5251</v>
      </c>
      <c r="M324" s="20"/>
    </row>
    <row r="325" spans="1:13" ht="13" customHeight="1">
      <c r="A325" s="41" t="s">
        <v>5053</v>
      </c>
      <c r="B325" s="41">
        <v>0</v>
      </c>
      <c r="C325" s="41">
        <v>0</v>
      </c>
      <c r="D325" s="41">
        <v>0</v>
      </c>
      <c r="F325" s="41">
        <v>0</v>
      </c>
      <c r="G325" s="41">
        <v>4</v>
      </c>
      <c r="H325" s="41">
        <v>0</v>
      </c>
      <c r="J325" s="41">
        <f t="shared" ref="J325:J388" si="5">SUM(B325:H325)</f>
        <v>4</v>
      </c>
      <c r="K325" s="20" t="s">
        <v>5265</v>
      </c>
      <c r="L325" s="41" t="s">
        <v>5260</v>
      </c>
      <c r="M325" s="20"/>
    </row>
    <row r="326" spans="1:13" ht="13" customHeight="1">
      <c r="A326" s="41" t="s">
        <v>5054</v>
      </c>
      <c r="B326" s="41">
        <v>0</v>
      </c>
      <c r="C326" s="41">
        <v>0</v>
      </c>
      <c r="D326" s="41">
        <v>0</v>
      </c>
      <c r="F326" s="41">
        <v>4</v>
      </c>
      <c r="G326" s="41">
        <v>0</v>
      </c>
      <c r="H326" s="41">
        <v>0</v>
      </c>
      <c r="J326" s="41">
        <f t="shared" si="5"/>
        <v>4</v>
      </c>
      <c r="K326" s="20" t="s">
        <v>5257</v>
      </c>
      <c r="L326" s="41" t="s">
        <v>5251</v>
      </c>
      <c r="M326" s="20"/>
    </row>
    <row r="327" spans="1:13" ht="13" customHeight="1">
      <c r="A327" s="41" t="s">
        <v>5055</v>
      </c>
      <c r="B327" s="41">
        <v>4</v>
      </c>
      <c r="C327" s="41">
        <v>0</v>
      </c>
      <c r="D327" s="41">
        <v>0</v>
      </c>
      <c r="F327" s="41">
        <v>0</v>
      </c>
      <c r="G327" s="41">
        <v>0</v>
      </c>
      <c r="H327" s="41">
        <v>0</v>
      </c>
      <c r="J327" s="41">
        <f t="shared" si="5"/>
        <v>4</v>
      </c>
      <c r="K327" s="20" t="s">
        <v>5298</v>
      </c>
      <c r="L327" s="41" t="s">
        <v>5251</v>
      </c>
      <c r="M327" s="20"/>
    </row>
    <row r="328" spans="1:13" ht="13" customHeight="1">
      <c r="A328" s="41" t="s">
        <v>5056</v>
      </c>
      <c r="B328" s="41">
        <v>4</v>
      </c>
      <c r="C328" s="41">
        <v>0</v>
      </c>
      <c r="D328" s="41">
        <v>0</v>
      </c>
      <c r="F328" s="41">
        <v>0</v>
      </c>
      <c r="G328" s="41">
        <v>0</v>
      </c>
      <c r="H328" s="41">
        <v>0</v>
      </c>
      <c r="J328" s="41">
        <f t="shared" si="5"/>
        <v>4</v>
      </c>
      <c r="K328" s="20" t="s">
        <v>5254</v>
      </c>
      <c r="L328" s="41" t="s">
        <v>5251</v>
      </c>
      <c r="M328" s="20"/>
    </row>
    <row r="329" spans="1:13" ht="13" customHeight="1">
      <c r="A329" s="41" t="s">
        <v>5057</v>
      </c>
      <c r="B329" s="41">
        <v>0</v>
      </c>
      <c r="C329" s="41">
        <v>0</v>
      </c>
      <c r="D329" s="41">
        <v>0</v>
      </c>
      <c r="F329" s="41">
        <v>4</v>
      </c>
      <c r="G329" s="41">
        <v>0</v>
      </c>
      <c r="H329" s="41">
        <v>0</v>
      </c>
      <c r="J329" s="41">
        <f t="shared" si="5"/>
        <v>4</v>
      </c>
      <c r="K329" s="20" t="s">
        <v>713</v>
      </c>
      <c r="L329" s="41" t="s">
        <v>5251</v>
      </c>
      <c r="M329" s="20"/>
    </row>
    <row r="330" spans="1:13" ht="13" customHeight="1">
      <c r="A330" s="41" t="s">
        <v>5058</v>
      </c>
      <c r="B330" s="41">
        <v>0</v>
      </c>
      <c r="C330" s="41">
        <v>0</v>
      </c>
      <c r="D330" s="41">
        <v>0</v>
      </c>
      <c r="F330" s="41">
        <v>0</v>
      </c>
      <c r="G330" s="41">
        <v>4</v>
      </c>
      <c r="H330" s="41">
        <v>0</v>
      </c>
      <c r="J330" s="41">
        <f t="shared" si="5"/>
        <v>4</v>
      </c>
      <c r="K330" s="20" t="s">
        <v>5303</v>
      </c>
      <c r="L330" s="41" t="s">
        <v>5251</v>
      </c>
      <c r="M330" s="20"/>
    </row>
    <row r="331" spans="1:13" ht="13" customHeight="1">
      <c r="A331" s="41" t="s">
        <v>5059</v>
      </c>
      <c r="B331" s="41">
        <v>0</v>
      </c>
      <c r="C331" s="41">
        <v>0</v>
      </c>
      <c r="D331" s="41">
        <v>0</v>
      </c>
      <c r="F331" s="41">
        <v>4</v>
      </c>
      <c r="G331" s="41">
        <v>0</v>
      </c>
      <c r="H331" s="41">
        <v>0</v>
      </c>
      <c r="J331" s="41">
        <f t="shared" si="5"/>
        <v>4</v>
      </c>
      <c r="K331" s="20" t="s">
        <v>726</v>
      </c>
      <c r="L331" s="41" t="s">
        <v>5251</v>
      </c>
      <c r="M331" s="20"/>
    </row>
    <row r="332" spans="1:13" ht="13" customHeight="1">
      <c r="A332" s="41" t="s">
        <v>5060</v>
      </c>
      <c r="B332" s="41">
        <v>0</v>
      </c>
      <c r="C332" s="41">
        <v>0</v>
      </c>
      <c r="D332" s="41">
        <v>0</v>
      </c>
      <c r="F332" s="41">
        <v>0</v>
      </c>
      <c r="G332" s="41">
        <v>0</v>
      </c>
      <c r="H332" s="41">
        <v>0</v>
      </c>
      <c r="J332" s="41">
        <f t="shared" si="5"/>
        <v>0</v>
      </c>
      <c r="K332" s="20" t="s">
        <v>5288</v>
      </c>
      <c r="L332" s="41" t="s">
        <v>5251</v>
      </c>
      <c r="M332" s="20"/>
    </row>
    <row r="333" spans="1:13" ht="13" customHeight="1">
      <c r="A333" s="41" t="s">
        <v>5061</v>
      </c>
      <c r="B333" s="41">
        <v>0</v>
      </c>
      <c r="C333" s="41">
        <v>0</v>
      </c>
      <c r="D333" s="41">
        <v>0</v>
      </c>
      <c r="F333" s="41">
        <v>0</v>
      </c>
      <c r="G333" s="41">
        <v>0</v>
      </c>
      <c r="H333" s="41">
        <v>4</v>
      </c>
      <c r="J333" s="41">
        <f t="shared" si="5"/>
        <v>4</v>
      </c>
      <c r="K333" s="20" t="s">
        <v>5295</v>
      </c>
      <c r="L333" s="41" t="s">
        <v>5251</v>
      </c>
      <c r="M333" s="20"/>
    </row>
    <row r="334" spans="1:13" ht="13" customHeight="1">
      <c r="A334" s="41" t="s">
        <v>5062</v>
      </c>
      <c r="B334" s="41">
        <v>0</v>
      </c>
      <c r="C334" s="41">
        <v>0</v>
      </c>
      <c r="D334" s="41">
        <v>0</v>
      </c>
      <c r="F334" s="41">
        <v>0</v>
      </c>
      <c r="G334" s="41">
        <v>0</v>
      </c>
      <c r="H334" s="41">
        <v>4</v>
      </c>
      <c r="J334" s="41">
        <f t="shared" si="5"/>
        <v>4</v>
      </c>
      <c r="K334" s="20" t="s">
        <v>713</v>
      </c>
      <c r="L334" s="41" t="s">
        <v>5251</v>
      </c>
      <c r="M334" s="20"/>
    </row>
    <row r="335" spans="1:13" ht="13" customHeight="1">
      <c r="A335" s="41" t="s">
        <v>5063</v>
      </c>
      <c r="B335" s="41">
        <v>0</v>
      </c>
      <c r="C335" s="41">
        <v>0</v>
      </c>
      <c r="D335" s="41">
        <v>4</v>
      </c>
      <c r="F335" s="41">
        <v>0</v>
      </c>
      <c r="G335" s="41">
        <v>0</v>
      </c>
      <c r="H335" s="41">
        <v>0</v>
      </c>
      <c r="J335" s="41">
        <f t="shared" si="5"/>
        <v>4</v>
      </c>
      <c r="K335" s="20" t="s">
        <v>713</v>
      </c>
      <c r="L335" s="41" t="s">
        <v>5251</v>
      </c>
      <c r="M335" s="20"/>
    </row>
    <row r="336" spans="1:13" ht="13" customHeight="1">
      <c r="A336" s="41" t="s">
        <v>5064</v>
      </c>
      <c r="B336" s="41">
        <v>0</v>
      </c>
      <c r="C336" s="41">
        <v>4</v>
      </c>
      <c r="D336" s="41">
        <v>0</v>
      </c>
      <c r="F336" s="41">
        <v>0</v>
      </c>
      <c r="G336" s="41">
        <v>0</v>
      </c>
      <c r="H336" s="41">
        <v>0</v>
      </c>
      <c r="J336" s="41">
        <f t="shared" si="5"/>
        <v>4</v>
      </c>
      <c r="K336" s="20" t="s">
        <v>5262</v>
      </c>
      <c r="L336" s="41" t="s">
        <v>5251</v>
      </c>
      <c r="M336" s="20"/>
    </row>
    <row r="337" spans="1:13" ht="13" customHeight="1">
      <c r="A337" s="41" t="s">
        <v>5065</v>
      </c>
      <c r="B337" s="41">
        <v>4</v>
      </c>
      <c r="C337" s="41">
        <v>0</v>
      </c>
      <c r="D337" s="41">
        <v>0</v>
      </c>
      <c r="F337" s="41">
        <v>0</v>
      </c>
      <c r="G337" s="41">
        <v>0</v>
      </c>
      <c r="H337" s="41">
        <v>0</v>
      </c>
      <c r="J337" s="41">
        <f t="shared" si="5"/>
        <v>4</v>
      </c>
      <c r="K337" s="20" t="s">
        <v>713</v>
      </c>
      <c r="L337" s="41" t="s">
        <v>5251</v>
      </c>
      <c r="M337" s="20"/>
    </row>
    <row r="338" spans="1:13" ht="13" customHeight="1">
      <c r="A338" s="41" t="s">
        <v>5066</v>
      </c>
      <c r="B338" s="41">
        <v>0</v>
      </c>
      <c r="C338" s="41">
        <v>0</v>
      </c>
      <c r="D338" s="41">
        <v>0</v>
      </c>
      <c r="F338" s="41">
        <v>0</v>
      </c>
      <c r="G338" s="41">
        <v>4</v>
      </c>
      <c r="H338" s="41">
        <v>0</v>
      </c>
      <c r="J338" s="41">
        <f t="shared" si="5"/>
        <v>4</v>
      </c>
      <c r="K338" s="20" t="s">
        <v>5265</v>
      </c>
      <c r="L338" s="41" t="s">
        <v>5251</v>
      </c>
      <c r="M338" s="20"/>
    </row>
    <row r="339" spans="1:13" ht="13" customHeight="1">
      <c r="A339" s="41" t="s">
        <v>5067</v>
      </c>
      <c r="B339" s="41">
        <v>0</v>
      </c>
      <c r="C339" s="41">
        <v>0</v>
      </c>
      <c r="D339" s="41">
        <v>0</v>
      </c>
      <c r="F339" s="41">
        <v>0</v>
      </c>
      <c r="G339" s="41">
        <v>0</v>
      </c>
      <c r="H339" s="41">
        <v>4</v>
      </c>
      <c r="J339" s="41">
        <f t="shared" si="5"/>
        <v>4</v>
      </c>
      <c r="K339" s="20" t="s">
        <v>5252</v>
      </c>
      <c r="L339" s="41" t="s">
        <v>5251</v>
      </c>
      <c r="M339" s="20"/>
    </row>
    <row r="340" spans="1:13" ht="13" customHeight="1">
      <c r="A340" s="41" t="s">
        <v>5068</v>
      </c>
      <c r="B340" s="41">
        <v>0</v>
      </c>
      <c r="C340" s="41">
        <v>0</v>
      </c>
      <c r="D340" s="41">
        <v>0</v>
      </c>
      <c r="F340" s="41">
        <v>0</v>
      </c>
      <c r="G340" s="41">
        <v>4</v>
      </c>
      <c r="H340" s="41">
        <v>0</v>
      </c>
      <c r="J340" s="41">
        <f t="shared" si="5"/>
        <v>4</v>
      </c>
      <c r="K340" s="20" t="s">
        <v>5300</v>
      </c>
      <c r="L340" s="41" t="s">
        <v>5251</v>
      </c>
      <c r="M340" s="20"/>
    </row>
    <row r="341" spans="1:13" ht="13" customHeight="1">
      <c r="A341" s="41" t="s">
        <v>5069</v>
      </c>
      <c r="B341" s="41">
        <v>0</v>
      </c>
      <c r="C341" s="41">
        <v>0</v>
      </c>
      <c r="D341" s="41">
        <v>0</v>
      </c>
      <c r="F341" s="41">
        <v>0</v>
      </c>
      <c r="G341" s="41">
        <v>4</v>
      </c>
      <c r="H341" s="41">
        <v>0</v>
      </c>
      <c r="J341" s="41">
        <f t="shared" si="5"/>
        <v>4</v>
      </c>
      <c r="K341" s="20" t="s">
        <v>713</v>
      </c>
      <c r="L341" s="41" t="s">
        <v>5251</v>
      </c>
      <c r="M341" s="20"/>
    </row>
    <row r="342" spans="1:13" ht="13" customHeight="1">
      <c r="A342" s="41" t="s">
        <v>5070</v>
      </c>
      <c r="B342" s="41">
        <v>0</v>
      </c>
      <c r="C342" s="41">
        <v>0</v>
      </c>
      <c r="D342" s="41">
        <v>0</v>
      </c>
      <c r="F342" s="41">
        <v>0</v>
      </c>
      <c r="G342" s="41">
        <v>4</v>
      </c>
      <c r="H342" s="41">
        <v>0</v>
      </c>
      <c r="J342" s="41">
        <f t="shared" si="5"/>
        <v>4</v>
      </c>
      <c r="K342" s="20" t="s">
        <v>5252</v>
      </c>
      <c r="L342" s="41" t="s">
        <v>5251</v>
      </c>
      <c r="M342" s="20"/>
    </row>
    <row r="343" spans="1:13" ht="13" customHeight="1">
      <c r="A343" s="41" t="s">
        <v>5071</v>
      </c>
      <c r="B343" s="41">
        <v>4</v>
      </c>
      <c r="C343" s="41">
        <v>0</v>
      </c>
      <c r="D343" s="41">
        <v>0</v>
      </c>
      <c r="F343" s="41">
        <v>0</v>
      </c>
      <c r="G343" s="41">
        <v>0</v>
      </c>
      <c r="H343" s="41">
        <v>0</v>
      </c>
      <c r="J343" s="41">
        <f t="shared" si="5"/>
        <v>4</v>
      </c>
      <c r="K343" s="20" t="s">
        <v>5265</v>
      </c>
      <c r="L343" s="41" t="s">
        <v>5251</v>
      </c>
      <c r="M343" s="20"/>
    </row>
    <row r="344" spans="1:13" ht="13" customHeight="1">
      <c r="A344" s="41" t="s">
        <v>5072</v>
      </c>
      <c r="B344" s="41">
        <v>0</v>
      </c>
      <c r="C344" s="41">
        <v>0</v>
      </c>
      <c r="D344" s="41">
        <v>0</v>
      </c>
      <c r="F344" s="41">
        <v>0</v>
      </c>
      <c r="G344" s="41">
        <v>0</v>
      </c>
      <c r="H344" s="41">
        <v>3</v>
      </c>
      <c r="J344" s="41">
        <f t="shared" si="5"/>
        <v>3</v>
      </c>
      <c r="K344" s="20" t="s">
        <v>5262</v>
      </c>
      <c r="L344" s="41" t="s">
        <v>5251</v>
      </c>
      <c r="M344" s="20"/>
    </row>
    <row r="345" spans="1:13" ht="13" customHeight="1">
      <c r="A345" s="41" t="s">
        <v>5073</v>
      </c>
      <c r="B345" s="41">
        <v>0</v>
      </c>
      <c r="C345" s="41">
        <v>0</v>
      </c>
      <c r="D345" s="41">
        <v>0</v>
      </c>
      <c r="F345" s="41">
        <v>3</v>
      </c>
      <c r="G345" s="41">
        <v>0</v>
      </c>
      <c r="H345" s="41">
        <v>0</v>
      </c>
      <c r="J345" s="41">
        <f t="shared" si="5"/>
        <v>3</v>
      </c>
      <c r="K345" s="20" t="s">
        <v>5297</v>
      </c>
      <c r="L345" s="41" t="s">
        <v>5251</v>
      </c>
      <c r="M345" s="20"/>
    </row>
    <row r="346" spans="1:13" ht="13" customHeight="1">
      <c r="A346" s="41" t="s">
        <v>5074</v>
      </c>
      <c r="B346" s="41">
        <v>0</v>
      </c>
      <c r="C346" s="41">
        <v>0</v>
      </c>
      <c r="D346" s="41">
        <v>0</v>
      </c>
      <c r="F346" s="41">
        <v>0</v>
      </c>
      <c r="G346" s="41">
        <v>0</v>
      </c>
      <c r="H346" s="41">
        <v>3</v>
      </c>
      <c r="J346" s="41">
        <f t="shared" si="5"/>
        <v>3</v>
      </c>
      <c r="K346" s="20" t="s">
        <v>5266</v>
      </c>
      <c r="L346" s="41" t="s">
        <v>5251</v>
      </c>
      <c r="M346" s="20"/>
    </row>
    <row r="347" spans="1:13" ht="13" customHeight="1">
      <c r="A347" s="41" t="s">
        <v>5075</v>
      </c>
      <c r="B347" s="41">
        <v>3</v>
      </c>
      <c r="C347" s="41">
        <v>0</v>
      </c>
      <c r="D347" s="41">
        <v>0</v>
      </c>
      <c r="F347" s="41">
        <v>0</v>
      </c>
      <c r="G347" s="41">
        <v>0</v>
      </c>
      <c r="H347" s="41">
        <v>0</v>
      </c>
      <c r="J347" s="41">
        <f t="shared" si="5"/>
        <v>3</v>
      </c>
      <c r="K347" s="20" t="s">
        <v>5252</v>
      </c>
      <c r="L347" s="41" t="s">
        <v>5251</v>
      </c>
      <c r="M347" s="20"/>
    </row>
    <row r="348" spans="1:13" ht="13" customHeight="1">
      <c r="A348" s="41" t="s">
        <v>5076</v>
      </c>
      <c r="B348" s="41">
        <v>0</v>
      </c>
      <c r="C348" s="41">
        <v>0</v>
      </c>
      <c r="D348" s="41">
        <v>3</v>
      </c>
      <c r="F348" s="41">
        <v>0</v>
      </c>
      <c r="G348" s="41">
        <v>0</v>
      </c>
      <c r="H348" s="41">
        <v>0</v>
      </c>
      <c r="J348" s="41">
        <f t="shared" si="5"/>
        <v>3</v>
      </c>
      <c r="K348" s="20" t="s">
        <v>5328</v>
      </c>
      <c r="L348" s="41" t="s">
        <v>5251</v>
      </c>
      <c r="M348" s="20"/>
    </row>
    <row r="349" spans="1:13" ht="13" customHeight="1">
      <c r="A349" s="41" t="s">
        <v>5077</v>
      </c>
      <c r="B349" s="41">
        <v>0</v>
      </c>
      <c r="C349" s="41">
        <v>0</v>
      </c>
      <c r="D349" s="41">
        <v>0</v>
      </c>
      <c r="F349" s="41">
        <v>0</v>
      </c>
      <c r="G349" s="41">
        <v>3</v>
      </c>
      <c r="H349" s="41">
        <v>0</v>
      </c>
      <c r="J349" s="41">
        <f t="shared" si="5"/>
        <v>3</v>
      </c>
      <c r="K349" s="20" t="s">
        <v>5262</v>
      </c>
      <c r="L349" s="41" t="s">
        <v>5251</v>
      </c>
      <c r="M349" s="20"/>
    </row>
    <row r="350" spans="1:13" ht="13" customHeight="1">
      <c r="A350" s="41" t="s">
        <v>5078</v>
      </c>
      <c r="B350" s="41">
        <v>0</v>
      </c>
      <c r="C350" s="41">
        <v>0</v>
      </c>
      <c r="D350" s="41">
        <v>0</v>
      </c>
      <c r="F350" s="41">
        <v>0</v>
      </c>
      <c r="G350" s="41">
        <v>0</v>
      </c>
      <c r="H350" s="41">
        <v>3</v>
      </c>
      <c r="J350" s="41">
        <f t="shared" si="5"/>
        <v>3</v>
      </c>
      <c r="K350" s="20" t="s">
        <v>5298</v>
      </c>
      <c r="L350" s="41" t="s">
        <v>5251</v>
      </c>
      <c r="M350" s="20"/>
    </row>
    <row r="351" spans="1:13" ht="13" customHeight="1">
      <c r="A351" s="41" t="s">
        <v>5079</v>
      </c>
      <c r="B351" s="41">
        <v>0</v>
      </c>
      <c r="C351" s="41">
        <v>0</v>
      </c>
      <c r="D351" s="41">
        <v>3</v>
      </c>
      <c r="F351" s="41">
        <v>0</v>
      </c>
      <c r="G351" s="41">
        <v>0</v>
      </c>
      <c r="H351" s="41">
        <v>0</v>
      </c>
      <c r="J351" s="41">
        <f t="shared" si="5"/>
        <v>3</v>
      </c>
      <c r="K351" s="20" t="s">
        <v>713</v>
      </c>
      <c r="L351" s="41" t="s">
        <v>5251</v>
      </c>
      <c r="M351" s="20"/>
    </row>
    <row r="352" spans="1:13" ht="13" customHeight="1">
      <c r="A352" s="41" t="s">
        <v>5080</v>
      </c>
      <c r="B352" s="41">
        <v>0</v>
      </c>
      <c r="C352" s="41">
        <v>0</v>
      </c>
      <c r="D352" s="41">
        <v>0</v>
      </c>
      <c r="F352" s="41">
        <v>3</v>
      </c>
      <c r="G352" s="41">
        <v>0</v>
      </c>
      <c r="H352" s="41">
        <v>0</v>
      </c>
      <c r="J352" s="41">
        <f t="shared" si="5"/>
        <v>3</v>
      </c>
      <c r="K352" s="20" t="s">
        <v>5262</v>
      </c>
      <c r="L352" s="41" t="s">
        <v>5251</v>
      </c>
      <c r="M352" s="20"/>
    </row>
    <row r="353" spans="1:13" ht="13" customHeight="1">
      <c r="A353" s="41" t="s">
        <v>5081</v>
      </c>
      <c r="B353" s="41">
        <v>0</v>
      </c>
      <c r="C353" s="41">
        <v>0</v>
      </c>
      <c r="D353" s="41">
        <v>0</v>
      </c>
      <c r="F353" s="41">
        <v>0</v>
      </c>
      <c r="G353" s="41">
        <v>3</v>
      </c>
      <c r="H353" s="41">
        <v>0</v>
      </c>
      <c r="J353" s="41">
        <f t="shared" si="5"/>
        <v>3</v>
      </c>
      <c r="K353" s="20" t="s">
        <v>713</v>
      </c>
      <c r="L353" s="41" t="s">
        <v>5251</v>
      </c>
      <c r="M353" s="20"/>
    </row>
    <row r="354" spans="1:13" ht="13" customHeight="1">
      <c r="A354" s="41" t="s">
        <v>5082</v>
      </c>
      <c r="B354" s="41">
        <v>0</v>
      </c>
      <c r="C354" s="41">
        <v>0</v>
      </c>
      <c r="D354" s="41">
        <v>0</v>
      </c>
      <c r="F354" s="41">
        <v>3</v>
      </c>
      <c r="G354" s="41">
        <v>0</v>
      </c>
      <c r="H354" s="41">
        <v>0</v>
      </c>
      <c r="J354" s="41">
        <f t="shared" si="5"/>
        <v>3</v>
      </c>
      <c r="K354" s="20" t="s">
        <v>5276</v>
      </c>
      <c r="L354" s="41" t="s">
        <v>5251</v>
      </c>
      <c r="M354" s="20"/>
    </row>
    <row r="355" spans="1:13" ht="13" customHeight="1">
      <c r="A355" s="41" t="s">
        <v>5083</v>
      </c>
      <c r="B355" s="41">
        <v>3</v>
      </c>
      <c r="C355" s="41">
        <v>0</v>
      </c>
      <c r="D355" s="41">
        <v>0</v>
      </c>
      <c r="F355" s="41">
        <v>0</v>
      </c>
      <c r="G355" s="41">
        <v>0</v>
      </c>
      <c r="H355" s="41">
        <v>0</v>
      </c>
      <c r="J355" s="41">
        <f t="shared" si="5"/>
        <v>3</v>
      </c>
      <c r="K355" s="20" t="s">
        <v>5323</v>
      </c>
      <c r="L355" s="41" t="s">
        <v>5251</v>
      </c>
      <c r="M355" s="20"/>
    </row>
    <row r="356" spans="1:13" ht="13" customHeight="1">
      <c r="A356" s="41" t="s">
        <v>5084</v>
      </c>
      <c r="B356" s="41">
        <v>0</v>
      </c>
      <c r="C356" s="41">
        <v>0</v>
      </c>
      <c r="D356" s="41">
        <v>0</v>
      </c>
      <c r="F356" s="41">
        <v>0</v>
      </c>
      <c r="G356" s="41">
        <v>0</v>
      </c>
      <c r="H356" s="41">
        <v>3</v>
      </c>
      <c r="J356" s="41">
        <f t="shared" si="5"/>
        <v>3</v>
      </c>
      <c r="K356" s="20" t="s">
        <v>713</v>
      </c>
      <c r="L356" s="41" t="s">
        <v>5251</v>
      </c>
      <c r="M356" s="20"/>
    </row>
    <row r="357" spans="1:13" ht="13" customHeight="1">
      <c r="A357" s="41" t="s">
        <v>5085</v>
      </c>
      <c r="B357" s="41">
        <v>0</v>
      </c>
      <c r="C357" s="41">
        <v>0</v>
      </c>
      <c r="D357" s="41">
        <v>0</v>
      </c>
      <c r="F357" s="41">
        <v>3</v>
      </c>
      <c r="G357" s="41">
        <v>0</v>
      </c>
      <c r="H357" s="41">
        <v>0</v>
      </c>
      <c r="J357" s="41">
        <f t="shared" si="5"/>
        <v>3</v>
      </c>
      <c r="K357" s="20" t="s">
        <v>5252</v>
      </c>
      <c r="L357" s="41" t="s">
        <v>5260</v>
      </c>
      <c r="M357" s="20"/>
    </row>
    <row r="358" spans="1:13" ht="13" customHeight="1">
      <c r="A358" s="41" t="s">
        <v>5086</v>
      </c>
      <c r="B358" s="41">
        <v>0</v>
      </c>
      <c r="C358" s="41">
        <v>0</v>
      </c>
      <c r="D358" s="41">
        <v>0</v>
      </c>
      <c r="F358" s="41">
        <v>0</v>
      </c>
      <c r="G358" s="41">
        <v>0</v>
      </c>
      <c r="H358" s="41">
        <v>3</v>
      </c>
      <c r="J358" s="41">
        <f t="shared" si="5"/>
        <v>3</v>
      </c>
      <c r="K358" s="20" t="s">
        <v>713</v>
      </c>
      <c r="L358" s="41" t="s">
        <v>5251</v>
      </c>
      <c r="M358" s="20"/>
    </row>
    <row r="359" spans="1:13" ht="13" customHeight="1">
      <c r="A359" s="41" t="s">
        <v>5087</v>
      </c>
      <c r="B359" s="41">
        <v>0</v>
      </c>
      <c r="C359" s="41">
        <v>0</v>
      </c>
      <c r="D359" s="41">
        <v>0</v>
      </c>
      <c r="F359" s="41">
        <v>0</v>
      </c>
      <c r="G359" s="41">
        <v>0</v>
      </c>
      <c r="H359" s="41">
        <v>3</v>
      </c>
      <c r="J359" s="41">
        <f t="shared" si="5"/>
        <v>3</v>
      </c>
      <c r="K359" s="20" t="s">
        <v>5329</v>
      </c>
      <c r="L359" s="41" t="s">
        <v>5251</v>
      </c>
      <c r="M359" s="20"/>
    </row>
    <row r="360" spans="1:13" ht="13" customHeight="1">
      <c r="A360" s="41" t="s">
        <v>5088</v>
      </c>
      <c r="B360" s="41">
        <v>0</v>
      </c>
      <c r="C360" s="41">
        <v>0</v>
      </c>
      <c r="D360" s="41">
        <v>0</v>
      </c>
      <c r="F360" s="41">
        <v>0</v>
      </c>
      <c r="G360" s="41">
        <v>3</v>
      </c>
      <c r="H360" s="41">
        <v>0</v>
      </c>
      <c r="J360" s="41">
        <f t="shared" si="5"/>
        <v>3</v>
      </c>
      <c r="K360" s="20" t="s">
        <v>5276</v>
      </c>
      <c r="L360" s="41" t="s">
        <v>5251</v>
      </c>
      <c r="M360" s="20"/>
    </row>
    <row r="361" spans="1:13" ht="13" customHeight="1">
      <c r="A361" s="41" t="s">
        <v>5089</v>
      </c>
      <c r="B361" s="41">
        <v>3</v>
      </c>
      <c r="C361" s="41">
        <v>0</v>
      </c>
      <c r="D361" s="41">
        <v>0</v>
      </c>
      <c r="F361" s="41">
        <v>0</v>
      </c>
      <c r="G361" s="41">
        <v>0</v>
      </c>
      <c r="H361" s="41">
        <v>0</v>
      </c>
      <c r="J361" s="41">
        <f t="shared" si="5"/>
        <v>3</v>
      </c>
      <c r="K361" s="20" t="s">
        <v>5325</v>
      </c>
      <c r="L361" s="41" t="s">
        <v>5251</v>
      </c>
      <c r="M361" s="20"/>
    </row>
    <row r="362" spans="1:13" ht="13" customHeight="1">
      <c r="A362" s="41" t="s">
        <v>5090</v>
      </c>
      <c r="B362" s="41">
        <v>0</v>
      </c>
      <c r="C362" s="41">
        <v>0</v>
      </c>
      <c r="D362" s="41">
        <v>0</v>
      </c>
      <c r="F362" s="41">
        <v>0</v>
      </c>
      <c r="G362" s="41">
        <v>3</v>
      </c>
      <c r="H362" s="41">
        <v>0</v>
      </c>
      <c r="J362" s="41">
        <f t="shared" si="5"/>
        <v>3</v>
      </c>
      <c r="K362" s="20" t="s">
        <v>5262</v>
      </c>
      <c r="L362" s="41" t="s">
        <v>5251</v>
      </c>
      <c r="M362" s="20"/>
    </row>
    <row r="363" spans="1:13" ht="13" customHeight="1">
      <c r="A363" s="41" t="s">
        <v>5091</v>
      </c>
      <c r="B363" s="41">
        <v>0</v>
      </c>
      <c r="C363" s="41">
        <v>0</v>
      </c>
      <c r="D363" s="41">
        <v>3</v>
      </c>
      <c r="F363" s="41">
        <v>0</v>
      </c>
      <c r="G363" s="41">
        <v>0</v>
      </c>
      <c r="H363" s="41">
        <v>0</v>
      </c>
      <c r="J363" s="41">
        <f t="shared" si="5"/>
        <v>3</v>
      </c>
      <c r="K363" s="20" t="s">
        <v>5292</v>
      </c>
      <c r="L363" s="41" t="s">
        <v>5251</v>
      </c>
      <c r="M363" s="20"/>
    </row>
    <row r="364" spans="1:13" ht="13" customHeight="1">
      <c r="A364" s="41" t="s">
        <v>5092</v>
      </c>
      <c r="B364" s="41">
        <v>0</v>
      </c>
      <c r="C364" s="41">
        <v>0</v>
      </c>
      <c r="D364" s="41">
        <v>0</v>
      </c>
      <c r="F364" s="41">
        <v>0</v>
      </c>
      <c r="G364" s="41">
        <v>3</v>
      </c>
      <c r="H364" s="41">
        <v>0</v>
      </c>
      <c r="J364" s="41">
        <f t="shared" si="5"/>
        <v>3</v>
      </c>
      <c r="K364" s="20" t="s">
        <v>5262</v>
      </c>
      <c r="L364" s="41" t="s">
        <v>5251</v>
      </c>
      <c r="M364" s="20"/>
    </row>
    <row r="365" spans="1:13" ht="13" customHeight="1">
      <c r="A365" s="41" t="s">
        <v>5093</v>
      </c>
      <c r="B365" s="41">
        <v>0</v>
      </c>
      <c r="C365" s="41">
        <v>0</v>
      </c>
      <c r="D365" s="41">
        <v>0</v>
      </c>
      <c r="F365" s="41">
        <v>0</v>
      </c>
      <c r="G365" s="41">
        <v>3</v>
      </c>
      <c r="H365" s="41">
        <v>0</v>
      </c>
      <c r="J365" s="41">
        <f t="shared" si="5"/>
        <v>3</v>
      </c>
      <c r="K365" s="20" t="s">
        <v>5330</v>
      </c>
      <c r="L365" s="41" t="s">
        <v>5251</v>
      </c>
      <c r="M365" s="20"/>
    </row>
    <row r="366" spans="1:13" ht="13" customHeight="1">
      <c r="A366" s="41" t="s">
        <v>5094</v>
      </c>
      <c r="B366" s="41">
        <v>0</v>
      </c>
      <c r="C366" s="41">
        <v>0</v>
      </c>
      <c r="D366" s="41">
        <v>0</v>
      </c>
      <c r="F366" s="41">
        <v>0</v>
      </c>
      <c r="G366" s="41">
        <v>3</v>
      </c>
      <c r="H366" s="41">
        <v>0</v>
      </c>
      <c r="J366" s="41">
        <f t="shared" si="5"/>
        <v>3</v>
      </c>
      <c r="K366" s="20" t="s">
        <v>5275</v>
      </c>
      <c r="L366" s="41" t="s">
        <v>5251</v>
      </c>
      <c r="M366" s="20"/>
    </row>
    <row r="367" spans="1:13" ht="13" customHeight="1">
      <c r="A367" s="41" t="s">
        <v>5095</v>
      </c>
      <c r="B367" s="41">
        <v>0</v>
      </c>
      <c r="C367" s="41">
        <v>0</v>
      </c>
      <c r="D367" s="41">
        <v>0</v>
      </c>
      <c r="F367" s="41">
        <v>3</v>
      </c>
      <c r="G367" s="41">
        <v>0</v>
      </c>
      <c r="H367" s="41">
        <v>0</v>
      </c>
      <c r="J367" s="41">
        <f t="shared" si="5"/>
        <v>3</v>
      </c>
      <c r="K367" s="20" t="s">
        <v>5266</v>
      </c>
      <c r="L367" s="41" t="s">
        <v>5251</v>
      </c>
      <c r="M367" s="20"/>
    </row>
    <row r="368" spans="1:13" ht="13" customHeight="1">
      <c r="A368" s="41" t="s">
        <v>5096</v>
      </c>
      <c r="B368" s="41">
        <v>0</v>
      </c>
      <c r="C368" s="41">
        <v>0</v>
      </c>
      <c r="D368" s="41">
        <v>0</v>
      </c>
      <c r="F368" s="41">
        <v>3</v>
      </c>
      <c r="G368" s="41">
        <v>0</v>
      </c>
      <c r="H368" s="41">
        <v>0</v>
      </c>
      <c r="J368" s="41">
        <f t="shared" si="5"/>
        <v>3</v>
      </c>
      <c r="K368" s="20" t="s">
        <v>5254</v>
      </c>
      <c r="L368" s="41" t="s">
        <v>5251</v>
      </c>
      <c r="M368" s="20"/>
    </row>
    <row r="369" spans="1:13" ht="13" customHeight="1">
      <c r="A369" s="41" t="s">
        <v>5097</v>
      </c>
      <c r="B369" s="41">
        <v>0</v>
      </c>
      <c r="C369" s="41">
        <v>0</v>
      </c>
      <c r="D369" s="41">
        <v>0</v>
      </c>
      <c r="F369" s="41">
        <v>0</v>
      </c>
      <c r="G369" s="41">
        <v>3</v>
      </c>
      <c r="H369" s="41">
        <v>0</v>
      </c>
      <c r="J369" s="41">
        <f t="shared" si="5"/>
        <v>3</v>
      </c>
      <c r="K369" s="20" t="s">
        <v>5303</v>
      </c>
      <c r="L369" s="41" t="s">
        <v>5251</v>
      </c>
      <c r="M369" s="20"/>
    </row>
    <row r="370" spans="1:13" ht="13" customHeight="1">
      <c r="A370" s="41" t="s">
        <v>5098</v>
      </c>
      <c r="B370" s="41">
        <v>0</v>
      </c>
      <c r="C370" s="41">
        <v>0</v>
      </c>
      <c r="D370" s="41">
        <v>0</v>
      </c>
      <c r="F370" s="41">
        <v>0</v>
      </c>
      <c r="G370" s="41">
        <v>0</v>
      </c>
      <c r="H370" s="41">
        <v>0</v>
      </c>
      <c r="J370" s="41">
        <f t="shared" si="5"/>
        <v>0</v>
      </c>
      <c r="K370" s="20" t="s">
        <v>5331</v>
      </c>
      <c r="L370" s="41" t="s">
        <v>5251</v>
      </c>
      <c r="M370" s="20"/>
    </row>
    <row r="371" spans="1:13" ht="13" customHeight="1">
      <c r="A371" s="41" t="s">
        <v>5099</v>
      </c>
      <c r="B371" s="41">
        <v>0</v>
      </c>
      <c r="C371" s="41">
        <v>0</v>
      </c>
      <c r="D371" s="41">
        <v>3</v>
      </c>
      <c r="F371" s="41">
        <v>0</v>
      </c>
      <c r="G371" s="41">
        <v>0</v>
      </c>
      <c r="H371" s="41">
        <v>0</v>
      </c>
      <c r="J371" s="41">
        <f t="shared" si="5"/>
        <v>3</v>
      </c>
      <c r="K371" s="20" t="s">
        <v>713</v>
      </c>
      <c r="L371" s="41" t="s">
        <v>5251</v>
      </c>
      <c r="M371" s="20"/>
    </row>
    <row r="372" spans="1:13" ht="13" customHeight="1">
      <c r="A372" s="41" t="s">
        <v>5100</v>
      </c>
      <c r="B372" s="41">
        <v>0</v>
      </c>
      <c r="C372" s="41">
        <v>0</v>
      </c>
      <c r="D372" s="41">
        <v>0</v>
      </c>
      <c r="F372" s="41">
        <v>0</v>
      </c>
      <c r="G372" s="41">
        <v>0</v>
      </c>
      <c r="H372" s="41">
        <v>0</v>
      </c>
      <c r="J372" s="41">
        <f t="shared" si="5"/>
        <v>0</v>
      </c>
      <c r="K372" s="20" t="s">
        <v>5265</v>
      </c>
      <c r="L372" s="41" t="s">
        <v>5251</v>
      </c>
      <c r="M372" s="20"/>
    </row>
    <row r="373" spans="1:13" ht="13" customHeight="1">
      <c r="A373" s="41" t="s">
        <v>5101</v>
      </c>
      <c r="B373" s="41">
        <v>0</v>
      </c>
      <c r="C373" s="41">
        <v>0</v>
      </c>
      <c r="D373" s="41">
        <v>3</v>
      </c>
      <c r="F373" s="41">
        <v>0</v>
      </c>
      <c r="G373" s="41">
        <v>0</v>
      </c>
      <c r="H373" s="41">
        <v>0</v>
      </c>
      <c r="J373" s="41">
        <f t="shared" si="5"/>
        <v>3</v>
      </c>
      <c r="K373" s="20" t="s">
        <v>5313</v>
      </c>
      <c r="L373" s="41" t="s">
        <v>5251</v>
      </c>
      <c r="M373" s="20"/>
    </row>
    <row r="374" spans="1:13" ht="13" customHeight="1">
      <c r="A374" s="41" t="s">
        <v>5102</v>
      </c>
      <c r="B374" s="41">
        <v>3</v>
      </c>
      <c r="C374" s="41">
        <v>0</v>
      </c>
      <c r="D374" s="41">
        <v>0</v>
      </c>
      <c r="F374" s="41">
        <v>0</v>
      </c>
      <c r="G374" s="41">
        <v>0</v>
      </c>
      <c r="H374" s="41">
        <v>0</v>
      </c>
      <c r="J374" s="41">
        <f t="shared" si="5"/>
        <v>3</v>
      </c>
      <c r="K374" s="20" t="s">
        <v>5332</v>
      </c>
      <c r="L374" s="41" t="s">
        <v>5251</v>
      </c>
      <c r="M374" s="20"/>
    </row>
    <row r="375" spans="1:13" ht="13" customHeight="1">
      <c r="A375" s="41" t="s">
        <v>5103</v>
      </c>
      <c r="B375" s="41">
        <v>0</v>
      </c>
      <c r="C375" s="41">
        <v>0</v>
      </c>
      <c r="D375" s="41">
        <v>0</v>
      </c>
      <c r="F375" s="41">
        <v>0</v>
      </c>
      <c r="G375" s="41">
        <v>3</v>
      </c>
      <c r="H375" s="41">
        <v>0</v>
      </c>
      <c r="J375" s="41">
        <f t="shared" si="5"/>
        <v>3</v>
      </c>
      <c r="K375" s="20" t="s">
        <v>5295</v>
      </c>
      <c r="L375" s="41" t="s">
        <v>5251</v>
      </c>
      <c r="M375" s="20"/>
    </row>
    <row r="376" spans="1:13" ht="13" customHeight="1">
      <c r="A376" s="41" t="s">
        <v>5104</v>
      </c>
      <c r="B376" s="41">
        <v>0</v>
      </c>
      <c r="C376" s="41">
        <v>0</v>
      </c>
      <c r="D376" s="41">
        <v>0</v>
      </c>
      <c r="F376" s="41">
        <v>0</v>
      </c>
      <c r="G376" s="41">
        <v>0</v>
      </c>
      <c r="H376" s="41">
        <v>3</v>
      </c>
      <c r="J376" s="41">
        <f t="shared" si="5"/>
        <v>3</v>
      </c>
      <c r="K376" s="20" t="s">
        <v>5262</v>
      </c>
      <c r="L376" s="41" t="s">
        <v>5251</v>
      </c>
      <c r="M376" s="20"/>
    </row>
    <row r="377" spans="1:13" ht="13" customHeight="1">
      <c r="A377" s="41" t="s">
        <v>5105</v>
      </c>
      <c r="B377" s="41">
        <v>0</v>
      </c>
      <c r="C377" s="41">
        <v>0</v>
      </c>
      <c r="D377" s="41">
        <v>0</v>
      </c>
      <c r="F377" s="41">
        <v>0</v>
      </c>
      <c r="G377" s="41">
        <v>0</v>
      </c>
      <c r="H377" s="41">
        <v>3</v>
      </c>
      <c r="J377" s="41">
        <f t="shared" si="5"/>
        <v>3</v>
      </c>
      <c r="K377" s="20" t="s">
        <v>5333</v>
      </c>
      <c r="L377" s="41" t="s">
        <v>5251</v>
      </c>
      <c r="M377" s="20"/>
    </row>
    <row r="378" spans="1:13" ht="13" customHeight="1">
      <c r="A378" s="41" t="s">
        <v>5106</v>
      </c>
      <c r="B378" s="41">
        <v>0</v>
      </c>
      <c r="C378" s="41">
        <v>0</v>
      </c>
      <c r="D378" s="41">
        <v>0</v>
      </c>
      <c r="F378" s="41">
        <v>0</v>
      </c>
      <c r="G378" s="41">
        <v>3</v>
      </c>
      <c r="H378" s="41">
        <v>0</v>
      </c>
      <c r="J378" s="41">
        <f t="shared" si="5"/>
        <v>3</v>
      </c>
      <c r="K378" s="20" t="s">
        <v>5254</v>
      </c>
      <c r="L378" s="41" t="s">
        <v>5251</v>
      </c>
      <c r="M378" s="20"/>
    </row>
    <row r="379" spans="1:13" ht="13" customHeight="1">
      <c r="A379" s="41" t="s">
        <v>5107</v>
      </c>
      <c r="B379" s="41">
        <v>0</v>
      </c>
      <c r="C379" s="41">
        <v>0</v>
      </c>
      <c r="D379" s="41">
        <v>0</v>
      </c>
      <c r="F379" s="41">
        <v>0</v>
      </c>
      <c r="G379" s="41">
        <v>0</v>
      </c>
      <c r="H379" s="41">
        <v>0</v>
      </c>
      <c r="J379" s="41">
        <f t="shared" si="5"/>
        <v>0</v>
      </c>
      <c r="K379" s="20" t="s">
        <v>5297</v>
      </c>
      <c r="L379" s="41" t="s">
        <v>5251</v>
      </c>
      <c r="M379" s="20"/>
    </row>
    <row r="380" spans="1:13" ht="13" customHeight="1">
      <c r="A380" s="41" t="s">
        <v>5108</v>
      </c>
      <c r="B380" s="41">
        <v>3</v>
      </c>
      <c r="C380" s="41">
        <v>0</v>
      </c>
      <c r="D380" s="41">
        <v>0</v>
      </c>
      <c r="F380" s="41">
        <v>0</v>
      </c>
      <c r="G380" s="41">
        <v>0</v>
      </c>
      <c r="H380" s="41">
        <v>0</v>
      </c>
      <c r="J380" s="41">
        <f t="shared" si="5"/>
        <v>3</v>
      </c>
      <c r="K380" s="20" t="s">
        <v>5318</v>
      </c>
      <c r="L380" s="41" t="s">
        <v>5251</v>
      </c>
      <c r="M380" s="20"/>
    </row>
    <row r="381" spans="1:13" ht="13" customHeight="1">
      <c r="A381" s="41" t="s">
        <v>5109</v>
      </c>
      <c r="B381" s="41">
        <v>0</v>
      </c>
      <c r="C381" s="41">
        <v>0</v>
      </c>
      <c r="D381" s="41">
        <v>0</v>
      </c>
      <c r="F381" s="41">
        <v>0</v>
      </c>
      <c r="G381" s="41">
        <v>3</v>
      </c>
      <c r="H381" s="41">
        <v>0</v>
      </c>
      <c r="J381" s="41">
        <f t="shared" si="5"/>
        <v>3</v>
      </c>
      <c r="K381" s="20" t="s">
        <v>5276</v>
      </c>
      <c r="L381" s="41" t="s">
        <v>5251</v>
      </c>
      <c r="M381" s="20"/>
    </row>
    <row r="382" spans="1:13" ht="13" customHeight="1">
      <c r="A382" s="41" t="s">
        <v>5110</v>
      </c>
      <c r="B382" s="41">
        <v>0</v>
      </c>
      <c r="C382" s="41">
        <v>3</v>
      </c>
      <c r="D382" s="41">
        <v>0</v>
      </c>
      <c r="F382" s="41">
        <v>0</v>
      </c>
      <c r="G382" s="41">
        <v>0</v>
      </c>
      <c r="H382" s="41">
        <v>0</v>
      </c>
      <c r="J382" s="41">
        <f t="shared" si="5"/>
        <v>3</v>
      </c>
      <c r="K382" s="20" t="s">
        <v>5273</v>
      </c>
      <c r="L382" s="41" t="s">
        <v>5251</v>
      </c>
      <c r="M382" s="20"/>
    </row>
    <row r="383" spans="1:13" ht="13" customHeight="1">
      <c r="A383" s="41" t="s">
        <v>5111</v>
      </c>
      <c r="B383" s="41">
        <v>0</v>
      </c>
      <c r="C383" s="41">
        <v>0</v>
      </c>
      <c r="D383" s="41">
        <v>0</v>
      </c>
      <c r="F383" s="41">
        <v>0</v>
      </c>
      <c r="G383" s="41">
        <v>3</v>
      </c>
      <c r="H383" s="41">
        <v>0</v>
      </c>
      <c r="J383" s="41">
        <f t="shared" si="5"/>
        <v>3</v>
      </c>
      <c r="K383" s="20" t="s">
        <v>5283</v>
      </c>
      <c r="L383" s="41" t="s">
        <v>5251</v>
      </c>
      <c r="M383" s="20"/>
    </row>
    <row r="384" spans="1:13" ht="13" customHeight="1">
      <c r="A384" s="41" t="s">
        <v>5112</v>
      </c>
      <c r="B384" s="41">
        <v>3</v>
      </c>
      <c r="C384" s="41">
        <v>0</v>
      </c>
      <c r="D384" s="41">
        <v>0</v>
      </c>
      <c r="F384" s="41">
        <v>0</v>
      </c>
      <c r="G384" s="41">
        <v>0</v>
      </c>
      <c r="H384" s="41">
        <v>0</v>
      </c>
      <c r="J384" s="41">
        <f t="shared" si="5"/>
        <v>3</v>
      </c>
      <c r="K384" s="20" t="s">
        <v>5261</v>
      </c>
      <c r="L384" s="41" t="s">
        <v>5251</v>
      </c>
      <c r="M384" s="20"/>
    </row>
    <row r="385" spans="1:13" ht="13" customHeight="1">
      <c r="A385" s="41" t="s">
        <v>5113</v>
      </c>
      <c r="B385" s="41">
        <v>0</v>
      </c>
      <c r="C385" s="41">
        <v>0</v>
      </c>
      <c r="D385" s="41">
        <v>0</v>
      </c>
      <c r="F385" s="41">
        <v>0</v>
      </c>
      <c r="G385" s="41">
        <v>0</v>
      </c>
      <c r="H385" s="41">
        <v>0</v>
      </c>
      <c r="J385" s="41">
        <f t="shared" si="5"/>
        <v>0</v>
      </c>
      <c r="K385" s="20" t="s">
        <v>5262</v>
      </c>
      <c r="L385" s="41" t="s">
        <v>5251</v>
      </c>
      <c r="M385" s="20"/>
    </row>
    <row r="386" spans="1:13" ht="13" customHeight="1">
      <c r="A386" s="41" t="s">
        <v>5114</v>
      </c>
      <c r="B386" s="41">
        <v>0</v>
      </c>
      <c r="C386" s="41">
        <v>0</v>
      </c>
      <c r="D386" s="41">
        <v>0</v>
      </c>
      <c r="F386" s="41">
        <v>0</v>
      </c>
      <c r="G386" s="41">
        <v>3</v>
      </c>
      <c r="H386" s="41">
        <v>0</v>
      </c>
      <c r="J386" s="41">
        <f t="shared" si="5"/>
        <v>3</v>
      </c>
      <c r="K386" s="20" t="s">
        <v>5273</v>
      </c>
      <c r="L386" s="41" t="s">
        <v>5251</v>
      </c>
      <c r="M386" s="20"/>
    </row>
    <row r="387" spans="1:13" ht="13" customHeight="1">
      <c r="A387" s="41" t="s">
        <v>5115</v>
      </c>
      <c r="B387" s="41">
        <v>3</v>
      </c>
      <c r="C387" s="41">
        <v>0</v>
      </c>
      <c r="D387" s="41">
        <v>0</v>
      </c>
      <c r="F387" s="41">
        <v>0</v>
      </c>
      <c r="G387" s="41">
        <v>0</v>
      </c>
      <c r="H387" s="41">
        <v>0</v>
      </c>
      <c r="J387" s="41">
        <f t="shared" si="5"/>
        <v>3</v>
      </c>
      <c r="K387" s="20" t="s">
        <v>5265</v>
      </c>
      <c r="L387" s="41" t="s">
        <v>5251</v>
      </c>
      <c r="M387" s="20"/>
    </row>
    <row r="388" spans="1:13" ht="13" customHeight="1">
      <c r="A388" s="41" t="s">
        <v>5116</v>
      </c>
      <c r="B388" s="41">
        <v>0</v>
      </c>
      <c r="C388" s="41">
        <v>0</v>
      </c>
      <c r="D388" s="41">
        <v>3</v>
      </c>
      <c r="F388" s="41">
        <v>0</v>
      </c>
      <c r="G388" s="41">
        <v>0</v>
      </c>
      <c r="H388" s="41">
        <v>0</v>
      </c>
      <c r="J388" s="41">
        <f t="shared" si="5"/>
        <v>3</v>
      </c>
      <c r="K388" s="20" t="s">
        <v>5265</v>
      </c>
      <c r="L388" s="41" t="s">
        <v>5251</v>
      </c>
      <c r="M388" s="20"/>
    </row>
    <row r="389" spans="1:13" ht="13" customHeight="1">
      <c r="A389" s="41" t="s">
        <v>5117</v>
      </c>
      <c r="B389" s="41">
        <v>0</v>
      </c>
      <c r="C389" s="41">
        <v>0</v>
      </c>
      <c r="D389" s="41">
        <v>0</v>
      </c>
      <c r="F389" s="41">
        <v>0</v>
      </c>
      <c r="G389" s="41">
        <v>3</v>
      </c>
      <c r="H389" s="41">
        <v>0</v>
      </c>
      <c r="J389" s="41">
        <f t="shared" ref="J389:J452" si="6">SUM(B389:H389)</f>
        <v>3</v>
      </c>
      <c r="K389" s="20" t="s">
        <v>5291</v>
      </c>
      <c r="L389" s="41" t="s">
        <v>5251</v>
      </c>
      <c r="M389" s="20"/>
    </row>
    <row r="390" spans="1:13" ht="13" customHeight="1">
      <c r="A390" s="41" t="s">
        <v>5118</v>
      </c>
      <c r="B390" s="41">
        <v>0</v>
      </c>
      <c r="C390" s="41">
        <v>0</v>
      </c>
      <c r="D390" s="41">
        <v>0</v>
      </c>
      <c r="F390" s="41">
        <v>0</v>
      </c>
      <c r="G390" s="41">
        <v>0</v>
      </c>
      <c r="H390" s="41">
        <v>3</v>
      </c>
      <c r="J390" s="41">
        <f t="shared" si="6"/>
        <v>3</v>
      </c>
      <c r="K390" s="20" t="s">
        <v>5334</v>
      </c>
      <c r="L390" s="41" t="s">
        <v>5251</v>
      </c>
      <c r="M390" s="20"/>
    </row>
    <row r="391" spans="1:13" ht="13" customHeight="1">
      <c r="A391" s="41" t="s">
        <v>5119</v>
      </c>
      <c r="B391" s="41">
        <v>3</v>
      </c>
      <c r="C391" s="41">
        <v>0</v>
      </c>
      <c r="D391" s="41">
        <v>0</v>
      </c>
      <c r="F391" s="41">
        <v>0</v>
      </c>
      <c r="G391" s="41">
        <v>0</v>
      </c>
      <c r="H391" s="41">
        <v>0</v>
      </c>
      <c r="J391" s="41">
        <f t="shared" si="6"/>
        <v>3</v>
      </c>
      <c r="K391" s="20" t="s">
        <v>5335</v>
      </c>
      <c r="L391" s="41" t="s">
        <v>5251</v>
      </c>
      <c r="M391" s="20"/>
    </row>
    <row r="392" spans="1:13" ht="13" customHeight="1">
      <c r="A392" s="41" t="s">
        <v>5120</v>
      </c>
      <c r="B392" s="41">
        <v>0</v>
      </c>
      <c r="C392" s="41">
        <v>0</v>
      </c>
      <c r="D392" s="41">
        <v>0</v>
      </c>
      <c r="F392" s="41">
        <v>0</v>
      </c>
      <c r="G392" s="41">
        <v>3</v>
      </c>
      <c r="H392" s="41">
        <v>0</v>
      </c>
      <c r="J392" s="41">
        <f t="shared" si="6"/>
        <v>3</v>
      </c>
      <c r="K392" s="20" t="s">
        <v>739</v>
      </c>
      <c r="L392" s="41" t="s">
        <v>5251</v>
      </c>
      <c r="M392" s="20"/>
    </row>
    <row r="393" spans="1:13" ht="13" customHeight="1">
      <c r="A393" s="41" t="s">
        <v>5121</v>
      </c>
      <c r="B393" s="41">
        <v>0</v>
      </c>
      <c r="C393" s="41">
        <v>0</v>
      </c>
      <c r="D393" s="41">
        <v>0</v>
      </c>
      <c r="F393" s="41">
        <v>3</v>
      </c>
      <c r="G393" s="41">
        <v>0</v>
      </c>
      <c r="H393" s="41">
        <v>0</v>
      </c>
      <c r="J393" s="41">
        <f t="shared" si="6"/>
        <v>3</v>
      </c>
      <c r="K393" s="20" t="s">
        <v>5336</v>
      </c>
      <c r="L393" s="41" t="s">
        <v>5251</v>
      </c>
      <c r="M393" s="20"/>
    </row>
    <row r="394" spans="1:13" ht="13" customHeight="1">
      <c r="A394" s="41" t="s">
        <v>5122</v>
      </c>
      <c r="B394" s="41">
        <v>0</v>
      </c>
      <c r="C394" s="41">
        <v>0</v>
      </c>
      <c r="D394" s="41">
        <v>0</v>
      </c>
      <c r="F394" s="41">
        <v>0</v>
      </c>
      <c r="G394" s="41">
        <v>0</v>
      </c>
      <c r="H394" s="41">
        <v>3</v>
      </c>
      <c r="J394" s="41">
        <f t="shared" si="6"/>
        <v>3</v>
      </c>
      <c r="K394" s="20" t="s">
        <v>5276</v>
      </c>
      <c r="L394" s="41" t="s">
        <v>5251</v>
      </c>
      <c r="M394" s="20"/>
    </row>
    <row r="395" spans="1:13" ht="13" customHeight="1">
      <c r="A395" s="41" t="s">
        <v>5123</v>
      </c>
      <c r="B395" s="41">
        <v>0</v>
      </c>
      <c r="C395" s="41">
        <v>0</v>
      </c>
      <c r="D395" s="41">
        <v>0</v>
      </c>
      <c r="F395" s="41">
        <v>0</v>
      </c>
      <c r="G395" s="41">
        <v>0</v>
      </c>
      <c r="H395" s="41">
        <v>0</v>
      </c>
      <c r="J395" s="41">
        <f t="shared" si="6"/>
        <v>0</v>
      </c>
      <c r="K395" s="20" t="s">
        <v>713</v>
      </c>
      <c r="L395" s="41" t="s">
        <v>5251</v>
      </c>
      <c r="M395" s="20"/>
    </row>
    <row r="396" spans="1:13" ht="13" customHeight="1">
      <c r="A396" s="41" t="s">
        <v>5124</v>
      </c>
      <c r="B396" s="41">
        <v>0</v>
      </c>
      <c r="C396" s="41">
        <v>0</v>
      </c>
      <c r="D396" s="41">
        <v>0</v>
      </c>
      <c r="F396" s="41">
        <v>0</v>
      </c>
      <c r="G396" s="41">
        <v>0</v>
      </c>
      <c r="H396" s="41">
        <v>0</v>
      </c>
      <c r="J396" s="41">
        <f t="shared" si="6"/>
        <v>0</v>
      </c>
      <c r="K396" s="20" t="s">
        <v>713</v>
      </c>
      <c r="L396" s="41" t="s">
        <v>5251</v>
      </c>
      <c r="M396" s="20"/>
    </row>
    <row r="397" spans="1:13" ht="13" customHeight="1">
      <c r="A397" s="41" t="s">
        <v>5125</v>
      </c>
      <c r="B397" s="41">
        <v>0</v>
      </c>
      <c r="C397" s="41">
        <v>0</v>
      </c>
      <c r="D397" s="41">
        <v>0</v>
      </c>
      <c r="F397" s="41">
        <v>0</v>
      </c>
      <c r="G397" s="41">
        <v>3</v>
      </c>
      <c r="H397" s="41">
        <v>0</v>
      </c>
      <c r="J397" s="41">
        <f t="shared" si="6"/>
        <v>3</v>
      </c>
      <c r="K397" s="20" t="s">
        <v>5254</v>
      </c>
      <c r="L397" s="41" t="s">
        <v>5251</v>
      </c>
      <c r="M397" s="20"/>
    </row>
    <row r="398" spans="1:13" ht="13" customHeight="1">
      <c r="A398" s="41" t="s">
        <v>5126</v>
      </c>
      <c r="B398" s="41">
        <v>0</v>
      </c>
      <c r="C398" s="41">
        <v>0</v>
      </c>
      <c r="D398" s="41">
        <v>0</v>
      </c>
      <c r="F398" s="41">
        <v>0</v>
      </c>
      <c r="G398" s="41">
        <v>3</v>
      </c>
      <c r="H398" s="41">
        <v>0</v>
      </c>
      <c r="J398" s="41">
        <f t="shared" si="6"/>
        <v>3</v>
      </c>
      <c r="K398" s="20" t="s">
        <v>5276</v>
      </c>
      <c r="L398" s="41" t="s">
        <v>5251</v>
      </c>
      <c r="M398" s="20"/>
    </row>
    <row r="399" spans="1:13" ht="13" customHeight="1">
      <c r="A399" s="41" t="s">
        <v>5127</v>
      </c>
      <c r="B399" s="41">
        <v>0</v>
      </c>
      <c r="C399" s="41">
        <v>0</v>
      </c>
      <c r="D399" s="41">
        <v>0</v>
      </c>
      <c r="F399" s="41">
        <v>0</v>
      </c>
      <c r="G399" s="41">
        <v>0</v>
      </c>
      <c r="H399" s="41">
        <v>3</v>
      </c>
      <c r="J399" s="41">
        <f t="shared" si="6"/>
        <v>3</v>
      </c>
      <c r="K399" s="20" t="s">
        <v>5252</v>
      </c>
      <c r="L399" s="41" t="s">
        <v>5251</v>
      </c>
      <c r="M399" s="20"/>
    </row>
    <row r="400" spans="1:13" ht="13" customHeight="1">
      <c r="A400" s="41" t="s">
        <v>5128</v>
      </c>
      <c r="B400" s="41">
        <v>0</v>
      </c>
      <c r="C400" s="41">
        <v>0</v>
      </c>
      <c r="D400" s="41">
        <v>3</v>
      </c>
      <c r="F400" s="41">
        <v>0</v>
      </c>
      <c r="G400" s="41">
        <v>0</v>
      </c>
      <c r="H400" s="41">
        <v>0</v>
      </c>
      <c r="J400" s="41">
        <f t="shared" si="6"/>
        <v>3</v>
      </c>
      <c r="K400" s="20" t="s">
        <v>4474</v>
      </c>
      <c r="L400" s="41" t="s">
        <v>5251</v>
      </c>
      <c r="M400" s="20"/>
    </row>
    <row r="401" spans="1:13" ht="13" customHeight="1">
      <c r="A401" s="41" t="s">
        <v>5129</v>
      </c>
      <c r="B401" s="41">
        <v>0</v>
      </c>
      <c r="C401" s="41">
        <v>0</v>
      </c>
      <c r="D401" s="41">
        <v>3</v>
      </c>
      <c r="F401" s="41">
        <v>0</v>
      </c>
      <c r="G401" s="41">
        <v>0</v>
      </c>
      <c r="H401" s="41">
        <v>0</v>
      </c>
      <c r="J401" s="41">
        <f t="shared" si="6"/>
        <v>3</v>
      </c>
      <c r="K401" s="20" t="s">
        <v>713</v>
      </c>
      <c r="L401" s="41" t="s">
        <v>5251</v>
      </c>
      <c r="M401" s="20"/>
    </row>
    <row r="402" spans="1:13" ht="13" customHeight="1">
      <c r="A402" s="41" t="s">
        <v>5130</v>
      </c>
      <c r="B402" s="41">
        <v>3</v>
      </c>
      <c r="C402" s="41">
        <v>0</v>
      </c>
      <c r="D402" s="41">
        <v>0</v>
      </c>
      <c r="F402" s="41">
        <v>0</v>
      </c>
      <c r="G402" s="41">
        <v>0</v>
      </c>
      <c r="H402" s="41">
        <v>0</v>
      </c>
      <c r="J402" s="41">
        <f t="shared" si="6"/>
        <v>3</v>
      </c>
      <c r="K402" s="20" t="s">
        <v>713</v>
      </c>
      <c r="L402" s="41" t="s">
        <v>5251</v>
      </c>
      <c r="M402" s="20"/>
    </row>
    <row r="403" spans="1:13" ht="13" customHeight="1">
      <c r="A403" s="41" t="s">
        <v>5131</v>
      </c>
      <c r="B403" s="41">
        <v>0</v>
      </c>
      <c r="C403" s="41">
        <v>0</v>
      </c>
      <c r="D403" s="41">
        <v>0</v>
      </c>
      <c r="F403" s="41">
        <v>3</v>
      </c>
      <c r="G403" s="41">
        <v>0</v>
      </c>
      <c r="H403" s="41">
        <v>0</v>
      </c>
      <c r="J403" s="41">
        <f t="shared" si="6"/>
        <v>3</v>
      </c>
      <c r="K403" s="20" t="s">
        <v>5337</v>
      </c>
      <c r="L403" s="41" t="s">
        <v>5251</v>
      </c>
      <c r="M403" s="20"/>
    </row>
    <row r="404" spans="1:13" ht="13" customHeight="1">
      <c r="A404" s="41" t="s">
        <v>5132</v>
      </c>
      <c r="B404" s="41">
        <v>0</v>
      </c>
      <c r="C404" s="41">
        <v>0</v>
      </c>
      <c r="D404" s="41">
        <v>0</v>
      </c>
      <c r="F404" s="41">
        <v>0</v>
      </c>
      <c r="G404" s="41">
        <v>3</v>
      </c>
      <c r="H404" s="41">
        <v>0</v>
      </c>
      <c r="J404" s="41">
        <f t="shared" si="6"/>
        <v>3</v>
      </c>
      <c r="K404" s="20" t="s">
        <v>713</v>
      </c>
      <c r="L404" s="41" t="s">
        <v>5251</v>
      </c>
      <c r="M404" s="20"/>
    </row>
    <row r="405" spans="1:13" ht="13" customHeight="1">
      <c r="A405" s="41" t="s">
        <v>5133</v>
      </c>
      <c r="B405" s="41">
        <v>0</v>
      </c>
      <c r="C405" s="41">
        <v>0</v>
      </c>
      <c r="D405" s="41">
        <v>0</v>
      </c>
      <c r="F405" s="41">
        <v>0</v>
      </c>
      <c r="G405" s="41">
        <v>3</v>
      </c>
      <c r="H405" s="41">
        <v>0</v>
      </c>
      <c r="J405" s="41">
        <f t="shared" si="6"/>
        <v>3</v>
      </c>
      <c r="K405" s="20" t="s">
        <v>713</v>
      </c>
      <c r="L405" s="41" t="s">
        <v>5251</v>
      </c>
      <c r="M405" s="20"/>
    </row>
    <row r="406" spans="1:13" ht="13" customHeight="1">
      <c r="A406" s="41" t="s">
        <v>5134</v>
      </c>
      <c r="B406" s="41">
        <v>3</v>
      </c>
      <c r="C406" s="41">
        <v>0</v>
      </c>
      <c r="D406" s="41">
        <v>0</v>
      </c>
      <c r="F406" s="41">
        <v>0</v>
      </c>
      <c r="G406" s="41">
        <v>0</v>
      </c>
      <c r="H406" s="41">
        <v>0</v>
      </c>
      <c r="J406" s="41">
        <f t="shared" si="6"/>
        <v>3</v>
      </c>
      <c r="K406" s="20" t="s">
        <v>5338</v>
      </c>
      <c r="L406" s="41" t="s">
        <v>5251</v>
      </c>
      <c r="M406" s="20"/>
    </row>
    <row r="407" spans="1:13" ht="13" customHeight="1">
      <c r="A407" s="41" t="s">
        <v>5135</v>
      </c>
      <c r="B407" s="41">
        <v>0</v>
      </c>
      <c r="C407" s="41">
        <v>0</v>
      </c>
      <c r="D407" s="41">
        <v>0</v>
      </c>
      <c r="F407" s="41">
        <v>0</v>
      </c>
      <c r="G407" s="41">
        <v>3</v>
      </c>
      <c r="H407" s="41">
        <v>0</v>
      </c>
      <c r="J407" s="41">
        <f t="shared" si="6"/>
        <v>3</v>
      </c>
      <c r="K407" s="20" t="s">
        <v>726</v>
      </c>
      <c r="L407" s="41" t="s">
        <v>5251</v>
      </c>
      <c r="M407" s="20"/>
    </row>
    <row r="408" spans="1:13" ht="13" customHeight="1">
      <c r="A408" s="41" t="s">
        <v>5136</v>
      </c>
      <c r="B408" s="41">
        <v>0</v>
      </c>
      <c r="C408" s="41">
        <v>0</v>
      </c>
      <c r="D408" s="41">
        <v>0</v>
      </c>
      <c r="F408" s="41">
        <v>0</v>
      </c>
      <c r="G408" s="41">
        <v>3</v>
      </c>
      <c r="H408" s="41">
        <v>0</v>
      </c>
      <c r="J408" s="41">
        <f t="shared" si="6"/>
        <v>3</v>
      </c>
      <c r="K408" s="20" t="s">
        <v>5308</v>
      </c>
      <c r="L408" s="41" t="s">
        <v>5251</v>
      </c>
      <c r="M408" s="20"/>
    </row>
    <row r="409" spans="1:13" ht="13" customHeight="1">
      <c r="A409" s="41" t="s">
        <v>5137</v>
      </c>
      <c r="B409" s="41">
        <v>0</v>
      </c>
      <c r="C409" s="41">
        <v>0</v>
      </c>
      <c r="D409" s="41">
        <v>0</v>
      </c>
      <c r="F409" s="41">
        <v>0</v>
      </c>
      <c r="G409" s="41">
        <v>0</v>
      </c>
      <c r="H409" s="41">
        <v>3</v>
      </c>
      <c r="J409" s="41">
        <f t="shared" si="6"/>
        <v>3</v>
      </c>
      <c r="K409" s="20" t="s">
        <v>5252</v>
      </c>
      <c r="L409" s="41" t="s">
        <v>5251</v>
      </c>
      <c r="M409" s="20"/>
    </row>
    <row r="410" spans="1:13" ht="13" customHeight="1">
      <c r="A410" s="41" t="s">
        <v>5138</v>
      </c>
      <c r="B410" s="41">
        <v>0</v>
      </c>
      <c r="C410" s="41">
        <v>0</v>
      </c>
      <c r="D410" s="41">
        <v>0</v>
      </c>
      <c r="F410" s="41">
        <v>3</v>
      </c>
      <c r="G410" s="41">
        <v>0</v>
      </c>
      <c r="H410" s="41">
        <v>0</v>
      </c>
      <c r="J410" s="41">
        <f t="shared" si="6"/>
        <v>3</v>
      </c>
      <c r="K410" s="20" t="s">
        <v>5330</v>
      </c>
      <c r="L410" s="41" t="s">
        <v>5251</v>
      </c>
      <c r="M410" s="20"/>
    </row>
    <row r="411" spans="1:13" ht="13" customHeight="1">
      <c r="A411" s="41" t="s">
        <v>5139</v>
      </c>
      <c r="B411" s="41">
        <v>0</v>
      </c>
      <c r="C411" s="41">
        <v>0</v>
      </c>
      <c r="D411" s="41">
        <v>3</v>
      </c>
      <c r="F411" s="41">
        <v>0</v>
      </c>
      <c r="G411" s="41">
        <v>0</v>
      </c>
      <c r="H411" s="41">
        <v>0</v>
      </c>
      <c r="J411" s="41">
        <f t="shared" si="6"/>
        <v>3</v>
      </c>
      <c r="K411" s="20" t="s">
        <v>5300</v>
      </c>
      <c r="L411" s="41" t="s">
        <v>5251</v>
      </c>
      <c r="M411" s="20"/>
    </row>
    <row r="412" spans="1:13" ht="13" customHeight="1">
      <c r="A412" s="41" t="s">
        <v>5140</v>
      </c>
      <c r="B412" s="41">
        <v>3</v>
      </c>
      <c r="C412" s="41">
        <v>0</v>
      </c>
      <c r="D412" s="41">
        <v>0</v>
      </c>
      <c r="F412" s="41">
        <v>0</v>
      </c>
      <c r="G412" s="41">
        <v>0</v>
      </c>
      <c r="H412" s="41">
        <v>0</v>
      </c>
      <c r="J412" s="41">
        <f t="shared" si="6"/>
        <v>3</v>
      </c>
      <c r="K412" s="20" t="s">
        <v>713</v>
      </c>
      <c r="L412" s="41" t="s">
        <v>5251</v>
      </c>
      <c r="M412" s="20"/>
    </row>
    <row r="413" spans="1:13" ht="13" customHeight="1">
      <c r="A413" s="41" t="s">
        <v>5141</v>
      </c>
      <c r="B413" s="41">
        <v>0</v>
      </c>
      <c r="C413" s="41">
        <v>0</v>
      </c>
      <c r="D413" s="41">
        <v>0</v>
      </c>
      <c r="F413" s="41">
        <v>3</v>
      </c>
      <c r="G413" s="41">
        <v>0</v>
      </c>
      <c r="H413" s="41">
        <v>0</v>
      </c>
      <c r="J413" s="41">
        <f t="shared" si="6"/>
        <v>3</v>
      </c>
      <c r="K413" s="20" t="s">
        <v>5312</v>
      </c>
      <c r="L413" s="41" t="s">
        <v>5251</v>
      </c>
      <c r="M413" s="20"/>
    </row>
    <row r="414" spans="1:13" ht="13" customHeight="1">
      <c r="A414" s="41" t="s">
        <v>5142</v>
      </c>
      <c r="B414" s="41">
        <v>0</v>
      </c>
      <c r="C414" s="41">
        <v>3</v>
      </c>
      <c r="D414" s="41">
        <v>0</v>
      </c>
      <c r="F414" s="41">
        <v>0</v>
      </c>
      <c r="G414" s="41">
        <v>0</v>
      </c>
      <c r="H414" s="41">
        <v>0</v>
      </c>
      <c r="J414" s="41">
        <f t="shared" si="6"/>
        <v>3</v>
      </c>
      <c r="K414" s="20" t="s">
        <v>713</v>
      </c>
      <c r="L414" s="41" t="s">
        <v>5251</v>
      </c>
      <c r="M414" s="20"/>
    </row>
    <row r="415" spans="1:13" ht="13" customHeight="1">
      <c r="A415" s="41" t="s">
        <v>5143</v>
      </c>
      <c r="B415" s="41">
        <v>0</v>
      </c>
      <c r="C415" s="41">
        <v>0</v>
      </c>
      <c r="D415" s="41">
        <v>0</v>
      </c>
      <c r="F415" s="41">
        <v>3</v>
      </c>
      <c r="G415" s="41">
        <v>0</v>
      </c>
      <c r="H415" s="41">
        <v>0</v>
      </c>
      <c r="J415" s="41">
        <f t="shared" si="6"/>
        <v>3</v>
      </c>
      <c r="K415" s="20" t="s">
        <v>5322</v>
      </c>
      <c r="L415" s="41" t="s">
        <v>5251</v>
      </c>
      <c r="M415" s="20"/>
    </row>
    <row r="416" spans="1:13" ht="13" customHeight="1">
      <c r="A416" s="41" t="s">
        <v>5144</v>
      </c>
      <c r="B416" s="41">
        <v>0</v>
      </c>
      <c r="C416" s="41">
        <v>0</v>
      </c>
      <c r="D416" s="41">
        <v>0</v>
      </c>
      <c r="F416" s="41">
        <v>0</v>
      </c>
      <c r="G416" s="41">
        <v>0</v>
      </c>
      <c r="H416" s="41">
        <v>3</v>
      </c>
      <c r="J416" s="41">
        <f t="shared" si="6"/>
        <v>3</v>
      </c>
      <c r="K416" s="20" t="s">
        <v>5262</v>
      </c>
      <c r="L416" s="41" t="s">
        <v>5251</v>
      </c>
      <c r="M416" s="20"/>
    </row>
    <row r="417" spans="1:13" ht="13" customHeight="1">
      <c r="A417" s="41" t="s">
        <v>5145</v>
      </c>
      <c r="B417" s="41">
        <v>0</v>
      </c>
      <c r="C417" s="41">
        <v>0</v>
      </c>
      <c r="D417" s="41">
        <v>3</v>
      </c>
      <c r="F417" s="41">
        <v>0</v>
      </c>
      <c r="G417" s="41">
        <v>0</v>
      </c>
      <c r="H417" s="41">
        <v>0</v>
      </c>
      <c r="J417" s="41">
        <f t="shared" si="6"/>
        <v>3</v>
      </c>
      <c r="K417" s="20" t="s">
        <v>5265</v>
      </c>
      <c r="L417" s="41" t="s">
        <v>5251</v>
      </c>
      <c r="M417" s="20"/>
    </row>
    <row r="418" spans="1:13" ht="13" customHeight="1">
      <c r="A418" s="41" t="s">
        <v>5146</v>
      </c>
      <c r="B418" s="41">
        <v>0</v>
      </c>
      <c r="C418" s="41">
        <v>0</v>
      </c>
      <c r="D418" s="41">
        <v>0</v>
      </c>
      <c r="F418" s="41">
        <v>3</v>
      </c>
      <c r="G418" s="41">
        <v>0</v>
      </c>
      <c r="H418" s="41">
        <v>0</v>
      </c>
      <c r="J418" s="41">
        <f t="shared" si="6"/>
        <v>3</v>
      </c>
      <c r="K418" s="20" t="s">
        <v>5262</v>
      </c>
      <c r="L418" s="41" t="s">
        <v>5251</v>
      </c>
      <c r="M418" s="20"/>
    </row>
    <row r="419" spans="1:13" ht="13" customHeight="1">
      <c r="A419" s="41" t="s">
        <v>5147</v>
      </c>
      <c r="B419" s="41">
        <v>3</v>
      </c>
      <c r="C419" s="41">
        <v>0</v>
      </c>
      <c r="D419" s="41">
        <v>0</v>
      </c>
      <c r="F419" s="41">
        <v>0</v>
      </c>
      <c r="G419" s="41">
        <v>0</v>
      </c>
      <c r="H419" s="41">
        <v>0</v>
      </c>
      <c r="J419" s="41">
        <f t="shared" si="6"/>
        <v>3</v>
      </c>
      <c r="K419" s="20" t="s">
        <v>713</v>
      </c>
      <c r="L419" s="41" t="s">
        <v>5251</v>
      </c>
      <c r="M419" s="20"/>
    </row>
    <row r="420" spans="1:13" ht="13" customHeight="1">
      <c r="A420" s="41" t="s">
        <v>5148</v>
      </c>
      <c r="B420" s="41">
        <v>0</v>
      </c>
      <c r="C420" s="41">
        <v>0</v>
      </c>
      <c r="D420" s="41">
        <v>0</v>
      </c>
      <c r="F420" s="41">
        <v>3</v>
      </c>
      <c r="G420" s="41">
        <v>0</v>
      </c>
      <c r="H420" s="41">
        <v>0</v>
      </c>
      <c r="J420" s="41">
        <f t="shared" si="6"/>
        <v>3</v>
      </c>
      <c r="K420" s="20" t="s">
        <v>5262</v>
      </c>
      <c r="L420" s="41" t="s">
        <v>5251</v>
      </c>
      <c r="M420" s="20"/>
    </row>
    <row r="421" spans="1:13" ht="13" customHeight="1">
      <c r="A421" s="41" t="s">
        <v>5149</v>
      </c>
      <c r="B421" s="41">
        <v>0</v>
      </c>
      <c r="C421" s="41">
        <v>0</v>
      </c>
      <c r="D421" s="41">
        <v>0</v>
      </c>
      <c r="F421" s="41">
        <v>0</v>
      </c>
      <c r="G421" s="41">
        <v>0</v>
      </c>
      <c r="H421" s="41">
        <v>3</v>
      </c>
      <c r="J421" s="41">
        <f t="shared" si="6"/>
        <v>3</v>
      </c>
      <c r="K421" s="20" t="s">
        <v>5288</v>
      </c>
      <c r="L421" s="41" t="s">
        <v>5251</v>
      </c>
      <c r="M421" s="20"/>
    </row>
    <row r="422" spans="1:13" ht="13" customHeight="1">
      <c r="A422" s="41" t="s">
        <v>5150</v>
      </c>
      <c r="B422" s="41">
        <v>0</v>
      </c>
      <c r="C422" s="41">
        <v>0</v>
      </c>
      <c r="D422" s="41">
        <v>0</v>
      </c>
      <c r="F422" s="41">
        <v>3</v>
      </c>
      <c r="G422" s="41">
        <v>0</v>
      </c>
      <c r="H422" s="41">
        <v>0</v>
      </c>
      <c r="J422" s="41">
        <f t="shared" si="6"/>
        <v>3</v>
      </c>
      <c r="K422" s="20" t="s">
        <v>5288</v>
      </c>
      <c r="L422" s="41" t="s">
        <v>5251</v>
      </c>
      <c r="M422" s="20"/>
    </row>
    <row r="423" spans="1:13" ht="13" customHeight="1">
      <c r="A423" s="41" t="s">
        <v>5151</v>
      </c>
      <c r="B423" s="41">
        <v>0</v>
      </c>
      <c r="C423" s="41">
        <v>0</v>
      </c>
      <c r="D423" s="41">
        <v>0</v>
      </c>
      <c r="F423" s="41">
        <v>3</v>
      </c>
      <c r="G423" s="41">
        <v>0</v>
      </c>
      <c r="H423" s="41">
        <v>0</v>
      </c>
      <c r="J423" s="41">
        <f t="shared" si="6"/>
        <v>3</v>
      </c>
      <c r="K423" s="20" t="s">
        <v>5262</v>
      </c>
      <c r="L423" s="41" t="s">
        <v>5251</v>
      </c>
      <c r="M423" s="20"/>
    </row>
    <row r="424" spans="1:13" ht="13" customHeight="1">
      <c r="A424" s="41" t="s">
        <v>5152</v>
      </c>
      <c r="B424" s="41">
        <v>0</v>
      </c>
      <c r="C424" s="41">
        <v>3</v>
      </c>
      <c r="D424" s="41">
        <v>0</v>
      </c>
      <c r="F424" s="41">
        <v>0</v>
      </c>
      <c r="G424" s="41">
        <v>0</v>
      </c>
      <c r="H424" s="41">
        <v>0</v>
      </c>
      <c r="J424" s="41">
        <f t="shared" si="6"/>
        <v>3</v>
      </c>
      <c r="K424" s="20" t="s">
        <v>5339</v>
      </c>
      <c r="L424" s="41" t="s">
        <v>5251</v>
      </c>
      <c r="M424" s="20"/>
    </row>
    <row r="425" spans="1:13" ht="13" customHeight="1">
      <c r="A425" s="41" t="s">
        <v>5153</v>
      </c>
      <c r="B425" s="41">
        <v>3</v>
      </c>
      <c r="C425" s="41">
        <v>0</v>
      </c>
      <c r="D425" s="41">
        <v>0</v>
      </c>
      <c r="F425" s="41">
        <v>0</v>
      </c>
      <c r="G425" s="41">
        <v>0</v>
      </c>
      <c r="H425" s="41">
        <v>0</v>
      </c>
      <c r="J425" s="41">
        <f t="shared" si="6"/>
        <v>3</v>
      </c>
      <c r="K425" s="20" t="s">
        <v>5262</v>
      </c>
      <c r="L425" s="41" t="s">
        <v>5251</v>
      </c>
      <c r="M425" s="20"/>
    </row>
    <row r="426" spans="1:13" ht="13" customHeight="1">
      <c r="A426" s="41" t="s">
        <v>5154</v>
      </c>
      <c r="B426" s="41">
        <v>0</v>
      </c>
      <c r="C426" s="41">
        <v>0</v>
      </c>
      <c r="D426" s="41">
        <v>0</v>
      </c>
      <c r="F426" s="41">
        <v>0</v>
      </c>
      <c r="G426" s="41">
        <v>3</v>
      </c>
      <c r="H426" s="41">
        <v>0</v>
      </c>
      <c r="J426" s="41">
        <f t="shared" si="6"/>
        <v>3</v>
      </c>
      <c r="K426" s="20" t="s">
        <v>718</v>
      </c>
      <c r="L426" s="41" t="s">
        <v>5251</v>
      </c>
      <c r="M426" s="20"/>
    </row>
    <row r="427" spans="1:13" ht="13" customHeight="1">
      <c r="A427" s="41" t="s">
        <v>5155</v>
      </c>
      <c r="B427" s="41">
        <v>0</v>
      </c>
      <c r="C427" s="41">
        <v>0</v>
      </c>
      <c r="D427" s="41">
        <v>0</v>
      </c>
      <c r="F427" s="41">
        <v>0</v>
      </c>
      <c r="G427" s="41">
        <v>0</v>
      </c>
      <c r="H427" s="41">
        <v>0</v>
      </c>
      <c r="J427" s="41">
        <f t="shared" si="6"/>
        <v>0</v>
      </c>
      <c r="K427" s="20" t="s">
        <v>713</v>
      </c>
      <c r="L427" s="41" t="s">
        <v>5251</v>
      </c>
      <c r="M427" s="20"/>
    </row>
    <row r="428" spans="1:13" ht="13" customHeight="1">
      <c r="A428" s="41" t="s">
        <v>5156</v>
      </c>
      <c r="B428" s="41">
        <v>0</v>
      </c>
      <c r="C428" s="41">
        <v>0</v>
      </c>
      <c r="D428" s="41">
        <v>3</v>
      </c>
      <c r="F428" s="41">
        <v>0</v>
      </c>
      <c r="G428" s="41">
        <v>0</v>
      </c>
      <c r="H428" s="41">
        <v>0</v>
      </c>
      <c r="J428" s="41">
        <f t="shared" si="6"/>
        <v>3</v>
      </c>
      <c r="K428" s="20" t="s">
        <v>5297</v>
      </c>
      <c r="L428" s="41" t="s">
        <v>5251</v>
      </c>
      <c r="M428" s="20"/>
    </row>
    <row r="429" spans="1:13" ht="13" customHeight="1">
      <c r="A429" s="41" t="s">
        <v>5157</v>
      </c>
      <c r="B429" s="41">
        <v>0</v>
      </c>
      <c r="C429" s="41">
        <v>0</v>
      </c>
      <c r="D429" s="41">
        <v>3</v>
      </c>
      <c r="F429" s="41">
        <v>0</v>
      </c>
      <c r="G429" s="41">
        <v>0</v>
      </c>
      <c r="H429" s="41">
        <v>0</v>
      </c>
      <c r="J429" s="41">
        <f t="shared" si="6"/>
        <v>3</v>
      </c>
      <c r="K429" s="20" t="s">
        <v>5254</v>
      </c>
      <c r="L429" s="41" t="s">
        <v>5251</v>
      </c>
      <c r="M429" s="20"/>
    </row>
    <row r="430" spans="1:13" ht="13" customHeight="1">
      <c r="A430" s="41" t="s">
        <v>5158</v>
      </c>
      <c r="B430" s="41">
        <v>0</v>
      </c>
      <c r="C430" s="41">
        <v>0</v>
      </c>
      <c r="D430" s="41">
        <v>0</v>
      </c>
      <c r="F430" s="41">
        <v>0</v>
      </c>
      <c r="G430" s="41">
        <v>0</v>
      </c>
      <c r="H430" s="41">
        <v>0</v>
      </c>
      <c r="J430" s="41">
        <f t="shared" si="6"/>
        <v>0</v>
      </c>
      <c r="K430" s="20" t="s">
        <v>5252</v>
      </c>
      <c r="L430" s="41" t="s">
        <v>5251</v>
      </c>
      <c r="M430" s="20"/>
    </row>
    <row r="431" spans="1:13" ht="13" customHeight="1">
      <c r="A431" s="41" t="s">
        <v>5159</v>
      </c>
      <c r="B431" s="41">
        <v>0</v>
      </c>
      <c r="C431" s="41">
        <v>0</v>
      </c>
      <c r="D431" s="41">
        <v>0</v>
      </c>
      <c r="F431" s="41">
        <v>3</v>
      </c>
      <c r="G431" s="41">
        <v>0</v>
      </c>
      <c r="H431" s="41">
        <v>0</v>
      </c>
      <c r="J431" s="41">
        <f t="shared" si="6"/>
        <v>3</v>
      </c>
      <c r="K431" s="20" t="s">
        <v>5336</v>
      </c>
      <c r="L431" s="41" t="s">
        <v>5251</v>
      </c>
      <c r="M431" s="20"/>
    </row>
    <row r="432" spans="1:13" ht="13" customHeight="1">
      <c r="A432" s="41" t="s">
        <v>5160</v>
      </c>
      <c r="B432" s="41">
        <v>0</v>
      </c>
      <c r="C432" s="41">
        <v>0</v>
      </c>
      <c r="D432" s="41">
        <v>0</v>
      </c>
      <c r="F432" s="41">
        <v>0</v>
      </c>
      <c r="G432" s="41">
        <v>0</v>
      </c>
      <c r="H432" s="41">
        <v>3</v>
      </c>
      <c r="J432" s="41">
        <f t="shared" si="6"/>
        <v>3</v>
      </c>
      <c r="K432" s="20" t="s">
        <v>5305</v>
      </c>
      <c r="L432" s="41" t="s">
        <v>5251</v>
      </c>
      <c r="M432" s="20"/>
    </row>
    <row r="433" spans="1:16" ht="13" customHeight="1">
      <c r="A433" s="41" t="s">
        <v>5161</v>
      </c>
      <c r="B433" s="41">
        <v>0</v>
      </c>
      <c r="C433" s="41">
        <v>0</v>
      </c>
      <c r="D433" s="41">
        <v>0</v>
      </c>
      <c r="F433" s="41">
        <v>0</v>
      </c>
      <c r="G433" s="41">
        <v>3</v>
      </c>
      <c r="H433" s="41">
        <v>0</v>
      </c>
      <c r="J433" s="41">
        <f t="shared" si="6"/>
        <v>3</v>
      </c>
      <c r="K433" s="20" t="s">
        <v>713</v>
      </c>
      <c r="L433" s="41" t="s">
        <v>5251</v>
      </c>
      <c r="M433" s="20"/>
    </row>
    <row r="434" spans="1:16" ht="13" customHeight="1">
      <c r="A434" s="41" t="s">
        <v>5162</v>
      </c>
      <c r="B434" s="41">
        <v>3</v>
      </c>
      <c r="C434" s="41">
        <v>0</v>
      </c>
      <c r="D434" s="41">
        <v>0</v>
      </c>
      <c r="F434" s="41">
        <v>0</v>
      </c>
      <c r="G434" s="41">
        <v>0</v>
      </c>
      <c r="H434" s="41">
        <v>0</v>
      </c>
      <c r="J434" s="41">
        <f t="shared" si="6"/>
        <v>3</v>
      </c>
      <c r="K434" s="20" t="s">
        <v>5265</v>
      </c>
      <c r="L434" s="41" t="s">
        <v>5251</v>
      </c>
      <c r="M434" s="20"/>
    </row>
    <row r="435" spans="1:16" ht="13" customHeight="1">
      <c r="A435" s="41" t="s">
        <v>5163</v>
      </c>
      <c r="B435" s="41">
        <v>0</v>
      </c>
      <c r="C435" s="41">
        <v>0</v>
      </c>
      <c r="D435" s="41">
        <v>0</v>
      </c>
      <c r="F435" s="41">
        <v>0</v>
      </c>
      <c r="G435" s="41">
        <v>3</v>
      </c>
      <c r="H435" s="41">
        <v>0</v>
      </c>
      <c r="J435" s="41">
        <f t="shared" si="6"/>
        <v>3</v>
      </c>
      <c r="K435" s="20" t="s">
        <v>5276</v>
      </c>
      <c r="L435" s="41" t="s">
        <v>5251</v>
      </c>
      <c r="M435" s="20"/>
    </row>
    <row r="436" spans="1:16" ht="13" customHeight="1">
      <c r="A436" s="41" t="s">
        <v>5164</v>
      </c>
      <c r="B436" s="41">
        <v>0</v>
      </c>
      <c r="C436" s="41">
        <v>0</v>
      </c>
      <c r="D436" s="41">
        <v>0</v>
      </c>
      <c r="F436" s="41">
        <v>0</v>
      </c>
      <c r="G436" s="41">
        <v>3</v>
      </c>
      <c r="H436" s="41">
        <v>0</v>
      </c>
      <c r="J436" s="41">
        <f t="shared" si="6"/>
        <v>3</v>
      </c>
      <c r="K436" s="20" t="s">
        <v>5288</v>
      </c>
      <c r="L436" s="41" t="s">
        <v>5251</v>
      </c>
      <c r="M436" s="20"/>
    </row>
    <row r="437" spans="1:16" ht="13" customHeight="1">
      <c r="A437" s="41" t="s">
        <v>5165</v>
      </c>
      <c r="B437" s="41">
        <v>0</v>
      </c>
      <c r="C437" s="41">
        <v>0</v>
      </c>
      <c r="D437" s="41">
        <v>0</v>
      </c>
      <c r="F437" s="41">
        <v>0</v>
      </c>
      <c r="G437" s="41">
        <v>0</v>
      </c>
      <c r="H437" s="41">
        <v>3</v>
      </c>
      <c r="J437" s="41">
        <f t="shared" si="6"/>
        <v>3</v>
      </c>
      <c r="K437" s="20" t="s">
        <v>5257</v>
      </c>
      <c r="L437" s="41" t="s">
        <v>5260</v>
      </c>
      <c r="M437" s="20"/>
      <c r="P437" s="20"/>
    </row>
    <row r="438" spans="1:16" ht="13" customHeight="1">
      <c r="A438" s="41" t="s">
        <v>5166</v>
      </c>
      <c r="B438" s="41">
        <v>0</v>
      </c>
      <c r="C438" s="41">
        <v>0</v>
      </c>
      <c r="D438" s="41">
        <v>0</v>
      </c>
      <c r="F438" s="41">
        <v>0</v>
      </c>
      <c r="G438" s="41">
        <v>3</v>
      </c>
      <c r="H438" s="41">
        <v>0</v>
      </c>
      <c r="J438" s="41">
        <f t="shared" si="6"/>
        <v>3</v>
      </c>
      <c r="K438" s="20" t="s">
        <v>713</v>
      </c>
      <c r="L438" s="41" t="s">
        <v>5251</v>
      </c>
      <c r="M438" s="20"/>
      <c r="P438" s="20"/>
    </row>
    <row r="439" spans="1:16" ht="13" customHeight="1">
      <c r="A439" s="41" t="s">
        <v>5167</v>
      </c>
      <c r="B439" s="41">
        <v>3</v>
      </c>
      <c r="C439" s="41">
        <v>0</v>
      </c>
      <c r="D439" s="41">
        <v>0</v>
      </c>
      <c r="F439" s="41">
        <v>0</v>
      </c>
      <c r="G439" s="41">
        <v>0</v>
      </c>
      <c r="H439" s="41">
        <v>0</v>
      </c>
      <c r="J439" s="41">
        <f t="shared" si="6"/>
        <v>3</v>
      </c>
      <c r="K439" s="20" t="s">
        <v>5288</v>
      </c>
      <c r="L439" s="41" t="s">
        <v>5251</v>
      </c>
      <c r="M439" s="20"/>
      <c r="P439" s="20"/>
    </row>
    <row r="440" spans="1:16" ht="13" customHeight="1">
      <c r="A440" s="41" t="s">
        <v>5168</v>
      </c>
      <c r="B440" s="41">
        <v>0</v>
      </c>
      <c r="C440" s="41">
        <v>0</v>
      </c>
      <c r="D440" s="41">
        <v>0</v>
      </c>
      <c r="F440" s="41">
        <v>0</v>
      </c>
      <c r="G440" s="41">
        <v>3</v>
      </c>
      <c r="H440" s="41">
        <v>0</v>
      </c>
      <c r="J440" s="41">
        <f t="shared" si="6"/>
        <v>3</v>
      </c>
      <c r="K440" s="20" t="s">
        <v>5340</v>
      </c>
      <c r="L440" s="41" t="s">
        <v>5251</v>
      </c>
      <c r="M440" s="20"/>
      <c r="P440" s="20"/>
    </row>
    <row r="441" spans="1:16" ht="13" customHeight="1">
      <c r="A441" s="41" t="s">
        <v>5169</v>
      </c>
      <c r="B441" s="41">
        <v>3</v>
      </c>
      <c r="C441" s="41">
        <v>0</v>
      </c>
      <c r="D441" s="41">
        <v>0</v>
      </c>
      <c r="F441" s="41">
        <v>0</v>
      </c>
      <c r="G441" s="41">
        <v>0</v>
      </c>
      <c r="H441" s="41">
        <v>0</v>
      </c>
      <c r="J441" s="41">
        <f t="shared" si="6"/>
        <v>3</v>
      </c>
      <c r="K441" s="20" t="s">
        <v>5254</v>
      </c>
      <c r="L441" s="41" t="s">
        <v>5251</v>
      </c>
      <c r="M441" s="20"/>
    </row>
    <row r="442" spans="1:16" ht="13" customHeight="1">
      <c r="A442" s="41" t="s">
        <v>5170</v>
      </c>
      <c r="B442" s="41">
        <v>0</v>
      </c>
      <c r="C442" s="41">
        <v>0</v>
      </c>
      <c r="D442" s="41">
        <v>3</v>
      </c>
      <c r="F442" s="41">
        <v>0</v>
      </c>
      <c r="G442" s="41">
        <v>0</v>
      </c>
      <c r="H442" s="41">
        <v>0</v>
      </c>
      <c r="J442" s="41">
        <f t="shared" si="6"/>
        <v>3</v>
      </c>
      <c r="K442" s="20" t="s">
        <v>5309</v>
      </c>
      <c r="L442" s="41" t="s">
        <v>5251</v>
      </c>
      <c r="M442" s="20"/>
    </row>
    <row r="443" spans="1:16" ht="13" customHeight="1">
      <c r="A443" s="41" t="s">
        <v>5171</v>
      </c>
      <c r="B443" s="41">
        <v>0</v>
      </c>
      <c r="C443" s="41">
        <v>0</v>
      </c>
      <c r="D443" s="41">
        <v>0</v>
      </c>
      <c r="F443" s="41">
        <v>0</v>
      </c>
      <c r="G443" s="41">
        <v>0</v>
      </c>
      <c r="H443" s="41">
        <v>3</v>
      </c>
      <c r="J443" s="41">
        <f t="shared" si="6"/>
        <v>3</v>
      </c>
      <c r="K443" s="20" t="s">
        <v>5253</v>
      </c>
      <c r="L443" s="41" t="s">
        <v>5251</v>
      </c>
      <c r="M443" s="20"/>
    </row>
    <row r="444" spans="1:16" ht="13" customHeight="1">
      <c r="A444" s="41" t="s">
        <v>5172</v>
      </c>
      <c r="B444" s="41">
        <v>0</v>
      </c>
      <c r="C444" s="41">
        <v>0</v>
      </c>
      <c r="D444" s="41">
        <v>0</v>
      </c>
      <c r="F444" s="41">
        <v>3</v>
      </c>
      <c r="G444" s="41">
        <v>0</v>
      </c>
      <c r="H444" s="41">
        <v>0</v>
      </c>
      <c r="J444" s="41">
        <f t="shared" si="6"/>
        <v>3</v>
      </c>
      <c r="K444" s="20" t="s">
        <v>5305</v>
      </c>
      <c r="L444" s="41" t="s">
        <v>5251</v>
      </c>
      <c r="M444" s="20"/>
    </row>
    <row r="445" spans="1:16" ht="13" customHeight="1">
      <c r="A445" s="41" t="s">
        <v>5173</v>
      </c>
      <c r="B445" s="41">
        <v>3</v>
      </c>
      <c r="C445" s="41">
        <v>0</v>
      </c>
      <c r="D445" s="41">
        <v>0</v>
      </c>
      <c r="F445" s="41">
        <v>0</v>
      </c>
      <c r="G445" s="41">
        <v>0</v>
      </c>
      <c r="H445" s="41">
        <v>0</v>
      </c>
      <c r="J445" s="41">
        <f t="shared" si="6"/>
        <v>3</v>
      </c>
      <c r="K445" s="20" t="s">
        <v>726</v>
      </c>
      <c r="L445" s="41" t="s">
        <v>5251</v>
      </c>
      <c r="M445" s="20"/>
    </row>
    <row r="446" spans="1:16" ht="13" customHeight="1">
      <c r="A446" s="41" t="s">
        <v>5174</v>
      </c>
      <c r="B446" s="41">
        <v>0</v>
      </c>
      <c r="C446" s="41">
        <v>0</v>
      </c>
      <c r="D446" s="41">
        <v>0</v>
      </c>
      <c r="F446" s="41">
        <v>0</v>
      </c>
      <c r="G446" s="41">
        <v>0</v>
      </c>
      <c r="H446" s="41">
        <v>3</v>
      </c>
      <c r="J446" s="41">
        <f t="shared" si="6"/>
        <v>3</v>
      </c>
      <c r="K446" s="20" t="s">
        <v>739</v>
      </c>
      <c r="L446" s="41" t="s">
        <v>5251</v>
      </c>
      <c r="M446" s="20"/>
    </row>
    <row r="447" spans="1:16" ht="13" customHeight="1">
      <c r="A447" s="41" t="s">
        <v>5175</v>
      </c>
      <c r="B447" s="41">
        <v>0</v>
      </c>
      <c r="C447" s="41">
        <v>0</v>
      </c>
      <c r="D447" s="41">
        <v>3</v>
      </c>
      <c r="F447" s="41">
        <v>0</v>
      </c>
      <c r="G447" s="41">
        <v>0</v>
      </c>
      <c r="H447" s="41">
        <v>0</v>
      </c>
      <c r="J447" s="41">
        <f t="shared" si="6"/>
        <v>3</v>
      </c>
      <c r="K447" s="20" t="s">
        <v>5290</v>
      </c>
      <c r="L447" s="41" t="s">
        <v>5251</v>
      </c>
      <c r="M447" s="20"/>
    </row>
    <row r="448" spans="1:16" ht="13" customHeight="1">
      <c r="A448" s="41" t="s">
        <v>5176</v>
      </c>
      <c r="B448" s="41">
        <v>0</v>
      </c>
      <c r="C448" s="41">
        <v>0</v>
      </c>
      <c r="D448" s="41">
        <v>0</v>
      </c>
      <c r="F448" s="41">
        <v>0</v>
      </c>
      <c r="G448" s="41">
        <v>3</v>
      </c>
      <c r="H448" s="41">
        <v>0</v>
      </c>
      <c r="J448" s="41">
        <f t="shared" si="6"/>
        <v>3</v>
      </c>
      <c r="K448" s="20" t="s">
        <v>713</v>
      </c>
      <c r="L448" s="41" t="s">
        <v>5251</v>
      </c>
      <c r="M448" s="20"/>
    </row>
    <row r="449" spans="1:13" ht="13" customHeight="1">
      <c r="A449" s="41" t="s">
        <v>5177</v>
      </c>
      <c r="B449" s="41">
        <v>3</v>
      </c>
      <c r="C449" s="41">
        <v>0</v>
      </c>
      <c r="D449" s="41">
        <v>0</v>
      </c>
      <c r="F449" s="41">
        <v>0</v>
      </c>
      <c r="G449" s="41">
        <v>0</v>
      </c>
      <c r="H449" s="41">
        <v>0</v>
      </c>
      <c r="J449" s="41">
        <f t="shared" si="6"/>
        <v>3</v>
      </c>
      <c r="K449" s="20" t="s">
        <v>5252</v>
      </c>
      <c r="L449" s="41" t="s">
        <v>5251</v>
      </c>
      <c r="M449" s="20"/>
    </row>
    <row r="450" spans="1:13" ht="13" customHeight="1">
      <c r="A450" s="41" t="s">
        <v>5178</v>
      </c>
      <c r="B450" s="41">
        <v>0</v>
      </c>
      <c r="C450" s="41">
        <v>0</v>
      </c>
      <c r="D450" s="41">
        <v>0</v>
      </c>
      <c r="F450" s="41">
        <v>3</v>
      </c>
      <c r="G450" s="41">
        <v>0</v>
      </c>
      <c r="H450" s="41">
        <v>0</v>
      </c>
      <c r="J450" s="41">
        <f t="shared" si="6"/>
        <v>3</v>
      </c>
      <c r="K450" s="20" t="s">
        <v>739</v>
      </c>
      <c r="L450" s="41" t="s">
        <v>5251</v>
      </c>
      <c r="M450" s="20"/>
    </row>
    <row r="451" spans="1:13" ht="13" customHeight="1">
      <c r="A451" s="41" t="s">
        <v>5179</v>
      </c>
      <c r="B451" s="41">
        <v>0</v>
      </c>
      <c r="C451" s="41">
        <v>0</v>
      </c>
      <c r="D451" s="41">
        <v>0</v>
      </c>
      <c r="F451" s="41">
        <v>3</v>
      </c>
      <c r="G451" s="41">
        <v>0</v>
      </c>
      <c r="H451" s="41">
        <v>0</v>
      </c>
      <c r="J451" s="41">
        <f t="shared" si="6"/>
        <v>3</v>
      </c>
      <c r="K451" s="20" t="s">
        <v>5337</v>
      </c>
      <c r="L451" s="41" t="s">
        <v>5251</v>
      </c>
      <c r="M451" s="20"/>
    </row>
    <row r="452" spans="1:13" ht="13" customHeight="1">
      <c r="A452" s="41" t="s">
        <v>5180</v>
      </c>
      <c r="B452" s="41">
        <v>0</v>
      </c>
      <c r="C452" s="41">
        <v>0</v>
      </c>
      <c r="D452" s="41">
        <v>0</v>
      </c>
      <c r="F452" s="41">
        <v>0</v>
      </c>
      <c r="G452" s="41">
        <v>0</v>
      </c>
      <c r="H452" s="41">
        <v>3</v>
      </c>
      <c r="J452" s="41">
        <f t="shared" si="6"/>
        <v>3</v>
      </c>
      <c r="K452" s="20" t="s">
        <v>5341</v>
      </c>
      <c r="L452" s="41" t="s">
        <v>5251</v>
      </c>
      <c r="M452" s="20"/>
    </row>
    <row r="453" spans="1:13" ht="13" customHeight="1">
      <c r="A453" s="41" t="s">
        <v>5181</v>
      </c>
      <c r="B453" s="41">
        <v>0</v>
      </c>
      <c r="C453" s="41">
        <v>3</v>
      </c>
      <c r="D453" s="41">
        <v>0</v>
      </c>
      <c r="F453" s="41">
        <v>0</v>
      </c>
      <c r="G453" s="41">
        <v>0</v>
      </c>
      <c r="H453" s="41">
        <v>0</v>
      </c>
      <c r="J453" s="41">
        <f t="shared" ref="J453:J516" si="7">SUM(B453:H453)</f>
        <v>3</v>
      </c>
      <c r="K453" s="20" t="s">
        <v>5342</v>
      </c>
      <c r="L453" s="41" t="s">
        <v>5251</v>
      </c>
      <c r="M453" s="20"/>
    </row>
    <row r="454" spans="1:13" ht="13" customHeight="1">
      <c r="A454" s="41" t="s">
        <v>5182</v>
      </c>
      <c r="B454" s="41">
        <v>3</v>
      </c>
      <c r="C454" s="41">
        <v>0</v>
      </c>
      <c r="D454" s="41">
        <v>0</v>
      </c>
      <c r="F454" s="41">
        <v>0</v>
      </c>
      <c r="G454" s="41">
        <v>0</v>
      </c>
      <c r="H454" s="41">
        <v>0</v>
      </c>
      <c r="J454" s="41">
        <f t="shared" si="7"/>
        <v>3</v>
      </c>
      <c r="K454" s="20" t="s">
        <v>5285</v>
      </c>
      <c r="L454" s="41" t="s">
        <v>5251</v>
      </c>
      <c r="M454" s="20"/>
    </row>
    <row r="455" spans="1:13" ht="13" customHeight="1">
      <c r="A455" s="41" t="s">
        <v>5183</v>
      </c>
      <c r="B455" s="41">
        <v>0</v>
      </c>
      <c r="C455" s="41">
        <v>3</v>
      </c>
      <c r="D455" s="41">
        <v>0</v>
      </c>
      <c r="F455" s="41">
        <v>0</v>
      </c>
      <c r="G455" s="41">
        <v>0</v>
      </c>
      <c r="H455" s="41">
        <v>0</v>
      </c>
      <c r="J455" s="41">
        <f t="shared" si="7"/>
        <v>3</v>
      </c>
      <c r="K455" s="20" t="s">
        <v>5254</v>
      </c>
      <c r="L455" s="41" t="s">
        <v>5251</v>
      </c>
      <c r="M455" s="20"/>
    </row>
    <row r="456" spans="1:13" ht="13" customHeight="1">
      <c r="A456" s="41" t="s">
        <v>5184</v>
      </c>
      <c r="B456" s="41">
        <v>0</v>
      </c>
      <c r="C456" s="41">
        <v>0</v>
      </c>
      <c r="D456" s="41">
        <v>0</v>
      </c>
      <c r="F456" s="41">
        <v>0</v>
      </c>
      <c r="G456" s="41">
        <v>3</v>
      </c>
      <c r="H456" s="41">
        <v>0</v>
      </c>
      <c r="J456" s="41">
        <f t="shared" si="7"/>
        <v>3</v>
      </c>
      <c r="K456" s="20" t="s">
        <v>5254</v>
      </c>
      <c r="L456" s="41" t="s">
        <v>5251</v>
      </c>
      <c r="M456" s="20"/>
    </row>
    <row r="457" spans="1:13" ht="13" customHeight="1">
      <c r="A457" s="41" t="s">
        <v>5185</v>
      </c>
      <c r="B457" s="41">
        <v>0</v>
      </c>
      <c r="C457" s="41">
        <v>0</v>
      </c>
      <c r="D457" s="41">
        <v>0</v>
      </c>
      <c r="F457" s="41">
        <v>0</v>
      </c>
      <c r="G457" s="41">
        <v>3</v>
      </c>
      <c r="H457" s="41">
        <v>0</v>
      </c>
      <c r="J457" s="41">
        <f t="shared" si="7"/>
        <v>3</v>
      </c>
      <c r="K457" s="20" t="s">
        <v>713</v>
      </c>
      <c r="L457" s="41" t="s">
        <v>5251</v>
      </c>
      <c r="M457" s="20"/>
    </row>
    <row r="458" spans="1:13" ht="13" customHeight="1">
      <c r="A458" s="41" t="s">
        <v>5186</v>
      </c>
      <c r="B458" s="41">
        <v>0</v>
      </c>
      <c r="C458" s="41">
        <v>0</v>
      </c>
      <c r="D458" s="41">
        <v>0</v>
      </c>
      <c r="F458" s="41">
        <v>3</v>
      </c>
      <c r="G458" s="41">
        <v>0</v>
      </c>
      <c r="H458" s="41">
        <v>0</v>
      </c>
      <c r="J458" s="41">
        <f t="shared" si="7"/>
        <v>3</v>
      </c>
      <c r="K458" s="20" t="s">
        <v>5252</v>
      </c>
      <c r="L458" s="41" t="s">
        <v>5251</v>
      </c>
      <c r="M458" s="20"/>
    </row>
    <row r="459" spans="1:13" ht="13" customHeight="1">
      <c r="A459" s="41" t="s">
        <v>5187</v>
      </c>
      <c r="B459" s="41">
        <v>0</v>
      </c>
      <c r="C459" s="41">
        <v>0</v>
      </c>
      <c r="D459" s="41">
        <v>0</v>
      </c>
      <c r="F459" s="41">
        <v>0</v>
      </c>
      <c r="G459" s="41">
        <v>0</v>
      </c>
      <c r="H459" s="41">
        <v>3</v>
      </c>
      <c r="J459" s="41">
        <f t="shared" si="7"/>
        <v>3</v>
      </c>
      <c r="K459" s="20" t="s">
        <v>5343</v>
      </c>
      <c r="L459" s="41" t="s">
        <v>5251</v>
      </c>
      <c r="M459" s="20"/>
    </row>
    <row r="460" spans="1:13" ht="13" customHeight="1">
      <c r="A460" s="41" t="s">
        <v>5188</v>
      </c>
      <c r="B460" s="41">
        <v>0</v>
      </c>
      <c r="C460" s="41">
        <v>0</v>
      </c>
      <c r="D460" s="41">
        <v>0</v>
      </c>
      <c r="F460" s="41">
        <v>3</v>
      </c>
      <c r="G460" s="41">
        <v>0</v>
      </c>
      <c r="H460" s="41">
        <v>0</v>
      </c>
      <c r="J460" s="41">
        <f t="shared" si="7"/>
        <v>3</v>
      </c>
      <c r="K460" s="20" t="s">
        <v>5262</v>
      </c>
      <c r="L460" s="41" t="s">
        <v>5251</v>
      </c>
      <c r="M460" s="20"/>
    </row>
    <row r="461" spans="1:13" ht="13" customHeight="1">
      <c r="A461" s="41" t="s">
        <v>5189</v>
      </c>
      <c r="B461" s="41">
        <v>0</v>
      </c>
      <c r="C461" s="41">
        <v>2</v>
      </c>
      <c r="D461" s="41">
        <v>0</v>
      </c>
      <c r="F461" s="41">
        <v>0</v>
      </c>
      <c r="G461" s="41">
        <v>0</v>
      </c>
      <c r="H461" s="41">
        <v>0</v>
      </c>
      <c r="J461" s="41">
        <f t="shared" si="7"/>
        <v>2</v>
      </c>
      <c r="K461" s="20" t="s">
        <v>5254</v>
      </c>
      <c r="L461" s="41" t="s">
        <v>5251</v>
      </c>
      <c r="M461" s="20"/>
    </row>
    <row r="462" spans="1:13" ht="13" customHeight="1">
      <c r="A462" s="41" t="s">
        <v>5190</v>
      </c>
      <c r="B462" s="41">
        <v>0</v>
      </c>
      <c r="C462" s="41">
        <v>0</v>
      </c>
      <c r="D462" s="41">
        <v>0</v>
      </c>
      <c r="F462" s="41">
        <v>2</v>
      </c>
      <c r="G462" s="41">
        <v>0</v>
      </c>
      <c r="H462" s="41">
        <v>0</v>
      </c>
      <c r="J462" s="41">
        <f t="shared" si="7"/>
        <v>2</v>
      </c>
      <c r="K462" s="20" t="s">
        <v>5344</v>
      </c>
      <c r="L462" s="41" t="s">
        <v>5251</v>
      </c>
      <c r="M462" s="20"/>
    </row>
    <row r="463" spans="1:13" ht="13" customHeight="1">
      <c r="A463" s="41" t="s">
        <v>5191</v>
      </c>
      <c r="B463" s="41">
        <v>0</v>
      </c>
      <c r="C463" s="41">
        <v>0</v>
      </c>
      <c r="D463" s="41">
        <v>0</v>
      </c>
      <c r="F463" s="41">
        <v>0</v>
      </c>
      <c r="G463" s="41">
        <v>2</v>
      </c>
      <c r="H463" s="41">
        <v>0</v>
      </c>
      <c r="J463" s="41">
        <f t="shared" si="7"/>
        <v>2</v>
      </c>
      <c r="K463" s="20" t="s">
        <v>5282</v>
      </c>
      <c r="L463" s="41" t="s">
        <v>5251</v>
      </c>
      <c r="M463" s="20"/>
    </row>
    <row r="464" spans="1:13" ht="13" customHeight="1">
      <c r="A464" s="41" t="s">
        <v>5192</v>
      </c>
      <c r="B464" s="41">
        <v>0</v>
      </c>
      <c r="C464" s="41">
        <v>0</v>
      </c>
      <c r="D464" s="41">
        <v>2</v>
      </c>
      <c r="F464" s="41">
        <v>0</v>
      </c>
      <c r="G464" s="41">
        <v>0</v>
      </c>
      <c r="H464" s="41">
        <v>0</v>
      </c>
      <c r="J464" s="41">
        <f t="shared" si="7"/>
        <v>2</v>
      </c>
      <c r="K464" s="20" t="s">
        <v>5345</v>
      </c>
      <c r="L464" s="41" t="s">
        <v>5251</v>
      </c>
      <c r="M464" s="20"/>
    </row>
    <row r="465" spans="1:13" ht="13" customHeight="1">
      <c r="A465" s="41" t="s">
        <v>5193</v>
      </c>
      <c r="B465" s="41">
        <v>0</v>
      </c>
      <c r="C465" s="41">
        <v>0</v>
      </c>
      <c r="D465" s="41">
        <v>0</v>
      </c>
      <c r="F465" s="41">
        <v>2</v>
      </c>
      <c r="G465" s="41">
        <v>0</v>
      </c>
      <c r="H465" s="41">
        <v>0</v>
      </c>
      <c r="J465" s="41">
        <f t="shared" si="7"/>
        <v>2</v>
      </c>
      <c r="K465" s="20" t="s">
        <v>5276</v>
      </c>
      <c r="L465" s="41" t="s">
        <v>5251</v>
      </c>
      <c r="M465" s="20"/>
    </row>
    <row r="466" spans="1:13" ht="13" customHeight="1">
      <c r="A466" s="41" t="s">
        <v>5194</v>
      </c>
      <c r="B466" s="41">
        <v>0</v>
      </c>
      <c r="C466" s="41">
        <v>0</v>
      </c>
      <c r="D466" s="41">
        <v>0</v>
      </c>
      <c r="F466" s="41">
        <v>0</v>
      </c>
      <c r="G466" s="41">
        <v>0</v>
      </c>
      <c r="H466" s="41">
        <v>2</v>
      </c>
      <c r="J466" s="41">
        <f t="shared" si="7"/>
        <v>2</v>
      </c>
      <c r="K466" s="20" t="s">
        <v>5288</v>
      </c>
      <c r="L466" s="41" t="s">
        <v>5251</v>
      </c>
      <c r="M466" s="20"/>
    </row>
    <row r="467" spans="1:13" ht="13" customHeight="1">
      <c r="A467" s="41" t="s">
        <v>5195</v>
      </c>
      <c r="B467" s="41">
        <v>0</v>
      </c>
      <c r="C467" s="41">
        <v>0</v>
      </c>
      <c r="D467" s="41">
        <v>0</v>
      </c>
      <c r="F467" s="41">
        <v>0</v>
      </c>
      <c r="G467" s="41">
        <v>0</v>
      </c>
      <c r="H467" s="41">
        <v>2</v>
      </c>
      <c r="J467" s="41">
        <f t="shared" si="7"/>
        <v>2</v>
      </c>
      <c r="K467" s="20" t="s">
        <v>5288</v>
      </c>
      <c r="L467" s="41" t="s">
        <v>5251</v>
      </c>
      <c r="M467" s="20"/>
    </row>
    <row r="468" spans="1:13" ht="13" customHeight="1">
      <c r="A468" s="41" t="s">
        <v>5196</v>
      </c>
      <c r="B468" s="41">
        <v>2</v>
      </c>
      <c r="C468" s="41">
        <v>0</v>
      </c>
      <c r="D468" s="41">
        <v>0</v>
      </c>
      <c r="F468" s="41">
        <v>0</v>
      </c>
      <c r="G468" s="41">
        <v>0</v>
      </c>
      <c r="H468" s="41">
        <v>0</v>
      </c>
      <c r="J468" s="41">
        <f t="shared" si="7"/>
        <v>2</v>
      </c>
      <c r="K468" s="20" t="s">
        <v>5261</v>
      </c>
      <c r="L468" s="41" t="s">
        <v>5251</v>
      </c>
      <c r="M468" s="20"/>
    </row>
    <row r="469" spans="1:13" ht="13" customHeight="1">
      <c r="A469" s="41" t="s">
        <v>5197</v>
      </c>
      <c r="B469" s="41">
        <v>0</v>
      </c>
      <c r="C469" s="41">
        <v>0</v>
      </c>
      <c r="D469" s="41">
        <v>0</v>
      </c>
      <c r="F469" s="41">
        <v>2</v>
      </c>
      <c r="G469" s="41">
        <v>0</v>
      </c>
      <c r="H469" s="41">
        <v>0</v>
      </c>
      <c r="J469" s="41">
        <f t="shared" si="7"/>
        <v>2</v>
      </c>
      <c r="K469" s="20" t="s">
        <v>5277</v>
      </c>
      <c r="L469" s="41" t="s">
        <v>5251</v>
      </c>
      <c r="M469" s="20"/>
    </row>
    <row r="470" spans="1:13" ht="13" customHeight="1">
      <c r="A470" s="41" t="s">
        <v>5198</v>
      </c>
      <c r="B470" s="41">
        <v>0</v>
      </c>
      <c r="C470" s="41">
        <v>0</v>
      </c>
      <c r="D470" s="41">
        <v>0</v>
      </c>
      <c r="F470" s="41">
        <v>0</v>
      </c>
      <c r="G470" s="41">
        <v>2</v>
      </c>
      <c r="H470" s="41">
        <v>0</v>
      </c>
      <c r="J470" s="41">
        <f t="shared" si="7"/>
        <v>2</v>
      </c>
      <c r="K470" s="20" t="s">
        <v>713</v>
      </c>
      <c r="L470" s="41" t="s">
        <v>5251</v>
      </c>
      <c r="M470" s="20"/>
    </row>
    <row r="471" spans="1:13" ht="13" customHeight="1">
      <c r="A471" s="41" t="s">
        <v>5199</v>
      </c>
      <c r="B471" s="41">
        <v>0</v>
      </c>
      <c r="C471" s="41">
        <v>0</v>
      </c>
      <c r="D471" s="41">
        <v>0</v>
      </c>
      <c r="F471" s="41">
        <v>0</v>
      </c>
      <c r="G471" s="41">
        <v>2</v>
      </c>
      <c r="H471" s="41">
        <v>0</v>
      </c>
      <c r="J471" s="41">
        <f t="shared" si="7"/>
        <v>2</v>
      </c>
      <c r="K471" s="20" t="s">
        <v>5257</v>
      </c>
      <c r="L471" s="41" t="s">
        <v>5260</v>
      </c>
      <c r="M471" s="20"/>
    </row>
    <row r="472" spans="1:13" ht="13" customHeight="1">
      <c r="A472" s="41" t="s">
        <v>5200</v>
      </c>
      <c r="B472" s="41">
        <v>0</v>
      </c>
      <c r="C472" s="41">
        <v>0</v>
      </c>
      <c r="D472" s="41">
        <v>0</v>
      </c>
      <c r="F472" s="41">
        <v>0</v>
      </c>
      <c r="G472" s="41">
        <v>0</v>
      </c>
      <c r="H472" s="41">
        <v>2</v>
      </c>
      <c r="J472" s="41">
        <f t="shared" si="7"/>
        <v>2</v>
      </c>
      <c r="K472" s="20" t="s">
        <v>5286</v>
      </c>
      <c r="L472" s="41" t="s">
        <v>5251</v>
      </c>
      <c r="M472" s="20"/>
    </row>
    <row r="473" spans="1:13" ht="13" customHeight="1">
      <c r="A473" s="41" t="s">
        <v>5201</v>
      </c>
      <c r="B473" s="41">
        <v>0</v>
      </c>
      <c r="C473" s="41">
        <v>0</v>
      </c>
      <c r="D473" s="41">
        <v>0</v>
      </c>
      <c r="F473" s="41">
        <v>0</v>
      </c>
      <c r="G473" s="41">
        <v>0</v>
      </c>
      <c r="H473" s="41">
        <v>2</v>
      </c>
      <c r="J473" s="41">
        <f t="shared" si="7"/>
        <v>2</v>
      </c>
      <c r="K473" s="20" t="s">
        <v>5262</v>
      </c>
      <c r="L473" s="41" t="s">
        <v>5251</v>
      </c>
      <c r="M473" s="20"/>
    </row>
    <row r="474" spans="1:13" ht="13" customHeight="1">
      <c r="A474" s="41" t="s">
        <v>5202</v>
      </c>
      <c r="B474" s="41">
        <v>0</v>
      </c>
      <c r="C474" s="41">
        <v>0</v>
      </c>
      <c r="D474" s="41">
        <v>2</v>
      </c>
      <c r="F474" s="41">
        <v>0</v>
      </c>
      <c r="G474" s="41">
        <v>0</v>
      </c>
      <c r="H474" s="41">
        <v>0</v>
      </c>
      <c r="J474" s="41">
        <f t="shared" si="7"/>
        <v>2</v>
      </c>
      <c r="K474" s="20" t="s">
        <v>5262</v>
      </c>
      <c r="L474" s="41" t="s">
        <v>5251</v>
      </c>
      <c r="M474" s="20"/>
    </row>
    <row r="475" spans="1:13" ht="13" customHeight="1">
      <c r="A475" s="41" t="s">
        <v>5203</v>
      </c>
      <c r="B475" s="41">
        <v>0</v>
      </c>
      <c r="C475" s="41">
        <v>0</v>
      </c>
      <c r="D475" s="41">
        <v>0</v>
      </c>
      <c r="F475" s="41">
        <v>0</v>
      </c>
      <c r="G475" s="41">
        <v>0</v>
      </c>
      <c r="H475" s="41">
        <v>2</v>
      </c>
      <c r="J475" s="41">
        <f t="shared" si="7"/>
        <v>2</v>
      </c>
      <c r="K475" s="20" t="s">
        <v>713</v>
      </c>
      <c r="L475" s="41" t="s">
        <v>5251</v>
      </c>
      <c r="M475" s="20"/>
    </row>
    <row r="476" spans="1:13" ht="13" customHeight="1">
      <c r="A476" s="41" t="s">
        <v>5204</v>
      </c>
      <c r="B476" s="41">
        <v>0</v>
      </c>
      <c r="C476" s="41">
        <v>0</v>
      </c>
      <c r="D476" s="41">
        <v>0</v>
      </c>
      <c r="F476" s="41">
        <v>0</v>
      </c>
      <c r="G476" s="41">
        <v>0</v>
      </c>
      <c r="H476" s="41">
        <v>2</v>
      </c>
      <c r="J476" s="41">
        <f t="shared" si="7"/>
        <v>2</v>
      </c>
      <c r="K476" s="20" t="s">
        <v>5265</v>
      </c>
      <c r="L476" s="41" t="s">
        <v>5251</v>
      </c>
      <c r="M476" s="20"/>
    </row>
    <row r="477" spans="1:13" ht="13" customHeight="1">
      <c r="A477" s="41" t="s">
        <v>5205</v>
      </c>
      <c r="B477" s="41">
        <v>0</v>
      </c>
      <c r="C477" s="41">
        <v>0</v>
      </c>
      <c r="D477" s="41">
        <v>0</v>
      </c>
      <c r="F477" s="41">
        <v>0</v>
      </c>
      <c r="G477" s="41">
        <v>2</v>
      </c>
      <c r="H477" s="41">
        <v>0</v>
      </c>
      <c r="J477" s="41">
        <f t="shared" si="7"/>
        <v>2</v>
      </c>
      <c r="K477" s="20" t="s">
        <v>5276</v>
      </c>
      <c r="L477" s="41" t="s">
        <v>5251</v>
      </c>
      <c r="M477" s="20"/>
    </row>
    <row r="478" spans="1:13" ht="13" customHeight="1">
      <c r="A478" s="41" t="s">
        <v>5206</v>
      </c>
      <c r="B478" s="41">
        <v>0</v>
      </c>
      <c r="C478" s="41">
        <v>0</v>
      </c>
      <c r="D478" s="41">
        <v>2</v>
      </c>
      <c r="F478" s="41">
        <v>0</v>
      </c>
      <c r="G478" s="41">
        <v>0</v>
      </c>
      <c r="H478" s="41">
        <v>0</v>
      </c>
      <c r="J478" s="41">
        <f t="shared" si="7"/>
        <v>2</v>
      </c>
      <c r="K478" s="20" t="s">
        <v>5276</v>
      </c>
      <c r="L478" s="41" t="s">
        <v>5251</v>
      </c>
      <c r="M478" s="20"/>
    </row>
    <row r="479" spans="1:13" ht="13" customHeight="1">
      <c r="A479" s="41" t="s">
        <v>5207</v>
      </c>
      <c r="B479" s="41">
        <v>0</v>
      </c>
      <c r="C479" s="41">
        <v>0</v>
      </c>
      <c r="D479" s="41">
        <v>0</v>
      </c>
      <c r="F479" s="41">
        <v>0</v>
      </c>
      <c r="G479" s="41">
        <v>2</v>
      </c>
      <c r="H479" s="41">
        <v>0</v>
      </c>
      <c r="J479" s="41">
        <f t="shared" si="7"/>
        <v>2</v>
      </c>
      <c r="K479" s="20" t="s">
        <v>5346</v>
      </c>
      <c r="L479" s="41" t="s">
        <v>5251</v>
      </c>
      <c r="M479" s="20"/>
    </row>
    <row r="480" spans="1:13" ht="13" customHeight="1">
      <c r="A480" s="41" t="s">
        <v>5208</v>
      </c>
      <c r="B480" s="41">
        <v>0</v>
      </c>
      <c r="C480" s="41">
        <v>0</v>
      </c>
      <c r="D480" s="41">
        <v>0</v>
      </c>
      <c r="F480" s="41">
        <v>0</v>
      </c>
      <c r="G480" s="41">
        <v>0</v>
      </c>
      <c r="H480" s="41">
        <v>2</v>
      </c>
      <c r="J480" s="41">
        <f t="shared" si="7"/>
        <v>2</v>
      </c>
      <c r="K480" s="20" t="s">
        <v>5347</v>
      </c>
      <c r="L480" s="41" t="s">
        <v>5251</v>
      </c>
      <c r="M480" s="20"/>
    </row>
    <row r="481" spans="1:13" ht="13" customHeight="1">
      <c r="A481" s="41" t="s">
        <v>5209</v>
      </c>
      <c r="B481" s="41">
        <v>0</v>
      </c>
      <c r="C481" s="41">
        <v>0</v>
      </c>
      <c r="D481" s="41">
        <v>0</v>
      </c>
      <c r="F481" s="41">
        <v>0</v>
      </c>
      <c r="G481" s="41">
        <v>0</v>
      </c>
      <c r="H481" s="41">
        <v>2</v>
      </c>
      <c r="J481" s="41">
        <f t="shared" si="7"/>
        <v>2</v>
      </c>
      <c r="K481" s="20" t="s">
        <v>713</v>
      </c>
      <c r="L481" s="41" t="s">
        <v>5251</v>
      </c>
      <c r="M481" s="20"/>
    </row>
    <row r="482" spans="1:13" ht="13" customHeight="1">
      <c r="A482" s="41" t="s">
        <v>5210</v>
      </c>
      <c r="B482" s="41">
        <v>0</v>
      </c>
      <c r="C482" s="41">
        <v>0</v>
      </c>
      <c r="D482" s="41">
        <v>0</v>
      </c>
      <c r="F482" s="41">
        <v>0</v>
      </c>
      <c r="G482" s="41">
        <v>2</v>
      </c>
      <c r="H482" s="41">
        <v>0</v>
      </c>
      <c r="J482" s="41">
        <f t="shared" si="7"/>
        <v>2</v>
      </c>
      <c r="K482" s="20" t="s">
        <v>5265</v>
      </c>
      <c r="L482" s="41" t="s">
        <v>5251</v>
      </c>
      <c r="M482" s="20"/>
    </row>
    <row r="483" spans="1:13" ht="13" customHeight="1">
      <c r="A483" s="41" t="s">
        <v>5211</v>
      </c>
      <c r="B483" s="41">
        <v>0</v>
      </c>
      <c r="C483" s="41">
        <v>0</v>
      </c>
      <c r="D483" s="41">
        <v>0</v>
      </c>
      <c r="F483" s="41">
        <v>0</v>
      </c>
      <c r="G483" s="41">
        <v>2</v>
      </c>
      <c r="H483" s="41">
        <v>0</v>
      </c>
      <c r="J483" s="41">
        <f t="shared" si="7"/>
        <v>2</v>
      </c>
      <c r="K483" s="20" t="s">
        <v>5262</v>
      </c>
      <c r="L483" s="41" t="s">
        <v>5251</v>
      </c>
      <c r="M483" s="20"/>
    </row>
    <row r="484" spans="1:13" ht="13" customHeight="1">
      <c r="A484" s="41" t="s">
        <v>5212</v>
      </c>
      <c r="B484" s="41">
        <v>0</v>
      </c>
      <c r="C484" s="41">
        <v>0</v>
      </c>
      <c r="D484" s="41">
        <v>0</v>
      </c>
      <c r="F484" s="41">
        <v>0</v>
      </c>
      <c r="G484" s="41">
        <v>0</v>
      </c>
      <c r="H484" s="41">
        <v>2</v>
      </c>
      <c r="J484" s="41">
        <f t="shared" si="7"/>
        <v>2</v>
      </c>
      <c r="K484" s="20" t="s">
        <v>5274</v>
      </c>
      <c r="L484" s="41" t="s">
        <v>5251</v>
      </c>
      <c r="M484" s="20"/>
    </row>
    <row r="485" spans="1:13" ht="13" customHeight="1">
      <c r="A485" s="41" t="s">
        <v>5213</v>
      </c>
      <c r="B485" s="41">
        <v>0</v>
      </c>
      <c r="C485" s="41">
        <v>0</v>
      </c>
      <c r="D485" s="41">
        <v>0</v>
      </c>
      <c r="F485" s="41">
        <v>0</v>
      </c>
      <c r="G485" s="41">
        <v>2</v>
      </c>
      <c r="H485" s="41">
        <v>0</v>
      </c>
      <c r="J485" s="41">
        <f t="shared" si="7"/>
        <v>2</v>
      </c>
      <c r="K485" s="20" t="s">
        <v>5298</v>
      </c>
      <c r="L485" s="41" t="s">
        <v>5251</v>
      </c>
      <c r="M485" s="20"/>
    </row>
    <row r="486" spans="1:13" ht="13" customHeight="1">
      <c r="A486" s="41" t="s">
        <v>5214</v>
      </c>
      <c r="B486" s="41">
        <v>0</v>
      </c>
      <c r="C486" s="41">
        <v>0</v>
      </c>
      <c r="D486" s="41">
        <v>0</v>
      </c>
      <c r="F486" s="41">
        <v>0</v>
      </c>
      <c r="G486" s="41">
        <v>0</v>
      </c>
      <c r="H486" s="41">
        <v>2</v>
      </c>
      <c r="J486" s="41">
        <f t="shared" si="7"/>
        <v>2</v>
      </c>
      <c r="K486" s="20" t="s">
        <v>713</v>
      </c>
      <c r="L486" s="41" t="s">
        <v>5251</v>
      </c>
      <c r="M486" s="20"/>
    </row>
    <row r="487" spans="1:13" ht="13" customHeight="1">
      <c r="A487" s="41" t="s">
        <v>5215</v>
      </c>
      <c r="B487" s="41">
        <v>0</v>
      </c>
      <c r="C487" s="41">
        <v>0</v>
      </c>
      <c r="D487" s="41">
        <v>0</v>
      </c>
      <c r="F487" s="41">
        <v>0</v>
      </c>
      <c r="G487" s="41">
        <v>2</v>
      </c>
      <c r="H487" s="41">
        <v>0</v>
      </c>
      <c r="J487" s="41">
        <f t="shared" si="7"/>
        <v>2</v>
      </c>
      <c r="K487" s="20" t="s">
        <v>5348</v>
      </c>
      <c r="L487" s="41" t="s">
        <v>5251</v>
      </c>
      <c r="M487" s="20"/>
    </row>
    <row r="488" spans="1:13" ht="13" customHeight="1">
      <c r="A488" s="41" t="s">
        <v>5216</v>
      </c>
      <c r="B488" s="41">
        <v>0</v>
      </c>
      <c r="C488" s="41">
        <v>0</v>
      </c>
      <c r="D488" s="41">
        <v>0</v>
      </c>
      <c r="F488" s="41">
        <v>0</v>
      </c>
      <c r="G488" s="41">
        <v>2</v>
      </c>
      <c r="H488" s="41">
        <v>0</v>
      </c>
      <c r="J488" s="41">
        <f t="shared" si="7"/>
        <v>2</v>
      </c>
      <c r="K488" s="20" t="s">
        <v>5252</v>
      </c>
      <c r="L488" s="41" t="s">
        <v>5251</v>
      </c>
      <c r="M488" s="20"/>
    </row>
    <row r="489" spans="1:13" ht="13" customHeight="1">
      <c r="A489" s="41" t="s">
        <v>5217</v>
      </c>
      <c r="B489" s="41">
        <v>0</v>
      </c>
      <c r="C489" s="41">
        <v>0</v>
      </c>
      <c r="D489" s="41">
        <v>2</v>
      </c>
      <c r="F489" s="41">
        <v>0</v>
      </c>
      <c r="G489" s="41">
        <v>0</v>
      </c>
      <c r="H489" s="41">
        <v>0</v>
      </c>
      <c r="J489" s="41">
        <f t="shared" si="7"/>
        <v>2</v>
      </c>
      <c r="K489" s="20" t="s">
        <v>713</v>
      </c>
      <c r="L489" s="41" t="s">
        <v>5251</v>
      </c>
      <c r="M489" s="20"/>
    </row>
    <row r="490" spans="1:13" ht="13" customHeight="1">
      <c r="A490" s="41" t="s">
        <v>5218</v>
      </c>
      <c r="B490" s="41">
        <v>0</v>
      </c>
      <c r="C490" s="41">
        <v>0</v>
      </c>
      <c r="D490" s="41">
        <v>0</v>
      </c>
      <c r="F490" s="41">
        <v>0</v>
      </c>
      <c r="G490" s="41">
        <v>0</v>
      </c>
      <c r="H490" s="41">
        <v>2</v>
      </c>
      <c r="J490" s="41">
        <f t="shared" si="7"/>
        <v>2</v>
      </c>
      <c r="K490" s="20" t="s">
        <v>5267</v>
      </c>
      <c r="L490" s="41" t="s">
        <v>5251</v>
      </c>
      <c r="M490" s="20"/>
    </row>
    <row r="491" spans="1:13" ht="13" customHeight="1">
      <c r="A491" s="41" t="s">
        <v>5219</v>
      </c>
      <c r="B491" s="41">
        <v>0</v>
      </c>
      <c r="C491" s="41">
        <v>0</v>
      </c>
      <c r="D491" s="41">
        <v>0</v>
      </c>
      <c r="F491" s="41">
        <v>0</v>
      </c>
      <c r="G491" s="41">
        <v>0</v>
      </c>
      <c r="H491" s="41">
        <v>2</v>
      </c>
      <c r="J491" s="41">
        <f t="shared" si="7"/>
        <v>2</v>
      </c>
      <c r="K491" s="20" t="s">
        <v>5274</v>
      </c>
      <c r="L491" s="41" t="s">
        <v>5251</v>
      </c>
      <c r="M491" s="20"/>
    </row>
    <row r="492" spans="1:13" ht="13" customHeight="1">
      <c r="A492" s="41" t="s">
        <v>5220</v>
      </c>
      <c r="B492" s="41">
        <v>0</v>
      </c>
      <c r="C492" s="41">
        <v>2</v>
      </c>
      <c r="D492" s="41">
        <v>0</v>
      </c>
      <c r="F492" s="41">
        <v>0</v>
      </c>
      <c r="G492" s="41">
        <v>0</v>
      </c>
      <c r="H492" s="41">
        <v>0</v>
      </c>
      <c r="J492" s="41">
        <f t="shared" si="7"/>
        <v>2</v>
      </c>
      <c r="K492" s="20" t="s">
        <v>5276</v>
      </c>
      <c r="L492" s="41" t="s">
        <v>5251</v>
      </c>
      <c r="M492" s="20"/>
    </row>
    <row r="493" spans="1:13" ht="13" customHeight="1">
      <c r="A493" s="41" t="s">
        <v>5221</v>
      </c>
      <c r="B493" s="41">
        <v>0</v>
      </c>
      <c r="C493" s="41">
        <v>0</v>
      </c>
      <c r="D493" s="41">
        <v>0</v>
      </c>
      <c r="F493" s="41">
        <v>2</v>
      </c>
      <c r="G493" s="41">
        <v>0</v>
      </c>
      <c r="H493" s="41">
        <v>0</v>
      </c>
      <c r="J493" s="41">
        <f t="shared" si="7"/>
        <v>2</v>
      </c>
      <c r="K493" s="20" t="s">
        <v>739</v>
      </c>
      <c r="L493" s="41" t="s">
        <v>5251</v>
      </c>
      <c r="M493" s="20"/>
    </row>
    <row r="494" spans="1:13" ht="13" customHeight="1">
      <c r="A494" s="41" t="s">
        <v>5222</v>
      </c>
      <c r="B494" s="41">
        <v>0</v>
      </c>
      <c r="C494" s="41">
        <v>0</v>
      </c>
      <c r="D494" s="41">
        <v>2</v>
      </c>
      <c r="F494" s="41">
        <v>0</v>
      </c>
      <c r="G494" s="41">
        <v>0</v>
      </c>
      <c r="H494" s="41">
        <v>0</v>
      </c>
      <c r="J494" s="41">
        <f t="shared" si="7"/>
        <v>2</v>
      </c>
      <c r="K494" s="20" t="s">
        <v>5262</v>
      </c>
      <c r="L494" s="41" t="s">
        <v>5251</v>
      </c>
      <c r="M494" s="20"/>
    </row>
    <row r="495" spans="1:13" ht="13" customHeight="1">
      <c r="A495" s="41" t="s">
        <v>5223</v>
      </c>
      <c r="B495" s="41">
        <v>0</v>
      </c>
      <c r="C495" s="41">
        <v>0</v>
      </c>
      <c r="D495" s="41">
        <v>0</v>
      </c>
      <c r="F495" s="41">
        <v>0</v>
      </c>
      <c r="G495" s="41">
        <v>0</v>
      </c>
      <c r="H495" s="41">
        <v>2</v>
      </c>
      <c r="J495" s="41">
        <f t="shared" si="7"/>
        <v>2</v>
      </c>
      <c r="K495" s="20" t="s">
        <v>713</v>
      </c>
      <c r="L495" s="41" t="s">
        <v>5251</v>
      </c>
      <c r="M495" s="20"/>
    </row>
    <row r="496" spans="1:13" ht="13" customHeight="1">
      <c r="A496" s="41" t="s">
        <v>5224</v>
      </c>
      <c r="B496" s="41">
        <v>0</v>
      </c>
      <c r="C496" s="41">
        <v>0</v>
      </c>
      <c r="D496" s="41">
        <v>2</v>
      </c>
      <c r="F496" s="41">
        <v>0</v>
      </c>
      <c r="G496" s="41">
        <v>0</v>
      </c>
      <c r="H496" s="41">
        <v>0</v>
      </c>
      <c r="J496" s="41">
        <f t="shared" si="7"/>
        <v>2</v>
      </c>
      <c r="K496" s="20" t="s">
        <v>5305</v>
      </c>
      <c r="L496" s="41" t="s">
        <v>5251</v>
      </c>
      <c r="M496" s="20"/>
    </row>
    <row r="497" spans="1:13" ht="13" customHeight="1">
      <c r="A497" s="41" t="s">
        <v>5225</v>
      </c>
      <c r="B497" s="41">
        <v>0</v>
      </c>
      <c r="C497" s="41">
        <v>0</v>
      </c>
      <c r="D497" s="41">
        <v>2</v>
      </c>
      <c r="F497" s="41">
        <v>0</v>
      </c>
      <c r="G497" s="41">
        <v>0</v>
      </c>
      <c r="H497" s="41">
        <v>0</v>
      </c>
      <c r="J497" s="41">
        <f t="shared" si="7"/>
        <v>2</v>
      </c>
      <c r="K497" s="20" t="s">
        <v>5349</v>
      </c>
      <c r="L497" s="41" t="s">
        <v>5251</v>
      </c>
      <c r="M497" s="20"/>
    </row>
    <row r="498" spans="1:13" ht="13" customHeight="1">
      <c r="A498" s="41" t="s">
        <v>5226</v>
      </c>
      <c r="B498" s="41">
        <v>0</v>
      </c>
      <c r="C498" s="41">
        <v>0</v>
      </c>
      <c r="D498" s="41">
        <v>0</v>
      </c>
      <c r="F498" s="41">
        <v>2</v>
      </c>
      <c r="G498" s="41">
        <v>0</v>
      </c>
      <c r="H498" s="41">
        <v>0</v>
      </c>
      <c r="J498" s="41">
        <f t="shared" si="7"/>
        <v>2</v>
      </c>
      <c r="K498" s="20" t="s">
        <v>5350</v>
      </c>
      <c r="L498" s="41" t="s">
        <v>5251</v>
      </c>
      <c r="M498" s="20"/>
    </row>
    <row r="499" spans="1:13" ht="13" customHeight="1">
      <c r="A499" s="41" t="s">
        <v>5227</v>
      </c>
      <c r="B499" s="41">
        <v>0</v>
      </c>
      <c r="C499" s="41">
        <v>0</v>
      </c>
      <c r="D499" s="41">
        <v>0</v>
      </c>
      <c r="F499" s="41">
        <v>0</v>
      </c>
      <c r="G499" s="41">
        <v>2</v>
      </c>
      <c r="H499" s="41">
        <v>0</v>
      </c>
      <c r="J499" s="41">
        <f t="shared" si="7"/>
        <v>2</v>
      </c>
      <c r="K499" s="20" t="s">
        <v>5289</v>
      </c>
      <c r="L499" s="41" t="s">
        <v>5251</v>
      </c>
      <c r="M499" s="20"/>
    </row>
    <row r="500" spans="1:13" ht="13" customHeight="1">
      <c r="A500" s="41" t="s">
        <v>5228</v>
      </c>
      <c r="B500" s="41">
        <v>0</v>
      </c>
      <c r="C500" s="41">
        <v>0</v>
      </c>
      <c r="D500" s="41">
        <v>0</v>
      </c>
      <c r="F500" s="41">
        <v>0</v>
      </c>
      <c r="G500" s="41">
        <v>2</v>
      </c>
      <c r="H500" s="41">
        <v>0</v>
      </c>
      <c r="J500" s="41">
        <f t="shared" si="7"/>
        <v>2</v>
      </c>
      <c r="K500" s="20" t="s">
        <v>5300</v>
      </c>
      <c r="L500" s="41" t="s">
        <v>5251</v>
      </c>
      <c r="M500" s="20"/>
    </row>
    <row r="501" spans="1:13" ht="13" customHeight="1">
      <c r="A501" s="41" t="s">
        <v>5229</v>
      </c>
      <c r="B501" s="41">
        <v>0</v>
      </c>
      <c r="C501" s="41">
        <v>0</v>
      </c>
      <c r="D501" s="41">
        <v>0</v>
      </c>
      <c r="F501" s="41">
        <v>2</v>
      </c>
      <c r="G501" s="41">
        <v>0</v>
      </c>
      <c r="H501" s="41">
        <v>0</v>
      </c>
      <c r="J501" s="41">
        <f t="shared" si="7"/>
        <v>2</v>
      </c>
      <c r="K501" s="20" t="s">
        <v>5252</v>
      </c>
      <c r="L501" s="41" t="s">
        <v>5251</v>
      </c>
      <c r="M501" s="20"/>
    </row>
    <row r="502" spans="1:13" ht="13" customHeight="1">
      <c r="A502" s="41" t="s">
        <v>5230</v>
      </c>
      <c r="B502" s="41">
        <v>0</v>
      </c>
      <c r="C502" s="41">
        <v>0</v>
      </c>
      <c r="D502" s="41">
        <v>0</v>
      </c>
      <c r="F502" s="41">
        <v>2</v>
      </c>
      <c r="G502" s="41">
        <v>0</v>
      </c>
      <c r="H502" s="41">
        <v>0</v>
      </c>
      <c r="J502" s="41">
        <f t="shared" si="7"/>
        <v>2</v>
      </c>
      <c r="K502" s="20" t="s">
        <v>713</v>
      </c>
      <c r="L502" s="41" t="s">
        <v>5251</v>
      </c>
      <c r="M502" s="20"/>
    </row>
    <row r="503" spans="1:13" ht="13" customHeight="1">
      <c r="A503" s="41" t="s">
        <v>5231</v>
      </c>
      <c r="B503" s="41">
        <v>0</v>
      </c>
      <c r="C503" s="41">
        <v>0</v>
      </c>
      <c r="D503" s="41">
        <v>0</v>
      </c>
      <c r="F503" s="41">
        <v>0</v>
      </c>
      <c r="G503" s="41">
        <v>0</v>
      </c>
      <c r="H503" s="41">
        <v>2</v>
      </c>
      <c r="J503" s="41">
        <f t="shared" si="7"/>
        <v>2</v>
      </c>
      <c r="K503" s="20" t="s">
        <v>726</v>
      </c>
      <c r="L503" s="41" t="s">
        <v>5251</v>
      </c>
      <c r="M503" s="20"/>
    </row>
    <row r="504" spans="1:13" ht="13" customHeight="1">
      <c r="A504" s="41" t="s">
        <v>5232</v>
      </c>
      <c r="B504" s="41">
        <v>0</v>
      </c>
      <c r="C504" s="41">
        <v>0</v>
      </c>
      <c r="D504" s="41">
        <v>0</v>
      </c>
      <c r="F504" s="41">
        <v>2</v>
      </c>
      <c r="G504" s="41">
        <v>0</v>
      </c>
      <c r="H504" s="41">
        <v>0</v>
      </c>
      <c r="J504" s="41">
        <f t="shared" si="7"/>
        <v>2</v>
      </c>
      <c r="K504" s="20" t="s">
        <v>5263</v>
      </c>
      <c r="L504" s="41" t="s">
        <v>5251</v>
      </c>
      <c r="M504" s="20"/>
    </row>
    <row r="505" spans="1:13" ht="13" customHeight="1">
      <c r="A505" s="41" t="s">
        <v>5233</v>
      </c>
      <c r="B505" s="41">
        <v>0</v>
      </c>
      <c r="C505" s="41">
        <v>0</v>
      </c>
      <c r="D505" s="41">
        <v>0</v>
      </c>
      <c r="F505" s="41">
        <v>0</v>
      </c>
      <c r="G505" s="41">
        <v>2</v>
      </c>
      <c r="H505" s="41">
        <v>0</v>
      </c>
      <c r="J505" s="41">
        <f t="shared" si="7"/>
        <v>2</v>
      </c>
      <c r="K505" s="20" t="s">
        <v>5351</v>
      </c>
      <c r="L505" s="41" t="s">
        <v>5251</v>
      </c>
      <c r="M505" s="20"/>
    </row>
    <row r="506" spans="1:13" ht="13" customHeight="1">
      <c r="A506" s="41" t="s">
        <v>5234</v>
      </c>
      <c r="B506" s="41">
        <v>0</v>
      </c>
      <c r="C506" s="41">
        <v>0</v>
      </c>
      <c r="D506" s="41">
        <v>0</v>
      </c>
      <c r="F506" s="41">
        <v>2</v>
      </c>
      <c r="G506" s="41">
        <v>0</v>
      </c>
      <c r="H506" s="41">
        <v>0</v>
      </c>
      <c r="J506" s="41">
        <f t="shared" si="7"/>
        <v>2</v>
      </c>
      <c r="K506" s="20" t="s">
        <v>5298</v>
      </c>
      <c r="L506" s="41" t="s">
        <v>5251</v>
      </c>
      <c r="M506" s="20"/>
    </row>
    <row r="507" spans="1:13" ht="13" customHeight="1">
      <c r="A507" s="41" t="s">
        <v>5235</v>
      </c>
      <c r="B507" s="41">
        <v>0</v>
      </c>
      <c r="C507" s="41">
        <v>0</v>
      </c>
      <c r="D507" s="41">
        <v>0</v>
      </c>
      <c r="F507" s="41">
        <v>0</v>
      </c>
      <c r="G507" s="41">
        <v>0</v>
      </c>
      <c r="H507" s="41">
        <v>0</v>
      </c>
      <c r="J507" s="41">
        <f t="shared" si="7"/>
        <v>0</v>
      </c>
      <c r="K507" s="20" t="s">
        <v>5297</v>
      </c>
      <c r="L507" s="41" t="s">
        <v>5251</v>
      </c>
      <c r="M507" s="20"/>
    </row>
    <row r="508" spans="1:13" ht="13" customHeight="1">
      <c r="A508" s="41" t="s">
        <v>5236</v>
      </c>
      <c r="B508" s="41">
        <v>0</v>
      </c>
      <c r="C508" s="41">
        <v>0</v>
      </c>
      <c r="D508" s="41">
        <v>0</v>
      </c>
      <c r="F508" s="41">
        <v>0</v>
      </c>
      <c r="G508" s="41">
        <v>0</v>
      </c>
      <c r="H508" s="41">
        <v>2</v>
      </c>
      <c r="J508" s="41">
        <f t="shared" si="7"/>
        <v>2</v>
      </c>
      <c r="K508" s="20" t="s">
        <v>5276</v>
      </c>
      <c r="L508" s="41" t="s">
        <v>5251</v>
      </c>
      <c r="M508" s="20"/>
    </row>
    <row r="509" spans="1:13" ht="13" customHeight="1">
      <c r="A509" s="41" t="s">
        <v>5237</v>
      </c>
      <c r="B509" s="41">
        <v>2</v>
      </c>
      <c r="C509" s="41">
        <v>0</v>
      </c>
      <c r="D509" s="41">
        <v>0</v>
      </c>
      <c r="F509" s="41">
        <v>0</v>
      </c>
      <c r="G509" s="41">
        <v>0</v>
      </c>
      <c r="H509" s="41">
        <v>0</v>
      </c>
      <c r="J509" s="41">
        <f t="shared" si="7"/>
        <v>2</v>
      </c>
      <c r="K509" s="20" t="s">
        <v>713</v>
      </c>
      <c r="L509" s="41" t="s">
        <v>5251</v>
      </c>
      <c r="M509" s="20"/>
    </row>
    <row r="510" spans="1:13" ht="13" customHeight="1">
      <c r="A510" s="41" t="s">
        <v>5238</v>
      </c>
      <c r="B510" s="41">
        <v>0</v>
      </c>
      <c r="C510" s="41">
        <v>0</v>
      </c>
      <c r="D510" s="41">
        <v>0</v>
      </c>
      <c r="F510" s="41">
        <v>0</v>
      </c>
      <c r="G510" s="41">
        <v>2</v>
      </c>
      <c r="H510" s="41">
        <v>0</v>
      </c>
      <c r="J510" s="41">
        <f t="shared" si="7"/>
        <v>2</v>
      </c>
      <c r="K510" s="20" t="s">
        <v>5265</v>
      </c>
      <c r="L510" s="41" t="s">
        <v>5251</v>
      </c>
      <c r="M510" s="20"/>
    </row>
    <row r="511" spans="1:13" ht="13" customHeight="1">
      <c r="A511" s="41" t="s">
        <v>5239</v>
      </c>
      <c r="B511" s="41">
        <v>0</v>
      </c>
      <c r="C511" s="41">
        <v>0</v>
      </c>
      <c r="D511" s="41">
        <v>0</v>
      </c>
      <c r="F511" s="41">
        <v>2</v>
      </c>
      <c r="G511" s="41">
        <v>0</v>
      </c>
      <c r="H511" s="41">
        <v>0</v>
      </c>
      <c r="J511" s="41">
        <f t="shared" si="7"/>
        <v>2</v>
      </c>
      <c r="K511" s="20" t="s">
        <v>5352</v>
      </c>
      <c r="L511" s="41" t="s">
        <v>5251</v>
      </c>
      <c r="M511" s="20"/>
    </row>
    <row r="512" spans="1:13" ht="13" customHeight="1">
      <c r="A512" s="41" t="s">
        <v>5240</v>
      </c>
      <c r="B512" s="41">
        <v>0</v>
      </c>
      <c r="C512" s="41">
        <v>0</v>
      </c>
      <c r="D512" s="41">
        <v>0</v>
      </c>
      <c r="F512" s="41">
        <v>2</v>
      </c>
      <c r="G512" s="41">
        <v>0</v>
      </c>
      <c r="H512" s="41">
        <v>0</v>
      </c>
      <c r="J512" s="41">
        <f t="shared" si="7"/>
        <v>2</v>
      </c>
      <c r="K512" s="20" t="s">
        <v>5353</v>
      </c>
      <c r="L512" s="41" t="s">
        <v>5251</v>
      </c>
      <c r="M512" s="20"/>
    </row>
    <row r="513" spans="1:13" ht="13" customHeight="1">
      <c r="A513" s="41" t="s">
        <v>5241</v>
      </c>
      <c r="B513" s="41">
        <v>0</v>
      </c>
      <c r="C513" s="41">
        <v>0</v>
      </c>
      <c r="D513" s="41">
        <v>0</v>
      </c>
      <c r="F513" s="41">
        <v>0</v>
      </c>
      <c r="G513" s="41">
        <v>0</v>
      </c>
      <c r="H513" s="41">
        <v>2</v>
      </c>
      <c r="J513" s="41">
        <f t="shared" si="7"/>
        <v>2</v>
      </c>
      <c r="K513" s="20" t="s">
        <v>5354</v>
      </c>
      <c r="L513" s="41" t="s">
        <v>5251</v>
      </c>
      <c r="M513" s="20"/>
    </row>
    <row r="514" spans="1:13" ht="13" customHeight="1">
      <c r="A514" s="41" t="s">
        <v>5242</v>
      </c>
      <c r="B514" s="41">
        <v>0</v>
      </c>
      <c r="C514" s="41">
        <v>0</v>
      </c>
      <c r="D514" s="41">
        <v>0</v>
      </c>
      <c r="F514" s="41">
        <v>0</v>
      </c>
      <c r="G514" s="41">
        <v>2</v>
      </c>
      <c r="H514" s="41">
        <v>0</v>
      </c>
      <c r="J514" s="41">
        <f t="shared" si="7"/>
        <v>2</v>
      </c>
      <c r="K514" s="20" t="s">
        <v>5325</v>
      </c>
      <c r="L514" s="41" t="s">
        <v>5251</v>
      </c>
      <c r="M514" s="20"/>
    </row>
    <row r="515" spans="1:13" ht="13" customHeight="1">
      <c r="A515" s="41" t="s">
        <v>5243</v>
      </c>
      <c r="B515" s="41">
        <v>0</v>
      </c>
      <c r="C515" s="41">
        <v>0</v>
      </c>
      <c r="D515" s="41">
        <v>0</v>
      </c>
      <c r="F515" s="41">
        <v>0</v>
      </c>
      <c r="G515" s="41">
        <v>2</v>
      </c>
      <c r="H515" s="41">
        <v>0</v>
      </c>
      <c r="J515" s="41">
        <f t="shared" si="7"/>
        <v>2</v>
      </c>
      <c r="K515" s="20" t="s">
        <v>5341</v>
      </c>
      <c r="L515" s="41" t="s">
        <v>5251</v>
      </c>
      <c r="M515" s="20"/>
    </row>
    <row r="516" spans="1:13" ht="13" customHeight="1">
      <c r="A516" s="41" t="s">
        <v>5244</v>
      </c>
      <c r="B516" s="41">
        <v>0</v>
      </c>
      <c r="C516" s="41">
        <v>0</v>
      </c>
      <c r="D516" s="41">
        <v>0</v>
      </c>
      <c r="F516" s="41">
        <v>0</v>
      </c>
      <c r="G516" s="41">
        <v>2</v>
      </c>
      <c r="H516" s="41">
        <v>0</v>
      </c>
      <c r="J516" s="41">
        <f t="shared" si="7"/>
        <v>2</v>
      </c>
      <c r="K516" s="20" t="s">
        <v>5265</v>
      </c>
      <c r="L516" s="41" t="s">
        <v>5251</v>
      </c>
      <c r="M516" s="20"/>
    </row>
    <row r="517" spans="1:13" ht="13" customHeight="1">
      <c r="A517" s="41" t="s">
        <v>5245</v>
      </c>
      <c r="B517" s="41">
        <v>0</v>
      </c>
      <c r="C517" s="41">
        <v>0</v>
      </c>
      <c r="D517" s="41">
        <v>0</v>
      </c>
      <c r="F517" s="41">
        <v>2</v>
      </c>
      <c r="G517" s="41">
        <v>0</v>
      </c>
      <c r="H517" s="41">
        <v>0</v>
      </c>
      <c r="J517" s="41">
        <f t="shared" ref="J517:J560" si="8">SUM(B517:H517)</f>
        <v>2</v>
      </c>
      <c r="K517" s="20" t="s">
        <v>713</v>
      </c>
      <c r="L517" s="41" t="s">
        <v>5251</v>
      </c>
      <c r="M517" s="20"/>
    </row>
    <row r="518" spans="1:13" ht="13" customHeight="1">
      <c r="A518" s="41" t="s">
        <v>5246</v>
      </c>
      <c r="B518" s="41">
        <v>0</v>
      </c>
      <c r="C518" s="41">
        <v>0</v>
      </c>
      <c r="D518" s="41">
        <v>2</v>
      </c>
      <c r="F518" s="41">
        <v>0</v>
      </c>
      <c r="G518" s="41">
        <v>0</v>
      </c>
      <c r="H518" s="41">
        <v>0</v>
      </c>
      <c r="J518" s="41">
        <f t="shared" si="8"/>
        <v>2</v>
      </c>
      <c r="K518" s="20" t="s">
        <v>5300</v>
      </c>
      <c r="L518" s="41" t="s">
        <v>5251</v>
      </c>
      <c r="M518" s="20"/>
    </row>
    <row r="519" spans="1:13" ht="13" customHeight="1">
      <c r="A519" s="41" t="s">
        <v>5247</v>
      </c>
      <c r="B519" s="41">
        <v>0</v>
      </c>
      <c r="C519" s="41">
        <v>0</v>
      </c>
      <c r="D519" s="41">
        <v>0</v>
      </c>
      <c r="F519" s="41">
        <v>0</v>
      </c>
      <c r="G519" s="41">
        <v>2</v>
      </c>
      <c r="H519" s="41">
        <v>0</v>
      </c>
      <c r="J519" s="41">
        <f t="shared" si="8"/>
        <v>2</v>
      </c>
      <c r="K519" s="20" t="s">
        <v>5355</v>
      </c>
      <c r="L519" s="41" t="s">
        <v>5251</v>
      </c>
      <c r="M519" s="20"/>
    </row>
    <row r="520" spans="1:13" ht="13" customHeight="1">
      <c r="A520" s="41" t="s">
        <v>5248</v>
      </c>
      <c r="B520" s="41">
        <v>0</v>
      </c>
      <c r="C520" s="41">
        <v>0</v>
      </c>
      <c r="D520" s="41">
        <v>2</v>
      </c>
      <c r="F520" s="41">
        <v>0</v>
      </c>
      <c r="G520" s="41">
        <v>0</v>
      </c>
      <c r="H520" s="41">
        <v>0</v>
      </c>
      <c r="J520" s="41">
        <f t="shared" si="8"/>
        <v>2</v>
      </c>
      <c r="K520" s="20" t="s">
        <v>5262</v>
      </c>
      <c r="L520" s="41" t="s">
        <v>5251</v>
      </c>
      <c r="M520" s="20"/>
    </row>
    <row r="521" spans="1:13" ht="13" customHeight="1">
      <c r="A521" s="41" t="s">
        <v>5249</v>
      </c>
      <c r="B521" s="41">
        <v>0</v>
      </c>
      <c r="C521" s="41">
        <v>0</v>
      </c>
      <c r="D521" s="41">
        <v>0</v>
      </c>
      <c r="F521" s="41">
        <v>0</v>
      </c>
      <c r="G521" s="41">
        <v>2</v>
      </c>
      <c r="H521" s="41">
        <v>0</v>
      </c>
      <c r="J521" s="41">
        <f t="shared" si="8"/>
        <v>2</v>
      </c>
      <c r="K521" s="20" t="s">
        <v>5265</v>
      </c>
      <c r="L521" s="41" t="s">
        <v>5251</v>
      </c>
      <c r="M521" s="20"/>
    </row>
    <row r="522" spans="1:13" ht="13" customHeight="1">
      <c r="A522" s="41" t="s">
        <v>5250</v>
      </c>
      <c r="B522" s="41">
        <v>0</v>
      </c>
      <c r="C522" s="41">
        <v>0</v>
      </c>
      <c r="D522" s="41">
        <v>0</v>
      </c>
      <c r="F522" s="41">
        <v>0</v>
      </c>
      <c r="G522" s="41">
        <v>0</v>
      </c>
      <c r="H522" s="41">
        <v>2</v>
      </c>
      <c r="J522" s="41">
        <f t="shared" si="8"/>
        <v>2</v>
      </c>
      <c r="K522" s="20" t="s">
        <v>5288</v>
      </c>
      <c r="L522" s="41" t="s">
        <v>5251</v>
      </c>
      <c r="M522" s="20"/>
    </row>
    <row r="523" spans="1:13" ht="13" customHeight="1">
      <c r="A523" s="41" t="s">
        <v>5460</v>
      </c>
      <c r="B523" s="41">
        <v>2</v>
      </c>
      <c r="C523" s="41">
        <v>0</v>
      </c>
      <c r="D523" s="41">
        <v>0</v>
      </c>
      <c r="F523" s="41">
        <v>0</v>
      </c>
      <c r="G523" s="41">
        <v>0</v>
      </c>
      <c r="H523" s="41">
        <v>0</v>
      </c>
      <c r="J523" s="41">
        <f t="shared" si="8"/>
        <v>2</v>
      </c>
      <c r="K523" s="20" t="s">
        <v>5356</v>
      </c>
      <c r="L523" s="41" t="s">
        <v>5251</v>
      </c>
      <c r="M523" s="20"/>
    </row>
    <row r="524" spans="1:13" ht="13" customHeight="1">
      <c r="A524" s="41" t="s">
        <v>5461</v>
      </c>
      <c r="B524" s="41">
        <v>0</v>
      </c>
      <c r="C524" s="41">
        <v>0</v>
      </c>
      <c r="D524" s="41">
        <v>0</v>
      </c>
      <c r="F524" s="41">
        <v>0</v>
      </c>
      <c r="G524" s="41">
        <v>2</v>
      </c>
      <c r="H524" s="41">
        <v>0</v>
      </c>
      <c r="J524" s="41">
        <f t="shared" si="8"/>
        <v>2</v>
      </c>
      <c r="K524" s="20" t="s">
        <v>720</v>
      </c>
      <c r="L524" s="41" t="s">
        <v>5260</v>
      </c>
      <c r="M524" s="20"/>
    </row>
    <row r="525" spans="1:13" ht="13" customHeight="1">
      <c r="A525" s="41" t="s">
        <v>5462</v>
      </c>
      <c r="B525" s="41">
        <v>0</v>
      </c>
      <c r="C525" s="41">
        <v>0</v>
      </c>
      <c r="D525" s="41">
        <v>2</v>
      </c>
      <c r="F525" s="41">
        <v>0</v>
      </c>
      <c r="G525" s="41">
        <v>0</v>
      </c>
      <c r="H525" s="41">
        <v>0</v>
      </c>
      <c r="J525" s="41">
        <f t="shared" si="8"/>
        <v>2</v>
      </c>
      <c r="K525" s="20" t="s">
        <v>5262</v>
      </c>
      <c r="L525" s="41" t="s">
        <v>5251</v>
      </c>
      <c r="M525" s="20"/>
    </row>
    <row r="526" spans="1:13" ht="13" customHeight="1">
      <c r="A526" s="41" t="s">
        <v>5463</v>
      </c>
      <c r="B526" s="41">
        <v>0</v>
      </c>
      <c r="C526" s="41">
        <v>0</v>
      </c>
      <c r="D526" s="41">
        <v>0</v>
      </c>
      <c r="F526" s="41">
        <v>0</v>
      </c>
      <c r="G526" s="41">
        <v>0</v>
      </c>
      <c r="H526" s="41">
        <v>0</v>
      </c>
      <c r="J526" s="41">
        <f t="shared" si="8"/>
        <v>0</v>
      </c>
      <c r="K526" s="20" t="s">
        <v>5346</v>
      </c>
      <c r="L526" s="41" t="s">
        <v>5251</v>
      </c>
      <c r="M526" s="20"/>
    </row>
    <row r="527" spans="1:13" ht="13" customHeight="1">
      <c r="A527" s="41" t="s">
        <v>5464</v>
      </c>
      <c r="B527" s="41">
        <v>0</v>
      </c>
      <c r="C527" s="41">
        <v>0</v>
      </c>
      <c r="D527" s="41">
        <v>0</v>
      </c>
      <c r="F527" s="41">
        <v>0</v>
      </c>
      <c r="G527" s="41">
        <v>2</v>
      </c>
      <c r="H527" s="41">
        <v>0</v>
      </c>
      <c r="J527" s="41">
        <f t="shared" si="8"/>
        <v>2</v>
      </c>
      <c r="K527" s="20" t="s">
        <v>5276</v>
      </c>
      <c r="L527" s="41" t="s">
        <v>5251</v>
      </c>
      <c r="M527" s="20"/>
    </row>
    <row r="528" spans="1:13" ht="13" customHeight="1">
      <c r="A528" s="41" t="s">
        <v>5465</v>
      </c>
      <c r="B528" s="41">
        <v>0</v>
      </c>
      <c r="C528" s="41">
        <v>0</v>
      </c>
      <c r="D528" s="41">
        <v>0</v>
      </c>
      <c r="F528" s="41">
        <v>0</v>
      </c>
      <c r="G528" s="41">
        <v>0</v>
      </c>
      <c r="H528" s="41">
        <v>2</v>
      </c>
      <c r="J528" s="41">
        <f t="shared" si="8"/>
        <v>2</v>
      </c>
      <c r="K528" s="20" t="s">
        <v>5294</v>
      </c>
      <c r="L528" s="41" t="s">
        <v>5251</v>
      </c>
      <c r="M528" s="20"/>
    </row>
    <row r="529" spans="1:13" ht="13" customHeight="1">
      <c r="A529" s="41" t="s">
        <v>5466</v>
      </c>
      <c r="B529" s="41">
        <v>0</v>
      </c>
      <c r="C529" s="41">
        <v>0</v>
      </c>
      <c r="D529" s="41">
        <v>0</v>
      </c>
      <c r="F529" s="41">
        <v>0</v>
      </c>
      <c r="G529" s="41">
        <v>0</v>
      </c>
      <c r="H529" s="41">
        <v>2</v>
      </c>
      <c r="J529" s="41">
        <f t="shared" si="8"/>
        <v>2</v>
      </c>
      <c r="K529" s="20" t="s">
        <v>5295</v>
      </c>
      <c r="L529" s="41" t="s">
        <v>5251</v>
      </c>
      <c r="M529" s="20"/>
    </row>
    <row r="530" spans="1:13" ht="13" customHeight="1">
      <c r="A530" s="41" t="s">
        <v>5467</v>
      </c>
      <c r="B530" s="41">
        <v>0</v>
      </c>
      <c r="C530" s="41">
        <v>0</v>
      </c>
      <c r="D530" s="41">
        <v>0</v>
      </c>
      <c r="F530" s="41">
        <v>0</v>
      </c>
      <c r="G530" s="41">
        <v>2</v>
      </c>
      <c r="H530" s="41">
        <v>0</v>
      </c>
      <c r="J530" s="41">
        <f t="shared" si="8"/>
        <v>2</v>
      </c>
      <c r="K530" s="20" t="s">
        <v>5357</v>
      </c>
      <c r="L530" s="41" t="s">
        <v>5260</v>
      </c>
      <c r="M530" s="20"/>
    </row>
    <row r="531" spans="1:13" ht="13" customHeight="1">
      <c r="A531" s="41" t="s">
        <v>5468</v>
      </c>
      <c r="B531" s="41">
        <v>0</v>
      </c>
      <c r="C531" s="41">
        <v>2</v>
      </c>
      <c r="D531" s="41">
        <v>0</v>
      </c>
      <c r="F531" s="41">
        <v>0</v>
      </c>
      <c r="G531" s="41">
        <v>0</v>
      </c>
      <c r="H531" s="41">
        <v>0</v>
      </c>
      <c r="J531" s="41">
        <f t="shared" si="8"/>
        <v>2</v>
      </c>
      <c r="K531" s="20" t="s">
        <v>5297</v>
      </c>
      <c r="L531" s="41" t="s">
        <v>5251</v>
      </c>
      <c r="M531" s="20"/>
    </row>
    <row r="532" spans="1:13" ht="13" customHeight="1">
      <c r="A532" s="41" t="s">
        <v>5469</v>
      </c>
      <c r="B532" s="41">
        <v>0</v>
      </c>
      <c r="C532" s="41">
        <v>0</v>
      </c>
      <c r="D532" s="41">
        <v>0</v>
      </c>
      <c r="F532" s="41">
        <v>0</v>
      </c>
      <c r="G532" s="41">
        <v>0</v>
      </c>
      <c r="H532" s="41">
        <v>2</v>
      </c>
      <c r="J532" s="41">
        <f t="shared" si="8"/>
        <v>2</v>
      </c>
      <c r="K532" s="20" t="s">
        <v>5252</v>
      </c>
      <c r="L532" s="41" t="s">
        <v>5251</v>
      </c>
      <c r="M532" s="20"/>
    </row>
    <row r="533" spans="1:13" ht="13" customHeight="1">
      <c r="A533" s="41" t="s">
        <v>5470</v>
      </c>
      <c r="B533" s="41">
        <v>2</v>
      </c>
      <c r="C533" s="41">
        <v>0</v>
      </c>
      <c r="D533" s="41">
        <v>0</v>
      </c>
      <c r="F533" s="41">
        <v>0</v>
      </c>
      <c r="G533" s="41">
        <v>0</v>
      </c>
      <c r="H533" s="41">
        <v>0</v>
      </c>
      <c r="J533" s="41">
        <f t="shared" si="8"/>
        <v>2</v>
      </c>
      <c r="K533" s="20" t="s">
        <v>5265</v>
      </c>
      <c r="L533" s="41" t="s">
        <v>5251</v>
      </c>
      <c r="M533" s="20"/>
    </row>
    <row r="534" spans="1:13" ht="13" customHeight="1">
      <c r="A534" s="41" t="s">
        <v>5471</v>
      </c>
      <c r="B534" s="41">
        <v>0</v>
      </c>
      <c r="C534" s="41">
        <v>0</v>
      </c>
      <c r="D534" s="41">
        <v>2</v>
      </c>
      <c r="F534" s="41">
        <v>0</v>
      </c>
      <c r="G534" s="41">
        <v>0</v>
      </c>
      <c r="H534" s="41">
        <v>0</v>
      </c>
      <c r="J534" s="41">
        <f t="shared" si="8"/>
        <v>2</v>
      </c>
      <c r="K534" s="20" t="s">
        <v>5254</v>
      </c>
      <c r="L534" s="41" t="s">
        <v>5251</v>
      </c>
      <c r="M534" s="20"/>
    </row>
    <row r="535" spans="1:13" ht="13" customHeight="1">
      <c r="A535" s="41" t="s">
        <v>5472</v>
      </c>
      <c r="B535" s="41">
        <v>0</v>
      </c>
      <c r="C535" s="41">
        <v>0</v>
      </c>
      <c r="D535" s="41">
        <v>2</v>
      </c>
      <c r="F535" s="41">
        <v>0</v>
      </c>
      <c r="G535" s="41">
        <v>0</v>
      </c>
      <c r="H535" s="41">
        <v>0</v>
      </c>
      <c r="J535" s="41">
        <f t="shared" si="8"/>
        <v>2</v>
      </c>
      <c r="K535" s="20" t="s">
        <v>737</v>
      </c>
      <c r="L535" s="41" t="s">
        <v>5251</v>
      </c>
      <c r="M535" s="20"/>
    </row>
    <row r="536" spans="1:13" ht="13" customHeight="1">
      <c r="A536" s="41" t="s">
        <v>5473</v>
      </c>
      <c r="B536" s="41">
        <v>0</v>
      </c>
      <c r="C536" s="41">
        <v>0</v>
      </c>
      <c r="D536" s="41">
        <v>0</v>
      </c>
      <c r="F536" s="41">
        <v>2</v>
      </c>
      <c r="G536" s="41">
        <v>0</v>
      </c>
      <c r="H536" s="41">
        <v>0</v>
      </c>
      <c r="J536" s="41">
        <f t="shared" si="8"/>
        <v>2</v>
      </c>
      <c r="K536" s="20" t="s">
        <v>5262</v>
      </c>
      <c r="L536" s="41" t="s">
        <v>5251</v>
      </c>
      <c r="M536" s="20"/>
    </row>
    <row r="537" spans="1:13" ht="13" customHeight="1">
      <c r="A537" s="41" t="s">
        <v>5474</v>
      </c>
      <c r="B537" s="41">
        <v>0</v>
      </c>
      <c r="C537" s="41">
        <v>0</v>
      </c>
      <c r="D537" s="41">
        <v>0</v>
      </c>
      <c r="F537" s="41">
        <v>0</v>
      </c>
      <c r="G537" s="41">
        <v>0</v>
      </c>
      <c r="H537" s="41">
        <v>2</v>
      </c>
      <c r="J537" s="41">
        <f t="shared" si="8"/>
        <v>2</v>
      </c>
      <c r="K537" s="20" t="s">
        <v>5279</v>
      </c>
      <c r="L537" s="41" t="s">
        <v>5251</v>
      </c>
      <c r="M537" s="20"/>
    </row>
    <row r="538" spans="1:13" ht="13" customHeight="1">
      <c r="A538" s="41" t="s">
        <v>5475</v>
      </c>
      <c r="B538" s="41">
        <v>0</v>
      </c>
      <c r="C538" s="41">
        <v>0</v>
      </c>
      <c r="D538" s="41">
        <v>0</v>
      </c>
      <c r="F538" s="41">
        <v>0</v>
      </c>
      <c r="G538" s="41">
        <v>0</v>
      </c>
      <c r="H538" s="41">
        <v>2</v>
      </c>
      <c r="J538" s="41">
        <f t="shared" si="8"/>
        <v>2</v>
      </c>
      <c r="K538" s="20" t="s">
        <v>5358</v>
      </c>
      <c r="L538" s="41" t="s">
        <v>5251</v>
      </c>
      <c r="M538" s="20"/>
    </row>
    <row r="539" spans="1:13" ht="13" customHeight="1">
      <c r="A539" s="41" t="s">
        <v>5476</v>
      </c>
      <c r="B539" s="41">
        <v>0</v>
      </c>
      <c r="C539" s="41">
        <v>0</v>
      </c>
      <c r="D539" s="41">
        <v>0</v>
      </c>
      <c r="F539" s="41">
        <v>0</v>
      </c>
      <c r="G539" s="41">
        <v>2</v>
      </c>
      <c r="H539" s="41">
        <v>0</v>
      </c>
      <c r="J539" s="41">
        <f t="shared" si="8"/>
        <v>2</v>
      </c>
      <c r="K539" s="20" t="s">
        <v>5282</v>
      </c>
      <c r="L539" s="41" t="s">
        <v>5251</v>
      </c>
      <c r="M539" s="20"/>
    </row>
    <row r="540" spans="1:13" ht="13" customHeight="1">
      <c r="A540" s="41" t="s">
        <v>5477</v>
      </c>
      <c r="B540" s="41">
        <v>0</v>
      </c>
      <c r="C540" s="41">
        <v>2</v>
      </c>
      <c r="D540" s="41">
        <v>0</v>
      </c>
      <c r="F540" s="41">
        <v>0</v>
      </c>
      <c r="G540" s="41">
        <v>0</v>
      </c>
      <c r="H540" s="41">
        <v>0</v>
      </c>
      <c r="J540" s="41">
        <f t="shared" si="8"/>
        <v>2</v>
      </c>
      <c r="K540" s="20" t="s">
        <v>713</v>
      </c>
      <c r="L540" s="41" t="s">
        <v>5251</v>
      </c>
      <c r="M540" s="20"/>
    </row>
    <row r="541" spans="1:13" ht="13" customHeight="1">
      <c r="A541" s="41" t="s">
        <v>5478</v>
      </c>
      <c r="B541" s="41">
        <v>0</v>
      </c>
      <c r="C541" s="41">
        <v>0</v>
      </c>
      <c r="D541" s="41">
        <v>0</v>
      </c>
      <c r="F541" s="41">
        <v>0</v>
      </c>
      <c r="G541" s="41">
        <v>0</v>
      </c>
      <c r="H541" s="41">
        <v>2</v>
      </c>
      <c r="J541" s="41">
        <f t="shared" si="8"/>
        <v>2</v>
      </c>
      <c r="K541" s="20" t="s">
        <v>5297</v>
      </c>
      <c r="L541" s="41" t="s">
        <v>5251</v>
      </c>
      <c r="M541" s="20"/>
    </row>
    <row r="542" spans="1:13" ht="13" customHeight="1">
      <c r="A542" s="41" t="s">
        <v>5479</v>
      </c>
      <c r="B542" s="41">
        <v>0</v>
      </c>
      <c r="C542" s="41">
        <v>0</v>
      </c>
      <c r="D542" s="41">
        <v>2</v>
      </c>
      <c r="F542" s="41">
        <v>0</v>
      </c>
      <c r="G542" s="41">
        <v>0</v>
      </c>
      <c r="H542" s="41">
        <v>0</v>
      </c>
      <c r="J542" s="41">
        <f t="shared" si="8"/>
        <v>2</v>
      </c>
      <c r="K542" s="20" t="s">
        <v>5312</v>
      </c>
      <c r="L542" s="41" t="s">
        <v>5251</v>
      </c>
      <c r="M542" s="20"/>
    </row>
    <row r="543" spans="1:13" ht="13" customHeight="1">
      <c r="A543" s="41" t="s">
        <v>5480</v>
      </c>
      <c r="B543" s="41">
        <v>0</v>
      </c>
      <c r="C543" s="41">
        <v>0</v>
      </c>
      <c r="D543" s="41">
        <v>2</v>
      </c>
      <c r="F543" s="41">
        <v>0</v>
      </c>
      <c r="G543" s="41">
        <v>0</v>
      </c>
      <c r="H543" s="41">
        <v>0</v>
      </c>
      <c r="J543" s="41">
        <f t="shared" si="8"/>
        <v>2</v>
      </c>
      <c r="K543" s="20" t="s">
        <v>5261</v>
      </c>
      <c r="L543" s="41" t="s">
        <v>5251</v>
      </c>
      <c r="M543" s="20"/>
    </row>
    <row r="544" spans="1:13" ht="13" customHeight="1">
      <c r="A544" s="41" t="s">
        <v>5481</v>
      </c>
      <c r="B544" s="41">
        <v>0</v>
      </c>
      <c r="C544" s="41">
        <v>0</v>
      </c>
      <c r="D544" s="41">
        <v>2</v>
      </c>
      <c r="F544" s="41">
        <v>0</v>
      </c>
      <c r="G544" s="41">
        <v>0</v>
      </c>
      <c r="H544" s="41">
        <v>0</v>
      </c>
      <c r="J544" s="41">
        <f t="shared" si="8"/>
        <v>2</v>
      </c>
      <c r="K544" s="20" t="s">
        <v>5296</v>
      </c>
      <c r="L544" s="41" t="s">
        <v>5251</v>
      </c>
      <c r="M544" s="20"/>
    </row>
    <row r="545" spans="1:13" ht="13" customHeight="1">
      <c r="A545" s="41" t="s">
        <v>5482</v>
      </c>
      <c r="B545" s="41">
        <v>0</v>
      </c>
      <c r="C545" s="41">
        <v>0</v>
      </c>
      <c r="D545" s="41">
        <v>0</v>
      </c>
      <c r="F545" s="41">
        <v>2</v>
      </c>
      <c r="G545" s="41">
        <v>0</v>
      </c>
      <c r="H545" s="41">
        <v>0</v>
      </c>
      <c r="J545" s="41">
        <f t="shared" si="8"/>
        <v>2</v>
      </c>
      <c r="K545" s="20" t="s">
        <v>5252</v>
      </c>
      <c r="L545" s="41" t="s">
        <v>5251</v>
      </c>
      <c r="M545" s="20"/>
    </row>
    <row r="546" spans="1:13" ht="13" customHeight="1">
      <c r="A546" s="41" t="s">
        <v>5483</v>
      </c>
      <c r="B546" s="41">
        <v>2</v>
      </c>
      <c r="C546" s="41">
        <v>0</v>
      </c>
      <c r="D546" s="41">
        <v>0</v>
      </c>
      <c r="F546" s="41">
        <v>0</v>
      </c>
      <c r="G546" s="41">
        <v>0</v>
      </c>
      <c r="H546" s="41">
        <v>0</v>
      </c>
      <c r="J546" s="41">
        <f t="shared" si="8"/>
        <v>2</v>
      </c>
      <c r="K546" s="20" t="s">
        <v>5359</v>
      </c>
      <c r="L546" s="41" t="s">
        <v>5251</v>
      </c>
      <c r="M546" s="20"/>
    </row>
    <row r="547" spans="1:13" ht="13" customHeight="1">
      <c r="A547" s="41" t="s">
        <v>5484</v>
      </c>
      <c r="B547" s="41">
        <v>0</v>
      </c>
      <c r="C547" s="41">
        <v>0</v>
      </c>
      <c r="D547" s="41">
        <v>0</v>
      </c>
      <c r="F547" s="41">
        <v>0</v>
      </c>
      <c r="G547" s="41">
        <v>0</v>
      </c>
      <c r="H547" s="41">
        <v>2</v>
      </c>
      <c r="J547" s="41">
        <f t="shared" si="8"/>
        <v>2</v>
      </c>
      <c r="K547" s="20" t="s">
        <v>5252</v>
      </c>
      <c r="L547" s="41" t="s">
        <v>5251</v>
      </c>
      <c r="M547" s="20"/>
    </row>
    <row r="548" spans="1:13" ht="13" customHeight="1">
      <c r="A548" s="41" t="s">
        <v>5485</v>
      </c>
      <c r="B548" s="41">
        <v>0</v>
      </c>
      <c r="C548" s="41">
        <v>0</v>
      </c>
      <c r="D548" s="41">
        <v>2</v>
      </c>
      <c r="F548" s="41">
        <v>0</v>
      </c>
      <c r="G548" s="41">
        <v>0</v>
      </c>
      <c r="H548" s="41">
        <v>0</v>
      </c>
      <c r="J548" s="41">
        <f t="shared" si="8"/>
        <v>2</v>
      </c>
      <c r="K548" s="20" t="s">
        <v>713</v>
      </c>
      <c r="L548" s="41" t="s">
        <v>5251</v>
      </c>
      <c r="M548" s="20"/>
    </row>
    <row r="549" spans="1:13" ht="13" customHeight="1">
      <c r="A549" s="41" t="s">
        <v>5486</v>
      </c>
      <c r="B549" s="41">
        <v>0</v>
      </c>
      <c r="C549" s="41">
        <v>2</v>
      </c>
      <c r="D549" s="41">
        <v>0</v>
      </c>
      <c r="F549" s="41">
        <v>0</v>
      </c>
      <c r="G549" s="41">
        <v>0</v>
      </c>
      <c r="H549" s="41">
        <v>0</v>
      </c>
      <c r="J549" s="41">
        <f t="shared" si="8"/>
        <v>2</v>
      </c>
      <c r="K549" s="20" t="s">
        <v>5305</v>
      </c>
      <c r="L549" s="41" t="s">
        <v>5251</v>
      </c>
      <c r="M549" s="20"/>
    </row>
    <row r="550" spans="1:13" ht="13" customHeight="1">
      <c r="A550" s="41" t="s">
        <v>5487</v>
      </c>
      <c r="B550" s="41">
        <v>0</v>
      </c>
      <c r="C550" s="41">
        <v>0</v>
      </c>
      <c r="D550" s="41">
        <v>0</v>
      </c>
      <c r="F550" s="41">
        <v>0</v>
      </c>
      <c r="G550" s="41">
        <v>0</v>
      </c>
      <c r="H550" s="41">
        <v>0</v>
      </c>
      <c r="J550" s="41">
        <f t="shared" si="8"/>
        <v>0</v>
      </c>
      <c r="K550" s="20" t="s">
        <v>713</v>
      </c>
      <c r="L550" s="41" t="s">
        <v>5251</v>
      </c>
      <c r="M550" s="20"/>
    </row>
    <row r="551" spans="1:13" ht="13" customHeight="1">
      <c r="A551" s="41" t="s">
        <v>5488</v>
      </c>
      <c r="B551" s="41">
        <v>0</v>
      </c>
      <c r="C551" s="41">
        <v>0</v>
      </c>
      <c r="D551" s="41">
        <v>0</v>
      </c>
      <c r="F551" s="41">
        <v>2</v>
      </c>
      <c r="G551" s="41">
        <v>0</v>
      </c>
      <c r="H551" s="41">
        <v>0</v>
      </c>
      <c r="J551" s="41">
        <f t="shared" si="8"/>
        <v>2</v>
      </c>
      <c r="K551" s="20" t="s">
        <v>5276</v>
      </c>
      <c r="L551" s="41" t="s">
        <v>5251</v>
      </c>
      <c r="M551" s="20"/>
    </row>
    <row r="552" spans="1:13" ht="13" customHeight="1">
      <c r="A552" s="41" t="s">
        <v>5489</v>
      </c>
      <c r="B552" s="41">
        <v>2</v>
      </c>
      <c r="C552" s="41">
        <v>0</v>
      </c>
      <c r="D552" s="41">
        <v>0</v>
      </c>
      <c r="F552" s="41">
        <v>0</v>
      </c>
      <c r="G552" s="41">
        <v>0</v>
      </c>
      <c r="H552" s="41">
        <v>0</v>
      </c>
      <c r="J552" s="41">
        <f t="shared" si="8"/>
        <v>2</v>
      </c>
      <c r="K552" s="20" t="s">
        <v>713</v>
      </c>
      <c r="L552" s="41" t="s">
        <v>5251</v>
      </c>
      <c r="M552" s="20"/>
    </row>
    <row r="553" spans="1:13" ht="13" customHeight="1">
      <c r="A553" s="41" t="s">
        <v>5490</v>
      </c>
      <c r="B553" s="41">
        <v>0</v>
      </c>
      <c r="C553" s="41">
        <v>0</v>
      </c>
      <c r="D553" s="41">
        <v>0</v>
      </c>
      <c r="F553" s="41">
        <v>0</v>
      </c>
      <c r="G553" s="41">
        <v>2</v>
      </c>
      <c r="H553" s="41">
        <v>0</v>
      </c>
      <c r="J553" s="41">
        <f t="shared" si="8"/>
        <v>2</v>
      </c>
      <c r="K553" s="20" t="s">
        <v>5360</v>
      </c>
      <c r="L553" s="41" t="s">
        <v>5251</v>
      </c>
      <c r="M553" s="20"/>
    </row>
    <row r="554" spans="1:13" ht="13" customHeight="1">
      <c r="A554" s="41" t="s">
        <v>5491</v>
      </c>
      <c r="B554" s="41">
        <v>2</v>
      </c>
      <c r="C554" s="41">
        <v>0</v>
      </c>
      <c r="D554" s="41">
        <v>0</v>
      </c>
      <c r="F554" s="41">
        <v>0</v>
      </c>
      <c r="G554" s="41">
        <v>0</v>
      </c>
      <c r="H554" s="41">
        <v>0</v>
      </c>
      <c r="J554" s="41">
        <f t="shared" si="8"/>
        <v>2</v>
      </c>
      <c r="K554" s="20" t="s">
        <v>5335</v>
      </c>
      <c r="L554" s="41" t="s">
        <v>5251</v>
      </c>
      <c r="M554" s="20"/>
    </row>
    <row r="555" spans="1:13" ht="13" customHeight="1">
      <c r="A555" s="41" t="s">
        <v>5492</v>
      </c>
      <c r="B555" s="41">
        <v>0</v>
      </c>
      <c r="C555" s="41">
        <v>0</v>
      </c>
      <c r="D555" s="41">
        <v>0</v>
      </c>
      <c r="F555" s="41">
        <v>0</v>
      </c>
      <c r="G555" s="41">
        <v>0</v>
      </c>
      <c r="H555" s="41">
        <v>2</v>
      </c>
      <c r="J555" s="41">
        <f t="shared" si="8"/>
        <v>2</v>
      </c>
      <c r="K555" s="20" t="s">
        <v>5254</v>
      </c>
      <c r="L555" s="41" t="s">
        <v>5251</v>
      </c>
      <c r="M555" s="20"/>
    </row>
    <row r="556" spans="1:13" ht="13" customHeight="1">
      <c r="A556" s="41" t="s">
        <v>5493</v>
      </c>
      <c r="B556" s="41">
        <v>0</v>
      </c>
      <c r="C556" s="41">
        <v>0</v>
      </c>
      <c r="D556" s="41">
        <v>2</v>
      </c>
      <c r="F556" s="41">
        <v>0</v>
      </c>
      <c r="G556" s="41">
        <v>0</v>
      </c>
      <c r="H556" s="41">
        <v>0</v>
      </c>
      <c r="J556" s="41">
        <f t="shared" si="8"/>
        <v>2</v>
      </c>
      <c r="K556" s="20" t="s">
        <v>5322</v>
      </c>
      <c r="L556" s="41" t="s">
        <v>5251</v>
      </c>
      <c r="M556" s="20"/>
    </row>
    <row r="557" spans="1:13" ht="13" customHeight="1">
      <c r="A557" s="41" t="s">
        <v>5494</v>
      </c>
      <c r="B557" s="41">
        <v>0</v>
      </c>
      <c r="C557" s="41">
        <v>0</v>
      </c>
      <c r="D557" s="41">
        <v>0</v>
      </c>
      <c r="F557" s="41">
        <v>0</v>
      </c>
      <c r="G557" s="41">
        <v>1</v>
      </c>
      <c r="H557" s="41">
        <v>0</v>
      </c>
      <c r="J557" s="41">
        <f t="shared" si="8"/>
        <v>1</v>
      </c>
      <c r="K557" s="20" t="s">
        <v>5298</v>
      </c>
      <c r="L557" s="41" t="s">
        <v>5251</v>
      </c>
      <c r="M557" s="20"/>
    </row>
    <row r="558" spans="1:13" ht="13" customHeight="1">
      <c r="A558" s="41" t="s">
        <v>5495</v>
      </c>
      <c r="B558" s="41">
        <v>0</v>
      </c>
      <c r="C558" s="41">
        <v>0</v>
      </c>
      <c r="D558" s="41">
        <v>0</v>
      </c>
      <c r="F558" s="41">
        <v>0</v>
      </c>
      <c r="G558" s="41">
        <v>0</v>
      </c>
      <c r="H558" s="41">
        <v>1</v>
      </c>
      <c r="J558" s="41">
        <f t="shared" si="8"/>
        <v>1</v>
      </c>
      <c r="K558" s="20" t="s">
        <v>726</v>
      </c>
      <c r="L558" s="41" t="s">
        <v>5251</v>
      </c>
      <c r="M558" s="20"/>
    </row>
    <row r="559" spans="1:13" ht="13" customHeight="1">
      <c r="A559" s="41" t="s">
        <v>5496</v>
      </c>
      <c r="B559" s="41">
        <v>1</v>
      </c>
      <c r="C559" s="41">
        <v>0</v>
      </c>
      <c r="D559" s="41">
        <v>0</v>
      </c>
      <c r="F559" s="41">
        <v>0</v>
      </c>
      <c r="G559" s="41">
        <v>0</v>
      </c>
      <c r="H559" s="41">
        <v>0</v>
      </c>
      <c r="J559" s="41">
        <f t="shared" si="8"/>
        <v>1</v>
      </c>
      <c r="K559" s="20" t="s">
        <v>737</v>
      </c>
      <c r="L559" s="41" t="s">
        <v>5251</v>
      </c>
      <c r="M559" s="20"/>
    </row>
    <row r="560" spans="1:13" ht="13" customHeight="1">
      <c r="A560" s="41" t="s">
        <v>5497</v>
      </c>
      <c r="B560" s="41">
        <v>0</v>
      </c>
      <c r="C560" s="41">
        <v>0</v>
      </c>
      <c r="D560" s="41">
        <v>0</v>
      </c>
      <c r="F560" s="41">
        <v>0</v>
      </c>
      <c r="G560" s="41">
        <v>1</v>
      </c>
      <c r="H560" s="41">
        <v>0</v>
      </c>
      <c r="J560" s="41">
        <f t="shared" si="8"/>
        <v>1</v>
      </c>
      <c r="K560" s="20" t="s">
        <v>5262</v>
      </c>
      <c r="L560" s="41" t="s">
        <v>5251</v>
      </c>
      <c r="M560" s="20"/>
    </row>
  </sheetData>
  <phoneticPr fontId="2"/>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FFBB40-9807-7B48-9F5B-54FD8318D7A9}">
  <dimension ref="A1:IA32"/>
  <sheetViews>
    <sheetView topLeftCell="A9" zoomScale="66" zoomScaleNormal="86" workbookViewId="0">
      <selection activeCell="A28" sqref="A28:XFD29"/>
    </sheetView>
  </sheetViews>
  <sheetFormatPr baseColWidth="10" defaultRowHeight="20"/>
  <cols>
    <col min="1" max="1" width="21.42578125" customWidth="1"/>
    <col min="2" max="2" width="102.42578125" customWidth="1"/>
    <col min="3" max="235" width="2.85546875" style="25" customWidth="1"/>
  </cols>
  <sheetData>
    <row r="1" spans="1:235">
      <c r="A1" s="20" t="s">
        <v>5511</v>
      </c>
    </row>
    <row r="2" spans="1:235">
      <c r="A2" s="143"/>
      <c r="B2" s="144"/>
      <c r="C2" s="120" t="s">
        <v>1324</v>
      </c>
      <c r="D2" s="121"/>
      <c r="E2" s="121"/>
      <c r="F2" s="121"/>
      <c r="G2" s="121"/>
      <c r="H2" s="121"/>
      <c r="I2" s="121"/>
      <c r="J2" s="121"/>
      <c r="K2" s="121"/>
      <c r="L2" s="121"/>
      <c r="M2" s="121"/>
      <c r="N2" s="121"/>
      <c r="O2" s="121"/>
      <c r="P2" s="121"/>
      <c r="Q2" s="121"/>
      <c r="R2" s="121"/>
      <c r="S2" s="121"/>
      <c r="T2" s="121"/>
      <c r="U2" s="121"/>
      <c r="V2" s="121"/>
      <c r="W2" s="121"/>
      <c r="X2" s="121"/>
      <c r="Y2" s="121"/>
      <c r="Z2" s="121"/>
      <c r="AA2" s="121"/>
      <c r="AB2" s="121"/>
      <c r="AC2" s="121"/>
      <c r="AD2" s="121" t="s">
        <v>1323</v>
      </c>
      <c r="AE2" s="121"/>
      <c r="AF2" s="121"/>
      <c r="AG2" s="121"/>
      <c r="AH2" s="121"/>
      <c r="AI2" s="121"/>
      <c r="AJ2" s="121"/>
      <c r="AK2" s="121"/>
      <c r="AL2" s="121"/>
      <c r="AM2" s="121"/>
      <c r="AN2" s="121"/>
      <c r="AO2" s="121"/>
      <c r="AP2" s="121"/>
      <c r="AQ2" s="121"/>
      <c r="AR2" s="121"/>
      <c r="AS2" s="121"/>
      <c r="AT2" s="121"/>
      <c r="AU2" s="121"/>
      <c r="AV2" s="121"/>
      <c r="AW2" s="121"/>
      <c r="AX2" s="121"/>
      <c r="AY2" s="121"/>
      <c r="AZ2" s="121"/>
      <c r="BA2" s="121"/>
      <c r="BB2" s="121"/>
      <c r="BC2" s="121"/>
      <c r="BD2" s="121"/>
      <c r="BE2" s="121"/>
      <c r="BF2" s="121"/>
      <c r="BG2" s="121"/>
      <c r="BH2" s="121"/>
      <c r="BI2" s="121"/>
      <c r="BJ2" s="121"/>
      <c r="BK2" s="121"/>
      <c r="BL2" s="121"/>
      <c r="BM2" s="121"/>
      <c r="BN2" s="121"/>
      <c r="BO2" s="121"/>
      <c r="BP2" s="121"/>
      <c r="BQ2" s="121"/>
      <c r="BR2" s="121"/>
      <c r="BS2" s="121"/>
      <c r="BT2" s="121"/>
      <c r="BU2" s="121"/>
      <c r="BV2" s="121"/>
      <c r="BW2" s="121"/>
      <c r="BX2" s="121"/>
      <c r="BY2" s="121"/>
      <c r="BZ2" s="121"/>
      <c r="CA2" s="121"/>
      <c r="CB2" s="121"/>
      <c r="CC2" s="121"/>
      <c r="CD2" s="121"/>
      <c r="CE2" s="121"/>
      <c r="CF2" s="121"/>
      <c r="CG2" s="121"/>
      <c r="CH2" s="121"/>
      <c r="CI2" s="121"/>
      <c r="CJ2" s="121"/>
      <c r="CK2" s="121"/>
      <c r="CL2" s="121"/>
      <c r="CM2" s="121"/>
      <c r="CN2" s="121"/>
      <c r="CO2" s="121"/>
      <c r="CP2" s="121"/>
      <c r="CQ2" s="121"/>
      <c r="CR2" s="121"/>
      <c r="CS2" s="121"/>
      <c r="CT2" s="121"/>
      <c r="CU2" s="121"/>
      <c r="CV2" s="121"/>
      <c r="CW2" s="121"/>
      <c r="CX2" s="121"/>
      <c r="CY2" s="121"/>
      <c r="CZ2" s="121"/>
      <c r="DA2" s="121"/>
      <c r="DB2" s="121"/>
      <c r="DC2" s="121"/>
      <c r="DD2" s="121"/>
      <c r="DE2" s="121"/>
      <c r="DF2" s="121"/>
      <c r="DG2" s="121"/>
      <c r="DH2" s="121"/>
      <c r="DI2" s="121"/>
      <c r="DJ2" s="121"/>
      <c r="DK2" s="121"/>
      <c r="DL2" s="121"/>
      <c r="DM2" s="121"/>
      <c r="DN2" s="121"/>
      <c r="DO2" s="121"/>
      <c r="DP2" s="121"/>
      <c r="DQ2" s="121"/>
      <c r="DR2" s="121"/>
      <c r="DS2" s="121"/>
      <c r="DT2" s="121"/>
      <c r="DU2" s="121"/>
      <c r="DV2" s="121"/>
      <c r="DW2" s="121"/>
      <c r="DX2" s="121"/>
      <c r="DY2" s="121"/>
      <c r="DZ2" s="121"/>
      <c r="EA2" s="121"/>
      <c r="EB2" s="121"/>
      <c r="EC2" s="121"/>
      <c r="ED2" s="121"/>
      <c r="EE2" s="121"/>
      <c r="EF2" s="121"/>
      <c r="EG2" s="121"/>
      <c r="EH2" s="121"/>
      <c r="EI2" s="121"/>
      <c r="EJ2" s="121"/>
      <c r="EK2" s="121"/>
      <c r="EL2" s="121"/>
      <c r="EM2" s="121"/>
      <c r="EN2" s="121"/>
      <c r="EO2" s="121"/>
      <c r="EP2" s="121"/>
      <c r="EQ2" s="121"/>
      <c r="ER2" s="121"/>
      <c r="ES2" s="121"/>
      <c r="ET2" s="121"/>
      <c r="EU2" s="121"/>
      <c r="EV2" s="121"/>
      <c r="EW2" s="121"/>
      <c r="EX2" s="121"/>
      <c r="EY2" s="121"/>
      <c r="EZ2" s="121"/>
      <c r="FA2" s="121"/>
      <c r="FB2" s="121"/>
      <c r="FC2" s="121"/>
      <c r="FD2" s="121"/>
      <c r="FE2" s="121" t="s">
        <v>1509</v>
      </c>
      <c r="FF2" s="121"/>
      <c r="FG2" s="121"/>
      <c r="FH2" s="121"/>
      <c r="FI2" s="121"/>
      <c r="FJ2" s="121"/>
      <c r="FK2" s="121"/>
      <c r="FL2" s="121"/>
      <c r="FM2" s="121"/>
      <c r="FN2" s="121"/>
      <c r="FO2" s="121"/>
      <c r="FP2" s="121"/>
      <c r="FQ2" s="121"/>
      <c r="FR2" s="121"/>
      <c r="FS2" s="121"/>
      <c r="FT2" s="121"/>
      <c r="FU2" s="121"/>
      <c r="FV2" s="121"/>
      <c r="FW2" s="121"/>
      <c r="FX2" s="121"/>
      <c r="FY2" s="121"/>
      <c r="FZ2" s="121"/>
      <c r="GA2" s="121"/>
      <c r="GB2" s="121" t="s">
        <v>1508</v>
      </c>
      <c r="GC2" s="121"/>
      <c r="GD2" s="121"/>
      <c r="GE2" s="121"/>
      <c r="GF2" s="121"/>
      <c r="GG2" s="121"/>
      <c r="GH2" s="121"/>
      <c r="GI2" s="121" t="s">
        <v>1322</v>
      </c>
      <c r="GJ2" s="121"/>
      <c r="GK2" s="121"/>
      <c r="GL2" s="121"/>
      <c r="GM2" s="121"/>
      <c r="GN2" s="121"/>
      <c r="GO2" s="121"/>
      <c r="GP2" s="121"/>
      <c r="GQ2" s="121"/>
      <c r="GR2" s="121"/>
      <c r="GS2" s="121"/>
      <c r="GT2" s="121"/>
      <c r="GU2" s="121"/>
      <c r="GV2" s="121"/>
      <c r="GW2" s="121"/>
      <c r="GX2" s="121" t="s">
        <v>1321</v>
      </c>
      <c r="GY2" s="121"/>
      <c r="GZ2" s="121"/>
      <c r="HA2" s="121"/>
      <c r="HB2" s="121"/>
      <c r="HC2" s="121"/>
      <c r="HD2" s="121"/>
      <c r="HE2" s="121"/>
      <c r="HF2" s="121"/>
      <c r="HG2" s="121"/>
      <c r="HH2" s="121"/>
      <c r="HI2" s="121"/>
      <c r="HJ2" s="121"/>
      <c r="HK2" s="121"/>
      <c r="HL2" s="121"/>
      <c r="HM2" s="121"/>
      <c r="HN2" s="121"/>
      <c r="HO2" s="121"/>
      <c r="HP2" s="121"/>
      <c r="HQ2" s="121"/>
      <c r="HR2" s="121"/>
      <c r="HS2" s="121"/>
      <c r="HT2" s="121"/>
      <c r="HU2" s="121"/>
      <c r="HV2" s="121"/>
      <c r="HW2" s="121"/>
      <c r="HX2" s="121"/>
      <c r="HY2" s="121"/>
      <c r="HZ2" s="121"/>
      <c r="IA2" s="122"/>
    </row>
    <row r="3" spans="1:235">
      <c r="A3" s="145"/>
      <c r="B3" s="146"/>
      <c r="C3" s="85"/>
      <c r="D3" s="22"/>
      <c r="E3" s="22"/>
      <c r="F3" s="22"/>
      <c r="G3" s="22"/>
      <c r="H3" s="22"/>
      <c r="I3" s="22"/>
      <c r="J3" s="22"/>
      <c r="K3" s="22"/>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c r="BK3" s="22"/>
      <c r="BL3" s="22"/>
      <c r="BM3" s="22"/>
      <c r="BN3" s="22"/>
      <c r="BO3" s="22"/>
      <c r="BP3" s="22" t="s">
        <v>1320</v>
      </c>
      <c r="BQ3" s="22"/>
      <c r="BR3" s="22"/>
      <c r="BS3" s="22"/>
      <c r="BT3" s="22"/>
      <c r="BU3" s="22"/>
      <c r="BV3" s="22"/>
      <c r="BW3" s="22"/>
      <c r="BX3" s="22"/>
      <c r="BY3" s="22"/>
      <c r="BZ3" s="22"/>
      <c r="CA3" s="22"/>
      <c r="CB3" s="22"/>
      <c r="CC3" s="22"/>
      <c r="CD3" s="22"/>
      <c r="CE3" s="22"/>
      <c r="CF3" s="22"/>
      <c r="CG3" s="22"/>
      <c r="CH3" s="22"/>
      <c r="CI3" s="22"/>
      <c r="CJ3" s="22"/>
      <c r="CK3" s="22"/>
      <c r="CL3" s="22"/>
      <c r="CM3" s="22"/>
      <c r="CN3" s="22"/>
      <c r="CO3" s="22"/>
      <c r="CP3" s="22"/>
      <c r="CQ3" s="22"/>
      <c r="CR3" s="22"/>
      <c r="CS3" s="22"/>
      <c r="CT3" s="22"/>
      <c r="CU3" s="22"/>
      <c r="CV3" s="22"/>
      <c r="CW3" s="22"/>
      <c r="CX3" s="22"/>
      <c r="CY3" s="22"/>
      <c r="CZ3" s="22"/>
      <c r="DA3" s="22"/>
      <c r="DB3" s="22"/>
      <c r="DC3" s="22"/>
      <c r="DD3" s="22"/>
      <c r="DE3" s="22"/>
      <c r="DF3" s="22"/>
      <c r="DG3" s="22"/>
      <c r="DH3" s="22"/>
      <c r="DI3" s="22"/>
      <c r="DJ3" s="22"/>
      <c r="DK3" s="22"/>
      <c r="DL3" s="22"/>
      <c r="DM3" s="22"/>
      <c r="DN3" s="22"/>
      <c r="DO3" s="22"/>
      <c r="DP3" s="22"/>
      <c r="DQ3" s="22"/>
      <c r="DR3" s="22"/>
      <c r="DS3" s="22"/>
      <c r="DT3" s="22"/>
      <c r="DU3" s="22"/>
      <c r="DV3" s="22"/>
      <c r="DW3" s="22"/>
      <c r="DX3" s="22"/>
      <c r="DY3" s="22"/>
      <c r="DZ3" s="22"/>
      <c r="EA3" s="22"/>
      <c r="EB3" s="22"/>
      <c r="EC3" s="22"/>
      <c r="ED3" s="22"/>
      <c r="EE3" s="22"/>
      <c r="EF3" s="22"/>
      <c r="EG3" s="22"/>
      <c r="EH3" s="22"/>
      <c r="EI3" s="22"/>
      <c r="EJ3" s="22"/>
      <c r="EK3" s="22"/>
      <c r="EL3" s="22"/>
      <c r="EM3" s="22"/>
      <c r="EN3" s="22"/>
      <c r="EO3" s="22"/>
      <c r="EP3" s="22"/>
      <c r="EQ3" s="22"/>
      <c r="ER3" s="22"/>
      <c r="ES3" s="22"/>
      <c r="ET3" s="22"/>
      <c r="EU3" s="22"/>
      <c r="EV3" s="22"/>
      <c r="EW3" s="22"/>
      <c r="EX3" s="22"/>
      <c r="EY3" s="22"/>
      <c r="EZ3" s="22"/>
      <c r="FA3" s="22"/>
      <c r="FB3" s="22"/>
      <c r="FC3" s="22"/>
      <c r="FD3" s="22"/>
      <c r="FE3" s="22"/>
      <c r="FF3" s="22"/>
      <c r="FG3" s="22"/>
      <c r="FH3" s="22"/>
      <c r="FI3" s="22"/>
      <c r="FJ3" s="22"/>
      <c r="FK3" s="22"/>
      <c r="FL3" s="22"/>
      <c r="FM3" s="22"/>
      <c r="FN3" s="22"/>
      <c r="FO3" s="22"/>
      <c r="FP3" s="22"/>
      <c r="FQ3" s="22"/>
      <c r="FR3" s="22"/>
      <c r="FS3" s="22"/>
      <c r="FT3" s="22"/>
      <c r="FU3" s="22"/>
      <c r="FV3" s="22"/>
      <c r="FW3" s="22"/>
      <c r="FX3" s="22"/>
      <c r="FY3" s="22"/>
      <c r="FZ3" s="22"/>
      <c r="GA3" s="22"/>
      <c r="GB3" s="22"/>
      <c r="GC3" s="22"/>
      <c r="GD3" s="22"/>
      <c r="GE3" s="22"/>
      <c r="GF3" s="22"/>
      <c r="GG3" s="22"/>
      <c r="GH3" s="22"/>
      <c r="GI3" s="22"/>
      <c r="GJ3" s="22"/>
      <c r="GK3" s="22"/>
      <c r="GL3" s="22"/>
      <c r="GM3" s="22"/>
      <c r="GN3" s="22"/>
      <c r="GO3" s="22"/>
      <c r="GP3" s="22"/>
      <c r="GQ3" s="22"/>
      <c r="GR3" s="22"/>
      <c r="GS3" s="22"/>
      <c r="GT3" s="22"/>
      <c r="GU3" s="22"/>
      <c r="GV3" s="22"/>
      <c r="GW3" s="22"/>
      <c r="GX3" s="22"/>
      <c r="GY3" s="22"/>
      <c r="GZ3" s="22"/>
      <c r="HA3" s="22"/>
      <c r="HB3" s="22"/>
      <c r="HC3" s="22"/>
      <c r="HD3" s="22"/>
      <c r="HE3" s="22"/>
      <c r="HF3" s="22"/>
      <c r="HG3" s="22"/>
      <c r="HH3" s="22"/>
      <c r="HI3" s="22"/>
      <c r="HJ3" s="22"/>
      <c r="HK3" s="22"/>
      <c r="HL3" s="22"/>
      <c r="HM3" s="22"/>
      <c r="HN3" s="22"/>
      <c r="HO3" s="22"/>
      <c r="HP3" s="22"/>
      <c r="HQ3" s="22"/>
      <c r="HR3" s="22"/>
      <c r="HS3" s="22"/>
      <c r="HT3" s="22"/>
      <c r="HU3" s="22"/>
      <c r="HV3" s="22"/>
      <c r="HW3" s="22"/>
      <c r="HX3" s="22"/>
      <c r="HY3" s="22"/>
      <c r="HZ3" s="22"/>
      <c r="IA3" s="123"/>
    </row>
    <row r="4" spans="1:235">
      <c r="A4" s="145"/>
      <c r="B4" s="146"/>
      <c r="C4" s="85"/>
      <c r="D4" s="22"/>
      <c r="E4" s="22"/>
      <c r="F4" s="22"/>
      <c r="G4" s="22"/>
      <c r="H4" s="22"/>
      <c r="I4" s="22"/>
      <c r="J4" s="22"/>
      <c r="K4" s="22"/>
      <c r="L4" s="22"/>
      <c r="M4" s="22"/>
      <c r="N4" s="22"/>
      <c r="O4" s="22"/>
      <c r="P4" s="22"/>
      <c r="Q4" s="22"/>
      <c r="R4" s="22"/>
      <c r="S4" s="22"/>
      <c r="T4" s="22"/>
      <c r="U4" s="22"/>
      <c r="V4" s="22"/>
      <c r="W4" s="22"/>
      <c r="X4" s="22"/>
      <c r="Y4" s="22"/>
      <c r="Z4" s="22"/>
      <c r="AA4" s="22"/>
      <c r="AB4" s="22"/>
      <c r="AC4" s="22"/>
      <c r="AD4" s="22"/>
      <c r="AE4" s="22"/>
      <c r="AF4" s="22"/>
      <c r="AG4" s="22"/>
      <c r="AH4" s="22"/>
      <c r="AI4" s="22" t="s">
        <v>1319</v>
      </c>
      <c r="AJ4" s="22"/>
      <c r="AK4" s="22"/>
      <c r="AL4" s="22"/>
      <c r="AM4" s="22"/>
      <c r="AN4" s="22"/>
      <c r="AO4" s="22"/>
      <c r="AP4" s="22"/>
      <c r="AQ4" s="22"/>
      <c r="AR4" s="22"/>
      <c r="AS4" s="22"/>
      <c r="AT4" s="22"/>
      <c r="AU4" s="22"/>
      <c r="AV4" s="22"/>
      <c r="AW4" s="22" t="s">
        <v>1318</v>
      </c>
      <c r="AX4" s="22"/>
      <c r="AY4" s="22"/>
      <c r="AZ4" s="22"/>
      <c r="BA4" s="22"/>
      <c r="BB4" s="22"/>
      <c r="BC4" s="22"/>
      <c r="BD4" s="22"/>
      <c r="BE4" s="22"/>
      <c r="BF4" s="22"/>
      <c r="BG4" s="22"/>
      <c r="BH4" s="22"/>
      <c r="BI4" s="22"/>
      <c r="BJ4" s="22"/>
      <c r="BK4" s="22"/>
      <c r="BL4" s="22"/>
      <c r="BM4" s="22"/>
      <c r="BN4" s="22"/>
      <c r="BO4" s="22"/>
      <c r="BP4" s="22"/>
      <c r="BQ4" s="22" t="s">
        <v>1317</v>
      </c>
      <c r="BR4" s="22"/>
      <c r="BS4" s="22"/>
      <c r="BT4" s="22"/>
      <c r="BU4" s="22"/>
      <c r="BV4" s="22"/>
      <c r="BW4" s="22"/>
      <c r="BX4" s="22"/>
      <c r="BY4" s="22"/>
      <c r="BZ4" s="22"/>
      <c r="CA4" s="22"/>
      <c r="CB4" s="22"/>
      <c r="CC4" s="22"/>
      <c r="CD4" s="22"/>
      <c r="CE4" s="22"/>
      <c r="CF4" s="22"/>
      <c r="CG4" s="22"/>
      <c r="CH4" s="22"/>
      <c r="CI4" s="22"/>
      <c r="CJ4" s="22"/>
      <c r="CK4" s="22"/>
      <c r="CL4" s="22"/>
      <c r="CM4" s="22"/>
      <c r="CN4" s="22"/>
      <c r="CO4" s="22"/>
      <c r="CP4" s="22"/>
      <c r="CQ4" s="22"/>
      <c r="CR4" s="22"/>
      <c r="CS4" s="22"/>
      <c r="CT4" s="22"/>
      <c r="CU4" s="22"/>
      <c r="CV4" s="22"/>
      <c r="CW4" s="22"/>
      <c r="CX4" s="22"/>
      <c r="CY4" s="22"/>
      <c r="CZ4" s="22"/>
      <c r="DA4" s="22"/>
      <c r="DB4" s="22"/>
      <c r="DC4" s="22"/>
      <c r="DD4" s="22"/>
      <c r="DE4" s="22"/>
      <c r="DF4" s="22"/>
      <c r="DG4" s="22"/>
      <c r="DH4" s="22"/>
      <c r="DI4" s="22"/>
      <c r="DJ4" s="22"/>
      <c r="DK4" s="22"/>
      <c r="DL4" s="22"/>
      <c r="DM4" s="22"/>
      <c r="DN4" s="22"/>
      <c r="DO4" s="22"/>
      <c r="DP4" s="22"/>
      <c r="DQ4" s="22"/>
      <c r="DR4" s="22"/>
      <c r="DS4" s="22"/>
      <c r="DT4" s="22"/>
      <c r="DU4" s="22"/>
      <c r="DV4" s="22"/>
      <c r="DW4" s="22"/>
      <c r="DX4" s="22"/>
      <c r="DY4" s="22"/>
      <c r="DZ4" s="22"/>
      <c r="EA4" s="22"/>
      <c r="EB4" s="22"/>
      <c r="EC4" s="22"/>
      <c r="ED4" s="22"/>
      <c r="EE4" s="22"/>
      <c r="EF4" s="22"/>
      <c r="EG4" s="22"/>
      <c r="EH4" s="22"/>
      <c r="EI4" s="22"/>
      <c r="EJ4" s="22"/>
      <c r="EK4" s="22"/>
      <c r="EL4" s="22"/>
      <c r="EM4" s="22"/>
      <c r="EN4" s="22" t="s">
        <v>1316</v>
      </c>
      <c r="EO4" s="22"/>
      <c r="EP4" s="22"/>
      <c r="EQ4" s="22"/>
      <c r="ER4" s="22"/>
      <c r="ES4" s="22"/>
      <c r="ET4" s="22"/>
      <c r="EU4" s="22"/>
      <c r="EV4" s="22"/>
      <c r="EW4" s="22"/>
      <c r="EX4" s="22"/>
      <c r="EY4" s="22"/>
      <c r="EZ4" s="22"/>
      <c r="FA4" s="22"/>
      <c r="FB4" s="22"/>
      <c r="FC4" s="22"/>
      <c r="FD4" s="22"/>
      <c r="FE4" s="22"/>
      <c r="FF4" s="22"/>
      <c r="FG4" s="22"/>
      <c r="FH4" s="22"/>
      <c r="FI4" s="22"/>
      <c r="FJ4" s="22"/>
      <c r="FK4" s="22"/>
      <c r="FL4" s="22"/>
      <c r="FM4" s="22"/>
      <c r="FN4" s="22"/>
      <c r="FO4" s="22"/>
      <c r="FP4" s="22"/>
      <c r="FQ4" s="22"/>
      <c r="FR4" s="22"/>
      <c r="FS4" s="22"/>
      <c r="FT4" s="22"/>
      <c r="FU4" s="22"/>
      <c r="FV4" s="22"/>
      <c r="FW4" s="22"/>
      <c r="FX4" s="22"/>
      <c r="FY4" s="22"/>
      <c r="FZ4" s="22"/>
      <c r="GA4" s="22"/>
      <c r="GB4" s="22"/>
      <c r="GC4" s="22"/>
      <c r="GD4" s="22"/>
      <c r="GE4" s="22"/>
      <c r="GF4" s="22"/>
      <c r="GG4" s="22"/>
      <c r="GH4" s="22"/>
      <c r="GI4" s="22"/>
      <c r="GJ4" s="22"/>
      <c r="GK4" s="22"/>
      <c r="GL4" s="22"/>
      <c r="GM4" s="22"/>
      <c r="GN4" s="22"/>
      <c r="GO4" s="22"/>
      <c r="GP4" s="22"/>
      <c r="GQ4" s="22"/>
      <c r="GR4" s="22"/>
      <c r="GS4" s="22"/>
      <c r="GT4" s="22"/>
      <c r="GU4" s="22"/>
      <c r="GV4" s="22"/>
      <c r="GW4" s="22"/>
      <c r="GX4" s="22"/>
      <c r="GY4" s="22"/>
      <c r="GZ4" s="22"/>
      <c r="HA4" s="22"/>
      <c r="HB4" s="22"/>
      <c r="HC4" s="22"/>
      <c r="HD4" s="22"/>
      <c r="HE4" s="22"/>
      <c r="HF4" s="22"/>
      <c r="HG4" s="22"/>
      <c r="HH4" s="22"/>
      <c r="HI4" s="22"/>
      <c r="HJ4" s="22"/>
      <c r="HK4" s="22"/>
      <c r="HL4" s="22"/>
      <c r="HM4" s="22"/>
      <c r="HN4" s="22"/>
      <c r="HO4" s="22"/>
      <c r="HP4" s="22"/>
      <c r="HQ4" s="22"/>
      <c r="HR4" s="22"/>
      <c r="HS4" s="22"/>
      <c r="HT4" s="22"/>
      <c r="HU4" s="22"/>
      <c r="HV4" s="22"/>
      <c r="HW4" s="22"/>
      <c r="HX4" s="22"/>
      <c r="HY4" s="22"/>
      <c r="HZ4" s="22"/>
      <c r="IA4" s="123"/>
    </row>
    <row r="5" spans="1:235">
      <c r="A5" s="27"/>
      <c r="B5" s="147"/>
      <c r="C5" s="124" t="s">
        <v>1315</v>
      </c>
      <c r="D5" s="90"/>
      <c r="E5" s="90"/>
      <c r="F5" s="90"/>
      <c r="G5" s="90"/>
      <c r="H5" s="90"/>
      <c r="I5" s="90"/>
      <c r="J5" s="90"/>
      <c r="K5" s="90"/>
      <c r="L5" s="90"/>
      <c r="M5" s="90"/>
      <c r="N5" s="90"/>
      <c r="O5" s="90"/>
      <c r="P5" s="90" t="s">
        <v>1314</v>
      </c>
      <c r="Q5" s="90"/>
      <c r="R5" s="90"/>
      <c r="S5" s="90"/>
      <c r="T5" s="90"/>
      <c r="U5" s="90"/>
      <c r="V5" s="90"/>
      <c r="W5" s="90"/>
      <c r="X5" s="90"/>
      <c r="Y5" s="90"/>
      <c r="Z5" s="90"/>
      <c r="AA5" s="90"/>
      <c r="AB5" s="90"/>
      <c r="AC5" s="90"/>
      <c r="AD5" s="90" t="s">
        <v>1313</v>
      </c>
      <c r="AE5" s="90"/>
      <c r="AF5" s="90"/>
      <c r="AG5" s="90"/>
      <c r="AH5" s="90"/>
      <c r="AI5" s="94"/>
      <c r="AJ5" s="90"/>
      <c r="AK5" s="90"/>
      <c r="AL5" s="90"/>
      <c r="AM5" s="90"/>
      <c r="AN5" s="90"/>
      <c r="AO5" s="90"/>
      <c r="AP5" s="90"/>
      <c r="AQ5" s="90"/>
      <c r="AR5" s="90"/>
      <c r="AS5" s="90"/>
      <c r="AT5" s="90" t="s">
        <v>1312</v>
      </c>
      <c r="AU5" s="90"/>
      <c r="AV5" s="90"/>
      <c r="AW5" s="94"/>
      <c r="AX5" s="90"/>
      <c r="AY5" s="90"/>
      <c r="AZ5" s="90"/>
      <c r="BA5" s="90"/>
      <c r="BB5" s="90"/>
      <c r="BC5" s="90"/>
      <c r="BD5" s="90"/>
      <c r="BE5" s="90" t="s">
        <v>1311</v>
      </c>
      <c r="BF5" s="90"/>
      <c r="BG5" s="90"/>
      <c r="BH5" s="90"/>
      <c r="BI5" s="90"/>
      <c r="BJ5" s="90"/>
      <c r="BK5" s="90"/>
      <c r="BL5" s="90"/>
      <c r="BM5" s="90"/>
      <c r="BN5" s="90"/>
      <c r="BO5" s="90"/>
      <c r="BP5" s="90"/>
      <c r="BQ5" s="94"/>
      <c r="BR5" s="90"/>
      <c r="BS5" s="90"/>
      <c r="BT5" s="90"/>
      <c r="BU5" s="90" t="s">
        <v>1310</v>
      </c>
      <c r="BV5" s="90"/>
      <c r="BW5" s="90"/>
      <c r="BX5" s="90"/>
      <c r="BY5" s="90"/>
      <c r="BZ5" s="90"/>
      <c r="CA5" s="90"/>
      <c r="CB5" s="90"/>
      <c r="CC5" s="90"/>
      <c r="CD5" s="90"/>
      <c r="CE5" s="90"/>
      <c r="CF5" s="90" t="s">
        <v>1309</v>
      </c>
      <c r="CG5" s="90"/>
      <c r="CH5" s="90"/>
      <c r="CI5" s="90"/>
      <c r="CJ5" s="90"/>
      <c r="CK5" s="90"/>
      <c r="CL5" s="90"/>
      <c r="CM5" s="90"/>
      <c r="CN5" s="90"/>
      <c r="CO5" s="90"/>
      <c r="CP5" s="90"/>
      <c r="CQ5" s="90"/>
      <c r="CR5" s="90"/>
      <c r="CS5" s="90" t="s">
        <v>1308</v>
      </c>
      <c r="CT5" s="90"/>
      <c r="CU5" s="90"/>
      <c r="CV5" s="90"/>
      <c r="CW5" s="90"/>
      <c r="CX5" s="90"/>
      <c r="CY5" s="90"/>
      <c r="CZ5" s="90"/>
      <c r="DA5" s="90"/>
      <c r="DB5" s="90"/>
      <c r="DC5" s="90" t="s">
        <v>1307</v>
      </c>
      <c r="DD5" s="90"/>
      <c r="DE5" s="90"/>
      <c r="DF5" s="90"/>
      <c r="DG5" s="90"/>
      <c r="DH5" s="90"/>
      <c r="DI5" s="90"/>
      <c r="DJ5" s="90"/>
      <c r="DK5" s="90"/>
      <c r="DL5" s="90"/>
      <c r="DM5" s="90"/>
      <c r="DN5" s="90"/>
      <c r="DO5" s="90"/>
      <c r="DP5" s="90"/>
      <c r="DQ5" s="90"/>
      <c r="DR5" s="90"/>
      <c r="DS5" s="90"/>
      <c r="DT5" s="90"/>
      <c r="DU5" s="90"/>
      <c r="DV5" s="90"/>
      <c r="DW5" s="90"/>
      <c r="DX5" s="90"/>
      <c r="DY5" s="90"/>
      <c r="DZ5" s="90"/>
      <c r="EA5" s="90"/>
      <c r="EB5" s="90"/>
      <c r="EC5" s="90"/>
      <c r="ED5" s="90"/>
      <c r="EE5" s="90"/>
      <c r="EF5" s="90"/>
      <c r="EG5" s="90"/>
      <c r="EH5" s="90" t="s">
        <v>1306</v>
      </c>
      <c r="EI5" s="90"/>
      <c r="EJ5" s="90"/>
      <c r="EK5" s="90"/>
      <c r="EL5" s="90"/>
      <c r="EM5" s="90"/>
      <c r="EN5" s="94"/>
      <c r="EO5" s="90"/>
      <c r="EP5" s="90"/>
      <c r="EQ5" s="90"/>
      <c r="ER5" s="90"/>
      <c r="ES5" s="90"/>
      <c r="ET5" s="90"/>
      <c r="EU5" s="90"/>
      <c r="EV5" s="90"/>
      <c r="EW5" s="90"/>
      <c r="EX5" s="90"/>
      <c r="EY5" s="90"/>
      <c r="EZ5" s="90"/>
      <c r="FA5" s="90"/>
      <c r="FB5" s="90"/>
      <c r="FC5" s="90"/>
      <c r="FD5" s="90"/>
      <c r="FE5" s="90"/>
      <c r="FF5" s="90"/>
      <c r="FG5" s="90"/>
      <c r="FH5" s="90"/>
      <c r="FI5" s="90"/>
      <c r="FJ5" s="90"/>
      <c r="FK5" s="90"/>
      <c r="FL5" s="90"/>
      <c r="FM5" s="90"/>
      <c r="FN5" s="90"/>
      <c r="FO5" s="90"/>
      <c r="FP5" s="90"/>
      <c r="FQ5" s="90"/>
      <c r="FR5" s="90"/>
      <c r="FS5" s="90"/>
      <c r="FT5" s="90"/>
      <c r="FU5" s="90"/>
      <c r="FV5" s="90"/>
      <c r="FW5" s="90"/>
      <c r="FX5" s="90"/>
      <c r="FY5" s="90"/>
      <c r="FZ5" s="90"/>
      <c r="GA5" s="90"/>
      <c r="GB5" s="90"/>
      <c r="GC5" s="90"/>
      <c r="GD5" s="90"/>
      <c r="GE5" s="90"/>
      <c r="GF5" s="90"/>
      <c r="GG5" s="90"/>
      <c r="GH5" s="90"/>
      <c r="GI5" s="90" t="s">
        <v>1305</v>
      </c>
      <c r="GJ5" s="90"/>
      <c r="GK5" s="90"/>
      <c r="GL5" s="90"/>
      <c r="GM5" s="90"/>
      <c r="GN5" s="90"/>
      <c r="GO5" s="90" t="s">
        <v>1304</v>
      </c>
      <c r="GP5" s="90"/>
      <c r="GQ5" s="90"/>
      <c r="GR5" s="90"/>
      <c r="GS5" s="90"/>
      <c r="GT5" s="90"/>
      <c r="GU5" s="90"/>
      <c r="GV5" s="90"/>
      <c r="GW5" s="90"/>
      <c r="GX5" s="90" t="s">
        <v>1303</v>
      </c>
      <c r="GY5" s="90"/>
      <c r="GZ5" s="90"/>
      <c r="HA5" s="90"/>
      <c r="HB5" s="90"/>
      <c r="HC5" s="90"/>
      <c r="HD5" s="90"/>
      <c r="HE5" s="90"/>
      <c r="HF5" s="90"/>
      <c r="HG5" s="90" t="s">
        <v>1302</v>
      </c>
      <c r="HH5" s="90"/>
      <c r="HI5" s="90"/>
      <c r="HJ5" s="90"/>
      <c r="HK5" s="90"/>
      <c r="HL5" s="90"/>
      <c r="HM5" s="90"/>
      <c r="HN5" s="90" t="s">
        <v>1301</v>
      </c>
      <c r="HO5" s="90"/>
      <c r="HP5" s="90"/>
      <c r="HQ5" s="90"/>
      <c r="HR5" s="90"/>
      <c r="HS5" s="90"/>
      <c r="HT5" s="90"/>
      <c r="HU5" s="90"/>
      <c r="HV5" s="90"/>
      <c r="HW5" s="90"/>
      <c r="HX5" s="90"/>
      <c r="HY5" s="90"/>
      <c r="HZ5" s="90"/>
      <c r="IA5" s="125"/>
    </row>
    <row r="6" spans="1:235" ht="48">
      <c r="A6" s="131"/>
      <c r="B6" s="75" t="s">
        <v>4737</v>
      </c>
      <c r="C6" s="29" t="s">
        <v>1300</v>
      </c>
      <c r="D6" s="29" t="s">
        <v>1299</v>
      </c>
      <c r="E6" s="29" t="s">
        <v>1298</v>
      </c>
      <c r="F6" s="29" t="s">
        <v>1297</v>
      </c>
      <c r="G6" s="29" t="s">
        <v>1296</v>
      </c>
      <c r="H6" s="29" t="s">
        <v>1295</v>
      </c>
      <c r="I6" s="29" t="s">
        <v>1294</v>
      </c>
      <c r="J6" s="29" t="s">
        <v>1293</v>
      </c>
      <c r="K6" s="29" t="s">
        <v>1292</v>
      </c>
      <c r="L6" s="29" t="s">
        <v>1291</v>
      </c>
      <c r="M6" s="29" t="s">
        <v>1290</v>
      </c>
      <c r="N6" s="29" t="s">
        <v>1289</v>
      </c>
      <c r="O6" s="29" t="s">
        <v>1288</v>
      </c>
      <c r="P6" s="29" t="s">
        <v>1287</v>
      </c>
      <c r="Q6" s="29" t="s">
        <v>206</v>
      </c>
      <c r="R6" s="29" t="s">
        <v>1286</v>
      </c>
      <c r="S6" s="29" t="s">
        <v>1285</v>
      </c>
      <c r="T6" s="29" t="s">
        <v>1284</v>
      </c>
      <c r="U6" s="29" t="s">
        <v>205</v>
      </c>
      <c r="V6" s="29" t="s">
        <v>1283</v>
      </c>
      <c r="W6" s="29" t="s">
        <v>1282</v>
      </c>
      <c r="X6" s="29" t="s">
        <v>1281</v>
      </c>
      <c r="Y6" s="29" t="s">
        <v>1280</v>
      </c>
      <c r="Z6" s="29" t="s">
        <v>1279</v>
      </c>
      <c r="AA6" s="29" t="s">
        <v>1278</v>
      </c>
      <c r="AB6" s="29" t="s">
        <v>1277</v>
      </c>
      <c r="AC6" s="29" t="s">
        <v>1276</v>
      </c>
      <c r="AD6" s="29" t="s">
        <v>1275</v>
      </c>
      <c r="AE6" s="29" t="s">
        <v>1274</v>
      </c>
      <c r="AF6" s="29" t="s">
        <v>1227</v>
      </c>
      <c r="AG6" s="29" t="s">
        <v>1273</v>
      </c>
      <c r="AH6" s="29" t="s">
        <v>1272</v>
      </c>
      <c r="AI6" s="29" t="s">
        <v>1271</v>
      </c>
      <c r="AJ6" s="29" t="s">
        <v>1270</v>
      </c>
      <c r="AK6" s="29" t="s">
        <v>1269</v>
      </c>
      <c r="AL6" s="29" t="s">
        <v>1268</v>
      </c>
      <c r="AM6" s="29" t="s">
        <v>1181</v>
      </c>
      <c r="AN6" s="29" t="s">
        <v>1267</v>
      </c>
      <c r="AO6" s="29" t="s">
        <v>1266</v>
      </c>
      <c r="AP6" s="29" t="s">
        <v>1265</v>
      </c>
      <c r="AQ6" s="29" t="s">
        <v>1264</v>
      </c>
      <c r="AR6" s="29" t="s">
        <v>1263</v>
      </c>
      <c r="AS6" s="29" t="s">
        <v>1262</v>
      </c>
      <c r="AT6" s="29" t="s">
        <v>1261</v>
      </c>
      <c r="AU6" s="29" t="s">
        <v>1260</v>
      </c>
      <c r="AV6" s="29" t="s">
        <v>1259</v>
      </c>
      <c r="AW6" s="29" t="s">
        <v>1166</v>
      </c>
      <c r="AX6" s="29" t="s">
        <v>1165</v>
      </c>
      <c r="AY6" s="29" t="s">
        <v>1258</v>
      </c>
      <c r="AZ6" s="29" t="s">
        <v>1172</v>
      </c>
      <c r="BA6" s="29" t="s">
        <v>1257</v>
      </c>
      <c r="BB6" s="29" t="s">
        <v>1256</v>
      </c>
      <c r="BC6" s="29" t="s">
        <v>1255</v>
      </c>
      <c r="BD6" s="29" t="s">
        <v>1254</v>
      </c>
      <c r="BE6" s="29" t="s">
        <v>1199</v>
      </c>
      <c r="BF6" s="29" t="s">
        <v>1198</v>
      </c>
      <c r="BG6" s="29" t="s">
        <v>1197</v>
      </c>
      <c r="BH6" s="29" t="s">
        <v>1196</v>
      </c>
      <c r="BI6" s="29" t="s">
        <v>1253</v>
      </c>
      <c r="BJ6" s="29" t="s">
        <v>1252</v>
      </c>
      <c r="BK6" s="29" t="s">
        <v>1251</v>
      </c>
      <c r="BL6" s="29" t="s">
        <v>1250</v>
      </c>
      <c r="BM6" s="29" t="s">
        <v>1249</v>
      </c>
      <c r="BN6" s="29" t="s">
        <v>1248</v>
      </c>
      <c r="BO6" s="29" t="s">
        <v>1247</v>
      </c>
      <c r="BP6" s="29" t="s">
        <v>1246</v>
      </c>
      <c r="BQ6" s="29" t="s">
        <v>1245</v>
      </c>
      <c r="BR6" s="29" t="s">
        <v>1244</v>
      </c>
      <c r="BS6" s="29" t="s">
        <v>1243</v>
      </c>
      <c r="BT6" s="29" t="s">
        <v>1242</v>
      </c>
      <c r="BU6" s="29" t="s">
        <v>1241</v>
      </c>
      <c r="BV6" s="29" t="s">
        <v>1240</v>
      </c>
      <c r="BW6" s="29" t="s">
        <v>1239</v>
      </c>
      <c r="BX6" s="29" t="s">
        <v>1238</v>
      </c>
      <c r="BY6" s="29" t="s">
        <v>1237</v>
      </c>
      <c r="BZ6" s="29" t="s">
        <v>1237</v>
      </c>
      <c r="CA6" s="29" t="s">
        <v>1236</v>
      </c>
      <c r="CB6" s="29" t="s">
        <v>1235</v>
      </c>
      <c r="CC6" s="29" t="s">
        <v>1234</v>
      </c>
      <c r="CD6" s="29" t="s">
        <v>1194</v>
      </c>
      <c r="CE6" s="29" t="s">
        <v>1175</v>
      </c>
      <c r="CF6" s="29" t="s">
        <v>1128</v>
      </c>
      <c r="CG6" s="29" t="s">
        <v>1127</v>
      </c>
      <c r="CH6" s="29" t="s">
        <v>1126</v>
      </c>
      <c r="CI6" s="29" t="s">
        <v>1129</v>
      </c>
      <c r="CJ6" s="29" t="s">
        <v>1233</v>
      </c>
      <c r="CK6" s="29" t="s">
        <v>1232</v>
      </c>
      <c r="CL6" s="29" t="s">
        <v>1231</v>
      </c>
      <c r="CM6" s="29" t="s">
        <v>1230</v>
      </c>
      <c r="CN6" s="29" t="s">
        <v>1229</v>
      </c>
      <c r="CO6" s="29" t="s">
        <v>1228</v>
      </c>
      <c r="CP6" s="29" t="s">
        <v>1227</v>
      </c>
      <c r="CQ6" s="29" t="s">
        <v>1226</v>
      </c>
      <c r="CR6" s="29" t="s">
        <v>1225</v>
      </c>
      <c r="CS6" s="29" t="s">
        <v>1180</v>
      </c>
      <c r="CT6" s="29" t="s">
        <v>1177</v>
      </c>
      <c r="CU6" s="29" t="s">
        <v>1176</v>
      </c>
      <c r="CV6" s="29" t="s">
        <v>1224</v>
      </c>
      <c r="CW6" s="29" t="s">
        <v>1223</v>
      </c>
      <c r="CX6" s="29" t="s">
        <v>1222</v>
      </c>
      <c r="CY6" s="29" t="s">
        <v>1221</v>
      </c>
      <c r="CZ6" s="29" t="s">
        <v>1220</v>
      </c>
      <c r="DA6" s="29" t="s">
        <v>1219</v>
      </c>
      <c r="DB6" s="29" t="s">
        <v>1218</v>
      </c>
      <c r="DC6" s="29" t="s">
        <v>1217</v>
      </c>
      <c r="DD6" s="29" t="s">
        <v>1216</v>
      </c>
      <c r="DE6" s="29" t="s">
        <v>1215</v>
      </c>
      <c r="DF6" s="29" t="s">
        <v>1214</v>
      </c>
      <c r="DG6" s="29" t="s">
        <v>1213</v>
      </c>
      <c r="DH6" s="29" t="s">
        <v>1212</v>
      </c>
      <c r="DI6" s="29" t="s">
        <v>1211</v>
      </c>
      <c r="DJ6" s="29" t="s">
        <v>1210</v>
      </c>
      <c r="DK6" s="29" t="s">
        <v>1209</v>
      </c>
      <c r="DL6" s="29" t="s">
        <v>1208</v>
      </c>
      <c r="DM6" s="29" t="s">
        <v>1207</v>
      </c>
      <c r="DN6" s="29" t="s">
        <v>1206</v>
      </c>
      <c r="DO6" s="29" t="s">
        <v>1205</v>
      </c>
      <c r="DP6" s="29" t="s">
        <v>1204</v>
      </c>
      <c r="DQ6" s="29" t="s">
        <v>1203</v>
      </c>
      <c r="DR6" s="29" t="s">
        <v>1202</v>
      </c>
      <c r="DS6" s="29" t="s">
        <v>1201</v>
      </c>
      <c r="DT6" s="29" t="s">
        <v>1200</v>
      </c>
      <c r="DU6" s="29" t="s">
        <v>1199</v>
      </c>
      <c r="DV6" s="29" t="s">
        <v>1198</v>
      </c>
      <c r="DW6" s="29" t="s">
        <v>1197</v>
      </c>
      <c r="DX6" s="29" t="s">
        <v>1196</v>
      </c>
      <c r="DY6" s="29" t="s">
        <v>1195</v>
      </c>
      <c r="DZ6" s="29" t="s">
        <v>1194</v>
      </c>
      <c r="EA6" s="29" t="s">
        <v>1193</v>
      </c>
      <c r="EB6" s="29" t="s">
        <v>1192</v>
      </c>
      <c r="EC6" s="29" t="s">
        <v>1191</v>
      </c>
      <c r="ED6" s="29" t="s">
        <v>1190</v>
      </c>
      <c r="EE6" s="29" t="s">
        <v>1189</v>
      </c>
      <c r="EF6" s="29" t="s">
        <v>1188</v>
      </c>
      <c r="EG6" s="29" t="s">
        <v>1187</v>
      </c>
      <c r="EH6" s="29" t="s">
        <v>1186</v>
      </c>
      <c r="EI6" s="29" t="s">
        <v>1185</v>
      </c>
      <c r="EJ6" s="29" t="s">
        <v>1184</v>
      </c>
      <c r="EK6" s="29" t="s">
        <v>1183</v>
      </c>
      <c r="EL6" s="29" t="s">
        <v>1182</v>
      </c>
      <c r="EM6" s="29" t="s">
        <v>1181</v>
      </c>
      <c r="EN6" s="29" t="s">
        <v>1180</v>
      </c>
      <c r="EO6" s="29" t="s">
        <v>1179</v>
      </c>
      <c r="EP6" s="29" t="s">
        <v>1178</v>
      </c>
      <c r="EQ6" s="29" t="s">
        <v>1177</v>
      </c>
      <c r="ER6" s="29" t="s">
        <v>1176</v>
      </c>
      <c r="ES6" s="29" t="s">
        <v>1175</v>
      </c>
      <c r="ET6" s="29" t="s">
        <v>1174</v>
      </c>
      <c r="EU6" s="29" t="s">
        <v>1173</v>
      </c>
      <c r="EV6" s="29" t="s">
        <v>1172</v>
      </c>
      <c r="EW6" s="29" t="s">
        <v>1171</v>
      </c>
      <c r="EX6" s="29" t="s">
        <v>1170</v>
      </c>
      <c r="EY6" s="29" t="s">
        <v>1169</v>
      </c>
      <c r="EZ6" s="29" t="s">
        <v>1168</v>
      </c>
      <c r="FA6" s="29" t="s">
        <v>1167</v>
      </c>
      <c r="FB6" s="29" t="s">
        <v>1166</v>
      </c>
      <c r="FC6" s="29" t="s">
        <v>1165</v>
      </c>
      <c r="FD6" s="29" t="s">
        <v>1164</v>
      </c>
      <c r="FE6" s="29" t="s">
        <v>1507</v>
      </c>
      <c r="FF6" s="29" t="s">
        <v>1506</v>
      </c>
      <c r="FG6" s="29" t="s">
        <v>1505</v>
      </c>
      <c r="FH6" s="29" t="s">
        <v>1504</v>
      </c>
      <c r="FI6" s="29" t="s">
        <v>1503</v>
      </c>
      <c r="FJ6" s="29" t="s">
        <v>1502</v>
      </c>
      <c r="FK6" s="29" t="s">
        <v>1501</v>
      </c>
      <c r="FL6" s="29" t="s">
        <v>1500</v>
      </c>
      <c r="FM6" s="29" t="s">
        <v>1499</v>
      </c>
      <c r="FN6" s="29" t="s">
        <v>1498</v>
      </c>
      <c r="FO6" s="29" t="s">
        <v>1497</v>
      </c>
      <c r="FP6" s="29" t="s">
        <v>1496</v>
      </c>
      <c r="FQ6" s="29" t="s">
        <v>1495</v>
      </c>
      <c r="FR6" s="29" t="s">
        <v>1494</v>
      </c>
      <c r="FS6" s="29" t="s">
        <v>1493</v>
      </c>
      <c r="FT6" s="29" t="s">
        <v>1492</v>
      </c>
      <c r="FU6" s="29" t="s">
        <v>1491</v>
      </c>
      <c r="FV6" s="29" t="s">
        <v>1490</v>
      </c>
      <c r="FW6" s="29" t="s">
        <v>1489</v>
      </c>
      <c r="FX6" s="29" t="s">
        <v>1488</v>
      </c>
      <c r="FY6" s="29" t="s">
        <v>1487</v>
      </c>
      <c r="FZ6" s="29" t="s">
        <v>1486</v>
      </c>
      <c r="GA6" s="29" t="s">
        <v>1485</v>
      </c>
      <c r="GB6" s="29" t="s">
        <v>1484</v>
      </c>
      <c r="GC6" s="29" t="s">
        <v>1483</v>
      </c>
      <c r="GD6" s="29" t="s">
        <v>1482</v>
      </c>
      <c r="GE6" s="29" t="s">
        <v>1481</v>
      </c>
      <c r="GF6" s="29" t="s">
        <v>1480</v>
      </c>
      <c r="GG6" s="29" t="s">
        <v>204</v>
      </c>
      <c r="GH6" s="29" t="s">
        <v>203</v>
      </c>
      <c r="GI6" s="29" t="s">
        <v>1163</v>
      </c>
      <c r="GJ6" s="29" t="s">
        <v>1162</v>
      </c>
      <c r="GK6" s="29" t="s">
        <v>1161</v>
      </c>
      <c r="GL6" s="29" t="s">
        <v>1160</v>
      </c>
      <c r="GM6" s="29" t="s">
        <v>1159</v>
      </c>
      <c r="GN6" s="29" t="s">
        <v>1158</v>
      </c>
      <c r="GO6" s="29" t="s">
        <v>1157</v>
      </c>
      <c r="GP6" s="29" t="s">
        <v>1156</v>
      </c>
      <c r="GQ6" s="29" t="s">
        <v>1155</v>
      </c>
      <c r="GR6" s="29" t="s">
        <v>1152</v>
      </c>
      <c r="GS6" s="29" t="s">
        <v>1154</v>
      </c>
      <c r="GT6" s="29" t="s">
        <v>1153</v>
      </c>
      <c r="GU6" s="29" t="s">
        <v>1152</v>
      </c>
      <c r="GV6" s="29" t="s">
        <v>1151</v>
      </c>
      <c r="GW6" s="29" t="s">
        <v>1150</v>
      </c>
      <c r="GX6" s="29" t="s">
        <v>1149</v>
      </c>
      <c r="GY6" s="29" t="s">
        <v>1148</v>
      </c>
      <c r="GZ6" s="29" t="s">
        <v>1147</v>
      </c>
      <c r="HA6" s="29" t="s">
        <v>1146</v>
      </c>
      <c r="HB6" s="29" t="s">
        <v>1145</v>
      </c>
      <c r="HC6" s="29" t="s">
        <v>1144</v>
      </c>
      <c r="HD6" s="29" t="s">
        <v>1143</v>
      </c>
      <c r="HE6" s="29" t="s">
        <v>1142</v>
      </c>
      <c r="HF6" s="29" t="s">
        <v>1141</v>
      </c>
      <c r="HG6" s="29" t="s">
        <v>1140</v>
      </c>
      <c r="HH6" s="29" t="s">
        <v>1139</v>
      </c>
      <c r="HI6" s="29" t="s">
        <v>1138</v>
      </c>
      <c r="HJ6" s="29" t="s">
        <v>1137</v>
      </c>
      <c r="HK6" s="29" t="s">
        <v>1136</v>
      </c>
      <c r="HL6" s="29" t="s">
        <v>1135</v>
      </c>
      <c r="HM6" s="29" t="s">
        <v>1134</v>
      </c>
      <c r="HN6" s="29" t="s">
        <v>1133</v>
      </c>
      <c r="HO6" s="29" t="s">
        <v>1132</v>
      </c>
      <c r="HP6" s="29" t="s">
        <v>1131</v>
      </c>
      <c r="HQ6" s="29" t="s">
        <v>1130</v>
      </c>
      <c r="HR6" s="29" t="s">
        <v>1129</v>
      </c>
      <c r="HS6" s="29" t="s">
        <v>1128</v>
      </c>
      <c r="HT6" s="29" t="s">
        <v>1127</v>
      </c>
      <c r="HU6" s="29" t="s">
        <v>1126</v>
      </c>
      <c r="HV6" s="29" t="s">
        <v>1125</v>
      </c>
      <c r="HW6" s="29" t="s">
        <v>1124</v>
      </c>
      <c r="HX6" s="29" t="s">
        <v>1123</v>
      </c>
      <c r="HY6" s="29" t="s">
        <v>1122</v>
      </c>
      <c r="HZ6" s="29" t="s">
        <v>1121</v>
      </c>
      <c r="IA6" s="29" t="s">
        <v>1120</v>
      </c>
    </row>
    <row r="7" spans="1:235" ht="115">
      <c r="A7" s="128"/>
      <c r="B7" s="189" t="s">
        <v>4735</v>
      </c>
      <c r="C7" s="29" t="s">
        <v>1119</v>
      </c>
      <c r="D7" s="29" t="s">
        <v>1118</v>
      </c>
      <c r="E7" s="29" t="s">
        <v>1117</v>
      </c>
      <c r="F7" s="29" t="s">
        <v>1116</v>
      </c>
      <c r="G7" s="29" t="s">
        <v>1115</v>
      </c>
      <c r="H7" s="29" t="s">
        <v>1114</v>
      </c>
      <c r="I7" s="29" t="s">
        <v>1113</v>
      </c>
      <c r="J7" s="29" t="s">
        <v>1112</v>
      </c>
      <c r="K7" s="29" t="s">
        <v>1111</v>
      </c>
      <c r="L7" s="29" t="s">
        <v>1110</v>
      </c>
      <c r="M7" s="29" t="s">
        <v>1109</v>
      </c>
      <c r="N7" s="29" t="s">
        <v>1108</v>
      </c>
      <c r="O7" s="29" t="s">
        <v>1107</v>
      </c>
      <c r="P7" s="29"/>
      <c r="Q7" s="29" t="s">
        <v>202</v>
      </c>
      <c r="R7" s="29" t="s">
        <v>1106</v>
      </c>
      <c r="S7" s="29" t="s">
        <v>1105</v>
      </c>
      <c r="T7" s="29" t="s">
        <v>1104</v>
      </c>
      <c r="U7" s="29" t="s">
        <v>1103</v>
      </c>
      <c r="V7" s="29" t="s">
        <v>1102</v>
      </c>
      <c r="W7" s="29" t="s">
        <v>1101</v>
      </c>
      <c r="X7" s="29" t="s">
        <v>1100</v>
      </c>
      <c r="Y7" s="29" t="s">
        <v>1099</v>
      </c>
      <c r="Z7" s="29" t="s">
        <v>1098</v>
      </c>
      <c r="AA7" s="29" t="s">
        <v>1097</v>
      </c>
      <c r="AB7" s="29" t="s">
        <v>1096</v>
      </c>
      <c r="AC7" s="29" t="s">
        <v>1095</v>
      </c>
      <c r="AD7" s="29" t="s">
        <v>1094</v>
      </c>
      <c r="AE7" s="29" t="s">
        <v>1093</v>
      </c>
      <c r="AF7" s="29" t="s">
        <v>1048</v>
      </c>
      <c r="AG7" s="29" t="s">
        <v>1092</v>
      </c>
      <c r="AH7" s="29" t="s">
        <v>1091</v>
      </c>
      <c r="AI7" s="29" t="s">
        <v>1090</v>
      </c>
      <c r="AJ7" s="29" t="s">
        <v>1089</v>
      </c>
      <c r="AK7" s="29" t="s">
        <v>1088</v>
      </c>
      <c r="AL7" s="29" t="s">
        <v>1087</v>
      </c>
      <c r="AM7" s="29" t="s">
        <v>1003</v>
      </c>
      <c r="AN7" s="29" t="s">
        <v>1086</v>
      </c>
      <c r="AO7" s="29" t="s">
        <v>1042</v>
      </c>
      <c r="AP7" s="29" t="s">
        <v>1085</v>
      </c>
      <c r="AQ7" s="29" t="s">
        <v>1084</v>
      </c>
      <c r="AR7" s="29" t="s">
        <v>1083</v>
      </c>
      <c r="AS7" s="29" t="s">
        <v>1082</v>
      </c>
      <c r="AT7" s="29" t="s">
        <v>1081</v>
      </c>
      <c r="AU7" s="29" t="s">
        <v>1080</v>
      </c>
      <c r="AV7" s="29" t="s">
        <v>1079</v>
      </c>
      <c r="AW7" s="29" t="s">
        <v>989</v>
      </c>
      <c r="AX7" s="29" t="s">
        <v>988</v>
      </c>
      <c r="AY7" s="29" t="s">
        <v>1078</v>
      </c>
      <c r="AZ7" s="29" t="s">
        <v>994</v>
      </c>
      <c r="BA7" s="29" t="s">
        <v>1077</v>
      </c>
      <c r="BB7" s="29" t="s">
        <v>1076</v>
      </c>
      <c r="BC7" s="29" t="s">
        <v>1075</v>
      </c>
      <c r="BD7" s="29" t="s">
        <v>1074</v>
      </c>
      <c r="BE7" s="29" t="s">
        <v>1021</v>
      </c>
      <c r="BF7" s="29" t="s">
        <v>1020</v>
      </c>
      <c r="BG7" s="29" t="s">
        <v>1019</v>
      </c>
      <c r="BH7" s="29" t="s">
        <v>1018</v>
      </c>
      <c r="BI7" s="29" t="s">
        <v>1073</v>
      </c>
      <c r="BJ7" s="29" t="s">
        <v>1072</v>
      </c>
      <c r="BK7" s="29" t="s">
        <v>1071</v>
      </c>
      <c r="BL7" s="29" t="s">
        <v>1070</v>
      </c>
      <c r="BM7" s="29" t="s">
        <v>1069</v>
      </c>
      <c r="BN7" s="29" t="s">
        <v>1068</v>
      </c>
      <c r="BO7" s="29" t="s">
        <v>1067</v>
      </c>
      <c r="BP7" s="29" t="s">
        <v>1066</v>
      </c>
      <c r="BQ7" s="29" t="s">
        <v>1065</v>
      </c>
      <c r="BR7" s="29" t="s">
        <v>1064</v>
      </c>
      <c r="BS7" s="29" t="s">
        <v>1063</v>
      </c>
      <c r="BT7" s="29" t="s">
        <v>1062</v>
      </c>
      <c r="BU7" s="29" t="s">
        <v>1061</v>
      </c>
      <c r="BV7" s="29" t="s">
        <v>1060</v>
      </c>
      <c r="BW7" s="29" t="s">
        <v>1059</v>
      </c>
      <c r="BX7" s="29" t="s">
        <v>1058</v>
      </c>
      <c r="BY7" s="29" t="s">
        <v>1057</v>
      </c>
      <c r="BZ7" s="29" t="s">
        <v>1057</v>
      </c>
      <c r="CA7" s="29" t="s">
        <v>1056</v>
      </c>
      <c r="CB7" s="29" t="s">
        <v>1055</v>
      </c>
      <c r="CC7" s="29" t="s">
        <v>1054</v>
      </c>
      <c r="CD7" s="29" t="s">
        <v>1016</v>
      </c>
      <c r="CE7" s="29" t="s">
        <v>997</v>
      </c>
      <c r="CF7" s="29" t="s">
        <v>953</v>
      </c>
      <c r="CG7" s="29" t="s">
        <v>952</v>
      </c>
      <c r="CH7" s="29" t="s">
        <v>951</v>
      </c>
      <c r="CI7" s="29" t="s">
        <v>954</v>
      </c>
      <c r="CJ7" s="29" t="s">
        <v>1053</v>
      </c>
      <c r="CK7" s="29" t="s">
        <v>1052</v>
      </c>
      <c r="CL7" s="29" t="s">
        <v>1051</v>
      </c>
      <c r="CM7" s="29" t="s">
        <v>1050</v>
      </c>
      <c r="CN7" s="29" t="s">
        <v>1049</v>
      </c>
      <c r="CO7" s="29"/>
      <c r="CP7" s="29" t="s">
        <v>1048</v>
      </c>
      <c r="CQ7" s="29" t="s">
        <v>1047</v>
      </c>
      <c r="CR7" s="29" t="s">
        <v>1046</v>
      </c>
      <c r="CS7" s="29" t="s">
        <v>1002</v>
      </c>
      <c r="CT7" s="29" t="s">
        <v>999</v>
      </c>
      <c r="CU7" s="29" t="s">
        <v>998</v>
      </c>
      <c r="CV7" s="29" t="s">
        <v>1045</v>
      </c>
      <c r="CW7" s="29" t="s">
        <v>1044</v>
      </c>
      <c r="CX7" s="29" t="s">
        <v>1043</v>
      </c>
      <c r="CY7" s="29" t="s">
        <v>1042</v>
      </c>
      <c r="CZ7" s="29" t="s">
        <v>1041</v>
      </c>
      <c r="DA7" s="29" t="s">
        <v>1040</v>
      </c>
      <c r="DB7" s="29" t="s">
        <v>1039</v>
      </c>
      <c r="DC7" s="29" t="s">
        <v>1038</v>
      </c>
      <c r="DD7" s="29" t="s">
        <v>1037</v>
      </c>
      <c r="DE7" s="29" t="s">
        <v>1036</v>
      </c>
      <c r="DF7" s="29" t="s">
        <v>1035</v>
      </c>
      <c r="DG7" s="29" t="s">
        <v>1034</v>
      </c>
      <c r="DH7" s="29" t="s">
        <v>1033</v>
      </c>
      <c r="DI7" s="29" t="s">
        <v>1032</v>
      </c>
      <c r="DJ7" s="29" t="s">
        <v>1031</v>
      </c>
      <c r="DK7" s="29" t="s">
        <v>1030</v>
      </c>
      <c r="DL7" s="29" t="s">
        <v>1029</v>
      </c>
      <c r="DM7" s="29" t="s">
        <v>1028</v>
      </c>
      <c r="DN7" s="29"/>
      <c r="DO7" s="29" t="s">
        <v>1027</v>
      </c>
      <c r="DP7" s="29" t="s">
        <v>1026</v>
      </c>
      <c r="DQ7" s="29" t="s">
        <v>1025</v>
      </c>
      <c r="DR7" s="29" t="s">
        <v>1024</v>
      </c>
      <c r="DS7" s="29" t="s">
        <v>1023</v>
      </c>
      <c r="DT7" s="29" t="s">
        <v>1022</v>
      </c>
      <c r="DU7" s="29" t="s">
        <v>1021</v>
      </c>
      <c r="DV7" s="29" t="s">
        <v>1020</v>
      </c>
      <c r="DW7" s="29" t="s">
        <v>1019</v>
      </c>
      <c r="DX7" s="29" t="s">
        <v>1018</v>
      </c>
      <c r="DY7" s="29" t="s">
        <v>1017</v>
      </c>
      <c r="DZ7" s="29" t="s">
        <v>1016</v>
      </c>
      <c r="EA7" s="29" t="s">
        <v>1015</v>
      </c>
      <c r="EB7" s="29" t="s">
        <v>1014</v>
      </c>
      <c r="EC7" s="29" t="s">
        <v>1013</v>
      </c>
      <c r="ED7" s="29" t="s">
        <v>1012</v>
      </c>
      <c r="EE7" s="29" t="s">
        <v>1011</v>
      </c>
      <c r="EF7" s="29" t="s">
        <v>1010</v>
      </c>
      <c r="EG7" s="29" t="s">
        <v>1009</v>
      </c>
      <c r="EH7" s="29" t="s">
        <v>1008</v>
      </c>
      <c r="EI7" s="29" t="s">
        <v>1007</v>
      </c>
      <c r="EJ7" s="29" t="s">
        <v>1006</v>
      </c>
      <c r="EK7" s="29" t="s">
        <v>1005</v>
      </c>
      <c r="EL7" s="29" t="s">
        <v>1004</v>
      </c>
      <c r="EM7" s="29" t="s">
        <v>1003</v>
      </c>
      <c r="EN7" s="29" t="s">
        <v>1002</v>
      </c>
      <c r="EO7" s="29" t="s">
        <v>1001</v>
      </c>
      <c r="EP7" s="29" t="s">
        <v>1000</v>
      </c>
      <c r="EQ7" s="29" t="s">
        <v>999</v>
      </c>
      <c r="ER7" s="29" t="s">
        <v>998</v>
      </c>
      <c r="ES7" s="29" t="s">
        <v>997</v>
      </c>
      <c r="ET7" s="29" t="s">
        <v>996</v>
      </c>
      <c r="EU7" s="29" t="s">
        <v>995</v>
      </c>
      <c r="EV7" s="29" t="s">
        <v>994</v>
      </c>
      <c r="EW7" s="29" t="s">
        <v>993</v>
      </c>
      <c r="EX7" s="29"/>
      <c r="EY7" s="29" t="s">
        <v>992</v>
      </c>
      <c r="EZ7" s="29" t="s">
        <v>991</v>
      </c>
      <c r="FA7" s="29" t="s">
        <v>990</v>
      </c>
      <c r="FB7" s="29" t="s">
        <v>989</v>
      </c>
      <c r="FC7" s="29" t="s">
        <v>988</v>
      </c>
      <c r="FD7" s="29" t="s">
        <v>987</v>
      </c>
      <c r="FE7" s="29" t="s">
        <v>1479</v>
      </c>
      <c r="FF7" s="29" t="s">
        <v>1478</v>
      </c>
      <c r="FG7" s="29" t="s">
        <v>1477</v>
      </c>
      <c r="FH7" s="29" t="s">
        <v>1476</v>
      </c>
      <c r="FI7" s="29" t="s">
        <v>1475</v>
      </c>
      <c r="FJ7" s="29" t="s">
        <v>1474</v>
      </c>
      <c r="FK7" s="29" t="s">
        <v>1473</v>
      </c>
      <c r="FL7" s="29" t="s">
        <v>1472</v>
      </c>
      <c r="FM7" s="29" t="s">
        <v>1471</v>
      </c>
      <c r="FN7" s="29" t="s">
        <v>1470</v>
      </c>
      <c r="FO7" s="29" t="s">
        <v>1469</v>
      </c>
      <c r="FP7" s="29" t="s">
        <v>1468</v>
      </c>
      <c r="FQ7" s="29" t="s">
        <v>1467</v>
      </c>
      <c r="FR7" s="29" t="s">
        <v>1466</v>
      </c>
      <c r="FS7" s="29" t="s">
        <v>1465</v>
      </c>
      <c r="FT7" s="29" t="s">
        <v>1464</v>
      </c>
      <c r="FU7" s="29" t="s">
        <v>1463</v>
      </c>
      <c r="FV7" s="29" t="s">
        <v>1462</v>
      </c>
      <c r="FW7" s="29" t="s">
        <v>1461</v>
      </c>
      <c r="FX7" s="29" t="s">
        <v>1460</v>
      </c>
      <c r="FY7" s="29" t="s">
        <v>1459</v>
      </c>
      <c r="FZ7" s="29" t="s">
        <v>1458</v>
      </c>
      <c r="GA7" s="29" t="s">
        <v>1457</v>
      </c>
      <c r="GB7" s="29" t="s">
        <v>1456</v>
      </c>
      <c r="GC7" s="29" t="s">
        <v>1455</v>
      </c>
      <c r="GD7" s="29" t="s">
        <v>1454</v>
      </c>
      <c r="GE7" s="29" t="s">
        <v>1453</v>
      </c>
      <c r="GF7" s="29" t="s">
        <v>1452</v>
      </c>
      <c r="GG7" s="29" t="s">
        <v>201</v>
      </c>
      <c r="GH7" s="29" t="s">
        <v>200</v>
      </c>
      <c r="GI7" s="29"/>
      <c r="GJ7" s="29"/>
      <c r="GK7" s="29" t="s">
        <v>986</v>
      </c>
      <c r="GL7" s="29" t="s">
        <v>985</v>
      </c>
      <c r="GM7" s="29" t="s">
        <v>984</v>
      </c>
      <c r="GN7" s="29" t="s">
        <v>983</v>
      </c>
      <c r="GO7" s="29" t="s">
        <v>982</v>
      </c>
      <c r="GP7" s="29" t="s">
        <v>981</v>
      </c>
      <c r="GQ7" s="29" t="s">
        <v>980</v>
      </c>
      <c r="GR7" s="29" t="s">
        <v>977</v>
      </c>
      <c r="GS7" s="29" t="s">
        <v>979</v>
      </c>
      <c r="GT7" s="29" t="s">
        <v>978</v>
      </c>
      <c r="GU7" s="29" t="s">
        <v>977</v>
      </c>
      <c r="GV7" s="29" t="s">
        <v>976</v>
      </c>
      <c r="GW7" s="29" t="s">
        <v>975</v>
      </c>
      <c r="GX7" s="29" t="s">
        <v>974</v>
      </c>
      <c r="GY7" s="29" t="s">
        <v>973</v>
      </c>
      <c r="GZ7" s="29" t="s">
        <v>972</v>
      </c>
      <c r="HA7" s="29" t="s">
        <v>971</v>
      </c>
      <c r="HB7" s="29" t="s">
        <v>970</v>
      </c>
      <c r="HC7" s="29" t="s">
        <v>969</v>
      </c>
      <c r="HD7" s="29" t="s">
        <v>968</v>
      </c>
      <c r="HE7" s="29" t="s">
        <v>967</v>
      </c>
      <c r="HF7" s="29" t="s">
        <v>966</v>
      </c>
      <c r="HG7" s="29" t="s">
        <v>965</v>
      </c>
      <c r="HH7" s="29" t="s">
        <v>964</v>
      </c>
      <c r="HI7" s="29" t="s">
        <v>963</v>
      </c>
      <c r="HJ7" s="29" t="s">
        <v>962</v>
      </c>
      <c r="HK7" s="29" t="s">
        <v>961</v>
      </c>
      <c r="HL7" s="29" t="s">
        <v>960</v>
      </c>
      <c r="HM7" s="29" t="s">
        <v>959</v>
      </c>
      <c r="HN7" s="29" t="s">
        <v>958</v>
      </c>
      <c r="HO7" s="29" t="s">
        <v>957</v>
      </c>
      <c r="HP7" s="29" t="s">
        <v>956</v>
      </c>
      <c r="HQ7" s="29" t="s">
        <v>955</v>
      </c>
      <c r="HR7" s="29" t="s">
        <v>954</v>
      </c>
      <c r="HS7" s="29" t="s">
        <v>953</v>
      </c>
      <c r="HT7" s="29" t="s">
        <v>952</v>
      </c>
      <c r="HU7" s="29" t="s">
        <v>951</v>
      </c>
      <c r="HV7" s="29" t="s">
        <v>950</v>
      </c>
      <c r="HW7" s="29" t="s">
        <v>949</v>
      </c>
      <c r="HX7" s="29" t="s">
        <v>948</v>
      </c>
      <c r="HY7" s="29" t="s">
        <v>947</v>
      </c>
      <c r="HZ7" s="29" t="s">
        <v>946</v>
      </c>
      <c r="IA7" s="29" t="s">
        <v>945</v>
      </c>
    </row>
    <row r="8" spans="1:235" ht="409.6">
      <c r="A8" s="31"/>
      <c r="B8" s="190"/>
      <c r="C8" s="29" t="s">
        <v>944</v>
      </c>
      <c r="D8" s="29" t="s">
        <v>943</v>
      </c>
      <c r="E8" s="29" t="s">
        <v>942</v>
      </c>
      <c r="F8" s="29" t="s">
        <v>941</v>
      </c>
      <c r="G8" s="29" t="s">
        <v>940</v>
      </c>
      <c r="H8" s="29" t="s">
        <v>939</v>
      </c>
      <c r="I8" s="29" t="s">
        <v>938</v>
      </c>
      <c r="J8" s="29" t="s">
        <v>937</v>
      </c>
      <c r="K8" s="29" t="s">
        <v>936</v>
      </c>
      <c r="L8" s="29" t="s">
        <v>935</v>
      </c>
      <c r="M8" s="29" t="s">
        <v>934</v>
      </c>
      <c r="N8" s="29" t="s">
        <v>933</v>
      </c>
      <c r="O8" s="29" t="s">
        <v>932</v>
      </c>
      <c r="P8" s="29" t="s">
        <v>931</v>
      </c>
      <c r="Q8" s="29" t="s">
        <v>930</v>
      </c>
      <c r="R8" s="29" t="s">
        <v>929</v>
      </c>
      <c r="S8" s="29" t="s">
        <v>928</v>
      </c>
      <c r="T8" s="29" t="s">
        <v>927</v>
      </c>
      <c r="U8" s="29" t="s">
        <v>926</v>
      </c>
      <c r="V8" s="29" t="s">
        <v>925</v>
      </c>
      <c r="W8" s="29" t="s">
        <v>924</v>
      </c>
      <c r="X8" s="29" t="s">
        <v>923</v>
      </c>
      <c r="Y8" s="29" t="s">
        <v>922</v>
      </c>
      <c r="Z8" s="29" t="s">
        <v>921</v>
      </c>
      <c r="AA8" s="29" t="s">
        <v>920</v>
      </c>
      <c r="AB8" s="29" t="s">
        <v>919</v>
      </c>
      <c r="AC8" s="29" t="s">
        <v>918</v>
      </c>
      <c r="AD8" s="29" t="s">
        <v>917</v>
      </c>
      <c r="AE8" s="29" t="s">
        <v>916</v>
      </c>
      <c r="AF8" s="29" t="s">
        <v>866</v>
      </c>
      <c r="AG8" s="29" t="s">
        <v>915</v>
      </c>
      <c r="AH8" s="29" t="s">
        <v>914</v>
      </c>
      <c r="AI8" s="29" t="s">
        <v>913</v>
      </c>
      <c r="AJ8" s="29" t="s">
        <v>912</v>
      </c>
      <c r="AK8" s="29" t="s">
        <v>911</v>
      </c>
      <c r="AL8" s="29" t="s">
        <v>910</v>
      </c>
      <c r="AM8" s="29" t="s">
        <v>828</v>
      </c>
      <c r="AN8" s="29" t="s">
        <v>909</v>
      </c>
      <c r="AO8" s="29" t="s">
        <v>908</v>
      </c>
      <c r="AP8" s="29" t="s">
        <v>907</v>
      </c>
      <c r="AQ8" s="29" t="s">
        <v>906</v>
      </c>
      <c r="AR8" s="29" t="s">
        <v>905</v>
      </c>
      <c r="AS8" s="29" t="s">
        <v>904</v>
      </c>
      <c r="AT8" s="29" t="s">
        <v>903</v>
      </c>
      <c r="AU8" s="29" t="s">
        <v>902</v>
      </c>
      <c r="AV8" s="29" t="s">
        <v>901</v>
      </c>
      <c r="AW8" s="29" t="s">
        <v>813</v>
      </c>
      <c r="AX8" s="29" t="s">
        <v>812</v>
      </c>
      <c r="AY8" s="29" t="s">
        <v>900</v>
      </c>
      <c r="AZ8" s="29" t="s">
        <v>819</v>
      </c>
      <c r="BA8" s="29" t="s">
        <v>899</v>
      </c>
      <c r="BB8" s="29" t="s">
        <v>898</v>
      </c>
      <c r="BC8" s="29" t="s">
        <v>897</v>
      </c>
      <c r="BD8" s="29" t="s">
        <v>896</v>
      </c>
      <c r="BE8" s="29" t="s">
        <v>844</v>
      </c>
      <c r="BF8" s="29" t="s">
        <v>843</v>
      </c>
      <c r="BG8" s="29" t="s">
        <v>843</v>
      </c>
      <c r="BH8" s="29" t="s">
        <v>843</v>
      </c>
      <c r="BI8" s="29" t="s">
        <v>895</v>
      </c>
      <c r="BJ8" s="29" t="s">
        <v>894</v>
      </c>
      <c r="BK8" s="29" t="s">
        <v>893</v>
      </c>
      <c r="BL8" s="29" t="s">
        <v>892</v>
      </c>
      <c r="BM8" s="29" t="s">
        <v>891</v>
      </c>
      <c r="BN8" s="29" t="s">
        <v>890</v>
      </c>
      <c r="BO8" s="29" t="s">
        <v>889</v>
      </c>
      <c r="BP8" s="29" t="s">
        <v>888</v>
      </c>
      <c r="BQ8" s="29" t="s">
        <v>887</v>
      </c>
      <c r="BR8" s="29" t="s">
        <v>886</v>
      </c>
      <c r="BS8" s="29" t="s">
        <v>885</v>
      </c>
      <c r="BT8" s="29" t="s">
        <v>884</v>
      </c>
      <c r="BU8" s="29" t="s">
        <v>883</v>
      </c>
      <c r="BV8" s="29" t="s">
        <v>882</v>
      </c>
      <c r="BW8" s="29" t="s">
        <v>881</v>
      </c>
      <c r="BX8" s="29" t="s">
        <v>880</v>
      </c>
      <c r="BY8" s="29" t="s">
        <v>879</v>
      </c>
      <c r="BZ8" s="29" t="s">
        <v>879</v>
      </c>
      <c r="CA8" s="29" t="s">
        <v>878</v>
      </c>
      <c r="CB8" s="29" t="s">
        <v>877</v>
      </c>
      <c r="CC8" s="29" t="s">
        <v>876</v>
      </c>
      <c r="CD8" s="29" t="s">
        <v>841</v>
      </c>
      <c r="CE8" s="29" t="s">
        <v>822</v>
      </c>
      <c r="CF8" s="29" t="s">
        <v>875</v>
      </c>
      <c r="CG8" s="29" t="s">
        <v>874</v>
      </c>
      <c r="CH8" s="29" t="s">
        <v>773</v>
      </c>
      <c r="CI8" s="29" t="s">
        <v>873</v>
      </c>
      <c r="CJ8" s="29" t="s">
        <v>872</v>
      </c>
      <c r="CK8" s="29" t="s">
        <v>871</v>
      </c>
      <c r="CL8" s="29" t="s">
        <v>870</v>
      </c>
      <c r="CM8" s="29" t="s">
        <v>869</v>
      </c>
      <c r="CN8" s="29" t="s">
        <v>868</v>
      </c>
      <c r="CO8" s="29" t="s">
        <v>867</v>
      </c>
      <c r="CP8" s="29" t="s">
        <v>866</v>
      </c>
      <c r="CQ8" s="29" t="s">
        <v>865</v>
      </c>
      <c r="CR8" s="29" t="s">
        <v>864</v>
      </c>
      <c r="CS8" s="29" t="s">
        <v>827</v>
      </c>
      <c r="CT8" s="29" t="s">
        <v>824</v>
      </c>
      <c r="CU8" s="29" t="s">
        <v>823</v>
      </c>
      <c r="CV8" s="29" t="s">
        <v>863</v>
      </c>
      <c r="CW8" s="29" t="s">
        <v>862</v>
      </c>
      <c r="CX8" s="29" t="s">
        <v>861</v>
      </c>
      <c r="CY8" s="29" t="s">
        <v>860</v>
      </c>
      <c r="CZ8" s="29" t="s">
        <v>859</v>
      </c>
      <c r="DA8" s="29" t="s">
        <v>858</v>
      </c>
      <c r="DB8" s="29" t="s">
        <v>857</v>
      </c>
      <c r="DC8" s="29" t="s">
        <v>856</v>
      </c>
      <c r="DD8" s="29" t="s">
        <v>855</v>
      </c>
      <c r="DE8" s="29" t="s">
        <v>854</v>
      </c>
      <c r="DF8" s="29" t="s">
        <v>853</v>
      </c>
      <c r="DG8" s="29" t="s">
        <v>852</v>
      </c>
      <c r="DH8" s="29" t="s">
        <v>851</v>
      </c>
      <c r="DI8" s="29" t="s">
        <v>850</v>
      </c>
      <c r="DJ8" s="29" t="s">
        <v>849</v>
      </c>
      <c r="DK8" s="29" t="s">
        <v>849</v>
      </c>
      <c r="DL8" s="29" t="s">
        <v>848</v>
      </c>
      <c r="DM8" s="29" t="s">
        <v>847</v>
      </c>
      <c r="DN8" s="29" t="s">
        <v>846</v>
      </c>
      <c r="DO8" s="29" t="s">
        <v>846</v>
      </c>
      <c r="DP8" s="29" t="s">
        <v>846</v>
      </c>
      <c r="DQ8" s="29" t="s">
        <v>846</v>
      </c>
      <c r="DR8" s="29" t="s">
        <v>846</v>
      </c>
      <c r="DS8" s="29" t="s">
        <v>846</v>
      </c>
      <c r="DT8" s="29" t="s">
        <v>845</v>
      </c>
      <c r="DU8" s="29" t="s">
        <v>844</v>
      </c>
      <c r="DV8" s="29" t="s">
        <v>843</v>
      </c>
      <c r="DW8" s="29" t="s">
        <v>843</v>
      </c>
      <c r="DX8" s="29" t="s">
        <v>843</v>
      </c>
      <c r="DY8" s="29" t="s">
        <v>842</v>
      </c>
      <c r="DZ8" s="29" t="s">
        <v>841</v>
      </c>
      <c r="EA8" s="29" t="s">
        <v>840</v>
      </c>
      <c r="EB8" s="29" t="s">
        <v>839</v>
      </c>
      <c r="EC8" s="29" t="s">
        <v>838</v>
      </c>
      <c r="ED8" s="29" t="s">
        <v>837</v>
      </c>
      <c r="EE8" s="29" t="s">
        <v>836</v>
      </c>
      <c r="EF8" s="29" t="s">
        <v>835</v>
      </c>
      <c r="EG8" s="29" t="s">
        <v>834</v>
      </c>
      <c r="EH8" s="29" t="s">
        <v>833</v>
      </c>
      <c r="EI8" s="29" t="s">
        <v>832</v>
      </c>
      <c r="EJ8" s="29" t="s">
        <v>831</v>
      </c>
      <c r="EK8" s="29" t="s">
        <v>830</v>
      </c>
      <c r="EL8" s="29" t="s">
        <v>829</v>
      </c>
      <c r="EM8" s="29" t="s">
        <v>828</v>
      </c>
      <c r="EN8" s="29" t="s">
        <v>827</v>
      </c>
      <c r="EO8" s="29" t="s">
        <v>826</v>
      </c>
      <c r="EP8" s="29" t="s">
        <v>825</v>
      </c>
      <c r="EQ8" s="29" t="s">
        <v>824</v>
      </c>
      <c r="ER8" s="29" t="s">
        <v>823</v>
      </c>
      <c r="ES8" s="29" t="s">
        <v>822</v>
      </c>
      <c r="ET8" s="29" t="s">
        <v>821</v>
      </c>
      <c r="EU8" s="29" t="s">
        <v>820</v>
      </c>
      <c r="EV8" s="29" t="s">
        <v>819</v>
      </c>
      <c r="EW8" s="29" t="s">
        <v>818</v>
      </c>
      <c r="EX8" s="29" t="s">
        <v>817</v>
      </c>
      <c r="EY8" s="29" t="s">
        <v>816</v>
      </c>
      <c r="EZ8" s="29" t="s">
        <v>815</v>
      </c>
      <c r="FA8" s="29" t="s">
        <v>814</v>
      </c>
      <c r="FB8" s="29" t="s">
        <v>813</v>
      </c>
      <c r="FC8" s="29" t="s">
        <v>812</v>
      </c>
      <c r="FD8" s="29" t="s">
        <v>811</v>
      </c>
      <c r="FE8" s="29" t="s">
        <v>1451</v>
      </c>
      <c r="FF8" s="29" t="s">
        <v>1450</v>
      </c>
      <c r="FG8" s="29" t="s">
        <v>1449</v>
      </c>
      <c r="FH8" s="29" t="s">
        <v>1448</v>
      </c>
      <c r="FI8" s="29" t="s">
        <v>1447</v>
      </c>
      <c r="FJ8" s="29" t="s">
        <v>1446</v>
      </c>
      <c r="FK8" s="29" t="s">
        <v>1445</v>
      </c>
      <c r="FL8" s="29" t="s">
        <v>1444</v>
      </c>
      <c r="FM8" s="29" t="s">
        <v>1443</v>
      </c>
      <c r="FN8" s="29" t="s">
        <v>1442</v>
      </c>
      <c r="FO8" s="29" t="s">
        <v>1441</v>
      </c>
      <c r="FP8" s="29" t="s">
        <v>1440</v>
      </c>
      <c r="FQ8" s="29" t="s">
        <v>1439</v>
      </c>
      <c r="FR8" s="29" t="s">
        <v>1438</v>
      </c>
      <c r="FS8" s="29" t="s">
        <v>1437</v>
      </c>
      <c r="FT8" s="29" t="s">
        <v>1436</v>
      </c>
      <c r="FU8" s="29" t="s">
        <v>1435</v>
      </c>
      <c r="FV8" s="29" t="s">
        <v>1434</v>
      </c>
      <c r="FW8" s="29" t="s">
        <v>1433</v>
      </c>
      <c r="FX8" s="29" t="s">
        <v>1432</v>
      </c>
      <c r="FY8" s="29" t="s">
        <v>1431</v>
      </c>
      <c r="FZ8" s="29" t="s">
        <v>1430</v>
      </c>
      <c r="GA8" s="29" t="s">
        <v>1429</v>
      </c>
      <c r="GB8" s="29" t="s">
        <v>1428</v>
      </c>
      <c r="GC8" s="29" t="s">
        <v>1427</v>
      </c>
      <c r="GD8" s="29" t="s">
        <v>1426</v>
      </c>
      <c r="GE8" s="29" t="s">
        <v>1425</v>
      </c>
      <c r="GF8" s="29" t="s">
        <v>1424</v>
      </c>
      <c r="GG8" s="29" t="s">
        <v>1423</v>
      </c>
      <c r="GH8" s="29" t="s">
        <v>1422</v>
      </c>
      <c r="GI8" s="29" t="s">
        <v>810</v>
      </c>
      <c r="GJ8" s="29" t="s">
        <v>809</v>
      </c>
      <c r="GK8" s="29" t="s">
        <v>808</v>
      </c>
      <c r="GL8" s="29" t="s">
        <v>807</v>
      </c>
      <c r="GM8" s="29" t="s">
        <v>806</v>
      </c>
      <c r="GN8" s="29" t="s">
        <v>805</v>
      </c>
      <c r="GO8" s="29" t="s">
        <v>804</v>
      </c>
      <c r="GP8" s="29" t="s">
        <v>803</v>
      </c>
      <c r="GQ8" s="29" t="s">
        <v>802</v>
      </c>
      <c r="GR8" s="29" t="s">
        <v>801</v>
      </c>
      <c r="GS8" s="29" t="s">
        <v>800</v>
      </c>
      <c r="GT8" s="29" t="s">
        <v>799</v>
      </c>
      <c r="GU8" s="29" t="s">
        <v>798</v>
      </c>
      <c r="GV8" s="29" t="s">
        <v>797</v>
      </c>
      <c r="GW8" s="29" t="s">
        <v>796</v>
      </c>
      <c r="GX8" s="29" t="s">
        <v>795</v>
      </c>
      <c r="GY8" s="29" t="s">
        <v>794</v>
      </c>
      <c r="GZ8" s="29" t="s">
        <v>793</v>
      </c>
      <c r="HA8" s="29" t="s">
        <v>792</v>
      </c>
      <c r="HB8" s="29" t="s">
        <v>791</v>
      </c>
      <c r="HC8" s="29" t="s">
        <v>790</v>
      </c>
      <c r="HD8" s="29" t="s">
        <v>789</v>
      </c>
      <c r="HE8" s="29" t="s">
        <v>788</v>
      </c>
      <c r="HF8" s="29" t="s">
        <v>787</v>
      </c>
      <c r="HG8" s="29" t="s">
        <v>786</v>
      </c>
      <c r="HH8" s="29" t="s">
        <v>785</v>
      </c>
      <c r="HI8" s="29" t="s">
        <v>784</v>
      </c>
      <c r="HJ8" s="29" t="s">
        <v>783</v>
      </c>
      <c r="HK8" s="29" t="s">
        <v>782</v>
      </c>
      <c r="HL8" s="29" t="s">
        <v>782</v>
      </c>
      <c r="HM8" s="29" t="s">
        <v>781</v>
      </c>
      <c r="HN8" s="29" t="s">
        <v>780</v>
      </c>
      <c r="HO8" s="29" t="s">
        <v>779</v>
      </c>
      <c r="HP8" s="29" t="s">
        <v>778</v>
      </c>
      <c r="HQ8" s="29" t="s">
        <v>777</v>
      </c>
      <c r="HR8" s="29" t="s">
        <v>776</v>
      </c>
      <c r="HS8" s="29" t="s">
        <v>775</v>
      </c>
      <c r="HT8" s="29" t="s">
        <v>774</v>
      </c>
      <c r="HU8" s="29" t="s">
        <v>773</v>
      </c>
      <c r="HV8" s="29" t="s">
        <v>772</v>
      </c>
      <c r="HW8" s="29" t="s">
        <v>771</v>
      </c>
      <c r="HX8" s="29" t="s">
        <v>770</v>
      </c>
      <c r="HY8" s="29" t="s">
        <v>769</v>
      </c>
      <c r="HZ8" s="29" t="s">
        <v>768</v>
      </c>
      <c r="IA8" s="29" t="s">
        <v>767</v>
      </c>
    </row>
    <row r="9" spans="1:235">
      <c r="A9" s="31" t="s">
        <v>745</v>
      </c>
      <c r="B9" s="30" t="s">
        <v>744</v>
      </c>
      <c r="C9" s="149"/>
      <c r="D9" s="150"/>
      <c r="E9" s="150"/>
      <c r="F9" s="150"/>
      <c r="G9" s="150"/>
      <c r="H9" s="150"/>
      <c r="I9" s="150"/>
      <c r="J9" s="150"/>
      <c r="K9" s="150"/>
      <c r="L9" s="150"/>
      <c r="M9" s="150"/>
      <c r="N9" s="150"/>
      <c r="O9" s="150"/>
      <c r="P9" s="150"/>
      <c r="Q9" s="150"/>
      <c r="R9" s="150"/>
      <c r="S9" s="150"/>
      <c r="T9" s="150"/>
      <c r="U9" s="150"/>
      <c r="V9" s="150"/>
      <c r="W9" s="150"/>
      <c r="X9" s="150"/>
      <c r="Y9" s="150"/>
      <c r="Z9" s="150"/>
      <c r="AA9" s="150"/>
      <c r="AB9" s="150"/>
      <c r="AC9" s="150"/>
      <c r="AD9" s="150"/>
      <c r="AE9" s="150"/>
      <c r="AF9" s="150"/>
      <c r="AG9" s="150"/>
      <c r="AH9" s="150"/>
      <c r="AI9" s="150"/>
      <c r="AJ9" s="150"/>
      <c r="AK9" s="150"/>
      <c r="AL9" s="150"/>
      <c r="AM9" s="150"/>
      <c r="AN9" s="150"/>
      <c r="AO9" s="150"/>
      <c r="AP9" s="150"/>
      <c r="AQ9" s="150"/>
      <c r="AR9" s="150"/>
      <c r="AS9" s="150"/>
      <c r="AT9" s="150"/>
      <c r="AU9" s="150"/>
      <c r="AV9" s="150"/>
      <c r="AW9" s="150"/>
      <c r="AX9" s="150"/>
      <c r="AY9" s="150"/>
      <c r="AZ9" s="150"/>
      <c r="BA9" s="150"/>
      <c r="BB9" s="150"/>
      <c r="BC9" s="150"/>
      <c r="BD9" s="150"/>
      <c r="BE9" s="150"/>
      <c r="BF9" s="150"/>
      <c r="BG9" s="150"/>
      <c r="BH9" s="150"/>
      <c r="BI9" s="150"/>
      <c r="BJ9" s="150"/>
      <c r="BK9" s="150"/>
      <c r="BL9" s="150"/>
      <c r="BM9" s="150"/>
      <c r="BN9" s="150"/>
      <c r="BO9" s="150"/>
      <c r="BP9" s="150"/>
      <c r="BQ9" s="150"/>
      <c r="BR9" s="150"/>
      <c r="BS9" s="150"/>
      <c r="BT9" s="150"/>
      <c r="BU9" s="150"/>
      <c r="BV9" s="150"/>
      <c r="BW9" s="150"/>
      <c r="BX9" s="150"/>
      <c r="BY9" s="150"/>
      <c r="BZ9" s="150"/>
      <c r="CA9" s="150"/>
      <c r="CB9" s="150"/>
      <c r="CC9" s="150"/>
      <c r="CD9" s="150"/>
      <c r="CE9" s="150"/>
      <c r="CF9" s="150"/>
      <c r="CG9" s="150"/>
      <c r="CH9" s="150"/>
      <c r="CI9" s="150"/>
      <c r="CJ9" s="150"/>
      <c r="CK9" s="150"/>
      <c r="CL9" s="150"/>
      <c r="CM9" s="150"/>
      <c r="CN9" s="150"/>
      <c r="CO9" s="150"/>
      <c r="CP9" s="150"/>
      <c r="CQ9" s="150"/>
      <c r="CR9" s="150"/>
      <c r="CS9" s="150"/>
      <c r="CT9" s="150"/>
      <c r="CU9" s="150"/>
      <c r="CV9" s="150"/>
      <c r="CW9" s="150"/>
      <c r="CX9" s="150"/>
      <c r="CY9" s="150"/>
      <c r="CZ9" s="150"/>
      <c r="DA9" s="150"/>
      <c r="DB9" s="150"/>
      <c r="DC9" s="150"/>
      <c r="DD9" s="150"/>
      <c r="DE9" s="150"/>
      <c r="DF9" s="150"/>
      <c r="DG9" s="150"/>
      <c r="DH9" s="150"/>
      <c r="DI9" s="150"/>
      <c r="DJ9" s="150"/>
      <c r="DK9" s="150"/>
      <c r="DL9" s="150"/>
      <c r="DM9" s="150"/>
      <c r="DN9" s="150"/>
      <c r="DO9" s="150"/>
      <c r="DP9" s="150"/>
      <c r="DQ9" s="150"/>
      <c r="DR9" s="150"/>
      <c r="DS9" s="150"/>
      <c r="DT9" s="150"/>
      <c r="DU9" s="150"/>
      <c r="DV9" s="150"/>
      <c r="DW9" s="150"/>
      <c r="DX9" s="150"/>
      <c r="DY9" s="150"/>
      <c r="DZ9" s="150"/>
      <c r="EA9" s="150"/>
      <c r="EB9" s="150"/>
      <c r="EC9" s="150"/>
      <c r="ED9" s="150"/>
      <c r="EE9" s="150"/>
      <c r="EF9" s="150"/>
      <c r="EG9" s="150"/>
      <c r="EH9" s="150"/>
      <c r="EI9" s="150"/>
      <c r="EJ9" s="150"/>
      <c r="EK9" s="150"/>
      <c r="EL9" s="150"/>
      <c r="EM9" s="150"/>
      <c r="EN9" s="150"/>
      <c r="EO9" s="150"/>
      <c r="EP9" s="150"/>
      <c r="EQ9" s="150"/>
      <c r="ER9" s="150"/>
      <c r="ES9" s="150"/>
      <c r="ET9" s="150"/>
      <c r="EU9" s="150"/>
      <c r="EV9" s="150"/>
      <c r="EW9" s="150"/>
      <c r="EX9" s="150"/>
      <c r="EY9" s="150"/>
      <c r="EZ9" s="150"/>
      <c r="FA9" s="150"/>
      <c r="FB9" s="150"/>
      <c r="FC9" s="150"/>
      <c r="FD9" s="150"/>
      <c r="FE9" s="150"/>
      <c r="FF9" s="150"/>
      <c r="FG9" s="150"/>
      <c r="FH9" s="150"/>
      <c r="FI9" s="150"/>
      <c r="FJ9" s="150"/>
      <c r="FK9" s="150"/>
      <c r="FL9" s="150"/>
      <c r="FM9" s="150"/>
      <c r="FN9" s="150"/>
      <c r="FO9" s="150"/>
      <c r="FP9" s="150"/>
      <c r="FQ9" s="150"/>
      <c r="FR9" s="150"/>
      <c r="FS9" s="150"/>
      <c r="FT9" s="150"/>
      <c r="FU9" s="150"/>
      <c r="FV9" s="150"/>
      <c r="FW9" s="150"/>
      <c r="FX9" s="150"/>
      <c r="FY9" s="150"/>
      <c r="FZ9" s="150"/>
      <c r="GA9" s="150"/>
      <c r="GB9" s="150"/>
      <c r="GC9" s="150"/>
      <c r="GD9" s="150"/>
      <c r="GE9" s="150"/>
      <c r="GF9" s="150"/>
      <c r="GG9" s="150"/>
      <c r="GH9" s="150"/>
      <c r="GI9" s="150"/>
      <c r="GJ9" s="150"/>
      <c r="GK9" s="150"/>
      <c r="GL9" s="150"/>
      <c r="GM9" s="150"/>
      <c r="GN9" s="150"/>
      <c r="GO9" s="150"/>
      <c r="GP9" s="150"/>
      <c r="GQ9" s="150"/>
      <c r="GR9" s="150"/>
      <c r="GS9" s="150"/>
      <c r="GT9" s="150"/>
      <c r="GU9" s="150"/>
      <c r="GV9" s="150"/>
      <c r="GW9" s="150"/>
      <c r="GX9" s="150"/>
      <c r="GY9" s="150"/>
      <c r="GZ9" s="150"/>
      <c r="HA9" s="150"/>
      <c r="HB9" s="150"/>
      <c r="HC9" s="150"/>
      <c r="HD9" s="150"/>
      <c r="HE9" s="150"/>
      <c r="HF9" s="150"/>
      <c r="HG9" s="150"/>
      <c r="HH9" s="150"/>
      <c r="HI9" s="150"/>
      <c r="HJ9" s="150"/>
      <c r="HK9" s="150"/>
      <c r="HL9" s="150"/>
      <c r="HM9" s="150"/>
      <c r="HN9" s="150"/>
      <c r="HO9" s="150"/>
      <c r="HP9" s="150"/>
      <c r="HQ9" s="150"/>
      <c r="HR9" s="150"/>
      <c r="HS9" s="150"/>
      <c r="HT9" s="150"/>
      <c r="HU9" s="150"/>
      <c r="HV9" s="150"/>
      <c r="HW9" s="150"/>
      <c r="HX9" s="150"/>
      <c r="HY9" s="150"/>
      <c r="HZ9" s="150"/>
      <c r="IA9" s="151"/>
    </row>
    <row r="10" spans="1:235">
      <c r="A10" s="28" t="s">
        <v>711</v>
      </c>
      <c r="B10" s="148" t="s">
        <v>701</v>
      </c>
      <c r="C10" s="152">
        <v>0</v>
      </c>
      <c r="D10" s="20">
        <v>0</v>
      </c>
      <c r="E10" s="20">
        <v>1</v>
      </c>
      <c r="F10" s="20">
        <v>0</v>
      </c>
      <c r="G10" s="20">
        <v>0</v>
      </c>
      <c r="H10" s="20">
        <v>0</v>
      </c>
      <c r="I10" s="20">
        <v>0</v>
      </c>
      <c r="J10" s="20">
        <v>0</v>
      </c>
      <c r="K10" s="20">
        <v>0</v>
      </c>
      <c r="L10" s="20">
        <v>0</v>
      </c>
      <c r="M10" s="20">
        <v>1</v>
      </c>
      <c r="N10" s="20">
        <v>0</v>
      </c>
      <c r="O10" s="20">
        <v>0</v>
      </c>
      <c r="P10" s="20">
        <v>0</v>
      </c>
      <c r="Q10" s="20">
        <v>0</v>
      </c>
      <c r="R10" s="20">
        <v>1</v>
      </c>
      <c r="S10" s="20">
        <v>1</v>
      </c>
      <c r="T10" s="20">
        <v>1</v>
      </c>
      <c r="U10" s="20">
        <v>0</v>
      </c>
      <c r="V10" s="20">
        <v>1</v>
      </c>
      <c r="W10" s="20">
        <v>1</v>
      </c>
      <c r="X10" s="20">
        <v>0</v>
      </c>
      <c r="Y10" s="20">
        <v>1</v>
      </c>
      <c r="Z10" s="20">
        <v>1</v>
      </c>
      <c r="AA10" s="20">
        <v>1</v>
      </c>
      <c r="AB10" s="20">
        <v>0</v>
      </c>
      <c r="AC10" s="20">
        <v>1</v>
      </c>
      <c r="AD10" s="20">
        <v>0</v>
      </c>
      <c r="AE10" s="20">
        <v>0</v>
      </c>
      <c r="AF10" s="20">
        <v>0</v>
      </c>
      <c r="AG10" s="20">
        <v>0</v>
      </c>
      <c r="AH10" s="20">
        <v>0</v>
      </c>
      <c r="AI10" s="20">
        <v>0</v>
      </c>
      <c r="AJ10" s="20">
        <v>0</v>
      </c>
      <c r="AK10" s="20">
        <v>0</v>
      </c>
      <c r="AL10" s="20">
        <v>0</v>
      </c>
      <c r="AM10" s="20">
        <v>0</v>
      </c>
      <c r="AN10" s="20">
        <v>0</v>
      </c>
      <c r="AO10" s="20">
        <v>0</v>
      </c>
      <c r="AP10" s="20">
        <v>0</v>
      </c>
      <c r="AQ10" s="20">
        <v>0</v>
      </c>
      <c r="AR10" s="20">
        <v>0</v>
      </c>
      <c r="AS10" s="20">
        <v>0</v>
      </c>
      <c r="AT10" s="20">
        <v>0</v>
      </c>
      <c r="AU10" s="20">
        <v>0</v>
      </c>
      <c r="AV10" s="20">
        <v>0</v>
      </c>
      <c r="AW10" s="20">
        <v>0</v>
      </c>
      <c r="AX10" s="20">
        <v>0</v>
      </c>
      <c r="AY10" s="20">
        <v>0</v>
      </c>
      <c r="AZ10" s="20">
        <v>0</v>
      </c>
      <c r="BA10" s="20">
        <v>0</v>
      </c>
      <c r="BB10" s="20">
        <v>0</v>
      </c>
      <c r="BC10" s="20">
        <v>1</v>
      </c>
      <c r="BD10" s="20">
        <v>0</v>
      </c>
      <c r="BE10" s="20">
        <v>0</v>
      </c>
      <c r="BF10" s="20">
        <v>0</v>
      </c>
      <c r="BG10" s="20">
        <v>0</v>
      </c>
      <c r="BH10" s="20">
        <v>0</v>
      </c>
      <c r="BI10" s="20">
        <v>0</v>
      </c>
      <c r="BJ10" s="20">
        <v>1</v>
      </c>
      <c r="BK10" s="20">
        <v>0</v>
      </c>
      <c r="BL10" s="20">
        <v>0</v>
      </c>
      <c r="BM10" s="20">
        <v>0</v>
      </c>
      <c r="BN10" s="20">
        <v>0</v>
      </c>
      <c r="BO10" s="20">
        <v>0</v>
      </c>
      <c r="BP10" s="20">
        <v>0</v>
      </c>
      <c r="BQ10" s="20">
        <v>0</v>
      </c>
      <c r="BR10" s="20">
        <v>0</v>
      </c>
      <c r="BS10" s="20">
        <v>0</v>
      </c>
      <c r="BT10" s="20">
        <v>0</v>
      </c>
      <c r="BU10" s="20">
        <v>0</v>
      </c>
      <c r="BV10" s="20">
        <v>0</v>
      </c>
      <c r="BW10" s="20">
        <v>0</v>
      </c>
      <c r="BX10" s="20">
        <v>0</v>
      </c>
      <c r="BY10" s="20">
        <v>0</v>
      </c>
      <c r="BZ10" s="20">
        <v>0</v>
      </c>
      <c r="CA10" s="20">
        <v>0</v>
      </c>
      <c r="CB10" s="20">
        <v>0</v>
      </c>
      <c r="CC10" s="20">
        <v>0</v>
      </c>
      <c r="CD10" s="20">
        <v>0</v>
      </c>
      <c r="CE10" s="20">
        <v>0</v>
      </c>
      <c r="CF10" s="20">
        <v>0</v>
      </c>
      <c r="CG10" s="20">
        <v>0</v>
      </c>
      <c r="CH10" s="20">
        <v>0</v>
      </c>
      <c r="CI10" s="20">
        <v>0</v>
      </c>
      <c r="CJ10" s="20">
        <v>0</v>
      </c>
      <c r="CK10" s="20">
        <v>0</v>
      </c>
      <c r="CL10" s="20">
        <v>0</v>
      </c>
      <c r="CM10" s="20">
        <v>0</v>
      </c>
      <c r="CN10" s="20">
        <v>0</v>
      </c>
      <c r="CO10" s="20">
        <v>0</v>
      </c>
      <c r="CP10" s="20">
        <v>0</v>
      </c>
      <c r="CQ10" s="20">
        <v>0</v>
      </c>
      <c r="CR10" s="20">
        <v>0</v>
      </c>
      <c r="CS10" s="20">
        <v>1</v>
      </c>
      <c r="CT10" s="20">
        <v>0</v>
      </c>
      <c r="CU10" s="20">
        <v>0</v>
      </c>
      <c r="CV10" s="20">
        <v>0</v>
      </c>
      <c r="CW10" s="20">
        <v>0</v>
      </c>
      <c r="CX10" s="20">
        <v>0</v>
      </c>
      <c r="CY10" s="20">
        <v>0</v>
      </c>
      <c r="CZ10" s="20">
        <v>0</v>
      </c>
      <c r="DA10" s="20">
        <v>0</v>
      </c>
      <c r="DB10" s="20">
        <v>0</v>
      </c>
      <c r="DC10" s="20">
        <v>0</v>
      </c>
      <c r="DD10" s="20">
        <v>1</v>
      </c>
      <c r="DE10" s="20">
        <v>0</v>
      </c>
      <c r="DF10" s="20">
        <v>0</v>
      </c>
      <c r="DG10" s="20">
        <v>0</v>
      </c>
      <c r="DH10" s="20">
        <v>0</v>
      </c>
      <c r="DI10" s="20">
        <v>0</v>
      </c>
      <c r="DJ10" s="20">
        <v>0</v>
      </c>
      <c r="DK10" s="20">
        <v>0</v>
      </c>
      <c r="DL10" s="20">
        <v>0</v>
      </c>
      <c r="DM10" s="20">
        <v>0</v>
      </c>
      <c r="DN10" s="20">
        <v>0</v>
      </c>
      <c r="DO10" s="20">
        <v>0</v>
      </c>
      <c r="DP10" s="20">
        <v>0</v>
      </c>
      <c r="DQ10" s="20">
        <v>0</v>
      </c>
      <c r="DR10" s="20">
        <v>0</v>
      </c>
      <c r="DS10" s="20">
        <v>0</v>
      </c>
      <c r="DT10" s="20">
        <v>0</v>
      </c>
      <c r="DU10" s="20">
        <v>0</v>
      </c>
      <c r="DV10" s="20">
        <v>0</v>
      </c>
      <c r="DW10" s="20">
        <v>0</v>
      </c>
      <c r="DX10" s="20">
        <v>0</v>
      </c>
      <c r="DY10" s="20">
        <v>0</v>
      </c>
      <c r="DZ10" s="20">
        <v>0</v>
      </c>
      <c r="EA10" s="20">
        <v>0</v>
      </c>
      <c r="EB10" s="20">
        <v>0</v>
      </c>
      <c r="EC10" s="20">
        <v>0</v>
      </c>
      <c r="ED10" s="20">
        <v>0</v>
      </c>
      <c r="EE10" s="20">
        <v>0</v>
      </c>
      <c r="EF10" s="20">
        <v>0</v>
      </c>
      <c r="EG10" s="20">
        <v>0</v>
      </c>
      <c r="EH10" s="20">
        <v>0</v>
      </c>
      <c r="EI10" s="20">
        <v>0</v>
      </c>
      <c r="EJ10" s="20">
        <v>0</v>
      </c>
      <c r="EK10" s="20">
        <v>0</v>
      </c>
      <c r="EL10" s="20">
        <v>0</v>
      </c>
      <c r="EM10" s="20">
        <v>0</v>
      </c>
      <c r="EN10" s="20">
        <v>1</v>
      </c>
      <c r="EO10" s="20">
        <v>0</v>
      </c>
      <c r="EP10" s="20">
        <v>0</v>
      </c>
      <c r="EQ10" s="20">
        <v>0</v>
      </c>
      <c r="ER10" s="20">
        <v>0</v>
      </c>
      <c r="ES10" s="20">
        <v>0</v>
      </c>
      <c r="ET10" s="20">
        <v>0</v>
      </c>
      <c r="EU10" s="20">
        <v>0</v>
      </c>
      <c r="EV10" s="20">
        <v>0</v>
      </c>
      <c r="EW10" s="20">
        <v>0</v>
      </c>
      <c r="EX10" s="20">
        <v>0</v>
      </c>
      <c r="EY10" s="20">
        <v>0</v>
      </c>
      <c r="EZ10" s="20">
        <v>0</v>
      </c>
      <c r="FA10" s="20">
        <v>0</v>
      </c>
      <c r="FB10" s="20">
        <v>0</v>
      </c>
      <c r="FC10" s="20">
        <v>0</v>
      </c>
      <c r="FD10" s="20">
        <v>0</v>
      </c>
      <c r="FE10" s="20">
        <v>0</v>
      </c>
      <c r="FF10" s="20">
        <v>0</v>
      </c>
      <c r="FG10" s="20">
        <v>0</v>
      </c>
      <c r="FH10" s="20">
        <v>0</v>
      </c>
      <c r="FI10" s="20">
        <v>0</v>
      </c>
      <c r="FJ10" s="20">
        <v>0</v>
      </c>
      <c r="FK10" s="20">
        <v>0</v>
      </c>
      <c r="FL10" s="20">
        <v>0</v>
      </c>
      <c r="FM10" s="20">
        <v>0</v>
      </c>
      <c r="FN10" s="20">
        <v>0</v>
      </c>
      <c r="FO10" s="20">
        <v>0</v>
      </c>
      <c r="FP10" s="20">
        <v>0</v>
      </c>
      <c r="FQ10" s="20">
        <v>0</v>
      </c>
      <c r="FR10" s="20">
        <v>0</v>
      </c>
      <c r="FS10" s="20">
        <v>0</v>
      </c>
      <c r="FT10" s="20">
        <v>0</v>
      </c>
      <c r="FU10" s="20">
        <v>0</v>
      </c>
      <c r="FV10" s="20">
        <v>0</v>
      </c>
      <c r="FW10" s="20">
        <v>0</v>
      </c>
      <c r="FX10" s="20">
        <v>0</v>
      </c>
      <c r="FY10" s="20">
        <v>0</v>
      </c>
      <c r="FZ10" s="20">
        <v>0</v>
      </c>
      <c r="GA10" s="20">
        <v>0</v>
      </c>
      <c r="GB10" s="20">
        <v>0</v>
      </c>
      <c r="GC10" s="20">
        <v>0</v>
      </c>
      <c r="GD10" s="20">
        <v>0</v>
      </c>
      <c r="GE10" s="20">
        <v>0</v>
      </c>
      <c r="GF10" s="20">
        <v>0</v>
      </c>
      <c r="GG10" s="20">
        <v>1</v>
      </c>
      <c r="GH10" s="20">
        <v>2</v>
      </c>
      <c r="GI10" s="20">
        <v>0</v>
      </c>
      <c r="GJ10" s="20">
        <v>0</v>
      </c>
      <c r="GK10" s="20">
        <v>0</v>
      </c>
      <c r="GL10" s="20">
        <v>0</v>
      </c>
      <c r="GM10" s="20">
        <v>0</v>
      </c>
      <c r="GN10" s="20">
        <v>0</v>
      </c>
      <c r="GO10" s="20">
        <v>0</v>
      </c>
      <c r="GP10" s="20">
        <v>0</v>
      </c>
      <c r="GQ10" s="20">
        <v>0</v>
      </c>
      <c r="GR10" s="20">
        <v>0</v>
      </c>
      <c r="GS10" s="20">
        <v>0</v>
      </c>
      <c r="GT10" s="20">
        <v>0</v>
      </c>
      <c r="GU10" s="20">
        <v>0</v>
      </c>
      <c r="GV10" s="20">
        <v>0</v>
      </c>
      <c r="GW10" s="20">
        <v>0</v>
      </c>
      <c r="GX10" s="20">
        <v>0</v>
      </c>
      <c r="GY10" s="20">
        <v>0</v>
      </c>
      <c r="GZ10" s="20">
        <v>0</v>
      </c>
      <c r="HA10" s="20">
        <v>0</v>
      </c>
      <c r="HB10" s="20">
        <v>0</v>
      </c>
      <c r="HC10" s="20">
        <v>0</v>
      </c>
      <c r="HD10" s="20">
        <v>0</v>
      </c>
      <c r="HE10" s="20">
        <v>0</v>
      </c>
      <c r="HF10" s="20">
        <v>0</v>
      </c>
      <c r="HG10" s="20">
        <v>0</v>
      </c>
      <c r="HH10" s="20">
        <v>0</v>
      </c>
      <c r="HI10" s="20">
        <v>0</v>
      </c>
      <c r="HJ10" s="20">
        <v>0</v>
      </c>
      <c r="HK10" s="20">
        <v>0</v>
      </c>
      <c r="HL10" s="20">
        <v>0</v>
      </c>
      <c r="HM10" s="20">
        <v>1</v>
      </c>
      <c r="HN10" s="20">
        <v>0</v>
      </c>
      <c r="HO10" s="20">
        <v>0</v>
      </c>
      <c r="HP10" s="20">
        <v>0</v>
      </c>
      <c r="HQ10" s="20">
        <v>0</v>
      </c>
      <c r="HR10" s="20">
        <v>0</v>
      </c>
      <c r="HS10" s="20">
        <v>0</v>
      </c>
      <c r="HT10" s="20">
        <v>0</v>
      </c>
      <c r="HU10" s="20">
        <v>0</v>
      </c>
      <c r="HV10" s="20">
        <v>0</v>
      </c>
      <c r="HW10" s="20">
        <v>0</v>
      </c>
      <c r="HX10" s="20">
        <v>0</v>
      </c>
      <c r="HY10" s="20">
        <v>0</v>
      </c>
      <c r="HZ10" s="20">
        <v>0</v>
      </c>
      <c r="IA10" s="153">
        <v>0</v>
      </c>
    </row>
    <row r="11" spans="1:235">
      <c r="A11" s="28" t="s">
        <v>710</v>
      </c>
      <c r="B11" s="148" t="s">
        <v>633</v>
      </c>
      <c r="C11" s="152">
        <v>1</v>
      </c>
      <c r="D11" s="20">
        <v>0</v>
      </c>
      <c r="E11" s="20">
        <v>1</v>
      </c>
      <c r="F11" s="20">
        <v>0</v>
      </c>
      <c r="G11" s="20">
        <v>0</v>
      </c>
      <c r="H11" s="20">
        <v>0</v>
      </c>
      <c r="I11" s="20">
        <v>0</v>
      </c>
      <c r="J11" s="20">
        <v>0</v>
      </c>
      <c r="K11" s="20">
        <v>0</v>
      </c>
      <c r="L11" s="20">
        <v>0</v>
      </c>
      <c r="M11" s="20">
        <v>1</v>
      </c>
      <c r="N11" s="20">
        <v>0</v>
      </c>
      <c r="O11" s="20">
        <v>0</v>
      </c>
      <c r="P11" s="20">
        <v>0</v>
      </c>
      <c r="Q11" s="20">
        <v>4</v>
      </c>
      <c r="R11" s="20">
        <v>1</v>
      </c>
      <c r="S11" s="20">
        <v>1</v>
      </c>
      <c r="T11" s="20">
        <v>1</v>
      </c>
      <c r="U11" s="20">
        <v>0</v>
      </c>
      <c r="V11" s="20">
        <v>2</v>
      </c>
      <c r="W11" s="20">
        <v>2</v>
      </c>
      <c r="X11" s="20">
        <v>0</v>
      </c>
      <c r="Y11" s="20">
        <v>1</v>
      </c>
      <c r="Z11" s="20">
        <v>1</v>
      </c>
      <c r="AA11" s="20">
        <v>1</v>
      </c>
      <c r="AB11" s="20">
        <v>0</v>
      </c>
      <c r="AC11" s="20">
        <v>2</v>
      </c>
      <c r="AD11" s="20">
        <v>0</v>
      </c>
      <c r="AE11" s="20">
        <v>0</v>
      </c>
      <c r="AF11" s="20">
        <v>0</v>
      </c>
      <c r="AG11" s="20">
        <v>0</v>
      </c>
      <c r="AH11" s="20">
        <v>0</v>
      </c>
      <c r="AI11" s="20">
        <v>0</v>
      </c>
      <c r="AJ11" s="20">
        <v>0</v>
      </c>
      <c r="AK11" s="20">
        <v>0</v>
      </c>
      <c r="AL11" s="20">
        <v>0</v>
      </c>
      <c r="AM11" s="20">
        <v>0</v>
      </c>
      <c r="AN11" s="20">
        <v>0</v>
      </c>
      <c r="AO11" s="20">
        <v>0</v>
      </c>
      <c r="AP11" s="20">
        <v>0</v>
      </c>
      <c r="AQ11" s="20">
        <v>0</v>
      </c>
      <c r="AR11" s="20">
        <v>0</v>
      </c>
      <c r="AS11" s="20">
        <v>0</v>
      </c>
      <c r="AT11" s="20">
        <v>2</v>
      </c>
      <c r="AU11" s="20">
        <v>0</v>
      </c>
      <c r="AV11" s="20">
        <v>0</v>
      </c>
      <c r="AW11" s="20">
        <v>0</v>
      </c>
      <c r="AX11" s="20">
        <v>0</v>
      </c>
      <c r="AY11" s="20">
        <v>0</v>
      </c>
      <c r="AZ11" s="20">
        <v>0</v>
      </c>
      <c r="BA11" s="20">
        <v>0</v>
      </c>
      <c r="BB11" s="20">
        <v>0</v>
      </c>
      <c r="BC11" s="20">
        <v>1</v>
      </c>
      <c r="BD11" s="20">
        <v>0</v>
      </c>
      <c r="BE11" s="20">
        <v>0</v>
      </c>
      <c r="BF11" s="20">
        <v>0</v>
      </c>
      <c r="BG11" s="20">
        <v>0</v>
      </c>
      <c r="BH11" s="20">
        <v>0</v>
      </c>
      <c r="BI11" s="20">
        <v>0</v>
      </c>
      <c r="BJ11" s="20">
        <v>1</v>
      </c>
      <c r="BK11" s="20">
        <v>0</v>
      </c>
      <c r="BL11" s="20">
        <v>0</v>
      </c>
      <c r="BM11" s="20">
        <v>0</v>
      </c>
      <c r="BN11" s="20">
        <v>0</v>
      </c>
      <c r="BO11" s="20">
        <v>0</v>
      </c>
      <c r="BP11" s="20">
        <v>0</v>
      </c>
      <c r="BQ11" s="20">
        <v>0</v>
      </c>
      <c r="BR11" s="20">
        <v>0</v>
      </c>
      <c r="BS11" s="20">
        <v>0</v>
      </c>
      <c r="BT11" s="20">
        <v>0</v>
      </c>
      <c r="BU11" s="20">
        <v>0</v>
      </c>
      <c r="BV11" s="20">
        <v>0</v>
      </c>
      <c r="BW11" s="20">
        <v>0</v>
      </c>
      <c r="BX11" s="20">
        <v>0</v>
      </c>
      <c r="BY11" s="20">
        <v>0</v>
      </c>
      <c r="BZ11" s="20">
        <v>0</v>
      </c>
      <c r="CA11" s="20">
        <v>0</v>
      </c>
      <c r="CB11" s="20">
        <v>0</v>
      </c>
      <c r="CC11" s="20">
        <v>0</v>
      </c>
      <c r="CD11" s="20">
        <v>0</v>
      </c>
      <c r="CE11" s="20">
        <v>0</v>
      </c>
      <c r="CF11" s="20">
        <v>0</v>
      </c>
      <c r="CG11" s="20">
        <v>0</v>
      </c>
      <c r="CH11" s="20">
        <v>0</v>
      </c>
      <c r="CI11" s="20">
        <v>0</v>
      </c>
      <c r="CJ11" s="20">
        <v>0</v>
      </c>
      <c r="CK11" s="20">
        <v>0</v>
      </c>
      <c r="CL11" s="20">
        <v>0</v>
      </c>
      <c r="CM11" s="20">
        <v>0</v>
      </c>
      <c r="CN11" s="20">
        <v>0</v>
      </c>
      <c r="CO11" s="20">
        <v>0</v>
      </c>
      <c r="CP11" s="20">
        <v>0</v>
      </c>
      <c r="CQ11" s="20">
        <v>0</v>
      </c>
      <c r="CR11" s="20">
        <v>0</v>
      </c>
      <c r="CS11" s="20">
        <v>0</v>
      </c>
      <c r="CT11" s="20">
        <v>0</v>
      </c>
      <c r="CU11" s="20">
        <v>0</v>
      </c>
      <c r="CV11" s="20">
        <v>0</v>
      </c>
      <c r="CW11" s="20">
        <v>0</v>
      </c>
      <c r="CX11" s="20">
        <v>0</v>
      </c>
      <c r="CY11" s="20">
        <v>0</v>
      </c>
      <c r="CZ11" s="20">
        <v>0</v>
      </c>
      <c r="DA11" s="20">
        <v>0</v>
      </c>
      <c r="DB11" s="20">
        <v>0</v>
      </c>
      <c r="DC11" s="20">
        <v>0</v>
      </c>
      <c r="DD11" s="20">
        <v>0</v>
      </c>
      <c r="DE11" s="20">
        <v>0</v>
      </c>
      <c r="DF11" s="20">
        <v>0</v>
      </c>
      <c r="DG11" s="20">
        <v>0</v>
      </c>
      <c r="DH11" s="20">
        <v>0</v>
      </c>
      <c r="DI11" s="20">
        <v>0</v>
      </c>
      <c r="DJ11" s="20">
        <v>0</v>
      </c>
      <c r="DK11" s="20">
        <v>0</v>
      </c>
      <c r="DL11" s="20">
        <v>0</v>
      </c>
      <c r="DM11" s="20">
        <v>0</v>
      </c>
      <c r="DN11" s="20">
        <v>0</v>
      </c>
      <c r="DO11" s="20">
        <v>0</v>
      </c>
      <c r="DP11" s="20">
        <v>0</v>
      </c>
      <c r="DQ11" s="20">
        <v>0</v>
      </c>
      <c r="DR11" s="20">
        <v>0</v>
      </c>
      <c r="DS11" s="20">
        <v>0</v>
      </c>
      <c r="DT11" s="20">
        <v>0</v>
      </c>
      <c r="DU11" s="20">
        <v>0</v>
      </c>
      <c r="DV11" s="20">
        <v>0</v>
      </c>
      <c r="DW11" s="20">
        <v>0</v>
      </c>
      <c r="DX11" s="20">
        <v>0</v>
      </c>
      <c r="DY11" s="20">
        <v>0</v>
      </c>
      <c r="DZ11" s="20">
        <v>0</v>
      </c>
      <c r="EA11" s="20">
        <v>0</v>
      </c>
      <c r="EB11" s="20">
        <v>0</v>
      </c>
      <c r="EC11" s="20">
        <v>0</v>
      </c>
      <c r="ED11" s="20">
        <v>0</v>
      </c>
      <c r="EE11" s="20">
        <v>0</v>
      </c>
      <c r="EF11" s="20">
        <v>0</v>
      </c>
      <c r="EG11" s="20">
        <v>0</v>
      </c>
      <c r="EH11" s="20">
        <v>0</v>
      </c>
      <c r="EI11" s="20">
        <v>0</v>
      </c>
      <c r="EJ11" s="20">
        <v>0</v>
      </c>
      <c r="EK11" s="20">
        <v>0</v>
      </c>
      <c r="EL11" s="20">
        <v>0</v>
      </c>
      <c r="EM11" s="20">
        <v>0</v>
      </c>
      <c r="EN11" s="20">
        <v>0</v>
      </c>
      <c r="EO11" s="20">
        <v>0</v>
      </c>
      <c r="EP11" s="20">
        <v>0</v>
      </c>
      <c r="EQ11" s="20">
        <v>0</v>
      </c>
      <c r="ER11" s="20">
        <v>0</v>
      </c>
      <c r="ES11" s="20">
        <v>0</v>
      </c>
      <c r="ET11" s="20">
        <v>0</v>
      </c>
      <c r="EU11" s="20">
        <v>0</v>
      </c>
      <c r="EV11" s="20">
        <v>0</v>
      </c>
      <c r="EW11" s="20">
        <v>0</v>
      </c>
      <c r="EX11" s="20">
        <v>0</v>
      </c>
      <c r="EY11" s="20">
        <v>0</v>
      </c>
      <c r="EZ11" s="20">
        <v>0</v>
      </c>
      <c r="FA11" s="20">
        <v>0</v>
      </c>
      <c r="FB11" s="20">
        <v>0</v>
      </c>
      <c r="FC11" s="20">
        <v>0</v>
      </c>
      <c r="FD11" s="20">
        <v>0</v>
      </c>
      <c r="FE11" s="20">
        <v>0</v>
      </c>
      <c r="FF11" s="20">
        <v>0</v>
      </c>
      <c r="FG11" s="20">
        <v>0</v>
      </c>
      <c r="FH11" s="20">
        <v>0</v>
      </c>
      <c r="FI11" s="20">
        <v>0</v>
      </c>
      <c r="FJ11" s="20">
        <v>0</v>
      </c>
      <c r="FK11" s="20">
        <v>0</v>
      </c>
      <c r="FL11" s="20">
        <v>0</v>
      </c>
      <c r="FM11" s="20">
        <v>0</v>
      </c>
      <c r="FN11" s="20">
        <v>0</v>
      </c>
      <c r="FO11" s="20">
        <v>0</v>
      </c>
      <c r="FP11" s="20">
        <v>0</v>
      </c>
      <c r="FQ11" s="20">
        <v>0</v>
      </c>
      <c r="FR11" s="20">
        <v>0</v>
      </c>
      <c r="FS11" s="20">
        <v>0</v>
      </c>
      <c r="FT11" s="20">
        <v>0</v>
      </c>
      <c r="FU11" s="20">
        <v>0</v>
      </c>
      <c r="FV11" s="20">
        <v>0</v>
      </c>
      <c r="FW11" s="20">
        <v>0</v>
      </c>
      <c r="FX11" s="20">
        <v>0</v>
      </c>
      <c r="FY11" s="20">
        <v>0</v>
      </c>
      <c r="FZ11" s="20">
        <v>0</v>
      </c>
      <c r="GA11" s="20">
        <v>0</v>
      </c>
      <c r="GB11" s="20">
        <v>0</v>
      </c>
      <c r="GC11" s="20">
        <v>0</v>
      </c>
      <c r="GD11" s="20">
        <v>0</v>
      </c>
      <c r="GE11" s="20">
        <v>0</v>
      </c>
      <c r="GF11" s="20">
        <v>0</v>
      </c>
      <c r="GG11" s="20">
        <v>3</v>
      </c>
      <c r="GH11" s="20">
        <v>4</v>
      </c>
      <c r="GI11" s="20">
        <v>0</v>
      </c>
      <c r="GJ11" s="20">
        <v>0</v>
      </c>
      <c r="GK11" s="20">
        <v>0</v>
      </c>
      <c r="GL11" s="20">
        <v>0</v>
      </c>
      <c r="GM11" s="20">
        <v>0</v>
      </c>
      <c r="GN11" s="20">
        <v>0</v>
      </c>
      <c r="GO11" s="20">
        <v>0</v>
      </c>
      <c r="GP11" s="20">
        <v>0</v>
      </c>
      <c r="GQ11" s="20">
        <v>0</v>
      </c>
      <c r="GR11" s="20">
        <v>0</v>
      </c>
      <c r="GS11" s="20">
        <v>0</v>
      </c>
      <c r="GT11" s="20">
        <v>0</v>
      </c>
      <c r="GU11" s="20">
        <v>0</v>
      </c>
      <c r="GV11" s="20">
        <v>0</v>
      </c>
      <c r="GW11" s="20">
        <v>0</v>
      </c>
      <c r="GX11" s="20">
        <v>0</v>
      </c>
      <c r="GY11" s="20">
        <v>0</v>
      </c>
      <c r="GZ11" s="20">
        <v>0</v>
      </c>
      <c r="HA11" s="20">
        <v>0</v>
      </c>
      <c r="HB11" s="20">
        <v>0</v>
      </c>
      <c r="HC11" s="20">
        <v>0</v>
      </c>
      <c r="HD11" s="20">
        <v>0</v>
      </c>
      <c r="HE11" s="20">
        <v>0</v>
      </c>
      <c r="HF11" s="20">
        <v>0</v>
      </c>
      <c r="HG11" s="20">
        <v>0</v>
      </c>
      <c r="HH11" s="20">
        <v>0</v>
      </c>
      <c r="HI11" s="20">
        <v>0</v>
      </c>
      <c r="HJ11" s="20">
        <v>0</v>
      </c>
      <c r="HK11" s="20">
        <v>0</v>
      </c>
      <c r="HL11" s="20">
        <v>0</v>
      </c>
      <c r="HM11" s="20">
        <v>1</v>
      </c>
      <c r="HN11" s="20">
        <v>0</v>
      </c>
      <c r="HO11" s="20">
        <v>0</v>
      </c>
      <c r="HP11" s="20">
        <v>0</v>
      </c>
      <c r="HQ11" s="20">
        <v>0</v>
      </c>
      <c r="HR11" s="20">
        <v>0</v>
      </c>
      <c r="HS11" s="20">
        <v>0</v>
      </c>
      <c r="HT11" s="20">
        <v>0</v>
      </c>
      <c r="HU11" s="20">
        <v>0</v>
      </c>
      <c r="HV11" s="20">
        <v>0</v>
      </c>
      <c r="HW11" s="20">
        <v>0</v>
      </c>
      <c r="HX11" s="20">
        <v>0</v>
      </c>
      <c r="HY11" s="20">
        <v>0</v>
      </c>
      <c r="HZ11" s="20">
        <v>0</v>
      </c>
      <c r="IA11" s="153">
        <v>0</v>
      </c>
    </row>
    <row r="12" spans="1:235">
      <c r="A12" s="28" t="s">
        <v>729</v>
      </c>
      <c r="B12" s="148" t="s">
        <v>702</v>
      </c>
      <c r="C12" s="152">
        <v>1</v>
      </c>
      <c r="D12" s="20">
        <v>1</v>
      </c>
      <c r="E12" s="20">
        <v>1</v>
      </c>
      <c r="F12" s="20">
        <v>0</v>
      </c>
      <c r="G12" s="20">
        <v>0</v>
      </c>
      <c r="H12" s="20">
        <v>1</v>
      </c>
      <c r="I12" s="20">
        <v>1</v>
      </c>
      <c r="J12" s="20">
        <v>0</v>
      </c>
      <c r="K12" s="20">
        <v>0</v>
      </c>
      <c r="L12" s="20">
        <v>0</v>
      </c>
      <c r="M12" s="20">
        <v>1</v>
      </c>
      <c r="N12" s="20">
        <v>0</v>
      </c>
      <c r="O12" s="20">
        <v>0</v>
      </c>
      <c r="P12" s="20">
        <v>0</v>
      </c>
      <c r="Q12" s="20">
        <v>0</v>
      </c>
      <c r="R12" s="20">
        <v>1</v>
      </c>
      <c r="S12" s="20">
        <v>0</v>
      </c>
      <c r="T12" s="20">
        <v>1</v>
      </c>
      <c r="U12" s="20">
        <v>1</v>
      </c>
      <c r="V12" s="20">
        <v>0</v>
      </c>
      <c r="W12" s="20">
        <v>1</v>
      </c>
      <c r="X12" s="20">
        <v>0</v>
      </c>
      <c r="Y12" s="20">
        <v>1</v>
      </c>
      <c r="Z12" s="20">
        <v>2</v>
      </c>
      <c r="AA12" s="20">
        <v>1</v>
      </c>
      <c r="AB12" s="20">
        <v>1</v>
      </c>
      <c r="AC12" s="20">
        <v>1</v>
      </c>
      <c r="AD12" s="20">
        <v>0</v>
      </c>
      <c r="AE12" s="20">
        <v>0</v>
      </c>
      <c r="AF12" s="20">
        <v>0</v>
      </c>
      <c r="AG12" s="20">
        <v>0</v>
      </c>
      <c r="AH12" s="20">
        <v>3</v>
      </c>
      <c r="AI12" s="20">
        <v>1</v>
      </c>
      <c r="AJ12" s="20">
        <v>1</v>
      </c>
      <c r="AK12" s="20">
        <v>0</v>
      </c>
      <c r="AL12" s="20">
        <v>0</v>
      </c>
      <c r="AM12" s="20">
        <v>1</v>
      </c>
      <c r="AN12" s="20">
        <v>0</v>
      </c>
      <c r="AO12" s="20">
        <v>0</v>
      </c>
      <c r="AP12" s="20">
        <v>1</v>
      </c>
      <c r="AQ12" s="20">
        <v>0</v>
      </c>
      <c r="AR12" s="20">
        <v>1</v>
      </c>
      <c r="AS12" s="20">
        <v>0</v>
      </c>
      <c r="AT12" s="20">
        <v>2</v>
      </c>
      <c r="AU12" s="20">
        <v>0</v>
      </c>
      <c r="AV12" s="20">
        <v>0</v>
      </c>
      <c r="AW12" s="20">
        <v>0</v>
      </c>
      <c r="AX12" s="20">
        <v>0</v>
      </c>
      <c r="AY12" s="20">
        <v>0</v>
      </c>
      <c r="AZ12" s="20">
        <v>0</v>
      </c>
      <c r="BA12" s="20">
        <v>0</v>
      </c>
      <c r="BB12" s="20">
        <v>0</v>
      </c>
      <c r="BC12" s="20">
        <v>1</v>
      </c>
      <c r="BD12" s="20">
        <v>0</v>
      </c>
      <c r="BE12" s="20">
        <v>0</v>
      </c>
      <c r="BF12" s="20">
        <v>2</v>
      </c>
      <c r="BG12" s="20">
        <v>0</v>
      </c>
      <c r="BH12" s="20">
        <v>0</v>
      </c>
      <c r="BI12" s="20">
        <v>0</v>
      </c>
      <c r="BJ12" s="20">
        <v>0</v>
      </c>
      <c r="BK12" s="20">
        <v>0</v>
      </c>
      <c r="BL12" s="20">
        <v>0</v>
      </c>
      <c r="BM12" s="20">
        <v>1</v>
      </c>
      <c r="BN12" s="20">
        <v>0</v>
      </c>
      <c r="BO12" s="20">
        <v>0</v>
      </c>
      <c r="BP12" s="20">
        <v>1</v>
      </c>
      <c r="BQ12" s="20">
        <v>1</v>
      </c>
      <c r="BR12" s="20">
        <v>1</v>
      </c>
      <c r="BS12" s="20">
        <v>0</v>
      </c>
      <c r="BT12" s="20">
        <v>0</v>
      </c>
      <c r="BU12" s="20">
        <v>1</v>
      </c>
      <c r="BV12" s="20">
        <v>0</v>
      </c>
      <c r="BW12" s="20">
        <v>0</v>
      </c>
      <c r="BX12" s="20">
        <v>1</v>
      </c>
      <c r="BY12" s="20">
        <v>2</v>
      </c>
      <c r="BZ12" s="20">
        <v>2</v>
      </c>
      <c r="CA12" s="20">
        <v>0</v>
      </c>
      <c r="CB12" s="20">
        <v>0</v>
      </c>
      <c r="CC12" s="20">
        <v>0</v>
      </c>
      <c r="CD12" s="20">
        <v>1</v>
      </c>
      <c r="CE12" s="20">
        <v>1</v>
      </c>
      <c r="CF12" s="20">
        <v>2</v>
      </c>
      <c r="CG12" s="20">
        <v>1</v>
      </c>
      <c r="CH12" s="20">
        <v>1</v>
      </c>
      <c r="CI12" s="20">
        <v>1</v>
      </c>
      <c r="CJ12" s="20">
        <v>0</v>
      </c>
      <c r="CK12" s="20">
        <v>0</v>
      </c>
      <c r="CL12" s="20">
        <v>1</v>
      </c>
      <c r="CM12" s="20">
        <v>0</v>
      </c>
      <c r="CN12" s="20">
        <v>0</v>
      </c>
      <c r="CO12" s="20">
        <v>0</v>
      </c>
      <c r="CP12" s="20">
        <v>0</v>
      </c>
      <c r="CQ12" s="20">
        <v>2</v>
      </c>
      <c r="CR12" s="20">
        <v>0</v>
      </c>
      <c r="CS12" s="20">
        <v>0</v>
      </c>
      <c r="CT12" s="20">
        <v>1</v>
      </c>
      <c r="CU12" s="20">
        <v>1</v>
      </c>
      <c r="CV12" s="20">
        <v>2</v>
      </c>
      <c r="CW12" s="20">
        <v>1</v>
      </c>
      <c r="CX12" s="20">
        <v>0</v>
      </c>
      <c r="CY12" s="20">
        <v>1</v>
      </c>
      <c r="CZ12" s="20">
        <v>0</v>
      </c>
      <c r="DA12" s="20">
        <v>1</v>
      </c>
      <c r="DB12" s="20">
        <v>1</v>
      </c>
      <c r="DC12" s="20">
        <v>1</v>
      </c>
      <c r="DD12" s="20">
        <v>1</v>
      </c>
      <c r="DE12" s="20">
        <v>0</v>
      </c>
      <c r="DF12" s="20">
        <v>0</v>
      </c>
      <c r="DG12" s="20">
        <v>1</v>
      </c>
      <c r="DH12" s="20">
        <v>0</v>
      </c>
      <c r="DI12" s="20">
        <v>0</v>
      </c>
      <c r="DJ12" s="20">
        <v>0</v>
      </c>
      <c r="DK12" s="20">
        <v>0</v>
      </c>
      <c r="DL12" s="20">
        <v>1</v>
      </c>
      <c r="DM12" s="20">
        <v>1</v>
      </c>
      <c r="DN12" s="20">
        <v>0</v>
      </c>
      <c r="DO12" s="20">
        <v>0</v>
      </c>
      <c r="DP12" s="20">
        <v>0</v>
      </c>
      <c r="DQ12" s="20">
        <v>0</v>
      </c>
      <c r="DR12" s="20">
        <v>0</v>
      </c>
      <c r="DS12" s="20">
        <v>0</v>
      </c>
      <c r="DT12" s="20">
        <v>0</v>
      </c>
      <c r="DU12" s="20">
        <v>0</v>
      </c>
      <c r="DV12" s="20">
        <v>2</v>
      </c>
      <c r="DW12" s="20">
        <v>0</v>
      </c>
      <c r="DX12" s="20">
        <v>0</v>
      </c>
      <c r="DY12" s="20">
        <v>0</v>
      </c>
      <c r="DZ12" s="20">
        <v>1</v>
      </c>
      <c r="EA12" s="20">
        <v>0</v>
      </c>
      <c r="EB12" s="20">
        <v>0</v>
      </c>
      <c r="EC12" s="20">
        <v>0</v>
      </c>
      <c r="ED12" s="20">
        <v>0</v>
      </c>
      <c r="EE12" s="20">
        <v>1</v>
      </c>
      <c r="EF12" s="20">
        <v>1</v>
      </c>
      <c r="EG12" s="20">
        <v>1</v>
      </c>
      <c r="EH12" s="20">
        <v>0</v>
      </c>
      <c r="EI12" s="20">
        <v>0</v>
      </c>
      <c r="EJ12" s="20">
        <v>0</v>
      </c>
      <c r="EK12" s="20">
        <v>0</v>
      </c>
      <c r="EL12" s="20">
        <v>0</v>
      </c>
      <c r="EM12" s="20">
        <v>1</v>
      </c>
      <c r="EN12" s="20">
        <v>0</v>
      </c>
      <c r="EO12" s="20">
        <v>0</v>
      </c>
      <c r="EP12" s="20">
        <v>0</v>
      </c>
      <c r="EQ12" s="20">
        <v>1</v>
      </c>
      <c r="ER12" s="20">
        <v>1</v>
      </c>
      <c r="ES12" s="20">
        <v>1</v>
      </c>
      <c r="ET12" s="20">
        <v>1</v>
      </c>
      <c r="EU12" s="20">
        <v>2</v>
      </c>
      <c r="EV12" s="20">
        <v>0</v>
      </c>
      <c r="EW12" s="20">
        <v>0</v>
      </c>
      <c r="EX12" s="20">
        <v>0</v>
      </c>
      <c r="EY12" s="20">
        <v>1</v>
      </c>
      <c r="EZ12" s="20">
        <v>0</v>
      </c>
      <c r="FA12" s="20">
        <v>0</v>
      </c>
      <c r="FB12" s="20">
        <v>0</v>
      </c>
      <c r="FC12" s="20">
        <v>0</v>
      </c>
      <c r="FD12" s="20">
        <v>0</v>
      </c>
      <c r="FE12" s="20">
        <v>0</v>
      </c>
      <c r="FF12" s="20">
        <v>0</v>
      </c>
      <c r="FG12" s="20">
        <v>0</v>
      </c>
      <c r="FH12" s="20">
        <v>0</v>
      </c>
      <c r="FI12" s="20">
        <v>0</v>
      </c>
      <c r="FJ12" s="20">
        <v>0</v>
      </c>
      <c r="FK12" s="20">
        <v>0</v>
      </c>
      <c r="FL12" s="20">
        <v>0</v>
      </c>
      <c r="FM12" s="20">
        <v>0</v>
      </c>
      <c r="FN12" s="20">
        <v>0</v>
      </c>
      <c r="FO12" s="20">
        <v>0</v>
      </c>
      <c r="FP12" s="20">
        <v>0</v>
      </c>
      <c r="FQ12" s="20">
        <v>0</v>
      </c>
      <c r="FR12" s="20">
        <v>0</v>
      </c>
      <c r="FS12" s="20">
        <v>0</v>
      </c>
      <c r="FT12" s="20">
        <v>1</v>
      </c>
      <c r="FU12" s="20">
        <v>1</v>
      </c>
      <c r="FV12" s="20">
        <v>1</v>
      </c>
      <c r="FW12" s="20">
        <v>1</v>
      </c>
      <c r="FX12" s="20">
        <v>1</v>
      </c>
      <c r="FY12" s="20">
        <v>1</v>
      </c>
      <c r="FZ12" s="20">
        <v>1</v>
      </c>
      <c r="GA12" s="20">
        <v>1</v>
      </c>
      <c r="GB12" s="20">
        <v>0</v>
      </c>
      <c r="GC12" s="20">
        <v>0</v>
      </c>
      <c r="GD12" s="20">
        <v>1</v>
      </c>
      <c r="GE12" s="20">
        <v>2</v>
      </c>
      <c r="GF12" s="20">
        <v>0</v>
      </c>
      <c r="GG12" s="20">
        <v>2</v>
      </c>
      <c r="GH12" s="20">
        <v>4</v>
      </c>
      <c r="GI12" s="20">
        <v>0</v>
      </c>
      <c r="GJ12" s="20">
        <v>0</v>
      </c>
      <c r="GK12" s="20">
        <v>0</v>
      </c>
      <c r="GL12" s="20">
        <v>0</v>
      </c>
      <c r="GM12" s="20">
        <v>0</v>
      </c>
      <c r="GN12" s="20">
        <v>1</v>
      </c>
      <c r="GO12" s="20">
        <v>0</v>
      </c>
      <c r="GP12" s="20">
        <v>0</v>
      </c>
      <c r="GQ12" s="20">
        <v>0</v>
      </c>
      <c r="GR12" s="20">
        <v>0</v>
      </c>
      <c r="GS12" s="20">
        <v>0</v>
      </c>
      <c r="GT12" s="20">
        <v>0</v>
      </c>
      <c r="GU12" s="20">
        <v>0</v>
      </c>
      <c r="GV12" s="20">
        <v>0</v>
      </c>
      <c r="GW12" s="20">
        <v>0</v>
      </c>
      <c r="GX12" s="20">
        <v>0</v>
      </c>
      <c r="GY12" s="20">
        <v>0</v>
      </c>
      <c r="GZ12" s="20">
        <v>0</v>
      </c>
      <c r="HA12" s="20">
        <v>0</v>
      </c>
      <c r="HB12" s="20">
        <v>0</v>
      </c>
      <c r="HC12" s="20">
        <v>0</v>
      </c>
      <c r="HD12" s="20">
        <v>0</v>
      </c>
      <c r="HE12" s="20">
        <v>0</v>
      </c>
      <c r="HF12" s="20">
        <v>0</v>
      </c>
      <c r="HG12" s="20">
        <v>0</v>
      </c>
      <c r="HH12" s="20">
        <v>1</v>
      </c>
      <c r="HI12" s="20">
        <v>1</v>
      </c>
      <c r="HJ12" s="20">
        <v>1</v>
      </c>
      <c r="HK12" s="20">
        <v>1</v>
      </c>
      <c r="HL12" s="20">
        <v>0</v>
      </c>
      <c r="HM12" s="20">
        <v>2</v>
      </c>
      <c r="HN12" s="20">
        <v>1</v>
      </c>
      <c r="HO12" s="20">
        <v>0</v>
      </c>
      <c r="HP12" s="20">
        <v>0</v>
      </c>
      <c r="HQ12" s="20">
        <v>0</v>
      </c>
      <c r="HR12" s="20">
        <v>1</v>
      </c>
      <c r="HS12" s="20">
        <v>2</v>
      </c>
      <c r="HT12" s="20">
        <v>1</v>
      </c>
      <c r="HU12" s="20">
        <v>1</v>
      </c>
      <c r="HV12" s="20">
        <v>1</v>
      </c>
      <c r="HW12" s="20">
        <v>0</v>
      </c>
      <c r="HX12" s="20">
        <v>0</v>
      </c>
      <c r="HY12" s="20">
        <v>0</v>
      </c>
      <c r="HZ12" s="20">
        <v>0</v>
      </c>
      <c r="IA12" s="153">
        <v>1</v>
      </c>
    </row>
    <row r="13" spans="1:235">
      <c r="A13" s="28" t="s">
        <v>717</v>
      </c>
      <c r="B13" s="148" t="s">
        <v>696</v>
      </c>
      <c r="C13" s="152">
        <v>1</v>
      </c>
      <c r="D13" s="20">
        <v>1</v>
      </c>
      <c r="E13" s="20">
        <v>0</v>
      </c>
      <c r="F13" s="20">
        <v>0</v>
      </c>
      <c r="G13" s="20">
        <v>0</v>
      </c>
      <c r="H13" s="20">
        <v>1</v>
      </c>
      <c r="I13" s="20">
        <v>1</v>
      </c>
      <c r="J13" s="20">
        <v>0</v>
      </c>
      <c r="K13" s="20">
        <v>0</v>
      </c>
      <c r="L13" s="20">
        <v>0</v>
      </c>
      <c r="M13" s="20">
        <v>1</v>
      </c>
      <c r="N13" s="20">
        <v>0</v>
      </c>
      <c r="O13" s="20">
        <v>0</v>
      </c>
      <c r="P13" s="20">
        <v>0</v>
      </c>
      <c r="Q13" s="20">
        <v>0</v>
      </c>
      <c r="R13" s="20">
        <v>1</v>
      </c>
      <c r="S13" s="20">
        <v>0</v>
      </c>
      <c r="T13" s="20">
        <v>1</v>
      </c>
      <c r="U13" s="20">
        <v>1</v>
      </c>
      <c r="V13" s="20">
        <v>0</v>
      </c>
      <c r="W13" s="20">
        <v>1</v>
      </c>
      <c r="X13" s="20">
        <v>0</v>
      </c>
      <c r="Y13" s="20">
        <v>1</v>
      </c>
      <c r="Z13" s="20">
        <v>2</v>
      </c>
      <c r="AA13" s="20">
        <v>1</v>
      </c>
      <c r="AB13" s="20">
        <v>1</v>
      </c>
      <c r="AC13" s="20">
        <v>1</v>
      </c>
      <c r="AD13" s="20">
        <v>0</v>
      </c>
      <c r="AE13" s="20">
        <v>0</v>
      </c>
      <c r="AF13" s="20">
        <v>0</v>
      </c>
      <c r="AG13" s="20">
        <v>0</v>
      </c>
      <c r="AH13" s="20">
        <v>3</v>
      </c>
      <c r="AI13" s="20">
        <v>1</v>
      </c>
      <c r="AJ13" s="20">
        <v>1</v>
      </c>
      <c r="AK13" s="20">
        <v>0</v>
      </c>
      <c r="AL13" s="20">
        <v>0</v>
      </c>
      <c r="AM13" s="20">
        <v>1</v>
      </c>
      <c r="AN13" s="20">
        <v>0</v>
      </c>
      <c r="AO13" s="20">
        <v>0</v>
      </c>
      <c r="AP13" s="20">
        <v>1</v>
      </c>
      <c r="AQ13" s="20">
        <v>0</v>
      </c>
      <c r="AR13" s="20">
        <v>1</v>
      </c>
      <c r="AS13" s="20">
        <v>0</v>
      </c>
      <c r="AT13" s="20">
        <v>2</v>
      </c>
      <c r="AU13" s="20">
        <v>0</v>
      </c>
      <c r="AV13" s="20">
        <v>0</v>
      </c>
      <c r="AW13" s="20">
        <v>0</v>
      </c>
      <c r="AX13" s="20">
        <v>0</v>
      </c>
      <c r="AY13" s="20">
        <v>0</v>
      </c>
      <c r="AZ13" s="20">
        <v>0</v>
      </c>
      <c r="BA13" s="20">
        <v>0</v>
      </c>
      <c r="BB13" s="20">
        <v>0</v>
      </c>
      <c r="BC13" s="20">
        <v>1</v>
      </c>
      <c r="BD13" s="20">
        <v>0</v>
      </c>
      <c r="BE13" s="20">
        <v>0</v>
      </c>
      <c r="BF13" s="20">
        <v>2</v>
      </c>
      <c r="BG13" s="20">
        <v>0</v>
      </c>
      <c r="BH13" s="20">
        <v>0</v>
      </c>
      <c r="BI13" s="20">
        <v>0</v>
      </c>
      <c r="BJ13" s="20">
        <v>0</v>
      </c>
      <c r="BK13" s="20">
        <v>0</v>
      </c>
      <c r="BL13" s="20">
        <v>0</v>
      </c>
      <c r="BM13" s="20">
        <v>1</v>
      </c>
      <c r="BN13" s="20">
        <v>0</v>
      </c>
      <c r="BO13" s="20">
        <v>0</v>
      </c>
      <c r="BP13" s="20">
        <v>1</v>
      </c>
      <c r="BQ13" s="20">
        <v>1</v>
      </c>
      <c r="BR13" s="20">
        <v>1</v>
      </c>
      <c r="BS13" s="20">
        <v>0</v>
      </c>
      <c r="BT13" s="20">
        <v>0</v>
      </c>
      <c r="BU13" s="20">
        <v>1</v>
      </c>
      <c r="BV13" s="20">
        <v>0</v>
      </c>
      <c r="BW13" s="20">
        <v>0</v>
      </c>
      <c r="BX13" s="20">
        <v>1</v>
      </c>
      <c r="BY13" s="20">
        <v>2</v>
      </c>
      <c r="BZ13" s="20">
        <v>2</v>
      </c>
      <c r="CA13" s="20">
        <v>0</v>
      </c>
      <c r="CB13" s="20">
        <v>0</v>
      </c>
      <c r="CC13" s="20">
        <v>0</v>
      </c>
      <c r="CD13" s="20">
        <v>1</v>
      </c>
      <c r="CE13" s="20">
        <v>1</v>
      </c>
      <c r="CF13" s="20">
        <v>2</v>
      </c>
      <c r="CG13" s="20">
        <v>1</v>
      </c>
      <c r="CH13" s="20">
        <v>1</v>
      </c>
      <c r="CI13" s="20">
        <v>1</v>
      </c>
      <c r="CJ13" s="20">
        <v>0</v>
      </c>
      <c r="CK13" s="20">
        <v>0</v>
      </c>
      <c r="CL13" s="20">
        <v>1</v>
      </c>
      <c r="CM13" s="20">
        <v>0</v>
      </c>
      <c r="CN13" s="20">
        <v>0</v>
      </c>
      <c r="CO13" s="20">
        <v>0</v>
      </c>
      <c r="CP13" s="20">
        <v>0</v>
      </c>
      <c r="CQ13" s="20">
        <v>2</v>
      </c>
      <c r="CR13" s="20">
        <v>0</v>
      </c>
      <c r="CS13" s="20">
        <v>0</v>
      </c>
      <c r="CT13" s="20">
        <v>1</v>
      </c>
      <c r="CU13" s="20">
        <v>1</v>
      </c>
      <c r="CV13" s="20">
        <v>2</v>
      </c>
      <c r="CW13" s="20">
        <v>1</v>
      </c>
      <c r="CX13" s="20">
        <v>0</v>
      </c>
      <c r="CY13" s="20">
        <v>1</v>
      </c>
      <c r="CZ13" s="20">
        <v>0</v>
      </c>
      <c r="DA13" s="20">
        <v>1</v>
      </c>
      <c r="DB13" s="20">
        <v>1</v>
      </c>
      <c r="DC13" s="20">
        <v>1</v>
      </c>
      <c r="DD13" s="20">
        <v>1</v>
      </c>
      <c r="DE13" s="20">
        <v>0</v>
      </c>
      <c r="DF13" s="20">
        <v>0</v>
      </c>
      <c r="DG13" s="20">
        <v>1</v>
      </c>
      <c r="DH13" s="20">
        <v>0</v>
      </c>
      <c r="DI13" s="20">
        <v>0</v>
      </c>
      <c r="DJ13" s="20">
        <v>0</v>
      </c>
      <c r="DK13" s="20">
        <v>0</v>
      </c>
      <c r="DL13" s="20">
        <v>1</v>
      </c>
      <c r="DM13" s="20">
        <v>1</v>
      </c>
      <c r="DN13" s="20">
        <v>0</v>
      </c>
      <c r="DO13" s="20">
        <v>0</v>
      </c>
      <c r="DP13" s="20">
        <v>0</v>
      </c>
      <c r="DQ13" s="20">
        <v>0</v>
      </c>
      <c r="DR13" s="20">
        <v>0</v>
      </c>
      <c r="DS13" s="20">
        <v>0</v>
      </c>
      <c r="DT13" s="20">
        <v>0</v>
      </c>
      <c r="DU13" s="20">
        <v>0</v>
      </c>
      <c r="DV13" s="20">
        <v>2</v>
      </c>
      <c r="DW13" s="20">
        <v>0</v>
      </c>
      <c r="DX13" s="20">
        <v>0</v>
      </c>
      <c r="DY13" s="20">
        <v>0</v>
      </c>
      <c r="DZ13" s="20">
        <v>1</v>
      </c>
      <c r="EA13" s="20">
        <v>0</v>
      </c>
      <c r="EB13" s="20">
        <v>0</v>
      </c>
      <c r="EC13" s="20">
        <v>0</v>
      </c>
      <c r="ED13" s="20">
        <v>0</v>
      </c>
      <c r="EE13" s="20">
        <v>1</v>
      </c>
      <c r="EF13" s="20">
        <v>1</v>
      </c>
      <c r="EG13" s="20">
        <v>1</v>
      </c>
      <c r="EH13" s="20">
        <v>0</v>
      </c>
      <c r="EI13" s="20">
        <v>0</v>
      </c>
      <c r="EJ13" s="20">
        <v>0</v>
      </c>
      <c r="EK13" s="20">
        <v>0</v>
      </c>
      <c r="EL13" s="20">
        <v>0</v>
      </c>
      <c r="EM13" s="20">
        <v>1</v>
      </c>
      <c r="EN13" s="20">
        <v>0</v>
      </c>
      <c r="EO13" s="20">
        <v>0</v>
      </c>
      <c r="EP13" s="20">
        <v>0</v>
      </c>
      <c r="EQ13" s="20">
        <v>1</v>
      </c>
      <c r="ER13" s="20">
        <v>1</v>
      </c>
      <c r="ES13" s="20">
        <v>1</v>
      </c>
      <c r="ET13" s="20">
        <v>1</v>
      </c>
      <c r="EU13" s="20">
        <v>2</v>
      </c>
      <c r="EV13" s="20">
        <v>0</v>
      </c>
      <c r="EW13" s="20">
        <v>0</v>
      </c>
      <c r="EX13" s="20">
        <v>0</v>
      </c>
      <c r="EY13" s="20">
        <v>1</v>
      </c>
      <c r="EZ13" s="20">
        <v>0</v>
      </c>
      <c r="FA13" s="20">
        <v>0</v>
      </c>
      <c r="FB13" s="20">
        <v>0</v>
      </c>
      <c r="FC13" s="20">
        <v>0</v>
      </c>
      <c r="FD13" s="20">
        <v>0</v>
      </c>
      <c r="FE13" s="20">
        <v>0</v>
      </c>
      <c r="FF13" s="20">
        <v>0</v>
      </c>
      <c r="FG13" s="20">
        <v>0</v>
      </c>
      <c r="FH13" s="20">
        <v>0</v>
      </c>
      <c r="FI13" s="20">
        <v>0</v>
      </c>
      <c r="FJ13" s="20">
        <v>0</v>
      </c>
      <c r="FK13" s="20">
        <v>0</v>
      </c>
      <c r="FL13" s="20">
        <v>0</v>
      </c>
      <c r="FM13" s="20">
        <v>0</v>
      </c>
      <c r="FN13" s="20">
        <v>0</v>
      </c>
      <c r="FO13" s="20">
        <v>0</v>
      </c>
      <c r="FP13" s="20">
        <v>0</v>
      </c>
      <c r="FQ13" s="20">
        <v>0</v>
      </c>
      <c r="FR13" s="20">
        <v>0</v>
      </c>
      <c r="FS13" s="20">
        <v>0</v>
      </c>
      <c r="FT13" s="20">
        <v>1</v>
      </c>
      <c r="FU13" s="20">
        <v>1</v>
      </c>
      <c r="FV13" s="20">
        <v>1</v>
      </c>
      <c r="FW13" s="20">
        <v>1</v>
      </c>
      <c r="FX13" s="20">
        <v>1</v>
      </c>
      <c r="FY13" s="20">
        <v>1</v>
      </c>
      <c r="FZ13" s="20">
        <v>1</v>
      </c>
      <c r="GA13" s="20">
        <v>1</v>
      </c>
      <c r="GB13" s="20">
        <v>0</v>
      </c>
      <c r="GC13" s="20">
        <v>0</v>
      </c>
      <c r="GD13" s="20">
        <v>1</v>
      </c>
      <c r="GE13" s="20">
        <v>2</v>
      </c>
      <c r="GF13" s="20">
        <v>0</v>
      </c>
      <c r="GG13" s="20">
        <v>2</v>
      </c>
      <c r="GH13" s="20">
        <v>4</v>
      </c>
      <c r="GI13" s="20">
        <v>0</v>
      </c>
      <c r="GJ13" s="20">
        <v>0</v>
      </c>
      <c r="GK13" s="20">
        <v>0</v>
      </c>
      <c r="GL13" s="20">
        <v>1</v>
      </c>
      <c r="GM13" s="20">
        <v>0</v>
      </c>
      <c r="GN13" s="20">
        <v>1</v>
      </c>
      <c r="GO13" s="20">
        <v>0</v>
      </c>
      <c r="GP13" s="20">
        <v>0</v>
      </c>
      <c r="GQ13" s="20">
        <v>0</v>
      </c>
      <c r="GR13" s="20">
        <v>0</v>
      </c>
      <c r="GS13" s="20">
        <v>0</v>
      </c>
      <c r="GT13" s="20">
        <v>0</v>
      </c>
      <c r="GU13" s="20">
        <v>0</v>
      </c>
      <c r="GV13" s="20">
        <v>0</v>
      </c>
      <c r="GW13" s="20">
        <v>0</v>
      </c>
      <c r="GX13" s="20">
        <v>0</v>
      </c>
      <c r="GY13" s="20">
        <v>0</v>
      </c>
      <c r="GZ13" s="20">
        <v>0</v>
      </c>
      <c r="HA13" s="20">
        <v>0</v>
      </c>
      <c r="HB13" s="20">
        <v>0</v>
      </c>
      <c r="HC13" s="20">
        <v>0</v>
      </c>
      <c r="HD13" s="20">
        <v>0</v>
      </c>
      <c r="HE13" s="20">
        <v>0</v>
      </c>
      <c r="HF13" s="20">
        <v>0</v>
      </c>
      <c r="HG13" s="20">
        <v>0</v>
      </c>
      <c r="HH13" s="20">
        <v>1</v>
      </c>
      <c r="HI13" s="20">
        <v>1</v>
      </c>
      <c r="HJ13" s="20">
        <v>1</v>
      </c>
      <c r="HK13" s="20">
        <v>1</v>
      </c>
      <c r="HL13" s="20">
        <v>0</v>
      </c>
      <c r="HM13" s="20">
        <v>2</v>
      </c>
      <c r="HN13" s="20">
        <v>1</v>
      </c>
      <c r="HO13" s="20">
        <v>0</v>
      </c>
      <c r="HP13" s="20">
        <v>0</v>
      </c>
      <c r="HQ13" s="20">
        <v>0</v>
      </c>
      <c r="HR13" s="20">
        <v>1</v>
      </c>
      <c r="HS13" s="20">
        <v>2</v>
      </c>
      <c r="HT13" s="20">
        <v>1</v>
      </c>
      <c r="HU13" s="20">
        <v>1</v>
      </c>
      <c r="HV13" s="20">
        <v>1</v>
      </c>
      <c r="HW13" s="20">
        <v>0</v>
      </c>
      <c r="HX13" s="20">
        <v>0</v>
      </c>
      <c r="HY13" s="20">
        <v>0</v>
      </c>
      <c r="HZ13" s="20">
        <v>0</v>
      </c>
      <c r="IA13" s="153">
        <v>1</v>
      </c>
    </row>
    <row r="14" spans="1:235">
      <c r="A14" s="28" t="s">
        <v>1421</v>
      </c>
      <c r="B14" s="148" t="s">
        <v>721</v>
      </c>
      <c r="C14" s="152">
        <v>1</v>
      </c>
      <c r="D14" s="20">
        <v>0</v>
      </c>
      <c r="E14" s="20">
        <v>0</v>
      </c>
      <c r="F14" s="20">
        <v>0</v>
      </c>
      <c r="G14" s="20">
        <v>0</v>
      </c>
      <c r="H14" s="20">
        <v>1</v>
      </c>
      <c r="I14" s="20">
        <v>1</v>
      </c>
      <c r="J14" s="20">
        <v>1</v>
      </c>
      <c r="K14" s="20">
        <v>0</v>
      </c>
      <c r="L14" s="20">
        <v>0</v>
      </c>
      <c r="M14" s="20">
        <v>0</v>
      </c>
      <c r="N14" s="20">
        <v>0</v>
      </c>
      <c r="O14" s="20">
        <v>1</v>
      </c>
      <c r="P14" s="20">
        <v>0</v>
      </c>
      <c r="Q14" s="20">
        <v>0</v>
      </c>
      <c r="R14" s="20">
        <v>2</v>
      </c>
      <c r="S14" s="20">
        <v>0</v>
      </c>
      <c r="T14" s="20">
        <v>0</v>
      </c>
      <c r="U14" s="20">
        <v>1</v>
      </c>
      <c r="V14" s="20">
        <v>1</v>
      </c>
      <c r="W14" s="20">
        <v>0</v>
      </c>
      <c r="X14" s="20">
        <v>0</v>
      </c>
      <c r="Y14" s="20">
        <v>2</v>
      </c>
      <c r="Z14" s="20">
        <v>1</v>
      </c>
      <c r="AA14" s="20">
        <v>1</v>
      </c>
      <c r="AB14" s="20">
        <v>0</v>
      </c>
      <c r="AC14" s="20">
        <v>0</v>
      </c>
      <c r="AD14" s="20">
        <v>0</v>
      </c>
      <c r="AE14" s="20">
        <v>0</v>
      </c>
      <c r="AF14" s="20">
        <v>0</v>
      </c>
      <c r="AG14" s="20">
        <v>0</v>
      </c>
      <c r="AH14" s="20">
        <v>1</v>
      </c>
      <c r="AI14" s="20">
        <v>1</v>
      </c>
      <c r="AJ14" s="20">
        <v>1</v>
      </c>
      <c r="AK14" s="20">
        <v>0</v>
      </c>
      <c r="AL14" s="20">
        <v>0</v>
      </c>
      <c r="AM14" s="20">
        <v>1</v>
      </c>
      <c r="AN14" s="20">
        <v>0</v>
      </c>
      <c r="AO14" s="20">
        <v>0</v>
      </c>
      <c r="AP14" s="20">
        <v>0</v>
      </c>
      <c r="AQ14" s="20">
        <v>0</v>
      </c>
      <c r="AR14" s="20">
        <v>1</v>
      </c>
      <c r="AS14" s="20">
        <v>0</v>
      </c>
      <c r="AT14" s="20">
        <v>2</v>
      </c>
      <c r="AU14" s="20">
        <v>0</v>
      </c>
      <c r="AV14" s="20">
        <v>0</v>
      </c>
      <c r="AW14" s="20">
        <v>0</v>
      </c>
      <c r="AX14" s="20">
        <v>0</v>
      </c>
      <c r="AY14" s="20">
        <v>0</v>
      </c>
      <c r="AZ14" s="20">
        <v>0</v>
      </c>
      <c r="BA14" s="20">
        <v>0</v>
      </c>
      <c r="BB14" s="20">
        <v>0</v>
      </c>
      <c r="BC14" s="20">
        <v>1</v>
      </c>
      <c r="BD14" s="20">
        <v>0</v>
      </c>
      <c r="BE14" s="20">
        <v>0</v>
      </c>
      <c r="BF14" s="20">
        <v>1</v>
      </c>
      <c r="BG14" s="20">
        <v>0</v>
      </c>
      <c r="BH14" s="20">
        <v>0</v>
      </c>
      <c r="BI14" s="20">
        <v>0</v>
      </c>
      <c r="BJ14" s="20">
        <v>0</v>
      </c>
      <c r="BK14" s="20">
        <v>0</v>
      </c>
      <c r="BL14" s="20">
        <v>1</v>
      </c>
      <c r="BM14" s="20">
        <v>0</v>
      </c>
      <c r="BN14" s="20">
        <v>0</v>
      </c>
      <c r="BO14" s="20">
        <v>0</v>
      </c>
      <c r="BP14" s="20">
        <v>1</v>
      </c>
      <c r="BQ14" s="20">
        <v>0</v>
      </c>
      <c r="BR14" s="20">
        <v>0</v>
      </c>
      <c r="BS14" s="20">
        <v>0</v>
      </c>
      <c r="BT14" s="20">
        <v>0</v>
      </c>
      <c r="BU14" s="20">
        <v>1</v>
      </c>
      <c r="BV14" s="20">
        <v>1</v>
      </c>
      <c r="BW14" s="20">
        <v>0</v>
      </c>
      <c r="BX14" s="20">
        <v>1</v>
      </c>
      <c r="BY14" s="20">
        <v>1</v>
      </c>
      <c r="BZ14" s="20">
        <v>1</v>
      </c>
      <c r="CA14" s="20">
        <v>0</v>
      </c>
      <c r="CB14" s="20">
        <v>0</v>
      </c>
      <c r="CC14" s="20">
        <v>0</v>
      </c>
      <c r="CD14" s="20">
        <v>1</v>
      </c>
      <c r="CE14" s="20">
        <v>1</v>
      </c>
      <c r="CF14" s="20">
        <v>0</v>
      </c>
      <c r="CG14" s="20">
        <v>1</v>
      </c>
      <c r="CH14" s="20">
        <v>1</v>
      </c>
      <c r="CI14" s="20">
        <v>0</v>
      </c>
      <c r="CJ14" s="20">
        <v>0</v>
      </c>
      <c r="CK14" s="20">
        <v>0</v>
      </c>
      <c r="CL14" s="20">
        <v>0</v>
      </c>
      <c r="CM14" s="20">
        <v>0</v>
      </c>
      <c r="CN14" s="20">
        <v>0</v>
      </c>
      <c r="CO14" s="20">
        <v>0</v>
      </c>
      <c r="CP14" s="20">
        <v>0</v>
      </c>
      <c r="CQ14" s="20">
        <v>0</v>
      </c>
      <c r="CR14" s="20">
        <v>0</v>
      </c>
      <c r="CS14" s="20">
        <v>0</v>
      </c>
      <c r="CT14" s="20">
        <v>1</v>
      </c>
      <c r="CU14" s="20">
        <v>0</v>
      </c>
      <c r="CV14" s="20">
        <v>1</v>
      </c>
      <c r="CW14" s="20">
        <v>1</v>
      </c>
      <c r="CX14" s="20">
        <v>1</v>
      </c>
      <c r="CY14" s="20">
        <v>1</v>
      </c>
      <c r="CZ14" s="20">
        <v>0</v>
      </c>
      <c r="DA14" s="20">
        <v>1</v>
      </c>
      <c r="DB14" s="20">
        <v>1</v>
      </c>
      <c r="DC14" s="20">
        <v>1</v>
      </c>
      <c r="DD14" s="20">
        <v>0</v>
      </c>
      <c r="DE14" s="20">
        <v>0</v>
      </c>
      <c r="DF14" s="20">
        <v>0</v>
      </c>
      <c r="DG14" s="20">
        <v>0</v>
      </c>
      <c r="DH14" s="20">
        <v>1</v>
      </c>
      <c r="DI14" s="20">
        <v>1</v>
      </c>
      <c r="DJ14" s="20">
        <v>0</v>
      </c>
      <c r="DK14" s="20">
        <v>0</v>
      </c>
      <c r="DL14" s="20">
        <v>1</v>
      </c>
      <c r="DM14" s="20">
        <v>0</v>
      </c>
      <c r="DN14" s="20">
        <v>0</v>
      </c>
      <c r="DO14" s="20">
        <v>0</v>
      </c>
      <c r="DP14" s="20">
        <v>0</v>
      </c>
      <c r="DQ14" s="20">
        <v>0</v>
      </c>
      <c r="DR14" s="20">
        <v>0</v>
      </c>
      <c r="DS14" s="20">
        <v>0</v>
      </c>
      <c r="DT14" s="20">
        <v>0</v>
      </c>
      <c r="DU14" s="20">
        <v>0</v>
      </c>
      <c r="DV14" s="20">
        <v>1</v>
      </c>
      <c r="DW14" s="20">
        <v>0</v>
      </c>
      <c r="DX14" s="20">
        <v>0</v>
      </c>
      <c r="DY14" s="20">
        <v>0</v>
      </c>
      <c r="DZ14" s="20">
        <v>1</v>
      </c>
      <c r="EA14" s="20">
        <v>0</v>
      </c>
      <c r="EB14" s="20">
        <v>0</v>
      </c>
      <c r="EC14" s="20">
        <v>0</v>
      </c>
      <c r="ED14" s="20">
        <v>0</v>
      </c>
      <c r="EE14" s="20">
        <v>0</v>
      </c>
      <c r="EF14" s="20">
        <v>0</v>
      </c>
      <c r="EG14" s="20">
        <v>1</v>
      </c>
      <c r="EH14" s="20">
        <v>1</v>
      </c>
      <c r="EI14" s="20">
        <v>0</v>
      </c>
      <c r="EJ14" s="20">
        <v>0</v>
      </c>
      <c r="EK14" s="20">
        <v>1</v>
      </c>
      <c r="EL14" s="20">
        <v>0</v>
      </c>
      <c r="EM14" s="20">
        <v>1</v>
      </c>
      <c r="EN14" s="20">
        <v>0</v>
      </c>
      <c r="EO14" s="20">
        <v>0</v>
      </c>
      <c r="EP14" s="20">
        <v>0</v>
      </c>
      <c r="EQ14" s="20">
        <v>1</v>
      </c>
      <c r="ER14" s="20">
        <v>0</v>
      </c>
      <c r="ES14" s="20">
        <v>1</v>
      </c>
      <c r="ET14" s="20">
        <v>0</v>
      </c>
      <c r="EU14" s="20">
        <v>1</v>
      </c>
      <c r="EV14" s="20">
        <v>0</v>
      </c>
      <c r="EW14" s="20">
        <v>0</v>
      </c>
      <c r="EX14" s="20">
        <v>0</v>
      </c>
      <c r="EY14" s="20">
        <v>0</v>
      </c>
      <c r="EZ14" s="20">
        <v>0</v>
      </c>
      <c r="FA14" s="20">
        <v>0</v>
      </c>
      <c r="FB14" s="20">
        <v>0</v>
      </c>
      <c r="FC14" s="20">
        <v>0</v>
      </c>
      <c r="FD14" s="20">
        <v>0</v>
      </c>
      <c r="FE14" s="20">
        <v>0</v>
      </c>
      <c r="FF14" s="20">
        <v>0</v>
      </c>
      <c r="FG14" s="20">
        <v>0</v>
      </c>
      <c r="FH14" s="20">
        <v>0</v>
      </c>
      <c r="FI14" s="20">
        <v>0</v>
      </c>
      <c r="FJ14" s="20">
        <v>0</v>
      </c>
      <c r="FK14" s="20">
        <v>0</v>
      </c>
      <c r="FL14" s="20">
        <v>0</v>
      </c>
      <c r="FM14" s="20">
        <v>0</v>
      </c>
      <c r="FN14" s="20">
        <v>0</v>
      </c>
      <c r="FO14" s="20">
        <v>0</v>
      </c>
      <c r="FP14" s="20">
        <v>0</v>
      </c>
      <c r="FQ14" s="20">
        <v>0</v>
      </c>
      <c r="FR14" s="20">
        <v>0</v>
      </c>
      <c r="FS14" s="20">
        <v>0</v>
      </c>
      <c r="FT14" s="20">
        <v>0</v>
      </c>
      <c r="FU14" s="20">
        <v>0</v>
      </c>
      <c r="FV14" s="20">
        <v>0</v>
      </c>
      <c r="FW14" s="20">
        <v>0</v>
      </c>
      <c r="FX14" s="20">
        <v>0</v>
      </c>
      <c r="FY14" s="20">
        <v>0</v>
      </c>
      <c r="FZ14" s="20">
        <v>0</v>
      </c>
      <c r="GA14" s="20">
        <v>0</v>
      </c>
      <c r="GB14" s="20">
        <v>0</v>
      </c>
      <c r="GC14" s="20">
        <v>0</v>
      </c>
      <c r="GD14" s="20">
        <v>0</v>
      </c>
      <c r="GE14" s="20">
        <v>0</v>
      </c>
      <c r="GF14" s="20">
        <v>0</v>
      </c>
      <c r="GG14" s="20">
        <v>0</v>
      </c>
      <c r="GH14" s="20">
        <v>0</v>
      </c>
      <c r="GI14" s="20">
        <v>0</v>
      </c>
      <c r="GJ14" s="20">
        <v>0</v>
      </c>
      <c r="GK14" s="20">
        <v>0</v>
      </c>
      <c r="GL14" s="20">
        <v>0</v>
      </c>
      <c r="GM14" s="20">
        <v>0</v>
      </c>
      <c r="GN14" s="20">
        <v>0</v>
      </c>
      <c r="GO14" s="20">
        <v>1</v>
      </c>
      <c r="GP14" s="20">
        <v>1</v>
      </c>
      <c r="GQ14" s="20">
        <v>1</v>
      </c>
      <c r="GR14" s="20">
        <v>0</v>
      </c>
      <c r="GS14" s="20">
        <v>1</v>
      </c>
      <c r="GT14" s="20">
        <v>1</v>
      </c>
      <c r="GU14" s="20">
        <v>0</v>
      </c>
      <c r="GV14" s="20">
        <v>1</v>
      </c>
      <c r="GW14" s="20">
        <v>1</v>
      </c>
      <c r="GX14" s="20">
        <v>0</v>
      </c>
      <c r="GY14" s="20">
        <v>0</v>
      </c>
      <c r="GZ14" s="20">
        <v>1</v>
      </c>
      <c r="HA14" s="20">
        <v>1</v>
      </c>
      <c r="HB14" s="20">
        <v>1</v>
      </c>
      <c r="HC14" s="20">
        <v>1</v>
      </c>
      <c r="HD14" s="20">
        <v>1</v>
      </c>
      <c r="HE14" s="20">
        <v>2</v>
      </c>
      <c r="HF14" s="20">
        <v>0</v>
      </c>
      <c r="HG14" s="20">
        <v>1</v>
      </c>
      <c r="HH14" s="20">
        <v>1</v>
      </c>
      <c r="HI14" s="20">
        <v>0</v>
      </c>
      <c r="HJ14" s="20">
        <v>1</v>
      </c>
      <c r="HK14" s="20">
        <v>0</v>
      </c>
      <c r="HL14" s="20">
        <v>0</v>
      </c>
      <c r="HM14" s="20">
        <v>0</v>
      </c>
      <c r="HN14" s="20">
        <v>0</v>
      </c>
      <c r="HO14" s="20">
        <v>1</v>
      </c>
      <c r="HP14" s="20">
        <v>1</v>
      </c>
      <c r="HQ14" s="20">
        <v>0</v>
      </c>
      <c r="HR14" s="20">
        <v>0</v>
      </c>
      <c r="HS14" s="20">
        <v>0</v>
      </c>
      <c r="HT14" s="20">
        <v>1</v>
      </c>
      <c r="HU14" s="20">
        <v>1</v>
      </c>
      <c r="HV14" s="20">
        <v>1</v>
      </c>
      <c r="HW14" s="20">
        <v>1</v>
      </c>
      <c r="HX14" s="20">
        <v>1</v>
      </c>
      <c r="HY14" s="20">
        <v>0</v>
      </c>
      <c r="HZ14" s="20">
        <v>0</v>
      </c>
      <c r="IA14" s="153">
        <v>0</v>
      </c>
    </row>
    <row r="15" spans="1:235">
      <c r="A15" s="28" t="s">
        <v>716</v>
      </c>
      <c r="B15" s="148" t="s">
        <v>715</v>
      </c>
      <c r="C15" s="152">
        <v>1</v>
      </c>
      <c r="D15" s="20">
        <v>1</v>
      </c>
      <c r="E15" s="20">
        <v>0</v>
      </c>
      <c r="F15" s="20">
        <v>0</v>
      </c>
      <c r="G15" s="20">
        <v>0</v>
      </c>
      <c r="H15" s="20">
        <v>0</v>
      </c>
      <c r="I15" s="20">
        <v>1</v>
      </c>
      <c r="J15" s="20">
        <v>0</v>
      </c>
      <c r="K15" s="20">
        <v>0</v>
      </c>
      <c r="L15" s="20">
        <v>0</v>
      </c>
      <c r="M15" s="20">
        <v>0</v>
      </c>
      <c r="N15" s="20">
        <v>0</v>
      </c>
      <c r="O15" s="20">
        <v>0</v>
      </c>
      <c r="P15" s="20">
        <v>0</v>
      </c>
      <c r="Q15" s="20">
        <v>0</v>
      </c>
      <c r="R15" s="20">
        <v>0</v>
      </c>
      <c r="S15" s="20">
        <v>0</v>
      </c>
      <c r="T15" s="20">
        <v>0</v>
      </c>
      <c r="U15" s="20">
        <v>1</v>
      </c>
      <c r="V15" s="20">
        <v>1</v>
      </c>
      <c r="W15" s="20">
        <v>0</v>
      </c>
      <c r="X15" s="20">
        <v>0</v>
      </c>
      <c r="Y15" s="20">
        <v>1</v>
      </c>
      <c r="Z15" s="20">
        <v>0</v>
      </c>
      <c r="AA15" s="20">
        <v>0</v>
      </c>
      <c r="AB15" s="20">
        <v>0</v>
      </c>
      <c r="AC15" s="20">
        <v>0</v>
      </c>
      <c r="AD15" s="20">
        <v>0</v>
      </c>
      <c r="AE15" s="20">
        <v>0</v>
      </c>
      <c r="AF15" s="20">
        <v>0</v>
      </c>
      <c r="AG15" s="20">
        <v>0</v>
      </c>
      <c r="AH15" s="20">
        <v>0</v>
      </c>
      <c r="AI15" s="20">
        <v>0</v>
      </c>
      <c r="AJ15" s="20">
        <v>0</v>
      </c>
      <c r="AK15" s="20">
        <v>0</v>
      </c>
      <c r="AL15" s="20">
        <v>0</v>
      </c>
      <c r="AM15" s="20">
        <v>0</v>
      </c>
      <c r="AN15" s="20">
        <v>1</v>
      </c>
      <c r="AO15" s="20">
        <v>0</v>
      </c>
      <c r="AP15" s="20">
        <v>1</v>
      </c>
      <c r="AQ15" s="20">
        <v>0</v>
      </c>
      <c r="AR15" s="20">
        <v>0</v>
      </c>
      <c r="AS15" s="20">
        <v>0</v>
      </c>
      <c r="AT15" s="20">
        <v>1</v>
      </c>
      <c r="AU15" s="20">
        <v>0</v>
      </c>
      <c r="AV15" s="20">
        <v>0</v>
      </c>
      <c r="AW15" s="20">
        <v>0</v>
      </c>
      <c r="AX15" s="20">
        <v>0</v>
      </c>
      <c r="AY15" s="20">
        <v>0</v>
      </c>
      <c r="AZ15" s="20">
        <v>0</v>
      </c>
      <c r="BA15" s="20">
        <v>0</v>
      </c>
      <c r="BB15" s="20">
        <v>0</v>
      </c>
      <c r="BC15" s="20">
        <v>1</v>
      </c>
      <c r="BD15" s="20">
        <v>0</v>
      </c>
      <c r="BE15" s="20">
        <v>0</v>
      </c>
      <c r="BF15" s="20">
        <v>0</v>
      </c>
      <c r="BG15" s="20">
        <v>0</v>
      </c>
      <c r="BH15" s="20">
        <v>0</v>
      </c>
      <c r="BI15" s="20">
        <v>0</v>
      </c>
      <c r="BJ15" s="20">
        <v>0</v>
      </c>
      <c r="BK15" s="20">
        <v>0</v>
      </c>
      <c r="BL15" s="20">
        <v>1</v>
      </c>
      <c r="BM15" s="20">
        <v>1</v>
      </c>
      <c r="BN15" s="20">
        <v>0</v>
      </c>
      <c r="BO15" s="20">
        <v>0</v>
      </c>
      <c r="BP15" s="20">
        <v>1</v>
      </c>
      <c r="BQ15" s="20">
        <v>0</v>
      </c>
      <c r="BR15" s="20">
        <v>0</v>
      </c>
      <c r="BS15" s="20">
        <v>1</v>
      </c>
      <c r="BT15" s="20">
        <v>0</v>
      </c>
      <c r="BU15" s="20">
        <v>0</v>
      </c>
      <c r="BV15" s="20">
        <v>0</v>
      </c>
      <c r="BW15" s="20">
        <v>0</v>
      </c>
      <c r="BX15" s="20">
        <v>0</v>
      </c>
      <c r="BY15" s="20">
        <v>0</v>
      </c>
      <c r="BZ15" s="20">
        <v>0</v>
      </c>
      <c r="CA15" s="20">
        <v>0</v>
      </c>
      <c r="CB15" s="20">
        <v>0</v>
      </c>
      <c r="CC15" s="20">
        <v>0</v>
      </c>
      <c r="CD15" s="20">
        <v>0</v>
      </c>
      <c r="CE15" s="20">
        <v>0</v>
      </c>
      <c r="CF15" s="20">
        <v>0</v>
      </c>
      <c r="CG15" s="20">
        <v>0</v>
      </c>
      <c r="CH15" s="20">
        <v>1</v>
      </c>
      <c r="CI15" s="20">
        <v>0</v>
      </c>
      <c r="CJ15" s="20">
        <v>0</v>
      </c>
      <c r="CK15" s="20">
        <v>0</v>
      </c>
      <c r="CL15" s="20">
        <v>0</v>
      </c>
      <c r="CM15" s="20">
        <v>2</v>
      </c>
      <c r="CN15" s="20">
        <v>0</v>
      </c>
      <c r="CO15" s="20">
        <v>0</v>
      </c>
      <c r="CP15" s="20">
        <v>0</v>
      </c>
      <c r="CQ15" s="20">
        <v>0</v>
      </c>
      <c r="CR15" s="20">
        <v>0</v>
      </c>
      <c r="CS15" s="20">
        <v>0</v>
      </c>
      <c r="CT15" s="20">
        <v>1</v>
      </c>
      <c r="CU15" s="20">
        <v>1</v>
      </c>
      <c r="CV15" s="20">
        <v>1</v>
      </c>
      <c r="CW15" s="20">
        <v>0</v>
      </c>
      <c r="CX15" s="20">
        <v>0</v>
      </c>
      <c r="CY15" s="20">
        <v>0</v>
      </c>
      <c r="CZ15" s="20">
        <v>1</v>
      </c>
      <c r="DA15" s="20">
        <v>1</v>
      </c>
      <c r="DB15" s="20">
        <v>1</v>
      </c>
      <c r="DC15" s="20">
        <v>0</v>
      </c>
      <c r="DD15" s="20">
        <v>0</v>
      </c>
      <c r="DE15" s="20">
        <v>0</v>
      </c>
      <c r="DF15" s="20">
        <v>0</v>
      </c>
      <c r="DG15" s="20">
        <v>0</v>
      </c>
      <c r="DH15" s="20">
        <v>0</v>
      </c>
      <c r="DI15" s="20">
        <v>0</v>
      </c>
      <c r="DJ15" s="20">
        <v>0</v>
      </c>
      <c r="DK15" s="20">
        <v>0</v>
      </c>
      <c r="DL15" s="20">
        <v>1</v>
      </c>
      <c r="DM15" s="20">
        <v>0</v>
      </c>
      <c r="DN15" s="20">
        <v>0</v>
      </c>
      <c r="DO15" s="20">
        <v>0</v>
      </c>
      <c r="DP15" s="20">
        <v>0</v>
      </c>
      <c r="DQ15" s="20">
        <v>0</v>
      </c>
      <c r="DR15" s="20">
        <v>0</v>
      </c>
      <c r="DS15" s="20">
        <v>0</v>
      </c>
      <c r="DT15" s="20">
        <v>0</v>
      </c>
      <c r="DU15" s="20">
        <v>0</v>
      </c>
      <c r="DV15" s="20">
        <v>0</v>
      </c>
      <c r="DW15" s="20">
        <v>0</v>
      </c>
      <c r="DX15" s="20">
        <v>0</v>
      </c>
      <c r="DY15" s="20">
        <v>0</v>
      </c>
      <c r="DZ15" s="20">
        <v>0</v>
      </c>
      <c r="EA15" s="20">
        <v>0</v>
      </c>
      <c r="EB15" s="20">
        <v>0</v>
      </c>
      <c r="EC15" s="20">
        <v>0</v>
      </c>
      <c r="ED15" s="20">
        <v>0</v>
      </c>
      <c r="EE15" s="20">
        <v>1</v>
      </c>
      <c r="EF15" s="20">
        <v>1</v>
      </c>
      <c r="EG15" s="20">
        <v>1</v>
      </c>
      <c r="EH15" s="20">
        <v>1</v>
      </c>
      <c r="EI15" s="20">
        <v>0</v>
      </c>
      <c r="EJ15" s="20">
        <v>0</v>
      </c>
      <c r="EK15" s="20">
        <v>0</v>
      </c>
      <c r="EL15" s="20">
        <v>0</v>
      </c>
      <c r="EM15" s="20">
        <v>0</v>
      </c>
      <c r="EN15" s="20">
        <v>0</v>
      </c>
      <c r="EO15" s="20">
        <v>0</v>
      </c>
      <c r="EP15" s="20">
        <v>1</v>
      </c>
      <c r="EQ15" s="20">
        <v>1</v>
      </c>
      <c r="ER15" s="20">
        <v>1</v>
      </c>
      <c r="ES15" s="20">
        <v>0</v>
      </c>
      <c r="ET15" s="20">
        <v>0</v>
      </c>
      <c r="EU15" s="20">
        <v>1</v>
      </c>
      <c r="EV15" s="20">
        <v>0</v>
      </c>
      <c r="EW15" s="20">
        <v>0</v>
      </c>
      <c r="EX15" s="20">
        <v>0</v>
      </c>
      <c r="EY15" s="20">
        <v>0</v>
      </c>
      <c r="EZ15" s="20">
        <v>0</v>
      </c>
      <c r="FA15" s="20">
        <v>0</v>
      </c>
      <c r="FB15" s="20">
        <v>0</v>
      </c>
      <c r="FC15" s="20">
        <v>0</v>
      </c>
      <c r="FD15" s="20">
        <v>0</v>
      </c>
      <c r="FE15" s="20">
        <v>0</v>
      </c>
      <c r="FF15" s="20">
        <v>0</v>
      </c>
      <c r="FG15" s="20">
        <v>0</v>
      </c>
      <c r="FH15" s="20">
        <v>0</v>
      </c>
      <c r="FI15" s="20">
        <v>0</v>
      </c>
      <c r="FJ15" s="20">
        <v>0</v>
      </c>
      <c r="FK15" s="20">
        <v>0</v>
      </c>
      <c r="FL15" s="20">
        <v>0</v>
      </c>
      <c r="FM15" s="20">
        <v>0</v>
      </c>
      <c r="FN15" s="20">
        <v>0</v>
      </c>
      <c r="FO15" s="20">
        <v>0</v>
      </c>
      <c r="FP15" s="20">
        <v>0</v>
      </c>
      <c r="FQ15" s="20">
        <v>0</v>
      </c>
      <c r="FR15" s="20">
        <v>0</v>
      </c>
      <c r="FS15" s="20">
        <v>0</v>
      </c>
      <c r="FT15" s="20">
        <v>0</v>
      </c>
      <c r="FU15" s="20">
        <v>0</v>
      </c>
      <c r="FV15" s="20">
        <v>0</v>
      </c>
      <c r="FW15" s="20">
        <v>0</v>
      </c>
      <c r="FX15" s="20">
        <v>0</v>
      </c>
      <c r="FY15" s="20">
        <v>0</v>
      </c>
      <c r="FZ15" s="20">
        <v>0</v>
      </c>
      <c r="GA15" s="20">
        <v>0</v>
      </c>
      <c r="GB15" s="20">
        <v>1</v>
      </c>
      <c r="GC15" s="20">
        <v>0</v>
      </c>
      <c r="GD15" s="20">
        <v>0</v>
      </c>
      <c r="GE15" s="20">
        <v>0</v>
      </c>
      <c r="GF15" s="20">
        <v>0</v>
      </c>
      <c r="GG15" s="20">
        <v>0</v>
      </c>
      <c r="GH15" s="20">
        <v>0</v>
      </c>
      <c r="GI15" s="20">
        <v>0</v>
      </c>
      <c r="GJ15" s="20">
        <v>0</v>
      </c>
      <c r="GK15" s="20">
        <v>0</v>
      </c>
      <c r="GL15" s="20">
        <v>0</v>
      </c>
      <c r="GM15" s="20">
        <v>0</v>
      </c>
      <c r="GN15" s="20">
        <v>0</v>
      </c>
      <c r="GO15" s="20">
        <v>1</v>
      </c>
      <c r="GP15" s="20">
        <v>0</v>
      </c>
      <c r="GQ15" s="20">
        <v>1</v>
      </c>
      <c r="GR15" s="20">
        <v>0</v>
      </c>
      <c r="GS15" s="20">
        <v>1</v>
      </c>
      <c r="GT15" s="20">
        <v>0</v>
      </c>
      <c r="GU15" s="20">
        <v>0</v>
      </c>
      <c r="GV15" s="20">
        <v>1</v>
      </c>
      <c r="GW15" s="20">
        <v>1</v>
      </c>
      <c r="GX15" s="20">
        <v>0</v>
      </c>
      <c r="GY15" s="20">
        <v>0</v>
      </c>
      <c r="GZ15" s="20">
        <v>1</v>
      </c>
      <c r="HA15" s="20">
        <v>0</v>
      </c>
      <c r="HB15" s="20">
        <v>0</v>
      </c>
      <c r="HC15" s="20">
        <v>1</v>
      </c>
      <c r="HD15" s="20">
        <v>1</v>
      </c>
      <c r="HE15" s="20">
        <v>1</v>
      </c>
      <c r="HF15" s="20">
        <v>0</v>
      </c>
      <c r="HG15" s="20">
        <v>1</v>
      </c>
      <c r="HH15" s="20">
        <v>0</v>
      </c>
      <c r="HI15" s="20">
        <v>0</v>
      </c>
      <c r="HJ15" s="20">
        <v>1</v>
      </c>
      <c r="HK15" s="20">
        <v>0</v>
      </c>
      <c r="HL15" s="20">
        <v>0</v>
      </c>
      <c r="HM15" s="20">
        <v>1</v>
      </c>
      <c r="HN15" s="20">
        <v>0</v>
      </c>
      <c r="HO15" s="20">
        <v>1</v>
      </c>
      <c r="HP15" s="20">
        <v>1</v>
      </c>
      <c r="HQ15" s="20">
        <v>0</v>
      </c>
      <c r="HR15" s="20">
        <v>0</v>
      </c>
      <c r="HS15" s="20">
        <v>0</v>
      </c>
      <c r="HT15" s="20">
        <v>0</v>
      </c>
      <c r="HU15" s="20">
        <v>1</v>
      </c>
      <c r="HV15" s="20">
        <v>0</v>
      </c>
      <c r="HW15" s="20">
        <v>0</v>
      </c>
      <c r="HX15" s="20">
        <v>0</v>
      </c>
      <c r="HY15" s="20">
        <v>0</v>
      </c>
      <c r="HZ15" s="20">
        <v>0</v>
      </c>
      <c r="IA15" s="153">
        <v>0</v>
      </c>
    </row>
    <row r="16" spans="1:235">
      <c r="A16" s="28" t="s">
        <v>738</v>
      </c>
      <c r="B16" s="148" t="s">
        <v>692</v>
      </c>
      <c r="C16" s="152">
        <v>1</v>
      </c>
      <c r="D16" s="20">
        <v>1</v>
      </c>
      <c r="E16" s="20">
        <v>0</v>
      </c>
      <c r="F16" s="20">
        <v>0</v>
      </c>
      <c r="G16" s="20">
        <v>0</v>
      </c>
      <c r="H16" s="20">
        <v>0</v>
      </c>
      <c r="I16" s="20">
        <v>0</v>
      </c>
      <c r="J16" s="20">
        <v>1</v>
      </c>
      <c r="K16" s="20">
        <v>0</v>
      </c>
      <c r="L16" s="20">
        <v>0</v>
      </c>
      <c r="M16" s="20">
        <v>1</v>
      </c>
      <c r="N16" s="20">
        <v>0</v>
      </c>
      <c r="O16" s="20">
        <v>0</v>
      </c>
      <c r="P16" s="20">
        <v>0</v>
      </c>
      <c r="Q16" s="20">
        <v>0</v>
      </c>
      <c r="R16" s="20">
        <v>2</v>
      </c>
      <c r="S16" s="20">
        <v>0</v>
      </c>
      <c r="T16" s="20">
        <v>0</v>
      </c>
      <c r="U16" s="20">
        <v>0</v>
      </c>
      <c r="V16" s="20">
        <v>1</v>
      </c>
      <c r="W16" s="20">
        <v>1</v>
      </c>
      <c r="X16" s="20">
        <v>0</v>
      </c>
      <c r="Y16" s="20">
        <v>1</v>
      </c>
      <c r="Z16" s="20">
        <v>0</v>
      </c>
      <c r="AA16" s="20">
        <v>0</v>
      </c>
      <c r="AB16" s="20">
        <v>1</v>
      </c>
      <c r="AC16" s="20">
        <v>0</v>
      </c>
      <c r="AD16" s="20">
        <v>0</v>
      </c>
      <c r="AE16" s="20">
        <v>0</v>
      </c>
      <c r="AF16" s="20">
        <v>0</v>
      </c>
      <c r="AG16" s="20">
        <v>0</v>
      </c>
      <c r="AH16" s="20">
        <v>1</v>
      </c>
      <c r="AI16" s="20">
        <v>0</v>
      </c>
      <c r="AJ16" s="20">
        <v>1</v>
      </c>
      <c r="AK16" s="20">
        <v>0</v>
      </c>
      <c r="AL16" s="20">
        <v>0</v>
      </c>
      <c r="AM16" s="20">
        <v>0</v>
      </c>
      <c r="AN16" s="20">
        <v>1</v>
      </c>
      <c r="AO16" s="20">
        <v>0</v>
      </c>
      <c r="AP16" s="20">
        <v>0</v>
      </c>
      <c r="AQ16" s="20">
        <v>0</v>
      </c>
      <c r="AR16" s="20">
        <v>1</v>
      </c>
      <c r="AS16" s="20">
        <v>0</v>
      </c>
      <c r="AT16" s="20">
        <v>0</v>
      </c>
      <c r="AU16" s="20">
        <v>0</v>
      </c>
      <c r="AV16" s="20">
        <v>0</v>
      </c>
      <c r="AW16" s="20">
        <v>0</v>
      </c>
      <c r="AX16" s="20">
        <v>0</v>
      </c>
      <c r="AY16" s="20">
        <v>0</v>
      </c>
      <c r="AZ16" s="20">
        <v>0</v>
      </c>
      <c r="BA16" s="20">
        <v>0</v>
      </c>
      <c r="BB16" s="20">
        <v>0</v>
      </c>
      <c r="BC16" s="20">
        <v>1</v>
      </c>
      <c r="BD16" s="20">
        <v>0</v>
      </c>
      <c r="BE16" s="20">
        <v>0</v>
      </c>
      <c r="BF16" s="20">
        <v>0</v>
      </c>
      <c r="BG16" s="20">
        <v>0</v>
      </c>
      <c r="BH16" s="20">
        <v>0</v>
      </c>
      <c r="BI16" s="20">
        <v>0</v>
      </c>
      <c r="BJ16" s="20">
        <v>0</v>
      </c>
      <c r="BK16" s="20">
        <v>0</v>
      </c>
      <c r="BL16" s="20">
        <v>0</v>
      </c>
      <c r="BM16" s="20">
        <v>0</v>
      </c>
      <c r="BN16" s="20">
        <v>0</v>
      </c>
      <c r="BO16" s="20">
        <v>0</v>
      </c>
      <c r="BP16" s="20">
        <v>0</v>
      </c>
      <c r="BQ16" s="20">
        <v>0</v>
      </c>
      <c r="BR16" s="20">
        <v>0</v>
      </c>
      <c r="BS16" s="20">
        <v>0</v>
      </c>
      <c r="BT16" s="20">
        <v>0</v>
      </c>
      <c r="BU16" s="20">
        <v>0</v>
      </c>
      <c r="BV16" s="20">
        <v>0</v>
      </c>
      <c r="BW16" s="20">
        <v>0</v>
      </c>
      <c r="BX16" s="20">
        <v>0</v>
      </c>
      <c r="BY16" s="20">
        <v>0</v>
      </c>
      <c r="BZ16" s="20">
        <v>0</v>
      </c>
      <c r="CA16" s="20">
        <v>0</v>
      </c>
      <c r="CB16" s="20">
        <v>0</v>
      </c>
      <c r="CC16" s="20">
        <v>0</v>
      </c>
      <c r="CD16" s="20">
        <v>1</v>
      </c>
      <c r="CE16" s="20">
        <v>0</v>
      </c>
      <c r="CF16" s="20">
        <v>0</v>
      </c>
      <c r="CG16" s="20">
        <v>1</v>
      </c>
      <c r="CH16" s="20">
        <v>0</v>
      </c>
      <c r="CI16" s="20">
        <v>0</v>
      </c>
      <c r="CJ16" s="20">
        <v>0</v>
      </c>
      <c r="CK16" s="20">
        <v>1</v>
      </c>
      <c r="CL16" s="20">
        <v>0</v>
      </c>
      <c r="CM16" s="20">
        <v>1</v>
      </c>
      <c r="CN16" s="20">
        <v>0</v>
      </c>
      <c r="CO16" s="20">
        <v>0</v>
      </c>
      <c r="CP16" s="20">
        <v>0</v>
      </c>
      <c r="CQ16" s="20">
        <v>1</v>
      </c>
      <c r="CR16" s="20">
        <v>0</v>
      </c>
      <c r="CS16" s="20">
        <v>0</v>
      </c>
      <c r="CT16" s="20">
        <v>0</v>
      </c>
      <c r="CU16" s="20">
        <v>1</v>
      </c>
      <c r="CV16" s="20">
        <v>1</v>
      </c>
      <c r="CW16" s="20">
        <v>1</v>
      </c>
      <c r="CX16" s="20">
        <v>0</v>
      </c>
      <c r="CY16" s="20">
        <v>0</v>
      </c>
      <c r="CZ16" s="20">
        <v>1</v>
      </c>
      <c r="DA16" s="20">
        <v>0</v>
      </c>
      <c r="DB16" s="20">
        <v>1</v>
      </c>
      <c r="DC16" s="20">
        <v>0</v>
      </c>
      <c r="DD16" s="20">
        <v>1</v>
      </c>
      <c r="DE16" s="20">
        <v>0</v>
      </c>
      <c r="DF16" s="20">
        <v>0</v>
      </c>
      <c r="DG16" s="20">
        <v>0</v>
      </c>
      <c r="DH16" s="20">
        <v>1</v>
      </c>
      <c r="DI16" s="20">
        <v>1</v>
      </c>
      <c r="DJ16" s="20">
        <v>0</v>
      </c>
      <c r="DK16" s="20">
        <v>0</v>
      </c>
      <c r="DL16" s="20">
        <v>0</v>
      </c>
      <c r="DM16" s="20">
        <v>1</v>
      </c>
      <c r="DN16" s="20">
        <v>0</v>
      </c>
      <c r="DO16" s="20">
        <v>0</v>
      </c>
      <c r="DP16" s="20">
        <v>0</v>
      </c>
      <c r="DQ16" s="20">
        <v>0</v>
      </c>
      <c r="DR16" s="20">
        <v>0</v>
      </c>
      <c r="DS16" s="20">
        <v>0</v>
      </c>
      <c r="DT16" s="20">
        <v>0</v>
      </c>
      <c r="DU16" s="20">
        <v>0</v>
      </c>
      <c r="DV16" s="20">
        <v>0</v>
      </c>
      <c r="DW16" s="20">
        <v>0</v>
      </c>
      <c r="DX16" s="20">
        <v>0</v>
      </c>
      <c r="DY16" s="20">
        <v>0</v>
      </c>
      <c r="DZ16" s="20">
        <v>1</v>
      </c>
      <c r="EA16" s="20">
        <v>0</v>
      </c>
      <c r="EB16" s="20">
        <v>0</v>
      </c>
      <c r="EC16" s="20">
        <v>0</v>
      </c>
      <c r="ED16" s="20">
        <v>0</v>
      </c>
      <c r="EE16" s="20">
        <v>0</v>
      </c>
      <c r="EF16" s="20">
        <v>0</v>
      </c>
      <c r="EG16" s="20">
        <v>0</v>
      </c>
      <c r="EH16" s="20">
        <v>0</v>
      </c>
      <c r="EI16" s="20">
        <v>0</v>
      </c>
      <c r="EJ16" s="20">
        <v>1</v>
      </c>
      <c r="EK16" s="20">
        <v>1</v>
      </c>
      <c r="EL16" s="20">
        <v>0</v>
      </c>
      <c r="EM16" s="20">
        <v>0</v>
      </c>
      <c r="EN16" s="20">
        <v>0</v>
      </c>
      <c r="EO16" s="20">
        <v>0</v>
      </c>
      <c r="EP16" s="20">
        <v>0</v>
      </c>
      <c r="EQ16" s="20">
        <v>0</v>
      </c>
      <c r="ER16" s="20">
        <v>1</v>
      </c>
      <c r="ES16" s="20">
        <v>0</v>
      </c>
      <c r="ET16" s="20">
        <v>0</v>
      </c>
      <c r="EU16" s="20">
        <v>0</v>
      </c>
      <c r="EV16" s="20">
        <v>0</v>
      </c>
      <c r="EW16" s="20">
        <v>0</v>
      </c>
      <c r="EX16" s="20">
        <v>0</v>
      </c>
      <c r="EY16" s="20">
        <v>0</v>
      </c>
      <c r="EZ16" s="20">
        <v>0</v>
      </c>
      <c r="FA16" s="20">
        <v>0</v>
      </c>
      <c r="FB16" s="20">
        <v>0</v>
      </c>
      <c r="FC16" s="20">
        <v>0</v>
      </c>
      <c r="FD16" s="20">
        <v>0</v>
      </c>
      <c r="FE16" s="20">
        <v>0</v>
      </c>
      <c r="FF16" s="20">
        <v>0</v>
      </c>
      <c r="FG16" s="20">
        <v>0</v>
      </c>
      <c r="FH16" s="20">
        <v>0</v>
      </c>
      <c r="FI16" s="20">
        <v>0</v>
      </c>
      <c r="FJ16" s="20">
        <v>0</v>
      </c>
      <c r="FK16" s="20">
        <v>0</v>
      </c>
      <c r="FL16" s="20">
        <v>0</v>
      </c>
      <c r="FM16" s="20">
        <v>0</v>
      </c>
      <c r="FN16" s="20">
        <v>0</v>
      </c>
      <c r="FO16" s="20">
        <v>0</v>
      </c>
      <c r="FP16" s="20">
        <v>0</v>
      </c>
      <c r="FQ16" s="20">
        <v>0</v>
      </c>
      <c r="FR16" s="20">
        <v>0</v>
      </c>
      <c r="FS16" s="20">
        <v>0</v>
      </c>
      <c r="FT16" s="20">
        <v>0</v>
      </c>
      <c r="FU16" s="20">
        <v>0</v>
      </c>
      <c r="FV16" s="20">
        <v>0</v>
      </c>
      <c r="FW16" s="20">
        <v>0</v>
      </c>
      <c r="FX16" s="20">
        <v>0</v>
      </c>
      <c r="FY16" s="20">
        <v>0</v>
      </c>
      <c r="FZ16" s="20">
        <v>0</v>
      </c>
      <c r="GA16" s="20">
        <v>0</v>
      </c>
      <c r="GB16" s="20">
        <v>0</v>
      </c>
      <c r="GC16" s="20">
        <v>0</v>
      </c>
      <c r="GD16" s="20">
        <v>0</v>
      </c>
      <c r="GE16" s="20">
        <v>0</v>
      </c>
      <c r="GF16" s="20">
        <v>0</v>
      </c>
      <c r="GG16" s="20">
        <v>0</v>
      </c>
      <c r="GH16" s="20">
        <v>0</v>
      </c>
      <c r="GI16" s="20">
        <v>0</v>
      </c>
      <c r="GJ16" s="20">
        <v>0</v>
      </c>
      <c r="GK16" s="20">
        <v>0</v>
      </c>
      <c r="GL16" s="20">
        <v>0</v>
      </c>
      <c r="GM16" s="20">
        <v>0</v>
      </c>
      <c r="GN16" s="20">
        <v>0</v>
      </c>
      <c r="GO16" s="20">
        <v>0</v>
      </c>
      <c r="GP16" s="20">
        <v>0</v>
      </c>
      <c r="GQ16" s="20">
        <v>0</v>
      </c>
      <c r="GR16" s="20">
        <v>0</v>
      </c>
      <c r="GS16" s="20">
        <v>0</v>
      </c>
      <c r="GT16" s="20">
        <v>0</v>
      </c>
      <c r="GU16" s="20">
        <v>0</v>
      </c>
      <c r="GV16" s="20">
        <v>1</v>
      </c>
      <c r="GW16" s="20">
        <v>1</v>
      </c>
      <c r="GX16" s="20">
        <v>0</v>
      </c>
      <c r="GY16" s="20">
        <v>0</v>
      </c>
      <c r="GZ16" s="20">
        <v>0</v>
      </c>
      <c r="HA16" s="20">
        <v>0</v>
      </c>
      <c r="HB16" s="20">
        <v>1</v>
      </c>
      <c r="HC16" s="20">
        <v>0</v>
      </c>
      <c r="HD16" s="20">
        <v>1</v>
      </c>
      <c r="HE16" s="20">
        <v>0</v>
      </c>
      <c r="HF16" s="20">
        <v>0</v>
      </c>
      <c r="HG16" s="20">
        <v>0</v>
      </c>
      <c r="HH16" s="20">
        <v>0</v>
      </c>
      <c r="HI16" s="20">
        <v>0</v>
      </c>
      <c r="HJ16" s="20">
        <v>1</v>
      </c>
      <c r="HK16" s="20">
        <v>0</v>
      </c>
      <c r="HL16" s="20">
        <v>0</v>
      </c>
      <c r="HM16" s="20">
        <v>1</v>
      </c>
      <c r="HN16" s="20">
        <v>1</v>
      </c>
      <c r="HO16" s="20">
        <v>1</v>
      </c>
      <c r="HP16" s="20">
        <v>1</v>
      </c>
      <c r="HQ16" s="20">
        <v>0</v>
      </c>
      <c r="HR16" s="20">
        <v>0</v>
      </c>
      <c r="HS16" s="20">
        <v>0</v>
      </c>
      <c r="HT16" s="20">
        <v>1</v>
      </c>
      <c r="HU16" s="20">
        <v>0</v>
      </c>
      <c r="HV16" s="20">
        <v>1</v>
      </c>
      <c r="HW16" s="20">
        <v>1</v>
      </c>
      <c r="HX16" s="20">
        <v>0</v>
      </c>
      <c r="HY16" s="20">
        <v>1</v>
      </c>
      <c r="HZ16" s="20">
        <v>2</v>
      </c>
      <c r="IA16" s="153">
        <v>0</v>
      </c>
    </row>
    <row r="17" spans="1:235">
      <c r="A17" s="28" t="s">
        <v>735</v>
      </c>
      <c r="B17" s="148" t="s">
        <v>734</v>
      </c>
      <c r="C17" s="152">
        <v>0</v>
      </c>
      <c r="D17" s="20">
        <v>0</v>
      </c>
      <c r="E17" s="20">
        <v>0</v>
      </c>
      <c r="F17" s="20">
        <v>0</v>
      </c>
      <c r="G17" s="20">
        <v>0</v>
      </c>
      <c r="H17" s="20">
        <v>0</v>
      </c>
      <c r="I17" s="20">
        <v>0</v>
      </c>
      <c r="J17" s="20">
        <v>0</v>
      </c>
      <c r="K17" s="20">
        <v>0</v>
      </c>
      <c r="L17" s="20">
        <v>0</v>
      </c>
      <c r="M17" s="20">
        <v>0</v>
      </c>
      <c r="N17" s="20">
        <v>0</v>
      </c>
      <c r="O17" s="20">
        <v>0</v>
      </c>
      <c r="P17" s="20">
        <v>0</v>
      </c>
      <c r="Q17" s="20">
        <v>0</v>
      </c>
      <c r="R17" s="20">
        <v>0</v>
      </c>
      <c r="S17" s="20">
        <v>0</v>
      </c>
      <c r="T17" s="20">
        <v>0</v>
      </c>
      <c r="U17" s="20">
        <v>0</v>
      </c>
      <c r="V17" s="20">
        <v>0</v>
      </c>
      <c r="W17" s="20">
        <v>0</v>
      </c>
      <c r="X17" s="20">
        <v>0</v>
      </c>
      <c r="Y17" s="20">
        <v>0</v>
      </c>
      <c r="Z17" s="20">
        <v>0</v>
      </c>
      <c r="AA17" s="20">
        <v>1</v>
      </c>
      <c r="AB17" s="20">
        <v>0</v>
      </c>
      <c r="AC17" s="20">
        <v>1</v>
      </c>
      <c r="AD17" s="20">
        <v>0</v>
      </c>
      <c r="AE17" s="20">
        <v>1</v>
      </c>
      <c r="AF17" s="20">
        <v>0</v>
      </c>
      <c r="AG17" s="20">
        <v>0</v>
      </c>
      <c r="AH17" s="20">
        <v>0</v>
      </c>
      <c r="AI17" s="20">
        <v>0</v>
      </c>
      <c r="AJ17" s="20">
        <v>0</v>
      </c>
      <c r="AK17" s="20">
        <v>0</v>
      </c>
      <c r="AL17" s="20">
        <v>0</v>
      </c>
      <c r="AM17" s="20">
        <v>1</v>
      </c>
      <c r="AN17" s="20">
        <v>0</v>
      </c>
      <c r="AO17" s="20">
        <v>0</v>
      </c>
      <c r="AP17" s="20">
        <v>0</v>
      </c>
      <c r="AQ17" s="20">
        <v>0</v>
      </c>
      <c r="AR17" s="20">
        <v>0</v>
      </c>
      <c r="AS17" s="20">
        <v>0</v>
      </c>
      <c r="AT17" s="20">
        <v>0</v>
      </c>
      <c r="AU17" s="20">
        <v>0</v>
      </c>
      <c r="AV17" s="20">
        <v>0</v>
      </c>
      <c r="AW17" s="20">
        <v>0</v>
      </c>
      <c r="AX17" s="20">
        <v>0</v>
      </c>
      <c r="AY17" s="20">
        <v>0</v>
      </c>
      <c r="AZ17" s="20">
        <v>0</v>
      </c>
      <c r="BA17" s="20">
        <v>0</v>
      </c>
      <c r="BB17" s="20">
        <v>0</v>
      </c>
      <c r="BC17" s="20">
        <v>0</v>
      </c>
      <c r="BD17" s="20">
        <v>0</v>
      </c>
      <c r="BE17" s="20">
        <v>0</v>
      </c>
      <c r="BF17" s="20">
        <v>0</v>
      </c>
      <c r="BG17" s="20">
        <v>0</v>
      </c>
      <c r="BH17" s="20">
        <v>0</v>
      </c>
      <c r="BI17" s="20">
        <v>0</v>
      </c>
      <c r="BJ17" s="20">
        <v>0</v>
      </c>
      <c r="BK17" s="20">
        <v>0</v>
      </c>
      <c r="BL17" s="20">
        <v>0</v>
      </c>
      <c r="BM17" s="20">
        <v>0</v>
      </c>
      <c r="BN17" s="20">
        <v>0</v>
      </c>
      <c r="BO17" s="20">
        <v>0</v>
      </c>
      <c r="BP17" s="20">
        <v>0</v>
      </c>
      <c r="BQ17" s="20">
        <v>0</v>
      </c>
      <c r="BR17" s="20">
        <v>1</v>
      </c>
      <c r="BS17" s="20">
        <v>0</v>
      </c>
      <c r="BT17" s="20">
        <v>1</v>
      </c>
      <c r="BU17" s="20">
        <v>1</v>
      </c>
      <c r="BV17" s="20">
        <v>0</v>
      </c>
      <c r="BW17" s="20">
        <v>0</v>
      </c>
      <c r="BX17" s="20">
        <v>0</v>
      </c>
      <c r="BY17" s="20">
        <v>1</v>
      </c>
      <c r="BZ17" s="20">
        <v>1</v>
      </c>
      <c r="CA17" s="20">
        <v>0</v>
      </c>
      <c r="CB17" s="20">
        <v>0</v>
      </c>
      <c r="CC17" s="20">
        <v>0</v>
      </c>
      <c r="CD17" s="20">
        <v>0</v>
      </c>
      <c r="CE17" s="20">
        <v>1</v>
      </c>
      <c r="CF17" s="20">
        <v>0</v>
      </c>
      <c r="CG17" s="20">
        <v>1</v>
      </c>
      <c r="CH17" s="20">
        <v>0</v>
      </c>
      <c r="CI17" s="20">
        <v>0</v>
      </c>
      <c r="CJ17" s="20">
        <v>0</v>
      </c>
      <c r="CK17" s="20">
        <v>0</v>
      </c>
      <c r="CL17" s="20">
        <v>0</v>
      </c>
      <c r="CM17" s="20">
        <v>0</v>
      </c>
      <c r="CN17" s="20">
        <v>0</v>
      </c>
      <c r="CO17" s="20">
        <v>0</v>
      </c>
      <c r="CP17" s="20">
        <v>0</v>
      </c>
      <c r="CQ17" s="20">
        <v>0</v>
      </c>
      <c r="CR17" s="20">
        <v>0</v>
      </c>
      <c r="CS17" s="20">
        <v>0</v>
      </c>
      <c r="CT17" s="20">
        <v>0</v>
      </c>
      <c r="CU17" s="20">
        <v>0</v>
      </c>
      <c r="CV17" s="20">
        <v>0</v>
      </c>
      <c r="CW17" s="20">
        <v>0</v>
      </c>
      <c r="CX17" s="20">
        <v>1</v>
      </c>
      <c r="CY17" s="20">
        <v>0</v>
      </c>
      <c r="CZ17" s="20">
        <v>0</v>
      </c>
      <c r="DA17" s="20">
        <v>1</v>
      </c>
      <c r="DB17" s="20">
        <v>0</v>
      </c>
      <c r="DC17" s="20">
        <v>0</v>
      </c>
      <c r="DD17" s="20">
        <v>0</v>
      </c>
      <c r="DE17" s="20">
        <v>0</v>
      </c>
      <c r="DF17" s="20">
        <v>0</v>
      </c>
      <c r="DG17" s="20">
        <v>0</v>
      </c>
      <c r="DH17" s="20">
        <v>1</v>
      </c>
      <c r="DI17" s="20">
        <v>0</v>
      </c>
      <c r="DJ17" s="20">
        <v>0</v>
      </c>
      <c r="DK17" s="20">
        <v>0</v>
      </c>
      <c r="DL17" s="20">
        <v>1</v>
      </c>
      <c r="DM17" s="20">
        <v>0</v>
      </c>
      <c r="DN17" s="20">
        <v>0</v>
      </c>
      <c r="DO17" s="20">
        <v>0</v>
      </c>
      <c r="DP17" s="20">
        <v>0</v>
      </c>
      <c r="DQ17" s="20">
        <v>0</v>
      </c>
      <c r="DR17" s="20">
        <v>0</v>
      </c>
      <c r="DS17" s="20">
        <v>0</v>
      </c>
      <c r="DT17" s="20">
        <v>0</v>
      </c>
      <c r="DU17" s="20">
        <v>0</v>
      </c>
      <c r="DV17" s="20">
        <v>0</v>
      </c>
      <c r="DW17" s="20">
        <v>0</v>
      </c>
      <c r="DX17" s="20">
        <v>0</v>
      </c>
      <c r="DY17" s="20">
        <v>0</v>
      </c>
      <c r="DZ17" s="20">
        <v>0</v>
      </c>
      <c r="EA17" s="20">
        <v>0</v>
      </c>
      <c r="EB17" s="20">
        <v>0</v>
      </c>
      <c r="EC17" s="20">
        <v>0</v>
      </c>
      <c r="ED17" s="20">
        <v>0</v>
      </c>
      <c r="EE17" s="20">
        <v>0</v>
      </c>
      <c r="EF17" s="20">
        <v>0</v>
      </c>
      <c r="EG17" s="20">
        <v>0</v>
      </c>
      <c r="EH17" s="20">
        <v>0</v>
      </c>
      <c r="EI17" s="20">
        <v>0</v>
      </c>
      <c r="EJ17" s="20">
        <v>0</v>
      </c>
      <c r="EK17" s="20">
        <v>0</v>
      </c>
      <c r="EL17" s="20">
        <v>0</v>
      </c>
      <c r="EM17" s="20">
        <v>1</v>
      </c>
      <c r="EN17" s="20">
        <v>0</v>
      </c>
      <c r="EO17" s="20">
        <v>0</v>
      </c>
      <c r="EP17" s="20">
        <v>0</v>
      </c>
      <c r="EQ17" s="20">
        <v>0</v>
      </c>
      <c r="ER17" s="20">
        <v>0</v>
      </c>
      <c r="ES17" s="20">
        <v>1</v>
      </c>
      <c r="ET17" s="20">
        <v>0</v>
      </c>
      <c r="EU17" s="20">
        <v>0</v>
      </c>
      <c r="EV17" s="20">
        <v>0</v>
      </c>
      <c r="EW17" s="20">
        <v>0</v>
      </c>
      <c r="EX17" s="20">
        <v>0</v>
      </c>
      <c r="EY17" s="20">
        <v>0</v>
      </c>
      <c r="EZ17" s="20">
        <v>0</v>
      </c>
      <c r="FA17" s="20">
        <v>0</v>
      </c>
      <c r="FB17" s="20">
        <v>0</v>
      </c>
      <c r="FC17" s="20">
        <v>0</v>
      </c>
      <c r="FD17" s="20">
        <v>0</v>
      </c>
      <c r="FE17" s="20">
        <v>0</v>
      </c>
      <c r="FF17" s="20">
        <v>0</v>
      </c>
      <c r="FG17" s="20">
        <v>0</v>
      </c>
      <c r="FH17" s="20">
        <v>0</v>
      </c>
      <c r="FI17" s="20">
        <v>0</v>
      </c>
      <c r="FJ17" s="20">
        <v>0</v>
      </c>
      <c r="FK17" s="20">
        <v>0</v>
      </c>
      <c r="FL17" s="20">
        <v>0</v>
      </c>
      <c r="FM17" s="20">
        <v>0</v>
      </c>
      <c r="FN17" s="20">
        <v>0</v>
      </c>
      <c r="FO17" s="20">
        <v>0</v>
      </c>
      <c r="FP17" s="20">
        <v>0</v>
      </c>
      <c r="FQ17" s="20">
        <v>0</v>
      </c>
      <c r="FR17" s="20">
        <v>0</v>
      </c>
      <c r="FS17" s="20">
        <v>0</v>
      </c>
      <c r="FT17" s="20">
        <v>0</v>
      </c>
      <c r="FU17" s="20">
        <v>0</v>
      </c>
      <c r="FV17" s="20">
        <v>0</v>
      </c>
      <c r="FW17" s="20">
        <v>0</v>
      </c>
      <c r="FX17" s="20">
        <v>0</v>
      </c>
      <c r="FY17" s="20">
        <v>0</v>
      </c>
      <c r="FZ17" s="20">
        <v>0</v>
      </c>
      <c r="GA17" s="20">
        <v>0</v>
      </c>
      <c r="GB17" s="20">
        <v>0</v>
      </c>
      <c r="GC17" s="20">
        <v>0</v>
      </c>
      <c r="GD17" s="20">
        <v>0</v>
      </c>
      <c r="GE17" s="20">
        <v>0</v>
      </c>
      <c r="GF17" s="20">
        <v>0</v>
      </c>
      <c r="GG17" s="20">
        <v>0</v>
      </c>
      <c r="GH17" s="20">
        <v>0</v>
      </c>
      <c r="GI17" s="20">
        <v>0</v>
      </c>
      <c r="GJ17" s="20">
        <v>0</v>
      </c>
      <c r="GK17" s="20">
        <v>0</v>
      </c>
      <c r="GL17" s="20">
        <v>0</v>
      </c>
      <c r="GM17" s="20">
        <v>0</v>
      </c>
      <c r="GN17" s="20">
        <v>0</v>
      </c>
      <c r="GO17" s="20">
        <v>0</v>
      </c>
      <c r="GP17" s="20">
        <v>0</v>
      </c>
      <c r="GQ17" s="20">
        <v>2</v>
      </c>
      <c r="GR17" s="20">
        <v>0</v>
      </c>
      <c r="GS17" s="20">
        <v>0</v>
      </c>
      <c r="GT17" s="20">
        <v>2</v>
      </c>
      <c r="GU17" s="20">
        <v>0</v>
      </c>
      <c r="GV17" s="20">
        <v>0</v>
      </c>
      <c r="GW17" s="20">
        <v>0</v>
      </c>
      <c r="GX17" s="20">
        <v>0</v>
      </c>
      <c r="GY17" s="20">
        <v>0</v>
      </c>
      <c r="GZ17" s="20">
        <v>0</v>
      </c>
      <c r="HA17" s="20">
        <v>0</v>
      </c>
      <c r="HB17" s="20">
        <v>1</v>
      </c>
      <c r="HC17" s="20">
        <v>1</v>
      </c>
      <c r="HD17" s="20">
        <v>0</v>
      </c>
      <c r="HE17" s="20">
        <v>2</v>
      </c>
      <c r="HF17" s="20">
        <v>0</v>
      </c>
      <c r="HG17" s="20">
        <v>0</v>
      </c>
      <c r="HH17" s="20">
        <v>0</v>
      </c>
      <c r="HI17" s="20">
        <v>0</v>
      </c>
      <c r="HJ17" s="20">
        <v>0</v>
      </c>
      <c r="HK17" s="20">
        <v>0</v>
      </c>
      <c r="HL17" s="20">
        <v>0</v>
      </c>
      <c r="HM17" s="20">
        <v>0</v>
      </c>
      <c r="HN17" s="20">
        <v>0</v>
      </c>
      <c r="HO17" s="20">
        <v>0</v>
      </c>
      <c r="HP17" s="20">
        <v>0</v>
      </c>
      <c r="HQ17" s="20">
        <v>0</v>
      </c>
      <c r="HR17" s="20">
        <v>0</v>
      </c>
      <c r="HS17" s="20">
        <v>0</v>
      </c>
      <c r="HT17" s="20">
        <v>1</v>
      </c>
      <c r="HU17" s="20">
        <v>0</v>
      </c>
      <c r="HV17" s="20">
        <v>0</v>
      </c>
      <c r="HW17" s="20">
        <v>0</v>
      </c>
      <c r="HX17" s="20">
        <v>1</v>
      </c>
      <c r="HY17" s="20">
        <v>0</v>
      </c>
      <c r="HZ17" s="20">
        <v>0</v>
      </c>
      <c r="IA17" s="153">
        <v>0</v>
      </c>
    </row>
    <row r="18" spans="1:235">
      <c r="A18" s="28" t="s">
        <v>740</v>
      </c>
      <c r="B18" s="148" t="s">
        <v>691</v>
      </c>
      <c r="C18" s="152">
        <v>1</v>
      </c>
      <c r="D18" s="20">
        <v>0</v>
      </c>
      <c r="E18" s="20">
        <v>1</v>
      </c>
      <c r="F18" s="20">
        <v>0</v>
      </c>
      <c r="G18" s="20">
        <v>0</v>
      </c>
      <c r="H18" s="20">
        <v>1</v>
      </c>
      <c r="I18" s="20">
        <v>0</v>
      </c>
      <c r="J18" s="20">
        <v>0</v>
      </c>
      <c r="K18" s="20">
        <v>1</v>
      </c>
      <c r="L18" s="20">
        <v>0</v>
      </c>
      <c r="M18" s="20">
        <v>0</v>
      </c>
      <c r="N18" s="20">
        <v>0</v>
      </c>
      <c r="O18" s="20">
        <v>1</v>
      </c>
      <c r="P18" s="20">
        <v>0</v>
      </c>
      <c r="Q18" s="20">
        <v>0</v>
      </c>
      <c r="R18" s="20">
        <v>0</v>
      </c>
      <c r="S18" s="20">
        <v>0</v>
      </c>
      <c r="T18" s="20">
        <v>1</v>
      </c>
      <c r="U18" s="20">
        <v>1</v>
      </c>
      <c r="V18" s="20">
        <v>0</v>
      </c>
      <c r="W18" s="20">
        <v>1</v>
      </c>
      <c r="X18" s="20">
        <v>0</v>
      </c>
      <c r="Y18" s="20">
        <v>1</v>
      </c>
      <c r="Z18" s="20">
        <v>0</v>
      </c>
      <c r="AA18" s="20">
        <v>0</v>
      </c>
      <c r="AB18" s="20">
        <v>0</v>
      </c>
      <c r="AC18" s="20">
        <v>0</v>
      </c>
      <c r="AD18" s="20">
        <v>0</v>
      </c>
      <c r="AE18" s="20">
        <v>0</v>
      </c>
      <c r="AF18" s="20">
        <v>0</v>
      </c>
      <c r="AG18" s="20">
        <v>0</v>
      </c>
      <c r="AH18" s="20">
        <v>0</v>
      </c>
      <c r="AI18" s="20">
        <v>1</v>
      </c>
      <c r="AJ18" s="20">
        <v>1</v>
      </c>
      <c r="AK18" s="20">
        <v>0</v>
      </c>
      <c r="AL18" s="20">
        <v>0</v>
      </c>
      <c r="AM18" s="20">
        <v>0</v>
      </c>
      <c r="AN18" s="20">
        <v>1</v>
      </c>
      <c r="AO18" s="20">
        <v>0</v>
      </c>
      <c r="AP18" s="20">
        <v>0</v>
      </c>
      <c r="AQ18" s="20">
        <v>0</v>
      </c>
      <c r="AR18" s="20">
        <v>0</v>
      </c>
      <c r="AS18" s="20">
        <v>0</v>
      </c>
      <c r="AT18" s="20">
        <v>1</v>
      </c>
      <c r="AU18" s="20">
        <v>0</v>
      </c>
      <c r="AV18" s="20">
        <v>0</v>
      </c>
      <c r="AW18" s="20">
        <v>0</v>
      </c>
      <c r="AX18" s="20">
        <v>2</v>
      </c>
      <c r="AY18" s="20">
        <v>1</v>
      </c>
      <c r="AZ18" s="20">
        <v>1</v>
      </c>
      <c r="BA18" s="20">
        <v>0</v>
      </c>
      <c r="BB18" s="20">
        <v>0</v>
      </c>
      <c r="BC18" s="20">
        <v>1</v>
      </c>
      <c r="BD18" s="20">
        <v>0</v>
      </c>
      <c r="BE18" s="20">
        <v>0</v>
      </c>
      <c r="BF18" s="20">
        <v>0</v>
      </c>
      <c r="BG18" s="20">
        <v>0</v>
      </c>
      <c r="BH18" s="20">
        <v>0</v>
      </c>
      <c r="BI18" s="20">
        <v>0</v>
      </c>
      <c r="BJ18" s="20">
        <v>0</v>
      </c>
      <c r="BK18" s="20">
        <v>0</v>
      </c>
      <c r="BL18" s="20">
        <v>0</v>
      </c>
      <c r="BM18" s="20">
        <v>0</v>
      </c>
      <c r="BN18" s="20">
        <v>0</v>
      </c>
      <c r="BO18" s="20">
        <v>0</v>
      </c>
      <c r="BP18" s="20">
        <v>0</v>
      </c>
      <c r="BQ18" s="20">
        <v>0</v>
      </c>
      <c r="BR18" s="20">
        <v>0</v>
      </c>
      <c r="BS18" s="20">
        <v>1</v>
      </c>
      <c r="BT18" s="20">
        <v>0</v>
      </c>
      <c r="BU18" s="20">
        <v>1</v>
      </c>
      <c r="BV18" s="20">
        <v>0</v>
      </c>
      <c r="BW18" s="20">
        <v>0</v>
      </c>
      <c r="BX18" s="20">
        <v>0</v>
      </c>
      <c r="BY18" s="20">
        <v>0</v>
      </c>
      <c r="BZ18" s="20">
        <v>0</v>
      </c>
      <c r="CA18" s="20">
        <v>1</v>
      </c>
      <c r="CB18" s="20">
        <v>0</v>
      </c>
      <c r="CC18" s="20">
        <v>0</v>
      </c>
      <c r="CD18" s="20">
        <v>0</v>
      </c>
      <c r="CE18" s="20">
        <v>1</v>
      </c>
      <c r="CF18" s="20">
        <v>0</v>
      </c>
      <c r="CG18" s="20">
        <v>1</v>
      </c>
      <c r="CH18" s="20">
        <v>1</v>
      </c>
      <c r="CI18" s="20">
        <v>0</v>
      </c>
      <c r="CJ18" s="20">
        <v>0</v>
      </c>
      <c r="CK18" s="20">
        <v>1</v>
      </c>
      <c r="CL18" s="20">
        <v>0</v>
      </c>
      <c r="CM18" s="20">
        <v>0</v>
      </c>
      <c r="CN18" s="20">
        <v>0</v>
      </c>
      <c r="CO18" s="20">
        <v>0</v>
      </c>
      <c r="CP18" s="20">
        <v>0</v>
      </c>
      <c r="CQ18" s="20">
        <v>0</v>
      </c>
      <c r="CR18" s="20">
        <v>0</v>
      </c>
      <c r="CS18" s="20">
        <v>0</v>
      </c>
      <c r="CT18" s="20">
        <v>0</v>
      </c>
      <c r="CU18" s="20">
        <v>0</v>
      </c>
      <c r="CV18" s="20">
        <v>0</v>
      </c>
      <c r="CW18" s="20">
        <v>1</v>
      </c>
      <c r="CX18" s="20">
        <v>0</v>
      </c>
      <c r="CY18" s="20">
        <v>0</v>
      </c>
      <c r="CZ18" s="20">
        <v>0</v>
      </c>
      <c r="DA18" s="20">
        <v>0</v>
      </c>
      <c r="DB18" s="20">
        <v>1</v>
      </c>
      <c r="DC18" s="20">
        <v>0</v>
      </c>
      <c r="DD18" s="20">
        <v>0</v>
      </c>
      <c r="DE18" s="20">
        <v>0</v>
      </c>
      <c r="DF18" s="20">
        <v>0</v>
      </c>
      <c r="DG18" s="20">
        <v>0</v>
      </c>
      <c r="DH18" s="20">
        <v>0</v>
      </c>
      <c r="DI18" s="20">
        <v>0</v>
      </c>
      <c r="DJ18" s="20">
        <v>0</v>
      </c>
      <c r="DK18" s="20">
        <v>0</v>
      </c>
      <c r="DL18" s="20">
        <v>0</v>
      </c>
      <c r="DM18" s="20">
        <v>0</v>
      </c>
      <c r="DN18" s="20">
        <v>0</v>
      </c>
      <c r="DO18" s="20">
        <v>0</v>
      </c>
      <c r="DP18" s="20">
        <v>0</v>
      </c>
      <c r="DQ18" s="20">
        <v>0</v>
      </c>
      <c r="DR18" s="20">
        <v>0</v>
      </c>
      <c r="DS18" s="20">
        <v>0</v>
      </c>
      <c r="DT18" s="20">
        <v>0</v>
      </c>
      <c r="DU18" s="20">
        <v>0</v>
      </c>
      <c r="DV18" s="20">
        <v>0</v>
      </c>
      <c r="DW18" s="20">
        <v>0</v>
      </c>
      <c r="DX18" s="20">
        <v>0</v>
      </c>
      <c r="DY18" s="20">
        <v>0</v>
      </c>
      <c r="DZ18" s="20">
        <v>0</v>
      </c>
      <c r="EA18" s="20">
        <v>0</v>
      </c>
      <c r="EB18" s="20">
        <v>0</v>
      </c>
      <c r="EC18" s="20">
        <v>0</v>
      </c>
      <c r="ED18" s="20">
        <v>0</v>
      </c>
      <c r="EE18" s="20">
        <v>1</v>
      </c>
      <c r="EF18" s="20">
        <v>1</v>
      </c>
      <c r="EG18" s="20">
        <v>1</v>
      </c>
      <c r="EH18" s="20">
        <v>1</v>
      </c>
      <c r="EI18" s="20">
        <v>0</v>
      </c>
      <c r="EJ18" s="20">
        <v>0</v>
      </c>
      <c r="EK18" s="20">
        <v>0</v>
      </c>
      <c r="EL18" s="20">
        <v>0</v>
      </c>
      <c r="EM18" s="20">
        <v>0</v>
      </c>
      <c r="EN18" s="20">
        <v>0</v>
      </c>
      <c r="EO18" s="20">
        <v>0</v>
      </c>
      <c r="EP18" s="20">
        <v>1</v>
      </c>
      <c r="EQ18" s="20">
        <v>0</v>
      </c>
      <c r="ER18" s="20">
        <v>0</v>
      </c>
      <c r="ES18" s="20">
        <v>1</v>
      </c>
      <c r="ET18" s="20">
        <v>0</v>
      </c>
      <c r="EU18" s="20">
        <v>2</v>
      </c>
      <c r="EV18" s="20">
        <v>1</v>
      </c>
      <c r="EW18" s="20">
        <v>0</v>
      </c>
      <c r="EX18" s="20">
        <v>0</v>
      </c>
      <c r="EY18" s="20">
        <v>0</v>
      </c>
      <c r="EZ18" s="20">
        <v>0</v>
      </c>
      <c r="FA18" s="20">
        <v>0</v>
      </c>
      <c r="FB18" s="20">
        <v>0</v>
      </c>
      <c r="FC18" s="20">
        <v>2</v>
      </c>
      <c r="FD18" s="20">
        <v>0</v>
      </c>
      <c r="FE18" s="20">
        <v>0</v>
      </c>
      <c r="FF18" s="20">
        <v>0</v>
      </c>
      <c r="FG18" s="20">
        <v>0</v>
      </c>
      <c r="FH18" s="20">
        <v>0</v>
      </c>
      <c r="FI18" s="20">
        <v>0</v>
      </c>
      <c r="FJ18" s="20">
        <v>0</v>
      </c>
      <c r="FK18" s="20">
        <v>0</v>
      </c>
      <c r="FL18" s="20">
        <v>0</v>
      </c>
      <c r="FM18" s="20">
        <v>0</v>
      </c>
      <c r="FN18" s="20">
        <v>0</v>
      </c>
      <c r="FO18" s="20">
        <v>0</v>
      </c>
      <c r="FP18" s="20">
        <v>0</v>
      </c>
      <c r="FQ18" s="20">
        <v>0</v>
      </c>
      <c r="FR18" s="20">
        <v>0</v>
      </c>
      <c r="FS18" s="20">
        <v>0</v>
      </c>
      <c r="FT18" s="20">
        <v>0</v>
      </c>
      <c r="FU18" s="20">
        <v>0</v>
      </c>
      <c r="FV18" s="20">
        <v>0</v>
      </c>
      <c r="FW18" s="20">
        <v>0</v>
      </c>
      <c r="FX18" s="20">
        <v>0</v>
      </c>
      <c r="FY18" s="20">
        <v>0</v>
      </c>
      <c r="FZ18" s="20">
        <v>0</v>
      </c>
      <c r="GA18" s="20">
        <v>0</v>
      </c>
      <c r="GB18" s="20">
        <v>0</v>
      </c>
      <c r="GC18" s="20">
        <v>0</v>
      </c>
      <c r="GD18" s="20">
        <v>0</v>
      </c>
      <c r="GE18" s="20">
        <v>0</v>
      </c>
      <c r="GF18" s="20">
        <v>0</v>
      </c>
      <c r="GG18" s="20">
        <v>0</v>
      </c>
      <c r="GH18" s="20">
        <v>0</v>
      </c>
      <c r="GI18" s="20">
        <v>0</v>
      </c>
      <c r="GJ18" s="20">
        <v>0</v>
      </c>
      <c r="GK18" s="20">
        <v>0</v>
      </c>
      <c r="GL18" s="20">
        <v>0</v>
      </c>
      <c r="GM18" s="20">
        <v>0</v>
      </c>
      <c r="GN18" s="20">
        <v>0</v>
      </c>
      <c r="GO18" s="20">
        <v>1</v>
      </c>
      <c r="GP18" s="20">
        <v>0</v>
      </c>
      <c r="GQ18" s="20">
        <v>1</v>
      </c>
      <c r="GR18" s="20">
        <v>0</v>
      </c>
      <c r="GS18" s="20">
        <v>0</v>
      </c>
      <c r="GT18" s="20">
        <v>1</v>
      </c>
      <c r="GU18" s="20">
        <v>0</v>
      </c>
      <c r="GV18" s="20">
        <v>1</v>
      </c>
      <c r="GW18" s="20">
        <v>1</v>
      </c>
      <c r="GX18" s="20">
        <v>0</v>
      </c>
      <c r="GY18" s="20">
        <v>0</v>
      </c>
      <c r="GZ18" s="20">
        <v>0</v>
      </c>
      <c r="HA18" s="20">
        <v>1</v>
      </c>
      <c r="HB18" s="20">
        <v>0</v>
      </c>
      <c r="HC18" s="20">
        <v>0</v>
      </c>
      <c r="HD18" s="20">
        <v>0</v>
      </c>
      <c r="HE18" s="20">
        <v>0</v>
      </c>
      <c r="HF18" s="20">
        <v>0</v>
      </c>
      <c r="HG18" s="20">
        <v>0</v>
      </c>
      <c r="HH18" s="20">
        <v>0</v>
      </c>
      <c r="HI18" s="20">
        <v>0</v>
      </c>
      <c r="HJ18" s="20">
        <v>0</v>
      </c>
      <c r="HK18" s="20">
        <v>0</v>
      </c>
      <c r="HL18" s="20">
        <v>0</v>
      </c>
      <c r="HM18" s="20">
        <v>0</v>
      </c>
      <c r="HN18" s="20">
        <v>1</v>
      </c>
      <c r="HO18" s="20">
        <v>0</v>
      </c>
      <c r="HP18" s="20">
        <v>1</v>
      </c>
      <c r="HQ18" s="20">
        <v>0</v>
      </c>
      <c r="HR18" s="20">
        <v>0</v>
      </c>
      <c r="HS18" s="20">
        <v>0</v>
      </c>
      <c r="HT18" s="20">
        <v>1</v>
      </c>
      <c r="HU18" s="20">
        <v>1</v>
      </c>
      <c r="HV18" s="20">
        <v>0</v>
      </c>
      <c r="HW18" s="20">
        <v>0</v>
      </c>
      <c r="HX18" s="20">
        <v>1</v>
      </c>
      <c r="HY18" s="20">
        <v>1</v>
      </c>
      <c r="HZ18" s="20">
        <v>0</v>
      </c>
      <c r="IA18" s="153">
        <v>0</v>
      </c>
    </row>
    <row r="19" spans="1:235">
      <c r="A19" s="28" t="s">
        <v>1420</v>
      </c>
      <c r="B19" s="148" t="s">
        <v>722</v>
      </c>
      <c r="C19" s="152">
        <v>0</v>
      </c>
      <c r="D19" s="20">
        <v>0</v>
      </c>
      <c r="E19" s="20">
        <v>0</v>
      </c>
      <c r="F19" s="20">
        <v>0</v>
      </c>
      <c r="G19" s="20">
        <v>0</v>
      </c>
      <c r="H19" s="20">
        <v>1</v>
      </c>
      <c r="I19" s="20">
        <v>2</v>
      </c>
      <c r="J19" s="20">
        <v>0</v>
      </c>
      <c r="K19" s="20">
        <v>1</v>
      </c>
      <c r="L19" s="20">
        <v>0</v>
      </c>
      <c r="M19" s="20">
        <v>0</v>
      </c>
      <c r="N19" s="20">
        <v>0</v>
      </c>
      <c r="O19" s="20">
        <v>0</v>
      </c>
      <c r="P19" s="20">
        <v>0</v>
      </c>
      <c r="Q19" s="20">
        <v>0</v>
      </c>
      <c r="R19" s="20">
        <v>0</v>
      </c>
      <c r="S19" s="20">
        <v>0</v>
      </c>
      <c r="T19" s="20">
        <v>1</v>
      </c>
      <c r="U19" s="20">
        <v>1</v>
      </c>
      <c r="V19" s="20">
        <v>1</v>
      </c>
      <c r="W19" s="20">
        <v>0</v>
      </c>
      <c r="X19" s="20">
        <v>0</v>
      </c>
      <c r="Y19" s="20">
        <v>1</v>
      </c>
      <c r="Z19" s="20">
        <v>0</v>
      </c>
      <c r="AA19" s="20">
        <v>0</v>
      </c>
      <c r="AB19" s="20">
        <v>0</v>
      </c>
      <c r="AC19" s="20">
        <v>0</v>
      </c>
      <c r="AD19" s="20">
        <v>0</v>
      </c>
      <c r="AE19" s="20">
        <v>1</v>
      </c>
      <c r="AF19" s="20">
        <v>0</v>
      </c>
      <c r="AG19" s="20">
        <v>0</v>
      </c>
      <c r="AH19" s="20">
        <v>1</v>
      </c>
      <c r="AI19" s="20">
        <v>1</v>
      </c>
      <c r="AJ19" s="20">
        <v>1</v>
      </c>
      <c r="AK19" s="20">
        <v>0</v>
      </c>
      <c r="AL19" s="20">
        <v>0</v>
      </c>
      <c r="AM19" s="20">
        <v>0</v>
      </c>
      <c r="AN19" s="20">
        <v>0</v>
      </c>
      <c r="AO19" s="20">
        <v>0</v>
      </c>
      <c r="AP19" s="20">
        <v>0</v>
      </c>
      <c r="AQ19" s="20">
        <v>0</v>
      </c>
      <c r="AR19" s="20">
        <v>0</v>
      </c>
      <c r="AS19" s="20">
        <v>0</v>
      </c>
      <c r="AT19" s="20">
        <v>4</v>
      </c>
      <c r="AU19" s="20">
        <v>0</v>
      </c>
      <c r="AV19" s="20">
        <v>0</v>
      </c>
      <c r="AW19" s="20">
        <v>1</v>
      </c>
      <c r="AX19" s="20">
        <v>3</v>
      </c>
      <c r="AY19" s="20">
        <v>1</v>
      </c>
      <c r="AZ19" s="20">
        <v>0</v>
      </c>
      <c r="BA19" s="20">
        <v>0</v>
      </c>
      <c r="BB19" s="20">
        <v>0</v>
      </c>
      <c r="BC19" s="20">
        <v>0</v>
      </c>
      <c r="BD19" s="20">
        <v>0</v>
      </c>
      <c r="BE19" s="20">
        <v>0</v>
      </c>
      <c r="BF19" s="20">
        <v>0</v>
      </c>
      <c r="BG19" s="20">
        <v>0</v>
      </c>
      <c r="BH19" s="20">
        <v>0</v>
      </c>
      <c r="BI19" s="20">
        <v>0</v>
      </c>
      <c r="BJ19" s="20">
        <v>0</v>
      </c>
      <c r="BK19" s="20">
        <v>0</v>
      </c>
      <c r="BL19" s="20">
        <v>0</v>
      </c>
      <c r="BM19" s="20">
        <v>0</v>
      </c>
      <c r="BN19" s="20">
        <v>0</v>
      </c>
      <c r="BO19" s="20">
        <v>0</v>
      </c>
      <c r="BP19" s="20">
        <v>0</v>
      </c>
      <c r="BQ19" s="20">
        <v>0</v>
      </c>
      <c r="BR19" s="20">
        <v>0</v>
      </c>
      <c r="BS19" s="20">
        <v>1</v>
      </c>
      <c r="BT19" s="20">
        <v>0</v>
      </c>
      <c r="BU19" s="20">
        <v>1</v>
      </c>
      <c r="BV19" s="20">
        <v>0</v>
      </c>
      <c r="BW19" s="20">
        <v>0</v>
      </c>
      <c r="BX19" s="20">
        <v>0</v>
      </c>
      <c r="BY19" s="20">
        <v>0</v>
      </c>
      <c r="BZ19" s="20">
        <v>0</v>
      </c>
      <c r="CA19" s="20">
        <v>1</v>
      </c>
      <c r="CB19" s="20">
        <v>0</v>
      </c>
      <c r="CC19" s="20">
        <v>0</v>
      </c>
      <c r="CD19" s="20">
        <v>0</v>
      </c>
      <c r="CE19" s="20">
        <v>1</v>
      </c>
      <c r="CF19" s="20">
        <v>0</v>
      </c>
      <c r="CG19" s="20">
        <v>1</v>
      </c>
      <c r="CH19" s="20">
        <v>0</v>
      </c>
      <c r="CI19" s="20">
        <v>0</v>
      </c>
      <c r="CJ19" s="20">
        <v>0</v>
      </c>
      <c r="CK19" s="20">
        <v>1</v>
      </c>
      <c r="CL19" s="20">
        <v>0</v>
      </c>
      <c r="CM19" s="20">
        <v>0</v>
      </c>
      <c r="CN19" s="20">
        <v>0</v>
      </c>
      <c r="CO19" s="20">
        <v>1</v>
      </c>
      <c r="CP19" s="20">
        <v>0</v>
      </c>
      <c r="CQ19" s="20">
        <v>0</v>
      </c>
      <c r="CR19" s="20">
        <v>0</v>
      </c>
      <c r="CS19" s="20">
        <v>0</v>
      </c>
      <c r="CT19" s="20">
        <v>0</v>
      </c>
      <c r="CU19" s="20">
        <v>0</v>
      </c>
      <c r="CV19" s="20">
        <v>0</v>
      </c>
      <c r="CW19" s="20">
        <v>1</v>
      </c>
      <c r="CX19" s="20">
        <v>0</v>
      </c>
      <c r="CY19" s="20">
        <v>0</v>
      </c>
      <c r="CZ19" s="20">
        <v>0</v>
      </c>
      <c r="DA19" s="20">
        <v>0</v>
      </c>
      <c r="DB19" s="20">
        <v>0</v>
      </c>
      <c r="DC19" s="20">
        <v>0</v>
      </c>
      <c r="DD19" s="20">
        <v>0</v>
      </c>
      <c r="DE19" s="20">
        <v>0</v>
      </c>
      <c r="DF19" s="20">
        <v>0</v>
      </c>
      <c r="DG19" s="20">
        <v>0</v>
      </c>
      <c r="DH19" s="20">
        <v>0</v>
      </c>
      <c r="DI19" s="20">
        <v>0</v>
      </c>
      <c r="DJ19" s="20">
        <v>0</v>
      </c>
      <c r="DK19" s="20">
        <v>0</v>
      </c>
      <c r="DL19" s="20">
        <v>0</v>
      </c>
      <c r="DM19" s="20">
        <v>0</v>
      </c>
      <c r="DN19" s="20">
        <v>0</v>
      </c>
      <c r="DO19" s="20">
        <v>0</v>
      </c>
      <c r="DP19" s="20">
        <v>0</v>
      </c>
      <c r="DQ19" s="20">
        <v>0</v>
      </c>
      <c r="DR19" s="20">
        <v>0</v>
      </c>
      <c r="DS19" s="20">
        <v>0</v>
      </c>
      <c r="DT19" s="20">
        <v>0</v>
      </c>
      <c r="DU19" s="20">
        <v>0</v>
      </c>
      <c r="DV19" s="20">
        <v>0</v>
      </c>
      <c r="DW19" s="20">
        <v>0</v>
      </c>
      <c r="DX19" s="20">
        <v>0</v>
      </c>
      <c r="DY19" s="20">
        <v>0</v>
      </c>
      <c r="DZ19" s="20">
        <v>0</v>
      </c>
      <c r="EA19" s="20">
        <v>0</v>
      </c>
      <c r="EB19" s="20">
        <v>0</v>
      </c>
      <c r="EC19" s="20">
        <v>0</v>
      </c>
      <c r="ED19" s="20">
        <v>0</v>
      </c>
      <c r="EE19" s="20">
        <v>1</v>
      </c>
      <c r="EF19" s="20">
        <v>1</v>
      </c>
      <c r="EG19" s="20">
        <v>1</v>
      </c>
      <c r="EH19" s="20">
        <v>0</v>
      </c>
      <c r="EI19" s="20">
        <v>0</v>
      </c>
      <c r="EJ19" s="20">
        <v>0</v>
      </c>
      <c r="EK19" s="20">
        <v>0</v>
      </c>
      <c r="EL19" s="20">
        <v>0</v>
      </c>
      <c r="EM19" s="20">
        <v>0</v>
      </c>
      <c r="EN19" s="20">
        <v>0</v>
      </c>
      <c r="EO19" s="20">
        <v>0</v>
      </c>
      <c r="EP19" s="20">
        <v>0</v>
      </c>
      <c r="EQ19" s="20">
        <v>0</v>
      </c>
      <c r="ER19" s="20">
        <v>0</v>
      </c>
      <c r="ES19" s="20">
        <v>1</v>
      </c>
      <c r="ET19" s="20">
        <v>0</v>
      </c>
      <c r="EU19" s="20">
        <v>0</v>
      </c>
      <c r="EV19" s="20">
        <v>0</v>
      </c>
      <c r="EW19" s="20">
        <v>0</v>
      </c>
      <c r="EX19" s="20">
        <v>0</v>
      </c>
      <c r="EY19" s="20">
        <v>0</v>
      </c>
      <c r="EZ19" s="20">
        <v>0</v>
      </c>
      <c r="FA19" s="20">
        <v>0</v>
      </c>
      <c r="FB19" s="20">
        <v>1</v>
      </c>
      <c r="FC19" s="20">
        <v>3</v>
      </c>
      <c r="FD19" s="20">
        <v>0</v>
      </c>
      <c r="FE19" s="20">
        <v>0</v>
      </c>
      <c r="FF19" s="20">
        <v>0</v>
      </c>
      <c r="FG19" s="20">
        <v>0</v>
      </c>
      <c r="FH19" s="20">
        <v>0</v>
      </c>
      <c r="FI19" s="20">
        <v>0</v>
      </c>
      <c r="FJ19" s="20">
        <v>0</v>
      </c>
      <c r="FK19" s="20">
        <v>0</v>
      </c>
      <c r="FL19" s="20">
        <v>0</v>
      </c>
      <c r="FM19" s="20">
        <v>0</v>
      </c>
      <c r="FN19" s="20">
        <v>0</v>
      </c>
      <c r="FO19" s="20">
        <v>0</v>
      </c>
      <c r="FP19" s="20">
        <v>0</v>
      </c>
      <c r="FQ19" s="20">
        <v>0</v>
      </c>
      <c r="FR19" s="20">
        <v>0</v>
      </c>
      <c r="FS19" s="20">
        <v>0</v>
      </c>
      <c r="FT19" s="20">
        <v>0</v>
      </c>
      <c r="FU19" s="20">
        <v>0</v>
      </c>
      <c r="FV19" s="20">
        <v>0</v>
      </c>
      <c r="FW19" s="20">
        <v>0</v>
      </c>
      <c r="FX19" s="20">
        <v>0</v>
      </c>
      <c r="FY19" s="20">
        <v>0</v>
      </c>
      <c r="FZ19" s="20">
        <v>0</v>
      </c>
      <c r="GA19" s="20">
        <v>0</v>
      </c>
      <c r="GB19" s="20">
        <v>0</v>
      </c>
      <c r="GC19" s="20">
        <v>0</v>
      </c>
      <c r="GD19" s="20">
        <v>0</v>
      </c>
      <c r="GE19" s="20">
        <v>0</v>
      </c>
      <c r="GF19" s="20">
        <v>0</v>
      </c>
      <c r="GG19" s="20">
        <v>0</v>
      </c>
      <c r="GH19" s="20">
        <v>0</v>
      </c>
      <c r="GI19" s="20">
        <v>0</v>
      </c>
      <c r="GJ19" s="20">
        <v>0</v>
      </c>
      <c r="GK19" s="20">
        <v>0</v>
      </c>
      <c r="GL19" s="20">
        <v>0</v>
      </c>
      <c r="GM19" s="20">
        <v>0</v>
      </c>
      <c r="GN19" s="20">
        <v>0</v>
      </c>
      <c r="GO19" s="20">
        <v>0</v>
      </c>
      <c r="GP19" s="20">
        <v>0</v>
      </c>
      <c r="GQ19" s="20">
        <v>1</v>
      </c>
      <c r="GR19" s="20">
        <v>0</v>
      </c>
      <c r="GS19" s="20">
        <v>0</v>
      </c>
      <c r="GT19" s="20">
        <v>1</v>
      </c>
      <c r="GU19" s="20">
        <v>0</v>
      </c>
      <c r="GV19" s="20">
        <v>0</v>
      </c>
      <c r="GW19" s="20">
        <v>1</v>
      </c>
      <c r="GX19" s="20">
        <v>0</v>
      </c>
      <c r="GY19" s="20">
        <v>0</v>
      </c>
      <c r="GZ19" s="20">
        <v>0</v>
      </c>
      <c r="HA19" s="20">
        <v>1</v>
      </c>
      <c r="HB19" s="20">
        <v>0</v>
      </c>
      <c r="HC19" s="20">
        <v>0</v>
      </c>
      <c r="HD19" s="20">
        <v>0</v>
      </c>
      <c r="HE19" s="20">
        <v>0</v>
      </c>
      <c r="HF19" s="20">
        <v>0</v>
      </c>
      <c r="HG19" s="20">
        <v>0</v>
      </c>
      <c r="HH19" s="20">
        <v>0</v>
      </c>
      <c r="HI19" s="20">
        <v>0</v>
      </c>
      <c r="HJ19" s="20">
        <v>0</v>
      </c>
      <c r="HK19" s="20">
        <v>0</v>
      </c>
      <c r="HL19" s="20">
        <v>0</v>
      </c>
      <c r="HM19" s="20">
        <v>0</v>
      </c>
      <c r="HN19" s="20">
        <v>1</v>
      </c>
      <c r="HO19" s="20">
        <v>0</v>
      </c>
      <c r="HP19" s="20">
        <v>1</v>
      </c>
      <c r="HQ19" s="20">
        <v>1</v>
      </c>
      <c r="HR19" s="20">
        <v>0</v>
      </c>
      <c r="HS19" s="20">
        <v>0</v>
      </c>
      <c r="HT19" s="20">
        <v>1</v>
      </c>
      <c r="HU19" s="20">
        <v>0</v>
      </c>
      <c r="HV19" s="20">
        <v>1</v>
      </c>
      <c r="HW19" s="20">
        <v>0</v>
      </c>
      <c r="HX19" s="20">
        <v>1</v>
      </c>
      <c r="HY19" s="20">
        <v>1</v>
      </c>
      <c r="HZ19" s="20">
        <v>0</v>
      </c>
      <c r="IA19" s="153">
        <v>0</v>
      </c>
    </row>
    <row r="20" spans="1:235">
      <c r="A20" s="28" t="s">
        <v>733</v>
      </c>
      <c r="B20" s="148" t="s">
        <v>732</v>
      </c>
      <c r="C20" s="152">
        <v>1</v>
      </c>
      <c r="D20" s="20">
        <v>1</v>
      </c>
      <c r="E20" s="20">
        <v>0</v>
      </c>
      <c r="F20" s="20">
        <v>0</v>
      </c>
      <c r="G20" s="20">
        <v>0</v>
      </c>
      <c r="H20" s="20">
        <v>1</v>
      </c>
      <c r="I20" s="20">
        <v>1</v>
      </c>
      <c r="J20" s="20">
        <v>0</v>
      </c>
      <c r="K20" s="20">
        <v>1</v>
      </c>
      <c r="L20" s="20">
        <v>1</v>
      </c>
      <c r="M20" s="20">
        <v>0</v>
      </c>
      <c r="N20" s="20">
        <v>0</v>
      </c>
      <c r="O20" s="20">
        <v>1</v>
      </c>
      <c r="P20" s="20">
        <v>0</v>
      </c>
      <c r="Q20" s="20">
        <v>0</v>
      </c>
      <c r="R20" s="20">
        <v>1</v>
      </c>
      <c r="S20" s="20">
        <v>0</v>
      </c>
      <c r="T20" s="20">
        <v>1</v>
      </c>
      <c r="U20" s="20">
        <v>1</v>
      </c>
      <c r="V20" s="20">
        <v>1</v>
      </c>
      <c r="W20" s="20">
        <v>1</v>
      </c>
      <c r="X20" s="20">
        <v>0</v>
      </c>
      <c r="Y20" s="20">
        <v>1</v>
      </c>
      <c r="Z20" s="20">
        <v>1</v>
      </c>
      <c r="AA20" s="20">
        <v>1</v>
      </c>
      <c r="AB20" s="20">
        <v>1</v>
      </c>
      <c r="AC20" s="20">
        <v>0</v>
      </c>
      <c r="AD20" s="20">
        <v>0</v>
      </c>
      <c r="AE20" s="20">
        <v>1</v>
      </c>
      <c r="AF20" s="20">
        <v>0</v>
      </c>
      <c r="AG20" s="20">
        <v>0</v>
      </c>
      <c r="AH20" s="20">
        <v>1</v>
      </c>
      <c r="AI20" s="20">
        <v>1</v>
      </c>
      <c r="AJ20" s="20">
        <v>1</v>
      </c>
      <c r="AK20" s="20">
        <v>0</v>
      </c>
      <c r="AL20" s="20">
        <v>0</v>
      </c>
      <c r="AM20" s="20">
        <v>0</v>
      </c>
      <c r="AN20" s="20">
        <v>2</v>
      </c>
      <c r="AO20" s="20">
        <v>0</v>
      </c>
      <c r="AP20" s="20">
        <v>0</v>
      </c>
      <c r="AQ20" s="20">
        <v>0</v>
      </c>
      <c r="AR20" s="20">
        <v>1</v>
      </c>
      <c r="AS20" s="20">
        <v>0</v>
      </c>
      <c r="AT20" s="20">
        <v>0</v>
      </c>
      <c r="AU20" s="20">
        <v>1</v>
      </c>
      <c r="AV20" s="20">
        <v>0</v>
      </c>
      <c r="AW20" s="20">
        <v>0</v>
      </c>
      <c r="AX20" s="20">
        <v>0</v>
      </c>
      <c r="AY20" s="20">
        <v>1</v>
      </c>
      <c r="AZ20" s="20">
        <v>0</v>
      </c>
      <c r="BA20" s="20">
        <v>0</v>
      </c>
      <c r="BB20" s="20">
        <v>0</v>
      </c>
      <c r="BC20" s="20">
        <v>1</v>
      </c>
      <c r="BD20" s="20">
        <v>1</v>
      </c>
      <c r="BE20" s="20">
        <v>0</v>
      </c>
      <c r="BF20" s="20">
        <v>0</v>
      </c>
      <c r="BG20" s="20">
        <v>0</v>
      </c>
      <c r="BH20" s="20">
        <v>0</v>
      </c>
      <c r="BI20" s="20">
        <v>0</v>
      </c>
      <c r="BJ20" s="20">
        <v>0</v>
      </c>
      <c r="BK20" s="20">
        <v>0</v>
      </c>
      <c r="BL20" s="20">
        <v>0</v>
      </c>
      <c r="BM20" s="20">
        <v>0</v>
      </c>
      <c r="BN20" s="20">
        <v>0</v>
      </c>
      <c r="BO20" s="20">
        <v>0</v>
      </c>
      <c r="BP20" s="20">
        <v>1</v>
      </c>
      <c r="BQ20" s="20">
        <v>0</v>
      </c>
      <c r="BR20" s="20">
        <v>0</v>
      </c>
      <c r="BS20" s="20">
        <v>0</v>
      </c>
      <c r="BT20" s="20">
        <v>0</v>
      </c>
      <c r="BU20" s="20">
        <v>1</v>
      </c>
      <c r="BV20" s="20">
        <v>0</v>
      </c>
      <c r="BW20" s="20">
        <v>1</v>
      </c>
      <c r="BX20" s="20">
        <v>0</v>
      </c>
      <c r="BY20" s="20">
        <v>1</v>
      </c>
      <c r="BZ20" s="20">
        <v>1</v>
      </c>
      <c r="CA20" s="20">
        <v>1</v>
      </c>
      <c r="CB20" s="20">
        <v>0</v>
      </c>
      <c r="CC20" s="20">
        <v>0</v>
      </c>
      <c r="CD20" s="20">
        <v>2</v>
      </c>
      <c r="CE20" s="20">
        <v>1</v>
      </c>
      <c r="CF20" s="20">
        <v>0</v>
      </c>
      <c r="CG20" s="20">
        <v>1</v>
      </c>
      <c r="CH20" s="20">
        <v>0</v>
      </c>
      <c r="CI20" s="20">
        <v>1</v>
      </c>
      <c r="CJ20" s="20">
        <v>0</v>
      </c>
      <c r="CK20" s="20">
        <v>0</v>
      </c>
      <c r="CL20" s="20">
        <v>0</v>
      </c>
      <c r="CM20" s="20">
        <v>0</v>
      </c>
      <c r="CN20" s="20">
        <v>0</v>
      </c>
      <c r="CO20" s="20">
        <v>1</v>
      </c>
      <c r="CP20" s="20">
        <v>0</v>
      </c>
      <c r="CQ20" s="20">
        <v>0</v>
      </c>
      <c r="CR20" s="20">
        <v>0</v>
      </c>
      <c r="CS20" s="20">
        <v>1</v>
      </c>
      <c r="CT20" s="20">
        <v>1</v>
      </c>
      <c r="CU20" s="20">
        <v>1</v>
      </c>
      <c r="CV20" s="20">
        <v>1</v>
      </c>
      <c r="CW20" s="20">
        <v>1</v>
      </c>
      <c r="CX20" s="20">
        <v>1</v>
      </c>
      <c r="CY20" s="20">
        <v>1</v>
      </c>
      <c r="CZ20" s="20">
        <v>1</v>
      </c>
      <c r="DA20" s="20">
        <v>1</v>
      </c>
      <c r="DB20" s="20">
        <v>0</v>
      </c>
      <c r="DC20" s="20">
        <v>1</v>
      </c>
      <c r="DD20" s="20">
        <v>1</v>
      </c>
      <c r="DE20" s="20">
        <v>0</v>
      </c>
      <c r="DF20" s="20">
        <v>0</v>
      </c>
      <c r="DG20" s="20">
        <v>0</v>
      </c>
      <c r="DH20" s="20">
        <v>1</v>
      </c>
      <c r="DI20" s="20">
        <v>1</v>
      </c>
      <c r="DJ20" s="20">
        <v>0</v>
      </c>
      <c r="DK20" s="20">
        <v>1</v>
      </c>
      <c r="DL20" s="20">
        <v>0</v>
      </c>
      <c r="DM20" s="20">
        <v>1</v>
      </c>
      <c r="DN20" s="20">
        <v>0</v>
      </c>
      <c r="DO20" s="20">
        <v>0</v>
      </c>
      <c r="DP20" s="20">
        <v>0</v>
      </c>
      <c r="DQ20" s="20">
        <v>0</v>
      </c>
      <c r="DR20" s="20">
        <v>0</v>
      </c>
      <c r="DS20" s="20">
        <v>0</v>
      </c>
      <c r="DT20" s="20">
        <v>0</v>
      </c>
      <c r="DU20" s="20">
        <v>0</v>
      </c>
      <c r="DV20" s="20">
        <v>0</v>
      </c>
      <c r="DW20" s="20">
        <v>0</v>
      </c>
      <c r="DX20" s="20">
        <v>0</v>
      </c>
      <c r="DY20" s="20">
        <v>0</v>
      </c>
      <c r="DZ20" s="20">
        <v>2</v>
      </c>
      <c r="EA20" s="20">
        <v>0</v>
      </c>
      <c r="EB20" s="20">
        <v>0</v>
      </c>
      <c r="EC20" s="20">
        <v>0</v>
      </c>
      <c r="ED20" s="20">
        <v>0</v>
      </c>
      <c r="EE20" s="20">
        <v>0</v>
      </c>
      <c r="EF20" s="20">
        <v>0</v>
      </c>
      <c r="EG20" s="20">
        <v>1</v>
      </c>
      <c r="EH20" s="20">
        <v>1</v>
      </c>
      <c r="EI20" s="20">
        <v>0</v>
      </c>
      <c r="EJ20" s="20">
        <v>0</v>
      </c>
      <c r="EK20" s="20">
        <v>0</v>
      </c>
      <c r="EL20" s="20">
        <v>0</v>
      </c>
      <c r="EM20" s="20">
        <v>0</v>
      </c>
      <c r="EN20" s="20">
        <v>1</v>
      </c>
      <c r="EO20" s="20">
        <v>0</v>
      </c>
      <c r="EP20" s="20">
        <v>2</v>
      </c>
      <c r="EQ20" s="20">
        <v>1</v>
      </c>
      <c r="ER20" s="20">
        <v>1</v>
      </c>
      <c r="ES20" s="20">
        <v>1</v>
      </c>
      <c r="ET20" s="20">
        <v>0</v>
      </c>
      <c r="EU20" s="20">
        <v>0</v>
      </c>
      <c r="EV20" s="20">
        <v>0</v>
      </c>
      <c r="EW20" s="20">
        <v>0</v>
      </c>
      <c r="EX20" s="20">
        <v>0</v>
      </c>
      <c r="EY20" s="20">
        <v>0</v>
      </c>
      <c r="EZ20" s="20">
        <v>0</v>
      </c>
      <c r="FA20" s="20">
        <v>0</v>
      </c>
      <c r="FB20" s="20">
        <v>0</v>
      </c>
      <c r="FC20" s="20">
        <v>0</v>
      </c>
      <c r="FD20" s="20">
        <v>0</v>
      </c>
      <c r="FE20" s="20">
        <v>0</v>
      </c>
      <c r="FF20" s="20">
        <v>0</v>
      </c>
      <c r="FG20" s="20">
        <v>0</v>
      </c>
      <c r="FH20" s="20">
        <v>0</v>
      </c>
      <c r="FI20" s="20">
        <v>0</v>
      </c>
      <c r="FJ20" s="20">
        <v>0</v>
      </c>
      <c r="FK20" s="20">
        <v>0</v>
      </c>
      <c r="FL20" s="20">
        <v>0</v>
      </c>
      <c r="FM20" s="20">
        <v>0</v>
      </c>
      <c r="FN20" s="20">
        <v>0</v>
      </c>
      <c r="FO20" s="20">
        <v>0</v>
      </c>
      <c r="FP20" s="20">
        <v>0</v>
      </c>
      <c r="FQ20" s="20">
        <v>0</v>
      </c>
      <c r="FR20" s="20">
        <v>0</v>
      </c>
      <c r="FS20" s="20">
        <v>0</v>
      </c>
      <c r="FT20" s="20">
        <v>0</v>
      </c>
      <c r="FU20" s="20">
        <v>0</v>
      </c>
      <c r="FV20" s="20">
        <v>0</v>
      </c>
      <c r="FW20" s="20">
        <v>0</v>
      </c>
      <c r="FX20" s="20">
        <v>0</v>
      </c>
      <c r="FY20" s="20">
        <v>0</v>
      </c>
      <c r="FZ20" s="20">
        <v>0</v>
      </c>
      <c r="GA20" s="20">
        <v>0</v>
      </c>
      <c r="GB20" s="20">
        <v>1</v>
      </c>
      <c r="GC20" s="20">
        <v>0</v>
      </c>
      <c r="GD20" s="20">
        <v>0</v>
      </c>
      <c r="GE20" s="20">
        <v>0</v>
      </c>
      <c r="GF20" s="20">
        <v>0</v>
      </c>
      <c r="GG20" s="20">
        <v>0</v>
      </c>
      <c r="GH20" s="20">
        <v>0</v>
      </c>
      <c r="GI20" s="20">
        <v>0</v>
      </c>
      <c r="GJ20" s="20">
        <v>0</v>
      </c>
      <c r="GK20" s="20">
        <v>0</v>
      </c>
      <c r="GL20" s="20">
        <v>0</v>
      </c>
      <c r="GM20" s="20">
        <v>0</v>
      </c>
      <c r="GN20" s="20">
        <v>0</v>
      </c>
      <c r="GO20" s="20">
        <v>0</v>
      </c>
      <c r="GP20" s="20">
        <v>0</v>
      </c>
      <c r="GQ20" s="20">
        <v>1</v>
      </c>
      <c r="GR20" s="20">
        <v>0</v>
      </c>
      <c r="GS20" s="20">
        <v>1</v>
      </c>
      <c r="GT20" s="20">
        <v>1</v>
      </c>
      <c r="GU20" s="20">
        <v>0</v>
      </c>
      <c r="GV20" s="20">
        <v>0</v>
      </c>
      <c r="GW20" s="20">
        <v>1</v>
      </c>
      <c r="GX20" s="20">
        <v>0</v>
      </c>
      <c r="GY20" s="20">
        <v>0</v>
      </c>
      <c r="GZ20" s="20">
        <v>0</v>
      </c>
      <c r="HA20" s="20">
        <v>1</v>
      </c>
      <c r="HB20" s="20">
        <v>1</v>
      </c>
      <c r="HC20" s="20">
        <v>1</v>
      </c>
      <c r="HD20" s="20">
        <v>1</v>
      </c>
      <c r="HE20" s="20">
        <v>2</v>
      </c>
      <c r="HF20" s="20">
        <v>0</v>
      </c>
      <c r="HG20" s="20">
        <v>1</v>
      </c>
      <c r="HH20" s="20">
        <v>1</v>
      </c>
      <c r="HI20" s="20">
        <v>0</v>
      </c>
      <c r="HJ20" s="20">
        <v>1</v>
      </c>
      <c r="HK20" s="20">
        <v>0</v>
      </c>
      <c r="HL20" s="20">
        <v>0</v>
      </c>
      <c r="HM20" s="20">
        <v>1</v>
      </c>
      <c r="HN20" s="20">
        <v>1</v>
      </c>
      <c r="HO20" s="20">
        <v>1</v>
      </c>
      <c r="HP20" s="20">
        <v>1</v>
      </c>
      <c r="HQ20" s="20">
        <v>1</v>
      </c>
      <c r="HR20" s="20">
        <v>1</v>
      </c>
      <c r="HS20" s="20">
        <v>0</v>
      </c>
      <c r="HT20" s="20">
        <v>1</v>
      </c>
      <c r="HU20" s="20">
        <v>0</v>
      </c>
      <c r="HV20" s="20">
        <v>0</v>
      </c>
      <c r="HW20" s="20">
        <v>1</v>
      </c>
      <c r="HX20" s="20">
        <v>1</v>
      </c>
      <c r="HY20" s="20">
        <v>1</v>
      </c>
      <c r="HZ20" s="20">
        <v>0</v>
      </c>
      <c r="IA20" s="153">
        <v>0</v>
      </c>
    </row>
    <row r="21" spans="1:235">
      <c r="A21" s="28" t="s">
        <v>714</v>
      </c>
      <c r="B21" s="148" t="s">
        <v>712</v>
      </c>
      <c r="C21" s="152">
        <v>1</v>
      </c>
      <c r="D21" s="20">
        <v>1</v>
      </c>
      <c r="E21" s="20">
        <v>1</v>
      </c>
      <c r="F21" s="20">
        <v>0</v>
      </c>
      <c r="G21" s="20">
        <v>0</v>
      </c>
      <c r="H21" s="20">
        <v>1</v>
      </c>
      <c r="I21" s="20">
        <v>1</v>
      </c>
      <c r="J21" s="20">
        <v>1</v>
      </c>
      <c r="K21" s="20">
        <v>1</v>
      </c>
      <c r="L21" s="20">
        <v>0</v>
      </c>
      <c r="M21" s="20">
        <v>1</v>
      </c>
      <c r="N21" s="20">
        <v>0</v>
      </c>
      <c r="O21" s="20">
        <v>1</v>
      </c>
      <c r="P21" s="20">
        <v>0</v>
      </c>
      <c r="Q21" s="20">
        <v>0</v>
      </c>
      <c r="R21" s="20">
        <v>0</v>
      </c>
      <c r="S21" s="20">
        <v>0</v>
      </c>
      <c r="T21" s="20">
        <v>1</v>
      </c>
      <c r="U21" s="20">
        <v>1</v>
      </c>
      <c r="V21" s="20">
        <v>1</v>
      </c>
      <c r="W21" s="20">
        <v>1</v>
      </c>
      <c r="X21" s="20">
        <v>0</v>
      </c>
      <c r="Y21" s="20">
        <v>1</v>
      </c>
      <c r="Z21" s="20">
        <v>1</v>
      </c>
      <c r="AA21" s="20">
        <v>1</v>
      </c>
      <c r="AB21" s="20">
        <v>0</v>
      </c>
      <c r="AC21" s="20">
        <v>1</v>
      </c>
      <c r="AD21" s="20">
        <v>0</v>
      </c>
      <c r="AE21" s="20">
        <v>1</v>
      </c>
      <c r="AF21" s="20">
        <v>0</v>
      </c>
      <c r="AG21" s="20">
        <v>0</v>
      </c>
      <c r="AH21" s="20">
        <v>1</v>
      </c>
      <c r="AI21" s="20">
        <v>0</v>
      </c>
      <c r="AJ21" s="20">
        <v>0</v>
      </c>
      <c r="AK21" s="20">
        <v>0</v>
      </c>
      <c r="AL21" s="20">
        <v>0</v>
      </c>
      <c r="AM21" s="20">
        <v>0</v>
      </c>
      <c r="AN21" s="20">
        <v>2</v>
      </c>
      <c r="AO21" s="20">
        <v>0</v>
      </c>
      <c r="AP21" s="20">
        <v>0</v>
      </c>
      <c r="AQ21" s="20">
        <v>0</v>
      </c>
      <c r="AR21" s="20">
        <v>0</v>
      </c>
      <c r="AS21" s="20">
        <v>0</v>
      </c>
      <c r="AT21" s="20">
        <v>0</v>
      </c>
      <c r="AU21" s="20">
        <v>0</v>
      </c>
      <c r="AV21" s="20">
        <v>0</v>
      </c>
      <c r="AW21" s="20">
        <v>0</v>
      </c>
      <c r="AX21" s="20">
        <v>1</v>
      </c>
      <c r="AY21" s="20">
        <v>1</v>
      </c>
      <c r="AZ21" s="20">
        <v>1</v>
      </c>
      <c r="BA21" s="20">
        <v>0</v>
      </c>
      <c r="BB21" s="20">
        <v>0</v>
      </c>
      <c r="BC21" s="20">
        <v>1</v>
      </c>
      <c r="BD21" s="20">
        <v>0</v>
      </c>
      <c r="BE21" s="20">
        <v>0</v>
      </c>
      <c r="BF21" s="20">
        <v>0</v>
      </c>
      <c r="BG21" s="20">
        <v>0</v>
      </c>
      <c r="BH21" s="20">
        <v>0</v>
      </c>
      <c r="BI21" s="20">
        <v>0</v>
      </c>
      <c r="BJ21" s="20">
        <v>0</v>
      </c>
      <c r="BK21" s="20">
        <v>0</v>
      </c>
      <c r="BL21" s="20">
        <v>0</v>
      </c>
      <c r="BM21" s="20">
        <v>0</v>
      </c>
      <c r="BN21" s="20">
        <v>0</v>
      </c>
      <c r="BO21" s="20">
        <v>0</v>
      </c>
      <c r="BP21" s="20">
        <v>1</v>
      </c>
      <c r="BQ21" s="20">
        <v>0</v>
      </c>
      <c r="BR21" s="20">
        <v>1</v>
      </c>
      <c r="BS21" s="20">
        <v>1</v>
      </c>
      <c r="BT21" s="20">
        <v>0</v>
      </c>
      <c r="BU21" s="20">
        <v>1</v>
      </c>
      <c r="BV21" s="20">
        <v>0</v>
      </c>
      <c r="BW21" s="20">
        <v>1</v>
      </c>
      <c r="BX21" s="20">
        <v>0</v>
      </c>
      <c r="BY21" s="20">
        <v>1</v>
      </c>
      <c r="BZ21" s="20">
        <v>1</v>
      </c>
      <c r="CA21" s="20">
        <v>1</v>
      </c>
      <c r="CB21" s="20">
        <v>0</v>
      </c>
      <c r="CC21" s="20">
        <v>0</v>
      </c>
      <c r="CD21" s="20">
        <v>2</v>
      </c>
      <c r="CE21" s="20">
        <v>1</v>
      </c>
      <c r="CF21" s="20">
        <v>0</v>
      </c>
      <c r="CG21" s="20">
        <v>0</v>
      </c>
      <c r="CH21" s="20">
        <v>0</v>
      </c>
      <c r="CI21" s="20">
        <v>1</v>
      </c>
      <c r="CJ21" s="20">
        <v>0</v>
      </c>
      <c r="CK21" s="20">
        <v>0</v>
      </c>
      <c r="CL21" s="20">
        <v>0</v>
      </c>
      <c r="CM21" s="20">
        <v>0</v>
      </c>
      <c r="CN21" s="20">
        <v>0</v>
      </c>
      <c r="CO21" s="20">
        <v>1</v>
      </c>
      <c r="CP21" s="20">
        <v>0</v>
      </c>
      <c r="CQ21" s="20">
        <v>0</v>
      </c>
      <c r="CR21" s="20">
        <v>0</v>
      </c>
      <c r="CS21" s="20">
        <v>1</v>
      </c>
      <c r="CT21" s="20">
        <v>0</v>
      </c>
      <c r="CU21" s="20">
        <v>1</v>
      </c>
      <c r="CV21" s="20">
        <v>1</v>
      </c>
      <c r="CW21" s="20">
        <v>1</v>
      </c>
      <c r="CX21" s="20">
        <v>1</v>
      </c>
      <c r="CY21" s="20">
        <v>0</v>
      </c>
      <c r="CZ21" s="20">
        <v>1</v>
      </c>
      <c r="DA21" s="20">
        <v>1</v>
      </c>
      <c r="DB21" s="20">
        <v>0</v>
      </c>
      <c r="DC21" s="20">
        <v>1</v>
      </c>
      <c r="DD21" s="20">
        <v>1</v>
      </c>
      <c r="DE21" s="20">
        <v>0</v>
      </c>
      <c r="DF21" s="20">
        <v>0</v>
      </c>
      <c r="DG21" s="20">
        <v>0</v>
      </c>
      <c r="DH21" s="20">
        <v>1</v>
      </c>
      <c r="DI21" s="20">
        <v>1</v>
      </c>
      <c r="DJ21" s="20">
        <v>0</v>
      </c>
      <c r="DK21" s="20">
        <v>1</v>
      </c>
      <c r="DL21" s="20">
        <v>1</v>
      </c>
      <c r="DM21" s="20">
        <v>1</v>
      </c>
      <c r="DN21" s="20">
        <v>0</v>
      </c>
      <c r="DO21" s="20">
        <v>0</v>
      </c>
      <c r="DP21" s="20">
        <v>0</v>
      </c>
      <c r="DQ21" s="20">
        <v>0</v>
      </c>
      <c r="DR21" s="20">
        <v>0</v>
      </c>
      <c r="DS21" s="20">
        <v>0</v>
      </c>
      <c r="DT21" s="20">
        <v>0</v>
      </c>
      <c r="DU21" s="20">
        <v>0</v>
      </c>
      <c r="DV21" s="20">
        <v>0</v>
      </c>
      <c r="DW21" s="20">
        <v>0</v>
      </c>
      <c r="DX21" s="20">
        <v>0</v>
      </c>
      <c r="DY21" s="20">
        <v>0</v>
      </c>
      <c r="DZ21" s="20">
        <v>2</v>
      </c>
      <c r="EA21" s="20">
        <v>0</v>
      </c>
      <c r="EB21" s="20">
        <v>0</v>
      </c>
      <c r="EC21" s="20">
        <v>0</v>
      </c>
      <c r="ED21" s="20">
        <v>0</v>
      </c>
      <c r="EE21" s="20">
        <v>0</v>
      </c>
      <c r="EF21" s="20">
        <v>1</v>
      </c>
      <c r="EG21" s="20">
        <v>0</v>
      </c>
      <c r="EH21" s="20">
        <v>1</v>
      </c>
      <c r="EI21" s="20">
        <v>0</v>
      </c>
      <c r="EJ21" s="20">
        <v>0</v>
      </c>
      <c r="EK21" s="20">
        <v>0</v>
      </c>
      <c r="EL21" s="20">
        <v>0</v>
      </c>
      <c r="EM21" s="20">
        <v>0</v>
      </c>
      <c r="EN21" s="20">
        <v>1</v>
      </c>
      <c r="EO21" s="20">
        <v>0</v>
      </c>
      <c r="EP21" s="20">
        <v>2</v>
      </c>
      <c r="EQ21" s="20">
        <v>0</v>
      </c>
      <c r="ER21" s="20">
        <v>1</v>
      </c>
      <c r="ES21" s="20">
        <v>1</v>
      </c>
      <c r="ET21" s="20">
        <v>0</v>
      </c>
      <c r="EU21" s="20">
        <v>0</v>
      </c>
      <c r="EV21" s="20">
        <v>1</v>
      </c>
      <c r="EW21" s="20">
        <v>0</v>
      </c>
      <c r="EX21" s="20">
        <v>0</v>
      </c>
      <c r="EY21" s="20">
        <v>0</v>
      </c>
      <c r="EZ21" s="20">
        <v>0</v>
      </c>
      <c r="FA21" s="20">
        <v>0</v>
      </c>
      <c r="FB21" s="20">
        <v>0</v>
      </c>
      <c r="FC21" s="20">
        <v>1</v>
      </c>
      <c r="FD21" s="20">
        <v>0</v>
      </c>
      <c r="FE21" s="20">
        <v>0</v>
      </c>
      <c r="FF21" s="20">
        <v>0</v>
      </c>
      <c r="FG21" s="20">
        <v>0</v>
      </c>
      <c r="FH21" s="20">
        <v>0</v>
      </c>
      <c r="FI21" s="20">
        <v>0</v>
      </c>
      <c r="FJ21" s="20">
        <v>0</v>
      </c>
      <c r="FK21" s="20">
        <v>0</v>
      </c>
      <c r="FL21" s="20">
        <v>0</v>
      </c>
      <c r="FM21" s="20">
        <v>0</v>
      </c>
      <c r="FN21" s="20">
        <v>0</v>
      </c>
      <c r="FO21" s="20">
        <v>0</v>
      </c>
      <c r="FP21" s="20">
        <v>0</v>
      </c>
      <c r="FQ21" s="20">
        <v>0</v>
      </c>
      <c r="FR21" s="20">
        <v>0</v>
      </c>
      <c r="FS21" s="20">
        <v>0</v>
      </c>
      <c r="FT21" s="20">
        <v>0</v>
      </c>
      <c r="FU21" s="20">
        <v>0</v>
      </c>
      <c r="FV21" s="20">
        <v>0</v>
      </c>
      <c r="FW21" s="20">
        <v>0</v>
      </c>
      <c r="FX21" s="20">
        <v>0</v>
      </c>
      <c r="FY21" s="20">
        <v>0</v>
      </c>
      <c r="FZ21" s="20">
        <v>0</v>
      </c>
      <c r="GA21" s="20">
        <v>0</v>
      </c>
      <c r="GB21" s="20">
        <v>0</v>
      </c>
      <c r="GC21" s="20">
        <v>0</v>
      </c>
      <c r="GD21" s="20">
        <v>0</v>
      </c>
      <c r="GE21" s="20">
        <v>0</v>
      </c>
      <c r="GF21" s="20">
        <v>0</v>
      </c>
      <c r="GG21" s="20">
        <v>0</v>
      </c>
      <c r="GH21" s="20">
        <v>0</v>
      </c>
      <c r="GI21" s="20">
        <v>0</v>
      </c>
      <c r="GJ21" s="20">
        <v>0</v>
      </c>
      <c r="GK21" s="20">
        <v>0</v>
      </c>
      <c r="GL21" s="20">
        <v>0</v>
      </c>
      <c r="GM21" s="20">
        <v>0</v>
      </c>
      <c r="GN21" s="20">
        <v>0</v>
      </c>
      <c r="GO21" s="20">
        <v>0</v>
      </c>
      <c r="GP21" s="20">
        <v>0</v>
      </c>
      <c r="GQ21" s="20">
        <v>1</v>
      </c>
      <c r="GR21" s="20">
        <v>0</v>
      </c>
      <c r="GS21" s="20">
        <v>1</v>
      </c>
      <c r="GT21" s="20">
        <v>0</v>
      </c>
      <c r="GU21" s="20">
        <v>0</v>
      </c>
      <c r="GV21" s="20">
        <v>0</v>
      </c>
      <c r="GW21" s="20">
        <v>1</v>
      </c>
      <c r="GX21" s="20">
        <v>0</v>
      </c>
      <c r="GY21" s="20">
        <v>0</v>
      </c>
      <c r="GZ21" s="20">
        <v>0</v>
      </c>
      <c r="HA21" s="20">
        <v>1</v>
      </c>
      <c r="HB21" s="20">
        <v>1</v>
      </c>
      <c r="HC21" s="20">
        <v>1</v>
      </c>
      <c r="HD21" s="20">
        <v>1</v>
      </c>
      <c r="HE21" s="20">
        <v>2</v>
      </c>
      <c r="HF21" s="20">
        <v>0</v>
      </c>
      <c r="HG21" s="20">
        <v>1</v>
      </c>
      <c r="HH21" s="20">
        <v>1</v>
      </c>
      <c r="HI21" s="20">
        <v>0</v>
      </c>
      <c r="HJ21" s="20">
        <v>1</v>
      </c>
      <c r="HK21" s="20">
        <v>0</v>
      </c>
      <c r="HL21" s="20">
        <v>0</v>
      </c>
      <c r="HM21" s="20">
        <v>0</v>
      </c>
      <c r="HN21" s="20">
        <v>0</v>
      </c>
      <c r="HO21" s="20">
        <v>0</v>
      </c>
      <c r="HP21" s="20">
        <v>1</v>
      </c>
      <c r="HQ21" s="20">
        <v>1</v>
      </c>
      <c r="HR21" s="20">
        <v>1</v>
      </c>
      <c r="HS21" s="20">
        <v>0</v>
      </c>
      <c r="HT21" s="20">
        <v>0</v>
      </c>
      <c r="HU21" s="20">
        <v>0</v>
      </c>
      <c r="HV21" s="20">
        <v>0</v>
      </c>
      <c r="HW21" s="20">
        <v>1</v>
      </c>
      <c r="HX21" s="20">
        <v>1</v>
      </c>
      <c r="HY21" s="20">
        <v>1</v>
      </c>
      <c r="HZ21" s="20">
        <v>0</v>
      </c>
      <c r="IA21" s="153">
        <v>0</v>
      </c>
    </row>
    <row r="22" spans="1:235">
      <c r="A22" s="28" t="s">
        <v>1419</v>
      </c>
      <c r="B22" s="148" t="s">
        <v>697</v>
      </c>
      <c r="C22" s="152">
        <v>0</v>
      </c>
      <c r="D22" s="20">
        <v>0</v>
      </c>
      <c r="E22" s="20">
        <v>1</v>
      </c>
      <c r="F22" s="20">
        <v>0</v>
      </c>
      <c r="G22" s="20">
        <v>0</v>
      </c>
      <c r="H22" s="20">
        <v>1</v>
      </c>
      <c r="I22" s="20">
        <v>1</v>
      </c>
      <c r="J22" s="20">
        <v>0</v>
      </c>
      <c r="K22" s="20">
        <v>0</v>
      </c>
      <c r="L22" s="20">
        <v>0</v>
      </c>
      <c r="M22" s="20">
        <v>0</v>
      </c>
      <c r="N22" s="20">
        <v>0</v>
      </c>
      <c r="O22" s="20">
        <v>1</v>
      </c>
      <c r="P22" s="20">
        <v>0</v>
      </c>
      <c r="Q22" s="20">
        <v>0</v>
      </c>
      <c r="R22" s="20">
        <v>0</v>
      </c>
      <c r="S22" s="20">
        <v>0</v>
      </c>
      <c r="T22" s="20">
        <v>1</v>
      </c>
      <c r="U22" s="20">
        <v>1</v>
      </c>
      <c r="V22" s="20">
        <v>0</v>
      </c>
      <c r="W22" s="20">
        <v>0</v>
      </c>
      <c r="X22" s="20">
        <v>0</v>
      </c>
      <c r="Y22" s="20">
        <v>1</v>
      </c>
      <c r="Z22" s="20">
        <v>0</v>
      </c>
      <c r="AA22" s="20">
        <v>0</v>
      </c>
      <c r="AB22" s="20">
        <v>0</v>
      </c>
      <c r="AC22" s="20">
        <v>1</v>
      </c>
      <c r="AD22" s="20">
        <v>0</v>
      </c>
      <c r="AE22" s="20">
        <v>0</v>
      </c>
      <c r="AF22" s="20">
        <v>0</v>
      </c>
      <c r="AG22" s="20">
        <v>0</v>
      </c>
      <c r="AH22" s="20">
        <v>0</v>
      </c>
      <c r="AI22" s="20">
        <v>1</v>
      </c>
      <c r="AJ22" s="20">
        <v>0</v>
      </c>
      <c r="AK22" s="20">
        <v>0</v>
      </c>
      <c r="AL22" s="20">
        <v>0</v>
      </c>
      <c r="AM22" s="20">
        <v>0</v>
      </c>
      <c r="AN22" s="20">
        <v>0</v>
      </c>
      <c r="AO22" s="20">
        <v>0</v>
      </c>
      <c r="AP22" s="20">
        <v>0</v>
      </c>
      <c r="AQ22" s="20">
        <v>0</v>
      </c>
      <c r="AR22" s="20">
        <v>0</v>
      </c>
      <c r="AS22" s="20">
        <v>0</v>
      </c>
      <c r="AT22" s="20">
        <v>1</v>
      </c>
      <c r="AU22" s="20">
        <v>0</v>
      </c>
      <c r="AV22" s="20">
        <v>0</v>
      </c>
      <c r="AW22" s="20">
        <v>0</v>
      </c>
      <c r="AX22" s="20">
        <v>0</v>
      </c>
      <c r="AY22" s="20">
        <v>0</v>
      </c>
      <c r="AZ22" s="20">
        <v>1</v>
      </c>
      <c r="BA22" s="20">
        <v>0</v>
      </c>
      <c r="BB22" s="20">
        <v>0</v>
      </c>
      <c r="BC22" s="20">
        <v>1</v>
      </c>
      <c r="BD22" s="20">
        <v>0</v>
      </c>
      <c r="BE22" s="20">
        <v>0</v>
      </c>
      <c r="BF22" s="20">
        <v>1</v>
      </c>
      <c r="BG22" s="20">
        <v>0</v>
      </c>
      <c r="BH22" s="20">
        <v>0</v>
      </c>
      <c r="BI22" s="20">
        <v>0</v>
      </c>
      <c r="BJ22" s="20">
        <v>0</v>
      </c>
      <c r="BK22" s="20">
        <v>0</v>
      </c>
      <c r="BL22" s="20">
        <v>0</v>
      </c>
      <c r="BM22" s="20">
        <v>0</v>
      </c>
      <c r="BN22" s="20">
        <v>0</v>
      </c>
      <c r="BO22" s="20">
        <v>0</v>
      </c>
      <c r="BP22" s="20">
        <v>1</v>
      </c>
      <c r="BQ22" s="20">
        <v>0</v>
      </c>
      <c r="BR22" s="20">
        <v>0</v>
      </c>
      <c r="BS22" s="20">
        <v>0</v>
      </c>
      <c r="BT22" s="20">
        <v>0</v>
      </c>
      <c r="BU22" s="20">
        <v>1</v>
      </c>
      <c r="BV22" s="20">
        <v>0</v>
      </c>
      <c r="BW22" s="20">
        <v>0</v>
      </c>
      <c r="BX22" s="20">
        <v>0</v>
      </c>
      <c r="BY22" s="20">
        <v>0</v>
      </c>
      <c r="BZ22" s="20">
        <v>0</v>
      </c>
      <c r="CA22" s="20">
        <v>0</v>
      </c>
      <c r="CB22" s="20">
        <v>0</v>
      </c>
      <c r="CC22" s="20">
        <v>0</v>
      </c>
      <c r="CD22" s="20">
        <v>1</v>
      </c>
      <c r="CE22" s="20">
        <v>0</v>
      </c>
      <c r="CF22" s="20">
        <v>0</v>
      </c>
      <c r="CG22" s="20">
        <v>1</v>
      </c>
      <c r="CH22" s="20">
        <v>0</v>
      </c>
      <c r="CI22" s="20">
        <v>0</v>
      </c>
      <c r="CJ22" s="20">
        <v>0</v>
      </c>
      <c r="CK22" s="20">
        <v>0</v>
      </c>
      <c r="CL22" s="20">
        <v>0</v>
      </c>
      <c r="CM22" s="20">
        <v>1</v>
      </c>
      <c r="CN22" s="20">
        <v>0</v>
      </c>
      <c r="CO22" s="20">
        <v>0</v>
      </c>
      <c r="CP22" s="20">
        <v>0</v>
      </c>
      <c r="CQ22" s="20">
        <v>0</v>
      </c>
      <c r="CR22" s="20">
        <v>0</v>
      </c>
      <c r="CS22" s="20">
        <v>0</v>
      </c>
      <c r="CT22" s="20">
        <v>2</v>
      </c>
      <c r="CU22" s="20">
        <v>1</v>
      </c>
      <c r="CV22" s="20">
        <v>0</v>
      </c>
      <c r="CW22" s="20">
        <v>1</v>
      </c>
      <c r="CX22" s="20">
        <v>0</v>
      </c>
      <c r="CY22" s="20">
        <v>0</v>
      </c>
      <c r="CZ22" s="20">
        <v>1</v>
      </c>
      <c r="DA22" s="20">
        <v>1</v>
      </c>
      <c r="DB22" s="20">
        <v>0</v>
      </c>
      <c r="DC22" s="20">
        <v>0</v>
      </c>
      <c r="DD22" s="20">
        <v>0</v>
      </c>
      <c r="DE22" s="20">
        <v>0</v>
      </c>
      <c r="DF22" s="20">
        <v>0</v>
      </c>
      <c r="DG22" s="20">
        <v>0</v>
      </c>
      <c r="DH22" s="20">
        <v>1</v>
      </c>
      <c r="DI22" s="20">
        <v>0</v>
      </c>
      <c r="DJ22" s="20">
        <v>0</v>
      </c>
      <c r="DK22" s="20">
        <v>0</v>
      </c>
      <c r="DL22" s="20">
        <v>0</v>
      </c>
      <c r="DM22" s="20">
        <v>0</v>
      </c>
      <c r="DN22" s="20">
        <v>0</v>
      </c>
      <c r="DO22" s="20">
        <v>0</v>
      </c>
      <c r="DP22" s="20">
        <v>0</v>
      </c>
      <c r="DQ22" s="20">
        <v>0</v>
      </c>
      <c r="DR22" s="20">
        <v>0</v>
      </c>
      <c r="DS22" s="20">
        <v>0</v>
      </c>
      <c r="DT22" s="20">
        <v>0</v>
      </c>
      <c r="DU22" s="20">
        <v>0</v>
      </c>
      <c r="DV22" s="20">
        <v>1</v>
      </c>
      <c r="DW22" s="20">
        <v>0</v>
      </c>
      <c r="DX22" s="20">
        <v>0</v>
      </c>
      <c r="DY22" s="20">
        <v>0</v>
      </c>
      <c r="DZ22" s="20">
        <v>1</v>
      </c>
      <c r="EA22" s="20">
        <v>0</v>
      </c>
      <c r="EB22" s="20">
        <v>0</v>
      </c>
      <c r="EC22" s="20">
        <v>0</v>
      </c>
      <c r="ED22" s="20">
        <v>0</v>
      </c>
      <c r="EE22" s="20">
        <v>0</v>
      </c>
      <c r="EF22" s="20">
        <v>0</v>
      </c>
      <c r="EG22" s="20">
        <v>0</v>
      </c>
      <c r="EH22" s="20">
        <v>1</v>
      </c>
      <c r="EI22" s="20">
        <v>0</v>
      </c>
      <c r="EJ22" s="20">
        <v>1</v>
      </c>
      <c r="EK22" s="20">
        <v>0</v>
      </c>
      <c r="EL22" s="20">
        <v>0</v>
      </c>
      <c r="EM22" s="20">
        <v>0</v>
      </c>
      <c r="EN22" s="20">
        <v>0</v>
      </c>
      <c r="EO22" s="20">
        <v>0</v>
      </c>
      <c r="EP22" s="20">
        <v>0</v>
      </c>
      <c r="EQ22" s="20">
        <v>2</v>
      </c>
      <c r="ER22" s="20">
        <v>1</v>
      </c>
      <c r="ES22" s="20">
        <v>0</v>
      </c>
      <c r="ET22" s="20">
        <v>0</v>
      </c>
      <c r="EU22" s="20">
        <v>0</v>
      </c>
      <c r="EV22" s="20">
        <v>1</v>
      </c>
      <c r="EW22" s="20">
        <v>0</v>
      </c>
      <c r="EX22" s="20">
        <v>0</v>
      </c>
      <c r="EY22" s="20">
        <v>0</v>
      </c>
      <c r="EZ22" s="20">
        <v>0</v>
      </c>
      <c r="FA22" s="20">
        <v>0</v>
      </c>
      <c r="FB22" s="20">
        <v>0</v>
      </c>
      <c r="FC22" s="20">
        <v>0</v>
      </c>
      <c r="FD22" s="20">
        <v>0</v>
      </c>
      <c r="FE22" s="20">
        <v>0</v>
      </c>
      <c r="FF22" s="20">
        <v>0</v>
      </c>
      <c r="FG22" s="20">
        <v>0</v>
      </c>
      <c r="FH22" s="20">
        <v>0</v>
      </c>
      <c r="FI22" s="20">
        <v>0</v>
      </c>
      <c r="FJ22" s="20">
        <v>0</v>
      </c>
      <c r="FK22" s="20">
        <v>0</v>
      </c>
      <c r="FL22" s="20">
        <v>0</v>
      </c>
      <c r="FM22" s="20">
        <v>0</v>
      </c>
      <c r="FN22" s="20">
        <v>0</v>
      </c>
      <c r="FO22" s="20">
        <v>0</v>
      </c>
      <c r="FP22" s="20">
        <v>0</v>
      </c>
      <c r="FQ22" s="20">
        <v>0</v>
      </c>
      <c r="FR22" s="20">
        <v>0</v>
      </c>
      <c r="FS22" s="20">
        <v>0</v>
      </c>
      <c r="FT22" s="20">
        <v>0</v>
      </c>
      <c r="FU22" s="20">
        <v>0</v>
      </c>
      <c r="FV22" s="20">
        <v>0</v>
      </c>
      <c r="FW22" s="20">
        <v>0</v>
      </c>
      <c r="FX22" s="20">
        <v>0</v>
      </c>
      <c r="FY22" s="20">
        <v>0</v>
      </c>
      <c r="FZ22" s="20">
        <v>0</v>
      </c>
      <c r="GA22" s="20">
        <v>0</v>
      </c>
      <c r="GB22" s="20">
        <v>1</v>
      </c>
      <c r="GC22" s="20">
        <v>0</v>
      </c>
      <c r="GD22" s="20">
        <v>0</v>
      </c>
      <c r="GE22" s="20">
        <v>0</v>
      </c>
      <c r="GF22" s="20">
        <v>0</v>
      </c>
      <c r="GG22" s="20">
        <v>0</v>
      </c>
      <c r="GH22" s="20">
        <v>0</v>
      </c>
      <c r="GI22" s="20">
        <v>0</v>
      </c>
      <c r="GJ22" s="20">
        <v>0</v>
      </c>
      <c r="GK22" s="20">
        <v>0</v>
      </c>
      <c r="GL22" s="20">
        <v>0</v>
      </c>
      <c r="GM22" s="20">
        <v>0</v>
      </c>
      <c r="GN22" s="20">
        <v>0</v>
      </c>
      <c r="GO22" s="20">
        <v>0</v>
      </c>
      <c r="GP22" s="20">
        <v>0</v>
      </c>
      <c r="GQ22" s="20">
        <v>0</v>
      </c>
      <c r="GR22" s="20">
        <v>0</v>
      </c>
      <c r="GS22" s="20">
        <v>0</v>
      </c>
      <c r="GT22" s="20">
        <v>0</v>
      </c>
      <c r="GU22" s="20">
        <v>0</v>
      </c>
      <c r="GV22" s="20">
        <v>0</v>
      </c>
      <c r="GW22" s="20">
        <v>0</v>
      </c>
      <c r="GX22" s="20">
        <v>0</v>
      </c>
      <c r="GY22" s="20">
        <v>0</v>
      </c>
      <c r="GZ22" s="20">
        <v>0</v>
      </c>
      <c r="HA22" s="20">
        <v>0</v>
      </c>
      <c r="HB22" s="20">
        <v>1</v>
      </c>
      <c r="HC22" s="20">
        <v>0</v>
      </c>
      <c r="HD22" s="20">
        <v>0</v>
      </c>
      <c r="HE22" s="20">
        <v>0</v>
      </c>
      <c r="HF22" s="20">
        <v>0</v>
      </c>
      <c r="HG22" s="20">
        <v>1</v>
      </c>
      <c r="HH22" s="20">
        <v>0</v>
      </c>
      <c r="HI22" s="20">
        <v>0</v>
      </c>
      <c r="HJ22" s="20">
        <v>1</v>
      </c>
      <c r="HK22" s="20">
        <v>0</v>
      </c>
      <c r="HL22" s="20">
        <v>0</v>
      </c>
      <c r="HM22" s="20">
        <v>0</v>
      </c>
      <c r="HN22" s="20">
        <v>0</v>
      </c>
      <c r="HO22" s="20">
        <v>1</v>
      </c>
      <c r="HP22" s="20">
        <v>0</v>
      </c>
      <c r="HQ22" s="20">
        <v>0</v>
      </c>
      <c r="HR22" s="20">
        <v>0</v>
      </c>
      <c r="HS22" s="20">
        <v>0</v>
      </c>
      <c r="HT22" s="20">
        <v>1</v>
      </c>
      <c r="HU22" s="20">
        <v>0</v>
      </c>
      <c r="HV22" s="20">
        <v>0</v>
      </c>
      <c r="HW22" s="20">
        <v>0</v>
      </c>
      <c r="HX22" s="20">
        <v>0</v>
      </c>
      <c r="HY22" s="20">
        <v>1</v>
      </c>
      <c r="HZ22" s="20">
        <v>0</v>
      </c>
      <c r="IA22" s="153">
        <v>0</v>
      </c>
    </row>
    <row r="23" spans="1:235">
      <c r="A23" s="28" t="s">
        <v>695</v>
      </c>
      <c r="B23" s="148" t="s">
        <v>694</v>
      </c>
      <c r="C23" s="152">
        <v>0</v>
      </c>
      <c r="D23" s="20">
        <v>0</v>
      </c>
      <c r="E23" s="20">
        <v>1</v>
      </c>
      <c r="F23" s="20">
        <v>0</v>
      </c>
      <c r="G23" s="20">
        <v>0</v>
      </c>
      <c r="H23" s="20">
        <v>1</v>
      </c>
      <c r="I23" s="20">
        <v>1</v>
      </c>
      <c r="J23" s="20">
        <v>0</v>
      </c>
      <c r="K23" s="20">
        <v>0</v>
      </c>
      <c r="L23" s="20">
        <v>0</v>
      </c>
      <c r="M23" s="20">
        <v>0</v>
      </c>
      <c r="N23" s="20">
        <v>0</v>
      </c>
      <c r="O23" s="20">
        <v>0</v>
      </c>
      <c r="P23" s="20">
        <v>0</v>
      </c>
      <c r="Q23" s="20">
        <v>0</v>
      </c>
      <c r="R23" s="20">
        <v>0</v>
      </c>
      <c r="S23" s="20">
        <v>0</v>
      </c>
      <c r="T23" s="20">
        <v>1</v>
      </c>
      <c r="U23" s="20">
        <v>1</v>
      </c>
      <c r="V23" s="20">
        <v>0</v>
      </c>
      <c r="W23" s="20">
        <v>0</v>
      </c>
      <c r="X23" s="20">
        <v>0</v>
      </c>
      <c r="Y23" s="20">
        <v>1</v>
      </c>
      <c r="Z23" s="20">
        <v>0</v>
      </c>
      <c r="AA23" s="20">
        <v>0</v>
      </c>
      <c r="AB23" s="20">
        <v>0</v>
      </c>
      <c r="AC23" s="20">
        <v>1</v>
      </c>
      <c r="AD23" s="20">
        <v>0</v>
      </c>
      <c r="AE23" s="20">
        <v>0</v>
      </c>
      <c r="AF23" s="20">
        <v>0</v>
      </c>
      <c r="AG23" s="20">
        <v>0</v>
      </c>
      <c r="AH23" s="20">
        <v>0</v>
      </c>
      <c r="AI23" s="20">
        <v>1</v>
      </c>
      <c r="AJ23" s="20">
        <v>0</v>
      </c>
      <c r="AK23" s="20">
        <v>0</v>
      </c>
      <c r="AL23" s="20">
        <v>0</v>
      </c>
      <c r="AM23" s="20">
        <v>0</v>
      </c>
      <c r="AN23" s="20">
        <v>0</v>
      </c>
      <c r="AO23" s="20">
        <v>0</v>
      </c>
      <c r="AP23" s="20">
        <v>0</v>
      </c>
      <c r="AQ23" s="20">
        <v>0</v>
      </c>
      <c r="AR23" s="20">
        <v>0</v>
      </c>
      <c r="AS23" s="20">
        <v>0</v>
      </c>
      <c r="AT23" s="20">
        <v>1</v>
      </c>
      <c r="AU23" s="20">
        <v>0</v>
      </c>
      <c r="AV23" s="20">
        <v>0</v>
      </c>
      <c r="AW23" s="20">
        <v>0</v>
      </c>
      <c r="AX23" s="20">
        <v>0</v>
      </c>
      <c r="AY23" s="20">
        <v>0</v>
      </c>
      <c r="AZ23" s="20">
        <v>1</v>
      </c>
      <c r="BA23" s="20">
        <v>0</v>
      </c>
      <c r="BB23" s="20">
        <v>0</v>
      </c>
      <c r="BC23" s="20">
        <v>1</v>
      </c>
      <c r="BD23" s="20">
        <v>0</v>
      </c>
      <c r="BE23" s="20">
        <v>0</v>
      </c>
      <c r="BF23" s="20">
        <v>0</v>
      </c>
      <c r="BG23" s="20">
        <v>0</v>
      </c>
      <c r="BH23" s="20">
        <v>0</v>
      </c>
      <c r="BI23" s="20">
        <v>0</v>
      </c>
      <c r="BJ23" s="20">
        <v>0</v>
      </c>
      <c r="BK23" s="20">
        <v>0</v>
      </c>
      <c r="BL23" s="20">
        <v>0</v>
      </c>
      <c r="BM23" s="20">
        <v>0</v>
      </c>
      <c r="BN23" s="20">
        <v>0</v>
      </c>
      <c r="BO23" s="20">
        <v>0</v>
      </c>
      <c r="BP23" s="20">
        <v>1</v>
      </c>
      <c r="BQ23" s="20">
        <v>0</v>
      </c>
      <c r="BR23" s="20">
        <v>0</v>
      </c>
      <c r="BS23" s="20">
        <v>0</v>
      </c>
      <c r="BT23" s="20">
        <v>0</v>
      </c>
      <c r="BU23" s="20">
        <v>0</v>
      </c>
      <c r="BV23" s="20">
        <v>0</v>
      </c>
      <c r="BW23" s="20">
        <v>0</v>
      </c>
      <c r="BX23" s="20">
        <v>0</v>
      </c>
      <c r="BY23" s="20">
        <v>0</v>
      </c>
      <c r="BZ23" s="20">
        <v>0</v>
      </c>
      <c r="CA23" s="20">
        <v>0</v>
      </c>
      <c r="CB23" s="20">
        <v>0</v>
      </c>
      <c r="CC23" s="20">
        <v>0</v>
      </c>
      <c r="CD23" s="20">
        <v>1</v>
      </c>
      <c r="CE23" s="20">
        <v>0</v>
      </c>
      <c r="CF23" s="20">
        <v>0</v>
      </c>
      <c r="CG23" s="20">
        <v>1</v>
      </c>
      <c r="CH23" s="20">
        <v>0</v>
      </c>
      <c r="CI23" s="20">
        <v>0</v>
      </c>
      <c r="CJ23" s="20">
        <v>0</v>
      </c>
      <c r="CK23" s="20">
        <v>1</v>
      </c>
      <c r="CL23" s="20">
        <v>0</v>
      </c>
      <c r="CM23" s="20">
        <v>0</v>
      </c>
      <c r="CN23" s="20">
        <v>0</v>
      </c>
      <c r="CO23" s="20">
        <v>0</v>
      </c>
      <c r="CP23" s="20">
        <v>0</v>
      </c>
      <c r="CQ23" s="20">
        <v>0</v>
      </c>
      <c r="CR23" s="20">
        <v>0</v>
      </c>
      <c r="CS23" s="20">
        <v>0</v>
      </c>
      <c r="CT23" s="20">
        <v>2</v>
      </c>
      <c r="CU23" s="20">
        <v>1</v>
      </c>
      <c r="CV23" s="20">
        <v>0</v>
      </c>
      <c r="CW23" s="20">
        <v>1</v>
      </c>
      <c r="CX23" s="20">
        <v>0</v>
      </c>
      <c r="CY23" s="20">
        <v>0</v>
      </c>
      <c r="CZ23" s="20">
        <v>1</v>
      </c>
      <c r="DA23" s="20">
        <v>1</v>
      </c>
      <c r="DB23" s="20">
        <v>0</v>
      </c>
      <c r="DC23" s="20">
        <v>0</v>
      </c>
      <c r="DD23" s="20">
        <v>0</v>
      </c>
      <c r="DE23" s="20">
        <v>0</v>
      </c>
      <c r="DF23" s="20">
        <v>0</v>
      </c>
      <c r="DG23" s="20">
        <v>0</v>
      </c>
      <c r="DH23" s="20">
        <v>1</v>
      </c>
      <c r="DI23" s="20">
        <v>0</v>
      </c>
      <c r="DJ23" s="20">
        <v>0</v>
      </c>
      <c r="DK23" s="20">
        <v>0</v>
      </c>
      <c r="DL23" s="20">
        <v>0</v>
      </c>
      <c r="DM23" s="20">
        <v>0</v>
      </c>
      <c r="DN23" s="20">
        <v>0</v>
      </c>
      <c r="DO23" s="20">
        <v>0</v>
      </c>
      <c r="DP23" s="20">
        <v>0</v>
      </c>
      <c r="DQ23" s="20">
        <v>0</v>
      </c>
      <c r="DR23" s="20">
        <v>0</v>
      </c>
      <c r="DS23" s="20">
        <v>0</v>
      </c>
      <c r="DT23" s="20">
        <v>0</v>
      </c>
      <c r="DU23" s="20">
        <v>0</v>
      </c>
      <c r="DV23" s="20">
        <v>0</v>
      </c>
      <c r="DW23" s="20">
        <v>0</v>
      </c>
      <c r="DX23" s="20">
        <v>0</v>
      </c>
      <c r="DY23" s="20">
        <v>0</v>
      </c>
      <c r="DZ23" s="20">
        <v>1</v>
      </c>
      <c r="EA23" s="20">
        <v>0</v>
      </c>
      <c r="EB23" s="20">
        <v>0</v>
      </c>
      <c r="EC23" s="20">
        <v>0</v>
      </c>
      <c r="ED23" s="20">
        <v>0</v>
      </c>
      <c r="EE23" s="20">
        <v>0</v>
      </c>
      <c r="EF23" s="20">
        <v>0</v>
      </c>
      <c r="EG23" s="20">
        <v>0</v>
      </c>
      <c r="EH23" s="20">
        <v>0</v>
      </c>
      <c r="EI23" s="20">
        <v>0</v>
      </c>
      <c r="EJ23" s="20">
        <v>1</v>
      </c>
      <c r="EK23" s="20">
        <v>0</v>
      </c>
      <c r="EL23" s="20">
        <v>0</v>
      </c>
      <c r="EM23" s="20">
        <v>0</v>
      </c>
      <c r="EN23" s="20">
        <v>0</v>
      </c>
      <c r="EO23" s="20">
        <v>0</v>
      </c>
      <c r="EP23" s="20">
        <v>0</v>
      </c>
      <c r="EQ23" s="20">
        <v>2</v>
      </c>
      <c r="ER23" s="20">
        <v>1</v>
      </c>
      <c r="ES23" s="20">
        <v>0</v>
      </c>
      <c r="ET23" s="20">
        <v>0</v>
      </c>
      <c r="EU23" s="20">
        <v>0</v>
      </c>
      <c r="EV23" s="20">
        <v>1</v>
      </c>
      <c r="EW23" s="20">
        <v>0</v>
      </c>
      <c r="EX23" s="20">
        <v>0</v>
      </c>
      <c r="EY23" s="20">
        <v>0</v>
      </c>
      <c r="EZ23" s="20">
        <v>0</v>
      </c>
      <c r="FA23" s="20">
        <v>0</v>
      </c>
      <c r="FB23" s="20">
        <v>0</v>
      </c>
      <c r="FC23" s="20">
        <v>0</v>
      </c>
      <c r="FD23" s="20">
        <v>0</v>
      </c>
      <c r="FE23" s="20">
        <v>0</v>
      </c>
      <c r="FF23" s="20">
        <v>0</v>
      </c>
      <c r="FG23" s="20">
        <v>0</v>
      </c>
      <c r="FH23" s="20">
        <v>0</v>
      </c>
      <c r="FI23" s="20">
        <v>0</v>
      </c>
      <c r="FJ23" s="20">
        <v>0</v>
      </c>
      <c r="FK23" s="20">
        <v>0</v>
      </c>
      <c r="FL23" s="20">
        <v>0</v>
      </c>
      <c r="FM23" s="20">
        <v>0</v>
      </c>
      <c r="FN23" s="20">
        <v>0</v>
      </c>
      <c r="FO23" s="20">
        <v>0</v>
      </c>
      <c r="FP23" s="20">
        <v>0</v>
      </c>
      <c r="FQ23" s="20">
        <v>0</v>
      </c>
      <c r="FR23" s="20">
        <v>0</v>
      </c>
      <c r="FS23" s="20">
        <v>0</v>
      </c>
      <c r="FT23" s="20">
        <v>0</v>
      </c>
      <c r="FU23" s="20">
        <v>0</v>
      </c>
      <c r="FV23" s="20">
        <v>0</v>
      </c>
      <c r="FW23" s="20">
        <v>0</v>
      </c>
      <c r="FX23" s="20">
        <v>0</v>
      </c>
      <c r="FY23" s="20">
        <v>0</v>
      </c>
      <c r="FZ23" s="20">
        <v>0</v>
      </c>
      <c r="GA23" s="20">
        <v>0</v>
      </c>
      <c r="GB23" s="20">
        <v>1</v>
      </c>
      <c r="GC23" s="20">
        <v>0</v>
      </c>
      <c r="GD23" s="20">
        <v>0</v>
      </c>
      <c r="GE23" s="20">
        <v>0</v>
      </c>
      <c r="GF23" s="20">
        <v>0</v>
      </c>
      <c r="GG23" s="20">
        <v>0</v>
      </c>
      <c r="GH23" s="20">
        <v>0</v>
      </c>
      <c r="GI23" s="20">
        <v>0</v>
      </c>
      <c r="GJ23" s="20">
        <v>0</v>
      </c>
      <c r="GK23" s="20">
        <v>0</v>
      </c>
      <c r="GL23" s="20">
        <v>0</v>
      </c>
      <c r="GM23" s="20">
        <v>0</v>
      </c>
      <c r="GN23" s="20">
        <v>0</v>
      </c>
      <c r="GO23" s="20">
        <v>0</v>
      </c>
      <c r="GP23" s="20">
        <v>0</v>
      </c>
      <c r="GQ23" s="20">
        <v>0</v>
      </c>
      <c r="GR23" s="20">
        <v>0</v>
      </c>
      <c r="GS23" s="20">
        <v>0</v>
      </c>
      <c r="GT23" s="20">
        <v>0</v>
      </c>
      <c r="GU23" s="20">
        <v>0</v>
      </c>
      <c r="GV23" s="20">
        <v>0</v>
      </c>
      <c r="GW23" s="20">
        <v>0</v>
      </c>
      <c r="GX23" s="20">
        <v>0</v>
      </c>
      <c r="GY23" s="20">
        <v>0</v>
      </c>
      <c r="GZ23" s="20">
        <v>0</v>
      </c>
      <c r="HA23" s="20">
        <v>0</v>
      </c>
      <c r="HB23" s="20">
        <v>0</v>
      </c>
      <c r="HC23" s="20">
        <v>0</v>
      </c>
      <c r="HD23" s="20">
        <v>0</v>
      </c>
      <c r="HE23" s="20">
        <v>0</v>
      </c>
      <c r="HF23" s="20">
        <v>0</v>
      </c>
      <c r="HG23" s="20">
        <v>1</v>
      </c>
      <c r="HH23" s="20">
        <v>0</v>
      </c>
      <c r="HI23" s="20">
        <v>0</v>
      </c>
      <c r="HJ23" s="20">
        <v>1</v>
      </c>
      <c r="HK23" s="20">
        <v>0</v>
      </c>
      <c r="HL23" s="20">
        <v>0</v>
      </c>
      <c r="HM23" s="20">
        <v>0</v>
      </c>
      <c r="HN23" s="20">
        <v>0</v>
      </c>
      <c r="HO23" s="20">
        <v>1</v>
      </c>
      <c r="HP23" s="20">
        <v>0</v>
      </c>
      <c r="HQ23" s="20">
        <v>0</v>
      </c>
      <c r="HR23" s="20">
        <v>0</v>
      </c>
      <c r="HS23" s="20">
        <v>0</v>
      </c>
      <c r="HT23" s="20">
        <v>1</v>
      </c>
      <c r="HU23" s="20">
        <v>0</v>
      </c>
      <c r="HV23" s="20">
        <v>0</v>
      </c>
      <c r="HW23" s="20">
        <v>0</v>
      </c>
      <c r="HX23" s="20">
        <v>0</v>
      </c>
      <c r="HY23" s="20">
        <v>1</v>
      </c>
      <c r="HZ23" s="20">
        <v>0</v>
      </c>
      <c r="IA23" s="153">
        <v>0</v>
      </c>
    </row>
    <row r="24" spans="1:235">
      <c r="A24" s="28" t="s">
        <v>728</v>
      </c>
      <c r="B24" s="148" t="s">
        <v>700</v>
      </c>
      <c r="C24" s="152">
        <v>1</v>
      </c>
      <c r="D24" s="20">
        <v>1</v>
      </c>
      <c r="E24" s="20">
        <v>1</v>
      </c>
      <c r="F24" s="20">
        <v>0</v>
      </c>
      <c r="G24" s="20">
        <v>0</v>
      </c>
      <c r="H24" s="20">
        <v>1</v>
      </c>
      <c r="I24" s="20">
        <v>1</v>
      </c>
      <c r="J24" s="20">
        <v>1</v>
      </c>
      <c r="K24" s="20">
        <v>0</v>
      </c>
      <c r="L24" s="20">
        <v>0</v>
      </c>
      <c r="M24" s="20">
        <v>1</v>
      </c>
      <c r="N24" s="20">
        <v>0</v>
      </c>
      <c r="O24" s="20">
        <v>1</v>
      </c>
      <c r="P24" s="20">
        <v>0</v>
      </c>
      <c r="Q24" s="20">
        <v>1</v>
      </c>
      <c r="R24" s="20">
        <v>0</v>
      </c>
      <c r="S24" s="20">
        <v>0</v>
      </c>
      <c r="T24" s="20">
        <v>1</v>
      </c>
      <c r="U24" s="20">
        <v>1</v>
      </c>
      <c r="V24" s="20">
        <v>1</v>
      </c>
      <c r="W24" s="20">
        <v>1</v>
      </c>
      <c r="X24" s="20">
        <v>0</v>
      </c>
      <c r="Y24" s="20">
        <v>1</v>
      </c>
      <c r="Z24" s="20">
        <v>1</v>
      </c>
      <c r="AA24" s="20">
        <v>1</v>
      </c>
      <c r="AB24" s="20">
        <v>1</v>
      </c>
      <c r="AC24" s="20">
        <v>1</v>
      </c>
      <c r="AD24" s="20">
        <v>0</v>
      </c>
      <c r="AE24" s="20">
        <v>1</v>
      </c>
      <c r="AF24" s="20">
        <v>0</v>
      </c>
      <c r="AG24" s="20">
        <v>0</v>
      </c>
      <c r="AH24" s="20">
        <v>1</v>
      </c>
      <c r="AI24" s="20">
        <v>0</v>
      </c>
      <c r="AJ24" s="20">
        <v>0</v>
      </c>
      <c r="AK24" s="20">
        <v>0</v>
      </c>
      <c r="AL24" s="20">
        <v>0</v>
      </c>
      <c r="AM24" s="20">
        <v>2</v>
      </c>
      <c r="AN24" s="20">
        <v>0</v>
      </c>
      <c r="AO24" s="20">
        <v>0</v>
      </c>
      <c r="AP24" s="20">
        <v>0</v>
      </c>
      <c r="AQ24" s="20">
        <v>0</v>
      </c>
      <c r="AR24" s="20">
        <v>0</v>
      </c>
      <c r="AS24" s="20">
        <v>0</v>
      </c>
      <c r="AT24" s="20">
        <v>0</v>
      </c>
      <c r="AU24" s="20">
        <v>1</v>
      </c>
      <c r="AV24" s="20">
        <v>1</v>
      </c>
      <c r="AW24" s="20">
        <v>0</v>
      </c>
      <c r="AX24" s="20">
        <v>1</v>
      </c>
      <c r="AY24" s="20">
        <v>2</v>
      </c>
      <c r="AZ24" s="20">
        <v>1</v>
      </c>
      <c r="BA24" s="20">
        <v>0</v>
      </c>
      <c r="BB24" s="20">
        <v>0</v>
      </c>
      <c r="BC24" s="20">
        <v>1</v>
      </c>
      <c r="BD24" s="20">
        <v>0</v>
      </c>
      <c r="BE24" s="20">
        <v>0</v>
      </c>
      <c r="BF24" s="20">
        <v>1</v>
      </c>
      <c r="BG24" s="20">
        <v>0</v>
      </c>
      <c r="BH24" s="20">
        <v>0</v>
      </c>
      <c r="BI24" s="20">
        <v>0</v>
      </c>
      <c r="BJ24" s="20">
        <v>0</v>
      </c>
      <c r="BK24" s="20">
        <v>1</v>
      </c>
      <c r="BL24" s="20">
        <v>0</v>
      </c>
      <c r="BM24" s="20">
        <v>1</v>
      </c>
      <c r="BN24" s="20">
        <v>0</v>
      </c>
      <c r="BO24" s="20">
        <v>0</v>
      </c>
      <c r="BP24" s="20">
        <v>1</v>
      </c>
      <c r="BQ24" s="20">
        <v>1</v>
      </c>
      <c r="BR24" s="20">
        <v>1</v>
      </c>
      <c r="BS24" s="20">
        <v>1</v>
      </c>
      <c r="BT24" s="20">
        <v>0</v>
      </c>
      <c r="BU24" s="20">
        <v>1</v>
      </c>
      <c r="BV24" s="20">
        <v>0</v>
      </c>
      <c r="BW24" s="20">
        <v>1</v>
      </c>
      <c r="BX24" s="20">
        <v>0</v>
      </c>
      <c r="BY24" s="20">
        <v>2</v>
      </c>
      <c r="BZ24" s="20">
        <v>2</v>
      </c>
      <c r="CA24" s="20">
        <v>1</v>
      </c>
      <c r="CB24" s="20">
        <v>0</v>
      </c>
      <c r="CC24" s="20">
        <v>0</v>
      </c>
      <c r="CD24" s="20">
        <v>2</v>
      </c>
      <c r="CE24" s="20">
        <v>1</v>
      </c>
      <c r="CF24" s="20">
        <v>0</v>
      </c>
      <c r="CG24" s="20">
        <v>1</v>
      </c>
      <c r="CH24" s="20">
        <v>1</v>
      </c>
      <c r="CI24" s="20">
        <v>0</v>
      </c>
      <c r="CJ24" s="20">
        <v>0</v>
      </c>
      <c r="CK24" s="20">
        <v>0</v>
      </c>
      <c r="CL24" s="20">
        <v>0</v>
      </c>
      <c r="CM24" s="20">
        <v>0</v>
      </c>
      <c r="CN24" s="20">
        <v>0</v>
      </c>
      <c r="CO24" s="20">
        <v>1</v>
      </c>
      <c r="CP24" s="20">
        <v>0</v>
      </c>
      <c r="CQ24" s="20">
        <v>0</v>
      </c>
      <c r="CR24" s="20">
        <v>0</v>
      </c>
      <c r="CS24" s="20">
        <v>1</v>
      </c>
      <c r="CT24" s="20">
        <v>0</v>
      </c>
      <c r="CU24" s="20">
        <v>1</v>
      </c>
      <c r="CV24" s="20">
        <v>0</v>
      </c>
      <c r="CW24" s="20">
        <v>0</v>
      </c>
      <c r="CX24" s="20">
        <v>0</v>
      </c>
      <c r="CY24" s="20">
        <v>0</v>
      </c>
      <c r="CZ24" s="20">
        <v>0</v>
      </c>
      <c r="DA24" s="20">
        <v>1</v>
      </c>
      <c r="DB24" s="20">
        <v>3</v>
      </c>
      <c r="DC24" s="20">
        <v>1</v>
      </c>
      <c r="DD24" s="20">
        <v>1</v>
      </c>
      <c r="DE24" s="20">
        <v>0</v>
      </c>
      <c r="DF24" s="20">
        <v>0</v>
      </c>
      <c r="DG24" s="20">
        <v>0</v>
      </c>
      <c r="DH24" s="20">
        <v>1</v>
      </c>
      <c r="DI24" s="20">
        <v>1</v>
      </c>
      <c r="DJ24" s="20">
        <v>0</v>
      </c>
      <c r="DK24" s="20">
        <v>2</v>
      </c>
      <c r="DL24" s="20">
        <v>1</v>
      </c>
      <c r="DM24" s="20">
        <v>1</v>
      </c>
      <c r="DN24" s="20">
        <v>0</v>
      </c>
      <c r="DO24" s="20">
        <v>0</v>
      </c>
      <c r="DP24" s="20">
        <v>0</v>
      </c>
      <c r="DQ24" s="20">
        <v>0</v>
      </c>
      <c r="DR24" s="20">
        <v>0</v>
      </c>
      <c r="DS24" s="20">
        <v>0</v>
      </c>
      <c r="DT24" s="20">
        <v>0</v>
      </c>
      <c r="DU24" s="20">
        <v>0</v>
      </c>
      <c r="DV24" s="20">
        <v>1</v>
      </c>
      <c r="DW24" s="20">
        <v>0</v>
      </c>
      <c r="DX24" s="20">
        <v>0</v>
      </c>
      <c r="DY24" s="20">
        <v>0</v>
      </c>
      <c r="DZ24" s="20">
        <v>2</v>
      </c>
      <c r="EA24" s="20">
        <v>0</v>
      </c>
      <c r="EB24" s="20">
        <v>0</v>
      </c>
      <c r="EC24" s="20">
        <v>0</v>
      </c>
      <c r="ED24" s="20">
        <v>0</v>
      </c>
      <c r="EE24" s="20">
        <v>1</v>
      </c>
      <c r="EF24" s="20">
        <v>1</v>
      </c>
      <c r="EG24" s="20">
        <v>1</v>
      </c>
      <c r="EH24" s="20">
        <v>0</v>
      </c>
      <c r="EI24" s="20">
        <v>1</v>
      </c>
      <c r="EJ24" s="20">
        <v>0</v>
      </c>
      <c r="EK24" s="20">
        <v>0</v>
      </c>
      <c r="EL24" s="20">
        <v>0</v>
      </c>
      <c r="EM24" s="20">
        <v>2</v>
      </c>
      <c r="EN24" s="20">
        <v>1</v>
      </c>
      <c r="EO24" s="20">
        <v>0</v>
      </c>
      <c r="EP24" s="20">
        <v>1</v>
      </c>
      <c r="EQ24" s="20">
        <v>0</v>
      </c>
      <c r="ER24" s="20">
        <v>1</v>
      </c>
      <c r="ES24" s="20">
        <v>1</v>
      </c>
      <c r="ET24" s="20">
        <v>1</v>
      </c>
      <c r="EU24" s="20">
        <v>2</v>
      </c>
      <c r="EV24" s="20">
        <v>1</v>
      </c>
      <c r="EW24" s="20">
        <v>0</v>
      </c>
      <c r="EX24" s="20">
        <v>0</v>
      </c>
      <c r="EY24" s="20">
        <v>0</v>
      </c>
      <c r="EZ24" s="20">
        <v>0</v>
      </c>
      <c r="FA24" s="20">
        <v>0</v>
      </c>
      <c r="FB24" s="20">
        <v>0</v>
      </c>
      <c r="FC24" s="20">
        <v>1</v>
      </c>
      <c r="FD24" s="20">
        <v>0</v>
      </c>
      <c r="FE24" s="20">
        <v>0</v>
      </c>
      <c r="FF24" s="20">
        <v>0</v>
      </c>
      <c r="FG24" s="20">
        <v>0</v>
      </c>
      <c r="FH24" s="20">
        <v>0</v>
      </c>
      <c r="FI24" s="20">
        <v>0</v>
      </c>
      <c r="FJ24" s="20">
        <v>0</v>
      </c>
      <c r="FK24" s="20">
        <v>0</v>
      </c>
      <c r="FL24" s="20">
        <v>0</v>
      </c>
      <c r="FM24" s="20">
        <v>0</v>
      </c>
      <c r="FN24" s="20">
        <v>0</v>
      </c>
      <c r="FO24" s="20">
        <v>0</v>
      </c>
      <c r="FP24" s="20">
        <v>0</v>
      </c>
      <c r="FQ24" s="20">
        <v>0</v>
      </c>
      <c r="FR24" s="20">
        <v>0</v>
      </c>
      <c r="FS24" s="20">
        <v>0</v>
      </c>
      <c r="FT24" s="20">
        <v>0</v>
      </c>
      <c r="FU24" s="20">
        <v>0</v>
      </c>
      <c r="FV24" s="20">
        <v>0</v>
      </c>
      <c r="FW24" s="20">
        <v>0</v>
      </c>
      <c r="FX24" s="20">
        <v>0</v>
      </c>
      <c r="FY24" s="20">
        <v>0</v>
      </c>
      <c r="FZ24" s="20">
        <v>0</v>
      </c>
      <c r="GA24" s="20">
        <v>0</v>
      </c>
      <c r="GB24" s="20">
        <v>2</v>
      </c>
      <c r="GC24" s="20">
        <v>0</v>
      </c>
      <c r="GD24" s="20">
        <v>0</v>
      </c>
      <c r="GE24" s="20">
        <v>0</v>
      </c>
      <c r="GF24" s="20">
        <v>0</v>
      </c>
      <c r="GG24" s="20">
        <v>0</v>
      </c>
      <c r="GH24" s="20">
        <v>0</v>
      </c>
      <c r="GI24" s="20">
        <v>0</v>
      </c>
      <c r="GJ24" s="20">
        <v>0</v>
      </c>
      <c r="GK24" s="20">
        <v>0</v>
      </c>
      <c r="GL24" s="20">
        <v>0</v>
      </c>
      <c r="GM24" s="20">
        <v>0</v>
      </c>
      <c r="GN24" s="20">
        <v>0</v>
      </c>
      <c r="GO24" s="20">
        <v>1</v>
      </c>
      <c r="GP24" s="20">
        <v>1</v>
      </c>
      <c r="GQ24" s="20">
        <v>1</v>
      </c>
      <c r="GR24" s="20">
        <v>0</v>
      </c>
      <c r="GS24" s="20">
        <v>1</v>
      </c>
      <c r="GT24" s="20">
        <v>1</v>
      </c>
      <c r="GU24" s="20">
        <v>0</v>
      </c>
      <c r="GV24" s="20">
        <v>1</v>
      </c>
      <c r="GW24" s="20">
        <v>1</v>
      </c>
      <c r="GX24" s="20">
        <v>0</v>
      </c>
      <c r="GY24" s="20">
        <v>0</v>
      </c>
      <c r="GZ24" s="20">
        <v>1</v>
      </c>
      <c r="HA24" s="20">
        <v>1</v>
      </c>
      <c r="HB24" s="20">
        <v>1</v>
      </c>
      <c r="HC24" s="20">
        <v>1</v>
      </c>
      <c r="HD24" s="20">
        <v>0</v>
      </c>
      <c r="HE24" s="20">
        <v>1</v>
      </c>
      <c r="HF24" s="20">
        <v>0</v>
      </c>
      <c r="HG24" s="20">
        <v>1</v>
      </c>
      <c r="HH24" s="20">
        <v>1</v>
      </c>
      <c r="HI24" s="20">
        <v>0</v>
      </c>
      <c r="HJ24" s="20">
        <v>1</v>
      </c>
      <c r="HK24" s="20">
        <v>0</v>
      </c>
      <c r="HL24" s="20">
        <v>0</v>
      </c>
      <c r="HM24" s="20">
        <v>1</v>
      </c>
      <c r="HN24" s="20">
        <v>1</v>
      </c>
      <c r="HO24" s="20">
        <v>1</v>
      </c>
      <c r="HP24" s="20">
        <v>1</v>
      </c>
      <c r="HQ24" s="20">
        <v>1</v>
      </c>
      <c r="HR24" s="20">
        <v>0</v>
      </c>
      <c r="HS24" s="20">
        <v>0</v>
      </c>
      <c r="HT24" s="20">
        <v>1</v>
      </c>
      <c r="HU24" s="20">
        <v>1</v>
      </c>
      <c r="HV24" s="20">
        <v>0</v>
      </c>
      <c r="HW24" s="20">
        <v>1</v>
      </c>
      <c r="HX24" s="20">
        <v>1</v>
      </c>
      <c r="HY24" s="20">
        <v>1</v>
      </c>
      <c r="HZ24" s="20">
        <v>1</v>
      </c>
      <c r="IA24" s="153">
        <v>0</v>
      </c>
    </row>
    <row r="25" spans="1:235">
      <c r="A25" s="28" t="s">
        <v>719</v>
      </c>
      <c r="B25" s="148" t="s">
        <v>698</v>
      </c>
      <c r="C25" s="152">
        <v>1</v>
      </c>
      <c r="D25" s="20">
        <v>1</v>
      </c>
      <c r="E25" s="20">
        <v>1</v>
      </c>
      <c r="F25" s="20">
        <v>0</v>
      </c>
      <c r="G25" s="20">
        <v>0</v>
      </c>
      <c r="H25" s="20">
        <v>1</v>
      </c>
      <c r="I25" s="20">
        <v>1</v>
      </c>
      <c r="J25" s="20">
        <v>1</v>
      </c>
      <c r="K25" s="20">
        <v>0</v>
      </c>
      <c r="L25" s="20">
        <v>0</v>
      </c>
      <c r="M25" s="20">
        <v>1</v>
      </c>
      <c r="N25" s="20">
        <v>0</v>
      </c>
      <c r="O25" s="20">
        <v>1</v>
      </c>
      <c r="P25" s="20">
        <v>0</v>
      </c>
      <c r="Q25" s="20">
        <v>1</v>
      </c>
      <c r="R25" s="20">
        <v>0</v>
      </c>
      <c r="S25" s="20">
        <v>0</v>
      </c>
      <c r="T25" s="20">
        <v>1</v>
      </c>
      <c r="U25" s="20">
        <v>1</v>
      </c>
      <c r="V25" s="20">
        <v>1</v>
      </c>
      <c r="W25" s="20">
        <v>1</v>
      </c>
      <c r="X25" s="20">
        <v>0</v>
      </c>
      <c r="Y25" s="20">
        <v>1</v>
      </c>
      <c r="Z25" s="20">
        <v>1</v>
      </c>
      <c r="AA25" s="20">
        <v>1</v>
      </c>
      <c r="AB25" s="20">
        <v>1</v>
      </c>
      <c r="AC25" s="20">
        <v>1</v>
      </c>
      <c r="AD25" s="20">
        <v>0</v>
      </c>
      <c r="AE25" s="20">
        <v>1</v>
      </c>
      <c r="AF25" s="20">
        <v>0</v>
      </c>
      <c r="AG25" s="20">
        <v>0</v>
      </c>
      <c r="AH25" s="20">
        <v>1</v>
      </c>
      <c r="AI25" s="20">
        <v>0</v>
      </c>
      <c r="AJ25" s="20">
        <v>0</v>
      </c>
      <c r="AK25" s="20">
        <v>0</v>
      </c>
      <c r="AL25" s="20">
        <v>0</v>
      </c>
      <c r="AM25" s="20">
        <v>2</v>
      </c>
      <c r="AN25" s="20">
        <v>0</v>
      </c>
      <c r="AO25" s="20">
        <v>0</v>
      </c>
      <c r="AP25" s="20">
        <v>0</v>
      </c>
      <c r="AQ25" s="20">
        <v>0</v>
      </c>
      <c r="AR25" s="20">
        <v>0</v>
      </c>
      <c r="AS25" s="20">
        <v>0</v>
      </c>
      <c r="AT25" s="20">
        <v>0</v>
      </c>
      <c r="AU25" s="20">
        <v>1</v>
      </c>
      <c r="AV25" s="20">
        <v>1</v>
      </c>
      <c r="AW25" s="20">
        <v>0</v>
      </c>
      <c r="AX25" s="20">
        <v>1</v>
      </c>
      <c r="AY25" s="20">
        <v>2</v>
      </c>
      <c r="AZ25" s="20">
        <v>1</v>
      </c>
      <c r="BA25" s="20">
        <v>0</v>
      </c>
      <c r="BB25" s="20">
        <v>0</v>
      </c>
      <c r="BC25" s="20">
        <v>1</v>
      </c>
      <c r="BD25" s="20">
        <v>0</v>
      </c>
      <c r="BE25" s="20">
        <v>0</v>
      </c>
      <c r="BF25" s="20">
        <v>1</v>
      </c>
      <c r="BG25" s="20">
        <v>0</v>
      </c>
      <c r="BH25" s="20">
        <v>0</v>
      </c>
      <c r="BI25" s="20">
        <v>0</v>
      </c>
      <c r="BJ25" s="20">
        <v>0</v>
      </c>
      <c r="BK25" s="20">
        <v>1</v>
      </c>
      <c r="BL25" s="20">
        <v>0</v>
      </c>
      <c r="BM25" s="20">
        <v>1</v>
      </c>
      <c r="BN25" s="20">
        <v>0</v>
      </c>
      <c r="BO25" s="20">
        <v>0</v>
      </c>
      <c r="BP25" s="20">
        <v>1</v>
      </c>
      <c r="BQ25" s="20">
        <v>1</v>
      </c>
      <c r="BR25" s="20">
        <v>1</v>
      </c>
      <c r="BS25" s="20">
        <v>1</v>
      </c>
      <c r="BT25" s="20">
        <v>0</v>
      </c>
      <c r="BU25" s="20">
        <v>1</v>
      </c>
      <c r="BV25" s="20">
        <v>0</v>
      </c>
      <c r="BW25" s="20">
        <v>1</v>
      </c>
      <c r="BX25" s="20">
        <v>0</v>
      </c>
      <c r="BY25" s="20">
        <v>2</v>
      </c>
      <c r="BZ25" s="20">
        <v>2</v>
      </c>
      <c r="CA25" s="20">
        <v>1</v>
      </c>
      <c r="CB25" s="20">
        <v>0</v>
      </c>
      <c r="CC25" s="20">
        <v>0</v>
      </c>
      <c r="CD25" s="20">
        <v>2</v>
      </c>
      <c r="CE25" s="20">
        <v>1</v>
      </c>
      <c r="CF25" s="20">
        <v>0</v>
      </c>
      <c r="CG25" s="20">
        <v>1</v>
      </c>
      <c r="CH25" s="20">
        <v>1</v>
      </c>
      <c r="CI25" s="20">
        <v>0</v>
      </c>
      <c r="CJ25" s="20">
        <v>0</v>
      </c>
      <c r="CK25" s="20">
        <v>0</v>
      </c>
      <c r="CL25" s="20">
        <v>0</v>
      </c>
      <c r="CM25" s="20">
        <v>0</v>
      </c>
      <c r="CN25" s="20">
        <v>0</v>
      </c>
      <c r="CO25" s="20">
        <v>1</v>
      </c>
      <c r="CP25" s="20">
        <v>0</v>
      </c>
      <c r="CQ25" s="20">
        <v>0</v>
      </c>
      <c r="CR25" s="20">
        <v>0</v>
      </c>
      <c r="CS25" s="20">
        <v>1</v>
      </c>
      <c r="CT25" s="20">
        <v>0</v>
      </c>
      <c r="CU25" s="20">
        <v>1</v>
      </c>
      <c r="CV25" s="20">
        <v>0</v>
      </c>
      <c r="CW25" s="20">
        <v>0</v>
      </c>
      <c r="CX25" s="20">
        <v>0</v>
      </c>
      <c r="CY25" s="20">
        <v>0</v>
      </c>
      <c r="CZ25" s="20">
        <v>0</v>
      </c>
      <c r="DA25" s="20">
        <v>1</v>
      </c>
      <c r="DB25" s="20">
        <v>3</v>
      </c>
      <c r="DC25" s="20">
        <v>1</v>
      </c>
      <c r="DD25" s="20">
        <v>1</v>
      </c>
      <c r="DE25" s="20">
        <v>0</v>
      </c>
      <c r="DF25" s="20">
        <v>0</v>
      </c>
      <c r="DG25" s="20">
        <v>0</v>
      </c>
      <c r="DH25" s="20">
        <v>1</v>
      </c>
      <c r="DI25" s="20">
        <v>1</v>
      </c>
      <c r="DJ25" s="20">
        <v>0</v>
      </c>
      <c r="DK25" s="20">
        <v>1</v>
      </c>
      <c r="DL25" s="20">
        <v>1</v>
      </c>
      <c r="DM25" s="20">
        <v>1</v>
      </c>
      <c r="DN25" s="20">
        <v>0</v>
      </c>
      <c r="DO25" s="20">
        <v>0</v>
      </c>
      <c r="DP25" s="20">
        <v>0</v>
      </c>
      <c r="DQ25" s="20">
        <v>0</v>
      </c>
      <c r="DR25" s="20">
        <v>0</v>
      </c>
      <c r="DS25" s="20">
        <v>0</v>
      </c>
      <c r="DT25" s="20">
        <v>0</v>
      </c>
      <c r="DU25" s="20">
        <v>0</v>
      </c>
      <c r="DV25" s="20">
        <v>1</v>
      </c>
      <c r="DW25" s="20">
        <v>0</v>
      </c>
      <c r="DX25" s="20">
        <v>0</v>
      </c>
      <c r="DY25" s="20">
        <v>0</v>
      </c>
      <c r="DZ25" s="20">
        <v>2</v>
      </c>
      <c r="EA25" s="20">
        <v>0</v>
      </c>
      <c r="EB25" s="20">
        <v>0</v>
      </c>
      <c r="EC25" s="20">
        <v>0</v>
      </c>
      <c r="ED25" s="20">
        <v>0</v>
      </c>
      <c r="EE25" s="20">
        <v>1</v>
      </c>
      <c r="EF25" s="20">
        <v>1</v>
      </c>
      <c r="EG25" s="20">
        <v>1</v>
      </c>
      <c r="EH25" s="20">
        <v>0</v>
      </c>
      <c r="EI25" s="20">
        <v>1</v>
      </c>
      <c r="EJ25" s="20">
        <v>0</v>
      </c>
      <c r="EK25" s="20">
        <v>0</v>
      </c>
      <c r="EL25" s="20">
        <v>1</v>
      </c>
      <c r="EM25" s="20">
        <v>2</v>
      </c>
      <c r="EN25" s="20">
        <v>1</v>
      </c>
      <c r="EO25" s="20">
        <v>0</v>
      </c>
      <c r="EP25" s="20">
        <v>1</v>
      </c>
      <c r="EQ25" s="20">
        <v>0</v>
      </c>
      <c r="ER25" s="20">
        <v>1</v>
      </c>
      <c r="ES25" s="20">
        <v>1</v>
      </c>
      <c r="ET25" s="20">
        <v>1</v>
      </c>
      <c r="EU25" s="20">
        <v>1</v>
      </c>
      <c r="EV25" s="20">
        <v>1</v>
      </c>
      <c r="EW25" s="20">
        <v>0</v>
      </c>
      <c r="EX25" s="20">
        <v>0</v>
      </c>
      <c r="EY25" s="20">
        <v>0</v>
      </c>
      <c r="EZ25" s="20">
        <v>0</v>
      </c>
      <c r="FA25" s="20">
        <v>0</v>
      </c>
      <c r="FB25" s="20">
        <v>0</v>
      </c>
      <c r="FC25" s="20">
        <v>1</v>
      </c>
      <c r="FD25" s="20">
        <v>0</v>
      </c>
      <c r="FE25" s="20">
        <v>0</v>
      </c>
      <c r="FF25" s="20">
        <v>0</v>
      </c>
      <c r="FG25" s="20">
        <v>0</v>
      </c>
      <c r="FH25" s="20">
        <v>0</v>
      </c>
      <c r="FI25" s="20">
        <v>0</v>
      </c>
      <c r="FJ25" s="20">
        <v>0</v>
      </c>
      <c r="FK25" s="20">
        <v>0</v>
      </c>
      <c r="FL25" s="20">
        <v>0</v>
      </c>
      <c r="FM25" s="20">
        <v>0</v>
      </c>
      <c r="FN25" s="20">
        <v>0</v>
      </c>
      <c r="FO25" s="20">
        <v>0</v>
      </c>
      <c r="FP25" s="20">
        <v>0</v>
      </c>
      <c r="FQ25" s="20">
        <v>0</v>
      </c>
      <c r="FR25" s="20">
        <v>0</v>
      </c>
      <c r="FS25" s="20">
        <v>0</v>
      </c>
      <c r="FT25" s="20">
        <v>0</v>
      </c>
      <c r="FU25" s="20">
        <v>0</v>
      </c>
      <c r="FV25" s="20">
        <v>0</v>
      </c>
      <c r="FW25" s="20">
        <v>0</v>
      </c>
      <c r="FX25" s="20">
        <v>0</v>
      </c>
      <c r="FY25" s="20">
        <v>0</v>
      </c>
      <c r="FZ25" s="20">
        <v>0</v>
      </c>
      <c r="GA25" s="20">
        <v>0</v>
      </c>
      <c r="GB25" s="20">
        <v>1</v>
      </c>
      <c r="GC25" s="20">
        <v>0</v>
      </c>
      <c r="GD25" s="20">
        <v>0</v>
      </c>
      <c r="GE25" s="20">
        <v>0</v>
      </c>
      <c r="GF25" s="20">
        <v>0</v>
      </c>
      <c r="GG25" s="20">
        <v>0</v>
      </c>
      <c r="GH25" s="20">
        <v>0</v>
      </c>
      <c r="GI25" s="20">
        <v>0</v>
      </c>
      <c r="GJ25" s="20">
        <v>0</v>
      </c>
      <c r="GK25" s="20">
        <v>0</v>
      </c>
      <c r="GL25" s="20">
        <v>0</v>
      </c>
      <c r="GM25" s="20">
        <v>0</v>
      </c>
      <c r="GN25" s="20">
        <v>0</v>
      </c>
      <c r="GO25" s="20">
        <v>1</v>
      </c>
      <c r="GP25" s="20">
        <v>1</v>
      </c>
      <c r="GQ25" s="20">
        <v>1</v>
      </c>
      <c r="GR25" s="20">
        <v>0</v>
      </c>
      <c r="GS25" s="20">
        <v>1</v>
      </c>
      <c r="GT25" s="20">
        <v>1</v>
      </c>
      <c r="GU25" s="20">
        <v>0</v>
      </c>
      <c r="GV25" s="20">
        <v>1</v>
      </c>
      <c r="GW25" s="20">
        <v>1</v>
      </c>
      <c r="GX25" s="20">
        <v>0</v>
      </c>
      <c r="GY25" s="20">
        <v>0</v>
      </c>
      <c r="GZ25" s="20">
        <v>0</v>
      </c>
      <c r="HA25" s="20">
        <v>1</v>
      </c>
      <c r="HB25" s="20">
        <v>1</v>
      </c>
      <c r="HC25" s="20">
        <v>1</v>
      </c>
      <c r="HD25" s="20">
        <v>0</v>
      </c>
      <c r="HE25" s="20">
        <v>1</v>
      </c>
      <c r="HF25" s="20">
        <v>0</v>
      </c>
      <c r="HG25" s="20">
        <v>1</v>
      </c>
      <c r="HH25" s="20">
        <v>1</v>
      </c>
      <c r="HI25" s="20">
        <v>0</v>
      </c>
      <c r="HJ25" s="20">
        <v>1</v>
      </c>
      <c r="HK25" s="20">
        <v>0</v>
      </c>
      <c r="HL25" s="20">
        <v>0</v>
      </c>
      <c r="HM25" s="20">
        <v>1</v>
      </c>
      <c r="HN25" s="20">
        <v>1</v>
      </c>
      <c r="HO25" s="20">
        <v>1</v>
      </c>
      <c r="HP25" s="20">
        <v>1</v>
      </c>
      <c r="HQ25" s="20">
        <v>1</v>
      </c>
      <c r="HR25" s="20">
        <v>0</v>
      </c>
      <c r="HS25" s="20">
        <v>0</v>
      </c>
      <c r="HT25" s="20">
        <v>1</v>
      </c>
      <c r="HU25" s="20">
        <v>1</v>
      </c>
      <c r="HV25" s="20">
        <v>0</v>
      </c>
      <c r="HW25" s="20">
        <v>1</v>
      </c>
      <c r="HX25" s="20">
        <v>1</v>
      </c>
      <c r="HY25" s="20">
        <v>1</v>
      </c>
      <c r="HZ25" s="20">
        <v>1</v>
      </c>
      <c r="IA25" s="153">
        <v>0</v>
      </c>
    </row>
    <row r="26" spans="1:235">
      <c r="A26" s="28" t="s">
        <v>1418</v>
      </c>
      <c r="B26" s="148" t="s">
        <v>699</v>
      </c>
      <c r="C26" s="152">
        <v>1</v>
      </c>
      <c r="D26" s="20">
        <v>1</v>
      </c>
      <c r="E26" s="20">
        <v>1</v>
      </c>
      <c r="F26" s="20">
        <v>0</v>
      </c>
      <c r="G26" s="20">
        <v>0</v>
      </c>
      <c r="H26" s="20">
        <v>1</v>
      </c>
      <c r="I26" s="20">
        <v>1</v>
      </c>
      <c r="J26" s="20">
        <v>1</v>
      </c>
      <c r="K26" s="20">
        <v>0</v>
      </c>
      <c r="L26" s="20">
        <v>0</v>
      </c>
      <c r="M26" s="20">
        <v>1</v>
      </c>
      <c r="N26" s="20">
        <v>0</v>
      </c>
      <c r="O26" s="20">
        <v>1</v>
      </c>
      <c r="P26" s="20">
        <v>0</v>
      </c>
      <c r="Q26" s="20">
        <v>1</v>
      </c>
      <c r="R26" s="20">
        <v>0</v>
      </c>
      <c r="S26" s="20">
        <v>0</v>
      </c>
      <c r="T26" s="20">
        <v>1</v>
      </c>
      <c r="U26" s="20">
        <v>1</v>
      </c>
      <c r="V26" s="20">
        <v>1</v>
      </c>
      <c r="W26" s="20">
        <v>1</v>
      </c>
      <c r="X26" s="20">
        <v>0</v>
      </c>
      <c r="Y26" s="20">
        <v>1</v>
      </c>
      <c r="Z26" s="20">
        <v>1</v>
      </c>
      <c r="AA26" s="20">
        <v>1</v>
      </c>
      <c r="AB26" s="20">
        <v>1</v>
      </c>
      <c r="AC26" s="20">
        <v>1</v>
      </c>
      <c r="AD26" s="20">
        <v>0</v>
      </c>
      <c r="AE26" s="20">
        <v>1</v>
      </c>
      <c r="AF26" s="20">
        <v>0</v>
      </c>
      <c r="AG26" s="20">
        <v>0</v>
      </c>
      <c r="AH26" s="20">
        <v>2</v>
      </c>
      <c r="AI26" s="20">
        <v>2</v>
      </c>
      <c r="AJ26" s="20">
        <v>1</v>
      </c>
      <c r="AK26" s="20">
        <v>0</v>
      </c>
      <c r="AL26" s="20">
        <v>0</v>
      </c>
      <c r="AM26" s="20">
        <v>1</v>
      </c>
      <c r="AN26" s="20">
        <v>0</v>
      </c>
      <c r="AO26" s="20">
        <v>0</v>
      </c>
      <c r="AP26" s="20">
        <v>1</v>
      </c>
      <c r="AQ26" s="20">
        <v>0</v>
      </c>
      <c r="AR26" s="20">
        <v>1</v>
      </c>
      <c r="AS26" s="20">
        <v>0</v>
      </c>
      <c r="AT26" s="20">
        <v>1</v>
      </c>
      <c r="AU26" s="20">
        <v>0</v>
      </c>
      <c r="AV26" s="20">
        <v>0</v>
      </c>
      <c r="AW26" s="20">
        <v>1</v>
      </c>
      <c r="AX26" s="20">
        <v>1</v>
      </c>
      <c r="AY26" s="20">
        <v>0</v>
      </c>
      <c r="AZ26" s="20">
        <v>0</v>
      </c>
      <c r="BA26" s="20">
        <v>0</v>
      </c>
      <c r="BB26" s="20">
        <v>0</v>
      </c>
      <c r="BC26" s="20">
        <v>1</v>
      </c>
      <c r="BD26" s="20">
        <v>0</v>
      </c>
      <c r="BE26" s="20">
        <v>0</v>
      </c>
      <c r="BF26" s="20">
        <v>1</v>
      </c>
      <c r="BG26" s="20">
        <v>0</v>
      </c>
      <c r="BH26" s="20">
        <v>0</v>
      </c>
      <c r="BI26" s="20">
        <v>0</v>
      </c>
      <c r="BJ26" s="20">
        <v>0</v>
      </c>
      <c r="BK26" s="20">
        <v>0</v>
      </c>
      <c r="BL26" s="20">
        <v>0</v>
      </c>
      <c r="BM26" s="20">
        <v>1</v>
      </c>
      <c r="BN26" s="20">
        <v>0</v>
      </c>
      <c r="BO26" s="20">
        <v>0</v>
      </c>
      <c r="BP26" s="20">
        <v>1</v>
      </c>
      <c r="BQ26" s="20">
        <v>1</v>
      </c>
      <c r="BR26" s="20">
        <v>1</v>
      </c>
      <c r="BS26" s="20">
        <v>0</v>
      </c>
      <c r="BT26" s="20">
        <v>0</v>
      </c>
      <c r="BU26" s="20">
        <v>1</v>
      </c>
      <c r="BV26" s="20">
        <v>0</v>
      </c>
      <c r="BW26" s="20">
        <v>0</v>
      </c>
      <c r="BX26" s="20">
        <v>1</v>
      </c>
      <c r="BY26" s="20">
        <v>1</v>
      </c>
      <c r="BZ26" s="20">
        <v>1</v>
      </c>
      <c r="CA26" s="20">
        <v>0</v>
      </c>
      <c r="CB26" s="20">
        <v>0</v>
      </c>
      <c r="CC26" s="20">
        <v>0</v>
      </c>
      <c r="CD26" s="20">
        <v>1</v>
      </c>
      <c r="CE26" s="20">
        <v>1</v>
      </c>
      <c r="CF26" s="20">
        <v>1</v>
      </c>
      <c r="CG26" s="20">
        <v>2</v>
      </c>
      <c r="CH26" s="20">
        <v>1</v>
      </c>
      <c r="CI26" s="20">
        <v>1</v>
      </c>
      <c r="CJ26" s="20">
        <v>0</v>
      </c>
      <c r="CK26" s="20">
        <v>0</v>
      </c>
      <c r="CL26" s="20">
        <v>2</v>
      </c>
      <c r="CM26" s="20">
        <v>1</v>
      </c>
      <c r="CN26" s="20">
        <v>0</v>
      </c>
      <c r="CO26" s="20">
        <v>0</v>
      </c>
      <c r="CP26" s="20">
        <v>0</v>
      </c>
      <c r="CQ26" s="20">
        <v>2</v>
      </c>
      <c r="CR26" s="20">
        <v>0</v>
      </c>
      <c r="CS26" s="20">
        <v>0</v>
      </c>
      <c r="CT26" s="20">
        <v>1</v>
      </c>
      <c r="CU26" s="20">
        <v>1</v>
      </c>
      <c r="CV26" s="20">
        <v>2</v>
      </c>
      <c r="CW26" s="20">
        <v>1</v>
      </c>
      <c r="CX26" s="20">
        <v>0</v>
      </c>
      <c r="CY26" s="20">
        <v>1</v>
      </c>
      <c r="CZ26" s="20">
        <v>1</v>
      </c>
      <c r="DA26" s="20">
        <v>1</v>
      </c>
      <c r="DB26" s="20">
        <v>1</v>
      </c>
      <c r="DC26" s="20">
        <v>1</v>
      </c>
      <c r="DD26" s="20">
        <v>1</v>
      </c>
      <c r="DE26" s="20">
        <v>0</v>
      </c>
      <c r="DF26" s="20">
        <v>0</v>
      </c>
      <c r="DG26" s="20">
        <v>1</v>
      </c>
      <c r="DH26" s="20">
        <v>0</v>
      </c>
      <c r="DI26" s="20">
        <v>0</v>
      </c>
      <c r="DJ26" s="20">
        <v>0</v>
      </c>
      <c r="DK26" s="20">
        <v>0</v>
      </c>
      <c r="DL26" s="20">
        <v>1</v>
      </c>
      <c r="DM26" s="20">
        <v>1</v>
      </c>
      <c r="DN26" s="20">
        <v>0</v>
      </c>
      <c r="DO26" s="20">
        <v>0</v>
      </c>
      <c r="DP26" s="20">
        <v>0</v>
      </c>
      <c r="DQ26" s="20">
        <v>0</v>
      </c>
      <c r="DR26" s="20">
        <v>0</v>
      </c>
      <c r="DS26" s="20">
        <v>0</v>
      </c>
      <c r="DT26" s="20">
        <v>0</v>
      </c>
      <c r="DU26" s="20">
        <v>0</v>
      </c>
      <c r="DV26" s="20">
        <v>1</v>
      </c>
      <c r="DW26" s="20">
        <v>0</v>
      </c>
      <c r="DX26" s="20">
        <v>0</v>
      </c>
      <c r="DY26" s="20">
        <v>0</v>
      </c>
      <c r="DZ26" s="20">
        <v>1</v>
      </c>
      <c r="EA26" s="20">
        <v>0</v>
      </c>
      <c r="EB26" s="20">
        <v>0</v>
      </c>
      <c r="EC26" s="20">
        <v>0</v>
      </c>
      <c r="ED26" s="20">
        <v>0</v>
      </c>
      <c r="EE26" s="20">
        <v>1</v>
      </c>
      <c r="EF26" s="20">
        <v>1</v>
      </c>
      <c r="EG26" s="20">
        <v>1</v>
      </c>
      <c r="EH26" s="20">
        <v>1</v>
      </c>
      <c r="EI26" s="20">
        <v>0</v>
      </c>
      <c r="EJ26" s="20">
        <v>1</v>
      </c>
      <c r="EK26" s="20">
        <v>1</v>
      </c>
      <c r="EL26" s="20">
        <v>0</v>
      </c>
      <c r="EM26" s="20">
        <v>1</v>
      </c>
      <c r="EN26" s="20">
        <v>0</v>
      </c>
      <c r="EO26" s="20">
        <v>0</v>
      </c>
      <c r="EP26" s="20">
        <v>0</v>
      </c>
      <c r="EQ26" s="20">
        <v>1</v>
      </c>
      <c r="ER26" s="20">
        <v>1</v>
      </c>
      <c r="ES26" s="20">
        <v>1</v>
      </c>
      <c r="ET26" s="20">
        <v>0</v>
      </c>
      <c r="EU26" s="20">
        <v>2</v>
      </c>
      <c r="EV26" s="20">
        <v>0</v>
      </c>
      <c r="EW26" s="20">
        <v>0</v>
      </c>
      <c r="EX26" s="20">
        <v>0</v>
      </c>
      <c r="EY26" s="20">
        <v>0</v>
      </c>
      <c r="EZ26" s="20">
        <v>0</v>
      </c>
      <c r="FA26" s="20">
        <v>0</v>
      </c>
      <c r="FB26" s="20">
        <v>1</v>
      </c>
      <c r="FC26" s="20">
        <v>1</v>
      </c>
      <c r="FD26" s="20">
        <v>0</v>
      </c>
      <c r="FE26" s="20">
        <v>0</v>
      </c>
      <c r="FF26" s="20">
        <v>0</v>
      </c>
      <c r="FG26" s="20">
        <v>0</v>
      </c>
      <c r="FH26" s="20">
        <v>0</v>
      </c>
      <c r="FI26" s="20">
        <v>0</v>
      </c>
      <c r="FJ26" s="20">
        <v>0</v>
      </c>
      <c r="FK26" s="20">
        <v>0</v>
      </c>
      <c r="FL26" s="20">
        <v>0</v>
      </c>
      <c r="FM26" s="20">
        <v>0</v>
      </c>
      <c r="FN26" s="20">
        <v>0</v>
      </c>
      <c r="FO26" s="20">
        <v>0</v>
      </c>
      <c r="FP26" s="20">
        <v>0</v>
      </c>
      <c r="FQ26" s="20">
        <v>0</v>
      </c>
      <c r="FR26" s="20">
        <v>0</v>
      </c>
      <c r="FS26" s="20">
        <v>0</v>
      </c>
      <c r="FT26" s="20">
        <v>1</v>
      </c>
      <c r="FU26" s="20">
        <v>1</v>
      </c>
      <c r="FV26" s="20">
        <v>1</v>
      </c>
      <c r="FW26" s="20">
        <v>1</v>
      </c>
      <c r="FX26" s="20">
        <v>1</v>
      </c>
      <c r="FY26" s="20">
        <v>1</v>
      </c>
      <c r="FZ26" s="20">
        <v>1</v>
      </c>
      <c r="GA26" s="20">
        <v>1</v>
      </c>
      <c r="GB26" s="20">
        <v>0</v>
      </c>
      <c r="GC26" s="20">
        <v>0</v>
      </c>
      <c r="GD26" s="20">
        <v>0</v>
      </c>
      <c r="GE26" s="20">
        <v>0</v>
      </c>
      <c r="GF26" s="20">
        <v>0</v>
      </c>
      <c r="GG26" s="20">
        <v>0</v>
      </c>
      <c r="GH26" s="20">
        <v>0</v>
      </c>
      <c r="GI26" s="20">
        <v>0</v>
      </c>
      <c r="GJ26" s="20">
        <v>0</v>
      </c>
      <c r="GK26" s="20">
        <v>0</v>
      </c>
      <c r="GL26" s="20">
        <v>0</v>
      </c>
      <c r="GM26" s="20">
        <v>0</v>
      </c>
      <c r="GN26" s="20">
        <v>0</v>
      </c>
      <c r="GO26" s="20">
        <v>0</v>
      </c>
      <c r="GP26" s="20">
        <v>1</v>
      </c>
      <c r="GQ26" s="20">
        <v>1</v>
      </c>
      <c r="GR26" s="20">
        <v>0</v>
      </c>
      <c r="GS26" s="20">
        <v>1</v>
      </c>
      <c r="GT26" s="20">
        <v>1</v>
      </c>
      <c r="GU26" s="20">
        <v>0</v>
      </c>
      <c r="GV26" s="20">
        <v>1</v>
      </c>
      <c r="GW26" s="20">
        <v>0</v>
      </c>
      <c r="GX26" s="20">
        <v>0</v>
      </c>
      <c r="GY26" s="20">
        <v>0</v>
      </c>
      <c r="GZ26" s="20">
        <v>0</v>
      </c>
      <c r="HA26" s="20">
        <v>1</v>
      </c>
      <c r="HB26" s="20">
        <v>1</v>
      </c>
      <c r="HC26" s="20">
        <v>0</v>
      </c>
      <c r="HD26" s="20">
        <v>0</v>
      </c>
      <c r="HE26" s="20">
        <v>1</v>
      </c>
      <c r="HF26" s="20">
        <v>0</v>
      </c>
      <c r="HG26" s="20">
        <v>0</v>
      </c>
      <c r="HH26" s="20">
        <v>0</v>
      </c>
      <c r="HI26" s="20">
        <v>0</v>
      </c>
      <c r="HJ26" s="20">
        <v>1</v>
      </c>
      <c r="HK26" s="20">
        <v>0</v>
      </c>
      <c r="HL26" s="20">
        <v>0</v>
      </c>
      <c r="HM26" s="20">
        <v>1</v>
      </c>
      <c r="HN26" s="20">
        <v>2</v>
      </c>
      <c r="HO26" s="20">
        <v>1</v>
      </c>
      <c r="HP26" s="20">
        <v>1</v>
      </c>
      <c r="HQ26" s="20">
        <v>1</v>
      </c>
      <c r="HR26" s="20">
        <v>1</v>
      </c>
      <c r="HS26" s="20">
        <v>1</v>
      </c>
      <c r="HT26" s="20">
        <v>2</v>
      </c>
      <c r="HU26" s="20">
        <v>1</v>
      </c>
      <c r="HV26" s="20">
        <v>1</v>
      </c>
      <c r="HW26" s="20">
        <v>0</v>
      </c>
      <c r="HX26" s="20">
        <v>1</v>
      </c>
      <c r="HY26" s="20">
        <v>1</v>
      </c>
      <c r="HZ26" s="20">
        <v>0</v>
      </c>
      <c r="IA26" s="153">
        <v>0</v>
      </c>
    </row>
    <row r="27" spans="1:235">
      <c r="A27" s="28" t="s">
        <v>725</v>
      </c>
      <c r="B27" s="148" t="s">
        <v>724</v>
      </c>
      <c r="C27" s="152">
        <v>1</v>
      </c>
      <c r="D27" s="20">
        <v>1</v>
      </c>
      <c r="E27" s="20">
        <v>1</v>
      </c>
      <c r="F27" s="20">
        <v>0</v>
      </c>
      <c r="G27" s="20">
        <v>0</v>
      </c>
      <c r="H27" s="20">
        <v>1</v>
      </c>
      <c r="I27" s="20">
        <v>0</v>
      </c>
      <c r="J27" s="20">
        <v>0</v>
      </c>
      <c r="K27" s="20">
        <v>0</v>
      </c>
      <c r="L27" s="20">
        <v>0</v>
      </c>
      <c r="M27" s="20">
        <v>0</v>
      </c>
      <c r="N27" s="20">
        <v>0</v>
      </c>
      <c r="O27" s="20">
        <v>1</v>
      </c>
      <c r="P27" s="20">
        <v>0</v>
      </c>
      <c r="Q27" s="20">
        <v>1</v>
      </c>
      <c r="R27" s="20">
        <v>0</v>
      </c>
      <c r="S27" s="20">
        <v>0</v>
      </c>
      <c r="T27" s="20">
        <v>1</v>
      </c>
      <c r="U27" s="20">
        <v>0</v>
      </c>
      <c r="V27" s="20">
        <v>1</v>
      </c>
      <c r="W27" s="20">
        <v>1</v>
      </c>
      <c r="X27" s="20">
        <v>0</v>
      </c>
      <c r="Y27" s="20">
        <v>1</v>
      </c>
      <c r="Z27" s="20">
        <v>0</v>
      </c>
      <c r="AA27" s="20">
        <v>0</v>
      </c>
      <c r="AB27" s="20">
        <v>1</v>
      </c>
      <c r="AC27" s="20">
        <v>1</v>
      </c>
      <c r="AD27" s="20">
        <v>0</v>
      </c>
      <c r="AE27" s="20">
        <v>1</v>
      </c>
      <c r="AF27" s="20">
        <v>0</v>
      </c>
      <c r="AG27" s="20">
        <v>0</v>
      </c>
      <c r="AH27" s="20">
        <v>1</v>
      </c>
      <c r="AI27" s="20">
        <v>1</v>
      </c>
      <c r="AJ27" s="20">
        <v>0</v>
      </c>
      <c r="AK27" s="20">
        <v>0</v>
      </c>
      <c r="AL27" s="20">
        <v>0</v>
      </c>
      <c r="AM27" s="20">
        <v>1</v>
      </c>
      <c r="AN27" s="20">
        <v>0</v>
      </c>
      <c r="AO27" s="20">
        <v>0</v>
      </c>
      <c r="AP27" s="20">
        <v>1</v>
      </c>
      <c r="AQ27" s="20">
        <v>0</v>
      </c>
      <c r="AR27" s="20">
        <v>0</v>
      </c>
      <c r="AS27" s="20">
        <v>0</v>
      </c>
      <c r="AT27" s="20">
        <v>0</v>
      </c>
      <c r="AU27" s="20">
        <v>0</v>
      </c>
      <c r="AV27" s="20">
        <v>0</v>
      </c>
      <c r="AW27" s="20">
        <v>1</v>
      </c>
      <c r="AX27" s="20">
        <v>1</v>
      </c>
      <c r="AY27" s="20">
        <v>0</v>
      </c>
      <c r="AZ27" s="20">
        <v>0</v>
      </c>
      <c r="BA27" s="20">
        <v>0</v>
      </c>
      <c r="BB27" s="20">
        <v>0</v>
      </c>
      <c r="BC27" s="20">
        <v>0</v>
      </c>
      <c r="BD27" s="20">
        <v>0</v>
      </c>
      <c r="BE27" s="20">
        <v>0</v>
      </c>
      <c r="BF27" s="20">
        <v>1</v>
      </c>
      <c r="BG27" s="20">
        <v>0</v>
      </c>
      <c r="BH27" s="20">
        <v>0</v>
      </c>
      <c r="BI27" s="20">
        <v>0</v>
      </c>
      <c r="BJ27" s="20">
        <v>0</v>
      </c>
      <c r="BK27" s="20">
        <v>0</v>
      </c>
      <c r="BL27" s="20">
        <v>0</v>
      </c>
      <c r="BM27" s="20">
        <v>1</v>
      </c>
      <c r="BN27" s="20">
        <v>0</v>
      </c>
      <c r="BO27" s="20">
        <v>0</v>
      </c>
      <c r="BP27" s="20">
        <v>1</v>
      </c>
      <c r="BQ27" s="20">
        <v>1</v>
      </c>
      <c r="BR27" s="20">
        <v>1</v>
      </c>
      <c r="BS27" s="20">
        <v>0</v>
      </c>
      <c r="BT27" s="20">
        <v>0</v>
      </c>
      <c r="BU27" s="20">
        <v>1</v>
      </c>
      <c r="BV27" s="20">
        <v>0</v>
      </c>
      <c r="BW27" s="20">
        <v>0</v>
      </c>
      <c r="BX27" s="20">
        <v>1</v>
      </c>
      <c r="BY27" s="20">
        <v>0</v>
      </c>
      <c r="BZ27" s="20">
        <v>0</v>
      </c>
      <c r="CA27" s="20">
        <v>0</v>
      </c>
      <c r="CB27" s="20">
        <v>0</v>
      </c>
      <c r="CC27" s="20">
        <v>0</v>
      </c>
      <c r="CD27" s="20">
        <v>1</v>
      </c>
      <c r="CE27" s="20">
        <v>1</v>
      </c>
      <c r="CF27" s="20">
        <v>1</v>
      </c>
      <c r="CG27" s="20">
        <v>2</v>
      </c>
      <c r="CH27" s="20">
        <v>1</v>
      </c>
      <c r="CI27" s="20">
        <v>1</v>
      </c>
      <c r="CJ27" s="20">
        <v>0</v>
      </c>
      <c r="CK27" s="20">
        <v>0</v>
      </c>
      <c r="CL27" s="20">
        <v>2</v>
      </c>
      <c r="CM27" s="20">
        <v>1</v>
      </c>
      <c r="CN27" s="20">
        <v>0</v>
      </c>
      <c r="CO27" s="20">
        <v>0</v>
      </c>
      <c r="CP27" s="20">
        <v>0</v>
      </c>
      <c r="CQ27" s="20">
        <v>0</v>
      </c>
      <c r="CR27" s="20">
        <v>0</v>
      </c>
      <c r="CS27" s="20">
        <v>0</v>
      </c>
      <c r="CT27" s="20">
        <v>1</v>
      </c>
      <c r="CU27" s="20">
        <v>1</v>
      </c>
      <c r="CV27" s="20">
        <v>1</v>
      </c>
      <c r="CW27" s="20">
        <v>0</v>
      </c>
      <c r="CX27" s="20">
        <v>0</v>
      </c>
      <c r="CY27" s="20">
        <v>0</v>
      </c>
      <c r="CZ27" s="20">
        <v>1</v>
      </c>
      <c r="DA27" s="20">
        <v>1</v>
      </c>
      <c r="DB27" s="20">
        <v>1</v>
      </c>
      <c r="DC27" s="20">
        <v>1</v>
      </c>
      <c r="DD27" s="20">
        <v>1</v>
      </c>
      <c r="DE27" s="20">
        <v>0</v>
      </c>
      <c r="DF27" s="20">
        <v>0</v>
      </c>
      <c r="DG27" s="20">
        <v>1</v>
      </c>
      <c r="DH27" s="20">
        <v>0</v>
      </c>
      <c r="DI27" s="20">
        <v>0</v>
      </c>
      <c r="DJ27" s="20">
        <v>0</v>
      </c>
      <c r="DK27" s="20">
        <v>0</v>
      </c>
      <c r="DL27" s="20">
        <v>1</v>
      </c>
      <c r="DM27" s="20">
        <v>1</v>
      </c>
      <c r="DN27" s="20">
        <v>0</v>
      </c>
      <c r="DO27" s="20">
        <v>0</v>
      </c>
      <c r="DP27" s="20">
        <v>0</v>
      </c>
      <c r="DQ27" s="20">
        <v>0</v>
      </c>
      <c r="DR27" s="20">
        <v>0</v>
      </c>
      <c r="DS27" s="20">
        <v>0</v>
      </c>
      <c r="DT27" s="20">
        <v>0</v>
      </c>
      <c r="DU27" s="20">
        <v>0</v>
      </c>
      <c r="DV27" s="20">
        <v>1</v>
      </c>
      <c r="DW27" s="20">
        <v>0</v>
      </c>
      <c r="DX27" s="20">
        <v>0</v>
      </c>
      <c r="DY27" s="20">
        <v>0</v>
      </c>
      <c r="DZ27" s="20">
        <v>1</v>
      </c>
      <c r="EA27" s="20">
        <v>0</v>
      </c>
      <c r="EB27" s="20">
        <v>0</v>
      </c>
      <c r="EC27" s="20">
        <v>0</v>
      </c>
      <c r="ED27" s="20">
        <v>0</v>
      </c>
      <c r="EE27" s="20">
        <v>1</v>
      </c>
      <c r="EF27" s="20">
        <v>1</v>
      </c>
      <c r="EG27" s="20">
        <v>1</v>
      </c>
      <c r="EH27" s="20">
        <v>0</v>
      </c>
      <c r="EI27" s="20">
        <v>0</v>
      </c>
      <c r="EJ27" s="20">
        <v>1</v>
      </c>
      <c r="EK27" s="20">
        <v>1</v>
      </c>
      <c r="EL27" s="20">
        <v>0</v>
      </c>
      <c r="EM27" s="20">
        <v>1</v>
      </c>
      <c r="EN27" s="20">
        <v>0</v>
      </c>
      <c r="EO27" s="20">
        <v>0</v>
      </c>
      <c r="EP27" s="20">
        <v>0</v>
      </c>
      <c r="EQ27" s="20">
        <v>1</v>
      </c>
      <c r="ER27" s="20">
        <v>1</v>
      </c>
      <c r="ES27" s="20">
        <v>1</v>
      </c>
      <c r="ET27" s="20">
        <v>0</v>
      </c>
      <c r="EU27" s="20">
        <v>2</v>
      </c>
      <c r="EV27" s="20">
        <v>0</v>
      </c>
      <c r="EW27" s="20">
        <v>0</v>
      </c>
      <c r="EX27" s="20">
        <v>0</v>
      </c>
      <c r="EY27" s="20">
        <v>0</v>
      </c>
      <c r="EZ27" s="20">
        <v>0</v>
      </c>
      <c r="FA27" s="20">
        <v>0</v>
      </c>
      <c r="FB27" s="20">
        <v>1</v>
      </c>
      <c r="FC27" s="20">
        <v>1</v>
      </c>
      <c r="FD27" s="20">
        <v>0</v>
      </c>
      <c r="FE27" s="20">
        <v>0</v>
      </c>
      <c r="FF27" s="20">
        <v>0</v>
      </c>
      <c r="FG27" s="20">
        <v>0</v>
      </c>
      <c r="FH27" s="20">
        <v>0</v>
      </c>
      <c r="FI27" s="20">
        <v>0</v>
      </c>
      <c r="FJ27" s="20">
        <v>0</v>
      </c>
      <c r="FK27" s="20">
        <v>0</v>
      </c>
      <c r="FL27" s="20">
        <v>0</v>
      </c>
      <c r="FM27" s="20">
        <v>0</v>
      </c>
      <c r="FN27" s="20">
        <v>0</v>
      </c>
      <c r="FO27" s="20">
        <v>0</v>
      </c>
      <c r="FP27" s="20">
        <v>0</v>
      </c>
      <c r="FQ27" s="20">
        <v>0</v>
      </c>
      <c r="FR27" s="20">
        <v>0</v>
      </c>
      <c r="FS27" s="20">
        <v>0</v>
      </c>
      <c r="FT27" s="20">
        <v>0</v>
      </c>
      <c r="FU27" s="20">
        <v>1</v>
      </c>
      <c r="FV27" s="20">
        <v>1</v>
      </c>
      <c r="FW27" s="20">
        <v>1</v>
      </c>
      <c r="FX27" s="20">
        <v>1</v>
      </c>
      <c r="FY27" s="20">
        <v>0</v>
      </c>
      <c r="FZ27" s="20">
        <v>1</v>
      </c>
      <c r="GA27" s="20">
        <v>1</v>
      </c>
      <c r="GB27" s="20">
        <v>0</v>
      </c>
      <c r="GC27" s="20">
        <v>0</v>
      </c>
      <c r="GD27" s="20">
        <v>0</v>
      </c>
      <c r="GE27" s="20">
        <v>0</v>
      </c>
      <c r="GF27" s="20">
        <v>0</v>
      </c>
      <c r="GG27" s="20">
        <v>0</v>
      </c>
      <c r="GH27" s="20">
        <v>0</v>
      </c>
      <c r="GI27" s="20">
        <v>0</v>
      </c>
      <c r="GJ27" s="20">
        <v>0</v>
      </c>
      <c r="GK27" s="20">
        <v>0</v>
      </c>
      <c r="GL27" s="20">
        <v>0</v>
      </c>
      <c r="GM27" s="20">
        <v>0</v>
      </c>
      <c r="GN27" s="20">
        <v>0</v>
      </c>
      <c r="GO27" s="20">
        <v>0</v>
      </c>
      <c r="GP27" s="20">
        <v>0</v>
      </c>
      <c r="GQ27" s="20">
        <v>1</v>
      </c>
      <c r="GR27" s="20">
        <v>0</v>
      </c>
      <c r="GS27" s="20">
        <v>1</v>
      </c>
      <c r="GT27" s="20">
        <v>1</v>
      </c>
      <c r="GU27" s="20">
        <v>0</v>
      </c>
      <c r="GV27" s="20">
        <v>1</v>
      </c>
      <c r="GW27" s="20">
        <v>0</v>
      </c>
      <c r="GX27" s="20">
        <v>0</v>
      </c>
      <c r="GY27" s="20">
        <v>0</v>
      </c>
      <c r="GZ27" s="20">
        <v>0</v>
      </c>
      <c r="HA27" s="20">
        <v>1</v>
      </c>
      <c r="HB27" s="20">
        <v>1</v>
      </c>
      <c r="HC27" s="20">
        <v>0</v>
      </c>
      <c r="HD27" s="20">
        <v>0</v>
      </c>
      <c r="HE27" s="20">
        <v>1</v>
      </c>
      <c r="HF27" s="20">
        <v>0</v>
      </c>
      <c r="HG27" s="20">
        <v>0</v>
      </c>
      <c r="HH27" s="20">
        <v>0</v>
      </c>
      <c r="HI27" s="20">
        <v>0</v>
      </c>
      <c r="HJ27" s="20">
        <v>0</v>
      </c>
      <c r="HK27" s="20">
        <v>0</v>
      </c>
      <c r="HL27" s="20">
        <v>0</v>
      </c>
      <c r="HM27" s="20">
        <v>1</v>
      </c>
      <c r="HN27" s="20">
        <v>2</v>
      </c>
      <c r="HO27" s="20">
        <v>1</v>
      </c>
      <c r="HP27" s="20">
        <v>0</v>
      </c>
      <c r="HQ27" s="20">
        <v>0</v>
      </c>
      <c r="HR27" s="20">
        <v>1</v>
      </c>
      <c r="HS27" s="20">
        <v>1</v>
      </c>
      <c r="HT27" s="20">
        <v>2</v>
      </c>
      <c r="HU27" s="20">
        <v>1</v>
      </c>
      <c r="HV27" s="20">
        <v>1</v>
      </c>
      <c r="HW27" s="20">
        <v>0</v>
      </c>
      <c r="HX27" s="20">
        <v>1</v>
      </c>
      <c r="HY27" s="20">
        <v>1</v>
      </c>
      <c r="HZ27" s="20">
        <v>0</v>
      </c>
      <c r="IA27" s="153">
        <v>0</v>
      </c>
    </row>
    <row r="28" spans="1:235">
      <c r="A28" s="28" t="s">
        <v>736</v>
      </c>
      <c r="B28" s="148" t="s">
        <v>4472</v>
      </c>
      <c r="C28" s="152">
        <v>0</v>
      </c>
      <c r="D28" s="20">
        <v>0</v>
      </c>
      <c r="E28" s="20">
        <v>0</v>
      </c>
      <c r="F28" s="20">
        <v>0</v>
      </c>
      <c r="G28" s="20">
        <v>0</v>
      </c>
      <c r="H28" s="20">
        <v>0</v>
      </c>
      <c r="I28" s="20">
        <v>0</v>
      </c>
      <c r="J28" s="20">
        <v>0</v>
      </c>
      <c r="K28" s="20">
        <v>0</v>
      </c>
      <c r="L28" s="20">
        <v>0</v>
      </c>
      <c r="M28" s="20">
        <v>0</v>
      </c>
      <c r="N28" s="20">
        <v>0</v>
      </c>
      <c r="O28" s="20">
        <v>0</v>
      </c>
      <c r="P28" s="20">
        <v>0</v>
      </c>
      <c r="Q28" s="20">
        <v>0</v>
      </c>
      <c r="R28" s="20">
        <v>0</v>
      </c>
      <c r="S28" s="20">
        <v>0</v>
      </c>
      <c r="T28" s="20">
        <v>1</v>
      </c>
      <c r="U28" s="20">
        <v>0</v>
      </c>
      <c r="V28" s="20">
        <v>0</v>
      </c>
      <c r="W28" s="20">
        <v>0</v>
      </c>
      <c r="X28" s="20">
        <v>0</v>
      </c>
      <c r="Y28" s="20">
        <v>0</v>
      </c>
      <c r="Z28" s="20">
        <v>0</v>
      </c>
      <c r="AA28" s="20">
        <v>1</v>
      </c>
      <c r="AB28" s="20">
        <v>0</v>
      </c>
      <c r="AC28" s="20">
        <v>1</v>
      </c>
      <c r="AD28" s="20">
        <v>0</v>
      </c>
      <c r="AE28" s="20">
        <v>0</v>
      </c>
      <c r="AF28" s="20">
        <v>0</v>
      </c>
      <c r="AG28" s="20">
        <v>0</v>
      </c>
      <c r="AH28" s="20">
        <v>1</v>
      </c>
      <c r="AI28" s="20">
        <v>0</v>
      </c>
      <c r="AJ28" s="20">
        <v>0</v>
      </c>
      <c r="AK28" s="20">
        <v>0</v>
      </c>
      <c r="AL28" s="20">
        <v>0</v>
      </c>
      <c r="AM28" s="20">
        <v>0</v>
      </c>
      <c r="AN28" s="20">
        <v>0</v>
      </c>
      <c r="AO28" s="20">
        <v>0</v>
      </c>
      <c r="AP28" s="20">
        <v>0</v>
      </c>
      <c r="AQ28" s="20">
        <v>0</v>
      </c>
      <c r="AR28" s="20">
        <v>0</v>
      </c>
      <c r="AS28" s="20">
        <v>0</v>
      </c>
      <c r="AT28" s="20">
        <v>0</v>
      </c>
      <c r="AU28" s="20">
        <v>0</v>
      </c>
      <c r="AV28" s="20">
        <v>0</v>
      </c>
      <c r="AW28" s="20">
        <v>0</v>
      </c>
      <c r="AX28" s="20">
        <v>0</v>
      </c>
      <c r="AY28" s="20">
        <v>0</v>
      </c>
      <c r="AZ28" s="20">
        <v>0</v>
      </c>
      <c r="BA28" s="20">
        <v>0</v>
      </c>
      <c r="BB28" s="20">
        <v>0</v>
      </c>
      <c r="BC28" s="20">
        <v>0</v>
      </c>
      <c r="BD28" s="20">
        <v>0</v>
      </c>
      <c r="BE28" s="20">
        <v>0</v>
      </c>
      <c r="BF28" s="20">
        <v>0</v>
      </c>
      <c r="BG28" s="20">
        <v>0</v>
      </c>
      <c r="BH28" s="20">
        <v>0</v>
      </c>
      <c r="BI28" s="20">
        <v>0</v>
      </c>
      <c r="BJ28" s="20">
        <v>0</v>
      </c>
      <c r="BK28" s="20">
        <v>0</v>
      </c>
      <c r="BL28" s="20">
        <v>0</v>
      </c>
      <c r="BM28" s="20">
        <v>0</v>
      </c>
      <c r="BN28" s="20">
        <v>0</v>
      </c>
      <c r="BO28" s="20">
        <v>0</v>
      </c>
      <c r="BP28" s="20">
        <v>0</v>
      </c>
      <c r="BQ28" s="20">
        <v>0</v>
      </c>
      <c r="BR28" s="20">
        <v>0</v>
      </c>
      <c r="BS28" s="20">
        <v>0</v>
      </c>
      <c r="BT28" s="20">
        <v>0</v>
      </c>
      <c r="BU28" s="20">
        <v>0</v>
      </c>
      <c r="BV28" s="20">
        <v>0</v>
      </c>
      <c r="BW28" s="20">
        <v>0</v>
      </c>
      <c r="BX28" s="20">
        <v>0</v>
      </c>
      <c r="BY28" s="20">
        <v>0</v>
      </c>
      <c r="BZ28" s="20">
        <v>0</v>
      </c>
      <c r="CA28" s="20">
        <v>0</v>
      </c>
      <c r="CB28" s="20">
        <v>0</v>
      </c>
      <c r="CC28" s="20">
        <v>0</v>
      </c>
      <c r="CD28" s="20">
        <v>0</v>
      </c>
      <c r="CE28" s="20">
        <v>0</v>
      </c>
      <c r="CF28" s="20">
        <v>0</v>
      </c>
      <c r="CG28" s="20">
        <v>0</v>
      </c>
      <c r="CH28" s="20">
        <v>0</v>
      </c>
      <c r="CI28" s="20">
        <v>0</v>
      </c>
      <c r="CJ28" s="20">
        <v>0</v>
      </c>
      <c r="CK28" s="20">
        <v>0</v>
      </c>
      <c r="CL28" s="20">
        <v>0</v>
      </c>
      <c r="CM28" s="20">
        <v>0</v>
      </c>
      <c r="CN28" s="20">
        <v>0</v>
      </c>
      <c r="CO28" s="20">
        <v>0</v>
      </c>
      <c r="CP28" s="20">
        <v>0</v>
      </c>
      <c r="CQ28" s="20">
        <v>0</v>
      </c>
      <c r="CR28" s="20">
        <v>0</v>
      </c>
      <c r="CS28" s="20">
        <v>0</v>
      </c>
      <c r="CT28" s="20">
        <v>0</v>
      </c>
      <c r="CU28" s="20">
        <v>0</v>
      </c>
      <c r="CV28" s="20">
        <v>0</v>
      </c>
      <c r="CW28" s="20">
        <v>0</v>
      </c>
      <c r="CX28" s="20">
        <v>0</v>
      </c>
      <c r="CY28" s="20">
        <v>0</v>
      </c>
      <c r="CZ28" s="20">
        <v>0</v>
      </c>
      <c r="DA28" s="20">
        <v>0</v>
      </c>
      <c r="DB28" s="20">
        <v>0</v>
      </c>
      <c r="DC28" s="20">
        <v>0</v>
      </c>
      <c r="DD28" s="20">
        <v>0</v>
      </c>
      <c r="DE28" s="20">
        <v>0</v>
      </c>
      <c r="DF28" s="20">
        <v>0</v>
      </c>
      <c r="DG28" s="20">
        <v>0</v>
      </c>
      <c r="DH28" s="20">
        <v>0</v>
      </c>
      <c r="DI28" s="20">
        <v>0</v>
      </c>
      <c r="DJ28" s="20">
        <v>0</v>
      </c>
      <c r="DK28" s="20">
        <v>0</v>
      </c>
      <c r="DL28" s="20">
        <v>0</v>
      </c>
      <c r="DM28" s="20">
        <v>0</v>
      </c>
      <c r="DN28" s="20">
        <v>0</v>
      </c>
      <c r="DO28" s="20">
        <v>0</v>
      </c>
      <c r="DP28" s="20">
        <v>0</v>
      </c>
      <c r="DQ28" s="20">
        <v>0</v>
      </c>
      <c r="DR28" s="20">
        <v>0</v>
      </c>
      <c r="DS28" s="20">
        <v>0</v>
      </c>
      <c r="DT28" s="20">
        <v>0</v>
      </c>
      <c r="DU28" s="20">
        <v>0</v>
      </c>
      <c r="DV28" s="20">
        <v>0</v>
      </c>
      <c r="DW28" s="20">
        <v>0</v>
      </c>
      <c r="DX28" s="20">
        <v>0</v>
      </c>
      <c r="DY28" s="20">
        <v>0</v>
      </c>
      <c r="DZ28" s="20">
        <v>0</v>
      </c>
      <c r="EA28" s="20">
        <v>0</v>
      </c>
      <c r="EB28" s="20">
        <v>0</v>
      </c>
      <c r="EC28" s="20">
        <v>0</v>
      </c>
      <c r="ED28" s="20">
        <v>0</v>
      </c>
      <c r="EE28" s="20">
        <v>0</v>
      </c>
      <c r="EF28" s="20">
        <v>0</v>
      </c>
      <c r="EG28" s="20">
        <v>0</v>
      </c>
      <c r="EH28" s="20">
        <v>0</v>
      </c>
      <c r="EI28" s="20">
        <v>0</v>
      </c>
      <c r="EJ28" s="20">
        <v>0</v>
      </c>
      <c r="EK28" s="20">
        <v>0</v>
      </c>
      <c r="EL28" s="20">
        <v>0</v>
      </c>
      <c r="EM28" s="20">
        <v>0</v>
      </c>
      <c r="EN28" s="20">
        <v>0</v>
      </c>
      <c r="EO28" s="20">
        <v>0</v>
      </c>
      <c r="EP28" s="20">
        <v>0</v>
      </c>
      <c r="EQ28" s="20">
        <v>0</v>
      </c>
      <c r="ER28" s="20">
        <v>0</v>
      </c>
      <c r="ES28" s="20">
        <v>0</v>
      </c>
      <c r="ET28" s="20">
        <v>0</v>
      </c>
      <c r="EU28" s="20">
        <v>0</v>
      </c>
      <c r="EV28" s="20">
        <v>0</v>
      </c>
      <c r="EW28" s="20">
        <v>0</v>
      </c>
      <c r="EX28" s="20">
        <v>0</v>
      </c>
      <c r="EY28" s="20">
        <v>0</v>
      </c>
      <c r="EZ28" s="20">
        <v>0</v>
      </c>
      <c r="FA28" s="20">
        <v>0</v>
      </c>
      <c r="FB28" s="20">
        <v>0</v>
      </c>
      <c r="FC28" s="20">
        <v>0</v>
      </c>
      <c r="FD28" s="20">
        <v>0</v>
      </c>
      <c r="FE28" s="20">
        <v>0</v>
      </c>
      <c r="FF28" s="20">
        <v>0</v>
      </c>
      <c r="FG28" s="20">
        <v>0</v>
      </c>
      <c r="FH28" s="20">
        <v>0</v>
      </c>
      <c r="FI28" s="20">
        <v>0</v>
      </c>
      <c r="FJ28" s="20">
        <v>0</v>
      </c>
      <c r="FK28" s="20">
        <v>0</v>
      </c>
      <c r="FL28" s="20">
        <v>0</v>
      </c>
      <c r="FM28" s="20">
        <v>0</v>
      </c>
      <c r="FN28" s="20">
        <v>0</v>
      </c>
      <c r="FO28" s="20">
        <v>0</v>
      </c>
      <c r="FP28" s="20">
        <v>0</v>
      </c>
      <c r="FQ28" s="20">
        <v>0</v>
      </c>
      <c r="FR28" s="20">
        <v>0</v>
      </c>
      <c r="FS28" s="20">
        <v>0</v>
      </c>
      <c r="FT28" s="20">
        <v>0</v>
      </c>
      <c r="FU28" s="20">
        <v>0</v>
      </c>
      <c r="FV28" s="20">
        <v>0</v>
      </c>
      <c r="FW28" s="20">
        <v>0</v>
      </c>
      <c r="FX28" s="20">
        <v>0</v>
      </c>
      <c r="FY28" s="20">
        <v>0</v>
      </c>
      <c r="FZ28" s="20">
        <v>0</v>
      </c>
      <c r="GA28" s="20">
        <v>0</v>
      </c>
      <c r="GB28" s="20">
        <v>0</v>
      </c>
      <c r="GC28" s="20">
        <v>0</v>
      </c>
      <c r="GD28" s="20">
        <v>0</v>
      </c>
      <c r="GE28" s="20">
        <v>0</v>
      </c>
      <c r="GF28" s="20">
        <v>0</v>
      </c>
      <c r="GG28" s="20">
        <v>0</v>
      </c>
      <c r="GH28" s="20">
        <v>0</v>
      </c>
      <c r="GI28" s="20">
        <v>0</v>
      </c>
      <c r="GJ28" s="20">
        <v>0</v>
      </c>
      <c r="GK28" s="20">
        <v>0</v>
      </c>
      <c r="GL28" s="20">
        <v>0</v>
      </c>
      <c r="GM28" s="20">
        <v>0</v>
      </c>
      <c r="GN28" s="20">
        <v>0</v>
      </c>
      <c r="GO28" s="20">
        <v>0</v>
      </c>
      <c r="GP28" s="20">
        <v>0</v>
      </c>
      <c r="GQ28" s="20">
        <v>0</v>
      </c>
      <c r="GR28" s="20">
        <v>0</v>
      </c>
      <c r="GS28" s="20">
        <v>0</v>
      </c>
      <c r="GT28" s="20">
        <v>0</v>
      </c>
      <c r="GU28" s="20">
        <v>0</v>
      </c>
      <c r="GV28" s="20">
        <v>0</v>
      </c>
      <c r="GW28" s="20">
        <v>0</v>
      </c>
      <c r="GX28" s="20">
        <v>0</v>
      </c>
      <c r="GY28" s="20">
        <v>0</v>
      </c>
      <c r="GZ28" s="20">
        <v>0</v>
      </c>
      <c r="HA28" s="20">
        <v>0</v>
      </c>
      <c r="HB28" s="20">
        <v>0</v>
      </c>
      <c r="HC28" s="20">
        <v>0</v>
      </c>
      <c r="HD28" s="20">
        <v>0</v>
      </c>
      <c r="HE28" s="20">
        <v>0</v>
      </c>
      <c r="HF28" s="20">
        <v>0</v>
      </c>
      <c r="HG28" s="20">
        <v>0</v>
      </c>
      <c r="HH28" s="20">
        <v>0</v>
      </c>
      <c r="HI28" s="20">
        <v>0</v>
      </c>
      <c r="HJ28" s="20">
        <v>0</v>
      </c>
      <c r="HK28" s="20">
        <v>0</v>
      </c>
      <c r="HL28" s="20">
        <v>0</v>
      </c>
      <c r="HM28" s="20">
        <v>0</v>
      </c>
      <c r="HN28" s="20">
        <v>0</v>
      </c>
      <c r="HO28" s="20">
        <v>0</v>
      </c>
      <c r="HP28" s="20">
        <v>0</v>
      </c>
      <c r="HQ28" s="20">
        <v>0</v>
      </c>
      <c r="HR28" s="20">
        <v>0</v>
      </c>
      <c r="HS28" s="20">
        <v>0</v>
      </c>
      <c r="HT28" s="20">
        <v>0</v>
      </c>
      <c r="HU28" s="20">
        <v>0</v>
      </c>
      <c r="HV28" s="20">
        <v>0</v>
      </c>
      <c r="HW28" s="20">
        <v>0</v>
      </c>
      <c r="HX28" s="20">
        <v>0</v>
      </c>
      <c r="HY28" s="20">
        <v>1</v>
      </c>
      <c r="HZ28" s="20">
        <v>0</v>
      </c>
      <c r="IA28" s="153">
        <v>0</v>
      </c>
    </row>
    <row r="29" spans="1:235">
      <c r="A29" s="28" t="s">
        <v>731</v>
      </c>
      <c r="B29" s="148" t="s">
        <v>4472</v>
      </c>
      <c r="C29" s="27">
        <v>0</v>
      </c>
      <c r="D29" s="26">
        <v>0</v>
      </c>
      <c r="E29" s="26">
        <v>1</v>
      </c>
      <c r="F29" s="26">
        <v>0</v>
      </c>
      <c r="G29" s="26">
        <v>0</v>
      </c>
      <c r="H29" s="26">
        <v>0</v>
      </c>
      <c r="I29" s="26">
        <v>0</v>
      </c>
      <c r="J29" s="26">
        <v>0</v>
      </c>
      <c r="K29" s="26">
        <v>0</v>
      </c>
      <c r="L29" s="26">
        <v>0</v>
      </c>
      <c r="M29" s="26">
        <v>0</v>
      </c>
      <c r="N29" s="26">
        <v>0</v>
      </c>
      <c r="O29" s="26">
        <v>0</v>
      </c>
      <c r="P29" s="26">
        <v>0</v>
      </c>
      <c r="Q29" s="26">
        <v>0</v>
      </c>
      <c r="R29" s="26">
        <v>2</v>
      </c>
      <c r="S29" s="26">
        <v>0</v>
      </c>
      <c r="T29" s="26">
        <v>0</v>
      </c>
      <c r="U29" s="26">
        <v>0</v>
      </c>
      <c r="V29" s="26">
        <v>2</v>
      </c>
      <c r="W29" s="26">
        <v>1</v>
      </c>
      <c r="X29" s="26">
        <v>0</v>
      </c>
      <c r="Y29" s="26">
        <v>0</v>
      </c>
      <c r="Z29" s="26">
        <v>0</v>
      </c>
      <c r="AA29" s="26">
        <v>0</v>
      </c>
      <c r="AB29" s="26">
        <v>1</v>
      </c>
      <c r="AC29" s="26">
        <v>0</v>
      </c>
      <c r="AD29" s="26">
        <v>0</v>
      </c>
      <c r="AE29" s="26">
        <v>0</v>
      </c>
      <c r="AF29" s="26">
        <v>0</v>
      </c>
      <c r="AG29" s="26">
        <v>0</v>
      </c>
      <c r="AH29" s="26">
        <v>0</v>
      </c>
      <c r="AI29" s="26">
        <v>0</v>
      </c>
      <c r="AJ29" s="26">
        <v>0</v>
      </c>
      <c r="AK29" s="26">
        <v>0</v>
      </c>
      <c r="AL29" s="26">
        <v>0</v>
      </c>
      <c r="AM29" s="26">
        <v>0</v>
      </c>
      <c r="AN29" s="26">
        <v>0</v>
      </c>
      <c r="AO29" s="26">
        <v>0</v>
      </c>
      <c r="AP29" s="26">
        <v>0</v>
      </c>
      <c r="AQ29" s="26">
        <v>0</v>
      </c>
      <c r="AR29" s="26">
        <v>0</v>
      </c>
      <c r="AS29" s="26">
        <v>0</v>
      </c>
      <c r="AT29" s="26">
        <v>0</v>
      </c>
      <c r="AU29" s="26">
        <v>0</v>
      </c>
      <c r="AV29" s="26">
        <v>0</v>
      </c>
      <c r="AW29" s="26">
        <v>0</v>
      </c>
      <c r="AX29" s="26">
        <v>0</v>
      </c>
      <c r="AY29" s="26">
        <v>0</v>
      </c>
      <c r="AZ29" s="26">
        <v>0</v>
      </c>
      <c r="BA29" s="26">
        <v>0</v>
      </c>
      <c r="BB29" s="26">
        <v>0</v>
      </c>
      <c r="BC29" s="26">
        <v>0</v>
      </c>
      <c r="BD29" s="26">
        <v>0</v>
      </c>
      <c r="BE29" s="26">
        <v>0</v>
      </c>
      <c r="BF29" s="26">
        <v>0</v>
      </c>
      <c r="BG29" s="26">
        <v>0</v>
      </c>
      <c r="BH29" s="26">
        <v>0</v>
      </c>
      <c r="BI29" s="26">
        <v>0</v>
      </c>
      <c r="BJ29" s="26">
        <v>0</v>
      </c>
      <c r="BK29" s="26">
        <v>0</v>
      </c>
      <c r="BL29" s="26">
        <v>0</v>
      </c>
      <c r="BM29" s="26">
        <v>0</v>
      </c>
      <c r="BN29" s="26">
        <v>0</v>
      </c>
      <c r="BO29" s="26">
        <v>0</v>
      </c>
      <c r="BP29" s="26">
        <v>0</v>
      </c>
      <c r="BQ29" s="26">
        <v>0</v>
      </c>
      <c r="BR29" s="26">
        <v>0</v>
      </c>
      <c r="BS29" s="26">
        <v>0</v>
      </c>
      <c r="BT29" s="26">
        <v>0</v>
      </c>
      <c r="BU29" s="26">
        <v>0</v>
      </c>
      <c r="BV29" s="26">
        <v>0</v>
      </c>
      <c r="BW29" s="26">
        <v>0</v>
      </c>
      <c r="BX29" s="26">
        <v>0</v>
      </c>
      <c r="BY29" s="26">
        <v>0</v>
      </c>
      <c r="BZ29" s="26">
        <v>0</v>
      </c>
      <c r="CA29" s="26">
        <v>0</v>
      </c>
      <c r="CB29" s="26">
        <v>0</v>
      </c>
      <c r="CC29" s="26">
        <v>0</v>
      </c>
      <c r="CD29" s="26">
        <v>0</v>
      </c>
      <c r="CE29" s="26">
        <v>0</v>
      </c>
      <c r="CF29" s="26">
        <v>0</v>
      </c>
      <c r="CG29" s="26">
        <v>0</v>
      </c>
      <c r="CH29" s="26">
        <v>0</v>
      </c>
      <c r="CI29" s="26">
        <v>0</v>
      </c>
      <c r="CJ29" s="26">
        <v>0</v>
      </c>
      <c r="CK29" s="26">
        <v>0</v>
      </c>
      <c r="CL29" s="26">
        <v>0</v>
      </c>
      <c r="CM29" s="26">
        <v>0</v>
      </c>
      <c r="CN29" s="26">
        <v>0</v>
      </c>
      <c r="CO29" s="26">
        <v>0</v>
      </c>
      <c r="CP29" s="26">
        <v>0</v>
      </c>
      <c r="CQ29" s="26">
        <v>0</v>
      </c>
      <c r="CR29" s="26">
        <v>0</v>
      </c>
      <c r="CS29" s="26">
        <v>0</v>
      </c>
      <c r="CT29" s="26">
        <v>0</v>
      </c>
      <c r="CU29" s="26">
        <v>0</v>
      </c>
      <c r="CV29" s="26">
        <v>0</v>
      </c>
      <c r="CW29" s="26">
        <v>0</v>
      </c>
      <c r="CX29" s="26">
        <v>0</v>
      </c>
      <c r="CY29" s="26">
        <v>0</v>
      </c>
      <c r="CZ29" s="26">
        <v>0</v>
      </c>
      <c r="DA29" s="26">
        <v>0</v>
      </c>
      <c r="DB29" s="26">
        <v>0</v>
      </c>
      <c r="DC29" s="26">
        <v>0</v>
      </c>
      <c r="DD29" s="26">
        <v>0</v>
      </c>
      <c r="DE29" s="26">
        <v>0</v>
      </c>
      <c r="DF29" s="26">
        <v>0</v>
      </c>
      <c r="DG29" s="26">
        <v>0</v>
      </c>
      <c r="DH29" s="26">
        <v>0</v>
      </c>
      <c r="DI29" s="26">
        <v>0</v>
      </c>
      <c r="DJ29" s="26">
        <v>0</v>
      </c>
      <c r="DK29" s="26">
        <v>0</v>
      </c>
      <c r="DL29" s="26">
        <v>0</v>
      </c>
      <c r="DM29" s="26">
        <v>0</v>
      </c>
      <c r="DN29" s="26">
        <v>0</v>
      </c>
      <c r="DO29" s="26">
        <v>0</v>
      </c>
      <c r="DP29" s="26">
        <v>0</v>
      </c>
      <c r="DQ29" s="26">
        <v>0</v>
      </c>
      <c r="DR29" s="26">
        <v>0</v>
      </c>
      <c r="DS29" s="26">
        <v>0</v>
      </c>
      <c r="DT29" s="26">
        <v>0</v>
      </c>
      <c r="DU29" s="26">
        <v>0</v>
      </c>
      <c r="DV29" s="26">
        <v>0</v>
      </c>
      <c r="DW29" s="26">
        <v>0</v>
      </c>
      <c r="DX29" s="26">
        <v>0</v>
      </c>
      <c r="DY29" s="26">
        <v>0</v>
      </c>
      <c r="DZ29" s="26">
        <v>0</v>
      </c>
      <c r="EA29" s="26">
        <v>0</v>
      </c>
      <c r="EB29" s="26">
        <v>0</v>
      </c>
      <c r="EC29" s="26">
        <v>0</v>
      </c>
      <c r="ED29" s="26">
        <v>0</v>
      </c>
      <c r="EE29" s="26">
        <v>0</v>
      </c>
      <c r="EF29" s="26">
        <v>0</v>
      </c>
      <c r="EG29" s="26">
        <v>0</v>
      </c>
      <c r="EH29" s="26">
        <v>0</v>
      </c>
      <c r="EI29" s="26">
        <v>0</v>
      </c>
      <c r="EJ29" s="26">
        <v>0</v>
      </c>
      <c r="EK29" s="26">
        <v>0</v>
      </c>
      <c r="EL29" s="26">
        <v>0</v>
      </c>
      <c r="EM29" s="26">
        <v>0</v>
      </c>
      <c r="EN29" s="26">
        <v>0</v>
      </c>
      <c r="EO29" s="26">
        <v>0</v>
      </c>
      <c r="EP29" s="26">
        <v>0</v>
      </c>
      <c r="EQ29" s="26">
        <v>0</v>
      </c>
      <c r="ER29" s="26">
        <v>0</v>
      </c>
      <c r="ES29" s="26">
        <v>0</v>
      </c>
      <c r="ET29" s="26">
        <v>0</v>
      </c>
      <c r="EU29" s="26">
        <v>0</v>
      </c>
      <c r="EV29" s="26">
        <v>0</v>
      </c>
      <c r="EW29" s="26">
        <v>0</v>
      </c>
      <c r="EX29" s="26">
        <v>0</v>
      </c>
      <c r="EY29" s="26">
        <v>0</v>
      </c>
      <c r="EZ29" s="26">
        <v>0</v>
      </c>
      <c r="FA29" s="26">
        <v>0</v>
      </c>
      <c r="FB29" s="26">
        <v>0</v>
      </c>
      <c r="FC29" s="26">
        <v>0</v>
      </c>
      <c r="FD29" s="26">
        <v>0</v>
      </c>
      <c r="FE29" s="26">
        <v>0</v>
      </c>
      <c r="FF29" s="26">
        <v>0</v>
      </c>
      <c r="FG29" s="26">
        <v>0</v>
      </c>
      <c r="FH29" s="26">
        <v>0</v>
      </c>
      <c r="FI29" s="26">
        <v>0</v>
      </c>
      <c r="FJ29" s="26">
        <v>0</v>
      </c>
      <c r="FK29" s="26">
        <v>0</v>
      </c>
      <c r="FL29" s="26">
        <v>0</v>
      </c>
      <c r="FM29" s="26">
        <v>0</v>
      </c>
      <c r="FN29" s="26">
        <v>0</v>
      </c>
      <c r="FO29" s="26">
        <v>0</v>
      </c>
      <c r="FP29" s="26">
        <v>0</v>
      </c>
      <c r="FQ29" s="26">
        <v>0</v>
      </c>
      <c r="FR29" s="26">
        <v>0</v>
      </c>
      <c r="FS29" s="26">
        <v>0</v>
      </c>
      <c r="FT29" s="26">
        <v>0</v>
      </c>
      <c r="FU29" s="26">
        <v>0</v>
      </c>
      <c r="FV29" s="26">
        <v>0</v>
      </c>
      <c r="FW29" s="26">
        <v>0</v>
      </c>
      <c r="FX29" s="26">
        <v>0</v>
      </c>
      <c r="FY29" s="26">
        <v>0</v>
      </c>
      <c r="FZ29" s="26">
        <v>0</v>
      </c>
      <c r="GA29" s="26">
        <v>0</v>
      </c>
      <c r="GB29" s="26">
        <v>0</v>
      </c>
      <c r="GC29" s="26">
        <v>0</v>
      </c>
      <c r="GD29" s="26">
        <v>0</v>
      </c>
      <c r="GE29" s="26">
        <v>0</v>
      </c>
      <c r="GF29" s="26">
        <v>0</v>
      </c>
      <c r="GG29" s="26">
        <v>0</v>
      </c>
      <c r="GH29" s="26">
        <v>0</v>
      </c>
      <c r="GI29" s="26">
        <v>0</v>
      </c>
      <c r="GJ29" s="26">
        <v>0</v>
      </c>
      <c r="GK29" s="26">
        <v>0</v>
      </c>
      <c r="GL29" s="26">
        <v>0</v>
      </c>
      <c r="GM29" s="26">
        <v>0</v>
      </c>
      <c r="GN29" s="26">
        <v>0</v>
      </c>
      <c r="GO29" s="26">
        <v>0</v>
      </c>
      <c r="GP29" s="26">
        <v>0</v>
      </c>
      <c r="GQ29" s="26">
        <v>0</v>
      </c>
      <c r="GR29" s="26">
        <v>0</v>
      </c>
      <c r="GS29" s="26">
        <v>0</v>
      </c>
      <c r="GT29" s="26">
        <v>0</v>
      </c>
      <c r="GU29" s="26">
        <v>0</v>
      </c>
      <c r="GV29" s="26">
        <v>0</v>
      </c>
      <c r="GW29" s="26">
        <v>0</v>
      </c>
      <c r="GX29" s="26">
        <v>0</v>
      </c>
      <c r="GY29" s="26">
        <v>0</v>
      </c>
      <c r="GZ29" s="26">
        <v>0</v>
      </c>
      <c r="HA29" s="26">
        <v>0</v>
      </c>
      <c r="HB29" s="26">
        <v>0</v>
      </c>
      <c r="HC29" s="26">
        <v>0</v>
      </c>
      <c r="HD29" s="26">
        <v>0</v>
      </c>
      <c r="HE29" s="26">
        <v>0</v>
      </c>
      <c r="HF29" s="26">
        <v>0</v>
      </c>
      <c r="HG29" s="26">
        <v>0</v>
      </c>
      <c r="HH29" s="26">
        <v>0</v>
      </c>
      <c r="HI29" s="26">
        <v>0</v>
      </c>
      <c r="HJ29" s="26">
        <v>0</v>
      </c>
      <c r="HK29" s="26">
        <v>0</v>
      </c>
      <c r="HL29" s="26">
        <v>0</v>
      </c>
      <c r="HM29" s="26">
        <v>0</v>
      </c>
      <c r="HN29" s="26">
        <v>0</v>
      </c>
      <c r="HO29" s="26">
        <v>0</v>
      </c>
      <c r="HP29" s="26">
        <v>0</v>
      </c>
      <c r="HQ29" s="26">
        <v>0</v>
      </c>
      <c r="HR29" s="26">
        <v>0</v>
      </c>
      <c r="HS29" s="26">
        <v>0</v>
      </c>
      <c r="HT29" s="26">
        <v>0</v>
      </c>
      <c r="HU29" s="26">
        <v>0</v>
      </c>
      <c r="HV29" s="26">
        <v>0</v>
      </c>
      <c r="HW29" s="26">
        <v>0</v>
      </c>
      <c r="HX29" s="26">
        <v>0</v>
      </c>
      <c r="HY29" s="26">
        <v>0</v>
      </c>
      <c r="HZ29" s="26">
        <v>0</v>
      </c>
      <c r="IA29" s="147">
        <v>0</v>
      </c>
    </row>
    <row r="31" spans="1:235">
      <c r="C31"/>
      <c r="D31"/>
      <c r="E31"/>
      <c r="F31"/>
      <c r="G31"/>
      <c r="H31"/>
      <c r="I31"/>
      <c r="J31"/>
      <c r="K31"/>
      <c r="L31"/>
      <c r="M31"/>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c r="CF31"/>
      <c r="CG31"/>
      <c r="CH31"/>
      <c r="CI31"/>
      <c r="CJ31"/>
      <c r="CK31"/>
      <c r="CL31"/>
      <c r="CM31"/>
      <c r="CN31"/>
      <c r="CO31"/>
      <c r="CP31"/>
      <c r="CQ31"/>
      <c r="CR31"/>
      <c r="CS31"/>
      <c r="CT31"/>
      <c r="CU31"/>
      <c r="CV31"/>
      <c r="CW31"/>
      <c r="CX31"/>
      <c r="CY31"/>
      <c r="CZ31"/>
      <c r="DA31"/>
      <c r="DB31"/>
      <c r="DC31"/>
      <c r="DD31"/>
      <c r="DE31"/>
      <c r="DF31"/>
      <c r="DG31"/>
      <c r="DH31"/>
      <c r="DI31"/>
      <c r="DJ31"/>
      <c r="DK31"/>
      <c r="DL31"/>
      <c r="DM31"/>
      <c r="DN31"/>
      <c r="DO31"/>
      <c r="DP31"/>
      <c r="DQ31"/>
      <c r="DR31"/>
      <c r="DS31"/>
      <c r="DT31"/>
      <c r="DU31"/>
      <c r="DV31"/>
      <c r="DW31"/>
      <c r="DX31"/>
      <c r="DY31"/>
      <c r="DZ31"/>
      <c r="EA31"/>
      <c r="EB31"/>
      <c r="EC31"/>
      <c r="ED31"/>
      <c r="EE31"/>
      <c r="EF31"/>
      <c r="EG31"/>
      <c r="EH31"/>
      <c r="EI31"/>
      <c r="EJ31"/>
      <c r="EK31"/>
      <c r="EL31"/>
      <c r="EM31"/>
      <c r="EN31"/>
      <c r="EO31"/>
      <c r="EP31"/>
      <c r="EQ31"/>
      <c r="ER31"/>
      <c r="ES31"/>
      <c r="ET31"/>
      <c r="EU31"/>
      <c r="EV31"/>
      <c r="EW31"/>
      <c r="EX31"/>
      <c r="EY31"/>
      <c r="EZ31"/>
      <c r="FA31"/>
      <c r="FB31"/>
      <c r="FC31"/>
      <c r="FD31"/>
      <c r="FE31"/>
      <c r="FF31"/>
      <c r="FG31"/>
      <c r="FH31"/>
      <c r="FI31"/>
      <c r="FJ31"/>
      <c r="FK31"/>
      <c r="FL31"/>
      <c r="FM31"/>
      <c r="FN31"/>
      <c r="FO31"/>
      <c r="FP31"/>
      <c r="FQ31"/>
      <c r="FR31"/>
      <c r="FS31"/>
      <c r="FT31"/>
      <c r="FU31"/>
      <c r="FV31"/>
      <c r="FW31"/>
      <c r="FX31"/>
      <c r="FY31"/>
      <c r="FZ31"/>
      <c r="GA31"/>
      <c r="GB31"/>
      <c r="GC31"/>
      <c r="GD31"/>
      <c r="GE31"/>
      <c r="GF31"/>
      <c r="GG31"/>
      <c r="GH31"/>
      <c r="GI31"/>
      <c r="GJ31"/>
      <c r="GK31"/>
      <c r="GL31"/>
      <c r="GM31"/>
      <c r="GN31"/>
      <c r="GO31"/>
      <c r="GP31"/>
      <c r="GQ31"/>
      <c r="GR31"/>
      <c r="GS31"/>
      <c r="GT31"/>
      <c r="GU31"/>
      <c r="GV31"/>
      <c r="GW31"/>
      <c r="GX31"/>
      <c r="GY31"/>
      <c r="GZ31"/>
      <c r="HA31"/>
      <c r="HB31"/>
      <c r="HC31"/>
      <c r="HD31"/>
      <c r="HE31"/>
      <c r="HF31"/>
      <c r="HG31"/>
      <c r="HH31"/>
      <c r="HI31"/>
      <c r="HJ31"/>
      <c r="HK31"/>
      <c r="HL31"/>
      <c r="HM31"/>
      <c r="HN31"/>
      <c r="HO31"/>
      <c r="HP31"/>
      <c r="HQ31"/>
      <c r="HR31"/>
      <c r="HS31"/>
      <c r="HT31"/>
      <c r="HU31"/>
      <c r="HV31"/>
      <c r="HW31"/>
      <c r="HX31"/>
      <c r="HY31"/>
      <c r="HZ31"/>
      <c r="IA31"/>
    </row>
    <row r="32" spans="1:235">
      <c r="C32"/>
      <c r="D32"/>
      <c r="E32"/>
      <c r="F32"/>
      <c r="G32"/>
      <c r="H32"/>
      <c r="I32"/>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c r="GK32"/>
      <c r="GL32"/>
      <c r="GM32"/>
      <c r="GN32"/>
      <c r="GO32"/>
      <c r="GP32"/>
      <c r="GQ32"/>
      <c r="GR32"/>
      <c r="GS32"/>
      <c r="GT32"/>
      <c r="GU32"/>
      <c r="GV32"/>
      <c r="GW32"/>
      <c r="GX32"/>
      <c r="GY32"/>
      <c r="GZ32"/>
      <c r="HA32"/>
      <c r="HB32"/>
      <c r="HC32"/>
      <c r="HD32"/>
      <c r="HE32"/>
      <c r="HF32"/>
      <c r="HG32"/>
      <c r="HH32"/>
      <c r="HI32"/>
      <c r="HJ32"/>
      <c r="HK32"/>
      <c r="HL32"/>
      <c r="HM32"/>
      <c r="HN32"/>
      <c r="HO32"/>
      <c r="HP32"/>
      <c r="HQ32"/>
      <c r="HR32"/>
      <c r="HS32"/>
      <c r="HT32"/>
      <c r="HU32"/>
      <c r="HV32"/>
      <c r="HW32"/>
      <c r="HX32"/>
      <c r="HY32"/>
      <c r="HZ32"/>
      <c r="IA32"/>
    </row>
  </sheetData>
  <mergeCells count="1">
    <mergeCell ref="B7:B8"/>
  </mergeCells>
  <phoneticPr fontId="2"/>
  <conditionalFormatting sqref="C10:IA46">
    <cfRule type="colorScale" priority="1">
      <colorScale>
        <cfvo type="num" val="0"/>
        <cfvo type="num" val="1"/>
        <color theme="7" tint="0.59999389629810485"/>
        <color theme="5"/>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DB2C16-4C67-6444-9196-E8D71632D1AD}">
  <dimension ref="A1:FA25"/>
  <sheetViews>
    <sheetView topLeftCell="A4" workbookViewId="0"/>
  </sheetViews>
  <sheetFormatPr baseColWidth="10" defaultRowHeight="16"/>
  <cols>
    <col min="1" max="1" width="16.140625" style="12" customWidth="1"/>
    <col min="2" max="2" width="77.7109375" style="12" customWidth="1"/>
    <col min="3" max="155" width="3.85546875" style="12" customWidth="1"/>
    <col min="156" max="16384" width="10.7109375" style="12"/>
  </cols>
  <sheetData>
    <row r="1" spans="1:157">
      <c r="A1" s="12" t="s">
        <v>5512</v>
      </c>
    </row>
    <row r="2" spans="1:157">
      <c r="A2" s="154"/>
      <c r="B2" s="155"/>
      <c r="C2" s="154"/>
      <c r="D2" s="160"/>
      <c r="E2" s="160"/>
      <c r="F2" s="160"/>
      <c r="G2" s="160"/>
      <c r="H2" s="160"/>
      <c r="I2" s="160"/>
      <c r="J2" s="160"/>
      <c r="K2" s="160"/>
      <c r="L2" s="160"/>
      <c r="M2" s="160"/>
      <c r="N2" s="160"/>
      <c r="O2" s="160"/>
      <c r="P2" s="160"/>
      <c r="Q2" s="160"/>
      <c r="R2" s="160"/>
      <c r="S2" s="160"/>
      <c r="T2" s="160"/>
      <c r="U2" s="160"/>
      <c r="V2" s="160"/>
      <c r="W2" s="160"/>
      <c r="X2" s="160"/>
      <c r="Y2" s="160"/>
      <c r="Z2" s="160"/>
      <c r="AA2" s="160"/>
      <c r="AB2" s="160"/>
      <c r="AC2" s="160"/>
      <c r="AD2" s="160"/>
      <c r="AE2" s="160"/>
      <c r="AF2" s="160"/>
      <c r="AG2" s="160"/>
      <c r="AH2" s="160"/>
      <c r="AI2" s="160"/>
      <c r="AJ2" s="160"/>
      <c r="AK2" s="160"/>
      <c r="AL2" s="160"/>
      <c r="AM2" s="160"/>
      <c r="AN2" s="160"/>
      <c r="AO2" s="160"/>
      <c r="AP2" s="160"/>
      <c r="AQ2" s="160"/>
      <c r="AR2" s="160"/>
      <c r="AS2" s="160"/>
      <c r="AT2" s="160"/>
      <c r="AU2" s="160"/>
      <c r="AV2" s="160"/>
      <c r="AW2" s="160"/>
      <c r="AX2" s="160"/>
      <c r="AY2" s="160"/>
      <c r="AZ2" s="160"/>
      <c r="BA2" s="160"/>
      <c r="BB2" s="160"/>
      <c r="BC2" s="160"/>
      <c r="BD2" s="160"/>
      <c r="BE2" s="160"/>
      <c r="BF2" s="160"/>
      <c r="BG2" s="160"/>
      <c r="BH2" s="160"/>
      <c r="BI2" s="160"/>
      <c r="BJ2" s="160"/>
      <c r="BK2" s="160"/>
      <c r="BL2" s="160"/>
      <c r="BM2" s="160"/>
      <c r="BN2" s="160"/>
      <c r="BO2" s="160"/>
      <c r="BP2" s="160"/>
      <c r="BQ2" s="160"/>
      <c r="BR2" s="160"/>
      <c r="BS2" s="160"/>
      <c r="BT2" s="160"/>
      <c r="BU2" s="160"/>
      <c r="BV2" s="160"/>
      <c r="BW2" s="160"/>
      <c r="BX2" s="160"/>
      <c r="BY2" s="160"/>
      <c r="BZ2" s="160"/>
      <c r="CA2" s="160"/>
      <c r="CB2" s="160"/>
      <c r="CC2" s="161" t="s">
        <v>199</v>
      </c>
      <c r="CD2" s="162"/>
      <c r="CE2" s="162"/>
      <c r="CF2" s="160"/>
      <c r="CG2" s="160"/>
      <c r="CH2" s="160"/>
      <c r="CI2" s="160"/>
      <c r="CJ2" s="160"/>
      <c r="CK2" s="160"/>
      <c r="CL2" s="160"/>
      <c r="CM2" s="160"/>
      <c r="CN2" s="160"/>
      <c r="CO2" s="160"/>
      <c r="CP2" s="160"/>
      <c r="CQ2" s="160"/>
      <c r="CR2" s="160"/>
      <c r="CS2" s="160"/>
      <c r="CT2" s="160"/>
      <c r="CU2" s="160"/>
      <c r="CV2" s="160"/>
      <c r="CW2" s="160"/>
      <c r="CX2" s="160"/>
      <c r="CY2" s="160"/>
      <c r="CZ2" s="160"/>
      <c r="DA2" s="160"/>
      <c r="DB2" s="160"/>
      <c r="DC2" s="160"/>
      <c r="DD2" s="160"/>
      <c r="DE2" s="160"/>
      <c r="DF2" s="160"/>
      <c r="DG2" s="160"/>
      <c r="DH2" s="160"/>
      <c r="DI2" s="160"/>
      <c r="DJ2" s="160"/>
      <c r="DK2" s="160"/>
      <c r="DL2" s="160"/>
      <c r="DM2" s="160"/>
      <c r="DN2" s="160"/>
      <c r="DO2" s="160"/>
      <c r="DP2" s="160"/>
      <c r="DQ2" s="160"/>
      <c r="DR2" s="160"/>
      <c r="DS2" s="160"/>
      <c r="DT2" s="160"/>
      <c r="DU2" s="160"/>
      <c r="DV2" s="160"/>
      <c r="DW2" s="160"/>
      <c r="DX2" s="160"/>
      <c r="DY2" s="160"/>
      <c r="DZ2" s="160"/>
      <c r="EA2" s="160"/>
      <c r="EB2" s="160"/>
      <c r="EC2" s="160"/>
      <c r="ED2" s="160"/>
      <c r="EE2" s="160"/>
      <c r="EF2" s="160"/>
      <c r="EG2" s="160"/>
      <c r="EH2" s="160"/>
      <c r="EI2" s="160"/>
      <c r="EJ2" s="160"/>
      <c r="EK2" s="160"/>
      <c r="EL2" s="160"/>
      <c r="EM2" s="160"/>
      <c r="EN2" s="160"/>
      <c r="EO2" s="160"/>
      <c r="EP2" s="160"/>
      <c r="EQ2" s="160"/>
      <c r="ER2" s="160"/>
      <c r="ES2" s="160"/>
      <c r="ET2" s="160"/>
      <c r="EU2" s="160"/>
      <c r="EV2" s="160"/>
      <c r="EW2" s="160"/>
      <c r="EX2" s="160"/>
      <c r="EY2" s="155"/>
    </row>
    <row r="3" spans="1:157">
      <c r="A3" s="156"/>
      <c r="B3" s="157"/>
      <c r="C3" s="163"/>
      <c r="D3" s="77"/>
      <c r="E3" s="76"/>
      <c r="F3" s="191" t="s">
        <v>198</v>
      </c>
      <c r="G3" s="191"/>
      <c r="H3" s="191"/>
      <c r="I3" s="191"/>
      <c r="J3" s="191"/>
      <c r="K3" s="191"/>
      <c r="L3" s="191"/>
      <c r="M3" s="191"/>
      <c r="N3" s="191"/>
      <c r="O3" s="191"/>
      <c r="P3" s="191"/>
      <c r="Q3" s="77"/>
      <c r="R3" s="77" t="s">
        <v>197</v>
      </c>
      <c r="S3" s="77"/>
      <c r="T3" s="77"/>
      <c r="U3" s="77"/>
      <c r="V3" s="77"/>
      <c r="W3" s="77"/>
      <c r="X3" s="77"/>
      <c r="Y3" s="77" t="s">
        <v>196</v>
      </c>
      <c r="Z3" s="77"/>
      <c r="AA3" s="77"/>
      <c r="AB3" s="77"/>
      <c r="AC3" s="77"/>
      <c r="AD3" s="77"/>
      <c r="AE3" s="77"/>
      <c r="AF3" s="77"/>
      <c r="AG3" s="77"/>
      <c r="AH3" s="77"/>
      <c r="AI3" s="77"/>
      <c r="AJ3" s="77"/>
      <c r="AK3" s="77"/>
      <c r="AL3" s="77"/>
      <c r="AM3" s="77"/>
      <c r="AN3" s="77"/>
      <c r="AO3" s="77"/>
      <c r="AP3" s="77" t="s">
        <v>195</v>
      </c>
      <c r="AQ3" s="77"/>
      <c r="AR3" s="77"/>
      <c r="AS3" s="77"/>
      <c r="AT3" s="77"/>
      <c r="AU3" s="77"/>
      <c r="AV3" s="77"/>
      <c r="AW3" s="77"/>
      <c r="AX3" s="77"/>
      <c r="AY3" s="77"/>
      <c r="AZ3" s="77"/>
      <c r="BA3" s="77"/>
      <c r="BB3" s="77" t="s">
        <v>194</v>
      </c>
      <c r="BC3" s="77"/>
      <c r="BD3" s="77"/>
      <c r="BE3" s="77"/>
      <c r="BF3" s="77"/>
      <c r="BG3" s="77"/>
      <c r="BH3" s="77"/>
      <c r="BI3" s="77"/>
      <c r="BJ3" s="77"/>
      <c r="BK3" s="77"/>
      <c r="BL3" s="77"/>
      <c r="BM3" s="77"/>
      <c r="BN3" s="77"/>
      <c r="BO3" s="77"/>
      <c r="BP3" s="77"/>
      <c r="BQ3" s="77"/>
      <c r="BR3" s="77"/>
      <c r="BS3" s="77"/>
      <c r="BT3" s="77"/>
      <c r="BU3" s="77" t="s">
        <v>193</v>
      </c>
      <c r="BV3" s="77"/>
      <c r="BW3" s="77"/>
      <c r="BX3" s="77"/>
      <c r="BY3" s="77"/>
      <c r="BZ3" s="77"/>
      <c r="CA3" s="77"/>
      <c r="CB3" s="77"/>
      <c r="CC3" s="76"/>
      <c r="CD3" s="76"/>
      <c r="CE3" s="76"/>
      <c r="CF3" s="77" t="s">
        <v>187</v>
      </c>
      <c r="CG3" s="77"/>
      <c r="CH3" s="77"/>
      <c r="CI3" s="77"/>
      <c r="CJ3" s="77"/>
      <c r="CK3" s="77"/>
      <c r="CL3" s="77"/>
      <c r="CM3" s="77" t="s">
        <v>192</v>
      </c>
      <c r="CN3" s="77"/>
      <c r="CO3" s="77"/>
      <c r="CP3" s="77"/>
      <c r="CQ3" s="77"/>
      <c r="CR3" s="77"/>
      <c r="CS3" s="77"/>
      <c r="CT3" s="77"/>
      <c r="CU3" s="77"/>
      <c r="CV3" s="77"/>
      <c r="CW3" s="77"/>
      <c r="CX3" s="77"/>
      <c r="CY3" s="77"/>
      <c r="CZ3" s="77"/>
      <c r="DA3" s="77" t="s">
        <v>191</v>
      </c>
      <c r="DB3" s="77"/>
      <c r="DC3" s="77"/>
      <c r="DD3" s="77"/>
      <c r="DE3" s="77"/>
      <c r="DF3" s="77"/>
      <c r="DG3" s="77"/>
      <c r="DH3" s="77" t="s">
        <v>190</v>
      </c>
      <c r="DI3" s="77"/>
      <c r="DJ3" s="77"/>
      <c r="DK3" s="77"/>
      <c r="DL3" s="77"/>
      <c r="DM3" s="77"/>
      <c r="DN3" s="77"/>
      <c r="DO3" s="77"/>
      <c r="DP3" s="77"/>
      <c r="DQ3" s="77"/>
      <c r="DR3" s="77" t="s">
        <v>4744</v>
      </c>
      <c r="DS3" s="77"/>
      <c r="DT3" s="77"/>
      <c r="DU3" s="77"/>
      <c r="DV3" s="77"/>
      <c r="DW3" s="77"/>
      <c r="DX3" s="77"/>
      <c r="DY3" s="77" t="s">
        <v>189</v>
      </c>
      <c r="DZ3" s="77"/>
      <c r="EA3" s="77"/>
      <c r="EB3" s="77"/>
      <c r="EC3" s="77"/>
      <c r="ED3" s="77"/>
      <c r="EE3" s="77"/>
      <c r="EF3" s="77"/>
      <c r="EG3" s="77"/>
      <c r="EH3" s="77" t="s">
        <v>188</v>
      </c>
      <c r="EI3" s="77"/>
      <c r="EJ3" s="77"/>
      <c r="EK3" s="77"/>
      <c r="EL3" s="77"/>
      <c r="EM3" s="77"/>
      <c r="EN3" s="77"/>
      <c r="EO3" s="77"/>
      <c r="EP3" s="77"/>
      <c r="EQ3" s="77"/>
      <c r="ER3" s="77" t="s">
        <v>187</v>
      </c>
      <c r="ES3" s="77"/>
      <c r="ET3" s="77"/>
      <c r="EU3" s="77"/>
      <c r="EV3" s="77"/>
      <c r="EW3" s="77"/>
      <c r="EX3" s="77"/>
      <c r="EY3" s="164"/>
      <c r="EZ3" s="18"/>
      <c r="FA3" s="18"/>
    </row>
    <row r="4" spans="1:157" ht="382">
      <c r="A4" s="158"/>
      <c r="B4" s="159" t="s">
        <v>4738</v>
      </c>
      <c r="C4" s="165" t="s">
        <v>185</v>
      </c>
      <c r="D4" s="165" t="s">
        <v>184</v>
      </c>
      <c r="E4" s="165" t="s">
        <v>183</v>
      </c>
      <c r="F4" s="165" t="s">
        <v>182</v>
      </c>
      <c r="G4" s="165" t="s">
        <v>181</v>
      </c>
      <c r="H4" s="165" t="s">
        <v>180</v>
      </c>
      <c r="I4" s="165" t="s">
        <v>179</v>
      </c>
      <c r="J4" s="165" t="s">
        <v>4739</v>
      </c>
      <c r="K4" s="165" t="s">
        <v>177</v>
      </c>
      <c r="L4" s="165" t="s">
        <v>176</v>
      </c>
      <c r="M4" s="165" t="s">
        <v>175</v>
      </c>
      <c r="N4" s="165" t="s">
        <v>174</v>
      </c>
      <c r="O4" s="165" t="s">
        <v>173</v>
      </c>
      <c r="P4" s="165" t="s">
        <v>172</v>
      </c>
      <c r="Q4" s="165"/>
      <c r="R4" s="165" t="s">
        <v>171</v>
      </c>
      <c r="S4" s="165" t="s">
        <v>170</v>
      </c>
      <c r="T4" s="165" t="s">
        <v>169</v>
      </c>
      <c r="U4" s="165" t="s">
        <v>168</v>
      </c>
      <c r="V4" s="165" t="s">
        <v>167</v>
      </c>
      <c r="W4" s="165" t="s">
        <v>166</v>
      </c>
      <c r="X4" s="165"/>
      <c r="Y4" s="165" t="s">
        <v>165</v>
      </c>
      <c r="Z4" s="165" t="s">
        <v>164</v>
      </c>
      <c r="AA4" s="165" t="s">
        <v>163</v>
      </c>
      <c r="AB4" s="165" t="s">
        <v>162</v>
      </c>
      <c r="AC4" s="165" t="s">
        <v>161</v>
      </c>
      <c r="AD4" s="165" t="s">
        <v>160</v>
      </c>
      <c r="AE4" s="165" t="s">
        <v>159</v>
      </c>
      <c r="AF4" s="165" t="s">
        <v>158</v>
      </c>
      <c r="AG4" s="165" t="s">
        <v>157</v>
      </c>
      <c r="AH4" s="165" t="s">
        <v>156</v>
      </c>
      <c r="AI4" s="165" t="s">
        <v>155</v>
      </c>
      <c r="AJ4" s="165" t="s">
        <v>154</v>
      </c>
      <c r="AK4" s="165" t="s">
        <v>153</v>
      </c>
      <c r="AL4" s="165" t="s">
        <v>152</v>
      </c>
      <c r="AM4" s="165" t="s">
        <v>151</v>
      </c>
      <c r="AN4" s="165" t="s">
        <v>150</v>
      </c>
      <c r="AO4" s="165"/>
      <c r="AP4" s="165" t="s">
        <v>149</v>
      </c>
      <c r="AQ4" s="165" t="s">
        <v>148</v>
      </c>
      <c r="AR4" s="165" t="s">
        <v>147</v>
      </c>
      <c r="AS4" s="165" t="s">
        <v>146</v>
      </c>
      <c r="AT4" s="165" t="s">
        <v>145</v>
      </c>
      <c r="AU4" s="165" t="s">
        <v>144</v>
      </c>
      <c r="AV4" s="165" t="s">
        <v>143</v>
      </c>
      <c r="AW4" s="165" t="s">
        <v>142</v>
      </c>
      <c r="AX4" s="165" t="s">
        <v>141</v>
      </c>
      <c r="AY4" s="165" t="s">
        <v>140</v>
      </c>
      <c r="AZ4" s="165" t="s">
        <v>139</v>
      </c>
      <c r="BA4" s="165"/>
      <c r="BB4" s="165" t="s">
        <v>138</v>
      </c>
      <c r="BC4" s="165" t="s">
        <v>137</v>
      </c>
      <c r="BD4" s="165" t="s">
        <v>136</v>
      </c>
      <c r="BE4" s="165" t="s">
        <v>135</v>
      </c>
      <c r="BF4" s="165" t="s">
        <v>134</v>
      </c>
      <c r="BG4" s="165" t="s">
        <v>133</v>
      </c>
      <c r="BH4" s="165" t="s">
        <v>132</v>
      </c>
      <c r="BI4" s="165" t="s">
        <v>131</v>
      </c>
      <c r="BJ4" s="165" t="s">
        <v>130</v>
      </c>
      <c r="BK4" s="165" t="s">
        <v>129</v>
      </c>
      <c r="BL4" s="165" t="s">
        <v>128</v>
      </c>
      <c r="BM4" s="165" t="s">
        <v>127</v>
      </c>
      <c r="BN4" s="165" t="s">
        <v>126</v>
      </c>
      <c r="BO4" s="165" t="s">
        <v>125</v>
      </c>
      <c r="BP4" s="165" t="s">
        <v>124</v>
      </c>
      <c r="BQ4" s="165" t="s">
        <v>123</v>
      </c>
      <c r="BR4" s="165" t="s">
        <v>122</v>
      </c>
      <c r="BS4" s="165" t="s">
        <v>121</v>
      </c>
      <c r="BT4" s="165"/>
      <c r="BU4" s="165" t="s">
        <v>120</v>
      </c>
      <c r="BV4" s="165" t="s">
        <v>119</v>
      </c>
      <c r="BW4" s="165" t="s">
        <v>118</v>
      </c>
      <c r="BX4" s="165" t="s">
        <v>117</v>
      </c>
      <c r="BY4" s="165" t="s">
        <v>116</v>
      </c>
      <c r="BZ4" s="165" t="s">
        <v>115</v>
      </c>
      <c r="CA4" s="165" t="s">
        <v>114</v>
      </c>
      <c r="CB4" s="165"/>
      <c r="CC4" s="165" t="s">
        <v>113</v>
      </c>
      <c r="CD4" s="165" t="s">
        <v>112</v>
      </c>
      <c r="CE4" s="165" t="s">
        <v>111</v>
      </c>
      <c r="CF4" s="165" t="s">
        <v>110</v>
      </c>
      <c r="CG4" s="165" t="s">
        <v>109</v>
      </c>
      <c r="CH4" s="165" t="s">
        <v>108</v>
      </c>
      <c r="CI4" s="165" t="s">
        <v>107</v>
      </c>
      <c r="CJ4" s="165" t="s">
        <v>4740</v>
      </c>
      <c r="CK4" s="165" t="s">
        <v>105</v>
      </c>
      <c r="CL4" s="165" t="s">
        <v>104</v>
      </c>
      <c r="CM4" s="165" t="s">
        <v>103</v>
      </c>
      <c r="CN4" s="165" t="s">
        <v>102</v>
      </c>
      <c r="CO4" s="165" t="s">
        <v>101</v>
      </c>
      <c r="CP4" s="165" t="s">
        <v>100</v>
      </c>
      <c r="CQ4" s="165" t="s">
        <v>99</v>
      </c>
      <c r="CR4" s="165" t="s">
        <v>4741</v>
      </c>
      <c r="CS4" s="165" t="s">
        <v>97</v>
      </c>
      <c r="CT4" s="165" t="s">
        <v>96</v>
      </c>
      <c r="CU4" s="165" t="s">
        <v>95</v>
      </c>
      <c r="CV4" s="165" t="s">
        <v>94</v>
      </c>
      <c r="CW4" s="165" t="s">
        <v>93</v>
      </c>
      <c r="CX4" s="165" t="s">
        <v>92</v>
      </c>
      <c r="CY4" s="165" t="s">
        <v>4743</v>
      </c>
      <c r="CZ4" s="165"/>
      <c r="DA4" s="165" t="s">
        <v>4742</v>
      </c>
      <c r="DB4" s="165" t="s">
        <v>89</v>
      </c>
      <c r="DC4" s="165" t="s">
        <v>88</v>
      </c>
      <c r="DD4" s="165" t="s">
        <v>87</v>
      </c>
      <c r="DE4" s="165" t="s">
        <v>86</v>
      </c>
      <c r="DF4" s="165" t="s">
        <v>85</v>
      </c>
      <c r="DG4" s="165"/>
      <c r="DH4" s="165" t="s">
        <v>84</v>
      </c>
      <c r="DI4" s="165" t="s">
        <v>83</v>
      </c>
      <c r="DJ4" s="165" t="s">
        <v>82</v>
      </c>
      <c r="DK4" s="165" t="s">
        <v>81</v>
      </c>
      <c r="DL4" s="165" t="s">
        <v>80</v>
      </c>
      <c r="DM4" s="165" t="s">
        <v>79</v>
      </c>
      <c r="DN4" s="165" t="s">
        <v>78</v>
      </c>
      <c r="DO4" s="165" t="s">
        <v>77</v>
      </c>
      <c r="DP4" s="165" t="s">
        <v>76</v>
      </c>
      <c r="DQ4" s="165" t="s">
        <v>75</v>
      </c>
      <c r="DR4" s="165" t="s">
        <v>74</v>
      </c>
      <c r="DS4" s="165" t="s">
        <v>73</v>
      </c>
      <c r="DT4" s="165" t="s">
        <v>72</v>
      </c>
      <c r="DU4" s="165" t="s">
        <v>71</v>
      </c>
      <c r="DV4" s="165" t="s">
        <v>70</v>
      </c>
      <c r="DW4" s="165" t="s">
        <v>69</v>
      </c>
      <c r="DX4" s="165"/>
      <c r="DY4" s="165" t="s">
        <v>68</v>
      </c>
      <c r="DZ4" s="165" t="s">
        <v>67</v>
      </c>
      <c r="EA4" s="165" t="s">
        <v>66</v>
      </c>
      <c r="EB4" s="165" t="s">
        <v>65</v>
      </c>
      <c r="EC4" s="165" t="s">
        <v>64</v>
      </c>
      <c r="ED4" s="165" t="s">
        <v>63</v>
      </c>
      <c r="EE4" s="165" t="s">
        <v>62</v>
      </c>
      <c r="EF4" s="165" t="s">
        <v>61</v>
      </c>
      <c r="EG4" s="165" t="s">
        <v>60</v>
      </c>
      <c r="EH4" s="165" t="s">
        <v>59</v>
      </c>
      <c r="EI4" s="165" t="s">
        <v>58</v>
      </c>
      <c r="EJ4" s="165" t="s">
        <v>57</v>
      </c>
      <c r="EK4" s="165" t="s">
        <v>56</v>
      </c>
      <c r="EL4" s="165" t="s">
        <v>55</v>
      </c>
      <c r="EM4" s="165" t="s">
        <v>54</v>
      </c>
      <c r="EN4" s="165" t="s">
        <v>53</v>
      </c>
      <c r="EO4" s="165" t="s">
        <v>52</v>
      </c>
      <c r="EP4" s="165" t="s">
        <v>51</v>
      </c>
      <c r="EQ4" s="165" t="s">
        <v>50</v>
      </c>
      <c r="ER4" s="165" t="s">
        <v>49</v>
      </c>
      <c r="ES4" s="165" t="s">
        <v>48</v>
      </c>
      <c r="ET4" s="165" t="s">
        <v>47</v>
      </c>
      <c r="EU4" s="165" t="s">
        <v>46</v>
      </c>
      <c r="EV4" s="165" t="s">
        <v>45</v>
      </c>
      <c r="EW4" s="165" t="s">
        <v>44</v>
      </c>
      <c r="EX4" s="165" t="s">
        <v>43</v>
      </c>
      <c r="EY4" s="165" t="s">
        <v>42</v>
      </c>
    </row>
    <row r="5" spans="1:157">
      <c r="A5" s="166" t="s">
        <v>745</v>
      </c>
      <c r="B5" s="166" t="s">
        <v>744</v>
      </c>
      <c r="C5" s="168"/>
      <c r="D5" s="169"/>
      <c r="E5" s="169"/>
      <c r="F5" s="169"/>
      <c r="G5" s="169"/>
      <c r="H5" s="169"/>
      <c r="I5" s="169"/>
      <c r="J5" s="169"/>
      <c r="K5" s="169"/>
      <c r="L5" s="169"/>
      <c r="M5" s="169"/>
      <c r="N5" s="169"/>
      <c r="O5" s="169"/>
      <c r="P5" s="169"/>
      <c r="Q5" s="169"/>
      <c r="R5" s="169"/>
      <c r="S5" s="169"/>
      <c r="T5" s="169"/>
      <c r="U5" s="169"/>
      <c r="V5" s="169"/>
      <c r="W5" s="169"/>
      <c r="X5" s="169"/>
      <c r="Y5" s="169"/>
      <c r="Z5" s="169"/>
      <c r="AA5" s="169"/>
      <c r="AB5" s="169"/>
      <c r="AC5" s="169"/>
      <c r="AD5" s="169"/>
      <c r="AE5" s="169"/>
      <c r="AF5" s="169"/>
      <c r="AG5" s="169"/>
      <c r="AH5" s="169"/>
      <c r="AI5" s="169"/>
      <c r="AJ5" s="169"/>
      <c r="AK5" s="169"/>
      <c r="AL5" s="169"/>
      <c r="AM5" s="169"/>
      <c r="AN5" s="169"/>
      <c r="AO5" s="169"/>
      <c r="AP5" s="169"/>
      <c r="AQ5" s="169"/>
      <c r="AR5" s="169"/>
      <c r="AS5" s="169"/>
      <c r="AT5" s="169"/>
      <c r="AU5" s="169"/>
      <c r="AV5" s="169"/>
      <c r="AW5" s="169"/>
      <c r="AX5" s="169"/>
      <c r="AY5" s="169"/>
      <c r="AZ5" s="169"/>
      <c r="BA5" s="169"/>
      <c r="BB5" s="169"/>
      <c r="BC5" s="169"/>
      <c r="BD5" s="169"/>
      <c r="BE5" s="169"/>
      <c r="BF5" s="169"/>
      <c r="BG5" s="169"/>
      <c r="BH5" s="169"/>
      <c r="BI5" s="169"/>
      <c r="BJ5" s="169"/>
      <c r="BK5" s="169"/>
      <c r="BL5" s="169"/>
      <c r="BM5" s="169"/>
      <c r="BN5" s="169"/>
      <c r="BO5" s="169"/>
      <c r="BP5" s="169"/>
      <c r="BQ5" s="169"/>
      <c r="BR5" s="169"/>
      <c r="BS5" s="169"/>
      <c r="BT5" s="169"/>
      <c r="BU5" s="169"/>
      <c r="BV5" s="169"/>
      <c r="BW5" s="169"/>
      <c r="BX5" s="169"/>
      <c r="BY5" s="169"/>
      <c r="BZ5" s="169"/>
      <c r="CA5" s="169"/>
      <c r="CB5" s="169"/>
      <c r="CC5" s="169"/>
      <c r="CD5" s="169"/>
      <c r="CE5" s="169"/>
      <c r="CF5" s="169"/>
      <c r="CG5" s="169"/>
      <c r="CH5" s="169"/>
      <c r="CI5" s="169"/>
      <c r="CJ5" s="169"/>
      <c r="CK5" s="169"/>
      <c r="CL5" s="169"/>
      <c r="CM5" s="169"/>
      <c r="CN5" s="169"/>
      <c r="CO5" s="169"/>
      <c r="CP5" s="169"/>
      <c r="CQ5" s="169"/>
      <c r="CR5" s="169"/>
      <c r="CS5" s="169"/>
      <c r="CT5" s="169"/>
      <c r="CU5" s="169"/>
      <c r="CV5" s="169"/>
      <c r="CW5" s="169"/>
      <c r="CX5" s="169"/>
      <c r="CY5" s="169"/>
      <c r="CZ5" s="169"/>
      <c r="DA5" s="169"/>
      <c r="DB5" s="169"/>
      <c r="DC5" s="169"/>
      <c r="DD5" s="169"/>
      <c r="DE5" s="169"/>
      <c r="DF5" s="169"/>
      <c r="DG5" s="169"/>
      <c r="DH5" s="169"/>
      <c r="DI5" s="169"/>
      <c r="DJ5" s="169"/>
      <c r="DK5" s="169"/>
      <c r="DL5" s="169"/>
      <c r="DM5" s="169"/>
      <c r="DN5" s="169"/>
      <c r="DO5" s="169"/>
      <c r="DP5" s="169"/>
      <c r="DQ5" s="169"/>
      <c r="DR5" s="169"/>
      <c r="DS5" s="169"/>
      <c r="DT5" s="169"/>
      <c r="DU5" s="169"/>
      <c r="DV5" s="169"/>
      <c r="DW5" s="169"/>
      <c r="DX5" s="169"/>
      <c r="DY5" s="169"/>
      <c r="DZ5" s="169"/>
      <c r="EA5" s="169"/>
      <c r="EB5" s="169"/>
      <c r="EC5" s="169"/>
      <c r="ED5" s="169"/>
      <c r="EE5" s="169"/>
      <c r="EF5" s="169"/>
      <c r="EG5" s="169"/>
      <c r="EH5" s="169"/>
      <c r="EI5" s="169"/>
      <c r="EJ5" s="169"/>
      <c r="EK5" s="169"/>
      <c r="EL5" s="169"/>
      <c r="EM5" s="169"/>
      <c r="EN5" s="169"/>
      <c r="EO5" s="169"/>
      <c r="EP5" s="169"/>
      <c r="EQ5" s="169"/>
      <c r="ER5" s="169"/>
      <c r="ES5" s="169"/>
      <c r="ET5" s="169"/>
      <c r="EU5" s="169"/>
      <c r="EV5" s="169"/>
      <c r="EW5" s="169"/>
      <c r="EX5" s="169"/>
      <c r="EY5" s="170"/>
    </row>
    <row r="6" spans="1:157">
      <c r="A6" s="167" t="s">
        <v>711</v>
      </c>
      <c r="B6" s="167" t="s">
        <v>701</v>
      </c>
      <c r="C6" s="171">
        <v>0.33</v>
      </c>
      <c r="D6" s="12">
        <v>0</v>
      </c>
      <c r="E6" s="12">
        <v>0</v>
      </c>
      <c r="F6" s="12">
        <v>0</v>
      </c>
      <c r="G6" s="12">
        <v>0</v>
      </c>
      <c r="H6" s="12">
        <v>0</v>
      </c>
      <c r="I6" s="12">
        <v>0</v>
      </c>
      <c r="J6" s="12">
        <v>0</v>
      </c>
      <c r="K6" s="12">
        <v>0</v>
      </c>
      <c r="L6" s="12">
        <v>0</v>
      </c>
      <c r="M6" s="12">
        <v>0</v>
      </c>
      <c r="N6" s="12">
        <v>0</v>
      </c>
      <c r="O6" s="12">
        <v>0</v>
      </c>
      <c r="P6" s="12">
        <v>0</v>
      </c>
      <c r="R6" s="12">
        <v>0</v>
      </c>
      <c r="S6" s="12">
        <v>0</v>
      </c>
      <c r="T6" s="12">
        <v>0</v>
      </c>
      <c r="U6" s="12">
        <v>0</v>
      </c>
      <c r="V6" s="12">
        <v>0.06</v>
      </c>
      <c r="W6" s="12">
        <v>0</v>
      </c>
      <c r="Y6" s="12">
        <v>0</v>
      </c>
      <c r="Z6" s="12">
        <v>0</v>
      </c>
      <c r="AA6" s="12">
        <v>0</v>
      </c>
      <c r="AB6" s="12">
        <v>0</v>
      </c>
      <c r="AC6" s="12">
        <v>0</v>
      </c>
      <c r="AD6" s="12">
        <v>0</v>
      </c>
      <c r="AE6" s="12">
        <v>0</v>
      </c>
      <c r="AF6" s="12">
        <v>0</v>
      </c>
      <c r="AG6" s="12">
        <v>0</v>
      </c>
      <c r="AH6" s="12">
        <v>0</v>
      </c>
      <c r="AI6" s="12">
        <v>0</v>
      </c>
      <c r="AJ6" s="12">
        <v>0</v>
      </c>
      <c r="AK6" s="12">
        <v>0</v>
      </c>
      <c r="AL6" s="12">
        <v>0</v>
      </c>
      <c r="AM6" s="12">
        <v>0</v>
      </c>
      <c r="AN6" s="12">
        <v>0</v>
      </c>
      <c r="AP6" s="12">
        <v>0</v>
      </c>
      <c r="AQ6" s="12">
        <v>0</v>
      </c>
      <c r="AR6" s="12">
        <v>0</v>
      </c>
      <c r="AS6" s="12">
        <v>0</v>
      </c>
      <c r="AT6" s="12">
        <v>0</v>
      </c>
      <c r="AU6" s="12">
        <v>0</v>
      </c>
      <c r="AV6" s="12">
        <v>0</v>
      </c>
      <c r="AW6" s="12">
        <v>0</v>
      </c>
      <c r="AX6" s="12">
        <v>0</v>
      </c>
      <c r="AY6" s="12">
        <v>0</v>
      </c>
      <c r="AZ6" s="12">
        <v>0</v>
      </c>
      <c r="BB6" s="12">
        <v>0</v>
      </c>
      <c r="BC6" s="12">
        <v>0</v>
      </c>
      <c r="BD6" s="12">
        <v>0</v>
      </c>
      <c r="BE6" s="12">
        <v>0</v>
      </c>
      <c r="BF6" s="12">
        <v>0</v>
      </c>
      <c r="BG6" s="12">
        <v>0</v>
      </c>
      <c r="BH6" s="12">
        <v>0</v>
      </c>
      <c r="BI6" s="12">
        <v>0</v>
      </c>
      <c r="BJ6" s="12">
        <v>0</v>
      </c>
      <c r="BK6" s="12">
        <v>0</v>
      </c>
      <c r="BL6" s="12">
        <v>0</v>
      </c>
      <c r="BM6" s="12">
        <v>0</v>
      </c>
      <c r="BN6" s="12">
        <v>0</v>
      </c>
      <c r="BO6" s="12">
        <v>0</v>
      </c>
      <c r="BP6" s="12">
        <v>0</v>
      </c>
      <c r="BQ6" s="12">
        <v>0</v>
      </c>
      <c r="BR6" s="12">
        <v>0</v>
      </c>
      <c r="BS6" s="12">
        <v>0</v>
      </c>
      <c r="BU6" s="12">
        <v>0</v>
      </c>
      <c r="BV6" s="12">
        <v>0</v>
      </c>
      <c r="BW6" s="12">
        <v>0</v>
      </c>
      <c r="BX6" s="12">
        <v>0</v>
      </c>
      <c r="BY6" s="12">
        <v>0</v>
      </c>
      <c r="BZ6" s="12">
        <v>0</v>
      </c>
      <c r="CA6" s="12">
        <v>0</v>
      </c>
      <c r="CC6" s="12">
        <v>0.09</v>
      </c>
      <c r="CD6" s="12">
        <v>0</v>
      </c>
      <c r="CE6" s="12">
        <v>0.12</v>
      </c>
      <c r="CF6" s="12">
        <v>0</v>
      </c>
      <c r="CG6" s="12">
        <v>0</v>
      </c>
      <c r="CH6" s="12">
        <v>0</v>
      </c>
      <c r="CI6" s="12">
        <v>0</v>
      </c>
      <c r="CJ6" s="12">
        <v>0</v>
      </c>
      <c r="CK6" s="12">
        <v>0</v>
      </c>
      <c r="CL6" s="12">
        <v>0</v>
      </c>
      <c r="CM6" s="12">
        <v>0</v>
      </c>
      <c r="CN6" s="12">
        <v>0</v>
      </c>
      <c r="CO6" s="12">
        <v>0</v>
      </c>
      <c r="CP6" s="12">
        <v>0</v>
      </c>
      <c r="CQ6" s="12">
        <v>0</v>
      </c>
      <c r="CR6" s="12">
        <v>0</v>
      </c>
      <c r="CS6" s="12">
        <v>0</v>
      </c>
      <c r="CT6" s="12">
        <v>0</v>
      </c>
      <c r="CU6" s="12">
        <v>0</v>
      </c>
      <c r="CV6" s="12">
        <v>0</v>
      </c>
      <c r="CW6" s="12">
        <v>0</v>
      </c>
      <c r="CX6" s="12">
        <v>0</v>
      </c>
      <c r="CY6" s="12">
        <v>0</v>
      </c>
      <c r="DA6" s="12">
        <v>0</v>
      </c>
      <c r="DB6" s="12">
        <v>0</v>
      </c>
      <c r="DC6" s="12">
        <v>0</v>
      </c>
      <c r="DD6" s="12">
        <v>0</v>
      </c>
      <c r="DE6" s="12">
        <v>0</v>
      </c>
      <c r="DF6" s="12">
        <v>0</v>
      </c>
      <c r="DH6" s="12">
        <v>0</v>
      </c>
      <c r="DI6" s="12">
        <v>0</v>
      </c>
      <c r="DJ6" s="12">
        <v>0</v>
      </c>
      <c r="DK6" s="12">
        <v>0</v>
      </c>
      <c r="DL6" s="12">
        <v>0.5</v>
      </c>
      <c r="DM6" s="12">
        <v>0</v>
      </c>
      <c r="DN6" s="12">
        <v>0</v>
      </c>
      <c r="DO6" s="12">
        <v>0</v>
      </c>
      <c r="DP6" s="12">
        <v>0</v>
      </c>
      <c r="DQ6" s="12">
        <v>0</v>
      </c>
      <c r="DR6" s="12">
        <v>0.25</v>
      </c>
      <c r="DS6" s="12">
        <v>0</v>
      </c>
      <c r="DT6" s="12">
        <v>0</v>
      </c>
      <c r="DU6" s="12">
        <v>0</v>
      </c>
      <c r="DV6" s="12">
        <v>0</v>
      </c>
      <c r="DW6" s="12">
        <v>0</v>
      </c>
      <c r="DY6" s="12">
        <v>0</v>
      </c>
      <c r="DZ6" s="12">
        <v>0</v>
      </c>
      <c r="EA6" s="12">
        <v>0</v>
      </c>
      <c r="EB6" s="12">
        <v>0</v>
      </c>
      <c r="EC6" s="12">
        <v>0</v>
      </c>
      <c r="ED6" s="12">
        <v>0</v>
      </c>
      <c r="EE6" s="12">
        <v>0</v>
      </c>
      <c r="EF6" s="12">
        <v>0</v>
      </c>
      <c r="EG6" s="12">
        <v>0</v>
      </c>
      <c r="EH6" s="12">
        <v>0</v>
      </c>
      <c r="EI6" s="12">
        <v>0</v>
      </c>
      <c r="EJ6" s="12">
        <v>0</v>
      </c>
      <c r="EK6" s="12">
        <v>0</v>
      </c>
      <c r="EL6" s="12">
        <v>0</v>
      </c>
      <c r="EM6" s="12">
        <v>0.41499999999999998</v>
      </c>
      <c r="EN6" s="12">
        <v>0</v>
      </c>
      <c r="EO6" s="12">
        <v>0</v>
      </c>
      <c r="EP6" s="12">
        <v>0.1</v>
      </c>
      <c r="EQ6" s="12">
        <v>0</v>
      </c>
      <c r="ER6" s="12">
        <v>0</v>
      </c>
      <c r="ES6" s="12">
        <v>0</v>
      </c>
      <c r="ET6" s="12">
        <v>0</v>
      </c>
      <c r="EU6" s="12">
        <v>0</v>
      </c>
      <c r="EV6" s="12">
        <v>1</v>
      </c>
      <c r="EW6" s="12">
        <v>0</v>
      </c>
      <c r="EX6" s="12">
        <v>0</v>
      </c>
      <c r="EY6" s="172">
        <v>0</v>
      </c>
    </row>
    <row r="7" spans="1:157">
      <c r="A7" s="167" t="s">
        <v>710</v>
      </c>
      <c r="B7" s="167" t="s">
        <v>633</v>
      </c>
      <c r="C7" s="171">
        <v>0.33</v>
      </c>
      <c r="D7" s="12">
        <v>0</v>
      </c>
      <c r="E7" s="12">
        <v>0</v>
      </c>
      <c r="F7" s="12">
        <v>0</v>
      </c>
      <c r="G7" s="12">
        <v>0</v>
      </c>
      <c r="H7" s="12">
        <v>0</v>
      </c>
      <c r="I7" s="12">
        <v>0</v>
      </c>
      <c r="J7" s="12">
        <v>0</v>
      </c>
      <c r="K7" s="12">
        <v>0</v>
      </c>
      <c r="L7" s="12">
        <v>0</v>
      </c>
      <c r="M7" s="12">
        <v>0</v>
      </c>
      <c r="N7" s="12">
        <v>0</v>
      </c>
      <c r="O7" s="12">
        <v>0</v>
      </c>
      <c r="P7" s="12">
        <v>0</v>
      </c>
      <c r="R7" s="12">
        <v>0</v>
      </c>
      <c r="S7" s="12">
        <v>0</v>
      </c>
      <c r="T7" s="12">
        <v>0</v>
      </c>
      <c r="U7" s="12">
        <v>0</v>
      </c>
      <c r="V7" s="12">
        <v>0.06</v>
      </c>
      <c r="W7" s="12">
        <v>0</v>
      </c>
      <c r="Y7" s="12">
        <v>0</v>
      </c>
      <c r="Z7" s="12">
        <v>0</v>
      </c>
      <c r="AA7" s="12">
        <v>0</v>
      </c>
      <c r="AB7" s="12">
        <v>0</v>
      </c>
      <c r="AC7" s="12">
        <v>0</v>
      </c>
      <c r="AD7" s="12">
        <v>0</v>
      </c>
      <c r="AE7" s="12">
        <v>0</v>
      </c>
      <c r="AF7" s="12">
        <v>0</v>
      </c>
      <c r="AG7" s="12">
        <v>0</v>
      </c>
      <c r="AH7" s="12">
        <v>0</v>
      </c>
      <c r="AI7" s="12">
        <v>0</v>
      </c>
      <c r="AJ7" s="12">
        <v>0</v>
      </c>
      <c r="AK7" s="12">
        <v>0</v>
      </c>
      <c r="AL7" s="12">
        <v>0</v>
      </c>
      <c r="AM7" s="12">
        <v>0</v>
      </c>
      <c r="AN7" s="12">
        <v>0</v>
      </c>
      <c r="AP7" s="12">
        <v>0</v>
      </c>
      <c r="AQ7" s="12">
        <v>0</v>
      </c>
      <c r="AR7" s="12">
        <v>0</v>
      </c>
      <c r="AS7" s="12">
        <v>0</v>
      </c>
      <c r="AT7" s="12">
        <v>0</v>
      </c>
      <c r="AU7" s="12">
        <v>0</v>
      </c>
      <c r="AV7" s="12">
        <v>0</v>
      </c>
      <c r="AW7" s="12">
        <v>0</v>
      </c>
      <c r="AX7" s="12">
        <v>0</v>
      </c>
      <c r="AY7" s="12">
        <v>0</v>
      </c>
      <c r="AZ7" s="12">
        <v>0</v>
      </c>
      <c r="BB7" s="12">
        <v>0</v>
      </c>
      <c r="BC7" s="12">
        <v>0</v>
      </c>
      <c r="BD7" s="12">
        <v>0</v>
      </c>
      <c r="BE7" s="12">
        <v>0</v>
      </c>
      <c r="BF7" s="12">
        <v>0</v>
      </c>
      <c r="BG7" s="12">
        <v>0</v>
      </c>
      <c r="BH7" s="12">
        <v>0</v>
      </c>
      <c r="BI7" s="12">
        <v>0</v>
      </c>
      <c r="BJ7" s="12">
        <v>0</v>
      </c>
      <c r="BK7" s="12">
        <v>0</v>
      </c>
      <c r="BL7" s="12">
        <v>0</v>
      </c>
      <c r="BM7" s="12">
        <v>0</v>
      </c>
      <c r="BN7" s="12">
        <v>0</v>
      </c>
      <c r="BO7" s="12">
        <v>0</v>
      </c>
      <c r="BP7" s="12">
        <v>0</v>
      </c>
      <c r="BQ7" s="12">
        <v>0</v>
      </c>
      <c r="BR7" s="12">
        <v>0</v>
      </c>
      <c r="BS7" s="12">
        <v>0</v>
      </c>
      <c r="BU7" s="12">
        <v>0</v>
      </c>
      <c r="BV7" s="12">
        <v>0</v>
      </c>
      <c r="BW7" s="12">
        <v>0</v>
      </c>
      <c r="BX7" s="12">
        <v>0</v>
      </c>
      <c r="BY7" s="12">
        <v>0</v>
      </c>
      <c r="BZ7" s="12">
        <v>0</v>
      </c>
      <c r="CA7" s="12">
        <v>0</v>
      </c>
      <c r="CC7" s="12">
        <v>0.09</v>
      </c>
      <c r="CD7" s="12">
        <v>0</v>
      </c>
      <c r="CE7" s="12">
        <v>0.12</v>
      </c>
      <c r="CF7" s="12">
        <v>0</v>
      </c>
      <c r="CG7" s="12">
        <v>0</v>
      </c>
      <c r="CH7" s="12">
        <v>0</v>
      </c>
      <c r="CI7" s="12">
        <v>0</v>
      </c>
      <c r="CJ7" s="12">
        <v>0</v>
      </c>
      <c r="CK7" s="12">
        <v>0</v>
      </c>
      <c r="CL7" s="12">
        <v>0</v>
      </c>
      <c r="CM7" s="12">
        <v>0</v>
      </c>
      <c r="CN7" s="12">
        <v>0</v>
      </c>
      <c r="CO7" s="12">
        <v>0</v>
      </c>
      <c r="CP7" s="12">
        <v>0</v>
      </c>
      <c r="CQ7" s="12">
        <v>0</v>
      </c>
      <c r="CR7" s="12">
        <v>0</v>
      </c>
      <c r="CS7" s="12">
        <v>0</v>
      </c>
      <c r="CT7" s="12">
        <v>0</v>
      </c>
      <c r="CU7" s="12">
        <v>0</v>
      </c>
      <c r="CV7" s="12">
        <v>0</v>
      </c>
      <c r="CW7" s="12">
        <v>0</v>
      </c>
      <c r="CX7" s="12">
        <v>0</v>
      </c>
      <c r="CY7" s="12">
        <v>0</v>
      </c>
      <c r="DA7" s="12">
        <v>0</v>
      </c>
      <c r="DB7" s="12">
        <v>0</v>
      </c>
      <c r="DC7" s="12">
        <v>0</v>
      </c>
      <c r="DD7" s="12">
        <v>0</v>
      </c>
      <c r="DE7" s="12">
        <v>0</v>
      </c>
      <c r="DF7" s="12">
        <v>0</v>
      </c>
      <c r="DH7" s="12">
        <v>0</v>
      </c>
      <c r="DI7" s="12">
        <v>0</v>
      </c>
      <c r="DJ7" s="12">
        <v>0</v>
      </c>
      <c r="DK7" s="12">
        <v>0</v>
      </c>
      <c r="DL7" s="12">
        <v>0.5</v>
      </c>
      <c r="DM7" s="12">
        <v>0</v>
      </c>
      <c r="DN7" s="12">
        <v>0</v>
      </c>
      <c r="DO7" s="12">
        <v>0</v>
      </c>
      <c r="DP7" s="12">
        <v>0</v>
      </c>
      <c r="DQ7" s="12">
        <v>0</v>
      </c>
      <c r="DR7" s="12">
        <v>0.25</v>
      </c>
      <c r="DS7" s="12">
        <v>0</v>
      </c>
      <c r="DT7" s="12">
        <v>0</v>
      </c>
      <c r="DU7" s="12">
        <v>0</v>
      </c>
      <c r="DV7" s="12">
        <v>0</v>
      </c>
      <c r="DW7" s="12">
        <v>0</v>
      </c>
      <c r="DY7" s="12">
        <v>0</v>
      </c>
      <c r="DZ7" s="12">
        <v>0</v>
      </c>
      <c r="EA7" s="12">
        <v>0</v>
      </c>
      <c r="EB7" s="12">
        <v>0</v>
      </c>
      <c r="EC7" s="12">
        <v>0</v>
      </c>
      <c r="ED7" s="12">
        <v>0</v>
      </c>
      <c r="EE7" s="12">
        <v>0</v>
      </c>
      <c r="EF7" s="12">
        <v>0</v>
      </c>
      <c r="EG7" s="12">
        <v>0</v>
      </c>
      <c r="EH7" s="12">
        <v>0</v>
      </c>
      <c r="EI7" s="12">
        <v>0</v>
      </c>
      <c r="EJ7" s="12">
        <v>0</v>
      </c>
      <c r="EK7" s="12">
        <v>0</v>
      </c>
      <c r="EL7" s="12">
        <v>0</v>
      </c>
      <c r="EM7" s="12">
        <v>0.41499999999999998</v>
      </c>
      <c r="EN7" s="12">
        <v>0</v>
      </c>
      <c r="EO7" s="12">
        <v>0</v>
      </c>
      <c r="EP7" s="12">
        <v>0.1</v>
      </c>
      <c r="EQ7" s="12">
        <v>0</v>
      </c>
      <c r="ER7" s="12">
        <v>0</v>
      </c>
      <c r="ES7" s="12">
        <v>0</v>
      </c>
      <c r="ET7" s="12">
        <v>0</v>
      </c>
      <c r="EU7" s="12">
        <v>0</v>
      </c>
      <c r="EV7" s="12">
        <v>1</v>
      </c>
      <c r="EW7" s="12">
        <v>0</v>
      </c>
      <c r="EX7" s="12">
        <v>0</v>
      </c>
      <c r="EY7" s="172">
        <v>0</v>
      </c>
    </row>
    <row r="8" spans="1:157">
      <c r="A8" s="167" t="s">
        <v>729</v>
      </c>
      <c r="B8" s="167" t="s">
        <v>702</v>
      </c>
      <c r="C8" s="171">
        <v>0.33</v>
      </c>
      <c r="D8" s="12">
        <v>0</v>
      </c>
      <c r="E8" s="12">
        <v>0.25</v>
      </c>
      <c r="F8" s="12">
        <v>7.0000000000000007E-2</v>
      </c>
      <c r="G8" s="12">
        <v>0.7</v>
      </c>
      <c r="H8" s="12">
        <v>0</v>
      </c>
      <c r="I8" s="12">
        <v>0</v>
      </c>
      <c r="J8" s="12">
        <v>0.88</v>
      </c>
      <c r="K8" s="12">
        <v>0</v>
      </c>
      <c r="L8" s="12">
        <v>0</v>
      </c>
      <c r="M8" s="12">
        <v>0</v>
      </c>
      <c r="N8" s="12">
        <v>0</v>
      </c>
      <c r="O8" s="12">
        <v>0</v>
      </c>
      <c r="P8" s="12">
        <v>0</v>
      </c>
      <c r="R8" s="12">
        <v>0</v>
      </c>
      <c r="S8" s="12">
        <v>0</v>
      </c>
      <c r="T8" s="12">
        <v>0</v>
      </c>
      <c r="U8" s="12">
        <v>0.5</v>
      </c>
      <c r="V8" s="12">
        <v>0.12</v>
      </c>
      <c r="W8" s="12">
        <v>0.1</v>
      </c>
      <c r="Y8" s="12">
        <v>0</v>
      </c>
      <c r="Z8" s="12">
        <v>0</v>
      </c>
      <c r="AA8" s="12">
        <v>1</v>
      </c>
      <c r="AB8" s="12">
        <v>0</v>
      </c>
      <c r="AC8" s="12">
        <v>0</v>
      </c>
      <c r="AD8" s="12">
        <v>0</v>
      </c>
      <c r="AE8" s="12">
        <v>0</v>
      </c>
      <c r="AF8" s="12">
        <v>0</v>
      </c>
      <c r="AG8" s="12">
        <v>0</v>
      </c>
      <c r="AH8" s="12">
        <v>0</v>
      </c>
      <c r="AI8" s="12">
        <v>0</v>
      </c>
      <c r="AJ8" s="12">
        <v>0</v>
      </c>
      <c r="AK8" s="12">
        <v>0</v>
      </c>
      <c r="AL8" s="12">
        <v>0</v>
      </c>
      <c r="AM8" s="12">
        <v>0</v>
      </c>
      <c r="AN8" s="12">
        <v>0</v>
      </c>
      <c r="AP8" s="12">
        <v>0</v>
      </c>
      <c r="AQ8" s="12">
        <v>0</v>
      </c>
      <c r="AR8" s="12">
        <v>0</v>
      </c>
      <c r="AS8" s="12">
        <v>0</v>
      </c>
      <c r="AT8" s="12">
        <v>0</v>
      </c>
      <c r="AU8" s="12">
        <v>0</v>
      </c>
      <c r="AV8" s="12">
        <v>0</v>
      </c>
      <c r="AW8" s="12">
        <v>0</v>
      </c>
      <c r="AX8" s="12">
        <v>0.99</v>
      </c>
      <c r="AY8" s="12">
        <v>0</v>
      </c>
      <c r="AZ8" s="12">
        <v>0</v>
      </c>
      <c r="BB8" s="12">
        <v>0</v>
      </c>
      <c r="BC8" s="12">
        <v>0</v>
      </c>
      <c r="BD8" s="12">
        <v>1</v>
      </c>
      <c r="BE8" s="12">
        <v>0</v>
      </c>
      <c r="BF8" s="12">
        <v>0</v>
      </c>
      <c r="BG8" s="12">
        <v>0</v>
      </c>
      <c r="BH8" s="12">
        <v>0</v>
      </c>
      <c r="BI8" s="12">
        <v>0</v>
      </c>
      <c r="BJ8" s="12">
        <v>0</v>
      </c>
      <c r="BK8" s="12">
        <v>0</v>
      </c>
      <c r="BL8" s="12">
        <v>0</v>
      </c>
      <c r="BM8" s="12">
        <v>0</v>
      </c>
      <c r="BN8" s="12">
        <v>0</v>
      </c>
      <c r="BO8" s="12">
        <v>0</v>
      </c>
      <c r="BP8" s="12">
        <v>0</v>
      </c>
      <c r="BQ8" s="12">
        <v>0</v>
      </c>
      <c r="BR8" s="12">
        <v>0</v>
      </c>
      <c r="BS8" s="12">
        <v>0</v>
      </c>
      <c r="BU8" s="12">
        <v>0</v>
      </c>
      <c r="BV8" s="12">
        <v>0</v>
      </c>
      <c r="BW8" s="12">
        <v>0</v>
      </c>
      <c r="BX8" s="12">
        <v>0</v>
      </c>
      <c r="BY8" s="12">
        <v>0</v>
      </c>
      <c r="BZ8" s="12">
        <v>0.25</v>
      </c>
      <c r="CA8" s="12">
        <v>0</v>
      </c>
      <c r="CC8" s="12">
        <v>0.36</v>
      </c>
      <c r="CD8" s="12">
        <v>0.75</v>
      </c>
      <c r="CE8" s="12">
        <v>0.75</v>
      </c>
      <c r="CF8" s="12">
        <v>0</v>
      </c>
      <c r="CG8" s="12">
        <v>0</v>
      </c>
      <c r="CH8" s="12">
        <v>0</v>
      </c>
      <c r="CI8" s="12">
        <v>0</v>
      </c>
      <c r="CJ8" s="12">
        <v>1</v>
      </c>
      <c r="CK8" s="12">
        <v>0</v>
      </c>
      <c r="CL8" s="12">
        <v>0</v>
      </c>
      <c r="CM8" s="12">
        <v>0</v>
      </c>
      <c r="CN8" s="12">
        <v>0.99</v>
      </c>
      <c r="CO8" s="12">
        <v>0</v>
      </c>
      <c r="CP8" s="12">
        <v>0</v>
      </c>
      <c r="CQ8" s="12">
        <v>0</v>
      </c>
      <c r="CR8" s="12">
        <v>0</v>
      </c>
      <c r="CS8" s="12">
        <v>0.44999999999999901</v>
      </c>
      <c r="CT8" s="12">
        <v>0.6</v>
      </c>
      <c r="CU8" s="12">
        <v>0</v>
      </c>
      <c r="CV8" s="12">
        <v>0</v>
      </c>
      <c r="CW8" s="12">
        <v>0</v>
      </c>
      <c r="CX8" s="12">
        <v>0</v>
      </c>
      <c r="CY8" s="12">
        <v>0</v>
      </c>
      <c r="DA8" s="12">
        <v>0</v>
      </c>
      <c r="DB8" s="12">
        <v>0</v>
      </c>
      <c r="DC8" s="12">
        <v>0</v>
      </c>
      <c r="DD8" s="12">
        <v>0</v>
      </c>
      <c r="DE8" s="12">
        <v>0</v>
      </c>
      <c r="DF8" s="12">
        <v>0</v>
      </c>
      <c r="DH8" s="12">
        <v>0</v>
      </c>
      <c r="DI8" s="12">
        <v>0</v>
      </c>
      <c r="DJ8" s="12">
        <v>0</v>
      </c>
      <c r="DK8" s="12">
        <v>0</v>
      </c>
      <c r="DL8" s="12">
        <v>0</v>
      </c>
      <c r="DM8" s="12">
        <v>0</v>
      </c>
      <c r="DN8" s="12">
        <v>0</v>
      </c>
      <c r="DO8" s="12">
        <v>0</v>
      </c>
      <c r="DP8" s="12">
        <v>0.125</v>
      </c>
      <c r="DQ8" s="12">
        <v>0</v>
      </c>
      <c r="DR8" s="12">
        <v>0</v>
      </c>
      <c r="DS8" s="12">
        <v>0</v>
      </c>
      <c r="DT8" s="12">
        <v>0</v>
      </c>
      <c r="DU8" s="12">
        <v>0</v>
      </c>
      <c r="DV8" s="12">
        <v>0</v>
      </c>
      <c r="DW8" s="12">
        <v>0</v>
      </c>
      <c r="DY8" s="12">
        <v>0</v>
      </c>
      <c r="DZ8" s="12">
        <v>0</v>
      </c>
      <c r="EA8" s="12">
        <v>0</v>
      </c>
      <c r="EB8" s="12">
        <v>0</v>
      </c>
      <c r="EC8" s="12">
        <v>0.5</v>
      </c>
      <c r="ED8" s="12">
        <v>0</v>
      </c>
      <c r="EE8" s="12">
        <v>0</v>
      </c>
      <c r="EF8" s="12">
        <v>0</v>
      </c>
      <c r="EG8" s="12">
        <v>0</v>
      </c>
      <c r="EH8" s="12">
        <v>0</v>
      </c>
      <c r="EI8" s="12">
        <v>0</v>
      </c>
      <c r="EJ8" s="12">
        <v>0</v>
      </c>
      <c r="EK8" s="12">
        <v>0</v>
      </c>
      <c r="EL8" s="12">
        <v>0</v>
      </c>
      <c r="EM8" s="12">
        <v>0.41499999999999998</v>
      </c>
      <c r="EN8" s="12">
        <v>0.5</v>
      </c>
      <c r="EO8" s="12">
        <v>0</v>
      </c>
      <c r="EP8" s="12">
        <v>0.4</v>
      </c>
      <c r="EQ8" s="12">
        <v>0.25</v>
      </c>
      <c r="ER8" s="12">
        <v>0</v>
      </c>
      <c r="ES8" s="12">
        <v>0</v>
      </c>
      <c r="ET8" s="12">
        <v>0</v>
      </c>
      <c r="EU8" s="12">
        <v>0</v>
      </c>
      <c r="EV8" s="12">
        <v>1</v>
      </c>
      <c r="EW8" s="12">
        <v>0</v>
      </c>
      <c r="EX8" s="12">
        <v>0</v>
      </c>
      <c r="EY8" s="172">
        <v>0</v>
      </c>
    </row>
    <row r="9" spans="1:157">
      <c r="A9" s="167" t="s">
        <v>717</v>
      </c>
      <c r="B9" s="167" t="s">
        <v>696</v>
      </c>
      <c r="C9" s="171">
        <v>0.33</v>
      </c>
      <c r="D9" s="12">
        <v>0</v>
      </c>
      <c r="E9" s="12">
        <v>0.25</v>
      </c>
      <c r="F9" s="12">
        <v>7.0000000000000007E-2</v>
      </c>
      <c r="G9" s="12">
        <v>0.63</v>
      </c>
      <c r="H9" s="12">
        <v>0</v>
      </c>
      <c r="I9" s="12">
        <v>0</v>
      </c>
      <c r="J9" s="12">
        <v>0.88</v>
      </c>
      <c r="K9" s="12">
        <v>0</v>
      </c>
      <c r="L9" s="12">
        <v>0</v>
      </c>
      <c r="M9" s="12">
        <v>0</v>
      </c>
      <c r="N9" s="12">
        <v>0</v>
      </c>
      <c r="O9" s="12">
        <v>0</v>
      </c>
      <c r="P9" s="12">
        <v>0</v>
      </c>
      <c r="R9" s="12">
        <v>0</v>
      </c>
      <c r="S9" s="12">
        <v>0</v>
      </c>
      <c r="T9" s="12">
        <v>0</v>
      </c>
      <c r="U9" s="12">
        <v>0.5</v>
      </c>
      <c r="V9" s="12">
        <v>0.12</v>
      </c>
      <c r="W9" s="12">
        <v>0.1</v>
      </c>
      <c r="Y9" s="12">
        <v>0</v>
      </c>
      <c r="Z9" s="12">
        <v>0</v>
      </c>
      <c r="AA9" s="12">
        <v>1</v>
      </c>
      <c r="AB9" s="12">
        <v>0</v>
      </c>
      <c r="AC9" s="12">
        <v>0</v>
      </c>
      <c r="AD9" s="12">
        <v>0</v>
      </c>
      <c r="AE9" s="12">
        <v>0</v>
      </c>
      <c r="AF9" s="12">
        <v>0</v>
      </c>
      <c r="AG9" s="12">
        <v>0</v>
      </c>
      <c r="AH9" s="12">
        <v>0</v>
      </c>
      <c r="AI9" s="12">
        <v>0</v>
      </c>
      <c r="AJ9" s="12">
        <v>0</v>
      </c>
      <c r="AK9" s="12">
        <v>0</v>
      </c>
      <c r="AL9" s="12">
        <v>0</v>
      </c>
      <c r="AM9" s="12">
        <v>0</v>
      </c>
      <c r="AN9" s="12">
        <v>0</v>
      </c>
      <c r="AP9" s="12">
        <v>0</v>
      </c>
      <c r="AQ9" s="12">
        <v>0</v>
      </c>
      <c r="AR9" s="12">
        <v>0</v>
      </c>
      <c r="AS9" s="12">
        <v>0</v>
      </c>
      <c r="AT9" s="12">
        <v>0</v>
      </c>
      <c r="AU9" s="12">
        <v>0</v>
      </c>
      <c r="AV9" s="12">
        <v>0</v>
      </c>
      <c r="AW9" s="12">
        <v>0</v>
      </c>
      <c r="AX9" s="12">
        <v>0.99</v>
      </c>
      <c r="AY9" s="12">
        <v>0</v>
      </c>
      <c r="AZ9" s="12">
        <v>0</v>
      </c>
      <c r="BB9" s="12">
        <v>0</v>
      </c>
      <c r="BC9" s="12">
        <v>0</v>
      </c>
      <c r="BD9" s="12">
        <v>1</v>
      </c>
      <c r="BE9" s="12">
        <v>0</v>
      </c>
      <c r="BF9" s="12">
        <v>0</v>
      </c>
      <c r="BG9" s="12">
        <v>0</v>
      </c>
      <c r="BH9" s="12">
        <v>0</v>
      </c>
      <c r="BI9" s="12">
        <v>0</v>
      </c>
      <c r="BJ9" s="12">
        <v>0</v>
      </c>
      <c r="BK9" s="12">
        <v>0</v>
      </c>
      <c r="BL9" s="12">
        <v>0</v>
      </c>
      <c r="BM9" s="12">
        <v>0</v>
      </c>
      <c r="BN9" s="12">
        <v>0</v>
      </c>
      <c r="BO9" s="12">
        <v>0</v>
      </c>
      <c r="BP9" s="12">
        <v>0</v>
      </c>
      <c r="BQ9" s="12">
        <v>0</v>
      </c>
      <c r="BR9" s="12">
        <v>0</v>
      </c>
      <c r="BS9" s="12">
        <v>0</v>
      </c>
      <c r="BU9" s="12">
        <v>0</v>
      </c>
      <c r="BV9" s="12">
        <v>0</v>
      </c>
      <c r="BW9" s="12">
        <v>0</v>
      </c>
      <c r="BX9" s="12">
        <v>0</v>
      </c>
      <c r="BY9" s="12">
        <v>0</v>
      </c>
      <c r="BZ9" s="12">
        <v>0</v>
      </c>
      <c r="CA9" s="12">
        <v>0</v>
      </c>
      <c r="CC9" s="12">
        <v>0.36</v>
      </c>
      <c r="CD9" s="12">
        <v>0.75</v>
      </c>
      <c r="CE9" s="12">
        <v>0.75</v>
      </c>
      <c r="CF9" s="12">
        <v>0</v>
      </c>
      <c r="CG9" s="12">
        <v>0</v>
      </c>
      <c r="CH9" s="12">
        <v>0</v>
      </c>
      <c r="CI9" s="12">
        <v>0</v>
      </c>
      <c r="CJ9" s="12">
        <v>1</v>
      </c>
      <c r="CK9" s="12">
        <v>0</v>
      </c>
      <c r="CL9" s="12">
        <v>0</v>
      </c>
      <c r="CM9" s="12">
        <v>0</v>
      </c>
      <c r="CN9" s="12">
        <v>0.99</v>
      </c>
      <c r="CO9" s="12">
        <v>0</v>
      </c>
      <c r="CP9" s="12">
        <v>0</v>
      </c>
      <c r="CQ9" s="12">
        <v>0</v>
      </c>
      <c r="CR9" s="12">
        <v>0</v>
      </c>
      <c r="CS9" s="12">
        <v>0.44999999999999901</v>
      </c>
      <c r="CT9" s="12">
        <v>0.6</v>
      </c>
      <c r="CU9" s="12">
        <v>0</v>
      </c>
      <c r="CV9" s="12">
        <v>0</v>
      </c>
      <c r="CW9" s="12">
        <v>0</v>
      </c>
      <c r="CX9" s="12">
        <v>0</v>
      </c>
      <c r="CY9" s="12">
        <v>0</v>
      </c>
      <c r="DA9" s="12">
        <v>0</v>
      </c>
      <c r="DB9" s="12">
        <v>0</v>
      </c>
      <c r="DC9" s="12">
        <v>0</v>
      </c>
      <c r="DD9" s="12">
        <v>0</v>
      </c>
      <c r="DE9" s="12">
        <v>0</v>
      </c>
      <c r="DF9" s="12">
        <v>0</v>
      </c>
      <c r="DH9" s="12">
        <v>0</v>
      </c>
      <c r="DI9" s="12">
        <v>0</v>
      </c>
      <c r="DJ9" s="12">
        <v>0</v>
      </c>
      <c r="DK9" s="12">
        <v>0</v>
      </c>
      <c r="DL9" s="12">
        <v>0</v>
      </c>
      <c r="DM9" s="12">
        <v>0</v>
      </c>
      <c r="DN9" s="12">
        <v>0</v>
      </c>
      <c r="DO9" s="12">
        <v>0</v>
      </c>
      <c r="DP9" s="12">
        <v>0.125</v>
      </c>
      <c r="DQ9" s="12">
        <v>0</v>
      </c>
      <c r="DR9" s="12">
        <v>0</v>
      </c>
      <c r="DS9" s="12">
        <v>0</v>
      </c>
      <c r="DT9" s="12">
        <v>0</v>
      </c>
      <c r="DU9" s="12">
        <v>0</v>
      </c>
      <c r="DV9" s="12">
        <v>0</v>
      </c>
      <c r="DW9" s="12">
        <v>0</v>
      </c>
      <c r="DY9" s="12">
        <v>0</v>
      </c>
      <c r="DZ9" s="12">
        <v>0</v>
      </c>
      <c r="EA9" s="12">
        <v>0</v>
      </c>
      <c r="EB9" s="12">
        <v>0</v>
      </c>
      <c r="EC9" s="12">
        <v>0.5</v>
      </c>
      <c r="ED9" s="12">
        <v>0</v>
      </c>
      <c r="EE9" s="12">
        <v>0</v>
      </c>
      <c r="EF9" s="12">
        <v>0</v>
      </c>
      <c r="EG9" s="12">
        <v>0</v>
      </c>
      <c r="EH9" s="12">
        <v>0</v>
      </c>
      <c r="EI9" s="12">
        <v>0</v>
      </c>
      <c r="EJ9" s="12">
        <v>0</v>
      </c>
      <c r="EK9" s="12">
        <v>0</v>
      </c>
      <c r="EL9" s="12">
        <v>0</v>
      </c>
      <c r="EM9" s="12">
        <v>0.41499999999999998</v>
      </c>
      <c r="EN9" s="12">
        <v>0.5</v>
      </c>
      <c r="EO9" s="12">
        <v>0</v>
      </c>
      <c r="EP9" s="12">
        <v>0.4</v>
      </c>
      <c r="EQ9" s="12">
        <v>0.25</v>
      </c>
      <c r="ER9" s="12">
        <v>0</v>
      </c>
      <c r="ES9" s="12">
        <v>0</v>
      </c>
      <c r="ET9" s="12">
        <v>0</v>
      </c>
      <c r="EU9" s="12">
        <v>0</v>
      </c>
      <c r="EV9" s="12">
        <v>1</v>
      </c>
      <c r="EW9" s="12">
        <v>0</v>
      </c>
      <c r="EX9" s="12">
        <v>0</v>
      </c>
      <c r="EY9" s="172">
        <v>0</v>
      </c>
    </row>
    <row r="10" spans="1:157">
      <c r="A10" s="167" t="s">
        <v>693</v>
      </c>
      <c r="B10" s="167" t="s">
        <v>721</v>
      </c>
      <c r="C10" s="171">
        <v>0.67</v>
      </c>
      <c r="D10" s="12">
        <v>0</v>
      </c>
      <c r="E10" s="12">
        <v>0.25</v>
      </c>
      <c r="F10" s="12">
        <v>7.0000000000000007E-2</v>
      </c>
      <c r="G10" s="12">
        <v>0.28000000000000003</v>
      </c>
      <c r="H10" s="12">
        <v>0</v>
      </c>
      <c r="I10" s="12">
        <v>1</v>
      </c>
      <c r="J10" s="12">
        <v>0</v>
      </c>
      <c r="K10" s="12">
        <v>0</v>
      </c>
      <c r="L10" s="12">
        <v>0.5</v>
      </c>
      <c r="M10" s="12">
        <v>0</v>
      </c>
      <c r="N10" s="12">
        <v>0</v>
      </c>
      <c r="O10" s="12">
        <v>0</v>
      </c>
      <c r="P10" s="12">
        <v>0</v>
      </c>
      <c r="R10" s="12">
        <v>1</v>
      </c>
      <c r="S10" s="12">
        <v>0.83</v>
      </c>
      <c r="T10" s="12">
        <v>0</v>
      </c>
      <c r="U10" s="12">
        <v>0</v>
      </c>
      <c r="V10" s="12">
        <v>0.12</v>
      </c>
      <c r="W10" s="12">
        <v>0</v>
      </c>
      <c r="Y10" s="12">
        <v>0</v>
      </c>
      <c r="Z10" s="12">
        <v>0</v>
      </c>
      <c r="AA10" s="12">
        <v>1</v>
      </c>
      <c r="AB10" s="12">
        <v>1</v>
      </c>
      <c r="AC10" s="12">
        <v>0</v>
      </c>
      <c r="AD10" s="12">
        <v>0</v>
      </c>
      <c r="AE10" s="12">
        <v>0</v>
      </c>
      <c r="AF10" s="12">
        <v>0</v>
      </c>
      <c r="AG10" s="12">
        <v>0</v>
      </c>
      <c r="AH10" s="12">
        <v>0</v>
      </c>
      <c r="AI10" s="12">
        <v>0</v>
      </c>
      <c r="AJ10" s="12">
        <v>0</v>
      </c>
      <c r="AK10" s="12">
        <v>0</v>
      </c>
      <c r="AL10" s="12">
        <v>0</v>
      </c>
      <c r="AM10" s="12">
        <v>0</v>
      </c>
      <c r="AN10" s="12">
        <v>0</v>
      </c>
      <c r="AP10" s="12">
        <v>0</v>
      </c>
      <c r="AQ10" s="12">
        <v>0</v>
      </c>
      <c r="AR10" s="12">
        <v>0</v>
      </c>
      <c r="AS10" s="12">
        <v>0</v>
      </c>
      <c r="AT10" s="12">
        <v>0</v>
      </c>
      <c r="AU10" s="12">
        <v>0</v>
      </c>
      <c r="AV10" s="12">
        <v>0</v>
      </c>
      <c r="AW10" s="12">
        <v>0</v>
      </c>
      <c r="AX10" s="12">
        <v>0</v>
      </c>
      <c r="AY10" s="12">
        <v>0</v>
      </c>
      <c r="AZ10" s="12">
        <v>0</v>
      </c>
      <c r="BB10" s="12">
        <v>0</v>
      </c>
      <c r="BC10" s="12">
        <v>1</v>
      </c>
      <c r="BD10" s="12">
        <v>1</v>
      </c>
      <c r="BE10" s="12">
        <v>0</v>
      </c>
      <c r="BF10" s="12">
        <v>0</v>
      </c>
      <c r="BG10" s="12">
        <v>0</v>
      </c>
      <c r="BH10" s="12">
        <v>0</v>
      </c>
      <c r="BI10" s="12">
        <v>0</v>
      </c>
      <c r="BJ10" s="12">
        <v>0</v>
      </c>
      <c r="BK10" s="12">
        <v>0</v>
      </c>
      <c r="BL10" s="12">
        <v>0</v>
      </c>
      <c r="BM10" s="12">
        <v>0</v>
      </c>
      <c r="BN10" s="12">
        <v>0</v>
      </c>
      <c r="BO10" s="12">
        <v>1</v>
      </c>
      <c r="BP10" s="12">
        <v>0</v>
      </c>
      <c r="BQ10" s="12">
        <v>0</v>
      </c>
      <c r="BR10" s="12">
        <v>0</v>
      </c>
      <c r="BS10" s="12">
        <v>0</v>
      </c>
      <c r="BU10" s="12">
        <v>0</v>
      </c>
      <c r="BV10" s="12">
        <v>0</v>
      </c>
      <c r="BW10" s="12">
        <v>0</v>
      </c>
      <c r="BX10" s="12">
        <v>0</v>
      </c>
      <c r="BY10" s="12">
        <v>0</v>
      </c>
      <c r="BZ10" s="12">
        <v>0</v>
      </c>
      <c r="CA10" s="12">
        <v>0</v>
      </c>
      <c r="CC10" s="12">
        <v>0.36</v>
      </c>
      <c r="CD10" s="12">
        <v>0.75</v>
      </c>
      <c r="CE10" s="12">
        <v>0</v>
      </c>
      <c r="CF10" s="12">
        <v>0</v>
      </c>
      <c r="CG10" s="12">
        <v>0</v>
      </c>
      <c r="CH10" s="12">
        <v>0.4</v>
      </c>
      <c r="CI10" s="12">
        <v>0</v>
      </c>
      <c r="CJ10" s="12">
        <v>0.5</v>
      </c>
      <c r="CK10" s="12">
        <v>0.52</v>
      </c>
      <c r="CL10" s="12">
        <v>0.88</v>
      </c>
      <c r="CM10" s="12">
        <v>0</v>
      </c>
      <c r="CN10" s="12">
        <v>0</v>
      </c>
      <c r="CO10" s="12">
        <v>0</v>
      </c>
      <c r="CP10" s="12">
        <v>0</v>
      </c>
      <c r="CQ10" s="12">
        <v>0</v>
      </c>
      <c r="CR10" s="12">
        <v>0</v>
      </c>
      <c r="CS10" s="12">
        <v>0</v>
      </c>
      <c r="CT10" s="12">
        <v>0</v>
      </c>
      <c r="CU10" s="12">
        <v>0</v>
      </c>
      <c r="CV10" s="12">
        <v>0</v>
      </c>
      <c r="CW10" s="12">
        <v>0</v>
      </c>
      <c r="CX10" s="12">
        <v>0</v>
      </c>
      <c r="CY10" s="12">
        <v>0</v>
      </c>
      <c r="DA10" s="12">
        <v>0</v>
      </c>
      <c r="DB10" s="12">
        <v>0</v>
      </c>
      <c r="DC10" s="12">
        <v>0</v>
      </c>
      <c r="DD10" s="12">
        <v>0</v>
      </c>
      <c r="DE10" s="12">
        <v>0</v>
      </c>
      <c r="DF10" s="12">
        <v>0</v>
      </c>
      <c r="DH10" s="12">
        <v>0.5</v>
      </c>
      <c r="DI10" s="12">
        <v>0</v>
      </c>
      <c r="DJ10" s="12">
        <v>0</v>
      </c>
      <c r="DK10" s="12">
        <v>0</v>
      </c>
      <c r="DL10" s="12">
        <v>0</v>
      </c>
      <c r="DM10" s="12">
        <v>0</v>
      </c>
      <c r="DN10" s="12">
        <v>0</v>
      </c>
      <c r="DO10" s="12">
        <v>0</v>
      </c>
      <c r="DP10" s="12">
        <v>0</v>
      </c>
      <c r="DQ10" s="12">
        <v>0</v>
      </c>
      <c r="DR10" s="12">
        <v>0</v>
      </c>
      <c r="DS10" s="12">
        <v>0</v>
      </c>
      <c r="DT10" s="12">
        <v>0</v>
      </c>
      <c r="DU10" s="12">
        <v>0</v>
      </c>
      <c r="DV10" s="12">
        <v>0</v>
      </c>
      <c r="DW10" s="12">
        <v>0</v>
      </c>
      <c r="DY10" s="12">
        <v>7.0000000000000007E-2</v>
      </c>
      <c r="DZ10" s="12">
        <v>0</v>
      </c>
      <c r="EA10" s="12">
        <v>0</v>
      </c>
      <c r="EB10" s="12">
        <v>0</v>
      </c>
      <c r="EC10" s="12">
        <v>0.5</v>
      </c>
      <c r="ED10" s="12">
        <v>0</v>
      </c>
      <c r="EE10" s="12">
        <v>0</v>
      </c>
      <c r="EF10" s="12">
        <v>0</v>
      </c>
      <c r="EG10" s="12">
        <v>0</v>
      </c>
      <c r="EH10" s="12">
        <v>0</v>
      </c>
      <c r="EI10" s="12">
        <v>0</v>
      </c>
      <c r="EJ10" s="12">
        <v>0.538299999999999</v>
      </c>
      <c r="EK10" s="12">
        <v>0</v>
      </c>
      <c r="EL10" s="12">
        <v>0</v>
      </c>
      <c r="EM10" s="12">
        <v>0.58099999999999996</v>
      </c>
      <c r="EN10" s="12">
        <v>0.5</v>
      </c>
      <c r="EO10" s="12">
        <v>0</v>
      </c>
      <c r="EP10" s="12">
        <v>0.3</v>
      </c>
      <c r="EQ10" s="12">
        <v>0.5</v>
      </c>
      <c r="ER10" s="12">
        <v>0</v>
      </c>
      <c r="ES10" s="12">
        <v>0</v>
      </c>
      <c r="ET10" s="12">
        <v>0</v>
      </c>
      <c r="EU10" s="12">
        <v>0</v>
      </c>
      <c r="EV10" s="12">
        <v>1</v>
      </c>
      <c r="EW10" s="12">
        <v>0</v>
      </c>
      <c r="EX10" s="12">
        <v>0</v>
      </c>
      <c r="EY10" s="172">
        <v>0</v>
      </c>
    </row>
    <row r="11" spans="1:157">
      <c r="A11" s="167" t="s">
        <v>716</v>
      </c>
      <c r="B11" s="167" t="s">
        <v>715</v>
      </c>
      <c r="C11" s="171">
        <v>0.56000000000000005</v>
      </c>
      <c r="D11" s="12">
        <v>0</v>
      </c>
      <c r="E11" s="12">
        <v>0.25</v>
      </c>
      <c r="F11" s="12">
        <v>0</v>
      </c>
      <c r="G11" s="12">
        <v>0.28000000000000003</v>
      </c>
      <c r="H11" s="12">
        <v>0</v>
      </c>
      <c r="I11" s="12">
        <v>1</v>
      </c>
      <c r="J11" s="12">
        <v>0</v>
      </c>
      <c r="K11" s="12">
        <v>0.25</v>
      </c>
      <c r="L11" s="12">
        <v>0</v>
      </c>
      <c r="M11" s="12">
        <v>0</v>
      </c>
      <c r="N11" s="12">
        <v>0</v>
      </c>
      <c r="O11" s="12">
        <v>0</v>
      </c>
      <c r="P11" s="12">
        <v>0</v>
      </c>
      <c r="R11" s="12">
        <v>1</v>
      </c>
      <c r="S11" s="12">
        <v>1</v>
      </c>
      <c r="T11" s="12">
        <v>0</v>
      </c>
      <c r="U11" s="12">
        <v>0</v>
      </c>
      <c r="V11" s="12">
        <v>0</v>
      </c>
      <c r="W11" s="12">
        <v>0</v>
      </c>
      <c r="Y11" s="12">
        <v>0</v>
      </c>
      <c r="Z11" s="12">
        <v>0</v>
      </c>
      <c r="AA11" s="12">
        <v>1</v>
      </c>
      <c r="AB11" s="12">
        <v>0</v>
      </c>
      <c r="AC11" s="12">
        <v>0</v>
      </c>
      <c r="AD11" s="12">
        <v>0</v>
      </c>
      <c r="AE11" s="12">
        <v>0</v>
      </c>
      <c r="AF11" s="12">
        <v>0</v>
      </c>
      <c r="AG11" s="12">
        <v>0</v>
      </c>
      <c r="AH11" s="12">
        <v>0</v>
      </c>
      <c r="AI11" s="12">
        <v>0</v>
      </c>
      <c r="AJ11" s="12">
        <v>0</v>
      </c>
      <c r="AK11" s="12">
        <v>0</v>
      </c>
      <c r="AL11" s="12">
        <v>0</v>
      </c>
      <c r="AM11" s="12">
        <v>0</v>
      </c>
      <c r="AN11" s="12">
        <v>0</v>
      </c>
      <c r="AP11" s="12">
        <v>0</v>
      </c>
      <c r="AQ11" s="12">
        <v>0</v>
      </c>
      <c r="AR11" s="12">
        <v>0</v>
      </c>
      <c r="AS11" s="12">
        <v>0</v>
      </c>
      <c r="AT11" s="12">
        <v>0</v>
      </c>
      <c r="AU11" s="12">
        <v>0</v>
      </c>
      <c r="AV11" s="12">
        <v>0</v>
      </c>
      <c r="AW11" s="12">
        <v>0</v>
      </c>
      <c r="AX11" s="12">
        <v>0.66</v>
      </c>
      <c r="AY11" s="12">
        <v>0</v>
      </c>
      <c r="AZ11" s="12">
        <v>0</v>
      </c>
      <c r="BB11" s="12">
        <v>1</v>
      </c>
      <c r="BC11" s="12">
        <v>0</v>
      </c>
      <c r="BD11" s="12">
        <v>1</v>
      </c>
      <c r="BE11" s="12">
        <v>0.16</v>
      </c>
      <c r="BF11" s="12">
        <v>1</v>
      </c>
      <c r="BG11" s="12">
        <v>0</v>
      </c>
      <c r="BH11" s="12">
        <v>0</v>
      </c>
      <c r="BI11" s="12">
        <v>0</v>
      </c>
      <c r="BJ11" s="12">
        <v>0</v>
      </c>
      <c r="BK11" s="12">
        <v>0</v>
      </c>
      <c r="BL11" s="12">
        <v>0</v>
      </c>
      <c r="BM11" s="12">
        <v>0</v>
      </c>
      <c r="BN11" s="12">
        <v>0</v>
      </c>
      <c r="BO11" s="12">
        <v>1</v>
      </c>
      <c r="BP11" s="12">
        <v>0</v>
      </c>
      <c r="BQ11" s="12">
        <v>0</v>
      </c>
      <c r="BR11" s="12">
        <v>0</v>
      </c>
      <c r="BS11" s="12">
        <v>0</v>
      </c>
      <c r="BU11" s="12">
        <v>0</v>
      </c>
      <c r="BV11" s="12">
        <v>0</v>
      </c>
      <c r="BW11" s="12">
        <v>0</v>
      </c>
      <c r="BX11" s="12">
        <v>0</v>
      </c>
      <c r="BY11" s="12">
        <v>0</v>
      </c>
      <c r="BZ11" s="12">
        <v>0</v>
      </c>
      <c r="CA11" s="12">
        <v>0</v>
      </c>
      <c r="CC11" s="12">
        <v>0.09</v>
      </c>
      <c r="CD11" s="12">
        <v>0</v>
      </c>
      <c r="CE11" s="12">
        <v>0</v>
      </c>
      <c r="CF11" s="12">
        <v>0</v>
      </c>
      <c r="CG11" s="12">
        <v>0</v>
      </c>
      <c r="CH11" s="12">
        <v>0</v>
      </c>
      <c r="CI11" s="12">
        <v>0</v>
      </c>
      <c r="CJ11" s="12">
        <v>0</v>
      </c>
      <c r="CK11" s="12">
        <v>0.52</v>
      </c>
      <c r="CL11" s="12">
        <v>0.88</v>
      </c>
      <c r="CM11" s="12">
        <v>0</v>
      </c>
      <c r="CN11" s="12">
        <v>0</v>
      </c>
      <c r="CO11" s="12">
        <v>0</v>
      </c>
      <c r="CP11" s="12">
        <v>0</v>
      </c>
      <c r="CQ11" s="12">
        <v>0</v>
      </c>
      <c r="CR11" s="12">
        <v>0</v>
      </c>
      <c r="CS11" s="12">
        <v>0</v>
      </c>
      <c r="CT11" s="12">
        <v>0</v>
      </c>
      <c r="CU11" s="12">
        <v>0</v>
      </c>
      <c r="CV11" s="12">
        <v>0</v>
      </c>
      <c r="CW11" s="12">
        <v>0</v>
      </c>
      <c r="CX11" s="12">
        <v>0</v>
      </c>
      <c r="CY11" s="12">
        <v>0</v>
      </c>
      <c r="DA11" s="12">
        <v>0</v>
      </c>
      <c r="DB11" s="12">
        <v>0</v>
      </c>
      <c r="DC11" s="12">
        <v>0</v>
      </c>
      <c r="DD11" s="12">
        <v>0</v>
      </c>
      <c r="DE11" s="12">
        <v>0</v>
      </c>
      <c r="DF11" s="12">
        <v>0</v>
      </c>
      <c r="DH11" s="12">
        <v>0.5</v>
      </c>
      <c r="DI11" s="12">
        <v>0</v>
      </c>
      <c r="DJ11" s="12">
        <v>0</v>
      </c>
      <c r="DK11" s="12">
        <v>0.16700000000000001</v>
      </c>
      <c r="DL11" s="12">
        <v>0</v>
      </c>
      <c r="DM11" s="12">
        <v>0</v>
      </c>
      <c r="DN11" s="12">
        <v>0</v>
      </c>
      <c r="DO11" s="12">
        <v>0</v>
      </c>
      <c r="DP11" s="12">
        <v>0</v>
      </c>
      <c r="DQ11" s="12">
        <v>0</v>
      </c>
      <c r="DR11" s="12">
        <v>0.25</v>
      </c>
      <c r="DS11" s="12">
        <v>0</v>
      </c>
      <c r="DT11" s="12">
        <v>0</v>
      </c>
      <c r="DU11" s="12">
        <v>0</v>
      </c>
      <c r="DV11" s="12">
        <v>0</v>
      </c>
      <c r="DW11" s="12">
        <v>0</v>
      </c>
      <c r="DY11" s="12">
        <v>0</v>
      </c>
      <c r="DZ11" s="12">
        <v>0</v>
      </c>
      <c r="EA11" s="12">
        <v>0</v>
      </c>
      <c r="EB11" s="12">
        <v>0</v>
      </c>
      <c r="EC11" s="12">
        <v>0.25</v>
      </c>
      <c r="ED11" s="12">
        <v>0</v>
      </c>
      <c r="EE11" s="12">
        <v>0</v>
      </c>
      <c r="EF11" s="12">
        <v>0</v>
      </c>
      <c r="EG11" s="12">
        <v>0</v>
      </c>
      <c r="EH11" s="12">
        <v>0.33</v>
      </c>
      <c r="EI11" s="12">
        <v>0</v>
      </c>
      <c r="EJ11" s="12">
        <v>0.23069999999999999</v>
      </c>
      <c r="EK11" s="12">
        <v>0</v>
      </c>
      <c r="EL11" s="12">
        <v>0</v>
      </c>
      <c r="EM11" s="12">
        <v>0</v>
      </c>
      <c r="EN11" s="12">
        <v>0.25</v>
      </c>
      <c r="EO11" s="12">
        <v>0</v>
      </c>
      <c r="EP11" s="12">
        <v>0.1</v>
      </c>
      <c r="EQ11" s="12">
        <v>1</v>
      </c>
      <c r="ER11" s="12">
        <v>0</v>
      </c>
      <c r="ES11" s="12">
        <v>0</v>
      </c>
      <c r="ET11" s="12">
        <v>0</v>
      </c>
      <c r="EU11" s="12">
        <v>0</v>
      </c>
      <c r="EV11" s="12">
        <v>0</v>
      </c>
      <c r="EW11" s="12">
        <v>0</v>
      </c>
      <c r="EX11" s="12">
        <v>0</v>
      </c>
      <c r="EY11" s="172">
        <v>0</v>
      </c>
    </row>
    <row r="12" spans="1:157">
      <c r="A12" s="167" t="s">
        <v>738</v>
      </c>
      <c r="B12" s="167" t="s">
        <v>692</v>
      </c>
      <c r="C12" s="171">
        <v>0.33</v>
      </c>
      <c r="D12" s="12">
        <v>0</v>
      </c>
      <c r="E12" s="12">
        <v>0.38</v>
      </c>
      <c r="F12" s="12">
        <v>0</v>
      </c>
      <c r="G12" s="12">
        <v>0.56000000000000005</v>
      </c>
      <c r="H12" s="12">
        <v>0</v>
      </c>
      <c r="I12" s="12">
        <v>0.5</v>
      </c>
      <c r="J12" s="12">
        <v>0</v>
      </c>
      <c r="K12" s="12">
        <v>0</v>
      </c>
      <c r="L12" s="12">
        <v>0.5</v>
      </c>
      <c r="M12" s="12">
        <v>0</v>
      </c>
      <c r="N12" s="12">
        <v>0</v>
      </c>
      <c r="O12" s="12">
        <v>0.25</v>
      </c>
      <c r="P12" s="12">
        <v>0</v>
      </c>
      <c r="R12" s="12">
        <v>1</v>
      </c>
      <c r="S12" s="12">
        <v>0.5</v>
      </c>
      <c r="T12" s="12">
        <v>0</v>
      </c>
      <c r="U12" s="12">
        <v>0</v>
      </c>
      <c r="V12" s="12">
        <v>0.12</v>
      </c>
      <c r="W12" s="12">
        <v>0</v>
      </c>
      <c r="Y12" s="12">
        <v>0</v>
      </c>
      <c r="Z12" s="12">
        <v>0</v>
      </c>
      <c r="AA12" s="12">
        <v>0</v>
      </c>
      <c r="AB12" s="12">
        <v>1</v>
      </c>
      <c r="AC12" s="12">
        <v>0</v>
      </c>
      <c r="AD12" s="12">
        <v>0</v>
      </c>
      <c r="AE12" s="12">
        <v>0</v>
      </c>
      <c r="AF12" s="12">
        <v>0</v>
      </c>
      <c r="AG12" s="12">
        <v>0</v>
      </c>
      <c r="AH12" s="12">
        <v>0</v>
      </c>
      <c r="AI12" s="12">
        <v>0</v>
      </c>
      <c r="AJ12" s="12">
        <v>0</v>
      </c>
      <c r="AK12" s="12">
        <v>0</v>
      </c>
      <c r="AL12" s="12">
        <v>0</v>
      </c>
      <c r="AM12" s="12">
        <v>0</v>
      </c>
      <c r="AN12" s="12">
        <v>0</v>
      </c>
      <c r="AP12" s="12">
        <v>0</v>
      </c>
      <c r="AQ12" s="12">
        <v>0</v>
      </c>
      <c r="AR12" s="12">
        <v>0</v>
      </c>
      <c r="AS12" s="12">
        <v>0</v>
      </c>
      <c r="AT12" s="12">
        <v>0</v>
      </c>
      <c r="AU12" s="12">
        <v>0</v>
      </c>
      <c r="AV12" s="12">
        <v>1</v>
      </c>
      <c r="AW12" s="12">
        <v>0</v>
      </c>
      <c r="AX12" s="12">
        <v>0.33</v>
      </c>
      <c r="AY12" s="12">
        <v>0</v>
      </c>
      <c r="AZ12" s="12">
        <v>0</v>
      </c>
      <c r="BB12" s="12">
        <v>0</v>
      </c>
      <c r="BC12" s="12">
        <v>1</v>
      </c>
      <c r="BD12" s="12">
        <v>0</v>
      </c>
      <c r="BE12" s="12">
        <v>0.96</v>
      </c>
      <c r="BF12" s="12">
        <v>0</v>
      </c>
      <c r="BG12" s="12">
        <v>0</v>
      </c>
      <c r="BH12" s="12">
        <v>0</v>
      </c>
      <c r="BI12" s="12">
        <v>0</v>
      </c>
      <c r="BJ12" s="12">
        <v>0</v>
      </c>
      <c r="BK12" s="12">
        <v>0</v>
      </c>
      <c r="BL12" s="12">
        <v>0</v>
      </c>
      <c r="BM12" s="12">
        <v>0</v>
      </c>
      <c r="BN12" s="12">
        <v>0</v>
      </c>
      <c r="BO12" s="12">
        <v>1</v>
      </c>
      <c r="BP12" s="12">
        <v>0</v>
      </c>
      <c r="BQ12" s="12">
        <v>0</v>
      </c>
      <c r="BR12" s="12">
        <v>0</v>
      </c>
      <c r="BS12" s="12">
        <v>0</v>
      </c>
      <c r="BU12" s="12">
        <v>0</v>
      </c>
      <c r="BV12" s="12">
        <v>0</v>
      </c>
      <c r="BW12" s="12">
        <v>0</v>
      </c>
      <c r="BX12" s="12">
        <v>0</v>
      </c>
      <c r="BY12" s="12">
        <v>0</v>
      </c>
      <c r="BZ12" s="12">
        <v>0</v>
      </c>
      <c r="CA12" s="12">
        <v>0</v>
      </c>
      <c r="CC12" s="12">
        <v>0.45</v>
      </c>
      <c r="CD12" s="12">
        <v>0.25</v>
      </c>
      <c r="CE12" s="12">
        <v>0</v>
      </c>
      <c r="CF12" s="12">
        <v>0</v>
      </c>
      <c r="CG12" s="12">
        <v>0</v>
      </c>
      <c r="CH12" s="12">
        <v>0</v>
      </c>
      <c r="CI12" s="12">
        <v>0</v>
      </c>
      <c r="CJ12" s="12">
        <v>0.5</v>
      </c>
      <c r="CK12" s="12">
        <v>0.04</v>
      </c>
      <c r="CL12" s="12">
        <v>0.62</v>
      </c>
      <c r="CM12" s="12">
        <v>0</v>
      </c>
      <c r="CN12" s="12">
        <v>0</v>
      </c>
      <c r="CO12" s="12">
        <v>0</v>
      </c>
      <c r="CP12" s="12">
        <v>0</v>
      </c>
      <c r="CQ12" s="12">
        <v>0</v>
      </c>
      <c r="CR12" s="12">
        <v>0</v>
      </c>
      <c r="CS12" s="12">
        <v>0</v>
      </c>
      <c r="CT12" s="12">
        <v>0.4</v>
      </c>
      <c r="CU12" s="12">
        <v>0</v>
      </c>
      <c r="CV12" s="12">
        <v>0</v>
      </c>
      <c r="CW12" s="12">
        <v>0</v>
      </c>
      <c r="CX12" s="12">
        <v>0</v>
      </c>
      <c r="CY12" s="12">
        <v>0</v>
      </c>
      <c r="DA12" s="12">
        <v>0</v>
      </c>
      <c r="DB12" s="12">
        <v>0</v>
      </c>
      <c r="DC12" s="12">
        <v>0</v>
      </c>
      <c r="DD12" s="12">
        <v>0</v>
      </c>
      <c r="DE12" s="12">
        <v>0</v>
      </c>
      <c r="DF12" s="12">
        <v>0</v>
      </c>
      <c r="DH12" s="12">
        <v>0</v>
      </c>
      <c r="DI12" s="12">
        <v>0</v>
      </c>
      <c r="DJ12" s="12">
        <v>0</v>
      </c>
      <c r="DK12" s="12">
        <v>0</v>
      </c>
      <c r="DL12" s="12">
        <v>0.5</v>
      </c>
      <c r="DM12" s="12">
        <v>0</v>
      </c>
      <c r="DN12" s="12">
        <v>1</v>
      </c>
      <c r="DO12" s="12">
        <v>0</v>
      </c>
      <c r="DP12" s="12">
        <v>0.33300000000000002</v>
      </c>
      <c r="DQ12" s="12">
        <v>0</v>
      </c>
      <c r="DR12" s="12">
        <v>0</v>
      </c>
      <c r="DS12" s="12">
        <v>0</v>
      </c>
      <c r="DT12" s="12">
        <v>0</v>
      </c>
      <c r="DU12" s="12">
        <v>0</v>
      </c>
      <c r="DV12" s="12">
        <v>0</v>
      </c>
      <c r="DW12" s="12">
        <v>0</v>
      </c>
      <c r="DY12" s="12">
        <v>7.0000000000000007E-2</v>
      </c>
      <c r="DZ12" s="12">
        <v>0</v>
      </c>
      <c r="EA12" s="12">
        <v>0</v>
      </c>
      <c r="EB12" s="12">
        <v>0</v>
      </c>
      <c r="EC12" s="12">
        <v>0.5</v>
      </c>
      <c r="ED12" s="12">
        <v>0</v>
      </c>
      <c r="EE12" s="12">
        <v>0</v>
      </c>
      <c r="EF12" s="12">
        <v>0</v>
      </c>
      <c r="EG12" s="12">
        <v>0</v>
      </c>
      <c r="EH12" s="12">
        <v>0</v>
      </c>
      <c r="EI12" s="12">
        <v>0</v>
      </c>
      <c r="EJ12" s="12">
        <v>7.6899999999999996E-2</v>
      </c>
      <c r="EK12" s="12">
        <v>0</v>
      </c>
      <c r="EL12" s="12">
        <v>0</v>
      </c>
      <c r="EM12" s="12">
        <v>0</v>
      </c>
      <c r="EN12" s="12">
        <v>0.75</v>
      </c>
      <c r="EO12" s="12">
        <v>0</v>
      </c>
      <c r="EP12" s="12">
        <v>0.1</v>
      </c>
      <c r="EQ12" s="12">
        <v>0.5</v>
      </c>
      <c r="ER12" s="12">
        <v>0</v>
      </c>
      <c r="ES12" s="12">
        <v>0</v>
      </c>
      <c r="ET12" s="12">
        <v>0</v>
      </c>
      <c r="EU12" s="12">
        <v>0</v>
      </c>
      <c r="EV12" s="12">
        <v>0</v>
      </c>
      <c r="EW12" s="12">
        <v>0</v>
      </c>
      <c r="EX12" s="12">
        <v>0</v>
      </c>
      <c r="EY12" s="172">
        <v>0</v>
      </c>
    </row>
    <row r="13" spans="1:157">
      <c r="A13" s="167" t="s">
        <v>735</v>
      </c>
      <c r="B13" s="167" t="s">
        <v>734</v>
      </c>
      <c r="C13" s="171">
        <v>0</v>
      </c>
      <c r="D13" s="12">
        <v>0</v>
      </c>
      <c r="E13" s="12">
        <v>0</v>
      </c>
      <c r="F13" s="12">
        <v>7.0000000000000007E-2</v>
      </c>
      <c r="G13" s="12">
        <v>0.35</v>
      </c>
      <c r="H13" s="12">
        <v>0</v>
      </c>
      <c r="I13" s="12">
        <v>0</v>
      </c>
      <c r="J13" s="12">
        <v>0</v>
      </c>
      <c r="K13" s="12">
        <v>0</v>
      </c>
      <c r="L13" s="12">
        <v>0</v>
      </c>
      <c r="M13" s="12">
        <v>0</v>
      </c>
      <c r="N13" s="12">
        <v>0</v>
      </c>
      <c r="O13" s="12">
        <v>0</v>
      </c>
      <c r="P13" s="12">
        <v>0</v>
      </c>
      <c r="R13" s="12">
        <v>0</v>
      </c>
      <c r="S13" s="12">
        <v>0</v>
      </c>
      <c r="T13" s="12">
        <v>0</v>
      </c>
      <c r="U13" s="12">
        <v>0</v>
      </c>
      <c r="V13" s="12">
        <v>0</v>
      </c>
      <c r="W13" s="12">
        <v>0</v>
      </c>
      <c r="Y13" s="12">
        <v>0</v>
      </c>
      <c r="Z13" s="12">
        <v>0</v>
      </c>
      <c r="AA13" s="12">
        <v>0</v>
      </c>
      <c r="AB13" s="12">
        <v>1</v>
      </c>
      <c r="AC13" s="12">
        <v>0</v>
      </c>
      <c r="AD13" s="12">
        <v>0</v>
      </c>
      <c r="AE13" s="12">
        <v>0</v>
      </c>
      <c r="AF13" s="12">
        <v>0</v>
      </c>
      <c r="AG13" s="12">
        <v>0</v>
      </c>
      <c r="AH13" s="12">
        <v>0</v>
      </c>
      <c r="AI13" s="12">
        <v>0</v>
      </c>
      <c r="AJ13" s="12">
        <v>0</v>
      </c>
      <c r="AK13" s="12">
        <v>0</v>
      </c>
      <c r="AL13" s="12">
        <v>0</v>
      </c>
      <c r="AM13" s="12">
        <v>0</v>
      </c>
      <c r="AN13" s="12">
        <v>0</v>
      </c>
      <c r="AP13" s="12">
        <v>0</v>
      </c>
      <c r="AQ13" s="12">
        <v>0</v>
      </c>
      <c r="AR13" s="12">
        <v>0</v>
      </c>
      <c r="AS13" s="12">
        <v>0</v>
      </c>
      <c r="AT13" s="12">
        <v>0</v>
      </c>
      <c r="AU13" s="12">
        <v>0</v>
      </c>
      <c r="AV13" s="12">
        <v>0</v>
      </c>
      <c r="AW13" s="12">
        <v>0</v>
      </c>
      <c r="AX13" s="12">
        <v>0</v>
      </c>
      <c r="AY13" s="12">
        <v>0</v>
      </c>
      <c r="AZ13" s="12">
        <v>0</v>
      </c>
      <c r="BB13" s="12">
        <v>0</v>
      </c>
      <c r="BC13" s="12">
        <v>0</v>
      </c>
      <c r="BD13" s="12">
        <v>0</v>
      </c>
      <c r="BE13" s="12">
        <v>0</v>
      </c>
      <c r="BF13" s="12">
        <v>1</v>
      </c>
      <c r="BG13" s="12">
        <v>0</v>
      </c>
      <c r="BH13" s="12">
        <v>0</v>
      </c>
      <c r="BI13" s="12">
        <v>0</v>
      </c>
      <c r="BJ13" s="12">
        <v>0</v>
      </c>
      <c r="BK13" s="12">
        <v>0</v>
      </c>
      <c r="BL13" s="12">
        <v>0</v>
      </c>
      <c r="BM13" s="12">
        <v>0</v>
      </c>
      <c r="BN13" s="12">
        <v>0.33</v>
      </c>
      <c r="BO13" s="12">
        <v>0</v>
      </c>
      <c r="BP13" s="12">
        <v>0</v>
      </c>
      <c r="BQ13" s="12">
        <v>0</v>
      </c>
      <c r="BR13" s="12">
        <v>0</v>
      </c>
      <c r="BS13" s="12">
        <v>0</v>
      </c>
      <c r="BU13" s="12">
        <v>0</v>
      </c>
      <c r="BV13" s="12">
        <v>0</v>
      </c>
      <c r="BW13" s="12">
        <v>0</v>
      </c>
      <c r="BX13" s="12">
        <v>0</v>
      </c>
      <c r="BY13" s="12">
        <v>0</v>
      </c>
      <c r="BZ13" s="12">
        <v>0</v>
      </c>
      <c r="CA13" s="12">
        <v>0</v>
      </c>
      <c r="CC13" s="12">
        <v>0.18</v>
      </c>
      <c r="CD13" s="12">
        <v>0.5</v>
      </c>
      <c r="CE13" s="12">
        <v>0</v>
      </c>
      <c r="CF13" s="12">
        <v>0</v>
      </c>
      <c r="CG13" s="12">
        <v>0</v>
      </c>
      <c r="CH13" s="12">
        <v>0</v>
      </c>
      <c r="CI13" s="12">
        <v>0</v>
      </c>
      <c r="CJ13" s="12">
        <v>0.5</v>
      </c>
      <c r="CK13" s="12">
        <v>0.26</v>
      </c>
      <c r="CL13" s="12">
        <v>0.38</v>
      </c>
      <c r="CM13" s="12">
        <v>0</v>
      </c>
      <c r="CN13" s="12">
        <v>0</v>
      </c>
      <c r="CO13" s="12">
        <v>0</v>
      </c>
      <c r="CP13" s="12">
        <v>0</v>
      </c>
      <c r="CQ13" s="12">
        <v>0</v>
      </c>
      <c r="CR13" s="12">
        <v>0</v>
      </c>
      <c r="CS13" s="12">
        <v>0</v>
      </c>
      <c r="CT13" s="12">
        <v>0.4</v>
      </c>
      <c r="CU13" s="12">
        <v>0</v>
      </c>
      <c r="CV13" s="12">
        <v>0</v>
      </c>
      <c r="CW13" s="12">
        <v>0</v>
      </c>
      <c r="CX13" s="12">
        <v>0</v>
      </c>
      <c r="CY13" s="12">
        <v>0</v>
      </c>
      <c r="DA13" s="12">
        <v>0</v>
      </c>
      <c r="DB13" s="12">
        <v>0</v>
      </c>
      <c r="DC13" s="12">
        <v>0</v>
      </c>
      <c r="DD13" s="12">
        <v>0</v>
      </c>
      <c r="DE13" s="12">
        <v>0</v>
      </c>
      <c r="DF13" s="12">
        <v>0.25</v>
      </c>
      <c r="DH13" s="12">
        <v>0</v>
      </c>
      <c r="DI13" s="12">
        <v>0</v>
      </c>
      <c r="DJ13" s="12">
        <v>0</v>
      </c>
      <c r="DK13" s="12">
        <v>0</v>
      </c>
      <c r="DL13" s="12">
        <v>0</v>
      </c>
      <c r="DM13" s="12">
        <v>0</v>
      </c>
      <c r="DN13" s="12">
        <v>0</v>
      </c>
      <c r="DO13" s="12">
        <v>0</v>
      </c>
      <c r="DP13" s="12">
        <v>6.25E-2</v>
      </c>
      <c r="DQ13" s="12">
        <v>0</v>
      </c>
      <c r="DR13" s="12">
        <v>0</v>
      </c>
      <c r="DS13" s="12">
        <v>0</v>
      </c>
      <c r="DT13" s="12">
        <v>0</v>
      </c>
      <c r="DU13" s="12">
        <v>0</v>
      </c>
      <c r="DV13" s="12">
        <v>0</v>
      </c>
      <c r="DW13" s="12">
        <v>0</v>
      </c>
      <c r="DY13" s="12">
        <v>0</v>
      </c>
      <c r="DZ13" s="12">
        <v>0</v>
      </c>
      <c r="EA13" s="12">
        <v>0</v>
      </c>
      <c r="EB13" s="12">
        <v>0</v>
      </c>
      <c r="EC13" s="12">
        <v>0</v>
      </c>
      <c r="ED13" s="12">
        <v>0</v>
      </c>
      <c r="EE13" s="12">
        <v>0</v>
      </c>
      <c r="EF13" s="12">
        <v>0</v>
      </c>
      <c r="EG13" s="12">
        <v>0</v>
      </c>
      <c r="EH13" s="12">
        <v>0</v>
      </c>
      <c r="EI13" s="12">
        <v>0</v>
      </c>
      <c r="EJ13" s="12">
        <v>0.23069999999999999</v>
      </c>
      <c r="EK13" s="12">
        <v>0</v>
      </c>
      <c r="EL13" s="12">
        <v>0</v>
      </c>
      <c r="EM13" s="12">
        <v>0</v>
      </c>
      <c r="EN13" s="12">
        <v>0.75</v>
      </c>
      <c r="EO13" s="12">
        <v>0</v>
      </c>
      <c r="EP13" s="12">
        <v>0</v>
      </c>
      <c r="EQ13" s="12">
        <v>0.5</v>
      </c>
      <c r="ER13" s="12">
        <v>0</v>
      </c>
      <c r="ES13" s="12">
        <v>0</v>
      </c>
      <c r="ET13" s="12">
        <v>0</v>
      </c>
      <c r="EU13" s="12">
        <v>0</v>
      </c>
      <c r="EV13" s="12">
        <v>0</v>
      </c>
      <c r="EW13" s="12">
        <v>0</v>
      </c>
      <c r="EX13" s="12">
        <v>0</v>
      </c>
      <c r="EY13" s="172">
        <v>0</v>
      </c>
    </row>
    <row r="14" spans="1:157">
      <c r="A14" s="167" t="s">
        <v>740</v>
      </c>
      <c r="B14" s="167" t="s">
        <v>691</v>
      </c>
      <c r="C14" s="171">
        <v>0.44</v>
      </c>
      <c r="D14" s="12">
        <v>0</v>
      </c>
      <c r="E14" s="12">
        <v>0.25</v>
      </c>
      <c r="F14" s="12">
        <v>0</v>
      </c>
      <c r="G14" s="12">
        <v>0.35</v>
      </c>
      <c r="H14" s="12">
        <v>0</v>
      </c>
      <c r="I14" s="12">
        <v>0.875</v>
      </c>
      <c r="J14" s="12">
        <v>0</v>
      </c>
      <c r="K14" s="12">
        <v>0</v>
      </c>
      <c r="L14" s="12">
        <v>0</v>
      </c>
      <c r="M14" s="12">
        <v>0</v>
      </c>
      <c r="N14" s="12">
        <v>0</v>
      </c>
      <c r="O14" s="12">
        <v>0</v>
      </c>
      <c r="P14" s="12">
        <v>0</v>
      </c>
      <c r="R14" s="12">
        <v>0</v>
      </c>
      <c r="S14" s="12">
        <v>0</v>
      </c>
      <c r="T14" s="12">
        <v>0</v>
      </c>
      <c r="U14" s="12">
        <v>0</v>
      </c>
      <c r="V14" s="12">
        <v>0.06</v>
      </c>
      <c r="W14" s="12">
        <v>0.2</v>
      </c>
      <c r="Y14" s="12">
        <v>0</v>
      </c>
      <c r="Z14" s="12">
        <v>0</v>
      </c>
      <c r="AA14" s="12">
        <v>0</v>
      </c>
      <c r="AB14" s="12">
        <v>0</v>
      </c>
      <c r="AC14" s="12">
        <v>0</v>
      </c>
      <c r="AD14" s="12">
        <v>0</v>
      </c>
      <c r="AE14" s="12">
        <v>0</v>
      </c>
      <c r="AF14" s="12">
        <v>0</v>
      </c>
      <c r="AG14" s="12">
        <v>0</v>
      </c>
      <c r="AH14" s="12">
        <v>0</v>
      </c>
      <c r="AI14" s="12">
        <v>0</v>
      </c>
      <c r="AJ14" s="12">
        <v>1</v>
      </c>
      <c r="AK14" s="12">
        <v>0</v>
      </c>
      <c r="AL14" s="12">
        <v>1</v>
      </c>
      <c r="AM14" s="12">
        <v>0</v>
      </c>
      <c r="AN14" s="12">
        <v>0</v>
      </c>
      <c r="AP14" s="12">
        <v>0</v>
      </c>
      <c r="AQ14" s="12">
        <v>0</v>
      </c>
      <c r="AR14" s="12">
        <v>0</v>
      </c>
      <c r="AS14" s="12">
        <v>0</v>
      </c>
      <c r="AT14" s="12">
        <v>0</v>
      </c>
      <c r="AU14" s="12">
        <v>1</v>
      </c>
      <c r="AV14" s="12">
        <v>0</v>
      </c>
      <c r="AW14" s="12">
        <v>0</v>
      </c>
      <c r="AX14" s="12">
        <v>0</v>
      </c>
      <c r="AY14" s="12">
        <v>0</v>
      </c>
      <c r="AZ14" s="12">
        <v>0</v>
      </c>
      <c r="BB14" s="12">
        <v>0</v>
      </c>
      <c r="BC14" s="12">
        <v>0</v>
      </c>
      <c r="BD14" s="12">
        <v>0</v>
      </c>
      <c r="BE14" s="12">
        <v>0</v>
      </c>
      <c r="BF14" s="12">
        <v>1</v>
      </c>
      <c r="BG14" s="12">
        <v>0</v>
      </c>
      <c r="BH14" s="12">
        <v>0</v>
      </c>
      <c r="BI14" s="12">
        <v>0</v>
      </c>
      <c r="BJ14" s="12">
        <v>0</v>
      </c>
      <c r="BK14" s="12">
        <v>0</v>
      </c>
      <c r="BL14" s="12">
        <v>0</v>
      </c>
      <c r="BM14" s="12">
        <v>0</v>
      </c>
      <c r="BN14" s="12">
        <v>0</v>
      </c>
      <c r="BO14" s="12">
        <v>0</v>
      </c>
      <c r="BP14" s="12">
        <v>0</v>
      </c>
      <c r="BQ14" s="12">
        <v>0</v>
      </c>
      <c r="BR14" s="12">
        <v>0</v>
      </c>
      <c r="BS14" s="12">
        <v>0</v>
      </c>
      <c r="BU14" s="12">
        <v>0</v>
      </c>
      <c r="BV14" s="12">
        <v>0</v>
      </c>
      <c r="BW14" s="12">
        <v>0</v>
      </c>
      <c r="BX14" s="12">
        <v>0</v>
      </c>
      <c r="BY14" s="12">
        <v>0</v>
      </c>
      <c r="BZ14" s="12">
        <v>0</v>
      </c>
      <c r="CA14" s="12">
        <v>0</v>
      </c>
      <c r="CC14" s="12">
        <v>0.18</v>
      </c>
      <c r="CD14" s="12">
        <v>0</v>
      </c>
      <c r="CE14" s="12">
        <v>0.12</v>
      </c>
      <c r="CF14" s="12">
        <v>0</v>
      </c>
      <c r="CG14" s="12">
        <v>0</v>
      </c>
      <c r="CH14" s="12">
        <v>0</v>
      </c>
      <c r="CI14" s="12">
        <v>0</v>
      </c>
      <c r="CJ14" s="12">
        <v>0.75</v>
      </c>
      <c r="CK14" s="12">
        <v>0.74</v>
      </c>
      <c r="CL14" s="12">
        <v>0.5</v>
      </c>
      <c r="CM14" s="12">
        <v>0</v>
      </c>
      <c r="CN14" s="12">
        <v>0</v>
      </c>
      <c r="CO14" s="12">
        <v>0</v>
      </c>
      <c r="CP14" s="12">
        <v>0</v>
      </c>
      <c r="CQ14" s="12">
        <v>0</v>
      </c>
      <c r="CR14" s="12">
        <v>0</v>
      </c>
      <c r="CS14" s="12">
        <v>0</v>
      </c>
      <c r="CT14" s="12">
        <v>0.4</v>
      </c>
      <c r="CU14" s="12">
        <v>0</v>
      </c>
      <c r="CV14" s="12">
        <v>0</v>
      </c>
      <c r="CW14" s="12">
        <v>0</v>
      </c>
      <c r="CX14" s="12">
        <v>0</v>
      </c>
      <c r="CY14" s="12">
        <v>0</v>
      </c>
      <c r="DA14" s="12">
        <v>0</v>
      </c>
      <c r="DB14" s="12">
        <v>0</v>
      </c>
      <c r="DC14" s="12">
        <v>0</v>
      </c>
      <c r="DD14" s="12">
        <v>0</v>
      </c>
      <c r="DE14" s="12">
        <v>0</v>
      </c>
      <c r="DF14" s="12">
        <v>0</v>
      </c>
      <c r="DH14" s="12">
        <v>0.25</v>
      </c>
      <c r="DI14" s="12">
        <v>0</v>
      </c>
      <c r="DJ14" s="12">
        <v>0</v>
      </c>
      <c r="DK14" s="12">
        <v>0.16700000000000001</v>
      </c>
      <c r="DL14" s="12">
        <v>0</v>
      </c>
      <c r="DM14" s="12">
        <v>1</v>
      </c>
      <c r="DN14" s="12">
        <v>0</v>
      </c>
      <c r="DO14" s="12">
        <v>0</v>
      </c>
      <c r="DP14" s="12">
        <v>0</v>
      </c>
      <c r="DQ14" s="12">
        <v>0</v>
      </c>
      <c r="DR14" s="12">
        <v>0</v>
      </c>
      <c r="DS14" s="12">
        <v>0</v>
      </c>
      <c r="DT14" s="12">
        <v>0</v>
      </c>
      <c r="DU14" s="12">
        <v>0</v>
      </c>
      <c r="DV14" s="12">
        <v>0</v>
      </c>
      <c r="DW14" s="12">
        <v>0</v>
      </c>
      <c r="DY14" s="12">
        <v>7.0000000000000007E-2</v>
      </c>
      <c r="DZ14" s="12">
        <v>0</v>
      </c>
      <c r="EA14" s="12">
        <v>0</v>
      </c>
      <c r="EB14" s="12">
        <v>0</v>
      </c>
      <c r="EC14" s="12">
        <v>0</v>
      </c>
      <c r="ED14" s="12">
        <v>0</v>
      </c>
      <c r="EE14" s="12">
        <v>0</v>
      </c>
      <c r="EF14" s="12">
        <v>0</v>
      </c>
      <c r="EG14" s="12">
        <v>0</v>
      </c>
      <c r="EH14" s="12">
        <v>0</v>
      </c>
      <c r="EI14" s="12">
        <v>0</v>
      </c>
      <c r="EJ14" s="12">
        <v>0.38449999999999901</v>
      </c>
      <c r="EK14" s="12">
        <v>0</v>
      </c>
      <c r="EL14" s="12">
        <v>0</v>
      </c>
      <c r="EM14" s="12">
        <v>0.41499999999999998</v>
      </c>
      <c r="EN14" s="12">
        <v>0.5</v>
      </c>
      <c r="EO14" s="12">
        <v>0</v>
      </c>
      <c r="EP14" s="12">
        <v>0.2</v>
      </c>
      <c r="EQ14" s="12">
        <v>0.25</v>
      </c>
      <c r="ER14" s="12">
        <v>0</v>
      </c>
      <c r="ES14" s="12">
        <v>0</v>
      </c>
      <c r="ET14" s="12">
        <v>0</v>
      </c>
      <c r="EU14" s="12">
        <v>0</v>
      </c>
      <c r="EV14" s="12">
        <v>0</v>
      </c>
      <c r="EW14" s="12">
        <v>0</v>
      </c>
      <c r="EX14" s="12">
        <v>0</v>
      </c>
      <c r="EY14" s="172">
        <v>0</v>
      </c>
    </row>
    <row r="15" spans="1:157">
      <c r="A15" s="167" t="s">
        <v>723</v>
      </c>
      <c r="B15" s="167" t="s">
        <v>722</v>
      </c>
      <c r="C15" s="171">
        <v>0.33</v>
      </c>
      <c r="D15" s="12">
        <v>0</v>
      </c>
      <c r="E15" s="12">
        <v>0.38</v>
      </c>
      <c r="F15" s="12">
        <v>0</v>
      </c>
      <c r="G15" s="12">
        <v>0.21</v>
      </c>
      <c r="H15" s="12">
        <v>0</v>
      </c>
      <c r="I15" s="12">
        <v>0.625</v>
      </c>
      <c r="J15" s="12">
        <v>0</v>
      </c>
      <c r="K15" s="12">
        <v>0.5</v>
      </c>
      <c r="L15" s="12">
        <v>0</v>
      </c>
      <c r="M15" s="12">
        <v>0</v>
      </c>
      <c r="N15" s="12">
        <v>0</v>
      </c>
      <c r="O15" s="12">
        <v>0</v>
      </c>
      <c r="P15" s="12">
        <v>0</v>
      </c>
      <c r="R15" s="12">
        <v>0</v>
      </c>
      <c r="S15" s="12">
        <v>0</v>
      </c>
      <c r="T15" s="12">
        <v>0</v>
      </c>
      <c r="U15" s="12">
        <v>0</v>
      </c>
      <c r="V15" s="12">
        <v>0.06</v>
      </c>
      <c r="W15" s="12">
        <v>0.1</v>
      </c>
      <c r="Y15" s="12">
        <v>0</v>
      </c>
      <c r="Z15" s="12">
        <v>0</v>
      </c>
      <c r="AA15" s="12">
        <v>0</v>
      </c>
      <c r="AB15" s="12">
        <v>0</v>
      </c>
      <c r="AC15" s="12">
        <v>0</v>
      </c>
      <c r="AD15" s="12">
        <v>0</v>
      </c>
      <c r="AE15" s="12">
        <v>0</v>
      </c>
      <c r="AF15" s="12">
        <v>0</v>
      </c>
      <c r="AG15" s="12">
        <v>0</v>
      </c>
      <c r="AH15" s="12">
        <v>0</v>
      </c>
      <c r="AI15" s="12">
        <v>0</v>
      </c>
      <c r="AJ15" s="12">
        <v>1</v>
      </c>
      <c r="AK15" s="12">
        <v>0</v>
      </c>
      <c r="AL15" s="12">
        <v>1</v>
      </c>
      <c r="AM15" s="12">
        <v>0</v>
      </c>
      <c r="AN15" s="12">
        <v>0</v>
      </c>
      <c r="AP15" s="12">
        <v>0</v>
      </c>
      <c r="AQ15" s="12">
        <v>0</v>
      </c>
      <c r="AR15" s="12">
        <v>0</v>
      </c>
      <c r="AS15" s="12">
        <v>0</v>
      </c>
      <c r="AT15" s="12">
        <v>0</v>
      </c>
      <c r="AU15" s="12">
        <v>0</v>
      </c>
      <c r="AV15" s="12">
        <v>0</v>
      </c>
      <c r="AW15" s="12">
        <v>0</v>
      </c>
      <c r="AX15" s="12">
        <v>0</v>
      </c>
      <c r="AY15" s="12">
        <v>0</v>
      </c>
      <c r="AZ15" s="12">
        <v>0</v>
      </c>
      <c r="BB15" s="12">
        <v>0</v>
      </c>
      <c r="BC15" s="12">
        <v>0</v>
      </c>
      <c r="BD15" s="12">
        <v>0</v>
      </c>
      <c r="BE15" s="12">
        <v>0</v>
      </c>
      <c r="BF15" s="12">
        <v>1</v>
      </c>
      <c r="BG15" s="12">
        <v>0</v>
      </c>
      <c r="BH15" s="12">
        <v>0</v>
      </c>
      <c r="BI15" s="12">
        <v>0</v>
      </c>
      <c r="BJ15" s="12">
        <v>0</v>
      </c>
      <c r="BK15" s="12">
        <v>0</v>
      </c>
      <c r="BL15" s="12">
        <v>0</v>
      </c>
      <c r="BM15" s="12">
        <v>0</v>
      </c>
      <c r="BN15" s="12">
        <v>0</v>
      </c>
      <c r="BO15" s="12">
        <v>1</v>
      </c>
      <c r="BP15" s="12">
        <v>0</v>
      </c>
      <c r="BQ15" s="12">
        <v>0</v>
      </c>
      <c r="BR15" s="12">
        <v>0</v>
      </c>
      <c r="BS15" s="12">
        <v>0</v>
      </c>
      <c r="BU15" s="12">
        <v>0</v>
      </c>
      <c r="BV15" s="12">
        <v>0</v>
      </c>
      <c r="BW15" s="12">
        <v>0</v>
      </c>
      <c r="BX15" s="12">
        <v>0</v>
      </c>
      <c r="BY15" s="12">
        <v>0</v>
      </c>
      <c r="BZ15" s="12">
        <v>0</v>
      </c>
      <c r="CA15" s="12">
        <v>0</v>
      </c>
      <c r="CC15" s="12">
        <v>0.27</v>
      </c>
      <c r="CD15" s="12">
        <v>0.75</v>
      </c>
      <c r="CE15" s="12">
        <v>0.25</v>
      </c>
      <c r="CF15" s="12">
        <v>0</v>
      </c>
      <c r="CG15" s="12">
        <v>0</v>
      </c>
      <c r="CH15" s="12">
        <v>0</v>
      </c>
      <c r="CI15" s="12">
        <v>0</v>
      </c>
      <c r="CJ15" s="12">
        <v>0.25</v>
      </c>
      <c r="CK15" s="12">
        <v>0.22</v>
      </c>
      <c r="CL15" s="12">
        <v>0.38</v>
      </c>
      <c r="CM15" s="12">
        <v>0</v>
      </c>
      <c r="CN15" s="12">
        <v>0</v>
      </c>
      <c r="CO15" s="12">
        <v>0</v>
      </c>
      <c r="CP15" s="12">
        <v>0</v>
      </c>
      <c r="CQ15" s="12">
        <v>0</v>
      </c>
      <c r="CR15" s="12">
        <v>0</v>
      </c>
      <c r="CS15" s="12">
        <v>0</v>
      </c>
      <c r="CT15" s="12">
        <v>0</v>
      </c>
      <c r="CU15" s="12">
        <v>0</v>
      </c>
      <c r="CV15" s="12">
        <v>0</v>
      </c>
      <c r="CW15" s="12">
        <v>0</v>
      </c>
      <c r="CX15" s="12">
        <v>0</v>
      </c>
      <c r="CY15" s="12">
        <v>0</v>
      </c>
      <c r="DA15" s="12">
        <v>0</v>
      </c>
      <c r="DB15" s="12">
        <v>0</v>
      </c>
      <c r="DC15" s="12">
        <v>0</v>
      </c>
      <c r="DD15" s="12">
        <v>0</v>
      </c>
      <c r="DE15" s="12">
        <v>0</v>
      </c>
      <c r="DF15" s="12">
        <v>0</v>
      </c>
      <c r="DH15" s="12">
        <v>0.25</v>
      </c>
      <c r="DI15" s="12">
        <v>0</v>
      </c>
      <c r="DJ15" s="12">
        <v>0</v>
      </c>
      <c r="DK15" s="12">
        <v>0.16700000000000001</v>
      </c>
      <c r="DL15" s="12">
        <v>0.5</v>
      </c>
      <c r="DM15" s="12">
        <v>0</v>
      </c>
      <c r="DN15" s="12">
        <v>0</v>
      </c>
      <c r="DO15" s="12">
        <v>0</v>
      </c>
      <c r="DP15" s="12">
        <v>8.3000000000000004E-2</v>
      </c>
      <c r="DQ15" s="12">
        <v>0</v>
      </c>
      <c r="DR15" s="12">
        <v>0</v>
      </c>
      <c r="DS15" s="12">
        <v>0</v>
      </c>
      <c r="DT15" s="12">
        <v>0</v>
      </c>
      <c r="DU15" s="12">
        <v>0</v>
      </c>
      <c r="DV15" s="12">
        <v>0</v>
      </c>
      <c r="DW15" s="12">
        <v>0</v>
      </c>
      <c r="DY15" s="12">
        <v>7.0000000000000007E-2</v>
      </c>
      <c r="DZ15" s="12">
        <v>0</v>
      </c>
      <c r="EA15" s="12">
        <v>0</v>
      </c>
      <c r="EB15" s="12">
        <v>0</v>
      </c>
      <c r="EC15" s="12">
        <v>0</v>
      </c>
      <c r="ED15" s="12">
        <v>0.5</v>
      </c>
      <c r="EE15" s="12">
        <v>0</v>
      </c>
      <c r="EF15" s="12">
        <v>0</v>
      </c>
      <c r="EG15" s="12">
        <v>0</v>
      </c>
      <c r="EH15" s="12">
        <v>0.33</v>
      </c>
      <c r="EI15" s="12">
        <v>0</v>
      </c>
      <c r="EJ15" s="12">
        <v>0.61519999999999897</v>
      </c>
      <c r="EK15" s="12">
        <v>0</v>
      </c>
      <c r="EL15" s="12">
        <v>0</v>
      </c>
      <c r="EM15" s="12">
        <v>0.16600000000000001</v>
      </c>
      <c r="EN15" s="12">
        <v>0.5</v>
      </c>
      <c r="EO15" s="12">
        <v>0</v>
      </c>
      <c r="EP15" s="12">
        <v>0.4</v>
      </c>
      <c r="EQ15" s="12">
        <v>0.75</v>
      </c>
      <c r="ER15" s="12">
        <v>0</v>
      </c>
      <c r="ES15" s="12">
        <v>0</v>
      </c>
      <c r="ET15" s="12">
        <v>0</v>
      </c>
      <c r="EU15" s="12">
        <v>0</v>
      </c>
      <c r="EV15" s="12">
        <v>0</v>
      </c>
      <c r="EW15" s="12">
        <v>0</v>
      </c>
      <c r="EX15" s="12">
        <v>0</v>
      </c>
      <c r="EY15" s="172">
        <v>0</v>
      </c>
    </row>
    <row r="16" spans="1:157">
      <c r="A16" s="167" t="s">
        <v>733</v>
      </c>
      <c r="B16" s="167" t="s">
        <v>732</v>
      </c>
      <c r="C16" s="171">
        <v>0.56000000000000005</v>
      </c>
      <c r="D16" s="12">
        <v>0</v>
      </c>
      <c r="E16" s="12">
        <v>0.38</v>
      </c>
      <c r="F16" s="12">
        <v>0</v>
      </c>
      <c r="G16" s="12">
        <v>0.63</v>
      </c>
      <c r="H16" s="12">
        <v>0</v>
      </c>
      <c r="I16" s="12">
        <v>1</v>
      </c>
      <c r="J16" s="12">
        <v>0</v>
      </c>
      <c r="K16" s="12">
        <v>0.75</v>
      </c>
      <c r="L16" s="12">
        <v>0</v>
      </c>
      <c r="M16" s="12">
        <v>0</v>
      </c>
      <c r="N16" s="12">
        <v>0</v>
      </c>
      <c r="O16" s="12">
        <v>0</v>
      </c>
      <c r="P16" s="12">
        <v>0.5</v>
      </c>
      <c r="R16" s="12">
        <v>0</v>
      </c>
      <c r="S16" s="12">
        <v>0</v>
      </c>
      <c r="T16" s="12">
        <v>0</v>
      </c>
      <c r="U16" s="12">
        <v>0</v>
      </c>
      <c r="V16" s="12">
        <v>0.12</v>
      </c>
      <c r="W16" s="12">
        <v>0.2</v>
      </c>
      <c r="Y16" s="12">
        <v>0</v>
      </c>
      <c r="Z16" s="12">
        <v>0</v>
      </c>
      <c r="AA16" s="12">
        <v>0</v>
      </c>
      <c r="AB16" s="12">
        <v>0</v>
      </c>
      <c r="AC16" s="12">
        <v>0</v>
      </c>
      <c r="AD16" s="12">
        <v>0</v>
      </c>
      <c r="AE16" s="12">
        <v>0</v>
      </c>
      <c r="AF16" s="12">
        <v>0</v>
      </c>
      <c r="AG16" s="12">
        <v>0</v>
      </c>
      <c r="AH16" s="12">
        <v>0</v>
      </c>
      <c r="AI16" s="12">
        <v>0</v>
      </c>
      <c r="AJ16" s="12">
        <v>1</v>
      </c>
      <c r="AK16" s="12">
        <v>0</v>
      </c>
      <c r="AL16" s="12">
        <v>0</v>
      </c>
      <c r="AM16" s="12">
        <v>0</v>
      </c>
      <c r="AN16" s="12">
        <v>0</v>
      </c>
      <c r="AP16" s="12">
        <v>0</v>
      </c>
      <c r="AQ16" s="12">
        <v>0</v>
      </c>
      <c r="AR16" s="12">
        <v>0</v>
      </c>
      <c r="AS16" s="12">
        <v>0</v>
      </c>
      <c r="AT16" s="12">
        <v>1</v>
      </c>
      <c r="AU16" s="12">
        <v>0</v>
      </c>
      <c r="AV16" s="12">
        <v>0</v>
      </c>
      <c r="AW16" s="12">
        <v>0</v>
      </c>
      <c r="AX16" s="12">
        <v>0</v>
      </c>
      <c r="AY16" s="12">
        <v>0</v>
      </c>
      <c r="AZ16" s="12">
        <v>0</v>
      </c>
      <c r="BB16" s="12">
        <v>1</v>
      </c>
      <c r="BC16" s="12">
        <v>0</v>
      </c>
      <c r="BD16" s="12">
        <v>0</v>
      </c>
      <c r="BE16" s="12">
        <v>0</v>
      </c>
      <c r="BF16" s="12">
        <v>1</v>
      </c>
      <c r="BG16" s="12">
        <v>0</v>
      </c>
      <c r="BH16" s="12">
        <v>0</v>
      </c>
      <c r="BI16" s="12">
        <v>0</v>
      </c>
      <c r="BJ16" s="12">
        <v>0</v>
      </c>
      <c r="BK16" s="12">
        <v>0</v>
      </c>
      <c r="BL16" s="12">
        <v>0</v>
      </c>
      <c r="BM16" s="12">
        <v>0</v>
      </c>
      <c r="BN16" s="12">
        <v>0</v>
      </c>
      <c r="BO16" s="12">
        <v>1</v>
      </c>
      <c r="BP16" s="12">
        <v>0</v>
      </c>
      <c r="BQ16" s="12">
        <v>0</v>
      </c>
      <c r="BR16" s="12">
        <v>0</v>
      </c>
      <c r="BS16" s="12">
        <v>0</v>
      </c>
      <c r="BU16" s="12">
        <v>0</v>
      </c>
      <c r="BV16" s="12">
        <v>0</v>
      </c>
      <c r="BW16" s="12">
        <v>0</v>
      </c>
      <c r="BX16" s="12">
        <v>0</v>
      </c>
      <c r="BY16" s="12">
        <v>0</v>
      </c>
      <c r="BZ16" s="12">
        <v>0</v>
      </c>
      <c r="CA16" s="12">
        <v>0</v>
      </c>
      <c r="CC16" s="12">
        <v>0.45</v>
      </c>
      <c r="CD16" s="12">
        <v>0.25</v>
      </c>
      <c r="CE16" s="12">
        <v>0.25</v>
      </c>
      <c r="CF16" s="12">
        <v>0</v>
      </c>
      <c r="CG16" s="12">
        <v>0</v>
      </c>
      <c r="CH16" s="12">
        <v>0</v>
      </c>
      <c r="CI16" s="12">
        <v>0</v>
      </c>
      <c r="CJ16" s="12">
        <v>1</v>
      </c>
      <c r="CK16" s="12">
        <v>0.09</v>
      </c>
      <c r="CL16" s="12">
        <v>0</v>
      </c>
      <c r="CM16" s="12">
        <v>0</v>
      </c>
      <c r="CN16" s="12">
        <v>0</v>
      </c>
      <c r="CO16" s="12">
        <v>0</v>
      </c>
      <c r="CP16" s="12">
        <v>0</v>
      </c>
      <c r="CQ16" s="12">
        <v>0</v>
      </c>
      <c r="CR16" s="12">
        <v>0</v>
      </c>
      <c r="CS16" s="12">
        <v>0</v>
      </c>
      <c r="CT16" s="12">
        <v>0</v>
      </c>
      <c r="CU16" s="12">
        <v>0</v>
      </c>
      <c r="CV16" s="12">
        <v>0</v>
      </c>
      <c r="CW16" s="12">
        <v>0</v>
      </c>
      <c r="CX16" s="12">
        <v>0</v>
      </c>
      <c r="CY16" s="12">
        <v>0</v>
      </c>
      <c r="DA16" s="12">
        <v>0</v>
      </c>
      <c r="DB16" s="12">
        <v>0</v>
      </c>
      <c r="DC16" s="12">
        <v>0</v>
      </c>
      <c r="DD16" s="12">
        <v>0</v>
      </c>
      <c r="DE16" s="12">
        <v>0</v>
      </c>
      <c r="DF16" s="12">
        <v>0</v>
      </c>
      <c r="DH16" s="12">
        <v>0.25</v>
      </c>
      <c r="DI16" s="12">
        <v>0</v>
      </c>
      <c r="DJ16" s="12">
        <v>0</v>
      </c>
      <c r="DK16" s="12">
        <v>0.16700000000000001</v>
      </c>
      <c r="DL16" s="12">
        <v>0.5</v>
      </c>
      <c r="DM16" s="12">
        <v>1</v>
      </c>
      <c r="DN16" s="12">
        <v>0</v>
      </c>
      <c r="DO16" s="12">
        <v>0</v>
      </c>
      <c r="DP16" s="12">
        <v>0.3125</v>
      </c>
      <c r="DQ16" s="12">
        <v>0</v>
      </c>
      <c r="DR16" s="12">
        <v>0</v>
      </c>
      <c r="DS16" s="12">
        <v>0</v>
      </c>
      <c r="DT16" s="12">
        <v>0</v>
      </c>
      <c r="DU16" s="12">
        <v>0</v>
      </c>
      <c r="DV16" s="12">
        <v>0</v>
      </c>
      <c r="DW16" s="12">
        <v>0</v>
      </c>
      <c r="DY16" s="12">
        <v>7.0000000000000007E-2</v>
      </c>
      <c r="DZ16" s="12">
        <v>0</v>
      </c>
      <c r="EA16" s="12">
        <v>0</v>
      </c>
      <c r="EB16" s="12">
        <v>0</v>
      </c>
      <c r="EC16" s="12">
        <v>0.25</v>
      </c>
      <c r="ED16" s="12">
        <v>0</v>
      </c>
      <c r="EE16" s="12">
        <v>0</v>
      </c>
      <c r="EF16" s="12">
        <v>0</v>
      </c>
      <c r="EG16" s="12">
        <v>0</v>
      </c>
      <c r="EH16" s="12">
        <v>0.33</v>
      </c>
      <c r="EI16" s="12">
        <v>0</v>
      </c>
      <c r="EJ16" s="12">
        <v>0.69209999999999905</v>
      </c>
      <c r="EK16" s="12">
        <v>0</v>
      </c>
      <c r="EL16" s="12">
        <v>0</v>
      </c>
      <c r="EM16" s="12">
        <v>0.66400000000000003</v>
      </c>
      <c r="EN16" s="12">
        <v>0</v>
      </c>
      <c r="EO16" s="12">
        <v>0</v>
      </c>
      <c r="EP16" s="12">
        <v>0.1</v>
      </c>
      <c r="EQ16" s="12">
        <v>0.75</v>
      </c>
      <c r="ER16" s="12">
        <v>0</v>
      </c>
      <c r="ES16" s="12">
        <v>0</v>
      </c>
      <c r="ET16" s="12">
        <v>0</v>
      </c>
      <c r="EU16" s="12">
        <v>0</v>
      </c>
      <c r="EV16" s="12">
        <v>1</v>
      </c>
      <c r="EW16" s="12">
        <v>0</v>
      </c>
      <c r="EX16" s="12">
        <v>0</v>
      </c>
      <c r="EY16" s="172">
        <v>0</v>
      </c>
    </row>
    <row r="17" spans="1:155">
      <c r="A17" s="167" t="s">
        <v>714</v>
      </c>
      <c r="B17" s="167" t="s">
        <v>712</v>
      </c>
      <c r="C17" s="171">
        <v>0.56000000000000005</v>
      </c>
      <c r="D17" s="12">
        <v>0</v>
      </c>
      <c r="E17" s="12">
        <v>0.62</v>
      </c>
      <c r="F17" s="12">
        <v>0</v>
      </c>
      <c r="G17" s="12">
        <v>0.77</v>
      </c>
      <c r="H17" s="12">
        <v>0</v>
      </c>
      <c r="I17" s="12">
        <v>0.875</v>
      </c>
      <c r="J17" s="12">
        <v>0</v>
      </c>
      <c r="K17" s="12">
        <v>0.5</v>
      </c>
      <c r="L17" s="12">
        <v>0</v>
      </c>
      <c r="M17" s="12">
        <v>0</v>
      </c>
      <c r="N17" s="12">
        <v>0</v>
      </c>
      <c r="O17" s="12">
        <v>0</v>
      </c>
      <c r="P17" s="12">
        <v>0</v>
      </c>
      <c r="R17" s="12">
        <v>0</v>
      </c>
      <c r="S17" s="12">
        <v>0</v>
      </c>
      <c r="T17" s="12">
        <v>0</v>
      </c>
      <c r="U17" s="12">
        <v>0</v>
      </c>
      <c r="V17" s="12">
        <v>0.12</v>
      </c>
      <c r="W17" s="12">
        <v>0.1</v>
      </c>
      <c r="Y17" s="12">
        <v>0</v>
      </c>
      <c r="Z17" s="12">
        <v>0</v>
      </c>
      <c r="AA17" s="12">
        <v>0</v>
      </c>
      <c r="AB17" s="12">
        <v>0</v>
      </c>
      <c r="AC17" s="12">
        <v>0</v>
      </c>
      <c r="AD17" s="12">
        <v>0</v>
      </c>
      <c r="AE17" s="12">
        <v>0</v>
      </c>
      <c r="AF17" s="12">
        <v>0</v>
      </c>
      <c r="AG17" s="12">
        <v>0</v>
      </c>
      <c r="AH17" s="12">
        <v>0</v>
      </c>
      <c r="AI17" s="12">
        <v>0</v>
      </c>
      <c r="AJ17" s="12">
        <v>0</v>
      </c>
      <c r="AK17" s="12">
        <v>0</v>
      </c>
      <c r="AL17" s="12">
        <v>0</v>
      </c>
      <c r="AM17" s="12">
        <v>0</v>
      </c>
      <c r="AN17" s="12">
        <v>0</v>
      </c>
      <c r="AP17" s="12">
        <v>0</v>
      </c>
      <c r="AQ17" s="12">
        <v>0</v>
      </c>
      <c r="AR17" s="12">
        <v>0</v>
      </c>
      <c r="AS17" s="12">
        <v>0</v>
      </c>
      <c r="AT17" s="12">
        <v>0</v>
      </c>
      <c r="AU17" s="12">
        <v>0</v>
      </c>
      <c r="AV17" s="12">
        <v>0</v>
      </c>
      <c r="AW17" s="12">
        <v>0</v>
      </c>
      <c r="AX17" s="12">
        <v>0</v>
      </c>
      <c r="AY17" s="12">
        <v>0</v>
      </c>
      <c r="AZ17" s="12">
        <v>0</v>
      </c>
      <c r="BB17" s="12">
        <v>0</v>
      </c>
      <c r="BC17" s="12">
        <v>0</v>
      </c>
      <c r="BD17" s="12">
        <v>0</v>
      </c>
      <c r="BE17" s="12">
        <v>0</v>
      </c>
      <c r="BF17" s="12">
        <v>0</v>
      </c>
      <c r="BG17" s="12">
        <v>0</v>
      </c>
      <c r="BH17" s="12">
        <v>0</v>
      </c>
      <c r="BI17" s="12">
        <v>0</v>
      </c>
      <c r="BJ17" s="12">
        <v>0</v>
      </c>
      <c r="BK17" s="12">
        <v>0</v>
      </c>
      <c r="BL17" s="12">
        <v>0</v>
      </c>
      <c r="BM17" s="12">
        <v>0</v>
      </c>
      <c r="BN17" s="12">
        <v>0</v>
      </c>
      <c r="BO17" s="12">
        <v>0</v>
      </c>
      <c r="BP17" s="12">
        <v>0</v>
      </c>
      <c r="BQ17" s="12">
        <v>0</v>
      </c>
      <c r="BR17" s="12">
        <v>0</v>
      </c>
      <c r="BS17" s="12">
        <v>0</v>
      </c>
      <c r="BU17" s="12">
        <v>0</v>
      </c>
      <c r="BV17" s="12">
        <v>0</v>
      </c>
      <c r="BW17" s="12">
        <v>0</v>
      </c>
      <c r="BX17" s="12">
        <v>0</v>
      </c>
      <c r="BY17" s="12">
        <v>0</v>
      </c>
      <c r="BZ17" s="12">
        <v>0</v>
      </c>
      <c r="CA17" s="12">
        <v>0</v>
      </c>
      <c r="CC17" s="12">
        <v>0.27</v>
      </c>
      <c r="CD17" s="12">
        <v>0</v>
      </c>
      <c r="CE17" s="12">
        <v>0.12</v>
      </c>
      <c r="CF17" s="12">
        <v>0</v>
      </c>
      <c r="CG17" s="12">
        <v>0</v>
      </c>
      <c r="CH17" s="12">
        <v>0</v>
      </c>
      <c r="CI17" s="12">
        <v>0</v>
      </c>
      <c r="CJ17" s="12">
        <v>0.5</v>
      </c>
      <c r="CK17" s="12">
        <v>0</v>
      </c>
      <c r="CL17" s="12">
        <v>0.12</v>
      </c>
      <c r="CM17" s="12">
        <v>0</v>
      </c>
      <c r="CN17" s="12">
        <v>0</v>
      </c>
      <c r="CO17" s="12">
        <v>0</v>
      </c>
      <c r="CP17" s="12">
        <v>0</v>
      </c>
      <c r="CQ17" s="12">
        <v>0</v>
      </c>
      <c r="CR17" s="12">
        <v>0</v>
      </c>
      <c r="CS17" s="12">
        <v>0</v>
      </c>
      <c r="CT17" s="12">
        <v>0</v>
      </c>
      <c r="CU17" s="12">
        <v>0</v>
      </c>
      <c r="CV17" s="12">
        <v>0</v>
      </c>
      <c r="CW17" s="12">
        <v>0</v>
      </c>
      <c r="CX17" s="12">
        <v>0</v>
      </c>
      <c r="CY17" s="12">
        <v>0</v>
      </c>
      <c r="DA17" s="12">
        <v>0</v>
      </c>
      <c r="DB17" s="12">
        <v>0</v>
      </c>
      <c r="DC17" s="12">
        <v>0</v>
      </c>
      <c r="DD17" s="12">
        <v>0</v>
      </c>
      <c r="DE17" s="12">
        <v>0</v>
      </c>
      <c r="DF17" s="12">
        <v>0.25</v>
      </c>
      <c r="DH17" s="12">
        <v>0.5</v>
      </c>
      <c r="DI17" s="12">
        <v>0</v>
      </c>
      <c r="DJ17" s="12">
        <v>0</v>
      </c>
      <c r="DK17" s="12">
        <v>0</v>
      </c>
      <c r="DL17" s="12">
        <v>0.5</v>
      </c>
      <c r="DM17" s="12">
        <v>0</v>
      </c>
      <c r="DN17" s="12">
        <v>0</v>
      </c>
      <c r="DO17" s="12">
        <v>0</v>
      </c>
      <c r="DP17" s="12">
        <v>0.14549999999999999</v>
      </c>
      <c r="DQ17" s="12">
        <v>0</v>
      </c>
      <c r="DR17" s="12">
        <v>0</v>
      </c>
      <c r="DS17" s="12">
        <v>0</v>
      </c>
      <c r="DT17" s="12">
        <v>0</v>
      </c>
      <c r="DU17" s="12">
        <v>0</v>
      </c>
      <c r="DV17" s="12">
        <v>0</v>
      </c>
      <c r="DW17" s="12">
        <v>0</v>
      </c>
      <c r="DY17" s="12">
        <v>7.0000000000000007E-2</v>
      </c>
      <c r="DZ17" s="12">
        <v>0</v>
      </c>
      <c r="EA17" s="12">
        <v>0</v>
      </c>
      <c r="EB17" s="12">
        <v>0</v>
      </c>
      <c r="EC17" s="12">
        <v>0</v>
      </c>
      <c r="ED17" s="12">
        <v>0</v>
      </c>
      <c r="EE17" s="12">
        <v>0</v>
      </c>
      <c r="EF17" s="12">
        <v>0</v>
      </c>
      <c r="EG17" s="12">
        <v>0</v>
      </c>
      <c r="EH17" s="12">
        <v>0.33</v>
      </c>
      <c r="EI17" s="12">
        <v>0</v>
      </c>
      <c r="EJ17" s="12">
        <v>0.84589999999999899</v>
      </c>
      <c r="EK17" s="12">
        <v>0</v>
      </c>
      <c r="EL17" s="12">
        <v>0</v>
      </c>
      <c r="EM17" s="12">
        <v>0.747</v>
      </c>
      <c r="EN17" s="12">
        <v>0</v>
      </c>
      <c r="EO17" s="12">
        <v>0</v>
      </c>
      <c r="EP17" s="12">
        <v>0.2</v>
      </c>
      <c r="EQ17" s="12">
        <v>0.75</v>
      </c>
      <c r="ER17" s="12">
        <v>0</v>
      </c>
      <c r="ES17" s="12">
        <v>0</v>
      </c>
      <c r="ET17" s="12">
        <v>0</v>
      </c>
      <c r="EU17" s="12">
        <v>0</v>
      </c>
      <c r="EV17" s="12">
        <v>1</v>
      </c>
      <c r="EW17" s="12">
        <v>0</v>
      </c>
      <c r="EX17" s="12">
        <v>0</v>
      </c>
      <c r="EY17" s="172">
        <v>0</v>
      </c>
    </row>
    <row r="18" spans="1:155">
      <c r="A18" s="167" t="s">
        <v>741</v>
      </c>
      <c r="B18" s="167" t="s">
        <v>697</v>
      </c>
      <c r="C18" s="171">
        <v>0.22</v>
      </c>
      <c r="D18" s="12">
        <v>0</v>
      </c>
      <c r="E18" s="12">
        <v>0</v>
      </c>
      <c r="F18" s="12">
        <v>0</v>
      </c>
      <c r="G18" s="12">
        <v>0.35</v>
      </c>
      <c r="H18" s="12">
        <v>0</v>
      </c>
      <c r="I18" s="12">
        <v>0.5</v>
      </c>
      <c r="J18" s="12">
        <v>0</v>
      </c>
      <c r="K18" s="12">
        <v>0.5</v>
      </c>
      <c r="L18" s="12">
        <v>0</v>
      </c>
      <c r="M18" s="12">
        <v>0</v>
      </c>
      <c r="N18" s="12">
        <v>0</v>
      </c>
      <c r="O18" s="12">
        <v>0</v>
      </c>
      <c r="P18" s="12">
        <v>0</v>
      </c>
      <c r="R18" s="12">
        <v>0</v>
      </c>
      <c r="S18" s="12">
        <v>0</v>
      </c>
      <c r="T18" s="12">
        <v>0</v>
      </c>
      <c r="U18" s="12">
        <v>0</v>
      </c>
      <c r="V18" s="12">
        <v>0</v>
      </c>
      <c r="W18" s="12">
        <v>0.1</v>
      </c>
      <c r="Y18" s="12">
        <v>0</v>
      </c>
      <c r="Z18" s="12">
        <v>0</v>
      </c>
      <c r="AA18" s="12">
        <v>0</v>
      </c>
      <c r="AB18" s="12">
        <v>0</v>
      </c>
      <c r="AC18" s="12">
        <v>0</v>
      </c>
      <c r="AD18" s="12">
        <v>0</v>
      </c>
      <c r="AE18" s="12">
        <v>0</v>
      </c>
      <c r="AF18" s="12">
        <v>0</v>
      </c>
      <c r="AG18" s="12">
        <v>0</v>
      </c>
      <c r="AH18" s="12">
        <v>0</v>
      </c>
      <c r="AI18" s="12">
        <v>0</v>
      </c>
      <c r="AJ18" s="12">
        <v>0</v>
      </c>
      <c r="AK18" s="12">
        <v>0</v>
      </c>
      <c r="AL18" s="12">
        <v>0</v>
      </c>
      <c r="AM18" s="12">
        <v>0</v>
      </c>
      <c r="AN18" s="12">
        <v>0</v>
      </c>
      <c r="AP18" s="12">
        <v>0</v>
      </c>
      <c r="AQ18" s="12">
        <v>0</v>
      </c>
      <c r="AR18" s="12">
        <v>0</v>
      </c>
      <c r="AS18" s="12">
        <v>0</v>
      </c>
      <c r="AT18" s="12">
        <v>0</v>
      </c>
      <c r="AU18" s="12">
        <v>0</v>
      </c>
      <c r="AV18" s="12">
        <v>0</v>
      </c>
      <c r="AW18" s="12">
        <v>0</v>
      </c>
      <c r="AX18" s="12">
        <v>0</v>
      </c>
      <c r="AY18" s="12">
        <v>0</v>
      </c>
      <c r="AZ18" s="12">
        <v>0</v>
      </c>
      <c r="BB18" s="12">
        <v>0</v>
      </c>
      <c r="BC18" s="12">
        <v>0</v>
      </c>
      <c r="BD18" s="12">
        <v>0</v>
      </c>
      <c r="BE18" s="12">
        <v>0</v>
      </c>
      <c r="BF18" s="12">
        <v>0</v>
      </c>
      <c r="BG18" s="12">
        <v>0</v>
      </c>
      <c r="BH18" s="12">
        <v>0</v>
      </c>
      <c r="BI18" s="12">
        <v>0</v>
      </c>
      <c r="BJ18" s="12">
        <v>0</v>
      </c>
      <c r="BK18" s="12">
        <v>0</v>
      </c>
      <c r="BL18" s="12">
        <v>0</v>
      </c>
      <c r="BM18" s="12">
        <v>0</v>
      </c>
      <c r="BN18" s="12">
        <v>0</v>
      </c>
      <c r="BO18" s="12">
        <v>0</v>
      </c>
      <c r="BP18" s="12">
        <v>0</v>
      </c>
      <c r="BQ18" s="12">
        <v>0</v>
      </c>
      <c r="BR18" s="12">
        <v>0</v>
      </c>
      <c r="BS18" s="12">
        <v>0</v>
      </c>
      <c r="BU18" s="12">
        <v>0</v>
      </c>
      <c r="BV18" s="12">
        <v>0</v>
      </c>
      <c r="BW18" s="12">
        <v>0</v>
      </c>
      <c r="BX18" s="12">
        <v>0</v>
      </c>
      <c r="BY18" s="12">
        <v>0</v>
      </c>
      <c r="BZ18" s="12">
        <v>0</v>
      </c>
      <c r="CA18" s="12">
        <v>0</v>
      </c>
      <c r="CC18" s="12">
        <v>0.18</v>
      </c>
      <c r="CD18" s="12">
        <v>0.5</v>
      </c>
      <c r="CE18" s="12">
        <v>0.12</v>
      </c>
      <c r="CF18" s="12">
        <v>0</v>
      </c>
      <c r="CG18" s="12">
        <v>0</v>
      </c>
      <c r="CH18" s="12">
        <v>0</v>
      </c>
      <c r="CI18" s="12">
        <v>0</v>
      </c>
      <c r="CJ18" s="12">
        <v>0.5</v>
      </c>
      <c r="CK18" s="12">
        <v>0.39</v>
      </c>
      <c r="CL18" s="12">
        <v>0</v>
      </c>
      <c r="CM18" s="12">
        <v>0</v>
      </c>
      <c r="CN18" s="12">
        <v>0</v>
      </c>
      <c r="CO18" s="12">
        <v>0</v>
      </c>
      <c r="CP18" s="12">
        <v>0</v>
      </c>
      <c r="CQ18" s="12">
        <v>0</v>
      </c>
      <c r="CR18" s="12">
        <v>0</v>
      </c>
      <c r="CS18" s="12">
        <v>0</v>
      </c>
      <c r="CT18" s="12">
        <v>0</v>
      </c>
      <c r="CU18" s="12">
        <v>0</v>
      </c>
      <c r="CV18" s="12">
        <v>0</v>
      </c>
      <c r="CW18" s="12">
        <v>0</v>
      </c>
      <c r="CX18" s="12">
        <v>0</v>
      </c>
      <c r="CY18" s="12">
        <v>0</v>
      </c>
      <c r="DA18" s="12">
        <v>0</v>
      </c>
      <c r="DB18" s="12">
        <v>0</v>
      </c>
      <c r="DC18" s="12">
        <v>0</v>
      </c>
      <c r="DD18" s="12">
        <v>0</v>
      </c>
      <c r="DE18" s="12">
        <v>0</v>
      </c>
      <c r="DF18" s="12">
        <v>0</v>
      </c>
      <c r="DH18" s="12">
        <v>0</v>
      </c>
      <c r="DI18" s="12">
        <v>0</v>
      </c>
      <c r="DJ18" s="12">
        <v>0</v>
      </c>
      <c r="DK18" s="12">
        <v>0</v>
      </c>
      <c r="DL18" s="12">
        <v>0.5</v>
      </c>
      <c r="DM18" s="12">
        <v>1</v>
      </c>
      <c r="DN18" s="12">
        <v>0</v>
      </c>
      <c r="DO18" s="12">
        <v>0</v>
      </c>
      <c r="DP18" s="12">
        <v>6.25E-2</v>
      </c>
      <c r="DQ18" s="12">
        <v>0</v>
      </c>
      <c r="DR18" s="12">
        <v>0</v>
      </c>
      <c r="DS18" s="12">
        <v>0</v>
      </c>
      <c r="DT18" s="12">
        <v>0</v>
      </c>
      <c r="DU18" s="12">
        <v>0</v>
      </c>
      <c r="DV18" s="12">
        <v>0</v>
      </c>
      <c r="DW18" s="12">
        <v>0</v>
      </c>
      <c r="DY18" s="12">
        <v>7.0000000000000007E-2</v>
      </c>
      <c r="DZ18" s="12">
        <v>0</v>
      </c>
      <c r="EA18" s="12">
        <v>0</v>
      </c>
      <c r="EB18" s="12">
        <v>0</v>
      </c>
      <c r="EC18" s="12">
        <v>0</v>
      </c>
      <c r="ED18" s="12">
        <v>0</v>
      </c>
      <c r="EE18" s="12">
        <v>0</v>
      </c>
      <c r="EF18" s="12">
        <v>0</v>
      </c>
      <c r="EG18" s="12">
        <v>0</v>
      </c>
      <c r="EH18" s="12">
        <v>0.33</v>
      </c>
      <c r="EI18" s="12">
        <v>0</v>
      </c>
      <c r="EJ18" s="12">
        <v>7.6899999999999996E-2</v>
      </c>
      <c r="EK18" s="12">
        <v>0</v>
      </c>
      <c r="EL18" s="12">
        <v>0</v>
      </c>
      <c r="EM18" s="12">
        <v>0</v>
      </c>
      <c r="EN18" s="12">
        <v>0.25</v>
      </c>
      <c r="EO18" s="12">
        <v>0</v>
      </c>
      <c r="EP18" s="12">
        <v>0.1</v>
      </c>
      <c r="EQ18" s="12">
        <v>0</v>
      </c>
      <c r="ER18" s="12">
        <v>0</v>
      </c>
      <c r="ES18" s="12">
        <v>0</v>
      </c>
      <c r="ET18" s="12">
        <v>0</v>
      </c>
      <c r="EU18" s="12">
        <v>0</v>
      </c>
      <c r="EV18" s="12">
        <v>0</v>
      </c>
      <c r="EW18" s="12">
        <v>0</v>
      </c>
      <c r="EX18" s="12">
        <v>0</v>
      </c>
      <c r="EY18" s="172">
        <v>0</v>
      </c>
    </row>
    <row r="19" spans="1:155">
      <c r="A19" s="167" t="s">
        <v>695</v>
      </c>
      <c r="B19" s="167" t="s">
        <v>694</v>
      </c>
      <c r="C19" s="171">
        <v>0.22</v>
      </c>
      <c r="D19" s="12">
        <v>0</v>
      </c>
      <c r="E19" s="12">
        <v>0</v>
      </c>
      <c r="F19" s="12">
        <v>0</v>
      </c>
      <c r="G19" s="12">
        <v>0.35</v>
      </c>
      <c r="H19" s="12">
        <v>0</v>
      </c>
      <c r="I19" s="12">
        <v>0.5</v>
      </c>
      <c r="J19" s="12">
        <v>0</v>
      </c>
      <c r="K19" s="12">
        <v>0.5</v>
      </c>
      <c r="L19" s="12">
        <v>0</v>
      </c>
      <c r="M19" s="12">
        <v>0</v>
      </c>
      <c r="N19" s="12">
        <v>0</v>
      </c>
      <c r="O19" s="12">
        <v>0</v>
      </c>
      <c r="P19" s="12">
        <v>0</v>
      </c>
      <c r="R19" s="12">
        <v>0</v>
      </c>
      <c r="S19" s="12">
        <v>0</v>
      </c>
      <c r="T19" s="12">
        <v>0</v>
      </c>
      <c r="U19" s="12">
        <v>0</v>
      </c>
      <c r="V19" s="12">
        <v>0</v>
      </c>
      <c r="W19" s="12">
        <v>0.1</v>
      </c>
      <c r="Y19" s="12">
        <v>0</v>
      </c>
      <c r="Z19" s="12">
        <v>0</v>
      </c>
      <c r="AA19" s="12">
        <v>0</v>
      </c>
      <c r="AB19" s="12">
        <v>0</v>
      </c>
      <c r="AC19" s="12">
        <v>0</v>
      </c>
      <c r="AD19" s="12">
        <v>0</v>
      </c>
      <c r="AE19" s="12">
        <v>0</v>
      </c>
      <c r="AF19" s="12">
        <v>0</v>
      </c>
      <c r="AG19" s="12">
        <v>0</v>
      </c>
      <c r="AH19" s="12">
        <v>0</v>
      </c>
      <c r="AI19" s="12">
        <v>0</v>
      </c>
      <c r="AJ19" s="12">
        <v>0</v>
      </c>
      <c r="AK19" s="12">
        <v>0</v>
      </c>
      <c r="AL19" s="12">
        <v>0</v>
      </c>
      <c r="AM19" s="12">
        <v>0</v>
      </c>
      <c r="AN19" s="12">
        <v>0</v>
      </c>
      <c r="AP19" s="12">
        <v>0</v>
      </c>
      <c r="AQ19" s="12">
        <v>0</v>
      </c>
      <c r="AR19" s="12">
        <v>0</v>
      </c>
      <c r="AS19" s="12">
        <v>0</v>
      </c>
      <c r="AT19" s="12">
        <v>0</v>
      </c>
      <c r="AU19" s="12">
        <v>0</v>
      </c>
      <c r="AV19" s="12">
        <v>0</v>
      </c>
      <c r="AW19" s="12">
        <v>0</v>
      </c>
      <c r="AX19" s="12">
        <v>0</v>
      </c>
      <c r="AY19" s="12">
        <v>0</v>
      </c>
      <c r="AZ19" s="12">
        <v>0</v>
      </c>
      <c r="BB19" s="12">
        <v>0</v>
      </c>
      <c r="BC19" s="12">
        <v>0</v>
      </c>
      <c r="BD19" s="12">
        <v>0</v>
      </c>
      <c r="BE19" s="12">
        <v>0</v>
      </c>
      <c r="BF19" s="12">
        <v>0</v>
      </c>
      <c r="BG19" s="12">
        <v>0</v>
      </c>
      <c r="BH19" s="12">
        <v>0</v>
      </c>
      <c r="BI19" s="12">
        <v>0</v>
      </c>
      <c r="BJ19" s="12">
        <v>0</v>
      </c>
      <c r="BK19" s="12">
        <v>0</v>
      </c>
      <c r="BL19" s="12">
        <v>0</v>
      </c>
      <c r="BM19" s="12">
        <v>0</v>
      </c>
      <c r="BN19" s="12">
        <v>0</v>
      </c>
      <c r="BO19" s="12">
        <v>0</v>
      </c>
      <c r="BP19" s="12">
        <v>0</v>
      </c>
      <c r="BQ19" s="12">
        <v>0</v>
      </c>
      <c r="BR19" s="12">
        <v>0</v>
      </c>
      <c r="BS19" s="12">
        <v>0</v>
      </c>
      <c r="BU19" s="12">
        <v>0</v>
      </c>
      <c r="BV19" s="12">
        <v>0</v>
      </c>
      <c r="BW19" s="12">
        <v>0</v>
      </c>
      <c r="BX19" s="12">
        <v>0</v>
      </c>
      <c r="BY19" s="12">
        <v>0</v>
      </c>
      <c r="BZ19" s="12">
        <v>0</v>
      </c>
      <c r="CA19" s="12">
        <v>0</v>
      </c>
      <c r="CC19" s="12">
        <v>0.18</v>
      </c>
      <c r="CD19" s="12">
        <v>0.5</v>
      </c>
      <c r="CE19" s="12">
        <v>0.12</v>
      </c>
      <c r="CF19" s="12">
        <v>0</v>
      </c>
      <c r="CG19" s="12">
        <v>0</v>
      </c>
      <c r="CH19" s="12">
        <v>0</v>
      </c>
      <c r="CI19" s="12">
        <v>0</v>
      </c>
      <c r="CJ19" s="12">
        <v>0.5</v>
      </c>
      <c r="CK19" s="12">
        <v>0.35</v>
      </c>
      <c r="CL19" s="12">
        <v>0</v>
      </c>
      <c r="CM19" s="12">
        <v>0</v>
      </c>
      <c r="CN19" s="12">
        <v>0</v>
      </c>
      <c r="CO19" s="12">
        <v>0</v>
      </c>
      <c r="CP19" s="12">
        <v>0</v>
      </c>
      <c r="CQ19" s="12">
        <v>0</v>
      </c>
      <c r="CR19" s="12">
        <v>0</v>
      </c>
      <c r="CS19" s="12">
        <v>0</v>
      </c>
      <c r="CT19" s="12">
        <v>0</v>
      </c>
      <c r="CU19" s="12">
        <v>0</v>
      </c>
      <c r="CV19" s="12">
        <v>0</v>
      </c>
      <c r="CW19" s="12">
        <v>0</v>
      </c>
      <c r="CX19" s="12">
        <v>0</v>
      </c>
      <c r="CY19" s="12">
        <v>0</v>
      </c>
      <c r="DA19" s="12">
        <v>0</v>
      </c>
      <c r="DB19" s="12">
        <v>0</v>
      </c>
      <c r="DC19" s="12">
        <v>0</v>
      </c>
      <c r="DD19" s="12">
        <v>0</v>
      </c>
      <c r="DE19" s="12">
        <v>0</v>
      </c>
      <c r="DF19" s="12">
        <v>0</v>
      </c>
      <c r="DH19" s="12">
        <v>0</v>
      </c>
      <c r="DI19" s="12">
        <v>0</v>
      </c>
      <c r="DJ19" s="12">
        <v>0</v>
      </c>
      <c r="DK19" s="12">
        <v>0</v>
      </c>
      <c r="DL19" s="12">
        <v>0.5</v>
      </c>
      <c r="DM19" s="12">
        <v>1</v>
      </c>
      <c r="DN19" s="12">
        <v>0</v>
      </c>
      <c r="DO19" s="12">
        <v>0</v>
      </c>
      <c r="DP19" s="12">
        <v>0</v>
      </c>
      <c r="DQ19" s="12">
        <v>0</v>
      </c>
      <c r="DR19" s="12">
        <v>0</v>
      </c>
      <c r="DS19" s="12">
        <v>0</v>
      </c>
      <c r="DT19" s="12">
        <v>0</v>
      </c>
      <c r="DU19" s="12">
        <v>0</v>
      </c>
      <c r="DV19" s="12">
        <v>0</v>
      </c>
      <c r="DW19" s="12">
        <v>0</v>
      </c>
      <c r="DY19" s="12">
        <v>7.0000000000000007E-2</v>
      </c>
      <c r="DZ19" s="12">
        <v>0</v>
      </c>
      <c r="EA19" s="12">
        <v>0</v>
      </c>
      <c r="EB19" s="12">
        <v>0</v>
      </c>
      <c r="EC19" s="12">
        <v>0</v>
      </c>
      <c r="ED19" s="12">
        <v>0</v>
      </c>
      <c r="EE19" s="12">
        <v>0</v>
      </c>
      <c r="EF19" s="12">
        <v>0</v>
      </c>
      <c r="EG19" s="12">
        <v>0.09</v>
      </c>
      <c r="EH19" s="12">
        <v>0.33</v>
      </c>
      <c r="EI19" s="12">
        <v>0</v>
      </c>
      <c r="EJ19" s="12">
        <v>7.6899999999999996E-2</v>
      </c>
      <c r="EK19" s="12">
        <v>0</v>
      </c>
      <c r="EL19" s="12">
        <v>0</v>
      </c>
      <c r="EM19" s="12">
        <v>0</v>
      </c>
      <c r="EN19" s="12">
        <v>0.25</v>
      </c>
      <c r="EO19" s="12">
        <v>0</v>
      </c>
      <c r="EP19" s="12">
        <v>0.1</v>
      </c>
      <c r="EQ19" s="12">
        <v>0</v>
      </c>
      <c r="ER19" s="12">
        <v>0</v>
      </c>
      <c r="ES19" s="12">
        <v>0</v>
      </c>
      <c r="ET19" s="12">
        <v>0</v>
      </c>
      <c r="EU19" s="12">
        <v>0</v>
      </c>
      <c r="EV19" s="12">
        <v>0</v>
      </c>
      <c r="EW19" s="12">
        <v>0</v>
      </c>
      <c r="EX19" s="12">
        <v>0</v>
      </c>
      <c r="EY19" s="172">
        <v>0</v>
      </c>
    </row>
    <row r="20" spans="1:155">
      <c r="A20" s="167" t="s">
        <v>728</v>
      </c>
      <c r="B20" s="167" t="s">
        <v>700</v>
      </c>
      <c r="C20" s="171">
        <v>0.56000000000000005</v>
      </c>
      <c r="D20" s="12">
        <v>0.67</v>
      </c>
      <c r="E20" s="12">
        <v>0.75</v>
      </c>
      <c r="F20" s="12">
        <v>0</v>
      </c>
      <c r="G20" s="12">
        <v>0.98</v>
      </c>
      <c r="H20" s="12">
        <v>0</v>
      </c>
      <c r="I20" s="12">
        <v>1</v>
      </c>
      <c r="J20" s="12">
        <v>0</v>
      </c>
      <c r="K20" s="12">
        <v>0</v>
      </c>
      <c r="L20" s="12">
        <v>0</v>
      </c>
      <c r="M20" s="12">
        <v>0</v>
      </c>
      <c r="N20" s="12">
        <v>0</v>
      </c>
      <c r="O20" s="12">
        <v>0</v>
      </c>
      <c r="P20" s="12">
        <v>0</v>
      </c>
      <c r="R20" s="12">
        <v>0</v>
      </c>
      <c r="S20" s="12">
        <v>0</v>
      </c>
      <c r="T20" s="12">
        <v>0</v>
      </c>
      <c r="U20" s="12">
        <v>0</v>
      </c>
      <c r="V20" s="12">
        <v>0.18</v>
      </c>
      <c r="W20" s="12">
        <v>0.5</v>
      </c>
      <c r="Y20" s="12">
        <v>0</v>
      </c>
      <c r="Z20" s="12">
        <v>0</v>
      </c>
      <c r="AA20" s="12">
        <v>0</v>
      </c>
      <c r="AB20" s="12">
        <v>0</v>
      </c>
      <c r="AC20" s="12">
        <v>0</v>
      </c>
      <c r="AD20" s="12">
        <v>0</v>
      </c>
      <c r="AE20" s="12">
        <v>0</v>
      </c>
      <c r="AF20" s="12">
        <v>0</v>
      </c>
      <c r="AG20" s="12">
        <v>0</v>
      </c>
      <c r="AH20" s="12">
        <v>0</v>
      </c>
      <c r="AI20" s="12">
        <v>0</v>
      </c>
      <c r="AJ20" s="12">
        <v>1</v>
      </c>
      <c r="AK20" s="12">
        <v>0</v>
      </c>
      <c r="AL20" s="12">
        <v>0</v>
      </c>
      <c r="AM20" s="12">
        <v>0</v>
      </c>
      <c r="AN20" s="12">
        <v>1</v>
      </c>
      <c r="AP20" s="12">
        <v>0</v>
      </c>
      <c r="AQ20" s="12">
        <v>1</v>
      </c>
      <c r="AR20" s="12">
        <v>1</v>
      </c>
      <c r="AS20" s="12">
        <v>1</v>
      </c>
      <c r="AT20" s="12">
        <v>0</v>
      </c>
      <c r="AU20" s="12">
        <v>0</v>
      </c>
      <c r="AV20" s="12">
        <v>0</v>
      </c>
      <c r="AW20" s="12">
        <v>0</v>
      </c>
      <c r="AX20" s="12">
        <v>0</v>
      </c>
      <c r="AY20" s="12">
        <v>0</v>
      </c>
      <c r="AZ20" s="12">
        <v>0</v>
      </c>
      <c r="BB20" s="12">
        <v>0</v>
      </c>
      <c r="BC20" s="12">
        <v>0</v>
      </c>
      <c r="BD20" s="12">
        <v>0</v>
      </c>
      <c r="BE20" s="12">
        <v>0</v>
      </c>
      <c r="BF20" s="12">
        <v>0</v>
      </c>
      <c r="BG20" s="12">
        <v>0</v>
      </c>
      <c r="BH20" s="12">
        <v>0</v>
      </c>
      <c r="BI20" s="12">
        <v>0.33</v>
      </c>
      <c r="BJ20" s="12">
        <v>0</v>
      </c>
      <c r="BK20" s="12">
        <v>0</v>
      </c>
      <c r="BL20" s="12">
        <v>0</v>
      </c>
      <c r="BM20" s="12">
        <v>0</v>
      </c>
      <c r="BN20" s="12">
        <v>0</v>
      </c>
      <c r="BO20" s="12">
        <v>1</v>
      </c>
      <c r="BP20" s="12">
        <v>1</v>
      </c>
      <c r="BQ20" s="12">
        <v>0</v>
      </c>
      <c r="BR20" s="12">
        <v>0</v>
      </c>
      <c r="BS20" s="12">
        <v>0</v>
      </c>
      <c r="BU20" s="12">
        <v>0</v>
      </c>
      <c r="BV20" s="12">
        <v>0</v>
      </c>
      <c r="BW20" s="12">
        <v>0</v>
      </c>
      <c r="BX20" s="12">
        <v>0</v>
      </c>
      <c r="BY20" s="12">
        <v>0</v>
      </c>
      <c r="BZ20" s="12">
        <v>0</v>
      </c>
      <c r="CA20" s="12">
        <v>0.99</v>
      </c>
      <c r="CC20" s="12">
        <v>0.18</v>
      </c>
      <c r="CD20" s="12">
        <v>1</v>
      </c>
      <c r="CE20" s="12">
        <v>0.12</v>
      </c>
      <c r="CF20" s="12">
        <v>0</v>
      </c>
      <c r="CG20" s="12">
        <v>0</v>
      </c>
      <c r="CH20" s="12">
        <v>0</v>
      </c>
      <c r="CI20" s="12">
        <v>0</v>
      </c>
      <c r="CJ20" s="12">
        <v>1</v>
      </c>
      <c r="CK20" s="12">
        <v>0.91</v>
      </c>
      <c r="CL20" s="12">
        <v>0.75</v>
      </c>
      <c r="CM20" s="12">
        <v>0</v>
      </c>
      <c r="CN20" s="12">
        <v>0</v>
      </c>
      <c r="CO20" s="12">
        <v>0</v>
      </c>
      <c r="CP20" s="12">
        <v>0</v>
      </c>
      <c r="CQ20" s="12">
        <v>0</v>
      </c>
      <c r="CR20" s="12">
        <v>0</v>
      </c>
      <c r="CS20" s="12">
        <v>0.05</v>
      </c>
      <c r="CT20" s="12">
        <v>0</v>
      </c>
      <c r="CU20" s="12">
        <v>0</v>
      </c>
      <c r="CV20" s="12">
        <v>0</v>
      </c>
      <c r="CW20" s="12">
        <v>0</v>
      </c>
      <c r="CX20" s="12">
        <v>0</v>
      </c>
      <c r="CY20" s="12">
        <v>0</v>
      </c>
      <c r="DA20" s="12">
        <v>0</v>
      </c>
      <c r="DB20" s="12">
        <v>0</v>
      </c>
      <c r="DC20" s="12">
        <v>0.25</v>
      </c>
      <c r="DD20" s="12">
        <v>0</v>
      </c>
      <c r="DE20" s="12">
        <v>0</v>
      </c>
      <c r="DF20" s="12">
        <v>0.5</v>
      </c>
      <c r="DH20" s="12">
        <v>0</v>
      </c>
      <c r="DI20" s="12">
        <v>0</v>
      </c>
      <c r="DJ20" s="12">
        <v>0</v>
      </c>
      <c r="DK20" s="12">
        <v>0.16700000000000001</v>
      </c>
      <c r="DL20" s="12">
        <v>0.5</v>
      </c>
      <c r="DM20" s="12">
        <v>1</v>
      </c>
      <c r="DN20" s="12">
        <v>1</v>
      </c>
      <c r="DO20" s="12">
        <v>0</v>
      </c>
      <c r="DP20" s="12">
        <v>0.33300000000000002</v>
      </c>
      <c r="DQ20" s="12">
        <v>0</v>
      </c>
      <c r="DR20" s="12">
        <v>0</v>
      </c>
      <c r="DS20" s="12">
        <v>0</v>
      </c>
      <c r="DT20" s="12">
        <v>0</v>
      </c>
      <c r="DU20" s="12">
        <v>0</v>
      </c>
      <c r="DV20" s="12">
        <v>0</v>
      </c>
      <c r="DW20" s="12">
        <v>0</v>
      </c>
      <c r="DY20" s="12">
        <v>0.21</v>
      </c>
      <c r="DZ20" s="12">
        <v>0</v>
      </c>
      <c r="EA20" s="12">
        <v>0</v>
      </c>
      <c r="EB20" s="12">
        <v>0</v>
      </c>
      <c r="EC20" s="12">
        <v>0.5</v>
      </c>
      <c r="ED20" s="12">
        <v>0</v>
      </c>
      <c r="EE20" s="12">
        <v>0</v>
      </c>
      <c r="EF20" s="12">
        <v>0</v>
      </c>
      <c r="EG20" s="12">
        <v>0</v>
      </c>
      <c r="EH20" s="12">
        <v>0.33</v>
      </c>
      <c r="EI20" s="12">
        <v>0</v>
      </c>
      <c r="EJ20" s="12">
        <v>0</v>
      </c>
      <c r="EK20" s="12">
        <v>0</v>
      </c>
      <c r="EL20" s="12">
        <v>0</v>
      </c>
      <c r="EM20" s="12">
        <v>0.80999999999999905</v>
      </c>
      <c r="EN20" s="12">
        <v>0.5</v>
      </c>
      <c r="EO20" s="12">
        <v>0</v>
      </c>
      <c r="EP20" s="12">
        <v>0.3</v>
      </c>
      <c r="EQ20" s="12">
        <v>1</v>
      </c>
      <c r="ER20" s="12">
        <v>0.5</v>
      </c>
      <c r="ES20" s="12">
        <v>0</v>
      </c>
      <c r="ET20" s="12">
        <v>0</v>
      </c>
      <c r="EU20" s="12">
        <v>0</v>
      </c>
      <c r="EV20" s="12">
        <v>1</v>
      </c>
      <c r="EW20" s="12">
        <v>1</v>
      </c>
      <c r="EX20" s="12">
        <v>0</v>
      </c>
      <c r="EY20" s="172">
        <v>1</v>
      </c>
    </row>
    <row r="21" spans="1:155">
      <c r="A21" s="167" t="s">
        <v>719</v>
      </c>
      <c r="B21" s="167" t="s">
        <v>698</v>
      </c>
      <c r="C21" s="171">
        <v>0.56000000000000005</v>
      </c>
      <c r="D21" s="12">
        <v>0.67</v>
      </c>
      <c r="E21" s="12">
        <v>0.62</v>
      </c>
      <c r="F21" s="12">
        <v>0</v>
      </c>
      <c r="G21" s="12">
        <v>0.98</v>
      </c>
      <c r="H21" s="12">
        <v>0</v>
      </c>
      <c r="I21" s="12">
        <v>1</v>
      </c>
      <c r="J21" s="12">
        <v>0</v>
      </c>
      <c r="K21" s="12">
        <v>0</v>
      </c>
      <c r="L21" s="12">
        <v>0</v>
      </c>
      <c r="M21" s="12">
        <v>0</v>
      </c>
      <c r="N21" s="12">
        <v>0</v>
      </c>
      <c r="O21" s="12">
        <v>0</v>
      </c>
      <c r="P21" s="12">
        <v>0</v>
      </c>
      <c r="R21" s="12">
        <v>0</v>
      </c>
      <c r="S21" s="12">
        <v>0</v>
      </c>
      <c r="T21" s="12">
        <v>0</v>
      </c>
      <c r="U21" s="12">
        <v>0</v>
      </c>
      <c r="V21" s="12">
        <v>0.12</v>
      </c>
      <c r="W21" s="12">
        <v>0.5</v>
      </c>
      <c r="Y21" s="12">
        <v>0</v>
      </c>
      <c r="Z21" s="12">
        <v>0</v>
      </c>
      <c r="AA21" s="12">
        <v>0</v>
      </c>
      <c r="AB21" s="12">
        <v>0</v>
      </c>
      <c r="AC21" s="12">
        <v>0</v>
      </c>
      <c r="AD21" s="12">
        <v>0</v>
      </c>
      <c r="AE21" s="12">
        <v>0</v>
      </c>
      <c r="AF21" s="12">
        <v>0</v>
      </c>
      <c r="AG21" s="12">
        <v>0</v>
      </c>
      <c r="AH21" s="12">
        <v>0</v>
      </c>
      <c r="AI21" s="12">
        <v>0</v>
      </c>
      <c r="AJ21" s="12">
        <v>1</v>
      </c>
      <c r="AK21" s="12">
        <v>0</v>
      </c>
      <c r="AL21" s="12">
        <v>0</v>
      </c>
      <c r="AM21" s="12">
        <v>0</v>
      </c>
      <c r="AN21" s="12">
        <v>1</v>
      </c>
      <c r="AP21" s="12">
        <v>0</v>
      </c>
      <c r="AQ21" s="12">
        <v>1</v>
      </c>
      <c r="AR21" s="12">
        <v>1</v>
      </c>
      <c r="AS21" s="12">
        <v>1</v>
      </c>
      <c r="AT21" s="12">
        <v>0</v>
      </c>
      <c r="AU21" s="12">
        <v>0</v>
      </c>
      <c r="AV21" s="12">
        <v>0</v>
      </c>
      <c r="AW21" s="12">
        <v>0</v>
      </c>
      <c r="AX21" s="12">
        <v>0</v>
      </c>
      <c r="AY21" s="12">
        <v>0</v>
      </c>
      <c r="AZ21" s="12">
        <v>0</v>
      </c>
      <c r="BB21" s="12">
        <v>0</v>
      </c>
      <c r="BC21" s="12">
        <v>0</v>
      </c>
      <c r="BD21" s="12">
        <v>0</v>
      </c>
      <c r="BE21" s="12">
        <v>0</v>
      </c>
      <c r="BF21" s="12">
        <v>0</v>
      </c>
      <c r="BG21" s="12">
        <v>0</v>
      </c>
      <c r="BH21" s="12">
        <v>0</v>
      </c>
      <c r="BI21" s="12">
        <v>0.33</v>
      </c>
      <c r="BJ21" s="12">
        <v>0</v>
      </c>
      <c r="BK21" s="12">
        <v>0</v>
      </c>
      <c r="BL21" s="12">
        <v>0</v>
      </c>
      <c r="BM21" s="12">
        <v>0</v>
      </c>
      <c r="BN21" s="12">
        <v>0</v>
      </c>
      <c r="BO21" s="12">
        <v>1</v>
      </c>
      <c r="BP21" s="12">
        <v>1</v>
      </c>
      <c r="BQ21" s="12">
        <v>0</v>
      </c>
      <c r="BR21" s="12">
        <v>0</v>
      </c>
      <c r="BS21" s="12">
        <v>0</v>
      </c>
      <c r="BU21" s="12">
        <v>0</v>
      </c>
      <c r="BV21" s="12">
        <v>0</v>
      </c>
      <c r="BW21" s="12">
        <v>0</v>
      </c>
      <c r="BX21" s="12">
        <v>0</v>
      </c>
      <c r="BY21" s="12">
        <v>0</v>
      </c>
      <c r="BZ21" s="12">
        <v>0</v>
      </c>
      <c r="CA21" s="12">
        <v>0.99</v>
      </c>
      <c r="CC21" s="12">
        <v>0.18</v>
      </c>
      <c r="CD21" s="12">
        <v>1</v>
      </c>
      <c r="CE21" s="12">
        <v>0.12</v>
      </c>
      <c r="CF21" s="12">
        <v>0</v>
      </c>
      <c r="CG21" s="12">
        <v>0</v>
      </c>
      <c r="CH21" s="12">
        <v>0</v>
      </c>
      <c r="CI21" s="12">
        <v>0</v>
      </c>
      <c r="CJ21" s="12">
        <v>1</v>
      </c>
      <c r="CK21" s="12">
        <v>0.91</v>
      </c>
      <c r="CL21" s="12">
        <v>0.75</v>
      </c>
      <c r="CM21" s="12">
        <v>0</v>
      </c>
      <c r="CN21" s="12">
        <v>0</v>
      </c>
      <c r="CO21" s="12">
        <v>0</v>
      </c>
      <c r="CP21" s="12">
        <v>0</v>
      </c>
      <c r="CQ21" s="12">
        <v>0</v>
      </c>
      <c r="CR21" s="12">
        <v>0</v>
      </c>
      <c r="CS21" s="12">
        <v>0.05</v>
      </c>
      <c r="CT21" s="12">
        <v>0</v>
      </c>
      <c r="CU21" s="12">
        <v>0</v>
      </c>
      <c r="CV21" s="12">
        <v>0</v>
      </c>
      <c r="CW21" s="12">
        <v>0</v>
      </c>
      <c r="CX21" s="12">
        <v>0</v>
      </c>
      <c r="CY21" s="12">
        <v>0</v>
      </c>
      <c r="DA21" s="12">
        <v>0</v>
      </c>
      <c r="DB21" s="12">
        <v>0</v>
      </c>
      <c r="DC21" s="12">
        <v>0.25</v>
      </c>
      <c r="DD21" s="12">
        <v>0</v>
      </c>
      <c r="DE21" s="12">
        <v>0</v>
      </c>
      <c r="DF21" s="12">
        <v>0.5</v>
      </c>
      <c r="DH21" s="12">
        <v>0</v>
      </c>
      <c r="DI21" s="12">
        <v>0</v>
      </c>
      <c r="DJ21" s="12">
        <v>0</v>
      </c>
      <c r="DK21" s="12">
        <v>0.16700000000000001</v>
      </c>
      <c r="DL21" s="12">
        <v>0.5</v>
      </c>
      <c r="DM21" s="12">
        <v>1</v>
      </c>
      <c r="DN21" s="12">
        <v>1</v>
      </c>
      <c r="DO21" s="12">
        <v>0</v>
      </c>
      <c r="DP21" s="12">
        <v>0.25</v>
      </c>
      <c r="DQ21" s="12">
        <v>0</v>
      </c>
      <c r="DR21" s="12">
        <v>0</v>
      </c>
      <c r="DS21" s="12">
        <v>0</v>
      </c>
      <c r="DT21" s="12">
        <v>0</v>
      </c>
      <c r="DU21" s="12">
        <v>0</v>
      </c>
      <c r="DV21" s="12">
        <v>0</v>
      </c>
      <c r="DW21" s="12">
        <v>0</v>
      </c>
      <c r="DY21" s="12">
        <v>0.21</v>
      </c>
      <c r="DZ21" s="12">
        <v>0</v>
      </c>
      <c r="EA21" s="12">
        <v>0</v>
      </c>
      <c r="EB21" s="12">
        <v>0</v>
      </c>
      <c r="EC21" s="12">
        <v>0.5</v>
      </c>
      <c r="ED21" s="12">
        <v>0</v>
      </c>
      <c r="EE21" s="12">
        <v>0</v>
      </c>
      <c r="EF21" s="12">
        <v>0</v>
      </c>
      <c r="EG21" s="12">
        <v>0</v>
      </c>
      <c r="EH21" s="12">
        <v>0.33</v>
      </c>
      <c r="EI21" s="12">
        <v>0</v>
      </c>
      <c r="EJ21" s="12">
        <v>0</v>
      </c>
      <c r="EK21" s="12">
        <v>0</v>
      </c>
      <c r="EL21" s="12">
        <v>0</v>
      </c>
      <c r="EM21" s="12">
        <v>0.71999999999999897</v>
      </c>
      <c r="EN21" s="12">
        <v>0.5</v>
      </c>
      <c r="EO21" s="12">
        <v>0</v>
      </c>
      <c r="EP21" s="12">
        <v>0.2</v>
      </c>
      <c r="EQ21" s="12">
        <v>1</v>
      </c>
      <c r="ER21" s="12">
        <v>0.5</v>
      </c>
      <c r="ES21" s="12">
        <v>0</v>
      </c>
      <c r="ET21" s="12">
        <v>0</v>
      </c>
      <c r="EU21" s="12">
        <v>0</v>
      </c>
      <c r="EV21" s="12">
        <v>1</v>
      </c>
      <c r="EW21" s="12">
        <v>1</v>
      </c>
      <c r="EX21" s="12">
        <v>0</v>
      </c>
      <c r="EY21" s="172">
        <v>1</v>
      </c>
    </row>
    <row r="22" spans="1:155">
      <c r="A22" s="167" t="s">
        <v>727</v>
      </c>
      <c r="B22" s="167" t="s">
        <v>699</v>
      </c>
      <c r="C22" s="171">
        <v>0.44</v>
      </c>
      <c r="D22" s="12">
        <v>0</v>
      </c>
      <c r="E22" s="12">
        <v>0.5</v>
      </c>
      <c r="F22" s="12">
        <v>0</v>
      </c>
      <c r="G22" s="12">
        <v>0</v>
      </c>
      <c r="H22" s="12">
        <v>0</v>
      </c>
      <c r="I22" s="12">
        <v>0</v>
      </c>
      <c r="J22" s="12">
        <v>0.88</v>
      </c>
      <c r="K22" s="12">
        <v>0</v>
      </c>
      <c r="L22" s="12">
        <v>0</v>
      </c>
      <c r="M22" s="12">
        <v>0</v>
      </c>
      <c r="N22" s="12">
        <v>0</v>
      </c>
      <c r="O22" s="12">
        <v>0</v>
      </c>
      <c r="P22" s="12">
        <v>0</v>
      </c>
      <c r="R22" s="12">
        <v>0</v>
      </c>
      <c r="S22" s="12">
        <v>0</v>
      </c>
      <c r="T22" s="12">
        <v>0</v>
      </c>
      <c r="U22" s="12">
        <v>0.83</v>
      </c>
      <c r="V22" s="12">
        <v>0.18</v>
      </c>
      <c r="W22" s="12">
        <v>0.1</v>
      </c>
      <c r="Y22" s="12">
        <v>0</v>
      </c>
      <c r="Z22" s="12">
        <v>0</v>
      </c>
      <c r="AA22" s="12">
        <v>0</v>
      </c>
      <c r="AB22" s="12">
        <v>1</v>
      </c>
      <c r="AC22" s="12">
        <v>0</v>
      </c>
      <c r="AD22" s="12">
        <v>0</v>
      </c>
      <c r="AE22" s="12">
        <v>0</v>
      </c>
      <c r="AF22" s="12">
        <v>0</v>
      </c>
      <c r="AG22" s="12">
        <v>0</v>
      </c>
      <c r="AH22" s="12">
        <v>0</v>
      </c>
      <c r="AI22" s="12">
        <v>0</v>
      </c>
      <c r="AJ22" s="12">
        <v>1</v>
      </c>
      <c r="AK22" s="12">
        <v>0</v>
      </c>
      <c r="AL22" s="12">
        <v>0</v>
      </c>
      <c r="AM22" s="12">
        <v>1</v>
      </c>
      <c r="AN22" s="12">
        <v>0</v>
      </c>
      <c r="AP22" s="12">
        <v>0</v>
      </c>
      <c r="AQ22" s="12">
        <v>0</v>
      </c>
      <c r="AR22" s="12">
        <v>0</v>
      </c>
      <c r="AS22" s="12">
        <v>0</v>
      </c>
      <c r="AT22" s="12">
        <v>0</v>
      </c>
      <c r="AU22" s="12">
        <v>0</v>
      </c>
      <c r="AV22" s="12">
        <v>0</v>
      </c>
      <c r="AW22" s="12">
        <v>0</v>
      </c>
      <c r="AX22" s="12">
        <v>0</v>
      </c>
      <c r="AY22" s="12">
        <v>0</v>
      </c>
      <c r="AZ22" s="12">
        <v>0</v>
      </c>
      <c r="BB22" s="12">
        <v>1</v>
      </c>
      <c r="BC22" s="12">
        <v>0</v>
      </c>
      <c r="BD22" s="12">
        <v>0</v>
      </c>
      <c r="BE22" s="12">
        <v>0</v>
      </c>
      <c r="BF22" s="12">
        <v>0</v>
      </c>
      <c r="BG22" s="12">
        <v>0</v>
      </c>
      <c r="BH22" s="12">
        <v>0</v>
      </c>
      <c r="BI22" s="12">
        <v>0</v>
      </c>
      <c r="BJ22" s="12">
        <v>1</v>
      </c>
      <c r="BK22" s="12">
        <v>0</v>
      </c>
      <c r="BL22" s="12">
        <v>0</v>
      </c>
      <c r="BM22" s="12">
        <v>0</v>
      </c>
      <c r="BN22" s="12">
        <v>0</v>
      </c>
      <c r="BO22" s="12">
        <v>0</v>
      </c>
      <c r="BP22" s="12">
        <v>0</v>
      </c>
      <c r="BQ22" s="12">
        <v>0</v>
      </c>
      <c r="BR22" s="12">
        <v>0</v>
      </c>
      <c r="BS22" s="12">
        <v>0</v>
      </c>
      <c r="BU22" s="12">
        <v>0</v>
      </c>
      <c r="BV22" s="12">
        <v>0</v>
      </c>
      <c r="BW22" s="12">
        <v>0</v>
      </c>
      <c r="BX22" s="12">
        <v>0</v>
      </c>
      <c r="BY22" s="12">
        <v>0.25</v>
      </c>
      <c r="BZ22" s="12">
        <v>0</v>
      </c>
      <c r="CA22" s="12">
        <v>0</v>
      </c>
      <c r="CC22" s="12">
        <v>0.45</v>
      </c>
      <c r="CD22" s="12">
        <v>1</v>
      </c>
      <c r="CE22" s="12">
        <v>0.75</v>
      </c>
      <c r="CF22" s="12">
        <v>0</v>
      </c>
      <c r="CG22" s="12">
        <v>0</v>
      </c>
      <c r="CH22" s="12">
        <v>0</v>
      </c>
      <c r="CI22" s="12">
        <v>0</v>
      </c>
      <c r="CJ22" s="12">
        <v>1</v>
      </c>
      <c r="CK22" s="12">
        <v>0</v>
      </c>
      <c r="CL22" s="12">
        <v>0</v>
      </c>
      <c r="CM22" s="12">
        <v>0</v>
      </c>
      <c r="CN22" s="12">
        <v>0.66</v>
      </c>
      <c r="CO22" s="12">
        <v>0</v>
      </c>
      <c r="CP22" s="12">
        <v>0</v>
      </c>
      <c r="CQ22" s="12">
        <v>0</v>
      </c>
      <c r="CR22" s="12">
        <v>0</v>
      </c>
      <c r="CS22" s="12">
        <v>0.15</v>
      </c>
      <c r="CT22" s="12">
        <v>0.6</v>
      </c>
      <c r="CU22" s="12">
        <v>0</v>
      </c>
      <c r="CV22" s="12">
        <v>0</v>
      </c>
      <c r="CW22" s="12">
        <v>0</v>
      </c>
      <c r="CX22" s="12">
        <v>0</v>
      </c>
      <c r="CY22" s="12">
        <v>0</v>
      </c>
      <c r="DA22" s="12">
        <v>0</v>
      </c>
      <c r="DB22" s="12">
        <v>0</v>
      </c>
      <c r="DC22" s="12">
        <v>0</v>
      </c>
      <c r="DD22" s="12">
        <v>0</v>
      </c>
      <c r="DE22" s="12">
        <v>0</v>
      </c>
      <c r="DF22" s="12">
        <v>0.25</v>
      </c>
      <c r="DH22" s="12">
        <v>0.5</v>
      </c>
      <c r="DI22" s="12">
        <v>0</v>
      </c>
      <c r="DJ22" s="12">
        <v>0</v>
      </c>
      <c r="DK22" s="12">
        <v>0.16700000000000001</v>
      </c>
      <c r="DL22" s="12">
        <v>0.5</v>
      </c>
      <c r="DM22" s="12">
        <v>0</v>
      </c>
      <c r="DN22" s="12">
        <v>0</v>
      </c>
      <c r="DO22" s="12">
        <v>0</v>
      </c>
      <c r="DP22" s="12">
        <v>0.45800000000000002</v>
      </c>
      <c r="DQ22" s="12">
        <v>0</v>
      </c>
      <c r="DR22" s="12">
        <v>0</v>
      </c>
      <c r="DS22" s="12">
        <v>0</v>
      </c>
      <c r="DT22" s="12">
        <v>0</v>
      </c>
      <c r="DU22" s="12">
        <v>0</v>
      </c>
      <c r="DV22" s="12">
        <v>0</v>
      </c>
      <c r="DW22" s="12">
        <v>0</v>
      </c>
      <c r="DY22" s="12">
        <v>0.21</v>
      </c>
      <c r="DZ22" s="12">
        <v>0</v>
      </c>
      <c r="EA22" s="12">
        <v>0</v>
      </c>
      <c r="EB22" s="12">
        <v>0</v>
      </c>
      <c r="EC22" s="12">
        <v>0.25</v>
      </c>
      <c r="ED22" s="12">
        <v>0</v>
      </c>
      <c r="EE22" s="12">
        <v>0</v>
      </c>
      <c r="EF22" s="12">
        <v>0</v>
      </c>
      <c r="EG22" s="12">
        <v>0</v>
      </c>
      <c r="EH22" s="12">
        <v>0.33</v>
      </c>
      <c r="EI22" s="12">
        <v>0</v>
      </c>
      <c r="EJ22" s="12">
        <v>0.15379999999999999</v>
      </c>
      <c r="EK22" s="12">
        <v>0</v>
      </c>
      <c r="EL22" s="12">
        <v>0</v>
      </c>
      <c r="EM22" s="12">
        <v>0.80999999999999905</v>
      </c>
      <c r="EN22" s="12">
        <v>0.5</v>
      </c>
      <c r="EO22" s="12">
        <v>0</v>
      </c>
      <c r="EP22" s="12">
        <v>0.2</v>
      </c>
      <c r="EQ22" s="12">
        <v>0.5</v>
      </c>
      <c r="ER22" s="12">
        <v>0</v>
      </c>
      <c r="ES22" s="12">
        <v>0</v>
      </c>
      <c r="ET22" s="12">
        <v>1</v>
      </c>
      <c r="EU22" s="12">
        <v>0</v>
      </c>
      <c r="EV22" s="12">
        <v>1</v>
      </c>
      <c r="EW22" s="12">
        <v>0</v>
      </c>
      <c r="EX22" s="12">
        <v>0</v>
      </c>
      <c r="EY22" s="172">
        <v>0</v>
      </c>
    </row>
    <row r="23" spans="1:155">
      <c r="A23" s="167" t="s">
        <v>725</v>
      </c>
      <c r="B23" s="167" t="s">
        <v>724</v>
      </c>
      <c r="C23" s="171">
        <v>0.56000000000000005</v>
      </c>
      <c r="D23" s="12">
        <v>0</v>
      </c>
      <c r="E23" s="12">
        <v>0.38</v>
      </c>
      <c r="F23" s="12">
        <v>0</v>
      </c>
      <c r="G23" s="12">
        <v>0</v>
      </c>
      <c r="H23" s="12">
        <v>0</v>
      </c>
      <c r="I23" s="12">
        <v>0</v>
      </c>
      <c r="J23" s="12">
        <v>0.66</v>
      </c>
      <c r="K23" s="12">
        <v>0</v>
      </c>
      <c r="L23" s="12">
        <v>0</v>
      </c>
      <c r="M23" s="12">
        <v>0</v>
      </c>
      <c r="N23" s="12">
        <v>0</v>
      </c>
      <c r="O23" s="12">
        <v>0</v>
      </c>
      <c r="P23" s="12">
        <v>0</v>
      </c>
      <c r="R23" s="12">
        <v>0</v>
      </c>
      <c r="S23" s="12">
        <v>0</v>
      </c>
      <c r="T23" s="12">
        <v>0</v>
      </c>
      <c r="U23" s="12">
        <v>0.67</v>
      </c>
      <c r="V23" s="12">
        <v>0.12</v>
      </c>
      <c r="W23" s="12">
        <v>0</v>
      </c>
      <c r="Y23" s="12">
        <v>0</v>
      </c>
      <c r="Z23" s="12">
        <v>0</v>
      </c>
      <c r="AA23" s="12">
        <v>0</v>
      </c>
      <c r="AB23" s="12">
        <v>0</v>
      </c>
      <c r="AC23" s="12">
        <v>0</v>
      </c>
      <c r="AD23" s="12">
        <v>0</v>
      </c>
      <c r="AE23" s="12">
        <v>0</v>
      </c>
      <c r="AF23" s="12">
        <v>0</v>
      </c>
      <c r="AG23" s="12">
        <v>0</v>
      </c>
      <c r="AH23" s="12">
        <v>0</v>
      </c>
      <c r="AI23" s="12">
        <v>0</v>
      </c>
      <c r="AJ23" s="12">
        <v>0</v>
      </c>
      <c r="AK23" s="12">
        <v>0</v>
      </c>
      <c r="AL23" s="12">
        <v>0</v>
      </c>
      <c r="AM23" s="12">
        <v>0</v>
      </c>
      <c r="AN23" s="12">
        <v>0</v>
      </c>
      <c r="AP23" s="12">
        <v>0</v>
      </c>
      <c r="AQ23" s="12">
        <v>0</v>
      </c>
      <c r="AR23" s="12">
        <v>0</v>
      </c>
      <c r="AS23" s="12">
        <v>0</v>
      </c>
      <c r="AT23" s="12">
        <v>0</v>
      </c>
      <c r="AU23" s="12">
        <v>0</v>
      </c>
      <c r="AV23" s="12">
        <v>0</v>
      </c>
      <c r="AW23" s="12">
        <v>0</v>
      </c>
      <c r="AX23" s="12">
        <v>0</v>
      </c>
      <c r="AY23" s="12">
        <v>0</v>
      </c>
      <c r="AZ23" s="12">
        <v>0</v>
      </c>
      <c r="BB23" s="12">
        <v>0</v>
      </c>
      <c r="BC23" s="12">
        <v>0</v>
      </c>
      <c r="BD23" s="12">
        <v>0</v>
      </c>
      <c r="BE23" s="12">
        <v>0</v>
      </c>
      <c r="BF23" s="12">
        <v>0</v>
      </c>
      <c r="BG23" s="12">
        <v>0</v>
      </c>
      <c r="BH23" s="12">
        <v>0</v>
      </c>
      <c r="BI23" s="12">
        <v>0</v>
      </c>
      <c r="BJ23" s="12">
        <v>0.75</v>
      </c>
      <c r="BK23" s="12">
        <v>0</v>
      </c>
      <c r="BL23" s="12">
        <v>0</v>
      </c>
      <c r="BM23" s="12">
        <v>0</v>
      </c>
      <c r="BN23" s="12">
        <v>0</v>
      </c>
      <c r="BO23" s="12">
        <v>0</v>
      </c>
      <c r="BP23" s="12">
        <v>0</v>
      </c>
      <c r="BQ23" s="12">
        <v>0</v>
      </c>
      <c r="BR23" s="12">
        <v>0</v>
      </c>
      <c r="BS23" s="12">
        <v>0</v>
      </c>
      <c r="BU23" s="12">
        <v>0</v>
      </c>
      <c r="BV23" s="12">
        <v>0</v>
      </c>
      <c r="BW23" s="12">
        <v>0</v>
      </c>
      <c r="BX23" s="12">
        <v>0</v>
      </c>
      <c r="BY23" s="12">
        <v>0</v>
      </c>
      <c r="BZ23" s="12">
        <v>0</v>
      </c>
      <c r="CA23" s="12">
        <v>0</v>
      </c>
      <c r="CC23" s="12">
        <v>0.36</v>
      </c>
      <c r="CD23" s="12">
        <v>1</v>
      </c>
      <c r="CE23" s="12">
        <v>0.38</v>
      </c>
      <c r="CF23" s="12">
        <v>0</v>
      </c>
      <c r="CG23" s="12">
        <v>0</v>
      </c>
      <c r="CH23" s="12">
        <v>0</v>
      </c>
      <c r="CI23" s="12">
        <v>0</v>
      </c>
      <c r="CJ23" s="12">
        <v>0</v>
      </c>
      <c r="CK23" s="12">
        <v>0</v>
      </c>
      <c r="CL23" s="12">
        <v>0</v>
      </c>
      <c r="CM23" s="12">
        <v>0</v>
      </c>
      <c r="CN23" s="12">
        <v>0.66</v>
      </c>
      <c r="CO23" s="12">
        <v>0</v>
      </c>
      <c r="CP23" s="12">
        <v>0</v>
      </c>
      <c r="CQ23" s="12">
        <v>0</v>
      </c>
      <c r="CR23" s="12">
        <v>0</v>
      </c>
      <c r="CS23" s="12">
        <v>0.1</v>
      </c>
      <c r="CT23" s="12">
        <v>0.4</v>
      </c>
      <c r="CU23" s="12">
        <v>0</v>
      </c>
      <c r="CV23" s="12">
        <v>0</v>
      </c>
      <c r="CW23" s="12">
        <v>0</v>
      </c>
      <c r="CX23" s="12">
        <v>0</v>
      </c>
      <c r="CY23" s="12">
        <v>0</v>
      </c>
      <c r="DA23" s="12">
        <v>0</v>
      </c>
      <c r="DB23" s="12">
        <v>0</v>
      </c>
      <c r="DC23" s="12">
        <v>0</v>
      </c>
      <c r="DD23" s="12">
        <v>0</v>
      </c>
      <c r="DE23" s="12">
        <v>0</v>
      </c>
      <c r="DF23" s="12">
        <v>0.25</v>
      </c>
      <c r="DH23" s="12">
        <v>0.5</v>
      </c>
      <c r="DI23" s="12">
        <v>0</v>
      </c>
      <c r="DJ23" s="12">
        <v>0</v>
      </c>
      <c r="DK23" s="12">
        <v>0.16700000000000001</v>
      </c>
      <c r="DL23" s="12">
        <v>0</v>
      </c>
      <c r="DM23" s="12">
        <v>0</v>
      </c>
      <c r="DN23" s="12">
        <v>0</v>
      </c>
      <c r="DO23" s="12">
        <v>0</v>
      </c>
      <c r="DP23" s="12">
        <v>0.33300000000000002</v>
      </c>
      <c r="DQ23" s="12">
        <v>0</v>
      </c>
      <c r="DR23" s="12">
        <v>0</v>
      </c>
      <c r="DS23" s="12">
        <v>0</v>
      </c>
      <c r="DT23" s="12">
        <v>0</v>
      </c>
      <c r="DU23" s="12">
        <v>0</v>
      </c>
      <c r="DV23" s="12">
        <v>0</v>
      </c>
      <c r="DW23" s="12">
        <v>0</v>
      </c>
      <c r="DY23" s="12">
        <v>0.14000000000000001</v>
      </c>
      <c r="DZ23" s="12">
        <v>0</v>
      </c>
      <c r="EA23" s="12">
        <v>0</v>
      </c>
      <c r="EB23" s="12">
        <v>0</v>
      </c>
      <c r="EC23" s="12">
        <v>0.25</v>
      </c>
      <c r="ED23" s="12">
        <v>0</v>
      </c>
      <c r="EE23" s="12">
        <v>0</v>
      </c>
      <c r="EF23" s="12">
        <v>0</v>
      </c>
      <c r="EG23" s="12">
        <v>0</v>
      </c>
      <c r="EH23" s="12">
        <v>0.33</v>
      </c>
      <c r="EI23" s="12">
        <v>0</v>
      </c>
      <c r="EJ23" s="12">
        <v>7.6899999999999996E-2</v>
      </c>
      <c r="EK23" s="12">
        <v>0</v>
      </c>
      <c r="EL23" s="12">
        <v>0</v>
      </c>
      <c r="EM23" s="12">
        <v>0.71999999999999897</v>
      </c>
      <c r="EN23" s="12">
        <v>0.5</v>
      </c>
      <c r="EO23" s="12">
        <v>0</v>
      </c>
      <c r="EP23" s="12">
        <v>0.3</v>
      </c>
      <c r="EQ23" s="12">
        <v>0.5</v>
      </c>
      <c r="ER23" s="12">
        <v>0</v>
      </c>
      <c r="ES23" s="12">
        <v>0</v>
      </c>
      <c r="ET23" s="12">
        <v>0</v>
      </c>
      <c r="EU23" s="12">
        <v>0</v>
      </c>
      <c r="EV23" s="12">
        <v>1</v>
      </c>
      <c r="EW23" s="12">
        <v>0</v>
      </c>
      <c r="EX23" s="12">
        <v>0</v>
      </c>
      <c r="EY23" s="172">
        <v>0</v>
      </c>
    </row>
    <row r="24" spans="1:155">
      <c r="A24" s="167" t="s">
        <v>736</v>
      </c>
      <c r="B24" s="167" t="s">
        <v>730</v>
      </c>
      <c r="C24" s="171">
        <v>0.33</v>
      </c>
      <c r="D24" s="12">
        <v>0</v>
      </c>
      <c r="E24" s="12">
        <v>0</v>
      </c>
      <c r="F24" s="12">
        <v>0</v>
      </c>
      <c r="G24" s="12">
        <v>0</v>
      </c>
      <c r="H24" s="12">
        <v>0</v>
      </c>
      <c r="I24" s="12">
        <v>0.875</v>
      </c>
      <c r="J24" s="12">
        <v>0</v>
      </c>
      <c r="K24" s="12">
        <v>0</v>
      </c>
      <c r="L24" s="12">
        <v>0</v>
      </c>
      <c r="M24" s="12">
        <v>0</v>
      </c>
      <c r="N24" s="12">
        <v>0</v>
      </c>
      <c r="O24" s="12">
        <v>0</v>
      </c>
      <c r="P24" s="12">
        <v>0</v>
      </c>
      <c r="R24" s="12">
        <v>0</v>
      </c>
      <c r="S24" s="12">
        <v>0</v>
      </c>
      <c r="T24" s="12">
        <v>0</v>
      </c>
      <c r="U24" s="12">
        <v>0</v>
      </c>
      <c r="V24" s="12">
        <v>0.06</v>
      </c>
      <c r="W24" s="12">
        <v>0</v>
      </c>
      <c r="Y24" s="12">
        <v>0</v>
      </c>
      <c r="Z24" s="12">
        <v>0</v>
      </c>
      <c r="AA24" s="12">
        <v>0</v>
      </c>
      <c r="AB24" s="12">
        <v>0</v>
      </c>
      <c r="AC24" s="12">
        <v>0</v>
      </c>
      <c r="AD24" s="12">
        <v>0</v>
      </c>
      <c r="AE24" s="12">
        <v>0</v>
      </c>
      <c r="AF24" s="12">
        <v>0</v>
      </c>
      <c r="AG24" s="12">
        <v>0</v>
      </c>
      <c r="AH24" s="12">
        <v>0</v>
      </c>
      <c r="AI24" s="12">
        <v>0</v>
      </c>
      <c r="AJ24" s="12">
        <v>0</v>
      </c>
      <c r="AK24" s="12">
        <v>0</v>
      </c>
      <c r="AL24" s="12">
        <v>0</v>
      </c>
      <c r="AM24" s="12">
        <v>0</v>
      </c>
      <c r="AN24" s="12">
        <v>0</v>
      </c>
      <c r="AP24" s="12">
        <v>0</v>
      </c>
      <c r="AQ24" s="12">
        <v>0</v>
      </c>
      <c r="AR24" s="12">
        <v>0</v>
      </c>
      <c r="AS24" s="12">
        <v>0</v>
      </c>
      <c r="AT24" s="12">
        <v>0</v>
      </c>
      <c r="AU24" s="12">
        <v>0</v>
      </c>
      <c r="AV24" s="12">
        <v>0</v>
      </c>
      <c r="AW24" s="12">
        <v>0</v>
      </c>
      <c r="AX24" s="12">
        <v>0</v>
      </c>
      <c r="AY24" s="12">
        <v>0</v>
      </c>
      <c r="AZ24" s="12">
        <v>0</v>
      </c>
      <c r="BB24" s="12">
        <v>0</v>
      </c>
      <c r="BC24" s="12">
        <v>0</v>
      </c>
      <c r="BD24" s="12">
        <v>0</v>
      </c>
      <c r="BE24" s="12">
        <v>0</v>
      </c>
      <c r="BF24" s="12">
        <v>0</v>
      </c>
      <c r="BG24" s="12">
        <v>0</v>
      </c>
      <c r="BH24" s="12">
        <v>0</v>
      </c>
      <c r="BI24" s="12">
        <v>0</v>
      </c>
      <c r="BJ24" s="12">
        <v>0</v>
      </c>
      <c r="BK24" s="12">
        <v>0</v>
      </c>
      <c r="BL24" s="12">
        <v>0</v>
      </c>
      <c r="BM24" s="12">
        <v>0</v>
      </c>
      <c r="BN24" s="12">
        <v>0</v>
      </c>
      <c r="BO24" s="12">
        <v>0</v>
      </c>
      <c r="BP24" s="12">
        <v>0</v>
      </c>
      <c r="BQ24" s="12">
        <v>0</v>
      </c>
      <c r="BR24" s="12">
        <v>0</v>
      </c>
      <c r="BS24" s="12">
        <v>0</v>
      </c>
      <c r="BU24" s="12">
        <v>0</v>
      </c>
      <c r="BV24" s="12">
        <v>0</v>
      </c>
      <c r="BW24" s="12">
        <v>0</v>
      </c>
      <c r="BX24" s="12">
        <v>0</v>
      </c>
      <c r="BY24" s="12">
        <v>0</v>
      </c>
      <c r="BZ24" s="12">
        <v>0</v>
      </c>
      <c r="CA24" s="12">
        <v>0</v>
      </c>
      <c r="CC24" s="12">
        <v>0.09</v>
      </c>
      <c r="CD24" s="12">
        <v>0</v>
      </c>
      <c r="CE24" s="12">
        <v>0</v>
      </c>
      <c r="CF24" s="12">
        <v>0</v>
      </c>
      <c r="CG24" s="12">
        <v>0</v>
      </c>
      <c r="CH24" s="12">
        <v>0</v>
      </c>
      <c r="CI24" s="12">
        <v>0</v>
      </c>
      <c r="CJ24" s="12">
        <v>0</v>
      </c>
      <c r="CK24" s="12">
        <v>0</v>
      </c>
      <c r="CL24" s="12">
        <v>0</v>
      </c>
      <c r="CM24" s="12">
        <v>0</v>
      </c>
      <c r="CN24" s="12">
        <v>0</v>
      </c>
      <c r="CO24" s="12">
        <v>0</v>
      </c>
      <c r="CP24" s="12">
        <v>0</v>
      </c>
      <c r="CQ24" s="12">
        <v>0</v>
      </c>
      <c r="CR24" s="12">
        <v>0</v>
      </c>
      <c r="CS24" s="12">
        <v>0</v>
      </c>
      <c r="CT24" s="12">
        <v>0</v>
      </c>
      <c r="CU24" s="12">
        <v>0</v>
      </c>
      <c r="CV24" s="12">
        <v>0</v>
      </c>
      <c r="CW24" s="12">
        <v>0</v>
      </c>
      <c r="CX24" s="12">
        <v>0</v>
      </c>
      <c r="CY24" s="12">
        <v>0</v>
      </c>
      <c r="DA24" s="12">
        <v>0</v>
      </c>
      <c r="DB24" s="12">
        <v>0</v>
      </c>
      <c r="DC24" s="12">
        <v>0</v>
      </c>
      <c r="DD24" s="12">
        <v>0</v>
      </c>
      <c r="DE24" s="12">
        <v>0</v>
      </c>
      <c r="DF24" s="12">
        <v>0</v>
      </c>
      <c r="DH24" s="12">
        <v>0.5</v>
      </c>
      <c r="DI24" s="12">
        <v>0</v>
      </c>
      <c r="DJ24" s="12">
        <v>0</v>
      </c>
      <c r="DK24" s="12">
        <v>0</v>
      </c>
      <c r="DL24" s="12">
        <v>0</v>
      </c>
      <c r="DM24" s="12">
        <v>0</v>
      </c>
      <c r="DN24" s="12">
        <v>0</v>
      </c>
      <c r="DO24" s="12">
        <v>0</v>
      </c>
      <c r="DP24" s="12">
        <v>0</v>
      </c>
      <c r="DQ24" s="12">
        <v>0</v>
      </c>
      <c r="DR24" s="12">
        <v>0.25</v>
      </c>
      <c r="DS24" s="12">
        <v>0</v>
      </c>
      <c r="DT24" s="12">
        <v>0</v>
      </c>
      <c r="DU24" s="12">
        <v>0</v>
      </c>
      <c r="DV24" s="12">
        <v>0</v>
      </c>
      <c r="DW24" s="12">
        <v>0</v>
      </c>
      <c r="DY24" s="12">
        <v>7.0000000000000007E-2</v>
      </c>
      <c r="DZ24" s="12">
        <v>0</v>
      </c>
      <c r="EA24" s="12">
        <v>0</v>
      </c>
      <c r="EB24" s="12">
        <v>0</v>
      </c>
      <c r="EC24" s="12">
        <v>0</v>
      </c>
      <c r="ED24" s="12">
        <v>0</v>
      </c>
      <c r="EE24" s="12">
        <v>0</v>
      </c>
      <c r="EF24" s="12">
        <v>0</v>
      </c>
      <c r="EG24" s="12">
        <v>0</v>
      </c>
      <c r="EH24" s="12">
        <v>0</v>
      </c>
      <c r="EI24" s="12">
        <v>0</v>
      </c>
      <c r="EJ24" s="12">
        <v>0</v>
      </c>
      <c r="EK24" s="12">
        <v>0</v>
      </c>
      <c r="EL24" s="12">
        <v>0</v>
      </c>
      <c r="EM24" s="12">
        <v>0.41499999999999998</v>
      </c>
      <c r="EN24" s="12">
        <v>0</v>
      </c>
      <c r="EO24" s="12">
        <v>0</v>
      </c>
      <c r="EP24" s="12">
        <v>0.2</v>
      </c>
      <c r="EQ24" s="12">
        <v>0</v>
      </c>
      <c r="ER24" s="12">
        <v>0</v>
      </c>
      <c r="ES24" s="12">
        <v>0</v>
      </c>
      <c r="ET24" s="12">
        <v>0</v>
      </c>
      <c r="EU24" s="12">
        <v>0</v>
      </c>
      <c r="EV24" s="12">
        <v>0</v>
      </c>
      <c r="EW24" s="12">
        <v>0</v>
      </c>
      <c r="EX24" s="12">
        <v>0</v>
      </c>
      <c r="EY24" s="172">
        <v>0</v>
      </c>
    </row>
    <row r="25" spans="1:155">
      <c r="A25" s="167" t="s">
        <v>731</v>
      </c>
      <c r="B25" s="167" t="s">
        <v>730</v>
      </c>
      <c r="C25" s="156">
        <v>0</v>
      </c>
      <c r="D25" s="76">
        <v>0</v>
      </c>
      <c r="E25" s="76">
        <v>0</v>
      </c>
      <c r="F25" s="76">
        <v>0</v>
      </c>
      <c r="G25" s="76">
        <v>0</v>
      </c>
      <c r="H25" s="76">
        <v>0</v>
      </c>
      <c r="I25" s="76">
        <v>0.5</v>
      </c>
      <c r="J25" s="76">
        <v>0</v>
      </c>
      <c r="K25" s="76">
        <v>0</v>
      </c>
      <c r="L25" s="76">
        <v>0</v>
      </c>
      <c r="M25" s="76">
        <v>0</v>
      </c>
      <c r="N25" s="76">
        <v>0</v>
      </c>
      <c r="O25" s="76">
        <v>0</v>
      </c>
      <c r="P25" s="76">
        <v>0</v>
      </c>
      <c r="Q25" s="76"/>
      <c r="R25" s="76">
        <v>0</v>
      </c>
      <c r="S25" s="76">
        <v>0</v>
      </c>
      <c r="T25" s="76">
        <v>0</v>
      </c>
      <c r="U25" s="76">
        <v>0</v>
      </c>
      <c r="V25" s="76">
        <v>0.06</v>
      </c>
      <c r="W25" s="76">
        <v>0</v>
      </c>
      <c r="X25" s="76"/>
      <c r="Y25" s="76">
        <v>0</v>
      </c>
      <c r="Z25" s="76">
        <v>0</v>
      </c>
      <c r="AA25" s="76">
        <v>0</v>
      </c>
      <c r="AB25" s="76">
        <v>0</v>
      </c>
      <c r="AC25" s="76">
        <v>0</v>
      </c>
      <c r="AD25" s="76">
        <v>0</v>
      </c>
      <c r="AE25" s="76">
        <v>0</v>
      </c>
      <c r="AF25" s="76">
        <v>0</v>
      </c>
      <c r="AG25" s="76">
        <v>0</v>
      </c>
      <c r="AH25" s="76">
        <v>0</v>
      </c>
      <c r="AI25" s="76">
        <v>0</v>
      </c>
      <c r="AJ25" s="76">
        <v>0</v>
      </c>
      <c r="AK25" s="76">
        <v>0</v>
      </c>
      <c r="AL25" s="76">
        <v>0</v>
      </c>
      <c r="AM25" s="76">
        <v>0</v>
      </c>
      <c r="AN25" s="76">
        <v>0</v>
      </c>
      <c r="AO25" s="76"/>
      <c r="AP25" s="76">
        <v>0</v>
      </c>
      <c r="AQ25" s="76">
        <v>0</v>
      </c>
      <c r="AR25" s="76">
        <v>0</v>
      </c>
      <c r="AS25" s="76">
        <v>0</v>
      </c>
      <c r="AT25" s="76">
        <v>0</v>
      </c>
      <c r="AU25" s="76">
        <v>0</v>
      </c>
      <c r="AV25" s="76">
        <v>0</v>
      </c>
      <c r="AW25" s="76">
        <v>0</v>
      </c>
      <c r="AX25" s="76">
        <v>0</v>
      </c>
      <c r="AY25" s="76">
        <v>0</v>
      </c>
      <c r="AZ25" s="76">
        <v>0</v>
      </c>
      <c r="BA25" s="76"/>
      <c r="BB25" s="76">
        <v>0</v>
      </c>
      <c r="BC25" s="76">
        <v>0</v>
      </c>
      <c r="BD25" s="76">
        <v>0</v>
      </c>
      <c r="BE25" s="76">
        <v>0</v>
      </c>
      <c r="BF25" s="76">
        <v>0</v>
      </c>
      <c r="BG25" s="76">
        <v>0</v>
      </c>
      <c r="BH25" s="76">
        <v>0</v>
      </c>
      <c r="BI25" s="76">
        <v>0</v>
      </c>
      <c r="BJ25" s="76">
        <v>0</v>
      </c>
      <c r="BK25" s="76">
        <v>0</v>
      </c>
      <c r="BL25" s="76">
        <v>0</v>
      </c>
      <c r="BM25" s="76">
        <v>0</v>
      </c>
      <c r="BN25" s="76">
        <v>0</v>
      </c>
      <c r="BO25" s="76">
        <v>0</v>
      </c>
      <c r="BP25" s="76">
        <v>0</v>
      </c>
      <c r="BQ25" s="76">
        <v>0</v>
      </c>
      <c r="BR25" s="76">
        <v>0</v>
      </c>
      <c r="BS25" s="76">
        <v>0</v>
      </c>
      <c r="BT25" s="76"/>
      <c r="BU25" s="76">
        <v>0</v>
      </c>
      <c r="BV25" s="76">
        <v>0</v>
      </c>
      <c r="BW25" s="76">
        <v>0</v>
      </c>
      <c r="BX25" s="76">
        <v>0</v>
      </c>
      <c r="BY25" s="76">
        <v>0</v>
      </c>
      <c r="BZ25" s="76">
        <v>0</v>
      </c>
      <c r="CA25" s="76">
        <v>0</v>
      </c>
      <c r="CB25" s="76"/>
      <c r="CC25" s="76">
        <v>0</v>
      </c>
      <c r="CD25" s="76">
        <v>0</v>
      </c>
      <c r="CE25" s="76">
        <v>0</v>
      </c>
      <c r="CF25" s="76">
        <v>0</v>
      </c>
      <c r="CG25" s="76">
        <v>0</v>
      </c>
      <c r="CH25" s="76">
        <v>0</v>
      </c>
      <c r="CI25" s="76">
        <v>0</v>
      </c>
      <c r="CJ25" s="76">
        <v>0</v>
      </c>
      <c r="CK25" s="76">
        <v>0</v>
      </c>
      <c r="CL25" s="76">
        <v>0</v>
      </c>
      <c r="CM25" s="76">
        <v>0</v>
      </c>
      <c r="CN25" s="76">
        <v>0</v>
      </c>
      <c r="CO25" s="76">
        <v>0</v>
      </c>
      <c r="CP25" s="76">
        <v>0</v>
      </c>
      <c r="CQ25" s="76">
        <v>0</v>
      </c>
      <c r="CR25" s="76">
        <v>0</v>
      </c>
      <c r="CS25" s="76">
        <v>0</v>
      </c>
      <c r="CT25" s="76">
        <v>0</v>
      </c>
      <c r="CU25" s="76">
        <v>0</v>
      </c>
      <c r="CV25" s="76">
        <v>0</v>
      </c>
      <c r="CW25" s="76">
        <v>0</v>
      </c>
      <c r="CX25" s="76">
        <v>0</v>
      </c>
      <c r="CY25" s="76">
        <v>0</v>
      </c>
      <c r="CZ25" s="76"/>
      <c r="DA25" s="76">
        <v>0</v>
      </c>
      <c r="DB25" s="76">
        <v>0</v>
      </c>
      <c r="DC25" s="76">
        <v>0</v>
      </c>
      <c r="DD25" s="76">
        <v>0</v>
      </c>
      <c r="DE25" s="76">
        <v>0</v>
      </c>
      <c r="DF25" s="76">
        <v>0</v>
      </c>
      <c r="DG25" s="76"/>
      <c r="DH25" s="76">
        <v>0.25</v>
      </c>
      <c r="DI25" s="76">
        <v>0</v>
      </c>
      <c r="DJ25" s="76">
        <v>0</v>
      </c>
      <c r="DK25" s="76">
        <v>0</v>
      </c>
      <c r="DL25" s="76">
        <v>0</v>
      </c>
      <c r="DM25" s="76">
        <v>0</v>
      </c>
      <c r="DN25" s="76">
        <v>0</v>
      </c>
      <c r="DO25" s="76">
        <v>0</v>
      </c>
      <c r="DP25" s="76">
        <v>0</v>
      </c>
      <c r="DQ25" s="76">
        <v>0</v>
      </c>
      <c r="DR25" s="76">
        <v>0</v>
      </c>
      <c r="DS25" s="76">
        <v>0</v>
      </c>
      <c r="DT25" s="76">
        <v>0</v>
      </c>
      <c r="DU25" s="76">
        <v>0</v>
      </c>
      <c r="DV25" s="76">
        <v>0</v>
      </c>
      <c r="DW25" s="76">
        <v>0</v>
      </c>
      <c r="DX25" s="76"/>
      <c r="DY25" s="76">
        <v>7.0000000000000007E-2</v>
      </c>
      <c r="DZ25" s="76">
        <v>0</v>
      </c>
      <c r="EA25" s="76">
        <v>0</v>
      </c>
      <c r="EB25" s="76">
        <v>0</v>
      </c>
      <c r="EC25" s="76">
        <v>0</v>
      </c>
      <c r="ED25" s="76">
        <v>0</v>
      </c>
      <c r="EE25" s="76">
        <v>0</v>
      </c>
      <c r="EF25" s="76">
        <v>0</v>
      </c>
      <c r="EG25" s="76">
        <v>0</v>
      </c>
      <c r="EH25" s="76">
        <v>0</v>
      </c>
      <c r="EI25" s="76">
        <v>0</v>
      </c>
      <c r="EJ25" s="76">
        <v>0</v>
      </c>
      <c r="EK25" s="76">
        <v>0</v>
      </c>
      <c r="EL25" s="76">
        <v>0</v>
      </c>
      <c r="EM25" s="76">
        <v>0</v>
      </c>
      <c r="EN25" s="76">
        <v>0</v>
      </c>
      <c r="EO25" s="76">
        <v>0</v>
      </c>
      <c r="EP25" s="76">
        <v>0</v>
      </c>
      <c r="EQ25" s="76">
        <v>0</v>
      </c>
      <c r="ER25" s="76">
        <v>0</v>
      </c>
      <c r="ES25" s="76">
        <v>0</v>
      </c>
      <c r="ET25" s="76">
        <v>0</v>
      </c>
      <c r="EU25" s="76">
        <v>0</v>
      </c>
      <c r="EV25" s="76">
        <v>0</v>
      </c>
      <c r="EW25" s="76">
        <v>0</v>
      </c>
      <c r="EX25" s="76">
        <v>0</v>
      </c>
      <c r="EY25" s="157">
        <v>0</v>
      </c>
    </row>
  </sheetData>
  <mergeCells count="1">
    <mergeCell ref="F3:P3"/>
  </mergeCells>
  <phoneticPr fontId="2"/>
  <conditionalFormatting sqref="C6:EY28">
    <cfRule type="colorScale" priority="46">
      <colorScale>
        <cfvo type="num" val="0"/>
        <cfvo type="num" val="1"/>
        <color theme="7" tint="0.79998168889431442"/>
        <color theme="5"/>
      </colorScale>
    </cfRule>
    <cfRule type="colorScale" priority="47">
      <colorScale>
        <cfvo type="min"/>
        <cfvo type="percentile" val="50"/>
        <cfvo type="max"/>
        <color rgb="FFF8696B"/>
        <color rgb="FFFFEB84"/>
        <color rgb="FF63BE7B"/>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CCC622-C415-A342-A8F4-4E19687518AE}">
  <dimension ref="A1:AD278"/>
  <sheetViews>
    <sheetView zoomScale="109" zoomScaleNormal="75" workbookViewId="0"/>
  </sheetViews>
  <sheetFormatPr baseColWidth="10" defaultRowHeight="14"/>
  <cols>
    <col min="1" max="10" width="19.5703125" style="32" customWidth="1"/>
    <col min="11" max="30" width="2.42578125" style="32" customWidth="1"/>
    <col min="31" max="16384" width="10.7109375" style="32"/>
  </cols>
  <sheetData>
    <row r="1" spans="1:30" ht="22" customHeight="1">
      <c r="A1" s="32" t="s">
        <v>5513</v>
      </c>
      <c r="K1" s="35"/>
      <c r="L1" s="35"/>
      <c r="M1" s="35"/>
      <c r="N1" s="35"/>
      <c r="O1" s="35"/>
      <c r="P1" s="35"/>
      <c r="Q1" s="35"/>
      <c r="R1" s="35"/>
      <c r="S1" s="35"/>
      <c r="T1" s="35"/>
      <c r="U1" s="35"/>
      <c r="V1" s="35"/>
      <c r="W1" s="35"/>
      <c r="X1" s="35"/>
      <c r="Y1" s="35"/>
      <c r="Z1" s="35"/>
      <c r="AA1" s="35"/>
      <c r="AB1" s="35"/>
      <c r="AC1" s="35"/>
      <c r="AD1" s="35"/>
    </row>
    <row r="2" spans="1:30" ht="109" customHeight="1">
      <c r="A2" s="33" t="s">
        <v>3149</v>
      </c>
      <c r="B2" s="33" t="s">
        <v>753</v>
      </c>
      <c r="C2" s="33" t="s">
        <v>3148</v>
      </c>
      <c r="D2" s="33" t="s">
        <v>3147</v>
      </c>
      <c r="E2" s="33"/>
      <c r="F2" s="33"/>
      <c r="G2" s="33"/>
      <c r="H2" s="33"/>
      <c r="I2" s="33"/>
      <c r="J2" s="34" t="s">
        <v>745</v>
      </c>
      <c r="K2" s="34" t="s">
        <v>711</v>
      </c>
      <c r="L2" s="34" t="s">
        <v>710</v>
      </c>
      <c r="M2" s="34" t="s">
        <v>729</v>
      </c>
      <c r="N2" s="34" t="s">
        <v>717</v>
      </c>
      <c r="O2" s="34" t="s">
        <v>1421</v>
      </c>
      <c r="P2" s="34" t="s">
        <v>716</v>
      </c>
      <c r="Q2" s="34" t="s">
        <v>738</v>
      </c>
      <c r="R2" s="34" t="s">
        <v>735</v>
      </c>
      <c r="S2" s="34" t="s">
        <v>740</v>
      </c>
      <c r="T2" s="34" t="s">
        <v>1420</v>
      </c>
      <c r="U2" s="34" t="s">
        <v>733</v>
      </c>
      <c r="V2" s="34" t="s">
        <v>714</v>
      </c>
      <c r="W2" s="34" t="s">
        <v>1419</v>
      </c>
      <c r="X2" s="34" t="s">
        <v>695</v>
      </c>
      <c r="Y2" s="34" t="s">
        <v>728</v>
      </c>
      <c r="Z2" s="34" t="s">
        <v>719</v>
      </c>
      <c r="AA2" s="34" t="s">
        <v>1418</v>
      </c>
      <c r="AB2" s="34" t="s">
        <v>725</v>
      </c>
      <c r="AC2" s="34" t="s">
        <v>736</v>
      </c>
      <c r="AD2" s="34" t="s">
        <v>731</v>
      </c>
    </row>
    <row r="3" spans="1:30" ht="14" customHeight="1">
      <c r="A3" s="33"/>
      <c r="B3" s="33"/>
      <c r="C3" s="33"/>
      <c r="D3" s="33"/>
      <c r="E3" s="33" t="s">
        <v>3146</v>
      </c>
      <c r="F3" s="33" t="s">
        <v>3145</v>
      </c>
      <c r="G3" s="33" t="s">
        <v>3144</v>
      </c>
      <c r="H3" s="33" t="s">
        <v>3143</v>
      </c>
      <c r="I3" s="33" t="s">
        <v>3142</v>
      </c>
      <c r="J3" s="33" t="s">
        <v>3141</v>
      </c>
      <c r="K3" s="35"/>
      <c r="L3" s="35"/>
      <c r="M3" s="35"/>
      <c r="N3" s="35"/>
      <c r="O3" s="35"/>
      <c r="P3" s="35"/>
      <c r="Q3" s="35"/>
      <c r="R3" s="35"/>
      <c r="S3" s="35"/>
      <c r="T3" s="35"/>
      <c r="U3" s="35"/>
      <c r="V3" s="35"/>
      <c r="W3" s="35"/>
      <c r="X3" s="35"/>
      <c r="Y3" s="35"/>
      <c r="Z3" s="35"/>
      <c r="AA3" s="35"/>
      <c r="AB3" s="35"/>
      <c r="AC3" s="35"/>
      <c r="AD3" s="35"/>
    </row>
    <row r="4" spans="1:30">
      <c r="A4" s="33" t="s">
        <v>3136</v>
      </c>
      <c r="B4" s="33" t="s">
        <v>3136</v>
      </c>
      <c r="C4" s="33" t="s">
        <v>3140</v>
      </c>
      <c r="D4" s="33" t="s">
        <v>3139</v>
      </c>
      <c r="E4" s="33" t="s">
        <v>3138</v>
      </c>
      <c r="F4" s="33" t="s">
        <v>3137</v>
      </c>
      <c r="G4" s="33" t="s">
        <v>3136</v>
      </c>
      <c r="H4" s="33" t="s">
        <v>1531</v>
      </c>
      <c r="I4" s="33" t="s">
        <v>1531</v>
      </c>
      <c r="J4" s="33" t="s">
        <v>3135</v>
      </c>
      <c r="K4" s="32">
        <v>0</v>
      </c>
      <c r="L4" s="32">
        <v>0</v>
      </c>
      <c r="M4" s="32">
        <v>0</v>
      </c>
      <c r="N4" s="32">
        <v>0</v>
      </c>
      <c r="O4" s="32">
        <v>0</v>
      </c>
      <c r="P4" s="32">
        <v>0</v>
      </c>
      <c r="Q4" s="32">
        <v>0</v>
      </c>
      <c r="R4" s="32">
        <v>0</v>
      </c>
      <c r="S4" s="32">
        <v>0</v>
      </c>
      <c r="T4" s="32">
        <v>0</v>
      </c>
      <c r="U4" s="32">
        <v>0</v>
      </c>
      <c r="V4" s="32">
        <v>0</v>
      </c>
      <c r="W4" s="32">
        <v>0</v>
      </c>
      <c r="X4" s="32">
        <v>0</v>
      </c>
      <c r="Y4" s="32">
        <v>0</v>
      </c>
      <c r="Z4" s="32">
        <v>0</v>
      </c>
      <c r="AA4" s="32">
        <v>0</v>
      </c>
      <c r="AB4" s="32">
        <v>0</v>
      </c>
      <c r="AC4" s="32">
        <v>0</v>
      </c>
      <c r="AD4" s="32">
        <v>0</v>
      </c>
    </row>
    <row r="5" spans="1:30">
      <c r="A5" s="33" t="s">
        <v>3084</v>
      </c>
      <c r="B5" s="33" t="s">
        <v>3134</v>
      </c>
      <c r="C5" s="33" t="s">
        <v>3134</v>
      </c>
      <c r="D5" s="33" t="s">
        <v>3134</v>
      </c>
      <c r="E5" s="33" t="s">
        <v>3133</v>
      </c>
      <c r="F5" s="33" t="s">
        <v>3132</v>
      </c>
      <c r="G5" s="33" t="s">
        <v>3131</v>
      </c>
      <c r="H5" s="33" t="s">
        <v>3130</v>
      </c>
      <c r="I5" s="33" t="s">
        <v>3129</v>
      </c>
      <c r="J5" s="33" t="s">
        <v>3128</v>
      </c>
      <c r="K5" s="32">
        <v>0</v>
      </c>
      <c r="L5" s="32">
        <v>0</v>
      </c>
      <c r="M5" s="32">
        <v>0</v>
      </c>
      <c r="N5" s="32">
        <v>0</v>
      </c>
      <c r="O5" s="32">
        <v>0</v>
      </c>
      <c r="P5" s="32">
        <v>0</v>
      </c>
      <c r="Q5" s="32">
        <v>0</v>
      </c>
      <c r="R5" s="32">
        <v>0</v>
      </c>
      <c r="S5" s="32">
        <v>0</v>
      </c>
      <c r="T5" s="32">
        <v>0</v>
      </c>
      <c r="U5" s="32">
        <v>0</v>
      </c>
      <c r="V5" s="32">
        <v>0</v>
      </c>
      <c r="W5" s="32">
        <v>0</v>
      </c>
      <c r="X5" s="32">
        <v>0</v>
      </c>
      <c r="Y5" s="32">
        <v>0</v>
      </c>
      <c r="Z5" s="32">
        <v>0</v>
      </c>
      <c r="AA5" s="32">
        <v>0</v>
      </c>
      <c r="AB5" s="32">
        <v>0</v>
      </c>
      <c r="AC5" s="32">
        <v>0</v>
      </c>
      <c r="AD5" s="32">
        <v>0</v>
      </c>
    </row>
    <row r="6" spans="1:30">
      <c r="A6" s="33" t="s">
        <v>3084</v>
      </c>
      <c r="B6" s="33" t="s">
        <v>3127</v>
      </c>
      <c r="C6" s="33" t="s">
        <v>3126</v>
      </c>
      <c r="D6" s="33" t="s">
        <v>3126</v>
      </c>
      <c r="E6" s="33" t="s">
        <v>3125</v>
      </c>
      <c r="F6" s="33" t="s">
        <v>3124</v>
      </c>
      <c r="G6" s="33" t="s">
        <v>3123</v>
      </c>
      <c r="H6" s="33" t="s">
        <v>3122</v>
      </c>
      <c r="I6" s="33" t="s">
        <v>3121</v>
      </c>
      <c r="J6" s="33" t="s">
        <v>3120</v>
      </c>
      <c r="K6" s="32">
        <v>0</v>
      </c>
      <c r="L6" s="32">
        <v>0</v>
      </c>
      <c r="M6" s="32">
        <v>0</v>
      </c>
      <c r="N6" s="32">
        <v>0</v>
      </c>
      <c r="O6" s="32">
        <v>0</v>
      </c>
      <c r="P6" s="32">
        <v>0</v>
      </c>
      <c r="Q6" s="32">
        <v>0</v>
      </c>
      <c r="R6" s="32">
        <v>0</v>
      </c>
      <c r="S6" s="32">
        <v>0</v>
      </c>
      <c r="T6" s="32">
        <v>0</v>
      </c>
      <c r="U6" s="32">
        <v>0</v>
      </c>
      <c r="V6" s="32">
        <v>0</v>
      </c>
      <c r="W6" s="32">
        <v>0</v>
      </c>
      <c r="X6" s="32">
        <v>0</v>
      </c>
      <c r="Y6" s="32">
        <v>0</v>
      </c>
      <c r="Z6" s="32">
        <v>0</v>
      </c>
      <c r="AA6" s="32">
        <v>0</v>
      </c>
      <c r="AB6" s="32">
        <v>0</v>
      </c>
      <c r="AC6" s="32">
        <v>0</v>
      </c>
      <c r="AD6" s="32">
        <v>0</v>
      </c>
    </row>
    <row r="7" spans="1:30">
      <c r="A7" s="33" t="s">
        <v>3084</v>
      </c>
      <c r="B7" s="33" t="s">
        <v>3119</v>
      </c>
      <c r="C7" s="33" t="s">
        <v>3118</v>
      </c>
      <c r="D7" s="33" t="s">
        <v>3118</v>
      </c>
      <c r="E7" s="33" t="s">
        <v>3117</v>
      </c>
      <c r="F7" s="33" t="s">
        <v>1243</v>
      </c>
      <c r="G7" s="33" t="s">
        <v>3116</v>
      </c>
      <c r="H7" s="33" t="s">
        <v>3115</v>
      </c>
      <c r="I7" s="33" t="s">
        <v>3114</v>
      </c>
      <c r="J7" s="33" t="s">
        <v>3113</v>
      </c>
      <c r="K7" s="32">
        <v>0</v>
      </c>
      <c r="L7" s="32">
        <v>0</v>
      </c>
      <c r="M7" s="32">
        <v>0</v>
      </c>
      <c r="N7" s="32">
        <v>0</v>
      </c>
      <c r="O7" s="32">
        <v>0</v>
      </c>
      <c r="P7" s="32">
        <v>1</v>
      </c>
      <c r="Q7" s="32">
        <v>0</v>
      </c>
      <c r="R7" s="32">
        <v>0</v>
      </c>
      <c r="S7" s="32">
        <v>1</v>
      </c>
      <c r="T7" s="32">
        <v>1</v>
      </c>
      <c r="U7" s="32">
        <v>0</v>
      </c>
      <c r="V7" s="32">
        <v>1</v>
      </c>
      <c r="W7" s="32">
        <v>0</v>
      </c>
      <c r="X7" s="32">
        <v>0</v>
      </c>
      <c r="Y7" s="32">
        <v>1</v>
      </c>
      <c r="Z7" s="32">
        <v>1</v>
      </c>
      <c r="AA7" s="32">
        <v>0</v>
      </c>
      <c r="AB7" s="32">
        <v>0</v>
      </c>
      <c r="AC7" s="32">
        <v>0</v>
      </c>
      <c r="AD7" s="32">
        <v>0</v>
      </c>
    </row>
    <row r="8" spans="1:30">
      <c r="A8" s="33" t="s">
        <v>3084</v>
      </c>
      <c r="B8" s="33" t="s">
        <v>3112</v>
      </c>
      <c r="C8" s="33" t="s">
        <v>3111</v>
      </c>
      <c r="D8" s="33" t="s">
        <v>3111</v>
      </c>
      <c r="E8" s="33" t="s">
        <v>3110</v>
      </c>
      <c r="F8" s="33" t="s">
        <v>3109</v>
      </c>
      <c r="G8" s="33" t="s">
        <v>3108</v>
      </c>
      <c r="H8" s="33" t="s">
        <v>3107</v>
      </c>
      <c r="I8" s="33" t="s">
        <v>3106</v>
      </c>
      <c r="J8" s="33" t="s">
        <v>3105</v>
      </c>
      <c r="K8" s="32">
        <v>0</v>
      </c>
      <c r="L8" s="32">
        <v>0</v>
      </c>
      <c r="M8" s="32">
        <v>1</v>
      </c>
      <c r="N8" s="32">
        <v>1</v>
      </c>
      <c r="O8" s="32">
        <v>1</v>
      </c>
      <c r="P8" s="32">
        <v>0</v>
      </c>
      <c r="Q8" s="32">
        <v>0</v>
      </c>
      <c r="R8" s="32">
        <v>0</v>
      </c>
      <c r="S8" s="32">
        <v>0</v>
      </c>
      <c r="T8" s="32">
        <v>0</v>
      </c>
      <c r="U8" s="32">
        <v>0</v>
      </c>
      <c r="V8" s="32">
        <v>0</v>
      </c>
      <c r="W8" s="32">
        <v>0</v>
      </c>
      <c r="X8" s="32">
        <v>0</v>
      </c>
      <c r="Y8" s="32">
        <v>1</v>
      </c>
      <c r="Z8" s="32">
        <v>1</v>
      </c>
      <c r="AA8" s="32">
        <v>1</v>
      </c>
      <c r="AB8" s="32">
        <v>0</v>
      </c>
      <c r="AC8" s="32">
        <v>0</v>
      </c>
      <c r="AD8" s="32">
        <v>0</v>
      </c>
    </row>
    <row r="9" spans="1:30">
      <c r="A9" s="33" t="s">
        <v>3084</v>
      </c>
      <c r="B9" s="33" t="s">
        <v>3104</v>
      </c>
      <c r="C9" s="33" t="s">
        <v>3103</v>
      </c>
      <c r="D9" s="33" t="s">
        <v>3103</v>
      </c>
      <c r="E9" s="33" t="s">
        <v>3102</v>
      </c>
      <c r="F9" s="33" t="s">
        <v>3101</v>
      </c>
      <c r="G9" s="33" t="s">
        <v>3100</v>
      </c>
      <c r="H9" s="33" t="s">
        <v>3099</v>
      </c>
      <c r="I9" s="33" t="s">
        <v>3098</v>
      </c>
      <c r="J9" s="33" t="s">
        <v>3097</v>
      </c>
      <c r="K9" s="32">
        <v>0</v>
      </c>
      <c r="L9" s="32">
        <v>0</v>
      </c>
      <c r="M9" s="32">
        <v>1</v>
      </c>
      <c r="N9" s="32">
        <v>1</v>
      </c>
      <c r="O9" s="32">
        <v>2</v>
      </c>
      <c r="P9" s="32">
        <v>1</v>
      </c>
      <c r="Q9" s="32">
        <v>1</v>
      </c>
      <c r="R9" s="32">
        <v>1</v>
      </c>
      <c r="S9" s="32">
        <v>1</v>
      </c>
      <c r="T9" s="32">
        <v>1</v>
      </c>
      <c r="U9" s="32">
        <v>0</v>
      </c>
      <c r="V9" s="32">
        <v>0</v>
      </c>
      <c r="W9" s="32">
        <v>1</v>
      </c>
      <c r="X9" s="32">
        <v>1</v>
      </c>
      <c r="Y9" s="32">
        <v>1</v>
      </c>
      <c r="Z9" s="32">
        <v>1</v>
      </c>
      <c r="AA9" s="32">
        <v>3</v>
      </c>
      <c r="AB9" s="32">
        <v>3</v>
      </c>
      <c r="AC9" s="32">
        <v>0</v>
      </c>
      <c r="AD9" s="32">
        <v>0</v>
      </c>
    </row>
    <row r="10" spans="1:30">
      <c r="A10" s="33" t="s">
        <v>3084</v>
      </c>
      <c r="B10" s="33" t="s">
        <v>3096</v>
      </c>
      <c r="C10" s="33" t="s">
        <v>3095</v>
      </c>
      <c r="D10" s="33" t="s">
        <v>3095</v>
      </c>
      <c r="E10" s="33" t="s">
        <v>3094</v>
      </c>
      <c r="F10" s="33" t="s">
        <v>3093</v>
      </c>
      <c r="G10" s="33" t="s">
        <v>1632</v>
      </c>
      <c r="H10" s="33" t="s">
        <v>1631</v>
      </c>
      <c r="I10" s="33" t="s">
        <v>1630</v>
      </c>
      <c r="J10" s="33" t="s">
        <v>3092</v>
      </c>
      <c r="K10" s="32">
        <v>0</v>
      </c>
      <c r="L10" s="32">
        <v>0</v>
      </c>
      <c r="M10" s="32">
        <v>1</v>
      </c>
      <c r="N10" s="32">
        <v>1</v>
      </c>
      <c r="O10" s="32">
        <v>1</v>
      </c>
      <c r="P10" s="32">
        <v>0</v>
      </c>
      <c r="Q10" s="32">
        <v>0</v>
      </c>
      <c r="R10" s="32">
        <v>0</v>
      </c>
      <c r="S10" s="32">
        <v>0</v>
      </c>
      <c r="T10" s="32">
        <v>0</v>
      </c>
      <c r="U10" s="32">
        <v>0</v>
      </c>
      <c r="V10" s="32">
        <v>0</v>
      </c>
      <c r="W10" s="32">
        <v>0</v>
      </c>
      <c r="X10" s="32">
        <v>0</v>
      </c>
      <c r="Y10" s="32">
        <v>1</v>
      </c>
      <c r="Z10" s="32">
        <v>1</v>
      </c>
      <c r="AA10" s="32">
        <v>1</v>
      </c>
      <c r="AB10" s="32">
        <v>1</v>
      </c>
      <c r="AC10" s="32">
        <v>0</v>
      </c>
      <c r="AD10" s="32">
        <v>0</v>
      </c>
    </row>
    <row r="11" spans="1:30">
      <c r="A11" s="33" t="s">
        <v>3084</v>
      </c>
      <c r="B11" s="33" t="s">
        <v>3091</v>
      </c>
      <c r="C11" s="33" t="s">
        <v>3090</v>
      </c>
      <c r="D11" s="33" t="s">
        <v>3090</v>
      </c>
      <c r="E11" s="33" t="s">
        <v>3089</v>
      </c>
      <c r="F11" s="33" t="s">
        <v>1194</v>
      </c>
      <c r="G11" s="33" t="s">
        <v>3088</v>
      </c>
      <c r="H11" s="33" t="s">
        <v>3087</v>
      </c>
      <c r="I11" s="33" t="s">
        <v>3086</v>
      </c>
      <c r="J11" s="33" t="s">
        <v>3085</v>
      </c>
      <c r="K11" s="32">
        <v>0</v>
      </c>
      <c r="L11" s="32">
        <v>0</v>
      </c>
      <c r="M11" s="32">
        <v>2</v>
      </c>
      <c r="N11" s="32">
        <v>2</v>
      </c>
      <c r="O11" s="32">
        <v>1</v>
      </c>
      <c r="P11" s="32">
        <v>0</v>
      </c>
      <c r="Q11" s="32">
        <v>1</v>
      </c>
      <c r="R11" s="32">
        <v>0</v>
      </c>
      <c r="S11" s="32">
        <v>0</v>
      </c>
      <c r="T11" s="32">
        <v>0</v>
      </c>
      <c r="U11" s="32">
        <v>2</v>
      </c>
      <c r="V11" s="32">
        <v>2</v>
      </c>
      <c r="W11" s="32">
        <v>1</v>
      </c>
      <c r="X11" s="32">
        <v>1</v>
      </c>
      <c r="Y11" s="32">
        <v>2</v>
      </c>
      <c r="Z11" s="32">
        <v>2</v>
      </c>
      <c r="AA11" s="32">
        <v>2</v>
      </c>
      <c r="AB11" s="32">
        <v>1</v>
      </c>
      <c r="AC11" s="32">
        <v>0</v>
      </c>
      <c r="AD11" s="32">
        <v>0</v>
      </c>
    </row>
    <row r="12" spans="1:30">
      <c r="A12" s="33" t="s">
        <v>3084</v>
      </c>
      <c r="B12" s="33" t="s">
        <v>3083</v>
      </c>
      <c r="C12" s="33" t="s">
        <v>3082</v>
      </c>
      <c r="D12" s="33" t="s">
        <v>3082</v>
      </c>
      <c r="E12" s="33" t="s">
        <v>3081</v>
      </c>
      <c r="F12" s="33" t="s">
        <v>3080</v>
      </c>
      <c r="G12" s="33" t="s">
        <v>3079</v>
      </c>
      <c r="H12" s="33" t="s">
        <v>3078</v>
      </c>
      <c r="I12" s="33" t="s">
        <v>3077</v>
      </c>
      <c r="J12" s="33" t="s">
        <v>3076</v>
      </c>
      <c r="K12" s="32">
        <v>0</v>
      </c>
      <c r="L12" s="32">
        <v>0</v>
      </c>
      <c r="M12" s="32">
        <v>0</v>
      </c>
      <c r="N12" s="32">
        <v>0</v>
      </c>
      <c r="O12" s="32">
        <v>0</v>
      </c>
      <c r="P12" s="32">
        <v>0</v>
      </c>
      <c r="Q12" s="32">
        <v>0</v>
      </c>
      <c r="R12" s="32">
        <v>0</v>
      </c>
      <c r="S12" s="32">
        <v>1</v>
      </c>
      <c r="T12" s="32">
        <v>1</v>
      </c>
      <c r="U12" s="32">
        <v>0</v>
      </c>
      <c r="V12" s="32">
        <v>0</v>
      </c>
      <c r="W12" s="32">
        <v>0</v>
      </c>
      <c r="X12" s="32">
        <v>0</v>
      </c>
      <c r="Y12" s="32">
        <v>0</v>
      </c>
      <c r="Z12" s="32">
        <v>0</v>
      </c>
      <c r="AA12" s="32">
        <v>0</v>
      </c>
      <c r="AB12" s="32">
        <v>0</v>
      </c>
      <c r="AC12" s="32">
        <v>0</v>
      </c>
      <c r="AD12" s="32">
        <v>0</v>
      </c>
    </row>
    <row r="13" spans="1:30">
      <c r="A13" s="33" t="s">
        <v>3067</v>
      </c>
      <c r="B13" s="33" t="s">
        <v>3075</v>
      </c>
      <c r="C13" s="33" t="s">
        <v>3074</v>
      </c>
      <c r="D13" s="33" t="s">
        <v>3074</v>
      </c>
      <c r="E13" s="33" t="s">
        <v>3073</v>
      </c>
      <c r="F13" s="33" t="s">
        <v>3072</v>
      </c>
      <c r="G13" s="33" t="s">
        <v>3071</v>
      </c>
      <c r="H13" s="33" t="s">
        <v>3070</v>
      </c>
      <c r="I13" s="33" t="s">
        <v>3069</v>
      </c>
      <c r="J13" s="33" t="s">
        <v>3068</v>
      </c>
      <c r="K13" s="32">
        <v>0</v>
      </c>
      <c r="L13" s="32">
        <v>0</v>
      </c>
      <c r="M13" s="32">
        <v>0</v>
      </c>
      <c r="N13" s="32">
        <v>0</v>
      </c>
      <c r="O13" s="32">
        <v>0</v>
      </c>
      <c r="P13" s="32">
        <v>0</v>
      </c>
      <c r="Q13" s="32">
        <v>0</v>
      </c>
      <c r="R13" s="32">
        <v>0</v>
      </c>
      <c r="S13" s="32">
        <v>1</v>
      </c>
      <c r="T13" s="32">
        <v>0</v>
      </c>
      <c r="U13" s="32">
        <v>0</v>
      </c>
      <c r="V13" s="32">
        <v>0</v>
      </c>
      <c r="W13" s="32">
        <v>0</v>
      </c>
      <c r="X13" s="32">
        <v>0</v>
      </c>
      <c r="Y13" s="32">
        <v>0</v>
      </c>
      <c r="Z13" s="32">
        <v>0</v>
      </c>
      <c r="AA13" s="32">
        <v>0</v>
      </c>
      <c r="AB13" s="32">
        <v>0</v>
      </c>
      <c r="AC13" s="32">
        <v>0</v>
      </c>
      <c r="AD13" s="32">
        <v>0</v>
      </c>
    </row>
    <row r="14" spans="1:30">
      <c r="A14" s="33" t="s">
        <v>3067</v>
      </c>
      <c r="B14" s="33" t="s">
        <v>3066</v>
      </c>
      <c r="C14" s="33" t="s">
        <v>3065</v>
      </c>
      <c r="D14" s="33" t="s">
        <v>3065</v>
      </c>
      <c r="E14" s="33" t="s">
        <v>3064</v>
      </c>
      <c r="F14" s="33" t="s">
        <v>3063</v>
      </c>
      <c r="G14" s="33" t="s">
        <v>2897</v>
      </c>
      <c r="H14" s="33" t="s">
        <v>2896</v>
      </c>
      <c r="I14" s="33" t="s">
        <v>2895</v>
      </c>
      <c r="J14" s="33" t="s">
        <v>3062</v>
      </c>
      <c r="K14" s="32">
        <v>0</v>
      </c>
      <c r="L14" s="32">
        <v>0</v>
      </c>
      <c r="M14" s="32">
        <v>0</v>
      </c>
      <c r="N14" s="32">
        <v>0</v>
      </c>
      <c r="O14" s="32">
        <v>0</v>
      </c>
      <c r="P14" s="32">
        <v>0</v>
      </c>
      <c r="Q14" s="32">
        <v>0</v>
      </c>
      <c r="R14" s="32">
        <v>0</v>
      </c>
      <c r="S14" s="32">
        <v>0</v>
      </c>
      <c r="T14" s="32">
        <v>0</v>
      </c>
      <c r="U14" s="32">
        <v>0</v>
      </c>
      <c r="V14" s="32">
        <v>0</v>
      </c>
      <c r="W14" s="32">
        <v>0</v>
      </c>
      <c r="X14" s="32">
        <v>0</v>
      </c>
      <c r="Y14" s="32">
        <v>0</v>
      </c>
      <c r="Z14" s="32">
        <v>0</v>
      </c>
      <c r="AA14" s="32">
        <v>0</v>
      </c>
      <c r="AB14" s="32">
        <v>0</v>
      </c>
      <c r="AC14" s="32">
        <v>0</v>
      </c>
      <c r="AD14" s="32">
        <v>0</v>
      </c>
    </row>
    <row r="15" spans="1:30">
      <c r="A15" s="33" t="s">
        <v>3061</v>
      </c>
      <c r="B15" s="33" t="s">
        <v>3061</v>
      </c>
      <c r="C15" s="33" t="s">
        <v>3060</v>
      </c>
      <c r="D15" s="33" t="s">
        <v>3060</v>
      </c>
      <c r="E15" s="33" t="s">
        <v>3059</v>
      </c>
      <c r="F15" s="33" t="s">
        <v>3058</v>
      </c>
      <c r="G15" s="33" t="s">
        <v>3057</v>
      </c>
      <c r="H15" s="33" t="s">
        <v>3056</v>
      </c>
      <c r="I15" s="33" t="s">
        <v>3055</v>
      </c>
      <c r="J15" s="33" t="s">
        <v>3054</v>
      </c>
      <c r="K15" s="32">
        <v>0</v>
      </c>
      <c r="L15" s="32">
        <v>0</v>
      </c>
      <c r="M15" s="32">
        <v>0</v>
      </c>
      <c r="N15" s="32">
        <v>0</v>
      </c>
      <c r="O15" s="32">
        <v>1</v>
      </c>
      <c r="P15" s="32">
        <v>0</v>
      </c>
      <c r="Q15" s="32">
        <v>1</v>
      </c>
      <c r="R15" s="32">
        <v>0</v>
      </c>
      <c r="S15" s="32">
        <v>0</v>
      </c>
      <c r="T15" s="32">
        <v>0</v>
      </c>
      <c r="U15" s="32">
        <v>2</v>
      </c>
      <c r="V15" s="32">
        <v>1</v>
      </c>
      <c r="W15" s="32">
        <v>2</v>
      </c>
      <c r="X15" s="32">
        <v>2</v>
      </c>
      <c r="Y15" s="32">
        <v>4</v>
      </c>
      <c r="Z15" s="32">
        <v>4</v>
      </c>
      <c r="AA15" s="32">
        <v>0</v>
      </c>
      <c r="AB15" s="32">
        <v>0</v>
      </c>
      <c r="AC15" s="32">
        <v>0</v>
      </c>
      <c r="AD15" s="32">
        <v>0</v>
      </c>
    </row>
    <row r="16" spans="1:30">
      <c r="A16" s="33" t="s">
        <v>3012</v>
      </c>
      <c r="B16" s="33" t="s">
        <v>3053</v>
      </c>
      <c r="C16" s="33" t="s">
        <v>3052</v>
      </c>
      <c r="D16" s="33" t="s">
        <v>3051</v>
      </c>
      <c r="E16" s="33" t="s">
        <v>3050</v>
      </c>
      <c r="F16" s="33" t="s">
        <v>3049</v>
      </c>
      <c r="G16" s="33" t="s">
        <v>3048</v>
      </c>
      <c r="H16" s="33" t="s">
        <v>3047</v>
      </c>
      <c r="I16" s="33" t="s">
        <v>3046</v>
      </c>
      <c r="J16" s="33" t="s">
        <v>3045</v>
      </c>
      <c r="K16" s="32">
        <v>0</v>
      </c>
      <c r="L16" s="32">
        <v>0</v>
      </c>
      <c r="M16" s="32">
        <v>0</v>
      </c>
      <c r="N16" s="32">
        <v>0</v>
      </c>
      <c r="O16" s="32">
        <v>0</v>
      </c>
      <c r="P16" s="32">
        <v>0</v>
      </c>
      <c r="Q16" s="32">
        <v>0</v>
      </c>
      <c r="R16" s="32">
        <v>0</v>
      </c>
      <c r="S16" s="32">
        <v>0</v>
      </c>
      <c r="T16" s="32">
        <v>0</v>
      </c>
      <c r="U16" s="32">
        <v>0</v>
      </c>
      <c r="V16" s="32">
        <v>0</v>
      </c>
      <c r="W16" s="32">
        <v>0</v>
      </c>
      <c r="X16" s="32">
        <v>0</v>
      </c>
      <c r="Y16" s="32">
        <v>0</v>
      </c>
      <c r="Z16" s="32">
        <v>0</v>
      </c>
      <c r="AA16" s="32">
        <v>0</v>
      </c>
      <c r="AB16" s="32">
        <v>0</v>
      </c>
      <c r="AC16" s="32">
        <v>0</v>
      </c>
      <c r="AD16" s="32">
        <v>0</v>
      </c>
    </row>
    <row r="17" spans="1:30">
      <c r="A17" s="33" t="s">
        <v>3012</v>
      </c>
      <c r="B17" s="33" t="s">
        <v>3036</v>
      </c>
      <c r="C17" s="33" t="s">
        <v>3044</v>
      </c>
      <c r="D17" s="33" t="s">
        <v>3043</v>
      </c>
      <c r="E17" s="33" t="s">
        <v>3042</v>
      </c>
      <c r="F17" s="33" t="s">
        <v>3041</v>
      </c>
      <c r="G17" s="33" t="s">
        <v>3040</v>
      </c>
      <c r="H17" s="33" t="s">
        <v>3039</v>
      </c>
      <c r="I17" s="33" t="s">
        <v>3038</v>
      </c>
      <c r="J17" s="33" t="s">
        <v>3037</v>
      </c>
      <c r="K17" s="32">
        <v>0</v>
      </c>
      <c r="L17" s="32">
        <v>0</v>
      </c>
      <c r="M17" s="32">
        <v>1</v>
      </c>
      <c r="N17" s="32">
        <v>1</v>
      </c>
      <c r="O17" s="32">
        <v>1</v>
      </c>
      <c r="P17" s="32">
        <v>0</v>
      </c>
      <c r="Q17" s="32">
        <v>0</v>
      </c>
      <c r="R17" s="32">
        <v>0</v>
      </c>
      <c r="S17" s="32">
        <v>0</v>
      </c>
      <c r="T17" s="32">
        <v>1</v>
      </c>
      <c r="U17" s="32">
        <v>1</v>
      </c>
      <c r="V17" s="32">
        <v>1</v>
      </c>
      <c r="W17" s="32">
        <v>0</v>
      </c>
      <c r="X17" s="32">
        <v>0</v>
      </c>
      <c r="Y17" s="32">
        <v>0</v>
      </c>
      <c r="Z17" s="32">
        <v>0</v>
      </c>
      <c r="AA17" s="32">
        <v>0</v>
      </c>
      <c r="AB17" s="32">
        <v>0</v>
      </c>
      <c r="AC17" s="32">
        <v>0</v>
      </c>
      <c r="AD17" s="32">
        <v>0</v>
      </c>
    </row>
    <row r="18" spans="1:30">
      <c r="A18" s="33" t="s">
        <v>3012</v>
      </c>
      <c r="B18" s="33" t="s">
        <v>3036</v>
      </c>
      <c r="C18" s="33" t="s">
        <v>3035</v>
      </c>
      <c r="D18" s="33" t="s">
        <v>3034</v>
      </c>
      <c r="E18" s="33" t="s">
        <v>3033</v>
      </c>
      <c r="F18" s="33" t="s">
        <v>3032</v>
      </c>
      <c r="G18" s="33" t="s">
        <v>3031</v>
      </c>
      <c r="H18" s="33" t="s">
        <v>3030</v>
      </c>
      <c r="I18" s="33" t="s">
        <v>3029</v>
      </c>
      <c r="J18" s="33" t="s">
        <v>3028</v>
      </c>
      <c r="K18" s="32">
        <v>0</v>
      </c>
      <c r="L18" s="32">
        <v>0</v>
      </c>
      <c r="M18" s="32">
        <v>0</v>
      </c>
      <c r="N18" s="32">
        <v>0</v>
      </c>
      <c r="O18" s="32">
        <v>0</v>
      </c>
      <c r="P18" s="32">
        <v>0</v>
      </c>
      <c r="Q18" s="32">
        <v>0</v>
      </c>
      <c r="R18" s="32">
        <v>0</v>
      </c>
      <c r="S18" s="32">
        <v>0</v>
      </c>
      <c r="T18" s="32">
        <v>0</v>
      </c>
      <c r="U18" s="32">
        <v>0</v>
      </c>
      <c r="V18" s="32">
        <v>0</v>
      </c>
      <c r="W18" s="32">
        <v>0</v>
      </c>
      <c r="X18" s="32">
        <v>0</v>
      </c>
      <c r="Y18" s="32">
        <v>0</v>
      </c>
      <c r="Z18" s="32">
        <v>0</v>
      </c>
      <c r="AA18" s="32">
        <v>0</v>
      </c>
      <c r="AB18" s="32">
        <v>0</v>
      </c>
      <c r="AC18" s="32">
        <v>0</v>
      </c>
      <c r="AD18" s="32">
        <v>0</v>
      </c>
    </row>
    <row r="19" spans="1:30">
      <c r="A19" s="33" t="s">
        <v>3012</v>
      </c>
      <c r="B19" s="33" t="s">
        <v>3011</v>
      </c>
      <c r="C19" s="33" t="s">
        <v>3027</v>
      </c>
      <c r="D19" s="33" t="s">
        <v>3026</v>
      </c>
      <c r="E19" s="33" t="s">
        <v>3025</v>
      </c>
      <c r="F19" s="33" t="s">
        <v>3024</v>
      </c>
      <c r="G19" s="33" t="s">
        <v>3006</v>
      </c>
      <c r="H19" s="33" t="s">
        <v>3005</v>
      </c>
      <c r="I19" s="33" t="s">
        <v>3004</v>
      </c>
      <c r="J19" s="33" t="s">
        <v>3023</v>
      </c>
      <c r="K19" s="32">
        <v>0</v>
      </c>
      <c r="L19" s="32">
        <v>0</v>
      </c>
      <c r="M19" s="32">
        <v>0</v>
      </c>
      <c r="N19" s="32">
        <v>0</v>
      </c>
      <c r="O19" s="32">
        <v>0</v>
      </c>
      <c r="P19" s="32">
        <v>0</v>
      </c>
      <c r="Q19" s="32">
        <v>0</v>
      </c>
      <c r="R19" s="32">
        <v>0</v>
      </c>
      <c r="S19" s="32">
        <v>0</v>
      </c>
      <c r="T19" s="32">
        <v>0</v>
      </c>
      <c r="U19" s="32">
        <v>0</v>
      </c>
      <c r="V19" s="32">
        <v>0</v>
      </c>
      <c r="W19" s="32">
        <v>0</v>
      </c>
      <c r="X19" s="32">
        <v>0</v>
      </c>
      <c r="Y19" s="32">
        <v>0</v>
      </c>
      <c r="Z19" s="32">
        <v>0</v>
      </c>
      <c r="AA19" s="32">
        <v>0</v>
      </c>
      <c r="AB19" s="32">
        <v>0</v>
      </c>
      <c r="AC19" s="32">
        <v>0</v>
      </c>
      <c r="AD19" s="32">
        <v>0</v>
      </c>
    </row>
    <row r="20" spans="1:30">
      <c r="A20" s="33" t="s">
        <v>3012</v>
      </c>
      <c r="B20" s="33" t="s">
        <v>3011</v>
      </c>
      <c r="C20" s="33" t="s">
        <v>3022</v>
      </c>
      <c r="D20" s="33" t="s">
        <v>3021</v>
      </c>
      <c r="E20" s="33" t="s">
        <v>3020</v>
      </c>
      <c r="F20" s="33" t="s">
        <v>3019</v>
      </c>
      <c r="G20" s="33" t="s">
        <v>3006</v>
      </c>
      <c r="H20" s="33" t="s">
        <v>3005</v>
      </c>
      <c r="I20" s="33" t="s">
        <v>3004</v>
      </c>
      <c r="J20" s="33" t="s">
        <v>3018</v>
      </c>
      <c r="K20" s="32">
        <v>0</v>
      </c>
      <c r="L20" s="32">
        <v>0</v>
      </c>
      <c r="M20" s="32">
        <v>0</v>
      </c>
      <c r="N20" s="32">
        <v>0</v>
      </c>
      <c r="O20" s="32">
        <v>0</v>
      </c>
      <c r="P20" s="32">
        <v>0</v>
      </c>
      <c r="Q20" s="32">
        <v>0</v>
      </c>
      <c r="R20" s="32">
        <v>0</v>
      </c>
      <c r="S20" s="32">
        <v>0</v>
      </c>
      <c r="T20" s="32">
        <v>0</v>
      </c>
      <c r="U20" s="32">
        <v>0</v>
      </c>
      <c r="V20" s="32">
        <v>0</v>
      </c>
      <c r="W20" s="32">
        <v>1</v>
      </c>
      <c r="X20" s="32">
        <v>1</v>
      </c>
      <c r="Y20" s="32">
        <v>0</v>
      </c>
      <c r="Z20" s="32">
        <v>0</v>
      </c>
      <c r="AA20" s="32">
        <v>0</v>
      </c>
      <c r="AB20" s="32">
        <v>0</v>
      </c>
      <c r="AC20" s="32">
        <v>0</v>
      </c>
      <c r="AD20" s="32">
        <v>0</v>
      </c>
    </row>
    <row r="21" spans="1:30">
      <c r="A21" s="33" t="s">
        <v>3012</v>
      </c>
      <c r="B21" s="33" t="s">
        <v>3011</v>
      </c>
      <c r="C21" s="33" t="s">
        <v>3017</v>
      </c>
      <c r="D21" s="33" t="s">
        <v>3016</v>
      </c>
      <c r="E21" s="33" t="s">
        <v>3015</v>
      </c>
      <c r="F21" s="33" t="s">
        <v>3014</v>
      </c>
      <c r="G21" s="33" t="s">
        <v>3006</v>
      </c>
      <c r="H21" s="33" t="s">
        <v>3005</v>
      </c>
      <c r="I21" s="33" t="s">
        <v>3004</v>
      </c>
      <c r="J21" s="33" t="s">
        <v>3013</v>
      </c>
      <c r="K21" s="32">
        <v>0</v>
      </c>
      <c r="L21" s="32">
        <v>0</v>
      </c>
      <c r="M21" s="32">
        <v>0</v>
      </c>
      <c r="N21" s="32">
        <v>0</v>
      </c>
      <c r="O21" s="32">
        <v>0</v>
      </c>
      <c r="P21" s="32">
        <v>0</v>
      </c>
      <c r="Q21" s="32">
        <v>0</v>
      </c>
      <c r="R21" s="32">
        <v>0</v>
      </c>
      <c r="S21" s="32">
        <v>0</v>
      </c>
      <c r="T21" s="32">
        <v>0</v>
      </c>
      <c r="U21" s="32">
        <v>0</v>
      </c>
      <c r="V21" s="32">
        <v>0</v>
      </c>
      <c r="W21" s="32">
        <v>0</v>
      </c>
      <c r="X21" s="32">
        <v>0</v>
      </c>
      <c r="Y21" s="32">
        <v>0</v>
      </c>
      <c r="Z21" s="32">
        <v>0</v>
      </c>
      <c r="AA21" s="32">
        <v>0</v>
      </c>
      <c r="AB21" s="32">
        <v>0</v>
      </c>
      <c r="AC21" s="32">
        <v>0</v>
      </c>
      <c r="AD21" s="32">
        <v>0</v>
      </c>
    </row>
    <row r="22" spans="1:30">
      <c r="A22" s="33" t="s">
        <v>3012</v>
      </c>
      <c r="B22" s="33" t="s">
        <v>3011</v>
      </c>
      <c r="C22" s="33" t="s">
        <v>3010</v>
      </c>
      <c r="D22" s="33" t="s">
        <v>3009</v>
      </c>
      <c r="E22" s="33" t="s">
        <v>3008</v>
      </c>
      <c r="F22" s="33" t="s">
        <v>3007</v>
      </c>
      <c r="G22" s="33" t="s">
        <v>3006</v>
      </c>
      <c r="H22" s="33" t="s">
        <v>3005</v>
      </c>
      <c r="I22" s="33" t="s">
        <v>3004</v>
      </c>
      <c r="J22" s="33" t="s">
        <v>3003</v>
      </c>
      <c r="K22" s="32">
        <v>0</v>
      </c>
      <c r="L22" s="32">
        <v>0</v>
      </c>
      <c r="M22" s="32">
        <v>0</v>
      </c>
      <c r="N22" s="32">
        <v>0</v>
      </c>
      <c r="O22" s="32">
        <v>0</v>
      </c>
      <c r="P22" s="32">
        <v>0</v>
      </c>
      <c r="Q22" s="32">
        <v>0</v>
      </c>
      <c r="R22" s="32">
        <v>0</v>
      </c>
      <c r="S22" s="32">
        <v>0</v>
      </c>
      <c r="T22" s="32">
        <v>0</v>
      </c>
      <c r="U22" s="32">
        <v>0</v>
      </c>
      <c r="V22" s="32">
        <v>0</v>
      </c>
      <c r="W22" s="32">
        <v>0</v>
      </c>
      <c r="X22" s="32">
        <v>0</v>
      </c>
      <c r="Y22" s="32">
        <v>0</v>
      </c>
      <c r="Z22" s="32">
        <v>0</v>
      </c>
      <c r="AA22" s="32">
        <v>0</v>
      </c>
      <c r="AB22" s="32">
        <v>0</v>
      </c>
      <c r="AC22" s="32">
        <v>0</v>
      </c>
      <c r="AD22" s="32">
        <v>0</v>
      </c>
    </row>
    <row r="23" spans="1:30">
      <c r="A23" s="33" t="s">
        <v>2918</v>
      </c>
      <c r="B23" s="33" t="s">
        <v>2991</v>
      </c>
      <c r="C23" s="33" t="s">
        <v>3002</v>
      </c>
      <c r="D23" s="33" t="s">
        <v>3002</v>
      </c>
      <c r="E23" s="33" t="s">
        <v>3001</v>
      </c>
      <c r="F23" s="33" t="s">
        <v>3000</v>
      </c>
      <c r="G23" s="33" t="s">
        <v>2999</v>
      </c>
      <c r="H23" s="33" t="s">
        <v>1531</v>
      </c>
      <c r="I23" s="33" t="s">
        <v>1531</v>
      </c>
      <c r="J23" s="33" t="s">
        <v>2998</v>
      </c>
      <c r="K23" s="32">
        <v>0</v>
      </c>
      <c r="L23" s="32">
        <v>0</v>
      </c>
      <c r="M23" s="32">
        <v>0</v>
      </c>
      <c r="N23" s="32">
        <v>0</v>
      </c>
      <c r="O23" s="32">
        <v>0</v>
      </c>
      <c r="P23" s="32">
        <v>0</v>
      </c>
      <c r="Q23" s="32">
        <v>0</v>
      </c>
      <c r="R23" s="32">
        <v>0</v>
      </c>
      <c r="S23" s="32">
        <v>0</v>
      </c>
      <c r="T23" s="32">
        <v>0</v>
      </c>
      <c r="U23" s="32">
        <v>0</v>
      </c>
      <c r="V23" s="32">
        <v>0</v>
      </c>
      <c r="W23" s="32">
        <v>0</v>
      </c>
      <c r="X23" s="32">
        <v>0</v>
      </c>
      <c r="Y23" s="32">
        <v>0</v>
      </c>
      <c r="Z23" s="32">
        <v>0</v>
      </c>
      <c r="AA23" s="32">
        <v>0</v>
      </c>
      <c r="AB23" s="32">
        <v>0</v>
      </c>
      <c r="AC23" s="32">
        <v>0</v>
      </c>
      <c r="AD23" s="32">
        <v>0</v>
      </c>
    </row>
    <row r="24" spans="1:30">
      <c r="A24" s="33" t="s">
        <v>2918</v>
      </c>
      <c r="B24" s="33" t="s">
        <v>2991</v>
      </c>
      <c r="C24" s="33" t="s">
        <v>159</v>
      </c>
      <c r="D24" s="33" t="s">
        <v>159</v>
      </c>
      <c r="E24" s="33" t="s">
        <v>2997</v>
      </c>
      <c r="F24" s="33" t="s">
        <v>2996</v>
      </c>
      <c r="G24" s="33" t="s">
        <v>2995</v>
      </c>
      <c r="H24" s="33" t="s">
        <v>2994</v>
      </c>
      <c r="I24" s="33" t="s">
        <v>2993</v>
      </c>
      <c r="J24" s="33" t="s">
        <v>2992</v>
      </c>
      <c r="K24" s="32">
        <v>0</v>
      </c>
      <c r="L24" s="32">
        <v>0</v>
      </c>
      <c r="M24" s="32">
        <v>0</v>
      </c>
      <c r="N24" s="32">
        <v>0</v>
      </c>
      <c r="O24" s="32">
        <v>0</v>
      </c>
      <c r="P24" s="32">
        <v>0</v>
      </c>
      <c r="Q24" s="32">
        <v>0</v>
      </c>
      <c r="R24" s="32">
        <v>0</v>
      </c>
      <c r="S24" s="32">
        <v>0</v>
      </c>
      <c r="T24" s="32">
        <v>0</v>
      </c>
      <c r="U24" s="32">
        <v>0</v>
      </c>
      <c r="V24" s="32">
        <v>0</v>
      </c>
      <c r="W24" s="32">
        <v>0</v>
      </c>
      <c r="X24" s="32">
        <v>0</v>
      </c>
      <c r="Y24" s="32">
        <v>0</v>
      </c>
      <c r="Z24" s="32">
        <v>0</v>
      </c>
      <c r="AA24" s="32">
        <v>0</v>
      </c>
      <c r="AB24" s="32">
        <v>0</v>
      </c>
      <c r="AC24" s="32">
        <v>0</v>
      </c>
      <c r="AD24" s="32">
        <v>0</v>
      </c>
    </row>
    <row r="25" spans="1:30">
      <c r="A25" s="33" t="s">
        <v>2918</v>
      </c>
      <c r="B25" s="33" t="s">
        <v>2991</v>
      </c>
      <c r="C25" s="33" t="s">
        <v>151</v>
      </c>
      <c r="D25" s="33" t="s">
        <v>151</v>
      </c>
      <c r="E25" s="33" t="s">
        <v>2990</v>
      </c>
      <c r="F25" s="33" t="s">
        <v>2989</v>
      </c>
      <c r="G25" s="33" t="s">
        <v>2988</v>
      </c>
      <c r="H25" s="33" t="s">
        <v>1531</v>
      </c>
      <c r="I25" s="33" t="s">
        <v>1531</v>
      </c>
      <c r="J25" s="33" t="s">
        <v>2987</v>
      </c>
      <c r="K25" s="32">
        <v>0</v>
      </c>
      <c r="L25" s="32">
        <v>0</v>
      </c>
      <c r="M25" s="32">
        <v>0</v>
      </c>
      <c r="N25" s="32">
        <v>0</v>
      </c>
      <c r="O25" s="32">
        <v>0</v>
      </c>
      <c r="P25" s="32">
        <v>0</v>
      </c>
      <c r="Q25" s="32">
        <v>0</v>
      </c>
      <c r="R25" s="32">
        <v>0</v>
      </c>
      <c r="S25" s="32">
        <v>0</v>
      </c>
      <c r="T25" s="32">
        <v>0</v>
      </c>
      <c r="U25" s="32">
        <v>0</v>
      </c>
      <c r="V25" s="32">
        <v>0</v>
      </c>
      <c r="W25" s="32">
        <v>0</v>
      </c>
      <c r="X25" s="32">
        <v>0</v>
      </c>
      <c r="Y25" s="32">
        <v>0</v>
      </c>
      <c r="Z25" s="32">
        <v>0</v>
      </c>
      <c r="AA25" s="32">
        <v>1</v>
      </c>
      <c r="AB25" s="32">
        <v>0</v>
      </c>
      <c r="AC25" s="32">
        <v>0</v>
      </c>
      <c r="AD25" s="32">
        <v>0</v>
      </c>
    </row>
    <row r="26" spans="1:30">
      <c r="A26" s="33" t="s">
        <v>2918</v>
      </c>
      <c r="B26" s="33" t="s">
        <v>2974</v>
      </c>
      <c r="C26" s="33" t="s">
        <v>2986</v>
      </c>
      <c r="D26" s="33" t="s">
        <v>2986</v>
      </c>
      <c r="E26" s="33" t="s">
        <v>2985</v>
      </c>
      <c r="F26" s="33" t="s">
        <v>2984</v>
      </c>
      <c r="G26" s="33" t="s">
        <v>2983</v>
      </c>
      <c r="H26" s="33" t="s">
        <v>1531</v>
      </c>
      <c r="I26" s="33" t="s">
        <v>1531</v>
      </c>
      <c r="J26" s="33" t="s">
        <v>2982</v>
      </c>
      <c r="K26" s="32">
        <v>0</v>
      </c>
      <c r="L26" s="32">
        <v>0</v>
      </c>
      <c r="M26" s="32">
        <v>0</v>
      </c>
      <c r="N26" s="32">
        <v>0</v>
      </c>
      <c r="O26" s="32">
        <v>0</v>
      </c>
      <c r="P26" s="32">
        <v>0</v>
      </c>
      <c r="Q26" s="32">
        <v>0</v>
      </c>
      <c r="R26" s="32">
        <v>0</v>
      </c>
      <c r="S26" s="32">
        <v>0</v>
      </c>
      <c r="T26" s="32">
        <v>0</v>
      </c>
      <c r="U26" s="32">
        <v>0</v>
      </c>
      <c r="V26" s="32">
        <v>0</v>
      </c>
      <c r="W26" s="32">
        <v>0</v>
      </c>
      <c r="X26" s="32">
        <v>0</v>
      </c>
      <c r="Y26" s="32">
        <v>0</v>
      </c>
      <c r="Z26" s="32">
        <v>0</v>
      </c>
      <c r="AA26" s="32">
        <v>0</v>
      </c>
      <c r="AB26" s="32">
        <v>0</v>
      </c>
      <c r="AC26" s="32">
        <v>0</v>
      </c>
      <c r="AD26" s="32">
        <v>0</v>
      </c>
    </row>
    <row r="27" spans="1:30">
      <c r="A27" s="33" t="s">
        <v>2918</v>
      </c>
      <c r="B27" s="33" t="s">
        <v>2974</v>
      </c>
      <c r="C27" s="33" t="s">
        <v>2981</v>
      </c>
      <c r="D27" s="33" t="s">
        <v>2981</v>
      </c>
      <c r="E27" s="33" t="s">
        <v>2980</v>
      </c>
      <c r="F27" s="33" t="s">
        <v>2979</v>
      </c>
      <c r="G27" s="33" t="s">
        <v>2978</v>
      </c>
      <c r="H27" s="33" t="s">
        <v>2977</v>
      </c>
      <c r="I27" s="33" t="s">
        <v>2976</v>
      </c>
      <c r="J27" s="33" t="s">
        <v>2975</v>
      </c>
      <c r="K27" s="32">
        <v>0</v>
      </c>
      <c r="L27" s="32">
        <v>0</v>
      </c>
      <c r="M27" s="32">
        <v>0</v>
      </c>
      <c r="N27" s="32">
        <v>0</v>
      </c>
      <c r="O27" s="32">
        <v>0</v>
      </c>
      <c r="P27" s="32">
        <v>0</v>
      </c>
      <c r="Q27" s="32">
        <v>0</v>
      </c>
      <c r="R27" s="32">
        <v>0</v>
      </c>
      <c r="S27" s="32">
        <v>0</v>
      </c>
      <c r="T27" s="32">
        <v>0</v>
      </c>
      <c r="U27" s="32">
        <v>0</v>
      </c>
      <c r="V27" s="32">
        <v>0</v>
      </c>
      <c r="W27" s="32">
        <v>0</v>
      </c>
      <c r="X27" s="32">
        <v>0</v>
      </c>
      <c r="Y27" s="32">
        <v>0</v>
      </c>
      <c r="Z27" s="32">
        <v>0</v>
      </c>
      <c r="AA27" s="32">
        <v>0</v>
      </c>
      <c r="AB27" s="32">
        <v>0</v>
      </c>
      <c r="AC27" s="32">
        <v>0</v>
      </c>
      <c r="AD27" s="32">
        <v>0</v>
      </c>
    </row>
    <row r="28" spans="1:30">
      <c r="A28" s="33" t="s">
        <v>2918</v>
      </c>
      <c r="B28" s="33" t="s">
        <v>2974</v>
      </c>
      <c r="C28" s="33" t="s">
        <v>2973</v>
      </c>
      <c r="D28" s="33" t="s">
        <v>2973</v>
      </c>
      <c r="E28" s="33" t="s">
        <v>2972</v>
      </c>
      <c r="F28" s="33" t="s">
        <v>2971</v>
      </c>
      <c r="G28" s="33" t="s">
        <v>2970</v>
      </c>
      <c r="H28" s="33" t="s">
        <v>1531</v>
      </c>
      <c r="I28" s="33" t="s">
        <v>1531</v>
      </c>
      <c r="J28" s="33" t="s">
        <v>2969</v>
      </c>
      <c r="K28" s="32">
        <v>0</v>
      </c>
      <c r="L28" s="32">
        <v>0</v>
      </c>
      <c r="M28" s="32">
        <v>0</v>
      </c>
      <c r="N28" s="32">
        <v>0</v>
      </c>
      <c r="O28" s="32">
        <v>0</v>
      </c>
      <c r="P28" s="32">
        <v>0</v>
      </c>
      <c r="Q28" s="32">
        <v>0</v>
      </c>
      <c r="R28" s="32">
        <v>0</v>
      </c>
      <c r="S28" s="32">
        <v>0</v>
      </c>
      <c r="T28" s="32">
        <v>0</v>
      </c>
      <c r="U28" s="32">
        <v>0</v>
      </c>
      <c r="V28" s="32">
        <v>0</v>
      </c>
      <c r="W28" s="32">
        <v>0</v>
      </c>
      <c r="X28" s="32">
        <v>0</v>
      </c>
      <c r="Y28" s="32">
        <v>1</v>
      </c>
      <c r="Z28" s="32">
        <v>0</v>
      </c>
      <c r="AA28" s="32">
        <v>1</v>
      </c>
      <c r="AB28" s="32">
        <v>0</v>
      </c>
      <c r="AC28" s="32">
        <v>0</v>
      </c>
      <c r="AD28" s="32">
        <v>0</v>
      </c>
    </row>
    <row r="29" spans="1:30">
      <c r="A29" s="33" t="s">
        <v>2918</v>
      </c>
      <c r="B29" s="33" t="s">
        <v>2963</v>
      </c>
      <c r="C29" s="33" t="s">
        <v>2968</v>
      </c>
      <c r="D29" s="33" t="s">
        <v>2968</v>
      </c>
      <c r="E29" s="33" t="s">
        <v>2967</v>
      </c>
      <c r="F29" s="33" t="s">
        <v>2966</v>
      </c>
      <c r="G29" s="33" t="s">
        <v>2965</v>
      </c>
      <c r="H29" s="33" t="s">
        <v>1531</v>
      </c>
      <c r="I29" s="33" t="s">
        <v>1531</v>
      </c>
      <c r="J29" s="33" t="s">
        <v>2964</v>
      </c>
      <c r="K29" s="32">
        <v>0</v>
      </c>
      <c r="L29" s="32">
        <v>0</v>
      </c>
      <c r="M29" s="32">
        <v>0</v>
      </c>
      <c r="N29" s="32">
        <v>0</v>
      </c>
      <c r="O29" s="32">
        <v>0</v>
      </c>
      <c r="P29" s="32">
        <v>0</v>
      </c>
      <c r="Q29" s="32">
        <v>0</v>
      </c>
      <c r="R29" s="32">
        <v>0</v>
      </c>
      <c r="S29" s="32">
        <v>0</v>
      </c>
      <c r="T29" s="32">
        <v>0</v>
      </c>
      <c r="U29" s="32">
        <v>0</v>
      </c>
      <c r="V29" s="32">
        <v>0</v>
      </c>
      <c r="W29" s="32">
        <v>0</v>
      </c>
      <c r="X29" s="32">
        <v>0</v>
      </c>
      <c r="Y29" s="32">
        <v>0</v>
      </c>
      <c r="Z29" s="32">
        <v>0</v>
      </c>
      <c r="AA29" s="32">
        <v>0</v>
      </c>
      <c r="AB29" s="32">
        <v>0</v>
      </c>
      <c r="AC29" s="32">
        <v>0</v>
      </c>
      <c r="AD29" s="32">
        <v>0</v>
      </c>
    </row>
    <row r="30" spans="1:30">
      <c r="A30" s="33" t="s">
        <v>2918</v>
      </c>
      <c r="B30" s="33" t="s">
        <v>2963</v>
      </c>
      <c r="C30" s="33" t="s">
        <v>2962</v>
      </c>
      <c r="D30" s="33" t="s">
        <v>2962</v>
      </c>
      <c r="E30" s="33" t="s">
        <v>2961</v>
      </c>
      <c r="F30" s="33" t="s">
        <v>2960</v>
      </c>
      <c r="G30" s="33" t="s">
        <v>2959</v>
      </c>
      <c r="H30" s="33" t="s">
        <v>1531</v>
      </c>
      <c r="I30" s="33" t="s">
        <v>1531</v>
      </c>
      <c r="J30" s="33" t="s">
        <v>2958</v>
      </c>
      <c r="K30" s="32">
        <v>0</v>
      </c>
      <c r="L30" s="32">
        <v>0</v>
      </c>
      <c r="M30" s="32">
        <v>0</v>
      </c>
      <c r="N30" s="32">
        <v>0</v>
      </c>
      <c r="O30" s="32">
        <v>0</v>
      </c>
      <c r="P30" s="32">
        <v>0</v>
      </c>
      <c r="Q30" s="32">
        <v>0</v>
      </c>
      <c r="R30" s="32">
        <v>0</v>
      </c>
      <c r="S30" s="32">
        <v>0</v>
      </c>
      <c r="T30" s="32">
        <v>0</v>
      </c>
      <c r="U30" s="32">
        <v>0</v>
      </c>
      <c r="V30" s="32">
        <v>0</v>
      </c>
      <c r="W30" s="32">
        <v>0</v>
      </c>
      <c r="X30" s="32">
        <v>0</v>
      </c>
      <c r="Y30" s="32">
        <v>0</v>
      </c>
      <c r="Z30" s="32">
        <v>0</v>
      </c>
      <c r="AA30" s="32">
        <v>0</v>
      </c>
      <c r="AB30" s="32">
        <v>0</v>
      </c>
      <c r="AC30" s="32">
        <v>0</v>
      </c>
      <c r="AD30" s="32">
        <v>0</v>
      </c>
    </row>
    <row r="31" spans="1:30">
      <c r="A31" s="33" t="s">
        <v>2918</v>
      </c>
      <c r="B31" s="33" t="s">
        <v>2947</v>
      </c>
      <c r="C31" s="33" t="s">
        <v>2957</v>
      </c>
      <c r="D31" s="33" t="s">
        <v>2957</v>
      </c>
      <c r="E31" s="33" t="s">
        <v>2956</v>
      </c>
      <c r="F31" s="33" t="s">
        <v>2955</v>
      </c>
      <c r="G31" s="33" t="s">
        <v>2954</v>
      </c>
      <c r="H31" s="33" t="s">
        <v>1531</v>
      </c>
      <c r="I31" s="33" t="s">
        <v>1531</v>
      </c>
      <c r="J31" s="33" t="s">
        <v>2953</v>
      </c>
      <c r="K31" s="32">
        <v>0</v>
      </c>
      <c r="L31" s="32">
        <v>0</v>
      </c>
      <c r="M31" s="32">
        <v>0</v>
      </c>
      <c r="N31" s="32">
        <v>0</v>
      </c>
      <c r="O31" s="32">
        <v>0</v>
      </c>
      <c r="P31" s="32">
        <v>0</v>
      </c>
      <c r="Q31" s="32">
        <v>0</v>
      </c>
      <c r="R31" s="32">
        <v>0</v>
      </c>
      <c r="S31" s="32">
        <v>0</v>
      </c>
      <c r="T31" s="32">
        <v>0</v>
      </c>
      <c r="U31" s="32">
        <v>0</v>
      </c>
      <c r="V31" s="32">
        <v>0</v>
      </c>
      <c r="W31" s="32">
        <v>0</v>
      </c>
      <c r="X31" s="32">
        <v>0</v>
      </c>
      <c r="Y31" s="32">
        <v>0</v>
      </c>
      <c r="Z31" s="32">
        <v>0</v>
      </c>
      <c r="AA31" s="32">
        <v>0</v>
      </c>
      <c r="AB31" s="32">
        <v>0</v>
      </c>
      <c r="AC31" s="32">
        <v>0</v>
      </c>
      <c r="AD31" s="32">
        <v>0</v>
      </c>
    </row>
    <row r="32" spans="1:30">
      <c r="A32" s="33" t="s">
        <v>2918</v>
      </c>
      <c r="B32" s="33" t="s">
        <v>2947</v>
      </c>
      <c r="C32" s="33" t="s">
        <v>2952</v>
      </c>
      <c r="D32" s="33" t="s">
        <v>2952</v>
      </c>
      <c r="E32" s="33" t="s">
        <v>2951</v>
      </c>
      <c r="F32" s="33" t="s">
        <v>2950</v>
      </c>
      <c r="G32" s="33" t="s">
        <v>2949</v>
      </c>
      <c r="H32" s="33" t="s">
        <v>1531</v>
      </c>
      <c r="I32" s="33" t="s">
        <v>1531</v>
      </c>
      <c r="J32" s="33" t="s">
        <v>2948</v>
      </c>
      <c r="K32" s="32">
        <v>0</v>
      </c>
      <c r="L32" s="32">
        <v>0</v>
      </c>
      <c r="M32" s="32">
        <v>0</v>
      </c>
      <c r="N32" s="32">
        <v>0</v>
      </c>
      <c r="O32" s="32">
        <v>0</v>
      </c>
      <c r="P32" s="32">
        <v>0</v>
      </c>
      <c r="Q32" s="32">
        <v>0</v>
      </c>
      <c r="R32" s="32">
        <v>0</v>
      </c>
      <c r="S32" s="32">
        <v>0</v>
      </c>
      <c r="T32" s="32">
        <v>0</v>
      </c>
      <c r="U32" s="32">
        <v>0</v>
      </c>
      <c r="V32" s="32">
        <v>0</v>
      </c>
      <c r="W32" s="32">
        <v>0</v>
      </c>
      <c r="X32" s="32">
        <v>0</v>
      </c>
      <c r="Y32" s="32">
        <v>1</v>
      </c>
      <c r="Z32" s="32">
        <v>1</v>
      </c>
      <c r="AA32" s="32">
        <v>1</v>
      </c>
      <c r="AB32" s="32">
        <v>0</v>
      </c>
      <c r="AC32" s="32">
        <v>0</v>
      </c>
      <c r="AD32" s="32">
        <v>0</v>
      </c>
    </row>
    <row r="33" spans="1:30">
      <c r="A33" s="33" t="s">
        <v>2918</v>
      </c>
      <c r="B33" s="33" t="s">
        <v>2947</v>
      </c>
      <c r="C33" s="33" t="s">
        <v>2946</v>
      </c>
      <c r="D33" s="33" t="s">
        <v>2946</v>
      </c>
      <c r="E33" s="33" t="s">
        <v>2945</v>
      </c>
      <c r="F33" s="33" t="s">
        <v>2944</v>
      </c>
      <c r="G33" s="33" t="s">
        <v>2943</v>
      </c>
      <c r="H33" s="33" t="s">
        <v>1531</v>
      </c>
      <c r="I33" s="33" t="s">
        <v>1531</v>
      </c>
      <c r="J33" s="33" t="s">
        <v>2942</v>
      </c>
      <c r="K33" s="32">
        <v>0</v>
      </c>
      <c r="L33" s="32">
        <v>0</v>
      </c>
      <c r="M33" s="32">
        <v>0</v>
      </c>
      <c r="N33" s="32">
        <v>0</v>
      </c>
      <c r="O33" s="32">
        <v>0</v>
      </c>
      <c r="P33" s="32">
        <v>0</v>
      </c>
      <c r="Q33" s="32">
        <v>0</v>
      </c>
      <c r="R33" s="32">
        <v>0</v>
      </c>
      <c r="S33" s="32">
        <v>0</v>
      </c>
      <c r="T33" s="32">
        <v>0</v>
      </c>
      <c r="U33" s="32">
        <v>0</v>
      </c>
      <c r="V33" s="32">
        <v>0</v>
      </c>
      <c r="W33" s="32">
        <v>0</v>
      </c>
      <c r="X33" s="32">
        <v>0</v>
      </c>
      <c r="Y33" s="32">
        <v>0</v>
      </c>
      <c r="Z33" s="32">
        <v>0</v>
      </c>
      <c r="AA33" s="32">
        <v>0</v>
      </c>
      <c r="AB33" s="32">
        <v>0</v>
      </c>
      <c r="AC33" s="32">
        <v>0</v>
      </c>
      <c r="AD33" s="32">
        <v>0</v>
      </c>
    </row>
    <row r="34" spans="1:30">
      <c r="A34" s="33" t="s">
        <v>2918</v>
      </c>
      <c r="B34" s="33" t="s">
        <v>2929</v>
      </c>
      <c r="C34" s="33" t="s">
        <v>152</v>
      </c>
      <c r="D34" s="33" t="s">
        <v>152</v>
      </c>
      <c r="E34" s="33" t="s">
        <v>2941</v>
      </c>
      <c r="F34" s="33" t="s">
        <v>2940</v>
      </c>
      <c r="G34" s="33" t="s">
        <v>2939</v>
      </c>
      <c r="H34" s="33" t="s">
        <v>1531</v>
      </c>
      <c r="I34" s="33" t="s">
        <v>1531</v>
      </c>
      <c r="J34" s="33" t="s">
        <v>2938</v>
      </c>
      <c r="K34" s="32">
        <v>0</v>
      </c>
      <c r="L34" s="32">
        <v>0</v>
      </c>
      <c r="M34" s="32">
        <v>1</v>
      </c>
      <c r="N34" s="32">
        <v>1</v>
      </c>
      <c r="O34" s="32">
        <v>0</v>
      </c>
      <c r="P34" s="32">
        <v>0</v>
      </c>
      <c r="Q34" s="32">
        <v>0</v>
      </c>
      <c r="R34" s="32">
        <v>0</v>
      </c>
      <c r="S34" s="32">
        <v>1</v>
      </c>
      <c r="T34" s="32">
        <v>1</v>
      </c>
      <c r="U34" s="32">
        <v>0</v>
      </c>
      <c r="V34" s="32">
        <v>0</v>
      </c>
      <c r="W34" s="32">
        <v>0</v>
      </c>
      <c r="X34" s="32">
        <v>0</v>
      </c>
      <c r="Y34" s="32">
        <v>0</v>
      </c>
      <c r="Z34" s="32">
        <v>0</v>
      </c>
      <c r="AA34" s="32">
        <v>0</v>
      </c>
      <c r="AB34" s="32">
        <v>0</v>
      </c>
      <c r="AC34" s="32">
        <v>0</v>
      </c>
      <c r="AD34" s="32">
        <v>0</v>
      </c>
    </row>
    <row r="35" spans="1:30">
      <c r="A35" s="33" t="s">
        <v>2918</v>
      </c>
      <c r="B35" s="33" t="s">
        <v>2929</v>
      </c>
      <c r="C35" s="33" t="s">
        <v>163</v>
      </c>
      <c r="D35" s="33" t="s">
        <v>163</v>
      </c>
      <c r="E35" s="33" t="s">
        <v>2937</v>
      </c>
      <c r="F35" s="33" t="s">
        <v>2936</v>
      </c>
      <c r="G35" s="33" t="s">
        <v>2935</v>
      </c>
      <c r="H35" s="33" t="s">
        <v>1531</v>
      </c>
      <c r="I35" s="33" t="s">
        <v>1531</v>
      </c>
      <c r="J35" s="33" t="s">
        <v>2934</v>
      </c>
      <c r="K35" s="32">
        <v>0</v>
      </c>
      <c r="L35" s="32">
        <v>0</v>
      </c>
      <c r="M35" s="32">
        <v>1</v>
      </c>
      <c r="N35" s="32">
        <v>1</v>
      </c>
      <c r="O35" s="32">
        <v>1</v>
      </c>
      <c r="P35" s="32">
        <v>1</v>
      </c>
      <c r="Q35" s="32">
        <v>0</v>
      </c>
      <c r="R35" s="32">
        <v>0</v>
      </c>
      <c r="S35" s="32">
        <v>0</v>
      </c>
      <c r="T35" s="32">
        <v>0</v>
      </c>
      <c r="U35" s="32">
        <v>0</v>
      </c>
      <c r="V35" s="32">
        <v>0</v>
      </c>
      <c r="W35" s="32">
        <v>0</v>
      </c>
      <c r="X35" s="32">
        <v>0</v>
      </c>
      <c r="Y35" s="32">
        <v>0</v>
      </c>
      <c r="Z35" s="32">
        <v>0</v>
      </c>
      <c r="AA35" s="32">
        <v>0</v>
      </c>
      <c r="AB35" s="32">
        <v>0</v>
      </c>
      <c r="AC35" s="32">
        <v>0</v>
      </c>
      <c r="AD35" s="32">
        <v>0</v>
      </c>
    </row>
    <row r="36" spans="1:30">
      <c r="A36" s="33" t="s">
        <v>2918</v>
      </c>
      <c r="B36" s="33" t="s">
        <v>2929</v>
      </c>
      <c r="C36" s="33" t="s">
        <v>150</v>
      </c>
      <c r="D36" s="33" t="s">
        <v>150</v>
      </c>
      <c r="E36" s="33" t="s">
        <v>2933</v>
      </c>
      <c r="F36" s="33" t="s">
        <v>2932</v>
      </c>
      <c r="G36" s="33" t="s">
        <v>2931</v>
      </c>
      <c r="H36" s="33" t="s">
        <v>1531</v>
      </c>
      <c r="I36" s="33" t="s">
        <v>1531</v>
      </c>
      <c r="J36" s="33" t="s">
        <v>2930</v>
      </c>
      <c r="K36" s="32">
        <v>0</v>
      </c>
      <c r="L36" s="32">
        <v>0</v>
      </c>
      <c r="M36" s="32">
        <v>0</v>
      </c>
      <c r="N36" s="32">
        <v>0</v>
      </c>
      <c r="O36" s="32">
        <v>0</v>
      </c>
      <c r="P36" s="32">
        <v>0</v>
      </c>
      <c r="Q36" s="32">
        <v>0</v>
      </c>
      <c r="R36" s="32">
        <v>0</v>
      </c>
      <c r="S36" s="32">
        <v>0</v>
      </c>
      <c r="T36" s="32">
        <v>0</v>
      </c>
      <c r="U36" s="32">
        <v>0</v>
      </c>
      <c r="V36" s="32">
        <v>0</v>
      </c>
      <c r="W36" s="32">
        <v>0</v>
      </c>
      <c r="X36" s="32">
        <v>0</v>
      </c>
      <c r="Y36" s="32">
        <v>1</v>
      </c>
      <c r="Z36" s="32">
        <v>1</v>
      </c>
      <c r="AA36" s="32">
        <v>0</v>
      </c>
      <c r="AB36" s="32">
        <v>0</v>
      </c>
      <c r="AC36" s="32">
        <v>0</v>
      </c>
      <c r="AD36" s="32">
        <v>0</v>
      </c>
    </row>
    <row r="37" spans="1:30">
      <c r="A37" s="33" t="s">
        <v>2918</v>
      </c>
      <c r="B37" s="33" t="s">
        <v>2929</v>
      </c>
      <c r="C37" s="33" t="s">
        <v>2928</v>
      </c>
      <c r="D37" s="33" t="s">
        <v>2928</v>
      </c>
      <c r="E37" s="33" t="s">
        <v>2927</v>
      </c>
      <c r="F37" s="33" t="s">
        <v>2926</v>
      </c>
      <c r="G37" s="33" t="s">
        <v>2925</v>
      </c>
      <c r="H37" s="33" t="s">
        <v>1531</v>
      </c>
      <c r="I37" s="33" t="s">
        <v>1531</v>
      </c>
      <c r="J37" s="33" t="s">
        <v>2924</v>
      </c>
      <c r="K37" s="32">
        <v>0</v>
      </c>
      <c r="L37" s="32">
        <v>0</v>
      </c>
      <c r="M37" s="32">
        <v>0</v>
      </c>
      <c r="N37" s="32">
        <v>0</v>
      </c>
      <c r="O37" s="32">
        <v>0</v>
      </c>
      <c r="P37" s="32">
        <v>0</v>
      </c>
      <c r="Q37" s="32">
        <v>0</v>
      </c>
      <c r="R37" s="32">
        <v>0</v>
      </c>
      <c r="S37" s="32">
        <v>0</v>
      </c>
      <c r="T37" s="32">
        <v>0</v>
      </c>
      <c r="U37" s="32">
        <v>0</v>
      </c>
      <c r="V37" s="32">
        <v>0</v>
      </c>
      <c r="W37" s="32">
        <v>0</v>
      </c>
      <c r="X37" s="32">
        <v>0</v>
      </c>
      <c r="Y37" s="32">
        <v>0</v>
      </c>
      <c r="Z37" s="32">
        <v>0</v>
      </c>
      <c r="AA37" s="32">
        <v>0</v>
      </c>
      <c r="AB37" s="32">
        <v>0</v>
      </c>
      <c r="AC37" s="32">
        <v>0</v>
      </c>
      <c r="AD37" s="32">
        <v>0</v>
      </c>
    </row>
    <row r="38" spans="1:30">
      <c r="A38" s="33" t="s">
        <v>2918</v>
      </c>
      <c r="B38" s="33" t="s">
        <v>2917</v>
      </c>
      <c r="C38" s="33" t="s">
        <v>2923</v>
      </c>
      <c r="D38" s="33" t="s">
        <v>2923</v>
      </c>
      <c r="E38" s="33" t="s">
        <v>2922</v>
      </c>
      <c r="F38" s="33" t="s">
        <v>2921</v>
      </c>
      <c r="G38" s="33" t="s">
        <v>2920</v>
      </c>
      <c r="H38" s="33" t="s">
        <v>1531</v>
      </c>
      <c r="I38" s="33" t="s">
        <v>1531</v>
      </c>
      <c r="J38" s="33" t="s">
        <v>2919</v>
      </c>
      <c r="K38" s="32">
        <v>0</v>
      </c>
      <c r="L38" s="32">
        <v>0</v>
      </c>
      <c r="M38" s="32">
        <v>0</v>
      </c>
      <c r="N38" s="32">
        <v>0</v>
      </c>
      <c r="O38" s="32">
        <v>0</v>
      </c>
      <c r="P38" s="32">
        <v>0</v>
      </c>
      <c r="Q38" s="32">
        <v>0</v>
      </c>
      <c r="R38" s="32">
        <v>0</v>
      </c>
      <c r="S38" s="32">
        <v>0</v>
      </c>
      <c r="T38" s="32">
        <v>0</v>
      </c>
      <c r="U38" s="32">
        <v>0</v>
      </c>
      <c r="V38" s="32">
        <v>0</v>
      </c>
      <c r="W38" s="32">
        <v>0</v>
      </c>
      <c r="X38" s="32">
        <v>0</v>
      </c>
      <c r="Y38" s="32">
        <v>0</v>
      </c>
      <c r="Z38" s="32">
        <v>0</v>
      </c>
      <c r="AA38" s="32">
        <v>0</v>
      </c>
      <c r="AB38" s="32">
        <v>0</v>
      </c>
      <c r="AC38" s="32">
        <v>0</v>
      </c>
      <c r="AD38" s="32">
        <v>0</v>
      </c>
    </row>
    <row r="39" spans="1:30">
      <c r="A39" s="33" t="s">
        <v>2918</v>
      </c>
      <c r="B39" s="33" t="s">
        <v>2917</v>
      </c>
      <c r="C39" s="33" t="s">
        <v>2916</v>
      </c>
      <c r="D39" s="33" t="s">
        <v>2916</v>
      </c>
      <c r="E39" s="33" t="s">
        <v>2915</v>
      </c>
      <c r="F39" s="33" t="s">
        <v>2914</v>
      </c>
      <c r="G39" s="33" t="s">
        <v>2913</v>
      </c>
      <c r="H39" s="33" t="s">
        <v>1531</v>
      </c>
      <c r="I39" s="33" t="s">
        <v>1531</v>
      </c>
      <c r="J39" s="33" t="s">
        <v>2912</v>
      </c>
      <c r="K39" s="32">
        <v>0</v>
      </c>
      <c r="L39" s="32">
        <v>0</v>
      </c>
      <c r="M39" s="32">
        <v>0</v>
      </c>
      <c r="N39" s="32">
        <v>0</v>
      </c>
      <c r="O39" s="32">
        <v>0</v>
      </c>
      <c r="P39" s="32">
        <v>0</v>
      </c>
      <c r="Q39" s="32">
        <v>0</v>
      </c>
      <c r="R39" s="32">
        <v>0</v>
      </c>
      <c r="S39" s="32">
        <v>1</v>
      </c>
      <c r="T39" s="32">
        <v>1</v>
      </c>
      <c r="U39" s="32">
        <v>1</v>
      </c>
      <c r="V39" s="32">
        <v>0</v>
      </c>
      <c r="W39" s="32">
        <v>0</v>
      </c>
      <c r="X39" s="32">
        <v>0</v>
      </c>
      <c r="Y39" s="32">
        <v>2</v>
      </c>
      <c r="Z39" s="32">
        <v>2</v>
      </c>
      <c r="AA39" s="32">
        <v>6</v>
      </c>
      <c r="AB39" s="32">
        <v>2</v>
      </c>
      <c r="AC39" s="32">
        <v>0</v>
      </c>
      <c r="AD39" s="32">
        <v>0</v>
      </c>
    </row>
    <row r="40" spans="1:30">
      <c r="A40" s="33" t="s">
        <v>2853</v>
      </c>
      <c r="B40" s="33" t="s">
        <v>2911</v>
      </c>
      <c r="C40" s="33" t="s">
        <v>2910</v>
      </c>
      <c r="D40" s="33" t="s">
        <v>2909</v>
      </c>
      <c r="E40" s="33" t="s">
        <v>2908</v>
      </c>
      <c r="F40" s="33" t="s">
        <v>2907</v>
      </c>
      <c r="G40" s="33" t="s">
        <v>2906</v>
      </c>
      <c r="H40" s="33" t="s">
        <v>2905</v>
      </c>
      <c r="I40" s="33" t="s">
        <v>2904</v>
      </c>
      <c r="J40" s="33" t="s">
        <v>2903</v>
      </c>
      <c r="K40" s="32">
        <v>0</v>
      </c>
      <c r="L40" s="32">
        <v>0</v>
      </c>
      <c r="M40" s="32">
        <v>1</v>
      </c>
      <c r="N40" s="32">
        <v>1</v>
      </c>
      <c r="O40" s="32">
        <v>1</v>
      </c>
      <c r="P40" s="32">
        <v>0</v>
      </c>
      <c r="Q40" s="32">
        <v>0</v>
      </c>
      <c r="R40" s="32">
        <v>0</v>
      </c>
      <c r="S40" s="32">
        <v>0</v>
      </c>
      <c r="T40" s="32">
        <v>0</v>
      </c>
      <c r="U40" s="32">
        <v>1</v>
      </c>
      <c r="V40" s="32">
        <v>1</v>
      </c>
      <c r="W40" s="32">
        <v>0</v>
      </c>
      <c r="X40" s="32">
        <v>0</v>
      </c>
      <c r="Y40" s="32">
        <v>1</v>
      </c>
      <c r="Z40" s="32">
        <v>1</v>
      </c>
      <c r="AA40" s="32">
        <v>0</v>
      </c>
      <c r="AB40" s="32">
        <v>0</v>
      </c>
      <c r="AC40" s="32">
        <v>0</v>
      </c>
      <c r="AD40" s="32">
        <v>0</v>
      </c>
    </row>
    <row r="41" spans="1:30">
      <c r="A41" s="33" t="s">
        <v>2853</v>
      </c>
      <c r="B41" s="33" t="s">
        <v>2902</v>
      </c>
      <c r="C41" s="33" t="s">
        <v>2901</v>
      </c>
      <c r="D41" s="33" t="s">
        <v>2900</v>
      </c>
      <c r="E41" s="33" t="s">
        <v>2899</v>
      </c>
      <c r="F41" s="33" t="s">
        <v>2898</v>
      </c>
      <c r="G41" s="33" t="s">
        <v>2897</v>
      </c>
      <c r="H41" s="33" t="s">
        <v>2896</v>
      </c>
      <c r="I41" s="33" t="s">
        <v>2895</v>
      </c>
      <c r="J41" s="33" t="s">
        <v>2894</v>
      </c>
      <c r="K41" s="32">
        <v>0</v>
      </c>
      <c r="L41" s="32">
        <v>0</v>
      </c>
      <c r="M41" s="32">
        <v>0</v>
      </c>
      <c r="N41" s="32">
        <v>0</v>
      </c>
      <c r="O41" s="32">
        <v>0</v>
      </c>
      <c r="P41" s="32">
        <v>0</v>
      </c>
      <c r="Q41" s="32">
        <v>0</v>
      </c>
      <c r="R41" s="32">
        <v>0</v>
      </c>
      <c r="S41" s="32">
        <v>0</v>
      </c>
      <c r="T41" s="32">
        <v>0</v>
      </c>
      <c r="U41" s="32">
        <v>0</v>
      </c>
      <c r="V41" s="32">
        <v>0</v>
      </c>
      <c r="W41" s="32">
        <v>0</v>
      </c>
      <c r="X41" s="32">
        <v>0</v>
      </c>
      <c r="Y41" s="32">
        <v>0</v>
      </c>
      <c r="Z41" s="32">
        <v>0</v>
      </c>
      <c r="AA41" s="32">
        <v>0</v>
      </c>
      <c r="AB41" s="32">
        <v>0</v>
      </c>
      <c r="AC41" s="32">
        <v>0</v>
      </c>
      <c r="AD41" s="32">
        <v>0</v>
      </c>
    </row>
    <row r="42" spans="1:30">
      <c r="A42" s="33" t="s">
        <v>2853</v>
      </c>
      <c r="B42" s="33" t="s">
        <v>2893</v>
      </c>
      <c r="C42" s="33" t="s">
        <v>2892</v>
      </c>
      <c r="D42" s="33" t="s">
        <v>2891</v>
      </c>
      <c r="E42" s="33" t="s">
        <v>2890</v>
      </c>
      <c r="F42" s="33" t="s">
        <v>2889</v>
      </c>
      <c r="G42" s="33" t="s">
        <v>2888</v>
      </c>
      <c r="H42" s="33" t="s">
        <v>2887</v>
      </c>
      <c r="I42" s="33" t="s">
        <v>2886</v>
      </c>
      <c r="J42" s="33" t="s">
        <v>2885</v>
      </c>
      <c r="K42" s="32">
        <v>0</v>
      </c>
      <c r="L42" s="32">
        <v>0</v>
      </c>
      <c r="M42" s="32">
        <v>0</v>
      </c>
      <c r="N42" s="32">
        <v>0</v>
      </c>
      <c r="O42" s="32">
        <v>0</v>
      </c>
      <c r="P42" s="32">
        <v>0</v>
      </c>
      <c r="Q42" s="32">
        <v>0</v>
      </c>
      <c r="R42" s="32">
        <v>0</v>
      </c>
      <c r="S42" s="32">
        <v>0</v>
      </c>
      <c r="T42" s="32">
        <v>0</v>
      </c>
      <c r="U42" s="32">
        <v>0</v>
      </c>
      <c r="V42" s="32">
        <v>0</v>
      </c>
      <c r="W42" s="32">
        <v>0</v>
      </c>
      <c r="X42" s="32">
        <v>0</v>
      </c>
      <c r="Y42" s="32">
        <v>0</v>
      </c>
      <c r="Z42" s="32">
        <v>0</v>
      </c>
      <c r="AA42" s="32">
        <v>0</v>
      </c>
      <c r="AB42" s="32">
        <v>0</v>
      </c>
      <c r="AC42" s="32">
        <v>0</v>
      </c>
      <c r="AD42" s="32">
        <v>0</v>
      </c>
    </row>
    <row r="43" spans="1:30">
      <c r="A43" s="33" t="s">
        <v>2853</v>
      </c>
      <c r="B43" s="33" t="s">
        <v>2870</v>
      </c>
      <c r="C43" s="33" t="s">
        <v>2884</v>
      </c>
      <c r="D43" s="33" t="s">
        <v>2883</v>
      </c>
      <c r="E43" s="33" t="s">
        <v>2882</v>
      </c>
      <c r="F43" s="33" t="s">
        <v>2881</v>
      </c>
      <c r="G43" s="33" t="s">
        <v>2880</v>
      </c>
      <c r="H43" s="33" t="s">
        <v>2856</v>
      </c>
      <c r="I43" s="33" t="s">
        <v>2879</v>
      </c>
      <c r="J43" s="33" t="s">
        <v>2878</v>
      </c>
      <c r="K43" s="32">
        <v>0</v>
      </c>
      <c r="L43" s="32">
        <v>0</v>
      </c>
      <c r="M43" s="32">
        <v>1</v>
      </c>
      <c r="N43" s="32">
        <v>1</v>
      </c>
      <c r="O43" s="32">
        <v>0</v>
      </c>
      <c r="P43" s="32">
        <v>0</v>
      </c>
      <c r="Q43" s="32">
        <v>0</v>
      </c>
      <c r="R43" s="32">
        <v>0</v>
      </c>
      <c r="S43" s="32">
        <v>0</v>
      </c>
      <c r="T43" s="32">
        <v>0</v>
      </c>
      <c r="U43" s="32">
        <v>0</v>
      </c>
      <c r="V43" s="32">
        <v>0</v>
      </c>
      <c r="W43" s="32">
        <v>0</v>
      </c>
      <c r="X43" s="32">
        <v>0</v>
      </c>
      <c r="Y43" s="32">
        <v>1</v>
      </c>
      <c r="Z43" s="32">
        <v>1</v>
      </c>
      <c r="AA43" s="32">
        <v>1</v>
      </c>
      <c r="AB43" s="32">
        <v>1</v>
      </c>
      <c r="AC43" s="32">
        <v>0</v>
      </c>
      <c r="AD43" s="32">
        <v>0</v>
      </c>
    </row>
    <row r="44" spans="1:30">
      <c r="A44" s="33" t="s">
        <v>2853</v>
      </c>
      <c r="B44" s="33" t="s">
        <v>2870</v>
      </c>
      <c r="C44" s="33" t="s">
        <v>2877</v>
      </c>
      <c r="D44" s="33" t="s">
        <v>2876</v>
      </c>
      <c r="E44" s="33" t="s">
        <v>2875</v>
      </c>
      <c r="F44" s="33" t="s">
        <v>335</v>
      </c>
      <c r="G44" s="33" t="s">
        <v>2874</v>
      </c>
      <c r="H44" s="33" t="s">
        <v>2873</v>
      </c>
      <c r="I44" s="33" t="s">
        <v>2872</v>
      </c>
      <c r="J44" s="33" t="s">
        <v>2871</v>
      </c>
      <c r="K44" s="32">
        <v>0</v>
      </c>
      <c r="L44" s="32">
        <v>0</v>
      </c>
      <c r="M44" s="32">
        <v>0</v>
      </c>
      <c r="N44" s="32">
        <v>0</v>
      </c>
      <c r="O44" s="32">
        <v>1</v>
      </c>
      <c r="P44" s="32">
        <v>0</v>
      </c>
      <c r="Q44" s="32">
        <v>0</v>
      </c>
      <c r="R44" s="32">
        <v>1</v>
      </c>
      <c r="S44" s="32">
        <v>0</v>
      </c>
      <c r="T44" s="32">
        <v>0</v>
      </c>
      <c r="U44" s="32">
        <v>0</v>
      </c>
      <c r="V44" s="32">
        <v>0</v>
      </c>
      <c r="W44" s="32">
        <v>0</v>
      </c>
      <c r="X44" s="32">
        <v>0</v>
      </c>
      <c r="Y44" s="32">
        <v>1</v>
      </c>
      <c r="Z44" s="32">
        <v>1</v>
      </c>
      <c r="AA44" s="32">
        <v>0</v>
      </c>
      <c r="AB44" s="32">
        <v>0</v>
      </c>
      <c r="AC44" s="32">
        <v>0</v>
      </c>
      <c r="AD44" s="32">
        <v>0</v>
      </c>
    </row>
    <row r="45" spans="1:30">
      <c r="A45" s="33" t="s">
        <v>2853</v>
      </c>
      <c r="B45" s="33" t="s">
        <v>2870</v>
      </c>
      <c r="C45" s="33" t="s">
        <v>2869</v>
      </c>
      <c r="D45" s="33" t="s">
        <v>2868</v>
      </c>
      <c r="E45" s="33" t="s">
        <v>2867</v>
      </c>
      <c r="F45" s="33" t="s">
        <v>2866</v>
      </c>
      <c r="G45" s="33" t="s">
        <v>2865</v>
      </c>
      <c r="H45" s="33" t="s">
        <v>2864</v>
      </c>
      <c r="I45" s="33" t="s">
        <v>2863</v>
      </c>
      <c r="J45" s="33" t="s">
        <v>2862</v>
      </c>
      <c r="K45" s="32">
        <v>0</v>
      </c>
      <c r="L45" s="32">
        <v>0</v>
      </c>
      <c r="M45" s="32">
        <v>0</v>
      </c>
      <c r="N45" s="32">
        <v>0</v>
      </c>
      <c r="O45" s="32">
        <v>0</v>
      </c>
      <c r="P45" s="32">
        <v>0</v>
      </c>
      <c r="Q45" s="32">
        <v>0</v>
      </c>
      <c r="R45" s="32">
        <v>0</v>
      </c>
      <c r="S45" s="32">
        <v>0</v>
      </c>
      <c r="T45" s="32">
        <v>0</v>
      </c>
      <c r="U45" s="32">
        <v>0</v>
      </c>
      <c r="V45" s="32">
        <v>0</v>
      </c>
      <c r="W45" s="32">
        <v>0</v>
      </c>
      <c r="X45" s="32">
        <v>0</v>
      </c>
      <c r="Y45" s="32">
        <v>2</v>
      </c>
      <c r="Z45" s="32">
        <v>2</v>
      </c>
      <c r="AA45" s="32">
        <v>0</v>
      </c>
      <c r="AB45" s="32">
        <v>0</v>
      </c>
      <c r="AC45" s="32">
        <v>0</v>
      </c>
      <c r="AD45" s="32">
        <v>0</v>
      </c>
    </row>
    <row r="46" spans="1:30">
      <c r="A46" s="33" t="s">
        <v>2853</v>
      </c>
      <c r="B46" s="33" t="s">
        <v>2861</v>
      </c>
      <c r="C46" s="33" t="s">
        <v>2860</v>
      </c>
      <c r="D46" s="33" t="s">
        <v>2859</v>
      </c>
      <c r="E46" s="33" t="s">
        <v>2858</v>
      </c>
      <c r="F46" s="33" t="s">
        <v>331</v>
      </c>
      <c r="G46" s="33" t="s">
        <v>2857</v>
      </c>
      <c r="H46" s="33" t="s">
        <v>2856</v>
      </c>
      <c r="I46" s="33" t="s">
        <v>2855</v>
      </c>
      <c r="J46" s="33" t="s">
        <v>2854</v>
      </c>
      <c r="K46" s="32">
        <v>0</v>
      </c>
      <c r="L46" s="32">
        <v>0</v>
      </c>
      <c r="M46" s="32">
        <v>1</v>
      </c>
      <c r="N46" s="32">
        <v>1</v>
      </c>
      <c r="O46" s="32">
        <v>1</v>
      </c>
      <c r="P46" s="32">
        <v>0</v>
      </c>
      <c r="Q46" s="32">
        <v>0</v>
      </c>
      <c r="R46" s="32">
        <v>0</v>
      </c>
      <c r="S46" s="32">
        <v>0</v>
      </c>
      <c r="T46" s="32">
        <v>0</v>
      </c>
      <c r="U46" s="32">
        <v>1</v>
      </c>
      <c r="V46" s="32">
        <v>1</v>
      </c>
      <c r="W46" s="32">
        <v>0</v>
      </c>
      <c r="X46" s="32">
        <v>0</v>
      </c>
      <c r="Y46" s="32">
        <v>1</v>
      </c>
      <c r="Z46" s="32">
        <v>1</v>
      </c>
      <c r="AA46" s="32">
        <v>1</v>
      </c>
      <c r="AB46" s="32">
        <v>1</v>
      </c>
      <c r="AC46" s="32">
        <v>0</v>
      </c>
      <c r="AD46" s="32">
        <v>0</v>
      </c>
    </row>
    <row r="47" spans="1:30">
      <c r="A47" s="33" t="s">
        <v>2853</v>
      </c>
      <c r="B47" s="33" t="s">
        <v>2852</v>
      </c>
      <c r="C47" s="33" t="s">
        <v>2851</v>
      </c>
      <c r="D47" s="33" t="s">
        <v>2850</v>
      </c>
      <c r="E47" s="33" t="s">
        <v>2849</v>
      </c>
      <c r="F47" s="33" t="s">
        <v>2848</v>
      </c>
      <c r="G47" s="33" t="s">
        <v>2847</v>
      </c>
      <c r="H47" s="33" t="s">
        <v>2846</v>
      </c>
      <c r="I47" s="33" t="s">
        <v>2845</v>
      </c>
      <c r="J47" s="33" t="s">
        <v>2844</v>
      </c>
      <c r="K47" s="32">
        <v>0</v>
      </c>
      <c r="L47" s="32">
        <v>0</v>
      </c>
      <c r="M47" s="32">
        <v>0</v>
      </c>
      <c r="N47" s="32">
        <v>0</v>
      </c>
      <c r="O47" s="32">
        <v>0</v>
      </c>
      <c r="P47" s="32">
        <v>0</v>
      </c>
      <c r="Q47" s="32">
        <v>0</v>
      </c>
      <c r="R47" s="32">
        <v>0</v>
      </c>
      <c r="S47" s="32">
        <v>0</v>
      </c>
      <c r="T47" s="32">
        <v>0</v>
      </c>
      <c r="U47" s="32">
        <v>0</v>
      </c>
      <c r="V47" s="32">
        <v>0</v>
      </c>
      <c r="W47" s="32">
        <v>0</v>
      </c>
      <c r="X47" s="32">
        <v>0</v>
      </c>
      <c r="Y47" s="32">
        <v>0</v>
      </c>
      <c r="Z47" s="32">
        <v>0</v>
      </c>
      <c r="AA47" s="32">
        <v>0</v>
      </c>
      <c r="AB47" s="32">
        <v>0</v>
      </c>
      <c r="AC47" s="32">
        <v>0</v>
      </c>
      <c r="AD47" s="32">
        <v>0</v>
      </c>
    </row>
    <row r="48" spans="1:30">
      <c r="A48" s="33" t="s">
        <v>2731</v>
      </c>
      <c r="B48" s="33" t="s">
        <v>2835</v>
      </c>
      <c r="C48" s="33" t="s">
        <v>2843</v>
      </c>
      <c r="D48" s="33" t="s">
        <v>2842</v>
      </c>
      <c r="E48" s="33" t="s">
        <v>2841</v>
      </c>
      <c r="F48" s="33" t="s">
        <v>2840</v>
      </c>
      <c r="G48" s="33" t="s">
        <v>2839</v>
      </c>
      <c r="H48" s="33" t="s">
        <v>2838</v>
      </c>
      <c r="I48" s="33" t="s">
        <v>2837</v>
      </c>
      <c r="J48" s="33" t="s">
        <v>2836</v>
      </c>
      <c r="K48" s="32">
        <v>0</v>
      </c>
      <c r="L48" s="32">
        <v>0</v>
      </c>
      <c r="M48" s="32">
        <v>0</v>
      </c>
      <c r="N48" s="32">
        <v>0</v>
      </c>
      <c r="O48" s="32">
        <v>0</v>
      </c>
      <c r="P48" s="32">
        <v>0</v>
      </c>
      <c r="Q48" s="32">
        <v>0</v>
      </c>
      <c r="R48" s="32">
        <v>0</v>
      </c>
      <c r="S48" s="32">
        <v>0</v>
      </c>
      <c r="T48" s="32">
        <v>0</v>
      </c>
      <c r="U48" s="32">
        <v>0</v>
      </c>
      <c r="V48" s="32">
        <v>0</v>
      </c>
      <c r="W48" s="32">
        <v>0</v>
      </c>
      <c r="X48" s="32">
        <v>0</v>
      </c>
      <c r="Y48" s="32">
        <v>0</v>
      </c>
      <c r="Z48" s="32">
        <v>0</v>
      </c>
      <c r="AA48" s="32">
        <v>0</v>
      </c>
      <c r="AB48" s="32">
        <v>0</v>
      </c>
      <c r="AC48" s="32">
        <v>0</v>
      </c>
      <c r="AD48" s="32">
        <v>0</v>
      </c>
    </row>
    <row r="49" spans="1:30">
      <c r="A49" s="33" t="s">
        <v>2731</v>
      </c>
      <c r="B49" s="33" t="s">
        <v>2835</v>
      </c>
      <c r="C49" s="33" t="s">
        <v>2834</v>
      </c>
      <c r="D49" s="33" t="s">
        <v>93</v>
      </c>
      <c r="E49" s="33" t="s">
        <v>2833</v>
      </c>
      <c r="F49" s="33" t="s">
        <v>2832</v>
      </c>
      <c r="G49" s="33" t="s">
        <v>2831</v>
      </c>
      <c r="H49" s="33" t="s">
        <v>2830</v>
      </c>
      <c r="I49" s="33" t="s">
        <v>2829</v>
      </c>
      <c r="J49" s="33" t="s">
        <v>2828</v>
      </c>
      <c r="K49" s="32">
        <v>0</v>
      </c>
      <c r="L49" s="32">
        <v>0</v>
      </c>
      <c r="M49" s="32">
        <v>0</v>
      </c>
      <c r="N49" s="32">
        <v>0</v>
      </c>
      <c r="O49" s="32">
        <v>0</v>
      </c>
      <c r="P49" s="32">
        <v>0</v>
      </c>
      <c r="Q49" s="32">
        <v>0</v>
      </c>
      <c r="R49" s="32">
        <v>0</v>
      </c>
      <c r="S49" s="32">
        <v>0</v>
      </c>
      <c r="T49" s="32">
        <v>0</v>
      </c>
      <c r="U49" s="32">
        <v>0</v>
      </c>
      <c r="V49" s="32">
        <v>0</v>
      </c>
      <c r="W49" s="32">
        <v>0</v>
      </c>
      <c r="X49" s="32">
        <v>0</v>
      </c>
      <c r="Y49" s="32">
        <v>0</v>
      </c>
      <c r="Z49" s="32">
        <v>0</v>
      </c>
      <c r="AA49" s="32">
        <v>0</v>
      </c>
      <c r="AB49" s="32">
        <v>0</v>
      </c>
      <c r="AC49" s="32">
        <v>0</v>
      </c>
      <c r="AD49" s="32">
        <v>0</v>
      </c>
    </row>
    <row r="50" spans="1:30">
      <c r="A50" s="33" t="s">
        <v>2731</v>
      </c>
      <c r="B50" s="33" t="s">
        <v>2822</v>
      </c>
      <c r="C50" s="33" t="s">
        <v>2827</v>
      </c>
      <c r="D50" s="33" t="s">
        <v>2826</v>
      </c>
      <c r="E50" s="33" t="s">
        <v>2825</v>
      </c>
      <c r="F50" s="33" t="s">
        <v>2824</v>
      </c>
      <c r="G50" s="33" t="s">
        <v>2817</v>
      </c>
      <c r="H50" s="33" t="s">
        <v>2816</v>
      </c>
      <c r="I50" s="33" t="s">
        <v>2815</v>
      </c>
      <c r="J50" s="33" t="s">
        <v>2823</v>
      </c>
      <c r="K50" s="32">
        <v>0</v>
      </c>
      <c r="L50" s="32">
        <v>0</v>
      </c>
      <c r="M50" s="32">
        <v>0</v>
      </c>
      <c r="N50" s="32">
        <v>0</v>
      </c>
      <c r="O50" s="32">
        <v>0</v>
      </c>
      <c r="P50" s="32">
        <v>0</v>
      </c>
      <c r="Q50" s="32">
        <v>0</v>
      </c>
      <c r="R50" s="32">
        <v>0</v>
      </c>
      <c r="S50" s="32">
        <v>0</v>
      </c>
      <c r="T50" s="32">
        <v>0</v>
      </c>
      <c r="U50" s="32">
        <v>0</v>
      </c>
      <c r="V50" s="32">
        <v>0</v>
      </c>
      <c r="W50" s="32">
        <v>0</v>
      </c>
      <c r="X50" s="32">
        <v>0</v>
      </c>
      <c r="Y50" s="32">
        <v>0</v>
      </c>
      <c r="Z50" s="32">
        <v>0</v>
      </c>
      <c r="AA50" s="32">
        <v>0</v>
      </c>
      <c r="AB50" s="32">
        <v>0</v>
      </c>
      <c r="AC50" s="32">
        <v>0</v>
      </c>
      <c r="AD50" s="32">
        <v>0</v>
      </c>
    </row>
    <row r="51" spans="1:30">
      <c r="A51" s="33" t="s">
        <v>2731</v>
      </c>
      <c r="B51" s="33" t="s">
        <v>2822</v>
      </c>
      <c r="C51" s="33" t="s">
        <v>2821</v>
      </c>
      <c r="D51" s="33" t="s">
        <v>2820</v>
      </c>
      <c r="E51" s="33" t="s">
        <v>2819</v>
      </c>
      <c r="F51" s="33" t="s">
        <v>2818</v>
      </c>
      <c r="G51" s="33" t="s">
        <v>2817</v>
      </c>
      <c r="H51" s="33" t="s">
        <v>2816</v>
      </c>
      <c r="I51" s="33" t="s">
        <v>2815</v>
      </c>
      <c r="J51" s="33" t="s">
        <v>2814</v>
      </c>
      <c r="K51" s="32">
        <v>0</v>
      </c>
      <c r="L51" s="32">
        <v>0</v>
      </c>
      <c r="M51" s="32">
        <v>0</v>
      </c>
      <c r="N51" s="32">
        <v>0</v>
      </c>
      <c r="O51" s="32">
        <v>0</v>
      </c>
      <c r="P51" s="32">
        <v>0</v>
      </c>
      <c r="Q51" s="32">
        <v>0</v>
      </c>
      <c r="R51" s="32">
        <v>0</v>
      </c>
      <c r="S51" s="32">
        <v>0</v>
      </c>
      <c r="T51" s="32">
        <v>0</v>
      </c>
      <c r="U51" s="32">
        <v>0</v>
      </c>
      <c r="V51" s="32">
        <v>0</v>
      </c>
      <c r="W51" s="32">
        <v>0</v>
      </c>
      <c r="X51" s="32">
        <v>0</v>
      </c>
      <c r="Y51" s="32">
        <v>0</v>
      </c>
      <c r="Z51" s="32">
        <v>0</v>
      </c>
      <c r="AA51" s="32">
        <v>0</v>
      </c>
      <c r="AB51" s="32">
        <v>0</v>
      </c>
      <c r="AC51" s="32">
        <v>0</v>
      </c>
      <c r="AD51" s="32">
        <v>0</v>
      </c>
    </row>
    <row r="52" spans="1:30">
      <c r="A52" s="33" t="s">
        <v>2731</v>
      </c>
      <c r="B52" s="33" t="s">
        <v>2782</v>
      </c>
      <c r="C52" s="33" t="s">
        <v>2755</v>
      </c>
      <c r="D52" s="33" t="s">
        <v>2813</v>
      </c>
      <c r="E52" s="33" t="s">
        <v>2812</v>
      </c>
      <c r="F52" s="33" t="s">
        <v>2811</v>
      </c>
      <c r="G52" s="33" t="s">
        <v>2810</v>
      </c>
      <c r="H52" s="33" t="s">
        <v>2809</v>
      </c>
      <c r="I52" s="33" t="s">
        <v>2808</v>
      </c>
      <c r="J52" s="33" t="s">
        <v>2807</v>
      </c>
      <c r="K52" s="32">
        <v>0</v>
      </c>
      <c r="L52" s="32">
        <v>0</v>
      </c>
      <c r="M52" s="32">
        <v>0</v>
      </c>
      <c r="N52" s="32">
        <v>0</v>
      </c>
      <c r="O52" s="32">
        <v>0</v>
      </c>
      <c r="P52" s="32">
        <v>0</v>
      </c>
      <c r="Q52" s="32">
        <v>0</v>
      </c>
      <c r="R52" s="32">
        <v>0</v>
      </c>
      <c r="S52" s="32">
        <v>0</v>
      </c>
      <c r="T52" s="32">
        <v>0</v>
      </c>
      <c r="U52" s="32">
        <v>0</v>
      </c>
      <c r="V52" s="32">
        <v>0</v>
      </c>
      <c r="W52" s="32">
        <v>0</v>
      </c>
      <c r="X52" s="32">
        <v>0</v>
      </c>
      <c r="Y52" s="32">
        <v>0</v>
      </c>
      <c r="Z52" s="32">
        <v>0</v>
      </c>
      <c r="AA52" s="32">
        <v>0</v>
      </c>
      <c r="AB52" s="32">
        <v>0</v>
      </c>
      <c r="AC52" s="32">
        <v>0</v>
      </c>
      <c r="AD52" s="32">
        <v>0</v>
      </c>
    </row>
    <row r="53" spans="1:30">
      <c r="A53" s="33" t="s">
        <v>2731</v>
      </c>
      <c r="B53" s="33" t="s">
        <v>2782</v>
      </c>
      <c r="C53" s="33" t="s">
        <v>2806</v>
      </c>
      <c r="D53" s="33" t="s">
        <v>2805</v>
      </c>
      <c r="E53" s="33" t="s">
        <v>2804</v>
      </c>
      <c r="F53" s="33" t="s">
        <v>2803</v>
      </c>
      <c r="G53" s="33" t="s">
        <v>2802</v>
      </c>
      <c r="H53" s="33" t="s">
        <v>2801</v>
      </c>
      <c r="I53" s="33" t="s">
        <v>2800</v>
      </c>
      <c r="J53" s="33" t="s">
        <v>2799</v>
      </c>
      <c r="K53" s="32">
        <v>0</v>
      </c>
      <c r="L53" s="32">
        <v>0</v>
      </c>
      <c r="M53" s="32">
        <v>0</v>
      </c>
      <c r="N53" s="32">
        <v>0</v>
      </c>
      <c r="O53" s="32">
        <v>0</v>
      </c>
      <c r="P53" s="32">
        <v>0</v>
      </c>
      <c r="Q53" s="32">
        <v>0</v>
      </c>
      <c r="R53" s="32">
        <v>0</v>
      </c>
      <c r="S53" s="32">
        <v>0</v>
      </c>
      <c r="T53" s="32">
        <v>1</v>
      </c>
      <c r="U53" s="32">
        <v>1</v>
      </c>
      <c r="V53" s="32">
        <v>0</v>
      </c>
      <c r="W53" s="32">
        <v>0</v>
      </c>
      <c r="X53" s="32">
        <v>0</v>
      </c>
      <c r="Y53" s="32">
        <v>0</v>
      </c>
      <c r="Z53" s="32">
        <v>0</v>
      </c>
      <c r="AA53" s="32">
        <v>0</v>
      </c>
      <c r="AB53" s="32">
        <v>0</v>
      </c>
      <c r="AC53" s="32">
        <v>0</v>
      </c>
      <c r="AD53" s="32">
        <v>0</v>
      </c>
    </row>
    <row r="54" spans="1:30">
      <c r="A54" s="33" t="s">
        <v>2731</v>
      </c>
      <c r="B54" s="33" t="s">
        <v>2782</v>
      </c>
      <c r="C54" s="33" t="s">
        <v>2798</v>
      </c>
      <c r="D54" s="33" t="s">
        <v>2797</v>
      </c>
      <c r="E54" s="33" t="s">
        <v>2796</v>
      </c>
      <c r="F54" s="33" t="s">
        <v>2795</v>
      </c>
      <c r="G54" s="33" t="s">
        <v>2794</v>
      </c>
      <c r="H54" s="33" t="s">
        <v>2793</v>
      </c>
      <c r="I54" s="33" t="s">
        <v>2792</v>
      </c>
      <c r="J54" s="33" t="s">
        <v>2791</v>
      </c>
      <c r="K54" s="32">
        <v>0</v>
      </c>
      <c r="L54" s="32">
        <v>0</v>
      </c>
      <c r="M54" s="32">
        <v>0</v>
      </c>
      <c r="N54" s="32">
        <v>0</v>
      </c>
      <c r="O54" s="32">
        <v>0</v>
      </c>
      <c r="P54" s="32">
        <v>0</v>
      </c>
      <c r="Q54" s="32">
        <v>0</v>
      </c>
      <c r="R54" s="32">
        <v>0</v>
      </c>
      <c r="S54" s="32">
        <v>0</v>
      </c>
      <c r="T54" s="32">
        <v>0</v>
      </c>
      <c r="U54" s="32">
        <v>0</v>
      </c>
      <c r="V54" s="32">
        <v>0</v>
      </c>
      <c r="W54" s="32">
        <v>0</v>
      </c>
      <c r="X54" s="32">
        <v>0</v>
      </c>
      <c r="Y54" s="32">
        <v>0</v>
      </c>
      <c r="Z54" s="32">
        <v>0</v>
      </c>
      <c r="AA54" s="32">
        <v>0</v>
      </c>
      <c r="AB54" s="32">
        <v>0</v>
      </c>
      <c r="AC54" s="32">
        <v>0</v>
      </c>
      <c r="AD54" s="32">
        <v>0</v>
      </c>
    </row>
    <row r="55" spans="1:30">
      <c r="A55" s="33" t="s">
        <v>2731</v>
      </c>
      <c r="B55" s="33" t="s">
        <v>2782</v>
      </c>
      <c r="C55" s="33" t="s">
        <v>2790</v>
      </c>
      <c r="D55" s="33" t="s">
        <v>2789</v>
      </c>
      <c r="E55" s="33" t="s">
        <v>2788</v>
      </c>
      <c r="F55" s="33" t="s">
        <v>2787</v>
      </c>
      <c r="G55" s="33" t="s">
        <v>2786</v>
      </c>
      <c r="H55" s="33" t="s">
        <v>2785</v>
      </c>
      <c r="I55" s="33" t="s">
        <v>2784</v>
      </c>
      <c r="J55" s="33" t="s">
        <v>2783</v>
      </c>
      <c r="K55" s="32">
        <v>0</v>
      </c>
      <c r="L55" s="32">
        <v>0</v>
      </c>
      <c r="M55" s="32">
        <v>0</v>
      </c>
      <c r="N55" s="32">
        <v>0</v>
      </c>
      <c r="O55" s="32">
        <v>0</v>
      </c>
      <c r="P55" s="32">
        <v>0</v>
      </c>
      <c r="Q55" s="32">
        <v>0</v>
      </c>
      <c r="R55" s="32">
        <v>0</v>
      </c>
      <c r="S55" s="32">
        <v>0</v>
      </c>
      <c r="T55" s="32">
        <v>0</v>
      </c>
      <c r="U55" s="32">
        <v>0</v>
      </c>
      <c r="V55" s="32">
        <v>0</v>
      </c>
      <c r="W55" s="32">
        <v>0</v>
      </c>
      <c r="X55" s="32">
        <v>0</v>
      </c>
      <c r="Y55" s="32">
        <v>0</v>
      </c>
      <c r="Z55" s="32">
        <v>0</v>
      </c>
      <c r="AA55" s="32">
        <v>0</v>
      </c>
      <c r="AB55" s="32">
        <v>0</v>
      </c>
      <c r="AC55" s="32">
        <v>0</v>
      </c>
      <c r="AD55" s="32">
        <v>0</v>
      </c>
    </row>
    <row r="56" spans="1:30">
      <c r="A56" s="33" t="s">
        <v>2731</v>
      </c>
      <c r="B56" s="33" t="s">
        <v>2782</v>
      </c>
      <c r="C56" s="33" t="s">
        <v>2781</v>
      </c>
      <c r="D56" s="33" t="s">
        <v>2780</v>
      </c>
      <c r="E56" s="33" t="s">
        <v>2779</v>
      </c>
      <c r="F56" s="33" t="s">
        <v>2778</v>
      </c>
      <c r="G56" s="33" t="s">
        <v>2777</v>
      </c>
      <c r="H56" s="33" t="s">
        <v>2776</v>
      </c>
      <c r="I56" s="33" t="s">
        <v>2775</v>
      </c>
      <c r="J56" s="33" t="s">
        <v>2774</v>
      </c>
      <c r="K56" s="32">
        <v>0</v>
      </c>
      <c r="L56" s="32">
        <v>0</v>
      </c>
      <c r="M56" s="32">
        <v>1</v>
      </c>
      <c r="N56" s="32">
        <v>1</v>
      </c>
      <c r="O56" s="32">
        <v>0</v>
      </c>
      <c r="P56" s="32">
        <v>0</v>
      </c>
      <c r="Q56" s="32">
        <v>0</v>
      </c>
      <c r="R56" s="32">
        <v>0</v>
      </c>
      <c r="S56" s="32">
        <v>0</v>
      </c>
      <c r="T56" s="32">
        <v>0</v>
      </c>
      <c r="U56" s="32">
        <v>0</v>
      </c>
      <c r="V56" s="32">
        <v>0</v>
      </c>
      <c r="W56" s="32">
        <v>0</v>
      </c>
      <c r="X56" s="32">
        <v>0</v>
      </c>
      <c r="Y56" s="32">
        <v>0</v>
      </c>
      <c r="Z56" s="32">
        <v>0</v>
      </c>
      <c r="AA56" s="32">
        <v>0</v>
      </c>
      <c r="AB56" s="32">
        <v>0</v>
      </c>
      <c r="AC56" s="32">
        <v>0</v>
      </c>
      <c r="AD56" s="32">
        <v>0</v>
      </c>
    </row>
    <row r="57" spans="1:30">
      <c r="A57" s="33" t="s">
        <v>2731</v>
      </c>
      <c r="B57" s="33" t="s">
        <v>2750</v>
      </c>
      <c r="C57" s="33" t="s">
        <v>2773</v>
      </c>
      <c r="D57" s="33" t="s">
        <v>2772</v>
      </c>
      <c r="E57" s="33" t="s">
        <v>2771</v>
      </c>
      <c r="F57" s="33" t="s">
        <v>2770</v>
      </c>
      <c r="G57" s="33" t="s">
        <v>2759</v>
      </c>
      <c r="H57" s="33" t="s">
        <v>2758</v>
      </c>
      <c r="I57" s="33" t="s">
        <v>2757</v>
      </c>
      <c r="J57" s="33" t="s">
        <v>2769</v>
      </c>
      <c r="K57" s="32">
        <v>0</v>
      </c>
      <c r="L57" s="32">
        <v>0</v>
      </c>
      <c r="M57" s="32">
        <v>2</v>
      </c>
      <c r="N57" s="32">
        <v>1</v>
      </c>
      <c r="O57" s="32">
        <v>0</v>
      </c>
      <c r="P57" s="32">
        <v>1</v>
      </c>
      <c r="Q57" s="32">
        <v>0</v>
      </c>
      <c r="R57" s="32">
        <v>0</v>
      </c>
      <c r="S57" s="32">
        <v>0</v>
      </c>
      <c r="T57" s="32">
        <v>0</v>
      </c>
      <c r="U57" s="32">
        <v>1</v>
      </c>
      <c r="V57" s="32">
        <v>0</v>
      </c>
      <c r="W57" s="32">
        <v>0</v>
      </c>
      <c r="X57" s="32">
        <v>0</v>
      </c>
      <c r="Y57" s="32">
        <v>0</v>
      </c>
      <c r="Z57" s="32">
        <v>0</v>
      </c>
      <c r="AA57" s="32">
        <v>1</v>
      </c>
      <c r="AB57" s="32">
        <v>0</v>
      </c>
      <c r="AC57" s="32">
        <v>0</v>
      </c>
      <c r="AD57" s="32">
        <v>0</v>
      </c>
    </row>
    <row r="58" spans="1:30">
      <c r="A58" s="33" t="s">
        <v>2731</v>
      </c>
      <c r="B58" s="33" t="s">
        <v>2750</v>
      </c>
      <c r="C58" s="33" t="s">
        <v>2768</v>
      </c>
      <c r="D58" s="33" t="s">
        <v>2767</v>
      </c>
      <c r="E58" s="33" t="s">
        <v>2766</v>
      </c>
      <c r="F58" s="33" t="s">
        <v>2765</v>
      </c>
      <c r="G58" s="33" t="s">
        <v>2759</v>
      </c>
      <c r="H58" s="33" t="s">
        <v>2758</v>
      </c>
      <c r="I58" s="33" t="s">
        <v>2757</v>
      </c>
      <c r="J58" s="33" t="s">
        <v>2764</v>
      </c>
      <c r="K58" s="32">
        <v>0</v>
      </c>
      <c r="L58" s="32">
        <v>0</v>
      </c>
      <c r="M58" s="32">
        <v>0</v>
      </c>
      <c r="N58" s="32">
        <v>0</v>
      </c>
      <c r="O58" s="32">
        <v>0</v>
      </c>
      <c r="P58" s="32">
        <v>0</v>
      </c>
      <c r="Q58" s="32">
        <v>0</v>
      </c>
      <c r="R58" s="32">
        <v>0</v>
      </c>
      <c r="S58" s="32">
        <v>0</v>
      </c>
      <c r="T58" s="32">
        <v>0</v>
      </c>
      <c r="U58" s="32">
        <v>0</v>
      </c>
      <c r="V58" s="32">
        <v>0</v>
      </c>
      <c r="W58" s="32">
        <v>0</v>
      </c>
      <c r="X58" s="32">
        <v>0</v>
      </c>
      <c r="Y58" s="32">
        <v>0</v>
      </c>
      <c r="Z58" s="32">
        <v>0</v>
      </c>
      <c r="AA58" s="32">
        <v>0</v>
      </c>
      <c r="AB58" s="32">
        <v>0</v>
      </c>
      <c r="AC58" s="32">
        <v>0</v>
      </c>
      <c r="AD58" s="32">
        <v>0</v>
      </c>
    </row>
    <row r="59" spans="1:30">
      <c r="A59" s="33" t="s">
        <v>2731</v>
      </c>
      <c r="B59" s="33" t="s">
        <v>2750</v>
      </c>
      <c r="C59" s="33" t="s">
        <v>2763</v>
      </c>
      <c r="D59" s="33" t="s">
        <v>2762</v>
      </c>
      <c r="E59" s="33" t="s">
        <v>2761</v>
      </c>
      <c r="F59" s="33" t="s">
        <v>2760</v>
      </c>
      <c r="G59" s="33" t="s">
        <v>2759</v>
      </c>
      <c r="H59" s="33" t="s">
        <v>2758</v>
      </c>
      <c r="I59" s="33" t="s">
        <v>2757</v>
      </c>
      <c r="J59" s="33" t="s">
        <v>2756</v>
      </c>
      <c r="K59" s="32">
        <v>0</v>
      </c>
      <c r="L59" s="32">
        <v>0</v>
      </c>
      <c r="M59" s="32">
        <v>0</v>
      </c>
      <c r="N59" s="32">
        <v>0</v>
      </c>
      <c r="O59" s="32">
        <v>0</v>
      </c>
      <c r="P59" s="32">
        <v>0</v>
      </c>
      <c r="Q59" s="32">
        <v>0</v>
      </c>
      <c r="R59" s="32">
        <v>0</v>
      </c>
      <c r="S59" s="32">
        <v>0</v>
      </c>
      <c r="T59" s="32">
        <v>0</v>
      </c>
      <c r="U59" s="32">
        <v>0</v>
      </c>
      <c r="V59" s="32">
        <v>0</v>
      </c>
      <c r="W59" s="32">
        <v>0</v>
      </c>
      <c r="X59" s="32">
        <v>0</v>
      </c>
      <c r="Y59" s="32">
        <v>1</v>
      </c>
      <c r="Z59" s="32">
        <v>1</v>
      </c>
      <c r="AA59" s="32">
        <v>0</v>
      </c>
      <c r="AB59" s="32">
        <v>0</v>
      </c>
      <c r="AC59" s="32">
        <v>0</v>
      </c>
      <c r="AD59" s="32">
        <v>0</v>
      </c>
    </row>
    <row r="60" spans="1:30">
      <c r="A60" s="33" t="s">
        <v>2731</v>
      </c>
      <c r="B60" s="33" t="s">
        <v>2750</v>
      </c>
      <c r="C60" s="33" t="s">
        <v>2755</v>
      </c>
      <c r="D60" s="33" t="s">
        <v>2754</v>
      </c>
      <c r="E60" s="33" t="s">
        <v>2753</v>
      </c>
      <c r="F60" s="33" t="s">
        <v>2752</v>
      </c>
      <c r="G60" s="33" t="s">
        <v>2745</v>
      </c>
      <c r="H60" s="33" t="s">
        <v>2744</v>
      </c>
      <c r="I60" s="33" t="s">
        <v>2743</v>
      </c>
      <c r="J60" s="33" t="s">
        <v>2751</v>
      </c>
      <c r="K60" s="32">
        <v>0</v>
      </c>
      <c r="L60" s="32">
        <v>0</v>
      </c>
      <c r="M60" s="32">
        <v>0</v>
      </c>
      <c r="N60" s="32">
        <v>0</v>
      </c>
      <c r="O60" s="32">
        <v>0</v>
      </c>
      <c r="P60" s="32">
        <v>0</v>
      </c>
      <c r="Q60" s="32">
        <v>0</v>
      </c>
      <c r="R60" s="32">
        <v>0</v>
      </c>
      <c r="S60" s="32">
        <v>0</v>
      </c>
      <c r="T60" s="32">
        <v>0</v>
      </c>
      <c r="U60" s="32">
        <v>0</v>
      </c>
      <c r="V60" s="32">
        <v>0</v>
      </c>
      <c r="W60" s="32">
        <v>0</v>
      </c>
      <c r="X60" s="32">
        <v>0</v>
      </c>
      <c r="Y60" s="32">
        <v>0</v>
      </c>
      <c r="Z60" s="32">
        <v>0</v>
      </c>
      <c r="AA60" s="32">
        <v>1</v>
      </c>
      <c r="AB60" s="32">
        <v>0</v>
      </c>
      <c r="AC60" s="32">
        <v>0</v>
      </c>
      <c r="AD60" s="32">
        <v>0</v>
      </c>
    </row>
    <row r="61" spans="1:30">
      <c r="A61" s="33" t="s">
        <v>2731</v>
      </c>
      <c r="B61" s="33" t="s">
        <v>2750</v>
      </c>
      <c r="C61" s="33" t="s">
        <v>2749</v>
      </c>
      <c r="D61" s="33" t="s">
        <v>2748</v>
      </c>
      <c r="E61" s="33" t="s">
        <v>2747</v>
      </c>
      <c r="F61" s="33" t="s">
        <v>2746</v>
      </c>
      <c r="G61" s="33" t="s">
        <v>2745</v>
      </c>
      <c r="H61" s="33" t="s">
        <v>2744</v>
      </c>
      <c r="I61" s="33" t="s">
        <v>2743</v>
      </c>
      <c r="J61" s="33" t="s">
        <v>2742</v>
      </c>
      <c r="K61" s="32">
        <v>0</v>
      </c>
      <c r="L61" s="32">
        <v>0</v>
      </c>
      <c r="M61" s="32">
        <v>0</v>
      </c>
      <c r="N61" s="32">
        <v>0</v>
      </c>
      <c r="O61" s="32">
        <v>0</v>
      </c>
      <c r="P61" s="32">
        <v>0</v>
      </c>
      <c r="Q61" s="32">
        <v>0</v>
      </c>
      <c r="R61" s="32">
        <v>0</v>
      </c>
      <c r="S61" s="32">
        <v>0</v>
      </c>
      <c r="T61" s="32">
        <v>0</v>
      </c>
      <c r="U61" s="32">
        <v>0</v>
      </c>
      <c r="V61" s="32">
        <v>0</v>
      </c>
      <c r="W61" s="32">
        <v>0</v>
      </c>
      <c r="X61" s="32">
        <v>0</v>
      </c>
      <c r="Y61" s="32">
        <v>0</v>
      </c>
      <c r="Z61" s="32">
        <v>0</v>
      </c>
      <c r="AA61" s="32">
        <v>1</v>
      </c>
      <c r="AB61" s="32">
        <v>1</v>
      </c>
      <c r="AC61" s="32">
        <v>0</v>
      </c>
      <c r="AD61" s="32">
        <v>0</v>
      </c>
    </row>
    <row r="62" spans="1:30">
      <c r="A62" s="33" t="s">
        <v>2731</v>
      </c>
      <c r="B62" s="33" t="s">
        <v>2730</v>
      </c>
      <c r="C62" s="33" t="s">
        <v>2741</v>
      </c>
      <c r="D62" s="33" t="s">
        <v>2740</v>
      </c>
      <c r="E62" s="33" t="s">
        <v>2739</v>
      </c>
      <c r="F62" s="33" t="s">
        <v>2738</v>
      </c>
      <c r="G62" s="33" t="s">
        <v>2725</v>
      </c>
      <c r="H62" s="33" t="s">
        <v>2724</v>
      </c>
      <c r="I62" s="33" t="s">
        <v>2723</v>
      </c>
      <c r="J62" s="33" t="s">
        <v>2737</v>
      </c>
      <c r="K62" s="32">
        <v>0</v>
      </c>
      <c r="L62" s="32">
        <v>0</v>
      </c>
      <c r="M62" s="32">
        <v>0</v>
      </c>
      <c r="N62" s="32">
        <v>0</v>
      </c>
      <c r="O62" s="32">
        <v>0</v>
      </c>
      <c r="P62" s="32">
        <v>0</v>
      </c>
      <c r="Q62" s="32">
        <v>1</v>
      </c>
      <c r="R62" s="32">
        <v>0</v>
      </c>
      <c r="S62" s="32">
        <v>0</v>
      </c>
      <c r="T62" s="32">
        <v>0</v>
      </c>
      <c r="U62" s="32">
        <v>0</v>
      </c>
      <c r="V62" s="32">
        <v>0</v>
      </c>
      <c r="W62" s="32">
        <v>0</v>
      </c>
      <c r="X62" s="32">
        <v>0</v>
      </c>
      <c r="Y62" s="32">
        <v>1</v>
      </c>
      <c r="Z62" s="32">
        <v>0</v>
      </c>
      <c r="AA62" s="32">
        <v>0</v>
      </c>
      <c r="AB62" s="32">
        <v>0</v>
      </c>
      <c r="AC62" s="32">
        <v>0</v>
      </c>
      <c r="AD62" s="32">
        <v>0</v>
      </c>
    </row>
    <row r="63" spans="1:30">
      <c r="A63" s="33" t="s">
        <v>2731</v>
      </c>
      <c r="B63" s="33" t="s">
        <v>2730</v>
      </c>
      <c r="C63" s="33" t="s">
        <v>2736</v>
      </c>
      <c r="D63" s="33" t="s">
        <v>2735</v>
      </c>
      <c r="E63" s="33" t="s">
        <v>2734</v>
      </c>
      <c r="F63" s="33" t="s">
        <v>2733</v>
      </c>
      <c r="G63" s="33" t="s">
        <v>2725</v>
      </c>
      <c r="H63" s="33" t="s">
        <v>2724</v>
      </c>
      <c r="I63" s="33" t="s">
        <v>2723</v>
      </c>
      <c r="J63" s="33" t="s">
        <v>2732</v>
      </c>
      <c r="K63" s="32">
        <v>0</v>
      </c>
      <c r="L63" s="32">
        <v>0</v>
      </c>
      <c r="M63" s="32">
        <v>0</v>
      </c>
      <c r="N63" s="32">
        <v>0</v>
      </c>
      <c r="O63" s="32">
        <v>0</v>
      </c>
      <c r="P63" s="32">
        <v>0</v>
      </c>
      <c r="Q63" s="32">
        <v>1</v>
      </c>
      <c r="R63" s="32">
        <v>0</v>
      </c>
      <c r="S63" s="32">
        <v>0</v>
      </c>
      <c r="T63" s="32">
        <v>0</v>
      </c>
      <c r="U63" s="32">
        <v>0</v>
      </c>
      <c r="V63" s="32">
        <v>0</v>
      </c>
      <c r="W63" s="32">
        <v>0</v>
      </c>
      <c r="X63" s="32">
        <v>0</v>
      </c>
      <c r="Y63" s="32">
        <v>0</v>
      </c>
      <c r="Z63" s="32">
        <v>0</v>
      </c>
      <c r="AA63" s="32">
        <v>0</v>
      </c>
      <c r="AB63" s="32">
        <v>0</v>
      </c>
      <c r="AC63" s="32">
        <v>0</v>
      </c>
      <c r="AD63" s="32">
        <v>0</v>
      </c>
    </row>
    <row r="64" spans="1:30">
      <c r="A64" s="33" t="s">
        <v>2731</v>
      </c>
      <c r="B64" s="33" t="s">
        <v>2730</v>
      </c>
      <c r="C64" s="33" t="s">
        <v>2729</v>
      </c>
      <c r="D64" s="33" t="s">
        <v>2728</v>
      </c>
      <c r="E64" s="33" t="s">
        <v>2727</v>
      </c>
      <c r="F64" s="33" t="s">
        <v>2726</v>
      </c>
      <c r="G64" s="33" t="s">
        <v>2725</v>
      </c>
      <c r="H64" s="33" t="s">
        <v>2724</v>
      </c>
      <c r="I64" s="33" t="s">
        <v>2723</v>
      </c>
      <c r="J64" s="33" t="s">
        <v>2722</v>
      </c>
      <c r="K64" s="32">
        <v>0</v>
      </c>
      <c r="L64" s="32">
        <v>0</v>
      </c>
      <c r="M64" s="32">
        <v>0</v>
      </c>
      <c r="N64" s="32">
        <v>0</v>
      </c>
      <c r="O64" s="32">
        <v>0</v>
      </c>
      <c r="P64" s="32">
        <v>0</v>
      </c>
      <c r="Q64" s="32">
        <v>0</v>
      </c>
      <c r="R64" s="32">
        <v>0</v>
      </c>
      <c r="S64" s="32">
        <v>0</v>
      </c>
      <c r="T64" s="32">
        <v>0</v>
      </c>
      <c r="U64" s="32">
        <v>0</v>
      </c>
      <c r="V64" s="32">
        <v>0</v>
      </c>
      <c r="W64" s="32">
        <v>0</v>
      </c>
      <c r="X64" s="32">
        <v>0</v>
      </c>
      <c r="Y64" s="32">
        <v>0</v>
      </c>
      <c r="Z64" s="32">
        <v>0</v>
      </c>
      <c r="AA64" s="32">
        <v>0</v>
      </c>
      <c r="AB64" s="32">
        <v>0</v>
      </c>
      <c r="AC64" s="32">
        <v>0</v>
      </c>
      <c r="AD64" s="32">
        <v>0</v>
      </c>
    </row>
    <row r="65" spans="1:30">
      <c r="A65" s="33" t="s">
        <v>2687</v>
      </c>
      <c r="B65" s="33" t="s">
        <v>2717</v>
      </c>
      <c r="C65" s="33" t="s">
        <v>2721</v>
      </c>
      <c r="D65" s="33" t="s">
        <v>2598</v>
      </c>
      <c r="E65" s="33" t="s">
        <v>2720</v>
      </c>
      <c r="F65" s="33" t="s">
        <v>2596</v>
      </c>
      <c r="G65" s="33" t="s">
        <v>2714</v>
      </c>
      <c r="H65" s="33" t="s">
        <v>2713</v>
      </c>
      <c r="I65" s="33" t="s">
        <v>2712</v>
      </c>
      <c r="J65" s="33" t="s">
        <v>2595</v>
      </c>
      <c r="K65" s="32">
        <v>0</v>
      </c>
      <c r="L65" s="32">
        <v>0</v>
      </c>
      <c r="M65" s="32">
        <v>0</v>
      </c>
      <c r="N65" s="32">
        <v>0</v>
      </c>
      <c r="O65" s="32">
        <v>0</v>
      </c>
      <c r="P65" s="32">
        <v>0</v>
      </c>
      <c r="Q65" s="32">
        <v>0</v>
      </c>
      <c r="R65" s="32">
        <v>0</v>
      </c>
      <c r="S65" s="32">
        <v>0</v>
      </c>
      <c r="T65" s="32">
        <v>0</v>
      </c>
      <c r="U65" s="32">
        <v>0</v>
      </c>
      <c r="V65" s="32">
        <v>0</v>
      </c>
      <c r="W65" s="32">
        <v>0</v>
      </c>
      <c r="X65" s="32">
        <v>0</v>
      </c>
      <c r="Y65" s="32">
        <v>0</v>
      </c>
      <c r="Z65" s="32">
        <v>0</v>
      </c>
      <c r="AA65" s="32">
        <v>0</v>
      </c>
      <c r="AB65" s="32">
        <v>0</v>
      </c>
      <c r="AC65" s="32">
        <v>0</v>
      </c>
      <c r="AD65" s="32">
        <v>0</v>
      </c>
    </row>
    <row r="66" spans="1:30">
      <c r="A66" s="33" t="s">
        <v>2687</v>
      </c>
      <c r="B66" s="33" t="s">
        <v>2717</v>
      </c>
      <c r="C66" s="33" t="s">
        <v>2719</v>
      </c>
      <c r="D66" s="33" t="s">
        <v>2593</v>
      </c>
      <c r="E66" s="33" t="s">
        <v>2718</v>
      </c>
      <c r="F66" s="33" t="s">
        <v>2591</v>
      </c>
      <c r="G66" s="33" t="s">
        <v>2714</v>
      </c>
      <c r="H66" s="33" t="s">
        <v>2713</v>
      </c>
      <c r="I66" s="33" t="s">
        <v>2712</v>
      </c>
      <c r="J66" s="33" t="s">
        <v>2590</v>
      </c>
      <c r="K66" s="32">
        <v>0</v>
      </c>
      <c r="L66" s="32">
        <v>0</v>
      </c>
      <c r="M66" s="32">
        <v>0</v>
      </c>
      <c r="N66" s="32">
        <v>0</v>
      </c>
      <c r="O66" s="32">
        <v>0</v>
      </c>
      <c r="P66" s="32">
        <v>0</v>
      </c>
      <c r="Q66" s="32">
        <v>0</v>
      </c>
      <c r="R66" s="32">
        <v>0</v>
      </c>
      <c r="S66" s="32">
        <v>0</v>
      </c>
      <c r="T66" s="32">
        <v>0</v>
      </c>
      <c r="U66" s="32">
        <v>0</v>
      </c>
      <c r="V66" s="32">
        <v>0</v>
      </c>
      <c r="W66" s="32">
        <v>0</v>
      </c>
      <c r="X66" s="32">
        <v>0</v>
      </c>
      <c r="Y66" s="32">
        <v>0</v>
      </c>
      <c r="Z66" s="32">
        <v>0</v>
      </c>
      <c r="AA66" s="32">
        <v>0</v>
      </c>
      <c r="AB66" s="32">
        <v>0</v>
      </c>
      <c r="AC66" s="32">
        <v>0</v>
      </c>
      <c r="AD66" s="32">
        <v>0</v>
      </c>
    </row>
    <row r="67" spans="1:30">
      <c r="A67" s="33" t="s">
        <v>2687</v>
      </c>
      <c r="B67" s="33" t="s">
        <v>2717</v>
      </c>
      <c r="C67" s="33" t="s">
        <v>2716</v>
      </c>
      <c r="D67" s="33" t="s">
        <v>2587</v>
      </c>
      <c r="E67" s="33" t="s">
        <v>2715</v>
      </c>
      <c r="F67" s="33" t="s">
        <v>2585</v>
      </c>
      <c r="G67" s="33" t="s">
        <v>2714</v>
      </c>
      <c r="H67" s="33" t="s">
        <v>2713</v>
      </c>
      <c r="I67" s="33" t="s">
        <v>2712</v>
      </c>
      <c r="J67" s="33" t="s">
        <v>2581</v>
      </c>
      <c r="K67" s="32">
        <v>0</v>
      </c>
      <c r="L67" s="32">
        <v>0</v>
      </c>
      <c r="M67" s="32">
        <v>0</v>
      </c>
      <c r="N67" s="32">
        <v>0</v>
      </c>
      <c r="O67" s="32">
        <v>0</v>
      </c>
      <c r="P67" s="32">
        <v>0</v>
      </c>
      <c r="Q67" s="32">
        <v>0</v>
      </c>
      <c r="R67" s="32">
        <v>0</v>
      </c>
      <c r="S67" s="32">
        <v>0</v>
      </c>
      <c r="T67" s="32">
        <v>0</v>
      </c>
      <c r="U67" s="32">
        <v>0</v>
      </c>
      <c r="V67" s="32">
        <v>0</v>
      </c>
      <c r="W67" s="32">
        <v>0</v>
      </c>
      <c r="X67" s="32">
        <v>0</v>
      </c>
      <c r="Y67" s="32">
        <v>0</v>
      </c>
      <c r="Z67" s="32">
        <v>0</v>
      </c>
      <c r="AA67" s="32">
        <v>0</v>
      </c>
      <c r="AB67" s="32">
        <v>0</v>
      </c>
      <c r="AC67" s="32">
        <v>0</v>
      </c>
      <c r="AD67" s="32">
        <v>0</v>
      </c>
    </row>
    <row r="68" spans="1:30">
      <c r="A68" s="33" t="s">
        <v>2687</v>
      </c>
      <c r="B68" s="33" t="s">
        <v>2706</v>
      </c>
      <c r="C68" s="33" t="s">
        <v>2711</v>
      </c>
      <c r="D68" s="33" t="s">
        <v>2710</v>
      </c>
      <c r="E68" s="33" t="s">
        <v>2709</v>
      </c>
      <c r="F68" s="33" t="s">
        <v>2708</v>
      </c>
      <c r="G68" s="33" t="s">
        <v>2701</v>
      </c>
      <c r="H68" s="33" t="s">
        <v>2700</v>
      </c>
      <c r="I68" s="33" t="s">
        <v>2699</v>
      </c>
      <c r="J68" s="33" t="s">
        <v>2707</v>
      </c>
      <c r="K68" s="32">
        <v>0</v>
      </c>
      <c r="L68" s="32">
        <v>0</v>
      </c>
      <c r="M68" s="32">
        <v>0</v>
      </c>
      <c r="N68" s="32">
        <v>0</v>
      </c>
      <c r="O68" s="32">
        <v>0</v>
      </c>
      <c r="P68" s="32">
        <v>0</v>
      </c>
      <c r="Q68" s="32">
        <v>0</v>
      </c>
      <c r="R68" s="32">
        <v>0</v>
      </c>
      <c r="S68" s="32">
        <v>0</v>
      </c>
      <c r="T68" s="32">
        <v>0</v>
      </c>
      <c r="U68" s="32">
        <v>0</v>
      </c>
      <c r="V68" s="32">
        <v>0</v>
      </c>
      <c r="W68" s="32">
        <v>0</v>
      </c>
      <c r="X68" s="32">
        <v>0</v>
      </c>
      <c r="Y68" s="32">
        <v>0</v>
      </c>
      <c r="Z68" s="32">
        <v>0</v>
      </c>
      <c r="AA68" s="32">
        <v>1</v>
      </c>
      <c r="AB68" s="32">
        <v>1</v>
      </c>
      <c r="AC68" s="32">
        <v>0</v>
      </c>
      <c r="AD68" s="32">
        <v>0</v>
      </c>
    </row>
    <row r="69" spans="1:30">
      <c r="A69" s="33" t="s">
        <v>2687</v>
      </c>
      <c r="B69" s="33" t="s">
        <v>2706</v>
      </c>
      <c r="C69" s="33" t="s">
        <v>2705</v>
      </c>
      <c r="D69" s="33" t="s">
        <v>2704</v>
      </c>
      <c r="E69" s="33" t="s">
        <v>2703</v>
      </c>
      <c r="F69" s="33" t="s">
        <v>2702</v>
      </c>
      <c r="G69" s="33" t="s">
        <v>2701</v>
      </c>
      <c r="H69" s="33" t="s">
        <v>2700</v>
      </c>
      <c r="I69" s="33" t="s">
        <v>2699</v>
      </c>
      <c r="J69" s="33" t="s">
        <v>2698</v>
      </c>
      <c r="K69" s="32">
        <v>0</v>
      </c>
      <c r="L69" s="32">
        <v>0</v>
      </c>
      <c r="M69" s="32">
        <v>0</v>
      </c>
      <c r="N69" s="32">
        <v>0</v>
      </c>
      <c r="O69" s="32">
        <v>0</v>
      </c>
      <c r="P69" s="32">
        <v>0</v>
      </c>
      <c r="Q69" s="32">
        <v>0</v>
      </c>
      <c r="R69" s="32">
        <v>0</v>
      </c>
      <c r="S69" s="32">
        <v>0</v>
      </c>
      <c r="T69" s="32">
        <v>0</v>
      </c>
      <c r="U69" s="32">
        <v>0</v>
      </c>
      <c r="V69" s="32">
        <v>0</v>
      </c>
      <c r="W69" s="32">
        <v>0</v>
      </c>
      <c r="X69" s="32">
        <v>0</v>
      </c>
      <c r="Y69" s="32">
        <v>0</v>
      </c>
      <c r="Z69" s="32">
        <v>0</v>
      </c>
      <c r="AA69" s="32">
        <v>0</v>
      </c>
      <c r="AB69" s="32">
        <v>0</v>
      </c>
      <c r="AC69" s="32">
        <v>0</v>
      </c>
      <c r="AD69" s="32">
        <v>0</v>
      </c>
    </row>
    <row r="70" spans="1:30">
      <c r="A70" s="33" t="s">
        <v>2687</v>
      </c>
      <c r="B70" s="33" t="s">
        <v>2686</v>
      </c>
      <c r="C70" s="33" t="s">
        <v>2697</v>
      </c>
      <c r="D70" s="33" t="s">
        <v>2696</v>
      </c>
      <c r="E70" s="33" t="s">
        <v>2695</v>
      </c>
      <c r="F70" s="33" t="s">
        <v>2694</v>
      </c>
      <c r="G70" s="33" t="s">
        <v>2681</v>
      </c>
      <c r="H70" s="33" t="s">
        <v>2680</v>
      </c>
      <c r="I70" s="33" t="s">
        <v>2679</v>
      </c>
      <c r="J70" s="33" t="s">
        <v>2693</v>
      </c>
      <c r="K70" s="32">
        <v>0</v>
      </c>
      <c r="L70" s="32">
        <v>0</v>
      </c>
      <c r="M70" s="32">
        <v>0</v>
      </c>
      <c r="N70" s="32">
        <v>0</v>
      </c>
      <c r="O70" s="32">
        <v>0</v>
      </c>
      <c r="P70" s="32">
        <v>0</v>
      </c>
      <c r="Q70" s="32">
        <v>0</v>
      </c>
      <c r="R70" s="32">
        <v>0</v>
      </c>
      <c r="S70" s="32">
        <v>0</v>
      </c>
      <c r="T70" s="32">
        <v>0</v>
      </c>
      <c r="U70" s="32">
        <v>0</v>
      </c>
      <c r="V70" s="32">
        <v>0</v>
      </c>
      <c r="W70" s="32">
        <v>0</v>
      </c>
      <c r="X70" s="32">
        <v>0</v>
      </c>
      <c r="Y70" s="32">
        <v>0</v>
      </c>
      <c r="Z70" s="32">
        <v>0</v>
      </c>
      <c r="AA70" s="32">
        <v>0</v>
      </c>
      <c r="AB70" s="32">
        <v>0</v>
      </c>
      <c r="AC70" s="32">
        <v>0</v>
      </c>
      <c r="AD70" s="32">
        <v>0</v>
      </c>
    </row>
    <row r="71" spans="1:30">
      <c r="A71" s="33" t="s">
        <v>2687</v>
      </c>
      <c r="B71" s="33" t="s">
        <v>2686</v>
      </c>
      <c r="C71" s="33" t="s">
        <v>2692</v>
      </c>
      <c r="D71" s="33" t="s">
        <v>2691</v>
      </c>
      <c r="E71" s="33" t="s">
        <v>2690</v>
      </c>
      <c r="F71" s="33" t="s">
        <v>2689</v>
      </c>
      <c r="G71" s="33" t="s">
        <v>2681</v>
      </c>
      <c r="H71" s="33" t="s">
        <v>2680</v>
      </c>
      <c r="I71" s="33" t="s">
        <v>2679</v>
      </c>
      <c r="J71" s="33" t="s">
        <v>2688</v>
      </c>
      <c r="K71" s="32">
        <v>0</v>
      </c>
      <c r="L71" s="32">
        <v>0</v>
      </c>
      <c r="M71" s="32">
        <v>0</v>
      </c>
      <c r="N71" s="32">
        <v>0</v>
      </c>
      <c r="O71" s="32">
        <v>0</v>
      </c>
      <c r="P71" s="32">
        <v>0</v>
      </c>
      <c r="Q71" s="32">
        <v>0</v>
      </c>
      <c r="R71" s="32">
        <v>0</v>
      </c>
      <c r="S71" s="32">
        <v>0</v>
      </c>
      <c r="T71" s="32">
        <v>0</v>
      </c>
      <c r="U71" s="32">
        <v>0</v>
      </c>
      <c r="V71" s="32">
        <v>0</v>
      </c>
      <c r="W71" s="32">
        <v>0</v>
      </c>
      <c r="X71" s="32">
        <v>0</v>
      </c>
      <c r="Y71" s="32">
        <v>0</v>
      </c>
      <c r="Z71" s="32">
        <v>0</v>
      </c>
      <c r="AA71" s="32">
        <v>0</v>
      </c>
      <c r="AB71" s="32">
        <v>0</v>
      </c>
      <c r="AC71" s="32">
        <v>0</v>
      </c>
      <c r="AD71" s="32">
        <v>0</v>
      </c>
    </row>
    <row r="72" spans="1:30">
      <c r="A72" s="33" t="s">
        <v>2687</v>
      </c>
      <c r="B72" s="33" t="s">
        <v>2686</v>
      </c>
      <c r="C72" s="33" t="s">
        <v>2685</v>
      </c>
      <c r="D72" s="33" t="s">
        <v>2684</v>
      </c>
      <c r="E72" s="33" t="s">
        <v>2683</v>
      </c>
      <c r="F72" s="33" t="s">
        <v>2682</v>
      </c>
      <c r="G72" s="33" t="s">
        <v>2681</v>
      </c>
      <c r="H72" s="33" t="s">
        <v>2680</v>
      </c>
      <c r="I72" s="33" t="s">
        <v>2679</v>
      </c>
      <c r="J72" s="33" t="s">
        <v>2678</v>
      </c>
      <c r="K72" s="32">
        <v>0</v>
      </c>
      <c r="L72" s="32">
        <v>0</v>
      </c>
      <c r="M72" s="32">
        <v>0</v>
      </c>
      <c r="N72" s="32">
        <v>0</v>
      </c>
      <c r="O72" s="32">
        <v>0</v>
      </c>
      <c r="P72" s="32">
        <v>0</v>
      </c>
      <c r="Q72" s="32">
        <v>0</v>
      </c>
      <c r="R72" s="32">
        <v>0</v>
      </c>
      <c r="S72" s="32">
        <v>0</v>
      </c>
      <c r="T72" s="32">
        <v>0</v>
      </c>
      <c r="U72" s="32">
        <v>0</v>
      </c>
      <c r="V72" s="32">
        <v>0</v>
      </c>
      <c r="W72" s="32">
        <v>0</v>
      </c>
      <c r="X72" s="32">
        <v>0</v>
      </c>
      <c r="Y72" s="32">
        <v>0</v>
      </c>
      <c r="Z72" s="32">
        <v>0</v>
      </c>
      <c r="AA72" s="32">
        <v>0</v>
      </c>
      <c r="AB72" s="32">
        <v>0</v>
      </c>
      <c r="AC72" s="32">
        <v>0</v>
      </c>
      <c r="AD72" s="32">
        <v>0</v>
      </c>
    </row>
    <row r="73" spans="1:30">
      <c r="A73" s="33" t="s">
        <v>2609</v>
      </c>
      <c r="B73" s="33" t="s">
        <v>2674</v>
      </c>
      <c r="C73" s="33" t="s">
        <v>2677</v>
      </c>
      <c r="D73" s="33" t="s">
        <v>2676</v>
      </c>
      <c r="E73" s="33" t="s">
        <v>2675</v>
      </c>
      <c r="F73" s="33" t="s">
        <v>338</v>
      </c>
      <c r="G73" s="33" t="s">
        <v>2670</v>
      </c>
      <c r="H73" s="33" t="s">
        <v>2669</v>
      </c>
      <c r="I73" s="33" t="s">
        <v>2668</v>
      </c>
      <c r="J73" s="33" t="s">
        <v>2667</v>
      </c>
      <c r="K73" s="32">
        <v>0</v>
      </c>
      <c r="L73" s="32">
        <v>0</v>
      </c>
      <c r="M73" s="32">
        <v>0</v>
      </c>
      <c r="N73" s="32">
        <v>0</v>
      </c>
      <c r="O73" s="32">
        <v>1</v>
      </c>
      <c r="P73" s="32">
        <v>1</v>
      </c>
      <c r="Q73" s="32">
        <v>0</v>
      </c>
      <c r="R73" s="32">
        <v>0</v>
      </c>
      <c r="S73" s="32">
        <v>0</v>
      </c>
      <c r="T73" s="32">
        <v>0</v>
      </c>
      <c r="U73" s="32">
        <v>0</v>
      </c>
      <c r="V73" s="32">
        <v>0</v>
      </c>
      <c r="W73" s="32">
        <v>0</v>
      </c>
      <c r="X73" s="32">
        <v>0</v>
      </c>
      <c r="Y73" s="32">
        <v>0</v>
      </c>
      <c r="Z73" s="32">
        <v>0</v>
      </c>
      <c r="AA73" s="32">
        <v>0</v>
      </c>
      <c r="AB73" s="32">
        <v>0</v>
      </c>
      <c r="AC73" s="32">
        <v>0</v>
      </c>
      <c r="AD73" s="32">
        <v>0</v>
      </c>
    </row>
    <row r="74" spans="1:30">
      <c r="A74" s="33" t="s">
        <v>2609</v>
      </c>
      <c r="B74" s="33" t="s">
        <v>2674</v>
      </c>
      <c r="C74" s="33" t="s">
        <v>2673</v>
      </c>
      <c r="D74" s="33" t="s">
        <v>2672</v>
      </c>
      <c r="E74" s="33" t="s">
        <v>2671</v>
      </c>
      <c r="F74" s="33" t="s">
        <v>338</v>
      </c>
      <c r="G74" s="33" t="s">
        <v>2670</v>
      </c>
      <c r="H74" s="33" t="s">
        <v>2669</v>
      </c>
      <c r="I74" s="33" t="s">
        <v>2668</v>
      </c>
      <c r="J74" s="33" t="s">
        <v>2667</v>
      </c>
      <c r="K74" s="32">
        <v>0</v>
      </c>
      <c r="L74" s="32">
        <v>0</v>
      </c>
      <c r="M74" s="32">
        <v>0</v>
      </c>
      <c r="N74" s="32">
        <v>0</v>
      </c>
      <c r="O74" s="32">
        <v>0</v>
      </c>
      <c r="P74" s="32">
        <v>0</v>
      </c>
      <c r="Q74" s="32">
        <v>1</v>
      </c>
      <c r="R74" s="32">
        <v>0</v>
      </c>
      <c r="S74" s="32">
        <v>0</v>
      </c>
      <c r="T74" s="32">
        <v>0</v>
      </c>
      <c r="U74" s="32">
        <v>0</v>
      </c>
      <c r="V74" s="32">
        <v>0</v>
      </c>
      <c r="W74" s="32">
        <v>0</v>
      </c>
      <c r="X74" s="32">
        <v>0</v>
      </c>
      <c r="Y74" s="32">
        <v>0</v>
      </c>
      <c r="Z74" s="32">
        <v>0</v>
      </c>
      <c r="AA74" s="32">
        <v>0</v>
      </c>
      <c r="AB74" s="32">
        <v>0</v>
      </c>
      <c r="AC74" s="32">
        <v>0</v>
      </c>
      <c r="AD74" s="32">
        <v>0</v>
      </c>
    </row>
    <row r="75" spans="1:30">
      <c r="A75" s="33" t="s">
        <v>2609</v>
      </c>
      <c r="B75" s="33" t="s">
        <v>2659</v>
      </c>
      <c r="C75" s="33" t="s">
        <v>2664</v>
      </c>
      <c r="D75" s="33" t="s">
        <v>2666</v>
      </c>
      <c r="E75" s="33" t="s">
        <v>2665</v>
      </c>
      <c r="F75" s="33" t="s">
        <v>2664</v>
      </c>
      <c r="G75" s="33" t="s">
        <v>2663</v>
      </c>
      <c r="H75" s="33" t="s">
        <v>2662</v>
      </c>
      <c r="I75" s="33" t="s">
        <v>2661</v>
      </c>
      <c r="J75" s="33" t="s">
        <v>2660</v>
      </c>
      <c r="K75" s="32">
        <v>0</v>
      </c>
      <c r="L75" s="32">
        <v>0</v>
      </c>
      <c r="M75" s="32">
        <v>0</v>
      </c>
      <c r="N75" s="32">
        <v>0</v>
      </c>
      <c r="O75" s="32">
        <v>0</v>
      </c>
      <c r="P75" s="32">
        <v>0</v>
      </c>
      <c r="Q75" s="32">
        <v>0</v>
      </c>
      <c r="R75" s="32">
        <v>0</v>
      </c>
      <c r="S75" s="32">
        <v>0</v>
      </c>
      <c r="T75" s="32">
        <v>0</v>
      </c>
      <c r="U75" s="32">
        <v>0</v>
      </c>
      <c r="V75" s="32">
        <v>0</v>
      </c>
      <c r="W75" s="32">
        <v>0</v>
      </c>
      <c r="X75" s="32">
        <v>0</v>
      </c>
      <c r="Y75" s="32">
        <v>0</v>
      </c>
      <c r="Z75" s="32">
        <v>0</v>
      </c>
      <c r="AA75" s="32">
        <v>0</v>
      </c>
      <c r="AB75" s="32">
        <v>0</v>
      </c>
      <c r="AC75" s="32">
        <v>0</v>
      </c>
      <c r="AD75" s="32">
        <v>0</v>
      </c>
    </row>
    <row r="76" spans="1:30">
      <c r="A76" s="33" t="s">
        <v>2609</v>
      </c>
      <c r="B76" s="33" t="s">
        <v>2659</v>
      </c>
      <c r="C76" s="33" t="s">
        <v>2658</v>
      </c>
      <c r="D76" s="33" t="s">
        <v>2657</v>
      </c>
      <c r="E76" s="33" t="s">
        <v>2656</v>
      </c>
      <c r="F76" s="33" t="s">
        <v>2655</v>
      </c>
      <c r="G76" s="33" t="s">
        <v>2654</v>
      </c>
      <c r="H76" s="33" t="s">
        <v>2653</v>
      </c>
      <c r="I76" s="33" t="s">
        <v>2652</v>
      </c>
      <c r="J76" s="33" t="s">
        <v>2651</v>
      </c>
      <c r="K76" s="32">
        <v>0</v>
      </c>
      <c r="L76" s="32">
        <v>0</v>
      </c>
      <c r="M76" s="32">
        <v>0</v>
      </c>
      <c r="N76" s="32">
        <v>0</v>
      </c>
      <c r="O76" s="32">
        <v>0</v>
      </c>
      <c r="P76" s="32">
        <v>0</v>
      </c>
      <c r="Q76" s="32">
        <v>0</v>
      </c>
      <c r="R76" s="32">
        <v>0</v>
      </c>
      <c r="S76" s="32">
        <v>0</v>
      </c>
      <c r="T76" s="32">
        <v>0</v>
      </c>
      <c r="U76" s="32">
        <v>0</v>
      </c>
      <c r="V76" s="32">
        <v>0</v>
      </c>
      <c r="W76" s="32">
        <v>0</v>
      </c>
      <c r="X76" s="32">
        <v>0</v>
      </c>
      <c r="Y76" s="32">
        <v>0</v>
      </c>
      <c r="Z76" s="32">
        <v>0</v>
      </c>
      <c r="AA76" s="32">
        <v>0</v>
      </c>
      <c r="AB76" s="32">
        <v>0</v>
      </c>
      <c r="AC76" s="32">
        <v>0</v>
      </c>
      <c r="AD76" s="32">
        <v>0</v>
      </c>
    </row>
    <row r="77" spans="1:30">
      <c r="A77" s="33" t="s">
        <v>2609</v>
      </c>
      <c r="B77" s="33" t="s">
        <v>2650</v>
      </c>
      <c r="C77" s="33" t="s">
        <v>2648</v>
      </c>
      <c r="D77" s="33" t="s">
        <v>2640</v>
      </c>
      <c r="E77" s="33" t="s">
        <v>2649</v>
      </c>
      <c r="F77" s="33" t="s">
        <v>2648</v>
      </c>
      <c r="G77" s="33" t="s">
        <v>2637</v>
      </c>
      <c r="H77" s="33" t="s">
        <v>2636</v>
      </c>
      <c r="I77" s="33" t="s">
        <v>2635</v>
      </c>
      <c r="J77" s="33" t="s">
        <v>2647</v>
      </c>
      <c r="K77" s="32">
        <v>0</v>
      </c>
      <c r="L77" s="32">
        <v>0</v>
      </c>
      <c r="M77" s="32">
        <v>0</v>
      </c>
      <c r="N77" s="32">
        <v>0</v>
      </c>
      <c r="O77" s="32">
        <v>0</v>
      </c>
      <c r="P77" s="32">
        <v>0</v>
      </c>
      <c r="Q77" s="32">
        <v>0</v>
      </c>
      <c r="R77" s="32">
        <v>0</v>
      </c>
      <c r="S77" s="32">
        <v>0</v>
      </c>
      <c r="T77" s="32">
        <v>0</v>
      </c>
      <c r="U77" s="32">
        <v>0</v>
      </c>
      <c r="V77" s="32">
        <v>0</v>
      </c>
      <c r="W77" s="32">
        <v>0</v>
      </c>
      <c r="X77" s="32">
        <v>0</v>
      </c>
      <c r="Y77" s="32">
        <v>0</v>
      </c>
      <c r="Z77" s="32">
        <v>0</v>
      </c>
      <c r="AA77" s="32">
        <v>0</v>
      </c>
      <c r="AB77" s="32">
        <v>0</v>
      </c>
      <c r="AC77" s="32">
        <v>0</v>
      </c>
      <c r="AD77" s="32">
        <v>0</v>
      </c>
    </row>
    <row r="78" spans="1:30">
      <c r="A78" s="33" t="s">
        <v>2609</v>
      </c>
      <c r="B78" s="33" t="s">
        <v>2646</v>
      </c>
      <c r="C78" s="33" t="s">
        <v>2644</v>
      </c>
      <c r="D78" s="33" t="s">
        <v>2640</v>
      </c>
      <c r="E78" s="33" t="s">
        <v>2645</v>
      </c>
      <c r="F78" s="33" t="s">
        <v>2644</v>
      </c>
      <c r="G78" s="33" t="s">
        <v>2637</v>
      </c>
      <c r="H78" s="33" t="s">
        <v>2636</v>
      </c>
      <c r="I78" s="33" t="s">
        <v>2635</v>
      </c>
      <c r="J78" s="33" t="s">
        <v>2643</v>
      </c>
      <c r="K78" s="32">
        <v>0</v>
      </c>
      <c r="L78" s="32">
        <v>0</v>
      </c>
      <c r="M78" s="32">
        <v>0</v>
      </c>
      <c r="N78" s="32">
        <v>0</v>
      </c>
      <c r="O78" s="32">
        <v>0</v>
      </c>
      <c r="P78" s="32">
        <v>0</v>
      </c>
      <c r="Q78" s="32">
        <v>0</v>
      </c>
      <c r="R78" s="32">
        <v>0</v>
      </c>
      <c r="S78" s="32">
        <v>0</v>
      </c>
      <c r="T78" s="32">
        <v>0</v>
      </c>
      <c r="U78" s="32">
        <v>0</v>
      </c>
      <c r="V78" s="32">
        <v>0</v>
      </c>
      <c r="W78" s="32">
        <v>0</v>
      </c>
      <c r="X78" s="32">
        <v>0</v>
      </c>
      <c r="Y78" s="32">
        <v>0</v>
      </c>
      <c r="Z78" s="32">
        <v>0</v>
      </c>
      <c r="AA78" s="32">
        <v>0</v>
      </c>
      <c r="AB78" s="32">
        <v>0</v>
      </c>
      <c r="AC78" s="32">
        <v>0</v>
      </c>
      <c r="AD78" s="32">
        <v>0</v>
      </c>
    </row>
    <row r="79" spans="1:30">
      <c r="A79" s="33" t="s">
        <v>2609</v>
      </c>
      <c r="B79" s="33" t="s">
        <v>2642</v>
      </c>
      <c r="C79" s="33" t="s">
        <v>2641</v>
      </c>
      <c r="D79" s="33" t="s">
        <v>2640</v>
      </c>
      <c r="E79" s="33" t="s">
        <v>2639</v>
      </c>
      <c r="F79" s="33" t="s">
        <v>2638</v>
      </c>
      <c r="G79" s="33" t="s">
        <v>2637</v>
      </c>
      <c r="H79" s="33" t="s">
        <v>2636</v>
      </c>
      <c r="I79" s="33" t="s">
        <v>2635</v>
      </c>
      <c r="J79" s="33" t="s">
        <v>2634</v>
      </c>
      <c r="K79" s="32">
        <v>0</v>
      </c>
      <c r="L79" s="32">
        <v>0</v>
      </c>
      <c r="M79" s="32">
        <v>0</v>
      </c>
      <c r="N79" s="32">
        <v>0</v>
      </c>
      <c r="O79" s="32">
        <v>0</v>
      </c>
      <c r="P79" s="32">
        <v>0</v>
      </c>
      <c r="Q79" s="32">
        <v>0</v>
      </c>
      <c r="R79" s="32">
        <v>0</v>
      </c>
      <c r="S79" s="32">
        <v>0</v>
      </c>
      <c r="T79" s="32">
        <v>0</v>
      </c>
      <c r="U79" s="32">
        <v>0</v>
      </c>
      <c r="V79" s="32">
        <v>0</v>
      </c>
      <c r="W79" s="32">
        <v>0</v>
      </c>
      <c r="X79" s="32">
        <v>0</v>
      </c>
      <c r="Y79" s="32">
        <v>0</v>
      </c>
      <c r="Z79" s="32">
        <v>0</v>
      </c>
      <c r="AA79" s="32">
        <v>0</v>
      </c>
      <c r="AB79" s="32">
        <v>0</v>
      </c>
      <c r="AC79" s="32">
        <v>0</v>
      </c>
      <c r="AD79" s="32">
        <v>0</v>
      </c>
    </row>
    <row r="80" spans="1:30">
      <c r="A80" s="33" t="s">
        <v>2609</v>
      </c>
      <c r="B80" s="33" t="s">
        <v>2623</v>
      </c>
      <c r="C80" s="33" t="s">
        <v>2633</v>
      </c>
      <c r="D80" s="33" t="s">
        <v>2632</v>
      </c>
      <c r="E80" s="33" t="s">
        <v>2631</v>
      </c>
      <c r="F80" s="33" t="s">
        <v>2630</v>
      </c>
      <c r="G80" s="33" t="s">
        <v>2618</v>
      </c>
      <c r="H80" s="33" t="s">
        <v>2617</v>
      </c>
      <c r="I80" s="33" t="s">
        <v>2616</v>
      </c>
      <c r="J80" s="33" t="s">
        <v>2629</v>
      </c>
      <c r="K80" s="32">
        <v>0</v>
      </c>
      <c r="L80" s="32">
        <v>0</v>
      </c>
      <c r="M80" s="32">
        <v>1</v>
      </c>
      <c r="N80" s="32">
        <v>1</v>
      </c>
      <c r="O80" s="32">
        <v>0</v>
      </c>
      <c r="P80" s="32">
        <v>0</v>
      </c>
      <c r="Q80" s="32">
        <v>0</v>
      </c>
      <c r="R80" s="32">
        <v>0</v>
      </c>
      <c r="S80" s="32">
        <v>0</v>
      </c>
      <c r="T80" s="32">
        <v>0</v>
      </c>
      <c r="U80" s="32">
        <v>0</v>
      </c>
      <c r="V80" s="32">
        <v>0</v>
      </c>
      <c r="W80" s="32">
        <v>0</v>
      </c>
      <c r="X80" s="32">
        <v>0</v>
      </c>
      <c r="Y80" s="32">
        <v>0</v>
      </c>
      <c r="Z80" s="32">
        <v>0</v>
      </c>
      <c r="AA80" s="32">
        <v>1</v>
      </c>
      <c r="AB80" s="32">
        <v>1</v>
      </c>
      <c r="AC80" s="32">
        <v>0</v>
      </c>
      <c r="AD80" s="32">
        <v>0</v>
      </c>
    </row>
    <row r="81" spans="1:30">
      <c r="A81" s="33" t="s">
        <v>2609</v>
      </c>
      <c r="B81" s="33" t="s">
        <v>2623</v>
      </c>
      <c r="C81" s="33" t="s">
        <v>2628</v>
      </c>
      <c r="D81" s="33" t="s">
        <v>2627</v>
      </c>
      <c r="E81" s="33" t="s">
        <v>2626</v>
      </c>
      <c r="F81" s="33" t="s">
        <v>2625</v>
      </c>
      <c r="G81" s="33" t="s">
        <v>2618</v>
      </c>
      <c r="H81" s="33" t="s">
        <v>2617</v>
      </c>
      <c r="I81" s="33" t="s">
        <v>2616</v>
      </c>
      <c r="J81" s="33" t="s">
        <v>2624</v>
      </c>
      <c r="K81" s="32">
        <v>0</v>
      </c>
      <c r="L81" s="32">
        <v>0</v>
      </c>
      <c r="M81" s="32">
        <v>1</v>
      </c>
      <c r="N81" s="32">
        <v>1</v>
      </c>
      <c r="O81" s="32">
        <v>0</v>
      </c>
      <c r="P81" s="32">
        <v>0</v>
      </c>
      <c r="Q81" s="32">
        <v>0</v>
      </c>
      <c r="R81" s="32">
        <v>0</v>
      </c>
      <c r="S81" s="32">
        <v>0</v>
      </c>
      <c r="T81" s="32">
        <v>0</v>
      </c>
      <c r="U81" s="32">
        <v>0</v>
      </c>
      <c r="V81" s="32">
        <v>0</v>
      </c>
      <c r="W81" s="32">
        <v>0</v>
      </c>
      <c r="X81" s="32">
        <v>0</v>
      </c>
      <c r="Y81" s="32">
        <v>0</v>
      </c>
      <c r="Z81" s="32">
        <v>0</v>
      </c>
      <c r="AA81" s="32">
        <v>1</v>
      </c>
      <c r="AB81" s="32">
        <v>1</v>
      </c>
      <c r="AC81" s="32">
        <v>0</v>
      </c>
      <c r="AD81" s="32">
        <v>0</v>
      </c>
    </row>
    <row r="82" spans="1:30">
      <c r="A82" s="33" t="s">
        <v>2609</v>
      </c>
      <c r="B82" s="33" t="s">
        <v>2623</v>
      </c>
      <c r="C82" s="33" t="s">
        <v>2622</v>
      </c>
      <c r="D82" s="33" t="s">
        <v>2621</v>
      </c>
      <c r="E82" s="33" t="s">
        <v>2620</v>
      </c>
      <c r="F82" s="33" t="s">
        <v>2619</v>
      </c>
      <c r="G82" s="33" t="s">
        <v>2618</v>
      </c>
      <c r="H82" s="33" t="s">
        <v>2617</v>
      </c>
      <c r="I82" s="33" t="s">
        <v>2616</v>
      </c>
      <c r="J82" s="33" t="s">
        <v>2615</v>
      </c>
      <c r="K82" s="32">
        <v>0</v>
      </c>
      <c r="L82" s="32">
        <v>0</v>
      </c>
      <c r="M82" s="32">
        <v>2</v>
      </c>
      <c r="N82" s="32">
        <v>2</v>
      </c>
      <c r="O82" s="32">
        <v>0</v>
      </c>
      <c r="P82" s="32">
        <v>0</v>
      </c>
      <c r="Q82" s="32">
        <v>0</v>
      </c>
      <c r="R82" s="32">
        <v>0</v>
      </c>
      <c r="S82" s="32">
        <v>0</v>
      </c>
      <c r="T82" s="32">
        <v>0</v>
      </c>
      <c r="U82" s="32">
        <v>0</v>
      </c>
      <c r="V82" s="32">
        <v>0</v>
      </c>
      <c r="W82" s="32">
        <v>0</v>
      </c>
      <c r="X82" s="32">
        <v>0</v>
      </c>
      <c r="Y82" s="32">
        <v>0</v>
      </c>
      <c r="Z82" s="32">
        <v>0</v>
      </c>
      <c r="AA82" s="32">
        <v>1</v>
      </c>
      <c r="AB82" s="32">
        <v>1</v>
      </c>
      <c r="AC82" s="32">
        <v>0</v>
      </c>
      <c r="AD82" s="32">
        <v>0</v>
      </c>
    </row>
    <row r="83" spans="1:30">
      <c r="A83" s="33" t="s">
        <v>2609</v>
      </c>
      <c r="B83" s="33" t="s">
        <v>2608</v>
      </c>
      <c r="C83" s="33" t="s">
        <v>2614</v>
      </c>
      <c r="D83" s="33" t="s">
        <v>2613</v>
      </c>
      <c r="E83" s="33" t="s">
        <v>2612</v>
      </c>
      <c r="F83" s="33" t="s">
        <v>2611</v>
      </c>
      <c r="G83" s="33" t="s">
        <v>2603</v>
      </c>
      <c r="H83" s="33" t="s">
        <v>2602</v>
      </c>
      <c r="I83" s="33" t="s">
        <v>2601</v>
      </c>
      <c r="J83" s="33" t="s">
        <v>2610</v>
      </c>
      <c r="K83" s="32">
        <v>0</v>
      </c>
      <c r="L83" s="32">
        <v>0</v>
      </c>
      <c r="M83" s="32">
        <v>0</v>
      </c>
      <c r="N83" s="32">
        <v>0</v>
      </c>
      <c r="O83" s="32">
        <v>0</v>
      </c>
      <c r="P83" s="32">
        <v>0</v>
      </c>
      <c r="Q83" s="32">
        <v>0</v>
      </c>
      <c r="R83" s="32">
        <v>0</v>
      </c>
      <c r="S83" s="32">
        <v>0</v>
      </c>
      <c r="T83" s="32">
        <v>0</v>
      </c>
      <c r="U83" s="32">
        <v>0</v>
      </c>
      <c r="V83" s="32">
        <v>0</v>
      </c>
      <c r="W83" s="32">
        <v>0</v>
      </c>
      <c r="X83" s="32">
        <v>0</v>
      </c>
      <c r="Y83" s="32">
        <v>0</v>
      </c>
      <c r="Z83" s="32">
        <v>0</v>
      </c>
      <c r="AA83" s="32">
        <v>0</v>
      </c>
      <c r="AB83" s="32">
        <v>0</v>
      </c>
      <c r="AC83" s="32">
        <v>0</v>
      </c>
      <c r="AD83" s="32">
        <v>0</v>
      </c>
    </row>
    <row r="84" spans="1:30">
      <c r="A84" s="33" t="s">
        <v>2609</v>
      </c>
      <c r="B84" s="33" t="s">
        <v>2608</v>
      </c>
      <c r="C84" s="33" t="s">
        <v>2607</v>
      </c>
      <c r="D84" s="33" t="s">
        <v>2606</v>
      </c>
      <c r="E84" s="33" t="s">
        <v>2605</v>
      </c>
      <c r="F84" s="33" t="s">
        <v>2604</v>
      </c>
      <c r="G84" s="33" t="s">
        <v>2603</v>
      </c>
      <c r="H84" s="33" t="s">
        <v>2602</v>
      </c>
      <c r="I84" s="33" t="s">
        <v>2601</v>
      </c>
      <c r="J84" s="33" t="s">
        <v>2600</v>
      </c>
      <c r="K84" s="32">
        <v>0</v>
      </c>
      <c r="L84" s="32">
        <v>0</v>
      </c>
      <c r="M84" s="32">
        <v>0</v>
      </c>
      <c r="N84" s="32">
        <v>0</v>
      </c>
      <c r="O84" s="32">
        <v>0</v>
      </c>
      <c r="P84" s="32">
        <v>0</v>
      </c>
      <c r="Q84" s="32">
        <v>0</v>
      </c>
      <c r="R84" s="32">
        <v>0</v>
      </c>
      <c r="S84" s="32">
        <v>0</v>
      </c>
      <c r="T84" s="32">
        <v>0</v>
      </c>
      <c r="U84" s="32">
        <v>0</v>
      </c>
      <c r="V84" s="32">
        <v>0</v>
      </c>
      <c r="W84" s="32">
        <v>0</v>
      </c>
      <c r="X84" s="32">
        <v>0</v>
      </c>
      <c r="Y84" s="32">
        <v>0</v>
      </c>
      <c r="Z84" s="32">
        <v>0</v>
      </c>
      <c r="AA84" s="32">
        <v>0</v>
      </c>
      <c r="AB84" s="32">
        <v>0</v>
      </c>
      <c r="AC84" s="32">
        <v>0</v>
      </c>
      <c r="AD84" s="32">
        <v>0</v>
      </c>
    </row>
    <row r="85" spans="1:30">
      <c r="A85" s="33" t="s">
        <v>2420</v>
      </c>
      <c r="B85" s="33" t="s">
        <v>2589</v>
      </c>
      <c r="C85" s="33" t="s">
        <v>2599</v>
      </c>
      <c r="D85" s="33" t="s">
        <v>2598</v>
      </c>
      <c r="E85" s="33" t="s">
        <v>2597</v>
      </c>
      <c r="F85" s="33" t="s">
        <v>2596</v>
      </c>
      <c r="G85" s="33" t="s">
        <v>2584</v>
      </c>
      <c r="H85" s="33" t="s">
        <v>2583</v>
      </c>
      <c r="I85" s="33" t="s">
        <v>2582</v>
      </c>
      <c r="J85" s="33" t="s">
        <v>2595</v>
      </c>
      <c r="K85" s="32">
        <v>0</v>
      </c>
      <c r="L85" s="32">
        <v>0</v>
      </c>
      <c r="M85" s="32">
        <v>0</v>
      </c>
      <c r="N85" s="32">
        <v>0</v>
      </c>
      <c r="O85" s="32">
        <v>0</v>
      </c>
      <c r="P85" s="32">
        <v>0</v>
      </c>
      <c r="Q85" s="32">
        <v>0</v>
      </c>
      <c r="R85" s="32">
        <v>0</v>
      </c>
      <c r="S85" s="32">
        <v>0</v>
      </c>
      <c r="T85" s="32">
        <v>0</v>
      </c>
      <c r="U85" s="32">
        <v>0</v>
      </c>
      <c r="V85" s="32">
        <v>0</v>
      </c>
      <c r="W85" s="32">
        <v>0</v>
      </c>
      <c r="X85" s="32">
        <v>0</v>
      </c>
      <c r="Y85" s="32">
        <v>0</v>
      </c>
      <c r="Z85" s="32">
        <v>0</v>
      </c>
      <c r="AA85" s="32">
        <v>0</v>
      </c>
      <c r="AB85" s="32">
        <v>0</v>
      </c>
      <c r="AC85" s="32">
        <v>0</v>
      </c>
      <c r="AD85" s="32">
        <v>0</v>
      </c>
    </row>
    <row r="86" spans="1:30">
      <c r="A86" s="33" t="s">
        <v>2420</v>
      </c>
      <c r="B86" s="33" t="s">
        <v>2589</v>
      </c>
      <c r="C86" s="33" t="s">
        <v>2594</v>
      </c>
      <c r="D86" s="33" t="s">
        <v>2593</v>
      </c>
      <c r="E86" s="33" t="s">
        <v>2592</v>
      </c>
      <c r="F86" s="33" t="s">
        <v>2591</v>
      </c>
      <c r="G86" s="33" t="s">
        <v>2584</v>
      </c>
      <c r="H86" s="33" t="s">
        <v>2583</v>
      </c>
      <c r="I86" s="33" t="s">
        <v>2582</v>
      </c>
      <c r="J86" s="33" t="s">
        <v>2590</v>
      </c>
      <c r="K86" s="32">
        <v>0</v>
      </c>
      <c r="L86" s="32">
        <v>0</v>
      </c>
      <c r="M86" s="32">
        <v>0</v>
      </c>
      <c r="N86" s="32">
        <v>0</v>
      </c>
      <c r="O86" s="32">
        <v>0</v>
      </c>
      <c r="P86" s="32">
        <v>0</v>
      </c>
      <c r="Q86" s="32">
        <v>0</v>
      </c>
      <c r="R86" s="32">
        <v>0</v>
      </c>
      <c r="S86" s="32">
        <v>0</v>
      </c>
      <c r="T86" s="32">
        <v>0</v>
      </c>
      <c r="U86" s="32">
        <v>0</v>
      </c>
      <c r="V86" s="32">
        <v>0</v>
      </c>
      <c r="W86" s="32">
        <v>0</v>
      </c>
      <c r="X86" s="32">
        <v>0</v>
      </c>
      <c r="Y86" s="32">
        <v>0</v>
      </c>
      <c r="Z86" s="32">
        <v>0</v>
      </c>
      <c r="AA86" s="32">
        <v>0</v>
      </c>
      <c r="AB86" s="32">
        <v>0</v>
      </c>
      <c r="AC86" s="32">
        <v>0</v>
      </c>
      <c r="AD86" s="32">
        <v>0</v>
      </c>
    </row>
    <row r="87" spans="1:30">
      <c r="A87" s="33" t="s">
        <v>2420</v>
      </c>
      <c r="B87" s="33" t="s">
        <v>2589</v>
      </c>
      <c r="C87" s="33" t="s">
        <v>2588</v>
      </c>
      <c r="D87" s="33" t="s">
        <v>2587</v>
      </c>
      <c r="E87" s="33" t="s">
        <v>2586</v>
      </c>
      <c r="F87" s="33" t="s">
        <v>2585</v>
      </c>
      <c r="G87" s="33" t="s">
        <v>2584</v>
      </c>
      <c r="H87" s="33" t="s">
        <v>2583</v>
      </c>
      <c r="I87" s="33" t="s">
        <v>2582</v>
      </c>
      <c r="J87" s="33" t="s">
        <v>2581</v>
      </c>
      <c r="K87" s="32">
        <v>0</v>
      </c>
      <c r="L87" s="32">
        <v>0</v>
      </c>
      <c r="M87" s="32">
        <v>0</v>
      </c>
      <c r="N87" s="32">
        <v>0</v>
      </c>
      <c r="O87" s="32">
        <v>0</v>
      </c>
      <c r="P87" s="32">
        <v>0</v>
      </c>
      <c r="Q87" s="32">
        <v>0</v>
      </c>
      <c r="R87" s="32">
        <v>0</v>
      </c>
      <c r="S87" s="32">
        <v>0</v>
      </c>
      <c r="T87" s="32">
        <v>0</v>
      </c>
      <c r="U87" s="32">
        <v>0</v>
      </c>
      <c r="V87" s="32">
        <v>0</v>
      </c>
      <c r="W87" s="32">
        <v>0</v>
      </c>
      <c r="X87" s="32">
        <v>0</v>
      </c>
      <c r="Y87" s="32">
        <v>0</v>
      </c>
      <c r="Z87" s="32">
        <v>0</v>
      </c>
      <c r="AA87" s="32">
        <v>0</v>
      </c>
      <c r="AB87" s="32">
        <v>0</v>
      </c>
      <c r="AC87" s="32">
        <v>0</v>
      </c>
      <c r="AD87" s="32">
        <v>0</v>
      </c>
    </row>
    <row r="88" spans="1:30">
      <c r="A88" s="33" t="s">
        <v>2420</v>
      </c>
      <c r="B88" s="33" t="s">
        <v>2541</v>
      </c>
      <c r="C88" s="33" t="s">
        <v>2580</v>
      </c>
      <c r="D88" s="33" t="s">
        <v>2579</v>
      </c>
      <c r="E88" s="33" t="s">
        <v>2578</v>
      </c>
      <c r="F88" s="33" t="s">
        <v>1531</v>
      </c>
      <c r="G88" s="33" t="s">
        <v>2536</v>
      </c>
      <c r="H88" s="33" t="s">
        <v>2535</v>
      </c>
      <c r="I88" s="33" t="s">
        <v>2534</v>
      </c>
      <c r="J88" s="33" t="s">
        <v>2577</v>
      </c>
      <c r="K88" s="32">
        <v>0</v>
      </c>
      <c r="L88" s="32">
        <v>0</v>
      </c>
      <c r="M88" s="32">
        <v>0</v>
      </c>
      <c r="N88" s="32">
        <v>0</v>
      </c>
      <c r="O88" s="32">
        <v>0</v>
      </c>
      <c r="P88" s="32">
        <v>0</v>
      </c>
      <c r="Q88" s="32">
        <v>0</v>
      </c>
      <c r="R88" s="32">
        <v>0</v>
      </c>
      <c r="S88" s="32">
        <v>0</v>
      </c>
      <c r="T88" s="32">
        <v>0</v>
      </c>
      <c r="U88" s="32">
        <v>0</v>
      </c>
      <c r="V88" s="32">
        <v>0</v>
      </c>
      <c r="W88" s="32">
        <v>0</v>
      </c>
      <c r="X88" s="32">
        <v>0</v>
      </c>
      <c r="Y88" s="32">
        <v>0</v>
      </c>
      <c r="Z88" s="32">
        <v>0</v>
      </c>
      <c r="AA88" s="32">
        <v>0</v>
      </c>
      <c r="AB88" s="32">
        <v>0</v>
      </c>
      <c r="AC88" s="32">
        <v>0</v>
      </c>
      <c r="AD88" s="32">
        <v>0</v>
      </c>
    </row>
    <row r="89" spans="1:30">
      <c r="A89" s="33" t="s">
        <v>2420</v>
      </c>
      <c r="B89" s="33" t="s">
        <v>2541</v>
      </c>
      <c r="C89" s="33" t="s">
        <v>2576</v>
      </c>
      <c r="D89" s="33" t="s">
        <v>2575</v>
      </c>
      <c r="E89" s="33" t="s">
        <v>2574</v>
      </c>
      <c r="F89" s="33" t="s">
        <v>1531</v>
      </c>
      <c r="G89" s="33" t="s">
        <v>2536</v>
      </c>
      <c r="H89" s="33" t="s">
        <v>2535</v>
      </c>
      <c r="I89" s="33" t="s">
        <v>2534</v>
      </c>
      <c r="J89" s="33" t="s">
        <v>2573</v>
      </c>
      <c r="K89" s="32">
        <v>0</v>
      </c>
      <c r="L89" s="32">
        <v>0</v>
      </c>
      <c r="M89" s="32">
        <v>0</v>
      </c>
      <c r="N89" s="32">
        <v>0</v>
      </c>
      <c r="O89" s="32">
        <v>0</v>
      </c>
      <c r="P89" s="32">
        <v>0</v>
      </c>
      <c r="Q89" s="32">
        <v>0</v>
      </c>
      <c r="R89" s="32">
        <v>0</v>
      </c>
      <c r="S89" s="32">
        <v>0</v>
      </c>
      <c r="T89" s="32">
        <v>0</v>
      </c>
      <c r="U89" s="32">
        <v>0</v>
      </c>
      <c r="V89" s="32">
        <v>0</v>
      </c>
      <c r="W89" s="32">
        <v>0</v>
      </c>
      <c r="X89" s="32">
        <v>0</v>
      </c>
      <c r="Y89" s="32">
        <v>0</v>
      </c>
      <c r="Z89" s="32">
        <v>0</v>
      </c>
      <c r="AA89" s="32">
        <v>0</v>
      </c>
      <c r="AB89" s="32">
        <v>0</v>
      </c>
      <c r="AC89" s="32">
        <v>0</v>
      </c>
      <c r="AD89" s="32">
        <v>0</v>
      </c>
    </row>
    <row r="90" spans="1:30">
      <c r="A90" s="33" t="s">
        <v>2420</v>
      </c>
      <c r="B90" s="33" t="s">
        <v>2541</v>
      </c>
      <c r="C90" s="33" t="s">
        <v>2572</v>
      </c>
      <c r="D90" s="33" t="s">
        <v>2571</v>
      </c>
      <c r="E90" s="33" t="s">
        <v>2570</v>
      </c>
      <c r="F90" s="33" t="s">
        <v>2569</v>
      </c>
      <c r="G90" s="33" t="s">
        <v>2536</v>
      </c>
      <c r="H90" s="33" t="s">
        <v>2535</v>
      </c>
      <c r="I90" s="33" t="s">
        <v>2534</v>
      </c>
      <c r="J90" s="33" t="s">
        <v>2568</v>
      </c>
      <c r="K90" s="32">
        <v>0</v>
      </c>
      <c r="L90" s="32">
        <v>0</v>
      </c>
      <c r="M90" s="32">
        <v>0</v>
      </c>
      <c r="N90" s="32">
        <v>0</v>
      </c>
      <c r="O90" s="32">
        <v>0</v>
      </c>
      <c r="P90" s="32">
        <v>0</v>
      </c>
      <c r="Q90" s="32">
        <v>0</v>
      </c>
      <c r="R90" s="32">
        <v>0</v>
      </c>
      <c r="S90" s="32">
        <v>0</v>
      </c>
      <c r="T90" s="32">
        <v>0</v>
      </c>
      <c r="U90" s="32">
        <v>0</v>
      </c>
      <c r="V90" s="32">
        <v>0</v>
      </c>
      <c r="W90" s="32">
        <v>0</v>
      </c>
      <c r="X90" s="32">
        <v>0</v>
      </c>
      <c r="Y90" s="32">
        <v>0</v>
      </c>
      <c r="Z90" s="32">
        <v>0</v>
      </c>
      <c r="AA90" s="32">
        <v>0</v>
      </c>
      <c r="AB90" s="32">
        <v>0</v>
      </c>
      <c r="AC90" s="32">
        <v>0</v>
      </c>
      <c r="AD90" s="32">
        <v>0</v>
      </c>
    </row>
    <row r="91" spans="1:30">
      <c r="A91" s="33" t="s">
        <v>2420</v>
      </c>
      <c r="B91" s="33" t="s">
        <v>2541</v>
      </c>
      <c r="C91" s="33" t="s">
        <v>2567</v>
      </c>
      <c r="D91" s="33" t="s">
        <v>2566</v>
      </c>
      <c r="E91" s="33" t="s">
        <v>2565</v>
      </c>
      <c r="F91" s="33" t="s">
        <v>2564</v>
      </c>
      <c r="G91" s="33" t="s">
        <v>2536</v>
      </c>
      <c r="H91" s="33" t="s">
        <v>2535</v>
      </c>
      <c r="I91" s="33" t="s">
        <v>2534</v>
      </c>
      <c r="J91" s="33" t="s">
        <v>2563</v>
      </c>
      <c r="K91" s="32">
        <v>0</v>
      </c>
      <c r="L91" s="32">
        <v>0</v>
      </c>
      <c r="M91" s="32">
        <v>0</v>
      </c>
      <c r="N91" s="32">
        <v>0</v>
      </c>
      <c r="O91" s="32">
        <v>0</v>
      </c>
      <c r="P91" s="32">
        <v>1</v>
      </c>
      <c r="Q91" s="32">
        <v>1</v>
      </c>
      <c r="R91" s="32">
        <v>0</v>
      </c>
      <c r="S91" s="32">
        <v>0</v>
      </c>
      <c r="T91" s="32">
        <v>0</v>
      </c>
      <c r="U91" s="32">
        <v>0</v>
      </c>
      <c r="V91" s="32">
        <v>0</v>
      </c>
      <c r="W91" s="32">
        <v>0</v>
      </c>
      <c r="X91" s="32">
        <v>0</v>
      </c>
      <c r="Y91" s="32">
        <v>0</v>
      </c>
      <c r="Z91" s="32">
        <v>0</v>
      </c>
      <c r="AA91" s="32">
        <v>0</v>
      </c>
      <c r="AB91" s="32">
        <v>0</v>
      </c>
      <c r="AC91" s="32">
        <v>0</v>
      </c>
      <c r="AD91" s="32">
        <v>0</v>
      </c>
    </row>
    <row r="92" spans="1:30">
      <c r="A92" s="33" t="s">
        <v>2420</v>
      </c>
      <c r="B92" s="33" t="s">
        <v>2541</v>
      </c>
      <c r="C92" s="33" t="s">
        <v>2562</v>
      </c>
      <c r="D92" s="33" t="s">
        <v>2561</v>
      </c>
      <c r="E92" s="33" t="s">
        <v>2560</v>
      </c>
      <c r="F92" s="33" t="s">
        <v>2559</v>
      </c>
      <c r="G92" s="33" t="s">
        <v>2536</v>
      </c>
      <c r="H92" s="33" t="s">
        <v>2535</v>
      </c>
      <c r="I92" s="33" t="s">
        <v>2534</v>
      </c>
      <c r="J92" s="33" t="s">
        <v>2558</v>
      </c>
      <c r="K92" s="32">
        <v>0</v>
      </c>
      <c r="L92" s="32">
        <v>0</v>
      </c>
      <c r="M92" s="32">
        <v>0</v>
      </c>
      <c r="N92" s="32">
        <v>0</v>
      </c>
      <c r="O92" s="32">
        <v>0</v>
      </c>
      <c r="P92" s="32">
        <v>0</v>
      </c>
      <c r="Q92" s="32">
        <v>0</v>
      </c>
      <c r="R92" s="32">
        <v>0</v>
      </c>
      <c r="S92" s="32">
        <v>0</v>
      </c>
      <c r="T92" s="32">
        <v>0</v>
      </c>
      <c r="U92" s="32">
        <v>0</v>
      </c>
      <c r="V92" s="32">
        <v>0</v>
      </c>
      <c r="W92" s="32">
        <v>0</v>
      </c>
      <c r="X92" s="32">
        <v>0</v>
      </c>
      <c r="Y92" s="32">
        <v>0</v>
      </c>
      <c r="Z92" s="32">
        <v>0</v>
      </c>
      <c r="AA92" s="32">
        <v>0</v>
      </c>
      <c r="AB92" s="32">
        <v>0</v>
      </c>
      <c r="AC92" s="32">
        <v>0</v>
      </c>
      <c r="AD92" s="32">
        <v>0</v>
      </c>
    </row>
    <row r="93" spans="1:30">
      <c r="A93" s="33" t="s">
        <v>2420</v>
      </c>
      <c r="B93" s="33" t="s">
        <v>2541</v>
      </c>
      <c r="C93" s="33" t="s">
        <v>2557</v>
      </c>
      <c r="D93" s="33" t="s">
        <v>2556</v>
      </c>
      <c r="E93" s="33" t="s">
        <v>2555</v>
      </c>
      <c r="F93" s="33" t="s">
        <v>2554</v>
      </c>
      <c r="G93" s="33" t="s">
        <v>2543</v>
      </c>
      <c r="H93" s="33" t="s">
        <v>2535</v>
      </c>
      <c r="I93" s="33" t="s">
        <v>2534</v>
      </c>
      <c r="J93" s="33" t="s">
        <v>2553</v>
      </c>
      <c r="K93" s="32">
        <v>0</v>
      </c>
      <c r="L93" s="32">
        <v>0</v>
      </c>
      <c r="M93" s="32">
        <v>0</v>
      </c>
      <c r="N93" s="32">
        <v>0</v>
      </c>
      <c r="O93" s="32">
        <v>0</v>
      </c>
      <c r="P93" s="32">
        <v>0</v>
      </c>
      <c r="Q93" s="32">
        <v>0</v>
      </c>
      <c r="R93" s="32">
        <v>0</v>
      </c>
      <c r="S93" s="32">
        <v>0</v>
      </c>
      <c r="T93" s="32">
        <v>0</v>
      </c>
      <c r="U93" s="32">
        <v>0</v>
      </c>
      <c r="V93" s="32">
        <v>0</v>
      </c>
      <c r="W93" s="32">
        <v>0</v>
      </c>
      <c r="X93" s="32">
        <v>0</v>
      </c>
      <c r="Y93" s="32">
        <v>0</v>
      </c>
      <c r="Z93" s="32">
        <v>0</v>
      </c>
      <c r="AA93" s="32">
        <v>0</v>
      </c>
      <c r="AB93" s="32">
        <v>0</v>
      </c>
      <c r="AC93" s="32">
        <v>0</v>
      </c>
      <c r="AD93" s="32">
        <v>0</v>
      </c>
    </row>
    <row r="94" spans="1:30">
      <c r="A94" s="33" t="s">
        <v>2420</v>
      </c>
      <c r="B94" s="33" t="s">
        <v>2541</v>
      </c>
      <c r="C94" s="33" t="s">
        <v>2552</v>
      </c>
      <c r="D94" s="33" t="s">
        <v>2551</v>
      </c>
      <c r="E94" s="33" t="s">
        <v>2550</v>
      </c>
      <c r="F94" s="33" t="s">
        <v>2549</v>
      </c>
      <c r="G94" s="33" t="s">
        <v>2543</v>
      </c>
      <c r="H94" s="33" t="s">
        <v>2535</v>
      </c>
      <c r="I94" s="33" t="s">
        <v>2534</v>
      </c>
      <c r="J94" s="33" t="s">
        <v>2548</v>
      </c>
      <c r="K94" s="32">
        <v>0</v>
      </c>
      <c r="L94" s="32">
        <v>0</v>
      </c>
      <c r="M94" s="32">
        <v>0</v>
      </c>
      <c r="N94" s="32">
        <v>0</v>
      </c>
      <c r="O94" s="32">
        <v>0</v>
      </c>
      <c r="P94" s="32">
        <v>0</v>
      </c>
      <c r="Q94" s="32">
        <v>0</v>
      </c>
      <c r="R94" s="32">
        <v>0</v>
      </c>
      <c r="S94" s="32">
        <v>0</v>
      </c>
      <c r="T94" s="32">
        <v>0</v>
      </c>
      <c r="U94" s="32">
        <v>0</v>
      </c>
      <c r="V94" s="32">
        <v>0</v>
      </c>
      <c r="W94" s="32">
        <v>0</v>
      </c>
      <c r="X94" s="32">
        <v>0</v>
      </c>
      <c r="Y94" s="32">
        <v>0</v>
      </c>
      <c r="Z94" s="32">
        <v>0</v>
      </c>
      <c r="AA94" s="32">
        <v>0</v>
      </c>
      <c r="AB94" s="32">
        <v>0</v>
      </c>
      <c r="AC94" s="32">
        <v>0</v>
      </c>
      <c r="AD94" s="32">
        <v>0</v>
      </c>
    </row>
    <row r="95" spans="1:30">
      <c r="A95" s="33" t="s">
        <v>2420</v>
      </c>
      <c r="B95" s="33" t="s">
        <v>2541</v>
      </c>
      <c r="C95" s="33" t="s">
        <v>2547</v>
      </c>
      <c r="D95" s="33" t="s">
        <v>2546</v>
      </c>
      <c r="E95" s="33" t="s">
        <v>2545</v>
      </c>
      <c r="F95" s="33" t="s">
        <v>2544</v>
      </c>
      <c r="G95" s="33" t="s">
        <v>2543</v>
      </c>
      <c r="H95" s="33" t="s">
        <v>2535</v>
      </c>
      <c r="I95" s="33" t="s">
        <v>2534</v>
      </c>
      <c r="J95" s="33" t="s">
        <v>2542</v>
      </c>
      <c r="K95" s="32">
        <v>0</v>
      </c>
      <c r="L95" s="32">
        <v>0</v>
      </c>
      <c r="M95" s="32">
        <v>0</v>
      </c>
      <c r="N95" s="32">
        <v>0</v>
      </c>
      <c r="O95" s="32">
        <v>0</v>
      </c>
      <c r="P95" s="32">
        <v>0</v>
      </c>
      <c r="Q95" s="32">
        <v>0</v>
      </c>
      <c r="R95" s="32">
        <v>0</v>
      </c>
      <c r="S95" s="32">
        <v>0</v>
      </c>
      <c r="T95" s="32">
        <v>0</v>
      </c>
      <c r="U95" s="32">
        <v>0</v>
      </c>
      <c r="V95" s="32">
        <v>0</v>
      </c>
      <c r="W95" s="32">
        <v>0</v>
      </c>
      <c r="X95" s="32">
        <v>0</v>
      </c>
      <c r="Y95" s="32">
        <v>0</v>
      </c>
      <c r="Z95" s="32">
        <v>0</v>
      </c>
      <c r="AA95" s="32">
        <v>0</v>
      </c>
      <c r="AB95" s="32">
        <v>0</v>
      </c>
      <c r="AC95" s="32">
        <v>0</v>
      </c>
      <c r="AD95" s="32">
        <v>0</v>
      </c>
    </row>
    <row r="96" spans="1:30">
      <c r="A96" s="33" t="s">
        <v>2420</v>
      </c>
      <c r="B96" s="33" t="s">
        <v>2541</v>
      </c>
      <c r="C96" s="33" t="s">
        <v>2540</v>
      </c>
      <c r="D96" s="33" t="s">
        <v>2539</v>
      </c>
      <c r="E96" s="33" t="s">
        <v>2538</v>
      </c>
      <c r="F96" s="33" t="s">
        <v>2537</v>
      </c>
      <c r="G96" s="33" t="s">
        <v>2536</v>
      </c>
      <c r="H96" s="33" t="s">
        <v>2535</v>
      </c>
      <c r="I96" s="33" t="s">
        <v>2534</v>
      </c>
      <c r="J96" s="33" t="s">
        <v>2533</v>
      </c>
      <c r="K96" s="32">
        <v>0</v>
      </c>
      <c r="L96" s="32">
        <v>0</v>
      </c>
      <c r="M96" s="32">
        <v>1</v>
      </c>
      <c r="N96" s="32">
        <v>1</v>
      </c>
      <c r="O96" s="32">
        <v>0</v>
      </c>
      <c r="P96" s="32">
        <v>1</v>
      </c>
      <c r="Q96" s="32">
        <v>0</v>
      </c>
      <c r="R96" s="32">
        <v>0</v>
      </c>
      <c r="S96" s="32">
        <v>0</v>
      </c>
      <c r="T96" s="32">
        <v>0</v>
      </c>
      <c r="U96" s="32">
        <v>0</v>
      </c>
      <c r="V96" s="32">
        <v>0</v>
      </c>
      <c r="W96" s="32">
        <v>0</v>
      </c>
      <c r="X96" s="32">
        <v>0</v>
      </c>
      <c r="Y96" s="32">
        <v>0</v>
      </c>
      <c r="Z96" s="32">
        <v>0</v>
      </c>
      <c r="AA96" s="32">
        <v>0</v>
      </c>
      <c r="AB96" s="32">
        <v>0</v>
      </c>
      <c r="AC96" s="32">
        <v>0</v>
      </c>
      <c r="AD96" s="32">
        <v>0</v>
      </c>
    </row>
    <row r="97" spans="1:30">
      <c r="A97" s="33" t="s">
        <v>2420</v>
      </c>
      <c r="B97" s="33" t="s">
        <v>2529</v>
      </c>
      <c r="C97" s="33" t="s">
        <v>2532</v>
      </c>
      <c r="D97" s="33" t="s">
        <v>2511</v>
      </c>
      <c r="E97" s="33" t="s">
        <v>2531</v>
      </c>
      <c r="F97" s="33" t="s">
        <v>2509</v>
      </c>
      <c r="G97" s="33" t="s">
        <v>2502</v>
      </c>
      <c r="H97" s="33" t="s">
        <v>2501</v>
      </c>
      <c r="I97" s="33" t="s">
        <v>2500</v>
      </c>
      <c r="J97" s="33" t="s">
        <v>2530</v>
      </c>
      <c r="K97" s="32">
        <v>0</v>
      </c>
      <c r="L97" s="32">
        <v>0</v>
      </c>
      <c r="M97" s="32">
        <v>0</v>
      </c>
      <c r="N97" s="32">
        <v>0</v>
      </c>
      <c r="O97" s="32">
        <v>0</v>
      </c>
      <c r="P97" s="32">
        <v>0</v>
      </c>
      <c r="Q97" s="32">
        <v>0</v>
      </c>
      <c r="R97" s="32">
        <v>0</v>
      </c>
      <c r="S97" s="32">
        <v>0</v>
      </c>
      <c r="T97" s="32">
        <v>0</v>
      </c>
      <c r="U97" s="32">
        <v>0</v>
      </c>
      <c r="V97" s="32">
        <v>0</v>
      </c>
      <c r="W97" s="32">
        <v>0</v>
      </c>
      <c r="X97" s="32">
        <v>0</v>
      </c>
      <c r="Y97" s="32">
        <v>0</v>
      </c>
      <c r="Z97" s="32">
        <v>0</v>
      </c>
      <c r="AA97" s="32">
        <v>0</v>
      </c>
      <c r="AB97" s="32">
        <v>0</v>
      </c>
      <c r="AC97" s="32">
        <v>0</v>
      </c>
      <c r="AD97" s="32">
        <v>0</v>
      </c>
    </row>
    <row r="98" spans="1:30">
      <c r="A98" s="33" t="s">
        <v>2420</v>
      </c>
      <c r="B98" s="33" t="s">
        <v>2529</v>
      </c>
      <c r="C98" s="33" t="s">
        <v>2528</v>
      </c>
      <c r="D98" s="33" t="s">
        <v>2505</v>
      </c>
      <c r="E98" s="33" t="s">
        <v>2527</v>
      </c>
      <c r="F98" s="33" t="s">
        <v>2503</v>
      </c>
      <c r="G98" s="33" t="s">
        <v>2502</v>
      </c>
      <c r="H98" s="33" t="s">
        <v>2501</v>
      </c>
      <c r="I98" s="33" t="s">
        <v>2500</v>
      </c>
      <c r="J98" s="33" t="s">
        <v>2526</v>
      </c>
      <c r="K98" s="32">
        <v>0</v>
      </c>
      <c r="L98" s="32">
        <v>0</v>
      </c>
      <c r="M98" s="32">
        <v>0</v>
      </c>
      <c r="N98" s="32">
        <v>0</v>
      </c>
      <c r="O98" s="32">
        <v>0</v>
      </c>
      <c r="P98" s="32">
        <v>0</v>
      </c>
      <c r="Q98" s="32">
        <v>0</v>
      </c>
      <c r="R98" s="32">
        <v>0</v>
      </c>
      <c r="S98" s="32">
        <v>0</v>
      </c>
      <c r="T98" s="32">
        <v>0</v>
      </c>
      <c r="U98" s="32">
        <v>0</v>
      </c>
      <c r="V98" s="32">
        <v>0</v>
      </c>
      <c r="W98" s="32">
        <v>0</v>
      </c>
      <c r="X98" s="32">
        <v>0</v>
      </c>
      <c r="Y98" s="32">
        <v>0</v>
      </c>
      <c r="Z98" s="32">
        <v>0</v>
      </c>
      <c r="AA98" s="32">
        <v>0</v>
      </c>
      <c r="AB98" s="32">
        <v>0</v>
      </c>
      <c r="AC98" s="32">
        <v>0</v>
      </c>
      <c r="AD98" s="32">
        <v>0</v>
      </c>
    </row>
    <row r="99" spans="1:30">
      <c r="A99" s="33" t="s">
        <v>2420</v>
      </c>
      <c r="B99" s="33" t="s">
        <v>2507</v>
      </c>
      <c r="C99" s="33" t="s">
        <v>2525</v>
      </c>
      <c r="D99" s="33" t="s">
        <v>2524</v>
      </c>
      <c r="E99" s="33" t="s">
        <v>2523</v>
      </c>
      <c r="F99" s="33" t="s">
        <v>2522</v>
      </c>
      <c r="G99" s="33" t="s">
        <v>2516</v>
      </c>
      <c r="H99" s="33" t="s">
        <v>2515</v>
      </c>
      <c r="I99" s="33" t="s">
        <v>2514</v>
      </c>
      <c r="J99" s="33" t="s">
        <v>2521</v>
      </c>
      <c r="K99" s="32">
        <v>0</v>
      </c>
      <c r="L99" s="32">
        <v>0</v>
      </c>
      <c r="M99" s="32">
        <v>0</v>
      </c>
      <c r="N99" s="32">
        <v>0</v>
      </c>
      <c r="O99" s="32">
        <v>0</v>
      </c>
      <c r="P99" s="32">
        <v>0</v>
      </c>
      <c r="Q99" s="32">
        <v>0</v>
      </c>
      <c r="R99" s="32">
        <v>0</v>
      </c>
      <c r="S99" s="32">
        <v>0</v>
      </c>
      <c r="T99" s="32">
        <v>0</v>
      </c>
      <c r="U99" s="32">
        <v>0</v>
      </c>
      <c r="V99" s="32">
        <v>0</v>
      </c>
      <c r="W99" s="32">
        <v>0</v>
      </c>
      <c r="X99" s="32">
        <v>0</v>
      </c>
      <c r="Y99" s="32">
        <v>0</v>
      </c>
      <c r="Z99" s="32">
        <v>0</v>
      </c>
      <c r="AA99" s="32">
        <v>0</v>
      </c>
      <c r="AB99" s="32">
        <v>0</v>
      </c>
      <c r="AC99" s="32">
        <v>0</v>
      </c>
      <c r="AD99" s="32">
        <v>0</v>
      </c>
    </row>
    <row r="100" spans="1:30">
      <c r="A100" s="33" t="s">
        <v>2420</v>
      </c>
      <c r="B100" s="33" t="s">
        <v>2507</v>
      </c>
      <c r="C100" s="33" t="s">
        <v>2520</v>
      </c>
      <c r="D100" s="33" t="s">
        <v>2519</v>
      </c>
      <c r="E100" s="33" t="s">
        <v>2518</v>
      </c>
      <c r="F100" s="33" t="s">
        <v>2517</v>
      </c>
      <c r="G100" s="33" t="s">
        <v>2516</v>
      </c>
      <c r="H100" s="33" t="s">
        <v>2515</v>
      </c>
      <c r="I100" s="33" t="s">
        <v>2514</v>
      </c>
      <c r="J100" s="33" t="s">
        <v>2513</v>
      </c>
      <c r="K100" s="32">
        <v>0</v>
      </c>
      <c r="L100" s="32">
        <v>0</v>
      </c>
      <c r="M100" s="32">
        <v>0</v>
      </c>
      <c r="N100" s="32">
        <v>0</v>
      </c>
      <c r="O100" s="32">
        <v>0</v>
      </c>
      <c r="P100" s="32">
        <v>0</v>
      </c>
      <c r="Q100" s="32">
        <v>0</v>
      </c>
      <c r="R100" s="32">
        <v>0</v>
      </c>
      <c r="S100" s="32">
        <v>0</v>
      </c>
      <c r="T100" s="32">
        <v>0</v>
      </c>
      <c r="U100" s="32">
        <v>0</v>
      </c>
      <c r="V100" s="32">
        <v>0</v>
      </c>
      <c r="W100" s="32">
        <v>0</v>
      </c>
      <c r="X100" s="32">
        <v>0</v>
      </c>
      <c r="Y100" s="32">
        <v>0</v>
      </c>
      <c r="Z100" s="32">
        <v>0</v>
      </c>
      <c r="AA100" s="32">
        <v>0</v>
      </c>
      <c r="AB100" s="32">
        <v>0</v>
      </c>
      <c r="AC100" s="32">
        <v>0</v>
      </c>
      <c r="AD100" s="32">
        <v>0</v>
      </c>
    </row>
    <row r="101" spans="1:30">
      <c r="A101" s="33" t="s">
        <v>2420</v>
      </c>
      <c r="B101" s="33" t="s">
        <v>2507</v>
      </c>
      <c r="C101" s="33" t="s">
        <v>2512</v>
      </c>
      <c r="D101" s="33" t="s">
        <v>2511</v>
      </c>
      <c r="E101" s="33" t="s">
        <v>2510</v>
      </c>
      <c r="F101" s="33" t="s">
        <v>2509</v>
      </c>
      <c r="G101" s="33" t="s">
        <v>2502</v>
      </c>
      <c r="H101" s="33" t="s">
        <v>2501</v>
      </c>
      <c r="I101" s="33" t="s">
        <v>2500</v>
      </c>
      <c r="J101" s="33" t="s">
        <v>2508</v>
      </c>
      <c r="K101" s="32">
        <v>0</v>
      </c>
      <c r="L101" s="32">
        <v>0</v>
      </c>
      <c r="M101" s="32">
        <v>0</v>
      </c>
      <c r="N101" s="32">
        <v>0</v>
      </c>
      <c r="O101" s="32">
        <v>0</v>
      </c>
      <c r="P101" s="32">
        <v>0</v>
      </c>
      <c r="Q101" s="32">
        <v>0</v>
      </c>
      <c r="R101" s="32">
        <v>0</v>
      </c>
      <c r="S101" s="32">
        <v>0</v>
      </c>
      <c r="T101" s="32">
        <v>0</v>
      </c>
      <c r="U101" s="32">
        <v>0</v>
      </c>
      <c r="V101" s="32">
        <v>0</v>
      </c>
      <c r="W101" s="32">
        <v>0</v>
      </c>
      <c r="X101" s="32">
        <v>0</v>
      </c>
      <c r="Y101" s="32">
        <v>1</v>
      </c>
      <c r="Z101" s="32">
        <v>1</v>
      </c>
      <c r="AA101" s="32">
        <v>0</v>
      </c>
      <c r="AB101" s="32">
        <v>0</v>
      </c>
      <c r="AC101" s="32">
        <v>0</v>
      </c>
      <c r="AD101" s="32">
        <v>0</v>
      </c>
    </row>
    <row r="102" spans="1:30">
      <c r="A102" s="33" t="s">
        <v>2420</v>
      </c>
      <c r="B102" s="33" t="s">
        <v>2507</v>
      </c>
      <c r="C102" s="33" t="s">
        <v>2506</v>
      </c>
      <c r="D102" s="33" t="s">
        <v>2505</v>
      </c>
      <c r="E102" s="33" t="s">
        <v>2504</v>
      </c>
      <c r="F102" s="33" t="s">
        <v>2503</v>
      </c>
      <c r="G102" s="33" t="s">
        <v>2502</v>
      </c>
      <c r="H102" s="33" t="s">
        <v>2501</v>
      </c>
      <c r="I102" s="33" t="s">
        <v>2500</v>
      </c>
      <c r="J102" s="33" t="s">
        <v>2499</v>
      </c>
      <c r="K102" s="32">
        <v>0</v>
      </c>
      <c r="L102" s="32">
        <v>0</v>
      </c>
      <c r="M102" s="32">
        <v>0</v>
      </c>
      <c r="N102" s="32">
        <v>0</v>
      </c>
      <c r="O102" s="32">
        <v>0</v>
      </c>
      <c r="P102" s="32">
        <v>0</v>
      </c>
      <c r="Q102" s="32">
        <v>0</v>
      </c>
      <c r="R102" s="32">
        <v>0</v>
      </c>
      <c r="S102" s="32">
        <v>0</v>
      </c>
      <c r="T102" s="32">
        <v>0</v>
      </c>
      <c r="U102" s="32">
        <v>0</v>
      </c>
      <c r="V102" s="32">
        <v>0</v>
      </c>
      <c r="W102" s="32">
        <v>0</v>
      </c>
      <c r="X102" s="32">
        <v>0</v>
      </c>
      <c r="Y102" s="32">
        <v>1</v>
      </c>
      <c r="Z102" s="32">
        <v>1</v>
      </c>
      <c r="AA102" s="32">
        <v>0</v>
      </c>
      <c r="AB102" s="32">
        <v>0</v>
      </c>
      <c r="AC102" s="32">
        <v>0</v>
      </c>
      <c r="AD102" s="32">
        <v>0</v>
      </c>
    </row>
    <row r="103" spans="1:30">
      <c r="A103" s="33" t="s">
        <v>2420</v>
      </c>
      <c r="B103" s="33" t="s">
        <v>2476</v>
      </c>
      <c r="C103" s="33" t="s">
        <v>2498</v>
      </c>
      <c r="D103" s="33" t="s">
        <v>2497</v>
      </c>
      <c r="E103" s="33" t="s">
        <v>2496</v>
      </c>
      <c r="F103" s="33" t="s">
        <v>2495</v>
      </c>
      <c r="G103" s="33" t="s">
        <v>2484</v>
      </c>
      <c r="H103" s="33" t="s">
        <v>2483</v>
      </c>
      <c r="I103" s="33" t="s">
        <v>2456</v>
      </c>
      <c r="J103" s="33" t="s">
        <v>2494</v>
      </c>
      <c r="K103" s="32">
        <v>0</v>
      </c>
      <c r="L103" s="32">
        <v>0</v>
      </c>
      <c r="M103" s="32">
        <v>0</v>
      </c>
      <c r="N103" s="32">
        <v>0</v>
      </c>
      <c r="O103" s="32">
        <v>0</v>
      </c>
      <c r="P103" s="32">
        <v>0</v>
      </c>
      <c r="Q103" s="32">
        <v>0</v>
      </c>
      <c r="R103" s="32">
        <v>0</v>
      </c>
      <c r="S103" s="32">
        <v>0</v>
      </c>
      <c r="T103" s="32">
        <v>0</v>
      </c>
      <c r="U103" s="32">
        <v>0</v>
      </c>
      <c r="V103" s="32">
        <v>0</v>
      </c>
      <c r="W103" s="32">
        <v>0</v>
      </c>
      <c r="X103" s="32">
        <v>0</v>
      </c>
      <c r="Y103" s="32">
        <v>0</v>
      </c>
      <c r="Z103" s="32">
        <v>0</v>
      </c>
      <c r="AA103" s="32">
        <v>0</v>
      </c>
      <c r="AB103" s="32">
        <v>0</v>
      </c>
      <c r="AC103" s="32">
        <v>0</v>
      </c>
      <c r="AD103" s="32">
        <v>0</v>
      </c>
    </row>
    <row r="104" spans="1:30">
      <c r="A104" s="33" t="s">
        <v>2420</v>
      </c>
      <c r="B104" s="33" t="s">
        <v>2476</v>
      </c>
      <c r="C104" s="33" t="s">
        <v>2493</v>
      </c>
      <c r="D104" s="33" t="s">
        <v>2492</v>
      </c>
      <c r="E104" s="33" t="s">
        <v>2491</v>
      </c>
      <c r="F104" s="33" t="s">
        <v>2490</v>
      </c>
      <c r="G104" s="33" t="s">
        <v>2484</v>
      </c>
      <c r="H104" s="33" t="s">
        <v>2483</v>
      </c>
      <c r="I104" s="33" t="s">
        <v>2456</v>
      </c>
      <c r="J104" s="33" t="s">
        <v>2489</v>
      </c>
      <c r="K104" s="32">
        <v>0</v>
      </c>
      <c r="L104" s="32">
        <v>0</v>
      </c>
      <c r="M104" s="32">
        <v>0</v>
      </c>
      <c r="N104" s="32">
        <v>0</v>
      </c>
      <c r="O104" s="32">
        <v>0</v>
      </c>
      <c r="P104" s="32">
        <v>0</v>
      </c>
      <c r="Q104" s="32">
        <v>0</v>
      </c>
      <c r="R104" s="32">
        <v>0</v>
      </c>
      <c r="S104" s="32">
        <v>0</v>
      </c>
      <c r="T104" s="32">
        <v>0</v>
      </c>
      <c r="U104" s="32">
        <v>0</v>
      </c>
      <c r="V104" s="32">
        <v>0</v>
      </c>
      <c r="W104" s="32">
        <v>0</v>
      </c>
      <c r="X104" s="32">
        <v>0</v>
      </c>
      <c r="Y104" s="32">
        <v>2</v>
      </c>
      <c r="Z104" s="32">
        <v>2</v>
      </c>
      <c r="AA104" s="32">
        <v>0</v>
      </c>
      <c r="AB104" s="32">
        <v>0</v>
      </c>
      <c r="AC104" s="32">
        <v>0</v>
      </c>
      <c r="AD104" s="32">
        <v>0</v>
      </c>
    </row>
    <row r="105" spans="1:30">
      <c r="A105" s="33" t="s">
        <v>2420</v>
      </c>
      <c r="B105" s="33" t="s">
        <v>2476</v>
      </c>
      <c r="C105" s="33" t="s">
        <v>2488</v>
      </c>
      <c r="D105" s="33" t="s">
        <v>2487</v>
      </c>
      <c r="E105" s="33" t="s">
        <v>2486</v>
      </c>
      <c r="F105" s="33" t="s">
        <v>2485</v>
      </c>
      <c r="G105" s="33" t="s">
        <v>2484</v>
      </c>
      <c r="H105" s="33" t="s">
        <v>2483</v>
      </c>
      <c r="I105" s="33" t="s">
        <v>2456</v>
      </c>
      <c r="J105" s="33" t="s">
        <v>2482</v>
      </c>
      <c r="K105" s="32">
        <v>0</v>
      </c>
      <c r="L105" s="32">
        <v>0</v>
      </c>
      <c r="M105" s="32">
        <v>0</v>
      </c>
      <c r="N105" s="32">
        <v>0</v>
      </c>
      <c r="O105" s="32">
        <v>0</v>
      </c>
      <c r="P105" s="32">
        <v>0</v>
      </c>
      <c r="Q105" s="32">
        <v>0</v>
      </c>
      <c r="R105" s="32">
        <v>0</v>
      </c>
      <c r="S105" s="32">
        <v>0</v>
      </c>
      <c r="T105" s="32">
        <v>0</v>
      </c>
      <c r="U105" s="32">
        <v>0</v>
      </c>
      <c r="V105" s="32">
        <v>0</v>
      </c>
      <c r="W105" s="32">
        <v>0</v>
      </c>
      <c r="X105" s="32">
        <v>0</v>
      </c>
      <c r="Y105" s="32">
        <v>0</v>
      </c>
      <c r="Z105" s="32">
        <v>0</v>
      </c>
      <c r="AA105" s="32">
        <v>0</v>
      </c>
      <c r="AB105" s="32">
        <v>0</v>
      </c>
      <c r="AC105" s="32">
        <v>0</v>
      </c>
      <c r="AD105" s="32">
        <v>0</v>
      </c>
    </row>
    <row r="106" spans="1:30">
      <c r="A106" s="33" t="s">
        <v>2420</v>
      </c>
      <c r="B106" s="33" t="s">
        <v>2476</v>
      </c>
      <c r="C106" s="33" t="s">
        <v>2481</v>
      </c>
      <c r="D106" s="33" t="s">
        <v>2480</v>
      </c>
      <c r="E106" s="33" t="s">
        <v>2479</v>
      </c>
      <c r="F106" s="33" t="s">
        <v>2478</v>
      </c>
      <c r="G106" s="33" t="s">
        <v>2471</v>
      </c>
      <c r="H106" s="33" t="s">
        <v>2470</v>
      </c>
      <c r="I106" s="33" t="s">
        <v>2469</v>
      </c>
      <c r="J106" s="33" t="s">
        <v>2477</v>
      </c>
      <c r="K106" s="32">
        <v>0</v>
      </c>
      <c r="L106" s="32">
        <v>0</v>
      </c>
      <c r="M106" s="32">
        <v>0</v>
      </c>
      <c r="N106" s="32">
        <v>0</v>
      </c>
      <c r="O106" s="32">
        <v>0</v>
      </c>
      <c r="P106" s="32">
        <v>0</v>
      </c>
      <c r="Q106" s="32">
        <v>1</v>
      </c>
      <c r="R106" s="32">
        <v>0</v>
      </c>
      <c r="S106" s="32">
        <v>0</v>
      </c>
      <c r="T106" s="32">
        <v>0</v>
      </c>
      <c r="U106" s="32">
        <v>1</v>
      </c>
      <c r="V106" s="32">
        <v>0</v>
      </c>
      <c r="W106" s="32">
        <v>0</v>
      </c>
      <c r="X106" s="32">
        <v>0</v>
      </c>
      <c r="Y106" s="32">
        <v>0</v>
      </c>
      <c r="Z106" s="32">
        <v>0</v>
      </c>
      <c r="AA106" s="32">
        <v>0</v>
      </c>
      <c r="AB106" s="32">
        <v>0</v>
      </c>
      <c r="AC106" s="32">
        <v>0</v>
      </c>
      <c r="AD106" s="32">
        <v>0</v>
      </c>
    </row>
    <row r="107" spans="1:30">
      <c r="A107" s="33" t="s">
        <v>2420</v>
      </c>
      <c r="B107" s="33" t="s">
        <v>2476</v>
      </c>
      <c r="C107" s="33" t="s">
        <v>2475</v>
      </c>
      <c r="D107" s="33" t="s">
        <v>2474</v>
      </c>
      <c r="E107" s="33" t="s">
        <v>2473</v>
      </c>
      <c r="F107" s="33" t="s">
        <v>2472</v>
      </c>
      <c r="G107" s="33" t="s">
        <v>2471</v>
      </c>
      <c r="H107" s="33" t="s">
        <v>2470</v>
      </c>
      <c r="I107" s="33" t="s">
        <v>2469</v>
      </c>
      <c r="J107" s="33" t="s">
        <v>2468</v>
      </c>
      <c r="K107" s="32">
        <v>0</v>
      </c>
      <c r="L107" s="32">
        <v>0</v>
      </c>
      <c r="M107" s="32">
        <v>0</v>
      </c>
      <c r="N107" s="32">
        <v>0</v>
      </c>
      <c r="O107" s="32">
        <v>2</v>
      </c>
      <c r="P107" s="32">
        <v>0</v>
      </c>
      <c r="Q107" s="32">
        <v>0</v>
      </c>
      <c r="R107" s="32">
        <v>0</v>
      </c>
      <c r="S107" s="32">
        <v>0</v>
      </c>
      <c r="T107" s="32">
        <v>0</v>
      </c>
      <c r="U107" s="32">
        <v>1</v>
      </c>
      <c r="V107" s="32">
        <v>0</v>
      </c>
      <c r="W107" s="32">
        <v>0</v>
      </c>
      <c r="X107" s="32">
        <v>0</v>
      </c>
      <c r="Y107" s="32">
        <v>0</v>
      </c>
      <c r="Z107" s="32">
        <v>0</v>
      </c>
      <c r="AA107" s="32">
        <v>0</v>
      </c>
      <c r="AB107" s="32">
        <v>0</v>
      </c>
      <c r="AC107" s="32">
        <v>0</v>
      </c>
      <c r="AD107" s="32">
        <v>0</v>
      </c>
    </row>
    <row r="108" spans="1:30">
      <c r="A108" s="33" t="s">
        <v>2420</v>
      </c>
      <c r="B108" s="33" t="s">
        <v>2451</v>
      </c>
      <c r="C108" s="33" t="s">
        <v>2467</v>
      </c>
      <c r="D108" s="33" t="s">
        <v>2466</v>
      </c>
      <c r="E108" s="33" t="s">
        <v>2465</v>
      </c>
      <c r="F108" s="33" t="s">
        <v>2464</v>
      </c>
      <c r="G108" s="33" t="s">
        <v>2458</v>
      </c>
      <c r="H108" s="33" t="s">
        <v>2457</v>
      </c>
      <c r="I108" s="33" t="s">
        <v>2456</v>
      </c>
      <c r="J108" s="33" t="s">
        <v>2463</v>
      </c>
      <c r="K108" s="32">
        <v>0</v>
      </c>
      <c r="L108" s="32">
        <v>0</v>
      </c>
      <c r="M108" s="32">
        <v>0</v>
      </c>
      <c r="N108" s="32">
        <v>0</v>
      </c>
      <c r="O108" s="32">
        <v>0</v>
      </c>
      <c r="P108" s="32">
        <v>0</v>
      </c>
      <c r="Q108" s="32">
        <v>0</v>
      </c>
      <c r="R108" s="32">
        <v>0</v>
      </c>
      <c r="S108" s="32">
        <v>1</v>
      </c>
      <c r="T108" s="32">
        <v>0</v>
      </c>
      <c r="U108" s="32">
        <v>0</v>
      </c>
      <c r="V108" s="32">
        <v>0</v>
      </c>
      <c r="W108" s="32">
        <v>0</v>
      </c>
      <c r="X108" s="32">
        <v>0</v>
      </c>
      <c r="Y108" s="32">
        <v>0</v>
      </c>
      <c r="Z108" s="32">
        <v>0</v>
      </c>
      <c r="AA108" s="32">
        <v>0</v>
      </c>
      <c r="AB108" s="32">
        <v>0</v>
      </c>
      <c r="AC108" s="32">
        <v>0</v>
      </c>
      <c r="AD108" s="32">
        <v>0</v>
      </c>
    </row>
    <row r="109" spans="1:30">
      <c r="A109" s="33" t="s">
        <v>2420</v>
      </c>
      <c r="B109" s="33" t="s">
        <v>2451</v>
      </c>
      <c r="C109" s="33" t="s">
        <v>2462</v>
      </c>
      <c r="D109" s="33" t="s">
        <v>2461</v>
      </c>
      <c r="E109" s="33" t="s">
        <v>2460</v>
      </c>
      <c r="F109" s="33" t="s">
        <v>2459</v>
      </c>
      <c r="G109" s="33" t="s">
        <v>2458</v>
      </c>
      <c r="H109" s="33" t="s">
        <v>2457</v>
      </c>
      <c r="I109" s="33" t="s">
        <v>2456</v>
      </c>
      <c r="J109" s="33" t="s">
        <v>2455</v>
      </c>
      <c r="K109" s="32">
        <v>0</v>
      </c>
      <c r="L109" s="32">
        <v>0</v>
      </c>
      <c r="M109" s="32">
        <v>0</v>
      </c>
      <c r="N109" s="32">
        <v>0</v>
      </c>
      <c r="O109" s="32">
        <v>0</v>
      </c>
      <c r="P109" s="32">
        <v>0</v>
      </c>
      <c r="Q109" s="32">
        <v>0</v>
      </c>
      <c r="R109" s="32">
        <v>0</v>
      </c>
      <c r="S109" s="32">
        <v>0</v>
      </c>
      <c r="T109" s="32">
        <v>0</v>
      </c>
      <c r="U109" s="32">
        <v>0</v>
      </c>
      <c r="V109" s="32">
        <v>0</v>
      </c>
      <c r="W109" s="32">
        <v>0</v>
      </c>
      <c r="X109" s="32">
        <v>0</v>
      </c>
      <c r="Y109" s="32">
        <v>0</v>
      </c>
      <c r="Z109" s="32">
        <v>0</v>
      </c>
      <c r="AA109" s="32">
        <v>0</v>
      </c>
      <c r="AB109" s="32">
        <v>0</v>
      </c>
      <c r="AC109" s="32">
        <v>0</v>
      </c>
      <c r="AD109" s="32">
        <v>0</v>
      </c>
    </row>
    <row r="110" spans="1:30">
      <c r="A110" s="33" t="s">
        <v>2420</v>
      </c>
      <c r="B110" s="33" t="s">
        <v>2451</v>
      </c>
      <c r="C110" s="33" t="s">
        <v>2454</v>
      </c>
      <c r="D110" s="33" t="s">
        <v>2453</v>
      </c>
      <c r="E110" s="33" t="s">
        <v>2452</v>
      </c>
      <c r="F110" s="33" t="s">
        <v>1531</v>
      </c>
      <c r="G110" s="33" t="s">
        <v>2451</v>
      </c>
      <c r="H110" s="33" t="s">
        <v>1531</v>
      </c>
      <c r="I110" s="33" t="s">
        <v>1531</v>
      </c>
      <c r="J110" s="33" t="s">
        <v>2450</v>
      </c>
      <c r="K110" s="32">
        <v>0</v>
      </c>
      <c r="L110" s="32">
        <v>0</v>
      </c>
      <c r="M110" s="32">
        <v>0</v>
      </c>
      <c r="N110" s="32">
        <v>0</v>
      </c>
      <c r="O110" s="32">
        <v>0</v>
      </c>
      <c r="P110" s="32">
        <v>0</v>
      </c>
      <c r="Q110" s="32">
        <v>0</v>
      </c>
      <c r="R110" s="32">
        <v>0</v>
      </c>
      <c r="S110" s="32">
        <v>0</v>
      </c>
      <c r="T110" s="32">
        <v>0</v>
      </c>
      <c r="U110" s="32">
        <v>0</v>
      </c>
      <c r="V110" s="32">
        <v>0</v>
      </c>
      <c r="W110" s="32">
        <v>0</v>
      </c>
      <c r="X110" s="32">
        <v>0</v>
      </c>
      <c r="Y110" s="32">
        <v>0</v>
      </c>
      <c r="Z110" s="32">
        <v>0</v>
      </c>
      <c r="AA110" s="32">
        <v>0</v>
      </c>
      <c r="AB110" s="32">
        <v>0</v>
      </c>
      <c r="AC110" s="32">
        <v>0</v>
      </c>
      <c r="AD110" s="32">
        <v>0</v>
      </c>
    </row>
    <row r="111" spans="1:30">
      <c r="A111" s="33" t="s">
        <v>2420</v>
      </c>
      <c r="B111" s="33" t="s">
        <v>2444</v>
      </c>
      <c r="C111" s="33" t="s">
        <v>2449</v>
      </c>
      <c r="D111" s="33" t="s">
        <v>2448</v>
      </c>
      <c r="E111" s="33" t="s">
        <v>2447</v>
      </c>
      <c r="F111" s="33" t="s">
        <v>2446</v>
      </c>
      <c r="G111" s="33" t="s">
        <v>2439</v>
      </c>
      <c r="H111" s="33" t="s">
        <v>2438</v>
      </c>
      <c r="I111" s="33" t="s">
        <v>2437</v>
      </c>
      <c r="J111" s="33" t="s">
        <v>2445</v>
      </c>
      <c r="K111" s="32">
        <v>0</v>
      </c>
      <c r="L111" s="32">
        <v>0</v>
      </c>
      <c r="M111" s="32">
        <v>0</v>
      </c>
      <c r="N111" s="32">
        <v>0</v>
      </c>
      <c r="O111" s="32">
        <v>0</v>
      </c>
      <c r="P111" s="32">
        <v>0</v>
      </c>
      <c r="Q111" s="32">
        <v>1</v>
      </c>
      <c r="R111" s="32">
        <v>0</v>
      </c>
      <c r="S111" s="32">
        <v>0</v>
      </c>
      <c r="T111" s="32">
        <v>0</v>
      </c>
      <c r="U111" s="32">
        <v>0</v>
      </c>
      <c r="V111" s="32">
        <v>0</v>
      </c>
      <c r="W111" s="32">
        <v>0</v>
      </c>
      <c r="X111" s="32">
        <v>0</v>
      </c>
      <c r="Y111" s="32">
        <v>0</v>
      </c>
      <c r="Z111" s="32">
        <v>0</v>
      </c>
      <c r="AA111" s="32">
        <v>0</v>
      </c>
      <c r="AB111" s="32">
        <v>0</v>
      </c>
      <c r="AC111" s="32">
        <v>0</v>
      </c>
      <c r="AD111" s="32">
        <v>0</v>
      </c>
    </row>
    <row r="112" spans="1:30">
      <c r="A112" s="33" t="s">
        <v>2420</v>
      </c>
      <c r="B112" s="33" t="s">
        <v>2444</v>
      </c>
      <c r="C112" s="33" t="s">
        <v>2443</v>
      </c>
      <c r="D112" s="33" t="s">
        <v>2442</v>
      </c>
      <c r="E112" s="33" t="s">
        <v>2441</v>
      </c>
      <c r="F112" s="33" t="s">
        <v>2440</v>
      </c>
      <c r="G112" s="33" t="s">
        <v>2439</v>
      </c>
      <c r="H112" s="33" t="s">
        <v>2438</v>
      </c>
      <c r="I112" s="33" t="s">
        <v>2437</v>
      </c>
      <c r="J112" s="33" t="s">
        <v>1688</v>
      </c>
      <c r="K112" s="32">
        <v>0</v>
      </c>
      <c r="L112" s="32">
        <v>0</v>
      </c>
      <c r="M112" s="32">
        <v>0</v>
      </c>
      <c r="N112" s="32">
        <v>0</v>
      </c>
      <c r="O112" s="32">
        <v>0</v>
      </c>
      <c r="P112" s="32">
        <v>0</v>
      </c>
      <c r="Q112" s="32">
        <v>1</v>
      </c>
      <c r="R112" s="32">
        <v>0</v>
      </c>
      <c r="S112" s="32">
        <v>0</v>
      </c>
      <c r="T112" s="32">
        <v>0</v>
      </c>
      <c r="U112" s="32">
        <v>0</v>
      </c>
      <c r="V112" s="32">
        <v>0</v>
      </c>
      <c r="W112" s="32">
        <v>0</v>
      </c>
      <c r="X112" s="32">
        <v>0</v>
      </c>
      <c r="Y112" s="32">
        <v>0</v>
      </c>
      <c r="Z112" s="32">
        <v>0</v>
      </c>
      <c r="AA112" s="32">
        <v>0</v>
      </c>
      <c r="AB112" s="32">
        <v>0</v>
      </c>
      <c r="AC112" s="32">
        <v>0</v>
      </c>
      <c r="AD112" s="32">
        <v>0</v>
      </c>
    </row>
    <row r="113" spans="1:30">
      <c r="A113" s="33" t="s">
        <v>2420</v>
      </c>
      <c r="B113" s="33" t="s">
        <v>2429</v>
      </c>
      <c r="C113" s="33" t="s">
        <v>2436</v>
      </c>
      <c r="D113" s="33" t="s">
        <v>2435</v>
      </c>
      <c r="E113" s="33" t="s">
        <v>2434</v>
      </c>
      <c r="F113" s="33" t="s">
        <v>1531</v>
      </c>
      <c r="G113" s="33" t="s">
        <v>2429</v>
      </c>
      <c r="H113" s="33" t="s">
        <v>1531</v>
      </c>
      <c r="I113" s="33" t="s">
        <v>1531</v>
      </c>
      <c r="J113" s="33" t="s">
        <v>2433</v>
      </c>
      <c r="K113" s="32">
        <v>0</v>
      </c>
      <c r="L113" s="32">
        <v>0</v>
      </c>
      <c r="M113" s="32">
        <v>0</v>
      </c>
      <c r="N113" s="32">
        <v>0</v>
      </c>
      <c r="O113" s="32">
        <v>0</v>
      </c>
      <c r="P113" s="32">
        <v>0</v>
      </c>
      <c r="Q113" s="32">
        <v>0</v>
      </c>
      <c r="R113" s="32">
        <v>0</v>
      </c>
      <c r="S113" s="32">
        <v>0</v>
      </c>
      <c r="T113" s="32">
        <v>0</v>
      </c>
      <c r="U113" s="32">
        <v>0</v>
      </c>
      <c r="V113" s="32">
        <v>0</v>
      </c>
      <c r="W113" s="32">
        <v>0</v>
      </c>
      <c r="X113" s="32">
        <v>0</v>
      </c>
      <c r="Y113" s="32">
        <v>0</v>
      </c>
      <c r="Z113" s="32">
        <v>0</v>
      </c>
      <c r="AA113" s="32">
        <v>0</v>
      </c>
      <c r="AB113" s="32">
        <v>0</v>
      </c>
      <c r="AC113" s="32">
        <v>0</v>
      </c>
      <c r="AD113" s="32">
        <v>0</v>
      </c>
    </row>
    <row r="114" spans="1:30">
      <c r="A114" s="33" t="s">
        <v>2420</v>
      </c>
      <c r="B114" s="33" t="s">
        <v>2429</v>
      </c>
      <c r="C114" s="33" t="s">
        <v>2432</v>
      </c>
      <c r="D114" s="33" t="s">
        <v>2431</v>
      </c>
      <c r="E114" s="33" t="s">
        <v>2430</v>
      </c>
      <c r="F114" s="33" t="s">
        <v>1531</v>
      </c>
      <c r="G114" s="33" t="s">
        <v>2429</v>
      </c>
      <c r="H114" s="33" t="s">
        <v>1531</v>
      </c>
      <c r="I114" s="33" t="s">
        <v>1531</v>
      </c>
      <c r="J114" s="33" t="s">
        <v>1850</v>
      </c>
      <c r="K114" s="32">
        <v>0</v>
      </c>
      <c r="L114" s="32">
        <v>0</v>
      </c>
      <c r="M114" s="32">
        <v>0</v>
      </c>
      <c r="N114" s="32">
        <v>0</v>
      </c>
      <c r="O114" s="32">
        <v>0</v>
      </c>
      <c r="P114" s="32">
        <v>0</v>
      </c>
      <c r="Q114" s="32">
        <v>0</v>
      </c>
      <c r="R114" s="32">
        <v>0</v>
      </c>
      <c r="S114" s="32">
        <v>0</v>
      </c>
      <c r="T114" s="32">
        <v>0</v>
      </c>
      <c r="U114" s="32">
        <v>0</v>
      </c>
      <c r="V114" s="32">
        <v>0</v>
      </c>
      <c r="W114" s="32">
        <v>0</v>
      </c>
      <c r="X114" s="32">
        <v>0</v>
      </c>
      <c r="Y114" s="32">
        <v>0</v>
      </c>
      <c r="Z114" s="32">
        <v>0</v>
      </c>
      <c r="AA114" s="32">
        <v>0</v>
      </c>
      <c r="AB114" s="32">
        <v>0</v>
      </c>
      <c r="AC114" s="32">
        <v>0</v>
      </c>
      <c r="AD114" s="32">
        <v>0</v>
      </c>
    </row>
    <row r="115" spans="1:30">
      <c r="A115" s="33" t="s">
        <v>2420</v>
      </c>
      <c r="B115" s="33" t="s">
        <v>2419</v>
      </c>
      <c r="C115" s="33" t="s">
        <v>2428</v>
      </c>
      <c r="D115" s="33" t="s">
        <v>2427</v>
      </c>
      <c r="E115" s="33" t="s">
        <v>2426</v>
      </c>
      <c r="F115" s="33" t="s">
        <v>2425</v>
      </c>
      <c r="G115" s="33" t="s">
        <v>2424</v>
      </c>
      <c r="H115" s="33" t="s">
        <v>2423</v>
      </c>
      <c r="I115" s="33" t="s">
        <v>2422</v>
      </c>
      <c r="J115" s="33" t="s">
        <v>2421</v>
      </c>
      <c r="K115" s="32">
        <v>0</v>
      </c>
      <c r="L115" s="32">
        <v>0</v>
      </c>
      <c r="M115" s="32">
        <v>0</v>
      </c>
      <c r="N115" s="32">
        <v>0</v>
      </c>
      <c r="O115" s="32">
        <v>0</v>
      </c>
      <c r="P115" s="32">
        <v>0</v>
      </c>
      <c r="Q115" s="32">
        <v>0</v>
      </c>
      <c r="R115" s="32">
        <v>0</v>
      </c>
      <c r="S115" s="32">
        <v>0</v>
      </c>
      <c r="T115" s="32">
        <v>0</v>
      </c>
      <c r="U115" s="32">
        <v>0</v>
      </c>
      <c r="V115" s="32">
        <v>0</v>
      </c>
      <c r="W115" s="32">
        <v>0</v>
      </c>
      <c r="X115" s="32">
        <v>0</v>
      </c>
      <c r="Y115" s="32">
        <v>0</v>
      </c>
      <c r="Z115" s="32">
        <v>0</v>
      </c>
      <c r="AA115" s="32">
        <v>0</v>
      </c>
      <c r="AB115" s="32">
        <v>0</v>
      </c>
      <c r="AC115" s="32">
        <v>0</v>
      </c>
      <c r="AD115" s="32">
        <v>0</v>
      </c>
    </row>
    <row r="116" spans="1:30">
      <c r="A116" s="33" t="s">
        <v>2420</v>
      </c>
      <c r="B116" s="33" t="s">
        <v>2419</v>
      </c>
      <c r="C116" s="33" t="s">
        <v>2418</v>
      </c>
      <c r="D116" s="33" t="s">
        <v>2417</v>
      </c>
      <c r="E116" s="33" t="s">
        <v>2416</v>
      </c>
      <c r="F116" s="33" t="s">
        <v>2415</v>
      </c>
      <c r="G116" s="33" t="s">
        <v>2414</v>
      </c>
      <c r="H116" s="33" t="s">
        <v>2413</v>
      </c>
      <c r="I116" s="33" t="s">
        <v>2412</v>
      </c>
      <c r="J116" s="33" t="s">
        <v>2411</v>
      </c>
      <c r="K116" s="32">
        <v>0</v>
      </c>
      <c r="L116" s="32">
        <v>0</v>
      </c>
      <c r="M116" s="32">
        <v>0</v>
      </c>
      <c r="N116" s="32">
        <v>0</v>
      </c>
      <c r="O116" s="32">
        <v>0</v>
      </c>
      <c r="P116" s="32">
        <v>0</v>
      </c>
      <c r="Q116" s="32">
        <v>0</v>
      </c>
      <c r="R116" s="32">
        <v>0</v>
      </c>
      <c r="S116" s="32">
        <v>0</v>
      </c>
      <c r="T116" s="32">
        <v>0</v>
      </c>
      <c r="U116" s="32">
        <v>0</v>
      </c>
      <c r="V116" s="32">
        <v>0</v>
      </c>
      <c r="W116" s="32">
        <v>0</v>
      </c>
      <c r="X116" s="32">
        <v>0</v>
      </c>
      <c r="Y116" s="32">
        <v>0</v>
      </c>
      <c r="Z116" s="32">
        <v>0</v>
      </c>
      <c r="AA116" s="32">
        <v>0</v>
      </c>
      <c r="AB116" s="32">
        <v>0</v>
      </c>
      <c r="AC116" s="32">
        <v>0</v>
      </c>
      <c r="AD116" s="32">
        <v>0</v>
      </c>
    </row>
    <row r="117" spans="1:30">
      <c r="A117" s="33" t="s">
        <v>2392</v>
      </c>
      <c r="B117" s="33" t="s">
        <v>2410</v>
      </c>
      <c r="C117" s="33" t="s">
        <v>2000</v>
      </c>
      <c r="D117" s="33" t="s">
        <v>1999</v>
      </c>
      <c r="E117" s="33" t="s">
        <v>1998</v>
      </c>
      <c r="F117" s="33" t="s">
        <v>1997</v>
      </c>
      <c r="G117" s="33" t="s">
        <v>1996</v>
      </c>
      <c r="H117" s="33" t="s">
        <v>1995</v>
      </c>
      <c r="I117" s="33" t="s">
        <v>1994</v>
      </c>
      <c r="J117" s="33" t="s">
        <v>1993</v>
      </c>
      <c r="K117" s="32">
        <v>0</v>
      </c>
      <c r="L117" s="32">
        <v>0</v>
      </c>
      <c r="M117" s="32">
        <v>0</v>
      </c>
      <c r="N117" s="32">
        <v>0</v>
      </c>
      <c r="O117" s="32">
        <v>0</v>
      </c>
      <c r="P117" s="32">
        <v>0</v>
      </c>
      <c r="Q117" s="32">
        <v>0</v>
      </c>
      <c r="R117" s="32">
        <v>0</v>
      </c>
      <c r="S117" s="32">
        <v>0</v>
      </c>
      <c r="T117" s="32">
        <v>0</v>
      </c>
      <c r="U117" s="32">
        <v>0</v>
      </c>
      <c r="V117" s="32">
        <v>0</v>
      </c>
      <c r="W117" s="32">
        <v>0</v>
      </c>
      <c r="X117" s="32">
        <v>0</v>
      </c>
      <c r="Y117" s="32">
        <v>0</v>
      </c>
      <c r="Z117" s="32">
        <v>0</v>
      </c>
      <c r="AA117" s="32">
        <v>0</v>
      </c>
      <c r="AB117" s="32">
        <v>0</v>
      </c>
      <c r="AC117" s="32">
        <v>0</v>
      </c>
      <c r="AD117" s="32">
        <v>0</v>
      </c>
    </row>
    <row r="118" spans="1:30">
      <c r="A118" s="33" t="s">
        <v>2392</v>
      </c>
      <c r="B118" s="33" t="s">
        <v>2410</v>
      </c>
      <c r="C118" s="33" t="s">
        <v>1991</v>
      </c>
      <c r="D118" s="33" t="s">
        <v>1990</v>
      </c>
      <c r="E118" s="33" t="s">
        <v>1989</v>
      </c>
      <c r="F118" s="33" t="s">
        <v>1988</v>
      </c>
      <c r="G118" s="33" t="s">
        <v>1987</v>
      </c>
      <c r="H118" s="33" t="s">
        <v>1986</v>
      </c>
      <c r="I118" s="33" t="s">
        <v>1985</v>
      </c>
      <c r="J118" s="33" t="s">
        <v>1882</v>
      </c>
      <c r="K118" s="32">
        <v>0</v>
      </c>
      <c r="L118" s="32">
        <v>0</v>
      </c>
      <c r="M118" s="32">
        <v>0</v>
      </c>
      <c r="N118" s="32">
        <v>0</v>
      </c>
      <c r="O118" s="32">
        <v>0</v>
      </c>
      <c r="P118" s="32">
        <v>0</v>
      </c>
      <c r="Q118" s="32">
        <v>0</v>
      </c>
      <c r="R118" s="32">
        <v>0</v>
      </c>
      <c r="S118" s="32">
        <v>0</v>
      </c>
      <c r="T118" s="32">
        <v>0</v>
      </c>
      <c r="U118" s="32">
        <v>0</v>
      </c>
      <c r="V118" s="32">
        <v>0</v>
      </c>
      <c r="W118" s="32">
        <v>0</v>
      </c>
      <c r="X118" s="32">
        <v>0</v>
      </c>
      <c r="Y118" s="32">
        <v>0</v>
      </c>
      <c r="Z118" s="32">
        <v>0</v>
      </c>
      <c r="AA118" s="32">
        <v>0</v>
      </c>
      <c r="AB118" s="32">
        <v>0</v>
      </c>
      <c r="AC118" s="32">
        <v>0</v>
      </c>
      <c r="AD118" s="32">
        <v>0</v>
      </c>
    </row>
    <row r="119" spans="1:30">
      <c r="A119" s="33" t="s">
        <v>2392</v>
      </c>
      <c r="B119" s="33" t="s">
        <v>2397</v>
      </c>
      <c r="C119" s="33" t="s">
        <v>1968</v>
      </c>
      <c r="D119" s="33" t="s">
        <v>1967</v>
      </c>
      <c r="E119" s="33" t="s">
        <v>1966</v>
      </c>
      <c r="F119" s="33" t="s">
        <v>1531</v>
      </c>
      <c r="G119" s="33" t="s">
        <v>1918</v>
      </c>
      <c r="H119" s="33" t="s">
        <v>1531</v>
      </c>
      <c r="I119" s="33" t="s">
        <v>1531</v>
      </c>
      <c r="J119" s="33" t="s">
        <v>1965</v>
      </c>
      <c r="K119" s="32">
        <v>0</v>
      </c>
      <c r="L119" s="32">
        <v>0</v>
      </c>
      <c r="M119" s="32">
        <v>0</v>
      </c>
      <c r="N119" s="32">
        <v>0</v>
      </c>
      <c r="O119" s="32">
        <v>0</v>
      </c>
      <c r="P119" s="32">
        <v>0</v>
      </c>
      <c r="Q119" s="32">
        <v>0</v>
      </c>
      <c r="R119" s="32">
        <v>0</v>
      </c>
      <c r="S119" s="32">
        <v>0</v>
      </c>
      <c r="T119" s="32">
        <v>0</v>
      </c>
      <c r="U119" s="32">
        <v>0</v>
      </c>
      <c r="V119" s="32">
        <v>0</v>
      </c>
      <c r="W119" s="32">
        <v>0</v>
      </c>
      <c r="X119" s="32">
        <v>0</v>
      </c>
      <c r="Y119" s="32">
        <v>0</v>
      </c>
      <c r="Z119" s="32">
        <v>0</v>
      </c>
      <c r="AA119" s="32">
        <v>0</v>
      </c>
      <c r="AB119" s="32">
        <v>0</v>
      </c>
      <c r="AC119" s="32">
        <v>0</v>
      </c>
      <c r="AD119" s="32">
        <v>0</v>
      </c>
    </row>
    <row r="120" spans="1:30">
      <c r="A120" s="33" t="s">
        <v>2392</v>
      </c>
      <c r="B120" s="33" t="s">
        <v>2407</v>
      </c>
      <c r="C120" s="33" t="s">
        <v>1984</v>
      </c>
      <c r="D120" s="33" t="s">
        <v>1983</v>
      </c>
      <c r="E120" s="33" t="s">
        <v>1982</v>
      </c>
      <c r="F120" s="33" t="s">
        <v>2409</v>
      </c>
      <c r="G120" s="33" t="s">
        <v>1977</v>
      </c>
      <c r="H120" s="33" t="s">
        <v>1976</v>
      </c>
      <c r="I120" s="33" t="s">
        <v>1975</v>
      </c>
      <c r="J120" s="33" t="s">
        <v>1981</v>
      </c>
      <c r="K120" s="32">
        <v>0</v>
      </c>
      <c r="L120" s="32">
        <v>0</v>
      </c>
      <c r="M120" s="32">
        <v>1</v>
      </c>
      <c r="N120" s="32">
        <v>1</v>
      </c>
      <c r="O120" s="32">
        <v>1</v>
      </c>
      <c r="P120" s="32">
        <v>1</v>
      </c>
      <c r="Q120" s="32">
        <v>0</v>
      </c>
      <c r="R120" s="32">
        <v>0</v>
      </c>
      <c r="S120" s="32">
        <v>0</v>
      </c>
      <c r="T120" s="32">
        <v>0</v>
      </c>
      <c r="U120" s="32">
        <v>0</v>
      </c>
      <c r="V120" s="32">
        <v>0</v>
      </c>
      <c r="W120" s="32">
        <v>0</v>
      </c>
      <c r="X120" s="32">
        <v>0</v>
      </c>
      <c r="Y120" s="32">
        <v>0</v>
      </c>
      <c r="Z120" s="32">
        <v>0</v>
      </c>
      <c r="AA120" s="32">
        <v>0</v>
      </c>
      <c r="AB120" s="32">
        <v>0</v>
      </c>
      <c r="AC120" s="32">
        <v>0</v>
      </c>
      <c r="AD120" s="32">
        <v>0</v>
      </c>
    </row>
    <row r="121" spans="1:30">
      <c r="A121" s="33" t="s">
        <v>2392</v>
      </c>
      <c r="B121" s="33" t="s">
        <v>2407</v>
      </c>
      <c r="C121" s="33" t="s">
        <v>1980</v>
      </c>
      <c r="D121" s="33" t="s">
        <v>1979</v>
      </c>
      <c r="E121" s="33" t="s">
        <v>1978</v>
      </c>
      <c r="F121" s="33" t="s">
        <v>2408</v>
      </c>
      <c r="G121" s="33" t="s">
        <v>1977</v>
      </c>
      <c r="H121" s="33" t="s">
        <v>1976</v>
      </c>
      <c r="I121" s="33" t="s">
        <v>1975</v>
      </c>
      <c r="J121" s="33" t="s">
        <v>1974</v>
      </c>
      <c r="K121" s="32">
        <v>0</v>
      </c>
      <c r="L121" s="32">
        <v>0</v>
      </c>
      <c r="M121" s="32">
        <v>1</v>
      </c>
      <c r="N121" s="32">
        <v>1</v>
      </c>
      <c r="O121" s="32">
        <v>1</v>
      </c>
      <c r="P121" s="32">
        <v>1</v>
      </c>
      <c r="Q121" s="32">
        <v>0</v>
      </c>
      <c r="R121" s="32">
        <v>0</v>
      </c>
      <c r="S121" s="32">
        <v>0</v>
      </c>
      <c r="T121" s="32">
        <v>0</v>
      </c>
      <c r="U121" s="32">
        <v>0</v>
      </c>
      <c r="V121" s="32">
        <v>0</v>
      </c>
      <c r="W121" s="32">
        <v>0</v>
      </c>
      <c r="X121" s="32">
        <v>0</v>
      </c>
      <c r="Y121" s="32">
        <v>0</v>
      </c>
      <c r="Z121" s="32">
        <v>0</v>
      </c>
      <c r="AA121" s="32">
        <v>0</v>
      </c>
      <c r="AB121" s="32">
        <v>0</v>
      </c>
      <c r="AC121" s="32">
        <v>0</v>
      </c>
      <c r="AD121" s="32">
        <v>0</v>
      </c>
    </row>
    <row r="122" spans="1:30">
      <c r="A122" s="33" t="s">
        <v>2392</v>
      </c>
      <c r="B122" s="33" t="s">
        <v>2407</v>
      </c>
      <c r="C122" s="33" t="s">
        <v>1897</v>
      </c>
      <c r="D122" s="33" t="s">
        <v>128</v>
      </c>
      <c r="E122" s="33" t="s">
        <v>1896</v>
      </c>
      <c r="F122" s="33" t="s">
        <v>1895</v>
      </c>
      <c r="G122" s="33" t="s">
        <v>1894</v>
      </c>
      <c r="H122" s="33" t="s">
        <v>1893</v>
      </c>
      <c r="I122" s="33" t="s">
        <v>1892</v>
      </c>
      <c r="J122" s="33" t="s">
        <v>1882</v>
      </c>
      <c r="K122" s="32">
        <v>0</v>
      </c>
      <c r="L122" s="32">
        <v>0</v>
      </c>
      <c r="M122" s="32">
        <v>0</v>
      </c>
      <c r="N122" s="32">
        <v>0</v>
      </c>
      <c r="O122" s="32">
        <v>1</v>
      </c>
      <c r="P122" s="32">
        <v>1</v>
      </c>
      <c r="Q122" s="32">
        <v>0</v>
      </c>
      <c r="R122" s="32">
        <v>0</v>
      </c>
      <c r="S122" s="32">
        <v>1</v>
      </c>
      <c r="T122" s="32">
        <v>0</v>
      </c>
      <c r="U122" s="32">
        <v>1</v>
      </c>
      <c r="V122" s="32">
        <v>0</v>
      </c>
      <c r="W122" s="32">
        <v>0</v>
      </c>
      <c r="X122" s="32">
        <v>0</v>
      </c>
      <c r="Y122" s="32">
        <v>0</v>
      </c>
      <c r="Z122" s="32">
        <v>0</v>
      </c>
      <c r="AA122" s="32">
        <v>1</v>
      </c>
      <c r="AB122" s="32">
        <v>1</v>
      </c>
      <c r="AC122" s="32">
        <v>0</v>
      </c>
      <c r="AD122" s="32">
        <v>0</v>
      </c>
    </row>
    <row r="123" spans="1:30">
      <c r="A123" s="33" t="s">
        <v>2392</v>
      </c>
      <c r="B123" s="33" t="s">
        <v>2406</v>
      </c>
      <c r="C123" s="33" t="s">
        <v>1889</v>
      </c>
      <c r="D123" s="33" t="s">
        <v>1888</v>
      </c>
      <c r="E123" s="33" t="s">
        <v>1887</v>
      </c>
      <c r="F123" s="33" t="s">
        <v>1886</v>
      </c>
      <c r="G123" s="33" t="s">
        <v>1885</v>
      </c>
      <c r="H123" s="33" t="s">
        <v>1884</v>
      </c>
      <c r="I123" s="33" t="s">
        <v>1883</v>
      </c>
      <c r="J123" s="33" t="s">
        <v>1891</v>
      </c>
      <c r="K123" s="32">
        <v>0</v>
      </c>
      <c r="L123" s="32">
        <v>0</v>
      </c>
      <c r="M123" s="32">
        <v>0</v>
      </c>
      <c r="N123" s="32">
        <v>0</v>
      </c>
      <c r="O123" s="32">
        <v>0</v>
      </c>
      <c r="P123" s="32">
        <v>0</v>
      </c>
      <c r="Q123" s="32">
        <v>0</v>
      </c>
      <c r="R123" s="32">
        <v>0</v>
      </c>
      <c r="S123" s="32">
        <v>0</v>
      </c>
      <c r="T123" s="32">
        <v>0</v>
      </c>
      <c r="U123" s="32">
        <v>0</v>
      </c>
      <c r="V123" s="32">
        <v>0</v>
      </c>
      <c r="W123" s="32">
        <v>0</v>
      </c>
      <c r="X123" s="32">
        <v>0</v>
      </c>
      <c r="Y123" s="32">
        <v>0</v>
      </c>
      <c r="Z123" s="32">
        <v>0</v>
      </c>
      <c r="AA123" s="32">
        <v>0</v>
      </c>
      <c r="AB123" s="32">
        <v>0</v>
      </c>
      <c r="AC123" s="32">
        <v>0</v>
      </c>
      <c r="AD123" s="32">
        <v>0</v>
      </c>
    </row>
    <row r="124" spans="1:30">
      <c r="A124" s="33" t="s">
        <v>2392</v>
      </c>
      <c r="B124" s="33" t="s">
        <v>2405</v>
      </c>
      <c r="C124" s="33" t="s">
        <v>1881</v>
      </c>
      <c r="D124" s="33" t="s">
        <v>1880</v>
      </c>
      <c r="E124" s="33" t="s">
        <v>1879</v>
      </c>
      <c r="F124" s="33" t="s">
        <v>1878</v>
      </c>
      <c r="G124" s="33" t="s">
        <v>2404</v>
      </c>
      <c r="H124" s="33" t="s">
        <v>2403</v>
      </c>
      <c r="I124" s="33" t="s">
        <v>2402</v>
      </c>
      <c r="J124" s="33" t="s">
        <v>1877</v>
      </c>
      <c r="K124" s="32">
        <v>0</v>
      </c>
      <c r="L124" s="32">
        <v>0</v>
      </c>
      <c r="M124" s="32">
        <v>0</v>
      </c>
      <c r="N124" s="32">
        <v>0</v>
      </c>
      <c r="O124" s="32">
        <v>0</v>
      </c>
      <c r="P124" s="32">
        <v>0</v>
      </c>
      <c r="Q124" s="32">
        <v>0</v>
      </c>
      <c r="R124" s="32">
        <v>0</v>
      </c>
      <c r="S124" s="32">
        <v>0</v>
      </c>
      <c r="T124" s="32">
        <v>0</v>
      </c>
      <c r="U124" s="32">
        <v>0</v>
      </c>
      <c r="V124" s="32">
        <v>0</v>
      </c>
      <c r="W124" s="32">
        <v>0</v>
      </c>
      <c r="X124" s="32">
        <v>0</v>
      </c>
      <c r="Y124" s="32">
        <v>0</v>
      </c>
      <c r="Z124" s="32">
        <v>0</v>
      </c>
      <c r="AA124" s="32">
        <v>0</v>
      </c>
      <c r="AB124" s="32">
        <v>0</v>
      </c>
      <c r="AC124" s="32">
        <v>0</v>
      </c>
      <c r="AD124" s="32">
        <v>0</v>
      </c>
    </row>
    <row r="125" spans="1:30">
      <c r="A125" s="33" t="s">
        <v>2392</v>
      </c>
      <c r="B125" s="33" t="s">
        <v>2405</v>
      </c>
      <c r="C125" s="33" t="s">
        <v>1876</v>
      </c>
      <c r="D125" s="33" t="s">
        <v>1875</v>
      </c>
      <c r="E125" s="33" t="s">
        <v>1874</v>
      </c>
      <c r="F125" s="33" t="s">
        <v>1873</v>
      </c>
      <c r="G125" s="33" t="s">
        <v>2404</v>
      </c>
      <c r="H125" s="33" t="s">
        <v>2403</v>
      </c>
      <c r="I125" s="33" t="s">
        <v>2402</v>
      </c>
      <c r="J125" s="33" t="s">
        <v>1872</v>
      </c>
      <c r="K125" s="32">
        <v>0</v>
      </c>
      <c r="L125" s="32">
        <v>0</v>
      </c>
      <c r="M125" s="32">
        <v>0</v>
      </c>
      <c r="N125" s="32">
        <v>0</v>
      </c>
      <c r="O125" s="32">
        <v>0</v>
      </c>
      <c r="P125" s="32">
        <v>0</v>
      </c>
      <c r="Q125" s="32">
        <v>0</v>
      </c>
      <c r="R125" s="32">
        <v>0</v>
      </c>
      <c r="S125" s="32">
        <v>0</v>
      </c>
      <c r="T125" s="32">
        <v>0</v>
      </c>
      <c r="U125" s="32">
        <v>0</v>
      </c>
      <c r="V125" s="32">
        <v>0</v>
      </c>
      <c r="W125" s="32">
        <v>0</v>
      </c>
      <c r="X125" s="32">
        <v>0</v>
      </c>
      <c r="Y125" s="32">
        <v>0</v>
      </c>
      <c r="Z125" s="32">
        <v>0</v>
      </c>
      <c r="AA125" s="32">
        <v>0</v>
      </c>
      <c r="AB125" s="32">
        <v>0</v>
      </c>
      <c r="AC125" s="32">
        <v>0</v>
      </c>
      <c r="AD125" s="32">
        <v>0</v>
      </c>
    </row>
    <row r="126" spans="1:30">
      <c r="A126" s="33" t="s">
        <v>2392</v>
      </c>
      <c r="B126" s="33" t="s">
        <v>2405</v>
      </c>
      <c r="C126" s="33" t="s">
        <v>1870</v>
      </c>
      <c r="D126" s="33" t="s">
        <v>1869</v>
      </c>
      <c r="E126" s="33" t="s">
        <v>1868</v>
      </c>
      <c r="F126" s="33" t="s">
        <v>1867</v>
      </c>
      <c r="G126" s="33" t="s">
        <v>2404</v>
      </c>
      <c r="H126" s="33" t="s">
        <v>2403</v>
      </c>
      <c r="I126" s="33" t="s">
        <v>2402</v>
      </c>
      <c r="J126" s="33" t="s">
        <v>1863</v>
      </c>
      <c r="K126" s="32">
        <v>0</v>
      </c>
      <c r="L126" s="32">
        <v>0</v>
      </c>
      <c r="M126" s="32">
        <v>0</v>
      </c>
      <c r="N126" s="32">
        <v>0</v>
      </c>
      <c r="O126" s="32">
        <v>0</v>
      </c>
      <c r="P126" s="32">
        <v>0</v>
      </c>
      <c r="Q126" s="32">
        <v>0</v>
      </c>
      <c r="R126" s="32">
        <v>0</v>
      </c>
      <c r="S126" s="32">
        <v>0</v>
      </c>
      <c r="T126" s="32">
        <v>0</v>
      </c>
      <c r="U126" s="32">
        <v>0</v>
      </c>
      <c r="V126" s="32">
        <v>0</v>
      </c>
      <c r="W126" s="32">
        <v>0</v>
      </c>
      <c r="X126" s="32">
        <v>0</v>
      </c>
      <c r="Y126" s="32">
        <v>0</v>
      </c>
      <c r="Z126" s="32">
        <v>0</v>
      </c>
      <c r="AA126" s="32">
        <v>0</v>
      </c>
      <c r="AB126" s="32">
        <v>0</v>
      </c>
      <c r="AC126" s="32">
        <v>0</v>
      </c>
      <c r="AD126" s="32">
        <v>0</v>
      </c>
    </row>
    <row r="127" spans="1:30">
      <c r="A127" s="33" t="s">
        <v>2392</v>
      </c>
      <c r="B127" s="33" t="s">
        <v>2401</v>
      </c>
      <c r="C127" s="33" t="s">
        <v>1857</v>
      </c>
      <c r="D127" s="33" t="s">
        <v>1856</v>
      </c>
      <c r="E127" s="33" t="s">
        <v>1855</v>
      </c>
      <c r="F127" s="33" t="s">
        <v>1854</v>
      </c>
      <c r="G127" s="33" t="s">
        <v>1853</v>
      </c>
      <c r="H127" s="33" t="s">
        <v>1852</v>
      </c>
      <c r="I127" s="33" t="s">
        <v>1851</v>
      </c>
      <c r="J127" s="33" t="s">
        <v>1850</v>
      </c>
      <c r="K127" s="32">
        <v>0</v>
      </c>
      <c r="L127" s="32">
        <v>0</v>
      </c>
      <c r="M127" s="32">
        <v>0</v>
      </c>
      <c r="N127" s="32">
        <v>0</v>
      </c>
      <c r="O127" s="32">
        <v>0</v>
      </c>
      <c r="P127" s="32">
        <v>0</v>
      </c>
      <c r="Q127" s="32">
        <v>1</v>
      </c>
      <c r="R127" s="32">
        <v>0</v>
      </c>
      <c r="S127" s="32">
        <v>0</v>
      </c>
      <c r="T127" s="32">
        <v>0</v>
      </c>
      <c r="U127" s="32">
        <v>0</v>
      </c>
      <c r="V127" s="32">
        <v>0</v>
      </c>
      <c r="W127" s="32">
        <v>0</v>
      </c>
      <c r="X127" s="32">
        <v>0</v>
      </c>
      <c r="Y127" s="32">
        <v>0</v>
      </c>
      <c r="Z127" s="32">
        <v>0</v>
      </c>
      <c r="AA127" s="32">
        <v>0</v>
      </c>
      <c r="AB127" s="32">
        <v>0</v>
      </c>
      <c r="AC127" s="32">
        <v>0</v>
      </c>
      <c r="AD127" s="32">
        <v>0</v>
      </c>
    </row>
    <row r="128" spans="1:30">
      <c r="A128" s="33" t="s">
        <v>2392</v>
      </c>
      <c r="B128" s="33" t="s">
        <v>2401</v>
      </c>
      <c r="C128" s="33" t="s">
        <v>1828</v>
      </c>
      <c r="D128" s="33" t="s">
        <v>1827</v>
      </c>
      <c r="E128" s="33" t="s">
        <v>1826</v>
      </c>
      <c r="F128" s="33" t="s">
        <v>1825</v>
      </c>
      <c r="G128" s="33" t="s">
        <v>2400</v>
      </c>
      <c r="H128" s="33" t="s">
        <v>2399</v>
      </c>
      <c r="I128" s="33" t="s">
        <v>2398</v>
      </c>
      <c r="J128" s="33" t="s">
        <v>1824</v>
      </c>
      <c r="K128" s="32">
        <v>0</v>
      </c>
      <c r="L128" s="32">
        <v>0</v>
      </c>
      <c r="M128" s="32">
        <v>0</v>
      </c>
      <c r="N128" s="32">
        <v>0</v>
      </c>
      <c r="O128" s="32">
        <v>0</v>
      </c>
      <c r="P128" s="32">
        <v>0</v>
      </c>
      <c r="Q128" s="32">
        <v>1</v>
      </c>
      <c r="R128" s="32">
        <v>0</v>
      </c>
      <c r="S128" s="32">
        <v>0</v>
      </c>
      <c r="T128" s="32">
        <v>0</v>
      </c>
      <c r="U128" s="32">
        <v>0</v>
      </c>
      <c r="V128" s="32">
        <v>0</v>
      </c>
      <c r="W128" s="32">
        <v>0</v>
      </c>
      <c r="X128" s="32">
        <v>0</v>
      </c>
      <c r="Y128" s="32">
        <v>0</v>
      </c>
      <c r="Z128" s="32">
        <v>0</v>
      </c>
      <c r="AA128" s="32">
        <v>0</v>
      </c>
      <c r="AB128" s="32">
        <v>0</v>
      </c>
      <c r="AC128" s="32">
        <v>0</v>
      </c>
      <c r="AD128" s="32">
        <v>0</v>
      </c>
    </row>
    <row r="129" spans="1:30">
      <c r="A129" s="33" t="s">
        <v>2392</v>
      </c>
      <c r="B129" s="33" t="s">
        <v>2401</v>
      </c>
      <c r="C129" s="33" t="s">
        <v>1849</v>
      </c>
      <c r="D129" s="33" t="s">
        <v>1848</v>
      </c>
      <c r="E129" s="33" t="s">
        <v>1847</v>
      </c>
      <c r="F129" s="33" t="s">
        <v>1846</v>
      </c>
      <c r="G129" s="33" t="s">
        <v>2400</v>
      </c>
      <c r="H129" s="33" t="s">
        <v>2399</v>
      </c>
      <c r="I129" s="33" t="s">
        <v>2398</v>
      </c>
      <c r="J129" s="33" t="s">
        <v>1845</v>
      </c>
      <c r="K129" s="32">
        <v>0</v>
      </c>
      <c r="L129" s="32">
        <v>0</v>
      </c>
      <c r="M129" s="32">
        <v>0</v>
      </c>
      <c r="N129" s="32">
        <v>0</v>
      </c>
      <c r="O129" s="32">
        <v>0</v>
      </c>
      <c r="P129" s="32">
        <v>0</v>
      </c>
      <c r="Q129" s="32">
        <v>0</v>
      </c>
      <c r="R129" s="32">
        <v>0</v>
      </c>
      <c r="S129" s="32">
        <v>0</v>
      </c>
      <c r="T129" s="32">
        <v>0</v>
      </c>
      <c r="U129" s="32">
        <v>0</v>
      </c>
      <c r="V129" s="32">
        <v>0</v>
      </c>
      <c r="W129" s="32">
        <v>0</v>
      </c>
      <c r="X129" s="32">
        <v>0</v>
      </c>
      <c r="Y129" s="32">
        <v>0</v>
      </c>
      <c r="Z129" s="32">
        <v>0</v>
      </c>
      <c r="AA129" s="32">
        <v>0</v>
      </c>
      <c r="AB129" s="32">
        <v>0</v>
      </c>
      <c r="AC129" s="32">
        <v>0</v>
      </c>
      <c r="AD129" s="32">
        <v>0</v>
      </c>
    </row>
    <row r="130" spans="1:30">
      <c r="A130" s="33" t="s">
        <v>2392</v>
      </c>
      <c r="B130" s="33" t="s">
        <v>2397</v>
      </c>
      <c r="C130" s="33" t="s">
        <v>1917</v>
      </c>
      <c r="D130" s="33" t="s">
        <v>1916</v>
      </c>
      <c r="E130" s="33" t="s">
        <v>1915</v>
      </c>
      <c r="F130" s="33" t="s">
        <v>1914</v>
      </c>
      <c r="G130" s="33" t="s">
        <v>2396</v>
      </c>
      <c r="H130" s="33" t="s">
        <v>2395</v>
      </c>
      <c r="I130" s="33" t="s">
        <v>2394</v>
      </c>
      <c r="J130" s="33" t="s">
        <v>1913</v>
      </c>
      <c r="K130" s="32">
        <v>0</v>
      </c>
      <c r="L130" s="32">
        <v>0</v>
      </c>
      <c r="M130" s="32">
        <v>0</v>
      </c>
      <c r="N130" s="32">
        <v>0</v>
      </c>
      <c r="O130" s="32">
        <v>0</v>
      </c>
      <c r="P130" s="32">
        <v>0</v>
      </c>
      <c r="Q130" s="32">
        <v>0</v>
      </c>
      <c r="R130" s="32">
        <v>0</v>
      </c>
      <c r="S130" s="32">
        <v>0</v>
      </c>
      <c r="T130" s="32">
        <v>0</v>
      </c>
      <c r="U130" s="32">
        <v>0</v>
      </c>
      <c r="V130" s="32">
        <v>0</v>
      </c>
      <c r="W130" s="32">
        <v>0</v>
      </c>
      <c r="X130" s="32">
        <v>0</v>
      </c>
      <c r="Y130" s="32">
        <v>0</v>
      </c>
      <c r="Z130" s="32">
        <v>0</v>
      </c>
      <c r="AA130" s="32">
        <v>0</v>
      </c>
      <c r="AB130" s="32">
        <v>0</v>
      </c>
      <c r="AC130" s="32">
        <v>0</v>
      </c>
      <c r="AD130" s="32">
        <v>0</v>
      </c>
    </row>
    <row r="131" spans="1:30">
      <c r="A131" s="33" t="s">
        <v>2392</v>
      </c>
      <c r="B131" s="33" t="s">
        <v>2397</v>
      </c>
      <c r="C131" s="33" t="s">
        <v>1912</v>
      </c>
      <c r="D131" s="33" t="s">
        <v>1911</v>
      </c>
      <c r="E131" s="33" t="s">
        <v>1910</v>
      </c>
      <c r="F131" s="33" t="s">
        <v>1909</v>
      </c>
      <c r="G131" s="33" t="s">
        <v>2396</v>
      </c>
      <c r="H131" s="33" t="s">
        <v>2395</v>
      </c>
      <c r="I131" s="33" t="s">
        <v>2394</v>
      </c>
      <c r="J131" s="33" t="s">
        <v>1908</v>
      </c>
      <c r="K131" s="32">
        <v>0</v>
      </c>
      <c r="L131" s="32">
        <v>0</v>
      </c>
      <c r="M131" s="32">
        <v>0</v>
      </c>
      <c r="N131" s="32">
        <v>0</v>
      </c>
      <c r="O131" s="32">
        <v>0</v>
      </c>
      <c r="P131" s="32">
        <v>0</v>
      </c>
      <c r="Q131" s="32">
        <v>0</v>
      </c>
      <c r="R131" s="32">
        <v>0</v>
      </c>
      <c r="S131" s="32">
        <v>0</v>
      </c>
      <c r="T131" s="32">
        <v>0</v>
      </c>
      <c r="U131" s="32">
        <v>0</v>
      </c>
      <c r="V131" s="32">
        <v>0</v>
      </c>
      <c r="W131" s="32">
        <v>0</v>
      </c>
      <c r="X131" s="32">
        <v>0</v>
      </c>
      <c r="Y131" s="32">
        <v>0</v>
      </c>
      <c r="Z131" s="32">
        <v>0</v>
      </c>
      <c r="AA131" s="32">
        <v>0</v>
      </c>
      <c r="AB131" s="32">
        <v>0</v>
      </c>
      <c r="AC131" s="32">
        <v>0</v>
      </c>
      <c r="AD131" s="32">
        <v>0</v>
      </c>
    </row>
    <row r="132" spans="1:30">
      <c r="A132" s="33" t="s">
        <v>2392</v>
      </c>
      <c r="B132" s="33" t="s">
        <v>2397</v>
      </c>
      <c r="C132" s="33" t="s">
        <v>1906</v>
      </c>
      <c r="D132" s="33" t="s">
        <v>1905</v>
      </c>
      <c r="E132" s="33" t="s">
        <v>1904</v>
      </c>
      <c r="F132" s="33" t="s">
        <v>1903</v>
      </c>
      <c r="G132" s="33" t="s">
        <v>2396</v>
      </c>
      <c r="H132" s="33" t="s">
        <v>2395</v>
      </c>
      <c r="I132" s="33" t="s">
        <v>2394</v>
      </c>
      <c r="J132" s="33" t="s">
        <v>1899</v>
      </c>
      <c r="K132" s="32">
        <v>0</v>
      </c>
      <c r="L132" s="32">
        <v>0</v>
      </c>
      <c r="M132" s="32">
        <v>0</v>
      </c>
      <c r="N132" s="32">
        <v>0</v>
      </c>
      <c r="O132" s="32">
        <v>0</v>
      </c>
      <c r="P132" s="32">
        <v>0</v>
      </c>
      <c r="Q132" s="32">
        <v>0</v>
      </c>
      <c r="R132" s="32">
        <v>0</v>
      </c>
      <c r="S132" s="32">
        <v>0</v>
      </c>
      <c r="T132" s="32">
        <v>0</v>
      </c>
      <c r="U132" s="32">
        <v>0</v>
      </c>
      <c r="V132" s="32">
        <v>0</v>
      </c>
      <c r="W132" s="32">
        <v>0</v>
      </c>
      <c r="X132" s="32">
        <v>0</v>
      </c>
      <c r="Y132" s="32">
        <v>0</v>
      </c>
      <c r="Z132" s="32">
        <v>0</v>
      </c>
      <c r="AA132" s="32">
        <v>0</v>
      </c>
      <c r="AB132" s="32">
        <v>0</v>
      </c>
      <c r="AC132" s="32">
        <v>0</v>
      </c>
      <c r="AD132" s="32">
        <v>0</v>
      </c>
    </row>
    <row r="133" spans="1:30">
      <c r="A133" s="33" t="s">
        <v>2392</v>
      </c>
      <c r="B133" s="33" t="s">
        <v>2393</v>
      </c>
      <c r="C133" s="33" t="s">
        <v>1809</v>
      </c>
      <c r="D133" s="33" t="s">
        <v>1808</v>
      </c>
      <c r="E133" s="33" t="s">
        <v>1807</v>
      </c>
      <c r="F133" s="33" t="s">
        <v>1806</v>
      </c>
      <c r="G133" s="33" t="s">
        <v>1800</v>
      </c>
      <c r="H133" s="33" t="s">
        <v>1799</v>
      </c>
      <c r="I133" s="33" t="s">
        <v>1798</v>
      </c>
      <c r="J133" s="33" t="s">
        <v>1805</v>
      </c>
      <c r="K133" s="32">
        <v>0</v>
      </c>
      <c r="L133" s="32">
        <v>0</v>
      </c>
      <c r="M133" s="32">
        <v>0</v>
      </c>
      <c r="N133" s="32">
        <v>0</v>
      </c>
      <c r="O133" s="32">
        <v>1</v>
      </c>
      <c r="P133" s="32">
        <v>0</v>
      </c>
      <c r="Q133" s="32">
        <v>1</v>
      </c>
      <c r="R133" s="32">
        <v>0</v>
      </c>
      <c r="S133" s="32">
        <v>0</v>
      </c>
      <c r="T133" s="32">
        <v>0</v>
      </c>
      <c r="U133" s="32">
        <v>0</v>
      </c>
      <c r="V133" s="32">
        <v>0</v>
      </c>
      <c r="W133" s="32">
        <v>0</v>
      </c>
      <c r="X133" s="32">
        <v>0</v>
      </c>
      <c r="Y133" s="32">
        <v>0</v>
      </c>
      <c r="Z133" s="32">
        <v>0</v>
      </c>
      <c r="AA133" s="32">
        <v>0</v>
      </c>
      <c r="AB133" s="32">
        <v>0</v>
      </c>
      <c r="AC133" s="32">
        <v>0</v>
      </c>
      <c r="AD133" s="32">
        <v>0</v>
      </c>
    </row>
    <row r="134" spans="1:30">
      <c r="A134" s="33" t="s">
        <v>2392</v>
      </c>
      <c r="B134" s="33" t="s">
        <v>2393</v>
      </c>
      <c r="C134" s="33" t="s">
        <v>1795</v>
      </c>
      <c r="D134" s="33" t="s">
        <v>1794</v>
      </c>
      <c r="E134" s="33" t="s">
        <v>1793</v>
      </c>
      <c r="F134" s="33" t="s">
        <v>1792</v>
      </c>
      <c r="G134" s="33" t="s">
        <v>1770</v>
      </c>
      <c r="H134" s="33" t="s">
        <v>1769</v>
      </c>
      <c r="I134" s="33" t="s">
        <v>1768</v>
      </c>
      <c r="J134" s="33" t="s">
        <v>1791</v>
      </c>
      <c r="K134" s="32">
        <v>0</v>
      </c>
      <c r="L134" s="32">
        <v>0</v>
      </c>
      <c r="M134" s="32">
        <v>0</v>
      </c>
      <c r="N134" s="32">
        <v>0</v>
      </c>
      <c r="O134" s="32">
        <v>0</v>
      </c>
      <c r="P134" s="32">
        <v>1</v>
      </c>
      <c r="Q134" s="32">
        <v>0</v>
      </c>
      <c r="R134" s="32">
        <v>0</v>
      </c>
      <c r="S134" s="32">
        <v>0</v>
      </c>
      <c r="T134" s="32">
        <v>0</v>
      </c>
      <c r="U134" s="32">
        <v>1</v>
      </c>
      <c r="V134" s="32">
        <v>0</v>
      </c>
      <c r="W134" s="32">
        <v>0</v>
      </c>
      <c r="X134" s="32">
        <v>0</v>
      </c>
      <c r="Y134" s="32">
        <v>0</v>
      </c>
      <c r="Z134" s="32">
        <v>0</v>
      </c>
      <c r="AA134" s="32">
        <v>1</v>
      </c>
      <c r="AB134" s="32">
        <v>0</v>
      </c>
      <c r="AC134" s="32">
        <v>0</v>
      </c>
      <c r="AD134" s="32">
        <v>0</v>
      </c>
    </row>
    <row r="135" spans="1:30">
      <c r="A135" s="33" t="s">
        <v>2392</v>
      </c>
      <c r="B135" s="33" t="s">
        <v>2391</v>
      </c>
      <c r="C135" s="33" t="s">
        <v>1789</v>
      </c>
      <c r="D135" s="33" t="s">
        <v>1788</v>
      </c>
      <c r="E135" s="33" t="s">
        <v>1787</v>
      </c>
      <c r="F135" s="33" t="s">
        <v>1786</v>
      </c>
      <c r="G135" s="33" t="s">
        <v>1785</v>
      </c>
      <c r="H135" s="33" t="s">
        <v>1784</v>
      </c>
      <c r="I135" s="33" t="s">
        <v>1783</v>
      </c>
      <c r="J135" s="33" t="s">
        <v>1782</v>
      </c>
      <c r="K135" s="32">
        <v>0</v>
      </c>
      <c r="L135" s="32">
        <v>0</v>
      </c>
      <c r="M135" s="32">
        <v>0</v>
      </c>
      <c r="N135" s="32">
        <v>0</v>
      </c>
      <c r="O135" s="32">
        <v>0</v>
      </c>
      <c r="P135" s="32">
        <v>0</v>
      </c>
      <c r="Q135" s="32">
        <v>0</v>
      </c>
      <c r="R135" s="32">
        <v>0</v>
      </c>
      <c r="S135" s="32">
        <v>0</v>
      </c>
      <c r="T135" s="32">
        <v>0</v>
      </c>
      <c r="U135" s="32">
        <v>0</v>
      </c>
      <c r="V135" s="32">
        <v>0</v>
      </c>
      <c r="W135" s="32">
        <v>0</v>
      </c>
      <c r="X135" s="32">
        <v>0</v>
      </c>
      <c r="Y135" s="32">
        <v>1</v>
      </c>
      <c r="Z135" s="32">
        <v>1</v>
      </c>
      <c r="AA135" s="32">
        <v>0</v>
      </c>
      <c r="AB135" s="32">
        <v>0</v>
      </c>
      <c r="AC135" s="32">
        <v>0</v>
      </c>
      <c r="AD135" s="32">
        <v>0</v>
      </c>
    </row>
    <row r="136" spans="1:30">
      <c r="A136" s="33" t="s">
        <v>2330</v>
      </c>
      <c r="B136" s="33" t="s">
        <v>2365</v>
      </c>
      <c r="C136" s="33" t="s">
        <v>2390</v>
      </c>
      <c r="D136" s="33" t="s">
        <v>2389</v>
      </c>
      <c r="E136" s="33" t="s">
        <v>2388</v>
      </c>
      <c r="F136" s="33" t="s">
        <v>1531</v>
      </c>
      <c r="G136" s="33" t="s">
        <v>2387</v>
      </c>
      <c r="H136" s="33" t="s">
        <v>1531</v>
      </c>
      <c r="I136" s="33" t="s">
        <v>1531</v>
      </c>
      <c r="J136" s="33" t="s">
        <v>2386</v>
      </c>
      <c r="K136" s="32">
        <v>0</v>
      </c>
      <c r="L136" s="32">
        <v>0</v>
      </c>
      <c r="M136" s="32">
        <v>0</v>
      </c>
      <c r="N136" s="32">
        <v>0</v>
      </c>
      <c r="O136" s="32">
        <v>0</v>
      </c>
      <c r="P136" s="32">
        <v>0</v>
      </c>
      <c r="Q136" s="32">
        <v>0</v>
      </c>
      <c r="R136" s="32">
        <v>0</v>
      </c>
      <c r="S136" s="32">
        <v>0</v>
      </c>
      <c r="T136" s="32">
        <v>0</v>
      </c>
      <c r="U136" s="32">
        <v>0</v>
      </c>
      <c r="V136" s="32">
        <v>0</v>
      </c>
      <c r="W136" s="32">
        <v>0</v>
      </c>
      <c r="X136" s="32">
        <v>0</v>
      </c>
      <c r="Y136" s="32">
        <v>0</v>
      </c>
      <c r="Z136" s="32">
        <v>0</v>
      </c>
      <c r="AA136" s="32">
        <v>1</v>
      </c>
      <c r="AB136" s="32">
        <v>0</v>
      </c>
      <c r="AC136" s="32">
        <v>0</v>
      </c>
      <c r="AD136" s="32">
        <v>0</v>
      </c>
    </row>
    <row r="137" spans="1:30">
      <c r="A137" s="33" t="s">
        <v>2330</v>
      </c>
      <c r="B137" s="33" t="s">
        <v>2365</v>
      </c>
      <c r="C137" s="33" t="s">
        <v>2385</v>
      </c>
      <c r="D137" s="33" t="s">
        <v>2384</v>
      </c>
      <c r="E137" s="33" t="s">
        <v>2383</v>
      </c>
      <c r="F137" s="33" t="s">
        <v>1531</v>
      </c>
      <c r="G137" s="33" t="s">
        <v>2325</v>
      </c>
      <c r="H137" s="33" t="s">
        <v>1531</v>
      </c>
      <c r="I137" s="33" t="s">
        <v>1531</v>
      </c>
      <c r="J137" s="33" t="s">
        <v>2382</v>
      </c>
      <c r="K137" s="32">
        <v>0</v>
      </c>
      <c r="L137" s="32">
        <v>0</v>
      </c>
      <c r="M137" s="32">
        <v>0</v>
      </c>
      <c r="N137" s="32">
        <v>0</v>
      </c>
      <c r="O137" s="32">
        <v>0</v>
      </c>
      <c r="P137" s="32">
        <v>0</v>
      </c>
      <c r="Q137" s="32">
        <v>0</v>
      </c>
      <c r="R137" s="32">
        <v>0</v>
      </c>
      <c r="S137" s="32">
        <v>0</v>
      </c>
      <c r="T137" s="32">
        <v>0</v>
      </c>
      <c r="U137" s="32">
        <v>0</v>
      </c>
      <c r="V137" s="32">
        <v>0</v>
      </c>
      <c r="W137" s="32">
        <v>0</v>
      </c>
      <c r="X137" s="32">
        <v>0</v>
      </c>
      <c r="Y137" s="32">
        <v>0</v>
      </c>
      <c r="Z137" s="32">
        <v>0</v>
      </c>
      <c r="AA137" s="32">
        <v>0</v>
      </c>
      <c r="AB137" s="32">
        <v>0</v>
      </c>
      <c r="AC137" s="32">
        <v>0</v>
      </c>
      <c r="AD137" s="32">
        <v>0</v>
      </c>
    </row>
    <row r="138" spans="1:30">
      <c r="A138" s="33" t="s">
        <v>2330</v>
      </c>
      <c r="B138" s="33" t="s">
        <v>2365</v>
      </c>
      <c r="C138" s="33" t="s">
        <v>2381</v>
      </c>
      <c r="D138" s="33" t="s">
        <v>2380</v>
      </c>
      <c r="E138" s="33" t="s">
        <v>2379</v>
      </c>
      <c r="F138" s="33" t="s">
        <v>1531</v>
      </c>
      <c r="G138" s="33" t="s">
        <v>2378</v>
      </c>
      <c r="H138" s="33" t="s">
        <v>1531</v>
      </c>
      <c r="I138" s="33" t="s">
        <v>1531</v>
      </c>
      <c r="J138" s="33" t="s">
        <v>2377</v>
      </c>
      <c r="K138" s="32">
        <v>0</v>
      </c>
      <c r="L138" s="32">
        <v>0</v>
      </c>
      <c r="M138" s="32">
        <v>0</v>
      </c>
      <c r="N138" s="32">
        <v>0</v>
      </c>
      <c r="O138" s="32">
        <v>0</v>
      </c>
      <c r="P138" s="32">
        <v>0</v>
      </c>
      <c r="Q138" s="32">
        <v>0</v>
      </c>
      <c r="R138" s="32">
        <v>0</v>
      </c>
      <c r="S138" s="32">
        <v>0</v>
      </c>
      <c r="T138" s="32">
        <v>0</v>
      </c>
      <c r="U138" s="32">
        <v>0</v>
      </c>
      <c r="V138" s="32">
        <v>0</v>
      </c>
      <c r="W138" s="32">
        <v>0</v>
      </c>
      <c r="X138" s="32">
        <v>0</v>
      </c>
      <c r="Y138" s="32">
        <v>0</v>
      </c>
      <c r="Z138" s="32">
        <v>0</v>
      </c>
      <c r="AA138" s="32">
        <v>0</v>
      </c>
      <c r="AB138" s="32">
        <v>0</v>
      </c>
      <c r="AC138" s="32">
        <v>0</v>
      </c>
      <c r="AD138" s="32">
        <v>0</v>
      </c>
    </row>
    <row r="139" spans="1:30">
      <c r="A139" s="33" t="s">
        <v>2330</v>
      </c>
      <c r="B139" s="33" t="s">
        <v>2365</v>
      </c>
      <c r="C139" s="33" t="s">
        <v>2376</v>
      </c>
      <c r="D139" s="33" t="s">
        <v>2375</v>
      </c>
      <c r="E139" s="33" t="s">
        <v>2374</v>
      </c>
      <c r="F139" s="33" t="s">
        <v>1531</v>
      </c>
      <c r="G139" s="33" t="s">
        <v>2373</v>
      </c>
      <c r="H139" s="33" t="s">
        <v>1531</v>
      </c>
      <c r="I139" s="33" t="s">
        <v>1531</v>
      </c>
      <c r="J139" s="33" t="s">
        <v>2372</v>
      </c>
      <c r="K139" s="32">
        <v>0</v>
      </c>
      <c r="L139" s="32">
        <v>0</v>
      </c>
      <c r="M139" s="32">
        <v>0</v>
      </c>
      <c r="N139" s="32">
        <v>0</v>
      </c>
      <c r="O139" s="32">
        <v>0</v>
      </c>
      <c r="P139" s="32">
        <v>0</v>
      </c>
      <c r="Q139" s="32">
        <v>0</v>
      </c>
      <c r="R139" s="32">
        <v>0</v>
      </c>
      <c r="S139" s="32">
        <v>0</v>
      </c>
      <c r="T139" s="32">
        <v>0</v>
      </c>
      <c r="U139" s="32">
        <v>0</v>
      </c>
      <c r="V139" s="32">
        <v>0</v>
      </c>
      <c r="W139" s="32">
        <v>0</v>
      </c>
      <c r="X139" s="32">
        <v>0</v>
      </c>
      <c r="Y139" s="32">
        <v>0</v>
      </c>
      <c r="Z139" s="32">
        <v>0</v>
      </c>
      <c r="AA139" s="32">
        <v>0</v>
      </c>
      <c r="AB139" s="32">
        <v>0</v>
      </c>
      <c r="AC139" s="32">
        <v>0</v>
      </c>
      <c r="AD139" s="32">
        <v>0</v>
      </c>
    </row>
    <row r="140" spans="1:30">
      <c r="A140" s="33" t="s">
        <v>2330</v>
      </c>
      <c r="B140" s="33" t="s">
        <v>2365</v>
      </c>
      <c r="C140" s="33" t="s">
        <v>2371</v>
      </c>
      <c r="D140" s="33" t="s">
        <v>2363</v>
      </c>
      <c r="E140" s="33" t="s">
        <v>2370</v>
      </c>
      <c r="F140" s="33" t="s">
        <v>1531</v>
      </c>
      <c r="G140" s="33" t="s">
        <v>2361</v>
      </c>
      <c r="H140" s="33" t="s">
        <v>1531</v>
      </c>
      <c r="I140" s="33" t="s">
        <v>1531</v>
      </c>
      <c r="J140" s="33" t="s">
        <v>2369</v>
      </c>
      <c r="K140" s="32">
        <v>0</v>
      </c>
      <c r="L140" s="32">
        <v>0</v>
      </c>
      <c r="M140" s="32">
        <v>0</v>
      </c>
      <c r="N140" s="32">
        <v>0</v>
      </c>
      <c r="O140" s="32">
        <v>0</v>
      </c>
      <c r="P140" s="32">
        <v>0</v>
      </c>
      <c r="Q140" s="32">
        <v>0</v>
      </c>
      <c r="R140" s="32">
        <v>0</v>
      </c>
      <c r="S140" s="32">
        <v>0</v>
      </c>
      <c r="T140" s="32">
        <v>0</v>
      </c>
      <c r="U140" s="32">
        <v>0</v>
      </c>
      <c r="V140" s="32">
        <v>0</v>
      </c>
      <c r="W140" s="32">
        <v>0</v>
      </c>
      <c r="X140" s="32">
        <v>0</v>
      </c>
      <c r="Y140" s="32">
        <v>0</v>
      </c>
      <c r="Z140" s="32">
        <v>0</v>
      </c>
      <c r="AA140" s="32">
        <v>0</v>
      </c>
      <c r="AB140" s="32">
        <v>0</v>
      </c>
      <c r="AC140" s="32">
        <v>0</v>
      </c>
      <c r="AD140" s="32">
        <v>0</v>
      </c>
    </row>
    <row r="141" spans="1:30">
      <c r="A141" s="33" t="s">
        <v>2330</v>
      </c>
      <c r="B141" s="33" t="s">
        <v>2365</v>
      </c>
      <c r="C141" s="33" t="s">
        <v>2368</v>
      </c>
      <c r="D141" s="33" t="s">
        <v>2363</v>
      </c>
      <c r="E141" s="33" t="s">
        <v>2367</v>
      </c>
      <c r="F141" s="33" t="s">
        <v>1531</v>
      </c>
      <c r="G141" s="33" t="s">
        <v>2361</v>
      </c>
      <c r="H141" s="33" t="s">
        <v>1531</v>
      </c>
      <c r="I141" s="33" t="s">
        <v>1531</v>
      </c>
      <c r="J141" s="33" t="s">
        <v>2366</v>
      </c>
      <c r="K141" s="32">
        <v>0</v>
      </c>
      <c r="L141" s="32">
        <v>0</v>
      </c>
      <c r="M141" s="32">
        <v>0</v>
      </c>
      <c r="N141" s="32">
        <v>0</v>
      </c>
      <c r="O141" s="32">
        <v>0</v>
      </c>
      <c r="P141" s="32">
        <v>0</v>
      </c>
      <c r="Q141" s="32">
        <v>0</v>
      </c>
      <c r="R141" s="32">
        <v>0</v>
      </c>
      <c r="S141" s="32">
        <v>0</v>
      </c>
      <c r="T141" s="32">
        <v>0</v>
      </c>
      <c r="U141" s="32">
        <v>0</v>
      </c>
      <c r="V141" s="32">
        <v>0</v>
      </c>
      <c r="W141" s="32">
        <v>0</v>
      </c>
      <c r="X141" s="32">
        <v>0</v>
      </c>
      <c r="Y141" s="32">
        <v>0</v>
      </c>
      <c r="Z141" s="32">
        <v>0</v>
      </c>
      <c r="AA141" s="32">
        <v>0</v>
      </c>
      <c r="AB141" s="32">
        <v>0</v>
      </c>
      <c r="AC141" s="32">
        <v>0</v>
      </c>
      <c r="AD141" s="32">
        <v>0</v>
      </c>
    </row>
    <row r="142" spans="1:30">
      <c r="A142" s="33" t="s">
        <v>2330</v>
      </c>
      <c r="B142" s="33" t="s">
        <v>2365</v>
      </c>
      <c r="C142" s="33" t="s">
        <v>2364</v>
      </c>
      <c r="D142" s="33" t="s">
        <v>2363</v>
      </c>
      <c r="E142" s="33" t="s">
        <v>2362</v>
      </c>
      <c r="F142" s="33" t="s">
        <v>1531</v>
      </c>
      <c r="G142" s="33" t="s">
        <v>2361</v>
      </c>
      <c r="H142" s="33" t="s">
        <v>1531</v>
      </c>
      <c r="I142" s="33" t="s">
        <v>1531</v>
      </c>
      <c r="J142" s="33" t="s">
        <v>2360</v>
      </c>
      <c r="K142" s="32">
        <v>0</v>
      </c>
      <c r="L142" s="32">
        <v>0</v>
      </c>
      <c r="M142" s="32">
        <v>0</v>
      </c>
      <c r="N142" s="32">
        <v>0</v>
      </c>
      <c r="O142" s="32">
        <v>0</v>
      </c>
      <c r="P142" s="32">
        <v>0</v>
      </c>
      <c r="Q142" s="32">
        <v>0</v>
      </c>
      <c r="R142" s="32">
        <v>0</v>
      </c>
      <c r="S142" s="32">
        <v>0</v>
      </c>
      <c r="T142" s="32">
        <v>0</v>
      </c>
      <c r="U142" s="32">
        <v>0</v>
      </c>
      <c r="V142" s="32">
        <v>0</v>
      </c>
      <c r="W142" s="32">
        <v>0</v>
      </c>
      <c r="X142" s="32">
        <v>0</v>
      </c>
      <c r="Y142" s="32">
        <v>0</v>
      </c>
      <c r="Z142" s="32">
        <v>0</v>
      </c>
      <c r="AA142" s="32">
        <v>0</v>
      </c>
      <c r="AB142" s="32">
        <v>0</v>
      </c>
      <c r="AC142" s="32">
        <v>0</v>
      </c>
      <c r="AD142" s="32">
        <v>0</v>
      </c>
    </row>
    <row r="143" spans="1:30">
      <c r="A143" s="33" t="s">
        <v>2330</v>
      </c>
      <c r="B143" s="33" t="s">
        <v>2359</v>
      </c>
      <c r="C143" s="33" t="s">
        <v>2358</v>
      </c>
      <c r="D143" s="33" t="s">
        <v>2357</v>
      </c>
      <c r="E143" s="33" t="s">
        <v>2356</v>
      </c>
      <c r="F143" s="33" t="s">
        <v>1531</v>
      </c>
      <c r="G143" s="33" t="s">
        <v>2342</v>
      </c>
      <c r="H143" s="33" t="s">
        <v>1531</v>
      </c>
      <c r="I143" s="33" t="s">
        <v>1531</v>
      </c>
      <c r="J143" s="33" t="s">
        <v>2355</v>
      </c>
      <c r="K143" s="32">
        <v>0</v>
      </c>
      <c r="L143" s="32">
        <v>0</v>
      </c>
      <c r="M143" s="32">
        <v>0</v>
      </c>
      <c r="N143" s="32">
        <v>0</v>
      </c>
      <c r="O143" s="32">
        <v>0</v>
      </c>
      <c r="P143" s="32">
        <v>0</v>
      </c>
      <c r="Q143" s="32">
        <v>0</v>
      </c>
      <c r="R143" s="32">
        <v>0</v>
      </c>
      <c r="S143" s="32">
        <v>0</v>
      </c>
      <c r="T143" s="32">
        <v>0</v>
      </c>
      <c r="U143" s="32">
        <v>0</v>
      </c>
      <c r="V143" s="32">
        <v>0</v>
      </c>
      <c r="W143" s="32">
        <v>0</v>
      </c>
      <c r="X143" s="32">
        <v>0</v>
      </c>
      <c r="Y143" s="32">
        <v>0</v>
      </c>
      <c r="Z143" s="32">
        <v>0</v>
      </c>
      <c r="AA143" s="32">
        <v>0</v>
      </c>
      <c r="AB143" s="32">
        <v>0</v>
      </c>
      <c r="AC143" s="32">
        <v>0</v>
      </c>
      <c r="AD143" s="32">
        <v>0</v>
      </c>
    </row>
    <row r="144" spans="1:30">
      <c r="A144" s="33" t="s">
        <v>2330</v>
      </c>
      <c r="B144" s="33" t="s">
        <v>2329</v>
      </c>
      <c r="C144" s="33" t="s">
        <v>2354</v>
      </c>
      <c r="D144" s="33" t="s">
        <v>2327</v>
      </c>
      <c r="E144" s="33" t="s">
        <v>2353</v>
      </c>
      <c r="F144" s="33" t="s">
        <v>1531</v>
      </c>
      <c r="G144" s="33" t="s">
        <v>2325</v>
      </c>
      <c r="H144" s="33" t="s">
        <v>1531</v>
      </c>
      <c r="I144" s="33" t="s">
        <v>1531</v>
      </c>
      <c r="J144" s="33" t="s">
        <v>2352</v>
      </c>
      <c r="K144" s="32">
        <v>0</v>
      </c>
      <c r="L144" s="32">
        <v>0</v>
      </c>
      <c r="M144" s="32">
        <v>0</v>
      </c>
      <c r="N144" s="32">
        <v>0</v>
      </c>
      <c r="O144" s="32">
        <v>0</v>
      </c>
      <c r="P144" s="32">
        <v>0</v>
      </c>
      <c r="Q144" s="32">
        <v>0</v>
      </c>
      <c r="R144" s="32">
        <v>0</v>
      </c>
      <c r="S144" s="32">
        <v>0</v>
      </c>
      <c r="T144" s="32">
        <v>0</v>
      </c>
      <c r="U144" s="32">
        <v>0</v>
      </c>
      <c r="V144" s="32">
        <v>0</v>
      </c>
      <c r="W144" s="32">
        <v>0</v>
      </c>
      <c r="X144" s="32">
        <v>0</v>
      </c>
      <c r="Y144" s="32">
        <v>1</v>
      </c>
      <c r="Z144" s="32">
        <v>1</v>
      </c>
      <c r="AA144" s="32">
        <v>0</v>
      </c>
      <c r="AB144" s="32">
        <v>0</v>
      </c>
      <c r="AC144" s="32">
        <v>0</v>
      </c>
      <c r="AD144" s="32">
        <v>0</v>
      </c>
    </row>
    <row r="145" spans="1:30">
      <c r="A145" s="33" t="s">
        <v>2330</v>
      </c>
      <c r="B145" s="33" t="s">
        <v>2329</v>
      </c>
      <c r="C145" s="33" t="s">
        <v>2351</v>
      </c>
      <c r="D145" s="33" t="s">
        <v>2327</v>
      </c>
      <c r="E145" s="33" t="s">
        <v>2350</v>
      </c>
      <c r="F145" s="33" t="s">
        <v>1531</v>
      </c>
      <c r="G145" s="33" t="s">
        <v>2325</v>
      </c>
      <c r="H145" s="33" t="s">
        <v>1531</v>
      </c>
      <c r="I145" s="33" t="s">
        <v>1531</v>
      </c>
      <c r="J145" s="33" t="s">
        <v>2349</v>
      </c>
      <c r="K145" s="32">
        <v>0</v>
      </c>
      <c r="L145" s="32">
        <v>0</v>
      </c>
      <c r="M145" s="32">
        <v>0</v>
      </c>
      <c r="N145" s="32">
        <v>0</v>
      </c>
      <c r="O145" s="32">
        <v>0</v>
      </c>
      <c r="P145" s="32">
        <v>0</v>
      </c>
      <c r="Q145" s="32">
        <v>0</v>
      </c>
      <c r="R145" s="32">
        <v>0</v>
      </c>
      <c r="S145" s="32">
        <v>0</v>
      </c>
      <c r="T145" s="32">
        <v>0</v>
      </c>
      <c r="U145" s="32">
        <v>0</v>
      </c>
      <c r="V145" s="32">
        <v>0</v>
      </c>
      <c r="W145" s="32">
        <v>0</v>
      </c>
      <c r="X145" s="32">
        <v>0</v>
      </c>
      <c r="Y145" s="32">
        <v>0</v>
      </c>
      <c r="Z145" s="32">
        <v>0</v>
      </c>
      <c r="AA145" s="32">
        <v>0</v>
      </c>
      <c r="AB145" s="32">
        <v>0</v>
      </c>
      <c r="AC145" s="32">
        <v>0</v>
      </c>
      <c r="AD145" s="32">
        <v>0</v>
      </c>
    </row>
    <row r="146" spans="1:30">
      <c r="A146" s="33" t="s">
        <v>2330</v>
      </c>
      <c r="B146" s="33" t="s">
        <v>2329</v>
      </c>
      <c r="C146" s="33" t="s">
        <v>2348</v>
      </c>
      <c r="D146" s="33" t="s">
        <v>2327</v>
      </c>
      <c r="E146" s="33" t="s">
        <v>2347</v>
      </c>
      <c r="F146" s="33" t="s">
        <v>1531</v>
      </c>
      <c r="G146" s="33" t="s">
        <v>2325</v>
      </c>
      <c r="H146" s="33" t="s">
        <v>1531</v>
      </c>
      <c r="I146" s="33" t="s">
        <v>1531</v>
      </c>
      <c r="J146" s="33" t="s">
        <v>2346</v>
      </c>
      <c r="K146" s="32">
        <v>0</v>
      </c>
      <c r="L146" s="32">
        <v>0</v>
      </c>
      <c r="M146" s="32">
        <v>0</v>
      </c>
      <c r="N146" s="32">
        <v>0</v>
      </c>
      <c r="O146" s="32">
        <v>0</v>
      </c>
      <c r="P146" s="32">
        <v>0</v>
      </c>
      <c r="Q146" s="32">
        <v>0</v>
      </c>
      <c r="R146" s="32">
        <v>0</v>
      </c>
      <c r="S146" s="32">
        <v>0</v>
      </c>
      <c r="T146" s="32">
        <v>0</v>
      </c>
      <c r="U146" s="32">
        <v>0</v>
      </c>
      <c r="V146" s="32">
        <v>0</v>
      </c>
      <c r="W146" s="32">
        <v>0</v>
      </c>
      <c r="X146" s="32">
        <v>0</v>
      </c>
      <c r="Y146" s="32">
        <v>0</v>
      </c>
      <c r="Z146" s="32">
        <v>0</v>
      </c>
      <c r="AA146" s="32">
        <v>0</v>
      </c>
      <c r="AB146" s="32">
        <v>0</v>
      </c>
      <c r="AC146" s="32">
        <v>0</v>
      </c>
      <c r="AD146" s="32">
        <v>0</v>
      </c>
    </row>
    <row r="147" spans="1:30">
      <c r="A147" s="33" t="s">
        <v>2330</v>
      </c>
      <c r="B147" s="33" t="s">
        <v>2329</v>
      </c>
      <c r="C147" s="33" t="s">
        <v>2345</v>
      </c>
      <c r="D147" s="33" t="s">
        <v>2344</v>
      </c>
      <c r="E147" s="33" t="s">
        <v>2343</v>
      </c>
      <c r="F147" s="33" t="s">
        <v>1531</v>
      </c>
      <c r="G147" s="33" t="s">
        <v>2342</v>
      </c>
      <c r="H147" s="33" t="s">
        <v>1531</v>
      </c>
      <c r="I147" s="33" t="s">
        <v>1531</v>
      </c>
      <c r="J147" s="33" t="s">
        <v>2341</v>
      </c>
      <c r="K147" s="32">
        <v>0</v>
      </c>
      <c r="L147" s="32">
        <v>0</v>
      </c>
      <c r="M147" s="32">
        <v>0</v>
      </c>
      <c r="N147" s="32">
        <v>0</v>
      </c>
      <c r="O147" s="32">
        <v>0</v>
      </c>
      <c r="P147" s="32">
        <v>0</v>
      </c>
      <c r="Q147" s="32">
        <v>0</v>
      </c>
      <c r="R147" s="32">
        <v>0</v>
      </c>
      <c r="S147" s="32">
        <v>0</v>
      </c>
      <c r="T147" s="32">
        <v>0</v>
      </c>
      <c r="U147" s="32">
        <v>0</v>
      </c>
      <c r="V147" s="32">
        <v>0</v>
      </c>
      <c r="W147" s="32">
        <v>0</v>
      </c>
      <c r="X147" s="32">
        <v>0</v>
      </c>
      <c r="Y147" s="32">
        <v>0</v>
      </c>
      <c r="Z147" s="32">
        <v>0</v>
      </c>
      <c r="AA147" s="32">
        <v>0</v>
      </c>
      <c r="AB147" s="32">
        <v>0</v>
      </c>
      <c r="AC147" s="32">
        <v>0</v>
      </c>
      <c r="AD147" s="32">
        <v>0</v>
      </c>
    </row>
    <row r="148" spans="1:30">
      <c r="A148" s="33" t="s">
        <v>2330</v>
      </c>
      <c r="B148" s="33" t="s">
        <v>2329</v>
      </c>
      <c r="C148" s="33" t="s">
        <v>2340</v>
      </c>
      <c r="D148" s="33" t="s">
        <v>2339</v>
      </c>
      <c r="E148" s="33" t="s">
        <v>2338</v>
      </c>
      <c r="F148" s="33" t="s">
        <v>1531</v>
      </c>
      <c r="G148" s="33" t="s">
        <v>2337</v>
      </c>
      <c r="H148" s="33" t="s">
        <v>1531</v>
      </c>
      <c r="I148" s="33" t="s">
        <v>1531</v>
      </c>
      <c r="J148" s="33" t="s">
        <v>2336</v>
      </c>
      <c r="K148" s="32">
        <v>0</v>
      </c>
      <c r="L148" s="32">
        <v>0</v>
      </c>
      <c r="M148" s="32">
        <v>0</v>
      </c>
      <c r="N148" s="32">
        <v>0</v>
      </c>
      <c r="O148" s="32">
        <v>0</v>
      </c>
      <c r="P148" s="32">
        <v>0</v>
      </c>
      <c r="Q148" s="32">
        <v>0</v>
      </c>
      <c r="R148" s="32">
        <v>0</v>
      </c>
      <c r="S148" s="32">
        <v>0</v>
      </c>
      <c r="T148" s="32">
        <v>0</v>
      </c>
      <c r="U148" s="32">
        <v>0</v>
      </c>
      <c r="V148" s="32">
        <v>0</v>
      </c>
      <c r="W148" s="32">
        <v>0</v>
      </c>
      <c r="X148" s="32">
        <v>0</v>
      </c>
      <c r="Y148" s="32">
        <v>0</v>
      </c>
      <c r="Z148" s="32">
        <v>0</v>
      </c>
      <c r="AA148" s="32">
        <v>0</v>
      </c>
      <c r="AB148" s="32">
        <v>0</v>
      </c>
      <c r="AC148" s="32">
        <v>0</v>
      </c>
      <c r="AD148" s="32">
        <v>0</v>
      </c>
    </row>
    <row r="149" spans="1:30">
      <c r="A149" s="33" t="s">
        <v>2330</v>
      </c>
      <c r="B149" s="33" t="s">
        <v>2329</v>
      </c>
      <c r="C149" s="33" t="s">
        <v>2335</v>
      </c>
      <c r="D149" s="33" t="s">
        <v>2334</v>
      </c>
      <c r="E149" s="33" t="s">
        <v>2333</v>
      </c>
      <c r="F149" s="33" t="s">
        <v>1531</v>
      </c>
      <c r="G149" s="33" t="s">
        <v>2332</v>
      </c>
      <c r="H149" s="33" t="s">
        <v>1531</v>
      </c>
      <c r="I149" s="33" t="s">
        <v>1531</v>
      </c>
      <c r="J149" s="33" t="s">
        <v>2331</v>
      </c>
      <c r="K149" s="32">
        <v>0</v>
      </c>
      <c r="L149" s="32">
        <v>0</v>
      </c>
      <c r="M149" s="32">
        <v>0</v>
      </c>
      <c r="N149" s="32">
        <v>0</v>
      </c>
      <c r="O149" s="32">
        <v>0</v>
      </c>
      <c r="P149" s="32">
        <v>0</v>
      </c>
      <c r="Q149" s="32">
        <v>0</v>
      </c>
      <c r="R149" s="32">
        <v>0</v>
      </c>
      <c r="S149" s="32">
        <v>0</v>
      </c>
      <c r="T149" s="32">
        <v>0</v>
      </c>
      <c r="U149" s="32">
        <v>0</v>
      </c>
      <c r="V149" s="32">
        <v>0</v>
      </c>
      <c r="W149" s="32">
        <v>0</v>
      </c>
      <c r="X149" s="32">
        <v>0</v>
      </c>
      <c r="Y149" s="32">
        <v>0</v>
      </c>
      <c r="Z149" s="32">
        <v>0</v>
      </c>
      <c r="AA149" s="32">
        <v>0</v>
      </c>
      <c r="AB149" s="32">
        <v>0</v>
      </c>
      <c r="AC149" s="32">
        <v>0</v>
      </c>
      <c r="AD149" s="32">
        <v>0</v>
      </c>
    </row>
    <row r="150" spans="1:30">
      <c r="A150" s="33" t="s">
        <v>2330</v>
      </c>
      <c r="B150" s="33" t="s">
        <v>2329</v>
      </c>
      <c r="C150" s="33" t="s">
        <v>2328</v>
      </c>
      <c r="D150" s="33" t="s">
        <v>2327</v>
      </c>
      <c r="E150" s="33" t="s">
        <v>2326</v>
      </c>
      <c r="F150" s="33" t="s">
        <v>1531</v>
      </c>
      <c r="G150" s="33" t="s">
        <v>2325</v>
      </c>
      <c r="H150" s="33" t="s">
        <v>1531</v>
      </c>
      <c r="I150" s="33" t="s">
        <v>1531</v>
      </c>
      <c r="J150" s="33" t="s">
        <v>2324</v>
      </c>
      <c r="K150" s="32">
        <v>0</v>
      </c>
      <c r="L150" s="32">
        <v>0</v>
      </c>
      <c r="M150" s="32">
        <v>0</v>
      </c>
      <c r="N150" s="32">
        <v>0</v>
      </c>
      <c r="O150" s="32">
        <v>0</v>
      </c>
      <c r="P150" s="32">
        <v>0</v>
      </c>
      <c r="Q150" s="32">
        <v>0</v>
      </c>
      <c r="R150" s="32">
        <v>0</v>
      </c>
      <c r="S150" s="32">
        <v>0</v>
      </c>
      <c r="T150" s="32">
        <v>0</v>
      </c>
      <c r="U150" s="32">
        <v>0</v>
      </c>
      <c r="V150" s="32">
        <v>0</v>
      </c>
      <c r="W150" s="32">
        <v>0</v>
      </c>
      <c r="X150" s="32">
        <v>0</v>
      </c>
      <c r="Y150" s="32">
        <v>0</v>
      </c>
      <c r="Z150" s="32">
        <v>0</v>
      </c>
      <c r="AA150" s="32">
        <v>0</v>
      </c>
      <c r="AB150" s="32">
        <v>0</v>
      </c>
      <c r="AC150" s="32">
        <v>0</v>
      </c>
      <c r="AD150" s="32">
        <v>0</v>
      </c>
    </row>
    <row r="151" spans="1:30">
      <c r="A151" s="33" t="s">
        <v>2242</v>
      </c>
      <c r="B151" s="33" t="s">
        <v>2313</v>
      </c>
      <c r="C151" s="33" t="s">
        <v>2323</v>
      </c>
      <c r="D151" s="33" t="s">
        <v>2322</v>
      </c>
      <c r="E151" s="33" t="s">
        <v>2321</v>
      </c>
      <c r="F151" s="33" t="s">
        <v>2320</v>
      </c>
      <c r="G151" s="33" t="s">
        <v>2292</v>
      </c>
      <c r="H151" s="33" t="s">
        <v>2291</v>
      </c>
      <c r="I151" s="33" t="s">
        <v>2290</v>
      </c>
      <c r="J151" s="33" t="s">
        <v>2319</v>
      </c>
      <c r="K151" s="32">
        <v>0</v>
      </c>
      <c r="L151" s="32">
        <v>0</v>
      </c>
      <c r="M151" s="32">
        <v>1</v>
      </c>
      <c r="N151" s="32">
        <v>1</v>
      </c>
      <c r="O151" s="32">
        <v>0</v>
      </c>
      <c r="P151" s="32">
        <v>0</v>
      </c>
      <c r="Q151" s="32">
        <v>1</v>
      </c>
      <c r="R151" s="32">
        <v>1</v>
      </c>
      <c r="S151" s="32">
        <v>1</v>
      </c>
      <c r="T151" s="32">
        <v>0</v>
      </c>
      <c r="U151" s="32">
        <v>1</v>
      </c>
      <c r="V151" s="32">
        <v>1</v>
      </c>
      <c r="W151" s="32">
        <v>0</v>
      </c>
      <c r="X151" s="32">
        <v>0</v>
      </c>
      <c r="Y151" s="32">
        <v>2</v>
      </c>
      <c r="Z151" s="32">
        <v>2</v>
      </c>
      <c r="AA151" s="32">
        <v>0</v>
      </c>
      <c r="AB151" s="32">
        <v>0</v>
      </c>
      <c r="AC151" s="32">
        <v>0</v>
      </c>
      <c r="AD151" s="32">
        <v>0</v>
      </c>
    </row>
    <row r="152" spans="1:30">
      <c r="A152" s="33" t="s">
        <v>2242</v>
      </c>
      <c r="B152" s="33" t="s">
        <v>2313</v>
      </c>
      <c r="C152" s="33" t="s">
        <v>2318</v>
      </c>
      <c r="D152" s="33" t="s">
        <v>2317</v>
      </c>
      <c r="E152" s="33" t="s">
        <v>2316</v>
      </c>
      <c r="F152" s="33" t="s">
        <v>2315</v>
      </c>
      <c r="G152" s="33" t="s">
        <v>2292</v>
      </c>
      <c r="H152" s="33" t="s">
        <v>2291</v>
      </c>
      <c r="I152" s="33" t="s">
        <v>2290</v>
      </c>
      <c r="J152" s="33" t="s">
        <v>2314</v>
      </c>
      <c r="K152" s="32">
        <v>0</v>
      </c>
      <c r="L152" s="32">
        <v>0</v>
      </c>
      <c r="M152" s="32">
        <v>1</v>
      </c>
      <c r="N152" s="32">
        <v>1</v>
      </c>
      <c r="O152" s="32">
        <v>0</v>
      </c>
      <c r="P152" s="32">
        <v>0</v>
      </c>
      <c r="Q152" s="32">
        <v>0</v>
      </c>
      <c r="R152" s="32">
        <v>1</v>
      </c>
      <c r="S152" s="32">
        <v>1</v>
      </c>
      <c r="T152" s="32">
        <v>0</v>
      </c>
      <c r="U152" s="32">
        <v>1</v>
      </c>
      <c r="V152" s="32">
        <v>1</v>
      </c>
      <c r="W152" s="32">
        <v>0</v>
      </c>
      <c r="X152" s="32">
        <v>0</v>
      </c>
      <c r="Y152" s="32">
        <v>2</v>
      </c>
      <c r="Z152" s="32">
        <v>2</v>
      </c>
      <c r="AA152" s="32">
        <v>0</v>
      </c>
      <c r="AB152" s="32">
        <v>0</v>
      </c>
      <c r="AC152" s="32">
        <v>0</v>
      </c>
      <c r="AD152" s="32">
        <v>0</v>
      </c>
    </row>
    <row r="153" spans="1:30">
      <c r="A153" s="33" t="s">
        <v>2242</v>
      </c>
      <c r="B153" s="33" t="s">
        <v>2313</v>
      </c>
      <c r="C153" s="33" t="s">
        <v>2312</v>
      </c>
      <c r="D153" s="33" t="s">
        <v>2311</v>
      </c>
      <c r="E153" s="33" t="s">
        <v>2310</v>
      </c>
      <c r="F153" s="33" t="s">
        <v>2309</v>
      </c>
      <c r="G153" s="33" t="s">
        <v>2292</v>
      </c>
      <c r="H153" s="33" t="s">
        <v>2291</v>
      </c>
      <c r="I153" s="33" t="s">
        <v>2290</v>
      </c>
      <c r="J153" s="33" t="s">
        <v>2308</v>
      </c>
      <c r="K153" s="32">
        <v>0</v>
      </c>
      <c r="L153" s="32">
        <v>0</v>
      </c>
      <c r="M153" s="32">
        <v>0</v>
      </c>
      <c r="N153" s="32">
        <v>0</v>
      </c>
      <c r="O153" s="32">
        <v>0</v>
      </c>
      <c r="P153" s="32">
        <v>0</v>
      </c>
      <c r="Q153" s="32">
        <v>0</v>
      </c>
      <c r="R153" s="32">
        <v>0</v>
      </c>
      <c r="S153" s="32">
        <v>0</v>
      </c>
      <c r="T153" s="32">
        <v>0</v>
      </c>
      <c r="U153" s="32">
        <v>1</v>
      </c>
      <c r="V153" s="32">
        <v>1</v>
      </c>
      <c r="W153" s="32">
        <v>0</v>
      </c>
      <c r="X153" s="32">
        <v>0</v>
      </c>
      <c r="Y153" s="32">
        <v>0</v>
      </c>
      <c r="Z153" s="32">
        <v>0</v>
      </c>
      <c r="AA153" s="32">
        <v>0</v>
      </c>
      <c r="AB153" s="32">
        <v>0</v>
      </c>
      <c r="AC153" s="32">
        <v>0</v>
      </c>
      <c r="AD153" s="32">
        <v>0</v>
      </c>
    </row>
    <row r="154" spans="1:30">
      <c r="A154" s="33" t="s">
        <v>2242</v>
      </c>
      <c r="B154" s="33" t="s">
        <v>2297</v>
      </c>
      <c r="C154" s="33" t="s">
        <v>2307</v>
      </c>
      <c r="D154" s="33" t="s">
        <v>2306</v>
      </c>
      <c r="E154" s="33" t="s">
        <v>2305</v>
      </c>
      <c r="F154" s="33" t="s">
        <v>2304</v>
      </c>
      <c r="G154" s="33" t="s">
        <v>2292</v>
      </c>
      <c r="H154" s="33" t="s">
        <v>2291</v>
      </c>
      <c r="I154" s="33" t="s">
        <v>2290</v>
      </c>
      <c r="J154" s="33" t="s">
        <v>2303</v>
      </c>
      <c r="K154" s="32">
        <v>0</v>
      </c>
      <c r="L154" s="32">
        <v>0</v>
      </c>
      <c r="M154" s="32">
        <v>0</v>
      </c>
      <c r="N154" s="32">
        <v>0</v>
      </c>
      <c r="O154" s="32">
        <v>0</v>
      </c>
      <c r="P154" s="32">
        <v>0</v>
      </c>
      <c r="Q154" s="32">
        <v>0</v>
      </c>
      <c r="R154" s="32">
        <v>0</v>
      </c>
      <c r="S154" s="32">
        <v>0</v>
      </c>
      <c r="T154" s="32">
        <v>0</v>
      </c>
      <c r="U154" s="32">
        <v>0</v>
      </c>
      <c r="V154" s="32">
        <v>0</v>
      </c>
      <c r="W154" s="32">
        <v>0</v>
      </c>
      <c r="X154" s="32">
        <v>0</v>
      </c>
      <c r="Y154" s="32">
        <v>0</v>
      </c>
      <c r="Z154" s="32">
        <v>0</v>
      </c>
      <c r="AA154" s="32">
        <v>0</v>
      </c>
      <c r="AB154" s="32">
        <v>0</v>
      </c>
      <c r="AC154" s="32">
        <v>0</v>
      </c>
      <c r="AD154" s="32">
        <v>0</v>
      </c>
    </row>
    <row r="155" spans="1:30">
      <c r="A155" s="33" t="s">
        <v>2242</v>
      </c>
      <c r="B155" s="33" t="s">
        <v>2297</v>
      </c>
      <c r="C155" s="33" t="s">
        <v>2302</v>
      </c>
      <c r="D155" s="33" t="s">
        <v>2301</v>
      </c>
      <c r="E155" s="33" t="s">
        <v>2300</v>
      </c>
      <c r="F155" s="33" t="s">
        <v>2299</v>
      </c>
      <c r="G155" s="33" t="s">
        <v>2292</v>
      </c>
      <c r="H155" s="33" t="s">
        <v>2291</v>
      </c>
      <c r="I155" s="33" t="s">
        <v>2290</v>
      </c>
      <c r="J155" s="33" t="s">
        <v>2298</v>
      </c>
      <c r="K155" s="32">
        <v>0</v>
      </c>
      <c r="L155" s="32">
        <v>0</v>
      </c>
      <c r="M155" s="32">
        <v>0</v>
      </c>
      <c r="N155" s="32">
        <v>0</v>
      </c>
      <c r="O155" s="32">
        <v>0</v>
      </c>
      <c r="P155" s="32">
        <v>0</v>
      </c>
      <c r="Q155" s="32">
        <v>0</v>
      </c>
      <c r="R155" s="32">
        <v>0</v>
      </c>
      <c r="S155" s="32">
        <v>0</v>
      </c>
      <c r="T155" s="32">
        <v>0</v>
      </c>
      <c r="U155" s="32">
        <v>0</v>
      </c>
      <c r="V155" s="32">
        <v>0</v>
      </c>
      <c r="W155" s="32">
        <v>0</v>
      </c>
      <c r="X155" s="32">
        <v>0</v>
      </c>
      <c r="Y155" s="32">
        <v>0</v>
      </c>
      <c r="Z155" s="32">
        <v>0</v>
      </c>
      <c r="AA155" s="32">
        <v>0</v>
      </c>
      <c r="AB155" s="32">
        <v>0</v>
      </c>
      <c r="AC155" s="32">
        <v>0</v>
      </c>
      <c r="AD155" s="32">
        <v>0</v>
      </c>
    </row>
    <row r="156" spans="1:30">
      <c r="A156" s="33" t="s">
        <v>2242</v>
      </c>
      <c r="B156" s="33" t="s">
        <v>2297</v>
      </c>
      <c r="C156" s="33" t="s">
        <v>2296</v>
      </c>
      <c r="D156" s="33" t="s">
        <v>2295</v>
      </c>
      <c r="E156" s="33" t="s">
        <v>2294</v>
      </c>
      <c r="F156" s="33" t="s">
        <v>2293</v>
      </c>
      <c r="G156" s="33" t="s">
        <v>2292</v>
      </c>
      <c r="H156" s="33" t="s">
        <v>2291</v>
      </c>
      <c r="I156" s="33" t="s">
        <v>2290</v>
      </c>
      <c r="J156" s="33" t="s">
        <v>2289</v>
      </c>
      <c r="K156" s="32">
        <v>0</v>
      </c>
      <c r="L156" s="32">
        <v>0</v>
      </c>
      <c r="M156" s="32">
        <v>0</v>
      </c>
      <c r="N156" s="32">
        <v>0</v>
      </c>
      <c r="O156" s="32">
        <v>0</v>
      </c>
      <c r="P156" s="32">
        <v>0</v>
      </c>
      <c r="Q156" s="32">
        <v>0</v>
      </c>
      <c r="R156" s="32">
        <v>0</v>
      </c>
      <c r="S156" s="32">
        <v>0</v>
      </c>
      <c r="T156" s="32">
        <v>0</v>
      </c>
      <c r="U156" s="32">
        <v>0</v>
      </c>
      <c r="V156" s="32">
        <v>0</v>
      </c>
      <c r="W156" s="32">
        <v>0</v>
      </c>
      <c r="X156" s="32">
        <v>0</v>
      </c>
      <c r="Y156" s="32">
        <v>0</v>
      </c>
      <c r="Z156" s="32">
        <v>0</v>
      </c>
      <c r="AA156" s="32">
        <v>0</v>
      </c>
      <c r="AB156" s="32">
        <v>0</v>
      </c>
      <c r="AC156" s="32">
        <v>0</v>
      </c>
      <c r="AD156" s="32">
        <v>0</v>
      </c>
    </row>
    <row r="157" spans="1:30">
      <c r="A157" s="33" t="s">
        <v>2242</v>
      </c>
      <c r="B157" s="33" t="s">
        <v>2283</v>
      </c>
      <c r="C157" s="33" t="s">
        <v>2288</v>
      </c>
      <c r="D157" s="33" t="s">
        <v>2287</v>
      </c>
      <c r="E157" s="33" t="s">
        <v>2286</v>
      </c>
      <c r="F157" s="33" t="s">
        <v>2285</v>
      </c>
      <c r="G157" s="33" t="s">
        <v>2278</v>
      </c>
      <c r="H157" s="33" t="s">
        <v>2277</v>
      </c>
      <c r="I157" s="33" t="s">
        <v>2276</v>
      </c>
      <c r="J157" s="33" t="s">
        <v>2284</v>
      </c>
      <c r="K157" s="32">
        <v>0</v>
      </c>
      <c r="L157" s="32">
        <v>0</v>
      </c>
      <c r="M157" s="32">
        <v>0</v>
      </c>
      <c r="N157" s="32">
        <v>0</v>
      </c>
      <c r="O157" s="32">
        <v>1</v>
      </c>
      <c r="P157" s="32">
        <v>1</v>
      </c>
      <c r="Q157" s="32">
        <v>0</v>
      </c>
      <c r="R157" s="32">
        <v>1</v>
      </c>
      <c r="S157" s="32">
        <v>0</v>
      </c>
      <c r="T157" s="32">
        <v>0</v>
      </c>
      <c r="U157" s="32">
        <v>1</v>
      </c>
      <c r="V157" s="32">
        <v>0</v>
      </c>
      <c r="W157" s="32">
        <v>1</v>
      </c>
      <c r="X157" s="32">
        <v>1</v>
      </c>
      <c r="Y157" s="32">
        <v>1</v>
      </c>
      <c r="Z157" s="32">
        <v>1</v>
      </c>
      <c r="AA157" s="32">
        <v>0</v>
      </c>
      <c r="AB157" s="32">
        <v>0</v>
      </c>
      <c r="AC157" s="32">
        <v>0</v>
      </c>
      <c r="AD157" s="32">
        <v>0</v>
      </c>
    </row>
    <row r="158" spans="1:30">
      <c r="A158" s="33" t="s">
        <v>2242</v>
      </c>
      <c r="B158" s="33" t="s">
        <v>2283</v>
      </c>
      <c r="C158" s="33" t="s">
        <v>2282</v>
      </c>
      <c r="D158" s="33" t="s">
        <v>2281</v>
      </c>
      <c r="E158" s="33" t="s">
        <v>2280</v>
      </c>
      <c r="F158" s="33" t="s">
        <v>2279</v>
      </c>
      <c r="G158" s="33" t="s">
        <v>2278</v>
      </c>
      <c r="H158" s="33" t="s">
        <v>2277</v>
      </c>
      <c r="I158" s="33" t="s">
        <v>2276</v>
      </c>
      <c r="J158" s="33" t="s">
        <v>2275</v>
      </c>
      <c r="K158" s="32">
        <v>0</v>
      </c>
      <c r="L158" s="32">
        <v>0</v>
      </c>
      <c r="M158" s="32">
        <v>0</v>
      </c>
      <c r="N158" s="32">
        <v>0</v>
      </c>
      <c r="O158" s="32">
        <v>1</v>
      </c>
      <c r="P158" s="32">
        <v>1</v>
      </c>
      <c r="Q158" s="32">
        <v>0</v>
      </c>
      <c r="R158" s="32">
        <v>2</v>
      </c>
      <c r="S158" s="32">
        <v>0</v>
      </c>
      <c r="T158" s="32">
        <v>1</v>
      </c>
      <c r="U158" s="32">
        <v>1</v>
      </c>
      <c r="V158" s="32">
        <v>0</v>
      </c>
      <c r="W158" s="32">
        <v>0</v>
      </c>
      <c r="X158" s="32">
        <v>0</v>
      </c>
      <c r="Y158" s="32">
        <v>0</v>
      </c>
      <c r="Z158" s="32">
        <v>0</v>
      </c>
      <c r="AA158" s="32">
        <v>0</v>
      </c>
      <c r="AB158" s="32">
        <v>0</v>
      </c>
      <c r="AC158" s="32">
        <v>0</v>
      </c>
      <c r="AD158" s="32">
        <v>0</v>
      </c>
    </row>
    <row r="159" spans="1:30">
      <c r="A159" s="33" t="s">
        <v>2242</v>
      </c>
      <c r="B159" s="33" t="s">
        <v>2265</v>
      </c>
      <c r="C159" s="33" t="s">
        <v>2274</v>
      </c>
      <c r="D159" s="33" t="s">
        <v>2273</v>
      </c>
      <c r="E159" s="33" t="s">
        <v>2272</v>
      </c>
      <c r="F159" s="33" t="s">
        <v>2271</v>
      </c>
      <c r="G159" s="33" t="s">
        <v>2260</v>
      </c>
      <c r="H159" s="33" t="s">
        <v>2259</v>
      </c>
      <c r="I159" s="33" t="s">
        <v>2258</v>
      </c>
      <c r="J159" s="33" t="s">
        <v>2270</v>
      </c>
      <c r="K159" s="32">
        <v>0</v>
      </c>
      <c r="L159" s="32">
        <v>0</v>
      </c>
      <c r="M159" s="32">
        <v>0</v>
      </c>
      <c r="N159" s="32">
        <v>0</v>
      </c>
      <c r="O159" s="32">
        <v>2</v>
      </c>
      <c r="P159" s="32">
        <v>0</v>
      </c>
      <c r="Q159" s="32">
        <v>2</v>
      </c>
      <c r="R159" s="32">
        <v>0</v>
      </c>
      <c r="S159" s="32">
        <v>0</v>
      </c>
      <c r="T159" s="32">
        <v>0</v>
      </c>
      <c r="U159" s="32">
        <v>0</v>
      </c>
      <c r="V159" s="32">
        <v>0</v>
      </c>
      <c r="W159" s="32">
        <v>0</v>
      </c>
      <c r="X159" s="32">
        <v>0</v>
      </c>
      <c r="Y159" s="32">
        <v>0</v>
      </c>
      <c r="Z159" s="32">
        <v>0</v>
      </c>
      <c r="AA159" s="32">
        <v>0</v>
      </c>
      <c r="AB159" s="32">
        <v>0</v>
      </c>
      <c r="AC159" s="32">
        <v>0</v>
      </c>
      <c r="AD159" s="32">
        <v>0</v>
      </c>
    </row>
    <row r="160" spans="1:30">
      <c r="A160" s="33" t="s">
        <v>2242</v>
      </c>
      <c r="B160" s="33" t="s">
        <v>2265</v>
      </c>
      <c r="C160" s="33" t="s">
        <v>2269</v>
      </c>
      <c r="D160" s="33" t="s">
        <v>2263</v>
      </c>
      <c r="E160" s="33" t="s">
        <v>2268</v>
      </c>
      <c r="F160" s="33" t="s">
        <v>2267</v>
      </c>
      <c r="G160" s="33" t="s">
        <v>2260</v>
      </c>
      <c r="H160" s="33" t="s">
        <v>2259</v>
      </c>
      <c r="I160" s="33" t="s">
        <v>2258</v>
      </c>
      <c r="J160" s="33" t="s">
        <v>2266</v>
      </c>
      <c r="K160" s="32">
        <v>0</v>
      </c>
      <c r="L160" s="32">
        <v>0</v>
      </c>
      <c r="M160" s="32">
        <v>0</v>
      </c>
      <c r="N160" s="32">
        <v>0</v>
      </c>
      <c r="O160" s="32">
        <v>1</v>
      </c>
      <c r="P160" s="32">
        <v>0</v>
      </c>
      <c r="Q160" s="32">
        <v>1</v>
      </c>
      <c r="R160" s="32">
        <v>1</v>
      </c>
      <c r="S160" s="32">
        <v>0</v>
      </c>
      <c r="T160" s="32">
        <v>0</v>
      </c>
      <c r="U160" s="32">
        <v>0</v>
      </c>
      <c r="V160" s="32">
        <v>0</v>
      </c>
      <c r="W160" s="32">
        <v>0</v>
      </c>
      <c r="X160" s="32">
        <v>0</v>
      </c>
      <c r="Y160" s="32">
        <v>1</v>
      </c>
      <c r="Z160" s="32">
        <v>1</v>
      </c>
      <c r="AA160" s="32">
        <v>0</v>
      </c>
      <c r="AB160" s="32">
        <v>0</v>
      </c>
      <c r="AC160" s="32">
        <v>0</v>
      </c>
      <c r="AD160" s="32">
        <v>0</v>
      </c>
    </row>
    <row r="161" spans="1:30">
      <c r="A161" s="33" t="s">
        <v>2242</v>
      </c>
      <c r="B161" s="33" t="s">
        <v>2265</v>
      </c>
      <c r="C161" s="33" t="s">
        <v>2264</v>
      </c>
      <c r="D161" s="33" t="s">
        <v>2263</v>
      </c>
      <c r="E161" s="33" t="s">
        <v>2262</v>
      </c>
      <c r="F161" s="33" t="s">
        <v>2261</v>
      </c>
      <c r="G161" s="33" t="s">
        <v>2260</v>
      </c>
      <c r="H161" s="33" t="s">
        <v>2259</v>
      </c>
      <c r="I161" s="33" t="s">
        <v>2258</v>
      </c>
      <c r="J161" s="33" t="s">
        <v>2257</v>
      </c>
      <c r="K161" s="32">
        <v>0</v>
      </c>
      <c r="L161" s="32">
        <v>0</v>
      </c>
      <c r="M161" s="32">
        <v>0</v>
      </c>
      <c r="N161" s="32">
        <v>0</v>
      </c>
      <c r="O161" s="32">
        <v>0</v>
      </c>
      <c r="P161" s="32">
        <v>0</v>
      </c>
      <c r="Q161" s="32">
        <v>0</v>
      </c>
      <c r="R161" s="32">
        <v>0</v>
      </c>
      <c r="S161" s="32">
        <v>0</v>
      </c>
      <c r="T161" s="32">
        <v>0</v>
      </c>
      <c r="U161" s="32">
        <v>0</v>
      </c>
      <c r="V161" s="32">
        <v>0</v>
      </c>
      <c r="W161" s="32">
        <v>0</v>
      </c>
      <c r="X161" s="32">
        <v>0</v>
      </c>
      <c r="Y161" s="32">
        <v>0</v>
      </c>
      <c r="Z161" s="32">
        <v>0</v>
      </c>
      <c r="AA161" s="32">
        <v>0</v>
      </c>
      <c r="AB161" s="32">
        <v>0</v>
      </c>
      <c r="AC161" s="32">
        <v>0</v>
      </c>
      <c r="AD161" s="32">
        <v>0</v>
      </c>
    </row>
    <row r="162" spans="1:30">
      <c r="A162" s="33" t="s">
        <v>2242</v>
      </c>
      <c r="B162" s="33" t="s">
        <v>2252</v>
      </c>
      <c r="C162" s="33" t="s">
        <v>2256</v>
      </c>
      <c r="D162" s="33" t="s">
        <v>2255</v>
      </c>
      <c r="E162" s="33" t="s">
        <v>2254</v>
      </c>
      <c r="F162" s="33" t="s">
        <v>1492</v>
      </c>
      <c r="G162" s="33" t="s">
        <v>2236</v>
      </c>
      <c r="H162" s="33" t="s">
        <v>2235</v>
      </c>
      <c r="I162" s="33" t="s">
        <v>2234</v>
      </c>
      <c r="J162" s="33" t="s">
        <v>2253</v>
      </c>
      <c r="K162" s="32">
        <v>0</v>
      </c>
      <c r="L162" s="32">
        <v>0</v>
      </c>
      <c r="M162" s="32">
        <v>1</v>
      </c>
      <c r="N162" s="32">
        <v>1</v>
      </c>
      <c r="O162" s="32">
        <v>0</v>
      </c>
      <c r="P162" s="32">
        <v>0</v>
      </c>
      <c r="Q162" s="32">
        <v>0</v>
      </c>
      <c r="R162" s="32">
        <v>0</v>
      </c>
      <c r="S162" s="32">
        <v>0</v>
      </c>
      <c r="T162" s="32">
        <v>0</v>
      </c>
      <c r="U162" s="32">
        <v>0</v>
      </c>
      <c r="V162" s="32">
        <v>0</v>
      </c>
      <c r="W162" s="32">
        <v>0</v>
      </c>
      <c r="X162" s="32">
        <v>0</v>
      </c>
      <c r="Y162" s="32">
        <v>0</v>
      </c>
      <c r="Z162" s="32">
        <v>0</v>
      </c>
      <c r="AA162" s="32">
        <v>1</v>
      </c>
      <c r="AB162" s="32">
        <v>0</v>
      </c>
      <c r="AC162" s="32">
        <v>0</v>
      </c>
      <c r="AD162" s="32">
        <v>0</v>
      </c>
    </row>
    <row r="163" spans="1:30">
      <c r="A163" s="33" t="s">
        <v>2242</v>
      </c>
      <c r="B163" s="33" t="s">
        <v>2252</v>
      </c>
      <c r="C163" s="33" t="s">
        <v>2251</v>
      </c>
      <c r="D163" s="33" t="s">
        <v>2250</v>
      </c>
      <c r="E163" s="33" t="s">
        <v>2249</v>
      </c>
      <c r="F163" s="33" t="s">
        <v>1491</v>
      </c>
      <c r="G163" s="33" t="s">
        <v>2236</v>
      </c>
      <c r="H163" s="33" t="s">
        <v>2235</v>
      </c>
      <c r="I163" s="33" t="s">
        <v>2234</v>
      </c>
      <c r="J163" s="33" t="s">
        <v>2248</v>
      </c>
      <c r="K163" s="32">
        <v>0</v>
      </c>
      <c r="L163" s="32">
        <v>0</v>
      </c>
      <c r="M163" s="32">
        <v>1</v>
      </c>
      <c r="N163" s="32">
        <v>1</v>
      </c>
      <c r="O163" s="32">
        <v>0</v>
      </c>
      <c r="P163" s="32">
        <v>0</v>
      </c>
      <c r="Q163" s="32">
        <v>0</v>
      </c>
      <c r="R163" s="32">
        <v>0</v>
      </c>
      <c r="S163" s="32">
        <v>0</v>
      </c>
      <c r="T163" s="32">
        <v>0</v>
      </c>
      <c r="U163" s="32">
        <v>0</v>
      </c>
      <c r="V163" s="32">
        <v>0</v>
      </c>
      <c r="W163" s="32">
        <v>0</v>
      </c>
      <c r="X163" s="32">
        <v>0</v>
      </c>
      <c r="Y163" s="32">
        <v>0</v>
      </c>
      <c r="Z163" s="32">
        <v>0</v>
      </c>
      <c r="AA163" s="32">
        <v>1</v>
      </c>
      <c r="AB163" s="32">
        <v>1</v>
      </c>
      <c r="AC163" s="32">
        <v>0</v>
      </c>
      <c r="AD163" s="32">
        <v>0</v>
      </c>
    </row>
    <row r="164" spans="1:30">
      <c r="A164" s="33" t="s">
        <v>2242</v>
      </c>
      <c r="B164" s="33" t="s">
        <v>2241</v>
      </c>
      <c r="C164" s="33" t="s">
        <v>2247</v>
      </c>
      <c r="D164" s="33" t="s">
        <v>2246</v>
      </c>
      <c r="E164" s="33" t="s">
        <v>2245</v>
      </c>
      <c r="F164" s="33" t="s">
        <v>2244</v>
      </c>
      <c r="G164" s="33" t="s">
        <v>2236</v>
      </c>
      <c r="H164" s="33" t="s">
        <v>2235</v>
      </c>
      <c r="I164" s="33" t="s">
        <v>2234</v>
      </c>
      <c r="J164" s="33" t="s">
        <v>2243</v>
      </c>
      <c r="K164" s="32">
        <v>0</v>
      </c>
      <c r="L164" s="32">
        <v>0</v>
      </c>
      <c r="M164" s="32">
        <v>0</v>
      </c>
      <c r="N164" s="32">
        <v>0</v>
      </c>
      <c r="O164" s="32">
        <v>1</v>
      </c>
      <c r="P164" s="32">
        <v>1</v>
      </c>
      <c r="Q164" s="32">
        <v>0</v>
      </c>
      <c r="R164" s="32">
        <v>0</v>
      </c>
      <c r="S164" s="32">
        <v>1</v>
      </c>
      <c r="T164" s="32">
        <v>0</v>
      </c>
      <c r="U164" s="32">
        <v>1</v>
      </c>
      <c r="V164" s="32">
        <v>0</v>
      </c>
      <c r="W164" s="32">
        <v>0</v>
      </c>
      <c r="X164" s="32">
        <v>0</v>
      </c>
      <c r="Y164" s="32">
        <v>1</v>
      </c>
      <c r="Z164" s="32">
        <v>1</v>
      </c>
      <c r="AA164" s="32">
        <v>0</v>
      </c>
      <c r="AB164" s="32">
        <v>0</v>
      </c>
      <c r="AC164" s="32">
        <v>0</v>
      </c>
      <c r="AD164" s="32">
        <v>0</v>
      </c>
    </row>
    <row r="165" spans="1:30">
      <c r="A165" s="33" t="s">
        <v>2242</v>
      </c>
      <c r="B165" s="33" t="s">
        <v>2241</v>
      </c>
      <c r="C165" s="33" t="s">
        <v>2240</v>
      </c>
      <c r="D165" s="33" t="s">
        <v>2239</v>
      </c>
      <c r="E165" s="33" t="s">
        <v>2238</v>
      </c>
      <c r="F165" s="33" t="s">
        <v>2237</v>
      </c>
      <c r="G165" s="33" t="s">
        <v>2236</v>
      </c>
      <c r="H165" s="33" t="s">
        <v>2235</v>
      </c>
      <c r="I165" s="33" t="s">
        <v>2234</v>
      </c>
      <c r="J165" s="33" t="s">
        <v>2233</v>
      </c>
      <c r="K165" s="32">
        <v>0</v>
      </c>
      <c r="L165" s="32">
        <v>0</v>
      </c>
      <c r="M165" s="32">
        <v>0</v>
      </c>
      <c r="N165" s="32">
        <v>0</v>
      </c>
      <c r="O165" s="32">
        <v>1</v>
      </c>
      <c r="P165" s="32">
        <v>1</v>
      </c>
      <c r="Q165" s="32">
        <v>0</v>
      </c>
      <c r="R165" s="32">
        <v>0</v>
      </c>
      <c r="S165" s="32">
        <v>0</v>
      </c>
      <c r="T165" s="32">
        <v>0</v>
      </c>
      <c r="U165" s="32">
        <v>1</v>
      </c>
      <c r="V165" s="32">
        <v>1</v>
      </c>
      <c r="W165" s="32">
        <v>1</v>
      </c>
      <c r="X165" s="32">
        <v>1</v>
      </c>
      <c r="Y165" s="32">
        <v>1</v>
      </c>
      <c r="Z165" s="32">
        <v>1</v>
      </c>
      <c r="AA165" s="32">
        <v>0</v>
      </c>
      <c r="AB165" s="32">
        <v>0</v>
      </c>
      <c r="AC165" s="32">
        <v>0</v>
      </c>
      <c r="AD165" s="32">
        <v>1</v>
      </c>
    </row>
    <row r="166" spans="1:30">
      <c r="A166" s="33" t="s">
        <v>2159</v>
      </c>
      <c r="B166" s="33" t="s">
        <v>2227</v>
      </c>
      <c r="C166" s="33" t="s">
        <v>2232</v>
      </c>
      <c r="D166" s="33" t="s">
        <v>2231</v>
      </c>
      <c r="E166" s="33" t="s">
        <v>2230</v>
      </c>
      <c r="F166" s="33" t="s">
        <v>2229</v>
      </c>
      <c r="G166" s="33" t="s">
        <v>2206</v>
      </c>
      <c r="H166" s="33" t="s">
        <v>2205</v>
      </c>
      <c r="I166" s="33" t="s">
        <v>2204</v>
      </c>
      <c r="J166" s="33" t="s">
        <v>2228</v>
      </c>
      <c r="K166" s="32">
        <v>0</v>
      </c>
      <c r="L166" s="32">
        <v>0</v>
      </c>
      <c r="M166" s="32">
        <v>0</v>
      </c>
      <c r="N166" s="32">
        <v>0</v>
      </c>
      <c r="O166" s="32">
        <v>0</v>
      </c>
      <c r="P166" s="32">
        <v>0</v>
      </c>
      <c r="Q166" s="32">
        <v>0</v>
      </c>
      <c r="R166" s="32">
        <v>0</v>
      </c>
      <c r="S166" s="32">
        <v>0</v>
      </c>
      <c r="T166" s="32">
        <v>0</v>
      </c>
      <c r="U166" s="32">
        <v>1</v>
      </c>
      <c r="V166" s="32">
        <v>0</v>
      </c>
      <c r="W166" s="32">
        <v>1</v>
      </c>
      <c r="X166" s="32">
        <v>1</v>
      </c>
      <c r="Y166" s="32">
        <v>0</v>
      </c>
      <c r="Z166" s="32">
        <v>0</v>
      </c>
      <c r="AA166" s="32">
        <v>0</v>
      </c>
      <c r="AB166" s="32">
        <v>0</v>
      </c>
      <c r="AC166" s="32">
        <v>0</v>
      </c>
      <c r="AD166" s="32">
        <v>0</v>
      </c>
    </row>
    <row r="167" spans="1:30">
      <c r="A167" s="33" t="s">
        <v>2159</v>
      </c>
      <c r="B167" s="33" t="s">
        <v>2227</v>
      </c>
      <c r="C167" s="33" t="s">
        <v>2226</v>
      </c>
      <c r="D167" s="33" t="s">
        <v>2225</v>
      </c>
      <c r="E167" s="33" t="s">
        <v>2224</v>
      </c>
      <c r="F167" s="33" t="s">
        <v>2223</v>
      </c>
      <c r="G167" s="33" t="s">
        <v>2206</v>
      </c>
      <c r="H167" s="33" t="s">
        <v>2205</v>
      </c>
      <c r="I167" s="33" t="s">
        <v>2204</v>
      </c>
      <c r="J167" s="33" t="s">
        <v>2222</v>
      </c>
      <c r="K167" s="32">
        <v>0</v>
      </c>
      <c r="L167" s="32">
        <v>0</v>
      </c>
      <c r="M167" s="32">
        <v>0</v>
      </c>
      <c r="N167" s="32">
        <v>0</v>
      </c>
      <c r="O167" s="32">
        <v>0</v>
      </c>
      <c r="P167" s="32">
        <v>0</v>
      </c>
      <c r="Q167" s="32">
        <v>0</v>
      </c>
      <c r="R167" s="32">
        <v>0</v>
      </c>
      <c r="S167" s="32">
        <v>0</v>
      </c>
      <c r="T167" s="32">
        <v>0</v>
      </c>
      <c r="U167" s="32">
        <v>1</v>
      </c>
      <c r="V167" s="32">
        <v>0</v>
      </c>
      <c r="W167" s="32">
        <v>0</v>
      </c>
      <c r="X167" s="32">
        <v>0</v>
      </c>
      <c r="Y167" s="32">
        <v>0</v>
      </c>
      <c r="Z167" s="32">
        <v>0</v>
      </c>
      <c r="AA167" s="32">
        <v>0</v>
      </c>
      <c r="AB167" s="32">
        <v>0</v>
      </c>
      <c r="AC167" s="32">
        <v>0</v>
      </c>
      <c r="AD167" s="32">
        <v>0</v>
      </c>
    </row>
    <row r="168" spans="1:30">
      <c r="A168" s="33" t="s">
        <v>2159</v>
      </c>
      <c r="B168" s="33" t="s">
        <v>2211</v>
      </c>
      <c r="C168" s="33" t="s">
        <v>2221</v>
      </c>
      <c r="D168" s="33" t="s">
        <v>2220</v>
      </c>
      <c r="E168" s="33" t="s">
        <v>2219</v>
      </c>
      <c r="F168" s="33" t="s">
        <v>2218</v>
      </c>
      <c r="G168" s="33" t="s">
        <v>2206</v>
      </c>
      <c r="H168" s="33" t="s">
        <v>2205</v>
      </c>
      <c r="I168" s="33" t="s">
        <v>2204</v>
      </c>
      <c r="J168" s="33" t="s">
        <v>2217</v>
      </c>
      <c r="K168" s="32">
        <v>0</v>
      </c>
      <c r="L168" s="32">
        <v>0</v>
      </c>
      <c r="M168" s="32">
        <v>0</v>
      </c>
      <c r="N168" s="32">
        <v>0</v>
      </c>
      <c r="O168" s="32">
        <v>0</v>
      </c>
      <c r="P168" s="32">
        <v>0</v>
      </c>
      <c r="Q168" s="32">
        <v>0</v>
      </c>
      <c r="R168" s="32">
        <v>0</v>
      </c>
      <c r="S168" s="32">
        <v>0</v>
      </c>
      <c r="T168" s="32">
        <v>0</v>
      </c>
      <c r="U168" s="32">
        <v>0</v>
      </c>
      <c r="V168" s="32">
        <v>0</v>
      </c>
      <c r="W168" s="32">
        <v>0</v>
      </c>
      <c r="X168" s="32">
        <v>0</v>
      </c>
      <c r="Y168" s="32">
        <v>0</v>
      </c>
      <c r="Z168" s="32">
        <v>0</v>
      </c>
      <c r="AA168" s="32">
        <v>0</v>
      </c>
      <c r="AB168" s="32">
        <v>0</v>
      </c>
      <c r="AC168" s="32">
        <v>0</v>
      </c>
      <c r="AD168" s="32">
        <v>0</v>
      </c>
    </row>
    <row r="169" spans="1:30">
      <c r="A169" s="33" t="s">
        <v>2159</v>
      </c>
      <c r="B169" s="33" t="s">
        <v>2211</v>
      </c>
      <c r="C169" s="33" t="s">
        <v>2216</v>
      </c>
      <c r="D169" s="33" t="s">
        <v>2215</v>
      </c>
      <c r="E169" s="33" t="s">
        <v>2214</v>
      </c>
      <c r="F169" s="33" t="s">
        <v>2213</v>
      </c>
      <c r="G169" s="33" t="s">
        <v>2206</v>
      </c>
      <c r="H169" s="33" t="s">
        <v>2205</v>
      </c>
      <c r="I169" s="33" t="s">
        <v>2204</v>
      </c>
      <c r="J169" s="33" t="s">
        <v>2212</v>
      </c>
      <c r="K169" s="32">
        <v>0</v>
      </c>
      <c r="L169" s="32">
        <v>0</v>
      </c>
      <c r="M169" s="32">
        <v>0</v>
      </c>
      <c r="N169" s="32">
        <v>0</v>
      </c>
      <c r="O169" s="32">
        <v>0</v>
      </c>
      <c r="P169" s="32">
        <v>0</v>
      </c>
      <c r="Q169" s="32">
        <v>0</v>
      </c>
      <c r="R169" s="32">
        <v>0</v>
      </c>
      <c r="S169" s="32">
        <v>0</v>
      </c>
      <c r="T169" s="32">
        <v>0</v>
      </c>
      <c r="U169" s="32">
        <v>0</v>
      </c>
      <c r="V169" s="32">
        <v>0</v>
      </c>
      <c r="W169" s="32">
        <v>0</v>
      </c>
      <c r="X169" s="32">
        <v>0</v>
      </c>
      <c r="Y169" s="32">
        <v>0</v>
      </c>
      <c r="Z169" s="32">
        <v>0</v>
      </c>
      <c r="AA169" s="32">
        <v>0</v>
      </c>
      <c r="AB169" s="32">
        <v>0</v>
      </c>
      <c r="AC169" s="32">
        <v>0</v>
      </c>
      <c r="AD169" s="32">
        <v>0</v>
      </c>
    </row>
    <row r="170" spans="1:30">
      <c r="A170" s="33" t="s">
        <v>2159</v>
      </c>
      <c r="B170" s="33" t="s">
        <v>2211</v>
      </c>
      <c r="C170" s="33" t="s">
        <v>2210</v>
      </c>
      <c r="D170" s="33" t="s">
        <v>2209</v>
      </c>
      <c r="E170" s="33" t="s">
        <v>2208</v>
      </c>
      <c r="F170" s="33" t="s">
        <v>2207</v>
      </c>
      <c r="G170" s="33" t="s">
        <v>2206</v>
      </c>
      <c r="H170" s="33" t="s">
        <v>2205</v>
      </c>
      <c r="I170" s="33" t="s">
        <v>2204</v>
      </c>
      <c r="J170" s="33" t="s">
        <v>2203</v>
      </c>
      <c r="K170" s="32">
        <v>0</v>
      </c>
      <c r="L170" s="32">
        <v>0</v>
      </c>
      <c r="M170" s="32">
        <v>0</v>
      </c>
      <c r="N170" s="32">
        <v>0</v>
      </c>
      <c r="O170" s="32">
        <v>0</v>
      </c>
      <c r="P170" s="32">
        <v>0</v>
      </c>
      <c r="Q170" s="32">
        <v>2</v>
      </c>
      <c r="R170" s="32">
        <v>0</v>
      </c>
      <c r="S170" s="32">
        <v>0</v>
      </c>
      <c r="T170" s="32">
        <v>0</v>
      </c>
      <c r="U170" s="32">
        <v>0</v>
      </c>
      <c r="V170" s="32">
        <v>0</v>
      </c>
      <c r="W170" s="32">
        <v>0</v>
      </c>
      <c r="X170" s="32">
        <v>0</v>
      </c>
      <c r="Y170" s="32">
        <v>0</v>
      </c>
      <c r="Z170" s="32">
        <v>0</v>
      </c>
      <c r="AA170" s="32">
        <v>0</v>
      </c>
      <c r="AB170" s="32">
        <v>0</v>
      </c>
      <c r="AC170" s="32">
        <v>0</v>
      </c>
      <c r="AD170" s="32">
        <v>0</v>
      </c>
    </row>
    <row r="171" spans="1:30">
      <c r="A171" s="33" t="s">
        <v>2159</v>
      </c>
      <c r="B171" s="33" t="s">
        <v>2187</v>
      </c>
      <c r="C171" s="33" t="s">
        <v>2202</v>
      </c>
      <c r="D171" s="33" t="s">
        <v>2201</v>
      </c>
      <c r="E171" s="33" t="s">
        <v>2200</v>
      </c>
      <c r="F171" s="33" t="s">
        <v>2199</v>
      </c>
      <c r="G171" s="33" t="s">
        <v>2182</v>
      </c>
      <c r="H171" s="33" t="s">
        <v>2181</v>
      </c>
      <c r="I171" s="33" t="s">
        <v>2180</v>
      </c>
      <c r="J171" s="33" t="s">
        <v>2198</v>
      </c>
      <c r="K171" s="32">
        <v>0</v>
      </c>
      <c r="L171" s="32">
        <v>0</v>
      </c>
      <c r="M171" s="32">
        <v>0</v>
      </c>
      <c r="N171" s="32">
        <v>0</v>
      </c>
      <c r="O171" s="32">
        <v>0</v>
      </c>
      <c r="P171" s="32">
        <v>0</v>
      </c>
      <c r="Q171" s="32">
        <v>0</v>
      </c>
      <c r="R171" s="32">
        <v>0</v>
      </c>
      <c r="S171" s="32">
        <v>0</v>
      </c>
      <c r="T171" s="32">
        <v>0</v>
      </c>
      <c r="U171" s="32">
        <v>0</v>
      </c>
      <c r="V171" s="32">
        <v>0</v>
      </c>
      <c r="W171" s="32">
        <v>0</v>
      </c>
      <c r="X171" s="32">
        <v>0</v>
      </c>
      <c r="Y171" s="32">
        <v>0</v>
      </c>
      <c r="Z171" s="32">
        <v>0</v>
      </c>
      <c r="AA171" s="32">
        <v>0</v>
      </c>
      <c r="AB171" s="32">
        <v>0</v>
      </c>
      <c r="AC171" s="32">
        <v>0</v>
      </c>
      <c r="AD171" s="32">
        <v>0</v>
      </c>
    </row>
    <row r="172" spans="1:30">
      <c r="A172" s="33" t="s">
        <v>2159</v>
      </c>
      <c r="B172" s="33" t="s">
        <v>2187</v>
      </c>
      <c r="C172" s="33" t="s">
        <v>2197</v>
      </c>
      <c r="D172" s="33" t="s">
        <v>2196</v>
      </c>
      <c r="E172" s="33" t="s">
        <v>2195</v>
      </c>
      <c r="F172" s="33" t="s">
        <v>2194</v>
      </c>
      <c r="G172" s="33" t="s">
        <v>2182</v>
      </c>
      <c r="H172" s="33" t="s">
        <v>2181</v>
      </c>
      <c r="I172" s="33" t="s">
        <v>2180</v>
      </c>
      <c r="J172" s="33" t="s">
        <v>2193</v>
      </c>
      <c r="K172" s="32">
        <v>0</v>
      </c>
      <c r="L172" s="32">
        <v>0</v>
      </c>
      <c r="M172" s="32">
        <v>0</v>
      </c>
      <c r="N172" s="32">
        <v>0</v>
      </c>
      <c r="O172" s="32">
        <v>0</v>
      </c>
      <c r="P172" s="32">
        <v>0</v>
      </c>
      <c r="Q172" s="32">
        <v>0</v>
      </c>
      <c r="R172" s="32">
        <v>0</v>
      </c>
      <c r="S172" s="32">
        <v>0</v>
      </c>
      <c r="T172" s="32">
        <v>0</v>
      </c>
      <c r="U172" s="32">
        <v>0</v>
      </c>
      <c r="V172" s="32">
        <v>0</v>
      </c>
      <c r="W172" s="32">
        <v>0</v>
      </c>
      <c r="X172" s="32">
        <v>0</v>
      </c>
      <c r="Y172" s="32">
        <v>0</v>
      </c>
      <c r="Z172" s="32">
        <v>0</v>
      </c>
      <c r="AA172" s="32">
        <v>0</v>
      </c>
      <c r="AB172" s="32">
        <v>0</v>
      </c>
      <c r="AC172" s="32">
        <v>0</v>
      </c>
      <c r="AD172" s="32">
        <v>0</v>
      </c>
    </row>
    <row r="173" spans="1:30">
      <c r="A173" s="33" t="s">
        <v>2159</v>
      </c>
      <c r="B173" s="33" t="s">
        <v>2187</v>
      </c>
      <c r="C173" s="33" t="s">
        <v>2192</v>
      </c>
      <c r="D173" s="33" t="s">
        <v>2191</v>
      </c>
      <c r="E173" s="33" t="s">
        <v>2190</v>
      </c>
      <c r="F173" s="33" t="s">
        <v>2189</v>
      </c>
      <c r="G173" s="33" t="s">
        <v>2182</v>
      </c>
      <c r="H173" s="33" t="s">
        <v>2181</v>
      </c>
      <c r="I173" s="33" t="s">
        <v>2180</v>
      </c>
      <c r="J173" s="33" t="s">
        <v>2188</v>
      </c>
      <c r="K173" s="32">
        <v>0</v>
      </c>
      <c r="L173" s="32">
        <v>0</v>
      </c>
      <c r="M173" s="32">
        <v>0</v>
      </c>
      <c r="N173" s="32">
        <v>0</v>
      </c>
      <c r="O173" s="32">
        <v>0</v>
      </c>
      <c r="P173" s="32">
        <v>0</v>
      </c>
      <c r="Q173" s="32">
        <v>0</v>
      </c>
      <c r="R173" s="32">
        <v>0</v>
      </c>
      <c r="S173" s="32">
        <v>0</v>
      </c>
      <c r="T173" s="32">
        <v>0</v>
      </c>
      <c r="U173" s="32">
        <v>0</v>
      </c>
      <c r="V173" s="32">
        <v>0</v>
      </c>
      <c r="W173" s="32">
        <v>0</v>
      </c>
      <c r="X173" s="32">
        <v>0</v>
      </c>
      <c r="Y173" s="32">
        <v>0</v>
      </c>
      <c r="Z173" s="32">
        <v>0</v>
      </c>
      <c r="AA173" s="32">
        <v>0</v>
      </c>
      <c r="AB173" s="32">
        <v>0</v>
      </c>
      <c r="AC173" s="32">
        <v>0</v>
      </c>
      <c r="AD173" s="32">
        <v>0</v>
      </c>
    </row>
    <row r="174" spans="1:30">
      <c r="A174" s="33" t="s">
        <v>2159</v>
      </c>
      <c r="B174" s="33" t="s">
        <v>2187</v>
      </c>
      <c r="C174" s="33" t="s">
        <v>2186</v>
      </c>
      <c r="D174" s="33" t="s">
        <v>2185</v>
      </c>
      <c r="E174" s="33" t="s">
        <v>2184</v>
      </c>
      <c r="F174" s="33" t="s">
        <v>2183</v>
      </c>
      <c r="G174" s="33" t="s">
        <v>2182</v>
      </c>
      <c r="H174" s="33" t="s">
        <v>2181</v>
      </c>
      <c r="I174" s="33" t="s">
        <v>2180</v>
      </c>
      <c r="J174" s="33" t="s">
        <v>2179</v>
      </c>
      <c r="K174" s="32">
        <v>0</v>
      </c>
      <c r="L174" s="32">
        <v>0</v>
      </c>
      <c r="M174" s="32">
        <v>0</v>
      </c>
      <c r="N174" s="32">
        <v>0</v>
      </c>
      <c r="O174" s="32">
        <v>0</v>
      </c>
      <c r="P174" s="32">
        <v>0</v>
      </c>
      <c r="Q174" s="32">
        <v>0</v>
      </c>
      <c r="R174" s="32">
        <v>0</v>
      </c>
      <c r="S174" s="32">
        <v>0</v>
      </c>
      <c r="T174" s="32">
        <v>0</v>
      </c>
      <c r="U174" s="32">
        <v>0</v>
      </c>
      <c r="V174" s="32">
        <v>0</v>
      </c>
      <c r="W174" s="32">
        <v>0</v>
      </c>
      <c r="X174" s="32">
        <v>0</v>
      </c>
      <c r="Y174" s="32">
        <v>0</v>
      </c>
      <c r="Z174" s="32">
        <v>0</v>
      </c>
      <c r="AA174" s="32">
        <v>0</v>
      </c>
      <c r="AB174" s="32">
        <v>0</v>
      </c>
      <c r="AC174" s="32">
        <v>0</v>
      </c>
      <c r="AD174" s="32">
        <v>0</v>
      </c>
    </row>
    <row r="175" spans="1:30">
      <c r="A175" s="33" t="s">
        <v>2159</v>
      </c>
      <c r="B175" s="33" t="s">
        <v>2173</v>
      </c>
      <c r="C175" s="33" t="s">
        <v>2178</v>
      </c>
      <c r="D175" s="33" t="s">
        <v>2177</v>
      </c>
      <c r="E175" s="33" t="s">
        <v>2176</v>
      </c>
      <c r="F175" s="33" t="s">
        <v>2175</v>
      </c>
      <c r="G175" s="33" t="s">
        <v>2168</v>
      </c>
      <c r="H175" s="33" t="s">
        <v>2167</v>
      </c>
      <c r="I175" s="33" t="s">
        <v>2166</v>
      </c>
      <c r="J175" s="33" t="s">
        <v>2174</v>
      </c>
      <c r="K175" s="32">
        <v>0</v>
      </c>
      <c r="L175" s="32">
        <v>0</v>
      </c>
      <c r="M175" s="32">
        <v>0</v>
      </c>
      <c r="N175" s="32">
        <v>0</v>
      </c>
      <c r="O175" s="32">
        <v>0</v>
      </c>
      <c r="P175" s="32">
        <v>0</v>
      </c>
      <c r="Q175" s="32">
        <v>0</v>
      </c>
      <c r="R175" s="32">
        <v>0</v>
      </c>
      <c r="S175" s="32">
        <v>0</v>
      </c>
      <c r="T175" s="32">
        <v>0</v>
      </c>
      <c r="U175" s="32">
        <v>0</v>
      </c>
      <c r="V175" s="32">
        <v>0</v>
      </c>
      <c r="W175" s="32">
        <v>0</v>
      </c>
      <c r="X175" s="32">
        <v>0</v>
      </c>
      <c r="Y175" s="32">
        <v>0</v>
      </c>
      <c r="Z175" s="32">
        <v>0</v>
      </c>
      <c r="AA175" s="32">
        <v>0</v>
      </c>
      <c r="AB175" s="32">
        <v>0</v>
      </c>
      <c r="AC175" s="32">
        <v>0</v>
      </c>
      <c r="AD175" s="32">
        <v>0</v>
      </c>
    </row>
    <row r="176" spans="1:30">
      <c r="A176" s="33" t="s">
        <v>2159</v>
      </c>
      <c r="B176" s="33" t="s">
        <v>2173</v>
      </c>
      <c r="C176" s="33" t="s">
        <v>2172</v>
      </c>
      <c r="D176" s="33" t="s">
        <v>2171</v>
      </c>
      <c r="E176" s="33" t="s">
        <v>2170</v>
      </c>
      <c r="F176" s="33" t="s">
        <v>2169</v>
      </c>
      <c r="G176" s="33" t="s">
        <v>2168</v>
      </c>
      <c r="H176" s="33" t="s">
        <v>2167</v>
      </c>
      <c r="I176" s="33" t="s">
        <v>2166</v>
      </c>
      <c r="J176" s="33" t="s">
        <v>2165</v>
      </c>
      <c r="K176" s="32">
        <v>0</v>
      </c>
      <c r="L176" s="32">
        <v>0</v>
      </c>
      <c r="M176" s="32">
        <v>0</v>
      </c>
      <c r="N176" s="32">
        <v>0</v>
      </c>
      <c r="O176" s="32">
        <v>0</v>
      </c>
      <c r="P176" s="32">
        <v>0</v>
      </c>
      <c r="Q176" s="32">
        <v>0</v>
      </c>
      <c r="R176" s="32">
        <v>0</v>
      </c>
      <c r="S176" s="32">
        <v>0</v>
      </c>
      <c r="T176" s="32">
        <v>0</v>
      </c>
      <c r="U176" s="32">
        <v>1</v>
      </c>
      <c r="V176" s="32">
        <v>0</v>
      </c>
      <c r="W176" s="32">
        <v>0</v>
      </c>
      <c r="X176" s="32">
        <v>0</v>
      </c>
      <c r="Y176" s="32">
        <v>0</v>
      </c>
      <c r="Z176" s="32">
        <v>0</v>
      </c>
      <c r="AA176" s="32">
        <v>0</v>
      </c>
      <c r="AB176" s="32">
        <v>0</v>
      </c>
      <c r="AC176" s="32">
        <v>0</v>
      </c>
      <c r="AD176" s="32">
        <v>0</v>
      </c>
    </row>
    <row r="177" spans="1:30">
      <c r="A177" s="33" t="s">
        <v>2159</v>
      </c>
      <c r="B177" s="33" t="s">
        <v>2158</v>
      </c>
      <c r="C177" s="33" t="s">
        <v>2164</v>
      </c>
      <c r="D177" s="33" t="s">
        <v>2163</v>
      </c>
      <c r="E177" s="33" t="s">
        <v>2162</v>
      </c>
      <c r="F177" s="33" t="s">
        <v>2161</v>
      </c>
      <c r="G177" s="33" t="s">
        <v>2153</v>
      </c>
      <c r="H177" s="33" t="s">
        <v>2152</v>
      </c>
      <c r="I177" s="33" t="s">
        <v>2151</v>
      </c>
      <c r="J177" s="33" t="s">
        <v>2160</v>
      </c>
      <c r="K177" s="32">
        <v>0</v>
      </c>
      <c r="L177" s="32">
        <v>0</v>
      </c>
      <c r="M177" s="32">
        <v>0</v>
      </c>
      <c r="N177" s="32">
        <v>0</v>
      </c>
      <c r="O177" s="32">
        <v>0</v>
      </c>
      <c r="P177" s="32">
        <v>0</v>
      </c>
      <c r="Q177" s="32">
        <v>0</v>
      </c>
      <c r="R177" s="32">
        <v>0</v>
      </c>
      <c r="S177" s="32">
        <v>0</v>
      </c>
      <c r="T177" s="32">
        <v>0</v>
      </c>
      <c r="U177" s="32">
        <v>0</v>
      </c>
      <c r="V177" s="32">
        <v>0</v>
      </c>
      <c r="W177" s="32">
        <v>0</v>
      </c>
      <c r="X177" s="32">
        <v>0</v>
      </c>
      <c r="Y177" s="32">
        <v>0</v>
      </c>
      <c r="Z177" s="32">
        <v>0</v>
      </c>
      <c r="AA177" s="32">
        <v>0</v>
      </c>
      <c r="AB177" s="32">
        <v>0</v>
      </c>
      <c r="AC177" s="32">
        <v>0</v>
      </c>
      <c r="AD177" s="32">
        <v>0</v>
      </c>
    </row>
    <row r="178" spans="1:30">
      <c r="A178" s="33" t="s">
        <v>2159</v>
      </c>
      <c r="B178" s="33" t="s">
        <v>2158</v>
      </c>
      <c r="C178" s="33" t="s">
        <v>2157</v>
      </c>
      <c r="D178" s="33" t="s">
        <v>2156</v>
      </c>
      <c r="E178" s="33" t="s">
        <v>2155</v>
      </c>
      <c r="F178" s="33" t="s">
        <v>2154</v>
      </c>
      <c r="G178" s="33" t="s">
        <v>2153</v>
      </c>
      <c r="H178" s="33" t="s">
        <v>2152</v>
      </c>
      <c r="I178" s="33" t="s">
        <v>2151</v>
      </c>
      <c r="J178" s="33" t="s">
        <v>2150</v>
      </c>
      <c r="K178" s="32">
        <v>0</v>
      </c>
      <c r="L178" s="32">
        <v>0</v>
      </c>
      <c r="M178" s="32">
        <v>0</v>
      </c>
      <c r="N178" s="32">
        <v>0</v>
      </c>
      <c r="O178" s="32">
        <v>0</v>
      </c>
      <c r="P178" s="32">
        <v>0</v>
      </c>
      <c r="Q178" s="32">
        <v>0</v>
      </c>
      <c r="R178" s="32">
        <v>0</v>
      </c>
      <c r="S178" s="32">
        <v>0</v>
      </c>
      <c r="T178" s="32">
        <v>0</v>
      </c>
      <c r="U178" s="32">
        <v>0</v>
      </c>
      <c r="V178" s="32">
        <v>0</v>
      </c>
      <c r="W178" s="32">
        <v>0</v>
      </c>
      <c r="X178" s="32">
        <v>0</v>
      </c>
      <c r="Y178" s="32">
        <v>0</v>
      </c>
      <c r="Z178" s="32">
        <v>0</v>
      </c>
      <c r="AA178" s="32">
        <v>0</v>
      </c>
      <c r="AB178" s="32">
        <v>0</v>
      </c>
      <c r="AC178" s="32">
        <v>0</v>
      </c>
      <c r="AD178" s="32">
        <v>0</v>
      </c>
    </row>
    <row r="179" spans="1:30">
      <c r="A179" s="33" t="s">
        <v>2139</v>
      </c>
      <c r="B179" s="33" t="s">
        <v>2138</v>
      </c>
      <c r="C179" s="33" t="s">
        <v>2149</v>
      </c>
      <c r="D179" s="33" t="s">
        <v>2148</v>
      </c>
      <c r="E179" s="33" t="s">
        <v>2147</v>
      </c>
      <c r="F179" s="33" t="s">
        <v>2146</v>
      </c>
      <c r="G179" s="33" t="s">
        <v>2133</v>
      </c>
      <c r="H179" s="33" t="s">
        <v>2132</v>
      </c>
      <c r="I179" s="33" t="s">
        <v>2131</v>
      </c>
      <c r="J179" s="33" t="s">
        <v>2145</v>
      </c>
      <c r="K179" s="32">
        <v>0</v>
      </c>
      <c r="L179" s="32">
        <v>0</v>
      </c>
      <c r="M179" s="32">
        <v>0</v>
      </c>
      <c r="N179" s="32">
        <v>0</v>
      </c>
      <c r="O179" s="32">
        <v>0</v>
      </c>
      <c r="P179" s="32">
        <v>0</v>
      </c>
      <c r="Q179" s="32">
        <v>0</v>
      </c>
      <c r="R179" s="32">
        <v>0</v>
      </c>
      <c r="S179" s="32">
        <v>0</v>
      </c>
      <c r="T179" s="32">
        <v>0</v>
      </c>
      <c r="U179" s="32">
        <v>0</v>
      </c>
      <c r="V179" s="32">
        <v>0</v>
      </c>
      <c r="W179" s="32">
        <v>0</v>
      </c>
      <c r="X179" s="32">
        <v>0</v>
      </c>
      <c r="Y179" s="32">
        <v>0</v>
      </c>
      <c r="Z179" s="32">
        <v>0</v>
      </c>
      <c r="AA179" s="32">
        <v>0</v>
      </c>
      <c r="AB179" s="32">
        <v>0</v>
      </c>
      <c r="AC179" s="32">
        <v>0</v>
      </c>
      <c r="AD179" s="32">
        <v>0</v>
      </c>
    </row>
    <row r="180" spans="1:30">
      <c r="A180" s="33" t="s">
        <v>2139</v>
      </c>
      <c r="B180" s="33" t="s">
        <v>2138</v>
      </c>
      <c r="C180" s="33" t="s">
        <v>2144</v>
      </c>
      <c r="D180" s="33" t="s">
        <v>2143</v>
      </c>
      <c r="E180" s="33" t="s">
        <v>2142</v>
      </c>
      <c r="F180" s="33" t="s">
        <v>2141</v>
      </c>
      <c r="G180" s="33" t="s">
        <v>2133</v>
      </c>
      <c r="H180" s="33" t="s">
        <v>2132</v>
      </c>
      <c r="I180" s="33" t="s">
        <v>2131</v>
      </c>
      <c r="J180" s="33" t="s">
        <v>2140</v>
      </c>
      <c r="K180" s="32">
        <v>0</v>
      </c>
      <c r="L180" s="32">
        <v>0</v>
      </c>
      <c r="M180" s="32">
        <v>0</v>
      </c>
      <c r="N180" s="32">
        <v>0</v>
      </c>
      <c r="O180" s="32">
        <v>0</v>
      </c>
      <c r="P180" s="32">
        <v>0</v>
      </c>
      <c r="Q180" s="32">
        <v>0</v>
      </c>
      <c r="R180" s="32">
        <v>0</v>
      </c>
      <c r="S180" s="32">
        <v>0</v>
      </c>
      <c r="T180" s="32">
        <v>0</v>
      </c>
      <c r="U180" s="32">
        <v>0</v>
      </c>
      <c r="V180" s="32">
        <v>0</v>
      </c>
      <c r="W180" s="32">
        <v>0</v>
      </c>
      <c r="X180" s="32">
        <v>0</v>
      </c>
      <c r="Y180" s="32">
        <v>0</v>
      </c>
      <c r="Z180" s="32">
        <v>0</v>
      </c>
      <c r="AA180" s="32">
        <v>0</v>
      </c>
      <c r="AB180" s="32">
        <v>0</v>
      </c>
      <c r="AC180" s="32">
        <v>0</v>
      </c>
      <c r="AD180" s="32">
        <v>0</v>
      </c>
    </row>
    <row r="181" spans="1:30">
      <c r="A181" s="33" t="s">
        <v>2139</v>
      </c>
      <c r="B181" s="33" t="s">
        <v>2138</v>
      </c>
      <c r="C181" s="33" t="s">
        <v>2137</v>
      </c>
      <c r="D181" s="33" t="s">
        <v>2136</v>
      </c>
      <c r="E181" s="33" t="s">
        <v>2135</v>
      </c>
      <c r="F181" s="33" t="s">
        <v>2134</v>
      </c>
      <c r="G181" s="33" t="s">
        <v>2133</v>
      </c>
      <c r="H181" s="33" t="s">
        <v>2132</v>
      </c>
      <c r="I181" s="33" t="s">
        <v>2131</v>
      </c>
      <c r="J181" s="33" t="s">
        <v>2130</v>
      </c>
      <c r="K181" s="32">
        <v>0</v>
      </c>
      <c r="L181" s="32">
        <v>0</v>
      </c>
      <c r="M181" s="32">
        <v>0</v>
      </c>
      <c r="N181" s="32">
        <v>0</v>
      </c>
      <c r="O181" s="32">
        <v>0</v>
      </c>
      <c r="P181" s="32">
        <v>0</v>
      </c>
      <c r="Q181" s="32">
        <v>0</v>
      </c>
      <c r="R181" s="32">
        <v>0</v>
      </c>
      <c r="S181" s="32">
        <v>0</v>
      </c>
      <c r="T181" s="32">
        <v>0</v>
      </c>
      <c r="U181" s="32">
        <v>0</v>
      </c>
      <c r="V181" s="32">
        <v>0</v>
      </c>
      <c r="W181" s="32">
        <v>0</v>
      </c>
      <c r="X181" s="32">
        <v>0</v>
      </c>
      <c r="Y181" s="32">
        <v>0</v>
      </c>
      <c r="Z181" s="32">
        <v>0</v>
      </c>
      <c r="AA181" s="32">
        <v>0</v>
      </c>
      <c r="AB181" s="32">
        <v>0</v>
      </c>
      <c r="AC181" s="32">
        <v>0</v>
      </c>
      <c r="AD181" s="32">
        <v>0</v>
      </c>
    </row>
    <row r="182" spans="1:30">
      <c r="A182" s="33" t="s">
        <v>2105</v>
      </c>
      <c r="B182" s="33" t="s">
        <v>2104</v>
      </c>
      <c r="C182" s="33" t="s">
        <v>2129</v>
      </c>
      <c r="D182" s="33" t="s">
        <v>2128</v>
      </c>
      <c r="E182" s="33" t="s">
        <v>2127</v>
      </c>
      <c r="F182" s="33" t="s">
        <v>2126</v>
      </c>
      <c r="G182" s="33" t="s">
        <v>2125</v>
      </c>
      <c r="H182" s="33" t="s">
        <v>2124</v>
      </c>
      <c r="I182" s="33" t="s">
        <v>2123</v>
      </c>
      <c r="J182" s="33" t="s">
        <v>2122</v>
      </c>
      <c r="K182" s="32">
        <v>0</v>
      </c>
      <c r="L182" s="32">
        <v>0</v>
      </c>
      <c r="M182" s="32">
        <v>0</v>
      </c>
      <c r="N182" s="32">
        <v>0</v>
      </c>
      <c r="O182" s="32">
        <v>1</v>
      </c>
      <c r="P182" s="32">
        <v>1</v>
      </c>
      <c r="Q182" s="32">
        <v>0</v>
      </c>
      <c r="R182" s="32">
        <v>0</v>
      </c>
      <c r="S182" s="32">
        <v>0</v>
      </c>
      <c r="T182" s="32">
        <v>0</v>
      </c>
      <c r="U182" s="32">
        <v>0</v>
      </c>
      <c r="V182" s="32">
        <v>0</v>
      </c>
      <c r="W182" s="32">
        <v>0</v>
      </c>
      <c r="X182" s="32">
        <v>0</v>
      </c>
      <c r="Y182" s="32">
        <v>0</v>
      </c>
      <c r="Z182" s="32">
        <v>0</v>
      </c>
      <c r="AA182" s="32">
        <v>0</v>
      </c>
      <c r="AB182" s="32">
        <v>0</v>
      </c>
      <c r="AC182" s="32">
        <v>0</v>
      </c>
      <c r="AD182" s="32">
        <v>0</v>
      </c>
    </row>
    <row r="183" spans="1:30">
      <c r="A183" s="33" t="s">
        <v>2105</v>
      </c>
      <c r="B183" s="33" t="s">
        <v>2104</v>
      </c>
      <c r="C183" s="33" t="s">
        <v>2121</v>
      </c>
      <c r="D183" s="33" t="s">
        <v>2120</v>
      </c>
      <c r="E183" s="33" t="s">
        <v>2119</v>
      </c>
      <c r="F183" s="33" t="s">
        <v>2118</v>
      </c>
      <c r="G183" s="33" t="s">
        <v>2117</v>
      </c>
      <c r="H183" s="33" t="s">
        <v>2116</v>
      </c>
      <c r="I183" s="33" t="s">
        <v>2115</v>
      </c>
      <c r="J183" s="33" t="s">
        <v>2114</v>
      </c>
      <c r="K183" s="32">
        <v>0</v>
      </c>
      <c r="L183" s="32">
        <v>0</v>
      </c>
      <c r="M183" s="32">
        <v>0</v>
      </c>
      <c r="N183" s="32">
        <v>0</v>
      </c>
      <c r="O183" s="32">
        <v>0</v>
      </c>
      <c r="P183" s="32">
        <v>0</v>
      </c>
      <c r="Q183" s="32">
        <v>0</v>
      </c>
      <c r="R183" s="32">
        <v>0</v>
      </c>
      <c r="S183" s="32">
        <v>0</v>
      </c>
      <c r="T183" s="32">
        <v>0</v>
      </c>
      <c r="U183" s="32">
        <v>0</v>
      </c>
      <c r="V183" s="32">
        <v>0</v>
      </c>
      <c r="W183" s="32">
        <v>0</v>
      </c>
      <c r="X183" s="32">
        <v>0</v>
      </c>
      <c r="Y183" s="32">
        <v>0</v>
      </c>
      <c r="Z183" s="32">
        <v>0</v>
      </c>
      <c r="AA183" s="32">
        <v>0</v>
      </c>
      <c r="AB183" s="32">
        <v>0</v>
      </c>
      <c r="AC183" s="32">
        <v>0</v>
      </c>
      <c r="AD183" s="32">
        <v>0</v>
      </c>
    </row>
    <row r="184" spans="1:30">
      <c r="A184" s="33" t="s">
        <v>2105</v>
      </c>
      <c r="B184" s="33" t="s">
        <v>2104</v>
      </c>
      <c r="C184" s="33" t="s">
        <v>2113</v>
      </c>
      <c r="D184" s="33" t="s">
        <v>2112</v>
      </c>
      <c r="E184" s="33" t="s">
        <v>2111</v>
      </c>
      <c r="F184" s="33" t="s">
        <v>2110</v>
      </c>
      <c r="G184" s="33" t="s">
        <v>2109</v>
      </c>
      <c r="H184" s="33" t="s">
        <v>2108</v>
      </c>
      <c r="I184" s="33" t="s">
        <v>2107</v>
      </c>
      <c r="J184" s="33" t="s">
        <v>2106</v>
      </c>
      <c r="K184" s="32">
        <v>0</v>
      </c>
      <c r="L184" s="32">
        <v>0</v>
      </c>
      <c r="M184" s="32">
        <v>0</v>
      </c>
      <c r="N184" s="32">
        <v>0</v>
      </c>
      <c r="O184" s="32">
        <v>0</v>
      </c>
      <c r="P184" s="32">
        <v>0</v>
      </c>
      <c r="Q184" s="32">
        <v>0</v>
      </c>
      <c r="R184" s="32">
        <v>0</v>
      </c>
      <c r="S184" s="32">
        <v>0</v>
      </c>
      <c r="T184" s="32">
        <v>0</v>
      </c>
      <c r="U184" s="32">
        <v>0</v>
      </c>
      <c r="V184" s="32">
        <v>0</v>
      </c>
      <c r="W184" s="32">
        <v>0</v>
      </c>
      <c r="X184" s="32">
        <v>0</v>
      </c>
      <c r="Y184" s="32">
        <v>0</v>
      </c>
      <c r="Z184" s="32">
        <v>0</v>
      </c>
      <c r="AA184" s="32">
        <v>0</v>
      </c>
      <c r="AB184" s="32">
        <v>0</v>
      </c>
      <c r="AC184" s="32">
        <v>0</v>
      </c>
      <c r="AD184" s="32">
        <v>0</v>
      </c>
    </row>
    <row r="185" spans="1:30">
      <c r="A185" s="33" t="s">
        <v>2105</v>
      </c>
      <c r="B185" s="33" t="s">
        <v>2104</v>
      </c>
      <c r="C185" s="33" t="s">
        <v>2103</v>
      </c>
      <c r="D185" s="33" t="s">
        <v>2102</v>
      </c>
      <c r="E185" s="33" t="s">
        <v>2101</v>
      </c>
      <c r="F185" s="33" t="s">
        <v>2100</v>
      </c>
      <c r="G185" s="33" t="s">
        <v>2099</v>
      </c>
      <c r="H185" s="33" t="s">
        <v>2098</v>
      </c>
      <c r="I185" s="33" t="s">
        <v>2097</v>
      </c>
      <c r="J185" s="33" t="s">
        <v>2096</v>
      </c>
      <c r="K185" s="32">
        <v>0</v>
      </c>
      <c r="L185" s="32">
        <v>0</v>
      </c>
      <c r="M185" s="32">
        <v>0</v>
      </c>
      <c r="N185" s="32">
        <v>0</v>
      </c>
      <c r="O185" s="32">
        <v>0</v>
      </c>
      <c r="P185" s="32">
        <v>0</v>
      </c>
      <c r="Q185" s="32">
        <v>0</v>
      </c>
      <c r="R185" s="32">
        <v>0</v>
      </c>
      <c r="S185" s="32">
        <v>0</v>
      </c>
      <c r="T185" s="32">
        <v>0</v>
      </c>
      <c r="U185" s="32">
        <v>0</v>
      </c>
      <c r="V185" s="32">
        <v>0</v>
      </c>
      <c r="W185" s="32">
        <v>0</v>
      </c>
      <c r="X185" s="32">
        <v>0</v>
      </c>
      <c r="Y185" s="32">
        <v>0</v>
      </c>
      <c r="Z185" s="32">
        <v>0</v>
      </c>
      <c r="AA185" s="32">
        <v>0</v>
      </c>
      <c r="AB185" s="32">
        <v>0</v>
      </c>
      <c r="AC185" s="32">
        <v>0</v>
      </c>
      <c r="AD185" s="32">
        <v>0</v>
      </c>
    </row>
    <row r="186" spans="1:30">
      <c r="A186" s="33" t="s">
        <v>2091</v>
      </c>
      <c r="B186" s="33" t="s">
        <v>2091</v>
      </c>
      <c r="C186" s="33" t="s">
        <v>2095</v>
      </c>
      <c r="D186" s="33" t="s">
        <v>2094</v>
      </c>
      <c r="E186" s="33" t="s">
        <v>2093</v>
      </c>
      <c r="F186" s="33" t="s">
        <v>1531</v>
      </c>
      <c r="G186" s="33" t="s">
        <v>2087</v>
      </c>
      <c r="H186" s="33" t="s">
        <v>2086</v>
      </c>
      <c r="I186" s="33" t="s">
        <v>2085</v>
      </c>
      <c r="J186" s="33" t="s">
        <v>2092</v>
      </c>
      <c r="K186" s="32">
        <v>0</v>
      </c>
      <c r="L186" s="32">
        <v>0</v>
      </c>
      <c r="M186" s="32">
        <v>0</v>
      </c>
      <c r="N186" s="32">
        <v>0</v>
      </c>
      <c r="O186" s="32">
        <v>0</v>
      </c>
      <c r="P186" s="32">
        <v>0</v>
      </c>
      <c r="Q186" s="32">
        <v>0</v>
      </c>
      <c r="R186" s="32">
        <v>0</v>
      </c>
      <c r="S186" s="32">
        <v>0</v>
      </c>
      <c r="T186" s="32">
        <v>0</v>
      </c>
      <c r="U186" s="32">
        <v>0</v>
      </c>
      <c r="V186" s="32">
        <v>0</v>
      </c>
      <c r="W186" s="32">
        <v>0</v>
      </c>
      <c r="X186" s="32">
        <v>0</v>
      </c>
      <c r="Y186" s="32">
        <v>1</v>
      </c>
      <c r="Z186" s="32">
        <v>1</v>
      </c>
      <c r="AA186" s="32">
        <v>0</v>
      </c>
      <c r="AB186" s="32">
        <v>0</v>
      </c>
      <c r="AC186" s="32">
        <v>0</v>
      </c>
      <c r="AD186" s="32">
        <v>0</v>
      </c>
    </row>
    <row r="187" spans="1:30">
      <c r="A187" s="33" t="s">
        <v>2091</v>
      </c>
      <c r="B187" s="33" t="s">
        <v>2091</v>
      </c>
      <c r="C187" s="33" t="s">
        <v>2090</v>
      </c>
      <c r="D187" s="33" t="s">
        <v>2089</v>
      </c>
      <c r="E187" s="33" t="s">
        <v>2088</v>
      </c>
      <c r="F187" s="33" t="s">
        <v>1531</v>
      </c>
      <c r="G187" s="33" t="s">
        <v>2087</v>
      </c>
      <c r="H187" s="33" t="s">
        <v>2086</v>
      </c>
      <c r="I187" s="33" t="s">
        <v>2085</v>
      </c>
      <c r="J187" s="33" t="s">
        <v>2084</v>
      </c>
      <c r="K187" s="32">
        <v>0</v>
      </c>
      <c r="L187" s="32">
        <v>0</v>
      </c>
      <c r="M187" s="32">
        <v>0</v>
      </c>
      <c r="N187" s="32">
        <v>0</v>
      </c>
      <c r="O187" s="32">
        <v>0</v>
      </c>
      <c r="P187" s="32">
        <v>0</v>
      </c>
      <c r="Q187" s="32">
        <v>0</v>
      </c>
      <c r="R187" s="32">
        <v>0</v>
      </c>
      <c r="S187" s="32">
        <v>0</v>
      </c>
      <c r="T187" s="32">
        <v>0</v>
      </c>
      <c r="U187" s="32">
        <v>0</v>
      </c>
      <c r="V187" s="32">
        <v>0</v>
      </c>
      <c r="W187" s="32">
        <v>0</v>
      </c>
      <c r="X187" s="32">
        <v>0</v>
      </c>
      <c r="Y187" s="32">
        <v>0</v>
      </c>
      <c r="Z187" s="32">
        <v>0</v>
      </c>
      <c r="AA187" s="32">
        <v>0</v>
      </c>
      <c r="AB187" s="32">
        <v>0</v>
      </c>
      <c r="AC187" s="32">
        <v>0</v>
      </c>
      <c r="AD187" s="32">
        <v>0</v>
      </c>
    </row>
    <row r="188" spans="1:30">
      <c r="A188" s="33" t="s">
        <v>2083</v>
      </c>
      <c r="B188" s="33" t="s">
        <v>2083</v>
      </c>
      <c r="C188" s="33" t="s">
        <v>2082</v>
      </c>
      <c r="D188" s="33" t="s">
        <v>2081</v>
      </c>
      <c r="E188" s="33" t="s">
        <v>2080</v>
      </c>
      <c r="F188" s="33" t="s">
        <v>2079</v>
      </c>
      <c r="G188" s="33" t="s">
        <v>2078</v>
      </c>
      <c r="H188" s="33" t="s">
        <v>2077</v>
      </c>
      <c r="I188" s="33" t="s">
        <v>2076</v>
      </c>
      <c r="J188" s="33" t="s">
        <v>2075</v>
      </c>
      <c r="K188" s="32">
        <v>0</v>
      </c>
      <c r="L188" s="32">
        <v>0</v>
      </c>
      <c r="M188" s="32">
        <v>0</v>
      </c>
      <c r="N188" s="32">
        <v>0</v>
      </c>
      <c r="O188" s="32">
        <v>0</v>
      </c>
      <c r="P188" s="32">
        <v>0</v>
      </c>
      <c r="Q188" s="32">
        <v>0</v>
      </c>
      <c r="R188" s="32">
        <v>0</v>
      </c>
      <c r="S188" s="32">
        <v>0</v>
      </c>
      <c r="T188" s="32">
        <v>0</v>
      </c>
      <c r="U188" s="32">
        <v>0</v>
      </c>
      <c r="V188" s="32">
        <v>0</v>
      </c>
      <c r="W188" s="32">
        <v>0</v>
      </c>
      <c r="X188" s="32">
        <v>0</v>
      </c>
      <c r="Y188" s="32">
        <v>0</v>
      </c>
      <c r="Z188" s="32">
        <v>0</v>
      </c>
      <c r="AA188" s="32">
        <v>0</v>
      </c>
      <c r="AB188" s="32">
        <v>0</v>
      </c>
      <c r="AC188" s="32">
        <v>0</v>
      </c>
      <c r="AD188" s="32">
        <v>0</v>
      </c>
    </row>
    <row r="189" spans="1:30">
      <c r="A189" s="33" t="s">
        <v>2055</v>
      </c>
      <c r="B189" s="33" t="s">
        <v>2069</v>
      </c>
      <c r="C189" s="33" t="s">
        <v>2074</v>
      </c>
      <c r="D189" s="33" t="s">
        <v>2073</v>
      </c>
      <c r="E189" s="33" t="s">
        <v>2072</v>
      </c>
      <c r="F189" s="33" t="s">
        <v>2071</v>
      </c>
      <c r="G189" s="33" t="s">
        <v>2064</v>
      </c>
      <c r="H189" s="33" t="s">
        <v>2063</v>
      </c>
      <c r="I189" s="33" t="s">
        <v>2062</v>
      </c>
      <c r="J189" s="33" t="s">
        <v>2070</v>
      </c>
      <c r="K189" s="32">
        <v>0</v>
      </c>
      <c r="L189" s="32">
        <v>0</v>
      </c>
      <c r="M189" s="32">
        <v>0</v>
      </c>
      <c r="N189" s="32">
        <v>0</v>
      </c>
      <c r="O189" s="32">
        <v>0</v>
      </c>
      <c r="P189" s="32">
        <v>0</v>
      </c>
      <c r="Q189" s="32">
        <v>0</v>
      </c>
      <c r="R189" s="32">
        <v>0</v>
      </c>
      <c r="S189" s="32">
        <v>0</v>
      </c>
      <c r="T189" s="32">
        <v>0</v>
      </c>
      <c r="U189" s="32">
        <v>0</v>
      </c>
      <c r="V189" s="32">
        <v>0</v>
      </c>
      <c r="W189" s="32">
        <v>0</v>
      </c>
      <c r="X189" s="32">
        <v>0</v>
      </c>
      <c r="Y189" s="32">
        <v>0</v>
      </c>
      <c r="Z189" s="32">
        <v>0</v>
      </c>
      <c r="AA189" s="32">
        <v>0</v>
      </c>
      <c r="AB189" s="32">
        <v>0</v>
      </c>
      <c r="AC189" s="32">
        <v>0</v>
      </c>
      <c r="AD189" s="32">
        <v>0</v>
      </c>
    </row>
    <row r="190" spans="1:30">
      <c r="A190" s="33" t="s">
        <v>2055</v>
      </c>
      <c r="B190" s="33" t="s">
        <v>2069</v>
      </c>
      <c r="C190" s="33" t="s">
        <v>2068</v>
      </c>
      <c r="D190" s="33" t="s">
        <v>2067</v>
      </c>
      <c r="E190" s="33" t="s">
        <v>2066</v>
      </c>
      <c r="F190" s="33" t="s">
        <v>2065</v>
      </c>
      <c r="G190" s="33" t="s">
        <v>2064</v>
      </c>
      <c r="H190" s="33" t="s">
        <v>2063</v>
      </c>
      <c r="I190" s="33" t="s">
        <v>2062</v>
      </c>
      <c r="J190" s="33" t="s">
        <v>2061</v>
      </c>
      <c r="K190" s="32">
        <v>0</v>
      </c>
      <c r="L190" s="32">
        <v>0</v>
      </c>
      <c r="M190" s="32">
        <v>0</v>
      </c>
      <c r="N190" s="32">
        <v>0</v>
      </c>
      <c r="O190" s="32">
        <v>0</v>
      </c>
      <c r="P190" s="32">
        <v>0</v>
      </c>
      <c r="Q190" s="32">
        <v>0</v>
      </c>
      <c r="R190" s="32">
        <v>0</v>
      </c>
      <c r="S190" s="32">
        <v>0</v>
      </c>
      <c r="T190" s="32">
        <v>0</v>
      </c>
      <c r="U190" s="32">
        <v>0</v>
      </c>
      <c r="V190" s="32">
        <v>0</v>
      </c>
      <c r="W190" s="32">
        <v>0</v>
      </c>
      <c r="X190" s="32">
        <v>0</v>
      </c>
      <c r="Y190" s="32">
        <v>0</v>
      </c>
      <c r="Z190" s="32">
        <v>0</v>
      </c>
      <c r="AA190" s="32">
        <v>0</v>
      </c>
      <c r="AB190" s="32">
        <v>0</v>
      </c>
      <c r="AC190" s="32">
        <v>0</v>
      </c>
      <c r="AD190" s="32">
        <v>0</v>
      </c>
    </row>
    <row r="191" spans="1:30">
      <c r="A191" s="33" t="s">
        <v>2055</v>
      </c>
      <c r="B191" s="33" t="s">
        <v>2054</v>
      </c>
      <c r="C191" s="33" t="s">
        <v>2060</v>
      </c>
      <c r="D191" s="33" t="s">
        <v>2059</v>
      </c>
      <c r="E191" s="33" t="s">
        <v>2058</v>
      </c>
      <c r="F191" s="33" t="s">
        <v>2057</v>
      </c>
      <c r="G191" s="33" t="s">
        <v>2049</v>
      </c>
      <c r="H191" s="33" t="s">
        <v>2048</v>
      </c>
      <c r="I191" s="33" t="s">
        <v>2047</v>
      </c>
      <c r="J191" s="33" t="s">
        <v>2056</v>
      </c>
      <c r="K191" s="32">
        <v>0</v>
      </c>
      <c r="L191" s="32">
        <v>0</v>
      </c>
      <c r="M191" s="32">
        <v>0</v>
      </c>
      <c r="N191" s="32">
        <v>0</v>
      </c>
      <c r="O191" s="32">
        <v>0</v>
      </c>
      <c r="P191" s="32">
        <v>0</v>
      </c>
      <c r="Q191" s="32">
        <v>1</v>
      </c>
      <c r="R191" s="32">
        <v>0</v>
      </c>
      <c r="S191" s="32">
        <v>1</v>
      </c>
      <c r="T191" s="32">
        <v>0</v>
      </c>
      <c r="U191" s="32">
        <v>1</v>
      </c>
      <c r="V191" s="32">
        <v>1</v>
      </c>
      <c r="W191" s="32">
        <v>0</v>
      </c>
      <c r="X191" s="32">
        <v>0</v>
      </c>
      <c r="Y191" s="32">
        <v>0</v>
      </c>
      <c r="Z191" s="32">
        <v>0</v>
      </c>
      <c r="AA191" s="32">
        <v>0</v>
      </c>
      <c r="AB191" s="32">
        <v>0</v>
      </c>
      <c r="AC191" s="32">
        <v>0</v>
      </c>
      <c r="AD191" s="32">
        <v>0</v>
      </c>
    </row>
    <row r="192" spans="1:30">
      <c r="A192" s="33" t="s">
        <v>2055</v>
      </c>
      <c r="B192" s="33" t="s">
        <v>2054</v>
      </c>
      <c r="C192" s="33" t="s">
        <v>2053</v>
      </c>
      <c r="D192" s="33" t="s">
        <v>2052</v>
      </c>
      <c r="E192" s="33" t="s">
        <v>2051</v>
      </c>
      <c r="F192" s="33" t="s">
        <v>2050</v>
      </c>
      <c r="G192" s="33" t="s">
        <v>2049</v>
      </c>
      <c r="H192" s="33" t="s">
        <v>2048</v>
      </c>
      <c r="I192" s="33" t="s">
        <v>2047</v>
      </c>
      <c r="J192" s="33" t="s">
        <v>2046</v>
      </c>
      <c r="K192" s="32">
        <v>0</v>
      </c>
      <c r="L192" s="32">
        <v>0</v>
      </c>
      <c r="M192" s="32">
        <v>0</v>
      </c>
      <c r="N192" s="32">
        <v>0</v>
      </c>
      <c r="O192" s="32">
        <v>1</v>
      </c>
      <c r="P192" s="32">
        <v>1</v>
      </c>
      <c r="Q192" s="32">
        <v>0</v>
      </c>
      <c r="R192" s="32">
        <v>1</v>
      </c>
      <c r="S192" s="32">
        <v>0</v>
      </c>
      <c r="T192" s="32">
        <v>1</v>
      </c>
      <c r="U192" s="32">
        <v>1</v>
      </c>
      <c r="V192" s="32">
        <v>1</v>
      </c>
      <c r="W192" s="32">
        <v>0</v>
      </c>
      <c r="X192" s="32">
        <v>0</v>
      </c>
      <c r="Y192" s="32">
        <v>1</v>
      </c>
      <c r="Z192" s="32">
        <v>1</v>
      </c>
      <c r="AA192" s="32">
        <v>0</v>
      </c>
      <c r="AB192" s="32">
        <v>0</v>
      </c>
      <c r="AC192" s="32">
        <v>0</v>
      </c>
      <c r="AD192" s="32">
        <v>0</v>
      </c>
    </row>
    <row r="193" spans="1:30">
      <c r="A193" s="33" t="s">
        <v>2035</v>
      </c>
      <c r="B193" s="33" t="s">
        <v>2035</v>
      </c>
      <c r="C193" s="33" t="s">
        <v>2045</v>
      </c>
      <c r="D193" s="33" t="s">
        <v>2044</v>
      </c>
      <c r="E193" s="33" t="s">
        <v>2043</v>
      </c>
      <c r="F193" s="33" t="s">
        <v>2042</v>
      </c>
      <c r="G193" s="33" t="s">
        <v>2030</v>
      </c>
      <c r="H193" s="33" t="s">
        <v>2029</v>
      </c>
      <c r="I193" s="33" t="s">
        <v>2028</v>
      </c>
      <c r="J193" s="33" t="s">
        <v>2041</v>
      </c>
      <c r="K193" s="32">
        <v>0</v>
      </c>
      <c r="L193" s="32">
        <v>0</v>
      </c>
      <c r="M193" s="32">
        <v>0</v>
      </c>
      <c r="N193" s="32">
        <v>0</v>
      </c>
      <c r="O193" s="32">
        <v>0</v>
      </c>
      <c r="P193" s="32">
        <v>0</v>
      </c>
      <c r="Q193" s="32">
        <v>0</v>
      </c>
      <c r="R193" s="32">
        <v>0</v>
      </c>
      <c r="S193" s="32">
        <v>0</v>
      </c>
      <c r="T193" s="32">
        <v>0</v>
      </c>
      <c r="U193" s="32">
        <v>0</v>
      </c>
      <c r="V193" s="32">
        <v>0</v>
      </c>
      <c r="W193" s="32">
        <v>0</v>
      </c>
      <c r="X193" s="32">
        <v>0</v>
      </c>
      <c r="Y193" s="32">
        <v>0</v>
      </c>
      <c r="Z193" s="32">
        <v>0</v>
      </c>
      <c r="AA193" s="32">
        <v>0</v>
      </c>
      <c r="AB193" s="32">
        <v>0</v>
      </c>
      <c r="AC193" s="32">
        <v>0</v>
      </c>
      <c r="AD193" s="32">
        <v>0</v>
      </c>
    </row>
    <row r="194" spans="1:30">
      <c r="A194" s="33" t="s">
        <v>2035</v>
      </c>
      <c r="B194" s="33" t="s">
        <v>2035</v>
      </c>
      <c r="C194" s="33" t="s">
        <v>2040</v>
      </c>
      <c r="D194" s="33" t="s">
        <v>2039</v>
      </c>
      <c r="E194" s="33" t="s">
        <v>2038</v>
      </c>
      <c r="F194" s="33" t="s">
        <v>2037</v>
      </c>
      <c r="G194" s="33" t="s">
        <v>2030</v>
      </c>
      <c r="H194" s="33" t="s">
        <v>2029</v>
      </c>
      <c r="I194" s="33" t="s">
        <v>2028</v>
      </c>
      <c r="J194" s="33" t="s">
        <v>2036</v>
      </c>
      <c r="K194" s="32">
        <v>0</v>
      </c>
      <c r="L194" s="32">
        <v>0</v>
      </c>
      <c r="M194" s="32">
        <v>0</v>
      </c>
      <c r="N194" s="32">
        <v>0</v>
      </c>
      <c r="O194" s="32">
        <v>0</v>
      </c>
      <c r="P194" s="32">
        <v>0</v>
      </c>
      <c r="Q194" s="32">
        <v>0</v>
      </c>
      <c r="R194" s="32">
        <v>0</v>
      </c>
      <c r="S194" s="32">
        <v>0</v>
      </c>
      <c r="T194" s="32">
        <v>0</v>
      </c>
      <c r="U194" s="32">
        <v>0</v>
      </c>
      <c r="V194" s="32">
        <v>0</v>
      </c>
      <c r="W194" s="32">
        <v>0</v>
      </c>
      <c r="X194" s="32">
        <v>0</v>
      </c>
      <c r="Y194" s="32">
        <v>0</v>
      </c>
      <c r="Z194" s="32">
        <v>0</v>
      </c>
      <c r="AA194" s="32">
        <v>0</v>
      </c>
      <c r="AB194" s="32">
        <v>0</v>
      </c>
      <c r="AC194" s="32">
        <v>0</v>
      </c>
      <c r="AD194" s="32">
        <v>0</v>
      </c>
    </row>
    <row r="195" spans="1:30">
      <c r="A195" s="33" t="s">
        <v>2035</v>
      </c>
      <c r="B195" s="33" t="s">
        <v>2035</v>
      </c>
      <c r="C195" s="33" t="s">
        <v>2034</v>
      </c>
      <c r="D195" s="33" t="s">
        <v>2033</v>
      </c>
      <c r="E195" s="33" t="s">
        <v>2032</v>
      </c>
      <c r="F195" s="33" t="s">
        <v>2031</v>
      </c>
      <c r="G195" s="33" t="s">
        <v>2030</v>
      </c>
      <c r="H195" s="33" t="s">
        <v>2029</v>
      </c>
      <c r="I195" s="33" t="s">
        <v>2028</v>
      </c>
      <c r="J195" s="33" t="s">
        <v>2027</v>
      </c>
      <c r="K195" s="32">
        <v>0</v>
      </c>
      <c r="L195" s="32">
        <v>0</v>
      </c>
      <c r="M195" s="32">
        <v>0</v>
      </c>
      <c r="N195" s="32">
        <v>0</v>
      </c>
      <c r="O195" s="32">
        <v>0</v>
      </c>
      <c r="P195" s="32">
        <v>0</v>
      </c>
      <c r="Q195" s="32">
        <v>0</v>
      </c>
      <c r="R195" s="32">
        <v>0</v>
      </c>
      <c r="S195" s="32">
        <v>0</v>
      </c>
      <c r="T195" s="32">
        <v>0</v>
      </c>
      <c r="U195" s="32">
        <v>0</v>
      </c>
      <c r="V195" s="32">
        <v>0</v>
      </c>
      <c r="W195" s="32">
        <v>0</v>
      </c>
      <c r="X195" s="32">
        <v>0</v>
      </c>
      <c r="Y195" s="32">
        <v>1</v>
      </c>
      <c r="Z195" s="32">
        <v>1</v>
      </c>
      <c r="AA195" s="32">
        <v>0</v>
      </c>
      <c r="AB195" s="32">
        <v>0</v>
      </c>
      <c r="AC195" s="32">
        <v>0</v>
      </c>
      <c r="AD195" s="32">
        <v>0</v>
      </c>
    </row>
    <row r="196" spans="1:30">
      <c r="A196" s="33" t="s">
        <v>2021</v>
      </c>
      <c r="B196" s="33" t="s">
        <v>2020</v>
      </c>
      <c r="C196" s="33" t="s">
        <v>2026</v>
      </c>
      <c r="D196" s="33" t="s">
        <v>2025</v>
      </c>
      <c r="E196" s="33" t="s">
        <v>2024</v>
      </c>
      <c r="F196" s="33" t="s">
        <v>2023</v>
      </c>
      <c r="G196" s="33" t="s">
        <v>2015</v>
      </c>
      <c r="H196" s="33" t="s">
        <v>2014</v>
      </c>
      <c r="I196" s="33" t="s">
        <v>2013</v>
      </c>
      <c r="J196" s="33" t="s">
        <v>2022</v>
      </c>
      <c r="K196" s="32">
        <v>0</v>
      </c>
      <c r="L196" s="32">
        <v>0</v>
      </c>
      <c r="M196" s="32">
        <v>0</v>
      </c>
      <c r="N196" s="32">
        <v>0</v>
      </c>
      <c r="O196" s="32">
        <v>0</v>
      </c>
      <c r="P196" s="32">
        <v>0</v>
      </c>
      <c r="Q196" s="32">
        <v>0</v>
      </c>
      <c r="R196" s="32">
        <v>0</v>
      </c>
      <c r="S196" s="32">
        <v>0</v>
      </c>
      <c r="T196" s="32">
        <v>0</v>
      </c>
      <c r="U196" s="32">
        <v>0</v>
      </c>
      <c r="V196" s="32">
        <v>0</v>
      </c>
      <c r="W196" s="32">
        <v>0</v>
      </c>
      <c r="X196" s="32">
        <v>0</v>
      </c>
      <c r="Y196" s="32">
        <v>0</v>
      </c>
      <c r="Z196" s="32">
        <v>0</v>
      </c>
      <c r="AA196" s="32">
        <v>0</v>
      </c>
      <c r="AB196" s="32">
        <v>0</v>
      </c>
      <c r="AC196" s="32">
        <v>0</v>
      </c>
      <c r="AD196" s="32">
        <v>0</v>
      </c>
    </row>
    <row r="197" spans="1:30">
      <c r="A197" s="33" t="s">
        <v>2021</v>
      </c>
      <c r="B197" s="33" t="s">
        <v>2020</v>
      </c>
      <c r="C197" s="33" t="s">
        <v>2019</v>
      </c>
      <c r="D197" s="33" t="s">
        <v>2018</v>
      </c>
      <c r="E197" s="33" t="s">
        <v>2017</v>
      </c>
      <c r="F197" s="33" t="s">
        <v>2016</v>
      </c>
      <c r="G197" s="33" t="s">
        <v>2015</v>
      </c>
      <c r="H197" s="33" t="s">
        <v>2014</v>
      </c>
      <c r="I197" s="33" t="s">
        <v>2013</v>
      </c>
      <c r="J197" s="33" t="s">
        <v>2012</v>
      </c>
      <c r="K197" s="32">
        <v>0</v>
      </c>
      <c r="L197" s="32">
        <v>0</v>
      </c>
      <c r="M197" s="32">
        <v>0</v>
      </c>
      <c r="N197" s="32">
        <v>0</v>
      </c>
      <c r="O197" s="32">
        <v>0</v>
      </c>
      <c r="P197" s="32">
        <v>0</v>
      </c>
      <c r="Q197" s="32">
        <v>0</v>
      </c>
      <c r="R197" s="32">
        <v>0</v>
      </c>
      <c r="S197" s="32">
        <v>0</v>
      </c>
      <c r="T197" s="32">
        <v>0</v>
      </c>
      <c r="U197" s="32">
        <v>0</v>
      </c>
      <c r="V197" s="32">
        <v>0</v>
      </c>
      <c r="W197" s="32">
        <v>0</v>
      </c>
      <c r="X197" s="32">
        <v>0</v>
      </c>
      <c r="Y197" s="32">
        <v>0</v>
      </c>
      <c r="Z197" s="32">
        <v>0</v>
      </c>
      <c r="AA197" s="32">
        <v>0</v>
      </c>
      <c r="AB197" s="32">
        <v>0</v>
      </c>
      <c r="AC197" s="32">
        <v>0</v>
      </c>
      <c r="AD197" s="32">
        <v>0</v>
      </c>
    </row>
    <row r="198" spans="1:30">
      <c r="A198" s="33" t="s">
        <v>2007</v>
      </c>
      <c r="B198" s="33" t="s">
        <v>2006</v>
      </c>
      <c r="C198" s="33" t="s">
        <v>2011</v>
      </c>
      <c r="D198" s="33" t="s">
        <v>2010</v>
      </c>
      <c r="E198" s="33" t="s">
        <v>2009</v>
      </c>
      <c r="F198" s="33" t="s">
        <v>1531</v>
      </c>
      <c r="G198" s="33" t="s">
        <v>2002</v>
      </c>
      <c r="H198" s="33" t="s">
        <v>1531</v>
      </c>
      <c r="I198" s="33" t="s">
        <v>1531</v>
      </c>
      <c r="J198" s="33" t="s">
        <v>2008</v>
      </c>
      <c r="K198" s="32">
        <v>0</v>
      </c>
      <c r="L198" s="32">
        <v>0</v>
      </c>
      <c r="M198" s="32">
        <v>0</v>
      </c>
      <c r="N198" s="32">
        <v>0</v>
      </c>
      <c r="O198" s="32">
        <v>0</v>
      </c>
      <c r="P198" s="32">
        <v>0</v>
      </c>
      <c r="Q198" s="32">
        <v>0</v>
      </c>
      <c r="R198" s="32">
        <v>0</v>
      </c>
      <c r="S198" s="32">
        <v>0</v>
      </c>
      <c r="T198" s="32">
        <v>0</v>
      </c>
      <c r="U198" s="32">
        <v>0</v>
      </c>
      <c r="V198" s="32">
        <v>0</v>
      </c>
      <c r="W198" s="32">
        <v>0</v>
      </c>
      <c r="X198" s="32">
        <v>0</v>
      </c>
      <c r="Y198" s="32">
        <v>0</v>
      </c>
      <c r="Z198" s="32">
        <v>0</v>
      </c>
      <c r="AA198" s="32">
        <v>0</v>
      </c>
      <c r="AB198" s="32">
        <v>0</v>
      </c>
      <c r="AC198" s="32">
        <v>0</v>
      </c>
      <c r="AD198" s="32">
        <v>0</v>
      </c>
    </row>
    <row r="199" spans="1:30">
      <c r="A199" s="33" t="s">
        <v>2007</v>
      </c>
      <c r="B199" s="33" t="s">
        <v>2006</v>
      </c>
      <c r="C199" s="33" t="s">
        <v>2005</v>
      </c>
      <c r="D199" s="33" t="s">
        <v>2004</v>
      </c>
      <c r="E199" s="33" t="s">
        <v>2003</v>
      </c>
      <c r="F199" s="33" t="s">
        <v>1531</v>
      </c>
      <c r="G199" s="33" t="s">
        <v>2002</v>
      </c>
      <c r="H199" s="33" t="s">
        <v>1531</v>
      </c>
      <c r="I199" s="33" t="s">
        <v>1531</v>
      </c>
      <c r="J199" s="33" t="s">
        <v>2001</v>
      </c>
      <c r="K199" s="32">
        <v>0</v>
      </c>
      <c r="L199" s="32">
        <v>0</v>
      </c>
      <c r="M199" s="32">
        <v>0</v>
      </c>
      <c r="N199" s="32">
        <v>0</v>
      </c>
      <c r="O199" s="32">
        <v>0</v>
      </c>
      <c r="P199" s="32">
        <v>0</v>
      </c>
      <c r="Q199" s="32">
        <v>0</v>
      </c>
      <c r="R199" s="32">
        <v>0</v>
      </c>
      <c r="S199" s="32">
        <v>0</v>
      </c>
      <c r="T199" s="32">
        <v>0</v>
      </c>
      <c r="U199" s="32">
        <v>0</v>
      </c>
      <c r="V199" s="32">
        <v>0</v>
      </c>
      <c r="W199" s="32">
        <v>0</v>
      </c>
      <c r="X199" s="32">
        <v>0</v>
      </c>
      <c r="Y199" s="32">
        <v>0</v>
      </c>
      <c r="Z199" s="32">
        <v>0</v>
      </c>
      <c r="AA199" s="32">
        <v>0</v>
      </c>
      <c r="AB199" s="32">
        <v>0</v>
      </c>
      <c r="AC199" s="32">
        <v>0</v>
      </c>
      <c r="AD199" s="32">
        <v>0</v>
      </c>
    </row>
    <row r="200" spans="1:30">
      <c r="A200" s="33" t="s">
        <v>1519</v>
      </c>
      <c r="B200" s="33" t="s">
        <v>1992</v>
      </c>
      <c r="C200" s="33" t="s">
        <v>2000</v>
      </c>
      <c r="D200" s="33" t="s">
        <v>1999</v>
      </c>
      <c r="E200" s="33" t="s">
        <v>1998</v>
      </c>
      <c r="F200" s="33" t="s">
        <v>1997</v>
      </c>
      <c r="G200" s="33" t="s">
        <v>1996</v>
      </c>
      <c r="H200" s="33" t="s">
        <v>1995</v>
      </c>
      <c r="I200" s="33" t="s">
        <v>1994</v>
      </c>
      <c r="J200" s="33" t="s">
        <v>1993</v>
      </c>
      <c r="K200" s="32">
        <v>0</v>
      </c>
      <c r="L200" s="32">
        <v>0</v>
      </c>
      <c r="M200" s="32">
        <v>0</v>
      </c>
      <c r="N200" s="32">
        <v>0</v>
      </c>
      <c r="O200" s="32">
        <v>0</v>
      </c>
      <c r="P200" s="32">
        <v>0</v>
      </c>
      <c r="Q200" s="32">
        <v>0</v>
      </c>
      <c r="R200" s="32">
        <v>0</v>
      </c>
      <c r="S200" s="32">
        <v>0</v>
      </c>
      <c r="T200" s="32">
        <v>0</v>
      </c>
      <c r="U200" s="32">
        <v>0</v>
      </c>
      <c r="V200" s="32">
        <v>0</v>
      </c>
      <c r="W200" s="32">
        <v>0</v>
      </c>
      <c r="X200" s="32">
        <v>0</v>
      </c>
      <c r="Y200" s="32">
        <v>0</v>
      </c>
      <c r="Z200" s="32">
        <v>0</v>
      </c>
      <c r="AA200" s="32">
        <v>0</v>
      </c>
      <c r="AB200" s="32">
        <v>0</v>
      </c>
      <c r="AC200" s="32">
        <v>0</v>
      </c>
      <c r="AD200" s="32">
        <v>0</v>
      </c>
    </row>
    <row r="201" spans="1:30">
      <c r="A201" s="33" t="s">
        <v>1519</v>
      </c>
      <c r="B201" s="33" t="s">
        <v>1992</v>
      </c>
      <c r="C201" s="33" t="s">
        <v>1991</v>
      </c>
      <c r="D201" s="33" t="s">
        <v>1990</v>
      </c>
      <c r="E201" s="33" t="s">
        <v>1989</v>
      </c>
      <c r="F201" s="33" t="s">
        <v>1988</v>
      </c>
      <c r="G201" s="33" t="s">
        <v>1987</v>
      </c>
      <c r="H201" s="33" t="s">
        <v>1986</v>
      </c>
      <c r="I201" s="33" t="s">
        <v>1985</v>
      </c>
      <c r="J201" s="33" t="s">
        <v>1882</v>
      </c>
      <c r="K201" s="32">
        <v>0</v>
      </c>
      <c r="L201" s="32">
        <v>0</v>
      </c>
      <c r="M201" s="32">
        <v>0</v>
      </c>
      <c r="N201" s="32">
        <v>0</v>
      </c>
      <c r="O201" s="32">
        <v>0</v>
      </c>
      <c r="P201" s="32">
        <v>0</v>
      </c>
      <c r="Q201" s="32">
        <v>0</v>
      </c>
      <c r="R201" s="32">
        <v>0</v>
      </c>
      <c r="S201" s="32">
        <v>0</v>
      </c>
      <c r="T201" s="32">
        <v>0</v>
      </c>
      <c r="U201" s="32">
        <v>0</v>
      </c>
      <c r="V201" s="32">
        <v>0</v>
      </c>
      <c r="W201" s="32">
        <v>0</v>
      </c>
      <c r="X201" s="32">
        <v>0</v>
      </c>
      <c r="Y201" s="32">
        <v>0</v>
      </c>
      <c r="Z201" s="32">
        <v>0</v>
      </c>
      <c r="AA201" s="32">
        <v>0</v>
      </c>
      <c r="AB201" s="32">
        <v>0</v>
      </c>
      <c r="AC201" s="32">
        <v>0</v>
      </c>
      <c r="AD201" s="32">
        <v>0</v>
      </c>
    </row>
    <row r="202" spans="1:30">
      <c r="A202" s="33" t="s">
        <v>1519</v>
      </c>
      <c r="B202" s="33" t="s">
        <v>1922</v>
      </c>
      <c r="C202" s="33" t="s">
        <v>1984</v>
      </c>
      <c r="D202" s="33" t="s">
        <v>1983</v>
      </c>
      <c r="E202" s="33" t="s">
        <v>1982</v>
      </c>
      <c r="F202" s="33" t="s">
        <v>1531</v>
      </c>
      <c r="G202" s="33" t="s">
        <v>1977</v>
      </c>
      <c r="H202" s="33" t="s">
        <v>1976</v>
      </c>
      <c r="I202" s="33" t="s">
        <v>1975</v>
      </c>
      <c r="J202" s="33" t="s">
        <v>1981</v>
      </c>
      <c r="K202" s="32">
        <v>0</v>
      </c>
      <c r="L202" s="32">
        <v>0</v>
      </c>
      <c r="M202" s="32">
        <v>1</v>
      </c>
      <c r="N202" s="32">
        <v>1</v>
      </c>
      <c r="O202" s="32">
        <v>1</v>
      </c>
      <c r="P202" s="32">
        <v>1</v>
      </c>
      <c r="Q202" s="32">
        <v>0</v>
      </c>
      <c r="R202" s="32">
        <v>0</v>
      </c>
      <c r="S202" s="32">
        <v>0</v>
      </c>
      <c r="T202" s="32">
        <v>0</v>
      </c>
      <c r="U202" s="32">
        <v>0</v>
      </c>
      <c r="V202" s="32">
        <v>0</v>
      </c>
      <c r="W202" s="32">
        <v>0</v>
      </c>
      <c r="X202" s="32">
        <v>0</v>
      </c>
      <c r="Y202" s="32">
        <v>0</v>
      </c>
      <c r="Z202" s="32">
        <v>0</v>
      </c>
      <c r="AA202" s="32">
        <v>0</v>
      </c>
      <c r="AB202" s="32">
        <v>0</v>
      </c>
      <c r="AC202" s="32">
        <v>0</v>
      </c>
      <c r="AD202" s="32">
        <v>0</v>
      </c>
    </row>
    <row r="203" spans="1:30">
      <c r="A203" s="33" t="s">
        <v>1519</v>
      </c>
      <c r="B203" s="33" t="s">
        <v>1922</v>
      </c>
      <c r="C203" s="33" t="s">
        <v>1980</v>
      </c>
      <c r="D203" s="33" t="s">
        <v>1979</v>
      </c>
      <c r="E203" s="33" t="s">
        <v>1978</v>
      </c>
      <c r="F203" s="33" t="s">
        <v>1531</v>
      </c>
      <c r="G203" s="33" t="s">
        <v>1977</v>
      </c>
      <c r="H203" s="33" t="s">
        <v>1976</v>
      </c>
      <c r="I203" s="33" t="s">
        <v>1975</v>
      </c>
      <c r="J203" s="33" t="s">
        <v>1974</v>
      </c>
      <c r="K203" s="32">
        <v>0</v>
      </c>
      <c r="L203" s="32">
        <v>0</v>
      </c>
      <c r="M203" s="32">
        <v>1</v>
      </c>
      <c r="N203" s="32">
        <v>1</v>
      </c>
      <c r="O203" s="32">
        <v>1</v>
      </c>
      <c r="P203" s="32">
        <v>1</v>
      </c>
      <c r="Q203" s="32">
        <v>0</v>
      </c>
      <c r="R203" s="32">
        <v>0</v>
      </c>
      <c r="S203" s="32">
        <v>0</v>
      </c>
      <c r="T203" s="32">
        <v>0</v>
      </c>
      <c r="U203" s="32">
        <v>0</v>
      </c>
      <c r="V203" s="32">
        <v>0</v>
      </c>
      <c r="W203" s="32">
        <v>0</v>
      </c>
      <c r="X203" s="32">
        <v>0</v>
      </c>
      <c r="Y203" s="32">
        <v>0</v>
      </c>
      <c r="Z203" s="32">
        <v>0</v>
      </c>
      <c r="AA203" s="32">
        <v>0</v>
      </c>
      <c r="AB203" s="32">
        <v>0</v>
      </c>
      <c r="AC203" s="32">
        <v>0</v>
      </c>
      <c r="AD203" s="32">
        <v>0</v>
      </c>
    </row>
    <row r="204" spans="1:30">
      <c r="A204" s="33" t="s">
        <v>1519</v>
      </c>
      <c r="B204" s="33" t="s">
        <v>1922</v>
      </c>
      <c r="C204" s="33" t="s">
        <v>1973</v>
      </c>
      <c r="D204" s="33" t="s">
        <v>1972</v>
      </c>
      <c r="E204" s="33" t="s">
        <v>1971</v>
      </c>
      <c r="F204" s="33" t="s">
        <v>1531</v>
      </c>
      <c r="G204" s="33" t="s">
        <v>1970</v>
      </c>
      <c r="H204" s="33" t="s">
        <v>1531</v>
      </c>
      <c r="I204" s="33" t="s">
        <v>1531</v>
      </c>
      <c r="J204" s="33" t="s">
        <v>1969</v>
      </c>
      <c r="K204" s="32">
        <v>0</v>
      </c>
      <c r="L204" s="32">
        <v>0</v>
      </c>
      <c r="M204" s="32">
        <v>1</v>
      </c>
      <c r="N204" s="32">
        <v>1</v>
      </c>
      <c r="O204" s="32">
        <v>0</v>
      </c>
      <c r="P204" s="32">
        <v>1</v>
      </c>
      <c r="Q204" s="32">
        <v>0</v>
      </c>
      <c r="R204" s="32">
        <v>0</v>
      </c>
      <c r="S204" s="32">
        <v>0</v>
      </c>
      <c r="T204" s="32">
        <v>0</v>
      </c>
      <c r="U204" s="32">
        <v>0</v>
      </c>
      <c r="V204" s="32">
        <v>0</v>
      </c>
      <c r="W204" s="32">
        <v>0</v>
      </c>
      <c r="X204" s="32">
        <v>0</v>
      </c>
      <c r="Y204" s="32">
        <v>0</v>
      </c>
      <c r="Z204" s="32">
        <v>0</v>
      </c>
      <c r="AA204" s="32">
        <v>0</v>
      </c>
      <c r="AB204" s="32">
        <v>0</v>
      </c>
      <c r="AC204" s="32">
        <v>0</v>
      </c>
      <c r="AD204" s="32">
        <v>0</v>
      </c>
    </row>
    <row r="205" spans="1:30">
      <c r="A205" s="33" t="s">
        <v>1519</v>
      </c>
      <c r="B205" s="33" t="s">
        <v>1922</v>
      </c>
      <c r="C205" s="33" t="s">
        <v>1968</v>
      </c>
      <c r="D205" s="33" t="s">
        <v>1967</v>
      </c>
      <c r="E205" s="33" t="s">
        <v>1966</v>
      </c>
      <c r="F205" s="33" t="s">
        <v>1531</v>
      </c>
      <c r="G205" s="33" t="s">
        <v>1918</v>
      </c>
      <c r="H205" s="33" t="s">
        <v>1531</v>
      </c>
      <c r="I205" s="33" t="s">
        <v>1531</v>
      </c>
      <c r="J205" s="33" t="s">
        <v>1965</v>
      </c>
      <c r="K205" s="32">
        <v>0</v>
      </c>
      <c r="L205" s="32">
        <v>0</v>
      </c>
      <c r="M205" s="32">
        <v>0</v>
      </c>
      <c r="N205" s="32">
        <v>0</v>
      </c>
      <c r="O205" s="32">
        <v>0</v>
      </c>
      <c r="P205" s="32">
        <v>0</v>
      </c>
      <c r="Q205" s="32">
        <v>0</v>
      </c>
      <c r="R205" s="32">
        <v>0</v>
      </c>
      <c r="S205" s="32">
        <v>0</v>
      </c>
      <c r="T205" s="32">
        <v>0</v>
      </c>
      <c r="U205" s="32">
        <v>0</v>
      </c>
      <c r="V205" s="32">
        <v>0</v>
      </c>
      <c r="W205" s="32">
        <v>0</v>
      </c>
      <c r="X205" s="32">
        <v>0</v>
      </c>
      <c r="Y205" s="32">
        <v>0</v>
      </c>
      <c r="Z205" s="32">
        <v>0</v>
      </c>
      <c r="AA205" s="32">
        <v>0</v>
      </c>
      <c r="AB205" s="32">
        <v>0</v>
      </c>
      <c r="AC205" s="32">
        <v>0</v>
      </c>
      <c r="AD205" s="32">
        <v>0</v>
      </c>
    </row>
    <row r="206" spans="1:30">
      <c r="A206" s="33" t="s">
        <v>1519</v>
      </c>
      <c r="B206" s="33" t="s">
        <v>1922</v>
      </c>
      <c r="C206" s="33" t="s">
        <v>1964</v>
      </c>
      <c r="D206" s="33" t="s">
        <v>1963</v>
      </c>
      <c r="E206" s="33" t="s">
        <v>1962</v>
      </c>
      <c r="F206" s="33" t="s">
        <v>1531</v>
      </c>
      <c r="G206" s="33" t="s">
        <v>1953</v>
      </c>
      <c r="H206" s="33" t="s">
        <v>1531</v>
      </c>
      <c r="I206" s="33" t="s">
        <v>1531</v>
      </c>
      <c r="J206" s="33" t="s">
        <v>1961</v>
      </c>
      <c r="K206" s="32">
        <v>0</v>
      </c>
      <c r="L206" s="32">
        <v>0</v>
      </c>
      <c r="M206" s="32">
        <v>0</v>
      </c>
      <c r="N206" s="32">
        <v>0</v>
      </c>
      <c r="O206" s="32">
        <v>0</v>
      </c>
      <c r="P206" s="32">
        <v>0</v>
      </c>
      <c r="Q206" s="32">
        <v>0</v>
      </c>
      <c r="R206" s="32">
        <v>0</v>
      </c>
      <c r="S206" s="32">
        <v>0</v>
      </c>
      <c r="T206" s="32">
        <v>0</v>
      </c>
      <c r="U206" s="32">
        <v>0</v>
      </c>
      <c r="V206" s="32">
        <v>0</v>
      </c>
      <c r="W206" s="32">
        <v>0</v>
      </c>
      <c r="X206" s="32">
        <v>0</v>
      </c>
      <c r="Y206" s="32">
        <v>0</v>
      </c>
      <c r="Z206" s="32">
        <v>0</v>
      </c>
      <c r="AA206" s="32">
        <v>0</v>
      </c>
      <c r="AB206" s="32">
        <v>0</v>
      </c>
      <c r="AC206" s="32">
        <v>0</v>
      </c>
      <c r="AD206" s="32">
        <v>0</v>
      </c>
    </row>
    <row r="207" spans="1:30">
      <c r="A207" s="33" t="s">
        <v>1519</v>
      </c>
      <c r="B207" s="33" t="s">
        <v>1922</v>
      </c>
      <c r="C207" s="33" t="s">
        <v>1960</v>
      </c>
      <c r="D207" s="33" t="s">
        <v>1959</v>
      </c>
      <c r="E207" s="33" t="s">
        <v>1958</v>
      </c>
      <c r="F207" s="33" t="s">
        <v>1531</v>
      </c>
      <c r="G207" s="33" t="s">
        <v>1953</v>
      </c>
      <c r="H207" s="33" t="s">
        <v>1531</v>
      </c>
      <c r="I207" s="33" t="s">
        <v>1531</v>
      </c>
      <c r="J207" s="33" t="s">
        <v>1957</v>
      </c>
      <c r="K207" s="32">
        <v>0</v>
      </c>
      <c r="L207" s="32">
        <v>0</v>
      </c>
      <c r="M207" s="32">
        <v>0</v>
      </c>
      <c r="N207" s="32">
        <v>0</v>
      </c>
      <c r="O207" s="32">
        <v>0</v>
      </c>
      <c r="P207" s="32">
        <v>0</v>
      </c>
      <c r="Q207" s="32">
        <v>0</v>
      </c>
      <c r="R207" s="32">
        <v>1</v>
      </c>
      <c r="S207" s="32">
        <v>0</v>
      </c>
      <c r="T207" s="32">
        <v>0</v>
      </c>
      <c r="U207" s="32">
        <v>0</v>
      </c>
      <c r="V207" s="32">
        <v>0</v>
      </c>
      <c r="W207" s="32">
        <v>0</v>
      </c>
      <c r="X207" s="32">
        <v>0</v>
      </c>
      <c r="Y207" s="32">
        <v>0</v>
      </c>
      <c r="Z207" s="32">
        <v>0</v>
      </c>
      <c r="AA207" s="32">
        <v>0</v>
      </c>
      <c r="AB207" s="32">
        <v>0</v>
      </c>
      <c r="AC207" s="32">
        <v>0</v>
      </c>
      <c r="AD207" s="32">
        <v>0</v>
      </c>
    </row>
    <row r="208" spans="1:30">
      <c r="A208" s="33" t="s">
        <v>1519</v>
      </c>
      <c r="B208" s="33" t="s">
        <v>1922</v>
      </c>
      <c r="C208" s="33" t="s">
        <v>1956</v>
      </c>
      <c r="D208" s="33" t="s">
        <v>1955</v>
      </c>
      <c r="E208" s="33" t="s">
        <v>1954</v>
      </c>
      <c r="F208" s="33" t="s">
        <v>1531</v>
      </c>
      <c r="G208" s="33" t="s">
        <v>1953</v>
      </c>
      <c r="H208" s="33" t="s">
        <v>1531</v>
      </c>
      <c r="I208" s="33" t="s">
        <v>1531</v>
      </c>
      <c r="J208" s="33" t="s">
        <v>1952</v>
      </c>
      <c r="K208" s="32">
        <v>0</v>
      </c>
      <c r="L208" s="32">
        <v>0</v>
      </c>
      <c r="M208" s="32">
        <v>0</v>
      </c>
      <c r="N208" s="32">
        <v>0</v>
      </c>
      <c r="O208" s="32">
        <v>0</v>
      </c>
      <c r="P208" s="32">
        <v>1</v>
      </c>
      <c r="Q208" s="32">
        <v>0</v>
      </c>
      <c r="R208" s="32">
        <v>0</v>
      </c>
      <c r="S208" s="32">
        <v>0</v>
      </c>
      <c r="T208" s="32">
        <v>0</v>
      </c>
      <c r="U208" s="32">
        <v>0</v>
      </c>
      <c r="V208" s="32">
        <v>0</v>
      </c>
      <c r="W208" s="32">
        <v>0</v>
      </c>
      <c r="X208" s="32">
        <v>0</v>
      </c>
      <c r="Y208" s="32">
        <v>0</v>
      </c>
      <c r="Z208" s="32">
        <v>0</v>
      </c>
      <c r="AA208" s="32">
        <v>0</v>
      </c>
      <c r="AB208" s="32">
        <v>0</v>
      </c>
      <c r="AC208" s="32">
        <v>0</v>
      </c>
      <c r="AD208" s="32">
        <v>0</v>
      </c>
    </row>
    <row r="209" spans="1:30">
      <c r="A209" s="33" t="s">
        <v>1519</v>
      </c>
      <c r="B209" s="33" t="s">
        <v>1922</v>
      </c>
      <c r="C209" s="33" t="s">
        <v>1951</v>
      </c>
      <c r="D209" s="33" t="s">
        <v>1950</v>
      </c>
      <c r="E209" s="33" t="s">
        <v>1949</v>
      </c>
      <c r="F209" s="33" t="s">
        <v>1531</v>
      </c>
      <c r="G209" s="33" t="s">
        <v>1932</v>
      </c>
      <c r="H209" s="33" t="s">
        <v>1531</v>
      </c>
      <c r="I209" s="33" t="s">
        <v>1531</v>
      </c>
      <c r="J209" s="33" t="s">
        <v>1948</v>
      </c>
      <c r="K209" s="32">
        <v>0</v>
      </c>
      <c r="L209" s="32">
        <v>0</v>
      </c>
      <c r="M209" s="32">
        <v>0</v>
      </c>
      <c r="N209" s="32">
        <v>0</v>
      </c>
      <c r="O209" s="32">
        <v>0</v>
      </c>
      <c r="P209" s="32">
        <v>1</v>
      </c>
      <c r="Q209" s="32">
        <v>2</v>
      </c>
      <c r="R209" s="32">
        <v>0</v>
      </c>
      <c r="S209" s="32">
        <v>0</v>
      </c>
      <c r="T209" s="32">
        <v>0</v>
      </c>
      <c r="U209" s="32">
        <v>0</v>
      </c>
      <c r="V209" s="32">
        <v>0</v>
      </c>
      <c r="W209" s="32">
        <v>0</v>
      </c>
      <c r="X209" s="32">
        <v>0</v>
      </c>
      <c r="Y209" s="32">
        <v>0</v>
      </c>
      <c r="Z209" s="32">
        <v>0</v>
      </c>
      <c r="AA209" s="32">
        <v>0</v>
      </c>
      <c r="AB209" s="32">
        <v>0</v>
      </c>
      <c r="AC209" s="32">
        <v>0</v>
      </c>
      <c r="AD209" s="32">
        <v>0</v>
      </c>
    </row>
    <row r="210" spans="1:30">
      <c r="A210" s="33" t="s">
        <v>1519</v>
      </c>
      <c r="B210" s="33" t="s">
        <v>1922</v>
      </c>
      <c r="C210" s="33" t="s">
        <v>1947</v>
      </c>
      <c r="D210" s="33" t="s">
        <v>1946</v>
      </c>
      <c r="E210" s="33" t="s">
        <v>1945</v>
      </c>
      <c r="F210" s="33" t="s">
        <v>1531</v>
      </c>
      <c r="G210" s="33" t="s">
        <v>1932</v>
      </c>
      <c r="H210" s="33" t="s">
        <v>1531</v>
      </c>
      <c r="I210" s="33" t="s">
        <v>1531</v>
      </c>
      <c r="J210" s="33" t="s">
        <v>1944</v>
      </c>
      <c r="K210" s="32">
        <v>0</v>
      </c>
      <c r="L210" s="32">
        <v>0</v>
      </c>
      <c r="M210" s="32">
        <v>1</v>
      </c>
      <c r="N210" s="32">
        <v>1</v>
      </c>
      <c r="O210" s="32">
        <v>0</v>
      </c>
      <c r="P210" s="32">
        <v>1</v>
      </c>
      <c r="Q210" s="32">
        <v>0</v>
      </c>
      <c r="R210" s="32">
        <v>1</v>
      </c>
      <c r="S210" s="32">
        <v>0</v>
      </c>
      <c r="T210" s="32">
        <v>0</v>
      </c>
      <c r="U210" s="32">
        <v>0</v>
      </c>
      <c r="V210" s="32">
        <v>0</v>
      </c>
      <c r="W210" s="32">
        <v>0</v>
      </c>
      <c r="X210" s="32">
        <v>0</v>
      </c>
      <c r="Y210" s="32">
        <v>0</v>
      </c>
      <c r="Z210" s="32">
        <v>0</v>
      </c>
      <c r="AA210" s="32">
        <v>0</v>
      </c>
      <c r="AB210" s="32">
        <v>0</v>
      </c>
      <c r="AC210" s="32">
        <v>0</v>
      </c>
      <c r="AD210" s="32">
        <v>0</v>
      </c>
    </row>
    <row r="211" spans="1:30">
      <c r="A211" s="33" t="s">
        <v>1519</v>
      </c>
      <c r="B211" s="33" t="s">
        <v>1922</v>
      </c>
      <c r="C211" s="33" t="s">
        <v>1943</v>
      </c>
      <c r="D211" s="33" t="s">
        <v>1942</v>
      </c>
      <c r="E211" s="33" t="s">
        <v>1941</v>
      </c>
      <c r="F211" s="33" t="s">
        <v>1531</v>
      </c>
      <c r="G211" s="33" t="s">
        <v>1932</v>
      </c>
      <c r="H211" s="33" t="s">
        <v>1531</v>
      </c>
      <c r="I211" s="33" t="s">
        <v>1531</v>
      </c>
      <c r="J211" s="33" t="s">
        <v>1940</v>
      </c>
      <c r="K211" s="32">
        <v>0</v>
      </c>
      <c r="L211" s="32">
        <v>0</v>
      </c>
      <c r="M211" s="32">
        <v>1</v>
      </c>
      <c r="N211" s="32">
        <v>1</v>
      </c>
      <c r="O211" s="32">
        <v>0</v>
      </c>
      <c r="P211" s="32">
        <v>1</v>
      </c>
      <c r="Q211" s="32">
        <v>1</v>
      </c>
      <c r="R211" s="32">
        <v>0</v>
      </c>
      <c r="S211" s="32">
        <v>0</v>
      </c>
      <c r="T211" s="32">
        <v>0</v>
      </c>
      <c r="U211" s="32">
        <v>0</v>
      </c>
      <c r="V211" s="32">
        <v>0</v>
      </c>
      <c r="W211" s="32">
        <v>0</v>
      </c>
      <c r="X211" s="32">
        <v>0</v>
      </c>
      <c r="Y211" s="32">
        <v>0</v>
      </c>
      <c r="Z211" s="32">
        <v>0</v>
      </c>
      <c r="AA211" s="32">
        <v>0</v>
      </c>
      <c r="AB211" s="32">
        <v>0</v>
      </c>
      <c r="AC211" s="32">
        <v>0</v>
      </c>
      <c r="AD211" s="32">
        <v>0</v>
      </c>
    </row>
    <row r="212" spans="1:30">
      <c r="A212" s="33" t="s">
        <v>1519</v>
      </c>
      <c r="B212" s="33" t="s">
        <v>1922</v>
      </c>
      <c r="C212" s="33" t="s">
        <v>1939</v>
      </c>
      <c r="D212" s="33" t="s">
        <v>1938</v>
      </c>
      <c r="E212" s="33" t="s">
        <v>1937</v>
      </c>
      <c r="F212" s="33" t="s">
        <v>1531</v>
      </c>
      <c r="G212" s="33" t="s">
        <v>1932</v>
      </c>
      <c r="H212" s="33" t="s">
        <v>1531</v>
      </c>
      <c r="I212" s="33" t="s">
        <v>1531</v>
      </c>
      <c r="J212" s="33" t="s">
        <v>1936</v>
      </c>
      <c r="K212" s="32">
        <v>0</v>
      </c>
      <c r="L212" s="32">
        <v>0</v>
      </c>
      <c r="M212" s="32">
        <v>0</v>
      </c>
      <c r="N212" s="32">
        <v>0</v>
      </c>
      <c r="O212" s="32">
        <v>0</v>
      </c>
      <c r="P212" s="32">
        <v>2</v>
      </c>
      <c r="Q212" s="32">
        <v>1</v>
      </c>
      <c r="R212" s="32">
        <v>0</v>
      </c>
      <c r="S212" s="32">
        <v>0</v>
      </c>
      <c r="T212" s="32">
        <v>0</v>
      </c>
      <c r="U212" s="32">
        <v>0</v>
      </c>
      <c r="V212" s="32">
        <v>0</v>
      </c>
      <c r="W212" s="32">
        <v>0</v>
      </c>
      <c r="X212" s="32">
        <v>0</v>
      </c>
      <c r="Y212" s="32">
        <v>0</v>
      </c>
      <c r="Z212" s="32">
        <v>0</v>
      </c>
      <c r="AA212" s="32">
        <v>0</v>
      </c>
      <c r="AB212" s="32">
        <v>0</v>
      </c>
      <c r="AC212" s="32">
        <v>0</v>
      </c>
      <c r="AD212" s="32">
        <v>0</v>
      </c>
    </row>
    <row r="213" spans="1:30">
      <c r="A213" s="33" t="s">
        <v>1519</v>
      </c>
      <c r="B213" s="33" t="s">
        <v>1922</v>
      </c>
      <c r="C213" s="33" t="s">
        <v>1935</v>
      </c>
      <c r="D213" s="33" t="s">
        <v>1934</v>
      </c>
      <c r="E213" s="33" t="s">
        <v>1933</v>
      </c>
      <c r="F213" s="33" t="s">
        <v>1531</v>
      </c>
      <c r="G213" s="33" t="s">
        <v>1932</v>
      </c>
      <c r="H213" s="33" t="s">
        <v>1531</v>
      </c>
      <c r="I213" s="33" t="s">
        <v>1531</v>
      </c>
      <c r="J213" s="33" t="s">
        <v>1931</v>
      </c>
      <c r="K213" s="32">
        <v>0</v>
      </c>
      <c r="L213" s="32">
        <v>0</v>
      </c>
      <c r="M213" s="32">
        <v>0</v>
      </c>
      <c r="N213" s="32">
        <v>0</v>
      </c>
      <c r="O213" s="32">
        <v>0</v>
      </c>
      <c r="P213" s="32">
        <v>2</v>
      </c>
      <c r="Q213" s="32">
        <v>0</v>
      </c>
      <c r="R213" s="32">
        <v>0</v>
      </c>
      <c r="S213" s="32">
        <v>0</v>
      </c>
      <c r="T213" s="32">
        <v>0</v>
      </c>
      <c r="U213" s="32">
        <v>0</v>
      </c>
      <c r="V213" s="32">
        <v>0</v>
      </c>
      <c r="W213" s="32">
        <v>0</v>
      </c>
      <c r="X213" s="32">
        <v>0</v>
      </c>
      <c r="Y213" s="32">
        <v>0</v>
      </c>
      <c r="Z213" s="32">
        <v>0</v>
      </c>
      <c r="AA213" s="32">
        <v>0</v>
      </c>
      <c r="AB213" s="32">
        <v>0</v>
      </c>
      <c r="AC213" s="32">
        <v>0</v>
      </c>
      <c r="AD213" s="32">
        <v>0</v>
      </c>
    </row>
    <row r="214" spans="1:30">
      <c r="A214" s="33" t="s">
        <v>1519</v>
      </c>
      <c r="B214" s="33" t="s">
        <v>1922</v>
      </c>
      <c r="C214" s="33" t="s">
        <v>1930</v>
      </c>
      <c r="D214" s="33" t="s">
        <v>1929</v>
      </c>
      <c r="E214" s="33" t="s">
        <v>1928</v>
      </c>
      <c r="F214" s="33" t="s">
        <v>1531</v>
      </c>
      <c r="G214" s="33" t="s">
        <v>1918</v>
      </c>
      <c r="H214" s="33" t="s">
        <v>1531</v>
      </c>
      <c r="I214" s="33" t="s">
        <v>1531</v>
      </c>
      <c r="J214" s="33" t="s">
        <v>1927</v>
      </c>
      <c r="K214" s="32">
        <v>0</v>
      </c>
      <c r="L214" s="32">
        <v>0</v>
      </c>
      <c r="M214" s="32">
        <v>0</v>
      </c>
      <c r="N214" s="32">
        <v>0</v>
      </c>
      <c r="O214" s="32">
        <v>0</v>
      </c>
      <c r="P214" s="32">
        <v>0</v>
      </c>
      <c r="Q214" s="32">
        <v>1</v>
      </c>
      <c r="R214" s="32">
        <v>0</v>
      </c>
      <c r="S214" s="32">
        <v>0</v>
      </c>
      <c r="T214" s="32">
        <v>0</v>
      </c>
      <c r="U214" s="32">
        <v>0</v>
      </c>
      <c r="V214" s="32">
        <v>0</v>
      </c>
      <c r="W214" s="32">
        <v>0</v>
      </c>
      <c r="X214" s="32">
        <v>0</v>
      </c>
      <c r="Y214" s="32">
        <v>0</v>
      </c>
      <c r="Z214" s="32">
        <v>0</v>
      </c>
      <c r="AA214" s="32">
        <v>0</v>
      </c>
      <c r="AB214" s="32">
        <v>0</v>
      </c>
      <c r="AC214" s="32">
        <v>0</v>
      </c>
      <c r="AD214" s="32">
        <v>0</v>
      </c>
    </row>
    <row r="215" spans="1:30">
      <c r="A215" s="33" t="s">
        <v>1519</v>
      </c>
      <c r="B215" s="33" t="s">
        <v>1922</v>
      </c>
      <c r="C215" s="33" t="s">
        <v>1926</v>
      </c>
      <c r="D215" s="33" t="s">
        <v>1925</v>
      </c>
      <c r="E215" s="33" t="s">
        <v>1924</v>
      </c>
      <c r="F215" s="33" t="s">
        <v>1531</v>
      </c>
      <c r="G215" s="33" t="s">
        <v>1918</v>
      </c>
      <c r="H215" s="33" t="s">
        <v>1531</v>
      </c>
      <c r="I215" s="33" t="s">
        <v>1531</v>
      </c>
      <c r="J215" s="33" t="s">
        <v>1923</v>
      </c>
      <c r="K215" s="32">
        <v>0</v>
      </c>
      <c r="L215" s="32">
        <v>0</v>
      </c>
      <c r="M215" s="32">
        <v>0</v>
      </c>
      <c r="N215" s="32">
        <v>0</v>
      </c>
      <c r="O215" s="32">
        <v>0</v>
      </c>
      <c r="P215" s="32">
        <v>0</v>
      </c>
      <c r="Q215" s="32">
        <v>0</v>
      </c>
      <c r="R215" s="32">
        <v>0</v>
      </c>
      <c r="S215" s="32">
        <v>0</v>
      </c>
      <c r="T215" s="32">
        <v>0</v>
      </c>
      <c r="U215" s="32">
        <v>0</v>
      </c>
      <c r="V215" s="32">
        <v>0</v>
      </c>
      <c r="W215" s="32">
        <v>0</v>
      </c>
      <c r="X215" s="32">
        <v>0</v>
      </c>
      <c r="Y215" s="32">
        <v>0</v>
      </c>
      <c r="Z215" s="32">
        <v>0</v>
      </c>
      <c r="AA215" s="32">
        <v>0</v>
      </c>
      <c r="AB215" s="32">
        <v>0</v>
      </c>
      <c r="AC215" s="32">
        <v>0</v>
      </c>
      <c r="AD215" s="32">
        <v>0</v>
      </c>
    </row>
    <row r="216" spans="1:30">
      <c r="A216" s="33" t="s">
        <v>1519</v>
      </c>
      <c r="B216" s="33" t="s">
        <v>1922</v>
      </c>
      <c r="C216" s="33" t="s">
        <v>1921</v>
      </c>
      <c r="D216" s="33" t="s">
        <v>1920</v>
      </c>
      <c r="E216" s="33" t="s">
        <v>1919</v>
      </c>
      <c r="F216" s="33" t="s">
        <v>1531</v>
      </c>
      <c r="G216" s="33" t="s">
        <v>1918</v>
      </c>
      <c r="H216" s="33" t="s">
        <v>1531</v>
      </c>
      <c r="I216" s="33" t="s">
        <v>1531</v>
      </c>
      <c r="J216" s="33" t="s">
        <v>1837</v>
      </c>
      <c r="K216" s="32">
        <v>0</v>
      </c>
      <c r="L216" s="32">
        <v>0</v>
      </c>
      <c r="M216" s="32">
        <v>0</v>
      </c>
      <c r="N216" s="32">
        <v>0</v>
      </c>
      <c r="O216" s="32">
        <v>0</v>
      </c>
      <c r="P216" s="32">
        <v>0</v>
      </c>
      <c r="Q216" s="32">
        <v>0</v>
      </c>
      <c r="R216" s="32">
        <v>0</v>
      </c>
      <c r="S216" s="32">
        <v>0</v>
      </c>
      <c r="T216" s="32">
        <v>0</v>
      </c>
      <c r="U216" s="32">
        <v>0</v>
      </c>
      <c r="V216" s="32">
        <v>0</v>
      </c>
      <c r="W216" s="32">
        <v>0</v>
      </c>
      <c r="X216" s="32">
        <v>0</v>
      </c>
      <c r="Y216" s="32">
        <v>0</v>
      </c>
      <c r="Z216" s="32">
        <v>0</v>
      </c>
      <c r="AA216" s="32">
        <v>0</v>
      </c>
      <c r="AB216" s="32">
        <v>0</v>
      </c>
      <c r="AC216" s="32">
        <v>0</v>
      </c>
      <c r="AD216" s="32">
        <v>0</v>
      </c>
    </row>
    <row r="217" spans="1:30">
      <c r="A217" s="33" t="s">
        <v>1519</v>
      </c>
      <c r="B217" s="33" t="s">
        <v>1907</v>
      </c>
      <c r="C217" s="33" t="s">
        <v>1917</v>
      </c>
      <c r="D217" s="33" t="s">
        <v>1916</v>
      </c>
      <c r="E217" s="33" t="s">
        <v>1915</v>
      </c>
      <c r="F217" s="33" t="s">
        <v>1914</v>
      </c>
      <c r="G217" s="33" t="s">
        <v>1902</v>
      </c>
      <c r="H217" s="33" t="s">
        <v>1901</v>
      </c>
      <c r="I217" s="33" t="s">
        <v>1900</v>
      </c>
      <c r="J217" s="33" t="s">
        <v>1913</v>
      </c>
      <c r="K217" s="32">
        <v>0</v>
      </c>
      <c r="L217" s="32">
        <v>0</v>
      </c>
      <c r="M217" s="32">
        <v>0</v>
      </c>
      <c r="N217" s="32">
        <v>0</v>
      </c>
      <c r="O217" s="32">
        <v>0</v>
      </c>
      <c r="P217" s="32">
        <v>0</v>
      </c>
      <c r="Q217" s="32">
        <v>0</v>
      </c>
      <c r="R217" s="32">
        <v>0</v>
      </c>
      <c r="S217" s="32">
        <v>0</v>
      </c>
      <c r="T217" s="32">
        <v>0</v>
      </c>
      <c r="U217" s="32">
        <v>0</v>
      </c>
      <c r="V217" s="32">
        <v>0</v>
      </c>
      <c r="W217" s="32">
        <v>0</v>
      </c>
      <c r="X217" s="32">
        <v>0</v>
      </c>
      <c r="Y217" s="32">
        <v>0</v>
      </c>
      <c r="Z217" s="32">
        <v>0</v>
      </c>
      <c r="AA217" s="32">
        <v>0</v>
      </c>
      <c r="AB217" s="32">
        <v>0</v>
      </c>
      <c r="AC217" s="32">
        <v>0</v>
      </c>
      <c r="AD217" s="32">
        <v>0</v>
      </c>
    </row>
    <row r="218" spans="1:30">
      <c r="A218" s="33" t="s">
        <v>1519</v>
      </c>
      <c r="B218" s="33" t="s">
        <v>1907</v>
      </c>
      <c r="C218" s="33" t="s">
        <v>1912</v>
      </c>
      <c r="D218" s="33" t="s">
        <v>1911</v>
      </c>
      <c r="E218" s="33" t="s">
        <v>1910</v>
      </c>
      <c r="F218" s="33" t="s">
        <v>1909</v>
      </c>
      <c r="G218" s="33" t="s">
        <v>1902</v>
      </c>
      <c r="H218" s="33" t="s">
        <v>1901</v>
      </c>
      <c r="I218" s="33" t="s">
        <v>1900</v>
      </c>
      <c r="J218" s="33" t="s">
        <v>1908</v>
      </c>
      <c r="K218" s="32">
        <v>0</v>
      </c>
      <c r="L218" s="32">
        <v>0</v>
      </c>
      <c r="M218" s="32">
        <v>0</v>
      </c>
      <c r="N218" s="32">
        <v>0</v>
      </c>
      <c r="O218" s="32">
        <v>0</v>
      </c>
      <c r="P218" s="32">
        <v>0</v>
      </c>
      <c r="Q218" s="32">
        <v>0</v>
      </c>
      <c r="R218" s="32">
        <v>0</v>
      </c>
      <c r="S218" s="32">
        <v>0</v>
      </c>
      <c r="T218" s="32">
        <v>0</v>
      </c>
      <c r="U218" s="32">
        <v>0</v>
      </c>
      <c r="V218" s="32">
        <v>0</v>
      </c>
      <c r="W218" s="32">
        <v>0</v>
      </c>
      <c r="X218" s="32">
        <v>0</v>
      </c>
      <c r="Y218" s="32">
        <v>0</v>
      </c>
      <c r="Z218" s="32">
        <v>0</v>
      </c>
      <c r="AA218" s="32">
        <v>0</v>
      </c>
      <c r="AB218" s="32">
        <v>0</v>
      </c>
      <c r="AC218" s="32">
        <v>0</v>
      </c>
      <c r="AD218" s="32">
        <v>0</v>
      </c>
    </row>
    <row r="219" spans="1:30">
      <c r="A219" s="33" t="s">
        <v>1519</v>
      </c>
      <c r="B219" s="33" t="s">
        <v>1907</v>
      </c>
      <c r="C219" s="33" t="s">
        <v>1906</v>
      </c>
      <c r="D219" s="33" t="s">
        <v>1905</v>
      </c>
      <c r="E219" s="33" t="s">
        <v>1904</v>
      </c>
      <c r="F219" s="33" t="s">
        <v>1903</v>
      </c>
      <c r="G219" s="33" t="s">
        <v>1902</v>
      </c>
      <c r="H219" s="33" t="s">
        <v>1901</v>
      </c>
      <c r="I219" s="33" t="s">
        <v>1900</v>
      </c>
      <c r="J219" s="33" t="s">
        <v>1899</v>
      </c>
      <c r="K219" s="32">
        <v>0</v>
      </c>
      <c r="L219" s="32">
        <v>0</v>
      </c>
      <c r="M219" s="32">
        <v>0</v>
      </c>
      <c r="N219" s="32">
        <v>0</v>
      </c>
      <c r="O219" s="32">
        <v>0</v>
      </c>
      <c r="P219" s="32">
        <v>0</v>
      </c>
      <c r="Q219" s="32">
        <v>0</v>
      </c>
      <c r="R219" s="32">
        <v>0</v>
      </c>
      <c r="S219" s="32">
        <v>0</v>
      </c>
      <c r="T219" s="32">
        <v>0</v>
      </c>
      <c r="U219" s="32">
        <v>0</v>
      </c>
      <c r="V219" s="32">
        <v>0</v>
      </c>
      <c r="W219" s="32">
        <v>0</v>
      </c>
      <c r="X219" s="32">
        <v>0</v>
      </c>
      <c r="Y219" s="32">
        <v>0</v>
      </c>
      <c r="Z219" s="32">
        <v>0</v>
      </c>
      <c r="AA219" s="32">
        <v>0</v>
      </c>
      <c r="AB219" s="32">
        <v>0</v>
      </c>
      <c r="AC219" s="32">
        <v>0</v>
      </c>
      <c r="AD219" s="32">
        <v>0</v>
      </c>
    </row>
    <row r="220" spans="1:30">
      <c r="A220" s="33" t="s">
        <v>1519</v>
      </c>
      <c r="B220" s="33" t="s">
        <v>1898</v>
      </c>
      <c r="C220" s="33" t="s">
        <v>1897</v>
      </c>
      <c r="D220" s="33" t="s">
        <v>128</v>
      </c>
      <c r="E220" s="33" t="s">
        <v>1896</v>
      </c>
      <c r="F220" s="33" t="s">
        <v>1895</v>
      </c>
      <c r="G220" s="33" t="s">
        <v>1894</v>
      </c>
      <c r="H220" s="33" t="s">
        <v>1893</v>
      </c>
      <c r="I220" s="33" t="s">
        <v>1892</v>
      </c>
      <c r="J220" s="33" t="s">
        <v>1891</v>
      </c>
      <c r="K220" s="32">
        <v>0</v>
      </c>
      <c r="L220" s="32">
        <v>0</v>
      </c>
      <c r="M220" s="32">
        <v>0</v>
      </c>
      <c r="N220" s="32">
        <v>0</v>
      </c>
      <c r="O220" s="32">
        <v>1</v>
      </c>
      <c r="P220" s="32">
        <v>1</v>
      </c>
      <c r="Q220" s="32">
        <v>0</v>
      </c>
      <c r="R220" s="32">
        <v>0</v>
      </c>
      <c r="S220" s="32">
        <v>1</v>
      </c>
      <c r="T220" s="32">
        <v>0</v>
      </c>
      <c r="U220" s="32">
        <v>1</v>
      </c>
      <c r="V220" s="32">
        <v>0</v>
      </c>
      <c r="W220" s="32">
        <v>0</v>
      </c>
      <c r="X220" s="32">
        <v>0</v>
      </c>
      <c r="Y220" s="32">
        <v>0</v>
      </c>
      <c r="Z220" s="32">
        <v>0</v>
      </c>
      <c r="AA220" s="32">
        <v>1</v>
      </c>
      <c r="AB220" s="32">
        <v>1</v>
      </c>
      <c r="AC220" s="32">
        <v>0</v>
      </c>
      <c r="AD220" s="32">
        <v>0</v>
      </c>
    </row>
    <row r="221" spans="1:30">
      <c r="A221" s="33" t="s">
        <v>1519</v>
      </c>
      <c r="B221" s="33" t="s">
        <v>1890</v>
      </c>
      <c r="C221" s="33" t="s">
        <v>1889</v>
      </c>
      <c r="D221" s="33" t="s">
        <v>1888</v>
      </c>
      <c r="E221" s="33" t="s">
        <v>1887</v>
      </c>
      <c r="F221" s="33" t="s">
        <v>1886</v>
      </c>
      <c r="G221" s="33" t="s">
        <v>1885</v>
      </c>
      <c r="H221" s="33" t="s">
        <v>1884</v>
      </c>
      <c r="I221" s="33" t="s">
        <v>1883</v>
      </c>
      <c r="J221" s="33" t="s">
        <v>1882</v>
      </c>
      <c r="K221" s="32">
        <v>0</v>
      </c>
      <c r="L221" s="32">
        <v>0</v>
      </c>
      <c r="M221" s="32">
        <v>0</v>
      </c>
      <c r="N221" s="32">
        <v>0</v>
      </c>
      <c r="O221" s="32">
        <v>0</v>
      </c>
      <c r="P221" s="32">
        <v>0</v>
      </c>
      <c r="Q221" s="32">
        <v>0</v>
      </c>
      <c r="R221" s="32">
        <v>0</v>
      </c>
      <c r="S221" s="32">
        <v>0</v>
      </c>
      <c r="T221" s="32">
        <v>0</v>
      </c>
      <c r="U221" s="32">
        <v>0</v>
      </c>
      <c r="V221" s="32">
        <v>0</v>
      </c>
      <c r="W221" s="32">
        <v>0</v>
      </c>
      <c r="X221" s="32">
        <v>0</v>
      </c>
      <c r="Y221" s="32">
        <v>0</v>
      </c>
      <c r="Z221" s="32">
        <v>0</v>
      </c>
      <c r="AA221" s="32">
        <v>0</v>
      </c>
      <c r="AB221" s="32">
        <v>0</v>
      </c>
      <c r="AC221" s="32">
        <v>0</v>
      </c>
      <c r="AD221" s="32">
        <v>0</v>
      </c>
    </row>
    <row r="222" spans="1:30">
      <c r="A222" s="33" t="s">
        <v>1519</v>
      </c>
      <c r="B222" s="33" t="s">
        <v>1871</v>
      </c>
      <c r="C222" s="33" t="s">
        <v>1881</v>
      </c>
      <c r="D222" s="33" t="s">
        <v>1880</v>
      </c>
      <c r="E222" s="33" t="s">
        <v>1879</v>
      </c>
      <c r="F222" s="33" t="s">
        <v>1878</v>
      </c>
      <c r="G222" s="33" t="s">
        <v>1866</v>
      </c>
      <c r="H222" s="33" t="s">
        <v>1865</v>
      </c>
      <c r="I222" s="33" t="s">
        <v>1864</v>
      </c>
      <c r="J222" s="33" t="s">
        <v>1877</v>
      </c>
      <c r="K222" s="32">
        <v>0</v>
      </c>
      <c r="L222" s="32">
        <v>0</v>
      </c>
      <c r="M222" s="32">
        <v>0</v>
      </c>
      <c r="N222" s="32">
        <v>0</v>
      </c>
      <c r="O222" s="32">
        <v>0</v>
      </c>
      <c r="P222" s="32">
        <v>0</v>
      </c>
      <c r="Q222" s="32">
        <v>0</v>
      </c>
      <c r="R222" s="32">
        <v>0</v>
      </c>
      <c r="S222" s="32">
        <v>0</v>
      </c>
      <c r="T222" s="32">
        <v>0</v>
      </c>
      <c r="U222" s="32">
        <v>0</v>
      </c>
      <c r="V222" s="32">
        <v>0</v>
      </c>
      <c r="W222" s="32">
        <v>0</v>
      </c>
      <c r="X222" s="32">
        <v>0</v>
      </c>
      <c r="Y222" s="32">
        <v>0</v>
      </c>
      <c r="Z222" s="32">
        <v>0</v>
      </c>
      <c r="AA222" s="32">
        <v>0</v>
      </c>
      <c r="AB222" s="32">
        <v>0</v>
      </c>
      <c r="AC222" s="32">
        <v>0</v>
      </c>
      <c r="AD222" s="32">
        <v>0</v>
      </c>
    </row>
    <row r="223" spans="1:30">
      <c r="A223" s="33" t="s">
        <v>1519</v>
      </c>
      <c r="B223" s="33" t="s">
        <v>1871</v>
      </c>
      <c r="C223" s="33" t="s">
        <v>1876</v>
      </c>
      <c r="D223" s="33" t="s">
        <v>1875</v>
      </c>
      <c r="E223" s="33" t="s">
        <v>1874</v>
      </c>
      <c r="F223" s="33" t="s">
        <v>1873</v>
      </c>
      <c r="G223" s="33" t="s">
        <v>1866</v>
      </c>
      <c r="H223" s="33" t="s">
        <v>1865</v>
      </c>
      <c r="I223" s="33" t="s">
        <v>1864</v>
      </c>
      <c r="J223" s="33" t="s">
        <v>1872</v>
      </c>
      <c r="K223" s="32">
        <v>0</v>
      </c>
      <c r="L223" s="32">
        <v>0</v>
      </c>
      <c r="M223" s="32">
        <v>0</v>
      </c>
      <c r="N223" s="32">
        <v>0</v>
      </c>
      <c r="O223" s="32">
        <v>0</v>
      </c>
      <c r="P223" s="32">
        <v>0</v>
      </c>
      <c r="Q223" s="32">
        <v>0</v>
      </c>
      <c r="R223" s="32">
        <v>0</v>
      </c>
      <c r="S223" s="32">
        <v>0</v>
      </c>
      <c r="T223" s="32">
        <v>0</v>
      </c>
      <c r="U223" s="32">
        <v>0</v>
      </c>
      <c r="V223" s="32">
        <v>0</v>
      </c>
      <c r="W223" s="32">
        <v>0</v>
      </c>
      <c r="X223" s="32">
        <v>0</v>
      </c>
      <c r="Y223" s="32">
        <v>0</v>
      </c>
      <c r="Z223" s="32">
        <v>0</v>
      </c>
      <c r="AA223" s="32">
        <v>0</v>
      </c>
      <c r="AB223" s="32">
        <v>0</v>
      </c>
      <c r="AC223" s="32">
        <v>0</v>
      </c>
      <c r="AD223" s="32">
        <v>0</v>
      </c>
    </row>
    <row r="224" spans="1:30">
      <c r="A224" s="33" t="s">
        <v>1519</v>
      </c>
      <c r="B224" s="33" t="s">
        <v>1871</v>
      </c>
      <c r="C224" s="33" t="s">
        <v>1870</v>
      </c>
      <c r="D224" s="33" t="s">
        <v>1869</v>
      </c>
      <c r="E224" s="33" t="s">
        <v>1868</v>
      </c>
      <c r="F224" s="33" t="s">
        <v>1867</v>
      </c>
      <c r="G224" s="33" t="s">
        <v>1866</v>
      </c>
      <c r="H224" s="33" t="s">
        <v>1865</v>
      </c>
      <c r="I224" s="33" t="s">
        <v>1864</v>
      </c>
      <c r="J224" s="33" t="s">
        <v>1863</v>
      </c>
      <c r="K224" s="32">
        <v>0</v>
      </c>
      <c r="L224" s="32">
        <v>0</v>
      </c>
      <c r="M224" s="32">
        <v>0</v>
      </c>
      <c r="N224" s="32">
        <v>0</v>
      </c>
      <c r="O224" s="32">
        <v>0</v>
      </c>
      <c r="P224" s="32">
        <v>0</v>
      </c>
      <c r="Q224" s="32">
        <v>0</v>
      </c>
      <c r="R224" s="32">
        <v>0</v>
      </c>
      <c r="S224" s="32">
        <v>0</v>
      </c>
      <c r="T224" s="32">
        <v>0</v>
      </c>
      <c r="U224" s="32">
        <v>0</v>
      </c>
      <c r="V224" s="32">
        <v>0</v>
      </c>
      <c r="W224" s="32">
        <v>0</v>
      </c>
      <c r="X224" s="32">
        <v>0</v>
      </c>
      <c r="Y224" s="32">
        <v>0</v>
      </c>
      <c r="Z224" s="32">
        <v>0</v>
      </c>
      <c r="AA224" s="32">
        <v>0</v>
      </c>
      <c r="AB224" s="32">
        <v>0</v>
      </c>
      <c r="AC224" s="32">
        <v>0</v>
      </c>
      <c r="AD224" s="32">
        <v>0</v>
      </c>
    </row>
    <row r="225" spans="1:30">
      <c r="A225" s="33" t="s">
        <v>1519</v>
      </c>
      <c r="B225" s="33" t="s">
        <v>1818</v>
      </c>
      <c r="C225" s="33" t="s">
        <v>1862</v>
      </c>
      <c r="D225" s="33" t="s">
        <v>1835</v>
      </c>
      <c r="E225" s="33" t="s">
        <v>1861</v>
      </c>
      <c r="F225" s="33" t="s">
        <v>1860</v>
      </c>
      <c r="G225" s="33" t="s">
        <v>1832</v>
      </c>
      <c r="H225" s="33" t="s">
        <v>1859</v>
      </c>
      <c r="I225" s="33" t="s">
        <v>1830</v>
      </c>
      <c r="J225" s="33" t="s">
        <v>1858</v>
      </c>
      <c r="K225" s="32">
        <v>0</v>
      </c>
      <c r="L225" s="32">
        <v>0</v>
      </c>
      <c r="M225" s="32">
        <v>0</v>
      </c>
      <c r="N225" s="32">
        <v>0</v>
      </c>
      <c r="O225" s="32">
        <v>0</v>
      </c>
      <c r="P225" s="32">
        <v>0</v>
      </c>
      <c r="Q225" s="32">
        <v>1</v>
      </c>
      <c r="R225" s="32">
        <v>0</v>
      </c>
      <c r="S225" s="32">
        <v>0</v>
      </c>
      <c r="T225" s="32">
        <v>0</v>
      </c>
      <c r="U225" s="32">
        <v>0</v>
      </c>
      <c r="V225" s="32">
        <v>0</v>
      </c>
      <c r="W225" s="32">
        <v>0</v>
      </c>
      <c r="X225" s="32">
        <v>0</v>
      </c>
      <c r="Y225" s="32">
        <v>0</v>
      </c>
      <c r="Z225" s="32">
        <v>0</v>
      </c>
      <c r="AA225" s="32">
        <v>0</v>
      </c>
      <c r="AB225" s="32">
        <v>0</v>
      </c>
      <c r="AC225" s="32">
        <v>0</v>
      </c>
      <c r="AD225" s="32">
        <v>0</v>
      </c>
    </row>
    <row r="226" spans="1:30">
      <c r="A226" s="33" t="s">
        <v>1519</v>
      </c>
      <c r="B226" s="33" t="s">
        <v>1818</v>
      </c>
      <c r="C226" s="33" t="s">
        <v>1857</v>
      </c>
      <c r="D226" s="33" t="s">
        <v>1856</v>
      </c>
      <c r="E226" s="33" t="s">
        <v>1855</v>
      </c>
      <c r="F226" s="33" t="s">
        <v>1854</v>
      </c>
      <c r="G226" s="33" t="s">
        <v>1853</v>
      </c>
      <c r="H226" s="33" t="s">
        <v>1852</v>
      </c>
      <c r="I226" s="33" t="s">
        <v>1851</v>
      </c>
      <c r="J226" s="33" t="s">
        <v>1850</v>
      </c>
      <c r="K226" s="32">
        <v>0</v>
      </c>
      <c r="L226" s="32">
        <v>0</v>
      </c>
      <c r="M226" s="32">
        <v>0</v>
      </c>
      <c r="N226" s="32">
        <v>0</v>
      </c>
      <c r="O226" s="32">
        <v>0</v>
      </c>
      <c r="P226" s="32">
        <v>0</v>
      </c>
      <c r="Q226" s="32">
        <v>1</v>
      </c>
      <c r="R226" s="32">
        <v>0</v>
      </c>
      <c r="S226" s="32">
        <v>0</v>
      </c>
      <c r="T226" s="32">
        <v>0</v>
      </c>
      <c r="U226" s="32">
        <v>0</v>
      </c>
      <c r="V226" s="32">
        <v>0</v>
      </c>
      <c r="W226" s="32">
        <v>0</v>
      </c>
      <c r="X226" s="32">
        <v>0</v>
      </c>
      <c r="Y226" s="32">
        <v>0</v>
      </c>
      <c r="Z226" s="32">
        <v>0</v>
      </c>
      <c r="AA226" s="32">
        <v>0</v>
      </c>
      <c r="AB226" s="32">
        <v>0</v>
      </c>
      <c r="AC226" s="32">
        <v>0</v>
      </c>
      <c r="AD226" s="32">
        <v>0</v>
      </c>
    </row>
    <row r="227" spans="1:30">
      <c r="A227" s="33" t="s">
        <v>1519</v>
      </c>
      <c r="B227" s="33" t="s">
        <v>1818</v>
      </c>
      <c r="C227" s="33" t="s">
        <v>1849</v>
      </c>
      <c r="D227" s="33" t="s">
        <v>1848</v>
      </c>
      <c r="E227" s="33" t="s">
        <v>1847</v>
      </c>
      <c r="F227" s="33" t="s">
        <v>1846</v>
      </c>
      <c r="G227" s="33" t="s">
        <v>1813</v>
      </c>
      <c r="H227" s="33" t="s">
        <v>1812</v>
      </c>
      <c r="I227" s="33" t="s">
        <v>1811</v>
      </c>
      <c r="J227" s="33" t="s">
        <v>1845</v>
      </c>
      <c r="K227" s="32">
        <v>0</v>
      </c>
      <c r="L227" s="32">
        <v>0</v>
      </c>
      <c r="M227" s="32">
        <v>0</v>
      </c>
      <c r="N227" s="32">
        <v>0</v>
      </c>
      <c r="O227" s="32">
        <v>0</v>
      </c>
      <c r="P227" s="32">
        <v>0</v>
      </c>
      <c r="Q227" s="32">
        <v>0</v>
      </c>
      <c r="R227" s="32">
        <v>0</v>
      </c>
      <c r="S227" s="32">
        <v>0</v>
      </c>
      <c r="T227" s="32">
        <v>0</v>
      </c>
      <c r="U227" s="32">
        <v>0</v>
      </c>
      <c r="V227" s="32">
        <v>0</v>
      </c>
      <c r="W227" s="32">
        <v>0</v>
      </c>
      <c r="X227" s="32">
        <v>0</v>
      </c>
      <c r="Y227" s="32">
        <v>0</v>
      </c>
      <c r="Z227" s="32">
        <v>0</v>
      </c>
      <c r="AA227" s="32">
        <v>0</v>
      </c>
      <c r="AB227" s="32">
        <v>0</v>
      </c>
      <c r="AC227" s="32">
        <v>0</v>
      </c>
      <c r="AD227" s="32">
        <v>0</v>
      </c>
    </row>
    <row r="228" spans="1:30">
      <c r="A228" s="33" t="s">
        <v>1519</v>
      </c>
      <c r="B228" s="33" t="s">
        <v>1818</v>
      </c>
      <c r="C228" s="33" t="s">
        <v>1844</v>
      </c>
      <c r="D228" s="33" t="s">
        <v>1843</v>
      </c>
      <c r="E228" s="33" t="s">
        <v>1842</v>
      </c>
      <c r="F228" s="33" t="s">
        <v>1841</v>
      </c>
      <c r="G228" s="33" t="s">
        <v>1840</v>
      </c>
      <c r="H228" s="33" t="s">
        <v>1839</v>
      </c>
      <c r="I228" s="33" t="s">
        <v>1838</v>
      </c>
      <c r="J228" s="33" t="s">
        <v>1837</v>
      </c>
      <c r="K228" s="32">
        <v>0</v>
      </c>
      <c r="L228" s="32">
        <v>0</v>
      </c>
      <c r="M228" s="32">
        <v>0</v>
      </c>
      <c r="N228" s="32">
        <v>0</v>
      </c>
      <c r="O228" s="32">
        <v>0</v>
      </c>
      <c r="P228" s="32">
        <v>0</v>
      </c>
      <c r="Q228" s="32">
        <v>1</v>
      </c>
      <c r="R228" s="32">
        <v>0</v>
      </c>
      <c r="S228" s="32">
        <v>0</v>
      </c>
      <c r="T228" s="32">
        <v>0</v>
      </c>
      <c r="U228" s="32">
        <v>0</v>
      </c>
      <c r="V228" s="32">
        <v>0</v>
      </c>
      <c r="W228" s="32">
        <v>0</v>
      </c>
      <c r="X228" s="32">
        <v>0</v>
      </c>
      <c r="Y228" s="32">
        <v>0</v>
      </c>
      <c r="Z228" s="32">
        <v>0</v>
      </c>
      <c r="AA228" s="32">
        <v>0</v>
      </c>
      <c r="AB228" s="32">
        <v>0</v>
      </c>
      <c r="AC228" s="32">
        <v>0</v>
      </c>
      <c r="AD228" s="32">
        <v>0</v>
      </c>
    </row>
    <row r="229" spans="1:30">
      <c r="A229" s="33" t="s">
        <v>1519</v>
      </c>
      <c r="B229" s="33" t="s">
        <v>1818</v>
      </c>
      <c r="C229" s="33" t="s">
        <v>1836</v>
      </c>
      <c r="D229" s="33" t="s">
        <v>1835</v>
      </c>
      <c r="E229" s="33" t="s">
        <v>1834</v>
      </c>
      <c r="F229" s="33" t="s">
        <v>1833</v>
      </c>
      <c r="G229" s="33" t="s">
        <v>1832</v>
      </c>
      <c r="H229" s="33" t="s">
        <v>1831</v>
      </c>
      <c r="I229" s="33" t="s">
        <v>1830</v>
      </c>
      <c r="J229" s="33" t="s">
        <v>1829</v>
      </c>
      <c r="K229" s="32">
        <v>0</v>
      </c>
      <c r="L229" s="32">
        <v>0</v>
      </c>
      <c r="M229" s="32">
        <v>0</v>
      </c>
      <c r="N229" s="32">
        <v>0</v>
      </c>
      <c r="O229" s="32">
        <v>0</v>
      </c>
      <c r="P229" s="32">
        <v>1</v>
      </c>
      <c r="Q229" s="32">
        <v>1</v>
      </c>
      <c r="R229" s="32">
        <v>0</v>
      </c>
      <c r="S229" s="32">
        <v>0</v>
      </c>
      <c r="T229" s="32">
        <v>0</v>
      </c>
      <c r="U229" s="32">
        <v>0</v>
      </c>
      <c r="V229" s="32">
        <v>0</v>
      </c>
      <c r="W229" s="32">
        <v>0</v>
      </c>
      <c r="X229" s="32">
        <v>0</v>
      </c>
      <c r="Y229" s="32">
        <v>0</v>
      </c>
      <c r="Z229" s="32">
        <v>0</v>
      </c>
      <c r="AA229" s="32">
        <v>0</v>
      </c>
      <c r="AB229" s="32">
        <v>0</v>
      </c>
      <c r="AC229" s="32">
        <v>0</v>
      </c>
      <c r="AD229" s="32">
        <v>0</v>
      </c>
    </row>
    <row r="230" spans="1:30">
      <c r="A230" s="33" t="s">
        <v>1519</v>
      </c>
      <c r="B230" s="33" t="s">
        <v>1818</v>
      </c>
      <c r="C230" s="33" t="s">
        <v>1828</v>
      </c>
      <c r="D230" s="33" t="s">
        <v>1827</v>
      </c>
      <c r="E230" s="33" t="s">
        <v>1826</v>
      </c>
      <c r="F230" s="33" t="s">
        <v>1825</v>
      </c>
      <c r="G230" s="33" t="s">
        <v>1813</v>
      </c>
      <c r="H230" s="33" t="s">
        <v>1812</v>
      </c>
      <c r="I230" s="33" t="s">
        <v>1811</v>
      </c>
      <c r="J230" s="33" t="s">
        <v>1824</v>
      </c>
      <c r="K230" s="32">
        <v>0</v>
      </c>
      <c r="L230" s="32">
        <v>0</v>
      </c>
      <c r="M230" s="32">
        <v>0</v>
      </c>
      <c r="N230" s="32">
        <v>0</v>
      </c>
      <c r="O230" s="32">
        <v>0</v>
      </c>
      <c r="P230" s="32">
        <v>0</v>
      </c>
      <c r="Q230" s="32">
        <v>1</v>
      </c>
      <c r="R230" s="32">
        <v>0</v>
      </c>
      <c r="S230" s="32">
        <v>0</v>
      </c>
      <c r="T230" s="32">
        <v>0</v>
      </c>
      <c r="U230" s="32">
        <v>0</v>
      </c>
      <c r="V230" s="32">
        <v>0</v>
      </c>
      <c r="W230" s="32">
        <v>0</v>
      </c>
      <c r="X230" s="32">
        <v>0</v>
      </c>
      <c r="Y230" s="32">
        <v>0</v>
      </c>
      <c r="Z230" s="32">
        <v>0</v>
      </c>
      <c r="AA230" s="32">
        <v>0</v>
      </c>
      <c r="AB230" s="32">
        <v>0</v>
      </c>
      <c r="AC230" s="32">
        <v>0</v>
      </c>
      <c r="AD230" s="32">
        <v>0</v>
      </c>
    </row>
    <row r="231" spans="1:30">
      <c r="A231" s="33" t="s">
        <v>1519</v>
      </c>
      <c r="B231" s="33" t="s">
        <v>1818</v>
      </c>
      <c r="C231" s="33" t="s">
        <v>1823</v>
      </c>
      <c r="D231" s="33" t="s">
        <v>1822</v>
      </c>
      <c r="E231" s="33" t="s">
        <v>1821</v>
      </c>
      <c r="F231" s="33" t="s">
        <v>1531</v>
      </c>
      <c r="G231" s="33" t="s">
        <v>1820</v>
      </c>
      <c r="H231" s="33" t="s">
        <v>1531</v>
      </c>
      <c r="I231" s="33" t="s">
        <v>1531</v>
      </c>
      <c r="J231" s="33" t="s">
        <v>1819</v>
      </c>
      <c r="K231" s="32">
        <v>0</v>
      </c>
      <c r="L231" s="32">
        <v>0</v>
      </c>
      <c r="M231" s="32">
        <v>0</v>
      </c>
      <c r="N231" s="32">
        <v>0</v>
      </c>
      <c r="O231" s="32">
        <v>0</v>
      </c>
      <c r="P231" s="32">
        <v>0</v>
      </c>
      <c r="Q231" s="32">
        <v>0</v>
      </c>
      <c r="R231" s="32">
        <v>0</v>
      </c>
      <c r="S231" s="32">
        <v>0</v>
      </c>
      <c r="T231" s="32">
        <v>0</v>
      </c>
      <c r="U231" s="32">
        <v>0</v>
      </c>
      <c r="V231" s="32">
        <v>0</v>
      </c>
      <c r="W231" s="32">
        <v>0</v>
      </c>
      <c r="X231" s="32">
        <v>0</v>
      </c>
      <c r="Y231" s="32">
        <v>0</v>
      </c>
      <c r="Z231" s="32">
        <v>0</v>
      </c>
      <c r="AA231" s="32">
        <v>0</v>
      </c>
      <c r="AB231" s="32">
        <v>0</v>
      </c>
      <c r="AC231" s="32">
        <v>0</v>
      </c>
      <c r="AD231" s="32">
        <v>0</v>
      </c>
    </row>
    <row r="232" spans="1:30">
      <c r="A232" s="33" t="s">
        <v>1519</v>
      </c>
      <c r="B232" s="33" t="s">
        <v>1818</v>
      </c>
      <c r="C232" s="33" t="s">
        <v>1817</v>
      </c>
      <c r="D232" s="33" t="s">
        <v>1816</v>
      </c>
      <c r="E232" s="33" t="s">
        <v>1815</v>
      </c>
      <c r="F232" s="33" t="s">
        <v>1814</v>
      </c>
      <c r="G232" s="33" t="s">
        <v>1813</v>
      </c>
      <c r="H232" s="33" t="s">
        <v>1812</v>
      </c>
      <c r="I232" s="33" t="s">
        <v>1811</v>
      </c>
      <c r="J232" s="33" t="s">
        <v>1810</v>
      </c>
      <c r="K232" s="32">
        <v>0</v>
      </c>
      <c r="L232" s="32">
        <v>0</v>
      </c>
      <c r="M232" s="32">
        <v>0</v>
      </c>
      <c r="N232" s="32">
        <v>0</v>
      </c>
      <c r="O232" s="32">
        <v>0</v>
      </c>
      <c r="P232" s="32">
        <v>0</v>
      </c>
      <c r="Q232" s="32">
        <v>1</v>
      </c>
      <c r="R232" s="32">
        <v>0</v>
      </c>
      <c r="S232" s="32">
        <v>0</v>
      </c>
      <c r="T232" s="32">
        <v>0</v>
      </c>
      <c r="U232" s="32">
        <v>0</v>
      </c>
      <c r="V232" s="32">
        <v>0</v>
      </c>
      <c r="W232" s="32">
        <v>0</v>
      </c>
      <c r="X232" s="32">
        <v>0</v>
      </c>
      <c r="Y232" s="32">
        <v>0</v>
      </c>
      <c r="Z232" s="32">
        <v>0</v>
      </c>
      <c r="AA232" s="32">
        <v>0</v>
      </c>
      <c r="AB232" s="32">
        <v>0</v>
      </c>
      <c r="AC232" s="32">
        <v>0</v>
      </c>
      <c r="AD232" s="32">
        <v>0</v>
      </c>
    </row>
    <row r="233" spans="1:30">
      <c r="A233" s="33" t="s">
        <v>1519</v>
      </c>
      <c r="B233" s="33" t="s">
        <v>1796</v>
      </c>
      <c r="C233" s="33" t="s">
        <v>1809</v>
      </c>
      <c r="D233" s="33" t="s">
        <v>1808</v>
      </c>
      <c r="E233" s="33" t="s">
        <v>1807</v>
      </c>
      <c r="F233" s="33" t="s">
        <v>1806</v>
      </c>
      <c r="G233" s="33" t="s">
        <v>1800</v>
      </c>
      <c r="H233" s="33" t="s">
        <v>1799</v>
      </c>
      <c r="I233" s="33" t="s">
        <v>1798</v>
      </c>
      <c r="J233" s="33" t="s">
        <v>1805</v>
      </c>
      <c r="K233" s="32">
        <v>0</v>
      </c>
      <c r="L233" s="32">
        <v>0</v>
      </c>
      <c r="M233" s="32">
        <v>0</v>
      </c>
      <c r="N233" s="32">
        <v>0</v>
      </c>
      <c r="O233" s="32">
        <v>1</v>
      </c>
      <c r="P233" s="32">
        <v>0</v>
      </c>
      <c r="Q233" s="32">
        <v>1</v>
      </c>
      <c r="R233" s="32">
        <v>0</v>
      </c>
      <c r="S233" s="32">
        <v>0</v>
      </c>
      <c r="T233" s="32">
        <v>0</v>
      </c>
      <c r="U233" s="32">
        <v>0</v>
      </c>
      <c r="V233" s="32">
        <v>0</v>
      </c>
      <c r="W233" s="32">
        <v>0</v>
      </c>
      <c r="X233" s="32">
        <v>0</v>
      </c>
      <c r="Y233" s="32">
        <v>0</v>
      </c>
      <c r="Z233" s="32">
        <v>0</v>
      </c>
      <c r="AA233" s="32">
        <v>0</v>
      </c>
      <c r="AB233" s="32">
        <v>0</v>
      </c>
      <c r="AC233" s="32">
        <v>0</v>
      </c>
      <c r="AD233" s="32">
        <v>0</v>
      </c>
    </row>
    <row r="234" spans="1:30">
      <c r="A234" s="33" t="s">
        <v>1519</v>
      </c>
      <c r="B234" s="33" t="s">
        <v>1796</v>
      </c>
      <c r="C234" s="33" t="s">
        <v>1804</v>
      </c>
      <c r="D234" s="33" t="s">
        <v>1803</v>
      </c>
      <c r="E234" s="33" t="s">
        <v>1802</v>
      </c>
      <c r="F234" s="33" t="s">
        <v>1801</v>
      </c>
      <c r="G234" s="33" t="s">
        <v>1800</v>
      </c>
      <c r="H234" s="33" t="s">
        <v>1799</v>
      </c>
      <c r="I234" s="33" t="s">
        <v>1798</v>
      </c>
      <c r="J234" s="33" t="s">
        <v>1797</v>
      </c>
      <c r="K234" s="32">
        <v>0</v>
      </c>
      <c r="L234" s="32">
        <v>0</v>
      </c>
      <c r="M234" s="32">
        <v>0</v>
      </c>
      <c r="N234" s="32">
        <v>0</v>
      </c>
      <c r="O234" s="32">
        <v>1</v>
      </c>
      <c r="P234" s="32">
        <v>0</v>
      </c>
      <c r="Q234" s="32">
        <v>1</v>
      </c>
      <c r="R234" s="32">
        <v>1</v>
      </c>
      <c r="S234" s="32">
        <v>0</v>
      </c>
      <c r="T234" s="32">
        <v>0</v>
      </c>
      <c r="U234" s="32">
        <v>0</v>
      </c>
      <c r="V234" s="32">
        <v>0</v>
      </c>
      <c r="W234" s="32">
        <v>0</v>
      </c>
      <c r="X234" s="32">
        <v>0</v>
      </c>
      <c r="Y234" s="32">
        <v>0</v>
      </c>
      <c r="Z234" s="32">
        <v>0</v>
      </c>
      <c r="AA234" s="32">
        <v>0</v>
      </c>
      <c r="AB234" s="32">
        <v>0</v>
      </c>
      <c r="AC234" s="32">
        <v>0</v>
      </c>
      <c r="AD234" s="32">
        <v>0</v>
      </c>
    </row>
    <row r="235" spans="1:30">
      <c r="A235" s="33" t="s">
        <v>1519</v>
      </c>
      <c r="B235" s="33" t="s">
        <v>1796</v>
      </c>
      <c r="C235" s="33" t="s">
        <v>1795</v>
      </c>
      <c r="D235" s="33" t="s">
        <v>1794</v>
      </c>
      <c r="E235" s="33" t="s">
        <v>1793</v>
      </c>
      <c r="F235" s="33" t="s">
        <v>1792</v>
      </c>
      <c r="G235" s="33" t="s">
        <v>1770</v>
      </c>
      <c r="H235" s="33" t="s">
        <v>1769</v>
      </c>
      <c r="I235" s="33" t="s">
        <v>1768</v>
      </c>
      <c r="J235" s="33" t="s">
        <v>1791</v>
      </c>
      <c r="K235" s="32">
        <v>0</v>
      </c>
      <c r="L235" s="32">
        <v>0</v>
      </c>
      <c r="M235" s="32">
        <v>0</v>
      </c>
      <c r="N235" s="32">
        <v>0</v>
      </c>
      <c r="O235" s="32">
        <v>0</v>
      </c>
      <c r="P235" s="32">
        <v>1</v>
      </c>
      <c r="Q235" s="32">
        <v>0</v>
      </c>
      <c r="R235" s="32">
        <v>0</v>
      </c>
      <c r="S235" s="32">
        <v>0</v>
      </c>
      <c r="T235" s="32">
        <v>0</v>
      </c>
      <c r="U235" s="32">
        <v>1</v>
      </c>
      <c r="V235" s="32">
        <v>0</v>
      </c>
      <c r="W235" s="32">
        <v>0</v>
      </c>
      <c r="X235" s="32">
        <v>0</v>
      </c>
      <c r="Y235" s="32">
        <v>0</v>
      </c>
      <c r="Z235" s="32">
        <v>0</v>
      </c>
      <c r="AA235" s="32">
        <v>1</v>
      </c>
      <c r="AB235" s="32">
        <v>0</v>
      </c>
      <c r="AC235" s="32">
        <v>0</v>
      </c>
      <c r="AD235" s="32">
        <v>0</v>
      </c>
    </row>
    <row r="236" spans="1:30">
      <c r="A236" s="33" t="s">
        <v>1519</v>
      </c>
      <c r="B236" s="33" t="s">
        <v>1790</v>
      </c>
      <c r="C236" s="33" t="s">
        <v>1789</v>
      </c>
      <c r="D236" s="33" t="s">
        <v>1788</v>
      </c>
      <c r="E236" s="33" t="s">
        <v>1787</v>
      </c>
      <c r="F236" s="33" t="s">
        <v>1786</v>
      </c>
      <c r="G236" s="33" t="s">
        <v>1785</v>
      </c>
      <c r="H236" s="33" t="s">
        <v>1784</v>
      </c>
      <c r="I236" s="33" t="s">
        <v>1783</v>
      </c>
      <c r="J236" s="33" t="s">
        <v>1782</v>
      </c>
      <c r="K236" s="32">
        <v>0</v>
      </c>
      <c r="L236" s="32">
        <v>0</v>
      </c>
      <c r="M236" s="32">
        <v>0</v>
      </c>
      <c r="N236" s="32">
        <v>0</v>
      </c>
      <c r="O236" s="32">
        <v>0</v>
      </c>
      <c r="P236" s="32">
        <v>0</v>
      </c>
      <c r="Q236" s="32">
        <v>0</v>
      </c>
      <c r="R236" s="32">
        <v>0</v>
      </c>
      <c r="S236" s="32">
        <v>0</v>
      </c>
      <c r="T236" s="32">
        <v>0</v>
      </c>
      <c r="U236" s="32">
        <v>0</v>
      </c>
      <c r="V236" s="32">
        <v>0</v>
      </c>
      <c r="W236" s="32">
        <v>0</v>
      </c>
      <c r="X236" s="32">
        <v>0</v>
      </c>
      <c r="Y236" s="32">
        <v>1</v>
      </c>
      <c r="Z236" s="32">
        <v>1</v>
      </c>
      <c r="AA236" s="32">
        <v>0</v>
      </c>
      <c r="AB236" s="32">
        <v>0</v>
      </c>
      <c r="AC236" s="32">
        <v>0</v>
      </c>
      <c r="AD236" s="32">
        <v>0</v>
      </c>
    </row>
    <row r="237" spans="1:30">
      <c r="A237" s="33" t="s">
        <v>1519</v>
      </c>
      <c r="B237" s="33" t="s">
        <v>1771</v>
      </c>
      <c r="C237" s="33" t="s">
        <v>1781</v>
      </c>
      <c r="D237" s="33" t="s">
        <v>1780</v>
      </c>
      <c r="E237" s="33" t="s">
        <v>1779</v>
      </c>
      <c r="F237" s="33" t="s">
        <v>1778</v>
      </c>
      <c r="G237" s="33" t="s">
        <v>1770</v>
      </c>
      <c r="H237" s="33" t="s">
        <v>1769</v>
      </c>
      <c r="I237" s="33" t="s">
        <v>1768</v>
      </c>
      <c r="J237" s="33" t="s">
        <v>1777</v>
      </c>
      <c r="K237" s="32">
        <v>0</v>
      </c>
      <c r="L237" s="32">
        <v>0</v>
      </c>
      <c r="M237" s="32">
        <v>0</v>
      </c>
      <c r="N237" s="32">
        <v>0</v>
      </c>
      <c r="O237" s="32">
        <v>0</v>
      </c>
      <c r="P237" s="32">
        <v>0</v>
      </c>
      <c r="Q237" s="32">
        <v>0</v>
      </c>
      <c r="R237" s="32">
        <v>0</v>
      </c>
      <c r="S237" s="32">
        <v>1</v>
      </c>
      <c r="T237" s="32">
        <v>1</v>
      </c>
      <c r="U237" s="32">
        <v>0</v>
      </c>
      <c r="V237" s="32">
        <v>0</v>
      </c>
      <c r="W237" s="32">
        <v>0</v>
      </c>
      <c r="X237" s="32">
        <v>0</v>
      </c>
      <c r="Y237" s="32">
        <v>1</v>
      </c>
      <c r="Z237" s="32">
        <v>0</v>
      </c>
      <c r="AA237" s="32">
        <v>0</v>
      </c>
      <c r="AB237" s="32">
        <v>0</v>
      </c>
      <c r="AC237" s="32">
        <v>0</v>
      </c>
      <c r="AD237" s="32">
        <v>0</v>
      </c>
    </row>
    <row r="238" spans="1:30">
      <c r="A238" s="33" t="s">
        <v>1519</v>
      </c>
      <c r="B238" s="33" t="s">
        <v>1771</v>
      </c>
      <c r="C238" s="33" t="s">
        <v>1776</v>
      </c>
      <c r="D238" s="33" t="s">
        <v>1775</v>
      </c>
      <c r="E238" s="33" t="s">
        <v>1774</v>
      </c>
      <c r="F238" s="33" t="s">
        <v>1773</v>
      </c>
      <c r="G238" s="33" t="s">
        <v>1770</v>
      </c>
      <c r="H238" s="33" t="s">
        <v>1769</v>
      </c>
      <c r="I238" s="33" t="s">
        <v>1768</v>
      </c>
      <c r="J238" s="33" t="s">
        <v>1772</v>
      </c>
      <c r="K238" s="32">
        <v>0</v>
      </c>
      <c r="L238" s="32">
        <v>0</v>
      </c>
      <c r="M238" s="32">
        <v>0</v>
      </c>
      <c r="N238" s="32">
        <v>0</v>
      </c>
      <c r="O238" s="32">
        <v>0</v>
      </c>
      <c r="P238" s="32">
        <v>0</v>
      </c>
      <c r="Q238" s="32">
        <v>0</v>
      </c>
      <c r="R238" s="32">
        <v>0</v>
      </c>
      <c r="S238" s="32">
        <v>0</v>
      </c>
      <c r="T238" s="32">
        <v>0</v>
      </c>
      <c r="U238" s="32">
        <v>0</v>
      </c>
      <c r="V238" s="32">
        <v>0</v>
      </c>
      <c r="W238" s="32">
        <v>0</v>
      </c>
      <c r="X238" s="32">
        <v>0</v>
      </c>
      <c r="Y238" s="32">
        <v>0</v>
      </c>
      <c r="Z238" s="32">
        <v>0</v>
      </c>
      <c r="AA238" s="32">
        <v>0</v>
      </c>
      <c r="AB238" s="32">
        <v>0</v>
      </c>
      <c r="AC238" s="32">
        <v>0</v>
      </c>
      <c r="AD238" s="32">
        <v>0</v>
      </c>
    </row>
    <row r="239" spans="1:30">
      <c r="A239" s="33" t="s">
        <v>1519</v>
      </c>
      <c r="B239" s="33" t="s">
        <v>1771</v>
      </c>
      <c r="C239" s="33" t="s">
        <v>1761</v>
      </c>
      <c r="D239" s="33" t="s">
        <v>1760</v>
      </c>
      <c r="E239" s="33" t="s">
        <v>1759</v>
      </c>
      <c r="F239" s="33" t="s">
        <v>1758</v>
      </c>
      <c r="G239" s="33" t="s">
        <v>1770</v>
      </c>
      <c r="H239" s="33" t="s">
        <v>1769</v>
      </c>
      <c r="I239" s="33" t="s">
        <v>1768</v>
      </c>
      <c r="J239" s="33" t="s">
        <v>1754</v>
      </c>
      <c r="K239" s="32">
        <v>0</v>
      </c>
      <c r="L239" s="32">
        <v>0</v>
      </c>
      <c r="M239" s="32">
        <v>0</v>
      </c>
      <c r="N239" s="32">
        <v>0</v>
      </c>
      <c r="O239" s="32">
        <v>0</v>
      </c>
      <c r="P239" s="32">
        <v>0</v>
      </c>
      <c r="Q239" s="32">
        <v>0</v>
      </c>
      <c r="R239" s="32">
        <v>0</v>
      </c>
      <c r="S239" s="32">
        <v>0</v>
      </c>
      <c r="T239" s="32">
        <v>0</v>
      </c>
      <c r="U239" s="32">
        <v>0</v>
      </c>
      <c r="V239" s="32">
        <v>0</v>
      </c>
      <c r="W239" s="32">
        <v>0</v>
      </c>
      <c r="X239" s="32">
        <v>0</v>
      </c>
      <c r="Y239" s="32">
        <v>0</v>
      </c>
      <c r="Z239" s="32">
        <v>0</v>
      </c>
      <c r="AA239" s="32">
        <v>0</v>
      </c>
      <c r="AB239" s="32">
        <v>0</v>
      </c>
      <c r="AC239" s="32">
        <v>0</v>
      </c>
      <c r="AD239" s="32">
        <v>0</v>
      </c>
    </row>
    <row r="240" spans="1:30">
      <c r="A240" s="33" t="s">
        <v>1519</v>
      </c>
      <c r="B240" s="33" t="s">
        <v>1762</v>
      </c>
      <c r="C240" s="33" t="s">
        <v>1767</v>
      </c>
      <c r="D240" s="33" t="s">
        <v>1766</v>
      </c>
      <c r="E240" s="33" t="s">
        <v>1765</v>
      </c>
      <c r="F240" s="33" t="s">
        <v>1764</v>
      </c>
      <c r="G240" s="33" t="s">
        <v>1757</v>
      </c>
      <c r="H240" s="33" t="s">
        <v>1756</v>
      </c>
      <c r="I240" s="33" t="s">
        <v>1755</v>
      </c>
      <c r="J240" s="33" t="s">
        <v>1763</v>
      </c>
      <c r="K240" s="32">
        <v>0</v>
      </c>
      <c r="L240" s="32">
        <v>0</v>
      </c>
      <c r="M240" s="32">
        <v>0</v>
      </c>
      <c r="N240" s="32">
        <v>0</v>
      </c>
      <c r="O240" s="32">
        <v>0</v>
      </c>
      <c r="P240" s="32">
        <v>0</v>
      </c>
      <c r="Q240" s="32">
        <v>1</v>
      </c>
      <c r="R240" s="32">
        <v>0</v>
      </c>
      <c r="S240" s="32">
        <v>0</v>
      </c>
      <c r="T240" s="32">
        <v>0</v>
      </c>
      <c r="U240" s="32">
        <v>0</v>
      </c>
      <c r="V240" s="32">
        <v>0</v>
      </c>
      <c r="W240" s="32">
        <v>0</v>
      </c>
      <c r="X240" s="32">
        <v>0</v>
      </c>
      <c r="Y240" s="32">
        <v>0</v>
      </c>
      <c r="Z240" s="32">
        <v>0</v>
      </c>
      <c r="AA240" s="32">
        <v>0</v>
      </c>
      <c r="AB240" s="32">
        <v>0</v>
      </c>
      <c r="AC240" s="32">
        <v>0</v>
      </c>
      <c r="AD240" s="32">
        <v>0</v>
      </c>
    </row>
    <row r="241" spans="1:30">
      <c r="A241" s="33" t="s">
        <v>1519</v>
      </c>
      <c r="B241" s="33" t="s">
        <v>1762</v>
      </c>
      <c r="C241" s="33" t="s">
        <v>1761</v>
      </c>
      <c r="D241" s="33" t="s">
        <v>1760</v>
      </c>
      <c r="E241" s="33" t="s">
        <v>1759</v>
      </c>
      <c r="F241" s="33" t="s">
        <v>1758</v>
      </c>
      <c r="G241" s="33" t="s">
        <v>1757</v>
      </c>
      <c r="H241" s="33" t="s">
        <v>1756</v>
      </c>
      <c r="I241" s="33" t="s">
        <v>1755</v>
      </c>
      <c r="J241" s="33" t="s">
        <v>1754</v>
      </c>
      <c r="K241" s="32">
        <v>0</v>
      </c>
      <c r="L241" s="32">
        <v>0</v>
      </c>
      <c r="M241" s="32">
        <v>0</v>
      </c>
      <c r="N241" s="32">
        <v>0</v>
      </c>
      <c r="O241" s="32">
        <v>0</v>
      </c>
      <c r="P241" s="32">
        <v>0</v>
      </c>
      <c r="Q241" s="32">
        <v>0</v>
      </c>
      <c r="R241" s="32">
        <v>0</v>
      </c>
      <c r="S241" s="32">
        <v>0</v>
      </c>
      <c r="T241" s="32">
        <v>0</v>
      </c>
      <c r="U241" s="32">
        <v>0</v>
      </c>
      <c r="V241" s="32">
        <v>0</v>
      </c>
      <c r="W241" s="32">
        <v>0</v>
      </c>
      <c r="X241" s="32">
        <v>0</v>
      </c>
      <c r="Y241" s="32">
        <v>0</v>
      </c>
      <c r="Z241" s="32">
        <v>0</v>
      </c>
      <c r="AA241" s="32">
        <v>0</v>
      </c>
      <c r="AB241" s="32">
        <v>0</v>
      </c>
      <c r="AC241" s="32">
        <v>0</v>
      </c>
      <c r="AD241" s="32">
        <v>0</v>
      </c>
    </row>
    <row r="242" spans="1:30">
      <c r="A242" s="33" t="s">
        <v>1519</v>
      </c>
      <c r="B242" s="33" t="s">
        <v>1753</v>
      </c>
      <c r="C242" s="33" t="s">
        <v>1752</v>
      </c>
      <c r="D242" s="33" t="s">
        <v>1751</v>
      </c>
      <c r="E242" s="33" t="s">
        <v>1750</v>
      </c>
      <c r="F242" s="33" t="s">
        <v>1749</v>
      </c>
      <c r="G242" s="33" t="s">
        <v>1748</v>
      </c>
      <c r="H242" s="33" t="s">
        <v>1747</v>
      </c>
      <c r="I242" s="33" t="s">
        <v>1746</v>
      </c>
      <c r="J242" s="33" t="s">
        <v>1745</v>
      </c>
      <c r="K242" s="32">
        <v>0</v>
      </c>
      <c r="L242" s="32">
        <v>0</v>
      </c>
      <c r="M242" s="32">
        <v>1</v>
      </c>
      <c r="N242" s="32">
        <v>1</v>
      </c>
      <c r="O242" s="32">
        <v>0</v>
      </c>
      <c r="P242" s="32">
        <v>0</v>
      </c>
      <c r="Q242" s="32">
        <v>0</v>
      </c>
      <c r="R242" s="32">
        <v>1</v>
      </c>
      <c r="S242" s="32">
        <v>1</v>
      </c>
      <c r="T242" s="32">
        <v>1</v>
      </c>
      <c r="U242" s="32">
        <v>0</v>
      </c>
      <c r="V242" s="32">
        <v>0</v>
      </c>
      <c r="W242" s="32">
        <v>0</v>
      </c>
      <c r="X242" s="32">
        <v>0</v>
      </c>
      <c r="Y242" s="32">
        <v>1</v>
      </c>
      <c r="Z242" s="32">
        <v>1</v>
      </c>
      <c r="AA242" s="32">
        <v>1</v>
      </c>
      <c r="AB242" s="32">
        <v>0</v>
      </c>
      <c r="AC242" s="32">
        <v>0</v>
      </c>
      <c r="AD242" s="32">
        <v>0</v>
      </c>
    </row>
    <row r="243" spans="1:30">
      <c r="A243" s="33" t="s">
        <v>1519</v>
      </c>
      <c r="B243" s="33" t="s">
        <v>1744</v>
      </c>
      <c r="C243" s="33" t="s">
        <v>1743</v>
      </c>
      <c r="D243" s="33" t="s">
        <v>1742</v>
      </c>
      <c r="E243" s="33" t="s">
        <v>1741</v>
      </c>
      <c r="F243" s="33" t="s">
        <v>1740</v>
      </c>
      <c r="G243" s="33" t="s">
        <v>1739</v>
      </c>
      <c r="H243" s="33" t="s">
        <v>1738</v>
      </c>
      <c r="I243" s="33" t="s">
        <v>1737</v>
      </c>
      <c r="J243" s="33" t="s">
        <v>1736</v>
      </c>
      <c r="K243" s="32">
        <v>0</v>
      </c>
      <c r="L243" s="32">
        <v>0</v>
      </c>
      <c r="M243" s="32">
        <v>0</v>
      </c>
      <c r="N243" s="32">
        <v>0</v>
      </c>
      <c r="O243" s="32">
        <v>0</v>
      </c>
      <c r="P243" s="32">
        <v>0</v>
      </c>
      <c r="Q243" s="32">
        <v>0</v>
      </c>
      <c r="R243" s="32">
        <v>0</v>
      </c>
      <c r="S243" s="32">
        <v>0</v>
      </c>
      <c r="T243" s="32">
        <v>0</v>
      </c>
      <c r="U243" s="32">
        <v>0</v>
      </c>
      <c r="V243" s="32">
        <v>0</v>
      </c>
      <c r="W243" s="32">
        <v>0</v>
      </c>
      <c r="X243" s="32">
        <v>0</v>
      </c>
      <c r="Y243" s="32">
        <v>0</v>
      </c>
      <c r="Z243" s="32">
        <v>0</v>
      </c>
      <c r="AA243" s="32">
        <v>0</v>
      </c>
      <c r="AB243" s="32">
        <v>0</v>
      </c>
      <c r="AC243" s="32">
        <v>0</v>
      </c>
      <c r="AD243" s="32">
        <v>0</v>
      </c>
    </row>
    <row r="244" spans="1:30">
      <c r="A244" s="33" t="s">
        <v>1519</v>
      </c>
      <c r="B244" s="33" t="s">
        <v>1735</v>
      </c>
      <c r="C244" s="33" t="s">
        <v>988</v>
      </c>
      <c r="D244" s="33" t="s">
        <v>1570</v>
      </c>
      <c r="E244" s="33" t="s">
        <v>1569</v>
      </c>
      <c r="F244" s="33" t="s">
        <v>1165</v>
      </c>
      <c r="G244" s="33" t="s">
        <v>1563</v>
      </c>
      <c r="H244" s="33" t="s">
        <v>1562</v>
      </c>
      <c r="I244" s="33" t="s">
        <v>1561</v>
      </c>
      <c r="J244" s="33" t="s">
        <v>1568</v>
      </c>
      <c r="K244" s="32">
        <v>0</v>
      </c>
      <c r="L244" s="32">
        <v>0</v>
      </c>
      <c r="M244" s="32">
        <v>0</v>
      </c>
      <c r="N244" s="32">
        <v>0</v>
      </c>
      <c r="O244" s="32">
        <v>0</v>
      </c>
      <c r="P244" s="32">
        <v>0</v>
      </c>
      <c r="Q244" s="32">
        <v>0</v>
      </c>
      <c r="R244" s="32">
        <v>0</v>
      </c>
      <c r="S244" s="32">
        <v>1</v>
      </c>
      <c r="T244" s="32">
        <v>1</v>
      </c>
      <c r="U244" s="32">
        <v>0</v>
      </c>
      <c r="V244" s="32">
        <v>0</v>
      </c>
      <c r="W244" s="32">
        <v>0</v>
      </c>
      <c r="X244" s="32">
        <v>0</v>
      </c>
      <c r="Y244" s="32">
        <v>0</v>
      </c>
      <c r="Z244" s="32">
        <v>0</v>
      </c>
      <c r="AA244" s="32">
        <v>1</v>
      </c>
      <c r="AB244" s="32">
        <v>1</v>
      </c>
      <c r="AC244" s="32">
        <v>0</v>
      </c>
      <c r="AD244" s="32">
        <v>0</v>
      </c>
    </row>
    <row r="245" spans="1:30">
      <c r="A245" s="33" t="s">
        <v>1519</v>
      </c>
      <c r="B245" s="33" t="s">
        <v>1735</v>
      </c>
      <c r="C245" s="33" t="s">
        <v>1567</v>
      </c>
      <c r="D245" s="33" t="s">
        <v>1566</v>
      </c>
      <c r="E245" s="33" t="s">
        <v>1565</v>
      </c>
      <c r="F245" s="33" t="s">
        <v>1564</v>
      </c>
      <c r="G245" s="33" t="s">
        <v>1563</v>
      </c>
      <c r="H245" s="33" t="s">
        <v>1562</v>
      </c>
      <c r="I245" s="33" t="s">
        <v>1561</v>
      </c>
      <c r="J245" s="33" t="s">
        <v>1560</v>
      </c>
      <c r="K245" s="32">
        <v>0</v>
      </c>
      <c r="L245" s="32">
        <v>0</v>
      </c>
      <c r="M245" s="32">
        <v>0</v>
      </c>
      <c r="N245" s="32">
        <v>0</v>
      </c>
      <c r="O245" s="32">
        <v>1</v>
      </c>
      <c r="P245" s="32">
        <v>0</v>
      </c>
      <c r="Q245" s="32">
        <v>1</v>
      </c>
      <c r="R245" s="32">
        <v>0</v>
      </c>
      <c r="S245" s="32">
        <v>0</v>
      </c>
      <c r="T245" s="32">
        <v>0</v>
      </c>
      <c r="U245" s="32">
        <v>0</v>
      </c>
      <c r="V245" s="32">
        <v>0</v>
      </c>
      <c r="W245" s="32">
        <v>0</v>
      </c>
      <c r="X245" s="32">
        <v>0</v>
      </c>
      <c r="Y245" s="32">
        <v>0</v>
      </c>
      <c r="Z245" s="32">
        <v>0</v>
      </c>
      <c r="AA245" s="32">
        <v>0</v>
      </c>
      <c r="AB245" s="32">
        <v>0</v>
      </c>
      <c r="AC245" s="32">
        <v>0</v>
      </c>
      <c r="AD245" s="32">
        <v>0</v>
      </c>
    </row>
    <row r="246" spans="1:30">
      <c r="A246" s="33" t="s">
        <v>1519</v>
      </c>
      <c r="B246" s="33" t="s">
        <v>1726</v>
      </c>
      <c r="C246" s="33" t="s">
        <v>1719</v>
      </c>
      <c r="D246" s="33" t="s">
        <v>1718</v>
      </c>
      <c r="E246" s="33" t="s">
        <v>1717</v>
      </c>
      <c r="F246" s="33" t="s">
        <v>1531</v>
      </c>
      <c r="G246" s="33" t="s">
        <v>1712</v>
      </c>
      <c r="H246" s="33" t="s">
        <v>1711</v>
      </c>
      <c r="I246" s="33" t="s">
        <v>1710</v>
      </c>
      <c r="J246" s="33" t="s">
        <v>1716</v>
      </c>
      <c r="K246" s="32">
        <v>0</v>
      </c>
      <c r="L246" s="32">
        <v>0</v>
      </c>
      <c r="M246" s="32">
        <v>0</v>
      </c>
      <c r="N246" s="32">
        <v>0</v>
      </c>
      <c r="O246" s="32">
        <v>0</v>
      </c>
      <c r="P246" s="32">
        <v>0</v>
      </c>
      <c r="Q246" s="32">
        <v>0</v>
      </c>
      <c r="R246" s="32">
        <v>0</v>
      </c>
      <c r="S246" s="32">
        <v>0</v>
      </c>
      <c r="T246" s="32">
        <v>0</v>
      </c>
      <c r="U246" s="32">
        <v>0</v>
      </c>
      <c r="V246" s="32">
        <v>0</v>
      </c>
      <c r="W246" s="32">
        <v>0</v>
      </c>
      <c r="X246" s="32">
        <v>0</v>
      </c>
      <c r="Y246" s="32">
        <v>0</v>
      </c>
      <c r="Z246" s="32">
        <v>0</v>
      </c>
      <c r="AA246" s="32">
        <v>0</v>
      </c>
      <c r="AB246" s="32">
        <v>0</v>
      </c>
      <c r="AC246" s="32">
        <v>0</v>
      </c>
      <c r="AD246" s="32">
        <v>0</v>
      </c>
    </row>
    <row r="247" spans="1:30">
      <c r="A247" s="33" t="s">
        <v>1519</v>
      </c>
      <c r="B247" s="33" t="s">
        <v>1726</v>
      </c>
      <c r="C247" s="33" t="s">
        <v>1715</v>
      </c>
      <c r="D247" s="33" t="s">
        <v>1714</v>
      </c>
      <c r="E247" s="33" t="s">
        <v>1713</v>
      </c>
      <c r="F247" s="33" t="s">
        <v>1531</v>
      </c>
      <c r="G247" s="33" t="s">
        <v>1712</v>
      </c>
      <c r="H247" s="33" t="s">
        <v>1711</v>
      </c>
      <c r="I247" s="33" t="s">
        <v>1710</v>
      </c>
      <c r="J247" s="33" t="s">
        <v>1709</v>
      </c>
      <c r="K247" s="32">
        <v>0</v>
      </c>
      <c r="L247" s="32">
        <v>0</v>
      </c>
      <c r="M247" s="32">
        <v>0</v>
      </c>
      <c r="N247" s="32">
        <v>0</v>
      </c>
      <c r="O247" s="32">
        <v>0</v>
      </c>
      <c r="P247" s="32">
        <v>0</v>
      </c>
      <c r="Q247" s="32">
        <v>0</v>
      </c>
      <c r="R247" s="32">
        <v>0</v>
      </c>
      <c r="S247" s="32">
        <v>0</v>
      </c>
      <c r="T247" s="32">
        <v>0</v>
      </c>
      <c r="U247" s="32">
        <v>0</v>
      </c>
      <c r="V247" s="32">
        <v>0</v>
      </c>
      <c r="W247" s="32">
        <v>0</v>
      </c>
      <c r="X247" s="32">
        <v>0</v>
      </c>
      <c r="Y247" s="32">
        <v>0</v>
      </c>
      <c r="Z247" s="32">
        <v>0</v>
      </c>
      <c r="AA247" s="32">
        <v>0</v>
      </c>
      <c r="AB247" s="32">
        <v>0</v>
      </c>
      <c r="AC247" s="32">
        <v>0</v>
      </c>
      <c r="AD247" s="32">
        <v>0</v>
      </c>
    </row>
    <row r="248" spans="1:30">
      <c r="A248" s="33" t="s">
        <v>1519</v>
      </c>
      <c r="B248" s="33" t="s">
        <v>1726</v>
      </c>
      <c r="C248" s="33" t="s">
        <v>1734</v>
      </c>
      <c r="D248" s="33" t="s">
        <v>1733</v>
      </c>
      <c r="E248" s="33" t="s">
        <v>1732</v>
      </c>
      <c r="F248" s="33" t="s">
        <v>1731</v>
      </c>
      <c r="G248" s="33" t="s">
        <v>1730</v>
      </c>
      <c r="H248" s="33" t="s">
        <v>1729</v>
      </c>
      <c r="I248" s="33" t="s">
        <v>1728</v>
      </c>
      <c r="J248" s="33" t="s">
        <v>1727</v>
      </c>
      <c r="K248" s="32">
        <v>0</v>
      </c>
      <c r="L248" s="32">
        <v>0</v>
      </c>
      <c r="M248" s="32">
        <v>0</v>
      </c>
      <c r="N248" s="32">
        <v>0</v>
      </c>
      <c r="O248" s="32">
        <v>0</v>
      </c>
      <c r="P248" s="32">
        <v>0</v>
      </c>
      <c r="Q248" s="32">
        <v>0</v>
      </c>
      <c r="R248" s="32">
        <v>0</v>
      </c>
      <c r="S248" s="32">
        <v>0</v>
      </c>
      <c r="T248" s="32">
        <v>0</v>
      </c>
      <c r="U248" s="32">
        <v>0</v>
      </c>
      <c r="V248" s="32">
        <v>0</v>
      </c>
      <c r="W248" s="32">
        <v>0</v>
      </c>
      <c r="X248" s="32">
        <v>0</v>
      </c>
      <c r="Y248" s="32">
        <v>0</v>
      </c>
      <c r="Z248" s="32">
        <v>0</v>
      </c>
      <c r="AA248" s="32">
        <v>0</v>
      </c>
      <c r="AB248" s="32">
        <v>0</v>
      </c>
      <c r="AC248" s="32">
        <v>0</v>
      </c>
      <c r="AD248" s="32">
        <v>0</v>
      </c>
    </row>
    <row r="249" spans="1:30">
      <c r="A249" s="33" t="s">
        <v>1519</v>
      </c>
      <c r="B249" s="33" t="s">
        <v>1726</v>
      </c>
      <c r="C249" s="33" t="s">
        <v>1725</v>
      </c>
      <c r="D249" s="33" t="s">
        <v>1651</v>
      </c>
      <c r="E249" s="33" t="s">
        <v>1724</v>
      </c>
      <c r="F249" s="33" t="s">
        <v>1531</v>
      </c>
      <c r="G249" s="33" t="s">
        <v>1723</v>
      </c>
      <c r="H249" s="33" t="s">
        <v>1722</v>
      </c>
      <c r="I249" s="33" t="s">
        <v>1721</v>
      </c>
      <c r="J249" s="33" t="s">
        <v>1720</v>
      </c>
      <c r="K249" s="32">
        <v>0</v>
      </c>
      <c r="L249" s="32">
        <v>0</v>
      </c>
      <c r="M249" s="32">
        <v>0</v>
      </c>
      <c r="N249" s="32">
        <v>0</v>
      </c>
      <c r="O249" s="32">
        <v>0</v>
      </c>
      <c r="P249" s="32">
        <v>0</v>
      </c>
      <c r="Q249" s="32">
        <v>0</v>
      </c>
      <c r="R249" s="32">
        <v>0</v>
      </c>
      <c r="S249" s="32">
        <v>0</v>
      </c>
      <c r="T249" s="32">
        <v>0</v>
      </c>
      <c r="U249" s="32">
        <v>0</v>
      </c>
      <c r="V249" s="32">
        <v>0</v>
      </c>
      <c r="W249" s="32">
        <v>0</v>
      </c>
      <c r="X249" s="32">
        <v>0</v>
      </c>
      <c r="Y249" s="32">
        <v>0</v>
      </c>
      <c r="Z249" s="32">
        <v>0</v>
      </c>
      <c r="AA249" s="32">
        <v>0</v>
      </c>
      <c r="AB249" s="32">
        <v>0</v>
      </c>
      <c r="AC249" s="32">
        <v>0</v>
      </c>
      <c r="AD249" s="32">
        <v>0</v>
      </c>
    </row>
    <row r="250" spans="1:30">
      <c r="A250" s="33" t="s">
        <v>1519</v>
      </c>
      <c r="B250" s="33" t="s">
        <v>1701</v>
      </c>
      <c r="C250" s="33" t="s">
        <v>1719</v>
      </c>
      <c r="D250" s="33" t="s">
        <v>1718</v>
      </c>
      <c r="E250" s="33" t="s">
        <v>1717</v>
      </c>
      <c r="F250" s="33" t="s">
        <v>1531</v>
      </c>
      <c r="G250" s="33" t="s">
        <v>1712</v>
      </c>
      <c r="H250" s="33" t="s">
        <v>1711</v>
      </c>
      <c r="I250" s="33" t="s">
        <v>1710</v>
      </c>
      <c r="J250" s="33" t="s">
        <v>1716</v>
      </c>
      <c r="K250" s="32">
        <v>0</v>
      </c>
      <c r="L250" s="32">
        <v>0</v>
      </c>
      <c r="M250" s="32">
        <v>0</v>
      </c>
      <c r="N250" s="32">
        <v>0</v>
      </c>
      <c r="O250" s="32">
        <v>0</v>
      </c>
      <c r="P250" s="32">
        <v>0</v>
      </c>
      <c r="Q250" s="32">
        <v>0</v>
      </c>
      <c r="R250" s="32">
        <v>0</v>
      </c>
      <c r="S250" s="32">
        <v>0</v>
      </c>
      <c r="T250" s="32">
        <v>0</v>
      </c>
      <c r="U250" s="32">
        <v>0</v>
      </c>
      <c r="V250" s="32">
        <v>0</v>
      </c>
      <c r="W250" s="32">
        <v>0</v>
      </c>
      <c r="X250" s="32">
        <v>0</v>
      </c>
      <c r="Y250" s="32">
        <v>0</v>
      </c>
      <c r="Z250" s="32">
        <v>0</v>
      </c>
      <c r="AA250" s="32">
        <v>0</v>
      </c>
      <c r="AB250" s="32">
        <v>0</v>
      </c>
      <c r="AC250" s="32">
        <v>0</v>
      </c>
      <c r="AD250" s="32">
        <v>0</v>
      </c>
    </row>
    <row r="251" spans="1:30">
      <c r="A251" s="33" t="s">
        <v>1519</v>
      </c>
      <c r="B251" s="33" t="s">
        <v>1701</v>
      </c>
      <c r="C251" s="33" t="s">
        <v>1715</v>
      </c>
      <c r="D251" s="33" t="s">
        <v>1714</v>
      </c>
      <c r="E251" s="33" t="s">
        <v>1713</v>
      </c>
      <c r="F251" s="33" t="s">
        <v>1531</v>
      </c>
      <c r="G251" s="33" t="s">
        <v>1712</v>
      </c>
      <c r="H251" s="33" t="s">
        <v>1711</v>
      </c>
      <c r="I251" s="33" t="s">
        <v>1710</v>
      </c>
      <c r="J251" s="33" t="s">
        <v>1709</v>
      </c>
      <c r="K251" s="32">
        <v>0</v>
      </c>
      <c r="L251" s="32">
        <v>0</v>
      </c>
      <c r="M251" s="32">
        <v>0</v>
      </c>
      <c r="N251" s="32">
        <v>0</v>
      </c>
      <c r="O251" s="32">
        <v>0</v>
      </c>
      <c r="P251" s="32">
        <v>0</v>
      </c>
      <c r="Q251" s="32">
        <v>0</v>
      </c>
      <c r="R251" s="32">
        <v>0</v>
      </c>
      <c r="S251" s="32">
        <v>0</v>
      </c>
      <c r="T251" s="32">
        <v>0</v>
      </c>
      <c r="U251" s="32">
        <v>0</v>
      </c>
      <c r="V251" s="32">
        <v>0</v>
      </c>
      <c r="W251" s="32">
        <v>0</v>
      </c>
      <c r="X251" s="32">
        <v>0</v>
      </c>
      <c r="Y251" s="32">
        <v>0</v>
      </c>
      <c r="Z251" s="32">
        <v>0</v>
      </c>
      <c r="AA251" s="32">
        <v>0</v>
      </c>
      <c r="AB251" s="32">
        <v>0</v>
      </c>
      <c r="AC251" s="32">
        <v>0</v>
      </c>
      <c r="AD251" s="32">
        <v>0</v>
      </c>
    </row>
    <row r="252" spans="1:30">
      <c r="A252" s="33" t="s">
        <v>1519</v>
      </c>
      <c r="B252" s="33" t="s">
        <v>1701</v>
      </c>
      <c r="C252" s="33" t="s">
        <v>1708</v>
      </c>
      <c r="D252" s="33" t="s">
        <v>1707</v>
      </c>
      <c r="E252" s="33" t="s">
        <v>1706</v>
      </c>
      <c r="F252" s="33" t="s">
        <v>1705</v>
      </c>
      <c r="G252" s="33" t="s">
        <v>1704</v>
      </c>
      <c r="H252" s="33" t="s">
        <v>1703</v>
      </c>
      <c r="I252" s="33" t="s">
        <v>1702</v>
      </c>
      <c r="J252" s="33" t="s">
        <v>1688</v>
      </c>
      <c r="K252" s="32">
        <v>0</v>
      </c>
      <c r="L252" s="32">
        <v>0</v>
      </c>
      <c r="M252" s="32">
        <v>2</v>
      </c>
      <c r="N252" s="32">
        <v>1</v>
      </c>
      <c r="O252" s="32">
        <v>1</v>
      </c>
      <c r="P252" s="32">
        <v>1</v>
      </c>
      <c r="Q252" s="32">
        <v>0</v>
      </c>
      <c r="R252" s="32">
        <v>0</v>
      </c>
      <c r="S252" s="32">
        <v>0</v>
      </c>
      <c r="T252" s="32">
        <v>0</v>
      </c>
      <c r="U252" s="32">
        <v>0</v>
      </c>
      <c r="V252" s="32">
        <v>0</v>
      </c>
      <c r="W252" s="32">
        <v>0</v>
      </c>
      <c r="X252" s="32">
        <v>0</v>
      </c>
      <c r="Y252" s="32">
        <v>2</v>
      </c>
      <c r="Z252" s="32">
        <v>2</v>
      </c>
      <c r="AA252" s="32">
        <v>0</v>
      </c>
      <c r="AB252" s="32">
        <v>0</v>
      </c>
      <c r="AC252" s="32">
        <v>0</v>
      </c>
      <c r="AD252" s="32">
        <v>0</v>
      </c>
    </row>
    <row r="253" spans="1:30">
      <c r="A253" s="33" t="s">
        <v>1519</v>
      </c>
      <c r="B253" s="33" t="s">
        <v>1701</v>
      </c>
      <c r="C253" s="33" t="s">
        <v>1700</v>
      </c>
      <c r="D253" s="33" t="s">
        <v>1699</v>
      </c>
      <c r="E253" s="33" t="s">
        <v>1698</v>
      </c>
      <c r="F253" s="33" t="s">
        <v>1697</v>
      </c>
      <c r="G253" s="33" t="s">
        <v>1696</v>
      </c>
      <c r="H253" s="33" t="s">
        <v>1695</v>
      </c>
      <c r="I253" s="33" t="s">
        <v>1694</v>
      </c>
      <c r="J253" s="33" t="s">
        <v>1693</v>
      </c>
      <c r="K253" s="32">
        <v>0</v>
      </c>
      <c r="L253" s="32">
        <v>0</v>
      </c>
      <c r="M253" s="32">
        <v>0</v>
      </c>
      <c r="N253" s="32">
        <v>0</v>
      </c>
      <c r="O253" s="32">
        <v>0</v>
      </c>
      <c r="P253" s="32">
        <v>0</v>
      </c>
      <c r="Q253" s="32">
        <v>0</v>
      </c>
      <c r="R253" s="32">
        <v>0</v>
      </c>
      <c r="S253" s="32">
        <v>0</v>
      </c>
      <c r="T253" s="32">
        <v>0</v>
      </c>
      <c r="U253" s="32">
        <v>0</v>
      </c>
      <c r="V253" s="32">
        <v>0</v>
      </c>
      <c r="W253" s="32">
        <v>0</v>
      </c>
      <c r="X253" s="32">
        <v>0</v>
      </c>
      <c r="Y253" s="32">
        <v>0</v>
      </c>
      <c r="Z253" s="32">
        <v>0</v>
      </c>
      <c r="AA253" s="32">
        <v>0</v>
      </c>
      <c r="AB253" s="32">
        <v>0</v>
      </c>
      <c r="AC253" s="32">
        <v>0</v>
      </c>
      <c r="AD253" s="32">
        <v>0</v>
      </c>
    </row>
    <row r="254" spans="1:30">
      <c r="A254" s="33" t="s">
        <v>1519</v>
      </c>
      <c r="B254" s="33" t="s">
        <v>1680</v>
      </c>
      <c r="C254" s="33" t="s">
        <v>1692</v>
      </c>
      <c r="D254" s="33" t="s">
        <v>1691</v>
      </c>
      <c r="E254" s="33" t="s">
        <v>1690</v>
      </c>
      <c r="F254" s="33" t="s">
        <v>1689</v>
      </c>
      <c r="G254" s="33" t="s">
        <v>1684</v>
      </c>
      <c r="H254" s="33" t="s">
        <v>1683</v>
      </c>
      <c r="I254" s="33" t="s">
        <v>1682</v>
      </c>
      <c r="J254" s="33" t="s">
        <v>1688</v>
      </c>
      <c r="K254" s="32">
        <v>0</v>
      </c>
      <c r="L254" s="32">
        <v>0</v>
      </c>
      <c r="M254" s="32">
        <v>0</v>
      </c>
      <c r="N254" s="32">
        <v>0</v>
      </c>
      <c r="O254" s="32">
        <v>0</v>
      </c>
      <c r="P254" s="32">
        <v>0</v>
      </c>
      <c r="Q254" s="32">
        <v>0</v>
      </c>
      <c r="R254" s="32">
        <v>0</v>
      </c>
      <c r="S254" s="32">
        <v>0</v>
      </c>
      <c r="T254" s="32">
        <v>0</v>
      </c>
      <c r="U254" s="32">
        <v>0</v>
      </c>
      <c r="V254" s="32">
        <v>0</v>
      </c>
      <c r="W254" s="32">
        <v>0</v>
      </c>
      <c r="X254" s="32">
        <v>0</v>
      </c>
      <c r="Y254" s="32">
        <v>0</v>
      </c>
      <c r="Z254" s="32">
        <v>0</v>
      </c>
      <c r="AA254" s="32">
        <v>0</v>
      </c>
      <c r="AB254" s="32">
        <v>0</v>
      </c>
      <c r="AC254" s="32">
        <v>0</v>
      </c>
      <c r="AD254" s="32">
        <v>0</v>
      </c>
    </row>
    <row r="255" spans="1:30">
      <c r="A255" s="33" t="s">
        <v>1519</v>
      </c>
      <c r="B255" s="33" t="s">
        <v>1680</v>
      </c>
      <c r="C255" s="33" t="s">
        <v>1687</v>
      </c>
      <c r="D255" s="33" t="s">
        <v>1686</v>
      </c>
      <c r="E255" s="33" t="s">
        <v>1685</v>
      </c>
      <c r="F255" s="33" t="s">
        <v>1531</v>
      </c>
      <c r="G255" s="33" t="s">
        <v>1684</v>
      </c>
      <c r="H255" s="33" t="s">
        <v>1683</v>
      </c>
      <c r="I255" s="33" t="s">
        <v>1682</v>
      </c>
      <c r="J255" s="33" t="s">
        <v>1681</v>
      </c>
      <c r="K255" s="32">
        <v>0</v>
      </c>
      <c r="L255" s="32">
        <v>0</v>
      </c>
      <c r="M255" s="32">
        <v>1</v>
      </c>
      <c r="N255" s="32">
        <v>1</v>
      </c>
      <c r="O255" s="32">
        <v>0</v>
      </c>
      <c r="P255" s="32">
        <v>0</v>
      </c>
      <c r="Q255" s="32">
        <v>0</v>
      </c>
      <c r="R255" s="32">
        <v>0</v>
      </c>
      <c r="S255" s="32">
        <v>0</v>
      </c>
      <c r="T255" s="32">
        <v>0</v>
      </c>
      <c r="U255" s="32">
        <v>0</v>
      </c>
      <c r="V255" s="32">
        <v>0</v>
      </c>
      <c r="W255" s="32">
        <v>0</v>
      </c>
      <c r="X255" s="32">
        <v>0</v>
      </c>
      <c r="Y255" s="32">
        <v>1</v>
      </c>
      <c r="Z255" s="32">
        <v>1</v>
      </c>
      <c r="AA255" s="32">
        <v>3</v>
      </c>
      <c r="AB255" s="32">
        <v>1</v>
      </c>
      <c r="AC255" s="32">
        <v>0</v>
      </c>
      <c r="AD255" s="32">
        <v>0</v>
      </c>
    </row>
    <row r="256" spans="1:30">
      <c r="A256" s="33" t="s">
        <v>1519</v>
      </c>
      <c r="B256" s="33" t="s">
        <v>1680</v>
      </c>
      <c r="C256" s="33" t="s">
        <v>1679</v>
      </c>
      <c r="D256" s="33" t="s">
        <v>1678</v>
      </c>
      <c r="E256" s="33" t="s">
        <v>1677</v>
      </c>
      <c r="F256" s="33" t="s">
        <v>1676</v>
      </c>
      <c r="G256" s="33" t="s">
        <v>1675</v>
      </c>
      <c r="H256" s="33" t="s">
        <v>1674</v>
      </c>
      <c r="I256" s="33" t="s">
        <v>1673</v>
      </c>
      <c r="J256" s="33" t="s">
        <v>1672</v>
      </c>
      <c r="K256" s="32">
        <v>0</v>
      </c>
      <c r="L256" s="32">
        <v>0</v>
      </c>
      <c r="M256" s="32">
        <v>0</v>
      </c>
      <c r="N256" s="32">
        <v>0</v>
      </c>
      <c r="O256" s="32">
        <v>0</v>
      </c>
      <c r="P256" s="32">
        <v>0</v>
      </c>
      <c r="Q256" s="32">
        <v>1</v>
      </c>
      <c r="R256" s="32">
        <v>0</v>
      </c>
      <c r="S256" s="32">
        <v>0</v>
      </c>
      <c r="T256" s="32">
        <v>1</v>
      </c>
      <c r="U256" s="32">
        <v>0</v>
      </c>
      <c r="V256" s="32">
        <v>0</v>
      </c>
      <c r="W256" s="32">
        <v>0</v>
      </c>
      <c r="X256" s="32">
        <v>0</v>
      </c>
      <c r="Y256" s="32">
        <v>1</v>
      </c>
      <c r="Z256" s="32">
        <v>1</v>
      </c>
      <c r="AA256" s="32">
        <v>0</v>
      </c>
      <c r="AB256" s="32">
        <v>0</v>
      </c>
      <c r="AC256" s="32">
        <v>0</v>
      </c>
      <c r="AD256" s="32">
        <v>0</v>
      </c>
    </row>
    <row r="257" spans="1:30">
      <c r="A257" s="33" t="s">
        <v>1519</v>
      </c>
      <c r="B257" s="33" t="s">
        <v>1671</v>
      </c>
      <c r="C257" s="33" t="s">
        <v>1670</v>
      </c>
      <c r="D257" s="33" t="s">
        <v>1669</v>
      </c>
      <c r="E257" s="33" t="s">
        <v>1668</v>
      </c>
      <c r="F257" s="33" t="s">
        <v>1667</v>
      </c>
      <c r="G257" s="33" t="s">
        <v>1666</v>
      </c>
      <c r="H257" s="33" t="s">
        <v>1665</v>
      </c>
      <c r="I257" s="33" t="s">
        <v>1664</v>
      </c>
      <c r="J257" s="33" t="s">
        <v>1663</v>
      </c>
      <c r="K257" s="32">
        <v>0</v>
      </c>
      <c r="L257" s="32">
        <v>0</v>
      </c>
      <c r="M257" s="32">
        <v>0</v>
      </c>
      <c r="N257" s="32">
        <v>0</v>
      </c>
      <c r="O257" s="32">
        <v>0</v>
      </c>
      <c r="P257" s="32">
        <v>0</v>
      </c>
      <c r="Q257" s="32">
        <v>0</v>
      </c>
      <c r="R257" s="32">
        <v>0</v>
      </c>
      <c r="S257" s="32">
        <v>0</v>
      </c>
      <c r="T257" s="32">
        <v>0</v>
      </c>
      <c r="U257" s="32">
        <v>0</v>
      </c>
      <c r="V257" s="32">
        <v>0</v>
      </c>
      <c r="W257" s="32">
        <v>0</v>
      </c>
      <c r="X257" s="32">
        <v>0</v>
      </c>
      <c r="Y257" s="32">
        <v>0</v>
      </c>
      <c r="Z257" s="32">
        <v>0</v>
      </c>
      <c r="AA257" s="32">
        <v>0</v>
      </c>
      <c r="AB257" s="32">
        <v>0</v>
      </c>
      <c r="AC257" s="32">
        <v>0</v>
      </c>
      <c r="AD257" s="32">
        <v>0</v>
      </c>
    </row>
    <row r="258" spans="1:30">
      <c r="A258" s="33" t="s">
        <v>1519</v>
      </c>
      <c r="B258" s="33" t="s">
        <v>1662</v>
      </c>
      <c r="C258" s="33" t="s">
        <v>1661</v>
      </c>
      <c r="D258" s="33" t="s">
        <v>1660</v>
      </c>
      <c r="E258" s="33" t="s">
        <v>1659</v>
      </c>
      <c r="F258" s="33" t="s">
        <v>1658</v>
      </c>
      <c r="G258" s="33" t="s">
        <v>1657</v>
      </c>
      <c r="H258" s="33" t="s">
        <v>1656</v>
      </c>
      <c r="I258" s="33" t="s">
        <v>1655</v>
      </c>
      <c r="J258" s="33" t="s">
        <v>1654</v>
      </c>
      <c r="K258" s="32">
        <v>0</v>
      </c>
      <c r="L258" s="32">
        <v>0</v>
      </c>
      <c r="M258" s="32">
        <v>0</v>
      </c>
      <c r="N258" s="32">
        <v>0</v>
      </c>
      <c r="O258" s="32">
        <v>0</v>
      </c>
      <c r="P258" s="32">
        <v>0</v>
      </c>
      <c r="Q258" s="32">
        <v>0</v>
      </c>
      <c r="R258" s="32">
        <v>0</v>
      </c>
      <c r="S258" s="32">
        <v>0</v>
      </c>
      <c r="T258" s="32">
        <v>0</v>
      </c>
      <c r="U258" s="32">
        <v>0</v>
      </c>
      <c r="V258" s="32">
        <v>0</v>
      </c>
      <c r="W258" s="32">
        <v>0</v>
      </c>
      <c r="X258" s="32">
        <v>0</v>
      </c>
      <c r="Y258" s="32">
        <v>0</v>
      </c>
      <c r="Z258" s="32">
        <v>0</v>
      </c>
      <c r="AA258" s="32">
        <v>0</v>
      </c>
      <c r="AB258" s="32">
        <v>0</v>
      </c>
      <c r="AC258" s="32">
        <v>0</v>
      </c>
      <c r="AD258" s="32">
        <v>0</v>
      </c>
    </row>
    <row r="259" spans="1:30">
      <c r="A259" s="33" t="s">
        <v>1519</v>
      </c>
      <c r="B259" s="33" t="s">
        <v>1653</v>
      </c>
      <c r="C259" s="33" t="s">
        <v>1652</v>
      </c>
      <c r="D259" s="33" t="s">
        <v>1651</v>
      </c>
      <c r="E259" s="33" t="s">
        <v>1650</v>
      </c>
      <c r="F259" s="33" t="s">
        <v>1649</v>
      </c>
      <c r="G259" s="33" t="s">
        <v>1648</v>
      </c>
      <c r="H259" s="33" t="s">
        <v>1647</v>
      </c>
      <c r="I259" s="33" t="s">
        <v>1646</v>
      </c>
      <c r="J259" s="33" t="s">
        <v>1645</v>
      </c>
      <c r="K259" s="32">
        <v>0</v>
      </c>
      <c r="L259" s="32">
        <v>0</v>
      </c>
      <c r="M259" s="32">
        <v>0</v>
      </c>
      <c r="N259" s="32">
        <v>0</v>
      </c>
      <c r="O259" s="32">
        <v>0</v>
      </c>
      <c r="P259" s="32">
        <v>0</v>
      </c>
      <c r="Q259" s="32">
        <v>0</v>
      </c>
      <c r="R259" s="32">
        <v>0</v>
      </c>
      <c r="S259" s="32">
        <v>0</v>
      </c>
      <c r="T259" s="32">
        <v>0</v>
      </c>
      <c r="U259" s="32">
        <v>0</v>
      </c>
      <c r="V259" s="32">
        <v>0</v>
      </c>
      <c r="W259" s="32">
        <v>0</v>
      </c>
      <c r="X259" s="32">
        <v>0</v>
      </c>
      <c r="Y259" s="32">
        <v>0</v>
      </c>
      <c r="Z259" s="32">
        <v>0</v>
      </c>
      <c r="AA259" s="32">
        <v>0</v>
      </c>
      <c r="AB259" s="32">
        <v>0</v>
      </c>
      <c r="AC259" s="32">
        <v>0</v>
      </c>
      <c r="AD259" s="32">
        <v>0</v>
      </c>
    </row>
    <row r="260" spans="1:30">
      <c r="A260" s="33" t="s">
        <v>1519</v>
      </c>
      <c r="B260" s="33" t="s">
        <v>1644</v>
      </c>
      <c r="C260" s="33" t="s">
        <v>1643</v>
      </c>
      <c r="D260" s="33" t="s">
        <v>1642</v>
      </c>
      <c r="E260" s="33" t="s">
        <v>1641</v>
      </c>
      <c r="F260" s="33" t="s">
        <v>1640</v>
      </c>
      <c r="G260" s="33" t="s">
        <v>1639</v>
      </c>
      <c r="H260" s="33" t="s">
        <v>1638</v>
      </c>
      <c r="I260" s="33" t="s">
        <v>1637</v>
      </c>
      <c r="J260" s="33" t="s">
        <v>1636</v>
      </c>
      <c r="K260" s="32">
        <v>0</v>
      </c>
      <c r="L260" s="32">
        <v>0</v>
      </c>
      <c r="M260" s="32">
        <v>0</v>
      </c>
      <c r="N260" s="32">
        <v>0</v>
      </c>
      <c r="O260" s="32">
        <v>0</v>
      </c>
      <c r="P260" s="32">
        <v>0</v>
      </c>
      <c r="Q260" s="32">
        <v>0</v>
      </c>
      <c r="R260" s="32">
        <v>0</v>
      </c>
      <c r="S260" s="32">
        <v>1</v>
      </c>
      <c r="T260" s="32">
        <v>0</v>
      </c>
      <c r="U260" s="32">
        <v>0</v>
      </c>
      <c r="V260" s="32">
        <v>1</v>
      </c>
      <c r="W260" s="32">
        <v>1</v>
      </c>
      <c r="X260" s="32">
        <v>1</v>
      </c>
      <c r="Y260" s="32">
        <v>1</v>
      </c>
      <c r="Z260" s="32">
        <v>1</v>
      </c>
      <c r="AA260" s="32">
        <v>0</v>
      </c>
      <c r="AB260" s="32">
        <v>0</v>
      </c>
      <c r="AC260" s="32">
        <v>0</v>
      </c>
      <c r="AD260" s="32">
        <v>0</v>
      </c>
    </row>
    <row r="261" spans="1:30">
      <c r="A261" s="33" t="s">
        <v>1519</v>
      </c>
      <c r="B261" s="33" t="s">
        <v>1635</v>
      </c>
      <c r="C261" s="33" t="s">
        <v>1020</v>
      </c>
      <c r="D261" s="33" t="s">
        <v>1634</v>
      </c>
      <c r="E261" s="33" t="s">
        <v>1633</v>
      </c>
      <c r="F261" s="33" t="s">
        <v>1198</v>
      </c>
      <c r="G261" s="33" t="s">
        <v>1632</v>
      </c>
      <c r="H261" s="33" t="s">
        <v>1631</v>
      </c>
      <c r="I261" s="33" t="s">
        <v>1630</v>
      </c>
      <c r="J261" s="33" t="s">
        <v>1629</v>
      </c>
      <c r="K261" s="32">
        <v>0</v>
      </c>
      <c r="L261" s="32">
        <v>0</v>
      </c>
      <c r="M261" s="32">
        <v>1</v>
      </c>
      <c r="N261" s="32">
        <v>1</v>
      </c>
      <c r="O261" s="32">
        <v>1</v>
      </c>
      <c r="P261" s="32">
        <v>0</v>
      </c>
      <c r="Q261" s="32">
        <v>0</v>
      </c>
      <c r="R261" s="32">
        <v>0</v>
      </c>
      <c r="S261" s="32">
        <v>0</v>
      </c>
      <c r="T261" s="32">
        <v>0</v>
      </c>
      <c r="U261" s="32">
        <v>0</v>
      </c>
      <c r="V261" s="32">
        <v>0</v>
      </c>
      <c r="W261" s="32">
        <v>0</v>
      </c>
      <c r="X261" s="32">
        <v>0</v>
      </c>
      <c r="Y261" s="32">
        <v>1</v>
      </c>
      <c r="Z261" s="32">
        <v>1</v>
      </c>
      <c r="AA261" s="32">
        <v>1</v>
      </c>
      <c r="AB261" s="32">
        <v>1</v>
      </c>
      <c r="AC261" s="32">
        <v>0</v>
      </c>
      <c r="AD261" s="32">
        <v>0</v>
      </c>
    </row>
    <row r="262" spans="1:30">
      <c r="A262" s="33" t="s">
        <v>1519</v>
      </c>
      <c r="B262" s="33" t="s">
        <v>1628</v>
      </c>
      <c r="C262" s="33" t="s">
        <v>1627</v>
      </c>
      <c r="D262" s="33" t="s">
        <v>1626</v>
      </c>
      <c r="E262" s="33" t="s">
        <v>1625</v>
      </c>
      <c r="F262" s="33" t="s">
        <v>1624</v>
      </c>
      <c r="G262" s="33" t="s">
        <v>1623</v>
      </c>
      <c r="H262" s="33" t="s">
        <v>1622</v>
      </c>
      <c r="I262" s="33" t="s">
        <v>1621</v>
      </c>
      <c r="J262" s="33" t="s">
        <v>1620</v>
      </c>
      <c r="K262" s="32">
        <v>0</v>
      </c>
      <c r="L262" s="32">
        <v>0</v>
      </c>
      <c r="M262" s="32">
        <v>0</v>
      </c>
      <c r="N262" s="32">
        <v>0</v>
      </c>
      <c r="O262" s="32">
        <v>0</v>
      </c>
      <c r="P262" s="32">
        <v>0</v>
      </c>
      <c r="Q262" s="32">
        <v>0</v>
      </c>
      <c r="R262" s="32">
        <v>0</v>
      </c>
      <c r="S262" s="32">
        <v>0</v>
      </c>
      <c r="T262" s="32">
        <v>0</v>
      </c>
      <c r="U262" s="32">
        <v>1</v>
      </c>
      <c r="V262" s="32">
        <v>1</v>
      </c>
      <c r="W262" s="32">
        <v>0</v>
      </c>
      <c r="X262" s="32">
        <v>0</v>
      </c>
      <c r="Y262" s="32">
        <v>2</v>
      </c>
      <c r="Z262" s="32">
        <v>2</v>
      </c>
      <c r="AA262" s="32">
        <v>0</v>
      </c>
      <c r="AB262" s="32">
        <v>0</v>
      </c>
      <c r="AC262" s="32">
        <v>0</v>
      </c>
      <c r="AD262" s="32">
        <v>0</v>
      </c>
    </row>
    <row r="263" spans="1:30">
      <c r="A263" s="33" t="s">
        <v>1519</v>
      </c>
      <c r="B263" s="33" t="s">
        <v>1619</v>
      </c>
      <c r="C263" s="33" t="s">
        <v>1559</v>
      </c>
      <c r="D263" s="33" t="s">
        <v>1542</v>
      </c>
      <c r="E263" s="33" t="s">
        <v>1558</v>
      </c>
      <c r="F263" s="33" t="s">
        <v>1557</v>
      </c>
      <c r="G263" s="33" t="s">
        <v>1556</v>
      </c>
      <c r="H263" s="33" t="s">
        <v>1555</v>
      </c>
      <c r="I263" s="33" t="s">
        <v>1554</v>
      </c>
      <c r="J263" s="33" t="s">
        <v>1553</v>
      </c>
      <c r="K263" s="32">
        <v>0</v>
      </c>
      <c r="L263" s="32">
        <v>0</v>
      </c>
      <c r="M263" s="32">
        <v>0</v>
      </c>
      <c r="N263" s="32">
        <v>0</v>
      </c>
      <c r="O263" s="32">
        <v>0</v>
      </c>
      <c r="P263" s="32">
        <v>0</v>
      </c>
      <c r="Q263" s="32">
        <v>0</v>
      </c>
      <c r="R263" s="32">
        <v>0</v>
      </c>
      <c r="S263" s="32">
        <v>1</v>
      </c>
      <c r="T263" s="32">
        <v>0</v>
      </c>
      <c r="U263" s="32">
        <v>1</v>
      </c>
      <c r="V263" s="32">
        <v>1</v>
      </c>
      <c r="W263" s="32">
        <v>0</v>
      </c>
      <c r="X263" s="32">
        <v>0</v>
      </c>
      <c r="Y263" s="32">
        <v>0</v>
      </c>
      <c r="Z263" s="32">
        <v>0</v>
      </c>
      <c r="AA263" s="32">
        <v>0</v>
      </c>
      <c r="AB263" s="32">
        <v>0</v>
      </c>
      <c r="AC263" s="32">
        <v>0</v>
      </c>
      <c r="AD263" s="32">
        <v>0</v>
      </c>
    </row>
    <row r="264" spans="1:30">
      <c r="A264" s="33" t="s">
        <v>1519</v>
      </c>
      <c r="B264" s="33" t="s">
        <v>1619</v>
      </c>
      <c r="C264" s="33" t="s">
        <v>1543</v>
      </c>
      <c r="D264" s="33" t="s">
        <v>1542</v>
      </c>
      <c r="E264" s="33" t="s">
        <v>1541</v>
      </c>
      <c r="F264" s="33" t="s">
        <v>1540</v>
      </c>
      <c r="G264" s="33" t="s">
        <v>1556</v>
      </c>
      <c r="H264" s="33" t="s">
        <v>1555</v>
      </c>
      <c r="I264" s="33" t="s">
        <v>1554</v>
      </c>
      <c r="J264" s="33" t="s">
        <v>1536</v>
      </c>
      <c r="K264" s="32">
        <v>0</v>
      </c>
      <c r="L264" s="32">
        <v>0</v>
      </c>
      <c r="M264" s="32">
        <v>0</v>
      </c>
      <c r="N264" s="32">
        <v>0</v>
      </c>
      <c r="O264" s="32">
        <v>0</v>
      </c>
      <c r="P264" s="32">
        <v>0</v>
      </c>
      <c r="Q264" s="32">
        <v>0</v>
      </c>
      <c r="R264" s="32">
        <v>0</v>
      </c>
      <c r="S264" s="32">
        <v>1</v>
      </c>
      <c r="T264" s="32">
        <v>0</v>
      </c>
      <c r="U264" s="32">
        <v>0</v>
      </c>
      <c r="V264" s="32">
        <v>1</v>
      </c>
      <c r="W264" s="32">
        <v>1</v>
      </c>
      <c r="X264" s="32">
        <v>1</v>
      </c>
      <c r="Y264" s="32">
        <v>1</v>
      </c>
      <c r="Z264" s="32">
        <v>1</v>
      </c>
      <c r="AA264" s="32">
        <v>0</v>
      </c>
      <c r="AB264" s="32">
        <v>0</v>
      </c>
      <c r="AC264" s="32">
        <v>0</v>
      </c>
      <c r="AD264" s="32">
        <v>0</v>
      </c>
    </row>
    <row r="265" spans="1:30">
      <c r="A265" s="33" t="s">
        <v>1519</v>
      </c>
      <c r="B265" s="33" t="s">
        <v>1618</v>
      </c>
      <c r="C265" s="33" t="s">
        <v>1617</v>
      </c>
      <c r="D265" s="33" t="s">
        <v>1616</v>
      </c>
      <c r="E265" s="33" t="s">
        <v>1615</v>
      </c>
      <c r="F265" s="33" t="s">
        <v>1614</v>
      </c>
      <c r="G265" s="33" t="s">
        <v>1613</v>
      </c>
      <c r="H265" s="33" t="s">
        <v>1612</v>
      </c>
      <c r="I265" s="33" t="s">
        <v>1611</v>
      </c>
      <c r="J265" s="33" t="s">
        <v>1610</v>
      </c>
      <c r="K265" s="32">
        <v>0</v>
      </c>
      <c r="L265" s="32">
        <v>0</v>
      </c>
      <c r="M265" s="32">
        <v>0</v>
      </c>
      <c r="N265" s="32">
        <v>0</v>
      </c>
      <c r="O265" s="32">
        <v>0</v>
      </c>
      <c r="P265" s="32">
        <v>0</v>
      </c>
      <c r="Q265" s="32">
        <v>0</v>
      </c>
      <c r="R265" s="32">
        <v>0</v>
      </c>
      <c r="S265" s="32">
        <v>0</v>
      </c>
      <c r="T265" s="32">
        <v>1</v>
      </c>
      <c r="U265" s="32">
        <v>1</v>
      </c>
      <c r="V265" s="32">
        <v>1</v>
      </c>
      <c r="W265" s="32">
        <v>0</v>
      </c>
      <c r="X265" s="32">
        <v>0</v>
      </c>
      <c r="Y265" s="32">
        <v>1</v>
      </c>
      <c r="Z265" s="32">
        <v>1</v>
      </c>
      <c r="AA265" s="32">
        <v>0</v>
      </c>
      <c r="AB265" s="32">
        <v>0</v>
      </c>
      <c r="AC265" s="32">
        <v>0</v>
      </c>
      <c r="AD265" s="32">
        <v>0</v>
      </c>
    </row>
    <row r="266" spans="1:30">
      <c r="A266" s="33" t="s">
        <v>1519</v>
      </c>
      <c r="B266" s="33" t="s">
        <v>1609</v>
      </c>
      <c r="C266" s="33" t="s">
        <v>1608</v>
      </c>
      <c r="D266" s="33" t="s">
        <v>1607</v>
      </c>
      <c r="E266" s="33" t="s">
        <v>1606</v>
      </c>
      <c r="F266" s="33" t="s">
        <v>1605</v>
      </c>
      <c r="G266" s="33" t="s">
        <v>1604</v>
      </c>
      <c r="H266" s="33" t="s">
        <v>1603</v>
      </c>
      <c r="I266" s="33" t="s">
        <v>1602</v>
      </c>
      <c r="J266" s="33" t="s">
        <v>1601</v>
      </c>
      <c r="K266" s="32">
        <v>0</v>
      </c>
      <c r="L266" s="32">
        <v>0</v>
      </c>
      <c r="M266" s="32">
        <v>0</v>
      </c>
      <c r="N266" s="32">
        <v>0</v>
      </c>
      <c r="O266" s="32">
        <v>0</v>
      </c>
      <c r="P266" s="32">
        <v>0</v>
      </c>
      <c r="Q266" s="32">
        <v>0</v>
      </c>
      <c r="R266" s="32">
        <v>0</v>
      </c>
      <c r="S266" s="32">
        <v>1</v>
      </c>
      <c r="T266" s="32">
        <v>1</v>
      </c>
      <c r="U266" s="32">
        <v>0</v>
      </c>
      <c r="V266" s="32">
        <v>0</v>
      </c>
      <c r="W266" s="32">
        <v>0</v>
      </c>
      <c r="X266" s="32">
        <v>0</v>
      </c>
      <c r="Y266" s="32">
        <v>1</v>
      </c>
      <c r="Z266" s="32">
        <v>0</v>
      </c>
      <c r="AA266" s="32">
        <v>0</v>
      </c>
      <c r="AB266" s="32">
        <v>0</v>
      </c>
      <c r="AC266" s="32">
        <v>0</v>
      </c>
      <c r="AD266" s="32">
        <v>0</v>
      </c>
    </row>
    <row r="267" spans="1:30">
      <c r="A267" s="33" t="s">
        <v>1519</v>
      </c>
      <c r="B267" s="33" t="s">
        <v>1600</v>
      </c>
      <c r="C267" s="33" t="s">
        <v>992</v>
      </c>
      <c r="D267" s="33" t="s">
        <v>1599</v>
      </c>
      <c r="E267" s="33" t="s">
        <v>1598</v>
      </c>
      <c r="F267" s="33" t="s">
        <v>1169</v>
      </c>
      <c r="G267" s="33" t="s">
        <v>1597</v>
      </c>
      <c r="H267" s="33" t="s">
        <v>1596</v>
      </c>
      <c r="I267" s="33" t="s">
        <v>1595</v>
      </c>
      <c r="J267" s="33" t="s">
        <v>1594</v>
      </c>
      <c r="K267" s="32">
        <v>0</v>
      </c>
      <c r="L267" s="32">
        <v>0</v>
      </c>
      <c r="M267" s="32">
        <v>1</v>
      </c>
      <c r="N267" s="32">
        <v>1</v>
      </c>
      <c r="O267" s="32">
        <v>0</v>
      </c>
      <c r="P267" s="32">
        <v>0</v>
      </c>
      <c r="Q267" s="32">
        <v>0</v>
      </c>
      <c r="R267" s="32">
        <v>0</v>
      </c>
      <c r="S267" s="32">
        <v>0</v>
      </c>
      <c r="T267" s="32">
        <v>0</v>
      </c>
      <c r="U267" s="32">
        <v>0</v>
      </c>
      <c r="V267" s="32">
        <v>0</v>
      </c>
      <c r="W267" s="32">
        <v>0</v>
      </c>
      <c r="X267" s="32">
        <v>0</v>
      </c>
      <c r="Y267" s="32">
        <v>0</v>
      </c>
      <c r="Z267" s="32">
        <v>0</v>
      </c>
      <c r="AA267" s="32">
        <v>0</v>
      </c>
      <c r="AB267" s="32">
        <v>0</v>
      </c>
      <c r="AC267" s="32">
        <v>0</v>
      </c>
      <c r="AD267" s="32">
        <v>0</v>
      </c>
    </row>
    <row r="268" spans="1:30">
      <c r="A268" s="33" t="s">
        <v>1519</v>
      </c>
      <c r="B268" s="33" t="s">
        <v>1593</v>
      </c>
      <c r="C268" s="33" t="s">
        <v>1592</v>
      </c>
      <c r="D268" s="33" t="s">
        <v>1591</v>
      </c>
      <c r="E268" s="33" t="s">
        <v>1590</v>
      </c>
      <c r="F268" s="33" t="s">
        <v>1589</v>
      </c>
      <c r="G268" s="33" t="s">
        <v>1588</v>
      </c>
      <c r="H268" s="33" t="s">
        <v>1573</v>
      </c>
      <c r="I268" s="33" t="s">
        <v>1587</v>
      </c>
      <c r="J268" s="33" t="s">
        <v>1586</v>
      </c>
      <c r="K268" s="32">
        <v>0</v>
      </c>
      <c r="L268" s="32">
        <v>0</v>
      </c>
      <c r="M268" s="32">
        <v>1</v>
      </c>
      <c r="N268" s="32">
        <v>1</v>
      </c>
      <c r="O268" s="32">
        <v>0</v>
      </c>
      <c r="P268" s="32">
        <v>0</v>
      </c>
      <c r="Q268" s="32">
        <v>0</v>
      </c>
      <c r="R268" s="32">
        <v>0</v>
      </c>
      <c r="S268" s="32">
        <v>1</v>
      </c>
      <c r="T268" s="32">
        <v>1</v>
      </c>
      <c r="U268" s="32">
        <v>0</v>
      </c>
      <c r="V268" s="32">
        <v>0</v>
      </c>
      <c r="W268" s="32">
        <v>0</v>
      </c>
      <c r="X268" s="32">
        <v>0</v>
      </c>
      <c r="Y268" s="32">
        <v>1</v>
      </c>
      <c r="Z268" s="32">
        <v>1</v>
      </c>
      <c r="AA268" s="32">
        <v>1</v>
      </c>
      <c r="AB268" s="32">
        <v>0</v>
      </c>
      <c r="AC268" s="32">
        <v>0</v>
      </c>
      <c r="AD268" s="32">
        <v>0</v>
      </c>
    </row>
    <row r="269" spans="1:30">
      <c r="A269" s="33" t="s">
        <v>1519</v>
      </c>
      <c r="B269" s="33" t="s">
        <v>1585</v>
      </c>
      <c r="C269" s="33" t="s">
        <v>1076</v>
      </c>
      <c r="D269" s="33" t="s">
        <v>1584</v>
      </c>
      <c r="E269" s="33" t="s">
        <v>1583</v>
      </c>
      <c r="F269" s="33" t="s">
        <v>1256</v>
      </c>
      <c r="G269" s="33" t="s">
        <v>1582</v>
      </c>
      <c r="H269" s="33" t="s">
        <v>1581</v>
      </c>
      <c r="I269" s="33" t="s">
        <v>1580</v>
      </c>
      <c r="J269" s="33" t="s">
        <v>1579</v>
      </c>
      <c r="K269" s="32">
        <v>0</v>
      </c>
      <c r="L269" s="32">
        <v>0</v>
      </c>
      <c r="M269" s="32">
        <v>0</v>
      </c>
      <c r="N269" s="32">
        <v>0</v>
      </c>
      <c r="O269" s="32">
        <v>0</v>
      </c>
      <c r="P269" s="32">
        <v>0</v>
      </c>
      <c r="Q269" s="32">
        <v>0</v>
      </c>
      <c r="R269" s="32">
        <v>0</v>
      </c>
      <c r="S269" s="32">
        <v>0</v>
      </c>
      <c r="T269" s="32">
        <v>0</v>
      </c>
      <c r="U269" s="32">
        <v>0</v>
      </c>
      <c r="V269" s="32">
        <v>0</v>
      </c>
      <c r="W269" s="32">
        <v>0</v>
      </c>
      <c r="X269" s="32">
        <v>0</v>
      </c>
      <c r="Y269" s="32">
        <v>0</v>
      </c>
      <c r="Z269" s="32">
        <v>0</v>
      </c>
      <c r="AA269" s="32">
        <v>0</v>
      </c>
      <c r="AB269" s="32">
        <v>0</v>
      </c>
      <c r="AC269" s="32">
        <v>0</v>
      </c>
      <c r="AD269" s="32">
        <v>0</v>
      </c>
    </row>
    <row r="270" spans="1:30">
      <c r="A270" s="33" t="s">
        <v>1519</v>
      </c>
      <c r="B270" s="33" t="s">
        <v>1578</v>
      </c>
      <c r="C270" s="33" t="s">
        <v>1577</v>
      </c>
      <c r="D270" s="33" t="s">
        <v>1576</v>
      </c>
      <c r="E270" s="33" t="s">
        <v>1575</v>
      </c>
      <c r="F270" s="33" t="s">
        <v>1254</v>
      </c>
      <c r="G270" s="33" t="s">
        <v>1574</v>
      </c>
      <c r="H270" s="33" t="s">
        <v>1573</v>
      </c>
      <c r="I270" s="33" t="s">
        <v>1572</v>
      </c>
      <c r="J270" s="33" t="s">
        <v>1571</v>
      </c>
      <c r="K270" s="32">
        <v>0</v>
      </c>
      <c r="L270" s="32">
        <v>0</v>
      </c>
      <c r="M270" s="32">
        <v>0</v>
      </c>
      <c r="N270" s="32">
        <v>0</v>
      </c>
      <c r="O270" s="32">
        <v>0</v>
      </c>
      <c r="P270" s="32">
        <v>0</v>
      </c>
      <c r="Q270" s="32">
        <v>0</v>
      </c>
      <c r="R270" s="32">
        <v>0</v>
      </c>
      <c r="S270" s="32">
        <v>0</v>
      </c>
      <c r="T270" s="32">
        <v>0</v>
      </c>
      <c r="U270" s="32">
        <v>0</v>
      </c>
      <c r="V270" s="32">
        <v>0</v>
      </c>
      <c r="W270" s="32">
        <v>0</v>
      </c>
      <c r="X270" s="32">
        <v>0</v>
      </c>
      <c r="Y270" s="32">
        <v>0</v>
      </c>
      <c r="Z270" s="32">
        <v>0</v>
      </c>
      <c r="AA270" s="32">
        <v>0</v>
      </c>
      <c r="AB270" s="32">
        <v>0</v>
      </c>
      <c r="AC270" s="32">
        <v>0</v>
      </c>
      <c r="AD270" s="32">
        <v>0</v>
      </c>
    </row>
    <row r="271" spans="1:30">
      <c r="A271" s="33" t="s">
        <v>1519</v>
      </c>
      <c r="B271" s="33" t="s">
        <v>1544</v>
      </c>
      <c r="C271" s="33" t="s">
        <v>988</v>
      </c>
      <c r="D271" s="33" t="s">
        <v>1570</v>
      </c>
      <c r="E271" s="33" t="s">
        <v>1569</v>
      </c>
      <c r="F271" s="33" t="s">
        <v>1165</v>
      </c>
      <c r="G271" s="33" t="s">
        <v>1563</v>
      </c>
      <c r="H271" s="33" t="s">
        <v>1562</v>
      </c>
      <c r="I271" s="33" t="s">
        <v>1561</v>
      </c>
      <c r="J271" s="33" t="s">
        <v>1568</v>
      </c>
      <c r="K271" s="32">
        <v>0</v>
      </c>
      <c r="L271" s="32">
        <v>0</v>
      </c>
      <c r="M271" s="32">
        <v>0</v>
      </c>
      <c r="N271" s="32">
        <v>0</v>
      </c>
      <c r="O271" s="32">
        <v>0</v>
      </c>
      <c r="P271" s="32">
        <v>0</v>
      </c>
      <c r="Q271" s="32">
        <v>0</v>
      </c>
      <c r="R271" s="32">
        <v>0</v>
      </c>
      <c r="S271" s="32">
        <v>1</v>
      </c>
      <c r="T271" s="32">
        <v>1</v>
      </c>
      <c r="U271" s="32">
        <v>0</v>
      </c>
      <c r="V271" s="32">
        <v>0</v>
      </c>
      <c r="W271" s="32">
        <v>0</v>
      </c>
      <c r="X271" s="32">
        <v>0</v>
      </c>
      <c r="Y271" s="32">
        <v>0</v>
      </c>
      <c r="Z271" s="32">
        <v>0</v>
      </c>
      <c r="AA271" s="32">
        <v>1</v>
      </c>
      <c r="AB271" s="32">
        <v>1</v>
      </c>
      <c r="AC271" s="32">
        <v>0</v>
      </c>
      <c r="AD271" s="32">
        <v>0</v>
      </c>
    </row>
    <row r="272" spans="1:30">
      <c r="A272" s="33" t="s">
        <v>1519</v>
      </c>
      <c r="B272" s="33" t="s">
        <v>1544</v>
      </c>
      <c r="C272" s="33" t="s">
        <v>1567</v>
      </c>
      <c r="D272" s="33" t="s">
        <v>1566</v>
      </c>
      <c r="E272" s="33" t="s">
        <v>1565</v>
      </c>
      <c r="F272" s="33" t="s">
        <v>1564</v>
      </c>
      <c r="G272" s="33" t="s">
        <v>1563</v>
      </c>
      <c r="H272" s="33" t="s">
        <v>1562</v>
      </c>
      <c r="I272" s="33" t="s">
        <v>1561</v>
      </c>
      <c r="J272" s="33" t="s">
        <v>1560</v>
      </c>
      <c r="K272" s="32">
        <v>0</v>
      </c>
      <c r="L272" s="32">
        <v>0</v>
      </c>
      <c r="M272" s="32">
        <v>0</v>
      </c>
      <c r="N272" s="32">
        <v>0</v>
      </c>
      <c r="O272" s="32">
        <v>1</v>
      </c>
      <c r="P272" s="32">
        <v>0</v>
      </c>
      <c r="Q272" s="32">
        <v>1</v>
      </c>
      <c r="R272" s="32">
        <v>0</v>
      </c>
      <c r="S272" s="32">
        <v>0</v>
      </c>
      <c r="T272" s="32">
        <v>0</v>
      </c>
      <c r="U272" s="32">
        <v>0</v>
      </c>
      <c r="V272" s="32">
        <v>0</v>
      </c>
      <c r="W272" s="32">
        <v>0</v>
      </c>
      <c r="X272" s="32">
        <v>0</v>
      </c>
      <c r="Y272" s="32">
        <v>0</v>
      </c>
      <c r="Z272" s="32">
        <v>0</v>
      </c>
      <c r="AA272" s="32">
        <v>0</v>
      </c>
      <c r="AB272" s="32">
        <v>0</v>
      </c>
      <c r="AC272" s="32">
        <v>0</v>
      </c>
      <c r="AD272" s="32">
        <v>0</v>
      </c>
    </row>
    <row r="273" spans="1:30">
      <c r="A273" s="33" t="s">
        <v>1519</v>
      </c>
      <c r="B273" s="33" t="s">
        <v>1544</v>
      </c>
      <c r="C273" s="33" t="s">
        <v>1559</v>
      </c>
      <c r="D273" s="33" t="s">
        <v>1542</v>
      </c>
      <c r="E273" s="33" t="s">
        <v>1558</v>
      </c>
      <c r="F273" s="33" t="s">
        <v>1557</v>
      </c>
      <c r="G273" s="33" t="s">
        <v>1556</v>
      </c>
      <c r="H273" s="33" t="s">
        <v>1555</v>
      </c>
      <c r="I273" s="33" t="s">
        <v>1554</v>
      </c>
      <c r="J273" s="33" t="s">
        <v>1553</v>
      </c>
      <c r="K273" s="32">
        <v>0</v>
      </c>
      <c r="L273" s="32">
        <v>0</v>
      </c>
      <c r="M273" s="32">
        <v>0</v>
      </c>
      <c r="N273" s="32">
        <v>0</v>
      </c>
      <c r="O273" s="32">
        <v>0</v>
      </c>
      <c r="P273" s="32">
        <v>0</v>
      </c>
      <c r="Q273" s="32">
        <v>0</v>
      </c>
      <c r="R273" s="32">
        <v>0</v>
      </c>
      <c r="S273" s="32">
        <v>1</v>
      </c>
      <c r="T273" s="32">
        <v>0</v>
      </c>
      <c r="U273" s="32">
        <v>1</v>
      </c>
      <c r="V273" s="32">
        <v>1</v>
      </c>
      <c r="W273" s="32">
        <v>0</v>
      </c>
      <c r="X273" s="32">
        <v>0</v>
      </c>
      <c r="Y273" s="32">
        <v>0</v>
      </c>
      <c r="Z273" s="32">
        <v>0</v>
      </c>
      <c r="AA273" s="32">
        <v>0</v>
      </c>
      <c r="AB273" s="32">
        <v>0</v>
      </c>
      <c r="AC273" s="32">
        <v>0</v>
      </c>
      <c r="AD273" s="32">
        <v>0</v>
      </c>
    </row>
    <row r="274" spans="1:30">
      <c r="A274" s="33" t="s">
        <v>1519</v>
      </c>
      <c r="B274" s="33" t="s">
        <v>1544</v>
      </c>
      <c r="C274" s="33" t="s">
        <v>1552</v>
      </c>
      <c r="D274" s="33" t="s">
        <v>1551</v>
      </c>
      <c r="E274" s="33" t="s">
        <v>1550</v>
      </c>
      <c r="F274" s="33" t="s">
        <v>1549</v>
      </c>
      <c r="G274" s="33" t="s">
        <v>1548</v>
      </c>
      <c r="H274" s="33" t="s">
        <v>1547</v>
      </c>
      <c r="I274" s="33" t="s">
        <v>1546</v>
      </c>
      <c r="J274" s="33" t="s">
        <v>1545</v>
      </c>
      <c r="K274" s="32">
        <v>0</v>
      </c>
      <c r="L274" s="32">
        <v>0</v>
      </c>
      <c r="M274" s="32">
        <v>0</v>
      </c>
      <c r="N274" s="32">
        <v>0</v>
      </c>
      <c r="O274" s="32">
        <v>0</v>
      </c>
      <c r="P274" s="32">
        <v>0</v>
      </c>
      <c r="Q274" s="32">
        <v>0</v>
      </c>
      <c r="R274" s="32">
        <v>0</v>
      </c>
      <c r="S274" s="32">
        <v>0</v>
      </c>
      <c r="T274" s="32">
        <v>0</v>
      </c>
      <c r="U274" s="32">
        <v>0</v>
      </c>
      <c r="V274" s="32">
        <v>0</v>
      </c>
      <c r="W274" s="32">
        <v>0</v>
      </c>
      <c r="X274" s="32">
        <v>0</v>
      </c>
      <c r="Y274" s="32">
        <v>0</v>
      </c>
      <c r="Z274" s="32">
        <v>0</v>
      </c>
      <c r="AA274" s="32">
        <v>0</v>
      </c>
      <c r="AB274" s="32">
        <v>0</v>
      </c>
      <c r="AC274" s="32">
        <v>0</v>
      </c>
      <c r="AD274" s="32">
        <v>0</v>
      </c>
    </row>
    <row r="275" spans="1:30">
      <c r="A275" s="33" t="s">
        <v>1519</v>
      </c>
      <c r="B275" s="33" t="s">
        <v>1544</v>
      </c>
      <c r="C275" s="33" t="s">
        <v>1543</v>
      </c>
      <c r="D275" s="33" t="s">
        <v>1542</v>
      </c>
      <c r="E275" s="33" t="s">
        <v>1541</v>
      </c>
      <c r="F275" s="33" t="s">
        <v>1540</v>
      </c>
      <c r="G275" s="33" t="s">
        <v>1539</v>
      </c>
      <c r="H275" s="33" t="s">
        <v>1538</v>
      </c>
      <c r="I275" s="33" t="s">
        <v>1537</v>
      </c>
      <c r="J275" s="33" t="s">
        <v>1536</v>
      </c>
      <c r="K275" s="32">
        <v>0</v>
      </c>
      <c r="L275" s="32">
        <v>0</v>
      </c>
      <c r="M275" s="32">
        <v>0</v>
      </c>
      <c r="N275" s="32">
        <v>0</v>
      </c>
      <c r="O275" s="32">
        <v>0</v>
      </c>
      <c r="P275" s="32">
        <v>0</v>
      </c>
      <c r="Q275" s="32">
        <v>0</v>
      </c>
      <c r="R275" s="32">
        <v>0</v>
      </c>
      <c r="S275" s="32">
        <v>1</v>
      </c>
      <c r="T275" s="32">
        <v>0</v>
      </c>
      <c r="U275" s="32">
        <v>0</v>
      </c>
      <c r="V275" s="32">
        <v>1</v>
      </c>
      <c r="W275" s="32">
        <v>1</v>
      </c>
      <c r="X275" s="32">
        <v>1</v>
      </c>
      <c r="Y275" s="32">
        <v>1</v>
      </c>
      <c r="Z275" s="32">
        <v>1</v>
      </c>
      <c r="AA275" s="32">
        <v>0</v>
      </c>
      <c r="AB275" s="32">
        <v>0</v>
      </c>
      <c r="AC275" s="32">
        <v>0</v>
      </c>
      <c r="AD275" s="32">
        <v>0</v>
      </c>
    </row>
    <row r="276" spans="1:30">
      <c r="A276" s="33" t="s">
        <v>1519</v>
      </c>
      <c r="B276" s="33" t="s">
        <v>1535</v>
      </c>
      <c r="C276" s="33" t="s">
        <v>1534</v>
      </c>
      <c r="D276" s="33" t="s">
        <v>1533</v>
      </c>
      <c r="E276" s="33" t="s">
        <v>1532</v>
      </c>
      <c r="F276" s="33" t="s">
        <v>1531</v>
      </c>
      <c r="G276" s="33" t="s">
        <v>1530</v>
      </c>
      <c r="H276" s="33" t="s">
        <v>1529</v>
      </c>
      <c r="I276" s="33" t="s">
        <v>1528</v>
      </c>
      <c r="J276" s="33" t="s">
        <v>1527</v>
      </c>
      <c r="K276" s="32">
        <v>0</v>
      </c>
      <c r="L276" s="32">
        <v>0</v>
      </c>
      <c r="M276" s="32">
        <v>0</v>
      </c>
      <c r="N276" s="32">
        <v>0</v>
      </c>
      <c r="O276" s="32">
        <v>1</v>
      </c>
      <c r="P276" s="32">
        <v>0</v>
      </c>
      <c r="Q276" s="32">
        <v>0</v>
      </c>
      <c r="R276" s="32">
        <v>1</v>
      </c>
      <c r="S276" s="32">
        <v>1</v>
      </c>
      <c r="T276" s="32">
        <v>0</v>
      </c>
      <c r="U276" s="32">
        <v>1</v>
      </c>
      <c r="V276" s="32">
        <v>2</v>
      </c>
      <c r="W276" s="32">
        <v>1</v>
      </c>
      <c r="X276" s="32">
        <v>1</v>
      </c>
      <c r="Y276" s="32">
        <v>2</v>
      </c>
      <c r="Z276" s="32">
        <v>2</v>
      </c>
      <c r="AA276" s="32">
        <v>0</v>
      </c>
      <c r="AB276" s="32">
        <v>0</v>
      </c>
      <c r="AC276" s="32">
        <v>0</v>
      </c>
      <c r="AD276" s="32">
        <v>0</v>
      </c>
    </row>
    <row r="277" spans="1:30">
      <c r="A277" s="33" t="s">
        <v>1519</v>
      </c>
      <c r="B277" s="33" t="s">
        <v>1526</v>
      </c>
      <c r="C277" s="33" t="s">
        <v>1075</v>
      </c>
      <c r="D277" s="33" t="s">
        <v>1525</v>
      </c>
      <c r="E277" s="33" t="s">
        <v>1524</v>
      </c>
      <c r="F277" s="33" t="s">
        <v>1255</v>
      </c>
      <c r="G277" s="33" t="s">
        <v>1523</v>
      </c>
      <c r="H277" s="33" t="s">
        <v>1522</v>
      </c>
      <c r="I277" s="33" t="s">
        <v>1521</v>
      </c>
      <c r="J277" s="33" t="s">
        <v>1520</v>
      </c>
      <c r="K277" s="32">
        <v>1</v>
      </c>
      <c r="L277" s="32">
        <v>1</v>
      </c>
      <c r="M277" s="32">
        <v>1</v>
      </c>
      <c r="N277" s="32">
        <v>1</v>
      </c>
      <c r="O277" s="32">
        <v>1</v>
      </c>
      <c r="P277" s="32">
        <v>1</v>
      </c>
      <c r="Q277" s="32">
        <v>1</v>
      </c>
      <c r="R277" s="32">
        <v>0</v>
      </c>
      <c r="S277" s="32">
        <v>1</v>
      </c>
      <c r="T277" s="32">
        <v>0</v>
      </c>
      <c r="U277" s="32">
        <v>1</v>
      </c>
      <c r="V277" s="32">
        <v>1</v>
      </c>
      <c r="W277" s="32">
        <v>1</v>
      </c>
      <c r="X277" s="32">
        <v>1</v>
      </c>
      <c r="Y277" s="32">
        <v>1</v>
      </c>
      <c r="Z277" s="32">
        <v>1</v>
      </c>
      <c r="AA277" s="32">
        <v>1</v>
      </c>
      <c r="AB277" s="32">
        <v>0</v>
      </c>
      <c r="AC277" s="32">
        <v>0</v>
      </c>
      <c r="AD277" s="32">
        <v>0</v>
      </c>
    </row>
    <row r="278" spans="1:30">
      <c r="A278" s="33" t="s">
        <v>1519</v>
      </c>
      <c r="B278" s="33" t="s">
        <v>1518</v>
      </c>
      <c r="C278" s="33" t="s">
        <v>1517</v>
      </c>
      <c r="D278" s="33" t="s">
        <v>1516</v>
      </c>
      <c r="E278" s="33" t="s">
        <v>1515</v>
      </c>
      <c r="F278" s="33" t="s">
        <v>1514</v>
      </c>
      <c r="G278" s="33" t="s">
        <v>1513</v>
      </c>
      <c r="H278" s="33" t="s">
        <v>1512</v>
      </c>
      <c r="I278" s="33" t="s">
        <v>1511</v>
      </c>
      <c r="J278" s="33" t="s">
        <v>1510</v>
      </c>
      <c r="K278" s="32">
        <v>0</v>
      </c>
      <c r="L278" s="32">
        <v>0</v>
      </c>
      <c r="M278" s="32">
        <v>0</v>
      </c>
      <c r="N278" s="32">
        <v>0</v>
      </c>
      <c r="O278" s="32">
        <v>0</v>
      </c>
      <c r="P278" s="32">
        <v>0</v>
      </c>
      <c r="Q278" s="32">
        <v>0</v>
      </c>
      <c r="R278" s="32">
        <v>1</v>
      </c>
      <c r="S278" s="32">
        <v>0</v>
      </c>
      <c r="T278" s="32">
        <v>2</v>
      </c>
      <c r="U278" s="32">
        <v>1</v>
      </c>
      <c r="V278" s="32">
        <v>0</v>
      </c>
      <c r="W278" s="32">
        <v>1</v>
      </c>
      <c r="X278" s="32">
        <v>1</v>
      </c>
      <c r="Y278" s="32">
        <v>0</v>
      </c>
      <c r="Z278" s="32">
        <v>0</v>
      </c>
      <c r="AA278" s="32">
        <v>0</v>
      </c>
      <c r="AB278" s="32">
        <v>0</v>
      </c>
      <c r="AC278" s="32">
        <v>0</v>
      </c>
      <c r="AD278" s="32">
        <v>0</v>
      </c>
    </row>
  </sheetData>
  <phoneticPr fontId="2"/>
  <conditionalFormatting sqref="K5:AD278">
    <cfRule type="colorScale" priority="2">
      <colorScale>
        <cfvo type="num" val="0"/>
        <cfvo type="num" val="1"/>
        <color theme="9" tint="0.59999389629810485"/>
        <color theme="9"/>
      </colorScale>
    </cfRule>
  </conditionalFormatting>
  <conditionalFormatting sqref="K4:AD278">
    <cfRule type="colorScale" priority="1">
      <colorScale>
        <cfvo type="num" val="0"/>
        <cfvo type="num" val="1"/>
        <color theme="3"/>
        <color rgb="FFFFEF9C"/>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7149EE-50F2-3E41-8995-74BF59C28D16}">
  <dimension ref="A1:P9"/>
  <sheetViews>
    <sheetView zoomScale="86" workbookViewId="0">
      <selection activeCell="C26" sqref="C26"/>
    </sheetView>
  </sheetViews>
  <sheetFormatPr baseColWidth="10" defaultRowHeight="16"/>
  <cols>
    <col min="1" max="1" width="15.28515625" style="48" customWidth="1"/>
    <col min="2" max="2" width="11.42578125" style="48" customWidth="1"/>
    <col min="3" max="3" width="47.7109375" style="48" customWidth="1"/>
    <col min="4" max="4" width="10.7109375" style="49"/>
    <col min="5" max="5" width="8.5703125" style="49" customWidth="1"/>
    <col min="6" max="7" width="12.42578125" style="50" customWidth="1"/>
    <col min="8" max="8" width="32.140625" style="48" customWidth="1"/>
    <col min="9" max="9" width="35.7109375" style="48" customWidth="1"/>
    <col min="10" max="10" width="121.140625" style="48" bestFit="1" customWidth="1"/>
    <col min="11" max="11" width="18" style="48" customWidth="1"/>
    <col min="12" max="12" width="14" style="48" customWidth="1"/>
    <col min="13" max="13" width="17" style="48" bestFit="1" customWidth="1"/>
    <col min="14" max="14" width="13" style="49" customWidth="1"/>
    <col min="15" max="15" width="10.7109375" style="49"/>
    <col min="16" max="16384" width="10.7109375" style="48"/>
  </cols>
  <sheetData>
    <row r="1" spans="1:16">
      <c r="A1" s="48" t="s">
        <v>5514</v>
      </c>
    </row>
    <row r="2" spans="1:16">
      <c r="A2" s="62" t="s">
        <v>186</v>
      </c>
      <c r="B2" s="62" t="s">
        <v>4731</v>
      </c>
      <c r="C2" s="43" t="s">
        <v>747</v>
      </c>
      <c r="D2" s="63" t="s">
        <v>459</v>
      </c>
      <c r="E2" s="63" t="s">
        <v>460</v>
      </c>
      <c r="F2" s="64" t="s">
        <v>688</v>
      </c>
      <c r="G2" s="64" t="s">
        <v>687</v>
      </c>
      <c r="H2" s="62" t="s">
        <v>686</v>
      </c>
      <c r="I2" s="62" t="s">
        <v>685</v>
      </c>
      <c r="J2" s="62" t="s">
        <v>683</v>
      </c>
      <c r="K2" s="62" t="s">
        <v>682</v>
      </c>
      <c r="L2" s="62" t="s">
        <v>681</v>
      </c>
      <c r="M2" s="62" t="s">
        <v>680</v>
      </c>
      <c r="N2" s="65" t="s">
        <v>679</v>
      </c>
      <c r="O2" s="63" t="s">
        <v>678</v>
      </c>
      <c r="P2" s="62" t="s">
        <v>4830</v>
      </c>
    </row>
    <row r="3" spans="1:16">
      <c r="A3" s="48" t="s">
        <v>4817</v>
      </c>
      <c r="B3" s="20" t="s">
        <v>754</v>
      </c>
      <c r="C3" s="73" t="s">
        <v>4826</v>
      </c>
      <c r="D3" s="51">
        <v>3.5</v>
      </c>
      <c r="E3" s="49">
        <v>64.3</v>
      </c>
      <c r="F3" s="50">
        <v>99.4</v>
      </c>
      <c r="G3" s="50">
        <v>4.4000000000000004</v>
      </c>
      <c r="H3" s="48" t="s">
        <v>4822</v>
      </c>
      <c r="I3" s="48" t="s">
        <v>4821</v>
      </c>
      <c r="J3" s="48" t="s">
        <v>4816</v>
      </c>
      <c r="K3" s="48" t="s">
        <v>4820</v>
      </c>
      <c r="L3" s="48" t="s">
        <v>4819</v>
      </c>
      <c r="M3" s="48" t="s">
        <v>4818</v>
      </c>
      <c r="N3" s="49">
        <v>86</v>
      </c>
      <c r="O3" s="49">
        <v>3243</v>
      </c>
      <c r="P3" s="48">
        <v>50.3</v>
      </c>
    </row>
    <row r="4" spans="1:16">
      <c r="A4" s="48" t="s">
        <v>4824</v>
      </c>
      <c r="B4" s="20" t="s">
        <v>754</v>
      </c>
      <c r="C4" s="20" t="s">
        <v>4826</v>
      </c>
      <c r="D4" s="51">
        <v>2.69</v>
      </c>
      <c r="E4" s="49">
        <v>66.599999999999994</v>
      </c>
      <c r="F4" s="50">
        <v>97.4</v>
      </c>
      <c r="G4" s="50">
        <v>1.2</v>
      </c>
      <c r="H4" s="48" t="s">
        <v>650</v>
      </c>
      <c r="I4" s="48" t="s">
        <v>478</v>
      </c>
      <c r="J4" s="48" t="s">
        <v>4823</v>
      </c>
      <c r="K4" s="48" t="s">
        <v>4827</v>
      </c>
      <c r="L4" s="48" t="s">
        <v>652</v>
      </c>
      <c r="M4" s="48" t="s">
        <v>4828</v>
      </c>
      <c r="N4" s="49">
        <v>62</v>
      </c>
      <c r="O4" s="49">
        <v>2474</v>
      </c>
      <c r="P4" s="48">
        <v>64.400000000000006</v>
      </c>
    </row>
    <row r="5" spans="1:16">
      <c r="A5" s="71" t="s">
        <v>4825</v>
      </c>
      <c r="B5" s="26" t="s">
        <v>754</v>
      </c>
      <c r="C5" s="108" t="s">
        <v>4826</v>
      </c>
      <c r="D5" s="67">
        <v>2.5099999999999998</v>
      </c>
      <c r="E5" s="68">
        <v>66.900000000000006</v>
      </c>
      <c r="F5" s="69">
        <v>95.4</v>
      </c>
      <c r="G5" s="69">
        <v>0.9</v>
      </c>
      <c r="H5" s="66" t="s">
        <v>650</v>
      </c>
      <c r="I5" s="108" t="s">
        <v>478</v>
      </c>
      <c r="J5" s="66" t="s">
        <v>4823</v>
      </c>
      <c r="K5" s="108" t="s">
        <v>4827</v>
      </c>
      <c r="L5" s="108" t="s">
        <v>652</v>
      </c>
      <c r="M5" s="108" t="s">
        <v>4829</v>
      </c>
      <c r="N5" s="68">
        <v>80</v>
      </c>
      <c r="O5" s="68">
        <v>2305</v>
      </c>
      <c r="P5" s="66">
        <v>63.3</v>
      </c>
    </row>
    <row r="8" spans="1:16">
      <c r="A8" s="52"/>
      <c r="B8" s="52"/>
      <c r="C8" s="53"/>
      <c r="D8" s="51"/>
      <c r="H8" s="53"/>
      <c r="I8" s="53"/>
      <c r="K8" s="53"/>
      <c r="L8" s="53"/>
      <c r="M8" s="53"/>
    </row>
    <row r="9" spans="1:16">
      <c r="A9" s="58"/>
      <c r="B9" s="58"/>
      <c r="C9" s="58"/>
      <c r="D9" s="59"/>
      <c r="E9" s="60"/>
      <c r="F9" s="61"/>
      <c r="G9" s="61"/>
      <c r="H9" s="58"/>
      <c r="I9" s="58"/>
      <c r="J9" s="57"/>
      <c r="K9" s="58"/>
      <c r="L9" s="58"/>
      <c r="M9" s="58"/>
      <c r="N9" s="60"/>
      <c r="O9" s="60"/>
    </row>
  </sheetData>
  <phoneticPr fontId="2"/>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519832-0AF8-484E-976F-15E713C7677D}">
  <dimension ref="A1:M252"/>
  <sheetViews>
    <sheetView topLeftCell="A152" workbookViewId="0">
      <selection activeCell="A15" sqref="A15:XFD18"/>
    </sheetView>
  </sheetViews>
  <sheetFormatPr baseColWidth="10" defaultRowHeight="20"/>
  <cols>
    <col min="1" max="1" width="90.28515625" style="20" customWidth="1"/>
    <col min="2" max="2" width="21.28515625" style="20" customWidth="1"/>
    <col min="3" max="3" width="13" style="20" customWidth="1"/>
    <col min="4" max="4" width="26.7109375" style="20" customWidth="1"/>
    <col min="5" max="5" width="10.7109375" style="20"/>
    <col min="6" max="6" width="44" style="20" customWidth="1"/>
    <col min="7" max="8" width="10.7109375" style="20"/>
    <col min="10" max="16384" width="10.7109375" style="20"/>
  </cols>
  <sheetData>
    <row r="1" spans="1:11" ht="16">
      <c r="A1" s="20" t="s">
        <v>5515</v>
      </c>
      <c r="I1" s="20"/>
    </row>
    <row r="2" spans="1:11" ht="16">
      <c r="A2" s="47" t="s">
        <v>744</v>
      </c>
      <c r="B2" s="43" t="s">
        <v>4236</v>
      </c>
      <c r="C2" s="43" t="s">
        <v>4235</v>
      </c>
      <c r="D2" s="43" t="s">
        <v>4234</v>
      </c>
      <c r="E2" s="43" t="s">
        <v>4233</v>
      </c>
      <c r="F2" s="43" t="s">
        <v>4232</v>
      </c>
      <c r="G2" s="47" t="s">
        <v>5498</v>
      </c>
      <c r="I2" s="20"/>
    </row>
    <row r="3" spans="1:11" ht="16">
      <c r="A3" s="20" t="s">
        <v>694</v>
      </c>
      <c r="B3" s="41" t="s">
        <v>4477</v>
      </c>
      <c r="C3" s="41" t="s">
        <v>4441</v>
      </c>
      <c r="D3" s="41" t="s">
        <v>3186</v>
      </c>
      <c r="E3" s="42"/>
      <c r="F3" s="41"/>
      <c r="G3" s="20" t="s">
        <v>5260</v>
      </c>
      <c r="H3" s="40"/>
      <c r="I3" s="20"/>
      <c r="K3" s="12"/>
    </row>
    <row r="4" spans="1:11" ht="16">
      <c r="A4" s="20" t="s">
        <v>4478</v>
      </c>
      <c r="B4" s="41" t="s">
        <v>4231</v>
      </c>
      <c r="C4" s="41" t="s">
        <v>3730</v>
      </c>
      <c r="D4" s="41" t="s">
        <v>3186</v>
      </c>
      <c r="E4" s="42"/>
      <c r="F4" s="41"/>
      <c r="G4" s="20" t="s">
        <v>5260</v>
      </c>
      <c r="H4" s="40"/>
      <c r="I4" s="20"/>
      <c r="K4" s="12"/>
    </row>
    <row r="5" spans="1:11" ht="16">
      <c r="A5" s="20" t="s">
        <v>4479</v>
      </c>
      <c r="B5" s="41" t="s">
        <v>4230</v>
      </c>
      <c r="C5" s="41" t="s">
        <v>4229</v>
      </c>
      <c r="D5" s="41" t="s">
        <v>3222</v>
      </c>
      <c r="E5" s="42" t="s">
        <v>3221</v>
      </c>
      <c r="F5" s="41" t="s">
        <v>3220</v>
      </c>
      <c r="G5" s="20" t="s">
        <v>5260</v>
      </c>
      <c r="H5" s="40"/>
      <c r="I5" s="20"/>
      <c r="K5" s="12"/>
    </row>
    <row r="6" spans="1:11" ht="16">
      <c r="A6" s="20" t="s">
        <v>4493</v>
      </c>
      <c r="B6" s="41" t="s">
        <v>4440</v>
      </c>
      <c r="C6" s="41" t="s">
        <v>4439</v>
      </c>
      <c r="D6" s="41" t="s">
        <v>3186</v>
      </c>
      <c r="E6" s="42"/>
      <c r="F6" s="41"/>
      <c r="G6" s="20" t="s">
        <v>5260</v>
      </c>
      <c r="H6" s="40"/>
      <c r="I6" s="20"/>
      <c r="K6" s="12"/>
    </row>
    <row r="7" spans="1:11" ht="16">
      <c r="A7" s="20" t="s">
        <v>722</v>
      </c>
      <c r="B7" s="41" t="s">
        <v>4438</v>
      </c>
      <c r="C7" s="41" t="s">
        <v>4437</v>
      </c>
      <c r="D7" s="41" t="s">
        <v>3186</v>
      </c>
      <c r="E7" s="42"/>
      <c r="F7" s="41"/>
      <c r="G7" s="20" t="s">
        <v>5260</v>
      </c>
      <c r="H7" s="40"/>
      <c r="I7" s="20"/>
      <c r="K7" s="12"/>
    </row>
    <row r="8" spans="1:11" ht="16">
      <c r="A8" s="20" t="s">
        <v>722</v>
      </c>
      <c r="B8" s="41" t="s">
        <v>4226</v>
      </c>
      <c r="C8" s="41" t="s">
        <v>4225</v>
      </c>
      <c r="D8" s="41" t="s">
        <v>3227</v>
      </c>
      <c r="E8" s="42" t="s">
        <v>3226</v>
      </c>
      <c r="F8" s="41" t="s">
        <v>3225</v>
      </c>
      <c r="G8" s="20" t="s">
        <v>5260</v>
      </c>
      <c r="H8" s="40"/>
      <c r="I8" s="20"/>
      <c r="K8" s="12"/>
    </row>
    <row r="9" spans="1:11" ht="16">
      <c r="A9" s="20" t="s">
        <v>722</v>
      </c>
      <c r="B9" s="41" t="s">
        <v>4224</v>
      </c>
      <c r="C9" s="41" t="s">
        <v>4223</v>
      </c>
      <c r="D9" s="41" t="s">
        <v>3186</v>
      </c>
      <c r="E9" s="42" t="s">
        <v>4161</v>
      </c>
      <c r="F9" s="41" t="s">
        <v>4160</v>
      </c>
      <c r="G9" s="20" t="s">
        <v>5260</v>
      </c>
      <c r="H9" s="40"/>
      <c r="I9" s="20"/>
      <c r="K9" s="12"/>
    </row>
    <row r="10" spans="1:11" ht="16">
      <c r="A10" s="20" t="s">
        <v>722</v>
      </c>
      <c r="B10" s="41" t="s">
        <v>4436</v>
      </c>
      <c r="C10" s="41" t="s">
        <v>4435</v>
      </c>
      <c r="D10" s="41" t="s">
        <v>4434</v>
      </c>
      <c r="E10" s="42" t="s">
        <v>4127</v>
      </c>
      <c r="F10" s="41" t="s">
        <v>4126</v>
      </c>
      <c r="G10" s="20" t="s">
        <v>5260</v>
      </c>
      <c r="H10" s="40"/>
      <c r="I10" s="20"/>
    </row>
    <row r="11" spans="1:11" ht="16">
      <c r="A11" s="20" t="s">
        <v>722</v>
      </c>
      <c r="B11" s="41" t="s">
        <v>4433</v>
      </c>
      <c r="C11" s="41" t="s">
        <v>3885</v>
      </c>
      <c r="D11" s="41" t="s">
        <v>4432</v>
      </c>
      <c r="E11" s="42" t="s">
        <v>1348</v>
      </c>
      <c r="F11" s="41" t="s">
        <v>4431</v>
      </c>
      <c r="G11" s="20" t="s">
        <v>5260</v>
      </c>
      <c r="H11" s="40"/>
      <c r="I11" s="20"/>
    </row>
    <row r="12" spans="1:11" ht="16">
      <c r="A12" s="20" t="s">
        <v>722</v>
      </c>
      <c r="B12" s="41" t="s">
        <v>4220</v>
      </c>
      <c r="C12" s="41" t="s">
        <v>4219</v>
      </c>
      <c r="D12" s="41" t="s">
        <v>3194</v>
      </c>
      <c r="E12" s="42" t="s">
        <v>4127</v>
      </c>
      <c r="F12" s="41" t="s">
        <v>4126</v>
      </c>
      <c r="G12" s="20" t="s">
        <v>5260</v>
      </c>
      <c r="H12" s="40"/>
      <c r="I12" s="20"/>
    </row>
    <row r="13" spans="1:11" ht="16">
      <c r="A13" s="20" t="s">
        <v>722</v>
      </c>
      <c r="B13" s="41" t="s">
        <v>4430</v>
      </c>
      <c r="C13" s="41" t="s">
        <v>3391</v>
      </c>
      <c r="D13" s="41" t="s">
        <v>4169</v>
      </c>
      <c r="E13" s="42"/>
      <c r="F13" s="41"/>
      <c r="G13" s="20" t="s">
        <v>5260</v>
      </c>
      <c r="H13" s="40"/>
      <c r="I13" s="20"/>
    </row>
    <row r="14" spans="1:11" ht="16">
      <c r="A14" s="20" t="s">
        <v>4480</v>
      </c>
      <c r="B14" s="41" t="s">
        <v>4429</v>
      </c>
      <c r="C14" s="41" t="s">
        <v>4428</v>
      </c>
      <c r="D14" s="41" t="s">
        <v>3186</v>
      </c>
      <c r="E14" s="42"/>
      <c r="F14" s="41"/>
      <c r="G14" s="20" t="s">
        <v>5251</v>
      </c>
      <c r="H14" s="40"/>
      <c r="I14" s="20"/>
    </row>
    <row r="15" spans="1:11" ht="16">
      <c r="A15" s="20" t="s">
        <v>4472</v>
      </c>
      <c r="B15" s="41" t="s">
        <v>4196</v>
      </c>
      <c r="C15" s="41" t="s">
        <v>4195</v>
      </c>
      <c r="D15" s="41" t="s">
        <v>3227</v>
      </c>
      <c r="E15" s="42" t="s">
        <v>3226</v>
      </c>
      <c r="F15" s="41" t="s">
        <v>3225</v>
      </c>
      <c r="G15" s="20" t="s">
        <v>5260</v>
      </c>
      <c r="H15" s="40"/>
      <c r="I15" s="20"/>
    </row>
    <row r="16" spans="1:11" ht="16">
      <c r="A16" s="20" t="s">
        <v>4486</v>
      </c>
      <c r="B16" s="41" t="s">
        <v>4194</v>
      </c>
      <c r="C16" s="41" t="s">
        <v>4193</v>
      </c>
      <c r="D16" s="41" t="s">
        <v>3186</v>
      </c>
      <c r="E16" s="42"/>
      <c r="F16" s="41"/>
      <c r="G16" s="20" t="s">
        <v>5260</v>
      </c>
      <c r="H16" s="40"/>
      <c r="I16" s="20"/>
    </row>
    <row r="17" spans="1:9" ht="16">
      <c r="A17" s="20" t="s">
        <v>4487</v>
      </c>
      <c r="B17" s="41" t="s">
        <v>4192</v>
      </c>
      <c r="C17" s="41" t="s">
        <v>4191</v>
      </c>
      <c r="D17" s="41" t="s">
        <v>4190</v>
      </c>
      <c r="E17" s="42" t="s">
        <v>4189</v>
      </c>
      <c r="F17" s="41" t="s">
        <v>4188</v>
      </c>
      <c r="G17" s="20" t="s">
        <v>5260</v>
      </c>
      <c r="H17" s="40"/>
      <c r="I17" s="20"/>
    </row>
    <row r="18" spans="1:9" ht="16">
      <c r="A18" s="20" t="s">
        <v>4488</v>
      </c>
      <c r="B18" s="41" t="s">
        <v>4185</v>
      </c>
      <c r="C18" s="41" t="s">
        <v>4184</v>
      </c>
      <c r="D18" s="41" t="s">
        <v>3186</v>
      </c>
      <c r="E18" s="42"/>
      <c r="F18" s="41"/>
      <c r="G18" s="20" t="s">
        <v>5260</v>
      </c>
      <c r="H18" s="40"/>
      <c r="I18" s="20"/>
    </row>
    <row r="19" spans="1:9" ht="16">
      <c r="A19" s="20" t="s">
        <v>734</v>
      </c>
      <c r="B19" s="41" t="s">
        <v>4178</v>
      </c>
      <c r="C19" s="41" t="s">
        <v>4177</v>
      </c>
      <c r="D19" s="41" t="s">
        <v>4176</v>
      </c>
      <c r="E19" s="42" t="s">
        <v>4175</v>
      </c>
      <c r="F19" s="41" t="s">
        <v>4174</v>
      </c>
      <c r="G19" s="20" t="s">
        <v>5251</v>
      </c>
      <c r="H19" s="40"/>
      <c r="I19" s="20"/>
    </row>
    <row r="20" spans="1:9" ht="16">
      <c r="A20" s="20" t="s">
        <v>4492</v>
      </c>
      <c r="B20" s="41" t="s">
        <v>4427</v>
      </c>
      <c r="C20" s="41" t="s">
        <v>4426</v>
      </c>
      <c r="D20" s="41" t="s">
        <v>3500</v>
      </c>
      <c r="E20" s="42" t="s">
        <v>1345</v>
      </c>
      <c r="F20" s="41" t="s">
        <v>3499</v>
      </c>
      <c r="G20" s="20" t="s">
        <v>5251</v>
      </c>
      <c r="H20" s="40"/>
      <c r="I20" s="20"/>
    </row>
    <row r="21" spans="1:9" ht="16">
      <c r="A21" s="20" t="s">
        <v>4494</v>
      </c>
      <c r="B21" s="41" t="s">
        <v>4425</v>
      </c>
      <c r="C21" s="41" t="s">
        <v>4424</v>
      </c>
      <c r="D21" s="41" t="s">
        <v>3186</v>
      </c>
      <c r="E21" s="42"/>
      <c r="F21" s="41"/>
      <c r="G21" s="20" t="s">
        <v>5251</v>
      </c>
      <c r="H21" s="40"/>
      <c r="I21" s="20"/>
    </row>
    <row r="22" spans="1:9" ht="16">
      <c r="A22" s="20" t="s">
        <v>4727</v>
      </c>
      <c r="B22" s="41" t="s">
        <v>4423</v>
      </c>
      <c r="C22" s="41" t="s">
        <v>4422</v>
      </c>
      <c r="D22" s="41" t="s">
        <v>4421</v>
      </c>
      <c r="E22" s="42" t="s">
        <v>1378</v>
      </c>
      <c r="F22" s="41" t="s">
        <v>4420</v>
      </c>
      <c r="G22" s="20" t="s">
        <v>5251</v>
      </c>
      <c r="H22" s="40"/>
      <c r="I22" s="20"/>
    </row>
    <row r="23" spans="1:9" ht="16">
      <c r="A23" s="20" t="s">
        <v>732</v>
      </c>
      <c r="B23" s="41" t="s">
        <v>4171</v>
      </c>
      <c r="C23" s="41" t="s">
        <v>4170</v>
      </c>
      <c r="D23" s="41" t="s">
        <v>4169</v>
      </c>
      <c r="E23" s="42"/>
      <c r="F23" s="41"/>
      <c r="G23" s="20" t="s">
        <v>5251</v>
      </c>
      <c r="H23" s="40"/>
      <c r="I23" s="20"/>
    </row>
    <row r="24" spans="1:9" ht="16">
      <c r="A24" s="20" t="s">
        <v>4495</v>
      </c>
      <c r="B24" s="41" t="s">
        <v>4163</v>
      </c>
      <c r="C24" s="41" t="s">
        <v>4162</v>
      </c>
      <c r="D24" s="41" t="s">
        <v>3186</v>
      </c>
      <c r="E24" s="42" t="s">
        <v>4161</v>
      </c>
      <c r="F24" s="41" t="s">
        <v>4160</v>
      </c>
      <c r="G24" s="20" t="s">
        <v>5251</v>
      </c>
      <c r="H24" s="40"/>
      <c r="I24" s="20"/>
    </row>
    <row r="25" spans="1:9" ht="16">
      <c r="A25" s="20" t="s">
        <v>4496</v>
      </c>
      <c r="B25" s="41" t="s">
        <v>4157</v>
      </c>
      <c r="C25" s="41" t="s">
        <v>4156</v>
      </c>
      <c r="D25" s="41" t="s">
        <v>3186</v>
      </c>
      <c r="E25" s="42"/>
      <c r="F25" s="41"/>
      <c r="G25" s="20" t="s">
        <v>5251</v>
      </c>
      <c r="H25" s="40"/>
      <c r="I25" s="20"/>
    </row>
    <row r="26" spans="1:9" ht="16">
      <c r="A26" s="20" t="s">
        <v>4497</v>
      </c>
      <c r="B26" s="41" t="s">
        <v>4155</v>
      </c>
      <c r="C26" s="41" t="s">
        <v>4154</v>
      </c>
      <c r="D26" s="41" t="s">
        <v>4153</v>
      </c>
      <c r="E26" s="42" t="s">
        <v>4152</v>
      </c>
      <c r="F26" s="41" t="s">
        <v>4151</v>
      </c>
      <c r="G26" s="20" t="s">
        <v>5251</v>
      </c>
      <c r="H26" s="40"/>
      <c r="I26" s="20"/>
    </row>
    <row r="27" spans="1:9" ht="16">
      <c r="A27" s="20" t="s">
        <v>4498</v>
      </c>
      <c r="B27" s="41" t="s">
        <v>4150</v>
      </c>
      <c r="C27" s="41" t="s">
        <v>4149</v>
      </c>
      <c r="D27" s="41" t="s">
        <v>4148</v>
      </c>
      <c r="E27" s="42"/>
      <c r="F27" s="41"/>
      <c r="G27" s="20" t="s">
        <v>5251</v>
      </c>
      <c r="H27" s="40"/>
      <c r="I27" s="20"/>
    </row>
    <row r="28" spans="1:9" ht="16">
      <c r="A28" s="20" t="s">
        <v>4499</v>
      </c>
      <c r="B28" s="41" t="s">
        <v>4147</v>
      </c>
      <c r="C28" s="41" t="s">
        <v>4146</v>
      </c>
      <c r="D28" s="41" t="s">
        <v>3448</v>
      </c>
      <c r="E28" s="42" t="s">
        <v>1484</v>
      </c>
      <c r="F28" s="41" t="s">
        <v>3447</v>
      </c>
      <c r="G28" s="20" t="s">
        <v>5251</v>
      </c>
      <c r="H28" s="40"/>
      <c r="I28" s="20"/>
    </row>
    <row r="29" spans="1:9" ht="16">
      <c r="A29" s="20" t="s">
        <v>4500</v>
      </c>
      <c r="B29" s="41" t="s">
        <v>4141</v>
      </c>
      <c r="C29" s="41" t="s">
        <v>4140</v>
      </c>
      <c r="D29" s="41" t="s">
        <v>3186</v>
      </c>
      <c r="E29" s="42"/>
      <c r="F29" s="41"/>
      <c r="G29" s="20" t="s">
        <v>5251</v>
      </c>
      <c r="H29" s="40"/>
      <c r="I29" s="20"/>
    </row>
    <row r="30" spans="1:9" ht="16">
      <c r="A30" s="20" t="s">
        <v>4501</v>
      </c>
      <c r="B30" s="41" t="s">
        <v>4131</v>
      </c>
      <c r="C30" s="41" t="s">
        <v>3379</v>
      </c>
      <c r="D30" s="41" t="s">
        <v>3186</v>
      </c>
      <c r="E30" s="42"/>
      <c r="F30" s="41"/>
      <c r="G30" s="20" t="s">
        <v>5251</v>
      </c>
      <c r="H30" s="40"/>
      <c r="I30" s="20"/>
    </row>
    <row r="31" spans="1:9" ht="16">
      <c r="A31" s="20" t="s">
        <v>4502</v>
      </c>
      <c r="B31" s="41" t="s">
        <v>4130</v>
      </c>
      <c r="C31" s="41" t="s">
        <v>3857</v>
      </c>
      <c r="D31" s="41" t="s">
        <v>4129</v>
      </c>
      <c r="E31" s="42"/>
      <c r="F31" s="41"/>
      <c r="G31" s="20" t="s">
        <v>5251</v>
      </c>
      <c r="H31" s="40"/>
      <c r="I31" s="20"/>
    </row>
    <row r="32" spans="1:9" ht="16">
      <c r="A32" s="20" t="s">
        <v>4503</v>
      </c>
      <c r="B32" s="41" t="s">
        <v>4128</v>
      </c>
      <c r="C32" s="41" t="s">
        <v>3375</v>
      </c>
      <c r="D32" s="41" t="s">
        <v>3194</v>
      </c>
      <c r="E32" s="42" t="s">
        <v>4127</v>
      </c>
      <c r="F32" s="41" t="s">
        <v>4126</v>
      </c>
      <c r="G32" s="20" t="s">
        <v>5251</v>
      </c>
      <c r="H32" s="40"/>
      <c r="I32" s="20"/>
    </row>
    <row r="33" spans="1:13" ht="16">
      <c r="A33" s="20" t="s">
        <v>4504</v>
      </c>
      <c r="B33" s="41" t="s">
        <v>4125</v>
      </c>
      <c r="C33" s="41" t="s">
        <v>4124</v>
      </c>
      <c r="D33" s="41" t="s">
        <v>4123</v>
      </c>
      <c r="E33" s="42"/>
      <c r="F33" s="41"/>
      <c r="G33" s="20" t="s">
        <v>5251</v>
      </c>
      <c r="H33" s="40"/>
      <c r="I33" s="20"/>
    </row>
    <row r="34" spans="1:13" ht="16">
      <c r="A34" s="20" t="s">
        <v>4505</v>
      </c>
      <c r="B34" s="41" t="s">
        <v>4419</v>
      </c>
      <c r="C34" s="41" t="s">
        <v>4418</v>
      </c>
      <c r="D34" s="41" t="s">
        <v>3186</v>
      </c>
      <c r="E34" s="42"/>
      <c r="F34" s="41"/>
      <c r="G34" s="20" t="s">
        <v>5251</v>
      </c>
      <c r="H34" s="40"/>
      <c r="I34" s="20"/>
    </row>
    <row r="35" spans="1:13" ht="16">
      <c r="A35" s="20" t="s">
        <v>4506</v>
      </c>
      <c r="B35" s="41" t="s">
        <v>4118</v>
      </c>
      <c r="C35" s="41" t="s">
        <v>4117</v>
      </c>
      <c r="D35" s="41" t="s">
        <v>3186</v>
      </c>
      <c r="E35" s="42"/>
      <c r="F35" s="41"/>
      <c r="G35" s="20" t="s">
        <v>5251</v>
      </c>
      <c r="H35" s="40"/>
      <c r="I35" s="20"/>
    </row>
    <row r="36" spans="1:13" ht="16">
      <c r="A36" s="20" t="s">
        <v>4507</v>
      </c>
      <c r="B36" s="41" t="s">
        <v>4116</v>
      </c>
      <c r="C36" s="41" t="s">
        <v>4115</v>
      </c>
      <c r="D36" s="41" t="s">
        <v>3186</v>
      </c>
      <c r="E36" s="42"/>
      <c r="F36" s="41"/>
      <c r="G36" s="20" t="s">
        <v>5251</v>
      </c>
      <c r="H36" s="40"/>
      <c r="I36" s="20"/>
    </row>
    <row r="37" spans="1:13" ht="16">
      <c r="A37" s="20" t="s">
        <v>4487</v>
      </c>
      <c r="B37" s="41" t="s">
        <v>4114</v>
      </c>
      <c r="C37" s="41" t="s">
        <v>4113</v>
      </c>
      <c r="D37" s="41" t="s">
        <v>3716</v>
      </c>
      <c r="E37" s="42" t="s">
        <v>3715</v>
      </c>
      <c r="F37" s="41" t="s">
        <v>3714</v>
      </c>
      <c r="G37" s="20" t="s">
        <v>5251</v>
      </c>
      <c r="H37" s="40"/>
      <c r="I37" s="20"/>
    </row>
    <row r="38" spans="1:13" ht="16">
      <c r="A38" s="20" t="s">
        <v>696</v>
      </c>
      <c r="B38" s="41" t="s">
        <v>4106</v>
      </c>
      <c r="C38" s="41" t="s">
        <v>4105</v>
      </c>
      <c r="D38" s="41" t="s">
        <v>3186</v>
      </c>
      <c r="E38" s="42"/>
      <c r="F38" s="41"/>
      <c r="G38" s="20" t="s">
        <v>5260</v>
      </c>
      <c r="H38" s="40"/>
      <c r="I38" s="20"/>
    </row>
    <row r="39" spans="1:13" ht="16">
      <c r="A39" s="20" t="s">
        <v>700</v>
      </c>
      <c r="B39" s="41" t="s">
        <v>4104</v>
      </c>
      <c r="C39" s="41" t="s">
        <v>3271</v>
      </c>
      <c r="D39" s="41" t="s">
        <v>3186</v>
      </c>
      <c r="E39" s="42"/>
      <c r="F39" s="41"/>
      <c r="G39" s="20" t="s">
        <v>5260</v>
      </c>
      <c r="H39" s="40"/>
      <c r="I39" s="20"/>
    </row>
    <row r="40" spans="1:13" ht="16">
      <c r="A40" s="20" t="s">
        <v>700</v>
      </c>
      <c r="B40" s="41" t="s">
        <v>4103</v>
      </c>
      <c r="C40" s="41" t="s">
        <v>4102</v>
      </c>
      <c r="D40" s="41" t="s">
        <v>3186</v>
      </c>
      <c r="E40" s="42"/>
      <c r="F40" s="41"/>
      <c r="G40" s="20" t="s">
        <v>5260</v>
      </c>
      <c r="H40" s="40"/>
      <c r="I40" s="20"/>
    </row>
    <row r="41" spans="1:13" ht="16">
      <c r="A41" s="20" t="s">
        <v>700</v>
      </c>
      <c r="B41" s="41" t="s">
        <v>4101</v>
      </c>
      <c r="C41" s="41" t="s">
        <v>4100</v>
      </c>
      <c r="D41" s="41" t="s">
        <v>3222</v>
      </c>
      <c r="E41" s="42" t="s">
        <v>3221</v>
      </c>
      <c r="F41" s="41" t="s">
        <v>3220</v>
      </c>
      <c r="G41" s="20" t="s">
        <v>5260</v>
      </c>
      <c r="H41" s="40"/>
      <c r="I41" s="20"/>
    </row>
    <row r="42" spans="1:13" ht="16">
      <c r="A42" s="20" t="s">
        <v>700</v>
      </c>
      <c r="B42" s="41" t="s">
        <v>4417</v>
      </c>
      <c r="C42" s="41" t="s">
        <v>4416</v>
      </c>
      <c r="D42" s="41" t="s">
        <v>3186</v>
      </c>
      <c r="E42" s="42"/>
      <c r="F42" s="41"/>
      <c r="G42" s="20" t="s">
        <v>5260</v>
      </c>
      <c r="H42" s="40"/>
      <c r="I42" s="20"/>
    </row>
    <row r="43" spans="1:13" ht="16">
      <c r="A43" s="20" t="s">
        <v>700</v>
      </c>
      <c r="B43" s="41" t="s">
        <v>4415</v>
      </c>
      <c r="C43" s="41" t="s">
        <v>4414</v>
      </c>
      <c r="D43" s="41" t="s">
        <v>3448</v>
      </c>
      <c r="E43" s="42" t="s">
        <v>1484</v>
      </c>
      <c r="F43" s="41" t="s">
        <v>3447</v>
      </c>
      <c r="G43" s="20" t="s">
        <v>5260</v>
      </c>
      <c r="H43" s="40"/>
      <c r="I43" s="20"/>
    </row>
    <row r="44" spans="1:13" ht="16">
      <c r="A44" s="20" t="s">
        <v>700</v>
      </c>
      <c r="B44" s="41" t="s">
        <v>4413</v>
      </c>
      <c r="C44" s="41" t="s">
        <v>4412</v>
      </c>
      <c r="D44" s="41" t="s">
        <v>3186</v>
      </c>
      <c r="E44" s="42"/>
      <c r="F44" s="41"/>
      <c r="G44" s="20" t="s">
        <v>5260</v>
      </c>
      <c r="H44" s="40"/>
      <c r="I44" s="20"/>
    </row>
    <row r="45" spans="1:13" ht="16">
      <c r="A45" s="20" t="s">
        <v>700</v>
      </c>
      <c r="B45" s="41" t="s">
        <v>4099</v>
      </c>
      <c r="C45" s="41" t="s">
        <v>4098</v>
      </c>
      <c r="D45" s="41" t="s">
        <v>3186</v>
      </c>
      <c r="E45" s="42"/>
      <c r="F45" s="41"/>
      <c r="G45" s="20" t="s">
        <v>5260</v>
      </c>
      <c r="H45" s="40"/>
      <c r="I45" s="20"/>
    </row>
    <row r="46" spans="1:13" ht="16">
      <c r="A46" s="20" t="s">
        <v>699</v>
      </c>
      <c r="B46" s="41" t="s">
        <v>4411</v>
      </c>
      <c r="C46" s="41" t="s">
        <v>4410</v>
      </c>
      <c r="D46" s="41" t="s">
        <v>4409</v>
      </c>
      <c r="E46" s="42" t="s">
        <v>4408</v>
      </c>
      <c r="F46" s="41" t="s">
        <v>4407</v>
      </c>
      <c r="G46" s="20" t="s">
        <v>5251</v>
      </c>
      <c r="H46" s="40"/>
      <c r="I46" s="20"/>
      <c r="K46" s="12"/>
      <c r="L46" s="12"/>
      <c r="M46" s="12"/>
    </row>
    <row r="47" spans="1:13" ht="16">
      <c r="A47" s="20" t="s">
        <v>4513</v>
      </c>
      <c r="B47" s="41" t="s">
        <v>4092</v>
      </c>
      <c r="C47" s="41" t="s">
        <v>4091</v>
      </c>
      <c r="D47" s="41" t="s">
        <v>4090</v>
      </c>
      <c r="E47" s="42" t="s">
        <v>3226</v>
      </c>
      <c r="F47" s="41" t="s">
        <v>3225</v>
      </c>
      <c r="G47" s="20" t="s">
        <v>5251</v>
      </c>
      <c r="H47" s="40"/>
      <c r="I47" s="20"/>
      <c r="K47" s="12"/>
      <c r="L47" s="12"/>
      <c r="M47" s="12"/>
    </row>
    <row r="48" spans="1:13" ht="16">
      <c r="A48" s="20" t="s">
        <v>4514</v>
      </c>
      <c r="B48" s="41" t="s">
        <v>4089</v>
      </c>
      <c r="C48" s="41" t="s">
        <v>3361</v>
      </c>
      <c r="D48" s="41" t="s">
        <v>3186</v>
      </c>
      <c r="E48" s="42"/>
      <c r="F48" s="41"/>
      <c r="G48" s="20" t="s">
        <v>5251</v>
      </c>
      <c r="H48" s="40"/>
      <c r="I48" s="20"/>
      <c r="K48" s="12"/>
      <c r="L48" s="12"/>
      <c r="M48" s="12"/>
    </row>
    <row r="49" spans="1:13" ht="16">
      <c r="A49" s="20" t="s">
        <v>4515</v>
      </c>
      <c r="B49" s="41" t="s">
        <v>4088</v>
      </c>
      <c r="C49" s="41" t="s">
        <v>4087</v>
      </c>
      <c r="D49" s="41" t="s">
        <v>3186</v>
      </c>
      <c r="E49" s="42"/>
      <c r="F49" s="41"/>
      <c r="G49" s="20" t="s">
        <v>5251</v>
      </c>
      <c r="H49" s="40"/>
      <c r="I49" s="20"/>
      <c r="K49" s="12"/>
      <c r="L49" s="12"/>
      <c r="M49" s="12"/>
    </row>
    <row r="50" spans="1:13" ht="16">
      <c r="A50" s="20" t="s">
        <v>701</v>
      </c>
      <c r="B50" s="41" t="s">
        <v>4406</v>
      </c>
      <c r="C50" s="41" t="s">
        <v>4113</v>
      </c>
      <c r="D50" s="41" t="s">
        <v>3186</v>
      </c>
      <c r="E50" s="42"/>
      <c r="F50" s="41"/>
      <c r="G50" s="20" t="s">
        <v>5260</v>
      </c>
      <c r="H50" s="40"/>
      <c r="I50" s="20"/>
      <c r="K50" s="12"/>
      <c r="L50" s="12"/>
      <c r="M50" s="12"/>
    </row>
    <row r="51" spans="1:13" ht="16">
      <c r="A51" s="20" t="s">
        <v>701</v>
      </c>
      <c r="B51" s="41" t="s">
        <v>4405</v>
      </c>
      <c r="C51" s="41" t="s">
        <v>4191</v>
      </c>
      <c r="D51" s="41" t="s">
        <v>4445</v>
      </c>
      <c r="E51" s="42" t="s">
        <v>4198</v>
      </c>
      <c r="F51" s="41" t="s">
        <v>4444</v>
      </c>
      <c r="G51" s="20" t="s">
        <v>5260</v>
      </c>
      <c r="H51" s="40"/>
      <c r="I51" s="20"/>
      <c r="K51" s="12"/>
      <c r="L51" s="12"/>
      <c r="M51" s="12"/>
    </row>
    <row r="52" spans="1:13" ht="16">
      <c r="A52" s="20" t="s">
        <v>701</v>
      </c>
      <c r="B52" s="41" t="s">
        <v>4404</v>
      </c>
      <c r="C52" s="41" t="s">
        <v>4403</v>
      </c>
      <c r="D52" s="41" t="s">
        <v>3186</v>
      </c>
      <c r="E52" s="42" t="s">
        <v>4402</v>
      </c>
      <c r="F52" s="41" t="s">
        <v>4446</v>
      </c>
      <c r="G52" s="20" t="s">
        <v>5260</v>
      </c>
      <c r="H52" s="40"/>
      <c r="I52" s="20"/>
      <c r="K52" s="12"/>
      <c r="L52" s="114"/>
      <c r="M52" s="12"/>
    </row>
    <row r="53" spans="1:13" ht="16">
      <c r="A53" s="20" t="s">
        <v>701</v>
      </c>
      <c r="B53" s="41" t="s">
        <v>4401</v>
      </c>
      <c r="C53" s="41" t="s">
        <v>3963</v>
      </c>
      <c r="D53" s="41" t="s">
        <v>3186</v>
      </c>
      <c r="E53" s="42"/>
      <c r="F53" s="41"/>
      <c r="G53" s="20" t="s">
        <v>5260</v>
      </c>
      <c r="H53" s="40"/>
      <c r="I53" s="20"/>
    </row>
    <row r="54" spans="1:13" ht="16">
      <c r="A54" s="20" t="s">
        <v>633</v>
      </c>
      <c r="B54" s="41" t="s">
        <v>4083</v>
      </c>
      <c r="C54" s="41" t="s">
        <v>4728</v>
      </c>
      <c r="D54" s="41" t="s">
        <v>3186</v>
      </c>
      <c r="E54" s="42"/>
      <c r="F54" s="41"/>
      <c r="G54" s="20" t="s">
        <v>5260</v>
      </c>
      <c r="H54" s="40"/>
      <c r="I54" s="20"/>
    </row>
    <row r="55" spans="1:13" ht="16">
      <c r="A55" s="20" t="s">
        <v>633</v>
      </c>
      <c r="B55" s="41" t="s">
        <v>4082</v>
      </c>
      <c r="C55" s="41" t="s">
        <v>4081</v>
      </c>
      <c r="D55" s="41" t="s">
        <v>3186</v>
      </c>
      <c r="E55" s="42"/>
      <c r="F55" s="41"/>
      <c r="G55" s="20" t="s">
        <v>5260</v>
      </c>
      <c r="H55" s="40"/>
      <c r="I55" s="20"/>
    </row>
    <row r="56" spans="1:13" ht="16">
      <c r="A56" s="20" t="s">
        <v>633</v>
      </c>
      <c r="B56" s="41" t="s">
        <v>4400</v>
      </c>
      <c r="C56" s="41" t="s">
        <v>4399</v>
      </c>
      <c r="D56" s="41" t="s">
        <v>3186</v>
      </c>
      <c r="E56" s="42"/>
      <c r="F56" s="41"/>
      <c r="G56" s="20" t="s">
        <v>5260</v>
      </c>
      <c r="H56" s="40"/>
      <c r="I56" s="20"/>
    </row>
    <row r="57" spans="1:13" ht="16">
      <c r="A57" s="20" t="s">
        <v>724</v>
      </c>
      <c r="B57" s="41" t="s">
        <v>4079</v>
      </c>
      <c r="C57" s="41" t="s">
        <v>4078</v>
      </c>
      <c r="D57" s="41" t="s">
        <v>4041</v>
      </c>
      <c r="E57" s="42" t="s">
        <v>4040</v>
      </c>
      <c r="F57" s="41" t="s">
        <v>4039</v>
      </c>
      <c r="G57" s="20" t="s">
        <v>5251</v>
      </c>
      <c r="H57" s="40"/>
      <c r="I57" s="20"/>
    </row>
    <row r="58" spans="1:13" ht="16">
      <c r="A58" s="20" t="s">
        <v>4513</v>
      </c>
      <c r="B58" s="41" t="s">
        <v>4077</v>
      </c>
      <c r="C58" s="41" t="s">
        <v>4076</v>
      </c>
      <c r="D58" s="41" t="s">
        <v>4075</v>
      </c>
      <c r="E58" s="42"/>
      <c r="F58" s="41"/>
      <c r="G58" s="20" t="s">
        <v>5251</v>
      </c>
      <c r="H58" s="40"/>
      <c r="I58" s="20"/>
    </row>
    <row r="59" spans="1:13" ht="16">
      <c r="A59" s="20" t="s">
        <v>4514</v>
      </c>
      <c r="B59" s="41" t="s">
        <v>4074</v>
      </c>
      <c r="C59" s="41" t="s">
        <v>4073</v>
      </c>
      <c r="D59" s="41" t="s">
        <v>3837</v>
      </c>
      <c r="E59" s="42" t="s">
        <v>3836</v>
      </c>
      <c r="F59" s="41" t="s">
        <v>3835</v>
      </c>
      <c r="G59" s="20" t="s">
        <v>5251</v>
      </c>
      <c r="H59" s="40"/>
      <c r="I59" s="20"/>
    </row>
    <row r="60" spans="1:13" ht="16">
      <c r="A60" s="20" t="s">
        <v>4515</v>
      </c>
      <c r="B60" s="41" t="s">
        <v>4398</v>
      </c>
      <c r="C60" s="41" t="s">
        <v>3375</v>
      </c>
      <c r="D60" s="41" t="s">
        <v>4397</v>
      </c>
      <c r="E60" s="42" t="s">
        <v>4396</v>
      </c>
      <c r="F60" s="41" t="s">
        <v>4395</v>
      </c>
      <c r="G60" s="20" t="s">
        <v>5251</v>
      </c>
      <c r="H60" s="40"/>
      <c r="I60" s="20"/>
    </row>
    <row r="61" spans="1:13" ht="16">
      <c r="A61" s="20" t="s">
        <v>4726</v>
      </c>
      <c r="B61" s="41" t="s">
        <v>4072</v>
      </c>
      <c r="C61" s="41" t="s">
        <v>4071</v>
      </c>
      <c r="D61" s="41" t="s">
        <v>3837</v>
      </c>
      <c r="E61" s="42" t="s">
        <v>3836</v>
      </c>
      <c r="F61" s="41" t="s">
        <v>3835</v>
      </c>
      <c r="G61" s="20" t="s">
        <v>5251</v>
      </c>
      <c r="H61" s="40"/>
      <c r="I61" s="20"/>
    </row>
    <row r="62" spans="1:13" ht="16">
      <c r="A62" s="20" t="s">
        <v>722</v>
      </c>
      <c r="B62" s="41" t="s">
        <v>4070</v>
      </c>
      <c r="C62" s="41" t="s">
        <v>4069</v>
      </c>
      <c r="D62" s="41" t="s">
        <v>3186</v>
      </c>
      <c r="E62" s="42"/>
      <c r="F62" s="41"/>
      <c r="G62" s="20" t="s">
        <v>5260</v>
      </c>
      <c r="H62" s="40"/>
      <c r="I62" s="20"/>
    </row>
    <row r="63" spans="1:13" ht="16">
      <c r="A63" s="20" t="s">
        <v>722</v>
      </c>
      <c r="B63" s="41" t="s">
        <v>4068</v>
      </c>
      <c r="C63" s="41" t="s">
        <v>4067</v>
      </c>
      <c r="D63" s="41" t="s">
        <v>3186</v>
      </c>
      <c r="E63" s="42"/>
      <c r="F63" s="41"/>
      <c r="G63" s="20" t="s">
        <v>5260</v>
      </c>
      <c r="H63" s="40"/>
      <c r="I63" s="20"/>
    </row>
    <row r="64" spans="1:13" ht="16">
      <c r="A64" s="20" t="s">
        <v>722</v>
      </c>
      <c r="B64" s="41" t="s">
        <v>4394</v>
      </c>
      <c r="C64" s="41" t="s">
        <v>4393</v>
      </c>
      <c r="D64" s="41" t="s">
        <v>3186</v>
      </c>
      <c r="E64" s="42"/>
      <c r="F64" s="41"/>
      <c r="G64" s="20" t="s">
        <v>5260</v>
      </c>
      <c r="H64" s="40"/>
      <c r="I64" s="20"/>
    </row>
    <row r="65" spans="1:9" ht="16">
      <c r="A65" s="20" t="s">
        <v>722</v>
      </c>
      <c r="B65" s="41" t="s">
        <v>4392</v>
      </c>
      <c r="C65" s="41" t="s">
        <v>4391</v>
      </c>
      <c r="D65" s="41" t="s">
        <v>3194</v>
      </c>
      <c r="E65" s="42" t="s">
        <v>4127</v>
      </c>
      <c r="F65" s="41" t="s">
        <v>4126</v>
      </c>
      <c r="G65" s="20" t="s">
        <v>5260</v>
      </c>
      <c r="H65" s="40"/>
      <c r="I65" s="20"/>
    </row>
    <row r="66" spans="1:9" ht="16">
      <c r="A66" s="20" t="s">
        <v>722</v>
      </c>
      <c r="B66" s="41" t="s">
        <v>4066</v>
      </c>
      <c r="C66" s="41" t="s">
        <v>4065</v>
      </c>
      <c r="D66" s="41" t="s">
        <v>3212</v>
      </c>
      <c r="E66" s="42" t="s">
        <v>3211</v>
      </c>
      <c r="F66" s="41" t="s">
        <v>3210</v>
      </c>
      <c r="G66" s="20" t="s">
        <v>5260</v>
      </c>
      <c r="H66" s="40"/>
      <c r="I66" s="20"/>
    </row>
    <row r="67" spans="1:9" ht="16">
      <c r="A67" s="20" t="s">
        <v>721</v>
      </c>
      <c r="B67" s="41" t="s">
        <v>4064</v>
      </c>
      <c r="C67" s="41" t="s">
        <v>3669</v>
      </c>
      <c r="D67" s="41" t="s">
        <v>4063</v>
      </c>
      <c r="E67" s="42"/>
      <c r="F67" s="41"/>
      <c r="G67" s="20" t="s">
        <v>5260</v>
      </c>
      <c r="H67" s="40"/>
      <c r="I67" s="20"/>
    </row>
    <row r="68" spans="1:9" ht="16">
      <c r="A68" s="20" t="s">
        <v>4631</v>
      </c>
      <c r="B68" s="41" t="s">
        <v>4390</v>
      </c>
      <c r="C68" s="41" t="s">
        <v>4389</v>
      </c>
      <c r="D68" s="41" t="s">
        <v>3654</v>
      </c>
      <c r="E68" s="42" t="s">
        <v>3653</v>
      </c>
      <c r="F68" s="41" t="s">
        <v>3652</v>
      </c>
      <c r="G68" s="20" t="s">
        <v>5260</v>
      </c>
      <c r="H68" s="40"/>
      <c r="I68" s="20"/>
    </row>
    <row r="69" spans="1:9" ht="16">
      <c r="A69" s="20" t="s">
        <v>4632</v>
      </c>
      <c r="B69" s="41" t="s">
        <v>4062</v>
      </c>
      <c r="C69" s="41" t="s">
        <v>4061</v>
      </c>
      <c r="D69" s="41" t="s">
        <v>3186</v>
      </c>
      <c r="E69" s="42"/>
      <c r="F69" s="41"/>
      <c r="G69" s="20" t="s">
        <v>5260</v>
      </c>
      <c r="H69" s="40"/>
      <c r="I69" s="20"/>
    </row>
    <row r="70" spans="1:9" ht="16">
      <c r="A70" s="20" t="s">
        <v>4633</v>
      </c>
      <c r="B70" s="41" t="s">
        <v>4051</v>
      </c>
      <c r="C70" s="41" t="s">
        <v>3615</v>
      </c>
      <c r="D70" s="41" t="s">
        <v>3236</v>
      </c>
      <c r="E70" s="42" t="s">
        <v>3235</v>
      </c>
      <c r="F70" s="41" t="s">
        <v>3234</v>
      </c>
      <c r="G70" s="20" t="s">
        <v>5260</v>
      </c>
      <c r="H70" s="40"/>
      <c r="I70" s="20"/>
    </row>
    <row r="71" spans="1:9" ht="16">
      <c r="A71" s="20" t="s">
        <v>4634</v>
      </c>
      <c r="B71" s="41" t="s">
        <v>4043</v>
      </c>
      <c r="C71" s="41" t="s">
        <v>4042</v>
      </c>
      <c r="D71" s="41" t="s">
        <v>4041</v>
      </c>
      <c r="E71" s="42" t="s">
        <v>4040</v>
      </c>
      <c r="F71" s="41" t="s">
        <v>4039</v>
      </c>
      <c r="G71" s="20" t="s">
        <v>5260</v>
      </c>
      <c r="H71" s="40"/>
      <c r="I71" s="20"/>
    </row>
    <row r="72" spans="1:9" ht="16">
      <c r="A72" s="20" t="s">
        <v>4635</v>
      </c>
      <c r="B72" s="41" t="s">
        <v>4038</v>
      </c>
      <c r="C72" s="41" t="s">
        <v>4037</v>
      </c>
      <c r="D72" s="41" t="s">
        <v>4036</v>
      </c>
      <c r="E72" s="42" t="s">
        <v>1351</v>
      </c>
      <c r="F72" s="41" t="s">
        <v>4035</v>
      </c>
      <c r="G72" s="20" t="s">
        <v>5260</v>
      </c>
      <c r="H72" s="40"/>
      <c r="I72" s="20"/>
    </row>
    <row r="73" spans="1:9" ht="16">
      <c r="A73" s="20" t="s">
        <v>4636</v>
      </c>
      <c r="B73" s="41" t="s">
        <v>4034</v>
      </c>
      <c r="C73" s="41" t="s">
        <v>4033</v>
      </c>
      <c r="D73" s="41" t="s">
        <v>3186</v>
      </c>
      <c r="E73" s="42" t="s">
        <v>4032</v>
      </c>
      <c r="F73" s="41" t="s">
        <v>4031</v>
      </c>
      <c r="G73" s="20" t="s">
        <v>5260</v>
      </c>
      <c r="H73" s="40"/>
      <c r="I73" s="20"/>
    </row>
    <row r="74" spans="1:9" ht="16">
      <c r="A74" s="20" t="s">
        <v>4637</v>
      </c>
      <c r="B74" s="41" t="s">
        <v>4388</v>
      </c>
      <c r="C74" s="41" t="s">
        <v>4387</v>
      </c>
      <c r="D74" s="41" t="s">
        <v>361</v>
      </c>
      <c r="E74" s="42" t="s">
        <v>360</v>
      </c>
      <c r="F74" s="41" t="s">
        <v>4386</v>
      </c>
      <c r="G74" s="20" t="s">
        <v>5260</v>
      </c>
      <c r="H74" s="40"/>
      <c r="I74" s="20"/>
    </row>
    <row r="75" spans="1:9" ht="16">
      <c r="A75" s="20" t="s">
        <v>4638</v>
      </c>
      <c r="B75" s="41" t="s">
        <v>4030</v>
      </c>
      <c r="C75" s="41" t="s">
        <v>4029</v>
      </c>
      <c r="D75" s="41" t="s">
        <v>3186</v>
      </c>
      <c r="E75" s="42"/>
      <c r="F75" s="41"/>
      <c r="G75" s="20" t="s">
        <v>5260</v>
      </c>
      <c r="H75" s="40"/>
      <c r="I75" s="20"/>
    </row>
    <row r="76" spans="1:9" ht="16">
      <c r="A76" s="20" t="s">
        <v>4639</v>
      </c>
      <c r="B76" s="41" t="s">
        <v>4028</v>
      </c>
      <c r="C76" s="41" t="s">
        <v>4027</v>
      </c>
      <c r="D76" s="41" t="s">
        <v>4026</v>
      </c>
      <c r="E76" s="42"/>
      <c r="F76" s="41"/>
      <c r="G76" s="20" t="s">
        <v>5260</v>
      </c>
      <c r="H76" s="40"/>
      <c r="I76" s="20"/>
    </row>
    <row r="77" spans="1:9" ht="16">
      <c r="A77" s="20" t="s">
        <v>4640</v>
      </c>
      <c r="B77" s="41" t="s">
        <v>4385</v>
      </c>
      <c r="C77" s="41" t="s">
        <v>4384</v>
      </c>
      <c r="D77" s="41" t="s">
        <v>3186</v>
      </c>
      <c r="E77" s="42" t="s">
        <v>4383</v>
      </c>
      <c r="F77" s="41" t="s">
        <v>4382</v>
      </c>
      <c r="G77" s="20" t="s">
        <v>5260</v>
      </c>
      <c r="H77" s="40"/>
      <c r="I77" s="20"/>
    </row>
    <row r="78" spans="1:9" ht="16">
      <c r="A78" s="20" t="s">
        <v>4641</v>
      </c>
      <c r="B78" s="41" t="s">
        <v>4381</v>
      </c>
      <c r="C78" s="41" t="s">
        <v>3547</v>
      </c>
      <c r="D78" s="41" t="s">
        <v>3577</v>
      </c>
      <c r="E78" s="42" t="s">
        <v>3576</v>
      </c>
      <c r="F78" s="41" t="s">
        <v>3575</v>
      </c>
      <c r="G78" s="20" t="s">
        <v>5260</v>
      </c>
      <c r="H78" s="40"/>
      <c r="I78" s="20"/>
    </row>
    <row r="79" spans="1:9" ht="16">
      <c r="A79" s="20" t="s">
        <v>4642</v>
      </c>
      <c r="B79" s="41" t="s">
        <v>4380</v>
      </c>
      <c r="C79" s="41" t="s">
        <v>4379</v>
      </c>
      <c r="D79" s="41" t="s">
        <v>3489</v>
      </c>
      <c r="E79" s="42" t="s">
        <v>3488</v>
      </c>
      <c r="F79" s="41" t="s">
        <v>3487</v>
      </c>
      <c r="G79" s="20" t="s">
        <v>5260</v>
      </c>
      <c r="H79" s="40"/>
      <c r="I79" s="20"/>
    </row>
    <row r="80" spans="1:9" ht="16">
      <c r="A80" s="20" t="s">
        <v>4643</v>
      </c>
      <c r="B80" s="41" t="s">
        <v>3999</v>
      </c>
      <c r="C80" s="41" t="s">
        <v>3998</v>
      </c>
      <c r="D80" s="41" t="s">
        <v>3186</v>
      </c>
      <c r="E80" s="42"/>
      <c r="F80" s="41"/>
      <c r="G80" s="20" t="s">
        <v>5260</v>
      </c>
      <c r="H80" s="40"/>
      <c r="I80" s="20"/>
    </row>
    <row r="81" spans="1:9" ht="16">
      <c r="A81" s="20" t="s">
        <v>4644</v>
      </c>
      <c r="B81" s="41" t="s">
        <v>3988</v>
      </c>
      <c r="C81" s="41" t="s">
        <v>3987</v>
      </c>
      <c r="D81" s="41" t="s">
        <v>3512</v>
      </c>
      <c r="E81" s="42" t="s">
        <v>3511</v>
      </c>
      <c r="F81" s="41" t="s">
        <v>3510</v>
      </c>
      <c r="G81" s="20" t="s">
        <v>5260</v>
      </c>
      <c r="H81" s="40"/>
      <c r="I81" s="20"/>
    </row>
    <row r="82" spans="1:9" ht="16">
      <c r="A82" s="20" t="s">
        <v>4645</v>
      </c>
      <c r="B82" s="41" t="s">
        <v>3986</v>
      </c>
      <c r="C82" s="41" t="s">
        <v>3260</v>
      </c>
      <c r="D82" s="41" t="s">
        <v>3985</v>
      </c>
      <c r="E82" s="42" t="s">
        <v>3984</v>
      </c>
      <c r="F82" s="41" t="s">
        <v>3983</v>
      </c>
      <c r="G82" s="20" t="s">
        <v>5260</v>
      </c>
      <c r="H82" s="40"/>
      <c r="I82" s="20"/>
    </row>
    <row r="83" spans="1:9" ht="16">
      <c r="A83" s="20" t="s">
        <v>4646</v>
      </c>
      <c r="B83" s="41" t="s">
        <v>4378</v>
      </c>
      <c r="C83" s="41" t="s">
        <v>4324</v>
      </c>
      <c r="D83" s="41" t="s">
        <v>4377</v>
      </c>
      <c r="E83" s="42" t="s">
        <v>4376</v>
      </c>
      <c r="F83" s="41" t="s">
        <v>4375</v>
      </c>
      <c r="G83" s="20" t="s">
        <v>5260</v>
      </c>
      <c r="H83" s="40"/>
      <c r="I83" s="20"/>
    </row>
    <row r="84" spans="1:9" ht="16">
      <c r="A84" s="20" t="s">
        <v>4647</v>
      </c>
      <c r="B84" s="41" t="s">
        <v>3980</v>
      </c>
      <c r="C84" s="41" t="s">
        <v>3522</v>
      </c>
      <c r="D84" s="41" t="s">
        <v>3186</v>
      </c>
      <c r="E84" s="42" t="s">
        <v>314</v>
      </c>
      <c r="F84" s="41" t="s">
        <v>3979</v>
      </c>
      <c r="G84" s="20" t="s">
        <v>5260</v>
      </c>
      <c r="H84" s="40"/>
      <c r="I84" s="20"/>
    </row>
    <row r="85" spans="1:9" ht="16">
      <c r="A85" s="20" t="s">
        <v>4648</v>
      </c>
      <c r="B85" s="41" t="s">
        <v>3168</v>
      </c>
      <c r="C85" s="41" t="s">
        <v>4374</v>
      </c>
      <c r="D85" s="41" t="s">
        <v>3627</v>
      </c>
      <c r="E85" s="42" t="s">
        <v>2237</v>
      </c>
      <c r="F85" s="41" t="s">
        <v>3626</v>
      </c>
      <c r="G85" s="20" t="s">
        <v>5260</v>
      </c>
      <c r="H85" s="40"/>
      <c r="I85" s="20"/>
    </row>
    <row r="86" spans="1:9" ht="16">
      <c r="A86" s="20" t="s">
        <v>4649</v>
      </c>
      <c r="B86" s="41" t="s">
        <v>3976</v>
      </c>
      <c r="C86" s="41" t="s">
        <v>3975</v>
      </c>
      <c r="D86" s="41" t="s">
        <v>3186</v>
      </c>
      <c r="E86" s="42"/>
      <c r="F86" s="41"/>
      <c r="G86" s="20" t="s">
        <v>5260</v>
      </c>
      <c r="H86" s="40"/>
      <c r="I86" s="20"/>
    </row>
    <row r="87" spans="1:9" ht="16">
      <c r="A87" s="20" t="s">
        <v>4650</v>
      </c>
      <c r="B87" s="41" t="s">
        <v>3974</v>
      </c>
      <c r="C87" s="41" t="s">
        <v>3973</v>
      </c>
      <c r="D87" s="41" t="s">
        <v>3972</v>
      </c>
      <c r="E87" s="42" t="s">
        <v>1246</v>
      </c>
      <c r="F87" s="41" t="s">
        <v>3971</v>
      </c>
      <c r="G87" s="20" t="s">
        <v>5260</v>
      </c>
      <c r="H87" s="40"/>
      <c r="I87" s="20"/>
    </row>
    <row r="88" spans="1:9" ht="16">
      <c r="A88" s="20" t="s">
        <v>4651</v>
      </c>
      <c r="B88" s="41" t="s">
        <v>3965</v>
      </c>
      <c r="C88" s="41" t="s">
        <v>3508</v>
      </c>
      <c r="D88" s="41" t="s">
        <v>3517</v>
      </c>
      <c r="E88" s="42"/>
      <c r="F88" s="41"/>
      <c r="G88" s="20" t="s">
        <v>5260</v>
      </c>
      <c r="H88" s="40"/>
      <c r="I88" s="20"/>
    </row>
    <row r="89" spans="1:9" ht="16">
      <c r="A89" s="20" t="s">
        <v>4652</v>
      </c>
      <c r="B89" s="41" t="s">
        <v>4373</v>
      </c>
      <c r="C89" s="41" t="s">
        <v>3495</v>
      </c>
      <c r="D89" s="41" t="s">
        <v>4372</v>
      </c>
      <c r="E89" s="42" t="s">
        <v>4371</v>
      </c>
      <c r="F89" s="41" t="s">
        <v>4370</v>
      </c>
      <c r="G89" s="20" t="s">
        <v>5260</v>
      </c>
      <c r="H89" s="40"/>
      <c r="I89" s="20"/>
    </row>
    <row r="90" spans="1:9" ht="16">
      <c r="A90" s="20" t="s">
        <v>4653</v>
      </c>
      <c r="B90" s="41" t="s">
        <v>3953</v>
      </c>
      <c r="C90" s="41" t="s">
        <v>3474</v>
      </c>
      <c r="D90" s="41" t="s">
        <v>3186</v>
      </c>
      <c r="E90" s="42" t="s">
        <v>3464</v>
      </c>
      <c r="F90" s="41" t="s">
        <v>3463</v>
      </c>
      <c r="G90" s="20" t="s">
        <v>5260</v>
      </c>
      <c r="H90" s="40"/>
      <c r="I90" s="20"/>
    </row>
    <row r="91" spans="1:9" ht="16">
      <c r="A91" s="20" t="s">
        <v>4654</v>
      </c>
      <c r="B91" s="41" t="s">
        <v>3952</v>
      </c>
      <c r="C91" s="41" t="s">
        <v>3951</v>
      </c>
      <c r="D91" s="41" t="s">
        <v>3950</v>
      </c>
      <c r="E91" s="42" t="s">
        <v>3949</v>
      </c>
      <c r="F91" s="41" t="s">
        <v>3948</v>
      </c>
      <c r="G91" s="20" t="s">
        <v>5260</v>
      </c>
      <c r="H91" s="40"/>
      <c r="I91" s="20"/>
    </row>
    <row r="92" spans="1:9" ht="16">
      <c r="A92" s="20" t="s">
        <v>4655</v>
      </c>
      <c r="B92" s="41" t="s">
        <v>3947</v>
      </c>
      <c r="C92" s="41" t="s">
        <v>3946</v>
      </c>
      <c r="D92" s="41" t="s">
        <v>3186</v>
      </c>
      <c r="E92" s="42" t="s">
        <v>3469</v>
      </c>
      <c r="F92" s="41" t="s">
        <v>3468</v>
      </c>
      <c r="G92" s="20" t="s">
        <v>5260</v>
      </c>
      <c r="H92" s="40"/>
      <c r="I92" s="20"/>
    </row>
    <row r="93" spans="1:9" ht="16">
      <c r="A93" s="20" t="s">
        <v>4656</v>
      </c>
      <c r="B93" s="41" t="s">
        <v>3945</v>
      </c>
      <c r="C93" s="41" t="s">
        <v>3944</v>
      </c>
      <c r="D93" s="41" t="s">
        <v>3943</v>
      </c>
      <c r="E93" s="42" t="s">
        <v>3942</v>
      </c>
      <c r="F93" s="41" t="s">
        <v>3941</v>
      </c>
      <c r="G93" s="20" t="s">
        <v>5260</v>
      </c>
      <c r="H93" s="40"/>
      <c r="I93" s="20"/>
    </row>
    <row r="94" spans="1:9" ht="16">
      <c r="A94" s="20" t="s">
        <v>4657</v>
      </c>
      <c r="B94" s="41" t="s">
        <v>3940</v>
      </c>
      <c r="C94" s="41" t="s">
        <v>3939</v>
      </c>
      <c r="D94" s="41" t="s">
        <v>3186</v>
      </c>
      <c r="E94" s="42"/>
      <c r="F94" s="41"/>
      <c r="G94" s="20" t="s">
        <v>5260</v>
      </c>
      <c r="H94" s="40"/>
      <c r="I94" s="20"/>
    </row>
    <row r="95" spans="1:9" ht="16">
      <c r="A95" s="20" t="s">
        <v>4658</v>
      </c>
      <c r="B95" s="41" t="s">
        <v>3927</v>
      </c>
      <c r="C95" s="41" t="s">
        <v>3926</v>
      </c>
      <c r="D95" s="41" t="s">
        <v>3925</v>
      </c>
      <c r="E95" s="42" t="s">
        <v>1347</v>
      </c>
      <c r="F95" s="41" t="s">
        <v>3924</v>
      </c>
      <c r="G95" s="20" t="s">
        <v>5260</v>
      </c>
      <c r="H95" s="40"/>
      <c r="I95" s="20"/>
    </row>
    <row r="96" spans="1:9" ht="16">
      <c r="A96" s="20" t="s">
        <v>4659</v>
      </c>
      <c r="B96" s="41" t="s">
        <v>3923</v>
      </c>
      <c r="C96" s="41" t="s">
        <v>3922</v>
      </c>
      <c r="D96" s="41" t="s">
        <v>3921</v>
      </c>
      <c r="E96" s="42" t="s">
        <v>3920</v>
      </c>
      <c r="F96" s="41" t="s">
        <v>3919</v>
      </c>
      <c r="G96" s="20" t="s">
        <v>5260</v>
      </c>
      <c r="H96" s="40"/>
      <c r="I96" s="20"/>
    </row>
    <row r="97" spans="1:9" ht="16">
      <c r="A97" s="20" t="s">
        <v>4660</v>
      </c>
      <c r="B97" s="41" t="s">
        <v>4369</v>
      </c>
      <c r="C97" s="41" t="s">
        <v>4368</v>
      </c>
      <c r="D97" s="41" t="s">
        <v>4367</v>
      </c>
      <c r="E97" s="42" t="s">
        <v>4366</v>
      </c>
      <c r="F97" s="41" t="s">
        <v>4365</v>
      </c>
      <c r="G97" s="20" t="s">
        <v>5260</v>
      </c>
      <c r="H97" s="40"/>
      <c r="I97" s="20"/>
    </row>
    <row r="98" spans="1:9" ht="16">
      <c r="A98" s="20" t="s">
        <v>4661</v>
      </c>
      <c r="B98" s="41" t="s">
        <v>4364</v>
      </c>
      <c r="C98" s="41" t="s">
        <v>4363</v>
      </c>
      <c r="D98" s="41" t="s">
        <v>4362</v>
      </c>
      <c r="E98" s="42" t="s">
        <v>4361</v>
      </c>
      <c r="F98" s="41" t="s">
        <v>4360</v>
      </c>
      <c r="G98" s="20" t="s">
        <v>5260</v>
      </c>
      <c r="H98" s="40"/>
      <c r="I98" s="20"/>
    </row>
    <row r="99" spans="1:9" ht="16">
      <c r="A99" s="20" t="s">
        <v>4662</v>
      </c>
      <c r="B99" s="41" t="s">
        <v>3901</v>
      </c>
      <c r="C99" s="41" t="s">
        <v>3900</v>
      </c>
      <c r="D99" s="41" t="s">
        <v>3186</v>
      </c>
      <c r="E99" s="42"/>
      <c r="F99" s="41"/>
      <c r="G99" s="20" t="s">
        <v>5260</v>
      </c>
      <c r="H99" s="40"/>
      <c r="I99" s="20"/>
    </row>
    <row r="100" spans="1:9" ht="16">
      <c r="A100" s="20" t="s">
        <v>4663</v>
      </c>
      <c r="B100" s="41" t="s">
        <v>3899</v>
      </c>
      <c r="C100" s="41" t="s">
        <v>3898</v>
      </c>
      <c r="D100" s="41" t="s">
        <v>3186</v>
      </c>
      <c r="E100" s="42" t="s">
        <v>3897</v>
      </c>
      <c r="F100" s="41" t="s">
        <v>3896</v>
      </c>
      <c r="G100" s="20" t="s">
        <v>5260</v>
      </c>
      <c r="H100" s="40"/>
      <c r="I100" s="20"/>
    </row>
    <row r="101" spans="1:9" ht="16">
      <c r="A101" s="20" t="s">
        <v>4664</v>
      </c>
      <c r="B101" s="41" t="s">
        <v>4359</v>
      </c>
      <c r="C101" s="41" t="s">
        <v>4358</v>
      </c>
      <c r="D101" s="41" t="s">
        <v>4357</v>
      </c>
      <c r="E101" s="42" t="s">
        <v>1255</v>
      </c>
      <c r="F101" s="41" t="s">
        <v>4356</v>
      </c>
      <c r="G101" s="20" t="s">
        <v>5260</v>
      </c>
      <c r="H101" s="40"/>
      <c r="I101" s="20"/>
    </row>
    <row r="102" spans="1:9" ht="16">
      <c r="A102" s="20" t="s">
        <v>4665</v>
      </c>
      <c r="B102" s="41" t="s">
        <v>3888</v>
      </c>
      <c r="C102" s="41" t="s">
        <v>3887</v>
      </c>
      <c r="D102" s="41" t="s">
        <v>3186</v>
      </c>
      <c r="E102" s="42"/>
      <c r="F102" s="41"/>
      <c r="G102" s="20" t="s">
        <v>5260</v>
      </c>
      <c r="H102" s="40"/>
      <c r="I102" s="20"/>
    </row>
    <row r="103" spans="1:9" ht="16">
      <c r="A103" s="20" t="s">
        <v>4666</v>
      </c>
      <c r="B103" s="41" t="s">
        <v>4355</v>
      </c>
      <c r="C103" s="41" t="s">
        <v>4354</v>
      </c>
      <c r="D103" s="41" t="s">
        <v>3422</v>
      </c>
      <c r="E103" s="42" t="s">
        <v>3421</v>
      </c>
      <c r="F103" s="41" t="s">
        <v>3420</v>
      </c>
      <c r="G103" s="20" t="s">
        <v>5260</v>
      </c>
      <c r="H103" s="40"/>
      <c r="I103" s="20"/>
    </row>
    <row r="104" spans="1:9" ht="16">
      <c r="A104" s="20" t="s">
        <v>4667</v>
      </c>
      <c r="B104" s="41" t="s">
        <v>3881</v>
      </c>
      <c r="C104" s="41" t="s">
        <v>3880</v>
      </c>
      <c r="D104" s="41" t="s">
        <v>3186</v>
      </c>
      <c r="E104" s="42"/>
      <c r="F104" s="41"/>
      <c r="G104" s="20" t="s">
        <v>5260</v>
      </c>
      <c r="H104" s="40"/>
      <c r="I104" s="20"/>
    </row>
    <row r="105" spans="1:9" ht="16">
      <c r="A105" s="20" t="s">
        <v>4668</v>
      </c>
      <c r="B105" s="41" t="s">
        <v>4353</v>
      </c>
      <c r="C105" s="41" t="s">
        <v>4352</v>
      </c>
      <c r="D105" s="41" t="s">
        <v>4257</v>
      </c>
      <c r="E105" s="42" t="s">
        <v>4256</v>
      </c>
      <c r="F105" s="41" t="s">
        <v>4255</v>
      </c>
      <c r="G105" s="20" t="s">
        <v>5260</v>
      </c>
      <c r="H105" s="40"/>
      <c r="I105" s="20"/>
    </row>
    <row r="106" spans="1:9" ht="16">
      <c r="A106" s="20" t="s">
        <v>4669</v>
      </c>
      <c r="B106" s="41" t="s">
        <v>3874</v>
      </c>
      <c r="C106" s="41" t="s">
        <v>3873</v>
      </c>
      <c r="D106" s="41" t="s">
        <v>3186</v>
      </c>
      <c r="E106" s="42"/>
      <c r="F106" s="41"/>
      <c r="G106" s="20" t="s">
        <v>5260</v>
      </c>
      <c r="H106" s="40"/>
      <c r="I106" s="20"/>
    </row>
    <row r="107" spans="1:9" ht="16">
      <c r="A107" s="20" t="s">
        <v>4670</v>
      </c>
      <c r="B107" s="41" t="s">
        <v>3872</v>
      </c>
      <c r="C107" s="41" t="s">
        <v>3871</v>
      </c>
      <c r="D107" s="41" t="s">
        <v>3870</v>
      </c>
      <c r="E107" s="42" t="s">
        <v>3869</v>
      </c>
      <c r="F107" s="41" t="s">
        <v>3868</v>
      </c>
      <c r="G107" s="20" t="s">
        <v>5260</v>
      </c>
      <c r="H107" s="40"/>
      <c r="I107" s="20"/>
    </row>
    <row r="108" spans="1:9" ht="16">
      <c r="A108" s="20" t="s">
        <v>4671</v>
      </c>
      <c r="B108" s="41" t="s">
        <v>3858</v>
      </c>
      <c r="C108" s="41" t="s">
        <v>3857</v>
      </c>
      <c r="D108" s="41" t="s">
        <v>3856</v>
      </c>
      <c r="E108" s="42"/>
      <c r="F108" s="41"/>
      <c r="G108" s="20" t="s">
        <v>5260</v>
      </c>
      <c r="H108" s="40"/>
      <c r="I108" s="20"/>
    </row>
    <row r="109" spans="1:9" ht="16">
      <c r="A109" s="20" t="s">
        <v>4672</v>
      </c>
      <c r="B109" s="41" t="s">
        <v>3850</v>
      </c>
      <c r="C109" s="41" t="s">
        <v>3849</v>
      </c>
      <c r="D109" s="41" t="s">
        <v>3837</v>
      </c>
      <c r="E109" s="42" t="s">
        <v>3836</v>
      </c>
      <c r="F109" s="41" t="s">
        <v>3835</v>
      </c>
      <c r="G109" s="20" t="s">
        <v>5260</v>
      </c>
      <c r="H109" s="40"/>
      <c r="I109" s="20"/>
    </row>
    <row r="110" spans="1:9" ht="16">
      <c r="A110" s="20" t="s">
        <v>4673</v>
      </c>
      <c r="B110" s="41" t="s">
        <v>3845</v>
      </c>
      <c r="C110" s="41" t="s">
        <v>3844</v>
      </c>
      <c r="D110" s="41" t="s">
        <v>3186</v>
      </c>
      <c r="E110" s="42" t="s">
        <v>3722</v>
      </c>
      <c r="F110" s="41" t="s">
        <v>3721</v>
      </c>
      <c r="G110" s="20" t="s">
        <v>5260</v>
      </c>
      <c r="H110" s="40"/>
      <c r="I110" s="20"/>
    </row>
    <row r="111" spans="1:9" ht="16">
      <c r="A111" s="20" t="s">
        <v>4674</v>
      </c>
      <c r="B111" s="41" t="s">
        <v>3843</v>
      </c>
      <c r="C111" s="41" t="s">
        <v>3842</v>
      </c>
      <c r="D111" s="41" t="s">
        <v>3841</v>
      </c>
      <c r="E111" s="42" t="s">
        <v>3840</v>
      </c>
      <c r="F111" s="41" t="s">
        <v>3839</v>
      </c>
      <c r="G111" s="20" t="s">
        <v>5260</v>
      </c>
      <c r="H111" s="40"/>
      <c r="I111" s="20"/>
    </row>
    <row r="112" spans="1:9" ht="16">
      <c r="A112" s="20" t="s">
        <v>4675</v>
      </c>
      <c r="B112" s="41" t="s">
        <v>3838</v>
      </c>
      <c r="C112" s="41" t="s">
        <v>3322</v>
      </c>
      <c r="D112" s="41" t="s">
        <v>3837</v>
      </c>
      <c r="E112" s="42" t="s">
        <v>3836</v>
      </c>
      <c r="F112" s="41" t="s">
        <v>3835</v>
      </c>
      <c r="G112" s="20" t="s">
        <v>5260</v>
      </c>
      <c r="H112" s="40"/>
      <c r="I112" s="20"/>
    </row>
    <row r="113" spans="1:9" ht="16">
      <c r="A113" s="20" t="s">
        <v>4676</v>
      </c>
      <c r="B113" s="41" t="s">
        <v>3157</v>
      </c>
      <c r="C113" s="41" t="s">
        <v>3822</v>
      </c>
      <c r="D113" s="41" t="s">
        <v>3821</v>
      </c>
      <c r="E113" s="42" t="s">
        <v>1806</v>
      </c>
      <c r="F113" s="41" t="s">
        <v>3820</v>
      </c>
      <c r="G113" s="20" t="s">
        <v>5260</v>
      </c>
      <c r="H113" s="40"/>
      <c r="I113" s="20"/>
    </row>
    <row r="114" spans="1:9" ht="16">
      <c r="A114" s="20" t="s">
        <v>4677</v>
      </c>
      <c r="B114" s="41" t="s">
        <v>3156</v>
      </c>
      <c r="C114" s="41" t="s">
        <v>3819</v>
      </c>
      <c r="D114" s="41" t="s">
        <v>3818</v>
      </c>
      <c r="E114" s="42" t="s">
        <v>1801</v>
      </c>
      <c r="F114" s="41" t="s">
        <v>3817</v>
      </c>
      <c r="G114" s="20" t="s">
        <v>5260</v>
      </c>
      <c r="H114" s="40"/>
      <c r="I114" s="20"/>
    </row>
    <row r="115" spans="1:9" ht="16">
      <c r="A115" s="20" t="s">
        <v>4678</v>
      </c>
      <c r="B115" s="41" t="s">
        <v>4351</v>
      </c>
      <c r="C115" s="41" t="s">
        <v>4350</v>
      </c>
      <c r="D115" s="41" t="s">
        <v>4349</v>
      </c>
      <c r="E115" s="42" t="s">
        <v>355</v>
      </c>
      <c r="F115" s="41" t="s">
        <v>4348</v>
      </c>
      <c r="G115" s="20" t="s">
        <v>5260</v>
      </c>
      <c r="H115" s="40"/>
      <c r="I115" s="20"/>
    </row>
    <row r="116" spans="1:9" ht="16">
      <c r="A116" s="20" t="s">
        <v>4679</v>
      </c>
      <c r="B116" s="41" t="s">
        <v>4347</v>
      </c>
      <c r="C116" s="41" t="s">
        <v>4346</v>
      </c>
      <c r="D116" s="41" t="s">
        <v>4345</v>
      </c>
      <c r="E116" s="42" t="s">
        <v>3314</v>
      </c>
      <c r="F116" s="41" t="s">
        <v>3313</v>
      </c>
      <c r="G116" s="20" t="s">
        <v>5260</v>
      </c>
      <c r="H116" s="40"/>
      <c r="I116" s="20"/>
    </row>
    <row r="117" spans="1:9" ht="16">
      <c r="A117" s="20" t="s">
        <v>4680</v>
      </c>
      <c r="B117" s="41" t="s">
        <v>4344</v>
      </c>
      <c r="C117" s="41" t="s">
        <v>4343</v>
      </c>
      <c r="D117" s="41" t="s">
        <v>4342</v>
      </c>
      <c r="E117" s="42"/>
      <c r="F117" s="41"/>
      <c r="G117" s="20" t="s">
        <v>5260</v>
      </c>
      <c r="H117" s="40"/>
      <c r="I117" s="20"/>
    </row>
    <row r="118" spans="1:9" ht="16">
      <c r="A118" s="20" t="s">
        <v>4681</v>
      </c>
      <c r="B118" s="41" t="s">
        <v>3784</v>
      </c>
      <c r="C118" s="41" t="s">
        <v>3783</v>
      </c>
      <c r="D118" s="41" t="s">
        <v>3782</v>
      </c>
      <c r="E118" s="42" t="s">
        <v>3781</v>
      </c>
      <c r="F118" s="41" t="s">
        <v>3780</v>
      </c>
      <c r="G118" s="20" t="s">
        <v>5260</v>
      </c>
      <c r="H118" s="40"/>
      <c r="I118" s="20"/>
    </row>
    <row r="119" spans="1:9" ht="16">
      <c r="A119" s="20" t="s">
        <v>4682</v>
      </c>
      <c r="B119" s="41" t="s">
        <v>3779</v>
      </c>
      <c r="C119" s="41" t="s">
        <v>3778</v>
      </c>
      <c r="D119" s="41" t="s">
        <v>3777</v>
      </c>
      <c r="E119" s="42" t="s">
        <v>1222</v>
      </c>
      <c r="F119" s="41" t="s">
        <v>3776</v>
      </c>
      <c r="G119" s="20" t="s">
        <v>5260</v>
      </c>
      <c r="H119" s="40"/>
      <c r="I119" s="20"/>
    </row>
    <row r="120" spans="1:9" ht="16">
      <c r="A120" s="20" t="s">
        <v>4683</v>
      </c>
      <c r="B120" s="41" t="s">
        <v>3769</v>
      </c>
      <c r="C120" s="41" t="s">
        <v>3768</v>
      </c>
      <c r="D120" s="41" t="s">
        <v>3212</v>
      </c>
      <c r="E120" s="42" t="s">
        <v>3211</v>
      </c>
      <c r="F120" s="41" t="s">
        <v>3210</v>
      </c>
      <c r="G120" s="20" t="s">
        <v>5260</v>
      </c>
      <c r="H120" s="40"/>
      <c r="I120" s="20"/>
    </row>
    <row r="121" spans="1:9" ht="16">
      <c r="A121" s="20" t="s">
        <v>4684</v>
      </c>
      <c r="B121" s="41" t="s">
        <v>4341</v>
      </c>
      <c r="C121" s="41" t="s">
        <v>4340</v>
      </c>
      <c r="D121" s="41" t="s">
        <v>3186</v>
      </c>
      <c r="E121" s="42"/>
      <c r="F121" s="41"/>
      <c r="G121" s="20" t="s">
        <v>5260</v>
      </c>
      <c r="H121" s="40"/>
      <c r="I121" s="20"/>
    </row>
    <row r="122" spans="1:9" ht="16">
      <c r="A122" s="20" t="s">
        <v>4685</v>
      </c>
      <c r="B122" s="41" t="s">
        <v>3767</v>
      </c>
      <c r="C122" s="41" t="s">
        <v>3766</v>
      </c>
      <c r="D122" s="41" t="s">
        <v>3765</v>
      </c>
      <c r="E122" s="42" t="s">
        <v>3764</v>
      </c>
      <c r="F122" s="41" t="s">
        <v>3763</v>
      </c>
      <c r="G122" s="20" t="s">
        <v>5260</v>
      </c>
      <c r="H122" s="40"/>
      <c r="I122" s="20"/>
    </row>
    <row r="123" spans="1:9" ht="16">
      <c r="A123" s="20" t="s">
        <v>4686</v>
      </c>
      <c r="B123" s="41" t="s">
        <v>4339</v>
      </c>
      <c r="C123" s="41" t="s">
        <v>4338</v>
      </c>
      <c r="D123" s="41" t="s">
        <v>3282</v>
      </c>
      <c r="E123" s="42" t="s">
        <v>3281</v>
      </c>
      <c r="F123" s="41" t="s">
        <v>3280</v>
      </c>
      <c r="G123" s="20" t="s">
        <v>5260</v>
      </c>
      <c r="H123" s="40"/>
      <c r="I123" s="20"/>
    </row>
    <row r="124" spans="1:9" ht="16">
      <c r="A124" s="20" t="s">
        <v>4687</v>
      </c>
      <c r="B124" s="41" t="s">
        <v>3757</v>
      </c>
      <c r="C124" s="41" t="s">
        <v>3756</v>
      </c>
      <c r="D124" s="41" t="s">
        <v>3186</v>
      </c>
      <c r="E124" s="42"/>
      <c r="F124" s="41"/>
      <c r="G124" s="20" t="s">
        <v>5260</v>
      </c>
      <c r="H124" s="40"/>
      <c r="I124" s="20"/>
    </row>
    <row r="125" spans="1:9" ht="16">
      <c r="A125" s="20" t="s">
        <v>4688</v>
      </c>
      <c r="B125" s="41" t="s">
        <v>4337</v>
      </c>
      <c r="C125" s="41" t="s">
        <v>4336</v>
      </c>
      <c r="D125" s="41" t="s">
        <v>4335</v>
      </c>
      <c r="E125" s="42" t="s">
        <v>4334</v>
      </c>
      <c r="F125" s="41" t="s">
        <v>4333</v>
      </c>
      <c r="G125" s="20" t="s">
        <v>5260</v>
      </c>
      <c r="H125" s="40"/>
      <c r="I125" s="20"/>
    </row>
    <row r="126" spans="1:9" ht="16">
      <c r="A126" s="20" t="s">
        <v>4689</v>
      </c>
      <c r="B126" s="41" t="s">
        <v>3751</v>
      </c>
      <c r="C126" s="41" t="s">
        <v>3750</v>
      </c>
      <c r="D126" s="41" t="s">
        <v>3186</v>
      </c>
      <c r="E126" s="42"/>
      <c r="F126" s="41"/>
      <c r="G126" s="20" t="s">
        <v>5260</v>
      </c>
      <c r="H126" s="40"/>
      <c r="I126" s="20"/>
    </row>
    <row r="127" spans="1:9" ht="16">
      <c r="A127" s="20" t="s">
        <v>4690</v>
      </c>
      <c r="B127" s="41" t="s">
        <v>3749</v>
      </c>
      <c r="C127" s="41" t="s">
        <v>3748</v>
      </c>
      <c r="D127" s="41" t="s">
        <v>3747</v>
      </c>
      <c r="E127" s="42" t="s">
        <v>1416</v>
      </c>
      <c r="F127" s="41" t="s">
        <v>3746</v>
      </c>
      <c r="G127" s="20" t="s">
        <v>5260</v>
      </c>
      <c r="H127" s="40"/>
      <c r="I127" s="20"/>
    </row>
    <row r="128" spans="1:9" ht="16">
      <c r="A128" s="20" t="s">
        <v>4691</v>
      </c>
      <c r="B128" s="41" t="s">
        <v>4332</v>
      </c>
      <c r="C128" s="41" t="s">
        <v>4331</v>
      </c>
      <c r="D128" s="41" t="s">
        <v>4330</v>
      </c>
      <c r="E128" s="42" t="s">
        <v>4329</v>
      </c>
      <c r="F128" s="41" t="s">
        <v>4328</v>
      </c>
      <c r="G128" s="20" t="s">
        <v>5260</v>
      </c>
      <c r="H128" s="40"/>
      <c r="I128" s="20"/>
    </row>
    <row r="129" spans="1:9" ht="16">
      <c r="A129" s="20" t="s">
        <v>694</v>
      </c>
      <c r="B129" s="41" t="s">
        <v>4327</v>
      </c>
      <c r="C129" s="41" t="s">
        <v>4326</v>
      </c>
      <c r="D129" s="41" t="s">
        <v>3186</v>
      </c>
      <c r="E129" s="42"/>
      <c r="F129" s="41"/>
      <c r="G129" s="20" t="s">
        <v>5260</v>
      </c>
      <c r="H129" s="40"/>
      <c r="I129" s="20"/>
    </row>
    <row r="130" spans="1:9" ht="16">
      <c r="A130" s="20" t="s">
        <v>4729</v>
      </c>
      <c r="B130" s="41" t="s">
        <v>3731</v>
      </c>
      <c r="C130" s="41" t="s">
        <v>3730</v>
      </c>
      <c r="D130" s="41" t="s">
        <v>3202</v>
      </c>
      <c r="E130" s="42" t="s">
        <v>3201</v>
      </c>
      <c r="F130" s="41" t="s">
        <v>3200</v>
      </c>
      <c r="G130" s="20" t="s">
        <v>5260</v>
      </c>
      <c r="H130" s="40"/>
      <c r="I130" s="20"/>
    </row>
    <row r="131" spans="1:9" ht="16">
      <c r="A131" s="20" t="s">
        <v>694</v>
      </c>
      <c r="B131" s="41" t="s">
        <v>3729</v>
      </c>
      <c r="C131" s="41" t="s">
        <v>3728</v>
      </c>
      <c r="D131" s="41" t="s">
        <v>3448</v>
      </c>
      <c r="E131" s="42" t="s">
        <v>1484</v>
      </c>
      <c r="F131" s="41" t="s">
        <v>3447</v>
      </c>
      <c r="G131" s="20" t="s">
        <v>5260</v>
      </c>
      <c r="H131" s="40"/>
      <c r="I131" s="20"/>
    </row>
    <row r="132" spans="1:9" ht="16">
      <c r="A132" s="20" t="s">
        <v>4478</v>
      </c>
      <c r="B132" s="41" t="s">
        <v>4325</v>
      </c>
      <c r="C132" s="41" t="s">
        <v>4324</v>
      </c>
      <c r="D132" s="41" t="s">
        <v>3186</v>
      </c>
      <c r="E132" s="42"/>
      <c r="F132" s="41"/>
      <c r="G132" s="20" t="s">
        <v>5260</v>
      </c>
      <c r="H132" s="40"/>
      <c r="I132" s="20"/>
    </row>
    <row r="133" spans="1:9" ht="16">
      <c r="A133" s="20" t="s">
        <v>4479</v>
      </c>
      <c r="B133" s="41" t="s">
        <v>4323</v>
      </c>
      <c r="C133" s="41" t="s">
        <v>4322</v>
      </c>
      <c r="D133" s="41" t="s">
        <v>4321</v>
      </c>
      <c r="E133" s="42"/>
      <c r="F133" s="41"/>
      <c r="G133" s="20" t="s">
        <v>5260</v>
      </c>
      <c r="H133" s="40"/>
      <c r="I133" s="20"/>
    </row>
    <row r="134" spans="1:9" ht="16">
      <c r="A134" s="20" t="s">
        <v>4493</v>
      </c>
      <c r="B134" s="41" t="s">
        <v>3726</v>
      </c>
      <c r="C134" s="41" t="s">
        <v>3725</v>
      </c>
      <c r="D134" s="41" t="s">
        <v>3227</v>
      </c>
      <c r="E134" s="42" t="s">
        <v>3226</v>
      </c>
      <c r="F134" s="41" t="s">
        <v>3225</v>
      </c>
      <c r="G134" s="20" t="s">
        <v>5260</v>
      </c>
      <c r="H134" s="40"/>
      <c r="I134" s="20"/>
    </row>
    <row r="135" spans="1:9" ht="16">
      <c r="A135" s="20" t="s">
        <v>4629</v>
      </c>
      <c r="B135" s="41" t="s">
        <v>3724</v>
      </c>
      <c r="C135" s="41" t="s">
        <v>3723</v>
      </c>
      <c r="D135" s="41" t="s">
        <v>3186</v>
      </c>
      <c r="E135" s="42" t="s">
        <v>3722</v>
      </c>
      <c r="F135" s="41" t="s">
        <v>3721</v>
      </c>
      <c r="G135" s="20" t="s">
        <v>5260</v>
      </c>
      <c r="H135" s="40"/>
      <c r="I135" s="20"/>
    </row>
    <row r="136" spans="1:9" ht="16">
      <c r="A136" s="20" t="s">
        <v>4630</v>
      </c>
      <c r="B136" s="41" t="s">
        <v>4320</v>
      </c>
      <c r="C136" s="41" t="s">
        <v>4319</v>
      </c>
      <c r="D136" s="41" t="s">
        <v>3186</v>
      </c>
      <c r="E136" s="42"/>
      <c r="F136" s="41"/>
      <c r="G136" s="20" t="s">
        <v>5260</v>
      </c>
      <c r="H136" s="40"/>
      <c r="I136" s="20"/>
    </row>
    <row r="137" spans="1:9" ht="16">
      <c r="A137" s="20" t="s">
        <v>700</v>
      </c>
      <c r="B137" s="41" t="s">
        <v>3713</v>
      </c>
      <c r="C137" s="41" t="s">
        <v>3712</v>
      </c>
      <c r="D137" s="41" t="s">
        <v>3227</v>
      </c>
      <c r="E137" s="42" t="s">
        <v>3226</v>
      </c>
      <c r="F137" s="41" t="s">
        <v>3225</v>
      </c>
      <c r="G137" s="20" t="s">
        <v>5260</v>
      </c>
      <c r="H137" s="40"/>
      <c r="I137" s="20"/>
    </row>
    <row r="138" spans="1:9" ht="16">
      <c r="A138" s="20" t="s">
        <v>700</v>
      </c>
      <c r="B138" s="41" t="s">
        <v>3709</v>
      </c>
      <c r="C138" s="41" t="s">
        <v>3708</v>
      </c>
      <c r="D138" s="41" t="s">
        <v>3186</v>
      </c>
      <c r="E138" s="42"/>
      <c r="F138" s="41"/>
      <c r="G138" s="20" t="s">
        <v>5260</v>
      </c>
      <c r="H138" s="40"/>
      <c r="I138" s="20"/>
    </row>
    <row r="139" spans="1:9" ht="16">
      <c r="A139" s="20" t="s">
        <v>700</v>
      </c>
      <c r="B139" s="41" t="s">
        <v>3707</v>
      </c>
      <c r="C139" s="41" t="s">
        <v>3495</v>
      </c>
      <c r="D139" s="41" t="s">
        <v>3706</v>
      </c>
      <c r="E139" s="42"/>
      <c r="F139" s="41"/>
      <c r="G139" s="20" t="s">
        <v>5260</v>
      </c>
      <c r="H139" s="40"/>
      <c r="I139" s="20"/>
    </row>
    <row r="140" spans="1:9" ht="16">
      <c r="A140" s="20" t="s">
        <v>700</v>
      </c>
      <c r="B140" s="41" t="s">
        <v>3705</v>
      </c>
      <c r="C140" s="41" t="s">
        <v>3704</v>
      </c>
      <c r="D140" s="41" t="s">
        <v>3212</v>
      </c>
      <c r="E140" s="42" t="s">
        <v>3211</v>
      </c>
      <c r="F140" s="41" t="s">
        <v>3210</v>
      </c>
      <c r="G140" s="20" t="s">
        <v>5260</v>
      </c>
      <c r="H140" s="40"/>
      <c r="I140" s="20"/>
    </row>
    <row r="141" spans="1:9" ht="16">
      <c r="A141" s="20" t="s">
        <v>700</v>
      </c>
      <c r="B141" s="41" t="s">
        <v>4318</v>
      </c>
      <c r="C141" s="41" t="s">
        <v>4317</v>
      </c>
      <c r="D141" s="41" t="s">
        <v>4169</v>
      </c>
      <c r="E141" s="42"/>
      <c r="F141" s="41"/>
      <c r="G141" s="20" t="s">
        <v>5260</v>
      </c>
      <c r="H141" s="40"/>
      <c r="I141" s="20"/>
    </row>
    <row r="142" spans="1:9" ht="16">
      <c r="A142" s="20" t="s">
        <v>700</v>
      </c>
      <c r="B142" s="41" t="s">
        <v>3703</v>
      </c>
      <c r="C142" s="41" t="s">
        <v>3418</v>
      </c>
      <c r="D142" s="41" t="s">
        <v>3202</v>
      </c>
      <c r="E142" s="42" t="s">
        <v>3201</v>
      </c>
      <c r="F142" s="41" t="s">
        <v>3200</v>
      </c>
      <c r="G142" s="20" t="s">
        <v>5260</v>
      </c>
      <c r="H142" s="40"/>
      <c r="I142" s="20"/>
    </row>
    <row r="143" spans="1:9" ht="16">
      <c r="A143" s="20" t="s">
        <v>700</v>
      </c>
      <c r="B143" s="41" t="s">
        <v>3702</v>
      </c>
      <c r="C143" s="41" t="s">
        <v>3701</v>
      </c>
      <c r="D143" s="41" t="s">
        <v>3186</v>
      </c>
      <c r="E143" s="42"/>
      <c r="F143" s="41"/>
      <c r="G143" s="20" t="s">
        <v>5260</v>
      </c>
      <c r="H143" s="40"/>
      <c r="I143" s="20"/>
    </row>
    <row r="144" spans="1:9" ht="16">
      <c r="A144" s="20" t="s">
        <v>700</v>
      </c>
      <c r="B144" s="41" t="s">
        <v>3700</v>
      </c>
      <c r="C144" s="41" t="s">
        <v>3699</v>
      </c>
      <c r="D144" s="41" t="s">
        <v>3197</v>
      </c>
      <c r="E144" s="42"/>
      <c r="F144" s="41"/>
      <c r="G144" s="20" t="s">
        <v>5260</v>
      </c>
      <c r="H144" s="40"/>
      <c r="I144" s="20"/>
    </row>
    <row r="145" spans="1:9" ht="16">
      <c r="A145" s="20" t="s">
        <v>700</v>
      </c>
      <c r="B145" s="41" t="s">
        <v>4316</v>
      </c>
      <c r="C145" s="41" t="s">
        <v>4315</v>
      </c>
      <c r="D145" s="41" t="s">
        <v>3186</v>
      </c>
      <c r="E145" s="42"/>
      <c r="F145" s="41"/>
      <c r="G145" s="20" t="s">
        <v>5260</v>
      </c>
      <c r="H145" s="40"/>
      <c r="I145" s="20"/>
    </row>
    <row r="146" spans="1:9" ht="16">
      <c r="A146" s="20" t="s">
        <v>700</v>
      </c>
      <c r="B146" s="41" t="s">
        <v>4314</v>
      </c>
      <c r="C146" s="41" t="s">
        <v>4313</v>
      </c>
      <c r="D146" s="41" t="s">
        <v>3186</v>
      </c>
      <c r="E146" s="42"/>
      <c r="F146" s="41"/>
      <c r="G146" s="20" t="s">
        <v>5260</v>
      </c>
      <c r="H146" s="40"/>
      <c r="I146" s="20"/>
    </row>
    <row r="147" spans="1:9" ht="16">
      <c r="A147" s="20" t="s">
        <v>700</v>
      </c>
      <c r="B147" s="41" t="s">
        <v>4312</v>
      </c>
      <c r="C147" s="41" t="s">
        <v>4311</v>
      </c>
      <c r="D147" s="41" t="s">
        <v>3186</v>
      </c>
      <c r="E147" s="42"/>
      <c r="F147" s="41"/>
      <c r="G147" s="20" t="s">
        <v>5260</v>
      </c>
      <c r="H147" s="40"/>
      <c r="I147" s="20"/>
    </row>
    <row r="148" spans="1:9" ht="16">
      <c r="A148" s="20" t="s">
        <v>696</v>
      </c>
      <c r="B148" s="41" t="s">
        <v>4310</v>
      </c>
      <c r="C148" s="41" t="s">
        <v>4309</v>
      </c>
      <c r="D148" s="41" t="s">
        <v>3186</v>
      </c>
      <c r="E148" s="42"/>
      <c r="F148" s="41"/>
      <c r="G148" s="20" t="s">
        <v>5260</v>
      </c>
      <c r="H148" s="40"/>
      <c r="I148" s="20"/>
    </row>
    <row r="149" spans="1:9" ht="16">
      <c r="A149" s="20" t="s">
        <v>4454</v>
      </c>
      <c r="B149" s="41" t="s">
        <v>4308</v>
      </c>
      <c r="C149" s="41" t="s">
        <v>4307</v>
      </c>
      <c r="D149" s="41" t="s">
        <v>3716</v>
      </c>
      <c r="E149" s="42" t="s">
        <v>3715</v>
      </c>
      <c r="F149" s="41" t="s">
        <v>3714</v>
      </c>
      <c r="G149" s="20" t="s">
        <v>5260</v>
      </c>
      <c r="H149" s="40"/>
      <c r="I149" s="20"/>
    </row>
    <row r="150" spans="1:9" ht="16">
      <c r="A150" s="20" t="s">
        <v>4455</v>
      </c>
      <c r="B150" s="41" t="s">
        <v>4306</v>
      </c>
      <c r="C150" s="41" t="s">
        <v>4305</v>
      </c>
      <c r="D150" s="41" t="s">
        <v>3186</v>
      </c>
      <c r="E150" s="42" t="s">
        <v>3581</v>
      </c>
      <c r="F150" s="41" t="s">
        <v>3580</v>
      </c>
      <c r="G150" s="20" t="s">
        <v>5260</v>
      </c>
      <c r="H150" s="40"/>
      <c r="I150" s="20"/>
    </row>
    <row r="151" spans="1:9" ht="16">
      <c r="A151" s="20" t="s">
        <v>4730</v>
      </c>
      <c r="B151" s="41" t="s">
        <v>4304</v>
      </c>
      <c r="C151" s="41" t="s">
        <v>3728</v>
      </c>
      <c r="D151" s="41" t="s">
        <v>3186</v>
      </c>
      <c r="E151" s="42"/>
      <c r="F151" s="41"/>
      <c r="G151" s="20" t="s">
        <v>5260</v>
      </c>
      <c r="H151" s="40"/>
      <c r="I151" s="20"/>
    </row>
    <row r="152" spans="1:9" ht="16">
      <c r="A152" s="20" t="s">
        <v>4456</v>
      </c>
      <c r="B152" s="41" t="s">
        <v>3691</v>
      </c>
      <c r="C152" s="41" t="s">
        <v>3690</v>
      </c>
      <c r="D152" s="41" t="s">
        <v>3689</v>
      </c>
      <c r="E152" s="42" t="s">
        <v>3688</v>
      </c>
      <c r="F152" s="41" t="s">
        <v>3687</v>
      </c>
      <c r="G152" s="20" t="s">
        <v>5260</v>
      </c>
      <c r="H152" s="40"/>
      <c r="I152" s="20"/>
    </row>
    <row r="153" spans="1:9" ht="16">
      <c r="A153" s="20" t="s">
        <v>4457</v>
      </c>
      <c r="B153" s="41" t="s">
        <v>4303</v>
      </c>
      <c r="C153" s="41" t="s">
        <v>3526</v>
      </c>
      <c r="D153" s="41" t="s">
        <v>4302</v>
      </c>
      <c r="E153" s="42"/>
      <c r="F153" s="41"/>
      <c r="G153" s="20" t="s">
        <v>5260</v>
      </c>
      <c r="H153" s="40"/>
      <c r="I153" s="20"/>
    </row>
    <row r="154" spans="1:9" ht="16">
      <c r="A154" s="20" t="s">
        <v>4458</v>
      </c>
      <c r="B154" s="41" t="s">
        <v>4301</v>
      </c>
      <c r="C154" s="41" t="s">
        <v>4300</v>
      </c>
      <c r="D154" s="41" t="s">
        <v>4299</v>
      </c>
      <c r="E154" s="42" t="s">
        <v>4298</v>
      </c>
      <c r="F154" s="41" t="s">
        <v>4297</v>
      </c>
      <c r="G154" s="20" t="s">
        <v>5260</v>
      </c>
      <c r="H154" s="40"/>
      <c r="I154" s="20"/>
    </row>
    <row r="155" spans="1:9" ht="16">
      <c r="A155" s="20" t="s">
        <v>4459</v>
      </c>
      <c r="B155" s="41" t="s">
        <v>4296</v>
      </c>
      <c r="C155" s="41" t="s">
        <v>4081</v>
      </c>
      <c r="D155" s="41" t="s">
        <v>4295</v>
      </c>
      <c r="E155" s="42" t="s">
        <v>3827</v>
      </c>
      <c r="F155" s="41" t="s">
        <v>3826</v>
      </c>
      <c r="G155" s="20" t="s">
        <v>5260</v>
      </c>
      <c r="H155" s="40"/>
      <c r="I155" s="20"/>
    </row>
    <row r="156" spans="1:9" ht="16">
      <c r="A156" s="20" t="s">
        <v>4460</v>
      </c>
      <c r="B156" s="41" t="s">
        <v>4294</v>
      </c>
      <c r="C156" s="41" t="s">
        <v>4293</v>
      </c>
      <c r="D156" s="41" t="s">
        <v>4445</v>
      </c>
      <c r="E156" s="42" t="s">
        <v>4447</v>
      </c>
      <c r="F156" s="41" t="s">
        <v>4444</v>
      </c>
      <c r="G156" s="20" t="s">
        <v>5260</v>
      </c>
      <c r="H156" s="40"/>
      <c r="I156" s="20"/>
    </row>
    <row r="157" spans="1:9" ht="16">
      <c r="A157" s="20" t="s">
        <v>4461</v>
      </c>
      <c r="B157" s="41" t="s">
        <v>4292</v>
      </c>
      <c r="C157" s="41" t="s">
        <v>4291</v>
      </c>
      <c r="D157" s="41" t="s">
        <v>4290</v>
      </c>
      <c r="E157" s="42"/>
      <c r="F157" s="41"/>
      <c r="G157" s="20" t="s">
        <v>5260</v>
      </c>
      <c r="H157" s="40"/>
      <c r="I157" s="20"/>
    </row>
    <row r="158" spans="1:9" ht="16">
      <c r="A158" s="20" t="s">
        <v>4462</v>
      </c>
      <c r="B158" s="41" t="s">
        <v>4289</v>
      </c>
      <c r="C158" s="41" t="s">
        <v>4288</v>
      </c>
      <c r="D158" s="41" t="s">
        <v>3186</v>
      </c>
      <c r="E158" s="42" t="s">
        <v>4287</v>
      </c>
      <c r="F158" s="41" t="s">
        <v>4286</v>
      </c>
      <c r="G158" s="20" t="s">
        <v>5260</v>
      </c>
      <c r="H158" s="40"/>
      <c r="I158" s="20"/>
    </row>
    <row r="159" spans="1:9" ht="16">
      <c r="A159" s="20" t="s">
        <v>4463</v>
      </c>
      <c r="B159" s="41" t="s">
        <v>4285</v>
      </c>
      <c r="C159" s="41" t="s">
        <v>4284</v>
      </c>
      <c r="D159" s="41" t="s">
        <v>3689</v>
      </c>
      <c r="E159" s="42" t="s">
        <v>3688</v>
      </c>
      <c r="F159" s="41" t="s">
        <v>3687</v>
      </c>
      <c r="G159" s="20" t="s">
        <v>5260</v>
      </c>
      <c r="H159" s="40"/>
      <c r="I159" s="20"/>
    </row>
    <row r="160" spans="1:9" ht="16">
      <c r="A160" s="20" t="s">
        <v>4464</v>
      </c>
      <c r="B160" s="41" t="s">
        <v>3684</v>
      </c>
      <c r="C160" s="41" t="s">
        <v>3683</v>
      </c>
      <c r="D160" s="41" t="s">
        <v>3186</v>
      </c>
      <c r="E160" s="42" t="s">
        <v>3682</v>
      </c>
      <c r="F160" s="41" t="s">
        <v>3681</v>
      </c>
      <c r="G160" s="20" t="s">
        <v>5260</v>
      </c>
      <c r="H160" s="40"/>
      <c r="I160" s="20"/>
    </row>
    <row r="161" spans="1:9" ht="16">
      <c r="A161" s="20" t="s">
        <v>4465</v>
      </c>
      <c r="B161" s="41" t="s">
        <v>4283</v>
      </c>
      <c r="C161" s="41" t="s">
        <v>3810</v>
      </c>
      <c r="D161" s="41" t="s">
        <v>3186</v>
      </c>
      <c r="E161" s="42"/>
      <c r="F161" s="41"/>
      <c r="G161" s="20" t="s">
        <v>5260</v>
      </c>
      <c r="H161" s="40"/>
      <c r="I161" s="20"/>
    </row>
    <row r="162" spans="1:9" ht="16">
      <c r="A162" s="20" t="s">
        <v>4466</v>
      </c>
      <c r="B162" s="41" t="s">
        <v>4282</v>
      </c>
      <c r="C162" s="41" t="s">
        <v>4281</v>
      </c>
      <c r="D162" s="41" t="s">
        <v>3186</v>
      </c>
      <c r="E162" s="42" t="s">
        <v>3581</v>
      </c>
      <c r="F162" s="41" t="s">
        <v>3580</v>
      </c>
      <c r="G162" s="20" t="s">
        <v>5260</v>
      </c>
      <c r="H162" s="40"/>
      <c r="I162" s="20"/>
    </row>
    <row r="163" spans="1:9" ht="16">
      <c r="A163" s="20" t="s">
        <v>4467</v>
      </c>
      <c r="B163" s="41" t="s">
        <v>3680</v>
      </c>
      <c r="C163" s="41" t="s">
        <v>3679</v>
      </c>
      <c r="D163" s="41" t="s">
        <v>3186</v>
      </c>
      <c r="E163" s="42"/>
      <c r="F163" s="41"/>
      <c r="G163" s="20" t="s">
        <v>5260</v>
      </c>
      <c r="H163" s="40"/>
      <c r="I163" s="20"/>
    </row>
    <row r="164" spans="1:9" ht="16">
      <c r="A164" s="20" t="s">
        <v>4468</v>
      </c>
      <c r="B164" s="41" t="s">
        <v>3678</v>
      </c>
      <c r="C164" s="41" t="s">
        <v>3677</v>
      </c>
      <c r="D164" s="41" t="s">
        <v>3186</v>
      </c>
      <c r="E164" s="42"/>
      <c r="F164" s="41"/>
      <c r="G164" s="20" t="s">
        <v>5260</v>
      </c>
      <c r="H164" s="40"/>
      <c r="I164" s="20"/>
    </row>
    <row r="165" spans="1:9" ht="16">
      <c r="A165" s="20" t="s">
        <v>4469</v>
      </c>
      <c r="B165" s="41" t="s">
        <v>3676</v>
      </c>
      <c r="C165" s="41" t="s">
        <v>3675</v>
      </c>
      <c r="D165" s="41" t="s">
        <v>3674</v>
      </c>
      <c r="E165" s="42" t="s">
        <v>369</v>
      </c>
      <c r="F165" s="41" t="s">
        <v>3673</v>
      </c>
      <c r="G165" s="20" t="s">
        <v>5260</v>
      </c>
      <c r="H165" s="40"/>
      <c r="I165" s="20"/>
    </row>
    <row r="166" spans="1:9" ht="16">
      <c r="A166" s="20" t="s">
        <v>4470</v>
      </c>
      <c r="B166" s="41" t="s">
        <v>3672</v>
      </c>
      <c r="C166" s="41" t="s">
        <v>3671</v>
      </c>
      <c r="D166" s="41" t="s">
        <v>3189</v>
      </c>
      <c r="E166" s="42"/>
      <c r="F166" s="41"/>
      <c r="G166" s="20" t="s">
        <v>5260</v>
      </c>
      <c r="H166" s="40"/>
      <c r="I166" s="20"/>
    </row>
    <row r="167" spans="1:9" ht="16">
      <c r="A167" s="20" t="s">
        <v>4471</v>
      </c>
      <c r="B167" s="41" t="s">
        <v>4280</v>
      </c>
      <c r="C167" s="41" t="s">
        <v>4279</v>
      </c>
      <c r="D167" s="41" t="s">
        <v>3186</v>
      </c>
      <c r="E167" s="42"/>
      <c r="F167" s="41"/>
      <c r="G167" s="20" t="s">
        <v>5260</v>
      </c>
      <c r="H167" s="40"/>
      <c r="I167" s="20"/>
    </row>
    <row r="168" spans="1:9" ht="16">
      <c r="A168" s="20" t="s">
        <v>715</v>
      </c>
      <c r="B168" s="41" t="s">
        <v>3670</v>
      </c>
      <c r="C168" s="41" t="s">
        <v>3669</v>
      </c>
      <c r="D168" s="41" t="s">
        <v>3186</v>
      </c>
      <c r="E168" s="42"/>
      <c r="F168" s="41"/>
      <c r="G168" s="20" t="s">
        <v>5260</v>
      </c>
      <c r="H168" s="40"/>
      <c r="I168" s="20"/>
    </row>
    <row r="169" spans="1:9" ht="16">
      <c r="A169" s="20" t="s">
        <v>4519</v>
      </c>
      <c r="B169" s="41" t="s">
        <v>3668</v>
      </c>
      <c r="C169" s="41" t="s">
        <v>3667</v>
      </c>
      <c r="D169" s="41" t="s">
        <v>3186</v>
      </c>
      <c r="E169" s="42"/>
      <c r="F169" s="41"/>
      <c r="G169" s="20" t="s">
        <v>5260</v>
      </c>
      <c r="H169" s="40"/>
      <c r="I169" s="20"/>
    </row>
    <row r="170" spans="1:9" ht="16">
      <c r="A170" s="20" t="s">
        <v>4520</v>
      </c>
      <c r="B170" s="41" t="s">
        <v>3170</v>
      </c>
      <c r="C170" s="41" t="s">
        <v>3632</v>
      </c>
      <c r="D170" s="41" t="s">
        <v>3631</v>
      </c>
      <c r="E170" s="42" t="s">
        <v>2244</v>
      </c>
      <c r="F170" s="41" t="s">
        <v>3630</v>
      </c>
      <c r="G170" s="20" t="s">
        <v>5260</v>
      </c>
      <c r="H170" s="40"/>
      <c r="I170" s="20"/>
    </row>
    <row r="171" spans="1:9" ht="16">
      <c r="A171" s="20" t="s">
        <v>4521</v>
      </c>
      <c r="B171" s="41" t="s">
        <v>3165</v>
      </c>
      <c r="C171" s="41" t="s">
        <v>3611</v>
      </c>
      <c r="D171" s="41" t="s">
        <v>3610</v>
      </c>
      <c r="E171" s="42" t="s">
        <v>3609</v>
      </c>
      <c r="F171" s="41" t="s">
        <v>3608</v>
      </c>
      <c r="G171" s="20" t="s">
        <v>5260</v>
      </c>
      <c r="H171" s="40"/>
      <c r="I171" s="20"/>
    </row>
    <row r="172" spans="1:9" ht="16">
      <c r="A172" s="20" t="s">
        <v>4522</v>
      </c>
      <c r="B172" s="41" t="s">
        <v>3605</v>
      </c>
      <c r="C172" s="41" t="s">
        <v>3604</v>
      </c>
      <c r="D172" s="41" t="s">
        <v>3603</v>
      </c>
      <c r="E172" s="42"/>
      <c r="F172" s="41"/>
      <c r="G172" s="20" t="s">
        <v>5260</v>
      </c>
      <c r="H172" s="40"/>
      <c r="I172" s="20"/>
    </row>
    <row r="173" spans="1:9" ht="16">
      <c r="A173" s="20" t="s">
        <v>4523</v>
      </c>
      <c r="B173" s="41" t="s">
        <v>3164</v>
      </c>
      <c r="C173" s="41" t="s">
        <v>3602</v>
      </c>
      <c r="D173" s="41" t="s">
        <v>3186</v>
      </c>
      <c r="E173" s="42"/>
      <c r="F173" s="41"/>
      <c r="G173" s="20" t="s">
        <v>5260</v>
      </c>
      <c r="H173" s="40"/>
      <c r="I173" s="20"/>
    </row>
    <row r="174" spans="1:9" ht="16">
      <c r="A174" s="20" t="s">
        <v>4524</v>
      </c>
      <c r="B174" s="41" t="s">
        <v>3167</v>
      </c>
      <c r="C174" s="41" t="s">
        <v>3598</v>
      </c>
      <c r="D174" s="41" t="s">
        <v>3597</v>
      </c>
      <c r="E174" s="42" t="s">
        <v>2409</v>
      </c>
      <c r="F174" s="41" t="s">
        <v>3596</v>
      </c>
      <c r="G174" s="20" t="s">
        <v>5260</v>
      </c>
      <c r="H174" s="40"/>
      <c r="I174" s="20"/>
    </row>
    <row r="175" spans="1:9" ht="16">
      <c r="A175" s="20" t="s">
        <v>4525</v>
      </c>
      <c r="B175" s="41" t="s">
        <v>3166</v>
      </c>
      <c r="C175" s="41" t="s">
        <v>3595</v>
      </c>
      <c r="D175" s="41" t="s">
        <v>3594</v>
      </c>
      <c r="E175" s="42" t="s">
        <v>2408</v>
      </c>
      <c r="F175" s="41" t="s">
        <v>3593</v>
      </c>
      <c r="G175" s="20" t="s">
        <v>5260</v>
      </c>
      <c r="H175" s="40"/>
      <c r="I175" s="20"/>
    </row>
    <row r="176" spans="1:9" ht="16">
      <c r="A176" s="20" t="s">
        <v>4526</v>
      </c>
      <c r="B176" s="41" t="s">
        <v>3592</v>
      </c>
      <c r="C176" s="41" t="s">
        <v>3591</v>
      </c>
      <c r="D176" s="41" t="s">
        <v>3590</v>
      </c>
      <c r="E176" s="42" t="s">
        <v>3244</v>
      </c>
      <c r="F176" s="41" t="s">
        <v>3243</v>
      </c>
      <c r="G176" s="20" t="s">
        <v>5260</v>
      </c>
      <c r="H176" s="40"/>
      <c r="I176" s="20"/>
    </row>
    <row r="177" spans="1:9" ht="16">
      <c r="A177" s="20" t="s">
        <v>4527</v>
      </c>
      <c r="B177" s="41" t="s">
        <v>3589</v>
      </c>
      <c r="C177" s="41" t="s">
        <v>3588</v>
      </c>
      <c r="D177" s="41" t="s">
        <v>3186</v>
      </c>
      <c r="E177" s="42"/>
      <c r="F177" s="41"/>
      <c r="G177" s="20" t="s">
        <v>5260</v>
      </c>
      <c r="H177" s="40"/>
      <c r="I177" s="20"/>
    </row>
    <row r="178" spans="1:9" ht="16">
      <c r="A178" s="20" t="s">
        <v>4528</v>
      </c>
      <c r="B178" s="41" t="s">
        <v>3587</v>
      </c>
      <c r="C178" s="41" t="s">
        <v>3586</v>
      </c>
      <c r="D178" s="41" t="s">
        <v>3430</v>
      </c>
      <c r="E178" s="42"/>
      <c r="F178" s="41"/>
      <c r="G178" s="20" t="s">
        <v>5260</v>
      </c>
      <c r="H178" s="40"/>
      <c r="I178" s="20"/>
    </row>
    <row r="179" spans="1:9" ht="16">
      <c r="A179" s="20" t="s">
        <v>4529</v>
      </c>
      <c r="B179" s="41" t="s">
        <v>4278</v>
      </c>
      <c r="C179" s="41" t="s">
        <v>3730</v>
      </c>
      <c r="D179" s="41" t="s">
        <v>3186</v>
      </c>
      <c r="E179" s="42"/>
      <c r="F179" s="41"/>
      <c r="G179" s="20" t="s">
        <v>5260</v>
      </c>
      <c r="H179" s="40"/>
      <c r="I179" s="20"/>
    </row>
    <row r="180" spans="1:9" ht="16">
      <c r="A180" s="20" t="s">
        <v>4530</v>
      </c>
      <c r="B180" s="41" t="s">
        <v>3585</v>
      </c>
      <c r="C180" s="41" t="s">
        <v>3584</v>
      </c>
      <c r="D180" s="41" t="s">
        <v>3186</v>
      </c>
      <c r="E180" s="42"/>
      <c r="F180" s="41"/>
      <c r="G180" s="20" t="s">
        <v>5260</v>
      </c>
      <c r="H180" s="40"/>
      <c r="I180" s="20"/>
    </row>
    <row r="181" spans="1:9" ht="16">
      <c r="A181" s="20" t="s">
        <v>4531</v>
      </c>
      <c r="B181" s="41" t="s">
        <v>3561</v>
      </c>
      <c r="C181" s="41" t="s">
        <v>3560</v>
      </c>
      <c r="D181" s="41" t="s">
        <v>3186</v>
      </c>
      <c r="E181" s="42"/>
      <c r="F181" s="41"/>
      <c r="G181" s="20" t="s">
        <v>5260</v>
      </c>
      <c r="H181" s="40"/>
      <c r="I181" s="20"/>
    </row>
    <row r="182" spans="1:9" ht="16">
      <c r="A182" s="20" t="s">
        <v>4532</v>
      </c>
      <c r="B182" s="41" t="s">
        <v>4277</v>
      </c>
      <c r="C182" s="41" t="s">
        <v>4276</v>
      </c>
      <c r="D182" s="41" t="s">
        <v>4275</v>
      </c>
      <c r="E182" s="42" t="s">
        <v>1366</v>
      </c>
      <c r="F182" s="41" t="s">
        <v>4274</v>
      </c>
      <c r="G182" s="20" t="s">
        <v>5260</v>
      </c>
      <c r="H182" s="40"/>
      <c r="I182" s="20"/>
    </row>
    <row r="183" spans="1:9" ht="16">
      <c r="A183" s="20" t="s">
        <v>4533</v>
      </c>
      <c r="B183" s="41" t="s">
        <v>3548</v>
      </c>
      <c r="C183" s="41" t="s">
        <v>3547</v>
      </c>
      <c r="D183" s="41" t="s">
        <v>3186</v>
      </c>
      <c r="E183" s="42"/>
      <c r="F183" s="41"/>
      <c r="G183" s="20" t="s">
        <v>5260</v>
      </c>
      <c r="H183" s="40"/>
      <c r="I183" s="20"/>
    </row>
    <row r="184" spans="1:9" ht="16">
      <c r="A184" s="20" t="s">
        <v>4534</v>
      </c>
      <c r="B184" s="41" t="s">
        <v>4273</v>
      </c>
      <c r="C184" s="41" t="s">
        <v>4272</v>
      </c>
      <c r="D184" s="41" t="s">
        <v>4169</v>
      </c>
      <c r="E184" s="42"/>
      <c r="F184" s="41"/>
      <c r="G184" s="20" t="s">
        <v>5260</v>
      </c>
      <c r="H184" s="40"/>
      <c r="I184" s="20"/>
    </row>
    <row r="185" spans="1:9" ht="16">
      <c r="A185" s="20" t="s">
        <v>4535</v>
      </c>
      <c r="B185" s="41" t="s">
        <v>4271</v>
      </c>
      <c r="C185" s="41" t="s">
        <v>4270</v>
      </c>
      <c r="D185" s="41" t="s">
        <v>3390</v>
      </c>
      <c r="E185" s="42" t="s">
        <v>4269</v>
      </c>
      <c r="F185" s="41" t="s">
        <v>4268</v>
      </c>
      <c r="G185" s="20" t="s">
        <v>5260</v>
      </c>
      <c r="H185" s="40"/>
      <c r="I185" s="20"/>
    </row>
    <row r="186" spans="1:9" ht="16">
      <c r="A186" s="20" t="s">
        <v>4536</v>
      </c>
      <c r="B186" s="41" t="s">
        <v>3546</v>
      </c>
      <c r="C186" s="41" t="s">
        <v>3545</v>
      </c>
      <c r="D186" s="41" t="s">
        <v>3186</v>
      </c>
      <c r="E186" s="42"/>
      <c r="F186" s="41"/>
      <c r="G186" s="20" t="s">
        <v>5260</v>
      </c>
      <c r="H186" s="40"/>
      <c r="I186" s="20"/>
    </row>
    <row r="187" spans="1:9" ht="16">
      <c r="A187" s="20" t="s">
        <v>4537</v>
      </c>
      <c r="B187" s="41" t="s">
        <v>3153</v>
      </c>
      <c r="C187" s="41" t="s">
        <v>3544</v>
      </c>
      <c r="D187" s="41" t="s">
        <v>3543</v>
      </c>
      <c r="E187" s="42" t="s">
        <v>3542</v>
      </c>
      <c r="F187" s="41" t="s">
        <v>3541</v>
      </c>
      <c r="G187" s="20" t="s">
        <v>5260</v>
      </c>
      <c r="H187" s="40"/>
      <c r="I187" s="20"/>
    </row>
    <row r="188" spans="1:9" ht="16">
      <c r="A188" s="20" t="s">
        <v>4538</v>
      </c>
      <c r="B188" s="41" t="s">
        <v>3538</v>
      </c>
      <c r="C188" s="41" t="s">
        <v>3537</v>
      </c>
      <c r="D188" s="41" t="s">
        <v>3186</v>
      </c>
      <c r="E188" s="42" t="s">
        <v>3536</v>
      </c>
      <c r="F188" s="41" t="s">
        <v>3535</v>
      </c>
      <c r="G188" s="20" t="s">
        <v>5260</v>
      </c>
      <c r="H188" s="40"/>
      <c r="I188" s="20"/>
    </row>
    <row r="189" spans="1:9" ht="16">
      <c r="A189" s="20" t="s">
        <v>4539</v>
      </c>
      <c r="B189" s="41" t="s">
        <v>3523</v>
      </c>
      <c r="C189" s="41" t="s">
        <v>3522</v>
      </c>
      <c r="D189" s="41" t="s">
        <v>3521</v>
      </c>
      <c r="E189" s="42" t="s">
        <v>373</v>
      </c>
      <c r="F189" s="41" t="s">
        <v>3520</v>
      </c>
      <c r="G189" s="20" t="s">
        <v>5260</v>
      </c>
      <c r="H189" s="40"/>
      <c r="I189" s="20"/>
    </row>
    <row r="190" spans="1:9" ht="16">
      <c r="A190" s="20" t="s">
        <v>4540</v>
      </c>
      <c r="B190" s="41" t="s">
        <v>3519</v>
      </c>
      <c r="C190" s="41" t="s">
        <v>3518</v>
      </c>
      <c r="D190" s="41" t="s">
        <v>3517</v>
      </c>
      <c r="E190" s="42"/>
      <c r="F190" s="41"/>
      <c r="G190" s="20" t="s">
        <v>5260</v>
      </c>
      <c r="H190" s="40"/>
      <c r="I190" s="20"/>
    </row>
    <row r="191" spans="1:9" ht="16">
      <c r="A191" s="20" t="s">
        <v>4541</v>
      </c>
      <c r="B191" s="41" t="s">
        <v>3516</v>
      </c>
      <c r="C191" s="41" t="s">
        <v>3515</v>
      </c>
      <c r="D191" s="41" t="s">
        <v>3186</v>
      </c>
      <c r="E191" s="42"/>
      <c r="F191" s="41"/>
      <c r="G191" s="20" t="s">
        <v>5260</v>
      </c>
      <c r="H191" s="40"/>
      <c r="I191" s="20"/>
    </row>
    <row r="192" spans="1:9" ht="16">
      <c r="A192" s="20" t="s">
        <v>4542</v>
      </c>
      <c r="B192" s="41" t="s">
        <v>3514</v>
      </c>
      <c r="C192" s="41" t="s">
        <v>3513</v>
      </c>
      <c r="D192" s="41" t="s">
        <v>3512</v>
      </c>
      <c r="E192" s="42" t="s">
        <v>3511</v>
      </c>
      <c r="F192" s="41" t="s">
        <v>3510</v>
      </c>
      <c r="G192" s="20" t="s">
        <v>5260</v>
      </c>
      <c r="H192" s="40"/>
      <c r="I192" s="20"/>
    </row>
    <row r="193" spans="1:9" ht="16">
      <c r="A193" s="20" t="s">
        <v>4543</v>
      </c>
      <c r="B193" s="41" t="s">
        <v>3504</v>
      </c>
      <c r="C193" s="41" t="s">
        <v>3503</v>
      </c>
      <c r="D193" s="41" t="s">
        <v>3282</v>
      </c>
      <c r="E193" s="42" t="s">
        <v>3281</v>
      </c>
      <c r="F193" s="41" t="s">
        <v>3280</v>
      </c>
      <c r="G193" s="20" t="s">
        <v>5260</v>
      </c>
      <c r="H193" s="40"/>
      <c r="I193" s="20"/>
    </row>
    <row r="194" spans="1:9" ht="16">
      <c r="A194" s="20" t="s">
        <v>4544</v>
      </c>
      <c r="B194" s="41" t="s">
        <v>3498</v>
      </c>
      <c r="C194" s="41" t="s">
        <v>3497</v>
      </c>
      <c r="D194" s="41" t="s">
        <v>3202</v>
      </c>
      <c r="E194" s="42" t="s">
        <v>3201</v>
      </c>
      <c r="F194" s="41" t="s">
        <v>3200</v>
      </c>
      <c r="G194" s="20" t="s">
        <v>5260</v>
      </c>
      <c r="H194" s="40"/>
      <c r="I194" s="20"/>
    </row>
    <row r="195" spans="1:9" ht="16">
      <c r="A195" s="20" t="s">
        <v>4545</v>
      </c>
      <c r="B195" s="41" t="s">
        <v>3496</v>
      </c>
      <c r="C195" s="41" t="s">
        <v>3495</v>
      </c>
      <c r="D195" s="41" t="s">
        <v>3494</v>
      </c>
      <c r="E195" s="42" t="s">
        <v>3493</v>
      </c>
      <c r="F195" s="41" t="s">
        <v>3492</v>
      </c>
      <c r="G195" s="20" t="s">
        <v>5260</v>
      </c>
      <c r="H195" s="40"/>
      <c r="I195" s="20"/>
    </row>
    <row r="196" spans="1:9" ht="16">
      <c r="A196" s="20" t="s">
        <v>4546</v>
      </c>
      <c r="B196" s="41" t="s">
        <v>3478</v>
      </c>
      <c r="C196" s="41" t="s">
        <v>3477</v>
      </c>
      <c r="D196" s="41" t="s">
        <v>3476</v>
      </c>
      <c r="E196" s="42" t="s">
        <v>353</v>
      </c>
      <c r="F196" s="41" t="s">
        <v>3475</v>
      </c>
      <c r="G196" s="20" t="s">
        <v>5260</v>
      </c>
      <c r="H196" s="40"/>
      <c r="I196" s="20"/>
    </row>
    <row r="197" spans="1:9" ht="16">
      <c r="A197" s="20" t="s">
        <v>4547</v>
      </c>
      <c r="B197" s="41" t="s">
        <v>3180</v>
      </c>
      <c r="C197" s="41" t="s">
        <v>3474</v>
      </c>
      <c r="D197" s="41" t="s">
        <v>3473</v>
      </c>
      <c r="E197" s="42" t="s">
        <v>338</v>
      </c>
      <c r="F197" s="41" t="s">
        <v>3472</v>
      </c>
      <c r="G197" s="20" t="s">
        <v>5260</v>
      </c>
      <c r="H197" s="40"/>
      <c r="I197" s="20"/>
    </row>
    <row r="198" spans="1:9" ht="16">
      <c r="A198" s="20" t="s">
        <v>4548</v>
      </c>
      <c r="B198" s="41" t="s">
        <v>4267</v>
      </c>
      <c r="C198" s="41" t="s">
        <v>4223</v>
      </c>
      <c r="D198" s="41" t="s">
        <v>4266</v>
      </c>
      <c r="E198" s="42" t="s">
        <v>4265</v>
      </c>
      <c r="F198" s="41" t="s">
        <v>4264</v>
      </c>
      <c r="G198" s="20" t="s">
        <v>5260</v>
      </c>
      <c r="H198" s="40"/>
      <c r="I198" s="20"/>
    </row>
    <row r="199" spans="1:9" ht="16">
      <c r="A199" s="20" t="s">
        <v>4549</v>
      </c>
      <c r="B199" s="41" t="s">
        <v>3471</v>
      </c>
      <c r="C199" s="41" t="s">
        <v>3470</v>
      </c>
      <c r="D199" s="41" t="s">
        <v>3186</v>
      </c>
      <c r="E199" s="42" t="s">
        <v>3469</v>
      </c>
      <c r="F199" s="41" t="s">
        <v>3468</v>
      </c>
      <c r="G199" s="20" t="s">
        <v>5260</v>
      </c>
      <c r="H199" s="40"/>
      <c r="I199" s="20"/>
    </row>
    <row r="200" spans="1:9" ht="16">
      <c r="A200" s="20" t="s">
        <v>4550</v>
      </c>
      <c r="B200" s="41" t="s">
        <v>4263</v>
      </c>
      <c r="C200" s="41" t="s">
        <v>4262</v>
      </c>
      <c r="D200" s="41" t="s">
        <v>3186</v>
      </c>
      <c r="E200" s="42"/>
      <c r="F200" s="41"/>
      <c r="G200" s="20" t="s">
        <v>5260</v>
      </c>
      <c r="H200" s="40"/>
      <c r="I200" s="20"/>
    </row>
    <row r="201" spans="1:9" ht="16">
      <c r="A201" s="20" t="s">
        <v>4551</v>
      </c>
      <c r="B201" s="41" t="s">
        <v>4261</v>
      </c>
      <c r="C201" s="41" t="s">
        <v>4260</v>
      </c>
      <c r="D201" s="41" t="s">
        <v>3186</v>
      </c>
      <c r="E201" s="42"/>
      <c r="F201" s="41"/>
      <c r="G201" s="20" t="s">
        <v>5260</v>
      </c>
      <c r="H201" s="40"/>
      <c r="I201" s="20"/>
    </row>
    <row r="202" spans="1:9" ht="16">
      <c r="A202" s="20" t="s">
        <v>4552</v>
      </c>
      <c r="B202" s="41" t="s">
        <v>3467</v>
      </c>
      <c r="C202" s="41" t="s">
        <v>3466</v>
      </c>
      <c r="D202" s="41" t="s">
        <v>3465</v>
      </c>
      <c r="E202" s="42" t="s">
        <v>3464</v>
      </c>
      <c r="F202" s="41" t="s">
        <v>3463</v>
      </c>
      <c r="G202" s="20" t="s">
        <v>5260</v>
      </c>
      <c r="H202" s="40"/>
      <c r="I202" s="20"/>
    </row>
    <row r="203" spans="1:9" ht="16">
      <c r="A203" s="20" t="s">
        <v>4553</v>
      </c>
      <c r="B203" s="41" t="s">
        <v>3452</v>
      </c>
      <c r="C203" s="41" t="s">
        <v>3451</v>
      </c>
      <c r="D203" s="41" t="s">
        <v>3186</v>
      </c>
      <c r="E203" s="42"/>
      <c r="F203" s="41"/>
      <c r="G203" s="20" t="s">
        <v>5260</v>
      </c>
      <c r="H203" s="40"/>
      <c r="I203" s="20"/>
    </row>
    <row r="204" spans="1:9" ht="16">
      <c r="A204" s="20" t="s">
        <v>4554</v>
      </c>
      <c r="B204" s="41" t="s">
        <v>3450</v>
      </c>
      <c r="C204" s="41" t="s">
        <v>3449</v>
      </c>
      <c r="D204" s="41" t="s">
        <v>3448</v>
      </c>
      <c r="E204" s="42" t="s">
        <v>1484</v>
      </c>
      <c r="F204" s="41" t="s">
        <v>3447</v>
      </c>
      <c r="G204" s="20" t="s">
        <v>5260</v>
      </c>
      <c r="H204" s="40"/>
      <c r="I204" s="20"/>
    </row>
    <row r="205" spans="1:9" ht="16">
      <c r="A205" s="20" t="s">
        <v>4555</v>
      </c>
      <c r="B205" s="41" t="s">
        <v>3446</v>
      </c>
      <c r="C205" s="41" t="s">
        <v>3445</v>
      </c>
      <c r="D205" s="41" t="s">
        <v>3374</v>
      </c>
      <c r="E205" s="42" t="s">
        <v>3373</v>
      </c>
      <c r="F205" s="41" t="s">
        <v>3372</v>
      </c>
      <c r="G205" s="20" t="s">
        <v>5260</v>
      </c>
      <c r="H205" s="40"/>
      <c r="I205" s="20"/>
    </row>
    <row r="206" spans="1:9" ht="16">
      <c r="A206" s="20" t="s">
        <v>4556</v>
      </c>
      <c r="B206" s="41" t="s">
        <v>4259</v>
      </c>
      <c r="C206" s="41" t="s">
        <v>4258</v>
      </c>
      <c r="D206" s="41" t="s">
        <v>4257</v>
      </c>
      <c r="E206" s="42" t="s">
        <v>4256</v>
      </c>
      <c r="F206" s="41" t="s">
        <v>4255</v>
      </c>
      <c r="G206" s="20" t="s">
        <v>5260</v>
      </c>
      <c r="H206" s="40"/>
      <c r="I206" s="20"/>
    </row>
    <row r="207" spans="1:9" ht="16">
      <c r="A207" s="20" t="s">
        <v>4557</v>
      </c>
      <c r="B207" s="41" t="s">
        <v>3438</v>
      </c>
      <c r="C207" s="41" t="s">
        <v>3437</v>
      </c>
      <c r="D207" s="41" t="s">
        <v>3186</v>
      </c>
      <c r="E207" s="42"/>
      <c r="F207" s="41"/>
      <c r="G207" s="20" t="s">
        <v>5260</v>
      </c>
      <c r="H207" s="40"/>
      <c r="I207" s="20"/>
    </row>
    <row r="208" spans="1:9" ht="16">
      <c r="A208" s="20" t="s">
        <v>4558</v>
      </c>
      <c r="B208" s="41" t="s">
        <v>3436</v>
      </c>
      <c r="C208" s="41" t="s">
        <v>3435</v>
      </c>
      <c r="D208" s="41" t="s">
        <v>3186</v>
      </c>
      <c r="E208" s="42"/>
      <c r="F208" s="41"/>
      <c r="G208" s="20" t="s">
        <v>5260</v>
      </c>
      <c r="H208" s="40"/>
      <c r="I208" s="20"/>
    </row>
    <row r="209" spans="1:9" ht="16">
      <c r="A209" s="20" t="s">
        <v>4559</v>
      </c>
      <c r="B209" s="41" t="s">
        <v>3434</v>
      </c>
      <c r="C209" s="41" t="s">
        <v>3433</v>
      </c>
      <c r="D209" s="41" t="s">
        <v>3186</v>
      </c>
      <c r="E209" s="42"/>
      <c r="F209" s="41"/>
      <c r="G209" s="20" t="s">
        <v>5260</v>
      </c>
      <c r="H209" s="40"/>
      <c r="I209" s="20"/>
    </row>
    <row r="210" spans="1:9" ht="16">
      <c r="A210" s="20" t="s">
        <v>4560</v>
      </c>
      <c r="B210" s="41" t="s">
        <v>3432</v>
      </c>
      <c r="C210" s="41" t="s">
        <v>3431</v>
      </c>
      <c r="D210" s="41" t="s">
        <v>3430</v>
      </c>
      <c r="E210" s="42"/>
      <c r="F210" s="41"/>
      <c r="G210" s="20" t="s">
        <v>5260</v>
      </c>
      <c r="H210" s="40"/>
      <c r="I210" s="20"/>
    </row>
    <row r="211" spans="1:9" ht="16">
      <c r="A211" s="20" t="s">
        <v>4561</v>
      </c>
      <c r="B211" s="41" t="s">
        <v>4254</v>
      </c>
      <c r="C211" s="41" t="s">
        <v>4253</v>
      </c>
      <c r="D211" s="41" t="s">
        <v>3186</v>
      </c>
      <c r="E211" s="42"/>
      <c r="F211" s="41"/>
      <c r="G211" s="20" t="s">
        <v>5260</v>
      </c>
      <c r="H211" s="40"/>
      <c r="I211" s="20"/>
    </row>
    <row r="212" spans="1:9" ht="16">
      <c r="A212" s="20" t="s">
        <v>4562</v>
      </c>
      <c r="B212" s="41" t="s">
        <v>4252</v>
      </c>
      <c r="C212" s="41" t="s">
        <v>4251</v>
      </c>
      <c r="D212" s="41" t="s">
        <v>3186</v>
      </c>
      <c r="E212" s="42"/>
      <c r="F212" s="41"/>
      <c r="G212" s="20" t="s">
        <v>5260</v>
      </c>
      <c r="H212" s="40"/>
      <c r="I212" s="20"/>
    </row>
    <row r="213" spans="1:9" ht="16">
      <c r="A213" s="20" t="s">
        <v>4563</v>
      </c>
      <c r="B213" s="41" t="s">
        <v>3419</v>
      </c>
      <c r="C213" s="41" t="s">
        <v>3418</v>
      </c>
      <c r="D213" s="41" t="s">
        <v>3417</v>
      </c>
      <c r="E213" s="42" t="s">
        <v>1230</v>
      </c>
      <c r="F213" s="41" t="s">
        <v>3416</v>
      </c>
      <c r="G213" s="20" t="s">
        <v>5260</v>
      </c>
      <c r="H213" s="40"/>
      <c r="I213" s="20"/>
    </row>
    <row r="214" spans="1:9" ht="16">
      <c r="A214" s="20" t="s">
        <v>4564</v>
      </c>
      <c r="B214" s="41" t="s">
        <v>3409</v>
      </c>
      <c r="C214" s="41" t="s">
        <v>3408</v>
      </c>
      <c r="D214" s="41" t="s">
        <v>3407</v>
      </c>
      <c r="E214" s="42" t="s">
        <v>3406</v>
      </c>
      <c r="F214" s="41" t="s">
        <v>3405</v>
      </c>
      <c r="G214" s="20" t="s">
        <v>5260</v>
      </c>
      <c r="H214" s="40"/>
      <c r="I214" s="20"/>
    </row>
    <row r="215" spans="1:9" ht="16">
      <c r="A215" s="20" t="s">
        <v>4565</v>
      </c>
      <c r="B215" s="41" t="s">
        <v>4250</v>
      </c>
      <c r="C215" s="41" t="s">
        <v>3871</v>
      </c>
      <c r="D215" s="41" t="s">
        <v>4249</v>
      </c>
      <c r="E215" s="42" t="s">
        <v>1362</v>
      </c>
      <c r="F215" s="41" t="s">
        <v>4248</v>
      </c>
      <c r="G215" s="20" t="s">
        <v>5260</v>
      </c>
      <c r="H215" s="40"/>
      <c r="I215" s="20"/>
    </row>
    <row r="216" spans="1:9" ht="16">
      <c r="A216" s="20" t="s">
        <v>4566</v>
      </c>
      <c r="B216" s="41" t="s">
        <v>3177</v>
      </c>
      <c r="C216" s="41" t="s">
        <v>3404</v>
      </c>
      <c r="D216" s="41" t="s">
        <v>2539</v>
      </c>
      <c r="E216" s="42" t="s">
        <v>2537</v>
      </c>
      <c r="F216" s="41" t="s">
        <v>3403</v>
      </c>
      <c r="G216" s="20" t="s">
        <v>5260</v>
      </c>
      <c r="H216" s="40"/>
      <c r="I216" s="20"/>
    </row>
    <row r="217" spans="1:9" ht="16">
      <c r="A217" s="20" t="s">
        <v>4567</v>
      </c>
      <c r="B217" s="41" t="s">
        <v>3392</v>
      </c>
      <c r="C217" s="41" t="s">
        <v>3391</v>
      </c>
      <c r="D217" s="41" t="s">
        <v>3390</v>
      </c>
      <c r="E217" s="42"/>
      <c r="F217" s="41"/>
      <c r="G217" s="20" t="s">
        <v>5260</v>
      </c>
      <c r="H217" s="40"/>
      <c r="I217" s="20"/>
    </row>
    <row r="218" spans="1:9" ht="16">
      <c r="A218" s="20" t="s">
        <v>4568</v>
      </c>
      <c r="B218" s="41" t="s">
        <v>3385</v>
      </c>
      <c r="C218" s="41" t="s">
        <v>3384</v>
      </c>
      <c r="D218" s="41" t="s">
        <v>3383</v>
      </c>
      <c r="E218" s="42" t="s">
        <v>3382</v>
      </c>
      <c r="F218" s="41" t="s">
        <v>3381</v>
      </c>
      <c r="G218" s="20" t="s">
        <v>5260</v>
      </c>
      <c r="H218" s="40"/>
      <c r="I218" s="20"/>
    </row>
    <row r="219" spans="1:9" ht="16">
      <c r="A219" s="20" t="s">
        <v>4569</v>
      </c>
      <c r="B219" s="41" t="s">
        <v>3380</v>
      </c>
      <c r="C219" s="41" t="s">
        <v>3379</v>
      </c>
      <c r="D219" s="41" t="s">
        <v>3186</v>
      </c>
      <c r="E219" s="42"/>
      <c r="F219" s="41"/>
      <c r="G219" s="20" t="s">
        <v>5260</v>
      </c>
      <c r="H219" s="40"/>
      <c r="I219" s="20"/>
    </row>
    <row r="220" spans="1:9" ht="16">
      <c r="A220" s="20" t="s">
        <v>4570</v>
      </c>
      <c r="B220" s="41" t="s">
        <v>3371</v>
      </c>
      <c r="C220" s="41" t="s">
        <v>3370</v>
      </c>
      <c r="D220" s="41" t="s">
        <v>3369</v>
      </c>
      <c r="E220" s="42" t="s">
        <v>3368</v>
      </c>
      <c r="F220" s="41" t="s">
        <v>3367</v>
      </c>
      <c r="G220" s="20" t="s">
        <v>5260</v>
      </c>
      <c r="H220" s="40"/>
      <c r="I220" s="20"/>
    </row>
    <row r="221" spans="1:9" ht="16">
      <c r="A221" s="20" t="s">
        <v>4571</v>
      </c>
      <c r="B221" s="41" t="s">
        <v>3366</v>
      </c>
      <c r="C221" s="41" t="s">
        <v>3365</v>
      </c>
      <c r="D221" s="41" t="s">
        <v>3186</v>
      </c>
      <c r="E221" s="42" t="s">
        <v>3364</v>
      </c>
      <c r="F221" s="41" t="s">
        <v>3363</v>
      </c>
      <c r="G221" s="20" t="s">
        <v>5260</v>
      </c>
      <c r="H221" s="40"/>
      <c r="I221" s="20"/>
    </row>
    <row r="222" spans="1:9" ht="16">
      <c r="A222" s="20" t="s">
        <v>4572</v>
      </c>
      <c r="B222" s="41" t="s">
        <v>3362</v>
      </c>
      <c r="C222" s="41" t="s">
        <v>3361</v>
      </c>
      <c r="D222" s="41" t="s">
        <v>3360</v>
      </c>
      <c r="E222" s="42"/>
      <c r="F222" s="41"/>
      <c r="G222" s="20" t="s">
        <v>5260</v>
      </c>
      <c r="H222" s="40"/>
      <c r="I222" s="20"/>
    </row>
    <row r="223" spans="1:9" ht="16">
      <c r="A223" s="20" t="s">
        <v>4573</v>
      </c>
      <c r="B223" s="41" t="s">
        <v>3359</v>
      </c>
      <c r="C223" s="41" t="s">
        <v>3358</v>
      </c>
      <c r="D223" s="41" t="s">
        <v>3186</v>
      </c>
      <c r="E223" s="42" t="s">
        <v>3357</v>
      </c>
      <c r="F223" s="41" t="s">
        <v>3356</v>
      </c>
      <c r="G223" s="20" t="s">
        <v>5260</v>
      </c>
      <c r="H223" s="40"/>
      <c r="I223" s="20"/>
    </row>
    <row r="224" spans="1:9" ht="16">
      <c r="A224" s="20" t="s">
        <v>4574</v>
      </c>
      <c r="B224" s="41" t="s">
        <v>3355</v>
      </c>
      <c r="C224" s="41" t="s">
        <v>3354</v>
      </c>
      <c r="D224" s="41" t="s">
        <v>3186</v>
      </c>
      <c r="E224" s="42"/>
      <c r="F224" s="41"/>
      <c r="G224" s="20" t="s">
        <v>5260</v>
      </c>
      <c r="H224" s="40"/>
      <c r="I224" s="20"/>
    </row>
    <row r="225" spans="1:9" ht="16">
      <c r="A225" s="20" t="s">
        <v>4575</v>
      </c>
      <c r="B225" s="41" t="s">
        <v>3353</v>
      </c>
      <c r="C225" s="41" t="s">
        <v>3352</v>
      </c>
      <c r="D225" s="41" t="s">
        <v>3186</v>
      </c>
      <c r="E225" s="42" t="s">
        <v>3351</v>
      </c>
      <c r="F225" s="41" t="s">
        <v>3350</v>
      </c>
      <c r="G225" s="20" t="s">
        <v>5260</v>
      </c>
      <c r="H225" s="40"/>
      <c r="I225" s="20"/>
    </row>
    <row r="226" spans="1:9" ht="16">
      <c r="A226" s="20" t="s">
        <v>4576</v>
      </c>
      <c r="B226" s="41" t="s">
        <v>3160</v>
      </c>
      <c r="C226" s="41" t="s">
        <v>3349</v>
      </c>
      <c r="D226" s="41" t="s">
        <v>3348</v>
      </c>
      <c r="E226" s="42" t="s">
        <v>1833</v>
      </c>
      <c r="F226" s="41" t="s">
        <v>3347</v>
      </c>
      <c r="G226" s="20" t="s">
        <v>5260</v>
      </c>
      <c r="H226" s="40"/>
      <c r="I226" s="20"/>
    </row>
    <row r="227" spans="1:9" ht="16">
      <c r="A227" s="20" t="s">
        <v>4577</v>
      </c>
      <c r="B227" s="41" t="s">
        <v>3346</v>
      </c>
      <c r="C227" s="41" t="s">
        <v>3345</v>
      </c>
      <c r="D227" s="41" t="s">
        <v>3186</v>
      </c>
      <c r="E227" s="42" t="s">
        <v>3344</v>
      </c>
      <c r="F227" s="41" t="s">
        <v>3343</v>
      </c>
      <c r="G227" s="20" t="s">
        <v>5260</v>
      </c>
      <c r="H227" s="40"/>
      <c r="I227" s="20"/>
    </row>
    <row r="228" spans="1:9" ht="16">
      <c r="A228" s="20" t="s">
        <v>4578</v>
      </c>
      <c r="B228" s="41" t="s">
        <v>3342</v>
      </c>
      <c r="C228" s="41" t="s">
        <v>3341</v>
      </c>
      <c r="D228" s="41" t="s">
        <v>3340</v>
      </c>
      <c r="E228" s="42" t="s">
        <v>3339</v>
      </c>
      <c r="F228" s="41" t="s">
        <v>3338</v>
      </c>
      <c r="G228" s="20" t="s">
        <v>5260</v>
      </c>
      <c r="H228" s="40"/>
      <c r="I228" s="20"/>
    </row>
    <row r="229" spans="1:9" ht="16">
      <c r="A229" s="20" t="s">
        <v>4579</v>
      </c>
      <c r="B229" s="41" t="s">
        <v>3327</v>
      </c>
      <c r="C229" s="41" t="s">
        <v>3326</v>
      </c>
      <c r="D229" s="41" t="s">
        <v>3186</v>
      </c>
      <c r="E229" s="42"/>
      <c r="F229" s="41"/>
      <c r="G229" s="20" t="s">
        <v>5260</v>
      </c>
      <c r="H229" s="40"/>
      <c r="I229" s="20"/>
    </row>
    <row r="230" spans="1:9" ht="16">
      <c r="A230" s="20" t="s">
        <v>4580</v>
      </c>
      <c r="B230" s="41" t="s">
        <v>3312</v>
      </c>
      <c r="C230" s="41" t="s">
        <v>3311</v>
      </c>
      <c r="D230" s="41" t="s">
        <v>3186</v>
      </c>
      <c r="E230" s="42" t="s">
        <v>3310</v>
      </c>
      <c r="F230" s="41" t="s">
        <v>3309</v>
      </c>
      <c r="G230" s="20" t="s">
        <v>5260</v>
      </c>
      <c r="H230" s="40"/>
      <c r="I230" s="20"/>
    </row>
    <row r="231" spans="1:9" ht="16">
      <c r="A231" s="20" t="s">
        <v>4581</v>
      </c>
      <c r="B231" s="41" t="s">
        <v>3308</v>
      </c>
      <c r="C231" s="41" t="s">
        <v>3307</v>
      </c>
      <c r="D231" s="41" t="s">
        <v>3306</v>
      </c>
      <c r="E231" s="42" t="s">
        <v>3305</v>
      </c>
      <c r="F231" s="41" t="s">
        <v>3304</v>
      </c>
      <c r="G231" s="20" t="s">
        <v>5260</v>
      </c>
      <c r="H231" s="40"/>
      <c r="I231" s="20"/>
    </row>
    <row r="232" spans="1:9" ht="16">
      <c r="A232" s="20" t="s">
        <v>4582</v>
      </c>
      <c r="B232" s="41" t="s">
        <v>3303</v>
      </c>
      <c r="C232" s="41" t="s">
        <v>3302</v>
      </c>
      <c r="D232" s="41" t="s">
        <v>3301</v>
      </c>
      <c r="E232" s="42" t="s">
        <v>3300</v>
      </c>
      <c r="F232" s="41" t="s">
        <v>3299</v>
      </c>
      <c r="G232" s="20" t="s">
        <v>5260</v>
      </c>
      <c r="H232" s="40"/>
      <c r="I232" s="20"/>
    </row>
    <row r="233" spans="1:9" ht="16">
      <c r="A233" s="20" t="s">
        <v>4583</v>
      </c>
      <c r="B233" s="41" t="s">
        <v>4247</v>
      </c>
      <c r="C233" s="41" t="s">
        <v>4246</v>
      </c>
      <c r="D233" s="41" t="s">
        <v>4245</v>
      </c>
      <c r="E233" s="42" t="s">
        <v>1280</v>
      </c>
      <c r="F233" s="41" t="s">
        <v>4244</v>
      </c>
      <c r="G233" s="20" t="s">
        <v>5260</v>
      </c>
      <c r="H233" s="40"/>
      <c r="I233" s="20"/>
    </row>
    <row r="234" spans="1:9" ht="16">
      <c r="A234" s="20" t="s">
        <v>4584</v>
      </c>
      <c r="B234" s="41" t="s">
        <v>3155</v>
      </c>
      <c r="C234" s="41" t="s">
        <v>3298</v>
      </c>
      <c r="D234" s="41" t="s">
        <v>1794</v>
      </c>
      <c r="E234" s="42" t="s">
        <v>1792</v>
      </c>
      <c r="F234" s="41" t="s">
        <v>3297</v>
      </c>
      <c r="G234" s="20" t="s">
        <v>5260</v>
      </c>
      <c r="H234" s="40"/>
      <c r="I234" s="20"/>
    </row>
    <row r="235" spans="1:9" ht="16">
      <c r="A235" s="20" t="s">
        <v>4585</v>
      </c>
      <c r="B235" s="41" t="s">
        <v>3288</v>
      </c>
      <c r="C235" s="41" t="s">
        <v>3287</v>
      </c>
      <c r="D235" s="41" t="s">
        <v>3286</v>
      </c>
      <c r="E235" s="42" t="s">
        <v>358</v>
      </c>
      <c r="F235" s="41" t="s">
        <v>3285</v>
      </c>
      <c r="G235" s="20" t="s">
        <v>5260</v>
      </c>
      <c r="H235" s="40"/>
      <c r="I235" s="20"/>
    </row>
    <row r="236" spans="1:9" ht="16">
      <c r="A236" s="20" t="s">
        <v>4586</v>
      </c>
      <c r="B236" s="41" t="s">
        <v>3284</v>
      </c>
      <c r="C236" s="41" t="s">
        <v>3283</v>
      </c>
      <c r="D236" s="41" t="s">
        <v>3282</v>
      </c>
      <c r="E236" s="42" t="s">
        <v>3281</v>
      </c>
      <c r="F236" s="41" t="s">
        <v>3280</v>
      </c>
      <c r="G236" s="20" t="s">
        <v>5260</v>
      </c>
      <c r="H236" s="40"/>
      <c r="I236" s="20"/>
    </row>
    <row r="237" spans="1:9" ht="16">
      <c r="A237" s="20" t="s">
        <v>4587</v>
      </c>
      <c r="B237" s="41" t="s">
        <v>3279</v>
      </c>
      <c r="C237" s="41" t="s">
        <v>3278</v>
      </c>
      <c r="D237" s="41" t="s">
        <v>3186</v>
      </c>
      <c r="E237" s="42"/>
      <c r="F237" s="41"/>
      <c r="G237" s="20" t="s">
        <v>5260</v>
      </c>
      <c r="H237" s="40"/>
      <c r="I237" s="20"/>
    </row>
    <row r="238" spans="1:9" ht="16">
      <c r="A238" s="20" t="s">
        <v>732</v>
      </c>
      <c r="B238" s="41" t="s">
        <v>3267</v>
      </c>
      <c r="C238" s="41" t="s">
        <v>3266</v>
      </c>
      <c r="D238" s="41" t="s">
        <v>3186</v>
      </c>
      <c r="E238" s="42" t="s">
        <v>3265</v>
      </c>
      <c r="F238" s="41" t="s">
        <v>3264</v>
      </c>
      <c r="G238" s="20" t="s">
        <v>5251</v>
      </c>
      <c r="H238" s="40"/>
      <c r="I238" s="20"/>
    </row>
    <row r="239" spans="1:9" ht="16">
      <c r="A239" s="20" t="s">
        <v>4495</v>
      </c>
      <c r="B239" s="41" t="s">
        <v>3261</v>
      </c>
      <c r="C239" s="41" t="s">
        <v>3260</v>
      </c>
      <c r="D239" s="41" t="s">
        <v>3186</v>
      </c>
      <c r="E239" s="42"/>
      <c r="F239" s="41"/>
      <c r="G239" s="20" t="s">
        <v>5251</v>
      </c>
      <c r="H239" s="40"/>
      <c r="I239" s="20"/>
    </row>
    <row r="240" spans="1:9" ht="16">
      <c r="A240" s="20" t="s">
        <v>4496</v>
      </c>
      <c r="B240" s="41" t="s">
        <v>4243</v>
      </c>
      <c r="C240" s="41" t="s">
        <v>4242</v>
      </c>
      <c r="D240" s="41" t="s">
        <v>3186</v>
      </c>
      <c r="E240" s="42"/>
      <c r="F240" s="41"/>
      <c r="G240" s="20" t="s">
        <v>5251</v>
      </c>
      <c r="H240" s="40"/>
      <c r="I240" s="20"/>
    </row>
    <row r="241" spans="1:9" ht="16">
      <c r="A241" s="20" t="s">
        <v>4497</v>
      </c>
      <c r="B241" s="41" t="s">
        <v>3246</v>
      </c>
      <c r="C241" s="41" t="s">
        <v>3245</v>
      </c>
      <c r="D241" s="41" t="s">
        <v>3189</v>
      </c>
      <c r="E241" s="42" t="s">
        <v>3244</v>
      </c>
      <c r="F241" s="41" t="s">
        <v>3243</v>
      </c>
      <c r="G241" s="20" t="s">
        <v>5251</v>
      </c>
      <c r="H241" s="40"/>
      <c r="I241" s="20"/>
    </row>
    <row r="242" spans="1:9" ht="16">
      <c r="A242" s="20" t="s">
        <v>4498</v>
      </c>
      <c r="B242" s="41" t="s">
        <v>4241</v>
      </c>
      <c r="C242" s="41" t="s">
        <v>3435</v>
      </c>
      <c r="D242" s="41" t="s">
        <v>3189</v>
      </c>
      <c r="E242" s="42"/>
      <c r="F242" s="41"/>
      <c r="G242" s="20" t="s">
        <v>5251</v>
      </c>
      <c r="H242" s="40"/>
      <c r="I242" s="20"/>
    </row>
    <row r="243" spans="1:9" ht="16">
      <c r="A243" s="20" t="s">
        <v>4499</v>
      </c>
      <c r="B243" s="41" t="s">
        <v>3238</v>
      </c>
      <c r="C243" s="41" t="s">
        <v>3237</v>
      </c>
      <c r="D243" s="41" t="s">
        <v>3236</v>
      </c>
      <c r="E243" s="42" t="s">
        <v>3235</v>
      </c>
      <c r="F243" s="41" t="s">
        <v>3234</v>
      </c>
      <c r="G243" s="20" t="s">
        <v>5251</v>
      </c>
      <c r="H243" s="40"/>
      <c r="I243" s="20"/>
    </row>
    <row r="244" spans="1:9" ht="16">
      <c r="A244" s="20" t="s">
        <v>4500</v>
      </c>
      <c r="B244" s="41" t="s">
        <v>3233</v>
      </c>
      <c r="C244" s="41" t="s">
        <v>3232</v>
      </c>
      <c r="D244" s="41" t="s">
        <v>3186</v>
      </c>
      <c r="E244" s="42" t="s">
        <v>3231</v>
      </c>
      <c r="F244" s="41" t="s">
        <v>3230</v>
      </c>
      <c r="G244" s="20" t="s">
        <v>5251</v>
      </c>
      <c r="H244" s="40"/>
      <c r="I244" s="20"/>
    </row>
    <row r="245" spans="1:9" ht="16">
      <c r="A245" s="20" t="s">
        <v>4501</v>
      </c>
      <c r="B245" s="41" t="s">
        <v>3229</v>
      </c>
      <c r="C245" s="41" t="s">
        <v>3228</v>
      </c>
      <c r="D245" s="41" t="s">
        <v>3227</v>
      </c>
      <c r="E245" s="42" t="s">
        <v>3226</v>
      </c>
      <c r="F245" s="41" t="s">
        <v>3225</v>
      </c>
      <c r="G245" s="20" t="s">
        <v>5251</v>
      </c>
      <c r="H245" s="40"/>
      <c r="I245" s="20"/>
    </row>
    <row r="246" spans="1:9" ht="16">
      <c r="A246" s="20" t="s">
        <v>4502</v>
      </c>
      <c r="B246" s="41" t="s">
        <v>4240</v>
      </c>
      <c r="C246" s="41" t="s">
        <v>3878</v>
      </c>
      <c r="D246" s="41" t="s">
        <v>3186</v>
      </c>
      <c r="E246" s="42"/>
      <c r="F246" s="41"/>
      <c r="G246" s="20" t="s">
        <v>5251</v>
      </c>
      <c r="H246" s="40"/>
      <c r="I246" s="20"/>
    </row>
    <row r="247" spans="1:9" ht="16">
      <c r="A247" s="20" t="s">
        <v>4503</v>
      </c>
      <c r="B247" s="41" t="s">
        <v>3214</v>
      </c>
      <c r="C247" s="41" t="s">
        <v>3213</v>
      </c>
      <c r="D247" s="41" t="s">
        <v>3212</v>
      </c>
      <c r="E247" s="42" t="s">
        <v>3211</v>
      </c>
      <c r="F247" s="41" t="s">
        <v>3210</v>
      </c>
      <c r="G247" s="20" t="s">
        <v>5251</v>
      </c>
      <c r="H247" s="40"/>
      <c r="I247" s="20"/>
    </row>
    <row r="248" spans="1:9" ht="16">
      <c r="A248" s="20" t="s">
        <v>4504</v>
      </c>
      <c r="B248" s="41" t="s">
        <v>4239</v>
      </c>
      <c r="C248" s="41" t="s">
        <v>4238</v>
      </c>
      <c r="D248" s="41" t="s">
        <v>3186</v>
      </c>
      <c r="E248" s="42"/>
      <c r="F248" s="41"/>
      <c r="G248" s="20" t="s">
        <v>5251</v>
      </c>
      <c r="H248" s="40"/>
      <c r="I248" s="20"/>
    </row>
    <row r="249" spans="1:9" ht="16">
      <c r="A249" s="20" t="s">
        <v>4505</v>
      </c>
      <c r="B249" s="41" t="s">
        <v>3204</v>
      </c>
      <c r="C249" s="41" t="s">
        <v>3203</v>
      </c>
      <c r="D249" s="41" t="s">
        <v>3202</v>
      </c>
      <c r="E249" s="42" t="s">
        <v>3201</v>
      </c>
      <c r="F249" s="41" t="s">
        <v>3200</v>
      </c>
      <c r="G249" s="20" t="s">
        <v>5251</v>
      </c>
      <c r="H249" s="40"/>
      <c r="I249" s="20"/>
    </row>
    <row r="250" spans="1:9" ht="16">
      <c r="A250" s="20" t="s">
        <v>4506</v>
      </c>
      <c r="B250" s="41" t="s">
        <v>4237</v>
      </c>
      <c r="C250" s="41" t="s">
        <v>3287</v>
      </c>
      <c r="D250" s="41" t="s">
        <v>3186</v>
      </c>
      <c r="E250" s="42"/>
      <c r="F250" s="41"/>
      <c r="G250" s="20" t="s">
        <v>5251</v>
      </c>
      <c r="H250" s="40"/>
      <c r="I250" s="20"/>
    </row>
    <row r="251" spans="1:9" ht="16">
      <c r="A251" s="20" t="s">
        <v>4507</v>
      </c>
      <c r="B251" s="41" t="s">
        <v>3196</v>
      </c>
      <c r="C251" s="41" t="s">
        <v>3195</v>
      </c>
      <c r="D251" s="41" t="s">
        <v>3194</v>
      </c>
      <c r="E251" s="42" t="s">
        <v>3193</v>
      </c>
      <c r="F251" s="41" t="s">
        <v>3192</v>
      </c>
      <c r="G251" s="20" t="s">
        <v>5251</v>
      </c>
      <c r="H251" s="40"/>
      <c r="I251" s="20"/>
    </row>
    <row r="252" spans="1:9" ht="16">
      <c r="A252" s="26" t="s">
        <v>4508</v>
      </c>
      <c r="B252" s="45" t="s">
        <v>3188</v>
      </c>
      <c r="C252" s="45" t="s">
        <v>3187</v>
      </c>
      <c r="D252" s="45" t="s">
        <v>3186</v>
      </c>
      <c r="E252" s="46"/>
      <c r="F252" s="45"/>
      <c r="G252" s="20" t="s">
        <v>5251</v>
      </c>
      <c r="H252" s="40"/>
      <c r="I252" s="20"/>
    </row>
  </sheetData>
  <phoneticPr fontId="2"/>
  <hyperlinks>
    <hyperlink ref="E3" r:id="rId1" display="https://www.kegg.jp/entry/ko:" xr:uid="{71E3B815-3BED-A14F-91BC-DA2B999839E0}"/>
    <hyperlink ref="E4" r:id="rId2" display="https://www.kegg.jp/entry/ko:" xr:uid="{E0A6D2B4-AB7F-DA4B-8D88-088DD55F2898}"/>
    <hyperlink ref="E5" r:id="rId3" display="https://www.kegg.jp/entry/ko:K04078" xr:uid="{4007DA3E-54FC-6D4D-B202-C557D50DB092}"/>
    <hyperlink ref="E6" r:id="rId4" display="https://www.kegg.jp/entry/ko:" xr:uid="{7C84CE6E-ED05-B147-BCBD-282C54B4FEB0}"/>
    <hyperlink ref="E7" r:id="rId5" display="https://www.kegg.jp/entry/ko:" xr:uid="{9A7388BA-A9BD-7A48-89FA-3E67CB36A8EA}"/>
    <hyperlink ref="E8" r:id="rId6" display="https://www.kegg.jp/entry/ko:K04077" xr:uid="{638CE694-819D-F54A-A01C-ADF11C062E3F}"/>
    <hyperlink ref="E9" r:id="rId7" display="https://www.kegg.jp/entry/ko:K08086" xr:uid="{EF8C6C1B-29B7-3544-8C97-6CB13448EADB}"/>
    <hyperlink ref="E10" r:id="rId8" display="https://www.kegg.jp/entry/ko:K02014" xr:uid="{ECB7631B-8F91-0748-9FFB-D9B14B8B3403}"/>
    <hyperlink ref="E11" r:id="rId9" display="https://www.kegg.jp/entry/ko:K02871" xr:uid="{634AD8C2-BDEE-6E4B-810A-3AFDEB5A9C76}"/>
    <hyperlink ref="E12" r:id="rId10" display="https://www.kegg.jp/entry/ko:K02014" xr:uid="{70233C08-ACF2-6B4E-92AC-1F1592A9830A}"/>
    <hyperlink ref="E13" r:id="rId11" display="https://www.kegg.jp/entry/ko:" xr:uid="{DAA30010-4C6A-9242-9CC5-B36A08CA830A}"/>
    <hyperlink ref="E14" r:id="rId12" display="https://www.kegg.jp/entry/ko:" xr:uid="{C9F34489-15C0-164D-B6EC-92EB17CD01E6}"/>
    <hyperlink ref="E15" r:id="rId13" display="https://www.kegg.jp/entry/ko:K04077" xr:uid="{5D61C123-5BCC-814E-89A2-85595E29AD12}"/>
    <hyperlink ref="E16" r:id="rId14" display="https://www.kegg.jp/entry/ko:" xr:uid="{B6B2752F-7D27-1443-8F32-6F27E055FEA5}"/>
    <hyperlink ref="E17" r:id="rId15" display="https://www.kegg.jp/entry/ko:K03530" xr:uid="{2D307C45-E282-AD41-ABD2-3AB62B697A2A}"/>
    <hyperlink ref="E18" r:id="rId16" display="https://www.kegg.jp/entry/ko:" xr:uid="{E748C457-7B76-5F44-B0A4-031DC6288BF7}"/>
    <hyperlink ref="E19" r:id="rId17" display="https://www.kegg.jp/entry/ko:K02650" xr:uid="{77F8DCE9-2791-9F42-BEB5-96621169E57D}"/>
    <hyperlink ref="E20" r:id="rId18" display="https://www.kegg.jp/entry/ko:K02863" xr:uid="{F5EE7250-74F1-D04A-A37E-2F81B000CCD4}"/>
    <hyperlink ref="E21" r:id="rId19" display="https://www.kegg.jp/entry/ko:" xr:uid="{EB776FEE-D0B8-DA42-8ECE-79E7B4514B4A}"/>
    <hyperlink ref="E22" r:id="rId20" display="https://www.kegg.jp/entry/ko:K02931" xr:uid="{BBA0185A-E538-D345-A628-CDACBFA592E7}"/>
    <hyperlink ref="E23" r:id="rId21" display="https://www.kegg.jp/entry/ko:" xr:uid="{3D986B30-5353-0840-A567-335C847A5E1E}"/>
    <hyperlink ref="E24" r:id="rId22" display="https://www.kegg.jp/entry/ko:K08086" xr:uid="{76E4D16C-784D-314B-827A-2C96CF2432DF}"/>
    <hyperlink ref="E25" r:id="rId23" display="https://www.kegg.jp/entry/ko:" xr:uid="{681B1700-3C8C-9245-9E3C-D60F14A77DA4}"/>
    <hyperlink ref="E26" r:id="rId24" display="https://www.kegg.jp/entry/ko:K02674" xr:uid="{5C4794EE-0542-6040-B3FC-314C34A092B4}"/>
    <hyperlink ref="E27" r:id="rId25" display="https://www.kegg.jp/entry/ko:" xr:uid="{46DD4F0B-0170-B04F-86CC-AC3C7097599B}"/>
    <hyperlink ref="E28" r:id="rId26" display="https://www.kegg.jp/entry/ko:K02406" xr:uid="{B325A12A-989D-874A-9BE1-BD068D585109}"/>
    <hyperlink ref="E29" r:id="rId27" display="https://www.kegg.jp/entry/ko:" xr:uid="{A0FBFAD6-9FC9-9643-9F30-0734E9C09C46}"/>
    <hyperlink ref="E30" r:id="rId28" display="https://www.kegg.jp/entry/ko:" xr:uid="{A642B849-1EF9-D14B-A33B-9A9EDF0D8501}"/>
    <hyperlink ref="E31" r:id="rId29" display="https://www.kegg.jp/entry/ko:" xr:uid="{6522CCDC-1017-5346-A75D-FEBE7FA0F98F}"/>
    <hyperlink ref="E32" r:id="rId30" display="https://www.kegg.jp/entry/ko:K02014" xr:uid="{FBD823D9-728B-9340-840B-D047F1138431}"/>
    <hyperlink ref="E33" r:id="rId31" display="https://www.kegg.jp/entry/ko:" xr:uid="{9DF6441D-D311-704A-8ED6-75E8139C121B}"/>
    <hyperlink ref="E34" r:id="rId32" display="https://www.kegg.jp/entry/ko:" xr:uid="{7710941F-A6A8-F947-9D7D-A50AC76B51FB}"/>
    <hyperlink ref="E35" r:id="rId33" display="https://www.kegg.jp/entry/ko:" xr:uid="{0A75ED2B-7E04-6B44-B6D1-6C2F3FAD87FF}"/>
    <hyperlink ref="E36" r:id="rId34" display="https://www.kegg.jp/entry/ko:" xr:uid="{17E3B107-F420-F14D-A968-8A78C831F9A4}"/>
    <hyperlink ref="E37" r:id="rId35" display="https://www.kegg.jp/entry/ko:K04043" xr:uid="{31719997-FFD5-7342-B704-6E1A6C686EF1}"/>
    <hyperlink ref="E38" r:id="rId36" display="https://www.kegg.jp/entry/ko:" xr:uid="{C245F912-CAD0-7D4C-AFB8-8323A18CEF28}"/>
    <hyperlink ref="E39" r:id="rId37" display="https://www.kegg.jp/entry/ko:" xr:uid="{65B88DD3-6517-8A4F-98A4-DCE4F581F3C4}"/>
    <hyperlink ref="E40" r:id="rId38" display="https://www.kegg.jp/entry/ko:" xr:uid="{9165A2D5-0F16-E94D-B14F-1995E2BF1B26}"/>
    <hyperlink ref="E41" r:id="rId39" display="https://www.kegg.jp/entry/ko:K04078" xr:uid="{19420619-8A43-634E-9D67-1FCD5E48D3E1}"/>
    <hyperlink ref="E42" r:id="rId40" display="https://www.kegg.jp/entry/ko:" xr:uid="{BF48AE2C-7DA1-A84F-82C5-1F74AD5984F4}"/>
    <hyperlink ref="E43" r:id="rId41" display="https://www.kegg.jp/entry/ko:K02406" xr:uid="{FB55DAA8-A528-9748-B4B9-23EFB4C91A6C}"/>
    <hyperlink ref="E44" r:id="rId42" display="https://www.kegg.jp/entry/ko:" xr:uid="{ED16C273-ED37-E24F-B466-3235098664D2}"/>
    <hyperlink ref="E45" r:id="rId43" display="https://www.kegg.jp/entry/ko:" xr:uid="{4867A7D6-F024-5849-9BFB-B01EABA3B2F5}"/>
    <hyperlink ref="E46" r:id="rId44" display="https://www.kegg.jp/entry/ko:K03695" xr:uid="{4F78E53B-3DBF-8149-A680-3C1FA882A7DE}"/>
    <hyperlink ref="E47" r:id="rId45" display="https://www.kegg.jp/entry/ko:K04077" xr:uid="{6CB9DEAC-0A5E-3145-B6CD-6B10DEBE4E9A}"/>
    <hyperlink ref="E48" r:id="rId46" display="https://www.kegg.jp/entry/ko:" xr:uid="{10DA7BC6-F63A-0C48-A5F6-FF10BF3BE631}"/>
    <hyperlink ref="E49" r:id="rId47" display="https://www.kegg.jp/entry/ko:" xr:uid="{525B3C69-C12B-AF47-867D-468883F0B3D7}"/>
    <hyperlink ref="E50" r:id="rId48" display="https://www.kegg.jp/entry/ko:" xr:uid="{8D545705-BAB0-1D49-B4A8-277F4547FFC6}"/>
    <hyperlink ref="E51" r:id="rId49" display="https://www.kegg.jp/entry/ko:K01007" xr:uid="{07EAD4A2-E5C5-B741-946A-C8D2A62654D1}"/>
    <hyperlink ref="E52" r:id="rId50" display="https://www.kegg.jp/entry/ko:K04797" xr:uid="{FAF367B7-1CDB-CD47-A05C-9D6F13CE9969}"/>
    <hyperlink ref="E53" r:id="rId51" display="https://www.kegg.jp/entry/ko:" xr:uid="{7455B6D0-F1BC-EB4A-AC09-EC67BB00DA23}"/>
    <hyperlink ref="E54" r:id="rId52" display="https://www.kegg.jp/entry/ko:" xr:uid="{3BD524EA-8CC8-8740-934D-6C8C2C0C001F}"/>
    <hyperlink ref="E55" r:id="rId53" display="https://www.kegg.jp/entry/ko:" xr:uid="{77088853-678E-9944-B637-87A76490A04F}"/>
    <hyperlink ref="E56" r:id="rId54" display="https://www.kegg.jp/entry/ko:" xr:uid="{03AAC841-3B89-D744-94C1-822378259604}"/>
    <hyperlink ref="E57" r:id="rId55" display="https://www.kegg.jp/entry/ko:K02358" xr:uid="{E1635F98-A7D0-B749-9ED8-71EC425D8854}"/>
    <hyperlink ref="E58" r:id="rId56" display="https://www.kegg.jp/entry/ko:" xr:uid="{552E8670-E009-EC41-85B2-23A21607C589}"/>
    <hyperlink ref="E59" r:id="rId57" display="https://www.kegg.jp/entry/ko:K03704" xr:uid="{6E1F84E8-6DD8-6240-8B64-52DE31BA638E}"/>
    <hyperlink ref="E60" r:id="rId58" display="https://www.kegg.jp/entry/ko:K21071" xr:uid="{DA68413F-0821-5F44-A73A-8FAC57BF390C}"/>
    <hyperlink ref="E61" r:id="rId59" display="https://www.kegg.jp/entry/ko:K03704" xr:uid="{A9B5DAE8-34DE-A344-9704-3AA6DA522958}"/>
    <hyperlink ref="E62" r:id="rId60" display="https://www.kegg.jp/entry/ko:" xr:uid="{82DDEE02-CA34-004E-819B-FD4C0CE0165F}"/>
    <hyperlink ref="E63" r:id="rId61" display="https://www.kegg.jp/entry/ko:" xr:uid="{7C7E9DFD-B679-6D47-956D-0202CEAE2BE2}"/>
    <hyperlink ref="E64" r:id="rId62" display="https://www.kegg.jp/entry/ko:" xr:uid="{CD68DC28-6723-A642-B20D-934E179DBBD4}"/>
    <hyperlink ref="E65" r:id="rId63" display="https://www.kegg.jp/entry/ko:K02014" xr:uid="{431BED3B-E3F8-EC42-A95C-58C3765B12AA}"/>
    <hyperlink ref="E66" r:id="rId64" display="https://www.kegg.jp/entry/ko:K02078" xr:uid="{E933BF12-12A2-EC46-8509-BAF929586992}"/>
    <hyperlink ref="E67" r:id="rId65" display="https://www.kegg.jp/entry/ko:" xr:uid="{60C1EC85-3D11-F740-A3B5-C94C30397F7E}"/>
    <hyperlink ref="E68" r:id="rId66" display="https://www.kegg.jp/entry/ko:K03797" xr:uid="{5120528D-D226-C943-8C12-6E93ED7D3450}"/>
    <hyperlink ref="E69" r:id="rId67" display="https://www.kegg.jp/entry/ko:" xr:uid="{C1801801-B144-2F45-A75C-9222DE850084}"/>
    <hyperlink ref="E70" r:id="rId68" display="https://www.kegg.jp/entry/ko:K02660" xr:uid="{569C11EE-E52F-1648-8946-B125DCDA26A8}"/>
    <hyperlink ref="E71" r:id="rId69" display="https://www.kegg.jp/entry/ko:K02358" xr:uid="{CFAC51C1-4356-7641-8E84-E5D6796D2478}"/>
    <hyperlink ref="E72" r:id="rId70" display="https://www.kegg.jp/entry/ko:K02876" xr:uid="{2AE7D7FA-37DC-8948-94F3-1515A64E33C0}"/>
    <hyperlink ref="E73" r:id="rId71" display="https://www.kegg.jp/entry/ko:K03111" xr:uid="{2D9B1D0B-0654-984B-9601-5B5D6B0DF738}"/>
    <hyperlink ref="E74" r:id="rId72" display="https://www.kegg.jp/entry/ko:K00033" xr:uid="{C71C74D0-C019-AC4F-B1EE-19146D666C36}"/>
    <hyperlink ref="E75" r:id="rId73" display="https://www.kegg.jp/entry/ko:" xr:uid="{AD6C012D-AC29-314D-A655-57C72072BC9B}"/>
    <hyperlink ref="E76" r:id="rId74" display="https://www.kegg.jp/entry/ko:" xr:uid="{2A9FA0E6-D4A6-8147-9E7C-2FC35FC129AA}"/>
    <hyperlink ref="E77" r:id="rId75" display="https://www.kegg.jp/entry/ko:K09141" xr:uid="{08F6DD85-6B99-164B-9D71-39CFFFA1F18E}"/>
    <hyperlink ref="E78" r:id="rId76" display="https://www.kegg.jp/entry/ko:K00962" xr:uid="{BC7108A3-E1F1-154A-A12A-C22D8F6FB252}"/>
    <hyperlink ref="E79" r:id="rId77" display="https://www.kegg.jp/entry/ko:K04087" xr:uid="{E85C21F7-2D2C-2F4D-81EA-3715E5A3276B}"/>
    <hyperlink ref="E80" r:id="rId78" display="https://www.kegg.jp/entry/ko:" xr:uid="{545C460F-AD21-084E-9461-F74C43B9B144}"/>
    <hyperlink ref="E81" r:id="rId79" display="https://www.kegg.jp/entry/ko:K02662" xr:uid="{E8488CF2-E81C-C04A-95AF-BA8B57E6964D}"/>
    <hyperlink ref="E82" r:id="rId80" display="https://www.kegg.jp/entry/ko:K02666" xr:uid="{F0A9431C-4C9D-2A47-86E5-28A1D0313733}"/>
    <hyperlink ref="E83" r:id="rId81" display="https://www.kegg.jp/entry/ko:K03809" xr:uid="{0D37D377-CFEB-B546-90B1-381DB0351F16}"/>
    <hyperlink ref="E84" r:id="rId82" display="https://www.kegg.jp/entry/ko:K07213" xr:uid="{BD83583F-2F2A-1E46-9EDE-4399ED48C88A}"/>
    <hyperlink ref="E85" r:id="rId83" display="https://www.kegg.jp/entry/ko:K02112" xr:uid="{27423E43-5EFC-E947-B873-8CA34ACD4DCA}"/>
    <hyperlink ref="E86" r:id="rId84" display="https://www.kegg.jp/entry/ko:" xr:uid="{94E1FCCD-1C68-3E40-93BC-EC805A8C4ACF}"/>
    <hyperlink ref="E87" r:id="rId85" display="https://www.kegg.jp/entry/ko:K01915" xr:uid="{A1306860-711B-EA45-B732-50AD548EDC9A}"/>
    <hyperlink ref="E88" r:id="rId86" display="https://www.kegg.jp/entry/ko:" xr:uid="{A5E0B930-D353-894A-A9B8-D1168B69B75D}"/>
    <hyperlink ref="E89" r:id="rId87" display="https://www.kegg.jp/entry/ko:K01868" xr:uid="{3BB79110-F540-3347-9B0D-A30FB73223B9}"/>
    <hyperlink ref="E90" r:id="rId88" display="https://www.kegg.jp/entry/ko:K00939" xr:uid="{C9F0E0A5-5926-7646-809C-E3F2C76D0060}"/>
    <hyperlink ref="E91" r:id="rId89" display="https://www.kegg.jp/entry/ko:K15987" xr:uid="{7E3382CF-140E-B24E-A9B2-C6AF2B961F75}"/>
    <hyperlink ref="E92" r:id="rId90" display="https://www.kegg.jp/entry/ko:K08738" xr:uid="{0B5ECF4E-ED2C-AF45-9581-C8050AF995A8}"/>
    <hyperlink ref="E93" r:id="rId91" display="https://www.kegg.jp/entry/ko:K03569" xr:uid="{3BE3D79A-E3D7-3942-A36C-71DF15FD896A}"/>
    <hyperlink ref="E94" r:id="rId92" display="https://www.kegg.jp/entry/ko:" xr:uid="{16BDE93D-8590-CE4D-9CCB-B11F0BBBDE2B}"/>
    <hyperlink ref="E95" r:id="rId93" display="https://www.kegg.jp/entry/ko:K02867" xr:uid="{4AFCCA70-DE59-DC43-8E8B-CEB0DFCD7AC5}"/>
    <hyperlink ref="E96" r:id="rId94" display="https://www.kegg.jp/entry/ko:K02601" xr:uid="{A3043E5C-F411-9345-9E1A-7BFA5745EB3D}"/>
    <hyperlink ref="E97" r:id="rId95" display="https://www.kegg.jp/entry/ko:K02488" xr:uid="{91C6733A-8550-6846-8DD0-5E632868A341}"/>
    <hyperlink ref="E98" r:id="rId96" display="https://www.kegg.jp/entry/ko:K02390" xr:uid="{3C197240-A0CA-C047-A752-2BA2DFB270C1}"/>
    <hyperlink ref="E99" r:id="rId97" display="https://www.kegg.jp/entry/ko:" xr:uid="{6AE08824-8BB2-D94C-9BBB-62F89BD6D946}"/>
    <hyperlink ref="E100" r:id="rId98" display="https://www.kegg.jp/entry/ko:K06204" xr:uid="{2D019D3C-A46D-0A4E-A198-8A10FC560672}"/>
    <hyperlink ref="E101" r:id="rId99" display="https://www.kegg.jp/entry/ko:K00789" xr:uid="{DF67FA5C-D9E3-A44F-B834-BE8E1D0F5C62}"/>
    <hyperlink ref="E102" r:id="rId100" display="https://www.kegg.jp/entry/ko:" xr:uid="{095A4FE6-6A80-1B4C-939E-AF6112F26435}"/>
    <hyperlink ref="E103" r:id="rId101" display="https://www.kegg.jp/entry/ko:K17763" xr:uid="{B6F40AF3-9E7A-E14B-9A2A-F1179F3FA96E}"/>
    <hyperlink ref="E104" r:id="rId102" display="https://www.kegg.jp/entry/ko:" xr:uid="{A966D715-F401-734D-AB4F-524B4E04919D}"/>
    <hyperlink ref="E105" r:id="rId103" display="https://www.kegg.jp/entry/ko:K03320" xr:uid="{CCADBD61-91A8-E34F-BCBC-4FC8AA5A5DDF}"/>
    <hyperlink ref="E106" r:id="rId104" display="https://www.kegg.jp/entry/ko:" xr:uid="{9778B655-B71C-8740-AAF9-3CA40F9D62FB}"/>
    <hyperlink ref="E107" r:id="rId105" display="https://www.kegg.jp/entry/ko:K00088" xr:uid="{FB7F8E26-A1A0-BE4E-96E1-3A06BFF93068}"/>
    <hyperlink ref="E108" r:id="rId106" display="https://www.kegg.jp/entry/ko:" xr:uid="{9824510B-4642-C940-A994-F9F89B83F0D3}"/>
    <hyperlink ref="E109" r:id="rId107" display="https://www.kegg.jp/entry/ko:K03704" xr:uid="{892E7054-DFE0-584D-A1EC-61B8EE99D8CC}"/>
    <hyperlink ref="E110" r:id="rId108" display="https://www.kegg.jp/entry/ko:K03640" xr:uid="{454A7AC6-E1A9-7D4C-A048-EF003226EB8E}"/>
    <hyperlink ref="E111" r:id="rId109" display="https://www.kegg.jp/entry/ko:K02040" xr:uid="{243CF5C7-17A6-7D46-8803-62FB76148D44}"/>
    <hyperlink ref="E112" r:id="rId110" display="https://www.kegg.jp/entry/ko:K03704" xr:uid="{EFDE50F1-CEE1-2545-9063-7AC94CEC8D80}"/>
    <hyperlink ref="E113" r:id="rId111" display="https://www.kegg.jp/entry/ko:K00394" xr:uid="{608A2F23-A545-9144-B8BF-54E2893C836A}"/>
    <hyperlink ref="E114" r:id="rId112" display="https://www.kegg.jp/entry/ko:K00395" xr:uid="{8F7576BA-D84A-AC4E-9C0D-C209F23E770C}"/>
    <hyperlink ref="E115" r:id="rId113" display="https://www.kegg.jp/entry/ko:K01783" xr:uid="{C7C809F5-53E2-9C46-A213-A990F510DB63}"/>
    <hyperlink ref="E116" r:id="rId114" display="https://www.kegg.jp/entry/ko:K13993" xr:uid="{80142859-5C93-9E4F-9006-BEB35DBCE7C4}"/>
    <hyperlink ref="E117" r:id="rId115" display="https://www.kegg.jp/entry/ko:" xr:uid="{23C9C40A-AF4C-164E-978C-CDCC37E6B4F4}"/>
    <hyperlink ref="E118" r:id="rId116" display="https://www.kegg.jp/entry/ko:K07253" xr:uid="{1CE3E3EB-E543-FC49-A9C7-A002187AA439}"/>
    <hyperlink ref="E119" r:id="rId117" display="https://www.kegg.jp/entry/ko:K00674" xr:uid="{933A67AF-19DA-D04A-A2FA-9B3697381F50}"/>
    <hyperlink ref="E120" r:id="rId118" display="https://www.kegg.jp/entry/ko:K02078" xr:uid="{84107179-7029-F14D-AB29-3654427F86FF}"/>
    <hyperlink ref="E121" r:id="rId119" display="https://www.kegg.jp/entry/ko:" xr:uid="{2E5A5612-7CFE-784C-81DA-5C9DBFF0C50A}"/>
    <hyperlink ref="E122" r:id="rId120" display="https://www.kegg.jp/entry/ko:K01876" xr:uid="{3DDEECED-30CF-5244-A4B0-83A0832031D5}"/>
    <hyperlink ref="E123" r:id="rId121" display="https://www.kegg.jp/entry/ko:K03768" xr:uid="{00CDCBE1-B865-644A-813C-DACA5E84AC88}"/>
    <hyperlink ref="E124" r:id="rId122" display="https://www.kegg.jp/entry/ko:" xr:uid="{58DB1875-562D-E148-884B-90D74AA32188}"/>
    <hyperlink ref="E125" r:id="rId123" display="https://www.kegg.jp/entry/ko:K04564" xr:uid="{91BBEC9A-2E38-FA4E-AFA8-B00BFF3294CC}"/>
    <hyperlink ref="E126" r:id="rId124" display="https://www.kegg.jp/entry/ko:" xr:uid="{D5CEA51F-F41B-F845-81B1-103ADB2EA11E}"/>
    <hyperlink ref="E127" r:id="rId125" display="https://www.kegg.jp/entry/ko:K02996" xr:uid="{C0CCFEA9-E2D8-BC4D-9383-D33690A6BFC9}"/>
    <hyperlink ref="E128" r:id="rId126" display="https://www.kegg.jp/entry/ko:K02456" xr:uid="{070A482B-5F7B-0B49-8EC9-3BBA99914C1F}"/>
    <hyperlink ref="E129" r:id="rId127" display="https://www.kegg.jp/entry/ko:" xr:uid="{7D6D6704-48C9-904B-9E93-AF7FD5B14EF2}"/>
    <hyperlink ref="E130" r:id="rId128" display="https://www.kegg.jp/entry/ko:K02935" xr:uid="{E006F8C4-7EF6-3C44-B513-93CA6373F4A0}"/>
    <hyperlink ref="E131" r:id="rId129" display="https://www.kegg.jp/entry/ko:K02406" xr:uid="{44C92BAC-72D9-784A-AC6A-958E34979740}"/>
    <hyperlink ref="E132" r:id="rId130" display="https://www.kegg.jp/entry/ko:" xr:uid="{16C005A8-1169-3740-AAF1-D2DCE3B3BB1D}"/>
    <hyperlink ref="E133" r:id="rId131" display="https://www.kegg.jp/entry/ko:" xr:uid="{E84BA04B-7949-4345-9CE2-A0C42F72D81C}"/>
    <hyperlink ref="E134" r:id="rId132" display="https://www.kegg.jp/entry/ko:K04077" xr:uid="{BAAA4B0B-1E2A-D24C-A08F-CB920998C0B8}"/>
    <hyperlink ref="E135" r:id="rId133" display="https://www.kegg.jp/entry/ko:K03640" xr:uid="{644BFB83-3A49-FE46-96DA-C8102CC2FE96}"/>
    <hyperlink ref="E136" r:id="rId134" display="https://www.kegg.jp/entry/ko:" xr:uid="{FAF68152-84DD-994B-A0F6-5E63689583A6}"/>
    <hyperlink ref="E137" r:id="rId135" display="https://www.kegg.jp/entry/ko:K04077" xr:uid="{5F52B663-BB56-B148-A018-0C4AA9191B0E}"/>
    <hyperlink ref="E138" r:id="rId136" display="https://www.kegg.jp/entry/ko:" xr:uid="{59488E52-C47B-C845-A2AD-875B890E40F0}"/>
    <hyperlink ref="E139" r:id="rId137" display="https://www.kegg.jp/entry/ko:" xr:uid="{2B8C6AC1-EDC9-134D-863D-B3C05FACD9B3}"/>
    <hyperlink ref="E140" r:id="rId138" display="https://www.kegg.jp/entry/ko:K02078" xr:uid="{831C4C0C-9E92-2044-A42B-359B5E7E3971}"/>
    <hyperlink ref="E141" r:id="rId139" display="https://www.kegg.jp/entry/ko:" xr:uid="{ECD4F388-9919-E54C-AFB8-9B5106444E3B}"/>
    <hyperlink ref="E142" r:id="rId140" display="https://www.kegg.jp/entry/ko:K02935" xr:uid="{0A87DEEE-D9FE-904D-8FDB-2BC09E2A5D44}"/>
    <hyperlink ref="E143" r:id="rId141" display="https://www.kegg.jp/entry/ko:" xr:uid="{25212A74-827E-C044-A354-4A8F0A6DA5DC}"/>
    <hyperlink ref="E144" r:id="rId142" display="https://www.kegg.jp/entry/ko:" xr:uid="{E5EAE09A-D1AF-B04C-982A-B87E3B730675}"/>
    <hyperlink ref="E145" r:id="rId143" display="https://www.kegg.jp/entry/ko:" xr:uid="{AE66CB28-CA16-D940-98FF-02B51885CCA6}"/>
    <hyperlink ref="E146" r:id="rId144" display="https://www.kegg.jp/entry/ko:" xr:uid="{5C750709-11C2-3F40-A7E9-29708DCB1B99}"/>
    <hyperlink ref="E147" r:id="rId145" display="https://www.kegg.jp/entry/ko:" xr:uid="{42EE73E0-6925-8349-A999-7C2B386F7D70}"/>
    <hyperlink ref="E148" r:id="rId146" display="https://www.kegg.jp/entry/ko:" xr:uid="{55768F34-A39A-C547-97D3-BCC125F65BB5}"/>
    <hyperlink ref="E149" r:id="rId147" display="https://www.kegg.jp/entry/ko:K04043" xr:uid="{67876CDF-4E66-744F-BA67-EEFCF0B8C79E}"/>
    <hyperlink ref="E150" r:id="rId148" display="https://www.kegg.jp/entry/ko:K01011" xr:uid="{F8B7B599-D5B2-A240-A1D2-C152CB0D1BC2}"/>
    <hyperlink ref="E151" r:id="rId149" display="https://www.kegg.jp/entry/ko:" xr:uid="{9FF8A4D7-A26E-554C-9369-D1EF2A3E9179}"/>
    <hyperlink ref="E152" r:id="rId150" display="https://www.kegg.jp/entry/ko:K22447" xr:uid="{5AD346AF-6047-234A-9C02-4F11966C0347}"/>
    <hyperlink ref="E153" r:id="rId151" display="https://www.kegg.jp/entry/ko:" xr:uid="{34A9BB7E-86DD-A547-ADF9-BB2FEF345369}"/>
    <hyperlink ref="E154" r:id="rId152" display="https://www.kegg.jp/entry/ko:K04802" xr:uid="{102DD271-6C8F-8E4A-BEA0-7658ADD3F58C}"/>
    <hyperlink ref="E155" r:id="rId153" display="https://www.kegg.jp/entry/ko:K03593" xr:uid="{27889B05-DCAD-2D44-9A54-72DE2763F225}"/>
    <hyperlink ref="E156" r:id="rId154" display="https://www.kegg.jp/entry/ko:K01007" xr:uid="{B10A0772-D96F-9C4F-BA4B-F4D214BACD3D}"/>
    <hyperlink ref="E157" r:id="rId155" display="https://www.kegg.jp/entry/ko:" xr:uid="{965216AA-A01D-ED44-8E5D-08B14E5B1E52}"/>
    <hyperlink ref="E158" r:id="rId156" display="https://www.kegg.jp/entry/ko:K06412" xr:uid="{A458F381-9A33-A941-BC85-E6B392257E87}"/>
    <hyperlink ref="E159" r:id="rId157" display="https://www.kegg.jp/entry/ko:K22447" xr:uid="{3F74A89E-0707-404E-A00E-CCBDEC3D7FE6}"/>
    <hyperlink ref="E160" r:id="rId158" display="https://www.kegg.jp/entry/ko:K02869" xr:uid="{5183A269-FFC7-3040-919B-36C433A8E951}"/>
    <hyperlink ref="E161" r:id="rId159" display="https://www.kegg.jp/entry/ko:" xr:uid="{6DB895C1-AA05-5546-A867-FA74D98065FC}"/>
    <hyperlink ref="E162" r:id="rId160" display="https://www.kegg.jp/entry/ko:K01011" xr:uid="{D9EA312E-72AF-2640-9D77-67CBB3FFE9B4}"/>
    <hyperlink ref="E163" r:id="rId161" display="https://www.kegg.jp/entry/ko:" xr:uid="{2CE437A5-2B3F-5449-A004-6637D89614AF}"/>
    <hyperlink ref="E164" r:id="rId162" display="https://www.kegg.jp/entry/ko:" xr:uid="{2611BA78-8CAF-354A-A83C-C7AEA42FD082}"/>
    <hyperlink ref="E165" r:id="rId163" display="https://www.kegg.jp/entry/ko:K01689" xr:uid="{1DEEB2C1-2F39-3F4A-8FAE-0C5074CB7A5E}"/>
    <hyperlink ref="E166" r:id="rId164" display="https://www.kegg.jp/entry/ko:" xr:uid="{7BAC5299-E0C2-C442-A21A-ED303946244A}"/>
    <hyperlink ref="E167" r:id="rId165" display="https://www.kegg.jp/entry/ko:" xr:uid="{74083F79-724F-E242-9D13-C5515D8D72DC}"/>
    <hyperlink ref="E168" r:id="rId166" display="https://www.kegg.jp/entry/ko:" xr:uid="{A474F4F3-6CCE-AE4F-94E2-B9704EF158B9}"/>
    <hyperlink ref="E169" r:id="rId167" display="https://www.kegg.jp/entry/ko:" xr:uid="{D97AA2D3-BD86-9A4F-B42B-F637865B5EE9}"/>
    <hyperlink ref="E170" r:id="rId168" display="https://www.kegg.jp/entry/ko:K02111" xr:uid="{04A1F926-B854-5A45-87D0-E247FDB24C66}"/>
    <hyperlink ref="E171" r:id="rId169" display="https://www.kegg.jp/entry/ko:K23077" xr:uid="{5256981D-F1AC-3D45-B9C3-38385A9966E4}"/>
    <hyperlink ref="E172" r:id="rId170" display="https://www.kegg.jp/entry/ko:" xr:uid="{3289588F-E4F4-3641-88B3-1071CDFBD0D0}"/>
    <hyperlink ref="E173" r:id="rId171" display="https://www.kegg.jp/entry/ko:" xr:uid="{9684DF53-56CC-1E44-A6A1-47B328046D67}"/>
    <hyperlink ref="E174" r:id="rId172" display="https://www.kegg.jp/entry/ko:K11180" xr:uid="{4248A46D-EA4E-5D4B-9154-DE7251BDC75C}"/>
    <hyperlink ref="E175" r:id="rId173" display="https://www.kegg.jp/entry/ko:K11181" xr:uid="{F02538AC-218E-524D-B0F4-BFCAFEE21CE2}"/>
    <hyperlink ref="E176" r:id="rId174" display="https://www.kegg.jp/entry/ko:K06076" xr:uid="{38A58205-BD8F-BD48-A3D7-215910EB596A}"/>
    <hyperlink ref="E177" r:id="rId175" display="https://www.kegg.jp/entry/ko:" xr:uid="{0E364510-4AA8-8F4E-BB1F-752E019B51FF}"/>
    <hyperlink ref="E178" r:id="rId176" display="https://www.kegg.jp/entry/ko:" xr:uid="{A8946725-D19C-784E-AD0E-ADEC8B83CF54}"/>
    <hyperlink ref="E179" r:id="rId177" display="https://www.kegg.jp/entry/ko:" xr:uid="{B004D2F1-80FC-1446-9112-590456AF8937}"/>
    <hyperlink ref="E180" r:id="rId178" display="https://www.kegg.jp/entry/ko:" xr:uid="{6B7F3A97-9116-A249-B754-CE7E9BA7D368}"/>
    <hyperlink ref="E181" r:id="rId179" display="https://www.kegg.jp/entry/ko:" xr:uid="{782F219A-1BE7-0F4F-B093-F4B24F12C188}"/>
    <hyperlink ref="E182" r:id="rId180" display="https://www.kegg.jp/entry/ko:K02890" xr:uid="{9A70D99A-4D2A-4542-A493-297B2BD7EFEE}"/>
    <hyperlink ref="E183" r:id="rId181" display="https://www.kegg.jp/entry/ko:" xr:uid="{CD8119D6-F3E0-2C49-B1F8-B39C5AAF33C1}"/>
    <hyperlink ref="E184" r:id="rId182" display="https://www.kegg.jp/entry/ko:" xr:uid="{CF36DA99-4525-6B4C-815E-45AC704BF032}"/>
    <hyperlink ref="E185" r:id="rId183" display="https://www.kegg.jp/entry/ko:K12141" xr:uid="{AD5DBE9D-3B38-5D4F-846E-E5E99A264D1D}"/>
    <hyperlink ref="E186" r:id="rId184" display="https://www.kegg.jp/entry/ko:" xr:uid="{EFEA9CE2-6218-E643-9593-D53B6A946113}"/>
    <hyperlink ref="E187" r:id="rId185" display="https://www.kegg.jp/entry/ko:K08357" xr:uid="{967E046B-8EAC-8044-A76A-4B130C8B71CE}"/>
    <hyperlink ref="E188" r:id="rId186" display="https://www.kegg.jp/entry/ko:K08358" xr:uid="{4F82EDBF-C991-E344-9A07-E3991B11F00F}"/>
    <hyperlink ref="E189" r:id="rId187" display="https://www.kegg.jp/entry/ko:K00927" xr:uid="{B70E84DD-84AD-F24F-9A21-DF4089FEAC2F}"/>
    <hyperlink ref="E190" r:id="rId188" display="https://www.kegg.jp/entry/ko:" xr:uid="{D5638B2A-D82E-E947-9020-CDEDE8CCC002}"/>
    <hyperlink ref="E191" r:id="rId189" display="https://www.kegg.jp/entry/ko:" xr:uid="{D40EBD37-3913-7540-9B25-9E23EDC69EE3}"/>
    <hyperlink ref="E192" r:id="rId190" display="https://www.kegg.jp/entry/ko:K02662" xr:uid="{888A6641-12AF-374C-AF05-205AABBB2366}"/>
    <hyperlink ref="E193" r:id="rId191" display="https://www.kegg.jp/entry/ko:K03768" xr:uid="{8B486632-562C-3244-9822-A0192BE48361}"/>
    <hyperlink ref="E194" r:id="rId192" display="https://www.kegg.jp/entry/ko:K02935" xr:uid="{A1991010-685F-4F4E-BC2C-4CBEB6A07E9C}"/>
    <hyperlink ref="E195" r:id="rId193" display="https://www.kegg.jp/entry/ko:K03043" xr:uid="{0740354D-8F13-3241-9D2B-C1E9B7882528}"/>
    <hyperlink ref="E196" r:id="rId194" display="https://www.kegg.jp/entry/ko:K00616" xr:uid="{7C297720-470A-9D42-B970-9D21461153FC}"/>
    <hyperlink ref="E197" r:id="rId195" display="https://www.kegg.jp/entry/ko:K01601" xr:uid="{4AF13E68-ECCC-2349-B130-98B9B4D38364}"/>
    <hyperlink ref="E198" r:id="rId196" display="https://www.kegg.jp/entry/ko:K01602" xr:uid="{C1FAD393-F592-3C4B-9E1B-41F87A895DCD}"/>
    <hyperlink ref="E199" r:id="rId197" display="https://www.kegg.jp/entry/ko:K08738" xr:uid="{27D6A8A4-D781-4041-B83C-BB4E3AE15D34}"/>
    <hyperlink ref="E200" r:id="rId198" display="https://www.kegg.jp/entry/ko:" xr:uid="{78F849B8-D7E1-A443-914C-FDE4472BBB84}"/>
    <hyperlink ref="E201" r:id="rId199" display="https://www.kegg.jp/entry/ko:" xr:uid="{A775E572-14F7-014F-A3C3-30356365550B}"/>
    <hyperlink ref="E202" r:id="rId200" display="https://www.kegg.jp/entry/ko:K00939" xr:uid="{96812809-644E-854A-A8DA-554C52BACC76}"/>
    <hyperlink ref="E203" r:id="rId201" display="https://www.kegg.jp/entry/ko:" xr:uid="{4C10F097-A3B9-E849-B670-A4FC671891AD}"/>
    <hyperlink ref="E204" r:id="rId202" display="https://www.kegg.jp/entry/ko:K02406" xr:uid="{A2EBD21B-0DFE-5B49-BF61-1F369EC60E5B}"/>
    <hyperlink ref="E205" r:id="rId203" display="https://www.kegg.jp/entry/ko:K04752" xr:uid="{57D90C36-8F51-AD46-8CCD-288A64760102}"/>
    <hyperlink ref="E206" r:id="rId204" display="https://www.kegg.jp/entry/ko:K03320" xr:uid="{469564B8-06B8-414C-9F8A-3B36B3F9EB2A}"/>
    <hyperlink ref="E207" r:id="rId205" display="https://www.kegg.jp/entry/ko:" xr:uid="{2BAAC173-D902-E240-B719-1DB4A78EB6AF}"/>
    <hyperlink ref="E208" r:id="rId206" display="https://www.kegg.jp/entry/ko:" xr:uid="{FD9B36F6-B493-794A-A3B4-833C4A870B80}"/>
    <hyperlink ref="E209" r:id="rId207" display="https://www.kegg.jp/entry/ko:" xr:uid="{C30B1AA7-F0C5-BB4F-A4D5-3B4C379D4BF9}"/>
    <hyperlink ref="E210" r:id="rId208" display="https://www.kegg.jp/entry/ko:" xr:uid="{64BF2772-EEC7-E144-9A9E-DAF1914ECE32}"/>
    <hyperlink ref="E211" r:id="rId209" display="https://www.kegg.jp/entry/ko:" xr:uid="{534F0D91-6F53-2C4A-9DB8-6397114EA1B9}"/>
    <hyperlink ref="E212" r:id="rId210" display="https://www.kegg.jp/entry/ko:" xr:uid="{0F77E044-87C9-BF41-B6E0-A5BA98EFD498}"/>
    <hyperlink ref="E213" r:id="rId211" display="https://www.kegg.jp/entry/ko:K00052" xr:uid="{173AF355-B8B7-154A-8F4B-412AE44FA12E}"/>
    <hyperlink ref="E214" r:id="rId212" display="https://www.kegg.jp/entry/ko:K04771" xr:uid="{9A8AD119-4A46-4B46-9A0D-BC06A6B76370}"/>
    <hyperlink ref="E215" r:id="rId213" display="https://www.kegg.jp/entry/ko:K02887" xr:uid="{BA528762-AE92-0A43-9595-E0A8575326ED}"/>
    <hyperlink ref="E216" r:id="rId214" display="https://www.kegg.jp/entry/ko:K02588" xr:uid="{ED303AAE-7C49-9D4E-9CF8-D1D1321BABF6}"/>
    <hyperlink ref="E217" r:id="rId215" display="https://www.kegg.jp/entry/ko:" xr:uid="{0E87A4C9-383E-F545-B9E9-F8AA04AFD7FD}"/>
    <hyperlink ref="E218" r:id="rId216" display="https://www.kegg.jp/entry/ko:K02355" xr:uid="{C151C995-0BE2-6743-8A38-BC50795809A7}"/>
    <hyperlink ref="E219" r:id="rId217" display="https://www.kegg.jp/entry/ko:" xr:uid="{AF5ADBFC-1743-924A-ACFB-CEAB0DD43CA7}"/>
    <hyperlink ref="E220" r:id="rId218" display="https://www.kegg.jp/entry/ko:K12340" xr:uid="{FA9B245C-1D14-B34C-8AEE-C85FF2F9D033}"/>
    <hyperlink ref="E221" r:id="rId219" display="https://www.kegg.jp/entry/ko:K07323" xr:uid="{DA80C9E7-48CB-EB42-9617-D79F64966F9F}"/>
    <hyperlink ref="E222" r:id="rId220" display="https://www.kegg.jp/entry/ko:" xr:uid="{380198F5-DECB-CF4D-B060-DECC0AEE624C}"/>
    <hyperlink ref="E223" r:id="rId221" display="https://www.kegg.jp/entry/ko:K04085" xr:uid="{889791B3-55DC-AB40-83AA-600F34493D76}"/>
    <hyperlink ref="E224" r:id="rId222" display="https://www.kegg.jp/entry/ko:" xr:uid="{E12C5746-0E06-F04A-8D37-E64FD8186ADA}"/>
    <hyperlink ref="E225" r:id="rId223" display="https://www.kegg.jp/entry/ko:K22044" xr:uid="{988615D6-2342-6B4F-B59E-CB300B834750}"/>
    <hyperlink ref="E226" r:id="rId224" display="https://www.kegg.jp/entry/ko:K17223" xr:uid="{91918BA3-5F05-2A4B-B7E5-5795CE597340}"/>
    <hyperlink ref="E227" r:id="rId225" display="https://www.kegg.jp/entry/ko:K09004" xr:uid="{BD14C87E-EEDF-0140-A095-E43B1766E677}"/>
    <hyperlink ref="E228" r:id="rId226" display="https://www.kegg.jp/entry/ko:K00945" xr:uid="{12E67237-5C23-2241-8AE4-9C87E5042A7F}"/>
    <hyperlink ref="E229" r:id="rId227" display="https://www.kegg.jp/entry/ko:" xr:uid="{6F14CC69-8AAF-284E-9721-9516326346A8}"/>
    <hyperlink ref="E230" r:id="rId228" display="https://www.kegg.jp/entry/ko:K09806" xr:uid="{654281C0-0E74-8C43-A424-C35781F72E8E}"/>
    <hyperlink ref="E231" r:id="rId229" display="https://www.kegg.jp/entry/ko:K04764" xr:uid="{4D9EF3DA-DEFA-5D49-BE72-84FD39FBBF66}"/>
    <hyperlink ref="E232" r:id="rId230" display="https://www.kegg.jp/entry/ko:K08084" xr:uid="{477F4066-62EF-DD4C-9625-ED30AD2B1401}"/>
    <hyperlink ref="E233" r:id="rId231" display="https://www.kegg.jp/entry/ko:K01465" xr:uid="{84C0F4EE-3714-CA42-823C-9E9C8DDBC1C2}"/>
    <hyperlink ref="E234" r:id="rId232" display="https://www.kegg.jp/entry/ko:K00958" xr:uid="{F43B1ECC-31D3-BA49-985D-87B8EF8F4DC4}"/>
    <hyperlink ref="E235" r:id="rId233" display="https://www.kegg.jp/entry/ko:K01807" xr:uid="{6734C707-C494-2A42-BFE2-68940F300508}"/>
    <hyperlink ref="E236" r:id="rId234" display="https://www.kegg.jp/entry/ko:K03768" xr:uid="{30A149DF-7405-6D49-A4F8-842AA617A048}"/>
    <hyperlink ref="E237" r:id="rId235" display="https://www.kegg.jp/entry/ko:" xr:uid="{E4D4805D-2C68-3544-BCB9-ADB95D421577}"/>
    <hyperlink ref="E238" r:id="rId236" display="https://www.kegg.jp/entry/ko:K03075" xr:uid="{896D4446-915A-A847-8D31-69BF58EC75F1}"/>
    <hyperlink ref="E239" r:id="rId237" display="https://www.kegg.jp/entry/ko:" xr:uid="{AD70A6A1-3BF0-AE43-A879-DE0E81CA8BF6}"/>
    <hyperlink ref="E240" r:id="rId238" display="https://www.kegg.jp/entry/ko:" xr:uid="{7F832860-3BA8-174A-905C-0D2C29B469F1}"/>
    <hyperlink ref="E241" r:id="rId239" display="https://www.kegg.jp/entry/ko:K06076" xr:uid="{46A517F7-14EC-3F48-895D-B46D6442D05C}"/>
    <hyperlink ref="E242" r:id="rId240" display="https://www.kegg.jp/entry/ko:" xr:uid="{92EDC9BD-516B-6C41-B5EF-C47348FE2099}"/>
    <hyperlink ref="E243" r:id="rId241" display="https://www.kegg.jp/entry/ko:K02660" xr:uid="{7E6E6EC5-AE99-A849-87D5-7D2BF6A13BE2}"/>
    <hyperlink ref="E244" r:id="rId242" display="https://www.kegg.jp/entry/ko:K19131" xr:uid="{0D9F8DE7-3784-8C48-AF6C-9EF272A0E0A7}"/>
    <hyperlink ref="E245" r:id="rId243" display="https://www.kegg.jp/entry/ko:K04077" xr:uid="{BCB3DB0D-EBA9-AD4D-9F20-78602281A6FF}"/>
    <hyperlink ref="E246" r:id="rId244" display="https://www.kegg.jp/entry/ko:" xr:uid="{AAE7008E-7A22-334B-A97C-040D5307F462}"/>
    <hyperlink ref="E247" r:id="rId245" display="https://www.kegg.jp/entry/ko:K02078" xr:uid="{A5639575-F764-4341-B93D-EEB9F4828D11}"/>
    <hyperlink ref="E248" r:id="rId246" display="https://www.kegg.jp/entry/ko:" xr:uid="{190E5AFC-30C4-5548-A028-CB20A2380D9F}"/>
    <hyperlink ref="E249" r:id="rId247" display="https://www.kegg.jp/entry/ko:K02935" xr:uid="{FB873DAC-92F7-3F4F-9064-E07D263415B1}"/>
    <hyperlink ref="E250" r:id="rId248" display="https://www.kegg.jp/entry/ko:" xr:uid="{0C656A92-5EB9-A849-8D9A-AE5219F768F7}"/>
    <hyperlink ref="E251" r:id="rId249" display="https://www.kegg.jp/entry/ko:K16092" xr:uid="{1738EACC-4BF2-7043-A53B-4C6BA19C43DB}"/>
    <hyperlink ref="E252" r:id="rId250" display="https://www.kegg.jp/entry/ko:" xr:uid="{25718236-A53D-F445-96AD-666E46965F7A}"/>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6A99D0-86FA-924F-A480-C493545A3AF0}">
  <dimension ref="A1:M363"/>
  <sheetViews>
    <sheetView topLeftCell="A168" zoomScale="125" workbookViewId="0">
      <selection activeCell="A45" sqref="A45:XFD47"/>
    </sheetView>
  </sheetViews>
  <sheetFormatPr baseColWidth="10" defaultRowHeight="20"/>
  <cols>
    <col min="1" max="1" width="112.7109375" style="20" customWidth="1"/>
    <col min="2" max="2" width="25.42578125" style="20" customWidth="1"/>
    <col min="3" max="3" width="16.140625" style="20" customWidth="1"/>
    <col min="4" max="4" width="43.42578125" style="20" customWidth="1"/>
    <col min="5" max="5" width="10.7109375" style="20"/>
    <col min="6" max="6" width="59.28515625" style="20" customWidth="1"/>
    <col min="7" max="8" width="10.7109375" style="20"/>
    <col min="10" max="16384" width="10.7109375" style="20"/>
  </cols>
  <sheetData>
    <row r="1" spans="1:13" ht="16">
      <c r="A1" s="20" t="s">
        <v>5516</v>
      </c>
      <c r="I1" s="20"/>
    </row>
    <row r="2" spans="1:13" ht="16">
      <c r="A2" s="43" t="s">
        <v>744</v>
      </c>
      <c r="B2" s="43" t="s">
        <v>4236</v>
      </c>
      <c r="C2" s="43" t="s">
        <v>4235</v>
      </c>
      <c r="D2" s="43" t="s">
        <v>4234</v>
      </c>
      <c r="E2" s="43" t="s">
        <v>4233</v>
      </c>
      <c r="F2" s="43" t="s">
        <v>4232</v>
      </c>
      <c r="G2" s="47" t="s">
        <v>5498</v>
      </c>
      <c r="I2" s="20"/>
    </row>
    <row r="3" spans="1:13" ht="16">
      <c r="A3" s="20" t="s">
        <v>694</v>
      </c>
      <c r="B3" s="20" t="s">
        <v>4231</v>
      </c>
      <c r="C3" s="20" t="s">
        <v>3730</v>
      </c>
      <c r="D3" s="20" t="s">
        <v>3186</v>
      </c>
      <c r="E3" s="40"/>
      <c r="G3" s="20" t="s">
        <v>5260</v>
      </c>
      <c r="H3" s="40"/>
      <c r="I3" s="20"/>
      <c r="K3" s="115"/>
      <c r="L3" s="115"/>
      <c r="M3" s="115"/>
    </row>
    <row r="4" spans="1:13" ht="16">
      <c r="A4" s="20" t="s">
        <v>4478</v>
      </c>
      <c r="B4" s="20" t="s">
        <v>4230</v>
      </c>
      <c r="C4" s="20" t="s">
        <v>4229</v>
      </c>
      <c r="D4" s="20" t="s">
        <v>3222</v>
      </c>
      <c r="E4" s="40" t="s">
        <v>3221</v>
      </c>
      <c r="F4" s="20" t="s">
        <v>3220</v>
      </c>
      <c r="G4" s="20" t="s">
        <v>5260</v>
      </c>
      <c r="H4" s="40"/>
      <c r="I4" s="20"/>
      <c r="K4" s="115"/>
      <c r="L4" s="115"/>
      <c r="M4" s="115"/>
    </row>
    <row r="5" spans="1:13" ht="16">
      <c r="A5" s="20" t="s">
        <v>4479</v>
      </c>
      <c r="B5" s="20" t="s">
        <v>4228</v>
      </c>
      <c r="C5" s="20" t="s">
        <v>4227</v>
      </c>
      <c r="D5" s="20" t="s">
        <v>3186</v>
      </c>
      <c r="E5" s="40" t="s">
        <v>4040</v>
      </c>
      <c r="F5" s="20" t="s">
        <v>4039</v>
      </c>
      <c r="G5" s="20" t="s">
        <v>5260</v>
      </c>
      <c r="H5" s="40"/>
      <c r="I5" s="20"/>
      <c r="K5" s="115"/>
      <c r="L5" s="115"/>
      <c r="M5" s="115"/>
    </row>
    <row r="6" spans="1:13" ht="16">
      <c r="A6" s="20" t="s">
        <v>722</v>
      </c>
      <c r="B6" s="20" t="s">
        <v>4226</v>
      </c>
      <c r="C6" s="20" t="s">
        <v>4225</v>
      </c>
      <c r="D6" s="20" t="s">
        <v>3227</v>
      </c>
      <c r="E6" s="40" t="s">
        <v>3226</v>
      </c>
      <c r="F6" s="20" t="s">
        <v>3225</v>
      </c>
      <c r="G6" s="20" t="s">
        <v>5260</v>
      </c>
      <c r="H6" s="40"/>
      <c r="I6" s="20"/>
      <c r="K6" s="115"/>
      <c r="L6" s="115"/>
      <c r="M6" s="115"/>
    </row>
    <row r="7" spans="1:13" ht="16">
      <c r="A7" s="20" t="s">
        <v>722</v>
      </c>
      <c r="B7" s="20" t="s">
        <v>4224</v>
      </c>
      <c r="C7" s="20" t="s">
        <v>4223</v>
      </c>
      <c r="D7" s="20" t="s">
        <v>3186</v>
      </c>
      <c r="E7" s="40" t="s">
        <v>4161</v>
      </c>
      <c r="F7" s="20" t="s">
        <v>4160</v>
      </c>
      <c r="G7" s="20" t="s">
        <v>5260</v>
      </c>
      <c r="H7" s="40"/>
      <c r="I7" s="20"/>
      <c r="K7" s="115"/>
      <c r="L7" s="115"/>
      <c r="M7" s="115"/>
    </row>
    <row r="8" spans="1:13" ht="16">
      <c r="A8" s="20" t="s">
        <v>722</v>
      </c>
      <c r="B8" s="20" t="s">
        <v>4222</v>
      </c>
      <c r="C8" s="20" t="s">
        <v>4221</v>
      </c>
      <c r="D8" s="20" t="s">
        <v>4041</v>
      </c>
      <c r="E8" s="40" t="s">
        <v>4040</v>
      </c>
      <c r="F8" s="20" t="s">
        <v>4039</v>
      </c>
      <c r="G8" s="20" t="s">
        <v>5260</v>
      </c>
      <c r="H8" s="40"/>
      <c r="I8" s="20"/>
      <c r="K8" s="115"/>
      <c r="L8" s="115"/>
      <c r="M8" s="115"/>
    </row>
    <row r="9" spans="1:13" ht="16">
      <c r="A9" s="20" t="s">
        <v>722</v>
      </c>
      <c r="B9" s="20" t="s">
        <v>4220</v>
      </c>
      <c r="C9" s="20" t="s">
        <v>4219</v>
      </c>
      <c r="D9" s="20" t="s">
        <v>3194</v>
      </c>
      <c r="E9" s="40" t="s">
        <v>4127</v>
      </c>
      <c r="F9" s="20" t="s">
        <v>4126</v>
      </c>
      <c r="G9" s="20" t="s">
        <v>5260</v>
      </c>
      <c r="H9" s="40"/>
      <c r="I9" s="20"/>
      <c r="K9" s="115"/>
      <c r="L9" s="116"/>
      <c r="M9" s="115"/>
    </row>
    <row r="10" spans="1:13" ht="16">
      <c r="A10" s="20" t="s">
        <v>722</v>
      </c>
      <c r="B10" s="20" t="s">
        <v>4218</v>
      </c>
      <c r="C10" s="20" t="s">
        <v>3198</v>
      </c>
      <c r="D10" s="20" t="s">
        <v>4217</v>
      </c>
      <c r="E10" s="40" t="s">
        <v>4216</v>
      </c>
      <c r="F10" s="20" t="s">
        <v>4215</v>
      </c>
      <c r="G10" s="20" t="s">
        <v>5260</v>
      </c>
      <c r="H10" s="40"/>
      <c r="I10" s="20"/>
    </row>
    <row r="11" spans="1:13" ht="16">
      <c r="A11" s="20" t="s">
        <v>4480</v>
      </c>
      <c r="B11" s="20" t="s">
        <v>3174</v>
      </c>
      <c r="C11" s="20" t="s">
        <v>4214</v>
      </c>
      <c r="D11" s="20" t="s">
        <v>3186</v>
      </c>
      <c r="E11" s="40" t="s">
        <v>1825</v>
      </c>
      <c r="F11" s="20" t="s">
        <v>4213</v>
      </c>
      <c r="G11" s="20" t="s">
        <v>5251</v>
      </c>
      <c r="H11" s="40"/>
      <c r="I11" s="20"/>
    </row>
    <row r="12" spans="1:13" ht="16">
      <c r="A12" s="20" t="s">
        <v>4481</v>
      </c>
      <c r="B12" s="20" t="s">
        <v>4212</v>
      </c>
      <c r="C12" s="20" t="s">
        <v>4211</v>
      </c>
      <c r="D12" s="20" t="s">
        <v>3985</v>
      </c>
      <c r="E12" s="40" t="s">
        <v>4175</v>
      </c>
      <c r="F12" s="20" t="s">
        <v>4174</v>
      </c>
      <c r="G12" s="20" t="s">
        <v>5251</v>
      </c>
      <c r="H12" s="40"/>
      <c r="I12" s="20"/>
    </row>
    <row r="13" spans="1:13" ht="16">
      <c r="A13" s="20" t="s">
        <v>4482</v>
      </c>
      <c r="B13" s="20" t="s">
        <v>4210</v>
      </c>
      <c r="C13" s="20" t="s">
        <v>4209</v>
      </c>
      <c r="D13" s="20" t="s">
        <v>3821</v>
      </c>
      <c r="E13" s="40" t="s">
        <v>1806</v>
      </c>
      <c r="F13" s="20" t="s">
        <v>3820</v>
      </c>
      <c r="G13" s="20" t="s">
        <v>5251</v>
      </c>
      <c r="H13" s="40"/>
      <c r="I13" s="20"/>
    </row>
    <row r="14" spans="1:13" ht="16">
      <c r="A14" s="20" t="s">
        <v>4483</v>
      </c>
      <c r="B14" s="20" t="s">
        <v>4208</v>
      </c>
      <c r="C14" s="20" t="s">
        <v>4207</v>
      </c>
      <c r="D14" s="20" t="s">
        <v>4206</v>
      </c>
      <c r="E14" s="40" t="s">
        <v>3840</v>
      </c>
      <c r="F14" s="20" t="s">
        <v>3839</v>
      </c>
      <c r="G14" s="20" t="s">
        <v>5251</v>
      </c>
      <c r="H14" s="40"/>
      <c r="I14" s="20"/>
    </row>
    <row r="15" spans="1:13" ht="16">
      <c r="A15" s="20" t="s">
        <v>4484</v>
      </c>
      <c r="B15" s="20" t="s">
        <v>4205</v>
      </c>
      <c r="C15" s="20" t="s">
        <v>4204</v>
      </c>
      <c r="D15" s="20" t="s">
        <v>3186</v>
      </c>
      <c r="E15" s="40" t="s">
        <v>3357</v>
      </c>
      <c r="F15" s="20" t="s">
        <v>3356</v>
      </c>
      <c r="G15" s="20" t="s">
        <v>5251</v>
      </c>
      <c r="H15" s="40"/>
      <c r="I15" s="20"/>
    </row>
    <row r="16" spans="1:13" ht="16">
      <c r="A16" s="20" t="s">
        <v>4485</v>
      </c>
      <c r="B16" s="20" t="s">
        <v>4203</v>
      </c>
      <c r="C16" s="20" t="s">
        <v>4202</v>
      </c>
      <c r="D16" s="20" t="s">
        <v>3186</v>
      </c>
      <c r="E16" s="40"/>
      <c r="G16" s="20" t="s">
        <v>5251</v>
      </c>
      <c r="H16" s="40"/>
      <c r="I16" s="20"/>
    </row>
    <row r="17" spans="1:9" ht="16">
      <c r="A17" s="20" t="s">
        <v>4472</v>
      </c>
      <c r="B17" s="20" t="s">
        <v>4201</v>
      </c>
      <c r="C17" s="20" t="s">
        <v>4200</v>
      </c>
      <c r="D17" s="20" t="s">
        <v>4199</v>
      </c>
      <c r="E17" s="40" t="s">
        <v>4198</v>
      </c>
      <c r="F17" s="20" t="s">
        <v>4197</v>
      </c>
      <c r="G17" s="20" t="s">
        <v>5251</v>
      </c>
      <c r="H17" s="40"/>
      <c r="I17" s="20"/>
    </row>
    <row r="18" spans="1:9" ht="16">
      <c r="A18" s="20" t="s">
        <v>4486</v>
      </c>
      <c r="B18" s="20" t="s">
        <v>4196</v>
      </c>
      <c r="C18" s="20" t="s">
        <v>4195</v>
      </c>
      <c r="D18" s="20" t="s">
        <v>3227</v>
      </c>
      <c r="E18" s="40" t="s">
        <v>3226</v>
      </c>
      <c r="F18" s="20" t="s">
        <v>3225</v>
      </c>
      <c r="G18" s="20" t="s">
        <v>5251</v>
      </c>
      <c r="H18" s="40"/>
      <c r="I18" s="20"/>
    </row>
    <row r="19" spans="1:9" ht="16">
      <c r="A19" s="20" t="s">
        <v>4487</v>
      </c>
      <c r="B19" s="20" t="s">
        <v>4194</v>
      </c>
      <c r="C19" s="20" t="s">
        <v>4193</v>
      </c>
      <c r="D19" s="20" t="s">
        <v>3186</v>
      </c>
      <c r="E19" s="40"/>
      <c r="G19" s="20" t="s">
        <v>5251</v>
      </c>
      <c r="H19" s="40"/>
      <c r="I19" s="20"/>
    </row>
    <row r="20" spans="1:9" ht="16">
      <c r="A20" s="20" t="s">
        <v>4488</v>
      </c>
      <c r="B20" s="20" t="s">
        <v>4192</v>
      </c>
      <c r="C20" s="20" t="s">
        <v>4191</v>
      </c>
      <c r="D20" s="20" t="s">
        <v>4190</v>
      </c>
      <c r="E20" s="40" t="s">
        <v>4189</v>
      </c>
      <c r="F20" s="20" t="s">
        <v>4188</v>
      </c>
      <c r="G20" s="20" t="s">
        <v>5251</v>
      </c>
      <c r="H20" s="40"/>
      <c r="I20" s="20"/>
    </row>
    <row r="21" spans="1:9" ht="16">
      <c r="A21" s="20" t="s">
        <v>4489</v>
      </c>
      <c r="B21" s="20" t="s">
        <v>4187</v>
      </c>
      <c r="C21" s="20" t="s">
        <v>4186</v>
      </c>
      <c r="D21" s="20" t="s">
        <v>3186</v>
      </c>
      <c r="E21" s="40"/>
      <c r="G21" s="20" t="s">
        <v>5251</v>
      </c>
      <c r="H21" s="40"/>
      <c r="I21" s="20"/>
    </row>
    <row r="22" spans="1:9" ht="16">
      <c r="A22" s="20" t="s">
        <v>4490</v>
      </c>
      <c r="B22" s="20" t="s">
        <v>4185</v>
      </c>
      <c r="C22" s="20" t="s">
        <v>4184</v>
      </c>
      <c r="D22" s="20" t="s">
        <v>3186</v>
      </c>
      <c r="E22" s="40"/>
      <c r="G22" s="20" t="s">
        <v>5251</v>
      </c>
      <c r="H22" s="40"/>
      <c r="I22" s="20"/>
    </row>
    <row r="23" spans="1:9" ht="16">
      <c r="A23" s="20" t="s">
        <v>4491</v>
      </c>
      <c r="B23" s="20" t="s">
        <v>4183</v>
      </c>
      <c r="C23" s="20" t="s">
        <v>4182</v>
      </c>
      <c r="D23" s="20" t="s">
        <v>4181</v>
      </c>
      <c r="E23" s="40" t="s">
        <v>4180</v>
      </c>
      <c r="F23" s="20" t="s">
        <v>4179</v>
      </c>
      <c r="G23" s="20" t="s">
        <v>5251</v>
      </c>
      <c r="H23" s="40"/>
      <c r="I23" s="20"/>
    </row>
    <row r="24" spans="1:9" ht="16">
      <c r="A24" s="20" t="s">
        <v>734</v>
      </c>
      <c r="B24" s="20" t="s">
        <v>4178</v>
      </c>
      <c r="C24" s="20" t="s">
        <v>4177</v>
      </c>
      <c r="D24" s="20" t="s">
        <v>4176</v>
      </c>
      <c r="E24" s="40" t="s">
        <v>4175</v>
      </c>
      <c r="F24" s="20" t="s">
        <v>4174</v>
      </c>
      <c r="G24" s="20" t="s">
        <v>5251</v>
      </c>
      <c r="H24" s="40"/>
      <c r="I24" s="20"/>
    </row>
    <row r="25" spans="1:9" ht="16">
      <c r="A25" s="20" t="s">
        <v>4492</v>
      </c>
      <c r="B25" s="20" t="s">
        <v>4173</v>
      </c>
      <c r="C25" s="20" t="s">
        <v>4172</v>
      </c>
      <c r="D25" s="20" t="s">
        <v>3619</v>
      </c>
      <c r="E25" s="40" t="s">
        <v>3618</v>
      </c>
      <c r="F25" s="20" t="s">
        <v>3617</v>
      </c>
      <c r="G25" s="20" t="s">
        <v>5251</v>
      </c>
      <c r="H25" s="40"/>
      <c r="I25" s="20"/>
    </row>
    <row r="26" spans="1:9" ht="16">
      <c r="A26" s="20" t="s">
        <v>732</v>
      </c>
      <c r="B26" s="20" t="s">
        <v>4171</v>
      </c>
      <c r="C26" s="20" t="s">
        <v>4170</v>
      </c>
      <c r="D26" s="20" t="s">
        <v>4169</v>
      </c>
      <c r="E26" s="40"/>
      <c r="G26" s="20" t="s">
        <v>5251</v>
      </c>
      <c r="H26" s="40"/>
      <c r="I26" s="20"/>
    </row>
    <row r="27" spans="1:9" ht="16">
      <c r="A27" s="20" t="s">
        <v>4495</v>
      </c>
      <c r="B27" s="20" t="s">
        <v>4168</v>
      </c>
      <c r="C27" s="20" t="s">
        <v>4167</v>
      </c>
      <c r="D27" s="20" t="s">
        <v>4166</v>
      </c>
      <c r="E27" s="40" t="s">
        <v>4165</v>
      </c>
      <c r="F27" s="20" t="s">
        <v>4164</v>
      </c>
      <c r="G27" s="20" t="s">
        <v>5251</v>
      </c>
      <c r="H27" s="40"/>
      <c r="I27" s="20"/>
    </row>
    <row r="28" spans="1:9" ht="16">
      <c r="A28" s="20" t="s">
        <v>4496</v>
      </c>
      <c r="B28" s="20" t="s">
        <v>4163</v>
      </c>
      <c r="C28" s="20" t="s">
        <v>4162</v>
      </c>
      <c r="D28" s="20" t="s">
        <v>3186</v>
      </c>
      <c r="E28" s="40" t="s">
        <v>4161</v>
      </c>
      <c r="F28" s="20" t="s">
        <v>4160</v>
      </c>
      <c r="G28" s="20" t="s">
        <v>5251</v>
      </c>
      <c r="H28" s="40"/>
      <c r="I28" s="20"/>
    </row>
    <row r="29" spans="1:9" ht="16">
      <c r="A29" s="20" t="s">
        <v>4497</v>
      </c>
      <c r="B29" s="20" t="s">
        <v>4159</v>
      </c>
      <c r="C29" s="20" t="s">
        <v>4158</v>
      </c>
      <c r="D29" s="20" t="s">
        <v>3577</v>
      </c>
      <c r="E29" s="40" t="s">
        <v>3576</v>
      </c>
      <c r="F29" s="20" t="s">
        <v>3575</v>
      </c>
      <c r="G29" s="20" t="s">
        <v>5251</v>
      </c>
      <c r="H29" s="40"/>
      <c r="I29" s="20"/>
    </row>
    <row r="30" spans="1:9" ht="16">
      <c r="A30" s="20" t="s">
        <v>4498</v>
      </c>
      <c r="B30" s="20" t="s">
        <v>4157</v>
      </c>
      <c r="C30" s="20" t="s">
        <v>4156</v>
      </c>
      <c r="D30" s="20" t="s">
        <v>3186</v>
      </c>
      <c r="E30" s="40"/>
      <c r="G30" s="20" t="s">
        <v>5251</v>
      </c>
      <c r="H30" s="40"/>
      <c r="I30" s="20"/>
    </row>
    <row r="31" spans="1:9" ht="16">
      <c r="A31" s="20" t="s">
        <v>4499</v>
      </c>
      <c r="B31" s="20" t="s">
        <v>4155</v>
      </c>
      <c r="C31" s="20" t="s">
        <v>4154</v>
      </c>
      <c r="D31" s="20" t="s">
        <v>4153</v>
      </c>
      <c r="E31" s="40" t="s">
        <v>4152</v>
      </c>
      <c r="F31" s="20" t="s">
        <v>4151</v>
      </c>
      <c r="G31" s="20" t="s">
        <v>5251</v>
      </c>
      <c r="H31" s="40"/>
      <c r="I31" s="20"/>
    </row>
    <row r="32" spans="1:9" ht="16">
      <c r="A32" s="20" t="s">
        <v>4500</v>
      </c>
      <c r="B32" s="20" t="s">
        <v>4150</v>
      </c>
      <c r="C32" s="20" t="s">
        <v>4149</v>
      </c>
      <c r="D32" s="20" t="s">
        <v>4148</v>
      </c>
      <c r="E32" s="40"/>
      <c r="G32" s="20" t="s">
        <v>5251</v>
      </c>
      <c r="H32" s="40"/>
      <c r="I32" s="20"/>
    </row>
    <row r="33" spans="1:9" ht="16">
      <c r="A33" s="20" t="s">
        <v>4501</v>
      </c>
      <c r="B33" s="20" t="s">
        <v>4147</v>
      </c>
      <c r="C33" s="20" t="s">
        <v>4146</v>
      </c>
      <c r="D33" s="20" t="s">
        <v>3448</v>
      </c>
      <c r="E33" s="40" t="s">
        <v>1484</v>
      </c>
      <c r="F33" s="20" t="s">
        <v>3447</v>
      </c>
      <c r="G33" s="20" t="s">
        <v>5251</v>
      </c>
      <c r="H33" s="40"/>
      <c r="I33" s="20"/>
    </row>
    <row r="34" spans="1:9" ht="16">
      <c r="A34" s="20" t="s">
        <v>4502</v>
      </c>
      <c r="B34" s="20" t="s">
        <v>4145</v>
      </c>
      <c r="C34" s="20" t="s">
        <v>4144</v>
      </c>
      <c r="D34" s="20" t="s">
        <v>3186</v>
      </c>
      <c r="E34" s="40" t="s">
        <v>4143</v>
      </c>
      <c r="F34" s="20" t="s">
        <v>4142</v>
      </c>
      <c r="G34" s="20" t="s">
        <v>5251</v>
      </c>
      <c r="H34" s="40"/>
      <c r="I34" s="20"/>
    </row>
    <row r="35" spans="1:9" ht="16">
      <c r="A35" s="20" t="s">
        <v>4503</v>
      </c>
      <c r="B35" s="20" t="s">
        <v>4141</v>
      </c>
      <c r="C35" s="20" t="s">
        <v>4140</v>
      </c>
      <c r="D35" s="20" t="s">
        <v>3186</v>
      </c>
      <c r="E35" s="40"/>
      <c r="G35" s="20" t="s">
        <v>5251</v>
      </c>
      <c r="H35" s="40"/>
      <c r="I35" s="20"/>
    </row>
    <row r="36" spans="1:9" ht="16">
      <c r="A36" s="20" t="s">
        <v>4504</v>
      </c>
      <c r="B36" s="20" t="s">
        <v>4139</v>
      </c>
      <c r="C36" s="20" t="s">
        <v>4138</v>
      </c>
      <c r="D36" s="20" t="s">
        <v>4137</v>
      </c>
      <c r="E36" s="40" t="s">
        <v>4136</v>
      </c>
      <c r="F36" s="20" t="s">
        <v>4135</v>
      </c>
      <c r="G36" s="20" t="s">
        <v>5251</v>
      </c>
      <c r="H36" s="40"/>
      <c r="I36" s="20"/>
    </row>
    <row r="37" spans="1:9" ht="16">
      <c r="A37" s="20" t="s">
        <v>4505</v>
      </c>
      <c r="B37" s="20" t="s">
        <v>4134</v>
      </c>
      <c r="C37" s="20" t="s">
        <v>4133</v>
      </c>
      <c r="D37" s="20" t="s">
        <v>4132</v>
      </c>
      <c r="E37" s="40"/>
      <c r="G37" s="20" t="s">
        <v>5251</v>
      </c>
      <c r="H37" s="40"/>
      <c r="I37" s="20"/>
    </row>
    <row r="38" spans="1:9" ht="16">
      <c r="A38" s="20" t="s">
        <v>4506</v>
      </c>
      <c r="B38" s="20" t="s">
        <v>4131</v>
      </c>
      <c r="C38" s="20" t="s">
        <v>3379</v>
      </c>
      <c r="D38" s="20" t="s">
        <v>3186</v>
      </c>
      <c r="E38" s="40"/>
      <c r="G38" s="20" t="s">
        <v>5251</v>
      </c>
      <c r="H38" s="40"/>
      <c r="I38" s="20"/>
    </row>
    <row r="39" spans="1:9" ht="16">
      <c r="A39" s="20" t="s">
        <v>4507</v>
      </c>
      <c r="B39" s="20" t="s">
        <v>4130</v>
      </c>
      <c r="C39" s="20" t="s">
        <v>3857</v>
      </c>
      <c r="D39" s="20" t="s">
        <v>4129</v>
      </c>
      <c r="E39" s="40"/>
      <c r="G39" s="20" t="s">
        <v>5251</v>
      </c>
      <c r="H39" s="40"/>
      <c r="I39" s="20"/>
    </row>
    <row r="40" spans="1:9" ht="16">
      <c r="A40" s="20" t="s">
        <v>4508</v>
      </c>
      <c r="B40" s="20" t="s">
        <v>4128</v>
      </c>
      <c r="C40" s="20" t="s">
        <v>3375</v>
      </c>
      <c r="D40" s="20" t="s">
        <v>3194</v>
      </c>
      <c r="E40" s="40" t="s">
        <v>4127</v>
      </c>
      <c r="F40" s="20" t="s">
        <v>4126</v>
      </c>
      <c r="G40" s="20" t="s">
        <v>5251</v>
      </c>
      <c r="H40" s="40"/>
      <c r="I40" s="20"/>
    </row>
    <row r="41" spans="1:9" ht="16">
      <c r="A41" s="20" t="s">
        <v>4509</v>
      </c>
      <c r="B41" s="20" t="s">
        <v>4125</v>
      </c>
      <c r="C41" s="20" t="s">
        <v>4124</v>
      </c>
      <c r="D41" s="20" t="s">
        <v>4123</v>
      </c>
      <c r="E41" s="40"/>
      <c r="G41" s="20" t="s">
        <v>5251</v>
      </c>
      <c r="H41" s="40"/>
      <c r="I41" s="20"/>
    </row>
    <row r="42" spans="1:9" ht="16">
      <c r="A42" s="20" t="s">
        <v>4510</v>
      </c>
      <c r="B42" s="20" t="s">
        <v>4122</v>
      </c>
      <c r="C42" s="20" t="s">
        <v>3298</v>
      </c>
      <c r="D42" s="20" t="s">
        <v>4121</v>
      </c>
      <c r="E42" s="40" t="s">
        <v>4120</v>
      </c>
      <c r="F42" s="20" t="s">
        <v>4119</v>
      </c>
      <c r="G42" s="20" t="s">
        <v>5251</v>
      </c>
      <c r="H42" s="40"/>
      <c r="I42" s="20"/>
    </row>
    <row r="43" spans="1:9" ht="16">
      <c r="A43" s="20" t="s">
        <v>4511</v>
      </c>
      <c r="B43" s="20" t="s">
        <v>4118</v>
      </c>
      <c r="C43" s="20" t="s">
        <v>4117</v>
      </c>
      <c r="D43" s="20" t="s">
        <v>3186</v>
      </c>
      <c r="E43" s="40"/>
      <c r="G43" s="20" t="s">
        <v>5251</v>
      </c>
      <c r="H43" s="40"/>
      <c r="I43" s="20"/>
    </row>
    <row r="44" spans="1:9" ht="16">
      <c r="A44" s="20" t="s">
        <v>4512</v>
      </c>
      <c r="B44" s="20" t="s">
        <v>4116</v>
      </c>
      <c r="C44" s="20" t="s">
        <v>4115</v>
      </c>
      <c r="D44" s="20" t="s">
        <v>3186</v>
      </c>
      <c r="E44" s="40"/>
      <c r="G44" s="20" t="s">
        <v>5251</v>
      </c>
      <c r="H44" s="40"/>
      <c r="I44" s="20"/>
    </row>
    <row r="45" spans="1:9" ht="16">
      <c r="A45" s="20" t="s">
        <v>730</v>
      </c>
      <c r="B45" s="20" t="s">
        <v>4114</v>
      </c>
      <c r="C45" s="20" t="s">
        <v>4113</v>
      </c>
      <c r="D45" s="20" t="s">
        <v>3716</v>
      </c>
      <c r="E45" s="40" t="s">
        <v>3715</v>
      </c>
      <c r="F45" s="20" t="s">
        <v>3714</v>
      </c>
      <c r="G45" s="20" t="s">
        <v>5251</v>
      </c>
      <c r="H45" s="40"/>
      <c r="I45" s="20"/>
    </row>
    <row r="46" spans="1:9" ht="16">
      <c r="A46" s="20" t="s">
        <v>4486</v>
      </c>
      <c r="B46" s="20" t="s">
        <v>4112</v>
      </c>
      <c r="C46" s="20" t="s">
        <v>4029</v>
      </c>
      <c r="D46" s="20" t="s">
        <v>3186</v>
      </c>
      <c r="E46" s="40"/>
      <c r="G46" s="20" t="s">
        <v>5251</v>
      </c>
      <c r="H46" s="40"/>
      <c r="I46" s="20"/>
    </row>
    <row r="47" spans="1:9" ht="16">
      <c r="A47" s="20" t="s">
        <v>4487</v>
      </c>
      <c r="B47" s="20" t="s">
        <v>4111</v>
      </c>
      <c r="C47" s="20" t="s">
        <v>4110</v>
      </c>
      <c r="D47" s="20" t="s">
        <v>4109</v>
      </c>
      <c r="E47" s="40" t="s">
        <v>4040</v>
      </c>
      <c r="F47" s="20" t="s">
        <v>4039</v>
      </c>
      <c r="G47" s="20" t="s">
        <v>5251</v>
      </c>
      <c r="H47" s="40"/>
      <c r="I47" s="20"/>
    </row>
    <row r="48" spans="1:9" ht="16">
      <c r="A48" s="20" t="s">
        <v>696</v>
      </c>
      <c r="B48" s="20" t="s">
        <v>4108</v>
      </c>
      <c r="C48" s="20" t="s">
        <v>4107</v>
      </c>
      <c r="D48" s="20" t="s">
        <v>3186</v>
      </c>
      <c r="E48" s="40"/>
      <c r="G48" s="20" t="s">
        <v>5260</v>
      </c>
      <c r="H48" s="40"/>
      <c r="I48" s="20"/>
    </row>
    <row r="49" spans="1:9" ht="16">
      <c r="A49" s="20" t="s">
        <v>696</v>
      </c>
      <c r="B49" s="20" t="s">
        <v>4106</v>
      </c>
      <c r="C49" s="20" t="s">
        <v>4105</v>
      </c>
      <c r="D49" s="20" t="s">
        <v>3186</v>
      </c>
      <c r="E49" s="40"/>
      <c r="G49" s="20" t="s">
        <v>5260</v>
      </c>
      <c r="H49" s="40"/>
      <c r="I49" s="20"/>
    </row>
    <row r="50" spans="1:9" ht="16">
      <c r="A50" s="20" t="s">
        <v>700</v>
      </c>
      <c r="B50" s="20" t="s">
        <v>4104</v>
      </c>
      <c r="C50" s="20" t="s">
        <v>3271</v>
      </c>
      <c r="D50" s="20" t="s">
        <v>3186</v>
      </c>
      <c r="E50" s="40"/>
      <c r="G50" s="20" t="s">
        <v>5260</v>
      </c>
      <c r="H50" s="40"/>
      <c r="I50" s="20"/>
    </row>
    <row r="51" spans="1:9" ht="16">
      <c r="A51" s="20" t="s">
        <v>700</v>
      </c>
      <c r="B51" s="20" t="s">
        <v>4103</v>
      </c>
      <c r="C51" s="20" t="s">
        <v>4102</v>
      </c>
      <c r="D51" s="20" t="s">
        <v>3186</v>
      </c>
      <c r="E51" s="40"/>
      <c r="G51" s="20" t="s">
        <v>5260</v>
      </c>
      <c r="H51" s="40"/>
      <c r="I51" s="20"/>
    </row>
    <row r="52" spans="1:9" ht="16">
      <c r="A52" s="20" t="s">
        <v>700</v>
      </c>
      <c r="B52" s="20" t="s">
        <v>4101</v>
      </c>
      <c r="C52" s="20" t="s">
        <v>4100</v>
      </c>
      <c r="D52" s="20" t="s">
        <v>3222</v>
      </c>
      <c r="E52" s="40" t="s">
        <v>3221</v>
      </c>
      <c r="F52" s="20" t="s">
        <v>3220</v>
      </c>
      <c r="G52" s="20" t="s">
        <v>5260</v>
      </c>
      <c r="H52" s="40"/>
      <c r="I52" s="20"/>
    </row>
    <row r="53" spans="1:9" ht="16">
      <c r="A53" s="20" t="s">
        <v>700</v>
      </c>
      <c r="B53" s="20" t="s">
        <v>4099</v>
      </c>
      <c r="C53" s="20" t="s">
        <v>4098</v>
      </c>
      <c r="D53" s="20" t="s">
        <v>3186</v>
      </c>
      <c r="E53" s="40"/>
      <c r="G53" s="20" t="s">
        <v>5260</v>
      </c>
      <c r="H53" s="40"/>
      <c r="I53" s="20"/>
    </row>
    <row r="54" spans="1:9" ht="16">
      <c r="A54" s="20" t="s">
        <v>700</v>
      </c>
      <c r="B54" s="20" t="s">
        <v>4097</v>
      </c>
      <c r="C54" s="20" t="s">
        <v>4096</v>
      </c>
      <c r="D54" s="20" t="s">
        <v>4095</v>
      </c>
      <c r="E54" s="40" t="s">
        <v>1129</v>
      </c>
      <c r="F54" s="20" t="s">
        <v>4094</v>
      </c>
      <c r="G54" s="20" t="s">
        <v>5260</v>
      </c>
      <c r="H54" s="40"/>
      <c r="I54" s="20"/>
    </row>
    <row r="55" spans="1:9" ht="16">
      <c r="A55" s="20" t="s">
        <v>699</v>
      </c>
      <c r="B55" s="20" t="s">
        <v>4093</v>
      </c>
      <c r="C55" s="20" t="s">
        <v>3930</v>
      </c>
      <c r="D55" s="20" t="s">
        <v>3222</v>
      </c>
      <c r="E55" s="40" t="s">
        <v>3221</v>
      </c>
      <c r="F55" s="20" t="s">
        <v>3220</v>
      </c>
      <c r="G55" s="20" t="s">
        <v>5251</v>
      </c>
      <c r="H55" s="40"/>
      <c r="I55" s="20"/>
    </row>
    <row r="56" spans="1:9" ht="16">
      <c r="A56" s="20" t="s">
        <v>4513</v>
      </c>
      <c r="B56" s="20" t="s">
        <v>4092</v>
      </c>
      <c r="C56" s="20" t="s">
        <v>4091</v>
      </c>
      <c r="D56" s="20" t="s">
        <v>4090</v>
      </c>
      <c r="E56" s="40" t="s">
        <v>3226</v>
      </c>
      <c r="F56" s="20" t="s">
        <v>3225</v>
      </c>
      <c r="G56" s="20" t="s">
        <v>5251</v>
      </c>
      <c r="H56" s="40"/>
      <c r="I56" s="20"/>
    </row>
    <row r="57" spans="1:9" ht="16">
      <c r="A57" s="20" t="s">
        <v>4514</v>
      </c>
      <c r="B57" s="20" t="s">
        <v>4089</v>
      </c>
      <c r="C57" s="20" t="s">
        <v>3361</v>
      </c>
      <c r="D57" s="20" t="s">
        <v>3186</v>
      </c>
      <c r="E57" s="40"/>
      <c r="G57" s="20" t="s">
        <v>5251</v>
      </c>
      <c r="H57" s="40"/>
      <c r="I57" s="20"/>
    </row>
    <row r="58" spans="1:9" ht="16">
      <c r="A58" s="20" t="s">
        <v>4515</v>
      </c>
      <c r="B58" s="20" t="s">
        <v>4088</v>
      </c>
      <c r="C58" s="20" t="s">
        <v>4087</v>
      </c>
      <c r="D58" s="20" t="s">
        <v>3186</v>
      </c>
      <c r="E58" s="40"/>
      <c r="G58" s="20" t="s">
        <v>5251</v>
      </c>
      <c r="H58" s="40"/>
      <c r="I58" s="20"/>
    </row>
    <row r="59" spans="1:9" ht="16">
      <c r="A59" s="20" t="s">
        <v>701</v>
      </c>
      <c r="B59" s="20" t="s">
        <v>4086</v>
      </c>
      <c r="C59" s="20" t="s">
        <v>4059</v>
      </c>
      <c r="D59" s="20" t="s">
        <v>4443</v>
      </c>
      <c r="E59" s="40" t="s">
        <v>4085</v>
      </c>
      <c r="F59" s="20" t="s">
        <v>4084</v>
      </c>
      <c r="G59" s="20" t="s">
        <v>5260</v>
      </c>
      <c r="H59" s="40"/>
      <c r="I59" s="20"/>
    </row>
    <row r="60" spans="1:9" ht="16">
      <c r="A60" s="20" t="s">
        <v>701</v>
      </c>
      <c r="B60" s="20" t="s">
        <v>4083</v>
      </c>
      <c r="C60" s="20" t="s">
        <v>3245</v>
      </c>
      <c r="D60" s="20" t="s">
        <v>3186</v>
      </c>
      <c r="E60" s="40"/>
      <c r="G60" s="20" t="s">
        <v>5260</v>
      </c>
      <c r="H60" s="40"/>
      <c r="I60" s="20"/>
    </row>
    <row r="61" spans="1:9" ht="16">
      <c r="A61" s="20" t="s">
        <v>701</v>
      </c>
      <c r="B61" s="20" t="s">
        <v>4082</v>
      </c>
      <c r="C61" s="20" t="s">
        <v>4081</v>
      </c>
      <c r="D61" s="20" t="s">
        <v>3186</v>
      </c>
      <c r="E61" s="40"/>
      <c r="G61" s="20" t="s">
        <v>5260</v>
      </c>
      <c r="H61" s="40"/>
      <c r="I61" s="20"/>
    </row>
    <row r="62" spans="1:9" ht="16">
      <c r="A62" s="20" t="s">
        <v>724</v>
      </c>
      <c r="B62" s="20" t="s">
        <v>4080</v>
      </c>
      <c r="C62" s="20" t="s">
        <v>3276</v>
      </c>
      <c r="D62" s="20" t="s">
        <v>3186</v>
      </c>
      <c r="E62" s="40"/>
      <c r="G62" s="20" t="s">
        <v>5251</v>
      </c>
      <c r="H62" s="40"/>
      <c r="I62" s="20"/>
    </row>
    <row r="63" spans="1:9" ht="16">
      <c r="A63" s="20" t="s">
        <v>4513</v>
      </c>
      <c r="B63" s="20" t="s">
        <v>4079</v>
      </c>
      <c r="C63" s="20" t="s">
        <v>4078</v>
      </c>
      <c r="D63" s="20" t="s">
        <v>4041</v>
      </c>
      <c r="E63" s="40" t="s">
        <v>4040</v>
      </c>
      <c r="F63" s="20" t="s">
        <v>4039</v>
      </c>
      <c r="G63" s="20" t="s">
        <v>5251</v>
      </c>
      <c r="H63" s="40"/>
      <c r="I63" s="20"/>
    </row>
    <row r="64" spans="1:9" ht="16">
      <c r="A64" s="20" t="s">
        <v>4514</v>
      </c>
      <c r="B64" s="20" t="s">
        <v>4077</v>
      </c>
      <c r="C64" s="20" t="s">
        <v>4076</v>
      </c>
      <c r="D64" s="20" t="s">
        <v>4075</v>
      </c>
      <c r="E64" s="40"/>
      <c r="G64" s="20" t="s">
        <v>5251</v>
      </c>
      <c r="H64" s="40"/>
      <c r="I64" s="20"/>
    </row>
    <row r="65" spans="1:9" ht="16">
      <c r="A65" s="20" t="s">
        <v>4515</v>
      </c>
      <c r="B65" s="20" t="s">
        <v>4074</v>
      </c>
      <c r="C65" s="20" t="s">
        <v>4073</v>
      </c>
      <c r="D65" s="20" t="s">
        <v>3837</v>
      </c>
      <c r="E65" s="40" t="s">
        <v>3836</v>
      </c>
      <c r="F65" s="20" t="s">
        <v>3835</v>
      </c>
      <c r="G65" s="20" t="s">
        <v>5251</v>
      </c>
      <c r="H65" s="40"/>
      <c r="I65" s="20"/>
    </row>
    <row r="66" spans="1:9" ht="16">
      <c r="A66" s="20" t="s">
        <v>4726</v>
      </c>
      <c r="B66" s="20" t="s">
        <v>4072</v>
      </c>
      <c r="C66" s="20" t="s">
        <v>4071</v>
      </c>
      <c r="D66" s="20" t="s">
        <v>3837</v>
      </c>
      <c r="E66" s="40" t="s">
        <v>3836</v>
      </c>
      <c r="F66" s="20" t="s">
        <v>3835</v>
      </c>
      <c r="G66" s="20" t="s">
        <v>5251</v>
      </c>
      <c r="H66" s="40"/>
      <c r="I66" s="20"/>
    </row>
    <row r="67" spans="1:9" ht="16">
      <c r="A67" s="20" t="s">
        <v>722</v>
      </c>
      <c r="B67" s="20" t="s">
        <v>4070</v>
      </c>
      <c r="C67" s="20" t="s">
        <v>4069</v>
      </c>
      <c r="D67" s="20" t="s">
        <v>3186</v>
      </c>
      <c r="E67" s="40"/>
      <c r="G67" s="20" t="s">
        <v>5260</v>
      </c>
      <c r="H67" s="40"/>
      <c r="I67" s="20"/>
    </row>
    <row r="68" spans="1:9" ht="16">
      <c r="A68" s="20" t="s">
        <v>722</v>
      </c>
      <c r="B68" s="20" t="s">
        <v>4068</v>
      </c>
      <c r="C68" s="20" t="s">
        <v>4067</v>
      </c>
      <c r="D68" s="20" t="s">
        <v>3186</v>
      </c>
      <c r="E68" s="40"/>
      <c r="G68" s="20" t="s">
        <v>5260</v>
      </c>
      <c r="H68" s="40"/>
      <c r="I68" s="20"/>
    </row>
    <row r="69" spans="1:9" ht="16">
      <c r="A69" s="20" t="s">
        <v>722</v>
      </c>
      <c r="B69" s="20" t="s">
        <v>4066</v>
      </c>
      <c r="C69" s="20" t="s">
        <v>4065</v>
      </c>
      <c r="D69" s="20" t="s">
        <v>3212</v>
      </c>
      <c r="E69" s="40" t="s">
        <v>3211</v>
      </c>
      <c r="F69" s="20" t="s">
        <v>3210</v>
      </c>
      <c r="G69" s="20" t="s">
        <v>5260</v>
      </c>
      <c r="H69" s="40"/>
      <c r="I69" s="20"/>
    </row>
    <row r="70" spans="1:9" ht="16">
      <c r="A70" s="20" t="s">
        <v>721</v>
      </c>
      <c r="B70" s="20" t="s">
        <v>4064</v>
      </c>
      <c r="C70" s="20" t="s">
        <v>3669</v>
      </c>
      <c r="D70" s="20" t="s">
        <v>4063</v>
      </c>
      <c r="E70" s="40"/>
      <c r="G70" s="20" t="s">
        <v>5260</v>
      </c>
      <c r="H70" s="40"/>
      <c r="I70" s="20"/>
    </row>
    <row r="71" spans="1:9" ht="16">
      <c r="A71" s="20" t="s">
        <v>4631</v>
      </c>
      <c r="B71" s="20" t="s">
        <v>4062</v>
      </c>
      <c r="C71" s="20" t="s">
        <v>4061</v>
      </c>
      <c r="D71" s="20" t="s">
        <v>3186</v>
      </c>
      <c r="E71" s="40"/>
      <c r="G71" s="20" t="s">
        <v>5260</v>
      </c>
      <c r="H71" s="40"/>
      <c r="I71" s="20"/>
    </row>
    <row r="72" spans="1:9" ht="16">
      <c r="A72" s="20" t="s">
        <v>4632</v>
      </c>
      <c r="B72" s="20" t="s">
        <v>4060</v>
      </c>
      <c r="C72" s="20" t="s">
        <v>4059</v>
      </c>
      <c r="D72" s="20" t="s">
        <v>4058</v>
      </c>
      <c r="E72" s="40" t="s">
        <v>4057</v>
      </c>
      <c r="F72" s="20" t="s">
        <v>4056</v>
      </c>
      <c r="G72" s="20" t="s">
        <v>5260</v>
      </c>
      <c r="H72" s="40"/>
      <c r="I72" s="20"/>
    </row>
    <row r="73" spans="1:9" ht="16">
      <c r="A73" s="20" t="s">
        <v>4633</v>
      </c>
      <c r="B73" s="20" t="s">
        <v>4055</v>
      </c>
      <c r="C73" s="20" t="s">
        <v>3628</v>
      </c>
      <c r="D73" s="20" t="s">
        <v>4054</v>
      </c>
      <c r="E73" s="40" t="s">
        <v>4053</v>
      </c>
      <c r="F73" s="20" t="s">
        <v>4052</v>
      </c>
      <c r="G73" s="20" t="s">
        <v>5260</v>
      </c>
      <c r="H73" s="40"/>
      <c r="I73" s="20"/>
    </row>
    <row r="74" spans="1:9" ht="16">
      <c r="A74" s="20" t="s">
        <v>4634</v>
      </c>
      <c r="B74" s="20" t="s">
        <v>4051</v>
      </c>
      <c r="C74" s="20" t="s">
        <v>3615</v>
      </c>
      <c r="D74" s="20" t="s">
        <v>3236</v>
      </c>
      <c r="E74" s="40" t="s">
        <v>3235</v>
      </c>
      <c r="F74" s="20" t="s">
        <v>3234</v>
      </c>
      <c r="G74" s="20" t="s">
        <v>5260</v>
      </c>
      <c r="H74" s="40"/>
      <c r="I74" s="20"/>
    </row>
    <row r="75" spans="1:9" ht="16">
      <c r="A75" s="20" t="s">
        <v>4635</v>
      </c>
      <c r="B75" s="20" t="s">
        <v>4050</v>
      </c>
      <c r="C75" s="20" t="s">
        <v>4049</v>
      </c>
      <c r="D75" s="20" t="s">
        <v>3186</v>
      </c>
      <c r="E75" s="40" t="s">
        <v>3364</v>
      </c>
      <c r="F75" s="20" t="s">
        <v>3363</v>
      </c>
      <c r="G75" s="20" t="s">
        <v>5260</v>
      </c>
      <c r="H75" s="40"/>
      <c r="I75" s="20"/>
    </row>
    <row r="76" spans="1:9" ht="16">
      <c r="A76" s="20" t="s">
        <v>4636</v>
      </c>
      <c r="B76" s="20" t="s">
        <v>4048</v>
      </c>
      <c r="C76" s="20" t="s">
        <v>4047</v>
      </c>
      <c r="D76" s="20" t="s">
        <v>4046</v>
      </c>
      <c r="E76" s="40" t="s">
        <v>4045</v>
      </c>
      <c r="F76" s="20" t="s">
        <v>4044</v>
      </c>
      <c r="G76" s="20" t="s">
        <v>5260</v>
      </c>
      <c r="H76" s="40"/>
      <c r="I76" s="20"/>
    </row>
    <row r="77" spans="1:9" ht="16">
      <c r="A77" s="20" t="s">
        <v>4637</v>
      </c>
      <c r="B77" s="20" t="s">
        <v>4043</v>
      </c>
      <c r="C77" s="20" t="s">
        <v>4042</v>
      </c>
      <c r="D77" s="20" t="s">
        <v>4041</v>
      </c>
      <c r="E77" s="40" t="s">
        <v>4040</v>
      </c>
      <c r="F77" s="20" t="s">
        <v>4039</v>
      </c>
      <c r="G77" s="20" t="s">
        <v>5260</v>
      </c>
      <c r="H77" s="40"/>
      <c r="I77" s="20"/>
    </row>
    <row r="78" spans="1:9" ht="16">
      <c r="A78" s="20" t="s">
        <v>4638</v>
      </c>
      <c r="B78" s="20" t="s">
        <v>4038</v>
      </c>
      <c r="C78" s="20" t="s">
        <v>4037</v>
      </c>
      <c r="D78" s="20" t="s">
        <v>4036</v>
      </c>
      <c r="E78" s="40" t="s">
        <v>1351</v>
      </c>
      <c r="F78" s="20" t="s">
        <v>4035</v>
      </c>
      <c r="G78" s="20" t="s">
        <v>5260</v>
      </c>
      <c r="H78" s="40"/>
      <c r="I78" s="20"/>
    </row>
    <row r="79" spans="1:9" ht="16">
      <c r="A79" s="20" t="s">
        <v>4639</v>
      </c>
      <c r="B79" s="20" t="s">
        <v>4034</v>
      </c>
      <c r="C79" s="20" t="s">
        <v>4033</v>
      </c>
      <c r="D79" s="20" t="s">
        <v>3186</v>
      </c>
      <c r="E79" s="40" t="s">
        <v>4032</v>
      </c>
      <c r="F79" s="20" t="s">
        <v>4031</v>
      </c>
      <c r="G79" s="20" t="s">
        <v>5260</v>
      </c>
      <c r="H79" s="40"/>
      <c r="I79" s="20"/>
    </row>
    <row r="80" spans="1:9" ht="16">
      <c r="A80" s="20" t="s">
        <v>4640</v>
      </c>
      <c r="B80" s="20" t="s">
        <v>4030</v>
      </c>
      <c r="C80" s="20" t="s">
        <v>4029</v>
      </c>
      <c r="D80" s="20" t="s">
        <v>3186</v>
      </c>
      <c r="E80" s="40"/>
      <c r="G80" s="20" t="s">
        <v>5260</v>
      </c>
      <c r="H80" s="40"/>
      <c r="I80" s="20"/>
    </row>
    <row r="81" spans="1:9" ht="16">
      <c r="A81" s="20" t="s">
        <v>4641</v>
      </c>
      <c r="B81" s="20" t="s">
        <v>4028</v>
      </c>
      <c r="C81" s="20" t="s">
        <v>4027</v>
      </c>
      <c r="D81" s="20" t="s">
        <v>4026</v>
      </c>
      <c r="E81" s="40"/>
      <c r="G81" s="20" t="s">
        <v>5260</v>
      </c>
      <c r="H81" s="40"/>
      <c r="I81" s="20"/>
    </row>
    <row r="82" spans="1:9" ht="16">
      <c r="A82" s="20" t="s">
        <v>4642</v>
      </c>
      <c r="B82" s="20" t="s">
        <v>4025</v>
      </c>
      <c r="C82" s="20" t="s">
        <v>4024</v>
      </c>
      <c r="D82" s="20" t="s">
        <v>4023</v>
      </c>
      <c r="E82" s="40" t="s">
        <v>4022</v>
      </c>
      <c r="F82" s="20" t="s">
        <v>4021</v>
      </c>
      <c r="G82" s="20" t="s">
        <v>5260</v>
      </c>
      <c r="H82" s="40"/>
      <c r="I82" s="20"/>
    </row>
    <row r="83" spans="1:9" ht="16">
      <c r="A83" s="20" t="s">
        <v>4643</v>
      </c>
      <c r="B83" s="20" t="s">
        <v>4020</v>
      </c>
      <c r="C83" s="20" t="s">
        <v>4019</v>
      </c>
      <c r="D83" s="20" t="s">
        <v>4018</v>
      </c>
      <c r="E83" s="40" t="s">
        <v>4017</v>
      </c>
      <c r="F83" s="20" t="s">
        <v>4016</v>
      </c>
      <c r="G83" s="20" t="s">
        <v>5260</v>
      </c>
      <c r="H83" s="40"/>
      <c r="I83" s="20"/>
    </row>
    <row r="84" spans="1:9" ht="16">
      <c r="A84" s="20" t="s">
        <v>4644</v>
      </c>
      <c r="B84" s="20" t="s">
        <v>4015</v>
      </c>
      <c r="C84" s="20" t="s">
        <v>4014</v>
      </c>
      <c r="D84" s="20" t="s">
        <v>3186</v>
      </c>
      <c r="E84" s="40"/>
      <c r="G84" s="20" t="s">
        <v>5260</v>
      </c>
      <c r="H84" s="40"/>
      <c r="I84" s="20"/>
    </row>
    <row r="85" spans="1:9" ht="16">
      <c r="A85" s="20" t="s">
        <v>4645</v>
      </c>
      <c r="B85" s="20" t="s">
        <v>4013</v>
      </c>
      <c r="C85" s="20" t="s">
        <v>4012</v>
      </c>
      <c r="D85" s="20" t="s">
        <v>3568</v>
      </c>
      <c r="E85" s="40" t="s">
        <v>3567</v>
      </c>
      <c r="F85" s="20" t="s">
        <v>3566</v>
      </c>
      <c r="G85" s="20" t="s">
        <v>5260</v>
      </c>
      <c r="H85" s="40"/>
      <c r="I85" s="20"/>
    </row>
    <row r="86" spans="1:9" ht="16">
      <c r="A86" s="20" t="s">
        <v>4646</v>
      </c>
      <c r="B86" s="20" t="s">
        <v>4011</v>
      </c>
      <c r="C86" s="20" t="s">
        <v>4010</v>
      </c>
      <c r="D86" s="20" t="s">
        <v>4009</v>
      </c>
      <c r="E86" s="40" t="s">
        <v>4008</v>
      </c>
      <c r="F86" s="20" t="s">
        <v>4007</v>
      </c>
      <c r="G86" s="20" t="s">
        <v>5260</v>
      </c>
      <c r="H86" s="40"/>
      <c r="I86" s="20"/>
    </row>
    <row r="87" spans="1:9" ht="16">
      <c r="A87" s="20" t="s">
        <v>4647</v>
      </c>
      <c r="B87" s="20" t="s">
        <v>4006</v>
      </c>
      <c r="C87" s="20" t="s">
        <v>4005</v>
      </c>
      <c r="D87" s="20" t="s">
        <v>3479</v>
      </c>
      <c r="E87" s="40" t="s">
        <v>3240</v>
      </c>
      <c r="F87" s="20" t="s">
        <v>3239</v>
      </c>
      <c r="G87" s="20" t="s">
        <v>5260</v>
      </c>
      <c r="H87" s="40"/>
      <c r="I87" s="20"/>
    </row>
    <row r="88" spans="1:9" ht="16">
      <c r="A88" s="20" t="s">
        <v>4648</v>
      </c>
      <c r="B88" s="20" t="s">
        <v>4004</v>
      </c>
      <c r="C88" s="20" t="s">
        <v>4003</v>
      </c>
      <c r="D88" s="20" t="s">
        <v>4002</v>
      </c>
      <c r="E88" s="40" t="s">
        <v>4001</v>
      </c>
      <c r="F88" s="20" t="s">
        <v>4000</v>
      </c>
      <c r="G88" s="20" t="s">
        <v>5260</v>
      </c>
      <c r="H88" s="40"/>
      <c r="I88" s="20"/>
    </row>
    <row r="89" spans="1:9" ht="16">
      <c r="A89" s="20" t="s">
        <v>4649</v>
      </c>
      <c r="B89" s="20" t="s">
        <v>3999</v>
      </c>
      <c r="C89" s="20" t="s">
        <v>3998</v>
      </c>
      <c r="D89" s="20" t="s">
        <v>3186</v>
      </c>
      <c r="E89" s="40"/>
      <c r="G89" s="20" t="s">
        <v>5260</v>
      </c>
      <c r="H89" s="40"/>
      <c r="I89" s="20"/>
    </row>
    <row r="90" spans="1:9" ht="16">
      <c r="A90" s="20" t="s">
        <v>4650</v>
      </c>
      <c r="B90" s="20" t="s">
        <v>3997</v>
      </c>
      <c r="C90" s="20" t="s">
        <v>3996</v>
      </c>
      <c r="D90" s="20" t="s">
        <v>3186</v>
      </c>
      <c r="E90" s="40"/>
      <c r="G90" s="20" t="s">
        <v>5260</v>
      </c>
      <c r="H90" s="40"/>
      <c r="I90" s="20"/>
    </row>
    <row r="91" spans="1:9" ht="16">
      <c r="A91" s="20" t="s">
        <v>4651</v>
      </c>
      <c r="B91" s="20" t="s">
        <v>3995</v>
      </c>
      <c r="C91" s="20" t="s">
        <v>3994</v>
      </c>
      <c r="D91" s="20" t="s">
        <v>3282</v>
      </c>
      <c r="E91" s="40" t="s">
        <v>3281</v>
      </c>
      <c r="F91" s="20" t="s">
        <v>3280</v>
      </c>
      <c r="G91" s="20" t="s">
        <v>5260</v>
      </c>
      <c r="H91" s="40"/>
      <c r="I91" s="20"/>
    </row>
    <row r="92" spans="1:9" ht="16">
      <c r="A92" s="20" t="s">
        <v>4652</v>
      </c>
      <c r="B92" s="20" t="s">
        <v>3993</v>
      </c>
      <c r="C92" s="20" t="s">
        <v>3992</v>
      </c>
      <c r="D92" s="20" t="s">
        <v>3991</v>
      </c>
      <c r="E92" s="40" t="s">
        <v>3990</v>
      </c>
      <c r="F92" s="20" t="s">
        <v>3989</v>
      </c>
      <c r="G92" s="20" t="s">
        <v>5260</v>
      </c>
      <c r="H92" s="40"/>
      <c r="I92" s="20"/>
    </row>
    <row r="93" spans="1:9" ht="16">
      <c r="A93" s="20" t="s">
        <v>4653</v>
      </c>
      <c r="B93" s="20" t="s">
        <v>3988</v>
      </c>
      <c r="C93" s="20" t="s">
        <v>3987</v>
      </c>
      <c r="D93" s="20" t="s">
        <v>3512</v>
      </c>
      <c r="E93" s="40" t="s">
        <v>3511</v>
      </c>
      <c r="F93" s="20" t="s">
        <v>3510</v>
      </c>
      <c r="G93" s="20" t="s">
        <v>5260</v>
      </c>
      <c r="H93" s="40"/>
      <c r="I93" s="20"/>
    </row>
    <row r="94" spans="1:9" ht="16">
      <c r="A94" s="20" t="s">
        <v>4654</v>
      </c>
      <c r="B94" s="20" t="s">
        <v>3986</v>
      </c>
      <c r="C94" s="20" t="s">
        <v>3260</v>
      </c>
      <c r="D94" s="20" t="s">
        <v>3985</v>
      </c>
      <c r="E94" s="40" t="s">
        <v>3984</v>
      </c>
      <c r="F94" s="20" t="s">
        <v>3983</v>
      </c>
      <c r="G94" s="20" t="s">
        <v>5260</v>
      </c>
      <c r="H94" s="40"/>
      <c r="I94" s="20"/>
    </row>
    <row r="95" spans="1:9" ht="16">
      <c r="A95" s="20" t="s">
        <v>4655</v>
      </c>
      <c r="B95" s="20" t="s">
        <v>3172</v>
      </c>
      <c r="C95" s="20" t="s">
        <v>3982</v>
      </c>
      <c r="D95" s="20" t="s">
        <v>2273</v>
      </c>
      <c r="E95" s="40" t="s">
        <v>2271</v>
      </c>
      <c r="F95" s="20" t="s">
        <v>3981</v>
      </c>
      <c r="G95" s="20" t="s">
        <v>5260</v>
      </c>
      <c r="H95" s="40"/>
      <c r="I95" s="20"/>
    </row>
    <row r="96" spans="1:9" ht="16">
      <c r="A96" s="20" t="s">
        <v>4656</v>
      </c>
      <c r="B96" s="20" t="s">
        <v>3980</v>
      </c>
      <c r="C96" s="20" t="s">
        <v>3522</v>
      </c>
      <c r="D96" s="20" t="s">
        <v>3186</v>
      </c>
      <c r="E96" s="40" t="s">
        <v>314</v>
      </c>
      <c r="F96" s="20" t="s">
        <v>3979</v>
      </c>
      <c r="G96" s="20" t="s">
        <v>5260</v>
      </c>
      <c r="H96" s="40"/>
      <c r="I96" s="20"/>
    </row>
    <row r="97" spans="1:9" ht="16">
      <c r="A97" s="20" t="s">
        <v>4657</v>
      </c>
      <c r="B97" s="20" t="s">
        <v>3978</v>
      </c>
      <c r="C97" s="20" t="s">
        <v>3977</v>
      </c>
      <c r="D97" s="20" t="s">
        <v>3884</v>
      </c>
      <c r="E97" s="40"/>
      <c r="G97" s="20" t="s">
        <v>5260</v>
      </c>
      <c r="H97" s="40"/>
      <c r="I97" s="20"/>
    </row>
    <row r="98" spans="1:9" ht="16">
      <c r="A98" s="20" t="s">
        <v>4658</v>
      </c>
      <c r="B98" s="20" t="s">
        <v>3976</v>
      </c>
      <c r="C98" s="20" t="s">
        <v>3975</v>
      </c>
      <c r="D98" s="20" t="s">
        <v>3186</v>
      </c>
      <c r="E98" s="40"/>
      <c r="G98" s="20" t="s">
        <v>5260</v>
      </c>
      <c r="H98" s="40"/>
      <c r="I98" s="20"/>
    </row>
    <row r="99" spans="1:9" ht="16">
      <c r="A99" s="20" t="s">
        <v>4659</v>
      </c>
      <c r="B99" s="20" t="s">
        <v>3974</v>
      </c>
      <c r="C99" s="20" t="s">
        <v>3973</v>
      </c>
      <c r="D99" s="20" t="s">
        <v>3972</v>
      </c>
      <c r="E99" s="40" t="s">
        <v>1246</v>
      </c>
      <c r="F99" s="20" t="s">
        <v>3971</v>
      </c>
      <c r="G99" s="20" t="s">
        <v>5260</v>
      </c>
      <c r="H99" s="40"/>
      <c r="I99" s="20"/>
    </row>
    <row r="100" spans="1:9" ht="16">
      <c r="A100" s="20" t="s">
        <v>4660</v>
      </c>
      <c r="B100" s="20" t="s">
        <v>3970</v>
      </c>
      <c r="C100" s="20" t="s">
        <v>3969</v>
      </c>
      <c r="D100" s="20" t="s">
        <v>3968</v>
      </c>
      <c r="E100" s="40" t="s">
        <v>3967</v>
      </c>
      <c r="F100" s="20" t="s">
        <v>3966</v>
      </c>
      <c r="G100" s="20" t="s">
        <v>5260</v>
      </c>
      <c r="H100" s="40"/>
      <c r="I100" s="20"/>
    </row>
    <row r="101" spans="1:9" ht="16">
      <c r="A101" s="20" t="s">
        <v>4661</v>
      </c>
      <c r="B101" s="20" t="s">
        <v>3965</v>
      </c>
      <c r="C101" s="20" t="s">
        <v>3508</v>
      </c>
      <c r="D101" s="20" t="s">
        <v>3517</v>
      </c>
      <c r="E101" s="40"/>
      <c r="G101" s="20" t="s">
        <v>5260</v>
      </c>
      <c r="H101" s="40"/>
      <c r="I101" s="20"/>
    </row>
    <row r="102" spans="1:9" ht="16">
      <c r="A102" s="20" t="s">
        <v>4662</v>
      </c>
      <c r="B102" s="20" t="s">
        <v>3964</v>
      </c>
      <c r="C102" s="20" t="s">
        <v>3963</v>
      </c>
      <c r="D102" s="20" t="s">
        <v>3962</v>
      </c>
      <c r="E102" s="40" t="s">
        <v>3961</v>
      </c>
      <c r="F102" s="20" t="s">
        <v>3960</v>
      </c>
      <c r="G102" s="20" t="s">
        <v>5260</v>
      </c>
      <c r="H102" s="40"/>
      <c r="I102" s="20"/>
    </row>
    <row r="103" spans="1:9" ht="16">
      <c r="A103" s="20" t="s">
        <v>4663</v>
      </c>
      <c r="B103" s="20" t="s">
        <v>3959</v>
      </c>
      <c r="C103" s="20" t="s">
        <v>3958</v>
      </c>
      <c r="D103" s="20" t="s">
        <v>3957</v>
      </c>
      <c r="E103" s="40" t="s">
        <v>364</v>
      </c>
      <c r="F103" s="20" t="s">
        <v>3956</v>
      </c>
      <c r="G103" s="20" t="s">
        <v>5260</v>
      </c>
      <c r="H103" s="40"/>
      <c r="I103" s="20"/>
    </row>
    <row r="104" spans="1:9" ht="16">
      <c r="A104" s="20" t="s">
        <v>4664</v>
      </c>
      <c r="B104" s="20" t="s">
        <v>3955</v>
      </c>
      <c r="C104" s="20" t="s">
        <v>3954</v>
      </c>
      <c r="D104" s="20" t="s">
        <v>3476</v>
      </c>
      <c r="E104" s="40" t="s">
        <v>353</v>
      </c>
      <c r="F104" s="20" t="s">
        <v>3475</v>
      </c>
      <c r="G104" s="20" t="s">
        <v>5260</v>
      </c>
      <c r="H104" s="40"/>
      <c r="I104" s="20"/>
    </row>
    <row r="105" spans="1:9" ht="16">
      <c r="A105" s="20" t="s">
        <v>4665</v>
      </c>
      <c r="B105" s="20" t="s">
        <v>3953</v>
      </c>
      <c r="C105" s="20" t="s">
        <v>3474</v>
      </c>
      <c r="D105" s="20" t="s">
        <v>3186</v>
      </c>
      <c r="E105" s="40" t="s">
        <v>3464</v>
      </c>
      <c r="F105" s="20" t="s">
        <v>3463</v>
      </c>
      <c r="G105" s="20" t="s">
        <v>5260</v>
      </c>
      <c r="H105" s="40"/>
      <c r="I105" s="20"/>
    </row>
    <row r="106" spans="1:9" ht="16">
      <c r="A106" s="20" t="s">
        <v>4666</v>
      </c>
      <c r="B106" s="20" t="s">
        <v>3952</v>
      </c>
      <c r="C106" s="20" t="s">
        <v>3951</v>
      </c>
      <c r="D106" s="20" t="s">
        <v>3950</v>
      </c>
      <c r="E106" s="40" t="s">
        <v>3949</v>
      </c>
      <c r="F106" s="20" t="s">
        <v>3948</v>
      </c>
      <c r="G106" s="20" t="s">
        <v>5260</v>
      </c>
      <c r="H106" s="40"/>
      <c r="I106" s="20"/>
    </row>
    <row r="107" spans="1:9" ht="16">
      <c r="A107" s="20" t="s">
        <v>4667</v>
      </c>
      <c r="B107" s="20" t="s">
        <v>3947</v>
      </c>
      <c r="C107" s="20" t="s">
        <v>3946</v>
      </c>
      <c r="D107" s="20" t="s">
        <v>3186</v>
      </c>
      <c r="E107" s="40" t="s">
        <v>3469</v>
      </c>
      <c r="F107" s="20" t="s">
        <v>3468</v>
      </c>
      <c r="G107" s="20" t="s">
        <v>5260</v>
      </c>
      <c r="H107" s="40"/>
      <c r="I107" s="20"/>
    </row>
    <row r="108" spans="1:9" ht="16">
      <c r="A108" s="20" t="s">
        <v>4668</v>
      </c>
      <c r="B108" s="20" t="s">
        <v>3945</v>
      </c>
      <c r="C108" s="20" t="s">
        <v>3944</v>
      </c>
      <c r="D108" s="20" t="s">
        <v>3943</v>
      </c>
      <c r="E108" s="40" t="s">
        <v>3942</v>
      </c>
      <c r="F108" s="20" t="s">
        <v>3941</v>
      </c>
      <c r="G108" s="20" t="s">
        <v>5260</v>
      </c>
      <c r="H108" s="40"/>
      <c r="I108" s="20"/>
    </row>
    <row r="109" spans="1:9" ht="16">
      <c r="A109" s="20" t="s">
        <v>4669</v>
      </c>
      <c r="B109" s="20" t="s">
        <v>3940</v>
      </c>
      <c r="C109" s="20" t="s">
        <v>3939</v>
      </c>
      <c r="D109" s="20" t="s">
        <v>3186</v>
      </c>
      <c r="E109" s="40"/>
      <c r="G109" s="20" t="s">
        <v>5260</v>
      </c>
      <c r="H109" s="40"/>
      <c r="I109" s="20"/>
    </row>
    <row r="110" spans="1:9" ht="16">
      <c r="A110" s="20" t="s">
        <v>4670</v>
      </c>
      <c r="B110" s="20" t="s">
        <v>3938</v>
      </c>
      <c r="C110" s="20" t="s">
        <v>3937</v>
      </c>
      <c r="D110" s="20" t="s">
        <v>3936</v>
      </c>
      <c r="E110" s="40" t="s">
        <v>3935</v>
      </c>
      <c r="F110" s="20" t="s">
        <v>3934</v>
      </c>
      <c r="G110" s="20" t="s">
        <v>5260</v>
      </c>
      <c r="H110" s="40"/>
      <c r="I110" s="20"/>
    </row>
    <row r="111" spans="1:9" ht="16">
      <c r="A111" s="20" t="s">
        <v>4671</v>
      </c>
      <c r="B111" s="20" t="s">
        <v>3933</v>
      </c>
      <c r="C111" s="20" t="s">
        <v>3932</v>
      </c>
      <c r="D111" s="20" t="s">
        <v>3494</v>
      </c>
      <c r="E111" s="40" t="s">
        <v>3493</v>
      </c>
      <c r="F111" s="20" t="s">
        <v>3492</v>
      </c>
      <c r="G111" s="20" t="s">
        <v>5260</v>
      </c>
      <c r="H111" s="40"/>
      <c r="I111" s="20"/>
    </row>
    <row r="112" spans="1:9" ht="16">
      <c r="A112" s="20" t="s">
        <v>4672</v>
      </c>
      <c r="B112" s="20" t="s">
        <v>3931</v>
      </c>
      <c r="C112" s="20" t="s">
        <v>3930</v>
      </c>
      <c r="D112" s="20" t="s">
        <v>3202</v>
      </c>
      <c r="E112" s="40" t="s">
        <v>3201</v>
      </c>
      <c r="F112" s="20" t="s">
        <v>3200</v>
      </c>
      <c r="G112" s="20" t="s">
        <v>5260</v>
      </c>
      <c r="H112" s="40"/>
      <c r="I112" s="20"/>
    </row>
    <row r="113" spans="1:9" ht="16">
      <c r="A113" s="20" t="s">
        <v>4673</v>
      </c>
      <c r="B113" s="20" t="s">
        <v>3929</v>
      </c>
      <c r="C113" s="20" t="s">
        <v>3928</v>
      </c>
      <c r="D113" s="20" t="s">
        <v>3500</v>
      </c>
      <c r="E113" s="40" t="s">
        <v>1345</v>
      </c>
      <c r="F113" s="20" t="s">
        <v>3499</v>
      </c>
      <c r="G113" s="20" t="s">
        <v>5260</v>
      </c>
      <c r="H113" s="40"/>
      <c r="I113" s="20"/>
    </row>
    <row r="114" spans="1:9" ht="16">
      <c r="A114" s="20" t="s">
        <v>4674</v>
      </c>
      <c r="B114" s="20" t="s">
        <v>3927</v>
      </c>
      <c r="C114" s="20" t="s">
        <v>3926</v>
      </c>
      <c r="D114" s="20" t="s">
        <v>3925</v>
      </c>
      <c r="E114" s="40" t="s">
        <v>1347</v>
      </c>
      <c r="F114" s="20" t="s">
        <v>3924</v>
      </c>
      <c r="G114" s="20" t="s">
        <v>5260</v>
      </c>
      <c r="H114" s="40"/>
      <c r="I114" s="20"/>
    </row>
    <row r="115" spans="1:9" ht="16">
      <c r="A115" s="20" t="s">
        <v>4675</v>
      </c>
      <c r="B115" s="20" t="s">
        <v>3923</v>
      </c>
      <c r="C115" s="20" t="s">
        <v>3922</v>
      </c>
      <c r="D115" s="20" t="s">
        <v>3921</v>
      </c>
      <c r="E115" s="40" t="s">
        <v>3920</v>
      </c>
      <c r="F115" s="20" t="s">
        <v>3919</v>
      </c>
      <c r="G115" s="20" t="s">
        <v>5260</v>
      </c>
      <c r="H115" s="40"/>
      <c r="I115" s="20"/>
    </row>
    <row r="116" spans="1:9" ht="16">
      <c r="A116" s="20" t="s">
        <v>4676</v>
      </c>
      <c r="B116" s="20" t="s">
        <v>3918</v>
      </c>
      <c r="C116" s="20" t="s">
        <v>3917</v>
      </c>
      <c r="D116" s="20" t="s">
        <v>3916</v>
      </c>
      <c r="E116" s="40" t="s">
        <v>3915</v>
      </c>
      <c r="F116" s="20" t="s">
        <v>3914</v>
      </c>
      <c r="G116" s="20" t="s">
        <v>5260</v>
      </c>
      <c r="H116" s="40"/>
      <c r="I116" s="20"/>
    </row>
    <row r="117" spans="1:9" ht="16">
      <c r="A117" s="20" t="s">
        <v>4677</v>
      </c>
      <c r="B117" s="20" t="s">
        <v>3913</v>
      </c>
      <c r="C117" s="20" t="s">
        <v>3912</v>
      </c>
      <c r="D117" s="20" t="s">
        <v>3911</v>
      </c>
      <c r="E117" s="40" t="s">
        <v>3910</v>
      </c>
      <c r="F117" s="20" t="s">
        <v>3909</v>
      </c>
      <c r="G117" s="20" t="s">
        <v>5260</v>
      </c>
      <c r="H117" s="40"/>
      <c r="I117" s="20"/>
    </row>
    <row r="118" spans="1:9" ht="16">
      <c r="A118" s="20" t="s">
        <v>4678</v>
      </c>
      <c r="B118" s="20" t="s">
        <v>3908</v>
      </c>
      <c r="C118" s="20" t="s">
        <v>3907</v>
      </c>
      <c r="D118" s="20" t="s">
        <v>3186</v>
      </c>
      <c r="E118" s="40"/>
      <c r="G118" s="20" t="s">
        <v>5260</v>
      </c>
      <c r="H118" s="40"/>
      <c r="I118" s="20"/>
    </row>
    <row r="119" spans="1:9" ht="16">
      <c r="A119" s="20" t="s">
        <v>4679</v>
      </c>
      <c r="B119" s="20" t="s">
        <v>3906</v>
      </c>
      <c r="C119" s="20" t="s">
        <v>3905</v>
      </c>
      <c r="D119" s="20" t="s">
        <v>3904</v>
      </c>
      <c r="E119" s="40" t="s">
        <v>3903</v>
      </c>
      <c r="F119" s="20" t="s">
        <v>3902</v>
      </c>
      <c r="G119" s="20" t="s">
        <v>5260</v>
      </c>
      <c r="H119" s="40"/>
      <c r="I119" s="20"/>
    </row>
    <row r="120" spans="1:9" ht="16">
      <c r="A120" s="20" t="s">
        <v>4680</v>
      </c>
      <c r="B120" s="20" t="s">
        <v>3901</v>
      </c>
      <c r="C120" s="20" t="s">
        <v>3900</v>
      </c>
      <c r="D120" s="20" t="s">
        <v>3186</v>
      </c>
      <c r="E120" s="40"/>
      <c r="G120" s="20" t="s">
        <v>5260</v>
      </c>
      <c r="H120" s="40"/>
      <c r="I120" s="20"/>
    </row>
    <row r="121" spans="1:9" ht="16">
      <c r="A121" s="20" t="s">
        <v>4681</v>
      </c>
      <c r="B121" s="20" t="s">
        <v>3899</v>
      </c>
      <c r="C121" s="20" t="s">
        <v>3898</v>
      </c>
      <c r="D121" s="20" t="s">
        <v>3186</v>
      </c>
      <c r="E121" s="40" t="s">
        <v>3897</v>
      </c>
      <c r="F121" s="20" t="s">
        <v>3896</v>
      </c>
      <c r="G121" s="20" t="s">
        <v>5260</v>
      </c>
      <c r="H121" s="40"/>
      <c r="I121" s="20"/>
    </row>
    <row r="122" spans="1:9" ht="16">
      <c r="A122" s="20" t="s">
        <v>4682</v>
      </c>
      <c r="B122" s="20" t="s">
        <v>3895</v>
      </c>
      <c r="C122" s="20" t="s">
        <v>3894</v>
      </c>
      <c r="D122" s="20" t="s">
        <v>3893</v>
      </c>
      <c r="E122" s="40" t="s">
        <v>3738</v>
      </c>
      <c r="F122" s="20" t="s">
        <v>3737</v>
      </c>
      <c r="G122" s="20" t="s">
        <v>5260</v>
      </c>
      <c r="H122" s="40"/>
      <c r="I122" s="20"/>
    </row>
    <row r="123" spans="1:9" ht="16">
      <c r="A123" s="20" t="s">
        <v>4683</v>
      </c>
      <c r="B123" s="20" t="s">
        <v>3892</v>
      </c>
      <c r="C123" s="20" t="s">
        <v>3891</v>
      </c>
      <c r="D123" s="20" t="s">
        <v>3186</v>
      </c>
      <c r="E123" s="40" t="s">
        <v>3890</v>
      </c>
      <c r="F123" s="20" t="s">
        <v>3889</v>
      </c>
      <c r="G123" s="20" t="s">
        <v>5260</v>
      </c>
      <c r="H123" s="40"/>
      <c r="I123" s="20"/>
    </row>
    <row r="124" spans="1:9" ht="16">
      <c r="A124" s="20" t="s">
        <v>4684</v>
      </c>
      <c r="B124" s="20" t="s">
        <v>3888</v>
      </c>
      <c r="C124" s="20" t="s">
        <v>3887</v>
      </c>
      <c r="D124" s="20" t="s">
        <v>3186</v>
      </c>
      <c r="E124" s="40"/>
      <c r="G124" s="20" t="s">
        <v>5260</v>
      </c>
      <c r="H124" s="40"/>
      <c r="I124" s="20"/>
    </row>
    <row r="125" spans="1:9" ht="16">
      <c r="A125" s="20" t="s">
        <v>4685</v>
      </c>
      <c r="B125" s="20" t="s">
        <v>3886</v>
      </c>
      <c r="C125" s="20" t="s">
        <v>3885</v>
      </c>
      <c r="D125" s="20" t="s">
        <v>3884</v>
      </c>
      <c r="E125" s="40" t="s">
        <v>3883</v>
      </c>
      <c r="F125" s="20" t="s">
        <v>3882</v>
      </c>
      <c r="G125" s="20" t="s">
        <v>5260</v>
      </c>
      <c r="H125" s="40"/>
      <c r="I125" s="20"/>
    </row>
    <row r="126" spans="1:9" ht="16">
      <c r="A126" s="20" t="s">
        <v>4686</v>
      </c>
      <c r="B126" s="20" t="s">
        <v>3881</v>
      </c>
      <c r="C126" s="20" t="s">
        <v>3880</v>
      </c>
      <c r="D126" s="20" t="s">
        <v>3186</v>
      </c>
      <c r="E126" s="40"/>
      <c r="G126" s="20" t="s">
        <v>5260</v>
      </c>
      <c r="H126" s="40"/>
      <c r="I126" s="20"/>
    </row>
    <row r="127" spans="1:9" ht="16">
      <c r="A127" s="20" t="s">
        <v>4687</v>
      </c>
      <c r="B127" s="20" t="s">
        <v>3879</v>
      </c>
      <c r="C127" s="20" t="s">
        <v>3878</v>
      </c>
      <c r="D127" s="20" t="s">
        <v>3877</v>
      </c>
      <c r="E127" s="40" t="s">
        <v>3876</v>
      </c>
      <c r="F127" s="20" t="s">
        <v>3875</v>
      </c>
      <c r="G127" s="20" t="s">
        <v>5260</v>
      </c>
      <c r="H127" s="40"/>
      <c r="I127" s="20"/>
    </row>
    <row r="128" spans="1:9" ht="16">
      <c r="A128" s="20" t="s">
        <v>4688</v>
      </c>
      <c r="B128" s="20" t="s">
        <v>3874</v>
      </c>
      <c r="C128" s="20" t="s">
        <v>3873</v>
      </c>
      <c r="D128" s="20" t="s">
        <v>3186</v>
      </c>
      <c r="E128" s="40"/>
      <c r="G128" s="20" t="s">
        <v>5260</v>
      </c>
      <c r="H128" s="40"/>
      <c r="I128" s="20"/>
    </row>
    <row r="129" spans="1:9" ht="16">
      <c r="A129" s="20" t="s">
        <v>4689</v>
      </c>
      <c r="B129" s="20" t="s">
        <v>3872</v>
      </c>
      <c r="C129" s="20" t="s">
        <v>3871</v>
      </c>
      <c r="D129" s="20" t="s">
        <v>3870</v>
      </c>
      <c r="E129" s="40" t="s">
        <v>3869</v>
      </c>
      <c r="F129" s="20" t="s">
        <v>3868</v>
      </c>
      <c r="G129" s="20" t="s">
        <v>5260</v>
      </c>
      <c r="H129" s="40"/>
      <c r="I129" s="20"/>
    </row>
    <row r="130" spans="1:9" ht="16">
      <c r="A130" s="20" t="s">
        <v>4690</v>
      </c>
      <c r="B130" s="20" t="s">
        <v>3867</v>
      </c>
      <c r="C130" s="20" t="s">
        <v>3866</v>
      </c>
      <c r="D130" s="20" t="s">
        <v>3865</v>
      </c>
      <c r="E130" s="40" t="s">
        <v>1224</v>
      </c>
      <c r="F130" s="20" t="s">
        <v>3864</v>
      </c>
      <c r="G130" s="20" t="s">
        <v>5260</v>
      </c>
      <c r="H130" s="40"/>
      <c r="I130" s="20"/>
    </row>
    <row r="131" spans="1:9" ht="16">
      <c r="A131" s="20" t="s">
        <v>4691</v>
      </c>
      <c r="B131" s="20" t="s">
        <v>3863</v>
      </c>
      <c r="C131" s="20" t="s">
        <v>3862</v>
      </c>
      <c r="D131" s="20" t="s">
        <v>3861</v>
      </c>
      <c r="E131" s="40" t="s">
        <v>3860</v>
      </c>
      <c r="F131" s="20" t="s">
        <v>3859</v>
      </c>
      <c r="G131" s="20" t="s">
        <v>5260</v>
      </c>
      <c r="H131" s="40"/>
      <c r="I131" s="20"/>
    </row>
    <row r="132" spans="1:9" ht="16">
      <c r="A132" s="20" t="s">
        <v>4692</v>
      </c>
      <c r="B132" s="20" t="s">
        <v>3858</v>
      </c>
      <c r="C132" s="20" t="s">
        <v>3857</v>
      </c>
      <c r="D132" s="20" t="s">
        <v>3856</v>
      </c>
      <c r="E132" s="40"/>
      <c r="G132" s="20" t="s">
        <v>5260</v>
      </c>
      <c r="H132" s="40"/>
      <c r="I132" s="20"/>
    </row>
    <row r="133" spans="1:9" ht="16">
      <c r="A133" s="20" t="s">
        <v>4693</v>
      </c>
      <c r="B133" s="20" t="s">
        <v>3855</v>
      </c>
      <c r="C133" s="20" t="s">
        <v>3854</v>
      </c>
      <c r="D133" s="20" t="s">
        <v>3853</v>
      </c>
      <c r="E133" s="40" t="s">
        <v>3852</v>
      </c>
      <c r="F133" s="20" t="s">
        <v>3851</v>
      </c>
      <c r="G133" s="20" t="s">
        <v>5260</v>
      </c>
      <c r="H133" s="40"/>
      <c r="I133" s="20"/>
    </row>
    <row r="134" spans="1:9" ht="16">
      <c r="A134" s="20" t="s">
        <v>4694</v>
      </c>
      <c r="B134" s="20" t="s">
        <v>3850</v>
      </c>
      <c r="C134" s="20" t="s">
        <v>3849</v>
      </c>
      <c r="D134" s="20" t="s">
        <v>3837</v>
      </c>
      <c r="E134" s="40" t="s">
        <v>3836</v>
      </c>
      <c r="F134" s="20" t="s">
        <v>3835</v>
      </c>
      <c r="G134" s="20" t="s">
        <v>5260</v>
      </c>
      <c r="H134" s="40"/>
      <c r="I134" s="20"/>
    </row>
    <row r="135" spans="1:9" ht="16">
      <c r="A135" s="20" t="s">
        <v>4695</v>
      </c>
      <c r="B135" s="20" t="s">
        <v>3848</v>
      </c>
      <c r="C135" s="20" t="s">
        <v>3847</v>
      </c>
      <c r="D135" s="20" t="s">
        <v>3846</v>
      </c>
      <c r="E135" s="40"/>
      <c r="G135" s="20" t="s">
        <v>5260</v>
      </c>
      <c r="H135" s="40"/>
      <c r="I135" s="20"/>
    </row>
    <row r="136" spans="1:9" ht="16">
      <c r="A136" s="20" t="s">
        <v>4696</v>
      </c>
      <c r="B136" s="20" t="s">
        <v>3845</v>
      </c>
      <c r="C136" s="20" t="s">
        <v>3844</v>
      </c>
      <c r="D136" s="20" t="s">
        <v>3186</v>
      </c>
      <c r="E136" s="40" t="s">
        <v>3722</v>
      </c>
      <c r="F136" s="20" t="s">
        <v>3721</v>
      </c>
      <c r="G136" s="20" t="s">
        <v>5260</v>
      </c>
      <c r="H136" s="40"/>
      <c r="I136" s="20"/>
    </row>
    <row r="137" spans="1:9" ht="16">
      <c r="A137" s="20" t="s">
        <v>4697</v>
      </c>
      <c r="B137" s="20" t="s">
        <v>3843</v>
      </c>
      <c r="C137" s="20" t="s">
        <v>3842</v>
      </c>
      <c r="D137" s="20" t="s">
        <v>3841</v>
      </c>
      <c r="E137" s="40" t="s">
        <v>3840</v>
      </c>
      <c r="F137" s="20" t="s">
        <v>3839</v>
      </c>
      <c r="G137" s="20" t="s">
        <v>5260</v>
      </c>
      <c r="H137" s="40"/>
      <c r="I137" s="20"/>
    </row>
    <row r="138" spans="1:9" ht="16">
      <c r="A138" s="20" t="s">
        <v>4698</v>
      </c>
      <c r="B138" s="20" t="s">
        <v>3838</v>
      </c>
      <c r="C138" s="20" t="s">
        <v>3322</v>
      </c>
      <c r="D138" s="20" t="s">
        <v>3837</v>
      </c>
      <c r="E138" s="40" t="s">
        <v>3836</v>
      </c>
      <c r="F138" s="20" t="s">
        <v>3835</v>
      </c>
      <c r="G138" s="20" t="s">
        <v>5260</v>
      </c>
      <c r="H138" s="40"/>
      <c r="I138" s="20"/>
    </row>
    <row r="139" spans="1:9" ht="16">
      <c r="A139" s="20" t="s">
        <v>4699</v>
      </c>
      <c r="B139" s="20" t="s">
        <v>3834</v>
      </c>
      <c r="C139" s="20" t="s">
        <v>3315</v>
      </c>
      <c r="D139" s="20" t="s">
        <v>3186</v>
      </c>
      <c r="E139" s="40"/>
      <c r="G139" s="20" t="s">
        <v>5260</v>
      </c>
      <c r="H139" s="40"/>
      <c r="I139" s="20"/>
    </row>
    <row r="140" spans="1:9" ht="16">
      <c r="A140" s="20" t="s">
        <v>4700</v>
      </c>
      <c r="B140" s="20" t="s">
        <v>3154</v>
      </c>
      <c r="C140" s="20" t="s">
        <v>3833</v>
      </c>
      <c r="D140" s="20" t="s">
        <v>3832</v>
      </c>
      <c r="E140" s="40" t="s">
        <v>1564</v>
      </c>
      <c r="F140" s="20" t="s">
        <v>3831</v>
      </c>
      <c r="G140" s="20" t="s">
        <v>5260</v>
      </c>
      <c r="H140" s="40"/>
      <c r="I140" s="20"/>
    </row>
    <row r="141" spans="1:9" ht="16">
      <c r="A141" s="20" t="s">
        <v>4701</v>
      </c>
      <c r="B141" s="20" t="s">
        <v>3830</v>
      </c>
      <c r="C141" s="20" t="s">
        <v>3829</v>
      </c>
      <c r="D141" s="20" t="s">
        <v>3828</v>
      </c>
      <c r="E141" s="40" t="s">
        <v>3827</v>
      </c>
      <c r="F141" s="20" t="s">
        <v>3826</v>
      </c>
      <c r="G141" s="20" t="s">
        <v>5260</v>
      </c>
      <c r="H141" s="40"/>
      <c r="I141" s="20"/>
    </row>
    <row r="142" spans="1:9" ht="16">
      <c r="A142" s="20" t="s">
        <v>4702</v>
      </c>
      <c r="B142" s="20" t="s">
        <v>3825</v>
      </c>
      <c r="C142" s="20" t="s">
        <v>3824</v>
      </c>
      <c r="D142" s="20" t="s">
        <v>3823</v>
      </c>
      <c r="E142" s="40"/>
      <c r="G142" s="20" t="s">
        <v>5260</v>
      </c>
      <c r="H142" s="40"/>
      <c r="I142" s="20"/>
    </row>
    <row r="143" spans="1:9" ht="16">
      <c r="A143" s="20" t="s">
        <v>4703</v>
      </c>
      <c r="B143" s="20" t="s">
        <v>3157</v>
      </c>
      <c r="C143" s="20" t="s">
        <v>3822</v>
      </c>
      <c r="D143" s="20" t="s">
        <v>3821</v>
      </c>
      <c r="E143" s="40" t="s">
        <v>1806</v>
      </c>
      <c r="F143" s="20" t="s">
        <v>3820</v>
      </c>
      <c r="G143" s="20" t="s">
        <v>5260</v>
      </c>
      <c r="H143" s="40"/>
      <c r="I143" s="20"/>
    </row>
    <row r="144" spans="1:9" ht="16">
      <c r="A144" s="20" t="s">
        <v>4704</v>
      </c>
      <c r="B144" s="20" t="s">
        <v>3156</v>
      </c>
      <c r="C144" s="20" t="s">
        <v>3819</v>
      </c>
      <c r="D144" s="20" t="s">
        <v>3818</v>
      </c>
      <c r="E144" s="40" t="s">
        <v>1801</v>
      </c>
      <c r="F144" s="20" t="s">
        <v>3817</v>
      </c>
      <c r="G144" s="20" t="s">
        <v>5260</v>
      </c>
      <c r="H144" s="40"/>
      <c r="I144" s="20"/>
    </row>
    <row r="145" spans="1:9" ht="16">
      <c r="A145" s="20" t="s">
        <v>4705</v>
      </c>
      <c r="B145" s="20" t="s">
        <v>3816</v>
      </c>
      <c r="C145" s="20" t="s">
        <v>3815</v>
      </c>
      <c r="D145" s="20" t="s">
        <v>3814</v>
      </c>
      <c r="E145" s="40" t="s">
        <v>3813</v>
      </c>
      <c r="F145" s="20" t="s">
        <v>3812</v>
      </c>
      <c r="G145" s="20" t="s">
        <v>5260</v>
      </c>
      <c r="H145" s="40"/>
      <c r="I145" s="20"/>
    </row>
    <row r="146" spans="1:9" ht="16">
      <c r="A146" s="20" t="s">
        <v>4706</v>
      </c>
      <c r="B146" s="20" t="s">
        <v>3811</v>
      </c>
      <c r="C146" s="20" t="s">
        <v>3810</v>
      </c>
      <c r="D146" s="20" t="s">
        <v>3809</v>
      </c>
      <c r="E146" s="40" t="s">
        <v>3808</v>
      </c>
      <c r="F146" s="20" t="s">
        <v>3807</v>
      </c>
      <c r="G146" s="20" t="s">
        <v>5260</v>
      </c>
      <c r="H146" s="40"/>
      <c r="I146" s="20"/>
    </row>
    <row r="147" spans="1:9" ht="16">
      <c r="A147" s="20" t="s">
        <v>4707</v>
      </c>
      <c r="B147" s="20" t="s">
        <v>3806</v>
      </c>
      <c r="C147" s="20" t="s">
        <v>3805</v>
      </c>
      <c r="D147" s="20" t="s">
        <v>3804</v>
      </c>
      <c r="E147" s="40" t="s">
        <v>3803</v>
      </c>
      <c r="F147" s="20" t="s">
        <v>3802</v>
      </c>
      <c r="G147" s="20" t="s">
        <v>5260</v>
      </c>
      <c r="H147" s="40"/>
      <c r="I147" s="20"/>
    </row>
    <row r="148" spans="1:9" ht="16">
      <c r="A148" s="20" t="s">
        <v>4708</v>
      </c>
      <c r="B148" s="20" t="s">
        <v>3801</v>
      </c>
      <c r="C148" s="20" t="s">
        <v>3800</v>
      </c>
      <c r="D148" s="20" t="s">
        <v>3799</v>
      </c>
      <c r="E148" s="40" t="s">
        <v>369</v>
      </c>
      <c r="F148" s="20" t="s">
        <v>3673</v>
      </c>
      <c r="G148" s="20" t="s">
        <v>5260</v>
      </c>
      <c r="H148" s="40"/>
      <c r="I148" s="20"/>
    </row>
    <row r="149" spans="1:9" ht="16">
      <c r="A149" s="20" t="s">
        <v>4709</v>
      </c>
      <c r="B149" s="20" t="s">
        <v>3798</v>
      </c>
      <c r="C149" s="20" t="s">
        <v>3797</v>
      </c>
      <c r="D149" s="20" t="s">
        <v>3186</v>
      </c>
      <c r="E149" s="40" t="s">
        <v>3796</v>
      </c>
      <c r="F149" s="20" t="s">
        <v>3795</v>
      </c>
      <c r="G149" s="20" t="s">
        <v>5260</v>
      </c>
      <c r="H149" s="40"/>
      <c r="I149" s="20"/>
    </row>
    <row r="150" spans="1:9" ht="16">
      <c r="A150" s="20" t="s">
        <v>4710</v>
      </c>
      <c r="B150" s="20" t="s">
        <v>3794</v>
      </c>
      <c r="C150" s="20" t="s">
        <v>3793</v>
      </c>
      <c r="D150" s="20" t="s">
        <v>3792</v>
      </c>
      <c r="E150" s="40" t="s">
        <v>3791</v>
      </c>
      <c r="F150" s="20" t="s">
        <v>3790</v>
      </c>
      <c r="G150" s="20" t="s">
        <v>5260</v>
      </c>
      <c r="H150" s="40"/>
      <c r="I150" s="20"/>
    </row>
    <row r="151" spans="1:9" ht="16">
      <c r="A151" s="20" t="s">
        <v>4711</v>
      </c>
      <c r="B151" s="20" t="s">
        <v>3789</v>
      </c>
      <c r="C151" s="20" t="s">
        <v>3788</v>
      </c>
      <c r="D151" s="20" t="s">
        <v>3787</v>
      </c>
      <c r="E151" s="40" t="s">
        <v>3786</v>
      </c>
      <c r="F151" s="20" t="s">
        <v>3785</v>
      </c>
      <c r="G151" s="20" t="s">
        <v>5260</v>
      </c>
      <c r="H151" s="40"/>
      <c r="I151" s="20"/>
    </row>
    <row r="152" spans="1:9" ht="16">
      <c r="A152" s="20" t="s">
        <v>4712</v>
      </c>
      <c r="B152" s="20" t="s">
        <v>3784</v>
      </c>
      <c r="C152" s="20" t="s">
        <v>3783</v>
      </c>
      <c r="D152" s="20" t="s">
        <v>3782</v>
      </c>
      <c r="E152" s="40" t="s">
        <v>3781</v>
      </c>
      <c r="F152" s="20" t="s">
        <v>3780</v>
      </c>
      <c r="G152" s="20" t="s">
        <v>5260</v>
      </c>
      <c r="H152" s="40"/>
      <c r="I152" s="20"/>
    </row>
    <row r="153" spans="1:9" ht="16">
      <c r="A153" s="20" t="s">
        <v>4713</v>
      </c>
      <c r="B153" s="20" t="s">
        <v>3779</v>
      </c>
      <c r="C153" s="20" t="s">
        <v>3778</v>
      </c>
      <c r="D153" s="20" t="s">
        <v>3777</v>
      </c>
      <c r="E153" s="40" t="s">
        <v>1222</v>
      </c>
      <c r="F153" s="20" t="s">
        <v>3776</v>
      </c>
      <c r="G153" s="20" t="s">
        <v>5260</v>
      </c>
      <c r="H153" s="40"/>
      <c r="I153" s="20"/>
    </row>
    <row r="154" spans="1:9" ht="16">
      <c r="A154" s="20" t="s">
        <v>4714</v>
      </c>
      <c r="B154" s="20" t="s">
        <v>3775</v>
      </c>
      <c r="C154" s="20" t="s">
        <v>3774</v>
      </c>
      <c r="D154" s="20" t="s">
        <v>3186</v>
      </c>
      <c r="E154" s="40"/>
      <c r="G154" s="20" t="s">
        <v>5260</v>
      </c>
      <c r="H154" s="40"/>
      <c r="I154" s="20"/>
    </row>
    <row r="155" spans="1:9" ht="16">
      <c r="A155" s="20" t="s">
        <v>4715</v>
      </c>
      <c r="B155" s="20" t="s">
        <v>3773</v>
      </c>
      <c r="C155" s="20" t="s">
        <v>3772</v>
      </c>
      <c r="D155" s="20" t="s">
        <v>3771</v>
      </c>
      <c r="E155" s="40" t="s">
        <v>1153</v>
      </c>
      <c r="F155" s="20" t="s">
        <v>3770</v>
      </c>
      <c r="G155" s="20" t="s">
        <v>5260</v>
      </c>
      <c r="H155" s="40"/>
      <c r="I155" s="20"/>
    </row>
    <row r="156" spans="1:9" ht="16">
      <c r="A156" s="20" t="s">
        <v>4716</v>
      </c>
      <c r="B156" s="20" t="s">
        <v>3769</v>
      </c>
      <c r="C156" s="20" t="s">
        <v>3768</v>
      </c>
      <c r="D156" s="20" t="s">
        <v>3212</v>
      </c>
      <c r="E156" s="40" t="s">
        <v>3211</v>
      </c>
      <c r="F156" s="20" t="s">
        <v>3210</v>
      </c>
      <c r="G156" s="20" t="s">
        <v>5260</v>
      </c>
      <c r="H156" s="40"/>
      <c r="I156" s="20"/>
    </row>
    <row r="157" spans="1:9" ht="16">
      <c r="A157" s="20" t="s">
        <v>4717</v>
      </c>
      <c r="B157" s="20" t="s">
        <v>3767</v>
      </c>
      <c r="C157" s="20" t="s">
        <v>3766</v>
      </c>
      <c r="D157" s="20" t="s">
        <v>3765</v>
      </c>
      <c r="E157" s="40" t="s">
        <v>3764</v>
      </c>
      <c r="F157" s="20" t="s">
        <v>3763</v>
      </c>
      <c r="G157" s="20" t="s">
        <v>5260</v>
      </c>
      <c r="H157" s="40"/>
      <c r="I157" s="20"/>
    </row>
    <row r="158" spans="1:9" ht="16">
      <c r="A158" s="20" t="s">
        <v>4718</v>
      </c>
      <c r="B158" s="20" t="s">
        <v>3762</v>
      </c>
      <c r="C158" s="20" t="s">
        <v>3761</v>
      </c>
      <c r="D158" s="20" t="s">
        <v>3760</v>
      </c>
      <c r="E158" s="40" t="s">
        <v>3759</v>
      </c>
      <c r="F158" s="20" t="s">
        <v>3758</v>
      </c>
      <c r="G158" s="20" t="s">
        <v>5260</v>
      </c>
      <c r="H158" s="40"/>
      <c r="I158" s="20"/>
    </row>
    <row r="159" spans="1:9" ht="16">
      <c r="A159" s="20" t="s">
        <v>4719</v>
      </c>
      <c r="B159" s="20" t="s">
        <v>3757</v>
      </c>
      <c r="C159" s="20" t="s">
        <v>3756</v>
      </c>
      <c r="D159" s="20" t="s">
        <v>3186</v>
      </c>
      <c r="E159" s="40"/>
      <c r="G159" s="20" t="s">
        <v>5260</v>
      </c>
      <c r="H159" s="40"/>
      <c r="I159" s="20"/>
    </row>
    <row r="160" spans="1:9" ht="16">
      <c r="A160" s="20" t="s">
        <v>4720</v>
      </c>
      <c r="B160" s="20" t="s">
        <v>3755</v>
      </c>
      <c r="C160" s="20" t="s">
        <v>3754</v>
      </c>
      <c r="D160" s="20" t="s">
        <v>3753</v>
      </c>
      <c r="E160" s="40" t="s">
        <v>1343</v>
      </c>
      <c r="F160" s="20" t="s">
        <v>3752</v>
      </c>
      <c r="G160" s="20" t="s">
        <v>5260</v>
      </c>
      <c r="H160" s="40"/>
      <c r="I160" s="20"/>
    </row>
    <row r="161" spans="1:9" ht="16">
      <c r="A161" s="20" t="s">
        <v>4721</v>
      </c>
      <c r="B161" s="20" t="s">
        <v>3751</v>
      </c>
      <c r="C161" s="20" t="s">
        <v>3750</v>
      </c>
      <c r="D161" s="20" t="s">
        <v>3186</v>
      </c>
      <c r="E161" s="40"/>
      <c r="G161" s="20" t="s">
        <v>5260</v>
      </c>
      <c r="H161" s="40"/>
      <c r="I161" s="20"/>
    </row>
    <row r="162" spans="1:9" ht="16">
      <c r="A162" s="20" t="s">
        <v>4722</v>
      </c>
      <c r="B162" s="20" t="s">
        <v>3749</v>
      </c>
      <c r="C162" s="20" t="s">
        <v>3748</v>
      </c>
      <c r="D162" s="20" t="s">
        <v>3747</v>
      </c>
      <c r="E162" s="40" t="s">
        <v>1416</v>
      </c>
      <c r="F162" s="20" t="s">
        <v>3746</v>
      </c>
      <c r="G162" s="20" t="s">
        <v>5260</v>
      </c>
      <c r="H162" s="40"/>
      <c r="I162" s="20"/>
    </row>
    <row r="163" spans="1:9" ht="16">
      <c r="A163" s="20" t="s">
        <v>4723</v>
      </c>
      <c r="B163" s="20" t="s">
        <v>3745</v>
      </c>
      <c r="C163" s="20" t="s">
        <v>3744</v>
      </c>
      <c r="D163" s="20" t="s">
        <v>3743</v>
      </c>
      <c r="E163" s="40" t="s">
        <v>3742</v>
      </c>
      <c r="F163" s="20" t="s">
        <v>3741</v>
      </c>
      <c r="G163" s="20" t="s">
        <v>5260</v>
      </c>
      <c r="H163" s="40"/>
      <c r="I163" s="20"/>
    </row>
    <row r="164" spans="1:9" ht="16">
      <c r="A164" s="20" t="s">
        <v>4724</v>
      </c>
      <c r="B164" s="20" t="s">
        <v>3740</v>
      </c>
      <c r="C164" s="20" t="s">
        <v>3739</v>
      </c>
      <c r="D164" s="20" t="s">
        <v>3186</v>
      </c>
      <c r="E164" s="40" t="s">
        <v>3738</v>
      </c>
      <c r="F164" s="20" t="s">
        <v>3737</v>
      </c>
      <c r="G164" s="20" t="s">
        <v>5260</v>
      </c>
      <c r="H164" s="40"/>
      <c r="I164" s="20"/>
    </row>
    <row r="165" spans="1:9" ht="16">
      <c r="A165" s="20" t="s">
        <v>4725</v>
      </c>
      <c r="B165" s="20" t="s">
        <v>3736</v>
      </c>
      <c r="C165" s="20" t="s">
        <v>3735</v>
      </c>
      <c r="D165" s="20" t="s">
        <v>3734</v>
      </c>
      <c r="E165" s="40" t="s">
        <v>3733</v>
      </c>
      <c r="F165" s="20" t="s">
        <v>3732</v>
      </c>
      <c r="G165" s="20" t="s">
        <v>5260</v>
      </c>
      <c r="H165" s="40"/>
      <c r="I165" s="20"/>
    </row>
    <row r="166" spans="1:9" ht="16">
      <c r="A166" s="20" t="s">
        <v>694</v>
      </c>
      <c r="B166" s="20" t="s">
        <v>3731</v>
      </c>
      <c r="C166" s="20" t="s">
        <v>3730</v>
      </c>
      <c r="D166" s="20" t="s">
        <v>3202</v>
      </c>
      <c r="E166" s="40" t="s">
        <v>3201</v>
      </c>
      <c r="F166" s="20" t="s">
        <v>3200</v>
      </c>
      <c r="G166" s="20" t="s">
        <v>5251</v>
      </c>
      <c r="H166" s="40"/>
      <c r="I166" s="20"/>
    </row>
    <row r="167" spans="1:9" ht="16">
      <c r="A167" s="20" t="s">
        <v>4478</v>
      </c>
      <c r="B167" s="20" t="s">
        <v>3729</v>
      </c>
      <c r="C167" s="20" t="s">
        <v>3728</v>
      </c>
      <c r="D167" s="20" t="s">
        <v>3448</v>
      </c>
      <c r="E167" s="40" t="s">
        <v>1484</v>
      </c>
      <c r="F167" s="20" t="s">
        <v>3447</v>
      </c>
      <c r="G167" s="20" t="s">
        <v>5251</v>
      </c>
      <c r="H167" s="40"/>
      <c r="I167" s="20"/>
    </row>
    <row r="168" spans="1:9" ht="16">
      <c r="A168" s="20" t="s">
        <v>4479</v>
      </c>
      <c r="B168" s="20" t="s">
        <v>3727</v>
      </c>
      <c r="C168" s="20" t="s">
        <v>3435</v>
      </c>
      <c r="D168" s="20" t="s">
        <v>3186</v>
      </c>
      <c r="E168" s="40"/>
      <c r="G168" s="20" t="s">
        <v>5251</v>
      </c>
      <c r="H168" s="40"/>
      <c r="I168" s="20"/>
    </row>
    <row r="169" spans="1:9" ht="16">
      <c r="A169" s="20" t="s">
        <v>4493</v>
      </c>
      <c r="B169" s="20" t="s">
        <v>3726</v>
      </c>
      <c r="C169" s="20" t="s">
        <v>3725</v>
      </c>
      <c r="D169" s="20" t="s">
        <v>3227</v>
      </c>
      <c r="E169" s="40" t="s">
        <v>3226</v>
      </c>
      <c r="F169" s="20" t="s">
        <v>3225</v>
      </c>
      <c r="G169" s="20" t="s">
        <v>5251</v>
      </c>
      <c r="H169" s="40"/>
      <c r="I169" s="20"/>
    </row>
    <row r="170" spans="1:9" ht="16">
      <c r="A170" s="20" t="s">
        <v>4629</v>
      </c>
      <c r="B170" s="20" t="s">
        <v>3724</v>
      </c>
      <c r="C170" s="20" t="s">
        <v>3723</v>
      </c>
      <c r="D170" s="20" t="s">
        <v>3186</v>
      </c>
      <c r="E170" s="40" t="s">
        <v>3722</v>
      </c>
      <c r="F170" s="20" t="s">
        <v>3721</v>
      </c>
      <c r="G170" s="20" t="s">
        <v>5251</v>
      </c>
      <c r="H170" s="40"/>
      <c r="I170" s="20"/>
    </row>
    <row r="171" spans="1:9" ht="16">
      <c r="A171" s="20" t="s">
        <v>4630</v>
      </c>
      <c r="B171" s="20" t="s">
        <v>3720</v>
      </c>
      <c r="C171" s="20" t="s">
        <v>3719</v>
      </c>
      <c r="D171" s="20" t="s">
        <v>3186</v>
      </c>
      <c r="E171" s="40"/>
      <c r="G171" s="20" t="s">
        <v>5251</v>
      </c>
      <c r="H171" s="40"/>
      <c r="I171" s="20"/>
    </row>
    <row r="172" spans="1:9" ht="16">
      <c r="A172" s="20" t="s">
        <v>700</v>
      </c>
      <c r="B172" s="20" t="s">
        <v>3718</v>
      </c>
      <c r="C172" s="20" t="s">
        <v>3717</v>
      </c>
      <c r="D172" s="20" t="s">
        <v>3716</v>
      </c>
      <c r="E172" s="40" t="s">
        <v>3715</v>
      </c>
      <c r="F172" s="20" t="s">
        <v>3714</v>
      </c>
      <c r="G172" s="20" t="s">
        <v>5260</v>
      </c>
      <c r="H172" s="40"/>
      <c r="I172" s="20"/>
    </row>
    <row r="173" spans="1:9" ht="16">
      <c r="A173" s="20" t="s">
        <v>700</v>
      </c>
      <c r="B173" s="20" t="s">
        <v>3713</v>
      </c>
      <c r="C173" s="20" t="s">
        <v>3712</v>
      </c>
      <c r="D173" s="20" t="s">
        <v>3227</v>
      </c>
      <c r="E173" s="40" t="s">
        <v>3226</v>
      </c>
      <c r="F173" s="20" t="s">
        <v>3225</v>
      </c>
      <c r="G173" s="20" t="s">
        <v>5260</v>
      </c>
      <c r="H173" s="40"/>
      <c r="I173" s="20"/>
    </row>
    <row r="174" spans="1:9" ht="16">
      <c r="A174" s="20" t="s">
        <v>700</v>
      </c>
      <c r="B174" s="20" t="s">
        <v>3711</v>
      </c>
      <c r="C174" s="20" t="s">
        <v>3710</v>
      </c>
      <c r="D174" s="20" t="s">
        <v>3186</v>
      </c>
      <c r="E174" s="40"/>
      <c r="G174" s="20" t="s">
        <v>5260</v>
      </c>
      <c r="H174" s="40"/>
      <c r="I174" s="20"/>
    </row>
    <row r="175" spans="1:9" ht="16">
      <c r="A175" s="20" t="s">
        <v>700</v>
      </c>
      <c r="B175" s="20" t="s">
        <v>3709</v>
      </c>
      <c r="C175" s="20" t="s">
        <v>3708</v>
      </c>
      <c r="D175" s="20" t="s">
        <v>3186</v>
      </c>
      <c r="E175" s="40"/>
      <c r="G175" s="20" t="s">
        <v>5260</v>
      </c>
      <c r="H175" s="40"/>
      <c r="I175" s="20"/>
    </row>
    <row r="176" spans="1:9" ht="16">
      <c r="A176" s="20" t="s">
        <v>700</v>
      </c>
      <c r="B176" s="20" t="s">
        <v>3707</v>
      </c>
      <c r="C176" s="20" t="s">
        <v>3495</v>
      </c>
      <c r="D176" s="20" t="s">
        <v>3706</v>
      </c>
      <c r="E176" s="40"/>
      <c r="G176" s="20" t="s">
        <v>5260</v>
      </c>
      <c r="H176" s="40"/>
      <c r="I176" s="20"/>
    </row>
    <row r="177" spans="1:9" ht="16">
      <c r="A177" s="20" t="s">
        <v>700</v>
      </c>
      <c r="B177" s="20" t="s">
        <v>3705</v>
      </c>
      <c r="C177" s="20" t="s">
        <v>3704</v>
      </c>
      <c r="D177" s="20" t="s">
        <v>3212</v>
      </c>
      <c r="E177" s="40" t="s">
        <v>3211</v>
      </c>
      <c r="F177" s="20" t="s">
        <v>3210</v>
      </c>
      <c r="G177" s="20" t="s">
        <v>5260</v>
      </c>
      <c r="H177" s="40"/>
      <c r="I177" s="20"/>
    </row>
    <row r="178" spans="1:9" ht="16">
      <c r="A178" s="20" t="s">
        <v>700</v>
      </c>
      <c r="B178" s="20" t="s">
        <v>3703</v>
      </c>
      <c r="C178" s="20" t="s">
        <v>3418</v>
      </c>
      <c r="D178" s="20" t="s">
        <v>3202</v>
      </c>
      <c r="E178" s="40" t="s">
        <v>3201</v>
      </c>
      <c r="F178" s="20" t="s">
        <v>3200</v>
      </c>
      <c r="G178" s="20" t="s">
        <v>5260</v>
      </c>
      <c r="H178" s="40"/>
      <c r="I178" s="20"/>
    </row>
    <row r="179" spans="1:9" ht="16">
      <c r="A179" s="20" t="s">
        <v>700</v>
      </c>
      <c r="B179" s="20" t="s">
        <v>3702</v>
      </c>
      <c r="C179" s="20" t="s">
        <v>3701</v>
      </c>
      <c r="D179" s="20" t="s">
        <v>3186</v>
      </c>
      <c r="E179" s="40"/>
      <c r="G179" s="20" t="s">
        <v>5260</v>
      </c>
      <c r="H179" s="40"/>
      <c r="I179" s="20"/>
    </row>
    <row r="180" spans="1:9" ht="16">
      <c r="A180" s="20" t="s">
        <v>700</v>
      </c>
      <c r="B180" s="20" t="s">
        <v>3700</v>
      </c>
      <c r="C180" s="20" t="s">
        <v>3699</v>
      </c>
      <c r="D180" s="20" t="s">
        <v>3197</v>
      </c>
      <c r="E180" s="40"/>
      <c r="G180" s="20" t="s">
        <v>5260</v>
      </c>
      <c r="H180" s="40"/>
      <c r="I180" s="20"/>
    </row>
    <row r="181" spans="1:9" ht="16">
      <c r="A181" s="20" t="s">
        <v>700</v>
      </c>
      <c r="B181" s="20" t="s">
        <v>3698</v>
      </c>
      <c r="C181" s="20" t="s">
        <v>3697</v>
      </c>
      <c r="D181" s="20" t="s">
        <v>3186</v>
      </c>
      <c r="E181" s="40"/>
      <c r="G181" s="20" t="s">
        <v>5260</v>
      </c>
      <c r="H181" s="40"/>
      <c r="I181" s="20"/>
    </row>
    <row r="182" spans="1:9" ht="16">
      <c r="A182" s="20" t="s">
        <v>700</v>
      </c>
      <c r="B182" s="20" t="s">
        <v>3696</v>
      </c>
      <c r="C182" s="20" t="s">
        <v>3695</v>
      </c>
      <c r="D182" s="20" t="s">
        <v>3694</v>
      </c>
      <c r="E182" s="40" t="s">
        <v>3693</v>
      </c>
      <c r="F182" s="20" t="s">
        <v>3692</v>
      </c>
      <c r="G182" s="20" t="s">
        <v>5260</v>
      </c>
      <c r="H182" s="40"/>
      <c r="I182" s="20"/>
    </row>
    <row r="183" spans="1:9" ht="16">
      <c r="A183" s="20" t="s">
        <v>696</v>
      </c>
      <c r="B183" s="20" t="s">
        <v>3691</v>
      </c>
      <c r="C183" s="20" t="s">
        <v>3690</v>
      </c>
      <c r="D183" s="20" t="s">
        <v>3689</v>
      </c>
      <c r="E183" s="40" t="s">
        <v>3688</v>
      </c>
      <c r="F183" s="20" t="s">
        <v>3687</v>
      </c>
      <c r="G183" s="20" t="s">
        <v>5260</v>
      </c>
      <c r="H183" s="40"/>
      <c r="I183" s="20"/>
    </row>
    <row r="184" spans="1:9" ht="16">
      <c r="A184" s="20" t="s">
        <v>696</v>
      </c>
      <c r="B184" s="20" t="s">
        <v>3686</v>
      </c>
      <c r="C184" s="20" t="s">
        <v>3685</v>
      </c>
      <c r="D184" s="20" t="s">
        <v>3186</v>
      </c>
      <c r="E184" s="40"/>
      <c r="G184" s="20" t="s">
        <v>5260</v>
      </c>
      <c r="H184" s="40"/>
      <c r="I184" s="20"/>
    </row>
    <row r="185" spans="1:9" ht="16">
      <c r="A185" s="20" t="s">
        <v>696</v>
      </c>
      <c r="B185" s="20" t="s">
        <v>3684</v>
      </c>
      <c r="C185" s="20" t="s">
        <v>3683</v>
      </c>
      <c r="D185" s="20" t="s">
        <v>3186</v>
      </c>
      <c r="E185" s="40" t="s">
        <v>3682</v>
      </c>
      <c r="F185" s="20" t="s">
        <v>3681</v>
      </c>
      <c r="G185" s="20" t="s">
        <v>5260</v>
      </c>
      <c r="H185" s="40"/>
      <c r="I185" s="20"/>
    </row>
    <row r="186" spans="1:9" ht="16">
      <c r="A186" s="20" t="s">
        <v>696</v>
      </c>
      <c r="B186" s="20" t="s">
        <v>3680</v>
      </c>
      <c r="C186" s="20" t="s">
        <v>3679</v>
      </c>
      <c r="D186" s="20" t="s">
        <v>3186</v>
      </c>
      <c r="E186" s="40"/>
      <c r="G186" s="20" t="s">
        <v>5260</v>
      </c>
      <c r="H186" s="40"/>
      <c r="I186" s="20"/>
    </row>
    <row r="187" spans="1:9" ht="16">
      <c r="A187" s="20" t="s">
        <v>696</v>
      </c>
      <c r="B187" s="20" t="s">
        <v>3678</v>
      </c>
      <c r="C187" s="20" t="s">
        <v>3677</v>
      </c>
      <c r="D187" s="20" t="s">
        <v>3186</v>
      </c>
      <c r="E187" s="40"/>
      <c r="G187" s="20" t="s">
        <v>5260</v>
      </c>
      <c r="H187" s="40"/>
      <c r="I187" s="20"/>
    </row>
    <row r="188" spans="1:9" ht="16">
      <c r="A188" s="20" t="s">
        <v>696</v>
      </c>
      <c r="B188" s="20" t="s">
        <v>3676</v>
      </c>
      <c r="C188" s="20" t="s">
        <v>3675</v>
      </c>
      <c r="D188" s="20" t="s">
        <v>3674</v>
      </c>
      <c r="E188" s="40" t="s">
        <v>369</v>
      </c>
      <c r="F188" s="20" t="s">
        <v>3673</v>
      </c>
      <c r="G188" s="20" t="s">
        <v>5260</v>
      </c>
      <c r="H188" s="40"/>
      <c r="I188" s="20"/>
    </row>
    <row r="189" spans="1:9" ht="16">
      <c r="A189" s="20" t="s">
        <v>696</v>
      </c>
      <c r="B189" s="20" t="s">
        <v>3672</v>
      </c>
      <c r="C189" s="20" t="s">
        <v>3671</v>
      </c>
      <c r="D189" s="20" t="s">
        <v>3189</v>
      </c>
      <c r="E189" s="40"/>
      <c r="G189" s="20" t="s">
        <v>5260</v>
      </c>
      <c r="H189" s="40"/>
      <c r="I189" s="20"/>
    </row>
    <row r="190" spans="1:9" ht="16">
      <c r="A190" s="20" t="s">
        <v>715</v>
      </c>
      <c r="B190" s="20" t="s">
        <v>3670</v>
      </c>
      <c r="C190" s="20" t="s">
        <v>3669</v>
      </c>
      <c r="D190" s="20" t="s">
        <v>3186</v>
      </c>
      <c r="E190" s="40"/>
      <c r="G190" s="20" t="s">
        <v>5260</v>
      </c>
      <c r="H190" s="40"/>
      <c r="I190" s="20"/>
    </row>
    <row r="191" spans="1:9" ht="16">
      <c r="A191" s="20" t="s">
        <v>4519</v>
      </c>
      <c r="B191" s="20" t="s">
        <v>3668</v>
      </c>
      <c r="C191" s="20" t="s">
        <v>3667</v>
      </c>
      <c r="D191" s="20" t="s">
        <v>3186</v>
      </c>
      <c r="E191" s="40"/>
      <c r="G191" s="20" t="s">
        <v>5260</v>
      </c>
      <c r="H191" s="40"/>
      <c r="I191" s="20"/>
    </row>
    <row r="192" spans="1:9" ht="16">
      <c r="A192" s="20" t="s">
        <v>4520</v>
      </c>
      <c r="B192" s="20" t="s">
        <v>3666</v>
      </c>
      <c r="C192" s="20" t="s">
        <v>3665</v>
      </c>
      <c r="D192" s="20" t="s">
        <v>3664</v>
      </c>
      <c r="E192" s="40" t="s">
        <v>3663</v>
      </c>
      <c r="F192" s="20" t="s">
        <v>3662</v>
      </c>
      <c r="G192" s="20" t="s">
        <v>5260</v>
      </c>
      <c r="H192" s="40"/>
      <c r="I192" s="20"/>
    </row>
    <row r="193" spans="1:9" ht="16">
      <c r="A193" s="20" t="s">
        <v>4521</v>
      </c>
      <c r="B193" s="20" t="s">
        <v>3661</v>
      </c>
      <c r="C193" s="20" t="s">
        <v>3660</v>
      </c>
      <c r="D193" s="20" t="s">
        <v>3659</v>
      </c>
      <c r="E193" s="40" t="s">
        <v>3658</v>
      </c>
      <c r="F193" s="20" t="s">
        <v>3657</v>
      </c>
      <c r="G193" s="20" t="s">
        <v>5260</v>
      </c>
      <c r="H193" s="40"/>
      <c r="I193" s="20"/>
    </row>
    <row r="194" spans="1:9" ht="16">
      <c r="A194" s="20" t="s">
        <v>4522</v>
      </c>
      <c r="B194" s="20" t="s">
        <v>3656</v>
      </c>
      <c r="C194" s="20" t="s">
        <v>3655</v>
      </c>
      <c r="D194" s="20" t="s">
        <v>3654</v>
      </c>
      <c r="E194" s="40" t="s">
        <v>3653</v>
      </c>
      <c r="F194" s="20" t="s">
        <v>3652</v>
      </c>
      <c r="G194" s="20" t="s">
        <v>5260</v>
      </c>
      <c r="H194" s="40"/>
      <c r="I194" s="20"/>
    </row>
    <row r="195" spans="1:9" ht="16">
      <c r="A195" s="20" t="s">
        <v>4523</v>
      </c>
      <c r="B195" s="20" t="s">
        <v>3651</v>
      </c>
      <c r="C195" s="20" t="s">
        <v>3650</v>
      </c>
      <c r="D195" s="20" t="s">
        <v>3649</v>
      </c>
      <c r="E195" s="40" t="s">
        <v>3648</v>
      </c>
      <c r="F195" s="20" t="s">
        <v>3647</v>
      </c>
      <c r="G195" s="20" t="s">
        <v>5260</v>
      </c>
      <c r="H195" s="40"/>
      <c r="I195" s="20"/>
    </row>
    <row r="196" spans="1:9" ht="16">
      <c r="A196" s="20" t="s">
        <v>4524</v>
      </c>
      <c r="B196" s="20" t="s">
        <v>3646</v>
      </c>
      <c r="C196" s="20" t="s">
        <v>3645</v>
      </c>
      <c r="D196" s="20" t="s">
        <v>3644</v>
      </c>
      <c r="E196" s="40" t="s">
        <v>3643</v>
      </c>
      <c r="F196" s="20" t="s">
        <v>3642</v>
      </c>
      <c r="G196" s="20" t="s">
        <v>5260</v>
      </c>
      <c r="H196" s="40"/>
      <c r="I196" s="20"/>
    </row>
    <row r="197" spans="1:9" ht="16">
      <c r="A197" s="20" t="s">
        <v>4525</v>
      </c>
      <c r="B197" s="20" t="s">
        <v>3641</v>
      </c>
      <c r="C197" s="20" t="s">
        <v>3276</v>
      </c>
      <c r="D197" s="20" t="s">
        <v>3640</v>
      </c>
      <c r="E197" s="40" t="s">
        <v>3639</v>
      </c>
      <c r="F197" s="20" t="s">
        <v>3638</v>
      </c>
      <c r="G197" s="20" t="s">
        <v>5260</v>
      </c>
      <c r="H197" s="40"/>
      <c r="I197" s="20"/>
    </row>
    <row r="198" spans="1:9" ht="16">
      <c r="A198" s="20" t="s">
        <v>4526</v>
      </c>
      <c r="B198" s="20" t="s">
        <v>3637</v>
      </c>
      <c r="C198" s="20" t="s">
        <v>3636</v>
      </c>
      <c r="D198" s="20" t="s">
        <v>3635</v>
      </c>
      <c r="E198" s="40" t="s">
        <v>3634</v>
      </c>
      <c r="F198" s="20" t="s">
        <v>3633</v>
      </c>
      <c r="G198" s="20" t="s">
        <v>5260</v>
      </c>
      <c r="H198" s="40"/>
      <c r="I198" s="20"/>
    </row>
    <row r="199" spans="1:9" ht="16">
      <c r="A199" s="20" t="s">
        <v>4527</v>
      </c>
      <c r="B199" s="20" t="s">
        <v>3170</v>
      </c>
      <c r="C199" s="20" t="s">
        <v>3632</v>
      </c>
      <c r="D199" s="20" t="s">
        <v>3631</v>
      </c>
      <c r="E199" s="40" t="s">
        <v>2244</v>
      </c>
      <c r="F199" s="20" t="s">
        <v>3630</v>
      </c>
      <c r="G199" s="20" t="s">
        <v>5260</v>
      </c>
      <c r="H199" s="40"/>
      <c r="I199" s="20"/>
    </row>
    <row r="200" spans="1:9" ht="16">
      <c r="A200" s="20" t="s">
        <v>4528</v>
      </c>
      <c r="B200" s="20" t="s">
        <v>3629</v>
      </c>
      <c r="C200" s="20" t="s">
        <v>3628</v>
      </c>
      <c r="D200" s="20" t="s">
        <v>3627</v>
      </c>
      <c r="E200" s="40" t="s">
        <v>2237</v>
      </c>
      <c r="F200" s="20" t="s">
        <v>3626</v>
      </c>
      <c r="G200" s="20" t="s">
        <v>5260</v>
      </c>
      <c r="H200" s="40"/>
      <c r="I200" s="20"/>
    </row>
    <row r="201" spans="1:9" ht="16">
      <c r="A201" s="20" t="s">
        <v>4529</v>
      </c>
      <c r="B201" s="20" t="s">
        <v>3625</v>
      </c>
      <c r="C201" s="20" t="s">
        <v>3624</v>
      </c>
      <c r="D201" s="20" t="s">
        <v>3610</v>
      </c>
      <c r="E201" s="40" t="s">
        <v>3623</v>
      </c>
      <c r="F201" s="20" t="s">
        <v>3622</v>
      </c>
      <c r="G201" s="20" t="s">
        <v>5260</v>
      </c>
      <c r="H201" s="40"/>
      <c r="I201" s="20"/>
    </row>
    <row r="202" spans="1:9" ht="16">
      <c r="A202" s="20" t="s">
        <v>4530</v>
      </c>
      <c r="B202" s="20" t="s">
        <v>3621</v>
      </c>
      <c r="C202" s="20" t="s">
        <v>3620</v>
      </c>
      <c r="D202" s="20" t="s">
        <v>3619</v>
      </c>
      <c r="E202" s="40" t="s">
        <v>3618</v>
      </c>
      <c r="F202" s="20" t="s">
        <v>3617</v>
      </c>
      <c r="G202" s="20" t="s">
        <v>5260</v>
      </c>
      <c r="H202" s="40"/>
      <c r="I202" s="20"/>
    </row>
    <row r="203" spans="1:9" ht="16">
      <c r="A203" s="20" t="s">
        <v>4531</v>
      </c>
      <c r="B203" s="20" t="s">
        <v>3616</v>
      </c>
      <c r="C203" s="20" t="s">
        <v>3615</v>
      </c>
      <c r="D203" s="20" t="s">
        <v>3614</v>
      </c>
      <c r="E203" s="40" t="s">
        <v>3613</v>
      </c>
      <c r="F203" s="20" t="s">
        <v>3612</v>
      </c>
      <c r="G203" s="20" t="s">
        <v>5260</v>
      </c>
      <c r="H203" s="40"/>
      <c r="I203" s="20"/>
    </row>
    <row r="204" spans="1:9" ht="16">
      <c r="A204" s="20" t="s">
        <v>4532</v>
      </c>
      <c r="B204" s="20" t="s">
        <v>3165</v>
      </c>
      <c r="C204" s="20" t="s">
        <v>3611</v>
      </c>
      <c r="D204" s="20" t="s">
        <v>3610</v>
      </c>
      <c r="E204" s="40" t="s">
        <v>3609</v>
      </c>
      <c r="F204" s="20" t="s">
        <v>3608</v>
      </c>
      <c r="G204" s="20" t="s">
        <v>5260</v>
      </c>
      <c r="H204" s="40"/>
      <c r="I204" s="20"/>
    </row>
    <row r="205" spans="1:9" ht="16">
      <c r="A205" s="20" t="s">
        <v>4533</v>
      </c>
      <c r="B205" s="20" t="s">
        <v>3162</v>
      </c>
      <c r="C205" s="20" t="s">
        <v>3607</v>
      </c>
      <c r="D205" s="20" t="s">
        <v>3606</v>
      </c>
      <c r="E205" s="40"/>
      <c r="G205" s="20" t="s">
        <v>5260</v>
      </c>
      <c r="H205" s="40"/>
      <c r="I205" s="20"/>
    </row>
    <row r="206" spans="1:9" ht="16">
      <c r="A206" s="20" t="s">
        <v>4534</v>
      </c>
      <c r="B206" s="20" t="s">
        <v>3605</v>
      </c>
      <c r="C206" s="20" t="s">
        <v>3604</v>
      </c>
      <c r="D206" s="20" t="s">
        <v>3603</v>
      </c>
      <c r="E206" s="40"/>
      <c r="G206" s="20" t="s">
        <v>5260</v>
      </c>
      <c r="H206" s="40"/>
      <c r="I206" s="20"/>
    </row>
    <row r="207" spans="1:9" ht="16">
      <c r="A207" s="20" t="s">
        <v>4535</v>
      </c>
      <c r="B207" s="20" t="s">
        <v>3164</v>
      </c>
      <c r="C207" s="20" t="s">
        <v>3602</v>
      </c>
      <c r="D207" s="20" t="s">
        <v>3186</v>
      </c>
      <c r="E207" s="40"/>
      <c r="G207" s="20" t="s">
        <v>5260</v>
      </c>
      <c r="H207" s="40"/>
      <c r="I207" s="20"/>
    </row>
    <row r="208" spans="1:9" ht="16">
      <c r="A208" s="20" t="s">
        <v>4536</v>
      </c>
      <c r="B208" s="20" t="s">
        <v>3601</v>
      </c>
      <c r="C208" s="20" t="s">
        <v>3600</v>
      </c>
      <c r="D208" s="20" t="s">
        <v>3599</v>
      </c>
      <c r="E208" s="40" t="s">
        <v>3536</v>
      </c>
      <c r="F208" s="20" t="s">
        <v>3535</v>
      </c>
      <c r="G208" s="20" t="s">
        <v>5260</v>
      </c>
      <c r="H208" s="40"/>
      <c r="I208" s="20"/>
    </row>
    <row r="209" spans="1:9" ht="16">
      <c r="A209" s="20" t="s">
        <v>4537</v>
      </c>
      <c r="B209" s="20" t="s">
        <v>3167</v>
      </c>
      <c r="C209" s="20" t="s">
        <v>3598</v>
      </c>
      <c r="D209" s="20" t="s">
        <v>3597</v>
      </c>
      <c r="E209" s="40" t="s">
        <v>2409</v>
      </c>
      <c r="F209" s="20" t="s">
        <v>3596</v>
      </c>
      <c r="G209" s="20" t="s">
        <v>5260</v>
      </c>
      <c r="H209" s="40"/>
      <c r="I209" s="20"/>
    </row>
    <row r="210" spans="1:9" ht="16">
      <c r="A210" s="20" t="s">
        <v>4538</v>
      </c>
      <c r="B210" s="20" t="s">
        <v>3166</v>
      </c>
      <c r="C210" s="20" t="s">
        <v>3595</v>
      </c>
      <c r="D210" s="20" t="s">
        <v>3594</v>
      </c>
      <c r="E210" s="40" t="s">
        <v>2408</v>
      </c>
      <c r="F210" s="20" t="s">
        <v>3593</v>
      </c>
      <c r="G210" s="20" t="s">
        <v>5260</v>
      </c>
      <c r="H210" s="40"/>
      <c r="I210" s="20"/>
    </row>
    <row r="211" spans="1:9" ht="16">
      <c r="A211" s="20" t="s">
        <v>4539</v>
      </c>
      <c r="B211" s="20" t="s">
        <v>3592</v>
      </c>
      <c r="C211" s="20" t="s">
        <v>3591</v>
      </c>
      <c r="D211" s="20" t="s">
        <v>3590</v>
      </c>
      <c r="E211" s="40" t="s">
        <v>3244</v>
      </c>
      <c r="F211" s="20" t="s">
        <v>3243</v>
      </c>
      <c r="G211" s="20" t="s">
        <v>5260</v>
      </c>
      <c r="H211" s="40"/>
      <c r="I211" s="20"/>
    </row>
    <row r="212" spans="1:9" ht="16">
      <c r="A212" s="20" t="s">
        <v>4540</v>
      </c>
      <c r="B212" s="20" t="s">
        <v>3589</v>
      </c>
      <c r="C212" s="20" t="s">
        <v>3588</v>
      </c>
      <c r="D212" s="20" t="s">
        <v>3186</v>
      </c>
      <c r="E212" s="40"/>
      <c r="G212" s="20" t="s">
        <v>5260</v>
      </c>
      <c r="H212" s="40"/>
      <c r="I212" s="20"/>
    </row>
    <row r="213" spans="1:9" ht="16">
      <c r="A213" s="20" t="s">
        <v>4541</v>
      </c>
      <c r="B213" s="20" t="s">
        <v>3587</v>
      </c>
      <c r="C213" s="20" t="s">
        <v>3586</v>
      </c>
      <c r="D213" s="20" t="s">
        <v>3430</v>
      </c>
      <c r="E213" s="40"/>
      <c r="G213" s="20" t="s">
        <v>5260</v>
      </c>
      <c r="H213" s="40"/>
      <c r="I213" s="20"/>
    </row>
    <row r="214" spans="1:9" ht="16">
      <c r="A214" s="20" t="s">
        <v>4542</v>
      </c>
      <c r="B214" s="20" t="s">
        <v>3585</v>
      </c>
      <c r="C214" s="20" t="s">
        <v>3584</v>
      </c>
      <c r="D214" s="20" t="s">
        <v>3186</v>
      </c>
      <c r="E214" s="40"/>
      <c r="G214" s="20" t="s">
        <v>5260</v>
      </c>
      <c r="H214" s="40"/>
      <c r="I214" s="20"/>
    </row>
    <row r="215" spans="1:9" ht="16">
      <c r="A215" s="20" t="s">
        <v>4543</v>
      </c>
      <c r="B215" s="20" t="s">
        <v>3583</v>
      </c>
      <c r="C215" s="20" t="s">
        <v>3582</v>
      </c>
      <c r="D215" s="20" t="s">
        <v>3186</v>
      </c>
      <c r="E215" s="40" t="s">
        <v>3581</v>
      </c>
      <c r="F215" s="20" t="s">
        <v>3580</v>
      </c>
      <c r="G215" s="20" t="s">
        <v>5260</v>
      </c>
      <c r="H215" s="40"/>
      <c r="I215" s="20"/>
    </row>
    <row r="216" spans="1:9" ht="16">
      <c r="A216" s="20" t="s">
        <v>4544</v>
      </c>
      <c r="B216" s="20" t="s">
        <v>3579</v>
      </c>
      <c r="C216" s="20" t="s">
        <v>3578</v>
      </c>
      <c r="D216" s="20" t="s">
        <v>3577</v>
      </c>
      <c r="E216" s="40" t="s">
        <v>3576</v>
      </c>
      <c r="F216" s="20" t="s">
        <v>3575</v>
      </c>
      <c r="G216" s="20" t="s">
        <v>5260</v>
      </c>
      <c r="H216" s="40"/>
      <c r="I216" s="20"/>
    </row>
    <row r="217" spans="1:9" ht="16">
      <c r="A217" s="20" t="s">
        <v>4545</v>
      </c>
      <c r="B217" s="20" t="s">
        <v>3574</v>
      </c>
      <c r="C217" s="20" t="s">
        <v>3573</v>
      </c>
      <c r="D217" s="20" t="s">
        <v>3572</v>
      </c>
      <c r="E217" s="40" t="s">
        <v>1392</v>
      </c>
      <c r="F217" s="20" t="s">
        <v>3571</v>
      </c>
      <c r="G217" s="20" t="s">
        <v>5260</v>
      </c>
      <c r="H217" s="40"/>
      <c r="I217" s="20"/>
    </row>
    <row r="218" spans="1:9" ht="16">
      <c r="A218" s="20" t="s">
        <v>4546</v>
      </c>
      <c r="B218" s="20" t="s">
        <v>3570</v>
      </c>
      <c r="C218" s="20" t="s">
        <v>3569</v>
      </c>
      <c r="D218" s="20" t="s">
        <v>3568</v>
      </c>
      <c r="E218" s="40" t="s">
        <v>3567</v>
      </c>
      <c r="F218" s="20" t="s">
        <v>3566</v>
      </c>
      <c r="G218" s="20" t="s">
        <v>5260</v>
      </c>
      <c r="H218" s="40"/>
      <c r="I218" s="20"/>
    </row>
    <row r="219" spans="1:9" ht="16">
      <c r="A219" s="20" t="s">
        <v>4547</v>
      </c>
      <c r="B219" s="20" t="s">
        <v>3565</v>
      </c>
      <c r="C219" s="20" t="s">
        <v>3564</v>
      </c>
      <c r="D219" s="20" t="s">
        <v>3186</v>
      </c>
      <c r="E219" s="40"/>
      <c r="G219" s="20" t="s">
        <v>5260</v>
      </c>
      <c r="H219" s="40"/>
      <c r="I219" s="20"/>
    </row>
    <row r="220" spans="1:9" ht="16">
      <c r="A220" s="20" t="s">
        <v>4548</v>
      </c>
      <c r="B220" s="20" t="s">
        <v>3563</v>
      </c>
      <c r="C220" s="20" t="s">
        <v>3562</v>
      </c>
      <c r="D220" s="20" t="s">
        <v>3186</v>
      </c>
      <c r="E220" s="40" t="s">
        <v>3334</v>
      </c>
      <c r="F220" s="20" t="s">
        <v>3333</v>
      </c>
      <c r="G220" s="20" t="s">
        <v>5260</v>
      </c>
      <c r="H220" s="40"/>
      <c r="I220" s="20"/>
    </row>
    <row r="221" spans="1:9" ht="16">
      <c r="A221" s="20" t="s">
        <v>4549</v>
      </c>
      <c r="B221" s="20" t="s">
        <v>3561</v>
      </c>
      <c r="C221" s="20" t="s">
        <v>3560</v>
      </c>
      <c r="D221" s="20" t="s">
        <v>3186</v>
      </c>
      <c r="E221" s="40"/>
      <c r="G221" s="20" t="s">
        <v>5260</v>
      </c>
      <c r="H221" s="40"/>
      <c r="I221" s="20"/>
    </row>
    <row r="222" spans="1:9" ht="16">
      <c r="A222" s="20" t="s">
        <v>4550</v>
      </c>
      <c r="B222" s="20" t="s">
        <v>3559</v>
      </c>
      <c r="C222" s="20" t="s">
        <v>3558</v>
      </c>
      <c r="D222" s="20" t="s">
        <v>3557</v>
      </c>
      <c r="E222" s="40" t="s">
        <v>1405</v>
      </c>
      <c r="F222" s="20" t="s">
        <v>3556</v>
      </c>
      <c r="G222" s="20" t="s">
        <v>5260</v>
      </c>
      <c r="H222" s="40"/>
      <c r="I222" s="20"/>
    </row>
    <row r="223" spans="1:9" ht="16">
      <c r="A223" s="20" t="s">
        <v>4551</v>
      </c>
      <c r="B223" s="20" t="s">
        <v>3555</v>
      </c>
      <c r="C223" s="20" t="s">
        <v>3554</v>
      </c>
      <c r="D223" s="20" t="s">
        <v>3553</v>
      </c>
      <c r="E223" s="40" t="s">
        <v>3552</v>
      </c>
      <c r="F223" s="20" t="s">
        <v>3551</v>
      </c>
      <c r="G223" s="20" t="s">
        <v>5260</v>
      </c>
      <c r="H223" s="40"/>
      <c r="I223" s="20"/>
    </row>
    <row r="224" spans="1:9" ht="16">
      <c r="A224" s="20" t="s">
        <v>4552</v>
      </c>
      <c r="B224" s="20" t="s">
        <v>3550</v>
      </c>
      <c r="C224" s="20" t="s">
        <v>3549</v>
      </c>
      <c r="D224" s="20" t="s">
        <v>3186</v>
      </c>
      <c r="E224" s="40"/>
      <c r="G224" s="20" t="s">
        <v>5260</v>
      </c>
      <c r="H224" s="40"/>
      <c r="I224" s="20"/>
    </row>
    <row r="225" spans="1:9" ht="16">
      <c r="A225" s="20" t="s">
        <v>4553</v>
      </c>
      <c r="B225" s="20" t="s">
        <v>3548</v>
      </c>
      <c r="C225" s="20" t="s">
        <v>3547</v>
      </c>
      <c r="D225" s="20" t="s">
        <v>3186</v>
      </c>
      <c r="E225" s="40"/>
      <c r="G225" s="20" t="s">
        <v>5260</v>
      </c>
      <c r="H225" s="40"/>
      <c r="I225" s="20"/>
    </row>
    <row r="226" spans="1:9" ht="16">
      <c r="A226" s="20" t="s">
        <v>4554</v>
      </c>
      <c r="B226" s="20" t="s">
        <v>3546</v>
      </c>
      <c r="C226" s="20" t="s">
        <v>3545</v>
      </c>
      <c r="D226" s="20" t="s">
        <v>3186</v>
      </c>
      <c r="E226" s="40"/>
      <c r="G226" s="20" t="s">
        <v>5260</v>
      </c>
      <c r="H226" s="40"/>
      <c r="I226" s="20"/>
    </row>
    <row r="227" spans="1:9" ht="16">
      <c r="A227" s="20" t="s">
        <v>4555</v>
      </c>
      <c r="B227" s="20" t="s">
        <v>3153</v>
      </c>
      <c r="C227" s="20" t="s">
        <v>3544</v>
      </c>
      <c r="D227" s="20" t="s">
        <v>3543</v>
      </c>
      <c r="E227" s="40" t="s">
        <v>3542</v>
      </c>
      <c r="F227" s="20" t="s">
        <v>3541</v>
      </c>
      <c r="G227" s="20" t="s">
        <v>5260</v>
      </c>
      <c r="H227" s="40"/>
      <c r="I227" s="20"/>
    </row>
    <row r="228" spans="1:9" ht="16">
      <c r="A228" s="20" t="s">
        <v>4556</v>
      </c>
      <c r="B228" s="20" t="s">
        <v>3540</v>
      </c>
      <c r="C228" s="20" t="s">
        <v>3260</v>
      </c>
      <c r="D228" s="20" t="s">
        <v>3539</v>
      </c>
      <c r="E228" s="40"/>
      <c r="G228" s="20" t="s">
        <v>5260</v>
      </c>
      <c r="H228" s="40"/>
      <c r="I228" s="20"/>
    </row>
    <row r="229" spans="1:9" ht="16">
      <c r="A229" s="20" t="s">
        <v>4557</v>
      </c>
      <c r="B229" s="20" t="s">
        <v>3538</v>
      </c>
      <c r="C229" s="20" t="s">
        <v>3537</v>
      </c>
      <c r="D229" s="20" t="s">
        <v>3186</v>
      </c>
      <c r="E229" s="40" t="s">
        <v>3536</v>
      </c>
      <c r="F229" s="20" t="s">
        <v>3535</v>
      </c>
      <c r="G229" s="20" t="s">
        <v>5260</v>
      </c>
      <c r="H229" s="40"/>
      <c r="I229" s="20"/>
    </row>
    <row r="230" spans="1:9" ht="16">
      <c r="A230" s="20" t="s">
        <v>4558</v>
      </c>
      <c r="B230" s="20" t="s">
        <v>3534</v>
      </c>
      <c r="C230" s="20" t="s">
        <v>3533</v>
      </c>
      <c r="D230" s="20" t="s">
        <v>3186</v>
      </c>
      <c r="E230" s="40"/>
      <c r="G230" s="20" t="s">
        <v>5260</v>
      </c>
      <c r="H230" s="40"/>
      <c r="I230" s="20"/>
    </row>
    <row r="231" spans="1:9" ht="16">
      <c r="A231" s="20" t="s">
        <v>4559</v>
      </c>
      <c r="B231" s="20" t="s">
        <v>3532</v>
      </c>
      <c r="C231" s="20" t="s">
        <v>3531</v>
      </c>
      <c r="D231" s="20" t="s">
        <v>3530</v>
      </c>
      <c r="E231" s="40" t="s">
        <v>3529</v>
      </c>
      <c r="F231" s="20" t="s">
        <v>3528</v>
      </c>
      <c r="G231" s="20" t="s">
        <v>5260</v>
      </c>
      <c r="H231" s="40"/>
      <c r="I231" s="20"/>
    </row>
    <row r="232" spans="1:9" ht="16">
      <c r="A232" s="20" t="s">
        <v>4560</v>
      </c>
      <c r="B232" s="20" t="s">
        <v>3527</v>
      </c>
      <c r="C232" s="20" t="s">
        <v>3526</v>
      </c>
      <c r="D232" s="20" t="s">
        <v>3525</v>
      </c>
      <c r="E232" s="40" t="s">
        <v>367</v>
      </c>
      <c r="F232" s="20" t="s">
        <v>3524</v>
      </c>
      <c r="G232" s="20" t="s">
        <v>5260</v>
      </c>
      <c r="H232" s="40"/>
      <c r="I232" s="20"/>
    </row>
    <row r="233" spans="1:9" ht="16">
      <c r="A233" s="20" t="s">
        <v>4561</v>
      </c>
      <c r="B233" s="20" t="s">
        <v>3523</v>
      </c>
      <c r="C233" s="20" t="s">
        <v>3522</v>
      </c>
      <c r="D233" s="20" t="s">
        <v>3521</v>
      </c>
      <c r="E233" s="40" t="s">
        <v>373</v>
      </c>
      <c r="F233" s="20" t="s">
        <v>3520</v>
      </c>
      <c r="G233" s="20" t="s">
        <v>5260</v>
      </c>
      <c r="H233" s="40"/>
      <c r="I233" s="20"/>
    </row>
    <row r="234" spans="1:9" ht="16">
      <c r="A234" s="20" t="s">
        <v>4562</v>
      </c>
      <c r="B234" s="20" t="s">
        <v>3519</v>
      </c>
      <c r="C234" s="20" t="s">
        <v>3518</v>
      </c>
      <c r="D234" s="20" t="s">
        <v>3517</v>
      </c>
      <c r="E234" s="40"/>
      <c r="G234" s="20" t="s">
        <v>5260</v>
      </c>
      <c r="H234" s="40"/>
      <c r="I234" s="20"/>
    </row>
    <row r="235" spans="1:9" ht="16">
      <c r="A235" s="20" t="s">
        <v>4563</v>
      </c>
      <c r="B235" s="20" t="s">
        <v>3516</v>
      </c>
      <c r="C235" s="20" t="s">
        <v>3515</v>
      </c>
      <c r="D235" s="20" t="s">
        <v>3186</v>
      </c>
      <c r="E235" s="40"/>
      <c r="G235" s="20" t="s">
        <v>5260</v>
      </c>
      <c r="H235" s="40"/>
      <c r="I235" s="20"/>
    </row>
    <row r="236" spans="1:9" ht="16">
      <c r="A236" s="20" t="s">
        <v>4564</v>
      </c>
      <c r="B236" s="20" t="s">
        <v>3514</v>
      </c>
      <c r="C236" s="20" t="s">
        <v>3513</v>
      </c>
      <c r="D236" s="20" t="s">
        <v>3512</v>
      </c>
      <c r="E236" s="40" t="s">
        <v>3511</v>
      </c>
      <c r="F236" s="20" t="s">
        <v>3510</v>
      </c>
      <c r="G236" s="20" t="s">
        <v>5260</v>
      </c>
      <c r="H236" s="40"/>
      <c r="I236" s="20"/>
    </row>
    <row r="237" spans="1:9" ht="16">
      <c r="A237" s="20" t="s">
        <v>4565</v>
      </c>
      <c r="B237" s="20" t="s">
        <v>3509</v>
      </c>
      <c r="C237" s="20" t="s">
        <v>3508</v>
      </c>
      <c r="D237" s="20" t="s">
        <v>3507</v>
      </c>
      <c r="E237" s="40" t="s">
        <v>3506</v>
      </c>
      <c r="F237" s="20" t="s">
        <v>3505</v>
      </c>
      <c r="G237" s="20" t="s">
        <v>5260</v>
      </c>
      <c r="H237" s="40"/>
      <c r="I237" s="20"/>
    </row>
    <row r="238" spans="1:9" ht="16">
      <c r="A238" s="20" t="s">
        <v>4566</v>
      </c>
      <c r="B238" s="20" t="s">
        <v>3504</v>
      </c>
      <c r="C238" s="20" t="s">
        <v>3503</v>
      </c>
      <c r="D238" s="20" t="s">
        <v>3282</v>
      </c>
      <c r="E238" s="40" t="s">
        <v>3281</v>
      </c>
      <c r="F238" s="20" t="s">
        <v>3280</v>
      </c>
      <c r="G238" s="20" t="s">
        <v>5260</v>
      </c>
      <c r="H238" s="40"/>
      <c r="I238" s="20"/>
    </row>
    <row r="239" spans="1:9" ht="16">
      <c r="A239" s="20" t="s">
        <v>4567</v>
      </c>
      <c r="B239" s="20" t="s">
        <v>3502</v>
      </c>
      <c r="C239" s="20" t="s">
        <v>3501</v>
      </c>
      <c r="D239" s="20" t="s">
        <v>3500</v>
      </c>
      <c r="E239" s="40" t="s">
        <v>1345</v>
      </c>
      <c r="F239" s="20" t="s">
        <v>3499</v>
      </c>
      <c r="G239" s="20" t="s">
        <v>5260</v>
      </c>
      <c r="H239" s="40"/>
      <c r="I239" s="20"/>
    </row>
    <row r="240" spans="1:9" ht="16">
      <c r="A240" s="20" t="s">
        <v>4568</v>
      </c>
      <c r="B240" s="20" t="s">
        <v>3498</v>
      </c>
      <c r="C240" s="20" t="s">
        <v>3497</v>
      </c>
      <c r="D240" s="20" t="s">
        <v>3202</v>
      </c>
      <c r="E240" s="40" t="s">
        <v>3201</v>
      </c>
      <c r="F240" s="20" t="s">
        <v>3200</v>
      </c>
      <c r="G240" s="20" t="s">
        <v>5260</v>
      </c>
      <c r="H240" s="40"/>
      <c r="I240" s="20"/>
    </row>
    <row r="241" spans="1:9" ht="16">
      <c r="A241" s="20" t="s">
        <v>4569</v>
      </c>
      <c r="B241" s="20" t="s">
        <v>3496</v>
      </c>
      <c r="C241" s="20" t="s">
        <v>3495</v>
      </c>
      <c r="D241" s="20" t="s">
        <v>3494</v>
      </c>
      <c r="E241" s="40" t="s">
        <v>3493</v>
      </c>
      <c r="F241" s="20" t="s">
        <v>3492</v>
      </c>
      <c r="G241" s="20" t="s">
        <v>5260</v>
      </c>
      <c r="H241" s="40"/>
      <c r="I241" s="20"/>
    </row>
    <row r="242" spans="1:9" ht="16">
      <c r="A242" s="20" t="s">
        <v>4570</v>
      </c>
      <c r="B242" s="20" t="s">
        <v>3491</v>
      </c>
      <c r="C242" s="20" t="s">
        <v>3490</v>
      </c>
      <c r="D242" s="20" t="s">
        <v>3489</v>
      </c>
      <c r="E242" s="40" t="s">
        <v>3488</v>
      </c>
      <c r="F242" s="20" t="s">
        <v>3487</v>
      </c>
      <c r="G242" s="20" t="s">
        <v>5260</v>
      </c>
      <c r="H242" s="40"/>
      <c r="I242" s="20"/>
    </row>
    <row r="243" spans="1:9" ht="16">
      <c r="A243" s="20" t="s">
        <v>4571</v>
      </c>
      <c r="B243" s="20" t="s">
        <v>3486</v>
      </c>
      <c r="C243" s="20" t="s">
        <v>3485</v>
      </c>
      <c r="D243" s="20" t="s">
        <v>3484</v>
      </c>
      <c r="E243" s="40" t="s">
        <v>3483</v>
      </c>
      <c r="F243" s="20" t="s">
        <v>3482</v>
      </c>
      <c r="G243" s="20" t="s">
        <v>5260</v>
      </c>
      <c r="H243" s="40"/>
      <c r="I243" s="20"/>
    </row>
    <row r="244" spans="1:9" ht="16">
      <c r="A244" s="20" t="s">
        <v>4572</v>
      </c>
      <c r="B244" s="20" t="s">
        <v>3481</v>
      </c>
      <c r="C244" s="20" t="s">
        <v>3480</v>
      </c>
      <c r="D244" s="20" t="s">
        <v>3479</v>
      </c>
      <c r="E244" s="40" t="s">
        <v>3240</v>
      </c>
      <c r="F244" s="20" t="s">
        <v>3239</v>
      </c>
      <c r="G244" s="20" t="s">
        <v>5260</v>
      </c>
      <c r="H244" s="40"/>
      <c r="I244" s="20"/>
    </row>
    <row r="245" spans="1:9" ht="16">
      <c r="A245" s="20" t="s">
        <v>4573</v>
      </c>
      <c r="B245" s="20" t="s">
        <v>3478</v>
      </c>
      <c r="C245" s="20" t="s">
        <v>3477</v>
      </c>
      <c r="D245" s="20" t="s">
        <v>3476</v>
      </c>
      <c r="E245" s="40" t="s">
        <v>353</v>
      </c>
      <c r="F245" s="20" t="s">
        <v>3475</v>
      </c>
      <c r="G245" s="20" t="s">
        <v>5260</v>
      </c>
      <c r="H245" s="40"/>
      <c r="I245" s="20"/>
    </row>
    <row r="246" spans="1:9" ht="16">
      <c r="A246" s="20" t="s">
        <v>4574</v>
      </c>
      <c r="B246" s="20" t="s">
        <v>3180</v>
      </c>
      <c r="C246" s="20" t="s">
        <v>3474</v>
      </c>
      <c r="D246" s="20" t="s">
        <v>3473</v>
      </c>
      <c r="E246" s="40" t="s">
        <v>338</v>
      </c>
      <c r="F246" s="20" t="s">
        <v>3472</v>
      </c>
      <c r="G246" s="20" t="s">
        <v>5260</v>
      </c>
      <c r="H246" s="40"/>
      <c r="I246" s="20"/>
    </row>
    <row r="247" spans="1:9" ht="16">
      <c r="A247" s="20" t="s">
        <v>4575</v>
      </c>
      <c r="B247" s="20" t="s">
        <v>3471</v>
      </c>
      <c r="C247" s="20" t="s">
        <v>3470</v>
      </c>
      <c r="D247" s="20" t="s">
        <v>3186</v>
      </c>
      <c r="E247" s="40" t="s">
        <v>3469</v>
      </c>
      <c r="F247" s="20" t="s">
        <v>3468</v>
      </c>
      <c r="G247" s="20" t="s">
        <v>5260</v>
      </c>
      <c r="H247" s="40"/>
      <c r="I247" s="20"/>
    </row>
    <row r="248" spans="1:9" ht="16">
      <c r="A248" s="20" t="s">
        <v>4576</v>
      </c>
      <c r="B248" s="20" t="s">
        <v>3467</v>
      </c>
      <c r="C248" s="20" t="s">
        <v>3466</v>
      </c>
      <c r="D248" s="20" t="s">
        <v>3465</v>
      </c>
      <c r="E248" s="40" t="s">
        <v>3464</v>
      </c>
      <c r="F248" s="20" t="s">
        <v>3463</v>
      </c>
      <c r="G248" s="20" t="s">
        <v>5260</v>
      </c>
      <c r="H248" s="40"/>
      <c r="I248" s="20"/>
    </row>
    <row r="249" spans="1:9" ht="16">
      <c r="A249" s="20" t="s">
        <v>4577</v>
      </c>
      <c r="B249" s="20" t="s">
        <v>3462</v>
      </c>
      <c r="C249" s="20" t="s">
        <v>3461</v>
      </c>
      <c r="D249" s="20" t="s">
        <v>3460</v>
      </c>
      <c r="E249" s="40" t="s">
        <v>3459</v>
      </c>
      <c r="F249" s="20" t="s">
        <v>3458</v>
      </c>
      <c r="G249" s="20" t="s">
        <v>5260</v>
      </c>
      <c r="H249" s="40"/>
      <c r="I249" s="20"/>
    </row>
    <row r="250" spans="1:9" ht="16">
      <c r="A250" s="20" t="s">
        <v>4578</v>
      </c>
      <c r="B250" s="20" t="s">
        <v>3457</v>
      </c>
      <c r="C250" s="20" t="s">
        <v>3456</v>
      </c>
      <c r="D250" s="20" t="s">
        <v>3455</v>
      </c>
      <c r="E250" s="40" t="s">
        <v>3454</v>
      </c>
      <c r="F250" s="20" t="s">
        <v>3453</v>
      </c>
      <c r="G250" s="20" t="s">
        <v>5260</v>
      </c>
      <c r="H250" s="40"/>
      <c r="I250" s="20"/>
    </row>
    <row r="251" spans="1:9" ht="16">
      <c r="A251" s="20" t="s">
        <v>4579</v>
      </c>
      <c r="B251" s="20" t="s">
        <v>3452</v>
      </c>
      <c r="C251" s="20" t="s">
        <v>3451</v>
      </c>
      <c r="D251" s="20" t="s">
        <v>3186</v>
      </c>
      <c r="E251" s="40"/>
      <c r="G251" s="20" t="s">
        <v>5260</v>
      </c>
      <c r="H251" s="40"/>
      <c r="I251" s="20"/>
    </row>
    <row r="252" spans="1:9" ht="16">
      <c r="A252" s="20" t="s">
        <v>4580</v>
      </c>
      <c r="B252" s="20" t="s">
        <v>3450</v>
      </c>
      <c r="C252" s="20" t="s">
        <v>3449</v>
      </c>
      <c r="D252" s="20" t="s">
        <v>3448</v>
      </c>
      <c r="E252" s="40" t="s">
        <v>1484</v>
      </c>
      <c r="F252" s="20" t="s">
        <v>3447</v>
      </c>
      <c r="G252" s="20" t="s">
        <v>5260</v>
      </c>
      <c r="H252" s="40"/>
      <c r="I252" s="20"/>
    </row>
    <row r="253" spans="1:9" ht="16">
      <c r="A253" s="20" t="s">
        <v>4581</v>
      </c>
      <c r="B253" s="20" t="s">
        <v>3446</v>
      </c>
      <c r="C253" s="20" t="s">
        <v>3445</v>
      </c>
      <c r="D253" s="20" t="s">
        <v>3374</v>
      </c>
      <c r="E253" s="40" t="s">
        <v>3373</v>
      </c>
      <c r="F253" s="20" t="s">
        <v>3372</v>
      </c>
      <c r="G253" s="20" t="s">
        <v>5260</v>
      </c>
      <c r="H253" s="40"/>
      <c r="I253" s="20"/>
    </row>
    <row r="254" spans="1:9" ht="16">
      <c r="A254" s="20" t="s">
        <v>4582</v>
      </c>
      <c r="B254" s="20" t="s">
        <v>3444</v>
      </c>
      <c r="C254" s="20" t="s">
        <v>3443</v>
      </c>
      <c r="D254" s="20" t="s">
        <v>3186</v>
      </c>
      <c r="E254" s="40" t="s">
        <v>3442</v>
      </c>
      <c r="F254" s="20" t="s">
        <v>3441</v>
      </c>
      <c r="G254" s="20" t="s">
        <v>5260</v>
      </c>
      <c r="H254" s="40"/>
      <c r="I254" s="20"/>
    </row>
    <row r="255" spans="1:9" ht="16">
      <c r="A255" s="20" t="s">
        <v>4583</v>
      </c>
      <c r="B255" s="20" t="s">
        <v>3440</v>
      </c>
      <c r="C255" s="20" t="s">
        <v>3439</v>
      </c>
      <c r="D255" s="20" t="s">
        <v>3186</v>
      </c>
      <c r="E255" s="40"/>
      <c r="G255" s="20" t="s">
        <v>5260</v>
      </c>
      <c r="H255" s="40"/>
      <c r="I255" s="20"/>
    </row>
    <row r="256" spans="1:9" ht="16">
      <c r="A256" s="20" t="s">
        <v>4584</v>
      </c>
      <c r="B256" s="20" t="s">
        <v>3438</v>
      </c>
      <c r="C256" s="20" t="s">
        <v>3437</v>
      </c>
      <c r="D256" s="20" t="s">
        <v>3186</v>
      </c>
      <c r="E256" s="40"/>
      <c r="G256" s="20" t="s">
        <v>5260</v>
      </c>
      <c r="H256" s="40"/>
      <c r="I256" s="20"/>
    </row>
    <row r="257" spans="1:9" ht="16">
      <c r="A257" s="20" t="s">
        <v>4585</v>
      </c>
      <c r="B257" s="20" t="s">
        <v>3436</v>
      </c>
      <c r="C257" s="20" t="s">
        <v>3435</v>
      </c>
      <c r="D257" s="20" t="s">
        <v>3186</v>
      </c>
      <c r="E257" s="40"/>
      <c r="G257" s="20" t="s">
        <v>5260</v>
      </c>
      <c r="H257" s="40"/>
      <c r="I257" s="20"/>
    </row>
    <row r="258" spans="1:9" ht="16">
      <c r="A258" s="20" t="s">
        <v>4586</v>
      </c>
      <c r="B258" s="20" t="s">
        <v>3434</v>
      </c>
      <c r="C258" s="20" t="s">
        <v>3433</v>
      </c>
      <c r="D258" s="20" t="s">
        <v>3186</v>
      </c>
      <c r="E258" s="40"/>
      <c r="G258" s="20" t="s">
        <v>5260</v>
      </c>
      <c r="H258" s="40"/>
      <c r="I258" s="20"/>
    </row>
    <row r="259" spans="1:9" ht="16">
      <c r="A259" s="20" t="s">
        <v>4587</v>
      </c>
      <c r="B259" s="20" t="s">
        <v>3432</v>
      </c>
      <c r="C259" s="20" t="s">
        <v>3431</v>
      </c>
      <c r="D259" s="20" t="s">
        <v>3430</v>
      </c>
      <c r="E259" s="40"/>
      <c r="G259" s="20" t="s">
        <v>5260</v>
      </c>
      <c r="H259" s="40"/>
      <c r="I259" s="20"/>
    </row>
    <row r="260" spans="1:9" ht="16">
      <c r="A260" s="20" t="s">
        <v>4588</v>
      </c>
      <c r="B260" s="20" t="s">
        <v>3429</v>
      </c>
      <c r="C260" s="20" t="s">
        <v>3428</v>
      </c>
      <c r="D260" s="20" t="s">
        <v>3427</v>
      </c>
      <c r="E260" s="40" t="s">
        <v>3426</v>
      </c>
      <c r="F260" s="20" t="s">
        <v>3425</v>
      </c>
      <c r="G260" s="20" t="s">
        <v>5260</v>
      </c>
      <c r="H260" s="40"/>
      <c r="I260" s="20"/>
    </row>
    <row r="261" spans="1:9" ht="16">
      <c r="A261" s="20" t="s">
        <v>4589</v>
      </c>
      <c r="B261" s="20" t="s">
        <v>3424</v>
      </c>
      <c r="C261" s="20" t="s">
        <v>3423</v>
      </c>
      <c r="D261" s="20" t="s">
        <v>3422</v>
      </c>
      <c r="E261" s="40" t="s">
        <v>3421</v>
      </c>
      <c r="F261" s="20" t="s">
        <v>3420</v>
      </c>
      <c r="G261" s="20" t="s">
        <v>5260</v>
      </c>
      <c r="H261" s="40"/>
      <c r="I261" s="20"/>
    </row>
    <row r="262" spans="1:9" ht="16">
      <c r="A262" s="20" t="s">
        <v>4590</v>
      </c>
      <c r="B262" s="20" t="s">
        <v>3419</v>
      </c>
      <c r="C262" s="20" t="s">
        <v>3418</v>
      </c>
      <c r="D262" s="20" t="s">
        <v>3417</v>
      </c>
      <c r="E262" s="40" t="s">
        <v>1230</v>
      </c>
      <c r="F262" s="20" t="s">
        <v>3416</v>
      </c>
      <c r="G262" s="20" t="s">
        <v>5260</v>
      </c>
      <c r="H262" s="40"/>
      <c r="I262" s="20"/>
    </row>
    <row r="263" spans="1:9" ht="16">
      <c r="A263" s="20" t="s">
        <v>4591</v>
      </c>
      <c r="B263" s="20" t="s">
        <v>3415</v>
      </c>
      <c r="C263" s="20" t="s">
        <v>3414</v>
      </c>
      <c r="D263" s="20" t="s">
        <v>3413</v>
      </c>
      <c r="E263" s="40" t="s">
        <v>1176</v>
      </c>
      <c r="F263" s="20" t="s">
        <v>3412</v>
      </c>
      <c r="G263" s="20" t="s">
        <v>5260</v>
      </c>
      <c r="H263" s="40"/>
      <c r="I263" s="20"/>
    </row>
    <row r="264" spans="1:9" ht="16">
      <c r="A264" s="20" t="s">
        <v>4592</v>
      </c>
      <c r="B264" s="20" t="s">
        <v>3411</v>
      </c>
      <c r="C264" s="20" t="s">
        <v>3410</v>
      </c>
      <c r="D264" s="20" t="s">
        <v>3395</v>
      </c>
      <c r="E264" s="40" t="s">
        <v>3394</v>
      </c>
      <c r="F264" s="20" t="s">
        <v>3393</v>
      </c>
      <c r="G264" s="20" t="s">
        <v>5260</v>
      </c>
      <c r="H264" s="40"/>
      <c r="I264" s="20"/>
    </row>
    <row r="265" spans="1:9" ht="16">
      <c r="A265" s="20" t="s">
        <v>4593</v>
      </c>
      <c r="B265" s="20" t="s">
        <v>3409</v>
      </c>
      <c r="C265" s="20" t="s">
        <v>3408</v>
      </c>
      <c r="D265" s="20" t="s">
        <v>3407</v>
      </c>
      <c r="E265" s="40" t="s">
        <v>3406</v>
      </c>
      <c r="F265" s="20" t="s">
        <v>3405</v>
      </c>
      <c r="G265" s="20" t="s">
        <v>5260</v>
      </c>
      <c r="H265" s="40"/>
      <c r="I265" s="20"/>
    </row>
    <row r="266" spans="1:9" ht="16">
      <c r="A266" s="20" t="s">
        <v>4594</v>
      </c>
      <c r="B266" s="20" t="s">
        <v>3177</v>
      </c>
      <c r="C266" s="20" t="s">
        <v>3404</v>
      </c>
      <c r="D266" s="20" t="s">
        <v>2539</v>
      </c>
      <c r="E266" s="40" t="s">
        <v>2537</v>
      </c>
      <c r="F266" s="20" t="s">
        <v>3403</v>
      </c>
      <c r="G266" s="20" t="s">
        <v>5260</v>
      </c>
      <c r="H266" s="40"/>
      <c r="I266" s="20"/>
    </row>
    <row r="267" spans="1:9" ht="16">
      <c r="A267" s="20" t="s">
        <v>4595</v>
      </c>
      <c r="B267" s="20" t="s">
        <v>3402</v>
      </c>
      <c r="C267" s="20" t="s">
        <v>3401</v>
      </c>
      <c r="D267" s="20" t="s">
        <v>2566</v>
      </c>
      <c r="E267" s="40" t="s">
        <v>2564</v>
      </c>
      <c r="F267" s="20" t="s">
        <v>3400</v>
      </c>
      <c r="G267" s="20" t="s">
        <v>5260</v>
      </c>
      <c r="H267" s="40"/>
      <c r="I267" s="20"/>
    </row>
    <row r="268" spans="1:9" ht="16">
      <c r="A268" s="20" t="s">
        <v>4596</v>
      </c>
      <c r="B268" s="20" t="s">
        <v>3399</v>
      </c>
      <c r="C268" s="20" t="s">
        <v>3398</v>
      </c>
      <c r="D268" s="20" t="s">
        <v>3186</v>
      </c>
      <c r="E268" s="40"/>
      <c r="G268" s="20" t="s">
        <v>5260</v>
      </c>
      <c r="H268" s="40"/>
      <c r="I268" s="20"/>
    </row>
    <row r="269" spans="1:9" ht="16">
      <c r="A269" s="20" t="s">
        <v>4597</v>
      </c>
      <c r="B269" s="20" t="s">
        <v>3397</v>
      </c>
      <c r="C269" s="20" t="s">
        <v>3396</v>
      </c>
      <c r="D269" s="20" t="s">
        <v>3395</v>
      </c>
      <c r="E269" s="40" t="s">
        <v>3394</v>
      </c>
      <c r="F269" s="20" t="s">
        <v>3393</v>
      </c>
      <c r="G269" s="20" t="s">
        <v>5260</v>
      </c>
      <c r="H269" s="40"/>
      <c r="I269" s="20"/>
    </row>
    <row r="270" spans="1:9" ht="16">
      <c r="A270" s="20" t="s">
        <v>4598</v>
      </c>
      <c r="B270" s="20" t="s">
        <v>3392</v>
      </c>
      <c r="C270" s="20" t="s">
        <v>3391</v>
      </c>
      <c r="D270" s="20" t="s">
        <v>3390</v>
      </c>
      <c r="E270" s="40"/>
      <c r="G270" s="20" t="s">
        <v>5260</v>
      </c>
      <c r="H270" s="40"/>
      <c r="I270" s="20"/>
    </row>
    <row r="271" spans="1:9" ht="16">
      <c r="A271" s="20" t="s">
        <v>4599</v>
      </c>
      <c r="B271" s="20" t="s">
        <v>3389</v>
      </c>
      <c r="C271" s="20" t="s">
        <v>3388</v>
      </c>
      <c r="D271" s="20" t="s">
        <v>3387</v>
      </c>
      <c r="E271" s="40" t="s">
        <v>1412</v>
      </c>
      <c r="F271" s="20" t="s">
        <v>3386</v>
      </c>
      <c r="G271" s="20" t="s">
        <v>5260</v>
      </c>
      <c r="H271" s="40"/>
      <c r="I271" s="20"/>
    </row>
    <row r="272" spans="1:9" ht="16">
      <c r="A272" s="20" t="s">
        <v>4600</v>
      </c>
      <c r="B272" s="20" t="s">
        <v>3385</v>
      </c>
      <c r="C272" s="20" t="s">
        <v>3384</v>
      </c>
      <c r="D272" s="20" t="s">
        <v>3383</v>
      </c>
      <c r="E272" s="40" t="s">
        <v>3382</v>
      </c>
      <c r="F272" s="20" t="s">
        <v>3381</v>
      </c>
      <c r="G272" s="20" t="s">
        <v>5260</v>
      </c>
      <c r="H272" s="40"/>
      <c r="I272" s="20"/>
    </row>
    <row r="273" spans="1:9" ht="16">
      <c r="A273" s="20" t="s">
        <v>4601</v>
      </c>
      <c r="B273" s="20" t="s">
        <v>3380</v>
      </c>
      <c r="C273" s="20" t="s">
        <v>3379</v>
      </c>
      <c r="D273" s="20" t="s">
        <v>3186</v>
      </c>
      <c r="E273" s="40"/>
      <c r="G273" s="20" t="s">
        <v>5260</v>
      </c>
      <c r="H273" s="40"/>
      <c r="I273" s="20"/>
    </row>
    <row r="274" spans="1:9" ht="16">
      <c r="A274" s="20" t="s">
        <v>4602</v>
      </c>
      <c r="B274" s="20" t="s">
        <v>3378</v>
      </c>
      <c r="C274" s="20" t="s">
        <v>3377</v>
      </c>
      <c r="D274" s="20" t="s">
        <v>3186</v>
      </c>
      <c r="E274" s="40"/>
      <c r="G274" s="20" t="s">
        <v>5260</v>
      </c>
      <c r="H274" s="40"/>
      <c r="I274" s="20"/>
    </row>
    <row r="275" spans="1:9" ht="16">
      <c r="A275" s="20" t="s">
        <v>4603</v>
      </c>
      <c r="B275" s="20" t="s">
        <v>3376</v>
      </c>
      <c r="C275" s="20" t="s">
        <v>3375</v>
      </c>
      <c r="D275" s="20" t="s">
        <v>3374</v>
      </c>
      <c r="E275" s="40" t="s">
        <v>3373</v>
      </c>
      <c r="F275" s="20" t="s">
        <v>3372</v>
      </c>
      <c r="G275" s="20" t="s">
        <v>5260</v>
      </c>
      <c r="H275" s="40"/>
      <c r="I275" s="20"/>
    </row>
    <row r="276" spans="1:9" ht="16">
      <c r="A276" s="20" t="s">
        <v>4604</v>
      </c>
      <c r="B276" s="20" t="s">
        <v>3371</v>
      </c>
      <c r="C276" s="20" t="s">
        <v>3370</v>
      </c>
      <c r="D276" s="20" t="s">
        <v>3369</v>
      </c>
      <c r="E276" s="40" t="s">
        <v>3368</v>
      </c>
      <c r="F276" s="20" t="s">
        <v>3367</v>
      </c>
      <c r="G276" s="20" t="s">
        <v>5260</v>
      </c>
      <c r="H276" s="40"/>
      <c r="I276" s="20"/>
    </row>
    <row r="277" spans="1:9" ht="16">
      <c r="A277" s="20" t="s">
        <v>4605</v>
      </c>
      <c r="B277" s="20" t="s">
        <v>3366</v>
      </c>
      <c r="C277" s="20" t="s">
        <v>3365</v>
      </c>
      <c r="D277" s="20" t="s">
        <v>3186</v>
      </c>
      <c r="E277" s="40" t="s">
        <v>3364</v>
      </c>
      <c r="F277" s="20" t="s">
        <v>3363</v>
      </c>
      <c r="G277" s="20" t="s">
        <v>5260</v>
      </c>
      <c r="H277" s="40"/>
      <c r="I277" s="20"/>
    </row>
    <row r="278" spans="1:9" ht="16">
      <c r="A278" s="20" t="s">
        <v>4606</v>
      </c>
      <c r="B278" s="20" t="s">
        <v>3362</v>
      </c>
      <c r="C278" s="20" t="s">
        <v>3361</v>
      </c>
      <c r="D278" s="20" t="s">
        <v>3360</v>
      </c>
      <c r="E278" s="40"/>
      <c r="G278" s="20" t="s">
        <v>5260</v>
      </c>
      <c r="H278" s="40"/>
      <c r="I278" s="20"/>
    </row>
    <row r="279" spans="1:9" ht="16">
      <c r="A279" s="20" t="s">
        <v>4607</v>
      </c>
      <c r="B279" s="20" t="s">
        <v>3359</v>
      </c>
      <c r="C279" s="20" t="s">
        <v>3358</v>
      </c>
      <c r="D279" s="20" t="s">
        <v>3186</v>
      </c>
      <c r="E279" s="40" t="s">
        <v>3357</v>
      </c>
      <c r="F279" s="20" t="s">
        <v>3356</v>
      </c>
      <c r="G279" s="20" t="s">
        <v>5260</v>
      </c>
      <c r="H279" s="40"/>
      <c r="I279" s="20"/>
    </row>
    <row r="280" spans="1:9" ht="16">
      <c r="A280" s="20" t="s">
        <v>4608</v>
      </c>
      <c r="B280" s="20" t="s">
        <v>3355</v>
      </c>
      <c r="C280" s="20" t="s">
        <v>3354</v>
      </c>
      <c r="D280" s="20" t="s">
        <v>3186</v>
      </c>
      <c r="E280" s="40"/>
      <c r="G280" s="20" t="s">
        <v>5260</v>
      </c>
      <c r="H280" s="40"/>
      <c r="I280" s="20"/>
    </row>
    <row r="281" spans="1:9" ht="16">
      <c r="A281" s="20" t="s">
        <v>4609</v>
      </c>
      <c r="B281" s="20" t="s">
        <v>3353</v>
      </c>
      <c r="C281" s="20" t="s">
        <v>3352</v>
      </c>
      <c r="D281" s="20" t="s">
        <v>3186</v>
      </c>
      <c r="E281" s="40" t="s">
        <v>3351</v>
      </c>
      <c r="F281" s="20" t="s">
        <v>3350</v>
      </c>
      <c r="G281" s="20" t="s">
        <v>5260</v>
      </c>
      <c r="H281" s="40"/>
      <c r="I281" s="20"/>
    </row>
    <row r="282" spans="1:9" ht="16">
      <c r="A282" s="20" t="s">
        <v>4610</v>
      </c>
      <c r="B282" s="20" t="s">
        <v>3160</v>
      </c>
      <c r="C282" s="20" t="s">
        <v>3349</v>
      </c>
      <c r="D282" s="20" t="s">
        <v>3348</v>
      </c>
      <c r="E282" s="40" t="s">
        <v>1833</v>
      </c>
      <c r="F282" s="20" t="s">
        <v>3347</v>
      </c>
      <c r="G282" s="20" t="s">
        <v>5260</v>
      </c>
      <c r="H282" s="40"/>
      <c r="I282" s="20"/>
    </row>
    <row r="283" spans="1:9" ht="16">
      <c r="A283" s="20" t="s">
        <v>4611</v>
      </c>
      <c r="B283" s="20" t="s">
        <v>3346</v>
      </c>
      <c r="C283" s="20" t="s">
        <v>3345</v>
      </c>
      <c r="D283" s="20" t="s">
        <v>3186</v>
      </c>
      <c r="E283" s="40" t="s">
        <v>3344</v>
      </c>
      <c r="F283" s="20" t="s">
        <v>3343</v>
      </c>
      <c r="G283" s="20" t="s">
        <v>5260</v>
      </c>
      <c r="H283" s="40"/>
      <c r="I283" s="20"/>
    </row>
    <row r="284" spans="1:9" ht="16">
      <c r="A284" s="20" t="s">
        <v>4612</v>
      </c>
      <c r="B284" s="20" t="s">
        <v>3342</v>
      </c>
      <c r="C284" s="20" t="s">
        <v>3341</v>
      </c>
      <c r="D284" s="20" t="s">
        <v>3340</v>
      </c>
      <c r="E284" s="40" t="s">
        <v>3339</v>
      </c>
      <c r="F284" s="20" t="s">
        <v>3338</v>
      </c>
      <c r="G284" s="20" t="s">
        <v>5260</v>
      </c>
      <c r="H284" s="40"/>
      <c r="I284" s="20"/>
    </row>
    <row r="285" spans="1:9" ht="16">
      <c r="A285" s="20" t="s">
        <v>4613</v>
      </c>
      <c r="B285" s="20" t="s">
        <v>3337</v>
      </c>
      <c r="C285" s="20" t="s">
        <v>3336</v>
      </c>
      <c r="D285" s="20" t="s">
        <v>3335</v>
      </c>
      <c r="E285" s="40" t="s">
        <v>3334</v>
      </c>
      <c r="F285" s="20" t="s">
        <v>3333</v>
      </c>
      <c r="G285" s="20" t="s">
        <v>5260</v>
      </c>
      <c r="H285" s="40"/>
      <c r="I285" s="20"/>
    </row>
    <row r="286" spans="1:9" ht="16">
      <c r="A286" s="20" t="s">
        <v>4614</v>
      </c>
      <c r="B286" s="20" t="s">
        <v>3332</v>
      </c>
      <c r="C286" s="20" t="s">
        <v>3331</v>
      </c>
      <c r="D286" s="20" t="s">
        <v>3330</v>
      </c>
      <c r="E286" s="40" t="s">
        <v>3329</v>
      </c>
      <c r="F286" s="20" t="s">
        <v>3328</v>
      </c>
      <c r="G286" s="20" t="s">
        <v>5260</v>
      </c>
      <c r="H286" s="40"/>
      <c r="I286" s="20"/>
    </row>
    <row r="287" spans="1:9" ht="16">
      <c r="A287" s="20" t="s">
        <v>4615</v>
      </c>
      <c r="B287" s="20" t="s">
        <v>3327</v>
      </c>
      <c r="C287" s="20" t="s">
        <v>3326</v>
      </c>
      <c r="D287" s="20" t="s">
        <v>3186</v>
      </c>
      <c r="E287" s="40"/>
      <c r="G287" s="20" t="s">
        <v>5260</v>
      </c>
      <c r="H287" s="40"/>
      <c r="I287" s="20"/>
    </row>
    <row r="288" spans="1:9" ht="16">
      <c r="A288" s="20" t="s">
        <v>4616</v>
      </c>
      <c r="B288" s="20" t="s">
        <v>3325</v>
      </c>
      <c r="C288" s="20" t="s">
        <v>3324</v>
      </c>
      <c r="D288" s="20" t="s">
        <v>3186</v>
      </c>
      <c r="E288" s="40"/>
      <c r="G288" s="20" t="s">
        <v>5260</v>
      </c>
      <c r="H288" s="40"/>
      <c r="I288" s="20"/>
    </row>
    <row r="289" spans="1:9" ht="16">
      <c r="A289" s="20" t="s">
        <v>4617</v>
      </c>
      <c r="B289" s="20" t="s">
        <v>3323</v>
      </c>
      <c r="C289" s="20" t="s">
        <v>3322</v>
      </c>
      <c r="D289" s="20" t="s">
        <v>3186</v>
      </c>
      <c r="E289" s="40"/>
      <c r="G289" s="20" t="s">
        <v>5260</v>
      </c>
      <c r="H289" s="40"/>
      <c r="I289" s="20"/>
    </row>
    <row r="290" spans="1:9" ht="16">
      <c r="A290" s="20" t="s">
        <v>4618</v>
      </c>
      <c r="B290" s="20" t="s">
        <v>3321</v>
      </c>
      <c r="C290" s="20" t="s">
        <v>3320</v>
      </c>
      <c r="D290" s="20" t="s">
        <v>3319</v>
      </c>
      <c r="E290" s="40" t="s">
        <v>3318</v>
      </c>
      <c r="F290" s="20" t="s">
        <v>3317</v>
      </c>
      <c r="G290" s="20" t="s">
        <v>5260</v>
      </c>
      <c r="H290" s="40"/>
      <c r="I290" s="20"/>
    </row>
    <row r="291" spans="1:9" ht="16">
      <c r="A291" s="20" t="s">
        <v>4619</v>
      </c>
      <c r="B291" s="20" t="s">
        <v>3316</v>
      </c>
      <c r="C291" s="20" t="s">
        <v>3315</v>
      </c>
      <c r="D291" s="20" t="s">
        <v>3186</v>
      </c>
      <c r="E291" s="40" t="s">
        <v>3314</v>
      </c>
      <c r="F291" s="20" t="s">
        <v>3313</v>
      </c>
      <c r="G291" s="20" t="s">
        <v>5260</v>
      </c>
      <c r="H291" s="40"/>
      <c r="I291" s="20"/>
    </row>
    <row r="292" spans="1:9" ht="16">
      <c r="A292" s="20" t="s">
        <v>4620</v>
      </c>
      <c r="B292" s="20" t="s">
        <v>3312</v>
      </c>
      <c r="C292" s="20" t="s">
        <v>3311</v>
      </c>
      <c r="D292" s="20" t="s">
        <v>3186</v>
      </c>
      <c r="E292" s="40" t="s">
        <v>3310</v>
      </c>
      <c r="F292" s="20" t="s">
        <v>3309</v>
      </c>
      <c r="G292" s="20" t="s">
        <v>5260</v>
      </c>
      <c r="H292" s="40"/>
      <c r="I292" s="20"/>
    </row>
    <row r="293" spans="1:9" ht="16">
      <c r="A293" s="20" t="s">
        <v>4621</v>
      </c>
      <c r="B293" s="20" t="s">
        <v>3308</v>
      </c>
      <c r="C293" s="20" t="s">
        <v>3307</v>
      </c>
      <c r="D293" s="20" t="s">
        <v>3306</v>
      </c>
      <c r="E293" s="40" t="s">
        <v>3305</v>
      </c>
      <c r="F293" s="20" t="s">
        <v>3304</v>
      </c>
      <c r="G293" s="20" t="s">
        <v>5260</v>
      </c>
      <c r="H293" s="40"/>
      <c r="I293" s="20"/>
    </row>
    <row r="294" spans="1:9" ht="16">
      <c r="A294" s="20" t="s">
        <v>4622</v>
      </c>
      <c r="B294" s="20" t="s">
        <v>3303</v>
      </c>
      <c r="C294" s="20" t="s">
        <v>3302</v>
      </c>
      <c r="D294" s="20" t="s">
        <v>3301</v>
      </c>
      <c r="E294" s="40" t="s">
        <v>3300</v>
      </c>
      <c r="F294" s="20" t="s">
        <v>3299</v>
      </c>
      <c r="G294" s="20" t="s">
        <v>5260</v>
      </c>
      <c r="H294" s="40"/>
      <c r="I294" s="20"/>
    </row>
    <row r="295" spans="1:9" ht="16">
      <c r="A295" s="20" t="s">
        <v>4623</v>
      </c>
      <c r="B295" s="20" t="s">
        <v>3155</v>
      </c>
      <c r="C295" s="20" t="s">
        <v>3298</v>
      </c>
      <c r="D295" s="20" t="s">
        <v>1794</v>
      </c>
      <c r="E295" s="40" t="s">
        <v>1792</v>
      </c>
      <c r="F295" s="20" t="s">
        <v>3297</v>
      </c>
      <c r="G295" s="20" t="s">
        <v>5260</v>
      </c>
      <c r="H295" s="40"/>
      <c r="I295" s="20"/>
    </row>
    <row r="296" spans="1:9" ht="16">
      <c r="A296" s="20" t="s">
        <v>4624</v>
      </c>
      <c r="B296" s="20" t="s">
        <v>3296</v>
      </c>
      <c r="C296" s="20" t="s">
        <v>3295</v>
      </c>
      <c r="D296" s="20" t="s">
        <v>3294</v>
      </c>
      <c r="E296" s="40"/>
      <c r="G296" s="20" t="s">
        <v>5260</v>
      </c>
      <c r="H296" s="40"/>
      <c r="I296" s="20"/>
    </row>
    <row r="297" spans="1:9" ht="16">
      <c r="A297" s="20" t="s">
        <v>4625</v>
      </c>
      <c r="B297" s="20" t="s">
        <v>3293</v>
      </c>
      <c r="C297" s="20" t="s">
        <v>3292</v>
      </c>
      <c r="D297" s="20" t="s">
        <v>3291</v>
      </c>
      <c r="E297" s="40" t="s">
        <v>3290</v>
      </c>
      <c r="F297" s="20" t="s">
        <v>3289</v>
      </c>
      <c r="G297" s="20" t="s">
        <v>5260</v>
      </c>
      <c r="H297" s="40"/>
      <c r="I297" s="20"/>
    </row>
    <row r="298" spans="1:9" ht="16">
      <c r="A298" s="20" t="s">
        <v>4626</v>
      </c>
      <c r="B298" s="20" t="s">
        <v>3288</v>
      </c>
      <c r="C298" s="20" t="s">
        <v>3287</v>
      </c>
      <c r="D298" s="20" t="s">
        <v>3286</v>
      </c>
      <c r="E298" s="40" t="s">
        <v>358</v>
      </c>
      <c r="F298" s="20" t="s">
        <v>3285</v>
      </c>
      <c r="G298" s="20" t="s">
        <v>5260</v>
      </c>
      <c r="H298" s="40"/>
      <c r="I298" s="20"/>
    </row>
    <row r="299" spans="1:9" ht="16">
      <c r="A299" s="20" t="s">
        <v>4627</v>
      </c>
      <c r="B299" s="20" t="s">
        <v>3284</v>
      </c>
      <c r="C299" s="20" t="s">
        <v>3283</v>
      </c>
      <c r="D299" s="20" t="s">
        <v>3282</v>
      </c>
      <c r="E299" s="40" t="s">
        <v>3281</v>
      </c>
      <c r="F299" s="20" t="s">
        <v>3280</v>
      </c>
      <c r="G299" s="20" t="s">
        <v>5260</v>
      </c>
      <c r="H299" s="40"/>
      <c r="I299" s="20"/>
    </row>
    <row r="300" spans="1:9" ht="16">
      <c r="A300" s="20" t="s">
        <v>4628</v>
      </c>
      <c r="B300" s="20" t="s">
        <v>3279</v>
      </c>
      <c r="C300" s="20" t="s">
        <v>3278</v>
      </c>
      <c r="D300" s="20" t="s">
        <v>3186</v>
      </c>
      <c r="E300" s="40"/>
      <c r="G300" s="20" t="s">
        <v>5260</v>
      </c>
      <c r="H300" s="40"/>
      <c r="I300" s="20"/>
    </row>
    <row r="301" spans="1:9" ht="16">
      <c r="A301" s="20" t="s">
        <v>732</v>
      </c>
      <c r="B301" s="20" t="s">
        <v>3277</v>
      </c>
      <c r="C301" s="20" t="s">
        <v>3276</v>
      </c>
      <c r="D301" s="20" t="s">
        <v>3275</v>
      </c>
      <c r="E301" s="40" t="s">
        <v>3274</v>
      </c>
      <c r="F301" s="20" t="s">
        <v>3273</v>
      </c>
      <c r="G301" s="20" t="s">
        <v>5251</v>
      </c>
      <c r="H301" s="40"/>
      <c r="I301" s="20"/>
    </row>
    <row r="302" spans="1:9" ht="16">
      <c r="A302" s="20" t="s">
        <v>4495</v>
      </c>
      <c r="B302" s="20" t="s">
        <v>3272</v>
      </c>
      <c r="C302" s="20" t="s">
        <v>3271</v>
      </c>
      <c r="D302" s="20" t="s">
        <v>3270</v>
      </c>
      <c r="E302" s="40" t="s">
        <v>3269</v>
      </c>
      <c r="F302" s="20" t="s">
        <v>3268</v>
      </c>
      <c r="G302" s="20" t="s">
        <v>5251</v>
      </c>
      <c r="H302" s="40"/>
      <c r="I302" s="20"/>
    </row>
    <row r="303" spans="1:9" ht="16">
      <c r="A303" s="20" t="s">
        <v>4496</v>
      </c>
      <c r="B303" s="20" t="s">
        <v>3267</v>
      </c>
      <c r="C303" s="20" t="s">
        <v>3266</v>
      </c>
      <c r="D303" s="20" t="s">
        <v>3186</v>
      </c>
      <c r="E303" s="40" t="s">
        <v>3265</v>
      </c>
      <c r="F303" s="20" t="s">
        <v>3264</v>
      </c>
      <c r="G303" s="20" t="s">
        <v>5251</v>
      </c>
      <c r="H303" s="40"/>
      <c r="I303" s="20"/>
    </row>
    <row r="304" spans="1:9" ht="16">
      <c r="A304" s="20" t="s">
        <v>4497</v>
      </c>
      <c r="B304" s="20" t="s">
        <v>3263</v>
      </c>
      <c r="C304" s="20" t="s">
        <v>3262</v>
      </c>
      <c r="D304" s="20" t="s">
        <v>3186</v>
      </c>
      <c r="E304" s="40"/>
      <c r="G304" s="20" t="s">
        <v>5251</v>
      </c>
      <c r="H304" s="40"/>
      <c r="I304" s="20"/>
    </row>
    <row r="305" spans="1:9" ht="16">
      <c r="A305" s="20" t="s">
        <v>4498</v>
      </c>
      <c r="B305" s="20" t="s">
        <v>3261</v>
      </c>
      <c r="C305" s="20" t="s">
        <v>3260</v>
      </c>
      <c r="D305" s="20" t="s">
        <v>3186</v>
      </c>
      <c r="E305" s="40"/>
      <c r="G305" s="20" t="s">
        <v>5251</v>
      </c>
      <c r="H305" s="40"/>
      <c r="I305" s="20"/>
    </row>
    <row r="306" spans="1:9" ht="16">
      <c r="A306" s="20" t="s">
        <v>4499</v>
      </c>
      <c r="B306" s="20" t="s">
        <v>3259</v>
      </c>
      <c r="C306" s="20" t="s">
        <v>3258</v>
      </c>
      <c r="D306" s="20" t="s">
        <v>3257</v>
      </c>
      <c r="E306" s="40" t="s">
        <v>3256</v>
      </c>
      <c r="F306" s="20" t="s">
        <v>3255</v>
      </c>
      <c r="G306" s="20" t="s">
        <v>5251</v>
      </c>
      <c r="H306" s="40"/>
      <c r="I306" s="20"/>
    </row>
    <row r="307" spans="1:9" ht="16">
      <c r="A307" s="20" t="s">
        <v>4500</v>
      </c>
      <c r="B307" s="20" t="s">
        <v>3254</v>
      </c>
      <c r="C307" s="20" t="s">
        <v>3253</v>
      </c>
      <c r="D307" s="20" t="s">
        <v>3186</v>
      </c>
      <c r="E307" s="40" t="s">
        <v>3252</v>
      </c>
      <c r="F307" s="20" t="s">
        <v>3251</v>
      </c>
      <c r="G307" s="20" t="s">
        <v>5251</v>
      </c>
      <c r="H307" s="40"/>
      <c r="I307" s="20"/>
    </row>
    <row r="308" spans="1:9" ht="16">
      <c r="A308" s="20" t="s">
        <v>4501</v>
      </c>
      <c r="B308" s="20" t="s">
        <v>3250</v>
      </c>
      <c r="C308" s="20" t="s">
        <v>3249</v>
      </c>
      <c r="D308" s="20" t="s">
        <v>3248</v>
      </c>
      <c r="E308" s="40" t="s">
        <v>328</v>
      </c>
      <c r="F308" s="20" t="s">
        <v>3247</v>
      </c>
      <c r="G308" s="20" t="s">
        <v>5251</v>
      </c>
      <c r="H308" s="40"/>
      <c r="I308" s="20"/>
    </row>
    <row r="309" spans="1:9" ht="16">
      <c r="A309" s="20" t="s">
        <v>4502</v>
      </c>
      <c r="B309" s="20" t="s">
        <v>3246</v>
      </c>
      <c r="C309" s="20" t="s">
        <v>3245</v>
      </c>
      <c r="D309" s="20" t="s">
        <v>3189</v>
      </c>
      <c r="E309" s="40" t="s">
        <v>3244</v>
      </c>
      <c r="F309" s="20" t="s">
        <v>3243</v>
      </c>
      <c r="G309" s="20" t="s">
        <v>5251</v>
      </c>
      <c r="H309" s="40"/>
      <c r="I309" s="20"/>
    </row>
    <row r="310" spans="1:9" ht="16">
      <c r="A310" s="20" t="s">
        <v>4503</v>
      </c>
      <c r="B310" s="20" t="s">
        <v>3242</v>
      </c>
      <c r="C310" s="20" t="s">
        <v>3241</v>
      </c>
      <c r="D310" s="20" t="s">
        <v>3186</v>
      </c>
      <c r="E310" s="40" t="s">
        <v>3240</v>
      </c>
      <c r="F310" s="20" t="s">
        <v>3239</v>
      </c>
      <c r="G310" s="20" t="s">
        <v>5251</v>
      </c>
      <c r="H310" s="40"/>
      <c r="I310" s="20"/>
    </row>
    <row r="311" spans="1:9" ht="16">
      <c r="A311" s="20" t="s">
        <v>4504</v>
      </c>
      <c r="B311" s="20" t="s">
        <v>3238</v>
      </c>
      <c r="C311" s="20" t="s">
        <v>3237</v>
      </c>
      <c r="D311" s="20" t="s">
        <v>3236</v>
      </c>
      <c r="E311" s="40" t="s">
        <v>3235</v>
      </c>
      <c r="F311" s="20" t="s">
        <v>3234</v>
      </c>
      <c r="G311" s="20" t="s">
        <v>5251</v>
      </c>
      <c r="H311" s="40"/>
      <c r="I311" s="20"/>
    </row>
    <row r="312" spans="1:9" ht="16">
      <c r="A312" s="20" t="s">
        <v>4505</v>
      </c>
      <c r="B312" s="20" t="s">
        <v>3233</v>
      </c>
      <c r="C312" s="20" t="s">
        <v>3232</v>
      </c>
      <c r="D312" s="20" t="s">
        <v>3186</v>
      </c>
      <c r="E312" s="40" t="s">
        <v>3231</v>
      </c>
      <c r="F312" s="20" t="s">
        <v>3230</v>
      </c>
      <c r="G312" s="20" t="s">
        <v>5251</v>
      </c>
      <c r="H312" s="40"/>
      <c r="I312" s="20"/>
    </row>
    <row r="313" spans="1:9" ht="16">
      <c r="A313" s="20" t="s">
        <v>4506</v>
      </c>
      <c r="B313" s="20" t="s">
        <v>3229</v>
      </c>
      <c r="C313" s="20" t="s">
        <v>3228</v>
      </c>
      <c r="D313" s="20" t="s">
        <v>3227</v>
      </c>
      <c r="E313" s="40" t="s">
        <v>3226</v>
      </c>
      <c r="F313" s="20" t="s">
        <v>3225</v>
      </c>
      <c r="G313" s="20" t="s">
        <v>5251</v>
      </c>
      <c r="H313" s="40"/>
      <c r="I313" s="20"/>
    </row>
    <row r="314" spans="1:9" ht="16">
      <c r="A314" s="20" t="s">
        <v>4507</v>
      </c>
      <c r="B314" s="20" t="s">
        <v>3224</v>
      </c>
      <c r="C314" s="20" t="s">
        <v>3223</v>
      </c>
      <c r="D314" s="20" t="s">
        <v>3222</v>
      </c>
      <c r="E314" s="40" t="s">
        <v>3221</v>
      </c>
      <c r="F314" s="20" t="s">
        <v>3220</v>
      </c>
      <c r="G314" s="20" t="s">
        <v>5251</v>
      </c>
      <c r="H314" s="40"/>
      <c r="I314" s="20"/>
    </row>
    <row r="315" spans="1:9" ht="16">
      <c r="A315" s="20" t="s">
        <v>4508</v>
      </c>
      <c r="B315" s="20" t="s">
        <v>3219</v>
      </c>
      <c r="C315" s="20" t="s">
        <v>3218</v>
      </c>
      <c r="D315" s="20" t="s">
        <v>3217</v>
      </c>
      <c r="E315" s="40" t="s">
        <v>3216</v>
      </c>
      <c r="F315" s="20" t="s">
        <v>3215</v>
      </c>
      <c r="G315" s="20" t="s">
        <v>5251</v>
      </c>
      <c r="H315" s="40"/>
      <c r="I315" s="20"/>
    </row>
    <row r="316" spans="1:9" ht="16">
      <c r="A316" s="20" t="s">
        <v>4509</v>
      </c>
      <c r="B316" s="20" t="s">
        <v>3214</v>
      </c>
      <c r="C316" s="20" t="s">
        <v>3213</v>
      </c>
      <c r="D316" s="20" t="s">
        <v>3212</v>
      </c>
      <c r="E316" s="40" t="s">
        <v>3211</v>
      </c>
      <c r="F316" s="20" t="s">
        <v>3210</v>
      </c>
      <c r="G316" s="20" t="s">
        <v>5251</v>
      </c>
      <c r="H316" s="40"/>
      <c r="I316" s="20"/>
    </row>
    <row r="317" spans="1:9" ht="16">
      <c r="A317" s="20" t="s">
        <v>4510</v>
      </c>
      <c r="B317" s="20" t="s">
        <v>3209</v>
      </c>
      <c r="C317" s="20" t="s">
        <v>3208</v>
      </c>
      <c r="D317" s="20" t="s">
        <v>3207</v>
      </c>
      <c r="E317" s="40" t="s">
        <v>3206</v>
      </c>
      <c r="F317" s="20" t="s">
        <v>3205</v>
      </c>
      <c r="G317" s="20" t="s">
        <v>5251</v>
      </c>
      <c r="H317" s="40"/>
      <c r="I317" s="20"/>
    </row>
    <row r="318" spans="1:9" ht="16">
      <c r="A318" s="20" t="s">
        <v>4511</v>
      </c>
      <c r="B318" s="20" t="s">
        <v>3204</v>
      </c>
      <c r="C318" s="20" t="s">
        <v>3203</v>
      </c>
      <c r="D318" s="20" t="s">
        <v>3202</v>
      </c>
      <c r="E318" s="40" t="s">
        <v>3201</v>
      </c>
      <c r="F318" s="20" t="s">
        <v>3200</v>
      </c>
      <c r="G318" s="20" t="s">
        <v>5251</v>
      </c>
      <c r="H318" s="40"/>
      <c r="I318" s="20"/>
    </row>
    <row r="319" spans="1:9" ht="16">
      <c r="A319" s="20" t="s">
        <v>4512</v>
      </c>
      <c r="B319" s="20" t="s">
        <v>3199</v>
      </c>
      <c r="C319" s="20" t="s">
        <v>3198</v>
      </c>
      <c r="D319" s="20" t="s">
        <v>3197</v>
      </c>
      <c r="E319" s="40"/>
      <c r="G319" s="20" t="s">
        <v>5251</v>
      </c>
      <c r="H319" s="40"/>
      <c r="I319" s="20"/>
    </row>
    <row r="320" spans="1:9" ht="16">
      <c r="A320" s="20" t="s">
        <v>4516</v>
      </c>
      <c r="B320" s="20" t="s">
        <v>3196</v>
      </c>
      <c r="C320" s="20" t="s">
        <v>3195</v>
      </c>
      <c r="D320" s="20" t="s">
        <v>3194</v>
      </c>
      <c r="E320" s="40" t="s">
        <v>3193</v>
      </c>
      <c r="F320" s="20" t="s">
        <v>3192</v>
      </c>
      <c r="G320" s="20" t="s">
        <v>5251</v>
      </c>
      <c r="H320" s="40"/>
      <c r="I320" s="20"/>
    </row>
    <row r="321" spans="1:9" ht="16">
      <c r="A321" s="20" t="s">
        <v>4517</v>
      </c>
      <c r="B321" s="20" t="s">
        <v>3191</v>
      </c>
      <c r="C321" s="20" t="s">
        <v>3190</v>
      </c>
      <c r="D321" s="20" t="s">
        <v>3189</v>
      </c>
      <c r="E321" s="40"/>
      <c r="G321" s="20" t="s">
        <v>5251</v>
      </c>
      <c r="H321" s="40"/>
      <c r="I321" s="20"/>
    </row>
    <row r="322" spans="1:9" ht="16">
      <c r="A322" s="26" t="s">
        <v>4518</v>
      </c>
      <c r="B322" s="26" t="s">
        <v>3188</v>
      </c>
      <c r="C322" s="26" t="s">
        <v>3187</v>
      </c>
      <c r="D322" s="26" t="s">
        <v>3186</v>
      </c>
      <c r="E322" s="44"/>
      <c r="F322" s="26"/>
      <c r="G322" s="26" t="s">
        <v>5251</v>
      </c>
      <c r="H322" s="173"/>
      <c r="I322" s="20"/>
    </row>
    <row r="326" spans="1:9" ht="16">
      <c r="I326" s="20"/>
    </row>
    <row r="327" spans="1:9" ht="16">
      <c r="I327" s="20"/>
    </row>
    <row r="328" spans="1:9" ht="16">
      <c r="I328" s="20"/>
    </row>
    <row r="329" spans="1:9" ht="16">
      <c r="I329" s="20"/>
    </row>
    <row r="330" spans="1:9" ht="16">
      <c r="I330" s="20"/>
    </row>
    <row r="331" spans="1:9" ht="16">
      <c r="I331" s="20"/>
    </row>
    <row r="332" spans="1:9" ht="16">
      <c r="I332" s="20"/>
    </row>
    <row r="333" spans="1:9" ht="16">
      <c r="I333" s="20"/>
    </row>
    <row r="334" spans="1:9" ht="16">
      <c r="I334" s="20"/>
    </row>
    <row r="335" spans="1:9" ht="16">
      <c r="I335" s="20"/>
    </row>
    <row r="336" spans="1:9" ht="16">
      <c r="I336" s="20"/>
    </row>
    <row r="337" spans="9:9" ht="16">
      <c r="I337" s="20"/>
    </row>
    <row r="338" spans="9:9" ht="16">
      <c r="I338" s="20"/>
    </row>
    <row r="339" spans="9:9" ht="16">
      <c r="I339" s="20"/>
    </row>
    <row r="340" spans="9:9" ht="16">
      <c r="I340" s="20"/>
    </row>
    <row r="341" spans="9:9" ht="16">
      <c r="I341" s="20"/>
    </row>
    <row r="342" spans="9:9" ht="16">
      <c r="I342" s="20"/>
    </row>
    <row r="343" spans="9:9" ht="16">
      <c r="I343" s="20"/>
    </row>
    <row r="344" spans="9:9" ht="16">
      <c r="I344" s="20"/>
    </row>
    <row r="345" spans="9:9" ht="16">
      <c r="I345" s="20"/>
    </row>
    <row r="347" spans="9:9" ht="16">
      <c r="I347" s="20"/>
    </row>
    <row r="348" spans="9:9" ht="16">
      <c r="I348" s="20"/>
    </row>
    <row r="349" spans="9:9" ht="16">
      <c r="I349" s="20"/>
    </row>
    <row r="350" spans="9:9" ht="16">
      <c r="I350" s="20"/>
    </row>
    <row r="352" spans="9:9" ht="16">
      <c r="I352" s="20"/>
    </row>
    <row r="353" spans="9:9" ht="16">
      <c r="I353" s="20"/>
    </row>
    <row r="354" spans="9:9" ht="16">
      <c r="I354" s="20"/>
    </row>
    <row r="355" spans="9:9" ht="16">
      <c r="I355" s="20"/>
    </row>
    <row r="356" spans="9:9" ht="16">
      <c r="I356" s="20"/>
    </row>
    <row r="357" spans="9:9" ht="16">
      <c r="I357" s="20"/>
    </row>
    <row r="360" spans="9:9" ht="16">
      <c r="I360" s="20"/>
    </row>
    <row r="361" spans="9:9" ht="16">
      <c r="I361" s="20"/>
    </row>
    <row r="362" spans="9:9" ht="16">
      <c r="I362" s="20"/>
    </row>
    <row r="363" spans="9:9" ht="16">
      <c r="I363" s="20"/>
    </row>
  </sheetData>
  <phoneticPr fontId="2"/>
  <hyperlinks>
    <hyperlink ref="E3" r:id="rId1" display="https://www.kegg.jp/entry/ko:" xr:uid="{39DE737D-3A2B-9B4C-BC44-1F7241385A90}"/>
    <hyperlink ref="E4" r:id="rId2" display="https://www.kegg.jp/entry/ko:K04078" xr:uid="{B02740B9-AEB7-8440-8B98-4E8EF5B83C18}"/>
    <hyperlink ref="E5" r:id="rId3" display="https://www.kegg.jp/entry/ko:K02358" xr:uid="{BDFD92FD-2C72-3F4D-AD3A-A760E823C5DC}"/>
    <hyperlink ref="E6" r:id="rId4" display="https://www.kegg.jp/entry/ko:K04077" xr:uid="{AB3CFAB0-F852-8E43-9F15-CD9BA2E43F5F}"/>
    <hyperlink ref="E7" r:id="rId5" display="https://www.kegg.jp/entry/ko:K08086" xr:uid="{F8C96ACA-12D6-EA42-A673-00CD847E15E8}"/>
    <hyperlink ref="E8" r:id="rId6" display="https://www.kegg.jp/entry/ko:K02358" xr:uid="{A34554A6-1932-0B4E-A66D-19A2D018743A}"/>
    <hyperlink ref="E9" r:id="rId7" display="https://www.kegg.jp/entry/ko:K02014" xr:uid="{B01BA08D-DD7C-6540-BB5B-926A89ED6910}"/>
    <hyperlink ref="E10" r:id="rId8" display="https://www.kegg.jp/entry/ko:K03746" xr:uid="{7FED2281-6989-B540-B8B5-CF0DB094BB58}"/>
    <hyperlink ref="E11" r:id="rId9" display="https://www.kegg.jp/entry/ko:K17226" xr:uid="{C707E588-562A-2E49-A6A0-C443D3AFA999}"/>
    <hyperlink ref="E12" r:id="rId10" display="https://www.kegg.jp/entry/ko:K02650" xr:uid="{64A7EB00-00F6-874A-AFBE-49C0BE95FB04}"/>
    <hyperlink ref="E13" r:id="rId11" display="https://www.kegg.jp/entry/ko:K00394" xr:uid="{780A472D-DB33-EB4E-8A30-2E52408BBCC1}"/>
    <hyperlink ref="E14" r:id="rId12" display="https://www.kegg.jp/entry/ko:K02040" xr:uid="{D036841B-2FD6-9248-BA4C-694BBC108FB5}"/>
    <hyperlink ref="E15" r:id="rId13" display="https://www.kegg.jp/entry/ko:K04085" xr:uid="{9D242AAE-724A-3E4E-AB59-3F16F5983170}"/>
    <hyperlink ref="E16" r:id="rId14" display="https://www.kegg.jp/entry/ko:" xr:uid="{4D4E78F4-1BA2-554A-A7CA-6AB8144ACA2A}"/>
    <hyperlink ref="E17" r:id="rId15" display="https://www.kegg.jp/entry/ko:K01007" xr:uid="{CFBFAA86-3571-1442-A2ED-5377578F6973}"/>
    <hyperlink ref="E18" r:id="rId16" display="https://www.kegg.jp/entry/ko:K04077" xr:uid="{24DEA23D-AE46-7641-A24B-B0C09C506AA7}"/>
    <hyperlink ref="E19" r:id="rId17" display="https://www.kegg.jp/entry/ko:" xr:uid="{843A590B-55AB-0247-AA45-B4CAA70E248A}"/>
    <hyperlink ref="E20" r:id="rId18" display="https://www.kegg.jp/entry/ko:K03530" xr:uid="{EBBC8029-9E63-E44A-A86B-AD839A7AA2AC}"/>
    <hyperlink ref="E21" r:id="rId19" display="https://www.kegg.jp/entry/ko:" xr:uid="{9F5F9562-7C15-774B-92E0-4A1D9B635749}"/>
    <hyperlink ref="E22" r:id="rId20" display="https://www.kegg.jp/entry/ko:" xr:uid="{45F72C5B-EE0B-8144-998B-CAB2E4B558EA}"/>
    <hyperlink ref="E23" r:id="rId21" display="https://www.kegg.jp/entry/ko:K02314" xr:uid="{E504C1EC-4AAE-5E47-8ABB-C81048812587}"/>
    <hyperlink ref="E24" r:id="rId22" display="https://www.kegg.jp/entry/ko:K02650" xr:uid="{58BAB9D0-EA05-1640-A909-9F0DAB124443}"/>
    <hyperlink ref="E25" r:id="rId23" display="https://www.kegg.jp/entry/ko:K07235" xr:uid="{0B5EC8BA-3021-1547-95C4-B2DABD559B2F}"/>
    <hyperlink ref="E26" r:id="rId24" display="https://www.kegg.jp/entry/ko:" xr:uid="{5D2CC9D4-D155-3A45-8CEC-D020AF29DBC1}"/>
    <hyperlink ref="E27" r:id="rId25" display="https://www.kegg.jp/entry/ko:K07516" xr:uid="{F762CBC9-3A3C-A24A-819C-03C3EBFEBD27}"/>
    <hyperlink ref="E28" r:id="rId26" display="https://www.kegg.jp/entry/ko:K08086" xr:uid="{94E5FC48-F23C-FA4F-A135-758FF3A250D3}"/>
    <hyperlink ref="E29" r:id="rId27" display="https://www.kegg.jp/entry/ko:K00962" xr:uid="{9CB8A4DC-8639-C941-9A52-CFE97DB3E695}"/>
    <hyperlink ref="E30" r:id="rId28" display="https://www.kegg.jp/entry/ko:" xr:uid="{4D394677-817E-4B4B-B093-E89D33E50DCC}"/>
    <hyperlink ref="E31" r:id="rId29" display="https://www.kegg.jp/entry/ko:K02674" xr:uid="{59EC1C66-E9CC-0C4F-B0D3-6291B037C211}"/>
    <hyperlink ref="E32" r:id="rId30" display="https://www.kegg.jp/entry/ko:" xr:uid="{B81191E3-2E85-3F46-8405-15C9BD2FA0BD}"/>
    <hyperlink ref="E33" r:id="rId31" display="https://www.kegg.jp/entry/ko:K02406" xr:uid="{117D1DAE-A15E-C14A-8691-1727E16B1654}"/>
    <hyperlink ref="E34" r:id="rId32" display="https://www.kegg.jp/entry/ko:K06596" xr:uid="{A26B9262-9FDE-A54F-BEE8-1F48320858F9}"/>
    <hyperlink ref="E35" r:id="rId33" display="https://www.kegg.jp/entry/ko:" xr:uid="{AF5F9178-6394-544E-8713-4AB02A88740D}"/>
    <hyperlink ref="E36" r:id="rId34" display="https://www.kegg.jp/entry/ko:K01596" xr:uid="{8CE3129D-EB6F-DB4B-BCA0-14271E2A4573}"/>
    <hyperlink ref="E37" r:id="rId35" display="https://www.kegg.jp/entry/ko:" xr:uid="{BD1CAA80-DA6A-864D-A7A8-92547738E04B}"/>
    <hyperlink ref="E38" r:id="rId36" display="https://www.kegg.jp/entry/ko:" xr:uid="{4277C043-10FA-444E-B514-E5674EE164E5}"/>
    <hyperlink ref="E39" r:id="rId37" display="https://www.kegg.jp/entry/ko:" xr:uid="{F326A0C2-4327-D94B-8802-944BF84A11DA}"/>
    <hyperlink ref="E40" r:id="rId38" display="https://www.kegg.jp/entry/ko:K02014" xr:uid="{881BCDD3-093E-814D-96FA-A9D904D4D23E}"/>
    <hyperlink ref="E41" r:id="rId39" display="https://www.kegg.jp/entry/ko:" xr:uid="{232EAE1E-20AA-394E-BD4D-E156DECA3FE9}"/>
    <hyperlink ref="E42" r:id="rId40" display="https://www.kegg.jp/entry/ko:K01621" xr:uid="{E087DB4B-52D1-5347-B577-392478CC0A31}"/>
    <hyperlink ref="E43" r:id="rId41" display="https://www.kegg.jp/entry/ko:" xr:uid="{CE6665AA-E026-CC42-A425-26CFFF78B1BD}"/>
    <hyperlink ref="E44" r:id="rId42" display="https://www.kegg.jp/entry/ko:" xr:uid="{A8DABF1F-7F3C-A944-AA27-5FCB6BE991FC}"/>
    <hyperlink ref="E45" r:id="rId43" display="https://www.kegg.jp/entry/ko:K04043" xr:uid="{ED9E678A-BE33-894D-96F9-DB9571A181DE}"/>
    <hyperlink ref="E46" r:id="rId44" display="https://www.kegg.jp/entry/ko:" xr:uid="{EF456227-2E74-A249-AED1-5CA07DB39B2B}"/>
    <hyperlink ref="E47" r:id="rId45" display="https://www.kegg.jp/entry/ko:K02358" xr:uid="{725DE440-1B6B-F04E-8F31-5B61B5DACA7E}"/>
    <hyperlink ref="E48" r:id="rId46" display="https://www.kegg.jp/entry/ko:" xr:uid="{B1CCDAD7-64B6-E340-9276-DF55E3B84345}"/>
    <hyperlink ref="E49" r:id="rId47" display="https://www.kegg.jp/entry/ko:" xr:uid="{8109290A-DCD3-7246-8199-770A8DCD28AE}"/>
    <hyperlink ref="E50" r:id="rId48" display="https://www.kegg.jp/entry/ko:" xr:uid="{FD7FCB1B-08F6-3446-BE7A-2CCEE4780CA7}"/>
    <hyperlink ref="E51" r:id="rId49" display="https://www.kegg.jp/entry/ko:" xr:uid="{4D64B1F3-7406-8542-A574-830E9F197BC3}"/>
    <hyperlink ref="E52" r:id="rId50" display="https://www.kegg.jp/entry/ko:K04078" xr:uid="{B624BAD7-6151-BF43-8A18-7A0477A63ECF}"/>
    <hyperlink ref="E53" r:id="rId51" display="https://www.kegg.jp/entry/ko:" xr:uid="{2BD1D4A2-6D94-F042-BB93-7A5FE8E04AB8}"/>
    <hyperlink ref="E54" r:id="rId52" display="https://www.kegg.jp/entry/ko:K00053" xr:uid="{C470DB27-864D-264E-9E28-F85479E922E4}"/>
    <hyperlink ref="E55" r:id="rId53" display="https://www.kegg.jp/entry/ko:K04078" xr:uid="{91316986-2987-2541-908B-006C882C1FA8}"/>
    <hyperlink ref="E56" r:id="rId54" display="https://www.kegg.jp/entry/ko:K04077" xr:uid="{956FB6C0-51E4-9B48-8E4A-A29E884B474C}"/>
    <hyperlink ref="E57" r:id="rId55" display="https://www.kegg.jp/entry/ko:" xr:uid="{E3BFABCF-EF5A-EC40-8015-24348B78C8E5}"/>
    <hyperlink ref="E58" r:id="rId56" display="https://www.kegg.jp/entry/ko:" xr:uid="{D35CC932-8CE5-7947-8C4B-ECC44B5010E9}"/>
    <hyperlink ref="E59" r:id="rId57" display="https://www.kegg.jp/entry/ko:K03237" xr:uid="{8D663EFD-3391-124F-B8E6-2CAE53C79420}"/>
    <hyperlink ref="E60" r:id="rId58" display="https://www.kegg.jp/entry/ko:" xr:uid="{B622C928-6676-8547-A8F7-5727BD5A7AD8}"/>
    <hyperlink ref="E61" r:id="rId59" display="https://www.kegg.jp/entry/ko:" xr:uid="{E5299B36-A862-2F4B-91BE-8E3C32E72EEE}"/>
    <hyperlink ref="E62" r:id="rId60" display="https://www.kegg.jp/entry/ko:" xr:uid="{84413ABC-A978-394D-A48E-0CD80BA018ED}"/>
    <hyperlink ref="E63" r:id="rId61" display="https://www.kegg.jp/entry/ko:K02358" xr:uid="{EE9BD9C1-43DD-414F-867C-0EDBFAA583BB}"/>
    <hyperlink ref="E64" r:id="rId62" display="https://www.kegg.jp/entry/ko:" xr:uid="{93551F71-EE79-1948-BDA6-E0EF5A7A9E43}"/>
    <hyperlink ref="E65" r:id="rId63" display="https://www.kegg.jp/entry/ko:K03704" xr:uid="{6210AFFA-31F2-E940-B1DE-4686B3E54AC6}"/>
    <hyperlink ref="E66" r:id="rId64" display="https://www.kegg.jp/entry/ko:K03704" xr:uid="{7432122D-5E88-9C48-8DBB-DA1F78984BDB}"/>
    <hyperlink ref="E67" r:id="rId65" display="https://www.kegg.jp/entry/ko:" xr:uid="{07AF1012-3887-C84F-8FBB-87836E0ECABD}"/>
    <hyperlink ref="E68" r:id="rId66" display="https://www.kegg.jp/entry/ko:" xr:uid="{F095A99B-3BDE-F84C-B7C4-85EAF6CCB301}"/>
    <hyperlink ref="E69" r:id="rId67" display="https://www.kegg.jp/entry/ko:K02078" xr:uid="{5F48C6D0-28A1-6A4B-86B5-C2BF6CC9ADF0}"/>
    <hyperlink ref="E70" r:id="rId68" display="https://www.kegg.jp/entry/ko:" xr:uid="{E3F80408-A5AD-3F43-8122-54F05D0C605C}"/>
    <hyperlink ref="E71" r:id="rId69" display="https://www.kegg.jp/entry/ko:" xr:uid="{D8E405BC-DAB3-AC4B-81B1-87E7D8D61EB7}"/>
    <hyperlink ref="E72" r:id="rId70" display="https://www.kegg.jp/entry/ko:K15778" xr:uid="{AA613617-95FE-8D4C-AE61-1B08C57D47DC}"/>
    <hyperlink ref="E73" r:id="rId71" display="https://www.kegg.jp/entry/ko:K02825" xr:uid="{8BA723FD-65CB-4844-A298-99E0A33808AC}"/>
    <hyperlink ref="E74" r:id="rId72" display="https://www.kegg.jp/entry/ko:K02660" xr:uid="{44816805-FCE9-344C-AF43-6334DE0AE4CE}"/>
    <hyperlink ref="E75" r:id="rId73" display="https://www.kegg.jp/entry/ko:K07323" xr:uid="{6C66EE55-9692-B34F-B092-245D82D4C880}"/>
    <hyperlink ref="E76" r:id="rId74" display="https://www.kegg.jp/entry/ko:K01784" xr:uid="{0E474AE7-036B-FF46-B32D-AA54DFD594DA}"/>
    <hyperlink ref="E77" r:id="rId75" display="https://www.kegg.jp/entry/ko:K02358" xr:uid="{77855613-14F1-D54C-BE37-8BC3AD5ADC3D}"/>
    <hyperlink ref="E78" r:id="rId76" display="https://www.kegg.jp/entry/ko:K02876" xr:uid="{5E98385F-0CE4-204A-AE28-0BBBB398218F}"/>
    <hyperlink ref="E79" r:id="rId77" display="https://www.kegg.jp/entry/ko:K03111" xr:uid="{0D370E52-912E-3046-84BA-E5D0DC1C377A}"/>
    <hyperlink ref="E80" r:id="rId78" display="https://www.kegg.jp/entry/ko:" xr:uid="{D1FE3247-8156-3C44-8EAF-FC2A4F526643}"/>
    <hyperlink ref="E81" r:id="rId79" display="https://www.kegg.jp/entry/ko:" xr:uid="{56F51918-5162-FB4E-B2E8-7D9B9F0068C4}"/>
    <hyperlink ref="E82" r:id="rId80" display="https://www.kegg.jp/entry/ko:K04079" xr:uid="{CE8A6A9B-C779-1941-A9D9-C414092BD4EC}"/>
    <hyperlink ref="E83" r:id="rId81" display="https://www.kegg.jp/entry/ko:K03408" xr:uid="{132C24F5-65FA-1D46-980E-F36C2B1A8934}"/>
    <hyperlink ref="E84" r:id="rId82" display="https://www.kegg.jp/entry/ko:" xr:uid="{C2E5793E-3FD6-E647-95EE-5C5BD1EE9096}"/>
    <hyperlink ref="E85" r:id="rId83" display="https://www.kegg.jp/entry/ko:K02600" xr:uid="{BEF97D10-3C10-0B48-B623-509AC6083B11}"/>
    <hyperlink ref="E86" r:id="rId84" display="https://www.kegg.jp/entry/ko:K02519" xr:uid="{4772DCB7-F9A1-8343-8A65-36B399579877}"/>
    <hyperlink ref="E87" r:id="rId85" display="https://www.kegg.jp/entry/ko:K03666" xr:uid="{62A778E4-9D1B-6843-902D-2E98001BAD6F}"/>
    <hyperlink ref="E88" r:id="rId86" display="https://www.kegg.jp/entry/ko:K06980" xr:uid="{50B79992-0F6C-AD42-A0A1-8AF11674CEEC}"/>
    <hyperlink ref="E89" r:id="rId87" display="https://www.kegg.jp/entry/ko:" xr:uid="{1677DC81-F769-0041-89F2-F99B3FA54CA7}"/>
    <hyperlink ref="E90" r:id="rId88" display="https://www.kegg.jp/entry/ko:" xr:uid="{C6FCF261-919C-6149-9E5A-EBCDD49A6641}"/>
    <hyperlink ref="E91" r:id="rId89" display="https://www.kegg.jp/entry/ko:K03768" xr:uid="{0AE37709-2B64-C147-9C76-11637619513E}"/>
    <hyperlink ref="E92" r:id="rId90" display="https://www.kegg.jp/entry/ko:K09698" xr:uid="{913B5EB7-C3A4-FC4B-BAE3-23550AA21EB2}"/>
    <hyperlink ref="E93" r:id="rId91" display="https://www.kegg.jp/entry/ko:K02662" xr:uid="{205EF75E-F179-A64D-8CDA-C025BA51B094}"/>
    <hyperlink ref="E94" r:id="rId92" display="https://www.kegg.jp/entry/ko:K02666" xr:uid="{C0A80495-9793-B946-AD7D-5A61CA8594CB}"/>
    <hyperlink ref="E95" r:id="rId93" display="https://www.kegg.jp/entry/ko:K00411" xr:uid="{2439014B-7C97-FB4F-B473-0B9293C01417}"/>
    <hyperlink ref="E96" r:id="rId94" display="https://www.kegg.jp/entry/ko:K07213" xr:uid="{ABE59F65-0FC7-7B4B-AC04-9C4F6682F8E5}"/>
    <hyperlink ref="E97" r:id="rId95" display="https://www.kegg.jp/entry/ko:" xr:uid="{33BEDEA1-CADE-DB43-BC78-F4AF229B0111}"/>
    <hyperlink ref="E98" r:id="rId96" display="https://www.kegg.jp/entry/ko:" xr:uid="{C12E97CD-868C-164B-A79A-8EFDCF5DA4F5}"/>
    <hyperlink ref="E99" r:id="rId97" display="https://www.kegg.jp/entry/ko:K01915" xr:uid="{AF3D77FB-E6C5-E64D-8E16-30A908E6F2CB}"/>
    <hyperlink ref="E100" r:id="rId98" display="https://www.kegg.jp/entry/ko:K03602" xr:uid="{7C2BCBE8-5DC4-3B4C-B972-825E09C7D55E}"/>
    <hyperlink ref="E101" r:id="rId99" display="https://www.kegg.jp/entry/ko:" xr:uid="{F58102B8-4210-8D47-8197-A4BE9368B0EA}"/>
    <hyperlink ref="E102" r:id="rId100" display="https://www.kegg.jp/entry/ko:K03925" xr:uid="{591F2FE2-E162-1544-A8EB-41AAD2C54D7A}"/>
    <hyperlink ref="E103" r:id="rId101" display="https://www.kegg.jp/entry/ko:K00036" xr:uid="{68732337-3034-1B40-87EC-CEA1C0A078F2}"/>
    <hyperlink ref="E104" r:id="rId102" display="https://www.kegg.jp/entry/ko:K00616" xr:uid="{DADD8C15-45C5-634E-9BF1-F2FA2B37D8E9}"/>
    <hyperlink ref="E105" r:id="rId103" display="https://www.kegg.jp/entry/ko:K00939" xr:uid="{F3641D61-2D66-214B-8AF2-B286718EBFBE}"/>
    <hyperlink ref="E106" r:id="rId104" display="https://www.kegg.jp/entry/ko:K15987" xr:uid="{0C2F789E-1A35-ED46-8A16-A4BFF5E77B5C}"/>
    <hyperlink ref="E107" r:id="rId105" display="https://www.kegg.jp/entry/ko:K08738" xr:uid="{B190CECD-BDA0-A145-B579-643B458C219F}"/>
    <hyperlink ref="E108" r:id="rId106" display="https://www.kegg.jp/entry/ko:K03569" xr:uid="{6361895E-1FF2-9E40-9AC8-0DB591B5BC71}"/>
    <hyperlink ref="E109" r:id="rId107" display="https://www.kegg.jp/entry/ko:" xr:uid="{FD01C0FD-909A-DB44-85C8-F9D9CD13AC20}"/>
    <hyperlink ref="E110" r:id="rId108" display="https://www.kegg.jp/entry/ko:K09710" xr:uid="{E5FE6CB6-6573-5543-AD79-630C83833AE4}"/>
    <hyperlink ref="E111" r:id="rId109" display="https://www.kegg.jp/entry/ko:K03043" xr:uid="{C10A9C84-4E0E-F144-A240-4DE281DEA052}"/>
    <hyperlink ref="E112" r:id="rId110" display="https://www.kegg.jp/entry/ko:K02935" xr:uid="{1A6A0A95-5793-4942-87E3-586C4C057BF4}"/>
    <hyperlink ref="E113" r:id="rId111" display="https://www.kegg.jp/entry/ko:K02863" xr:uid="{D2C60AF4-BAAA-CA41-B9BB-BB561A539BDD}"/>
    <hyperlink ref="E114" r:id="rId112" display="https://www.kegg.jp/entry/ko:K02867" xr:uid="{9DCD222F-4104-0145-BA81-146E5B17AAA5}"/>
    <hyperlink ref="E115" r:id="rId113" display="https://www.kegg.jp/entry/ko:K02601" xr:uid="{74D33038-0C83-5A41-8D52-2E174775D62C}"/>
    <hyperlink ref="E116" r:id="rId114" display="https://www.kegg.jp/entry/ko:K03683" xr:uid="{B0D666E5-9B41-A64A-B1F8-B817E2EDF837}"/>
    <hyperlink ref="E117" r:id="rId115" display="https://www.kegg.jp/entry/ko:K02356" xr:uid="{8F16663A-8402-154D-BDF9-602AF2509A93}"/>
    <hyperlink ref="E118" r:id="rId116" display="https://www.kegg.jp/entry/ko:" xr:uid="{104EB5AA-6C9E-BF44-842D-7782433B77BC}"/>
    <hyperlink ref="E119" r:id="rId117" display="https://www.kegg.jp/entry/ko:K02389" xr:uid="{0911CB71-1671-E243-8F68-D022044A3339}"/>
    <hyperlink ref="E120" r:id="rId118" display="https://www.kegg.jp/entry/ko:" xr:uid="{4255DE1C-3DE1-BE49-9E7D-58E5639AD0B6}"/>
    <hyperlink ref="E121" r:id="rId119" display="https://www.kegg.jp/entry/ko:K06204" xr:uid="{BACA75D4-477E-4244-982F-5DE90A1C35C1}"/>
    <hyperlink ref="E122" r:id="rId120" display="https://www.kegg.jp/entry/ko:K03116" xr:uid="{F5881542-08B3-9746-A8D6-4BE1FC6670AA}"/>
    <hyperlink ref="E123" r:id="rId121" display="https://www.kegg.jp/entry/ko:K03407" xr:uid="{00913E15-EA8A-F94C-A8C5-0AA93DE2748E}"/>
    <hyperlink ref="E124" r:id="rId122" display="https://www.kegg.jp/entry/ko:" xr:uid="{5DFABE10-7D31-6B41-A162-7890EF71DD06}"/>
    <hyperlink ref="E125" r:id="rId123" display="https://www.kegg.jp/entry/ko:K05524" xr:uid="{DA44BB68-7D49-8F41-AEE9-DF580690C99D}"/>
    <hyperlink ref="E126" r:id="rId124" display="https://www.kegg.jp/entry/ko:" xr:uid="{92CE6018-F08F-A54D-A9B1-7129D3EA8918}"/>
    <hyperlink ref="E127" r:id="rId125" display="https://www.kegg.jp/entry/ko:K19696" xr:uid="{133E7748-75C5-0B41-BD6B-5469AE445451}"/>
    <hyperlink ref="E128" r:id="rId126" display="https://www.kegg.jp/entry/ko:" xr:uid="{139E5894-C3E3-BA43-8B22-919A535AA395}"/>
    <hyperlink ref="E129" r:id="rId127" display="https://www.kegg.jp/entry/ko:K00088" xr:uid="{BD2408C9-8086-A644-A299-C4C1EF6C7A81}"/>
    <hyperlink ref="E130" r:id="rId128" display="https://www.kegg.jp/entry/ko:K01714" xr:uid="{EDAA6BE7-C490-AA4A-9557-D3FA737271DA}"/>
    <hyperlink ref="E131" r:id="rId129" display="https://www.kegg.jp/entry/ko:K08679" xr:uid="{FF119DAE-FCB9-B945-AD26-990F4F129A95}"/>
    <hyperlink ref="E132" r:id="rId130" display="https://www.kegg.jp/entry/ko:" xr:uid="{BCF61C2D-10F4-5E47-9FF9-2A3D88FB38C5}"/>
    <hyperlink ref="E133" r:id="rId131" display="https://www.kegg.jp/entry/ko:K00886" xr:uid="{576D3C99-DE68-5E4D-A48B-84797AA08767}"/>
    <hyperlink ref="E134" r:id="rId132" display="https://www.kegg.jp/entry/ko:K03704" xr:uid="{4198D13B-B178-7A47-BD01-8225D528C92E}"/>
    <hyperlink ref="E135" r:id="rId133" display="https://www.kegg.jp/entry/ko:" xr:uid="{73F9DEE3-9B63-4F4A-939A-5B4B98775330}"/>
    <hyperlink ref="E136" r:id="rId134" display="https://www.kegg.jp/entry/ko:K03640" xr:uid="{E4919239-A2FD-CB42-B4FB-1C95D6CB989C}"/>
    <hyperlink ref="E137" r:id="rId135" display="https://www.kegg.jp/entry/ko:K02040" xr:uid="{34911312-5436-A445-B8D8-D8C7E52AACCE}"/>
    <hyperlink ref="E138" r:id="rId136" display="https://www.kegg.jp/entry/ko:K03704" xr:uid="{824C2983-08DA-5A42-A9DB-C22C60FB2CD3}"/>
    <hyperlink ref="E139" r:id="rId137" display="https://www.kegg.jp/entry/ko:" xr:uid="{E6D65A63-EC9C-5C42-85C5-4032D9A3FF2E}"/>
    <hyperlink ref="E140" r:id="rId138" display="https://www.kegg.jp/entry/ko:K12339" xr:uid="{B9756558-3FDD-5F4A-8618-1E74002932B9}"/>
    <hyperlink ref="E141" r:id="rId139" display="https://www.kegg.jp/entry/ko:K03593" xr:uid="{1256424F-0BB3-6D4D-BEC8-1C704CFC9CCA}"/>
    <hyperlink ref="E142" r:id="rId140" display="https://www.kegg.jp/entry/ko:" xr:uid="{BACBEABE-9915-5D45-8094-7B631AA071DC}"/>
    <hyperlink ref="E143" r:id="rId141" display="https://www.kegg.jp/entry/ko:K00394" xr:uid="{2B34CC10-6AAB-A84F-925D-A6D5BD228F1A}"/>
    <hyperlink ref="E144" r:id="rId142" display="https://www.kegg.jp/entry/ko:K00395" xr:uid="{DA1FC5E5-E0F8-7D4B-8D36-DE70D942CAFF}"/>
    <hyperlink ref="E145" r:id="rId143" display="https://www.kegg.jp/entry/ko:K01835" xr:uid="{097377C8-C4AE-B345-A43E-2FC7F77363B4}"/>
    <hyperlink ref="E146" r:id="rId144" display="https://www.kegg.jp/entry/ko:K00605" xr:uid="{E770B920-FB2D-6044-BFC5-222032E2FE37}"/>
    <hyperlink ref="E147" r:id="rId145" display="https://www.kegg.jp/entry/ko:K02067" xr:uid="{26CA4C99-38C1-794D-9B90-97DAB1BDD5AE}"/>
    <hyperlink ref="E148" r:id="rId146" display="https://www.kegg.jp/entry/ko:K01689" xr:uid="{F7111629-4A18-0944-8ADD-E2561E8FF6CB}"/>
    <hyperlink ref="E149" r:id="rId147" display="https://www.kegg.jp/entry/ko:K00903" xr:uid="{A36A03ED-007B-E640-8981-2C4109EAB0A0}"/>
    <hyperlink ref="E150" r:id="rId148" display="https://www.kegg.jp/entry/ko:K07657" xr:uid="{96EB0D98-AE75-E642-9DCB-1546E5FAEB46}"/>
    <hyperlink ref="E151" r:id="rId149" display="https://www.kegg.jp/entry/ko:K03497" xr:uid="{BBC561BE-AA8F-FD4A-8D16-CAD33DB46F9C}"/>
    <hyperlink ref="E152" r:id="rId150" display="https://www.kegg.jp/entry/ko:K07253" xr:uid="{06CBE4EC-0F34-2444-B911-33D8B61D377F}"/>
    <hyperlink ref="E153" r:id="rId151" display="https://www.kegg.jp/entry/ko:K00674" xr:uid="{5412EC9A-B01E-834F-81A6-256E61E46766}"/>
    <hyperlink ref="E154" r:id="rId152" display="https://www.kegg.jp/entry/ko:" xr:uid="{D1DF2B5F-4421-B240-8141-8B678C48F10D}"/>
    <hyperlink ref="E155" r:id="rId153" display="https://www.kegg.jp/entry/ko:K01770" xr:uid="{6B18AE3C-BE9C-C340-8482-31BE77C041D3}"/>
    <hyperlink ref="E156" r:id="rId154" display="https://www.kegg.jp/entry/ko:K02078" xr:uid="{CABE6AEB-D6B6-2144-9D96-84F4CC07FE10}"/>
    <hyperlink ref="E157" r:id="rId155" display="https://www.kegg.jp/entry/ko:K01876" xr:uid="{5E6C992A-AB50-4A4C-A410-53C0FCA3D1A5}"/>
    <hyperlink ref="E158" r:id="rId156" display="https://www.kegg.jp/entry/ko:K03636" xr:uid="{8C309EE6-BF5D-C646-B43F-018041616675}"/>
    <hyperlink ref="E159" r:id="rId157" display="https://www.kegg.jp/entry/ko:" xr:uid="{33BD8607-5395-5D4A-B7A2-9A53EE00B713}"/>
    <hyperlink ref="E160" r:id="rId158" display="https://www.kegg.jp/entry/ko:K03553" xr:uid="{308CA038-ED4E-BC40-A0A3-F25031B4DBDF}"/>
    <hyperlink ref="E161" r:id="rId159" display="https://www.kegg.jp/entry/ko:" xr:uid="{BF071039-20AC-374C-91A8-D1FF06F1DC9F}"/>
    <hyperlink ref="E162" r:id="rId160" display="https://www.kegg.jp/entry/ko:K02996" xr:uid="{A715A080-4803-314A-93DB-FA2CB429F84A}"/>
    <hyperlink ref="E163" r:id="rId161" display="https://www.kegg.jp/entry/ko:K00794" xr:uid="{A21D19C6-0D60-B44A-8F70-DC9C2CAF80D2}"/>
    <hyperlink ref="E164" r:id="rId162" display="https://www.kegg.jp/entry/ko:K03116" xr:uid="{F66D15E8-CE49-C240-8391-EA50705C9F79}"/>
    <hyperlink ref="E165" r:id="rId163" display="https://www.kegg.jp/entry/ko:K02939" xr:uid="{5C9F26A2-BFD9-C349-906E-A8D2974A746D}"/>
    <hyperlink ref="E166" r:id="rId164" display="https://www.kegg.jp/entry/ko:K02935" xr:uid="{5D3F8E45-65DD-894A-90E2-8F84E6957100}"/>
    <hyperlink ref="E167" r:id="rId165" display="https://www.kegg.jp/entry/ko:K02406" xr:uid="{F6CAB089-C3DC-AB46-B895-22E0CF4984B0}"/>
    <hyperlink ref="E168" r:id="rId166" display="https://www.kegg.jp/entry/ko:" xr:uid="{0836FF11-AEC6-E648-A717-563B4A7DB70D}"/>
    <hyperlink ref="E169" r:id="rId167" display="https://www.kegg.jp/entry/ko:K04077" xr:uid="{560B9E32-3162-7A4E-8F88-95FEC1220EFA}"/>
    <hyperlink ref="E170" r:id="rId168" display="https://www.kegg.jp/entry/ko:K03640" xr:uid="{9027386E-8F79-EF4C-90BA-16916E57FD3D}"/>
    <hyperlink ref="E171" r:id="rId169" display="https://www.kegg.jp/entry/ko:" xr:uid="{E837296B-D8AB-9C48-A66B-11F761C5A8E6}"/>
    <hyperlink ref="E172" r:id="rId170" display="https://www.kegg.jp/entry/ko:K04043" xr:uid="{47F18564-84C7-4C41-AEC2-3D9CDA03EC19}"/>
    <hyperlink ref="E173" r:id="rId171" display="https://www.kegg.jp/entry/ko:K04077" xr:uid="{753CE102-1C49-854B-9D79-22B679B12141}"/>
    <hyperlink ref="E174" r:id="rId172" display="https://www.kegg.jp/entry/ko:" xr:uid="{523C08E6-8159-1145-884E-F334ECC7E1FF}"/>
    <hyperlink ref="E175" r:id="rId173" display="https://www.kegg.jp/entry/ko:" xr:uid="{120B643C-3E7D-B144-8D92-5094248377EA}"/>
    <hyperlink ref="E176" r:id="rId174" display="https://www.kegg.jp/entry/ko:" xr:uid="{E85372D9-7E84-E641-BB44-DD7938BE5E6F}"/>
    <hyperlink ref="E177" r:id="rId175" display="https://www.kegg.jp/entry/ko:K02078" xr:uid="{4788ACB8-22F8-5F47-ACD1-EC9BD25F84E3}"/>
    <hyperlink ref="E178" r:id="rId176" display="https://www.kegg.jp/entry/ko:K02935" xr:uid="{19DC2EB9-2031-5C4E-B37D-901E951574A1}"/>
    <hyperlink ref="E179" r:id="rId177" display="https://www.kegg.jp/entry/ko:" xr:uid="{998E3378-52C7-0942-A70C-402EB9FDEC8B}"/>
    <hyperlink ref="E180" r:id="rId178" display="https://www.kegg.jp/entry/ko:" xr:uid="{21F4D95F-2175-9245-89DD-9E0BBC539153}"/>
    <hyperlink ref="E181" r:id="rId179" display="https://www.kegg.jp/entry/ko:" xr:uid="{994AE7A3-8155-DD44-934B-5196008A0B25}"/>
    <hyperlink ref="E182" r:id="rId180" display="https://www.kegg.jp/entry/ko:K21563" xr:uid="{83D7B55E-ACE7-9544-A3B0-B8BA71DFFD3F}"/>
    <hyperlink ref="E183" r:id="rId181" display="https://www.kegg.jp/entry/ko:K22447" xr:uid="{A8A89011-5FF3-B54C-B355-17564A1C9424}"/>
    <hyperlink ref="E184" r:id="rId182" display="https://www.kegg.jp/entry/ko:" xr:uid="{86CE6A43-7822-F642-A195-F4CC30EEBBA6}"/>
    <hyperlink ref="E185" r:id="rId183" display="https://www.kegg.jp/entry/ko:K02869" xr:uid="{BD72EC18-A43A-5F42-B699-3D5B16965FDB}"/>
    <hyperlink ref="E186" r:id="rId184" display="https://www.kegg.jp/entry/ko:" xr:uid="{728072C3-2D93-9D46-BD57-58E08CA11C1A}"/>
    <hyperlink ref="E187" r:id="rId185" display="https://www.kegg.jp/entry/ko:" xr:uid="{F4C992BB-9A2B-6C4E-B33C-A2974CC9FD0F}"/>
    <hyperlink ref="E188" r:id="rId186" display="https://www.kegg.jp/entry/ko:K01689" xr:uid="{9C47D4FE-5378-374C-A078-6499FAAE726A}"/>
    <hyperlink ref="E189" r:id="rId187" display="https://www.kegg.jp/entry/ko:" xr:uid="{CD0DD2EE-4175-DE41-B80A-DABC695FD85C}"/>
    <hyperlink ref="E190" r:id="rId188" display="https://www.kegg.jp/entry/ko:" xr:uid="{82D9D941-8D8B-7B47-8E82-A2446F5E5957}"/>
    <hyperlink ref="E191" r:id="rId189" display="https://www.kegg.jp/entry/ko:" xr:uid="{2DE1F5BF-745F-C84A-9FFA-95DD4C4DFF70}"/>
    <hyperlink ref="E192" r:id="rId190" display="https://www.kegg.jp/entry/ko:K01419" xr:uid="{A303A290-CA7F-4941-A79B-3FEE3E011DA5}"/>
    <hyperlink ref="E193" r:id="rId191" display="https://www.kegg.jp/entry/ko:K03667" xr:uid="{8C5C1AF5-E46B-1B4B-843F-E2B7DBC7798F}"/>
    <hyperlink ref="E194" r:id="rId192" display="https://www.kegg.jp/entry/ko:K03797" xr:uid="{36D8A833-77D6-404B-9FDD-A59DBB134E9C}"/>
    <hyperlink ref="E195" r:id="rId193" display="https://www.kegg.jp/entry/ko:K03071" xr:uid="{DE18DCC7-4A94-D645-8C08-9893CA8EA974}"/>
    <hyperlink ref="E196" r:id="rId194" display="https://www.kegg.jp/entry/ko:K02470" xr:uid="{E11304E0-BBA5-7842-ABAE-B25E76726FCB}"/>
    <hyperlink ref="E197" r:id="rId195" display="https://www.kegg.jp/entry/ko:K18138" xr:uid="{42278E20-9F31-5B4B-9BAC-AC8D2E39C58D}"/>
    <hyperlink ref="E198" r:id="rId196" display="https://www.kegg.jp/entry/ko:K02109" xr:uid="{6CB7A21C-A622-D74A-98AA-89550D77BCF1}"/>
    <hyperlink ref="E199" r:id="rId197" display="https://www.kegg.jp/entry/ko:K02111" xr:uid="{9ADE4BE8-4C2E-8742-B825-F9B094E76AB2}"/>
    <hyperlink ref="E200" r:id="rId198" display="https://www.kegg.jp/entry/ko:K02112" xr:uid="{013B094C-7F7B-C24E-B1AE-92F453AC5C61}"/>
    <hyperlink ref="E201" r:id="rId199" display="https://www.kegg.jp/entry/ko:K11179" xr:uid="{1BDE8403-8BAF-A24C-90E3-7E21D2728FB8}"/>
    <hyperlink ref="E202" r:id="rId200" display="https://www.kegg.jp/entry/ko:K07235" xr:uid="{415F473F-DFE3-1E42-877E-11803FCA6FF8}"/>
    <hyperlink ref="E203" r:id="rId201" display="https://www.kegg.jp/entry/ko:K07236" xr:uid="{DDFDF2F3-19F8-E44F-AB9C-0F408E25C23F}"/>
    <hyperlink ref="E204" r:id="rId202" display="https://www.kegg.jp/entry/ko:K23077" xr:uid="{528D10C3-B0FC-8443-A999-A963326C5397}"/>
    <hyperlink ref="E205" r:id="rId203" display="https://www.kegg.jp/entry/ko:" xr:uid="{1CFFAAEF-3087-A642-A8E1-28A717DFCE31}"/>
    <hyperlink ref="E206" r:id="rId204" display="https://www.kegg.jp/entry/ko:" xr:uid="{8189092A-D92F-794C-BFEB-C1D4F0D41D19}"/>
    <hyperlink ref="E207" r:id="rId205" display="https://www.kegg.jp/entry/ko:" xr:uid="{2D02FF75-48CC-104D-BB9F-EB7C466362CD}"/>
    <hyperlink ref="E208" r:id="rId206" display="https://www.kegg.jp/entry/ko:K08358" xr:uid="{DC6F8FD3-77E9-E947-81CE-BE967BA7DEC3}"/>
    <hyperlink ref="E209" r:id="rId207" display="https://www.kegg.jp/entry/ko:K11180" xr:uid="{5C7462E0-D876-4849-BCEF-720B34F57CBB}"/>
    <hyperlink ref="E210" r:id="rId208" display="https://www.kegg.jp/entry/ko:K11181" xr:uid="{9DB62E2D-0899-7B4E-9A05-A917D9A55900}"/>
    <hyperlink ref="E211" r:id="rId209" display="https://www.kegg.jp/entry/ko:K06076" xr:uid="{0C923F35-3668-AE49-819F-04335C97CE46}"/>
    <hyperlink ref="E212" r:id="rId210" display="https://www.kegg.jp/entry/ko:" xr:uid="{49ADB844-D50B-B84A-A67E-FBA5E6611A44}"/>
    <hyperlink ref="E213" r:id="rId211" display="https://www.kegg.jp/entry/ko:" xr:uid="{A1B12F32-D0B4-6941-AC86-953FEF8A8C51}"/>
    <hyperlink ref="E214" r:id="rId212" display="https://www.kegg.jp/entry/ko:" xr:uid="{79573682-E968-034B-95B7-5E8DF584BFBE}"/>
    <hyperlink ref="E215" r:id="rId213" display="https://www.kegg.jp/entry/ko:K01011" xr:uid="{4FA521F1-E599-9345-B9AE-0F3F8486B1FF}"/>
    <hyperlink ref="E216" r:id="rId214" display="https://www.kegg.jp/entry/ko:K00962" xr:uid="{A4A7226E-0187-AC47-9CB6-E28F69675159}"/>
    <hyperlink ref="E217" r:id="rId215" display="https://www.kegg.jp/entry/ko:K02956" xr:uid="{CD412796-3C6E-D943-8293-D9D96E69C5EC}"/>
    <hyperlink ref="E218" r:id="rId216" display="https://www.kegg.jp/entry/ko:K02600" xr:uid="{157AA50B-C373-6942-A0BD-688E95381D14}"/>
    <hyperlink ref="E219" r:id="rId217" display="https://www.kegg.jp/entry/ko:" xr:uid="{8E5C44E1-1115-1841-9B57-F2812B056500}"/>
    <hyperlink ref="E220" r:id="rId218" display="https://www.kegg.jp/entry/ko:K03406" xr:uid="{9CF07601-2F0C-6548-9361-EA02291B3B09}"/>
    <hyperlink ref="E221" r:id="rId219" display="https://www.kegg.jp/entry/ko:" xr:uid="{219E4492-65CE-5647-B6D3-37D47BE25C96}"/>
    <hyperlink ref="E222" r:id="rId220" display="https://www.kegg.jp/entry/ko:K02982" xr:uid="{2A3949FC-1665-A94C-9753-DF2580761878}"/>
    <hyperlink ref="E223" r:id="rId221" display="https://www.kegg.jp/entry/ko:K03040" xr:uid="{A863609C-59B4-4D42-BCE0-D5B4FC2CA3DB}"/>
    <hyperlink ref="E224" r:id="rId222" display="https://www.kegg.jp/entry/ko:" xr:uid="{F4BFD4A0-996C-7945-AB01-73CCD2C9DE29}"/>
    <hyperlink ref="E225" r:id="rId223" display="https://www.kegg.jp/entry/ko:" xr:uid="{0FE8C097-5D5E-034E-89DC-D55BEB1D55AD}"/>
    <hyperlink ref="E226" r:id="rId224" display="https://www.kegg.jp/entry/ko:" xr:uid="{4649F1EA-27E8-E64F-8987-74C478CE77C7}"/>
    <hyperlink ref="E227" r:id="rId225" display="https://www.kegg.jp/entry/ko:K08357" xr:uid="{5718C113-191C-2445-B4E1-D1EEAF08B298}"/>
    <hyperlink ref="E228" r:id="rId226" display="https://www.kegg.jp/entry/ko:" xr:uid="{D2644005-8053-9743-8ACC-75550F57CE75}"/>
    <hyperlink ref="E229" r:id="rId227" display="https://www.kegg.jp/entry/ko:K08358" xr:uid="{F30866EE-8573-F048-B7E1-C437568AE09A}"/>
    <hyperlink ref="E230" r:id="rId228" display="https://www.kegg.jp/entry/ko:" xr:uid="{E001FDDF-B2DA-754C-ABB2-9134FD200719}"/>
    <hyperlink ref="E231" r:id="rId229" display="https://www.kegg.jp/entry/ko:K01624" xr:uid="{3AAC3E6C-3FC5-6346-9E0A-26FA45B7B92E}"/>
    <hyperlink ref="E232" r:id="rId230" display="https://www.kegg.jp/entry/ko:K00873" xr:uid="{DB60F0CA-2399-DA41-A0C9-5265C307B843}"/>
    <hyperlink ref="E233" r:id="rId231" display="https://www.kegg.jp/entry/ko:K00927" xr:uid="{39E742A1-7607-9740-A5A2-8C6C5CE53E2E}"/>
    <hyperlink ref="E234" r:id="rId232" display="https://www.kegg.jp/entry/ko:" xr:uid="{9F7AA846-5B2D-EC42-97D4-989020F6DF82}"/>
    <hyperlink ref="E235" r:id="rId233" display="https://www.kegg.jp/entry/ko:" xr:uid="{F23586E4-9CDF-4540-845B-579950344987}"/>
    <hyperlink ref="E236" r:id="rId234" display="https://www.kegg.jp/entry/ko:K02662" xr:uid="{24638BC6-D7EC-8D41-B2BA-44B6D273FEC3}"/>
    <hyperlink ref="E237" r:id="rId235" display="https://www.kegg.jp/entry/ko:K15724" xr:uid="{4848AA0B-145B-5743-81E4-DAC74B8CB2E8}"/>
    <hyperlink ref="E238" r:id="rId236" display="https://www.kegg.jp/entry/ko:K03768" xr:uid="{D4CD95D7-E6E2-CB49-AD9D-35FF7EE95AA2}"/>
    <hyperlink ref="E239" r:id="rId237" display="https://www.kegg.jp/entry/ko:K02863" xr:uid="{1EA2A6E8-42A5-7E4A-96D1-23A82A5E12D0}"/>
    <hyperlink ref="E240" r:id="rId238" display="https://www.kegg.jp/entry/ko:K02935" xr:uid="{B00363D8-F38C-C44E-9113-571DB9A70CB3}"/>
    <hyperlink ref="E241" r:id="rId239" display="https://www.kegg.jp/entry/ko:K03043" xr:uid="{BAB82A57-2005-604A-90A1-42E851440459}"/>
    <hyperlink ref="E242" r:id="rId240" display="https://www.kegg.jp/entry/ko:K04087" xr:uid="{29CC3DE2-9B6E-FA40-8D73-478C0012BEB7}"/>
    <hyperlink ref="E243" r:id="rId241" display="https://www.kegg.jp/entry/ko:K04088" xr:uid="{B283E5DB-19E6-EE42-BA2C-031145C12F4D}"/>
    <hyperlink ref="E244" r:id="rId242" display="https://www.kegg.jp/entry/ko:K03666" xr:uid="{708EB444-8D67-2443-9051-F47EFE07C1B7}"/>
    <hyperlink ref="E245" r:id="rId243" display="https://www.kegg.jp/entry/ko:K00616" xr:uid="{86F10137-A52D-6443-80C2-7C78B621D7D0}"/>
    <hyperlink ref="E246" r:id="rId244" display="https://www.kegg.jp/entry/ko:K01601" xr:uid="{B99C5538-1137-4042-AA08-E0DBCE070BC4}"/>
    <hyperlink ref="E247" r:id="rId245" display="https://www.kegg.jp/entry/ko:K08738" xr:uid="{9597E092-D20F-364A-AF61-6257AEBB350E}"/>
    <hyperlink ref="E248" r:id="rId246" display="https://www.kegg.jp/entry/ko:K00939" xr:uid="{2C0F3133-2865-D145-985A-1D471771B383}"/>
    <hyperlink ref="E249" r:id="rId247" display="https://www.kegg.jp/entry/ko:K03824" xr:uid="{8D6EEE19-7F76-5F45-96BB-69AAF7C2B835}"/>
    <hyperlink ref="E250" r:id="rId248" display="https://www.kegg.jp/entry/ko:K03092" xr:uid="{B4067B46-67A9-A04B-AD22-69493FD43FA3}"/>
    <hyperlink ref="E251" r:id="rId249" display="https://www.kegg.jp/entry/ko:" xr:uid="{76FA854D-D1AD-204E-BC4D-0ADAFC1BA1B6}"/>
    <hyperlink ref="E252" r:id="rId250" display="https://www.kegg.jp/entry/ko:K02406" xr:uid="{4D5C7A2E-5CDC-D241-A38B-1C22309655F6}"/>
    <hyperlink ref="E253" r:id="rId251" display="https://www.kegg.jp/entry/ko:K04752" xr:uid="{CC213E97-216F-8249-89D5-9B2B038AB444}"/>
    <hyperlink ref="E254" r:id="rId252" display="https://www.kegg.jp/entry/ko:K09938" xr:uid="{D1BD8F92-297F-0442-853F-2C58ED4D8F04}"/>
    <hyperlink ref="E255" r:id="rId253" display="https://www.kegg.jp/entry/ko:" xr:uid="{2A22C006-801B-4C4D-828D-8E1310515FED}"/>
    <hyperlink ref="E256" r:id="rId254" display="https://www.kegg.jp/entry/ko:" xr:uid="{83EDE5D3-C7B2-6240-B9C4-5DDFF4769F06}"/>
    <hyperlink ref="E257" r:id="rId255" display="https://www.kegg.jp/entry/ko:" xr:uid="{33BD3597-0F68-7B43-843E-BC09A668751D}"/>
    <hyperlink ref="E258" r:id="rId256" display="https://www.kegg.jp/entry/ko:" xr:uid="{4A272FBD-D103-2E4D-99BC-30BC698B9E8B}"/>
    <hyperlink ref="E259" r:id="rId257" display="https://www.kegg.jp/entry/ko:" xr:uid="{049DFEC6-60E9-B14F-BC05-825C29FC2F53}"/>
    <hyperlink ref="E260" r:id="rId258" display="https://www.kegg.jp/entry/ko:K05838" xr:uid="{97BF2502-A950-C74C-8ECE-409BB41F2D37}"/>
    <hyperlink ref="E261" r:id="rId259" display="https://www.kegg.jp/entry/ko:K17763" xr:uid="{7920AD65-3727-8348-AF07-65BF82DE5066}"/>
    <hyperlink ref="E262" r:id="rId260" display="https://www.kegg.jp/entry/ko:K00052" xr:uid="{D9453A0C-A3FA-B649-8066-10DEC91902D7}"/>
    <hyperlink ref="E263" r:id="rId261" display="https://www.kegg.jp/entry/ko:K00133" xr:uid="{4CF53497-DAE9-7D43-B70E-0C16DB7B156D}"/>
    <hyperlink ref="E264" r:id="rId262" display="https://www.kegg.jp/entry/ko:K01991" xr:uid="{0F21C21E-48C2-1745-B4DF-B51356873C69}"/>
    <hyperlink ref="E265" r:id="rId263" display="https://www.kegg.jp/entry/ko:K04771" xr:uid="{33B03129-635A-884D-B12C-C021FBEE9EFC}"/>
    <hyperlink ref="E266" r:id="rId264" display="https://www.kegg.jp/entry/ko:K02588" xr:uid="{D4BCE5EA-93C0-9C47-8E34-8146A5EF8BD2}"/>
    <hyperlink ref="E267" r:id="rId265" display="https://www.kegg.jp/entry/ko:K02586" xr:uid="{DA9119CC-432F-5B42-B1DA-1397F25C10B3}"/>
    <hyperlink ref="E268" r:id="rId266" display="https://www.kegg.jp/entry/ko:" xr:uid="{A4446249-FA4F-AF4A-9DEF-3784F26B3321}"/>
    <hyperlink ref="E269" r:id="rId267" display="https://www.kegg.jp/entry/ko:K01991" xr:uid="{247B2E28-722D-244A-B038-ADAB3A0348AB}"/>
    <hyperlink ref="E270" r:id="rId268" display="https://www.kegg.jp/entry/ko:" xr:uid="{72B9D5DD-A561-B348-86D9-D7BCF03DABCB}"/>
    <hyperlink ref="E271" r:id="rId269" display="https://www.kegg.jp/entry/ko:K02992" xr:uid="{103FCC54-4993-6F4B-8F86-8E60AFA7907E}"/>
    <hyperlink ref="E272" r:id="rId270" display="https://www.kegg.jp/entry/ko:K02355" xr:uid="{5436946F-1475-9C43-BA0C-84730542DAEB}"/>
    <hyperlink ref="E273" r:id="rId271" display="https://www.kegg.jp/entry/ko:" xr:uid="{64ECAEDB-E338-3B4C-9B0D-2B523D785BEC}"/>
    <hyperlink ref="E274" r:id="rId272" display="https://www.kegg.jp/entry/ko:" xr:uid="{7E760DEB-0280-BF42-AE66-25B9335F4EC2}"/>
    <hyperlink ref="E275" r:id="rId273" display="https://www.kegg.jp/entry/ko:K04752" xr:uid="{D5450DC2-AA8C-D241-837E-47CE8B06A070}"/>
    <hyperlink ref="E276" r:id="rId274" display="https://www.kegg.jp/entry/ko:K12340" xr:uid="{0D4C1610-B978-C742-AAC2-AAA315AA0C2F}"/>
    <hyperlink ref="E277" r:id="rId275" display="https://www.kegg.jp/entry/ko:K07323" xr:uid="{7CCA09C4-AD28-EF42-B89E-31DACAAF1762}"/>
    <hyperlink ref="E278" r:id="rId276" display="https://www.kegg.jp/entry/ko:" xr:uid="{9DF700AB-CAC9-7846-9647-9664F64E9238}"/>
    <hyperlink ref="E279" r:id="rId277" display="https://www.kegg.jp/entry/ko:K04085" xr:uid="{19380EE0-9952-6749-A367-91361D67474E}"/>
    <hyperlink ref="E280" r:id="rId278" display="https://www.kegg.jp/entry/ko:" xr:uid="{238F9F73-9D0F-C147-A3A2-4CF67EE33E83}"/>
    <hyperlink ref="E281" r:id="rId279" display="https://www.kegg.jp/entry/ko:K22044" xr:uid="{BBDD2974-D3BB-1D43-823F-CD26DFEB7A22}"/>
    <hyperlink ref="E282" r:id="rId280" display="https://www.kegg.jp/entry/ko:K17223" xr:uid="{1938A4E0-D626-B344-A6CB-707526CCC909}"/>
    <hyperlink ref="E283" r:id="rId281" display="https://www.kegg.jp/entry/ko:K09004" xr:uid="{C8EF5B81-7905-D648-B24E-4314F38DA149}"/>
    <hyperlink ref="E284" r:id="rId282" display="https://www.kegg.jp/entry/ko:K00945" xr:uid="{5D3EDC95-E399-DC40-9AA2-975349F2EDE2}"/>
    <hyperlink ref="E285" r:id="rId283" display="https://www.kegg.jp/entry/ko:K03406" xr:uid="{E62B2154-D883-2048-A4AC-D87414BB3E21}"/>
    <hyperlink ref="E286" r:id="rId284" display="https://www.kegg.jp/entry/ko:K02437" xr:uid="{D7A79BB1-2D07-1A40-9BAC-0B2BA8B45E84}"/>
    <hyperlink ref="E287" r:id="rId285" display="https://www.kegg.jp/entry/ko:" xr:uid="{2E5A6AA2-C20C-CD44-914B-D4A477763CCC}"/>
    <hyperlink ref="E288" r:id="rId286" display="https://www.kegg.jp/entry/ko:" xr:uid="{286E5312-246C-7E44-A0EA-EAD35F979FFC}"/>
    <hyperlink ref="E289" r:id="rId287" display="https://www.kegg.jp/entry/ko:" xr:uid="{3373CC35-79A0-9C4A-A956-B991D3BB31B5}"/>
    <hyperlink ref="E290" r:id="rId288" display="https://www.kegg.jp/entry/ko:K04773" xr:uid="{97AA99D2-DE14-1F47-974E-68FC77440F7C}"/>
    <hyperlink ref="E291" r:id="rId289" display="https://www.kegg.jp/entry/ko:K13993" xr:uid="{F29DA37A-DA40-D644-B24F-37D2AEFD7D96}"/>
    <hyperlink ref="E292" r:id="rId290" display="https://www.kegg.jp/entry/ko:K09806" xr:uid="{7C0542D0-FFF6-134D-9FBF-D5540C6EF6D4}"/>
    <hyperlink ref="E293" r:id="rId291" display="https://www.kegg.jp/entry/ko:K04764" xr:uid="{46316C95-ED86-F44D-88F1-3A578A99B7F9}"/>
    <hyperlink ref="E294" r:id="rId292" display="https://www.kegg.jp/entry/ko:K08084" xr:uid="{CF6DBF74-2630-7845-BEE3-BD06F5BB7506}"/>
    <hyperlink ref="E295" r:id="rId293" display="https://www.kegg.jp/entry/ko:K00958" xr:uid="{1AE60071-E625-424B-A9AB-BB141DF2D0DA}"/>
    <hyperlink ref="E296" r:id="rId294" display="https://www.kegg.jp/entry/ko:" xr:uid="{7E783B84-5263-B747-9DEF-D70F0D8B312D}"/>
    <hyperlink ref="E297" r:id="rId295" display="https://www.kegg.jp/entry/ko:K06149" xr:uid="{337004BE-712D-F340-BFDD-87154698C46B}"/>
    <hyperlink ref="E298" r:id="rId296" display="https://www.kegg.jp/entry/ko:K01807" xr:uid="{5CA2F5E5-27F9-5649-88F2-82815D224D5F}"/>
    <hyperlink ref="E299" r:id="rId297" display="https://www.kegg.jp/entry/ko:K03768" xr:uid="{FC88EED6-A1FF-4C4C-A138-BF356428D80C}"/>
    <hyperlink ref="E300" r:id="rId298" display="https://www.kegg.jp/entry/ko:" xr:uid="{E8E38FCA-86F2-E341-9967-0979EB01638F}"/>
    <hyperlink ref="E301" r:id="rId299" display="https://www.kegg.jp/entry/ko:K00632" xr:uid="{287A69E4-EC04-4944-B23E-5D6B5AE9C8A0}"/>
    <hyperlink ref="E302" r:id="rId300" display="https://www.kegg.jp/entry/ko:K01647" xr:uid="{30B25F90-EEF1-A342-97BD-77B5E9AD13F9}"/>
    <hyperlink ref="E303" r:id="rId301" display="https://www.kegg.jp/entry/ko:K03075" xr:uid="{BF4FCA49-393F-F845-A5B2-491D21A26D56}"/>
    <hyperlink ref="E304" r:id="rId302" display="https://www.kegg.jp/entry/ko:" xr:uid="{E554CC3C-211D-F346-B923-16FEA13ADE12}"/>
    <hyperlink ref="E305" r:id="rId303" display="https://www.kegg.jp/entry/ko:" xr:uid="{40DA66BE-216C-5844-A41A-700E15BAE03F}"/>
    <hyperlink ref="E306" r:id="rId304" display="https://www.kegg.jp/entry/ko:K00324" xr:uid="{F0B4D455-C306-6244-A021-16A52DD62BEA}"/>
    <hyperlink ref="E307" r:id="rId305" display="https://www.kegg.jp/entry/ko:K03060" xr:uid="{AD4B0D70-EB78-AF42-B611-019220CB70F8}"/>
    <hyperlink ref="E308" r:id="rId306" display="https://www.kegg.jp/entry/ko:K00174" xr:uid="{03A624DD-E21F-5242-AF29-B245D94B5458}"/>
    <hyperlink ref="E309" r:id="rId307" display="https://www.kegg.jp/entry/ko:K06076" xr:uid="{61041FC8-FAEB-D241-BA0E-EC2BDBE983EA}"/>
    <hyperlink ref="E310" r:id="rId308" display="https://www.kegg.jp/entry/ko:K03666" xr:uid="{EAA63FBC-A143-9540-9B4B-9215D104789B}"/>
    <hyperlink ref="E311" r:id="rId309" display="https://www.kegg.jp/entry/ko:K02660" xr:uid="{CFEAA783-5157-6949-9AED-6D770AA58961}"/>
    <hyperlink ref="E312" r:id="rId310" display="https://www.kegg.jp/entry/ko:K19131" xr:uid="{162AB38F-1FE6-CA49-9363-DB885C0A41F8}"/>
    <hyperlink ref="E313" r:id="rId311" display="https://www.kegg.jp/entry/ko:K04077" xr:uid="{DDA795FA-1C4C-734B-82C9-F6E4DB9A3309}"/>
    <hyperlink ref="E314" r:id="rId312" display="https://www.kegg.jp/entry/ko:K04078" xr:uid="{0558FD68-F013-7246-8040-4E6C7556659D}"/>
    <hyperlink ref="E315" r:id="rId313" display="https://www.kegg.jp/entry/ko:K04066" xr:uid="{EC4D1A2F-955D-2648-94CF-F59E4250A053}"/>
    <hyperlink ref="E316" r:id="rId314" display="https://www.kegg.jp/entry/ko:K02078" xr:uid="{C117AC0A-F3FB-1E4E-A655-0B60705E941C}"/>
    <hyperlink ref="E317" r:id="rId315" display="https://www.kegg.jp/entry/ko:K03744" xr:uid="{04CFCD40-1ECB-694F-B5F9-FE99C5A5D87C}"/>
    <hyperlink ref="E318" r:id="rId316" display="https://www.kegg.jp/entry/ko:K02935" xr:uid="{C97DDA69-B8F2-7146-803B-EB8255D69016}"/>
    <hyperlink ref="E319" r:id="rId317" display="https://www.kegg.jp/entry/ko:" xr:uid="{3B50D55E-9817-9C45-B9A1-B34A7ECA8912}"/>
    <hyperlink ref="E320" r:id="rId318" display="https://www.kegg.jp/entry/ko:K16092" xr:uid="{0E0E0BA8-167E-234B-8CA9-8E515EF9F486}"/>
    <hyperlink ref="E321" r:id="rId319" display="https://www.kegg.jp/entry/ko:" xr:uid="{63872E11-00DB-DE4D-9FB4-0CF184D3ABDE}"/>
    <hyperlink ref="E322" r:id="rId320" display="https://www.kegg.jp/entry/ko:" xr:uid="{BDB5841C-0F92-3E46-9BCB-16A696D5B439}"/>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0345BA-28B8-1C49-ABD6-B2BE971E05A0}">
  <dimension ref="A1:N29"/>
  <sheetViews>
    <sheetView topLeftCell="B1" zoomScale="150" workbookViewId="0"/>
  </sheetViews>
  <sheetFormatPr baseColWidth="10" defaultRowHeight="14"/>
  <cols>
    <col min="1" max="10" width="17" style="32" customWidth="1"/>
    <col min="11" max="11" width="6.85546875" style="32" customWidth="1"/>
    <col min="12" max="12" width="19.42578125" style="32" customWidth="1"/>
    <col min="13" max="13" width="7.42578125" style="32" customWidth="1"/>
    <col min="14" max="14" width="20.28515625" style="32" customWidth="1"/>
    <col min="15" max="16384" width="10.7109375" style="32"/>
  </cols>
  <sheetData>
    <row r="1" spans="1:14">
      <c r="A1" s="32" t="s">
        <v>5517</v>
      </c>
    </row>
    <row r="2" spans="1:14" s="39" customFormat="1" ht="15">
      <c r="A2" s="38" t="s">
        <v>3149</v>
      </c>
      <c r="B2" s="38" t="s">
        <v>753</v>
      </c>
      <c r="C2" s="38" t="s">
        <v>3148</v>
      </c>
      <c r="D2" s="38" t="s">
        <v>3147</v>
      </c>
      <c r="E2" s="38" t="s">
        <v>3146</v>
      </c>
      <c r="F2" s="38" t="s">
        <v>3145</v>
      </c>
      <c r="G2" s="38" t="s">
        <v>3144</v>
      </c>
      <c r="H2" s="38" t="s">
        <v>3143</v>
      </c>
      <c r="I2" s="38" t="s">
        <v>3142</v>
      </c>
      <c r="J2" s="38" t="s">
        <v>3141</v>
      </c>
      <c r="K2" s="36" t="s">
        <v>3185</v>
      </c>
      <c r="L2" s="36"/>
      <c r="M2" s="36" t="s">
        <v>3184</v>
      </c>
      <c r="N2" s="36"/>
    </row>
    <row r="3" spans="1:14" ht="15">
      <c r="K3" s="38" t="s">
        <v>3183</v>
      </c>
      <c r="L3" s="38" t="s">
        <v>3182</v>
      </c>
      <c r="M3" s="38" t="s">
        <v>3183</v>
      </c>
      <c r="N3" s="38" t="s">
        <v>3182</v>
      </c>
    </row>
    <row r="4" spans="1:14" ht="15">
      <c r="A4" s="33" t="s">
        <v>2609</v>
      </c>
      <c r="B4" s="33" t="s">
        <v>2674</v>
      </c>
      <c r="C4" s="33" t="s">
        <v>2677</v>
      </c>
      <c r="D4" s="33" t="s">
        <v>4442</v>
      </c>
      <c r="E4" s="33" t="s">
        <v>2675</v>
      </c>
      <c r="F4" s="33" t="s">
        <v>338</v>
      </c>
      <c r="G4" s="33" t="s">
        <v>2670</v>
      </c>
      <c r="H4" s="33" t="s">
        <v>2669</v>
      </c>
      <c r="I4" s="33" t="s">
        <v>2668</v>
      </c>
      <c r="J4" s="33" t="s">
        <v>2667</v>
      </c>
      <c r="K4" s="36">
        <v>1</v>
      </c>
      <c r="L4" s="37" t="s">
        <v>3181</v>
      </c>
      <c r="M4" s="36">
        <v>1</v>
      </c>
      <c r="N4" s="36" t="s">
        <v>3180</v>
      </c>
    </row>
    <row r="5" spans="1:14" ht="15">
      <c r="A5" s="33" t="s">
        <v>2420</v>
      </c>
      <c r="B5" s="33" t="s">
        <v>2541</v>
      </c>
      <c r="C5" s="33" t="s">
        <v>2567</v>
      </c>
      <c r="D5" s="33" t="s">
        <v>2566</v>
      </c>
      <c r="E5" s="33" t="s">
        <v>2565</v>
      </c>
      <c r="F5" s="33" t="s">
        <v>2564</v>
      </c>
      <c r="G5" s="33" t="s">
        <v>2536</v>
      </c>
      <c r="H5" s="33" t="s">
        <v>2535</v>
      </c>
      <c r="I5" s="33" t="s">
        <v>2534</v>
      </c>
      <c r="J5" s="33" t="s">
        <v>2563</v>
      </c>
      <c r="K5" s="36">
        <v>1</v>
      </c>
      <c r="L5" s="37" t="s">
        <v>3179</v>
      </c>
      <c r="M5" s="36">
        <v>0</v>
      </c>
      <c r="N5" s="36" t="s">
        <v>3151</v>
      </c>
    </row>
    <row r="6" spans="1:14" ht="15">
      <c r="A6" s="33" t="s">
        <v>2420</v>
      </c>
      <c r="B6" s="33" t="s">
        <v>2541</v>
      </c>
      <c r="C6" s="33" t="s">
        <v>2540</v>
      </c>
      <c r="D6" s="33" t="s">
        <v>2539</v>
      </c>
      <c r="E6" s="33" t="s">
        <v>2538</v>
      </c>
      <c r="F6" s="33" t="s">
        <v>2537</v>
      </c>
      <c r="G6" s="33" t="s">
        <v>2536</v>
      </c>
      <c r="H6" s="33" t="s">
        <v>2535</v>
      </c>
      <c r="I6" s="33" t="s">
        <v>2534</v>
      </c>
      <c r="J6" s="33" t="s">
        <v>2533</v>
      </c>
      <c r="K6" s="36">
        <v>1</v>
      </c>
      <c r="L6" s="37" t="s">
        <v>3178</v>
      </c>
      <c r="M6" s="36">
        <v>1</v>
      </c>
      <c r="N6" s="36" t="s">
        <v>3177</v>
      </c>
    </row>
    <row r="7" spans="1:14" ht="15">
      <c r="A7" s="33" t="s">
        <v>2392</v>
      </c>
      <c r="B7" s="33" t="s">
        <v>2407</v>
      </c>
      <c r="C7" s="33" t="s">
        <v>1984</v>
      </c>
      <c r="D7" s="33" t="s">
        <v>1983</v>
      </c>
      <c r="E7" s="33" t="s">
        <v>1982</v>
      </c>
      <c r="F7" s="33" t="s">
        <v>2409</v>
      </c>
      <c r="G7" s="33" t="s">
        <v>1977</v>
      </c>
      <c r="H7" s="33" t="s">
        <v>1976</v>
      </c>
      <c r="I7" s="33" t="s">
        <v>1975</v>
      </c>
      <c r="J7" s="33" t="s">
        <v>1981</v>
      </c>
      <c r="K7" s="36">
        <v>1</v>
      </c>
      <c r="L7" s="37" t="s">
        <v>3176</v>
      </c>
      <c r="M7" s="36">
        <v>1</v>
      </c>
      <c r="N7" s="36" t="s">
        <v>3167</v>
      </c>
    </row>
    <row r="8" spans="1:14" ht="15">
      <c r="A8" s="33" t="s">
        <v>2392</v>
      </c>
      <c r="B8" s="33" t="s">
        <v>2407</v>
      </c>
      <c r="C8" s="33" t="s">
        <v>1980</v>
      </c>
      <c r="D8" s="33" t="s">
        <v>1979</v>
      </c>
      <c r="E8" s="33" t="s">
        <v>1978</v>
      </c>
      <c r="F8" s="33" t="s">
        <v>2408</v>
      </c>
      <c r="G8" s="33" t="s">
        <v>1977</v>
      </c>
      <c r="H8" s="33" t="s">
        <v>1976</v>
      </c>
      <c r="I8" s="33" t="s">
        <v>1975</v>
      </c>
      <c r="J8" s="33" t="s">
        <v>1974</v>
      </c>
      <c r="K8" s="36">
        <v>1</v>
      </c>
      <c r="L8" s="37" t="s">
        <v>3175</v>
      </c>
      <c r="M8" s="36">
        <v>1</v>
      </c>
      <c r="N8" s="36" t="s">
        <v>3166</v>
      </c>
    </row>
    <row r="9" spans="1:14" ht="15">
      <c r="A9" s="33" t="s">
        <v>2392</v>
      </c>
      <c r="B9" s="33" t="s">
        <v>2401</v>
      </c>
      <c r="C9" s="33" t="s">
        <v>1828</v>
      </c>
      <c r="D9" s="33" t="s">
        <v>1827</v>
      </c>
      <c r="E9" s="33" t="s">
        <v>1826</v>
      </c>
      <c r="F9" s="33" t="s">
        <v>1825</v>
      </c>
      <c r="G9" s="33" t="s">
        <v>2400</v>
      </c>
      <c r="H9" s="33" t="s">
        <v>2399</v>
      </c>
      <c r="I9" s="33" t="s">
        <v>2398</v>
      </c>
      <c r="J9" s="33" t="s">
        <v>1824</v>
      </c>
      <c r="K9" s="36">
        <v>1</v>
      </c>
      <c r="L9" s="37" t="s">
        <v>3174</v>
      </c>
      <c r="M9" s="36">
        <v>0</v>
      </c>
      <c r="N9" s="36" t="s">
        <v>3151</v>
      </c>
    </row>
    <row r="10" spans="1:14" ht="30">
      <c r="A10" s="33" t="s">
        <v>2392</v>
      </c>
      <c r="B10" s="33" t="s">
        <v>2393</v>
      </c>
      <c r="C10" s="33" t="s">
        <v>1809</v>
      </c>
      <c r="D10" s="33" t="s">
        <v>1808</v>
      </c>
      <c r="E10" s="33" t="s">
        <v>1807</v>
      </c>
      <c r="F10" s="33" t="s">
        <v>1806</v>
      </c>
      <c r="G10" s="33" t="s">
        <v>1800</v>
      </c>
      <c r="H10" s="33" t="s">
        <v>1799</v>
      </c>
      <c r="I10" s="33" t="s">
        <v>1798</v>
      </c>
      <c r="J10" s="33" t="s">
        <v>1805</v>
      </c>
      <c r="K10" s="36">
        <v>2</v>
      </c>
      <c r="L10" s="37" t="s">
        <v>3158</v>
      </c>
      <c r="M10" s="36">
        <v>1</v>
      </c>
      <c r="N10" s="36" t="s">
        <v>3157</v>
      </c>
    </row>
    <row r="11" spans="1:14" ht="15">
      <c r="A11" s="33" t="s">
        <v>2392</v>
      </c>
      <c r="B11" s="33" t="s">
        <v>2393</v>
      </c>
      <c r="C11" s="33" t="s">
        <v>1795</v>
      </c>
      <c r="D11" s="33" t="s">
        <v>1794</v>
      </c>
      <c r="E11" s="33" t="s">
        <v>1793</v>
      </c>
      <c r="F11" s="33" t="s">
        <v>1792</v>
      </c>
      <c r="G11" s="33" t="s">
        <v>1770</v>
      </c>
      <c r="H11" s="33" t="s">
        <v>1769</v>
      </c>
      <c r="I11" s="33" t="s">
        <v>1768</v>
      </c>
      <c r="J11" s="33" t="s">
        <v>1791</v>
      </c>
      <c r="K11" s="36">
        <v>1</v>
      </c>
      <c r="L11" s="37" t="s">
        <v>3173</v>
      </c>
      <c r="M11" s="36">
        <v>1</v>
      </c>
      <c r="N11" s="36" t="s">
        <v>3155</v>
      </c>
    </row>
    <row r="12" spans="1:14" ht="15">
      <c r="A12" s="33" t="s">
        <v>2242</v>
      </c>
      <c r="B12" s="33" t="s">
        <v>2265</v>
      </c>
      <c r="C12" s="33" t="s">
        <v>2274</v>
      </c>
      <c r="D12" s="33" t="s">
        <v>2273</v>
      </c>
      <c r="E12" s="33" t="s">
        <v>2272</v>
      </c>
      <c r="F12" s="33" t="s">
        <v>2271</v>
      </c>
      <c r="G12" s="33" t="s">
        <v>2260</v>
      </c>
      <c r="H12" s="33" t="s">
        <v>2259</v>
      </c>
      <c r="I12" s="33" t="s">
        <v>2258</v>
      </c>
      <c r="J12" s="33" t="s">
        <v>2270</v>
      </c>
      <c r="K12" s="36">
        <v>1</v>
      </c>
      <c r="L12" s="37" t="s">
        <v>3172</v>
      </c>
      <c r="M12" s="36">
        <v>0</v>
      </c>
      <c r="N12" s="36" t="s">
        <v>3151</v>
      </c>
    </row>
    <row r="13" spans="1:14" ht="15">
      <c r="A13" s="33" t="s">
        <v>2242</v>
      </c>
      <c r="B13" s="33" t="s">
        <v>2241</v>
      </c>
      <c r="C13" s="33" t="s">
        <v>2247</v>
      </c>
      <c r="D13" s="33" t="s">
        <v>2246</v>
      </c>
      <c r="E13" s="33" t="s">
        <v>2245</v>
      </c>
      <c r="F13" s="33" t="s">
        <v>2244</v>
      </c>
      <c r="G13" s="33" t="s">
        <v>2236</v>
      </c>
      <c r="H13" s="33" t="s">
        <v>2235</v>
      </c>
      <c r="I13" s="33" t="s">
        <v>2234</v>
      </c>
      <c r="J13" s="33" t="s">
        <v>2243</v>
      </c>
      <c r="K13" s="36">
        <v>1</v>
      </c>
      <c r="L13" s="37" t="s">
        <v>3171</v>
      </c>
      <c r="M13" s="36">
        <v>1</v>
      </c>
      <c r="N13" s="36" t="s">
        <v>3170</v>
      </c>
    </row>
    <row r="14" spans="1:14" ht="15">
      <c r="A14" s="33" t="s">
        <v>2242</v>
      </c>
      <c r="B14" s="33" t="s">
        <v>2241</v>
      </c>
      <c r="C14" s="33" t="s">
        <v>2240</v>
      </c>
      <c r="D14" s="33" t="s">
        <v>2239</v>
      </c>
      <c r="E14" s="33" t="s">
        <v>2238</v>
      </c>
      <c r="F14" s="33" t="s">
        <v>2237</v>
      </c>
      <c r="G14" s="33" t="s">
        <v>2236</v>
      </c>
      <c r="H14" s="33" t="s">
        <v>2235</v>
      </c>
      <c r="I14" s="33" t="s">
        <v>2234</v>
      </c>
      <c r="J14" s="33" t="s">
        <v>2233</v>
      </c>
      <c r="K14" s="36">
        <v>1</v>
      </c>
      <c r="L14" s="37" t="s">
        <v>3169</v>
      </c>
      <c r="M14" s="36">
        <v>1</v>
      </c>
      <c r="N14" s="36" t="s">
        <v>3168</v>
      </c>
    </row>
    <row r="15" spans="1:14" ht="15">
      <c r="A15" s="33" t="s">
        <v>1519</v>
      </c>
      <c r="B15" s="33" t="s">
        <v>1922</v>
      </c>
      <c r="C15" s="33" t="s">
        <v>1984</v>
      </c>
      <c r="D15" s="33" t="s">
        <v>1983</v>
      </c>
      <c r="E15" s="33" t="s">
        <v>1982</v>
      </c>
      <c r="F15" s="33" t="s">
        <v>1531</v>
      </c>
      <c r="G15" s="33" t="s">
        <v>1977</v>
      </c>
      <c r="H15" s="33" t="s">
        <v>1976</v>
      </c>
      <c r="I15" s="33" t="s">
        <v>1975</v>
      </c>
      <c r="J15" s="33" t="s">
        <v>1981</v>
      </c>
      <c r="K15" s="36">
        <v>1</v>
      </c>
      <c r="L15" s="37" t="s">
        <v>3167</v>
      </c>
      <c r="M15" s="36">
        <v>1</v>
      </c>
      <c r="N15" s="36" t="s">
        <v>3167</v>
      </c>
    </row>
    <row r="16" spans="1:14" ht="15">
      <c r="A16" s="33" t="s">
        <v>1519</v>
      </c>
      <c r="B16" s="33" t="s">
        <v>1922</v>
      </c>
      <c r="C16" s="33" t="s">
        <v>1980</v>
      </c>
      <c r="D16" s="33" t="s">
        <v>1979</v>
      </c>
      <c r="E16" s="33" t="s">
        <v>1978</v>
      </c>
      <c r="F16" s="33" t="s">
        <v>1531</v>
      </c>
      <c r="G16" s="33" t="s">
        <v>1977</v>
      </c>
      <c r="H16" s="33" t="s">
        <v>1976</v>
      </c>
      <c r="I16" s="33" t="s">
        <v>1975</v>
      </c>
      <c r="J16" s="33" t="s">
        <v>1974</v>
      </c>
      <c r="K16" s="36">
        <v>1</v>
      </c>
      <c r="L16" s="37" t="s">
        <v>3166</v>
      </c>
      <c r="M16" s="36">
        <v>1</v>
      </c>
      <c r="N16" s="36" t="s">
        <v>3166</v>
      </c>
    </row>
    <row r="17" spans="1:14" ht="15">
      <c r="A17" s="33" t="s">
        <v>1519</v>
      </c>
      <c r="B17" s="33" t="s">
        <v>1922</v>
      </c>
      <c r="C17" s="33" t="s">
        <v>1973</v>
      </c>
      <c r="D17" s="33" t="s">
        <v>1972</v>
      </c>
      <c r="E17" s="33" t="s">
        <v>1971</v>
      </c>
      <c r="F17" s="33" t="s">
        <v>1531</v>
      </c>
      <c r="G17" s="33" t="s">
        <v>1970</v>
      </c>
      <c r="H17" s="33" t="s">
        <v>1531</v>
      </c>
      <c r="I17" s="33" t="s">
        <v>1531</v>
      </c>
      <c r="J17" s="33" t="s">
        <v>1969</v>
      </c>
      <c r="K17" s="36">
        <v>1</v>
      </c>
      <c r="L17" s="37" t="s">
        <v>3165</v>
      </c>
      <c r="M17" s="36">
        <v>1</v>
      </c>
      <c r="N17" s="36" t="s">
        <v>3165</v>
      </c>
    </row>
    <row r="18" spans="1:14" ht="15">
      <c r="A18" s="33" t="s">
        <v>1519</v>
      </c>
      <c r="B18" s="33" t="s">
        <v>1922</v>
      </c>
      <c r="C18" s="33" t="s">
        <v>1951</v>
      </c>
      <c r="D18" s="33" t="s">
        <v>1950</v>
      </c>
      <c r="E18" s="33" t="s">
        <v>1949</v>
      </c>
      <c r="F18" s="33" t="s">
        <v>1531</v>
      </c>
      <c r="G18" s="33" t="s">
        <v>1932</v>
      </c>
      <c r="H18" s="33" t="s">
        <v>1531</v>
      </c>
      <c r="I18" s="33" t="s">
        <v>1531</v>
      </c>
      <c r="J18" s="33" t="s">
        <v>1948</v>
      </c>
      <c r="K18" s="36">
        <v>1</v>
      </c>
      <c r="L18" s="37" t="s">
        <v>3164</v>
      </c>
      <c r="M18" s="36">
        <v>1</v>
      </c>
      <c r="N18" s="36" t="s">
        <v>3163</v>
      </c>
    </row>
    <row r="19" spans="1:14" ht="15">
      <c r="A19" s="33" t="s">
        <v>1519</v>
      </c>
      <c r="B19" s="33" t="s">
        <v>1922</v>
      </c>
      <c r="C19" s="33" t="s">
        <v>1947</v>
      </c>
      <c r="D19" s="33" t="s">
        <v>1946</v>
      </c>
      <c r="E19" s="33" t="s">
        <v>1945</v>
      </c>
      <c r="F19" s="33" t="s">
        <v>1531</v>
      </c>
      <c r="G19" s="33" t="s">
        <v>1932</v>
      </c>
      <c r="H19" s="33" t="s">
        <v>1531</v>
      </c>
      <c r="I19" s="33" t="s">
        <v>1531</v>
      </c>
      <c r="J19" s="33" t="s">
        <v>1944</v>
      </c>
      <c r="K19" s="36">
        <v>1</v>
      </c>
      <c r="L19" s="37" t="s">
        <v>3162</v>
      </c>
      <c r="M19" s="36">
        <v>0</v>
      </c>
      <c r="N19" s="36" t="s">
        <v>3151</v>
      </c>
    </row>
    <row r="20" spans="1:14" ht="15">
      <c r="A20" s="33" t="s">
        <v>1519</v>
      </c>
      <c r="B20" s="33" t="s">
        <v>1922</v>
      </c>
      <c r="C20" s="33" t="s">
        <v>1939</v>
      </c>
      <c r="D20" s="33" t="s">
        <v>1938</v>
      </c>
      <c r="E20" s="33" t="s">
        <v>1937</v>
      </c>
      <c r="F20" s="33" t="s">
        <v>1531</v>
      </c>
      <c r="G20" s="33" t="s">
        <v>1932</v>
      </c>
      <c r="H20" s="33" t="s">
        <v>1531</v>
      </c>
      <c r="I20" s="33" t="s">
        <v>1531</v>
      </c>
      <c r="J20" s="33" t="s">
        <v>1936</v>
      </c>
      <c r="K20" s="36">
        <v>1</v>
      </c>
      <c r="L20" s="37" t="s">
        <v>3161</v>
      </c>
      <c r="M20" s="36">
        <v>0</v>
      </c>
      <c r="N20" s="36" t="s">
        <v>3151</v>
      </c>
    </row>
    <row r="21" spans="1:14" ht="15">
      <c r="A21" s="33" t="s">
        <v>1519</v>
      </c>
      <c r="B21" s="33" t="s">
        <v>1818</v>
      </c>
      <c r="C21" s="33" t="s">
        <v>1836</v>
      </c>
      <c r="D21" s="33" t="s">
        <v>1835</v>
      </c>
      <c r="E21" s="33" t="s">
        <v>1834</v>
      </c>
      <c r="F21" s="33" t="s">
        <v>1833</v>
      </c>
      <c r="G21" s="33" t="s">
        <v>1832</v>
      </c>
      <c r="H21" s="33" t="s">
        <v>1831</v>
      </c>
      <c r="I21" s="33" t="s">
        <v>1830</v>
      </c>
      <c r="J21" s="33" t="s">
        <v>1829</v>
      </c>
      <c r="K21" s="36">
        <v>1</v>
      </c>
      <c r="L21" s="37" t="s">
        <v>3160</v>
      </c>
      <c r="M21" s="36">
        <v>1</v>
      </c>
      <c r="N21" s="36" t="s">
        <v>3160</v>
      </c>
    </row>
    <row r="22" spans="1:14" ht="15">
      <c r="A22" s="33" t="s">
        <v>1519</v>
      </c>
      <c r="B22" s="33" t="s">
        <v>1818</v>
      </c>
      <c r="C22" s="33" t="s">
        <v>1828</v>
      </c>
      <c r="D22" s="33" t="s">
        <v>1827</v>
      </c>
      <c r="E22" s="33" t="s">
        <v>1826</v>
      </c>
      <c r="F22" s="33" t="s">
        <v>1825</v>
      </c>
      <c r="G22" s="33" t="s">
        <v>1813</v>
      </c>
      <c r="H22" s="33" t="s">
        <v>1812</v>
      </c>
      <c r="I22" s="33" t="s">
        <v>1811</v>
      </c>
      <c r="J22" s="33" t="s">
        <v>1824</v>
      </c>
      <c r="K22" s="36">
        <v>1</v>
      </c>
      <c r="L22" s="37" t="s">
        <v>3159</v>
      </c>
      <c r="M22" s="36">
        <v>0</v>
      </c>
      <c r="N22" s="36" t="s">
        <v>3151</v>
      </c>
    </row>
    <row r="23" spans="1:14" ht="30">
      <c r="A23" s="33" t="s">
        <v>1519</v>
      </c>
      <c r="B23" s="33" t="s">
        <v>1796</v>
      </c>
      <c r="C23" s="33" t="s">
        <v>1809</v>
      </c>
      <c r="D23" s="33" t="s">
        <v>1808</v>
      </c>
      <c r="E23" s="33" t="s">
        <v>1807</v>
      </c>
      <c r="F23" s="33" t="s">
        <v>1806</v>
      </c>
      <c r="G23" s="33" t="s">
        <v>1800</v>
      </c>
      <c r="H23" s="33" t="s">
        <v>1799</v>
      </c>
      <c r="I23" s="33" t="s">
        <v>1798</v>
      </c>
      <c r="J23" s="33" t="s">
        <v>1805</v>
      </c>
      <c r="K23" s="36">
        <v>2</v>
      </c>
      <c r="L23" s="37" t="s">
        <v>3158</v>
      </c>
      <c r="M23" s="36">
        <v>1</v>
      </c>
      <c r="N23" s="36" t="s">
        <v>3157</v>
      </c>
    </row>
    <row r="24" spans="1:14" ht="15">
      <c r="A24" s="33" t="s">
        <v>1519</v>
      </c>
      <c r="B24" s="33" t="s">
        <v>1796</v>
      </c>
      <c r="C24" s="33" t="s">
        <v>1804</v>
      </c>
      <c r="D24" s="33" t="s">
        <v>1803</v>
      </c>
      <c r="E24" s="33" t="s">
        <v>1802</v>
      </c>
      <c r="F24" s="33" t="s">
        <v>1801</v>
      </c>
      <c r="G24" s="33" t="s">
        <v>1800</v>
      </c>
      <c r="H24" s="33" t="s">
        <v>1799</v>
      </c>
      <c r="I24" s="33" t="s">
        <v>1798</v>
      </c>
      <c r="J24" s="33" t="s">
        <v>1797</v>
      </c>
      <c r="K24" s="36">
        <v>1</v>
      </c>
      <c r="L24" s="37" t="s">
        <v>3156</v>
      </c>
      <c r="M24" s="36">
        <v>1</v>
      </c>
      <c r="N24" s="36" t="s">
        <v>3156</v>
      </c>
    </row>
    <row r="25" spans="1:14" ht="15">
      <c r="A25" s="33" t="s">
        <v>1519</v>
      </c>
      <c r="B25" s="33" t="s">
        <v>1796</v>
      </c>
      <c r="C25" s="33" t="s">
        <v>1795</v>
      </c>
      <c r="D25" s="33" t="s">
        <v>1794</v>
      </c>
      <c r="E25" s="33" t="s">
        <v>1793</v>
      </c>
      <c r="F25" s="33" t="s">
        <v>1792</v>
      </c>
      <c r="G25" s="33" t="s">
        <v>1770</v>
      </c>
      <c r="H25" s="33" t="s">
        <v>1769</v>
      </c>
      <c r="I25" s="33" t="s">
        <v>1768</v>
      </c>
      <c r="J25" s="33" t="s">
        <v>1791</v>
      </c>
      <c r="K25" s="36">
        <v>1</v>
      </c>
      <c r="L25" s="37" t="s">
        <v>3155</v>
      </c>
      <c r="M25" s="36">
        <v>1</v>
      </c>
      <c r="N25" s="36" t="s">
        <v>3155</v>
      </c>
    </row>
    <row r="26" spans="1:14" ht="15">
      <c r="A26" s="33" t="s">
        <v>1519</v>
      </c>
      <c r="B26" s="33" t="s">
        <v>1735</v>
      </c>
      <c r="C26" s="33" t="s">
        <v>1567</v>
      </c>
      <c r="D26" s="33" t="s">
        <v>1566</v>
      </c>
      <c r="E26" s="33" t="s">
        <v>1565</v>
      </c>
      <c r="F26" s="33" t="s">
        <v>1564</v>
      </c>
      <c r="G26" s="33" t="s">
        <v>1563</v>
      </c>
      <c r="H26" s="33" t="s">
        <v>1562</v>
      </c>
      <c r="I26" s="33" t="s">
        <v>1561</v>
      </c>
      <c r="J26" s="33" t="s">
        <v>1560</v>
      </c>
      <c r="K26" s="36">
        <v>1</v>
      </c>
      <c r="L26" s="37" t="s">
        <v>3154</v>
      </c>
      <c r="M26" s="36">
        <v>0</v>
      </c>
      <c r="N26" s="36" t="s">
        <v>3151</v>
      </c>
    </row>
    <row r="27" spans="1:14" ht="15">
      <c r="A27" s="33" t="s">
        <v>1519</v>
      </c>
      <c r="B27" s="33" t="s">
        <v>1701</v>
      </c>
      <c r="C27" s="33" t="s">
        <v>1708</v>
      </c>
      <c r="D27" s="33" t="s">
        <v>1707</v>
      </c>
      <c r="E27" s="33" t="s">
        <v>1706</v>
      </c>
      <c r="F27" s="33" t="s">
        <v>1705</v>
      </c>
      <c r="G27" s="33" t="s">
        <v>1704</v>
      </c>
      <c r="H27" s="33" t="s">
        <v>1703</v>
      </c>
      <c r="I27" s="33" t="s">
        <v>1702</v>
      </c>
      <c r="J27" s="33" t="s">
        <v>1688</v>
      </c>
      <c r="K27" s="36">
        <v>1</v>
      </c>
      <c r="L27" s="37" t="s">
        <v>3153</v>
      </c>
      <c r="M27" s="36">
        <v>1</v>
      </c>
      <c r="N27" s="36" t="s">
        <v>3153</v>
      </c>
    </row>
    <row r="28" spans="1:14" ht="15">
      <c r="A28" s="33" t="s">
        <v>1519</v>
      </c>
      <c r="B28" s="33" t="s">
        <v>1544</v>
      </c>
      <c r="C28" s="33" t="s">
        <v>1567</v>
      </c>
      <c r="D28" s="33" t="s">
        <v>1566</v>
      </c>
      <c r="E28" s="33" t="s">
        <v>1565</v>
      </c>
      <c r="F28" s="33" t="s">
        <v>1564</v>
      </c>
      <c r="G28" s="33" t="s">
        <v>1563</v>
      </c>
      <c r="H28" s="33" t="s">
        <v>1562</v>
      </c>
      <c r="I28" s="33" t="s">
        <v>1561</v>
      </c>
      <c r="J28" s="33" t="s">
        <v>1560</v>
      </c>
      <c r="K28" s="36">
        <v>1</v>
      </c>
      <c r="L28" s="37" t="s">
        <v>3152</v>
      </c>
      <c r="M28" s="36">
        <v>0</v>
      </c>
      <c r="N28" s="36" t="s">
        <v>3151</v>
      </c>
    </row>
    <row r="29" spans="1:14" ht="15">
      <c r="A29" s="33" t="s">
        <v>1519</v>
      </c>
      <c r="B29" s="33" t="s">
        <v>1526</v>
      </c>
      <c r="C29" s="33" t="s">
        <v>1075</v>
      </c>
      <c r="D29" s="33" t="s">
        <v>1525</v>
      </c>
      <c r="E29" s="33" t="s">
        <v>1524</v>
      </c>
      <c r="F29" s="33" t="s">
        <v>1255</v>
      </c>
      <c r="G29" s="33" t="s">
        <v>1523</v>
      </c>
      <c r="H29" s="33" t="s">
        <v>1522</v>
      </c>
      <c r="I29" s="33" t="s">
        <v>1521</v>
      </c>
      <c r="J29" s="33" t="s">
        <v>1520</v>
      </c>
      <c r="K29" s="36">
        <v>0</v>
      </c>
      <c r="L29" s="37" t="s">
        <v>3151</v>
      </c>
      <c r="M29" s="36">
        <v>1</v>
      </c>
      <c r="N29" s="36" t="s">
        <v>3150</v>
      </c>
    </row>
  </sheetData>
  <phoneticPr fontId="2"/>
  <conditionalFormatting sqref="A15:K18 A21:K21 A24:K25 A27:K27 A4:L14 A19:L20 A22:L23 A26:L26 A28:L29 M4:N29">
    <cfRule type="containsText" dxfId="17" priority="11" operator="containsText" text="Present">
      <formula>NOT(ISERROR(SEARCH("Present", A4)))</formula>
    </cfRule>
    <cfRule type="containsText" dxfId="16" priority="12" operator="containsText" text="Absent">
      <formula>NOT(ISERROR(SEARCH("Absent", A4)))</formula>
    </cfRule>
  </conditionalFormatting>
  <conditionalFormatting sqref="L15:L17">
    <cfRule type="containsText" dxfId="15" priority="9" operator="containsText" text="Present">
      <formula>NOT(ISERROR(SEARCH("Present", L15)))</formula>
    </cfRule>
    <cfRule type="containsText" dxfId="14" priority="10" operator="containsText" text="Absent">
      <formula>NOT(ISERROR(SEARCH("Absent", L15)))</formula>
    </cfRule>
  </conditionalFormatting>
  <conditionalFormatting sqref="L18">
    <cfRule type="containsText" dxfId="13" priority="7" operator="containsText" text="Present">
      <formula>NOT(ISERROR(SEARCH("Present", L18)))</formula>
    </cfRule>
    <cfRule type="containsText" dxfId="12" priority="8" operator="containsText" text="Absent">
      <formula>NOT(ISERROR(SEARCH("Absent", L18)))</formula>
    </cfRule>
  </conditionalFormatting>
  <conditionalFormatting sqref="L21">
    <cfRule type="containsText" dxfId="11" priority="5" operator="containsText" text="Present">
      <formula>NOT(ISERROR(SEARCH("Present", L21)))</formula>
    </cfRule>
    <cfRule type="containsText" dxfId="10" priority="6" operator="containsText" text="Absent">
      <formula>NOT(ISERROR(SEARCH("Absent", L21)))</formula>
    </cfRule>
  </conditionalFormatting>
  <conditionalFormatting sqref="L24:L25">
    <cfRule type="containsText" dxfId="9" priority="3" operator="containsText" text="Present">
      <formula>NOT(ISERROR(SEARCH("Present", L24)))</formula>
    </cfRule>
    <cfRule type="containsText" dxfId="8" priority="4" operator="containsText" text="Absent">
      <formula>NOT(ISERROR(SEARCH("Absent", L24)))</formula>
    </cfRule>
  </conditionalFormatting>
  <conditionalFormatting sqref="L27">
    <cfRule type="containsText" dxfId="7" priority="1" operator="containsText" text="Present">
      <formula>NOT(ISERROR(SEARCH("Present", L27)))</formula>
    </cfRule>
    <cfRule type="containsText" dxfId="6" priority="2" operator="containsText" text="Absent">
      <formula>NOT(ISERROR(SEARCH("Absent", L27)))</formula>
    </cfRule>
  </conditionalFormatting>
  <pageMargins left="0.7" right="0.7" top="0.75" bottom="0.75" header="0.3" footer="0.3"/>
  <pageSetup paperSize="9" orientation="portrait" horizontalDpi="300" verticalDpi="30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1081AD-CB58-8149-AB9F-1BD67A15D628}">
  <dimension ref="A1:BG51"/>
  <sheetViews>
    <sheetView workbookViewId="0"/>
  </sheetViews>
  <sheetFormatPr baseColWidth="10" defaultRowHeight="14"/>
  <cols>
    <col min="1" max="1" width="10.7109375" style="39"/>
    <col min="2" max="21" width="3.28515625" style="39" customWidth="1"/>
    <col min="22" max="59" width="10.7109375" style="39"/>
    <col min="60" max="16384" width="10.7109375" style="32"/>
  </cols>
  <sheetData>
    <row r="1" spans="1:59" ht="14" customHeight="1">
      <c r="A1" s="39" t="s">
        <v>7467</v>
      </c>
    </row>
    <row r="2" spans="1:59" ht="122" customHeight="1">
      <c r="A2" s="81" t="s">
        <v>745</v>
      </c>
      <c r="B2" s="82" t="s">
        <v>711</v>
      </c>
      <c r="C2" s="82" t="s">
        <v>710</v>
      </c>
      <c r="D2" s="82" t="s">
        <v>729</v>
      </c>
      <c r="E2" s="82" t="s">
        <v>717</v>
      </c>
      <c r="F2" s="82" t="s">
        <v>1421</v>
      </c>
      <c r="G2" s="82" t="s">
        <v>716</v>
      </c>
      <c r="H2" s="82" t="s">
        <v>738</v>
      </c>
      <c r="I2" s="82" t="s">
        <v>735</v>
      </c>
      <c r="J2" s="82" t="s">
        <v>740</v>
      </c>
      <c r="K2" s="82" t="s">
        <v>1420</v>
      </c>
      <c r="L2" s="82" t="s">
        <v>733</v>
      </c>
      <c r="M2" s="82" t="s">
        <v>714</v>
      </c>
      <c r="N2" s="82" t="s">
        <v>1419</v>
      </c>
      <c r="O2" s="82" t="s">
        <v>695</v>
      </c>
      <c r="P2" s="82" t="s">
        <v>728</v>
      </c>
      <c r="Q2" s="82" t="s">
        <v>719</v>
      </c>
      <c r="R2" s="82" t="s">
        <v>1418</v>
      </c>
      <c r="S2" s="82" t="s">
        <v>725</v>
      </c>
      <c r="T2" s="82" t="s">
        <v>731</v>
      </c>
      <c r="U2" s="82" t="s">
        <v>4806</v>
      </c>
      <c r="V2" s="32"/>
      <c r="W2" s="32"/>
      <c r="X2" s="32"/>
      <c r="Y2" s="32"/>
      <c r="Z2" s="79"/>
      <c r="AA2" s="79"/>
      <c r="AB2" s="79"/>
      <c r="AC2" s="79"/>
      <c r="AD2" s="32"/>
      <c r="AE2" s="32"/>
      <c r="AF2" s="32"/>
      <c r="AG2" s="32"/>
      <c r="AH2" s="32"/>
      <c r="AI2" s="32"/>
      <c r="AJ2" s="32"/>
      <c r="AK2" s="32"/>
      <c r="AL2" s="32"/>
      <c r="AM2" s="32"/>
      <c r="AN2" s="32"/>
      <c r="AO2" s="32"/>
      <c r="AP2" s="32"/>
      <c r="AQ2" s="32"/>
      <c r="AR2" s="32"/>
      <c r="AS2" s="32"/>
      <c r="AT2" s="32"/>
      <c r="AU2" s="32"/>
      <c r="AV2" s="79" t="s">
        <v>4805</v>
      </c>
      <c r="AW2" s="79" t="s">
        <v>4804</v>
      </c>
      <c r="AX2" s="79" t="s">
        <v>4803</v>
      </c>
      <c r="AY2" s="79" t="s">
        <v>4802</v>
      </c>
      <c r="AZ2" s="32"/>
      <c r="BA2" s="32"/>
      <c r="BB2" s="79" t="s">
        <v>4801</v>
      </c>
      <c r="BC2" s="79" t="s">
        <v>4800</v>
      </c>
      <c r="BD2" s="32"/>
      <c r="BE2" s="32"/>
      <c r="BF2" s="79" t="s">
        <v>714</v>
      </c>
      <c r="BG2" s="79" t="s">
        <v>4799</v>
      </c>
    </row>
    <row r="3" spans="1:59" ht="17" customHeight="1">
      <c r="A3" s="36" t="s">
        <v>4807</v>
      </c>
      <c r="B3" s="174"/>
      <c r="C3" s="175"/>
      <c r="D3" s="175"/>
      <c r="E3" s="175"/>
      <c r="F3" s="175"/>
      <c r="G3" s="175"/>
      <c r="H3" s="175"/>
      <c r="I3" s="175"/>
      <c r="J3" s="175"/>
      <c r="K3" s="175"/>
      <c r="L3" s="175"/>
      <c r="M3" s="175"/>
      <c r="N3" s="175"/>
      <c r="O3" s="175"/>
      <c r="P3" s="175"/>
      <c r="Q3" s="175"/>
      <c r="R3" s="175"/>
      <c r="S3" s="175"/>
      <c r="T3" s="175"/>
      <c r="U3" s="176"/>
      <c r="V3" s="32"/>
      <c r="W3" s="32"/>
      <c r="X3" s="32"/>
      <c r="Y3" s="32"/>
      <c r="Z3" s="80"/>
      <c r="AA3" s="80"/>
      <c r="AB3" s="80"/>
      <c r="AC3" s="80"/>
      <c r="AD3" s="32"/>
      <c r="AE3" s="32"/>
      <c r="AF3" s="32"/>
      <c r="AG3" s="32"/>
      <c r="AH3" s="32"/>
      <c r="AI3" s="32"/>
      <c r="AJ3" s="32"/>
      <c r="AK3" s="32"/>
      <c r="AL3" s="32"/>
      <c r="AM3" s="32"/>
      <c r="AN3" s="32"/>
      <c r="AO3" s="32"/>
      <c r="AP3" s="32"/>
      <c r="AQ3" s="32"/>
      <c r="AR3" s="32"/>
      <c r="AS3" s="32"/>
      <c r="AT3" s="32"/>
      <c r="AU3" s="32"/>
      <c r="AV3" s="80"/>
      <c r="AW3" s="80"/>
      <c r="AX3" s="80"/>
      <c r="AY3" s="80"/>
      <c r="AZ3" s="32"/>
      <c r="BA3" s="32"/>
      <c r="BB3" s="80"/>
      <c r="BC3" s="80"/>
      <c r="BD3" s="32"/>
      <c r="BE3" s="32"/>
      <c r="BF3" s="80"/>
      <c r="BG3" s="80"/>
    </row>
    <row r="4" spans="1:59">
      <c r="A4" s="36" t="s">
        <v>4798</v>
      </c>
      <c r="B4" s="177">
        <v>0</v>
      </c>
      <c r="C4" s="178">
        <v>0</v>
      </c>
      <c r="D4" s="178">
        <v>0</v>
      </c>
      <c r="E4" s="178">
        <v>0</v>
      </c>
      <c r="F4" s="178">
        <v>0</v>
      </c>
      <c r="G4" s="178">
        <v>0</v>
      </c>
      <c r="H4" s="178">
        <v>0</v>
      </c>
      <c r="I4" s="178">
        <v>0</v>
      </c>
      <c r="J4" s="178">
        <v>0</v>
      </c>
      <c r="K4" s="178">
        <v>0</v>
      </c>
      <c r="L4" s="178">
        <v>0</v>
      </c>
      <c r="M4" s="178">
        <v>0</v>
      </c>
      <c r="N4" s="178">
        <v>0</v>
      </c>
      <c r="O4" s="178">
        <v>0</v>
      </c>
      <c r="P4" s="178">
        <v>0</v>
      </c>
      <c r="Q4" s="178">
        <v>0</v>
      </c>
      <c r="R4" s="178">
        <v>1</v>
      </c>
      <c r="S4" s="178">
        <v>0</v>
      </c>
      <c r="T4" s="178">
        <v>0</v>
      </c>
      <c r="U4" s="179">
        <v>0</v>
      </c>
      <c r="AV4" s="39">
        <v>0</v>
      </c>
      <c r="AW4" s="39" t="s">
        <v>3151</v>
      </c>
      <c r="AX4" s="39">
        <v>1</v>
      </c>
      <c r="AY4" s="39" t="s">
        <v>4797</v>
      </c>
      <c r="BB4" s="39">
        <v>0</v>
      </c>
      <c r="BC4" s="39" t="s">
        <v>3151</v>
      </c>
      <c r="BF4" s="39">
        <v>0</v>
      </c>
      <c r="BG4" s="39" t="s">
        <v>3151</v>
      </c>
    </row>
    <row r="5" spans="1:59">
      <c r="A5" s="36" t="s">
        <v>4796</v>
      </c>
      <c r="B5" s="177">
        <v>0</v>
      </c>
      <c r="C5" s="178">
        <v>0</v>
      </c>
      <c r="D5" s="178">
        <v>0</v>
      </c>
      <c r="E5" s="178">
        <v>0</v>
      </c>
      <c r="F5" s="178">
        <v>0</v>
      </c>
      <c r="G5" s="178">
        <v>0</v>
      </c>
      <c r="H5" s="178">
        <v>0</v>
      </c>
      <c r="I5" s="178">
        <v>0</v>
      </c>
      <c r="J5" s="178">
        <v>0</v>
      </c>
      <c r="K5" s="178">
        <v>0</v>
      </c>
      <c r="L5" s="178">
        <v>0</v>
      </c>
      <c r="M5" s="178">
        <v>0</v>
      </c>
      <c r="N5" s="178">
        <v>0</v>
      </c>
      <c r="O5" s="178">
        <v>0</v>
      </c>
      <c r="P5" s="178">
        <v>2</v>
      </c>
      <c r="Q5" s="178">
        <v>2</v>
      </c>
      <c r="R5" s="178">
        <v>5</v>
      </c>
      <c r="S5" s="178">
        <v>1</v>
      </c>
      <c r="T5" s="178">
        <v>0</v>
      </c>
      <c r="U5" s="179">
        <v>0</v>
      </c>
      <c r="AV5" s="39">
        <v>0</v>
      </c>
      <c r="AW5" s="39" t="s">
        <v>3151</v>
      </c>
      <c r="AX5" s="39">
        <v>0</v>
      </c>
      <c r="AY5" s="39" t="s">
        <v>3151</v>
      </c>
      <c r="BB5" s="39">
        <v>0</v>
      </c>
      <c r="BC5" s="39" t="s">
        <v>3151</v>
      </c>
      <c r="BF5" s="39">
        <v>0</v>
      </c>
      <c r="BG5" s="39" t="s">
        <v>3151</v>
      </c>
    </row>
    <row r="6" spans="1:59">
      <c r="A6" s="36" t="s">
        <v>4795</v>
      </c>
      <c r="B6" s="177">
        <v>0</v>
      </c>
      <c r="C6" s="178">
        <v>0</v>
      </c>
      <c r="D6" s="178">
        <v>0</v>
      </c>
      <c r="E6" s="178">
        <v>0</v>
      </c>
      <c r="F6" s="178">
        <v>0</v>
      </c>
      <c r="G6" s="178">
        <v>0</v>
      </c>
      <c r="H6" s="178">
        <v>0</v>
      </c>
      <c r="I6" s="178">
        <v>0</v>
      </c>
      <c r="J6" s="178">
        <v>1</v>
      </c>
      <c r="K6" s="178">
        <v>1</v>
      </c>
      <c r="L6" s="178">
        <v>1</v>
      </c>
      <c r="M6" s="178">
        <v>0</v>
      </c>
      <c r="N6" s="178">
        <v>0</v>
      </c>
      <c r="O6" s="178">
        <v>0</v>
      </c>
      <c r="P6" s="178">
        <v>1</v>
      </c>
      <c r="Q6" s="178">
        <v>1</v>
      </c>
      <c r="R6" s="178">
        <v>1</v>
      </c>
      <c r="S6" s="178">
        <v>0</v>
      </c>
      <c r="T6" s="178">
        <v>0</v>
      </c>
      <c r="U6" s="179">
        <v>0</v>
      </c>
      <c r="AV6" s="39">
        <v>0</v>
      </c>
      <c r="AW6" s="39" t="s">
        <v>3151</v>
      </c>
      <c r="AX6" s="39">
        <v>0</v>
      </c>
      <c r="AY6" s="39" t="s">
        <v>3151</v>
      </c>
      <c r="BB6" s="39">
        <v>0</v>
      </c>
      <c r="BC6" s="39" t="s">
        <v>3151</v>
      </c>
      <c r="BF6" s="39">
        <v>0</v>
      </c>
      <c r="BG6" s="39" t="s">
        <v>3151</v>
      </c>
    </row>
    <row r="7" spans="1:59">
      <c r="A7" s="36" t="s">
        <v>4794</v>
      </c>
      <c r="B7" s="177">
        <v>0</v>
      </c>
      <c r="C7" s="178">
        <v>0</v>
      </c>
      <c r="D7" s="178">
        <v>1</v>
      </c>
      <c r="E7" s="178">
        <v>0</v>
      </c>
      <c r="F7" s="178">
        <v>0</v>
      </c>
      <c r="G7" s="178">
        <v>0</v>
      </c>
      <c r="H7" s="178">
        <v>0</v>
      </c>
      <c r="I7" s="178">
        <v>0</v>
      </c>
      <c r="J7" s="178">
        <v>0</v>
      </c>
      <c r="K7" s="178">
        <v>0</v>
      </c>
      <c r="L7" s="178">
        <v>0</v>
      </c>
      <c r="M7" s="178">
        <v>0</v>
      </c>
      <c r="N7" s="178">
        <v>0</v>
      </c>
      <c r="O7" s="178">
        <v>0</v>
      </c>
      <c r="P7" s="178">
        <v>0</v>
      </c>
      <c r="Q7" s="178">
        <v>0</v>
      </c>
      <c r="R7" s="178">
        <v>4</v>
      </c>
      <c r="S7" s="178">
        <v>2</v>
      </c>
      <c r="T7" s="178">
        <v>0</v>
      </c>
      <c r="U7" s="179">
        <v>0</v>
      </c>
      <c r="AV7" s="39">
        <v>0</v>
      </c>
      <c r="AW7" s="39" t="s">
        <v>3151</v>
      </c>
      <c r="AX7" s="39">
        <v>0</v>
      </c>
      <c r="AY7" s="39" t="s">
        <v>3151</v>
      </c>
      <c r="BB7" s="39">
        <v>0</v>
      </c>
      <c r="BC7" s="39" t="s">
        <v>3151</v>
      </c>
      <c r="BF7" s="39">
        <v>0</v>
      </c>
      <c r="BG7" s="39" t="s">
        <v>3151</v>
      </c>
    </row>
    <row r="8" spans="1:59">
      <c r="A8" s="36" t="s">
        <v>4793</v>
      </c>
      <c r="B8" s="177">
        <v>0</v>
      </c>
      <c r="C8" s="178">
        <v>0</v>
      </c>
      <c r="D8" s="178">
        <v>0</v>
      </c>
      <c r="E8" s="178">
        <v>0</v>
      </c>
      <c r="F8" s="178">
        <v>1</v>
      </c>
      <c r="G8" s="178">
        <v>1</v>
      </c>
      <c r="H8" s="178">
        <v>0</v>
      </c>
      <c r="I8" s="178">
        <v>0</v>
      </c>
      <c r="J8" s="178">
        <v>3</v>
      </c>
      <c r="K8" s="178">
        <v>2</v>
      </c>
      <c r="L8" s="178">
        <v>0</v>
      </c>
      <c r="M8" s="178">
        <v>0</v>
      </c>
      <c r="N8" s="178">
        <v>0</v>
      </c>
      <c r="O8" s="178">
        <v>0</v>
      </c>
      <c r="P8" s="178">
        <v>8</v>
      </c>
      <c r="Q8" s="178">
        <v>7</v>
      </c>
      <c r="R8" s="178">
        <v>0</v>
      </c>
      <c r="S8" s="178">
        <v>0</v>
      </c>
      <c r="T8" s="178">
        <v>0</v>
      </c>
      <c r="U8" s="179">
        <v>0</v>
      </c>
      <c r="AV8" s="39">
        <v>0</v>
      </c>
      <c r="AW8" s="39" t="s">
        <v>3151</v>
      </c>
      <c r="AX8" s="39">
        <v>1</v>
      </c>
      <c r="AY8" s="39" t="s">
        <v>4792</v>
      </c>
      <c r="BB8" s="39">
        <v>0</v>
      </c>
      <c r="BC8" s="39" t="s">
        <v>3151</v>
      </c>
      <c r="BF8" s="39">
        <v>0</v>
      </c>
      <c r="BG8" s="39" t="s">
        <v>3151</v>
      </c>
    </row>
    <row r="9" spans="1:59">
      <c r="A9" s="36" t="s">
        <v>4791</v>
      </c>
      <c r="B9" s="177">
        <v>0</v>
      </c>
      <c r="C9" s="178">
        <v>0</v>
      </c>
      <c r="D9" s="178">
        <v>1</v>
      </c>
      <c r="E9" s="178">
        <v>1</v>
      </c>
      <c r="F9" s="178">
        <v>1</v>
      </c>
      <c r="G9" s="178">
        <v>1</v>
      </c>
      <c r="H9" s="178">
        <v>0</v>
      </c>
      <c r="I9" s="178">
        <v>0</v>
      </c>
      <c r="J9" s="178">
        <v>0</v>
      </c>
      <c r="K9" s="178">
        <v>0</v>
      </c>
      <c r="L9" s="178">
        <v>1</v>
      </c>
      <c r="M9" s="178">
        <v>1</v>
      </c>
      <c r="N9" s="178">
        <v>0</v>
      </c>
      <c r="O9" s="178">
        <v>0</v>
      </c>
      <c r="P9" s="178">
        <v>0</v>
      </c>
      <c r="Q9" s="178">
        <v>0</v>
      </c>
      <c r="R9" s="178">
        <v>0</v>
      </c>
      <c r="S9" s="178">
        <v>0</v>
      </c>
      <c r="T9" s="178">
        <v>0</v>
      </c>
      <c r="U9" s="179">
        <v>0</v>
      </c>
      <c r="AV9" s="39">
        <v>0</v>
      </c>
      <c r="AW9" s="39" t="s">
        <v>3151</v>
      </c>
      <c r="AX9" s="39">
        <v>0</v>
      </c>
      <c r="AY9" s="39" t="s">
        <v>3151</v>
      </c>
      <c r="BB9" s="39">
        <v>0</v>
      </c>
      <c r="BC9" s="39" t="s">
        <v>3151</v>
      </c>
      <c r="BF9" s="39">
        <v>1</v>
      </c>
      <c r="BG9" s="39" t="s">
        <v>4790</v>
      </c>
    </row>
    <row r="10" spans="1:59">
      <c r="A10" s="36" t="s">
        <v>4789</v>
      </c>
      <c r="B10" s="177">
        <v>0</v>
      </c>
      <c r="C10" s="178">
        <v>0</v>
      </c>
      <c r="D10" s="178">
        <v>0</v>
      </c>
      <c r="E10" s="178">
        <v>0</v>
      </c>
      <c r="F10" s="178">
        <v>0</v>
      </c>
      <c r="G10" s="178">
        <v>0</v>
      </c>
      <c r="H10" s="178">
        <v>0</v>
      </c>
      <c r="I10" s="178">
        <v>0</v>
      </c>
      <c r="J10" s="178">
        <v>0</v>
      </c>
      <c r="K10" s="178">
        <v>0</v>
      </c>
      <c r="L10" s="178">
        <v>0</v>
      </c>
      <c r="M10" s="178">
        <v>0</v>
      </c>
      <c r="N10" s="178">
        <v>0</v>
      </c>
      <c r="O10" s="178">
        <v>0</v>
      </c>
      <c r="P10" s="178">
        <v>0</v>
      </c>
      <c r="Q10" s="178">
        <v>0</v>
      </c>
      <c r="R10" s="178">
        <v>0</v>
      </c>
      <c r="S10" s="178">
        <v>0</v>
      </c>
      <c r="T10" s="178">
        <v>0</v>
      </c>
      <c r="U10" s="179">
        <v>0</v>
      </c>
      <c r="AV10" s="39">
        <v>0</v>
      </c>
      <c r="AW10" s="39" t="s">
        <v>3151</v>
      </c>
      <c r="AX10" s="39">
        <v>0</v>
      </c>
      <c r="AY10" s="39" t="s">
        <v>3151</v>
      </c>
      <c r="BB10" s="39">
        <v>0</v>
      </c>
      <c r="BC10" s="39" t="s">
        <v>3151</v>
      </c>
      <c r="BF10" s="39">
        <v>0</v>
      </c>
      <c r="BG10" s="39" t="s">
        <v>3151</v>
      </c>
    </row>
    <row r="11" spans="1:59">
      <c r="A11" s="36" t="s">
        <v>4788</v>
      </c>
      <c r="B11" s="177">
        <v>0</v>
      </c>
      <c r="C11" s="178">
        <v>0</v>
      </c>
      <c r="D11" s="178">
        <v>0</v>
      </c>
      <c r="E11" s="178">
        <v>0</v>
      </c>
      <c r="F11" s="178">
        <v>0</v>
      </c>
      <c r="G11" s="178">
        <v>0</v>
      </c>
      <c r="H11" s="178">
        <v>0</v>
      </c>
      <c r="I11" s="178">
        <v>0</v>
      </c>
      <c r="J11" s="178">
        <v>0</v>
      </c>
      <c r="K11" s="178">
        <v>0</v>
      </c>
      <c r="L11" s="178">
        <v>0</v>
      </c>
      <c r="M11" s="178">
        <v>0</v>
      </c>
      <c r="N11" s="178">
        <v>0</v>
      </c>
      <c r="O11" s="178">
        <v>0</v>
      </c>
      <c r="P11" s="178">
        <v>0</v>
      </c>
      <c r="Q11" s="178">
        <v>0</v>
      </c>
      <c r="R11" s="178">
        <v>0</v>
      </c>
      <c r="S11" s="178">
        <v>0</v>
      </c>
      <c r="T11" s="178">
        <v>0</v>
      </c>
      <c r="U11" s="179">
        <v>0</v>
      </c>
      <c r="AV11" s="39">
        <v>0</v>
      </c>
      <c r="AW11" s="39" t="s">
        <v>3151</v>
      </c>
      <c r="AX11" s="39">
        <v>0</v>
      </c>
      <c r="AY11" s="39" t="s">
        <v>3151</v>
      </c>
      <c r="BB11" s="39">
        <v>0</v>
      </c>
      <c r="BC11" s="39" t="s">
        <v>3151</v>
      </c>
      <c r="BF11" s="39">
        <v>0</v>
      </c>
      <c r="BG11" s="39" t="s">
        <v>3151</v>
      </c>
    </row>
    <row r="12" spans="1:59">
      <c r="A12" s="36" t="s">
        <v>4787</v>
      </c>
      <c r="B12" s="177">
        <v>0</v>
      </c>
      <c r="C12" s="178">
        <v>0</v>
      </c>
      <c r="D12" s="178">
        <v>0</v>
      </c>
      <c r="E12" s="178">
        <v>0</v>
      </c>
      <c r="F12" s="178">
        <v>0</v>
      </c>
      <c r="G12" s="178">
        <v>0</v>
      </c>
      <c r="H12" s="178">
        <v>0</v>
      </c>
      <c r="I12" s="178">
        <v>0</v>
      </c>
      <c r="J12" s="178">
        <v>0</v>
      </c>
      <c r="K12" s="178">
        <v>0</v>
      </c>
      <c r="L12" s="178">
        <v>0</v>
      </c>
      <c r="M12" s="178">
        <v>0</v>
      </c>
      <c r="N12" s="178">
        <v>0</v>
      </c>
      <c r="O12" s="178">
        <v>0</v>
      </c>
      <c r="P12" s="178">
        <v>2</v>
      </c>
      <c r="Q12" s="178">
        <v>1</v>
      </c>
      <c r="R12" s="178">
        <v>0</v>
      </c>
      <c r="S12" s="178">
        <v>0</v>
      </c>
      <c r="T12" s="178">
        <v>0</v>
      </c>
      <c r="U12" s="179">
        <v>0</v>
      </c>
      <c r="AV12" s="39">
        <v>0</v>
      </c>
      <c r="AW12" s="39" t="s">
        <v>3151</v>
      </c>
      <c r="AX12" s="39">
        <v>0</v>
      </c>
      <c r="AY12" s="39" t="s">
        <v>3151</v>
      </c>
      <c r="BB12" s="39">
        <v>0</v>
      </c>
      <c r="BC12" s="39" t="s">
        <v>3151</v>
      </c>
      <c r="BF12" s="39">
        <v>0</v>
      </c>
      <c r="BG12" s="39" t="s">
        <v>3151</v>
      </c>
    </row>
    <row r="13" spans="1:59">
      <c r="A13" s="36" t="s">
        <v>4786</v>
      </c>
      <c r="B13" s="177">
        <v>0</v>
      </c>
      <c r="C13" s="178">
        <v>0</v>
      </c>
      <c r="D13" s="178">
        <v>0</v>
      </c>
      <c r="E13" s="178">
        <v>0</v>
      </c>
      <c r="F13" s="178">
        <v>0</v>
      </c>
      <c r="G13" s="178">
        <v>0</v>
      </c>
      <c r="H13" s="178">
        <v>0</v>
      </c>
      <c r="I13" s="178">
        <v>0</v>
      </c>
      <c r="J13" s="178">
        <v>0</v>
      </c>
      <c r="K13" s="178">
        <v>0</v>
      </c>
      <c r="L13" s="178">
        <v>0</v>
      </c>
      <c r="M13" s="178">
        <v>0</v>
      </c>
      <c r="N13" s="178">
        <v>0</v>
      </c>
      <c r="O13" s="178">
        <v>0</v>
      </c>
      <c r="P13" s="178">
        <v>1</v>
      </c>
      <c r="Q13" s="178">
        <v>1</v>
      </c>
      <c r="R13" s="178">
        <v>4</v>
      </c>
      <c r="S13" s="178">
        <v>2</v>
      </c>
      <c r="T13" s="178">
        <v>0</v>
      </c>
      <c r="U13" s="179">
        <v>0</v>
      </c>
      <c r="AV13" s="39">
        <v>0</v>
      </c>
      <c r="AW13" s="39" t="s">
        <v>3151</v>
      </c>
      <c r="AX13" s="39">
        <v>0</v>
      </c>
      <c r="AY13" s="39" t="s">
        <v>3151</v>
      </c>
      <c r="BB13" s="39">
        <v>0</v>
      </c>
      <c r="BC13" s="39" t="s">
        <v>3151</v>
      </c>
      <c r="BF13" s="39">
        <v>0</v>
      </c>
      <c r="BG13" s="39" t="s">
        <v>3151</v>
      </c>
    </row>
    <row r="14" spans="1:59">
      <c r="A14" s="78" t="s">
        <v>4785</v>
      </c>
      <c r="B14" s="177">
        <v>0</v>
      </c>
      <c r="C14" s="178">
        <v>0</v>
      </c>
      <c r="D14" s="178">
        <v>0</v>
      </c>
      <c r="E14" s="178">
        <v>0</v>
      </c>
      <c r="F14" s="178">
        <v>2</v>
      </c>
      <c r="G14" s="178">
        <v>1</v>
      </c>
      <c r="H14" s="178">
        <v>2</v>
      </c>
      <c r="I14" s="178">
        <v>0</v>
      </c>
      <c r="J14" s="178">
        <v>1</v>
      </c>
      <c r="K14" s="178">
        <v>1</v>
      </c>
      <c r="L14" s="178">
        <v>1</v>
      </c>
      <c r="M14" s="178">
        <v>2</v>
      </c>
      <c r="N14" s="178">
        <v>2</v>
      </c>
      <c r="O14" s="178">
        <v>2</v>
      </c>
      <c r="P14" s="178">
        <v>4</v>
      </c>
      <c r="Q14" s="178">
        <v>3</v>
      </c>
      <c r="R14" s="178">
        <v>0</v>
      </c>
      <c r="S14" s="178">
        <v>0</v>
      </c>
      <c r="T14" s="178">
        <v>0</v>
      </c>
      <c r="U14" s="179">
        <v>0</v>
      </c>
      <c r="V14" s="32"/>
      <c r="W14" s="32"/>
      <c r="X14" s="32"/>
      <c r="Y14" s="32"/>
      <c r="AD14" s="32"/>
      <c r="AE14" s="32"/>
      <c r="AF14" s="32"/>
      <c r="AG14" s="32"/>
      <c r="AH14" s="32"/>
      <c r="AI14" s="32"/>
      <c r="AJ14" s="32"/>
      <c r="AK14" s="32"/>
      <c r="AL14" s="32"/>
      <c r="AM14" s="32"/>
      <c r="AN14" s="32"/>
      <c r="AO14" s="32"/>
      <c r="AP14" s="32"/>
      <c r="AQ14" s="32"/>
      <c r="AR14" s="32"/>
      <c r="AS14" s="32"/>
      <c r="AT14" s="32"/>
      <c r="AU14" s="32"/>
      <c r="AV14" s="39">
        <v>0</v>
      </c>
      <c r="AW14" s="39" t="s">
        <v>3151</v>
      </c>
      <c r="AX14" s="39">
        <v>0</v>
      </c>
      <c r="AY14" s="39" t="s">
        <v>3151</v>
      </c>
      <c r="AZ14" s="32"/>
      <c r="BA14" s="32"/>
      <c r="BB14" s="39">
        <v>0</v>
      </c>
      <c r="BC14" s="39" t="s">
        <v>3151</v>
      </c>
      <c r="BD14" s="32"/>
      <c r="BE14" s="32"/>
      <c r="BF14" s="39">
        <v>2</v>
      </c>
      <c r="BG14" s="39" t="s">
        <v>4784</v>
      </c>
    </row>
    <row r="15" spans="1:59">
      <c r="A15" s="36" t="s">
        <v>4783</v>
      </c>
      <c r="B15" s="177">
        <v>0</v>
      </c>
      <c r="C15" s="178">
        <v>0</v>
      </c>
      <c r="D15" s="178">
        <v>0</v>
      </c>
      <c r="E15" s="178">
        <v>0</v>
      </c>
      <c r="F15" s="178">
        <v>0</v>
      </c>
      <c r="G15" s="178">
        <v>0</v>
      </c>
      <c r="H15" s="178">
        <v>0</v>
      </c>
      <c r="I15" s="178">
        <v>0</v>
      </c>
      <c r="J15" s="178">
        <v>0</v>
      </c>
      <c r="K15" s="178">
        <v>1</v>
      </c>
      <c r="L15" s="178">
        <v>0</v>
      </c>
      <c r="M15" s="178">
        <v>0</v>
      </c>
      <c r="N15" s="178">
        <v>0</v>
      </c>
      <c r="O15" s="178">
        <v>0</v>
      </c>
      <c r="P15" s="178">
        <v>0</v>
      </c>
      <c r="Q15" s="178">
        <v>0</v>
      </c>
      <c r="R15" s="178">
        <v>0</v>
      </c>
      <c r="S15" s="178">
        <v>0</v>
      </c>
      <c r="T15" s="178">
        <v>0</v>
      </c>
      <c r="U15" s="179">
        <v>0</v>
      </c>
      <c r="AV15" s="39">
        <v>0</v>
      </c>
      <c r="AW15" s="39" t="s">
        <v>3151</v>
      </c>
      <c r="AX15" s="39">
        <v>0</v>
      </c>
      <c r="AY15" s="39" t="s">
        <v>3151</v>
      </c>
      <c r="BB15" s="39">
        <v>0</v>
      </c>
      <c r="BC15" s="39" t="s">
        <v>3151</v>
      </c>
      <c r="BF15" s="39">
        <v>0</v>
      </c>
      <c r="BG15" s="39" t="s">
        <v>3151</v>
      </c>
    </row>
    <row r="16" spans="1:59">
      <c r="A16" s="36" t="s">
        <v>4782</v>
      </c>
      <c r="B16" s="177">
        <v>0</v>
      </c>
      <c r="C16" s="178">
        <v>0</v>
      </c>
      <c r="D16" s="178">
        <v>0</v>
      </c>
      <c r="E16" s="178">
        <v>0</v>
      </c>
      <c r="F16" s="178">
        <v>0</v>
      </c>
      <c r="G16" s="178">
        <v>0</v>
      </c>
      <c r="H16" s="178">
        <v>0</v>
      </c>
      <c r="I16" s="178">
        <v>0</v>
      </c>
      <c r="J16" s="178">
        <v>0</v>
      </c>
      <c r="K16" s="178">
        <v>0</v>
      </c>
      <c r="L16" s="178">
        <v>0</v>
      </c>
      <c r="M16" s="178">
        <v>0</v>
      </c>
      <c r="N16" s="178">
        <v>0</v>
      </c>
      <c r="O16" s="178">
        <v>0</v>
      </c>
      <c r="P16" s="178">
        <v>0</v>
      </c>
      <c r="Q16" s="178">
        <v>0</v>
      </c>
      <c r="R16" s="178">
        <v>0</v>
      </c>
      <c r="S16" s="178">
        <v>0</v>
      </c>
      <c r="T16" s="178">
        <v>0</v>
      </c>
      <c r="U16" s="179">
        <v>0</v>
      </c>
      <c r="AV16" s="39">
        <v>0</v>
      </c>
      <c r="AW16" s="39" t="s">
        <v>3151</v>
      </c>
      <c r="AX16" s="39">
        <v>0</v>
      </c>
      <c r="AY16" s="39" t="s">
        <v>3151</v>
      </c>
      <c r="BB16" s="39">
        <v>0</v>
      </c>
      <c r="BC16" s="39" t="s">
        <v>3151</v>
      </c>
      <c r="BF16" s="39">
        <v>0</v>
      </c>
      <c r="BG16" s="39" t="s">
        <v>3151</v>
      </c>
    </row>
    <row r="17" spans="1:59">
      <c r="A17" s="36" t="s">
        <v>4781</v>
      </c>
      <c r="B17" s="177">
        <v>0</v>
      </c>
      <c r="C17" s="178">
        <v>0</v>
      </c>
      <c r="D17" s="178">
        <v>0</v>
      </c>
      <c r="E17" s="178">
        <v>0</v>
      </c>
      <c r="F17" s="178">
        <v>0</v>
      </c>
      <c r="G17" s="178">
        <v>0</v>
      </c>
      <c r="H17" s="178">
        <v>0</v>
      </c>
      <c r="I17" s="178">
        <v>0</v>
      </c>
      <c r="J17" s="178">
        <v>0</v>
      </c>
      <c r="K17" s="178">
        <v>0</v>
      </c>
      <c r="L17" s="178">
        <v>0</v>
      </c>
      <c r="M17" s="178">
        <v>0</v>
      </c>
      <c r="N17" s="178">
        <v>0</v>
      </c>
      <c r="O17" s="178">
        <v>0</v>
      </c>
      <c r="P17" s="178">
        <v>0</v>
      </c>
      <c r="Q17" s="178">
        <v>0</v>
      </c>
      <c r="R17" s="178">
        <v>1</v>
      </c>
      <c r="S17" s="178">
        <v>0</v>
      </c>
      <c r="T17" s="178">
        <v>0</v>
      </c>
      <c r="U17" s="179">
        <v>0</v>
      </c>
      <c r="AV17" s="39">
        <v>0</v>
      </c>
      <c r="AW17" s="39" t="s">
        <v>3151</v>
      </c>
      <c r="AX17" s="39">
        <v>0</v>
      </c>
      <c r="AY17" s="39" t="s">
        <v>3151</v>
      </c>
      <c r="BB17" s="39">
        <v>0</v>
      </c>
      <c r="BC17" s="39" t="s">
        <v>3151</v>
      </c>
      <c r="BF17" s="39">
        <v>0</v>
      </c>
      <c r="BG17" s="39" t="s">
        <v>3151</v>
      </c>
    </row>
    <row r="18" spans="1:59">
      <c r="A18" s="36" t="s">
        <v>4780</v>
      </c>
      <c r="B18" s="177">
        <v>0</v>
      </c>
      <c r="C18" s="178">
        <v>0</v>
      </c>
      <c r="D18" s="178">
        <v>0</v>
      </c>
      <c r="E18" s="178">
        <v>0</v>
      </c>
      <c r="F18" s="178">
        <v>0</v>
      </c>
      <c r="G18" s="178">
        <v>0</v>
      </c>
      <c r="H18" s="178">
        <v>0</v>
      </c>
      <c r="I18" s="178">
        <v>0</v>
      </c>
      <c r="J18" s="178">
        <v>1</v>
      </c>
      <c r="K18" s="178">
        <v>1</v>
      </c>
      <c r="L18" s="178">
        <v>0</v>
      </c>
      <c r="M18" s="178">
        <v>0</v>
      </c>
      <c r="N18" s="178">
        <v>0</v>
      </c>
      <c r="O18" s="178">
        <v>0</v>
      </c>
      <c r="P18" s="178">
        <v>0</v>
      </c>
      <c r="Q18" s="178">
        <v>0</v>
      </c>
      <c r="R18" s="178">
        <v>1</v>
      </c>
      <c r="S18" s="178">
        <v>0</v>
      </c>
      <c r="T18" s="178">
        <v>0</v>
      </c>
      <c r="U18" s="179">
        <v>0</v>
      </c>
      <c r="AV18" s="39">
        <v>0</v>
      </c>
      <c r="AW18" s="39" t="s">
        <v>3151</v>
      </c>
      <c r="AX18" s="39">
        <v>0</v>
      </c>
      <c r="AY18" s="39" t="s">
        <v>3151</v>
      </c>
      <c r="BB18" s="39">
        <v>0</v>
      </c>
      <c r="BC18" s="39" t="s">
        <v>3151</v>
      </c>
      <c r="BF18" s="39">
        <v>0</v>
      </c>
      <c r="BG18" s="39" t="s">
        <v>3151</v>
      </c>
    </row>
    <row r="19" spans="1:59">
      <c r="A19" s="36" t="s">
        <v>4779</v>
      </c>
      <c r="B19" s="177">
        <v>0</v>
      </c>
      <c r="C19" s="178">
        <v>0</v>
      </c>
      <c r="D19" s="178">
        <v>0</v>
      </c>
      <c r="E19" s="178">
        <v>0</v>
      </c>
      <c r="F19" s="178">
        <v>0</v>
      </c>
      <c r="G19" s="178">
        <v>0</v>
      </c>
      <c r="H19" s="178">
        <v>0</v>
      </c>
      <c r="I19" s="178">
        <v>0</v>
      </c>
      <c r="J19" s="178">
        <v>0</v>
      </c>
      <c r="K19" s="178">
        <v>0</v>
      </c>
      <c r="L19" s="178">
        <v>0</v>
      </c>
      <c r="M19" s="178">
        <v>0</v>
      </c>
      <c r="N19" s="178">
        <v>0</v>
      </c>
      <c r="O19" s="178">
        <v>0</v>
      </c>
      <c r="P19" s="178">
        <v>0</v>
      </c>
      <c r="Q19" s="178">
        <v>0</v>
      </c>
      <c r="R19" s="178">
        <v>0</v>
      </c>
      <c r="S19" s="178">
        <v>0</v>
      </c>
      <c r="T19" s="178">
        <v>0</v>
      </c>
      <c r="U19" s="179">
        <v>0</v>
      </c>
      <c r="AV19" s="39">
        <v>0</v>
      </c>
      <c r="AW19" s="39" t="s">
        <v>3151</v>
      </c>
      <c r="AX19" s="39">
        <v>0</v>
      </c>
      <c r="AY19" s="39" t="s">
        <v>3151</v>
      </c>
      <c r="BB19" s="39">
        <v>0</v>
      </c>
      <c r="BC19" s="39" t="s">
        <v>3151</v>
      </c>
      <c r="BF19" s="39">
        <v>0</v>
      </c>
      <c r="BG19" s="39" t="s">
        <v>3151</v>
      </c>
    </row>
    <row r="20" spans="1:59">
      <c r="A20" s="36" t="s">
        <v>4778</v>
      </c>
      <c r="B20" s="177">
        <v>0</v>
      </c>
      <c r="C20" s="178">
        <v>0</v>
      </c>
      <c r="D20" s="178">
        <v>0</v>
      </c>
      <c r="E20" s="178">
        <v>0</v>
      </c>
      <c r="F20" s="178">
        <v>0</v>
      </c>
      <c r="G20" s="178">
        <v>0</v>
      </c>
      <c r="H20" s="178">
        <v>0</v>
      </c>
      <c r="I20" s="178">
        <v>0</v>
      </c>
      <c r="J20" s="178">
        <v>0</v>
      </c>
      <c r="K20" s="178">
        <v>0</v>
      </c>
      <c r="L20" s="178">
        <v>0</v>
      </c>
      <c r="M20" s="178">
        <v>0</v>
      </c>
      <c r="N20" s="178">
        <v>0</v>
      </c>
      <c r="O20" s="178">
        <v>0</v>
      </c>
      <c r="P20" s="178">
        <v>0</v>
      </c>
      <c r="Q20" s="178">
        <v>0</v>
      </c>
      <c r="R20" s="178">
        <v>1</v>
      </c>
      <c r="S20" s="178">
        <v>0</v>
      </c>
      <c r="T20" s="178">
        <v>0</v>
      </c>
      <c r="U20" s="179">
        <v>0</v>
      </c>
      <c r="AV20" s="39">
        <v>0</v>
      </c>
      <c r="AW20" s="39" t="s">
        <v>3151</v>
      </c>
      <c r="AX20" s="39">
        <v>0</v>
      </c>
      <c r="AY20" s="39" t="s">
        <v>3151</v>
      </c>
      <c r="BB20" s="39">
        <v>0</v>
      </c>
      <c r="BC20" s="39" t="s">
        <v>3151</v>
      </c>
      <c r="BF20" s="39">
        <v>0</v>
      </c>
      <c r="BG20" s="39" t="s">
        <v>3151</v>
      </c>
    </row>
    <row r="21" spans="1:59">
      <c r="A21" s="36" t="s">
        <v>4777</v>
      </c>
      <c r="B21" s="177">
        <v>0</v>
      </c>
      <c r="C21" s="178">
        <v>0</v>
      </c>
      <c r="D21" s="178">
        <v>0</v>
      </c>
      <c r="E21" s="178">
        <v>0</v>
      </c>
      <c r="F21" s="178">
        <v>0</v>
      </c>
      <c r="G21" s="178">
        <v>0</v>
      </c>
      <c r="H21" s="178">
        <v>0</v>
      </c>
      <c r="I21" s="178">
        <v>0</v>
      </c>
      <c r="J21" s="178">
        <v>0</v>
      </c>
      <c r="K21" s="178">
        <v>0</v>
      </c>
      <c r="L21" s="178">
        <v>0</v>
      </c>
      <c r="M21" s="178">
        <v>0</v>
      </c>
      <c r="N21" s="178">
        <v>0</v>
      </c>
      <c r="O21" s="178">
        <v>0</v>
      </c>
      <c r="P21" s="178">
        <v>1</v>
      </c>
      <c r="Q21" s="178">
        <v>1</v>
      </c>
      <c r="R21" s="178">
        <v>0</v>
      </c>
      <c r="S21" s="178">
        <v>0</v>
      </c>
      <c r="T21" s="178">
        <v>0</v>
      </c>
      <c r="U21" s="179">
        <v>0</v>
      </c>
      <c r="AV21" s="39">
        <v>0</v>
      </c>
      <c r="AW21" s="39" t="s">
        <v>3151</v>
      </c>
      <c r="AX21" s="39">
        <v>0</v>
      </c>
      <c r="AY21" s="39" t="s">
        <v>3151</v>
      </c>
      <c r="BB21" s="39">
        <v>0</v>
      </c>
      <c r="BC21" s="39" t="s">
        <v>3151</v>
      </c>
      <c r="BF21" s="39">
        <v>0</v>
      </c>
      <c r="BG21" s="39" t="s">
        <v>3151</v>
      </c>
    </row>
    <row r="22" spans="1:59">
      <c r="A22" s="36" t="s">
        <v>4776</v>
      </c>
      <c r="B22" s="177">
        <v>0</v>
      </c>
      <c r="C22" s="178">
        <v>0</v>
      </c>
      <c r="D22" s="178">
        <v>0</v>
      </c>
      <c r="E22" s="178">
        <v>0</v>
      </c>
      <c r="F22" s="178">
        <v>0</v>
      </c>
      <c r="G22" s="178">
        <v>0</v>
      </c>
      <c r="H22" s="178">
        <v>0</v>
      </c>
      <c r="I22" s="178">
        <v>0</v>
      </c>
      <c r="J22" s="178">
        <v>0</v>
      </c>
      <c r="K22" s="178">
        <v>0</v>
      </c>
      <c r="L22" s="178">
        <v>0</v>
      </c>
      <c r="M22" s="178">
        <v>0</v>
      </c>
      <c r="N22" s="178">
        <v>0</v>
      </c>
      <c r="O22" s="178">
        <v>0</v>
      </c>
      <c r="P22" s="178">
        <v>0</v>
      </c>
      <c r="Q22" s="178">
        <v>0</v>
      </c>
      <c r="R22" s="178">
        <v>3</v>
      </c>
      <c r="S22" s="178">
        <v>2</v>
      </c>
      <c r="T22" s="178">
        <v>0</v>
      </c>
      <c r="U22" s="179">
        <v>0</v>
      </c>
      <c r="AV22" s="39">
        <v>0</v>
      </c>
      <c r="AW22" s="39" t="s">
        <v>3151</v>
      </c>
      <c r="AX22" s="39">
        <v>0</v>
      </c>
      <c r="AY22" s="39" t="s">
        <v>3151</v>
      </c>
      <c r="BB22" s="39">
        <v>0</v>
      </c>
      <c r="BC22" s="39" t="s">
        <v>3151</v>
      </c>
      <c r="BF22" s="39">
        <v>0</v>
      </c>
      <c r="BG22" s="39" t="s">
        <v>3151</v>
      </c>
    </row>
    <row r="23" spans="1:59">
      <c r="A23" s="36" t="s">
        <v>4775</v>
      </c>
      <c r="B23" s="177">
        <v>0</v>
      </c>
      <c r="C23" s="178">
        <v>0</v>
      </c>
      <c r="D23" s="178">
        <v>0</v>
      </c>
      <c r="E23" s="178">
        <v>0</v>
      </c>
      <c r="F23" s="178">
        <v>0</v>
      </c>
      <c r="G23" s="178">
        <v>0</v>
      </c>
      <c r="H23" s="178">
        <v>0</v>
      </c>
      <c r="I23" s="178">
        <v>0</v>
      </c>
      <c r="J23" s="178">
        <v>0</v>
      </c>
      <c r="K23" s="178">
        <v>0</v>
      </c>
      <c r="L23" s="178">
        <v>0</v>
      </c>
      <c r="M23" s="178">
        <v>0</v>
      </c>
      <c r="N23" s="178">
        <v>0</v>
      </c>
      <c r="O23" s="178">
        <v>0</v>
      </c>
      <c r="P23" s="178">
        <v>0</v>
      </c>
      <c r="Q23" s="178">
        <v>0</v>
      </c>
      <c r="R23" s="178">
        <v>1</v>
      </c>
      <c r="S23" s="178">
        <v>1</v>
      </c>
      <c r="T23" s="178">
        <v>0</v>
      </c>
      <c r="U23" s="179">
        <v>0</v>
      </c>
      <c r="AV23" s="39">
        <v>0</v>
      </c>
      <c r="AW23" s="39" t="s">
        <v>3151</v>
      </c>
      <c r="AX23" s="39">
        <v>0</v>
      </c>
      <c r="AY23" s="39" t="s">
        <v>3151</v>
      </c>
      <c r="BB23" s="39">
        <v>0</v>
      </c>
      <c r="BC23" s="39" t="s">
        <v>3151</v>
      </c>
      <c r="BF23" s="39">
        <v>0</v>
      </c>
      <c r="BG23" s="39" t="s">
        <v>3151</v>
      </c>
    </row>
    <row r="24" spans="1:59">
      <c r="A24" s="36" t="s">
        <v>4774</v>
      </c>
      <c r="B24" s="177">
        <v>0</v>
      </c>
      <c r="C24" s="178">
        <v>0</v>
      </c>
      <c r="D24" s="178">
        <v>0</v>
      </c>
      <c r="E24" s="178">
        <v>0</v>
      </c>
      <c r="F24" s="178">
        <v>0</v>
      </c>
      <c r="G24" s="178">
        <v>0</v>
      </c>
      <c r="H24" s="178">
        <v>0</v>
      </c>
      <c r="I24" s="178">
        <v>0</v>
      </c>
      <c r="J24" s="178">
        <v>0</v>
      </c>
      <c r="K24" s="178">
        <v>0</v>
      </c>
      <c r="L24" s="178">
        <v>0</v>
      </c>
      <c r="M24" s="178">
        <v>0</v>
      </c>
      <c r="N24" s="178">
        <v>0</v>
      </c>
      <c r="O24" s="178">
        <v>0</v>
      </c>
      <c r="P24" s="178">
        <v>0</v>
      </c>
      <c r="Q24" s="178">
        <v>0</v>
      </c>
      <c r="R24" s="178">
        <v>0</v>
      </c>
      <c r="S24" s="178">
        <v>0</v>
      </c>
      <c r="T24" s="178">
        <v>0</v>
      </c>
      <c r="U24" s="179">
        <v>0</v>
      </c>
      <c r="AV24" s="39">
        <v>0</v>
      </c>
      <c r="AW24" s="39" t="s">
        <v>3151</v>
      </c>
      <c r="AX24" s="39">
        <v>0</v>
      </c>
      <c r="AY24" s="39" t="s">
        <v>3151</v>
      </c>
      <c r="BB24" s="39">
        <v>0</v>
      </c>
      <c r="BC24" s="39" t="s">
        <v>3151</v>
      </c>
      <c r="BF24" s="39">
        <v>0</v>
      </c>
      <c r="BG24" s="39" t="s">
        <v>3151</v>
      </c>
    </row>
    <row r="25" spans="1:59">
      <c r="A25" s="36" t="s">
        <v>4773</v>
      </c>
      <c r="B25" s="177">
        <v>0</v>
      </c>
      <c r="C25" s="178">
        <v>0</v>
      </c>
      <c r="D25" s="178">
        <v>0</v>
      </c>
      <c r="E25" s="178">
        <v>0</v>
      </c>
      <c r="F25" s="178">
        <v>0</v>
      </c>
      <c r="G25" s="178">
        <v>0</v>
      </c>
      <c r="H25" s="178">
        <v>0</v>
      </c>
      <c r="I25" s="178">
        <v>0</v>
      </c>
      <c r="J25" s="178">
        <v>0</v>
      </c>
      <c r="K25" s="178">
        <v>0</v>
      </c>
      <c r="L25" s="178">
        <v>0</v>
      </c>
      <c r="M25" s="178">
        <v>0</v>
      </c>
      <c r="N25" s="178">
        <v>0</v>
      </c>
      <c r="O25" s="178">
        <v>0</v>
      </c>
      <c r="P25" s="178">
        <v>0</v>
      </c>
      <c r="Q25" s="178">
        <v>0</v>
      </c>
      <c r="R25" s="178">
        <v>1</v>
      </c>
      <c r="S25" s="178">
        <v>0</v>
      </c>
      <c r="T25" s="178">
        <v>0</v>
      </c>
      <c r="U25" s="179">
        <v>0</v>
      </c>
      <c r="AV25" s="39">
        <v>0</v>
      </c>
      <c r="AW25" s="39" t="s">
        <v>3151</v>
      </c>
      <c r="AX25" s="39">
        <v>0</v>
      </c>
      <c r="AY25" s="39" t="s">
        <v>3151</v>
      </c>
      <c r="BB25" s="39">
        <v>0</v>
      </c>
      <c r="BC25" s="39" t="s">
        <v>3151</v>
      </c>
      <c r="BF25" s="39">
        <v>0</v>
      </c>
      <c r="BG25" s="39" t="s">
        <v>3151</v>
      </c>
    </row>
    <row r="26" spans="1:59">
      <c r="A26" s="36" t="s">
        <v>4772</v>
      </c>
      <c r="B26" s="177">
        <v>0</v>
      </c>
      <c r="C26" s="178">
        <v>0</v>
      </c>
      <c r="D26" s="178">
        <v>0</v>
      </c>
      <c r="E26" s="178">
        <v>0</v>
      </c>
      <c r="F26" s="178">
        <v>0</v>
      </c>
      <c r="G26" s="178">
        <v>0</v>
      </c>
      <c r="H26" s="178">
        <v>0</v>
      </c>
      <c r="I26" s="178">
        <v>0</v>
      </c>
      <c r="J26" s="178">
        <v>0</v>
      </c>
      <c r="K26" s="178">
        <v>0</v>
      </c>
      <c r="L26" s="178">
        <v>0</v>
      </c>
      <c r="M26" s="178">
        <v>0</v>
      </c>
      <c r="N26" s="178">
        <v>0</v>
      </c>
      <c r="O26" s="178">
        <v>0</v>
      </c>
      <c r="P26" s="178">
        <v>0</v>
      </c>
      <c r="Q26" s="178">
        <v>0</v>
      </c>
      <c r="R26" s="178">
        <v>0</v>
      </c>
      <c r="S26" s="178">
        <v>0</v>
      </c>
      <c r="T26" s="178">
        <v>0</v>
      </c>
      <c r="U26" s="179">
        <v>0</v>
      </c>
      <c r="AV26" s="39">
        <v>0</v>
      </c>
      <c r="AW26" s="39" t="s">
        <v>3151</v>
      </c>
      <c r="AX26" s="39">
        <v>0</v>
      </c>
      <c r="AY26" s="39" t="s">
        <v>3151</v>
      </c>
      <c r="BB26" s="39">
        <v>0</v>
      </c>
      <c r="BC26" s="39" t="s">
        <v>3151</v>
      </c>
      <c r="BF26" s="39">
        <v>0</v>
      </c>
      <c r="BG26" s="39" t="s">
        <v>3151</v>
      </c>
    </row>
    <row r="27" spans="1:59">
      <c r="A27" s="36" t="s">
        <v>4771</v>
      </c>
      <c r="B27" s="177">
        <v>0</v>
      </c>
      <c r="C27" s="178">
        <v>0</v>
      </c>
      <c r="D27" s="178">
        <v>1</v>
      </c>
      <c r="E27" s="178">
        <v>1</v>
      </c>
      <c r="F27" s="178">
        <v>1</v>
      </c>
      <c r="G27" s="178">
        <v>0</v>
      </c>
      <c r="H27" s="178">
        <v>0</v>
      </c>
      <c r="I27" s="178">
        <v>0</v>
      </c>
      <c r="J27" s="178">
        <v>0</v>
      </c>
      <c r="K27" s="178">
        <v>0</v>
      </c>
      <c r="L27" s="178">
        <v>0</v>
      </c>
      <c r="M27" s="178">
        <v>0</v>
      </c>
      <c r="N27" s="178">
        <v>0</v>
      </c>
      <c r="O27" s="178">
        <v>0</v>
      </c>
      <c r="P27" s="178">
        <v>0</v>
      </c>
      <c r="Q27" s="178">
        <v>0</v>
      </c>
      <c r="R27" s="178">
        <v>0</v>
      </c>
      <c r="S27" s="178">
        <v>0</v>
      </c>
      <c r="T27" s="178">
        <v>0</v>
      </c>
      <c r="U27" s="179">
        <v>0</v>
      </c>
      <c r="AV27" s="39">
        <v>0</v>
      </c>
      <c r="AW27" s="39" t="s">
        <v>3151</v>
      </c>
      <c r="AX27" s="39">
        <v>0</v>
      </c>
      <c r="AY27" s="39" t="s">
        <v>3151</v>
      </c>
      <c r="BB27" s="39">
        <v>0</v>
      </c>
      <c r="BC27" s="39" t="s">
        <v>3151</v>
      </c>
      <c r="BF27" s="39">
        <v>0</v>
      </c>
      <c r="BG27" s="39" t="s">
        <v>3151</v>
      </c>
    </row>
    <row r="28" spans="1:59">
      <c r="A28" s="36" t="s">
        <v>4770</v>
      </c>
      <c r="B28" s="177">
        <v>0</v>
      </c>
      <c r="C28" s="178">
        <v>0</v>
      </c>
      <c r="D28" s="178">
        <v>0</v>
      </c>
      <c r="E28" s="178">
        <v>0</v>
      </c>
      <c r="F28" s="178">
        <v>0</v>
      </c>
      <c r="G28" s="178">
        <v>0</v>
      </c>
      <c r="H28" s="178">
        <v>0</v>
      </c>
      <c r="I28" s="178">
        <v>0</v>
      </c>
      <c r="J28" s="178">
        <v>0</v>
      </c>
      <c r="K28" s="178">
        <v>0</v>
      </c>
      <c r="L28" s="178">
        <v>0</v>
      </c>
      <c r="M28" s="178">
        <v>0</v>
      </c>
      <c r="N28" s="178">
        <v>0</v>
      </c>
      <c r="O28" s="178">
        <v>0</v>
      </c>
      <c r="P28" s="178">
        <v>0</v>
      </c>
      <c r="Q28" s="178">
        <v>0</v>
      </c>
      <c r="R28" s="178">
        <v>0</v>
      </c>
      <c r="S28" s="178">
        <v>0</v>
      </c>
      <c r="T28" s="178">
        <v>0</v>
      </c>
      <c r="U28" s="179">
        <v>0</v>
      </c>
      <c r="AV28" s="39">
        <v>0</v>
      </c>
      <c r="AW28" s="39" t="s">
        <v>3151</v>
      </c>
      <c r="AX28" s="39">
        <v>0</v>
      </c>
      <c r="AY28" s="39" t="s">
        <v>3151</v>
      </c>
      <c r="BB28" s="39">
        <v>0</v>
      </c>
      <c r="BC28" s="39" t="s">
        <v>3151</v>
      </c>
      <c r="BF28" s="39">
        <v>0</v>
      </c>
      <c r="BG28" s="39" t="s">
        <v>3151</v>
      </c>
    </row>
    <row r="29" spans="1:59">
      <c r="A29" s="36" t="s">
        <v>4769</v>
      </c>
      <c r="B29" s="177">
        <v>0</v>
      </c>
      <c r="C29" s="178">
        <v>0</v>
      </c>
      <c r="D29" s="178">
        <v>0</v>
      </c>
      <c r="E29" s="178">
        <v>0</v>
      </c>
      <c r="F29" s="178">
        <v>0</v>
      </c>
      <c r="G29" s="178">
        <v>0</v>
      </c>
      <c r="H29" s="178">
        <v>0</v>
      </c>
      <c r="I29" s="178">
        <v>0</v>
      </c>
      <c r="J29" s="178">
        <v>0</v>
      </c>
      <c r="K29" s="178">
        <v>0</v>
      </c>
      <c r="L29" s="178">
        <v>0</v>
      </c>
      <c r="M29" s="178">
        <v>0</v>
      </c>
      <c r="N29" s="178">
        <v>0</v>
      </c>
      <c r="O29" s="178">
        <v>0</v>
      </c>
      <c r="P29" s="178">
        <v>0</v>
      </c>
      <c r="Q29" s="178">
        <v>0</v>
      </c>
      <c r="R29" s="178">
        <v>0</v>
      </c>
      <c r="S29" s="178">
        <v>0</v>
      </c>
      <c r="T29" s="178">
        <v>0</v>
      </c>
      <c r="U29" s="179">
        <v>0</v>
      </c>
      <c r="AV29" s="39">
        <v>0</v>
      </c>
      <c r="AW29" s="39" t="s">
        <v>3151</v>
      </c>
      <c r="AX29" s="39">
        <v>0</v>
      </c>
      <c r="AY29" s="39" t="s">
        <v>3151</v>
      </c>
      <c r="BB29" s="39">
        <v>0</v>
      </c>
      <c r="BC29" s="39" t="s">
        <v>3151</v>
      </c>
      <c r="BF29" s="39">
        <v>0</v>
      </c>
      <c r="BG29" s="39" t="s">
        <v>3151</v>
      </c>
    </row>
    <row r="30" spans="1:59">
      <c r="A30" s="36" t="s">
        <v>4768</v>
      </c>
      <c r="B30" s="177">
        <v>0</v>
      </c>
      <c r="C30" s="178">
        <v>0</v>
      </c>
      <c r="D30" s="178">
        <v>0</v>
      </c>
      <c r="E30" s="178">
        <v>0</v>
      </c>
      <c r="F30" s="178">
        <v>0</v>
      </c>
      <c r="G30" s="178">
        <v>0</v>
      </c>
      <c r="H30" s="178">
        <v>0</v>
      </c>
      <c r="I30" s="178">
        <v>0</v>
      </c>
      <c r="J30" s="178">
        <v>0</v>
      </c>
      <c r="K30" s="178">
        <v>0</v>
      </c>
      <c r="L30" s="178">
        <v>0</v>
      </c>
      <c r="M30" s="178">
        <v>0</v>
      </c>
      <c r="N30" s="178">
        <v>0</v>
      </c>
      <c r="O30" s="178">
        <v>0</v>
      </c>
      <c r="P30" s="178">
        <v>0</v>
      </c>
      <c r="Q30" s="178">
        <v>0</v>
      </c>
      <c r="R30" s="178">
        <v>0</v>
      </c>
      <c r="S30" s="178">
        <v>0</v>
      </c>
      <c r="T30" s="178">
        <v>0</v>
      </c>
      <c r="U30" s="179">
        <v>0</v>
      </c>
      <c r="AV30" s="39">
        <v>0</v>
      </c>
      <c r="AW30" s="39" t="s">
        <v>3151</v>
      </c>
      <c r="AX30" s="39">
        <v>0</v>
      </c>
      <c r="AY30" s="39" t="s">
        <v>3151</v>
      </c>
      <c r="BB30" s="39">
        <v>0</v>
      </c>
      <c r="BC30" s="39" t="s">
        <v>3151</v>
      </c>
      <c r="BF30" s="39">
        <v>0</v>
      </c>
      <c r="BG30" s="39" t="s">
        <v>3151</v>
      </c>
    </row>
    <row r="31" spans="1:59">
      <c r="A31" s="36" t="s">
        <v>4767</v>
      </c>
      <c r="B31" s="177">
        <v>0</v>
      </c>
      <c r="C31" s="178">
        <v>0</v>
      </c>
      <c r="D31" s="178">
        <v>0</v>
      </c>
      <c r="E31" s="178">
        <v>0</v>
      </c>
      <c r="F31" s="178">
        <v>1</v>
      </c>
      <c r="G31" s="178">
        <v>0</v>
      </c>
      <c r="H31" s="178">
        <v>0</v>
      </c>
      <c r="I31" s="178">
        <v>0</v>
      </c>
      <c r="J31" s="178">
        <v>0</v>
      </c>
      <c r="K31" s="178">
        <v>1</v>
      </c>
      <c r="L31" s="178">
        <v>1</v>
      </c>
      <c r="M31" s="178">
        <v>1</v>
      </c>
      <c r="N31" s="178">
        <v>0</v>
      </c>
      <c r="O31" s="178">
        <v>0</v>
      </c>
      <c r="P31" s="178">
        <v>0</v>
      </c>
      <c r="Q31" s="178">
        <v>0</v>
      </c>
      <c r="R31" s="178">
        <v>0</v>
      </c>
      <c r="S31" s="178">
        <v>0</v>
      </c>
      <c r="T31" s="178">
        <v>0</v>
      </c>
      <c r="U31" s="179">
        <v>0</v>
      </c>
      <c r="AV31" s="39">
        <v>0</v>
      </c>
      <c r="AW31" s="39" t="s">
        <v>3151</v>
      </c>
      <c r="AX31" s="39">
        <v>0</v>
      </c>
      <c r="AY31" s="39" t="s">
        <v>3151</v>
      </c>
      <c r="BB31" s="39">
        <v>0</v>
      </c>
      <c r="BC31" s="39" t="s">
        <v>3151</v>
      </c>
      <c r="BF31" s="39">
        <v>1</v>
      </c>
      <c r="BG31" s="39" t="s">
        <v>4766</v>
      </c>
    </row>
    <row r="32" spans="1:59">
      <c r="A32" s="36" t="s">
        <v>4765</v>
      </c>
      <c r="B32" s="177">
        <v>0</v>
      </c>
      <c r="C32" s="178">
        <v>0</v>
      </c>
      <c r="D32" s="178">
        <v>0</v>
      </c>
      <c r="E32" s="178">
        <v>0</v>
      </c>
      <c r="F32" s="178">
        <v>0</v>
      </c>
      <c r="G32" s="178">
        <v>0</v>
      </c>
      <c r="H32" s="178">
        <v>0</v>
      </c>
      <c r="I32" s="178">
        <v>0</v>
      </c>
      <c r="J32" s="178">
        <v>0</v>
      </c>
      <c r="K32" s="178">
        <v>0</v>
      </c>
      <c r="L32" s="178">
        <v>0</v>
      </c>
      <c r="M32" s="178">
        <v>0</v>
      </c>
      <c r="N32" s="178">
        <v>0</v>
      </c>
      <c r="O32" s="178">
        <v>0</v>
      </c>
      <c r="P32" s="178">
        <v>1</v>
      </c>
      <c r="Q32" s="178">
        <v>1</v>
      </c>
      <c r="R32" s="178">
        <v>0</v>
      </c>
      <c r="S32" s="178">
        <v>0</v>
      </c>
      <c r="T32" s="178">
        <v>0</v>
      </c>
      <c r="U32" s="179">
        <v>0</v>
      </c>
      <c r="AV32" s="39">
        <v>0</v>
      </c>
      <c r="AW32" s="39" t="s">
        <v>3151</v>
      </c>
      <c r="AX32" s="39">
        <v>0</v>
      </c>
      <c r="AY32" s="39" t="s">
        <v>3151</v>
      </c>
      <c r="BB32" s="39">
        <v>0</v>
      </c>
      <c r="BC32" s="39" t="s">
        <v>3151</v>
      </c>
      <c r="BF32" s="39">
        <v>0</v>
      </c>
      <c r="BG32" s="39" t="s">
        <v>3151</v>
      </c>
    </row>
    <row r="33" spans="1:59">
      <c r="A33" s="36" t="s">
        <v>4764</v>
      </c>
      <c r="B33" s="177">
        <v>0</v>
      </c>
      <c r="C33" s="178">
        <v>0</v>
      </c>
      <c r="D33" s="178">
        <v>0</v>
      </c>
      <c r="E33" s="178">
        <v>0</v>
      </c>
      <c r="F33" s="178">
        <v>1</v>
      </c>
      <c r="G33" s="178">
        <v>0</v>
      </c>
      <c r="H33" s="178">
        <v>0</v>
      </c>
      <c r="I33" s="178">
        <v>0</v>
      </c>
      <c r="J33" s="178">
        <v>0</v>
      </c>
      <c r="K33" s="178">
        <v>0</v>
      </c>
      <c r="L33" s="178">
        <v>0</v>
      </c>
      <c r="M33" s="178">
        <v>0</v>
      </c>
      <c r="N33" s="178">
        <v>0</v>
      </c>
      <c r="O33" s="178">
        <v>0</v>
      </c>
      <c r="P33" s="178">
        <v>1</v>
      </c>
      <c r="Q33" s="178">
        <v>1</v>
      </c>
      <c r="R33" s="178">
        <v>0</v>
      </c>
      <c r="S33" s="178">
        <v>0</v>
      </c>
      <c r="T33" s="178">
        <v>0</v>
      </c>
      <c r="U33" s="179">
        <v>0</v>
      </c>
      <c r="AV33" s="39">
        <v>0</v>
      </c>
      <c r="AW33" s="39" t="s">
        <v>3151</v>
      </c>
      <c r="AX33" s="39">
        <v>0</v>
      </c>
      <c r="AY33" s="39" t="s">
        <v>3151</v>
      </c>
      <c r="BB33" s="39">
        <v>0</v>
      </c>
      <c r="BC33" s="39" t="s">
        <v>3151</v>
      </c>
      <c r="BF33" s="39">
        <v>0</v>
      </c>
      <c r="BG33" s="39" t="s">
        <v>3151</v>
      </c>
    </row>
    <row r="34" spans="1:59">
      <c r="A34" s="36" t="s">
        <v>4763</v>
      </c>
      <c r="B34" s="177">
        <v>0</v>
      </c>
      <c r="C34" s="178">
        <v>0</v>
      </c>
      <c r="D34" s="178">
        <v>0</v>
      </c>
      <c r="E34" s="178">
        <v>0</v>
      </c>
      <c r="F34" s="178">
        <v>0</v>
      </c>
      <c r="G34" s="178">
        <v>0</v>
      </c>
      <c r="H34" s="178">
        <v>0</v>
      </c>
      <c r="I34" s="178">
        <v>0</v>
      </c>
      <c r="J34" s="178">
        <v>0</v>
      </c>
      <c r="K34" s="178">
        <v>0</v>
      </c>
      <c r="L34" s="178">
        <v>0</v>
      </c>
      <c r="M34" s="178">
        <v>0</v>
      </c>
      <c r="N34" s="178">
        <v>0</v>
      </c>
      <c r="O34" s="178">
        <v>0</v>
      </c>
      <c r="P34" s="178">
        <v>1</v>
      </c>
      <c r="Q34" s="178">
        <v>0</v>
      </c>
      <c r="R34" s="178">
        <v>1</v>
      </c>
      <c r="S34" s="178">
        <v>0</v>
      </c>
      <c r="T34" s="178">
        <v>0</v>
      </c>
      <c r="U34" s="179">
        <v>0</v>
      </c>
      <c r="AV34" s="39">
        <v>0</v>
      </c>
      <c r="AW34" s="39" t="s">
        <v>3151</v>
      </c>
      <c r="AX34" s="39">
        <v>0</v>
      </c>
      <c r="AY34" s="39" t="s">
        <v>3151</v>
      </c>
      <c r="BB34" s="39">
        <v>0</v>
      </c>
      <c r="BC34" s="39" t="s">
        <v>3151</v>
      </c>
      <c r="BF34" s="39">
        <v>0</v>
      </c>
      <c r="BG34" s="39" t="s">
        <v>3151</v>
      </c>
    </row>
    <row r="35" spans="1:59">
      <c r="A35" s="36" t="s">
        <v>4762</v>
      </c>
      <c r="B35" s="177">
        <v>0</v>
      </c>
      <c r="C35" s="178">
        <v>0</v>
      </c>
      <c r="D35" s="178">
        <v>0</v>
      </c>
      <c r="E35" s="178">
        <v>0</v>
      </c>
      <c r="F35" s="178">
        <v>0</v>
      </c>
      <c r="G35" s="178">
        <v>0</v>
      </c>
      <c r="H35" s="178">
        <v>0</v>
      </c>
      <c r="I35" s="178">
        <v>0</v>
      </c>
      <c r="J35" s="178">
        <v>0</v>
      </c>
      <c r="K35" s="178">
        <v>0</v>
      </c>
      <c r="L35" s="178">
        <v>0</v>
      </c>
      <c r="M35" s="178">
        <v>0</v>
      </c>
      <c r="N35" s="178">
        <v>0</v>
      </c>
      <c r="O35" s="178">
        <v>0</v>
      </c>
      <c r="P35" s="178">
        <v>0</v>
      </c>
      <c r="Q35" s="178">
        <v>0</v>
      </c>
      <c r="R35" s="178">
        <v>1</v>
      </c>
      <c r="S35" s="178">
        <v>0</v>
      </c>
      <c r="T35" s="178">
        <v>0</v>
      </c>
      <c r="U35" s="179">
        <v>0</v>
      </c>
      <c r="AV35" s="39">
        <v>0</v>
      </c>
      <c r="AW35" s="39" t="s">
        <v>3151</v>
      </c>
      <c r="AX35" s="39">
        <v>0</v>
      </c>
      <c r="AY35" s="39" t="s">
        <v>3151</v>
      </c>
      <c r="BB35" s="39">
        <v>0</v>
      </c>
      <c r="BC35" s="39" t="s">
        <v>3151</v>
      </c>
      <c r="BF35" s="39">
        <v>0</v>
      </c>
      <c r="BG35" s="39" t="s">
        <v>3151</v>
      </c>
    </row>
    <row r="36" spans="1:59">
      <c r="A36" s="36" t="s">
        <v>4761</v>
      </c>
      <c r="B36" s="177">
        <v>0</v>
      </c>
      <c r="C36" s="178">
        <v>0</v>
      </c>
      <c r="D36" s="178">
        <v>0</v>
      </c>
      <c r="E36" s="178">
        <v>0</v>
      </c>
      <c r="F36" s="178">
        <v>0</v>
      </c>
      <c r="G36" s="178">
        <v>0</v>
      </c>
      <c r="H36" s="178">
        <v>0</v>
      </c>
      <c r="I36" s="178">
        <v>0</v>
      </c>
      <c r="J36" s="178">
        <v>0</v>
      </c>
      <c r="K36" s="178">
        <v>0</v>
      </c>
      <c r="L36" s="178">
        <v>0</v>
      </c>
      <c r="M36" s="178">
        <v>0</v>
      </c>
      <c r="N36" s="178">
        <v>0</v>
      </c>
      <c r="O36" s="178">
        <v>0</v>
      </c>
      <c r="P36" s="178">
        <v>0</v>
      </c>
      <c r="Q36" s="178">
        <v>0</v>
      </c>
      <c r="R36" s="178">
        <v>0</v>
      </c>
      <c r="S36" s="178">
        <v>0</v>
      </c>
      <c r="T36" s="178">
        <v>0</v>
      </c>
      <c r="U36" s="179">
        <v>0</v>
      </c>
      <c r="AV36" s="39">
        <v>0</v>
      </c>
      <c r="AW36" s="39" t="s">
        <v>3151</v>
      </c>
      <c r="AX36" s="39">
        <v>0</v>
      </c>
      <c r="AY36" s="39" t="s">
        <v>3151</v>
      </c>
      <c r="BB36" s="39">
        <v>0</v>
      </c>
      <c r="BC36" s="39" t="s">
        <v>3151</v>
      </c>
      <c r="BF36" s="39">
        <v>0</v>
      </c>
      <c r="BG36" s="39" t="s">
        <v>3151</v>
      </c>
    </row>
    <row r="37" spans="1:59">
      <c r="A37" s="36" t="s">
        <v>4760</v>
      </c>
      <c r="B37" s="177">
        <v>0</v>
      </c>
      <c r="C37" s="178">
        <v>0</v>
      </c>
      <c r="D37" s="178">
        <v>0</v>
      </c>
      <c r="E37" s="178">
        <v>0</v>
      </c>
      <c r="F37" s="178">
        <v>0</v>
      </c>
      <c r="G37" s="178">
        <v>0</v>
      </c>
      <c r="H37" s="178">
        <v>0</v>
      </c>
      <c r="I37" s="178">
        <v>0</v>
      </c>
      <c r="J37" s="178">
        <v>0</v>
      </c>
      <c r="K37" s="178">
        <v>0</v>
      </c>
      <c r="L37" s="178">
        <v>0</v>
      </c>
      <c r="M37" s="178">
        <v>0</v>
      </c>
      <c r="N37" s="178">
        <v>0</v>
      </c>
      <c r="O37" s="178">
        <v>0</v>
      </c>
      <c r="P37" s="178">
        <v>0</v>
      </c>
      <c r="Q37" s="178">
        <v>0</v>
      </c>
      <c r="R37" s="178">
        <v>1</v>
      </c>
      <c r="S37" s="178">
        <v>1</v>
      </c>
      <c r="T37" s="178">
        <v>0</v>
      </c>
      <c r="U37" s="179">
        <v>0</v>
      </c>
      <c r="AV37" s="39">
        <v>0</v>
      </c>
      <c r="AW37" s="39" t="s">
        <v>3151</v>
      </c>
      <c r="AX37" s="39">
        <v>0</v>
      </c>
      <c r="AY37" s="39" t="s">
        <v>3151</v>
      </c>
      <c r="BB37" s="39">
        <v>0</v>
      </c>
      <c r="BC37" s="39" t="s">
        <v>3151</v>
      </c>
      <c r="BF37" s="39">
        <v>0</v>
      </c>
      <c r="BG37" s="39" t="s">
        <v>3151</v>
      </c>
    </row>
    <row r="38" spans="1:59">
      <c r="A38" s="36" t="s">
        <v>4759</v>
      </c>
      <c r="B38" s="177">
        <v>0</v>
      </c>
      <c r="C38" s="178">
        <v>0</v>
      </c>
      <c r="D38" s="178">
        <v>0</v>
      </c>
      <c r="E38" s="178">
        <v>0</v>
      </c>
      <c r="F38" s="178">
        <v>0</v>
      </c>
      <c r="G38" s="178">
        <v>0</v>
      </c>
      <c r="H38" s="178">
        <v>0</v>
      </c>
      <c r="I38" s="178">
        <v>0</v>
      </c>
      <c r="J38" s="178">
        <v>0</v>
      </c>
      <c r="K38" s="178">
        <v>0</v>
      </c>
      <c r="L38" s="178">
        <v>0</v>
      </c>
      <c r="M38" s="178">
        <v>0</v>
      </c>
      <c r="N38" s="178">
        <v>0</v>
      </c>
      <c r="O38" s="178">
        <v>0</v>
      </c>
      <c r="P38" s="178">
        <v>0</v>
      </c>
      <c r="Q38" s="178">
        <v>0</v>
      </c>
      <c r="R38" s="178">
        <v>0</v>
      </c>
      <c r="S38" s="178">
        <v>0</v>
      </c>
      <c r="T38" s="178">
        <v>0</v>
      </c>
      <c r="U38" s="179">
        <v>0</v>
      </c>
      <c r="AV38" s="39">
        <v>0</v>
      </c>
      <c r="AW38" s="39" t="s">
        <v>3151</v>
      </c>
      <c r="AX38" s="39">
        <v>0</v>
      </c>
      <c r="AY38" s="39" t="s">
        <v>3151</v>
      </c>
      <c r="BB38" s="39">
        <v>0</v>
      </c>
      <c r="BC38" s="39" t="s">
        <v>3151</v>
      </c>
      <c r="BF38" s="39">
        <v>0</v>
      </c>
      <c r="BG38" s="39" t="s">
        <v>3151</v>
      </c>
    </row>
    <row r="39" spans="1:59">
      <c r="A39" s="36" t="s">
        <v>4758</v>
      </c>
      <c r="B39" s="177">
        <v>0</v>
      </c>
      <c r="C39" s="178">
        <v>0</v>
      </c>
      <c r="D39" s="178">
        <v>0</v>
      </c>
      <c r="E39" s="178">
        <v>0</v>
      </c>
      <c r="F39" s="178">
        <v>1</v>
      </c>
      <c r="G39" s="178">
        <v>1</v>
      </c>
      <c r="H39" s="178">
        <v>0</v>
      </c>
      <c r="I39" s="178">
        <v>0</v>
      </c>
      <c r="J39" s="178">
        <v>0</v>
      </c>
      <c r="K39" s="178">
        <v>0</v>
      </c>
      <c r="L39" s="178">
        <v>0</v>
      </c>
      <c r="M39" s="178">
        <v>0</v>
      </c>
      <c r="N39" s="178">
        <v>0</v>
      </c>
      <c r="O39" s="178">
        <v>0</v>
      </c>
      <c r="P39" s="178">
        <v>0</v>
      </c>
      <c r="Q39" s="178">
        <v>0</v>
      </c>
      <c r="R39" s="178">
        <v>0</v>
      </c>
      <c r="S39" s="178">
        <v>0</v>
      </c>
      <c r="T39" s="178">
        <v>0</v>
      </c>
      <c r="U39" s="179">
        <v>0</v>
      </c>
      <c r="AV39" s="39">
        <v>0</v>
      </c>
      <c r="AW39" s="39" t="s">
        <v>3151</v>
      </c>
      <c r="AX39" s="39">
        <v>0</v>
      </c>
      <c r="AY39" s="39" t="s">
        <v>3151</v>
      </c>
      <c r="BB39" s="39">
        <v>0</v>
      </c>
      <c r="BC39" s="39" t="s">
        <v>3151</v>
      </c>
      <c r="BF39" s="39">
        <v>0</v>
      </c>
      <c r="BG39" s="39" t="s">
        <v>3151</v>
      </c>
    </row>
    <row r="40" spans="1:59">
      <c r="A40" s="36" t="s">
        <v>4757</v>
      </c>
      <c r="B40" s="177">
        <v>0</v>
      </c>
      <c r="C40" s="178">
        <v>0</v>
      </c>
      <c r="D40" s="178">
        <v>0</v>
      </c>
      <c r="E40" s="178">
        <v>0</v>
      </c>
      <c r="F40" s="178">
        <v>0</v>
      </c>
      <c r="G40" s="178">
        <v>0</v>
      </c>
      <c r="H40" s="178">
        <v>0</v>
      </c>
      <c r="I40" s="178">
        <v>0</v>
      </c>
      <c r="J40" s="178">
        <v>0</v>
      </c>
      <c r="K40" s="178">
        <v>0</v>
      </c>
      <c r="L40" s="178">
        <v>0</v>
      </c>
      <c r="M40" s="178">
        <v>0</v>
      </c>
      <c r="N40" s="178">
        <v>0</v>
      </c>
      <c r="O40" s="178">
        <v>0</v>
      </c>
      <c r="P40" s="178">
        <v>0</v>
      </c>
      <c r="Q40" s="178">
        <v>0</v>
      </c>
      <c r="R40" s="178">
        <v>1</v>
      </c>
      <c r="S40" s="178">
        <v>0</v>
      </c>
      <c r="T40" s="178">
        <v>0</v>
      </c>
      <c r="U40" s="179">
        <v>0</v>
      </c>
      <c r="AV40" s="39">
        <v>0</v>
      </c>
      <c r="AW40" s="39" t="s">
        <v>3151</v>
      </c>
      <c r="AX40" s="39">
        <v>0</v>
      </c>
      <c r="AY40" s="39" t="s">
        <v>3151</v>
      </c>
      <c r="BB40" s="39">
        <v>0</v>
      </c>
      <c r="BC40" s="39" t="s">
        <v>3151</v>
      </c>
      <c r="BF40" s="39">
        <v>0</v>
      </c>
      <c r="BG40" s="39" t="s">
        <v>3151</v>
      </c>
    </row>
    <row r="41" spans="1:59">
      <c r="A41" s="36" t="s">
        <v>4756</v>
      </c>
      <c r="B41" s="177">
        <v>0</v>
      </c>
      <c r="C41" s="178">
        <v>0</v>
      </c>
      <c r="D41" s="178">
        <v>0</v>
      </c>
      <c r="E41" s="178">
        <v>0</v>
      </c>
      <c r="F41" s="178">
        <v>0</v>
      </c>
      <c r="G41" s="178">
        <v>0</v>
      </c>
      <c r="H41" s="178">
        <v>1</v>
      </c>
      <c r="I41" s="178">
        <v>0</v>
      </c>
      <c r="J41" s="178">
        <v>0</v>
      </c>
      <c r="K41" s="178">
        <v>0</v>
      </c>
      <c r="L41" s="178">
        <v>0</v>
      </c>
      <c r="M41" s="178">
        <v>0</v>
      </c>
      <c r="N41" s="178">
        <v>0</v>
      </c>
      <c r="O41" s="178">
        <v>0</v>
      </c>
      <c r="P41" s="178">
        <v>1</v>
      </c>
      <c r="Q41" s="178">
        <v>1</v>
      </c>
      <c r="R41" s="178">
        <v>0</v>
      </c>
      <c r="S41" s="178">
        <v>0</v>
      </c>
      <c r="T41" s="178">
        <v>0</v>
      </c>
      <c r="U41" s="179">
        <v>0</v>
      </c>
      <c r="AV41" s="39">
        <v>0</v>
      </c>
      <c r="AW41" s="39" t="s">
        <v>3151</v>
      </c>
      <c r="AX41" s="39">
        <v>0</v>
      </c>
      <c r="AY41" s="39" t="s">
        <v>3151</v>
      </c>
      <c r="BB41" s="39">
        <v>0</v>
      </c>
      <c r="BC41" s="39" t="s">
        <v>3151</v>
      </c>
      <c r="BF41" s="39">
        <v>0</v>
      </c>
      <c r="BG41" s="39" t="s">
        <v>3151</v>
      </c>
    </row>
    <row r="42" spans="1:59">
      <c r="A42" s="36" t="s">
        <v>4755</v>
      </c>
      <c r="B42" s="177">
        <v>0</v>
      </c>
      <c r="C42" s="178">
        <v>0</v>
      </c>
      <c r="D42" s="178">
        <v>2</v>
      </c>
      <c r="E42" s="178">
        <v>1</v>
      </c>
      <c r="F42" s="178">
        <v>0</v>
      </c>
      <c r="G42" s="178">
        <v>0</v>
      </c>
      <c r="H42" s="178">
        <v>1</v>
      </c>
      <c r="I42" s="178">
        <v>0</v>
      </c>
      <c r="J42" s="178">
        <v>0</v>
      </c>
      <c r="K42" s="178">
        <v>0</v>
      </c>
      <c r="L42" s="178">
        <v>0</v>
      </c>
      <c r="M42" s="178">
        <v>0</v>
      </c>
      <c r="N42" s="178">
        <v>0</v>
      </c>
      <c r="O42" s="178">
        <v>0</v>
      </c>
      <c r="P42" s="178">
        <v>1</v>
      </c>
      <c r="Q42" s="178">
        <v>1</v>
      </c>
      <c r="R42" s="178">
        <v>10</v>
      </c>
      <c r="S42" s="178">
        <v>5</v>
      </c>
      <c r="T42" s="178">
        <v>0</v>
      </c>
      <c r="U42" s="179">
        <v>0</v>
      </c>
      <c r="AV42" s="39">
        <v>0</v>
      </c>
      <c r="AW42" s="39" t="s">
        <v>3151</v>
      </c>
      <c r="AX42" s="39">
        <v>0</v>
      </c>
      <c r="AY42" s="39" t="s">
        <v>3151</v>
      </c>
      <c r="BB42" s="39">
        <v>0</v>
      </c>
      <c r="BC42" s="39" t="s">
        <v>3151</v>
      </c>
      <c r="BF42" s="39">
        <v>0</v>
      </c>
      <c r="BG42" s="39" t="s">
        <v>3151</v>
      </c>
    </row>
    <row r="43" spans="1:59">
      <c r="A43" s="36" t="s">
        <v>4754</v>
      </c>
      <c r="B43" s="177">
        <v>1</v>
      </c>
      <c r="C43" s="178">
        <v>1</v>
      </c>
      <c r="D43" s="178">
        <v>0</v>
      </c>
      <c r="E43" s="178">
        <v>0</v>
      </c>
      <c r="F43" s="178">
        <v>0</v>
      </c>
      <c r="G43" s="178">
        <v>0</v>
      </c>
      <c r="H43" s="178">
        <v>0</v>
      </c>
      <c r="I43" s="178">
        <v>0</v>
      </c>
      <c r="J43" s="178">
        <v>0</v>
      </c>
      <c r="K43" s="178">
        <v>0</v>
      </c>
      <c r="L43" s="178">
        <v>0</v>
      </c>
      <c r="M43" s="178">
        <v>0</v>
      </c>
      <c r="N43" s="178">
        <v>0</v>
      </c>
      <c r="O43" s="178">
        <v>0</v>
      </c>
      <c r="P43" s="178">
        <v>0</v>
      </c>
      <c r="Q43" s="178">
        <v>0</v>
      </c>
      <c r="R43" s="178">
        <v>0</v>
      </c>
      <c r="S43" s="178">
        <v>0</v>
      </c>
      <c r="T43" s="178">
        <v>1</v>
      </c>
      <c r="U43" s="179">
        <v>0</v>
      </c>
      <c r="AV43" s="39">
        <v>0</v>
      </c>
      <c r="AW43" s="39" t="s">
        <v>3151</v>
      </c>
      <c r="AX43" s="39">
        <v>0</v>
      </c>
      <c r="AY43" s="39" t="s">
        <v>3151</v>
      </c>
      <c r="BB43" s="39">
        <v>0</v>
      </c>
      <c r="BC43" s="39" t="s">
        <v>3151</v>
      </c>
      <c r="BF43" s="39">
        <v>0</v>
      </c>
      <c r="BG43" s="39" t="s">
        <v>3151</v>
      </c>
    </row>
    <row r="44" spans="1:59">
      <c r="A44" s="36" t="s">
        <v>4753</v>
      </c>
      <c r="B44" s="177">
        <v>4</v>
      </c>
      <c r="C44" s="178">
        <v>2</v>
      </c>
      <c r="D44" s="178">
        <v>0</v>
      </c>
      <c r="E44" s="178">
        <v>0</v>
      </c>
      <c r="F44" s="178">
        <v>0</v>
      </c>
      <c r="G44" s="178">
        <v>1</v>
      </c>
      <c r="H44" s="178">
        <v>0</v>
      </c>
      <c r="I44" s="178">
        <v>0</v>
      </c>
      <c r="J44" s="178">
        <v>0</v>
      </c>
      <c r="K44" s="178">
        <v>0</v>
      </c>
      <c r="L44" s="178">
        <v>0</v>
      </c>
      <c r="M44" s="178">
        <v>0</v>
      </c>
      <c r="N44" s="178">
        <v>0</v>
      </c>
      <c r="O44" s="178">
        <v>0</v>
      </c>
      <c r="P44" s="178">
        <v>0</v>
      </c>
      <c r="Q44" s="178">
        <v>0</v>
      </c>
      <c r="R44" s="178">
        <v>2</v>
      </c>
      <c r="S44" s="178">
        <v>1</v>
      </c>
      <c r="T44" s="178">
        <v>2</v>
      </c>
      <c r="U44" s="179">
        <v>2</v>
      </c>
      <c r="AV44" s="39">
        <v>0</v>
      </c>
      <c r="AW44" s="39" t="s">
        <v>3151</v>
      </c>
      <c r="AX44" s="39">
        <v>0</v>
      </c>
      <c r="AY44" s="39" t="s">
        <v>3151</v>
      </c>
      <c r="BB44" s="39">
        <v>2</v>
      </c>
      <c r="BC44" s="39" t="s">
        <v>4752</v>
      </c>
      <c r="BF44" s="39">
        <v>0</v>
      </c>
      <c r="BG44" s="39" t="s">
        <v>3151</v>
      </c>
    </row>
    <row r="45" spans="1:59">
      <c r="A45" s="36" t="s">
        <v>4751</v>
      </c>
      <c r="B45" s="177">
        <v>0</v>
      </c>
      <c r="C45" s="178">
        <v>0</v>
      </c>
      <c r="D45" s="178">
        <v>0</v>
      </c>
      <c r="E45" s="178">
        <v>0</v>
      </c>
      <c r="F45" s="178">
        <v>0</v>
      </c>
      <c r="G45" s="178">
        <v>0</v>
      </c>
      <c r="H45" s="178">
        <v>0</v>
      </c>
      <c r="I45" s="178">
        <v>0</v>
      </c>
      <c r="J45" s="178">
        <v>0</v>
      </c>
      <c r="K45" s="178">
        <v>0</v>
      </c>
      <c r="L45" s="178">
        <v>0</v>
      </c>
      <c r="M45" s="178">
        <v>0</v>
      </c>
      <c r="N45" s="178">
        <v>0</v>
      </c>
      <c r="O45" s="178">
        <v>0</v>
      </c>
      <c r="P45" s="178">
        <v>0</v>
      </c>
      <c r="Q45" s="178">
        <v>0</v>
      </c>
      <c r="R45" s="178">
        <v>0</v>
      </c>
      <c r="S45" s="178">
        <v>0</v>
      </c>
      <c r="T45" s="178">
        <v>0</v>
      </c>
      <c r="U45" s="179">
        <v>0</v>
      </c>
      <c r="AV45" s="39">
        <v>0</v>
      </c>
      <c r="AW45" s="39" t="s">
        <v>3151</v>
      </c>
      <c r="AX45" s="39">
        <v>0</v>
      </c>
      <c r="AY45" s="39" t="s">
        <v>3151</v>
      </c>
      <c r="BB45" s="39">
        <v>0</v>
      </c>
      <c r="BC45" s="39" t="s">
        <v>3151</v>
      </c>
      <c r="BF45" s="39">
        <v>0</v>
      </c>
      <c r="BG45" s="39" t="s">
        <v>3151</v>
      </c>
    </row>
    <row r="46" spans="1:59">
      <c r="A46" s="36" t="s">
        <v>4750</v>
      </c>
      <c r="B46" s="177">
        <v>0</v>
      </c>
      <c r="C46" s="178">
        <v>0</v>
      </c>
      <c r="D46" s="178">
        <v>0</v>
      </c>
      <c r="E46" s="178">
        <v>0</v>
      </c>
      <c r="F46" s="178">
        <v>0</v>
      </c>
      <c r="G46" s="178">
        <v>0</v>
      </c>
      <c r="H46" s="178">
        <v>0</v>
      </c>
      <c r="I46" s="178">
        <v>0</v>
      </c>
      <c r="J46" s="178">
        <v>0</v>
      </c>
      <c r="K46" s="178">
        <v>0</v>
      </c>
      <c r="L46" s="178">
        <v>0</v>
      </c>
      <c r="M46" s="178">
        <v>0</v>
      </c>
      <c r="N46" s="178">
        <v>0</v>
      </c>
      <c r="O46" s="178">
        <v>0</v>
      </c>
      <c r="P46" s="178">
        <v>0</v>
      </c>
      <c r="Q46" s="178">
        <v>0</v>
      </c>
      <c r="R46" s="178">
        <v>0</v>
      </c>
      <c r="S46" s="178">
        <v>0</v>
      </c>
      <c r="T46" s="178">
        <v>0</v>
      </c>
      <c r="U46" s="179">
        <v>0</v>
      </c>
      <c r="AV46" s="39">
        <v>0</v>
      </c>
      <c r="AW46" s="39" t="s">
        <v>3151</v>
      </c>
      <c r="AX46" s="39">
        <v>0</v>
      </c>
      <c r="AY46" s="39" t="s">
        <v>3151</v>
      </c>
      <c r="BB46" s="39">
        <v>0</v>
      </c>
      <c r="BC46" s="39" t="s">
        <v>3151</v>
      </c>
      <c r="BF46" s="39">
        <v>0</v>
      </c>
      <c r="BG46" s="39" t="s">
        <v>3151</v>
      </c>
    </row>
    <row r="47" spans="1:59">
      <c r="A47" s="36" t="s">
        <v>4749</v>
      </c>
      <c r="B47" s="177">
        <v>0</v>
      </c>
      <c r="C47" s="178">
        <v>0</v>
      </c>
      <c r="D47" s="178">
        <v>0</v>
      </c>
      <c r="E47" s="178">
        <v>0</v>
      </c>
      <c r="F47" s="178">
        <v>0</v>
      </c>
      <c r="G47" s="178">
        <v>0</v>
      </c>
      <c r="H47" s="178">
        <v>0</v>
      </c>
      <c r="I47" s="178">
        <v>0</v>
      </c>
      <c r="J47" s="178">
        <v>0</v>
      </c>
      <c r="K47" s="178">
        <v>0</v>
      </c>
      <c r="L47" s="178">
        <v>0</v>
      </c>
      <c r="M47" s="178">
        <v>0</v>
      </c>
      <c r="N47" s="178">
        <v>0</v>
      </c>
      <c r="O47" s="178">
        <v>0</v>
      </c>
      <c r="P47" s="178">
        <v>0</v>
      </c>
      <c r="Q47" s="178">
        <v>0</v>
      </c>
      <c r="R47" s="178">
        <v>2</v>
      </c>
      <c r="S47" s="178">
        <v>0</v>
      </c>
      <c r="T47" s="178">
        <v>0</v>
      </c>
      <c r="U47" s="179">
        <v>0</v>
      </c>
      <c r="AV47" s="39">
        <v>0</v>
      </c>
      <c r="AW47" s="39" t="s">
        <v>3151</v>
      </c>
      <c r="AX47" s="39">
        <v>0</v>
      </c>
      <c r="AY47" s="39" t="s">
        <v>3151</v>
      </c>
      <c r="BB47" s="39">
        <v>0</v>
      </c>
      <c r="BC47" s="39" t="s">
        <v>3151</v>
      </c>
      <c r="BF47" s="39">
        <v>0</v>
      </c>
      <c r="BG47" s="39" t="s">
        <v>3151</v>
      </c>
    </row>
    <row r="48" spans="1:59">
      <c r="A48" s="36" t="s">
        <v>4748</v>
      </c>
      <c r="B48" s="177">
        <v>0</v>
      </c>
      <c r="C48" s="178">
        <v>0</v>
      </c>
      <c r="D48" s="178">
        <v>0</v>
      </c>
      <c r="E48" s="178">
        <v>0</v>
      </c>
      <c r="F48" s="178">
        <v>0</v>
      </c>
      <c r="G48" s="178">
        <v>0</v>
      </c>
      <c r="H48" s="178">
        <v>0</v>
      </c>
      <c r="I48" s="178">
        <v>0</v>
      </c>
      <c r="J48" s="178">
        <v>0</v>
      </c>
      <c r="K48" s="178">
        <v>0</v>
      </c>
      <c r="L48" s="178">
        <v>0</v>
      </c>
      <c r="M48" s="178">
        <v>0</v>
      </c>
      <c r="N48" s="178">
        <v>0</v>
      </c>
      <c r="O48" s="178">
        <v>0</v>
      </c>
      <c r="P48" s="178">
        <v>0</v>
      </c>
      <c r="Q48" s="178">
        <v>0</v>
      </c>
      <c r="R48" s="178">
        <v>1</v>
      </c>
      <c r="S48" s="178">
        <v>0</v>
      </c>
      <c r="T48" s="178">
        <v>0</v>
      </c>
      <c r="U48" s="179">
        <v>0</v>
      </c>
      <c r="AV48" s="39">
        <v>0</v>
      </c>
      <c r="AW48" s="39" t="s">
        <v>3151</v>
      </c>
      <c r="AX48" s="39">
        <v>0</v>
      </c>
      <c r="AY48" s="39" t="s">
        <v>3151</v>
      </c>
      <c r="BB48" s="39">
        <v>0</v>
      </c>
      <c r="BC48" s="39" t="s">
        <v>3151</v>
      </c>
      <c r="BF48" s="39">
        <v>0</v>
      </c>
      <c r="BG48" s="39" t="s">
        <v>3151</v>
      </c>
    </row>
    <row r="49" spans="1:59">
      <c r="A49" s="36" t="s">
        <v>4747</v>
      </c>
      <c r="B49" s="177">
        <v>0</v>
      </c>
      <c r="C49" s="178">
        <v>0</v>
      </c>
      <c r="D49" s="178">
        <v>0</v>
      </c>
      <c r="E49" s="178">
        <v>0</v>
      </c>
      <c r="F49" s="178">
        <v>0</v>
      </c>
      <c r="G49" s="178">
        <v>0</v>
      </c>
      <c r="H49" s="178">
        <v>0</v>
      </c>
      <c r="I49" s="178">
        <v>0</v>
      </c>
      <c r="J49" s="178">
        <v>0</v>
      </c>
      <c r="K49" s="178">
        <v>1</v>
      </c>
      <c r="L49" s="178">
        <v>0</v>
      </c>
      <c r="M49" s="178">
        <v>0</v>
      </c>
      <c r="N49" s="178">
        <v>0</v>
      </c>
      <c r="O49" s="178">
        <v>0</v>
      </c>
      <c r="P49" s="178">
        <v>0</v>
      </c>
      <c r="Q49" s="178">
        <v>0</v>
      </c>
      <c r="R49" s="178">
        <v>0</v>
      </c>
      <c r="S49" s="178">
        <v>0</v>
      </c>
      <c r="T49" s="178">
        <v>0</v>
      </c>
      <c r="U49" s="179">
        <v>0</v>
      </c>
      <c r="AV49" s="39">
        <v>0</v>
      </c>
      <c r="AW49" s="39" t="s">
        <v>3151</v>
      </c>
      <c r="AX49" s="39">
        <v>0</v>
      </c>
      <c r="AY49" s="39" t="s">
        <v>3151</v>
      </c>
      <c r="BB49" s="39">
        <v>0</v>
      </c>
      <c r="BC49" s="39" t="s">
        <v>3151</v>
      </c>
      <c r="BF49" s="39">
        <v>0</v>
      </c>
      <c r="BG49" s="39" t="s">
        <v>3151</v>
      </c>
    </row>
    <row r="50" spans="1:59">
      <c r="A50" s="36" t="s">
        <v>4746</v>
      </c>
      <c r="B50" s="177">
        <v>0</v>
      </c>
      <c r="C50" s="178">
        <v>0</v>
      </c>
      <c r="D50" s="178">
        <v>0</v>
      </c>
      <c r="E50" s="178">
        <v>0</v>
      </c>
      <c r="F50" s="178">
        <v>0</v>
      </c>
      <c r="G50" s="178">
        <v>0</v>
      </c>
      <c r="H50" s="178">
        <v>0</v>
      </c>
      <c r="I50" s="178">
        <v>0</v>
      </c>
      <c r="J50" s="178">
        <v>0</v>
      </c>
      <c r="K50" s="178">
        <v>0</v>
      </c>
      <c r="L50" s="178">
        <v>0</v>
      </c>
      <c r="M50" s="178">
        <v>0</v>
      </c>
      <c r="N50" s="178">
        <v>1</v>
      </c>
      <c r="O50" s="178">
        <v>1</v>
      </c>
      <c r="P50" s="178">
        <v>2</v>
      </c>
      <c r="Q50" s="178">
        <v>2</v>
      </c>
      <c r="R50" s="178">
        <v>1</v>
      </c>
      <c r="S50" s="178">
        <v>1</v>
      </c>
      <c r="T50" s="178">
        <v>0</v>
      </c>
      <c r="U50" s="179">
        <v>0</v>
      </c>
      <c r="AV50" s="39">
        <v>0</v>
      </c>
      <c r="AW50" s="39" t="s">
        <v>3151</v>
      </c>
      <c r="AX50" s="39">
        <v>0</v>
      </c>
      <c r="AY50" s="39" t="s">
        <v>3151</v>
      </c>
      <c r="BB50" s="39">
        <v>0</v>
      </c>
      <c r="BC50" s="39" t="s">
        <v>3151</v>
      </c>
      <c r="BF50" s="39">
        <v>0</v>
      </c>
      <c r="BG50" s="39" t="s">
        <v>3151</v>
      </c>
    </row>
    <row r="51" spans="1:59">
      <c r="A51" s="36" t="s">
        <v>4745</v>
      </c>
      <c r="B51" s="180">
        <v>0</v>
      </c>
      <c r="C51" s="181">
        <v>0</v>
      </c>
      <c r="D51" s="181">
        <v>0</v>
      </c>
      <c r="E51" s="181">
        <v>0</v>
      </c>
      <c r="F51" s="181">
        <v>0</v>
      </c>
      <c r="G51" s="181">
        <v>0</v>
      </c>
      <c r="H51" s="181">
        <v>0</v>
      </c>
      <c r="I51" s="181">
        <v>0</v>
      </c>
      <c r="J51" s="181">
        <v>0</v>
      </c>
      <c r="K51" s="181">
        <v>1</v>
      </c>
      <c r="L51" s="181">
        <v>0</v>
      </c>
      <c r="M51" s="181">
        <v>0</v>
      </c>
      <c r="N51" s="181">
        <v>0</v>
      </c>
      <c r="O51" s="181">
        <v>0</v>
      </c>
      <c r="P51" s="181">
        <v>0</v>
      </c>
      <c r="Q51" s="181">
        <v>0</v>
      </c>
      <c r="R51" s="181">
        <v>0</v>
      </c>
      <c r="S51" s="181">
        <v>0</v>
      </c>
      <c r="T51" s="181">
        <v>0</v>
      </c>
      <c r="U51" s="182">
        <v>0</v>
      </c>
      <c r="AV51" s="39">
        <v>0</v>
      </c>
      <c r="AW51" s="39" t="s">
        <v>3151</v>
      </c>
      <c r="AX51" s="39">
        <v>0</v>
      </c>
      <c r="AY51" s="39" t="s">
        <v>3151</v>
      </c>
      <c r="BB51" s="39">
        <v>0</v>
      </c>
      <c r="BC51" s="39" t="s">
        <v>3151</v>
      </c>
      <c r="BF51" s="39">
        <v>0</v>
      </c>
      <c r="BG51" s="39" t="s">
        <v>3151</v>
      </c>
    </row>
  </sheetData>
  <phoneticPr fontId="2"/>
  <conditionalFormatting sqref="J4:J51 Z4:AC51 BB4:BC51 BF4:BG51 AV4:AY51 A4:H51 L4:U51">
    <cfRule type="containsText" dxfId="5" priority="6" operator="containsText" text="Present">
      <formula>NOT(ISERROR(SEARCH("Present", A4)))</formula>
    </cfRule>
    <cfRule type="containsText" dxfId="4" priority="7" operator="containsText" text="Absent">
      <formula>NOT(ISERROR(SEARCH("Absent", A4)))</formula>
    </cfRule>
  </conditionalFormatting>
  <conditionalFormatting sqref="I4:I51">
    <cfRule type="containsText" dxfId="3" priority="4" operator="containsText" text="Present">
      <formula>NOT(ISERROR(SEARCH("Present", I4)))</formula>
    </cfRule>
    <cfRule type="containsText" dxfId="2" priority="5" operator="containsText" text="Absent">
      <formula>NOT(ISERROR(SEARCH("Absent", I4)))</formula>
    </cfRule>
  </conditionalFormatting>
  <conditionalFormatting sqref="K4:K51">
    <cfRule type="containsText" dxfId="1" priority="2" operator="containsText" text="Present">
      <formula>NOT(ISERROR(SEARCH("Present", K4)))</formula>
    </cfRule>
    <cfRule type="containsText" dxfId="0" priority="3" operator="containsText" text="Absent">
      <formula>NOT(ISERROR(SEARCH("Absent", K4)))</formula>
    </cfRule>
  </conditionalFormatting>
  <conditionalFormatting sqref="B4:U51">
    <cfRule type="colorScale" priority="1">
      <colorScale>
        <cfvo type="num" val="0"/>
        <cfvo type="num" val="1"/>
        <color rgb="FF002060"/>
        <color rgb="FFFFEF9C"/>
      </colorScale>
    </cfRule>
  </conditionalFormatting>
  <pageMargins left="0.7" right="0.7" top="0.75" bottom="0.75" header="0.3" footer="0.3"/>
  <pageSetup paperSize="9" orientation="portrait" horizontalDpi="300" verticalDpi="30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610438-48A5-0A4E-B0FA-5DC1D4F37983}">
  <dimension ref="A1:G447"/>
  <sheetViews>
    <sheetView workbookViewId="0">
      <selection activeCell="A2" sqref="A2"/>
    </sheetView>
  </sheetViews>
  <sheetFormatPr baseColWidth="10" defaultRowHeight="16"/>
  <cols>
    <col min="1" max="1" width="17" style="20" bestFit="1" customWidth="1"/>
    <col min="2" max="2" width="58.5703125" style="20" customWidth="1"/>
    <col min="3" max="3" width="8.7109375" style="20" bestFit="1" customWidth="1"/>
    <col min="4" max="4" width="17.140625" style="20" bestFit="1" customWidth="1"/>
    <col min="5" max="5" width="16.85546875" style="20" bestFit="1" customWidth="1"/>
    <col min="6" max="6" width="44" style="20" customWidth="1"/>
    <col min="7" max="7" width="169.42578125" style="20" bestFit="1" customWidth="1"/>
    <col min="8" max="16384" width="10.7109375" style="20"/>
  </cols>
  <sheetData>
    <row r="1" spans="1:7">
      <c r="A1" s="20" t="s">
        <v>7468</v>
      </c>
    </row>
    <row r="2" spans="1:7" s="186" customFormat="1">
      <c r="A2" s="186" t="s">
        <v>7466</v>
      </c>
      <c r="B2" s="186" t="s">
        <v>7465</v>
      </c>
      <c r="C2" s="186" t="s">
        <v>7464</v>
      </c>
      <c r="D2" s="186" t="s">
        <v>7463</v>
      </c>
      <c r="E2" s="186" t="s">
        <v>7462</v>
      </c>
      <c r="F2" s="186" t="s">
        <v>7461</v>
      </c>
      <c r="G2" s="186" t="s">
        <v>7460</v>
      </c>
    </row>
    <row r="3" spans="1:7">
      <c r="A3" s="20" t="s">
        <v>7459</v>
      </c>
      <c r="B3" s="20" t="s">
        <v>7458</v>
      </c>
      <c r="C3" s="20">
        <v>1577684</v>
      </c>
      <c r="D3" s="20" t="s">
        <v>7191</v>
      </c>
      <c r="E3" s="20" t="s">
        <v>5520</v>
      </c>
      <c r="F3" s="20" t="s">
        <v>6043</v>
      </c>
      <c r="G3" s="20" t="s">
        <v>7457</v>
      </c>
    </row>
    <row r="4" spans="1:7">
      <c r="A4" s="20" t="s">
        <v>7456</v>
      </c>
      <c r="B4" s="20" t="s">
        <v>7455</v>
      </c>
      <c r="C4" s="20">
        <v>2026773</v>
      </c>
      <c r="D4" s="20" t="s">
        <v>7454</v>
      </c>
      <c r="E4" s="20" t="s">
        <v>5520</v>
      </c>
      <c r="F4" s="20" t="s">
        <v>6439</v>
      </c>
      <c r="G4" s="20" t="s">
        <v>7453</v>
      </c>
    </row>
    <row r="5" spans="1:7">
      <c r="A5" s="20" t="s">
        <v>7452</v>
      </c>
      <c r="B5" s="20" t="s">
        <v>7451</v>
      </c>
      <c r="C5" s="20">
        <v>2250274</v>
      </c>
      <c r="D5" s="20" t="s">
        <v>7450</v>
      </c>
      <c r="E5" s="20" t="s">
        <v>5520</v>
      </c>
      <c r="F5" s="20" t="s">
        <v>7449</v>
      </c>
      <c r="G5" s="20" t="s">
        <v>7448</v>
      </c>
    </row>
    <row r="6" spans="1:7">
      <c r="A6" s="20" t="s">
        <v>7447</v>
      </c>
      <c r="B6" s="20" t="s">
        <v>7446</v>
      </c>
      <c r="C6" s="20">
        <v>1579378</v>
      </c>
      <c r="D6" s="20" t="s">
        <v>7445</v>
      </c>
      <c r="E6" s="20" t="s">
        <v>5520</v>
      </c>
      <c r="F6" s="20" t="s">
        <v>7415</v>
      </c>
      <c r="G6" s="20" t="s">
        <v>7444</v>
      </c>
    </row>
    <row r="7" spans="1:7">
      <c r="A7" s="20" t="s">
        <v>7443</v>
      </c>
      <c r="B7" s="20" t="s">
        <v>7442</v>
      </c>
      <c r="C7" s="20">
        <v>2107591</v>
      </c>
      <c r="D7" s="20" t="s">
        <v>7441</v>
      </c>
      <c r="E7" s="20" t="s">
        <v>5520</v>
      </c>
      <c r="F7" s="20" t="s">
        <v>5596</v>
      </c>
      <c r="G7" s="20" t="s">
        <v>7440</v>
      </c>
    </row>
    <row r="8" spans="1:7">
      <c r="A8" s="20" t="s">
        <v>7439</v>
      </c>
      <c r="B8" s="20" t="s">
        <v>7438</v>
      </c>
      <c r="C8" s="20">
        <v>2594798</v>
      </c>
      <c r="D8" s="20" t="s">
        <v>7437</v>
      </c>
      <c r="E8" s="20" t="s">
        <v>5520</v>
      </c>
      <c r="F8" s="20" t="s">
        <v>7436</v>
      </c>
      <c r="G8" s="20" t="s">
        <v>7435</v>
      </c>
    </row>
    <row r="9" spans="1:7">
      <c r="A9" s="20" t="s">
        <v>7434</v>
      </c>
      <c r="B9" s="20" t="s">
        <v>7433</v>
      </c>
      <c r="C9" s="20">
        <v>2250255</v>
      </c>
      <c r="D9" s="20" t="s">
        <v>7432</v>
      </c>
      <c r="E9" s="20" t="s">
        <v>5520</v>
      </c>
      <c r="F9" s="20" t="s">
        <v>6439</v>
      </c>
      <c r="G9" s="20" t="s">
        <v>7431</v>
      </c>
    </row>
    <row r="10" spans="1:7">
      <c r="A10" s="20" t="s">
        <v>7430</v>
      </c>
      <c r="B10" s="20" t="s">
        <v>7429</v>
      </c>
      <c r="C10" s="20">
        <v>2026736</v>
      </c>
      <c r="D10" s="20" t="s">
        <v>7428</v>
      </c>
      <c r="E10" s="20" t="s">
        <v>5520</v>
      </c>
      <c r="F10" s="20" t="s">
        <v>7427</v>
      </c>
      <c r="G10" s="20" t="s">
        <v>7426</v>
      </c>
    </row>
    <row r="11" spans="1:7">
      <c r="A11" s="20" t="s">
        <v>7425</v>
      </c>
      <c r="B11" s="20" t="s">
        <v>7424</v>
      </c>
      <c r="C11" s="20">
        <v>1737403</v>
      </c>
      <c r="D11" s="20" t="s">
        <v>7423</v>
      </c>
      <c r="E11" s="20" t="s">
        <v>5520</v>
      </c>
      <c r="F11" s="20" t="s">
        <v>6956</v>
      </c>
      <c r="G11" s="20" t="s">
        <v>7422</v>
      </c>
    </row>
    <row r="12" spans="1:7">
      <c r="A12" s="20" t="s">
        <v>7421</v>
      </c>
      <c r="B12" s="20" t="s">
        <v>7407</v>
      </c>
      <c r="C12" s="20">
        <v>2026803</v>
      </c>
      <c r="D12" s="20" t="s">
        <v>7420</v>
      </c>
      <c r="E12" s="20" t="s">
        <v>5520</v>
      </c>
      <c r="F12" s="20" t="s">
        <v>7405</v>
      </c>
      <c r="G12" s="20" t="s">
        <v>7419</v>
      </c>
    </row>
    <row r="13" spans="1:7">
      <c r="A13" s="20" t="s">
        <v>7418</v>
      </c>
      <c r="B13" s="20" t="s">
        <v>7417</v>
      </c>
      <c r="C13" s="20">
        <v>1579370</v>
      </c>
      <c r="D13" s="20" t="s">
        <v>7416</v>
      </c>
      <c r="E13" s="20" t="s">
        <v>5520</v>
      </c>
      <c r="F13" s="20" t="s">
        <v>7415</v>
      </c>
      <c r="G13" s="20" t="s">
        <v>7414</v>
      </c>
    </row>
    <row r="14" spans="1:7">
      <c r="A14" s="20" t="s">
        <v>7413</v>
      </c>
      <c r="B14" s="20" t="s">
        <v>7412</v>
      </c>
      <c r="C14" s="20">
        <v>1898379</v>
      </c>
      <c r="D14" s="20" t="s">
        <v>7411</v>
      </c>
      <c r="E14" s="20" t="s">
        <v>5520</v>
      </c>
      <c r="F14" s="20" t="s">
        <v>7410</v>
      </c>
      <c r="G14" s="20" t="s">
        <v>7409</v>
      </c>
    </row>
    <row r="15" spans="1:7">
      <c r="A15" s="20" t="s">
        <v>7408</v>
      </c>
      <c r="B15" s="20" t="s">
        <v>7407</v>
      </c>
      <c r="C15" s="20">
        <v>2026803</v>
      </c>
      <c r="D15" s="20" t="s">
        <v>7406</v>
      </c>
      <c r="E15" s="20" t="s">
        <v>5520</v>
      </c>
      <c r="F15" s="20" t="s">
        <v>7405</v>
      </c>
      <c r="G15" s="20" t="s">
        <v>7404</v>
      </c>
    </row>
    <row r="16" spans="1:7">
      <c r="A16" s="20" t="s">
        <v>7403</v>
      </c>
      <c r="B16" s="20" t="s">
        <v>7402</v>
      </c>
      <c r="C16" s="20">
        <v>1452364</v>
      </c>
      <c r="D16" s="20" t="s">
        <v>7401</v>
      </c>
      <c r="E16" s="20" t="s">
        <v>5520</v>
      </c>
      <c r="F16" s="20" t="s">
        <v>7400</v>
      </c>
      <c r="G16" s="20" t="s">
        <v>7399</v>
      </c>
    </row>
    <row r="17" spans="1:7">
      <c r="A17" s="20" t="s">
        <v>7398</v>
      </c>
      <c r="B17" s="20" t="s">
        <v>7397</v>
      </c>
      <c r="C17" s="20">
        <v>3018355</v>
      </c>
      <c r="D17" s="20" t="s">
        <v>7396</v>
      </c>
      <c r="E17" s="20" t="s">
        <v>5520</v>
      </c>
      <c r="F17" s="20" t="s">
        <v>7387</v>
      </c>
      <c r="G17" s="20" t="s">
        <v>7395</v>
      </c>
    </row>
    <row r="18" spans="1:7">
      <c r="A18" s="20" t="s">
        <v>7394</v>
      </c>
      <c r="B18" s="20" t="s">
        <v>7393</v>
      </c>
      <c r="C18" s="20">
        <v>517606</v>
      </c>
      <c r="D18" s="20" t="s">
        <v>7392</v>
      </c>
      <c r="E18" s="20" t="s">
        <v>5520</v>
      </c>
      <c r="F18" s="20" t="s">
        <v>7290</v>
      </c>
      <c r="G18" s="20" t="s">
        <v>7391</v>
      </c>
    </row>
    <row r="19" spans="1:7">
      <c r="A19" s="20" t="s">
        <v>7390</v>
      </c>
      <c r="B19" s="20" t="s">
        <v>7389</v>
      </c>
      <c r="C19" s="20">
        <v>3018978</v>
      </c>
      <c r="D19" s="20" t="s">
        <v>7388</v>
      </c>
      <c r="E19" s="20" t="s">
        <v>5520</v>
      </c>
      <c r="F19" s="20" t="s">
        <v>7387</v>
      </c>
      <c r="G19" s="20" t="s">
        <v>7386</v>
      </c>
    </row>
    <row r="20" spans="1:7">
      <c r="A20" s="20" t="s">
        <v>7385</v>
      </c>
      <c r="B20" s="20" t="s">
        <v>7384</v>
      </c>
      <c r="C20" s="20">
        <v>1078905</v>
      </c>
      <c r="D20" s="20" t="s">
        <v>7383</v>
      </c>
      <c r="E20" s="20" t="s">
        <v>5520</v>
      </c>
      <c r="F20" s="20" t="s">
        <v>7382</v>
      </c>
      <c r="G20" s="20" t="s">
        <v>7381</v>
      </c>
    </row>
    <row r="21" spans="1:7">
      <c r="A21" s="20" t="s">
        <v>7380</v>
      </c>
      <c r="B21" s="20" t="s">
        <v>7379</v>
      </c>
      <c r="C21" s="20">
        <v>2591003</v>
      </c>
      <c r="D21" s="20" t="s">
        <v>7378</v>
      </c>
      <c r="E21" s="20" t="s">
        <v>5520</v>
      </c>
      <c r="F21" s="20" t="s">
        <v>7222</v>
      </c>
      <c r="G21" s="20" t="s">
        <v>7377</v>
      </c>
    </row>
    <row r="22" spans="1:7">
      <c r="A22" s="20" t="s">
        <v>7376</v>
      </c>
      <c r="B22" s="20" t="s">
        <v>7375</v>
      </c>
      <c r="C22" s="20">
        <v>1535962</v>
      </c>
      <c r="D22" s="20" t="s">
        <v>7374</v>
      </c>
      <c r="E22" s="20" t="s">
        <v>5520</v>
      </c>
      <c r="F22" s="20" t="s">
        <v>7321</v>
      </c>
      <c r="G22" s="20" t="s">
        <v>7373</v>
      </c>
    </row>
    <row r="23" spans="1:7">
      <c r="A23" s="20" t="s">
        <v>7372</v>
      </c>
      <c r="B23" s="20" t="s">
        <v>7371</v>
      </c>
      <c r="C23" s="20">
        <v>2822207</v>
      </c>
      <c r="D23" s="20" t="s">
        <v>7370</v>
      </c>
      <c r="E23" s="20" t="s">
        <v>5520</v>
      </c>
      <c r="F23" s="20" t="s">
        <v>7369</v>
      </c>
      <c r="G23" s="20" t="s">
        <v>7368</v>
      </c>
    </row>
    <row r="24" spans="1:7">
      <c r="A24" s="20" t="s">
        <v>7367</v>
      </c>
      <c r="B24" s="20" t="s">
        <v>7366</v>
      </c>
      <c r="C24" s="20">
        <v>2691037</v>
      </c>
      <c r="D24" s="20" t="s">
        <v>7365</v>
      </c>
      <c r="E24" s="20" t="s">
        <v>5520</v>
      </c>
      <c r="F24" s="20" t="s">
        <v>6654</v>
      </c>
      <c r="G24" s="20" t="s">
        <v>7364</v>
      </c>
    </row>
    <row r="25" spans="1:7">
      <c r="A25" s="20" t="s">
        <v>7363</v>
      </c>
      <c r="B25" s="20" t="s">
        <v>7362</v>
      </c>
      <c r="C25" s="20">
        <v>1495144</v>
      </c>
      <c r="D25" s="20" t="s">
        <v>7361</v>
      </c>
      <c r="E25" s="20" t="s">
        <v>5520</v>
      </c>
      <c r="F25" s="20" t="s">
        <v>7360</v>
      </c>
      <c r="G25" s="20" t="s">
        <v>7359</v>
      </c>
    </row>
    <row r="26" spans="1:7">
      <c r="A26" s="20" t="s">
        <v>7358</v>
      </c>
      <c r="B26" s="20" t="s">
        <v>7357</v>
      </c>
      <c r="C26" s="20">
        <v>3029836</v>
      </c>
      <c r="D26" s="20" t="s">
        <v>7356</v>
      </c>
      <c r="E26" s="20" t="s">
        <v>5520</v>
      </c>
      <c r="F26" s="20" t="s">
        <v>7355</v>
      </c>
      <c r="G26" s="20" t="s">
        <v>7354</v>
      </c>
    </row>
    <row r="27" spans="1:7">
      <c r="A27" s="20" t="s">
        <v>7353</v>
      </c>
      <c r="B27" s="20" t="s">
        <v>7352</v>
      </c>
      <c r="C27" s="20">
        <v>2268204</v>
      </c>
      <c r="D27" s="20" t="s">
        <v>7351</v>
      </c>
      <c r="E27" s="20" t="s">
        <v>5520</v>
      </c>
      <c r="F27" s="20" t="s">
        <v>7207</v>
      </c>
      <c r="G27" s="20" t="s">
        <v>7350</v>
      </c>
    </row>
    <row r="28" spans="1:7">
      <c r="A28" s="20" t="s">
        <v>7349</v>
      </c>
      <c r="B28" s="20" t="s">
        <v>7348</v>
      </c>
      <c r="C28" s="20">
        <v>1227555</v>
      </c>
      <c r="D28" s="20" t="s">
        <v>7347</v>
      </c>
      <c r="E28" s="20" t="s">
        <v>5520</v>
      </c>
      <c r="F28" s="20" t="s">
        <v>7346</v>
      </c>
      <c r="G28" s="20" t="s">
        <v>7345</v>
      </c>
    </row>
    <row r="29" spans="1:7">
      <c r="A29" s="20" t="s">
        <v>7344</v>
      </c>
      <c r="B29" s="20" t="s">
        <v>6881</v>
      </c>
      <c r="C29" s="20">
        <v>1673428</v>
      </c>
      <c r="D29" s="20" t="s">
        <v>7343</v>
      </c>
      <c r="E29" s="20" t="s">
        <v>5520</v>
      </c>
      <c r="F29" s="20" t="s">
        <v>7222</v>
      </c>
      <c r="G29" s="20" t="s">
        <v>7342</v>
      </c>
    </row>
    <row r="30" spans="1:7">
      <c r="A30" s="20" t="s">
        <v>7341</v>
      </c>
      <c r="B30" s="20" t="s">
        <v>7340</v>
      </c>
      <c r="C30" s="20">
        <v>1379702</v>
      </c>
      <c r="D30" s="20" t="s">
        <v>7339</v>
      </c>
      <c r="E30" s="20" t="s">
        <v>5520</v>
      </c>
      <c r="F30" s="20" t="s">
        <v>5555</v>
      </c>
      <c r="G30" s="20" t="s">
        <v>7338</v>
      </c>
    </row>
    <row r="31" spans="1:7">
      <c r="A31" s="20" t="s">
        <v>7337</v>
      </c>
      <c r="B31" s="20" t="s">
        <v>7336</v>
      </c>
      <c r="C31" s="20">
        <v>2823152</v>
      </c>
      <c r="D31" s="20" t="s">
        <v>7335</v>
      </c>
      <c r="E31" s="20" t="s">
        <v>5520</v>
      </c>
      <c r="F31" s="20" t="s">
        <v>7119</v>
      </c>
      <c r="G31" s="20" t="s">
        <v>7334</v>
      </c>
    </row>
    <row r="32" spans="1:7">
      <c r="A32" s="20" t="s">
        <v>7333</v>
      </c>
      <c r="B32" s="20" t="s">
        <v>7332</v>
      </c>
      <c r="C32" s="20">
        <v>2025350</v>
      </c>
      <c r="D32" s="20" t="s">
        <v>7331</v>
      </c>
      <c r="E32" s="20" t="s">
        <v>5520</v>
      </c>
      <c r="F32" s="20" t="s">
        <v>6439</v>
      </c>
      <c r="G32" s="20" t="s">
        <v>7330</v>
      </c>
    </row>
    <row r="33" spans="1:7">
      <c r="A33" s="20" t="s">
        <v>7329</v>
      </c>
      <c r="B33" s="20" t="s">
        <v>7328</v>
      </c>
      <c r="C33" s="20">
        <v>2052170</v>
      </c>
      <c r="D33" s="20" t="s">
        <v>7327</v>
      </c>
      <c r="E33" s="20" t="s">
        <v>5520</v>
      </c>
      <c r="F33" s="20" t="s">
        <v>7326</v>
      </c>
      <c r="G33" s="20" t="s">
        <v>7325</v>
      </c>
    </row>
    <row r="34" spans="1:7">
      <c r="A34" s="20" t="s">
        <v>7324</v>
      </c>
      <c r="B34" s="20" t="s">
        <v>7323</v>
      </c>
      <c r="C34" s="20">
        <v>115547</v>
      </c>
      <c r="D34" s="20" t="s">
        <v>7322</v>
      </c>
      <c r="E34" s="20" t="s">
        <v>5520</v>
      </c>
      <c r="F34" s="20" t="s">
        <v>7321</v>
      </c>
      <c r="G34" s="20" t="s">
        <v>7320</v>
      </c>
    </row>
    <row r="35" spans="1:7">
      <c r="A35" s="20" t="s">
        <v>7319</v>
      </c>
      <c r="B35" s="20" t="s">
        <v>7318</v>
      </c>
      <c r="C35" s="20">
        <v>2025351</v>
      </c>
      <c r="D35" s="20" t="s">
        <v>7317</v>
      </c>
      <c r="E35" s="20" t="s">
        <v>5520</v>
      </c>
      <c r="F35" s="20" t="s">
        <v>6439</v>
      </c>
      <c r="G35" s="20" t="s">
        <v>7316</v>
      </c>
    </row>
    <row r="36" spans="1:7">
      <c r="A36" s="20" t="s">
        <v>7315</v>
      </c>
      <c r="B36" s="20" t="s">
        <v>7314</v>
      </c>
      <c r="C36" s="20">
        <v>2977359</v>
      </c>
      <c r="D36" s="20" t="s">
        <v>7313</v>
      </c>
      <c r="E36" s="20" t="s">
        <v>5520</v>
      </c>
      <c r="F36" s="20" t="s">
        <v>7312</v>
      </c>
      <c r="G36" s="20" t="s">
        <v>7311</v>
      </c>
    </row>
    <row r="37" spans="1:7">
      <c r="A37" s="20" t="s">
        <v>7310</v>
      </c>
      <c r="B37" s="20" t="s">
        <v>7309</v>
      </c>
      <c r="C37" s="20">
        <v>751944</v>
      </c>
      <c r="D37" s="20" t="s">
        <v>7308</v>
      </c>
      <c r="E37" s="20" t="s">
        <v>5520</v>
      </c>
      <c r="F37" s="20" t="s">
        <v>5719</v>
      </c>
      <c r="G37" s="20" t="s">
        <v>7307</v>
      </c>
    </row>
    <row r="38" spans="1:7">
      <c r="A38" s="20" t="s">
        <v>7306</v>
      </c>
      <c r="B38" s="20" t="s">
        <v>7305</v>
      </c>
      <c r="C38" s="20">
        <v>3068310</v>
      </c>
      <c r="D38" s="20" t="s">
        <v>7304</v>
      </c>
      <c r="E38" s="20" t="s">
        <v>5520</v>
      </c>
      <c r="F38" s="20" t="s">
        <v>5640</v>
      </c>
      <c r="G38" s="20" t="s">
        <v>7303</v>
      </c>
    </row>
    <row r="39" spans="1:7">
      <c r="A39" s="20" t="s">
        <v>7302</v>
      </c>
      <c r="B39" s="20" t="s">
        <v>7301</v>
      </c>
      <c r="C39" s="20">
        <v>1932004</v>
      </c>
      <c r="D39" s="20" t="s">
        <v>7300</v>
      </c>
      <c r="E39" s="20" t="s">
        <v>5520</v>
      </c>
      <c r="F39" s="20" t="s">
        <v>7299</v>
      </c>
      <c r="G39" s="20" t="s">
        <v>7298</v>
      </c>
    </row>
    <row r="40" spans="1:7">
      <c r="A40" s="20" t="s">
        <v>7297</v>
      </c>
      <c r="B40" s="20" t="s">
        <v>7296</v>
      </c>
      <c r="C40" s="20">
        <v>2876573</v>
      </c>
      <c r="D40" s="20" t="s">
        <v>7295</v>
      </c>
      <c r="E40" s="20" t="s">
        <v>5520</v>
      </c>
      <c r="F40" s="20" t="s">
        <v>7277</v>
      </c>
      <c r="G40" s="20" t="s">
        <v>7294</v>
      </c>
    </row>
    <row r="41" spans="1:7">
      <c r="A41" s="20" t="s">
        <v>7293</v>
      </c>
      <c r="B41" s="20" t="s">
        <v>7292</v>
      </c>
      <c r="C41" s="20">
        <v>355926</v>
      </c>
      <c r="D41" s="20" t="s">
        <v>7291</v>
      </c>
      <c r="E41" s="20" t="s">
        <v>5520</v>
      </c>
      <c r="F41" s="20" t="s">
        <v>7290</v>
      </c>
      <c r="G41" s="20" t="s">
        <v>7289</v>
      </c>
    </row>
    <row r="42" spans="1:7">
      <c r="A42" s="20" t="s">
        <v>7288</v>
      </c>
      <c r="B42" s="20" t="s">
        <v>7287</v>
      </c>
      <c r="C42" s="20">
        <v>2583824</v>
      </c>
      <c r="D42" s="20" t="s">
        <v>7286</v>
      </c>
      <c r="E42" s="20" t="s">
        <v>5520</v>
      </c>
      <c r="F42" s="20" t="s">
        <v>5640</v>
      </c>
      <c r="G42" s="20" t="s">
        <v>7285</v>
      </c>
    </row>
    <row r="43" spans="1:7">
      <c r="A43" s="20" t="s">
        <v>7284</v>
      </c>
      <c r="B43" s="20" t="s">
        <v>7283</v>
      </c>
      <c r="C43" s="20">
        <v>1710541</v>
      </c>
      <c r="D43" s="20" t="s">
        <v>7282</v>
      </c>
      <c r="E43" s="20" t="s">
        <v>5520</v>
      </c>
      <c r="F43" s="20" t="s">
        <v>5640</v>
      </c>
      <c r="G43" s="20" t="s">
        <v>7281</v>
      </c>
    </row>
    <row r="44" spans="1:7">
      <c r="A44" s="20" t="s">
        <v>7280</v>
      </c>
      <c r="B44" s="20" t="s">
        <v>7279</v>
      </c>
      <c r="C44" s="20">
        <v>2876572</v>
      </c>
      <c r="D44" s="20" t="s">
        <v>7278</v>
      </c>
      <c r="E44" s="20" t="s">
        <v>5520</v>
      </c>
      <c r="F44" s="20" t="s">
        <v>7277</v>
      </c>
      <c r="G44" s="20" t="s">
        <v>7276</v>
      </c>
    </row>
    <row r="45" spans="1:7">
      <c r="A45" s="20" t="s">
        <v>7275</v>
      </c>
      <c r="B45" s="20" t="s">
        <v>7274</v>
      </c>
      <c r="C45" s="20">
        <v>1419050</v>
      </c>
      <c r="D45" s="20" t="s">
        <v>7273</v>
      </c>
      <c r="E45" s="20" t="s">
        <v>5520</v>
      </c>
      <c r="F45" s="20" t="s">
        <v>5640</v>
      </c>
      <c r="G45" s="20" t="s">
        <v>7272</v>
      </c>
    </row>
    <row r="46" spans="1:7">
      <c r="A46" s="20" t="s">
        <v>7271</v>
      </c>
      <c r="B46" s="20" t="s">
        <v>7270</v>
      </c>
      <c r="C46" s="20">
        <v>583356</v>
      </c>
      <c r="D46" s="20" t="s">
        <v>7269</v>
      </c>
      <c r="E46" s="20" t="s">
        <v>5520</v>
      </c>
      <c r="F46" s="20" t="s">
        <v>5550</v>
      </c>
      <c r="G46" s="20" t="s">
        <v>7268</v>
      </c>
    </row>
    <row r="47" spans="1:7">
      <c r="A47" s="20" t="s">
        <v>7267</v>
      </c>
      <c r="B47" s="20" t="s">
        <v>7266</v>
      </c>
      <c r="C47" s="20">
        <v>698757</v>
      </c>
      <c r="D47" s="20" t="s">
        <v>7265</v>
      </c>
      <c r="E47" s="20" t="s">
        <v>5520</v>
      </c>
      <c r="F47" s="20" t="s">
        <v>7264</v>
      </c>
      <c r="G47" s="20" t="s">
        <v>7263</v>
      </c>
    </row>
    <row r="48" spans="1:7">
      <c r="A48" s="20" t="s">
        <v>7262</v>
      </c>
      <c r="B48" s="20" t="s">
        <v>7261</v>
      </c>
      <c r="C48" s="20">
        <v>1094980</v>
      </c>
      <c r="D48" s="20" t="s">
        <v>7260</v>
      </c>
      <c r="E48" s="20" t="s">
        <v>5520</v>
      </c>
      <c r="F48" s="20" t="s">
        <v>7259</v>
      </c>
      <c r="G48" s="20" t="s">
        <v>7258</v>
      </c>
    </row>
    <row r="49" spans="1:7">
      <c r="A49" s="20" t="s">
        <v>7257</v>
      </c>
      <c r="B49" s="20" t="s">
        <v>7256</v>
      </c>
      <c r="C49" s="20">
        <v>1054217</v>
      </c>
      <c r="D49" s="20" t="s">
        <v>7255</v>
      </c>
      <c r="E49" s="20" t="s">
        <v>5520</v>
      </c>
      <c r="F49" s="20" t="s">
        <v>7254</v>
      </c>
      <c r="G49" s="20" t="s">
        <v>7253</v>
      </c>
    </row>
    <row r="50" spans="1:7">
      <c r="A50" s="20" t="s">
        <v>7252</v>
      </c>
      <c r="B50" s="20" t="s">
        <v>7251</v>
      </c>
      <c r="C50" s="20">
        <v>311458</v>
      </c>
      <c r="D50" s="20" t="s">
        <v>7250</v>
      </c>
      <c r="E50" s="20" t="s">
        <v>5520</v>
      </c>
      <c r="F50" s="20" t="s">
        <v>7249</v>
      </c>
      <c r="G50" s="20" t="s">
        <v>7248</v>
      </c>
    </row>
    <row r="51" spans="1:7">
      <c r="A51" s="20" t="s">
        <v>7247</v>
      </c>
      <c r="B51" s="20" t="s">
        <v>7246</v>
      </c>
      <c r="C51" s="20">
        <v>756883</v>
      </c>
      <c r="D51" s="20" t="s">
        <v>7245</v>
      </c>
      <c r="E51" s="20" t="s">
        <v>5520</v>
      </c>
      <c r="F51" s="20" t="s">
        <v>5596</v>
      </c>
      <c r="G51" s="20" t="s">
        <v>7244</v>
      </c>
    </row>
    <row r="52" spans="1:7">
      <c r="A52" s="20" t="s">
        <v>7243</v>
      </c>
      <c r="B52" s="20" t="s">
        <v>7242</v>
      </c>
      <c r="C52" s="20">
        <v>228908</v>
      </c>
      <c r="D52" s="20" t="s">
        <v>7241</v>
      </c>
      <c r="E52" s="20" t="s">
        <v>5520</v>
      </c>
      <c r="F52" s="20" t="s">
        <v>7240</v>
      </c>
      <c r="G52" s="20" t="s">
        <v>7239</v>
      </c>
    </row>
    <row r="53" spans="1:7">
      <c r="A53" s="20" t="s">
        <v>7238</v>
      </c>
      <c r="B53" s="20" t="s">
        <v>7237</v>
      </c>
      <c r="C53" s="20">
        <v>523846</v>
      </c>
      <c r="D53" s="20" t="s">
        <v>7236</v>
      </c>
      <c r="E53" s="20" t="s">
        <v>5520</v>
      </c>
      <c r="F53" s="20" t="s">
        <v>5550</v>
      </c>
      <c r="G53" s="20" t="s">
        <v>7235</v>
      </c>
    </row>
    <row r="54" spans="1:7">
      <c r="A54" s="20" t="s">
        <v>7234</v>
      </c>
      <c r="B54" s="20" t="s">
        <v>7233</v>
      </c>
      <c r="C54" s="20">
        <v>399549</v>
      </c>
      <c r="D54" s="20" t="s">
        <v>7232</v>
      </c>
      <c r="E54" s="20" t="s">
        <v>5520</v>
      </c>
      <c r="F54" s="20" t="s">
        <v>5601</v>
      </c>
      <c r="G54" s="20" t="s">
        <v>7231</v>
      </c>
    </row>
    <row r="55" spans="1:7">
      <c r="A55" s="20" t="s">
        <v>7230</v>
      </c>
      <c r="B55" s="20" t="s">
        <v>7229</v>
      </c>
      <c r="C55" s="20">
        <v>1435377</v>
      </c>
      <c r="D55" s="20" t="s">
        <v>7228</v>
      </c>
      <c r="E55" s="20" t="s">
        <v>5520</v>
      </c>
      <c r="F55" s="20" t="s">
        <v>7227</v>
      </c>
      <c r="G55" s="20" t="s">
        <v>7226</v>
      </c>
    </row>
    <row r="56" spans="1:7">
      <c r="A56" s="20" t="s">
        <v>7225</v>
      </c>
      <c r="B56" s="20" t="s">
        <v>7224</v>
      </c>
      <c r="C56" s="20">
        <v>2795018</v>
      </c>
      <c r="D56" s="20" t="s">
        <v>7223</v>
      </c>
      <c r="E56" s="20" t="s">
        <v>5520</v>
      </c>
      <c r="F56" s="20" t="s">
        <v>7222</v>
      </c>
      <c r="G56" s="20" t="s">
        <v>7221</v>
      </c>
    </row>
    <row r="57" spans="1:7">
      <c r="A57" s="20" t="s">
        <v>7220</v>
      </c>
      <c r="B57" s="20" t="s">
        <v>7219</v>
      </c>
      <c r="C57" s="20">
        <v>1841599</v>
      </c>
      <c r="D57" s="20" t="s">
        <v>7218</v>
      </c>
      <c r="E57" s="20" t="s">
        <v>5520</v>
      </c>
      <c r="F57" s="20" t="s">
        <v>7217</v>
      </c>
      <c r="G57" s="20" t="s">
        <v>7216</v>
      </c>
    </row>
    <row r="58" spans="1:7">
      <c r="A58" s="20" t="s">
        <v>7215</v>
      </c>
      <c r="B58" s="20" t="s">
        <v>7214</v>
      </c>
      <c r="C58" s="20">
        <v>2848114</v>
      </c>
      <c r="D58" s="20" t="s">
        <v>7213</v>
      </c>
      <c r="E58" s="20" t="s">
        <v>5520</v>
      </c>
      <c r="F58" s="20" t="s">
        <v>7212</v>
      </c>
      <c r="G58" s="20" t="s">
        <v>7211</v>
      </c>
    </row>
    <row r="59" spans="1:7">
      <c r="A59" s="20" t="s">
        <v>7210</v>
      </c>
      <c r="B59" s="20" t="s">
        <v>7209</v>
      </c>
      <c r="C59" s="20">
        <v>2282148</v>
      </c>
      <c r="D59" s="20" t="s">
        <v>7208</v>
      </c>
      <c r="E59" s="20" t="s">
        <v>5520</v>
      </c>
      <c r="F59" s="20" t="s">
        <v>7207</v>
      </c>
      <c r="G59" s="20" t="s">
        <v>7206</v>
      </c>
    </row>
    <row r="60" spans="1:7">
      <c r="A60" s="20" t="s">
        <v>7205</v>
      </c>
      <c r="B60" s="20" t="s">
        <v>7204</v>
      </c>
      <c r="C60" s="20">
        <v>2933293</v>
      </c>
      <c r="D60" s="20" t="s">
        <v>7203</v>
      </c>
      <c r="E60" s="20" t="s">
        <v>5520</v>
      </c>
      <c r="F60" s="20" t="s">
        <v>7035</v>
      </c>
      <c r="G60" s="20" t="s">
        <v>7202</v>
      </c>
    </row>
    <row r="61" spans="1:7">
      <c r="A61" s="20" t="s">
        <v>7201</v>
      </c>
      <c r="B61" s="20" t="s">
        <v>7200</v>
      </c>
      <c r="C61" s="20">
        <v>2508726</v>
      </c>
      <c r="D61" s="20" t="s">
        <v>7199</v>
      </c>
      <c r="E61" s="20" t="s">
        <v>5520</v>
      </c>
      <c r="F61" s="20" t="s">
        <v>7182</v>
      </c>
      <c r="G61" s="20" t="s">
        <v>7198</v>
      </c>
    </row>
    <row r="62" spans="1:7">
      <c r="A62" s="20" t="s">
        <v>7197</v>
      </c>
      <c r="B62" s="20" t="s">
        <v>7196</v>
      </c>
      <c r="C62" s="20">
        <v>122420</v>
      </c>
      <c r="D62" s="20" t="s">
        <v>7195</v>
      </c>
      <c r="E62" s="20" t="s">
        <v>5520</v>
      </c>
      <c r="F62" s="20" t="s">
        <v>6513</v>
      </c>
      <c r="G62" s="20" t="s">
        <v>7194</v>
      </c>
    </row>
    <row r="63" spans="1:7">
      <c r="A63" s="20" t="s">
        <v>7193</v>
      </c>
      <c r="B63" s="20" t="s">
        <v>7192</v>
      </c>
      <c r="C63" s="20">
        <v>1577685</v>
      </c>
      <c r="D63" s="20" t="s">
        <v>7191</v>
      </c>
      <c r="E63" s="20" t="s">
        <v>5520</v>
      </c>
      <c r="F63" s="20" t="s">
        <v>6043</v>
      </c>
      <c r="G63" s="20" t="s">
        <v>7190</v>
      </c>
    </row>
    <row r="64" spans="1:7">
      <c r="A64" s="20" t="s">
        <v>7189</v>
      </c>
      <c r="B64" s="20" t="s">
        <v>7188</v>
      </c>
      <c r="C64" s="20">
        <v>3037654</v>
      </c>
      <c r="D64" s="20" t="s">
        <v>7187</v>
      </c>
      <c r="E64" s="20" t="s">
        <v>5520</v>
      </c>
      <c r="F64" s="20" t="s">
        <v>7035</v>
      </c>
      <c r="G64" s="20" t="s">
        <v>7186</v>
      </c>
    </row>
    <row r="65" spans="1:7">
      <c r="A65" s="20" t="s">
        <v>7185</v>
      </c>
      <c r="B65" s="20" t="s">
        <v>7184</v>
      </c>
      <c r="C65" s="20">
        <v>2795383</v>
      </c>
      <c r="D65" s="20" t="s">
        <v>7183</v>
      </c>
      <c r="E65" s="20" t="s">
        <v>5520</v>
      </c>
      <c r="F65" s="20" t="s">
        <v>7182</v>
      </c>
      <c r="G65" s="20" t="s">
        <v>7181</v>
      </c>
    </row>
    <row r="66" spans="1:7">
      <c r="A66" s="20" t="s">
        <v>7180</v>
      </c>
      <c r="B66" s="20" t="s">
        <v>7179</v>
      </c>
      <c r="C66" s="20">
        <v>1183377</v>
      </c>
      <c r="D66" s="20" t="s">
        <v>7178</v>
      </c>
      <c r="E66" s="20" t="s">
        <v>5520</v>
      </c>
      <c r="F66" s="20" t="s">
        <v>5564</v>
      </c>
      <c r="G66" s="20" t="s">
        <v>7177</v>
      </c>
    </row>
    <row r="67" spans="1:7">
      <c r="A67" s="20" t="s">
        <v>7176</v>
      </c>
      <c r="B67" s="20" t="s">
        <v>7175</v>
      </c>
      <c r="C67" s="20">
        <v>644281</v>
      </c>
      <c r="D67" s="20" t="s">
        <v>7174</v>
      </c>
      <c r="E67" s="20" t="s">
        <v>5520</v>
      </c>
      <c r="F67" s="20" t="s">
        <v>5601</v>
      </c>
      <c r="G67" s="20" t="s">
        <v>7173</v>
      </c>
    </row>
    <row r="68" spans="1:7">
      <c r="A68" s="20" t="s">
        <v>7172</v>
      </c>
      <c r="B68" s="20" t="s">
        <v>7171</v>
      </c>
      <c r="C68" s="20">
        <v>2259672</v>
      </c>
      <c r="D68" s="20" t="s">
        <v>7170</v>
      </c>
      <c r="E68" s="20" t="s">
        <v>5520</v>
      </c>
      <c r="F68" s="20" t="s">
        <v>6493</v>
      </c>
      <c r="G68" s="20" t="s">
        <v>7169</v>
      </c>
    </row>
    <row r="69" spans="1:7">
      <c r="A69" s="20" t="s">
        <v>7168</v>
      </c>
      <c r="B69" s="20" t="s">
        <v>7167</v>
      </c>
      <c r="C69" s="20">
        <v>342949</v>
      </c>
      <c r="D69" s="20" t="s">
        <v>7166</v>
      </c>
      <c r="E69" s="20" t="s">
        <v>5520</v>
      </c>
      <c r="F69" s="20" t="s">
        <v>7165</v>
      </c>
      <c r="G69" s="20" t="s">
        <v>7164</v>
      </c>
    </row>
    <row r="70" spans="1:7">
      <c r="A70" s="20" t="s">
        <v>7163</v>
      </c>
      <c r="B70" s="20" t="s">
        <v>7162</v>
      </c>
      <c r="C70" s="20">
        <v>2870563</v>
      </c>
      <c r="D70" s="20" t="s">
        <v>7161</v>
      </c>
      <c r="E70" s="20" t="s">
        <v>5520</v>
      </c>
      <c r="F70" s="20" t="s">
        <v>7160</v>
      </c>
      <c r="G70" s="20" t="s">
        <v>7159</v>
      </c>
    </row>
    <row r="71" spans="1:7">
      <c r="A71" s="20" t="s">
        <v>7158</v>
      </c>
      <c r="B71" s="20" t="s">
        <v>7157</v>
      </c>
      <c r="C71" s="20">
        <v>1674923</v>
      </c>
      <c r="D71" s="20" t="s">
        <v>7156</v>
      </c>
      <c r="E71" s="20" t="s">
        <v>5520</v>
      </c>
      <c r="F71" s="20" t="s">
        <v>7155</v>
      </c>
      <c r="G71" s="20" t="s">
        <v>7154</v>
      </c>
    </row>
    <row r="72" spans="1:7">
      <c r="A72" s="20" t="s">
        <v>7153</v>
      </c>
      <c r="B72" s="20" t="s">
        <v>7152</v>
      </c>
      <c r="C72" s="20">
        <v>2584467</v>
      </c>
      <c r="D72" s="20" t="s">
        <v>7151</v>
      </c>
      <c r="E72" s="20" t="s">
        <v>5520</v>
      </c>
      <c r="F72" s="20" t="s">
        <v>6303</v>
      </c>
      <c r="G72" s="20" t="s">
        <v>7150</v>
      </c>
    </row>
    <row r="73" spans="1:7">
      <c r="A73" s="20" t="s">
        <v>7149</v>
      </c>
      <c r="B73" s="20" t="s">
        <v>7148</v>
      </c>
      <c r="C73" s="20">
        <v>1042877</v>
      </c>
      <c r="D73" s="20" t="s">
        <v>7147</v>
      </c>
      <c r="E73" s="20" t="s">
        <v>5520</v>
      </c>
      <c r="F73" s="20" t="s">
        <v>7146</v>
      </c>
      <c r="G73" s="20" t="s">
        <v>7145</v>
      </c>
    </row>
    <row r="74" spans="1:7">
      <c r="A74" s="20" t="s">
        <v>7144</v>
      </c>
      <c r="B74" s="20" t="s">
        <v>7143</v>
      </c>
      <c r="C74" s="20">
        <v>246969</v>
      </c>
      <c r="D74" s="20" t="s">
        <v>7142</v>
      </c>
      <c r="E74" s="20" t="s">
        <v>5520</v>
      </c>
      <c r="F74" s="20" t="s">
        <v>5630</v>
      </c>
      <c r="G74" s="20" t="s">
        <v>7141</v>
      </c>
    </row>
    <row r="75" spans="1:7">
      <c r="A75" s="20" t="s">
        <v>7140</v>
      </c>
      <c r="B75" s="20" t="s">
        <v>7139</v>
      </c>
      <c r="C75" s="20">
        <v>1609968</v>
      </c>
      <c r="D75" s="20" t="s">
        <v>7138</v>
      </c>
      <c r="E75" s="20" t="s">
        <v>5520</v>
      </c>
      <c r="F75" s="20" t="s">
        <v>7137</v>
      </c>
      <c r="G75" s="20" t="s">
        <v>7136</v>
      </c>
    </row>
    <row r="76" spans="1:7">
      <c r="A76" s="20" t="s">
        <v>7135</v>
      </c>
      <c r="B76" s="20" t="s">
        <v>7134</v>
      </c>
      <c r="C76" s="20">
        <v>2599399</v>
      </c>
      <c r="D76" s="20" t="s">
        <v>7133</v>
      </c>
      <c r="E76" s="20" t="s">
        <v>5520</v>
      </c>
      <c r="F76" s="20" t="s">
        <v>6956</v>
      </c>
      <c r="G76" s="20" t="s">
        <v>7132</v>
      </c>
    </row>
    <row r="77" spans="1:7">
      <c r="A77" s="20" t="s">
        <v>7131</v>
      </c>
      <c r="B77" s="20" t="s">
        <v>7130</v>
      </c>
      <c r="C77" s="20">
        <v>1789226</v>
      </c>
      <c r="D77" s="20" t="s">
        <v>7129</v>
      </c>
      <c r="E77" s="20" t="s">
        <v>5520</v>
      </c>
      <c r="F77" s="20" t="s">
        <v>6303</v>
      </c>
      <c r="G77" s="20" t="s">
        <v>7128</v>
      </c>
    </row>
    <row r="78" spans="1:7">
      <c r="A78" s="20" t="s">
        <v>7127</v>
      </c>
      <c r="B78" s="20" t="s">
        <v>7126</v>
      </c>
      <c r="C78" s="20">
        <v>2663019</v>
      </c>
      <c r="D78" s="20" t="s">
        <v>7125</v>
      </c>
      <c r="E78" s="20" t="s">
        <v>5520</v>
      </c>
      <c r="F78" s="20" t="s">
        <v>7124</v>
      </c>
      <c r="G78" s="20" t="s">
        <v>7123</v>
      </c>
    </row>
    <row r="79" spans="1:7">
      <c r="A79" s="20" t="s">
        <v>7122</v>
      </c>
      <c r="B79" s="20" t="s">
        <v>7121</v>
      </c>
      <c r="C79" s="20">
        <v>2886040</v>
      </c>
      <c r="D79" s="20" t="s">
        <v>7120</v>
      </c>
      <c r="E79" s="20" t="s">
        <v>5520</v>
      </c>
      <c r="F79" s="20" t="s">
        <v>7119</v>
      </c>
      <c r="G79" s="20" t="s">
        <v>7118</v>
      </c>
    </row>
    <row r="80" spans="1:7">
      <c r="A80" s="20" t="s">
        <v>7117</v>
      </c>
      <c r="B80" s="20" t="s">
        <v>7116</v>
      </c>
      <c r="C80" s="20">
        <v>1380432</v>
      </c>
      <c r="D80" s="20" t="s">
        <v>7115</v>
      </c>
      <c r="E80" s="20" t="s">
        <v>5520</v>
      </c>
      <c r="F80" s="20" t="s">
        <v>5649</v>
      </c>
      <c r="G80" s="20" t="s">
        <v>7114</v>
      </c>
    </row>
    <row r="81" spans="1:7">
      <c r="A81" s="20" t="s">
        <v>7113</v>
      </c>
      <c r="B81" s="20" t="s">
        <v>7112</v>
      </c>
      <c r="C81" s="20">
        <v>2862870</v>
      </c>
      <c r="D81" s="20" t="s">
        <v>7111</v>
      </c>
      <c r="E81" s="20" t="s">
        <v>5520</v>
      </c>
      <c r="F81" s="20" t="s">
        <v>7110</v>
      </c>
      <c r="G81" s="20" t="s">
        <v>7109</v>
      </c>
    </row>
    <row r="82" spans="1:7">
      <c r="A82" s="20" t="s">
        <v>7108</v>
      </c>
      <c r="B82" s="20" t="s">
        <v>7107</v>
      </c>
      <c r="C82" s="20">
        <v>1891280</v>
      </c>
      <c r="D82" s="20" t="s">
        <v>7106</v>
      </c>
      <c r="E82" s="20" t="s">
        <v>5520</v>
      </c>
      <c r="F82" s="20" t="s">
        <v>6768</v>
      </c>
      <c r="G82" s="20" t="s">
        <v>7105</v>
      </c>
    </row>
    <row r="83" spans="1:7">
      <c r="A83" s="20" t="s">
        <v>7104</v>
      </c>
      <c r="B83" s="20" t="s">
        <v>6860</v>
      </c>
      <c r="C83" s="20">
        <v>2841257</v>
      </c>
      <c r="D83" s="20" t="s">
        <v>7103</v>
      </c>
      <c r="E83" s="20" t="s">
        <v>5520</v>
      </c>
      <c r="F83" s="20" t="s">
        <v>6317</v>
      </c>
      <c r="G83" s="20" t="s">
        <v>7102</v>
      </c>
    </row>
    <row r="84" spans="1:7">
      <c r="A84" s="20" t="s">
        <v>7101</v>
      </c>
      <c r="B84" s="20" t="s">
        <v>7100</v>
      </c>
      <c r="C84" s="20">
        <v>634157</v>
      </c>
      <c r="D84" s="20" t="s">
        <v>7099</v>
      </c>
      <c r="E84" s="20" t="s">
        <v>5520</v>
      </c>
      <c r="F84" s="20" t="s">
        <v>7098</v>
      </c>
      <c r="G84" s="20" t="s">
        <v>7097</v>
      </c>
    </row>
    <row r="85" spans="1:7">
      <c r="A85" s="20" t="s">
        <v>7096</v>
      </c>
      <c r="B85" s="20" t="s">
        <v>7095</v>
      </c>
      <c r="C85" s="20">
        <v>2866382</v>
      </c>
      <c r="D85" s="20" t="s">
        <v>7094</v>
      </c>
      <c r="E85" s="20" t="s">
        <v>5520</v>
      </c>
      <c r="F85" s="20" t="s">
        <v>6317</v>
      </c>
      <c r="G85" s="20" t="s">
        <v>7093</v>
      </c>
    </row>
    <row r="86" spans="1:7">
      <c r="A86" s="20" t="s">
        <v>7092</v>
      </c>
      <c r="B86" s="20" t="s">
        <v>7091</v>
      </c>
      <c r="C86" s="20">
        <v>2512240</v>
      </c>
      <c r="D86" s="20" t="s">
        <v>7090</v>
      </c>
      <c r="E86" s="20" t="s">
        <v>5520</v>
      </c>
      <c r="F86" s="20" t="s">
        <v>7089</v>
      </c>
      <c r="G86" s="20" t="s">
        <v>7088</v>
      </c>
    </row>
    <row r="87" spans="1:7">
      <c r="A87" s="20" t="s">
        <v>7087</v>
      </c>
      <c r="B87" s="20" t="s">
        <v>7086</v>
      </c>
      <c r="C87" s="20">
        <v>2980181</v>
      </c>
      <c r="D87" s="20" t="s">
        <v>7085</v>
      </c>
      <c r="E87" s="20" t="s">
        <v>5520</v>
      </c>
      <c r="F87" s="20" t="s">
        <v>6884</v>
      </c>
      <c r="G87" s="20" t="s">
        <v>7084</v>
      </c>
    </row>
    <row r="88" spans="1:7">
      <c r="A88" s="20" t="s">
        <v>7083</v>
      </c>
      <c r="B88" s="20" t="s">
        <v>7082</v>
      </c>
      <c r="C88" s="20">
        <v>1798806</v>
      </c>
      <c r="D88" s="20" t="s">
        <v>7081</v>
      </c>
      <c r="E88" s="20" t="s">
        <v>5520</v>
      </c>
      <c r="F88" s="20" t="s">
        <v>7080</v>
      </c>
      <c r="G88" s="20" t="s">
        <v>7079</v>
      </c>
    </row>
    <row r="89" spans="1:7">
      <c r="A89" s="20" t="s">
        <v>7078</v>
      </c>
      <c r="B89" s="20" t="s">
        <v>7077</v>
      </c>
      <c r="C89" s="20">
        <v>1789762</v>
      </c>
      <c r="D89" s="20" t="s">
        <v>7076</v>
      </c>
      <c r="E89" s="20" t="s">
        <v>5520</v>
      </c>
      <c r="F89" s="20" t="s">
        <v>7075</v>
      </c>
      <c r="G89" s="20" t="s">
        <v>7074</v>
      </c>
    </row>
    <row r="90" spans="1:7">
      <c r="A90" s="20" t="s">
        <v>7073</v>
      </c>
      <c r="B90" s="20" t="s">
        <v>7072</v>
      </c>
      <c r="C90" s="20">
        <v>2904243</v>
      </c>
      <c r="D90" s="20" t="s">
        <v>7071</v>
      </c>
      <c r="E90" s="20" t="s">
        <v>5520</v>
      </c>
      <c r="F90" s="20" t="s">
        <v>5649</v>
      </c>
      <c r="G90" s="20" t="s">
        <v>7070</v>
      </c>
    </row>
    <row r="91" spans="1:7">
      <c r="A91" s="20" t="s">
        <v>7069</v>
      </c>
      <c r="B91" s="20" t="s">
        <v>7068</v>
      </c>
      <c r="C91" s="20">
        <v>1853690</v>
      </c>
      <c r="D91" s="20" t="s">
        <v>7067</v>
      </c>
      <c r="E91" s="20" t="s">
        <v>5520</v>
      </c>
      <c r="F91" s="20" t="s">
        <v>6645</v>
      </c>
      <c r="G91" s="20" t="s">
        <v>7066</v>
      </c>
    </row>
    <row r="92" spans="1:7">
      <c r="A92" s="20" t="s">
        <v>7065</v>
      </c>
      <c r="B92" s="20" t="s">
        <v>7064</v>
      </c>
      <c r="C92" s="20">
        <v>3058903</v>
      </c>
      <c r="D92" s="20" t="s">
        <v>7063</v>
      </c>
      <c r="E92" s="20" t="s">
        <v>5520</v>
      </c>
      <c r="F92" s="20" t="s">
        <v>5640</v>
      </c>
      <c r="G92" s="20" t="s">
        <v>7062</v>
      </c>
    </row>
    <row r="93" spans="1:7">
      <c r="A93" s="20" t="s">
        <v>7061</v>
      </c>
      <c r="B93" s="20" t="s">
        <v>6860</v>
      </c>
      <c r="C93" s="20">
        <v>2841257</v>
      </c>
      <c r="D93" s="20" t="s">
        <v>7060</v>
      </c>
      <c r="E93" s="20" t="s">
        <v>5520</v>
      </c>
      <c r="F93" s="20" t="s">
        <v>6317</v>
      </c>
      <c r="G93" s="20" t="s">
        <v>7059</v>
      </c>
    </row>
    <row r="94" spans="1:7">
      <c r="A94" s="20" t="s">
        <v>7058</v>
      </c>
      <c r="B94" s="20" t="s">
        <v>7057</v>
      </c>
      <c r="C94" s="20">
        <v>3033386</v>
      </c>
      <c r="D94" s="20" t="s">
        <v>7056</v>
      </c>
      <c r="E94" s="20" t="s">
        <v>5520</v>
      </c>
      <c r="F94" s="20" t="s">
        <v>5640</v>
      </c>
      <c r="G94" s="20" t="s">
        <v>7055</v>
      </c>
    </row>
    <row r="95" spans="1:7">
      <c r="A95" s="20" t="s">
        <v>7054</v>
      </c>
      <c r="B95" s="20" t="s">
        <v>7053</v>
      </c>
      <c r="C95" s="20">
        <v>3033391</v>
      </c>
      <c r="D95" s="20" t="s">
        <v>7052</v>
      </c>
      <c r="E95" s="20" t="s">
        <v>5520</v>
      </c>
      <c r="F95" s="20" t="s">
        <v>5640</v>
      </c>
      <c r="G95" s="20" t="s">
        <v>7051</v>
      </c>
    </row>
    <row r="96" spans="1:7">
      <c r="A96" s="20" t="s">
        <v>7050</v>
      </c>
      <c r="B96" s="20" t="s">
        <v>7049</v>
      </c>
      <c r="C96" s="20">
        <v>1826872</v>
      </c>
      <c r="D96" s="20" t="s">
        <v>7048</v>
      </c>
      <c r="E96" s="20" t="s">
        <v>5520</v>
      </c>
      <c r="F96" s="20" t="s">
        <v>6552</v>
      </c>
      <c r="G96" s="20" t="s">
        <v>7047</v>
      </c>
    </row>
    <row r="97" spans="1:7">
      <c r="A97" s="20" t="s">
        <v>7046</v>
      </c>
      <c r="B97" s="20" t="s">
        <v>7045</v>
      </c>
      <c r="C97" s="20">
        <v>2949993</v>
      </c>
      <c r="D97" s="20" t="s">
        <v>7044</v>
      </c>
      <c r="E97" s="20" t="s">
        <v>5520</v>
      </c>
      <c r="F97" s="20" t="s">
        <v>5640</v>
      </c>
      <c r="G97" s="20" t="s">
        <v>7043</v>
      </c>
    </row>
    <row r="98" spans="1:7">
      <c r="A98" s="20" t="s">
        <v>7042</v>
      </c>
      <c r="B98" s="20" t="s">
        <v>7041</v>
      </c>
      <c r="C98" s="20">
        <v>2866381</v>
      </c>
      <c r="D98" s="20" t="s">
        <v>7040</v>
      </c>
      <c r="E98" s="20" t="s">
        <v>5520</v>
      </c>
      <c r="F98" s="20" t="s">
        <v>6317</v>
      </c>
      <c r="G98" s="20" t="s">
        <v>7039</v>
      </c>
    </row>
    <row r="99" spans="1:7">
      <c r="A99" s="20" t="s">
        <v>7038</v>
      </c>
      <c r="B99" s="20" t="s">
        <v>7037</v>
      </c>
      <c r="C99" s="20">
        <v>3053904</v>
      </c>
      <c r="D99" s="20" t="s">
        <v>7036</v>
      </c>
      <c r="E99" s="20" t="s">
        <v>5520</v>
      </c>
      <c r="F99" s="20" t="s">
        <v>7035</v>
      </c>
      <c r="G99" s="20" t="s">
        <v>7034</v>
      </c>
    </row>
    <row r="100" spans="1:7">
      <c r="A100" s="20" t="s">
        <v>7033</v>
      </c>
      <c r="B100" s="20" t="s">
        <v>7032</v>
      </c>
      <c r="C100" s="20">
        <v>2610902</v>
      </c>
      <c r="D100" s="20" t="s">
        <v>7031</v>
      </c>
      <c r="E100" s="20" t="s">
        <v>5520</v>
      </c>
      <c r="F100" s="20" t="s">
        <v>6317</v>
      </c>
      <c r="G100" s="20" t="s">
        <v>7030</v>
      </c>
    </row>
    <row r="101" spans="1:7">
      <c r="A101" s="20" t="s">
        <v>7029</v>
      </c>
      <c r="B101" s="20" t="s">
        <v>7028</v>
      </c>
      <c r="C101" s="20">
        <v>2961595</v>
      </c>
      <c r="D101" s="20" t="s">
        <v>7027</v>
      </c>
      <c r="E101" s="20" t="s">
        <v>5520</v>
      </c>
      <c r="F101" s="20" t="s">
        <v>5640</v>
      </c>
      <c r="G101" s="20" t="s">
        <v>7026</v>
      </c>
    </row>
    <row r="102" spans="1:7">
      <c r="A102" s="20" t="s">
        <v>7025</v>
      </c>
      <c r="B102" s="20" t="s">
        <v>7024</v>
      </c>
      <c r="C102" s="20">
        <v>1853699</v>
      </c>
      <c r="D102" s="20" t="s">
        <v>7023</v>
      </c>
      <c r="E102" s="20" t="s">
        <v>5520</v>
      </c>
      <c r="F102" s="20" t="s">
        <v>5649</v>
      </c>
      <c r="G102" s="20" t="s">
        <v>7022</v>
      </c>
    </row>
    <row r="103" spans="1:7">
      <c r="A103" s="20" t="s">
        <v>7021</v>
      </c>
      <c r="B103" s="20" t="s">
        <v>7020</v>
      </c>
      <c r="C103" s="20">
        <v>1333523</v>
      </c>
      <c r="D103" s="20" t="s">
        <v>7019</v>
      </c>
      <c r="E103" s="20" t="s">
        <v>5520</v>
      </c>
      <c r="F103" s="20" t="s">
        <v>6826</v>
      </c>
      <c r="G103" s="20" t="s">
        <v>7018</v>
      </c>
    </row>
    <row r="104" spans="1:7">
      <c r="A104" s="20" t="s">
        <v>7017</v>
      </c>
      <c r="B104" s="20" t="s">
        <v>7016</v>
      </c>
      <c r="C104" s="20">
        <v>2497325</v>
      </c>
      <c r="D104" s="20" t="s">
        <v>7015</v>
      </c>
      <c r="E104" s="20" t="s">
        <v>5520</v>
      </c>
      <c r="F104" s="20" t="s">
        <v>6956</v>
      </c>
      <c r="G104" s="20" t="s">
        <v>7014</v>
      </c>
    </row>
    <row r="105" spans="1:7">
      <c r="A105" s="20" t="s">
        <v>7013</v>
      </c>
      <c r="B105" s="20" t="s">
        <v>7012</v>
      </c>
      <c r="C105" s="20">
        <v>1932360</v>
      </c>
      <c r="D105" s="20" t="s">
        <v>7011</v>
      </c>
      <c r="E105" s="20" t="s">
        <v>5520</v>
      </c>
      <c r="F105" s="20" t="s">
        <v>6768</v>
      </c>
      <c r="G105" s="20" t="s">
        <v>7010</v>
      </c>
    </row>
    <row r="106" spans="1:7">
      <c r="A106" s="20" t="s">
        <v>7009</v>
      </c>
      <c r="B106" s="20" t="s">
        <v>7008</v>
      </c>
      <c r="C106" s="20">
        <v>1353260</v>
      </c>
      <c r="D106" s="20" t="s">
        <v>7007</v>
      </c>
      <c r="E106" s="20" t="s">
        <v>5520</v>
      </c>
      <c r="F106" s="20" t="s">
        <v>6668</v>
      </c>
      <c r="G106" s="20" t="s">
        <v>7006</v>
      </c>
    </row>
    <row r="107" spans="1:7">
      <c r="A107" s="20" t="s">
        <v>7005</v>
      </c>
      <c r="B107" s="20" t="s">
        <v>7004</v>
      </c>
      <c r="C107" s="20">
        <v>3033392</v>
      </c>
      <c r="D107" s="20" t="s">
        <v>7003</v>
      </c>
      <c r="E107" s="20" t="s">
        <v>5520</v>
      </c>
      <c r="F107" s="20" t="s">
        <v>5640</v>
      </c>
      <c r="G107" s="20" t="s">
        <v>7002</v>
      </c>
    </row>
    <row r="108" spans="1:7">
      <c r="A108" s="20" t="s">
        <v>7001</v>
      </c>
      <c r="B108" s="20" t="s">
        <v>7000</v>
      </c>
      <c r="C108" s="20">
        <v>2949995</v>
      </c>
      <c r="D108" s="20" t="s">
        <v>6999</v>
      </c>
      <c r="E108" s="20" t="s">
        <v>5520</v>
      </c>
      <c r="F108" s="20" t="s">
        <v>5640</v>
      </c>
      <c r="G108" s="20" t="s">
        <v>6998</v>
      </c>
    </row>
    <row r="109" spans="1:7">
      <c r="A109" s="20" t="s">
        <v>6997</v>
      </c>
      <c r="B109" s="20" t="s">
        <v>6996</v>
      </c>
      <c r="C109" s="20">
        <v>2961599</v>
      </c>
      <c r="D109" s="20" t="s">
        <v>6995</v>
      </c>
      <c r="E109" s="20" t="s">
        <v>5520</v>
      </c>
      <c r="F109" s="20" t="s">
        <v>5640</v>
      </c>
      <c r="G109" s="20" t="s">
        <v>6994</v>
      </c>
    </row>
    <row r="110" spans="1:7">
      <c r="A110" s="20" t="s">
        <v>6993</v>
      </c>
      <c r="B110" s="20" t="s">
        <v>6992</v>
      </c>
      <c r="C110" s="20">
        <v>2871694</v>
      </c>
      <c r="D110" s="20" t="s">
        <v>6991</v>
      </c>
      <c r="E110" s="20" t="s">
        <v>5520</v>
      </c>
      <c r="F110" s="20" t="s">
        <v>6990</v>
      </c>
      <c r="G110" s="20" t="s">
        <v>6989</v>
      </c>
    </row>
    <row r="111" spans="1:7">
      <c r="A111" s="20" t="s">
        <v>6988</v>
      </c>
      <c r="B111" s="20" t="s">
        <v>6987</v>
      </c>
      <c r="C111" s="20">
        <v>2951804</v>
      </c>
      <c r="D111" s="20" t="s">
        <v>6986</v>
      </c>
      <c r="E111" s="20" t="s">
        <v>5520</v>
      </c>
      <c r="F111" s="20" t="s">
        <v>5640</v>
      </c>
      <c r="G111" s="20" t="s">
        <v>6985</v>
      </c>
    </row>
    <row r="112" spans="1:7">
      <c r="A112" s="20" t="s">
        <v>6984</v>
      </c>
      <c r="B112" s="20" t="s">
        <v>6983</v>
      </c>
      <c r="C112" s="20">
        <v>2817025</v>
      </c>
      <c r="D112" s="20" t="s">
        <v>6982</v>
      </c>
      <c r="E112" s="20" t="s">
        <v>5520</v>
      </c>
      <c r="F112" s="20" t="s">
        <v>5640</v>
      </c>
      <c r="G112" s="20" t="s">
        <v>6981</v>
      </c>
    </row>
    <row r="113" spans="1:7">
      <c r="A113" s="20" t="s">
        <v>6980</v>
      </c>
      <c r="B113" s="20" t="s">
        <v>6979</v>
      </c>
      <c r="C113" s="20">
        <v>2878680</v>
      </c>
      <c r="D113" s="20" t="s">
        <v>6978</v>
      </c>
      <c r="E113" s="20" t="s">
        <v>5520</v>
      </c>
      <c r="F113" s="20" t="s">
        <v>5640</v>
      </c>
      <c r="G113" s="20" t="s">
        <v>6977</v>
      </c>
    </row>
    <row r="114" spans="1:7">
      <c r="A114" s="20" t="s">
        <v>6976</v>
      </c>
      <c r="B114" s="20" t="s">
        <v>6975</v>
      </c>
      <c r="C114" s="20">
        <v>1434103</v>
      </c>
      <c r="D114" s="20" t="s">
        <v>6974</v>
      </c>
      <c r="E114" s="20" t="s">
        <v>5520</v>
      </c>
      <c r="F114" s="20" t="s">
        <v>5709</v>
      </c>
      <c r="G114" s="20" t="s">
        <v>6973</v>
      </c>
    </row>
    <row r="115" spans="1:7">
      <c r="A115" s="20" t="s">
        <v>6972</v>
      </c>
      <c r="B115" s="20" t="s">
        <v>6971</v>
      </c>
      <c r="C115" s="20">
        <v>3068275</v>
      </c>
      <c r="D115" s="20" t="s">
        <v>6970</v>
      </c>
      <c r="E115" s="20" t="s">
        <v>5520</v>
      </c>
      <c r="F115" s="20" t="s">
        <v>5640</v>
      </c>
      <c r="G115" s="20" t="s">
        <v>6969</v>
      </c>
    </row>
    <row r="116" spans="1:7">
      <c r="A116" s="20" t="s">
        <v>6968</v>
      </c>
      <c r="B116" s="20" t="s">
        <v>6967</v>
      </c>
      <c r="C116" s="20">
        <v>1434100</v>
      </c>
      <c r="D116" s="20" t="s">
        <v>6966</v>
      </c>
      <c r="E116" s="20" t="s">
        <v>5520</v>
      </c>
      <c r="F116" s="20" t="s">
        <v>5709</v>
      </c>
      <c r="G116" s="20" t="s">
        <v>6965</v>
      </c>
    </row>
    <row r="117" spans="1:7">
      <c r="A117" s="20" t="s">
        <v>6964</v>
      </c>
      <c r="B117" s="20" t="s">
        <v>6963</v>
      </c>
      <c r="C117" s="20">
        <v>1295009</v>
      </c>
      <c r="D117" s="20" t="s">
        <v>6962</v>
      </c>
      <c r="E117" s="20" t="s">
        <v>5520</v>
      </c>
      <c r="F117" s="20" t="s">
        <v>6961</v>
      </c>
      <c r="G117" s="20" t="s">
        <v>6960</v>
      </c>
    </row>
    <row r="118" spans="1:7">
      <c r="A118" s="20" t="s">
        <v>6959</v>
      </c>
      <c r="B118" s="20" t="s">
        <v>6958</v>
      </c>
      <c r="C118" s="20">
        <v>88724</v>
      </c>
      <c r="D118" s="20" t="s">
        <v>6957</v>
      </c>
      <c r="E118" s="20" t="s">
        <v>5520</v>
      </c>
      <c r="F118" s="20" t="s">
        <v>6956</v>
      </c>
      <c r="G118" s="20" t="s">
        <v>6955</v>
      </c>
    </row>
    <row r="119" spans="1:7">
      <c r="A119" s="20" t="s">
        <v>6954</v>
      </c>
      <c r="B119" s="20" t="s">
        <v>6953</v>
      </c>
      <c r="C119" s="20">
        <v>2607662</v>
      </c>
      <c r="D119" s="20" t="s">
        <v>6952</v>
      </c>
      <c r="E119" s="20" t="s">
        <v>5520</v>
      </c>
      <c r="F119" s="20" t="s">
        <v>6951</v>
      </c>
      <c r="G119" s="20" t="s">
        <v>6950</v>
      </c>
    </row>
    <row r="120" spans="1:7">
      <c r="A120" s="20" t="s">
        <v>6949</v>
      </c>
      <c r="B120" s="20" t="s">
        <v>6948</v>
      </c>
      <c r="C120" s="20">
        <v>1353246</v>
      </c>
      <c r="D120" s="20" t="s">
        <v>6947</v>
      </c>
      <c r="E120" s="20" t="s">
        <v>5520</v>
      </c>
      <c r="F120" s="20" t="s">
        <v>6946</v>
      </c>
      <c r="G120" s="20" t="s">
        <v>6945</v>
      </c>
    </row>
    <row r="121" spans="1:7">
      <c r="A121" s="20" t="s">
        <v>6944</v>
      </c>
      <c r="B121" s="20" t="s">
        <v>6943</v>
      </c>
      <c r="C121" s="20">
        <v>2836432</v>
      </c>
      <c r="D121" s="20" t="s">
        <v>6942</v>
      </c>
      <c r="E121" s="20" t="s">
        <v>5520</v>
      </c>
      <c r="F121" s="20" t="s">
        <v>6941</v>
      </c>
      <c r="G121" s="20" t="s">
        <v>6940</v>
      </c>
    </row>
    <row r="122" spans="1:7">
      <c r="A122" s="20" t="s">
        <v>6939</v>
      </c>
      <c r="B122" s="20" t="s">
        <v>6938</v>
      </c>
      <c r="C122" s="20">
        <v>1434104</v>
      </c>
      <c r="D122" s="20" t="s">
        <v>6937</v>
      </c>
      <c r="E122" s="20" t="s">
        <v>5520</v>
      </c>
      <c r="F122" s="20" t="s">
        <v>5709</v>
      </c>
      <c r="G122" s="20" t="s">
        <v>6936</v>
      </c>
    </row>
    <row r="123" spans="1:7">
      <c r="A123" s="20" t="s">
        <v>6935</v>
      </c>
      <c r="B123" s="20" t="s">
        <v>6934</v>
      </c>
      <c r="C123" s="20">
        <v>54254</v>
      </c>
      <c r="D123" s="20" t="s">
        <v>6933</v>
      </c>
      <c r="E123" s="20" t="s">
        <v>5520</v>
      </c>
      <c r="F123" s="20" t="s">
        <v>6932</v>
      </c>
      <c r="G123" s="20" t="s">
        <v>6931</v>
      </c>
    </row>
    <row r="124" spans="1:7">
      <c r="A124" s="20" t="s">
        <v>6930</v>
      </c>
      <c r="B124" s="20" t="s">
        <v>6929</v>
      </c>
      <c r="C124" s="20">
        <v>439481</v>
      </c>
      <c r="D124" s="20" t="s">
        <v>6928</v>
      </c>
      <c r="E124" s="20" t="s">
        <v>5520</v>
      </c>
      <c r="F124" s="20" t="s">
        <v>5601</v>
      </c>
      <c r="G124" s="20" t="s">
        <v>6927</v>
      </c>
    </row>
    <row r="125" spans="1:7">
      <c r="A125" s="20" t="s">
        <v>6926</v>
      </c>
      <c r="B125" s="20" t="s">
        <v>6925</v>
      </c>
      <c r="C125" s="20">
        <v>866790</v>
      </c>
      <c r="D125" s="20" t="s">
        <v>6924</v>
      </c>
      <c r="E125" s="20" t="s">
        <v>5520</v>
      </c>
      <c r="F125" s="20" t="s">
        <v>6923</v>
      </c>
      <c r="G125" s="20" t="s">
        <v>6922</v>
      </c>
    </row>
    <row r="126" spans="1:7">
      <c r="A126" s="20" t="s">
        <v>6921</v>
      </c>
      <c r="B126" s="20" t="s">
        <v>6920</v>
      </c>
      <c r="C126" s="20">
        <v>29284</v>
      </c>
      <c r="D126" s="20" t="s">
        <v>6919</v>
      </c>
      <c r="E126" s="20" t="s">
        <v>5520</v>
      </c>
      <c r="F126" s="20" t="s">
        <v>6645</v>
      </c>
      <c r="G126" s="20" t="s">
        <v>6918</v>
      </c>
    </row>
    <row r="127" spans="1:7">
      <c r="A127" s="20" t="s">
        <v>6917</v>
      </c>
      <c r="B127" s="20" t="s">
        <v>6916</v>
      </c>
      <c r="C127" s="20">
        <v>2203</v>
      </c>
      <c r="D127" s="20" t="s">
        <v>6915</v>
      </c>
      <c r="E127" s="20" t="s">
        <v>5520</v>
      </c>
      <c r="F127" s="20" t="s">
        <v>6914</v>
      </c>
      <c r="G127" s="20" t="s">
        <v>6913</v>
      </c>
    </row>
    <row r="128" spans="1:7">
      <c r="A128" s="20" t="s">
        <v>6912</v>
      </c>
      <c r="B128" s="20" t="s">
        <v>6911</v>
      </c>
      <c r="C128" s="20">
        <v>230361</v>
      </c>
      <c r="D128" s="20" t="s">
        <v>6910</v>
      </c>
      <c r="E128" s="20" t="s">
        <v>5520</v>
      </c>
      <c r="F128" s="20" t="s">
        <v>6909</v>
      </c>
      <c r="G128" s="20" t="s">
        <v>6908</v>
      </c>
    </row>
    <row r="129" spans="1:7">
      <c r="A129" s="20" t="s">
        <v>6907</v>
      </c>
      <c r="B129" s="20" t="s">
        <v>6906</v>
      </c>
      <c r="C129" s="20">
        <v>39441</v>
      </c>
      <c r="D129" s="20" t="s">
        <v>6905</v>
      </c>
      <c r="E129" s="20" t="s">
        <v>5520</v>
      </c>
      <c r="F129" s="20" t="s">
        <v>5733</v>
      </c>
      <c r="G129" s="20" t="s">
        <v>6904</v>
      </c>
    </row>
    <row r="130" spans="1:7">
      <c r="A130" s="20" t="s">
        <v>6903</v>
      </c>
      <c r="B130" s="20" t="s">
        <v>6902</v>
      </c>
      <c r="C130" s="20">
        <v>1434107</v>
      </c>
      <c r="D130" s="20" t="s">
        <v>6901</v>
      </c>
      <c r="E130" s="20" t="s">
        <v>5520</v>
      </c>
      <c r="F130" s="20" t="s">
        <v>5709</v>
      </c>
      <c r="G130" s="20" t="s">
        <v>6900</v>
      </c>
    </row>
    <row r="131" spans="1:7">
      <c r="A131" s="20" t="s">
        <v>6899</v>
      </c>
      <c r="B131" s="20" t="s">
        <v>6898</v>
      </c>
      <c r="C131" s="20">
        <v>1434109</v>
      </c>
      <c r="D131" s="20" t="s">
        <v>6897</v>
      </c>
      <c r="E131" s="20" t="s">
        <v>5520</v>
      </c>
      <c r="F131" s="20" t="s">
        <v>5709</v>
      </c>
      <c r="G131" s="20" t="s">
        <v>6896</v>
      </c>
    </row>
    <row r="132" spans="1:7">
      <c r="A132" s="20" t="s">
        <v>6895</v>
      </c>
      <c r="B132" s="20" t="s">
        <v>6894</v>
      </c>
      <c r="C132" s="20">
        <v>402880</v>
      </c>
      <c r="D132" s="20" t="s">
        <v>6893</v>
      </c>
      <c r="E132" s="20" t="s">
        <v>5520</v>
      </c>
      <c r="F132" s="20" t="s">
        <v>5596</v>
      </c>
      <c r="G132" s="20" t="s">
        <v>6892</v>
      </c>
    </row>
    <row r="133" spans="1:7">
      <c r="A133" s="20" t="s">
        <v>6891</v>
      </c>
      <c r="B133" s="20" t="s">
        <v>6890</v>
      </c>
      <c r="C133" s="20">
        <v>2978047</v>
      </c>
      <c r="D133" s="20" t="s">
        <v>6889</v>
      </c>
      <c r="E133" s="20" t="s">
        <v>5520</v>
      </c>
      <c r="F133" s="20" t="s">
        <v>6884</v>
      </c>
      <c r="G133" s="20" t="s">
        <v>6888</v>
      </c>
    </row>
    <row r="134" spans="1:7">
      <c r="A134" s="20" t="s">
        <v>6887</v>
      </c>
      <c r="B134" s="20" t="s">
        <v>6886</v>
      </c>
      <c r="C134" s="20">
        <v>2978046</v>
      </c>
      <c r="D134" s="20" t="s">
        <v>6885</v>
      </c>
      <c r="E134" s="20" t="s">
        <v>5520</v>
      </c>
      <c r="F134" s="20" t="s">
        <v>6884</v>
      </c>
      <c r="G134" s="20" t="s">
        <v>6883</v>
      </c>
    </row>
    <row r="135" spans="1:7">
      <c r="A135" s="20" t="s">
        <v>6882</v>
      </c>
      <c r="B135" s="20" t="s">
        <v>6881</v>
      </c>
      <c r="C135" s="20">
        <v>1673428</v>
      </c>
      <c r="D135" s="20" t="s">
        <v>6880</v>
      </c>
      <c r="E135" s="20" t="s">
        <v>5520</v>
      </c>
      <c r="F135" s="20" t="s">
        <v>5682</v>
      </c>
      <c r="G135" s="20" t="s">
        <v>6879</v>
      </c>
    </row>
    <row r="136" spans="1:7">
      <c r="A136" s="20" t="s">
        <v>6878</v>
      </c>
      <c r="B136" s="20" t="s">
        <v>6877</v>
      </c>
      <c r="C136" s="20">
        <v>54262</v>
      </c>
      <c r="D136" s="20" t="s">
        <v>6876</v>
      </c>
      <c r="E136" s="20" t="s">
        <v>5520</v>
      </c>
      <c r="F136" s="20" t="s">
        <v>6513</v>
      </c>
      <c r="G136" s="20" t="s">
        <v>6875</v>
      </c>
    </row>
    <row r="137" spans="1:7">
      <c r="A137" s="20" t="s">
        <v>6874</v>
      </c>
      <c r="B137" s="20" t="s">
        <v>6873</v>
      </c>
      <c r="C137" s="20">
        <v>1294262</v>
      </c>
      <c r="D137" s="20" t="s">
        <v>6872</v>
      </c>
      <c r="E137" s="20" t="s">
        <v>5520</v>
      </c>
      <c r="F137" s="20" t="s">
        <v>6871</v>
      </c>
      <c r="G137" s="20" t="s">
        <v>6870</v>
      </c>
    </row>
    <row r="138" spans="1:7">
      <c r="A138" s="20" t="s">
        <v>6869</v>
      </c>
      <c r="B138" s="20" t="s">
        <v>6868</v>
      </c>
      <c r="C138" s="20">
        <v>3031998</v>
      </c>
      <c r="D138" s="20" t="s">
        <v>6867</v>
      </c>
      <c r="E138" s="20" t="s">
        <v>5520</v>
      </c>
      <c r="F138" s="20" t="s">
        <v>5640</v>
      </c>
      <c r="G138" s="20" t="s">
        <v>6866</v>
      </c>
    </row>
    <row r="139" spans="1:7">
      <c r="A139" s="20" t="s">
        <v>6865</v>
      </c>
      <c r="B139" s="20" t="s">
        <v>6864</v>
      </c>
      <c r="C139" s="20">
        <v>3032281</v>
      </c>
      <c r="D139" s="20" t="s">
        <v>6863</v>
      </c>
      <c r="E139" s="20" t="s">
        <v>5520</v>
      </c>
      <c r="F139" s="20" t="s">
        <v>5640</v>
      </c>
      <c r="G139" s="20" t="s">
        <v>6862</v>
      </c>
    </row>
    <row r="140" spans="1:7">
      <c r="A140" s="20" t="s">
        <v>6861</v>
      </c>
      <c r="B140" s="20" t="s">
        <v>6860</v>
      </c>
      <c r="C140" s="20">
        <v>2841257</v>
      </c>
      <c r="D140" s="20" t="s">
        <v>6859</v>
      </c>
      <c r="E140" s="20" t="s">
        <v>5520</v>
      </c>
      <c r="F140" s="20" t="s">
        <v>6317</v>
      </c>
      <c r="G140" s="20" t="s">
        <v>6858</v>
      </c>
    </row>
    <row r="141" spans="1:7">
      <c r="A141" s="20" t="s">
        <v>6857</v>
      </c>
      <c r="B141" s="20" t="s">
        <v>6856</v>
      </c>
      <c r="C141" s="20">
        <v>3031996</v>
      </c>
      <c r="D141" s="20" t="s">
        <v>6855</v>
      </c>
      <c r="E141" s="20" t="s">
        <v>5520</v>
      </c>
      <c r="F141" s="20" t="s">
        <v>5640</v>
      </c>
      <c r="G141" s="20" t="s">
        <v>6854</v>
      </c>
    </row>
    <row r="142" spans="1:7">
      <c r="A142" s="20" t="s">
        <v>6853</v>
      </c>
      <c r="B142" s="20" t="s">
        <v>6852</v>
      </c>
      <c r="C142" s="20">
        <v>3032001</v>
      </c>
      <c r="D142" s="20" t="s">
        <v>6851</v>
      </c>
      <c r="E142" s="20" t="s">
        <v>5520</v>
      </c>
      <c r="F142" s="20" t="s">
        <v>5640</v>
      </c>
      <c r="G142" s="20" t="s">
        <v>6850</v>
      </c>
    </row>
    <row r="143" spans="1:7">
      <c r="A143" s="20" t="s">
        <v>6849</v>
      </c>
      <c r="B143" s="20" t="s">
        <v>6848</v>
      </c>
      <c r="C143" s="20">
        <v>3033387</v>
      </c>
      <c r="D143" s="20" t="s">
        <v>6847</v>
      </c>
      <c r="E143" s="20" t="s">
        <v>5520</v>
      </c>
      <c r="F143" s="20" t="s">
        <v>5640</v>
      </c>
      <c r="G143" s="20" t="s">
        <v>6846</v>
      </c>
    </row>
    <row r="144" spans="1:7">
      <c r="A144" s="20" t="s">
        <v>6845</v>
      </c>
      <c r="B144" s="20" t="s">
        <v>6844</v>
      </c>
      <c r="C144" s="20">
        <v>3031916</v>
      </c>
      <c r="D144" s="20" t="s">
        <v>6843</v>
      </c>
      <c r="E144" s="20" t="s">
        <v>5520</v>
      </c>
      <c r="F144" s="20" t="s">
        <v>5640</v>
      </c>
      <c r="G144" s="20" t="s">
        <v>6842</v>
      </c>
    </row>
    <row r="145" spans="1:7">
      <c r="A145" s="20" t="s">
        <v>6841</v>
      </c>
      <c r="B145" s="20" t="s">
        <v>6840</v>
      </c>
      <c r="C145" s="20">
        <v>1547898</v>
      </c>
      <c r="D145" s="20" t="s">
        <v>6839</v>
      </c>
      <c r="E145" s="20" t="s">
        <v>5520</v>
      </c>
      <c r="F145" s="20" t="s">
        <v>5649</v>
      </c>
      <c r="G145" s="20" t="s">
        <v>6838</v>
      </c>
    </row>
    <row r="146" spans="1:7">
      <c r="A146" s="20" t="s">
        <v>6837</v>
      </c>
      <c r="B146" s="20" t="s">
        <v>6836</v>
      </c>
      <c r="C146" s="20">
        <v>2951803</v>
      </c>
      <c r="D146" s="20" t="s">
        <v>6835</v>
      </c>
      <c r="E146" s="20" t="s">
        <v>5520</v>
      </c>
      <c r="F146" s="20" t="s">
        <v>5569</v>
      </c>
      <c r="G146" s="20" t="s">
        <v>6834</v>
      </c>
    </row>
    <row r="147" spans="1:7">
      <c r="A147" s="20" t="s">
        <v>6833</v>
      </c>
      <c r="B147" s="20" t="s">
        <v>6832</v>
      </c>
      <c r="C147" s="20">
        <v>940294</v>
      </c>
      <c r="D147" s="20" t="s">
        <v>6831</v>
      </c>
      <c r="E147" s="20" t="s">
        <v>5520</v>
      </c>
      <c r="F147" s="20" t="s">
        <v>6043</v>
      </c>
      <c r="G147" s="20" t="s">
        <v>6830</v>
      </c>
    </row>
    <row r="148" spans="1:7">
      <c r="A148" s="20" t="s">
        <v>6829</v>
      </c>
      <c r="B148" s="20" t="s">
        <v>6828</v>
      </c>
      <c r="C148" s="20">
        <v>1365176</v>
      </c>
      <c r="D148" s="20" t="s">
        <v>6827</v>
      </c>
      <c r="E148" s="20" t="s">
        <v>5520</v>
      </c>
      <c r="F148" s="20" t="s">
        <v>6826</v>
      </c>
      <c r="G148" s="20" t="s">
        <v>6825</v>
      </c>
    </row>
    <row r="149" spans="1:7">
      <c r="A149" s="20" t="s">
        <v>6824</v>
      </c>
      <c r="B149" s="20" t="s">
        <v>6823</v>
      </c>
      <c r="C149" s="20">
        <v>195522</v>
      </c>
      <c r="D149" s="20" t="s">
        <v>6822</v>
      </c>
      <c r="E149" s="20" t="s">
        <v>5520</v>
      </c>
      <c r="F149" s="20" t="s">
        <v>6821</v>
      </c>
      <c r="G149" s="20" t="s">
        <v>6820</v>
      </c>
    </row>
    <row r="150" spans="1:7">
      <c r="A150" s="20" t="s">
        <v>6819</v>
      </c>
      <c r="B150" s="20" t="s">
        <v>6818</v>
      </c>
      <c r="C150" s="20">
        <v>1604004</v>
      </c>
      <c r="D150" s="20" t="s">
        <v>6817</v>
      </c>
      <c r="E150" s="20" t="s">
        <v>5520</v>
      </c>
      <c r="F150" s="20" t="s">
        <v>5817</v>
      </c>
      <c r="G150" s="20" t="s">
        <v>6816</v>
      </c>
    </row>
    <row r="151" spans="1:7">
      <c r="A151" s="20" t="s">
        <v>6815</v>
      </c>
      <c r="B151" s="20" t="s">
        <v>6814</v>
      </c>
      <c r="C151" s="20">
        <v>339860</v>
      </c>
      <c r="D151" s="20" t="s">
        <v>6813</v>
      </c>
      <c r="E151" s="20" t="s">
        <v>5520</v>
      </c>
      <c r="F151" s="20" t="s">
        <v>6812</v>
      </c>
      <c r="G151" s="20" t="s">
        <v>6811</v>
      </c>
    </row>
    <row r="152" spans="1:7">
      <c r="A152" s="20" t="s">
        <v>6810</v>
      </c>
      <c r="B152" s="20" t="s">
        <v>6809</v>
      </c>
      <c r="C152" s="20">
        <v>718286</v>
      </c>
      <c r="D152" s="20" t="s">
        <v>6808</v>
      </c>
      <c r="E152" s="20" t="s">
        <v>5520</v>
      </c>
      <c r="F152" s="20" t="s">
        <v>6807</v>
      </c>
      <c r="G152" s="20" t="s">
        <v>6806</v>
      </c>
    </row>
    <row r="153" spans="1:7">
      <c r="A153" s="20" t="s">
        <v>6805</v>
      </c>
      <c r="B153" s="20" t="s">
        <v>6804</v>
      </c>
      <c r="C153" s="20">
        <v>565033</v>
      </c>
      <c r="D153" s="20" t="s">
        <v>6803</v>
      </c>
      <c r="E153" s="20" t="s">
        <v>5520</v>
      </c>
      <c r="F153" s="20" t="s">
        <v>5800</v>
      </c>
      <c r="G153" s="20" t="s">
        <v>6802</v>
      </c>
    </row>
    <row r="154" spans="1:7">
      <c r="A154" s="20" t="s">
        <v>6801</v>
      </c>
      <c r="B154" s="20" t="s">
        <v>6800</v>
      </c>
      <c r="C154" s="20">
        <v>277988</v>
      </c>
      <c r="D154" s="20" t="s">
        <v>6799</v>
      </c>
      <c r="E154" s="20" t="s">
        <v>5520</v>
      </c>
      <c r="F154" s="20" t="s">
        <v>6513</v>
      </c>
      <c r="G154" s="20" t="s">
        <v>6798</v>
      </c>
    </row>
    <row r="155" spans="1:7">
      <c r="A155" s="20" t="s">
        <v>6797</v>
      </c>
      <c r="B155" s="20" t="s">
        <v>6796</v>
      </c>
      <c r="C155" s="20">
        <v>1670455</v>
      </c>
      <c r="D155" s="20" t="s">
        <v>6795</v>
      </c>
      <c r="E155" s="20" t="s">
        <v>5520</v>
      </c>
      <c r="F155" s="20" t="s">
        <v>6794</v>
      </c>
      <c r="G155" s="20" t="s">
        <v>6793</v>
      </c>
    </row>
    <row r="156" spans="1:7">
      <c r="A156" s="20" t="s">
        <v>6792</v>
      </c>
      <c r="B156" s="20" t="s">
        <v>6791</v>
      </c>
      <c r="C156" s="20">
        <v>699433</v>
      </c>
      <c r="D156" s="20" t="s">
        <v>6790</v>
      </c>
      <c r="E156" s="20" t="s">
        <v>5520</v>
      </c>
      <c r="F156" s="20" t="s">
        <v>5728</v>
      </c>
      <c r="G156" s="20" t="s">
        <v>6789</v>
      </c>
    </row>
    <row r="157" spans="1:7">
      <c r="A157" s="20" t="s">
        <v>6788</v>
      </c>
      <c r="B157" s="20" t="s">
        <v>6787</v>
      </c>
      <c r="C157" s="20">
        <v>1457250</v>
      </c>
      <c r="D157" s="20" t="s">
        <v>6786</v>
      </c>
      <c r="E157" s="20" t="s">
        <v>5520</v>
      </c>
      <c r="F157" s="20" t="s">
        <v>5728</v>
      </c>
      <c r="G157" s="20" t="s">
        <v>6785</v>
      </c>
    </row>
    <row r="158" spans="1:7">
      <c r="A158" s="20" t="s">
        <v>6784</v>
      </c>
      <c r="B158" s="20" t="s">
        <v>6783</v>
      </c>
      <c r="C158" s="20">
        <v>224325</v>
      </c>
      <c r="D158" s="20" t="s">
        <v>6782</v>
      </c>
      <c r="E158" s="20" t="s">
        <v>5520</v>
      </c>
      <c r="F158" s="20" t="s">
        <v>5519</v>
      </c>
      <c r="G158" s="20" t="s">
        <v>6781</v>
      </c>
    </row>
    <row r="159" spans="1:7">
      <c r="A159" s="20" t="s">
        <v>6780</v>
      </c>
      <c r="B159" s="20" t="s">
        <v>6779</v>
      </c>
      <c r="C159" s="20">
        <v>187420</v>
      </c>
      <c r="D159" s="20" t="s">
        <v>6778</v>
      </c>
      <c r="E159" s="20" t="s">
        <v>5520</v>
      </c>
      <c r="F159" s="20" t="s">
        <v>6777</v>
      </c>
      <c r="G159" s="20" t="s">
        <v>6776</v>
      </c>
    </row>
    <row r="160" spans="1:7">
      <c r="A160" s="20" t="s">
        <v>6775</v>
      </c>
      <c r="B160" s="20" t="s">
        <v>6774</v>
      </c>
      <c r="C160" s="20">
        <v>768065</v>
      </c>
      <c r="D160" s="20" t="s">
        <v>6773</v>
      </c>
      <c r="E160" s="20" t="s">
        <v>5520</v>
      </c>
      <c r="F160" s="20" t="s">
        <v>5870</v>
      </c>
      <c r="G160" s="20" t="s">
        <v>6772</v>
      </c>
    </row>
    <row r="161" spans="1:7">
      <c r="A161" s="20" t="s">
        <v>6771</v>
      </c>
      <c r="B161" s="20" t="s">
        <v>6770</v>
      </c>
      <c r="C161" s="20">
        <v>523841</v>
      </c>
      <c r="D161" s="20" t="s">
        <v>6769</v>
      </c>
      <c r="E161" s="20" t="s">
        <v>5520</v>
      </c>
      <c r="F161" s="20" t="s">
        <v>6768</v>
      </c>
      <c r="G161" s="20" t="s">
        <v>6767</v>
      </c>
    </row>
    <row r="162" spans="1:7">
      <c r="A162" s="20" t="s">
        <v>6766</v>
      </c>
      <c r="B162" s="20" t="s">
        <v>6765</v>
      </c>
      <c r="C162" s="20">
        <v>1434108</v>
      </c>
      <c r="D162" s="20" t="s">
        <v>6764</v>
      </c>
      <c r="E162" s="20" t="s">
        <v>5520</v>
      </c>
      <c r="F162" s="20" t="s">
        <v>5709</v>
      </c>
      <c r="G162" s="20" t="s">
        <v>6763</v>
      </c>
    </row>
    <row r="163" spans="1:7">
      <c r="A163" s="20" t="s">
        <v>6762</v>
      </c>
      <c r="B163" s="20" t="s">
        <v>6761</v>
      </c>
      <c r="C163" s="20">
        <v>213585</v>
      </c>
      <c r="D163" s="20" t="s">
        <v>6760</v>
      </c>
      <c r="E163" s="20" t="s">
        <v>5520</v>
      </c>
      <c r="F163" s="20" t="s">
        <v>5709</v>
      </c>
      <c r="G163" s="20" t="s">
        <v>6759</v>
      </c>
    </row>
    <row r="164" spans="1:7">
      <c r="A164" s="20" t="s">
        <v>6758</v>
      </c>
      <c r="B164" s="20" t="s">
        <v>6757</v>
      </c>
      <c r="C164" s="20">
        <v>186497</v>
      </c>
      <c r="D164" s="20" t="s">
        <v>6756</v>
      </c>
      <c r="E164" s="20" t="s">
        <v>5520</v>
      </c>
      <c r="F164" s="20" t="s">
        <v>6755</v>
      </c>
      <c r="G164" s="20" t="s">
        <v>6754</v>
      </c>
    </row>
    <row r="165" spans="1:7">
      <c r="A165" s="20" t="s">
        <v>6753</v>
      </c>
      <c r="B165" s="20" t="s">
        <v>6752</v>
      </c>
      <c r="C165" s="20">
        <v>330779</v>
      </c>
      <c r="D165" s="20" t="s">
        <v>6751</v>
      </c>
      <c r="E165" s="20" t="s">
        <v>5520</v>
      </c>
      <c r="F165" s="20" t="s">
        <v>6750</v>
      </c>
      <c r="G165" s="20" t="s">
        <v>6749</v>
      </c>
    </row>
    <row r="166" spans="1:7">
      <c r="A166" s="20" t="s">
        <v>6748</v>
      </c>
      <c r="B166" s="20" t="s">
        <v>6747</v>
      </c>
      <c r="C166" s="20">
        <v>2287</v>
      </c>
      <c r="D166" s="20" t="s">
        <v>6746</v>
      </c>
      <c r="E166" s="20" t="s">
        <v>5520</v>
      </c>
      <c r="F166" s="20" t="s">
        <v>6745</v>
      </c>
      <c r="G166" s="20" t="s">
        <v>6744</v>
      </c>
    </row>
    <row r="167" spans="1:7">
      <c r="A167" s="20" t="s">
        <v>6743</v>
      </c>
      <c r="B167" s="20" t="s">
        <v>6742</v>
      </c>
      <c r="C167" s="20">
        <v>419942</v>
      </c>
      <c r="D167" s="20" t="s">
        <v>6741</v>
      </c>
      <c r="E167" s="20" t="s">
        <v>5520</v>
      </c>
      <c r="F167" s="20" t="s">
        <v>5550</v>
      </c>
      <c r="G167" s="20" t="s">
        <v>6740</v>
      </c>
    </row>
    <row r="168" spans="1:7">
      <c r="A168" s="20" t="s">
        <v>6739</v>
      </c>
      <c r="B168" s="20" t="s">
        <v>6738</v>
      </c>
      <c r="C168" s="20">
        <v>1920749</v>
      </c>
      <c r="D168" s="20" t="s">
        <v>6737</v>
      </c>
      <c r="E168" s="20" t="s">
        <v>5520</v>
      </c>
      <c r="F168" s="20" t="s">
        <v>5754</v>
      </c>
      <c r="G168" s="20" t="s">
        <v>6736</v>
      </c>
    </row>
    <row r="169" spans="1:7">
      <c r="A169" s="20" t="s">
        <v>6735</v>
      </c>
      <c r="B169" s="20" t="s">
        <v>6734</v>
      </c>
      <c r="C169" s="20">
        <v>2565781</v>
      </c>
      <c r="D169" s="20" t="s">
        <v>6733</v>
      </c>
      <c r="E169" s="20" t="s">
        <v>5520</v>
      </c>
      <c r="F169" s="20" t="s">
        <v>6317</v>
      </c>
      <c r="G169" s="20" t="s">
        <v>6732</v>
      </c>
    </row>
    <row r="170" spans="1:7">
      <c r="A170" s="20" t="s">
        <v>6731</v>
      </c>
      <c r="B170" s="20" t="s">
        <v>6730</v>
      </c>
      <c r="C170" s="20">
        <v>1410606</v>
      </c>
      <c r="D170" s="20" t="s">
        <v>6729</v>
      </c>
      <c r="E170" s="20" t="s">
        <v>5520</v>
      </c>
      <c r="F170" s="20" t="s">
        <v>6728</v>
      </c>
      <c r="G170" s="20" t="s">
        <v>6727</v>
      </c>
    </row>
    <row r="171" spans="1:7">
      <c r="A171" s="20" t="s">
        <v>6726</v>
      </c>
      <c r="B171" s="20" t="s">
        <v>6725</v>
      </c>
      <c r="C171" s="20">
        <v>1898749</v>
      </c>
      <c r="D171" s="20" t="s">
        <v>6724</v>
      </c>
      <c r="E171" s="20" t="s">
        <v>5520</v>
      </c>
      <c r="F171" s="20" t="s">
        <v>6723</v>
      </c>
      <c r="G171" s="20" t="s">
        <v>6722</v>
      </c>
    </row>
    <row r="172" spans="1:7">
      <c r="A172" s="20" t="s">
        <v>6721</v>
      </c>
      <c r="B172" s="20" t="s">
        <v>6720</v>
      </c>
      <c r="C172" s="20">
        <v>2058097</v>
      </c>
      <c r="D172" s="20" t="s">
        <v>6719</v>
      </c>
      <c r="E172" s="20" t="s">
        <v>5520</v>
      </c>
      <c r="F172" s="20" t="s">
        <v>6718</v>
      </c>
      <c r="G172" s="20" t="s">
        <v>6717</v>
      </c>
    </row>
    <row r="173" spans="1:7">
      <c r="A173" s="20" t="s">
        <v>6716</v>
      </c>
      <c r="B173" s="20" t="s">
        <v>6715</v>
      </c>
      <c r="C173" s="20">
        <v>1846278</v>
      </c>
      <c r="D173" s="20" t="s">
        <v>6714</v>
      </c>
      <c r="E173" s="20" t="s">
        <v>5520</v>
      </c>
      <c r="F173" s="20" t="s">
        <v>6552</v>
      </c>
      <c r="G173" s="20" t="s">
        <v>6713</v>
      </c>
    </row>
    <row r="174" spans="1:7">
      <c r="A174" s="20" t="s">
        <v>6712</v>
      </c>
      <c r="B174" s="20" t="s">
        <v>6711</v>
      </c>
      <c r="C174" s="20">
        <v>118062</v>
      </c>
      <c r="D174" s="20" t="s">
        <v>6710</v>
      </c>
      <c r="E174" s="20" t="s">
        <v>5520</v>
      </c>
      <c r="F174" s="20" t="s">
        <v>6709</v>
      </c>
      <c r="G174" s="20" t="s">
        <v>6708</v>
      </c>
    </row>
    <row r="175" spans="1:7">
      <c r="A175" s="20" t="s">
        <v>6707</v>
      </c>
      <c r="B175" s="20" t="s">
        <v>6706</v>
      </c>
      <c r="C175" s="20">
        <v>282676</v>
      </c>
      <c r="D175" s="20" t="s">
        <v>6705</v>
      </c>
      <c r="E175" s="20" t="s">
        <v>5520</v>
      </c>
      <c r="F175" s="20" t="s">
        <v>6704</v>
      </c>
      <c r="G175" s="20" t="s">
        <v>6703</v>
      </c>
    </row>
    <row r="176" spans="1:7">
      <c r="A176" s="20" t="s">
        <v>6702</v>
      </c>
      <c r="B176" s="20" t="s">
        <v>6701</v>
      </c>
      <c r="C176" s="20">
        <v>1459636</v>
      </c>
      <c r="D176" s="20" t="s">
        <v>6700</v>
      </c>
      <c r="E176" s="20" t="s">
        <v>5520</v>
      </c>
      <c r="F176" s="20" t="s">
        <v>6699</v>
      </c>
      <c r="G176" s="20" t="s">
        <v>6698</v>
      </c>
    </row>
    <row r="177" spans="1:7">
      <c r="A177" s="20" t="s">
        <v>6697</v>
      </c>
      <c r="B177" s="20" t="s">
        <v>6696</v>
      </c>
      <c r="C177" s="20">
        <v>374847</v>
      </c>
      <c r="D177" s="20" t="s">
        <v>6695</v>
      </c>
      <c r="E177" s="20" t="s">
        <v>5520</v>
      </c>
      <c r="F177" s="20" t="s">
        <v>5601</v>
      </c>
      <c r="G177" s="20" t="s">
        <v>6694</v>
      </c>
    </row>
    <row r="178" spans="1:7">
      <c r="A178" s="20" t="s">
        <v>6693</v>
      </c>
      <c r="B178" s="20" t="s">
        <v>6692</v>
      </c>
      <c r="C178" s="20">
        <v>1229908</v>
      </c>
      <c r="D178" s="20" t="s">
        <v>6691</v>
      </c>
      <c r="E178" s="20" t="s">
        <v>5520</v>
      </c>
      <c r="F178" s="20" t="s">
        <v>6668</v>
      </c>
      <c r="G178" s="20" t="s">
        <v>6690</v>
      </c>
    </row>
    <row r="179" spans="1:7">
      <c r="A179" s="20" t="s">
        <v>6689</v>
      </c>
      <c r="B179" s="20" t="s">
        <v>6688</v>
      </c>
      <c r="C179" s="20">
        <v>999630</v>
      </c>
      <c r="D179" s="20" t="s">
        <v>6687</v>
      </c>
      <c r="E179" s="20" t="s">
        <v>5520</v>
      </c>
      <c r="F179" s="20" t="s">
        <v>5800</v>
      </c>
      <c r="G179" s="20" t="s">
        <v>6686</v>
      </c>
    </row>
    <row r="180" spans="1:7">
      <c r="A180" s="20" t="s">
        <v>6685</v>
      </c>
      <c r="B180" s="20" t="s">
        <v>6684</v>
      </c>
      <c r="C180" s="20">
        <v>1110509</v>
      </c>
      <c r="D180" s="20" t="s">
        <v>6683</v>
      </c>
      <c r="E180" s="20" t="s">
        <v>5520</v>
      </c>
      <c r="F180" s="20" t="s">
        <v>6682</v>
      </c>
      <c r="G180" s="20" t="s">
        <v>6681</v>
      </c>
    </row>
    <row r="181" spans="1:7">
      <c r="A181" s="20" t="s">
        <v>6680</v>
      </c>
      <c r="B181" s="20" t="s">
        <v>6679</v>
      </c>
      <c r="C181" s="20">
        <v>1434111</v>
      </c>
      <c r="D181" s="20" t="s">
        <v>6678</v>
      </c>
      <c r="E181" s="20" t="s">
        <v>5520</v>
      </c>
      <c r="F181" s="20" t="s">
        <v>5709</v>
      </c>
      <c r="G181" s="20" t="s">
        <v>6677</v>
      </c>
    </row>
    <row r="182" spans="1:7">
      <c r="A182" s="20" t="s">
        <v>6676</v>
      </c>
      <c r="B182" s="20" t="s">
        <v>6675</v>
      </c>
      <c r="C182" s="20">
        <v>1603555</v>
      </c>
      <c r="D182" s="20" t="s">
        <v>6674</v>
      </c>
      <c r="E182" s="20" t="s">
        <v>5520</v>
      </c>
      <c r="F182" s="20" t="s">
        <v>6673</v>
      </c>
      <c r="G182" s="20" t="s">
        <v>6672</v>
      </c>
    </row>
    <row r="183" spans="1:7">
      <c r="A183" s="20" t="s">
        <v>6671</v>
      </c>
      <c r="B183" s="20" t="s">
        <v>6670</v>
      </c>
      <c r="C183" s="20">
        <v>1229909</v>
      </c>
      <c r="D183" s="20" t="s">
        <v>6669</v>
      </c>
      <c r="E183" s="20" t="s">
        <v>5520</v>
      </c>
      <c r="F183" s="20" t="s">
        <v>6668</v>
      </c>
      <c r="G183" s="20" t="s">
        <v>6667</v>
      </c>
    </row>
    <row r="184" spans="1:7">
      <c r="A184" s="20" t="s">
        <v>6666</v>
      </c>
      <c r="B184" s="20" t="s">
        <v>6665</v>
      </c>
      <c r="C184" s="20">
        <v>877455</v>
      </c>
      <c r="D184" s="20" t="s">
        <v>6664</v>
      </c>
      <c r="E184" s="20" t="s">
        <v>5520</v>
      </c>
      <c r="F184" s="20" t="s">
        <v>5601</v>
      </c>
      <c r="G184" s="20" t="s">
        <v>6663</v>
      </c>
    </row>
    <row r="185" spans="1:7">
      <c r="A185" s="20" t="s">
        <v>6662</v>
      </c>
      <c r="B185" s="20" t="s">
        <v>6661</v>
      </c>
      <c r="C185" s="20">
        <v>1236689</v>
      </c>
      <c r="D185" s="20" t="s">
        <v>6660</v>
      </c>
      <c r="E185" s="20" t="s">
        <v>5520</v>
      </c>
      <c r="F185" s="20" t="s">
        <v>6659</v>
      </c>
      <c r="G185" s="20" t="s">
        <v>6658</v>
      </c>
    </row>
    <row r="186" spans="1:7">
      <c r="A186" s="20" t="s">
        <v>6657</v>
      </c>
      <c r="B186" s="20" t="s">
        <v>6656</v>
      </c>
      <c r="C186" s="20">
        <v>523845</v>
      </c>
      <c r="D186" s="20" t="s">
        <v>6655</v>
      </c>
      <c r="E186" s="20" t="s">
        <v>5520</v>
      </c>
      <c r="F186" s="20" t="s">
        <v>6654</v>
      </c>
      <c r="G186" s="20" t="s">
        <v>6653</v>
      </c>
    </row>
    <row r="187" spans="1:7">
      <c r="A187" s="20" t="s">
        <v>6652</v>
      </c>
      <c r="B187" s="20" t="s">
        <v>6651</v>
      </c>
      <c r="C187" s="20">
        <v>1237085</v>
      </c>
      <c r="D187" s="20" t="s">
        <v>6650</v>
      </c>
      <c r="E187" s="20" t="s">
        <v>5520</v>
      </c>
      <c r="F187" s="20" t="s">
        <v>5795</v>
      </c>
      <c r="G187" s="20" t="s">
        <v>6649</v>
      </c>
    </row>
    <row r="188" spans="1:7">
      <c r="A188" s="20" t="s">
        <v>6648</v>
      </c>
      <c r="B188" s="20" t="s">
        <v>6647</v>
      </c>
      <c r="C188" s="20">
        <v>1048396</v>
      </c>
      <c r="D188" s="20" t="s">
        <v>6646</v>
      </c>
      <c r="E188" s="20" t="s">
        <v>5520</v>
      </c>
      <c r="F188" s="20" t="s">
        <v>6645</v>
      </c>
      <c r="G188" s="20" t="s">
        <v>6644</v>
      </c>
    </row>
    <row r="189" spans="1:7">
      <c r="A189" s="20" t="s">
        <v>6643</v>
      </c>
      <c r="B189" s="20" t="s">
        <v>6642</v>
      </c>
      <c r="C189" s="20">
        <v>2594042</v>
      </c>
      <c r="D189" s="20" t="s">
        <v>6641</v>
      </c>
      <c r="E189" s="20" t="s">
        <v>5520</v>
      </c>
      <c r="F189" s="20" t="s">
        <v>6640</v>
      </c>
      <c r="G189" s="20" t="s">
        <v>6639</v>
      </c>
    </row>
    <row r="190" spans="1:7">
      <c r="A190" s="20" t="s">
        <v>6638</v>
      </c>
      <c r="B190" s="20" t="s">
        <v>6637</v>
      </c>
      <c r="C190" s="20">
        <v>2586965</v>
      </c>
      <c r="D190" s="20" t="s">
        <v>6636</v>
      </c>
      <c r="E190" s="20" t="s">
        <v>5520</v>
      </c>
      <c r="F190" s="20" t="s">
        <v>6635</v>
      </c>
      <c r="G190" s="20" t="s">
        <v>6634</v>
      </c>
    </row>
    <row r="191" spans="1:7">
      <c r="A191" s="20" t="s">
        <v>6633</v>
      </c>
      <c r="B191" s="20" t="s">
        <v>6632</v>
      </c>
      <c r="C191" s="20">
        <v>1184251</v>
      </c>
      <c r="D191" s="20" t="s">
        <v>6631</v>
      </c>
      <c r="E191" s="20" t="s">
        <v>5520</v>
      </c>
      <c r="F191" s="20" t="s">
        <v>5800</v>
      </c>
      <c r="G191" s="20" t="s">
        <v>6630</v>
      </c>
    </row>
    <row r="192" spans="1:7">
      <c r="A192" s="20" t="s">
        <v>6629</v>
      </c>
      <c r="B192" s="20" t="s">
        <v>6628</v>
      </c>
      <c r="C192" s="20">
        <v>2884875</v>
      </c>
      <c r="D192" s="20" t="s">
        <v>6627</v>
      </c>
      <c r="E192" s="20" t="s">
        <v>5520</v>
      </c>
      <c r="F192" s="20" t="s">
        <v>5640</v>
      </c>
      <c r="G192" s="20" t="s">
        <v>6626</v>
      </c>
    </row>
    <row r="193" spans="1:7">
      <c r="A193" s="20" t="s">
        <v>6625</v>
      </c>
      <c r="B193" s="20" t="s">
        <v>6624</v>
      </c>
      <c r="C193" s="20">
        <v>1577791</v>
      </c>
      <c r="D193" s="20" t="s">
        <v>6623</v>
      </c>
      <c r="E193" s="20" t="s">
        <v>5520</v>
      </c>
      <c r="F193" s="20" t="s">
        <v>6622</v>
      </c>
      <c r="G193" s="20" t="s">
        <v>6621</v>
      </c>
    </row>
    <row r="194" spans="1:7">
      <c r="A194" s="20" t="s">
        <v>6620</v>
      </c>
      <c r="B194" s="20" t="s">
        <v>6619</v>
      </c>
      <c r="C194" s="20">
        <v>2546128</v>
      </c>
      <c r="D194" s="20" t="s">
        <v>6618</v>
      </c>
      <c r="E194" s="20" t="s">
        <v>5520</v>
      </c>
      <c r="F194" s="20" t="s">
        <v>6617</v>
      </c>
      <c r="G194" s="20" t="s">
        <v>6616</v>
      </c>
    </row>
    <row r="195" spans="1:7">
      <c r="A195" s="20" t="s">
        <v>6615</v>
      </c>
      <c r="B195" s="20" t="s">
        <v>6614</v>
      </c>
      <c r="C195" s="20">
        <v>1470066</v>
      </c>
      <c r="D195" s="20" t="s">
        <v>6613</v>
      </c>
      <c r="E195" s="20" t="s">
        <v>5520</v>
      </c>
      <c r="F195" s="20" t="s">
        <v>6493</v>
      </c>
      <c r="G195" s="20" t="s">
        <v>6612</v>
      </c>
    </row>
    <row r="196" spans="1:7">
      <c r="A196" s="20" t="s">
        <v>6611</v>
      </c>
      <c r="B196" s="20" t="s">
        <v>6610</v>
      </c>
      <c r="C196" s="20">
        <v>1959104</v>
      </c>
      <c r="D196" s="20" t="s">
        <v>6609</v>
      </c>
      <c r="E196" s="20" t="s">
        <v>5520</v>
      </c>
      <c r="F196" s="20" t="s">
        <v>6493</v>
      </c>
      <c r="G196" s="20" t="s">
        <v>6608</v>
      </c>
    </row>
    <row r="197" spans="1:7">
      <c r="A197" s="20" t="s">
        <v>6607</v>
      </c>
      <c r="B197" s="20" t="s">
        <v>6606</v>
      </c>
      <c r="C197" s="20">
        <v>1874277</v>
      </c>
      <c r="D197" s="20" t="s">
        <v>6605</v>
      </c>
      <c r="E197" s="20" t="s">
        <v>5520</v>
      </c>
      <c r="F197" s="20" t="s">
        <v>6604</v>
      </c>
      <c r="G197" s="20" t="s">
        <v>6603</v>
      </c>
    </row>
    <row r="198" spans="1:7">
      <c r="A198" s="20" t="s">
        <v>6602</v>
      </c>
      <c r="B198" s="20" t="s">
        <v>6601</v>
      </c>
      <c r="C198" s="20">
        <v>1301915</v>
      </c>
      <c r="D198" s="20" t="s">
        <v>6600</v>
      </c>
      <c r="E198" s="20" t="s">
        <v>5520</v>
      </c>
      <c r="F198" s="20" t="s">
        <v>5564</v>
      </c>
      <c r="G198" s="20" t="s">
        <v>6599</v>
      </c>
    </row>
    <row r="199" spans="1:7">
      <c r="A199" s="20" t="s">
        <v>6598</v>
      </c>
      <c r="B199" s="20" t="s">
        <v>6597</v>
      </c>
      <c r="C199" s="20">
        <v>1550241</v>
      </c>
      <c r="D199" s="20" t="s">
        <v>6596</v>
      </c>
      <c r="E199" s="20" t="s">
        <v>5520</v>
      </c>
      <c r="F199" s="20" t="s">
        <v>5682</v>
      </c>
      <c r="G199" s="20" t="s">
        <v>6595</v>
      </c>
    </row>
    <row r="200" spans="1:7">
      <c r="A200" s="20" t="s">
        <v>6594</v>
      </c>
      <c r="B200" s="20" t="s">
        <v>6593</v>
      </c>
      <c r="C200" s="20">
        <v>2776706</v>
      </c>
      <c r="D200" s="20" t="s">
        <v>6592</v>
      </c>
      <c r="E200" s="20" t="s">
        <v>5520</v>
      </c>
      <c r="F200" s="20" t="s">
        <v>6591</v>
      </c>
      <c r="G200" s="20" t="s">
        <v>6590</v>
      </c>
    </row>
    <row r="201" spans="1:7">
      <c r="A201" s="20" t="s">
        <v>6589</v>
      </c>
      <c r="B201" s="20" t="s">
        <v>6588</v>
      </c>
      <c r="C201" s="20">
        <v>71997</v>
      </c>
      <c r="D201" s="20" t="s">
        <v>6587</v>
      </c>
      <c r="E201" s="20" t="s">
        <v>5520</v>
      </c>
      <c r="F201" s="20" t="s">
        <v>6513</v>
      </c>
      <c r="G201" s="20" t="s">
        <v>6586</v>
      </c>
    </row>
    <row r="202" spans="1:7">
      <c r="A202" s="20" t="s">
        <v>6585</v>
      </c>
      <c r="B202" s="20" t="s">
        <v>6584</v>
      </c>
      <c r="C202" s="20">
        <v>145261</v>
      </c>
      <c r="D202" s="20" t="s">
        <v>6583</v>
      </c>
      <c r="E202" s="20" t="s">
        <v>5520</v>
      </c>
      <c r="F202" s="20" t="s">
        <v>6582</v>
      </c>
      <c r="G202" s="20" t="s">
        <v>6581</v>
      </c>
    </row>
    <row r="203" spans="1:7">
      <c r="A203" s="20" t="s">
        <v>6580</v>
      </c>
      <c r="B203" s="20" t="s">
        <v>6579</v>
      </c>
      <c r="C203" s="20">
        <v>113653</v>
      </c>
      <c r="D203" s="20" t="s">
        <v>6578</v>
      </c>
      <c r="E203" s="20" t="s">
        <v>5520</v>
      </c>
      <c r="F203" s="20" t="s">
        <v>6577</v>
      </c>
      <c r="G203" s="20" t="s">
        <v>6576</v>
      </c>
    </row>
    <row r="204" spans="1:7">
      <c r="A204" s="20" t="s">
        <v>6575</v>
      </c>
      <c r="B204" s="20" t="s">
        <v>6574</v>
      </c>
      <c r="C204" s="20">
        <v>71998</v>
      </c>
      <c r="D204" s="20" t="s">
        <v>6573</v>
      </c>
      <c r="E204" s="20" t="s">
        <v>5520</v>
      </c>
      <c r="F204" s="20" t="s">
        <v>6513</v>
      </c>
      <c r="G204" s="20" t="s">
        <v>6572</v>
      </c>
    </row>
    <row r="205" spans="1:7">
      <c r="A205" s="20" t="s">
        <v>6571</v>
      </c>
      <c r="B205" s="20" t="s">
        <v>6570</v>
      </c>
      <c r="C205" s="20">
        <v>1580092</v>
      </c>
      <c r="D205" s="20" t="s">
        <v>6569</v>
      </c>
      <c r="E205" s="20" t="s">
        <v>5520</v>
      </c>
      <c r="F205" s="20" t="s">
        <v>5569</v>
      </c>
      <c r="G205" s="20" t="s">
        <v>6568</v>
      </c>
    </row>
    <row r="206" spans="1:7">
      <c r="A206" s="20" t="s">
        <v>6567</v>
      </c>
      <c r="B206" s="20" t="s">
        <v>6566</v>
      </c>
      <c r="C206" s="20">
        <v>53952</v>
      </c>
      <c r="D206" s="20" t="s">
        <v>6565</v>
      </c>
      <c r="E206" s="20" t="s">
        <v>5520</v>
      </c>
      <c r="F206" s="20" t="s">
        <v>6513</v>
      </c>
      <c r="G206" s="20" t="s">
        <v>6564</v>
      </c>
    </row>
    <row r="207" spans="1:7">
      <c r="A207" s="20" t="s">
        <v>6563</v>
      </c>
      <c r="B207" s="20" t="s">
        <v>6562</v>
      </c>
      <c r="C207" s="20">
        <v>1293037</v>
      </c>
      <c r="D207" s="20" t="s">
        <v>6561</v>
      </c>
      <c r="E207" s="20" t="s">
        <v>5520</v>
      </c>
      <c r="F207" s="20" t="s">
        <v>6513</v>
      </c>
      <c r="G207" s="20" t="s">
        <v>6560</v>
      </c>
    </row>
    <row r="208" spans="1:7">
      <c r="A208" s="20" t="s">
        <v>6559</v>
      </c>
      <c r="B208" s="20" t="s">
        <v>6558</v>
      </c>
      <c r="C208" s="20">
        <v>187880</v>
      </c>
      <c r="D208" s="20" t="s">
        <v>6557</v>
      </c>
      <c r="E208" s="20" t="s">
        <v>5520</v>
      </c>
      <c r="F208" s="20" t="s">
        <v>6513</v>
      </c>
      <c r="G208" s="20" t="s">
        <v>6556</v>
      </c>
    </row>
    <row r="209" spans="1:7">
      <c r="A209" s="20" t="s">
        <v>6555</v>
      </c>
      <c r="B209" s="20" t="s">
        <v>6554</v>
      </c>
      <c r="C209" s="20">
        <v>1432656</v>
      </c>
      <c r="D209" s="20" t="s">
        <v>6553</v>
      </c>
      <c r="E209" s="20" t="s">
        <v>5520</v>
      </c>
      <c r="F209" s="20" t="s">
        <v>6552</v>
      </c>
      <c r="G209" s="20" t="s">
        <v>6551</v>
      </c>
    </row>
    <row r="210" spans="1:7">
      <c r="A210" s="20" t="s">
        <v>6550</v>
      </c>
      <c r="B210" s="20" t="s">
        <v>6549</v>
      </c>
      <c r="C210" s="20">
        <v>54077</v>
      </c>
      <c r="D210" s="20" t="s">
        <v>6548</v>
      </c>
      <c r="E210" s="20" t="s">
        <v>5520</v>
      </c>
      <c r="F210" s="20" t="s">
        <v>6513</v>
      </c>
      <c r="G210" s="20" t="s">
        <v>6547</v>
      </c>
    </row>
    <row r="211" spans="1:7">
      <c r="A211" s="20" t="s">
        <v>6546</v>
      </c>
      <c r="B211" s="20" t="s">
        <v>6545</v>
      </c>
      <c r="C211" s="20">
        <v>1712654</v>
      </c>
      <c r="D211" s="20" t="s">
        <v>6544</v>
      </c>
      <c r="E211" s="20" t="s">
        <v>5520</v>
      </c>
      <c r="F211" s="20" t="s">
        <v>6543</v>
      </c>
      <c r="G211" s="20" t="s">
        <v>6542</v>
      </c>
    </row>
    <row r="212" spans="1:7">
      <c r="A212" s="20" t="s">
        <v>6541</v>
      </c>
      <c r="B212" s="20" t="s">
        <v>6540</v>
      </c>
      <c r="C212" s="20">
        <v>2866384</v>
      </c>
      <c r="D212" s="20" t="s">
        <v>6539</v>
      </c>
      <c r="E212" s="20" t="s">
        <v>5520</v>
      </c>
      <c r="F212" s="20" t="s">
        <v>6538</v>
      </c>
      <c r="G212" s="20" t="s">
        <v>6537</v>
      </c>
    </row>
    <row r="213" spans="1:7">
      <c r="A213" s="20" t="s">
        <v>6536</v>
      </c>
      <c r="B213" s="20" t="s">
        <v>6535</v>
      </c>
      <c r="C213" s="20">
        <v>163003</v>
      </c>
      <c r="D213" s="20" t="s">
        <v>6534</v>
      </c>
      <c r="E213" s="20" t="s">
        <v>5520</v>
      </c>
      <c r="F213" s="20" t="s">
        <v>5564</v>
      </c>
      <c r="G213" s="20" t="s">
        <v>6533</v>
      </c>
    </row>
    <row r="214" spans="1:7">
      <c r="A214" s="20" t="s">
        <v>6532</v>
      </c>
      <c r="B214" s="20" t="s">
        <v>6531</v>
      </c>
      <c r="C214" s="20">
        <v>1609559</v>
      </c>
      <c r="D214" s="20" t="s">
        <v>6530</v>
      </c>
      <c r="E214" s="20" t="s">
        <v>5520</v>
      </c>
      <c r="F214" s="20" t="s">
        <v>6513</v>
      </c>
      <c r="G214" s="20" t="s">
        <v>6529</v>
      </c>
    </row>
    <row r="215" spans="1:7">
      <c r="A215" s="20" t="s">
        <v>6528</v>
      </c>
      <c r="B215" s="20" t="s">
        <v>6527</v>
      </c>
      <c r="C215" s="20">
        <v>41675</v>
      </c>
      <c r="D215" s="20" t="s">
        <v>6526</v>
      </c>
      <c r="E215" s="20" t="s">
        <v>5520</v>
      </c>
      <c r="F215" s="20" t="s">
        <v>5822</v>
      </c>
      <c r="G215" s="20" t="s">
        <v>6525</v>
      </c>
    </row>
    <row r="216" spans="1:7">
      <c r="A216" s="20" t="s">
        <v>6524</v>
      </c>
      <c r="B216" s="20" t="s">
        <v>6523</v>
      </c>
      <c r="C216" s="20">
        <v>49899</v>
      </c>
      <c r="D216" s="20" t="s">
        <v>6522</v>
      </c>
      <c r="E216" s="20" t="s">
        <v>5520</v>
      </c>
      <c r="F216" s="20" t="s">
        <v>6513</v>
      </c>
      <c r="G216" s="20" t="s">
        <v>6521</v>
      </c>
    </row>
    <row r="217" spans="1:7">
      <c r="A217" s="20" t="s">
        <v>6520</v>
      </c>
      <c r="B217" s="20" t="s">
        <v>6519</v>
      </c>
      <c r="C217" s="20">
        <v>2016373</v>
      </c>
      <c r="D217" s="20" t="s">
        <v>6518</v>
      </c>
      <c r="E217" s="20" t="s">
        <v>5520</v>
      </c>
      <c r="F217" s="20" t="s">
        <v>6498</v>
      </c>
      <c r="G217" s="20" t="s">
        <v>6517</v>
      </c>
    </row>
    <row r="218" spans="1:7">
      <c r="A218" s="20" t="s">
        <v>6516</v>
      </c>
      <c r="B218" s="20" t="s">
        <v>6515</v>
      </c>
      <c r="C218" s="20">
        <v>72803</v>
      </c>
      <c r="D218" s="20" t="s">
        <v>6514</v>
      </c>
      <c r="E218" s="20" t="s">
        <v>5520</v>
      </c>
      <c r="F218" s="20" t="s">
        <v>6513</v>
      </c>
      <c r="G218" s="20" t="s">
        <v>6512</v>
      </c>
    </row>
    <row r="219" spans="1:7">
      <c r="A219" s="20" t="s">
        <v>6511</v>
      </c>
      <c r="B219" s="20" t="s">
        <v>6510</v>
      </c>
      <c r="C219" s="20">
        <v>2969672</v>
      </c>
      <c r="D219" s="20" t="s">
        <v>6509</v>
      </c>
      <c r="E219" s="20" t="s">
        <v>5520</v>
      </c>
      <c r="F219" s="20" t="s">
        <v>6508</v>
      </c>
      <c r="G219" s="20" t="s">
        <v>6507</v>
      </c>
    </row>
    <row r="220" spans="1:7">
      <c r="A220" s="20" t="s">
        <v>6506</v>
      </c>
      <c r="B220" s="20" t="s">
        <v>6505</v>
      </c>
      <c r="C220" s="20">
        <v>1505907</v>
      </c>
      <c r="D220" s="20" t="s">
        <v>6504</v>
      </c>
      <c r="E220" s="20" t="s">
        <v>5520</v>
      </c>
      <c r="F220" s="20" t="s">
        <v>6503</v>
      </c>
      <c r="G220" s="20" t="s">
        <v>6502</v>
      </c>
    </row>
    <row r="221" spans="1:7">
      <c r="A221" s="20" t="s">
        <v>6501</v>
      </c>
      <c r="B221" s="20" t="s">
        <v>6500</v>
      </c>
      <c r="C221" s="20">
        <v>2016361</v>
      </c>
      <c r="D221" s="20" t="s">
        <v>6499</v>
      </c>
      <c r="E221" s="20" t="s">
        <v>5520</v>
      </c>
      <c r="F221" s="20" t="s">
        <v>6498</v>
      </c>
      <c r="G221" s="20" t="s">
        <v>6497</v>
      </c>
    </row>
    <row r="222" spans="1:7">
      <c r="A222" s="20" t="s">
        <v>6496</v>
      </c>
      <c r="B222" s="20" t="s">
        <v>6495</v>
      </c>
      <c r="C222" s="20">
        <v>1470067</v>
      </c>
      <c r="D222" s="20" t="s">
        <v>6494</v>
      </c>
      <c r="E222" s="20" t="s">
        <v>5520</v>
      </c>
      <c r="F222" s="20" t="s">
        <v>6493</v>
      </c>
      <c r="G222" s="20" t="s">
        <v>6492</v>
      </c>
    </row>
    <row r="223" spans="1:7">
      <c r="A223" s="20" t="s">
        <v>6491</v>
      </c>
      <c r="B223" s="20" t="s">
        <v>6490</v>
      </c>
      <c r="C223" s="20">
        <v>1532350</v>
      </c>
      <c r="D223" s="20" t="s">
        <v>6489</v>
      </c>
      <c r="E223" s="20" t="s">
        <v>5520</v>
      </c>
      <c r="F223" s="20" t="s">
        <v>6488</v>
      </c>
      <c r="G223" s="20" t="s">
        <v>6487</v>
      </c>
    </row>
    <row r="224" spans="1:7">
      <c r="A224" s="20" t="s">
        <v>6486</v>
      </c>
      <c r="B224" s="20" t="s">
        <v>6485</v>
      </c>
      <c r="C224" s="20">
        <v>2731220</v>
      </c>
      <c r="D224" s="20" t="s">
        <v>6484</v>
      </c>
      <c r="E224" s="20" t="s">
        <v>5520</v>
      </c>
      <c r="F224" s="20" t="s">
        <v>6483</v>
      </c>
      <c r="G224" s="20" t="s">
        <v>6482</v>
      </c>
    </row>
    <row r="225" spans="1:7">
      <c r="A225" s="20" t="s">
        <v>6481</v>
      </c>
      <c r="B225" s="20" t="s">
        <v>6480</v>
      </c>
      <c r="C225" s="20">
        <v>555573</v>
      </c>
      <c r="D225" s="20" t="s">
        <v>6479</v>
      </c>
      <c r="E225" s="20" t="s">
        <v>5520</v>
      </c>
      <c r="F225" s="20" t="s">
        <v>5640</v>
      </c>
      <c r="G225" s="20" t="s">
        <v>6478</v>
      </c>
    </row>
    <row r="226" spans="1:7">
      <c r="A226" s="20" t="s">
        <v>6477</v>
      </c>
      <c r="B226" s="20" t="s">
        <v>6476</v>
      </c>
      <c r="C226" s="20">
        <v>2586643</v>
      </c>
      <c r="D226" s="20" t="s">
        <v>6475</v>
      </c>
      <c r="E226" s="20" t="s">
        <v>5520</v>
      </c>
      <c r="F226" s="20" t="s">
        <v>6474</v>
      </c>
      <c r="G226" s="20" t="s">
        <v>6473</v>
      </c>
    </row>
    <row r="227" spans="1:7">
      <c r="A227" s="20" t="s">
        <v>6472</v>
      </c>
      <c r="B227" s="20" t="s">
        <v>6471</v>
      </c>
      <c r="C227" s="20">
        <v>2283</v>
      </c>
      <c r="D227" s="20" t="s">
        <v>6470</v>
      </c>
      <c r="E227" s="20" t="s">
        <v>5520</v>
      </c>
      <c r="F227" s="20" t="s">
        <v>5822</v>
      </c>
      <c r="G227" s="20" t="s">
        <v>6469</v>
      </c>
    </row>
    <row r="228" spans="1:7">
      <c r="A228" s="20" t="s">
        <v>6468</v>
      </c>
      <c r="B228" s="20" t="s">
        <v>6467</v>
      </c>
      <c r="C228" s="20">
        <v>619593</v>
      </c>
      <c r="D228" s="20" t="s">
        <v>6466</v>
      </c>
      <c r="E228" s="20" t="s">
        <v>5520</v>
      </c>
      <c r="F228" s="20" t="s">
        <v>5822</v>
      </c>
      <c r="G228" s="20" t="s">
        <v>6465</v>
      </c>
    </row>
    <row r="229" spans="1:7">
      <c r="A229" s="20" t="s">
        <v>6464</v>
      </c>
      <c r="B229" s="20" t="s">
        <v>6463</v>
      </c>
      <c r="C229" s="20">
        <v>487686</v>
      </c>
      <c r="D229" s="20" t="s">
        <v>6462</v>
      </c>
      <c r="E229" s="20" t="s">
        <v>5520</v>
      </c>
      <c r="F229" s="20" t="s">
        <v>6303</v>
      </c>
      <c r="G229" s="20" t="s">
        <v>6461</v>
      </c>
    </row>
    <row r="230" spans="1:7">
      <c r="A230" s="20" t="s">
        <v>6460</v>
      </c>
      <c r="B230" s="20" t="s">
        <v>6459</v>
      </c>
      <c r="C230" s="20">
        <v>1104324</v>
      </c>
      <c r="D230" s="20" t="s">
        <v>6458</v>
      </c>
      <c r="E230" s="20" t="s">
        <v>5520</v>
      </c>
      <c r="F230" s="20" t="s">
        <v>5800</v>
      </c>
      <c r="G230" s="20" t="s">
        <v>6457</v>
      </c>
    </row>
    <row r="231" spans="1:7">
      <c r="A231" s="20" t="s">
        <v>6456</v>
      </c>
      <c r="B231" s="20" t="s">
        <v>6455</v>
      </c>
      <c r="C231" s="20">
        <v>2822137</v>
      </c>
      <c r="D231" s="20" t="s">
        <v>6454</v>
      </c>
      <c r="E231" s="20" t="s">
        <v>5520</v>
      </c>
      <c r="F231" s="20" t="s">
        <v>6453</v>
      </c>
      <c r="G231" s="20" t="s">
        <v>6452</v>
      </c>
    </row>
    <row r="232" spans="1:7">
      <c r="A232" s="20" t="s">
        <v>6451</v>
      </c>
      <c r="B232" s="20" t="s">
        <v>6450</v>
      </c>
      <c r="C232" s="20">
        <v>2902624</v>
      </c>
      <c r="D232" s="20" t="s">
        <v>6449</v>
      </c>
      <c r="E232" s="20" t="s">
        <v>5520</v>
      </c>
      <c r="F232" s="20" t="s">
        <v>5640</v>
      </c>
      <c r="G232" s="20" t="s">
        <v>6448</v>
      </c>
    </row>
    <row r="233" spans="1:7">
      <c r="A233" s="20" t="s">
        <v>6447</v>
      </c>
      <c r="B233" s="20" t="s">
        <v>6446</v>
      </c>
      <c r="C233" s="20">
        <v>1407499</v>
      </c>
      <c r="D233" s="20" t="s">
        <v>6445</v>
      </c>
      <c r="E233" s="20" t="s">
        <v>5520</v>
      </c>
      <c r="F233" s="20" t="s">
        <v>6444</v>
      </c>
      <c r="G233" s="20" t="s">
        <v>6443</v>
      </c>
    </row>
    <row r="234" spans="1:7">
      <c r="A234" s="20" t="s">
        <v>6442</v>
      </c>
      <c r="B234" s="20" t="s">
        <v>6441</v>
      </c>
      <c r="C234" s="20">
        <v>59277</v>
      </c>
      <c r="D234" s="20" t="s">
        <v>6440</v>
      </c>
      <c r="E234" s="20" t="s">
        <v>5520</v>
      </c>
      <c r="F234" s="20" t="s">
        <v>6439</v>
      </c>
      <c r="G234" s="20" t="s">
        <v>6438</v>
      </c>
    </row>
    <row r="235" spans="1:7">
      <c r="A235" s="20" t="s">
        <v>6437</v>
      </c>
      <c r="B235" s="20" t="s">
        <v>6436</v>
      </c>
      <c r="C235" s="20">
        <v>2934340</v>
      </c>
      <c r="D235" s="20" t="s">
        <v>6435</v>
      </c>
      <c r="E235" s="20" t="s">
        <v>5520</v>
      </c>
      <c r="F235" s="20" t="s">
        <v>5640</v>
      </c>
      <c r="G235" s="20" t="s">
        <v>6434</v>
      </c>
    </row>
    <row r="236" spans="1:7">
      <c r="A236" s="20" t="s">
        <v>6433</v>
      </c>
      <c r="B236" s="20" t="s">
        <v>6432</v>
      </c>
      <c r="C236" s="20">
        <v>1293036</v>
      </c>
      <c r="D236" s="20" t="s">
        <v>6431</v>
      </c>
      <c r="E236" s="20" t="s">
        <v>5520</v>
      </c>
      <c r="F236" s="20" t="s">
        <v>5822</v>
      </c>
      <c r="G236" s="20" t="s">
        <v>6430</v>
      </c>
    </row>
    <row r="237" spans="1:7">
      <c r="A237" s="20" t="s">
        <v>6429</v>
      </c>
      <c r="B237" s="20" t="s">
        <v>6428</v>
      </c>
      <c r="C237" s="20">
        <v>3072977</v>
      </c>
      <c r="D237" s="20" t="s">
        <v>6427</v>
      </c>
      <c r="E237" s="20" t="s">
        <v>5520</v>
      </c>
      <c r="F237" s="20" t="s">
        <v>6390</v>
      </c>
      <c r="G237" s="20" t="s">
        <v>6426</v>
      </c>
    </row>
    <row r="238" spans="1:7">
      <c r="A238" s="20" t="s">
        <v>6425</v>
      </c>
      <c r="B238" s="20" t="s">
        <v>6424</v>
      </c>
      <c r="C238" s="20">
        <v>3034023</v>
      </c>
      <c r="D238" s="20" t="s">
        <v>6423</v>
      </c>
      <c r="E238" s="20" t="s">
        <v>5520</v>
      </c>
      <c r="F238" s="20" t="s">
        <v>5640</v>
      </c>
      <c r="G238" s="20" t="s">
        <v>6422</v>
      </c>
    </row>
    <row r="239" spans="1:7">
      <c r="A239" s="20" t="s">
        <v>6421</v>
      </c>
      <c r="B239" s="20" t="s">
        <v>6420</v>
      </c>
      <c r="C239" s="20">
        <v>2993314</v>
      </c>
      <c r="D239" s="20" t="s">
        <v>6419</v>
      </c>
      <c r="E239" s="20" t="s">
        <v>5520</v>
      </c>
      <c r="F239" s="20" t="s">
        <v>5640</v>
      </c>
      <c r="G239" s="20" t="s">
        <v>6418</v>
      </c>
    </row>
    <row r="240" spans="1:7">
      <c r="A240" s="20" t="s">
        <v>6417</v>
      </c>
      <c r="B240" s="20" t="s">
        <v>6416</v>
      </c>
      <c r="C240" s="20">
        <v>2199</v>
      </c>
      <c r="D240" s="20" t="s">
        <v>6415</v>
      </c>
      <c r="E240" s="20" t="s">
        <v>5520</v>
      </c>
      <c r="F240" s="20" t="s">
        <v>6303</v>
      </c>
      <c r="G240" s="20" t="s">
        <v>6414</v>
      </c>
    </row>
    <row r="241" spans="1:7">
      <c r="A241" s="20" t="s">
        <v>6413</v>
      </c>
      <c r="B241" s="20" t="s">
        <v>6412</v>
      </c>
      <c r="C241" s="20">
        <v>2039234</v>
      </c>
      <c r="D241" s="20" t="s">
        <v>6411</v>
      </c>
      <c r="E241" s="20" t="s">
        <v>5520</v>
      </c>
      <c r="F241" s="20" t="s">
        <v>5640</v>
      </c>
      <c r="G241" s="20" t="s">
        <v>6410</v>
      </c>
    </row>
    <row r="242" spans="1:7">
      <c r="A242" s="20" t="s">
        <v>6409</v>
      </c>
      <c r="B242" s="20" t="s">
        <v>6408</v>
      </c>
      <c r="C242" s="20">
        <v>224402</v>
      </c>
      <c r="D242" s="20" t="s">
        <v>6407</v>
      </c>
      <c r="E242" s="20" t="s">
        <v>5520</v>
      </c>
      <c r="F242" s="20" t="s">
        <v>5640</v>
      </c>
      <c r="G242" s="20" t="s">
        <v>6406</v>
      </c>
    </row>
    <row r="243" spans="1:7">
      <c r="A243" s="20" t="s">
        <v>6405</v>
      </c>
      <c r="B243" s="20" t="s">
        <v>6404</v>
      </c>
      <c r="C243" s="20">
        <v>536044</v>
      </c>
      <c r="D243" s="20" t="s">
        <v>6403</v>
      </c>
      <c r="E243" s="20" t="s">
        <v>5520</v>
      </c>
      <c r="F243" s="20" t="s">
        <v>6303</v>
      </c>
      <c r="G243" s="20" t="s">
        <v>6402</v>
      </c>
    </row>
    <row r="244" spans="1:7">
      <c r="A244" s="20" t="s">
        <v>6401</v>
      </c>
      <c r="B244" s="20" t="s">
        <v>6400</v>
      </c>
      <c r="C244" s="20">
        <v>1679096</v>
      </c>
      <c r="D244" s="20" t="s">
        <v>6399</v>
      </c>
      <c r="E244" s="20" t="s">
        <v>5520</v>
      </c>
      <c r="F244" s="20" t="s">
        <v>5682</v>
      </c>
      <c r="G244" s="20" t="s">
        <v>6398</v>
      </c>
    </row>
    <row r="245" spans="1:7">
      <c r="A245" s="20" t="s">
        <v>6397</v>
      </c>
      <c r="B245" s="20" t="s">
        <v>6396</v>
      </c>
      <c r="C245" s="20">
        <v>126734</v>
      </c>
      <c r="D245" s="20" t="s">
        <v>6395</v>
      </c>
      <c r="E245" s="20" t="s">
        <v>5520</v>
      </c>
      <c r="F245" s="20" t="s">
        <v>6303</v>
      </c>
      <c r="G245" s="20" t="s">
        <v>6394</v>
      </c>
    </row>
    <row r="246" spans="1:7">
      <c r="A246" s="20" t="s">
        <v>6393</v>
      </c>
      <c r="B246" s="20" t="s">
        <v>6392</v>
      </c>
      <c r="C246" s="20">
        <v>3072978</v>
      </c>
      <c r="D246" s="20" t="s">
        <v>6391</v>
      </c>
      <c r="E246" s="20" t="s">
        <v>5520</v>
      </c>
      <c r="F246" s="20" t="s">
        <v>6390</v>
      </c>
      <c r="G246" s="20" t="s">
        <v>6389</v>
      </c>
    </row>
    <row r="247" spans="1:7">
      <c r="A247" s="20" t="s">
        <v>6388</v>
      </c>
      <c r="B247" s="20" t="s">
        <v>6387</v>
      </c>
      <c r="C247" s="20">
        <v>2931977</v>
      </c>
      <c r="D247" s="20" t="s">
        <v>6386</v>
      </c>
      <c r="E247" s="20" t="s">
        <v>5520</v>
      </c>
      <c r="F247" s="20" t="s">
        <v>5640</v>
      </c>
      <c r="G247" s="20" t="s">
        <v>6385</v>
      </c>
    </row>
    <row r="248" spans="1:7">
      <c r="A248" s="20" t="s">
        <v>6384</v>
      </c>
      <c r="B248" s="20" t="s">
        <v>6383</v>
      </c>
      <c r="C248" s="20">
        <v>710191</v>
      </c>
      <c r="D248" s="20" t="s">
        <v>6382</v>
      </c>
      <c r="E248" s="20" t="s">
        <v>5520</v>
      </c>
      <c r="F248" s="20" t="s">
        <v>6381</v>
      </c>
      <c r="G248" s="20" t="s">
        <v>6380</v>
      </c>
    </row>
    <row r="249" spans="1:7">
      <c r="A249" s="20" t="s">
        <v>6379</v>
      </c>
      <c r="B249" s="20" t="s">
        <v>6378</v>
      </c>
      <c r="C249" s="20">
        <v>69656</v>
      </c>
      <c r="D249" s="20" t="s">
        <v>6377</v>
      </c>
      <c r="E249" s="20" t="s">
        <v>5520</v>
      </c>
      <c r="F249" s="20" t="s">
        <v>5822</v>
      </c>
      <c r="G249" s="20" t="s">
        <v>6376</v>
      </c>
    </row>
    <row r="250" spans="1:7">
      <c r="A250" s="20" t="s">
        <v>6375</v>
      </c>
      <c r="B250" s="20" t="s">
        <v>6374</v>
      </c>
      <c r="C250" s="20">
        <v>2884876</v>
      </c>
      <c r="D250" s="20" t="s">
        <v>6373</v>
      </c>
      <c r="E250" s="20" t="s">
        <v>5520</v>
      </c>
      <c r="F250" s="20" t="s">
        <v>5640</v>
      </c>
      <c r="G250" s="20" t="s">
        <v>6372</v>
      </c>
    </row>
    <row r="251" spans="1:7">
      <c r="A251" s="20" t="s">
        <v>6371</v>
      </c>
      <c r="B251" s="20" t="s">
        <v>6370</v>
      </c>
      <c r="C251" s="20">
        <v>1702103</v>
      </c>
      <c r="D251" s="20" t="s">
        <v>6369</v>
      </c>
      <c r="E251" s="20" t="s">
        <v>5520</v>
      </c>
      <c r="F251" s="20" t="s">
        <v>5640</v>
      </c>
      <c r="G251" s="20" t="s">
        <v>6368</v>
      </c>
    </row>
    <row r="252" spans="1:7">
      <c r="A252" s="20" t="s">
        <v>6367</v>
      </c>
      <c r="B252" s="20" t="s">
        <v>6366</v>
      </c>
      <c r="C252" s="20">
        <v>2739057</v>
      </c>
      <c r="D252" s="20" t="s">
        <v>6365</v>
      </c>
      <c r="E252" s="20" t="s">
        <v>5520</v>
      </c>
      <c r="F252" s="20" t="s">
        <v>6364</v>
      </c>
      <c r="G252" s="20" t="s">
        <v>6363</v>
      </c>
    </row>
    <row r="253" spans="1:7">
      <c r="A253" s="20" t="s">
        <v>6362</v>
      </c>
      <c r="B253" s="20" t="s">
        <v>6361</v>
      </c>
      <c r="C253" s="20">
        <v>2824673</v>
      </c>
      <c r="D253" s="20" t="s">
        <v>6360</v>
      </c>
      <c r="E253" s="20" t="s">
        <v>5520</v>
      </c>
      <c r="F253" s="20" t="s">
        <v>6359</v>
      </c>
      <c r="G253" s="20" t="s">
        <v>6358</v>
      </c>
    </row>
    <row r="254" spans="1:7">
      <c r="A254" s="20" t="s">
        <v>6357</v>
      </c>
      <c r="B254" s="20" t="s">
        <v>6356</v>
      </c>
      <c r="C254" s="20">
        <v>2872158</v>
      </c>
      <c r="D254" s="20" t="s">
        <v>6355</v>
      </c>
      <c r="E254" s="20" t="s">
        <v>5520</v>
      </c>
      <c r="F254" s="20" t="s">
        <v>5640</v>
      </c>
      <c r="G254" s="20" t="s">
        <v>6354</v>
      </c>
    </row>
    <row r="255" spans="1:7">
      <c r="A255" s="20" t="s">
        <v>6353</v>
      </c>
      <c r="B255" s="20" t="s">
        <v>6352</v>
      </c>
      <c r="C255" s="20">
        <v>1017351</v>
      </c>
      <c r="D255" s="20" t="s">
        <v>6351</v>
      </c>
      <c r="E255" s="20" t="s">
        <v>5520</v>
      </c>
      <c r="F255" s="20" t="s">
        <v>5640</v>
      </c>
      <c r="G255" s="20" t="s">
        <v>6350</v>
      </c>
    </row>
    <row r="256" spans="1:7">
      <c r="A256" s="20" t="s">
        <v>6349</v>
      </c>
      <c r="B256" s="20" t="s">
        <v>6348</v>
      </c>
      <c r="C256" s="20">
        <v>2963434</v>
      </c>
      <c r="D256" s="20" t="s">
        <v>6347</v>
      </c>
      <c r="E256" s="20" t="s">
        <v>5520</v>
      </c>
      <c r="F256" s="20" t="s">
        <v>5640</v>
      </c>
      <c r="G256" s="20" t="s">
        <v>6346</v>
      </c>
    </row>
    <row r="257" spans="1:7">
      <c r="A257" s="20" t="s">
        <v>6345</v>
      </c>
      <c r="B257" s="20" t="s">
        <v>6344</v>
      </c>
      <c r="C257" s="20">
        <v>2175149</v>
      </c>
      <c r="D257" s="20" t="s">
        <v>6343</v>
      </c>
      <c r="E257" s="20" t="s">
        <v>5520</v>
      </c>
      <c r="F257" s="20" t="s">
        <v>5640</v>
      </c>
      <c r="G257" s="20" t="s">
        <v>6342</v>
      </c>
    </row>
    <row r="258" spans="1:7">
      <c r="A258" s="20" t="s">
        <v>6341</v>
      </c>
      <c r="B258" s="20" t="s">
        <v>6340</v>
      </c>
      <c r="C258" s="20">
        <v>2876193</v>
      </c>
      <c r="D258" s="20" t="s">
        <v>6339</v>
      </c>
      <c r="E258" s="20" t="s">
        <v>5520</v>
      </c>
      <c r="F258" s="20" t="s">
        <v>5640</v>
      </c>
      <c r="G258" s="20" t="s">
        <v>6338</v>
      </c>
    </row>
    <row r="259" spans="1:7">
      <c r="A259" s="20" t="s">
        <v>6337</v>
      </c>
      <c r="B259" s="20" t="s">
        <v>6336</v>
      </c>
      <c r="C259" s="20">
        <v>2505977</v>
      </c>
      <c r="D259" s="20" t="s">
        <v>6335</v>
      </c>
      <c r="E259" s="20" t="s">
        <v>5520</v>
      </c>
      <c r="F259" s="20" t="s">
        <v>5640</v>
      </c>
      <c r="G259" s="20" t="s">
        <v>6334</v>
      </c>
    </row>
    <row r="260" spans="1:7">
      <c r="A260" s="20" t="s">
        <v>6333</v>
      </c>
      <c r="B260" s="20" t="s">
        <v>6332</v>
      </c>
      <c r="C260" s="20">
        <v>2982524</v>
      </c>
      <c r="D260" s="20" t="s">
        <v>6331</v>
      </c>
      <c r="E260" s="20" t="s">
        <v>5520</v>
      </c>
      <c r="F260" s="20" t="s">
        <v>6330</v>
      </c>
      <c r="G260" s="20" t="s">
        <v>6329</v>
      </c>
    </row>
    <row r="261" spans="1:7">
      <c r="A261" s="20" t="s">
        <v>6328</v>
      </c>
      <c r="B261" s="20" t="s">
        <v>6327</v>
      </c>
      <c r="C261" s="20">
        <v>2953750</v>
      </c>
      <c r="D261" s="20" t="s">
        <v>6326</v>
      </c>
      <c r="E261" s="20" t="s">
        <v>5520</v>
      </c>
      <c r="F261" s="20" t="s">
        <v>5640</v>
      </c>
      <c r="G261" s="20" t="s">
        <v>6325</v>
      </c>
    </row>
    <row r="262" spans="1:7">
      <c r="A262" s="20" t="s">
        <v>6324</v>
      </c>
      <c r="B262" s="20" t="s">
        <v>6323</v>
      </c>
      <c r="C262" s="20">
        <v>3032584</v>
      </c>
      <c r="D262" s="20" t="s">
        <v>6322</v>
      </c>
      <c r="E262" s="20" t="s">
        <v>5520</v>
      </c>
      <c r="F262" s="20" t="s">
        <v>5640</v>
      </c>
      <c r="G262" s="20" t="s">
        <v>6321</v>
      </c>
    </row>
    <row r="263" spans="1:7">
      <c r="A263" s="20" t="s">
        <v>6320</v>
      </c>
      <c r="B263" s="20" t="s">
        <v>6319</v>
      </c>
      <c r="C263" s="20">
        <v>2784880</v>
      </c>
      <c r="D263" s="20" t="s">
        <v>6318</v>
      </c>
      <c r="E263" s="20" t="s">
        <v>5520</v>
      </c>
      <c r="F263" s="20" t="s">
        <v>6317</v>
      </c>
      <c r="G263" s="20" t="s">
        <v>6316</v>
      </c>
    </row>
    <row r="264" spans="1:7">
      <c r="A264" s="20" t="s">
        <v>6315</v>
      </c>
      <c r="B264" s="20" t="s">
        <v>6314</v>
      </c>
      <c r="C264" s="20">
        <v>1702097</v>
      </c>
      <c r="D264" s="20" t="s">
        <v>6313</v>
      </c>
      <c r="E264" s="20" t="s">
        <v>5520</v>
      </c>
      <c r="F264" s="20" t="s">
        <v>6312</v>
      </c>
      <c r="G264" s="20" t="s">
        <v>6311</v>
      </c>
    </row>
    <row r="265" spans="1:7">
      <c r="A265" s="20" t="s">
        <v>6310</v>
      </c>
      <c r="B265" s="20" t="s">
        <v>6309</v>
      </c>
      <c r="C265" s="20">
        <v>2902623</v>
      </c>
      <c r="D265" s="20" t="s">
        <v>6308</v>
      </c>
      <c r="E265" s="20" t="s">
        <v>5520</v>
      </c>
      <c r="F265" s="20" t="s">
        <v>5640</v>
      </c>
      <c r="G265" s="20" t="s">
        <v>6307</v>
      </c>
    </row>
    <row r="266" spans="1:7">
      <c r="A266" s="20" t="s">
        <v>6306</v>
      </c>
      <c r="B266" s="20" t="s">
        <v>6305</v>
      </c>
      <c r="C266" s="20">
        <v>33865</v>
      </c>
      <c r="D266" s="20" t="s">
        <v>6304</v>
      </c>
      <c r="E266" s="20" t="s">
        <v>5520</v>
      </c>
      <c r="F266" s="20" t="s">
        <v>6303</v>
      </c>
      <c r="G266" s="20" t="s">
        <v>6302</v>
      </c>
    </row>
    <row r="267" spans="1:7">
      <c r="A267" s="20" t="s">
        <v>6301</v>
      </c>
      <c r="B267" s="20" t="s">
        <v>6300</v>
      </c>
      <c r="C267" s="20">
        <v>3033390</v>
      </c>
      <c r="D267" s="20" t="s">
        <v>6299</v>
      </c>
      <c r="E267" s="20" t="s">
        <v>5520</v>
      </c>
      <c r="F267" s="20" t="s">
        <v>5640</v>
      </c>
      <c r="G267" s="20" t="s">
        <v>6298</v>
      </c>
    </row>
    <row r="268" spans="1:7">
      <c r="A268" s="20" t="s">
        <v>6297</v>
      </c>
      <c r="B268" s="20" t="s">
        <v>6296</v>
      </c>
      <c r="C268" s="20">
        <v>2747817</v>
      </c>
      <c r="D268" s="20" t="s">
        <v>6295</v>
      </c>
      <c r="E268" s="20" t="s">
        <v>5520</v>
      </c>
      <c r="F268" s="20" t="s">
        <v>5640</v>
      </c>
      <c r="G268" s="20" t="s">
        <v>6294</v>
      </c>
    </row>
    <row r="269" spans="1:7">
      <c r="A269" s="20" t="s">
        <v>6293</v>
      </c>
      <c r="B269" s="20" t="s">
        <v>6292</v>
      </c>
      <c r="C269" s="20">
        <v>2876194</v>
      </c>
      <c r="D269" s="20" t="s">
        <v>6291</v>
      </c>
      <c r="E269" s="20" t="s">
        <v>5520</v>
      </c>
      <c r="F269" s="20" t="s">
        <v>5640</v>
      </c>
      <c r="G269" s="20" t="s">
        <v>6290</v>
      </c>
    </row>
    <row r="270" spans="1:7">
      <c r="A270" s="20" t="s">
        <v>6289</v>
      </c>
      <c r="B270" s="20" t="s">
        <v>6288</v>
      </c>
      <c r="C270" s="20">
        <v>2876190</v>
      </c>
      <c r="D270" s="20" t="s">
        <v>6287</v>
      </c>
      <c r="E270" s="20" t="s">
        <v>5520</v>
      </c>
      <c r="F270" s="20" t="s">
        <v>5640</v>
      </c>
      <c r="G270" s="20" t="s">
        <v>6286</v>
      </c>
    </row>
    <row r="271" spans="1:7">
      <c r="A271" s="20" t="s">
        <v>6285</v>
      </c>
      <c r="B271" s="20" t="s">
        <v>6284</v>
      </c>
      <c r="C271" s="20">
        <v>1715806</v>
      </c>
      <c r="D271" s="20" t="s">
        <v>6283</v>
      </c>
      <c r="E271" s="20" t="s">
        <v>5520</v>
      </c>
      <c r="F271" s="20" t="s">
        <v>6282</v>
      </c>
      <c r="G271" s="20" t="s">
        <v>6281</v>
      </c>
    </row>
    <row r="272" spans="1:7">
      <c r="A272" s="20" t="s">
        <v>6280</v>
      </c>
      <c r="B272" s="20" t="s">
        <v>6279</v>
      </c>
      <c r="C272" s="20">
        <v>3032579</v>
      </c>
      <c r="D272" s="20" t="s">
        <v>6278</v>
      </c>
      <c r="E272" s="20" t="s">
        <v>5520</v>
      </c>
      <c r="F272" s="20" t="s">
        <v>5640</v>
      </c>
      <c r="G272" s="20" t="s">
        <v>6277</v>
      </c>
    </row>
    <row r="273" spans="1:7">
      <c r="A273" s="20" t="s">
        <v>6276</v>
      </c>
      <c r="B273" s="20" t="s">
        <v>6275</v>
      </c>
      <c r="C273" s="20">
        <v>2055893</v>
      </c>
      <c r="D273" s="20" t="s">
        <v>6274</v>
      </c>
      <c r="E273" s="20" t="s">
        <v>5520</v>
      </c>
      <c r="F273" s="20" t="s">
        <v>5817</v>
      </c>
      <c r="G273" s="20" t="s">
        <v>6273</v>
      </c>
    </row>
    <row r="274" spans="1:7">
      <c r="A274" s="20" t="s">
        <v>6272</v>
      </c>
      <c r="B274" s="20" t="s">
        <v>6271</v>
      </c>
      <c r="C274" s="20">
        <v>1510225</v>
      </c>
      <c r="D274" s="20" t="s">
        <v>6270</v>
      </c>
      <c r="E274" s="20" t="s">
        <v>5520</v>
      </c>
      <c r="F274" s="20" t="s">
        <v>5640</v>
      </c>
      <c r="G274" s="20" t="s">
        <v>6269</v>
      </c>
    </row>
    <row r="275" spans="1:7">
      <c r="A275" s="20" t="s">
        <v>6268</v>
      </c>
      <c r="B275" s="20" t="s">
        <v>6267</v>
      </c>
      <c r="C275" s="20">
        <v>348826</v>
      </c>
      <c r="D275" s="20" t="s">
        <v>6266</v>
      </c>
      <c r="E275" s="20" t="s">
        <v>5520</v>
      </c>
      <c r="F275" s="20" t="s">
        <v>5640</v>
      </c>
      <c r="G275" s="20" t="s">
        <v>6265</v>
      </c>
    </row>
    <row r="276" spans="1:7">
      <c r="A276" s="20" t="s">
        <v>6264</v>
      </c>
      <c r="B276" s="20" t="s">
        <v>6263</v>
      </c>
      <c r="C276" s="20">
        <v>3033388</v>
      </c>
      <c r="D276" s="20" t="s">
        <v>6262</v>
      </c>
      <c r="E276" s="20" t="s">
        <v>5520</v>
      </c>
      <c r="F276" s="20" t="s">
        <v>5640</v>
      </c>
      <c r="G276" s="20" t="s">
        <v>6261</v>
      </c>
    </row>
    <row r="277" spans="1:7">
      <c r="A277" s="20" t="s">
        <v>6260</v>
      </c>
      <c r="B277" s="20" t="s">
        <v>6259</v>
      </c>
      <c r="C277" s="20">
        <v>1586233</v>
      </c>
      <c r="D277" s="20" t="s">
        <v>6258</v>
      </c>
      <c r="E277" s="20" t="s">
        <v>5520</v>
      </c>
      <c r="F277" s="20" t="s">
        <v>5640</v>
      </c>
      <c r="G277" s="20" t="s">
        <v>6257</v>
      </c>
    </row>
    <row r="278" spans="1:7">
      <c r="A278" s="20" t="s">
        <v>6256</v>
      </c>
      <c r="B278" s="20" t="s">
        <v>6255</v>
      </c>
      <c r="C278" s="20">
        <v>2961574</v>
      </c>
      <c r="D278" s="20" t="s">
        <v>6254</v>
      </c>
      <c r="E278" s="20" t="s">
        <v>5520</v>
      </c>
      <c r="F278" s="20" t="s">
        <v>5640</v>
      </c>
      <c r="G278" s="20" t="s">
        <v>6253</v>
      </c>
    </row>
    <row r="279" spans="1:7">
      <c r="A279" s="20" t="s">
        <v>6252</v>
      </c>
      <c r="B279" s="20" t="s">
        <v>6251</v>
      </c>
      <c r="C279" s="20">
        <v>2878391</v>
      </c>
      <c r="D279" s="20" t="s">
        <v>6250</v>
      </c>
      <c r="E279" s="20" t="s">
        <v>5520</v>
      </c>
      <c r="F279" s="20" t="s">
        <v>5640</v>
      </c>
      <c r="G279" s="20" t="s">
        <v>6249</v>
      </c>
    </row>
    <row r="280" spans="1:7">
      <c r="A280" s="20" t="s">
        <v>6248</v>
      </c>
      <c r="B280" s="20" t="s">
        <v>6247</v>
      </c>
      <c r="C280" s="20">
        <v>3034024</v>
      </c>
      <c r="D280" s="20" t="s">
        <v>6246</v>
      </c>
      <c r="E280" s="20" t="s">
        <v>5520</v>
      </c>
      <c r="F280" s="20" t="s">
        <v>5640</v>
      </c>
      <c r="G280" s="20" t="s">
        <v>6245</v>
      </c>
    </row>
    <row r="281" spans="1:7">
      <c r="A281" s="20" t="s">
        <v>6244</v>
      </c>
      <c r="B281" s="20" t="s">
        <v>6243</v>
      </c>
      <c r="C281" s="20">
        <v>1912324</v>
      </c>
      <c r="D281" s="20" t="s">
        <v>6242</v>
      </c>
      <c r="E281" s="20" t="s">
        <v>5520</v>
      </c>
      <c r="F281" s="20" t="s">
        <v>5640</v>
      </c>
      <c r="G281" s="20" t="s">
        <v>6241</v>
      </c>
    </row>
    <row r="282" spans="1:7">
      <c r="A282" s="20" t="s">
        <v>6240</v>
      </c>
      <c r="B282" s="20" t="s">
        <v>6239</v>
      </c>
      <c r="C282" s="20">
        <v>3034025</v>
      </c>
      <c r="D282" s="20" t="s">
        <v>6238</v>
      </c>
      <c r="E282" s="20" t="s">
        <v>5520</v>
      </c>
      <c r="F282" s="20" t="s">
        <v>5640</v>
      </c>
      <c r="G282" s="20" t="s">
        <v>6237</v>
      </c>
    </row>
    <row r="283" spans="1:7">
      <c r="A283" s="20" t="s">
        <v>6236</v>
      </c>
      <c r="B283" s="20" t="s">
        <v>6235</v>
      </c>
      <c r="C283" s="20">
        <v>2953746</v>
      </c>
      <c r="D283" s="20" t="s">
        <v>6234</v>
      </c>
      <c r="E283" s="20" t="s">
        <v>5520</v>
      </c>
      <c r="F283" s="20" t="s">
        <v>5640</v>
      </c>
      <c r="G283" s="20" t="s">
        <v>6233</v>
      </c>
    </row>
    <row r="284" spans="1:7">
      <c r="A284" s="20" t="s">
        <v>6232</v>
      </c>
      <c r="B284" s="20" t="s">
        <v>6231</v>
      </c>
      <c r="C284" s="20">
        <v>2961994</v>
      </c>
      <c r="D284" s="20" t="s">
        <v>6230</v>
      </c>
      <c r="E284" s="20" t="s">
        <v>5520</v>
      </c>
      <c r="F284" s="20" t="s">
        <v>5640</v>
      </c>
      <c r="G284" s="20" t="s">
        <v>6229</v>
      </c>
    </row>
    <row r="285" spans="1:7">
      <c r="A285" s="20" t="s">
        <v>6228</v>
      </c>
      <c r="B285" s="20" t="s">
        <v>6227</v>
      </c>
      <c r="C285" s="20">
        <v>3033389</v>
      </c>
      <c r="D285" s="20" t="s">
        <v>6226</v>
      </c>
      <c r="E285" s="20" t="s">
        <v>5520</v>
      </c>
      <c r="F285" s="20" t="s">
        <v>5640</v>
      </c>
      <c r="G285" s="20" t="s">
        <v>6225</v>
      </c>
    </row>
    <row r="286" spans="1:7">
      <c r="A286" s="20" t="s">
        <v>6224</v>
      </c>
      <c r="B286" s="20" t="s">
        <v>6223</v>
      </c>
      <c r="C286" s="20">
        <v>2938695</v>
      </c>
      <c r="D286" s="20" t="s">
        <v>6222</v>
      </c>
      <c r="E286" s="20" t="s">
        <v>5520</v>
      </c>
      <c r="F286" s="20" t="s">
        <v>5640</v>
      </c>
      <c r="G286" s="20" t="s">
        <v>6221</v>
      </c>
    </row>
    <row r="287" spans="1:7">
      <c r="A287" s="20" t="s">
        <v>6220</v>
      </c>
      <c r="B287" s="20" t="s">
        <v>6219</v>
      </c>
      <c r="C287" s="20">
        <v>2953748</v>
      </c>
      <c r="D287" s="20" t="s">
        <v>6218</v>
      </c>
      <c r="E287" s="20" t="s">
        <v>5520</v>
      </c>
      <c r="F287" s="20" t="s">
        <v>5640</v>
      </c>
      <c r="G287" s="20" t="s">
        <v>6217</v>
      </c>
    </row>
    <row r="288" spans="1:7">
      <c r="A288" s="20" t="s">
        <v>6216</v>
      </c>
      <c r="B288" s="20" t="s">
        <v>6215</v>
      </c>
      <c r="C288" s="20">
        <v>2961596</v>
      </c>
      <c r="D288" s="20" t="s">
        <v>6214</v>
      </c>
      <c r="E288" s="20" t="s">
        <v>5520</v>
      </c>
      <c r="F288" s="20" t="s">
        <v>5640</v>
      </c>
      <c r="G288" s="20" t="s">
        <v>6213</v>
      </c>
    </row>
    <row r="289" spans="1:7">
      <c r="A289" s="20" t="s">
        <v>6212</v>
      </c>
      <c r="B289" s="20" t="s">
        <v>6211</v>
      </c>
      <c r="C289" s="20">
        <v>2650975</v>
      </c>
      <c r="D289" s="20" t="s">
        <v>6210</v>
      </c>
      <c r="E289" s="20" t="s">
        <v>5520</v>
      </c>
      <c r="F289" s="20" t="s">
        <v>5640</v>
      </c>
      <c r="G289" s="20" t="s">
        <v>6209</v>
      </c>
    </row>
    <row r="290" spans="1:7">
      <c r="A290" s="20" t="s">
        <v>6208</v>
      </c>
      <c r="B290" s="20" t="s">
        <v>6207</v>
      </c>
      <c r="C290" s="20">
        <v>1586232</v>
      </c>
      <c r="D290" s="20" t="s">
        <v>6206</v>
      </c>
      <c r="E290" s="20" t="s">
        <v>5520</v>
      </c>
      <c r="F290" s="20" t="s">
        <v>5640</v>
      </c>
      <c r="G290" s="20" t="s">
        <v>6205</v>
      </c>
    </row>
    <row r="291" spans="1:7">
      <c r="A291" s="20" t="s">
        <v>6204</v>
      </c>
      <c r="B291" s="20" t="s">
        <v>6203</v>
      </c>
      <c r="C291" s="20">
        <v>2961571</v>
      </c>
      <c r="D291" s="20" t="s">
        <v>6202</v>
      </c>
      <c r="E291" s="20" t="s">
        <v>5520</v>
      </c>
      <c r="F291" s="20" t="s">
        <v>5640</v>
      </c>
      <c r="G291" s="20" t="s">
        <v>6201</v>
      </c>
    </row>
    <row r="292" spans="1:7">
      <c r="A292" s="20" t="s">
        <v>6200</v>
      </c>
      <c r="B292" s="20" t="s">
        <v>6199</v>
      </c>
      <c r="C292" s="20">
        <v>2937524</v>
      </c>
      <c r="D292" s="20" t="s">
        <v>6198</v>
      </c>
      <c r="E292" s="20" t="s">
        <v>5520</v>
      </c>
      <c r="F292" s="20" t="s">
        <v>5640</v>
      </c>
      <c r="G292" s="20" t="s">
        <v>6197</v>
      </c>
    </row>
    <row r="293" spans="1:7">
      <c r="A293" s="20" t="s">
        <v>6196</v>
      </c>
      <c r="B293" s="20" t="s">
        <v>6195</v>
      </c>
      <c r="C293" s="20">
        <v>2931976</v>
      </c>
      <c r="D293" s="20" t="s">
        <v>6194</v>
      </c>
      <c r="E293" s="20" t="s">
        <v>5520</v>
      </c>
      <c r="F293" s="20" t="s">
        <v>5640</v>
      </c>
      <c r="G293" s="20" t="s">
        <v>6193</v>
      </c>
    </row>
    <row r="294" spans="1:7">
      <c r="A294" s="20" t="s">
        <v>6192</v>
      </c>
      <c r="B294" s="20" t="s">
        <v>6191</v>
      </c>
      <c r="C294" s="20">
        <v>2743090</v>
      </c>
      <c r="D294" s="20" t="s">
        <v>6190</v>
      </c>
      <c r="E294" s="20" t="s">
        <v>5520</v>
      </c>
      <c r="F294" s="20" t="s">
        <v>5640</v>
      </c>
      <c r="G294" s="20" t="s">
        <v>6189</v>
      </c>
    </row>
    <row r="295" spans="1:7">
      <c r="A295" s="20" t="s">
        <v>6188</v>
      </c>
      <c r="B295" s="20" t="s">
        <v>6187</v>
      </c>
      <c r="C295" s="20">
        <v>2961597</v>
      </c>
      <c r="D295" s="20" t="s">
        <v>6186</v>
      </c>
      <c r="E295" s="20" t="s">
        <v>5520</v>
      </c>
      <c r="F295" s="20" t="s">
        <v>5640</v>
      </c>
      <c r="G295" s="20" t="s">
        <v>6185</v>
      </c>
    </row>
    <row r="296" spans="1:7">
      <c r="A296" s="20" t="s">
        <v>6184</v>
      </c>
      <c r="B296" s="20" t="s">
        <v>6183</v>
      </c>
      <c r="C296" s="20">
        <v>2962671</v>
      </c>
      <c r="D296" s="20" t="s">
        <v>6182</v>
      </c>
      <c r="E296" s="20" t="s">
        <v>5520</v>
      </c>
      <c r="F296" s="20" t="s">
        <v>5640</v>
      </c>
      <c r="G296" s="20" t="s">
        <v>6181</v>
      </c>
    </row>
    <row r="297" spans="1:7">
      <c r="A297" s="20" t="s">
        <v>6180</v>
      </c>
      <c r="B297" s="20" t="s">
        <v>6179</v>
      </c>
      <c r="C297" s="20">
        <v>1710540</v>
      </c>
      <c r="D297" s="20" t="s">
        <v>6178</v>
      </c>
      <c r="E297" s="20" t="s">
        <v>5520</v>
      </c>
      <c r="F297" s="20" t="s">
        <v>5640</v>
      </c>
      <c r="G297" s="20" t="s">
        <v>6177</v>
      </c>
    </row>
    <row r="298" spans="1:7">
      <c r="A298" s="20" t="s">
        <v>6176</v>
      </c>
      <c r="B298" s="20" t="s">
        <v>6175</v>
      </c>
      <c r="C298" s="20">
        <v>2961598</v>
      </c>
      <c r="D298" s="20" t="s">
        <v>6174</v>
      </c>
      <c r="E298" s="20" t="s">
        <v>5520</v>
      </c>
      <c r="F298" s="20" t="s">
        <v>5640</v>
      </c>
      <c r="G298" s="20" t="s">
        <v>6173</v>
      </c>
    </row>
    <row r="299" spans="1:7">
      <c r="A299" s="20" t="s">
        <v>6172</v>
      </c>
      <c r="B299" s="20" t="s">
        <v>6171</v>
      </c>
      <c r="C299" s="20">
        <v>1710539</v>
      </c>
      <c r="D299" s="20" t="s">
        <v>6170</v>
      </c>
      <c r="E299" s="20" t="s">
        <v>5520</v>
      </c>
      <c r="F299" s="20" t="s">
        <v>5640</v>
      </c>
      <c r="G299" s="20" t="s">
        <v>6169</v>
      </c>
    </row>
    <row r="300" spans="1:7">
      <c r="A300" s="20" t="s">
        <v>6168</v>
      </c>
      <c r="B300" s="20" t="s">
        <v>6167</v>
      </c>
      <c r="C300" s="20">
        <v>2953753</v>
      </c>
      <c r="D300" s="20" t="s">
        <v>6166</v>
      </c>
      <c r="E300" s="20" t="s">
        <v>5520</v>
      </c>
      <c r="F300" s="20" t="s">
        <v>5640</v>
      </c>
      <c r="G300" s="20" t="s">
        <v>6165</v>
      </c>
    </row>
    <row r="301" spans="1:7">
      <c r="A301" s="20" t="s">
        <v>6164</v>
      </c>
      <c r="B301" s="20" t="s">
        <v>6163</v>
      </c>
      <c r="C301" s="20">
        <v>1008152</v>
      </c>
      <c r="D301" s="20" t="s">
        <v>6162</v>
      </c>
      <c r="E301" s="20" t="s">
        <v>5520</v>
      </c>
      <c r="F301" s="20" t="s">
        <v>5640</v>
      </c>
      <c r="G301" s="20" t="s">
        <v>6161</v>
      </c>
    </row>
    <row r="302" spans="1:7">
      <c r="A302" s="20" t="s">
        <v>6160</v>
      </c>
      <c r="B302" s="20" t="s">
        <v>6159</v>
      </c>
      <c r="C302" s="20">
        <v>2816475</v>
      </c>
      <c r="D302" s="20" t="s">
        <v>6158</v>
      </c>
      <c r="E302" s="20" t="s">
        <v>5520</v>
      </c>
      <c r="F302" s="20" t="s">
        <v>5640</v>
      </c>
      <c r="G302" s="20" t="s">
        <v>6157</v>
      </c>
    </row>
    <row r="303" spans="1:7">
      <c r="A303" s="20" t="s">
        <v>6156</v>
      </c>
      <c r="B303" s="20" t="s">
        <v>6155</v>
      </c>
      <c r="C303" s="20">
        <v>2953881</v>
      </c>
      <c r="D303" s="20" t="s">
        <v>6154</v>
      </c>
      <c r="E303" s="20" t="s">
        <v>5520</v>
      </c>
      <c r="F303" s="20" t="s">
        <v>5640</v>
      </c>
      <c r="G303" s="20" t="s">
        <v>6153</v>
      </c>
    </row>
    <row r="304" spans="1:7">
      <c r="A304" s="20" t="s">
        <v>6152</v>
      </c>
      <c r="B304" s="20" t="s">
        <v>6151</v>
      </c>
      <c r="C304" s="20">
        <v>2961939</v>
      </c>
      <c r="D304" s="20" t="s">
        <v>6150</v>
      </c>
      <c r="E304" s="20" t="s">
        <v>5520</v>
      </c>
      <c r="F304" s="20" t="s">
        <v>5640</v>
      </c>
      <c r="G304" s="20" t="s">
        <v>6149</v>
      </c>
    </row>
    <row r="305" spans="1:7">
      <c r="A305" s="20" t="s">
        <v>6148</v>
      </c>
      <c r="B305" s="20" t="s">
        <v>6147</v>
      </c>
      <c r="C305" s="20">
        <v>1453760</v>
      </c>
      <c r="D305" s="20" t="s">
        <v>6146</v>
      </c>
      <c r="E305" s="20" t="s">
        <v>5520</v>
      </c>
      <c r="F305" s="20" t="s">
        <v>5640</v>
      </c>
      <c r="G305" s="20" t="s">
        <v>6145</v>
      </c>
    </row>
    <row r="306" spans="1:7">
      <c r="A306" s="20" t="s">
        <v>6144</v>
      </c>
      <c r="B306" s="20" t="s">
        <v>6143</v>
      </c>
      <c r="C306" s="20">
        <v>1487865</v>
      </c>
      <c r="D306" s="20" t="s">
        <v>6142</v>
      </c>
      <c r="E306" s="20" t="s">
        <v>5520</v>
      </c>
      <c r="F306" s="20" t="s">
        <v>5640</v>
      </c>
      <c r="G306" s="20" t="s">
        <v>6141</v>
      </c>
    </row>
    <row r="307" spans="1:7">
      <c r="A307" s="20" t="s">
        <v>6140</v>
      </c>
      <c r="B307" s="20" t="s">
        <v>6139</v>
      </c>
      <c r="C307" s="20">
        <v>2931975</v>
      </c>
      <c r="D307" s="20" t="s">
        <v>6138</v>
      </c>
      <c r="E307" s="20" t="s">
        <v>5520</v>
      </c>
      <c r="F307" s="20" t="s">
        <v>5640</v>
      </c>
      <c r="G307" s="20" t="s">
        <v>6137</v>
      </c>
    </row>
    <row r="308" spans="1:7">
      <c r="A308" s="20" t="s">
        <v>6136</v>
      </c>
      <c r="B308" s="20" t="s">
        <v>6135</v>
      </c>
      <c r="C308" s="20">
        <v>2934937</v>
      </c>
      <c r="D308" s="20" t="s">
        <v>6134</v>
      </c>
      <c r="E308" s="20" t="s">
        <v>5520</v>
      </c>
      <c r="F308" s="20" t="s">
        <v>5640</v>
      </c>
      <c r="G308" s="20" t="s">
        <v>6133</v>
      </c>
    </row>
    <row r="309" spans="1:7">
      <c r="A309" s="20" t="s">
        <v>6132</v>
      </c>
      <c r="B309" s="20" t="s">
        <v>6131</v>
      </c>
      <c r="C309" s="20">
        <v>745377</v>
      </c>
      <c r="D309" s="20" t="s">
        <v>6130</v>
      </c>
      <c r="E309" s="20" t="s">
        <v>5520</v>
      </c>
      <c r="F309" s="20" t="s">
        <v>6129</v>
      </c>
      <c r="G309" s="20" t="s">
        <v>6128</v>
      </c>
    </row>
    <row r="310" spans="1:7">
      <c r="A310" s="20" t="s">
        <v>6127</v>
      </c>
      <c r="B310" s="20" t="s">
        <v>6126</v>
      </c>
      <c r="C310" s="20">
        <v>2961570</v>
      </c>
      <c r="D310" s="20" t="s">
        <v>6125</v>
      </c>
      <c r="E310" s="20" t="s">
        <v>5520</v>
      </c>
      <c r="F310" s="20" t="s">
        <v>5640</v>
      </c>
      <c r="G310" s="20" t="s">
        <v>6124</v>
      </c>
    </row>
    <row r="311" spans="1:7">
      <c r="A311" s="20" t="s">
        <v>6123</v>
      </c>
      <c r="B311" s="20" t="s">
        <v>6122</v>
      </c>
      <c r="C311" s="20">
        <v>2953749</v>
      </c>
      <c r="D311" s="20" t="s">
        <v>6121</v>
      </c>
      <c r="E311" s="20" t="s">
        <v>5520</v>
      </c>
      <c r="F311" s="20" t="s">
        <v>5640</v>
      </c>
      <c r="G311" s="20" t="s">
        <v>6120</v>
      </c>
    </row>
    <row r="312" spans="1:7">
      <c r="A312" s="20" t="s">
        <v>6119</v>
      </c>
      <c r="B312" s="20" t="s">
        <v>6118</v>
      </c>
      <c r="C312" s="20">
        <v>2962676</v>
      </c>
      <c r="D312" s="20" t="s">
        <v>6117</v>
      </c>
      <c r="E312" s="20" t="s">
        <v>5520</v>
      </c>
      <c r="F312" s="20" t="s">
        <v>5640</v>
      </c>
      <c r="G312" s="20" t="s">
        <v>6116</v>
      </c>
    </row>
    <row r="313" spans="1:7">
      <c r="A313" s="20" t="s">
        <v>6115</v>
      </c>
      <c r="B313" s="20" t="s">
        <v>6114</v>
      </c>
      <c r="C313" s="20">
        <v>1515595</v>
      </c>
      <c r="D313" s="20" t="s">
        <v>6113</v>
      </c>
      <c r="E313" s="20" t="s">
        <v>5520</v>
      </c>
      <c r="F313" s="20" t="s">
        <v>5640</v>
      </c>
      <c r="G313" s="20" t="s">
        <v>6112</v>
      </c>
    </row>
    <row r="314" spans="1:7">
      <c r="A314" s="20" t="s">
        <v>6111</v>
      </c>
      <c r="B314" s="20" t="s">
        <v>6110</v>
      </c>
      <c r="C314" s="20">
        <v>2953747</v>
      </c>
      <c r="D314" s="20" t="s">
        <v>6109</v>
      </c>
      <c r="E314" s="20" t="s">
        <v>5520</v>
      </c>
      <c r="F314" s="20" t="s">
        <v>5640</v>
      </c>
      <c r="G314" s="20" t="s">
        <v>6108</v>
      </c>
    </row>
    <row r="315" spans="1:7">
      <c r="A315" s="20" t="s">
        <v>6107</v>
      </c>
      <c r="B315" s="20" t="s">
        <v>6106</v>
      </c>
      <c r="C315" s="20">
        <v>2743089</v>
      </c>
      <c r="D315" s="20" t="s">
        <v>6105</v>
      </c>
      <c r="E315" s="20" t="s">
        <v>5520</v>
      </c>
      <c r="F315" s="20" t="s">
        <v>5640</v>
      </c>
      <c r="G315" s="20" t="s">
        <v>6104</v>
      </c>
    </row>
    <row r="316" spans="1:7">
      <c r="A316" s="20" t="s">
        <v>6103</v>
      </c>
      <c r="B316" s="20" t="s">
        <v>6102</v>
      </c>
      <c r="C316" s="20">
        <v>2963433</v>
      </c>
      <c r="D316" s="20" t="s">
        <v>6101</v>
      </c>
      <c r="E316" s="20" t="s">
        <v>5520</v>
      </c>
      <c r="F316" s="20" t="s">
        <v>5640</v>
      </c>
      <c r="G316" s="20" t="s">
        <v>6100</v>
      </c>
    </row>
    <row r="317" spans="1:7">
      <c r="A317" s="20" t="s">
        <v>6099</v>
      </c>
      <c r="B317" s="20" t="s">
        <v>6098</v>
      </c>
      <c r="C317" s="20">
        <v>1364945</v>
      </c>
      <c r="D317" s="20" t="s">
        <v>6097</v>
      </c>
      <c r="E317" s="20" t="s">
        <v>5520</v>
      </c>
      <c r="F317" s="20" t="s">
        <v>5640</v>
      </c>
      <c r="G317" s="20" t="s">
        <v>6096</v>
      </c>
    </row>
    <row r="318" spans="1:7">
      <c r="A318" s="20" t="s">
        <v>6095</v>
      </c>
      <c r="B318" s="20" t="s">
        <v>6094</v>
      </c>
      <c r="C318" s="20">
        <v>1198301</v>
      </c>
      <c r="D318" s="20" t="s">
        <v>6093</v>
      </c>
      <c r="E318" s="20" t="s">
        <v>5520</v>
      </c>
      <c r="F318" s="20" t="s">
        <v>5640</v>
      </c>
      <c r="G318" s="20" t="s">
        <v>6092</v>
      </c>
    </row>
    <row r="319" spans="1:7">
      <c r="A319" s="20" t="s">
        <v>6091</v>
      </c>
      <c r="B319" s="20" t="s">
        <v>6090</v>
      </c>
      <c r="C319" s="20">
        <v>2962672</v>
      </c>
      <c r="D319" s="20" t="s">
        <v>6089</v>
      </c>
      <c r="E319" s="20" t="s">
        <v>5520</v>
      </c>
      <c r="F319" s="20" t="s">
        <v>5640</v>
      </c>
      <c r="G319" s="20" t="s">
        <v>6088</v>
      </c>
    </row>
    <row r="320" spans="1:7">
      <c r="A320" s="20" t="s">
        <v>6087</v>
      </c>
      <c r="B320" s="20" t="s">
        <v>6086</v>
      </c>
      <c r="C320" s="20">
        <v>2878535</v>
      </c>
      <c r="D320" s="20" t="s">
        <v>6085</v>
      </c>
      <c r="E320" s="20" t="s">
        <v>5520</v>
      </c>
      <c r="F320" s="20" t="s">
        <v>5640</v>
      </c>
      <c r="G320" s="20" t="s">
        <v>6084</v>
      </c>
    </row>
    <row r="321" spans="1:7">
      <c r="A321" s="20" t="s">
        <v>6083</v>
      </c>
      <c r="B321" s="20" t="s">
        <v>6082</v>
      </c>
      <c r="C321" s="20">
        <v>2962673</v>
      </c>
      <c r="D321" s="20" t="s">
        <v>6081</v>
      </c>
      <c r="E321" s="20" t="s">
        <v>5520</v>
      </c>
      <c r="F321" s="20" t="s">
        <v>5640</v>
      </c>
      <c r="G321" s="20" t="s">
        <v>6080</v>
      </c>
    </row>
    <row r="322" spans="1:7">
      <c r="A322" s="20" t="s">
        <v>6079</v>
      </c>
      <c r="B322" s="20" t="s">
        <v>6078</v>
      </c>
      <c r="C322" s="20">
        <v>755307</v>
      </c>
      <c r="D322" s="20" t="s">
        <v>6077</v>
      </c>
      <c r="E322" s="20" t="s">
        <v>5520</v>
      </c>
      <c r="F322" s="20" t="s">
        <v>6076</v>
      </c>
      <c r="G322" s="20" t="s">
        <v>6075</v>
      </c>
    </row>
    <row r="323" spans="1:7">
      <c r="A323" s="20" t="s">
        <v>6074</v>
      </c>
      <c r="B323" s="20" t="s">
        <v>6073</v>
      </c>
      <c r="C323" s="20">
        <v>869889</v>
      </c>
      <c r="D323" s="20" t="s">
        <v>6072</v>
      </c>
      <c r="E323" s="20" t="s">
        <v>5520</v>
      </c>
      <c r="F323" s="20" t="s">
        <v>5640</v>
      </c>
      <c r="G323" s="20" t="s">
        <v>6071</v>
      </c>
    </row>
    <row r="324" spans="1:7">
      <c r="A324" s="20" t="s">
        <v>6070</v>
      </c>
      <c r="B324" s="20" t="s">
        <v>6069</v>
      </c>
      <c r="C324" s="20">
        <v>1434123</v>
      </c>
      <c r="D324" s="20" t="s">
        <v>6068</v>
      </c>
      <c r="E324" s="20" t="s">
        <v>5520</v>
      </c>
      <c r="F324" s="20" t="s">
        <v>5709</v>
      </c>
      <c r="G324" s="20" t="s">
        <v>6067</v>
      </c>
    </row>
    <row r="325" spans="1:7">
      <c r="A325" s="20" t="s">
        <v>6066</v>
      </c>
      <c r="B325" s="20" t="s">
        <v>6065</v>
      </c>
      <c r="C325" s="20">
        <v>3034026</v>
      </c>
      <c r="D325" s="20" t="s">
        <v>6064</v>
      </c>
      <c r="E325" s="20" t="s">
        <v>5520</v>
      </c>
      <c r="F325" s="20" t="s">
        <v>5640</v>
      </c>
      <c r="G325" s="20" t="s">
        <v>6063</v>
      </c>
    </row>
    <row r="326" spans="1:7">
      <c r="A326" s="20" t="s">
        <v>6062</v>
      </c>
      <c r="B326" s="20" t="s">
        <v>6061</v>
      </c>
      <c r="C326" s="20">
        <v>3026162</v>
      </c>
      <c r="D326" s="20" t="s">
        <v>6060</v>
      </c>
      <c r="E326" s="20" t="s">
        <v>5520</v>
      </c>
      <c r="F326" s="20" t="s">
        <v>5640</v>
      </c>
      <c r="G326" s="20" t="s">
        <v>6059</v>
      </c>
    </row>
    <row r="327" spans="1:7">
      <c r="A327" s="20" t="s">
        <v>6058</v>
      </c>
      <c r="B327" s="20" t="s">
        <v>6057</v>
      </c>
      <c r="C327" s="20">
        <v>1552990</v>
      </c>
      <c r="D327" s="20" t="s">
        <v>6056</v>
      </c>
      <c r="E327" s="20" t="s">
        <v>5520</v>
      </c>
      <c r="F327" s="20" t="s">
        <v>5640</v>
      </c>
      <c r="G327" s="20" t="s">
        <v>6055</v>
      </c>
    </row>
    <row r="328" spans="1:7">
      <c r="A328" s="20" t="s">
        <v>6054</v>
      </c>
      <c r="B328" s="20" t="s">
        <v>6053</v>
      </c>
      <c r="C328" s="20">
        <v>869886</v>
      </c>
      <c r="D328" s="20" t="s">
        <v>6052</v>
      </c>
      <c r="E328" s="20" t="s">
        <v>5520</v>
      </c>
      <c r="F328" s="20" t="s">
        <v>5640</v>
      </c>
      <c r="G328" s="20" t="s">
        <v>6051</v>
      </c>
    </row>
    <row r="329" spans="1:7">
      <c r="A329" s="20" t="s">
        <v>6050</v>
      </c>
      <c r="B329" s="20" t="s">
        <v>6049</v>
      </c>
      <c r="C329" s="20">
        <v>573063</v>
      </c>
      <c r="D329" s="20" t="s">
        <v>6048</v>
      </c>
      <c r="E329" s="20" t="s">
        <v>5520</v>
      </c>
      <c r="F329" s="20" t="s">
        <v>5550</v>
      </c>
      <c r="G329" s="20" t="s">
        <v>6047</v>
      </c>
    </row>
    <row r="330" spans="1:7">
      <c r="A330" s="20" t="s">
        <v>6046</v>
      </c>
      <c r="B330" s="20" t="s">
        <v>6045</v>
      </c>
      <c r="C330" s="20">
        <v>940295</v>
      </c>
      <c r="D330" s="20" t="s">
        <v>6044</v>
      </c>
      <c r="E330" s="20" t="s">
        <v>5520</v>
      </c>
      <c r="F330" s="20" t="s">
        <v>6043</v>
      </c>
      <c r="G330" s="20" t="s">
        <v>6042</v>
      </c>
    </row>
    <row r="331" spans="1:7">
      <c r="A331" s="20" t="s">
        <v>6041</v>
      </c>
      <c r="B331" s="20" t="s">
        <v>6040</v>
      </c>
      <c r="C331" s="20">
        <v>573064</v>
      </c>
      <c r="D331" s="20" t="s">
        <v>6039</v>
      </c>
      <c r="E331" s="20" t="s">
        <v>5520</v>
      </c>
      <c r="F331" s="20" t="s">
        <v>5550</v>
      </c>
      <c r="G331" s="20" t="s">
        <v>6038</v>
      </c>
    </row>
    <row r="332" spans="1:7">
      <c r="A332" s="20" t="s">
        <v>6037</v>
      </c>
      <c r="B332" s="20" t="s">
        <v>6036</v>
      </c>
      <c r="C332" s="20">
        <v>666510</v>
      </c>
      <c r="D332" s="20" t="s">
        <v>6035</v>
      </c>
      <c r="E332" s="20" t="s">
        <v>5520</v>
      </c>
      <c r="F332" s="20" t="s">
        <v>5800</v>
      </c>
      <c r="G332" s="20" t="s">
        <v>6034</v>
      </c>
    </row>
    <row r="333" spans="1:7">
      <c r="A333" s="20" t="s">
        <v>6033</v>
      </c>
      <c r="B333" s="20" t="s">
        <v>6032</v>
      </c>
      <c r="C333" s="20">
        <v>1056495</v>
      </c>
      <c r="D333" s="20" t="s">
        <v>6031</v>
      </c>
      <c r="E333" s="20" t="s">
        <v>5520</v>
      </c>
      <c r="F333" s="20" t="s">
        <v>5719</v>
      </c>
      <c r="G333" s="20" t="s">
        <v>6030</v>
      </c>
    </row>
    <row r="334" spans="1:7">
      <c r="A334" s="20" t="s">
        <v>6029</v>
      </c>
      <c r="B334" s="20" t="s">
        <v>6028</v>
      </c>
      <c r="C334" s="20">
        <v>572546</v>
      </c>
      <c r="D334" s="20" t="s">
        <v>6027</v>
      </c>
      <c r="E334" s="20" t="s">
        <v>5520</v>
      </c>
      <c r="F334" s="20" t="s">
        <v>5550</v>
      </c>
      <c r="G334" s="20" t="s">
        <v>6026</v>
      </c>
    </row>
    <row r="335" spans="1:7">
      <c r="A335" s="20" t="s">
        <v>6025</v>
      </c>
      <c r="B335" s="20" t="s">
        <v>6024</v>
      </c>
      <c r="C335" s="20">
        <v>419665</v>
      </c>
      <c r="D335" s="20" t="s">
        <v>6023</v>
      </c>
      <c r="E335" s="20" t="s">
        <v>5520</v>
      </c>
      <c r="F335" s="20" t="s">
        <v>5550</v>
      </c>
      <c r="G335" s="20" t="s">
        <v>6022</v>
      </c>
    </row>
    <row r="336" spans="1:7">
      <c r="A336" s="20" t="s">
        <v>6021</v>
      </c>
      <c r="B336" s="20" t="s">
        <v>6020</v>
      </c>
      <c r="C336" s="20">
        <v>399550</v>
      </c>
      <c r="D336" s="20" t="s">
        <v>6019</v>
      </c>
      <c r="E336" s="20" t="s">
        <v>5520</v>
      </c>
      <c r="F336" s="20" t="s">
        <v>5601</v>
      </c>
      <c r="G336" s="20" t="s">
        <v>6018</v>
      </c>
    </row>
    <row r="337" spans="1:7">
      <c r="A337" s="20" t="s">
        <v>6017</v>
      </c>
      <c r="B337" s="20" t="s">
        <v>6016</v>
      </c>
      <c r="C337" s="20">
        <v>591019</v>
      </c>
      <c r="D337" s="20" t="s">
        <v>6015</v>
      </c>
      <c r="E337" s="20" t="s">
        <v>5520</v>
      </c>
      <c r="F337" s="20" t="s">
        <v>5550</v>
      </c>
      <c r="G337" s="20" t="s">
        <v>6014</v>
      </c>
    </row>
    <row r="338" spans="1:7">
      <c r="A338" s="20" t="s">
        <v>6013</v>
      </c>
      <c r="B338" s="20" t="s">
        <v>6012</v>
      </c>
      <c r="C338" s="20">
        <v>273116</v>
      </c>
      <c r="D338" s="20" t="s">
        <v>6011</v>
      </c>
      <c r="E338" s="20" t="s">
        <v>5520</v>
      </c>
      <c r="F338" s="20" t="s">
        <v>6010</v>
      </c>
      <c r="G338" s="20" t="s">
        <v>6009</v>
      </c>
    </row>
    <row r="339" spans="1:7">
      <c r="A339" s="20" t="s">
        <v>6008</v>
      </c>
      <c r="B339" s="20" t="s">
        <v>6007</v>
      </c>
      <c r="C339" s="20">
        <v>647113</v>
      </c>
      <c r="D339" s="20" t="s">
        <v>6006</v>
      </c>
      <c r="E339" s="20" t="s">
        <v>5520</v>
      </c>
      <c r="F339" s="20" t="s">
        <v>5550</v>
      </c>
      <c r="G339" s="20" t="s">
        <v>6005</v>
      </c>
    </row>
    <row r="340" spans="1:7">
      <c r="A340" s="20" t="s">
        <v>6004</v>
      </c>
      <c r="B340" s="20" t="s">
        <v>6003</v>
      </c>
      <c r="C340" s="20">
        <v>415426</v>
      </c>
      <c r="D340" s="20" t="s">
        <v>6002</v>
      </c>
      <c r="E340" s="20" t="s">
        <v>5520</v>
      </c>
      <c r="F340" s="20" t="s">
        <v>6001</v>
      </c>
      <c r="G340" s="20" t="s">
        <v>6000</v>
      </c>
    </row>
    <row r="341" spans="1:7">
      <c r="A341" s="20" t="s">
        <v>5999</v>
      </c>
      <c r="B341" s="20" t="s">
        <v>5998</v>
      </c>
      <c r="C341" s="20">
        <v>529709</v>
      </c>
      <c r="D341" s="20" t="s">
        <v>5997</v>
      </c>
      <c r="E341" s="20" t="s">
        <v>5520</v>
      </c>
      <c r="F341" s="20" t="s">
        <v>5996</v>
      </c>
      <c r="G341" s="20" t="s">
        <v>5995</v>
      </c>
    </row>
    <row r="342" spans="1:7">
      <c r="A342" s="20" t="s">
        <v>5994</v>
      </c>
      <c r="B342" s="20" t="s">
        <v>5993</v>
      </c>
      <c r="C342" s="20">
        <v>406327</v>
      </c>
      <c r="D342" s="20" t="s">
        <v>5992</v>
      </c>
      <c r="E342" s="20" t="s">
        <v>5520</v>
      </c>
      <c r="F342" s="20" t="s">
        <v>5550</v>
      </c>
      <c r="G342" s="20" t="s">
        <v>5991</v>
      </c>
    </row>
    <row r="343" spans="1:7">
      <c r="A343" s="20" t="s">
        <v>5990</v>
      </c>
      <c r="B343" s="20" t="s">
        <v>5989</v>
      </c>
      <c r="C343" s="20">
        <v>579137</v>
      </c>
      <c r="D343" s="20" t="s">
        <v>5988</v>
      </c>
      <c r="E343" s="20" t="s">
        <v>5520</v>
      </c>
      <c r="F343" s="20" t="s">
        <v>5550</v>
      </c>
      <c r="G343" s="20" t="s">
        <v>5987</v>
      </c>
    </row>
    <row r="344" spans="1:7">
      <c r="A344" s="20" t="s">
        <v>5986</v>
      </c>
      <c r="B344" s="20" t="s">
        <v>5985</v>
      </c>
      <c r="C344" s="20">
        <v>444157</v>
      </c>
      <c r="D344" s="20" t="s">
        <v>5984</v>
      </c>
      <c r="E344" s="20" t="s">
        <v>5520</v>
      </c>
      <c r="F344" s="20" t="s">
        <v>5550</v>
      </c>
      <c r="G344" s="20" t="s">
        <v>5983</v>
      </c>
    </row>
    <row r="345" spans="1:7">
      <c r="A345" s="20" t="s">
        <v>5982</v>
      </c>
      <c r="B345" s="20" t="s">
        <v>5981</v>
      </c>
      <c r="C345" s="20">
        <v>368408</v>
      </c>
      <c r="D345" s="20" t="s">
        <v>5980</v>
      </c>
      <c r="E345" s="20" t="s">
        <v>5520</v>
      </c>
      <c r="F345" s="20" t="s">
        <v>5596</v>
      </c>
      <c r="G345" s="20" t="s">
        <v>5979</v>
      </c>
    </row>
    <row r="346" spans="1:7">
      <c r="A346" s="20" t="s">
        <v>5978</v>
      </c>
      <c r="B346" s="20" t="s">
        <v>5977</v>
      </c>
      <c r="C346" s="20">
        <v>410358</v>
      </c>
      <c r="D346" s="20" t="s">
        <v>5976</v>
      </c>
      <c r="E346" s="20" t="s">
        <v>5520</v>
      </c>
      <c r="F346" s="20" t="s">
        <v>5596</v>
      </c>
      <c r="G346" s="20" t="s">
        <v>5975</v>
      </c>
    </row>
    <row r="347" spans="1:7">
      <c r="A347" s="20" t="s">
        <v>5974</v>
      </c>
      <c r="B347" s="20" t="s">
        <v>5973</v>
      </c>
      <c r="C347" s="20">
        <v>384616</v>
      </c>
      <c r="D347" s="20" t="s">
        <v>5972</v>
      </c>
      <c r="E347" s="20" t="s">
        <v>5520</v>
      </c>
      <c r="F347" s="20" t="s">
        <v>5596</v>
      </c>
      <c r="G347" s="20" t="s">
        <v>5971</v>
      </c>
    </row>
    <row r="348" spans="1:7">
      <c r="A348" s="20" t="s">
        <v>5970</v>
      </c>
      <c r="B348" s="20" t="s">
        <v>5969</v>
      </c>
      <c r="C348" s="20">
        <v>1006006</v>
      </c>
      <c r="D348" s="20" t="s">
        <v>5968</v>
      </c>
      <c r="E348" s="20" t="s">
        <v>5520</v>
      </c>
      <c r="F348" s="20" t="s">
        <v>5967</v>
      </c>
      <c r="G348" s="20" t="s">
        <v>5966</v>
      </c>
    </row>
    <row r="349" spans="1:7">
      <c r="A349" s="20" t="s">
        <v>5965</v>
      </c>
      <c r="B349" s="20" t="s">
        <v>5964</v>
      </c>
      <c r="C349" s="20">
        <v>604354</v>
      </c>
      <c r="D349" s="20" t="s">
        <v>5963</v>
      </c>
      <c r="E349" s="20" t="s">
        <v>5520</v>
      </c>
      <c r="F349" s="20" t="s">
        <v>5962</v>
      </c>
      <c r="G349" s="20" t="s">
        <v>5961</v>
      </c>
    </row>
    <row r="350" spans="1:7">
      <c r="A350" s="20" t="s">
        <v>5960</v>
      </c>
      <c r="B350" s="20" t="s">
        <v>5959</v>
      </c>
      <c r="C350" s="20">
        <v>880724</v>
      </c>
      <c r="D350" s="20" t="s">
        <v>5958</v>
      </c>
      <c r="E350" s="20" t="s">
        <v>5520</v>
      </c>
      <c r="F350" s="20" t="s">
        <v>5601</v>
      </c>
      <c r="G350" s="20" t="s">
        <v>5957</v>
      </c>
    </row>
    <row r="351" spans="1:7">
      <c r="A351" s="20" t="s">
        <v>5956</v>
      </c>
      <c r="B351" s="20" t="s">
        <v>5955</v>
      </c>
      <c r="C351" s="20">
        <v>1343739</v>
      </c>
      <c r="D351" s="20" t="s">
        <v>5954</v>
      </c>
      <c r="E351" s="20" t="s">
        <v>5520</v>
      </c>
      <c r="F351" s="20" t="s">
        <v>5953</v>
      </c>
      <c r="G351" s="20" t="s">
        <v>5952</v>
      </c>
    </row>
    <row r="352" spans="1:7">
      <c r="A352" s="20" t="s">
        <v>5951</v>
      </c>
      <c r="B352" s="20" t="s">
        <v>5950</v>
      </c>
      <c r="C352" s="20">
        <v>349307</v>
      </c>
      <c r="D352" s="20" t="s">
        <v>5949</v>
      </c>
      <c r="E352" s="20" t="s">
        <v>5520</v>
      </c>
      <c r="F352" s="20" t="s">
        <v>5601</v>
      </c>
      <c r="G352" s="20" t="s">
        <v>5948</v>
      </c>
    </row>
    <row r="353" spans="1:7">
      <c r="A353" s="20" t="s">
        <v>5947</v>
      </c>
      <c r="B353" s="20" t="s">
        <v>5946</v>
      </c>
      <c r="C353" s="20">
        <v>693661</v>
      </c>
      <c r="D353" s="20" t="s">
        <v>5945</v>
      </c>
      <c r="E353" s="20" t="s">
        <v>5520</v>
      </c>
      <c r="F353" s="20" t="s">
        <v>5550</v>
      </c>
      <c r="G353" s="20" t="s">
        <v>5944</v>
      </c>
    </row>
    <row r="354" spans="1:7">
      <c r="A354" s="20" t="s">
        <v>5943</v>
      </c>
      <c r="B354" s="20" t="s">
        <v>5942</v>
      </c>
      <c r="C354" s="20">
        <v>333146</v>
      </c>
      <c r="D354" s="20" t="s">
        <v>5941</v>
      </c>
      <c r="E354" s="20" t="s">
        <v>5520</v>
      </c>
      <c r="F354" s="20" t="s">
        <v>5596</v>
      </c>
      <c r="G354" s="20" t="s">
        <v>5940</v>
      </c>
    </row>
    <row r="355" spans="1:7">
      <c r="A355" s="20" t="s">
        <v>5939</v>
      </c>
      <c r="B355" s="20" t="s">
        <v>5938</v>
      </c>
      <c r="C355" s="20">
        <v>410359</v>
      </c>
      <c r="D355" s="20" t="s">
        <v>5937</v>
      </c>
      <c r="E355" s="20" t="s">
        <v>5520</v>
      </c>
      <c r="F355" s="20" t="s">
        <v>5596</v>
      </c>
      <c r="G355" s="20" t="s">
        <v>5936</v>
      </c>
    </row>
    <row r="356" spans="1:7">
      <c r="A356" s="20" t="s">
        <v>5935</v>
      </c>
      <c r="B356" s="20" t="s">
        <v>5934</v>
      </c>
      <c r="C356" s="20">
        <v>547558</v>
      </c>
      <c r="D356" s="20" t="s">
        <v>5933</v>
      </c>
      <c r="E356" s="20" t="s">
        <v>5520</v>
      </c>
      <c r="F356" s="20" t="s">
        <v>5550</v>
      </c>
      <c r="G356" s="20" t="s">
        <v>5932</v>
      </c>
    </row>
    <row r="357" spans="1:7">
      <c r="A357" s="20" t="s">
        <v>5931</v>
      </c>
      <c r="B357" s="20" t="s">
        <v>5930</v>
      </c>
      <c r="C357" s="20">
        <v>387631</v>
      </c>
      <c r="D357" s="20" t="s">
        <v>5929</v>
      </c>
      <c r="E357" s="20" t="s">
        <v>5520</v>
      </c>
      <c r="F357" s="20" t="s">
        <v>5928</v>
      </c>
      <c r="G357" s="20" t="s">
        <v>5927</v>
      </c>
    </row>
    <row r="358" spans="1:7">
      <c r="A358" s="20" t="s">
        <v>5926</v>
      </c>
      <c r="B358" s="20" t="s">
        <v>5925</v>
      </c>
      <c r="C358" s="20">
        <v>397948</v>
      </c>
      <c r="D358" s="20" t="s">
        <v>5924</v>
      </c>
      <c r="E358" s="20" t="s">
        <v>5520</v>
      </c>
      <c r="F358" s="20" t="s">
        <v>5550</v>
      </c>
      <c r="G358" s="20" t="s">
        <v>5923</v>
      </c>
    </row>
    <row r="359" spans="1:7">
      <c r="A359" s="20" t="s">
        <v>5922</v>
      </c>
      <c r="B359" s="20" t="s">
        <v>5921</v>
      </c>
      <c r="C359" s="20">
        <v>679901</v>
      </c>
      <c r="D359" s="20" t="s">
        <v>5920</v>
      </c>
      <c r="E359" s="20" t="s">
        <v>5520</v>
      </c>
      <c r="F359" s="20" t="s">
        <v>5550</v>
      </c>
      <c r="G359" s="20" t="s">
        <v>5919</v>
      </c>
    </row>
    <row r="360" spans="1:7">
      <c r="A360" s="20" t="s">
        <v>5918</v>
      </c>
      <c r="B360" s="20" t="s">
        <v>5917</v>
      </c>
      <c r="C360" s="20">
        <v>644295</v>
      </c>
      <c r="D360" s="20" t="s">
        <v>5916</v>
      </c>
      <c r="E360" s="20" t="s">
        <v>5520</v>
      </c>
      <c r="F360" s="20" t="s">
        <v>5601</v>
      </c>
      <c r="G360" s="20" t="s">
        <v>5915</v>
      </c>
    </row>
    <row r="361" spans="1:7">
      <c r="A361" s="20" t="s">
        <v>5914</v>
      </c>
      <c r="B361" s="20" t="s">
        <v>5913</v>
      </c>
      <c r="C361" s="20">
        <v>985053</v>
      </c>
      <c r="D361" s="20" t="s">
        <v>5912</v>
      </c>
      <c r="E361" s="20" t="s">
        <v>5520</v>
      </c>
      <c r="F361" s="20" t="s">
        <v>5800</v>
      </c>
      <c r="G361" s="20" t="s">
        <v>5911</v>
      </c>
    </row>
    <row r="362" spans="1:7">
      <c r="A362" s="20" t="s">
        <v>5910</v>
      </c>
      <c r="B362" s="20" t="s">
        <v>5909</v>
      </c>
      <c r="C362" s="20">
        <v>1041930</v>
      </c>
      <c r="D362" s="20" t="s">
        <v>5908</v>
      </c>
      <c r="E362" s="20" t="s">
        <v>5520</v>
      </c>
      <c r="F362" s="20" t="s">
        <v>5907</v>
      </c>
      <c r="G362" s="20" t="s">
        <v>5906</v>
      </c>
    </row>
    <row r="363" spans="1:7">
      <c r="A363" s="20" t="s">
        <v>5905</v>
      </c>
      <c r="B363" s="20" t="s">
        <v>5904</v>
      </c>
      <c r="C363" s="20">
        <v>867904</v>
      </c>
      <c r="D363" s="20" t="s">
        <v>5903</v>
      </c>
      <c r="E363" s="20" t="s">
        <v>5520</v>
      </c>
      <c r="F363" s="20" t="s">
        <v>5719</v>
      </c>
      <c r="G363" s="20" t="s">
        <v>5902</v>
      </c>
    </row>
    <row r="364" spans="1:7">
      <c r="A364" s="20" t="s">
        <v>5901</v>
      </c>
      <c r="B364" s="20" t="s">
        <v>5900</v>
      </c>
      <c r="C364" s="20">
        <v>368407</v>
      </c>
      <c r="D364" s="20" t="s">
        <v>5899</v>
      </c>
      <c r="E364" s="20" t="s">
        <v>5520</v>
      </c>
      <c r="F364" s="20" t="s">
        <v>5596</v>
      </c>
      <c r="G364" s="20" t="s">
        <v>5898</v>
      </c>
    </row>
    <row r="365" spans="1:7">
      <c r="A365" s="20" t="s">
        <v>5897</v>
      </c>
      <c r="B365" s="20" t="s">
        <v>5896</v>
      </c>
      <c r="C365" s="20">
        <v>456442</v>
      </c>
      <c r="D365" s="20" t="s">
        <v>5895</v>
      </c>
      <c r="E365" s="20" t="s">
        <v>5520</v>
      </c>
      <c r="F365" s="20" t="s">
        <v>5601</v>
      </c>
      <c r="G365" s="20" t="s">
        <v>5894</v>
      </c>
    </row>
    <row r="366" spans="1:7">
      <c r="A366" s="20" t="s">
        <v>5893</v>
      </c>
      <c r="B366" s="20" t="s">
        <v>5892</v>
      </c>
      <c r="C366" s="20">
        <v>348780</v>
      </c>
      <c r="D366" s="20" t="s">
        <v>5891</v>
      </c>
      <c r="E366" s="20" t="s">
        <v>5520</v>
      </c>
      <c r="F366" s="20" t="s">
        <v>5843</v>
      </c>
      <c r="G366" s="20" t="s">
        <v>5890</v>
      </c>
    </row>
    <row r="367" spans="1:7">
      <c r="A367" s="20" t="s">
        <v>5889</v>
      </c>
      <c r="B367" s="20" t="s">
        <v>5888</v>
      </c>
      <c r="C367" s="20">
        <v>273063</v>
      </c>
      <c r="D367" s="20" t="s">
        <v>5887</v>
      </c>
      <c r="E367" s="20" t="s">
        <v>5520</v>
      </c>
      <c r="F367" s="20" t="s">
        <v>5611</v>
      </c>
      <c r="G367" s="20" t="s">
        <v>5886</v>
      </c>
    </row>
    <row r="368" spans="1:7">
      <c r="A368" s="20" t="s">
        <v>5885</v>
      </c>
      <c r="B368" s="20" t="s">
        <v>5884</v>
      </c>
      <c r="C368" s="20">
        <v>797299</v>
      </c>
      <c r="D368" s="20" t="s">
        <v>5883</v>
      </c>
      <c r="E368" s="20" t="s">
        <v>5520</v>
      </c>
      <c r="F368" s="20" t="s">
        <v>5719</v>
      </c>
      <c r="G368" s="20" t="s">
        <v>5882</v>
      </c>
    </row>
    <row r="369" spans="1:7">
      <c r="A369" s="20" t="s">
        <v>5881</v>
      </c>
      <c r="B369" s="20" t="s">
        <v>5880</v>
      </c>
      <c r="C369" s="20">
        <v>593750</v>
      </c>
      <c r="D369" s="20" t="s">
        <v>5879</v>
      </c>
      <c r="E369" s="20" t="s">
        <v>5520</v>
      </c>
      <c r="F369" s="20" t="s">
        <v>5596</v>
      </c>
      <c r="G369" s="20" t="s">
        <v>5878</v>
      </c>
    </row>
    <row r="370" spans="1:7">
      <c r="A370" s="20" t="s">
        <v>5877</v>
      </c>
      <c r="B370" s="20" t="s">
        <v>5876</v>
      </c>
      <c r="C370" s="20">
        <v>679926</v>
      </c>
      <c r="D370" s="20" t="s">
        <v>5875</v>
      </c>
      <c r="E370" s="20" t="s">
        <v>5520</v>
      </c>
      <c r="F370" s="20" t="s">
        <v>5550</v>
      </c>
      <c r="G370" s="20" t="s">
        <v>5874</v>
      </c>
    </row>
    <row r="371" spans="1:7">
      <c r="A371" s="20" t="s">
        <v>5873</v>
      </c>
      <c r="B371" s="20" t="s">
        <v>5872</v>
      </c>
      <c r="C371" s="20">
        <v>268739</v>
      </c>
      <c r="D371" s="20" t="s">
        <v>5871</v>
      </c>
      <c r="E371" s="20" t="s">
        <v>5520</v>
      </c>
      <c r="F371" s="20" t="s">
        <v>5870</v>
      </c>
      <c r="G371" s="20" t="s">
        <v>5869</v>
      </c>
    </row>
    <row r="372" spans="1:7">
      <c r="A372" s="20" t="s">
        <v>5868</v>
      </c>
      <c r="B372" s="20" t="s">
        <v>5867</v>
      </c>
      <c r="C372" s="20">
        <v>521011</v>
      </c>
      <c r="D372" s="20" t="s">
        <v>5866</v>
      </c>
      <c r="E372" s="20" t="s">
        <v>5520</v>
      </c>
      <c r="F372" s="20" t="s">
        <v>5550</v>
      </c>
      <c r="G372" s="20" t="s">
        <v>5865</v>
      </c>
    </row>
    <row r="373" spans="1:7">
      <c r="A373" s="20" t="s">
        <v>5864</v>
      </c>
      <c r="B373" s="20" t="s">
        <v>5863</v>
      </c>
      <c r="C373" s="20">
        <v>304371</v>
      </c>
      <c r="D373" s="20" t="s">
        <v>5862</v>
      </c>
      <c r="E373" s="20" t="s">
        <v>5520</v>
      </c>
      <c r="F373" s="20" t="s">
        <v>5611</v>
      </c>
      <c r="G373" s="20" t="s">
        <v>5861</v>
      </c>
    </row>
    <row r="374" spans="1:7">
      <c r="A374" s="20" t="s">
        <v>5860</v>
      </c>
      <c r="B374" s="20" t="s">
        <v>5859</v>
      </c>
      <c r="C374" s="20">
        <v>990316</v>
      </c>
      <c r="D374" s="20" t="s">
        <v>5858</v>
      </c>
      <c r="E374" s="20" t="s">
        <v>5520</v>
      </c>
      <c r="F374" s="20" t="s">
        <v>5857</v>
      </c>
      <c r="G374" s="20" t="s">
        <v>5856</v>
      </c>
    </row>
    <row r="375" spans="1:7">
      <c r="A375" s="20" t="s">
        <v>5855</v>
      </c>
      <c r="B375" s="20" t="s">
        <v>5854</v>
      </c>
      <c r="C375" s="20">
        <v>519442</v>
      </c>
      <c r="D375" s="20" t="s">
        <v>5853</v>
      </c>
      <c r="E375" s="20" t="s">
        <v>5520</v>
      </c>
      <c r="F375" s="20" t="s">
        <v>5550</v>
      </c>
      <c r="G375" s="20" t="s">
        <v>5852</v>
      </c>
    </row>
    <row r="376" spans="1:7">
      <c r="A376" s="20" t="s">
        <v>5851</v>
      </c>
      <c r="B376" s="20" t="s">
        <v>5850</v>
      </c>
      <c r="C376" s="20">
        <v>272569</v>
      </c>
      <c r="D376" s="20" t="s">
        <v>5849</v>
      </c>
      <c r="E376" s="20" t="s">
        <v>5520</v>
      </c>
      <c r="F376" s="20" t="s">
        <v>5848</v>
      </c>
      <c r="G376" s="20" t="s">
        <v>5847</v>
      </c>
    </row>
    <row r="377" spans="1:7">
      <c r="A377" s="20" t="s">
        <v>5846</v>
      </c>
      <c r="B377" s="20" t="s">
        <v>5845</v>
      </c>
      <c r="C377" s="20">
        <v>351160</v>
      </c>
      <c r="D377" s="20" t="s">
        <v>5844</v>
      </c>
      <c r="E377" s="20" t="s">
        <v>5520</v>
      </c>
      <c r="F377" s="20" t="s">
        <v>5843</v>
      </c>
      <c r="G377" s="20" t="s">
        <v>5842</v>
      </c>
    </row>
    <row r="378" spans="1:7">
      <c r="A378" s="20" t="s">
        <v>5841</v>
      </c>
      <c r="B378" s="20" t="s">
        <v>5840</v>
      </c>
      <c r="C378" s="20">
        <v>797302</v>
      </c>
      <c r="D378" s="20" t="s">
        <v>5839</v>
      </c>
      <c r="E378" s="20" t="s">
        <v>5520</v>
      </c>
      <c r="F378" s="20" t="s">
        <v>5596</v>
      </c>
      <c r="G378" s="20" t="s">
        <v>5838</v>
      </c>
    </row>
    <row r="379" spans="1:7">
      <c r="A379" s="20" t="s">
        <v>5837</v>
      </c>
      <c r="B379" s="20" t="s">
        <v>5836</v>
      </c>
      <c r="C379" s="20">
        <v>797210</v>
      </c>
      <c r="D379" s="20" t="s">
        <v>5835</v>
      </c>
      <c r="E379" s="20" t="s">
        <v>5520</v>
      </c>
      <c r="F379" s="20" t="s">
        <v>5601</v>
      </c>
      <c r="G379" s="20" t="s">
        <v>5834</v>
      </c>
    </row>
    <row r="380" spans="1:7">
      <c r="A380" s="20" t="s">
        <v>5833</v>
      </c>
      <c r="B380" s="20" t="s">
        <v>5832</v>
      </c>
      <c r="C380" s="20">
        <v>694430</v>
      </c>
      <c r="D380" s="20" t="s">
        <v>5831</v>
      </c>
      <c r="E380" s="20" t="s">
        <v>5520</v>
      </c>
      <c r="F380" s="20" t="s">
        <v>5719</v>
      </c>
      <c r="G380" s="20" t="s">
        <v>5830</v>
      </c>
    </row>
    <row r="381" spans="1:7">
      <c r="A381" s="20" t="s">
        <v>5829</v>
      </c>
      <c r="B381" s="20" t="s">
        <v>5828</v>
      </c>
      <c r="C381" s="20">
        <v>1434120</v>
      </c>
      <c r="D381" s="20" t="s">
        <v>5827</v>
      </c>
      <c r="E381" s="20" t="s">
        <v>5520</v>
      </c>
      <c r="F381" s="20" t="s">
        <v>5709</v>
      </c>
      <c r="G381" s="20" t="s">
        <v>5826</v>
      </c>
    </row>
    <row r="382" spans="1:7">
      <c r="A382" s="20" t="s">
        <v>5825</v>
      </c>
      <c r="B382" s="20" t="s">
        <v>5824</v>
      </c>
      <c r="C382" s="20">
        <v>41673</v>
      </c>
      <c r="D382" s="20" t="s">
        <v>5823</v>
      </c>
      <c r="E382" s="20" t="s">
        <v>5520</v>
      </c>
      <c r="F382" s="20" t="s">
        <v>5822</v>
      </c>
      <c r="G382" s="20" t="s">
        <v>5821</v>
      </c>
    </row>
    <row r="383" spans="1:7">
      <c r="A383" s="20" t="s">
        <v>5820</v>
      </c>
      <c r="B383" s="20" t="s">
        <v>5819</v>
      </c>
      <c r="C383" s="20">
        <v>2044521</v>
      </c>
      <c r="D383" s="20" t="s">
        <v>5818</v>
      </c>
      <c r="E383" s="20" t="s">
        <v>5520</v>
      </c>
      <c r="F383" s="20" t="s">
        <v>5817</v>
      </c>
      <c r="G383" s="20" t="s">
        <v>5816</v>
      </c>
    </row>
    <row r="384" spans="1:7">
      <c r="A384" s="20" t="s">
        <v>5815</v>
      </c>
      <c r="B384" s="20" t="s">
        <v>5814</v>
      </c>
      <c r="C384" s="20">
        <v>1699371</v>
      </c>
      <c r="D384" s="20" t="s">
        <v>5813</v>
      </c>
      <c r="E384" s="20" t="s">
        <v>5520</v>
      </c>
      <c r="F384" s="20" t="s">
        <v>5640</v>
      </c>
      <c r="G384" s="20" t="s">
        <v>5812</v>
      </c>
    </row>
    <row r="385" spans="1:7">
      <c r="A385" s="20" t="s">
        <v>5811</v>
      </c>
      <c r="B385" s="20" t="s">
        <v>5810</v>
      </c>
      <c r="C385" s="20">
        <v>765177</v>
      </c>
      <c r="D385" s="20" t="s">
        <v>5809</v>
      </c>
      <c r="E385" s="20" t="s">
        <v>5520</v>
      </c>
      <c r="F385" s="20" t="s">
        <v>5550</v>
      </c>
      <c r="G385" s="20" t="s">
        <v>5808</v>
      </c>
    </row>
    <row r="386" spans="1:7">
      <c r="A386" s="20" t="s">
        <v>5807</v>
      </c>
      <c r="B386" s="20" t="s">
        <v>5806</v>
      </c>
      <c r="C386" s="20">
        <v>633148</v>
      </c>
      <c r="D386" s="20" t="s">
        <v>5805</v>
      </c>
      <c r="E386" s="20" t="s">
        <v>5520</v>
      </c>
      <c r="F386" s="20" t="s">
        <v>5550</v>
      </c>
      <c r="G386" s="20" t="s">
        <v>5804</v>
      </c>
    </row>
    <row r="387" spans="1:7">
      <c r="A387" s="20" t="s">
        <v>5803</v>
      </c>
      <c r="B387" s="20" t="s">
        <v>5802</v>
      </c>
      <c r="C387" s="20">
        <v>1163730</v>
      </c>
      <c r="D387" s="20" t="s">
        <v>5801</v>
      </c>
      <c r="E387" s="20" t="s">
        <v>5520</v>
      </c>
      <c r="F387" s="20" t="s">
        <v>5800</v>
      </c>
      <c r="G387" s="20" t="s">
        <v>5799</v>
      </c>
    </row>
    <row r="388" spans="1:7">
      <c r="A388" s="20" t="s">
        <v>5798</v>
      </c>
      <c r="B388" s="20" t="s">
        <v>5797</v>
      </c>
      <c r="C388" s="20">
        <v>79929</v>
      </c>
      <c r="D388" s="20" t="s">
        <v>5796</v>
      </c>
      <c r="E388" s="20" t="s">
        <v>5520</v>
      </c>
      <c r="F388" s="20" t="s">
        <v>5795</v>
      </c>
      <c r="G388" s="20" t="s">
        <v>5794</v>
      </c>
    </row>
    <row r="389" spans="1:7">
      <c r="A389" s="20" t="s">
        <v>5793</v>
      </c>
      <c r="B389" s="20" t="s">
        <v>5792</v>
      </c>
      <c r="C389" s="20">
        <v>768679</v>
      </c>
      <c r="D389" s="20" t="s">
        <v>5791</v>
      </c>
      <c r="E389" s="20" t="s">
        <v>5520</v>
      </c>
      <c r="F389" s="20" t="s">
        <v>5790</v>
      </c>
      <c r="G389" s="20" t="s">
        <v>5789</v>
      </c>
    </row>
    <row r="390" spans="1:7">
      <c r="A390" s="20" t="s">
        <v>5788</v>
      </c>
      <c r="B390" s="20" t="s">
        <v>5787</v>
      </c>
      <c r="C390" s="20">
        <v>593117</v>
      </c>
      <c r="D390" s="20" t="s">
        <v>5786</v>
      </c>
      <c r="E390" s="20" t="s">
        <v>5520</v>
      </c>
      <c r="F390" s="20" t="s">
        <v>5785</v>
      </c>
      <c r="G390" s="20" t="s">
        <v>5784</v>
      </c>
    </row>
    <row r="391" spans="1:7">
      <c r="A391" s="20" t="s">
        <v>5783</v>
      </c>
      <c r="B391" s="20" t="s">
        <v>5782</v>
      </c>
      <c r="C391" s="20">
        <v>340102</v>
      </c>
      <c r="D391" s="20" t="s">
        <v>5781</v>
      </c>
      <c r="E391" s="20" t="s">
        <v>5520</v>
      </c>
      <c r="F391" s="20" t="s">
        <v>5596</v>
      </c>
      <c r="G391" s="20" t="s">
        <v>5780</v>
      </c>
    </row>
    <row r="392" spans="1:7">
      <c r="A392" s="20" t="s">
        <v>5779</v>
      </c>
      <c r="B392" s="20" t="s">
        <v>5778</v>
      </c>
      <c r="C392" s="20">
        <v>572478</v>
      </c>
      <c r="D392" s="20" t="s">
        <v>5777</v>
      </c>
      <c r="E392" s="20" t="s">
        <v>5520</v>
      </c>
      <c r="F392" s="20" t="s">
        <v>5550</v>
      </c>
      <c r="G392" s="20" t="s">
        <v>5776</v>
      </c>
    </row>
    <row r="393" spans="1:7">
      <c r="A393" s="20" t="s">
        <v>5775</v>
      </c>
      <c r="B393" s="20" t="s">
        <v>5774</v>
      </c>
      <c r="C393" s="20">
        <v>523848</v>
      </c>
      <c r="D393" s="20" t="s">
        <v>5773</v>
      </c>
      <c r="E393" s="20" t="s">
        <v>5520</v>
      </c>
      <c r="F393" s="20" t="s">
        <v>5772</v>
      </c>
      <c r="G393" s="20" t="s">
        <v>5771</v>
      </c>
    </row>
    <row r="394" spans="1:7">
      <c r="A394" s="20" t="s">
        <v>5770</v>
      </c>
      <c r="B394" s="20" t="s">
        <v>5769</v>
      </c>
      <c r="C394" s="20">
        <v>523844</v>
      </c>
      <c r="D394" s="20" t="s">
        <v>5768</v>
      </c>
      <c r="E394" s="20" t="s">
        <v>5520</v>
      </c>
      <c r="F394" s="20" t="s">
        <v>5709</v>
      </c>
      <c r="G394" s="20" t="s">
        <v>5767</v>
      </c>
    </row>
    <row r="395" spans="1:7">
      <c r="A395" s="20" t="s">
        <v>5766</v>
      </c>
      <c r="B395" s="20" t="s">
        <v>5765</v>
      </c>
      <c r="C395" s="20">
        <v>543526</v>
      </c>
      <c r="D395" s="20" t="s">
        <v>5764</v>
      </c>
      <c r="E395" s="20" t="s">
        <v>5520</v>
      </c>
      <c r="F395" s="20" t="s">
        <v>5550</v>
      </c>
      <c r="G395" s="20" t="s">
        <v>5763</v>
      </c>
    </row>
    <row r="396" spans="1:7">
      <c r="A396" s="20" t="s">
        <v>5762</v>
      </c>
      <c r="B396" s="20" t="s">
        <v>5761</v>
      </c>
      <c r="C396" s="20">
        <v>1198449</v>
      </c>
      <c r="D396" s="20" t="s">
        <v>5760</v>
      </c>
      <c r="E396" s="20" t="s">
        <v>5520</v>
      </c>
      <c r="F396" s="20" t="s">
        <v>5759</v>
      </c>
      <c r="G396" s="20" t="s">
        <v>5758</v>
      </c>
    </row>
    <row r="397" spans="1:7">
      <c r="A397" s="20" t="s">
        <v>5757</v>
      </c>
      <c r="B397" s="20" t="s">
        <v>5756</v>
      </c>
      <c r="C397" s="20">
        <v>190192</v>
      </c>
      <c r="D397" s="20" t="s">
        <v>5755</v>
      </c>
      <c r="E397" s="20" t="s">
        <v>5520</v>
      </c>
      <c r="F397" s="20" t="s">
        <v>5754</v>
      </c>
      <c r="G397" s="20" t="s">
        <v>5753</v>
      </c>
    </row>
    <row r="398" spans="1:7">
      <c r="A398" s="20" t="s">
        <v>5752</v>
      </c>
      <c r="B398" s="20" t="s">
        <v>5751</v>
      </c>
      <c r="C398" s="20">
        <v>70601</v>
      </c>
      <c r="D398" s="20" t="s">
        <v>5750</v>
      </c>
      <c r="E398" s="20" t="s">
        <v>5520</v>
      </c>
      <c r="F398" s="20" t="s">
        <v>5611</v>
      </c>
      <c r="G398" s="20" t="s">
        <v>5749</v>
      </c>
    </row>
    <row r="399" spans="1:7">
      <c r="A399" s="20" t="s">
        <v>5748</v>
      </c>
      <c r="B399" s="20" t="s">
        <v>5747</v>
      </c>
      <c r="C399" s="20">
        <v>694429</v>
      </c>
      <c r="D399" s="20" t="s">
        <v>5746</v>
      </c>
      <c r="E399" s="20" t="s">
        <v>5520</v>
      </c>
      <c r="F399" s="20" t="s">
        <v>5596</v>
      </c>
      <c r="G399" s="20" t="s">
        <v>5745</v>
      </c>
    </row>
    <row r="400" spans="1:7">
      <c r="A400" s="20" t="s">
        <v>5744</v>
      </c>
      <c r="B400" s="20" t="s">
        <v>5743</v>
      </c>
      <c r="C400" s="20">
        <v>589924</v>
      </c>
      <c r="D400" s="20" t="s">
        <v>5742</v>
      </c>
      <c r="E400" s="20" t="s">
        <v>5520</v>
      </c>
      <c r="F400" s="20" t="s">
        <v>5601</v>
      </c>
      <c r="G400" s="20" t="s">
        <v>5741</v>
      </c>
    </row>
    <row r="401" spans="1:7">
      <c r="A401" s="20" t="s">
        <v>5740</v>
      </c>
      <c r="B401" s="20" t="s">
        <v>5739</v>
      </c>
      <c r="C401" s="20">
        <v>259564</v>
      </c>
      <c r="D401" s="20" t="s">
        <v>5738</v>
      </c>
      <c r="E401" s="20" t="s">
        <v>5520</v>
      </c>
      <c r="F401" s="20" t="s">
        <v>5596</v>
      </c>
      <c r="G401" s="20" t="s">
        <v>5737</v>
      </c>
    </row>
    <row r="402" spans="1:7">
      <c r="A402" s="20" t="s">
        <v>5736</v>
      </c>
      <c r="B402" s="20" t="s">
        <v>5735</v>
      </c>
      <c r="C402" s="20">
        <v>118126</v>
      </c>
      <c r="D402" s="20" t="s">
        <v>5734</v>
      </c>
      <c r="E402" s="20" t="s">
        <v>5520</v>
      </c>
      <c r="F402" s="20" t="s">
        <v>5733</v>
      </c>
      <c r="G402" s="20" t="s">
        <v>5732</v>
      </c>
    </row>
    <row r="403" spans="1:7">
      <c r="A403" s="20" t="s">
        <v>5731</v>
      </c>
      <c r="B403" s="20" t="s">
        <v>5730</v>
      </c>
      <c r="C403" s="20">
        <v>61858</v>
      </c>
      <c r="D403" s="20" t="s">
        <v>5729</v>
      </c>
      <c r="E403" s="20" t="s">
        <v>5520</v>
      </c>
      <c r="F403" s="20" t="s">
        <v>5728</v>
      </c>
      <c r="G403" s="20" t="s">
        <v>5727</v>
      </c>
    </row>
    <row r="404" spans="1:7">
      <c r="A404" s="20" t="s">
        <v>5726</v>
      </c>
      <c r="B404" s="20" t="s">
        <v>5725</v>
      </c>
      <c r="C404" s="20">
        <v>547559</v>
      </c>
      <c r="D404" s="20" t="s">
        <v>5724</v>
      </c>
      <c r="E404" s="20" t="s">
        <v>5520</v>
      </c>
      <c r="F404" s="20" t="s">
        <v>5550</v>
      </c>
      <c r="G404" s="20" t="s">
        <v>5723</v>
      </c>
    </row>
    <row r="405" spans="1:7">
      <c r="A405" s="20" t="s">
        <v>5722</v>
      </c>
      <c r="B405" s="20" t="s">
        <v>5721</v>
      </c>
      <c r="C405" s="20">
        <v>797303</v>
      </c>
      <c r="D405" s="20" t="s">
        <v>5720</v>
      </c>
      <c r="E405" s="20" t="s">
        <v>5520</v>
      </c>
      <c r="F405" s="20" t="s">
        <v>5719</v>
      </c>
      <c r="G405" s="20" t="s">
        <v>5718</v>
      </c>
    </row>
    <row r="406" spans="1:7">
      <c r="A406" s="20" t="s">
        <v>5717</v>
      </c>
      <c r="B406" s="20" t="s">
        <v>5716</v>
      </c>
      <c r="C406" s="20">
        <v>358396</v>
      </c>
      <c r="D406" s="20" t="s">
        <v>5715</v>
      </c>
      <c r="E406" s="20" t="s">
        <v>5520</v>
      </c>
      <c r="F406" s="20" t="s">
        <v>5714</v>
      </c>
      <c r="G406" s="20" t="s">
        <v>5713</v>
      </c>
    </row>
    <row r="407" spans="1:7">
      <c r="A407" s="20" t="s">
        <v>5712</v>
      </c>
      <c r="B407" s="20" t="s">
        <v>5711</v>
      </c>
      <c r="C407" s="20">
        <v>1434110</v>
      </c>
      <c r="D407" s="20" t="s">
        <v>5710</v>
      </c>
      <c r="E407" s="20" t="s">
        <v>5520</v>
      </c>
      <c r="F407" s="20" t="s">
        <v>5709</v>
      </c>
      <c r="G407" s="20" t="s">
        <v>5708</v>
      </c>
    </row>
    <row r="408" spans="1:7">
      <c r="A408" s="20" t="s">
        <v>5707</v>
      </c>
      <c r="B408" s="20" t="s">
        <v>5706</v>
      </c>
      <c r="C408" s="20">
        <v>680118</v>
      </c>
      <c r="D408" s="20" t="s">
        <v>5705</v>
      </c>
      <c r="E408" s="20" t="s">
        <v>5520</v>
      </c>
      <c r="F408" s="20" t="s">
        <v>5704</v>
      </c>
      <c r="G408" s="20" t="s">
        <v>5703</v>
      </c>
    </row>
    <row r="409" spans="1:7">
      <c r="A409" s="20" t="s">
        <v>5702</v>
      </c>
      <c r="B409" s="20" t="s">
        <v>5701</v>
      </c>
      <c r="C409" s="20">
        <v>1582439</v>
      </c>
      <c r="D409" s="20" t="s">
        <v>5700</v>
      </c>
      <c r="E409" s="20" t="s">
        <v>5520</v>
      </c>
      <c r="F409" s="20" t="s">
        <v>5569</v>
      </c>
      <c r="G409" s="20" t="s">
        <v>5699</v>
      </c>
    </row>
    <row r="410" spans="1:7">
      <c r="A410" s="20" t="s">
        <v>5698</v>
      </c>
      <c r="B410" s="20" t="s">
        <v>5697</v>
      </c>
      <c r="C410" s="20">
        <v>582419</v>
      </c>
      <c r="D410" s="20" t="s">
        <v>5696</v>
      </c>
      <c r="E410" s="20" t="s">
        <v>5520</v>
      </c>
      <c r="F410" s="20" t="s">
        <v>5564</v>
      </c>
      <c r="G410" s="20" t="s">
        <v>5695</v>
      </c>
    </row>
    <row r="411" spans="1:7">
      <c r="A411" s="20" t="s">
        <v>5694</v>
      </c>
      <c r="B411" s="20" t="s">
        <v>5693</v>
      </c>
      <c r="C411" s="20">
        <v>2177</v>
      </c>
      <c r="D411" s="20" t="s">
        <v>5692</v>
      </c>
      <c r="E411" s="20" t="s">
        <v>5520</v>
      </c>
      <c r="F411" s="20" t="s">
        <v>5691</v>
      </c>
      <c r="G411" s="20" t="s">
        <v>5690</v>
      </c>
    </row>
    <row r="412" spans="1:7">
      <c r="A412" s="20" t="s">
        <v>5689</v>
      </c>
      <c r="B412" s="20" t="s">
        <v>5688</v>
      </c>
      <c r="C412" s="20">
        <v>1273541</v>
      </c>
      <c r="D412" s="20" t="s">
        <v>5687</v>
      </c>
      <c r="E412" s="20" t="s">
        <v>5520</v>
      </c>
      <c r="F412" s="20" t="s">
        <v>5564</v>
      </c>
      <c r="G412" s="20" t="s">
        <v>5686</v>
      </c>
    </row>
    <row r="413" spans="1:7">
      <c r="A413" s="20" t="s">
        <v>5685</v>
      </c>
      <c r="B413" s="20" t="s">
        <v>5684</v>
      </c>
      <c r="C413" s="20">
        <v>1873524</v>
      </c>
      <c r="D413" s="20" t="s">
        <v>5683</v>
      </c>
      <c r="E413" s="20" t="s">
        <v>5520</v>
      </c>
      <c r="F413" s="20" t="s">
        <v>5682</v>
      </c>
      <c r="G413" s="20" t="s">
        <v>5681</v>
      </c>
    </row>
    <row r="414" spans="1:7">
      <c r="A414" s="20" t="s">
        <v>5680</v>
      </c>
      <c r="B414" s="20" t="s">
        <v>5679</v>
      </c>
      <c r="C414" s="20">
        <v>868131</v>
      </c>
      <c r="D414" s="20" t="s">
        <v>5678</v>
      </c>
      <c r="E414" s="20" t="s">
        <v>5520</v>
      </c>
      <c r="F414" s="20" t="s">
        <v>5601</v>
      </c>
      <c r="G414" s="20" t="s">
        <v>5677</v>
      </c>
    </row>
    <row r="415" spans="1:7">
      <c r="A415" s="20" t="s">
        <v>5676</v>
      </c>
      <c r="B415" s="20" t="s">
        <v>5675</v>
      </c>
      <c r="C415" s="20">
        <v>2814576</v>
      </c>
      <c r="D415" s="20" t="s">
        <v>5674</v>
      </c>
      <c r="E415" s="20" t="s">
        <v>5520</v>
      </c>
      <c r="F415" s="20" t="s">
        <v>5673</v>
      </c>
      <c r="G415" s="20" t="s">
        <v>5672</v>
      </c>
    </row>
    <row r="416" spans="1:7">
      <c r="A416" s="20" t="s">
        <v>5671</v>
      </c>
      <c r="B416" s="20" t="s">
        <v>5670</v>
      </c>
      <c r="C416" s="20">
        <v>1033806</v>
      </c>
      <c r="D416" s="20" t="s">
        <v>5669</v>
      </c>
      <c r="E416" s="20" t="s">
        <v>5520</v>
      </c>
      <c r="F416" s="20" t="s">
        <v>5668</v>
      </c>
      <c r="G416" s="20" t="s">
        <v>5667</v>
      </c>
    </row>
    <row r="417" spans="1:7">
      <c r="A417" s="20" t="s">
        <v>5666</v>
      </c>
      <c r="B417" s="20" t="s">
        <v>5665</v>
      </c>
      <c r="C417" s="20">
        <v>223182</v>
      </c>
      <c r="D417" s="20" t="s">
        <v>5664</v>
      </c>
      <c r="E417" s="20" t="s">
        <v>5520</v>
      </c>
      <c r="F417" s="20" t="s">
        <v>5640</v>
      </c>
      <c r="G417" s="20" t="s">
        <v>5663</v>
      </c>
    </row>
    <row r="418" spans="1:7">
      <c r="A418" s="20" t="s">
        <v>5662</v>
      </c>
      <c r="B418" s="20" t="s">
        <v>5661</v>
      </c>
      <c r="C418" s="20">
        <v>1073996</v>
      </c>
      <c r="D418" s="20" t="s">
        <v>5660</v>
      </c>
      <c r="E418" s="20" t="s">
        <v>5520</v>
      </c>
      <c r="F418" s="20" t="s">
        <v>5659</v>
      </c>
      <c r="G418" s="20" t="s">
        <v>5658</v>
      </c>
    </row>
    <row r="419" spans="1:7">
      <c r="A419" s="20" t="s">
        <v>5657</v>
      </c>
      <c r="B419" s="20" t="s">
        <v>5656</v>
      </c>
      <c r="C419" s="20">
        <v>588898</v>
      </c>
      <c r="D419" s="20" t="s">
        <v>5655</v>
      </c>
      <c r="E419" s="20" t="s">
        <v>5520</v>
      </c>
      <c r="F419" s="20" t="s">
        <v>5654</v>
      </c>
      <c r="G419" s="20" t="s">
        <v>5653</v>
      </c>
    </row>
    <row r="420" spans="1:7">
      <c r="A420" s="20" t="s">
        <v>5652</v>
      </c>
      <c r="B420" s="20" t="s">
        <v>5651</v>
      </c>
      <c r="C420" s="20">
        <v>660522</v>
      </c>
      <c r="D420" s="20" t="s">
        <v>5650</v>
      </c>
      <c r="E420" s="20" t="s">
        <v>5520</v>
      </c>
      <c r="F420" s="20" t="s">
        <v>5649</v>
      </c>
      <c r="G420" s="20" t="s">
        <v>5648</v>
      </c>
    </row>
    <row r="421" spans="1:7">
      <c r="A421" s="20" t="s">
        <v>5647</v>
      </c>
      <c r="B421" s="20" t="s">
        <v>5646</v>
      </c>
      <c r="C421" s="20">
        <v>1046043</v>
      </c>
      <c r="D421" s="20" t="s">
        <v>5645</v>
      </c>
      <c r="E421" s="20" t="s">
        <v>5520</v>
      </c>
      <c r="F421" s="20" t="s">
        <v>5640</v>
      </c>
      <c r="G421" s="20" t="s">
        <v>5644</v>
      </c>
    </row>
    <row r="422" spans="1:7">
      <c r="A422" s="20" t="s">
        <v>5643</v>
      </c>
      <c r="B422" s="20" t="s">
        <v>5642</v>
      </c>
      <c r="C422" s="20">
        <v>370324</v>
      </c>
      <c r="D422" s="20" t="s">
        <v>5641</v>
      </c>
      <c r="E422" s="20" t="s">
        <v>5520</v>
      </c>
      <c r="F422" s="20" t="s">
        <v>5640</v>
      </c>
      <c r="G422" s="20" t="s">
        <v>5639</v>
      </c>
    </row>
    <row r="423" spans="1:7">
      <c r="A423" s="20" t="s">
        <v>5638</v>
      </c>
      <c r="B423" s="20" t="s">
        <v>5637</v>
      </c>
      <c r="C423" s="20">
        <v>272844</v>
      </c>
      <c r="D423" s="20" t="s">
        <v>5636</v>
      </c>
      <c r="E423" s="20" t="s">
        <v>5520</v>
      </c>
      <c r="F423" s="20" t="s">
        <v>5635</v>
      </c>
      <c r="G423" s="20" t="s">
        <v>5634</v>
      </c>
    </row>
    <row r="424" spans="1:7">
      <c r="A424" s="20" t="s">
        <v>5633</v>
      </c>
      <c r="B424" s="20" t="s">
        <v>5632</v>
      </c>
      <c r="C424" s="20">
        <v>391623</v>
      </c>
      <c r="D424" s="20" t="s">
        <v>5631</v>
      </c>
      <c r="E424" s="20" t="s">
        <v>5520</v>
      </c>
      <c r="F424" s="20" t="s">
        <v>5630</v>
      </c>
      <c r="G424" s="20" t="s">
        <v>5629</v>
      </c>
    </row>
    <row r="425" spans="1:7">
      <c r="A425" s="20" t="s">
        <v>5628</v>
      </c>
      <c r="B425" s="20" t="s">
        <v>5627</v>
      </c>
      <c r="C425" s="20">
        <v>1293586</v>
      </c>
      <c r="D425" s="20" t="s">
        <v>5626</v>
      </c>
      <c r="E425" s="20" t="s">
        <v>5520</v>
      </c>
      <c r="F425" s="20" t="s">
        <v>5625</v>
      </c>
      <c r="G425" s="20" t="s">
        <v>5624</v>
      </c>
    </row>
    <row r="426" spans="1:7">
      <c r="A426" s="20" t="s">
        <v>5623</v>
      </c>
      <c r="B426" s="20" t="s">
        <v>5622</v>
      </c>
      <c r="C426" s="20">
        <v>634498</v>
      </c>
      <c r="D426" s="20" t="s">
        <v>5621</v>
      </c>
      <c r="E426" s="20" t="s">
        <v>5520</v>
      </c>
      <c r="F426" s="20" t="s">
        <v>5620</v>
      </c>
      <c r="G426" s="20" t="s">
        <v>5619</v>
      </c>
    </row>
    <row r="427" spans="1:7">
      <c r="A427" s="20" t="s">
        <v>5618</v>
      </c>
      <c r="B427" s="20" t="s">
        <v>5617</v>
      </c>
      <c r="C427" s="20">
        <v>323259</v>
      </c>
      <c r="D427" s="20" t="s">
        <v>5616</v>
      </c>
      <c r="E427" s="20" t="s">
        <v>5520</v>
      </c>
      <c r="F427" s="20" t="s">
        <v>5596</v>
      </c>
      <c r="G427" s="20" t="s">
        <v>5615</v>
      </c>
    </row>
    <row r="428" spans="1:7">
      <c r="A428" s="20" t="s">
        <v>5614</v>
      </c>
      <c r="B428" s="20" t="s">
        <v>5613</v>
      </c>
      <c r="C428" s="20">
        <v>272557</v>
      </c>
      <c r="D428" s="20" t="s">
        <v>5612</v>
      </c>
      <c r="E428" s="20" t="s">
        <v>5520</v>
      </c>
      <c r="F428" s="20" t="s">
        <v>5611</v>
      </c>
      <c r="G428" s="20" t="s">
        <v>5610</v>
      </c>
    </row>
    <row r="429" spans="1:7">
      <c r="A429" s="20" t="s">
        <v>5609</v>
      </c>
      <c r="B429" s="20" t="s">
        <v>5608</v>
      </c>
      <c r="C429" s="20">
        <v>523850</v>
      </c>
      <c r="D429" s="20" t="s">
        <v>5607</v>
      </c>
      <c r="E429" s="20" t="s">
        <v>5520</v>
      </c>
      <c r="F429" s="20" t="s">
        <v>5606</v>
      </c>
      <c r="G429" s="20" t="s">
        <v>5605</v>
      </c>
    </row>
    <row r="430" spans="1:7">
      <c r="A430" s="20" t="s">
        <v>5604</v>
      </c>
      <c r="B430" s="20" t="s">
        <v>5603</v>
      </c>
      <c r="C430" s="20">
        <v>453591</v>
      </c>
      <c r="D430" s="20" t="s">
        <v>5602</v>
      </c>
      <c r="E430" s="20" t="s">
        <v>5520</v>
      </c>
      <c r="F430" s="20" t="s">
        <v>5601</v>
      </c>
      <c r="G430" s="20" t="s">
        <v>5600</v>
      </c>
    </row>
    <row r="431" spans="1:7">
      <c r="A431" s="20" t="s">
        <v>5599</v>
      </c>
      <c r="B431" s="20" t="s">
        <v>5598</v>
      </c>
      <c r="C431" s="20">
        <v>797304</v>
      </c>
      <c r="D431" s="20" t="s">
        <v>5597</v>
      </c>
      <c r="E431" s="20" t="s">
        <v>5520</v>
      </c>
      <c r="F431" s="20" t="s">
        <v>5596</v>
      </c>
      <c r="G431" s="20" t="s">
        <v>5595</v>
      </c>
    </row>
    <row r="432" spans="1:7">
      <c r="A432" s="20" t="s">
        <v>5594</v>
      </c>
      <c r="B432" s="20" t="s">
        <v>5593</v>
      </c>
      <c r="C432" s="20">
        <v>485914</v>
      </c>
      <c r="D432" s="20" t="s">
        <v>5592</v>
      </c>
      <c r="E432" s="20" t="s">
        <v>5520</v>
      </c>
      <c r="F432" s="20" t="s">
        <v>5550</v>
      </c>
      <c r="G432" s="20" t="s">
        <v>5591</v>
      </c>
    </row>
    <row r="433" spans="1:7">
      <c r="A433" s="20" t="s">
        <v>5590</v>
      </c>
      <c r="B433" s="20" t="s">
        <v>5589</v>
      </c>
      <c r="C433" s="20">
        <v>178306</v>
      </c>
      <c r="D433" s="20" t="s">
        <v>5588</v>
      </c>
      <c r="E433" s="20" t="s">
        <v>5520</v>
      </c>
      <c r="F433" s="20" t="s">
        <v>5587</v>
      </c>
      <c r="G433" s="20" t="s">
        <v>5586</v>
      </c>
    </row>
    <row r="434" spans="1:7">
      <c r="A434" s="20" t="s">
        <v>5585</v>
      </c>
      <c r="B434" s="20" t="s">
        <v>5584</v>
      </c>
      <c r="C434" s="20">
        <v>273075</v>
      </c>
      <c r="D434" s="20" t="s">
        <v>5583</v>
      </c>
      <c r="E434" s="20" t="s">
        <v>5520</v>
      </c>
      <c r="F434" s="20" t="s">
        <v>5582</v>
      </c>
      <c r="G434" s="20" t="s">
        <v>5581</v>
      </c>
    </row>
    <row r="435" spans="1:7">
      <c r="A435" s="20" t="s">
        <v>5580</v>
      </c>
      <c r="B435" s="20" t="s">
        <v>5579</v>
      </c>
      <c r="C435" s="20">
        <v>436308</v>
      </c>
      <c r="D435" s="20" t="s">
        <v>5578</v>
      </c>
      <c r="E435" s="20" t="s">
        <v>5520</v>
      </c>
      <c r="F435" s="20" t="s">
        <v>5550</v>
      </c>
      <c r="G435" s="20" t="s">
        <v>5577</v>
      </c>
    </row>
    <row r="436" spans="1:7">
      <c r="A436" s="20" t="s">
        <v>5576</v>
      </c>
      <c r="B436" s="20" t="s">
        <v>5575</v>
      </c>
      <c r="C436" s="20">
        <v>243232</v>
      </c>
      <c r="D436" s="20" t="s">
        <v>5574</v>
      </c>
      <c r="E436" s="20" t="s">
        <v>5520</v>
      </c>
      <c r="F436" s="20" t="s">
        <v>5519</v>
      </c>
      <c r="G436" s="20" t="s">
        <v>5573</v>
      </c>
    </row>
    <row r="437" spans="1:7">
      <c r="A437" s="20" t="s">
        <v>5572</v>
      </c>
      <c r="B437" s="20" t="s">
        <v>5571</v>
      </c>
      <c r="C437" s="20">
        <v>926571</v>
      </c>
      <c r="D437" s="20" t="s">
        <v>5570</v>
      </c>
      <c r="E437" s="20" t="s">
        <v>5520</v>
      </c>
      <c r="F437" s="20" t="s">
        <v>5569</v>
      </c>
      <c r="G437" s="20" t="s">
        <v>5568</v>
      </c>
    </row>
    <row r="438" spans="1:7">
      <c r="A438" s="20" t="s">
        <v>5567</v>
      </c>
      <c r="B438" s="20" t="s">
        <v>5566</v>
      </c>
      <c r="C438" s="20">
        <v>795797</v>
      </c>
      <c r="D438" s="20" t="s">
        <v>5565</v>
      </c>
      <c r="E438" s="20" t="s">
        <v>5520</v>
      </c>
      <c r="F438" s="20" t="s">
        <v>5564</v>
      </c>
      <c r="G438" s="20" t="s">
        <v>5563</v>
      </c>
    </row>
    <row r="439" spans="1:7">
      <c r="A439" s="20" t="s">
        <v>5562</v>
      </c>
      <c r="B439" s="20" t="s">
        <v>5561</v>
      </c>
      <c r="C439" s="20">
        <v>416348</v>
      </c>
      <c r="D439" s="20" t="s">
        <v>5560</v>
      </c>
      <c r="E439" s="20" t="s">
        <v>5520</v>
      </c>
      <c r="F439" s="20" t="s">
        <v>5550</v>
      </c>
      <c r="G439" s="20" t="s">
        <v>5559</v>
      </c>
    </row>
    <row r="440" spans="1:7">
      <c r="A440" s="20" t="s">
        <v>5558</v>
      </c>
      <c r="B440" s="20" t="s">
        <v>5557</v>
      </c>
      <c r="C440" s="20">
        <v>1201294</v>
      </c>
      <c r="D440" s="20" t="s">
        <v>5556</v>
      </c>
      <c r="E440" s="20" t="s">
        <v>5520</v>
      </c>
      <c r="F440" s="20" t="s">
        <v>5555</v>
      </c>
      <c r="G440" s="20" t="s">
        <v>5554</v>
      </c>
    </row>
    <row r="441" spans="1:7">
      <c r="A441" s="20" t="s">
        <v>5553</v>
      </c>
      <c r="B441" s="20" t="s">
        <v>5552</v>
      </c>
      <c r="C441" s="20">
        <v>469382</v>
      </c>
      <c r="D441" s="20" t="s">
        <v>5551</v>
      </c>
      <c r="E441" s="20" t="s">
        <v>5520</v>
      </c>
      <c r="F441" s="20" t="s">
        <v>5550</v>
      </c>
      <c r="G441" s="20" t="s">
        <v>5549</v>
      </c>
    </row>
    <row r="442" spans="1:7">
      <c r="A442" s="20" t="s">
        <v>5548</v>
      </c>
      <c r="B442" s="20" t="s">
        <v>5547</v>
      </c>
      <c r="C442" s="20">
        <v>634497</v>
      </c>
      <c r="D442" s="20" t="s">
        <v>5546</v>
      </c>
      <c r="E442" s="20" t="s">
        <v>5520</v>
      </c>
      <c r="F442" s="20" t="s">
        <v>5545</v>
      </c>
      <c r="G442" s="20" t="s">
        <v>5544</v>
      </c>
    </row>
    <row r="443" spans="1:7">
      <c r="A443" s="20" t="s">
        <v>5543</v>
      </c>
      <c r="B443" s="20" t="s">
        <v>5542</v>
      </c>
      <c r="C443" s="20">
        <v>69014</v>
      </c>
      <c r="D443" s="20" t="s">
        <v>5541</v>
      </c>
      <c r="E443" s="20" t="s">
        <v>5520</v>
      </c>
      <c r="F443" s="20" t="s">
        <v>5540</v>
      </c>
      <c r="G443" s="20" t="s">
        <v>5539</v>
      </c>
    </row>
    <row r="444" spans="1:7">
      <c r="A444" s="20" t="s">
        <v>5538</v>
      </c>
      <c r="B444" s="20" t="s">
        <v>5537</v>
      </c>
      <c r="C444" s="20">
        <v>420247</v>
      </c>
      <c r="D444" s="20" t="s">
        <v>5536</v>
      </c>
      <c r="E444" s="20" t="s">
        <v>5520</v>
      </c>
      <c r="F444" s="20" t="s">
        <v>5535</v>
      </c>
      <c r="G444" s="20" t="s">
        <v>5534</v>
      </c>
    </row>
    <row r="445" spans="1:7">
      <c r="A445" s="20" t="s">
        <v>5533</v>
      </c>
      <c r="B445" s="20" t="s">
        <v>5532</v>
      </c>
      <c r="C445" s="20">
        <v>188937</v>
      </c>
      <c r="D445" s="20" t="s">
        <v>5531</v>
      </c>
      <c r="E445" s="20" t="s">
        <v>5520</v>
      </c>
      <c r="F445" s="20" t="s">
        <v>5530</v>
      </c>
      <c r="G445" s="20" t="s">
        <v>5529</v>
      </c>
    </row>
    <row r="446" spans="1:7">
      <c r="A446" s="20" t="s">
        <v>5528</v>
      </c>
      <c r="B446" s="20" t="s">
        <v>5527</v>
      </c>
      <c r="C446" s="20">
        <v>39152</v>
      </c>
      <c r="D446" s="20" t="s">
        <v>5526</v>
      </c>
      <c r="E446" s="20" t="s">
        <v>5520</v>
      </c>
      <c r="F446" s="20" t="s">
        <v>5525</v>
      </c>
      <c r="G446" s="20" t="s">
        <v>5524</v>
      </c>
    </row>
    <row r="447" spans="1:7">
      <c r="A447" s="20" t="s">
        <v>5523</v>
      </c>
      <c r="B447" s="20" t="s">
        <v>5522</v>
      </c>
      <c r="C447" s="20">
        <v>309800</v>
      </c>
      <c r="D447" s="20" t="s">
        <v>5521</v>
      </c>
      <c r="E447" s="20" t="s">
        <v>5520</v>
      </c>
      <c r="F447" s="20" t="s">
        <v>5519</v>
      </c>
      <c r="G447" s="20" t="s">
        <v>5518</v>
      </c>
    </row>
  </sheetData>
  <autoFilter ref="A2:G447" xr:uid="{21427AA3-00FF-714E-9CE5-A17AB5A14D6E}"/>
  <phoneticPr fontId="2"/>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6B9679-F02A-5E4B-A542-A646964D1106}">
  <dimension ref="A1"/>
  <sheetViews>
    <sheetView workbookViewId="0"/>
  </sheetViews>
  <sheetFormatPr baseColWidth="10" defaultRowHeight="20"/>
  <sheetData/>
  <phoneticPr fontId="2"/>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3C0DEA-57CC-B542-A601-A00BE33A9480}">
  <dimension ref="A1:Q48"/>
  <sheetViews>
    <sheetView zoomScale="86" workbookViewId="0">
      <selection activeCell="D4" sqref="D4"/>
    </sheetView>
  </sheetViews>
  <sheetFormatPr baseColWidth="10" defaultRowHeight="16"/>
  <cols>
    <col min="1" max="1" width="37" style="48" customWidth="1"/>
    <col min="2" max="2" width="18.7109375" style="48" customWidth="1"/>
    <col min="3" max="3" width="17.85546875" style="48" customWidth="1"/>
    <col min="4" max="4" width="47.7109375" style="48" customWidth="1"/>
    <col min="5" max="5" width="10.7109375" style="49"/>
    <col min="6" max="6" width="8.5703125" style="49" customWidth="1"/>
    <col min="7" max="8" width="12.42578125" style="50" customWidth="1"/>
    <col min="9" max="9" width="32.140625" style="48" customWidth="1"/>
    <col min="10" max="10" width="35.7109375" style="48" customWidth="1"/>
    <col min="11" max="11" width="26.7109375" style="48" customWidth="1"/>
    <col min="12" max="12" width="121.140625" style="48" bestFit="1" customWidth="1"/>
    <col min="13" max="13" width="18" style="48" customWidth="1"/>
    <col min="14" max="14" width="14" style="48" customWidth="1"/>
    <col min="15" max="15" width="17" style="48" bestFit="1" customWidth="1"/>
    <col min="16" max="16" width="13" style="49" customWidth="1"/>
    <col min="17" max="17" width="10.7109375" style="49"/>
    <col min="18" max="16384" width="10.7109375" style="48"/>
  </cols>
  <sheetData>
    <row r="1" spans="1:17">
      <c r="A1" s="48" t="s">
        <v>5501</v>
      </c>
    </row>
    <row r="2" spans="1:17">
      <c r="A2" s="62" t="s">
        <v>186</v>
      </c>
      <c r="B2" s="62" t="s">
        <v>689</v>
      </c>
      <c r="C2" s="62" t="s">
        <v>4731</v>
      </c>
      <c r="D2" s="43" t="s">
        <v>747</v>
      </c>
      <c r="E2" s="63" t="s">
        <v>459</v>
      </c>
      <c r="F2" s="63" t="s">
        <v>460</v>
      </c>
      <c r="G2" s="64" t="s">
        <v>688</v>
      </c>
      <c r="H2" s="64" t="s">
        <v>687</v>
      </c>
      <c r="I2" s="62" t="s">
        <v>686</v>
      </c>
      <c r="J2" s="62" t="s">
        <v>685</v>
      </c>
      <c r="K2" s="62" t="s">
        <v>684</v>
      </c>
      <c r="L2" s="62" t="s">
        <v>683</v>
      </c>
      <c r="M2" s="62" t="s">
        <v>682</v>
      </c>
      <c r="N2" s="62" t="s">
        <v>681</v>
      </c>
      <c r="O2" s="62" t="s">
        <v>680</v>
      </c>
      <c r="P2" s="65" t="s">
        <v>679</v>
      </c>
      <c r="Q2" s="63" t="s">
        <v>678</v>
      </c>
    </row>
    <row r="3" spans="1:17">
      <c r="A3" s="48" t="s">
        <v>420</v>
      </c>
      <c r="B3" s="48" t="s">
        <v>420</v>
      </c>
      <c r="C3" s="20" t="s">
        <v>754</v>
      </c>
      <c r="D3" s="20" t="s">
        <v>726</v>
      </c>
      <c r="E3" s="51">
        <v>0.94303499999999996</v>
      </c>
      <c r="F3" s="49">
        <v>28.5</v>
      </c>
      <c r="G3" s="50">
        <v>86.538461538461547</v>
      </c>
      <c r="H3" s="50">
        <v>0</v>
      </c>
      <c r="I3" s="48" t="s">
        <v>562</v>
      </c>
      <c r="J3" s="48" t="s">
        <v>486</v>
      </c>
      <c r="K3" s="52" t="s">
        <v>485</v>
      </c>
      <c r="L3" s="48" t="s">
        <v>673</v>
      </c>
      <c r="M3" s="48" t="s">
        <v>677</v>
      </c>
      <c r="N3" s="48" t="s">
        <v>628</v>
      </c>
      <c r="O3" s="48" t="s">
        <v>676</v>
      </c>
      <c r="P3" s="49">
        <v>53</v>
      </c>
      <c r="Q3" s="49">
        <v>1160</v>
      </c>
    </row>
    <row r="4" spans="1:17">
      <c r="A4" s="48" t="s">
        <v>423</v>
      </c>
      <c r="B4" s="48" t="s">
        <v>423</v>
      </c>
      <c r="C4" s="20" t="s">
        <v>755</v>
      </c>
      <c r="D4" s="20"/>
      <c r="E4" s="51">
        <v>1.2168699999999999</v>
      </c>
      <c r="F4" s="49">
        <v>28.7</v>
      </c>
      <c r="G4" s="50">
        <v>98.076923076923066</v>
      </c>
      <c r="H4" s="50">
        <v>0</v>
      </c>
      <c r="I4" s="48" t="s">
        <v>562</v>
      </c>
      <c r="J4" s="48" t="s">
        <v>486</v>
      </c>
      <c r="K4" s="52" t="s">
        <v>485</v>
      </c>
      <c r="L4" s="48" t="s">
        <v>673</v>
      </c>
      <c r="M4" s="48" t="s">
        <v>675</v>
      </c>
      <c r="N4" s="48" t="s">
        <v>482</v>
      </c>
      <c r="O4" s="48" t="s">
        <v>674</v>
      </c>
      <c r="P4" s="49">
        <v>20</v>
      </c>
      <c r="Q4" s="49">
        <v>1330</v>
      </c>
    </row>
    <row r="5" spans="1:17">
      <c r="A5" s="48" t="s">
        <v>421</v>
      </c>
      <c r="B5" s="48" t="s">
        <v>421</v>
      </c>
      <c r="C5" s="20" t="s">
        <v>754</v>
      </c>
      <c r="D5" s="20" t="s">
        <v>726</v>
      </c>
      <c r="E5" s="51">
        <v>1.1503000000000001</v>
      </c>
      <c r="F5" s="49">
        <v>28.6</v>
      </c>
      <c r="G5" s="50">
        <v>98.076923076923066</v>
      </c>
      <c r="H5" s="50">
        <v>1.9230769230769231</v>
      </c>
      <c r="I5" s="48" t="s">
        <v>562</v>
      </c>
      <c r="J5" s="48" t="s">
        <v>486</v>
      </c>
      <c r="K5" s="52" t="s">
        <v>485</v>
      </c>
      <c r="L5" s="48" t="s">
        <v>673</v>
      </c>
      <c r="M5" s="48" t="s">
        <v>672</v>
      </c>
      <c r="N5" s="48" t="s">
        <v>482</v>
      </c>
      <c r="O5" s="48" t="s">
        <v>671</v>
      </c>
      <c r="P5" s="49">
        <v>29</v>
      </c>
      <c r="Q5" s="49">
        <v>1281</v>
      </c>
    </row>
    <row r="6" spans="1:17">
      <c r="A6" s="48" t="s">
        <v>422</v>
      </c>
      <c r="B6" s="48" t="s">
        <v>422</v>
      </c>
      <c r="C6" s="20" t="s">
        <v>754</v>
      </c>
      <c r="D6" s="20" t="s">
        <v>726</v>
      </c>
      <c r="E6" s="51">
        <v>1.18729</v>
      </c>
      <c r="F6" s="49">
        <v>28.6</v>
      </c>
      <c r="G6" s="50">
        <v>98.076923076923066</v>
      </c>
      <c r="H6" s="50">
        <v>0</v>
      </c>
      <c r="I6" s="48" t="s">
        <v>562</v>
      </c>
      <c r="J6" s="48" t="s">
        <v>486</v>
      </c>
      <c r="K6" s="52" t="s">
        <v>485</v>
      </c>
      <c r="L6" s="48" t="s">
        <v>670</v>
      </c>
      <c r="M6" s="48" t="s">
        <v>669</v>
      </c>
      <c r="N6" s="48" t="s">
        <v>668</v>
      </c>
      <c r="O6" s="48" t="s">
        <v>667</v>
      </c>
      <c r="P6" s="49">
        <v>26</v>
      </c>
      <c r="Q6" s="49">
        <v>1308</v>
      </c>
    </row>
    <row r="7" spans="1:17" ht="17">
      <c r="A7" s="52" t="s">
        <v>666</v>
      </c>
      <c r="B7" s="52" t="s">
        <v>419</v>
      </c>
      <c r="C7" s="20" t="s">
        <v>755</v>
      </c>
      <c r="D7" s="53"/>
      <c r="E7" s="51">
        <v>0.863066</v>
      </c>
      <c r="F7" s="49">
        <v>34.6</v>
      </c>
      <c r="G7" s="50">
        <v>86.538461538461547</v>
      </c>
      <c r="H7" s="50">
        <v>0</v>
      </c>
      <c r="I7" s="54" t="s">
        <v>494</v>
      </c>
      <c r="J7" s="53" t="s">
        <v>524</v>
      </c>
      <c r="K7" s="55" t="s">
        <v>665</v>
      </c>
      <c r="L7" s="48" t="s">
        <v>664</v>
      </c>
      <c r="M7" s="53" t="s">
        <v>663</v>
      </c>
      <c r="N7" s="53" t="s">
        <v>662</v>
      </c>
      <c r="O7" s="53" t="s">
        <v>661</v>
      </c>
      <c r="P7" s="49">
        <v>43</v>
      </c>
      <c r="Q7" s="49">
        <v>1105</v>
      </c>
    </row>
    <row r="8" spans="1:17">
      <c r="A8" s="48" t="s">
        <v>37</v>
      </c>
      <c r="B8" s="48" t="s">
        <v>37</v>
      </c>
      <c r="C8" s="20" t="s">
        <v>755</v>
      </c>
      <c r="E8" s="51">
        <v>0.43565300000000001</v>
      </c>
      <c r="F8" s="49">
        <v>33.9</v>
      </c>
      <c r="G8" s="50">
        <v>86.538461538461547</v>
      </c>
      <c r="H8" s="50">
        <v>1.9230769230769231</v>
      </c>
      <c r="I8" s="48" t="s">
        <v>642</v>
      </c>
      <c r="J8" s="48" t="s">
        <v>513</v>
      </c>
      <c r="K8" s="52" t="s">
        <v>512</v>
      </c>
      <c r="L8" s="48" t="s">
        <v>660</v>
      </c>
      <c r="M8" s="48" t="s">
        <v>659</v>
      </c>
      <c r="N8" s="48" t="s">
        <v>479</v>
      </c>
      <c r="O8" s="48" t="s">
        <v>658</v>
      </c>
      <c r="P8" s="49">
        <v>32</v>
      </c>
      <c r="Q8" s="49">
        <v>494</v>
      </c>
    </row>
    <row r="9" spans="1:17">
      <c r="A9" s="56" t="s">
        <v>414</v>
      </c>
      <c r="B9" s="56" t="s">
        <v>414</v>
      </c>
      <c r="C9" s="20" t="s">
        <v>755</v>
      </c>
      <c r="E9" s="51">
        <v>1.1618200000000001</v>
      </c>
      <c r="F9" s="49">
        <v>31.7</v>
      </c>
      <c r="G9" s="50">
        <v>98.076923076923066</v>
      </c>
      <c r="H9" s="50">
        <v>5.7692307692307692</v>
      </c>
      <c r="I9" s="48" t="s">
        <v>650</v>
      </c>
      <c r="J9" s="48" t="s">
        <v>478</v>
      </c>
      <c r="K9" s="52" t="s">
        <v>492</v>
      </c>
      <c r="L9" s="48" t="s">
        <v>657</v>
      </c>
      <c r="M9" s="48" t="s">
        <v>656</v>
      </c>
      <c r="N9" s="48" t="s">
        <v>477</v>
      </c>
      <c r="O9" s="48" t="s">
        <v>655</v>
      </c>
      <c r="P9" s="49">
        <v>116</v>
      </c>
      <c r="Q9" s="49">
        <v>1448</v>
      </c>
    </row>
    <row r="10" spans="1:17">
      <c r="A10" s="48" t="s">
        <v>416</v>
      </c>
      <c r="B10" s="48" t="s">
        <v>416</v>
      </c>
      <c r="C10" s="20" t="s">
        <v>754</v>
      </c>
      <c r="D10" s="20" t="s">
        <v>726</v>
      </c>
      <c r="E10" s="51">
        <v>1.0916699999999999</v>
      </c>
      <c r="F10" s="49">
        <v>31.8</v>
      </c>
      <c r="G10" s="50">
        <v>98.076923076923066</v>
      </c>
      <c r="H10" s="50">
        <v>1.9230769230769231</v>
      </c>
      <c r="I10" s="48" t="s">
        <v>650</v>
      </c>
      <c r="J10" s="48" t="s">
        <v>478</v>
      </c>
      <c r="K10" s="52" t="s">
        <v>654</v>
      </c>
      <c r="L10" s="48" t="s">
        <v>649</v>
      </c>
      <c r="M10" s="48" t="s">
        <v>653</v>
      </c>
      <c r="N10" s="48" t="s">
        <v>652</v>
      </c>
      <c r="O10" s="48" t="s">
        <v>651</v>
      </c>
      <c r="P10" s="49">
        <v>44</v>
      </c>
      <c r="Q10" s="49">
        <v>1382</v>
      </c>
    </row>
    <row r="11" spans="1:17">
      <c r="A11" s="52" t="s">
        <v>415</v>
      </c>
      <c r="B11" s="52" t="s">
        <v>415</v>
      </c>
      <c r="C11" s="20" t="s">
        <v>755</v>
      </c>
      <c r="D11" s="53"/>
      <c r="E11" s="51">
        <v>0.94505099999999997</v>
      </c>
      <c r="F11" s="49">
        <v>31.8</v>
      </c>
      <c r="G11" s="50">
        <v>76.923076923076934</v>
      </c>
      <c r="H11" s="50">
        <v>3.8461538461538463</v>
      </c>
      <c r="I11" s="48" t="s">
        <v>650</v>
      </c>
      <c r="J11" s="53" t="s">
        <v>478</v>
      </c>
      <c r="K11" s="52" t="s">
        <v>492</v>
      </c>
      <c r="L11" s="48" t="s">
        <v>649</v>
      </c>
      <c r="M11" s="53" t="s">
        <v>648</v>
      </c>
      <c r="N11" s="53" t="s">
        <v>489</v>
      </c>
      <c r="O11" s="53" t="s">
        <v>647</v>
      </c>
      <c r="P11" s="49">
        <v>216</v>
      </c>
      <c r="Q11" s="49">
        <v>1181</v>
      </c>
    </row>
    <row r="12" spans="1:17">
      <c r="A12" s="48" t="s">
        <v>412</v>
      </c>
      <c r="B12" s="48" t="s">
        <v>412</v>
      </c>
      <c r="C12" s="20" t="s">
        <v>754</v>
      </c>
      <c r="D12" s="20" t="s">
        <v>726</v>
      </c>
      <c r="E12" s="51">
        <v>0.48460399999999998</v>
      </c>
      <c r="F12" s="49">
        <v>28.5</v>
      </c>
      <c r="G12" s="50">
        <v>82.692307692307693</v>
      </c>
      <c r="H12" s="50">
        <v>0</v>
      </c>
      <c r="I12" s="48" t="s">
        <v>642</v>
      </c>
      <c r="J12" s="48" t="s">
        <v>646</v>
      </c>
      <c r="K12" s="52" t="s">
        <v>512</v>
      </c>
      <c r="L12" s="48" t="s">
        <v>645</v>
      </c>
      <c r="M12" s="48" t="s">
        <v>644</v>
      </c>
      <c r="N12" s="48" t="s">
        <v>479</v>
      </c>
      <c r="O12" s="48" t="s">
        <v>643</v>
      </c>
      <c r="P12" s="49">
        <v>15</v>
      </c>
      <c r="Q12" s="49">
        <v>527</v>
      </c>
    </row>
    <row r="13" spans="1:17">
      <c r="A13" s="48" t="s">
        <v>413</v>
      </c>
      <c r="B13" s="48" t="s">
        <v>413</v>
      </c>
      <c r="C13" s="20" t="s">
        <v>755</v>
      </c>
      <c r="E13" s="51">
        <v>0.43381799999999998</v>
      </c>
      <c r="F13" s="49">
        <v>26.4</v>
      </c>
      <c r="G13" s="50">
        <v>82.692307692307693</v>
      </c>
      <c r="H13" s="50">
        <v>0</v>
      </c>
      <c r="I13" s="48" t="s">
        <v>642</v>
      </c>
      <c r="J13" s="48" t="s">
        <v>513</v>
      </c>
      <c r="K13" s="52" t="s">
        <v>512</v>
      </c>
      <c r="L13" s="48" t="s">
        <v>641</v>
      </c>
      <c r="M13" s="48" t="s">
        <v>640</v>
      </c>
      <c r="N13" s="48" t="s">
        <v>639</v>
      </c>
      <c r="O13" s="48" t="s">
        <v>638</v>
      </c>
      <c r="P13" s="49">
        <v>30</v>
      </c>
      <c r="Q13" s="49">
        <v>534</v>
      </c>
    </row>
    <row r="14" spans="1:17">
      <c r="A14" s="48" t="s">
        <v>637</v>
      </c>
      <c r="B14" s="48" t="s">
        <v>411</v>
      </c>
      <c r="C14" s="20" t="s">
        <v>754</v>
      </c>
      <c r="D14" s="20" t="s">
        <v>726</v>
      </c>
      <c r="E14" s="51">
        <v>0.72385600000000005</v>
      </c>
      <c r="F14" s="49">
        <v>29.3</v>
      </c>
      <c r="G14" s="50">
        <v>84.615384615384613</v>
      </c>
      <c r="H14" s="50">
        <v>0</v>
      </c>
      <c r="I14" s="48" t="s">
        <v>635</v>
      </c>
      <c r="J14" s="48" t="s">
        <v>478</v>
      </c>
      <c r="K14" s="48" t="s">
        <v>634</v>
      </c>
      <c r="L14" s="48" t="s">
        <v>633</v>
      </c>
      <c r="P14" s="49">
        <v>88</v>
      </c>
      <c r="Q14" s="49">
        <v>856</v>
      </c>
    </row>
    <row r="15" spans="1:17">
      <c r="A15" s="48" t="s">
        <v>636</v>
      </c>
      <c r="B15" s="48" t="s">
        <v>410</v>
      </c>
      <c r="C15" s="20" t="s">
        <v>754</v>
      </c>
      <c r="D15" s="20" t="s">
        <v>726</v>
      </c>
      <c r="E15" s="51">
        <v>0.88191900000000001</v>
      </c>
      <c r="F15" s="49">
        <v>29.3</v>
      </c>
      <c r="G15" s="50">
        <v>92.307692307692307</v>
      </c>
      <c r="H15" s="50">
        <v>0</v>
      </c>
      <c r="I15" s="48" t="s">
        <v>635</v>
      </c>
      <c r="J15" s="48" t="s">
        <v>478</v>
      </c>
      <c r="K15" s="48" t="s">
        <v>634</v>
      </c>
      <c r="L15" s="48" t="s">
        <v>633</v>
      </c>
      <c r="P15" s="49">
        <v>64</v>
      </c>
      <c r="Q15" s="49">
        <v>1072</v>
      </c>
    </row>
    <row r="16" spans="1:17">
      <c r="A16" s="52" t="s">
        <v>409</v>
      </c>
      <c r="B16" s="52" t="s">
        <v>756</v>
      </c>
      <c r="C16" s="20" t="s">
        <v>755</v>
      </c>
      <c r="D16" s="20"/>
      <c r="E16" s="51">
        <v>1.81084</v>
      </c>
      <c r="F16" s="49">
        <v>28.8</v>
      </c>
      <c r="G16" s="50">
        <v>86.538461538461547</v>
      </c>
      <c r="H16" s="50">
        <v>7.6923076923076925</v>
      </c>
      <c r="I16" s="54" t="s">
        <v>494</v>
      </c>
      <c r="J16" s="53" t="s">
        <v>493</v>
      </c>
      <c r="K16" s="52" t="s">
        <v>594</v>
      </c>
      <c r="L16" s="48" t="s">
        <v>633</v>
      </c>
      <c r="M16" s="53" t="s">
        <v>632</v>
      </c>
      <c r="N16" s="53" t="s">
        <v>592</v>
      </c>
      <c r="O16" s="53" t="s">
        <v>631</v>
      </c>
      <c r="P16" s="49">
        <v>173</v>
      </c>
      <c r="Q16" s="49">
        <v>1994</v>
      </c>
    </row>
    <row r="17" spans="1:17">
      <c r="A17" s="48" t="s">
        <v>404</v>
      </c>
      <c r="B17" s="48" t="s">
        <v>404</v>
      </c>
      <c r="C17" s="20" t="s">
        <v>755</v>
      </c>
      <c r="E17" s="51">
        <v>0.67828500000000003</v>
      </c>
      <c r="F17" s="49">
        <v>30.1</v>
      </c>
      <c r="G17" s="50">
        <v>90.384615384615387</v>
      </c>
      <c r="H17" s="50">
        <v>0</v>
      </c>
      <c r="I17" s="48" t="s">
        <v>562</v>
      </c>
      <c r="J17" s="48" t="s">
        <v>486</v>
      </c>
      <c r="K17" s="52" t="s">
        <v>485</v>
      </c>
      <c r="L17" s="48" t="s">
        <v>630</v>
      </c>
      <c r="M17" s="48" t="s">
        <v>629</v>
      </c>
      <c r="N17" s="48" t="s">
        <v>628</v>
      </c>
      <c r="O17" s="48" t="s">
        <v>627</v>
      </c>
      <c r="P17" s="49">
        <v>20</v>
      </c>
      <c r="Q17" s="49">
        <v>859</v>
      </c>
    </row>
    <row r="18" spans="1:17">
      <c r="A18" s="48" t="s">
        <v>20</v>
      </c>
      <c r="B18" s="48" t="s">
        <v>757</v>
      </c>
      <c r="C18" s="20" t="s">
        <v>754</v>
      </c>
      <c r="D18" s="20" t="s">
        <v>726</v>
      </c>
      <c r="E18" s="51">
        <v>0.87784200000000001</v>
      </c>
      <c r="F18" s="49">
        <v>29.4</v>
      </c>
      <c r="G18" s="50">
        <v>94.230769230769226</v>
      </c>
      <c r="H18" s="50">
        <v>1.9230769230769231</v>
      </c>
      <c r="I18" s="48" t="s">
        <v>583</v>
      </c>
      <c r="J18" s="48" t="s">
        <v>626</v>
      </c>
      <c r="K18" s="48" t="s">
        <v>625</v>
      </c>
      <c r="L18" s="48" t="s">
        <v>624</v>
      </c>
      <c r="M18" s="48" t="s">
        <v>623</v>
      </c>
      <c r="N18" s="48" t="s">
        <v>622</v>
      </c>
      <c r="O18" s="48" t="s">
        <v>621</v>
      </c>
      <c r="P18" s="49">
        <v>95</v>
      </c>
      <c r="Q18" s="49">
        <v>972</v>
      </c>
    </row>
    <row r="19" spans="1:17">
      <c r="A19" s="48" t="s">
        <v>620</v>
      </c>
      <c r="B19" s="48" t="s">
        <v>408</v>
      </c>
      <c r="C19" s="20" t="s">
        <v>755</v>
      </c>
      <c r="E19" s="51">
        <v>0.88922699999999999</v>
      </c>
      <c r="F19" s="49">
        <v>29</v>
      </c>
      <c r="G19" s="50">
        <v>86.538461538461547</v>
      </c>
      <c r="H19" s="50">
        <v>1.9230769230769231</v>
      </c>
      <c r="I19" s="54" t="s">
        <v>501</v>
      </c>
      <c r="J19" s="48" t="s">
        <v>610</v>
      </c>
      <c r="K19" s="52" t="s">
        <v>499</v>
      </c>
      <c r="L19" s="48" t="s">
        <v>619</v>
      </c>
      <c r="M19" s="48" t="s">
        <v>618</v>
      </c>
      <c r="N19" s="48" t="s">
        <v>617</v>
      </c>
      <c r="O19" s="48" t="s">
        <v>616</v>
      </c>
      <c r="P19" s="49">
        <v>56</v>
      </c>
      <c r="Q19" s="49">
        <v>1068</v>
      </c>
    </row>
    <row r="20" spans="1:17">
      <c r="A20" s="48" t="s">
        <v>615</v>
      </c>
      <c r="B20" s="48" t="s">
        <v>406</v>
      </c>
      <c r="C20" s="20" t="s">
        <v>755</v>
      </c>
      <c r="E20" s="51">
        <v>0.63428499999999999</v>
      </c>
      <c r="F20" s="49">
        <v>29.9</v>
      </c>
      <c r="G20" s="50">
        <v>96.15384615384616</v>
      </c>
      <c r="H20" s="50">
        <v>0</v>
      </c>
      <c r="I20" s="54" t="s">
        <v>501</v>
      </c>
      <c r="J20" s="48" t="s">
        <v>610</v>
      </c>
      <c r="K20" s="52" t="s">
        <v>499</v>
      </c>
      <c r="L20" s="48" t="s">
        <v>614</v>
      </c>
      <c r="M20" s="48" t="s">
        <v>613</v>
      </c>
      <c r="N20" s="48" t="s">
        <v>496</v>
      </c>
      <c r="O20" s="48" t="s">
        <v>612</v>
      </c>
      <c r="P20" s="49">
        <v>59</v>
      </c>
      <c r="Q20" s="49">
        <v>784</v>
      </c>
    </row>
    <row r="21" spans="1:17">
      <c r="A21" s="48" t="s">
        <v>611</v>
      </c>
      <c r="B21" s="48" t="s">
        <v>407</v>
      </c>
      <c r="C21" s="20" t="s">
        <v>755</v>
      </c>
      <c r="E21" s="51">
        <v>0.60940499999999997</v>
      </c>
      <c r="F21" s="49">
        <v>29.6</v>
      </c>
      <c r="G21" s="50">
        <v>92.307692307692307</v>
      </c>
      <c r="H21" s="50">
        <v>3.8461538461538463</v>
      </c>
      <c r="I21" s="54" t="s">
        <v>501</v>
      </c>
      <c r="J21" s="48" t="s">
        <v>610</v>
      </c>
      <c r="K21" s="52" t="s">
        <v>499</v>
      </c>
      <c r="L21" s="48" t="s">
        <v>609</v>
      </c>
      <c r="M21" s="48" t="s">
        <v>608</v>
      </c>
      <c r="N21" s="48" t="s">
        <v>607</v>
      </c>
      <c r="O21" s="48" t="s">
        <v>606</v>
      </c>
      <c r="P21" s="49">
        <v>45</v>
      </c>
      <c r="Q21" s="49">
        <v>806</v>
      </c>
    </row>
    <row r="22" spans="1:17">
      <c r="A22" s="48" t="s">
        <v>405</v>
      </c>
      <c r="B22" s="48" t="s">
        <v>759</v>
      </c>
      <c r="C22" s="20" t="s">
        <v>755</v>
      </c>
      <c r="E22" s="51">
        <v>0.37596299999999999</v>
      </c>
      <c r="F22" s="49">
        <v>35.4</v>
      </c>
      <c r="G22" s="50">
        <v>75</v>
      </c>
      <c r="H22" s="50">
        <v>0</v>
      </c>
      <c r="I22" s="54" t="s">
        <v>494</v>
      </c>
      <c r="J22" s="48" t="s">
        <v>605</v>
      </c>
      <c r="K22" s="52" t="s">
        <v>594</v>
      </c>
      <c r="L22" s="48" t="s">
        <v>604</v>
      </c>
      <c r="M22" s="48" t="s">
        <v>603</v>
      </c>
      <c r="N22" s="48" t="s">
        <v>602</v>
      </c>
      <c r="O22" s="48" t="s">
        <v>601</v>
      </c>
      <c r="P22" s="49">
        <v>35</v>
      </c>
      <c r="Q22" s="49">
        <v>463</v>
      </c>
    </row>
    <row r="23" spans="1:17">
      <c r="A23" s="53" t="s">
        <v>417</v>
      </c>
      <c r="B23" s="53" t="s">
        <v>760</v>
      </c>
      <c r="C23" s="20" t="s">
        <v>754</v>
      </c>
      <c r="D23" s="20" t="s">
        <v>726</v>
      </c>
      <c r="E23" s="51">
        <v>0.50263599999999997</v>
      </c>
      <c r="F23" s="49">
        <v>35.6</v>
      </c>
      <c r="G23" s="50">
        <v>61.53846153846154</v>
      </c>
      <c r="H23" s="50">
        <v>1.9230769230769231</v>
      </c>
      <c r="I23" s="54" t="s">
        <v>494</v>
      </c>
      <c r="J23" s="53" t="s">
        <v>598</v>
      </c>
      <c r="K23" s="52" t="s">
        <v>492</v>
      </c>
      <c r="L23" s="48" t="s">
        <v>597</v>
      </c>
      <c r="M23" s="53" t="s">
        <v>600</v>
      </c>
      <c r="N23" s="53" t="s">
        <v>477</v>
      </c>
      <c r="O23" s="53" t="s">
        <v>599</v>
      </c>
      <c r="P23" s="49">
        <v>30</v>
      </c>
      <c r="Q23" s="49">
        <v>626</v>
      </c>
    </row>
    <row r="24" spans="1:17">
      <c r="A24" s="53" t="s">
        <v>418</v>
      </c>
      <c r="B24" s="53" t="s">
        <v>418</v>
      </c>
      <c r="C24" s="20" t="s">
        <v>755</v>
      </c>
      <c r="D24" s="53"/>
      <c r="E24" s="51">
        <v>0.45638600000000001</v>
      </c>
      <c r="F24" s="49">
        <v>34.6</v>
      </c>
      <c r="G24" s="50">
        <v>80.769230769230774</v>
      </c>
      <c r="H24" s="50">
        <v>17.307692307692307</v>
      </c>
      <c r="I24" s="54" t="s">
        <v>494</v>
      </c>
      <c r="J24" s="53" t="s">
        <v>598</v>
      </c>
      <c r="K24" s="52" t="s">
        <v>492</v>
      </c>
      <c r="L24" s="48" t="s">
        <v>597</v>
      </c>
      <c r="M24" s="53" t="s">
        <v>596</v>
      </c>
      <c r="N24" s="53" t="s">
        <v>477</v>
      </c>
      <c r="O24" s="53" t="s">
        <v>595</v>
      </c>
      <c r="P24" s="49">
        <v>97</v>
      </c>
      <c r="Q24" s="49">
        <v>543</v>
      </c>
    </row>
    <row r="25" spans="1:17">
      <c r="A25" s="52" t="s">
        <v>403</v>
      </c>
      <c r="B25" s="52" t="s">
        <v>403</v>
      </c>
      <c r="C25" s="20" t="s">
        <v>755</v>
      </c>
      <c r="D25" s="53"/>
      <c r="E25" s="51">
        <v>1.67014</v>
      </c>
      <c r="F25" s="49">
        <v>30.7</v>
      </c>
      <c r="G25" s="50">
        <v>67.346938775510196</v>
      </c>
      <c r="H25" s="50">
        <v>10.204081632653061</v>
      </c>
      <c r="I25" s="54" t="s">
        <v>494</v>
      </c>
      <c r="J25" s="53" t="s">
        <v>493</v>
      </c>
      <c r="K25" s="52" t="s">
        <v>594</v>
      </c>
      <c r="L25" s="48" t="s">
        <v>559</v>
      </c>
      <c r="M25" s="53" t="s">
        <v>593</v>
      </c>
      <c r="N25" s="53" t="s">
        <v>592</v>
      </c>
      <c r="O25" s="53" t="s">
        <v>591</v>
      </c>
      <c r="P25" s="49">
        <v>299</v>
      </c>
      <c r="Q25" s="49">
        <v>1845</v>
      </c>
    </row>
    <row r="26" spans="1:17">
      <c r="A26" s="48" t="s">
        <v>590</v>
      </c>
      <c r="B26" s="48" t="s">
        <v>402</v>
      </c>
      <c r="C26" s="20" t="s">
        <v>754</v>
      </c>
      <c r="D26" s="20" t="s">
        <v>726</v>
      </c>
      <c r="E26" s="51">
        <v>0.59977499999999995</v>
      </c>
      <c r="F26" s="49">
        <v>33.200000000000003</v>
      </c>
      <c r="G26" s="50">
        <v>90.384615384615387</v>
      </c>
      <c r="H26" s="50">
        <v>0</v>
      </c>
      <c r="I26" s="48" t="s">
        <v>562</v>
      </c>
      <c r="J26" s="48" t="s">
        <v>589</v>
      </c>
      <c r="K26" s="52" t="s">
        <v>518</v>
      </c>
      <c r="L26" s="48" t="s">
        <v>588</v>
      </c>
      <c r="M26" s="48" t="s">
        <v>587</v>
      </c>
      <c r="N26" s="48" t="s">
        <v>586</v>
      </c>
      <c r="O26" s="48" t="s">
        <v>585</v>
      </c>
      <c r="P26" s="49">
        <v>15</v>
      </c>
      <c r="Q26" s="49">
        <v>645</v>
      </c>
    </row>
    <row r="27" spans="1:17">
      <c r="A27" s="48" t="s">
        <v>584</v>
      </c>
      <c r="B27" s="48" t="s">
        <v>400</v>
      </c>
      <c r="C27" s="20" t="s">
        <v>755</v>
      </c>
      <c r="E27" s="51">
        <v>0.60979000000000005</v>
      </c>
      <c r="F27" s="49">
        <v>26.2</v>
      </c>
      <c r="G27" s="50">
        <v>96.15384615384616</v>
      </c>
      <c r="H27" s="50">
        <v>1.9230769230769231</v>
      </c>
      <c r="I27" s="48" t="s">
        <v>583</v>
      </c>
      <c r="J27" s="48" t="s">
        <v>582</v>
      </c>
      <c r="K27" s="48" t="s">
        <v>581</v>
      </c>
      <c r="L27" s="48" t="s">
        <v>580</v>
      </c>
      <c r="M27" s="48" t="s">
        <v>579</v>
      </c>
      <c r="N27" s="48" t="s">
        <v>578</v>
      </c>
      <c r="O27" s="48" t="s">
        <v>577</v>
      </c>
      <c r="P27" s="49">
        <v>68</v>
      </c>
      <c r="Q27" s="49">
        <v>692</v>
      </c>
    </row>
    <row r="28" spans="1:17">
      <c r="A28" s="48" t="s">
        <v>576</v>
      </c>
      <c r="B28" s="48" t="s">
        <v>401</v>
      </c>
      <c r="C28" s="20" t="s">
        <v>754</v>
      </c>
      <c r="D28" s="20" t="s">
        <v>726</v>
      </c>
      <c r="E28" s="51">
        <v>0.55868399999999996</v>
      </c>
      <c r="F28" s="49">
        <v>33.4</v>
      </c>
      <c r="G28" s="50">
        <v>96.15384615384616</v>
      </c>
      <c r="H28" s="50">
        <v>0</v>
      </c>
      <c r="I28" s="53" t="s">
        <v>570</v>
      </c>
      <c r="J28" s="48" t="s">
        <v>575</v>
      </c>
      <c r="K28" s="52" t="s">
        <v>568</v>
      </c>
      <c r="L28" s="48" t="s">
        <v>574</v>
      </c>
      <c r="M28" s="48" t="s">
        <v>573</v>
      </c>
      <c r="N28" s="48" t="s">
        <v>572</v>
      </c>
      <c r="O28" s="48" t="s">
        <v>571</v>
      </c>
      <c r="P28" s="49">
        <v>4</v>
      </c>
      <c r="Q28" s="49">
        <v>708</v>
      </c>
    </row>
    <row r="29" spans="1:17">
      <c r="A29" s="48" t="s">
        <v>399</v>
      </c>
      <c r="B29" s="48" t="s">
        <v>399</v>
      </c>
      <c r="C29" s="20" t="s">
        <v>755</v>
      </c>
      <c r="E29" s="51">
        <v>0.59426699999999999</v>
      </c>
      <c r="F29" s="49">
        <v>34.9</v>
      </c>
      <c r="G29" s="50">
        <v>88.461538461538453</v>
      </c>
      <c r="H29" s="50">
        <v>0</v>
      </c>
      <c r="I29" s="53" t="s">
        <v>570</v>
      </c>
      <c r="J29" s="48" t="s">
        <v>569</v>
      </c>
      <c r="K29" s="52" t="s">
        <v>568</v>
      </c>
      <c r="L29" s="48" t="s">
        <v>567</v>
      </c>
      <c r="M29" s="48" t="s">
        <v>566</v>
      </c>
      <c r="N29" s="48" t="s">
        <v>565</v>
      </c>
      <c r="O29" s="48" t="s">
        <v>564</v>
      </c>
      <c r="P29" s="49">
        <v>9</v>
      </c>
      <c r="Q29" s="49">
        <v>719</v>
      </c>
    </row>
    <row r="30" spans="1:17">
      <c r="A30" s="52" t="s">
        <v>563</v>
      </c>
      <c r="B30" s="52" t="s">
        <v>398</v>
      </c>
      <c r="C30" s="20" t="s">
        <v>755</v>
      </c>
      <c r="D30" s="53"/>
      <c r="E30" s="51">
        <v>1.2657099999999999</v>
      </c>
      <c r="F30" s="49">
        <v>34</v>
      </c>
      <c r="G30" s="50">
        <v>86.538461538461547</v>
      </c>
      <c r="H30" s="50">
        <v>5.7692307692307692</v>
      </c>
      <c r="I30" s="54" t="s">
        <v>562</v>
      </c>
      <c r="J30" s="53" t="s">
        <v>561</v>
      </c>
      <c r="K30" s="52" t="s">
        <v>560</v>
      </c>
      <c r="L30" s="48" t="s">
        <v>559</v>
      </c>
      <c r="M30" s="53" t="s">
        <v>558</v>
      </c>
      <c r="N30" s="53" t="s">
        <v>557</v>
      </c>
      <c r="O30" s="53" t="s">
        <v>556</v>
      </c>
      <c r="P30" s="49">
        <v>169</v>
      </c>
      <c r="Q30" s="49">
        <v>1552</v>
      </c>
    </row>
    <row r="31" spans="1:17">
      <c r="A31" s="48" t="s">
        <v>397</v>
      </c>
      <c r="B31" s="48" t="s">
        <v>397</v>
      </c>
      <c r="C31" s="20" t="s">
        <v>755</v>
      </c>
      <c r="D31" s="20"/>
      <c r="E31" s="51">
        <v>1.15418</v>
      </c>
      <c r="F31" s="49">
        <v>32.200000000000003</v>
      </c>
      <c r="G31" s="50">
        <v>94.230769230769226</v>
      </c>
      <c r="H31" s="50">
        <v>0</v>
      </c>
      <c r="I31" s="54" t="s">
        <v>501</v>
      </c>
      <c r="J31" s="48" t="s">
        <v>500</v>
      </c>
      <c r="K31" s="52" t="s">
        <v>499</v>
      </c>
      <c r="L31" s="48" t="s">
        <v>555</v>
      </c>
      <c r="M31" s="48" t="s">
        <v>554</v>
      </c>
      <c r="N31" s="48" t="s">
        <v>553</v>
      </c>
      <c r="O31" s="48" t="s">
        <v>552</v>
      </c>
      <c r="P31" s="49">
        <v>112</v>
      </c>
      <c r="Q31" s="49">
        <v>1375</v>
      </c>
    </row>
    <row r="32" spans="1:17">
      <c r="A32" s="48" t="s">
        <v>396</v>
      </c>
      <c r="B32" s="48" t="s">
        <v>396</v>
      </c>
      <c r="C32" s="20" t="s">
        <v>755</v>
      </c>
      <c r="D32" s="20"/>
      <c r="E32" s="51">
        <v>0.67635900000000004</v>
      </c>
      <c r="F32" s="49">
        <v>31.6</v>
      </c>
      <c r="G32" s="50">
        <v>94.230769230769226</v>
      </c>
      <c r="H32" s="50">
        <v>0</v>
      </c>
      <c r="I32" s="54" t="s">
        <v>501</v>
      </c>
      <c r="J32" s="48" t="s">
        <v>500</v>
      </c>
      <c r="K32" s="52" t="s">
        <v>499</v>
      </c>
      <c r="L32" s="48" t="s">
        <v>551</v>
      </c>
      <c r="M32" s="48" t="s">
        <v>550</v>
      </c>
      <c r="N32" s="48" t="s">
        <v>549</v>
      </c>
      <c r="O32" s="48" t="s">
        <v>548</v>
      </c>
      <c r="P32" s="49">
        <v>40</v>
      </c>
      <c r="Q32" s="49">
        <v>759</v>
      </c>
    </row>
    <row r="33" spans="1:17">
      <c r="A33" s="48" t="s">
        <v>547</v>
      </c>
      <c r="B33" s="48" t="s">
        <v>392</v>
      </c>
      <c r="C33" s="20" t="s">
        <v>755</v>
      </c>
      <c r="E33" s="51">
        <v>0.68772900000000003</v>
      </c>
      <c r="F33" s="49">
        <v>39.200000000000003</v>
      </c>
      <c r="G33" s="50">
        <v>94.230769230769226</v>
      </c>
      <c r="H33" s="50">
        <v>0</v>
      </c>
      <c r="I33" s="54" t="s">
        <v>501</v>
      </c>
      <c r="J33" s="48" t="s">
        <v>500</v>
      </c>
      <c r="K33" s="52" t="s">
        <v>499</v>
      </c>
      <c r="L33" s="48" t="s">
        <v>546</v>
      </c>
      <c r="M33" s="48" t="s">
        <v>545</v>
      </c>
      <c r="N33" s="48" t="s">
        <v>544</v>
      </c>
      <c r="O33" s="48" t="s">
        <v>543</v>
      </c>
      <c r="P33" s="49">
        <v>35</v>
      </c>
      <c r="Q33" s="49">
        <v>807</v>
      </c>
    </row>
    <row r="34" spans="1:17">
      <c r="A34" s="48" t="s">
        <v>542</v>
      </c>
      <c r="B34" s="48" t="s">
        <v>391</v>
      </c>
      <c r="C34" s="20" t="s">
        <v>754</v>
      </c>
      <c r="D34" s="20" t="s">
        <v>726</v>
      </c>
      <c r="E34" s="51">
        <v>0.77686100000000002</v>
      </c>
      <c r="F34" s="49">
        <v>35.1</v>
      </c>
      <c r="G34" s="50">
        <v>96.15384615384616</v>
      </c>
      <c r="H34" s="50">
        <v>1.9230769230769231</v>
      </c>
      <c r="I34" s="54" t="s">
        <v>501</v>
      </c>
      <c r="J34" s="48" t="s">
        <v>500</v>
      </c>
      <c r="K34" s="52" t="s">
        <v>499</v>
      </c>
      <c r="L34" s="48" t="s">
        <v>541</v>
      </c>
      <c r="M34" s="48" t="s">
        <v>540</v>
      </c>
      <c r="N34" s="48" t="s">
        <v>496</v>
      </c>
      <c r="O34" s="48" t="s">
        <v>539</v>
      </c>
      <c r="P34" s="49">
        <v>27</v>
      </c>
      <c r="Q34" s="49">
        <v>950</v>
      </c>
    </row>
    <row r="35" spans="1:17">
      <c r="A35" s="52" t="s">
        <v>761</v>
      </c>
      <c r="B35" s="52" t="s">
        <v>5</v>
      </c>
      <c r="C35" s="20" t="s">
        <v>754</v>
      </c>
      <c r="D35" s="20" t="s">
        <v>726</v>
      </c>
      <c r="E35" s="51">
        <v>0.99494700000000003</v>
      </c>
      <c r="F35" s="49">
        <v>46.3</v>
      </c>
      <c r="G35" s="50">
        <v>96.15384615384616</v>
      </c>
      <c r="H35" s="50">
        <v>11.538461538461538</v>
      </c>
      <c r="I35" s="54" t="s">
        <v>508</v>
      </c>
      <c r="J35" s="53" t="s">
        <v>507</v>
      </c>
      <c r="K35" s="48" t="s">
        <v>506</v>
      </c>
      <c r="L35" s="48" t="s">
        <v>538</v>
      </c>
      <c r="M35" s="53" t="s">
        <v>537</v>
      </c>
      <c r="N35" s="53" t="s">
        <v>536</v>
      </c>
      <c r="O35" s="53" t="s">
        <v>535</v>
      </c>
      <c r="P35" s="49">
        <v>270</v>
      </c>
      <c r="Q35" s="49">
        <v>1118</v>
      </c>
    </row>
    <row r="36" spans="1:17">
      <c r="A36" s="48" t="s">
        <v>11</v>
      </c>
      <c r="B36" s="48" t="s">
        <v>762</v>
      </c>
      <c r="C36" s="20" t="s">
        <v>755</v>
      </c>
      <c r="D36" s="20"/>
      <c r="E36" s="51">
        <v>0.63185500000000006</v>
      </c>
      <c r="F36" s="49">
        <v>30.6</v>
      </c>
      <c r="G36" s="50">
        <v>80.769230769230774</v>
      </c>
      <c r="H36" s="50">
        <v>3.8461538461538463</v>
      </c>
      <c r="I36" s="54" t="s">
        <v>534</v>
      </c>
      <c r="J36" s="48" t="s">
        <v>533</v>
      </c>
      <c r="K36" s="52" t="s">
        <v>512</v>
      </c>
      <c r="L36" s="48" t="s">
        <v>532</v>
      </c>
      <c r="M36" s="48" t="s">
        <v>531</v>
      </c>
      <c r="N36" s="48" t="s">
        <v>479</v>
      </c>
      <c r="O36" s="48" t="s">
        <v>530</v>
      </c>
      <c r="P36" s="49">
        <v>39</v>
      </c>
      <c r="Q36" s="49">
        <v>695</v>
      </c>
    </row>
    <row r="37" spans="1:17">
      <c r="A37" s="52" t="s">
        <v>529</v>
      </c>
      <c r="B37" s="52" t="s">
        <v>394</v>
      </c>
      <c r="C37" s="20" t="s">
        <v>755</v>
      </c>
      <c r="D37" s="53"/>
      <c r="E37" s="51">
        <v>1.2585599999999999</v>
      </c>
      <c r="F37" s="49">
        <v>32.299999999999997</v>
      </c>
      <c r="G37" s="50">
        <v>86.538461538461547</v>
      </c>
      <c r="H37" s="50">
        <v>3.8461538461538463</v>
      </c>
      <c r="I37" s="54" t="s">
        <v>494</v>
      </c>
      <c r="J37" s="53" t="s">
        <v>524</v>
      </c>
      <c r="K37" s="52" t="s">
        <v>492</v>
      </c>
      <c r="L37" s="48" t="s">
        <v>528</v>
      </c>
      <c r="M37" s="53" t="s">
        <v>527</v>
      </c>
      <c r="N37" s="53" t="s">
        <v>521</v>
      </c>
      <c r="O37" s="53" t="s">
        <v>526</v>
      </c>
      <c r="P37" s="49">
        <v>67</v>
      </c>
      <c r="Q37" s="49">
        <v>1406</v>
      </c>
    </row>
    <row r="38" spans="1:17" s="57" customFormat="1">
      <c r="A38" s="52" t="s">
        <v>525</v>
      </c>
      <c r="B38" s="52" t="s">
        <v>395</v>
      </c>
      <c r="C38" s="20" t="s">
        <v>755</v>
      </c>
      <c r="D38" s="53"/>
      <c r="E38" s="51">
        <v>1.58432</v>
      </c>
      <c r="F38" s="49">
        <v>27.4</v>
      </c>
      <c r="G38" s="50">
        <v>75</v>
      </c>
      <c r="H38" s="50">
        <v>0</v>
      </c>
      <c r="I38" s="54" t="s">
        <v>494</v>
      </c>
      <c r="J38" s="53" t="s">
        <v>524</v>
      </c>
      <c r="K38" s="52" t="s">
        <v>492</v>
      </c>
      <c r="L38" s="48" t="s">
        <v>523</v>
      </c>
      <c r="M38" s="53" t="s">
        <v>522</v>
      </c>
      <c r="N38" s="53" t="s">
        <v>521</v>
      </c>
      <c r="O38" s="53" t="s">
        <v>520</v>
      </c>
      <c r="P38" s="49">
        <v>118</v>
      </c>
      <c r="Q38" s="49">
        <v>1630</v>
      </c>
    </row>
    <row r="39" spans="1:17">
      <c r="A39" s="52" t="s">
        <v>519</v>
      </c>
      <c r="B39" s="52" t="s">
        <v>393</v>
      </c>
      <c r="C39" s="20" t="s">
        <v>755</v>
      </c>
      <c r="D39" s="53"/>
      <c r="E39" s="51">
        <v>1.59169</v>
      </c>
      <c r="F39" s="49">
        <v>35.1</v>
      </c>
      <c r="G39" s="50">
        <v>75</v>
      </c>
      <c r="H39" s="50">
        <v>0</v>
      </c>
      <c r="I39" s="54" t="s">
        <v>487</v>
      </c>
      <c r="J39" s="53" t="s">
        <v>486</v>
      </c>
      <c r="K39" s="52" t="s">
        <v>518</v>
      </c>
      <c r="L39" s="48" t="s">
        <v>517</v>
      </c>
      <c r="M39" s="53" t="s">
        <v>516</v>
      </c>
      <c r="N39" s="53" t="s">
        <v>515</v>
      </c>
      <c r="O39" s="53" t="s">
        <v>514</v>
      </c>
      <c r="P39" s="49">
        <v>95</v>
      </c>
      <c r="Q39" s="49">
        <v>1596</v>
      </c>
    </row>
    <row r="40" spans="1:17">
      <c r="A40" s="48" t="s">
        <v>390</v>
      </c>
      <c r="B40" s="48" t="s">
        <v>390</v>
      </c>
      <c r="C40" s="20" t="s">
        <v>755</v>
      </c>
      <c r="D40" s="20"/>
      <c r="E40" s="51">
        <v>0.803643</v>
      </c>
      <c r="F40" s="49">
        <v>44.8</v>
      </c>
      <c r="G40" s="50">
        <v>82.35294117647058</v>
      </c>
      <c r="H40" s="50">
        <v>0</v>
      </c>
      <c r="I40" s="48" t="s">
        <v>480</v>
      </c>
      <c r="J40" s="48" t="s">
        <v>513</v>
      </c>
      <c r="K40" s="52" t="s">
        <v>512</v>
      </c>
      <c r="L40" s="48" t="s">
        <v>511</v>
      </c>
      <c r="M40" s="48" t="s">
        <v>510</v>
      </c>
      <c r="N40" s="48" t="s">
        <v>479</v>
      </c>
      <c r="O40" s="48" t="s">
        <v>509</v>
      </c>
      <c r="P40" s="49">
        <v>516</v>
      </c>
      <c r="Q40" s="49">
        <v>7799</v>
      </c>
    </row>
    <row r="41" spans="1:17">
      <c r="A41" s="53" t="s">
        <v>389</v>
      </c>
      <c r="B41" s="53" t="s">
        <v>389</v>
      </c>
      <c r="C41" s="20" t="s">
        <v>755</v>
      </c>
      <c r="D41" s="53"/>
      <c r="E41" s="51">
        <v>0.51597800000000005</v>
      </c>
      <c r="F41" s="49">
        <v>38.700000000000003</v>
      </c>
      <c r="G41" s="50">
        <v>80.769230769230774</v>
      </c>
      <c r="H41" s="50">
        <v>0</v>
      </c>
      <c r="I41" s="54" t="s">
        <v>508</v>
      </c>
      <c r="J41" s="53" t="s">
        <v>507</v>
      </c>
      <c r="K41" s="48" t="s">
        <v>506</v>
      </c>
      <c r="L41" s="48" t="s">
        <v>505</v>
      </c>
      <c r="M41" s="53" t="s">
        <v>504</v>
      </c>
      <c r="N41" s="53" t="s">
        <v>503</v>
      </c>
      <c r="O41" s="53" t="s">
        <v>502</v>
      </c>
      <c r="P41" s="49">
        <v>47</v>
      </c>
      <c r="Q41" s="49">
        <v>549</v>
      </c>
    </row>
    <row r="42" spans="1:17" s="57" customFormat="1">
      <c r="A42" s="48" t="s">
        <v>758</v>
      </c>
      <c r="B42" s="48" t="s">
        <v>2</v>
      </c>
      <c r="C42" s="20" t="s">
        <v>754</v>
      </c>
      <c r="D42" s="20" t="s">
        <v>726</v>
      </c>
      <c r="E42" s="51">
        <v>0.63565899999999997</v>
      </c>
      <c r="F42" s="49">
        <v>31.2</v>
      </c>
      <c r="G42" s="50">
        <v>92.307692307692307</v>
      </c>
      <c r="H42" s="50">
        <v>1.9230769230769231</v>
      </c>
      <c r="I42" s="54" t="s">
        <v>501</v>
      </c>
      <c r="J42" s="48" t="s">
        <v>500</v>
      </c>
      <c r="K42" s="52" t="s">
        <v>499</v>
      </c>
      <c r="L42" s="48" t="s">
        <v>498</v>
      </c>
      <c r="M42" s="48" t="s">
        <v>497</v>
      </c>
      <c r="N42" s="48" t="s">
        <v>496</v>
      </c>
      <c r="O42" s="48" t="s">
        <v>495</v>
      </c>
      <c r="P42" s="49">
        <v>16</v>
      </c>
      <c r="Q42" s="49">
        <v>700</v>
      </c>
    </row>
    <row r="43" spans="1:17">
      <c r="A43" s="52" t="s">
        <v>388</v>
      </c>
      <c r="B43" s="52" t="s">
        <v>763</v>
      </c>
      <c r="C43" s="20" t="s">
        <v>755</v>
      </c>
      <c r="D43" s="53"/>
      <c r="E43" s="51">
        <v>0.331594</v>
      </c>
      <c r="F43" s="49">
        <v>33.799999999999997</v>
      </c>
      <c r="G43" s="50">
        <v>73.076923076923066</v>
      </c>
      <c r="H43" s="50">
        <v>1.9230769230769231</v>
      </c>
      <c r="I43" s="54" t="s">
        <v>494</v>
      </c>
      <c r="J43" s="53" t="s">
        <v>493</v>
      </c>
      <c r="K43" s="52" t="s">
        <v>492</v>
      </c>
      <c r="L43" s="48" t="s">
        <v>491</v>
      </c>
      <c r="M43" s="53" t="s">
        <v>490</v>
      </c>
      <c r="N43" s="53" t="s">
        <v>489</v>
      </c>
      <c r="O43" s="53" t="s">
        <v>488</v>
      </c>
      <c r="P43" s="49">
        <v>129</v>
      </c>
      <c r="Q43" s="49">
        <v>360</v>
      </c>
    </row>
    <row r="44" spans="1:17">
      <c r="A44" s="66" t="s">
        <v>0</v>
      </c>
      <c r="B44" s="66" t="s">
        <v>764</v>
      </c>
      <c r="C44" s="26" t="s">
        <v>754</v>
      </c>
      <c r="D44" s="26" t="s">
        <v>726</v>
      </c>
      <c r="E44" s="67">
        <v>0.92208900000000005</v>
      </c>
      <c r="F44" s="68">
        <v>42.5</v>
      </c>
      <c r="G44" s="69">
        <v>90.384615384615387</v>
      </c>
      <c r="H44" s="69">
        <v>3.8461538461538463</v>
      </c>
      <c r="I44" s="70" t="s">
        <v>487</v>
      </c>
      <c r="J44" s="66" t="s">
        <v>486</v>
      </c>
      <c r="K44" s="71" t="s">
        <v>485</v>
      </c>
      <c r="L44" s="66" t="s">
        <v>484</v>
      </c>
      <c r="M44" s="66" t="s">
        <v>483</v>
      </c>
      <c r="N44" s="66" t="s">
        <v>482</v>
      </c>
      <c r="O44" s="66" t="s">
        <v>481</v>
      </c>
      <c r="P44" s="68">
        <v>49</v>
      </c>
      <c r="Q44" s="68">
        <v>1135</v>
      </c>
    </row>
    <row r="47" spans="1:17">
      <c r="A47" s="52"/>
      <c r="B47" s="52"/>
      <c r="C47" s="52"/>
      <c r="D47" s="53"/>
      <c r="E47" s="51"/>
      <c r="I47" s="53"/>
      <c r="J47" s="53"/>
      <c r="K47" s="52"/>
      <c r="M47" s="53"/>
      <c r="N47" s="53"/>
      <c r="O47" s="53"/>
    </row>
    <row r="48" spans="1:17">
      <c r="A48" s="58"/>
      <c r="B48" s="58"/>
      <c r="C48" s="58"/>
      <c r="D48" s="58"/>
      <c r="E48" s="59"/>
      <c r="F48" s="60"/>
      <c r="G48" s="61"/>
      <c r="H48" s="61"/>
      <c r="I48" s="58"/>
      <c r="J48" s="58"/>
      <c r="K48" s="58"/>
      <c r="L48" s="57"/>
      <c r="M48" s="58"/>
      <c r="N48" s="58"/>
      <c r="O48" s="58"/>
      <c r="P48" s="60"/>
      <c r="Q48" s="60"/>
    </row>
  </sheetData>
  <phoneticPr fontId="2"/>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054E79-B2DD-5547-89AD-3AE8AEA42298}">
  <dimension ref="A1:F30"/>
  <sheetViews>
    <sheetView topLeftCell="A13" zoomScale="114" workbookViewId="0">
      <selection activeCell="E19" sqref="E19"/>
    </sheetView>
  </sheetViews>
  <sheetFormatPr baseColWidth="10" defaultColWidth="12.7109375" defaultRowHeight="16"/>
  <cols>
    <col min="1" max="1" width="3.7109375" style="1" bestFit="1" customWidth="1"/>
    <col min="2" max="2" width="28.5703125" style="1" bestFit="1" customWidth="1"/>
    <col min="3" max="3" width="6.85546875" style="1" bestFit="1" customWidth="1"/>
    <col min="4" max="4" width="3.7109375" style="1" bestFit="1" customWidth="1"/>
    <col min="5" max="5" width="19.5703125" style="1" bestFit="1" customWidth="1"/>
    <col min="6" max="6" width="6.85546875" style="1" bestFit="1" customWidth="1"/>
    <col min="7" max="16384" width="12.7109375" style="1"/>
  </cols>
  <sheetData>
    <row r="1" spans="1:6">
      <c r="A1" s="3" t="s">
        <v>5502</v>
      </c>
      <c r="B1" s="3"/>
      <c r="C1" s="3"/>
      <c r="D1" s="3"/>
      <c r="E1" s="3"/>
      <c r="F1" s="3"/>
    </row>
    <row r="2" spans="1:6">
      <c r="A2" s="4"/>
      <c r="B2" s="4" t="s">
        <v>311</v>
      </c>
      <c r="C2" s="5" t="s">
        <v>709</v>
      </c>
      <c r="D2" s="4"/>
      <c r="E2" s="4" t="s">
        <v>311</v>
      </c>
      <c r="F2" s="5" t="s">
        <v>709</v>
      </c>
    </row>
    <row r="3" spans="1:6">
      <c r="A3" s="6">
        <v>1</v>
      </c>
      <c r="B3" s="7" t="s">
        <v>310</v>
      </c>
      <c r="C3" s="8" t="s">
        <v>309</v>
      </c>
      <c r="D3" s="7">
        <v>25</v>
      </c>
      <c r="E3" s="7" t="s">
        <v>308</v>
      </c>
      <c r="F3" s="9" t="s">
        <v>307</v>
      </c>
    </row>
    <row r="4" spans="1:6">
      <c r="A4" s="6">
        <v>2</v>
      </c>
      <c r="B4" s="7" t="s">
        <v>306</v>
      </c>
      <c r="C4" s="8" t="s">
        <v>305</v>
      </c>
      <c r="D4" s="7">
        <v>26</v>
      </c>
      <c r="E4" s="10" t="s">
        <v>304</v>
      </c>
      <c r="F4" s="11" t="s">
        <v>303</v>
      </c>
    </row>
    <row r="5" spans="1:6">
      <c r="A5" s="6">
        <v>3</v>
      </c>
      <c r="B5" s="7" t="s">
        <v>302</v>
      </c>
      <c r="C5" s="8" t="s">
        <v>301</v>
      </c>
      <c r="D5" s="7">
        <v>27</v>
      </c>
      <c r="E5" s="7" t="s">
        <v>300</v>
      </c>
      <c r="F5" s="9" t="s">
        <v>299</v>
      </c>
    </row>
    <row r="6" spans="1:6">
      <c r="A6" s="6">
        <v>4</v>
      </c>
      <c r="B6" s="7" t="s">
        <v>298</v>
      </c>
      <c r="C6" s="8" t="s">
        <v>297</v>
      </c>
      <c r="D6" s="7">
        <v>28</v>
      </c>
      <c r="E6" s="7" t="s">
        <v>296</v>
      </c>
      <c r="F6" s="9" t="s">
        <v>295</v>
      </c>
    </row>
    <row r="7" spans="1:6">
      <c r="A7" s="6">
        <v>5</v>
      </c>
      <c r="B7" s="7" t="s">
        <v>294</v>
      </c>
      <c r="C7" s="8" t="s">
        <v>293</v>
      </c>
      <c r="D7" s="7">
        <v>29</v>
      </c>
      <c r="E7" s="7" t="s">
        <v>292</v>
      </c>
      <c r="F7" s="9" t="s">
        <v>291</v>
      </c>
    </row>
    <row r="8" spans="1:6">
      <c r="A8" s="6">
        <v>6</v>
      </c>
      <c r="B8" s="7" t="s">
        <v>290</v>
      </c>
      <c r="C8" s="8" t="s">
        <v>289</v>
      </c>
      <c r="D8" s="7">
        <v>30</v>
      </c>
      <c r="E8" s="10" t="s">
        <v>288</v>
      </c>
      <c r="F8" s="11" t="s">
        <v>287</v>
      </c>
    </row>
    <row r="9" spans="1:6">
      <c r="A9" s="6">
        <v>7</v>
      </c>
      <c r="B9" s="7" t="s">
        <v>286</v>
      </c>
      <c r="C9" s="8" t="s">
        <v>285</v>
      </c>
      <c r="D9" s="7">
        <v>31</v>
      </c>
      <c r="E9" s="7" t="s">
        <v>284</v>
      </c>
      <c r="F9" s="9" t="s">
        <v>283</v>
      </c>
    </row>
    <row r="10" spans="1:6">
      <c r="A10" s="6">
        <v>8</v>
      </c>
      <c r="B10" s="7" t="s">
        <v>282</v>
      </c>
      <c r="C10" s="8" t="s">
        <v>281</v>
      </c>
      <c r="D10" s="7">
        <v>32</v>
      </c>
      <c r="E10" s="10" t="s">
        <v>280</v>
      </c>
      <c r="F10" s="11" t="s">
        <v>279</v>
      </c>
    </row>
    <row r="11" spans="1:6">
      <c r="A11" s="6">
        <v>9</v>
      </c>
      <c r="B11" s="7" t="s">
        <v>278</v>
      </c>
      <c r="C11" s="8" t="s">
        <v>277</v>
      </c>
      <c r="D11" s="7">
        <v>33</v>
      </c>
      <c r="E11" s="7" t="s">
        <v>276</v>
      </c>
      <c r="F11" s="9" t="s">
        <v>275</v>
      </c>
    </row>
    <row r="12" spans="1:6">
      <c r="A12" s="6">
        <v>10</v>
      </c>
      <c r="B12" s="7" t="s">
        <v>274</v>
      </c>
      <c r="C12" s="8" t="s">
        <v>273</v>
      </c>
      <c r="D12" s="7">
        <v>34</v>
      </c>
      <c r="E12" s="10" t="s">
        <v>272</v>
      </c>
      <c r="F12" s="11" t="s">
        <v>271</v>
      </c>
    </row>
    <row r="13" spans="1:6">
      <c r="A13" s="6">
        <v>11</v>
      </c>
      <c r="B13" s="7" t="s">
        <v>270</v>
      </c>
      <c r="C13" s="8" t="s">
        <v>269</v>
      </c>
      <c r="D13" s="7">
        <v>35</v>
      </c>
      <c r="E13" s="7" t="s">
        <v>268</v>
      </c>
      <c r="F13" s="9" t="s">
        <v>267</v>
      </c>
    </row>
    <row r="14" spans="1:6">
      <c r="A14" s="6">
        <v>12</v>
      </c>
      <c r="B14" s="7" t="s">
        <v>266</v>
      </c>
      <c r="C14" s="8" t="s">
        <v>265</v>
      </c>
      <c r="D14" s="7">
        <v>36</v>
      </c>
      <c r="E14" s="10" t="s">
        <v>264</v>
      </c>
      <c r="F14" s="11" t="s">
        <v>263</v>
      </c>
    </row>
    <row r="15" spans="1:6">
      <c r="A15" s="6">
        <v>13</v>
      </c>
      <c r="B15" s="7" t="s">
        <v>262</v>
      </c>
      <c r="C15" s="8" t="s">
        <v>261</v>
      </c>
      <c r="D15" s="7">
        <v>37</v>
      </c>
      <c r="E15" s="7" t="s">
        <v>260</v>
      </c>
      <c r="F15" s="9" t="s">
        <v>259</v>
      </c>
    </row>
    <row r="16" spans="1:6">
      <c r="A16" s="6">
        <v>14</v>
      </c>
      <c r="B16" s="7" t="s">
        <v>258</v>
      </c>
      <c r="C16" s="8" t="s">
        <v>257</v>
      </c>
      <c r="D16" s="7">
        <v>38</v>
      </c>
      <c r="E16" s="10" t="s">
        <v>256</v>
      </c>
      <c r="F16" s="11" t="s">
        <v>255</v>
      </c>
    </row>
    <row r="17" spans="1:6">
      <c r="A17" s="6">
        <v>15</v>
      </c>
      <c r="B17" s="7" t="s">
        <v>254</v>
      </c>
      <c r="C17" s="8" t="s">
        <v>253</v>
      </c>
      <c r="D17" s="7">
        <v>39</v>
      </c>
      <c r="E17" s="7" t="s">
        <v>252</v>
      </c>
      <c r="F17" s="9" t="s">
        <v>251</v>
      </c>
    </row>
    <row r="18" spans="1:6">
      <c r="A18" s="6">
        <v>16</v>
      </c>
      <c r="B18" s="7" t="s">
        <v>250</v>
      </c>
      <c r="C18" s="8" t="s">
        <v>249</v>
      </c>
      <c r="D18" s="7">
        <v>40</v>
      </c>
      <c r="E18" s="10" t="s">
        <v>248</v>
      </c>
      <c r="F18" s="11" t="s">
        <v>247</v>
      </c>
    </row>
    <row r="19" spans="1:6">
      <c r="A19" s="6">
        <v>17</v>
      </c>
      <c r="B19" s="7" t="s">
        <v>246</v>
      </c>
      <c r="C19" s="8" t="s">
        <v>245</v>
      </c>
      <c r="D19" s="7">
        <v>41</v>
      </c>
      <c r="E19" s="7" t="s">
        <v>244</v>
      </c>
      <c r="F19" s="9" t="s">
        <v>243</v>
      </c>
    </row>
    <row r="20" spans="1:6">
      <c r="A20" s="6">
        <v>18</v>
      </c>
      <c r="B20" s="7" t="s">
        <v>240</v>
      </c>
      <c r="C20" s="8" t="s">
        <v>239</v>
      </c>
      <c r="D20" s="7">
        <v>42</v>
      </c>
      <c r="E20" s="10" t="s">
        <v>242</v>
      </c>
      <c r="F20" s="11" t="s">
        <v>241</v>
      </c>
    </row>
    <row r="21" spans="1:6">
      <c r="A21" s="6">
        <v>19</v>
      </c>
      <c r="B21" s="7" t="s">
        <v>236</v>
      </c>
      <c r="C21" s="8" t="s">
        <v>235</v>
      </c>
      <c r="D21" s="7">
        <v>43</v>
      </c>
      <c r="E21" s="7" t="s">
        <v>238</v>
      </c>
      <c r="F21" s="9" t="s">
        <v>237</v>
      </c>
    </row>
    <row r="22" spans="1:6">
      <c r="A22" s="6">
        <v>20</v>
      </c>
      <c r="B22" s="7" t="s">
        <v>232</v>
      </c>
      <c r="C22" s="8" t="s">
        <v>231</v>
      </c>
      <c r="D22" s="7">
        <v>44</v>
      </c>
      <c r="E22" s="10" t="s">
        <v>234</v>
      </c>
      <c r="F22" s="11" t="s">
        <v>233</v>
      </c>
    </row>
    <row r="23" spans="1:6">
      <c r="A23" s="6">
        <v>21</v>
      </c>
      <c r="B23" s="7" t="s">
        <v>228</v>
      </c>
      <c r="C23" s="8" t="s">
        <v>227</v>
      </c>
      <c r="D23" s="7">
        <v>45</v>
      </c>
      <c r="E23" s="7" t="s">
        <v>230</v>
      </c>
      <c r="F23" s="9" t="s">
        <v>229</v>
      </c>
    </row>
    <row r="24" spans="1:6">
      <c r="A24" s="6">
        <v>22</v>
      </c>
      <c r="B24" s="7" t="s">
        <v>224</v>
      </c>
      <c r="C24" s="8" t="s">
        <v>223</v>
      </c>
      <c r="D24" s="7">
        <v>46</v>
      </c>
      <c r="E24" s="10" t="s">
        <v>226</v>
      </c>
      <c r="F24" s="11" t="s">
        <v>225</v>
      </c>
    </row>
    <row r="25" spans="1:6">
      <c r="A25" s="6">
        <v>23</v>
      </c>
      <c r="B25" s="7" t="s">
        <v>218</v>
      </c>
      <c r="C25" s="8" t="s">
        <v>217</v>
      </c>
      <c r="D25" s="7">
        <v>47</v>
      </c>
      <c r="E25" s="7" t="s">
        <v>222</v>
      </c>
      <c r="F25" s="9" t="s">
        <v>221</v>
      </c>
    </row>
    <row r="26" spans="1:6">
      <c r="A26" s="6">
        <v>24</v>
      </c>
      <c r="B26" s="7" t="s">
        <v>214</v>
      </c>
      <c r="C26" s="8" t="s">
        <v>213</v>
      </c>
      <c r="D26" s="7">
        <v>48</v>
      </c>
      <c r="E26" s="10" t="s">
        <v>220</v>
      </c>
      <c r="F26" s="11" t="s">
        <v>219</v>
      </c>
    </row>
    <row r="27" spans="1:6">
      <c r="A27" s="6"/>
      <c r="B27" s="12"/>
      <c r="C27" s="13"/>
      <c r="D27" s="7">
        <v>49</v>
      </c>
      <c r="E27" s="7" t="s">
        <v>216</v>
      </c>
      <c r="F27" s="9" t="s">
        <v>215</v>
      </c>
    </row>
    <row r="28" spans="1:6">
      <c r="A28" s="6"/>
      <c r="B28" s="12"/>
      <c r="C28" s="13"/>
      <c r="D28" s="7">
        <v>50</v>
      </c>
      <c r="E28" s="10" t="s">
        <v>212</v>
      </c>
      <c r="F28" s="11" t="s">
        <v>211</v>
      </c>
    </row>
    <row r="29" spans="1:6">
      <c r="A29" s="6"/>
      <c r="B29" s="7"/>
      <c r="C29" s="8"/>
      <c r="D29" s="7">
        <v>51</v>
      </c>
      <c r="E29" s="7" t="s">
        <v>210</v>
      </c>
      <c r="F29" s="9" t="s">
        <v>209</v>
      </c>
    </row>
    <row r="30" spans="1:6">
      <c r="A30" s="14"/>
      <c r="B30" s="15"/>
      <c r="C30" s="16"/>
      <c r="D30" s="183">
        <v>52</v>
      </c>
      <c r="E30" s="15" t="s">
        <v>208</v>
      </c>
      <c r="F30" s="17" t="s">
        <v>207</v>
      </c>
    </row>
  </sheetData>
  <phoneticPr fontId="2"/>
  <pageMargins left="0.7" right="0.7" top="0.75" bottom="0.75" header="0.3" footer="0.3"/>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80E4C8-B9D6-CB4C-A392-A58931E1BA93}">
  <dimension ref="A1:AS49"/>
  <sheetViews>
    <sheetView topLeftCell="A20" zoomScale="82" workbookViewId="0"/>
  </sheetViews>
  <sheetFormatPr baseColWidth="10" defaultRowHeight="16"/>
  <cols>
    <col min="1" max="1" width="27" style="3" customWidth="1"/>
    <col min="2" max="2" width="39.42578125" style="3" customWidth="1"/>
    <col min="3" max="3" width="8" style="3" customWidth="1"/>
    <col min="4" max="45" width="3.42578125" style="19" customWidth="1"/>
    <col min="46" max="16384" width="10.7109375" style="3"/>
  </cols>
  <sheetData>
    <row r="1" spans="1:45">
      <c r="A1" s="3" t="s">
        <v>5503</v>
      </c>
    </row>
    <row r="2" spans="1:45" ht="80">
      <c r="A2" s="117"/>
      <c r="B2" s="117"/>
      <c r="C2" s="118" t="s">
        <v>186</v>
      </c>
      <c r="D2" s="119" t="s">
        <v>41</v>
      </c>
      <c r="E2" s="119" t="s">
        <v>40</v>
      </c>
      <c r="F2" s="119" t="s">
        <v>39</v>
      </c>
      <c r="G2" s="119" t="s">
        <v>38</v>
      </c>
      <c r="H2" s="119" t="s">
        <v>37</v>
      </c>
      <c r="I2" s="119" t="s">
        <v>36</v>
      </c>
      <c r="J2" s="119" t="s">
        <v>35</v>
      </c>
      <c r="K2" s="119" t="s">
        <v>34</v>
      </c>
      <c r="L2" s="119" t="s">
        <v>33</v>
      </c>
      <c r="M2" s="119" t="s">
        <v>32</v>
      </c>
      <c r="N2" s="119" t="s">
        <v>31</v>
      </c>
      <c r="O2" s="119" t="s">
        <v>30</v>
      </c>
      <c r="P2" s="119" t="s">
        <v>29</v>
      </c>
      <c r="Q2" s="119" t="s">
        <v>28</v>
      </c>
      <c r="R2" s="119" t="s">
        <v>27</v>
      </c>
      <c r="S2" s="119" t="s">
        <v>4733</v>
      </c>
      <c r="T2" s="119" t="s">
        <v>25</v>
      </c>
      <c r="U2" s="119" t="s">
        <v>24</v>
      </c>
      <c r="V2" s="119" t="s">
        <v>23</v>
      </c>
      <c r="W2" s="119" t="s">
        <v>22</v>
      </c>
      <c r="X2" s="119" t="s">
        <v>21</v>
      </c>
      <c r="Y2" s="119" t="s">
        <v>20</v>
      </c>
      <c r="Z2" s="119" t="s">
        <v>19</v>
      </c>
      <c r="AA2" s="119" t="s">
        <v>18</v>
      </c>
      <c r="AB2" s="119" t="s">
        <v>17</v>
      </c>
      <c r="AC2" s="119" t="s">
        <v>16</v>
      </c>
      <c r="AD2" s="119" t="s">
        <v>15</v>
      </c>
      <c r="AE2" s="119" t="s">
        <v>14</v>
      </c>
      <c r="AF2" s="119" t="s">
        <v>13</v>
      </c>
      <c r="AG2" s="119" t="s">
        <v>12</v>
      </c>
      <c r="AH2" s="119" t="s">
        <v>11</v>
      </c>
      <c r="AI2" s="119" t="s">
        <v>10</v>
      </c>
      <c r="AJ2" s="119" t="s">
        <v>9</v>
      </c>
      <c r="AK2" s="119" t="s">
        <v>8</v>
      </c>
      <c r="AL2" s="119" t="s">
        <v>7</v>
      </c>
      <c r="AM2" s="119" t="s">
        <v>6</v>
      </c>
      <c r="AN2" s="119" t="s">
        <v>5</v>
      </c>
      <c r="AO2" s="119" t="s">
        <v>4</v>
      </c>
      <c r="AP2" s="119" t="s">
        <v>3</v>
      </c>
      <c r="AQ2" s="119" t="s">
        <v>2</v>
      </c>
      <c r="AR2" s="119" t="s">
        <v>1</v>
      </c>
      <c r="AS2" s="119" t="s">
        <v>0</v>
      </c>
    </row>
    <row r="3" spans="1:45">
      <c r="A3" s="117"/>
      <c r="B3" s="117" t="s">
        <v>4453</v>
      </c>
      <c r="C3" s="117" t="s">
        <v>4233</v>
      </c>
      <c r="D3" s="75"/>
      <c r="E3" s="75"/>
      <c r="F3" s="75"/>
      <c r="G3" s="75"/>
      <c r="H3" s="75"/>
      <c r="I3" s="75"/>
      <c r="J3" s="75"/>
      <c r="K3" s="75"/>
      <c r="L3" s="75"/>
      <c r="M3" s="75"/>
      <c r="N3" s="75"/>
      <c r="O3" s="75"/>
      <c r="P3" s="75"/>
      <c r="Q3" s="75"/>
      <c r="R3" s="75"/>
      <c r="S3" s="75"/>
      <c r="T3" s="75"/>
      <c r="U3" s="75"/>
      <c r="V3" s="75"/>
      <c r="W3" s="75"/>
      <c r="X3" s="75"/>
      <c r="Y3" s="75"/>
      <c r="Z3" s="75"/>
      <c r="AA3" s="75"/>
      <c r="AB3" s="75"/>
      <c r="AC3" s="75"/>
      <c r="AD3" s="75"/>
      <c r="AE3" s="75"/>
      <c r="AF3" s="75"/>
      <c r="AG3" s="75"/>
      <c r="AH3" s="75"/>
      <c r="AI3" s="75"/>
      <c r="AJ3" s="75"/>
      <c r="AK3" s="75"/>
      <c r="AL3" s="75"/>
      <c r="AM3" s="75"/>
      <c r="AN3" s="75"/>
      <c r="AO3" s="75"/>
      <c r="AP3" s="75"/>
      <c r="AQ3" s="75"/>
      <c r="AR3" s="75"/>
      <c r="AS3" s="75"/>
    </row>
    <row r="4" spans="1:45">
      <c r="A4" s="117" t="s">
        <v>387</v>
      </c>
      <c r="B4" s="117" t="s">
        <v>386</v>
      </c>
      <c r="C4" s="117" t="s">
        <v>385</v>
      </c>
      <c r="D4" s="19">
        <v>0</v>
      </c>
      <c r="E4" s="19">
        <v>0</v>
      </c>
      <c r="F4" s="19">
        <v>0</v>
      </c>
      <c r="G4" s="19">
        <v>0</v>
      </c>
      <c r="H4" s="19">
        <v>0</v>
      </c>
      <c r="I4" s="19">
        <v>0</v>
      </c>
      <c r="J4" s="19">
        <v>0</v>
      </c>
      <c r="K4" s="19">
        <v>0</v>
      </c>
      <c r="L4" s="19">
        <v>0</v>
      </c>
      <c r="M4" s="19">
        <v>0</v>
      </c>
      <c r="N4" s="19">
        <v>0</v>
      </c>
      <c r="O4" s="19">
        <v>0</v>
      </c>
      <c r="P4" s="19">
        <v>0</v>
      </c>
      <c r="Q4" s="19">
        <v>0</v>
      </c>
      <c r="R4" s="19">
        <v>0</v>
      </c>
      <c r="S4" s="19">
        <v>0</v>
      </c>
      <c r="T4" s="19">
        <v>0</v>
      </c>
      <c r="U4" s="19">
        <v>0</v>
      </c>
      <c r="V4" s="19">
        <v>0</v>
      </c>
      <c r="W4" s="19">
        <v>0</v>
      </c>
      <c r="X4" s="19">
        <v>0</v>
      </c>
      <c r="Y4" s="19">
        <v>0</v>
      </c>
      <c r="Z4" s="19">
        <v>0</v>
      </c>
      <c r="AA4" s="19">
        <v>0</v>
      </c>
      <c r="AB4" s="19">
        <v>0</v>
      </c>
      <c r="AC4" s="19">
        <v>0</v>
      </c>
      <c r="AD4" s="19">
        <v>0</v>
      </c>
      <c r="AE4" s="19">
        <v>0</v>
      </c>
      <c r="AF4" s="19">
        <v>0</v>
      </c>
      <c r="AG4" s="19">
        <v>0</v>
      </c>
      <c r="AH4" s="19">
        <v>0</v>
      </c>
      <c r="AI4" s="19">
        <v>0</v>
      </c>
      <c r="AJ4" s="19">
        <v>0</v>
      </c>
      <c r="AK4" s="19">
        <v>0</v>
      </c>
      <c r="AL4" s="19">
        <v>0</v>
      </c>
      <c r="AM4" s="19">
        <v>0</v>
      </c>
      <c r="AN4" s="19">
        <v>0</v>
      </c>
      <c r="AO4" s="19">
        <v>0</v>
      </c>
      <c r="AP4" s="19">
        <v>0</v>
      </c>
      <c r="AQ4" s="19">
        <v>0</v>
      </c>
      <c r="AR4" s="19">
        <v>0</v>
      </c>
      <c r="AS4" s="19">
        <v>0</v>
      </c>
    </row>
    <row r="5" spans="1:45">
      <c r="A5" s="117"/>
      <c r="B5" s="117"/>
      <c r="C5" s="117" t="s">
        <v>4450</v>
      </c>
      <c r="D5" s="19">
        <v>0</v>
      </c>
      <c r="E5" s="19">
        <v>0</v>
      </c>
      <c r="F5" s="19">
        <v>0</v>
      </c>
      <c r="G5" s="19">
        <v>0</v>
      </c>
      <c r="H5" s="19">
        <v>0</v>
      </c>
      <c r="I5" s="19">
        <v>0</v>
      </c>
      <c r="J5" s="19">
        <v>0</v>
      </c>
      <c r="K5" s="19">
        <v>0</v>
      </c>
      <c r="L5" s="19">
        <v>0</v>
      </c>
      <c r="M5" s="19">
        <v>0</v>
      </c>
      <c r="N5" s="19">
        <v>0</v>
      </c>
      <c r="O5" s="19">
        <v>0</v>
      </c>
      <c r="P5" s="19">
        <v>0</v>
      </c>
      <c r="Q5" s="19">
        <v>0</v>
      </c>
      <c r="R5" s="19">
        <v>0</v>
      </c>
      <c r="S5" s="19">
        <v>0</v>
      </c>
      <c r="T5" s="19">
        <v>0</v>
      </c>
      <c r="U5" s="19">
        <v>0</v>
      </c>
      <c r="V5" s="19">
        <v>0</v>
      </c>
      <c r="W5" s="19">
        <v>0</v>
      </c>
      <c r="X5" s="19">
        <v>0</v>
      </c>
      <c r="Y5" s="19">
        <v>0</v>
      </c>
      <c r="Z5" s="19">
        <v>0</v>
      </c>
      <c r="AA5" s="19">
        <v>0</v>
      </c>
      <c r="AB5" s="19">
        <v>0</v>
      </c>
      <c r="AC5" s="19">
        <v>0</v>
      </c>
      <c r="AD5" s="19">
        <v>0</v>
      </c>
      <c r="AE5" s="19">
        <v>0</v>
      </c>
      <c r="AF5" s="19">
        <v>0</v>
      </c>
      <c r="AG5" s="19">
        <v>0</v>
      </c>
      <c r="AH5" s="19">
        <v>0</v>
      </c>
      <c r="AI5" s="19">
        <v>0</v>
      </c>
      <c r="AJ5" s="19">
        <v>0</v>
      </c>
      <c r="AK5" s="19">
        <v>0</v>
      </c>
      <c r="AL5" s="19">
        <v>0</v>
      </c>
      <c r="AM5" s="19">
        <v>0</v>
      </c>
      <c r="AN5" s="19">
        <v>0</v>
      </c>
      <c r="AO5" s="19">
        <v>0</v>
      </c>
      <c r="AP5" s="19">
        <v>0</v>
      </c>
      <c r="AQ5" s="19">
        <v>0</v>
      </c>
      <c r="AR5" s="19">
        <v>0</v>
      </c>
      <c r="AS5" s="19">
        <v>0</v>
      </c>
    </row>
    <row r="6" spans="1:45">
      <c r="A6" s="117"/>
      <c r="B6" s="117"/>
      <c r="C6" s="117" t="s">
        <v>4452</v>
      </c>
      <c r="D6" s="19">
        <v>0</v>
      </c>
      <c r="E6" s="19">
        <v>0</v>
      </c>
      <c r="F6" s="19">
        <v>0</v>
      </c>
      <c r="G6" s="19">
        <v>0</v>
      </c>
      <c r="H6" s="19">
        <v>0</v>
      </c>
      <c r="I6" s="19">
        <v>0</v>
      </c>
      <c r="J6" s="19">
        <v>0</v>
      </c>
      <c r="K6" s="19">
        <v>0</v>
      </c>
      <c r="L6" s="19">
        <v>0</v>
      </c>
      <c r="M6" s="19">
        <v>0</v>
      </c>
      <c r="N6" s="19">
        <v>0</v>
      </c>
      <c r="O6" s="19">
        <v>0</v>
      </c>
      <c r="P6" s="19">
        <v>0</v>
      </c>
      <c r="Q6" s="19">
        <v>0</v>
      </c>
      <c r="R6" s="19">
        <v>0</v>
      </c>
      <c r="S6" s="19">
        <v>1</v>
      </c>
      <c r="T6" s="19">
        <v>0</v>
      </c>
      <c r="U6" s="19">
        <v>0</v>
      </c>
      <c r="V6" s="19">
        <v>0</v>
      </c>
      <c r="W6" s="19">
        <v>0</v>
      </c>
      <c r="X6" s="19">
        <v>0</v>
      </c>
      <c r="Y6" s="19">
        <v>0</v>
      </c>
      <c r="Z6" s="19">
        <v>0</v>
      </c>
      <c r="AA6" s="19">
        <v>0</v>
      </c>
      <c r="AB6" s="19">
        <v>0</v>
      </c>
      <c r="AC6" s="19">
        <v>0</v>
      </c>
      <c r="AD6" s="19">
        <v>0</v>
      </c>
      <c r="AE6" s="19">
        <v>0</v>
      </c>
      <c r="AF6" s="19">
        <v>0</v>
      </c>
      <c r="AG6" s="19">
        <v>0</v>
      </c>
      <c r="AH6" s="19">
        <v>0</v>
      </c>
      <c r="AI6" s="19">
        <v>0</v>
      </c>
      <c r="AJ6" s="19">
        <v>1</v>
      </c>
      <c r="AK6" s="19">
        <v>1</v>
      </c>
      <c r="AL6" s="19">
        <v>0</v>
      </c>
      <c r="AM6" s="19">
        <v>0</v>
      </c>
      <c r="AN6" s="19">
        <v>0</v>
      </c>
      <c r="AO6" s="19">
        <v>0</v>
      </c>
      <c r="AP6" s="19">
        <v>0</v>
      </c>
      <c r="AQ6" s="19">
        <v>0</v>
      </c>
      <c r="AR6" s="19">
        <v>0</v>
      </c>
      <c r="AS6" s="19">
        <v>0</v>
      </c>
    </row>
    <row r="7" spans="1:45">
      <c r="A7" s="117"/>
      <c r="B7" s="117" t="s">
        <v>384</v>
      </c>
      <c r="C7" s="117" t="s">
        <v>383</v>
      </c>
      <c r="D7" s="19">
        <v>0</v>
      </c>
      <c r="E7" s="19">
        <v>0</v>
      </c>
      <c r="F7" s="19">
        <v>0</v>
      </c>
      <c r="G7" s="19">
        <v>0</v>
      </c>
      <c r="H7" s="19">
        <v>0</v>
      </c>
      <c r="I7" s="19">
        <v>0</v>
      </c>
      <c r="J7" s="19">
        <v>0</v>
      </c>
      <c r="K7" s="19">
        <v>0</v>
      </c>
      <c r="L7" s="19">
        <v>0</v>
      </c>
      <c r="M7" s="19">
        <v>0</v>
      </c>
      <c r="N7" s="19">
        <v>0</v>
      </c>
      <c r="O7" s="19">
        <v>0</v>
      </c>
      <c r="P7" s="19">
        <v>0</v>
      </c>
      <c r="Q7" s="19">
        <v>0</v>
      </c>
      <c r="R7" s="19">
        <v>0</v>
      </c>
      <c r="S7" s="19">
        <v>0</v>
      </c>
      <c r="T7" s="19">
        <v>0</v>
      </c>
      <c r="U7" s="19">
        <v>0</v>
      </c>
      <c r="V7" s="19">
        <v>0</v>
      </c>
      <c r="W7" s="19">
        <v>0</v>
      </c>
      <c r="X7" s="19">
        <v>0</v>
      </c>
      <c r="Y7" s="19">
        <v>0</v>
      </c>
      <c r="Z7" s="19">
        <v>0</v>
      </c>
      <c r="AA7" s="19">
        <v>0</v>
      </c>
      <c r="AB7" s="19">
        <v>0</v>
      </c>
      <c r="AC7" s="19">
        <v>0</v>
      </c>
      <c r="AD7" s="19">
        <v>0</v>
      </c>
      <c r="AE7" s="19">
        <v>0</v>
      </c>
      <c r="AF7" s="19">
        <v>0</v>
      </c>
      <c r="AG7" s="19">
        <v>0</v>
      </c>
      <c r="AH7" s="19">
        <v>0</v>
      </c>
      <c r="AI7" s="19">
        <v>0</v>
      </c>
      <c r="AJ7" s="19">
        <v>0</v>
      </c>
      <c r="AK7" s="19">
        <v>0</v>
      </c>
      <c r="AL7" s="19">
        <v>0</v>
      </c>
      <c r="AM7" s="19">
        <v>0</v>
      </c>
      <c r="AN7" s="19">
        <v>2</v>
      </c>
      <c r="AO7" s="19">
        <v>0</v>
      </c>
      <c r="AP7" s="19">
        <v>0</v>
      </c>
      <c r="AQ7" s="19">
        <v>0</v>
      </c>
      <c r="AR7" s="19">
        <v>0</v>
      </c>
      <c r="AS7" s="19">
        <v>0</v>
      </c>
    </row>
    <row r="8" spans="1:45">
      <c r="A8" s="117"/>
      <c r="B8" s="117"/>
      <c r="C8" s="117" t="s">
        <v>4451</v>
      </c>
      <c r="D8" s="19">
        <v>0</v>
      </c>
      <c r="E8" s="19">
        <v>0</v>
      </c>
      <c r="F8" s="19">
        <v>0</v>
      </c>
      <c r="G8" s="19">
        <v>0</v>
      </c>
      <c r="H8" s="19">
        <v>0</v>
      </c>
      <c r="I8" s="19">
        <v>0</v>
      </c>
      <c r="J8" s="19">
        <v>0</v>
      </c>
      <c r="K8" s="19">
        <v>0</v>
      </c>
      <c r="L8" s="19">
        <v>1</v>
      </c>
      <c r="M8" s="19">
        <v>0</v>
      </c>
      <c r="N8" s="19">
        <v>0</v>
      </c>
      <c r="O8" s="19">
        <v>1</v>
      </c>
      <c r="P8" s="19">
        <v>0</v>
      </c>
      <c r="Q8" s="19">
        <v>0</v>
      </c>
      <c r="R8" s="19">
        <v>0</v>
      </c>
      <c r="S8" s="19">
        <v>0</v>
      </c>
      <c r="T8" s="19">
        <v>0</v>
      </c>
      <c r="U8" s="19">
        <v>0</v>
      </c>
      <c r="V8" s="19">
        <v>0</v>
      </c>
      <c r="W8" s="19">
        <v>0</v>
      </c>
      <c r="X8" s="19">
        <v>0</v>
      </c>
      <c r="Y8" s="19">
        <v>0</v>
      </c>
      <c r="Z8" s="19">
        <v>1</v>
      </c>
      <c r="AA8" s="19">
        <v>0</v>
      </c>
      <c r="AB8" s="19">
        <v>0</v>
      </c>
      <c r="AC8" s="19">
        <v>0</v>
      </c>
      <c r="AD8" s="19">
        <v>0</v>
      </c>
      <c r="AE8" s="19">
        <v>0</v>
      </c>
      <c r="AF8" s="19">
        <v>0</v>
      </c>
      <c r="AG8" s="19">
        <v>0</v>
      </c>
      <c r="AH8" s="19">
        <v>1</v>
      </c>
      <c r="AI8" s="19">
        <v>0</v>
      </c>
      <c r="AJ8" s="19">
        <v>0</v>
      </c>
      <c r="AK8" s="19">
        <v>1</v>
      </c>
      <c r="AL8" s="19">
        <v>0</v>
      </c>
      <c r="AM8" s="19">
        <v>0</v>
      </c>
      <c r="AN8" s="19">
        <v>0</v>
      </c>
      <c r="AO8" s="19">
        <v>0</v>
      </c>
      <c r="AP8" s="19">
        <v>0</v>
      </c>
      <c r="AQ8" s="19">
        <v>0</v>
      </c>
      <c r="AR8" s="19">
        <v>0</v>
      </c>
      <c r="AS8" s="19">
        <v>0</v>
      </c>
    </row>
    <row r="9" spans="1:45">
      <c r="A9" s="117"/>
      <c r="B9" s="117" t="s">
        <v>382</v>
      </c>
      <c r="C9" s="117" t="s">
        <v>381</v>
      </c>
      <c r="D9" s="19">
        <v>0</v>
      </c>
      <c r="E9" s="19">
        <v>0</v>
      </c>
      <c r="F9" s="19">
        <v>0</v>
      </c>
      <c r="G9" s="19">
        <v>0</v>
      </c>
      <c r="H9" s="19">
        <v>0</v>
      </c>
      <c r="I9" s="19">
        <v>0</v>
      </c>
      <c r="J9" s="19">
        <v>0</v>
      </c>
      <c r="K9" s="19">
        <v>0</v>
      </c>
      <c r="L9" s="19">
        <v>0</v>
      </c>
      <c r="M9" s="19">
        <v>0</v>
      </c>
      <c r="N9" s="19">
        <v>0</v>
      </c>
      <c r="O9" s="19">
        <v>0</v>
      </c>
      <c r="P9" s="19">
        <v>0</v>
      </c>
      <c r="Q9" s="19">
        <v>0</v>
      </c>
      <c r="R9" s="19">
        <v>0</v>
      </c>
      <c r="S9" s="19">
        <v>0</v>
      </c>
      <c r="T9" s="19">
        <v>0</v>
      </c>
      <c r="U9" s="19">
        <v>0</v>
      </c>
      <c r="V9" s="19">
        <v>0</v>
      </c>
      <c r="W9" s="19">
        <v>0</v>
      </c>
      <c r="X9" s="19">
        <v>0</v>
      </c>
      <c r="Y9" s="19">
        <v>0</v>
      </c>
      <c r="Z9" s="19">
        <v>0</v>
      </c>
      <c r="AA9" s="19">
        <v>0</v>
      </c>
      <c r="AB9" s="19">
        <v>0</v>
      </c>
      <c r="AC9" s="19">
        <v>0</v>
      </c>
      <c r="AD9" s="19">
        <v>0</v>
      </c>
      <c r="AE9" s="19">
        <v>0</v>
      </c>
      <c r="AF9" s="19">
        <v>0</v>
      </c>
      <c r="AG9" s="19">
        <v>0</v>
      </c>
      <c r="AH9" s="19">
        <v>0</v>
      </c>
      <c r="AI9" s="19">
        <v>0</v>
      </c>
      <c r="AJ9" s="19">
        <v>0</v>
      </c>
      <c r="AK9" s="19">
        <v>0</v>
      </c>
      <c r="AL9" s="19">
        <v>0</v>
      </c>
      <c r="AM9" s="19">
        <v>0</v>
      </c>
      <c r="AN9" s="19">
        <v>0</v>
      </c>
      <c r="AO9" s="19">
        <v>0</v>
      </c>
      <c r="AP9" s="19">
        <v>0</v>
      </c>
      <c r="AQ9" s="19">
        <v>0</v>
      </c>
      <c r="AR9" s="19">
        <v>0</v>
      </c>
      <c r="AS9" s="19">
        <v>0</v>
      </c>
    </row>
    <row r="10" spans="1:45">
      <c r="A10" s="117"/>
      <c r="B10" s="117"/>
      <c r="C10" s="117" t="s">
        <v>4396</v>
      </c>
      <c r="D10" s="19">
        <v>0</v>
      </c>
      <c r="E10" s="19">
        <v>0</v>
      </c>
      <c r="F10" s="19">
        <v>0</v>
      </c>
      <c r="G10" s="19">
        <v>0</v>
      </c>
      <c r="H10" s="19">
        <v>0</v>
      </c>
      <c r="I10" s="19">
        <v>0</v>
      </c>
      <c r="J10" s="19">
        <v>0</v>
      </c>
      <c r="K10" s="19">
        <v>0</v>
      </c>
      <c r="L10" s="19">
        <v>0</v>
      </c>
      <c r="M10" s="19">
        <v>0</v>
      </c>
      <c r="N10" s="19">
        <v>0</v>
      </c>
      <c r="O10" s="19">
        <v>0</v>
      </c>
      <c r="P10" s="19">
        <v>0</v>
      </c>
      <c r="Q10" s="19">
        <v>0</v>
      </c>
      <c r="R10" s="19">
        <v>0</v>
      </c>
      <c r="S10" s="19">
        <v>0</v>
      </c>
      <c r="T10" s="19">
        <v>0</v>
      </c>
      <c r="U10" s="19">
        <v>0</v>
      </c>
      <c r="V10" s="19">
        <v>0</v>
      </c>
      <c r="W10" s="19">
        <v>0</v>
      </c>
      <c r="X10" s="19">
        <v>0</v>
      </c>
      <c r="Y10" s="19">
        <v>0</v>
      </c>
      <c r="Z10" s="19">
        <v>0</v>
      </c>
      <c r="AA10" s="19">
        <v>0</v>
      </c>
      <c r="AB10" s="19">
        <v>0</v>
      </c>
      <c r="AC10" s="19">
        <v>0</v>
      </c>
      <c r="AD10" s="19">
        <v>0</v>
      </c>
      <c r="AE10" s="19">
        <v>0</v>
      </c>
      <c r="AF10" s="19">
        <v>0</v>
      </c>
      <c r="AG10" s="19">
        <v>0</v>
      </c>
      <c r="AH10" s="19">
        <v>0</v>
      </c>
      <c r="AI10" s="19">
        <v>0</v>
      </c>
      <c r="AJ10" s="19">
        <v>1</v>
      </c>
      <c r="AK10" s="19">
        <v>1</v>
      </c>
      <c r="AL10" s="19">
        <v>0</v>
      </c>
      <c r="AM10" s="19">
        <v>0</v>
      </c>
      <c r="AN10" s="19">
        <v>0</v>
      </c>
      <c r="AO10" s="19">
        <v>0</v>
      </c>
      <c r="AP10" s="19">
        <v>0</v>
      </c>
      <c r="AQ10" s="19">
        <v>0</v>
      </c>
      <c r="AR10" s="19">
        <v>0</v>
      </c>
      <c r="AS10" s="19">
        <v>0</v>
      </c>
    </row>
    <row r="11" spans="1:45">
      <c r="A11" s="117"/>
      <c r="B11" s="117"/>
      <c r="C11" s="117" t="s">
        <v>4450</v>
      </c>
      <c r="D11" s="19">
        <v>0</v>
      </c>
      <c r="E11" s="19">
        <v>0</v>
      </c>
      <c r="F11" s="19">
        <v>0</v>
      </c>
      <c r="G11" s="19">
        <v>0</v>
      </c>
      <c r="H11" s="19">
        <v>0</v>
      </c>
      <c r="I11" s="19">
        <v>0</v>
      </c>
      <c r="J11" s="19">
        <v>0</v>
      </c>
      <c r="K11" s="19">
        <v>0</v>
      </c>
      <c r="L11" s="19">
        <v>0</v>
      </c>
      <c r="M11" s="19">
        <v>0</v>
      </c>
      <c r="N11" s="19">
        <v>0</v>
      </c>
      <c r="O11" s="19">
        <v>0</v>
      </c>
      <c r="P11" s="19">
        <v>0</v>
      </c>
      <c r="Q11" s="19">
        <v>0</v>
      </c>
      <c r="R11" s="19">
        <v>0</v>
      </c>
      <c r="S11" s="19">
        <v>0</v>
      </c>
      <c r="T11" s="19">
        <v>0</v>
      </c>
      <c r="U11" s="19">
        <v>0</v>
      </c>
      <c r="V11" s="19">
        <v>0</v>
      </c>
      <c r="W11" s="19">
        <v>0</v>
      </c>
      <c r="X11" s="19">
        <v>0</v>
      </c>
      <c r="Y11" s="19">
        <v>0</v>
      </c>
      <c r="Z11" s="19">
        <v>0</v>
      </c>
      <c r="AA11" s="19">
        <v>0</v>
      </c>
      <c r="AB11" s="19">
        <v>0</v>
      </c>
      <c r="AC11" s="19">
        <v>0</v>
      </c>
      <c r="AD11" s="19">
        <v>0</v>
      </c>
      <c r="AE11" s="19">
        <v>0</v>
      </c>
      <c r="AF11" s="19">
        <v>0</v>
      </c>
      <c r="AG11" s="19">
        <v>0</v>
      </c>
      <c r="AH11" s="19">
        <v>0</v>
      </c>
      <c r="AI11" s="19">
        <v>0</v>
      </c>
      <c r="AJ11" s="19">
        <v>0</v>
      </c>
      <c r="AK11" s="19">
        <v>0</v>
      </c>
      <c r="AL11" s="19">
        <v>0</v>
      </c>
      <c r="AM11" s="19">
        <v>0</v>
      </c>
      <c r="AN11" s="19">
        <v>0</v>
      </c>
      <c r="AO11" s="19">
        <v>0</v>
      </c>
      <c r="AP11" s="19">
        <v>0</v>
      </c>
      <c r="AQ11" s="19">
        <v>0</v>
      </c>
      <c r="AR11" s="19">
        <v>0</v>
      </c>
      <c r="AS11" s="19">
        <v>0</v>
      </c>
    </row>
    <row r="12" spans="1:45">
      <c r="A12" s="117"/>
      <c r="B12" s="117" t="s">
        <v>380</v>
      </c>
      <c r="C12" s="117" t="s">
        <v>379</v>
      </c>
      <c r="D12" s="19">
        <v>0</v>
      </c>
      <c r="E12" s="19">
        <v>0</v>
      </c>
      <c r="F12" s="19">
        <v>0</v>
      </c>
      <c r="G12" s="19">
        <v>0</v>
      </c>
      <c r="H12" s="19">
        <v>0</v>
      </c>
      <c r="I12" s="19">
        <v>0</v>
      </c>
      <c r="J12" s="19">
        <v>0</v>
      </c>
      <c r="K12" s="19">
        <v>0</v>
      </c>
      <c r="L12" s="19">
        <v>0</v>
      </c>
      <c r="M12" s="19">
        <v>0</v>
      </c>
      <c r="N12" s="19">
        <v>0</v>
      </c>
      <c r="O12" s="19">
        <v>0</v>
      </c>
      <c r="P12" s="19">
        <v>0</v>
      </c>
      <c r="Q12" s="19">
        <v>0</v>
      </c>
      <c r="R12" s="19">
        <v>0</v>
      </c>
      <c r="S12" s="19">
        <v>0</v>
      </c>
      <c r="T12" s="19">
        <v>0</v>
      </c>
      <c r="U12" s="19">
        <v>0</v>
      </c>
      <c r="V12" s="19">
        <v>0</v>
      </c>
      <c r="W12" s="19">
        <v>0</v>
      </c>
      <c r="X12" s="19">
        <v>0</v>
      </c>
      <c r="Y12" s="19">
        <v>0</v>
      </c>
      <c r="Z12" s="19">
        <v>0</v>
      </c>
      <c r="AA12" s="19">
        <v>0</v>
      </c>
      <c r="AB12" s="19">
        <v>0</v>
      </c>
      <c r="AC12" s="19">
        <v>0</v>
      </c>
      <c r="AD12" s="19">
        <v>0</v>
      </c>
      <c r="AE12" s="19">
        <v>0</v>
      </c>
      <c r="AF12" s="19">
        <v>0</v>
      </c>
      <c r="AG12" s="19">
        <v>0</v>
      </c>
      <c r="AH12" s="19">
        <v>0</v>
      </c>
      <c r="AI12" s="19">
        <v>0</v>
      </c>
      <c r="AJ12" s="19">
        <v>0</v>
      </c>
      <c r="AK12" s="19">
        <v>0</v>
      </c>
      <c r="AL12" s="19">
        <v>0</v>
      </c>
      <c r="AM12" s="19">
        <v>0</v>
      </c>
      <c r="AN12" s="19">
        <v>0</v>
      </c>
      <c r="AO12" s="19">
        <v>0</v>
      </c>
      <c r="AP12" s="19">
        <v>0</v>
      </c>
      <c r="AQ12" s="19">
        <v>0</v>
      </c>
      <c r="AR12" s="19">
        <v>0</v>
      </c>
      <c r="AS12" s="19">
        <v>0</v>
      </c>
    </row>
    <row r="13" spans="1:45">
      <c r="A13" s="117"/>
      <c r="B13" s="117"/>
      <c r="C13" s="117" t="s">
        <v>4449</v>
      </c>
      <c r="D13" s="19">
        <v>0</v>
      </c>
      <c r="E13" s="19">
        <v>0</v>
      </c>
      <c r="F13" s="19">
        <v>0</v>
      </c>
      <c r="G13" s="19">
        <v>0</v>
      </c>
      <c r="H13" s="19">
        <v>0</v>
      </c>
      <c r="I13" s="19">
        <v>0</v>
      </c>
      <c r="J13" s="19">
        <v>0</v>
      </c>
      <c r="K13" s="19">
        <v>0</v>
      </c>
      <c r="L13" s="19">
        <v>0</v>
      </c>
      <c r="M13" s="19">
        <v>0</v>
      </c>
      <c r="N13" s="19">
        <v>0</v>
      </c>
      <c r="O13" s="19">
        <v>0</v>
      </c>
      <c r="P13" s="19">
        <v>0</v>
      </c>
      <c r="Q13" s="19">
        <v>0</v>
      </c>
      <c r="R13" s="19">
        <v>0</v>
      </c>
      <c r="S13" s="19">
        <v>0</v>
      </c>
      <c r="T13" s="19">
        <v>0</v>
      </c>
      <c r="U13" s="19">
        <v>0</v>
      </c>
      <c r="V13" s="19">
        <v>0</v>
      </c>
      <c r="W13" s="19">
        <v>0</v>
      </c>
      <c r="X13" s="19">
        <v>0</v>
      </c>
      <c r="Y13" s="19">
        <v>0</v>
      </c>
      <c r="Z13" s="19">
        <v>1</v>
      </c>
      <c r="AA13" s="19">
        <v>0</v>
      </c>
      <c r="AB13" s="19">
        <v>0</v>
      </c>
      <c r="AC13" s="19">
        <v>0</v>
      </c>
      <c r="AD13" s="19">
        <v>0</v>
      </c>
      <c r="AE13" s="19">
        <v>0</v>
      </c>
      <c r="AF13" s="19">
        <v>0</v>
      </c>
      <c r="AG13" s="19">
        <v>0</v>
      </c>
      <c r="AH13" s="19">
        <v>0</v>
      </c>
      <c r="AI13" s="19">
        <v>0</v>
      </c>
      <c r="AJ13" s="19">
        <v>0</v>
      </c>
      <c r="AK13" s="19">
        <v>0</v>
      </c>
      <c r="AL13" s="19">
        <v>0</v>
      </c>
      <c r="AM13" s="19">
        <v>0</v>
      </c>
      <c r="AN13" s="19">
        <v>0</v>
      </c>
      <c r="AO13" s="19">
        <v>0</v>
      </c>
      <c r="AP13" s="19">
        <v>0</v>
      </c>
      <c r="AQ13" s="19">
        <v>0</v>
      </c>
      <c r="AR13" s="19">
        <v>0</v>
      </c>
      <c r="AS13" s="19">
        <v>0</v>
      </c>
    </row>
    <row r="14" spans="1:45">
      <c r="A14" s="117"/>
      <c r="B14" s="117"/>
      <c r="C14" s="117" t="s">
        <v>4448</v>
      </c>
      <c r="D14" s="19">
        <v>0</v>
      </c>
      <c r="E14" s="19">
        <v>0</v>
      </c>
      <c r="F14" s="19">
        <v>0</v>
      </c>
      <c r="G14" s="19">
        <v>0</v>
      </c>
      <c r="H14" s="19">
        <v>0</v>
      </c>
      <c r="I14" s="19">
        <v>0</v>
      </c>
      <c r="J14" s="19">
        <v>0</v>
      </c>
      <c r="K14" s="19">
        <v>0</v>
      </c>
      <c r="L14" s="19">
        <v>0</v>
      </c>
      <c r="M14" s="19">
        <v>0</v>
      </c>
      <c r="N14" s="19">
        <v>0</v>
      </c>
      <c r="O14" s="19">
        <v>0</v>
      </c>
      <c r="P14" s="19">
        <v>0</v>
      </c>
      <c r="Q14" s="19">
        <v>0</v>
      </c>
      <c r="R14" s="19">
        <v>0</v>
      </c>
      <c r="S14" s="19">
        <v>0</v>
      </c>
      <c r="T14" s="19">
        <v>0</v>
      </c>
      <c r="U14" s="19">
        <v>0</v>
      </c>
      <c r="V14" s="19">
        <v>0</v>
      </c>
      <c r="W14" s="19">
        <v>0</v>
      </c>
      <c r="X14" s="19">
        <v>0</v>
      </c>
      <c r="Y14" s="19">
        <v>0</v>
      </c>
      <c r="Z14" s="19">
        <v>1</v>
      </c>
      <c r="AA14" s="19">
        <v>0</v>
      </c>
      <c r="AB14" s="19">
        <v>0</v>
      </c>
      <c r="AC14" s="19">
        <v>0</v>
      </c>
      <c r="AD14" s="19">
        <v>0</v>
      </c>
      <c r="AE14" s="19">
        <v>0</v>
      </c>
      <c r="AF14" s="19">
        <v>0</v>
      </c>
      <c r="AG14" s="19">
        <v>0</v>
      </c>
      <c r="AH14" s="19">
        <v>0</v>
      </c>
      <c r="AI14" s="19">
        <v>0</v>
      </c>
      <c r="AJ14" s="19">
        <v>0</v>
      </c>
      <c r="AK14" s="19">
        <v>0</v>
      </c>
      <c r="AL14" s="19">
        <v>0</v>
      </c>
      <c r="AM14" s="19">
        <v>0</v>
      </c>
      <c r="AN14" s="19">
        <v>0</v>
      </c>
      <c r="AO14" s="19">
        <v>0</v>
      </c>
      <c r="AP14" s="19">
        <v>0</v>
      </c>
      <c r="AQ14" s="19">
        <v>0</v>
      </c>
      <c r="AR14" s="19">
        <v>0</v>
      </c>
      <c r="AS14" s="19">
        <v>0</v>
      </c>
    </row>
    <row r="15" spans="1:45">
      <c r="A15" s="117"/>
      <c r="B15" s="117" t="s">
        <v>378</v>
      </c>
      <c r="C15" s="117" t="s">
        <v>377</v>
      </c>
      <c r="D15" s="19">
        <v>1</v>
      </c>
      <c r="E15" s="19">
        <v>1</v>
      </c>
      <c r="F15" s="19">
        <v>1</v>
      </c>
      <c r="G15" s="19">
        <v>1</v>
      </c>
      <c r="H15" s="19">
        <v>0</v>
      </c>
      <c r="I15" s="19">
        <v>0</v>
      </c>
      <c r="J15" s="19">
        <v>0</v>
      </c>
      <c r="K15" s="19">
        <v>0</v>
      </c>
      <c r="L15" s="19">
        <v>1</v>
      </c>
      <c r="M15" s="19">
        <v>0</v>
      </c>
      <c r="N15" s="19">
        <v>0</v>
      </c>
      <c r="O15" s="19">
        <v>1</v>
      </c>
      <c r="P15" s="19">
        <v>0</v>
      </c>
      <c r="Q15" s="19">
        <v>1</v>
      </c>
      <c r="R15" s="19">
        <v>1</v>
      </c>
      <c r="S15" s="19">
        <v>0</v>
      </c>
      <c r="T15" s="19">
        <v>0</v>
      </c>
      <c r="U15" s="19">
        <v>0</v>
      </c>
      <c r="V15" s="19">
        <v>0</v>
      </c>
      <c r="W15" s="19">
        <v>0</v>
      </c>
      <c r="X15" s="19">
        <v>0</v>
      </c>
      <c r="Y15" s="19">
        <v>1</v>
      </c>
      <c r="Z15" s="19">
        <v>0</v>
      </c>
      <c r="AA15" s="19">
        <v>0</v>
      </c>
      <c r="AB15" s="19">
        <v>0</v>
      </c>
      <c r="AC15" s="19">
        <v>0</v>
      </c>
      <c r="AD15" s="19">
        <v>0</v>
      </c>
      <c r="AE15" s="19">
        <v>1</v>
      </c>
      <c r="AF15" s="19">
        <v>1</v>
      </c>
      <c r="AG15" s="19">
        <v>1</v>
      </c>
      <c r="AH15" s="19">
        <v>1</v>
      </c>
      <c r="AI15" s="19">
        <v>2</v>
      </c>
      <c r="AJ15" s="19">
        <v>1</v>
      </c>
      <c r="AK15" s="19">
        <v>0</v>
      </c>
      <c r="AL15" s="19">
        <v>0</v>
      </c>
      <c r="AM15" s="19">
        <v>0</v>
      </c>
      <c r="AN15" s="19">
        <v>1</v>
      </c>
      <c r="AO15" s="19">
        <v>0</v>
      </c>
      <c r="AP15" s="19">
        <v>0</v>
      </c>
      <c r="AQ15" s="19">
        <v>0</v>
      </c>
      <c r="AR15" s="19">
        <v>0</v>
      </c>
      <c r="AS15" s="19">
        <v>0</v>
      </c>
    </row>
    <row r="16" spans="1:45">
      <c r="A16" s="117"/>
      <c r="B16" s="117" t="s">
        <v>376</v>
      </c>
      <c r="C16" s="117" t="s">
        <v>375</v>
      </c>
      <c r="D16" s="19">
        <v>0</v>
      </c>
      <c r="E16" s="19">
        <v>0</v>
      </c>
      <c r="F16" s="19">
        <v>0</v>
      </c>
      <c r="G16" s="19">
        <v>0</v>
      </c>
      <c r="H16" s="19">
        <v>0</v>
      </c>
      <c r="I16" s="19">
        <v>0</v>
      </c>
      <c r="J16" s="19">
        <v>0</v>
      </c>
      <c r="K16" s="19">
        <v>0</v>
      </c>
      <c r="L16" s="19">
        <v>0</v>
      </c>
      <c r="M16" s="19">
        <v>0</v>
      </c>
      <c r="N16" s="19">
        <v>0</v>
      </c>
      <c r="O16" s="19">
        <v>0</v>
      </c>
      <c r="P16" s="19">
        <v>0</v>
      </c>
      <c r="Q16" s="19">
        <v>0</v>
      </c>
      <c r="R16" s="19">
        <v>0</v>
      </c>
      <c r="S16" s="19">
        <v>0</v>
      </c>
      <c r="T16" s="19">
        <v>0</v>
      </c>
      <c r="U16" s="19">
        <v>0</v>
      </c>
      <c r="V16" s="19">
        <v>0</v>
      </c>
      <c r="W16" s="19">
        <v>0</v>
      </c>
      <c r="X16" s="19">
        <v>0</v>
      </c>
      <c r="Y16" s="19">
        <v>0</v>
      </c>
      <c r="Z16" s="19">
        <v>0</v>
      </c>
      <c r="AA16" s="19">
        <v>0</v>
      </c>
      <c r="AB16" s="19">
        <v>0</v>
      </c>
      <c r="AC16" s="19">
        <v>0</v>
      </c>
      <c r="AD16" s="19">
        <v>0</v>
      </c>
      <c r="AE16" s="19">
        <v>0</v>
      </c>
      <c r="AF16" s="19">
        <v>0</v>
      </c>
      <c r="AG16" s="19">
        <v>0</v>
      </c>
      <c r="AH16" s="19">
        <v>0</v>
      </c>
      <c r="AI16" s="19">
        <v>0</v>
      </c>
      <c r="AJ16" s="19">
        <v>0</v>
      </c>
      <c r="AK16" s="19">
        <v>0</v>
      </c>
      <c r="AL16" s="19">
        <v>0</v>
      </c>
      <c r="AM16" s="19">
        <v>0</v>
      </c>
      <c r="AN16" s="19">
        <v>0</v>
      </c>
      <c r="AO16" s="19">
        <v>0</v>
      </c>
      <c r="AP16" s="19">
        <v>0</v>
      </c>
      <c r="AQ16" s="19">
        <v>0</v>
      </c>
      <c r="AR16" s="19">
        <v>0</v>
      </c>
      <c r="AS16" s="19">
        <v>0</v>
      </c>
    </row>
    <row r="17" spans="1:45">
      <c r="A17" s="117"/>
      <c r="B17" s="117" t="s">
        <v>374</v>
      </c>
      <c r="C17" s="117" t="s">
        <v>373</v>
      </c>
      <c r="D17" s="19">
        <v>1</v>
      </c>
      <c r="E17" s="19">
        <v>1</v>
      </c>
      <c r="F17" s="19">
        <v>1</v>
      </c>
      <c r="G17" s="19">
        <v>1</v>
      </c>
      <c r="H17" s="19">
        <v>0</v>
      </c>
      <c r="I17" s="19">
        <v>0</v>
      </c>
      <c r="J17" s="19">
        <v>0</v>
      </c>
      <c r="K17" s="19">
        <v>0</v>
      </c>
      <c r="L17" s="19">
        <v>1</v>
      </c>
      <c r="M17" s="19">
        <v>0</v>
      </c>
      <c r="N17" s="19">
        <v>0</v>
      </c>
      <c r="O17" s="19">
        <v>1</v>
      </c>
      <c r="P17" s="19">
        <v>0</v>
      </c>
      <c r="Q17" s="19">
        <v>1</v>
      </c>
      <c r="R17" s="19">
        <v>1</v>
      </c>
      <c r="S17" s="19">
        <v>1</v>
      </c>
      <c r="T17" s="19">
        <v>0</v>
      </c>
      <c r="U17" s="19">
        <v>0</v>
      </c>
      <c r="V17" s="19">
        <v>0</v>
      </c>
      <c r="W17" s="19">
        <v>0</v>
      </c>
      <c r="X17" s="19">
        <v>0</v>
      </c>
      <c r="Y17" s="19">
        <v>1</v>
      </c>
      <c r="Z17" s="19">
        <v>1</v>
      </c>
      <c r="AA17" s="19">
        <v>0</v>
      </c>
      <c r="AB17" s="19">
        <v>0</v>
      </c>
      <c r="AC17" s="19">
        <v>0</v>
      </c>
      <c r="AD17" s="19">
        <v>0</v>
      </c>
      <c r="AE17" s="19">
        <v>1</v>
      </c>
      <c r="AF17" s="19">
        <v>1</v>
      </c>
      <c r="AG17" s="19">
        <v>1</v>
      </c>
      <c r="AH17" s="19">
        <v>0</v>
      </c>
      <c r="AI17" s="19">
        <v>1</v>
      </c>
      <c r="AJ17" s="19">
        <v>2</v>
      </c>
      <c r="AK17" s="19">
        <v>1</v>
      </c>
      <c r="AL17" s="19">
        <v>0</v>
      </c>
      <c r="AM17" s="19">
        <v>0</v>
      </c>
      <c r="AN17" s="19">
        <v>1</v>
      </c>
      <c r="AO17" s="19">
        <v>1</v>
      </c>
      <c r="AP17" s="19">
        <v>1</v>
      </c>
      <c r="AQ17" s="19">
        <v>0</v>
      </c>
      <c r="AR17" s="19">
        <v>0</v>
      </c>
      <c r="AS17" s="19">
        <v>0</v>
      </c>
    </row>
    <row r="18" spans="1:45">
      <c r="A18" s="117"/>
      <c r="B18" s="117"/>
      <c r="C18" s="117" t="s">
        <v>4198</v>
      </c>
      <c r="D18" s="19">
        <v>2</v>
      </c>
      <c r="E18" s="19">
        <v>2</v>
      </c>
      <c r="F18" s="19">
        <v>2</v>
      </c>
      <c r="G18" s="19">
        <v>2</v>
      </c>
      <c r="H18" s="19">
        <v>1</v>
      </c>
      <c r="I18" s="19">
        <v>0</v>
      </c>
      <c r="J18" s="19">
        <v>2</v>
      </c>
      <c r="K18" s="19">
        <v>1</v>
      </c>
      <c r="L18" s="19">
        <v>1</v>
      </c>
      <c r="M18" s="19">
        <v>0</v>
      </c>
      <c r="N18" s="19">
        <v>1</v>
      </c>
      <c r="O18" s="19">
        <v>1</v>
      </c>
      <c r="P18" s="19">
        <v>1</v>
      </c>
      <c r="Q18" s="19">
        <v>1</v>
      </c>
      <c r="R18" s="19">
        <v>1</v>
      </c>
      <c r="S18" s="19">
        <v>2</v>
      </c>
      <c r="T18" s="19">
        <v>1</v>
      </c>
      <c r="U18" s="19">
        <v>3</v>
      </c>
      <c r="V18" s="19">
        <v>2</v>
      </c>
      <c r="W18" s="19">
        <v>0</v>
      </c>
      <c r="X18" s="19">
        <v>1</v>
      </c>
      <c r="Y18" s="19">
        <v>2</v>
      </c>
      <c r="Z18" s="19">
        <v>1</v>
      </c>
      <c r="AA18" s="19">
        <v>1</v>
      </c>
      <c r="AB18" s="19">
        <v>2</v>
      </c>
      <c r="AC18" s="19">
        <v>1</v>
      </c>
      <c r="AD18" s="19">
        <v>0</v>
      </c>
      <c r="AE18" s="19">
        <v>1</v>
      </c>
      <c r="AF18" s="19">
        <v>1</v>
      </c>
      <c r="AG18" s="19">
        <v>1</v>
      </c>
      <c r="AH18" s="19">
        <v>1</v>
      </c>
      <c r="AI18" s="19">
        <v>0</v>
      </c>
      <c r="AJ18" s="19">
        <v>2</v>
      </c>
      <c r="AK18" s="19">
        <v>2</v>
      </c>
      <c r="AL18" s="19">
        <v>1</v>
      </c>
      <c r="AM18" s="19">
        <v>1</v>
      </c>
      <c r="AN18" s="19">
        <v>1</v>
      </c>
      <c r="AO18" s="19">
        <v>2</v>
      </c>
      <c r="AP18" s="19">
        <v>1</v>
      </c>
      <c r="AQ18" s="19">
        <v>0</v>
      </c>
      <c r="AR18" s="19">
        <v>1</v>
      </c>
      <c r="AS18" s="19">
        <v>0</v>
      </c>
    </row>
    <row r="19" spans="1:45">
      <c r="A19" s="117"/>
      <c r="B19" s="117" t="s">
        <v>372</v>
      </c>
      <c r="C19" s="117" t="s">
        <v>371</v>
      </c>
      <c r="D19" s="19">
        <v>0</v>
      </c>
      <c r="E19" s="19">
        <v>0</v>
      </c>
      <c r="F19" s="19">
        <v>0</v>
      </c>
      <c r="G19" s="19">
        <v>0</v>
      </c>
      <c r="H19" s="19">
        <v>0</v>
      </c>
      <c r="I19" s="19">
        <v>0</v>
      </c>
      <c r="J19" s="19">
        <v>0</v>
      </c>
      <c r="K19" s="19">
        <v>0</v>
      </c>
      <c r="L19" s="19">
        <v>0</v>
      </c>
      <c r="M19" s="19">
        <v>0</v>
      </c>
      <c r="N19" s="19">
        <v>0</v>
      </c>
      <c r="O19" s="19">
        <v>0</v>
      </c>
      <c r="P19" s="19">
        <v>0</v>
      </c>
      <c r="Q19" s="19">
        <v>0</v>
      </c>
      <c r="R19" s="19">
        <v>0</v>
      </c>
      <c r="S19" s="19">
        <v>0</v>
      </c>
      <c r="T19" s="19">
        <v>0</v>
      </c>
      <c r="U19" s="19">
        <v>0</v>
      </c>
      <c r="V19" s="19">
        <v>0</v>
      </c>
      <c r="W19" s="19">
        <v>0</v>
      </c>
      <c r="X19" s="19">
        <v>0</v>
      </c>
      <c r="Y19" s="19">
        <v>0</v>
      </c>
      <c r="Z19" s="19">
        <v>0</v>
      </c>
      <c r="AA19" s="19">
        <v>0</v>
      </c>
      <c r="AB19" s="19">
        <v>0</v>
      </c>
      <c r="AC19" s="19">
        <v>0</v>
      </c>
      <c r="AD19" s="19">
        <v>0</v>
      </c>
      <c r="AE19" s="19">
        <v>0</v>
      </c>
      <c r="AF19" s="19">
        <v>0</v>
      </c>
      <c r="AG19" s="19">
        <v>0</v>
      </c>
      <c r="AH19" s="19">
        <v>0</v>
      </c>
      <c r="AI19" s="19">
        <v>1</v>
      </c>
      <c r="AJ19" s="19">
        <v>0</v>
      </c>
      <c r="AK19" s="19">
        <v>0</v>
      </c>
      <c r="AL19" s="19">
        <v>0</v>
      </c>
      <c r="AM19" s="19">
        <v>0</v>
      </c>
      <c r="AN19" s="19">
        <v>0</v>
      </c>
      <c r="AO19" s="19">
        <v>0</v>
      </c>
      <c r="AP19" s="19">
        <v>0</v>
      </c>
      <c r="AQ19" s="19">
        <v>0</v>
      </c>
      <c r="AR19" s="19">
        <v>0</v>
      </c>
      <c r="AS19" s="19">
        <v>0</v>
      </c>
    </row>
    <row r="20" spans="1:45">
      <c r="A20" s="117"/>
      <c r="B20" s="117" t="s">
        <v>370</v>
      </c>
      <c r="C20" s="117" t="s">
        <v>369</v>
      </c>
      <c r="D20" s="19">
        <v>1</v>
      </c>
      <c r="E20" s="19">
        <v>1</v>
      </c>
      <c r="F20" s="19">
        <v>1</v>
      </c>
      <c r="G20" s="19">
        <v>1</v>
      </c>
      <c r="H20" s="19">
        <v>1</v>
      </c>
      <c r="I20" s="19">
        <v>1</v>
      </c>
      <c r="J20" s="19">
        <v>1</v>
      </c>
      <c r="K20" s="19">
        <v>1</v>
      </c>
      <c r="L20" s="19">
        <v>1</v>
      </c>
      <c r="M20" s="19">
        <v>1</v>
      </c>
      <c r="N20" s="19">
        <v>1</v>
      </c>
      <c r="O20" s="19">
        <v>1</v>
      </c>
      <c r="P20" s="19">
        <v>1</v>
      </c>
      <c r="Q20" s="19">
        <v>1</v>
      </c>
      <c r="R20" s="19">
        <v>1</v>
      </c>
      <c r="S20" s="19">
        <v>2</v>
      </c>
      <c r="T20" s="19">
        <v>1</v>
      </c>
      <c r="U20" s="19">
        <v>1</v>
      </c>
      <c r="V20" s="19">
        <v>0</v>
      </c>
      <c r="W20" s="19">
        <v>1</v>
      </c>
      <c r="X20" s="19">
        <v>1</v>
      </c>
      <c r="Y20" s="19">
        <v>1</v>
      </c>
      <c r="Z20" s="19">
        <v>1</v>
      </c>
      <c r="AA20" s="19">
        <v>0</v>
      </c>
      <c r="AB20" s="19">
        <v>1</v>
      </c>
      <c r="AC20" s="19">
        <v>1</v>
      </c>
      <c r="AD20" s="19">
        <v>1</v>
      </c>
      <c r="AE20" s="19">
        <v>1</v>
      </c>
      <c r="AF20" s="19">
        <v>1</v>
      </c>
      <c r="AG20" s="19">
        <v>1</v>
      </c>
      <c r="AH20" s="19">
        <v>1</v>
      </c>
      <c r="AI20" s="19">
        <v>0</v>
      </c>
      <c r="AJ20" s="19">
        <v>0</v>
      </c>
      <c r="AK20" s="19">
        <v>0</v>
      </c>
      <c r="AL20" s="19">
        <v>1</v>
      </c>
      <c r="AM20" s="19">
        <v>1</v>
      </c>
      <c r="AN20" s="19">
        <v>1</v>
      </c>
      <c r="AO20" s="19">
        <v>1</v>
      </c>
      <c r="AP20" s="19">
        <v>1</v>
      </c>
      <c r="AQ20" s="19">
        <v>1</v>
      </c>
      <c r="AR20" s="19">
        <v>1</v>
      </c>
      <c r="AS20" s="19">
        <v>0</v>
      </c>
    </row>
    <row r="21" spans="1:45">
      <c r="A21" s="117"/>
      <c r="B21" s="117" t="s">
        <v>368</v>
      </c>
      <c r="C21" s="117" t="s">
        <v>367</v>
      </c>
      <c r="D21" s="19">
        <v>1</v>
      </c>
      <c r="E21" s="19">
        <v>1</v>
      </c>
      <c r="F21" s="19">
        <v>1</v>
      </c>
      <c r="G21" s="19">
        <v>1</v>
      </c>
      <c r="H21" s="19">
        <v>0</v>
      </c>
      <c r="I21" s="19">
        <v>0</v>
      </c>
      <c r="J21" s="19">
        <v>0</v>
      </c>
      <c r="K21" s="19">
        <v>0</v>
      </c>
      <c r="L21" s="19">
        <v>0</v>
      </c>
      <c r="M21" s="19">
        <v>0</v>
      </c>
      <c r="N21" s="19">
        <v>0</v>
      </c>
      <c r="O21" s="19">
        <v>0</v>
      </c>
      <c r="P21" s="19">
        <v>0</v>
      </c>
      <c r="Q21" s="19">
        <v>0</v>
      </c>
      <c r="R21" s="19">
        <v>0</v>
      </c>
      <c r="S21" s="19">
        <v>1</v>
      </c>
      <c r="T21" s="19">
        <v>0</v>
      </c>
      <c r="U21" s="19">
        <v>0</v>
      </c>
      <c r="V21" s="19">
        <v>0</v>
      </c>
      <c r="W21" s="19">
        <v>0</v>
      </c>
      <c r="X21" s="19">
        <v>0</v>
      </c>
      <c r="Y21" s="19">
        <v>0</v>
      </c>
      <c r="Z21" s="19">
        <v>0</v>
      </c>
      <c r="AA21" s="19">
        <v>0</v>
      </c>
      <c r="AB21" s="19">
        <v>0</v>
      </c>
      <c r="AC21" s="19">
        <v>0</v>
      </c>
      <c r="AD21" s="19">
        <v>0</v>
      </c>
      <c r="AE21" s="19">
        <v>0</v>
      </c>
      <c r="AF21" s="19">
        <v>1</v>
      </c>
      <c r="AG21" s="19">
        <v>0</v>
      </c>
      <c r="AH21" s="19">
        <v>0</v>
      </c>
      <c r="AI21" s="19">
        <v>0</v>
      </c>
      <c r="AJ21" s="19">
        <v>0</v>
      </c>
      <c r="AK21" s="19">
        <v>0</v>
      </c>
      <c r="AL21" s="19">
        <v>0</v>
      </c>
      <c r="AM21" s="19">
        <v>0</v>
      </c>
      <c r="AN21" s="19">
        <v>0</v>
      </c>
      <c r="AO21" s="19">
        <v>0</v>
      </c>
      <c r="AP21" s="19">
        <v>0</v>
      </c>
      <c r="AQ21" s="19">
        <v>0</v>
      </c>
      <c r="AR21" s="19">
        <v>0</v>
      </c>
      <c r="AS21" s="19">
        <v>0</v>
      </c>
    </row>
    <row r="22" spans="1:45">
      <c r="A22" s="117"/>
      <c r="B22" s="117"/>
      <c r="C22" s="117" t="s">
        <v>4198</v>
      </c>
      <c r="D22" s="19">
        <v>2</v>
      </c>
      <c r="E22" s="19">
        <v>2</v>
      </c>
      <c r="F22" s="19">
        <v>2</v>
      </c>
      <c r="G22" s="19">
        <v>2</v>
      </c>
      <c r="H22" s="19">
        <v>1</v>
      </c>
      <c r="I22" s="19">
        <v>0</v>
      </c>
      <c r="J22" s="19">
        <v>2</v>
      </c>
      <c r="K22" s="19">
        <v>1</v>
      </c>
      <c r="L22" s="19">
        <v>1</v>
      </c>
      <c r="M22" s="19">
        <v>0</v>
      </c>
      <c r="N22" s="19">
        <v>1</v>
      </c>
      <c r="O22" s="19">
        <v>1</v>
      </c>
      <c r="P22" s="19">
        <v>1</v>
      </c>
      <c r="Q22" s="19">
        <v>1</v>
      </c>
      <c r="R22" s="19">
        <v>1</v>
      </c>
      <c r="S22" s="19">
        <v>2</v>
      </c>
      <c r="T22" s="19">
        <v>1</v>
      </c>
      <c r="U22" s="19">
        <v>3</v>
      </c>
      <c r="V22" s="19">
        <v>2</v>
      </c>
      <c r="W22" s="19">
        <v>0</v>
      </c>
      <c r="X22" s="19">
        <v>1</v>
      </c>
      <c r="Y22" s="19">
        <v>2</v>
      </c>
      <c r="Z22" s="19">
        <v>1</v>
      </c>
      <c r="AA22" s="19">
        <v>1</v>
      </c>
      <c r="AB22" s="19">
        <v>2</v>
      </c>
      <c r="AC22" s="19">
        <v>1</v>
      </c>
      <c r="AD22" s="19">
        <v>0</v>
      </c>
      <c r="AE22" s="19">
        <v>1</v>
      </c>
      <c r="AF22" s="19">
        <v>1</v>
      </c>
      <c r="AG22" s="19">
        <v>1</v>
      </c>
      <c r="AH22" s="19">
        <v>1</v>
      </c>
      <c r="AI22" s="19">
        <v>0</v>
      </c>
      <c r="AJ22" s="19">
        <v>2</v>
      </c>
      <c r="AK22" s="19">
        <v>2</v>
      </c>
      <c r="AL22" s="19">
        <v>1</v>
      </c>
      <c r="AM22" s="19">
        <v>1</v>
      </c>
      <c r="AN22" s="19">
        <v>1</v>
      </c>
      <c r="AO22" s="19">
        <v>2</v>
      </c>
      <c r="AP22" s="19">
        <v>1</v>
      </c>
      <c r="AQ22" s="19">
        <v>0</v>
      </c>
      <c r="AR22" s="19">
        <v>1</v>
      </c>
      <c r="AS22" s="19">
        <v>0</v>
      </c>
    </row>
    <row r="23" spans="1:45">
      <c r="A23" s="117" t="s">
        <v>366</v>
      </c>
      <c r="B23" s="117" t="s">
        <v>365</v>
      </c>
      <c r="C23" s="117" t="s">
        <v>364</v>
      </c>
      <c r="D23" s="19">
        <v>0</v>
      </c>
      <c r="E23" s="19">
        <v>0</v>
      </c>
      <c r="F23" s="19">
        <v>0</v>
      </c>
      <c r="G23" s="19">
        <v>0</v>
      </c>
      <c r="H23" s="19">
        <v>0</v>
      </c>
      <c r="I23" s="19">
        <v>0</v>
      </c>
      <c r="J23" s="19">
        <v>0</v>
      </c>
      <c r="K23" s="19">
        <v>0</v>
      </c>
      <c r="L23" s="19">
        <v>0</v>
      </c>
      <c r="M23" s="19">
        <v>0</v>
      </c>
      <c r="N23" s="19">
        <v>0</v>
      </c>
      <c r="O23" s="19">
        <v>0</v>
      </c>
      <c r="P23" s="19">
        <v>0</v>
      </c>
      <c r="Q23" s="19">
        <v>0</v>
      </c>
      <c r="R23" s="19">
        <v>0</v>
      </c>
      <c r="S23" s="19">
        <v>0</v>
      </c>
      <c r="T23" s="19">
        <v>0</v>
      </c>
      <c r="U23" s="19">
        <v>0</v>
      </c>
      <c r="V23" s="19">
        <v>0</v>
      </c>
      <c r="W23" s="19">
        <v>0</v>
      </c>
      <c r="X23" s="19">
        <v>0</v>
      </c>
      <c r="Y23" s="19">
        <v>0</v>
      </c>
      <c r="Z23" s="19">
        <v>0</v>
      </c>
      <c r="AA23" s="19">
        <v>0</v>
      </c>
      <c r="AB23" s="19">
        <v>1</v>
      </c>
      <c r="AC23" s="19">
        <v>0</v>
      </c>
      <c r="AD23" s="19">
        <v>0</v>
      </c>
      <c r="AE23" s="19">
        <v>0</v>
      </c>
      <c r="AF23" s="19">
        <v>0</v>
      </c>
      <c r="AG23" s="19">
        <v>0</v>
      </c>
      <c r="AH23" s="19">
        <v>0</v>
      </c>
      <c r="AI23" s="19">
        <v>0</v>
      </c>
      <c r="AJ23" s="19">
        <v>1</v>
      </c>
      <c r="AK23" s="19">
        <v>0</v>
      </c>
      <c r="AL23" s="19">
        <v>0</v>
      </c>
      <c r="AM23" s="19">
        <v>0</v>
      </c>
      <c r="AN23" s="19">
        <v>1</v>
      </c>
      <c r="AO23" s="19">
        <v>0</v>
      </c>
      <c r="AP23" s="19">
        <v>0</v>
      </c>
      <c r="AQ23" s="19">
        <v>0</v>
      </c>
      <c r="AR23" s="19">
        <v>0</v>
      </c>
      <c r="AS23" s="19">
        <v>0</v>
      </c>
    </row>
    <row r="24" spans="1:45">
      <c r="A24" s="117"/>
      <c r="B24" s="117" t="s">
        <v>363</v>
      </c>
      <c r="C24" s="117" t="s">
        <v>362</v>
      </c>
      <c r="D24" s="19">
        <v>0</v>
      </c>
      <c r="E24" s="19">
        <v>0</v>
      </c>
      <c r="F24" s="19">
        <v>0</v>
      </c>
      <c r="G24" s="19">
        <v>0</v>
      </c>
      <c r="H24" s="19">
        <v>0</v>
      </c>
      <c r="I24" s="19">
        <v>0</v>
      </c>
      <c r="J24" s="19">
        <v>0</v>
      </c>
      <c r="K24" s="19">
        <v>0</v>
      </c>
      <c r="L24" s="19">
        <v>0</v>
      </c>
      <c r="M24" s="19">
        <v>0</v>
      </c>
      <c r="N24" s="19">
        <v>0</v>
      </c>
      <c r="O24" s="19">
        <v>0</v>
      </c>
      <c r="P24" s="19">
        <v>0</v>
      </c>
      <c r="Q24" s="19">
        <v>0</v>
      </c>
      <c r="R24" s="19">
        <v>0</v>
      </c>
      <c r="S24" s="19">
        <v>0</v>
      </c>
      <c r="T24" s="19">
        <v>0</v>
      </c>
      <c r="U24" s="19">
        <v>0</v>
      </c>
      <c r="V24" s="19">
        <v>0</v>
      </c>
      <c r="W24" s="19">
        <v>0</v>
      </c>
      <c r="X24" s="19">
        <v>0</v>
      </c>
      <c r="Y24" s="19">
        <v>0</v>
      </c>
      <c r="Z24" s="19">
        <v>0</v>
      </c>
      <c r="AA24" s="19">
        <v>0</v>
      </c>
      <c r="AB24" s="19">
        <v>0</v>
      </c>
      <c r="AC24" s="19">
        <v>0</v>
      </c>
      <c r="AD24" s="19">
        <v>0</v>
      </c>
      <c r="AE24" s="19">
        <v>0</v>
      </c>
      <c r="AF24" s="19">
        <v>2</v>
      </c>
      <c r="AG24" s="19">
        <v>0</v>
      </c>
      <c r="AH24" s="19">
        <v>0</v>
      </c>
      <c r="AI24" s="19">
        <v>0</v>
      </c>
      <c r="AJ24" s="19">
        <v>0</v>
      </c>
      <c r="AK24" s="19">
        <v>0</v>
      </c>
      <c r="AL24" s="19">
        <v>0</v>
      </c>
      <c r="AM24" s="19">
        <v>0</v>
      </c>
      <c r="AN24" s="19">
        <v>0</v>
      </c>
      <c r="AO24" s="19">
        <v>0</v>
      </c>
      <c r="AP24" s="19">
        <v>0</v>
      </c>
      <c r="AQ24" s="19">
        <v>0</v>
      </c>
      <c r="AR24" s="19">
        <v>0</v>
      </c>
      <c r="AS24" s="19">
        <v>0</v>
      </c>
    </row>
    <row r="25" spans="1:45">
      <c r="A25" s="117"/>
      <c r="B25" s="117" t="s">
        <v>361</v>
      </c>
      <c r="C25" s="117" t="s">
        <v>360</v>
      </c>
      <c r="D25" s="19">
        <v>0</v>
      </c>
      <c r="E25" s="19">
        <v>0</v>
      </c>
      <c r="F25" s="19">
        <v>0</v>
      </c>
      <c r="G25" s="19">
        <v>0</v>
      </c>
      <c r="H25" s="19">
        <v>0</v>
      </c>
      <c r="I25" s="19">
        <v>0</v>
      </c>
      <c r="J25" s="19">
        <v>0</v>
      </c>
      <c r="K25" s="19">
        <v>0</v>
      </c>
      <c r="L25" s="19">
        <v>0</v>
      </c>
      <c r="M25" s="19">
        <v>0</v>
      </c>
      <c r="N25" s="19">
        <v>0</v>
      </c>
      <c r="O25" s="19">
        <v>0</v>
      </c>
      <c r="P25" s="19">
        <v>0</v>
      </c>
      <c r="Q25" s="19">
        <v>0</v>
      </c>
      <c r="R25" s="19">
        <v>0</v>
      </c>
      <c r="S25" s="19">
        <v>0</v>
      </c>
      <c r="T25" s="19">
        <v>0</v>
      </c>
      <c r="U25" s="19">
        <v>0</v>
      </c>
      <c r="V25" s="19">
        <v>0</v>
      </c>
      <c r="W25" s="19">
        <v>0</v>
      </c>
      <c r="X25" s="19">
        <v>0</v>
      </c>
      <c r="Y25" s="19">
        <v>0</v>
      </c>
      <c r="Z25" s="19">
        <v>0</v>
      </c>
      <c r="AA25" s="19">
        <v>0</v>
      </c>
      <c r="AB25" s="19">
        <v>0</v>
      </c>
      <c r="AC25" s="19">
        <v>0</v>
      </c>
      <c r="AD25" s="19">
        <v>0</v>
      </c>
      <c r="AE25" s="19">
        <v>0</v>
      </c>
      <c r="AF25" s="19">
        <v>0</v>
      </c>
      <c r="AG25" s="19">
        <v>0</v>
      </c>
      <c r="AH25" s="19">
        <v>1</v>
      </c>
      <c r="AI25" s="19">
        <v>0</v>
      </c>
      <c r="AJ25" s="19">
        <v>0</v>
      </c>
      <c r="AK25" s="19">
        <v>0</v>
      </c>
      <c r="AL25" s="19">
        <v>0</v>
      </c>
      <c r="AM25" s="19">
        <v>0</v>
      </c>
      <c r="AN25" s="19">
        <v>2</v>
      </c>
      <c r="AO25" s="19">
        <v>0</v>
      </c>
      <c r="AP25" s="19">
        <v>0</v>
      </c>
      <c r="AQ25" s="19">
        <v>0</v>
      </c>
      <c r="AR25" s="19">
        <v>0</v>
      </c>
      <c r="AS25" s="19">
        <v>0</v>
      </c>
    </row>
    <row r="26" spans="1:45">
      <c r="A26" s="117"/>
      <c r="B26" s="117" t="s">
        <v>359</v>
      </c>
      <c r="C26" s="117" t="s">
        <v>358</v>
      </c>
      <c r="D26" s="19">
        <v>0</v>
      </c>
      <c r="E26" s="19">
        <v>0</v>
      </c>
      <c r="F26" s="19">
        <v>0</v>
      </c>
      <c r="G26" s="19">
        <v>0</v>
      </c>
      <c r="H26" s="19">
        <v>0</v>
      </c>
      <c r="I26" s="19">
        <v>0</v>
      </c>
      <c r="J26" s="19">
        <v>0</v>
      </c>
      <c r="K26" s="19">
        <v>0</v>
      </c>
      <c r="L26" s="19">
        <v>0</v>
      </c>
      <c r="M26" s="19">
        <v>0</v>
      </c>
      <c r="N26" s="19">
        <v>0</v>
      </c>
      <c r="O26" s="19">
        <v>0</v>
      </c>
      <c r="P26" s="19">
        <v>0</v>
      </c>
      <c r="Q26" s="19">
        <v>0</v>
      </c>
      <c r="R26" s="19">
        <v>0</v>
      </c>
      <c r="S26" s="19">
        <v>0</v>
      </c>
      <c r="T26" s="19">
        <v>0</v>
      </c>
      <c r="U26" s="19">
        <v>0</v>
      </c>
      <c r="V26" s="19">
        <v>0</v>
      </c>
      <c r="W26" s="19">
        <v>0</v>
      </c>
      <c r="X26" s="19">
        <v>0</v>
      </c>
      <c r="Y26" s="19">
        <v>0</v>
      </c>
      <c r="Z26" s="19">
        <v>0</v>
      </c>
      <c r="AA26" s="19">
        <v>0</v>
      </c>
      <c r="AB26" s="19">
        <v>0</v>
      </c>
      <c r="AC26" s="19">
        <v>0</v>
      </c>
      <c r="AD26" s="19">
        <v>0</v>
      </c>
      <c r="AE26" s="19">
        <v>1</v>
      </c>
      <c r="AF26" s="19">
        <v>0</v>
      </c>
      <c r="AG26" s="19">
        <v>0</v>
      </c>
      <c r="AH26" s="19">
        <v>0</v>
      </c>
      <c r="AI26" s="19">
        <v>0</v>
      </c>
      <c r="AJ26" s="19">
        <v>0</v>
      </c>
      <c r="AK26" s="19">
        <v>0</v>
      </c>
      <c r="AL26" s="19">
        <v>0</v>
      </c>
      <c r="AM26" s="19">
        <v>0</v>
      </c>
      <c r="AN26" s="19">
        <v>0</v>
      </c>
      <c r="AO26" s="19">
        <v>0</v>
      </c>
      <c r="AP26" s="19">
        <v>0</v>
      </c>
      <c r="AQ26" s="19">
        <v>0</v>
      </c>
      <c r="AR26" s="19">
        <v>0</v>
      </c>
      <c r="AS26" s="19">
        <v>0</v>
      </c>
    </row>
    <row r="27" spans="1:45">
      <c r="A27" s="117"/>
      <c r="B27" s="117"/>
      <c r="C27" s="117" t="s">
        <v>357</v>
      </c>
      <c r="D27" s="19">
        <v>0</v>
      </c>
      <c r="E27" s="19">
        <v>0</v>
      </c>
      <c r="F27" s="19">
        <v>0</v>
      </c>
      <c r="G27" s="19">
        <v>0</v>
      </c>
      <c r="H27" s="19">
        <v>0</v>
      </c>
      <c r="I27" s="19">
        <v>0</v>
      </c>
      <c r="J27" s="19">
        <v>0</v>
      </c>
      <c r="K27" s="19">
        <v>0</v>
      </c>
      <c r="L27" s="19">
        <v>0</v>
      </c>
      <c r="M27" s="19">
        <v>0</v>
      </c>
      <c r="N27" s="19">
        <v>0</v>
      </c>
      <c r="O27" s="19">
        <v>0</v>
      </c>
      <c r="P27" s="19">
        <v>0</v>
      </c>
      <c r="Q27" s="19">
        <v>1</v>
      </c>
      <c r="R27" s="19">
        <v>1</v>
      </c>
      <c r="S27" s="19">
        <v>1</v>
      </c>
      <c r="T27" s="19">
        <v>0</v>
      </c>
      <c r="U27" s="19">
        <v>0</v>
      </c>
      <c r="V27" s="19">
        <v>0</v>
      </c>
      <c r="W27" s="19">
        <v>0</v>
      </c>
      <c r="X27" s="19">
        <v>0</v>
      </c>
      <c r="Y27" s="19">
        <v>0</v>
      </c>
      <c r="Z27" s="19">
        <v>0</v>
      </c>
      <c r="AA27" s="19">
        <v>0</v>
      </c>
      <c r="AB27" s="19">
        <v>0</v>
      </c>
      <c r="AC27" s="19">
        <v>0</v>
      </c>
      <c r="AD27" s="19">
        <v>0</v>
      </c>
      <c r="AE27" s="19">
        <v>0</v>
      </c>
      <c r="AF27" s="19">
        <v>1</v>
      </c>
      <c r="AG27" s="19">
        <v>1</v>
      </c>
      <c r="AH27" s="19">
        <v>1</v>
      </c>
      <c r="AI27" s="19">
        <v>1</v>
      </c>
      <c r="AJ27" s="19">
        <v>1</v>
      </c>
      <c r="AK27" s="19">
        <v>0</v>
      </c>
      <c r="AL27" s="19">
        <v>0</v>
      </c>
      <c r="AM27" s="19">
        <v>0</v>
      </c>
      <c r="AN27" s="19">
        <v>1</v>
      </c>
      <c r="AO27" s="19">
        <v>1</v>
      </c>
      <c r="AP27" s="19">
        <v>0</v>
      </c>
      <c r="AQ27" s="19">
        <v>0</v>
      </c>
      <c r="AR27" s="19">
        <v>0</v>
      </c>
      <c r="AS27" s="19">
        <v>0</v>
      </c>
    </row>
    <row r="28" spans="1:45">
      <c r="A28" s="117"/>
      <c r="B28" s="117" t="s">
        <v>356</v>
      </c>
      <c r="C28" s="117" t="s">
        <v>355</v>
      </c>
      <c r="D28" s="19">
        <v>1</v>
      </c>
      <c r="E28" s="19">
        <v>1</v>
      </c>
      <c r="F28" s="19">
        <v>1</v>
      </c>
      <c r="G28" s="19">
        <v>1</v>
      </c>
      <c r="H28" s="19">
        <v>0</v>
      </c>
      <c r="I28" s="19">
        <v>0</v>
      </c>
      <c r="J28" s="19">
        <v>0</v>
      </c>
      <c r="K28" s="19">
        <v>0</v>
      </c>
      <c r="L28" s="19">
        <v>0</v>
      </c>
      <c r="M28" s="19">
        <v>0</v>
      </c>
      <c r="N28" s="19">
        <v>0</v>
      </c>
      <c r="O28" s="19">
        <v>0</v>
      </c>
      <c r="P28" s="19">
        <v>0</v>
      </c>
      <c r="Q28" s="19">
        <v>1</v>
      </c>
      <c r="R28" s="19">
        <v>1</v>
      </c>
      <c r="S28" s="19">
        <v>2</v>
      </c>
      <c r="T28" s="19">
        <v>0</v>
      </c>
      <c r="U28" s="19">
        <v>0</v>
      </c>
      <c r="V28" s="19">
        <v>0</v>
      </c>
      <c r="W28" s="19">
        <v>0</v>
      </c>
      <c r="X28" s="19">
        <v>0</v>
      </c>
      <c r="Y28" s="19">
        <v>0</v>
      </c>
      <c r="Z28" s="19">
        <v>0</v>
      </c>
      <c r="AA28" s="19">
        <v>0</v>
      </c>
      <c r="AB28" s="19">
        <v>0</v>
      </c>
      <c r="AC28" s="19">
        <v>0</v>
      </c>
      <c r="AD28" s="19">
        <v>0</v>
      </c>
      <c r="AE28" s="19">
        <v>0</v>
      </c>
      <c r="AF28" s="19">
        <v>1</v>
      </c>
      <c r="AG28" s="19">
        <v>1</v>
      </c>
      <c r="AH28" s="19">
        <v>1</v>
      </c>
      <c r="AI28" s="19">
        <v>0</v>
      </c>
      <c r="AJ28" s="19">
        <v>0</v>
      </c>
      <c r="AK28" s="19">
        <v>0</v>
      </c>
      <c r="AL28" s="19">
        <v>0</v>
      </c>
      <c r="AM28" s="19">
        <v>0</v>
      </c>
      <c r="AN28" s="19">
        <v>1</v>
      </c>
      <c r="AO28" s="19">
        <v>0</v>
      </c>
      <c r="AP28" s="19">
        <v>0</v>
      </c>
      <c r="AQ28" s="19">
        <v>0</v>
      </c>
      <c r="AR28" s="19">
        <v>0</v>
      </c>
      <c r="AS28" s="19">
        <v>0</v>
      </c>
    </row>
    <row r="29" spans="1:45">
      <c r="A29" s="117"/>
      <c r="B29" s="117" t="s">
        <v>354</v>
      </c>
      <c r="C29" s="117" t="s">
        <v>353</v>
      </c>
      <c r="D29" s="19">
        <v>0</v>
      </c>
      <c r="E29" s="19">
        <v>0</v>
      </c>
      <c r="F29" s="19">
        <v>0</v>
      </c>
      <c r="G29" s="19">
        <v>0</v>
      </c>
      <c r="H29" s="19">
        <v>0</v>
      </c>
      <c r="I29" s="19">
        <v>0</v>
      </c>
      <c r="J29" s="19">
        <v>0</v>
      </c>
      <c r="K29" s="19">
        <v>0</v>
      </c>
      <c r="L29" s="19">
        <v>0</v>
      </c>
      <c r="M29" s="19">
        <v>0</v>
      </c>
      <c r="N29" s="19">
        <v>0</v>
      </c>
      <c r="O29" s="19">
        <v>0</v>
      </c>
      <c r="P29" s="19">
        <v>0</v>
      </c>
      <c r="Q29" s="19">
        <v>0</v>
      </c>
      <c r="R29" s="19">
        <v>0</v>
      </c>
      <c r="S29" s="19">
        <v>1</v>
      </c>
      <c r="T29" s="19">
        <v>0</v>
      </c>
      <c r="U29" s="19">
        <v>0</v>
      </c>
      <c r="V29" s="19">
        <v>0</v>
      </c>
      <c r="W29" s="19">
        <v>0</v>
      </c>
      <c r="X29" s="19">
        <v>0</v>
      </c>
      <c r="Y29" s="19">
        <v>0</v>
      </c>
      <c r="Z29" s="19">
        <v>0</v>
      </c>
      <c r="AA29" s="19">
        <v>0</v>
      </c>
      <c r="AB29" s="19">
        <v>0</v>
      </c>
      <c r="AC29" s="19">
        <v>0</v>
      </c>
      <c r="AD29" s="19">
        <v>0</v>
      </c>
      <c r="AE29" s="19">
        <v>0</v>
      </c>
      <c r="AF29" s="19">
        <v>1</v>
      </c>
      <c r="AG29" s="19">
        <v>0</v>
      </c>
      <c r="AH29" s="19">
        <v>1</v>
      </c>
      <c r="AI29" s="19">
        <v>1</v>
      </c>
      <c r="AJ29" s="19">
        <v>1</v>
      </c>
      <c r="AK29" s="19">
        <v>0</v>
      </c>
      <c r="AL29" s="19">
        <v>1</v>
      </c>
      <c r="AM29" s="19">
        <v>0</v>
      </c>
      <c r="AN29" s="19">
        <v>1</v>
      </c>
      <c r="AO29" s="19">
        <v>1</v>
      </c>
      <c r="AP29" s="19">
        <v>0</v>
      </c>
      <c r="AQ29" s="19">
        <v>0</v>
      </c>
      <c r="AR29" s="19">
        <v>0</v>
      </c>
      <c r="AS29" s="19">
        <v>0</v>
      </c>
    </row>
    <row r="30" spans="1:45">
      <c r="A30" s="117"/>
      <c r="B30" s="117" t="s">
        <v>352</v>
      </c>
      <c r="C30" s="117" t="s">
        <v>351</v>
      </c>
      <c r="D30" s="19">
        <v>0</v>
      </c>
      <c r="E30" s="19">
        <v>0</v>
      </c>
      <c r="F30" s="19">
        <v>0</v>
      </c>
      <c r="G30" s="19">
        <v>0</v>
      </c>
      <c r="H30" s="19">
        <v>0</v>
      </c>
      <c r="I30" s="19">
        <v>4</v>
      </c>
      <c r="J30" s="19">
        <v>0</v>
      </c>
      <c r="K30" s="19">
        <v>0</v>
      </c>
      <c r="L30" s="19">
        <v>0</v>
      </c>
      <c r="M30" s="19">
        <v>2</v>
      </c>
      <c r="N30" s="19">
        <v>1</v>
      </c>
      <c r="O30" s="19">
        <v>0</v>
      </c>
      <c r="P30" s="19">
        <v>2</v>
      </c>
      <c r="Q30" s="19">
        <v>1</v>
      </c>
      <c r="R30" s="19">
        <v>1</v>
      </c>
      <c r="S30" s="19">
        <v>1</v>
      </c>
      <c r="T30" s="19">
        <v>0</v>
      </c>
      <c r="U30" s="19">
        <v>0</v>
      </c>
      <c r="V30" s="19">
        <v>0</v>
      </c>
      <c r="W30" s="19">
        <v>0</v>
      </c>
      <c r="X30" s="19">
        <v>0</v>
      </c>
      <c r="Y30" s="19">
        <v>0</v>
      </c>
      <c r="Z30" s="19">
        <v>2</v>
      </c>
      <c r="AA30" s="19">
        <v>0</v>
      </c>
      <c r="AB30" s="19">
        <v>0</v>
      </c>
      <c r="AC30" s="19">
        <v>0</v>
      </c>
      <c r="AD30" s="19">
        <v>0</v>
      </c>
      <c r="AE30" s="19">
        <v>0</v>
      </c>
      <c r="AF30" s="19">
        <v>1</v>
      </c>
      <c r="AG30" s="19">
        <v>1</v>
      </c>
      <c r="AH30" s="19">
        <v>1</v>
      </c>
      <c r="AI30" s="19">
        <v>0</v>
      </c>
      <c r="AJ30" s="19">
        <v>0</v>
      </c>
      <c r="AK30" s="19">
        <v>1</v>
      </c>
      <c r="AL30" s="19">
        <v>0</v>
      </c>
      <c r="AM30" s="19">
        <v>0</v>
      </c>
      <c r="AN30" s="19">
        <v>1</v>
      </c>
      <c r="AO30" s="19">
        <v>4</v>
      </c>
      <c r="AP30" s="19">
        <v>0</v>
      </c>
      <c r="AQ30" s="19">
        <v>0</v>
      </c>
      <c r="AR30" s="19">
        <v>0</v>
      </c>
      <c r="AS30" s="19">
        <v>2</v>
      </c>
    </row>
    <row r="31" spans="1:45">
      <c r="A31" s="117" t="s">
        <v>350</v>
      </c>
      <c r="B31" s="117" t="s">
        <v>349</v>
      </c>
      <c r="C31" s="117" t="s">
        <v>205</v>
      </c>
      <c r="D31" s="19">
        <v>1</v>
      </c>
      <c r="E31" s="19">
        <v>1</v>
      </c>
      <c r="F31" s="19">
        <v>1</v>
      </c>
      <c r="G31" s="19">
        <v>1</v>
      </c>
      <c r="H31" s="19">
        <v>0</v>
      </c>
      <c r="I31" s="19">
        <v>0</v>
      </c>
      <c r="J31" s="19">
        <v>0</v>
      </c>
      <c r="K31" s="19">
        <v>0</v>
      </c>
      <c r="L31" s="19">
        <v>0</v>
      </c>
      <c r="M31" s="19">
        <v>0</v>
      </c>
      <c r="N31" s="19">
        <v>0</v>
      </c>
      <c r="O31" s="19">
        <v>0</v>
      </c>
      <c r="P31" s="19">
        <v>0</v>
      </c>
      <c r="Q31" s="19">
        <v>0</v>
      </c>
      <c r="R31" s="19">
        <v>0</v>
      </c>
      <c r="S31" s="19">
        <v>1</v>
      </c>
      <c r="T31" s="19">
        <v>0</v>
      </c>
      <c r="U31" s="19">
        <v>0</v>
      </c>
      <c r="V31" s="19">
        <v>0</v>
      </c>
      <c r="W31" s="19">
        <v>0</v>
      </c>
      <c r="X31" s="19">
        <v>1</v>
      </c>
      <c r="Y31" s="19">
        <v>1</v>
      </c>
      <c r="Z31" s="19">
        <v>0</v>
      </c>
      <c r="AA31" s="19">
        <v>1</v>
      </c>
      <c r="AB31" s="19">
        <v>0</v>
      </c>
      <c r="AC31" s="19">
        <v>1</v>
      </c>
      <c r="AD31" s="19">
        <v>0</v>
      </c>
      <c r="AE31" s="19">
        <v>0</v>
      </c>
      <c r="AF31" s="19">
        <v>1</v>
      </c>
      <c r="AG31" s="19">
        <v>0</v>
      </c>
      <c r="AH31" s="19">
        <v>1</v>
      </c>
      <c r="AI31" s="19">
        <v>1</v>
      </c>
      <c r="AJ31" s="19">
        <v>1</v>
      </c>
      <c r="AK31" s="19">
        <v>1</v>
      </c>
      <c r="AL31" s="19">
        <v>0</v>
      </c>
      <c r="AM31" s="19">
        <v>0</v>
      </c>
      <c r="AN31" s="19">
        <v>1</v>
      </c>
      <c r="AO31" s="19">
        <v>0</v>
      </c>
      <c r="AP31" s="19">
        <v>0</v>
      </c>
      <c r="AQ31" s="19">
        <v>1</v>
      </c>
      <c r="AR31" s="19">
        <v>0</v>
      </c>
      <c r="AS31" s="19">
        <v>1</v>
      </c>
    </row>
    <row r="32" spans="1:45">
      <c r="A32" s="117"/>
      <c r="B32" s="117" t="s">
        <v>348</v>
      </c>
      <c r="C32" s="117" t="s">
        <v>347</v>
      </c>
      <c r="D32" s="19">
        <v>1</v>
      </c>
      <c r="E32" s="19">
        <v>2</v>
      </c>
      <c r="F32" s="19">
        <v>2</v>
      </c>
      <c r="G32" s="19">
        <v>2</v>
      </c>
      <c r="H32" s="19">
        <v>0</v>
      </c>
      <c r="I32" s="19">
        <v>1</v>
      </c>
      <c r="J32" s="19">
        <v>0</v>
      </c>
      <c r="K32" s="19">
        <v>0</v>
      </c>
      <c r="L32" s="19">
        <v>0</v>
      </c>
      <c r="M32" s="19">
        <v>0</v>
      </c>
      <c r="N32" s="19">
        <v>0</v>
      </c>
      <c r="O32" s="19">
        <v>0</v>
      </c>
      <c r="P32" s="19">
        <v>0</v>
      </c>
      <c r="Q32" s="19">
        <v>0</v>
      </c>
      <c r="R32" s="19">
        <v>0</v>
      </c>
      <c r="S32" s="19">
        <v>0</v>
      </c>
      <c r="T32" s="19">
        <v>0</v>
      </c>
      <c r="U32" s="19">
        <v>0</v>
      </c>
      <c r="V32" s="19">
        <v>0</v>
      </c>
      <c r="W32" s="19">
        <v>0</v>
      </c>
      <c r="X32" s="19">
        <v>0</v>
      </c>
      <c r="Y32" s="19">
        <v>0</v>
      </c>
      <c r="Z32" s="19">
        <v>0</v>
      </c>
      <c r="AA32" s="19">
        <v>0</v>
      </c>
      <c r="AB32" s="19">
        <v>0</v>
      </c>
      <c r="AC32" s="19">
        <v>0</v>
      </c>
      <c r="AD32" s="19">
        <v>0</v>
      </c>
      <c r="AE32" s="19">
        <v>0</v>
      </c>
      <c r="AF32" s="19">
        <v>0</v>
      </c>
      <c r="AG32" s="19">
        <v>0</v>
      </c>
      <c r="AH32" s="19">
        <v>0</v>
      </c>
      <c r="AI32" s="19">
        <v>0</v>
      </c>
      <c r="AJ32" s="19">
        <v>0</v>
      </c>
      <c r="AK32" s="19">
        <v>0</v>
      </c>
      <c r="AL32" s="19">
        <v>0</v>
      </c>
      <c r="AM32" s="19">
        <v>0</v>
      </c>
      <c r="AN32" s="19">
        <v>0</v>
      </c>
      <c r="AO32" s="19">
        <v>0</v>
      </c>
      <c r="AP32" s="19">
        <v>0</v>
      </c>
      <c r="AQ32" s="19">
        <v>0</v>
      </c>
      <c r="AR32" s="19">
        <v>0</v>
      </c>
      <c r="AS32" s="19">
        <v>0</v>
      </c>
    </row>
    <row r="33" spans="1:45">
      <c r="A33" s="117"/>
      <c r="B33" s="117" t="s">
        <v>346</v>
      </c>
      <c r="C33" s="117" t="s">
        <v>345</v>
      </c>
      <c r="D33" s="19">
        <v>1</v>
      </c>
      <c r="E33" s="19">
        <v>1</v>
      </c>
      <c r="F33" s="19">
        <v>1</v>
      </c>
      <c r="G33" s="19">
        <v>1</v>
      </c>
      <c r="H33" s="19">
        <v>1</v>
      </c>
      <c r="I33" s="19">
        <v>1</v>
      </c>
      <c r="J33" s="19">
        <v>0</v>
      </c>
      <c r="K33" s="19">
        <v>0</v>
      </c>
      <c r="L33" s="19">
        <v>1</v>
      </c>
      <c r="M33" s="19">
        <v>0</v>
      </c>
      <c r="N33" s="19">
        <v>1</v>
      </c>
      <c r="O33" s="19">
        <v>1</v>
      </c>
      <c r="P33" s="19">
        <v>0</v>
      </c>
      <c r="Q33" s="19">
        <v>0</v>
      </c>
      <c r="R33" s="19">
        <v>0</v>
      </c>
      <c r="S33" s="19">
        <v>0</v>
      </c>
      <c r="T33" s="19">
        <v>1</v>
      </c>
      <c r="U33" s="19">
        <v>0</v>
      </c>
      <c r="V33" s="19">
        <v>0</v>
      </c>
      <c r="W33" s="19">
        <v>0</v>
      </c>
      <c r="X33" s="19">
        <v>0</v>
      </c>
      <c r="Y33" s="19">
        <v>1</v>
      </c>
      <c r="Z33" s="19">
        <v>1</v>
      </c>
      <c r="AA33" s="19">
        <v>0</v>
      </c>
      <c r="AB33" s="19">
        <v>0</v>
      </c>
      <c r="AC33" s="19">
        <v>0</v>
      </c>
      <c r="AD33" s="19">
        <v>0</v>
      </c>
      <c r="AE33" s="19">
        <v>0</v>
      </c>
      <c r="AF33" s="19">
        <v>0</v>
      </c>
      <c r="AG33" s="19">
        <v>0</v>
      </c>
      <c r="AH33" s="19">
        <v>0</v>
      </c>
      <c r="AI33" s="19">
        <v>0</v>
      </c>
      <c r="AJ33" s="19">
        <v>0</v>
      </c>
      <c r="AK33" s="19">
        <v>0</v>
      </c>
      <c r="AL33" s="19">
        <v>0</v>
      </c>
      <c r="AM33" s="19">
        <v>1</v>
      </c>
      <c r="AN33" s="19">
        <v>1</v>
      </c>
      <c r="AO33" s="19">
        <v>1</v>
      </c>
      <c r="AP33" s="19">
        <v>0</v>
      </c>
      <c r="AQ33" s="19">
        <v>0</v>
      </c>
      <c r="AR33" s="19">
        <v>0</v>
      </c>
      <c r="AS33" s="19">
        <v>0</v>
      </c>
    </row>
    <row r="34" spans="1:45">
      <c r="A34" s="117"/>
      <c r="B34" s="117"/>
      <c r="C34" s="117" t="s">
        <v>344</v>
      </c>
      <c r="D34" s="19">
        <v>0</v>
      </c>
      <c r="E34" s="19">
        <v>0</v>
      </c>
      <c r="F34" s="19">
        <v>0</v>
      </c>
      <c r="G34" s="19">
        <v>0</v>
      </c>
      <c r="H34" s="19">
        <v>0</v>
      </c>
      <c r="I34" s="19">
        <v>0</v>
      </c>
      <c r="J34" s="19">
        <v>0</v>
      </c>
      <c r="K34" s="19">
        <v>0</v>
      </c>
      <c r="L34" s="19">
        <v>0</v>
      </c>
      <c r="M34" s="19">
        <v>0</v>
      </c>
      <c r="N34" s="19">
        <v>0</v>
      </c>
      <c r="O34" s="19">
        <v>0</v>
      </c>
      <c r="P34" s="19">
        <v>0</v>
      </c>
      <c r="Q34" s="19">
        <v>0</v>
      </c>
      <c r="R34" s="19">
        <v>0</v>
      </c>
      <c r="S34" s="19">
        <v>1</v>
      </c>
      <c r="T34" s="19">
        <v>0</v>
      </c>
      <c r="U34" s="19">
        <v>1</v>
      </c>
      <c r="V34" s="19">
        <v>1</v>
      </c>
      <c r="W34" s="19">
        <v>1</v>
      </c>
      <c r="X34" s="19">
        <v>0</v>
      </c>
      <c r="Y34" s="19">
        <v>0</v>
      </c>
      <c r="Z34" s="19">
        <v>0</v>
      </c>
      <c r="AA34" s="19">
        <v>1</v>
      </c>
      <c r="AB34" s="19">
        <v>1</v>
      </c>
      <c r="AC34" s="19">
        <v>1</v>
      </c>
      <c r="AD34" s="19">
        <v>0</v>
      </c>
      <c r="AE34" s="19">
        <v>1</v>
      </c>
      <c r="AF34" s="19">
        <v>0</v>
      </c>
      <c r="AG34" s="19">
        <v>0</v>
      </c>
      <c r="AH34" s="19">
        <v>0</v>
      </c>
      <c r="AI34" s="19">
        <v>1</v>
      </c>
      <c r="AJ34" s="19">
        <v>0</v>
      </c>
      <c r="AK34" s="19">
        <v>1</v>
      </c>
      <c r="AL34" s="19">
        <v>0</v>
      </c>
      <c r="AM34" s="19">
        <v>0</v>
      </c>
      <c r="AN34" s="19">
        <v>0</v>
      </c>
      <c r="AO34" s="19">
        <v>0</v>
      </c>
      <c r="AP34" s="19">
        <v>0</v>
      </c>
      <c r="AQ34" s="19">
        <v>1</v>
      </c>
      <c r="AR34" s="19">
        <v>0</v>
      </c>
      <c r="AS34" s="19">
        <v>0</v>
      </c>
    </row>
    <row r="35" spans="1:45">
      <c r="A35" s="117"/>
      <c r="B35" s="117" t="s">
        <v>343</v>
      </c>
      <c r="C35" s="117" t="s">
        <v>342</v>
      </c>
      <c r="D35" s="19">
        <v>0</v>
      </c>
      <c r="E35" s="19">
        <v>1</v>
      </c>
      <c r="F35" s="19">
        <v>1</v>
      </c>
      <c r="G35" s="19">
        <v>1</v>
      </c>
      <c r="H35" s="19">
        <v>1</v>
      </c>
      <c r="I35" s="19">
        <v>1</v>
      </c>
      <c r="J35" s="19">
        <v>1</v>
      </c>
      <c r="K35" s="19">
        <v>0</v>
      </c>
      <c r="L35" s="19">
        <v>1</v>
      </c>
      <c r="M35" s="19">
        <v>1</v>
      </c>
      <c r="N35" s="19">
        <v>0</v>
      </c>
      <c r="O35" s="19">
        <v>1</v>
      </c>
      <c r="P35" s="19">
        <v>1</v>
      </c>
      <c r="Q35" s="19">
        <v>0</v>
      </c>
      <c r="R35" s="19">
        <v>0</v>
      </c>
      <c r="S35" s="19">
        <v>1</v>
      </c>
      <c r="T35" s="19">
        <v>1</v>
      </c>
      <c r="U35" s="19">
        <v>1</v>
      </c>
      <c r="V35" s="19">
        <v>1</v>
      </c>
      <c r="W35" s="19">
        <v>1</v>
      </c>
      <c r="X35" s="19">
        <v>1</v>
      </c>
      <c r="Y35" s="19">
        <v>0</v>
      </c>
      <c r="Z35" s="19">
        <v>1</v>
      </c>
      <c r="AA35" s="19">
        <v>0</v>
      </c>
      <c r="AB35" s="19">
        <v>0</v>
      </c>
      <c r="AC35" s="19">
        <v>1</v>
      </c>
      <c r="AD35" s="19">
        <v>1</v>
      </c>
      <c r="AE35" s="19">
        <v>1</v>
      </c>
      <c r="AF35" s="19">
        <v>0</v>
      </c>
      <c r="AG35" s="19">
        <v>0</v>
      </c>
      <c r="AH35" s="19">
        <v>1</v>
      </c>
      <c r="AI35" s="19">
        <v>1</v>
      </c>
      <c r="AJ35" s="19">
        <v>1</v>
      </c>
      <c r="AK35" s="19">
        <v>1</v>
      </c>
      <c r="AL35" s="19">
        <v>1</v>
      </c>
      <c r="AM35" s="19">
        <v>1</v>
      </c>
      <c r="AN35" s="19">
        <v>0</v>
      </c>
      <c r="AO35" s="19">
        <v>1</v>
      </c>
      <c r="AP35" s="19">
        <v>1</v>
      </c>
      <c r="AQ35" s="19">
        <v>1</v>
      </c>
      <c r="AR35" s="19">
        <v>1</v>
      </c>
      <c r="AS35" s="19">
        <v>0</v>
      </c>
    </row>
    <row r="36" spans="1:45">
      <c r="A36" s="117"/>
      <c r="B36" s="117"/>
      <c r="C36" s="117" t="s">
        <v>341</v>
      </c>
      <c r="D36" s="19">
        <v>0</v>
      </c>
      <c r="E36" s="19">
        <v>0</v>
      </c>
      <c r="F36" s="19">
        <v>0</v>
      </c>
      <c r="G36" s="19">
        <v>0</v>
      </c>
      <c r="H36" s="19">
        <v>0</v>
      </c>
      <c r="I36" s="19">
        <v>0</v>
      </c>
      <c r="J36" s="19">
        <v>0</v>
      </c>
      <c r="K36" s="19">
        <v>0</v>
      </c>
      <c r="L36" s="19">
        <v>1</v>
      </c>
      <c r="M36" s="19">
        <v>0</v>
      </c>
      <c r="N36" s="19">
        <v>0</v>
      </c>
      <c r="O36" s="19">
        <v>1</v>
      </c>
      <c r="P36" s="19">
        <v>0</v>
      </c>
      <c r="Q36" s="19">
        <v>0</v>
      </c>
      <c r="R36" s="19">
        <v>0</v>
      </c>
      <c r="S36" s="19">
        <v>1</v>
      </c>
      <c r="T36" s="19">
        <v>0</v>
      </c>
      <c r="U36" s="19">
        <v>0</v>
      </c>
      <c r="V36" s="19">
        <v>0</v>
      </c>
      <c r="W36" s="19">
        <v>0</v>
      </c>
      <c r="X36" s="19">
        <v>1</v>
      </c>
      <c r="Y36" s="19">
        <v>0</v>
      </c>
      <c r="Z36" s="19">
        <v>1</v>
      </c>
      <c r="AA36" s="19">
        <v>0</v>
      </c>
      <c r="AB36" s="19">
        <v>0</v>
      </c>
      <c r="AC36" s="19">
        <v>0</v>
      </c>
      <c r="AD36" s="19">
        <v>0</v>
      </c>
      <c r="AE36" s="19">
        <v>1</v>
      </c>
      <c r="AF36" s="19">
        <v>0</v>
      </c>
      <c r="AG36" s="19">
        <v>0</v>
      </c>
      <c r="AH36" s="19">
        <v>0</v>
      </c>
      <c r="AI36" s="19">
        <v>0</v>
      </c>
      <c r="AJ36" s="19">
        <v>0</v>
      </c>
      <c r="AK36" s="19">
        <v>0</v>
      </c>
      <c r="AL36" s="19">
        <v>0</v>
      </c>
      <c r="AM36" s="19">
        <v>0</v>
      </c>
      <c r="AN36" s="19">
        <v>0</v>
      </c>
      <c r="AO36" s="19">
        <v>0</v>
      </c>
      <c r="AP36" s="19">
        <v>0</v>
      </c>
      <c r="AQ36" s="19">
        <v>0</v>
      </c>
      <c r="AR36" s="19">
        <v>0</v>
      </c>
      <c r="AS36" s="19">
        <v>0</v>
      </c>
    </row>
    <row r="37" spans="1:45">
      <c r="A37" s="117"/>
      <c r="B37" s="117"/>
      <c r="C37" s="117" t="s">
        <v>340</v>
      </c>
      <c r="D37" s="19">
        <v>0</v>
      </c>
      <c r="E37" s="19">
        <v>0</v>
      </c>
      <c r="F37" s="19">
        <v>0</v>
      </c>
      <c r="G37" s="19">
        <v>0</v>
      </c>
      <c r="H37" s="19">
        <v>0</v>
      </c>
      <c r="I37" s="19">
        <v>0</v>
      </c>
      <c r="J37" s="19">
        <v>0</v>
      </c>
      <c r="K37" s="19">
        <v>0</v>
      </c>
      <c r="L37" s="19">
        <v>0</v>
      </c>
      <c r="M37" s="19">
        <v>0</v>
      </c>
      <c r="N37" s="19">
        <v>0</v>
      </c>
      <c r="O37" s="19">
        <v>0</v>
      </c>
      <c r="P37" s="19">
        <v>0</v>
      </c>
      <c r="Q37" s="19">
        <v>0</v>
      </c>
      <c r="R37" s="19">
        <v>0</v>
      </c>
      <c r="S37" s="19">
        <v>0</v>
      </c>
      <c r="T37" s="19">
        <v>0</v>
      </c>
      <c r="U37" s="19">
        <v>0</v>
      </c>
      <c r="V37" s="19">
        <v>0</v>
      </c>
      <c r="W37" s="19">
        <v>0</v>
      </c>
      <c r="X37" s="19">
        <v>0</v>
      </c>
      <c r="Y37" s="19">
        <v>0</v>
      </c>
      <c r="Z37" s="19">
        <v>0</v>
      </c>
      <c r="AA37" s="19">
        <v>0</v>
      </c>
      <c r="AB37" s="19">
        <v>0</v>
      </c>
      <c r="AC37" s="19">
        <v>0</v>
      </c>
      <c r="AD37" s="19">
        <v>0</v>
      </c>
      <c r="AE37" s="19">
        <v>0</v>
      </c>
      <c r="AF37" s="19">
        <v>0</v>
      </c>
      <c r="AG37" s="19">
        <v>0</v>
      </c>
      <c r="AH37" s="19">
        <v>0</v>
      </c>
      <c r="AI37" s="19">
        <v>0</v>
      </c>
      <c r="AJ37" s="19">
        <v>0</v>
      </c>
      <c r="AK37" s="19">
        <v>0</v>
      </c>
      <c r="AL37" s="19">
        <v>0</v>
      </c>
      <c r="AM37" s="19">
        <v>0</v>
      </c>
      <c r="AN37" s="19">
        <v>0</v>
      </c>
      <c r="AO37" s="19">
        <v>0</v>
      </c>
      <c r="AP37" s="19">
        <v>0</v>
      </c>
      <c r="AQ37" s="19">
        <v>0</v>
      </c>
      <c r="AR37" s="19">
        <v>0</v>
      </c>
      <c r="AS37" s="19">
        <v>0</v>
      </c>
    </row>
    <row r="38" spans="1:45">
      <c r="A38" s="117"/>
      <c r="B38" s="117" t="s">
        <v>339</v>
      </c>
      <c r="C38" s="117" t="s">
        <v>338</v>
      </c>
      <c r="D38" s="19">
        <v>1</v>
      </c>
      <c r="E38" s="19">
        <v>1</v>
      </c>
      <c r="F38" s="19">
        <v>1</v>
      </c>
      <c r="G38" s="19">
        <v>1</v>
      </c>
      <c r="H38" s="19">
        <v>1</v>
      </c>
      <c r="I38" s="19">
        <v>1</v>
      </c>
      <c r="J38" s="19">
        <v>2</v>
      </c>
      <c r="K38" s="19">
        <v>0</v>
      </c>
      <c r="L38" s="19">
        <v>1</v>
      </c>
      <c r="M38" s="19">
        <v>1</v>
      </c>
      <c r="N38" s="19">
        <v>1</v>
      </c>
      <c r="O38" s="19">
        <v>1</v>
      </c>
      <c r="P38" s="19">
        <v>0</v>
      </c>
      <c r="Q38" s="19">
        <v>0</v>
      </c>
      <c r="R38" s="19">
        <v>0</v>
      </c>
      <c r="S38" s="19">
        <v>1</v>
      </c>
      <c r="T38" s="19">
        <v>1</v>
      </c>
      <c r="U38" s="19">
        <v>1</v>
      </c>
      <c r="V38" s="19">
        <v>1</v>
      </c>
      <c r="W38" s="19">
        <v>1</v>
      </c>
      <c r="X38" s="19">
        <v>1</v>
      </c>
      <c r="Y38" s="19">
        <v>1</v>
      </c>
      <c r="Z38" s="19">
        <v>1</v>
      </c>
      <c r="AA38" s="19">
        <v>1</v>
      </c>
      <c r="AB38" s="19">
        <v>1</v>
      </c>
      <c r="AC38" s="19">
        <v>1</v>
      </c>
      <c r="AD38" s="19">
        <v>1</v>
      </c>
      <c r="AE38" s="19">
        <v>2</v>
      </c>
      <c r="AF38" s="19">
        <v>0</v>
      </c>
      <c r="AG38" s="19">
        <v>0</v>
      </c>
      <c r="AH38" s="19">
        <v>1</v>
      </c>
      <c r="AI38" s="19">
        <v>1</v>
      </c>
      <c r="AJ38" s="19">
        <v>1</v>
      </c>
      <c r="AK38" s="19">
        <v>0</v>
      </c>
      <c r="AL38" s="19">
        <v>1</v>
      </c>
      <c r="AM38" s="19">
        <v>1</v>
      </c>
      <c r="AN38" s="19">
        <v>0</v>
      </c>
      <c r="AO38" s="19">
        <v>1</v>
      </c>
      <c r="AP38" s="19">
        <v>1</v>
      </c>
      <c r="AQ38" s="19">
        <v>1</v>
      </c>
      <c r="AR38" s="19">
        <v>1</v>
      </c>
      <c r="AS38" s="19">
        <v>0</v>
      </c>
    </row>
    <row r="39" spans="1:45">
      <c r="A39" s="117" t="s">
        <v>337</v>
      </c>
      <c r="B39" s="117" t="s">
        <v>336</v>
      </c>
      <c r="C39" s="117" t="s">
        <v>335</v>
      </c>
      <c r="D39" s="19">
        <v>0</v>
      </c>
      <c r="E39" s="19">
        <v>0</v>
      </c>
      <c r="F39" s="19">
        <v>0</v>
      </c>
      <c r="G39" s="19">
        <v>0</v>
      </c>
      <c r="H39" s="19">
        <v>0</v>
      </c>
      <c r="I39" s="19">
        <v>0</v>
      </c>
      <c r="J39" s="19">
        <v>0</v>
      </c>
      <c r="K39" s="19">
        <v>0</v>
      </c>
      <c r="L39" s="19">
        <v>0</v>
      </c>
      <c r="M39" s="19">
        <v>0</v>
      </c>
      <c r="N39" s="19">
        <v>0</v>
      </c>
      <c r="O39" s="19">
        <v>0</v>
      </c>
      <c r="P39" s="19">
        <v>0</v>
      </c>
      <c r="Q39" s="19">
        <v>0</v>
      </c>
      <c r="R39" s="19">
        <v>0</v>
      </c>
      <c r="S39" s="19">
        <v>0</v>
      </c>
      <c r="T39" s="19">
        <v>1</v>
      </c>
      <c r="U39" s="19">
        <v>0</v>
      </c>
      <c r="V39" s="19">
        <v>0</v>
      </c>
      <c r="W39" s="19">
        <v>0</v>
      </c>
      <c r="X39" s="19">
        <v>0</v>
      </c>
      <c r="Y39" s="19">
        <v>1</v>
      </c>
      <c r="Z39" s="19">
        <v>0</v>
      </c>
      <c r="AA39" s="19">
        <v>0</v>
      </c>
      <c r="AB39" s="19">
        <v>1</v>
      </c>
      <c r="AC39" s="19">
        <v>1</v>
      </c>
      <c r="AD39" s="19">
        <v>0</v>
      </c>
      <c r="AE39" s="19">
        <v>0</v>
      </c>
      <c r="AF39" s="19">
        <v>0</v>
      </c>
      <c r="AG39" s="19">
        <v>0</v>
      </c>
      <c r="AH39" s="19">
        <v>0</v>
      </c>
      <c r="AI39" s="19">
        <v>0</v>
      </c>
      <c r="AJ39" s="19">
        <v>0</v>
      </c>
      <c r="AK39" s="19">
        <v>0</v>
      </c>
      <c r="AL39" s="19">
        <v>0</v>
      </c>
      <c r="AM39" s="19">
        <v>0</v>
      </c>
      <c r="AN39" s="19">
        <v>0</v>
      </c>
      <c r="AO39" s="19">
        <v>0</v>
      </c>
      <c r="AP39" s="19">
        <v>0</v>
      </c>
      <c r="AQ39" s="19">
        <v>0</v>
      </c>
      <c r="AR39" s="19">
        <v>0</v>
      </c>
      <c r="AS39" s="19">
        <v>0</v>
      </c>
    </row>
    <row r="40" spans="1:45">
      <c r="A40" s="117"/>
      <c r="B40" s="117" t="s">
        <v>334</v>
      </c>
      <c r="C40" s="117" t="s">
        <v>333</v>
      </c>
      <c r="D40" s="19">
        <v>0</v>
      </c>
      <c r="E40" s="19">
        <v>0</v>
      </c>
      <c r="F40" s="19">
        <v>0</v>
      </c>
      <c r="G40" s="19">
        <v>0</v>
      </c>
      <c r="H40" s="19">
        <v>0</v>
      </c>
      <c r="I40" s="19">
        <v>0</v>
      </c>
      <c r="J40" s="19">
        <v>0</v>
      </c>
      <c r="K40" s="19">
        <v>0</v>
      </c>
      <c r="L40" s="19">
        <v>0</v>
      </c>
      <c r="M40" s="19">
        <v>0</v>
      </c>
      <c r="N40" s="19">
        <v>0</v>
      </c>
      <c r="O40" s="19">
        <v>0</v>
      </c>
      <c r="P40" s="19">
        <v>0</v>
      </c>
      <c r="Q40" s="19">
        <v>0</v>
      </c>
      <c r="R40" s="19">
        <v>0</v>
      </c>
      <c r="S40" s="19">
        <v>0</v>
      </c>
      <c r="T40" s="19">
        <v>0</v>
      </c>
      <c r="U40" s="19">
        <v>0</v>
      </c>
      <c r="V40" s="19">
        <v>0</v>
      </c>
      <c r="W40" s="19">
        <v>0</v>
      </c>
      <c r="X40" s="19">
        <v>0</v>
      </c>
      <c r="Y40" s="19">
        <v>0</v>
      </c>
      <c r="Z40" s="19">
        <v>0</v>
      </c>
      <c r="AA40" s="19">
        <v>0</v>
      </c>
      <c r="AB40" s="19">
        <v>0</v>
      </c>
      <c r="AC40" s="19">
        <v>0</v>
      </c>
      <c r="AD40" s="19">
        <v>0</v>
      </c>
      <c r="AE40" s="19">
        <v>0</v>
      </c>
      <c r="AF40" s="19">
        <v>0</v>
      </c>
      <c r="AG40" s="19">
        <v>0</v>
      </c>
      <c r="AH40" s="19">
        <v>0</v>
      </c>
      <c r="AI40" s="19">
        <v>0</v>
      </c>
      <c r="AJ40" s="19">
        <v>0</v>
      </c>
      <c r="AK40" s="19">
        <v>0</v>
      </c>
      <c r="AL40" s="19">
        <v>0</v>
      </c>
      <c r="AM40" s="19">
        <v>0</v>
      </c>
      <c r="AN40" s="19">
        <v>0</v>
      </c>
      <c r="AO40" s="19">
        <v>0</v>
      </c>
      <c r="AP40" s="19">
        <v>0</v>
      </c>
      <c r="AQ40" s="19">
        <v>0</v>
      </c>
      <c r="AR40" s="19">
        <v>0</v>
      </c>
      <c r="AS40" s="19">
        <v>0</v>
      </c>
    </row>
    <row r="41" spans="1:45">
      <c r="A41" s="117"/>
      <c r="B41" s="117" t="s">
        <v>332</v>
      </c>
      <c r="C41" s="117" t="s">
        <v>331</v>
      </c>
      <c r="D41" s="19">
        <v>1</v>
      </c>
      <c r="E41" s="19">
        <v>1</v>
      </c>
      <c r="F41" s="19">
        <v>1</v>
      </c>
      <c r="G41" s="19">
        <v>1</v>
      </c>
      <c r="H41" s="19">
        <v>0</v>
      </c>
      <c r="I41" s="19">
        <v>2</v>
      </c>
      <c r="J41" s="19">
        <v>0</v>
      </c>
      <c r="K41" s="19">
        <v>0</v>
      </c>
      <c r="L41" s="19">
        <v>1</v>
      </c>
      <c r="M41" s="19">
        <v>1</v>
      </c>
      <c r="N41" s="19">
        <v>1</v>
      </c>
      <c r="O41" s="19">
        <v>1</v>
      </c>
      <c r="P41" s="19">
        <v>1</v>
      </c>
      <c r="Q41" s="19">
        <v>0</v>
      </c>
      <c r="R41" s="19">
        <v>0</v>
      </c>
      <c r="S41" s="19">
        <v>0</v>
      </c>
      <c r="T41" s="19">
        <v>0</v>
      </c>
      <c r="U41" s="19">
        <v>0</v>
      </c>
      <c r="V41" s="19">
        <v>0</v>
      </c>
      <c r="W41" s="19">
        <v>1</v>
      </c>
      <c r="X41" s="19">
        <v>0</v>
      </c>
      <c r="Y41" s="19">
        <v>0</v>
      </c>
      <c r="Z41" s="19">
        <v>0</v>
      </c>
      <c r="AA41" s="19">
        <v>0</v>
      </c>
      <c r="AB41" s="19">
        <v>0</v>
      </c>
      <c r="AC41" s="19">
        <v>0</v>
      </c>
      <c r="AD41" s="19">
        <v>0</v>
      </c>
      <c r="AE41" s="19">
        <v>1</v>
      </c>
      <c r="AF41" s="19">
        <v>1</v>
      </c>
      <c r="AG41" s="19">
        <v>0</v>
      </c>
      <c r="AH41" s="19">
        <v>0</v>
      </c>
      <c r="AI41" s="19">
        <v>0</v>
      </c>
      <c r="AJ41" s="19">
        <v>1</v>
      </c>
      <c r="AK41" s="19">
        <v>1</v>
      </c>
      <c r="AL41" s="19">
        <v>0</v>
      </c>
      <c r="AM41" s="19">
        <v>0</v>
      </c>
      <c r="AN41" s="19">
        <v>0</v>
      </c>
      <c r="AO41" s="19">
        <v>0</v>
      </c>
      <c r="AP41" s="19">
        <v>1</v>
      </c>
      <c r="AQ41" s="19">
        <v>0</v>
      </c>
      <c r="AR41" s="19">
        <v>0</v>
      </c>
      <c r="AS41" s="19">
        <v>0</v>
      </c>
    </row>
    <row r="42" spans="1:45">
      <c r="A42" s="117" t="s">
        <v>330</v>
      </c>
      <c r="B42" s="117" t="s">
        <v>329</v>
      </c>
      <c r="C42" s="117" t="s">
        <v>328</v>
      </c>
      <c r="D42" s="19">
        <v>1</v>
      </c>
      <c r="E42" s="19">
        <v>1</v>
      </c>
      <c r="F42" s="19">
        <v>1</v>
      </c>
      <c r="G42" s="19">
        <v>1</v>
      </c>
      <c r="H42" s="19">
        <v>0</v>
      </c>
      <c r="I42" s="19">
        <v>1</v>
      </c>
      <c r="J42" s="19">
        <v>0</v>
      </c>
      <c r="K42" s="19">
        <v>0</v>
      </c>
      <c r="L42" s="19">
        <v>1</v>
      </c>
      <c r="M42" s="19">
        <v>1</v>
      </c>
      <c r="N42" s="19">
        <v>1</v>
      </c>
      <c r="O42" s="19">
        <v>1</v>
      </c>
      <c r="P42" s="19">
        <v>1</v>
      </c>
      <c r="Q42" s="19">
        <v>0</v>
      </c>
      <c r="R42" s="19">
        <v>0</v>
      </c>
      <c r="S42" s="19">
        <v>1</v>
      </c>
      <c r="T42" s="19">
        <v>1</v>
      </c>
      <c r="U42" s="19">
        <v>0</v>
      </c>
      <c r="V42" s="19">
        <v>0</v>
      </c>
      <c r="W42" s="19">
        <v>1</v>
      </c>
      <c r="X42" s="19">
        <v>0</v>
      </c>
      <c r="Y42" s="19">
        <v>1</v>
      </c>
      <c r="Z42" s="19">
        <v>3</v>
      </c>
      <c r="AA42" s="19">
        <v>0</v>
      </c>
      <c r="AB42" s="19">
        <v>1</v>
      </c>
      <c r="AC42" s="19">
        <v>1</v>
      </c>
      <c r="AD42" s="19">
        <v>1</v>
      </c>
      <c r="AE42" s="19">
        <v>1</v>
      </c>
      <c r="AF42" s="19">
        <v>1</v>
      </c>
      <c r="AG42" s="19">
        <v>0</v>
      </c>
      <c r="AH42" s="19">
        <v>1</v>
      </c>
      <c r="AI42" s="19">
        <v>1</v>
      </c>
      <c r="AJ42" s="19">
        <v>1</v>
      </c>
      <c r="AK42" s="19">
        <v>0</v>
      </c>
      <c r="AL42" s="19">
        <v>0</v>
      </c>
      <c r="AM42" s="19">
        <v>0</v>
      </c>
      <c r="AN42" s="19">
        <v>0</v>
      </c>
      <c r="AO42" s="19">
        <v>0</v>
      </c>
      <c r="AP42" s="19">
        <v>1</v>
      </c>
      <c r="AQ42" s="19">
        <v>0</v>
      </c>
      <c r="AR42" s="19">
        <v>0</v>
      </c>
      <c r="AS42" s="19">
        <v>0</v>
      </c>
    </row>
    <row r="43" spans="1:45">
      <c r="A43" s="117"/>
      <c r="B43" s="117" t="s">
        <v>327</v>
      </c>
      <c r="C43" s="117" t="s">
        <v>326</v>
      </c>
      <c r="D43" s="19">
        <v>1</v>
      </c>
      <c r="E43" s="19">
        <v>1</v>
      </c>
      <c r="F43" s="19">
        <v>1</v>
      </c>
      <c r="G43" s="19">
        <v>1</v>
      </c>
      <c r="H43" s="19">
        <v>1</v>
      </c>
      <c r="I43" s="19">
        <v>1</v>
      </c>
      <c r="J43" s="19">
        <v>0</v>
      </c>
      <c r="K43" s="19">
        <v>0</v>
      </c>
      <c r="L43" s="19">
        <v>1</v>
      </c>
      <c r="M43" s="19">
        <v>0</v>
      </c>
      <c r="N43" s="19">
        <v>1</v>
      </c>
      <c r="O43" s="19">
        <v>1</v>
      </c>
      <c r="P43" s="19">
        <v>1</v>
      </c>
      <c r="Q43" s="19">
        <v>0</v>
      </c>
      <c r="R43" s="19">
        <v>0</v>
      </c>
      <c r="S43" s="19">
        <v>2</v>
      </c>
      <c r="T43" s="19">
        <v>0</v>
      </c>
      <c r="U43" s="19">
        <v>0</v>
      </c>
      <c r="V43" s="19">
        <v>0</v>
      </c>
      <c r="W43" s="19">
        <v>1</v>
      </c>
      <c r="X43" s="19">
        <v>0</v>
      </c>
      <c r="Y43" s="19">
        <v>1</v>
      </c>
      <c r="Z43" s="19">
        <v>2</v>
      </c>
      <c r="AA43" s="19">
        <v>1</v>
      </c>
      <c r="AB43" s="19">
        <v>1</v>
      </c>
      <c r="AC43" s="19">
        <v>1</v>
      </c>
      <c r="AD43" s="19">
        <v>0</v>
      </c>
      <c r="AE43" s="19">
        <v>1</v>
      </c>
      <c r="AF43" s="19">
        <v>0</v>
      </c>
      <c r="AG43" s="19">
        <v>0</v>
      </c>
      <c r="AH43" s="19">
        <v>0</v>
      </c>
      <c r="AI43" s="19">
        <v>1</v>
      </c>
      <c r="AJ43" s="19">
        <v>2</v>
      </c>
      <c r="AK43" s="19">
        <v>0</v>
      </c>
      <c r="AL43" s="19">
        <v>0</v>
      </c>
      <c r="AM43" s="19">
        <v>0</v>
      </c>
      <c r="AN43" s="19">
        <v>0</v>
      </c>
      <c r="AO43" s="19">
        <v>1</v>
      </c>
      <c r="AP43" s="19">
        <v>1</v>
      </c>
      <c r="AQ43" s="19">
        <v>1</v>
      </c>
      <c r="AR43" s="19">
        <v>0</v>
      </c>
      <c r="AS43" s="19">
        <v>1</v>
      </c>
    </row>
    <row r="44" spans="1:45">
      <c r="A44" s="117" t="s">
        <v>325</v>
      </c>
      <c r="B44" s="117" t="s">
        <v>324</v>
      </c>
      <c r="C44" s="117" t="s">
        <v>323</v>
      </c>
      <c r="D44" s="19">
        <v>1</v>
      </c>
      <c r="E44" s="19">
        <v>1</v>
      </c>
      <c r="F44" s="19">
        <v>1</v>
      </c>
      <c r="G44" s="19">
        <v>1</v>
      </c>
      <c r="H44" s="19">
        <v>0</v>
      </c>
      <c r="I44" s="19">
        <v>0</v>
      </c>
      <c r="J44" s="19">
        <v>0</v>
      </c>
      <c r="K44" s="19">
        <v>0</v>
      </c>
      <c r="L44" s="19">
        <v>1</v>
      </c>
      <c r="M44" s="19">
        <v>0</v>
      </c>
      <c r="N44" s="19">
        <v>1</v>
      </c>
      <c r="O44" s="19">
        <v>1</v>
      </c>
      <c r="P44" s="19">
        <v>0</v>
      </c>
      <c r="Q44" s="19">
        <v>0</v>
      </c>
      <c r="R44" s="19">
        <v>0</v>
      </c>
      <c r="S44" s="19">
        <v>0</v>
      </c>
      <c r="T44" s="19">
        <v>0</v>
      </c>
      <c r="U44" s="19">
        <v>0</v>
      </c>
      <c r="V44" s="19">
        <v>0</v>
      </c>
      <c r="W44" s="19">
        <v>0</v>
      </c>
      <c r="X44" s="19">
        <v>0</v>
      </c>
      <c r="Y44" s="19">
        <v>0</v>
      </c>
      <c r="Z44" s="19">
        <v>2</v>
      </c>
      <c r="AA44" s="19">
        <v>0</v>
      </c>
      <c r="AB44" s="19">
        <v>0</v>
      </c>
      <c r="AC44" s="19">
        <v>0</v>
      </c>
      <c r="AD44" s="19">
        <v>0</v>
      </c>
      <c r="AE44" s="19">
        <v>0</v>
      </c>
      <c r="AF44" s="19">
        <v>1</v>
      </c>
      <c r="AG44" s="19">
        <v>0</v>
      </c>
      <c r="AH44" s="19">
        <v>0</v>
      </c>
      <c r="AI44" s="19">
        <v>1</v>
      </c>
      <c r="AJ44" s="19">
        <v>1</v>
      </c>
      <c r="AK44" s="19">
        <v>1</v>
      </c>
      <c r="AL44" s="19">
        <v>0</v>
      </c>
      <c r="AM44" s="19">
        <v>0</v>
      </c>
      <c r="AN44" s="19">
        <v>0</v>
      </c>
      <c r="AO44" s="19">
        <v>0</v>
      </c>
      <c r="AP44" s="19">
        <v>0</v>
      </c>
      <c r="AQ44" s="19">
        <v>0</v>
      </c>
      <c r="AR44" s="19">
        <v>0</v>
      </c>
      <c r="AS44" s="19">
        <v>0</v>
      </c>
    </row>
    <row r="45" spans="1:45">
      <c r="A45" s="117"/>
      <c r="B45" s="117" t="s">
        <v>322</v>
      </c>
      <c r="C45" s="117" t="s">
        <v>321</v>
      </c>
      <c r="D45" s="19">
        <v>1</v>
      </c>
      <c r="E45" s="19">
        <v>1</v>
      </c>
      <c r="F45" s="19">
        <v>1</v>
      </c>
      <c r="G45" s="19">
        <v>1</v>
      </c>
      <c r="H45" s="19">
        <v>0</v>
      </c>
      <c r="I45" s="19">
        <v>0</v>
      </c>
      <c r="J45" s="19">
        <v>0</v>
      </c>
      <c r="K45" s="19">
        <v>0</v>
      </c>
      <c r="L45" s="19">
        <v>1</v>
      </c>
      <c r="M45" s="19">
        <v>0</v>
      </c>
      <c r="N45" s="19">
        <v>0</v>
      </c>
      <c r="O45" s="19">
        <v>1</v>
      </c>
      <c r="P45" s="19">
        <v>0</v>
      </c>
      <c r="Q45" s="19">
        <v>0</v>
      </c>
      <c r="R45" s="19">
        <v>0</v>
      </c>
      <c r="S45" s="19">
        <v>0</v>
      </c>
      <c r="T45" s="19">
        <v>0</v>
      </c>
      <c r="U45" s="19">
        <v>0</v>
      </c>
      <c r="V45" s="19">
        <v>0</v>
      </c>
      <c r="W45" s="19">
        <v>0</v>
      </c>
      <c r="X45" s="19">
        <v>0</v>
      </c>
      <c r="Y45" s="19">
        <v>0</v>
      </c>
      <c r="Z45" s="19">
        <v>2</v>
      </c>
      <c r="AA45" s="19">
        <v>0</v>
      </c>
      <c r="AB45" s="19">
        <v>0</v>
      </c>
      <c r="AC45" s="19">
        <v>0</v>
      </c>
      <c r="AD45" s="19">
        <v>0</v>
      </c>
      <c r="AE45" s="19">
        <v>0</v>
      </c>
      <c r="AF45" s="19">
        <v>0</v>
      </c>
      <c r="AG45" s="19">
        <v>0</v>
      </c>
      <c r="AH45" s="19">
        <v>0</v>
      </c>
      <c r="AI45" s="19">
        <v>1</v>
      </c>
      <c r="AJ45" s="19">
        <v>1</v>
      </c>
      <c r="AK45" s="19">
        <v>1</v>
      </c>
      <c r="AL45" s="19">
        <v>0</v>
      </c>
      <c r="AM45" s="19">
        <v>0</v>
      </c>
      <c r="AN45" s="19">
        <v>0</v>
      </c>
      <c r="AO45" s="19">
        <v>0</v>
      </c>
      <c r="AP45" s="19">
        <v>0</v>
      </c>
      <c r="AQ45" s="19">
        <v>0</v>
      </c>
      <c r="AR45" s="19">
        <v>0</v>
      </c>
      <c r="AS45" s="19">
        <v>0</v>
      </c>
    </row>
    <row r="46" spans="1:45">
      <c r="A46" s="117"/>
      <c r="B46" s="117" t="s">
        <v>320</v>
      </c>
      <c r="C46" s="117" t="s">
        <v>319</v>
      </c>
      <c r="D46" s="19">
        <v>0</v>
      </c>
      <c r="E46" s="19">
        <v>0</v>
      </c>
      <c r="F46" s="19">
        <v>0</v>
      </c>
      <c r="G46" s="19">
        <v>0</v>
      </c>
      <c r="H46" s="19">
        <v>0</v>
      </c>
      <c r="I46" s="19">
        <v>0</v>
      </c>
      <c r="J46" s="19">
        <v>0</v>
      </c>
      <c r="K46" s="19">
        <v>0</v>
      </c>
      <c r="L46" s="19">
        <v>0</v>
      </c>
      <c r="M46" s="19">
        <v>0</v>
      </c>
      <c r="N46" s="19">
        <v>0</v>
      </c>
      <c r="O46" s="19">
        <v>0</v>
      </c>
      <c r="P46" s="19">
        <v>0</v>
      </c>
      <c r="Q46" s="19">
        <v>0</v>
      </c>
      <c r="R46" s="19">
        <v>0</v>
      </c>
      <c r="S46" s="19">
        <v>0</v>
      </c>
      <c r="T46" s="19">
        <v>0</v>
      </c>
      <c r="U46" s="19">
        <v>0</v>
      </c>
      <c r="V46" s="19">
        <v>0</v>
      </c>
      <c r="W46" s="19">
        <v>0</v>
      </c>
      <c r="X46" s="19">
        <v>0</v>
      </c>
      <c r="Y46" s="19">
        <v>0</v>
      </c>
      <c r="Z46" s="19">
        <v>2</v>
      </c>
      <c r="AA46" s="19">
        <v>0</v>
      </c>
      <c r="AB46" s="19">
        <v>0</v>
      </c>
      <c r="AC46" s="19">
        <v>0</v>
      </c>
      <c r="AD46" s="19">
        <v>0</v>
      </c>
      <c r="AE46" s="19">
        <v>0</v>
      </c>
      <c r="AF46" s="19">
        <v>0</v>
      </c>
      <c r="AG46" s="19">
        <v>0</v>
      </c>
      <c r="AH46" s="19">
        <v>0</v>
      </c>
      <c r="AI46" s="19">
        <v>0</v>
      </c>
      <c r="AJ46" s="19">
        <v>0</v>
      </c>
      <c r="AK46" s="19">
        <v>0</v>
      </c>
      <c r="AL46" s="19">
        <v>0</v>
      </c>
      <c r="AM46" s="19">
        <v>0</v>
      </c>
      <c r="AN46" s="19">
        <v>0</v>
      </c>
      <c r="AO46" s="19">
        <v>0</v>
      </c>
      <c r="AP46" s="19">
        <v>0</v>
      </c>
      <c r="AQ46" s="19">
        <v>0</v>
      </c>
      <c r="AR46" s="19">
        <v>0</v>
      </c>
      <c r="AS46" s="19">
        <v>0</v>
      </c>
    </row>
    <row r="47" spans="1:45">
      <c r="A47" s="117"/>
      <c r="B47" s="117" t="s">
        <v>318</v>
      </c>
      <c r="C47" s="117" t="s">
        <v>317</v>
      </c>
      <c r="D47" s="19">
        <v>1</v>
      </c>
      <c r="E47" s="19">
        <v>1</v>
      </c>
      <c r="F47" s="19">
        <v>1</v>
      </c>
      <c r="G47" s="19">
        <v>1</v>
      </c>
      <c r="H47" s="19">
        <v>0</v>
      </c>
      <c r="I47" s="19">
        <v>0</v>
      </c>
      <c r="J47" s="19">
        <v>0</v>
      </c>
      <c r="K47" s="19">
        <v>0</v>
      </c>
      <c r="L47" s="19">
        <v>1</v>
      </c>
      <c r="M47" s="19">
        <v>0</v>
      </c>
      <c r="N47" s="19">
        <v>0</v>
      </c>
      <c r="O47" s="19">
        <v>1</v>
      </c>
      <c r="P47" s="19">
        <v>0</v>
      </c>
      <c r="Q47" s="19">
        <v>0</v>
      </c>
      <c r="R47" s="19">
        <v>0</v>
      </c>
      <c r="S47" s="19">
        <v>0</v>
      </c>
      <c r="T47" s="19">
        <v>0</v>
      </c>
      <c r="U47" s="19">
        <v>0</v>
      </c>
      <c r="V47" s="19">
        <v>0</v>
      </c>
      <c r="W47" s="19">
        <v>0</v>
      </c>
      <c r="X47" s="19">
        <v>0</v>
      </c>
      <c r="Y47" s="19">
        <v>0</v>
      </c>
      <c r="Z47" s="19">
        <v>2</v>
      </c>
      <c r="AA47" s="19">
        <v>0</v>
      </c>
      <c r="AB47" s="19">
        <v>0</v>
      </c>
      <c r="AC47" s="19">
        <v>0</v>
      </c>
      <c r="AD47" s="19">
        <v>0</v>
      </c>
      <c r="AE47" s="19">
        <v>0</v>
      </c>
      <c r="AF47" s="19">
        <v>0</v>
      </c>
      <c r="AG47" s="19">
        <v>0</v>
      </c>
      <c r="AH47" s="19">
        <v>0</v>
      </c>
      <c r="AI47" s="19">
        <v>1</v>
      </c>
      <c r="AJ47" s="19">
        <v>1</v>
      </c>
      <c r="AK47" s="19">
        <v>0</v>
      </c>
      <c r="AL47" s="19">
        <v>0</v>
      </c>
      <c r="AM47" s="19">
        <v>0</v>
      </c>
      <c r="AN47" s="19">
        <v>0</v>
      </c>
      <c r="AO47" s="19">
        <v>0</v>
      </c>
      <c r="AP47" s="19">
        <v>0</v>
      </c>
      <c r="AQ47" s="19">
        <v>0</v>
      </c>
      <c r="AR47" s="19">
        <v>0</v>
      </c>
      <c r="AS47" s="19">
        <v>0</v>
      </c>
    </row>
    <row r="48" spans="1:45">
      <c r="A48" s="117" t="s">
        <v>316</v>
      </c>
      <c r="B48" s="117" t="s">
        <v>315</v>
      </c>
      <c r="C48" s="117" t="s">
        <v>314</v>
      </c>
      <c r="D48" s="19">
        <v>0</v>
      </c>
      <c r="E48" s="19">
        <v>0</v>
      </c>
      <c r="F48" s="19">
        <v>0</v>
      </c>
      <c r="G48" s="19">
        <v>0</v>
      </c>
      <c r="H48" s="19">
        <v>0</v>
      </c>
      <c r="I48" s="19">
        <v>0</v>
      </c>
      <c r="J48" s="19">
        <v>0</v>
      </c>
      <c r="K48" s="19">
        <v>0</v>
      </c>
      <c r="L48" s="19">
        <v>0</v>
      </c>
      <c r="M48" s="19">
        <v>0</v>
      </c>
      <c r="N48" s="19">
        <v>0</v>
      </c>
      <c r="O48" s="19">
        <v>0</v>
      </c>
      <c r="P48" s="19">
        <v>0</v>
      </c>
      <c r="Q48" s="19">
        <v>0</v>
      </c>
      <c r="R48" s="19">
        <v>0</v>
      </c>
      <c r="S48" s="19">
        <v>0</v>
      </c>
      <c r="T48" s="19">
        <v>0</v>
      </c>
      <c r="U48" s="19">
        <v>0</v>
      </c>
      <c r="V48" s="19">
        <v>0</v>
      </c>
      <c r="W48" s="19">
        <v>0</v>
      </c>
      <c r="X48" s="19">
        <v>0</v>
      </c>
      <c r="Y48" s="19">
        <v>0</v>
      </c>
      <c r="Z48" s="19">
        <v>0</v>
      </c>
      <c r="AA48" s="19">
        <v>0</v>
      </c>
      <c r="AB48" s="19">
        <v>0</v>
      </c>
      <c r="AC48" s="19">
        <v>0</v>
      </c>
      <c r="AD48" s="19">
        <v>0</v>
      </c>
      <c r="AE48" s="19">
        <v>0</v>
      </c>
      <c r="AF48" s="19">
        <v>0</v>
      </c>
      <c r="AG48" s="19">
        <v>0</v>
      </c>
      <c r="AH48" s="19">
        <v>0</v>
      </c>
      <c r="AI48" s="19">
        <v>0</v>
      </c>
      <c r="AJ48" s="19">
        <v>0</v>
      </c>
      <c r="AK48" s="19">
        <v>0</v>
      </c>
      <c r="AL48" s="19">
        <v>0</v>
      </c>
      <c r="AM48" s="19">
        <v>0</v>
      </c>
      <c r="AN48" s="19">
        <v>0</v>
      </c>
      <c r="AO48" s="19">
        <v>0</v>
      </c>
      <c r="AP48" s="19">
        <v>0</v>
      </c>
      <c r="AQ48" s="19">
        <v>0</v>
      </c>
      <c r="AR48" s="19">
        <v>0</v>
      </c>
      <c r="AS48" s="19">
        <v>0</v>
      </c>
    </row>
    <row r="49" spans="1:45">
      <c r="A49" s="117"/>
      <c r="B49" s="117" t="s">
        <v>313</v>
      </c>
      <c r="C49" s="117" t="s">
        <v>312</v>
      </c>
      <c r="D49" s="19">
        <v>1</v>
      </c>
      <c r="E49" s="19">
        <v>1</v>
      </c>
      <c r="F49" s="19">
        <v>1</v>
      </c>
      <c r="G49" s="19">
        <v>1</v>
      </c>
      <c r="H49" s="19">
        <v>0</v>
      </c>
      <c r="I49" s="19">
        <v>0</v>
      </c>
      <c r="J49" s="19">
        <v>1</v>
      </c>
      <c r="K49" s="19">
        <v>1</v>
      </c>
      <c r="L49" s="19">
        <v>1</v>
      </c>
      <c r="M49" s="19">
        <v>0</v>
      </c>
      <c r="N49" s="19">
        <v>2</v>
      </c>
      <c r="O49" s="19">
        <v>1</v>
      </c>
      <c r="P49" s="19">
        <v>0</v>
      </c>
      <c r="Q49" s="19">
        <v>1</v>
      </c>
      <c r="R49" s="19">
        <v>1</v>
      </c>
      <c r="S49" s="19">
        <v>0</v>
      </c>
      <c r="T49" s="19">
        <v>0</v>
      </c>
      <c r="U49" s="19">
        <v>1</v>
      </c>
      <c r="V49" s="19">
        <v>0</v>
      </c>
      <c r="W49" s="19">
        <v>0</v>
      </c>
      <c r="X49" s="19">
        <v>1</v>
      </c>
      <c r="Y49" s="19">
        <v>0</v>
      </c>
      <c r="Z49" s="19">
        <v>0</v>
      </c>
      <c r="AA49" s="19">
        <v>0</v>
      </c>
      <c r="AB49" s="19">
        <v>0</v>
      </c>
      <c r="AC49" s="19">
        <v>0</v>
      </c>
      <c r="AD49" s="19">
        <v>1</v>
      </c>
      <c r="AE49" s="19">
        <v>1</v>
      </c>
      <c r="AF49" s="19">
        <v>1</v>
      </c>
      <c r="AG49" s="19">
        <v>1</v>
      </c>
      <c r="AH49" s="19">
        <v>0</v>
      </c>
      <c r="AI49" s="19">
        <v>1</v>
      </c>
      <c r="AJ49" s="19">
        <v>1</v>
      </c>
      <c r="AK49" s="19">
        <v>1</v>
      </c>
      <c r="AL49" s="19">
        <v>1</v>
      </c>
      <c r="AM49" s="19">
        <v>1</v>
      </c>
      <c r="AN49" s="19">
        <v>0</v>
      </c>
      <c r="AO49" s="19">
        <v>2</v>
      </c>
      <c r="AP49" s="19">
        <v>2</v>
      </c>
      <c r="AQ49" s="19">
        <v>0</v>
      </c>
      <c r="AR49" s="19">
        <v>0</v>
      </c>
      <c r="AS49" s="19">
        <v>0</v>
      </c>
    </row>
  </sheetData>
  <phoneticPr fontId="2"/>
  <conditionalFormatting sqref="D5:AS40">
    <cfRule type="cellIs" dxfId="19" priority="3" operator="greaterThan">
      <formula>0</formula>
    </cfRule>
    <cfRule type="cellIs" dxfId="18" priority="4" operator="greaterThan">
      <formula>1</formula>
    </cfRule>
  </conditionalFormatting>
  <conditionalFormatting sqref="D4:AS40">
    <cfRule type="colorScale" priority="2">
      <colorScale>
        <cfvo type="num" val="0"/>
        <cfvo type="num" val="1"/>
        <color theme="7" tint="0.59999389629810485"/>
        <color theme="5"/>
      </colorScale>
    </cfRule>
  </conditionalFormatting>
  <conditionalFormatting sqref="D4:AS49">
    <cfRule type="colorScale" priority="1">
      <colorScale>
        <cfvo type="num" val="0"/>
        <cfvo type="num" val="1"/>
        <color theme="7" tint="0.79998168889431442"/>
        <color theme="5"/>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20A9BD-A851-2B4D-A009-4C4A54B6AC58}">
  <dimension ref="A1:GV50"/>
  <sheetViews>
    <sheetView tabSelected="1" topLeftCell="A24" zoomScale="75" zoomScaleNormal="44" workbookViewId="0">
      <selection activeCell="J8" sqref="J8"/>
    </sheetView>
  </sheetViews>
  <sheetFormatPr baseColWidth="10" defaultRowHeight="16"/>
  <cols>
    <col min="1" max="1" width="10.7109375" style="12"/>
    <col min="2" max="2" width="2.7109375" style="12" customWidth="1"/>
    <col min="3" max="175" width="2.85546875" style="74" customWidth="1"/>
    <col min="176" max="205" width="2.7109375" style="12" customWidth="1"/>
    <col min="206" max="16384" width="10.7109375" style="12"/>
  </cols>
  <sheetData>
    <row r="1" spans="1:204">
      <c r="A1" s="12" t="s">
        <v>5504</v>
      </c>
    </row>
    <row r="2" spans="1:204">
      <c r="A2" s="126"/>
      <c r="B2" s="120" t="s">
        <v>1324</v>
      </c>
      <c r="C2" s="121"/>
      <c r="D2" s="121"/>
      <c r="E2" s="121"/>
      <c r="F2" s="121"/>
      <c r="G2" s="121"/>
      <c r="H2" s="121"/>
      <c r="I2" s="121"/>
      <c r="J2" s="121"/>
      <c r="K2" s="121"/>
      <c r="L2" s="121"/>
      <c r="M2" s="121"/>
      <c r="N2" s="121"/>
      <c r="O2" s="121"/>
      <c r="P2" s="121"/>
      <c r="Q2" s="121"/>
      <c r="R2" s="121"/>
      <c r="S2" s="121"/>
      <c r="T2" s="121"/>
      <c r="U2" s="121"/>
      <c r="V2" s="121"/>
      <c r="W2" s="121"/>
      <c r="X2" s="121"/>
      <c r="Y2" s="121"/>
      <c r="Z2" s="121"/>
      <c r="AA2" s="121"/>
      <c r="AB2" s="121"/>
      <c r="AC2" s="121" t="s">
        <v>1323</v>
      </c>
      <c r="AD2" s="121"/>
      <c r="AE2" s="121"/>
      <c r="AF2" s="121"/>
      <c r="AG2" s="121"/>
      <c r="AH2" s="121"/>
      <c r="AI2" s="121"/>
      <c r="AJ2" s="121"/>
      <c r="AK2" s="121"/>
      <c r="AL2" s="121"/>
      <c r="AM2" s="121"/>
      <c r="AN2" s="121"/>
      <c r="AO2" s="121"/>
      <c r="AP2" s="121"/>
      <c r="AQ2" s="121"/>
      <c r="AR2" s="121"/>
      <c r="AS2" s="121"/>
      <c r="AT2" s="121"/>
      <c r="AU2" s="121"/>
      <c r="AV2" s="121"/>
      <c r="AW2" s="121"/>
      <c r="AX2" s="121"/>
      <c r="AY2" s="121"/>
      <c r="AZ2" s="121"/>
      <c r="BA2" s="121"/>
      <c r="BB2" s="121"/>
      <c r="BC2" s="121"/>
      <c r="BD2" s="121"/>
      <c r="BE2" s="121"/>
      <c r="BF2" s="121"/>
      <c r="BG2" s="121"/>
      <c r="BH2" s="121"/>
      <c r="BI2" s="121"/>
      <c r="BJ2" s="121"/>
      <c r="BK2" s="121"/>
      <c r="BL2" s="121"/>
      <c r="BM2" s="121"/>
      <c r="BN2" s="121"/>
      <c r="BO2" s="121"/>
      <c r="BP2" s="121"/>
      <c r="BQ2" s="121"/>
      <c r="BR2" s="121"/>
      <c r="BS2" s="121"/>
      <c r="BT2" s="121"/>
      <c r="BU2" s="121"/>
      <c r="BV2" s="121"/>
      <c r="BW2" s="121"/>
      <c r="BX2" s="121"/>
      <c r="BY2" s="121"/>
      <c r="BZ2" s="121"/>
      <c r="CA2" s="121"/>
      <c r="CB2" s="121"/>
      <c r="CC2" s="121"/>
      <c r="CD2" s="121"/>
      <c r="CE2" s="121"/>
      <c r="CF2" s="121"/>
      <c r="CG2" s="121"/>
      <c r="CH2" s="121"/>
      <c r="CI2" s="121"/>
      <c r="CJ2" s="121"/>
      <c r="CK2" s="121"/>
      <c r="CL2" s="121"/>
      <c r="CM2" s="121"/>
      <c r="CN2" s="121"/>
      <c r="CO2" s="121"/>
      <c r="CP2" s="121"/>
      <c r="CQ2" s="121"/>
      <c r="CR2" s="121"/>
      <c r="CS2" s="121"/>
      <c r="CT2" s="121"/>
      <c r="CU2" s="121"/>
      <c r="CV2" s="121"/>
      <c r="CW2" s="121"/>
      <c r="CX2" s="121"/>
      <c r="CY2" s="121"/>
      <c r="CZ2" s="121"/>
      <c r="DA2" s="121"/>
      <c r="DB2" s="121"/>
      <c r="DC2" s="121"/>
      <c r="DD2" s="121"/>
      <c r="DE2" s="121"/>
      <c r="DF2" s="121"/>
      <c r="DG2" s="121"/>
      <c r="DH2" s="121"/>
      <c r="DI2" s="121"/>
      <c r="DJ2" s="121"/>
      <c r="DK2" s="121"/>
      <c r="DL2" s="121"/>
      <c r="DM2" s="121"/>
      <c r="DN2" s="121"/>
      <c r="DO2" s="121"/>
      <c r="DP2" s="121"/>
      <c r="DQ2" s="121"/>
      <c r="DR2" s="121"/>
      <c r="DS2" s="121"/>
      <c r="DT2" s="121"/>
      <c r="DU2" s="121"/>
      <c r="DV2" s="121"/>
      <c r="DW2" s="121"/>
      <c r="DX2" s="121"/>
      <c r="DY2" s="121"/>
      <c r="DZ2" s="121"/>
      <c r="EA2" s="121"/>
      <c r="EB2" s="121"/>
      <c r="EC2" s="121"/>
      <c r="ED2" s="121"/>
      <c r="EE2" s="121"/>
      <c r="EF2" s="121"/>
      <c r="EG2" s="121"/>
      <c r="EH2" s="121"/>
      <c r="EI2" s="121"/>
      <c r="EJ2" s="121"/>
      <c r="EK2" s="121"/>
      <c r="EL2" s="121"/>
      <c r="EM2" s="121"/>
      <c r="EN2" s="121"/>
      <c r="EO2" s="121"/>
      <c r="EP2" s="121"/>
      <c r="EQ2" s="121"/>
      <c r="ER2" s="121"/>
      <c r="ES2" s="121"/>
      <c r="ET2" s="121"/>
      <c r="EU2" s="121"/>
      <c r="EV2" s="121"/>
      <c r="EW2" s="121"/>
      <c r="EX2" s="121"/>
      <c r="EY2" s="121"/>
      <c r="EZ2" s="121"/>
      <c r="FA2" s="121"/>
      <c r="FB2" s="121"/>
      <c r="FC2" s="121"/>
      <c r="FD2" s="121" t="s">
        <v>1322</v>
      </c>
      <c r="FE2" s="121"/>
      <c r="FF2" s="121"/>
      <c r="FG2" s="121"/>
      <c r="FH2" s="121"/>
      <c r="FI2" s="121"/>
      <c r="FJ2" s="121"/>
      <c r="FK2" s="121"/>
      <c r="FL2" s="121"/>
      <c r="FM2" s="121"/>
      <c r="FN2" s="121"/>
      <c r="FO2" s="121"/>
      <c r="FP2" s="121"/>
      <c r="FQ2" s="121"/>
      <c r="FR2" s="121"/>
      <c r="FS2" s="121" t="s">
        <v>1321</v>
      </c>
      <c r="FT2" s="121"/>
      <c r="FU2" s="121"/>
      <c r="FV2" s="121"/>
      <c r="FW2" s="121"/>
      <c r="FX2" s="121"/>
      <c r="FY2" s="121"/>
      <c r="FZ2" s="121"/>
      <c r="GA2" s="121"/>
      <c r="GB2" s="121"/>
      <c r="GC2" s="121"/>
      <c r="GD2" s="121"/>
      <c r="GE2" s="121"/>
      <c r="GF2" s="121"/>
      <c r="GG2" s="121"/>
      <c r="GH2" s="121"/>
      <c r="GI2" s="121"/>
      <c r="GJ2" s="121"/>
      <c r="GK2" s="121"/>
      <c r="GL2" s="121"/>
      <c r="GM2" s="121"/>
      <c r="GN2" s="121"/>
      <c r="GO2" s="121"/>
      <c r="GP2" s="121"/>
      <c r="GQ2" s="121"/>
      <c r="GR2" s="121"/>
      <c r="GS2" s="121"/>
      <c r="GT2" s="121"/>
      <c r="GU2" s="121"/>
      <c r="GV2" s="122"/>
    </row>
    <row r="3" spans="1:204">
      <c r="A3" s="127"/>
      <c r="B3" s="85"/>
      <c r="C3" s="22"/>
      <c r="D3" s="22"/>
      <c r="E3" s="22"/>
      <c r="F3" s="22"/>
      <c r="G3" s="22"/>
      <c r="H3" s="22"/>
      <c r="I3" s="22"/>
      <c r="J3" s="22"/>
      <c r="K3" s="22"/>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c r="BK3" s="22"/>
      <c r="BL3" s="22"/>
      <c r="BM3" s="22"/>
      <c r="BN3" s="22"/>
      <c r="BO3" s="22" t="s">
        <v>1320</v>
      </c>
      <c r="BP3" s="22"/>
      <c r="BQ3" s="22"/>
      <c r="BR3" s="22"/>
      <c r="BS3" s="22"/>
      <c r="BT3" s="22"/>
      <c r="BU3" s="22"/>
      <c r="BV3" s="22"/>
      <c r="BW3" s="22"/>
      <c r="BX3" s="22"/>
      <c r="BY3" s="22"/>
      <c r="BZ3" s="22"/>
      <c r="CA3" s="22"/>
      <c r="CB3" s="22"/>
      <c r="CC3" s="22"/>
      <c r="CD3" s="22"/>
      <c r="CE3" s="22"/>
      <c r="CF3" s="22"/>
      <c r="CG3" s="22"/>
      <c r="CH3" s="22"/>
      <c r="CI3" s="22"/>
      <c r="CJ3" s="22"/>
      <c r="CK3" s="22"/>
      <c r="CL3" s="22"/>
      <c r="CM3" s="22"/>
      <c r="CN3" s="22"/>
      <c r="CO3" s="22"/>
      <c r="CP3" s="22"/>
      <c r="CQ3" s="22"/>
      <c r="CR3" s="22"/>
      <c r="CS3" s="22"/>
      <c r="CT3" s="22"/>
      <c r="CU3" s="22"/>
      <c r="CV3" s="22"/>
      <c r="CW3" s="22"/>
      <c r="CX3" s="22"/>
      <c r="CY3" s="22"/>
      <c r="CZ3" s="22"/>
      <c r="DA3" s="22"/>
      <c r="DB3" s="22"/>
      <c r="DC3" s="22"/>
      <c r="DD3" s="22"/>
      <c r="DE3" s="22"/>
      <c r="DF3" s="22"/>
      <c r="DG3" s="22"/>
      <c r="DH3" s="22"/>
      <c r="DI3" s="22"/>
      <c r="DJ3" s="22"/>
      <c r="DK3" s="22"/>
      <c r="DL3" s="22"/>
      <c r="DM3" s="22"/>
      <c r="DN3" s="22"/>
      <c r="DO3" s="22"/>
      <c r="DP3" s="22"/>
      <c r="DQ3" s="22"/>
      <c r="DR3" s="22"/>
      <c r="DS3" s="22"/>
      <c r="DT3" s="22"/>
      <c r="DU3" s="22"/>
      <c r="DV3" s="22"/>
      <c r="DW3" s="22"/>
      <c r="DX3" s="22"/>
      <c r="DY3" s="22"/>
      <c r="DZ3" s="22"/>
      <c r="EA3" s="22"/>
      <c r="EB3" s="22"/>
      <c r="EC3" s="22"/>
      <c r="ED3" s="22"/>
      <c r="EE3" s="22"/>
      <c r="EF3" s="22"/>
      <c r="EG3" s="22"/>
      <c r="EH3" s="22"/>
      <c r="EI3" s="22"/>
      <c r="EJ3" s="22"/>
      <c r="EK3" s="22"/>
      <c r="EL3" s="22"/>
      <c r="EM3" s="22"/>
      <c r="EN3" s="22"/>
      <c r="EO3" s="22"/>
      <c r="EP3" s="22"/>
      <c r="EQ3" s="22"/>
      <c r="ER3" s="22"/>
      <c r="ES3" s="22"/>
      <c r="ET3" s="22"/>
      <c r="EU3" s="22"/>
      <c r="EV3" s="22"/>
      <c r="EW3" s="22"/>
      <c r="EX3" s="22"/>
      <c r="EY3" s="22"/>
      <c r="EZ3" s="22"/>
      <c r="FA3" s="22"/>
      <c r="FB3" s="22"/>
      <c r="FC3" s="22"/>
      <c r="FD3" s="22"/>
      <c r="FE3" s="22"/>
      <c r="FF3" s="22"/>
      <c r="FG3" s="22"/>
      <c r="FH3" s="22"/>
      <c r="FI3" s="22"/>
      <c r="FJ3" s="22"/>
      <c r="FK3" s="22"/>
      <c r="FL3" s="22"/>
      <c r="FM3" s="22"/>
      <c r="FN3" s="22"/>
      <c r="FO3" s="22"/>
      <c r="FP3" s="22"/>
      <c r="FQ3" s="22"/>
      <c r="FR3" s="22"/>
      <c r="FS3" s="22"/>
      <c r="FT3" s="22"/>
      <c r="FU3" s="22"/>
      <c r="FV3" s="22"/>
      <c r="FW3" s="22"/>
      <c r="FX3" s="22"/>
      <c r="FY3" s="22"/>
      <c r="FZ3" s="22"/>
      <c r="GA3" s="22"/>
      <c r="GB3" s="22"/>
      <c r="GC3" s="22"/>
      <c r="GD3" s="22"/>
      <c r="GE3" s="22"/>
      <c r="GF3" s="22"/>
      <c r="GG3" s="22"/>
      <c r="GH3" s="22"/>
      <c r="GI3" s="22"/>
      <c r="GJ3" s="22"/>
      <c r="GK3" s="22"/>
      <c r="GL3" s="22"/>
      <c r="GM3" s="22"/>
      <c r="GN3" s="22"/>
      <c r="GO3" s="22"/>
      <c r="GP3" s="22"/>
      <c r="GQ3" s="22"/>
      <c r="GR3" s="22"/>
      <c r="GS3" s="22"/>
      <c r="GT3" s="22"/>
      <c r="GU3" s="22"/>
      <c r="GV3" s="123"/>
    </row>
    <row r="4" spans="1:204">
      <c r="A4" s="127"/>
      <c r="B4" s="85"/>
      <c r="C4" s="22"/>
      <c r="D4" s="22"/>
      <c r="E4" s="22"/>
      <c r="F4" s="22"/>
      <c r="G4" s="22"/>
      <c r="H4" s="22"/>
      <c r="I4" s="22"/>
      <c r="J4" s="22"/>
      <c r="K4" s="22"/>
      <c r="L4" s="22"/>
      <c r="M4" s="22"/>
      <c r="N4" s="22"/>
      <c r="O4" s="22"/>
      <c r="P4" s="22"/>
      <c r="Q4" s="22"/>
      <c r="R4" s="22"/>
      <c r="S4" s="22"/>
      <c r="T4" s="22"/>
      <c r="U4" s="22"/>
      <c r="V4" s="22"/>
      <c r="W4" s="22"/>
      <c r="X4" s="22"/>
      <c r="Y4" s="22"/>
      <c r="Z4" s="22"/>
      <c r="AA4" s="22"/>
      <c r="AB4" s="22"/>
      <c r="AC4" s="22"/>
      <c r="AD4" s="22"/>
      <c r="AE4" s="22"/>
      <c r="AF4" s="22"/>
      <c r="AG4" s="22"/>
      <c r="AH4" s="22" t="s">
        <v>1319</v>
      </c>
      <c r="AI4" s="22"/>
      <c r="AJ4" s="22"/>
      <c r="AK4" s="22"/>
      <c r="AL4" s="22"/>
      <c r="AM4" s="22"/>
      <c r="AN4" s="22"/>
      <c r="AO4" s="22"/>
      <c r="AP4" s="22"/>
      <c r="AQ4" s="22"/>
      <c r="AR4" s="22"/>
      <c r="AS4" s="22"/>
      <c r="AT4" s="22"/>
      <c r="AU4" s="22"/>
      <c r="AV4" s="22" t="s">
        <v>1318</v>
      </c>
      <c r="AW4" s="22"/>
      <c r="AX4" s="22"/>
      <c r="AY4" s="22"/>
      <c r="AZ4" s="22"/>
      <c r="BA4" s="22"/>
      <c r="BB4" s="22"/>
      <c r="BC4" s="22"/>
      <c r="BD4" s="22"/>
      <c r="BE4" s="22"/>
      <c r="BF4" s="22"/>
      <c r="BG4" s="22"/>
      <c r="BH4" s="22"/>
      <c r="BI4" s="22"/>
      <c r="BJ4" s="22"/>
      <c r="BK4" s="22"/>
      <c r="BL4" s="22"/>
      <c r="BM4" s="22"/>
      <c r="BN4" s="22"/>
      <c r="BO4" s="22"/>
      <c r="BP4" s="22" t="s">
        <v>1317</v>
      </c>
      <c r="BQ4" s="22"/>
      <c r="BR4" s="22"/>
      <c r="BS4" s="22"/>
      <c r="BT4" s="22"/>
      <c r="BU4" s="22"/>
      <c r="BV4" s="22"/>
      <c r="BW4" s="22"/>
      <c r="BX4" s="22"/>
      <c r="BY4" s="22"/>
      <c r="BZ4" s="22"/>
      <c r="CA4" s="22"/>
      <c r="CB4" s="22"/>
      <c r="CC4" s="22"/>
      <c r="CD4" s="22"/>
      <c r="CE4" s="22"/>
      <c r="CF4" s="22"/>
      <c r="CG4" s="22"/>
      <c r="CH4" s="22"/>
      <c r="CI4" s="22"/>
      <c r="CJ4" s="22"/>
      <c r="CK4" s="22"/>
      <c r="CL4" s="22"/>
      <c r="CM4" s="22"/>
      <c r="CN4" s="22"/>
      <c r="CO4" s="22"/>
      <c r="CP4" s="22"/>
      <c r="CQ4" s="22"/>
      <c r="CR4" s="22"/>
      <c r="CS4" s="22"/>
      <c r="CT4" s="22"/>
      <c r="CU4" s="22"/>
      <c r="CV4" s="22"/>
      <c r="CW4" s="22"/>
      <c r="CX4" s="22"/>
      <c r="CY4" s="22"/>
      <c r="CZ4" s="22"/>
      <c r="DA4" s="22"/>
      <c r="DB4" s="22"/>
      <c r="DC4" s="22"/>
      <c r="DD4" s="22"/>
      <c r="DE4" s="22"/>
      <c r="DF4" s="22"/>
      <c r="DG4" s="22"/>
      <c r="DH4" s="22"/>
      <c r="DI4" s="22"/>
      <c r="DJ4" s="22"/>
      <c r="DK4" s="22"/>
      <c r="DL4" s="22"/>
      <c r="DM4" s="22"/>
      <c r="DN4" s="22"/>
      <c r="DO4" s="22"/>
      <c r="DP4" s="22"/>
      <c r="DQ4" s="22"/>
      <c r="DR4" s="22"/>
      <c r="DS4" s="22"/>
      <c r="DT4" s="22"/>
      <c r="DU4" s="22"/>
      <c r="DV4" s="22"/>
      <c r="DW4" s="22"/>
      <c r="DX4" s="22"/>
      <c r="DY4" s="22"/>
      <c r="DZ4" s="22"/>
      <c r="EA4" s="22"/>
      <c r="EB4" s="22"/>
      <c r="EC4" s="22"/>
      <c r="ED4" s="22"/>
      <c r="EE4" s="22"/>
      <c r="EF4" s="22"/>
      <c r="EG4" s="22"/>
      <c r="EH4" s="22"/>
      <c r="EI4" s="22"/>
      <c r="EJ4" s="22"/>
      <c r="EK4" s="22"/>
      <c r="EL4" s="22"/>
      <c r="EM4" s="22" t="s">
        <v>1316</v>
      </c>
      <c r="EN4" s="22"/>
      <c r="EO4" s="22"/>
      <c r="EP4" s="22"/>
      <c r="EQ4" s="22"/>
      <c r="ER4" s="22"/>
      <c r="ES4" s="22"/>
      <c r="ET4" s="22"/>
      <c r="EU4" s="22"/>
      <c r="EV4" s="22"/>
      <c r="EW4" s="22"/>
      <c r="EX4" s="22"/>
      <c r="EY4" s="22"/>
      <c r="EZ4" s="22"/>
      <c r="FA4" s="22"/>
      <c r="FB4" s="22"/>
      <c r="FC4" s="22"/>
      <c r="FD4" s="22"/>
      <c r="FE4" s="22"/>
      <c r="FF4" s="22"/>
      <c r="FG4" s="22"/>
      <c r="FH4" s="22"/>
      <c r="FI4" s="22"/>
      <c r="FJ4" s="22"/>
      <c r="FK4" s="22"/>
      <c r="FL4" s="22"/>
      <c r="FM4" s="22"/>
      <c r="FN4" s="22"/>
      <c r="FO4" s="22"/>
      <c r="FP4" s="22"/>
      <c r="FQ4" s="22"/>
      <c r="FR4" s="22"/>
      <c r="FS4" s="22"/>
      <c r="FT4" s="22"/>
      <c r="FU4" s="22"/>
      <c r="FV4" s="22"/>
      <c r="FW4" s="22"/>
      <c r="FX4" s="22"/>
      <c r="FY4" s="22"/>
      <c r="FZ4" s="22"/>
      <c r="GA4" s="22"/>
      <c r="GB4" s="22"/>
      <c r="GC4" s="22"/>
      <c r="GD4" s="22"/>
      <c r="GE4" s="22"/>
      <c r="GF4" s="22"/>
      <c r="GG4" s="22"/>
      <c r="GH4" s="22"/>
      <c r="GI4" s="22"/>
      <c r="GJ4" s="22"/>
      <c r="GK4" s="22"/>
      <c r="GL4" s="22"/>
      <c r="GM4" s="22"/>
      <c r="GN4" s="22"/>
      <c r="GO4" s="22"/>
      <c r="GP4" s="22"/>
      <c r="GQ4" s="22"/>
      <c r="GR4" s="22"/>
      <c r="GS4" s="22"/>
      <c r="GT4" s="22"/>
      <c r="GU4" s="22"/>
      <c r="GV4" s="123"/>
    </row>
    <row r="5" spans="1:204">
      <c r="A5" s="128"/>
      <c r="B5" s="124" t="s">
        <v>1315</v>
      </c>
      <c r="C5" s="90"/>
      <c r="D5" s="90"/>
      <c r="E5" s="90"/>
      <c r="F5" s="90"/>
      <c r="G5" s="90"/>
      <c r="H5" s="90"/>
      <c r="I5" s="90"/>
      <c r="J5" s="90"/>
      <c r="K5" s="90"/>
      <c r="L5" s="90"/>
      <c r="M5" s="90"/>
      <c r="N5" s="90"/>
      <c r="O5" s="90" t="s">
        <v>1314</v>
      </c>
      <c r="P5" s="90"/>
      <c r="Q5" s="90"/>
      <c r="R5" s="90"/>
      <c r="S5" s="90"/>
      <c r="T5" s="90"/>
      <c r="U5" s="90"/>
      <c r="V5" s="90"/>
      <c r="W5" s="90"/>
      <c r="X5" s="90"/>
      <c r="Y5" s="90"/>
      <c r="Z5" s="90"/>
      <c r="AA5" s="90"/>
      <c r="AB5" s="90"/>
      <c r="AC5" s="90" t="s">
        <v>1313</v>
      </c>
      <c r="AD5" s="90"/>
      <c r="AE5" s="90"/>
      <c r="AF5" s="90"/>
      <c r="AG5" s="90"/>
      <c r="AH5" s="94"/>
      <c r="AI5" s="90"/>
      <c r="AJ5" s="90"/>
      <c r="AK5" s="90"/>
      <c r="AL5" s="90"/>
      <c r="AM5" s="90"/>
      <c r="AN5" s="90"/>
      <c r="AO5" s="90"/>
      <c r="AP5" s="90"/>
      <c r="AQ5" s="90"/>
      <c r="AR5" s="90"/>
      <c r="AS5" s="90" t="s">
        <v>1312</v>
      </c>
      <c r="AT5" s="90"/>
      <c r="AU5" s="90"/>
      <c r="AV5" s="94"/>
      <c r="AW5" s="90"/>
      <c r="AX5" s="90"/>
      <c r="AY5" s="90"/>
      <c r="AZ5" s="90"/>
      <c r="BA5" s="90"/>
      <c r="BB5" s="90"/>
      <c r="BC5" s="90"/>
      <c r="BD5" s="90" t="s">
        <v>1311</v>
      </c>
      <c r="BE5" s="90"/>
      <c r="BF5" s="90"/>
      <c r="BG5" s="90"/>
      <c r="BH5" s="90"/>
      <c r="BI5" s="90"/>
      <c r="BJ5" s="90"/>
      <c r="BK5" s="90"/>
      <c r="BL5" s="90"/>
      <c r="BM5" s="90"/>
      <c r="BN5" s="90"/>
      <c r="BO5" s="90"/>
      <c r="BP5" s="94"/>
      <c r="BQ5" s="90"/>
      <c r="BR5" s="90"/>
      <c r="BS5" s="90"/>
      <c r="BT5" s="90" t="s">
        <v>1310</v>
      </c>
      <c r="BU5" s="90"/>
      <c r="BV5" s="90"/>
      <c r="BW5" s="90"/>
      <c r="BX5" s="90"/>
      <c r="BY5" s="90"/>
      <c r="BZ5" s="90"/>
      <c r="CA5" s="90"/>
      <c r="CB5" s="90"/>
      <c r="CC5" s="90"/>
      <c r="CD5" s="90"/>
      <c r="CE5" s="90" t="s">
        <v>1309</v>
      </c>
      <c r="CF5" s="90"/>
      <c r="CG5" s="90"/>
      <c r="CH5" s="90"/>
      <c r="CI5" s="90"/>
      <c r="CJ5" s="90"/>
      <c r="CK5" s="90"/>
      <c r="CL5" s="90"/>
      <c r="CM5" s="90"/>
      <c r="CN5" s="90"/>
      <c r="CO5" s="90"/>
      <c r="CP5" s="90"/>
      <c r="CQ5" s="90"/>
      <c r="CR5" s="90" t="s">
        <v>1308</v>
      </c>
      <c r="CS5" s="90"/>
      <c r="CT5" s="90"/>
      <c r="CU5" s="90"/>
      <c r="CV5" s="90"/>
      <c r="CW5" s="90"/>
      <c r="CX5" s="90"/>
      <c r="CY5" s="90"/>
      <c r="CZ5" s="90"/>
      <c r="DA5" s="90"/>
      <c r="DB5" s="90" t="s">
        <v>1307</v>
      </c>
      <c r="DC5" s="90"/>
      <c r="DD5" s="90"/>
      <c r="DE5" s="90"/>
      <c r="DF5" s="90"/>
      <c r="DG5" s="90"/>
      <c r="DH5" s="90"/>
      <c r="DI5" s="90"/>
      <c r="DJ5" s="90"/>
      <c r="DK5" s="90"/>
      <c r="DL5" s="90"/>
      <c r="DM5" s="90"/>
      <c r="DN5" s="90"/>
      <c r="DO5" s="90"/>
      <c r="DP5" s="90"/>
      <c r="DQ5" s="90"/>
      <c r="DR5" s="90"/>
      <c r="DS5" s="90"/>
      <c r="DT5" s="90"/>
      <c r="DU5" s="90"/>
      <c r="DV5" s="90"/>
      <c r="DW5" s="90"/>
      <c r="DX5" s="90"/>
      <c r="DY5" s="90"/>
      <c r="DZ5" s="90"/>
      <c r="EA5" s="90"/>
      <c r="EB5" s="90"/>
      <c r="EC5" s="90"/>
      <c r="ED5" s="90"/>
      <c r="EE5" s="90"/>
      <c r="EF5" s="90"/>
      <c r="EG5" s="90" t="s">
        <v>1306</v>
      </c>
      <c r="EH5" s="90"/>
      <c r="EI5" s="90"/>
      <c r="EJ5" s="90"/>
      <c r="EK5" s="90"/>
      <c r="EL5" s="90"/>
      <c r="EM5" s="94"/>
      <c r="EN5" s="90"/>
      <c r="EO5" s="90"/>
      <c r="EP5" s="90"/>
      <c r="EQ5" s="90"/>
      <c r="ER5" s="90"/>
      <c r="ES5" s="90"/>
      <c r="ET5" s="90"/>
      <c r="EU5" s="90"/>
      <c r="EV5" s="90"/>
      <c r="EW5" s="90"/>
      <c r="EX5" s="90"/>
      <c r="EY5" s="90"/>
      <c r="EZ5" s="90"/>
      <c r="FA5" s="90"/>
      <c r="FB5" s="90"/>
      <c r="FC5" s="90"/>
      <c r="FD5" s="90" t="s">
        <v>1305</v>
      </c>
      <c r="FE5" s="90"/>
      <c r="FF5" s="90"/>
      <c r="FG5" s="90"/>
      <c r="FH5" s="90"/>
      <c r="FI5" s="90"/>
      <c r="FJ5" s="90" t="s">
        <v>1304</v>
      </c>
      <c r="FK5" s="90"/>
      <c r="FL5" s="90"/>
      <c r="FM5" s="90"/>
      <c r="FN5" s="90"/>
      <c r="FO5" s="90"/>
      <c r="FP5" s="90"/>
      <c r="FQ5" s="90"/>
      <c r="FR5" s="90"/>
      <c r="FS5" s="90" t="s">
        <v>1303</v>
      </c>
      <c r="FT5" s="90"/>
      <c r="FU5" s="90"/>
      <c r="FV5" s="90"/>
      <c r="FW5" s="90"/>
      <c r="FX5" s="90"/>
      <c r="FY5" s="90"/>
      <c r="FZ5" s="90"/>
      <c r="GA5" s="90"/>
      <c r="GB5" s="90" t="s">
        <v>1302</v>
      </c>
      <c r="GC5" s="90"/>
      <c r="GD5" s="90"/>
      <c r="GE5" s="90"/>
      <c r="GF5" s="90"/>
      <c r="GG5" s="90"/>
      <c r="GH5" s="90"/>
      <c r="GI5" s="90" t="s">
        <v>1301</v>
      </c>
      <c r="GJ5" s="90"/>
      <c r="GK5" s="90"/>
      <c r="GL5" s="90"/>
      <c r="GM5" s="90"/>
      <c r="GN5" s="90"/>
      <c r="GO5" s="90"/>
      <c r="GP5" s="90"/>
      <c r="GQ5" s="90"/>
      <c r="GR5" s="90"/>
      <c r="GS5" s="90"/>
      <c r="GT5" s="90"/>
      <c r="GU5" s="90"/>
      <c r="GV5" s="125"/>
    </row>
    <row r="6" spans="1:204" ht="48">
      <c r="A6" s="119" t="s">
        <v>4734</v>
      </c>
      <c r="B6" s="29" t="s">
        <v>1300</v>
      </c>
      <c r="C6" s="29" t="s">
        <v>1299</v>
      </c>
      <c r="D6" s="29" t="s">
        <v>1298</v>
      </c>
      <c r="E6" s="29" t="s">
        <v>1297</v>
      </c>
      <c r="F6" s="29" t="s">
        <v>1296</v>
      </c>
      <c r="G6" s="29" t="s">
        <v>1295</v>
      </c>
      <c r="H6" s="29" t="s">
        <v>1294</v>
      </c>
      <c r="I6" s="29" t="s">
        <v>1293</v>
      </c>
      <c r="J6" s="29" t="s">
        <v>1292</v>
      </c>
      <c r="K6" s="29" t="s">
        <v>1291</v>
      </c>
      <c r="L6" s="29" t="s">
        <v>1290</v>
      </c>
      <c r="M6" s="29" t="s">
        <v>1289</v>
      </c>
      <c r="N6" s="29" t="s">
        <v>1288</v>
      </c>
      <c r="O6" s="29" t="s">
        <v>1287</v>
      </c>
      <c r="P6" s="29" t="s">
        <v>206</v>
      </c>
      <c r="Q6" s="29" t="s">
        <v>1286</v>
      </c>
      <c r="R6" s="29" t="s">
        <v>1285</v>
      </c>
      <c r="S6" s="29" t="s">
        <v>1284</v>
      </c>
      <c r="T6" s="29" t="s">
        <v>205</v>
      </c>
      <c r="U6" s="29" t="s">
        <v>1283</v>
      </c>
      <c r="V6" s="29" t="s">
        <v>1282</v>
      </c>
      <c r="W6" s="29" t="s">
        <v>1281</v>
      </c>
      <c r="X6" s="29" t="s">
        <v>1280</v>
      </c>
      <c r="Y6" s="29" t="s">
        <v>1279</v>
      </c>
      <c r="Z6" s="29" t="s">
        <v>1278</v>
      </c>
      <c r="AA6" s="29" t="s">
        <v>1277</v>
      </c>
      <c r="AB6" s="29" t="s">
        <v>1276</v>
      </c>
      <c r="AC6" s="29" t="s">
        <v>1275</v>
      </c>
      <c r="AD6" s="29" t="s">
        <v>1274</v>
      </c>
      <c r="AE6" s="29" t="s">
        <v>1227</v>
      </c>
      <c r="AF6" s="29" t="s">
        <v>1273</v>
      </c>
      <c r="AG6" s="29" t="s">
        <v>1272</v>
      </c>
      <c r="AH6" s="29" t="s">
        <v>1271</v>
      </c>
      <c r="AI6" s="29" t="s">
        <v>1270</v>
      </c>
      <c r="AJ6" s="29" t="s">
        <v>1269</v>
      </c>
      <c r="AK6" s="29" t="s">
        <v>1268</v>
      </c>
      <c r="AL6" s="29" t="s">
        <v>1181</v>
      </c>
      <c r="AM6" s="29" t="s">
        <v>1267</v>
      </c>
      <c r="AN6" s="29" t="s">
        <v>1266</v>
      </c>
      <c r="AO6" s="29" t="s">
        <v>1265</v>
      </c>
      <c r="AP6" s="29" t="s">
        <v>1264</v>
      </c>
      <c r="AQ6" s="29" t="s">
        <v>1263</v>
      </c>
      <c r="AR6" s="29" t="s">
        <v>1262</v>
      </c>
      <c r="AS6" s="29" t="s">
        <v>1261</v>
      </c>
      <c r="AT6" s="29" t="s">
        <v>1260</v>
      </c>
      <c r="AU6" s="29" t="s">
        <v>1259</v>
      </c>
      <c r="AV6" s="29" t="s">
        <v>1166</v>
      </c>
      <c r="AW6" s="29" t="s">
        <v>1165</v>
      </c>
      <c r="AX6" s="29" t="s">
        <v>1258</v>
      </c>
      <c r="AY6" s="29" t="s">
        <v>1172</v>
      </c>
      <c r="AZ6" s="29" t="s">
        <v>1257</v>
      </c>
      <c r="BA6" s="29" t="s">
        <v>1256</v>
      </c>
      <c r="BB6" s="29" t="s">
        <v>1255</v>
      </c>
      <c r="BC6" s="29" t="s">
        <v>1254</v>
      </c>
      <c r="BD6" s="29" t="s">
        <v>1199</v>
      </c>
      <c r="BE6" s="29" t="s">
        <v>1198</v>
      </c>
      <c r="BF6" s="29" t="s">
        <v>1197</v>
      </c>
      <c r="BG6" s="29" t="s">
        <v>1196</v>
      </c>
      <c r="BH6" s="29" t="s">
        <v>1253</v>
      </c>
      <c r="BI6" s="29" t="s">
        <v>1252</v>
      </c>
      <c r="BJ6" s="29" t="s">
        <v>1251</v>
      </c>
      <c r="BK6" s="29" t="s">
        <v>1250</v>
      </c>
      <c r="BL6" s="29" t="s">
        <v>1249</v>
      </c>
      <c r="BM6" s="29" t="s">
        <v>1248</v>
      </c>
      <c r="BN6" s="29" t="s">
        <v>1247</v>
      </c>
      <c r="BO6" s="29" t="s">
        <v>1246</v>
      </c>
      <c r="BP6" s="29" t="s">
        <v>1245</v>
      </c>
      <c r="BQ6" s="29" t="s">
        <v>1244</v>
      </c>
      <c r="BR6" s="29" t="s">
        <v>1243</v>
      </c>
      <c r="BS6" s="29" t="s">
        <v>1242</v>
      </c>
      <c r="BT6" s="29" t="s">
        <v>1241</v>
      </c>
      <c r="BU6" s="29" t="s">
        <v>1240</v>
      </c>
      <c r="BV6" s="29" t="s">
        <v>1239</v>
      </c>
      <c r="BW6" s="29" t="s">
        <v>1238</v>
      </c>
      <c r="BX6" s="29" t="s">
        <v>1237</v>
      </c>
      <c r="BY6" s="29" t="s">
        <v>1237</v>
      </c>
      <c r="BZ6" s="29" t="s">
        <v>1236</v>
      </c>
      <c r="CA6" s="29" t="s">
        <v>1235</v>
      </c>
      <c r="CB6" s="29" t="s">
        <v>1234</v>
      </c>
      <c r="CC6" s="29" t="s">
        <v>1194</v>
      </c>
      <c r="CD6" s="29" t="s">
        <v>1175</v>
      </c>
      <c r="CE6" s="29" t="s">
        <v>1128</v>
      </c>
      <c r="CF6" s="29" t="s">
        <v>1127</v>
      </c>
      <c r="CG6" s="29" t="s">
        <v>1126</v>
      </c>
      <c r="CH6" s="29" t="s">
        <v>1129</v>
      </c>
      <c r="CI6" s="29" t="s">
        <v>1233</v>
      </c>
      <c r="CJ6" s="29" t="s">
        <v>1232</v>
      </c>
      <c r="CK6" s="29" t="s">
        <v>1231</v>
      </c>
      <c r="CL6" s="29" t="s">
        <v>1230</v>
      </c>
      <c r="CM6" s="29" t="s">
        <v>1229</v>
      </c>
      <c r="CN6" s="29" t="s">
        <v>1228</v>
      </c>
      <c r="CO6" s="29" t="s">
        <v>1227</v>
      </c>
      <c r="CP6" s="29" t="s">
        <v>1226</v>
      </c>
      <c r="CQ6" s="29" t="s">
        <v>1225</v>
      </c>
      <c r="CR6" s="29" t="s">
        <v>1180</v>
      </c>
      <c r="CS6" s="29" t="s">
        <v>1177</v>
      </c>
      <c r="CT6" s="29" t="s">
        <v>1176</v>
      </c>
      <c r="CU6" s="29" t="s">
        <v>1224</v>
      </c>
      <c r="CV6" s="29" t="s">
        <v>1223</v>
      </c>
      <c r="CW6" s="29" t="s">
        <v>1222</v>
      </c>
      <c r="CX6" s="29" t="s">
        <v>1221</v>
      </c>
      <c r="CY6" s="29" t="s">
        <v>1220</v>
      </c>
      <c r="CZ6" s="29" t="s">
        <v>1219</v>
      </c>
      <c r="DA6" s="29" t="s">
        <v>1218</v>
      </c>
      <c r="DB6" s="29" t="s">
        <v>1217</v>
      </c>
      <c r="DC6" s="29" t="s">
        <v>1216</v>
      </c>
      <c r="DD6" s="29" t="s">
        <v>1215</v>
      </c>
      <c r="DE6" s="29" t="s">
        <v>1214</v>
      </c>
      <c r="DF6" s="29" t="s">
        <v>1213</v>
      </c>
      <c r="DG6" s="29" t="s">
        <v>1212</v>
      </c>
      <c r="DH6" s="29" t="s">
        <v>1211</v>
      </c>
      <c r="DI6" s="29" t="s">
        <v>1210</v>
      </c>
      <c r="DJ6" s="29" t="s">
        <v>1209</v>
      </c>
      <c r="DK6" s="29" t="s">
        <v>1208</v>
      </c>
      <c r="DL6" s="29" t="s">
        <v>1207</v>
      </c>
      <c r="DM6" s="29" t="s">
        <v>1206</v>
      </c>
      <c r="DN6" s="29" t="s">
        <v>1205</v>
      </c>
      <c r="DO6" s="29" t="s">
        <v>1204</v>
      </c>
      <c r="DP6" s="29" t="s">
        <v>1203</v>
      </c>
      <c r="DQ6" s="29" t="s">
        <v>1202</v>
      </c>
      <c r="DR6" s="29" t="s">
        <v>1201</v>
      </c>
      <c r="DS6" s="29" t="s">
        <v>1200</v>
      </c>
      <c r="DT6" s="29" t="s">
        <v>1199</v>
      </c>
      <c r="DU6" s="29" t="s">
        <v>1198</v>
      </c>
      <c r="DV6" s="29" t="s">
        <v>1197</v>
      </c>
      <c r="DW6" s="29" t="s">
        <v>1196</v>
      </c>
      <c r="DX6" s="29" t="s">
        <v>1195</v>
      </c>
      <c r="DY6" s="29" t="s">
        <v>1194</v>
      </c>
      <c r="DZ6" s="29" t="s">
        <v>1193</v>
      </c>
      <c r="EA6" s="29" t="s">
        <v>1192</v>
      </c>
      <c r="EB6" s="29" t="s">
        <v>1191</v>
      </c>
      <c r="EC6" s="29" t="s">
        <v>1190</v>
      </c>
      <c r="ED6" s="29" t="s">
        <v>1189</v>
      </c>
      <c r="EE6" s="29" t="s">
        <v>1188</v>
      </c>
      <c r="EF6" s="29" t="s">
        <v>1187</v>
      </c>
      <c r="EG6" s="29" t="s">
        <v>1186</v>
      </c>
      <c r="EH6" s="29" t="s">
        <v>1185</v>
      </c>
      <c r="EI6" s="29" t="s">
        <v>1184</v>
      </c>
      <c r="EJ6" s="29" t="s">
        <v>1183</v>
      </c>
      <c r="EK6" s="29" t="s">
        <v>1182</v>
      </c>
      <c r="EL6" s="29" t="s">
        <v>1181</v>
      </c>
      <c r="EM6" s="29" t="s">
        <v>1180</v>
      </c>
      <c r="EN6" s="29" t="s">
        <v>1179</v>
      </c>
      <c r="EO6" s="29" t="s">
        <v>1178</v>
      </c>
      <c r="EP6" s="29" t="s">
        <v>1177</v>
      </c>
      <c r="EQ6" s="29" t="s">
        <v>1176</v>
      </c>
      <c r="ER6" s="29" t="s">
        <v>1175</v>
      </c>
      <c r="ES6" s="29" t="s">
        <v>1174</v>
      </c>
      <c r="ET6" s="29" t="s">
        <v>1173</v>
      </c>
      <c r="EU6" s="29" t="s">
        <v>1172</v>
      </c>
      <c r="EV6" s="29" t="s">
        <v>1171</v>
      </c>
      <c r="EW6" s="29" t="s">
        <v>1170</v>
      </c>
      <c r="EX6" s="29" t="s">
        <v>1169</v>
      </c>
      <c r="EY6" s="29" t="s">
        <v>1168</v>
      </c>
      <c r="EZ6" s="29" t="s">
        <v>1167</v>
      </c>
      <c r="FA6" s="29" t="s">
        <v>1166</v>
      </c>
      <c r="FB6" s="29" t="s">
        <v>1165</v>
      </c>
      <c r="FC6" s="29" t="s">
        <v>1164</v>
      </c>
      <c r="FD6" s="29" t="s">
        <v>1163</v>
      </c>
      <c r="FE6" s="29" t="s">
        <v>1162</v>
      </c>
      <c r="FF6" s="29" t="s">
        <v>1161</v>
      </c>
      <c r="FG6" s="29" t="s">
        <v>1160</v>
      </c>
      <c r="FH6" s="29" t="s">
        <v>1159</v>
      </c>
      <c r="FI6" s="29" t="s">
        <v>1158</v>
      </c>
      <c r="FJ6" s="29" t="s">
        <v>1157</v>
      </c>
      <c r="FK6" s="29" t="s">
        <v>1156</v>
      </c>
      <c r="FL6" s="29" t="s">
        <v>1155</v>
      </c>
      <c r="FM6" s="29" t="s">
        <v>1152</v>
      </c>
      <c r="FN6" s="29" t="s">
        <v>1154</v>
      </c>
      <c r="FO6" s="29" t="s">
        <v>1153</v>
      </c>
      <c r="FP6" s="29" t="s">
        <v>1152</v>
      </c>
      <c r="FQ6" s="29" t="s">
        <v>1151</v>
      </c>
      <c r="FR6" s="29" t="s">
        <v>1150</v>
      </c>
      <c r="FS6" s="29" t="s">
        <v>1149</v>
      </c>
      <c r="FT6" s="29" t="s">
        <v>1148</v>
      </c>
      <c r="FU6" s="29" t="s">
        <v>1147</v>
      </c>
      <c r="FV6" s="29" t="s">
        <v>1146</v>
      </c>
      <c r="FW6" s="29" t="s">
        <v>1145</v>
      </c>
      <c r="FX6" s="29" t="s">
        <v>1144</v>
      </c>
      <c r="FY6" s="29" t="s">
        <v>1143</v>
      </c>
      <c r="FZ6" s="29" t="s">
        <v>1142</v>
      </c>
      <c r="GA6" s="29" t="s">
        <v>1141</v>
      </c>
      <c r="GB6" s="29" t="s">
        <v>1140</v>
      </c>
      <c r="GC6" s="29" t="s">
        <v>1139</v>
      </c>
      <c r="GD6" s="29" t="s">
        <v>1138</v>
      </c>
      <c r="GE6" s="29" t="s">
        <v>1137</v>
      </c>
      <c r="GF6" s="29" t="s">
        <v>1136</v>
      </c>
      <c r="GG6" s="29" t="s">
        <v>1135</v>
      </c>
      <c r="GH6" s="29" t="s">
        <v>1134</v>
      </c>
      <c r="GI6" s="29" t="s">
        <v>1133</v>
      </c>
      <c r="GJ6" s="29" t="s">
        <v>1132</v>
      </c>
      <c r="GK6" s="29" t="s">
        <v>1131</v>
      </c>
      <c r="GL6" s="29" t="s">
        <v>1130</v>
      </c>
      <c r="GM6" s="29" t="s">
        <v>1129</v>
      </c>
      <c r="GN6" s="29" t="s">
        <v>1128</v>
      </c>
      <c r="GO6" s="29" t="s">
        <v>1127</v>
      </c>
      <c r="GP6" s="29" t="s">
        <v>1126</v>
      </c>
      <c r="GQ6" s="29" t="s">
        <v>1125</v>
      </c>
      <c r="GR6" s="29" t="s">
        <v>1124</v>
      </c>
      <c r="GS6" s="29" t="s">
        <v>1123</v>
      </c>
      <c r="GT6" s="29" t="s">
        <v>1122</v>
      </c>
      <c r="GU6" s="29" t="s">
        <v>1121</v>
      </c>
      <c r="GV6" s="29" t="s">
        <v>1120</v>
      </c>
    </row>
    <row r="7" spans="1:204" ht="101">
      <c r="A7" s="119" t="s">
        <v>4735</v>
      </c>
      <c r="B7" s="29" t="s">
        <v>1119</v>
      </c>
      <c r="C7" s="29" t="s">
        <v>1118</v>
      </c>
      <c r="D7" s="29" t="s">
        <v>1117</v>
      </c>
      <c r="E7" s="29" t="s">
        <v>1116</v>
      </c>
      <c r="F7" s="29" t="s">
        <v>1115</v>
      </c>
      <c r="G7" s="29" t="s">
        <v>1114</v>
      </c>
      <c r="H7" s="29" t="s">
        <v>1113</v>
      </c>
      <c r="I7" s="29" t="s">
        <v>1112</v>
      </c>
      <c r="J7" s="29" t="s">
        <v>1111</v>
      </c>
      <c r="K7" s="29" t="s">
        <v>1110</v>
      </c>
      <c r="L7" s="29" t="s">
        <v>1109</v>
      </c>
      <c r="M7" s="29" t="s">
        <v>1108</v>
      </c>
      <c r="N7" s="29" t="s">
        <v>1107</v>
      </c>
      <c r="O7" s="29"/>
      <c r="P7" s="29" t="s">
        <v>202</v>
      </c>
      <c r="Q7" s="29" t="s">
        <v>1106</v>
      </c>
      <c r="R7" s="29" t="s">
        <v>1105</v>
      </c>
      <c r="S7" s="29" t="s">
        <v>1104</v>
      </c>
      <c r="T7" s="29" t="s">
        <v>1103</v>
      </c>
      <c r="U7" s="29" t="s">
        <v>1102</v>
      </c>
      <c r="V7" s="29" t="s">
        <v>1101</v>
      </c>
      <c r="W7" s="29" t="s">
        <v>1100</v>
      </c>
      <c r="X7" s="29" t="s">
        <v>1099</v>
      </c>
      <c r="Y7" s="29" t="s">
        <v>1098</v>
      </c>
      <c r="Z7" s="29" t="s">
        <v>1097</v>
      </c>
      <c r="AA7" s="29" t="s">
        <v>1096</v>
      </c>
      <c r="AB7" s="29" t="s">
        <v>1095</v>
      </c>
      <c r="AC7" s="29" t="s">
        <v>1094</v>
      </c>
      <c r="AD7" s="29" t="s">
        <v>1093</v>
      </c>
      <c r="AE7" s="29" t="s">
        <v>1048</v>
      </c>
      <c r="AF7" s="29" t="s">
        <v>1092</v>
      </c>
      <c r="AG7" s="29" t="s">
        <v>1091</v>
      </c>
      <c r="AH7" s="29" t="s">
        <v>1090</v>
      </c>
      <c r="AI7" s="29" t="s">
        <v>1089</v>
      </c>
      <c r="AJ7" s="29" t="s">
        <v>1088</v>
      </c>
      <c r="AK7" s="29" t="s">
        <v>1087</v>
      </c>
      <c r="AL7" s="29" t="s">
        <v>1003</v>
      </c>
      <c r="AM7" s="29" t="s">
        <v>1086</v>
      </c>
      <c r="AN7" s="29" t="s">
        <v>1042</v>
      </c>
      <c r="AO7" s="29" t="s">
        <v>1085</v>
      </c>
      <c r="AP7" s="29" t="s">
        <v>1084</v>
      </c>
      <c r="AQ7" s="29" t="s">
        <v>1083</v>
      </c>
      <c r="AR7" s="29" t="s">
        <v>1082</v>
      </c>
      <c r="AS7" s="29" t="s">
        <v>1081</v>
      </c>
      <c r="AT7" s="29" t="s">
        <v>1080</v>
      </c>
      <c r="AU7" s="29" t="s">
        <v>1079</v>
      </c>
      <c r="AV7" s="29" t="s">
        <v>989</v>
      </c>
      <c r="AW7" s="29" t="s">
        <v>988</v>
      </c>
      <c r="AX7" s="29" t="s">
        <v>1078</v>
      </c>
      <c r="AY7" s="29" t="s">
        <v>994</v>
      </c>
      <c r="AZ7" s="29" t="s">
        <v>1077</v>
      </c>
      <c r="BA7" s="29" t="s">
        <v>1076</v>
      </c>
      <c r="BB7" s="29" t="s">
        <v>1075</v>
      </c>
      <c r="BC7" s="29" t="s">
        <v>1074</v>
      </c>
      <c r="BD7" s="29" t="s">
        <v>1021</v>
      </c>
      <c r="BE7" s="29" t="s">
        <v>1020</v>
      </c>
      <c r="BF7" s="29" t="s">
        <v>1019</v>
      </c>
      <c r="BG7" s="29" t="s">
        <v>1018</v>
      </c>
      <c r="BH7" s="29" t="s">
        <v>1073</v>
      </c>
      <c r="BI7" s="29" t="s">
        <v>1072</v>
      </c>
      <c r="BJ7" s="29" t="s">
        <v>1071</v>
      </c>
      <c r="BK7" s="29" t="s">
        <v>1070</v>
      </c>
      <c r="BL7" s="29" t="s">
        <v>1069</v>
      </c>
      <c r="BM7" s="29" t="s">
        <v>1068</v>
      </c>
      <c r="BN7" s="29" t="s">
        <v>1067</v>
      </c>
      <c r="BO7" s="29" t="s">
        <v>1066</v>
      </c>
      <c r="BP7" s="29" t="s">
        <v>1065</v>
      </c>
      <c r="BQ7" s="29" t="s">
        <v>1064</v>
      </c>
      <c r="BR7" s="29" t="s">
        <v>1063</v>
      </c>
      <c r="BS7" s="29" t="s">
        <v>1062</v>
      </c>
      <c r="BT7" s="29" t="s">
        <v>1061</v>
      </c>
      <c r="BU7" s="29" t="s">
        <v>1060</v>
      </c>
      <c r="BV7" s="29" t="s">
        <v>1059</v>
      </c>
      <c r="BW7" s="29" t="s">
        <v>1058</v>
      </c>
      <c r="BX7" s="29" t="s">
        <v>1057</v>
      </c>
      <c r="BY7" s="29" t="s">
        <v>1057</v>
      </c>
      <c r="BZ7" s="29" t="s">
        <v>1056</v>
      </c>
      <c r="CA7" s="29" t="s">
        <v>1055</v>
      </c>
      <c r="CB7" s="29" t="s">
        <v>1054</v>
      </c>
      <c r="CC7" s="29" t="s">
        <v>1016</v>
      </c>
      <c r="CD7" s="29" t="s">
        <v>997</v>
      </c>
      <c r="CE7" s="29" t="s">
        <v>953</v>
      </c>
      <c r="CF7" s="29" t="s">
        <v>952</v>
      </c>
      <c r="CG7" s="29" t="s">
        <v>951</v>
      </c>
      <c r="CH7" s="29" t="s">
        <v>954</v>
      </c>
      <c r="CI7" s="29" t="s">
        <v>1053</v>
      </c>
      <c r="CJ7" s="29" t="s">
        <v>1052</v>
      </c>
      <c r="CK7" s="29" t="s">
        <v>1051</v>
      </c>
      <c r="CL7" s="29" t="s">
        <v>1050</v>
      </c>
      <c r="CM7" s="29" t="s">
        <v>1049</v>
      </c>
      <c r="CN7" s="29"/>
      <c r="CO7" s="29" t="s">
        <v>1048</v>
      </c>
      <c r="CP7" s="29" t="s">
        <v>1047</v>
      </c>
      <c r="CQ7" s="29" t="s">
        <v>1046</v>
      </c>
      <c r="CR7" s="29" t="s">
        <v>1002</v>
      </c>
      <c r="CS7" s="29" t="s">
        <v>999</v>
      </c>
      <c r="CT7" s="29" t="s">
        <v>998</v>
      </c>
      <c r="CU7" s="29" t="s">
        <v>1045</v>
      </c>
      <c r="CV7" s="29" t="s">
        <v>1044</v>
      </c>
      <c r="CW7" s="29" t="s">
        <v>1043</v>
      </c>
      <c r="CX7" s="29" t="s">
        <v>1042</v>
      </c>
      <c r="CY7" s="29" t="s">
        <v>1041</v>
      </c>
      <c r="CZ7" s="29" t="s">
        <v>1040</v>
      </c>
      <c r="DA7" s="29" t="s">
        <v>1039</v>
      </c>
      <c r="DB7" s="29" t="s">
        <v>1038</v>
      </c>
      <c r="DC7" s="29" t="s">
        <v>1037</v>
      </c>
      <c r="DD7" s="29" t="s">
        <v>1036</v>
      </c>
      <c r="DE7" s="29" t="s">
        <v>1035</v>
      </c>
      <c r="DF7" s="29" t="s">
        <v>1034</v>
      </c>
      <c r="DG7" s="29" t="s">
        <v>1033</v>
      </c>
      <c r="DH7" s="29" t="s">
        <v>1032</v>
      </c>
      <c r="DI7" s="29" t="s">
        <v>1031</v>
      </c>
      <c r="DJ7" s="29" t="s">
        <v>1030</v>
      </c>
      <c r="DK7" s="29" t="s">
        <v>1029</v>
      </c>
      <c r="DL7" s="29" t="s">
        <v>1028</v>
      </c>
      <c r="DM7" s="29"/>
      <c r="DN7" s="29" t="s">
        <v>1027</v>
      </c>
      <c r="DO7" s="29" t="s">
        <v>1026</v>
      </c>
      <c r="DP7" s="29" t="s">
        <v>1025</v>
      </c>
      <c r="DQ7" s="29" t="s">
        <v>1024</v>
      </c>
      <c r="DR7" s="29" t="s">
        <v>1023</v>
      </c>
      <c r="DS7" s="29" t="s">
        <v>1022</v>
      </c>
      <c r="DT7" s="29" t="s">
        <v>1021</v>
      </c>
      <c r="DU7" s="29" t="s">
        <v>1020</v>
      </c>
      <c r="DV7" s="29" t="s">
        <v>1019</v>
      </c>
      <c r="DW7" s="29" t="s">
        <v>1018</v>
      </c>
      <c r="DX7" s="29" t="s">
        <v>1017</v>
      </c>
      <c r="DY7" s="29" t="s">
        <v>1016</v>
      </c>
      <c r="DZ7" s="29" t="s">
        <v>1015</v>
      </c>
      <c r="EA7" s="29" t="s">
        <v>1014</v>
      </c>
      <c r="EB7" s="29" t="s">
        <v>1013</v>
      </c>
      <c r="EC7" s="29" t="s">
        <v>1012</v>
      </c>
      <c r="ED7" s="29" t="s">
        <v>1011</v>
      </c>
      <c r="EE7" s="29" t="s">
        <v>1010</v>
      </c>
      <c r="EF7" s="29" t="s">
        <v>1009</v>
      </c>
      <c r="EG7" s="29" t="s">
        <v>1008</v>
      </c>
      <c r="EH7" s="29" t="s">
        <v>1007</v>
      </c>
      <c r="EI7" s="29" t="s">
        <v>1006</v>
      </c>
      <c r="EJ7" s="29" t="s">
        <v>1005</v>
      </c>
      <c r="EK7" s="29" t="s">
        <v>1004</v>
      </c>
      <c r="EL7" s="29" t="s">
        <v>1003</v>
      </c>
      <c r="EM7" s="29" t="s">
        <v>1002</v>
      </c>
      <c r="EN7" s="29" t="s">
        <v>1001</v>
      </c>
      <c r="EO7" s="29" t="s">
        <v>1000</v>
      </c>
      <c r="EP7" s="29" t="s">
        <v>999</v>
      </c>
      <c r="EQ7" s="29" t="s">
        <v>998</v>
      </c>
      <c r="ER7" s="29" t="s">
        <v>997</v>
      </c>
      <c r="ES7" s="29" t="s">
        <v>996</v>
      </c>
      <c r="ET7" s="29" t="s">
        <v>995</v>
      </c>
      <c r="EU7" s="29" t="s">
        <v>994</v>
      </c>
      <c r="EV7" s="29" t="s">
        <v>993</v>
      </c>
      <c r="EW7" s="29"/>
      <c r="EX7" s="29" t="s">
        <v>992</v>
      </c>
      <c r="EY7" s="29" t="s">
        <v>991</v>
      </c>
      <c r="EZ7" s="29" t="s">
        <v>990</v>
      </c>
      <c r="FA7" s="29" t="s">
        <v>989</v>
      </c>
      <c r="FB7" s="29" t="s">
        <v>988</v>
      </c>
      <c r="FC7" s="29" t="s">
        <v>987</v>
      </c>
      <c r="FD7" s="29"/>
      <c r="FE7" s="29"/>
      <c r="FF7" s="29" t="s">
        <v>986</v>
      </c>
      <c r="FG7" s="29" t="s">
        <v>985</v>
      </c>
      <c r="FH7" s="29" t="s">
        <v>984</v>
      </c>
      <c r="FI7" s="29" t="s">
        <v>983</v>
      </c>
      <c r="FJ7" s="29" t="s">
        <v>982</v>
      </c>
      <c r="FK7" s="29" t="s">
        <v>981</v>
      </c>
      <c r="FL7" s="29" t="s">
        <v>980</v>
      </c>
      <c r="FM7" s="29" t="s">
        <v>977</v>
      </c>
      <c r="FN7" s="29" t="s">
        <v>979</v>
      </c>
      <c r="FO7" s="29" t="s">
        <v>978</v>
      </c>
      <c r="FP7" s="29" t="s">
        <v>977</v>
      </c>
      <c r="FQ7" s="29" t="s">
        <v>976</v>
      </c>
      <c r="FR7" s="29" t="s">
        <v>975</v>
      </c>
      <c r="FS7" s="29" t="s">
        <v>974</v>
      </c>
      <c r="FT7" s="29" t="s">
        <v>973</v>
      </c>
      <c r="FU7" s="29" t="s">
        <v>972</v>
      </c>
      <c r="FV7" s="29" t="s">
        <v>971</v>
      </c>
      <c r="FW7" s="29" t="s">
        <v>970</v>
      </c>
      <c r="FX7" s="29" t="s">
        <v>969</v>
      </c>
      <c r="FY7" s="29" t="s">
        <v>968</v>
      </c>
      <c r="FZ7" s="29" t="s">
        <v>967</v>
      </c>
      <c r="GA7" s="29" t="s">
        <v>966</v>
      </c>
      <c r="GB7" s="29" t="s">
        <v>965</v>
      </c>
      <c r="GC7" s="29" t="s">
        <v>964</v>
      </c>
      <c r="GD7" s="29" t="s">
        <v>963</v>
      </c>
      <c r="GE7" s="29" t="s">
        <v>962</v>
      </c>
      <c r="GF7" s="29" t="s">
        <v>961</v>
      </c>
      <c r="GG7" s="29" t="s">
        <v>960</v>
      </c>
      <c r="GH7" s="29" t="s">
        <v>959</v>
      </c>
      <c r="GI7" s="29" t="s">
        <v>958</v>
      </c>
      <c r="GJ7" s="29" t="s">
        <v>957</v>
      </c>
      <c r="GK7" s="29" t="s">
        <v>956</v>
      </c>
      <c r="GL7" s="29" t="s">
        <v>955</v>
      </c>
      <c r="GM7" s="29" t="s">
        <v>954</v>
      </c>
      <c r="GN7" s="29" t="s">
        <v>953</v>
      </c>
      <c r="GO7" s="29" t="s">
        <v>952</v>
      </c>
      <c r="GP7" s="29" t="s">
        <v>951</v>
      </c>
      <c r="GQ7" s="29" t="s">
        <v>950</v>
      </c>
      <c r="GR7" s="29" t="s">
        <v>949</v>
      </c>
      <c r="GS7" s="29" t="s">
        <v>948</v>
      </c>
      <c r="GT7" s="29" t="s">
        <v>947</v>
      </c>
      <c r="GU7" s="29" t="s">
        <v>946</v>
      </c>
      <c r="GV7" s="29" t="s">
        <v>945</v>
      </c>
    </row>
    <row r="8" spans="1:204" ht="409.6">
      <c r="A8" s="31" t="s">
        <v>186</v>
      </c>
      <c r="B8" s="29" t="s">
        <v>944</v>
      </c>
      <c r="C8" s="29" t="s">
        <v>943</v>
      </c>
      <c r="D8" s="29" t="s">
        <v>942</v>
      </c>
      <c r="E8" s="29" t="s">
        <v>941</v>
      </c>
      <c r="F8" s="29" t="s">
        <v>940</v>
      </c>
      <c r="G8" s="29" t="s">
        <v>939</v>
      </c>
      <c r="H8" s="29" t="s">
        <v>938</v>
      </c>
      <c r="I8" s="29" t="s">
        <v>937</v>
      </c>
      <c r="J8" s="29" t="s">
        <v>936</v>
      </c>
      <c r="K8" s="29" t="s">
        <v>935</v>
      </c>
      <c r="L8" s="29" t="s">
        <v>934</v>
      </c>
      <c r="M8" s="29" t="s">
        <v>933</v>
      </c>
      <c r="N8" s="29" t="s">
        <v>932</v>
      </c>
      <c r="O8" s="29" t="s">
        <v>931</v>
      </c>
      <c r="P8" s="29" t="s">
        <v>930</v>
      </c>
      <c r="Q8" s="29" t="s">
        <v>929</v>
      </c>
      <c r="R8" s="29" t="s">
        <v>928</v>
      </c>
      <c r="S8" s="29" t="s">
        <v>927</v>
      </c>
      <c r="T8" s="29" t="s">
        <v>926</v>
      </c>
      <c r="U8" s="29" t="s">
        <v>925</v>
      </c>
      <c r="V8" s="29" t="s">
        <v>924</v>
      </c>
      <c r="W8" s="29" t="s">
        <v>923</v>
      </c>
      <c r="X8" s="29" t="s">
        <v>922</v>
      </c>
      <c r="Y8" s="29" t="s">
        <v>921</v>
      </c>
      <c r="Z8" s="29" t="s">
        <v>920</v>
      </c>
      <c r="AA8" s="29" t="s">
        <v>919</v>
      </c>
      <c r="AB8" s="29" t="s">
        <v>918</v>
      </c>
      <c r="AC8" s="29" t="s">
        <v>917</v>
      </c>
      <c r="AD8" s="29" t="s">
        <v>916</v>
      </c>
      <c r="AE8" s="29" t="s">
        <v>866</v>
      </c>
      <c r="AF8" s="29" t="s">
        <v>915</v>
      </c>
      <c r="AG8" s="29" t="s">
        <v>914</v>
      </c>
      <c r="AH8" s="29" t="s">
        <v>913</v>
      </c>
      <c r="AI8" s="29" t="s">
        <v>912</v>
      </c>
      <c r="AJ8" s="29" t="s">
        <v>911</v>
      </c>
      <c r="AK8" s="29" t="s">
        <v>910</v>
      </c>
      <c r="AL8" s="29" t="s">
        <v>828</v>
      </c>
      <c r="AM8" s="29" t="s">
        <v>909</v>
      </c>
      <c r="AN8" s="29" t="s">
        <v>908</v>
      </c>
      <c r="AO8" s="29" t="s">
        <v>907</v>
      </c>
      <c r="AP8" s="29" t="s">
        <v>906</v>
      </c>
      <c r="AQ8" s="29" t="s">
        <v>905</v>
      </c>
      <c r="AR8" s="29" t="s">
        <v>904</v>
      </c>
      <c r="AS8" s="29" t="s">
        <v>903</v>
      </c>
      <c r="AT8" s="29" t="s">
        <v>902</v>
      </c>
      <c r="AU8" s="29" t="s">
        <v>901</v>
      </c>
      <c r="AV8" s="29" t="s">
        <v>813</v>
      </c>
      <c r="AW8" s="29" t="s">
        <v>812</v>
      </c>
      <c r="AX8" s="29" t="s">
        <v>900</v>
      </c>
      <c r="AY8" s="29" t="s">
        <v>819</v>
      </c>
      <c r="AZ8" s="29" t="s">
        <v>899</v>
      </c>
      <c r="BA8" s="29" t="s">
        <v>898</v>
      </c>
      <c r="BB8" s="29" t="s">
        <v>897</v>
      </c>
      <c r="BC8" s="29" t="s">
        <v>896</v>
      </c>
      <c r="BD8" s="29" t="s">
        <v>844</v>
      </c>
      <c r="BE8" s="29" t="s">
        <v>843</v>
      </c>
      <c r="BF8" s="29" t="s">
        <v>843</v>
      </c>
      <c r="BG8" s="29" t="s">
        <v>843</v>
      </c>
      <c r="BH8" s="29" t="s">
        <v>895</v>
      </c>
      <c r="BI8" s="29" t="s">
        <v>894</v>
      </c>
      <c r="BJ8" s="29" t="s">
        <v>893</v>
      </c>
      <c r="BK8" s="29" t="s">
        <v>892</v>
      </c>
      <c r="BL8" s="29" t="s">
        <v>891</v>
      </c>
      <c r="BM8" s="29" t="s">
        <v>890</v>
      </c>
      <c r="BN8" s="29" t="s">
        <v>889</v>
      </c>
      <c r="BO8" s="29" t="s">
        <v>888</v>
      </c>
      <c r="BP8" s="29" t="s">
        <v>887</v>
      </c>
      <c r="BQ8" s="29" t="s">
        <v>886</v>
      </c>
      <c r="BR8" s="29" t="s">
        <v>885</v>
      </c>
      <c r="BS8" s="29" t="s">
        <v>884</v>
      </c>
      <c r="BT8" s="29" t="s">
        <v>883</v>
      </c>
      <c r="BU8" s="29" t="s">
        <v>882</v>
      </c>
      <c r="BV8" s="29" t="s">
        <v>881</v>
      </c>
      <c r="BW8" s="29" t="s">
        <v>880</v>
      </c>
      <c r="BX8" s="29" t="s">
        <v>879</v>
      </c>
      <c r="BY8" s="29" t="s">
        <v>879</v>
      </c>
      <c r="BZ8" s="29" t="s">
        <v>878</v>
      </c>
      <c r="CA8" s="29" t="s">
        <v>877</v>
      </c>
      <c r="CB8" s="29" t="s">
        <v>876</v>
      </c>
      <c r="CC8" s="29" t="s">
        <v>841</v>
      </c>
      <c r="CD8" s="29" t="s">
        <v>822</v>
      </c>
      <c r="CE8" s="29" t="s">
        <v>875</v>
      </c>
      <c r="CF8" s="29" t="s">
        <v>874</v>
      </c>
      <c r="CG8" s="29" t="s">
        <v>773</v>
      </c>
      <c r="CH8" s="29" t="s">
        <v>873</v>
      </c>
      <c r="CI8" s="29" t="s">
        <v>872</v>
      </c>
      <c r="CJ8" s="29" t="s">
        <v>871</v>
      </c>
      <c r="CK8" s="29" t="s">
        <v>870</v>
      </c>
      <c r="CL8" s="29" t="s">
        <v>869</v>
      </c>
      <c r="CM8" s="29" t="s">
        <v>868</v>
      </c>
      <c r="CN8" s="29" t="s">
        <v>867</v>
      </c>
      <c r="CO8" s="29" t="s">
        <v>866</v>
      </c>
      <c r="CP8" s="29" t="s">
        <v>865</v>
      </c>
      <c r="CQ8" s="29" t="s">
        <v>864</v>
      </c>
      <c r="CR8" s="29" t="s">
        <v>827</v>
      </c>
      <c r="CS8" s="29" t="s">
        <v>824</v>
      </c>
      <c r="CT8" s="29" t="s">
        <v>823</v>
      </c>
      <c r="CU8" s="29" t="s">
        <v>863</v>
      </c>
      <c r="CV8" s="29" t="s">
        <v>862</v>
      </c>
      <c r="CW8" s="29" t="s">
        <v>861</v>
      </c>
      <c r="CX8" s="29" t="s">
        <v>860</v>
      </c>
      <c r="CY8" s="29" t="s">
        <v>859</v>
      </c>
      <c r="CZ8" s="29" t="s">
        <v>858</v>
      </c>
      <c r="DA8" s="29" t="s">
        <v>857</v>
      </c>
      <c r="DB8" s="29" t="s">
        <v>856</v>
      </c>
      <c r="DC8" s="29" t="s">
        <v>855</v>
      </c>
      <c r="DD8" s="29" t="s">
        <v>854</v>
      </c>
      <c r="DE8" s="29" t="s">
        <v>853</v>
      </c>
      <c r="DF8" s="29" t="s">
        <v>852</v>
      </c>
      <c r="DG8" s="29" t="s">
        <v>851</v>
      </c>
      <c r="DH8" s="29" t="s">
        <v>850</v>
      </c>
      <c r="DI8" s="29" t="s">
        <v>849</v>
      </c>
      <c r="DJ8" s="29" t="s">
        <v>849</v>
      </c>
      <c r="DK8" s="29" t="s">
        <v>848</v>
      </c>
      <c r="DL8" s="29" t="s">
        <v>847</v>
      </c>
      <c r="DM8" s="29" t="s">
        <v>846</v>
      </c>
      <c r="DN8" s="29" t="s">
        <v>846</v>
      </c>
      <c r="DO8" s="29" t="s">
        <v>846</v>
      </c>
      <c r="DP8" s="29" t="s">
        <v>846</v>
      </c>
      <c r="DQ8" s="29" t="s">
        <v>846</v>
      </c>
      <c r="DR8" s="29" t="s">
        <v>846</v>
      </c>
      <c r="DS8" s="29" t="s">
        <v>845</v>
      </c>
      <c r="DT8" s="29" t="s">
        <v>844</v>
      </c>
      <c r="DU8" s="29" t="s">
        <v>843</v>
      </c>
      <c r="DV8" s="29" t="s">
        <v>843</v>
      </c>
      <c r="DW8" s="29" t="s">
        <v>843</v>
      </c>
      <c r="DX8" s="29" t="s">
        <v>842</v>
      </c>
      <c r="DY8" s="29" t="s">
        <v>841</v>
      </c>
      <c r="DZ8" s="29" t="s">
        <v>840</v>
      </c>
      <c r="EA8" s="29" t="s">
        <v>839</v>
      </c>
      <c r="EB8" s="29" t="s">
        <v>838</v>
      </c>
      <c r="EC8" s="29" t="s">
        <v>837</v>
      </c>
      <c r="ED8" s="29" t="s">
        <v>836</v>
      </c>
      <c r="EE8" s="29" t="s">
        <v>835</v>
      </c>
      <c r="EF8" s="29" t="s">
        <v>834</v>
      </c>
      <c r="EG8" s="29" t="s">
        <v>833</v>
      </c>
      <c r="EH8" s="29" t="s">
        <v>832</v>
      </c>
      <c r="EI8" s="29" t="s">
        <v>831</v>
      </c>
      <c r="EJ8" s="29" t="s">
        <v>830</v>
      </c>
      <c r="EK8" s="29" t="s">
        <v>829</v>
      </c>
      <c r="EL8" s="29" t="s">
        <v>828</v>
      </c>
      <c r="EM8" s="29" t="s">
        <v>827</v>
      </c>
      <c r="EN8" s="29" t="s">
        <v>826</v>
      </c>
      <c r="EO8" s="29" t="s">
        <v>825</v>
      </c>
      <c r="EP8" s="29" t="s">
        <v>824</v>
      </c>
      <c r="EQ8" s="29" t="s">
        <v>823</v>
      </c>
      <c r="ER8" s="29" t="s">
        <v>822</v>
      </c>
      <c r="ES8" s="29" t="s">
        <v>821</v>
      </c>
      <c r="ET8" s="29" t="s">
        <v>820</v>
      </c>
      <c r="EU8" s="29" t="s">
        <v>819</v>
      </c>
      <c r="EV8" s="29" t="s">
        <v>818</v>
      </c>
      <c r="EW8" s="29" t="s">
        <v>817</v>
      </c>
      <c r="EX8" s="29" t="s">
        <v>816</v>
      </c>
      <c r="EY8" s="29" t="s">
        <v>815</v>
      </c>
      <c r="EZ8" s="29" t="s">
        <v>814</v>
      </c>
      <c r="FA8" s="29" t="s">
        <v>813</v>
      </c>
      <c r="FB8" s="29" t="s">
        <v>812</v>
      </c>
      <c r="FC8" s="29" t="s">
        <v>811</v>
      </c>
      <c r="FD8" s="29" t="s">
        <v>810</v>
      </c>
      <c r="FE8" s="29" t="s">
        <v>809</v>
      </c>
      <c r="FF8" s="29" t="s">
        <v>808</v>
      </c>
      <c r="FG8" s="29" t="s">
        <v>807</v>
      </c>
      <c r="FH8" s="29" t="s">
        <v>806</v>
      </c>
      <c r="FI8" s="29" t="s">
        <v>805</v>
      </c>
      <c r="FJ8" s="29" t="s">
        <v>804</v>
      </c>
      <c r="FK8" s="29" t="s">
        <v>803</v>
      </c>
      <c r="FL8" s="29" t="s">
        <v>802</v>
      </c>
      <c r="FM8" s="29" t="s">
        <v>801</v>
      </c>
      <c r="FN8" s="29" t="s">
        <v>800</v>
      </c>
      <c r="FO8" s="29" t="s">
        <v>799</v>
      </c>
      <c r="FP8" s="29" t="s">
        <v>798</v>
      </c>
      <c r="FQ8" s="29" t="s">
        <v>797</v>
      </c>
      <c r="FR8" s="29" t="s">
        <v>796</v>
      </c>
      <c r="FS8" s="29" t="s">
        <v>795</v>
      </c>
      <c r="FT8" s="29" t="s">
        <v>794</v>
      </c>
      <c r="FU8" s="29" t="s">
        <v>793</v>
      </c>
      <c r="FV8" s="29" t="s">
        <v>792</v>
      </c>
      <c r="FW8" s="29" t="s">
        <v>791</v>
      </c>
      <c r="FX8" s="29" t="s">
        <v>790</v>
      </c>
      <c r="FY8" s="29" t="s">
        <v>789</v>
      </c>
      <c r="FZ8" s="29" t="s">
        <v>788</v>
      </c>
      <c r="GA8" s="29" t="s">
        <v>787</v>
      </c>
      <c r="GB8" s="29" t="s">
        <v>786</v>
      </c>
      <c r="GC8" s="29" t="s">
        <v>785</v>
      </c>
      <c r="GD8" s="29" t="s">
        <v>784</v>
      </c>
      <c r="GE8" s="29" t="s">
        <v>783</v>
      </c>
      <c r="GF8" s="29" t="s">
        <v>782</v>
      </c>
      <c r="GG8" s="29" t="s">
        <v>782</v>
      </c>
      <c r="GH8" s="29" t="s">
        <v>781</v>
      </c>
      <c r="GI8" s="29" t="s">
        <v>780</v>
      </c>
      <c r="GJ8" s="29" t="s">
        <v>779</v>
      </c>
      <c r="GK8" s="29" t="s">
        <v>778</v>
      </c>
      <c r="GL8" s="29" t="s">
        <v>777</v>
      </c>
      <c r="GM8" s="29" t="s">
        <v>776</v>
      </c>
      <c r="GN8" s="29" t="s">
        <v>775</v>
      </c>
      <c r="GO8" s="29" t="s">
        <v>774</v>
      </c>
      <c r="GP8" s="29" t="s">
        <v>773</v>
      </c>
      <c r="GQ8" s="29" t="s">
        <v>772</v>
      </c>
      <c r="GR8" s="29" t="s">
        <v>771</v>
      </c>
      <c r="GS8" s="29" t="s">
        <v>770</v>
      </c>
      <c r="GT8" s="29" t="s">
        <v>769</v>
      </c>
      <c r="GU8" s="29" t="s">
        <v>768</v>
      </c>
      <c r="GV8" s="29" t="s">
        <v>767</v>
      </c>
    </row>
    <row r="9" spans="1:204">
      <c r="A9" s="28" t="s">
        <v>41</v>
      </c>
      <c r="B9" s="21">
        <v>0</v>
      </c>
      <c r="C9" s="21">
        <v>0</v>
      </c>
      <c r="D9" s="21">
        <v>0</v>
      </c>
      <c r="E9" s="21">
        <v>0</v>
      </c>
      <c r="F9" s="21">
        <v>0</v>
      </c>
      <c r="G9" s="21">
        <v>0</v>
      </c>
      <c r="H9" s="21">
        <v>0</v>
      </c>
      <c r="I9" s="21">
        <v>0</v>
      </c>
      <c r="J9" s="21">
        <v>0</v>
      </c>
      <c r="K9" s="21">
        <v>0</v>
      </c>
      <c r="L9" s="21">
        <v>1</v>
      </c>
      <c r="M9" s="21">
        <v>0</v>
      </c>
      <c r="N9" s="21">
        <v>0</v>
      </c>
      <c r="O9" s="21">
        <v>0</v>
      </c>
      <c r="P9" s="21">
        <v>1</v>
      </c>
      <c r="Q9" s="21">
        <v>0</v>
      </c>
      <c r="R9" s="21">
        <v>0</v>
      </c>
      <c r="S9" s="21">
        <v>1</v>
      </c>
      <c r="T9" s="21">
        <v>1</v>
      </c>
      <c r="U9" s="21">
        <v>0</v>
      </c>
      <c r="V9" s="21">
        <v>0</v>
      </c>
      <c r="W9" s="21">
        <v>0</v>
      </c>
      <c r="X9" s="21">
        <v>0</v>
      </c>
      <c r="Y9" s="21">
        <v>0</v>
      </c>
      <c r="Z9" s="21">
        <v>0</v>
      </c>
      <c r="AA9" s="21">
        <v>0</v>
      </c>
      <c r="AB9" s="21">
        <v>0</v>
      </c>
      <c r="AC9" s="21">
        <v>0</v>
      </c>
      <c r="AD9" s="21">
        <v>0</v>
      </c>
      <c r="AE9" s="21">
        <v>0</v>
      </c>
      <c r="AF9" s="21">
        <v>0</v>
      </c>
      <c r="AG9" s="21">
        <v>1</v>
      </c>
      <c r="AH9" s="21">
        <v>0</v>
      </c>
      <c r="AI9" s="21">
        <v>0</v>
      </c>
      <c r="AJ9" s="21">
        <v>0</v>
      </c>
      <c r="AK9" s="21">
        <v>0</v>
      </c>
      <c r="AL9" s="21">
        <v>0</v>
      </c>
      <c r="AM9" s="21">
        <v>0</v>
      </c>
      <c r="AN9" s="21">
        <v>0</v>
      </c>
      <c r="AO9" s="21">
        <v>0</v>
      </c>
      <c r="AP9" s="21">
        <v>0</v>
      </c>
      <c r="AQ9" s="21">
        <v>0</v>
      </c>
      <c r="AR9" s="21">
        <v>0</v>
      </c>
      <c r="AS9" s="21">
        <v>0</v>
      </c>
      <c r="AT9" s="21">
        <v>0</v>
      </c>
      <c r="AU9" s="21">
        <v>0</v>
      </c>
      <c r="AV9" s="21">
        <v>0</v>
      </c>
      <c r="AW9" s="21">
        <v>0</v>
      </c>
      <c r="AX9" s="21">
        <v>0</v>
      </c>
      <c r="AY9" s="21">
        <v>0</v>
      </c>
      <c r="AZ9" s="21">
        <v>0</v>
      </c>
      <c r="BA9" s="21">
        <v>0</v>
      </c>
      <c r="BB9" s="21">
        <v>1</v>
      </c>
      <c r="BC9" s="21">
        <v>0</v>
      </c>
      <c r="BD9" s="21">
        <v>0</v>
      </c>
      <c r="BE9" s="21">
        <v>0</v>
      </c>
      <c r="BF9" s="21">
        <v>0</v>
      </c>
      <c r="BG9" s="21">
        <v>0</v>
      </c>
      <c r="BH9" s="21">
        <v>0</v>
      </c>
      <c r="BI9" s="21">
        <v>0</v>
      </c>
      <c r="BJ9" s="21">
        <v>2</v>
      </c>
      <c r="BK9" s="21">
        <v>0</v>
      </c>
      <c r="BL9" s="21">
        <v>0</v>
      </c>
      <c r="BM9" s="21">
        <v>0</v>
      </c>
      <c r="BN9" s="21">
        <v>0</v>
      </c>
      <c r="BO9" s="21">
        <v>0</v>
      </c>
      <c r="BP9" s="21">
        <v>0</v>
      </c>
      <c r="BQ9" s="21">
        <v>0</v>
      </c>
      <c r="BR9" s="21">
        <v>0</v>
      </c>
      <c r="BS9" s="21">
        <v>0</v>
      </c>
      <c r="BT9" s="21">
        <v>0</v>
      </c>
      <c r="BU9" s="21">
        <v>0</v>
      </c>
      <c r="BV9" s="21">
        <v>0</v>
      </c>
      <c r="BW9" s="21">
        <v>0</v>
      </c>
      <c r="BX9" s="21">
        <v>0</v>
      </c>
      <c r="BY9" s="21">
        <v>0</v>
      </c>
      <c r="BZ9" s="21">
        <v>0</v>
      </c>
      <c r="CA9" s="21">
        <v>0</v>
      </c>
      <c r="CB9" s="21">
        <v>0</v>
      </c>
      <c r="CC9" s="21">
        <v>0</v>
      </c>
      <c r="CD9" s="21">
        <v>0</v>
      </c>
      <c r="CE9" s="21">
        <v>0</v>
      </c>
      <c r="CF9" s="21">
        <v>0</v>
      </c>
      <c r="CG9" s="21">
        <v>0</v>
      </c>
      <c r="CH9" s="21">
        <v>0</v>
      </c>
      <c r="CI9" s="21">
        <v>0</v>
      </c>
      <c r="CJ9" s="21">
        <v>0</v>
      </c>
      <c r="CK9" s="21">
        <v>0</v>
      </c>
      <c r="CL9" s="21">
        <v>0</v>
      </c>
      <c r="CM9" s="21">
        <v>0</v>
      </c>
      <c r="CN9" s="21">
        <v>0</v>
      </c>
      <c r="CO9" s="21">
        <v>0</v>
      </c>
      <c r="CP9" s="21">
        <v>0</v>
      </c>
      <c r="CQ9" s="21">
        <v>0</v>
      </c>
      <c r="CR9" s="21">
        <v>0</v>
      </c>
      <c r="CS9" s="21">
        <v>0</v>
      </c>
      <c r="CT9" s="21">
        <v>0</v>
      </c>
      <c r="CU9" s="21">
        <v>0</v>
      </c>
      <c r="CV9" s="21">
        <v>0</v>
      </c>
      <c r="CW9" s="21">
        <v>0</v>
      </c>
      <c r="CX9" s="21">
        <v>0</v>
      </c>
      <c r="CY9" s="21">
        <v>0</v>
      </c>
      <c r="CZ9" s="21">
        <v>0</v>
      </c>
      <c r="DA9" s="21">
        <v>0</v>
      </c>
      <c r="DB9" s="21">
        <v>0</v>
      </c>
      <c r="DC9" s="21">
        <v>0</v>
      </c>
      <c r="DD9" s="21">
        <v>0</v>
      </c>
      <c r="DE9" s="21">
        <v>0</v>
      </c>
      <c r="DF9" s="21">
        <v>0</v>
      </c>
      <c r="DG9" s="21">
        <v>0</v>
      </c>
      <c r="DH9" s="21">
        <v>0</v>
      </c>
      <c r="DI9" s="21">
        <v>0</v>
      </c>
      <c r="DJ9" s="21">
        <v>0</v>
      </c>
      <c r="DK9" s="21">
        <v>0</v>
      </c>
      <c r="DL9" s="21">
        <v>0</v>
      </c>
      <c r="DM9" s="21">
        <v>0</v>
      </c>
      <c r="DN9" s="21">
        <v>0</v>
      </c>
      <c r="DO9" s="21">
        <v>0</v>
      </c>
      <c r="DP9" s="21">
        <v>0</v>
      </c>
      <c r="DQ9" s="21">
        <v>0</v>
      </c>
      <c r="DR9" s="21">
        <v>0</v>
      </c>
      <c r="DS9" s="21">
        <v>0</v>
      </c>
      <c r="DT9" s="21">
        <v>0</v>
      </c>
      <c r="DU9" s="21">
        <v>0</v>
      </c>
      <c r="DV9" s="21">
        <v>0</v>
      </c>
      <c r="DW9" s="21">
        <v>0</v>
      </c>
      <c r="DX9" s="21">
        <v>0</v>
      </c>
      <c r="DY9" s="21">
        <v>0</v>
      </c>
      <c r="DZ9" s="21">
        <v>0</v>
      </c>
      <c r="EA9" s="21">
        <v>0</v>
      </c>
      <c r="EB9" s="21">
        <v>0</v>
      </c>
      <c r="EC9" s="21">
        <v>0</v>
      </c>
      <c r="ED9" s="21">
        <v>0</v>
      </c>
      <c r="EE9" s="21">
        <v>0</v>
      </c>
      <c r="EF9" s="21">
        <v>0</v>
      </c>
      <c r="EG9" s="21">
        <v>0</v>
      </c>
      <c r="EH9" s="21">
        <v>1</v>
      </c>
      <c r="EI9" s="21">
        <v>0</v>
      </c>
      <c r="EJ9" s="21">
        <v>0</v>
      </c>
      <c r="EK9" s="21">
        <v>0</v>
      </c>
      <c r="EL9" s="21">
        <v>0</v>
      </c>
      <c r="EM9" s="21">
        <v>0</v>
      </c>
      <c r="EN9" s="21">
        <v>0</v>
      </c>
      <c r="EO9" s="21">
        <v>0</v>
      </c>
      <c r="EP9" s="21">
        <v>0</v>
      </c>
      <c r="EQ9" s="21">
        <v>0</v>
      </c>
      <c r="ER9" s="21">
        <v>0</v>
      </c>
      <c r="ES9" s="21">
        <v>0</v>
      </c>
      <c r="ET9" s="21">
        <v>0</v>
      </c>
      <c r="EU9" s="21">
        <v>0</v>
      </c>
      <c r="EV9" s="21">
        <v>0</v>
      </c>
      <c r="EW9" s="21">
        <v>0</v>
      </c>
      <c r="EX9" s="21">
        <v>0</v>
      </c>
      <c r="EY9" s="21">
        <v>0</v>
      </c>
      <c r="EZ9" s="21">
        <v>0</v>
      </c>
      <c r="FA9" s="21">
        <v>0</v>
      </c>
      <c r="FB9" s="21">
        <v>0</v>
      </c>
      <c r="FC9" s="21">
        <v>0</v>
      </c>
      <c r="FD9" s="21">
        <v>0</v>
      </c>
      <c r="FE9" s="21">
        <v>0</v>
      </c>
      <c r="FF9" s="21">
        <v>0</v>
      </c>
      <c r="FG9" s="21">
        <v>0</v>
      </c>
      <c r="FH9" s="21">
        <v>0</v>
      </c>
      <c r="FI9" s="21">
        <v>0</v>
      </c>
      <c r="FJ9" s="21">
        <v>0</v>
      </c>
      <c r="FK9" s="21">
        <v>0</v>
      </c>
      <c r="FL9" s="21">
        <v>0</v>
      </c>
      <c r="FM9" s="21">
        <v>0</v>
      </c>
      <c r="FN9" s="21">
        <v>0</v>
      </c>
      <c r="FO9" s="21">
        <v>0</v>
      </c>
      <c r="FP9" s="21">
        <v>0</v>
      </c>
      <c r="FQ9" s="21">
        <v>0</v>
      </c>
      <c r="FR9" s="21">
        <v>0</v>
      </c>
      <c r="FS9" s="21">
        <v>0</v>
      </c>
      <c r="FT9" s="21">
        <v>0</v>
      </c>
      <c r="FU9" s="21">
        <v>0</v>
      </c>
      <c r="FV9" s="21">
        <v>0</v>
      </c>
      <c r="FW9" s="21">
        <v>0</v>
      </c>
      <c r="FX9" s="21">
        <v>0</v>
      </c>
      <c r="FY9" s="21">
        <v>0</v>
      </c>
      <c r="FZ9" s="21">
        <v>0</v>
      </c>
      <c r="GA9" s="21">
        <v>0</v>
      </c>
      <c r="GB9" s="21">
        <v>0</v>
      </c>
      <c r="GC9" s="21">
        <v>0</v>
      </c>
      <c r="GD9" s="21">
        <v>0</v>
      </c>
      <c r="GE9" s="21">
        <v>0</v>
      </c>
      <c r="GF9" s="21">
        <v>0</v>
      </c>
      <c r="GG9" s="21">
        <v>0</v>
      </c>
      <c r="GH9" s="21">
        <v>0</v>
      </c>
      <c r="GI9" s="21">
        <v>0</v>
      </c>
      <c r="GJ9" s="21">
        <v>0</v>
      </c>
      <c r="GK9" s="21">
        <v>0</v>
      </c>
      <c r="GL9" s="21">
        <v>0</v>
      </c>
      <c r="GM9" s="21">
        <v>0</v>
      </c>
      <c r="GN9" s="21">
        <v>0</v>
      </c>
      <c r="GO9" s="21">
        <v>0</v>
      </c>
      <c r="GP9" s="21">
        <v>0</v>
      </c>
      <c r="GQ9" s="21">
        <v>0</v>
      </c>
      <c r="GR9" s="21">
        <v>0</v>
      </c>
      <c r="GS9" s="21">
        <v>0</v>
      </c>
      <c r="GT9" s="21">
        <v>0</v>
      </c>
      <c r="GU9" s="21">
        <v>0</v>
      </c>
      <c r="GV9" s="21">
        <v>0</v>
      </c>
    </row>
    <row r="10" spans="1:204">
      <c r="A10" s="28" t="s">
        <v>40</v>
      </c>
      <c r="B10" s="21">
        <v>0</v>
      </c>
      <c r="C10" s="21">
        <v>0</v>
      </c>
      <c r="D10" s="21">
        <v>0</v>
      </c>
      <c r="E10" s="21">
        <v>0</v>
      </c>
      <c r="F10" s="21">
        <v>0</v>
      </c>
      <c r="G10" s="21">
        <v>0</v>
      </c>
      <c r="H10" s="21">
        <v>0</v>
      </c>
      <c r="I10" s="21">
        <v>0</v>
      </c>
      <c r="J10" s="21">
        <v>0</v>
      </c>
      <c r="K10" s="21">
        <v>0</v>
      </c>
      <c r="L10" s="21">
        <v>1</v>
      </c>
      <c r="M10" s="21">
        <v>0</v>
      </c>
      <c r="N10" s="21">
        <v>0</v>
      </c>
      <c r="O10" s="21">
        <v>0</v>
      </c>
      <c r="P10" s="21">
        <v>1</v>
      </c>
      <c r="Q10" s="21">
        <v>0</v>
      </c>
      <c r="R10" s="21">
        <v>0</v>
      </c>
      <c r="S10" s="21">
        <v>1</v>
      </c>
      <c r="T10" s="21">
        <v>1</v>
      </c>
      <c r="U10" s="21">
        <v>1</v>
      </c>
      <c r="V10" s="21">
        <v>1</v>
      </c>
      <c r="W10" s="21">
        <v>0</v>
      </c>
      <c r="X10" s="21">
        <v>0</v>
      </c>
      <c r="Y10" s="21">
        <v>0</v>
      </c>
      <c r="Z10" s="21">
        <v>0</v>
      </c>
      <c r="AA10" s="21">
        <v>0</v>
      </c>
      <c r="AB10" s="21">
        <v>1</v>
      </c>
      <c r="AC10" s="21">
        <v>0</v>
      </c>
      <c r="AD10" s="21">
        <v>0</v>
      </c>
      <c r="AE10" s="21">
        <v>0</v>
      </c>
      <c r="AF10" s="21">
        <v>0</v>
      </c>
      <c r="AG10" s="21">
        <v>1</v>
      </c>
      <c r="AH10" s="21">
        <v>0</v>
      </c>
      <c r="AI10" s="21">
        <v>0</v>
      </c>
      <c r="AJ10" s="21">
        <v>0</v>
      </c>
      <c r="AK10" s="21">
        <v>0</v>
      </c>
      <c r="AL10" s="21">
        <v>0</v>
      </c>
      <c r="AM10" s="21">
        <v>0</v>
      </c>
      <c r="AN10" s="21">
        <v>0</v>
      </c>
      <c r="AO10" s="21">
        <v>0</v>
      </c>
      <c r="AP10" s="21">
        <v>0</v>
      </c>
      <c r="AQ10" s="21">
        <v>0</v>
      </c>
      <c r="AR10" s="21">
        <v>0</v>
      </c>
      <c r="AS10" s="21">
        <v>1</v>
      </c>
      <c r="AT10" s="21">
        <v>0</v>
      </c>
      <c r="AU10" s="21">
        <v>0</v>
      </c>
      <c r="AV10" s="21">
        <v>0</v>
      </c>
      <c r="AW10" s="21">
        <v>0</v>
      </c>
      <c r="AX10" s="21">
        <v>0</v>
      </c>
      <c r="AY10" s="21">
        <v>0</v>
      </c>
      <c r="AZ10" s="21">
        <v>0</v>
      </c>
      <c r="BA10" s="21">
        <v>0</v>
      </c>
      <c r="BB10" s="21">
        <v>1</v>
      </c>
      <c r="BC10" s="21">
        <v>0</v>
      </c>
      <c r="BD10" s="21">
        <v>0</v>
      </c>
      <c r="BE10" s="21">
        <v>0</v>
      </c>
      <c r="BF10" s="21">
        <v>0</v>
      </c>
      <c r="BG10" s="21">
        <v>0</v>
      </c>
      <c r="BH10" s="21">
        <v>0</v>
      </c>
      <c r="BI10" s="21">
        <v>0</v>
      </c>
      <c r="BJ10" s="21">
        <v>1</v>
      </c>
      <c r="BK10" s="21">
        <v>0</v>
      </c>
      <c r="BL10" s="21">
        <v>0</v>
      </c>
      <c r="BM10" s="21">
        <v>0</v>
      </c>
      <c r="BN10" s="21">
        <v>0</v>
      </c>
      <c r="BO10" s="21">
        <v>0</v>
      </c>
      <c r="BP10" s="21">
        <v>0</v>
      </c>
      <c r="BQ10" s="21">
        <v>0</v>
      </c>
      <c r="BR10" s="21">
        <v>0</v>
      </c>
      <c r="BS10" s="21">
        <v>0</v>
      </c>
      <c r="BT10" s="21">
        <v>0</v>
      </c>
      <c r="BU10" s="21">
        <v>0</v>
      </c>
      <c r="BV10" s="21">
        <v>0</v>
      </c>
      <c r="BW10" s="21">
        <v>0</v>
      </c>
      <c r="BX10" s="21">
        <v>0</v>
      </c>
      <c r="BY10" s="21">
        <v>0</v>
      </c>
      <c r="BZ10" s="21">
        <v>0</v>
      </c>
      <c r="CA10" s="21">
        <v>0</v>
      </c>
      <c r="CB10" s="21">
        <v>0</v>
      </c>
      <c r="CC10" s="21">
        <v>0</v>
      </c>
      <c r="CD10" s="21">
        <v>0</v>
      </c>
      <c r="CE10" s="21">
        <v>0</v>
      </c>
      <c r="CF10" s="21">
        <v>0</v>
      </c>
      <c r="CG10" s="21">
        <v>0</v>
      </c>
      <c r="CH10" s="21">
        <v>0</v>
      </c>
      <c r="CI10" s="21">
        <v>0</v>
      </c>
      <c r="CJ10" s="21">
        <v>0</v>
      </c>
      <c r="CK10" s="21">
        <v>0</v>
      </c>
      <c r="CL10" s="21">
        <v>0</v>
      </c>
      <c r="CM10" s="21">
        <v>0</v>
      </c>
      <c r="CN10" s="21">
        <v>0</v>
      </c>
      <c r="CO10" s="21">
        <v>0</v>
      </c>
      <c r="CP10" s="21">
        <v>0</v>
      </c>
      <c r="CQ10" s="21">
        <v>0</v>
      </c>
      <c r="CR10" s="21">
        <v>0</v>
      </c>
      <c r="CS10" s="21">
        <v>0</v>
      </c>
      <c r="CT10" s="21">
        <v>0</v>
      </c>
      <c r="CU10" s="21">
        <v>0</v>
      </c>
      <c r="CV10" s="21">
        <v>0</v>
      </c>
      <c r="CW10" s="21">
        <v>0</v>
      </c>
      <c r="CX10" s="21">
        <v>0</v>
      </c>
      <c r="CY10" s="21">
        <v>0</v>
      </c>
      <c r="CZ10" s="21">
        <v>0</v>
      </c>
      <c r="DA10" s="21">
        <v>0</v>
      </c>
      <c r="DB10" s="21">
        <v>0</v>
      </c>
      <c r="DC10" s="21">
        <v>0</v>
      </c>
      <c r="DD10" s="21">
        <v>0</v>
      </c>
      <c r="DE10" s="21">
        <v>0</v>
      </c>
      <c r="DF10" s="21">
        <v>0</v>
      </c>
      <c r="DG10" s="21">
        <v>0</v>
      </c>
      <c r="DH10" s="21">
        <v>0</v>
      </c>
      <c r="DI10" s="21">
        <v>0</v>
      </c>
      <c r="DJ10" s="21">
        <v>0</v>
      </c>
      <c r="DK10" s="21">
        <v>0</v>
      </c>
      <c r="DL10" s="21">
        <v>0</v>
      </c>
      <c r="DM10" s="21">
        <v>0</v>
      </c>
      <c r="DN10" s="21">
        <v>0</v>
      </c>
      <c r="DO10" s="21">
        <v>0</v>
      </c>
      <c r="DP10" s="21">
        <v>0</v>
      </c>
      <c r="DQ10" s="21">
        <v>0</v>
      </c>
      <c r="DR10" s="21">
        <v>0</v>
      </c>
      <c r="DS10" s="21">
        <v>0</v>
      </c>
      <c r="DT10" s="21">
        <v>0</v>
      </c>
      <c r="DU10" s="21">
        <v>0</v>
      </c>
      <c r="DV10" s="21">
        <v>0</v>
      </c>
      <c r="DW10" s="21">
        <v>0</v>
      </c>
      <c r="DX10" s="21">
        <v>0</v>
      </c>
      <c r="DY10" s="21">
        <v>0</v>
      </c>
      <c r="DZ10" s="21">
        <v>0</v>
      </c>
      <c r="EA10" s="21">
        <v>0</v>
      </c>
      <c r="EB10" s="21">
        <v>0</v>
      </c>
      <c r="EC10" s="21">
        <v>0</v>
      </c>
      <c r="ED10" s="21">
        <v>0</v>
      </c>
      <c r="EE10" s="21">
        <v>0</v>
      </c>
      <c r="EF10" s="21">
        <v>0</v>
      </c>
      <c r="EG10" s="21">
        <v>0</v>
      </c>
      <c r="EH10" s="21">
        <v>1</v>
      </c>
      <c r="EI10" s="21">
        <v>0</v>
      </c>
      <c r="EJ10" s="21">
        <v>0</v>
      </c>
      <c r="EK10" s="21">
        <v>0</v>
      </c>
      <c r="EL10" s="21">
        <v>0</v>
      </c>
      <c r="EM10" s="21">
        <v>0</v>
      </c>
      <c r="EN10" s="21">
        <v>0</v>
      </c>
      <c r="EO10" s="21">
        <v>0</v>
      </c>
      <c r="EP10" s="21">
        <v>0</v>
      </c>
      <c r="EQ10" s="21">
        <v>0</v>
      </c>
      <c r="ER10" s="21">
        <v>0</v>
      </c>
      <c r="ES10" s="21">
        <v>0</v>
      </c>
      <c r="ET10" s="21">
        <v>0</v>
      </c>
      <c r="EU10" s="21">
        <v>0</v>
      </c>
      <c r="EV10" s="21">
        <v>0</v>
      </c>
      <c r="EW10" s="21">
        <v>0</v>
      </c>
      <c r="EX10" s="21">
        <v>0</v>
      </c>
      <c r="EY10" s="21">
        <v>0</v>
      </c>
      <c r="EZ10" s="21">
        <v>0</v>
      </c>
      <c r="FA10" s="21">
        <v>0</v>
      </c>
      <c r="FB10" s="21">
        <v>0</v>
      </c>
      <c r="FC10" s="21">
        <v>0</v>
      </c>
      <c r="FD10" s="21">
        <v>0</v>
      </c>
      <c r="FE10" s="21">
        <v>0</v>
      </c>
      <c r="FF10" s="21">
        <v>0</v>
      </c>
      <c r="FG10" s="21">
        <v>0</v>
      </c>
      <c r="FH10" s="21">
        <v>0</v>
      </c>
      <c r="FI10" s="21">
        <v>0</v>
      </c>
      <c r="FJ10" s="21">
        <v>0</v>
      </c>
      <c r="FK10" s="21">
        <v>0</v>
      </c>
      <c r="FL10" s="21">
        <v>0</v>
      </c>
      <c r="FM10" s="21">
        <v>0</v>
      </c>
      <c r="FN10" s="21">
        <v>0</v>
      </c>
      <c r="FO10" s="21">
        <v>0</v>
      </c>
      <c r="FP10" s="21">
        <v>0</v>
      </c>
      <c r="FQ10" s="21">
        <v>0</v>
      </c>
      <c r="FR10" s="21">
        <v>0</v>
      </c>
      <c r="FS10" s="21">
        <v>0</v>
      </c>
      <c r="FT10" s="21">
        <v>0</v>
      </c>
      <c r="FU10" s="21">
        <v>0</v>
      </c>
      <c r="FV10" s="21">
        <v>0</v>
      </c>
      <c r="FW10" s="21">
        <v>0</v>
      </c>
      <c r="FX10" s="21">
        <v>0</v>
      </c>
      <c r="FY10" s="21">
        <v>0</v>
      </c>
      <c r="FZ10" s="21">
        <v>0</v>
      </c>
      <c r="GA10" s="21">
        <v>0</v>
      </c>
      <c r="GB10" s="21">
        <v>0</v>
      </c>
      <c r="GC10" s="21">
        <v>0</v>
      </c>
      <c r="GD10" s="21">
        <v>0</v>
      </c>
      <c r="GE10" s="21">
        <v>0</v>
      </c>
      <c r="GF10" s="21">
        <v>0</v>
      </c>
      <c r="GG10" s="21">
        <v>0</v>
      </c>
      <c r="GH10" s="21">
        <v>0</v>
      </c>
      <c r="GI10" s="21">
        <v>0</v>
      </c>
      <c r="GJ10" s="21">
        <v>0</v>
      </c>
      <c r="GK10" s="21">
        <v>0</v>
      </c>
      <c r="GL10" s="21">
        <v>0</v>
      </c>
      <c r="GM10" s="21">
        <v>0</v>
      </c>
      <c r="GN10" s="21">
        <v>0</v>
      </c>
      <c r="GO10" s="21">
        <v>0</v>
      </c>
      <c r="GP10" s="21">
        <v>0</v>
      </c>
      <c r="GQ10" s="21">
        <v>0</v>
      </c>
      <c r="GR10" s="21">
        <v>0</v>
      </c>
      <c r="GS10" s="21">
        <v>0</v>
      </c>
      <c r="GT10" s="21">
        <v>0</v>
      </c>
      <c r="GU10" s="21">
        <v>0</v>
      </c>
      <c r="GV10" s="21">
        <v>0</v>
      </c>
    </row>
    <row r="11" spans="1:204">
      <c r="A11" s="28" t="s">
        <v>39</v>
      </c>
      <c r="B11" s="21">
        <v>0</v>
      </c>
      <c r="C11" s="21">
        <v>0</v>
      </c>
      <c r="D11" s="21">
        <v>0</v>
      </c>
      <c r="E11" s="21">
        <v>0</v>
      </c>
      <c r="F11" s="21">
        <v>0</v>
      </c>
      <c r="G11" s="21">
        <v>0</v>
      </c>
      <c r="H11" s="21">
        <v>0</v>
      </c>
      <c r="I11" s="21">
        <v>0</v>
      </c>
      <c r="J11" s="21">
        <v>0</v>
      </c>
      <c r="K11" s="21">
        <v>0</v>
      </c>
      <c r="L11" s="21">
        <v>1</v>
      </c>
      <c r="M11" s="21">
        <v>0</v>
      </c>
      <c r="N11" s="21">
        <v>0</v>
      </c>
      <c r="O11" s="21">
        <v>0</v>
      </c>
      <c r="P11" s="21">
        <v>1</v>
      </c>
      <c r="Q11" s="21">
        <v>0</v>
      </c>
      <c r="R11" s="21">
        <v>0</v>
      </c>
      <c r="S11" s="21">
        <v>1</v>
      </c>
      <c r="T11" s="21">
        <v>1</v>
      </c>
      <c r="U11" s="21">
        <v>1</v>
      </c>
      <c r="V11" s="21">
        <v>1</v>
      </c>
      <c r="W11" s="21">
        <v>0</v>
      </c>
      <c r="X11" s="21">
        <v>0</v>
      </c>
      <c r="Y11" s="21">
        <v>0</v>
      </c>
      <c r="Z11" s="21">
        <v>0</v>
      </c>
      <c r="AA11" s="21">
        <v>0</v>
      </c>
      <c r="AB11" s="21">
        <v>1</v>
      </c>
      <c r="AC11" s="21">
        <v>0</v>
      </c>
      <c r="AD11" s="21">
        <v>0</v>
      </c>
      <c r="AE11" s="21">
        <v>0</v>
      </c>
      <c r="AF11" s="21">
        <v>0</v>
      </c>
      <c r="AG11" s="21">
        <v>1</v>
      </c>
      <c r="AH11" s="21">
        <v>0</v>
      </c>
      <c r="AI11" s="21">
        <v>0</v>
      </c>
      <c r="AJ11" s="21">
        <v>0</v>
      </c>
      <c r="AK11" s="21">
        <v>0</v>
      </c>
      <c r="AL11" s="21">
        <v>0</v>
      </c>
      <c r="AM11" s="21">
        <v>0</v>
      </c>
      <c r="AN11" s="21">
        <v>0</v>
      </c>
      <c r="AO11" s="21">
        <v>0</v>
      </c>
      <c r="AP11" s="21">
        <v>0</v>
      </c>
      <c r="AQ11" s="21">
        <v>0</v>
      </c>
      <c r="AR11" s="21">
        <v>0</v>
      </c>
      <c r="AS11" s="21">
        <v>1</v>
      </c>
      <c r="AT11" s="21">
        <v>0</v>
      </c>
      <c r="AU11" s="21">
        <v>0</v>
      </c>
      <c r="AV11" s="21">
        <v>0</v>
      </c>
      <c r="AW11" s="21">
        <v>0</v>
      </c>
      <c r="AX11" s="21">
        <v>0</v>
      </c>
      <c r="AY11" s="21">
        <v>0</v>
      </c>
      <c r="AZ11" s="21">
        <v>0</v>
      </c>
      <c r="BA11" s="21">
        <v>0</v>
      </c>
      <c r="BB11" s="21">
        <v>1</v>
      </c>
      <c r="BC11" s="21">
        <v>0</v>
      </c>
      <c r="BD11" s="21">
        <v>0</v>
      </c>
      <c r="BE11" s="21">
        <v>0</v>
      </c>
      <c r="BF11" s="21">
        <v>0</v>
      </c>
      <c r="BG11" s="21">
        <v>0</v>
      </c>
      <c r="BH11" s="21">
        <v>0</v>
      </c>
      <c r="BI11" s="21">
        <v>0</v>
      </c>
      <c r="BJ11" s="21">
        <v>1</v>
      </c>
      <c r="BK11" s="21">
        <v>0</v>
      </c>
      <c r="BL11" s="21">
        <v>0</v>
      </c>
      <c r="BM11" s="21">
        <v>0</v>
      </c>
      <c r="BN11" s="21">
        <v>0</v>
      </c>
      <c r="BO11" s="21">
        <v>0</v>
      </c>
      <c r="BP11" s="21">
        <v>0</v>
      </c>
      <c r="BQ11" s="21">
        <v>0</v>
      </c>
      <c r="BR11" s="21">
        <v>0</v>
      </c>
      <c r="BS11" s="21">
        <v>0</v>
      </c>
      <c r="BT11" s="21">
        <v>0</v>
      </c>
      <c r="BU11" s="21">
        <v>0</v>
      </c>
      <c r="BV11" s="21">
        <v>0</v>
      </c>
      <c r="BW11" s="21">
        <v>0</v>
      </c>
      <c r="BX11" s="21">
        <v>0</v>
      </c>
      <c r="BY11" s="21">
        <v>0</v>
      </c>
      <c r="BZ11" s="21">
        <v>0</v>
      </c>
      <c r="CA11" s="21">
        <v>0</v>
      </c>
      <c r="CB11" s="21">
        <v>0</v>
      </c>
      <c r="CC11" s="21">
        <v>0</v>
      </c>
      <c r="CD11" s="21">
        <v>0</v>
      </c>
      <c r="CE11" s="21">
        <v>0</v>
      </c>
      <c r="CF11" s="21">
        <v>0</v>
      </c>
      <c r="CG11" s="21">
        <v>0</v>
      </c>
      <c r="CH11" s="21">
        <v>0</v>
      </c>
      <c r="CI11" s="21">
        <v>0</v>
      </c>
      <c r="CJ11" s="21">
        <v>0</v>
      </c>
      <c r="CK11" s="21">
        <v>0</v>
      </c>
      <c r="CL11" s="21">
        <v>0</v>
      </c>
      <c r="CM11" s="21">
        <v>0</v>
      </c>
      <c r="CN11" s="21">
        <v>0</v>
      </c>
      <c r="CO11" s="21">
        <v>0</v>
      </c>
      <c r="CP11" s="21">
        <v>0</v>
      </c>
      <c r="CQ11" s="21">
        <v>0</v>
      </c>
      <c r="CR11" s="21">
        <v>0</v>
      </c>
      <c r="CS11" s="21">
        <v>0</v>
      </c>
      <c r="CT11" s="21">
        <v>0</v>
      </c>
      <c r="CU11" s="21">
        <v>0</v>
      </c>
      <c r="CV11" s="21">
        <v>0</v>
      </c>
      <c r="CW11" s="21">
        <v>0</v>
      </c>
      <c r="CX11" s="21">
        <v>0</v>
      </c>
      <c r="CY11" s="21">
        <v>0</v>
      </c>
      <c r="CZ11" s="21">
        <v>0</v>
      </c>
      <c r="DA11" s="21">
        <v>0</v>
      </c>
      <c r="DB11" s="21">
        <v>0</v>
      </c>
      <c r="DC11" s="21">
        <v>0</v>
      </c>
      <c r="DD11" s="21">
        <v>0</v>
      </c>
      <c r="DE11" s="21">
        <v>0</v>
      </c>
      <c r="DF11" s="21">
        <v>0</v>
      </c>
      <c r="DG11" s="21">
        <v>0</v>
      </c>
      <c r="DH11" s="21">
        <v>0</v>
      </c>
      <c r="DI11" s="21">
        <v>0</v>
      </c>
      <c r="DJ11" s="21">
        <v>0</v>
      </c>
      <c r="DK11" s="21">
        <v>0</v>
      </c>
      <c r="DL11" s="21">
        <v>0</v>
      </c>
      <c r="DM11" s="21">
        <v>0</v>
      </c>
      <c r="DN11" s="21">
        <v>0</v>
      </c>
      <c r="DO11" s="21">
        <v>0</v>
      </c>
      <c r="DP11" s="21">
        <v>0</v>
      </c>
      <c r="DQ11" s="21">
        <v>0</v>
      </c>
      <c r="DR11" s="21">
        <v>0</v>
      </c>
      <c r="DS11" s="21">
        <v>0</v>
      </c>
      <c r="DT11" s="21">
        <v>0</v>
      </c>
      <c r="DU11" s="21">
        <v>0</v>
      </c>
      <c r="DV11" s="21">
        <v>0</v>
      </c>
      <c r="DW11" s="21">
        <v>0</v>
      </c>
      <c r="DX11" s="21">
        <v>0</v>
      </c>
      <c r="DY11" s="21">
        <v>0</v>
      </c>
      <c r="DZ11" s="21">
        <v>0</v>
      </c>
      <c r="EA11" s="21">
        <v>0</v>
      </c>
      <c r="EB11" s="21">
        <v>0</v>
      </c>
      <c r="EC11" s="21">
        <v>0</v>
      </c>
      <c r="ED11" s="21">
        <v>0</v>
      </c>
      <c r="EE11" s="21">
        <v>0</v>
      </c>
      <c r="EF11" s="21">
        <v>0</v>
      </c>
      <c r="EG11" s="21">
        <v>0</v>
      </c>
      <c r="EH11" s="21">
        <v>1</v>
      </c>
      <c r="EI11" s="21">
        <v>0</v>
      </c>
      <c r="EJ11" s="21">
        <v>0</v>
      </c>
      <c r="EK11" s="21">
        <v>0</v>
      </c>
      <c r="EL11" s="21">
        <v>0</v>
      </c>
      <c r="EM11" s="21">
        <v>0</v>
      </c>
      <c r="EN11" s="21">
        <v>0</v>
      </c>
      <c r="EO11" s="21">
        <v>0</v>
      </c>
      <c r="EP11" s="21">
        <v>0</v>
      </c>
      <c r="EQ11" s="21">
        <v>0</v>
      </c>
      <c r="ER11" s="21">
        <v>0</v>
      </c>
      <c r="ES11" s="21">
        <v>0</v>
      </c>
      <c r="ET11" s="21">
        <v>0</v>
      </c>
      <c r="EU11" s="21">
        <v>0</v>
      </c>
      <c r="EV11" s="21">
        <v>0</v>
      </c>
      <c r="EW11" s="21">
        <v>0</v>
      </c>
      <c r="EX11" s="21">
        <v>0</v>
      </c>
      <c r="EY11" s="21">
        <v>0</v>
      </c>
      <c r="EZ11" s="21">
        <v>0</v>
      </c>
      <c r="FA11" s="21">
        <v>0</v>
      </c>
      <c r="FB11" s="21">
        <v>0</v>
      </c>
      <c r="FC11" s="21">
        <v>0</v>
      </c>
      <c r="FD11" s="21">
        <v>0</v>
      </c>
      <c r="FE11" s="21">
        <v>0</v>
      </c>
      <c r="FF11" s="21">
        <v>0</v>
      </c>
      <c r="FG11" s="21">
        <v>0</v>
      </c>
      <c r="FH11" s="21">
        <v>0</v>
      </c>
      <c r="FI11" s="21">
        <v>0</v>
      </c>
      <c r="FJ11" s="21">
        <v>0</v>
      </c>
      <c r="FK11" s="21">
        <v>0</v>
      </c>
      <c r="FL11" s="21">
        <v>0</v>
      </c>
      <c r="FM11" s="21">
        <v>0</v>
      </c>
      <c r="FN11" s="21">
        <v>0</v>
      </c>
      <c r="FO11" s="21">
        <v>0</v>
      </c>
      <c r="FP11" s="21">
        <v>0</v>
      </c>
      <c r="FQ11" s="21">
        <v>0</v>
      </c>
      <c r="FR11" s="21">
        <v>0</v>
      </c>
      <c r="FS11" s="21">
        <v>0</v>
      </c>
      <c r="FT11" s="21">
        <v>0</v>
      </c>
      <c r="FU11" s="21">
        <v>0</v>
      </c>
      <c r="FV11" s="21">
        <v>0</v>
      </c>
      <c r="FW11" s="21">
        <v>0</v>
      </c>
      <c r="FX11" s="21">
        <v>0</v>
      </c>
      <c r="FY11" s="21">
        <v>0</v>
      </c>
      <c r="FZ11" s="21">
        <v>0</v>
      </c>
      <c r="GA11" s="21">
        <v>0</v>
      </c>
      <c r="GB11" s="21">
        <v>0</v>
      </c>
      <c r="GC11" s="21">
        <v>0</v>
      </c>
      <c r="GD11" s="21">
        <v>0</v>
      </c>
      <c r="GE11" s="21">
        <v>0</v>
      </c>
      <c r="GF11" s="21">
        <v>0</v>
      </c>
      <c r="GG11" s="21">
        <v>0</v>
      </c>
      <c r="GH11" s="21">
        <v>0</v>
      </c>
      <c r="GI11" s="21">
        <v>0</v>
      </c>
      <c r="GJ11" s="21">
        <v>0</v>
      </c>
      <c r="GK11" s="21">
        <v>0</v>
      </c>
      <c r="GL11" s="21">
        <v>0</v>
      </c>
      <c r="GM11" s="21">
        <v>0</v>
      </c>
      <c r="GN11" s="21">
        <v>0</v>
      </c>
      <c r="GO11" s="21">
        <v>0</v>
      </c>
      <c r="GP11" s="21">
        <v>0</v>
      </c>
      <c r="GQ11" s="21">
        <v>0</v>
      </c>
      <c r="GR11" s="21">
        <v>0</v>
      </c>
      <c r="GS11" s="21">
        <v>0</v>
      </c>
      <c r="GT11" s="21">
        <v>0</v>
      </c>
      <c r="GU11" s="21">
        <v>0</v>
      </c>
      <c r="GV11" s="21">
        <v>0</v>
      </c>
    </row>
    <row r="12" spans="1:204">
      <c r="A12" s="28" t="s">
        <v>38</v>
      </c>
      <c r="B12" s="21">
        <v>0</v>
      </c>
      <c r="C12" s="21">
        <v>0</v>
      </c>
      <c r="D12" s="21">
        <v>0</v>
      </c>
      <c r="E12" s="21">
        <v>0</v>
      </c>
      <c r="F12" s="21">
        <v>0</v>
      </c>
      <c r="G12" s="21">
        <v>0</v>
      </c>
      <c r="H12" s="21">
        <v>0</v>
      </c>
      <c r="I12" s="21">
        <v>0</v>
      </c>
      <c r="J12" s="21">
        <v>0</v>
      </c>
      <c r="K12" s="21">
        <v>0</v>
      </c>
      <c r="L12" s="21">
        <v>1</v>
      </c>
      <c r="M12" s="21">
        <v>0</v>
      </c>
      <c r="N12" s="21">
        <v>0</v>
      </c>
      <c r="O12" s="21">
        <v>0</v>
      </c>
      <c r="P12" s="21">
        <v>1</v>
      </c>
      <c r="Q12" s="21">
        <v>0</v>
      </c>
      <c r="R12" s="21">
        <v>0</v>
      </c>
      <c r="S12" s="21">
        <v>1</v>
      </c>
      <c r="T12" s="21">
        <v>1</v>
      </c>
      <c r="U12" s="21">
        <v>1</v>
      </c>
      <c r="V12" s="21">
        <v>1</v>
      </c>
      <c r="W12" s="21">
        <v>0</v>
      </c>
      <c r="X12" s="21">
        <v>0</v>
      </c>
      <c r="Y12" s="21">
        <v>0</v>
      </c>
      <c r="Z12" s="21">
        <v>0</v>
      </c>
      <c r="AA12" s="21">
        <v>0</v>
      </c>
      <c r="AB12" s="21">
        <v>1</v>
      </c>
      <c r="AC12" s="21">
        <v>0</v>
      </c>
      <c r="AD12" s="21">
        <v>0</v>
      </c>
      <c r="AE12" s="21">
        <v>0</v>
      </c>
      <c r="AF12" s="21">
        <v>0</v>
      </c>
      <c r="AG12" s="21">
        <v>1</v>
      </c>
      <c r="AH12" s="21">
        <v>0</v>
      </c>
      <c r="AI12" s="21">
        <v>0</v>
      </c>
      <c r="AJ12" s="21">
        <v>0</v>
      </c>
      <c r="AK12" s="21">
        <v>0</v>
      </c>
      <c r="AL12" s="21">
        <v>0</v>
      </c>
      <c r="AM12" s="21">
        <v>0</v>
      </c>
      <c r="AN12" s="21">
        <v>0</v>
      </c>
      <c r="AO12" s="21">
        <v>0</v>
      </c>
      <c r="AP12" s="21">
        <v>0</v>
      </c>
      <c r="AQ12" s="21">
        <v>0</v>
      </c>
      <c r="AR12" s="21">
        <v>0</v>
      </c>
      <c r="AS12" s="21">
        <v>1</v>
      </c>
      <c r="AT12" s="21">
        <v>0</v>
      </c>
      <c r="AU12" s="21">
        <v>0</v>
      </c>
      <c r="AV12" s="21">
        <v>0</v>
      </c>
      <c r="AW12" s="21">
        <v>0</v>
      </c>
      <c r="AX12" s="21">
        <v>0</v>
      </c>
      <c r="AY12" s="21">
        <v>0</v>
      </c>
      <c r="AZ12" s="21">
        <v>0</v>
      </c>
      <c r="BA12" s="21">
        <v>0</v>
      </c>
      <c r="BB12" s="21">
        <v>1</v>
      </c>
      <c r="BC12" s="21">
        <v>0</v>
      </c>
      <c r="BD12" s="21">
        <v>0</v>
      </c>
      <c r="BE12" s="21">
        <v>0</v>
      </c>
      <c r="BF12" s="21">
        <v>0</v>
      </c>
      <c r="BG12" s="21">
        <v>0</v>
      </c>
      <c r="BH12" s="21">
        <v>0</v>
      </c>
      <c r="BI12" s="21">
        <v>0</v>
      </c>
      <c r="BJ12" s="21">
        <v>1</v>
      </c>
      <c r="BK12" s="21">
        <v>0</v>
      </c>
      <c r="BL12" s="21">
        <v>0</v>
      </c>
      <c r="BM12" s="21">
        <v>0</v>
      </c>
      <c r="BN12" s="21">
        <v>0</v>
      </c>
      <c r="BO12" s="21">
        <v>0</v>
      </c>
      <c r="BP12" s="21">
        <v>0</v>
      </c>
      <c r="BQ12" s="21">
        <v>0</v>
      </c>
      <c r="BR12" s="21">
        <v>0</v>
      </c>
      <c r="BS12" s="21">
        <v>0</v>
      </c>
      <c r="BT12" s="21">
        <v>0</v>
      </c>
      <c r="BU12" s="21">
        <v>0</v>
      </c>
      <c r="BV12" s="21">
        <v>0</v>
      </c>
      <c r="BW12" s="21">
        <v>0</v>
      </c>
      <c r="BX12" s="21">
        <v>0</v>
      </c>
      <c r="BY12" s="21">
        <v>0</v>
      </c>
      <c r="BZ12" s="21">
        <v>0</v>
      </c>
      <c r="CA12" s="21">
        <v>0</v>
      </c>
      <c r="CB12" s="21">
        <v>0</v>
      </c>
      <c r="CC12" s="21">
        <v>0</v>
      </c>
      <c r="CD12" s="21">
        <v>0</v>
      </c>
      <c r="CE12" s="21">
        <v>0</v>
      </c>
      <c r="CF12" s="21">
        <v>0</v>
      </c>
      <c r="CG12" s="21">
        <v>0</v>
      </c>
      <c r="CH12" s="21">
        <v>0</v>
      </c>
      <c r="CI12" s="21">
        <v>0</v>
      </c>
      <c r="CJ12" s="21">
        <v>0</v>
      </c>
      <c r="CK12" s="21">
        <v>0</v>
      </c>
      <c r="CL12" s="21">
        <v>0</v>
      </c>
      <c r="CM12" s="21">
        <v>0</v>
      </c>
      <c r="CN12" s="21">
        <v>0</v>
      </c>
      <c r="CO12" s="21">
        <v>0</v>
      </c>
      <c r="CP12" s="21">
        <v>0</v>
      </c>
      <c r="CQ12" s="21">
        <v>0</v>
      </c>
      <c r="CR12" s="21">
        <v>0</v>
      </c>
      <c r="CS12" s="21">
        <v>0</v>
      </c>
      <c r="CT12" s="21">
        <v>0</v>
      </c>
      <c r="CU12" s="21">
        <v>0</v>
      </c>
      <c r="CV12" s="21">
        <v>0</v>
      </c>
      <c r="CW12" s="21">
        <v>0</v>
      </c>
      <c r="CX12" s="21">
        <v>0</v>
      </c>
      <c r="CY12" s="21">
        <v>0</v>
      </c>
      <c r="CZ12" s="21">
        <v>0</v>
      </c>
      <c r="DA12" s="21">
        <v>0</v>
      </c>
      <c r="DB12" s="21">
        <v>0</v>
      </c>
      <c r="DC12" s="21">
        <v>0</v>
      </c>
      <c r="DD12" s="21">
        <v>0</v>
      </c>
      <c r="DE12" s="21">
        <v>0</v>
      </c>
      <c r="DF12" s="21">
        <v>0</v>
      </c>
      <c r="DG12" s="21">
        <v>0</v>
      </c>
      <c r="DH12" s="21">
        <v>0</v>
      </c>
      <c r="DI12" s="21">
        <v>0</v>
      </c>
      <c r="DJ12" s="21">
        <v>0</v>
      </c>
      <c r="DK12" s="21">
        <v>0</v>
      </c>
      <c r="DL12" s="21">
        <v>0</v>
      </c>
      <c r="DM12" s="21">
        <v>0</v>
      </c>
      <c r="DN12" s="21">
        <v>0</v>
      </c>
      <c r="DO12" s="21">
        <v>0</v>
      </c>
      <c r="DP12" s="21">
        <v>0</v>
      </c>
      <c r="DQ12" s="21">
        <v>0</v>
      </c>
      <c r="DR12" s="21">
        <v>0</v>
      </c>
      <c r="DS12" s="21">
        <v>0</v>
      </c>
      <c r="DT12" s="21">
        <v>0</v>
      </c>
      <c r="DU12" s="21">
        <v>0</v>
      </c>
      <c r="DV12" s="21">
        <v>0</v>
      </c>
      <c r="DW12" s="21">
        <v>0</v>
      </c>
      <c r="DX12" s="21">
        <v>0</v>
      </c>
      <c r="DY12" s="21">
        <v>0</v>
      </c>
      <c r="DZ12" s="21">
        <v>0</v>
      </c>
      <c r="EA12" s="21">
        <v>0</v>
      </c>
      <c r="EB12" s="21">
        <v>0</v>
      </c>
      <c r="EC12" s="21">
        <v>0</v>
      </c>
      <c r="ED12" s="21">
        <v>0</v>
      </c>
      <c r="EE12" s="21">
        <v>0</v>
      </c>
      <c r="EF12" s="21">
        <v>0</v>
      </c>
      <c r="EG12" s="21">
        <v>0</v>
      </c>
      <c r="EH12" s="21">
        <v>1</v>
      </c>
      <c r="EI12" s="21">
        <v>0</v>
      </c>
      <c r="EJ12" s="21">
        <v>0</v>
      </c>
      <c r="EK12" s="21">
        <v>0</v>
      </c>
      <c r="EL12" s="21">
        <v>0</v>
      </c>
      <c r="EM12" s="21">
        <v>0</v>
      </c>
      <c r="EN12" s="21">
        <v>0</v>
      </c>
      <c r="EO12" s="21">
        <v>0</v>
      </c>
      <c r="EP12" s="21">
        <v>0</v>
      </c>
      <c r="EQ12" s="21">
        <v>0</v>
      </c>
      <c r="ER12" s="21">
        <v>0</v>
      </c>
      <c r="ES12" s="21">
        <v>0</v>
      </c>
      <c r="ET12" s="21">
        <v>0</v>
      </c>
      <c r="EU12" s="21">
        <v>0</v>
      </c>
      <c r="EV12" s="21">
        <v>0</v>
      </c>
      <c r="EW12" s="21">
        <v>0</v>
      </c>
      <c r="EX12" s="21">
        <v>0</v>
      </c>
      <c r="EY12" s="21">
        <v>0</v>
      </c>
      <c r="EZ12" s="21">
        <v>0</v>
      </c>
      <c r="FA12" s="21">
        <v>0</v>
      </c>
      <c r="FB12" s="21">
        <v>0</v>
      </c>
      <c r="FC12" s="21">
        <v>0</v>
      </c>
      <c r="FD12" s="21">
        <v>0</v>
      </c>
      <c r="FE12" s="21">
        <v>0</v>
      </c>
      <c r="FF12" s="21">
        <v>0</v>
      </c>
      <c r="FG12" s="21">
        <v>0</v>
      </c>
      <c r="FH12" s="21">
        <v>0</v>
      </c>
      <c r="FI12" s="21">
        <v>0</v>
      </c>
      <c r="FJ12" s="21">
        <v>0</v>
      </c>
      <c r="FK12" s="21">
        <v>0</v>
      </c>
      <c r="FL12" s="21">
        <v>0</v>
      </c>
      <c r="FM12" s="21">
        <v>0</v>
      </c>
      <c r="FN12" s="21">
        <v>0</v>
      </c>
      <c r="FO12" s="21">
        <v>0</v>
      </c>
      <c r="FP12" s="21">
        <v>0</v>
      </c>
      <c r="FQ12" s="21">
        <v>0</v>
      </c>
      <c r="FR12" s="21">
        <v>0</v>
      </c>
      <c r="FS12" s="21">
        <v>0</v>
      </c>
      <c r="FT12" s="21">
        <v>0</v>
      </c>
      <c r="FU12" s="21">
        <v>0</v>
      </c>
      <c r="FV12" s="21">
        <v>0</v>
      </c>
      <c r="FW12" s="21">
        <v>0</v>
      </c>
      <c r="FX12" s="21">
        <v>0</v>
      </c>
      <c r="FY12" s="21">
        <v>0</v>
      </c>
      <c r="FZ12" s="21">
        <v>0</v>
      </c>
      <c r="GA12" s="21">
        <v>0</v>
      </c>
      <c r="GB12" s="21">
        <v>0</v>
      </c>
      <c r="GC12" s="21">
        <v>0</v>
      </c>
      <c r="GD12" s="21">
        <v>0</v>
      </c>
      <c r="GE12" s="21">
        <v>0</v>
      </c>
      <c r="GF12" s="21">
        <v>0</v>
      </c>
      <c r="GG12" s="21">
        <v>0</v>
      </c>
      <c r="GH12" s="21">
        <v>0</v>
      </c>
      <c r="GI12" s="21">
        <v>0</v>
      </c>
      <c r="GJ12" s="21">
        <v>0</v>
      </c>
      <c r="GK12" s="21">
        <v>0</v>
      </c>
      <c r="GL12" s="21">
        <v>0</v>
      </c>
      <c r="GM12" s="21">
        <v>0</v>
      </c>
      <c r="GN12" s="21">
        <v>0</v>
      </c>
      <c r="GO12" s="21">
        <v>0</v>
      </c>
      <c r="GP12" s="21">
        <v>0</v>
      </c>
      <c r="GQ12" s="21">
        <v>0</v>
      </c>
      <c r="GR12" s="21">
        <v>0</v>
      </c>
      <c r="GS12" s="21">
        <v>0</v>
      </c>
      <c r="GT12" s="21">
        <v>0</v>
      </c>
      <c r="GU12" s="21">
        <v>0</v>
      </c>
      <c r="GV12" s="21">
        <v>0</v>
      </c>
    </row>
    <row r="13" spans="1:204">
      <c r="A13" s="28" t="s">
        <v>37</v>
      </c>
      <c r="B13" s="21">
        <v>0</v>
      </c>
      <c r="C13" s="21">
        <v>0</v>
      </c>
      <c r="D13" s="21">
        <v>0</v>
      </c>
      <c r="E13" s="21">
        <v>0</v>
      </c>
      <c r="F13" s="21">
        <v>0</v>
      </c>
      <c r="G13" s="21">
        <v>0</v>
      </c>
      <c r="H13" s="21">
        <v>0</v>
      </c>
      <c r="I13" s="21">
        <v>0</v>
      </c>
      <c r="J13" s="21">
        <v>0</v>
      </c>
      <c r="K13" s="21">
        <v>0</v>
      </c>
      <c r="L13" s="21">
        <v>0</v>
      </c>
      <c r="M13" s="21">
        <v>0</v>
      </c>
      <c r="N13" s="21">
        <v>0</v>
      </c>
      <c r="O13" s="21">
        <v>0</v>
      </c>
      <c r="P13" s="21">
        <v>0</v>
      </c>
      <c r="Q13" s="21">
        <v>0</v>
      </c>
      <c r="R13" s="21">
        <v>0</v>
      </c>
      <c r="S13" s="21">
        <v>1</v>
      </c>
      <c r="T13" s="21">
        <v>0</v>
      </c>
      <c r="U13" s="21">
        <v>0</v>
      </c>
      <c r="V13" s="21">
        <v>0</v>
      </c>
      <c r="W13" s="21">
        <v>0</v>
      </c>
      <c r="X13" s="21">
        <v>0</v>
      </c>
      <c r="Y13" s="21">
        <v>0</v>
      </c>
      <c r="Z13" s="21">
        <v>0</v>
      </c>
      <c r="AA13" s="21">
        <v>0</v>
      </c>
      <c r="AB13" s="21">
        <v>1</v>
      </c>
      <c r="AC13" s="21">
        <v>0</v>
      </c>
      <c r="AD13" s="21">
        <v>0</v>
      </c>
      <c r="AE13" s="21">
        <v>0</v>
      </c>
      <c r="AF13" s="21">
        <v>0</v>
      </c>
      <c r="AG13" s="21">
        <v>0</v>
      </c>
      <c r="AH13" s="21">
        <v>0</v>
      </c>
      <c r="AI13" s="21">
        <v>0</v>
      </c>
      <c r="AJ13" s="21">
        <v>0</v>
      </c>
      <c r="AK13" s="21">
        <v>0</v>
      </c>
      <c r="AL13" s="21">
        <v>0</v>
      </c>
      <c r="AM13" s="21">
        <v>0</v>
      </c>
      <c r="AN13" s="21">
        <v>0</v>
      </c>
      <c r="AO13" s="21">
        <v>0</v>
      </c>
      <c r="AP13" s="21">
        <v>0</v>
      </c>
      <c r="AQ13" s="21">
        <v>0</v>
      </c>
      <c r="AR13" s="21">
        <v>0</v>
      </c>
      <c r="AS13" s="21">
        <v>0</v>
      </c>
      <c r="AT13" s="21">
        <v>0</v>
      </c>
      <c r="AU13" s="21">
        <v>0</v>
      </c>
      <c r="AV13" s="21">
        <v>0</v>
      </c>
      <c r="AW13" s="21">
        <v>0</v>
      </c>
      <c r="AX13" s="21">
        <v>0</v>
      </c>
      <c r="AY13" s="21">
        <v>0</v>
      </c>
      <c r="AZ13" s="21">
        <v>0</v>
      </c>
      <c r="BA13" s="21">
        <v>0</v>
      </c>
      <c r="BB13" s="21">
        <v>0</v>
      </c>
      <c r="BC13" s="21">
        <v>0</v>
      </c>
      <c r="BD13" s="21">
        <v>0</v>
      </c>
      <c r="BE13" s="21">
        <v>0</v>
      </c>
      <c r="BF13" s="21">
        <v>0</v>
      </c>
      <c r="BG13" s="21">
        <v>0</v>
      </c>
      <c r="BH13" s="21">
        <v>0</v>
      </c>
      <c r="BI13" s="21">
        <v>0</v>
      </c>
      <c r="BJ13" s="21">
        <v>0</v>
      </c>
      <c r="BK13" s="21">
        <v>0</v>
      </c>
      <c r="BL13" s="21">
        <v>0</v>
      </c>
      <c r="BM13" s="21">
        <v>0</v>
      </c>
      <c r="BN13" s="21">
        <v>0</v>
      </c>
      <c r="BO13" s="21">
        <v>0</v>
      </c>
      <c r="BP13" s="21">
        <v>0</v>
      </c>
      <c r="BQ13" s="21">
        <v>0</v>
      </c>
      <c r="BR13" s="21">
        <v>0</v>
      </c>
      <c r="BS13" s="21">
        <v>0</v>
      </c>
      <c r="BT13" s="21">
        <v>0</v>
      </c>
      <c r="BU13" s="21">
        <v>0</v>
      </c>
      <c r="BV13" s="21">
        <v>0</v>
      </c>
      <c r="BW13" s="21">
        <v>0</v>
      </c>
      <c r="BX13" s="21">
        <v>0</v>
      </c>
      <c r="BY13" s="21">
        <v>0</v>
      </c>
      <c r="BZ13" s="21">
        <v>0</v>
      </c>
      <c r="CA13" s="21">
        <v>0</v>
      </c>
      <c r="CB13" s="21">
        <v>0</v>
      </c>
      <c r="CC13" s="21">
        <v>0</v>
      </c>
      <c r="CD13" s="21">
        <v>0</v>
      </c>
      <c r="CE13" s="21">
        <v>0</v>
      </c>
      <c r="CF13" s="21">
        <v>0</v>
      </c>
      <c r="CG13" s="21">
        <v>0</v>
      </c>
      <c r="CH13" s="21">
        <v>0</v>
      </c>
      <c r="CI13" s="21">
        <v>0</v>
      </c>
      <c r="CJ13" s="21">
        <v>0</v>
      </c>
      <c r="CK13" s="21">
        <v>0</v>
      </c>
      <c r="CL13" s="21">
        <v>0</v>
      </c>
      <c r="CM13" s="21">
        <v>0</v>
      </c>
      <c r="CN13" s="21">
        <v>0</v>
      </c>
      <c r="CO13" s="21">
        <v>0</v>
      </c>
      <c r="CP13" s="21">
        <v>0</v>
      </c>
      <c r="CQ13" s="21">
        <v>0</v>
      </c>
      <c r="CR13" s="21">
        <v>0</v>
      </c>
      <c r="CS13" s="21">
        <v>0</v>
      </c>
      <c r="CT13" s="21">
        <v>0</v>
      </c>
      <c r="CU13" s="21">
        <v>0</v>
      </c>
      <c r="CV13" s="21">
        <v>0</v>
      </c>
      <c r="CW13" s="21">
        <v>0</v>
      </c>
      <c r="CX13" s="21">
        <v>0</v>
      </c>
      <c r="CY13" s="21">
        <v>0</v>
      </c>
      <c r="CZ13" s="21">
        <v>0</v>
      </c>
      <c r="DA13" s="21">
        <v>0</v>
      </c>
      <c r="DB13" s="21">
        <v>0</v>
      </c>
      <c r="DC13" s="21">
        <v>0</v>
      </c>
      <c r="DD13" s="21">
        <v>0</v>
      </c>
      <c r="DE13" s="21">
        <v>0</v>
      </c>
      <c r="DF13" s="21">
        <v>0</v>
      </c>
      <c r="DG13" s="21">
        <v>0</v>
      </c>
      <c r="DH13" s="21">
        <v>0</v>
      </c>
      <c r="DI13" s="21">
        <v>0</v>
      </c>
      <c r="DJ13" s="21">
        <v>0</v>
      </c>
      <c r="DK13" s="21">
        <v>0</v>
      </c>
      <c r="DL13" s="21">
        <v>0</v>
      </c>
      <c r="DM13" s="21">
        <v>0</v>
      </c>
      <c r="DN13" s="21">
        <v>0</v>
      </c>
      <c r="DO13" s="21">
        <v>0</v>
      </c>
      <c r="DP13" s="21">
        <v>0</v>
      </c>
      <c r="DQ13" s="21">
        <v>0</v>
      </c>
      <c r="DR13" s="21">
        <v>0</v>
      </c>
      <c r="DS13" s="21">
        <v>0</v>
      </c>
      <c r="DT13" s="21">
        <v>0</v>
      </c>
      <c r="DU13" s="21">
        <v>0</v>
      </c>
      <c r="DV13" s="21">
        <v>0</v>
      </c>
      <c r="DW13" s="21">
        <v>0</v>
      </c>
      <c r="DX13" s="21">
        <v>0</v>
      </c>
      <c r="DY13" s="21">
        <v>0</v>
      </c>
      <c r="DZ13" s="21">
        <v>0</v>
      </c>
      <c r="EA13" s="21">
        <v>0</v>
      </c>
      <c r="EB13" s="21">
        <v>0</v>
      </c>
      <c r="EC13" s="21">
        <v>0</v>
      </c>
      <c r="ED13" s="21">
        <v>0</v>
      </c>
      <c r="EE13" s="21">
        <v>0</v>
      </c>
      <c r="EF13" s="21">
        <v>0</v>
      </c>
      <c r="EG13" s="21">
        <v>0</v>
      </c>
      <c r="EH13" s="21">
        <v>0</v>
      </c>
      <c r="EI13" s="21">
        <v>0</v>
      </c>
      <c r="EJ13" s="21">
        <v>0</v>
      </c>
      <c r="EK13" s="21">
        <v>0</v>
      </c>
      <c r="EL13" s="21">
        <v>0</v>
      </c>
      <c r="EM13" s="21">
        <v>0</v>
      </c>
      <c r="EN13" s="21">
        <v>0</v>
      </c>
      <c r="EO13" s="21">
        <v>0</v>
      </c>
      <c r="EP13" s="21">
        <v>0</v>
      </c>
      <c r="EQ13" s="21">
        <v>0</v>
      </c>
      <c r="ER13" s="21">
        <v>0</v>
      </c>
      <c r="ES13" s="21">
        <v>0</v>
      </c>
      <c r="ET13" s="21">
        <v>0</v>
      </c>
      <c r="EU13" s="21">
        <v>0</v>
      </c>
      <c r="EV13" s="21">
        <v>0</v>
      </c>
      <c r="EW13" s="21">
        <v>0</v>
      </c>
      <c r="EX13" s="21">
        <v>0</v>
      </c>
      <c r="EY13" s="21">
        <v>0</v>
      </c>
      <c r="EZ13" s="21">
        <v>0</v>
      </c>
      <c r="FA13" s="21">
        <v>0</v>
      </c>
      <c r="FB13" s="21">
        <v>0</v>
      </c>
      <c r="FC13" s="21">
        <v>0</v>
      </c>
      <c r="FD13" s="21">
        <v>0</v>
      </c>
      <c r="FE13" s="21">
        <v>0</v>
      </c>
      <c r="FF13" s="21">
        <v>0</v>
      </c>
      <c r="FG13" s="21">
        <v>0</v>
      </c>
      <c r="FH13" s="21">
        <v>0</v>
      </c>
      <c r="FI13" s="21">
        <v>0</v>
      </c>
      <c r="FJ13" s="21">
        <v>0</v>
      </c>
      <c r="FK13" s="21">
        <v>0</v>
      </c>
      <c r="FL13" s="21">
        <v>0</v>
      </c>
      <c r="FM13" s="21">
        <v>0</v>
      </c>
      <c r="FN13" s="21">
        <v>0</v>
      </c>
      <c r="FO13" s="21">
        <v>0</v>
      </c>
      <c r="FP13" s="21">
        <v>0</v>
      </c>
      <c r="FQ13" s="21">
        <v>0</v>
      </c>
      <c r="FR13" s="21">
        <v>0</v>
      </c>
      <c r="FS13" s="21">
        <v>0</v>
      </c>
      <c r="FT13" s="21">
        <v>0</v>
      </c>
      <c r="FU13" s="21">
        <v>0</v>
      </c>
      <c r="FV13" s="21">
        <v>0</v>
      </c>
      <c r="FW13" s="21">
        <v>0</v>
      </c>
      <c r="FX13" s="21">
        <v>0</v>
      </c>
      <c r="FY13" s="21">
        <v>0</v>
      </c>
      <c r="FZ13" s="21">
        <v>0</v>
      </c>
      <c r="GA13" s="21">
        <v>0</v>
      </c>
      <c r="GB13" s="21">
        <v>0</v>
      </c>
      <c r="GC13" s="21">
        <v>0</v>
      </c>
      <c r="GD13" s="21">
        <v>0</v>
      </c>
      <c r="GE13" s="21">
        <v>0</v>
      </c>
      <c r="GF13" s="21">
        <v>0</v>
      </c>
      <c r="GG13" s="21">
        <v>0</v>
      </c>
      <c r="GH13" s="21">
        <v>0</v>
      </c>
      <c r="GI13" s="21">
        <v>0</v>
      </c>
      <c r="GJ13" s="21">
        <v>0</v>
      </c>
      <c r="GK13" s="21">
        <v>0</v>
      </c>
      <c r="GL13" s="21">
        <v>0</v>
      </c>
      <c r="GM13" s="21">
        <v>0</v>
      </c>
      <c r="GN13" s="21">
        <v>0</v>
      </c>
      <c r="GO13" s="21">
        <v>0</v>
      </c>
      <c r="GP13" s="21">
        <v>0</v>
      </c>
      <c r="GQ13" s="21">
        <v>0</v>
      </c>
      <c r="GR13" s="21">
        <v>0</v>
      </c>
      <c r="GS13" s="21">
        <v>0</v>
      </c>
      <c r="GT13" s="21">
        <v>0</v>
      </c>
      <c r="GU13" s="21">
        <v>0</v>
      </c>
      <c r="GV13" s="21">
        <v>0</v>
      </c>
    </row>
    <row r="14" spans="1:204">
      <c r="A14" s="28" t="s">
        <v>36</v>
      </c>
      <c r="B14" s="21">
        <v>0</v>
      </c>
      <c r="C14" s="21">
        <v>0</v>
      </c>
      <c r="D14" s="21">
        <v>0</v>
      </c>
      <c r="E14" s="21">
        <v>0</v>
      </c>
      <c r="F14" s="21">
        <v>0</v>
      </c>
      <c r="G14" s="21">
        <v>0</v>
      </c>
      <c r="H14" s="21">
        <v>0</v>
      </c>
      <c r="I14" s="21">
        <v>0</v>
      </c>
      <c r="J14" s="21">
        <v>0</v>
      </c>
      <c r="K14" s="21">
        <v>0</v>
      </c>
      <c r="L14" s="21">
        <v>0</v>
      </c>
      <c r="M14" s="21">
        <v>0</v>
      </c>
      <c r="N14" s="21">
        <v>0</v>
      </c>
      <c r="O14" s="21">
        <v>0</v>
      </c>
      <c r="P14" s="21">
        <v>0</v>
      </c>
      <c r="Q14" s="21">
        <v>2</v>
      </c>
      <c r="R14" s="21">
        <v>1</v>
      </c>
      <c r="S14" s="21">
        <v>1</v>
      </c>
      <c r="T14" s="21">
        <v>0</v>
      </c>
      <c r="U14" s="21">
        <v>0</v>
      </c>
      <c r="V14" s="21">
        <v>0</v>
      </c>
      <c r="W14" s="21">
        <v>0</v>
      </c>
      <c r="X14" s="21">
        <v>0</v>
      </c>
      <c r="Y14" s="21">
        <v>0</v>
      </c>
      <c r="Z14" s="21">
        <v>0</v>
      </c>
      <c r="AA14" s="21">
        <v>0</v>
      </c>
      <c r="AB14" s="21">
        <v>0</v>
      </c>
      <c r="AC14" s="21">
        <v>0</v>
      </c>
      <c r="AD14" s="21">
        <v>0</v>
      </c>
      <c r="AE14" s="21">
        <v>0</v>
      </c>
      <c r="AF14" s="21">
        <v>0</v>
      </c>
      <c r="AG14" s="21">
        <v>0</v>
      </c>
      <c r="AH14" s="21">
        <v>0</v>
      </c>
      <c r="AI14" s="21">
        <v>0</v>
      </c>
      <c r="AJ14" s="21">
        <v>0</v>
      </c>
      <c r="AK14" s="21">
        <v>0</v>
      </c>
      <c r="AL14" s="21">
        <v>0</v>
      </c>
      <c r="AM14" s="21">
        <v>0</v>
      </c>
      <c r="AN14" s="21">
        <v>0</v>
      </c>
      <c r="AO14" s="21">
        <v>0</v>
      </c>
      <c r="AP14" s="21">
        <v>0</v>
      </c>
      <c r="AQ14" s="21">
        <v>0</v>
      </c>
      <c r="AR14" s="21">
        <v>0</v>
      </c>
      <c r="AS14" s="21">
        <v>1</v>
      </c>
      <c r="AT14" s="21">
        <v>0</v>
      </c>
      <c r="AU14" s="21">
        <v>0</v>
      </c>
      <c r="AV14" s="21">
        <v>0</v>
      </c>
      <c r="AW14" s="21">
        <v>0</v>
      </c>
      <c r="AX14" s="21">
        <v>0</v>
      </c>
      <c r="AY14" s="21">
        <v>0</v>
      </c>
      <c r="AZ14" s="21">
        <v>0</v>
      </c>
      <c r="BA14" s="21">
        <v>0</v>
      </c>
      <c r="BB14" s="21">
        <v>0</v>
      </c>
      <c r="BC14" s="21">
        <v>0</v>
      </c>
      <c r="BD14" s="21">
        <v>0</v>
      </c>
      <c r="BE14" s="21">
        <v>0</v>
      </c>
      <c r="BF14" s="21">
        <v>0</v>
      </c>
      <c r="BG14" s="21">
        <v>0</v>
      </c>
      <c r="BH14" s="21">
        <v>0</v>
      </c>
      <c r="BI14" s="21">
        <v>0</v>
      </c>
      <c r="BJ14" s="21">
        <v>0</v>
      </c>
      <c r="BK14" s="21">
        <v>0</v>
      </c>
      <c r="BL14" s="21">
        <v>0</v>
      </c>
      <c r="BM14" s="21">
        <v>0</v>
      </c>
      <c r="BN14" s="21">
        <v>0</v>
      </c>
      <c r="BO14" s="21">
        <v>0</v>
      </c>
      <c r="BP14" s="21">
        <v>0</v>
      </c>
      <c r="BQ14" s="21">
        <v>0</v>
      </c>
      <c r="BR14" s="21">
        <v>0</v>
      </c>
      <c r="BS14" s="21">
        <v>0</v>
      </c>
      <c r="BT14" s="21">
        <v>0</v>
      </c>
      <c r="BU14" s="21">
        <v>0</v>
      </c>
      <c r="BV14" s="21">
        <v>0</v>
      </c>
      <c r="BW14" s="21">
        <v>0</v>
      </c>
      <c r="BX14" s="21">
        <v>0</v>
      </c>
      <c r="BY14" s="21">
        <v>0</v>
      </c>
      <c r="BZ14" s="21">
        <v>0</v>
      </c>
      <c r="CA14" s="21">
        <v>0</v>
      </c>
      <c r="CB14" s="21">
        <v>0</v>
      </c>
      <c r="CC14" s="21">
        <v>0</v>
      </c>
      <c r="CD14" s="21">
        <v>0</v>
      </c>
      <c r="CE14" s="21">
        <v>0</v>
      </c>
      <c r="CF14" s="21">
        <v>0</v>
      </c>
      <c r="CG14" s="21">
        <v>0</v>
      </c>
      <c r="CH14" s="21">
        <v>0</v>
      </c>
      <c r="CI14" s="21">
        <v>0</v>
      </c>
      <c r="CJ14" s="21">
        <v>0</v>
      </c>
      <c r="CK14" s="21">
        <v>0</v>
      </c>
      <c r="CL14" s="21">
        <v>0</v>
      </c>
      <c r="CM14" s="21">
        <v>0</v>
      </c>
      <c r="CN14" s="21">
        <v>0</v>
      </c>
      <c r="CO14" s="21">
        <v>0</v>
      </c>
      <c r="CP14" s="21">
        <v>0</v>
      </c>
      <c r="CQ14" s="21">
        <v>0</v>
      </c>
      <c r="CR14" s="21">
        <v>0</v>
      </c>
      <c r="CS14" s="21">
        <v>0</v>
      </c>
      <c r="CT14" s="21">
        <v>0</v>
      </c>
      <c r="CU14" s="21">
        <v>0</v>
      </c>
      <c r="CV14" s="21">
        <v>0</v>
      </c>
      <c r="CW14" s="21">
        <v>0</v>
      </c>
      <c r="CX14" s="21">
        <v>0</v>
      </c>
      <c r="CY14" s="21">
        <v>0</v>
      </c>
      <c r="CZ14" s="21">
        <v>0</v>
      </c>
      <c r="DA14" s="21">
        <v>0</v>
      </c>
      <c r="DB14" s="21">
        <v>0</v>
      </c>
      <c r="DC14" s="21">
        <v>1</v>
      </c>
      <c r="DD14" s="21">
        <v>0</v>
      </c>
      <c r="DE14" s="21">
        <v>0</v>
      </c>
      <c r="DF14" s="21">
        <v>0</v>
      </c>
      <c r="DG14" s="21">
        <v>0</v>
      </c>
      <c r="DH14" s="21">
        <v>0</v>
      </c>
      <c r="DI14" s="21">
        <v>0</v>
      </c>
      <c r="DJ14" s="21">
        <v>0</v>
      </c>
      <c r="DK14" s="21">
        <v>0</v>
      </c>
      <c r="DL14" s="21">
        <v>0</v>
      </c>
      <c r="DM14" s="21">
        <v>0</v>
      </c>
      <c r="DN14" s="21">
        <v>0</v>
      </c>
      <c r="DO14" s="21">
        <v>0</v>
      </c>
      <c r="DP14" s="21">
        <v>0</v>
      </c>
      <c r="DQ14" s="21">
        <v>0</v>
      </c>
      <c r="DR14" s="21">
        <v>0</v>
      </c>
      <c r="DS14" s="21">
        <v>0</v>
      </c>
      <c r="DT14" s="21">
        <v>0</v>
      </c>
      <c r="DU14" s="21">
        <v>0</v>
      </c>
      <c r="DV14" s="21">
        <v>0</v>
      </c>
      <c r="DW14" s="21">
        <v>0</v>
      </c>
      <c r="DX14" s="21">
        <v>0</v>
      </c>
      <c r="DY14" s="21">
        <v>0</v>
      </c>
      <c r="DZ14" s="21">
        <v>0</v>
      </c>
      <c r="EA14" s="21">
        <v>0</v>
      </c>
      <c r="EB14" s="21">
        <v>0</v>
      </c>
      <c r="EC14" s="21">
        <v>0</v>
      </c>
      <c r="ED14" s="21">
        <v>0</v>
      </c>
      <c r="EE14" s="21">
        <v>0</v>
      </c>
      <c r="EF14" s="21">
        <v>0</v>
      </c>
      <c r="EG14" s="21">
        <v>0</v>
      </c>
      <c r="EH14" s="21">
        <v>0</v>
      </c>
      <c r="EI14" s="21">
        <v>0</v>
      </c>
      <c r="EJ14" s="21">
        <v>0</v>
      </c>
      <c r="EK14" s="21">
        <v>0</v>
      </c>
      <c r="EL14" s="21">
        <v>0</v>
      </c>
      <c r="EM14" s="21">
        <v>0</v>
      </c>
      <c r="EN14" s="21">
        <v>0</v>
      </c>
      <c r="EO14" s="21">
        <v>0</v>
      </c>
      <c r="EP14" s="21">
        <v>0</v>
      </c>
      <c r="EQ14" s="21">
        <v>0</v>
      </c>
      <c r="ER14" s="21">
        <v>0</v>
      </c>
      <c r="ES14" s="21">
        <v>0</v>
      </c>
      <c r="ET14" s="21">
        <v>0</v>
      </c>
      <c r="EU14" s="21">
        <v>0</v>
      </c>
      <c r="EV14" s="21">
        <v>0</v>
      </c>
      <c r="EW14" s="21">
        <v>0</v>
      </c>
      <c r="EX14" s="21">
        <v>0</v>
      </c>
      <c r="EY14" s="21">
        <v>0</v>
      </c>
      <c r="EZ14" s="21">
        <v>0</v>
      </c>
      <c r="FA14" s="21">
        <v>0</v>
      </c>
      <c r="FB14" s="21">
        <v>0</v>
      </c>
      <c r="FC14" s="21">
        <v>0</v>
      </c>
      <c r="FD14" s="21">
        <v>0</v>
      </c>
      <c r="FE14" s="21">
        <v>0</v>
      </c>
      <c r="FF14" s="21">
        <v>0</v>
      </c>
      <c r="FG14" s="21">
        <v>0</v>
      </c>
      <c r="FH14" s="21">
        <v>0</v>
      </c>
      <c r="FI14" s="21">
        <v>0</v>
      </c>
      <c r="FJ14" s="21">
        <v>0</v>
      </c>
      <c r="FK14" s="21">
        <v>0</v>
      </c>
      <c r="FL14" s="21">
        <v>0</v>
      </c>
      <c r="FM14" s="21">
        <v>0</v>
      </c>
      <c r="FN14" s="21">
        <v>0</v>
      </c>
      <c r="FO14" s="21">
        <v>0</v>
      </c>
      <c r="FP14" s="21">
        <v>0</v>
      </c>
      <c r="FQ14" s="21">
        <v>0</v>
      </c>
      <c r="FR14" s="21">
        <v>0</v>
      </c>
      <c r="FS14" s="21">
        <v>0</v>
      </c>
      <c r="FT14" s="21">
        <v>0</v>
      </c>
      <c r="FU14" s="21">
        <v>0</v>
      </c>
      <c r="FV14" s="21">
        <v>0</v>
      </c>
      <c r="FW14" s="21">
        <v>0</v>
      </c>
      <c r="FX14" s="21">
        <v>0</v>
      </c>
      <c r="FY14" s="21">
        <v>0</v>
      </c>
      <c r="FZ14" s="21">
        <v>0</v>
      </c>
      <c r="GA14" s="21">
        <v>0</v>
      </c>
      <c r="GB14" s="21">
        <v>0</v>
      </c>
      <c r="GC14" s="21">
        <v>0</v>
      </c>
      <c r="GD14" s="21">
        <v>0</v>
      </c>
      <c r="GE14" s="21">
        <v>0</v>
      </c>
      <c r="GF14" s="21">
        <v>0</v>
      </c>
      <c r="GG14" s="21">
        <v>0</v>
      </c>
      <c r="GH14" s="21">
        <v>0</v>
      </c>
      <c r="GI14" s="21">
        <v>0</v>
      </c>
      <c r="GJ14" s="21">
        <v>0</v>
      </c>
      <c r="GK14" s="21">
        <v>0</v>
      </c>
      <c r="GL14" s="21">
        <v>0</v>
      </c>
      <c r="GM14" s="21">
        <v>0</v>
      </c>
      <c r="GN14" s="21">
        <v>0</v>
      </c>
      <c r="GO14" s="21">
        <v>0</v>
      </c>
      <c r="GP14" s="21">
        <v>0</v>
      </c>
      <c r="GQ14" s="21">
        <v>0</v>
      </c>
      <c r="GR14" s="21">
        <v>0</v>
      </c>
      <c r="GS14" s="21">
        <v>0</v>
      </c>
      <c r="GT14" s="21">
        <v>0</v>
      </c>
      <c r="GU14" s="21">
        <v>0</v>
      </c>
      <c r="GV14" s="21">
        <v>0</v>
      </c>
    </row>
    <row r="15" spans="1:204">
      <c r="A15" s="28" t="s">
        <v>35</v>
      </c>
      <c r="B15" s="21">
        <v>0</v>
      </c>
      <c r="C15" s="21">
        <v>0</v>
      </c>
      <c r="D15" s="21">
        <v>0</v>
      </c>
      <c r="E15" s="21">
        <v>0</v>
      </c>
      <c r="F15" s="21">
        <v>0</v>
      </c>
      <c r="G15" s="21">
        <v>0</v>
      </c>
      <c r="H15" s="21">
        <v>0</v>
      </c>
      <c r="I15" s="21">
        <v>0</v>
      </c>
      <c r="J15" s="21">
        <v>0</v>
      </c>
      <c r="K15" s="21">
        <v>0</v>
      </c>
      <c r="L15" s="21">
        <v>0</v>
      </c>
      <c r="M15" s="21">
        <v>0</v>
      </c>
      <c r="N15" s="21">
        <v>0</v>
      </c>
      <c r="O15" s="21">
        <v>0</v>
      </c>
      <c r="P15" s="21">
        <v>0</v>
      </c>
      <c r="Q15" s="21">
        <v>0</v>
      </c>
      <c r="R15" s="21">
        <v>0</v>
      </c>
      <c r="S15" s="21">
        <v>1</v>
      </c>
      <c r="T15" s="21">
        <v>0</v>
      </c>
      <c r="U15" s="21">
        <v>1</v>
      </c>
      <c r="V15" s="21">
        <v>0</v>
      </c>
      <c r="W15" s="21">
        <v>0</v>
      </c>
      <c r="X15" s="21">
        <v>0</v>
      </c>
      <c r="Y15" s="21">
        <v>0</v>
      </c>
      <c r="Z15" s="21">
        <v>0</v>
      </c>
      <c r="AA15" s="21">
        <v>0</v>
      </c>
      <c r="AB15" s="21">
        <v>1</v>
      </c>
      <c r="AC15" s="21">
        <v>0</v>
      </c>
      <c r="AD15" s="21">
        <v>0</v>
      </c>
      <c r="AE15" s="21">
        <v>0</v>
      </c>
      <c r="AF15" s="21">
        <v>0</v>
      </c>
      <c r="AG15" s="21">
        <v>0</v>
      </c>
      <c r="AH15" s="21">
        <v>0</v>
      </c>
      <c r="AI15" s="21">
        <v>0</v>
      </c>
      <c r="AJ15" s="21">
        <v>0</v>
      </c>
      <c r="AK15" s="21">
        <v>0</v>
      </c>
      <c r="AL15" s="21">
        <v>0</v>
      </c>
      <c r="AM15" s="21">
        <v>0</v>
      </c>
      <c r="AN15" s="21">
        <v>0</v>
      </c>
      <c r="AO15" s="21">
        <v>0</v>
      </c>
      <c r="AP15" s="21">
        <v>0</v>
      </c>
      <c r="AQ15" s="21">
        <v>0</v>
      </c>
      <c r="AR15" s="21">
        <v>0</v>
      </c>
      <c r="AS15" s="21">
        <v>0</v>
      </c>
      <c r="AT15" s="21">
        <v>0</v>
      </c>
      <c r="AU15" s="21">
        <v>0</v>
      </c>
      <c r="AV15" s="21">
        <v>0</v>
      </c>
      <c r="AW15" s="21">
        <v>0</v>
      </c>
      <c r="AX15" s="21">
        <v>0</v>
      </c>
      <c r="AY15" s="21">
        <v>0</v>
      </c>
      <c r="AZ15" s="21">
        <v>0</v>
      </c>
      <c r="BA15" s="21">
        <v>0</v>
      </c>
      <c r="BB15" s="21">
        <v>0</v>
      </c>
      <c r="BC15" s="21">
        <v>0</v>
      </c>
      <c r="BD15" s="21">
        <v>0</v>
      </c>
      <c r="BE15" s="21">
        <v>0</v>
      </c>
      <c r="BF15" s="21">
        <v>0</v>
      </c>
      <c r="BG15" s="21">
        <v>0</v>
      </c>
      <c r="BH15" s="21">
        <v>0</v>
      </c>
      <c r="BI15" s="21">
        <v>0</v>
      </c>
      <c r="BJ15" s="21">
        <v>0</v>
      </c>
      <c r="BK15" s="21">
        <v>0</v>
      </c>
      <c r="BL15" s="21">
        <v>0</v>
      </c>
      <c r="BM15" s="21">
        <v>0</v>
      </c>
      <c r="BN15" s="21">
        <v>0</v>
      </c>
      <c r="BO15" s="21">
        <v>0</v>
      </c>
      <c r="BP15" s="21">
        <v>0</v>
      </c>
      <c r="BQ15" s="21">
        <v>0</v>
      </c>
      <c r="BR15" s="21">
        <v>0</v>
      </c>
      <c r="BS15" s="21">
        <v>0</v>
      </c>
      <c r="BT15" s="21">
        <v>0</v>
      </c>
      <c r="BU15" s="21">
        <v>0</v>
      </c>
      <c r="BV15" s="21">
        <v>0</v>
      </c>
      <c r="BW15" s="21">
        <v>0</v>
      </c>
      <c r="BX15" s="21">
        <v>0</v>
      </c>
      <c r="BY15" s="21">
        <v>0</v>
      </c>
      <c r="BZ15" s="21">
        <v>0</v>
      </c>
      <c r="CA15" s="21">
        <v>0</v>
      </c>
      <c r="CB15" s="21">
        <v>0</v>
      </c>
      <c r="CC15" s="21">
        <v>0</v>
      </c>
      <c r="CD15" s="21">
        <v>0</v>
      </c>
      <c r="CE15" s="21">
        <v>0</v>
      </c>
      <c r="CF15" s="21">
        <v>0</v>
      </c>
      <c r="CG15" s="21">
        <v>0</v>
      </c>
      <c r="CH15" s="21">
        <v>0</v>
      </c>
      <c r="CI15" s="21">
        <v>0</v>
      </c>
      <c r="CJ15" s="21">
        <v>0</v>
      </c>
      <c r="CK15" s="21">
        <v>0</v>
      </c>
      <c r="CL15" s="21">
        <v>0</v>
      </c>
      <c r="CM15" s="21">
        <v>0</v>
      </c>
      <c r="CN15" s="21">
        <v>0</v>
      </c>
      <c r="CO15" s="21">
        <v>0</v>
      </c>
      <c r="CP15" s="21">
        <v>0</v>
      </c>
      <c r="CQ15" s="21">
        <v>0</v>
      </c>
      <c r="CR15" s="21">
        <v>0</v>
      </c>
      <c r="CS15" s="21">
        <v>0</v>
      </c>
      <c r="CT15" s="21">
        <v>0</v>
      </c>
      <c r="CU15" s="21">
        <v>0</v>
      </c>
      <c r="CV15" s="21">
        <v>0</v>
      </c>
      <c r="CW15" s="21">
        <v>0</v>
      </c>
      <c r="CX15" s="21">
        <v>0</v>
      </c>
      <c r="CY15" s="21">
        <v>0</v>
      </c>
      <c r="CZ15" s="21">
        <v>0</v>
      </c>
      <c r="DA15" s="21">
        <v>0</v>
      </c>
      <c r="DB15" s="21">
        <v>0</v>
      </c>
      <c r="DC15" s="21">
        <v>0</v>
      </c>
      <c r="DD15" s="21">
        <v>0</v>
      </c>
      <c r="DE15" s="21">
        <v>0</v>
      </c>
      <c r="DF15" s="21">
        <v>0</v>
      </c>
      <c r="DG15" s="21">
        <v>0</v>
      </c>
      <c r="DH15" s="21">
        <v>0</v>
      </c>
      <c r="DI15" s="21">
        <v>0</v>
      </c>
      <c r="DJ15" s="21">
        <v>0</v>
      </c>
      <c r="DK15" s="21">
        <v>0</v>
      </c>
      <c r="DL15" s="21">
        <v>0</v>
      </c>
      <c r="DM15" s="21">
        <v>0</v>
      </c>
      <c r="DN15" s="21">
        <v>0</v>
      </c>
      <c r="DO15" s="21">
        <v>0</v>
      </c>
      <c r="DP15" s="21">
        <v>0</v>
      </c>
      <c r="DQ15" s="21">
        <v>0</v>
      </c>
      <c r="DR15" s="21">
        <v>0</v>
      </c>
      <c r="DS15" s="21">
        <v>0</v>
      </c>
      <c r="DT15" s="21">
        <v>0</v>
      </c>
      <c r="DU15" s="21">
        <v>0</v>
      </c>
      <c r="DV15" s="21">
        <v>0</v>
      </c>
      <c r="DW15" s="21">
        <v>0</v>
      </c>
      <c r="DX15" s="21">
        <v>0</v>
      </c>
      <c r="DY15" s="21">
        <v>0</v>
      </c>
      <c r="DZ15" s="21">
        <v>0</v>
      </c>
      <c r="EA15" s="21">
        <v>0</v>
      </c>
      <c r="EB15" s="21">
        <v>0</v>
      </c>
      <c r="EC15" s="21">
        <v>0</v>
      </c>
      <c r="ED15" s="21">
        <v>0</v>
      </c>
      <c r="EE15" s="21">
        <v>0</v>
      </c>
      <c r="EF15" s="21">
        <v>0</v>
      </c>
      <c r="EG15" s="21">
        <v>0</v>
      </c>
      <c r="EH15" s="21">
        <v>0</v>
      </c>
      <c r="EI15" s="21">
        <v>0</v>
      </c>
      <c r="EJ15" s="21">
        <v>0</v>
      </c>
      <c r="EK15" s="21">
        <v>0</v>
      </c>
      <c r="EL15" s="21">
        <v>0</v>
      </c>
      <c r="EM15" s="21">
        <v>0</v>
      </c>
      <c r="EN15" s="21">
        <v>0</v>
      </c>
      <c r="EO15" s="21">
        <v>0</v>
      </c>
      <c r="EP15" s="21">
        <v>0</v>
      </c>
      <c r="EQ15" s="21">
        <v>0</v>
      </c>
      <c r="ER15" s="21">
        <v>0</v>
      </c>
      <c r="ES15" s="21">
        <v>0</v>
      </c>
      <c r="ET15" s="21">
        <v>0</v>
      </c>
      <c r="EU15" s="21">
        <v>0</v>
      </c>
      <c r="EV15" s="21">
        <v>0</v>
      </c>
      <c r="EW15" s="21">
        <v>0</v>
      </c>
      <c r="EX15" s="21">
        <v>0</v>
      </c>
      <c r="EY15" s="21">
        <v>0</v>
      </c>
      <c r="EZ15" s="21">
        <v>0</v>
      </c>
      <c r="FA15" s="21">
        <v>0</v>
      </c>
      <c r="FB15" s="21">
        <v>0</v>
      </c>
      <c r="FC15" s="21">
        <v>0</v>
      </c>
      <c r="FD15" s="21">
        <v>0</v>
      </c>
      <c r="FE15" s="21">
        <v>0</v>
      </c>
      <c r="FF15" s="21">
        <v>0</v>
      </c>
      <c r="FG15" s="21">
        <v>0</v>
      </c>
      <c r="FH15" s="21">
        <v>0</v>
      </c>
      <c r="FI15" s="21">
        <v>0</v>
      </c>
      <c r="FJ15" s="21">
        <v>0</v>
      </c>
      <c r="FK15" s="21">
        <v>0</v>
      </c>
      <c r="FL15" s="21">
        <v>0</v>
      </c>
      <c r="FM15" s="21">
        <v>0</v>
      </c>
      <c r="FN15" s="21">
        <v>0</v>
      </c>
      <c r="FO15" s="21">
        <v>0</v>
      </c>
      <c r="FP15" s="21">
        <v>0</v>
      </c>
      <c r="FQ15" s="21">
        <v>0</v>
      </c>
      <c r="FR15" s="21">
        <v>0</v>
      </c>
      <c r="FS15" s="21">
        <v>0</v>
      </c>
      <c r="FT15" s="21">
        <v>0</v>
      </c>
      <c r="FU15" s="21">
        <v>0</v>
      </c>
      <c r="FV15" s="21">
        <v>0</v>
      </c>
      <c r="FW15" s="21">
        <v>0</v>
      </c>
      <c r="FX15" s="21">
        <v>0</v>
      </c>
      <c r="FY15" s="21">
        <v>0</v>
      </c>
      <c r="FZ15" s="21">
        <v>0</v>
      </c>
      <c r="GA15" s="21">
        <v>0</v>
      </c>
      <c r="GB15" s="21">
        <v>0</v>
      </c>
      <c r="GC15" s="21">
        <v>0</v>
      </c>
      <c r="GD15" s="21">
        <v>0</v>
      </c>
      <c r="GE15" s="21">
        <v>0</v>
      </c>
      <c r="GF15" s="21">
        <v>0</v>
      </c>
      <c r="GG15" s="21">
        <v>0</v>
      </c>
      <c r="GH15" s="21">
        <v>0</v>
      </c>
      <c r="GI15" s="21">
        <v>0</v>
      </c>
      <c r="GJ15" s="21">
        <v>0</v>
      </c>
      <c r="GK15" s="21">
        <v>0</v>
      </c>
      <c r="GL15" s="21">
        <v>0</v>
      </c>
      <c r="GM15" s="21">
        <v>0</v>
      </c>
      <c r="GN15" s="21">
        <v>0</v>
      </c>
      <c r="GO15" s="21">
        <v>0</v>
      </c>
      <c r="GP15" s="21">
        <v>0</v>
      </c>
      <c r="GQ15" s="21">
        <v>0</v>
      </c>
      <c r="GR15" s="21">
        <v>0</v>
      </c>
      <c r="GS15" s="21">
        <v>0</v>
      </c>
      <c r="GT15" s="21">
        <v>0</v>
      </c>
      <c r="GU15" s="21">
        <v>0</v>
      </c>
      <c r="GV15" s="21">
        <v>0</v>
      </c>
    </row>
    <row r="16" spans="1:204">
      <c r="A16" s="28" t="s">
        <v>34</v>
      </c>
      <c r="B16" s="21">
        <v>0</v>
      </c>
      <c r="C16" s="21">
        <v>0</v>
      </c>
      <c r="D16" s="21">
        <v>0</v>
      </c>
      <c r="E16" s="21">
        <v>0</v>
      </c>
      <c r="F16" s="21">
        <v>0</v>
      </c>
      <c r="G16" s="21">
        <v>0</v>
      </c>
      <c r="H16" s="21">
        <v>0</v>
      </c>
      <c r="I16" s="21">
        <v>0</v>
      </c>
      <c r="J16" s="21">
        <v>0</v>
      </c>
      <c r="K16" s="21">
        <v>0</v>
      </c>
      <c r="L16" s="21">
        <v>1</v>
      </c>
      <c r="M16" s="21">
        <v>0</v>
      </c>
      <c r="N16" s="21">
        <v>0</v>
      </c>
      <c r="O16" s="21">
        <v>0</v>
      </c>
      <c r="P16" s="21">
        <v>1</v>
      </c>
      <c r="Q16" s="21">
        <v>0</v>
      </c>
      <c r="R16" s="21">
        <v>0</v>
      </c>
      <c r="S16" s="21">
        <v>0</v>
      </c>
      <c r="T16" s="21">
        <v>0</v>
      </c>
      <c r="U16" s="21">
        <v>0</v>
      </c>
      <c r="V16" s="21">
        <v>0</v>
      </c>
      <c r="W16" s="21">
        <v>0</v>
      </c>
      <c r="X16" s="21">
        <v>0</v>
      </c>
      <c r="Y16" s="21">
        <v>0</v>
      </c>
      <c r="Z16" s="21">
        <v>1</v>
      </c>
      <c r="AA16" s="21">
        <v>0</v>
      </c>
      <c r="AB16" s="21">
        <v>1</v>
      </c>
      <c r="AC16" s="21">
        <v>0</v>
      </c>
      <c r="AD16" s="21">
        <v>0</v>
      </c>
      <c r="AE16" s="21">
        <v>0</v>
      </c>
      <c r="AF16" s="21">
        <v>0</v>
      </c>
      <c r="AG16" s="21">
        <v>0</v>
      </c>
      <c r="AH16" s="21">
        <v>0</v>
      </c>
      <c r="AI16" s="21">
        <v>0</v>
      </c>
      <c r="AJ16" s="21">
        <v>0</v>
      </c>
      <c r="AK16" s="21">
        <v>0</v>
      </c>
      <c r="AL16" s="21">
        <v>0</v>
      </c>
      <c r="AM16" s="21">
        <v>0</v>
      </c>
      <c r="AN16" s="21">
        <v>0</v>
      </c>
      <c r="AO16" s="21">
        <v>0</v>
      </c>
      <c r="AP16" s="21">
        <v>0</v>
      </c>
      <c r="AQ16" s="21">
        <v>0</v>
      </c>
      <c r="AR16" s="21">
        <v>0</v>
      </c>
      <c r="AS16" s="21">
        <v>0</v>
      </c>
      <c r="AT16" s="21">
        <v>0</v>
      </c>
      <c r="AU16" s="21">
        <v>0</v>
      </c>
      <c r="AV16" s="21">
        <v>0</v>
      </c>
      <c r="AW16" s="21">
        <v>0</v>
      </c>
      <c r="AX16" s="21">
        <v>0</v>
      </c>
      <c r="AY16" s="21">
        <v>0</v>
      </c>
      <c r="AZ16" s="21">
        <v>0</v>
      </c>
      <c r="BA16" s="21">
        <v>0</v>
      </c>
      <c r="BB16" s="21">
        <v>0</v>
      </c>
      <c r="BC16" s="21">
        <v>0</v>
      </c>
      <c r="BD16" s="21">
        <v>0</v>
      </c>
      <c r="BE16" s="21">
        <v>0</v>
      </c>
      <c r="BF16" s="21">
        <v>0</v>
      </c>
      <c r="BG16" s="21">
        <v>0</v>
      </c>
      <c r="BH16" s="21">
        <v>0</v>
      </c>
      <c r="BI16" s="21">
        <v>0</v>
      </c>
      <c r="BJ16" s="21">
        <v>0</v>
      </c>
      <c r="BK16" s="21">
        <v>0</v>
      </c>
      <c r="BL16" s="21">
        <v>0</v>
      </c>
      <c r="BM16" s="21">
        <v>0</v>
      </c>
      <c r="BN16" s="21">
        <v>0</v>
      </c>
      <c r="BO16" s="21">
        <v>0</v>
      </c>
      <c r="BP16" s="21">
        <v>0</v>
      </c>
      <c r="BQ16" s="21">
        <v>0</v>
      </c>
      <c r="BR16" s="21">
        <v>0</v>
      </c>
      <c r="BS16" s="21">
        <v>0</v>
      </c>
      <c r="BT16" s="21">
        <v>0</v>
      </c>
      <c r="BU16" s="21">
        <v>0</v>
      </c>
      <c r="BV16" s="21">
        <v>0</v>
      </c>
      <c r="BW16" s="21">
        <v>0</v>
      </c>
      <c r="BX16" s="21">
        <v>0</v>
      </c>
      <c r="BY16" s="21">
        <v>0</v>
      </c>
      <c r="BZ16" s="21">
        <v>0</v>
      </c>
      <c r="CA16" s="21">
        <v>0</v>
      </c>
      <c r="CB16" s="21">
        <v>0</v>
      </c>
      <c r="CC16" s="21">
        <v>0</v>
      </c>
      <c r="CD16" s="21">
        <v>0</v>
      </c>
      <c r="CE16" s="21">
        <v>0</v>
      </c>
      <c r="CF16" s="21">
        <v>0</v>
      </c>
      <c r="CG16" s="21">
        <v>0</v>
      </c>
      <c r="CH16" s="21">
        <v>0</v>
      </c>
      <c r="CI16" s="21">
        <v>0</v>
      </c>
      <c r="CJ16" s="21">
        <v>0</v>
      </c>
      <c r="CK16" s="21">
        <v>0</v>
      </c>
      <c r="CL16" s="21">
        <v>0</v>
      </c>
      <c r="CM16" s="21">
        <v>0</v>
      </c>
      <c r="CN16" s="21">
        <v>0</v>
      </c>
      <c r="CO16" s="21">
        <v>0</v>
      </c>
      <c r="CP16" s="21">
        <v>0</v>
      </c>
      <c r="CQ16" s="21">
        <v>0</v>
      </c>
      <c r="CR16" s="21">
        <v>0</v>
      </c>
      <c r="CS16" s="21">
        <v>0</v>
      </c>
      <c r="CT16" s="21">
        <v>0</v>
      </c>
      <c r="CU16" s="21">
        <v>0</v>
      </c>
      <c r="CV16" s="21">
        <v>0</v>
      </c>
      <c r="CW16" s="21">
        <v>0</v>
      </c>
      <c r="CX16" s="21">
        <v>0</v>
      </c>
      <c r="CY16" s="21">
        <v>0</v>
      </c>
      <c r="CZ16" s="21">
        <v>0</v>
      </c>
      <c r="DA16" s="21">
        <v>0</v>
      </c>
      <c r="DB16" s="21">
        <v>0</v>
      </c>
      <c r="DC16" s="21">
        <v>0</v>
      </c>
      <c r="DD16" s="21">
        <v>0</v>
      </c>
      <c r="DE16" s="21">
        <v>0</v>
      </c>
      <c r="DF16" s="21">
        <v>0</v>
      </c>
      <c r="DG16" s="21">
        <v>0</v>
      </c>
      <c r="DH16" s="21">
        <v>0</v>
      </c>
      <c r="DI16" s="21">
        <v>0</v>
      </c>
      <c r="DJ16" s="21">
        <v>0</v>
      </c>
      <c r="DK16" s="21">
        <v>0</v>
      </c>
      <c r="DL16" s="21">
        <v>0</v>
      </c>
      <c r="DM16" s="21">
        <v>0</v>
      </c>
      <c r="DN16" s="21">
        <v>0</v>
      </c>
      <c r="DO16" s="21">
        <v>0</v>
      </c>
      <c r="DP16" s="21">
        <v>0</v>
      </c>
      <c r="DQ16" s="21">
        <v>0</v>
      </c>
      <c r="DR16" s="21">
        <v>0</v>
      </c>
      <c r="DS16" s="21">
        <v>0</v>
      </c>
      <c r="DT16" s="21">
        <v>0</v>
      </c>
      <c r="DU16" s="21">
        <v>0</v>
      </c>
      <c r="DV16" s="21">
        <v>0</v>
      </c>
      <c r="DW16" s="21">
        <v>0</v>
      </c>
      <c r="DX16" s="21">
        <v>0</v>
      </c>
      <c r="DY16" s="21">
        <v>0</v>
      </c>
      <c r="DZ16" s="21">
        <v>0</v>
      </c>
      <c r="EA16" s="21">
        <v>0</v>
      </c>
      <c r="EB16" s="21">
        <v>0</v>
      </c>
      <c r="EC16" s="21">
        <v>0</v>
      </c>
      <c r="ED16" s="21">
        <v>0</v>
      </c>
      <c r="EE16" s="21">
        <v>0</v>
      </c>
      <c r="EF16" s="21">
        <v>0</v>
      </c>
      <c r="EG16" s="21">
        <v>0</v>
      </c>
      <c r="EH16" s="21">
        <v>0</v>
      </c>
      <c r="EI16" s="21">
        <v>0</v>
      </c>
      <c r="EJ16" s="21">
        <v>0</v>
      </c>
      <c r="EK16" s="21">
        <v>0</v>
      </c>
      <c r="EL16" s="21">
        <v>0</v>
      </c>
      <c r="EM16" s="21">
        <v>0</v>
      </c>
      <c r="EN16" s="21">
        <v>0</v>
      </c>
      <c r="EO16" s="21">
        <v>0</v>
      </c>
      <c r="EP16" s="21">
        <v>0</v>
      </c>
      <c r="EQ16" s="21">
        <v>0</v>
      </c>
      <c r="ER16" s="21">
        <v>0</v>
      </c>
      <c r="ES16" s="21">
        <v>0</v>
      </c>
      <c r="ET16" s="21">
        <v>0</v>
      </c>
      <c r="EU16" s="21">
        <v>0</v>
      </c>
      <c r="EV16" s="21">
        <v>0</v>
      </c>
      <c r="EW16" s="21">
        <v>0</v>
      </c>
      <c r="EX16" s="21">
        <v>0</v>
      </c>
      <c r="EY16" s="21">
        <v>0</v>
      </c>
      <c r="EZ16" s="21">
        <v>0</v>
      </c>
      <c r="FA16" s="21">
        <v>0</v>
      </c>
      <c r="FB16" s="21">
        <v>0</v>
      </c>
      <c r="FC16" s="21">
        <v>0</v>
      </c>
      <c r="FD16" s="21">
        <v>0</v>
      </c>
      <c r="FE16" s="21">
        <v>0</v>
      </c>
      <c r="FF16" s="21">
        <v>0</v>
      </c>
      <c r="FG16" s="21">
        <v>0</v>
      </c>
      <c r="FH16" s="21">
        <v>0</v>
      </c>
      <c r="FI16" s="21">
        <v>0</v>
      </c>
      <c r="FJ16" s="21">
        <v>0</v>
      </c>
      <c r="FK16" s="21">
        <v>0</v>
      </c>
      <c r="FL16" s="21">
        <v>0</v>
      </c>
      <c r="FM16" s="21">
        <v>0</v>
      </c>
      <c r="FN16" s="21">
        <v>0</v>
      </c>
      <c r="FO16" s="21">
        <v>0</v>
      </c>
      <c r="FP16" s="21">
        <v>0</v>
      </c>
      <c r="FQ16" s="21">
        <v>0</v>
      </c>
      <c r="FR16" s="21">
        <v>0</v>
      </c>
      <c r="FS16" s="21">
        <v>0</v>
      </c>
      <c r="FT16" s="21">
        <v>0</v>
      </c>
      <c r="FU16" s="21">
        <v>0</v>
      </c>
      <c r="FV16" s="21">
        <v>0</v>
      </c>
      <c r="FW16" s="21">
        <v>0</v>
      </c>
      <c r="FX16" s="21">
        <v>0</v>
      </c>
      <c r="FY16" s="21">
        <v>0</v>
      </c>
      <c r="FZ16" s="21">
        <v>0</v>
      </c>
      <c r="GA16" s="21">
        <v>0</v>
      </c>
      <c r="GB16" s="21">
        <v>0</v>
      </c>
      <c r="GC16" s="21">
        <v>0</v>
      </c>
      <c r="GD16" s="21">
        <v>0</v>
      </c>
      <c r="GE16" s="21">
        <v>0</v>
      </c>
      <c r="GF16" s="21">
        <v>0</v>
      </c>
      <c r="GG16" s="21">
        <v>0</v>
      </c>
      <c r="GH16" s="21">
        <v>0</v>
      </c>
      <c r="GI16" s="21">
        <v>0</v>
      </c>
      <c r="GJ16" s="21">
        <v>0</v>
      </c>
      <c r="GK16" s="21">
        <v>0</v>
      </c>
      <c r="GL16" s="21">
        <v>0</v>
      </c>
      <c r="GM16" s="21">
        <v>0</v>
      </c>
      <c r="GN16" s="21">
        <v>0</v>
      </c>
      <c r="GO16" s="21">
        <v>0</v>
      </c>
      <c r="GP16" s="21">
        <v>0</v>
      </c>
      <c r="GQ16" s="21">
        <v>0</v>
      </c>
      <c r="GR16" s="21">
        <v>0</v>
      </c>
      <c r="GS16" s="21">
        <v>0</v>
      </c>
      <c r="GT16" s="21">
        <v>0</v>
      </c>
      <c r="GU16" s="21">
        <v>0</v>
      </c>
      <c r="GV16" s="21">
        <v>0</v>
      </c>
    </row>
    <row r="17" spans="1:204">
      <c r="A17" s="28" t="s">
        <v>33</v>
      </c>
      <c r="B17" s="21">
        <v>0</v>
      </c>
      <c r="C17" s="21">
        <v>0</v>
      </c>
      <c r="D17" s="21">
        <v>0</v>
      </c>
      <c r="E17" s="21">
        <v>0</v>
      </c>
      <c r="F17" s="21">
        <v>0</v>
      </c>
      <c r="G17" s="21">
        <v>0</v>
      </c>
      <c r="H17" s="21">
        <v>0</v>
      </c>
      <c r="I17" s="21">
        <v>0</v>
      </c>
      <c r="J17" s="21">
        <v>0</v>
      </c>
      <c r="K17" s="21">
        <v>0</v>
      </c>
      <c r="L17" s="21">
        <v>1</v>
      </c>
      <c r="M17" s="21">
        <v>0</v>
      </c>
      <c r="N17" s="21">
        <v>0</v>
      </c>
      <c r="O17" s="21">
        <v>0</v>
      </c>
      <c r="P17" s="21">
        <v>2</v>
      </c>
      <c r="Q17" s="21">
        <v>0</v>
      </c>
      <c r="R17" s="21">
        <v>0</v>
      </c>
      <c r="S17" s="21">
        <v>0</v>
      </c>
      <c r="T17" s="21">
        <v>0</v>
      </c>
      <c r="U17" s="21">
        <v>0</v>
      </c>
      <c r="V17" s="21">
        <v>1</v>
      </c>
      <c r="W17" s="21">
        <v>0</v>
      </c>
      <c r="X17" s="21">
        <v>0</v>
      </c>
      <c r="Y17" s="21">
        <v>0</v>
      </c>
      <c r="Z17" s="21">
        <v>0</v>
      </c>
      <c r="AA17" s="21">
        <v>1</v>
      </c>
      <c r="AB17" s="21">
        <v>1</v>
      </c>
      <c r="AC17" s="21">
        <v>0</v>
      </c>
      <c r="AD17" s="21">
        <v>0</v>
      </c>
      <c r="AE17" s="21">
        <v>0</v>
      </c>
      <c r="AF17" s="21">
        <v>0</v>
      </c>
      <c r="AG17" s="21">
        <v>1</v>
      </c>
      <c r="AH17" s="21">
        <v>0</v>
      </c>
      <c r="AI17" s="21">
        <v>0</v>
      </c>
      <c r="AJ17" s="21">
        <v>0</v>
      </c>
      <c r="AK17" s="21">
        <v>0</v>
      </c>
      <c r="AL17" s="21">
        <v>0</v>
      </c>
      <c r="AM17" s="21">
        <v>0</v>
      </c>
      <c r="AN17" s="21">
        <v>0</v>
      </c>
      <c r="AO17" s="21">
        <v>1</v>
      </c>
      <c r="AP17" s="21">
        <v>0</v>
      </c>
      <c r="AQ17" s="21">
        <v>0</v>
      </c>
      <c r="AR17" s="21">
        <v>0</v>
      </c>
      <c r="AS17" s="21">
        <v>0</v>
      </c>
      <c r="AT17" s="21">
        <v>0</v>
      </c>
      <c r="AU17" s="21">
        <v>0</v>
      </c>
      <c r="AV17" s="21">
        <v>0</v>
      </c>
      <c r="AW17" s="21">
        <v>0</v>
      </c>
      <c r="AX17" s="21">
        <v>0</v>
      </c>
      <c r="AY17" s="21">
        <v>0</v>
      </c>
      <c r="AZ17" s="21">
        <v>0</v>
      </c>
      <c r="BA17" s="21">
        <v>0</v>
      </c>
      <c r="BB17" s="21">
        <v>0</v>
      </c>
      <c r="BC17" s="21">
        <v>0</v>
      </c>
      <c r="BD17" s="21">
        <v>0</v>
      </c>
      <c r="BE17" s="21">
        <v>0</v>
      </c>
      <c r="BF17" s="21">
        <v>0</v>
      </c>
      <c r="BG17" s="21">
        <v>0</v>
      </c>
      <c r="BH17" s="21">
        <v>0</v>
      </c>
      <c r="BI17" s="21">
        <v>0</v>
      </c>
      <c r="BJ17" s="21">
        <v>0</v>
      </c>
      <c r="BK17" s="21">
        <v>0</v>
      </c>
      <c r="BL17" s="21">
        <v>0</v>
      </c>
      <c r="BM17" s="21">
        <v>0</v>
      </c>
      <c r="BN17" s="21">
        <v>0</v>
      </c>
      <c r="BO17" s="21">
        <v>0</v>
      </c>
      <c r="BP17" s="21">
        <v>0</v>
      </c>
      <c r="BQ17" s="21">
        <v>0</v>
      </c>
      <c r="BR17" s="21">
        <v>0</v>
      </c>
      <c r="BS17" s="21">
        <v>0</v>
      </c>
      <c r="BT17" s="21">
        <v>0</v>
      </c>
      <c r="BU17" s="21">
        <v>0</v>
      </c>
      <c r="BV17" s="21">
        <v>0</v>
      </c>
      <c r="BW17" s="21">
        <v>0</v>
      </c>
      <c r="BX17" s="21">
        <v>0</v>
      </c>
      <c r="BY17" s="21">
        <v>0</v>
      </c>
      <c r="BZ17" s="21">
        <v>0</v>
      </c>
      <c r="CA17" s="21">
        <v>0</v>
      </c>
      <c r="CB17" s="21">
        <v>0</v>
      </c>
      <c r="CC17" s="21">
        <v>0</v>
      </c>
      <c r="CD17" s="21">
        <v>0</v>
      </c>
      <c r="CE17" s="21">
        <v>0</v>
      </c>
      <c r="CF17" s="21">
        <v>0</v>
      </c>
      <c r="CG17" s="21">
        <v>0</v>
      </c>
      <c r="CH17" s="21">
        <v>0</v>
      </c>
      <c r="CI17" s="21">
        <v>0</v>
      </c>
      <c r="CJ17" s="21">
        <v>0</v>
      </c>
      <c r="CK17" s="21">
        <v>1</v>
      </c>
      <c r="CL17" s="21">
        <v>1</v>
      </c>
      <c r="CM17" s="21">
        <v>0</v>
      </c>
      <c r="CN17" s="21">
        <v>0</v>
      </c>
      <c r="CO17" s="21">
        <v>0</v>
      </c>
      <c r="CP17" s="21">
        <v>0</v>
      </c>
      <c r="CQ17" s="21">
        <v>0</v>
      </c>
      <c r="CR17" s="21">
        <v>1</v>
      </c>
      <c r="CS17" s="21">
        <v>0</v>
      </c>
      <c r="CT17" s="21">
        <v>0</v>
      </c>
      <c r="CU17" s="21">
        <v>0</v>
      </c>
      <c r="CV17" s="21">
        <v>0</v>
      </c>
      <c r="CW17" s="21">
        <v>0</v>
      </c>
      <c r="CX17" s="21">
        <v>0</v>
      </c>
      <c r="CY17" s="21">
        <v>0</v>
      </c>
      <c r="CZ17" s="21">
        <v>0</v>
      </c>
      <c r="DA17" s="21">
        <v>1</v>
      </c>
      <c r="DB17" s="21">
        <v>0</v>
      </c>
      <c r="DC17" s="21">
        <v>0</v>
      </c>
      <c r="DD17" s="21">
        <v>0</v>
      </c>
      <c r="DE17" s="21">
        <v>0</v>
      </c>
      <c r="DF17" s="21">
        <v>0</v>
      </c>
      <c r="DG17" s="21">
        <v>0</v>
      </c>
      <c r="DH17" s="21">
        <v>1</v>
      </c>
      <c r="DI17" s="21">
        <v>0</v>
      </c>
      <c r="DJ17" s="21">
        <v>0</v>
      </c>
      <c r="DK17" s="21">
        <v>0</v>
      </c>
      <c r="DL17" s="21">
        <v>0</v>
      </c>
      <c r="DM17" s="21">
        <v>0</v>
      </c>
      <c r="DN17" s="21">
        <v>0</v>
      </c>
      <c r="DO17" s="21">
        <v>0</v>
      </c>
      <c r="DP17" s="21">
        <v>0</v>
      </c>
      <c r="DQ17" s="21">
        <v>0</v>
      </c>
      <c r="DR17" s="21">
        <v>0</v>
      </c>
      <c r="DS17" s="21">
        <v>0</v>
      </c>
      <c r="DT17" s="21">
        <v>0</v>
      </c>
      <c r="DU17" s="21">
        <v>0</v>
      </c>
      <c r="DV17" s="21">
        <v>0</v>
      </c>
      <c r="DW17" s="21">
        <v>0</v>
      </c>
      <c r="DX17" s="21">
        <v>0</v>
      </c>
      <c r="DY17" s="21">
        <v>0</v>
      </c>
      <c r="DZ17" s="21">
        <v>0</v>
      </c>
      <c r="EA17" s="21">
        <v>0</v>
      </c>
      <c r="EB17" s="21">
        <v>0</v>
      </c>
      <c r="EC17" s="21">
        <v>0</v>
      </c>
      <c r="ED17" s="21">
        <v>1</v>
      </c>
      <c r="EE17" s="21">
        <v>2</v>
      </c>
      <c r="EF17" s="21">
        <v>0</v>
      </c>
      <c r="EG17" s="21">
        <v>0</v>
      </c>
      <c r="EH17" s="21">
        <v>0</v>
      </c>
      <c r="EI17" s="21">
        <v>1</v>
      </c>
      <c r="EJ17" s="21">
        <v>0</v>
      </c>
      <c r="EK17" s="21">
        <v>0</v>
      </c>
      <c r="EL17" s="21">
        <v>0</v>
      </c>
      <c r="EM17" s="21">
        <v>1</v>
      </c>
      <c r="EN17" s="21">
        <v>0</v>
      </c>
      <c r="EO17" s="21">
        <v>0</v>
      </c>
      <c r="EP17" s="21">
        <v>0</v>
      </c>
      <c r="EQ17" s="21">
        <v>0</v>
      </c>
      <c r="ER17" s="21">
        <v>0</v>
      </c>
      <c r="ES17" s="21">
        <v>0</v>
      </c>
      <c r="ET17" s="21">
        <v>1</v>
      </c>
      <c r="EU17" s="21">
        <v>0</v>
      </c>
      <c r="EV17" s="21">
        <v>0</v>
      </c>
      <c r="EW17" s="21">
        <v>0</v>
      </c>
      <c r="EX17" s="21">
        <v>0</v>
      </c>
      <c r="EY17" s="21">
        <v>0</v>
      </c>
      <c r="EZ17" s="21">
        <v>0</v>
      </c>
      <c r="FA17" s="21">
        <v>0</v>
      </c>
      <c r="FB17" s="21">
        <v>0</v>
      </c>
      <c r="FC17" s="21">
        <v>0</v>
      </c>
      <c r="FD17" s="21">
        <v>0</v>
      </c>
      <c r="FE17" s="21">
        <v>0</v>
      </c>
      <c r="FF17" s="21">
        <v>0</v>
      </c>
      <c r="FG17" s="21">
        <v>0</v>
      </c>
      <c r="FH17" s="21">
        <v>0</v>
      </c>
      <c r="FI17" s="21">
        <v>0</v>
      </c>
      <c r="FJ17" s="21">
        <v>0</v>
      </c>
      <c r="FK17" s="21">
        <v>0</v>
      </c>
      <c r="FL17" s="21">
        <v>0</v>
      </c>
      <c r="FM17" s="21">
        <v>0</v>
      </c>
      <c r="FN17" s="21">
        <v>0</v>
      </c>
      <c r="FO17" s="21">
        <v>0</v>
      </c>
      <c r="FP17" s="21">
        <v>0</v>
      </c>
      <c r="FQ17" s="21">
        <v>0</v>
      </c>
      <c r="FR17" s="21">
        <v>0</v>
      </c>
      <c r="FS17" s="21">
        <v>0</v>
      </c>
      <c r="FT17" s="21">
        <v>0</v>
      </c>
      <c r="FU17" s="21">
        <v>0</v>
      </c>
      <c r="FV17" s="21">
        <v>0</v>
      </c>
      <c r="FW17" s="21">
        <v>0</v>
      </c>
      <c r="FX17" s="21">
        <v>0</v>
      </c>
      <c r="FY17" s="21">
        <v>0</v>
      </c>
      <c r="FZ17" s="21">
        <v>0</v>
      </c>
      <c r="GA17" s="21">
        <v>0</v>
      </c>
      <c r="GB17" s="21">
        <v>0</v>
      </c>
      <c r="GC17" s="21">
        <v>0</v>
      </c>
      <c r="GD17" s="21">
        <v>0</v>
      </c>
      <c r="GE17" s="21">
        <v>0</v>
      </c>
      <c r="GF17" s="21">
        <v>0</v>
      </c>
      <c r="GG17" s="21">
        <v>0</v>
      </c>
      <c r="GH17" s="21">
        <v>0</v>
      </c>
      <c r="GI17" s="21">
        <v>0</v>
      </c>
      <c r="GJ17" s="21">
        <v>0</v>
      </c>
      <c r="GK17" s="21">
        <v>0</v>
      </c>
      <c r="GL17" s="21">
        <v>0</v>
      </c>
      <c r="GM17" s="21">
        <v>0</v>
      </c>
      <c r="GN17" s="21">
        <v>0</v>
      </c>
      <c r="GO17" s="21">
        <v>0</v>
      </c>
      <c r="GP17" s="21">
        <v>0</v>
      </c>
      <c r="GQ17" s="21">
        <v>0</v>
      </c>
      <c r="GR17" s="21">
        <v>0</v>
      </c>
      <c r="GS17" s="21">
        <v>0</v>
      </c>
      <c r="GT17" s="21">
        <v>0</v>
      </c>
      <c r="GU17" s="21">
        <v>0</v>
      </c>
      <c r="GV17" s="21">
        <v>0</v>
      </c>
    </row>
    <row r="18" spans="1:204">
      <c r="A18" s="28" t="s">
        <v>32</v>
      </c>
      <c r="B18" s="21">
        <v>0</v>
      </c>
      <c r="C18" s="21">
        <v>0</v>
      </c>
      <c r="D18" s="21">
        <v>0</v>
      </c>
      <c r="E18" s="21">
        <v>0</v>
      </c>
      <c r="F18" s="21">
        <v>0</v>
      </c>
      <c r="G18" s="21">
        <v>0</v>
      </c>
      <c r="H18" s="21">
        <v>1</v>
      </c>
      <c r="I18" s="21">
        <v>0</v>
      </c>
      <c r="J18" s="21">
        <v>0</v>
      </c>
      <c r="K18" s="21">
        <v>0</v>
      </c>
      <c r="L18" s="21">
        <v>0</v>
      </c>
      <c r="M18" s="21">
        <v>0</v>
      </c>
      <c r="N18" s="21">
        <v>0</v>
      </c>
      <c r="O18" s="21">
        <v>0</v>
      </c>
      <c r="P18" s="21">
        <v>0</v>
      </c>
      <c r="Q18" s="21">
        <v>1</v>
      </c>
      <c r="R18" s="21">
        <v>0</v>
      </c>
      <c r="S18" s="21">
        <v>1</v>
      </c>
      <c r="T18" s="21">
        <v>0</v>
      </c>
      <c r="U18" s="21">
        <v>0</v>
      </c>
      <c r="V18" s="21">
        <v>0</v>
      </c>
      <c r="W18" s="21">
        <v>0</v>
      </c>
      <c r="X18" s="21">
        <v>0</v>
      </c>
      <c r="Y18" s="21">
        <v>0</v>
      </c>
      <c r="Z18" s="21">
        <v>0</v>
      </c>
      <c r="AA18" s="21">
        <v>0</v>
      </c>
      <c r="AB18" s="21">
        <v>0</v>
      </c>
      <c r="AC18" s="21">
        <v>0</v>
      </c>
      <c r="AD18" s="21">
        <v>0</v>
      </c>
      <c r="AE18" s="21">
        <v>0</v>
      </c>
      <c r="AF18" s="21">
        <v>0</v>
      </c>
      <c r="AG18" s="21">
        <v>1</v>
      </c>
      <c r="AH18" s="21">
        <v>0</v>
      </c>
      <c r="AI18" s="21">
        <v>0</v>
      </c>
      <c r="AJ18" s="21">
        <v>0</v>
      </c>
      <c r="AK18" s="21">
        <v>0</v>
      </c>
      <c r="AL18" s="21">
        <v>0</v>
      </c>
      <c r="AM18" s="21">
        <v>0</v>
      </c>
      <c r="AN18" s="21">
        <v>0</v>
      </c>
      <c r="AO18" s="21">
        <v>0</v>
      </c>
      <c r="AP18" s="21">
        <v>0</v>
      </c>
      <c r="AQ18" s="21">
        <v>0</v>
      </c>
      <c r="AR18" s="21">
        <v>0</v>
      </c>
      <c r="AS18" s="21">
        <v>0</v>
      </c>
      <c r="AT18" s="21">
        <v>0</v>
      </c>
      <c r="AU18" s="21">
        <v>0</v>
      </c>
      <c r="AV18" s="21">
        <v>0</v>
      </c>
      <c r="AW18" s="21">
        <v>0</v>
      </c>
      <c r="AX18" s="21">
        <v>0</v>
      </c>
      <c r="AY18" s="21">
        <v>0</v>
      </c>
      <c r="AZ18" s="21">
        <v>0</v>
      </c>
      <c r="BA18" s="21">
        <v>0</v>
      </c>
      <c r="BB18" s="21">
        <v>0</v>
      </c>
      <c r="BC18" s="21">
        <v>0</v>
      </c>
      <c r="BD18" s="21">
        <v>0</v>
      </c>
      <c r="BE18" s="21">
        <v>0</v>
      </c>
      <c r="BF18" s="21">
        <v>0</v>
      </c>
      <c r="BG18" s="21">
        <v>0</v>
      </c>
      <c r="BH18" s="21">
        <v>0</v>
      </c>
      <c r="BI18" s="21">
        <v>0</v>
      </c>
      <c r="BJ18" s="21">
        <v>0</v>
      </c>
      <c r="BK18" s="21">
        <v>0</v>
      </c>
      <c r="BL18" s="21">
        <v>0</v>
      </c>
      <c r="BM18" s="21">
        <v>0</v>
      </c>
      <c r="BN18" s="21">
        <v>0</v>
      </c>
      <c r="BO18" s="21">
        <v>0</v>
      </c>
      <c r="BP18" s="21">
        <v>0</v>
      </c>
      <c r="BQ18" s="21">
        <v>1</v>
      </c>
      <c r="BR18" s="21">
        <v>0</v>
      </c>
      <c r="BS18" s="21">
        <v>0</v>
      </c>
      <c r="BT18" s="21">
        <v>0</v>
      </c>
      <c r="BU18" s="21">
        <v>0</v>
      </c>
      <c r="BV18" s="21">
        <v>0</v>
      </c>
      <c r="BW18" s="21">
        <v>0</v>
      </c>
      <c r="BX18" s="21">
        <v>0</v>
      </c>
      <c r="BY18" s="21">
        <v>0</v>
      </c>
      <c r="BZ18" s="21">
        <v>0</v>
      </c>
      <c r="CA18" s="21">
        <v>0</v>
      </c>
      <c r="CB18" s="21">
        <v>0</v>
      </c>
      <c r="CC18" s="21">
        <v>0</v>
      </c>
      <c r="CD18" s="21">
        <v>0</v>
      </c>
      <c r="CE18" s="21">
        <v>0</v>
      </c>
      <c r="CF18" s="21">
        <v>0</v>
      </c>
      <c r="CG18" s="21">
        <v>0</v>
      </c>
      <c r="CH18" s="21">
        <v>0</v>
      </c>
      <c r="CI18" s="21">
        <v>0</v>
      </c>
      <c r="CJ18" s="21">
        <v>0</v>
      </c>
      <c r="CK18" s="21">
        <v>0</v>
      </c>
      <c r="CL18" s="21">
        <v>0</v>
      </c>
      <c r="CM18" s="21">
        <v>0</v>
      </c>
      <c r="CN18" s="21">
        <v>0</v>
      </c>
      <c r="CO18" s="21">
        <v>0</v>
      </c>
      <c r="CP18" s="21">
        <v>0</v>
      </c>
      <c r="CQ18" s="21">
        <v>0</v>
      </c>
      <c r="CR18" s="21">
        <v>0</v>
      </c>
      <c r="CS18" s="21">
        <v>0</v>
      </c>
      <c r="CT18" s="21">
        <v>0</v>
      </c>
      <c r="CU18" s="21">
        <v>0</v>
      </c>
      <c r="CV18" s="21">
        <v>0</v>
      </c>
      <c r="CW18" s="21">
        <v>0</v>
      </c>
      <c r="CX18" s="21">
        <v>0</v>
      </c>
      <c r="CY18" s="21">
        <v>0</v>
      </c>
      <c r="CZ18" s="21">
        <v>0</v>
      </c>
      <c r="DA18" s="21">
        <v>0</v>
      </c>
      <c r="DB18" s="21">
        <v>0</v>
      </c>
      <c r="DC18" s="21">
        <v>0</v>
      </c>
      <c r="DD18" s="21">
        <v>0</v>
      </c>
      <c r="DE18" s="21">
        <v>0</v>
      </c>
      <c r="DF18" s="21">
        <v>0</v>
      </c>
      <c r="DG18" s="21">
        <v>0</v>
      </c>
      <c r="DH18" s="21">
        <v>0</v>
      </c>
      <c r="DI18" s="21">
        <v>0</v>
      </c>
      <c r="DJ18" s="21">
        <v>0</v>
      </c>
      <c r="DK18" s="21">
        <v>0</v>
      </c>
      <c r="DL18" s="21">
        <v>0</v>
      </c>
      <c r="DM18" s="21">
        <v>0</v>
      </c>
      <c r="DN18" s="21">
        <v>0</v>
      </c>
      <c r="DO18" s="21">
        <v>0</v>
      </c>
      <c r="DP18" s="21">
        <v>0</v>
      </c>
      <c r="DQ18" s="21">
        <v>0</v>
      </c>
      <c r="DR18" s="21">
        <v>0</v>
      </c>
      <c r="DS18" s="21">
        <v>0</v>
      </c>
      <c r="DT18" s="21">
        <v>0</v>
      </c>
      <c r="DU18" s="21">
        <v>0</v>
      </c>
      <c r="DV18" s="21">
        <v>0</v>
      </c>
      <c r="DW18" s="21">
        <v>0</v>
      </c>
      <c r="DX18" s="21">
        <v>0</v>
      </c>
      <c r="DY18" s="21">
        <v>0</v>
      </c>
      <c r="DZ18" s="21">
        <v>0</v>
      </c>
      <c r="EA18" s="21">
        <v>0</v>
      </c>
      <c r="EB18" s="21">
        <v>0</v>
      </c>
      <c r="EC18" s="21">
        <v>0</v>
      </c>
      <c r="ED18" s="21">
        <v>0</v>
      </c>
      <c r="EE18" s="21">
        <v>0</v>
      </c>
      <c r="EF18" s="21">
        <v>0</v>
      </c>
      <c r="EG18" s="21">
        <v>0</v>
      </c>
      <c r="EH18" s="21">
        <v>0</v>
      </c>
      <c r="EI18" s="21">
        <v>0</v>
      </c>
      <c r="EJ18" s="21">
        <v>0</v>
      </c>
      <c r="EK18" s="21">
        <v>0</v>
      </c>
      <c r="EL18" s="21">
        <v>0</v>
      </c>
      <c r="EM18" s="21">
        <v>0</v>
      </c>
      <c r="EN18" s="21">
        <v>0</v>
      </c>
      <c r="EO18" s="21">
        <v>0</v>
      </c>
      <c r="EP18" s="21">
        <v>0</v>
      </c>
      <c r="EQ18" s="21">
        <v>0</v>
      </c>
      <c r="ER18" s="21">
        <v>0</v>
      </c>
      <c r="ES18" s="21">
        <v>0</v>
      </c>
      <c r="ET18" s="21">
        <v>0</v>
      </c>
      <c r="EU18" s="21">
        <v>0</v>
      </c>
      <c r="EV18" s="21">
        <v>0</v>
      </c>
      <c r="EW18" s="21">
        <v>0</v>
      </c>
      <c r="EX18" s="21">
        <v>0</v>
      </c>
      <c r="EY18" s="21">
        <v>0</v>
      </c>
      <c r="EZ18" s="21">
        <v>0</v>
      </c>
      <c r="FA18" s="21">
        <v>0</v>
      </c>
      <c r="FB18" s="21">
        <v>0</v>
      </c>
      <c r="FC18" s="21">
        <v>0</v>
      </c>
      <c r="FD18" s="21">
        <v>0</v>
      </c>
      <c r="FE18" s="21">
        <v>0</v>
      </c>
      <c r="FF18" s="21">
        <v>0</v>
      </c>
      <c r="FG18" s="21">
        <v>0</v>
      </c>
      <c r="FH18" s="21">
        <v>0</v>
      </c>
      <c r="FI18" s="21">
        <v>0</v>
      </c>
      <c r="FJ18" s="21">
        <v>0</v>
      </c>
      <c r="FK18" s="21">
        <v>0</v>
      </c>
      <c r="FL18" s="21">
        <v>0</v>
      </c>
      <c r="FM18" s="21">
        <v>0</v>
      </c>
      <c r="FN18" s="21">
        <v>0</v>
      </c>
      <c r="FO18" s="21">
        <v>0</v>
      </c>
      <c r="FP18" s="21">
        <v>0</v>
      </c>
      <c r="FQ18" s="21">
        <v>0</v>
      </c>
      <c r="FR18" s="21">
        <v>0</v>
      </c>
      <c r="FS18" s="21">
        <v>0</v>
      </c>
      <c r="FT18" s="21">
        <v>0</v>
      </c>
      <c r="FU18" s="21">
        <v>0</v>
      </c>
      <c r="FV18" s="21">
        <v>0</v>
      </c>
      <c r="FW18" s="21">
        <v>0</v>
      </c>
      <c r="FX18" s="21">
        <v>0</v>
      </c>
      <c r="FY18" s="21">
        <v>0</v>
      </c>
      <c r="FZ18" s="21">
        <v>0</v>
      </c>
      <c r="GA18" s="21">
        <v>0</v>
      </c>
      <c r="GB18" s="21">
        <v>0</v>
      </c>
      <c r="GC18" s="21">
        <v>0</v>
      </c>
      <c r="GD18" s="21">
        <v>0</v>
      </c>
      <c r="GE18" s="21">
        <v>0</v>
      </c>
      <c r="GF18" s="21">
        <v>0</v>
      </c>
      <c r="GG18" s="21">
        <v>0</v>
      </c>
      <c r="GH18" s="21">
        <v>0</v>
      </c>
      <c r="GI18" s="21">
        <v>0</v>
      </c>
      <c r="GJ18" s="21">
        <v>0</v>
      </c>
      <c r="GK18" s="21">
        <v>0</v>
      </c>
      <c r="GL18" s="21">
        <v>0</v>
      </c>
      <c r="GM18" s="21">
        <v>0</v>
      </c>
      <c r="GN18" s="21">
        <v>0</v>
      </c>
      <c r="GO18" s="21">
        <v>0</v>
      </c>
      <c r="GP18" s="21">
        <v>0</v>
      </c>
      <c r="GQ18" s="21">
        <v>0</v>
      </c>
      <c r="GR18" s="21">
        <v>0</v>
      </c>
      <c r="GS18" s="21">
        <v>0</v>
      </c>
      <c r="GT18" s="21">
        <v>0</v>
      </c>
      <c r="GU18" s="21">
        <v>0</v>
      </c>
      <c r="GV18" s="21">
        <v>0</v>
      </c>
    </row>
    <row r="19" spans="1:204">
      <c r="A19" s="28" t="s">
        <v>31</v>
      </c>
      <c r="B19" s="21">
        <v>0</v>
      </c>
      <c r="C19" s="21">
        <v>0</v>
      </c>
      <c r="D19" s="21">
        <v>0</v>
      </c>
      <c r="E19" s="21">
        <v>0</v>
      </c>
      <c r="F19" s="21">
        <v>0</v>
      </c>
      <c r="G19" s="21">
        <v>0</v>
      </c>
      <c r="H19" s="21">
        <v>0</v>
      </c>
      <c r="I19" s="21">
        <v>0</v>
      </c>
      <c r="J19" s="21">
        <v>0</v>
      </c>
      <c r="K19" s="21">
        <v>0</v>
      </c>
      <c r="L19" s="21">
        <v>1</v>
      </c>
      <c r="M19" s="21">
        <v>0</v>
      </c>
      <c r="N19" s="21">
        <v>0</v>
      </c>
      <c r="O19" s="21">
        <v>0</v>
      </c>
      <c r="P19" s="21">
        <v>2</v>
      </c>
      <c r="Q19" s="21">
        <v>0</v>
      </c>
      <c r="R19" s="21">
        <v>0</v>
      </c>
      <c r="S19" s="21">
        <v>0</v>
      </c>
      <c r="T19" s="21">
        <v>0</v>
      </c>
      <c r="U19" s="21">
        <v>0</v>
      </c>
      <c r="V19" s="21">
        <v>0</v>
      </c>
      <c r="W19" s="21">
        <v>0</v>
      </c>
      <c r="X19" s="21">
        <v>0</v>
      </c>
      <c r="Y19" s="21">
        <v>0</v>
      </c>
      <c r="Z19" s="21">
        <v>0</v>
      </c>
      <c r="AA19" s="21">
        <v>0</v>
      </c>
      <c r="AB19" s="21">
        <v>0</v>
      </c>
      <c r="AC19" s="21">
        <v>0</v>
      </c>
      <c r="AD19" s="21">
        <v>0</v>
      </c>
      <c r="AE19" s="21">
        <v>0</v>
      </c>
      <c r="AF19" s="21">
        <v>0</v>
      </c>
      <c r="AG19" s="21">
        <v>0</v>
      </c>
      <c r="AH19" s="21">
        <v>0</v>
      </c>
      <c r="AI19" s="21">
        <v>0</v>
      </c>
      <c r="AJ19" s="21">
        <v>0</v>
      </c>
      <c r="AK19" s="21">
        <v>0</v>
      </c>
      <c r="AL19" s="21">
        <v>0</v>
      </c>
      <c r="AM19" s="21">
        <v>0</v>
      </c>
      <c r="AN19" s="21">
        <v>0</v>
      </c>
      <c r="AO19" s="21">
        <v>1</v>
      </c>
      <c r="AP19" s="21">
        <v>0</v>
      </c>
      <c r="AQ19" s="21">
        <v>0</v>
      </c>
      <c r="AR19" s="21">
        <v>0</v>
      </c>
      <c r="AS19" s="21">
        <v>1</v>
      </c>
      <c r="AT19" s="21">
        <v>0</v>
      </c>
      <c r="AU19" s="21">
        <v>0</v>
      </c>
      <c r="AV19" s="21">
        <v>0</v>
      </c>
      <c r="AW19" s="21">
        <v>0</v>
      </c>
      <c r="AX19" s="21">
        <v>0</v>
      </c>
      <c r="AY19" s="21">
        <v>0</v>
      </c>
      <c r="AZ19" s="21">
        <v>0</v>
      </c>
      <c r="BA19" s="21">
        <v>0</v>
      </c>
      <c r="BB19" s="21">
        <v>0</v>
      </c>
      <c r="BC19" s="21">
        <v>0</v>
      </c>
      <c r="BD19" s="21">
        <v>0</v>
      </c>
      <c r="BE19" s="21">
        <v>0</v>
      </c>
      <c r="BF19" s="21">
        <v>0</v>
      </c>
      <c r="BG19" s="21">
        <v>0</v>
      </c>
      <c r="BH19" s="21">
        <v>0</v>
      </c>
      <c r="BI19" s="21">
        <v>0</v>
      </c>
      <c r="BJ19" s="21">
        <v>0</v>
      </c>
      <c r="BK19" s="21">
        <v>0</v>
      </c>
      <c r="BL19" s="21">
        <v>0</v>
      </c>
      <c r="BM19" s="21">
        <v>0</v>
      </c>
      <c r="BN19" s="21">
        <v>0</v>
      </c>
      <c r="BO19" s="21">
        <v>0</v>
      </c>
      <c r="BP19" s="21">
        <v>0</v>
      </c>
      <c r="BQ19" s="21">
        <v>0</v>
      </c>
      <c r="BR19" s="21">
        <v>0</v>
      </c>
      <c r="BS19" s="21">
        <v>0</v>
      </c>
      <c r="BT19" s="21">
        <v>0</v>
      </c>
      <c r="BU19" s="21">
        <v>0</v>
      </c>
      <c r="BV19" s="21">
        <v>0</v>
      </c>
      <c r="BW19" s="21">
        <v>0</v>
      </c>
      <c r="BX19" s="21">
        <v>0</v>
      </c>
      <c r="BY19" s="21">
        <v>0</v>
      </c>
      <c r="BZ19" s="21">
        <v>0</v>
      </c>
      <c r="CA19" s="21">
        <v>0</v>
      </c>
      <c r="CB19" s="21">
        <v>0</v>
      </c>
      <c r="CC19" s="21">
        <v>0</v>
      </c>
      <c r="CD19" s="21">
        <v>0</v>
      </c>
      <c r="CE19" s="21">
        <v>0</v>
      </c>
      <c r="CF19" s="21">
        <v>0</v>
      </c>
      <c r="CG19" s="21">
        <v>0</v>
      </c>
      <c r="CH19" s="21">
        <v>0</v>
      </c>
      <c r="CI19" s="21">
        <v>0</v>
      </c>
      <c r="CJ19" s="21">
        <v>0</v>
      </c>
      <c r="CK19" s="21">
        <v>1</v>
      </c>
      <c r="CL19" s="21">
        <v>0</v>
      </c>
      <c r="CM19" s="21">
        <v>0</v>
      </c>
      <c r="CN19" s="21">
        <v>0</v>
      </c>
      <c r="CO19" s="21">
        <v>0</v>
      </c>
      <c r="CP19" s="21">
        <v>0</v>
      </c>
      <c r="CQ19" s="21">
        <v>0</v>
      </c>
      <c r="CR19" s="21">
        <v>1</v>
      </c>
      <c r="CS19" s="21">
        <v>0</v>
      </c>
      <c r="CT19" s="21">
        <v>0</v>
      </c>
      <c r="CU19" s="21">
        <v>0</v>
      </c>
      <c r="CV19" s="21">
        <v>0</v>
      </c>
      <c r="CW19" s="21">
        <v>0</v>
      </c>
      <c r="CX19" s="21">
        <v>0</v>
      </c>
      <c r="CY19" s="21">
        <v>0</v>
      </c>
      <c r="CZ19" s="21">
        <v>0</v>
      </c>
      <c r="DA19" s="21">
        <v>1</v>
      </c>
      <c r="DB19" s="21">
        <v>0</v>
      </c>
      <c r="DC19" s="21">
        <v>0</v>
      </c>
      <c r="DD19" s="21">
        <v>0</v>
      </c>
      <c r="DE19" s="21">
        <v>0</v>
      </c>
      <c r="DF19" s="21">
        <v>0</v>
      </c>
      <c r="DG19" s="21">
        <v>0</v>
      </c>
      <c r="DH19" s="21">
        <v>1</v>
      </c>
      <c r="DI19" s="21">
        <v>0</v>
      </c>
      <c r="DJ19" s="21">
        <v>0</v>
      </c>
      <c r="DK19" s="21">
        <v>0</v>
      </c>
      <c r="DL19" s="21">
        <v>0</v>
      </c>
      <c r="DM19" s="21">
        <v>0</v>
      </c>
      <c r="DN19" s="21">
        <v>0</v>
      </c>
      <c r="DO19" s="21">
        <v>0</v>
      </c>
      <c r="DP19" s="21">
        <v>0</v>
      </c>
      <c r="DQ19" s="21">
        <v>0</v>
      </c>
      <c r="DR19" s="21">
        <v>0</v>
      </c>
      <c r="DS19" s="21">
        <v>0</v>
      </c>
      <c r="DT19" s="21">
        <v>0</v>
      </c>
      <c r="DU19" s="21">
        <v>0</v>
      </c>
      <c r="DV19" s="21">
        <v>0</v>
      </c>
      <c r="DW19" s="21">
        <v>0</v>
      </c>
      <c r="DX19" s="21">
        <v>0</v>
      </c>
      <c r="DY19" s="21">
        <v>0</v>
      </c>
      <c r="DZ19" s="21">
        <v>0</v>
      </c>
      <c r="EA19" s="21">
        <v>0</v>
      </c>
      <c r="EB19" s="21">
        <v>0</v>
      </c>
      <c r="EC19" s="21">
        <v>0</v>
      </c>
      <c r="ED19" s="21">
        <v>1</v>
      </c>
      <c r="EE19" s="21">
        <v>1</v>
      </c>
      <c r="EF19" s="21">
        <v>0</v>
      </c>
      <c r="EG19" s="21">
        <v>0</v>
      </c>
      <c r="EH19" s="21">
        <v>0</v>
      </c>
      <c r="EI19" s="21">
        <v>1</v>
      </c>
      <c r="EJ19" s="21">
        <v>0</v>
      </c>
      <c r="EK19" s="21">
        <v>0</v>
      </c>
      <c r="EL19" s="21">
        <v>0</v>
      </c>
      <c r="EM19" s="21">
        <v>1</v>
      </c>
      <c r="EN19" s="21">
        <v>0</v>
      </c>
      <c r="EO19" s="21">
        <v>0</v>
      </c>
      <c r="EP19" s="21">
        <v>0</v>
      </c>
      <c r="EQ19" s="21">
        <v>0</v>
      </c>
      <c r="ER19" s="21">
        <v>0</v>
      </c>
      <c r="ES19" s="21">
        <v>0</v>
      </c>
      <c r="ET19" s="21">
        <v>1</v>
      </c>
      <c r="EU19" s="21">
        <v>0</v>
      </c>
      <c r="EV19" s="21">
        <v>0</v>
      </c>
      <c r="EW19" s="21">
        <v>0</v>
      </c>
      <c r="EX19" s="21">
        <v>0</v>
      </c>
      <c r="EY19" s="21">
        <v>0</v>
      </c>
      <c r="EZ19" s="21">
        <v>0</v>
      </c>
      <c r="FA19" s="21">
        <v>0</v>
      </c>
      <c r="FB19" s="21">
        <v>0</v>
      </c>
      <c r="FC19" s="21">
        <v>0</v>
      </c>
      <c r="FD19" s="21">
        <v>0</v>
      </c>
      <c r="FE19" s="21">
        <v>0</v>
      </c>
      <c r="FF19" s="21">
        <v>0</v>
      </c>
      <c r="FG19" s="21">
        <v>0</v>
      </c>
      <c r="FH19" s="21">
        <v>0</v>
      </c>
      <c r="FI19" s="21">
        <v>0</v>
      </c>
      <c r="FJ19" s="21">
        <v>0</v>
      </c>
      <c r="FK19" s="21">
        <v>0</v>
      </c>
      <c r="FL19" s="21">
        <v>0</v>
      </c>
      <c r="FM19" s="21">
        <v>0</v>
      </c>
      <c r="FN19" s="21">
        <v>0</v>
      </c>
      <c r="FO19" s="21">
        <v>0</v>
      </c>
      <c r="FP19" s="21">
        <v>0</v>
      </c>
      <c r="FQ19" s="21">
        <v>0</v>
      </c>
      <c r="FR19" s="21">
        <v>0</v>
      </c>
      <c r="FS19" s="21">
        <v>0</v>
      </c>
      <c r="FT19" s="21">
        <v>0</v>
      </c>
      <c r="FU19" s="21">
        <v>0</v>
      </c>
      <c r="FV19" s="21">
        <v>0</v>
      </c>
      <c r="FW19" s="21">
        <v>0</v>
      </c>
      <c r="FX19" s="21">
        <v>0</v>
      </c>
      <c r="FY19" s="21">
        <v>0</v>
      </c>
      <c r="FZ19" s="21">
        <v>0</v>
      </c>
      <c r="GA19" s="21">
        <v>0</v>
      </c>
      <c r="GB19" s="21">
        <v>0</v>
      </c>
      <c r="GC19" s="21">
        <v>0</v>
      </c>
      <c r="GD19" s="21">
        <v>0</v>
      </c>
      <c r="GE19" s="21">
        <v>0</v>
      </c>
      <c r="GF19" s="21">
        <v>0</v>
      </c>
      <c r="GG19" s="21">
        <v>0</v>
      </c>
      <c r="GH19" s="21">
        <v>0</v>
      </c>
      <c r="GI19" s="21">
        <v>0</v>
      </c>
      <c r="GJ19" s="21">
        <v>0</v>
      </c>
      <c r="GK19" s="21">
        <v>0</v>
      </c>
      <c r="GL19" s="21">
        <v>0</v>
      </c>
      <c r="GM19" s="21">
        <v>0</v>
      </c>
      <c r="GN19" s="21">
        <v>0</v>
      </c>
      <c r="GO19" s="21">
        <v>0</v>
      </c>
      <c r="GP19" s="21">
        <v>0</v>
      </c>
      <c r="GQ19" s="21">
        <v>0</v>
      </c>
      <c r="GR19" s="21">
        <v>0</v>
      </c>
      <c r="GS19" s="21">
        <v>0</v>
      </c>
      <c r="GT19" s="21">
        <v>0</v>
      </c>
      <c r="GU19" s="21">
        <v>0</v>
      </c>
      <c r="GV19" s="21">
        <v>0</v>
      </c>
    </row>
    <row r="20" spans="1:204">
      <c r="A20" s="28" t="s">
        <v>30</v>
      </c>
      <c r="B20" s="21">
        <v>0</v>
      </c>
      <c r="C20" s="21">
        <v>0</v>
      </c>
      <c r="D20" s="21">
        <v>0</v>
      </c>
      <c r="E20" s="21">
        <v>0</v>
      </c>
      <c r="F20" s="21">
        <v>0</v>
      </c>
      <c r="G20" s="21">
        <v>0</v>
      </c>
      <c r="H20" s="21">
        <v>0</v>
      </c>
      <c r="I20" s="21">
        <v>0</v>
      </c>
      <c r="J20" s="21">
        <v>0</v>
      </c>
      <c r="K20" s="21">
        <v>0</v>
      </c>
      <c r="L20" s="21">
        <v>1</v>
      </c>
      <c r="M20" s="21">
        <v>0</v>
      </c>
      <c r="N20" s="21">
        <v>0</v>
      </c>
      <c r="O20" s="21">
        <v>0</v>
      </c>
      <c r="P20" s="21">
        <v>2</v>
      </c>
      <c r="Q20" s="21">
        <v>0</v>
      </c>
      <c r="R20" s="21">
        <v>0</v>
      </c>
      <c r="S20" s="21">
        <v>0</v>
      </c>
      <c r="T20" s="21">
        <v>0</v>
      </c>
      <c r="U20" s="21">
        <v>0</v>
      </c>
      <c r="V20" s="21">
        <v>1</v>
      </c>
      <c r="W20" s="21">
        <v>0</v>
      </c>
      <c r="X20" s="21">
        <v>0</v>
      </c>
      <c r="Y20" s="21">
        <v>0</v>
      </c>
      <c r="Z20" s="21">
        <v>0</v>
      </c>
      <c r="AA20" s="21">
        <v>0</v>
      </c>
      <c r="AB20" s="21">
        <v>1</v>
      </c>
      <c r="AC20" s="21">
        <v>0</v>
      </c>
      <c r="AD20" s="21">
        <v>0</v>
      </c>
      <c r="AE20" s="21">
        <v>0</v>
      </c>
      <c r="AF20" s="21">
        <v>0</v>
      </c>
      <c r="AG20" s="21">
        <v>1</v>
      </c>
      <c r="AH20" s="21">
        <v>0</v>
      </c>
      <c r="AI20" s="21">
        <v>0</v>
      </c>
      <c r="AJ20" s="21">
        <v>0</v>
      </c>
      <c r="AK20" s="21">
        <v>0</v>
      </c>
      <c r="AL20" s="21">
        <v>0</v>
      </c>
      <c r="AM20" s="21">
        <v>0</v>
      </c>
      <c r="AN20" s="21">
        <v>0</v>
      </c>
      <c r="AO20" s="21">
        <v>1</v>
      </c>
      <c r="AP20" s="21">
        <v>0</v>
      </c>
      <c r="AQ20" s="21">
        <v>0</v>
      </c>
      <c r="AR20" s="21">
        <v>0</v>
      </c>
      <c r="AS20" s="21">
        <v>0</v>
      </c>
      <c r="AT20" s="21">
        <v>0</v>
      </c>
      <c r="AU20" s="21">
        <v>0</v>
      </c>
      <c r="AV20" s="21">
        <v>0</v>
      </c>
      <c r="AW20" s="21">
        <v>0</v>
      </c>
      <c r="AX20" s="21">
        <v>0</v>
      </c>
      <c r="AY20" s="21">
        <v>0</v>
      </c>
      <c r="AZ20" s="21">
        <v>0</v>
      </c>
      <c r="BA20" s="21">
        <v>0</v>
      </c>
      <c r="BB20" s="21">
        <v>0</v>
      </c>
      <c r="BC20" s="21">
        <v>0</v>
      </c>
      <c r="BD20" s="21">
        <v>0</v>
      </c>
      <c r="BE20" s="21">
        <v>0</v>
      </c>
      <c r="BF20" s="21">
        <v>0</v>
      </c>
      <c r="BG20" s="21">
        <v>0</v>
      </c>
      <c r="BH20" s="21">
        <v>0</v>
      </c>
      <c r="BI20" s="21">
        <v>0</v>
      </c>
      <c r="BJ20" s="21">
        <v>0</v>
      </c>
      <c r="BK20" s="21">
        <v>0</v>
      </c>
      <c r="BL20" s="21">
        <v>0</v>
      </c>
      <c r="BM20" s="21">
        <v>0</v>
      </c>
      <c r="BN20" s="21">
        <v>0</v>
      </c>
      <c r="BO20" s="21">
        <v>0</v>
      </c>
      <c r="BP20" s="21">
        <v>0</v>
      </c>
      <c r="BQ20" s="21">
        <v>0</v>
      </c>
      <c r="BR20" s="21">
        <v>0</v>
      </c>
      <c r="BS20" s="21">
        <v>0</v>
      </c>
      <c r="BT20" s="21">
        <v>0</v>
      </c>
      <c r="BU20" s="21">
        <v>0</v>
      </c>
      <c r="BV20" s="21">
        <v>0</v>
      </c>
      <c r="BW20" s="21">
        <v>0</v>
      </c>
      <c r="BX20" s="21">
        <v>0</v>
      </c>
      <c r="BY20" s="21">
        <v>0</v>
      </c>
      <c r="BZ20" s="21">
        <v>0</v>
      </c>
      <c r="CA20" s="21">
        <v>0</v>
      </c>
      <c r="CB20" s="21">
        <v>0</v>
      </c>
      <c r="CC20" s="21">
        <v>0</v>
      </c>
      <c r="CD20" s="21">
        <v>0</v>
      </c>
      <c r="CE20" s="21">
        <v>0</v>
      </c>
      <c r="CF20" s="21">
        <v>0</v>
      </c>
      <c r="CG20" s="21">
        <v>0</v>
      </c>
      <c r="CH20" s="21">
        <v>0</v>
      </c>
      <c r="CI20" s="21">
        <v>0</v>
      </c>
      <c r="CJ20" s="21">
        <v>0</v>
      </c>
      <c r="CK20" s="21">
        <v>1</v>
      </c>
      <c r="CL20" s="21">
        <v>1</v>
      </c>
      <c r="CM20" s="21">
        <v>0</v>
      </c>
      <c r="CN20" s="21">
        <v>0</v>
      </c>
      <c r="CO20" s="21">
        <v>0</v>
      </c>
      <c r="CP20" s="21">
        <v>0</v>
      </c>
      <c r="CQ20" s="21">
        <v>0</v>
      </c>
      <c r="CR20" s="21">
        <v>1</v>
      </c>
      <c r="CS20" s="21">
        <v>0</v>
      </c>
      <c r="CT20" s="21">
        <v>0</v>
      </c>
      <c r="CU20" s="21">
        <v>0</v>
      </c>
      <c r="CV20" s="21">
        <v>0</v>
      </c>
      <c r="CW20" s="21">
        <v>0</v>
      </c>
      <c r="CX20" s="21">
        <v>0</v>
      </c>
      <c r="CY20" s="21">
        <v>0</v>
      </c>
      <c r="CZ20" s="21">
        <v>0</v>
      </c>
      <c r="DA20" s="21">
        <v>1</v>
      </c>
      <c r="DB20" s="21">
        <v>0</v>
      </c>
      <c r="DC20" s="21">
        <v>0</v>
      </c>
      <c r="DD20" s="21">
        <v>0</v>
      </c>
      <c r="DE20" s="21">
        <v>0</v>
      </c>
      <c r="DF20" s="21">
        <v>0</v>
      </c>
      <c r="DG20" s="21">
        <v>0</v>
      </c>
      <c r="DH20" s="21">
        <v>1</v>
      </c>
      <c r="DI20" s="21">
        <v>0</v>
      </c>
      <c r="DJ20" s="21">
        <v>0</v>
      </c>
      <c r="DK20" s="21">
        <v>0</v>
      </c>
      <c r="DL20" s="21">
        <v>0</v>
      </c>
      <c r="DM20" s="21">
        <v>0</v>
      </c>
      <c r="DN20" s="21">
        <v>0</v>
      </c>
      <c r="DO20" s="21">
        <v>0</v>
      </c>
      <c r="DP20" s="21">
        <v>0</v>
      </c>
      <c r="DQ20" s="21">
        <v>0</v>
      </c>
      <c r="DR20" s="21">
        <v>0</v>
      </c>
      <c r="DS20" s="21">
        <v>0</v>
      </c>
      <c r="DT20" s="21">
        <v>0</v>
      </c>
      <c r="DU20" s="21">
        <v>0</v>
      </c>
      <c r="DV20" s="21">
        <v>0</v>
      </c>
      <c r="DW20" s="21">
        <v>0</v>
      </c>
      <c r="DX20" s="21">
        <v>0</v>
      </c>
      <c r="DY20" s="21">
        <v>0</v>
      </c>
      <c r="DZ20" s="21">
        <v>0</v>
      </c>
      <c r="EA20" s="21">
        <v>0</v>
      </c>
      <c r="EB20" s="21">
        <v>0</v>
      </c>
      <c r="EC20" s="21">
        <v>0</v>
      </c>
      <c r="ED20" s="21">
        <v>1</v>
      </c>
      <c r="EE20" s="21">
        <v>2</v>
      </c>
      <c r="EF20" s="21">
        <v>0</v>
      </c>
      <c r="EG20" s="21">
        <v>0</v>
      </c>
      <c r="EH20" s="21">
        <v>0</v>
      </c>
      <c r="EI20" s="21">
        <v>1</v>
      </c>
      <c r="EJ20" s="21">
        <v>0</v>
      </c>
      <c r="EK20" s="21">
        <v>0</v>
      </c>
      <c r="EL20" s="21">
        <v>0</v>
      </c>
      <c r="EM20" s="21">
        <v>1</v>
      </c>
      <c r="EN20" s="21">
        <v>0</v>
      </c>
      <c r="EO20" s="21">
        <v>0</v>
      </c>
      <c r="EP20" s="21">
        <v>0</v>
      </c>
      <c r="EQ20" s="21">
        <v>0</v>
      </c>
      <c r="ER20" s="21">
        <v>0</v>
      </c>
      <c r="ES20" s="21">
        <v>0</v>
      </c>
      <c r="ET20" s="21">
        <v>1</v>
      </c>
      <c r="EU20" s="21">
        <v>0</v>
      </c>
      <c r="EV20" s="21">
        <v>0</v>
      </c>
      <c r="EW20" s="21">
        <v>0</v>
      </c>
      <c r="EX20" s="21">
        <v>0</v>
      </c>
      <c r="EY20" s="21">
        <v>0</v>
      </c>
      <c r="EZ20" s="21">
        <v>0</v>
      </c>
      <c r="FA20" s="21">
        <v>0</v>
      </c>
      <c r="FB20" s="21">
        <v>0</v>
      </c>
      <c r="FC20" s="21">
        <v>0</v>
      </c>
      <c r="FD20" s="21">
        <v>0</v>
      </c>
      <c r="FE20" s="21">
        <v>0</v>
      </c>
      <c r="FF20" s="21">
        <v>0</v>
      </c>
      <c r="FG20" s="21">
        <v>0</v>
      </c>
      <c r="FH20" s="21">
        <v>0</v>
      </c>
      <c r="FI20" s="21">
        <v>0</v>
      </c>
      <c r="FJ20" s="21">
        <v>0</v>
      </c>
      <c r="FK20" s="21">
        <v>0</v>
      </c>
      <c r="FL20" s="21">
        <v>0</v>
      </c>
      <c r="FM20" s="21">
        <v>0</v>
      </c>
      <c r="FN20" s="21">
        <v>0</v>
      </c>
      <c r="FO20" s="21">
        <v>0</v>
      </c>
      <c r="FP20" s="21">
        <v>0</v>
      </c>
      <c r="FQ20" s="21">
        <v>0</v>
      </c>
      <c r="FR20" s="21">
        <v>0</v>
      </c>
      <c r="FS20" s="21">
        <v>0</v>
      </c>
      <c r="FT20" s="21">
        <v>0</v>
      </c>
      <c r="FU20" s="21">
        <v>0</v>
      </c>
      <c r="FV20" s="21">
        <v>0</v>
      </c>
      <c r="FW20" s="21">
        <v>0</v>
      </c>
      <c r="FX20" s="21">
        <v>0</v>
      </c>
      <c r="FY20" s="21">
        <v>0</v>
      </c>
      <c r="FZ20" s="21">
        <v>0</v>
      </c>
      <c r="GA20" s="21">
        <v>0</v>
      </c>
      <c r="GB20" s="21">
        <v>0</v>
      </c>
      <c r="GC20" s="21">
        <v>0</v>
      </c>
      <c r="GD20" s="21">
        <v>0</v>
      </c>
      <c r="GE20" s="21">
        <v>0</v>
      </c>
      <c r="GF20" s="21">
        <v>0</v>
      </c>
      <c r="GG20" s="21">
        <v>0</v>
      </c>
      <c r="GH20" s="21">
        <v>0</v>
      </c>
      <c r="GI20" s="21">
        <v>0</v>
      </c>
      <c r="GJ20" s="21">
        <v>0</v>
      </c>
      <c r="GK20" s="21">
        <v>0</v>
      </c>
      <c r="GL20" s="21">
        <v>0</v>
      </c>
      <c r="GM20" s="21">
        <v>0</v>
      </c>
      <c r="GN20" s="21">
        <v>0</v>
      </c>
      <c r="GO20" s="21">
        <v>0</v>
      </c>
      <c r="GP20" s="21">
        <v>0</v>
      </c>
      <c r="GQ20" s="21">
        <v>0</v>
      </c>
      <c r="GR20" s="21">
        <v>0</v>
      </c>
      <c r="GS20" s="21">
        <v>0</v>
      </c>
      <c r="GT20" s="21">
        <v>0</v>
      </c>
      <c r="GU20" s="21">
        <v>0</v>
      </c>
      <c r="GV20" s="21">
        <v>0</v>
      </c>
    </row>
    <row r="21" spans="1:204">
      <c r="A21" s="28" t="s">
        <v>29</v>
      </c>
      <c r="B21" s="21">
        <v>0</v>
      </c>
      <c r="C21" s="21">
        <v>0</v>
      </c>
      <c r="D21" s="21">
        <v>0</v>
      </c>
      <c r="E21" s="21">
        <v>0</v>
      </c>
      <c r="F21" s="21">
        <v>0</v>
      </c>
      <c r="G21" s="21">
        <v>0</v>
      </c>
      <c r="H21" s="21">
        <v>0</v>
      </c>
      <c r="I21" s="21">
        <v>0</v>
      </c>
      <c r="J21" s="21">
        <v>0</v>
      </c>
      <c r="K21" s="21">
        <v>0</v>
      </c>
      <c r="L21" s="21">
        <v>0</v>
      </c>
      <c r="M21" s="21">
        <v>0</v>
      </c>
      <c r="N21" s="21">
        <v>0</v>
      </c>
      <c r="O21" s="21">
        <v>0</v>
      </c>
      <c r="P21" s="21">
        <v>1</v>
      </c>
      <c r="Q21" s="21">
        <v>1</v>
      </c>
      <c r="R21" s="21">
        <v>2</v>
      </c>
      <c r="S21" s="21">
        <v>1</v>
      </c>
      <c r="T21" s="21">
        <v>0</v>
      </c>
      <c r="U21" s="21">
        <v>0</v>
      </c>
      <c r="V21" s="21">
        <v>0</v>
      </c>
      <c r="W21" s="21">
        <v>0</v>
      </c>
      <c r="X21" s="21">
        <v>0</v>
      </c>
      <c r="Y21" s="21">
        <v>0</v>
      </c>
      <c r="Z21" s="21">
        <v>1</v>
      </c>
      <c r="AA21" s="21">
        <v>0</v>
      </c>
      <c r="AB21" s="21">
        <v>1</v>
      </c>
      <c r="AC21" s="21">
        <v>0</v>
      </c>
      <c r="AD21" s="21">
        <v>0</v>
      </c>
      <c r="AE21" s="21">
        <v>0</v>
      </c>
      <c r="AF21" s="21">
        <v>0</v>
      </c>
      <c r="AG21" s="21">
        <v>1</v>
      </c>
      <c r="AH21" s="21">
        <v>0</v>
      </c>
      <c r="AI21" s="21">
        <v>0</v>
      </c>
      <c r="AJ21" s="21">
        <v>0</v>
      </c>
      <c r="AK21" s="21">
        <v>0</v>
      </c>
      <c r="AL21" s="21">
        <v>0</v>
      </c>
      <c r="AM21" s="21">
        <v>0</v>
      </c>
      <c r="AN21" s="21">
        <v>0</v>
      </c>
      <c r="AO21" s="21">
        <v>0</v>
      </c>
      <c r="AP21" s="21">
        <v>0</v>
      </c>
      <c r="AQ21" s="21">
        <v>0</v>
      </c>
      <c r="AR21" s="21">
        <v>0</v>
      </c>
      <c r="AS21" s="21">
        <v>0</v>
      </c>
      <c r="AT21" s="21">
        <v>0</v>
      </c>
      <c r="AU21" s="21">
        <v>0</v>
      </c>
      <c r="AV21" s="21">
        <v>0</v>
      </c>
      <c r="AW21" s="21">
        <v>0</v>
      </c>
      <c r="AX21" s="21">
        <v>0</v>
      </c>
      <c r="AY21" s="21">
        <v>0</v>
      </c>
      <c r="AZ21" s="21">
        <v>0</v>
      </c>
      <c r="BA21" s="21">
        <v>0</v>
      </c>
      <c r="BB21" s="21">
        <v>0</v>
      </c>
      <c r="BC21" s="21">
        <v>0</v>
      </c>
      <c r="BD21" s="21">
        <v>0</v>
      </c>
      <c r="BE21" s="21">
        <v>1</v>
      </c>
      <c r="BF21" s="21">
        <v>0</v>
      </c>
      <c r="BG21" s="21">
        <v>0</v>
      </c>
      <c r="BH21" s="21">
        <v>0</v>
      </c>
      <c r="BI21" s="21">
        <v>0</v>
      </c>
      <c r="BJ21" s="21">
        <v>0</v>
      </c>
      <c r="BK21" s="21">
        <v>0</v>
      </c>
      <c r="BL21" s="21">
        <v>0</v>
      </c>
      <c r="BM21" s="21">
        <v>0</v>
      </c>
      <c r="BN21" s="21">
        <v>0</v>
      </c>
      <c r="BO21" s="21">
        <v>0</v>
      </c>
      <c r="BP21" s="21">
        <v>0</v>
      </c>
      <c r="BQ21" s="21">
        <v>0</v>
      </c>
      <c r="BR21" s="21">
        <v>0</v>
      </c>
      <c r="BS21" s="21">
        <v>0</v>
      </c>
      <c r="BT21" s="21">
        <v>0</v>
      </c>
      <c r="BU21" s="21">
        <v>0</v>
      </c>
      <c r="BV21" s="21">
        <v>0</v>
      </c>
      <c r="BW21" s="21">
        <v>0</v>
      </c>
      <c r="BX21" s="21">
        <v>0</v>
      </c>
      <c r="BY21" s="21">
        <v>0</v>
      </c>
      <c r="BZ21" s="21">
        <v>0</v>
      </c>
      <c r="CA21" s="21">
        <v>0</v>
      </c>
      <c r="CB21" s="21">
        <v>0</v>
      </c>
      <c r="CC21" s="21">
        <v>0</v>
      </c>
      <c r="CD21" s="21">
        <v>0</v>
      </c>
      <c r="CE21" s="21">
        <v>0</v>
      </c>
      <c r="CF21" s="21">
        <v>0</v>
      </c>
      <c r="CG21" s="21">
        <v>0</v>
      </c>
      <c r="CH21" s="21">
        <v>0</v>
      </c>
      <c r="CI21" s="21">
        <v>0</v>
      </c>
      <c r="CJ21" s="21">
        <v>0</v>
      </c>
      <c r="CK21" s="21">
        <v>0</v>
      </c>
      <c r="CL21" s="21">
        <v>0</v>
      </c>
      <c r="CM21" s="21">
        <v>0</v>
      </c>
      <c r="CN21" s="21">
        <v>0</v>
      </c>
      <c r="CO21" s="21">
        <v>0</v>
      </c>
      <c r="CP21" s="21">
        <v>0</v>
      </c>
      <c r="CQ21" s="21">
        <v>0</v>
      </c>
      <c r="CR21" s="21">
        <v>0</v>
      </c>
      <c r="CS21" s="21">
        <v>0</v>
      </c>
      <c r="CT21" s="21">
        <v>0</v>
      </c>
      <c r="CU21" s="21">
        <v>0</v>
      </c>
      <c r="CV21" s="21">
        <v>0</v>
      </c>
      <c r="CW21" s="21">
        <v>0</v>
      </c>
      <c r="CX21" s="21">
        <v>0</v>
      </c>
      <c r="CY21" s="21">
        <v>0</v>
      </c>
      <c r="CZ21" s="21">
        <v>0</v>
      </c>
      <c r="DA21" s="21">
        <v>0</v>
      </c>
      <c r="DB21" s="21">
        <v>0</v>
      </c>
      <c r="DC21" s="21">
        <v>0</v>
      </c>
      <c r="DD21" s="21">
        <v>0</v>
      </c>
      <c r="DE21" s="21">
        <v>0</v>
      </c>
      <c r="DF21" s="21">
        <v>0</v>
      </c>
      <c r="DG21" s="21">
        <v>0</v>
      </c>
      <c r="DH21" s="21">
        <v>0</v>
      </c>
      <c r="DI21" s="21">
        <v>0</v>
      </c>
      <c r="DJ21" s="21">
        <v>0</v>
      </c>
      <c r="DK21" s="21">
        <v>0</v>
      </c>
      <c r="DL21" s="21">
        <v>0</v>
      </c>
      <c r="DM21" s="21">
        <v>0</v>
      </c>
      <c r="DN21" s="21">
        <v>0</v>
      </c>
      <c r="DO21" s="21">
        <v>0</v>
      </c>
      <c r="DP21" s="21">
        <v>0</v>
      </c>
      <c r="DQ21" s="21">
        <v>0</v>
      </c>
      <c r="DR21" s="21">
        <v>0</v>
      </c>
      <c r="DS21" s="21">
        <v>0</v>
      </c>
      <c r="DT21" s="21">
        <v>0</v>
      </c>
      <c r="DU21" s="21">
        <v>1</v>
      </c>
      <c r="DV21" s="21">
        <v>0</v>
      </c>
      <c r="DW21" s="21">
        <v>0</v>
      </c>
      <c r="DX21" s="21">
        <v>0</v>
      </c>
      <c r="DY21" s="21">
        <v>0</v>
      </c>
      <c r="DZ21" s="21">
        <v>0</v>
      </c>
      <c r="EA21" s="21">
        <v>0</v>
      </c>
      <c r="EB21" s="21">
        <v>0</v>
      </c>
      <c r="EC21" s="21">
        <v>0</v>
      </c>
      <c r="ED21" s="21">
        <v>0</v>
      </c>
      <c r="EE21" s="21">
        <v>0</v>
      </c>
      <c r="EF21" s="21">
        <v>0</v>
      </c>
      <c r="EG21" s="21">
        <v>0</v>
      </c>
      <c r="EH21" s="21">
        <v>0</v>
      </c>
      <c r="EI21" s="21">
        <v>0</v>
      </c>
      <c r="EJ21" s="21">
        <v>0</v>
      </c>
      <c r="EK21" s="21">
        <v>0</v>
      </c>
      <c r="EL21" s="21">
        <v>0</v>
      </c>
      <c r="EM21" s="21">
        <v>0</v>
      </c>
      <c r="EN21" s="21">
        <v>0</v>
      </c>
      <c r="EO21" s="21">
        <v>0</v>
      </c>
      <c r="EP21" s="21">
        <v>0</v>
      </c>
      <c r="EQ21" s="21">
        <v>0</v>
      </c>
      <c r="ER21" s="21">
        <v>0</v>
      </c>
      <c r="ES21" s="21">
        <v>0</v>
      </c>
      <c r="ET21" s="21">
        <v>0</v>
      </c>
      <c r="EU21" s="21">
        <v>0</v>
      </c>
      <c r="EV21" s="21">
        <v>0</v>
      </c>
      <c r="EW21" s="21">
        <v>0</v>
      </c>
      <c r="EX21" s="21">
        <v>0</v>
      </c>
      <c r="EY21" s="21">
        <v>0</v>
      </c>
      <c r="EZ21" s="21">
        <v>0</v>
      </c>
      <c r="FA21" s="21">
        <v>0</v>
      </c>
      <c r="FB21" s="21">
        <v>0</v>
      </c>
      <c r="FC21" s="21">
        <v>0</v>
      </c>
      <c r="FD21" s="21">
        <v>0</v>
      </c>
      <c r="FE21" s="21">
        <v>0</v>
      </c>
      <c r="FF21" s="21">
        <v>0</v>
      </c>
      <c r="FG21" s="21">
        <v>0</v>
      </c>
      <c r="FH21" s="21">
        <v>0</v>
      </c>
      <c r="FI21" s="21">
        <v>0</v>
      </c>
      <c r="FJ21" s="21">
        <v>0</v>
      </c>
      <c r="FK21" s="21">
        <v>0</v>
      </c>
      <c r="FL21" s="21">
        <v>0</v>
      </c>
      <c r="FM21" s="21">
        <v>0</v>
      </c>
      <c r="FN21" s="21">
        <v>0</v>
      </c>
      <c r="FO21" s="21">
        <v>0</v>
      </c>
      <c r="FP21" s="21">
        <v>0</v>
      </c>
      <c r="FQ21" s="21">
        <v>0</v>
      </c>
      <c r="FR21" s="21">
        <v>0</v>
      </c>
      <c r="FS21" s="21">
        <v>0</v>
      </c>
      <c r="FT21" s="21">
        <v>0</v>
      </c>
      <c r="FU21" s="21">
        <v>0</v>
      </c>
      <c r="FV21" s="21">
        <v>0</v>
      </c>
      <c r="FW21" s="21">
        <v>0</v>
      </c>
      <c r="FX21" s="21">
        <v>0</v>
      </c>
      <c r="FY21" s="21">
        <v>0</v>
      </c>
      <c r="FZ21" s="21">
        <v>0</v>
      </c>
      <c r="GA21" s="21">
        <v>0</v>
      </c>
      <c r="GB21" s="21">
        <v>0</v>
      </c>
      <c r="GC21" s="21">
        <v>0</v>
      </c>
      <c r="GD21" s="21">
        <v>0</v>
      </c>
      <c r="GE21" s="21">
        <v>0</v>
      </c>
      <c r="GF21" s="21">
        <v>0</v>
      </c>
      <c r="GG21" s="21">
        <v>0</v>
      </c>
      <c r="GH21" s="21">
        <v>0</v>
      </c>
      <c r="GI21" s="21">
        <v>0</v>
      </c>
      <c r="GJ21" s="21">
        <v>0</v>
      </c>
      <c r="GK21" s="21">
        <v>0</v>
      </c>
      <c r="GL21" s="21">
        <v>0</v>
      </c>
      <c r="GM21" s="21">
        <v>0</v>
      </c>
      <c r="GN21" s="21">
        <v>0</v>
      </c>
      <c r="GO21" s="21">
        <v>0</v>
      </c>
      <c r="GP21" s="21">
        <v>0</v>
      </c>
      <c r="GQ21" s="21">
        <v>0</v>
      </c>
      <c r="GR21" s="21">
        <v>0</v>
      </c>
      <c r="GS21" s="21">
        <v>0</v>
      </c>
      <c r="GT21" s="21">
        <v>0</v>
      </c>
      <c r="GU21" s="21">
        <v>0</v>
      </c>
      <c r="GV21" s="21">
        <v>0</v>
      </c>
    </row>
    <row r="22" spans="1:204">
      <c r="A22" s="28" t="s">
        <v>28</v>
      </c>
      <c r="B22" s="21">
        <v>0</v>
      </c>
      <c r="C22" s="21">
        <v>0</v>
      </c>
      <c r="D22" s="21">
        <v>1</v>
      </c>
      <c r="E22" s="21">
        <v>0</v>
      </c>
      <c r="F22" s="21">
        <v>0</v>
      </c>
      <c r="G22" s="21">
        <v>0</v>
      </c>
      <c r="H22" s="21">
        <v>0</v>
      </c>
      <c r="I22" s="21">
        <v>0</v>
      </c>
      <c r="J22" s="21">
        <v>0</v>
      </c>
      <c r="K22" s="21">
        <v>0</v>
      </c>
      <c r="L22" s="21">
        <v>1</v>
      </c>
      <c r="M22" s="21">
        <v>0</v>
      </c>
      <c r="N22" s="21">
        <v>0</v>
      </c>
      <c r="O22" s="21">
        <v>0</v>
      </c>
      <c r="P22" s="21">
        <v>0</v>
      </c>
      <c r="Q22" s="21">
        <v>1</v>
      </c>
      <c r="R22" s="21">
        <v>1</v>
      </c>
      <c r="S22" s="21">
        <v>1</v>
      </c>
      <c r="T22" s="21">
        <v>0</v>
      </c>
      <c r="U22" s="21">
        <v>1</v>
      </c>
      <c r="V22" s="21">
        <v>1</v>
      </c>
      <c r="W22" s="21">
        <v>0</v>
      </c>
      <c r="X22" s="21">
        <v>1</v>
      </c>
      <c r="Y22" s="21">
        <v>1</v>
      </c>
      <c r="Z22" s="21">
        <v>0</v>
      </c>
      <c r="AA22" s="21">
        <v>0</v>
      </c>
      <c r="AB22" s="21">
        <v>1</v>
      </c>
      <c r="AC22" s="21">
        <v>0</v>
      </c>
      <c r="AD22" s="21">
        <v>0</v>
      </c>
      <c r="AE22" s="21">
        <v>0</v>
      </c>
      <c r="AF22" s="21">
        <v>0</v>
      </c>
      <c r="AG22" s="21">
        <v>0</v>
      </c>
      <c r="AH22" s="21">
        <v>0</v>
      </c>
      <c r="AI22" s="21">
        <v>0</v>
      </c>
      <c r="AJ22" s="21">
        <v>0</v>
      </c>
      <c r="AK22" s="21">
        <v>0</v>
      </c>
      <c r="AL22" s="21">
        <v>0</v>
      </c>
      <c r="AM22" s="21">
        <v>0</v>
      </c>
      <c r="AN22" s="21">
        <v>0</v>
      </c>
      <c r="AO22" s="21">
        <v>0</v>
      </c>
      <c r="AP22" s="21">
        <v>0</v>
      </c>
      <c r="AQ22" s="21">
        <v>0</v>
      </c>
      <c r="AR22" s="21">
        <v>0</v>
      </c>
      <c r="AS22" s="21">
        <v>0</v>
      </c>
      <c r="AT22" s="21">
        <v>0</v>
      </c>
      <c r="AU22" s="21">
        <v>0</v>
      </c>
      <c r="AV22" s="21">
        <v>0</v>
      </c>
      <c r="AW22" s="21">
        <v>0</v>
      </c>
      <c r="AX22" s="21">
        <v>0</v>
      </c>
      <c r="AY22" s="21">
        <v>0</v>
      </c>
      <c r="AZ22" s="21">
        <v>0</v>
      </c>
      <c r="BA22" s="21">
        <v>0</v>
      </c>
      <c r="BB22" s="21">
        <v>1</v>
      </c>
      <c r="BC22" s="21">
        <v>0</v>
      </c>
      <c r="BD22" s="21">
        <v>0</v>
      </c>
      <c r="BE22" s="21">
        <v>0</v>
      </c>
      <c r="BF22" s="21">
        <v>0</v>
      </c>
      <c r="BG22" s="21">
        <v>0</v>
      </c>
      <c r="BH22" s="21">
        <v>0</v>
      </c>
      <c r="BI22" s="21">
        <v>1</v>
      </c>
      <c r="BJ22" s="21">
        <v>0</v>
      </c>
      <c r="BK22" s="21">
        <v>0</v>
      </c>
      <c r="BL22" s="21">
        <v>0</v>
      </c>
      <c r="BM22" s="21">
        <v>0</v>
      </c>
      <c r="BN22" s="21">
        <v>0</v>
      </c>
      <c r="BO22" s="21">
        <v>0</v>
      </c>
      <c r="BP22" s="21">
        <v>0</v>
      </c>
      <c r="BQ22" s="21">
        <v>0</v>
      </c>
      <c r="BR22" s="21">
        <v>0</v>
      </c>
      <c r="BS22" s="21">
        <v>0</v>
      </c>
      <c r="BT22" s="21">
        <v>0</v>
      </c>
      <c r="BU22" s="21">
        <v>0</v>
      </c>
      <c r="BV22" s="21">
        <v>0</v>
      </c>
      <c r="BW22" s="21">
        <v>0</v>
      </c>
      <c r="BX22" s="21">
        <v>0</v>
      </c>
      <c r="BY22" s="21">
        <v>0</v>
      </c>
      <c r="BZ22" s="21">
        <v>0</v>
      </c>
      <c r="CA22" s="21">
        <v>0</v>
      </c>
      <c r="CB22" s="21">
        <v>0</v>
      </c>
      <c r="CC22" s="21">
        <v>0</v>
      </c>
      <c r="CD22" s="21">
        <v>0</v>
      </c>
      <c r="CE22" s="21">
        <v>0</v>
      </c>
      <c r="CF22" s="21">
        <v>0</v>
      </c>
      <c r="CG22" s="21">
        <v>0</v>
      </c>
      <c r="CH22" s="21">
        <v>0</v>
      </c>
      <c r="CI22" s="21">
        <v>0</v>
      </c>
      <c r="CJ22" s="21">
        <v>0</v>
      </c>
      <c r="CK22" s="21">
        <v>0</v>
      </c>
      <c r="CL22" s="21">
        <v>0</v>
      </c>
      <c r="CM22" s="21">
        <v>0</v>
      </c>
      <c r="CN22" s="21">
        <v>0</v>
      </c>
      <c r="CO22" s="21">
        <v>0</v>
      </c>
      <c r="CP22" s="21">
        <v>0</v>
      </c>
      <c r="CQ22" s="21">
        <v>0</v>
      </c>
      <c r="CR22" s="21">
        <v>1</v>
      </c>
      <c r="CS22" s="21">
        <v>0</v>
      </c>
      <c r="CT22" s="21">
        <v>0</v>
      </c>
      <c r="CU22" s="21">
        <v>0</v>
      </c>
      <c r="CV22" s="21">
        <v>0</v>
      </c>
      <c r="CW22" s="21">
        <v>0</v>
      </c>
      <c r="CX22" s="21">
        <v>0</v>
      </c>
      <c r="CY22" s="21">
        <v>0</v>
      </c>
      <c r="CZ22" s="21">
        <v>0</v>
      </c>
      <c r="DA22" s="21">
        <v>0</v>
      </c>
      <c r="DB22" s="21">
        <v>0</v>
      </c>
      <c r="DC22" s="21">
        <v>1</v>
      </c>
      <c r="DD22" s="21">
        <v>0</v>
      </c>
      <c r="DE22" s="21">
        <v>0</v>
      </c>
      <c r="DF22" s="21">
        <v>0</v>
      </c>
      <c r="DG22" s="21">
        <v>0</v>
      </c>
      <c r="DH22" s="21">
        <v>0</v>
      </c>
      <c r="DI22" s="21">
        <v>0</v>
      </c>
      <c r="DJ22" s="21">
        <v>0</v>
      </c>
      <c r="DK22" s="21">
        <v>0</v>
      </c>
      <c r="DL22" s="21">
        <v>0</v>
      </c>
      <c r="DM22" s="21">
        <v>0</v>
      </c>
      <c r="DN22" s="21">
        <v>0</v>
      </c>
      <c r="DO22" s="21">
        <v>0</v>
      </c>
      <c r="DP22" s="21">
        <v>0</v>
      </c>
      <c r="DQ22" s="21">
        <v>0</v>
      </c>
      <c r="DR22" s="21">
        <v>0</v>
      </c>
      <c r="DS22" s="21">
        <v>0</v>
      </c>
      <c r="DT22" s="21">
        <v>0</v>
      </c>
      <c r="DU22" s="21">
        <v>0</v>
      </c>
      <c r="DV22" s="21">
        <v>0</v>
      </c>
      <c r="DW22" s="21">
        <v>0</v>
      </c>
      <c r="DX22" s="21">
        <v>0</v>
      </c>
      <c r="DY22" s="21">
        <v>0</v>
      </c>
      <c r="DZ22" s="21">
        <v>0</v>
      </c>
      <c r="EA22" s="21">
        <v>0</v>
      </c>
      <c r="EB22" s="21">
        <v>0</v>
      </c>
      <c r="EC22" s="21">
        <v>0</v>
      </c>
      <c r="ED22" s="21">
        <v>0</v>
      </c>
      <c r="EE22" s="21">
        <v>0</v>
      </c>
      <c r="EF22" s="21">
        <v>0</v>
      </c>
      <c r="EG22" s="21">
        <v>0</v>
      </c>
      <c r="EH22" s="21">
        <v>0</v>
      </c>
      <c r="EI22" s="21">
        <v>0</v>
      </c>
      <c r="EJ22" s="21">
        <v>0</v>
      </c>
      <c r="EK22" s="21">
        <v>0</v>
      </c>
      <c r="EL22" s="21">
        <v>0</v>
      </c>
      <c r="EM22" s="21">
        <v>1</v>
      </c>
      <c r="EN22" s="21">
        <v>0</v>
      </c>
      <c r="EO22" s="21">
        <v>0</v>
      </c>
      <c r="EP22" s="21">
        <v>0</v>
      </c>
      <c r="EQ22" s="21">
        <v>0</v>
      </c>
      <c r="ER22" s="21">
        <v>0</v>
      </c>
      <c r="ES22" s="21">
        <v>0</v>
      </c>
      <c r="ET22" s="21">
        <v>0</v>
      </c>
      <c r="EU22" s="21">
        <v>0</v>
      </c>
      <c r="EV22" s="21">
        <v>0</v>
      </c>
      <c r="EW22" s="21">
        <v>0</v>
      </c>
      <c r="EX22" s="21">
        <v>0</v>
      </c>
      <c r="EY22" s="21">
        <v>0</v>
      </c>
      <c r="EZ22" s="21">
        <v>0</v>
      </c>
      <c r="FA22" s="21">
        <v>0</v>
      </c>
      <c r="FB22" s="21">
        <v>0</v>
      </c>
      <c r="FC22" s="21">
        <v>0</v>
      </c>
      <c r="FD22" s="21">
        <v>0</v>
      </c>
      <c r="FE22" s="21">
        <v>0</v>
      </c>
      <c r="FF22" s="21">
        <v>0</v>
      </c>
      <c r="FG22" s="21">
        <v>0</v>
      </c>
      <c r="FH22" s="21">
        <v>0</v>
      </c>
      <c r="FI22" s="21">
        <v>0</v>
      </c>
      <c r="FJ22" s="21">
        <v>0</v>
      </c>
      <c r="FK22" s="21">
        <v>0</v>
      </c>
      <c r="FL22" s="21">
        <v>0</v>
      </c>
      <c r="FM22" s="21">
        <v>0</v>
      </c>
      <c r="FN22" s="21">
        <v>0</v>
      </c>
      <c r="FO22" s="21">
        <v>0</v>
      </c>
      <c r="FP22" s="21">
        <v>0</v>
      </c>
      <c r="FQ22" s="21">
        <v>0</v>
      </c>
      <c r="FR22" s="21">
        <v>0</v>
      </c>
      <c r="FS22" s="21">
        <v>0</v>
      </c>
      <c r="FT22" s="21">
        <v>0</v>
      </c>
      <c r="FU22" s="21">
        <v>0</v>
      </c>
      <c r="FV22" s="21">
        <v>0</v>
      </c>
      <c r="FW22" s="21">
        <v>0</v>
      </c>
      <c r="FX22" s="21">
        <v>0</v>
      </c>
      <c r="FY22" s="21">
        <v>0</v>
      </c>
      <c r="FZ22" s="21">
        <v>0</v>
      </c>
      <c r="GA22" s="21">
        <v>0</v>
      </c>
      <c r="GB22" s="21">
        <v>0</v>
      </c>
      <c r="GC22" s="21">
        <v>0</v>
      </c>
      <c r="GD22" s="21">
        <v>0</v>
      </c>
      <c r="GE22" s="21">
        <v>0</v>
      </c>
      <c r="GF22" s="21">
        <v>0</v>
      </c>
      <c r="GG22" s="21">
        <v>0</v>
      </c>
      <c r="GH22" s="21">
        <v>1</v>
      </c>
      <c r="GI22" s="21">
        <v>0</v>
      </c>
      <c r="GJ22" s="21">
        <v>0</v>
      </c>
      <c r="GK22" s="21">
        <v>0</v>
      </c>
      <c r="GL22" s="21">
        <v>0</v>
      </c>
      <c r="GM22" s="21">
        <v>0</v>
      </c>
      <c r="GN22" s="21">
        <v>0</v>
      </c>
      <c r="GO22" s="21">
        <v>0</v>
      </c>
      <c r="GP22" s="21">
        <v>0</v>
      </c>
      <c r="GQ22" s="21">
        <v>0</v>
      </c>
      <c r="GR22" s="21">
        <v>0</v>
      </c>
      <c r="GS22" s="21">
        <v>0</v>
      </c>
      <c r="GT22" s="21">
        <v>0</v>
      </c>
      <c r="GU22" s="21">
        <v>0</v>
      </c>
      <c r="GV22" s="21">
        <v>0</v>
      </c>
    </row>
    <row r="23" spans="1:204">
      <c r="A23" s="28" t="s">
        <v>27</v>
      </c>
      <c r="B23" s="21">
        <v>0</v>
      </c>
      <c r="C23" s="21">
        <v>0</v>
      </c>
      <c r="D23" s="21">
        <v>1</v>
      </c>
      <c r="E23" s="21">
        <v>0</v>
      </c>
      <c r="F23" s="21">
        <v>0</v>
      </c>
      <c r="G23" s="21">
        <v>0</v>
      </c>
      <c r="H23" s="21">
        <v>0</v>
      </c>
      <c r="I23" s="21">
        <v>0</v>
      </c>
      <c r="J23" s="21">
        <v>0</v>
      </c>
      <c r="K23" s="21">
        <v>0</v>
      </c>
      <c r="L23" s="21">
        <v>1</v>
      </c>
      <c r="M23" s="21">
        <v>0</v>
      </c>
      <c r="N23" s="21">
        <v>0</v>
      </c>
      <c r="O23" s="21">
        <v>0</v>
      </c>
      <c r="P23" s="21">
        <v>0</v>
      </c>
      <c r="Q23" s="21">
        <v>1</v>
      </c>
      <c r="R23" s="21">
        <v>1</v>
      </c>
      <c r="S23" s="21">
        <v>1</v>
      </c>
      <c r="T23" s="21">
        <v>0</v>
      </c>
      <c r="U23" s="21">
        <v>1</v>
      </c>
      <c r="V23" s="21">
        <v>1</v>
      </c>
      <c r="W23" s="21">
        <v>0</v>
      </c>
      <c r="X23" s="21">
        <v>1</v>
      </c>
      <c r="Y23" s="21">
        <v>1</v>
      </c>
      <c r="Z23" s="21">
        <v>1</v>
      </c>
      <c r="AA23" s="21">
        <v>0</v>
      </c>
      <c r="AB23" s="21">
        <v>1</v>
      </c>
      <c r="AC23" s="21">
        <v>0</v>
      </c>
      <c r="AD23" s="21">
        <v>0</v>
      </c>
      <c r="AE23" s="21">
        <v>0</v>
      </c>
      <c r="AF23" s="21">
        <v>0</v>
      </c>
      <c r="AG23" s="21">
        <v>0</v>
      </c>
      <c r="AH23" s="21">
        <v>0</v>
      </c>
      <c r="AI23" s="21">
        <v>0</v>
      </c>
      <c r="AJ23" s="21">
        <v>0</v>
      </c>
      <c r="AK23" s="21">
        <v>0</v>
      </c>
      <c r="AL23" s="21">
        <v>0</v>
      </c>
      <c r="AM23" s="21">
        <v>0</v>
      </c>
      <c r="AN23" s="21">
        <v>0</v>
      </c>
      <c r="AO23" s="21">
        <v>0</v>
      </c>
      <c r="AP23" s="21">
        <v>0</v>
      </c>
      <c r="AQ23" s="21">
        <v>0</v>
      </c>
      <c r="AR23" s="21">
        <v>0</v>
      </c>
      <c r="AS23" s="21">
        <v>0</v>
      </c>
      <c r="AT23" s="21">
        <v>0</v>
      </c>
      <c r="AU23" s="21">
        <v>0</v>
      </c>
      <c r="AV23" s="21">
        <v>0</v>
      </c>
      <c r="AW23" s="21">
        <v>0</v>
      </c>
      <c r="AX23" s="21">
        <v>0</v>
      </c>
      <c r="AY23" s="21">
        <v>0</v>
      </c>
      <c r="AZ23" s="21">
        <v>0</v>
      </c>
      <c r="BA23" s="21">
        <v>0</v>
      </c>
      <c r="BB23" s="21">
        <v>1</v>
      </c>
      <c r="BC23" s="21">
        <v>0</v>
      </c>
      <c r="BD23" s="21">
        <v>0</v>
      </c>
      <c r="BE23" s="21">
        <v>0</v>
      </c>
      <c r="BF23" s="21">
        <v>0</v>
      </c>
      <c r="BG23" s="21">
        <v>0</v>
      </c>
      <c r="BH23" s="21">
        <v>0</v>
      </c>
      <c r="BI23" s="21">
        <v>1</v>
      </c>
      <c r="BJ23" s="21">
        <v>0</v>
      </c>
      <c r="BK23" s="21">
        <v>0</v>
      </c>
      <c r="BL23" s="21">
        <v>0</v>
      </c>
      <c r="BM23" s="21">
        <v>0</v>
      </c>
      <c r="BN23" s="21">
        <v>0</v>
      </c>
      <c r="BO23" s="21">
        <v>0</v>
      </c>
      <c r="BP23" s="21">
        <v>0</v>
      </c>
      <c r="BQ23" s="21">
        <v>0</v>
      </c>
      <c r="BR23" s="21">
        <v>0</v>
      </c>
      <c r="BS23" s="21">
        <v>0</v>
      </c>
      <c r="BT23" s="21">
        <v>0</v>
      </c>
      <c r="BU23" s="21">
        <v>0</v>
      </c>
      <c r="BV23" s="21">
        <v>0</v>
      </c>
      <c r="BW23" s="21">
        <v>0</v>
      </c>
      <c r="BX23" s="21">
        <v>0</v>
      </c>
      <c r="BY23" s="21">
        <v>0</v>
      </c>
      <c r="BZ23" s="21">
        <v>0</v>
      </c>
      <c r="CA23" s="21">
        <v>0</v>
      </c>
      <c r="CB23" s="21">
        <v>0</v>
      </c>
      <c r="CC23" s="21">
        <v>0</v>
      </c>
      <c r="CD23" s="21">
        <v>0</v>
      </c>
      <c r="CE23" s="21">
        <v>0</v>
      </c>
      <c r="CF23" s="21">
        <v>0</v>
      </c>
      <c r="CG23" s="21">
        <v>0</v>
      </c>
      <c r="CH23" s="21">
        <v>0</v>
      </c>
      <c r="CI23" s="21">
        <v>0</v>
      </c>
      <c r="CJ23" s="21">
        <v>0</v>
      </c>
      <c r="CK23" s="21">
        <v>0</v>
      </c>
      <c r="CL23" s="21">
        <v>0</v>
      </c>
      <c r="CM23" s="21">
        <v>0</v>
      </c>
      <c r="CN23" s="21">
        <v>0</v>
      </c>
      <c r="CO23" s="21">
        <v>0</v>
      </c>
      <c r="CP23" s="21">
        <v>0</v>
      </c>
      <c r="CQ23" s="21">
        <v>0</v>
      </c>
      <c r="CR23" s="21">
        <v>0</v>
      </c>
      <c r="CS23" s="21">
        <v>0</v>
      </c>
      <c r="CT23" s="21">
        <v>0</v>
      </c>
      <c r="CU23" s="21">
        <v>0</v>
      </c>
      <c r="CV23" s="21">
        <v>0</v>
      </c>
      <c r="CW23" s="21">
        <v>0</v>
      </c>
      <c r="CX23" s="21">
        <v>0</v>
      </c>
      <c r="CY23" s="21">
        <v>0</v>
      </c>
      <c r="CZ23" s="21">
        <v>0</v>
      </c>
      <c r="DA23" s="21">
        <v>0</v>
      </c>
      <c r="DB23" s="21">
        <v>0</v>
      </c>
      <c r="DC23" s="21">
        <v>1</v>
      </c>
      <c r="DD23" s="21">
        <v>0</v>
      </c>
      <c r="DE23" s="21">
        <v>0</v>
      </c>
      <c r="DF23" s="21">
        <v>0</v>
      </c>
      <c r="DG23" s="21">
        <v>0</v>
      </c>
      <c r="DH23" s="21">
        <v>0</v>
      </c>
      <c r="DI23" s="21">
        <v>0</v>
      </c>
      <c r="DJ23" s="21">
        <v>0</v>
      </c>
      <c r="DK23" s="21">
        <v>0</v>
      </c>
      <c r="DL23" s="21">
        <v>0</v>
      </c>
      <c r="DM23" s="21">
        <v>0</v>
      </c>
      <c r="DN23" s="21">
        <v>0</v>
      </c>
      <c r="DO23" s="21">
        <v>0</v>
      </c>
      <c r="DP23" s="21">
        <v>0</v>
      </c>
      <c r="DQ23" s="21">
        <v>0</v>
      </c>
      <c r="DR23" s="21">
        <v>0</v>
      </c>
      <c r="DS23" s="21">
        <v>0</v>
      </c>
      <c r="DT23" s="21">
        <v>0</v>
      </c>
      <c r="DU23" s="21">
        <v>0</v>
      </c>
      <c r="DV23" s="21">
        <v>0</v>
      </c>
      <c r="DW23" s="21">
        <v>0</v>
      </c>
      <c r="DX23" s="21">
        <v>0</v>
      </c>
      <c r="DY23" s="21">
        <v>0</v>
      </c>
      <c r="DZ23" s="21">
        <v>0</v>
      </c>
      <c r="EA23" s="21">
        <v>0</v>
      </c>
      <c r="EB23" s="21">
        <v>0</v>
      </c>
      <c r="EC23" s="21">
        <v>0</v>
      </c>
      <c r="ED23" s="21">
        <v>0</v>
      </c>
      <c r="EE23" s="21">
        <v>0</v>
      </c>
      <c r="EF23" s="21">
        <v>0</v>
      </c>
      <c r="EG23" s="21">
        <v>0</v>
      </c>
      <c r="EH23" s="21">
        <v>0</v>
      </c>
      <c r="EI23" s="21">
        <v>0</v>
      </c>
      <c r="EJ23" s="21">
        <v>0</v>
      </c>
      <c r="EK23" s="21">
        <v>0</v>
      </c>
      <c r="EL23" s="21">
        <v>0</v>
      </c>
      <c r="EM23" s="21">
        <v>0</v>
      </c>
      <c r="EN23" s="21">
        <v>0</v>
      </c>
      <c r="EO23" s="21">
        <v>0</v>
      </c>
      <c r="EP23" s="21">
        <v>0</v>
      </c>
      <c r="EQ23" s="21">
        <v>0</v>
      </c>
      <c r="ER23" s="21">
        <v>0</v>
      </c>
      <c r="ES23" s="21">
        <v>0</v>
      </c>
      <c r="ET23" s="21">
        <v>0</v>
      </c>
      <c r="EU23" s="21">
        <v>0</v>
      </c>
      <c r="EV23" s="21">
        <v>0</v>
      </c>
      <c r="EW23" s="21">
        <v>0</v>
      </c>
      <c r="EX23" s="21">
        <v>0</v>
      </c>
      <c r="EY23" s="21">
        <v>0</v>
      </c>
      <c r="EZ23" s="21">
        <v>0</v>
      </c>
      <c r="FA23" s="21">
        <v>0</v>
      </c>
      <c r="FB23" s="21">
        <v>0</v>
      </c>
      <c r="FC23" s="21">
        <v>0</v>
      </c>
      <c r="FD23" s="21">
        <v>0</v>
      </c>
      <c r="FE23" s="21">
        <v>0</v>
      </c>
      <c r="FF23" s="21">
        <v>0</v>
      </c>
      <c r="FG23" s="21">
        <v>0</v>
      </c>
      <c r="FH23" s="21">
        <v>0</v>
      </c>
      <c r="FI23" s="21">
        <v>0</v>
      </c>
      <c r="FJ23" s="21">
        <v>0</v>
      </c>
      <c r="FK23" s="21">
        <v>0</v>
      </c>
      <c r="FL23" s="21">
        <v>0</v>
      </c>
      <c r="FM23" s="21">
        <v>0</v>
      </c>
      <c r="FN23" s="21">
        <v>0</v>
      </c>
      <c r="FO23" s="21">
        <v>0</v>
      </c>
      <c r="FP23" s="21">
        <v>0</v>
      </c>
      <c r="FQ23" s="21">
        <v>0</v>
      </c>
      <c r="FR23" s="21">
        <v>0</v>
      </c>
      <c r="FS23" s="21">
        <v>0</v>
      </c>
      <c r="FT23" s="21">
        <v>0</v>
      </c>
      <c r="FU23" s="21">
        <v>0</v>
      </c>
      <c r="FV23" s="21">
        <v>0</v>
      </c>
      <c r="FW23" s="21">
        <v>0</v>
      </c>
      <c r="FX23" s="21">
        <v>0</v>
      </c>
      <c r="FY23" s="21">
        <v>0</v>
      </c>
      <c r="FZ23" s="21">
        <v>0</v>
      </c>
      <c r="GA23" s="21">
        <v>0</v>
      </c>
      <c r="GB23" s="21">
        <v>0</v>
      </c>
      <c r="GC23" s="21">
        <v>0</v>
      </c>
      <c r="GD23" s="21">
        <v>0</v>
      </c>
      <c r="GE23" s="21">
        <v>0</v>
      </c>
      <c r="GF23" s="21">
        <v>0</v>
      </c>
      <c r="GG23" s="21">
        <v>0</v>
      </c>
      <c r="GH23" s="21">
        <v>1</v>
      </c>
      <c r="GI23" s="21">
        <v>0</v>
      </c>
      <c r="GJ23" s="21">
        <v>0</v>
      </c>
      <c r="GK23" s="21">
        <v>0</v>
      </c>
      <c r="GL23" s="21">
        <v>0</v>
      </c>
      <c r="GM23" s="21">
        <v>0</v>
      </c>
      <c r="GN23" s="21">
        <v>0</v>
      </c>
      <c r="GO23" s="21">
        <v>0</v>
      </c>
      <c r="GP23" s="21">
        <v>0</v>
      </c>
      <c r="GQ23" s="21">
        <v>0</v>
      </c>
      <c r="GR23" s="21">
        <v>0</v>
      </c>
      <c r="GS23" s="21">
        <v>0</v>
      </c>
      <c r="GT23" s="21">
        <v>0</v>
      </c>
      <c r="GU23" s="21">
        <v>0</v>
      </c>
      <c r="GV23" s="21">
        <v>0</v>
      </c>
    </row>
    <row r="24" spans="1:204">
      <c r="A24" s="28" t="s">
        <v>4733</v>
      </c>
      <c r="B24" s="21">
        <v>1</v>
      </c>
      <c r="C24" s="21">
        <v>0</v>
      </c>
      <c r="D24" s="21">
        <v>0</v>
      </c>
      <c r="E24" s="21">
        <v>0</v>
      </c>
      <c r="F24" s="21">
        <v>0</v>
      </c>
      <c r="G24" s="21">
        <v>0</v>
      </c>
      <c r="H24" s="21">
        <v>0</v>
      </c>
      <c r="I24" s="21">
        <v>0</v>
      </c>
      <c r="J24" s="21">
        <v>0</v>
      </c>
      <c r="K24" s="21">
        <v>0</v>
      </c>
      <c r="L24" s="21">
        <v>0</v>
      </c>
      <c r="M24" s="21">
        <v>0</v>
      </c>
      <c r="N24" s="21">
        <v>1</v>
      </c>
      <c r="O24" s="21">
        <v>0</v>
      </c>
      <c r="P24" s="21">
        <v>1</v>
      </c>
      <c r="Q24" s="21">
        <v>1</v>
      </c>
      <c r="R24" s="21">
        <v>0</v>
      </c>
      <c r="S24" s="21">
        <v>1</v>
      </c>
      <c r="T24" s="21">
        <v>1</v>
      </c>
      <c r="U24" s="21">
        <v>1</v>
      </c>
      <c r="V24" s="21">
        <v>2</v>
      </c>
      <c r="W24" s="21">
        <v>0</v>
      </c>
      <c r="X24" s="21">
        <v>2</v>
      </c>
      <c r="Y24" s="21">
        <v>1</v>
      </c>
      <c r="Z24" s="21">
        <v>2</v>
      </c>
      <c r="AA24" s="21">
        <v>2</v>
      </c>
      <c r="AB24" s="21">
        <v>1</v>
      </c>
      <c r="AC24" s="21">
        <v>0</v>
      </c>
      <c r="AD24" s="21">
        <v>2</v>
      </c>
      <c r="AE24" s="21">
        <v>0</v>
      </c>
      <c r="AF24" s="21">
        <v>0</v>
      </c>
      <c r="AG24" s="21">
        <v>2</v>
      </c>
      <c r="AH24" s="21">
        <v>1</v>
      </c>
      <c r="AI24" s="21">
        <v>1</v>
      </c>
      <c r="AJ24" s="21">
        <v>0</v>
      </c>
      <c r="AK24" s="21">
        <v>0</v>
      </c>
      <c r="AL24" s="21">
        <v>1</v>
      </c>
      <c r="AM24" s="21">
        <v>1</v>
      </c>
      <c r="AN24" s="21">
        <v>0</v>
      </c>
      <c r="AO24" s="21">
        <v>0</v>
      </c>
      <c r="AP24" s="21">
        <v>0</v>
      </c>
      <c r="AQ24" s="21">
        <v>0</v>
      </c>
      <c r="AR24" s="21">
        <v>0</v>
      </c>
      <c r="AS24" s="21">
        <v>1</v>
      </c>
      <c r="AT24" s="21">
        <v>0</v>
      </c>
      <c r="AU24" s="21">
        <v>0</v>
      </c>
      <c r="AV24" s="21">
        <v>0</v>
      </c>
      <c r="AW24" s="21">
        <v>0</v>
      </c>
      <c r="AX24" s="21">
        <v>0</v>
      </c>
      <c r="AY24" s="21">
        <v>0</v>
      </c>
      <c r="AZ24" s="21">
        <v>0</v>
      </c>
      <c r="BA24" s="21">
        <v>0</v>
      </c>
      <c r="BB24" s="21">
        <v>2</v>
      </c>
      <c r="BC24" s="21">
        <v>0</v>
      </c>
      <c r="BD24" s="21">
        <v>0</v>
      </c>
      <c r="BE24" s="21">
        <v>2</v>
      </c>
      <c r="BF24" s="21">
        <v>0</v>
      </c>
      <c r="BG24" s="21">
        <v>1</v>
      </c>
      <c r="BH24" s="21">
        <v>0</v>
      </c>
      <c r="BI24" s="21">
        <v>1</v>
      </c>
      <c r="BJ24" s="21">
        <v>0</v>
      </c>
      <c r="BK24" s="21">
        <v>1</v>
      </c>
      <c r="BL24" s="21">
        <v>1</v>
      </c>
      <c r="BM24" s="21">
        <v>0</v>
      </c>
      <c r="BN24" s="21">
        <v>0</v>
      </c>
      <c r="BO24" s="21">
        <v>3</v>
      </c>
      <c r="BP24" s="21">
        <v>0</v>
      </c>
      <c r="BQ24" s="21">
        <v>0</v>
      </c>
      <c r="BR24" s="21">
        <v>0</v>
      </c>
      <c r="BS24" s="21">
        <v>0</v>
      </c>
      <c r="BT24" s="21">
        <v>1</v>
      </c>
      <c r="BU24" s="21">
        <v>0</v>
      </c>
      <c r="BV24" s="21">
        <v>0</v>
      </c>
      <c r="BW24" s="21">
        <v>1</v>
      </c>
      <c r="BX24" s="21">
        <v>0</v>
      </c>
      <c r="BY24" s="21">
        <v>0</v>
      </c>
      <c r="BZ24" s="21">
        <v>0</v>
      </c>
      <c r="CA24" s="21">
        <v>0</v>
      </c>
      <c r="CB24" s="21">
        <v>0</v>
      </c>
      <c r="CC24" s="21">
        <v>1</v>
      </c>
      <c r="CD24" s="21">
        <v>0</v>
      </c>
      <c r="CE24" s="21">
        <v>1</v>
      </c>
      <c r="CF24" s="21">
        <v>2</v>
      </c>
      <c r="CG24" s="21">
        <v>0</v>
      </c>
      <c r="CH24" s="21">
        <v>0</v>
      </c>
      <c r="CI24" s="21">
        <v>0</v>
      </c>
      <c r="CJ24" s="21">
        <v>0</v>
      </c>
      <c r="CK24" s="21">
        <v>0</v>
      </c>
      <c r="CL24" s="21">
        <v>0</v>
      </c>
      <c r="CM24" s="21">
        <v>0</v>
      </c>
      <c r="CN24" s="21">
        <v>0</v>
      </c>
      <c r="CO24" s="21">
        <v>0</v>
      </c>
      <c r="CP24" s="21">
        <v>1</v>
      </c>
      <c r="CQ24" s="21">
        <v>0</v>
      </c>
      <c r="CR24" s="21">
        <v>0</v>
      </c>
      <c r="CS24" s="21">
        <v>0</v>
      </c>
      <c r="CT24" s="21">
        <v>1</v>
      </c>
      <c r="CU24" s="21">
        <v>0</v>
      </c>
      <c r="CV24" s="21">
        <v>1</v>
      </c>
      <c r="CW24" s="21">
        <v>0</v>
      </c>
      <c r="CX24" s="21">
        <v>1</v>
      </c>
      <c r="CY24" s="21">
        <v>0</v>
      </c>
      <c r="CZ24" s="21">
        <v>1</v>
      </c>
      <c r="DA24" s="21">
        <v>1</v>
      </c>
      <c r="DB24" s="21">
        <v>0</v>
      </c>
      <c r="DC24" s="21">
        <v>0</v>
      </c>
      <c r="DD24" s="21">
        <v>0</v>
      </c>
      <c r="DE24" s="21">
        <v>0</v>
      </c>
      <c r="DF24" s="21">
        <v>0</v>
      </c>
      <c r="DG24" s="21">
        <v>0</v>
      </c>
      <c r="DH24" s="21">
        <v>0</v>
      </c>
      <c r="DI24" s="21">
        <v>0</v>
      </c>
      <c r="DJ24" s="21">
        <v>1</v>
      </c>
      <c r="DK24" s="21">
        <v>0</v>
      </c>
      <c r="DL24" s="21">
        <v>1</v>
      </c>
      <c r="DM24" s="21">
        <v>0</v>
      </c>
      <c r="DN24" s="21">
        <v>0</v>
      </c>
      <c r="DO24" s="21">
        <v>0</v>
      </c>
      <c r="DP24" s="21">
        <v>0</v>
      </c>
      <c r="DQ24" s="21">
        <v>0</v>
      </c>
      <c r="DR24" s="21">
        <v>0</v>
      </c>
      <c r="DS24" s="21">
        <v>0</v>
      </c>
      <c r="DT24" s="21">
        <v>0</v>
      </c>
      <c r="DU24" s="21">
        <v>2</v>
      </c>
      <c r="DV24" s="21">
        <v>0</v>
      </c>
      <c r="DW24" s="21">
        <v>1</v>
      </c>
      <c r="DX24" s="21">
        <v>0</v>
      </c>
      <c r="DY24" s="21">
        <v>1</v>
      </c>
      <c r="DZ24" s="21">
        <v>0</v>
      </c>
      <c r="EA24" s="21">
        <v>0</v>
      </c>
      <c r="EB24" s="21">
        <v>0</v>
      </c>
      <c r="EC24" s="21">
        <v>0</v>
      </c>
      <c r="ED24" s="21">
        <v>1</v>
      </c>
      <c r="EE24" s="21">
        <v>0</v>
      </c>
      <c r="EF24" s="21">
        <v>0</v>
      </c>
      <c r="EG24" s="21">
        <v>1</v>
      </c>
      <c r="EH24" s="21">
        <v>0</v>
      </c>
      <c r="EI24" s="21">
        <v>1</v>
      </c>
      <c r="EJ24" s="21">
        <v>1</v>
      </c>
      <c r="EK24" s="21">
        <v>0</v>
      </c>
      <c r="EL24" s="21">
        <v>1</v>
      </c>
      <c r="EM24" s="21">
        <v>0</v>
      </c>
      <c r="EN24" s="21">
        <v>0</v>
      </c>
      <c r="EO24" s="21">
        <v>0</v>
      </c>
      <c r="EP24" s="21">
        <v>0</v>
      </c>
      <c r="EQ24" s="21">
        <v>1</v>
      </c>
      <c r="ER24" s="21">
        <v>0</v>
      </c>
      <c r="ES24" s="21">
        <v>0</v>
      </c>
      <c r="ET24" s="21">
        <v>1</v>
      </c>
      <c r="EU24" s="21">
        <v>0</v>
      </c>
      <c r="EV24" s="21">
        <v>0</v>
      </c>
      <c r="EW24" s="21">
        <v>0</v>
      </c>
      <c r="EX24" s="21">
        <v>0</v>
      </c>
      <c r="EY24" s="21">
        <v>0</v>
      </c>
      <c r="EZ24" s="21">
        <v>0</v>
      </c>
      <c r="FA24" s="21">
        <v>0</v>
      </c>
      <c r="FB24" s="21">
        <v>0</v>
      </c>
      <c r="FC24" s="21">
        <v>0</v>
      </c>
      <c r="FD24" s="21">
        <v>0</v>
      </c>
      <c r="FE24" s="21">
        <v>0</v>
      </c>
      <c r="FF24" s="21">
        <v>0</v>
      </c>
      <c r="FG24" s="21">
        <v>0</v>
      </c>
      <c r="FH24" s="21">
        <v>0</v>
      </c>
      <c r="FI24" s="21">
        <v>0</v>
      </c>
      <c r="FJ24" s="21">
        <v>1</v>
      </c>
      <c r="FK24" s="21">
        <v>2</v>
      </c>
      <c r="FL24" s="21">
        <v>1</v>
      </c>
      <c r="FM24" s="21">
        <v>0</v>
      </c>
      <c r="FN24" s="21">
        <v>1</v>
      </c>
      <c r="FO24" s="21">
        <v>1</v>
      </c>
      <c r="FP24" s="21">
        <v>0</v>
      </c>
      <c r="FQ24" s="21">
        <v>1</v>
      </c>
      <c r="FR24" s="21">
        <v>0</v>
      </c>
      <c r="FS24" s="21">
        <v>0</v>
      </c>
      <c r="FT24" s="21">
        <v>0</v>
      </c>
      <c r="FU24" s="21">
        <v>0</v>
      </c>
      <c r="FV24" s="21">
        <v>1</v>
      </c>
      <c r="FW24" s="21">
        <v>0</v>
      </c>
      <c r="FX24" s="21">
        <v>0</v>
      </c>
      <c r="FY24" s="21">
        <v>1</v>
      </c>
      <c r="FZ24" s="21">
        <v>2</v>
      </c>
      <c r="GA24" s="21">
        <v>0</v>
      </c>
      <c r="GB24" s="21">
        <v>1</v>
      </c>
      <c r="GC24" s="21">
        <v>0</v>
      </c>
      <c r="GD24" s="21">
        <v>1</v>
      </c>
      <c r="GE24" s="21">
        <v>1</v>
      </c>
      <c r="GF24" s="21">
        <v>0</v>
      </c>
      <c r="GG24" s="21">
        <v>0</v>
      </c>
      <c r="GH24" s="21">
        <v>0</v>
      </c>
      <c r="GI24" s="21">
        <v>2</v>
      </c>
      <c r="GJ24" s="21">
        <v>1</v>
      </c>
      <c r="GK24" s="21">
        <v>1</v>
      </c>
      <c r="GL24" s="21">
        <v>0</v>
      </c>
      <c r="GM24" s="21">
        <v>0</v>
      </c>
      <c r="GN24" s="21">
        <v>1</v>
      </c>
      <c r="GO24" s="21">
        <v>2</v>
      </c>
      <c r="GP24" s="21">
        <v>0</v>
      </c>
      <c r="GQ24" s="21">
        <v>0</v>
      </c>
      <c r="GR24" s="21">
        <v>0</v>
      </c>
      <c r="GS24" s="21">
        <v>1</v>
      </c>
      <c r="GT24" s="21">
        <v>1</v>
      </c>
      <c r="GU24" s="21">
        <v>0</v>
      </c>
      <c r="GV24" s="21">
        <v>0</v>
      </c>
    </row>
    <row r="25" spans="1:204">
      <c r="A25" s="28" t="s">
        <v>25</v>
      </c>
      <c r="B25" s="21">
        <v>0</v>
      </c>
      <c r="C25" s="21">
        <v>0</v>
      </c>
      <c r="D25" s="21">
        <v>0</v>
      </c>
      <c r="E25" s="21">
        <v>0</v>
      </c>
      <c r="F25" s="21">
        <v>0</v>
      </c>
      <c r="G25" s="21">
        <v>0</v>
      </c>
      <c r="H25" s="21">
        <v>0</v>
      </c>
      <c r="I25" s="21">
        <v>0</v>
      </c>
      <c r="J25" s="21">
        <v>0</v>
      </c>
      <c r="K25" s="21">
        <v>0</v>
      </c>
      <c r="L25" s="21">
        <v>0</v>
      </c>
      <c r="M25" s="21">
        <v>0</v>
      </c>
      <c r="N25" s="21">
        <v>0</v>
      </c>
      <c r="O25" s="21">
        <v>0</v>
      </c>
      <c r="P25" s="21">
        <v>2</v>
      </c>
      <c r="Q25" s="21">
        <v>1</v>
      </c>
      <c r="R25" s="21">
        <v>0</v>
      </c>
      <c r="S25" s="21">
        <v>1</v>
      </c>
      <c r="T25" s="21">
        <v>0</v>
      </c>
      <c r="U25" s="21">
        <v>2</v>
      </c>
      <c r="V25" s="21">
        <v>0</v>
      </c>
      <c r="W25" s="21">
        <v>0</v>
      </c>
      <c r="X25" s="21">
        <v>0</v>
      </c>
      <c r="Y25" s="21">
        <v>0</v>
      </c>
      <c r="Z25" s="21">
        <v>0</v>
      </c>
      <c r="AA25" s="21">
        <v>0</v>
      </c>
      <c r="AB25" s="21">
        <v>1</v>
      </c>
      <c r="AC25" s="21">
        <v>0</v>
      </c>
      <c r="AD25" s="21">
        <v>0</v>
      </c>
      <c r="AE25" s="21">
        <v>0</v>
      </c>
      <c r="AF25" s="21">
        <v>0</v>
      </c>
      <c r="AG25" s="21">
        <v>1</v>
      </c>
      <c r="AH25" s="21">
        <v>0</v>
      </c>
      <c r="AI25" s="21">
        <v>0</v>
      </c>
      <c r="AJ25" s="21">
        <v>0</v>
      </c>
      <c r="AK25" s="21">
        <v>0</v>
      </c>
      <c r="AL25" s="21">
        <v>0</v>
      </c>
      <c r="AM25" s="21">
        <v>0</v>
      </c>
      <c r="AN25" s="21">
        <v>0</v>
      </c>
      <c r="AO25" s="21">
        <v>0</v>
      </c>
      <c r="AP25" s="21">
        <v>0</v>
      </c>
      <c r="AQ25" s="21">
        <v>0</v>
      </c>
      <c r="AR25" s="21">
        <v>0</v>
      </c>
      <c r="AS25" s="21">
        <v>0</v>
      </c>
      <c r="AT25" s="21">
        <v>0</v>
      </c>
      <c r="AU25" s="21">
        <v>0</v>
      </c>
      <c r="AV25" s="21">
        <v>0</v>
      </c>
      <c r="AW25" s="21">
        <v>0</v>
      </c>
      <c r="AX25" s="21">
        <v>0</v>
      </c>
      <c r="AY25" s="21">
        <v>0</v>
      </c>
      <c r="AZ25" s="21">
        <v>0</v>
      </c>
      <c r="BA25" s="21">
        <v>0</v>
      </c>
      <c r="BB25" s="21">
        <v>0</v>
      </c>
      <c r="BC25" s="21">
        <v>0</v>
      </c>
      <c r="BD25" s="21">
        <v>0</v>
      </c>
      <c r="BE25" s="21">
        <v>0</v>
      </c>
      <c r="BF25" s="21">
        <v>0</v>
      </c>
      <c r="BG25" s="21">
        <v>0</v>
      </c>
      <c r="BH25" s="21">
        <v>0</v>
      </c>
      <c r="BI25" s="21">
        <v>0</v>
      </c>
      <c r="BJ25" s="21">
        <v>0</v>
      </c>
      <c r="BK25" s="21">
        <v>0</v>
      </c>
      <c r="BL25" s="21">
        <v>0</v>
      </c>
      <c r="BM25" s="21">
        <v>0</v>
      </c>
      <c r="BN25" s="21">
        <v>0</v>
      </c>
      <c r="BO25" s="21">
        <v>0</v>
      </c>
      <c r="BP25" s="21">
        <v>0</v>
      </c>
      <c r="BQ25" s="21">
        <v>0</v>
      </c>
      <c r="BR25" s="21">
        <v>0</v>
      </c>
      <c r="BS25" s="21">
        <v>1</v>
      </c>
      <c r="BT25" s="21">
        <v>0</v>
      </c>
      <c r="BU25" s="21">
        <v>0</v>
      </c>
      <c r="BV25" s="21">
        <v>0</v>
      </c>
      <c r="BW25" s="21">
        <v>0</v>
      </c>
      <c r="BX25" s="21">
        <v>0</v>
      </c>
      <c r="BY25" s="21">
        <v>0</v>
      </c>
      <c r="BZ25" s="21">
        <v>0</v>
      </c>
      <c r="CA25" s="21">
        <v>0</v>
      </c>
      <c r="CB25" s="21">
        <v>0</v>
      </c>
      <c r="CC25" s="21">
        <v>0</v>
      </c>
      <c r="CD25" s="21">
        <v>0</v>
      </c>
      <c r="CE25" s="21">
        <v>0</v>
      </c>
      <c r="CF25" s="21">
        <v>0</v>
      </c>
      <c r="CG25" s="21">
        <v>0</v>
      </c>
      <c r="CH25" s="21">
        <v>0</v>
      </c>
      <c r="CI25" s="21">
        <v>0</v>
      </c>
      <c r="CJ25" s="21">
        <v>0</v>
      </c>
      <c r="CK25" s="21">
        <v>0</v>
      </c>
      <c r="CL25" s="21">
        <v>0</v>
      </c>
      <c r="CM25" s="21">
        <v>0</v>
      </c>
      <c r="CN25" s="21">
        <v>0</v>
      </c>
      <c r="CO25" s="21">
        <v>0</v>
      </c>
      <c r="CP25" s="21">
        <v>0</v>
      </c>
      <c r="CQ25" s="21">
        <v>0</v>
      </c>
      <c r="CR25" s="21">
        <v>0</v>
      </c>
      <c r="CS25" s="21">
        <v>0</v>
      </c>
      <c r="CT25" s="21">
        <v>0</v>
      </c>
      <c r="CU25" s="21">
        <v>0</v>
      </c>
      <c r="CV25" s="21">
        <v>0</v>
      </c>
      <c r="CW25" s="21">
        <v>0</v>
      </c>
      <c r="CX25" s="21">
        <v>0</v>
      </c>
      <c r="CY25" s="21">
        <v>0</v>
      </c>
      <c r="CZ25" s="21">
        <v>0</v>
      </c>
      <c r="DA25" s="21">
        <v>1</v>
      </c>
      <c r="DB25" s="21">
        <v>0</v>
      </c>
      <c r="DC25" s="21">
        <v>0</v>
      </c>
      <c r="DD25" s="21">
        <v>0</v>
      </c>
      <c r="DE25" s="21">
        <v>0</v>
      </c>
      <c r="DF25" s="21">
        <v>0</v>
      </c>
      <c r="DG25" s="21">
        <v>0</v>
      </c>
      <c r="DH25" s="21">
        <v>0</v>
      </c>
      <c r="DI25" s="21">
        <v>0</v>
      </c>
      <c r="DJ25" s="21">
        <v>0</v>
      </c>
      <c r="DK25" s="21">
        <v>0</v>
      </c>
      <c r="DL25" s="21">
        <v>0</v>
      </c>
      <c r="DM25" s="21">
        <v>0</v>
      </c>
      <c r="DN25" s="21">
        <v>0</v>
      </c>
      <c r="DO25" s="21">
        <v>0</v>
      </c>
      <c r="DP25" s="21">
        <v>0</v>
      </c>
      <c r="DQ25" s="21">
        <v>0</v>
      </c>
      <c r="DR25" s="21">
        <v>0</v>
      </c>
      <c r="DS25" s="21">
        <v>0</v>
      </c>
      <c r="DT25" s="21">
        <v>0</v>
      </c>
      <c r="DU25" s="21">
        <v>0</v>
      </c>
      <c r="DV25" s="21">
        <v>0</v>
      </c>
      <c r="DW25" s="21">
        <v>0</v>
      </c>
      <c r="DX25" s="21">
        <v>0</v>
      </c>
      <c r="DY25" s="21">
        <v>0</v>
      </c>
      <c r="DZ25" s="21">
        <v>0</v>
      </c>
      <c r="EA25" s="21">
        <v>0</v>
      </c>
      <c r="EB25" s="21">
        <v>0</v>
      </c>
      <c r="EC25" s="21">
        <v>0</v>
      </c>
      <c r="ED25" s="21">
        <v>0</v>
      </c>
      <c r="EE25" s="21">
        <v>0</v>
      </c>
      <c r="EF25" s="21">
        <v>0</v>
      </c>
      <c r="EG25" s="21">
        <v>0</v>
      </c>
      <c r="EH25" s="21">
        <v>0</v>
      </c>
      <c r="EI25" s="21">
        <v>0</v>
      </c>
      <c r="EJ25" s="21">
        <v>0</v>
      </c>
      <c r="EK25" s="21">
        <v>0</v>
      </c>
      <c r="EL25" s="21">
        <v>0</v>
      </c>
      <c r="EM25" s="21">
        <v>0</v>
      </c>
      <c r="EN25" s="21">
        <v>0</v>
      </c>
      <c r="EO25" s="21">
        <v>0</v>
      </c>
      <c r="EP25" s="21">
        <v>0</v>
      </c>
      <c r="EQ25" s="21">
        <v>0</v>
      </c>
      <c r="ER25" s="21">
        <v>0</v>
      </c>
      <c r="ES25" s="21">
        <v>0</v>
      </c>
      <c r="ET25" s="21">
        <v>0</v>
      </c>
      <c r="EU25" s="21">
        <v>0</v>
      </c>
      <c r="EV25" s="21">
        <v>0</v>
      </c>
      <c r="EW25" s="21">
        <v>0</v>
      </c>
      <c r="EX25" s="21">
        <v>0</v>
      </c>
      <c r="EY25" s="21">
        <v>0</v>
      </c>
      <c r="EZ25" s="21">
        <v>0</v>
      </c>
      <c r="FA25" s="21">
        <v>0</v>
      </c>
      <c r="FB25" s="21">
        <v>0</v>
      </c>
      <c r="FC25" s="21">
        <v>0</v>
      </c>
      <c r="FD25" s="21">
        <v>0</v>
      </c>
      <c r="FE25" s="21">
        <v>0</v>
      </c>
      <c r="FF25" s="21">
        <v>0</v>
      </c>
      <c r="FG25" s="21">
        <v>0</v>
      </c>
      <c r="FH25" s="21">
        <v>0</v>
      </c>
      <c r="FI25" s="21">
        <v>0</v>
      </c>
      <c r="FJ25" s="21">
        <v>0</v>
      </c>
      <c r="FK25" s="21">
        <v>0</v>
      </c>
      <c r="FL25" s="21">
        <v>0</v>
      </c>
      <c r="FM25" s="21">
        <v>0</v>
      </c>
      <c r="FN25" s="21">
        <v>0</v>
      </c>
      <c r="FO25" s="21">
        <v>0</v>
      </c>
      <c r="FP25" s="21">
        <v>0</v>
      </c>
      <c r="FQ25" s="21">
        <v>0</v>
      </c>
      <c r="FR25" s="21">
        <v>0</v>
      </c>
      <c r="FS25" s="21">
        <v>0</v>
      </c>
      <c r="FT25" s="21">
        <v>0</v>
      </c>
      <c r="FU25" s="21">
        <v>0</v>
      </c>
      <c r="FV25" s="21">
        <v>0</v>
      </c>
      <c r="FW25" s="21">
        <v>0</v>
      </c>
      <c r="FX25" s="21">
        <v>0</v>
      </c>
      <c r="FY25" s="21">
        <v>0</v>
      </c>
      <c r="FZ25" s="21">
        <v>0</v>
      </c>
      <c r="GA25" s="21">
        <v>0</v>
      </c>
      <c r="GB25" s="21">
        <v>0</v>
      </c>
      <c r="GC25" s="21">
        <v>1</v>
      </c>
      <c r="GD25" s="21">
        <v>1</v>
      </c>
      <c r="GE25" s="21">
        <v>0</v>
      </c>
      <c r="GF25" s="21">
        <v>0</v>
      </c>
      <c r="GG25" s="21">
        <v>0</v>
      </c>
      <c r="GH25" s="21">
        <v>0</v>
      </c>
      <c r="GI25" s="21">
        <v>0</v>
      </c>
      <c r="GJ25" s="21">
        <v>0</v>
      </c>
      <c r="GK25" s="21">
        <v>0</v>
      </c>
      <c r="GL25" s="21">
        <v>0</v>
      </c>
      <c r="GM25" s="21">
        <v>0</v>
      </c>
      <c r="GN25" s="21">
        <v>0</v>
      </c>
      <c r="GO25" s="21">
        <v>0</v>
      </c>
      <c r="GP25" s="21">
        <v>0</v>
      </c>
      <c r="GQ25" s="21">
        <v>0</v>
      </c>
      <c r="GR25" s="21">
        <v>0</v>
      </c>
      <c r="GS25" s="21">
        <v>0</v>
      </c>
      <c r="GT25" s="21">
        <v>0</v>
      </c>
      <c r="GU25" s="21">
        <v>0</v>
      </c>
      <c r="GV25" s="21">
        <v>0</v>
      </c>
    </row>
    <row r="26" spans="1:204">
      <c r="A26" s="28" t="s">
        <v>24</v>
      </c>
      <c r="B26" s="21">
        <v>0</v>
      </c>
      <c r="C26" s="21">
        <v>0</v>
      </c>
      <c r="D26" s="21">
        <v>0</v>
      </c>
      <c r="E26" s="21">
        <v>0</v>
      </c>
      <c r="F26" s="21">
        <v>0</v>
      </c>
      <c r="G26" s="21">
        <v>0</v>
      </c>
      <c r="H26" s="21">
        <v>0</v>
      </c>
      <c r="I26" s="21">
        <v>0</v>
      </c>
      <c r="J26" s="21">
        <v>0</v>
      </c>
      <c r="K26" s="21">
        <v>0</v>
      </c>
      <c r="L26" s="21">
        <v>0</v>
      </c>
      <c r="M26" s="21">
        <v>0</v>
      </c>
      <c r="N26" s="21">
        <v>0</v>
      </c>
      <c r="O26" s="21">
        <v>0</v>
      </c>
      <c r="P26" s="21">
        <v>1</v>
      </c>
      <c r="Q26" s="21">
        <v>0</v>
      </c>
      <c r="R26" s="21">
        <v>0</v>
      </c>
      <c r="S26" s="21">
        <v>1</v>
      </c>
      <c r="T26" s="21">
        <v>0</v>
      </c>
      <c r="U26" s="21">
        <v>0</v>
      </c>
      <c r="V26" s="21">
        <v>0</v>
      </c>
      <c r="W26" s="21">
        <v>0</v>
      </c>
      <c r="X26" s="21">
        <v>0</v>
      </c>
      <c r="Y26" s="21">
        <v>0</v>
      </c>
      <c r="Z26" s="21">
        <v>0</v>
      </c>
      <c r="AA26" s="21">
        <v>0</v>
      </c>
      <c r="AB26" s="21">
        <v>1</v>
      </c>
      <c r="AC26" s="21">
        <v>0</v>
      </c>
      <c r="AD26" s="21">
        <v>0</v>
      </c>
      <c r="AE26" s="21">
        <v>0</v>
      </c>
      <c r="AF26" s="21">
        <v>0</v>
      </c>
      <c r="AG26" s="21">
        <v>1</v>
      </c>
      <c r="AH26" s="21">
        <v>0</v>
      </c>
      <c r="AI26" s="21">
        <v>0</v>
      </c>
      <c r="AJ26" s="21">
        <v>0</v>
      </c>
      <c r="AK26" s="21">
        <v>0</v>
      </c>
      <c r="AL26" s="21">
        <v>0</v>
      </c>
      <c r="AM26" s="21">
        <v>0</v>
      </c>
      <c r="AN26" s="21">
        <v>0</v>
      </c>
      <c r="AO26" s="21">
        <v>0</v>
      </c>
      <c r="AP26" s="21">
        <v>0</v>
      </c>
      <c r="AQ26" s="21">
        <v>0</v>
      </c>
      <c r="AR26" s="21">
        <v>0</v>
      </c>
      <c r="AS26" s="21">
        <v>0</v>
      </c>
      <c r="AT26" s="21">
        <v>0</v>
      </c>
      <c r="AU26" s="21">
        <v>0</v>
      </c>
      <c r="AV26" s="21">
        <v>0</v>
      </c>
      <c r="AW26" s="21">
        <v>0</v>
      </c>
      <c r="AX26" s="21">
        <v>0</v>
      </c>
      <c r="AY26" s="21">
        <v>0</v>
      </c>
      <c r="AZ26" s="21">
        <v>0</v>
      </c>
      <c r="BA26" s="21">
        <v>0</v>
      </c>
      <c r="BB26" s="21">
        <v>0</v>
      </c>
      <c r="BC26" s="21">
        <v>0</v>
      </c>
      <c r="BD26" s="21">
        <v>0</v>
      </c>
      <c r="BE26" s="21">
        <v>0</v>
      </c>
      <c r="BF26" s="21">
        <v>0</v>
      </c>
      <c r="BG26" s="21">
        <v>0</v>
      </c>
      <c r="BH26" s="21">
        <v>0</v>
      </c>
      <c r="BI26" s="21">
        <v>0</v>
      </c>
      <c r="BJ26" s="21">
        <v>0</v>
      </c>
      <c r="BK26" s="21">
        <v>0</v>
      </c>
      <c r="BL26" s="21">
        <v>0</v>
      </c>
      <c r="BM26" s="21">
        <v>0</v>
      </c>
      <c r="BN26" s="21">
        <v>0</v>
      </c>
      <c r="BO26" s="21">
        <v>0</v>
      </c>
      <c r="BP26" s="21">
        <v>0</v>
      </c>
      <c r="BQ26" s="21">
        <v>0</v>
      </c>
      <c r="BR26" s="21">
        <v>0</v>
      </c>
      <c r="BS26" s="21">
        <v>0</v>
      </c>
      <c r="BT26" s="21">
        <v>0</v>
      </c>
      <c r="BU26" s="21">
        <v>0</v>
      </c>
      <c r="BV26" s="21">
        <v>0</v>
      </c>
      <c r="BW26" s="21">
        <v>0</v>
      </c>
      <c r="BX26" s="21">
        <v>0</v>
      </c>
      <c r="BY26" s="21">
        <v>0</v>
      </c>
      <c r="BZ26" s="21">
        <v>0</v>
      </c>
      <c r="CA26" s="21">
        <v>0</v>
      </c>
      <c r="CB26" s="21">
        <v>0</v>
      </c>
      <c r="CC26" s="21">
        <v>0</v>
      </c>
      <c r="CD26" s="21">
        <v>0</v>
      </c>
      <c r="CE26" s="21">
        <v>0</v>
      </c>
      <c r="CF26" s="21">
        <v>0</v>
      </c>
      <c r="CG26" s="21">
        <v>0</v>
      </c>
      <c r="CH26" s="21">
        <v>0</v>
      </c>
      <c r="CI26" s="21">
        <v>0</v>
      </c>
      <c r="CJ26" s="21">
        <v>0</v>
      </c>
      <c r="CK26" s="21">
        <v>0</v>
      </c>
      <c r="CL26" s="21">
        <v>0</v>
      </c>
      <c r="CM26" s="21">
        <v>0</v>
      </c>
      <c r="CN26" s="21">
        <v>0</v>
      </c>
      <c r="CO26" s="21">
        <v>0</v>
      </c>
      <c r="CP26" s="21">
        <v>0</v>
      </c>
      <c r="CQ26" s="21">
        <v>0</v>
      </c>
      <c r="CR26" s="21">
        <v>0</v>
      </c>
      <c r="CS26" s="21">
        <v>0</v>
      </c>
      <c r="CT26" s="21">
        <v>0</v>
      </c>
      <c r="CU26" s="21">
        <v>0</v>
      </c>
      <c r="CV26" s="21">
        <v>0</v>
      </c>
      <c r="CW26" s="21">
        <v>0</v>
      </c>
      <c r="CX26" s="21">
        <v>0</v>
      </c>
      <c r="CY26" s="21">
        <v>0</v>
      </c>
      <c r="CZ26" s="21">
        <v>0</v>
      </c>
      <c r="DA26" s="21">
        <v>0</v>
      </c>
      <c r="DB26" s="21">
        <v>0</v>
      </c>
      <c r="DC26" s="21">
        <v>0</v>
      </c>
      <c r="DD26" s="21">
        <v>0</v>
      </c>
      <c r="DE26" s="21">
        <v>0</v>
      </c>
      <c r="DF26" s="21">
        <v>0</v>
      </c>
      <c r="DG26" s="21">
        <v>0</v>
      </c>
      <c r="DH26" s="21">
        <v>0</v>
      </c>
      <c r="DI26" s="21">
        <v>0</v>
      </c>
      <c r="DJ26" s="21">
        <v>0</v>
      </c>
      <c r="DK26" s="21">
        <v>0</v>
      </c>
      <c r="DL26" s="21">
        <v>0</v>
      </c>
      <c r="DM26" s="21">
        <v>0</v>
      </c>
      <c r="DN26" s="21">
        <v>0</v>
      </c>
      <c r="DO26" s="21">
        <v>0</v>
      </c>
      <c r="DP26" s="21">
        <v>0</v>
      </c>
      <c r="DQ26" s="21">
        <v>0</v>
      </c>
      <c r="DR26" s="21">
        <v>0</v>
      </c>
      <c r="DS26" s="21">
        <v>0</v>
      </c>
      <c r="DT26" s="21">
        <v>0</v>
      </c>
      <c r="DU26" s="21">
        <v>0</v>
      </c>
      <c r="DV26" s="21">
        <v>0</v>
      </c>
      <c r="DW26" s="21">
        <v>0</v>
      </c>
      <c r="DX26" s="21">
        <v>0</v>
      </c>
      <c r="DY26" s="21">
        <v>0</v>
      </c>
      <c r="DZ26" s="21">
        <v>0</v>
      </c>
      <c r="EA26" s="21">
        <v>0</v>
      </c>
      <c r="EB26" s="21">
        <v>0</v>
      </c>
      <c r="EC26" s="21">
        <v>0</v>
      </c>
      <c r="ED26" s="21">
        <v>0</v>
      </c>
      <c r="EE26" s="21">
        <v>0</v>
      </c>
      <c r="EF26" s="21">
        <v>0</v>
      </c>
      <c r="EG26" s="21">
        <v>0</v>
      </c>
      <c r="EH26" s="21">
        <v>0</v>
      </c>
      <c r="EI26" s="21">
        <v>0</v>
      </c>
      <c r="EJ26" s="21">
        <v>0</v>
      </c>
      <c r="EK26" s="21">
        <v>0</v>
      </c>
      <c r="EL26" s="21">
        <v>0</v>
      </c>
      <c r="EM26" s="21">
        <v>0</v>
      </c>
      <c r="EN26" s="21">
        <v>0</v>
      </c>
      <c r="EO26" s="21">
        <v>0</v>
      </c>
      <c r="EP26" s="21">
        <v>0</v>
      </c>
      <c r="EQ26" s="21">
        <v>0</v>
      </c>
      <c r="ER26" s="21">
        <v>0</v>
      </c>
      <c r="ES26" s="21">
        <v>0</v>
      </c>
      <c r="ET26" s="21">
        <v>0</v>
      </c>
      <c r="EU26" s="21">
        <v>0</v>
      </c>
      <c r="EV26" s="21">
        <v>0</v>
      </c>
      <c r="EW26" s="21">
        <v>0</v>
      </c>
      <c r="EX26" s="21">
        <v>0</v>
      </c>
      <c r="EY26" s="21">
        <v>0</v>
      </c>
      <c r="EZ26" s="21">
        <v>0</v>
      </c>
      <c r="FA26" s="21">
        <v>0</v>
      </c>
      <c r="FB26" s="21">
        <v>0</v>
      </c>
      <c r="FC26" s="21">
        <v>0</v>
      </c>
      <c r="FD26" s="21">
        <v>0</v>
      </c>
      <c r="FE26" s="21">
        <v>0</v>
      </c>
      <c r="FF26" s="21">
        <v>0</v>
      </c>
      <c r="FG26" s="21">
        <v>0</v>
      </c>
      <c r="FH26" s="21">
        <v>0</v>
      </c>
      <c r="FI26" s="21">
        <v>0</v>
      </c>
      <c r="FJ26" s="21">
        <v>0</v>
      </c>
      <c r="FK26" s="21">
        <v>0</v>
      </c>
      <c r="FL26" s="21">
        <v>0</v>
      </c>
      <c r="FM26" s="21">
        <v>0</v>
      </c>
      <c r="FN26" s="21">
        <v>0</v>
      </c>
      <c r="FO26" s="21">
        <v>0</v>
      </c>
      <c r="FP26" s="21">
        <v>0</v>
      </c>
      <c r="FQ26" s="21">
        <v>0</v>
      </c>
      <c r="FR26" s="21">
        <v>0</v>
      </c>
      <c r="FS26" s="21">
        <v>0</v>
      </c>
      <c r="FT26" s="21">
        <v>0</v>
      </c>
      <c r="FU26" s="21">
        <v>0</v>
      </c>
      <c r="FV26" s="21">
        <v>0</v>
      </c>
      <c r="FW26" s="21">
        <v>0</v>
      </c>
      <c r="FX26" s="21">
        <v>0</v>
      </c>
      <c r="FY26" s="21">
        <v>0</v>
      </c>
      <c r="FZ26" s="21">
        <v>0</v>
      </c>
      <c r="GA26" s="21">
        <v>0</v>
      </c>
      <c r="GB26" s="21">
        <v>0</v>
      </c>
      <c r="GC26" s="21">
        <v>0</v>
      </c>
      <c r="GD26" s="21">
        <v>0</v>
      </c>
      <c r="GE26" s="21">
        <v>0</v>
      </c>
      <c r="GF26" s="21">
        <v>0</v>
      </c>
      <c r="GG26" s="21">
        <v>0</v>
      </c>
      <c r="GH26" s="21">
        <v>0</v>
      </c>
      <c r="GI26" s="21">
        <v>0</v>
      </c>
      <c r="GJ26" s="21">
        <v>0</v>
      </c>
      <c r="GK26" s="21">
        <v>0</v>
      </c>
      <c r="GL26" s="21">
        <v>0</v>
      </c>
      <c r="GM26" s="21">
        <v>0</v>
      </c>
      <c r="GN26" s="21">
        <v>0</v>
      </c>
      <c r="GO26" s="21">
        <v>0</v>
      </c>
      <c r="GP26" s="21">
        <v>0</v>
      </c>
      <c r="GQ26" s="21">
        <v>0</v>
      </c>
      <c r="GR26" s="21">
        <v>0</v>
      </c>
      <c r="GS26" s="21">
        <v>0</v>
      </c>
      <c r="GT26" s="21">
        <v>0</v>
      </c>
      <c r="GU26" s="21">
        <v>0</v>
      </c>
      <c r="GV26" s="21">
        <v>0</v>
      </c>
    </row>
    <row r="27" spans="1:204">
      <c r="A27" s="28" t="s">
        <v>23</v>
      </c>
      <c r="B27" s="21">
        <v>0</v>
      </c>
      <c r="C27" s="21">
        <v>0</v>
      </c>
      <c r="D27" s="21">
        <v>0</v>
      </c>
      <c r="E27" s="21">
        <v>0</v>
      </c>
      <c r="F27" s="21">
        <v>0</v>
      </c>
      <c r="G27" s="21">
        <v>0</v>
      </c>
      <c r="H27" s="21">
        <v>0</v>
      </c>
      <c r="I27" s="21">
        <v>0</v>
      </c>
      <c r="J27" s="21">
        <v>0</v>
      </c>
      <c r="K27" s="21">
        <v>0</v>
      </c>
      <c r="L27" s="21">
        <v>0</v>
      </c>
      <c r="M27" s="21">
        <v>0</v>
      </c>
      <c r="N27" s="21">
        <v>0</v>
      </c>
      <c r="O27" s="21">
        <v>0</v>
      </c>
      <c r="P27" s="21">
        <v>0</v>
      </c>
      <c r="Q27" s="21">
        <v>0</v>
      </c>
      <c r="R27" s="21">
        <v>0</v>
      </c>
      <c r="S27" s="21">
        <v>1</v>
      </c>
      <c r="T27" s="21">
        <v>0</v>
      </c>
      <c r="U27" s="21">
        <v>1</v>
      </c>
      <c r="V27" s="21">
        <v>0</v>
      </c>
      <c r="W27" s="21">
        <v>0</v>
      </c>
      <c r="X27" s="21">
        <v>0</v>
      </c>
      <c r="Y27" s="21">
        <v>0</v>
      </c>
      <c r="Z27" s="21">
        <v>0</v>
      </c>
      <c r="AA27" s="21">
        <v>0</v>
      </c>
      <c r="AB27" s="21">
        <v>1</v>
      </c>
      <c r="AC27" s="21">
        <v>0</v>
      </c>
      <c r="AD27" s="21">
        <v>0</v>
      </c>
      <c r="AE27" s="21">
        <v>0</v>
      </c>
      <c r="AF27" s="21">
        <v>0</v>
      </c>
      <c r="AG27" s="21">
        <v>0</v>
      </c>
      <c r="AH27" s="21">
        <v>0</v>
      </c>
      <c r="AI27" s="21">
        <v>0</v>
      </c>
      <c r="AJ27" s="21">
        <v>0</v>
      </c>
      <c r="AK27" s="21">
        <v>0</v>
      </c>
      <c r="AL27" s="21">
        <v>0</v>
      </c>
      <c r="AM27" s="21">
        <v>0</v>
      </c>
      <c r="AN27" s="21">
        <v>0</v>
      </c>
      <c r="AO27" s="21">
        <v>0</v>
      </c>
      <c r="AP27" s="21">
        <v>0</v>
      </c>
      <c r="AQ27" s="21">
        <v>0</v>
      </c>
      <c r="AR27" s="21">
        <v>0</v>
      </c>
      <c r="AS27" s="21">
        <v>0</v>
      </c>
      <c r="AT27" s="21">
        <v>0</v>
      </c>
      <c r="AU27" s="21">
        <v>0</v>
      </c>
      <c r="AV27" s="21">
        <v>0</v>
      </c>
      <c r="AW27" s="21">
        <v>0</v>
      </c>
      <c r="AX27" s="21">
        <v>0</v>
      </c>
      <c r="AY27" s="21">
        <v>0</v>
      </c>
      <c r="AZ27" s="21">
        <v>0</v>
      </c>
      <c r="BA27" s="21">
        <v>0</v>
      </c>
      <c r="BB27" s="21">
        <v>0</v>
      </c>
      <c r="BC27" s="21">
        <v>0</v>
      </c>
      <c r="BD27" s="21">
        <v>0</v>
      </c>
      <c r="BE27" s="21">
        <v>0</v>
      </c>
      <c r="BF27" s="21">
        <v>0</v>
      </c>
      <c r="BG27" s="21">
        <v>0</v>
      </c>
      <c r="BH27" s="21">
        <v>0</v>
      </c>
      <c r="BI27" s="21">
        <v>0</v>
      </c>
      <c r="BJ27" s="21">
        <v>0</v>
      </c>
      <c r="BK27" s="21">
        <v>0</v>
      </c>
      <c r="BL27" s="21">
        <v>0</v>
      </c>
      <c r="BM27" s="21">
        <v>0</v>
      </c>
      <c r="BN27" s="21">
        <v>0</v>
      </c>
      <c r="BO27" s="21">
        <v>0</v>
      </c>
      <c r="BP27" s="21">
        <v>0</v>
      </c>
      <c r="BQ27" s="21">
        <v>0</v>
      </c>
      <c r="BR27" s="21">
        <v>0</v>
      </c>
      <c r="BS27" s="21">
        <v>0</v>
      </c>
      <c r="BT27" s="21">
        <v>0</v>
      </c>
      <c r="BU27" s="21">
        <v>0</v>
      </c>
      <c r="BV27" s="21">
        <v>0</v>
      </c>
      <c r="BW27" s="21">
        <v>0</v>
      </c>
      <c r="BX27" s="21">
        <v>0</v>
      </c>
      <c r="BY27" s="21">
        <v>0</v>
      </c>
      <c r="BZ27" s="21">
        <v>0</v>
      </c>
      <c r="CA27" s="21">
        <v>0</v>
      </c>
      <c r="CB27" s="21">
        <v>0</v>
      </c>
      <c r="CC27" s="21">
        <v>0</v>
      </c>
      <c r="CD27" s="21">
        <v>0</v>
      </c>
      <c r="CE27" s="21">
        <v>0</v>
      </c>
      <c r="CF27" s="21">
        <v>0</v>
      </c>
      <c r="CG27" s="21">
        <v>0</v>
      </c>
      <c r="CH27" s="21">
        <v>0</v>
      </c>
      <c r="CI27" s="21">
        <v>0</v>
      </c>
      <c r="CJ27" s="21">
        <v>0</v>
      </c>
      <c r="CK27" s="21">
        <v>0</v>
      </c>
      <c r="CL27" s="21">
        <v>0</v>
      </c>
      <c r="CM27" s="21">
        <v>0</v>
      </c>
      <c r="CN27" s="21">
        <v>0</v>
      </c>
      <c r="CO27" s="21">
        <v>0</v>
      </c>
      <c r="CP27" s="21">
        <v>0</v>
      </c>
      <c r="CQ27" s="21">
        <v>0</v>
      </c>
      <c r="CR27" s="21">
        <v>0</v>
      </c>
      <c r="CS27" s="21">
        <v>0</v>
      </c>
      <c r="CT27" s="21">
        <v>0</v>
      </c>
      <c r="CU27" s="21">
        <v>0</v>
      </c>
      <c r="CV27" s="21">
        <v>0</v>
      </c>
      <c r="CW27" s="21">
        <v>0</v>
      </c>
      <c r="CX27" s="21">
        <v>0</v>
      </c>
      <c r="CY27" s="21">
        <v>0</v>
      </c>
      <c r="CZ27" s="21">
        <v>0</v>
      </c>
      <c r="DA27" s="21">
        <v>0</v>
      </c>
      <c r="DB27" s="21">
        <v>0</v>
      </c>
      <c r="DC27" s="21">
        <v>0</v>
      </c>
      <c r="DD27" s="21">
        <v>0</v>
      </c>
      <c r="DE27" s="21">
        <v>0</v>
      </c>
      <c r="DF27" s="21">
        <v>0</v>
      </c>
      <c r="DG27" s="21">
        <v>0</v>
      </c>
      <c r="DH27" s="21">
        <v>0</v>
      </c>
      <c r="DI27" s="21">
        <v>0</v>
      </c>
      <c r="DJ27" s="21">
        <v>0</v>
      </c>
      <c r="DK27" s="21">
        <v>0</v>
      </c>
      <c r="DL27" s="21">
        <v>0</v>
      </c>
      <c r="DM27" s="21">
        <v>0</v>
      </c>
      <c r="DN27" s="21">
        <v>0</v>
      </c>
      <c r="DO27" s="21">
        <v>0</v>
      </c>
      <c r="DP27" s="21">
        <v>0</v>
      </c>
      <c r="DQ27" s="21">
        <v>0</v>
      </c>
      <c r="DR27" s="21">
        <v>0</v>
      </c>
      <c r="DS27" s="21">
        <v>0</v>
      </c>
      <c r="DT27" s="21">
        <v>0</v>
      </c>
      <c r="DU27" s="21">
        <v>0</v>
      </c>
      <c r="DV27" s="21">
        <v>0</v>
      </c>
      <c r="DW27" s="21">
        <v>0</v>
      </c>
      <c r="DX27" s="21">
        <v>0</v>
      </c>
      <c r="DY27" s="21">
        <v>0</v>
      </c>
      <c r="DZ27" s="21">
        <v>0</v>
      </c>
      <c r="EA27" s="21">
        <v>0</v>
      </c>
      <c r="EB27" s="21">
        <v>0</v>
      </c>
      <c r="EC27" s="21">
        <v>0</v>
      </c>
      <c r="ED27" s="21">
        <v>0</v>
      </c>
      <c r="EE27" s="21">
        <v>0</v>
      </c>
      <c r="EF27" s="21">
        <v>0</v>
      </c>
      <c r="EG27" s="21">
        <v>0</v>
      </c>
      <c r="EH27" s="21">
        <v>0</v>
      </c>
      <c r="EI27" s="21">
        <v>0</v>
      </c>
      <c r="EJ27" s="21">
        <v>0</v>
      </c>
      <c r="EK27" s="21">
        <v>0</v>
      </c>
      <c r="EL27" s="21">
        <v>0</v>
      </c>
      <c r="EM27" s="21">
        <v>0</v>
      </c>
      <c r="EN27" s="21">
        <v>0</v>
      </c>
      <c r="EO27" s="21">
        <v>0</v>
      </c>
      <c r="EP27" s="21">
        <v>0</v>
      </c>
      <c r="EQ27" s="21">
        <v>0</v>
      </c>
      <c r="ER27" s="21">
        <v>0</v>
      </c>
      <c r="ES27" s="21">
        <v>0</v>
      </c>
      <c r="ET27" s="21">
        <v>0</v>
      </c>
      <c r="EU27" s="21">
        <v>0</v>
      </c>
      <c r="EV27" s="21">
        <v>0</v>
      </c>
      <c r="EW27" s="21">
        <v>0</v>
      </c>
      <c r="EX27" s="21">
        <v>0</v>
      </c>
      <c r="EY27" s="21">
        <v>0</v>
      </c>
      <c r="EZ27" s="21">
        <v>0</v>
      </c>
      <c r="FA27" s="21">
        <v>0</v>
      </c>
      <c r="FB27" s="21">
        <v>0</v>
      </c>
      <c r="FC27" s="21">
        <v>0</v>
      </c>
      <c r="FD27" s="21">
        <v>0</v>
      </c>
      <c r="FE27" s="21">
        <v>0</v>
      </c>
      <c r="FF27" s="21">
        <v>0</v>
      </c>
      <c r="FG27" s="21">
        <v>0</v>
      </c>
      <c r="FH27" s="21">
        <v>0</v>
      </c>
      <c r="FI27" s="21">
        <v>0</v>
      </c>
      <c r="FJ27" s="21">
        <v>0</v>
      </c>
      <c r="FK27" s="21">
        <v>0</v>
      </c>
      <c r="FL27" s="21">
        <v>0</v>
      </c>
      <c r="FM27" s="21">
        <v>0</v>
      </c>
      <c r="FN27" s="21">
        <v>0</v>
      </c>
      <c r="FO27" s="21">
        <v>0</v>
      </c>
      <c r="FP27" s="21">
        <v>0</v>
      </c>
      <c r="FQ27" s="21">
        <v>0</v>
      </c>
      <c r="FR27" s="21">
        <v>0</v>
      </c>
      <c r="FS27" s="21">
        <v>0</v>
      </c>
      <c r="FT27" s="21">
        <v>0</v>
      </c>
      <c r="FU27" s="21">
        <v>0</v>
      </c>
      <c r="FV27" s="21">
        <v>0</v>
      </c>
      <c r="FW27" s="21">
        <v>0</v>
      </c>
      <c r="FX27" s="21">
        <v>0</v>
      </c>
      <c r="FY27" s="21">
        <v>0</v>
      </c>
      <c r="FZ27" s="21">
        <v>0</v>
      </c>
      <c r="GA27" s="21">
        <v>0</v>
      </c>
      <c r="GB27" s="21">
        <v>0</v>
      </c>
      <c r="GC27" s="21">
        <v>0</v>
      </c>
      <c r="GD27" s="21">
        <v>0</v>
      </c>
      <c r="GE27" s="21">
        <v>0</v>
      </c>
      <c r="GF27" s="21">
        <v>0</v>
      </c>
      <c r="GG27" s="21">
        <v>0</v>
      </c>
      <c r="GH27" s="21">
        <v>0</v>
      </c>
      <c r="GI27" s="21">
        <v>0</v>
      </c>
      <c r="GJ27" s="21">
        <v>0</v>
      </c>
      <c r="GK27" s="21">
        <v>0</v>
      </c>
      <c r="GL27" s="21">
        <v>0</v>
      </c>
      <c r="GM27" s="21">
        <v>0</v>
      </c>
      <c r="GN27" s="21">
        <v>0</v>
      </c>
      <c r="GO27" s="21">
        <v>0</v>
      </c>
      <c r="GP27" s="21">
        <v>0</v>
      </c>
      <c r="GQ27" s="21">
        <v>0</v>
      </c>
      <c r="GR27" s="21">
        <v>0</v>
      </c>
      <c r="GS27" s="21">
        <v>0</v>
      </c>
      <c r="GT27" s="21">
        <v>0</v>
      </c>
      <c r="GU27" s="21">
        <v>0</v>
      </c>
      <c r="GV27" s="21">
        <v>0</v>
      </c>
    </row>
    <row r="28" spans="1:204">
      <c r="A28" s="28" t="s">
        <v>22</v>
      </c>
      <c r="B28" s="21">
        <v>0</v>
      </c>
      <c r="C28" s="21">
        <v>0</v>
      </c>
      <c r="D28" s="21">
        <v>0</v>
      </c>
      <c r="E28" s="21">
        <v>0</v>
      </c>
      <c r="F28" s="21">
        <v>0</v>
      </c>
      <c r="G28" s="21">
        <v>0</v>
      </c>
      <c r="H28" s="21">
        <v>0</v>
      </c>
      <c r="I28" s="21">
        <v>0</v>
      </c>
      <c r="J28" s="21">
        <v>0</v>
      </c>
      <c r="K28" s="21">
        <v>0</v>
      </c>
      <c r="L28" s="21">
        <v>0</v>
      </c>
      <c r="M28" s="21">
        <v>0</v>
      </c>
      <c r="N28" s="21">
        <v>0</v>
      </c>
      <c r="O28" s="21">
        <v>0</v>
      </c>
      <c r="P28" s="21">
        <v>1</v>
      </c>
      <c r="Q28" s="21">
        <v>0</v>
      </c>
      <c r="R28" s="21">
        <v>0</v>
      </c>
      <c r="S28" s="21">
        <v>1</v>
      </c>
      <c r="T28" s="21">
        <v>0</v>
      </c>
      <c r="U28" s="21">
        <v>1</v>
      </c>
      <c r="V28" s="21">
        <v>1</v>
      </c>
      <c r="W28" s="21">
        <v>0</v>
      </c>
      <c r="X28" s="21">
        <v>0</v>
      </c>
      <c r="Y28" s="21">
        <v>0</v>
      </c>
      <c r="Z28" s="21">
        <v>0</v>
      </c>
      <c r="AA28" s="21">
        <v>0</v>
      </c>
      <c r="AB28" s="21">
        <v>1</v>
      </c>
      <c r="AC28" s="21">
        <v>0</v>
      </c>
      <c r="AD28" s="21">
        <v>0</v>
      </c>
      <c r="AE28" s="21">
        <v>0</v>
      </c>
      <c r="AF28" s="21">
        <v>0</v>
      </c>
      <c r="AG28" s="21">
        <v>0</v>
      </c>
      <c r="AH28" s="21">
        <v>0</v>
      </c>
      <c r="AI28" s="21">
        <v>0</v>
      </c>
      <c r="AJ28" s="21">
        <v>0</v>
      </c>
      <c r="AK28" s="21">
        <v>0</v>
      </c>
      <c r="AL28" s="21">
        <v>0</v>
      </c>
      <c r="AM28" s="21">
        <v>0</v>
      </c>
      <c r="AN28" s="21">
        <v>0</v>
      </c>
      <c r="AO28" s="21">
        <v>0</v>
      </c>
      <c r="AP28" s="21">
        <v>0</v>
      </c>
      <c r="AQ28" s="21">
        <v>0</v>
      </c>
      <c r="AR28" s="21">
        <v>0</v>
      </c>
      <c r="AS28" s="21">
        <v>0</v>
      </c>
      <c r="AT28" s="21">
        <v>0</v>
      </c>
      <c r="AU28" s="21">
        <v>0</v>
      </c>
      <c r="AV28" s="21">
        <v>0</v>
      </c>
      <c r="AW28" s="21">
        <v>0</v>
      </c>
      <c r="AX28" s="21">
        <v>0</v>
      </c>
      <c r="AY28" s="21">
        <v>0</v>
      </c>
      <c r="AZ28" s="21">
        <v>0</v>
      </c>
      <c r="BA28" s="21">
        <v>0</v>
      </c>
      <c r="BB28" s="21">
        <v>0</v>
      </c>
      <c r="BC28" s="21">
        <v>0</v>
      </c>
      <c r="BD28" s="21">
        <v>0</v>
      </c>
      <c r="BE28" s="21">
        <v>0</v>
      </c>
      <c r="BF28" s="21">
        <v>0</v>
      </c>
      <c r="BG28" s="21">
        <v>0</v>
      </c>
      <c r="BH28" s="21">
        <v>0</v>
      </c>
      <c r="BI28" s="21">
        <v>0</v>
      </c>
      <c r="BJ28" s="21">
        <v>0</v>
      </c>
      <c r="BK28" s="21">
        <v>0</v>
      </c>
      <c r="BL28" s="21">
        <v>0</v>
      </c>
      <c r="BM28" s="21">
        <v>0</v>
      </c>
      <c r="BN28" s="21">
        <v>0</v>
      </c>
      <c r="BO28" s="21">
        <v>0</v>
      </c>
      <c r="BP28" s="21">
        <v>0</v>
      </c>
      <c r="BQ28" s="21">
        <v>0</v>
      </c>
      <c r="BR28" s="21">
        <v>0</v>
      </c>
      <c r="BS28" s="21">
        <v>0</v>
      </c>
      <c r="BT28" s="21">
        <v>0</v>
      </c>
      <c r="BU28" s="21">
        <v>0</v>
      </c>
      <c r="BV28" s="21">
        <v>0</v>
      </c>
      <c r="BW28" s="21">
        <v>0</v>
      </c>
      <c r="BX28" s="21">
        <v>0</v>
      </c>
      <c r="BY28" s="21">
        <v>0</v>
      </c>
      <c r="BZ28" s="21">
        <v>0</v>
      </c>
      <c r="CA28" s="21">
        <v>0</v>
      </c>
      <c r="CB28" s="21">
        <v>0</v>
      </c>
      <c r="CC28" s="21">
        <v>0</v>
      </c>
      <c r="CD28" s="21">
        <v>0</v>
      </c>
      <c r="CE28" s="21">
        <v>0</v>
      </c>
      <c r="CF28" s="21">
        <v>0</v>
      </c>
      <c r="CG28" s="21">
        <v>0</v>
      </c>
      <c r="CH28" s="21">
        <v>0</v>
      </c>
      <c r="CI28" s="21">
        <v>0</v>
      </c>
      <c r="CJ28" s="21">
        <v>0</v>
      </c>
      <c r="CK28" s="21">
        <v>0</v>
      </c>
      <c r="CL28" s="21">
        <v>0</v>
      </c>
      <c r="CM28" s="21">
        <v>0</v>
      </c>
      <c r="CN28" s="21">
        <v>0</v>
      </c>
      <c r="CO28" s="21">
        <v>0</v>
      </c>
      <c r="CP28" s="21">
        <v>0</v>
      </c>
      <c r="CQ28" s="21">
        <v>0</v>
      </c>
      <c r="CR28" s="21">
        <v>0</v>
      </c>
      <c r="CS28" s="21">
        <v>0</v>
      </c>
      <c r="CT28" s="21">
        <v>0</v>
      </c>
      <c r="CU28" s="21">
        <v>0</v>
      </c>
      <c r="CV28" s="21">
        <v>0</v>
      </c>
      <c r="CW28" s="21">
        <v>0</v>
      </c>
      <c r="CX28" s="21">
        <v>0</v>
      </c>
      <c r="CY28" s="21">
        <v>0</v>
      </c>
      <c r="CZ28" s="21">
        <v>0</v>
      </c>
      <c r="DA28" s="21">
        <v>0</v>
      </c>
      <c r="DB28" s="21">
        <v>0</v>
      </c>
      <c r="DC28" s="21">
        <v>0</v>
      </c>
      <c r="DD28" s="21">
        <v>0</v>
      </c>
      <c r="DE28" s="21">
        <v>0</v>
      </c>
      <c r="DF28" s="21">
        <v>0</v>
      </c>
      <c r="DG28" s="21">
        <v>0</v>
      </c>
      <c r="DH28" s="21">
        <v>0</v>
      </c>
      <c r="DI28" s="21">
        <v>0</v>
      </c>
      <c r="DJ28" s="21">
        <v>0</v>
      </c>
      <c r="DK28" s="21">
        <v>0</v>
      </c>
      <c r="DL28" s="21">
        <v>0</v>
      </c>
      <c r="DM28" s="21">
        <v>0</v>
      </c>
      <c r="DN28" s="21">
        <v>0</v>
      </c>
      <c r="DO28" s="21">
        <v>0</v>
      </c>
      <c r="DP28" s="21">
        <v>0</v>
      </c>
      <c r="DQ28" s="21">
        <v>0</v>
      </c>
      <c r="DR28" s="21">
        <v>0</v>
      </c>
      <c r="DS28" s="21">
        <v>0</v>
      </c>
      <c r="DT28" s="21">
        <v>0</v>
      </c>
      <c r="DU28" s="21">
        <v>0</v>
      </c>
      <c r="DV28" s="21">
        <v>0</v>
      </c>
      <c r="DW28" s="21">
        <v>0</v>
      </c>
      <c r="DX28" s="21">
        <v>0</v>
      </c>
      <c r="DY28" s="21">
        <v>0</v>
      </c>
      <c r="DZ28" s="21">
        <v>0</v>
      </c>
      <c r="EA28" s="21">
        <v>0</v>
      </c>
      <c r="EB28" s="21">
        <v>0</v>
      </c>
      <c r="EC28" s="21">
        <v>0</v>
      </c>
      <c r="ED28" s="21">
        <v>0</v>
      </c>
      <c r="EE28" s="21">
        <v>0</v>
      </c>
      <c r="EF28" s="21">
        <v>0</v>
      </c>
      <c r="EG28" s="21">
        <v>0</v>
      </c>
      <c r="EH28" s="21">
        <v>0</v>
      </c>
      <c r="EI28" s="21">
        <v>0</v>
      </c>
      <c r="EJ28" s="21">
        <v>0</v>
      </c>
      <c r="EK28" s="21">
        <v>0</v>
      </c>
      <c r="EL28" s="21">
        <v>0</v>
      </c>
      <c r="EM28" s="21">
        <v>0</v>
      </c>
      <c r="EN28" s="21">
        <v>0</v>
      </c>
      <c r="EO28" s="21">
        <v>0</v>
      </c>
      <c r="EP28" s="21">
        <v>0</v>
      </c>
      <c r="EQ28" s="21">
        <v>0</v>
      </c>
      <c r="ER28" s="21">
        <v>0</v>
      </c>
      <c r="ES28" s="21">
        <v>0</v>
      </c>
      <c r="ET28" s="21">
        <v>0</v>
      </c>
      <c r="EU28" s="21">
        <v>0</v>
      </c>
      <c r="EV28" s="21">
        <v>0</v>
      </c>
      <c r="EW28" s="21">
        <v>0</v>
      </c>
      <c r="EX28" s="21">
        <v>0</v>
      </c>
      <c r="EY28" s="21">
        <v>0</v>
      </c>
      <c r="EZ28" s="21">
        <v>0</v>
      </c>
      <c r="FA28" s="21">
        <v>0</v>
      </c>
      <c r="FB28" s="21">
        <v>0</v>
      </c>
      <c r="FC28" s="21">
        <v>0</v>
      </c>
      <c r="FD28" s="21">
        <v>0</v>
      </c>
      <c r="FE28" s="21">
        <v>0</v>
      </c>
      <c r="FF28" s="21">
        <v>0</v>
      </c>
      <c r="FG28" s="21">
        <v>0</v>
      </c>
      <c r="FH28" s="21">
        <v>0</v>
      </c>
      <c r="FI28" s="21">
        <v>0</v>
      </c>
      <c r="FJ28" s="21">
        <v>0</v>
      </c>
      <c r="FK28" s="21">
        <v>0</v>
      </c>
      <c r="FL28" s="21">
        <v>0</v>
      </c>
      <c r="FM28" s="21">
        <v>0</v>
      </c>
      <c r="FN28" s="21">
        <v>0</v>
      </c>
      <c r="FO28" s="21">
        <v>0</v>
      </c>
      <c r="FP28" s="21">
        <v>0</v>
      </c>
      <c r="FQ28" s="21">
        <v>0</v>
      </c>
      <c r="FR28" s="21">
        <v>0</v>
      </c>
      <c r="FS28" s="21">
        <v>0</v>
      </c>
      <c r="FT28" s="21">
        <v>0</v>
      </c>
      <c r="FU28" s="21">
        <v>0</v>
      </c>
      <c r="FV28" s="21">
        <v>0</v>
      </c>
      <c r="FW28" s="21">
        <v>0</v>
      </c>
      <c r="FX28" s="21">
        <v>0</v>
      </c>
      <c r="FY28" s="21">
        <v>0</v>
      </c>
      <c r="FZ28" s="21">
        <v>0</v>
      </c>
      <c r="GA28" s="21">
        <v>0</v>
      </c>
      <c r="GB28" s="21">
        <v>0</v>
      </c>
      <c r="GC28" s="21">
        <v>0</v>
      </c>
      <c r="GD28" s="21">
        <v>0</v>
      </c>
      <c r="GE28" s="21">
        <v>0</v>
      </c>
      <c r="GF28" s="21">
        <v>0</v>
      </c>
      <c r="GG28" s="21">
        <v>0</v>
      </c>
      <c r="GH28" s="21">
        <v>0</v>
      </c>
      <c r="GI28" s="21">
        <v>0</v>
      </c>
      <c r="GJ28" s="21">
        <v>0</v>
      </c>
      <c r="GK28" s="21">
        <v>0</v>
      </c>
      <c r="GL28" s="21">
        <v>0</v>
      </c>
      <c r="GM28" s="21">
        <v>0</v>
      </c>
      <c r="GN28" s="21">
        <v>0</v>
      </c>
      <c r="GO28" s="21">
        <v>0</v>
      </c>
      <c r="GP28" s="21">
        <v>0</v>
      </c>
      <c r="GQ28" s="21">
        <v>0</v>
      </c>
      <c r="GR28" s="21">
        <v>0</v>
      </c>
      <c r="GS28" s="21">
        <v>0</v>
      </c>
      <c r="GT28" s="21">
        <v>1</v>
      </c>
      <c r="GU28" s="21">
        <v>0</v>
      </c>
      <c r="GV28" s="21">
        <v>0</v>
      </c>
    </row>
    <row r="29" spans="1:204">
      <c r="A29" s="28" t="s">
        <v>21</v>
      </c>
      <c r="B29" s="21">
        <v>0</v>
      </c>
      <c r="C29" s="21">
        <v>0</v>
      </c>
      <c r="D29" s="21">
        <v>0</v>
      </c>
      <c r="E29" s="21">
        <v>0</v>
      </c>
      <c r="F29" s="21">
        <v>0</v>
      </c>
      <c r="G29" s="21">
        <v>0</v>
      </c>
      <c r="H29" s="21">
        <v>0</v>
      </c>
      <c r="I29" s="21">
        <v>0</v>
      </c>
      <c r="J29" s="21">
        <v>0</v>
      </c>
      <c r="K29" s="21">
        <v>0</v>
      </c>
      <c r="L29" s="21">
        <v>0</v>
      </c>
      <c r="M29" s="21">
        <v>0</v>
      </c>
      <c r="N29" s="21">
        <v>0</v>
      </c>
      <c r="O29" s="21">
        <v>0</v>
      </c>
      <c r="P29" s="21">
        <v>0</v>
      </c>
      <c r="Q29" s="21">
        <v>0</v>
      </c>
      <c r="R29" s="21">
        <v>0</v>
      </c>
      <c r="S29" s="21">
        <v>0</v>
      </c>
      <c r="T29" s="21">
        <v>1</v>
      </c>
      <c r="U29" s="21">
        <v>0</v>
      </c>
      <c r="V29" s="21">
        <v>0</v>
      </c>
      <c r="W29" s="21">
        <v>0</v>
      </c>
      <c r="X29" s="21">
        <v>0</v>
      </c>
      <c r="Y29" s="21">
        <v>0</v>
      </c>
      <c r="Z29" s="21">
        <v>0</v>
      </c>
      <c r="AA29" s="21">
        <v>0</v>
      </c>
      <c r="AB29" s="21">
        <v>1</v>
      </c>
      <c r="AC29" s="21">
        <v>0</v>
      </c>
      <c r="AD29" s="21">
        <v>0</v>
      </c>
      <c r="AE29" s="21">
        <v>0</v>
      </c>
      <c r="AF29" s="21">
        <v>0</v>
      </c>
      <c r="AG29" s="21">
        <v>0</v>
      </c>
      <c r="AH29" s="21">
        <v>0</v>
      </c>
      <c r="AI29" s="21">
        <v>0</v>
      </c>
      <c r="AJ29" s="21">
        <v>0</v>
      </c>
      <c r="AK29" s="21">
        <v>0</v>
      </c>
      <c r="AL29" s="21">
        <v>0</v>
      </c>
      <c r="AM29" s="21">
        <v>0</v>
      </c>
      <c r="AN29" s="21">
        <v>0</v>
      </c>
      <c r="AO29" s="21">
        <v>0</v>
      </c>
      <c r="AP29" s="21">
        <v>0</v>
      </c>
      <c r="AQ29" s="21">
        <v>0</v>
      </c>
      <c r="AR29" s="21">
        <v>0</v>
      </c>
      <c r="AS29" s="21">
        <v>0</v>
      </c>
      <c r="AT29" s="21">
        <v>0</v>
      </c>
      <c r="AU29" s="21">
        <v>0</v>
      </c>
      <c r="AV29" s="21">
        <v>0</v>
      </c>
      <c r="AW29" s="21">
        <v>0</v>
      </c>
      <c r="AX29" s="21">
        <v>0</v>
      </c>
      <c r="AY29" s="21">
        <v>0</v>
      </c>
      <c r="AZ29" s="21">
        <v>0</v>
      </c>
      <c r="BA29" s="21">
        <v>0</v>
      </c>
      <c r="BB29" s="21">
        <v>0</v>
      </c>
      <c r="BC29" s="21">
        <v>0</v>
      </c>
      <c r="BD29" s="21">
        <v>0</v>
      </c>
      <c r="BE29" s="21">
        <v>1</v>
      </c>
      <c r="BF29" s="21">
        <v>0</v>
      </c>
      <c r="BG29" s="21">
        <v>0</v>
      </c>
      <c r="BH29" s="21">
        <v>0</v>
      </c>
      <c r="BI29" s="21">
        <v>0</v>
      </c>
      <c r="BJ29" s="21">
        <v>0</v>
      </c>
      <c r="BK29" s="21">
        <v>0</v>
      </c>
      <c r="BL29" s="21">
        <v>0</v>
      </c>
      <c r="BM29" s="21">
        <v>0</v>
      </c>
      <c r="BN29" s="21">
        <v>0</v>
      </c>
      <c r="BO29" s="21">
        <v>0</v>
      </c>
      <c r="BP29" s="21">
        <v>0</v>
      </c>
      <c r="BQ29" s="21">
        <v>0</v>
      </c>
      <c r="BR29" s="21">
        <v>0</v>
      </c>
      <c r="BS29" s="21">
        <v>1</v>
      </c>
      <c r="BT29" s="21">
        <v>0</v>
      </c>
      <c r="BU29" s="21">
        <v>0</v>
      </c>
      <c r="BV29" s="21">
        <v>0</v>
      </c>
      <c r="BW29" s="21">
        <v>0</v>
      </c>
      <c r="BX29" s="21">
        <v>0</v>
      </c>
      <c r="BY29" s="21">
        <v>0</v>
      </c>
      <c r="BZ29" s="21">
        <v>0</v>
      </c>
      <c r="CA29" s="21">
        <v>0</v>
      </c>
      <c r="CB29" s="21">
        <v>0</v>
      </c>
      <c r="CC29" s="21">
        <v>0</v>
      </c>
      <c r="CD29" s="21">
        <v>0</v>
      </c>
      <c r="CE29" s="21">
        <v>0</v>
      </c>
      <c r="CF29" s="21">
        <v>0</v>
      </c>
      <c r="CG29" s="21">
        <v>0</v>
      </c>
      <c r="CH29" s="21">
        <v>0</v>
      </c>
      <c r="CI29" s="21">
        <v>0</v>
      </c>
      <c r="CJ29" s="21">
        <v>0</v>
      </c>
      <c r="CK29" s="21">
        <v>0</v>
      </c>
      <c r="CL29" s="21">
        <v>0</v>
      </c>
      <c r="CM29" s="21">
        <v>0</v>
      </c>
      <c r="CN29" s="21">
        <v>0</v>
      </c>
      <c r="CO29" s="21">
        <v>0</v>
      </c>
      <c r="CP29" s="21">
        <v>0</v>
      </c>
      <c r="CQ29" s="21">
        <v>0</v>
      </c>
      <c r="CR29" s="21">
        <v>0</v>
      </c>
      <c r="CS29" s="21">
        <v>0</v>
      </c>
      <c r="CT29" s="21">
        <v>0</v>
      </c>
      <c r="CU29" s="21">
        <v>0</v>
      </c>
      <c r="CV29" s="21">
        <v>0</v>
      </c>
      <c r="CW29" s="21">
        <v>0</v>
      </c>
      <c r="CX29" s="21">
        <v>0</v>
      </c>
      <c r="CY29" s="21">
        <v>0</v>
      </c>
      <c r="CZ29" s="21">
        <v>0</v>
      </c>
      <c r="DA29" s="21">
        <v>0</v>
      </c>
      <c r="DB29" s="21">
        <v>0</v>
      </c>
      <c r="DC29" s="21">
        <v>0</v>
      </c>
      <c r="DD29" s="21">
        <v>0</v>
      </c>
      <c r="DE29" s="21">
        <v>0</v>
      </c>
      <c r="DF29" s="21">
        <v>0</v>
      </c>
      <c r="DG29" s="21">
        <v>0</v>
      </c>
      <c r="DH29" s="21">
        <v>0</v>
      </c>
      <c r="DI29" s="21">
        <v>0</v>
      </c>
      <c r="DJ29" s="21">
        <v>0</v>
      </c>
      <c r="DK29" s="21">
        <v>0</v>
      </c>
      <c r="DL29" s="21">
        <v>0</v>
      </c>
      <c r="DM29" s="21">
        <v>0</v>
      </c>
      <c r="DN29" s="21">
        <v>0</v>
      </c>
      <c r="DO29" s="21">
        <v>0</v>
      </c>
      <c r="DP29" s="21">
        <v>0</v>
      </c>
      <c r="DQ29" s="21">
        <v>0</v>
      </c>
      <c r="DR29" s="21">
        <v>0</v>
      </c>
      <c r="DS29" s="21">
        <v>0</v>
      </c>
      <c r="DT29" s="21">
        <v>0</v>
      </c>
      <c r="DU29" s="21">
        <v>1</v>
      </c>
      <c r="DV29" s="21">
        <v>0</v>
      </c>
      <c r="DW29" s="21">
        <v>0</v>
      </c>
      <c r="DX29" s="21">
        <v>0</v>
      </c>
      <c r="DY29" s="21">
        <v>0</v>
      </c>
      <c r="DZ29" s="21">
        <v>0</v>
      </c>
      <c r="EA29" s="21">
        <v>0</v>
      </c>
      <c r="EB29" s="21">
        <v>0</v>
      </c>
      <c r="EC29" s="21">
        <v>0</v>
      </c>
      <c r="ED29" s="21">
        <v>0</v>
      </c>
      <c r="EE29" s="21">
        <v>0</v>
      </c>
      <c r="EF29" s="21">
        <v>0</v>
      </c>
      <c r="EG29" s="21">
        <v>0</v>
      </c>
      <c r="EH29" s="21">
        <v>0</v>
      </c>
      <c r="EI29" s="21">
        <v>0</v>
      </c>
      <c r="EJ29" s="21">
        <v>0</v>
      </c>
      <c r="EK29" s="21">
        <v>0</v>
      </c>
      <c r="EL29" s="21">
        <v>0</v>
      </c>
      <c r="EM29" s="21">
        <v>0</v>
      </c>
      <c r="EN29" s="21">
        <v>0</v>
      </c>
      <c r="EO29" s="21">
        <v>0</v>
      </c>
      <c r="EP29" s="21">
        <v>0</v>
      </c>
      <c r="EQ29" s="21">
        <v>0</v>
      </c>
      <c r="ER29" s="21">
        <v>0</v>
      </c>
      <c r="ES29" s="21">
        <v>0</v>
      </c>
      <c r="ET29" s="21">
        <v>0</v>
      </c>
      <c r="EU29" s="21">
        <v>0</v>
      </c>
      <c r="EV29" s="21">
        <v>0</v>
      </c>
      <c r="EW29" s="21">
        <v>0</v>
      </c>
      <c r="EX29" s="21">
        <v>0</v>
      </c>
      <c r="EY29" s="21">
        <v>0</v>
      </c>
      <c r="EZ29" s="21">
        <v>0</v>
      </c>
      <c r="FA29" s="21">
        <v>0</v>
      </c>
      <c r="FB29" s="21">
        <v>0</v>
      </c>
      <c r="FC29" s="21">
        <v>0</v>
      </c>
      <c r="FD29" s="21">
        <v>0</v>
      </c>
      <c r="FE29" s="21">
        <v>0</v>
      </c>
      <c r="FF29" s="21">
        <v>0</v>
      </c>
      <c r="FG29" s="21">
        <v>0</v>
      </c>
      <c r="FH29" s="21">
        <v>0</v>
      </c>
      <c r="FI29" s="21">
        <v>0</v>
      </c>
      <c r="FJ29" s="21">
        <v>0</v>
      </c>
      <c r="FK29" s="21">
        <v>0</v>
      </c>
      <c r="FL29" s="21">
        <v>0</v>
      </c>
      <c r="FM29" s="21">
        <v>0</v>
      </c>
      <c r="FN29" s="21">
        <v>0</v>
      </c>
      <c r="FO29" s="21">
        <v>0</v>
      </c>
      <c r="FP29" s="21">
        <v>0</v>
      </c>
      <c r="FQ29" s="21">
        <v>0</v>
      </c>
      <c r="FR29" s="21">
        <v>0</v>
      </c>
      <c r="FS29" s="21">
        <v>0</v>
      </c>
      <c r="FT29" s="21">
        <v>0</v>
      </c>
      <c r="FU29" s="21">
        <v>0</v>
      </c>
      <c r="FV29" s="21">
        <v>0</v>
      </c>
      <c r="FW29" s="21">
        <v>0</v>
      </c>
      <c r="FX29" s="21">
        <v>0</v>
      </c>
      <c r="FY29" s="21">
        <v>0</v>
      </c>
      <c r="FZ29" s="21">
        <v>0</v>
      </c>
      <c r="GA29" s="21">
        <v>0</v>
      </c>
      <c r="GB29" s="21">
        <v>0</v>
      </c>
      <c r="GC29" s="21">
        <v>0</v>
      </c>
      <c r="GD29" s="21">
        <v>0</v>
      </c>
      <c r="GE29" s="21">
        <v>0</v>
      </c>
      <c r="GF29" s="21">
        <v>0</v>
      </c>
      <c r="GG29" s="21">
        <v>0</v>
      </c>
      <c r="GH29" s="21">
        <v>0</v>
      </c>
      <c r="GI29" s="21">
        <v>0</v>
      </c>
      <c r="GJ29" s="21">
        <v>0</v>
      </c>
      <c r="GK29" s="21">
        <v>0</v>
      </c>
      <c r="GL29" s="21">
        <v>0</v>
      </c>
      <c r="GM29" s="21">
        <v>0</v>
      </c>
      <c r="GN29" s="21">
        <v>0</v>
      </c>
      <c r="GO29" s="21">
        <v>0</v>
      </c>
      <c r="GP29" s="21">
        <v>0</v>
      </c>
      <c r="GQ29" s="21">
        <v>0</v>
      </c>
      <c r="GR29" s="21">
        <v>0</v>
      </c>
      <c r="GS29" s="21">
        <v>0</v>
      </c>
      <c r="GT29" s="21">
        <v>0</v>
      </c>
      <c r="GU29" s="21">
        <v>0</v>
      </c>
      <c r="GV29" s="21">
        <v>0</v>
      </c>
    </row>
    <row r="30" spans="1:204">
      <c r="A30" s="28" t="s">
        <v>20</v>
      </c>
      <c r="B30" s="21">
        <v>0</v>
      </c>
      <c r="C30" s="21">
        <v>0</v>
      </c>
      <c r="D30" s="21">
        <v>0</v>
      </c>
      <c r="E30" s="21">
        <v>0</v>
      </c>
      <c r="F30" s="21">
        <v>0</v>
      </c>
      <c r="G30" s="21">
        <v>0</v>
      </c>
      <c r="H30" s="21">
        <v>0</v>
      </c>
      <c r="I30" s="21">
        <v>0</v>
      </c>
      <c r="J30" s="21">
        <v>0</v>
      </c>
      <c r="K30" s="21">
        <v>0</v>
      </c>
      <c r="L30" s="21">
        <v>0</v>
      </c>
      <c r="M30" s="21">
        <v>0</v>
      </c>
      <c r="N30" s="21">
        <v>0</v>
      </c>
      <c r="O30" s="21">
        <v>0</v>
      </c>
      <c r="P30" s="21">
        <v>1</v>
      </c>
      <c r="Q30" s="21">
        <v>1</v>
      </c>
      <c r="R30" s="21">
        <v>0</v>
      </c>
      <c r="S30" s="21">
        <v>1</v>
      </c>
      <c r="T30" s="21">
        <v>1</v>
      </c>
      <c r="U30" s="21">
        <v>1</v>
      </c>
      <c r="V30" s="21">
        <v>0</v>
      </c>
      <c r="W30" s="21">
        <v>0</v>
      </c>
      <c r="X30" s="21">
        <v>0</v>
      </c>
      <c r="Y30" s="21">
        <v>0</v>
      </c>
      <c r="Z30" s="21">
        <v>0</v>
      </c>
      <c r="AA30" s="21">
        <v>0</v>
      </c>
      <c r="AB30" s="21">
        <v>1</v>
      </c>
      <c r="AC30" s="21">
        <v>0</v>
      </c>
      <c r="AD30" s="21">
        <v>0</v>
      </c>
      <c r="AE30" s="21">
        <v>0</v>
      </c>
      <c r="AF30" s="21">
        <v>0</v>
      </c>
      <c r="AG30" s="21">
        <v>1</v>
      </c>
      <c r="AH30" s="21">
        <v>0</v>
      </c>
      <c r="AI30" s="21">
        <v>0</v>
      </c>
      <c r="AJ30" s="21">
        <v>0</v>
      </c>
      <c r="AK30" s="21">
        <v>0</v>
      </c>
      <c r="AL30" s="21">
        <v>0</v>
      </c>
      <c r="AM30" s="21">
        <v>0</v>
      </c>
      <c r="AN30" s="21">
        <v>0</v>
      </c>
      <c r="AO30" s="21">
        <v>0</v>
      </c>
      <c r="AP30" s="21">
        <v>0</v>
      </c>
      <c r="AQ30" s="21">
        <v>0</v>
      </c>
      <c r="AR30" s="21">
        <v>0</v>
      </c>
      <c r="AS30" s="21">
        <v>1</v>
      </c>
      <c r="AT30" s="21">
        <v>0</v>
      </c>
      <c r="AU30" s="21">
        <v>0</v>
      </c>
      <c r="AV30" s="21">
        <v>0</v>
      </c>
      <c r="AW30" s="21">
        <v>0</v>
      </c>
      <c r="AX30" s="21">
        <v>0</v>
      </c>
      <c r="AY30" s="21">
        <v>0</v>
      </c>
      <c r="AZ30" s="21">
        <v>0</v>
      </c>
      <c r="BA30" s="21">
        <v>0</v>
      </c>
      <c r="BB30" s="21">
        <v>0</v>
      </c>
      <c r="BC30" s="21">
        <v>0</v>
      </c>
      <c r="BD30" s="21">
        <v>0</v>
      </c>
      <c r="BE30" s="21">
        <v>0</v>
      </c>
      <c r="BF30" s="21">
        <v>0</v>
      </c>
      <c r="BG30" s="21">
        <v>0</v>
      </c>
      <c r="BH30" s="21">
        <v>0</v>
      </c>
      <c r="BI30" s="21">
        <v>0</v>
      </c>
      <c r="BJ30" s="21">
        <v>0</v>
      </c>
      <c r="BK30" s="21">
        <v>0</v>
      </c>
      <c r="BL30" s="21">
        <v>0</v>
      </c>
      <c r="BM30" s="21">
        <v>0</v>
      </c>
      <c r="BN30" s="21">
        <v>0</v>
      </c>
      <c r="BO30" s="21">
        <v>0</v>
      </c>
      <c r="BP30" s="21">
        <v>0</v>
      </c>
      <c r="BQ30" s="21">
        <v>0</v>
      </c>
      <c r="BR30" s="21">
        <v>0</v>
      </c>
      <c r="BS30" s="21">
        <v>0</v>
      </c>
      <c r="BT30" s="21">
        <v>0</v>
      </c>
      <c r="BU30" s="21">
        <v>0</v>
      </c>
      <c r="BV30" s="21">
        <v>0</v>
      </c>
      <c r="BW30" s="21">
        <v>0</v>
      </c>
      <c r="BX30" s="21">
        <v>0</v>
      </c>
      <c r="BY30" s="21">
        <v>0</v>
      </c>
      <c r="BZ30" s="21">
        <v>0</v>
      </c>
      <c r="CA30" s="21">
        <v>0</v>
      </c>
      <c r="CB30" s="21">
        <v>0</v>
      </c>
      <c r="CC30" s="21">
        <v>0</v>
      </c>
      <c r="CD30" s="21">
        <v>0</v>
      </c>
      <c r="CE30" s="21">
        <v>0</v>
      </c>
      <c r="CF30" s="21">
        <v>0</v>
      </c>
      <c r="CG30" s="21">
        <v>0</v>
      </c>
      <c r="CH30" s="21">
        <v>0</v>
      </c>
      <c r="CI30" s="21">
        <v>0</v>
      </c>
      <c r="CJ30" s="21">
        <v>0</v>
      </c>
      <c r="CK30" s="21">
        <v>0</v>
      </c>
      <c r="CL30" s="21">
        <v>0</v>
      </c>
      <c r="CM30" s="21">
        <v>0</v>
      </c>
      <c r="CN30" s="21">
        <v>0</v>
      </c>
      <c r="CO30" s="21">
        <v>0</v>
      </c>
      <c r="CP30" s="21">
        <v>0</v>
      </c>
      <c r="CQ30" s="21">
        <v>0</v>
      </c>
      <c r="CR30" s="21">
        <v>0</v>
      </c>
      <c r="CS30" s="21">
        <v>0</v>
      </c>
      <c r="CT30" s="21">
        <v>0</v>
      </c>
      <c r="CU30" s="21">
        <v>0</v>
      </c>
      <c r="CV30" s="21">
        <v>0</v>
      </c>
      <c r="CW30" s="21">
        <v>0</v>
      </c>
      <c r="CX30" s="21">
        <v>0</v>
      </c>
      <c r="CY30" s="21">
        <v>0</v>
      </c>
      <c r="CZ30" s="21">
        <v>0</v>
      </c>
      <c r="DA30" s="21">
        <v>0</v>
      </c>
      <c r="DB30" s="21">
        <v>1</v>
      </c>
      <c r="DC30" s="21">
        <v>0</v>
      </c>
      <c r="DD30" s="21">
        <v>0</v>
      </c>
      <c r="DE30" s="21">
        <v>0</v>
      </c>
      <c r="DF30" s="21">
        <v>0</v>
      </c>
      <c r="DG30" s="21">
        <v>0</v>
      </c>
      <c r="DH30" s="21">
        <v>0</v>
      </c>
      <c r="DI30" s="21">
        <v>0</v>
      </c>
      <c r="DJ30" s="21">
        <v>0</v>
      </c>
      <c r="DK30" s="21">
        <v>0</v>
      </c>
      <c r="DL30" s="21">
        <v>0</v>
      </c>
      <c r="DM30" s="21">
        <v>0</v>
      </c>
      <c r="DN30" s="21">
        <v>0</v>
      </c>
      <c r="DO30" s="21">
        <v>0</v>
      </c>
      <c r="DP30" s="21">
        <v>0</v>
      </c>
      <c r="DQ30" s="21">
        <v>0</v>
      </c>
      <c r="DR30" s="21">
        <v>0</v>
      </c>
      <c r="DS30" s="21">
        <v>0</v>
      </c>
      <c r="DT30" s="21">
        <v>0</v>
      </c>
      <c r="DU30" s="21">
        <v>0</v>
      </c>
      <c r="DV30" s="21">
        <v>0</v>
      </c>
      <c r="DW30" s="21">
        <v>0</v>
      </c>
      <c r="DX30" s="21">
        <v>0</v>
      </c>
      <c r="DY30" s="21">
        <v>0</v>
      </c>
      <c r="DZ30" s="21">
        <v>0</v>
      </c>
      <c r="EA30" s="21">
        <v>0</v>
      </c>
      <c r="EB30" s="21">
        <v>0</v>
      </c>
      <c r="EC30" s="21">
        <v>0</v>
      </c>
      <c r="ED30" s="21">
        <v>0</v>
      </c>
      <c r="EE30" s="21">
        <v>0</v>
      </c>
      <c r="EF30" s="21">
        <v>0</v>
      </c>
      <c r="EG30" s="21">
        <v>0</v>
      </c>
      <c r="EH30" s="21">
        <v>0</v>
      </c>
      <c r="EI30" s="21">
        <v>0</v>
      </c>
      <c r="EJ30" s="21">
        <v>0</v>
      </c>
      <c r="EK30" s="21">
        <v>0</v>
      </c>
      <c r="EL30" s="21">
        <v>0</v>
      </c>
      <c r="EM30" s="21">
        <v>0</v>
      </c>
      <c r="EN30" s="21">
        <v>0</v>
      </c>
      <c r="EO30" s="21">
        <v>0</v>
      </c>
      <c r="EP30" s="21">
        <v>0</v>
      </c>
      <c r="EQ30" s="21">
        <v>0</v>
      </c>
      <c r="ER30" s="21">
        <v>0</v>
      </c>
      <c r="ES30" s="21">
        <v>0</v>
      </c>
      <c r="ET30" s="21">
        <v>0</v>
      </c>
      <c r="EU30" s="21">
        <v>0</v>
      </c>
      <c r="EV30" s="21">
        <v>0</v>
      </c>
      <c r="EW30" s="21">
        <v>0</v>
      </c>
      <c r="EX30" s="21">
        <v>0</v>
      </c>
      <c r="EY30" s="21">
        <v>0</v>
      </c>
      <c r="EZ30" s="21">
        <v>0</v>
      </c>
      <c r="FA30" s="21">
        <v>0</v>
      </c>
      <c r="FB30" s="21">
        <v>0</v>
      </c>
      <c r="FC30" s="21">
        <v>0</v>
      </c>
      <c r="FD30" s="21">
        <v>0</v>
      </c>
      <c r="FE30" s="21">
        <v>0</v>
      </c>
      <c r="FF30" s="21">
        <v>0</v>
      </c>
      <c r="FG30" s="21">
        <v>0</v>
      </c>
      <c r="FH30" s="21">
        <v>0</v>
      </c>
      <c r="FI30" s="21">
        <v>0</v>
      </c>
      <c r="FJ30" s="21">
        <v>0</v>
      </c>
      <c r="FK30" s="21">
        <v>0</v>
      </c>
      <c r="FL30" s="21">
        <v>0</v>
      </c>
      <c r="FM30" s="21">
        <v>0</v>
      </c>
      <c r="FN30" s="21">
        <v>0</v>
      </c>
      <c r="FO30" s="21">
        <v>0</v>
      </c>
      <c r="FP30" s="21">
        <v>0</v>
      </c>
      <c r="FQ30" s="21">
        <v>0</v>
      </c>
      <c r="FR30" s="21">
        <v>0</v>
      </c>
      <c r="FS30" s="21">
        <v>0</v>
      </c>
      <c r="FT30" s="21">
        <v>0</v>
      </c>
      <c r="FU30" s="21">
        <v>0</v>
      </c>
      <c r="FV30" s="21">
        <v>0</v>
      </c>
      <c r="FW30" s="21">
        <v>0</v>
      </c>
      <c r="FX30" s="21">
        <v>0</v>
      </c>
      <c r="FY30" s="21">
        <v>0</v>
      </c>
      <c r="FZ30" s="21">
        <v>0</v>
      </c>
      <c r="GA30" s="21">
        <v>0</v>
      </c>
      <c r="GB30" s="21">
        <v>0</v>
      </c>
      <c r="GC30" s="21">
        <v>0</v>
      </c>
      <c r="GD30" s="21">
        <v>0</v>
      </c>
      <c r="GE30" s="21">
        <v>0</v>
      </c>
      <c r="GF30" s="21">
        <v>0</v>
      </c>
      <c r="GG30" s="21">
        <v>0</v>
      </c>
      <c r="GH30" s="21">
        <v>0</v>
      </c>
      <c r="GI30" s="21">
        <v>0</v>
      </c>
      <c r="GJ30" s="21">
        <v>0</v>
      </c>
      <c r="GK30" s="21">
        <v>0</v>
      </c>
      <c r="GL30" s="21">
        <v>0</v>
      </c>
      <c r="GM30" s="21">
        <v>0</v>
      </c>
      <c r="GN30" s="21">
        <v>0</v>
      </c>
      <c r="GO30" s="21">
        <v>0</v>
      </c>
      <c r="GP30" s="21">
        <v>0</v>
      </c>
      <c r="GQ30" s="21">
        <v>0</v>
      </c>
      <c r="GR30" s="21">
        <v>0</v>
      </c>
      <c r="GS30" s="21">
        <v>0</v>
      </c>
      <c r="GT30" s="21">
        <v>0</v>
      </c>
      <c r="GU30" s="21">
        <v>0</v>
      </c>
      <c r="GV30" s="21">
        <v>0</v>
      </c>
    </row>
    <row r="31" spans="1:204">
      <c r="A31" s="28" t="s">
        <v>19</v>
      </c>
      <c r="B31" s="21">
        <v>1</v>
      </c>
      <c r="C31" s="21">
        <v>0</v>
      </c>
      <c r="D31" s="21">
        <v>0</v>
      </c>
      <c r="E31" s="21">
        <v>0</v>
      </c>
      <c r="F31" s="21">
        <v>0</v>
      </c>
      <c r="G31" s="21">
        <v>1</v>
      </c>
      <c r="H31" s="21">
        <v>1</v>
      </c>
      <c r="I31" s="21">
        <v>0</v>
      </c>
      <c r="J31" s="21">
        <v>0</v>
      </c>
      <c r="K31" s="21">
        <v>0</v>
      </c>
      <c r="L31" s="21">
        <v>1</v>
      </c>
      <c r="M31" s="21">
        <v>0</v>
      </c>
      <c r="N31" s="21">
        <v>1</v>
      </c>
      <c r="O31" s="21">
        <v>0</v>
      </c>
      <c r="P31" s="21">
        <v>1</v>
      </c>
      <c r="Q31" s="21">
        <v>0</v>
      </c>
      <c r="R31" s="21">
        <v>0</v>
      </c>
      <c r="S31" s="21">
        <v>0</v>
      </c>
      <c r="T31" s="21">
        <v>0</v>
      </c>
      <c r="U31" s="21">
        <v>0</v>
      </c>
      <c r="V31" s="21">
        <v>1</v>
      </c>
      <c r="W31" s="21">
        <v>0</v>
      </c>
      <c r="X31" s="21">
        <v>0</v>
      </c>
      <c r="Y31" s="21">
        <v>0</v>
      </c>
      <c r="Z31" s="21">
        <v>1</v>
      </c>
      <c r="AA31" s="21">
        <v>1</v>
      </c>
      <c r="AB31" s="21">
        <v>1</v>
      </c>
      <c r="AC31" s="21">
        <v>0</v>
      </c>
      <c r="AD31" s="21">
        <v>0</v>
      </c>
      <c r="AE31" s="21">
        <v>0</v>
      </c>
      <c r="AF31" s="21">
        <v>0</v>
      </c>
      <c r="AG31" s="21">
        <v>1</v>
      </c>
      <c r="AH31" s="21">
        <v>0</v>
      </c>
      <c r="AI31" s="21">
        <v>0</v>
      </c>
      <c r="AJ31" s="21">
        <v>0</v>
      </c>
      <c r="AK31" s="21">
        <v>0</v>
      </c>
      <c r="AL31" s="21">
        <v>1</v>
      </c>
      <c r="AM31" s="21">
        <v>0</v>
      </c>
      <c r="AN31" s="21">
        <v>0</v>
      </c>
      <c r="AO31" s="21">
        <v>1</v>
      </c>
      <c r="AP31" s="21">
        <v>0</v>
      </c>
      <c r="AQ31" s="21">
        <v>1</v>
      </c>
      <c r="AR31" s="21">
        <v>0</v>
      </c>
      <c r="AS31" s="21">
        <v>1</v>
      </c>
      <c r="AT31" s="21">
        <v>0</v>
      </c>
      <c r="AU31" s="21">
        <v>0</v>
      </c>
      <c r="AV31" s="21">
        <v>0</v>
      </c>
      <c r="AW31" s="21">
        <v>1</v>
      </c>
      <c r="AX31" s="21">
        <v>0</v>
      </c>
      <c r="AY31" s="21">
        <v>0</v>
      </c>
      <c r="AZ31" s="21">
        <v>0</v>
      </c>
      <c r="BA31" s="21">
        <v>0</v>
      </c>
      <c r="BB31" s="21">
        <v>0</v>
      </c>
      <c r="BC31" s="21">
        <v>0</v>
      </c>
      <c r="BD31" s="21">
        <v>0</v>
      </c>
      <c r="BE31" s="21">
        <v>0</v>
      </c>
      <c r="BF31" s="21">
        <v>0</v>
      </c>
      <c r="BG31" s="21">
        <v>0</v>
      </c>
      <c r="BH31" s="21">
        <v>0</v>
      </c>
      <c r="BI31" s="21">
        <v>0</v>
      </c>
      <c r="BJ31" s="21">
        <v>0</v>
      </c>
      <c r="BK31" s="21">
        <v>0</v>
      </c>
      <c r="BL31" s="21">
        <v>0</v>
      </c>
      <c r="BM31" s="21">
        <v>0</v>
      </c>
      <c r="BN31" s="21">
        <v>0</v>
      </c>
      <c r="BO31" s="21">
        <v>1</v>
      </c>
      <c r="BP31" s="21">
        <v>0</v>
      </c>
      <c r="BQ31" s="21">
        <v>1</v>
      </c>
      <c r="BR31" s="21">
        <v>0</v>
      </c>
      <c r="BS31" s="21">
        <v>1</v>
      </c>
      <c r="BT31" s="21">
        <v>0</v>
      </c>
      <c r="BU31" s="21">
        <v>0</v>
      </c>
      <c r="BV31" s="21">
        <v>0</v>
      </c>
      <c r="BW31" s="21">
        <v>0</v>
      </c>
      <c r="BX31" s="21">
        <v>0</v>
      </c>
      <c r="BY31" s="21">
        <v>0</v>
      </c>
      <c r="BZ31" s="21">
        <v>0</v>
      </c>
      <c r="CA31" s="21">
        <v>0</v>
      </c>
      <c r="CB31" s="21">
        <v>0</v>
      </c>
      <c r="CC31" s="21">
        <v>1</v>
      </c>
      <c r="CD31" s="21">
        <v>0</v>
      </c>
      <c r="CE31" s="21">
        <v>0</v>
      </c>
      <c r="CF31" s="21">
        <v>0</v>
      </c>
      <c r="CG31" s="21">
        <v>0</v>
      </c>
      <c r="CH31" s="21">
        <v>0</v>
      </c>
      <c r="CI31" s="21">
        <v>0</v>
      </c>
      <c r="CJ31" s="21">
        <v>0</v>
      </c>
      <c r="CK31" s="21">
        <v>0</v>
      </c>
      <c r="CL31" s="21">
        <v>0</v>
      </c>
      <c r="CM31" s="21">
        <v>0</v>
      </c>
      <c r="CN31" s="21">
        <v>0</v>
      </c>
      <c r="CO31" s="21">
        <v>0</v>
      </c>
      <c r="CP31" s="21">
        <v>0</v>
      </c>
      <c r="CQ31" s="21">
        <v>0</v>
      </c>
      <c r="CR31" s="21">
        <v>0</v>
      </c>
      <c r="CS31" s="21">
        <v>0</v>
      </c>
      <c r="CT31" s="21">
        <v>0</v>
      </c>
      <c r="CU31" s="21">
        <v>0</v>
      </c>
      <c r="CV31" s="21">
        <v>0</v>
      </c>
      <c r="CW31" s="21">
        <v>0</v>
      </c>
      <c r="CX31" s="21">
        <v>0</v>
      </c>
      <c r="CY31" s="21">
        <v>0</v>
      </c>
      <c r="CZ31" s="21">
        <v>0</v>
      </c>
      <c r="DA31" s="21">
        <v>0</v>
      </c>
      <c r="DB31" s="21">
        <v>0</v>
      </c>
      <c r="DC31" s="21">
        <v>0</v>
      </c>
      <c r="DD31" s="21">
        <v>0</v>
      </c>
      <c r="DE31" s="21">
        <v>0</v>
      </c>
      <c r="DF31" s="21">
        <v>0</v>
      </c>
      <c r="DG31" s="21">
        <v>0</v>
      </c>
      <c r="DH31" s="21">
        <v>0</v>
      </c>
      <c r="DI31" s="21">
        <v>0</v>
      </c>
      <c r="DJ31" s="21">
        <v>0</v>
      </c>
      <c r="DK31" s="21">
        <v>0</v>
      </c>
      <c r="DL31" s="21">
        <v>1</v>
      </c>
      <c r="DM31" s="21">
        <v>0</v>
      </c>
      <c r="DN31" s="21">
        <v>0</v>
      </c>
      <c r="DO31" s="21">
        <v>0</v>
      </c>
      <c r="DP31" s="21">
        <v>0</v>
      </c>
      <c r="DQ31" s="21">
        <v>0</v>
      </c>
      <c r="DR31" s="21">
        <v>0</v>
      </c>
      <c r="DS31" s="21">
        <v>1</v>
      </c>
      <c r="DT31" s="21">
        <v>0</v>
      </c>
      <c r="DU31" s="21">
        <v>0</v>
      </c>
      <c r="DV31" s="21">
        <v>0</v>
      </c>
      <c r="DW31" s="21">
        <v>0</v>
      </c>
      <c r="DX31" s="21">
        <v>0</v>
      </c>
      <c r="DY31" s="21">
        <v>1</v>
      </c>
      <c r="DZ31" s="21">
        <v>0</v>
      </c>
      <c r="EA31" s="21">
        <v>0</v>
      </c>
      <c r="EB31" s="21">
        <v>0</v>
      </c>
      <c r="EC31" s="21">
        <v>0</v>
      </c>
      <c r="ED31" s="21">
        <v>0</v>
      </c>
      <c r="EE31" s="21">
        <v>0</v>
      </c>
      <c r="EF31" s="21">
        <v>0</v>
      </c>
      <c r="EG31" s="21">
        <v>0</v>
      </c>
      <c r="EH31" s="21">
        <v>0</v>
      </c>
      <c r="EI31" s="21">
        <v>0</v>
      </c>
      <c r="EJ31" s="21">
        <v>1</v>
      </c>
      <c r="EK31" s="21">
        <v>0</v>
      </c>
      <c r="EL31" s="21">
        <v>1</v>
      </c>
      <c r="EM31" s="21">
        <v>0</v>
      </c>
      <c r="EN31" s="21">
        <v>0</v>
      </c>
      <c r="EO31" s="21">
        <v>0</v>
      </c>
      <c r="EP31" s="21">
        <v>0</v>
      </c>
      <c r="EQ31" s="21">
        <v>0</v>
      </c>
      <c r="ER31" s="21">
        <v>0</v>
      </c>
      <c r="ES31" s="21">
        <v>0</v>
      </c>
      <c r="ET31" s="21">
        <v>0</v>
      </c>
      <c r="EU31" s="21">
        <v>0</v>
      </c>
      <c r="EV31" s="21">
        <v>0</v>
      </c>
      <c r="EW31" s="21">
        <v>0</v>
      </c>
      <c r="EX31" s="21">
        <v>0</v>
      </c>
      <c r="EY31" s="21">
        <v>0</v>
      </c>
      <c r="EZ31" s="21">
        <v>0</v>
      </c>
      <c r="FA31" s="21">
        <v>0</v>
      </c>
      <c r="FB31" s="21">
        <v>1</v>
      </c>
      <c r="FC31" s="21">
        <v>0</v>
      </c>
      <c r="FD31" s="21">
        <v>0</v>
      </c>
      <c r="FE31" s="21">
        <v>0</v>
      </c>
      <c r="FF31" s="21">
        <v>0</v>
      </c>
      <c r="FG31" s="21">
        <v>0</v>
      </c>
      <c r="FH31" s="21">
        <v>0</v>
      </c>
      <c r="FI31" s="21">
        <v>0</v>
      </c>
      <c r="FJ31" s="21">
        <v>0</v>
      </c>
      <c r="FK31" s="21">
        <v>0</v>
      </c>
      <c r="FL31" s="21">
        <v>0</v>
      </c>
      <c r="FM31" s="21">
        <v>0</v>
      </c>
      <c r="FN31" s="21">
        <v>0</v>
      </c>
      <c r="FO31" s="21">
        <v>0</v>
      </c>
      <c r="FP31" s="21">
        <v>0</v>
      </c>
      <c r="FQ31" s="21">
        <v>0</v>
      </c>
      <c r="FR31" s="21">
        <v>0</v>
      </c>
      <c r="FS31" s="21">
        <v>0</v>
      </c>
      <c r="FT31" s="21">
        <v>0</v>
      </c>
      <c r="FU31" s="21">
        <v>0</v>
      </c>
      <c r="FV31" s="21">
        <v>1</v>
      </c>
      <c r="FW31" s="21">
        <v>0</v>
      </c>
      <c r="FX31" s="21">
        <v>0</v>
      </c>
      <c r="FY31" s="21">
        <v>1</v>
      </c>
      <c r="FZ31" s="21">
        <v>0</v>
      </c>
      <c r="GA31" s="21">
        <v>0</v>
      </c>
      <c r="GB31" s="21">
        <v>0</v>
      </c>
      <c r="GC31" s="21">
        <v>0</v>
      </c>
      <c r="GD31" s="21">
        <v>0</v>
      </c>
      <c r="GE31" s="21">
        <v>1</v>
      </c>
      <c r="GF31" s="21">
        <v>0</v>
      </c>
      <c r="GG31" s="21">
        <v>0</v>
      </c>
      <c r="GH31" s="21">
        <v>0</v>
      </c>
      <c r="GI31" s="21">
        <v>1</v>
      </c>
      <c r="GJ31" s="21">
        <v>1</v>
      </c>
      <c r="GK31" s="21">
        <v>0</v>
      </c>
      <c r="GL31" s="21">
        <v>0</v>
      </c>
      <c r="GM31" s="21">
        <v>0</v>
      </c>
      <c r="GN31" s="21">
        <v>0</v>
      </c>
      <c r="GO31" s="21">
        <v>0</v>
      </c>
      <c r="GP31" s="21">
        <v>0</v>
      </c>
      <c r="GQ31" s="21">
        <v>0</v>
      </c>
      <c r="GR31" s="21">
        <v>0</v>
      </c>
      <c r="GS31" s="21">
        <v>0</v>
      </c>
      <c r="GT31" s="21">
        <v>0</v>
      </c>
      <c r="GU31" s="21">
        <v>1</v>
      </c>
      <c r="GV31" s="21">
        <v>0</v>
      </c>
    </row>
    <row r="32" spans="1:204">
      <c r="A32" s="28" t="s">
        <v>18</v>
      </c>
      <c r="B32" s="21">
        <v>0</v>
      </c>
      <c r="C32" s="21">
        <v>0</v>
      </c>
      <c r="D32" s="21">
        <v>0</v>
      </c>
      <c r="E32" s="21">
        <v>0</v>
      </c>
      <c r="F32" s="21">
        <v>0</v>
      </c>
      <c r="G32" s="21">
        <v>0</v>
      </c>
      <c r="H32" s="21">
        <v>1</v>
      </c>
      <c r="I32" s="21">
        <v>0</v>
      </c>
      <c r="J32" s="21">
        <v>0</v>
      </c>
      <c r="K32" s="21">
        <v>0</v>
      </c>
      <c r="L32" s="21">
        <v>0</v>
      </c>
      <c r="M32" s="21">
        <v>0</v>
      </c>
      <c r="N32" s="21">
        <v>0</v>
      </c>
      <c r="O32" s="21">
        <v>0</v>
      </c>
      <c r="P32" s="21">
        <v>0</v>
      </c>
      <c r="Q32" s="21">
        <v>0</v>
      </c>
      <c r="R32" s="21">
        <v>0</v>
      </c>
      <c r="S32" s="21">
        <v>1</v>
      </c>
      <c r="T32" s="21">
        <v>1</v>
      </c>
      <c r="U32" s="21">
        <v>0</v>
      </c>
      <c r="V32" s="21">
        <v>0</v>
      </c>
      <c r="W32" s="21">
        <v>0</v>
      </c>
      <c r="X32" s="21">
        <v>0</v>
      </c>
      <c r="Y32" s="21">
        <v>0</v>
      </c>
      <c r="Z32" s="21">
        <v>0</v>
      </c>
      <c r="AA32" s="21">
        <v>0</v>
      </c>
      <c r="AB32" s="21">
        <v>1</v>
      </c>
      <c r="AC32" s="21">
        <v>0</v>
      </c>
      <c r="AD32" s="21">
        <v>0</v>
      </c>
      <c r="AE32" s="21">
        <v>0</v>
      </c>
      <c r="AF32" s="21">
        <v>0</v>
      </c>
      <c r="AG32" s="21">
        <v>1</v>
      </c>
      <c r="AH32" s="21">
        <v>0</v>
      </c>
      <c r="AI32" s="21">
        <v>0</v>
      </c>
      <c r="AJ32" s="21">
        <v>0</v>
      </c>
      <c r="AK32" s="21">
        <v>0</v>
      </c>
      <c r="AL32" s="21">
        <v>0</v>
      </c>
      <c r="AM32" s="21">
        <v>0</v>
      </c>
      <c r="AN32" s="21">
        <v>0</v>
      </c>
      <c r="AO32" s="21">
        <v>0</v>
      </c>
      <c r="AP32" s="21">
        <v>0</v>
      </c>
      <c r="AQ32" s="21">
        <v>0</v>
      </c>
      <c r="AR32" s="21">
        <v>0</v>
      </c>
      <c r="AS32" s="21">
        <v>0</v>
      </c>
      <c r="AT32" s="21">
        <v>0</v>
      </c>
      <c r="AU32" s="21">
        <v>0</v>
      </c>
      <c r="AV32" s="21">
        <v>0</v>
      </c>
      <c r="AW32" s="21">
        <v>0</v>
      </c>
      <c r="AX32" s="21">
        <v>0</v>
      </c>
      <c r="AY32" s="21">
        <v>0</v>
      </c>
      <c r="AZ32" s="21">
        <v>0</v>
      </c>
      <c r="BA32" s="21">
        <v>0</v>
      </c>
      <c r="BB32" s="21">
        <v>0</v>
      </c>
      <c r="BC32" s="21">
        <v>0</v>
      </c>
      <c r="BD32" s="21">
        <v>0</v>
      </c>
      <c r="BE32" s="21">
        <v>0</v>
      </c>
      <c r="BF32" s="21">
        <v>0</v>
      </c>
      <c r="BG32" s="21">
        <v>0</v>
      </c>
      <c r="BH32" s="21">
        <v>0</v>
      </c>
      <c r="BI32" s="21">
        <v>0</v>
      </c>
      <c r="BJ32" s="21">
        <v>0</v>
      </c>
      <c r="BK32" s="21">
        <v>0</v>
      </c>
      <c r="BL32" s="21">
        <v>0</v>
      </c>
      <c r="BM32" s="21">
        <v>0</v>
      </c>
      <c r="BN32" s="21">
        <v>0</v>
      </c>
      <c r="BO32" s="21">
        <v>0</v>
      </c>
      <c r="BP32" s="21">
        <v>0</v>
      </c>
      <c r="BQ32" s="21">
        <v>0</v>
      </c>
      <c r="BR32" s="21">
        <v>0</v>
      </c>
      <c r="BS32" s="21">
        <v>0</v>
      </c>
      <c r="BT32" s="21">
        <v>0</v>
      </c>
      <c r="BU32" s="21">
        <v>0</v>
      </c>
      <c r="BV32" s="21">
        <v>0</v>
      </c>
      <c r="BW32" s="21">
        <v>0</v>
      </c>
      <c r="BX32" s="21">
        <v>0</v>
      </c>
      <c r="BY32" s="21">
        <v>0</v>
      </c>
      <c r="BZ32" s="21">
        <v>0</v>
      </c>
      <c r="CA32" s="21">
        <v>0</v>
      </c>
      <c r="CB32" s="21">
        <v>0</v>
      </c>
      <c r="CC32" s="21">
        <v>0</v>
      </c>
      <c r="CD32" s="21">
        <v>0</v>
      </c>
      <c r="CE32" s="21">
        <v>0</v>
      </c>
      <c r="CF32" s="21">
        <v>0</v>
      </c>
      <c r="CG32" s="21">
        <v>0</v>
      </c>
      <c r="CH32" s="21">
        <v>0</v>
      </c>
      <c r="CI32" s="21">
        <v>0</v>
      </c>
      <c r="CJ32" s="21">
        <v>0</v>
      </c>
      <c r="CK32" s="21">
        <v>0</v>
      </c>
      <c r="CL32" s="21">
        <v>0</v>
      </c>
      <c r="CM32" s="21">
        <v>0</v>
      </c>
      <c r="CN32" s="21">
        <v>0</v>
      </c>
      <c r="CO32" s="21">
        <v>0</v>
      </c>
      <c r="CP32" s="21">
        <v>0</v>
      </c>
      <c r="CQ32" s="21">
        <v>0</v>
      </c>
      <c r="CR32" s="21">
        <v>0</v>
      </c>
      <c r="CS32" s="21">
        <v>0</v>
      </c>
      <c r="CT32" s="21">
        <v>0</v>
      </c>
      <c r="CU32" s="21">
        <v>0</v>
      </c>
      <c r="CV32" s="21">
        <v>0</v>
      </c>
      <c r="CW32" s="21">
        <v>0</v>
      </c>
      <c r="CX32" s="21">
        <v>0</v>
      </c>
      <c r="CY32" s="21">
        <v>0</v>
      </c>
      <c r="CZ32" s="21">
        <v>0</v>
      </c>
      <c r="DA32" s="21">
        <v>0</v>
      </c>
      <c r="DB32" s="21">
        <v>0</v>
      </c>
      <c r="DC32" s="21">
        <v>0</v>
      </c>
      <c r="DD32" s="21">
        <v>0</v>
      </c>
      <c r="DE32" s="21">
        <v>0</v>
      </c>
      <c r="DF32" s="21">
        <v>0</v>
      </c>
      <c r="DG32" s="21">
        <v>0</v>
      </c>
      <c r="DH32" s="21">
        <v>0</v>
      </c>
      <c r="DI32" s="21">
        <v>0</v>
      </c>
      <c r="DJ32" s="21">
        <v>0</v>
      </c>
      <c r="DK32" s="21">
        <v>0</v>
      </c>
      <c r="DL32" s="21">
        <v>0</v>
      </c>
      <c r="DM32" s="21">
        <v>0</v>
      </c>
      <c r="DN32" s="21">
        <v>0</v>
      </c>
      <c r="DO32" s="21">
        <v>0</v>
      </c>
      <c r="DP32" s="21">
        <v>0</v>
      </c>
      <c r="DQ32" s="21">
        <v>0</v>
      </c>
      <c r="DR32" s="21">
        <v>0</v>
      </c>
      <c r="DS32" s="21">
        <v>0</v>
      </c>
      <c r="DT32" s="21">
        <v>0</v>
      </c>
      <c r="DU32" s="21">
        <v>0</v>
      </c>
      <c r="DV32" s="21">
        <v>0</v>
      </c>
      <c r="DW32" s="21">
        <v>0</v>
      </c>
      <c r="DX32" s="21">
        <v>0</v>
      </c>
      <c r="DY32" s="21">
        <v>0</v>
      </c>
      <c r="DZ32" s="21">
        <v>0</v>
      </c>
      <c r="EA32" s="21">
        <v>0</v>
      </c>
      <c r="EB32" s="21">
        <v>0</v>
      </c>
      <c r="EC32" s="21">
        <v>0</v>
      </c>
      <c r="ED32" s="21">
        <v>0</v>
      </c>
      <c r="EE32" s="21">
        <v>0</v>
      </c>
      <c r="EF32" s="21">
        <v>0</v>
      </c>
      <c r="EG32" s="21">
        <v>0</v>
      </c>
      <c r="EH32" s="21">
        <v>0</v>
      </c>
      <c r="EI32" s="21">
        <v>1</v>
      </c>
      <c r="EJ32" s="21">
        <v>0</v>
      </c>
      <c r="EK32" s="21">
        <v>0</v>
      </c>
      <c r="EL32" s="21">
        <v>0</v>
      </c>
      <c r="EM32" s="21">
        <v>0</v>
      </c>
      <c r="EN32" s="21">
        <v>0</v>
      </c>
      <c r="EO32" s="21">
        <v>0</v>
      </c>
      <c r="EP32" s="21">
        <v>0</v>
      </c>
      <c r="EQ32" s="21">
        <v>0</v>
      </c>
      <c r="ER32" s="21">
        <v>0</v>
      </c>
      <c r="ES32" s="21">
        <v>0</v>
      </c>
      <c r="ET32" s="21">
        <v>0</v>
      </c>
      <c r="EU32" s="21">
        <v>0</v>
      </c>
      <c r="EV32" s="21">
        <v>0</v>
      </c>
      <c r="EW32" s="21">
        <v>0</v>
      </c>
      <c r="EX32" s="21">
        <v>0</v>
      </c>
      <c r="EY32" s="21">
        <v>0</v>
      </c>
      <c r="EZ32" s="21">
        <v>0</v>
      </c>
      <c r="FA32" s="21">
        <v>0</v>
      </c>
      <c r="FB32" s="21">
        <v>0</v>
      </c>
      <c r="FC32" s="21">
        <v>0</v>
      </c>
      <c r="FD32" s="21">
        <v>0</v>
      </c>
      <c r="FE32" s="21">
        <v>0</v>
      </c>
      <c r="FF32" s="21">
        <v>0</v>
      </c>
      <c r="FG32" s="21">
        <v>0</v>
      </c>
      <c r="FH32" s="21">
        <v>0</v>
      </c>
      <c r="FI32" s="21">
        <v>0</v>
      </c>
      <c r="FJ32" s="21">
        <v>0</v>
      </c>
      <c r="FK32" s="21">
        <v>0</v>
      </c>
      <c r="FL32" s="21">
        <v>0</v>
      </c>
      <c r="FM32" s="21">
        <v>0</v>
      </c>
      <c r="FN32" s="21">
        <v>0</v>
      </c>
      <c r="FO32" s="21">
        <v>0</v>
      </c>
      <c r="FP32" s="21">
        <v>0</v>
      </c>
      <c r="FQ32" s="21">
        <v>0</v>
      </c>
      <c r="FR32" s="21">
        <v>0</v>
      </c>
      <c r="FS32" s="21">
        <v>0</v>
      </c>
      <c r="FT32" s="21">
        <v>0</v>
      </c>
      <c r="FU32" s="21">
        <v>0</v>
      </c>
      <c r="FV32" s="21">
        <v>0</v>
      </c>
      <c r="FW32" s="21">
        <v>0</v>
      </c>
      <c r="FX32" s="21">
        <v>0</v>
      </c>
      <c r="FY32" s="21">
        <v>0</v>
      </c>
      <c r="FZ32" s="21">
        <v>0</v>
      </c>
      <c r="GA32" s="21">
        <v>0</v>
      </c>
      <c r="GB32" s="21">
        <v>0</v>
      </c>
      <c r="GC32" s="21">
        <v>0</v>
      </c>
      <c r="GD32" s="21">
        <v>0</v>
      </c>
      <c r="GE32" s="21">
        <v>0</v>
      </c>
      <c r="GF32" s="21">
        <v>0</v>
      </c>
      <c r="GG32" s="21">
        <v>0</v>
      </c>
      <c r="GH32" s="21">
        <v>0</v>
      </c>
      <c r="GI32" s="21">
        <v>0</v>
      </c>
      <c r="GJ32" s="21">
        <v>0</v>
      </c>
      <c r="GK32" s="21">
        <v>0</v>
      </c>
      <c r="GL32" s="21">
        <v>0</v>
      </c>
      <c r="GM32" s="21">
        <v>0</v>
      </c>
      <c r="GN32" s="21">
        <v>0</v>
      </c>
      <c r="GO32" s="21">
        <v>0</v>
      </c>
      <c r="GP32" s="21">
        <v>0</v>
      </c>
      <c r="GQ32" s="21">
        <v>0</v>
      </c>
      <c r="GR32" s="21">
        <v>0</v>
      </c>
      <c r="GS32" s="21">
        <v>0</v>
      </c>
      <c r="GT32" s="21">
        <v>0</v>
      </c>
      <c r="GU32" s="21">
        <v>1</v>
      </c>
      <c r="GV32" s="21">
        <v>0</v>
      </c>
    </row>
    <row r="33" spans="1:204">
      <c r="A33" s="28" t="s">
        <v>17</v>
      </c>
      <c r="B33" s="21">
        <v>0</v>
      </c>
      <c r="C33" s="21">
        <v>0</v>
      </c>
      <c r="D33" s="21">
        <v>0</v>
      </c>
      <c r="E33" s="21">
        <v>0</v>
      </c>
      <c r="F33" s="21">
        <v>0</v>
      </c>
      <c r="G33" s="21">
        <v>0</v>
      </c>
      <c r="H33" s="21">
        <v>0</v>
      </c>
      <c r="I33" s="21">
        <v>0</v>
      </c>
      <c r="J33" s="21">
        <v>0</v>
      </c>
      <c r="K33" s="21">
        <v>0</v>
      </c>
      <c r="L33" s="21">
        <v>0</v>
      </c>
      <c r="M33" s="21">
        <v>0</v>
      </c>
      <c r="N33" s="21">
        <v>0</v>
      </c>
      <c r="O33" s="21">
        <v>0</v>
      </c>
      <c r="P33" s="21">
        <v>0</v>
      </c>
      <c r="Q33" s="21">
        <v>0</v>
      </c>
      <c r="R33" s="21">
        <v>0</v>
      </c>
      <c r="S33" s="21">
        <v>1</v>
      </c>
      <c r="T33" s="21">
        <v>0</v>
      </c>
      <c r="U33" s="21">
        <v>0</v>
      </c>
      <c r="V33" s="21">
        <v>1</v>
      </c>
      <c r="W33" s="21">
        <v>0</v>
      </c>
      <c r="X33" s="21">
        <v>0</v>
      </c>
      <c r="Y33" s="21">
        <v>0</v>
      </c>
      <c r="Z33" s="21">
        <v>0</v>
      </c>
      <c r="AA33" s="21">
        <v>0</v>
      </c>
      <c r="AB33" s="21">
        <v>1</v>
      </c>
      <c r="AC33" s="21">
        <v>0</v>
      </c>
      <c r="AD33" s="21">
        <v>0</v>
      </c>
      <c r="AE33" s="21">
        <v>0</v>
      </c>
      <c r="AF33" s="21">
        <v>0</v>
      </c>
      <c r="AG33" s="21">
        <v>1</v>
      </c>
      <c r="AH33" s="21">
        <v>0</v>
      </c>
      <c r="AI33" s="21">
        <v>0</v>
      </c>
      <c r="AJ33" s="21">
        <v>0</v>
      </c>
      <c r="AK33" s="21">
        <v>0</v>
      </c>
      <c r="AL33" s="21">
        <v>0</v>
      </c>
      <c r="AM33" s="21">
        <v>0</v>
      </c>
      <c r="AN33" s="21">
        <v>0</v>
      </c>
      <c r="AO33" s="21">
        <v>0</v>
      </c>
      <c r="AP33" s="21">
        <v>0</v>
      </c>
      <c r="AQ33" s="21">
        <v>0</v>
      </c>
      <c r="AR33" s="21">
        <v>0</v>
      </c>
      <c r="AS33" s="21">
        <v>0</v>
      </c>
      <c r="AT33" s="21">
        <v>0</v>
      </c>
      <c r="AU33" s="21">
        <v>0</v>
      </c>
      <c r="AV33" s="21">
        <v>0</v>
      </c>
      <c r="AW33" s="21">
        <v>0</v>
      </c>
      <c r="AX33" s="21">
        <v>0</v>
      </c>
      <c r="AY33" s="21">
        <v>0</v>
      </c>
      <c r="AZ33" s="21">
        <v>0</v>
      </c>
      <c r="BA33" s="21">
        <v>0</v>
      </c>
      <c r="BB33" s="21">
        <v>1</v>
      </c>
      <c r="BC33" s="21">
        <v>0</v>
      </c>
      <c r="BD33" s="21">
        <v>0</v>
      </c>
      <c r="BE33" s="21">
        <v>0</v>
      </c>
      <c r="BF33" s="21">
        <v>0</v>
      </c>
      <c r="BG33" s="21">
        <v>0</v>
      </c>
      <c r="BH33" s="21">
        <v>0</v>
      </c>
      <c r="BI33" s="21">
        <v>0</v>
      </c>
      <c r="BJ33" s="21">
        <v>0</v>
      </c>
      <c r="BK33" s="21">
        <v>0</v>
      </c>
      <c r="BL33" s="21">
        <v>0</v>
      </c>
      <c r="BM33" s="21">
        <v>0</v>
      </c>
      <c r="BN33" s="21">
        <v>0</v>
      </c>
      <c r="BO33" s="21">
        <v>0</v>
      </c>
      <c r="BP33" s="21">
        <v>0</v>
      </c>
      <c r="BQ33" s="21">
        <v>0</v>
      </c>
      <c r="BR33" s="21">
        <v>0</v>
      </c>
      <c r="BS33" s="21">
        <v>0</v>
      </c>
      <c r="BT33" s="21">
        <v>0</v>
      </c>
      <c r="BU33" s="21">
        <v>0</v>
      </c>
      <c r="BV33" s="21">
        <v>0</v>
      </c>
      <c r="BW33" s="21">
        <v>0</v>
      </c>
      <c r="BX33" s="21">
        <v>0</v>
      </c>
      <c r="BY33" s="21">
        <v>0</v>
      </c>
      <c r="BZ33" s="21">
        <v>0</v>
      </c>
      <c r="CA33" s="21">
        <v>0</v>
      </c>
      <c r="CB33" s="21">
        <v>0</v>
      </c>
      <c r="CC33" s="21">
        <v>0</v>
      </c>
      <c r="CD33" s="21">
        <v>0</v>
      </c>
      <c r="CE33" s="21">
        <v>0</v>
      </c>
      <c r="CF33" s="21">
        <v>0</v>
      </c>
      <c r="CG33" s="21">
        <v>0</v>
      </c>
      <c r="CH33" s="21">
        <v>0</v>
      </c>
      <c r="CI33" s="21">
        <v>0</v>
      </c>
      <c r="CJ33" s="21">
        <v>0</v>
      </c>
      <c r="CK33" s="21">
        <v>0</v>
      </c>
      <c r="CL33" s="21">
        <v>0</v>
      </c>
      <c r="CM33" s="21">
        <v>0</v>
      </c>
      <c r="CN33" s="21">
        <v>0</v>
      </c>
      <c r="CO33" s="21">
        <v>0</v>
      </c>
      <c r="CP33" s="21">
        <v>0</v>
      </c>
      <c r="CQ33" s="21">
        <v>0</v>
      </c>
      <c r="CR33" s="21">
        <v>0</v>
      </c>
      <c r="CS33" s="21">
        <v>0</v>
      </c>
      <c r="CT33" s="21">
        <v>0</v>
      </c>
      <c r="CU33" s="21">
        <v>0</v>
      </c>
      <c r="CV33" s="21">
        <v>0</v>
      </c>
      <c r="CW33" s="21">
        <v>0</v>
      </c>
      <c r="CX33" s="21">
        <v>0</v>
      </c>
      <c r="CY33" s="21">
        <v>0</v>
      </c>
      <c r="CZ33" s="21">
        <v>0</v>
      </c>
      <c r="DA33" s="21">
        <v>0</v>
      </c>
      <c r="DB33" s="21">
        <v>0</v>
      </c>
      <c r="DC33" s="21">
        <v>0</v>
      </c>
      <c r="DD33" s="21">
        <v>0</v>
      </c>
      <c r="DE33" s="21">
        <v>0</v>
      </c>
      <c r="DF33" s="21">
        <v>0</v>
      </c>
      <c r="DG33" s="21">
        <v>0</v>
      </c>
      <c r="DH33" s="21">
        <v>0</v>
      </c>
      <c r="DI33" s="21">
        <v>0</v>
      </c>
      <c r="DJ33" s="21">
        <v>0</v>
      </c>
      <c r="DK33" s="21">
        <v>0</v>
      </c>
      <c r="DL33" s="21">
        <v>0</v>
      </c>
      <c r="DM33" s="21">
        <v>0</v>
      </c>
      <c r="DN33" s="21">
        <v>0</v>
      </c>
      <c r="DO33" s="21">
        <v>0</v>
      </c>
      <c r="DP33" s="21">
        <v>0</v>
      </c>
      <c r="DQ33" s="21">
        <v>0</v>
      </c>
      <c r="DR33" s="21">
        <v>0</v>
      </c>
      <c r="DS33" s="21">
        <v>0</v>
      </c>
      <c r="DT33" s="21">
        <v>0</v>
      </c>
      <c r="DU33" s="21">
        <v>0</v>
      </c>
      <c r="DV33" s="21">
        <v>0</v>
      </c>
      <c r="DW33" s="21">
        <v>0</v>
      </c>
      <c r="DX33" s="21">
        <v>0</v>
      </c>
      <c r="DY33" s="21">
        <v>0</v>
      </c>
      <c r="DZ33" s="21">
        <v>0</v>
      </c>
      <c r="EA33" s="21">
        <v>0</v>
      </c>
      <c r="EB33" s="21">
        <v>0</v>
      </c>
      <c r="EC33" s="21">
        <v>0</v>
      </c>
      <c r="ED33" s="21">
        <v>0</v>
      </c>
      <c r="EE33" s="21">
        <v>1</v>
      </c>
      <c r="EF33" s="21">
        <v>0</v>
      </c>
      <c r="EG33" s="21">
        <v>0</v>
      </c>
      <c r="EH33" s="21">
        <v>0</v>
      </c>
      <c r="EI33" s="21">
        <v>0</v>
      </c>
      <c r="EJ33" s="21">
        <v>0</v>
      </c>
      <c r="EK33" s="21">
        <v>0</v>
      </c>
      <c r="EL33" s="21">
        <v>0</v>
      </c>
      <c r="EM33" s="21">
        <v>0</v>
      </c>
      <c r="EN33" s="21">
        <v>0</v>
      </c>
      <c r="EO33" s="21">
        <v>0</v>
      </c>
      <c r="EP33" s="21">
        <v>0</v>
      </c>
      <c r="EQ33" s="21">
        <v>0</v>
      </c>
      <c r="ER33" s="21">
        <v>0</v>
      </c>
      <c r="ES33" s="21">
        <v>0</v>
      </c>
      <c r="ET33" s="21">
        <v>0</v>
      </c>
      <c r="EU33" s="21">
        <v>0</v>
      </c>
      <c r="EV33" s="21">
        <v>0</v>
      </c>
      <c r="EW33" s="21">
        <v>0</v>
      </c>
      <c r="EX33" s="21">
        <v>0</v>
      </c>
      <c r="EY33" s="21">
        <v>0</v>
      </c>
      <c r="EZ33" s="21">
        <v>0</v>
      </c>
      <c r="FA33" s="21">
        <v>0</v>
      </c>
      <c r="FB33" s="21">
        <v>0</v>
      </c>
      <c r="FC33" s="21">
        <v>0</v>
      </c>
      <c r="FD33" s="21">
        <v>0</v>
      </c>
      <c r="FE33" s="21">
        <v>0</v>
      </c>
      <c r="FF33" s="21">
        <v>0</v>
      </c>
      <c r="FG33" s="21">
        <v>0</v>
      </c>
      <c r="FH33" s="21">
        <v>0</v>
      </c>
      <c r="FI33" s="21">
        <v>0</v>
      </c>
      <c r="FJ33" s="21">
        <v>0</v>
      </c>
      <c r="FK33" s="21">
        <v>0</v>
      </c>
      <c r="FL33" s="21">
        <v>0</v>
      </c>
      <c r="FM33" s="21">
        <v>0</v>
      </c>
      <c r="FN33" s="21">
        <v>0</v>
      </c>
      <c r="FO33" s="21">
        <v>0</v>
      </c>
      <c r="FP33" s="21">
        <v>0</v>
      </c>
      <c r="FQ33" s="21">
        <v>0</v>
      </c>
      <c r="FR33" s="21">
        <v>0</v>
      </c>
      <c r="FS33" s="21">
        <v>0</v>
      </c>
      <c r="FT33" s="21">
        <v>0</v>
      </c>
      <c r="FU33" s="21">
        <v>0</v>
      </c>
      <c r="FV33" s="21">
        <v>0</v>
      </c>
      <c r="FW33" s="21">
        <v>0</v>
      </c>
      <c r="FX33" s="21">
        <v>0</v>
      </c>
      <c r="FY33" s="21">
        <v>0</v>
      </c>
      <c r="FZ33" s="21">
        <v>0</v>
      </c>
      <c r="GA33" s="21">
        <v>0</v>
      </c>
      <c r="GB33" s="21">
        <v>0</v>
      </c>
      <c r="GC33" s="21">
        <v>0</v>
      </c>
      <c r="GD33" s="21">
        <v>0</v>
      </c>
      <c r="GE33" s="21">
        <v>0</v>
      </c>
      <c r="GF33" s="21">
        <v>0</v>
      </c>
      <c r="GG33" s="21">
        <v>0</v>
      </c>
      <c r="GH33" s="21">
        <v>0</v>
      </c>
      <c r="GI33" s="21">
        <v>0</v>
      </c>
      <c r="GJ33" s="21">
        <v>0</v>
      </c>
      <c r="GK33" s="21">
        <v>0</v>
      </c>
      <c r="GL33" s="21">
        <v>0</v>
      </c>
      <c r="GM33" s="21">
        <v>0</v>
      </c>
      <c r="GN33" s="21">
        <v>0</v>
      </c>
      <c r="GO33" s="21">
        <v>0</v>
      </c>
      <c r="GP33" s="21">
        <v>0</v>
      </c>
      <c r="GQ33" s="21">
        <v>0</v>
      </c>
      <c r="GR33" s="21">
        <v>0</v>
      </c>
      <c r="GS33" s="21">
        <v>0</v>
      </c>
      <c r="GT33" s="21">
        <v>0</v>
      </c>
      <c r="GU33" s="21">
        <v>0</v>
      </c>
      <c r="GV33" s="21">
        <v>0</v>
      </c>
    </row>
    <row r="34" spans="1:204">
      <c r="A34" s="28" t="s">
        <v>16</v>
      </c>
      <c r="B34" s="21">
        <v>0</v>
      </c>
      <c r="C34" s="21">
        <v>0</v>
      </c>
      <c r="D34" s="21">
        <v>0</v>
      </c>
      <c r="E34" s="21">
        <v>0</v>
      </c>
      <c r="F34" s="21">
        <v>0</v>
      </c>
      <c r="G34" s="21">
        <v>0</v>
      </c>
      <c r="H34" s="21">
        <v>0</v>
      </c>
      <c r="I34" s="21">
        <v>0</v>
      </c>
      <c r="J34" s="21">
        <v>0</v>
      </c>
      <c r="K34" s="21">
        <v>0</v>
      </c>
      <c r="L34" s="21">
        <v>0</v>
      </c>
      <c r="M34" s="21">
        <v>0</v>
      </c>
      <c r="N34" s="21">
        <v>0</v>
      </c>
      <c r="O34" s="21">
        <v>0</v>
      </c>
      <c r="P34" s="21">
        <v>1</v>
      </c>
      <c r="Q34" s="21">
        <v>0</v>
      </c>
      <c r="R34" s="21">
        <v>0</v>
      </c>
      <c r="S34" s="21">
        <v>1</v>
      </c>
      <c r="T34" s="21">
        <v>1</v>
      </c>
      <c r="U34" s="21">
        <v>1</v>
      </c>
      <c r="V34" s="21">
        <v>1</v>
      </c>
      <c r="W34" s="21">
        <v>0</v>
      </c>
      <c r="X34" s="21">
        <v>0</v>
      </c>
      <c r="Y34" s="21">
        <v>0</v>
      </c>
      <c r="Z34" s="21">
        <v>0</v>
      </c>
      <c r="AA34" s="21">
        <v>0</v>
      </c>
      <c r="AB34" s="21">
        <v>1</v>
      </c>
      <c r="AC34" s="21">
        <v>0</v>
      </c>
      <c r="AD34" s="21">
        <v>0</v>
      </c>
      <c r="AE34" s="21">
        <v>0</v>
      </c>
      <c r="AF34" s="21">
        <v>0</v>
      </c>
      <c r="AG34" s="21">
        <v>1</v>
      </c>
      <c r="AH34" s="21">
        <v>0</v>
      </c>
      <c r="AI34" s="21">
        <v>0</v>
      </c>
      <c r="AJ34" s="21">
        <v>0</v>
      </c>
      <c r="AK34" s="21">
        <v>0</v>
      </c>
      <c r="AL34" s="21">
        <v>0</v>
      </c>
      <c r="AM34" s="21">
        <v>0</v>
      </c>
      <c r="AN34" s="21">
        <v>0</v>
      </c>
      <c r="AO34" s="21">
        <v>0</v>
      </c>
      <c r="AP34" s="21">
        <v>0</v>
      </c>
      <c r="AQ34" s="21">
        <v>0</v>
      </c>
      <c r="AR34" s="21">
        <v>0</v>
      </c>
      <c r="AS34" s="21">
        <v>0</v>
      </c>
      <c r="AT34" s="21">
        <v>0</v>
      </c>
      <c r="AU34" s="21">
        <v>0</v>
      </c>
      <c r="AV34" s="21">
        <v>0</v>
      </c>
      <c r="AW34" s="21">
        <v>0</v>
      </c>
      <c r="AX34" s="21">
        <v>0</v>
      </c>
      <c r="AY34" s="21">
        <v>0</v>
      </c>
      <c r="AZ34" s="21">
        <v>0</v>
      </c>
      <c r="BA34" s="21">
        <v>0</v>
      </c>
      <c r="BB34" s="21">
        <v>1</v>
      </c>
      <c r="BC34" s="21">
        <v>0</v>
      </c>
      <c r="BD34" s="21">
        <v>0</v>
      </c>
      <c r="BE34" s="21">
        <v>0</v>
      </c>
      <c r="BF34" s="21">
        <v>0</v>
      </c>
      <c r="BG34" s="21">
        <v>0</v>
      </c>
      <c r="BH34" s="21">
        <v>0</v>
      </c>
      <c r="BI34" s="21">
        <v>0</v>
      </c>
      <c r="BJ34" s="21">
        <v>0</v>
      </c>
      <c r="BK34" s="21">
        <v>0</v>
      </c>
      <c r="BL34" s="21">
        <v>0</v>
      </c>
      <c r="BM34" s="21">
        <v>0</v>
      </c>
      <c r="BN34" s="21">
        <v>0</v>
      </c>
      <c r="BO34" s="21">
        <v>0</v>
      </c>
      <c r="BP34" s="21">
        <v>0</v>
      </c>
      <c r="BQ34" s="21">
        <v>0</v>
      </c>
      <c r="BR34" s="21">
        <v>0</v>
      </c>
      <c r="BS34" s="21">
        <v>0</v>
      </c>
      <c r="BT34" s="21">
        <v>0</v>
      </c>
      <c r="BU34" s="21">
        <v>0</v>
      </c>
      <c r="BV34" s="21">
        <v>0</v>
      </c>
      <c r="BW34" s="21">
        <v>0</v>
      </c>
      <c r="BX34" s="21">
        <v>0</v>
      </c>
      <c r="BY34" s="21">
        <v>0</v>
      </c>
      <c r="BZ34" s="21">
        <v>0</v>
      </c>
      <c r="CA34" s="21">
        <v>0</v>
      </c>
      <c r="CB34" s="21">
        <v>0</v>
      </c>
      <c r="CC34" s="21">
        <v>0</v>
      </c>
      <c r="CD34" s="21">
        <v>0</v>
      </c>
      <c r="CE34" s="21">
        <v>0</v>
      </c>
      <c r="CF34" s="21">
        <v>0</v>
      </c>
      <c r="CG34" s="21">
        <v>0</v>
      </c>
      <c r="CH34" s="21">
        <v>0</v>
      </c>
      <c r="CI34" s="21">
        <v>0</v>
      </c>
      <c r="CJ34" s="21">
        <v>0</v>
      </c>
      <c r="CK34" s="21">
        <v>0</v>
      </c>
      <c r="CL34" s="21">
        <v>0</v>
      </c>
      <c r="CM34" s="21">
        <v>0</v>
      </c>
      <c r="CN34" s="21">
        <v>0</v>
      </c>
      <c r="CO34" s="21">
        <v>0</v>
      </c>
      <c r="CP34" s="21">
        <v>0</v>
      </c>
      <c r="CQ34" s="21">
        <v>0</v>
      </c>
      <c r="CR34" s="21">
        <v>0</v>
      </c>
      <c r="CS34" s="21">
        <v>0</v>
      </c>
      <c r="CT34" s="21">
        <v>0</v>
      </c>
      <c r="CU34" s="21">
        <v>0</v>
      </c>
      <c r="CV34" s="21">
        <v>0</v>
      </c>
      <c r="CW34" s="21">
        <v>0</v>
      </c>
      <c r="CX34" s="21">
        <v>0</v>
      </c>
      <c r="CY34" s="21">
        <v>0</v>
      </c>
      <c r="CZ34" s="21">
        <v>0</v>
      </c>
      <c r="DA34" s="21">
        <v>0</v>
      </c>
      <c r="DB34" s="21">
        <v>0</v>
      </c>
      <c r="DC34" s="21">
        <v>0</v>
      </c>
      <c r="DD34" s="21">
        <v>0</v>
      </c>
      <c r="DE34" s="21">
        <v>0</v>
      </c>
      <c r="DF34" s="21">
        <v>0</v>
      </c>
      <c r="DG34" s="21">
        <v>0</v>
      </c>
      <c r="DH34" s="21">
        <v>0</v>
      </c>
      <c r="DI34" s="21">
        <v>0</v>
      </c>
      <c r="DJ34" s="21">
        <v>0</v>
      </c>
      <c r="DK34" s="21">
        <v>0</v>
      </c>
      <c r="DL34" s="21">
        <v>0</v>
      </c>
      <c r="DM34" s="21">
        <v>0</v>
      </c>
      <c r="DN34" s="21">
        <v>0</v>
      </c>
      <c r="DO34" s="21">
        <v>0</v>
      </c>
      <c r="DP34" s="21">
        <v>0</v>
      </c>
      <c r="DQ34" s="21">
        <v>0</v>
      </c>
      <c r="DR34" s="21">
        <v>0</v>
      </c>
      <c r="DS34" s="21">
        <v>0</v>
      </c>
      <c r="DT34" s="21">
        <v>0</v>
      </c>
      <c r="DU34" s="21">
        <v>0</v>
      </c>
      <c r="DV34" s="21">
        <v>0</v>
      </c>
      <c r="DW34" s="21">
        <v>0</v>
      </c>
      <c r="DX34" s="21">
        <v>0</v>
      </c>
      <c r="DY34" s="21">
        <v>0</v>
      </c>
      <c r="DZ34" s="21">
        <v>0</v>
      </c>
      <c r="EA34" s="21">
        <v>0</v>
      </c>
      <c r="EB34" s="21">
        <v>0</v>
      </c>
      <c r="EC34" s="21">
        <v>0</v>
      </c>
      <c r="ED34" s="21">
        <v>0</v>
      </c>
      <c r="EE34" s="21">
        <v>0</v>
      </c>
      <c r="EF34" s="21">
        <v>0</v>
      </c>
      <c r="EG34" s="21">
        <v>0</v>
      </c>
      <c r="EH34" s="21">
        <v>0</v>
      </c>
      <c r="EI34" s="21">
        <v>0</v>
      </c>
      <c r="EJ34" s="21">
        <v>0</v>
      </c>
      <c r="EK34" s="21">
        <v>0</v>
      </c>
      <c r="EL34" s="21">
        <v>0</v>
      </c>
      <c r="EM34" s="21">
        <v>0</v>
      </c>
      <c r="EN34" s="21">
        <v>0</v>
      </c>
      <c r="EO34" s="21">
        <v>0</v>
      </c>
      <c r="EP34" s="21">
        <v>0</v>
      </c>
      <c r="EQ34" s="21">
        <v>0</v>
      </c>
      <c r="ER34" s="21">
        <v>0</v>
      </c>
      <c r="ES34" s="21">
        <v>0</v>
      </c>
      <c r="ET34" s="21">
        <v>0</v>
      </c>
      <c r="EU34" s="21">
        <v>0</v>
      </c>
      <c r="EV34" s="21">
        <v>0</v>
      </c>
      <c r="EW34" s="21">
        <v>0</v>
      </c>
      <c r="EX34" s="21">
        <v>0</v>
      </c>
      <c r="EY34" s="21">
        <v>0</v>
      </c>
      <c r="EZ34" s="21">
        <v>0</v>
      </c>
      <c r="FA34" s="21">
        <v>0</v>
      </c>
      <c r="FB34" s="21">
        <v>0</v>
      </c>
      <c r="FC34" s="21">
        <v>0</v>
      </c>
      <c r="FD34" s="21">
        <v>0</v>
      </c>
      <c r="FE34" s="21">
        <v>0</v>
      </c>
      <c r="FF34" s="21">
        <v>0</v>
      </c>
      <c r="FG34" s="21">
        <v>0</v>
      </c>
      <c r="FH34" s="21">
        <v>0</v>
      </c>
      <c r="FI34" s="21">
        <v>0</v>
      </c>
      <c r="FJ34" s="21">
        <v>0</v>
      </c>
      <c r="FK34" s="21">
        <v>0</v>
      </c>
      <c r="FL34" s="21">
        <v>0</v>
      </c>
      <c r="FM34" s="21">
        <v>0</v>
      </c>
      <c r="FN34" s="21">
        <v>0</v>
      </c>
      <c r="FO34" s="21">
        <v>0</v>
      </c>
      <c r="FP34" s="21">
        <v>0</v>
      </c>
      <c r="FQ34" s="21">
        <v>0</v>
      </c>
      <c r="FR34" s="21">
        <v>0</v>
      </c>
      <c r="FS34" s="21">
        <v>0</v>
      </c>
      <c r="FT34" s="21">
        <v>0</v>
      </c>
      <c r="FU34" s="21">
        <v>0</v>
      </c>
      <c r="FV34" s="21">
        <v>0</v>
      </c>
      <c r="FW34" s="21">
        <v>0</v>
      </c>
      <c r="FX34" s="21">
        <v>0</v>
      </c>
      <c r="FY34" s="21">
        <v>0</v>
      </c>
      <c r="FZ34" s="21">
        <v>0</v>
      </c>
      <c r="GA34" s="21">
        <v>0</v>
      </c>
      <c r="GB34" s="21">
        <v>0</v>
      </c>
      <c r="GC34" s="21">
        <v>0</v>
      </c>
      <c r="GD34" s="21">
        <v>0</v>
      </c>
      <c r="GE34" s="21">
        <v>0</v>
      </c>
      <c r="GF34" s="21">
        <v>0</v>
      </c>
      <c r="GG34" s="21">
        <v>0</v>
      </c>
      <c r="GH34" s="21">
        <v>0</v>
      </c>
      <c r="GI34" s="21">
        <v>0</v>
      </c>
      <c r="GJ34" s="21">
        <v>0</v>
      </c>
      <c r="GK34" s="21">
        <v>0</v>
      </c>
      <c r="GL34" s="21">
        <v>0</v>
      </c>
      <c r="GM34" s="21">
        <v>0</v>
      </c>
      <c r="GN34" s="21">
        <v>0</v>
      </c>
      <c r="GO34" s="21">
        <v>0</v>
      </c>
      <c r="GP34" s="21">
        <v>0</v>
      </c>
      <c r="GQ34" s="21">
        <v>0</v>
      </c>
      <c r="GR34" s="21">
        <v>0</v>
      </c>
      <c r="GS34" s="21">
        <v>0</v>
      </c>
      <c r="GT34" s="21">
        <v>0</v>
      </c>
      <c r="GU34" s="21">
        <v>0</v>
      </c>
      <c r="GV34" s="21">
        <v>0</v>
      </c>
    </row>
    <row r="35" spans="1:204">
      <c r="A35" s="28" t="s">
        <v>15</v>
      </c>
      <c r="B35" s="21">
        <v>0</v>
      </c>
      <c r="C35" s="21">
        <v>0</v>
      </c>
      <c r="D35" s="21">
        <v>0</v>
      </c>
      <c r="E35" s="21">
        <v>0</v>
      </c>
      <c r="F35" s="21">
        <v>0</v>
      </c>
      <c r="G35" s="21">
        <v>0</v>
      </c>
      <c r="H35" s="21">
        <v>0</v>
      </c>
      <c r="I35" s="21">
        <v>0</v>
      </c>
      <c r="J35" s="21">
        <v>0</v>
      </c>
      <c r="K35" s="21">
        <v>0</v>
      </c>
      <c r="L35" s="21">
        <v>0</v>
      </c>
      <c r="M35" s="21">
        <v>0</v>
      </c>
      <c r="N35" s="21">
        <v>0</v>
      </c>
      <c r="O35" s="21">
        <v>0</v>
      </c>
      <c r="P35" s="21">
        <v>0</v>
      </c>
      <c r="Q35" s="21">
        <v>1</v>
      </c>
      <c r="R35" s="21">
        <v>0</v>
      </c>
      <c r="S35" s="21">
        <v>1</v>
      </c>
      <c r="T35" s="21">
        <v>0</v>
      </c>
      <c r="U35" s="21">
        <v>0</v>
      </c>
      <c r="V35" s="21">
        <v>0</v>
      </c>
      <c r="W35" s="21">
        <v>0</v>
      </c>
      <c r="X35" s="21">
        <v>0</v>
      </c>
      <c r="Y35" s="21">
        <v>0</v>
      </c>
      <c r="Z35" s="21">
        <v>0</v>
      </c>
      <c r="AA35" s="21">
        <v>1</v>
      </c>
      <c r="AB35" s="21">
        <v>0</v>
      </c>
      <c r="AC35" s="21">
        <v>0</v>
      </c>
      <c r="AD35" s="21">
        <v>0</v>
      </c>
      <c r="AE35" s="21">
        <v>0</v>
      </c>
      <c r="AF35" s="21">
        <v>0</v>
      </c>
      <c r="AG35" s="21">
        <v>1</v>
      </c>
      <c r="AH35" s="21">
        <v>0</v>
      </c>
      <c r="AI35" s="21">
        <v>0</v>
      </c>
      <c r="AJ35" s="21">
        <v>0</v>
      </c>
      <c r="AK35" s="21">
        <v>0</v>
      </c>
      <c r="AL35" s="21">
        <v>0</v>
      </c>
      <c r="AM35" s="21">
        <v>0</v>
      </c>
      <c r="AN35" s="21">
        <v>0</v>
      </c>
      <c r="AO35" s="21">
        <v>0</v>
      </c>
      <c r="AP35" s="21">
        <v>0</v>
      </c>
      <c r="AQ35" s="21">
        <v>0</v>
      </c>
      <c r="AR35" s="21">
        <v>0</v>
      </c>
      <c r="AS35" s="21">
        <v>0</v>
      </c>
      <c r="AT35" s="21">
        <v>0</v>
      </c>
      <c r="AU35" s="21">
        <v>0</v>
      </c>
      <c r="AV35" s="21">
        <v>0</v>
      </c>
      <c r="AW35" s="21">
        <v>0</v>
      </c>
      <c r="AX35" s="21">
        <v>0</v>
      </c>
      <c r="AY35" s="21">
        <v>0</v>
      </c>
      <c r="AZ35" s="21">
        <v>0</v>
      </c>
      <c r="BA35" s="21">
        <v>0</v>
      </c>
      <c r="BB35" s="21">
        <v>0</v>
      </c>
      <c r="BC35" s="21">
        <v>0</v>
      </c>
      <c r="BD35" s="21">
        <v>0</v>
      </c>
      <c r="BE35" s="21">
        <v>0</v>
      </c>
      <c r="BF35" s="21">
        <v>0</v>
      </c>
      <c r="BG35" s="21">
        <v>0</v>
      </c>
      <c r="BH35" s="21">
        <v>0</v>
      </c>
      <c r="BI35" s="21">
        <v>0</v>
      </c>
      <c r="BJ35" s="21">
        <v>0</v>
      </c>
      <c r="BK35" s="21">
        <v>0</v>
      </c>
      <c r="BL35" s="21">
        <v>0</v>
      </c>
      <c r="BM35" s="21">
        <v>0</v>
      </c>
      <c r="BN35" s="21">
        <v>0</v>
      </c>
      <c r="BO35" s="21">
        <v>0</v>
      </c>
      <c r="BP35" s="21">
        <v>0</v>
      </c>
      <c r="BQ35" s="21">
        <v>0</v>
      </c>
      <c r="BR35" s="21">
        <v>0</v>
      </c>
      <c r="BS35" s="21">
        <v>0</v>
      </c>
      <c r="BT35" s="21">
        <v>0</v>
      </c>
      <c r="BU35" s="21">
        <v>0</v>
      </c>
      <c r="BV35" s="21">
        <v>0</v>
      </c>
      <c r="BW35" s="21">
        <v>0</v>
      </c>
      <c r="BX35" s="21">
        <v>0</v>
      </c>
      <c r="BY35" s="21">
        <v>0</v>
      </c>
      <c r="BZ35" s="21">
        <v>0</v>
      </c>
      <c r="CA35" s="21">
        <v>0</v>
      </c>
      <c r="CB35" s="21">
        <v>0</v>
      </c>
      <c r="CC35" s="21">
        <v>0</v>
      </c>
      <c r="CD35" s="21">
        <v>0</v>
      </c>
      <c r="CE35" s="21">
        <v>0</v>
      </c>
      <c r="CF35" s="21">
        <v>0</v>
      </c>
      <c r="CG35" s="21">
        <v>0</v>
      </c>
      <c r="CH35" s="21">
        <v>0</v>
      </c>
      <c r="CI35" s="21">
        <v>0</v>
      </c>
      <c r="CJ35" s="21">
        <v>0</v>
      </c>
      <c r="CK35" s="21">
        <v>0</v>
      </c>
      <c r="CL35" s="21">
        <v>0</v>
      </c>
      <c r="CM35" s="21">
        <v>0</v>
      </c>
      <c r="CN35" s="21">
        <v>0</v>
      </c>
      <c r="CO35" s="21">
        <v>0</v>
      </c>
      <c r="CP35" s="21">
        <v>0</v>
      </c>
      <c r="CQ35" s="21">
        <v>0</v>
      </c>
      <c r="CR35" s="21">
        <v>0</v>
      </c>
      <c r="CS35" s="21">
        <v>1</v>
      </c>
      <c r="CT35" s="21">
        <v>0</v>
      </c>
      <c r="CU35" s="21">
        <v>0</v>
      </c>
      <c r="CV35" s="21">
        <v>0</v>
      </c>
      <c r="CW35" s="21">
        <v>0</v>
      </c>
      <c r="CX35" s="21">
        <v>0</v>
      </c>
      <c r="CY35" s="21">
        <v>0</v>
      </c>
      <c r="CZ35" s="21">
        <v>0</v>
      </c>
      <c r="DA35" s="21">
        <v>0</v>
      </c>
      <c r="DB35" s="21">
        <v>0</v>
      </c>
      <c r="DC35" s="21">
        <v>0</v>
      </c>
      <c r="DD35" s="21">
        <v>0</v>
      </c>
      <c r="DE35" s="21">
        <v>0</v>
      </c>
      <c r="DF35" s="21">
        <v>0</v>
      </c>
      <c r="DG35" s="21">
        <v>0</v>
      </c>
      <c r="DH35" s="21">
        <v>0</v>
      </c>
      <c r="DI35" s="21">
        <v>0</v>
      </c>
      <c r="DJ35" s="21">
        <v>0</v>
      </c>
      <c r="DK35" s="21">
        <v>0</v>
      </c>
      <c r="DL35" s="21">
        <v>0</v>
      </c>
      <c r="DM35" s="21">
        <v>0</v>
      </c>
      <c r="DN35" s="21">
        <v>0</v>
      </c>
      <c r="DO35" s="21">
        <v>0</v>
      </c>
      <c r="DP35" s="21">
        <v>0</v>
      </c>
      <c r="DQ35" s="21">
        <v>0</v>
      </c>
      <c r="DR35" s="21">
        <v>0</v>
      </c>
      <c r="DS35" s="21">
        <v>0</v>
      </c>
      <c r="DT35" s="21">
        <v>0</v>
      </c>
      <c r="DU35" s="21">
        <v>0</v>
      </c>
      <c r="DV35" s="21">
        <v>0</v>
      </c>
      <c r="DW35" s="21">
        <v>0</v>
      </c>
      <c r="DX35" s="21">
        <v>0</v>
      </c>
      <c r="DY35" s="21">
        <v>0</v>
      </c>
      <c r="DZ35" s="21">
        <v>0</v>
      </c>
      <c r="EA35" s="21">
        <v>0</v>
      </c>
      <c r="EB35" s="21">
        <v>0</v>
      </c>
      <c r="EC35" s="21">
        <v>0</v>
      </c>
      <c r="ED35" s="21">
        <v>0</v>
      </c>
      <c r="EE35" s="21">
        <v>0</v>
      </c>
      <c r="EF35" s="21">
        <v>0</v>
      </c>
      <c r="EG35" s="21">
        <v>0</v>
      </c>
      <c r="EH35" s="21">
        <v>0</v>
      </c>
      <c r="EI35" s="21">
        <v>0</v>
      </c>
      <c r="EJ35" s="21">
        <v>0</v>
      </c>
      <c r="EK35" s="21">
        <v>0</v>
      </c>
      <c r="EL35" s="21">
        <v>0</v>
      </c>
      <c r="EM35" s="21">
        <v>0</v>
      </c>
      <c r="EN35" s="21">
        <v>0</v>
      </c>
      <c r="EO35" s="21">
        <v>0</v>
      </c>
      <c r="EP35" s="21">
        <v>1</v>
      </c>
      <c r="EQ35" s="21">
        <v>0</v>
      </c>
      <c r="ER35" s="21">
        <v>0</v>
      </c>
      <c r="ES35" s="21">
        <v>0</v>
      </c>
      <c r="ET35" s="21">
        <v>0</v>
      </c>
      <c r="EU35" s="21">
        <v>0</v>
      </c>
      <c r="EV35" s="21">
        <v>0</v>
      </c>
      <c r="EW35" s="21">
        <v>0</v>
      </c>
      <c r="EX35" s="21">
        <v>0</v>
      </c>
      <c r="EY35" s="21">
        <v>0</v>
      </c>
      <c r="EZ35" s="21">
        <v>0</v>
      </c>
      <c r="FA35" s="21">
        <v>0</v>
      </c>
      <c r="FB35" s="21">
        <v>0</v>
      </c>
      <c r="FC35" s="21">
        <v>0</v>
      </c>
      <c r="FD35" s="21">
        <v>0</v>
      </c>
      <c r="FE35" s="21">
        <v>0</v>
      </c>
      <c r="FF35" s="21">
        <v>0</v>
      </c>
      <c r="FG35" s="21">
        <v>0</v>
      </c>
      <c r="FH35" s="21">
        <v>0</v>
      </c>
      <c r="FI35" s="21">
        <v>0</v>
      </c>
      <c r="FJ35" s="21">
        <v>0</v>
      </c>
      <c r="FK35" s="21">
        <v>0</v>
      </c>
      <c r="FL35" s="21">
        <v>0</v>
      </c>
      <c r="FM35" s="21">
        <v>0</v>
      </c>
      <c r="FN35" s="21">
        <v>0</v>
      </c>
      <c r="FO35" s="21">
        <v>0</v>
      </c>
      <c r="FP35" s="21">
        <v>0</v>
      </c>
      <c r="FQ35" s="21">
        <v>0</v>
      </c>
      <c r="FR35" s="21">
        <v>0</v>
      </c>
      <c r="FS35" s="21">
        <v>0</v>
      </c>
      <c r="FT35" s="21">
        <v>0</v>
      </c>
      <c r="FU35" s="21">
        <v>0</v>
      </c>
      <c r="FV35" s="21">
        <v>0</v>
      </c>
      <c r="FW35" s="21">
        <v>0</v>
      </c>
      <c r="FX35" s="21">
        <v>0</v>
      </c>
      <c r="FY35" s="21">
        <v>0</v>
      </c>
      <c r="FZ35" s="21">
        <v>0</v>
      </c>
      <c r="GA35" s="21">
        <v>0</v>
      </c>
      <c r="GB35" s="21">
        <v>0</v>
      </c>
      <c r="GC35" s="21">
        <v>1</v>
      </c>
      <c r="GD35" s="21">
        <v>0</v>
      </c>
      <c r="GE35" s="21">
        <v>0</v>
      </c>
      <c r="GF35" s="21">
        <v>0</v>
      </c>
      <c r="GG35" s="21">
        <v>0</v>
      </c>
      <c r="GH35" s="21">
        <v>0</v>
      </c>
      <c r="GI35" s="21">
        <v>0</v>
      </c>
      <c r="GJ35" s="21">
        <v>0</v>
      </c>
      <c r="GK35" s="21">
        <v>0</v>
      </c>
      <c r="GL35" s="21">
        <v>0</v>
      </c>
      <c r="GM35" s="21">
        <v>0</v>
      </c>
      <c r="GN35" s="21">
        <v>0</v>
      </c>
      <c r="GO35" s="21">
        <v>0</v>
      </c>
      <c r="GP35" s="21">
        <v>0</v>
      </c>
      <c r="GQ35" s="21">
        <v>0</v>
      </c>
      <c r="GR35" s="21">
        <v>0</v>
      </c>
      <c r="GS35" s="21">
        <v>0</v>
      </c>
      <c r="GT35" s="21">
        <v>0</v>
      </c>
      <c r="GU35" s="21">
        <v>0</v>
      </c>
      <c r="GV35" s="21">
        <v>0</v>
      </c>
    </row>
    <row r="36" spans="1:204">
      <c r="A36" s="28" t="s">
        <v>14</v>
      </c>
      <c r="B36" s="21">
        <v>1</v>
      </c>
      <c r="C36" s="21">
        <v>1</v>
      </c>
      <c r="D36" s="21">
        <v>1</v>
      </c>
      <c r="E36" s="21">
        <v>0</v>
      </c>
      <c r="F36" s="21">
        <v>0</v>
      </c>
      <c r="G36" s="21">
        <v>0</v>
      </c>
      <c r="H36" s="21">
        <v>1</v>
      </c>
      <c r="I36" s="21">
        <v>0</v>
      </c>
      <c r="J36" s="21">
        <v>0</v>
      </c>
      <c r="K36" s="21">
        <v>0</v>
      </c>
      <c r="L36" s="21">
        <v>1</v>
      </c>
      <c r="M36" s="21">
        <v>0</v>
      </c>
      <c r="N36" s="21">
        <v>0</v>
      </c>
      <c r="O36" s="21">
        <v>0</v>
      </c>
      <c r="P36" s="21">
        <v>2</v>
      </c>
      <c r="Q36" s="21">
        <v>0</v>
      </c>
      <c r="R36" s="21">
        <v>0</v>
      </c>
      <c r="S36" s="21">
        <v>1</v>
      </c>
      <c r="T36" s="21">
        <v>0</v>
      </c>
      <c r="U36" s="21">
        <v>0</v>
      </c>
      <c r="V36" s="21">
        <v>1</v>
      </c>
      <c r="W36" s="21">
        <v>0</v>
      </c>
      <c r="X36" s="21">
        <v>0</v>
      </c>
      <c r="Y36" s="21">
        <v>0</v>
      </c>
      <c r="Z36" s="21">
        <v>1</v>
      </c>
      <c r="AA36" s="21">
        <v>1</v>
      </c>
      <c r="AB36" s="21">
        <v>2</v>
      </c>
      <c r="AC36" s="21">
        <v>0</v>
      </c>
      <c r="AD36" s="21">
        <v>0</v>
      </c>
      <c r="AE36" s="21">
        <v>0</v>
      </c>
      <c r="AF36" s="21">
        <v>0</v>
      </c>
      <c r="AG36" s="21">
        <v>2</v>
      </c>
      <c r="AH36" s="21">
        <v>1</v>
      </c>
      <c r="AI36" s="21">
        <v>0</v>
      </c>
      <c r="AJ36" s="21">
        <v>0</v>
      </c>
      <c r="AK36" s="21">
        <v>0</v>
      </c>
      <c r="AL36" s="21">
        <v>1</v>
      </c>
      <c r="AM36" s="21">
        <v>0</v>
      </c>
      <c r="AN36" s="21">
        <v>0</v>
      </c>
      <c r="AO36" s="21">
        <v>0</v>
      </c>
      <c r="AP36" s="21">
        <v>0</v>
      </c>
      <c r="AQ36" s="21">
        <v>0</v>
      </c>
      <c r="AR36" s="21">
        <v>0</v>
      </c>
      <c r="AS36" s="21">
        <v>3</v>
      </c>
      <c r="AT36" s="21">
        <v>0</v>
      </c>
      <c r="AU36" s="21">
        <v>0</v>
      </c>
      <c r="AV36" s="21">
        <v>0</v>
      </c>
      <c r="AW36" s="21">
        <v>0</v>
      </c>
      <c r="AX36" s="21">
        <v>0</v>
      </c>
      <c r="AY36" s="21">
        <v>0</v>
      </c>
      <c r="AZ36" s="21">
        <v>0</v>
      </c>
      <c r="BA36" s="21">
        <v>0</v>
      </c>
      <c r="BB36" s="21">
        <v>1</v>
      </c>
      <c r="BC36" s="21">
        <v>0</v>
      </c>
      <c r="BD36" s="21">
        <v>0</v>
      </c>
      <c r="BE36" s="21">
        <v>1</v>
      </c>
      <c r="BF36" s="21">
        <v>0</v>
      </c>
      <c r="BG36" s="21">
        <v>0</v>
      </c>
      <c r="BH36" s="21">
        <v>0</v>
      </c>
      <c r="BI36" s="21">
        <v>0</v>
      </c>
      <c r="BJ36" s="21">
        <v>0</v>
      </c>
      <c r="BK36" s="21">
        <v>0</v>
      </c>
      <c r="BL36" s="21">
        <v>0</v>
      </c>
      <c r="BM36" s="21">
        <v>0</v>
      </c>
      <c r="BN36" s="21">
        <v>0</v>
      </c>
      <c r="BO36" s="21">
        <v>0</v>
      </c>
      <c r="BP36" s="21">
        <v>0</v>
      </c>
      <c r="BQ36" s="21">
        <v>0</v>
      </c>
      <c r="BR36" s="21">
        <v>0</v>
      </c>
      <c r="BS36" s="21">
        <v>2</v>
      </c>
      <c r="BT36" s="21">
        <v>0</v>
      </c>
      <c r="BU36" s="21">
        <v>0</v>
      </c>
      <c r="BV36" s="21">
        <v>0</v>
      </c>
      <c r="BW36" s="21">
        <v>0</v>
      </c>
      <c r="BX36" s="21">
        <v>0</v>
      </c>
      <c r="BY36" s="21">
        <v>0</v>
      </c>
      <c r="BZ36" s="21">
        <v>0</v>
      </c>
      <c r="CA36" s="21">
        <v>0</v>
      </c>
      <c r="CB36" s="21">
        <v>0</v>
      </c>
      <c r="CC36" s="21">
        <v>0</v>
      </c>
      <c r="CD36" s="21">
        <v>0</v>
      </c>
      <c r="CE36" s="21">
        <v>1</v>
      </c>
      <c r="CF36" s="21">
        <v>0</v>
      </c>
      <c r="CG36" s="21">
        <v>0</v>
      </c>
      <c r="CH36" s="21">
        <v>0</v>
      </c>
      <c r="CI36" s="21">
        <v>0</v>
      </c>
      <c r="CJ36" s="21">
        <v>1</v>
      </c>
      <c r="CK36" s="21">
        <v>1</v>
      </c>
      <c r="CL36" s="21">
        <v>0</v>
      </c>
      <c r="CM36" s="21">
        <v>0</v>
      </c>
      <c r="CN36" s="21">
        <v>0</v>
      </c>
      <c r="CO36" s="21">
        <v>0</v>
      </c>
      <c r="CP36" s="21">
        <v>0</v>
      </c>
      <c r="CQ36" s="21">
        <v>0</v>
      </c>
      <c r="CR36" s="21">
        <v>0</v>
      </c>
      <c r="CS36" s="21">
        <v>1</v>
      </c>
      <c r="CT36" s="21">
        <v>0</v>
      </c>
      <c r="CU36" s="21">
        <v>0</v>
      </c>
      <c r="CV36" s="21">
        <v>0</v>
      </c>
      <c r="CW36" s="21">
        <v>0</v>
      </c>
      <c r="CX36" s="21">
        <v>0</v>
      </c>
      <c r="CY36" s="21">
        <v>0</v>
      </c>
      <c r="CZ36" s="21">
        <v>0</v>
      </c>
      <c r="DA36" s="21">
        <v>0</v>
      </c>
      <c r="DB36" s="21">
        <v>0</v>
      </c>
      <c r="DC36" s="21">
        <v>0</v>
      </c>
      <c r="DD36" s="21">
        <v>0</v>
      </c>
      <c r="DE36" s="21">
        <v>0</v>
      </c>
      <c r="DF36" s="21">
        <v>0</v>
      </c>
      <c r="DG36" s="21">
        <v>0</v>
      </c>
      <c r="DH36" s="21">
        <v>0</v>
      </c>
      <c r="DI36" s="21">
        <v>0</v>
      </c>
      <c r="DJ36" s="21">
        <v>0</v>
      </c>
      <c r="DK36" s="21">
        <v>0</v>
      </c>
      <c r="DL36" s="21">
        <v>0</v>
      </c>
      <c r="DM36" s="21">
        <v>0</v>
      </c>
      <c r="DN36" s="21">
        <v>0</v>
      </c>
      <c r="DO36" s="21">
        <v>0</v>
      </c>
      <c r="DP36" s="21">
        <v>0</v>
      </c>
      <c r="DQ36" s="21">
        <v>0</v>
      </c>
      <c r="DR36" s="21">
        <v>0</v>
      </c>
      <c r="DS36" s="21">
        <v>0</v>
      </c>
      <c r="DT36" s="21">
        <v>0</v>
      </c>
      <c r="DU36" s="21">
        <v>1</v>
      </c>
      <c r="DV36" s="21">
        <v>0</v>
      </c>
      <c r="DW36" s="21">
        <v>0</v>
      </c>
      <c r="DX36" s="21">
        <v>0</v>
      </c>
      <c r="DY36" s="21">
        <v>0</v>
      </c>
      <c r="DZ36" s="21">
        <v>0</v>
      </c>
      <c r="EA36" s="21">
        <v>0</v>
      </c>
      <c r="EB36" s="21">
        <v>0</v>
      </c>
      <c r="EC36" s="21">
        <v>0</v>
      </c>
      <c r="ED36" s="21">
        <v>1</v>
      </c>
      <c r="EE36" s="21">
        <v>1</v>
      </c>
      <c r="EF36" s="21">
        <v>1</v>
      </c>
      <c r="EG36" s="21">
        <v>0</v>
      </c>
      <c r="EH36" s="21">
        <v>0</v>
      </c>
      <c r="EI36" s="21">
        <v>0</v>
      </c>
      <c r="EJ36" s="21">
        <v>0</v>
      </c>
      <c r="EK36" s="21">
        <v>0</v>
      </c>
      <c r="EL36" s="21">
        <v>1</v>
      </c>
      <c r="EM36" s="21">
        <v>0</v>
      </c>
      <c r="EN36" s="21">
        <v>0</v>
      </c>
      <c r="EO36" s="21">
        <v>0</v>
      </c>
      <c r="EP36" s="21">
        <v>1</v>
      </c>
      <c r="EQ36" s="21">
        <v>0</v>
      </c>
      <c r="ER36" s="21">
        <v>0</v>
      </c>
      <c r="ES36" s="21">
        <v>0</v>
      </c>
      <c r="ET36" s="21">
        <v>1</v>
      </c>
      <c r="EU36" s="21">
        <v>0</v>
      </c>
      <c r="EV36" s="21">
        <v>0</v>
      </c>
      <c r="EW36" s="21">
        <v>0</v>
      </c>
      <c r="EX36" s="21">
        <v>0</v>
      </c>
      <c r="EY36" s="21">
        <v>0</v>
      </c>
      <c r="EZ36" s="21">
        <v>0</v>
      </c>
      <c r="FA36" s="21">
        <v>0</v>
      </c>
      <c r="FB36" s="21">
        <v>0</v>
      </c>
      <c r="FC36" s="21">
        <v>0</v>
      </c>
      <c r="FD36" s="21">
        <v>0</v>
      </c>
      <c r="FE36" s="21">
        <v>0</v>
      </c>
      <c r="FF36" s="21">
        <v>0</v>
      </c>
      <c r="FG36" s="21">
        <v>0</v>
      </c>
      <c r="FH36" s="21">
        <v>0</v>
      </c>
      <c r="FI36" s="21">
        <v>0</v>
      </c>
      <c r="FJ36" s="21">
        <v>0</v>
      </c>
      <c r="FK36" s="21">
        <v>0</v>
      </c>
      <c r="FL36" s="21">
        <v>0</v>
      </c>
      <c r="FM36" s="21">
        <v>0</v>
      </c>
      <c r="FN36" s="21">
        <v>0</v>
      </c>
      <c r="FO36" s="21">
        <v>0</v>
      </c>
      <c r="FP36" s="21">
        <v>0</v>
      </c>
      <c r="FQ36" s="21">
        <v>0</v>
      </c>
      <c r="FR36" s="21">
        <v>1</v>
      </c>
      <c r="FS36" s="21">
        <v>0</v>
      </c>
      <c r="FT36" s="21">
        <v>0</v>
      </c>
      <c r="FU36" s="21">
        <v>0</v>
      </c>
      <c r="FV36" s="21">
        <v>1</v>
      </c>
      <c r="FW36" s="21">
        <v>0</v>
      </c>
      <c r="FX36" s="21">
        <v>0</v>
      </c>
      <c r="FY36" s="21">
        <v>0</v>
      </c>
      <c r="FZ36" s="21">
        <v>0</v>
      </c>
      <c r="GA36" s="21">
        <v>0</v>
      </c>
      <c r="GB36" s="21">
        <v>0</v>
      </c>
      <c r="GC36" s="21">
        <v>2</v>
      </c>
      <c r="GD36" s="21">
        <v>0</v>
      </c>
      <c r="GE36" s="21">
        <v>0</v>
      </c>
      <c r="GF36" s="21">
        <v>0</v>
      </c>
      <c r="GG36" s="21">
        <v>0</v>
      </c>
      <c r="GH36" s="21">
        <v>0</v>
      </c>
      <c r="GI36" s="21">
        <v>0</v>
      </c>
      <c r="GJ36" s="21">
        <v>0</v>
      </c>
      <c r="GK36" s="21">
        <v>0</v>
      </c>
      <c r="GL36" s="21">
        <v>0</v>
      </c>
      <c r="GM36" s="21">
        <v>0</v>
      </c>
      <c r="GN36" s="21">
        <v>1</v>
      </c>
      <c r="GO36" s="21">
        <v>0</v>
      </c>
      <c r="GP36" s="21">
        <v>0</v>
      </c>
      <c r="GQ36" s="21">
        <v>0</v>
      </c>
      <c r="GR36" s="21">
        <v>0</v>
      </c>
      <c r="GS36" s="21">
        <v>0</v>
      </c>
      <c r="GT36" s="21">
        <v>0</v>
      </c>
      <c r="GU36" s="21">
        <v>0</v>
      </c>
      <c r="GV36" s="21">
        <v>0</v>
      </c>
    </row>
    <row r="37" spans="1:204">
      <c r="A37" s="28" t="s">
        <v>13</v>
      </c>
      <c r="B37" s="21">
        <v>0</v>
      </c>
      <c r="C37" s="21">
        <v>0</v>
      </c>
      <c r="D37" s="21">
        <v>0</v>
      </c>
      <c r="E37" s="21">
        <v>0</v>
      </c>
      <c r="F37" s="21">
        <v>0</v>
      </c>
      <c r="G37" s="21">
        <v>0</v>
      </c>
      <c r="H37" s="21">
        <v>1</v>
      </c>
      <c r="I37" s="21">
        <v>0</v>
      </c>
      <c r="J37" s="21">
        <v>0</v>
      </c>
      <c r="K37" s="21">
        <v>0</v>
      </c>
      <c r="L37" s="21">
        <v>1</v>
      </c>
      <c r="M37" s="21">
        <v>0</v>
      </c>
      <c r="N37" s="21">
        <v>0</v>
      </c>
      <c r="O37" s="21">
        <v>0</v>
      </c>
      <c r="P37" s="21">
        <v>0</v>
      </c>
      <c r="Q37" s="21">
        <v>0</v>
      </c>
      <c r="R37" s="21">
        <v>0</v>
      </c>
      <c r="S37" s="21">
        <v>0</v>
      </c>
      <c r="T37" s="21">
        <v>1</v>
      </c>
      <c r="U37" s="21">
        <v>0</v>
      </c>
      <c r="V37" s="21">
        <v>1</v>
      </c>
      <c r="W37" s="21">
        <v>0</v>
      </c>
      <c r="X37" s="21">
        <v>0</v>
      </c>
      <c r="Y37" s="21">
        <v>1</v>
      </c>
      <c r="Z37" s="21">
        <v>1</v>
      </c>
      <c r="AA37" s="21">
        <v>1</v>
      </c>
      <c r="AB37" s="21">
        <v>1</v>
      </c>
      <c r="AC37" s="21">
        <v>0</v>
      </c>
      <c r="AD37" s="21">
        <v>0</v>
      </c>
      <c r="AE37" s="21">
        <v>0</v>
      </c>
      <c r="AF37" s="21">
        <v>0</v>
      </c>
      <c r="AG37" s="21">
        <v>1</v>
      </c>
      <c r="AH37" s="21">
        <v>0</v>
      </c>
      <c r="AI37" s="21">
        <v>0</v>
      </c>
      <c r="AJ37" s="21">
        <v>0</v>
      </c>
      <c r="AK37" s="21">
        <v>0</v>
      </c>
      <c r="AL37" s="21">
        <v>0</v>
      </c>
      <c r="AM37" s="21">
        <v>0</v>
      </c>
      <c r="AN37" s="21">
        <v>0</v>
      </c>
      <c r="AO37" s="21">
        <v>0</v>
      </c>
      <c r="AP37" s="21">
        <v>0</v>
      </c>
      <c r="AQ37" s="21">
        <v>0</v>
      </c>
      <c r="AR37" s="21">
        <v>0</v>
      </c>
      <c r="AS37" s="21">
        <v>0</v>
      </c>
      <c r="AT37" s="21">
        <v>0</v>
      </c>
      <c r="AU37" s="21">
        <v>0</v>
      </c>
      <c r="AV37" s="21">
        <v>0</v>
      </c>
      <c r="AW37" s="21">
        <v>0</v>
      </c>
      <c r="AX37" s="21">
        <v>0</v>
      </c>
      <c r="AY37" s="21">
        <v>0</v>
      </c>
      <c r="AZ37" s="21">
        <v>0</v>
      </c>
      <c r="BA37" s="21">
        <v>0</v>
      </c>
      <c r="BB37" s="21">
        <v>0</v>
      </c>
      <c r="BC37" s="21">
        <v>0</v>
      </c>
      <c r="BD37" s="21">
        <v>0</v>
      </c>
      <c r="BE37" s="21">
        <v>0</v>
      </c>
      <c r="BF37" s="21">
        <v>0</v>
      </c>
      <c r="BG37" s="21">
        <v>0</v>
      </c>
      <c r="BH37" s="21">
        <v>0</v>
      </c>
      <c r="BI37" s="21">
        <v>0</v>
      </c>
      <c r="BJ37" s="21">
        <v>0</v>
      </c>
      <c r="BK37" s="21">
        <v>0</v>
      </c>
      <c r="BL37" s="21">
        <v>0</v>
      </c>
      <c r="BM37" s="21">
        <v>0</v>
      </c>
      <c r="BN37" s="21">
        <v>0</v>
      </c>
      <c r="BO37" s="21">
        <v>0</v>
      </c>
      <c r="BP37" s="21">
        <v>0</v>
      </c>
      <c r="BQ37" s="21">
        <v>0</v>
      </c>
      <c r="BR37" s="21">
        <v>0</v>
      </c>
      <c r="BS37" s="21">
        <v>0</v>
      </c>
      <c r="BT37" s="21">
        <v>0</v>
      </c>
      <c r="BU37" s="21">
        <v>0</v>
      </c>
      <c r="BV37" s="21">
        <v>0</v>
      </c>
      <c r="BW37" s="21">
        <v>0</v>
      </c>
      <c r="BX37" s="21">
        <v>0</v>
      </c>
      <c r="BY37" s="21">
        <v>0</v>
      </c>
      <c r="BZ37" s="21">
        <v>0</v>
      </c>
      <c r="CA37" s="21">
        <v>0</v>
      </c>
      <c r="CB37" s="21">
        <v>0</v>
      </c>
      <c r="CC37" s="21">
        <v>0</v>
      </c>
      <c r="CD37" s="21">
        <v>0</v>
      </c>
      <c r="CE37" s="21">
        <v>0</v>
      </c>
      <c r="CF37" s="21">
        <v>0</v>
      </c>
      <c r="CG37" s="21">
        <v>0</v>
      </c>
      <c r="CH37" s="21">
        <v>0</v>
      </c>
      <c r="CI37" s="21">
        <v>0</v>
      </c>
      <c r="CJ37" s="21">
        <v>0</v>
      </c>
      <c r="CK37" s="21">
        <v>0</v>
      </c>
      <c r="CL37" s="21">
        <v>0</v>
      </c>
      <c r="CM37" s="21">
        <v>0</v>
      </c>
      <c r="CN37" s="21">
        <v>0</v>
      </c>
      <c r="CO37" s="21">
        <v>0</v>
      </c>
      <c r="CP37" s="21">
        <v>0</v>
      </c>
      <c r="CQ37" s="21">
        <v>0</v>
      </c>
      <c r="CR37" s="21">
        <v>0</v>
      </c>
      <c r="CS37" s="21">
        <v>1</v>
      </c>
      <c r="CT37" s="21">
        <v>0</v>
      </c>
      <c r="CU37" s="21">
        <v>0</v>
      </c>
      <c r="CV37" s="21">
        <v>0</v>
      </c>
      <c r="CW37" s="21">
        <v>0</v>
      </c>
      <c r="CX37" s="21">
        <v>0</v>
      </c>
      <c r="CY37" s="21">
        <v>0</v>
      </c>
      <c r="CZ37" s="21">
        <v>0</v>
      </c>
      <c r="DA37" s="21">
        <v>0</v>
      </c>
      <c r="DB37" s="21">
        <v>0</v>
      </c>
      <c r="DC37" s="21">
        <v>0</v>
      </c>
      <c r="DD37" s="21">
        <v>0</v>
      </c>
      <c r="DE37" s="21">
        <v>0</v>
      </c>
      <c r="DF37" s="21">
        <v>0</v>
      </c>
      <c r="DG37" s="21">
        <v>0</v>
      </c>
      <c r="DH37" s="21">
        <v>0</v>
      </c>
      <c r="DI37" s="21">
        <v>0</v>
      </c>
      <c r="DJ37" s="21">
        <v>0</v>
      </c>
      <c r="DK37" s="21">
        <v>0</v>
      </c>
      <c r="DL37" s="21">
        <v>0</v>
      </c>
      <c r="DM37" s="21">
        <v>0</v>
      </c>
      <c r="DN37" s="21">
        <v>0</v>
      </c>
      <c r="DO37" s="21">
        <v>0</v>
      </c>
      <c r="DP37" s="21">
        <v>0</v>
      </c>
      <c r="DQ37" s="21">
        <v>0</v>
      </c>
      <c r="DR37" s="21">
        <v>0</v>
      </c>
      <c r="DS37" s="21">
        <v>0</v>
      </c>
      <c r="DT37" s="21">
        <v>0</v>
      </c>
      <c r="DU37" s="21">
        <v>0</v>
      </c>
      <c r="DV37" s="21">
        <v>0</v>
      </c>
      <c r="DW37" s="21">
        <v>0</v>
      </c>
      <c r="DX37" s="21">
        <v>0</v>
      </c>
      <c r="DY37" s="21">
        <v>0</v>
      </c>
      <c r="DZ37" s="21">
        <v>0</v>
      </c>
      <c r="EA37" s="21">
        <v>0</v>
      </c>
      <c r="EB37" s="21">
        <v>0</v>
      </c>
      <c r="EC37" s="21">
        <v>0</v>
      </c>
      <c r="ED37" s="21">
        <v>0</v>
      </c>
      <c r="EE37" s="21">
        <v>0</v>
      </c>
      <c r="EF37" s="21">
        <v>0</v>
      </c>
      <c r="EG37" s="21">
        <v>0</v>
      </c>
      <c r="EH37" s="21">
        <v>0</v>
      </c>
      <c r="EI37" s="21">
        <v>0</v>
      </c>
      <c r="EJ37" s="21">
        <v>0</v>
      </c>
      <c r="EK37" s="21">
        <v>0</v>
      </c>
      <c r="EL37" s="21">
        <v>0</v>
      </c>
      <c r="EM37" s="21">
        <v>0</v>
      </c>
      <c r="EN37" s="21">
        <v>0</v>
      </c>
      <c r="EO37" s="21">
        <v>0</v>
      </c>
      <c r="EP37" s="21">
        <v>1</v>
      </c>
      <c r="EQ37" s="21">
        <v>0</v>
      </c>
      <c r="ER37" s="21">
        <v>0</v>
      </c>
      <c r="ES37" s="21">
        <v>0</v>
      </c>
      <c r="ET37" s="21">
        <v>0</v>
      </c>
      <c r="EU37" s="21">
        <v>0</v>
      </c>
      <c r="EV37" s="21">
        <v>0</v>
      </c>
      <c r="EW37" s="21">
        <v>0</v>
      </c>
      <c r="EX37" s="21">
        <v>0</v>
      </c>
      <c r="EY37" s="21">
        <v>0</v>
      </c>
      <c r="EZ37" s="21">
        <v>0</v>
      </c>
      <c r="FA37" s="21">
        <v>0</v>
      </c>
      <c r="FB37" s="21">
        <v>0</v>
      </c>
      <c r="FC37" s="21">
        <v>0</v>
      </c>
      <c r="FD37" s="21">
        <v>0</v>
      </c>
      <c r="FE37" s="21">
        <v>0</v>
      </c>
      <c r="FF37" s="21">
        <v>0</v>
      </c>
      <c r="FG37" s="21">
        <v>0</v>
      </c>
      <c r="FH37" s="21">
        <v>0</v>
      </c>
      <c r="FI37" s="21">
        <v>0</v>
      </c>
      <c r="FJ37" s="21">
        <v>0</v>
      </c>
      <c r="FK37" s="21">
        <v>0</v>
      </c>
      <c r="FL37" s="21">
        <v>0</v>
      </c>
      <c r="FM37" s="21">
        <v>0</v>
      </c>
      <c r="FN37" s="21">
        <v>0</v>
      </c>
      <c r="FO37" s="21">
        <v>0</v>
      </c>
      <c r="FP37" s="21">
        <v>0</v>
      </c>
      <c r="FQ37" s="21">
        <v>0</v>
      </c>
      <c r="FR37" s="21">
        <v>0</v>
      </c>
      <c r="FS37" s="21">
        <v>0</v>
      </c>
      <c r="FT37" s="21">
        <v>0</v>
      </c>
      <c r="FU37" s="21">
        <v>0</v>
      </c>
      <c r="FV37" s="21">
        <v>0</v>
      </c>
      <c r="FW37" s="21">
        <v>0</v>
      </c>
      <c r="FX37" s="21">
        <v>0</v>
      </c>
      <c r="FY37" s="21">
        <v>0</v>
      </c>
      <c r="FZ37" s="21">
        <v>0</v>
      </c>
      <c r="GA37" s="21">
        <v>0</v>
      </c>
      <c r="GB37" s="21">
        <v>0</v>
      </c>
      <c r="GC37" s="21">
        <v>0</v>
      </c>
      <c r="GD37" s="21">
        <v>0</v>
      </c>
      <c r="GE37" s="21">
        <v>0</v>
      </c>
      <c r="GF37" s="21">
        <v>0</v>
      </c>
      <c r="GG37" s="21">
        <v>0</v>
      </c>
      <c r="GH37" s="21">
        <v>0</v>
      </c>
      <c r="GI37" s="21">
        <v>0</v>
      </c>
      <c r="GJ37" s="21">
        <v>0</v>
      </c>
      <c r="GK37" s="21">
        <v>0</v>
      </c>
      <c r="GL37" s="21">
        <v>0</v>
      </c>
      <c r="GM37" s="21">
        <v>0</v>
      </c>
      <c r="GN37" s="21">
        <v>0</v>
      </c>
      <c r="GO37" s="21">
        <v>0</v>
      </c>
      <c r="GP37" s="21">
        <v>0</v>
      </c>
      <c r="GQ37" s="21">
        <v>0</v>
      </c>
      <c r="GR37" s="21">
        <v>0</v>
      </c>
      <c r="GS37" s="21">
        <v>0</v>
      </c>
      <c r="GT37" s="21">
        <v>0</v>
      </c>
      <c r="GU37" s="21">
        <v>0</v>
      </c>
      <c r="GV37" s="21">
        <v>0</v>
      </c>
    </row>
    <row r="38" spans="1:204">
      <c r="A38" s="28" t="s">
        <v>12</v>
      </c>
      <c r="B38" s="21">
        <v>0</v>
      </c>
      <c r="C38" s="21">
        <v>0</v>
      </c>
      <c r="D38" s="21">
        <v>0</v>
      </c>
      <c r="E38" s="21">
        <v>0</v>
      </c>
      <c r="F38" s="21">
        <v>0</v>
      </c>
      <c r="G38" s="21">
        <v>0</v>
      </c>
      <c r="H38" s="21">
        <v>0</v>
      </c>
      <c r="I38" s="21">
        <v>0</v>
      </c>
      <c r="J38" s="21">
        <v>0</v>
      </c>
      <c r="K38" s="21">
        <v>0</v>
      </c>
      <c r="L38" s="21">
        <v>0</v>
      </c>
      <c r="M38" s="21">
        <v>0</v>
      </c>
      <c r="N38" s="21">
        <v>0</v>
      </c>
      <c r="O38" s="21">
        <v>0</v>
      </c>
      <c r="P38" s="21">
        <v>0</v>
      </c>
      <c r="Q38" s="21">
        <v>0</v>
      </c>
      <c r="R38" s="21">
        <v>1</v>
      </c>
      <c r="S38" s="21">
        <v>0</v>
      </c>
      <c r="T38" s="21">
        <v>0</v>
      </c>
      <c r="U38" s="21">
        <v>0</v>
      </c>
      <c r="V38" s="21">
        <v>2</v>
      </c>
      <c r="W38" s="21">
        <v>0</v>
      </c>
      <c r="X38" s="21">
        <v>0</v>
      </c>
      <c r="Y38" s="21">
        <v>0</v>
      </c>
      <c r="Z38" s="21">
        <v>0</v>
      </c>
      <c r="AA38" s="21">
        <v>0</v>
      </c>
      <c r="AB38" s="21">
        <v>1</v>
      </c>
      <c r="AC38" s="21">
        <v>0</v>
      </c>
      <c r="AD38" s="21">
        <v>0</v>
      </c>
      <c r="AE38" s="21">
        <v>0</v>
      </c>
      <c r="AF38" s="21">
        <v>0</v>
      </c>
      <c r="AG38" s="21">
        <v>0</v>
      </c>
      <c r="AH38" s="21">
        <v>0</v>
      </c>
      <c r="AI38" s="21">
        <v>0</v>
      </c>
      <c r="AJ38" s="21">
        <v>0</v>
      </c>
      <c r="AK38" s="21">
        <v>0</v>
      </c>
      <c r="AL38" s="21">
        <v>0</v>
      </c>
      <c r="AM38" s="21">
        <v>0</v>
      </c>
      <c r="AN38" s="21">
        <v>0</v>
      </c>
      <c r="AO38" s="21">
        <v>0</v>
      </c>
      <c r="AP38" s="21">
        <v>0</v>
      </c>
      <c r="AQ38" s="21">
        <v>0</v>
      </c>
      <c r="AR38" s="21">
        <v>0</v>
      </c>
      <c r="AS38" s="21">
        <v>0</v>
      </c>
      <c r="AT38" s="21">
        <v>0</v>
      </c>
      <c r="AU38" s="21">
        <v>0</v>
      </c>
      <c r="AV38" s="21">
        <v>0</v>
      </c>
      <c r="AW38" s="21">
        <v>0</v>
      </c>
      <c r="AX38" s="21">
        <v>0</v>
      </c>
      <c r="AY38" s="21">
        <v>0</v>
      </c>
      <c r="AZ38" s="21">
        <v>0</v>
      </c>
      <c r="BA38" s="21">
        <v>0</v>
      </c>
      <c r="BB38" s="21">
        <v>0</v>
      </c>
      <c r="BC38" s="21">
        <v>0</v>
      </c>
      <c r="BD38" s="21">
        <v>0</v>
      </c>
      <c r="BE38" s="21">
        <v>0</v>
      </c>
      <c r="BF38" s="21">
        <v>0</v>
      </c>
      <c r="BG38" s="21">
        <v>0</v>
      </c>
      <c r="BH38" s="21">
        <v>0</v>
      </c>
      <c r="BI38" s="21">
        <v>0</v>
      </c>
      <c r="BJ38" s="21">
        <v>0</v>
      </c>
      <c r="BK38" s="21">
        <v>0</v>
      </c>
      <c r="BL38" s="21">
        <v>0</v>
      </c>
      <c r="BM38" s="21">
        <v>0</v>
      </c>
      <c r="BN38" s="21">
        <v>0</v>
      </c>
      <c r="BO38" s="21">
        <v>0</v>
      </c>
      <c r="BP38" s="21">
        <v>0</v>
      </c>
      <c r="BQ38" s="21">
        <v>0</v>
      </c>
      <c r="BR38" s="21">
        <v>0</v>
      </c>
      <c r="BS38" s="21">
        <v>0</v>
      </c>
      <c r="BT38" s="21">
        <v>0</v>
      </c>
      <c r="BU38" s="21">
        <v>0</v>
      </c>
      <c r="BV38" s="21">
        <v>0</v>
      </c>
      <c r="BW38" s="21">
        <v>0</v>
      </c>
      <c r="BX38" s="21">
        <v>0</v>
      </c>
      <c r="BY38" s="21">
        <v>0</v>
      </c>
      <c r="BZ38" s="21">
        <v>0</v>
      </c>
      <c r="CA38" s="21">
        <v>0</v>
      </c>
      <c r="CB38" s="21">
        <v>0</v>
      </c>
      <c r="CC38" s="21">
        <v>0</v>
      </c>
      <c r="CD38" s="21">
        <v>0</v>
      </c>
      <c r="CE38" s="21">
        <v>0</v>
      </c>
      <c r="CF38" s="21">
        <v>0</v>
      </c>
      <c r="CG38" s="21">
        <v>0</v>
      </c>
      <c r="CH38" s="21">
        <v>0</v>
      </c>
      <c r="CI38" s="21">
        <v>0</v>
      </c>
      <c r="CJ38" s="21">
        <v>0</v>
      </c>
      <c r="CK38" s="21">
        <v>0</v>
      </c>
      <c r="CL38" s="21">
        <v>0</v>
      </c>
      <c r="CM38" s="21">
        <v>0</v>
      </c>
      <c r="CN38" s="21">
        <v>0</v>
      </c>
      <c r="CO38" s="21">
        <v>0</v>
      </c>
      <c r="CP38" s="21">
        <v>0</v>
      </c>
      <c r="CQ38" s="21">
        <v>0</v>
      </c>
      <c r="CR38" s="21">
        <v>0</v>
      </c>
      <c r="CS38" s="21">
        <v>0</v>
      </c>
      <c r="CT38" s="21">
        <v>0</v>
      </c>
      <c r="CU38" s="21">
        <v>0</v>
      </c>
      <c r="CV38" s="21">
        <v>0</v>
      </c>
      <c r="CW38" s="21">
        <v>0</v>
      </c>
      <c r="CX38" s="21">
        <v>0</v>
      </c>
      <c r="CY38" s="21">
        <v>0</v>
      </c>
      <c r="CZ38" s="21">
        <v>0</v>
      </c>
      <c r="DA38" s="21">
        <v>0</v>
      </c>
      <c r="DB38" s="21">
        <v>0</v>
      </c>
      <c r="DC38" s="21">
        <v>1</v>
      </c>
      <c r="DD38" s="21">
        <v>0</v>
      </c>
      <c r="DE38" s="21">
        <v>0</v>
      </c>
      <c r="DF38" s="21">
        <v>0</v>
      </c>
      <c r="DG38" s="21">
        <v>0</v>
      </c>
      <c r="DH38" s="21">
        <v>0</v>
      </c>
      <c r="DI38" s="21">
        <v>0</v>
      </c>
      <c r="DJ38" s="21">
        <v>0</v>
      </c>
      <c r="DK38" s="21">
        <v>0</v>
      </c>
      <c r="DL38" s="21">
        <v>0</v>
      </c>
      <c r="DM38" s="21">
        <v>0</v>
      </c>
      <c r="DN38" s="21">
        <v>0</v>
      </c>
      <c r="DO38" s="21">
        <v>0</v>
      </c>
      <c r="DP38" s="21">
        <v>0</v>
      </c>
      <c r="DQ38" s="21">
        <v>0</v>
      </c>
      <c r="DR38" s="21">
        <v>0</v>
      </c>
      <c r="DS38" s="21">
        <v>0</v>
      </c>
      <c r="DT38" s="21">
        <v>0</v>
      </c>
      <c r="DU38" s="21">
        <v>0</v>
      </c>
      <c r="DV38" s="21">
        <v>0</v>
      </c>
      <c r="DW38" s="21">
        <v>0</v>
      </c>
      <c r="DX38" s="21">
        <v>0</v>
      </c>
      <c r="DY38" s="21">
        <v>0</v>
      </c>
      <c r="DZ38" s="21">
        <v>0</v>
      </c>
      <c r="EA38" s="21">
        <v>0</v>
      </c>
      <c r="EB38" s="21">
        <v>0</v>
      </c>
      <c r="EC38" s="21">
        <v>0</v>
      </c>
      <c r="ED38" s="21">
        <v>0</v>
      </c>
      <c r="EE38" s="21">
        <v>0</v>
      </c>
      <c r="EF38" s="21">
        <v>0</v>
      </c>
      <c r="EG38" s="21">
        <v>0</v>
      </c>
      <c r="EH38" s="21">
        <v>0</v>
      </c>
      <c r="EI38" s="21">
        <v>0</v>
      </c>
      <c r="EJ38" s="21">
        <v>0</v>
      </c>
      <c r="EK38" s="21">
        <v>0</v>
      </c>
      <c r="EL38" s="21">
        <v>0</v>
      </c>
      <c r="EM38" s="21">
        <v>0</v>
      </c>
      <c r="EN38" s="21">
        <v>0</v>
      </c>
      <c r="EO38" s="21">
        <v>0</v>
      </c>
      <c r="EP38" s="21">
        <v>0</v>
      </c>
      <c r="EQ38" s="21">
        <v>0</v>
      </c>
      <c r="ER38" s="21">
        <v>0</v>
      </c>
      <c r="ES38" s="21">
        <v>0</v>
      </c>
      <c r="ET38" s="21">
        <v>0</v>
      </c>
      <c r="EU38" s="21">
        <v>0</v>
      </c>
      <c r="EV38" s="21">
        <v>0</v>
      </c>
      <c r="EW38" s="21">
        <v>0</v>
      </c>
      <c r="EX38" s="21">
        <v>0</v>
      </c>
      <c r="EY38" s="21">
        <v>0</v>
      </c>
      <c r="EZ38" s="21">
        <v>0</v>
      </c>
      <c r="FA38" s="21">
        <v>0</v>
      </c>
      <c r="FB38" s="21">
        <v>0</v>
      </c>
      <c r="FC38" s="21">
        <v>0</v>
      </c>
      <c r="FD38" s="21">
        <v>0</v>
      </c>
      <c r="FE38" s="21">
        <v>0</v>
      </c>
      <c r="FF38" s="21">
        <v>0</v>
      </c>
      <c r="FG38" s="21">
        <v>0</v>
      </c>
      <c r="FH38" s="21">
        <v>0</v>
      </c>
      <c r="FI38" s="21">
        <v>0</v>
      </c>
      <c r="FJ38" s="21">
        <v>0</v>
      </c>
      <c r="FK38" s="21">
        <v>0</v>
      </c>
      <c r="FL38" s="21">
        <v>0</v>
      </c>
      <c r="FM38" s="21">
        <v>0</v>
      </c>
      <c r="FN38" s="21">
        <v>0</v>
      </c>
      <c r="FO38" s="21">
        <v>0</v>
      </c>
      <c r="FP38" s="21">
        <v>0</v>
      </c>
      <c r="FQ38" s="21">
        <v>0</v>
      </c>
      <c r="FR38" s="21">
        <v>0</v>
      </c>
      <c r="FS38" s="21">
        <v>0</v>
      </c>
      <c r="FT38" s="21">
        <v>0</v>
      </c>
      <c r="FU38" s="21">
        <v>0</v>
      </c>
      <c r="FV38" s="21">
        <v>0</v>
      </c>
      <c r="FW38" s="21">
        <v>0</v>
      </c>
      <c r="FX38" s="21">
        <v>0</v>
      </c>
      <c r="FY38" s="21">
        <v>0</v>
      </c>
      <c r="FZ38" s="21">
        <v>0</v>
      </c>
      <c r="GA38" s="21">
        <v>0</v>
      </c>
      <c r="GB38" s="21">
        <v>0</v>
      </c>
      <c r="GC38" s="21">
        <v>0</v>
      </c>
      <c r="GD38" s="21">
        <v>1</v>
      </c>
      <c r="GE38" s="21">
        <v>0</v>
      </c>
      <c r="GF38" s="21">
        <v>0</v>
      </c>
      <c r="GG38" s="21">
        <v>0</v>
      </c>
      <c r="GH38" s="21">
        <v>0</v>
      </c>
      <c r="GI38" s="21">
        <v>0</v>
      </c>
      <c r="GJ38" s="21">
        <v>0</v>
      </c>
      <c r="GK38" s="21">
        <v>0</v>
      </c>
      <c r="GL38" s="21">
        <v>0</v>
      </c>
      <c r="GM38" s="21">
        <v>0</v>
      </c>
      <c r="GN38" s="21">
        <v>0</v>
      </c>
      <c r="GO38" s="21">
        <v>0</v>
      </c>
      <c r="GP38" s="21">
        <v>0</v>
      </c>
      <c r="GQ38" s="21">
        <v>0</v>
      </c>
      <c r="GR38" s="21">
        <v>0</v>
      </c>
      <c r="GS38" s="21">
        <v>0</v>
      </c>
      <c r="GT38" s="21">
        <v>0</v>
      </c>
      <c r="GU38" s="21">
        <v>0</v>
      </c>
      <c r="GV38" s="21">
        <v>0</v>
      </c>
    </row>
    <row r="39" spans="1:204">
      <c r="A39" s="28" t="s">
        <v>11</v>
      </c>
      <c r="B39" s="21">
        <v>0</v>
      </c>
      <c r="C39" s="21">
        <v>0</v>
      </c>
      <c r="D39" s="21">
        <v>0</v>
      </c>
      <c r="E39" s="21">
        <v>0</v>
      </c>
      <c r="F39" s="21">
        <v>0</v>
      </c>
      <c r="G39" s="21">
        <v>0</v>
      </c>
      <c r="H39" s="21">
        <v>0</v>
      </c>
      <c r="I39" s="21">
        <v>0</v>
      </c>
      <c r="J39" s="21">
        <v>0</v>
      </c>
      <c r="K39" s="21">
        <v>0</v>
      </c>
      <c r="L39" s="21">
        <v>0</v>
      </c>
      <c r="M39" s="21">
        <v>0</v>
      </c>
      <c r="N39" s="21">
        <v>0</v>
      </c>
      <c r="O39" s="21">
        <v>0</v>
      </c>
      <c r="P39" s="21">
        <v>1</v>
      </c>
      <c r="Q39" s="21">
        <v>0</v>
      </c>
      <c r="R39" s="21">
        <v>0</v>
      </c>
      <c r="S39" s="21">
        <v>1</v>
      </c>
      <c r="T39" s="21">
        <v>1</v>
      </c>
      <c r="U39" s="21">
        <v>0</v>
      </c>
      <c r="V39" s="21">
        <v>1</v>
      </c>
      <c r="W39" s="21">
        <v>0</v>
      </c>
      <c r="X39" s="21">
        <v>0</v>
      </c>
      <c r="Y39" s="21">
        <v>0</v>
      </c>
      <c r="Z39" s="21">
        <v>0</v>
      </c>
      <c r="AA39" s="21">
        <v>0</v>
      </c>
      <c r="AB39" s="21">
        <v>1</v>
      </c>
      <c r="AC39" s="21">
        <v>0</v>
      </c>
      <c r="AD39" s="21">
        <v>0</v>
      </c>
      <c r="AE39" s="21">
        <v>0</v>
      </c>
      <c r="AF39" s="21">
        <v>0</v>
      </c>
      <c r="AG39" s="21">
        <v>0</v>
      </c>
      <c r="AH39" s="21">
        <v>0</v>
      </c>
      <c r="AI39" s="21">
        <v>0</v>
      </c>
      <c r="AJ39" s="21">
        <v>0</v>
      </c>
      <c r="AK39" s="21">
        <v>0</v>
      </c>
      <c r="AL39" s="21">
        <v>0</v>
      </c>
      <c r="AM39" s="21">
        <v>0</v>
      </c>
      <c r="AN39" s="21">
        <v>0</v>
      </c>
      <c r="AO39" s="21">
        <v>0</v>
      </c>
      <c r="AP39" s="21">
        <v>0</v>
      </c>
      <c r="AQ39" s="21">
        <v>0</v>
      </c>
      <c r="AR39" s="21">
        <v>0</v>
      </c>
      <c r="AS39" s="21">
        <v>1</v>
      </c>
      <c r="AT39" s="21">
        <v>0</v>
      </c>
      <c r="AU39" s="21">
        <v>0</v>
      </c>
      <c r="AV39" s="21">
        <v>0</v>
      </c>
      <c r="AW39" s="21">
        <v>0</v>
      </c>
      <c r="AX39" s="21">
        <v>0</v>
      </c>
      <c r="AY39" s="21">
        <v>0</v>
      </c>
      <c r="AZ39" s="21">
        <v>0</v>
      </c>
      <c r="BA39" s="21">
        <v>0</v>
      </c>
      <c r="BB39" s="21">
        <v>1</v>
      </c>
      <c r="BC39" s="21">
        <v>0</v>
      </c>
      <c r="BD39" s="21">
        <v>0</v>
      </c>
      <c r="BE39" s="21">
        <v>0</v>
      </c>
      <c r="BF39" s="21">
        <v>0</v>
      </c>
      <c r="BG39" s="21">
        <v>0</v>
      </c>
      <c r="BH39" s="21">
        <v>0</v>
      </c>
      <c r="BI39" s="21">
        <v>0</v>
      </c>
      <c r="BJ39" s="21">
        <v>0</v>
      </c>
      <c r="BK39" s="21">
        <v>0</v>
      </c>
      <c r="BL39" s="21">
        <v>0</v>
      </c>
      <c r="BM39" s="21">
        <v>0</v>
      </c>
      <c r="BN39" s="21">
        <v>0</v>
      </c>
      <c r="BO39" s="21">
        <v>0</v>
      </c>
      <c r="BP39" s="21">
        <v>0</v>
      </c>
      <c r="BQ39" s="21">
        <v>0</v>
      </c>
      <c r="BR39" s="21">
        <v>0</v>
      </c>
      <c r="BS39" s="21">
        <v>0</v>
      </c>
      <c r="BT39" s="21">
        <v>0</v>
      </c>
      <c r="BU39" s="21">
        <v>0</v>
      </c>
      <c r="BV39" s="21">
        <v>0</v>
      </c>
      <c r="BW39" s="21">
        <v>0</v>
      </c>
      <c r="BX39" s="21">
        <v>0</v>
      </c>
      <c r="BY39" s="21">
        <v>0</v>
      </c>
      <c r="BZ39" s="21">
        <v>0</v>
      </c>
      <c r="CA39" s="21">
        <v>0</v>
      </c>
      <c r="CB39" s="21">
        <v>0</v>
      </c>
      <c r="CC39" s="21">
        <v>2</v>
      </c>
      <c r="CD39" s="21">
        <v>0</v>
      </c>
      <c r="CE39" s="21">
        <v>0</v>
      </c>
      <c r="CF39" s="21">
        <v>0</v>
      </c>
      <c r="CG39" s="21">
        <v>0</v>
      </c>
      <c r="CH39" s="21">
        <v>0</v>
      </c>
      <c r="CI39" s="21">
        <v>0</v>
      </c>
      <c r="CJ39" s="21">
        <v>0</v>
      </c>
      <c r="CK39" s="21">
        <v>0</v>
      </c>
      <c r="CL39" s="21">
        <v>0</v>
      </c>
      <c r="CM39" s="21">
        <v>0</v>
      </c>
      <c r="CN39" s="21">
        <v>0</v>
      </c>
      <c r="CO39" s="21">
        <v>0</v>
      </c>
      <c r="CP39" s="21">
        <v>0</v>
      </c>
      <c r="CQ39" s="21">
        <v>0</v>
      </c>
      <c r="CR39" s="21">
        <v>0</v>
      </c>
      <c r="CS39" s="21">
        <v>0</v>
      </c>
      <c r="CT39" s="21">
        <v>0</v>
      </c>
      <c r="CU39" s="21">
        <v>0</v>
      </c>
      <c r="CV39" s="21">
        <v>0</v>
      </c>
      <c r="CW39" s="21">
        <v>0</v>
      </c>
      <c r="CX39" s="21">
        <v>0</v>
      </c>
      <c r="CY39" s="21">
        <v>0</v>
      </c>
      <c r="CZ39" s="21">
        <v>0</v>
      </c>
      <c r="DA39" s="21">
        <v>1</v>
      </c>
      <c r="DB39" s="21">
        <v>0</v>
      </c>
      <c r="DC39" s="21">
        <v>0</v>
      </c>
      <c r="DD39" s="21">
        <v>0</v>
      </c>
      <c r="DE39" s="21">
        <v>0</v>
      </c>
      <c r="DF39" s="21">
        <v>0</v>
      </c>
      <c r="DG39" s="21">
        <v>0</v>
      </c>
      <c r="DH39" s="21">
        <v>0</v>
      </c>
      <c r="DI39" s="21">
        <v>0</v>
      </c>
      <c r="DJ39" s="21">
        <v>0</v>
      </c>
      <c r="DK39" s="21">
        <v>0</v>
      </c>
      <c r="DL39" s="21">
        <v>0</v>
      </c>
      <c r="DM39" s="21">
        <v>0</v>
      </c>
      <c r="DN39" s="21">
        <v>0</v>
      </c>
      <c r="DO39" s="21">
        <v>0</v>
      </c>
      <c r="DP39" s="21">
        <v>0</v>
      </c>
      <c r="DQ39" s="21">
        <v>0</v>
      </c>
      <c r="DR39" s="21">
        <v>0</v>
      </c>
      <c r="DS39" s="21">
        <v>0</v>
      </c>
      <c r="DT39" s="21">
        <v>0</v>
      </c>
      <c r="DU39" s="21">
        <v>0</v>
      </c>
      <c r="DV39" s="21">
        <v>0</v>
      </c>
      <c r="DW39" s="21">
        <v>0</v>
      </c>
      <c r="DX39" s="21">
        <v>0</v>
      </c>
      <c r="DY39" s="21">
        <v>2</v>
      </c>
      <c r="DZ39" s="21">
        <v>0</v>
      </c>
      <c r="EA39" s="21">
        <v>0</v>
      </c>
      <c r="EB39" s="21">
        <v>0</v>
      </c>
      <c r="EC39" s="21">
        <v>0</v>
      </c>
      <c r="ED39" s="21">
        <v>0</v>
      </c>
      <c r="EE39" s="21">
        <v>0</v>
      </c>
      <c r="EF39" s="21">
        <v>0</v>
      </c>
      <c r="EG39" s="21">
        <v>0</v>
      </c>
      <c r="EH39" s="21">
        <v>0</v>
      </c>
      <c r="EI39" s="21">
        <v>0</v>
      </c>
      <c r="EJ39" s="21">
        <v>0</v>
      </c>
      <c r="EK39" s="21">
        <v>0</v>
      </c>
      <c r="EL39" s="21">
        <v>0</v>
      </c>
      <c r="EM39" s="21">
        <v>0</v>
      </c>
      <c r="EN39" s="21">
        <v>0</v>
      </c>
      <c r="EO39" s="21">
        <v>0</v>
      </c>
      <c r="EP39" s="21">
        <v>0</v>
      </c>
      <c r="EQ39" s="21">
        <v>0</v>
      </c>
      <c r="ER39" s="21">
        <v>0</v>
      </c>
      <c r="ES39" s="21">
        <v>0</v>
      </c>
      <c r="ET39" s="21">
        <v>0</v>
      </c>
      <c r="EU39" s="21">
        <v>0</v>
      </c>
      <c r="EV39" s="21">
        <v>0</v>
      </c>
      <c r="EW39" s="21">
        <v>0</v>
      </c>
      <c r="EX39" s="21">
        <v>0</v>
      </c>
      <c r="EY39" s="21">
        <v>0</v>
      </c>
      <c r="EZ39" s="21">
        <v>0</v>
      </c>
      <c r="FA39" s="21">
        <v>0</v>
      </c>
      <c r="FB39" s="21">
        <v>0</v>
      </c>
      <c r="FC39" s="21">
        <v>0</v>
      </c>
      <c r="FD39" s="21">
        <v>0</v>
      </c>
      <c r="FE39" s="21">
        <v>0</v>
      </c>
      <c r="FF39" s="21">
        <v>0</v>
      </c>
      <c r="FG39" s="21">
        <v>0</v>
      </c>
      <c r="FH39" s="21">
        <v>0</v>
      </c>
      <c r="FI39" s="21">
        <v>0</v>
      </c>
      <c r="FJ39" s="21">
        <v>0</v>
      </c>
      <c r="FK39" s="21">
        <v>0</v>
      </c>
      <c r="FL39" s="21">
        <v>0</v>
      </c>
      <c r="FM39" s="21">
        <v>0</v>
      </c>
      <c r="FN39" s="21">
        <v>0</v>
      </c>
      <c r="FO39" s="21">
        <v>0</v>
      </c>
      <c r="FP39" s="21">
        <v>0</v>
      </c>
      <c r="FQ39" s="21">
        <v>0</v>
      </c>
      <c r="FR39" s="21">
        <v>0</v>
      </c>
      <c r="FS39" s="21">
        <v>0</v>
      </c>
      <c r="FT39" s="21">
        <v>0</v>
      </c>
      <c r="FU39" s="21">
        <v>0</v>
      </c>
      <c r="FV39" s="21">
        <v>0</v>
      </c>
      <c r="FW39" s="21">
        <v>0</v>
      </c>
      <c r="FX39" s="21">
        <v>0</v>
      </c>
      <c r="FY39" s="21">
        <v>0</v>
      </c>
      <c r="FZ39" s="21">
        <v>0</v>
      </c>
      <c r="GA39" s="21">
        <v>0</v>
      </c>
      <c r="GB39" s="21">
        <v>0</v>
      </c>
      <c r="GC39" s="21">
        <v>0</v>
      </c>
      <c r="GD39" s="21">
        <v>0</v>
      </c>
      <c r="GE39" s="21">
        <v>0</v>
      </c>
      <c r="GF39" s="21">
        <v>0</v>
      </c>
      <c r="GG39" s="21">
        <v>0</v>
      </c>
      <c r="GH39" s="21">
        <v>0</v>
      </c>
      <c r="GI39" s="21">
        <v>0</v>
      </c>
      <c r="GJ39" s="21">
        <v>0</v>
      </c>
      <c r="GK39" s="21">
        <v>0</v>
      </c>
      <c r="GL39" s="21">
        <v>0</v>
      </c>
      <c r="GM39" s="21">
        <v>0</v>
      </c>
      <c r="GN39" s="21">
        <v>0</v>
      </c>
      <c r="GO39" s="21">
        <v>0</v>
      </c>
      <c r="GP39" s="21">
        <v>0</v>
      </c>
      <c r="GQ39" s="21">
        <v>0</v>
      </c>
      <c r="GR39" s="21">
        <v>0</v>
      </c>
      <c r="GS39" s="21">
        <v>0</v>
      </c>
      <c r="GT39" s="21">
        <v>0</v>
      </c>
      <c r="GU39" s="21">
        <v>0</v>
      </c>
      <c r="GV39" s="21">
        <v>0</v>
      </c>
    </row>
    <row r="40" spans="1:204">
      <c r="A40" s="28" t="s">
        <v>10</v>
      </c>
      <c r="B40" s="21">
        <v>0</v>
      </c>
      <c r="C40" s="21">
        <v>1</v>
      </c>
      <c r="D40" s="21">
        <v>1</v>
      </c>
      <c r="E40" s="21">
        <v>0</v>
      </c>
      <c r="F40" s="21">
        <v>0</v>
      </c>
      <c r="G40" s="21">
        <v>0</v>
      </c>
      <c r="H40" s="21">
        <v>1</v>
      </c>
      <c r="I40" s="21">
        <v>2</v>
      </c>
      <c r="J40" s="21">
        <v>0</v>
      </c>
      <c r="K40" s="21">
        <v>0</v>
      </c>
      <c r="L40" s="21">
        <v>0</v>
      </c>
      <c r="M40" s="21">
        <v>0</v>
      </c>
      <c r="N40" s="21">
        <v>1</v>
      </c>
      <c r="O40" s="21">
        <v>0</v>
      </c>
      <c r="P40" s="21">
        <v>1</v>
      </c>
      <c r="Q40" s="21">
        <v>0</v>
      </c>
      <c r="R40" s="21">
        <v>0</v>
      </c>
      <c r="S40" s="21">
        <v>0</v>
      </c>
      <c r="T40" s="21">
        <v>1</v>
      </c>
      <c r="U40" s="21">
        <v>1</v>
      </c>
      <c r="V40" s="21">
        <v>0</v>
      </c>
      <c r="W40" s="21">
        <v>0</v>
      </c>
      <c r="X40" s="21">
        <v>0</v>
      </c>
      <c r="Y40" s="21">
        <v>0</v>
      </c>
      <c r="Z40" s="21">
        <v>1</v>
      </c>
      <c r="AA40" s="21">
        <v>1</v>
      </c>
      <c r="AB40" s="21">
        <v>1</v>
      </c>
      <c r="AC40" s="21">
        <v>0</v>
      </c>
      <c r="AD40" s="21">
        <v>0</v>
      </c>
      <c r="AE40" s="21">
        <v>0</v>
      </c>
      <c r="AF40" s="21">
        <v>0</v>
      </c>
      <c r="AG40" s="21">
        <v>0</v>
      </c>
      <c r="AH40" s="21">
        <v>0</v>
      </c>
      <c r="AI40" s="21">
        <v>0</v>
      </c>
      <c r="AJ40" s="21">
        <v>0</v>
      </c>
      <c r="AK40" s="21">
        <v>0</v>
      </c>
      <c r="AL40" s="21">
        <v>0</v>
      </c>
      <c r="AM40" s="21">
        <v>0</v>
      </c>
      <c r="AN40" s="21">
        <v>0</v>
      </c>
      <c r="AO40" s="21">
        <v>0</v>
      </c>
      <c r="AP40" s="21">
        <v>0</v>
      </c>
      <c r="AQ40" s="21">
        <v>0</v>
      </c>
      <c r="AR40" s="21">
        <v>0</v>
      </c>
      <c r="AS40" s="21">
        <v>0</v>
      </c>
      <c r="AT40" s="21">
        <v>0</v>
      </c>
      <c r="AU40" s="21">
        <v>0</v>
      </c>
      <c r="AV40" s="21">
        <v>0</v>
      </c>
      <c r="AW40" s="21">
        <v>0</v>
      </c>
      <c r="AX40" s="21">
        <v>0</v>
      </c>
      <c r="AY40" s="21">
        <v>0</v>
      </c>
      <c r="AZ40" s="21">
        <v>0</v>
      </c>
      <c r="BA40" s="21">
        <v>0</v>
      </c>
      <c r="BB40" s="21">
        <v>0</v>
      </c>
      <c r="BC40" s="21">
        <v>0</v>
      </c>
      <c r="BD40" s="21">
        <v>0</v>
      </c>
      <c r="BE40" s="21">
        <v>1</v>
      </c>
      <c r="BF40" s="21">
        <v>0</v>
      </c>
      <c r="BG40" s="21">
        <v>0</v>
      </c>
      <c r="BH40" s="21">
        <v>0</v>
      </c>
      <c r="BI40" s="21">
        <v>0</v>
      </c>
      <c r="BJ40" s="21">
        <v>0</v>
      </c>
      <c r="BK40" s="21">
        <v>0</v>
      </c>
      <c r="BL40" s="21">
        <v>0</v>
      </c>
      <c r="BM40" s="21">
        <v>0</v>
      </c>
      <c r="BN40" s="21">
        <v>0</v>
      </c>
      <c r="BO40" s="21">
        <v>0</v>
      </c>
      <c r="BP40" s="21">
        <v>1</v>
      </c>
      <c r="BQ40" s="21">
        <v>0</v>
      </c>
      <c r="BR40" s="21">
        <v>0</v>
      </c>
      <c r="BS40" s="21">
        <v>0</v>
      </c>
      <c r="BT40" s="21">
        <v>0</v>
      </c>
      <c r="BU40" s="21">
        <v>0</v>
      </c>
      <c r="BV40" s="21">
        <v>0</v>
      </c>
      <c r="BW40" s="21">
        <v>0</v>
      </c>
      <c r="BX40" s="21">
        <v>0</v>
      </c>
      <c r="BY40" s="21">
        <v>0</v>
      </c>
      <c r="BZ40" s="21">
        <v>0</v>
      </c>
      <c r="CA40" s="21">
        <v>0</v>
      </c>
      <c r="CB40" s="21">
        <v>0</v>
      </c>
      <c r="CC40" s="21">
        <v>0</v>
      </c>
      <c r="CD40" s="21">
        <v>0</v>
      </c>
      <c r="CE40" s="21">
        <v>0</v>
      </c>
      <c r="CF40" s="21">
        <v>1</v>
      </c>
      <c r="CG40" s="21">
        <v>2</v>
      </c>
      <c r="CH40" s="21">
        <v>0</v>
      </c>
      <c r="CI40" s="21">
        <v>0</v>
      </c>
      <c r="CJ40" s="21">
        <v>0</v>
      </c>
      <c r="CK40" s="21">
        <v>0</v>
      </c>
      <c r="CL40" s="21">
        <v>0</v>
      </c>
      <c r="CM40" s="21">
        <v>0</v>
      </c>
      <c r="CN40" s="21">
        <v>0</v>
      </c>
      <c r="CO40" s="21">
        <v>0</v>
      </c>
      <c r="CP40" s="21">
        <v>1</v>
      </c>
      <c r="CQ40" s="21">
        <v>0</v>
      </c>
      <c r="CR40" s="21">
        <v>0</v>
      </c>
      <c r="CS40" s="21">
        <v>1</v>
      </c>
      <c r="CT40" s="21">
        <v>0</v>
      </c>
      <c r="CU40" s="21">
        <v>0</v>
      </c>
      <c r="CV40" s="21">
        <v>0</v>
      </c>
      <c r="CW40" s="21">
        <v>0</v>
      </c>
      <c r="CX40" s="21">
        <v>0</v>
      </c>
      <c r="CY40" s="21">
        <v>0</v>
      </c>
      <c r="CZ40" s="21">
        <v>0</v>
      </c>
      <c r="DA40" s="21">
        <v>0</v>
      </c>
      <c r="DB40" s="21">
        <v>0</v>
      </c>
      <c r="DC40" s="21">
        <v>0</v>
      </c>
      <c r="DD40" s="21">
        <v>0</v>
      </c>
      <c r="DE40" s="21">
        <v>0</v>
      </c>
      <c r="DF40" s="21">
        <v>0</v>
      </c>
      <c r="DG40" s="21">
        <v>0</v>
      </c>
      <c r="DH40" s="21">
        <v>0</v>
      </c>
      <c r="DI40" s="21">
        <v>0</v>
      </c>
      <c r="DJ40" s="21">
        <v>0</v>
      </c>
      <c r="DK40" s="21">
        <v>0</v>
      </c>
      <c r="DL40" s="21">
        <v>0</v>
      </c>
      <c r="DM40" s="21">
        <v>0</v>
      </c>
      <c r="DN40" s="21">
        <v>0</v>
      </c>
      <c r="DO40" s="21">
        <v>0</v>
      </c>
      <c r="DP40" s="21">
        <v>0</v>
      </c>
      <c r="DQ40" s="21">
        <v>0</v>
      </c>
      <c r="DR40" s="21">
        <v>0</v>
      </c>
      <c r="DS40" s="21">
        <v>0</v>
      </c>
      <c r="DT40" s="21">
        <v>0</v>
      </c>
      <c r="DU40" s="21">
        <v>1</v>
      </c>
      <c r="DV40" s="21">
        <v>0</v>
      </c>
      <c r="DW40" s="21">
        <v>0</v>
      </c>
      <c r="DX40" s="21">
        <v>0</v>
      </c>
      <c r="DY40" s="21">
        <v>0</v>
      </c>
      <c r="DZ40" s="21">
        <v>0</v>
      </c>
      <c r="EA40" s="21">
        <v>0</v>
      </c>
      <c r="EB40" s="21">
        <v>0</v>
      </c>
      <c r="EC40" s="21">
        <v>0</v>
      </c>
      <c r="ED40" s="21">
        <v>0</v>
      </c>
      <c r="EE40" s="21">
        <v>0</v>
      </c>
      <c r="EF40" s="21">
        <v>0</v>
      </c>
      <c r="EG40" s="21">
        <v>0</v>
      </c>
      <c r="EH40" s="21">
        <v>0</v>
      </c>
      <c r="EI40" s="21">
        <v>0</v>
      </c>
      <c r="EJ40" s="21">
        <v>0</v>
      </c>
      <c r="EK40" s="21">
        <v>0</v>
      </c>
      <c r="EL40" s="21">
        <v>0</v>
      </c>
      <c r="EM40" s="21">
        <v>0</v>
      </c>
      <c r="EN40" s="21">
        <v>0</v>
      </c>
      <c r="EO40" s="21">
        <v>0</v>
      </c>
      <c r="EP40" s="21">
        <v>1</v>
      </c>
      <c r="EQ40" s="21">
        <v>0</v>
      </c>
      <c r="ER40" s="21">
        <v>0</v>
      </c>
      <c r="ES40" s="21">
        <v>0</v>
      </c>
      <c r="ET40" s="21">
        <v>1</v>
      </c>
      <c r="EU40" s="21">
        <v>0</v>
      </c>
      <c r="EV40" s="21">
        <v>0</v>
      </c>
      <c r="EW40" s="21">
        <v>0</v>
      </c>
      <c r="EX40" s="21">
        <v>0</v>
      </c>
      <c r="EY40" s="21">
        <v>0</v>
      </c>
      <c r="EZ40" s="21">
        <v>0</v>
      </c>
      <c r="FA40" s="21">
        <v>0</v>
      </c>
      <c r="FB40" s="21">
        <v>0</v>
      </c>
      <c r="FC40" s="21">
        <v>0</v>
      </c>
      <c r="FD40" s="21">
        <v>0</v>
      </c>
      <c r="FE40" s="21">
        <v>0</v>
      </c>
      <c r="FF40" s="21">
        <v>0</v>
      </c>
      <c r="FG40" s="21">
        <v>0</v>
      </c>
      <c r="FH40" s="21">
        <v>0</v>
      </c>
      <c r="FI40" s="21">
        <v>0</v>
      </c>
      <c r="FJ40" s="21">
        <v>0</v>
      </c>
      <c r="FK40" s="21">
        <v>0</v>
      </c>
      <c r="FL40" s="21">
        <v>0</v>
      </c>
      <c r="FM40" s="21">
        <v>0</v>
      </c>
      <c r="FN40" s="21">
        <v>0</v>
      </c>
      <c r="FO40" s="21">
        <v>0</v>
      </c>
      <c r="FP40" s="21">
        <v>0</v>
      </c>
      <c r="FQ40" s="21">
        <v>0</v>
      </c>
      <c r="FR40" s="21">
        <v>0</v>
      </c>
      <c r="FS40" s="21">
        <v>0</v>
      </c>
      <c r="FT40" s="21">
        <v>0</v>
      </c>
      <c r="FU40" s="21">
        <v>0</v>
      </c>
      <c r="FV40" s="21">
        <v>0</v>
      </c>
      <c r="FW40" s="21">
        <v>0</v>
      </c>
      <c r="FX40" s="21">
        <v>0</v>
      </c>
      <c r="FY40" s="21">
        <v>0</v>
      </c>
      <c r="FZ40" s="21">
        <v>0</v>
      </c>
      <c r="GA40" s="21">
        <v>0</v>
      </c>
      <c r="GB40" s="21">
        <v>0</v>
      </c>
      <c r="GC40" s="21">
        <v>0</v>
      </c>
      <c r="GD40" s="21">
        <v>1</v>
      </c>
      <c r="GE40" s="21">
        <v>0</v>
      </c>
      <c r="GF40" s="21">
        <v>1</v>
      </c>
      <c r="GG40" s="21">
        <v>0</v>
      </c>
      <c r="GH40" s="21">
        <v>0</v>
      </c>
      <c r="GI40" s="21">
        <v>0</v>
      </c>
      <c r="GJ40" s="21">
        <v>0</v>
      </c>
      <c r="GK40" s="21">
        <v>0</v>
      </c>
      <c r="GL40" s="21">
        <v>0</v>
      </c>
      <c r="GM40" s="21">
        <v>0</v>
      </c>
      <c r="GN40" s="21">
        <v>0</v>
      </c>
      <c r="GO40" s="21">
        <v>1</v>
      </c>
      <c r="GP40" s="21">
        <v>2</v>
      </c>
      <c r="GQ40" s="21">
        <v>0</v>
      </c>
      <c r="GR40" s="21">
        <v>0</v>
      </c>
      <c r="GS40" s="21">
        <v>0</v>
      </c>
      <c r="GT40" s="21">
        <v>0</v>
      </c>
      <c r="GU40" s="21">
        <v>0</v>
      </c>
      <c r="GV40" s="21">
        <v>0</v>
      </c>
    </row>
    <row r="41" spans="1:204">
      <c r="A41" s="28" t="s">
        <v>9</v>
      </c>
      <c r="B41" s="21">
        <v>0</v>
      </c>
      <c r="C41" s="21">
        <v>0</v>
      </c>
      <c r="D41" s="21">
        <v>1</v>
      </c>
      <c r="E41" s="21">
        <v>0</v>
      </c>
      <c r="F41" s="21">
        <v>0</v>
      </c>
      <c r="G41" s="21">
        <v>0</v>
      </c>
      <c r="H41" s="21">
        <v>1</v>
      </c>
      <c r="I41" s="21">
        <v>2</v>
      </c>
      <c r="J41" s="21">
        <v>0</v>
      </c>
      <c r="K41" s="21">
        <v>0</v>
      </c>
      <c r="L41" s="21">
        <v>0</v>
      </c>
      <c r="M41" s="21">
        <v>0</v>
      </c>
      <c r="N41" s="21">
        <v>0</v>
      </c>
      <c r="O41" s="21">
        <v>0</v>
      </c>
      <c r="P41" s="21">
        <v>0</v>
      </c>
      <c r="Q41" s="21">
        <v>1</v>
      </c>
      <c r="R41" s="21">
        <v>0</v>
      </c>
      <c r="S41" s="21">
        <v>1</v>
      </c>
      <c r="T41" s="21">
        <v>1</v>
      </c>
      <c r="U41" s="21">
        <v>2</v>
      </c>
      <c r="V41" s="21">
        <v>1</v>
      </c>
      <c r="W41" s="21">
        <v>0</v>
      </c>
      <c r="X41" s="21">
        <v>0</v>
      </c>
      <c r="Y41" s="21">
        <v>0</v>
      </c>
      <c r="Z41" s="21">
        <v>0</v>
      </c>
      <c r="AA41" s="21">
        <v>0</v>
      </c>
      <c r="AB41" s="21">
        <v>1</v>
      </c>
      <c r="AC41" s="21">
        <v>0</v>
      </c>
      <c r="AD41" s="21">
        <v>0</v>
      </c>
      <c r="AE41" s="21">
        <v>0</v>
      </c>
      <c r="AF41" s="21">
        <v>0</v>
      </c>
      <c r="AG41" s="21">
        <v>1</v>
      </c>
      <c r="AH41" s="21">
        <v>0</v>
      </c>
      <c r="AI41" s="21">
        <v>0</v>
      </c>
      <c r="AJ41" s="21">
        <v>0</v>
      </c>
      <c r="AK41" s="21">
        <v>0</v>
      </c>
      <c r="AL41" s="21">
        <v>0</v>
      </c>
      <c r="AM41" s="21">
        <v>0</v>
      </c>
      <c r="AN41" s="21">
        <v>0</v>
      </c>
      <c r="AO41" s="21">
        <v>0</v>
      </c>
      <c r="AP41" s="21">
        <v>0</v>
      </c>
      <c r="AQ41" s="21">
        <v>0</v>
      </c>
      <c r="AR41" s="21">
        <v>0</v>
      </c>
      <c r="AS41" s="21">
        <v>0</v>
      </c>
      <c r="AT41" s="21">
        <v>0</v>
      </c>
      <c r="AU41" s="21">
        <v>0</v>
      </c>
      <c r="AV41" s="21">
        <v>0</v>
      </c>
      <c r="AW41" s="21">
        <v>0</v>
      </c>
      <c r="AX41" s="21">
        <v>0</v>
      </c>
      <c r="AY41" s="21">
        <v>0</v>
      </c>
      <c r="AZ41" s="21">
        <v>0</v>
      </c>
      <c r="BA41" s="21">
        <v>0</v>
      </c>
      <c r="BB41" s="21">
        <v>0</v>
      </c>
      <c r="BC41" s="21">
        <v>0</v>
      </c>
      <c r="BD41" s="21">
        <v>0</v>
      </c>
      <c r="BE41" s="21">
        <v>0</v>
      </c>
      <c r="BF41" s="21">
        <v>0</v>
      </c>
      <c r="BG41" s="21">
        <v>0</v>
      </c>
      <c r="BH41" s="21">
        <v>0</v>
      </c>
      <c r="BI41" s="21">
        <v>0</v>
      </c>
      <c r="BJ41" s="21">
        <v>0</v>
      </c>
      <c r="BK41" s="21">
        <v>0</v>
      </c>
      <c r="BL41" s="21">
        <v>0</v>
      </c>
      <c r="BM41" s="21">
        <v>0</v>
      </c>
      <c r="BN41" s="21">
        <v>0</v>
      </c>
      <c r="BO41" s="21">
        <v>0</v>
      </c>
      <c r="BP41" s="21">
        <v>0</v>
      </c>
      <c r="BQ41" s="21">
        <v>0</v>
      </c>
      <c r="BR41" s="21">
        <v>0</v>
      </c>
      <c r="BS41" s="21">
        <v>1</v>
      </c>
      <c r="BT41" s="21">
        <v>0</v>
      </c>
      <c r="BU41" s="21">
        <v>0</v>
      </c>
      <c r="BV41" s="21">
        <v>0</v>
      </c>
      <c r="BW41" s="21">
        <v>0</v>
      </c>
      <c r="BX41" s="21">
        <v>0</v>
      </c>
      <c r="BY41" s="21">
        <v>0</v>
      </c>
      <c r="BZ41" s="21">
        <v>0</v>
      </c>
      <c r="CA41" s="21">
        <v>0</v>
      </c>
      <c r="CB41" s="21">
        <v>0</v>
      </c>
      <c r="CC41" s="21">
        <v>0</v>
      </c>
      <c r="CD41" s="21">
        <v>0</v>
      </c>
      <c r="CE41" s="21">
        <v>0</v>
      </c>
      <c r="CF41" s="21">
        <v>0</v>
      </c>
      <c r="CG41" s="21">
        <v>0</v>
      </c>
      <c r="CH41" s="21">
        <v>0</v>
      </c>
      <c r="CI41" s="21">
        <v>0</v>
      </c>
      <c r="CJ41" s="21">
        <v>0</v>
      </c>
      <c r="CK41" s="21">
        <v>0</v>
      </c>
      <c r="CL41" s="21">
        <v>0</v>
      </c>
      <c r="CM41" s="21">
        <v>0</v>
      </c>
      <c r="CN41" s="21">
        <v>0</v>
      </c>
      <c r="CO41" s="21">
        <v>0</v>
      </c>
      <c r="CP41" s="21">
        <v>1</v>
      </c>
      <c r="CQ41" s="21">
        <v>0</v>
      </c>
      <c r="CR41" s="21">
        <v>0</v>
      </c>
      <c r="CS41" s="21">
        <v>0</v>
      </c>
      <c r="CT41" s="21">
        <v>0</v>
      </c>
      <c r="CU41" s="21">
        <v>0</v>
      </c>
      <c r="CV41" s="21">
        <v>0</v>
      </c>
      <c r="CW41" s="21">
        <v>0</v>
      </c>
      <c r="CX41" s="21">
        <v>0</v>
      </c>
      <c r="CY41" s="21">
        <v>0</v>
      </c>
      <c r="CZ41" s="21">
        <v>0</v>
      </c>
      <c r="DA41" s="21">
        <v>0</v>
      </c>
      <c r="DB41" s="21">
        <v>0</v>
      </c>
      <c r="DC41" s="21">
        <v>0</v>
      </c>
      <c r="DD41" s="21">
        <v>0</v>
      </c>
      <c r="DE41" s="21">
        <v>0</v>
      </c>
      <c r="DF41" s="21">
        <v>0</v>
      </c>
      <c r="DG41" s="21">
        <v>0</v>
      </c>
      <c r="DH41" s="21">
        <v>0</v>
      </c>
      <c r="DI41" s="21">
        <v>0</v>
      </c>
      <c r="DJ41" s="21">
        <v>1</v>
      </c>
      <c r="DK41" s="21">
        <v>0</v>
      </c>
      <c r="DL41" s="21">
        <v>0</v>
      </c>
      <c r="DM41" s="21">
        <v>0</v>
      </c>
      <c r="DN41" s="21">
        <v>0</v>
      </c>
      <c r="DO41" s="21">
        <v>0</v>
      </c>
      <c r="DP41" s="21">
        <v>0</v>
      </c>
      <c r="DQ41" s="21">
        <v>0</v>
      </c>
      <c r="DR41" s="21">
        <v>0</v>
      </c>
      <c r="DS41" s="21">
        <v>0</v>
      </c>
      <c r="DT41" s="21">
        <v>0</v>
      </c>
      <c r="DU41" s="21">
        <v>0</v>
      </c>
      <c r="DV41" s="21">
        <v>0</v>
      </c>
      <c r="DW41" s="21">
        <v>0</v>
      </c>
      <c r="DX41" s="21">
        <v>0</v>
      </c>
      <c r="DY41" s="21">
        <v>0</v>
      </c>
      <c r="DZ41" s="21">
        <v>0</v>
      </c>
      <c r="EA41" s="21">
        <v>0</v>
      </c>
      <c r="EB41" s="21">
        <v>0</v>
      </c>
      <c r="EC41" s="21">
        <v>0</v>
      </c>
      <c r="ED41" s="21">
        <v>0</v>
      </c>
      <c r="EE41" s="21">
        <v>0</v>
      </c>
      <c r="EF41" s="21">
        <v>0</v>
      </c>
      <c r="EG41" s="21">
        <v>0</v>
      </c>
      <c r="EH41" s="21">
        <v>0</v>
      </c>
      <c r="EI41" s="21">
        <v>0</v>
      </c>
      <c r="EJ41" s="21">
        <v>0</v>
      </c>
      <c r="EK41" s="21">
        <v>0</v>
      </c>
      <c r="EL41" s="21">
        <v>0</v>
      </c>
      <c r="EM41" s="21">
        <v>0</v>
      </c>
      <c r="EN41" s="21">
        <v>0</v>
      </c>
      <c r="EO41" s="21">
        <v>0</v>
      </c>
      <c r="EP41" s="21">
        <v>0</v>
      </c>
      <c r="EQ41" s="21">
        <v>0</v>
      </c>
      <c r="ER41" s="21">
        <v>0</v>
      </c>
      <c r="ES41" s="21">
        <v>0</v>
      </c>
      <c r="ET41" s="21">
        <v>0</v>
      </c>
      <c r="EU41" s="21">
        <v>0</v>
      </c>
      <c r="EV41" s="21">
        <v>0</v>
      </c>
      <c r="EW41" s="21">
        <v>0</v>
      </c>
      <c r="EX41" s="21">
        <v>0</v>
      </c>
      <c r="EY41" s="21">
        <v>0</v>
      </c>
      <c r="EZ41" s="21">
        <v>0</v>
      </c>
      <c r="FA41" s="21">
        <v>0</v>
      </c>
      <c r="FB41" s="21">
        <v>0</v>
      </c>
      <c r="FC41" s="21">
        <v>0</v>
      </c>
      <c r="FD41" s="21">
        <v>0</v>
      </c>
      <c r="FE41" s="21">
        <v>0</v>
      </c>
      <c r="FF41" s="21">
        <v>0</v>
      </c>
      <c r="FG41" s="21">
        <v>0</v>
      </c>
      <c r="FH41" s="21">
        <v>0</v>
      </c>
      <c r="FI41" s="21">
        <v>0</v>
      </c>
      <c r="FJ41" s="21">
        <v>0</v>
      </c>
      <c r="FK41" s="21">
        <v>0</v>
      </c>
      <c r="FL41" s="21">
        <v>0</v>
      </c>
      <c r="FM41" s="21">
        <v>0</v>
      </c>
      <c r="FN41" s="21">
        <v>0</v>
      </c>
      <c r="FO41" s="21">
        <v>0</v>
      </c>
      <c r="FP41" s="21">
        <v>0</v>
      </c>
      <c r="FQ41" s="21">
        <v>0</v>
      </c>
      <c r="FR41" s="21">
        <v>0</v>
      </c>
      <c r="FS41" s="21">
        <v>0</v>
      </c>
      <c r="FT41" s="21">
        <v>0</v>
      </c>
      <c r="FU41" s="21">
        <v>0</v>
      </c>
      <c r="FV41" s="21">
        <v>0</v>
      </c>
      <c r="FW41" s="21">
        <v>0</v>
      </c>
      <c r="FX41" s="21">
        <v>0</v>
      </c>
      <c r="FY41" s="21">
        <v>0</v>
      </c>
      <c r="FZ41" s="21">
        <v>0</v>
      </c>
      <c r="GA41" s="21">
        <v>0</v>
      </c>
      <c r="GB41" s="21">
        <v>0</v>
      </c>
      <c r="GC41" s="21">
        <v>1</v>
      </c>
      <c r="GD41" s="21">
        <v>2</v>
      </c>
      <c r="GE41" s="21">
        <v>0</v>
      </c>
      <c r="GF41" s="21">
        <v>0</v>
      </c>
      <c r="GG41" s="21">
        <v>0</v>
      </c>
      <c r="GH41" s="21">
        <v>0</v>
      </c>
      <c r="GI41" s="21">
        <v>0</v>
      </c>
      <c r="GJ41" s="21">
        <v>0</v>
      </c>
      <c r="GK41" s="21">
        <v>0</v>
      </c>
      <c r="GL41" s="21">
        <v>0</v>
      </c>
      <c r="GM41" s="21">
        <v>0</v>
      </c>
      <c r="GN41" s="21">
        <v>0</v>
      </c>
      <c r="GO41" s="21">
        <v>0</v>
      </c>
      <c r="GP41" s="21">
        <v>0</v>
      </c>
      <c r="GQ41" s="21">
        <v>0</v>
      </c>
      <c r="GR41" s="21">
        <v>0</v>
      </c>
      <c r="GS41" s="21">
        <v>0</v>
      </c>
      <c r="GT41" s="21">
        <v>0</v>
      </c>
      <c r="GU41" s="21">
        <v>0</v>
      </c>
      <c r="GV41" s="21">
        <v>0</v>
      </c>
    </row>
    <row r="42" spans="1:204">
      <c r="A42" s="28" t="s">
        <v>8</v>
      </c>
      <c r="B42" s="21">
        <v>0</v>
      </c>
      <c r="C42" s="21">
        <v>0</v>
      </c>
      <c r="D42" s="21">
        <v>0</v>
      </c>
      <c r="E42" s="21">
        <v>0</v>
      </c>
      <c r="F42" s="21">
        <v>0</v>
      </c>
      <c r="G42" s="21">
        <v>0</v>
      </c>
      <c r="H42" s="21">
        <v>1</v>
      </c>
      <c r="I42" s="21">
        <v>0</v>
      </c>
      <c r="J42" s="21">
        <v>0</v>
      </c>
      <c r="K42" s="21">
        <v>0</v>
      </c>
      <c r="L42" s="21">
        <v>0</v>
      </c>
      <c r="M42" s="21">
        <v>0</v>
      </c>
      <c r="N42" s="21">
        <v>0</v>
      </c>
      <c r="O42" s="21">
        <v>0</v>
      </c>
      <c r="P42" s="21">
        <v>0</v>
      </c>
      <c r="Q42" s="21">
        <v>0</v>
      </c>
      <c r="R42" s="21">
        <v>0</v>
      </c>
      <c r="S42" s="21">
        <v>2</v>
      </c>
      <c r="T42" s="21">
        <v>1</v>
      </c>
      <c r="U42" s="21">
        <v>1</v>
      </c>
      <c r="V42" s="21">
        <v>1</v>
      </c>
      <c r="W42" s="21">
        <v>0</v>
      </c>
      <c r="X42" s="21">
        <v>0</v>
      </c>
      <c r="Y42" s="21">
        <v>0</v>
      </c>
      <c r="Z42" s="21">
        <v>0</v>
      </c>
      <c r="AA42" s="21">
        <v>0</v>
      </c>
      <c r="AB42" s="21">
        <v>0</v>
      </c>
      <c r="AC42" s="21">
        <v>0</v>
      </c>
      <c r="AD42" s="21">
        <v>0</v>
      </c>
      <c r="AE42" s="21">
        <v>0</v>
      </c>
      <c r="AF42" s="21">
        <v>0</v>
      </c>
      <c r="AG42" s="21">
        <v>1</v>
      </c>
      <c r="AH42" s="21">
        <v>0</v>
      </c>
      <c r="AI42" s="21">
        <v>0</v>
      </c>
      <c r="AJ42" s="21">
        <v>0</v>
      </c>
      <c r="AK42" s="21">
        <v>0</v>
      </c>
      <c r="AL42" s="21">
        <v>0</v>
      </c>
      <c r="AM42" s="21">
        <v>0</v>
      </c>
      <c r="AN42" s="21">
        <v>0</v>
      </c>
      <c r="AO42" s="21">
        <v>0</v>
      </c>
      <c r="AP42" s="21">
        <v>0</v>
      </c>
      <c r="AQ42" s="21">
        <v>0</v>
      </c>
      <c r="AR42" s="21">
        <v>0</v>
      </c>
      <c r="AS42" s="21">
        <v>0</v>
      </c>
      <c r="AT42" s="21">
        <v>0</v>
      </c>
      <c r="AU42" s="21">
        <v>0</v>
      </c>
      <c r="AV42" s="21">
        <v>0</v>
      </c>
      <c r="AW42" s="21">
        <v>0</v>
      </c>
      <c r="AX42" s="21">
        <v>0</v>
      </c>
      <c r="AY42" s="21">
        <v>0</v>
      </c>
      <c r="AZ42" s="21">
        <v>0</v>
      </c>
      <c r="BA42" s="21">
        <v>0</v>
      </c>
      <c r="BB42" s="21">
        <v>1</v>
      </c>
      <c r="BC42" s="21">
        <v>0</v>
      </c>
      <c r="BD42" s="21">
        <v>0</v>
      </c>
      <c r="BE42" s="21">
        <v>0</v>
      </c>
      <c r="BF42" s="21">
        <v>0</v>
      </c>
      <c r="BG42" s="21">
        <v>0</v>
      </c>
      <c r="BH42" s="21">
        <v>0</v>
      </c>
      <c r="BI42" s="21">
        <v>0</v>
      </c>
      <c r="BJ42" s="21">
        <v>0</v>
      </c>
      <c r="BK42" s="21">
        <v>0</v>
      </c>
      <c r="BL42" s="21">
        <v>0</v>
      </c>
      <c r="BM42" s="21">
        <v>0</v>
      </c>
      <c r="BN42" s="21">
        <v>0</v>
      </c>
      <c r="BO42" s="21">
        <v>0</v>
      </c>
      <c r="BP42" s="21">
        <v>0</v>
      </c>
      <c r="BQ42" s="21">
        <v>1</v>
      </c>
      <c r="BR42" s="21">
        <v>0</v>
      </c>
      <c r="BS42" s="21">
        <v>1</v>
      </c>
      <c r="BT42" s="21">
        <v>0</v>
      </c>
      <c r="BU42" s="21">
        <v>0</v>
      </c>
      <c r="BV42" s="21">
        <v>0</v>
      </c>
      <c r="BW42" s="21">
        <v>0</v>
      </c>
      <c r="BX42" s="21">
        <v>0</v>
      </c>
      <c r="BY42" s="21">
        <v>0</v>
      </c>
      <c r="BZ42" s="21">
        <v>0</v>
      </c>
      <c r="CA42" s="21">
        <v>0</v>
      </c>
      <c r="CB42" s="21">
        <v>0</v>
      </c>
      <c r="CC42" s="21">
        <v>0</v>
      </c>
      <c r="CD42" s="21">
        <v>0</v>
      </c>
      <c r="CE42" s="21">
        <v>0</v>
      </c>
      <c r="CF42" s="21">
        <v>0</v>
      </c>
      <c r="CG42" s="21">
        <v>0</v>
      </c>
      <c r="CH42" s="21">
        <v>0</v>
      </c>
      <c r="CI42" s="21">
        <v>0</v>
      </c>
      <c r="CJ42" s="21">
        <v>0</v>
      </c>
      <c r="CK42" s="21">
        <v>0</v>
      </c>
      <c r="CL42" s="21">
        <v>0</v>
      </c>
      <c r="CM42" s="21">
        <v>0</v>
      </c>
      <c r="CN42" s="21">
        <v>0</v>
      </c>
      <c r="CO42" s="21">
        <v>0</v>
      </c>
      <c r="CP42" s="21">
        <v>1</v>
      </c>
      <c r="CQ42" s="21">
        <v>0</v>
      </c>
      <c r="CR42" s="21">
        <v>0</v>
      </c>
      <c r="CS42" s="21">
        <v>0</v>
      </c>
      <c r="CT42" s="21">
        <v>1</v>
      </c>
      <c r="CU42" s="21">
        <v>0</v>
      </c>
      <c r="CV42" s="21">
        <v>0</v>
      </c>
      <c r="CW42" s="21">
        <v>0</v>
      </c>
      <c r="CX42" s="21">
        <v>0</v>
      </c>
      <c r="CY42" s="21">
        <v>0</v>
      </c>
      <c r="CZ42" s="21">
        <v>0</v>
      </c>
      <c r="DA42" s="21">
        <v>2</v>
      </c>
      <c r="DB42" s="21">
        <v>0</v>
      </c>
      <c r="DC42" s="21">
        <v>0</v>
      </c>
      <c r="DD42" s="21">
        <v>0</v>
      </c>
      <c r="DE42" s="21">
        <v>0</v>
      </c>
      <c r="DF42" s="21">
        <v>0</v>
      </c>
      <c r="DG42" s="21">
        <v>0</v>
      </c>
      <c r="DH42" s="21">
        <v>0</v>
      </c>
      <c r="DI42" s="21">
        <v>0</v>
      </c>
      <c r="DJ42" s="21">
        <v>0</v>
      </c>
      <c r="DK42" s="21">
        <v>0</v>
      </c>
      <c r="DL42" s="21">
        <v>0</v>
      </c>
      <c r="DM42" s="21">
        <v>0</v>
      </c>
      <c r="DN42" s="21">
        <v>0</v>
      </c>
      <c r="DO42" s="21">
        <v>0</v>
      </c>
      <c r="DP42" s="21">
        <v>0</v>
      </c>
      <c r="DQ42" s="21">
        <v>0</v>
      </c>
      <c r="DR42" s="21">
        <v>0</v>
      </c>
      <c r="DS42" s="21">
        <v>0</v>
      </c>
      <c r="DT42" s="21">
        <v>0</v>
      </c>
      <c r="DU42" s="21">
        <v>0</v>
      </c>
      <c r="DV42" s="21">
        <v>0</v>
      </c>
      <c r="DW42" s="21">
        <v>0</v>
      </c>
      <c r="DX42" s="21">
        <v>0</v>
      </c>
      <c r="DY42" s="21">
        <v>0</v>
      </c>
      <c r="DZ42" s="21">
        <v>0</v>
      </c>
      <c r="EA42" s="21">
        <v>0</v>
      </c>
      <c r="EB42" s="21">
        <v>0</v>
      </c>
      <c r="EC42" s="21">
        <v>0</v>
      </c>
      <c r="ED42" s="21">
        <v>0</v>
      </c>
      <c r="EE42" s="21">
        <v>1</v>
      </c>
      <c r="EF42" s="21">
        <v>0</v>
      </c>
      <c r="EG42" s="21">
        <v>0</v>
      </c>
      <c r="EH42" s="21">
        <v>0</v>
      </c>
      <c r="EI42" s="21">
        <v>0</v>
      </c>
      <c r="EJ42" s="21">
        <v>0</v>
      </c>
      <c r="EK42" s="21">
        <v>0</v>
      </c>
      <c r="EL42" s="21">
        <v>0</v>
      </c>
      <c r="EM42" s="21">
        <v>0</v>
      </c>
      <c r="EN42" s="21">
        <v>0</v>
      </c>
      <c r="EO42" s="21">
        <v>0</v>
      </c>
      <c r="EP42" s="21">
        <v>0</v>
      </c>
      <c r="EQ42" s="21">
        <v>1</v>
      </c>
      <c r="ER42" s="21">
        <v>0</v>
      </c>
      <c r="ES42" s="21">
        <v>0</v>
      </c>
      <c r="ET42" s="21">
        <v>0</v>
      </c>
      <c r="EU42" s="21">
        <v>0</v>
      </c>
      <c r="EV42" s="21">
        <v>0</v>
      </c>
      <c r="EW42" s="21">
        <v>0</v>
      </c>
      <c r="EX42" s="21">
        <v>0</v>
      </c>
      <c r="EY42" s="21">
        <v>0</v>
      </c>
      <c r="EZ42" s="21">
        <v>0</v>
      </c>
      <c r="FA42" s="21">
        <v>0</v>
      </c>
      <c r="FB42" s="21">
        <v>0</v>
      </c>
      <c r="FC42" s="21">
        <v>0</v>
      </c>
      <c r="FD42" s="21">
        <v>0</v>
      </c>
      <c r="FE42" s="21">
        <v>0</v>
      </c>
      <c r="FF42" s="21">
        <v>0</v>
      </c>
      <c r="FG42" s="21">
        <v>0</v>
      </c>
      <c r="FH42" s="21">
        <v>0</v>
      </c>
      <c r="FI42" s="21">
        <v>0</v>
      </c>
      <c r="FJ42" s="21">
        <v>0</v>
      </c>
      <c r="FK42" s="21">
        <v>0</v>
      </c>
      <c r="FL42" s="21">
        <v>0</v>
      </c>
      <c r="FM42" s="21">
        <v>0</v>
      </c>
      <c r="FN42" s="21">
        <v>0</v>
      </c>
      <c r="FO42" s="21">
        <v>0</v>
      </c>
      <c r="FP42" s="21">
        <v>0</v>
      </c>
      <c r="FQ42" s="21">
        <v>0</v>
      </c>
      <c r="FR42" s="21">
        <v>0</v>
      </c>
      <c r="FS42" s="21">
        <v>0</v>
      </c>
      <c r="FT42" s="21">
        <v>0</v>
      </c>
      <c r="FU42" s="21">
        <v>0</v>
      </c>
      <c r="FV42" s="21">
        <v>0</v>
      </c>
      <c r="FW42" s="21">
        <v>0</v>
      </c>
      <c r="FX42" s="21">
        <v>0</v>
      </c>
      <c r="FY42" s="21">
        <v>0</v>
      </c>
      <c r="FZ42" s="21">
        <v>0</v>
      </c>
      <c r="GA42" s="21">
        <v>0</v>
      </c>
      <c r="GB42" s="21">
        <v>1</v>
      </c>
      <c r="GC42" s="21">
        <v>0</v>
      </c>
      <c r="GD42" s="21">
        <v>0</v>
      </c>
      <c r="GE42" s="21">
        <v>0</v>
      </c>
      <c r="GF42" s="21">
        <v>0</v>
      </c>
      <c r="GG42" s="21">
        <v>0</v>
      </c>
      <c r="GH42" s="21">
        <v>1</v>
      </c>
      <c r="GI42" s="21">
        <v>0</v>
      </c>
      <c r="GJ42" s="21">
        <v>0</v>
      </c>
      <c r="GK42" s="21">
        <v>0</v>
      </c>
      <c r="GL42" s="21">
        <v>0</v>
      </c>
      <c r="GM42" s="21">
        <v>0</v>
      </c>
      <c r="GN42" s="21">
        <v>0</v>
      </c>
      <c r="GO42" s="21">
        <v>0</v>
      </c>
      <c r="GP42" s="21">
        <v>0</v>
      </c>
      <c r="GQ42" s="21">
        <v>0</v>
      </c>
      <c r="GR42" s="21">
        <v>0</v>
      </c>
      <c r="GS42" s="21">
        <v>0</v>
      </c>
      <c r="GT42" s="21">
        <v>0</v>
      </c>
      <c r="GU42" s="21">
        <v>0</v>
      </c>
      <c r="GV42" s="21">
        <v>0</v>
      </c>
    </row>
    <row r="43" spans="1:204">
      <c r="A43" s="28" t="s">
        <v>7</v>
      </c>
      <c r="B43" s="21">
        <v>0</v>
      </c>
      <c r="C43" s="21">
        <v>0</v>
      </c>
      <c r="D43" s="21">
        <v>0</v>
      </c>
      <c r="E43" s="21">
        <v>0</v>
      </c>
      <c r="F43" s="21">
        <v>0</v>
      </c>
      <c r="G43" s="21">
        <v>0</v>
      </c>
      <c r="H43" s="21">
        <v>0</v>
      </c>
      <c r="I43" s="21">
        <v>0</v>
      </c>
      <c r="J43" s="21">
        <v>0</v>
      </c>
      <c r="K43" s="21">
        <v>0</v>
      </c>
      <c r="L43" s="21">
        <v>0</v>
      </c>
      <c r="M43" s="21">
        <v>0</v>
      </c>
      <c r="N43" s="21">
        <v>1</v>
      </c>
      <c r="O43" s="21">
        <v>0</v>
      </c>
      <c r="P43" s="21">
        <v>0</v>
      </c>
      <c r="Q43" s="21">
        <v>0</v>
      </c>
      <c r="R43" s="21">
        <v>0</v>
      </c>
      <c r="S43" s="21">
        <v>1</v>
      </c>
      <c r="T43" s="21">
        <v>0</v>
      </c>
      <c r="U43" s="21">
        <v>1</v>
      </c>
      <c r="V43" s="21">
        <v>0</v>
      </c>
      <c r="W43" s="21">
        <v>0</v>
      </c>
      <c r="X43" s="21">
        <v>1</v>
      </c>
      <c r="Y43" s="21">
        <v>0</v>
      </c>
      <c r="Z43" s="21">
        <v>1</v>
      </c>
      <c r="AA43" s="21">
        <v>0</v>
      </c>
      <c r="AB43" s="21">
        <v>1</v>
      </c>
      <c r="AC43" s="21">
        <v>0</v>
      </c>
      <c r="AD43" s="21">
        <v>0</v>
      </c>
      <c r="AE43" s="21">
        <v>0</v>
      </c>
      <c r="AF43" s="21">
        <v>0</v>
      </c>
      <c r="AG43" s="21">
        <v>1</v>
      </c>
      <c r="AH43" s="21">
        <v>0</v>
      </c>
      <c r="AI43" s="21">
        <v>0</v>
      </c>
      <c r="AJ43" s="21">
        <v>0</v>
      </c>
      <c r="AK43" s="21">
        <v>0</v>
      </c>
      <c r="AL43" s="21">
        <v>0</v>
      </c>
      <c r="AM43" s="21">
        <v>0</v>
      </c>
      <c r="AN43" s="21">
        <v>0</v>
      </c>
      <c r="AO43" s="21">
        <v>0</v>
      </c>
      <c r="AP43" s="21">
        <v>0</v>
      </c>
      <c r="AQ43" s="21">
        <v>0</v>
      </c>
      <c r="AR43" s="21">
        <v>0</v>
      </c>
      <c r="AS43" s="21">
        <v>0</v>
      </c>
      <c r="AT43" s="21">
        <v>0</v>
      </c>
      <c r="AU43" s="21">
        <v>0</v>
      </c>
      <c r="AV43" s="21">
        <v>0</v>
      </c>
      <c r="AW43" s="21">
        <v>0</v>
      </c>
      <c r="AX43" s="21">
        <v>0</v>
      </c>
      <c r="AY43" s="21">
        <v>0</v>
      </c>
      <c r="AZ43" s="21">
        <v>0</v>
      </c>
      <c r="BA43" s="21">
        <v>0</v>
      </c>
      <c r="BB43" s="21">
        <v>0</v>
      </c>
      <c r="BC43" s="21">
        <v>0</v>
      </c>
      <c r="BD43" s="21">
        <v>0</v>
      </c>
      <c r="BE43" s="21">
        <v>0</v>
      </c>
      <c r="BF43" s="21">
        <v>0</v>
      </c>
      <c r="BG43" s="21">
        <v>0</v>
      </c>
      <c r="BH43" s="21">
        <v>0</v>
      </c>
      <c r="BI43" s="21">
        <v>1</v>
      </c>
      <c r="BJ43" s="21">
        <v>0</v>
      </c>
      <c r="BK43" s="21">
        <v>0</v>
      </c>
      <c r="BL43" s="21">
        <v>0</v>
      </c>
      <c r="BM43" s="21">
        <v>0</v>
      </c>
      <c r="BN43" s="21">
        <v>0</v>
      </c>
      <c r="BO43" s="21">
        <v>0</v>
      </c>
      <c r="BP43" s="21">
        <v>1</v>
      </c>
      <c r="BQ43" s="21">
        <v>0</v>
      </c>
      <c r="BR43" s="21">
        <v>0</v>
      </c>
      <c r="BS43" s="21">
        <v>0</v>
      </c>
      <c r="BT43" s="21">
        <v>0</v>
      </c>
      <c r="BU43" s="21">
        <v>0</v>
      </c>
      <c r="BV43" s="21">
        <v>0</v>
      </c>
      <c r="BW43" s="21">
        <v>0</v>
      </c>
      <c r="BX43" s="21">
        <v>0</v>
      </c>
      <c r="BY43" s="21">
        <v>0</v>
      </c>
      <c r="BZ43" s="21">
        <v>0</v>
      </c>
      <c r="CA43" s="21">
        <v>0</v>
      </c>
      <c r="CB43" s="21">
        <v>0</v>
      </c>
      <c r="CC43" s="21">
        <v>0</v>
      </c>
      <c r="CD43" s="21">
        <v>0</v>
      </c>
      <c r="CE43" s="21">
        <v>0</v>
      </c>
      <c r="CF43" s="21">
        <v>0</v>
      </c>
      <c r="CG43" s="21">
        <v>0</v>
      </c>
      <c r="CH43" s="21">
        <v>0</v>
      </c>
      <c r="CI43" s="21">
        <v>0</v>
      </c>
      <c r="CJ43" s="21">
        <v>0</v>
      </c>
      <c r="CK43" s="21">
        <v>0</v>
      </c>
      <c r="CL43" s="21">
        <v>0</v>
      </c>
      <c r="CM43" s="21">
        <v>0</v>
      </c>
      <c r="CN43" s="21">
        <v>0</v>
      </c>
      <c r="CO43" s="21">
        <v>0</v>
      </c>
      <c r="CP43" s="21">
        <v>0</v>
      </c>
      <c r="CQ43" s="21">
        <v>0</v>
      </c>
      <c r="CR43" s="21">
        <v>0</v>
      </c>
      <c r="CS43" s="21">
        <v>0</v>
      </c>
      <c r="CT43" s="21">
        <v>0</v>
      </c>
      <c r="CU43" s="21">
        <v>0</v>
      </c>
      <c r="CV43" s="21">
        <v>0</v>
      </c>
      <c r="CW43" s="21">
        <v>0</v>
      </c>
      <c r="CX43" s="21">
        <v>0</v>
      </c>
      <c r="CY43" s="21">
        <v>0</v>
      </c>
      <c r="CZ43" s="21">
        <v>0</v>
      </c>
      <c r="DA43" s="21">
        <v>0</v>
      </c>
      <c r="DB43" s="21">
        <v>0</v>
      </c>
      <c r="DC43" s="21">
        <v>0</v>
      </c>
      <c r="DD43" s="21">
        <v>0</v>
      </c>
      <c r="DE43" s="21">
        <v>0</v>
      </c>
      <c r="DF43" s="21">
        <v>0</v>
      </c>
      <c r="DG43" s="21">
        <v>0</v>
      </c>
      <c r="DH43" s="21">
        <v>0</v>
      </c>
      <c r="DI43" s="21">
        <v>0</v>
      </c>
      <c r="DJ43" s="21">
        <v>0</v>
      </c>
      <c r="DK43" s="21">
        <v>0</v>
      </c>
      <c r="DL43" s="21">
        <v>0</v>
      </c>
      <c r="DM43" s="21">
        <v>0</v>
      </c>
      <c r="DN43" s="21">
        <v>0</v>
      </c>
      <c r="DO43" s="21">
        <v>0</v>
      </c>
      <c r="DP43" s="21">
        <v>0</v>
      </c>
      <c r="DQ43" s="21">
        <v>0</v>
      </c>
      <c r="DR43" s="21">
        <v>0</v>
      </c>
      <c r="DS43" s="21">
        <v>0</v>
      </c>
      <c r="DT43" s="21">
        <v>0</v>
      </c>
      <c r="DU43" s="21">
        <v>0</v>
      </c>
      <c r="DV43" s="21">
        <v>0</v>
      </c>
      <c r="DW43" s="21">
        <v>0</v>
      </c>
      <c r="DX43" s="21">
        <v>0</v>
      </c>
      <c r="DY43" s="21">
        <v>0</v>
      </c>
      <c r="DZ43" s="21">
        <v>0</v>
      </c>
      <c r="EA43" s="21">
        <v>0</v>
      </c>
      <c r="EB43" s="21">
        <v>0</v>
      </c>
      <c r="EC43" s="21">
        <v>0</v>
      </c>
      <c r="ED43" s="21">
        <v>0</v>
      </c>
      <c r="EE43" s="21">
        <v>0</v>
      </c>
      <c r="EF43" s="21">
        <v>0</v>
      </c>
      <c r="EG43" s="21">
        <v>0</v>
      </c>
      <c r="EH43" s="21">
        <v>0</v>
      </c>
      <c r="EI43" s="21">
        <v>0</v>
      </c>
      <c r="EJ43" s="21">
        <v>0</v>
      </c>
      <c r="EK43" s="21">
        <v>0</v>
      </c>
      <c r="EL43" s="21">
        <v>0</v>
      </c>
      <c r="EM43" s="21">
        <v>0</v>
      </c>
      <c r="EN43" s="21">
        <v>0</v>
      </c>
      <c r="EO43" s="21">
        <v>0</v>
      </c>
      <c r="EP43" s="21">
        <v>0</v>
      </c>
      <c r="EQ43" s="21">
        <v>0</v>
      </c>
      <c r="ER43" s="21">
        <v>0</v>
      </c>
      <c r="ES43" s="21">
        <v>0</v>
      </c>
      <c r="ET43" s="21">
        <v>0</v>
      </c>
      <c r="EU43" s="21">
        <v>0</v>
      </c>
      <c r="EV43" s="21">
        <v>0</v>
      </c>
      <c r="EW43" s="21">
        <v>0</v>
      </c>
      <c r="EX43" s="21">
        <v>0</v>
      </c>
      <c r="EY43" s="21">
        <v>0</v>
      </c>
      <c r="EZ43" s="21">
        <v>0</v>
      </c>
      <c r="FA43" s="21">
        <v>0</v>
      </c>
      <c r="FB43" s="21">
        <v>0</v>
      </c>
      <c r="FC43" s="21">
        <v>0</v>
      </c>
      <c r="FD43" s="21">
        <v>0</v>
      </c>
      <c r="FE43" s="21">
        <v>0</v>
      </c>
      <c r="FF43" s="21">
        <v>0</v>
      </c>
      <c r="FG43" s="21">
        <v>0</v>
      </c>
      <c r="FH43" s="21">
        <v>0</v>
      </c>
      <c r="FI43" s="21">
        <v>0</v>
      </c>
      <c r="FJ43" s="21">
        <v>0</v>
      </c>
      <c r="FK43" s="21">
        <v>0</v>
      </c>
      <c r="FL43" s="21">
        <v>0</v>
      </c>
      <c r="FM43" s="21">
        <v>0</v>
      </c>
      <c r="FN43" s="21">
        <v>0</v>
      </c>
      <c r="FO43" s="21">
        <v>0</v>
      </c>
      <c r="FP43" s="21">
        <v>0</v>
      </c>
      <c r="FQ43" s="21">
        <v>0</v>
      </c>
      <c r="FR43" s="21">
        <v>0</v>
      </c>
      <c r="FS43" s="21">
        <v>0</v>
      </c>
      <c r="FT43" s="21">
        <v>0</v>
      </c>
      <c r="FU43" s="21">
        <v>0</v>
      </c>
      <c r="FV43" s="21">
        <v>0</v>
      </c>
      <c r="FW43" s="21">
        <v>0</v>
      </c>
      <c r="FX43" s="21">
        <v>0</v>
      </c>
      <c r="FY43" s="21">
        <v>0</v>
      </c>
      <c r="FZ43" s="21">
        <v>0</v>
      </c>
      <c r="GA43" s="21">
        <v>0</v>
      </c>
      <c r="GB43" s="21">
        <v>0</v>
      </c>
      <c r="GC43" s="21">
        <v>0</v>
      </c>
      <c r="GD43" s="21">
        <v>0</v>
      </c>
      <c r="GE43" s="21">
        <v>0</v>
      </c>
      <c r="GF43" s="21">
        <v>0</v>
      </c>
      <c r="GG43" s="21">
        <v>0</v>
      </c>
      <c r="GH43" s="21">
        <v>0</v>
      </c>
      <c r="GI43" s="21">
        <v>0</v>
      </c>
      <c r="GJ43" s="21">
        <v>0</v>
      </c>
      <c r="GK43" s="21">
        <v>0</v>
      </c>
      <c r="GL43" s="21">
        <v>0</v>
      </c>
      <c r="GM43" s="21">
        <v>0</v>
      </c>
      <c r="GN43" s="21">
        <v>0</v>
      </c>
      <c r="GO43" s="21">
        <v>0</v>
      </c>
      <c r="GP43" s="21">
        <v>0</v>
      </c>
      <c r="GQ43" s="21">
        <v>0</v>
      </c>
      <c r="GR43" s="21">
        <v>0</v>
      </c>
      <c r="GS43" s="21">
        <v>0</v>
      </c>
      <c r="GT43" s="21">
        <v>0</v>
      </c>
      <c r="GU43" s="21">
        <v>0</v>
      </c>
      <c r="GV43" s="21">
        <v>0</v>
      </c>
    </row>
    <row r="44" spans="1:204">
      <c r="A44" s="28" t="s">
        <v>6</v>
      </c>
      <c r="B44" s="21">
        <v>0</v>
      </c>
      <c r="C44" s="21">
        <v>0</v>
      </c>
      <c r="D44" s="21">
        <v>0</v>
      </c>
      <c r="E44" s="21">
        <v>0</v>
      </c>
      <c r="F44" s="21">
        <v>0</v>
      </c>
      <c r="G44" s="21">
        <v>0</v>
      </c>
      <c r="H44" s="21">
        <v>1</v>
      </c>
      <c r="I44" s="21">
        <v>0</v>
      </c>
      <c r="J44" s="21">
        <v>0</v>
      </c>
      <c r="K44" s="21">
        <v>0</v>
      </c>
      <c r="L44" s="21">
        <v>0</v>
      </c>
      <c r="M44" s="21">
        <v>0</v>
      </c>
      <c r="N44" s="21">
        <v>1</v>
      </c>
      <c r="O44" s="21">
        <v>0</v>
      </c>
      <c r="P44" s="21">
        <v>0</v>
      </c>
      <c r="Q44" s="21">
        <v>0</v>
      </c>
      <c r="R44" s="21">
        <v>0</v>
      </c>
      <c r="S44" s="21">
        <v>1</v>
      </c>
      <c r="T44" s="21">
        <v>0</v>
      </c>
      <c r="U44" s="21">
        <v>1</v>
      </c>
      <c r="V44" s="21">
        <v>1</v>
      </c>
      <c r="W44" s="21">
        <v>0</v>
      </c>
      <c r="X44" s="21">
        <v>0</v>
      </c>
      <c r="Y44" s="21">
        <v>0</v>
      </c>
      <c r="Z44" s="21">
        <v>0</v>
      </c>
      <c r="AA44" s="21">
        <v>0</v>
      </c>
      <c r="AB44" s="21">
        <v>1</v>
      </c>
      <c r="AC44" s="21">
        <v>0</v>
      </c>
      <c r="AD44" s="21">
        <v>0</v>
      </c>
      <c r="AE44" s="21">
        <v>0</v>
      </c>
      <c r="AF44" s="21">
        <v>0</v>
      </c>
      <c r="AG44" s="21">
        <v>0</v>
      </c>
      <c r="AH44" s="21">
        <v>0</v>
      </c>
      <c r="AI44" s="21">
        <v>0</v>
      </c>
      <c r="AJ44" s="21">
        <v>0</v>
      </c>
      <c r="AK44" s="21">
        <v>0</v>
      </c>
      <c r="AL44" s="21">
        <v>1</v>
      </c>
      <c r="AM44" s="21">
        <v>0</v>
      </c>
      <c r="AN44" s="21">
        <v>0</v>
      </c>
      <c r="AO44" s="21">
        <v>0</v>
      </c>
      <c r="AP44" s="21">
        <v>0</v>
      </c>
      <c r="AQ44" s="21">
        <v>0</v>
      </c>
      <c r="AR44" s="21">
        <v>0</v>
      </c>
      <c r="AS44" s="21">
        <v>0</v>
      </c>
      <c r="AT44" s="21">
        <v>0</v>
      </c>
      <c r="AU44" s="21">
        <v>0</v>
      </c>
      <c r="AV44" s="21">
        <v>0</v>
      </c>
      <c r="AW44" s="21">
        <v>0</v>
      </c>
      <c r="AX44" s="21">
        <v>0</v>
      </c>
      <c r="AY44" s="21">
        <v>0</v>
      </c>
      <c r="AZ44" s="21">
        <v>0</v>
      </c>
      <c r="BA44" s="21">
        <v>0</v>
      </c>
      <c r="BB44" s="21">
        <v>0</v>
      </c>
      <c r="BC44" s="21">
        <v>0</v>
      </c>
      <c r="BD44" s="21">
        <v>0</v>
      </c>
      <c r="BE44" s="21">
        <v>0</v>
      </c>
      <c r="BF44" s="21">
        <v>0</v>
      </c>
      <c r="BG44" s="21">
        <v>0</v>
      </c>
      <c r="BH44" s="21">
        <v>0</v>
      </c>
      <c r="BI44" s="21">
        <v>1</v>
      </c>
      <c r="BJ44" s="21">
        <v>0</v>
      </c>
      <c r="BK44" s="21">
        <v>0</v>
      </c>
      <c r="BL44" s="21">
        <v>0</v>
      </c>
      <c r="BM44" s="21">
        <v>0</v>
      </c>
      <c r="BN44" s="21">
        <v>0</v>
      </c>
      <c r="BO44" s="21">
        <v>0</v>
      </c>
      <c r="BP44" s="21">
        <v>1</v>
      </c>
      <c r="BQ44" s="21">
        <v>0</v>
      </c>
      <c r="BR44" s="21">
        <v>0</v>
      </c>
      <c r="BS44" s="21">
        <v>0</v>
      </c>
      <c r="BT44" s="21">
        <v>0</v>
      </c>
      <c r="BU44" s="21">
        <v>0</v>
      </c>
      <c r="BV44" s="21">
        <v>0</v>
      </c>
      <c r="BW44" s="21">
        <v>0</v>
      </c>
      <c r="BX44" s="21">
        <v>0</v>
      </c>
      <c r="BY44" s="21">
        <v>0</v>
      </c>
      <c r="BZ44" s="21">
        <v>0</v>
      </c>
      <c r="CA44" s="21">
        <v>0</v>
      </c>
      <c r="CB44" s="21">
        <v>0</v>
      </c>
      <c r="CC44" s="21">
        <v>0</v>
      </c>
      <c r="CD44" s="21">
        <v>0</v>
      </c>
      <c r="CE44" s="21">
        <v>0</v>
      </c>
      <c r="CF44" s="21">
        <v>0</v>
      </c>
      <c r="CG44" s="21">
        <v>0</v>
      </c>
      <c r="CH44" s="21">
        <v>0</v>
      </c>
      <c r="CI44" s="21">
        <v>0</v>
      </c>
      <c r="CJ44" s="21">
        <v>0</v>
      </c>
      <c r="CK44" s="21">
        <v>0</v>
      </c>
      <c r="CL44" s="21">
        <v>0</v>
      </c>
      <c r="CM44" s="21">
        <v>0</v>
      </c>
      <c r="CN44" s="21">
        <v>0</v>
      </c>
      <c r="CO44" s="21">
        <v>0</v>
      </c>
      <c r="CP44" s="21">
        <v>0</v>
      </c>
      <c r="CQ44" s="21">
        <v>0</v>
      </c>
      <c r="CR44" s="21">
        <v>0</v>
      </c>
      <c r="CS44" s="21">
        <v>0</v>
      </c>
      <c r="CT44" s="21">
        <v>0</v>
      </c>
      <c r="CU44" s="21">
        <v>0</v>
      </c>
      <c r="CV44" s="21">
        <v>0</v>
      </c>
      <c r="CW44" s="21">
        <v>0</v>
      </c>
      <c r="CX44" s="21">
        <v>0</v>
      </c>
      <c r="CY44" s="21">
        <v>0</v>
      </c>
      <c r="CZ44" s="21">
        <v>0</v>
      </c>
      <c r="DA44" s="21">
        <v>0</v>
      </c>
      <c r="DB44" s="21">
        <v>0</v>
      </c>
      <c r="DC44" s="21">
        <v>0</v>
      </c>
      <c r="DD44" s="21">
        <v>0</v>
      </c>
      <c r="DE44" s="21">
        <v>0</v>
      </c>
      <c r="DF44" s="21">
        <v>0</v>
      </c>
      <c r="DG44" s="21">
        <v>0</v>
      </c>
      <c r="DH44" s="21">
        <v>0</v>
      </c>
      <c r="DI44" s="21">
        <v>0</v>
      </c>
      <c r="DJ44" s="21">
        <v>0</v>
      </c>
      <c r="DK44" s="21">
        <v>0</v>
      </c>
      <c r="DL44" s="21">
        <v>0</v>
      </c>
      <c r="DM44" s="21">
        <v>0</v>
      </c>
      <c r="DN44" s="21">
        <v>0</v>
      </c>
      <c r="DO44" s="21">
        <v>0</v>
      </c>
      <c r="DP44" s="21">
        <v>0</v>
      </c>
      <c r="DQ44" s="21">
        <v>0</v>
      </c>
      <c r="DR44" s="21">
        <v>0</v>
      </c>
      <c r="DS44" s="21">
        <v>0</v>
      </c>
      <c r="DT44" s="21">
        <v>0</v>
      </c>
      <c r="DU44" s="21">
        <v>0</v>
      </c>
      <c r="DV44" s="21">
        <v>0</v>
      </c>
      <c r="DW44" s="21">
        <v>0</v>
      </c>
      <c r="DX44" s="21">
        <v>0</v>
      </c>
      <c r="DY44" s="21">
        <v>0</v>
      </c>
      <c r="DZ44" s="21">
        <v>0</v>
      </c>
      <c r="EA44" s="21">
        <v>0</v>
      </c>
      <c r="EB44" s="21">
        <v>0</v>
      </c>
      <c r="EC44" s="21">
        <v>0</v>
      </c>
      <c r="ED44" s="21">
        <v>0</v>
      </c>
      <c r="EE44" s="21">
        <v>0</v>
      </c>
      <c r="EF44" s="21">
        <v>0</v>
      </c>
      <c r="EG44" s="21">
        <v>0</v>
      </c>
      <c r="EH44" s="21">
        <v>0</v>
      </c>
      <c r="EI44" s="21">
        <v>0</v>
      </c>
      <c r="EJ44" s="21">
        <v>0</v>
      </c>
      <c r="EK44" s="21">
        <v>0</v>
      </c>
      <c r="EL44" s="21">
        <v>1</v>
      </c>
      <c r="EM44" s="21">
        <v>0</v>
      </c>
      <c r="EN44" s="21">
        <v>0</v>
      </c>
      <c r="EO44" s="21">
        <v>0</v>
      </c>
      <c r="EP44" s="21">
        <v>0</v>
      </c>
      <c r="EQ44" s="21">
        <v>0</v>
      </c>
      <c r="ER44" s="21">
        <v>0</v>
      </c>
      <c r="ES44" s="21">
        <v>0</v>
      </c>
      <c r="ET44" s="21">
        <v>0</v>
      </c>
      <c r="EU44" s="21">
        <v>0</v>
      </c>
      <c r="EV44" s="21">
        <v>0</v>
      </c>
      <c r="EW44" s="21">
        <v>0</v>
      </c>
      <c r="EX44" s="21">
        <v>0</v>
      </c>
      <c r="EY44" s="21">
        <v>0</v>
      </c>
      <c r="EZ44" s="21">
        <v>0</v>
      </c>
      <c r="FA44" s="21">
        <v>0</v>
      </c>
      <c r="FB44" s="21">
        <v>0</v>
      </c>
      <c r="FC44" s="21">
        <v>0</v>
      </c>
      <c r="FD44" s="21">
        <v>0</v>
      </c>
      <c r="FE44" s="21">
        <v>0</v>
      </c>
      <c r="FF44" s="21">
        <v>0</v>
      </c>
      <c r="FG44" s="21">
        <v>0</v>
      </c>
      <c r="FH44" s="21">
        <v>0</v>
      </c>
      <c r="FI44" s="21">
        <v>0</v>
      </c>
      <c r="FJ44" s="21">
        <v>0</v>
      </c>
      <c r="FK44" s="21">
        <v>0</v>
      </c>
      <c r="FL44" s="21">
        <v>0</v>
      </c>
      <c r="FM44" s="21">
        <v>0</v>
      </c>
      <c r="FN44" s="21">
        <v>0</v>
      </c>
      <c r="FO44" s="21">
        <v>0</v>
      </c>
      <c r="FP44" s="21">
        <v>0</v>
      </c>
      <c r="FQ44" s="21">
        <v>0</v>
      </c>
      <c r="FR44" s="21">
        <v>0</v>
      </c>
      <c r="FS44" s="21">
        <v>0</v>
      </c>
      <c r="FT44" s="21">
        <v>0</v>
      </c>
      <c r="FU44" s="21">
        <v>0</v>
      </c>
      <c r="FV44" s="21">
        <v>0</v>
      </c>
      <c r="FW44" s="21">
        <v>0</v>
      </c>
      <c r="FX44" s="21">
        <v>0</v>
      </c>
      <c r="FY44" s="21">
        <v>0</v>
      </c>
      <c r="FZ44" s="21">
        <v>0</v>
      </c>
      <c r="GA44" s="21">
        <v>0</v>
      </c>
      <c r="GB44" s="21">
        <v>0</v>
      </c>
      <c r="GC44" s="21">
        <v>0</v>
      </c>
      <c r="GD44" s="21">
        <v>1</v>
      </c>
      <c r="GE44" s="21">
        <v>0</v>
      </c>
      <c r="GF44" s="21">
        <v>0</v>
      </c>
      <c r="GG44" s="21">
        <v>0</v>
      </c>
      <c r="GH44" s="21">
        <v>0</v>
      </c>
      <c r="GI44" s="21">
        <v>0</v>
      </c>
      <c r="GJ44" s="21">
        <v>0</v>
      </c>
      <c r="GK44" s="21">
        <v>0</v>
      </c>
      <c r="GL44" s="21">
        <v>0</v>
      </c>
      <c r="GM44" s="21">
        <v>0</v>
      </c>
      <c r="GN44" s="21">
        <v>0</v>
      </c>
      <c r="GO44" s="21">
        <v>0</v>
      </c>
      <c r="GP44" s="21">
        <v>0</v>
      </c>
      <c r="GQ44" s="21">
        <v>0</v>
      </c>
      <c r="GR44" s="21">
        <v>0</v>
      </c>
      <c r="GS44" s="21">
        <v>0</v>
      </c>
      <c r="GT44" s="21">
        <v>0</v>
      </c>
      <c r="GU44" s="21">
        <v>0</v>
      </c>
      <c r="GV44" s="21">
        <v>0</v>
      </c>
    </row>
    <row r="45" spans="1:204">
      <c r="A45" s="28" t="s">
        <v>5</v>
      </c>
      <c r="B45" s="21">
        <v>2</v>
      </c>
      <c r="C45" s="21">
        <v>0</v>
      </c>
      <c r="D45" s="21">
        <v>0</v>
      </c>
      <c r="E45" s="21">
        <v>0</v>
      </c>
      <c r="F45" s="21">
        <v>0</v>
      </c>
      <c r="G45" s="21">
        <v>0</v>
      </c>
      <c r="H45" s="21">
        <v>0</v>
      </c>
      <c r="I45" s="21">
        <v>0</v>
      </c>
      <c r="J45" s="21">
        <v>0</v>
      </c>
      <c r="K45" s="21">
        <v>0</v>
      </c>
      <c r="L45" s="21">
        <v>0</v>
      </c>
      <c r="M45" s="21">
        <v>0</v>
      </c>
      <c r="N45" s="21">
        <v>0</v>
      </c>
      <c r="O45" s="21">
        <v>0</v>
      </c>
      <c r="P45" s="21">
        <v>1</v>
      </c>
      <c r="Q45" s="21">
        <v>0</v>
      </c>
      <c r="R45" s="21">
        <v>1</v>
      </c>
      <c r="S45" s="21">
        <v>1</v>
      </c>
      <c r="T45" s="21">
        <v>1</v>
      </c>
      <c r="U45" s="21">
        <v>1</v>
      </c>
      <c r="V45" s="21">
        <v>0</v>
      </c>
      <c r="W45" s="21">
        <v>0</v>
      </c>
      <c r="X45" s="21">
        <v>0</v>
      </c>
      <c r="Y45" s="21">
        <v>0</v>
      </c>
      <c r="Z45" s="21">
        <v>0</v>
      </c>
      <c r="AA45" s="21">
        <v>0</v>
      </c>
      <c r="AB45" s="21">
        <v>1</v>
      </c>
      <c r="AC45" s="21">
        <v>0</v>
      </c>
      <c r="AD45" s="21">
        <v>0</v>
      </c>
      <c r="AE45" s="21">
        <v>0</v>
      </c>
      <c r="AF45" s="21">
        <v>0</v>
      </c>
      <c r="AG45" s="21">
        <v>1</v>
      </c>
      <c r="AH45" s="21">
        <v>0</v>
      </c>
      <c r="AI45" s="21">
        <v>0</v>
      </c>
      <c r="AJ45" s="21">
        <v>0</v>
      </c>
      <c r="AK45" s="21">
        <v>0</v>
      </c>
      <c r="AL45" s="21">
        <v>0</v>
      </c>
      <c r="AM45" s="21">
        <v>0</v>
      </c>
      <c r="AN45" s="21">
        <v>0</v>
      </c>
      <c r="AO45" s="21">
        <v>0</v>
      </c>
      <c r="AP45" s="21">
        <v>0</v>
      </c>
      <c r="AQ45" s="21">
        <v>0</v>
      </c>
      <c r="AR45" s="21">
        <v>0</v>
      </c>
      <c r="AS45" s="21">
        <v>0</v>
      </c>
      <c r="AT45" s="21">
        <v>0</v>
      </c>
      <c r="AU45" s="21">
        <v>0</v>
      </c>
      <c r="AV45" s="21">
        <v>0</v>
      </c>
      <c r="AW45" s="21">
        <v>0</v>
      </c>
      <c r="AX45" s="21">
        <v>0</v>
      </c>
      <c r="AY45" s="21">
        <v>0</v>
      </c>
      <c r="AZ45" s="21">
        <v>0</v>
      </c>
      <c r="BA45" s="21">
        <v>0</v>
      </c>
      <c r="BB45" s="21">
        <v>0</v>
      </c>
      <c r="BC45" s="21">
        <v>0</v>
      </c>
      <c r="BD45" s="21">
        <v>0</v>
      </c>
      <c r="BE45" s="21">
        <v>0</v>
      </c>
      <c r="BF45" s="21">
        <v>0</v>
      </c>
      <c r="BG45" s="21">
        <v>0</v>
      </c>
      <c r="BH45" s="21">
        <v>0</v>
      </c>
      <c r="BI45" s="21">
        <v>0</v>
      </c>
      <c r="BJ45" s="21">
        <v>0</v>
      </c>
      <c r="BK45" s="21">
        <v>0</v>
      </c>
      <c r="BL45" s="21">
        <v>0</v>
      </c>
      <c r="BM45" s="21">
        <v>0</v>
      </c>
      <c r="BN45" s="21">
        <v>0</v>
      </c>
      <c r="BO45" s="21">
        <v>0</v>
      </c>
      <c r="BP45" s="21">
        <v>0</v>
      </c>
      <c r="BQ45" s="21">
        <v>0</v>
      </c>
      <c r="BR45" s="21">
        <v>0</v>
      </c>
      <c r="BS45" s="21">
        <v>0</v>
      </c>
      <c r="BT45" s="21">
        <v>0</v>
      </c>
      <c r="BU45" s="21">
        <v>0</v>
      </c>
      <c r="BV45" s="21">
        <v>0</v>
      </c>
      <c r="BW45" s="21">
        <v>0</v>
      </c>
      <c r="BX45" s="21">
        <v>0</v>
      </c>
      <c r="BY45" s="21">
        <v>0</v>
      </c>
      <c r="BZ45" s="21">
        <v>0</v>
      </c>
      <c r="CA45" s="21">
        <v>0</v>
      </c>
      <c r="CB45" s="21">
        <v>0</v>
      </c>
      <c r="CC45" s="21">
        <v>0</v>
      </c>
      <c r="CD45" s="21">
        <v>0</v>
      </c>
      <c r="CE45" s="21">
        <v>0</v>
      </c>
      <c r="CF45" s="21">
        <v>0</v>
      </c>
      <c r="CG45" s="21">
        <v>0</v>
      </c>
      <c r="CH45" s="21">
        <v>0</v>
      </c>
      <c r="CI45" s="21">
        <v>0</v>
      </c>
      <c r="CJ45" s="21">
        <v>0</v>
      </c>
      <c r="CK45" s="21">
        <v>0</v>
      </c>
      <c r="CL45" s="21">
        <v>0</v>
      </c>
      <c r="CM45" s="21">
        <v>0</v>
      </c>
      <c r="CN45" s="21">
        <v>0</v>
      </c>
      <c r="CO45" s="21">
        <v>0</v>
      </c>
      <c r="CP45" s="21">
        <v>0</v>
      </c>
      <c r="CQ45" s="21">
        <v>0</v>
      </c>
      <c r="CR45" s="21">
        <v>0</v>
      </c>
      <c r="CS45" s="21">
        <v>0</v>
      </c>
      <c r="CT45" s="21">
        <v>0</v>
      </c>
      <c r="CU45" s="21">
        <v>0</v>
      </c>
      <c r="CV45" s="21">
        <v>0</v>
      </c>
      <c r="CW45" s="21">
        <v>0</v>
      </c>
      <c r="CX45" s="21">
        <v>0</v>
      </c>
      <c r="CY45" s="21">
        <v>0</v>
      </c>
      <c r="CZ45" s="21">
        <v>0</v>
      </c>
      <c r="DA45" s="21">
        <v>0</v>
      </c>
      <c r="DB45" s="21">
        <v>0</v>
      </c>
      <c r="DC45" s="21">
        <v>0</v>
      </c>
      <c r="DD45" s="21">
        <v>0</v>
      </c>
      <c r="DE45" s="21">
        <v>0</v>
      </c>
      <c r="DF45" s="21">
        <v>0</v>
      </c>
      <c r="DG45" s="21">
        <v>0</v>
      </c>
      <c r="DH45" s="21">
        <v>0</v>
      </c>
      <c r="DI45" s="21">
        <v>0</v>
      </c>
      <c r="DJ45" s="21">
        <v>0</v>
      </c>
      <c r="DK45" s="21">
        <v>0</v>
      </c>
      <c r="DL45" s="21">
        <v>0</v>
      </c>
      <c r="DM45" s="21">
        <v>0</v>
      </c>
      <c r="DN45" s="21">
        <v>0</v>
      </c>
      <c r="DO45" s="21">
        <v>0</v>
      </c>
      <c r="DP45" s="21">
        <v>0</v>
      </c>
      <c r="DQ45" s="21">
        <v>0</v>
      </c>
      <c r="DR45" s="21">
        <v>0</v>
      </c>
      <c r="DS45" s="21">
        <v>0</v>
      </c>
      <c r="DT45" s="21">
        <v>0</v>
      </c>
      <c r="DU45" s="21">
        <v>0</v>
      </c>
      <c r="DV45" s="21">
        <v>0</v>
      </c>
      <c r="DW45" s="21">
        <v>0</v>
      </c>
      <c r="DX45" s="21">
        <v>0</v>
      </c>
      <c r="DY45" s="21">
        <v>0</v>
      </c>
      <c r="DZ45" s="21">
        <v>0</v>
      </c>
      <c r="EA45" s="21">
        <v>0</v>
      </c>
      <c r="EB45" s="21">
        <v>0</v>
      </c>
      <c r="EC45" s="21">
        <v>0</v>
      </c>
      <c r="ED45" s="21">
        <v>0</v>
      </c>
      <c r="EE45" s="21">
        <v>0</v>
      </c>
      <c r="EF45" s="21">
        <v>0</v>
      </c>
      <c r="EG45" s="21">
        <v>0</v>
      </c>
      <c r="EH45" s="21">
        <v>0</v>
      </c>
      <c r="EI45" s="21">
        <v>0</v>
      </c>
      <c r="EJ45" s="21">
        <v>0</v>
      </c>
      <c r="EK45" s="21">
        <v>0</v>
      </c>
      <c r="EL45" s="21">
        <v>0</v>
      </c>
      <c r="EM45" s="21">
        <v>0</v>
      </c>
      <c r="EN45" s="21">
        <v>0</v>
      </c>
      <c r="EO45" s="21">
        <v>0</v>
      </c>
      <c r="EP45" s="21">
        <v>0</v>
      </c>
      <c r="EQ45" s="21">
        <v>0</v>
      </c>
      <c r="ER45" s="21">
        <v>0</v>
      </c>
      <c r="ES45" s="21">
        <v>0</v>
      </c>
      <c r="ET45" s="21">
        <v>0</v>
      </c>
      <c r="EU45" s="21">
        <v>0</v>
      </c>
      <c r="EV45" s="21">
        <v>0</v>
      </c>
      <c r="EW45" s="21">
        <v>0</v>
      </c>
      <c r="EX45" s="21">
        <v>0</v>
      </c>
      <c r="EY45" s="21">
        <v>0</v>
      </c>
      <c r="EZ45" s="21">
        <v>0</v>
      </c>
      <c r="FA45" s="21">
        <v>0</v>
      </c>
      <c r="FB45" s="21">
        <v>0</v>
      </c>
      <c r="FC45" s="21">
        <v>0</v>
      </c>
      <c r="FD45" s="21">
        <v>0</v>
      </c>
      <c r="FE45" s="21">
        <v>0</v>
      </c>
      <c r="FF45" s="21">
        <v>0</v>
      </c>
      <c r="FG45" s="21">
        <v>0</v>
      </c>
      <c r="FH45" s="21">
        <v>0</v>
      </c>
      <c r="FI45" s="21">
        <v>0</v>
      </c>
      <c r="FJ45" s="21">
        <v>0</v>
      </c>
      <c r="FK45" s="21">
        <v>0</v>
      </c>
      <c r="FL45" s="21">
        <v>0</v>
      </c>
      <c r="FM45" s="21">
        <v>0</v>
      </c>
      <c r="FN45" s="21">
        <v>0</v>
      </c>
      <c r="FO45" s="21">
        <v>0</v>
      </c>
      <c r="FP45" s="21">
        <v>0</v>
      </c>
      <c r="FQ45" s="21">
        <v>0</v>
      </c>
      <c r="FR45" s="21">
        <v>0</v>
      </c>
      <c r="FS45" s="21">
        <v>0</v>
      </c>
      <c r="FT45" s="21">
        <v>0</v>
      </c>
      <c r="FU45" s="21">
        <v>0</v>
      </c>
      <c r="FV45" s="21">
        <v>0</v>
      </c>
      <c r="FW45" s="21">
        <v>0</v>
      </c>
      <c r="FX45" s="21">
        <v>0</v>
      </c>
      <c r="FY45" s="21">
        <v>0</v>
      </c>
      <c r="FZ45" s="21">
        <v>0</v>
      </c>
      <c r="GA45" s="21">
        <v>0</v>
      </c>
      <c r="GB45" s="21">
        <v>0</v>
      </c>
      <c r="GC45" s="21">
        <v>1</v>
      </c>
      <c r="GD45" s="21">
        <v>0</v>
      </c>
      <c r="GE45" s="21">
        <v>0</v>
      </c>
      <c r="GF45" s="21">
        <v>0</v>
      </c>
      <c r="GG45" s="21">
        <v>0</v>
      </c>
      <c r="GH45" s="21">
        <v>0</v>
      </c>
      <c r="GI45" s="21">
        <v>0</v>
      </c>
      <c r="GJ45" s="21">
        <v>0</v>
      </c>
      <c r="GK45" s="21">
        <v>0</v>
      </c>
      <c r="GL45" s="21">
        <v>0</v>
      </c>
      <c r="GM45" s="21">
        <v>0</v>
      </c>
      <c r="GN45" s="21">
        <v>0</v>
      </c>
      <c r="GO45" s="21">
        <v>0</v>
      </c>
      <c r="GP45" s="21">
        <v>0</v>
      </c>
      <c r="GQ45" s="21">
        <v>0</v>
      </c>
      <c r="GR45" s="21">
        <v>0</v>
      </c>
      <c r="GS45" s="21">
        <v>0</v>
      </c>
      <c r="GT45" s="21">
        <v>0</v>
      </c>
      <c r="GU45" s="21">
        <v>0</v>
      </c>
      <c r="GV45" s="21">
        <v>0</v>
      </c>
    </row>
    <row r="46" spans="1:204">
      <c r="A46" s="28" t="s">
        <v>4</v>
      </c>
      <c r="B46" s="21">
        <v>2</v>
      </c>
      <c r="C46" s="21">
        <v>1</v>
      </c>
      <c r="D46" s="21">
        <v>0</v>
      </c>
      <c r="E46" s="21">
        <v>0</v>
      </c>
      <c r="F46" s="21">
        <v>0</v>
      </c>
      <c r="G46" s="21">
        <v>0</v>
      </c>
      <c r="H46" s="21">
        <v>0</v>
      </c>
      <c r="I46" s="21">
        <v>0</v>
      </c>
      <c r="J46" s="21">
        <v>0</v>
      </c>
      <c r="K46" s="21">
        <v>0</v>
      </c>
      <c r="L46" s="21">
        <v>0</v>
      </c>
      <c r="M46" s="21">
        <v>0</v>
      </c>
      <c r="N46" s="21">
        <v>0</v>
      </c>
      <c r="O46" s="21">
        <v>0</v>
      </c>
      <c r="P46" s="21">
        <v>6</v>
      </c>
      <c r="Q46" s="21">
        <v>0</v>
      </c>
      <c r="R46" s="21">
        <v>0</v>
      </c>
      <c r="S46" s="21">
        <v>0</v>
      </c>
      <c r="T46" s="21">
        <v>0</v>
      </c>
      <c r="U46" s="21">
        <v>1</v>
      </c>
      <c r="V46" s="21">
        <v>1</v>
      </c>
      <c r="W46" s="21">
        <v>0</v>
      </c>
      <c r="X46" s="21">
        <v>0</v>
      </c>
      <c r="Y46" s="21">
        <v>0</v>
      </c>
      <c r="Z46" s="21">
        <v>0</v>
      </c>
      <c r="AA46" s="21">
        <v>1</v>
      </c>
      <c r="AB46" s="21">
        <v>1</v>
      </c>
      <c r="AC46" s="21">
        <v>0</v>
      </c>
      <c r="AD46" s="21">
        <v>0</v>
      </c>
      <c r="AE46" s="21">
        <v>0</v>
      </c>
      <c r="AF46" s="21">
        <v>0</v>
      </c>
      <c r="AG46" s="21">
        <v>1</v>
      </c>
      <c r="AH46" s="21">
        <v>0</v>
      </c>
      <c r="AI46" s="21">
        <v>0</v>
      </c>
      <c r="AJ46" s="21">
        <v>0</v>
      </c>
      <c r="AK46" s="21">
        <v>0</v>
      </c>
      <c r="AL46" s="21">
        <v>0</v>
      </c>
      <c r="AM46" s="21">
        <v>0</v>
      </c>
      <c r="AN46" s="21">
        <v>0</v>
      </c>
      <c r="AO46" s="21">
        <v>0</v>
      </c>
      <c r="AP46" s="21">
        <v>0</v>
      </c>
      <c r="AQ46" s="21">
        <v>0</v>
      </c>
      <c r="AR46" s="21">
        <v>0</v>
      </c>
      <c r="AS46" s="21">
        <v>4</v>
      </c>
      <c r="AT46" s="21">
        <v>0</v>
      </c>
      <c r="AU46" s="21">
        <v>0</v>
      </c>
      <c r="AV46" s="21">
        <v>0</v>
      </c>
      <c r="AW46" s="21">
        <v>0</v>
      </c>
      <c r="AX46" s="21">
        <v>0</v>
      </c>
      <c r="AY46" s="21">
        <v>0</v>
      </c>
      <c r="AZ46" s="21">
        <v>0</v>
      </c>
      <c r="BA46" s="21">
        <v>0</v>
      </c>
      <c r="BB46" s="21">
        <v>0</v>
      </c>
      <c r="BC46" s="21">
        <v>0</v>
      </c>
      <c r="BD46" s="21">
        <v>0</v>
      </c>
      <c r="BE46" s="21">
        <v>0</v>
      </c>
      <c r="BF46" s="21">
        <v>0</v>
      </c>
      <c r="BG46" s="21">
        <v>0</v>
      </c>
      <c r="BH46" s="21">
        <v>0</v>
      </c>
      <c r="BI46" s="21">
        <v>0</v>
      </c>
      <c r="BJ46" s="21">
        <v>0</v>
      </c>
      <c r="BK46" s="21">
        <v>0</v>
      </c>
      <c r="BL46" s="21">
        <v>0</v>
      </c>
      <c r="BM46" s="21">
        <v>0</v>
      </c>
      <c r="BN46" s="21">
        <v>0</v>
      </c>
      <c r="BO46" s="21">
        <v>0</v>
      </c>
      <c r="BP46" s="21">
        <v>0</v>
      </c>
      <c r="BQ46" s="21">
        <v>0</v>
      </c>
      <c r="BR46" s="21">
        <v>0</v>
      </c>
      <c r="BS46" s="21">
        <v>0</v>
      </c>
      <c r="BT46" s="21">
        <v>0</v>
      </c>
      <c r="BU46" s="21">
        <v>0</v>
      </c>
      <c r="BV46" s="21">
        <v>0</v>
      </c>
      <c r="BW46" s="21">
        <v>0</v>
      </c>
      <c r="BX46" s="21">
        <v>0</v>
      </c>
      <c r="BY46" s="21">
        <v>0</v>
      </c>
      <c r="BZ46" s="21">
        <v>0</v>
      </c>
      <c r="CA46" s="21">
        <v>0</v>
      </c>
      <c r="CB46" s="21">
        <v>0</v>
      </c>
      <c r="CC46" s="21">
        <v>0</v>
      </c>
      <c r="CD46" s="21">
        <v>0</v>
      </c>
      <c r="CE46" s="21">
        <v>0</v>
      </c>
      <c r="CF46" s="21">
        <v>0</v>
      </c>
      <c r="CG46" s="21">
        <v>0</v>
      </c>
      <c r="CH46" s="21">
        <v>0</v>
      </c>
      <c r="CI46" s="21">
        <v>0</v>
      </c>
      <c r="CJ46" s="21">
        <v>0</v>
      </c>
      <c r="CK46" s="21">
        <v>0</v>
      </c>
      <c r="CL46" s="21">
        <v>0</v>
      </c>
      <c r="CM46" s="21">
        <v>0</v>
      </c>
      <c r="CN46" s="21">
        <v>0</v>
      </c>
      <c r="CO46" s="21">
        <v>0</v>
      </c>
      <c r="CP46" s="21">
        <v>0</v>
      </c>
      <c r="CQ46" s="21">
        <v>0</v>
      </c>
      <c r="CR46" s="21">
        <v>0</v>
      </c>
      <c r="CS46" s="21">
        <v>0</v>
      </c>
      <c r="CT46" s="21">
        <v>0</v>
      </c>
      <c r="CU46" s="21">
        <v>0</v>
      </c>
      <c r="CV46" s="21">
        <v>0</v>
      </c>
      <c r="CW46" s="21">
        <v>0</v>
      </c>
      <c r="CX46" s="21">
        <v>0</v>
      </c>
      <c r="CY46" s="21">
        <v>0</v>
      </c>
      <c r="CZ46" s="21">
        <v>0</v>
      </c>
      <c r="DA46" s="21">
        <v>0</v>
      </c>
      <c r="DB46" s="21">
        <v>0</v>
      </c>
      <c r="DC46" s="21">
        <v>0</v>
      </c>
      <c r="DD46" s="21">
        <v>0</v>
      </c>
      <c r="DE46" s="21">
        <v>0</v>
      </c>
      <c r="DF46" s="21">
        <v>0</v>
      </c>
      <c r="DG46" s="21">
        <v>0</v>
      </c>
      <c r="DH46" s="21">
        <v>0</v>
      </c>
      <c r="DI46" s="21">
        <v>0</v>
      </c>
      <c r="DJ46" s="21">
        <v>0</v>
      </c>
      <c r="DK46" s="21">
        <v>0</v>
      </c>
      <c r="DL46" s="21">
        <v>0</v>
      </c>
      <c r="DM46" s="21">
        <v>0</v>
      </c>
      <c r="DN46" s="21">
        <v>0</v>
      </c>
      <c r="DO46" s="21">
        <v>0</v>
      </c>
      <c r="DP46" s="21">
        <v>0</v>
      </c>
      <c r="DQ46" s="21">
        <v>0</v>
      </c>
      <c r="DR46" s="21">
        <v>0</v>
      </c>
      <c r="DS46" s="21">
        <v>0</v>
      </c>
      <c r="DT46" s="21">
        <v>0</v>
      </c>
      <c r="DU46" s="21">
        <v>0</v>
      </c>
      <c r="DV46" s="21">
        <v>0</v>
      </c>
      <c r="DW46" s="21">
        <v>0</v>
      </c>
      <c r="DX46" s="21">
        <v>0</v>
      </c>
      <c r="DY46" s="21">
        <v>0</v>
      </c>
      <c r="DZ46" s="21">
        <v>0</v>
      </c>
      <c r="EA46" s="21">
        <v>0</v>
      </c>
      <c r="EB46" s="21">
        <v>0</v>
      </c>
      <c r="EC46" s="21">
        <v>0</v>
      </c>
      <c r="ED46" s="21">
        <v>0</v>
      </c>
      <c r="EE46" s="21">
        <v>0</v>
      </c>
      <c r="EF46" s="21">
        <v>0</v>
      </c>
      <c r="EG46" s="21">
        <v>0</v>
      </c>
      <c r="EH46" s="21">
        <v>0</v>
      </c>
      <c r="EI46" s="21">
        <v>0</v>
      </c>
      <c r="EJ46" s="21">
        <v>0</v>
      </c>
      <c r="EK46" s="21">
        <v>0</v>
      </c>
      <c r="EL46" s="21">
        <v>0</v>
      </c>
      <c r="EM46" s="21">
        <v>0</v>
      </c>
      <c r="EN46" s="21">
        <v>0</v>
      </c>
      <c r="EO46" s="21">
        <v>0</v>
      </c>
      <c r="EP46" s="21">
        <v>0</v>
      </c>
      <c r="EQ46" s="21">
        <v>0</v>
      </c>
      <c r="ER46" s="21">
        <v>0</v>
      </c>
      <c r="ES46" s="21">
        <v>0</v>
      </c>
      <c r="ET46" s="21">
        <v>0</v>
      </c>
      <c r="EU46" s="21">
        <v>0</v>
      </c>
      <c r="EV46" s="21">
        <v>0</v>
      </c>
      <c r="EW46" s="21">
        <v>0</v>
      </c>
      <c r="EX46" s="21">
        <v>0</v>
      </c>
      <c r="EY46" s="21">
        <v>0</v>
      </c>
      <c r="EZ46" s="21">
        <v>0</v>
      </c>
      <c r="FA46" s="21">
        <v>0</v>
      </c>
      <c r="FB46" s="21">
        <v>0</v>
      </c>
      <c r="FC46" s="21">
        <v>0</v>
      </c>
      <c r="FD46" s="21">
        <v>0</v>
      </c>
      <c r="FE46" s="21">
        <v>0</v>
      </c>
      <c r="FF46" s="21">
        <v>0</v>
      </c>
      <c r="FG46" s="21">
        <v>0</v>
      </c>
      <c r="FH46" s="21">
        <v>0</v>
      </c>
      <c r="FI46" s="21">
        <v>0</v>
      </c>
      <c r="FJ46" s="21">
        <v>0</v>
      </c>
      <c r="FK46" s="21">
        <v>0</v>
      </c>
      <c r="FL46" s="21">
        <v>0</v>
      </c>
      <c r="FM46" s="21">
        <v>0</v>
      </c>
      <c r="FN46" s="21">
        <v>0</v>
      </c>
      <c r="FO46" s="21">
        <v>0</v>
      </c>
      <c r="FP46" s="21">
        <v>0</v>
      </c>
      <c r="FQ46" s="21">
        <v>0</v>
      </c>
      <c r="FR46" s="21">
        <v>0</v>
      </c>
      <c r="FS46" s="21">
        <v>0</v>
      </c>
      <c r="FT46" s="21">
        <v>0</v>
      </c>
      <c r="FU46" s="21">
        <v>0</v>
      </c>
      <c r="FV46" s="21">
        <v>0</v>
      </c>
      <c r="FW46" s="21">
        <v>0</v>
      </c>
      <c r="FX46" s="21">
        <v>0</v>
      </c>
      <c r="FY46" s="21">
        <v>0</v>
      </c>
      <c r="FZ46" s="21">
        <v>0</v>
      </c>
      <c r="GA46" s="21">
        <v>0</v>
      </c>
      <c r="GB46" s="21">
        <v>0</v>
      </c>
      <c r="GC46" s="21">
        <v>0</v>
      </c>
      <c r="GD46" s="21">
        <v>0</v>
      </c>
      <c r="GE46" s="21">
        <v>0</v>
      </c>
      <c r="GF46" s="21">
        <v>0</v>
      </c>
      <c r="GG46" s="21">
        <v>0</v>
      </c>
      <c r="GH46" s="21">
        <v>0</v>
      </c>
      <c r="GI46" s="21">
        <v>0</v>
      </c>
      <c r="GJ46" s="21">
        <v>0</v>
      </c>
      <c r="GK46" s="21">
        <v>0</v>
      </c>
      <c r="GL46" s="21">
        <v>0</v>
      </c>
      <c r="GM46" s="21">
        <v>0</v>
      </c>
      <c r="GN46" s="21">
        <v>0</v>
      </c>
      <c r="GO46" s="21">
        <v>0</v>
      </c>
      <c r="GP46" s="21">
        <v>0</v>
      </c>
      <c r="GQ46" s="21">
        <v>0</v>
      </c>
      <c r="GR46" s="21">
        <v>0</v>
      </c>
      <c r="GS46" s="21">
        <v>0</v>
      </c>
      <c r="GT46" s="21">
        <v>0</v>
      </c>
      <c r="GU46" s="21">
        <v>0</v>
      </c>
      <c r="GV46" s="21">
        <v>0</v>
      </c>
    </row>
    <row r="47" spans="1:204">
      <c r="A47" s="28" t="s">
        <v>3</v>
      </c>
      <c r="B47" s="21">
        <v>0</v>
      </c>
      <c r="C47" s="21">
        <v>0</v>
      </c>
      <c r="D47" s="21">
        <v>0</v>
      </c>
      <c r="E47" s="21">
        <v>0</v>
      </c>
      <c r="F47" s="21">
        <v>0</v>
      </c>
      <c r="G47" s="21">
        <v>0</v>
      </c>
      <c r="H47" s="21">
        <v>0</v>
      </c>
      <c r="I47" s="21">
        <v>0</v>
      </c>
      <c r="J47" s="21">
        <v>0</v>
      </c>
      <c r="K47" s="21">
        <v>0</v>
      </c>
      <c r="L47" s="21">
        <v>0</v>
      </c>
      <c r="M47" s="21">
        <v>0</v>
      </c>
      <c r="N47" s="21">
        <v>0</v>
      </c>
      <c r="O47" s="21">
        <v>0</v>
      </c>
      <c r="P47" s="21">
        <v>0</v>
      </c>
      <c r="Q47" s="21">
        <v>0</v>
      </c>
      <c r="R47" s="21">
        <v>0</v>
      </c>
      <c r="S47" s="21">
        <v>1</v>
      </c>
      <c r="T47" s="21">
        <v>0</v>
      </c>
      <c r="U47" s="21">
        <v>0</v>
      </c>
      <c r="V47" s="21">
        <v>1</v>
      </c>
      <c r="W47" s="21">
        <v>0</v>
      </c>
      <c r="X47" s="21">
        <v>0</v>
      </c>
      <c r="Y47" s="21">
        <v>0</v>
      </c>
      <c r="Z47" s="21">
        <v>0</v>
      </c>
      <c r="AA47" s="21">
        <v>0</v>
      </c>
      <c r="AB47" s="21">
        <v>0</v>
      </c>
      <c r="AC47" s="21">
        <v>0</v>
      </c>
      <c r="AD47" s="21">
        <v>0</v>
      </c>
      <c r="AE47" s="21">
        <v>0</v>
      </c>
      <c r="AF47" s="21">
        <v>0</v>
      </c>
      <c r="AG47" s="21">
        <v>1</v>
      </c>
      <c r="AH47" s="21">
        <v>0</v>
      </c>
      <c r="AI47" s="21">
        <v>0</v>
      </c>
      <c r="AJ47" s="21">
        <v>0</v>
      </c>
      <c r="AK47" s="21">
        <v>0</v>
      </c>
      <c r="AL47" s="21">
        <v>0</v>
      </c>
      <c r="AM47" s="21">
        <v>0</v>
      </c>
      <c r="AN47" s="21">
        <v>0</v>
      </c>
      <c r="AO47" s="21">
        <v>0</v>
      </c>
      <c r="AP47" s="21">
        <v>0</v>
      </c>
      <c r="AQ47" s="21">
        <v>0</v>
      </c>
      <c r="AR47" s="21">
        <v>0</v>
      </c>
      <c r="AS47" s="21">
        <v>0</v>
      </c>
      <c r="AT47" s="21">
        <v>0</v>
      </c>
      <c r="AU47" s="21">
        <v>0</v>
      </c>
      <c r="AV47" s="21">
        <v>0</v>
      </c>
      <c r="AW47" s="21">
        <v>0</v>
      </c>
      <c r="AX47" s="21">
        <v>0</v>
      </c>
      <c r="AY47" s="21">
        <v>0</v>
      </c>
      <c r="AZ47" s="21">
        <v>0</v>
      </c>
      <c r="BA47" s="21">
        <v>0</v>
      </c>
      <c r="BB47" s="21">
        <v>1</v>
      </c>
      <c r="BC47" s="21">
        <v>0</v>
      </c>
      <c r="BD47" s="21">
        <v>0</v>
      </c>
      <c r="BE47" s="21">
        <v>0</v>
      </c>
      <c r="BF47" s="21">
        <v>0</v>
      </c>
      <c r="BG47" s="21">
        <v>0</v>
      </c>
      <c r="BH47" s="21">
        <v>0</v>
      </c>
      <c r="BI47" s="21">
        <v>0</v>
      </c>
      <c r="BJ47" s="21">
        <v>0</v>
      </c>
      <c r="BK47" s="21">
        <v>0</v>
      </c>
      <c r="BL47" s="21">
        <v>0</v>
      </c>
      <c r="BM47" s="21">
        <v>0</v>
      </c>
      <c r="BN47" s="21">
        <v>0</v>
      </c>
      <c r="BO47" s="21">
        <v>0</v>
      </c>
      <c r="BP47" s="21">
        <v>0</v>
      </c>
      <c r="BQ47" s="21">
        <v>0</v>
      </c>
      <c r="BR47" s="21">
        <v>0</v>
      </c>
      <c r="BS47" s="21">
        <v>0</v>
      </c>
      <c r="BT47" s="21">
        <v>0</v>
      </c>
      <c r="BU47" s="21">
        <v>0</v>
      </c>
      <c r="BV47" s="21">
        <v>0</v>
      </c>
      <c r="BW47" s="21">
        <v>0</v>
      </c>
      <c r="BX47" s="21">
        <v>0</v>
      </c>
      <c r="BY47" s="21">
        <v>0</v>
      </c>
      <c r="BZ47" s="21">
        <v>0</v>
      </c>
      <c r="CA47" s="21">
        <v>0</v>
      </c>
      <c r="CB47" s="21">
        <v>0</v>
      </c>
      <c r="CC47" s="21">
        <v>0</v>
      </c>
      <c r="CD47" s="21">
        <v>0</v>
      </c>
      <c r="CE47" s="21">
        <v>0</v>
      </c>
      <c r="CF47" s="21">
        <v>0</v>
      </c>
      <c r="CG47" s="21">
        <v>0</v>
      </c>
      <c r="CH47" s="21">
        <v>0</v>
      </c>
      <c r="CI47" s="21">
        <v>0</v>
      </c>
      <c r="CJ47" s="21">
        <v>0</v>
      </c>
      <c r="CK47" s="21">
        <v>0</v>
      </c>
      <c r="CL47" s="21">
        <v>0</v>
      </c>
      <c r="CM47" s="21">
        <v>0</v>
      </c>
      <c r="CN47" s="21">
        <v>1</v>
      </c>
      <c r="CO47" s="21">
        <v>0</v>
      </c>
      <c r="CP47" s="21">
        <v>0</v>
      </c>
      <c r="CQ47" s="21">
        <v>0</v>
      </c>
      <c r="CR47" s="21">
        <v>0</v>
      </c>
      <c r="CS47" s="21">
        <v>0</v>
      </c>
      <c r="CT47" s="21">
        <v>0</v>
      </c>
      <c r="CU47" s="21">
        <v>0</v>
      </c>
      <c r="CV47" s="21">
        <v>0</v>
      </c>
      <c r="CW47" s="21">
        <v>0</v>
      </c>
      <c r="CX47" s="21">
        <v>0</v>
      </c>
      <c r="CY47" s="21">
        <v>0</v>
      </c>
      <c r="CZ47" s="21">
        <v>0</v>
      </c>
      <c r="DA47" s="21">
        <v>0</v>
      </c>
      <c r="DB47" s="21">
        <v>0</v>
      </c>
      <c r="DC47" s="21">
        <v>0</v>
      </c>
      <c r="DD47" s="21">
        <v>0</v>
      </c>
      <c r="DE47" s="21">
        <v>0</v>
      </c>
      <c r="DF47" s="21">
        <v>0</v>
      </c>
      <c r="DG47" s="21">
        <v>0</v>
      </c>
      <c r="DH47" s="21">
        <v>0</v>
      </c>
      <c r="DI47" s="21">
        <v>0</v>
      </c>
      <c r="DJ47" s="21">
        <v>1</v>
      </c>
      <c r="DK47" s="21">
        <v>0</v>
      </c>
      <c r="DL47" s="21">
        <v>0</v>
      </c>
      <c r="DM47" s="21">
        <v>0</v>
      </c>
      <c r="DN47" s="21">
        <v>0</v>
      </c>
      <c r="DO47" s="21">
        <v>0</v>
      </c>
      <c r="DP47" s="21">
        <v>0</v>
      </c>
      <c r="DQ47" s="21">
        <v>0</v>
      </c>
      <c r="DR47" s="21">
        <v>0</v>
      </c>
      <c r="DS47" s="21">
        <v>0</v>
      </c>
      <c r="DT47" s="21">
        <v>0</v>
      </c>
      <c r="DU47" s="21">
        <v>0</v>
      </c>
      <c r="DV47" s="21">
        <v>0</v>
      </c>
      <c r="DW47" s="21">
        <v>0</v>
      </c>
      <c r="DX47" s="21">
        <v>0</v>
      </c>
      <c r="DY47" s="21">
        <v>0</v>
      </c>
      <c r="DZ47" s="21">
        <v>0</v>
      </c>
      <c r="EA47" s="21">
        <v>0</v>
      </c>
      <c r="EB47" s="21">
        <v>0</v>
      </c>
      <c r="EC47" s="21">
        <v>0</v>
      </c>
      <c r="ED47" s="21">
        <v>0</v>
      </c>
      <c r="EE47" s="21">
        <v>0</v>
      </c>
      <c r="EF47" s="21">
        <v>0</v>
      </c>
      <c r="EG47" s="21">
        <v>0</v>
      </c>
      <c r="EH47" s="21">
        <v>0</v>
      </c>
      <c r="EI47" s="21">
        <v>0</v>
      </c>
      <c r="EJ47" s="21">
        <v>0</v>
      </c>
      <c r="EK47" s="21">
        <v>0</v>
      </c>
      <c r="EL47" s="21">
        <v>0</v>
      </c>
      <c r="EM47" s="21">
        <v>0</v>
      </c>
      <c r="EN47" s="21">
        <v>0</v>
      </c>
      <c r="EO47" s="21">
        <v>0</v>
      </c>
      <c r="EP47" s="21">
        <v>0</v>
      </c>
      <c r="EQ47" s="21">
        <v>0</v>
      </c>
      <c r="ER47" s="21">
        <v>0</v>
      </c>
      <c r="ES47" s="21">
        <v>0</v>
      </c>
      <c r="ET47" s="21">
        <v>0</v>
      </c>
      <c r="EU47" s="21">
        <v>0</v>
      </c>
      <c r="EV47" s="21">
        <v>0</v>
      </c>
      <c r="EW47" s="21">
        <v>0</v>
      </c>
      <c r="EX47" s="21">
        <v>0</v>
      </c>
      <c r="EY47" s="21">
        <v>0</v>
      </c>
      <c r="EZ47" s="21">
        <v>0</v>
      </c>
      <c r="FA47" s="21">
        <v>0</v>
      </c>
      <c r="FB47" s="21">
        <v>0</v>
      </c>
      <c r="FC47" s="21">
        <v>0</v>
      </c>
      <c r="FD47" s="21">
        <v>0</v>
      </c>
      <c r="FE47" s="21">
        <v>0</v>
      </c>
      <c r="FF47" s="21">
        <v>0</v>
      </c>
      <c r="FG47" s="21">
        <v>0</v>
      </c>
      <c r="FH47" s="21">
        <v>0</v>
      </c>
      <c r="FI47" s="21">
        <v>0</v>
      </c>
      <c r="FJ47" s="21">
        <v>0</v>
      </c>
      <c r="FK47" s="21">
        <v>0</v>
      </c>
      <c r="FL47" s="21">
        <v>0</v>
      </c>
      <c r="FM47" s="21">
        <v>0</v>
      </c>
      <c r="FN47" s="21">
        <v>0</v>
      </c>
      <c r="FO47" s="21">
        <v>0</v>
      </c>
      <c r="FP47" s="21">
        <v>0</v>
      </c>
      <c r="FQ47" s="21">
        <v>0</v>
      </c>
      <c r="FR47" s="21">
        <v>0</v>
      </c>
      <c r="FS47" s="21">
        <v>0</v>
      </c>
      <c r="FT47" s="21">
        <v>0</v>
      </c>
      <c r="FU47" s="21">
        <v>0</v>
      </c>
      <c r="FV47" s="21">
        <v>0</v>
      </c>
      <c r="FW47" s="21">
        <v>0</v>
      </c>
      <c r="FX47" s="21">
        <v>0</v>
      </c>
      <c r="FY47" s="21">
        <v>0</v>
      </c>
      <c r="FZ47" s="21">
        <v>0</v>
      </c>
      <c r="GA47" s="21">
        <v>0</v>
      </c>
      <c r="GB47" s="21">
        <v>0</v>
      </c>
      <c r="GC47" s="21">
        <v>0</v>
      </c>
      <c r="GD47" s="21">
        <v>0</v>
      </c>
      <c r="GE47" s="21">
        <v>0</v>
      </c>
      <c r="GF47" s="21">
        <v>0</v>
      </c>
      <c r="GG47" s="21">
        <v>0</v>
      </c>
      <c r="GH47" s="21">
        <v>0</v>
      </c>
      <c r="GI47" s="21">
        <v>0</v>
      </c>
      <c r="GJ47" s="21">
        <v>0</v>
      </c>
      <c r="GK47" s="21">
        <v>0</v>
      </c>
      <c r="GL47" s="21">
        <v>0</v>
      </c>
      <c r="GM47" s="21">
        <v>0</v>
      </c>
      <c r="GN47" s="21">
        <v>0</v>
      </c>
      <c r="GO47" s="21">
        <v>0</v>
      </c>
      <c r="GP47" s="21">
        <v>0</v>
      </c>
      <c r="GQ47" s="21">
        <v>0</v>
      </c>
      <c r="GR47" s="21">
        <v>0</v>
      </c>
      <c r="GS47" s="21">
        <v>0</v>
      </c>
      <c r="GT47" s="21">
        <v>0</v>
      </c>
      <c r="GU47" s="21">
        <v>0</v>
      </c>
      <c r="GV47" s="21">
        <v>0</v>
      </c>
    </row>
    <row r="48" spans="1:204">
      <c r="A48" s="28" t="s">
        <v>2</v>
      </c>
      <c r="B48" s="21">
        <v>0</v>
      </c>
      <c r="C48" s="21">
        <v>0</v>
      </c>
      <c r="D48" s="21">
        <v>0</v>
      </c>
      <c r="E48" s="21">
        <v>0</v>
      </c>
      <c r="F48" s="21">
        <v>0</v>
      </c>
      <c r="G48" s="21">
        <v>0</v>
      </c>
      <c r="H48" s="21">
        <v>0</v>
      </c>
      <c r="I48" s="21">
        <v>0</v>
      </c>
      <c r="J48" s="21">
        <v>0</v>
      </c>
      <c r="K48" s="21">
        <v>0</v>
      </c>
      <c r="L48" s="21">
        <v>0</v>
      </c>
      <c r="M48" s="21">
        <v>0</v>
      </c>
      <c r="N48" s="21">
        <v>0</v>
      </c>
      <c r="O48" s="21">
        <v>0</v>
      </c>
      <c r="P48" s="21">
        <v>1</v>
      </c>
      <c r="Q48" s="21">
        <v>1</v>
      </c>
      <c r="R48" s="21">
        <v>0</v>
      </c>
      <c r="S48" s="21">
        <v>1</v>
      </c>
      <c r="T48" s="21">
        <v>1</v>
      </c>
      <c r="U48" s="21">
        <v>0</v>
      </c>
      <c r="V48" s="21">
        <v>1</v>
      </c>
      <c r="W48" s="21">
        <v>0</v>
      </c>
      <c r="X48" s="21">
        <v>0</v>
      </c>
      <c r="Y48" s="21">
        <v>0</v>
      </c>
      <c r="Z48" s="21">
        <v>0</v>
      </c>
      <c r="AA48" s="21">
        <v>1</v>
      </c>
      <c r="AB48" s="21">
        <v>0</v>
      </c>
      <c r="AC48" s="21">
        <v>0</v>
      </c>
      <c r="AD48" s="21">
        <v>0</v>
      </c>
      <c r="AE48" s="21">
        <v>0</v>
      </c>
      <c r="AF48" s="21">
        <v>0</v>
      </c>
      <c r="AG48" s="21">
        <v>1</v>
      </c>
      <c r="AH48" s="21">
        <v>0</v>
      </c>
      <c r="AI48" s="21">
        <v>0</v>
      </c>
      <c r="AJ48" s="21">
        <v>0</v>
      </c>
      <c r="AK48" s="21">
        <v>0</v>
      </c>
      <c r="AL48" s="21">
        <v>0</v>
      </c>
      <c r="AM48" s="21">
        <v>0</v>
      </c>
      <c r="AN48" s="21">
        <v>0</v>
      </c>
      <c r="AO48" s="21">
        <v>0</v>
      </c>
      <c r="AP48" s="21">
        <v>0</v>
      </c>
      <c r="AQ48" s="21">
        <v>0</v>
      </c>
      <c r="AR48" s="21">
        <v>0</v>
      </c>
      <c r="AS48" s="21">
        <v>1</v>
      </c>
      <c r="AT48" s="21">
        <v>0</v>
      </c>
      <c r="AU48" s="21">
        <v>0</v>
      </c>
      <c r="AV48" s="21">
        <v>0</v>
      </c>
      <c r="AW48" s="21">
        <v>0</v>
      </c>
      <c r="AX48" s="21">
        <v>0</v>
      </c>
      <c r="AY48" s="21">
        <v>0</v>
      </c>
      <c r="AZ48" s="21">
        <v>0</v>
      </c>
      <c r="BA48" s="21">
        <v>0</v>
      </c>
      <c r="BB48" s="21">
        <v>1</v>
      </c>
      <c r="BC48" s="21">
        <v>0</v>
      </c>
      <c r="BD48" s="21">
        <v>0</v>
      </c>
      <c r="BE48" s="21">
        <v>1</v>
      </c>
      <c r="BF48" s="21">
        <v>0</v>
      </c>
      <c r="BG48" s="21">
        <v>0</v>
      </c>
      <c r="BH48" s="21">
        <v>0</v>
      </c>
      <c r="BI48" s="21">
        <v>1</v>
      </c>
      <c r="BJ48" s="21">
        <v>0</v>
      </c>
      <c r="BK48" s="21">
        <v>0</v>
      </c>
      <c r="BL48" s="21">
        <v>0</v>
      </c>
      <c r="BM48" s="21">
        <v>0</v>
      </c>
      <c r="BN48" s="21">
        <v>0</v>
      </c>
      <c r="BO48" s="21">
        <v>0</v>
      </c>
      <c r="BP48" s="21">
        <v>1</v>
      </c>
      <c r="BQ48" s="21">
        <v>0</v>
      </c>
      <c r="BR48" s="21">
        <v>0</v>
      </c>
      <c r="BS48" s="21">
        <v>0</v>
      </c>
      <c r="BT48" s="21">
        <v>0</v>
      </c>
      <c r="BU48" s="21">
        <v>0</v>
      </c>
      <c r="BV48" s="21">
        <v>0</v>
      </c>
      <c r="BW48" s="21">
        <v>0</v>
      </c>
      <c r="BX48" s="21">
        <v>0</v>
      </c>
      <c r="BY48" s="21">
        <v>0</v>
      </c>
      <c r="BZ48" s="21">
        <v>0</v>
      </c>
      <c r="CA48" s="21">
        <v>0</v>
      </c>
      <c r="CB48" s="21">
        <v>0</v>
      </c>
      <c r="CC48" s="21">
        <v>0</v>
      </c>
      <c r="CD48" s="21">
        <v>0</v>
      </c>
      <c r="CE48" s="21">
        <v>0</v>
      </c>
      <c r="CF48" s="21">
        <v>0</v>
      </c>
      <c r="CG48" s="21">
        <v>0</v>
      </c>
      <c r="CH48" s="21">
        <v>0</v>
      </c>
      <c r="CI48" s="21">
        <v>0</v>
      </c>
      <c r="CJ48" s="21">
        <v>0</v>
      </c>
      <c r="CK48" s="21">
        <v>0</v>
      </c>
      <c r="CL48" s="21">
        <v>0</v>
      </c>
      <c r="CM48" s="21">
        <v>0</v>
      </c>
      <c r="CN48" s="21">
        <v>0</v>
      </c>
      <c r="CO48" s="21">
        <v>0</v>
      </c>
      <c r="CP48" s="21">
        <v>0</v>
      </c>
      <c r="CQ48" s="21">
        <v>0</v>
      </c>
      <c r="CR48" s="21">
        <v>0</v>
      </c>
      <c r="CS48" s="21">
        <v>0</v>
      </c>
      <c r="CT48" s="21">
        <v>0</v>
      </c>
      <c r="CU48" s="21">
        <v>0</v>
      </c>
      <c r="CV48" s="21">
        <v>0</v>
      </c>
      <c r="CW48" s="21">
        <v>0</v>
      </c>
      <c r="CX48" s="21">
        <v>0</v>
      </c>
      <c r="CY48" s="21">
        <v>0</v>
      </c>
      <c r="CZ48" s="21">
        <v>0</v>
      </c>
      <c r="DA48" s="21">
        <v>0</v>
      </c>
      <c r="DB48" s="21">
        <v>0</v>
      </c>
      <c r="DC48" s="21">
        <v>0</v>
      </c>
      <c r="DD48" s="21">
        <v>0</v>
      </c>
      <c r="DE48" s="21">
        <v>0</v>
      </c>
      <c r="DF48" s="21">
        <v>0</v>
      </c>
      <c r="DG48" s="21">
        <v>0</v>
      </c>
      <c r="DH48" s="21">
        <v>0</v>
      </c>
      <c r="DI48" s="21">
        <v>0</v>
      </c>
      <c r="DJ48" s="21">
        <v>0</v>
      </c>
      <c r="DK48" s="21">
        <v>0</v>
      </c>
      <c r="DL48" s="21">
        <v>0</v>
      </c>
      <c r="DM48" s="21">
        <v>0</v>
      </c>
      <c r="DN48" s="21">
        <v>0</v>
      </c>
      <c r="DO48" s="21">
        <v>0</v>
      </c>
      <c r="DP48" s="21">
        <v>0</v>
      </c>
      <c r="DQ48" s="21">
        <v>0</v>
      </c>
      <c r="DR48" s="21">
        <v>0</v>
      </c>
      <c r="DS48" s="21">
        <v>0</v>
      </c>
      <c r="DT48" s="21">
        <v>0</v>
      </c>
      <c r="DU48" s="21">
        <v>1</v>
      </c>
      <c r="DV48" s="21">
        <v>0</v>
      </c>
      <c r="DW48" s="21">
        <v>0</v>
      </c>
      <c r="DX48" s="21">
        <v>0</v>
      </c>
      <c r="DY48" s="21">
        <v>0</v>
      </c>
      <c r="DZ48" s="21">
        <v>0</v>
      </c>
      <c r="EA48" s="21">
        <v>0</v>
      </c>
      <c r="EB48" s="21">
        <v>0</v>
      </c>
      <c r="EC48" s="21">
        <v>0</v>
      </c>
      <c r="ED48" s="21">
        <v>0</v>
      </c>
      <c r="EE48" s="21">
        <v>0</v>
      </c>
      <c r="EF48" s="21">
        <v>0</v>
      </c>
      <c r="EG48" s="21">
        <v>0</v>
      </c>
      <c r="EH48" s="21">
        <v>0</v>
      </c>
      <c r="EI48" s="21">
        <v>0</v>
      </c>
      <c r="EJ48" s="21">
        <v>0</v>
      </c>
      <c r="EK48" s="21">
        <v>0</v>
      </c>
      <c r="EL48" s="21">
        <v>0</v>
      </c>
      <c r="EM48" s="21">
        <v>0</v>
      </c>
      <c r="EN48" s="21">
        <v>0</v>
      </c>
      <c r="EO48" s="21">
        <v>0</v>
      </c>
      <c r="EP48" s="21">
        <v>0</v>
      </c>
      <c r="EQ48" s="21">
        <v>0</v>
      </c>
      <c r="ER48" s="21">
        <v>0</v>
      </c>
      <c r="ES48" s="21">
        <v>0</v>
      </c>
      <c r="ET48" s="21">
        <v>0</v>
      </c>
      <c r="EU48" s="21">
        <v>0</v>
      </c>
      <c r="EV48" s="21">
        <v>0</v>
      </c>
      <c r="EW48" s="21">
        <v>0</v>
      </c>
      <c r="EX48" s="21">
        <v>0</v>
      </c>
      <c r="EY48" s="21">
        <v>0</v>
      </c>
      <c r="EZ48" s="21">
        <v>0</v>
      </c>
      <c r="FA48" s="21">
        <v>0</v>
      </c>
      <c r="FB48" s="21">
        <v>0</v>
      </c>
      <c r="FC48" s="21">
        <v>0</v>
      </c>
      <c r="FD48" s="21">
        <v>0</v>
      </c>
      <c r="FE48" s="21">
        <v>0</v>
      </c>
      <c r="FF48" s="21">
        <v>0</v>
      </c>
      <c r="FG48" s="21">
        <v>0</v>
      </c>
      <c r="FH48" s="21">
        <v>0</v>
      </c>
      <c r="FI48" s="21">
        <v>0</v>
      </c>
      <c r="FJ48" s="21">
        <v>0</v>
      </c>
      <c r="FK48" s="21">
        <v>0</v>
      </c>
      <c r="FL48" s="21">
        <v>0</v>
      </c>
      <c r="FM48" s="21">
        <v>0</v>
      </c>
      <c r="FN48" s="21">
        <v>0</v>
      </c>
      <c r="FO48" s="21">
        <v>0</v>
      </c>
      <c r="FP48" s="21">
        <v>0</v>
      </c>
      <c r="FQ48" s="21">
        <v>0</v>
      </c>
      <c r="FR48" s="21">
        <v>0</v>
      </c>
      <c r="FS48" s="21">
        <v>0</v>
      </c>
      <c r="FT48" s="21">
        <v>0</v>
      </c>
      <c r="FU48" s="21">
        <v>0</v>
      </c>
      <c r="FV48" s="21">
        <v>0</v>
      </c>
      <c r="FW48" s="21">
        <v>0</v>
      </c>
      <c r="FX48" s="21">
        <v>0</v>
      </c>
      <c r="FY48" s="21">
        <v>0</v>
      </c>
      <c r="FZ48" s="21">
        <v>0</v>
      </c>
      <c r="GA48" s="21">
        <v>0</v>
      </c>
      <c r="GB48" s="21">
        <v>0</v>
      </c>
      <c r="GC48" s="21">
        <v>0</v>
      </c>
      <c r="GD48" s="21">
        <v>0</v>
      </c>
      <c r="GE48" s="21">
        <v>0</v>
      </c>
      <c r="GF48" s="21">
        <v>0</v>
      </c>
      <c r="GG48" s="21">
        <v>0</v>
      </c>
      <c r="GH48" s="21">
        <v>0</v>
      </c>
      <c r="GI48" s="21">
        <v>0</v>
      </c>
      <c r="GJ48" s="21">
        <v>0</v>
      </c>
      <c r="GK48" s="21">
        <v>0</v>
      </c>
      <c r="GL48" s="21">
        <v>0</v>
      </c>
      <c r="GM48" s="21">
        <v>0</v>
      </c>
      <c r="GN48" s="21">
        <v>0</v>
      </c>
      <c r="GO48" s="21">
        <v>0</v>
      </c>
      <c r="GP48" s="21">
        <v>0</v>
      </c>
      <c r="GQ48" s="21">
        <v>0</v>
      </c>
      <c r="GR48" s="21">
        <v>0</v>
      </c>
      <c r="GS48" s="21">
        <v>0</v>
      </c>
      <c r="GT48" s="21">
        <v>0</v>
      </c>
      <c r="GU48" s="21">
        <v>0</v>
      </c>
      <c r="GV48" s="21">
        <v>0</v>
      </c>
    </row>
    <row r="49" spans="1:204">
      <c r="A49" s="28" t="s">
        <v>1</v>
      </c>
      <c r="B49" s="21">
        <v>0</v>
      </c>
      <c r="C49" s="21">
        <v>0</v>
      </c>
      <c r="D49" s="21">
        <v>1</v>
      </c>
      <c r="E49" s="21">
        <v>0</v>
      </c>
      <c r="F49" s="21">
        <v>0</v>
      </c>
      <c r="G49" s="21">
        <v>0</v>
      </c>
      <c r="H49" s="21">
        <v>0</v>
      </c>
      <c r="I49" s="21">
        <v>0</v>
      </c>
      <c r="J49" s="21">
        <v>0</v>
      </c>
      <c r="K49" s="21">
        <v>0</v>
      </c>
      <c r="L49" s="21">
        <v>0</v>
      </c>
      <c r="M49" s="21">
        <v>0</v>
      </c>
      <c r="N49" s="21">
        <v>0</v>
      </c>
      <c r="O49" s="21">
        <v>0</v>
      </c>
      <c r="P49" s="21">
        <v>1</v>
      </c>
      <c r="Q49" s="21">
        <v>0</v>
      </c>
      <c r="R49" s="21">
        <v>0</v>
      </c>
      <c r="S49" s="21">
        <v>1</v>
      </c>
      <c r="T49" s="21">
        <v>0</v>
      </c>
      <c r="U49" s="21">
        <v>0</v>
      </c>
      <c r="V49" s="21">
        <v>1</v>
      </c>
      <c r="W49" s="21">
        <v>0</v>
      </c>
      <c r="X49" s="21">
        <v>0</v>
      </c>
      <c r="Y49" s="21">
        <v>0</v>
      </c>
      <c r="Z49" s="21">
        <v>0</v>
      </c>
      <c r="AA49" s="21">
        <v>0</v>
      </c>
      <c r="AB49" s="21">
        <v>1</v>
      </c>
      <c r="AC49" s="21">
        <v>0</v>
      </c>
      <c r="AD49" s="21">
        <v>0</v>
      </c>
      <c r="AE49" s="21">
        <v>0</v>
      </c>
      <c r="AF49" s="21">
        <v>0</v>
      </c>
      <c r="AG49" s="21">
        <v>1</v>
      </c>
      <c r="AH49" s="21">
        <v>0</v>
      </c>
      <c r="AI49" s="21">
        <v>0</v>
      </c>
      <c r="AJ49" s="21">
        <v>0</v>
      </c>
      <c r="AK49" s="21">
        <v>0</v>
      </c>
      <c r="AL49" s="21">
        <v>0</v>
      </c>
      <c r="AM49" s="21">
        <v>0</v>
      </c>
      <c r="AN49" s="21">
        <v>0</v>
      </c>
      <c r="AO49" s="21">
        <v>0</v>
      </c>
      <c r="AP49" s="21">
        <v>0</v>
      </c>
      <c r="AQ49" s="21">
        <v>0</v>
      </c>
      <c r="AR49" s="21">
        <v>0</v>
      </c>
      <c r="AS49" s="21">
        <v>0</v>
      </c>
      <c r="AT49" s="21">
        <v>0</v>
      </c>
      <c r="AU49" s="21">
        <v>0</v>
      </c>
      <c r="AV49" s="21">
        <v>0</v>
      </c>
      <c r="AW49" s="21">
        <v>0</v>
      </c>
      <c r="AX49" s="21">
        <v>0</v>
      </c>
      <c r="AY49" s="21">
        <v>0</v>
      </c>
      <c r="AZ49" s="21">
        <v>0</v>
      </c>
      <c r="BA49" s="21">
        <v>0</v>
      </c>
      <c r="BB49" s="21">
        <v>1</v>
      </c>
      <c r="BC49" s="21">
        <v>0</v>
      </c>
      <c r="BD49" s="21">
        <v>0</v>
      </c>
      <c r="BE49" s="21">
        <v>0</v>
      </c>
      <c r="BF49" s="21">
        <v>0</v>
      </c>
      <c r="BG49" s="21">
        <v>0</v>
      </c>
      <c r="BH49" s="21">
        <v>0</v>
      </c>
      <c r="BI49" s="21">
        <v>0</v>
      </c>
      <c r="BJ49" s="21">
        <v>0</v>
      </c>
      <c r="BK49" s="21">
        <v>0</v>
      </c>
      <c r="BL49" s="21">
        <v>0</v>
      </c>
      <c r="BM49" s="21">
        <v>0</v>
      </c>
      <c r="BN49" s="21">
        <v>0</v>
      </c>
      <c r="BO49" s="21">
        <v>1</v>
      </c>
      <c r="BP49" s="21">
        <v>0</v>
      </c>
      <c r="BQ49" s="21">
        <v>0</v>
      </c>
      <c r="BR49" s="21">
        <v>0</v>
      </c>
      <c r="BS49" s="21">
        <v>0</v>
      </c>
      <c r="BT49" s="21">
        <v>0</v>
      </c>
      <c r="BU49" s="21">
        <v>0</v>
      </c>
      <c r="BV49" s="21">
        <v>0</v>
      </c>
      <c r="BW49" s="21">
        <v>0</v>
      </c>
      <c r="BX49" s="21">
        <v>0</v>
      </c>
      <c r="BY49" s="21">
        <v>0</v>
      </c>
      <c r="BZ49" s="21">
        <v>0</v>
      </c>
      <c r="CA49" s="21">
        <v>0</v>
      </c>
      <c r="CB49" s="21">
        <v>0</v>
      </c>
      <c r="CC49" s="21">
        <v>0</v>
      </c>
      <c r="CD49" s="21">
        <v>0</v>
      </c>
      <c r="CE49" s="21">
        <v>0</v>
      </c>
      <c r="CF49" s="21">
        <v>0</v>
      </c>
      <c r="CG49" s="21">
        <v>0</v>
      </c>
      <c r="CH49" s="21">
        <v>0</v>
      </c>
      <c r="CI49" s="21">
        <v>0</v>
      </c>
      <c r="CJ49" s="21">
        <v>0</v>
      </c>
      <c r="CK49" s="21">
        <v>0</v>
      </c>
      <c r="CL49" s="21">
        <v>0</v>
      </c>
      <c r="CM49" s="21">
        <v>0</v>
      </c>
      <c r="CN49" s="21">
        <v>0</v>
      </c>
      <c r="CO49" s="21">
        <v>0</v>
      </c>
      <c r="CP49" s="21">
        <v>0</v>
      </c>
      <c r="CQ49" s="21">
        <v>0</v>
      </c>
      <c r="CR49" s="21">
        <v>0</v>
      </c>
      <c r="CS49" s="21">
        <v>0</v>
      </c>
      <c r="CT49" s="21">
        <v>0</v>
      </c>
      <c r="CU49" s="21">
        <v>0</v>
      </c>
      <c r="CV49" s="21">
        <v>0</v>
      </c>
      <c r="CW49" s="21">
        <v>0</v>
      </c>
      <c r="CX49" s="21">
        <v>0</v>
      </c>
      <c r="CY49" s="21">
        <v>0</v>
      </c>
      <c r="CZ49" s="21">
        <v>0</v>
      </c>
      <c r="DA49" s="21">
        <v>0</v>
      </c>
      <c r="DB49" s="21">
        <v>0</v>
      </c>
      <c r="DC49" s="21">
        <v>0</v>
      </c>
      <c r="DD49" s="21">
        <v>0</v>
      </c>
      <c r="DE49" s="21">
        <v>0</v>
      </c>
      <c r="DF49" s="21">
        <v>0</v>
      </c>
      <c r="DG49" s="21">
        <v>0</v>
      </c>
      <c r="DH49" s="21">
        <v>0</v>
      </c>
      <c r="DI49" s="21">
        <v>0</v>
      </c>
      <c r="DJ49" s="21">
        <v>0</v>
      </c>
      <c r="DK49" s="21">
        <v>0</v>
      </c>
      <c r="DL49" s="21">
        <v>0</v>
      </c>
      <c r="DM49" s="21">
        <v>0</v>
      </c>
      <c r="DN49" s="21">
        <v>0</v>
      </c>
      <c r="DO49" s="21">
        <v>0</v>
      </c>
      <c r="DP49" s="21">
        <v>0</v>
      </c>
      <c r="DQ49" s="21">
        <v>0</v>
      </c>
      <c r="DR49" s="21">
        <v>0</v>
      </c>
      <c r="DS49" s="21">
        <v>0</v>
      </c>
      <c r="DT49" s="21">
        <v>0</v>
      </c>
      <c r="DU49" s="21">
        <v>0</v>
      </c>
      <c r="DV49" s="21">
        <v>0</v>
      </c>
      <c r="DW49" s="21">
        <v>0</v>
      </c>
      <c r="DX49" s="21">
        <v>0</v>
      </c>
      <c r="DY49" s="21">
        <v>0</v>
      </c>
      <c r="DZ49" s="21">
        <v>0</v>
      </c>
      <c r="EA49" s="21">
        <v>0</v>
      </c>
      <c r="EB49" s="21">
        <v>0</v>
      </c>
      <c r="EC49" s="21">
        <v>0</v>
      </c>
      <c r="ED49" s="21">
        <v>0</v>
      </c>
      <c r="EE49" s="21">
        <v>0</v>
      </c>
      <c r="EF49" s="21">
        <v>0</v>
      </c>
      <c r="EG49" s="21">
        <v>0</v>
      </c>
      <c r="EH49" s="21">
        <v>0</v>
      </c>
      <c r="EI49" s="21">
        <v>0</v>
      </c>
      <c r="EJ49" s="21">
        <v>0</v>
      </c>
      <c r="EK49" s="21">
        <v>0</v>
      </c>
      <c r="EL49" s="21">
        <v>0</v>
      </c>
      <c r="EM49" s="21">
        <v>0</v>
      </c>
      <c r="EN49" s="21">
        <v>0</v>
      </c>
      <c r="EO49" s="21">
        <v>0</v>
      </c>
      <c r="EP49" s="21">
        <v>0</v>
      </c>
      <c r="EQ49" s="21">
        <v>0</v>
      </c>
      <c r="ER49" s="21">
        <v>0</v>
      </c>
      <c r="ES49" s="21">
        <v>0</v>
      </c>
      <c r="ET49" s="21">
        <v>0</v>
      </c>
      <c r="EU49" s="21">
        <v>0</v>
      </c>
      <c r="EV49" s="21">
        <v>0</v>
      </c>
      <c r="EW49" s="21">
        <v>0</v>
      </c>
      <c r="EX49" s="21">
        <v>0</v>
      </c>
      <c r="EY49" s="21">
        <v>0</v>
      </c>
      <c r="EZ49" s="21">
        <v>0</v>
      </c>
      <c r="FA49" s="21">
        <v>0</v>
      </c>
      <c r="FB49" s="21">
        <v>0</v>
      </c>
      <c r="FC49" s="21">
        <v>0</v>
      </c>
      <c r="FD49" s="21">
        <v>0</v>
      </c>
      <c r="FE49" s="21">
        <v>0</v>
      </c>
      <c r="FF49" s="21">
        <v>0</v>
      </c>
      <c r="FG49" s="21">
        <v>0</v>
      </c>
      <c r="FH49" s="21">
        <v>0</v>
      </c>
      <c r="FI49" s="21">
        <v>0</v>
      </c>
      <c r="FJ49" s="21">
        <v>0</v>
      </c>
      <c r="FK49" s="21">
        <v>0</v>
      </c>
      <c r="FL49" s="21">
        <v>0</v>
      </c>
      <c r="FM49" s="21">
        <v>0</v>
      </c>
      <c r="FN49" s="21">
        <v>0</v>
      </c>
      <c r="FO49" s="21">
        <v>0</v>
      </c>
      <c r="FP49" s="21">
        <v>0</v>
      </c>
      <c r="FQ49" s="21">
        <v>0</v>
      </c>
      <c r="FR49" s="21">
        <v>0</v>
      </c>
      <c r="FS49" s="21">
        <v>0</v>
      </c>
      <c r="FT49" s="21">
        <v>0</v>
      </c>
      <c r="FU49" s="21">
        <v>0</v>
      </c>
      <c r="FV49" s="21">
        <v>0</v>
      </c>
      <c r="FW49" s="21">
        <v>0</v>
      </c>
      <c r="FX49" s="21">
        <v>0</v>
      </c>
      <c r="FY49" s="21">
        <v>0</v>
      </c>
      <c r="FZ49" s="21">
        <v>0</v>
      </c>
      <c r="GA49" s="21">
        <v>0</v>
      </c>
      <c r="GB49" s="21">
        <v>0</v>
      </c>
      <c r="GC49" s="21">
        <v>0</v>
      </c>
      <c r="GD49" s="21">
        <v>1</v>
      </c>
      <c r="GE49" s="21">
        <v>0</v>
      </c>
      <c r="GF49" s="21">
        <v>0</v>
      </c>
      <c r="GG49" s="21">
        <v>0</v>
      </c>
      <c r="GH49" s="21">
        <v>0</v>
      </c>
      <c r="GI49" s="21">
        <v>0</v>
      </c>
      <c r="GJ49" s="21">
        <v>0</v>
      </c>
      <c r="GK49" s="21">
        <v>0</v>
      </c>
      <c r="GL49" s="21">
        <v>0</v>
      </c>
      <c r="GM49" s="21">
        <v>0</v>
      </c>
      <c r="GN49" s="21">
        <v>0</v>
      </c>
      <c r="GO49" s="21">
        <v>0</v>
      </c>
      <c r="GP49" s="21">
        <v>0</v>
      </c>
      <c r="GQ49" s="21">
        <v>0</v>
      </c>
      <c r="GR49" s="21">
        <v>0</v>
      </c>
      <c r="GS49" s="21">
        <v>0</v>
      </c>
      <c r="GT49" s="21">
        <v>0</v>
      </c>
      <c r="GU49" s="21">
        <v>0</v>
      </c>
      <c r="GV49" s="21">
        <v>0</v>
      </c>
    </row>
    <row r="50" spans="1:204">
      <c r="A50" s="28" t="s">
        <v>0</v>
      </c>
      <c r="B50" s="21">
        <v>0</v>
      </c>
      <c r="C50" s="21">
        <v>0</v>
      </c>
      <c r="D50" s="21">
        <v>0</v>
      </c>
      <c r="E50" s="21">
        <v>0</v>
      </c>
      <c r="F50" s="21">
        <v>0</v>
      </c>
      <c r="G50" s="21">
        <v>0</v>
      </c>
      <c r="H50" s="21">
        <v>1</v>
      </c>
      <c r="I50" s="21">
        <v>0</v>
      </c>
      <c r="J50" s="21">
        <v>0</v>
      </c>
      <c r="K50" s="21">
        <v>0</v>
      </c>
      <c r="L50" s="21">
        <v>0</v>
      </c>
      <c r="M50" s="21">
        <v>0</v>
      </c>
      <c r="N50" s="21">
        <v>1</v>
      </c>
      <c r="O50" s="21">
        <v>0</v>
      </c>
      <c r="P50" s="21">
        <v>1</v>
      </c>
      <c r="Q50" s="21">
        <v>0</v>
      </c>
      <c r="R50" s="21">
        <v>1</v>
      </c>
      <c r="S50" s="21">
        <v>1</v>
      </c>
      <c r="T50" s="21">
        <v>1</v>
      </c>
      <c r="U50" s="21">
        <v>0</v>
      </c>
      <c r="V50" s="21">
        <v>1</v>
      </c>
      <c r="W50" s="21">
        <v>0</v>
      </c>
      <c r="X50" s="21">
        <v>0</v>
      </c>
      <c r="Y50" s="21">
        <v>0</v>
      </c>
      <c r="Z50" s="21">
        <v>1</v>
      </c>
      <c r="AA50" s="21">
        <v>1</v>
      </c>
      <c r="AB50" s="21">
        <v>1</v>
      </c>
      <c r="AC50" s="21">
        <v>0</v>
      </c>
      <c r="AD50" s="21">
        <v>0</v>
      </c>
      <c r="AE50" s="21">
        <v>0</v>
      </c>
      <c r="AF50" s="21">
        <v>0</v>
      </c>
      <c r="AG50" s="21">
        <v>0</v>
      </c>
      <c r="AH50" s="21">
        <v>0</v>
      </c>
      <c r="AI50" s="21">
        <v>0</v>
      </c>
      <c r="AJ50" s="21">
        <v>0</v>
      </c>
      <c r="AK50" s="21">
        <v>0</v>
      </c>
      <c r="AL50" s="21">
        <v>1</v>
      </c>
      <c r="AM50" s="21">
        <v>0</v>
      </c>
      <c r="AN50" s="21">
        <v>0</v>
      </c>
      <c r="AO50" s="21">
        <v>0</v>
      </c>
      <c r="AP50" s="21">
        <v>0</v>
      </c>
      <c r="AQ50" s="21">
        <v>0</v>
      </c>
      <c r="AR50" s="21">
        <v>0</v>
      </c>
      <c r="AS50" s="21">
        <v>2</v>
      </c>
      <c r="AT50" s="21">
        <v>0</v>
      </c>
      <c r="AU50" s="21">
        <v>0</v>
      </c>
      <c r="AV50" s="21">
        <v>0</v>
      </c>
      <c r="AW50" s="21">
        <v>0</v>
      </c>
      <c r="AX50" s="21">
        <v>0</v>
      </c>
      <c r="AY50" s="21">
        <v>0</v>
      </c>
      <c r="AZ50" s="21">
        <v>0</v>
      </c>
      <c r="BA50" s="21">
        <v>0</v>
      </c>
      <c r="BB50" s="21">
        <v>2</v>
      </c>
      <c r="BC50" s="21">
        <v>0</v>
      </c>
      <c r="BD50" s="21">
        <v>0</v>
      </c>
      <c r="BE50" s="21">
        <v>0</v>
      </c>
      <c r="BF50" s="21">
        <v>0</v>
      </c>
      <c r="BG50" s="21">
        <v>0</v>
      </c>
      <c r="BH50" s="21">
        <v>0</v>
      </c>
      <c r="BI50" s="21">
        <v>1</v>
      </c>
      <c r="BJ50" s="21">
        <v>0</v>
      </c>
      <c r="BK50" s="21">
        <v>0</v>
      </c>
      <c r="BL50" s="21">
        <v>0</v>
      </c>
      <c r="BM50" s="21">
        <v>0</v>
      </c>
      <c r="BN50" s="21">
        <v>0</v>
      </c>
      <c r="BO50" s="21">
        <v>0</v>
      </c>
      <c r="BP50" s="21">
        <v>0</v>
      </c>
      <c r="BQ50" s="21">
        <v>0</v>
      </c>
      <c r="BR50" s="21">
        <v>0</v>
      </c>
      <c r="BS50" s="21">
        <v>0</v>
      </c>
      <c r="BT50" s="21">
        <v>0</v>
      </c>
      <c r="BU50" s="21">
        <v>0</v>
      </c>
      <c r="BV50" s="21">
        <v>0</v>
      </c>
      <c r="BW50" s="21">
        <v>0</v>
      </c>
      <c r="BX50" s="21">
        <v>0</v>
      </c>
      <c r="BY50" s="21">
        <v>0</v>
      </c>
      <c r="BZ50" s="21">
        <v>0</v>
      </c>
      <c r="CA50" s="21">
        <v>0</v>
      </c>
      <c r="CB50" s="21">
        <v>0</v>
      </c>
      <c r="CC50" s="21">
        <v>0</v>
      </c>
      <c r="CD50" s="21">
        <v>0</v>
      </c>
      <c r="CE50" s="21">
        <v>0</v>
      </c>
      <c r="CF50" s="21">
        <v>0</v>
      </c>
      <c r="CG50" s="21">
        <v>0</v>
      </c>
      <c r="CH50" s="21">
        <v>0</v>
      </c>
      <c r="CI50" s="21">
        <v>0</v>
      </c>
      <c r="CJ50" s="21">
        <v>0</v>
      </c>
      <c r="CK50" s="21">
        <v>0</v>
      </c>
      <c r="CL50" s="21">
        <v>0</v>
      </c>
      <c r="CM50" s="21">
        <v>0</v>
      </c>
      <c r="CN50" s="21">
        <v>0</v>
      </c>
      <c r="CO50" s="21">
        <v>0</v>
      </c>
      <c r="CP50" s="21">
        <v>0</v>
      </c>
      <c r="CQ50" s="21">
        <v>0</v>
      </c>
      <c r="CR50" s="21">
        <v>0</v>
      </c>
      <c r="CS50" s="21">
        <v>1</v>
      </c>
      <c r="CT50" s="21">
        <v>1</v>
      </c>
      <c r="CU50" s="21">
        <v>1</v>
      </c>
      <c r="CV50" s="21">
        <v>1</v>
      </c>
      <c r="CW50" s="21">
        <v>0</v>
      </c>
      <c r="CX50" s="21">
        <v>0</v>
      </c>
      <c r="CY50" s="21">
        <v>1</v>
      </c>
      <c r="CZ50" s="21">
        <v>0</v>
      </c>
      <c r="DA50" s="21">
        <v>1</v>
      </c>
      <c r="DB50" s="21">
        <v>0</v>
      </c>
      <c r="DC50" s="21">
        <v>0</v>
      </c>
      <c r="DD50" s="21">
        <v>0</v>
      </c>
      <c r="DE50" s="21">
        <v>0</v>
      </c>
      <c r="DF50" s="21">
        <v>0</v>
      </c>
      <c r="DG50" s="21">
        <v>0</v>
      </c>
      <c r="DH50" s="21">
        <v>0</v>
      </c>
      <c r="DI50" s="21">
        <v>0</v>
      </c>
      <c r="DJ50" s="21">
        <v>0</v>
      </c>
      <c r="DK50" s="21">
        <v>0</v>
      </c>
      <c r="DL50" s="21">
        <v>0</v>
      </c>
      <c r="DM50" s="21">
        <v>0</v>
      </c>
      <c r="DN50" s="21">
        <v>0</v>
      </c>
      <c r="DO50" s="21">
        <v>0</v>
      </c>
      <c r="DP50" s="21">
        <v>0</v>
      </c>
      <c r="DQ50" s="21">
        <v>0</v>
      </c>
      <c r="DR50" s="21">
        <v>0</v>
      </c>
      <c r="DS50" s="21">
        <v>0</v>
      </c>
      <c r="DT50" s="21">
        <v>0</v>
      </c>
      <c r="DU50" s="21">
        <v>0</v>
      </c>
      <c r="DV50" s="21">
        <v>0</v>
      </c>
      <c r="DW50" s="21">
        <v>0</v>
      </c>
      <c r="DX50" s="21">
        <v>0</v>
      </c>
      <c r="DY50" s="21">
        <v>0</v>
      </c>
      <c r="DZ50" s="21">
        <v>0</v>
      </c>
      <c r="EA50" s="21">
        <v>0</v>
      </c>
      <c r="EB50" s="21">
        <v>0</v>
      </c>
      <c r="EC50" s="21">
        <v>0</v>
      </c>
      <c r="ED50" s="21">
        <v>0</v>
      </c>
      <c r="EE50" s="21">
        <v>0</v>
      </c>
      <c r="EF50" s="21">
        <v>0</v>
      </c>
      <c r="EG50" s="21">
        <v>0</v>
      </c>
      <c r="EH50" s="21">
        <v>0</v>
      </c>
      <c r="EI50" s="21">
        <v>0</v>
      </c>
      <c r="EJ50" s="21">
        <v>0</v>
      </c>
      <c r="EK50" s="21">
        <v>0</v>
      </c>
      <c r="EL50" s="21">
        <v>1</v>
      </c>
      <c r="EM50" s="21">
        <v>0</v>
      </c>
      <c r="EN50" s="21">
        <v>0</v>
      </c>
      <c r="EO50" s="21">
        <v>0</v>
      </c>
      <c r="EP50" s="21">
        <v>1</v>
      </c>
      <c r="EQ50" s="21">
        <v>1</v>
      </c>
      <c r="ER50" s="21">
        <v>0</v>
      </c>
      <c r="ES50" s="21">
        <v>0</v>
      </c>
      <c r="ET50" s="21">
        <v>0</v>
      </c>
      <c r="EU50" s="21">
        <v>0</v>
      </c>
      <c r="EV50" s="21">
        <v>0</v>
      </c>
      <c r="EW50" s="21">
        <v>0</v>
      </c>
      <c r="EX50" s="21">
        <v>0</v>
      </c>
      <c r="EY50" s="21">
        <v>0</v>
      </c>
      <c r="EZ50" s="21">
        <v>0</v>
      </c>
      <c r="FA50" s="21">
        <v>0</v>
      </c>
      <c r="FB50" s="21">
        <v>0</v>
      </c>
      <c r="FC50" s="21">
        <v>0</v>
      </c>
      <c r="FD50" s="21">
        <v>0</v>
      </c>
      <c r="FE50" s="21">
        <v>0</v>
      </c>
      <c r="FF50" s="21">
        <v>0</v>
      </c>
      <c r="FG50" s="21">
        <v>0</v>
      </c>
      <c r="FH50" s="21">
        <v>0</v>
      </c>
      <c r="FI50" s="21">
        <v>0</v>
      </c>
      <c r="FJ50" s="21">
        <v>0</v>
      </c>
      <c r="FK50" s="21">
        <v>0</v>
      </c>
      <c r="FL50" s="21">
        <v>0</v>
      </c>
      <c r="FM50" s="21">
        <v>0</v>
      </c>
      <c r="FN50" s="21">
        <v>0</v>
      </c>
      <c r="FO50" s="21">
        <v>0</v>
      </c>
      <c r="FP50" s="21">
        <v>0</v>
      </c>
      <c r="FQ50" s="21">
        <v>0</v>
      </c>
      <c r="FR50" s="21">
        <v>0</v>
      </c>
      <c r="FS50" s="21">
        <v>0</v>
      </c>
      <c r="FT50" s="21">
        <v>0</v>
      </c>
      <c r="FU50" s="21">
        <v>0</v>
      </c>
      <c r="FV50" s="21">
        <v>0</v>
      </c>
      <c r="FW50" s="21">
        <v>0</v>
      </c>
      <c r="FX50" s="21">
        <v>0</v>
      </c>
      <c r="FY50" s="21">
        <v>0</v>
      </c>
      <c r="FZ50" s="21">
        <v>0</v>
      </c>
      <c r="GA50" s="21">
        <v>0</v>
      </c>
      <c r="GB50" s="21">
        <v>0</v>
      </c>
      <c r="GC50" s="21">
        <v>0</v>
      </c>
      <c r="GD50" s="21">
        <v>0</v>
      </c>
      <c r="GE50" s="21">
        <v>0</v>
      </c>
      <c r="GF50" s="21">
        <v>0</v>
      </c>
      <c r="GG50" s="21">
        <v>0</v>
      </c>
      <c r="GH50" s="21">
        <v>1</v>
      </c>
      <c r="GI50" s="21">
        <v>0</v>
      </c>
      <c r="GJ50" s="21">
        <v>0</v>
      </c>
      <c r="GK50" s="21">
        <v>0</v>
      </c>
      <c r="GL50" s="21">
        <v>0</v>
      </c>
      <c r="GM50" s="21">
        <v>0</v>
      </c>
      <c r="GN50" s="21">
        <v>0</v>
      </c>
      <c r="GO50" s="21">
        <v>0</v>
      </c>
      <c r="GP50" s="21">
        <v>0</v>
      </c>
      <c r="GQ50" s="21">
        <v>0</v>
      </c>
      <c r="GR50" s="21">
        <v>0</v>
      </c>
      <c r="GS50" s="21">
        <v>0</v>
      </c>
      <c r="GT50" s="21">
        <v>0</v>
      </c>
      <c r="GU50" s="21">
        <v>0</v>
      </c>
      <c r="GV50" s="21">
        <v>0</v>
      </c>
    </row>
  </sheetData>
  <phoneticPr fontId="2"/>
  <conditionalFormatting sqref="B9:GV50">
    <cfRule type="colorScale" priority="1">
      <colorScale>
        <cfvo type="num" val="0"/>
        <cfvo type="num" val="1"/>
        <color theme="7" tint="0.59999389629810485"/>
        <color theme="5"/>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8B2658-EA5E-154B-96B1-61A625E41C5D}">
  <dimension ref="A1:EZ91"/>
  <sheetViews>
    <sheetView topLeftCell="A7" zoomScale="75" workbookViewId="0"/>
  </sheetViews>
  <sheetFormatPr baseColWidth="10" defaultRowHeight="16"/>
  <cols>
    <col min="1" max="1" width="10.7109375" style="20"/>
    <col min="2" max="2" width="2.85546875" style="20" customWidth="1"/>
    <col min="3" max="23" width="3.42578125" style="22" customWidth="1"/>
    <col min="24" max="24" width="3.28515625" style="22" customWidth="1"/>
    <col min="25" max="40" width="3.42578125" style="22" customWidth="1"/>
    <col min="41" max="41" width="2.85546875" style="22" customWidth="1"/>
    <col min="42" max="71" width="3.42578125" style="22" customWidth="1"/>
    <col min="72" max="72" width="3.28515625" style="22" customWidth="1"/>
    <col min="73" max="79" width="3.42578125" style="22" customWidth="1"/>
    <col min="80" max="80" width="3.140625" style="22" customWidth="1"/>
    <col min="81" max="83" width="3.42578125" style="22" customWidth="1"/>
    <col min="84" max="84" width="3.28515625" style="22" customWidth="1"/>
    <col min="85" max="104" width="3.42578125" style="22" customWidth="1"/>
    <col min="105" max="105" width="3.5703125" style="22" customWidth="1"/>
    <col min="106" max="128" width="3.42578125" style="22" customWidth="1"/>
    <col min="129" max="129" width="3.140625" style="22" customWidth="1"/>
    <col min="130" max="156" width="3.42578125" style="22" customWidth="1"/>
    <col min="157" max="16384" width="10.7109375" style="20"/>
  </cols>
  <sheetData>
    <row r="1" spans="1:156">
      <c r="A1" s="20" t="s">
        <v>5505</v>
      </c>
      <c r="CB1" s="22" t="s">
        <v>199</v>
      </c>
    </row>
    <row r="2" spans="1:156">
      <c r="A2" s="131"/>
      <c r="B2" s="120"/>
      <c r="C2" s="121"/>
      <c r="D2" s="121"/>
      <c r="E2" s="187" t="s">
        <v>198</v>
      </c>
      <c r="F2" s="187"/>
      <c r="G2" s="187"/>
      <c r="H2" s="187"/>
      <c r="I2" s="187"/>
      <c r="J2" s="187"/>
      <c r="K2" s="187"/>
      <c r="L2" s="187"/>
      <c r="M2" s="187"/>
      <c r="N2" s="187"/>
      <c r="O2" s="187"/>
      <c r="P2" s="121"/>
      <c r="Q2" s="187" t="s">
        <v>197</v>
      </c>
      <c r="R2" s="187"/>
      <c r="S2" s="187"/>
      <c r="T2" s="187"/>
      <c r="U2" s="187"/>
      <c r="V2" s="187"/>
      <c r="W2" s="121"/>
      <c r="X2" s="129" t="s">
        <v>196</v>
      </c>
      <c r="Y2" s="129"/>
      <c r="Z2" s="129"/>
      <c r="AA2" s="129"/>
      <c r="AB2" s="129"/>
      <c r="AC2" s="129"/>
      <c r="AD2" s="129"/>
      <c r="AE2" s="129"/>
      <c r="AF2" s="129"/>
      <c r="AG2" s="129"/>
      <c r="AH2" s="129"/>
      <c r="AI2" s="129"/>
      <c r="AJ2" s="129"/>
      <c r="AK2" s="129"/>
      <c r="AL2" s="129"/>
      <c r="AM2" s="129"/>
      <c r="AN2" s="121"/>
      <c r="AO2" s="129" t="s">
        <v>195</v>
      </c>
      <c r="AP2" s="129"/>
      <c r="AQ2" s="129"/>
      <c r="AR2" s="129"/>
      <c r="AS2" s="129"/>
      <c r="AT2" s="129"/>
      <c r="AU2" s="129"/>
      <c r="AV2" s="129"/>
      <c r="AW2" s="129"/>
      <c r="AX2" s="129"/>
      <c r="AY2" s="129"/>
      <c r="AZ2" s="121"/>
      <c r="BA2" s="129" t="s">
        <v>194</v>
      </c>
      <c r="BB2" s="129"/>
      <c r="BC2" s="129"/>
      <c r="BD2" s="129"/>
      <c r="BE2" s="129"/>
      <c r="BF2" s="129"/>
      <c r="BG2" s="129"/>
      <c r="BH2" s="129"/>
      <c r="BI2" s="129"/>
      <c r="BJ2" s="129"/>
      <c r="BK2" s="129"/>
      <c r="BL2" s="129"/>
      <c r="BM2" s="129"/>
      <c r="BN2" s="129"/>
      <c r="BO2" s="129"/>
      <c r="BP2" s="129"/>
      <c r="BQ2" s="129"/>
      <c r="BR2" s="129"/>
      <c r="BS2" s="121"/>
      <c r="BT2" s="129" t="s">
        <v>193</v>
      </c>
      <c r="BU2" s="129"/>
      <c r="BV2" s="129"/>
      <c r="BW2" s="129"/>
      <c r="BX2" s="129"/>
      <c r="BY2" s="129"/>
      <c r="BZ2" s="129"/>
      <c r="CA2" s="121"/>
      <c r="CB2" s="121"/>
      <c r="CC2" s="121"/>
      <c r="CD2" s="121"/>
      <c r="CE2" s="121"/>
      <c r="CF2" s="129" t="s">
        <v>187</v>
      </c>
      <c r="CG2" s="129"/>
      <c r="CH2" s="129"/>
      <c r="CI2" s="129"/>
      <c r="CJ2" s="129"/>
      <c r="CK2" s="121"/>
      <c r="CL2" s="121"/>
      <c r="CM2" s="129" t="s">
        <v>192</v>
      </c>
      <c r="CN2" s="129"/>
      <c r="CO2" s="129"/>
      <c r="CP2" s="129"/>
      <c r="CQ2" s="129"/>
      <c r="CR2" s="129"/>
      <c r="CS2" s="129"/>
      <c r="CT2" s="129"/>
      <c r="CU2" s="129"/>
      <c r="CV2" s="129"/>
      <c r="CW2" s="129"/>
      <c r="CX2" s="129"/>
      <c r="CY2" s="129"/>
      <c r="CZ2" s="121"/>
      <c r="DA2" s="129" t="s">
        <v>191</v>
      </c>
      <c r="DB2" s="129"/>
      <c r="DC2" s="129"/>
      <c r="DD2" s="129"/>
      <c r="DE2" s="129"/>
      <c r="DF2" s="129"/>
      <c r="DG2" s="121"/>
      <c r="DH2" s="129" t="s">
        <v>190</v>
      </c>
      <c r="DI2" s="129"/>
      <c r="DJ2" s="129"/>
      <c r="DK2" s="129"/>
      <c r="DL2" s="129"/>
      <c r="DM2" s="129"/>
      <c r="DN2" s="129"/>
      <c r="DO2" s="129"/>
      <c r="DP2" s="129"/>
      <c r="DQ2" s="121"/>
      <c r="DR2" s="129" t="s">
        <v>4744</v>
      </c>
      <c r="DS2" s="129"/>
      <c r="DT2" s="129"/>
      <c r="DU2" s="129"/>
      <c r="DV2" s="129"/>
      <c r="DW2" s="129"/>
      <c r="DX2" s="121"/>
      <c r="DY2" s="129" t="s">
        <v>189</v>
      </c>
      <c r="DZ2" s="129"/>
      <c r="EA2" s="129"/>
      <c r="EB2" s="121"/>
      <c r="EC2" s="121"/>
      <c r="ED2" s="121"/>
      <c r="EE2" s="121"/>
      <c r="EF2" s="121"/>
      <c r="EG2" s="121"/>
      <c r="EH2" s="129" t="s">
        <v>188</v>
      </c>
      <c r="EI2" s="129"/>
      <c r="EJ2" s="129"/>
      <c r="EK2" s="129"/>
      <c r="EL2" s="129"/>
      <c r="EM2" s="129"/>
      <c r="EN2" s="129"/>
      <c r="EO2" s="129"/>
      <c r="EP2" s="121"/>
      <c r="EQ2" s="121"/>
      <c r="ER2" s="129" t="s">
        <v>187</v>
      </c>
      <c r="ES2" s="129"/>
      <c r="ET2" s="129"/>
      <c r="EU2" s="129"/>
      <c r="EV2" s="129"/>
      <c r="EW2" s="129"/>
      <c r="EX2" s="129"/>
      <c r="EY2" s="130"/>
      <c r="EZ2" s="20"/>
    </row>
    <row r="3" spans="1:156">
      <c r="A3" s="128"/>
      <c r="B3" s="124"/>
      <c r="C3" s="90"/>
      <c r="D3" s="90"/>
      <c r="E3" s="90"/>
      <c r="F3" s="90"/>
      <c r="G3" s="90"/>
      <c r="H3" s="90"/>
      <c r="I3" s="90"/>
      <c r="J3" s="90"/>
      <c r="K3" s="90"/>
      <c r="L3" s="90"/>
      <c r="M3" s="90"/>
      <c r="N3" s="90"/>
      <c r="O3" s="90"/>
      <c r="P3" s="90"/>
      <c r="Q3" s="90"/>
      <c r="R3" s="90"/>
      <c r="S3" s="90"/>
      <c r="T3" s="90"/>
      <c r="U3" s="90"/>
      <c r="V3" s="90"/>
      <c r="W3" s="90"/>
      <c r="X3" s="90"/>
      <c r="Y3" s="90"/>
      <c r="Z3" s="90"/>
      <c r="AA3" s="90"/>
      <c r="AB3" s="90"/>
      <c r="AC3" s="90"/>
      <c r="AD3" s="90"/>
      <c r="AE3" s="90"/>
      <c r="AF3" s="90"/>
      <c r="AG3" s="90"/>
      <c r="AH3" s="90"/>
      <c r="AI3" s="90"/>
      <c r="AJ3" s="90"/>
      <c r="AK3" s="90"/>
      <c r="AL3" s="90"/>
      <c r="AM3" s="90"/>
      <c r="AN3" s="90"/>
      <c r="AO3" s="90"/>
      <c r="AP3" s="90"/>
      <c r="AQ3" s="90"/>
      <c r="AR3" s="90"/>
      <c r="AS3" s="90"/>
      <c r="AT3" s="90"/>
      <c r="AU3" s="90"/>
      <c r="AV3" s="90"/>
      <c r="AW3" s="90"/>
      <c r="AX3" s="90"/>
      <c r="AY3" s="90"/>
      <c r="AZ3" s="90"/>
      <c r="BA3" s="90"/>
      <c r="BB3" s="90"/>
      <c r="BC3" s="90"/>
      <c r="BD3" s="90"/>
      <c r="BE3" s="90"/>
      <c r="BF3" s="90"/>
      <c r="BG3" s="90"/>
      <c r="BH3" s="90"/>
      <c r="BI3" s="90"/>
      <c r="BJ3" s="90"/>
      <c r="BK3" s="90"/>
      <c r="BL3" s="90"/>
      <c r="BM3" s="90"/>
      <c r="BN3" s="90"/>
      <c r="BO3" s="90"/>
      <c r="BP3" s="90"/>
      <c r="BQ3" s="90"/>
      <c r="BR3" s="90"/>
      <c r="BS3" s="90"/>
      <c r="BT3" s="90"/>
      <c r="BU3" s="90"/>
      <c r="BV3" s="90"/>
      <c r="BW3" s="90"/>
      <c r="BX3" s="90"/>
      <c r="BY3" s="90"/>
      <c r="BZ3" s="90"/>
      <c r="CA3" s="90"/>
      <c r="CB3" s="90"/>
      <c r="CC3" s="90"/>
      <c r="CD3" s="90"/>
      <c r="CE3" s="90"/>
      <c r="CF3" s="90"/>
      <c r="CG3" s="90"/>
      <c r="CH3" s="90"/>
      <c r="CI3" s="90"/>
      <c r="CJ3" s="90"/>
      <c r="CK3" s="90"/>
      <c r="CL3" s="90"/>
      <c r="CM3" s="90"/>
      <c r="CN3" s="90"/>
      <c r="CO3" s="90"/>
      <c r="CP3" s="90"/>
      <c r="CQ3" s="90"/>
      <c r="CR3" s="90"/>
      <c r="CS3" s="90"/>
      <c r="CT3" s="90"/>
      <c r="CU3" s="90"/>
      <c r="CV3" s="90"/>
      <c r="CW3" s="90"/>
      <c r="CX3" s="90"/>
      <c r="CY3" s="90"/>
      <c r="CZ3" s="90"/>
      <c r="DA3" s="90"/>
      <c r="DB3" s="90"/>
      <c r="DC3" s="90"/>
      <c r="DD3" s="90"/>
      <c r="DE3" s="90"/>
      <c r="DF3" s="90"/>
      <c r="DG3" s="90"/>
      <c r="DH3" s="90"/>
      <c r="DI3" s="90"/>
      <c r="DJ3" s="90"/>
      <c r="DK3" s="90"/>
      <c r="DL3" s="90"/>
      <c r="DM3" s="90"/>
      <c r="DN3" s="90"/>
      <c r="DO3" s="90"/>
      <c r="DP3" s="90"/>
      <c r="DQ3" s="90"/>
      <c r="DR3" s="90"/>
      <c r="DS3" s="90"/>
      <c r="DT3" s="90"/>
      <c r="DU3" s="90"/>
      <c r="DV3" s="90"/>
      <c r="DW3" s="90"/>
      <c r="DX3" s="90"/>
      <c r="DY3" s="90"/>
      <c r="DZ3" s="90"/>
      <c r="EA3" s="90"/>
      <c r="EB3" s="90"/>
      <c r="EC3" s="90"/>
      <c r="ED3" s="90"/>
      <c r="EE3" s="90"/>
      <c r="EF3" s="90"/>
      <c r="EG3" s="90"/>
      <c r="EH3" s="90"/>
      <c r="EI3" s="90"/>
      <c r="EJ3" s="90"/>
      <c r="EK3" s="90"/>
      <c r="EL3" s="90"/>
      <c r="EM3" s="90"/>
      <c r="EN3" s="90"/>
      <c r="EO3" s="90"/>
      <c r="EP3" s="90"/>
      <c r="EQ3" s="90"/>
      <c r="ER3" s="90"/>
      <c r="ES3" s="90"/>
      <c r="ET3" s="90"/>
      <c r="EU3" s="90"/>
      <c r="EV3" s="90"/>
      <c r="EW3" s="90"/>
      <c r="EX3" s="90"/>
      <c r="EY3" s="125"/>
      <c r="EZ3" s="20"/>
    </row>
    <row r="4" spans="1:156" ht="382">
      <c r="A4" s="132" t="s">
        <v>4736</v>
      </c>
      <c r="B4" s="132" t="s">
        <v>185</v>
      </c>
      <c r="C4" s="132" t="s">
        <v>184</v>
      </c>
      <c r="D4" s="132" t="s">
        <v>183</v>
      </c>
      <c r="E4" s="132" t="s">
        <v>182</v>
      </c>
      <c r="F4" s="132" t="s">
        <v>181</v>
      </c>
      <c r="G4" s="132" t="s">
        <v>180</v>
      </c>
      <c r="H4" s="132" t="s">
        <v>179</v>
      </c>
      <c r="I4" s="132" t="s">
        <v>178</v>
      </c>
      <c r="J4" s="132" t="s">
        <v>177</v>
      </c>
      <c r="K4" s="132" t="s">
        <v>176</v>
      </c>
      <c r="L4" s="132" t="s">
        <v>175</v>
      </c>
      <c r="M4" s="132" t="s">
        <v>174</v>
      </c>
      <c r="N4" s="132" t="s">
        <v>173</v>
      </c>
      <c r="O4" s="132" t="s">
        <v>172</v>
      </c>
      <c r="P4" s="132"/>
      <c r="Q4" s="132" t="s">
        <v>171</v>
      </c>
      <c r="R4" s="132" t="s">
        <v>170</v>
      </c>
      <c r="S4" s="132" t="s">
        <v>169</v>
      </c>
      <c r="T4" s="132" t="s">
        <v>168</v>
      </c>
      <c r="U4" s="132" t="s">
        <v>167</v>
      </c>
      <c r="V4" s="132" t="s">
        <v>166</v>
      </c>
      <c r="W4" s="132"/>
      <c r="X4" s="132" t="s">
        <v>165</v>
      </c>
      <c r="Y4" s="132" t="s">
        <v>164</v>
      </c>
      <c r="Z4" s="132" t="s">
        <v>163</v>
      </c>
      <c r="AA4" s="132" t="s">
        <v>162</v>
      </c>
      <c r="AB4" s="132" t="s">
        <v>161</v>
      </c>
      <c r="AC4" s="132" t="s">
        <v>160</v>
      </c>
      <c r="AD4" s="132" t="s">
        <v>159</v>
      </c>
      <c r="AE4" s="132" t="s">
        <v>158</v>
      </c>
      <c r="AF4" s="132" t="s">
        <v>157</v>
      </c>
      <c r="AG4" s="132" t="s">
        <v>156</v>
      </c>
      <c r="AH4" s="132" t="s">
        <v>155</v>
      </c>
      <c r="AI4" s="132" t="s">
        <v>154</v>
      </c>
      <c r="AJ4" s="132" t="s">
        <v>153</v>
      </c>
      <c r="AK4" s="132" t="s">
        <v>152</v>
      </c>
      <c r="AL4" s="132" t="s">
        <v>151</v>
      </c>
      <c r="AM4" s="132" t="s">
        <v>150</v>
      </c>
      <c r="AN4" s="132"/>
      <c r="AO4" s="132" t="s">
        <v>149</v>
      </c>
      <c r="AP4" s="132" t="s">
        <v>148</v>
      </c>
      <c r="AQ4" s="132" t="s">
        <v>147</v>
      </c>
      <c r="AR4" s="132" t="s">
        <v>146</v>
      </c>
      <c r="AS4" s="132" t="s">
        <v>145</v>
      </c>
      <c r="AT4" s="132" t="s">
        <v>144</v>
      </c>
      <c r="AU4" s="132" t="s">
        <v>143</v>
      </c>
      <c r="AV4" s="132" t="s">
        <v>142</v>
      </c>
      <c r="AW4" s="132" t="s">
        <v>141</v>
      </c>
      <c r="AX4" s="132" t="s">
        <v>140</v>
      </c>
      <c r="AY4" s="132" t="s">
        <v>139</v>
      </c>
      <c r="AZ4" s="132"/>
      <c r="BA4" s="132" t="s">
        <v>138</v>
      </c>
      <c r="BB4" s="132" t="s">
        <v>137</v>
      </c>
      <c r="BC4" s="132" t="s">
        <v>136</v>
      </c>
      <c r="BD4" s="132" t="s">
        <v>135</v>
      </c>
      <c r="BE4" s="132" t="s">
        <v>134</v>
      </c>
      <c r="BF4" s="132" t="s">
        <v>133</v>
      </c>
      <c r="BG4" s="132" t="s">
        <v>132</v>
      </c>
      <c r="BH4" s="132" t="s">
        <v>131</v>
      </c>
      <c r="BI4" s="132" t="s">
        <v>130</v>
      </c>
      <c r="BJ4" s="132" t="s">
        <v>129</v>
      </c>
      <c r="BK4" s="132" t="s">
        <v>128</v>
      </c>
      <c r="BL4" s="132" t="s">
        <v>127</v>
      </c>
      <c r="BM4" s="132" t="s">
        <v>126</v>
      </c>
      <c r="BN4" s="132" t="s">
        <v>125</v>
      </c>
      <c r="BO4" s="132" t="s">
        <v>124</v>
      </c>
      <c r="BP4" s="132" t="s">
        <v>123</v>
      </c>
      <c r="BQ4" s="132" t="s">
        <v>122</v>
      </c>
      <c r="BR4" s="132" t="s">
        <v>121</v>
      </c>
      <c r="BS4" s="132"/>
      <c r="BT4" s="132" t="s">
        <v>120</v>
      </c>
      <c r="BU4" s="132" t="s">
        <v>119</v>
      </c>
      <c r="BV4" s="132" t="s">
        <v>118</v>
      </c>
      <c r="BW4" s="132" t="s">
        <v>117</v>
      </c>
      <c r="BX4" s="132" t="s">
        <v>116</v>
      </c>
      <c r="BY4" s="132" t="s">
        <v>115</v>
      </c>
      <c r="BZ4" s="132" t="s">
        <v>114</v>
      </c>
      <c r="CA4" s="132"/>
      <c r="CB4" s="132" t="s">
        <v>113</v>
      </c>
      <c r="CC4" s="132" t="s">
        <v>112</v>
      </c>
      <c r="CD4" s="132" t="s">
        <v>111</v>
      </c>
      <c r="CE4" s="132"/>
      <c r="CF4" s="132" t="s">
        <v>110</v>
      </c>
      <c r="CG4" s="132" t="s">
        <v>109</v>
      </c>
      <c r="CH4" s="132" t="s">
        <v>4732</v>
      </c>
      <c r="CI4" s="132" t="s">
        <v>107</v>
      </c>
      <c r="CJ4" s="132" t="s">
        <v>106</v>
      </c>
      <c r="CK4" s="132" t="s">
        <v>105</v>
      </c>
      <c r="CL4" s="132" t="s">
        <v>104</v>
      </c>
      <c r="CM4" s="132" t="s">
        <v>103</v>
      </c>
      <c r="CN4" s="132" t="s">
        <v>102</v>
      </c>
      <c r="CO4" s="132" t="s">
        <v>101</v>
      </c>
      <c r="CP4" s="132" t="s">
        <v>100</v>
      </c>
      <c r="CQ4" s="132" t="s">
        <v>99</v>
      </c>
      <c r="CR4" s="132" t="s">
        <v>98</v>
      </c>
      <c r="CS4" s="132" t="s">
        <v>97</v>
      </c>
      <c r="CT4" s="132" t="s">
        <v>96</v>
      </c>
      <c r="CU4" s="132" t="s">
        <v>95</v>
      </c>
      <c r="CV4" s="132" t="s">
        <v>94</v>
      </c>
      <c r="CW4" s="132" t="s">
        <v>93</v>
      </c>
      <c r="CX4" s="132" t="s">
        <v>92</v>
      </c>
      <c r="CY4" s="132" t="s">
        <v>91</v>
      </c>
      <c r="CZ4" s="132"/>
      <c r="DA4" s="132" t="s">
        <v>90</v>
      </c>
      <c r="DB4" s="132" t="s">
        <v>89</v>
      </c>
      <c r="DC4" s="132" t="s">
        <v>88</v>
      </c>
      <c r="DD4" s="132" t="s">
        <v>87</v>
      </c>
      <c r="DE4" s="132" t="s">
        <v>86</v>
      </c>
      <c r="DF4" s="132" t="s">
        <v>85</v>
      </c>
      <c r="DG4" s="132"/>
      <c r="DH4" s="132" t="s">
        <v>84</v>
      </c>
      <c r="DI4" s="132" t="s">
        <v>83</v>
      </c>
      <c r="DJ4" s="132" t="s">
        <v>82</v>
      </c>
      <c r="DK4" s="132" t="s">
        <v>81</v>
      </c>
      <c r="DL4" s="132" t="s">
        <v>80</v>
      </c>
      <c r="DM4" s="132" t="s">
        <v>79</v>
      </c>
      <c r="DN4" s="132" t="s">
        <v>78</v>
      </c>
      <c r="DO4" s="132" t="s">
        <v>77</v>
      </c>
      <c r="DP4" s="132" t="s">
        <v>76</v>
      </c>
      <c r="DQ4" s="132" t="s">
        <v>75</v>
      </c>
      <c r="DR4" s="132" t="s">
        <v>74</v>
      </c>
      <c r="DS4" s="132" t="s">
        <v>73</v>
      </c>
      <c r="DT4" s="132" t="s">
        <v>72</v>
      </c>
      <c r="DU4" s="132" t="s">
        <v>71</v>
      </c>
      <c r="DV4" s="132" t="s">
        <v>70</v>
      </c>
      <c r="DW4" s="132" t="s">
        <v>69</v>
      </c>
      <c r="DX4" s="132"/>
      <c r="DY4" s="132" t="s">
        <v>68</v>
      </c>
      <c r="DZ4" s="132" t="s">
        <v>67</v>
      </c>
      <c r="EA4" s="132" t="s">
        <v>66</v>
      </c>
      <c r="EB4" s="132" t="s">
        <v>65</v>
      </c>
      <c r="EC4" s="132" t="s">
        <v>64</v>
      </c>
      <c r="ED4" s="132" t="s">
        <v>63</v>
      </c>
      <c r="EE4" s="132" t="s">
        <v>62</v>
      </c>
      <c r="EF4" s="132" t="s">
        <v>61</v>
      </c>
      <c r="EG4" s="132" t="s">
        <v>60</v>
      </c>
      <c r="EH4" s="132" t="s">
        <v>59</v>
      </c>
      <c r="EI4" s="132" t="s">
        <v>58</v>
      </c>
      <c r="EJ4" s="132" t="s">
        <v>57</v>
      </c>
      <c r="EK4" s="132" t="s">
        <v>56</v>
      </c>
      <c r="EL4" s="132" t="s">
        <v>55</v>
      </c>
      <c r="EM4" s="132" t="s">
        <v>54</v>
      </c>
      <c r="EN4" s="132" t="s">
        <v>53</v>
      </c>
      <c r="EO4" s="132" t="s">
        <v>52</v>
      </c>
      <c r="EP4" s="132" t="s">
        <v>51</v>
      </c>
      <c r="EQ4" s="132" t="s">
        <v>50</v>
      </c>
      <c r="ER4" s="132" t="s">
        <v>49</v>
      </c>
      <c r="ES4" s="132" t="s">
        <v>48</v>
      </c>
      <c r="ET4" s="132" t="s">
        <v>47</v>
      </c>
      <c r="EU4" s="132" t="s">
        <v>46</v>
      </c>
      <c r="EV4" s="132" t="s">
        <v>45</v>
      </c>
      <c r="EW4" s="132" t="s">
        <v>44</v>
      </c>
      <c r="EX4" s="132" t="s">
        <v>43</v>
      </c>
      <c r="EY4" s="132" t="s">
        <v>42</v>
      </c>
      <c r="EZ4" s="20"/>
    </row>
    <row r="5" spans="1:156" ht="19" customHeight="1">
      <c r="A5" s="31" t="s">
        <v>186</v>
      </c>
      <c r="B5" s="133"/>
      <c r="C5" s="134"/>
      <c r="D5" s="134"/>
      <c r="E5" s="134"/>
      <c r="F5" s="134"/>
      <c r="G5" s="134"/>
      <c r="H5" s="134"/>
      <c r="I5" s="134"/>
      <c r="J5" s="134"/>
      <c r="K5" s="134"/>
      <c r="L5" s="134"/>
      <c r="M5" s="134"/>
      <c r="N5" s="134"/>
      <c r="O5" s="134"/>
      <c r="P5" s="134"/>
      <c r="Q5" s="134"/>
      <c r="R5" s="134"/>
      <c r="S5" s="134"/>
      <c r="T5" s="134"/>
      <c r="U5" s="134"/>
      <c r="V5" s="134"/>
      <c r="W5" s="134"/>
      <c r="X5" s="134"/>
      <c r="Y5" s="134"/>
      <c r="Z5" s="134"/>
      <c r="AA5" s="134"/>
      <c r="AB5" s="134"/>
      <c r="AC5" s="134"/>
      <c r="AD5" s="134"/>
      <c r="AE5" s="134"/>
      <c r="AF5" s="134"/>
      <c r="AG5" s="134"/>
      <c r="AH5" s="134"/>
      <c r="AI5" s="134"/>
      <c r="AJ5" s="134"/>
      <c r="AK5" s="134"/>
      <c r="AL5" s="134"/>
      <c r="AM5" s="134"/>
      <c r="AN5" s="134"/>
      <c r="AO5" s="134"/>
      <c r="AP5" s="134"/>
      <c r="AQ5" s="134"/>
      <c r="AR5" s="134"/>
      <c r="AS5" s="134"/>
      <c r="AT5" s="134"/>
      <c r="AU5" s="134"/>
      <c r="AV5" s="134"/>
      <c r="AW5" s="134"/>
      <c r="AX5" s="134"/>
      <c r="AY5" s="134"/>
      <c r="AZ5" s="134"/>
      <c r="BA5" s="134"/>
      <c r="BB5" s="134"/>
      <c r="BC5" s="134"/>
      <c r="BD5" s="134"/>
      <c r="BE5" s="134"/>
      <c r="BF5" s="134"/>
      <c r="BG5" s="134"/>
      <c r="BH5" s="134"/>
      <c r="BI5" s="134"/>
      <c r="BJ5" s="134"/>
      <c r="BK5" s="134"/>
      <c r="BL5" s="134"/>
      <c r="BM5" s="134"/>
      <c r="BN5" s="134"/>
      <c r="BO5" s="134"/>
      <c r="BP5" s="134"/>
      <c r="BQ5" s="134"/>
      <c r="BR5" s="134"/>
      <c r="BS5" s="134"/>
      <c r="BT5" s="134"/>
      <c r="BU5" s="134"/>
      <c r="BV5" s="134"/>
      <c r="BW5" s="134"/>
      <c r="BX5" s="134"/>
      <c r="BY5" s="134"/>
      <c r="BZ5" s="134"/>
      <c r="CA5" s="134"/>
      <c r="CB5" s="134"/>
      <c r="CC5" s="134"/>
      <c r="CD5" s="134"/>
      <c r="CE5" s="134"/>
      <c r="CF5" s="134"/>
      <c r="CG5" s="134"/>
      <c r="CH5" s="134"/>
      <c r="CI5" s="134"/>
      <c r="CJ5" s="134"/>
      <c r="CK5" s="134"/>
      <c r="CL5" s="134"/>
      <c r="CM5" s="134"/>
      <c r="CN5" s="134"/>
      <c r="CO5" s="134"/>
      <c r="CP5" s="134"/>
      <c r="CQ5" s="134"/>
      <c r="CR5" s="134"/>
      <c r="CS5" s="134"/>
      <c r="CT5" s="134"/>
      <c r="CU5" s="134"/>
      <c r="CV5" s="134"/>
      <c r="CW5" s="134"/>
      <c r="CX5" s="134"/>
      <c r="CY5" s="134"/>
      <c r="CZ5" s="134"/>
      <c r="DA5" s="134"/>
      <c r="DB5" s="134"/>
      <c r="DC5" s="134"/>
      <c r="DD5" s="134"/>
      <c r="DE5" s="134"/>
      <c r="DF5" s="134"/>
      <c r="DG5" s="134"/>
      <c r="DH5" s="134"/>
      <c r="DI5" s="134"/>
      <c r="DJ5" s="134"/>
      <c r="DK5" s="134"/>
      <c r="DL5" s="134"/>
      <c r="DM5" s="134"/>
      <c r="DN5" s="134"/>
      <c r="DO5" s="134"/>
      <c r="DP5" s="134"/>
      <c r="DQ5" s="134"/>
      <c r="DR5" s="134"/>
      <c r="DS5" s="134"/>
      <c r="DT5" s="134"/>
      <c r="DU5" s="134"/>
      <c r="DV5" s="134"/>
      <c r="DW5" s="134"/>
      <c r="DX5" s="134"/>
      <c r="DY5" s="134"/>
      <c r="DZ5" s="134"/>
      <c r="EA5" s="134"/>
      <c r="EB5" s="134"/>
      <c r="EC5" s="134"/>
      <c r="ED5" s="134"/>
      <c r="EE5" s="134"/>
      <c r="EF5" s="134"/>
      <c r="EG5" s="134"/>
      <c r="EH5" s="134"/>
      <c r="EI5" s="134"/>
      <c r="EJ5" s="134"/>
      <c r="EK5" s="134"/>
      <c r="EL5" s="134"/>
      <c r="EM5" s="134"/>
      <c r="EN5" s="134"/>
      <c r="EO5" s="134"/>
      <c r="EP5" s="134"/>
      <c r="EQ5" s="134"/>
      <c r="ER5" s="134"/>
      <c r="ES5" s="134"/>
      <c r="ET5" s="134"/>
      <c r="EU5" s="134"/>
      <c r="EV5" s="134"/>
      <c r="EW5" s="134"/>
      <c r="EX5" s="134"/>
      <c r="EY5" s="135"/>
      <c r="EZ5" s="20"/>
    </row>
    <row r="6" spans="1:156">
      <c r="A6" s="28" t="s">
        <v>41</v>
      </c>
      <c r="B6" s="85">
        <v>0.44</v>
      </c>
      <c r="C6" s="22">
        <v>0</v>
      </c>
      <c r="D6" s="22">
        <v>0.12</v>
      </c>
      <c r="E6" s="22">
        <v>0</v>
      </c>
      <c r="F6" s="22">
        <v>0</v>
      </c>
      <c r="G6" s="22">
        <v>0</v>
      </c>
      <c r="H6" s="22">
        <v>0</v>
      </c>
      <c r="I6" s="22">
        <v>0</v>
      </c>
      <c r="J6" s="22">
        <v>0</v>
      </c>
      <c r="K6" s="22">
        <v>0</v>
      </c>
      <c r="L6" s="22">
        <v>0</v>
      </c>
      <c r="M6" s="22">
        <v>0</v>
      </c>
      <c r="N6" s="22">
        <v>0</v>
      </c>
      <c r="O6" s="22">
        <v>0</v>
      </c>
      <c r="Q6" s="22">
        <v>1</v>
      </c>
      <c r="R6" s="22">
        <v>0.75</v>
      </c>
      <c r="S6" s="22">
        <v>0</v>
      </c>
      <c r="T6" s="22">
        <v>0</v>
      </c>
      <c r="U6" s="22">
        <v>0.06</v>
      </c>
      <c r="V6" s="22">
        <v>0</v>
      </c>
      <c r="X6" s="22">
        <v>0</v>
      </c>
      <c r="Y6" s="22">
        <v>0</v>
      </c>
      <c r="Z6" s="22">
        <v>0</v>
      </c>
      <c r="AA6" s="22">
        <v>0</v>
      </c>
      <c r="AB6" s="22">
        <v>0</v>
      </c>
      <c r="AC6" s="22">
        <v>0</v>
      </c>
      <c r="AD6" s="22">
        <v>0</v>
      </c>
      <c r="AE6" s="22">
        <v>0</v>
      </c>
      <c r="AF6" s="22">
        <v>0</v>
      </c>
      <c r="AG6" s="22">
        <v>0</v>
      </c>
      <c r="AH6" s="22">
        <v>0</v>
      </c>
      <c r="AI6" s="22">
        <v>0</v>
      </c>
      <c r="AJ6" s="22">
        <v>0</v>
      </c>
      <c r="AK6" s="22">
        <v>0</v>
      </c>
      <c r="AL6" s="22">
        <v>0</v>
      </c>
      <c r="AM6" s="22">
        <v>0</v>
      </c>
      <c r="AO6" s="22">
        <v>0</v>
      </c>
      <c r="AP6" s="22">
        <v>0</v>
      </c>
      <c r="AQ6" s="22">
        <v>0</v>
      </c>
      <c r="AR6" s="22">
        <v>0</v>
      </c>
      <c r="AS6" s="22">
        <v>0</v>
      </c>
      <c r="AT6" s="22">
        <v>0</v>
      </c>
      <c r="AU6" s="22">
        <v>0</v>
      </c>
      <c r="AV6" s="22">
        <v>0</v>
      </c>
      <c r="AW6" s="22">
        <v>0</v>
      </c>
      <c r="AX6" s="22">
        <v>0</v>
      </c>
      <c r="AY6" s="22">
        <v>0</v>
      </c>
      <c r="BA6" s="22">
        <v>0</v>
      </c>
      <c r="BB6" s="22">
        <v>0</v>
      </c>
      <c r="BC6" s="22">
        <v>0</v>
      </c>
      <c r="BD6" s="22">
        <v>0</v>
      </c>
      <c r="BE6" s="22">
        <v>0</v>
      </c>
      <c r="BF6" s="22">
        <v>0</v>
      </c>
      <c r="BG6" s="22">
        <v>0</v>
      </c>
      <c r="BH6" s="22">
        <v>0</v>
      </c>
      <c r="BI6" s="22">
        <v>0.75</v>
      </c>
      <c r="BJ6" s="22">
        <v>0</v>
      </c>
      <c r="BK6" s="22">
        <v>0</v>
      </c>
      <c r="BL6" s="22">
        <v>0</v>
      </c>
      <c r="BM6" s="22">
        <v>0</v>
      </c>
      <c r="BN6" s="22">
        <v>0</v>
      </c>
      <c r="BO6" s="22">
        <v>0</v>
      </c>
      <c r="BP6" s="22">
        <v>0</v>
      </c>
      <c r="BQ6" s="22">
        <v>0</v>
      </c>
      <c r="BR6" s="22">
        <v>0</v>
      </c>
      <c r="BT6" s="22">
        <v>0</v>
      </c>
      <c r="BU6" s="22">
        <v>0</v>
      </c>
      <c r="BV6" s="22">
        <v>0</v>
      </c>
      <c r="BW6" s="22">
        <v>0</v>
      </c>
      <c r="BX6" s="22">
        <v>0</v>
      </c>
      <c r="BY6" s="22">
        <v>0</v>
      </c>
      <c r="BZ6" s="22">
        <v>0</v>
      </c>
      <c r="CB6" s="22">
        <v>0.09</v>
      </c>
      <c r="CC6" s="22">
        <v>0</v>
      </c>
      <c r="CD6" s="22">
        <v>0.12</v>
      </c>
      <c r="CF6" s="22">
        <v>0</v>
      </c>
      <c r="CG6" s="22">
        <v>0</v>
      </c>
      <c r="CH6" s="22">
        <v>0</v>
      </c>
      <c r="CI6" s="22">
        <v>0</v>
      </c>
      <c r="CJ6" s="22">
        <v>0</v>
      </c>
      <c r="CK6" s="22">
        <v>0</v>
      </c>
      <c r="CL6" s="22">
        <v>0</v>
      </c>
      <c r="CM6" s="22">
        <v>0</v>
      </c>
      <c r="CN6" s="22">
        <v>0</v>
      </c>
      <c r="CO6" s="22">
        <v>0</v>
      </c>
      <c r="CP6" s="22">
        <v>0</v>
      </c>
      <c r="CQ6" s="22">
        <v>0</v>
      </c>
      <c r="CR6" s="22">
        <v>0</v>
      </c>
      <c r="CS6" s="22">
        <v>0</v>
      </c>
      <c r="CT6" s="22">
        <v>0</v>
      </c>
      <c r="CU6" s="22">
        <v>0</v>
      </c>
      <c r="CV6" s="22">
        <v>0</v>
      </c>
      <c r="CW6" s="22">
        <v>0</v>
      </c>
      <c r="CX6" s="22">
        <v>0</v>
      </c>
      <c r="CY6" s="22">
        <v>0</v>
      </c>
      <c r="DA6" s="22">
        <v>0</v>
      </c>
      <c r="DB6" s="22">
        <v>0</v>
      </c>
      <c r="DC6" s="22">
        <v>0</v>
      </c>
      <c r="DD6" s="22">
        <v>0</v>
      </c>
      <c r="DE6" s="22">
        <v>0</v>
      </c>
      <c r="DF6" s="22">
        <v>0</v>
      </c>
      <c r="DH6" s="22">
        <v>0</v>
      </c>
      <c r="DI6" s="22">
        <v>0</v>
      </c>
      <c r="DJ6" s="22">
        <v>0</v>
      </c>
      <c r="DK6" s="22">
        <v>0</v>
      </c>
      <c r="DL6" s="22">
        <v>0.5</v>
      </c>
      <c r="DM6" s="22">
        <v>0</v>
      </c>
      <c r="DN6" s="22">
        <v>0</v>
      </c>
      <c r="DO6" s="22">
        <v>0</v>
      </c>
      <c r="DP6" s="22">
        <v>0</v>
      </c>
      <c r="DQ6" s="22">
        <v>0</v>
      </c>
      <c r="DR6" s="22">
        <v>0.25</v>
      </c>
      <c r="DS6" s="22">
        <v>0</v>
      </c>
      <c r="DT6" s="22">
        <v>0</v>
      </c>
      <c r="DU6" s="22">
        <v>0</v>
      </c>
      <c r="DV6" s="22">
        <v>0</v>
      </c>
      <c r="DW6" s="22">
        <v>0</v>
      </c>
      <c r="DY6" s="22">
        <v>7.0000000000000007E-2</v>
      </c>
      <c r="DZ6" s="22">
        <v>0</v>
      </c>
      <c r="EA6" s="22">
        <v>0</v>
      </c>
      <c r="EB6" s="22">
        <v>0</v>
      </c>
      <c r="EC6" s="22">
        <v>0</v>
      </c>
      <c r="ED6" s="22">
        <v>0</v>
      </c>
      <c r="EE6" s="22">
        <v>0</v>
      </c>
      <c r="EF6" s="22">
        <v>0</v>
      </c>
      <c r="EG6" s="22">
        <v>0</v>
      </c>
      <c r="EH6" s="22">
        <v>0</v>
      </c>
      <c r="EI6" s="22">
        <v>0</v>
      </c>
      <c r="EJ6" s="22">
        <v>0</v>
      </c>
      <c r="EK6" s="22">
        <v>0</v>
      </c>
      <c r="EL6" s="22">
        <v>0</v>
      </c>
      <c r="EM6" s="22">
        <v>0.41499999999999998</v>
      </c>
      <c r="EN6" s="22">
        <v>0</v>
      </c>
      <c r="EO6" s="22">
        <v>0</v>
      </c>
      <c r="EP6" s="22">
        <v>0.1</v>
      </c>
      <c r="EQ6" s="22">
        <v>0.25</v>
      </c>
      <c r="ER6" s="22">
        <v>0</v>
      </c>
      <c r="ES6" s="22">
        <v>0</v>
      </c>
      <c r="ET6" s="22">
        <v>0</v>
      </c>
      <c r="EU6" s="22">
        <v>0</v>
      </c>
      <c r="EV6" s="22">
        <v>1</v>
      </c>
      <c r="EW6" s="22">
        <v>0</v>
      </c>
      <c r="EX6" s="22">
        <v>0</v>
      </c>
      <c r="EY6" s="123">
        <v>0</v>
      </c>
      <c r="EZ6" s="20"/>
    </row>
    <row r="7" spans="1:156">
      <c r="A7" s="28" t="s">
        <v>40</v>
      </c>
      <c r="B7" s="85">
        <v>0.44</v>
      </c>
      <c r="C7" s="22">
        <v>0</v>
      </c>
      <c r="D7" s="22">
        <v>0.12</v>
      </c>
      <c r="E7" s="22">
        <v>0</v>
      </c>
      <c r="F7" s="22">
        <v>0</v>
      </c>
      <c r="G7" s="22">
        <v>0</v>
      </c>
      <c r="H7" s="22">
        <v>0</v>
      </c>
      <c r="I7" s="22">
        <v>0</v>
      </c>
      <c r="J7" s="22">
        <v>0</v>
      </c>
      <c r="K7" s="22">
        <v>0</v>
      </c>
      <c r="L7" s="22">
        <v>0</v>
      </c>
      <c r="M7" s="22">
        <v>0</v>
      </c>
      <c r="N7" s="22">
        <v>0</v>
      </c>
      <c r="O7" s="22">
        <v>0</v>
      </c>
      <c r="Q7" s="22">
        <v>1</v>
      </c>
      <c r="R7" s="22">
        <v>0.75</v>
      </c>
      <c r="S7" s="22">
        <v>0</v>
      </c>
      <c r="T7" s="22">
        <v>0</v>
      </c>
      <c r="U7" s="22">
        <v>0.06</v>
      </c>
      <c r="V7" s="22">
        <v>0</v>
      </c>
      <c r="X7" s="22">
        <v>0</v>
      </c>
      <c r="Y7" s="22">
        <v>0</v>
      </c>
      <c r="Z7" s="22">
        <v>0</v>
      </c>
      <c r="AA7" s="22">
        <v>0</v>
      </c>
      <c r="AB7" s="22">
        <v>0</v>
      </c>
      <c r="AC7" s="22">
        <v>0</v>
      </c>
      <c r="AD7" s="22">
        <v>0</v>
      </c>
      <c r="AE7" s="22">
        <v>0</v>
      </c>
      <c r="AF7" s="22">
        <v>0</v>
      </c>
      <c r="AG7" s="22">
        <v>0</v>
      </c>
      <c r="AH7" s="22">
        <v>0</v>
      </c>
      <c r="AI7" s="22">
        <v>0</v>
      </c>
      <c r="AJ7" s="22">
        <v>0</v>
      </c>
      <c r="AK7" s="22">
        <v>0</v>
      </c>
      <c r="AL7" s="22">
        <v>0</v>
      </c>
      <c r="AM7" s="22">
        <v>0</v>
      </c>
      <c r="AO7" s="22">
        <v>0</v>
      </c>
      <c r="AP7" s="22">
        <v>0</v>
      </c>
      <c r="AQ7" s="22">
        <v>0</v>
      </c>
      <c r="AR7" s="22">
        <v>0</v>
      </c>
      <c r="AS7" s="22">
        <v>0</v>
      </c>
      <c r="AT7" s="22">
        <v>0</v>
      </c>
      <c r="AU7" s="22">
        <v>0</v>
      </c>
      <c r="AV7" s="22">
        <v>0</v>
      </c>
      <c r="AW7" s="22">
        <v>0</v>
      </c>
      <c r="AX7" s="22">
        <v>0</v>
      </c>
      <c r="AY7" s="22">
        <v>0</v>
      </c>
      <c r="BA7" s="22">
        <v>0</v>
      </c>
      <c r="BB7" s="22">
        <v>0</v>
      </c>
      <c r="BC7" s="22">
        <v>0</v>
      </c>
      <c r="BD7" s="22">
        <v>0</v>
      </c>
      <c r="BE7" s="22">
        <v>0</v>
      </c>
      <c r="BF7" s="22">
        <v>0</v>
      </c>
      <c r="BG7" s="22">
        <v>0</v>
      </c>
      <c r="BH7" s="22">
        <v>0</v>
      </c>
      <c r="BI7" s="22">
        <v>0.75</v>
      </c>
      <c r="BJ7" s="22">
        <v>0</v>
      </c>
      <c r="BK7" s="22">
        <v>0</v>
      </c>
      <c r="BL7" s="22">
        <v>0</v>
      </c>
      <c r="BM7" s="22">
        <v>0</v>
      </c>
      <c r="BN7" s="22">
        <v>0</v>
      </c>
      <c r="BO7" s="22">
        <v>0</v>
      </c>
      <c r="BP7" s="22">
        <v>0</v>
      </c>
      <c r="BQ7" s="22">
        <v>0</v>
      </c>
      <c r="BR7" s="22">
        <v>0</v>
      </c>
      <c r="BT7" s="22">
        <v>0</v>
      </c>
      <c r="BU7" s="22">
        <v>0</v>
      </c>
      <c r="BV7" s="22">
        <v>0</v>
      </c>
      <c r="BW7" s="22">
        <v>0</v>
      </c>
      <c r="BX7" s="22">
        <v>0</v>
      </c>
      <c r="BY7" s="22">
        <v>0</v>
      </c>
      <c r="BZ7" s="22">
        <v>0</v>
      </c>
      <c r="CB7" s="22">
        <v>0.09</v>
      </c>
      <c r="CC7" s="22">
        <v>0</v>
      </c>
      <c r="CD7" s="22">
        <v>0.12</v>
      </c>
      <c r="CF7" s="22">
        <v>0</v>
      </c>
      <c r="CG7" s="22">
        <v>0</v>
      </c>
      <c r="CH7" s="22">
        <v>0</v>
      </c>
      <c r="CI7" s="22">
        <v>0</v>
      </c>
      <c r="CJ7" s="22">
        <v>0</v>
      </c>
      <c r="CK7" s="22">
        <v>0</v>
      </c>
      <c r="CL7" s="22">
        <v>0</v>
      </c>
      <c r="CM7" s="22">
        <v>0</v>
      </c>
      <c r="CN7" s="22">
        <v>0</v>
      </c>
      <c r="CO7" s="22">
        <v>0</v>
      </c>
      <c r="CP7" s="22">
        <v>0</v>
      </c>
      <c r="CQ7" s="22">
        <v>0</v>
      </c>
      <c r="CR7" s="22">
        <v>0</v>
      </c>
      <c r="CS7" s="22">
        <v>0</v>
      </c>
      <c r="CT7" s="22">
        <v>0</v>
      </c>
      <c r="CU7" s="22">
        <v>0</v>
      </c>
      <c r="CV7" s="22">
        <v>0</v>
      </c>
      <c r="CW7" s="22">
        <v>0</v>
      </c>
      <c r="CX7" s="22">
        <v>0</v>
      </c>
      <c r="CY7" s="22">
        <v>0</v>
      </c>
      <c r="DA7" s="22">
        <v>0</v>
      </c>
      <c r="DB7" s="22">
        <v>0</v>
      </c>
      <c r="DC7" s="22">
        <v>0</v>
      </c>
      <c r="DD7" s="22">
        <v>0</v>
      </c>
      <c r="DE7" s="22">
        <v>0</v>
      </c>
      <c r="DF7" s="22">
        <v>0</v>
      </c>
      <c r="DH7" s="22">
        <v>0</v>
      </c>
      <c r="DI7" s="22">
        <v>0</v>
      </c>
      <c r="DJ7" s="22">
        <v>0</v>
      </c>
      <c r="DK7" s="22">
        <v>0</v>
      </c>
      <c r="DL7" s="22">
        <v>0.5</v>
      </c>
      <c r="DM7" s="22">
        <v>0</v>
      </c>
      <c r="DN7" s="22">
        <v>0</v>
      </c>
      <c r="DO7" s="22">
        <v>0</v>
      </c>
      <c r="DP7" s="22">
        <v>0</v>
      </c>
      <c r="DQ7" s="22">
        <v>0</v>
      </c>
      <c r="DR7" s="22">
        <v>0.25</v>
      </c>
      <c r="DS7" s="22">
        <v>0</v>
      </c>
      <c r="DT7" s="22">
        <v>0</v>
      </c>
      <c r="DU7" s="22">
        <v>0</v>
      </c>
      <c r="DV7" s="22">
        <v>0</v>
      </c>
      <c r="DW7" s="22">
        <v>0</v>
      </c>
      <c r="DY7" s="22">
        <v>7.0000000000000007E-2</v>
      </c>
      <c r="DZ7" s="22">
        <v>0</v>
      </c>
      <c r="EA7" s="22">
        <v>0</v>
      </c>
      <c r="EB7" s="22">
        <v>0</v>
      </c>
      <c r="EC7" s="22">
        <v>0</v>
      </c>
      <c r="ED7" s="22">
        <v>0</v>
      </c>
      <c r="EE7" s="22">
        <v>0</v>
      </c>
      <c r="EF7" s="22">
        <v>0</v>
      </c>
      <c r="EG7" s="22">
        <v>0</v>
      </c>
      <c r="EH7" s="22">
        <v>0</v>
      </c>
      <c r="EI7" s="22">
        <v>0</v>
      </c>
      <c r="EJ7" s="22">
        <v>0</v>
      </c>
      <c r="EK7" s="22">
        <v>0</v>
      </c>
      <c r="EL7" s="22">
        <v>0</v>
      </c>
      <c r="EM7" s="22">
        <v>0.41499999999999998</v>
      </c>
      <c r="EN7" s="22">
        <v>0</v>
      </c>
      <c r="EO7" s="22">
        <v>0</v>
      </c>
      <c r="EP7" s="22">
        <v>0.1</v>
      </c>
      <c r="EQ7" s="22">
        <v>0.25</v>
      </c>
      <c r="ER7" s="22">
        <v>0</v>
      </c>
      <c r="ES7" s="22">
        <v>0</v>
      </c>
      <c r="ET7" s="22">
        <v>0</v>
      </c>
      <c r="EU7" s="22">
        <v>0</v>
      </c>
      <c r="EV7" s="22">
        <v>1</v>
      </c>
      <c r="EW7" s="22">
        <v>0</v>
      </c>
      <c r="EX7" s="22">
        <v>0</v>
      </c>
      <c r="EY7" s="123">
        <v>0</v>
      </c>
      <c r="EZ7" s="20"/>
    </row>
    <row r="8" spans="1:156">
      <c r="A8" s="28" t="s">
        <v>39</v>
      </c>
      <c r="B8" s="85">
        <v>0.44</v>
      </c>
      <c r="C8" s="22">
        <v>0</v>
      </c>
      <c r="D8" s="22">
        <v>0.12</v>
      </c>
      <c r="E8" s="22">
        <v>0</v>
      </c>
      <c r="F8" s="22">
        <v>0</v>
      </c>
      <c r="G8" s="22">
        <v>0</v>
      </c>
      <c r="H8" s="22">
        <v>0</v>
      </c>
      <c r="I8" s="22">
        <v>0</v>
      </c>
      <c r="J8" s="22">
        <v>0</v>
      </c>
      <c r="K8" s="22">
        <v>0</v>
      </c>
      <c r="L8" s="22">
        <v>0</v>
      </c>
      <c r="M8" s="22">
        <v>0</v>
      </c>
      <c r="N8" s="22">
        <v>0</v>
      </c>
      <c r="O8" s="22">
        <v>0</v>
      </c>
      <c r="Q8" s="22">
        <v>1</v>
      </c>
      <c r="R8" s="22">
        <v>0.75</v>
      </c>
      <c r="S8" s="22">
        <v>0</v>
      </c>
      <c r="T8" s="22">
        <v>0</v>
      </c>
      <c r="U8" s="22">
        <v>0.06</v>
      </c>
      <c r="V8" s="22">
        <v>0</v>
      </c>
      <c r="X8" s="22">
        <v>0</v>
      </c>
      <c r="Y8" s="22">
        <v>0</v>
      </c>
      <c r="Z8" s="22">
        <v>0</v>
      </c>
      <c r="AA8" s="22">
        <v>0</v>
      </c>
      <c r="AB8" s="22">
        <v>0</v>
      </c>
      <c r="AC8" s="22">
        <v>0</v>
      </c>
      <c r="AD8" s="22">
        <v>0</v>
      </c>
      <c r="AE8" s="22">
        <v>0</v>
      </c>
      <c r="AF8" s="22">
        <v>0</v>
      </c>
      <c r="AG8" s="22">
        <v>0</v>
      </c>
      <c r="AH8" s="22">
        <v>0</v>
      </c>
      <c r="AI8" s="22">
        <v>0</v>
      </c>
      <c r="AJ8" s="22">
        <v>0</v>
      </c>
      <c r="AK8" s="22">
        <v>0</v>
      </c>
      <c r="AL8" s="22">
        <v>0</v>
      </c>
      <c r="AM8" s="22">
        <v>0</v>
      </c>
      <c r="AO8" s="22">
        <v>0</v>
      </c>
      <c r="AP8" s="22">
        <v>0</v>
      </c>
      <c r="AQ8" s="22">
        <v>0</v>
      </c>
      <c r="AR8" s="22">
        <v>0</v>
      </c>
      <c r="AS8" s="22">
        <v>0</v>
      </c>
      <c r="AT8" s="22">
        <v>0</v>
      </c>
      <c r="AU8" s="22">
        <v>0</v>
      </c>
      <c r="AV8" s="22">
        <v>0</v>
      </c>
      <c r="AW8" s="22">
        <v>0</v>
      </c>
      <c r="AX8" s="22">
        <v>0</v>
      </c>
      <c r="AY8" s="22">
        <v>0</v>
      </c>
      <c r="BA8" s="22">
        <v>0</v>
      </c>
      <c r="BB8" s="22">
        <v>0</v>
      </c>
      <c r="BC8" s="22">
        <v>0</v>
      </c>
      <c r="BD8" s="22">
        <v>0</v>
      </c>
      <c r="BE8" s="22">
        <v>0</v>
      </c>
      <c r="BF8" s="22">
        <v>0</v>
      </c>
      <c r="BG8" s="22">
        <v>0</v>
      </c>
      <c r="BH8" s="22">
        <v>0</v>
      </c>
      <c r="BI8" s="22">
        <v>0.75</v>
      </c>
      <c r="BJ8" s="22">
        <v>0</v>
      </c>
      <c r="BK8" s="22">
        <v>0</v>
      </c>
      <c r="BL8" s="22">
        <v>0</v>
      </c>
      <c r="BM8" s="22">
        <v>0</v>
      </c>
      <c r="BN8" s="22">
        <v>0</v>
      </c>
      <c r="BO8" s="22">
        <v>0</v>
      </c>
      <c r="BP8" s="22">
        <v>0</v>
      </c>
      <c r="BQ8" s="22">
        <v>0</v>
      </c>
      <c r="BR8" s="22">
        <v>0</v>
      </c>
      <c r="BT8" s="22">
        <v>0</v>
      </c>
      <c r="BU8" s="22">
        <v>0</v>
      </c>
      <c r="BV8" s="22">
        <v>0</v>
      </c>
      <c r="BW8" s="22">
        <v>0</v>
      </c>
      <c r="BX8" s="22">
        <v>0</v>
      </c>
      <c r="BY8" s="22">
        <v>0</v>
      </c>
      <c r="BZ8" s="22">
        <v>0</v>
      </c>
      <c r="CB8" s="22">
        <v>0.09</v>
      </c>
      <c r="CC8" s="22">
        <v>0</v>
      </c>
      <c r="CD8" s="22">
        <v>0.12</v>
      </c>
      <c r="CF8" s="22">
        <v>0</v>
      </c>
      <c r="CG8" s="22">
        <v>0</v>
      </c>
      <c r="CH8" s="22">
        <v>0</v>
      </c>
      <c r="CI8" s="22">
        <v>0</v>
      </c>
      <c r="CJ8" s="22">
        <v>0</v>
      </c>
      <c r="CK8" s="22">
        <v>0</v>
      </c>
      <c r="CL8" s="22">
        <v>0</v>
      </c>
      <c r="CM8" s="22">
        <v>0</v>
      </c>
      <c r="CN8" s="22">
        <v>0</v>
      </c>
      <c r="CO8" s="22">
        <v>0</v>
      </c>
      <c r="CP8" s="22">
        <v>0</v>
      </c>
      <c r="CQ8" s="22">
        <v>0</v>
      </c>
      <c r="CR8" s="22">
        <v>0</v>
      </c>
      <c r="CS8" s="22">
        <v>0</v>
      </c>
      <c r="CT8" s="22">
        <v>0</v>
      </c>
      <c r="CU8" s="22">
        <v>0</v>
      </c>
      <c r="CV8" s="22">
        <v>0</v>
      </c>
      <c r="CW8" s="22">
        <v>0</v>
      </c>
      <c r="CX8" s="22">
        <v>0</v>
      </c>
      <c r="CY8" s="22">
        <v>0</v>
      </c>
      <c r="DA8" s="22">
        <v>0</v>
      </c>
      <c r="DB8" s="22">
        <v>0</v>
      </c>
      <c r="DC8" s="22">
        <v>0</v>
      </c>
      <c r="DD8" s="22">
        <v>0</v>
      </c>
      <c r="DE8" s="22">
        <v>0</v>
      </c>
      <c r="DF8" s="22">
        <v>0</v>
      </c>
      <c r="DH8" s="22">
        <v>0</v>
      </c>
      <c r="DI8" s="22">
        <v>0</v>
      </c>
      <c r="DJ8" s="22">
        <v>0</v>
      </c>
      <c r="DK8" s="22">
        <v>0</v>
      </c>
      <c r="DL8" s="22">
        <v>0.5</v>
      </c>
      <c r="DM8" s="22">
        <v>0</v>
      </c>
      <c r="DN8" s="22">
        <v>0</v>
      </c>
      <c r="DO8" s="22">
        <v>0</v>
      </c>
      <c r="DP8" s="22">
        <v>0</v>
      </c>
      <c r="DQ8" s="22">
        <v>0</v>
      </c>
      <c r="DR8" s="22">
        <v>0.25</v>
      </c>
      <c r="DS8" s="22">
        <v>0</v>
      </c>
      <c r="DT8" s="22">
        <v>0</v>
      </c>
      <c r="DU8" s="22">
        <v>0</v>
      </c>
      <c r="DV8" s="22">
        <v>0</v>
      </c>
      <c r="DW8" s="22">
        <v>0</v>
      </c>
      <c r="DY8" s="22">
        <v>7.0000000000000007E-2</v>
      </c>
      <c r="DZ8" s="22">
        <v>0</v>
      </c>
      <c r="EA8" s="22">
        <v>0</v>
      </c>
      <c r="EB8" s="22">
        <v>0</v>
      </c>
      <c r="EC8" s="22">
        <v>0</v>
      </c>
      <c r="ED8" s="22">
        <v>0</v>
      </c>
      <c r="EE8" s="22">
        <v>0</v>
      </c>
      <c r="EF8" s="22">
        <v>0</v>
      </c>
      <c r="EG8" s="22">
        <v>0</v>
      </c>
      <c r="EH8" s="22">
        <v>0</v>
      </c>
      <c r="EI8" s="22">
        <v>0</v>
      </c>
      <c r="EJ8" s="22">
        <v>0</v>
      </c>
      <c r="EK8" s="22">
        <v>0</v>
      </c>
      <c r="EL8" s="22">
        <v>0</v>
      </c>
      <c r="EM8" s="22">
        <v>0.41499999999999998</v>
      </c>
      <c r="EN8" s="22">
        <v>0</v>
      </c>
      <c r="EO8" s="22">
        <v>0</v>
      </c>
      <c r="EP8" s="22">
        <v>0.1</v>
      </c>
      <c r="EQ8" s="22">
        <v>0.25</v>
      </c>
      <c r="ER8" s="22">
        <v>0</v>
      </c>
      <c r="ES8" s="22">
        <v>0</v>
      </c>
      <c r="ET8" s="22">
        <v>0</v>
      </c>
      <c r="EU8" s="22">
        <v>0</v>
      </c>
      <c r="EV8" s="22">
        <v>1</v>
      </c>
      <c r="EW8" s="22">
        <v>0</v>
      </c>
      <c r="EX8" s="22">
        <v>0</v>
      </c>
      <c r="EY8" s="123">
        <v>0</v>
      </c>
      <c r="EZ8" s="20"/>
    </row>
    <row r="9" spans="1:156">
      <c r="A9" s="28" t="s">
        <v>38</v>
      </c>
      <c r="B9" s="85">
        <v>0.44</v>
      </c>
      <c r="C9" s="22">
        <v>0</v>
      </c>
      <c r="D9" s="22">
        <v>0.12</v>
      </c>
      <c r="E9" s="22">
        <v>0</v>
      </c>
      <c r="F9" s="22">
        <v>0</v>
      </c>
      <c r="G9" s="22">
        <v>0</v>
      </c>
      <c r="H9" s="22">
        <v>0</v>
      </c>
      <c r="I9" s="22">
        <v>0</v>
      </c>
      <c r="J9" s="22">
        <v>0</v>
      </c>
      <c r="K9" s="22">
        <v>0</v>
      </c>
      <c r="L9" s="22">
        <v>0</v>
      </c>
      <c r="M9" s="22">
        <v>0</v>
      </c>
      <c r="N9" s="22">
        <v>0</v>
      </c>
      <c r="O9" s="22">
        <v>0</v>
      </c>
      <c r="Q9" s="22">
        <v>1</v>
      </c>
      <c r="R9" s="22">
        <v>0.75</v>
      </c>
      <c r="S9" s="22">
        <v>0</v>
      </c>
      <c r="T9" s="22">
        <v>0</v>
      </c>
      <c r="U9" s="22">
        <v>0.06</v>
      </c>
      <c r="V9" s="22">
        <v>0</v>
      </c>
      <c r="X9" s="22">
        <v>0</v>
      </c>
      <c r="Y9" s="22">
        <v>0</v>
      </c>
      <c r="Z9" s="22">
        <v>0</v>
      </c>
      <c r="AA9" s="22">
        <v>0</v>
      </c>
      <c r="AB9" s="22">
        <v>0</v>
      </c>
      <c r="AC9" s="22">
        <v>0</v>
      </c>
      <c r="AD9" s="22">
        <v>0</v>
      </c>
      <c r="AE9" s="22">
        <v>0</v>
      </c>
      <c r="AF9" s="22">
        <v>0</v>
      </c>
      <c r="AG9" s="22">
        <v>0</v>
      </c>
      <c r="AH9" s="22">
        <v>0</v>
      </c>
      <c r="AI9" s="22">
        <v>0</v>
      </c>
      <c r="AJ9" s="22">
        <v>0</v>
      </c>
      <c r="AK9" s="22">
        <v>0</v>
      </c>
      <c r="AL9" s="22">
        <v>0</v>
      </c>
      <c r="AM9" s="22">
        <v>0</v>
      </c>
      <c r="AO9" s="22">
        <v>0</v>
      </c>
      <c r="AP9" s="22">
        <v>0</v>
      </c>
      <c r="AQ9" s="22">
        <v>0</v>
      </c>
      <c r="AR9" s="22">
        <v>0</v>
      </c>
      <c r="AS9" s="22">
        <v>0</v>
      </c>
      <c r="AT9" s="22">
        <v>0</v>
      </c>
      <c r="AU9" s="22">
        <v>0</v>
      </c>
      <c r="AV9" s="22">
        <v>0</v>
      </c>
      <c r="AW9" s="22">
        <v>0</v>
      </c>
      <c r="AX9" s="22">
        <v>0</v>
      </c>
      <c r="AY9" s="22">
        <v>0</v>
      </c>
      <c r="BA9" s="22">
        <v>0</v>
      </c>
      <c r="BB9" s="22">
        <v>0</v>
      </c>
      <c r="BC9" s="22">
        <v>0</v>
      </c>
      <c r="BD9" s="22">
        <v>0</v>
      </c>
      <c r="BE9" s="22">
        <v>0</v>
      </c>
      <c r="BF9" s="22">
        <v>0</v>
      </c>
      <c r="BG9" s="22">
        <v>0</v>
      </c>
      <c r="BH9" s="22">
        <v>0</v>
      </c>
      <c r="BI9" s="22">
        <v>0.75</v>
      </c>
      <c r="BJ9" s="22">
        <v>0</v>
      </c>
      <c r="BK9" s="22">
        <v>0</v>
      </c>
      <c r="BL9" s="22">
        <v>0</v>
      </c>
      <c r="BM9" s="22">
        <v>0</v>
      </c>
      <c r="BN9" s="22">
        <v>0</v>
      </c>
      <c r="BO9" s="22">
        <v>0</v>
      </c>
      <c r="BP9" s="22">
        <v>0</v>
      </c>
      <c r="BQ9" s="22">
        <v>0</v>
      </c>
      <c r="BR9" s="22">
        <v>0</v>
      </c>
      <c r="BT9" s="22">
        <v>0</v>
      </c>
      <c r="BU9" s="22">
        <v>0</v>
      </c>
      <c r="BV9" s="22">
        <v>0</v>
      </c>
      <c r="BW9" s="22">
        <v>0</v>
      </c>
      <c r="BX9" s="22">
        <v>0</v>
      </c>
      <c r="BY9" s="22">
        <v>0</v>
      </c>
      <c r="BZ9" s="22">
        <v>0</v>
      </c>
      <c r="CB9" s="22">
        <v>0.09</v>
      </c>
      <c r="CC9" s="22">
        <v>0</v>
      </c>
      <c r="CD9" s="22">
        <v>0.12</v>
      </c>
      <c r="CF9" s="22">
        <v>0</v>
      </c>
      <c r="CG9" s="22">
        <v>0</v>
      </c>
      <c r="CH9" s="22">
        <v>0</v>
      </c>
      <c r="CI9" s="22">
        <v>0</v>
      </c>
      <c r="CJ9" s="22">
        <v>0</v>
      </c>
      <c r="CK9" s="22">
        <v>0</v>
      </c>
      <c r="CL9" s="22">
        <v>0</v>
      </c>
      <c r="CM9" s="22">
        <v>0</v>
      </c>
      <c r="CN9" s="22">
        <v>0</v>
      </c>
      <c r="CO9" s="22">
        <v>0</v>
      </c>
      <c r="CP9" s="22">
        <v>0</v>
      </c>
      <c r="CQ9" s="22">
        <v>0</v>
      </c>
      <c r="CR9" s="22">
        <v>0</v>
      </c>
      <c r="CS9" s="22">
        <v>0</v>
      </c>
      <c r="CT9" s="22">
        <v>0</v>
      </c>
      <c r="CU9" s="22">
        <v>0</v>
      </c>
      <c r="CV9" s="22">
        <v>0</v>
      </c>
      <c r="CW9" s="22">
        <v>0</v>
      </c>
      <c r="CX9" s="22">
        <v>0</v>
      </c>
      <c r="CY9" s="22">
        <v>0</v>
      </c>
      <c r="DA9" s="22">
        <v>0</v>
      </c>
      <c r="DB9" s="22">
        <v>0</v>
      </c>
      <c r="DC9" s="22">
        <v>0</v>
      </c>
      <c r="DD9" s="22">
        <v>0</v>
      </c>
      <c r="DE9" s="22">
        <v>0</v>
      </c>
      <c r="DF9" s="22">
        <v>0</v>
      </c>
      <c r="DH9" s="22">
        <v>0</v>
      </c>
      <c r="DI9" s="22">
        <v>0</v>
      </c>
      <c r="DJ9" s="22">
        <v>0</v>
      </c>
      <c r="DK9" s="22">
        <v>0</v>
      </c>
      <c r="DL9" s="22">
        <v>0.5</v>
      </c>
      <c r="DM9" s="22">
        <v>0</v>
      </c>
      <c r="DN9" s="22">
        <v>0</v>
      </c>
      <c r="DO9" s="22">
        <v>0</v>
      </c>
      <c r="DP9" s="22">
        <v>0</v>
      </c>
      <c r="DQ9" s="22">
        <v>0</v>
      </c>
      <c r="DR9" s="22">
        <v>0.25</v>
      </c>
      <c r="DS9" s="22">
        <v>0</v>
      </c>
      <c r="DT9" s="22">
        <v>0</v>
      </c>
      <c r="DU9" s="22">
        <v>0</v>
      </c>
      <c r="DV9" s="22">
        <v>0</v>
      </c>
      <c r="DW9" s="22">
        <v>0</v>
      </c>
      <c r="DY9" s="22">
        <v>7.0000000000000007E-2</v>
      </c>
      <c r="DZ9" s="22">
        <v>0</v>
      </c>
      <c r="EA9" s="22">
        <v>0</v>
      </c>
      <c r="EB9" s="22">
        <v>0</v>
      </c>
      <c r="EC9" s="22">
        <v>0</v>
      </c>
      <c r="ED9" s="22">
        <v>0</v>
      </c>
      <c r="EE9" s="22">
        <v>0</v>
      </c>
      <c r="EF9" s="22">
        <v>0</v>
      </c>
      <c r="EG9" s="22">
        <v>0</v>
      </c>
      <c r="EH9" s="22">
        <v>0</v>
      </c>
      <c r="EI9" s="22">
        <v>0</v>
      </c>
      <c r="EJ9" s="22">
        <v>0</v>
      </c>
      <c r="EK9" s="22">
        <v>0</v>
      </c>
      <c r="EL9" s="22">
        <v>0</v>
      </c>
      <c r="EM9" s="22">
        <v>0.41499999999999998</v>
      </c>
      <c r="EN9" s="22">
        <v>0</v>
      </c>
      <c r="EO9" s="22">
        <v>0</v>
      </c>
      <c r="EP9" s="22">
        <v>0.1</v>
      </c>
      <c r="EQ9" s="22">
        <v>0.25</v>
      </c>
      <c r="ER9" s="22">
        <v>0</v>
      </c>
      <c r="ES9" s="22">
        <v>0</v>
      </c>
      <c r="ET9" s="22">
        <v>0</v>
      </c>
      <c r="EU9" s="22">
        <v>0</v>
      </c>
      <c r="EV9" s="22">
        <v>1</v>
      </c>
      <c r="EW9" s="22">
        <v>0</v>
      </c>
      <c r="EX9" s="22">
        <v>0</v>
      </c>
      <c r="EY9" s="123">
        <v>0</v>
      </c>
      <c r="EZ9" s="20"/>
    </row>
    <row r="10" spans="1:156">
      <c r="A10" s="28" t="s">
        <v>37</v>
      </c>
      <c r="B10" s="85">
        <v>0.11</v>
      </c>
      <c r="C10" s="22">
        <v>0</v>
      </c>
      <c r="D10" s="22">
        <v>0</v>
      </c>
      <c r="E10" s="22">
        <v>0</v>
      </c>
      <c r="F10" s="22">
        <v>0</v>
      </c>
      <c r="G10" s="22">
        <v>0</v>
      </c>
      <c r="H10" s="22">
        <v>0</v>
      </c>
      <c r="I10" s="22">
        <v>0</v>
      </c>
      <c r="J10" s="22">
        <v>0</v>
      </c>
      <c r="K10" s="22">
        <v>0</v>
      </c>
      <c r="L10" s="22">
        <v>0</v>
      </c>
      <c r="M10" s="22">
        <v>0</v>
      </c>
      <c r="N10" s="22">
        <v>0</v>
      </c>
      <c r="O10" s="22">
        <v>0</v>
      </c>
      <c r="Q10" s="22">
        <v>1</v>
      </c>
      <c r="R10" s="22">
        <v>0.25</v>
      </c>
      <c r="S10" s="22">
        <v>0</v>
      </c>
      <c r="T10" s="22">
        <v>0</v>
      </c>
      <c r="U10" s="22">
        <v>0.06</v>
      </c>
      <c r="V10" s="22">
        <v>0</v>
      </c>
      <c r="X10" s="22">
        <v>0</v>
      </c>
      <c r="Y10" s="22">
        <v>0</v>
      </c>
      <c r="Z10" s="22">
        <v>0</v>
      </c>
      <c r="AA10" s="22">
        <v>0</v>
      </c>
      <c r="AB10" s="22">
        <v>0</v>
      </c>
      <c r="AC10" s="22">
        <v>0</v>
      </c>
      <c r="AD10" s="22">
        <v>0</v>
      </c>
      <c r="AE10" s="22">
        <v>0</v>
      </c>
      <c r="AF10" s="22">
        <v>0</v>
      </c>
      <c r="AG10" s="22">
        <v>0</v>
      </c>
      <c r="AH10" s="22">
        <v>0</v>
      </c>
      <c r="AI10" s="22">
        <v>0</v>
      </c>
      <c r="AJ10" s="22">
        <v>0</v>
      </c>
      <c r="AK10" s="22">
        <v>0</v>
      </c>
      <c r="AL10" s="22">
        <v>0</v>
      </c>
      <c r="AM10" s="22">
        <v>0</v>
      </c>
      <c r="AO10" s="22">
        <v>0</v>
      </c>
      <c r="AP10" s="22">
        <v>0</v>
      </c>
      <c r="AQ10" s="22">
        <v>0</v>
      </c>
      <c r="AR10" s="22">
        <v>0</v>
      </c>
      <c r="AS10" s="22">
        <v>0</v>
      </c>
      <c r="AT10" s="22">
        <v>0</v>
      </c>
      <c r="AU10" s="22">
        <v>0</v>
      </c>
      <c r="AV10" s="22">
        <v>0</v>
      </c>
      <c r="AW10" s="22">
        <v>0</v>
      </c>
      <c r="AX10" s="22">
        <v>0</v>
      </c>
      <c r="AY10" s="22">
        <v>0</v>
      </c>
      <c r="BA10" s="22">
        <v>0</v>
      </c>
      <c r="BB10" s="22">
        <v>0</v>
      </c>
      <c r="BC10" s="22">
        <v>0</v>
      </c>
      <c r="BD10" s="22">
        <v>0</v>
      </c>
      <c r="BE10" s="22">
        <v>0</v>
      </c>
      <c r="BF10" s="22">
        <v>0</v>
      </c>
      <c r="BG10" s="22">
        <v>0</v>
      </c>
      <c r="BH10" s="22">
        <v>0</v>
      </c>
      <c r="BI10" s="22">
        <v>0</v>
      </c>
      <c r="BJ10" s="22">
        <v>0</v>
      </c>
      <c r="BK10" s="22">
        <v>0</v>
      </c>
      <c r="BL10" s="22">
        <v>0</v>
      </c>
      <c r="BM10" s="22">
        <v>0</v>
      </c>
      <c r="BN10" s="22">
        <v>0</v>
      </c>
      <c r="BO10" s="22">
        <v>0</v>
      </c>
      <c r="BP10" s="22">
        <v>0</v>
      </c>
      <c r="BQ10" s="22">
        <v>0</v>
      </c>
      <c r="BR10" s="22">
        <v>0</v>
      </c>
      <c r="BT10" s="22">
        <v>0</v>
      </c>
      <c r="BU10" s="22">
        <v>0</v>
      </c>
      <c r="BV10" s="22">
        <v>0</v>
      </c>
      <c r="BW10" s="22">
        <v>0</v>
      </c>
      <c r="BX10" s="22">
        <v>0</v>
      </c>
      <c r="BY10" s="22">
        <v>0</v>
      </c>
      <c r="BZ10" s="22">
        <v>0</v>
      </c>
      <c r="CB10" s="22">
        <v>0</v>
      </c>
      <c r="CC10" s="22">
        <v>0</v>
      </c>
      <c r="CD10" s="22">
        <v>0</v>
      </c>
      <c r="CF10" s="22">
        <v>0</v>
      </c>
      <c r="CG10" s="22">
        <v>0</v>
      </c>
      <c r="CH10" s="22">
        <v>0</v>
      </c>
      <c r="CI10" s="22">
        <v>0</v>
      </c>
      <c r="CJ10" s="22">
        <v>0</v>
      </c>
      <c r="CK10" s="22">
        <v>0</v>
      </c>
      <c r="CL10" s="22">
        <v>0</v>
      </c>
      <c r="CM10" s="22">
        <v>0</v>
      </c>
      <c r="CN10" s="22">
        <v>0</v>
      </c>
      <c r="CO10" s="22">
        <v>0</v>
      </c>
      <c r="CP10" s="22">
        <v>0</v>
      </c>
      <c r="CQ10" s="22">
        <v>0</v>
      </c>
      <c r="CR10" s="22">
        <v>0</v>
      </c>
      <c r="CS10" s="22">
        <v>0</v>
      </c>
      <c r="CT10" s="22">
        <v>0</v>
      </c>
      <c r="CU10" s="22">
        <v>0</v>
      </c>
      <c r="CV10" s="22">
        <v>0</v>
      </c>
      <c r="CW10" s="22">
        <v>0</v>
      </c>
      <c r="CX10" s="22">
        <v>0</v>
      </c>
      <c r="CY10" s="22">
        <v>0</v>
      </c>
      <c r="DA10" s="22">
        <v>0</v>
      </c>
      <c r="DB10" s="22">
        <v>0</v>
      </c>
      <c r="DC10" s="22">
        <v>0</v>
      </c>
      <c r="DD10" s="22">
        <v>0</v>
      </c>
      <c r="DE10" s="22">
        <v>0</v>
      </c>
      <c r="DF10" s="22">
        <v>0</v>
      </c>
      <c r="DH10" s="22">
        <v>0</v>
      </c>
      <c r="DI10" s="22">
        <v>0</v>
      </c>
      <c r="DJ10" s="22">
        <v>0</v>
      </c>
      <c r="DK10" s="22">
        <v>0</v>
      </c>
      <c r="DL10" s="22">
        <v>0.5</v>
      </c>
      <c r="DM10" s="22">
        <v>0</v>
      </c>
      <c r="DN10" s="22">
        <v>0</v>
      </c>
      <c r="DO10" s="22">
        <v>0</v>
      </c>
      <c r="DP10" s="22">
        <v>0</v>
      </c>
      <c r="DQ10" s="22">
        <v>0</v>
      </c>
      <c r="DR10" s="22">
        <v>0.25</v>
      </c>
      <c r="DS10" s="22">
        <v>0</v>
      </c>
      <c r="DT10" s="22">
        <v>0</v>
      </c>
      <c r="DU10" s="22">
        <v>0</v>
      </c>
      <c r="DV10" s="22">
        <v>0</v>
      </c>
      <c r="DW10" s="22">
        <v>0</v>
      </c>
      <c r="DY10" s="22">
        <v>0</v>
      </c>
      <c r="DZ10" s="22">
        <v>0</v>
      </c>
      <c r="EA10" s="22">
        <v>0</v>
      </c>
      <c r="EB10" s="22">
        <v>0</v>
      </c>
      <c r="EC10" s="22">
        <v>0.25</v>
      </c>
      <c r="ED10" s="22">
        <v>0</v>
      </c>
      <c r="EE10" s="22">
        <v>0</v>
      </c>
      <c r="EF10" s="22">
        <v>0</v>
      </c>
      <c r="EG10" s="22">
        <v>0</v>
      </c>
      <c r="EH10" s="22">
        <v>0</v>
      </c>
      <c r="EI10" s="22">
        <v>0</v>
      </c>
      <c r="EJ10" s="22">
        <v>0</v>
      </c>
      <c r="EK10" s="22">
        <v>0</v>
      </c>
      <c r="EL10" s="22">
        <v>0</v>
      </c>
      <c r="EM10" s="22">
        <v>0</v>
      </c>
      <c r="EN10" s="22">
        <v>0</v>
      </c>
      <c r="EO10" s="22">
        <v>0</v>
      </c>
      <c r="EP10" s="22">
        <v>0.1</v>
      </c>
      <c r="EQ10" s="22">
        <v>0</v>
      </c>
      <c r="ER10" s="22">
        <v>0</v>
      </c>
      <c r="ES10" s="22">
        <v>0</v>
      </c>
      <c r="ET10" s="22">
        <v>0</v>
      </c>
      <c r="EU10" s="22">
        <v>0</v>
      </c>
      <c r="EV10" s="22">
        <v>0</v>
      </c>
      <c r="EW10" s="22">
        <v>0</v>
      </c>
      <c r="EX10" s="22">
        <v>0</v>
      </c>
      <c r="EY10" s="123">
        <v>0</v>
      </c>
      <c r="EZ10" s="20"/>
    </row>
    <row r="11" spans="1:156">
      <c r="A11" s="28" t="s">
        <v>36</v>
      </c>
      <c r="B11" s="85">
        <v>0.11</v>
      </c>
      <c r="C11" s="22">
        <v>0</v>
      </c>
      <c r="D11" s="22">
        <v>0.12</v>
      </c>
      <c r="E11" s="22">
        <v>0</v>
      </c>
      <c r="F11" s="22">
        <v>0</v>
      </c>
      <c r="G11" s="22">
        <v>0</v>
      </c>
      <c r="H11" s="22">
        <v>0</v>
      </c>
      <c r="I11" s="22">
        <v>0</v>
      </c>
      <c r="J11" s="22">
        <v>0</v>
      </c>
      <c r="K11" s="22">
        <v>0</v>
      </c>
      <c r="L11" s="22">
        <v>0</v>
      </c>
      <c r="M11" s="22">
        <v>0</v>
      </c>
      <c r="N11" s="22">
        <v>0</v>
      </c>
      <c r="O11" s="22">
        <v>0</v>
      </c>
      <c r="Q11" s="22">
        <v>1</v>
      </c>
      <c r="R11" s="22">
        <v>0.25</v>
      </c>
      <c r="S11" s="22">
        <v>0</v>
      </c>
      <c r="T11" s="22">
        <v>0</v>
      </c>
      <c r="U11" s="22">
        <v>0</v>
      </c>
      <c r="V11" s="22">
        <v>0</v>
      </c>
      <c r="X11" s="22">
        <v>0</v>
      </c>
      <c r="Y11" s="22">
        <v>0</v>
      </c>
      <c r="Z11" s="22">
        <v>0</v>
      </c>
      <c r="AA11" s="22">
        <v>0</v>
      </c>
      <c r="AB11" s="22">
        <v>0</v>
      </c>
      <c r="AC11" s="22">
        <v>0</v>
      </c>
      <c r="AD11" s="22">
        <v>0</v>
      </c>
      <c r="AE11" s="22">
        <v>0</v>
      </c>
      <c r="AF11" s="22">
        <v>0</v>
      </c>
      <c r="AG11" s="22">
        <v>0</v>
      </c>
      <c r="AH11" s="22">
        <v>0</v>
      </c>
      <c r="AI11" s="22">
        <v>0</v>
      </c>
      <c r="AJ11" s="22">
        <v>0</v>
      </c>
      <c r="AK11" s="22">
        <v>0</v>
      </c>
      <c r="AL11" s="22">
        <v>0</v>
      </c>
      <c r="AM11" s="22">
        <v>0</v>
      </c>
      <c r="AO11" s="22">
        <v>0</v>
      </c>
      <c r="AP11" s="22">
        <v>0</v>
      </c>
      <c r="AQ11" s="22">
        <v>0</v>
      </c>
      <c r="AR11" s="22">
        <v>0</v>
      </c>
      <c r="AS11" s="22">
        <v>0</v>
      </c>
      <c r="AT11" s="22">
        <v>0</v>
      </c>
      <c r="AU11" s="22">
        <v>0</v>
      </c>
      <c r="AV11" s="22">
        <v>0</v>
      </c>
      <c r="AW11" s="22">
        <v>0</v>
      </c>
      <c r="AX11" s="22">
        <v>0</v>
      </c>
      <c r="AY11" s="22">
        <v>0</v>
      </c>
      <c r="BA11" s="22">
        <v>0</v>
      </c>
      <c r="BB11" s="22">
        <v>0</v>
      </c>
      <c r="BC11" s="22">
        <v>0</v>
      </c>
      <c r="BD11" s="22">
        <v>0</v>
      </c>
      <c r="BE11" s="22">
        <v>0</v>
      </c>
      <c r="BF11" s="22">
        <v>0</v>
      </c>
      <c r="BG11" s="22">
        <v>0</v>
      </c>
      <c r="BH11" s="22">
        <v>0</v>
      </c>
      <c r="BI11" s="22">
        <v>0</v>
      </c>
      <c r="BJ11" s="22">
        <v>0</v>
      </c>
      <c r="BK11" s="22">
        <v>0</v>
      </c>
      <c r="BL11" s="22">
        <v>0</v>
      </c>
      <c r="BM11" s="22">
        <v>0</v>
      </c>
      <c r="BN11" s="22">
        <v>0</v>
      </c>
      <c r="BO11" s="22">
        <v>0</v>
      </c>
      <c r="BP11" s="22">
        <v>0</v>
      </c>
      <c r="BQ11" s="22">
        <v>0</v>
      </c>
      <c r="BR11" s="22">
        <v>0</v>
      </c>
      <c r="BT11" s="22">
        <v>0</v>
      </c>
      <c r="BU11" s="22">
        <v>0</v>
      </c>
      <c r="BV11" s="22">
        <v>0</v>
      </c>
      <c r="BW11" s="22">
        <v>0</v>
      </c>
      <c r="BX11" s="22">
        <v>0</v>
      </c>
      <c r="BY11" s="22">
        <v>0</v>
      </c>
      <c r="BZ11" s="22">
        <v>0</v>
      </c>
      <c r="CB11" s="22">
        <v>0</v>
      </c>
      <c r="CC11" s="22">
        <v>0</v>
      </c>
      <c r="CD11" s="22">
        <v>0</v>
      </c>
      <c r="CF11" s="22">
        <v>0</v>
      </c>
      <c r="CG11" s="22">
        <v>0</v>
      </c>
      <c r="CH11" s="22">
        <v>0</v>
      </c>
      <c r="CI11" s="22">
        <v>0</v>
      </c>
      <c r="CJ11" s="22">
        <v>0</v>
      </c>
      <c r="CK11" s="22">
        <v>0</v>
      </c>
      <c r="CL11" s="22">
        <v>0.12</v>
      </c>
      <c r="CM11" s="22">
        <v>0</v>
      </c>
      <c r="CN11" s="22">
        <v>0</v>
      </c>
      <c r="CO11" s="22">
        <v>0</v>
      </c>
      <c r="CP11" s="22">
        <v>0</v>
      </c>
      <c r="CQ11" s="22">
        <v>0</v>
      </c>
      <c r="CR11" s="22">
        <v>0</v>
      </c>
      <c r="CS11" s="22">
        <v>0</v>
      </c>
      <c r="CT11" s="22">
        <v>0</v>
      </c>
      <c r="CU11" s="22">
        <v>0</v>
      </c>
      <c r="CV11" s="22">
        <v>0</v>
      </c>
      <c r="CW11" s="22">
        <v>0</v>
      </c>
      <c r="CX11" s="22">
        <v>0</v>
      </c>
      <c r="CY11" s="22">
        <v>0</v>
      </c>
      <c r="DA11" s="22">
        <v>0</v>
      </c>
      <c r="DB11" s="22">
        <v>0</v>
      </c>
      <c r="DC11" s="22">
        <v>0</v>
      </c>
      <c r="DD11" s="22">
        <v>0</v>
      </c>
      <c r="DE11" s="22">
        <v>0</v>
      </c>
      <c r="DF11" s="22">
        <v>0</v>
      </c>
      <c r="DH11" s="22">
        <v>0</v>
      </c>
      <c r="DI11" s="22">
        <v>0</v>
      </c>
      <c r="DJ11" s="22">
        <v>0</v>
      </c>
      <c r="DK11" s="22">
        <v>0</v>
      </c>
      <c r="DL11" s="22">
        <v>0.5</v>
      </c>
      <c r="DM11" s="22">
        <v>0</v>
      </c>
      <c r="DN11" s="22">
        <v>0</v>
      </c>
      <c r="DO11" s="22">
        <v>0</v>
      </c>
      <c r="DP11" s="22">
        <v>0.25</v>
      </c>
      <c r="DQ11" s="22">
        <v>0</v>
      </c>
      <c r="DR11" s="22">
        <v>0.25</v>
      </c>
      <c r="DS11" s="22">
        <v>0</v>
      </c>
      <c r="DT11" s="22">
        <v>0</v>
      </c>
      <c r="DU11" s="22">
        <v>0</v>
      </c>
      <c r="DV11" s="22">
        <v>0</v>
      </c>
      <c r="DW11" s="22">
        <v>0</v>
      </c>
      <c r="DY11" s="22">
        <v>0</v>
      </c>
      <c r="DZ11" s="22">
        <v>0</v>
      </c>
      <c r="EA11" s="22">
        <v>0</v>
      </c>
      <c r="EB11" s="22">
        <v>0</v>
      </c>
      <c r="EC11" s="22">
        <v>0.25</v>
      </c>
      <c r="ED11" s="22">
        <v>0</v>
      </c>
      <c r="EE11" s="22">
        <v>0</v>
      </c>
      <c r="EF11" s="22">
        <v>0</v>
      </c>
      <c r="EG11" s="22">
        <v>0</v>
      </c>
      <c r="EH11" s="22">
        <v>0</v>
      </c>
      <c r="EI11" s="22">
        <v>0</v>
      </c>
      <c r="EJ11" s="22">
        <v>0</v>
      </c>
      <c r="EK11" s="22">
        <v>0</v>
      </c>
      <c r="EL11" s="22">
        <v>0</v>
      </c>
      <c r="EM11" s="22">
        <v>0.41499999999999998</v>
      </c>
      <c r="EN11" s="22">
        <v>0</v>
      </c>
      <c r="EO11" s="22">
        <v>0</v>
      </c>
      <c r="EP11" s="22">
        <v>0.1</v>
      </c>
      <c r="EQ11" s="22">
        <v>0</v>
      </c>
      <c r="ER11" s="22">
        <v>0</v>
      </c>
      <c r="ES11" s="22">
        <v>0</v>
      </c>
      <c r="ET11" s="22">
        <v>0</v>
      </c>
      <c r="EU11" s="22">
        <v>0</v>
      </c>
      <c r="EV11" s="22">
        <v>0</v>
      </c>
      <c r="EW11" s="22">
        <v>0</v>
      </c>
      <c r="EX11" s="22">
        <v>0</v>
      </c>
      <c r="EY11" s="123">
        <v>0</v>
      </c>
      <c r="EZ11" s="20"/>
    </row>
    <row r="12" spans="1:156">
      <c r="A12" s="28" t="s">
        <v>35</v>
      </c>
      <c r="B12" s="85">
        <v>0.11</v>
      </c>
      <c r="C12" s="22">
        <v>0</v>
      </c>
      <c r="D12" s="22">
        <v>0</v>
      </c>
      <c r="E12" s="22">
        <v>0</v>
      </c>
      <c r="F12" s="22">
        <v>0</v>
      </c>
      <c r="G12" s="22">
        <v>0</v>
      </c>
      <c r="H12" s="22">
        <v>0</v>
      </c>
      <c r="I12" s="22">
        <v>0</v>
      </c>
      <c r="J12" s="22">
        <v>0</v>
      </c>
      <c r="K12" s="22">
        <v>0</v>
      </c>
      <c r="L12" s="22">
        <v>0</v>
      </c>
      <c r="M12" s="22">
        <v>0</v>
      </c>
      <c r="N12" s="22">
        <v>0</v>
      </c>
      <c r="O12" s="22">
        <v>0</v>
      </c>
      <c r="Q12" s="22">
        <v>1</v>
      </c>
      <c r="R12" s="22">
        <v>0.25</v>
      </c>
      <c r="S12" s="22">
        <v>0</v>
      </c>
      <c r="T12" s="22">
        <v>0</v>
      </c>
      <c r="U12" s="22">
        <v>0.06</v>
      </c>
      <c r="V12" s="22">
        <v>0</v>
      </c>
      <c r="X12" s="22">
        <v>0</v>
      </c>
      <c r="Y12" s="22">
        <v>0</v>
      </c>
      <c r="Z12" s="22">
        <v>0</v>
      </c>
      <c r="AA12" s="22">
        <v>0</v>
      </c>
      <c r="AB12" s="22">
        <v>0</v>
      </c>
      <c r="AC12" s="22">
        <v>0</v>
      </c>
      <c r="AD12" s="22">
        <v>0</v>
      </c>
      <c r="AE12" s="22">
        <v>0</v>
      </c>
      <c r="AF12" s="22">
        <v>0</v>
      </c>
      <c r="AG12" s="22">
        <v>0</v>
      </c>
      <c r="AH12" s="22">
        <v>0</v>
      </c>
      <c r="AI12" s="22">
        <v>0</v>
      </c>
      <c r="AJ12" s="22">
        <v>0</v>
      </c>
      <c r="AK12" s="22">
        <v>0</v>
      </c>
      <c r="AL12" s="22">
        <v>0</v>
      </c>
      <c r="AM12" s="22">
        <v>0</v>
      </c>
      <c r="AO12" s="22">
        <v>0</v>
      </c>
      <c r="AP12" s="22">
        <v>0</v>
      </c>
      <c r="AQ12" s="22">
        <v>0</v>
      </c>
      <c r="AR12" s="22">
        <v>0</v>
      </c>
      <c r="AS12" s="22">
        <v>0</v>
      </c>
      <c r="AT12" s="22">
        <v>0</v>
      </c>
      <c r="AU12" s="22">
        <v>0</v>
      </c>
      <c r="AV12" s="22">
        <v>0</v>
      </c>
      <c r="AW12" s="22">
        <v>0</v>
      </c>
      <c r="AX12" s="22">
        <v>0</v>
      </c>
      <c r="AY12" s="22">
        <v>0</v>
      </c>
      <c r="BA12" s="22">
        <v>0</v>
      </c>
      <c r="BB12" s="22">
        <v>0</v>
      </c>
      <c r="BC12" s="22">
        <v>0</v>
      </c>
      <c r="BD12" s="22">
        <v>0</v>
      </c>
      <c r="BE12" s="22">
        <v>0</v>
      </c>
      <c r="BF12" s="22">
        <v>0</v>
      </c>
      <c r="BG12" s="22">
        <v>0</v>
      </c>
      <c r="BH12" s="22">
        <v>0</v>
      </c>
      <c r="BI12" s="22">
        <v>0</v>
      </c>
      <c r="BJ12" s="22">
        <v>0</v>
      </c>
      <c r="BK12" s="22">
        <v>0</v>
      </c>
      <c r="BL12" s="22">
        <v>0</v>
      </c>
      <c r="BM12" s="22">
        <v>0</v>
      </c>
      <c r="BN12" s="22">
        <v>0</v>
      </c>
      <c r="BO12" s="22">
        <v>0</v>
      </c>
      <c r="BP12" s="22">
        <v>0</v>
      </c>
      <c r="BQ12" s="22">
        <v>0</v>
      </c>
      <c r="BR12" s="22">
        <v>0</v>
      </c>
      <c r="BT12" s="22">
        <v>0</v>
      </c>
      <c r="BU12" s="22">
        <v>0</v>
      </c>
      <c r="BV12" s="22">
        <v>0</v>
      </c>
      <c r="BW12" s="22">
        <v>0</v>
      </c>
      <c r="BX12" s="22">
        <v>0</v>
      </c>
      <c r="BY12" s="22">
        <v>0</v>
      </c>
      <c r="BZ12" s="22">
        <v>0</v>
      </c>
      <c r="CB12" s="22">
        <v>0</v>
      </c>
      <c r="CC12" s="22">
        <v>0</v>
      </c>
      <c r="CD12" s="22">
        <v>0</v>
      </c>
      <c r="CF12" s="22">
        <v>0</v>
      </c>
      <c r="CG12" s="22">
        <v>0</v>
      </c>
      <c r="CH12" s="22">
        <v>0</v>
      </c>
      <c r="CI12" s="22">
        <v>0</v>
      </c>
      <c r="CJ12" s="22">
        <v>0</v>
      </c>
      <c r="CK12" s="22">
        <v>0</v>
      </c>
      <c r="CL12" s="22">
        <v>0</v>
      </c>
      <c r="CM12" s="22">
        <v>0</v>
      </c>
      <c r="CN12" s="22">
        <v>0</v>
      </c>
      <c r="CO12" s="22">
        <v>0</v>
      </c>
      <c r="CP12" s="22">
        <v>0</v>
      </c>
      <c r="CQ12" s="22">
        <v>0</v>
      </c>
      <c r="CR12" s="22">
        <v>0</v>
      </c>
      <c r="CS12" s="22">
        <v>0</v>
      </c>
      <c r="CT12" s="22">
        <v>0</v>
      </c>
      <c r="CU12" s="22">
        <v>0</v>
      </c>
      <c r="CV12" s="22">
        <v>0</v>
      </c>
      <c r="CW12" s="22">
        <v>0</v>
      </c>
      <c r="CX12" s="22">
        <v>0</v>
      </c>
      <c r="CY12" s="22">
        <v>0</v>
      </c>
      <c r="DA12" s="22">
        <v>0</v>
      </c>
      <c r="DB12" s="22">
        <v>0</v>
      </c>
      <c r="DC12" s="22">
        <v>0</v>
      </c>
      <c r="DD12" s="22">
        <v>0</v>
      </c>
      <c r="DE12" s="22">
        <v>0</v>
      </c>
      <c r="DF12" s="22">
        <v>0</v>
      </c>
      <c r="DH12" s="22">
        <v>0</v>
      </c>
      <c r="DI12" s="22">
        <v>0</v>
      </c>
      <c r="DJ12" s="22">
        <v>0</v>
      </c>
      <c r="DK12" s="22">
        <v>0</v>
      </c>
      <c r="DL12" s="22">
        <v>0</v>
      </c>
      <c r="DM12" s="22">
        <v>0</v>
      </c>
      <c r="DN12" s="22">
        <v>0</v>
      </c>
      <c r="DO12" s="22">
        <v>0</v>
      </c>
      <c r="DP12" s="22">
        <v>0</v>
      </c>
      <c r="DQ12" s="22">
        <v>0</v>
      </c>
      <c r="DR12" s="22">
        <v>0.25</v>
      </c>
      <c r="DS12" s="22">
        <v>0</v>
      </c>
      <c r="DT12" s="22">
        <v>0</v>
      </c>
      <c r="DU12" s="22">
        <v>0</v>
      </c>
      <c r="DV12" s="22">
        <v>0</v>
      </c>
      <c r="DW12" s="22">
        <v>0</v>
      </c>
      <c r="DY12" s="22">
        <v>0</v>
      </c>
      <c r="DZ12" s="22">
        <v>0</v>
      </c>
      <c r="EA12" s="22">
        <v>0</v>
      </c>
      <c r="EB12" s="22">
        <v>0</v>
      </c>
      <c r="EC12" s="22">
        <v>0</v>
      </c>
      <c r="ED12" s="22">
        <v>0</v>
      </c>
      <c r="EE12" s="22">
        <v>0</v>
      </c>
      <c r="EF12" s="22">
        <v>0</v>
      </c>
      <c r="EG12" s="22">
        <v>0</v>
      </c>
      <c r="EH12" s="22">
        <v>0</v>
      </c>
      <c r="EI12" s="22">
        <v>0</v>
      </c>
      <c r="EJ12" s="22">
        <v>0</v>
      </c>
      <c r="EK12" s="22">
        <v>0</v>
      </c>
      <c r="EL12" s="22">
        <v>0</v>
      </c>
      <c r="EM12" s="22">
        <v>0</v>
      </c>
      <c r="EN12" s="22">
        <v>0</v>
      </c>
      <c r="EO12" s="22">
        <v>0</v>
      </c>
      <c r="EP12" s="22">
        <v>0.1</v>
      </c>
      <c r="EQ12" s="22">
        <v>0</v>
      </c>
      <c r="ER12" s="22">
        <v>0</v>
      </c>
      <c r="ES12" s="22">
        <v>0</v>
      </c>
      <c r="ET12" s="22">
        <v>0</v>
      </c>
      <c r="EU12" s="22">
        <v>0</v>
      </c>
      <c r="EV12" s="22">
        <v>1</v>
      </c>
      <c r="EW12" s="22">
        <v>0</v>
      </c>
      <c r="EX12" s="22">
        <v>0</v>
      </c>
      <c r="EY12" s="123">
        <v>0</v>
      </c>
      <c r="EZ12" s="20"/>
    </row>
    <row r="13" spans="1:156">
      <c r="A13" s="28" t="s">
        <v>34</v>
      </c>
      <c r="B13" s="85">
        <v>0.11</v>
      </c>
      <c r="C13" s="22">
        <v>0</v>
      </c>
      <c r="D13" s="22">
        <v>0</v>
      </c>
      <c r="E13" s="22">
        <v>0</v>
      </c>
      <c r="F13" s="22">
        <v>0</v>
      </c>
      <c r="G13" s="22">
        <v>0</v>
      </c>
      <c r="H13" s="22">
        <v>0</v>
      </c>
      <c r="I13" s="22">
        <v>0</v>
      </c>
      <c r="J13" s="22">
        <v>0</v>
      </c>
      <c r="K13" s="22">
        <v>0</v>
      </c>
      <c r="L13" s="22">
        <v>0</v>
      </c>
      <c r="M13" s="22">
        <v>0</v>
      </c>
      <c r="N13" s="22">
        <v>0</v>
      </c>
      <c r="O13" s="22">
        <v>0</v>
      </c>
      <c r="Q13" s="22">
        <v>0</v>
      </c>
      <c r="R13" s="22">
        <v>0</v>
      </c>
      <c r="S13" s="22">
        <v>0</v>
      </c>
      <c r="T13" s="22">
        <v>0</v>
      </c>
      <c r="U13" s="22">
        <v>0.06</v>
      </c>
      <c r="V13" s="22">
        <v>0</v>
      </c>
      <c r="X13" s="22">
        <v>0</v>
      </c>
      <c r="Y13" s="22">
        <v>0</v>
      </c>
      <c r="Z13" s="22">
        <v>0</v>
      </c>
      <c r="AA13" s="22">
        <v>0</v>
      </c>
      <c r="AB13" s="22">
        <v>0</v>
      </c>
      <c r="AC13" s="22">
        <v>0</v>
      </c>
      <c r="AD13" s="22">
        <v>0</v>
      </c>
      <c r="AE13" s="22">
        <v>0</v>
      </c>
      <c r="AF13" s="22">
        <v>0</v>
      </c>
      <c r="AG13" s="22">
        <v>0</v>
      </c>
      <c r="AH13" s="22">
        <v>0</v>
      </c>
      <c r="AI13" s="22">
        <v>0</v>
      </c>
      <c r="AJ13" s="22">
        <v>0</v>
      </c>
      <c r="AK13" s="22">
        <v>0</v>
      </c>
      <c r="AL13" s="22">
        <v>0</v>
      </c>
      <c r="AM13" s="22">
        <v>0</v>
      </c>
      <c r="AO13" s="22">
        <v>0</v>
      </c>
      <c r="AP13" s="22">
        <v>0</v>
      </c>
      <c r="AQ13" s="22">
        <v>0</v>
      </c>
      <c r="AR13" s="22">
        <v>0</v>
      </c>
      <c r="AS13" s="22">
        <v>0</v>
      </c>
      <c r="AT13" s="22">
        <v>0</v>
      </c>
      <c r="AU13" s="22">
        <v>0</v>
      </c>
      <c r="AV13" s="22">
        <v>0</v>
      </c>
      <c r="AW13" s="22">
        <v>0</v>
      </c>
      <c r="AX13" s="22">
        <v>0</v>
      </c>
      <c r="AY13" s="22">
        <v>0</v>
      </c>
      <c r="BA13" s="22">
        <v>0</v>
      </c>
      <c r="BB13" s="22">
        <v>0</v>
      </c>
      <c r="BC13" s="22">
        <v>0</v>
      </c>
      <c r="BD13" s="22">
        <v>0</v>
      </c>
      <c r="BE13" s="22">
        <v>0</v>
      </c>
      <c r="BF13" s="22">
        <v>0</v>
      </c>
      <c r="BG13" s="22">
        <v>0</v>
      </c>
      <c r="BH13" s="22">
        <v>0</v>
      </c>
      <c r="BI13" s="22">
        <v>0</v>
      </c>
      <c r="BJ13" s="22">
        <v>0</v>
      </c>
      <c r="BK13" s="22">
        <v>0</v>
      </c>
      <c r="BL13" s="22">
        <v>0</v>
      </c>
      <c r="BM13" s="22">
        <v>0</v>
      </c>
      <c r="BN13" s="22">
        <v>0</v>
      </c>
      <c r="BO13" s="22">
        <v>0</v>
      </c>
      <c r="BP13" s="22">
        <v>0</v>
      </c>
      <c r="BQ13" s="22">
        <v>0</v>
      </c>
      <c r="BR13" s="22">
        <v>0</v>
      </c>
      <c r="BT13" s="22">
        <v>0</v>
      </c>
      <c r="BU13" s="22">
        <v>0</v>
      </c>
      <c r="BV13" s="22">
        <v>0</v>
      </c>
      <c r="BW13" s="22">
        <v>0</v>
      </c>
      <c r="BX13" s="22">
        <v>0</v>
      </c>
      <c r="BY13" s="22">
        <v>0</v>
      </c>
      <c r="BZ13" s="22">
        <v>0</v>
      </c>
      <c r="CB13" s="22">
        <v>0</v>
      </c>
      <c r="CC13" s="22">
        <v>0</v>
      </c>
      <c r="CD13" s="22">
        <v>0</v>
      </c>
      <c r="CF13" s="22">
        <v>0</v>
      </c>
      <c r="CG13" s="22">
        <v>0</v>
      </c>
      <c r="CH13" s="22">
        <v>0</v>
      </c>
      <c r="CI13" s="22">
        <v>0</v>
      </c>
      <c r="CJ13" s="22">
        <v>0</v>
      </c>
      <c r="CK13" s="22">
        <v>0</v>
      </c>
      <c r="CL13" s="22">
        <v>0</v>
      </c>
      <c r="CM13" s="22">
        <v>0</v>
      </c>
      <c r="CN13" s="22">
        <v>0</v>
      </c>
      <c r="CO13" s="22">
        <v>0</v>
      </c>
      <c r="CP13" s="22">
        <v>0</v>
      </c>
      <c r="CQ13" s="22">
        <v>0</v>
      </c>
      <c r="CR13" s="22">
        <v>0</v>
      </c>
      <c r="CS13" s="22">
        <v>0</v>
      </c>
      <c r="CT13" s="22">
        <v>0</v>
      </c>
      <c r="CU13" s="22">
        <v>0</v>
      </c>
      <c r="CV13" s="22">
        <v>0</v>
      </c>
      <c r="CW13" s="22">
        <v>0</v>
      </c>
      <c r="CX13" s="22">
        <v>0</v>
      </c>
      <c r="CY13" s="22">
        <v>0</v>
      </c>
      <c r="DA13" s="22">
        <v>0</v>
      </c>
      <c r="DB13" s="22">
        <v>0</v>
      </c>
      <c r="DC13" s="22">
        <v>0</v>
      </c>
      <c r="DD13" s="22">
        <v>0</v>
      </c>
      <c r="DE13" s="22">
        <v>0</v>
      </c>
      <c r="DF13" s="22">
        <v>0</v>
      </c>
      <c r="DH13" s="22">
        <v>0</v>
      </c>
      <c r="DI13" s="22">
        <v>0</v>
      </c>
      <c r="DJ13" s="22">
        <v>0</v>
      </c>
      <c r="DK13" s="22">
        <v>0</v>
      </c>
      <c r="DL13" s="22">
        <v>0.5</v>
      </c>
      <c r="DM13" s="22">
        <v>0</v>
      </c>
      <c r="DN13" s="22">
        <v>0</v>
      </c>
      <c r="DO13" s="22">
        <v>0</v>
      </c>
      <c r="DP13" s="22">
        <v>0</v>
      </c>
      <c r="DQ13" s="22">
        <v>0</v>
      </c>
      <c r="DR13" s="22">
        <v>0.25</v>
      </c>
      <c r="DS13" s="22">
        <v>0</v>
      </c>
      <c r="DT13" s="22">
        <v>0</v>
      </c>
      <c r="DU13" s="22">
        <v>0</v>
      </c>
      <c r="DV13" s="22">
        <v>0</v>
      </c>
      <c r="DW13" s="22">
        <v>0</v>
      </c>
      <c r="DY13" s="22">
        <v>7.0000000000000007E-2</v>
      </c>
      <c r="DZ13" s="22">
        <v>0</v>
      </c>
      <c r="EA13" s="22">
        <v>0</v>
      </c>
      <c r="EB13" s="22">
        <v>0</v>
      </c>
      <c r="EC13" s="22">
        <v>0</v>
      </c>
      <c r="ED13" s="22">
        <v>0</v>
      </c>
      <c r="EE13" s="22">
        <v>0</v>
      </c>
      <c r="EF13" s="22">
        <v>0</v>
      </c>
      <c r="EG13" s="22">
        <v>0</v>
      </c>
      <c r="EH13" s="22">
        <v>0</v>
      </c>
      <c r="EI13" s="22">
        <v>0</v>
      </c>
      <c r="EJ13" s="22">
        <v>0</v>
      </c>
      <c r="EK13" s="22">
        <v>0</v>
      </c>
      <c r="EL13" s="22">
        <v>0</v>
      </c>
      <c r="EM13" s="22">
        <v>0</v>
      </c>
      <c r="EN13" s="22">
        <v>0</v>
      </c>
      <c r="EO13" s="22">
        <v>0</v>
      </c>
      <c r="EP13" s="22">
        <v>0.1</v>
      </c>
      <c r="EQ13" s="22">
        <v>0</v>
      </c>
      <c r="ER13" s="22">
        <v>0</v>
      </c>
      <c r="ES13" s="22">
        <v>0</v>
      </c>
      <c r="ET13" s="22">
        <v>0</v>
      </c>
      <c r="EU13" s="22">
        <v>0</v>
      </c>
      <c r="EV13" s="22">
        <v>1</v>
      </c>
      <c r="EW13" s="22">
        <v>0</v>
      </c>
      <c r="EX13" s="22">
        <v>0</v>
      </c>
      <c r="EY13" s="123">
        <v>0</v>
      </c>
      <c r="EZ13" s="20"/>
    </row>
    <row r="14" spans="1:156">
      <c r="A14" s="28" t="s">
        <v>33</v>
      </c>
      <c r="B14" s="85">
        <v>0.33</v>
      </c>
      <c r="C14" s="22">
        <v>0</v>
      </c>
      <c r="D14" s="22">
        <v>0.12</v>
      </c>
      <c r="E14" s="22">
        <v>0</v>
      </c>
      <c r="F14" s="22">
        <v>0</v>
      </c>
      <c r="G14" s="22">
        <v>0</v>
      </c>
      <c r="H14" s="22">
        <v>0</v>
      </c>
      <c r="I14" s="22">
        <v>0</v>
      </c>
      <c r="J14" s="22">
        <v>0</v>
      </c>
      <c r="K14" s="22">
        <v>0</v>
      </c>
      <c r="L14" s="22">
        <v>0</v>
      </c>
      <c r="M14" s="22">
        <v>0</v>
      </c>
      <c r="N14" s="22">
        <v>0</v>
      </c>
      <c r="O14" s="22">
        <v>0</v>
      </c>
      <c r="Q14" s="22">
        <v>1</v>
      </c>
      <c r="R14" s="22">
        <v>0.75</v>
      </c>
      <c r="S14" s="22">
        <v>0</v>
      </c>
      <c r="T14" s="22">
        <v>0</v>
      </c>
      <c r="U14" s="22">
        <v>0.06</v>
      </c>
      <c r="V14" s="22">
        <v>0</v>
      </c>
      <c r="X14" s="22">
        <v>0</v>
      </c>
      <c r="Y14" s="22">
        <v>0</v>
      </c>
      <c r="Z14" s="22">
        <v>0</v>
      </c>
      <c r="AA14" s="22">
        <v>0</v>
      </c>
      <c r="AB14" s="22">
        <v>0</v>
      </c>
      <c r="AC14" s="22">
        <v>0</v>
      </c>
      <c r="AD14" s="22">
        <v>0</v>
      </c>
      <c r="AE14" s="22">
        <v>0</v>
      </c>
      <c r="AF14" s="22">
        <v>0</v>
      </c>
      <c r="AG14" s="22">
        <v>0</v>
      </c>
      <c r="AH14" s="22">
        <v>0</v>
      </c>
      <c r="AI14" s="22">
        <v>0</v>
      </c>
      <c r="AJ14" s="22">
        <v>0</v>
      </c>
      <c r="AK14" s="22">
        <v>0</v>
      </c>
      <c r="AL14" s="22">
        <v>0</v>
      </c>
      <c r="AM14" s="22">
        <v>0</v>
      </c>
      <c r="AO14" s="22">
        <v>0</v>
      </c>
      <c r="AP14" s="22">
        <v>0</v>
      </c>
      <c r="AQ14" s="22">
        <v>0</v>
      </c>
      <c r="AR14" s="22">
        <v>0</v>
      </c>
      <c r="AS14" s="22">
        <v>0</v>
      </c>
      <c r="AT14" s="22">
        <v>0</v>
      </c>
      <c r="AU14" s="22">
        <v>0</v>
      </c>
      <c r="AV14" s="22">
        <v>0</v>
      </c>
      <c r="AW14" s="22">
        <v>0</v>
      </c>
      <c r="AX14" s="22">
        <v>0</v>
      </c>
      <c r="AY14" s="22">
        <v>0</v>
      </c>
      <c r="BA14" s="22">
        <v>0</v>
      </c>
      <c r="BB14" s="22">
        <v>0</v>
      </c>
      <c r="BC14" s="22">
        <v>0</v>
      </c>
      <c r="BD14" s="22">
        <v>0</v>
      </c>
      <c r="BE14" s="22">
        <v>0</v>
      </c>
      <c r="BF14" s="22">
        <v>0</v>
      </c>
      <c r="BG14" s="22">
        <v>0</v>
      </c>
      <c r="BH14" s="22">
        <v>0</v>
      </c>
      <c r="BI14" s="22">
        <v>0.75</v>
      </c>
      <c r="BJ14" s="22">
        <v>0</v>
      </c>
      <c r="BK14" s="22">
        <v>0</v>
      </c>
      <c r="BL14" s="22">
        <v>0</v>
      </c>
      <c r="BM14" s="22">
        <v>0</v>
      </c>
      <c r="BN14" s="22">
        <v>0</v>
      </c>
      <c r="BO14" s="22">
        <v>0</v>
      </c>
      <c r="BP14" s="22">
        <v>0</v>
      </c>
      <c r="BQ14" s="22">
        <v>0</v>
      </c>
      <c r="BR14" s="22">
        <v>0</v>
      </c>
      <c r="BT14" s="22">
        <v>0</v>
      </c>
      <c r="BU14" s="22">
        <v>0</v>
      </c>
      <c r="BV14" s="22">
        <v>0</v>
      </c>
      <c r="BW14" s="22">
        <v>0</v>
      </c>
      <c r="BX14" s="22">
        <v>0</v>
      </c>
      <c r="BY14" s="22">
        <v>0</v>
      </c>
      <c r="BZ14" s="22">
        <v>0</v>
      </c>
      <c r="CB14" s="22">
        <v>0.09</v>
      </c>
      <c r="CC14" s="22">
        <v>0</v>
      </c>
      <c r="CD14" s="22">
        <v>0</v>
      </c>
      <c r="CF14" s="22">
        <v>0</v>
      </c>
      <c r="CG14" s="22">
        <v>0</v>
      </c>
      <c r="CH14" s="22">
        <v>0</v>
      </c>
      <c r="CI14" s="22">
        <v>0</v>
      </c>
      <c r="CJ14" s="22">
        <v>0</v>
      </c>
      <c r="CK14" s="22">
        <v>0</v>
      </c>
      <c r="CL14" s="22">
        <v>0</v>
      </c>
      <c r="CM14" s="22">
        <v>0</v>
      </c>
      <c r="CN14" s="22">
        <v>0</v>
      </c>
      <c r="CO14" s="22">
        <v>0</v>
      </c>
      <c r="CP14" s="22">
        <v>0</v>
      </c>
      <c r="CQ14" s="22">
        <v>0</v>
      </c>
      <c r="CR14" s="22">
        <v>0</v>
      </c>
      <c r="CS14" s="22">
        <v>0</v>
      </c>
      <c r="CT14" s="22">
        <v>0</v>
      </c>
      <c r="CU14" s="22">
        <v>0</v>
      </c>
      <c r="CV14" s="22">
        <v>0</v>
      </c>
      <c r="CW14" s="22">
        <v>0</v>
      </c>
      <c r="CX14" s="22">
        <v>0</v>
      </c>
      <c r="CY14" s="22">
        <v>0</v>
      </c>
      <c r="DA14" s="22">
        <v>0</v>
      </c>
      <c r="DB14" s="22">
        <v>0</v>
      </c>
      <c r="DC14" s="22">
        <v>0</v>
      </c>
      <c r="DD14" s="22">
        <v>0</v>
      </c>
      <c r="DE14" s="22">
        <v>0</v>
      </c>
      <c r="DF14" s="22">
        <v>0</v>
      </c>
      <c r="DH14" s="22">
        <v>0</v>
      </c>
      <c r="DI14" s="22">
        <v>0</v>
      </c>
      <c r="DJ14" s="22">
        <v>0</v>
      </c>
      <c r="DK14" s="22">
        <v>0</v>
      </c>
      <c r="DL14" s="22">
        <v>0.5</v>
      </c>
      <c r="DM14" s="22">
        <v>0</v>
      </c>
      <c r="DN14" s="22">
        <v>0</v>
      </c>
      <c r="DO14" s="22">
        <v>0</v>
      </c>
      <c r="DP14" s="22">
        <v>0</v>
      </c>
      <c r="DQ14" s="22">
        <v>0</v>
      </c>
      <c r="DR14" s="22">
        <v>0.25</v>
      </c>
      <c r="DS14" s="22">
        <v>0</v>
      </c>
      <c r="DT14" s="22">
        <v>0</v>
      </c>
      <c r="DU14" s="22">
        <v>0</v>
      </c>
      <c r="DV14" s="22">
        <v>0</v>
      </c>
      <c r="DW14" s="22">
        <v>0</v>
      </c>
      <c r="DY14" s="22">
        <v>7.0000000000000007E-2</v>
      </c>
      <c r="DZ14" s="22">
        <v>0</v>
      </c>
      <c r="EA14" s="22">
        <v>0</v>
      </c>
      <c r="EB14" s="22">
        <v>0</v>
      </c>
      <c r="EC14" s="22">
        <v>0</v>
      </c>
      <c r="ED14" s="22">
        <v>0</v>
      </c>
      <c r="EE14" s="22">
        <v>0</v>
      </c>
      <c r="EF14" s="22">
        <v>0</v>
      </c>
      <c r="EG14" s="22">
        <v>0</v>
      </c>
      <c r="EH14" s="22">
        <v>0</v>
      </c>
      <c r="EI14" s="22">
        <v>0</v>
      </c>
      <c r="EJ14" s="22">
        <v>0</v>
      </c>
      <c r="EK14" s="22">
        <v>0</v>
      </c>
      <c r="EL14" s="22">
        <v>0</v>
      </c>
      <c r="EM14" s="22">
        <v>0.41499999999999998</v>
      </c>
      <c r="EN14" s="22">
        <v>0.25</v>
      </c>
      <c r="EO14" s="22">
        <v>0</v>
      </c>
      <c r="EP14" s="22">
        <v>0.1</v>
      </c>
      <c r="EQ14" s="22">
        <v>0</v>
      </c>
      <c r="ER14" s="22">
        <v>0</v>
      </c>
      <c r="ES14" s="22">
        <v>0</v>
      </c>
      <c r="ET14" s="22">
        <v>0</v>
      </c>
      <c r="EU14" s="22">
        <v>0</v>
      </c>
      <c r="EV14" s="22">
        <v>1</v>
      </c>
      <c r="EW14" s="22">
        <v>0</v>
      </c>
      <c r="EX14" s="22">
        <v>0</v>
      </c>
      <c r="EY14" s="123">
        <v>0</v>
      </c>
      <c r="EZ14" s="20"/>
    </row>
    <row r="15" spans="1:156">
      <c r="A15" s="28" t="s">
        <v>32</v>
      </c>
      <c r="B15" s="85">
        <v>0.22</v>
      </c>
      <c r="C15" s="22">
        <v>0</v>
      </c>
      <c r="D15" s="22">
        <v>0.12</v>
      </c>
      <c r="E15" s="22">
        <v>0</v>
      </c>
      <c r="F15" s="22">
        <v>0</v>
      </c>
      <c r="G15" s="22">
        <v>0</v>
      </c>
      <c r="H15" s="22">
        <v>0</v>
      </c>
      <c r="I15" s="22">
        <v>0</v>
      </c>
      <c r="J15" s="22">
        <v>0</v>
      </c>
      <c r="K15" s="22">
        <v>0</v>
      </c>
      <c r="L15" s="22">
        <v>0</v>
      </c>
      <c r="M15" s="22">
        <v>0</v>
      </c>
      <c r="N15" s="22">
        <v>0</v>
      </c>
      <c r="O15" s="22">
        <v>0</v>
      </c>
      <c r="Q15" s="22">
        <v>1</v>
      </c>
      <c r="R15" s="22">
        <v>0.5</v>
      </c>
      <c r="S15" s="22">
        <v>0</v>
      </c>
      <c r="T15" s="22">
        <v>0</v>
      </c>
      <c r="U15" s="22">
        <v>0.06</v>
      </c>
      <c r="V15" s="22">
        <v>0</v>
      </c>
      <c r="X15" s="22">
        <v>0</v>
      </c>
      <c r="Y15" s="22">
        <v>1</v>
      </c>
      <c r="Z15" s="22">
        <v>0</v>
      </c>
      <c r="AA15" s="22">
        <v>0</v>
      </c>
      <c r="AB15" s="22">
        <v>0</v>
      </c>
      <c r="AC15" s="22">
        <v>0</v>
      </c>
      <c r="AD15" s="22">
        <v>0</v>
      </c>
      <c r="AE15" s="22">
        <v>0</v>
      </c>
      <c r="AF15" s="22">
        <v>0</v>
      </c>
      <c r="AG15" s="22">
        <v>0</v>
      </c>
      <c r="AH15" s="22">
        <v>0</v>
      </c>
      <c r="AI15" s="22">
        <v>0</v>
      </c>
      <c r="AJ15" s="22">
        <v>0</v>
      </c>
      <c r="AK15" s="22">
        <v>0</v>
      </c>
      <c r="AL15" s="22">
        <v>0</v>
      </c>
      <c r="AM15" s="22">
        <v>0</v>
      </c>
      <c r="AO15" s="22">
        <v>0</v>
      </c>
      <c r="AP15" s="22">
        <v>0</v>
      </c>
      <c r="AQ15" s="22">
        <v>0</v>
      </c>
      <c r="AR15" s="22">
        <v>0</v>
      </c>
      <c r="AS15" s="22">
        <v>0</v>
      </c>
      <c r="AT15" s="22">
        <v>0</v>
      </c>
      <c r="AU15" s="22">
        <v>0</v>
      </c>
      <c r="AV15" s="22">
        <v>0</v>
      </c>
      <c r="AW15" s="22">
        <v>0</v>
      </c>
      <c r="AX15" s="22">
        <v>0</v>
      </c>
      <c r="AY15" s="22">
        <v>0</v>
      </c>
      <c r="BA15" s="22">
        <v>0</v>
      </c>
      <c r="BB15" s="22">
        <v>0</v>
      </c>
      <c r="BC15" s="22">
        <v>0</v>
      </c>
      <c r="BD15" s="22">
        <v>0</v>
      </c>
      <c r="BE15" s="22">
        <v>0</v>
      </c>
      <c r="BF15" s="22">
        <v>0</v>
      </c>
      <c r="BG15" s="22">
        <v>0</v>
      </c>
      <c r="BH15" s="22">
        <v>0</v>
      </c>
      <c r="BI15" s="22">
        <v>0.25</v>
      </c>
      <c r="BJ15" s="22">
        <v>0</v>
      </c>
      <c r="BK15" s="22">
        <v>0</v>
      </c>
      <c r="BL15" s="22">
        <v>0</v>
      </c>
      <c r="BM15" s="22">
        <v>0</v>
      </c>
      <c r="BN15" s="22">
        <v>0</v>
      </c>
      <c r="BO15" s="22">
        <v>0</v>
      </c>
      <c r="BP15" s="22">
        <v>0</v>
      </c>
      <c r="BQ15" s="22">
        <v>0</v>
      </c>
      <c r="BR15" s="22">
        <v>0</v>
      </c>
      <c r="BT15" s="22">
        <v>0</v>
      </c>
      <c r="BU15" s="22">
        <v>0</v>
      </c>
      <c r="BV15" s="22">
        <v>0</v>
      </c>
      <c r="BW15" s="22">
        <v>0</v>
      </c>
      <c r="BX15" s="22">
        <v>0</v>
      </c>
      <c r="BY15" s="22">
        <v>0</v>
      </c>
      <c r="BZ15" s="22">
        <v>0</v>
      </c>
      <c r="CB15" s="22">
        <v>0</v>
      </c>
      <c r="CC15" s="22">
        <v>0</v>
      </c>
      <c r="CD15" s="22">
        <v>0</v>
      </c>
      <c r="CF15" s="22">
        <v>0</v>
      </c>
      <c r="CG15" s="22">
        <v>0</v>
      </c>
      <c r="CH15" s="22">
        <v>0</v>
      </c>
      <c r="CI15" s="22">
        <v>0</v>
      </c>
      <c r="CJ15" s="22">
        <v>0</v>
      </c>
      <c r="CK15" s="22">
        <v>0</v>
      </c>
      <c r="CL15" s="22">
        <v>0</v>
      </c>
      <c r="CM15" s="22">
        <v>0</v>
      </c>
      <c r="CN15" s="22">
        <v>0</v>
      </c>
      <c r="CO15" s="22">
        <v>0</v>
      </c>
      <c r="CP15" s="22">
        <v>0</v>
      </c>
      <c r="CQ15" s="22">
        <v>0</v>
      </c>
      <c r="CR15" s="22">
        <v>0</v>
      </c>
      <c r="CS15" s="22">
        <v>0</v>
      </c>
      <c r="CT15" s="22">
        <v>0</v>
      </c>
      <c r="CU15" s="22">
        <v>0</v>
      </c>
      <c r="CV15" s="22">
        <v>0</v>
      </c>
      <c r="CW15" s="22">
        <v>0</v>
      </c>
      <c r="CX15" s="22">
        <v>0</v>
      </c>
      <c r="CY15" s="22">
        <v>0</v>
      </c>
      <c r="DA15" s="22">
        <v>0</v>
      </c>
      <c r="DB15" s="22">
        <v>0</v>
      </c>
      <c r="DC15" s="22">
        <v>0</v>
      </c>
      <c r="DD15" s="22">
        <v>0</v>
      </c>
      <c r="DE15" s="22">
        <v>0</v>
      </c>
      <c r="DF15" s="22">
        <v>0</v>
      </c>
      <c r="DH15" s="22">
        <v>0</v>
      </c>
      <c r="DI15" s="22">
        <v>0</v>
      </c>
      <c r="DJ15" s="22">
        <v>0</v>
      </c>
      <c r="DK15" s="22">
        <v>0</v>
      </c>
      <c r="DL15" s="22">
        <v>0.5</v>
      </c>
      <c r="DM15" s="22">
        <v>0</v>
      </c>
      <c r="DN15" s="22">
        <v>0</v>
      </c>
      <c r="DO15" s="22">
        <v>0</v>
      </c>
      <c r="DP15" s="22">
        <v>0</v>
      </c>
      <c r="DQ15" s="22">
        <v>0</v>
      </c>
      <c r="DR15" s="22">
        <v>0.25</v>
      </c>
      <c r="DS15" s="22">
        <v>0</v>
      </c>
      <c r="DT15" s="22">
        <v>0</v>
      </c>
      <c r="DU15" s="22">
        <v>0</v>
      </c>
      <c r="DV15" s="22">
        <v>0</v>
      </c>
      <c r="DW15" s="22">
        <v>0</v>
      </c>
      <c r="DY15" s="22">
        <v>7.0000000000000007E-2</v>
      </c>
      <c r="DZ15" s="22">
        <v>0</v>
      </c>
      <c r="EA15" s="22">
        <v>0</v>
      </c>
      <c r="EB15" s="22">
        <v>0</v>
      </c>
      <c r="EC15" s="22">
        <v>0</v>
      </c>
      <c r="ED15" s="22">
        <v>0</v>
      </c>
      <c r="EE15" s="22">
        <v>0</v>
      </c>
      <c r="EF15" s="22">
        <v>0</v>
      </c>
      <c r="EG15" s="22">
        <v>0</v>
      </c>
      <c r="EH15" s="22">
        <v>0</v>
      </c>
      <c r="EI15" s="22">
        <v>0</v>
      </c>
      <c r="EJ15" s="22">
        <v>0</v>
      </c>
      <c r="EK15" s="22">
        <v>0</v>
      </c>
      <c r="EL15" s="22">
        <v>0</v>
      </c>
      <c r="EM15" s="22">
        <v>0.33200000000000002</v>
      </c>
      <c r="EN15" s="22">
        <v>0</v>
      </c>
      <c r="EO15" s="22">
        <v>0</v>
      </c>
      <c r="EP15" s="22">
        <v>0.1</v>
      </c>
      <c r="EQ15" s="22">
        <v>0</v>
      </c>
      <c r="ER15" s="22">
        <v>0</v>
      </c>
      <c r="ES15" s="22">
        <v>0</v>
      </c>
      <c r="ET15" s="22">
        <v>0</v>
      </c>
      <c r="EU15" s="22">
        <v>0</v>
      </c>
      <c r="EV15" s="22">
        <v>1</v>
      </c>
      <c r="EW15" s="22">
        <v>0</v>
      </c>
      <c r="EX15" s="22">
        <v>0</v>
      </c>
      <c r="EY15" s="123">
        <v>0</v>
      </c>
      <c r="EZ15" s="20"/>
    </row>
    <row r="16" spans="1:156">
      <c r="A16" s="28" t="s">
        <v>31</v>
      </c>
      <c r="B16" s="85">
        <v>0.33</v>
      </c>
      <c r="C16" s="22">
        <v>0</v>
      </c>
      <c r="D16" s="22">
        <v>0.12</v>
      </c>
      <c r="E16" s="22">
        <v>0</v>
      </c>
      <c r="F16" s="22">
        <v>0</v>
      </c>
      <c r="G16" s="22">
        <v>0</v>
      </c>
      <c r="H16" s="22">
        <v>0</v>
      </c>
      <c r="I16" s="22">
        <v>0</v>
      </c>
      <c r="J16" s="22">
        <v>0</v>
      </c>
      <c r="K16" s="22">
        <v>0</v>
      </c>
      <c r="L16" s="22">
        <v>0</v>
      </c>
      <c r="M16" s="22">
        <v>0</v>
      </c>
      <c r="N16" s="22">
        <v>0</v>
      </c>
      <c r="O16" s="22">
        <v>0</v>
      </c>
      <c r="Q16" s="22">
        <v>1</v>
      </c>
      <c r="R16" s="22">
        <v>0.75</v>
      </c>
      <c r="S16" s="22">
        <v>0</v>
      </c>
      <c r="T16" s="22">
        <v>0</v>
      </c>
      <c r="U16" s="22">
        <v>0.06</v>
      </c>
      <c r="V16" s="22">
        <v>0</v>
      </c>
      <c r="X16" s="22">
        <v>0</v>
      </c>
      <c r="Y16" s="22">
        <v>0</v>
      </c>
      <c r="Z16" s="22">
        <v>0</v>
      </c>
      <c r="AA16" s="22">
        <v>0</v>
      </c>
      <c r="AB16" s="22">
        <v>0</v>
      </c>
      <c r="AC16" s="22">
        <v>0</v>
      </c>
      <c r="AD16" s="22">
        <v>0</v>
      </c>
      <c r="AE16" s="22">
        <v>0</v>
      </c>
      <c r="AF16" s="22">
        <v>0</v>
      </c>
      <c r="AG16" s="22">
        <v>0</v>
      </c>
      <c r="AH16" s="22">
        <v>0</v>
      </c>
      <c r="AI16" s="22">
        <v>0</v>
      </c>
      <c r="AJ16" s="22">
        <v>0</v>
      </c>
      <c r="AK16" s="22">
        <v>0</v>
      </c>
      <c r="AL16" s="22">
        <v>0</v>
      </c>
      <c r="AM16" s="22">
        <v>0</v>
      </c>
      <c r="AO16" s="22">
        <v>0</v>
      </c>
      <c r="AP16" s="22">
        <v>0</v>
      </c>
      <c r="AQ16" s="22">
        <v>0</v>
      </c>
      <c r="AR16" s="22">
        <v>0</v>
      </c>
      <c r="AS16" s="22">
        <v>0</v>
      </c>
      <c r="AT16" s="22">
        <v>0</v>
      </c>
      <c r="AU16" s="22">
        <v>0</v>
      </c>
      <c r="AV16" s="22">
        <v>0</v>
      </c>
      <c r="AW16" s="22">
        <v>0</v>
      </c>
      <c r="AX16" s="22">
        <v>0</v>
      </c>
      <c r="AY16" s="22">
        <v>0</v>
      </c>
      <c r="BA16" s="22">
        <v>0</v>
      </c>
      <c r="BB16" s="22">
        <v>0</v>
      </c>
      <c r="BC16" s="22">
        <v>0</v>
      </c>
      <c r="BD16" s="22">
        <v>0</v>
      </c>
      <c r="BE16" s="22">
        <v>0</v>
      </c>
      <c r="BF16" s="22">
        <v>0</v>
      </c>
      <c r="BG16" s="22">
        <v>0</v>
      </c>
      <c r="BH16" s="22">
        <v>0</v>
      </c>
      <c r="BI16" s="22">
        <v>0.75</v>
      </c>
      <c r="BJ16" s="22">
        <v>0</v>
      </c>
      <c r="BK16" s="22">
        <v>0</v>
      </c>
      <c r="BL16" s="22">
        <v>0</v>
      </c>
      <c r="BM16" s="22">
        <v>0</v>
      </c>
      <c r="BN16" s="22">
        <v>0</v>
      </c>
      <c r="BO16" s="22">
        <v>0</v>
      </c>
      <c r="BP16" s="22">
        <v>0</v>
      </c>
      <c r="BQ16" s="22">
        <v>0</v>
      </c>
      <c r="BR16" s="22">
        <v>0</v>
      </c>
      <c r="BT16" s="22">
        <v>0</v>
      </c>
      <c r="BU16" s="22">
        <v>0</v>
      </c>
      <c r="BV16" s="22">
        <v>0</v>
      </c>
      <c r="BW16" s="22">
        <v>0</v>
      </c>
      <c r="BX16" s="22">
        <v>0</v>
      </c>
      <c r="BY16" s="22">
        <v>0</v>
      </c>
      <c r="BZ16" s="22">
        <v>0</v>
      </c>
      <c r="CB16" s="22">
        <v>0.09</v>
      </c>
      <c r="CC16" s="22">
        <v>0</v>
      </c>
      <c r="CD16" s="22">
        <v>0</v>
      </c>
      <c r="CF16" s="22">
        <v>0</v>
      </c>
      <c r="CG16" s="22">
        <v>0</v>
      </c>
      <c r="CH16" s="22">
        <v>0</v>
      </c>
      <c r="CI16" s="22">
        <v>0</v>
      </c>
      <c r="CJ16" s="22">
        <v>0</v>
      </c>
      <c r="CK16" s="22">
        <v>0</v>
      </c>
      <c r="CL16" s="22">
        <v>0</v>
      </c>
      <c r="CM16" s="22">
        <v>0</v>
      </c>
      <c r="CN16" s="22">
        <v>0</v>
      </c>
      <c r="CO16" s="22">
        <v>0</v>
      </c>
      <c r="CP16" s="22">
        <v>0</v>
      </c>
      <c r="CQ16" s="22">
        <v>0</v>
      </c>
      <c r="CR16" s="22">
        <v>0</v>
      </c>
      <c r="CS16" s="22">
        <v>0</v>
      </c>
      <c r="CT16" s="22">
        <v>0</v>
      </c>
      <c r="CU16" s="22">
        <v>0</v>
      </c>
      <c r="CV16" s="22">
        <v>0</v>
      </c>
      <c r="CW16" s="22">
        <v>0</v>
      </c>
      <c r="CX16" s="22">
        <v>0</v>
      </c>
      <c r="CY16" s="22">
        <v>0</v>
      </c>
      <c r="DA16" s="22">
        <v>0</v>
      </c>
      <c r="DB16" s="22">
        <v>0</v>
      </c>
      <c r="DC16" s="22">
        <v>0</v>
      </c>
      <c r="DD16" s="22">
        <v>0</v>
      </c>
      <c r="DE16" s="22">
        <v>0</v>
      </c>
      <c r="DF16" s="22">
        <v>0</v>
      </c>
      <c r="DH16" s="22">
        <v>0</v>
      </c>
      <c r="DI16" s="22">
        <v>0</v>
      </c>
      <c r="DJ16" s="22">
        <v>0</v>
      </c>
      <c r="DK16" s="22">
        <v>0</v>
      </c>
      <c r="DL16" s="22">
        <v>0.5</v>
      </c>
      <c r="DM16" s="22">
        <v>0</v>
      </c>
      <c r="DN16" s="22">
        <v>0</v>
      </c>
      <c r="DO16" s="22">
        <v>0</v>
      </c>
      <c r="DP16" s="22">
        <v>0</v>
      </c>
      <c r="DQ16" s="22">
        <v>0</v>
      </c>
      <c r="DR16" s="22">
        <v>0.25</v>
      </c>
      <c r="DS16" s="22">
        <v>0</v>
      </c>
      <c r="DT16" s="22">
        <v>0</v>
      </c>
      <c r="DU16" s="22">
        <v>0</v>
      </c>
      <c r="DV16" s="22">
        <v>0</v>
      </c>
      <c r="DW16" s="22">
        <v>0</v>
      </c>
      <c r="DY16" s="22">
        <v>7.0000000000000007E-2</v>
      </c>
      <c r="DZ16" s="22">
        <v>0</v>
      </c>
      <c r="EA16" s="22">
        <v>0</v>
      </c>
      <c r="EB16" s="22">
        <v>0</v>
      </c>
      <c r="EC16" s="22">
        <v>0</v>
      </c>
      <c r="ED16" s="22">
        <v>0</v>
      </c>
      <c r="EE16" s="22">
        <v>0</v>
      </c>
      <c r="EF16" s="22">
        <v>0</v>
      </c>
      <c r="EG16" s="22">
        <v>0</v>
      </c>
      <c r="EH16" s="22">
        <v>0</v>
      </c>
      <c r="EI16" s="22">
        <v>0</v>
      </c>
      <c r="EJ16" s="22">
        <v>0</v>
      </c>
      <c r="EK16" s="22">
        <v>0</v>
      </c>
      <c r="EL16" s="22">
        <v>0</v>
      </c>
      <c r="EM16" s="22">
        <v>0.41499999999999998</v>
      </c>
      <c r="EN16" s="22">
        <v>0</v>
      </c>
      <c r="EO16" s="22">
        <v>0</v>
      </c>
      <c r="EP16" s="22">
        <v>0.1</v>
      </c>
      <c r="EQ16" s="22">
        <v>0</v>
      </c>
      <c r="ER16" s="22">
        <v>0</v>
      </c>
      <c r="ES16" s="22">
        <v>0</v>
      </c>
      <c r="ET16" s="22">
        <v>0</v>
      </c>
      <c r="EU16" s="22">
        <v>0</v>
      </c>
      <c r="EV16" s="22">
        <v>1</v>
      </c>
      <c r="EW16" s="22">
        <v>0</v>
      </c>
      <c r="EX16" s="22">
        <v>0</v>
      </c>
      <c r="EY16" s="123">
        <v>0</v>
      </c>
      <c r="EZ16" s="20"/>
    </row>
    <row r="17" spans="1:156">
      <c r="A17" s="28" t="s">
        <v>30</v>
      </c>
      <c r="B17" s="85">
        <v>0.11</v>
      </c>
      <c r="C17" s="22">
        <v>0</v>
      </c>
      <c r="D17" s="22">
        <v>0.12</v>
      </c>
      <c r="E17" s="22">
        <v>0</v>
      </c>
      <c r="F17" s="22">
        <v>0</v>
      </c>
      <c r="G17" s="22">
        <v>0</v>
      </c>
      <c r="H17" s="22">
        <v>0</v>
      </c>
      <c r="I17" s="22">
        <v>0</v>
      </c>
      <c r="J17" s="22">
        <v>0</v>
      </c>
      <c r="K17" s="22">
        <v>0</v>
      </c>
      <c r="L17" s="22">
        <v>0</v>
      </c>
      <c r="M17" s="22">
        <v>0</v>
      </c>
      <c r="N17" s="22">
        <v>0</v>
      </c>
      <c r="O17" s="22">
        <v>0</v>
      </c>
      <c r="Q17" s="22">
        <v>0</v>
      </c>
      <c r="R17" s="22">
        <v>0</v>
      </c>
      <c r="S17" s="22">
        <v>0</v>
      </c>
      <c r="T17" s="22">
        <v>0</v>
      </c>
      <c r="U17" s="22">
        <v>0.06</v>
      </c>
      <c r="V17" s="22">
        <v>0</v>
      </c>
      <c r="X17" s="22">
        <v>0</v>
      </c>
      <c r="Y17" s="22">
        <v>0</v>
      </c>
      <c r="Z17" s="22">
        <v>0</v>
      </c>
      <c r="AA17" s="22">
        <v>0</v>
      </c>
      <c r="AB17" s="22">
        <v>0</v>
      </c>
      <c r="AC17" s="22">
        <v>0</v>
      </c>
      <c r="AD17" s="22">
        <v>0</v>
      </c>
      <c r="AE17" s="22">
        <v>0</v>
      </c>
      <c r="AF17" s="22">
        <v>0</v>
      </c>
      <c r="AG17" s="22">
        <v>0</v>
      </c>
      <c r="AH17" s="22">
        <v>0</v>
      </c>
      <c r="AI17" s="22">
        <v>0</v>
      </c>
      <c r="AJ17" s="22">
        <v>0</v>
      </c>
      <c r="AK17" s="22">
        <v>0</v>
      </c>
      <c r="AL17" s="22">
        <v>0</v>
      </c>
      <c r="AM17" s="22">
        <v>0</v>
      </c>
      <c r="AO17" s="22">
        <v>0</v>
      </c>
      <c r="AP17" s="22">
        <v>0</v>
      </c>
      <c r="AQ17" s="22">
        <v>0</v>
      </c>
      <c r="AR17" s="22">
        <v>0</v>
      </c>
      <c r="AS17" s="22">
        <v>0</v>
      </c>
      <c r="AT17" s="22">
        <v>0</v>
      </c>
      <c r="AU17" s="22">
        <v>0</v>
      </c>
      <c r="AV17" s="22">
        <v>0</v>
      </c>
      <c r="AW17" s="22">
        <v>0</v>
      </c>
      <c r="AX17" s="22">
        <v>0</v>
      </c>
      <c r="AY17" s="22">
        <v>0</v>
      </c>
      <c r="BA17" s="22">
        <v>0</v>
      </c>
      <c r="BB17" s="22">
        <v>0</v>
      </c>
      <c r="BC17" s="22">
        <v>0</v>
      </c>
      <c r="BD17" s="22">
        <v>0</v>
      </c>
      <c r="BE17" s="22">
        <v>0</v>
      </c>
      <c r="BF17" s="22">
        <v>0</v>
      </c>
      <c r="BG17" s="22">
        <v>0</v>
      </c>
      <c r="BH17" s="22">
        <v>0</v>
      </c>
      <c r="BI17" s="22">
        <v>0</v>
      </c>
      <c r="BJ17" s="22">
        <v>0</v>
      </c>
      <c r="BK17" s="22">
        <v>0</v>
      </c>
      <c r="BL17" s="22">
        <v>0</v>
      </c>
      <c r="BM17" s="22">
        <v>0</v>
      </c>
      <c r="BN17" s="22">
        <v>0</v>
      </c>
      <c r="BO17" s="22">
        <v>0</v>
      </c>
      <c r="BP17" s="22">
        <v>0</v>
      </c>
      <c r="BQ17" s="22">
        <v>0</v>
      </c>
      <c r="BR17" s="22">
        <v>0</v>
      </c>
      <c r="BT17" s="22">
        <v>0</v>
      </c>
      <c r="BU17" s="22">
        <v>0</v>
      </c>
      <c r="BV17" s="22">
        <v>0</v>
      </c>
      <c r="BW17" s="22">
        <v>0</v>
      </c>
      <c r="BX17" s="22">
        <v>0</v>
      </c>
      <c r="BY17" s="22">
        <v>0</v>
      </c>
      <c r="BZ17" s="22">
        <v>0</v>
      </c>
      <c r="CB17" s="22">
        <v>0.09</v>
      </c>
      <c r="CC17" s="22">
        <v>0</v>
      </c>
      <c r="CD17" s="22">
        <v>0</v>
      </c>
      <c r="CF17" s="22">
        <v>0</v>
      </c>
      <c r="CG17" s="22">
        <v>0</v>
      </c>
      <c r="CH17" s="22">
        <v>0</v>
      </c>
      <c r="CI17" s="22">
        <v>0</v>
      </c>
      <c r="CJ17" s="22">
        <v>0</v>
      </c>
      <c r="CK17" s="22">
        <v>0</v>
      </c>
      <c r="CL17" s="22">
        <v>0</v>
      </c>
      <c r="CM17" s="22">
        <v>0</v>
      </c>
      <c r="CN17" s="22">
        <v>0</v>
      </c>
      <c r="CO17" s="22">
        <v>0</v>
      </c>
      <c r="CP17" s="22">
        <v>0</v>
      </c>
      <c r="CQ17" s="22">
        <v>0</v>
      </c>
      <c r="CR17" s="22">
        <v>0</v>
      </c>
      <c r="CS17" s="22">
        <v>0</v>
      </c>
      <c r="CT17" s="22">
        <v>0</v>
      </c>
      <c r="CU17" s="22">
        <v>0</v>
      </c>
      <c r="CV17" s="22">
        <v>0</v>
      </c>
      <c r="CW17" s="22">
        <v>0</v>
      </c>
      <c r="CX17" s="22">
        <v>0</v>
      </c>
      <c r="CY17" s="22">
        <v>0</v>
      </c>
      <c r="DA17" s="22">
        <v>0</v>
      </c>
      <c r="DB17" s="22">
        <v>0</v>
      </c>
      <c r="DC17" s="22">
        <v>0</v>
      </c>
      <c r="DD17" s="22">
        <v>0</v>
      </c>
      <c r="DE17" s="22">
        <v>0</v>
      </c>
      <c r="DF17" s="22">
        <v>0</v>
      </c>
      <c r="DH17" s="22">
        <v>0</v>
      </c>
      <c r="DI17" s="22">
        <v>0</v>
      </c>
      <c r="DJ17" s="22">
        <v>0</v>
      </c>
      <c r="DK17" s="22">
        <v>0</v>
      </c>
      <c r="DL17" s="22">
        <v>0</v>
      </c>
      <c r="DM17" s="22">
        <v>0</v>
      </c>
      <c r="DN17" s="22">
        <v>0</v>
      </c>
      <c r="DO17" s="22">
        <v>0</v>
      </c>
      <c r="DP17" s="22">
        <v>0</v>
      </c>
      <c r="DQ17" s="22">
        <v>0</v>
      </c>
      <c r="DR17" s="22">
        <v>0.25</v>
      </c>
      <c r="DS17" s="22">
        <v>0</v>
      </c>
      <c r="DT17" s="22">
        <v>0</v>
      </c>
      <c r="DU17" s="22">
        <v>0</v>
      </c>
      <c r="DV17" s="22">
        <v>0</v>
      </c>
      <c r="DW17" s="22">
        <v>0</v>
      </c>
      <c r="DY17" s="22">
        <v>7.0000000000000007E-2</v>
      </c>
      <c r="DZ17" s="22">
        <v>0</v>
      </c>
      <c r="EA17" s="22">
        <v>0</v>
      </c>
      <c r="EB17" s="22">
        <v>0</v>
      </c>
      <c r="EC17" s="22">
        <v>0</v>
      </c>
      <c r="ED17" s="22">
        <v>0</v>
      </c>
      <c r="EE17" s="22">
        <v>0</v>
      </c>
      <c r="EF17" s="22">
        <v>0</v>
      </c>
      <c r="EG17" s="22">
        <v>0</v>
      </c>
      <c r="EH17" s="22">
        <v>0</v>
      </c>
      <c r="EI17" s="22">
        <v>0</v>
      </c>
      <c r="EJ17" s="22">
        <v>0</v>
      </c>
      <c r="EK17" s="22">
        <v>0</v>
      </c>
      <c r="EL17" s="22">
        <v>0</v>
      </c>
      <c r="EM17" s="22">
        <v>0.249</v>
      </c>
      <c r="EN17" s="22">
        <v>0</v>
      </c>
      <c r="EO17" s="22">
        <v>0</v>
      </c>
      <c r="EP17" s="22">
        <v>0.1</v>
      </c>
      <c r="EQ17" s="22">
        <v>0</v>
      </c>
      <c r="ER17" s="22">
        <v>0</v>
      </c>
      <c r="ES17" s="22">
        <v>0</v>
      </c>
      <c r="ET17" s="22">
        <v>0</v>
      </c>
      <c r="EU17" s="22">
        <v>0</v>
      </c>
      <c r="EV17" s="22">
        <v>0</v>
      </c>
      <c r="EW17" s="22">
        <v>0</v>
      </c>
      <c r="EX17" s="22">
        <v>0</v>
      </c>
      <c r="EY17" s="123">
        <v>0</v>
      </c>
      <c r="EZ17" s="20"/>
    </row>
    <row r="18" spans="1:156">
      <c r="A18" s="28" t="s">
        <v>29</v>
      </c>
      <c r="B18" s="85">
        <v>0.11</v>
      </c>
      <c r="C18" s="22">
        <v>0</v>
      </c>
      <c r="D18" s="22">
        <v>0.12</v>
      </c>
      <c r="E18" s="22">
        <v>0</v>
      </c>
      <c r="F18" s="22">
        <v>0</v>
      </c>
      <c r="G18" s="22">
        <v>0</v>
      </c>
      <c r="H18" s="22">
        <v>0</v>
      </c>
      <c r="I18" s="22">
        <v>0</v>
      </c>
      <c r="J18" s="22">
        <v>0</v>
      </c>
      <c r="K18" s="22">
        <v>0</v>
      </c>
      <c r="L18" s="22">
        <v>0</v>
      </c>
      <c r="M18" s="22">
        <v>0</v>
      </c>
      <c r="N18" s="22">
        <v>0</v>
      </c>
      <c r="O18" s="22">
        <v>0</v>
      </c>
      <c r="Q18" s="22">
        <v>1</v>
      </c>
      <c r="R18" s="22">
        <v>0.25</v>
      </c>
      <c r="S18" s="22">
        <v>0</v>
      </c>
      <c r="T18" s="22">
        <v>0</v>
      </c>
      <c r="U18" s="22">
        <v>0</v>
      </c>
      <c r="V18" s="22">
        <v>0</v>
      </c>
      <c r="X18" s="22">
        <v>0</v>
      </c>
      <c r="Y18" s="22">
        <v>0</v>
      </c>
      <c r="Z18" s="22">
        <v>0</v>
      </c>
      <c r="AA18" s="22">
        <v>0</v>
      </c>
      <c r="AB18" s="22">
        <v>0</v>
      </c>
      <c r="AC18" s="22">
        <v>0</v>
      </c>
      <c r="AD18" s="22">
        <v>0</v>
      </c>
      <c r="AE18" s="22">
        <v>0</v>
      </c>
      <c r="AF18" s="22">
        <v>0</v>
      </c>
      <c r="AG18" s="22">
        <v>0</v>
      </c>
      <c r="AH18" s="22">
        <v>0</v>
      </c>
      <c r="AI18" s="22">
        <v>0</v>
      </c>
      <c r="AJ18" s="22">
        <v>0</v>
      </c>
      <c r="AK18" s="22">
        <v>0</v>
      </c>
      <c r="AL18" s="22">
        <v>0</v>
      </c>
      <c r="AM18" s="22">
        <v>0</v>
      </c>
      <c r="AO18" s="22">
        <v>0</v>
      </c>
      <c r="AP18" s="22">
        <v>0</v>
      </c>
      <c r="AQ18" s="22">
        <v>0</v>
      </c>
      <c r="AR18" s="22">
        <v>0</v>
      </c>
      <c r="AS18" s="22">
        <v>0</v>
      </c>
      <c r="AT18" s="22">
        <v>0</v>
      </c>
      <c r="AU18" s="22">
        <v>0</v>
      </c>
      <c r="AV18" s="22">
        <v>0</v>
      </c>
      <c r="AW18" s="22">
        <v>0</v>
      </c>
      <c r="AX18" s="22">
        <v>0</v>
      </c>
      <c r="AY18" s="22">
        <v>0</v>
      </c>
      <c r="BA18" s="22">
        <v>0</v>
      </c>
      <c r="BB18" s="22">
        <v>0</v>
      </c>
      <c r="BC18" s="22">
        <v>0</v>
      </c>
      <c r="BD18" s="22">
        <v>0</v>
      </c>
      <c r="BE18" s="22">
        <v>0</v>
      </c>
      <c r="BF18" s="22">
        <v>0</v>
      </c>
      <c r="BG18" s="22">
        <v>0</v>
      </c>
      <c r="BH18" s="22">
        <v>0</v>
      </c>
      <c r="BI18" s="22">
        <v>0</v>
      </c>
      <c r="BJ18" s="22">
        <v>0</v>
      </c>
      <c r="BK18" s="22">
        <v>0</v>
      </c>
      <c r="BL18" s="22">
        <v>0</v>
      </c>
      <c r="BM18" s="22">
        <v>0</v>
      </c>
      <c r="BN18" s="22">
        <v>0</v>
      </c>
      <c r="BO18" s="22">
        <v>0</v>
      </c>
      <c r="BP18" s="22">
        <v>0</v>
      </c>
      <c r="BQ18" s="22">
        <v>0</v>
      </c>
      <c r="BR18" s="22">
        <v>0</v>
      </c>
      <c r="BT18" s="22">
        <v>0</v>
      </c>
      <c r="BU18" s="22">
        <v>0</v>
      </c>
      <c r="BV18" s="22">
        <v>0</v>
      </c>
      <c r="BW18" s="22">
        <v>0</v>
      </c>
      <c r="BX18" s="22">
        <v>0</v>
      </c>
      <c r="BY18" s="22">
        <v>0</v>
      </c>
      <c r="BZ18" s="22">
        <v>0</v>
      </c>
      <c r="CB18" s="22">
        <v>0.09</v>
      </c>
      <c r="CC18" s="22">
        <v>0</v>
      </c>
      <c r="CD18" s="22">
        <v>0</v>
      </c>
      <c r="CF18" s="22">
        <v>0</v>
      </c>
      <c r="CG18" s="22">
        <v>0</v>
      </c>
      <c r="CH18" s="22">
        <v>0</v>
      </c>
      <c r="CI18" s="22">
        <v>0</v>
      </c>
      <c r="CJ18" s="22">
        <v>0</v>
      </c>
      <c r="CK18" s="22">
        <v>0</v>
      </c>
      <c r="CL18" s="22">
        <v>0</v>
      </c>
      <c r="CM18" s="22">
        <v>0</v>
      </c>
      <c r="CN18" s="22">
        <v>0</v>
      </c>
      <c r="CO18" s="22">
        <v>0</v>
      </c>
      <c r="CP18" s="22">
        <v>0</v>
      </c>
      <c r="CQ18" s="22">
        <v>0</v>
      </c>
      <c r="CR18" s="22">
        <v>0</v>
      </c>
      <c r="CS18" s="22">
        <v>0</v>
      </c>
      <c r="CT18" s="22">
        <v>0</v>
      </c>
      <c r="CU18" s="22">
        <v>0</v>
      </c>
      <c r="CV18" s="22">
        <v>0</v>
      </c>
      <c r="CW18" s="22">
        <v>0</v>
      </c>
      <c r="CX18" s="22">
        <v>0</v>
      </c>
      <c r="CY18" s="22">
        <v>0</v>
      </c>
      <c r="DA18" s="22">
        <v>0</v>
      </c>
      <c r="DB18" s="22">
        <v>0</v>
      </c>
      <c r="DC18" s="22">
        <v>0</v>
      </c>
      <c r="DD18" s="22">
        <v>0</v>
      </c>
      <c r="DE18" s="22">
        <v>0</v>
      </c>
      <c r="DF18" s="22">
        <v>0</v>
      </c>
      <c r="DH18" s="22">
        <v>0</v>
      </c>
      <c r="DI18" s="22">
        <v>0</v>
      </c>
      <c r="DJ18" s="22">
        <v>0</v>
      </c>
      <c r="DK18" s="22">
        <v>0</v>
      </c>
      <c r="DL18" s="22">
        <v>0.5</v>
      </c>
      <c r="DM18" s="22">
        <v>0</v>
      </c>
      <c r="DN18" s="22">
        <v>0</v>
      </c>
      <c r="DO18" s="22">
        <v>0</v>
      </c>
      <c r="DP18" s="22">
        <v>0</v>
      </c>
      <c r="DQ18" s="22">
        <v>0</v>
      </c>
      <c r="DR18" s="22">
        <v>0.25</v>
      </c>
      <c r="DS18" s="22">
        <v>0</v>
      </c>
      <c r="DT18" s="22">
        <v>0</v>
      </c>
      <c r="DU18" s="22">
        <v>0</v>
      </c>
      <c r="DV18" s="22">
        <v>0</v>
      </c>
      <c r="DW18" s="22">
        <v>0</v>
      </c>
      <c r="DY18" s="22">
        <v>0</v>
      </c>
      <c r="DZ18" s="22">
        <v>0</v>
      </c>
      <c r="EA18" s="22">
        <v>0</v>
      </c>
      <c r="EB18" s="22">
        <v>0</v>
      </c>
      <c r="EC18" s="22">
        <v>0</v>
      </c>
      <c r="ED18" s="22">
        <v>0</v>
      </c>
      <c r="EE18" s="22">
        <v>0</v>
      </c>
      <c r="EF18" s="22">
        <v>0</v>
      </c>
      <c r="EG18" s="22">
        <v>0</v>
      </c>
      <c r="EH18" s="22">
        <v>0</v>
      </c>
      <c r="EI18" s="22">
        <v>0</v>
      </c>
      <c r="EJ18" s="22">
        <v>0</v>
      </c>
      <c r="EK18" s="22">
        <v>0</v>
      </c>
      <c r="EL18" s="22">
        <v>0</v>
      </c>
      <c r="EM18" s="22">
        <v>0.41499999999999998</v>
      </c>
      <c r="EN18" s="22">
        <v>0</v>
      </c>
      <c r="EO18" s="22">
        <v>0</v>
      </c>
      <c r="EP18" s="22">
        <v>0.1</v>
      </c>
      <c r="EQ18" s="22">
        <v>0</v>
      </c>
      <c r="ER18" s="22">
        <v>0</v>
      </c>
      <c r="ES18" s="22">
        <v>0</v>
      </c>
      <c r="ET18" s="22">
        <v>0</v>
      </c>
      <c r="EU18" s="22">
        <v>0</v>
      </c>
      <c r="EV18" s="22">
        <v>0</v>
      </c>
      <c r="EW18" s="22">
        <v>0</v>
      </c>
      <c r="EX18" s="22">
        <v>0</v>
      </c>
      <c r="EY18" s="123">
        <v>0</v>
      </c>
      <c r="EZ18" s="20"/>
    </row>
    <row r="19" spans="1:156">
      <c r="A19" s="28" t="s">
        <v>28</v>
      </c>
      <c r="B19" s="85">
        <v>0.33</v>
      </c>
      <c r="C19" s="22">
        <v>0</v>
      </c>
      <c r="D19" s="22">
        <v>0</v>
      </c>
      <c r="E19" s="22">
        <v>0</v>
      </c>
      <c r="F19" s="22">
        <v>0</v>
      </c>
      <c r="G19" s="22">
        <v>0</v>
      </c>
      <c r="H19" s="22">
        <v>0</v>
      </c>
      <c r="I19" s="22">
        <v>0</v>
      </c>
      <c r="J19" s="22">
        <v>0</v>
      </c>
      <c r="K19" s="22">
        <v>0</v>
      </c>
      <c r="L19" s="22">
        <v>0</v>
      </c>
      <c r="M19" s="22">
        <v>0</v>
      </c>
      <c r="N19" s="22">
        <v>0</v>
      </c>
      <c r="O19" s="22">
        <v>0</v>
      </c>
      <c r="Q19" s="22">
        <v>0</v>
      </c>
      <c r="R19" s="22">
        <v>0</v>
      </c>
      <c r="S19" s="22">
        <v>0</v>
      </c>
      <c r="T19" s="22">
        <v>0</v>
      </c>
      <c r="U19" s="22">
        <v>0.06</v>
      </c>
      <c r="V19" s="22">
        <v>0</v>
      </c>
      <c r="X19" s="22">
        <v>0</v>
      </c>
      <c r="Y19" s="22">
        <v>0</v>
      </c>
      <c r="Z19" s="22">
        <v>0</v>
      </c>
      <c r="AA19" s="22">
        <v>0</v>
      </c>
      <c r="AB19" s="22">
        <v>0</v>
      </c>
      <c r="AC19" s="22">
        <v>0</v>
      </c>
      <c r="AD19" s="22">
        <v>0</v>
      </c>
      <c r="AE19" s="22">
        <v>0</v>
      </c>
      <c r="AF19" s="22">
        <v>0</v>
      </c>
      <c r="AG19" s="22">
        <v>0</v>
      </c>
      <c r="AH19" s="22">
        <v>0</v>
      </c>
      <c r="AI19" s="22">
        <v>0</v>
      </c>
      <c r="AJ19" s="22">
        <v>0</v>
      </c>
      <c r="AK19" s="22">
        <v>0</v>
      </c>
      <c r="AL19" s="22">
        <v>0</v>
      </c>
      <c r="AM19" s="22">
        <v>0</v>
      </c>
      <c r="AO19" s="22">
        <v>0</v>
      </c>
      <c r="AP19" s="22">
        <v>0</v>
      </c>
      <c r="AQ19" s="22">
        <v>0</v>
      </c>
      <c r="AR19" s="22">
        <v>0</v>
      </c>
      <c r="AS19" s="22">
        <v>0</v>
      </c>
      <c r="AT19" s="22">
        <v>0</v>
      </c>
      <c r="AU19" s="22">
        <v>0</v>
      </c>
      <c r="AV19" s="22">
        <v>0</v>
      </c>
      <c r="AW19" s="22">
        <v>0</v>
      </c>
      <c r="AX19" s="22">
        <v>0</v>
      </c>
      <c r="AY19" s="22">
        <v>0</v>
      </c>
      <c r="BA19" s="22">
        <v>0</v>
      </c>
      <c r="BB19" s="22">
        <v>0</v>
      </c>
      <c r="BC19" s="22">
        <v>0</v>
      </c>
      <c r="BD19" s="22">
        <v>0</v>
      </c>
      <c r="BE19" s="22">
        <v>0</v>
      </c>
      <c r="BF19" s="22">
        <v>0</v>
      </c>
      <c r="BG19" s="22">
        <v>0</v>
      </c>
      <c r="BH19" s="22">
        <v>0</v>
      </c>
      <c r="BI19" s="22">
        <v>0</v>
      </c>
      <c r="BJ19" s="22">
        <v>0</v>
      </c>
      <c r="BK19" s="22">
        <v>0</v>
      </c>
      <c r="BL19" s="22">
        <v>0</v>
      </c>
      <c r="BM19" s="22">
        <v>0</v>
      </c>
      <c r="BN19" s="22">
        <v>0</v>
      </c>
      <c r="BO19" s="22">
        <v>0</v>
      </c>
      <c r="BP19" s="22">
        <v>0</v>
      </c>
      <c r="BQ19" s="22">
        <v>0</v>
      </c>
      <c r="BR19" s="22">
        <v>0</v>
      </c>
      <c r="BT19" s="22">
        <v>0</v>
      </c>
      <c r="BU19" s="22">
        <v>0</v>
      </c>
      <c r="BV19" s="22">
        <v>0</v>
      </c>
      <c r="BW19" s="22">
        <v>0</v>
      </c>
      <c r="BX19" s="22">
        <v>0</v>
      </c>
      <c r="BY19" s="22">
        <v>0</v>
      </c>
      <c r="BZ19" s="22">
        <v>0</v>
      </c>
      <c r="CB19" s="22">
        <v>0.09</v>
      </c>
      <c r="CC19" s="22">
        <v>0</v>
      </c>
      <c r="CD19" s="22">
        <v>0.12</v>
      </c>
      <c r="CF19" s="22">
        <v>0</v>
      </c>
      <c r="CG19" s="22">
        <v>0</v>
      </c>
      <c r="CH19" s="22">
        <v>0</v>
      </c>
      <c r="CI19" s="22">
        <v>0</v>
      </c>
      <c r="CJ19" s="22">
        <v>0</v>
      </c>
      <c r="CK19" s="22">
        <v>0</v>
      </c>
      <c r="CL19" s="22">
        <v>0</v>
      </c>
      <c r="CM19" s="22">
        <v>0</v>
      </c>
      <c r="CN19" s="22">
        <v>0</v>
      </c>
      <c r="CO19" s="22">
        <v>0</v>
      </c>
      <c r="CP19" s="22">
        <v>0</v>
      </c>
      <c r="CQ19" s="22">
        <v>0</v>
      </c>
      <c r="CR19" s="22">
        <v>0</v>
      </c>
      <c r="CS19" s="22">
        <v>0</v>
      </c>
      <c r="CT19" s="22">
        <v>0</v>
      </c>
      <c r="CU19" s="22">
        <v>0</v>
      </c>
      <c r="CV19" s="22">
        <v>0</v>
      </c>
      <c r="CW19" s="22">
        <v>0</v>
      </c>
      <c r="CX19" s="22">
        <v>0</v>
      </c>
      <c r="CY19" s="22">
        <v>0</v>
      </c>
      <c r="DA19" s="22">
        <v>0</v>
      </c>
      <c r="DB19" s="22">
        <v>0</v>
      </c>
      <c r="DC19" s="22">
        <v>0</v>
      </c>
      <c r="DD19" s="22">
        <v>0</v>
      </c>
      <c r="DE19" s="22">
        <v>0</v>
      </c>
      <c r="DF19" s="22">
        <v>0</v>
      </c>
      <c r="DH19" s="22">
        <v>0</v>
      </c>
      <c r="DI19" s="22">
        <v>0</v>
      </c>
      <c r="DJ19" s="22">
        <v>0</v>
      </c>
      <c r="DK19" s="22">
        <v>0</v>
      </c>
      <c r="DL19" s="22">
        <v>0.5</v>
      </c>
      <c r="DM19" s="22">
        <v>0</v>
      </c>
      <c r="DN19" s="22">
        <v>0</v>
      </c>
      <c r="DO19" s="22">
        <v>0</v>
      </c>
      <c r="DP19" s="22">
        <v>0</v>
      </c>
      <c r="DQ19" s="22">
        <v>0</v>
      </c>
      <c r="DR19" s="22">
        <v>0.25</v>
      </c>
      <c r="DS19" s="22">
        <v>0</v>
      </c>
      <c r="DT19" s="22">
        <v>0</v>
      </c>
      <c r="DU19" s="22">
        <v>0</v>
      </c>
      <c r="DV19" s="22">
        <v>0</v>
      </c>
      <c r="DW19" s="22">
        <v>0</v>
      </c>
      <c r="DY19" s="22">
        <v>0</v>
      </c>
      <c r="DZ19" s="22">
        <v>0</v>
      </c>
      <c r="EA19" s="22">
        <v>0</v>
      </c>
      <c r="EB19" s="22">
        <v>0</v>
      </c>
      <c r="EC19" s="22">
        <v>0</v>
      </c>
      <c r="ED19" s="22">
        <v>0</v>
      </c>
      <c r="EE19" s="22">
        <v>0</v>
      </c>
      <c r="EF19" s="22">
        <v>0</v>
      </c>
      <c r="EG19" s="22">
        <v>0</v>
      </c>
      <c r="EH19" s="22">
        <v>0</v>
      </c>
      <c r="EI19" s="22">
        <v>0</v>
      </c>
      <c r="EJ19" s="22">
        <v>0</v>
      </c>
      <c r="EK19" s="22">
        <v>0</v>
      </c>
      <c r="EL19" s="22">
        <v>0</v>
      </c>
      <c r="EM19" s="22">
        <v>0.41499999999999998</v>
      </c>
      <c r="EN19" s="22">
        <v>0</v>
      </c>
      <c r="EO19" s="22">
        <v>0</v>
      </c>
      <c r="EP19" s="22">
        <v>0.1</v>
      </c>
      <c r="EQ19" s="22">
        <v>0</v>
      </c>
      <c r="ER19" s="22">
        <v>0</v>
      </c>
      <c r="ES19" s="22">
        <v>0</v>
      </c>
      <c r="ET19" s="22">
        <v>0</v>
      </c>
      <c r="EU19" s="22">
        <v>0</v>
      </c>
      <c r="EV19" s="22">
        <v>1</v>
      </c>
      <c r="EW19" s="22">
        <v>0</v>
      </c>
      <c r="EX19" s="22">
        <v>0</v>
      </c>
      <c r="EY19" s="123">
        <v>0</v>
      </c>
      <c r="EZ19" s="20"/>
    </row>
    <row r="20" spans="1:156">
      <c r="A20" s="28" t="s">
        <v>27</v>
      </c>
      <c r="B20" s="85">
        <v>0.33</v>
      </c>
      <c r="C20" s="22">
        <v>0</v>
      </c>
      <c r="D20" s="22">
        <v>0</v>
      </c>
      <c r="E20" s="22">
        <v>0</v>
      </c>
      <c r="F20" s="22">
        <v>0</v>
      </c>
      <c r="G20" s="22">
        <v>0</v>
      </c>
      <c r="H20" s="22">
        <v>0</v>
      </c>
      <c r="I20" s="22">
        <v>0</v>
      </c>
      <c r="J20" s="22">
        <v>0</v>
      </c>
      <c r="K20" s="22">
        <v>0</v>
      </c>
      <c r="L20" s="22">
        <v>0</v>
      </c>
      <c r="M20" s="22">
        <v>0</v>
      </c>
      <c r="N20" s="22">
        <v>0</v>
      </c>
      <c r="O20" s="22">
        <v>0</v>
      </c>
      <c r="Q20" s="22">
        <v>0</v>
      </c>
      <c r="R20" s="22">
        <v>0</v>
      </c>
      <c r="S20" s="22">
        <v>0</v>
      </c>
      <c r="T20" s="22">
        <v>0</v>
      </c>
      <c r="U20" s="22">
        <v>0.06</v>
      </c>
      <c r="V20" s="22">
        <v>0</v>
      </c>
      <c r="X20" s="22">
        <v>0</v>
      </c>
      <c r="Y20" s="22">
        <v>1</v>
      </c>
      <c r="Z20" s="22">
        <v>0</v>
      </c>
      <c r="AA20" s="22">
        <v>0</v>
      </c>
      <c r="AB20" s="22">
        <v>0</v>
      </c>
      <c r="AC20" s="22">
        <v>0</v>
      </c>
      <c r="AD20" s="22">
        <v>0</v>
      </c>
      <c r="AE20" s="22">
        <v>0</v>
      </c>
      <c r="AF20" s="22">
        <v>0</v>
      </c>
      <c r="AG20" s="22">
        <v>0</v>
      </c>
      <c r="AH20" s="22">
        <v>0</v>
      </c>
      <c r="AI20" s="22">
        <v>0</v>
      </c>
      <c r="AJ20" s="22">
        <v>0</v>
      </c>
      <c r="AK20" s="22">
        <v>0</v>
      </c>
      <c r="AL20" s="22">
        <v>0</v>
      </c>
      <c r="AM20" s="22">
        <v>0</v>
      </c>
      <c r="AO20" s="22">
        <v>0</v>
      </c>
      <c r="AP20" s="22">
        <v>0</v>
      </c>
      <c r="AQ20" s="22">
        <v>0</v>
      </c>
      <c r="AR20" s="22">
        <v>0</v>
      </c>
      <c r="AS20" s="22">
        <v>0</v>
      </c>
      <c r="AT20" s="22">
        <v>0</v>
      </c>
      <c r="AU20" s="22">
        <v>0</v>
      </c>
      <c r="AV20" s="22">
        <v>0</v>
      </c>
      <c r="AW20" s="22">
        <v>0</v>
      </c>
      <c r="AX20" s="22">
        <v>0</v>
      </c>
      <c r="AY20" s="22">
        <v>0</v>
      </c>
      <c r="BA20" s="22">
        <v>0</v>
      </c>
      <c r="BB20" s="22">
        <v>0</v>
      </c>
      <c r="BC20" s="22">
        <v>0</v>
      </c>
      <c r="BD20" s="22">
        <v>0</v>
      </c>
      <c r="BE20" s="22">
        <v>0</v>
      </c>
      <c r="BF20" s="22">
        <v>0</v>
      </c>
      <c r="BG20" s="22">
        <v>0</v>
      </c>
      <c r="BH20" s="22">
        <v>0</v>
      </c>
      <c r="BI20" s="22">
        <v>0</v>
      </c>
      <c r="BJ20" s="22">
        <v>0</v>
      </c>
      <c r="BK20" s="22">
        <v>0</v>
      </c>
      <c r="BL20" s="22">
        <v>0</v>
      </c>
      <c r="BM20" s="22">
        <v>0</v>
      </c>
      <c r="BN20" s="22">
        <v>0</v>
      </c>
      <c r="BO20" s="22">
        <v>0</v>
      </c>
      <c r="BP20" s="22">
        <v>0</v>
      </c>
      <c r="BQ20" s="22">
        <v>0</v>
      </c>
      <c r="BR20" s="22">
        <v>0</v>
      </c>
      <c r="BT20" s="22">
        <v>0</v>
      </c>
      <c r="BU20" s="22">
        <v>0</v>
      </c>
      <c r="BV20" s="22">
        <v>0</v>
      </c>
      <c r="BW20" s="22">
        <v>0</v>
      </c>
      <c r="BX20" s="22">
        <v>0</v>
      </c>
      <c r="BY20" s="22">
        <v>0</v>
      </c>
      <c r="BZ20" s="22">
        <v>0</v>
      </c>
      <c r="CB20" s="22">
        <v>0.09</v>
      </c>
      <c r="CC20" s="22">
        <v>0</v>
      </c>
      <c r="CD20" s="22">
        <v>0.12</v>
      </c>
      <c r="CF20" s="22">
        <v>0</v>
      </c>
      <c r="CG20" s="22">
        <v>0</v>
      </c>
      <c r="CH20" s="22">
        <v>0</v>
      </c>
      <c r="CI20" s="22">
        <v>0</v>
      </c>
      <c r="CJ20" s="22">
        <v>0</v>
      </c>
      <c r="CK20" s="22">
        <v>0</v>
      </c>
      <c r="CL20" s="22">
        <v>0</v>
      </c>
      <c r="CM20" s="22">
        <v>0</v>
      </c>
      <c r="CN20" s="22">
        <v>0</v>
      </c>
      <c r="CO20" s="22">
        <v>0</v>
      </c>
      <c r="CP20" s="22">
        <v>0</v>
      </c>
      <c r="CQ20" s="22">
        <v>0</v>
      </c>
      <c r="CR20" s="22">
        <v>0</v>
      </c>
      <c r="CS20" s="22">
        <v>0</v>
      </c>
      <c r="CT20" s="22">
        <v>0</v>
      </c>
      <c r="CU20" s="22">
        <v>0</v>
      </c>
      <c r="CV20" s="22">
        <v>0</v>
      </c>
      <c r="CW20" s="22">
        <v>0</v>
      </c>
      <c r="CX20" s="22">
        <v>0</v>
      </c>
      <c r="CY20" s="22">
        <v>0</v>
      </c>
      <c r="DA20" s="22">
        <v>0</v>
      </c>
      <c r="DB20" s="22">
        <v>0</v>
      </c>
      <c r="DC20" s="22">
        <v>0</v>
      </c>
      <c r="DD20" s="22">
        <v>0</v>
      </c>
      <c r="DE20" s="22">
        <v>0</v>
      </c>
      <c r="DF20" s="22">
        <v>0</v>
      </c>
      <c r="DH20" s="22">
        <v>0</v>
      </c>
      <c r="DI20" s="22">
        <v>0</v>
      </c>
      <c r="DJ20" s="22">
        <v>0</v>
      </c>
      <c r="DK20" s="22">
        <v>0</v>
      </c>
      <c r="DL20" s="22">
        <v>0.5</v>
      </c>
      <c r="DM20" s="22">
        <v>0</v>
      </c>
      <c r="DN20" s="22">
        <v>0</v>
      </c>
      <c r="DO20" s="22">
        <v>0</v>
      </c>
      <c r="DP20" s="22">
        <v>0</v>
      </c>
      <c r="DQ20" s="22">
        <v>0</v>
      </c>
      <c r="DR20" s="22">
        <v>0.25</v>
      </c>
      <c r="DS20" s="22">
        <v>0</v>
      </c>
      <c r="DT20" s="22">
        <v>0</v>
      </c>
      <c r="DU20" s="22">
        <v>0</v>
      </c>
      <c r="DV20" s="22">
        <v>0</v>
      </c>
      <c r="DW20" s="22">
        <v>0</v>
      </c>
      <c r="DY20" s="22">
        <v>0</v>
      </c>
      <c r="DZ20" s="22">
        <v>0</v>
      </c>
      <c r="EA20" s="22">
        <v>0</v>
      </c>
      <c r="EB20" s="22">
        <v>0</v>
      </c>
      <c r="EC20" s="22">
        <v>0</v>
      </c>
      <c r="ED20" s="22">
        <v>0</v>
      </c>
      <c r="EE20" s="22">
        <v>0</v>
      </c>
      <c r="EF20" s="22">
        <v>0</v>
      </c>
      <c r="EG20" s="22">
        <v>0</v>
      </c>
      <c r="EH20" s="22">
        <v>0</v>
      </c>
      <c r="EI20" s="22">
        <v>0</v>
      </c>
      <c r="EJ20" s="22">
        <v>0</v>
      </c>
      <c r="EK20" s="22">
        <v>0</v>
      </c>
      <c r="EL20" s="22">
        <v>0</v>
      </c>
      <c r="EM20" s="22">
        <v>0.249</v>
      </c>
      <c r="EN20" s="22">
        <v>0</v>
      </c>
      <c r="EO20" s="22">
        <v>0</v>
      </c>
      <c r="EP20" s="22">
        <v>0.1</v>
      </c>
      <c r="EQ20" s="22">
        <v>0</v>
      </c>
      <c r="ER20" s="22">
        <v>0</v>
      </c>
      <c r="ES20" s="22">
        <v>0</v>
      </c>
      <c r="ET20" s="22">
        <v>0</v>
      </c>
      <c r="EU20" s="22">
        <v>0</v>
      </c>
      <c r="EV20" s="22">
        <v>1</v>
      </c>
      <c r="EW20" s="22">
        <v>0</v>
      </c>
      <c r="EX20" s="22">
        <v>0</v>
      </c>
      <c r="EY20" s="123">
        <v>0</v>
      </c>
      <c r="EZ20" s="20"/>
    </row>
    <row r="21" spans="1:156">
      <c r="A21" s="28" t="s">
        <v>26</v>
      </c>
      <c r="B21" s="85">
        <v>0.56000000000000005</v>
      </c>
      <c r="C21" s="22">
        <v>0</v>
      </c>
      <c r="D21" s="22">
        <v>0.25</v>
      </c>
      <c r="E21" s="22">
        <v>0</v>
      </c>
      <c r="F21" s="22">
        <v>0</v>
      </c>
      <c r="G21" s="22">
        <v>0</v>
      </c>
      <c r="H21" s="22">
        <v>0.75</v>
      </c>
      <c r="I21" s="22">
        <v>0.11</v>
      </c>
      <c r="J21" s="22">
        <v>0</v>
      </c>
      <c r="K21" s="22">
        <v>0</v>
      </c>
      <c r="L21" s="22">
        <v>0</v>
      </c>
      <c r="M21" s="22">
        <v>0</v>
      </c>
      <c r="N21" s="22">
        <v>0</v>
      </c>
      <c r="O21" s="22">
        <v>0</v>
      </c>
      <c r="Q21" s="22">
        <v>1</v>
      </c>
      <c r="R21" s="22">
        <v>0.83</v>
      </c>
      <c r="S21" s="22">
        <v>0</v>
      </c>
      <c r="T21" s="22">
        <v>0.17</v>
      </c>
      <c r="U21" s="22">
        <v>0.06</v>
      </c>
      <c r="V21" s="22">
        <v>0</v>
      </c>
      <c r="X21" s="22">
        <v>0</v>
      </c>
      <c r="Y21" s="22">
        <v>1</v>
      </c>
      <c r="Z21" s="22">
        <v>0</v>
      </c>
      <c r="AA21" s="22">
        <v>0</v>
      </c>
      <c r="AB21" s="22">
        <v>0</v>
      </c>
      <c r="AC21" s="22">
        <v>0</v>
      </c>
      <c r="AD21" s="22">
        <v>0</v>
      </c>
      <c r="AE21" s="22">
        <v>0</v>
      </c>
      <c r="AF21" s="22">
        <v>0</v>
      </c>
      <c r="AG21" s="22">
        <v>0</v>
      </c>
      <c r="AH21" s="22">
        <v>0</v>
      </c>
      <c r="AI21" s="22">
        <v>1</v>
      </c>
      <c r="AJ21" s="22">
        <v>0</v>
      </c>
      <c r="AK21" s="22">
        <v>0</v>
      </c>
      <c r="AL21" s="22">
        <v>0</v>
      </c>
      <c r="AM21" s="22">
        <v>0</v>
      </c>
      <c r="AO21" s="22">
        <v>0</v>
      </c>
      <c r="AP21" s="22">
        <v>0</v>
      </c>
      <c r="AQ21" s="22">
        <v>0</v>
      </c>
      <c r="AR21" s="22">
        <v>0</v>
      </c>
      <c r="AS21" s="22">
        <v>0</v>
      </c>
      <c r="AT21" s="22">
        <v>0</v>
      </c>
      <c r="AU21" s="22">
        <v>0</v>
      </c>
      <c r="AV21" s="22">
        <v>0</v>
      </c>
      <c r="AW21" s="22">
        <v>0</v>
      </c>
      <c r="AX21" s="22">
        <v>0</v>
      </c>
      <c r="AY21" s="22">
        <v>0</v>
      </c>
      <c r="BA21" s="22">
        <v>1</v>
      </c>
      <c r="BB21" s="22">
        <v>1</v>
      </c>
      <c r="BC21" s="22">
        <v>0</v>
      </c>
      <c r="BD21" s="22">
        <v>0</v>
      </c>
      <c r="BE21" s="22">
        <v>0</v>
      </c>
      <c r="BF21" s="22">
        <v>0</v>
      </c>
      <c r="BG21" s="22">
        <v>0</v>
      </c>
      <c r="BH21" s="22">
        <v>0</v>
      </c>
      <c r="BI21" s="22">
        <v>0</v>
      </c>
      <c r="BJ21" s="22">
        <v>0</v>
      </c>
      <c r="BK21" s="22">
        <v>0</v>
      </c>
      <c r="BL21" s="22">
        <v>0</v>
      </c>
      <c r="BM21" s="22">
        <v>0</v>
      </c>
      <c r="BN21" s="22">
        <v>0</v>
      </c>
      <c r="BO21" s="22">
        <v>0</v>
      </c>
      <c r="BP21" s="22">
        <v>0</v>
      </c>
      <c r="BQ21" s="22">
        <v>0</v>
      </c>
      <c r="BR21" s="22">
        <v>0</v>
      </c>
      <c r="BT21" s="22">
        <v>0</v>
      </c>
      <c r="BU21" s="22">
        <v>0</v>
      </c>
      <c r="BV21" s="22">
        <v>0</v>
      </c>
      <c r="BW21" s="22">
        <v>0</v>
      </c>
      <c r="BX21" s="22">
        <v>0</v>
      </c>
      <c r="BY21" s="22">
        <v>0</v>
      </c>
      <c r="BZ21" s="22">
        <v>0</v>
      </c>
      <c r="CB21" s="22">
        <v>0.27</v>
      </c>
      <c r="CC21" s="22">
        <v>0.75</v>
      </c>
      <c r="CD21" s="22">
        <v>0.75</v>
      </c>
      <c r="CF21" s="22">
        <v>0</v>
      </c>
      <c r="CG21" s="22">
        <v>0</v>
      </c>
      <c r="CH21" s="22">
        <v>0</v>
      </c>
      <c r="CI21" s="22">
        <v>0</v>
      </c>
      <c r="CJ21" s="22">
        <v>1</v>
      </c>
      <c r="CK21" s="22">
        <v>0.22</v>
      </c>
      <c r="CL21" s="22">
        <v>0.25</v>
      </c>
      <c r="CM21" s="22">
        <v>0</v>
      </c>
      <c r="CN21" s="22">
        <v>0</v>
      </c>
      <c r="CO21" s="22">
        <v>0</v>
      </c>
      <c r="CP21" s="22">
        <v>0</v>
      </c>
      <c r="CQ21" s="22">
        <v>0</v>
      </c>
      <c r="CR21" s="22">
        <v>0</v>
      </c>
      <c r="CS21" s="22">
        <v>0</v>
      </c>
      <c r="CT21" s="22">
        <v>0</v>
      </c>
      <c r="CU21" s="22">
        <v>0</v>
      </c>
      <c r="CV21" s="22">
        <v>0</v>
      </c>
      <c r="CW21" s="22">
        <v>0</v>
      </c>
      <c r="CX21" s="22">
        <v>0</v>
      </c>
      <c r="CY21" s="22">
        <v>0</v>
      </c>
      <c r="DA21" s="22">
        <v>0</v>
      </c>
      <c r="DB21" s="22">
        <v>0</v>
      </c>
      <c r="DC21" s="22">
        <v>0</v>
      </c>
      <c r="DD21" s="22">
        <v>0</v>
      </c>
      <c r="DE21" s="22">
        <v>0</v>
      </c>
      <c r="DF21" s="22">
        <v>0</v>
      </c>
      <c r="DH21" s="22">
        <v>0</v>
      </c>
      <c r="DI21" s="22">
        <v>0</v>
      </c>
      <c r="DJ21" s="22">
        <v>0</v>
      </c>
      <c r="DK21" s="22">
        <v>0</v>
      </c>
      <c r="DL21" s="22">
        <v>0.5</v>
      </c>
      <c r="DM21" s="22">
        <v>0</v>
      </c>
      <c r="DN21" s="22">
        <v>0</v>
      </c>
      <c r="DO21" s="22">
        <v>0</v>
      </c>
      <c r="DP21" s="22">
        <v>0.375</v>
      </c>
      <c r="DQ21" s="22">
        <v>0</v>
      </c>
      <c r="DR21" s="22">
        <v>0.25</v>
      </c>
      <c r="DS21" s="22">
        <v>0</v>
      </c>
      <c r="DT21" s="22">
        <v>0</v>
      </c>
      <c r="DU21" s="22">
        <v>0</v>
      </c>
      <c r="DV21" s="22">
        <v>0</v>
      </c>
      <c r="DW21" s="22">
        <v>0</v>
      </c>
      <c r="DY21" s="22">
        <v>0.14000000000000001</v>
      </c>
      <c r="DZ21" s="22">
        <v>0</v>
      </c>
      <c r="EA21" s="22">
        <v>0</v>
      </c>
      <c r="EB21" s="22">
        <v>0</v>
      </c>
      <c r="EC21" s="22">
        <v>0.25</v>
      </c>
      <c r="ED21" s="22">
        <v>0.5</v>
      </c>
      <c r="EE21" s="22">
        <v>0</v>
      </c>
      <c r="EF21" s="22">
        <v>0</v>
      </c>
      <c r="EG21" s="22">
        <v>0</v>
      </c>
      <c r="EH21" s="22">
        <v>0.33</v>
      </c>
      <c r="EI21" s="22">
        <v>0</v>
      </c>
      <c r="EJ21" s="22">
        <v>0</v>
      </c>
      <c r="EK21" s="22">
        <v>0</v>
      </c>
      <c r="EL21" s="22">
        <v>0</v>
      </c>
      <c r="EM21" s="22">
        <v>0</v>
      </c>
      <c r="EN21" s="22">
        <v>0.5</v>
      </c>
      <c r="EO21" s="22">
        <v>0</v>
      </c>
      <c r="EP21" s="22">
        <v>0.1</v>
      </c>
      <c r="EQ21" s="22">
        <v>0.5</v>
      </c>
      <c r="ER21" s="22">
        <v>0</v>
      </c>
      <c r="ES21" s="22">
        <v>0</v>
      </c>
      <c r="ET21" s="22">
        <v>1</v>
      </c>
      <c r="EU21" s="22">
        <v>0</v>
      </c>
      <c r="EV21" s="22">
        <v>0</v>
      </c>
      <c r="EW21" s="22">
        <v>1</v>
      </c>
      <c r="EX21" s="22">
        <v>0</v>
      </c>
      <c r="EY21" s="123">
        <v>0</v>
      </c>
      <c r="EZ21" s="20"/>
    </row>
    <row r="22" spans="1:156">
      <c r="A22" s="28" t="s">
        <v>25</v>
      </c>
      <c r="B22" s="85">
        <v>0.11</v>
      </c>
      <c r="C22" s="22">
        <v>0</v>
      </c>
      <c r="D22" s="22">
        <v>0.12</v>
      </c>
      <c r="E22" s="22">
        <v>0</v>
      </c>
      <c r="F22" s="22">
        <v>0.14000000000000001</v>
      </c>
      <c r="G22" s="22">
        <v>0</v>
      </c>
      <c r="H22" s="22">
        <v>0</v>
      </c>
      <c r="I22" s="22">
        <v>0</v>
      </c>
      <c r="J22" s="22">
        <v>0</v>
      </c>
      <c r="K22" s="22">
        <v>0</v>
      </c>
      <c r="L22" s="22">
        <v>0</v>
      </c>
      <c r="M22" s="22">
        <v>0</v>
      </c>
      <c r="N22" s="22">
        <v>0</v>
      </c>
      <c r="O22" s="22">
        <v>0</v>
      </c>
      <c r="Q22" s="22">
        <v>1</v>
      </c>
      <c r="R22" s="22">
        <v>0.25</v>
      </c>
      <c r="S22" s="22">
        <v>0</v>
      </c>
      <c r="T22" s="22">
        <v>0</v>
      </c>
      <c r="U22" s="22">
        <v>0.06</v>
      </c>
      <c r="V22" s="22">
        <v>0</v>
      </c>
      <c r="X22" s="22">
        <v>0</v>
      </c>
      <c r="Y22" s="22">
        <v>0</v>
      </c>
      <c r="Z22" s="22">
        <v>0</v>
      </c>
      <c r="AA22" s="22">
        <v>0</v>
      </c>
      <c r="AB22" s="22">
        <v>0</v>
      </c>
      <c r="AC22" s="22">
        <v>0</v>
      </c>
      <c r="AD22" s="22">
        <v>0</v>
      </c>
      <c r="AE22" s="22">
        <v>0</v>
      </c>
      <c r="AF22" s="22">
        <v>0</v>
      </c>
      <c r="AG22" s="22">
        <v>0</v>
      </c>
      <c r="AH22" s="22">
        <v>0</v>
      </c>
      <c r="AI22" s="22">
        <v>0</v>
      </c>
      <c r="AJ22" s="22">
        <v>0</v>
      </c>
      <c r="AK22" s="22">
        <v>0</v>
      </c>
      <c r="AL22" s="22">
        <v>0</v>
      </c>
      <c r="AM22" s="22">
        <v>0</v>
      </c>
      <c r="AO22" s="22">
        <v>0</v>
      </c>
      <c r="AP22" s="22">
        <v>0</v>
      </c>
      <c r="AQ22" s="22">
        <v>0</v>
      </c>
      <c r="AR22" s="22">
        <v>0</v>
      </c>
      <c r="AS22" s="22">
        <v>0</v>
      </c>
      <c r="AT22" s="22">
        <v>0</v>
      </c>
      <c r="AU22" s="22">
        <v>0</v>
      </c>
      <c r="AV22" s="22">
        <v>0</v>
      </c>
      <c r="AW22" s="22">
        <v>0</v>
      </c>
      <c r="AX22" s="22">
        <v>0</v>
      </c>
      <c r="AY22" s="22">
        <v>0</v>
      </c>
      <c r="BA22" s="22">
        <v>0</v>
      </c>
      <c r="BB22" s="22">
        <v>0</v>
      </c>
      <c r="BC22" s="22">
        <v>0</v>
      </c>
      <c r="BD22" s="22">
        <v>0</v>
      </c>
      <c r="BE22" s="22">
        <v>0</v>
      </c>
      <c r="BF22" s="22">
        <v>0</v>
      </c>
      <c r="BG22" s="22">
        <v>0</v>
      </c>
      <c r="BH22" s="22">
        <v>0</v>
      </c>
      <c r="BI22" s="22">
        <v>0</v>
      </c>
      <c r="BJ22" s="22">
        <v>0</v>
      </c>
      <c r="BK22" s="22">
        <v>0</v>
      </c>
      <c r="BL22" s="22">
        <v>0</v>
      </c>
      <c r="BM22" s="22">
        <v>0</v>
      </c>
      <c r="BN22" s="22">
        <v>0</v>
      </c>
      <c r="BO22" s="22">
        <v>0</v>
      </c>
      <c r="BP22" s="22">
        <v>0</v>
      </c>
      <c r="BQ22" s="22">
        <v>0</v>
      </c>
      <c r="BR22" s="22">
        <v>0</v>
      </c>
      <c r="BT22" s="22">
        <v>0</v>
      </c>
      <c r="BU22" s="22">
        <v>0</v>
      </c>
      <c r="BV22" s="22">
        <v>0</v>
      </c>
      <c r="BW22" s="22">
        <v>0</v>
      </c>
      <c r="BX22" s="22">
        <v>0</v>
      </c>
      <c r="BY22" s="22">
        <v>0.25</v>
      </c>
      <c r="BZ22" s="22">
        <v>0</v>
      </c>
      <c r="CB22" s="22">
        <v>0.09</v>
      </c>
      <c r="CC22" s="22">
        <v>0</v>
      </c>
      <c r="CD22" s="22">
        <v>0</v>
      </c>
      <c r="CF22" s="22">
        <v>0</v>
      </c>
      <c r="CG22" s="22">
        <v>0</v>
      </c>
      <c r="CH22" s="22">
        <v>0</v>
      </c>
      <c r="CI22" s="22">
        <v>0</v>
      </c>
      <c r="CJ22" s="22">
        <v>0</v>
      </c>
      <c r="CK22" s="22">
        <v>0</v>
      </c>
      <c r="CL22" s="22">
        <v>0</v>
      </c>
      <c r="CM22" s="22">
        <v>0</v>
      </c>
      <c r="CN22" s="22">
        <v>0</v>
      </c>
      <c r="CO22" s="22">
        <v>0</v>
      </c>
      <c r="CP22" s="22">
        <v>0</v>
      </c>
      <c r="CQ22" s="22">
        <v>0</v>
      </c>
      <c r="CR22" s="22">
        <v>0</v>
      </c>
      <c r="CS22" s="22">
        <v>0</v>
      </c>
      <c r="CT22" s="22">
        <v>0</v>
      </c>
      <c r="CU22" s="22">
        <v>0</v>
      </c>
      <c r="CV22" s="22">
        <v>0</v>
      </c>
      <c r="CW22" s="22">
        <v>0</v>
      </c>
      <c r="CX22" s="22">
        <v>0</v>
      </c>
      <c r="CY22" s="22">
        <v>0</v>
      </c>
      <c r="DA22" s="22">
        <v>0</v>
      </c>
      <c r="DB22" s="22">
        <v>0</v>
      </c>
      <c r="DC22" s="22">
        <v>0</v>
      </c>
      <c r="DD22" s="22">
        <v>0</v>
      </c>
      <c r="DE22" s="22">
        <v>0</v>
      </c>
      <c r="DF22" s="22">
        <v>0</v>
      </c>
      <c r="DH22" s="22">
        <v>0</v>
      </c>
      <c r="DI22" s="22">
        <v>0</v>
      </c>
      <c r="DJ22" s="22">
        <v>0</v>
      </c>
      <c r="DK22" s="22">
        <v>0</v>
      </c>
      <c r="DL22" s="22">
        <v>0.5</v>
      </c>
      <c r="DM22" s="22">
        <v>0</v>
      </c>
      <c r="DN22" s="22">
        <v>0</v>
      </c>
      <c r="DO22" s="22">
        <v>0</v>
      </c>
      <c r="DP22" s="22">
        <v>0</v>
      </c>
      <c r="DQ22" s="22">
        <v>0</v>
      </c>
      <c r="DR22" s="22">
        <v>0.25</v>
      </c>
      <c r="DS22" s="22">
        <v>0</v>
      </c>
      <c r="DT22" s="22">
        <v>0</v>
      </c>
      <c r="DU22" s="22">
        <v>0</v>
      </c>
      <c r="DV22" s="22">
        <v>0</v>
      </c>
      <c r="DW22" s="22">
        <v>0</v>
      </c>
      <c r="DY22" s="22">
        <v>7.0000000000000007E-2</v>
      </c>
      <c r="DZ22" s="22">
        <v>0</v>
      </c>
      <c r="EA22" s="22">
        <v>0</v>
      </c>
      <c r="EB22" s="22">
        <v>0</v>
      </c>
      <c r="EC22" s="22">
        <v>0</v>
      </c>
      <c r="ED22" s="22">
        <v>0</v>
      </c>
      <c r="EE22" s="22">
        <v>0</v>
      </c>
      <c r="EF22" s="22">
        <v>0</v>
      </c>
      <c r="EG22" s="22">
        <v>0</v>
      </c>
      <c r="EH22" s="22">
        <v>0</v>
      </c>
      <c r="EI22" s="22">
        <v>0</v>
      </c>
      <c r="EJ22" s="22">
        <v>0</v>
      </c>
      <c r="EK22" s="22">
        <v>0</v>
      </c>
      <c r="EL22" s="22">
        <v>0</v>
      </c>
      <c r="EM22" s="22">
        <v>0.41499999999999998</v>
      </c>
      <c r="EN22" s="22">
        <v>0</v>
      </c>
      <c r="EO22" s="22">
        <v>0</v>
      </c>
      <c r="EP22" s="22">
        <v>0.1</v>
      </c>
      <c r="EQ22" s="22">
        <v>0</v>
      </c>
      <c r="ER22" s="22">
        <v>0</v>
      </c>
      <c r="ES22" s="22">
        <v>0</v>
      </c>
      <c r="ET22" s="22">
        <v>1</v>
      </c>
      <c r="EU22" s="22">
        <v>0</v>
      </c>
      <c r="EV22" s="22">
        <v>0</v>
      </c>
      <c r="EW22" s="22">
        <v>0</v>
      </c>
      <c r="EX22" s="22">
        <v>0</v>
      </c>
      <c r="EY22" s="123">
        <v>0</v>
      </c>
      <c r="EZ22" s="20"/>
    </row>
    <row r="23" spans="1:156">
      <c r="A23" s="28" t="s">
        <v>24</v>
      </c>
      <c r="B23" s="85">
        <v>0</v>
      </c>
      <c r="C23" s="22">
        <v>0</v>
      </c>
      <c r="D23" s="22">
        <v>0</v>
      </c>
      <c r="E23" s="22">
        <v>0</v>
      </c>
      <c r="F23" s="22">
        <v>0</v>
      </c>
      <c r="G23" s="22">
        <v>0</v>
      </c>
      <c r="H23" s="22">
        <v>0</v>
      </c>
      <c r="I23" s="22">
        <v>0</v>
      </c>
      <c r="J23" s="22">
        <v>0</v>
      </c>
      <c r="K23" s="22">
        <v>0</v>
      </c>
      <c r="L23" s="22">
        <v>0</v>
      </c>
      <c r="M23" s="22">
        <v>0</v>
      </c>
      <c r="N23" s="22">
        <v>0</v>
      </c>
      <c r="O23" s="22">
        <v>0</v>
      </c>
      <c r="Q23" s="22">
        <v>1</v>
      </c>
      <c r="R23" s="22">
        <v>0.25</v>
      </c>
      <c r="S23" s="22">
        <v>0</v>
      </c>
      <c r="T23" s="22">
        <v>0</v>
      </c>
      <c r="U23" s="22">
        <v>0.06</v>
      </c>
      <c r="V23" s="22">
        <v>0</v>
      </c>
      <c r="X23" s="22">
        <v>0</v>
      </c>
      <c r="Y23" s="22">
        <v>0</v>
      </c>
      <c r="Z23" s="22">
        <v>0</v>
      </c>
      <c r="AA23" s="22">
        <v>0</v>
      </c>
      <c r="AB23" s="22">
        <v>0</v>
      </c>
      <c r="AC23" s="22">
        <v>0</v>
      </c>
      <c r="AD23" s="22">
        <v>0</v>
      </c>
      <c r="AE23" s="22">
        <v>0</v>
      </c>
      <c r="AF23" s="22">
        <v>0</v>
      </c>
      <c r="AG23" s="22">
        <v>0</v>
      </c>
      <c r="AH23" s="22">
        <v>0</v>
      </c>
      <c r="AI23" s="22">
        <v>0</v>
      </c>
      <c r="AJ23" s="22">
        <v>0</v>
      </c>
      <c r="AK23" s="22">
        <v>0</v>
      </c>
      <c r="AL23" s="22">
        <v>0</v>
      </c>
      <c r="AM23" s="22">
        <v>0</v>
      </c>
      <c r="AO23" s="22">
        <v>0</v>
      </c>
      <c r="AP23" s="22">
        <v>0</v>
      </c>
      <c r="AQ23" s="22">
        <v>0</v>
      </c>
      <c r="AR23" s="22">
        <v>0</v>
      </c>
      <c r="AS23" s="22">
        <v>0</v>
      </c>
      <c r="AT23" s="22">
        <v>0</v>
      </c>
      <c r="AU23" s="22">
        <v>0</v>
      </c>
      <c r="AV23" s="22">
        <v>0</v>
      </c>
      <c r="AW23" s="22">
        <v>0</v>
      </c>
      <c r="AX23" s="22">
        <v>0</v>
      </c>
      <c r="AY23" s="22">
        <v>0</v>
      </c>
      <c r="BA23" s="22">
        <v>0</v>
      </c>
      <c r="BB23" s="22">
        <v>0</v>
      </c>
      <c r="BC23" s="22">
        <v>0</v>
      </c>
      <c r="BD23" s="22">
        <v>0</v>
      </c>
      <c r="BE23" s="22">
        <v>0</v>
      </c>
      <c r="BF23" s="22">
        <v>0</v>
      </c>
      <c r="BG23" s="22">
        <v>0</v>
      </c>
      <c r="BH23" s="22">
        <v>0</v>
      </c>
      <c r="BI23" s="22">
        <v>0</v>
      </c>
      <c r="BJ23" s="22">
        <v>0</v>
      </c>
      <c r="BK23" s="22">
        <v>0</v>
      </c>
      <c r="BL23" s="22">
        <v>0</v>
      </c>
      <c r="BM23" s="22">
        <v>0</v>
      </c>
      <c r="BN23" s="22">
        <v>0</v>
      </c>
      <c r="BO23" s="22">
        <v>0</v>
      </c>
      <c r="BP23" s="22">
        <v>0</v>
      </c>
      <c r="BQ23" s="22">
        <v>0</v>
      </c>
      <c r="BR23" s="22">
        <v>0</v>
      </c>
      <c r="BT23" s="22">
        <v>0</v>
      </c>
      <c r="BU23" s="22">
        <v>0</v>
      </c>
      <c r="BV23" s="22">
        <v>0</v>
      </c>
      <c r="BW23" s="22">
        <v>0</v>
      </c>
      <c r="BX23" s="22">
        <v>0</v>
      </c>
      <c r="BY23" s="22">
        <v>0</v>
      </c>
      <c r="BZ23" s="22">
        <v>0</v>
      </c>
      <c r="CB23" s="22">
        <v>0</v>
      </c>
      <c r="CC23" s="22">
        <v>0</v>
      </c>
      <c r="CD23" s="22">
        <v>0.12</v>
      </c>
      <c r="CF23" s="22">
        <v>0</v>
      </c>
      <c r="CG23" s="22">
        <v>0</v>
      </c>
      <c r="CH23" s="22">
        <v>0</v>
      </c>
      <c r="CI23" s="22">
        <v>0</v>
      </c>
      <c r="CJ23" s="22">
        <v>0</v>
      </c>
      <c r="CK23" s="22">
        <v>0</v>
      </c>
      <c r="CL23" s="22">
        <v>0</v>
      </c>
      <c r="CM23" s="22">
        <v>0</v>
      </c>
      <c r="CN23" s="22">
        <v>0</v>
      </c>
      <c r="CO23" s="22">
        <v>0</v>
      </c>
      <c r="CP23" s="22">
        <v>0</v>
      </c>
      <c r="CQ23" s="22">
        <v>0</v>
      </c>
      <c r="CR23" s="22">
        <v>0</v>
      </c>
      <c r="CS23" s="22">
        <v>0</v>
      </c>
      <c r="CT23" s="22">
        <v>0</v>
      </c>
      <c r="CU23" s="22">
        <v>0</v>
      </c>
      <c r="CV23" s="22">
        <v>0</v>
      </c>
      <c r="CW23" s="22">
        <v>0</v>
      </c>
      <c r="CX23" s="22">
        <v>0</v>
      </c>
      <c r="CY23" s="22">
        <v>0</v>
      </c>
      <c r="DA23" s="22">
        <v>0</v>
      </c>
      <c r="DB23" s="22">
        <v>0</v>
      </c>
      <c r="DC23" s="22">
        <v>0</v>
      </c>
      <c r="DD23" s="22">
        <v>0</v>
      </c>
      <c r="DE23" s="22">
        <v>0</v>
      </c>
      <c r="DF23" s="22">
        <v>0</v>
      </c>
      <c r="DH23" s="22">
        <v>0</v>
      </c>
      <c r="DI23" s="22">
        <v>0</v>
      </c>
      <c r="DJ23" s="22">
        <v>0</v>
      </c>
      <c r="DK23" s="22">
        <v>0</v>
      </c>
      <c r="DL23" s="22">
        <v>0.5</v>
      </c>
      <c r="DM23" s="22">
        <v>0</v>
      </c>
      <c r="DN23" s="22">
        <v>0</v>
      </c>
      <c r="DO23" s="22">
        <v>0</v>
      </c>
      <c r="DP23" s="22">
        <v>0</v>
      </c>
      <c r="DQ23" s="22">
        <v>0</v>
      </c>
      <c r="DR23" s="22">
        <v>0.25</v>
      </c>
      <c r="DS23" s="22">
        <v>0</v>
      </c>
      <c r="DT23" s="22">
        <v>0</v>
      </c>
      <c r="DU23" s="22">
        <v>0</v>
      </c>
      <c r="DV23" s="22">
        <v>0</v>
      </c>
      <c r="DW23" s="22">
        <v>0</v>
      </c>
      <c r="DY23" s="22">
        <v>0</v>
      </c>
      <c r="DZ23" s="22">
        <v>0</v>
      </c>
      <c r="EA23" s="22">
        <v>0</v>
      </c>
      <c r="EB23" s="22">
        <v>0</v>
      </c>
      <c r="EC23" s="22">
        <v>0</v>
      </c>
      <c r="ED23" s="22">
        <v>0</v>
      </c>
      <c r="EE23" s="22">
        <v>0</v>
      </c>
      <c r="EF23" s="22">
        <v>0</v>
      </c>
      <c r="EG23" s="22">
        <v>0</v>
      </c>
      <c r="EH23" s="22">
        <v>0</v>
      </c>
      <c r="EI23" s="22">
        <v>0</v>
      </c>
      <c r="EJ23" s="22">
        <v>0</v>
      </c>
      <c r="EK23" s="22">
        <v>0</v>
      </c>
      <c r="EL23" s="22">
        <v>0</v>
      </c>
      <c r="EM23" s="22">
        <v>0.41499999999999998</v>
      </c>
      <c r="EN23" s="22">
        <v>0</v>
      </c>
      <c r="EO23" s="22">
        <v>0</v>
      </c>
      <c r="EP23" s="22">
        <v>0</v>
      </c>
      <c r="EQ23" s="22">
        <v>0</v>
      </c>
      <c r="ER23" s="22">
        <v>0</v>
      </c>
      <c r="ES23" s="22">
        <v>0</v>
      </c>
      <c r="ET23" s="22">
        <v>0</v>
      </c>
      <c r="EU23" s="22">
        <v>0</v>
      </c>
      <c r="EV23" s="22">
        <v>0</v>
      </c>
      <c r="EW23" s="22">
        <v>0</v>
      </c>
      <c r="EX23" s="22">
        <v>0</v>
      </c>
      <c r="EY23" s="123">
        <v>0</v>
      </c>
      <c r="EZ23" s="20"/>
    </row>
    <row r="24" spans="1:156">
      <c r="A24" s="28" t="s">
        <v>23</v>
      </c>
      <c r="B24" s="85">
        <v>0.11</v>
      </c>
      <c r="C24" s="22">
        <v>0</v>
      </c>
      <c r="D24" s="22">
        <v>0</v>
      </c>
      <c r="E24" s="22">
        <v>0</v>
      </c>
      <c r="F24" s="22">
        <v>0</v>
      </c>
      <c r="G24" s="22">
        <v>0</v>
      </c>
      <c r="H24" s="22">
        <v>0</v>
      </c>
      <c r="I24" s="22">
        <v>0</v>
      </c>
      <c r="J24" s="22">
        <v>0</v>
      </c>
      <c r="K24" s="22">
        <v>0</v>
      </c>
      <c r="L24" s="22">
        <v>0</v>
      </c>
      <c r="M24" s="22">
        <v>0</v>
      </c>
      <c r="N24" s="22">
        <v>0</v>
      </c>
      <c r="O24" s="22">
        <v>0</v>
      </c>
      <c r="Q24" s="22">
        <v>1</v>
      </c>
      <c r="R24" s="22">
        <v>0.25</v>
      </c>
      <c r="S24" s="22">
        <v>0</v>
      </c>
      <c r="T24" s="22">
        <v>0</v>
      </c>
      <c r="U24" s="22">
        <v>0.06</v>
      </c>
      <c r="V24" s="22">
        <v>0</v>
      </c>
      <c r="X24" s="22">
        <v>0</v>
      </c>
      <c r="Y24" s="22">
        <v>0</v>
      </c>
      <c r="Z24" s="22">
        <v>0</v>
      </c>
      <c r="AA24" s="22">
        <v>0</v>
      </c>
      <c r="AB24" s="22">
        <v>0</v>
      </c>
      <c r="AC24" s="22">
        <v>0</v>
      </c>
      <c r="AD24" s="22">
        <v>0</v>
      </c>
      <c r="AE24" s="22">
        <v>0</v>
      </c>
      <c r="AF24" s="22">
        <v>0</v>
      </c>
      <c r="AG24" s="22">
        <v>0</v>
      </c>
      <c r="AH24" s="22">
        <v>0</v>
      </c>
      <c r="AI24" s="22">
        <v>0</v>
      </c>
      <c r="AJ24" s="22">
        <v>0</v>
      </c>
      <c r="AK24" s="22">
        <v>0</v>
      </c>
      <c r="AL24" s="22">
        <v>0</v>
      </c>
      <c r="AM24" s="22">
        <v>0</v>
      </c>
      <c r="AO24" s="22">
        <v>0</v>
      </c>
      <c r="AP24" s="22">
        <v>0</v>
      </c>
      <c r="AQ24" s="22">
        <v>0</v>
      </c>
      <c r="AR24" s="22">
        <v>0</v>
      </c>
      <c r="AS24" s="22">
        <v>0</v>
      </c>
      <c r="AT24" s="22">
        <v>0</v>
      </c>
      <c r="AU24" s="22">
        <v>0</v>
      </c>
      <c r="AV24" s="22">
        <v>0</v>
      </c>
      <c r="AW24" s="22">
        <v>0</v>
      </c>
      <c r="AX24" s="22">
        <v>0</v>
      </c>
      <c r="AY24" s="22">
        <v>0</v>
      </c>
      <c r="BA24" s="22">
        <v>0</v>
      </c>
      <c r="BB24" s="22">
        <v>0</v>
      </c>
      <c r="BC24" s="22">
        <v>0</v>
      </c>
      <c r="BD24" s="22">
        <v>0</v>
      </c>
      <c r="BE24" s="22">
        <v>0</v>
      </c>
      <c r="BF24" s="22">
        <v>0</v>
      </c>
      <c r="BG24" s="22">
        <v>0</v>
      </c>
      <c r="BH24" s="22">
        <v>0</v>
      </c>
      <c r="BI24" s="22">
        <v>0</v>
      </c>
      <c r="BJ24" s="22">
        <v>0</v>
      </c>
      <c r="BK24" s="22">
        <v>0</v>
      </c>
      <c r="BL24" s="22">
        <v>0</v>
      </c>
      <c r="BM24" s="22">
        <v>0</v>
      </c>
      <c r="BN24" s="22">
        <v>0</v>
      </c>
      <c r="BO24" s="22">
        <v>0</v>
      </c>
      <c r="BP24" s="22">
        <v>0</v>
      </c>
      <c r="BQ24" s="22">
        <v>0</v>
      </c>
      <c r="BR24" s="22">
        <v>0</v>
      </c>
      <c r="BT24" s="22">
        <v>0</v>
      </c>
      <c r="BU24" s="22">
        <v>0</v>
      </c>
      <c r="BV24" s="22">
        <v>0</v>
      </c>
      <c r="BW24" s="22">
        <v>0</v>
      </c>
      <c r="BX24" s="22">
        <v>0</v>
      </c>
      <c r="BY24" s="22">
        <v>0</v>
      </c>
      <c r="BZ24" s="22">
        <v>0</v>
      </c>
      <c r="CB24" s="22">
        <v>0.09</v>
      </c>
      <c r="CC24" s="22">
        <v>0</v>
      </c>
      <c r="CD24" s="22">
        <v>0.12</v>
      </c>
      <c r="CF24" s="22">
        <v>0</v>
      </c>
      <c r="CG24" s="22">
        <v>0</v>
      </c>
      <c r="CH24" s="22">
        <v>0</v>
      </c>
      <c r="CI24" s="22">
        <v>0</v>
      </c>
      <c r="CJ24" s="22">
        <v>0</v>
      </c>
      <c r="CK24" s="22">
        <v>0</v>
      </c>
      <c r="CL24" s="22">
        <v>0</v>
      </c>
      <c r="CM24" s="22">
        <v>0</v>
      </c>
      <c r="CN24" s="22">
        <v>0</v>
      </c>
      <c r="CO24" s="22">
        <v>0</v>
      </c>
      <c r="CP24" s="22">
        <v>0</v>
      </c>
      <c r="CQ24" s="22">
        <v>0</v>
      </c>
      <c r="CR24" s="22">
        <v>0</v>
      </c>
      <c r="CS24" s="22">
        <v>0</v>
      </c>
      <c r="CT24" s="22">
        <v>0</v>
      </c>
      <c r="CU24" s="22">
        <v>0</v>
      </c>
      <c r="CV24" s="22">
        <v>0</v>
      </c>
      <c r="CW24" s="22">
        <v>0</v>
      </c>
      <c r="CX24" s="22">
        <v>0</v>
      </c>
      <c r="CY24" s="22">
        <v>0</v>
      </c>
      <c r="DA24" s="22">
        <v>0</v>
      </c>
      <c r="DB24" s="22">
        <v>0</v>
      </c>
      <c r="DC24" s="22">
        <v>0</v>
      </c>
      <c r="DD24" s="22">
        <v>0</v>
      </c>
      <c r="DE24" s="22">
        <v>0</v>
      </c>
      <c r="DF24" s="22">
        <v>0</v>
      </c>
      <c r="DH24" s="22">
        <v>0</v>
      </c>
      <c r="DI24" s="22">
        <v>0</v>
      </c>
      <c r="DJ24" s="22">
        <v>0</v>
      </c>
      <c r="DK24" s="22">
        <v>0</v>
      </c>
      <c r="DL24" s="22">
        <v>0.5</v>
      </c>
      <c r="DM24" s="22">
        <v>0</v>
      </c>
      <c r="DN24" s="22">
        <v>0</v>
      </c>
      <c r="DO24" s="22">
        <v>0</v>
      </c>
      <c r="DP24" s="22">
        <v>0</v>
      </c>
      <c r="DQ24" s="22">
        <v>0</v>
      </c>
      <c r="DR24" s="22">
        <v>0.25</v>
      </c>
      <c r="DS24" s="22">
        <v>0</v>
      </c>
      <c r="DT24" s="22">
        <v>0</v>
      </c>
      <c r="DU24" s="22">
        <v>0</v>
      </c>
      <c r="DV24" s="22">
        <v>0</v>
      </c>
      <c r="DW24" s="22">
        <v>0</v>
      </c>
      <c r="DY24" s="22">
        <v>7.0000000000000007E-2</v>
      </c>
      <c r="DZ24" s="22">
        <v>0</v>
      </c>
      <c r="EA24" s="22">
        <v>0</v>
      </c>
      <c r="EB24" s="22">
        <v>0</v>
      </c>
      <c r="EC24" s="22">
        <v>0</v>
      </c>
      <c r="ED24" s="22">
        <v>0</v>
      </c>
      <c r="EE24" s="22">
        <v>0</v>
      </c>
      <c r="EF24" s="22">
        <v>0</v>
      </c>
      <c r="EG24" s="22">
        <v>0</v>
      </c>
      <c r="EH24" s="22">
        <v>0</v>
      </c>
      <c r="EI24" s="22">
        <v>0</v>
      </c>
      <c r="EJ24" s="22">
        <v>0</v>
      </c>
      <c r="EK24" s="22">
        <v>0</v>
      </c>
      <c r="EL24" s="22">
        <v>0</v>
      </c>
      <c r="EM24" s="22">
        <v>0.41499999999999998</v>
      </c>
      <c r="EN24" s="22">
        <v>0</v>
      </c>
      <c r="EO24" s="22">
        <v>0</v>
      </c>
      <c r="EP24" s="22">
        <v>0.1</v>
      </c>
      <c r="EQ24" s="22">
        <v>0</v>
      </c>
      <c r="ER24" s="22">
        <v>0</v>
      </c>
      <c r="ES24" s="22">
        <v>0</v>
      </c>
      <c r="ET24" s="22">
        <v>0</v>
      </c>
      <c r="EU24" s="22">
        <v>0</v>
      </c>
      <c r="EV24" s="22">
        <v>1</v>
      </c>
      <c r="EW24" s="22">
        <v>0</v>
      </c>
      <c r="EX24" s="22">
        <v>0</v>
      </c>
      <c r="EY24" s="123">
        <v>0</v>
      </c>
      <c r="EZ24" s="20"/>
    </row>
    <row r="25" spans="1:156">
      <c r="A25" s="28" t="s">
        <v>22</v>
      </c>
      <c r="B25" s="85">
        <v>0.22</v>
      </c>
      <c r="C25" s="22">
        <v>0</v>
      </c>
      <c r="D25" s="22">
        <v>0.12</v>
      </c>
      <c r="E25" s="22">
        <v>0</v>
      </c>
      <c r="F25" s="22">
        <v>0</v>
      </c>
      <c r="G25" s="22">
        <v>0</v>
      </c>
      <c r="H25" s="22">
        <v>0</v>
      </c>
      <c r="I25" s="22">
        <v>0</v>
      </c>
      <c r="J25" s="22">
        <v>0</v>
      </c>
      <c r="K25" s="22">
        <v>0</v>
      </c>
      <c r="L25" s="22">
        <v>0</v>
      </c>
      <c r="M25" s="22">
        <v>0</v>
      </c>
      <c r="N25" s="22">
        <v>0</v>
      </c>
      <c r="O25" s="22">
        <v>0</v>
      </c>
      <c r="Q25" s="22">
        <v>1</v>
      </c>
      <c r="R25" s="22">
        <v>0.25</v>
      </c>
      <c r="S25" s="22">
        <v>0</v>
      </c>
      <c r="T25" s="22">
        <v>0</v>
      </c>
      <c r="U25" s="22">
        <v>0</v>
      </c>
      <c r="V25" s="22">
        <v>0</v>
      </c>
      <c r="X25" s="22">
        <v>0</v>
      </c>
      <c r="Y25" s="22">
        <v>0</v>
      </c>
      <c r="Z25" s="22">
        <v>0</v>
      </c>
      <c r="AA25" s="22">
        <v>0</v>
      </c>
      <c r="AB25" s="22">
        <v>0</v>
      </c>
      <c r="AC25" s="22">
        <v>0</v>
      </c>
      <c r="AD25" s="22">
        <v>0</v>
      </c>
      <c r="AE25" s="22">
        <v>0</v>
      </c>
      <c r="AF25" s="22">
        <v>0</v>
      </c>
      <c r="AG25" s="22">
        <v>0</v>
      </c>
      <c r="AH25" s="22">
        <v>0</v>
      </c>
      <c r="AI25" s="22">
        <v>1</v>
      </c>
      <c r="AJ25" s="22">
        <v>0</v>
      </c>
      <c r="AK25" s="22">
        <v>0</v>
      </c>
      <c r="AL25" s="22">
        <v>0</v>
      </c>
      <c r="AM25" s="22">
        <v>0</v>
      </c>
      <c r="AO25" s="22">
        <v>0</v>
      </c>
      <c r="AP25" s="22">
        <v>0</v>
      </c>
      <c r="AQ25" s="22">
        <v>0</v>
      </c>
      <c r="AR25" s="22">
        <v>0</v>
      </c>
      <c r="AS25" s="22">
        <v>0</v>
      </c>
      <c r="AT25" s="22">
        <v>0</v>
      </c>
      <c r="AU25" s="22">
        <v>0</v>
      </c>
      <c r="AV25" s="22">
        <v>0</v>
      </c>
      <c r="AW25" s="22">
        <v>0</v>
      </c>
      <c r="AX25" s="22">
        <v>0</v>
      </c>
      <c r="AY25" s="22">
        <v>0</v>
      </c>
      <c r="BA25" s="22">
        <v>0</v>
      </c>
      <c r="BB25" s="22">
        <v>0</v>
      </c>
      <c r="BC25" s="22">
        <v>0</v>
      </c>
      <c r="BD25" s="22">
        <v>0</v>
      </c>
      <c r="BE25" s="22">
        <v>0</v>
      </c>
      <c r="BF25" s="22">
        <v>0</v>
      </c>
      <c r="BG25" s="22">
        <v>0</v>
      </c>
      <c r="BH25" s="22">
        <v>0</v>
      </c>
      <c r="BI25" s="22">
        <v>0</v>
      </c>
      <c r="BJ25" s="22">
        <v>0</v>
      </c>
      <c r="BK25" s="22">
        <v>0</v>
      </c>
      <c r="BL25" s="22">
        <v>0</v>
      </c>
      <c r="BM25" s="22">
        <v>0</v>
      </c>
      <c r="BN25" s="22">
        <v>0</v>
      </c>
      <c r="BO25" s="22">
        <v>0</v>
      </c>
      <c r="BP25" s="22">
        <v>0</v>
      </c>
      <c r="BQ25" s="22">
        <v>0</v>
      </c>
      <c r="BR25" s="22">
        <v>0</v>
      </c>
      <c r="BT25" s="22">
        <v>0</v>
      </c>
      <c r="BU25" s="22">
        <v>0</v>
      </c>
      <c r="BV25" s="22">
        <v>0</v>
      </c>
      <c r="BW25" s="22">
        <v>0</v>
      </c>
      <c r="BX25" s="22">
        <v>0</v>
      </c>
      <c r="BY25" s="22">
        <v>0</v>
      </c>
      <c r="BZ25" s="22">
        <v>0</v>
      </c>
      <c r="CB25" s="22">
        <v>0</v>
      </c>
      <c r="CC25" s="22">
        <v>0</v>
      </c>
      <c r="CD25" s="22">
        <v>0</v>
      </c>
      <c r="CF25" s="22">
        <v>0</v>
      </c>
      <c r="CG25" s="22">
        <v>0</v>
      </c>
      <c r="CH25" s="22">
        <v>0</v>
      </c>
      <c r="CI25" s="22">
        <v>0</v>
      </c>
      <c r="CJ25" s="22">
        <v>0</v>
      </c>
      <c r="CK25" s="22">
        <v>0</v>
      </c>
      <c r="CL25" s="22">
        <v>0</v>
      </c>
      <c r="CM25" s="22">
        <v>0</v>
      </c>
      <c r="CN25" s="22">
        <v>0</v>
      </c>
      <c r="CO25" s="22">
        <v>0</v>
      </c>
      <c r="CP25" s="22">
        <v>0</v>
      </c>
      <c r="CQ25" s="22">
        <v>0</v>
      </c>
      <c r="CR25" s="22">
        <v>0</v>
      </c>
      <c r="CS25" s="22">
        <v>0</v>
      </c>
      <c r="CT25" s="22">
        <v>0</v>
      </c>
      <c r="CU25" s="22">
        <v>0</v>
      </c>
      <c r="CV25" s="22">
        <v>0</v>
      </c>
      <c r="CW25" s="22">
        <v>0</v>
      </c>
      <c r="CX25" s="22">
        <v>0</v>
      </c>
      <c r="CY25" s="22">
        <v>0</v>
      </c>
      <c r="DA25" s="22">
        <v>0</v>
      </c>
      <c r="DB25" s="22">
        <v>0</v>
      </c>
      <c r="DC25" s="22">
        <v>0</v>
      </c>
      <c r="DD25" s="22">
        <v>0</v>
      </c>
      <c r="DE25" s="22">
        <v>0</v>
      </c>
      <c r="DF25" s="22">
        <v>0</v>
      </c>
      <c r="DH25" s="22">
        <v>0</v>
      </c>
      <c r="DI25" s="22">
        <v>0</v>
      </c>
      <c r="DJ25" s="22">
        <v>0</v>
      </c>
      <c r="DK25" s="22">
        <v>0</v>
      </c>
      <c r="DL25" s="22">
        <v>0</v>
      </c>
      <c r="DM25" s="22">
        <v>0</v>
      </c>
      <c r="DN25" s="22">
        <v>0</v>
      </c>
      <c r="DO25" s="22">
        <v>0</v>
      </c>
      <c r="DP25" s="22">
        <v>0</v>
      </c>
      <c r="DQ25" s="22">
        <v>0</v>
      </c>
      <c r="DR25" s="22">
        <v>0.25</v>
      </c>
      <c r="DS25" s="22">
        <v>0</v>
      </c>
      <c r="DT25" s="22">
        <v>0</v>
      </c>
      <c r="DU25" s="22">
        <v>0</v>
      </c>
      <c r="DV25" s="22">
        <v>0</v>
      </c>
      <c r="DW25" s="22">
        <v>0</v>
      </c>
      <c r="DY25" s="22">
        <v>7.0000000000000007E-2</v>
      </c>
      <c r="DZ25" s="22">
        <v>0</v>
      </c>
      <c r="EA25" s="22">
        <v>0</v>
      </c>
      <c r="EB25" s="22">
        <v>0</v>
      </c>
      <c r="EC25" s="22">
        <v>0</v>
      </c>
      <c r="ED25" s="22">
        <v>0</v>
      </c>
      <c r="EE25" s="22">
        <v>0</v>
      </c>
      <c r="EF25" s="22">
        <v>0</v>
      </c>
      <c r="EG25" s="22">
        <v>0</v>
      </c>
      <c r="EH25" s="22">
        <v>0</v>
      </c>
      <c r="EI25" s="22">
        <v>0</v>
      </c>
      <c r="EJ25" s="22">
        <v>0</v>
      </c>
      <c r="EK25" s="22">
        <v>0</v>
      </c>
      <c r="EL25" s="22">
        <v>0</v>
      </c>
      <c r="EM25" s="22">
        <v>0.41499999999999998</v>
      </c>
      <c r="EN25" s="22">
        <v>0</v>
      </c>
      <c r="EO25" s="22">
        <v>0</v>
      </c>
      <c r="EP25" s="22">
        <v>0.1</v>
      </c>
      <c r="EQ25" s="22">
        <v>0</v>
      </c>
      <c r="ER25" s="22">
        <v>0</v>
      </c>
      <c r="ES25" s="22">
        <v>0</v>
      </c>
      <c r="ET25" s="22">
        <v>0</v>
      </c>
      <c r="EU25" s="22">
        <v>0</v>
      </c>
      <c r="EV25" s="22">
        <v>0</v>
      </c>
      <c r="EW25" s="22">
        <v>0</v>
      </c>
      <c r="EX25" s="22">
        <v>0</v>
      </c>
      <c r="EY25" s="123">
        <v>0</v>
      </c>
      <c r="EZ25" s="20"/>
    </row>
    <row r="26" spans="1:156">
      <c r="A26" s="28" t="s">
        <v>21</v>
      </c>
      <c r="B26" s="85">
        <v>0.11</v>
      </c>
      <c r="C26" s="22">
        <v>0</v>
      </c>
      <c r="D26" s="22">
        <v>0</v>
      </c>
      <c r="E26" s="22">
        <v>0</v>
      </c>
      <c r="F26" s="22">
        <v>0</v>
      </c>
      <c r="G26" s="22">
        <v>0</v>
      </c>
      <c r="H26" s="22">
        <v>0</v>
      </c>
      <c r="I26" s="22">
        <v>0</v>
      </c>
      <c r="J26" s="22">
        <v>0.25</v>
      </c>
      <c r="K26" s="22">
        <v>0</v>
      </c>
      <c r="L26" s="22">
        <v>0</v>
      </c>
      <c r="M26" s="22">
        <v>0</v>
      </c>
      <c r="N26" s="22">
        <v>0</v>
      </c>
      <c r="O26" s="22">
        <v>0</v>
      </c>
      <c r="Q26" s="22">
        <v>1</v>
      </c>
      <c r="R26" s="22">
        <v>0.25</v>
      </c>
      <c r="S26" s="22">
        <v>0</v>
      </c>
      <c r="T26" s="22">
        <v>0</v>
      </c>
      <c r="U26" s="22">
        <v>0.06</v>
      </c>
      <c r="V26" s="22">
        <v>0</v>
      </c>
      <c r="X26" s="22">
        <v>0</v>
      </c>
      <c r="Y26" s="22">
        <v>0</v>
      </c>
      <c r="Z26" s="22">
        <v>0</v>
      </c>
      <c r="AA26" s="22">
        <v>0</v>
      </c>
      <c r="AB26" s="22">
        <v>0</v>
      </c>
      <c r="AC26" s="22">
        <v>0</v>
      </c>
      <c r="AD26" s="22">
        <v>0</v>
      </c>
      <c r="AE26" s="22">
        <v>0</v>
      </c>
      <c r="AF26" s="22">
        <v>0</v>
      </c>
      <c r="AG26" s="22">
        <v>0</v>
      </c>
      <c r="AH26" s="22">
        <v>0</v>
      </c>
      <c r="AI26" s="22">
        <v>0</v>
      </c>
      <c r="AJ26" s="22">
        <v>0</v>
      </c>
      <c r="AK26" s="22">
        <v>0</v>
      </c>
      <c r="AL26" s="22">
        <v>0</v>
      </c>
      <c r="AM26" s="22">
        <v>0</v>
      </c>
      <c r="AO26" s="22">
        <v>0</v>
      </c>
      <c r="AP26" s="22">
        <v>0</v>
      </c>
      <c r="AQ26" s="22">
        <v>0</v>
      </c>
      <c r="AR26" s="22">
        <v>0</v>
      </c>
      <c r="AS26" s="22">
        <v>0</v>
      </c>
      <c r="AT26" s="22">
        <v>0</v>
      </c>
      <c r="AU26" s="22">
        <v>0</v>
      </c>
      <c r="AV26" s="22">
        <v>0</v>
      </c>
      <c r="AW26" s="22">
        <v>0</v>
      </c>
      <c r="AX26" s="22">
        <v>0</v>
      </c>
      <c r="AY26" s="22">
        <v>0</v>
      </c>
      <c r="BA26" s="22">
        <v>0</v>
      </c>
      <c r="BB26" s="22">
        <v>0</v>
      </c>
      <c r="BC26" s="22">
        <v>0</v>
      </c>
      <c r="BD26" s="22">
        <v>0</v>
      </c>
      <c r="BE26" s="22">
        <v>0</v>
      </c>
      <c r="BF26" s="22">
        <v>0</v>
      </c>
      <c r="BG26" s="22">
        <v>0</v>
      </c>
      <c r="BH26" s="22">
        <v>0</v>
      </c>
      <c r="BI26" s="22">
        <v>0</v>
      </c>
      <c r="BJ26" s="22">
        <v>0</v>
      </c>
      <c r="BK26" s="22">
        <v>0</v>
      </c>
      <c r="BL26" s="22">
        <v>0</v>
      </c>
      <c r="BM26" s="22">
        <v>0</v>
      </c>
      <c r="BN26" s="22">
        <v>0</v>
      </c>
      <c r="BO26" s="22">
        <v>0</v>
      </c>
      <c r="BP26" s="22">
        <v>0</v>
      </c>
      <c r="BQ26" s="22">
        <v>0</v>
      </c>
      <c r="BR26" s="22">
        <v>0</v>
      </c>
      <c r="BT26" s="22">
        <v>0</v>
      </c>
      <c r="BU26" s="22">
        <v>0</v>
      </c>
      <c r="BV26" s="22">
        <v>0</v>
      </c>
      <c r="BW26" s="22">
        <v>0</v>
      </c>
      <c r="BX26" s="22">
        <v>0</v>
      </c>
      <c r="BY26" s="22">
        <v>0</v>
      </c>
      <c r="BZ26" s="22">
        <v>0</v>
      </c>
      <c r="CB26" s="22">
        <v>0</v>
      </c>
      <c r="CC26" s="22">
        <v>0</v>
      </c>
      <c r="CD26" s="22">
        <v>0</v>
      </c>
      <c r="CF26" s="22">
        <v>0</v>
      </c>
      <c r="CG26" s="22">
        <v>0</v>
      </c>
      <c r="CH26" s="22">
        <v>0</v>
      </c>
      <c r="CI26" s="22">
        <v>0</v>
      </c>
      <c r="CJ26" s="22">
        <v>0</v>
      </c>
      <c r="CK26" s="22">
        <v>0</v>
      </c>
      <c r="CL26" s="22">
        <v>0</v>
      </c>
      <c r="CM26" s="22">
        <v>0</v>
      </c>
      <c r="CN26" s="22">
        <v>0</v>
      </c>
      <c r="CO26" s="22">
        <v>0</v>
      </c>
      <c r="CP26" s="22">
        <v>0</v>
      </c>
      <c r="CQ26" s="22">
        <v>0</v>
      </c>
      <c r="CR26" s="22">
        <v>0</v>
      </c>
      <c r="CS26" s="22">
        <v>0</v>
      </c>
      <c r="CT26" s="22">
        <v>0</v>
      </c>
      <c r="CU26" s="22">
        <v>0</v>
      </c>
      <c r="CV26" s="22">
        <v>0</v>
      </c>
      <c r="CW26" s="22">
        <v>0</v>
      </c>
      <c r="CX26" s="22">
        <v>0</v>
      </c>
      <c r="CY26" s="22">
        <v>0</v>
      </c>
      <c r="DA26" s="22">
        <v>0</v>
      </c>
      <c r="DB26" s="22">
        <v>0</v>
      </c>
      <c r="DC26" s="22">
        <v>0</v>
      </c>
      <c r="DD26" s="22">
        <v>0</v>
      </c>
      <c r="DE26" s="22">
        <v>0</v>
      </c>
      <c r="DF26" s="22">
        <v>0</v>
      </c>
      <c r="DH26" s="22">
        <v>0</v>
      </c>
      <c r="DI26" s="22">
        <v>0</v>
      </c>
      <c r="DJ26" s="22">
        <v>0</v>
      </c>
      <c r="DK26" s="22">
        <v>0</v>
      </c>
      <c r="DL26" s="22">
        <v>0.5</v>
      </c>
      <c r="DM26" s="22">
        <v>0</v>
      </c>
      <c r="DN26" s="22">
        <v>0</v>
      </c>
      <c r="DO26" s="22">
        <v>0</v>
      </c>
      <c r="DP26" s="22">
        <v>0</v>
      </c>
      <c r="DQ26" s="22">
        <v>0</v>
      </c>
      <c r="DR26" s="22">
        <v>0</v>
      </c>
      <c r="DS26" s="22">
        <v>0</v>
      </c>
      <c r="DT26" s="22">
        <v>0</v>
      </c>
      <c r="DU26" s="22">
        <v>0</v>
      </c>
      <c r="DV26" s="22">
        <v>0</v>
      </c>
      <c r="DW26" s="22">
        <v>0</v>
      </c>
      <c r="DY26" s="22">
        <v>0</v>
      </c>
      <c r="DZ26" s="22">
        <v>0</v>
      </c>
      <c r="EA26" s="22">
        <v>0</v>
      </c>
      <c r="EB26" s="22">
        <v>0</v>
      </c>
      <c r="EC26" s="22">
        <v>0</v>
      </c>
      <c r="ED26" s="22">
        <v>0</v>
      </c>
      <c r="EE26" s="22">
        <v>0</v>
      </c>
      <c r="EF26" s="22">
        <v>0</v>
      </c>
      <c r="EG26" s="22">
        <v>0</v>
      </c>
      <c r="EH26" s="22">
        <v>0</v>
      </c>
      <c r="EI26" s="22">
        <v>0</v>
      </c>
      <c r="EJ26" s="22">
        <v>0</v>
      </c>
      <c r="EK26" s="22">
        <v>0</v>
      </c>
      <c r="EL26" s="22">
        <v>0</v>
      </c>
      <c r="EM26" s="22">
        <v>0.249</v>
      </c>
      <c r="EN26" s="22">
        <v>0</v>
      </c>
      <c r="EO26" s="22">
        <v>0</v>
      </c>
      <c r="EP26" s="22">
        <v>0.1</v>
      </c>
      <c r="EQ26" s="22">
        <v>0</v>
      </c>
      <c r="ER26" s="22">
        <v>0</v>
      </c>
      <c r="ES26" s="22">
        <v>0</v>
      </c>
      <c r="ET26" s="22">
        <v>0</v>
      </c>
      <c r="EU26" s="22">
        <v>0</v>
      </c>
      <c r="EV26" s="22">
        <v>1</v>
      </c>
      <c r="EW26" s="22">
        <v>0</v>
      </c>
      <c r="EX26" s="22">
        <v>0</v>
      </c>
      <c r="EY26" s="123">
        <v>0</v>
      </c>
      <c r="EZ26" s="20"/>
    </row>
    <row r="27" spans="1:156">
      <c r="A27" s="28" t="s">
        <v>20</v>
      </c>
      <c r="B27" s="85">
        <v>0.33</v>
      </c>
      <c r="C27" s="22">
        <v>0</v>
      </c>
      <c r="D27" s="22">
        <v>0.12</v>
      </c>
      <c r="E27" s="22">
        <v>0</v>
      </c>
      <c r="F27" s="22">
        <v>0.14000000000000001</v>
      </c>
      <c r="G27" s="22">
        <v>0</v>
      </c>
      <c r="H27" s="22">
        <v>0</v>
      </c>
      <c r="I27" s="22">
        <v>0</v>
      </c>
      <c r="J27" s="22">
        <v>0</v>
      </c>
      <c r="K27" s="22">
        <v>0</v>
      </c>
      <c r="L27" s="22">
        <v>0</v>
      </c>
      <c r="M27" s="22">
        <v>0</v>
      </c>
      <c r="N27" s="22">
        <v>0</v>
      </c>
      <c r="O27" s="22">
        <v>0</v>
      </c>
      <c r="Q27" s="22">
        <v>1</v>
      </c>
      <c r="R27" s="22">
        <v>0.75</v>
      </c>
      <c r="S27" s="22">
        <v>0</v>
      </c>
      <c r="T27" s="22">
        <v>0</v>
      </c>
      <c r="U27" s="22">
        <v>0.06</v>
      </c>
      <c r="V27" s="22">
        <v>0</v>
      </c>
      <c r="X27" s="22">
        <v>0</v>
      </c>
      <c r="Y27" s="22">
        <v>0</v>
      </c>
      <c r="Z27" s="22">
        <v>0</v>
      </c>
      <c r="AA27" s="22">
        <v>1</v>
      </c>
      <c r="AB27" s="22">
        <v>0</v>
      </c>
      <c r="AC27" s="22">
        <v>0</v>
      </c>
      <c r="AD27" s="22">
        <v>0</v>
      </c>
      <c r="AE27" s="22">
        <v>0</v>
      </c>
      <c r="AF27" s="22">
        <v>0</v>
      </c>
      <c r="AG27" s="22">
        <v>0</v>
      </c>
      <c r="AH27" s="22">
        <v>0</v>
      </c>
      <c r="AI27" s="22">
        <v>1</v>
      </c>
      <c r="AJ27" s="22">
        <v>0</v>
      </c>
      <c r="AK27" s="22">
        <v>0</v>
      </c>
      <c r="AL27" s="22">
        <v>0</v>
      </c>
      <c r="AM27" s="22">
        <v>0</v>
      </c>
      <c r="AO27" s="22">
        <v>0</v>
      </c>
      <c r="AP27" s="22">
        <v>0</v>
      </c>
      <c r="AQ27" s="22">
        <v>0</v>
      </c>
      <c r="AR27" s="22">
        <v>0</v>
      </c>
      <c r="AS27" s="22">
        <v>0</v>
      </c>
      <c r="AT27" s="22">
        <v>0</v>
      </c>
      <c r="AU27" s="22">
        <v>0</v>
      </c>
      <c r="AV27" s="22">
        <v>0</v>
      </c>
      <c r="AW27" s="22">
        <v>0</v>
      </c>
      <c r="AX27" s="22">
        <v>0</v>
      </c>
      <c r="AY27" s="22">
        <v>0</v>
      </c>
      <c r="BA27" s="22">
        <v>0</v>
      </c>
      <c r="BB27" s="22">
        <v>0</v>
      </c>
      <c r="BC27" s="22">
        <v>0</v>
      </c>
      <c r="BD27" s="22">
        <v>0</v>
      </c>
      <c r="BE27" s="22">
        <v>0</v>
      </c>
      <c r="BF27" s="22">
        <v>0</v>
      </c>
      <c r="BG27" s="22">
        <v>0</v>
      </c>
      <c r="BH27" s="22">
        <v>0</v>
      </c>
      <c r="BI27" s="22">
        <v>0</v>
      </c>
      <c r="BJ27" s="22">
        <v>0</v>
      </c>
      <c r="BK27" s="22">
        <v>0</v>
      </c>
      <c r="BL27" s="22">
        <v>0</v>
      </c>
      <c r="BM27" s="22">
        <v>0</v>
      </c>
      <c r="BN27" s="22">
        <v>0</v>
      </c>
      <c r="BO27" s="22">
        <v>0</v>
      </c>
      <c r="BP27" s="22">
        <v>0</v>
      </c>
      <c r="BQ27" s="22">
        <v>0</v>
      </c>
      <c r="BR27" s="22">
        <v>0</v>
      </c>
      <c r="BT27" s="22">
        <v>0</v>
      </c>
      <c r="BU27" s="22">
        <v>0</v>
      </c>
      <c r="BV27" s="22">
        <v>0</v>
      </c>
      <c r="BW27" s="22">
        <v>0</v>
      </c>
      <c r="BX27" s="22">
        <v>0</v>
      </c>
      <c r="BY27" s="22">
        <v>0.25</v>
      </c>
      <c r="BZ27" s="22">
        <v>0</v>
      </c>
      <c r="CB27" s="22">
        <v>0.09</v>
      </c>
      <c r="CC27" s="22">
        <v>0</v>
      </c>
      <c r="CD27" s="22">
        <v>0</v>
      </c>
      <c r="CF27" s="22">
        <v>0</v>
      </c>
      <c r="CG27" s="22">
        <v>0</v>
      </c>
      <c r="CH27" s="22">
        <v>0</v>
      </c>
      <c r="CI27" s="22">
        <v>0</v>
      </c>
      <c r="CJ27" s="22">
        <v>0</v>
      </c>
      <c r="CK27" s="22">
        <v>0</v>
      </c>
      <c r="CL27" s="22">
        <v>0.12</v>
      </c>
      <c r="CM27" s="22">
        <v>0</v>
      </c>
      <c r="CN27" s="22">
        <v>0</v>
      </c>
      <c r="CO27" s="22">
        <v>0</v>
      </c>
      <c r="CP27" s="22">
        <v>0</v>
      </c>
      <c r="CQ27" s="22">
        <v>0</v>
      </c>
      <c r="CR27" s="22">
        <v>0</v>
      </c>
      <c r="CS27" s="22">
        <v>0</v>
      </c>
      <c r="CT27" s="22">
        <v>0</v>
      </c>
      <c r="CU27" s="22">
        <v>0</v>
      </c>
      <c r="CV27" s="22">
        <v>0</v>
      </c>
      <c r="CW27" s="22">
        <v>0</v>
      </c>
      <c r="CX27" s="22">
        <v>0</v>
      </c>
      <c r="CY27" s="22">
        <v>0</v>
      </c>
      <c r="DA27" s="22">
        <v>0</v>
      </c>
      <c r="DB27" s="22">
        <v>0</v>
      </c>
      <c r="DC27" s="22">
        <v>0</v>
      </c>
      <c r="DD27" s="22">
        <v>0</v>
      </c>
      <c r="DE27" s="22">
        <v>0</v>
      </c>
      <c r="DF27" s="22">
        <v>0</v>
      </c>
      <c r="DH27" s="22">
        <v>0</v>
      </c>
      <c r="DI27" s="22">
        <v>0</v>
      </c>
      <c r="DJ27" s="22">
        <v>0</v>
      </c>
      <c r="DK27" s="22">
        <v>0</v>
      </c>
      <c r="DL27" s="22">
        <v>0.5</v>
      </c>
      <c r="DM27" s="22">
        <v>0</v>
      </c>
      <c r="DN27" s="22">
        <v>0</v>
      </c>
      <c r="DO27" s="22">
        <v>0</v>
      </c>
      <c r="DP27" s="22">
        <v>0</v>
      </c>
      <c r="DQ27" s="22">
        <v>0</v>
      </c>
      <c r="DR27" s="22">
        <v>0.25</v>
      </c>
      <c r="DS27" s="22">
        <v>0</v>
      </c>
      <c r="DT27" s="22">
        <v>0</v>
      </c>
      <c r="DU27" s="22">
        <v>0</v>
      </c>
      <c r="DV27" s="22">
        <v>0</v>
      </c>
      <c r="DW27" s="22">
        <v>0</v>
      </c>
      <c r="DY27" s="22">
        <v>7.0000000000000007E-2</v>
      </c>
      <c r="DZ27" s="22">
        <v>0</v>
      </c>
      <c r="EA27" s="22">
        <v>0</v>
      </c>
      <c r="EB27" s="22">
        <v>0</v>
      </c>
      <c r="EC27" s="22">
        <v>0</v>
      </c>
      <c r="ED27" s="22">
        <v>0</v>
      </c>
      <c r="EE27" s="22">
        <v>0</v>
      </c>
      <c r="EF27" s="22">
        <v>0</v>
      </c>
      <c r="EG27" s="22">
        <v>0</v>
      </c>
      <c r="EH27" s="22">
        <v>0</v>
      </c>
      <c r="EI27" s="22">
        <v>0</v>
      </c>
      <c r="EJ27" s="22">
        <v>0</v>
      </c>
      <c r="EK27" s="22">
        <v>0</v>
      </c>
      <c r="EL27" s="22">
        <v>0</v>
      </c>
      <c r="EM27" s="22">
        <v>0.41499999999999998</v>
      </c>
      <c r="EN27" s="22">
        <v>0</v>
      </c>
      <c r="EO27" s="22">
        <v>0</v>
      </c>
      <c r="EP27" s="22">
        <v>0.1</v>
      </c>
      <c r="EQ27" s="22">
        <v>0.25</v>
      </c>
      <c r="ER27" s="22">
        <v>0</v>
      </c>
      <c r="ES27" s="22">
        <v>0</v>
      </c>
      <c r="ET27" s="22">
        <v>1</v>
      </c>
      <c r="EU27" s="22">
        <v>0</v>
      </c>
      <c r="EV27" s="22">
        <v>0</v>
      </c>
      <c r="EW27" s="22">
        <v>0</v>
      </c>
      <c r="EX27" s="22">
        <v>0</v>
      </c>
      <c r="EY27" s="123">
        <v>0</v>
      </c>
      <c r="EZ27" s="20"/>
    </row>
    <row r="28" spans="1:156">
      <c r="A28" s="28" t="s">
        <v>19</v>
      </c>
      <c r="B28" s="85">
        <v>0.33</v>
      </c>
      <c r="C28" s="22">
        <v>0.44</v>
      </c>
      <c r="D28" s="22">
        <v>0.12</v>
      </c>
      <c r="E28" s="22">
        <v>0</v>
      </c>
      <c r="F28" s="22">
        <v>0.14000000000000001</v>
      </c>
      <c r="G28" s="22">
        <v>0</v>
      </c>
      <c r="H28" s="22">
        <v>0</v>
      </c>
      <c r="I28" s="22">
        <v>0.22</v>
      </c>
      <c r="J28" s="22">
        <v>0</v>
      </c>
      <c r="K28" s="22">
        <v>0</v>
      </c>
      <c r="L28" s="22">
        <v>0</v>
      </c>
      <c r="M28" s="22">
        <v>0</v>
      </c>
      <c r="N28" s="22">
        <v>0</v>
      </c>
      <c r="O28" s="22">
        <v>0</v>
      </c>
      <c r="Q28" s="22">
        <v>1</v>
      </c>
      <c r="R28" s="22">
        <v>0.71</v>
      </c>
      <c r="S28" s="22">
        <v>0</v>
      </c>
      <c r="T28" s="22">
        <v>0</v>
      </c>
      <c r="U28" s="22">
        <v>0.12</v>
      </c>
      <c r="V28" s="22">
        <v>0.1</v>
      </c>
      <c r="X28" s="22">
        <v>0</v>
      </c>
      <c r="Y28" s="22">
        <v>0</v>
      </c>
      <c r="Z28" s="22">
        <v>0</v>
      </c>
      <c r="AA28" s="22">
        <v>1</v>
      </c>
      <c r="AB28" s="22">
        <v>0</v>
      </c>
      <c r="AC28" s="22">
        <v>0</v>
      </c>
      <c r="AD28" s="22">
        <v>0</v>
      </c>
      <c r="AE28" s="22">
        <v>0</v>
      </c>
      <c r="AF28" s="22">
        <v>0</v>
      </c>
      <c r="AG28" s="22">
        <v>0</v>
      </c>
      <c r="AH28" s="22">
        <v>0</v>
      </c>
      <c r="AI28" s="22">
        <v>0</v>
      </c>
      <c r="AJ28" s="22">
        <v>0</v>
      </c>
      <c r="AK28" s="22">
        <v>0</v>
      </c>
      <c r="AL28" s="22">
        <v>1</v>
      </c>
      <c r="AM28" s="22">
        <v>0</v>
      </c>
      <c r="AO28" s="22">
        <v>0</v>
      </c>
      <c r="AP28" s="22">
        <v>0</v>
      </c>
      <c r="AQ28" s="22">
        <v>0</v>
      </c>
      <c r="AR28" s="22">
        <v>0</v>
      </c>
      <c r="AS28" s="22">
        <v>0</v>
      </c>
      <c r="AT28" s="22">
        <v>0</v>
      </c>
      <c r="AU28" s="22">
        <v>0</v>
      </c>
      <c r="AV28" s="22">
        <v>0</v>
      </c>
      <c r="AW28" s="22">
        <v>0</v>
      </c>
      <c r="AX28" s="22">
        <v>0</v>
      </c>
      <c r="AY28" s="22">
        <v>0</v>
      </c>
      <c r="BA28" s="22">
        <v>0</v>
      </c>
      <c r="BB28" s="22">
        <v>0</v>
      </c>
      <c r="BC28" s="22">
        <v>0</v>
      </c>
      <c r="BD28" s="22">
        <v>0</v>
      </c>
      <c r="BE28" s="22">
        <v>0</v>
      </c>
      <c r="BF28" s="22">
        <v>0</v>
      </c>
      <c r="BG28" s="22">
        <v>0</v>
      </c>
      <c r="BH28" s="22">
        <v>0</v>
      </c>
      <c r="BI28" s="22">
        <v>1</v>
      </c>
      <c r="BJ28" s="22">
        <v>0</v>
      </c>
      <c r="BK28" s="22">
        <v>0</v>
      </c>
      <c r="BL28" s="22">
        <v>0</v>
      </c>
      <c r="BM28" s="22">
        <v>0</v>
      </c>
      <c r="BN28" s="22">
        <v>0</v>
      </c>
      <c r="BO28" s="22">
        <v>0</v>
      </c>
      <c r="BP28" s="22">
        <v>0</v>
      </c>
      <c r="BQ28" s="22">
        <v>0</v>
      </c>
      <c r="BR28" s="22">
        <v>0</v>
      </c>
      <c r="BT28" s="22">
        <v>0</v>
      </c>
      <c r="BU28" s="22">
        <v>0</v>
      </c>
      <c r="BV28" s="22">
        <v>0</v>
      </c>
      <c r="BW28" s="22">
        <v>0</v>
      </c>
      <c r="BX28" s="22">
        <v>0</v>
      </c>
      <c r="BY28" s="22">
        <v>0</v>
      </c>
      <c r="BZ28" s="22">
        <v>0</v>
      </c>
      <c r="CB28" s="22">
        <v>0.09</v>
      </c>
      <c r="CC28" s="22">
        <v>0</v>
      </c>
      <c r="CD28" s="22">
        <v>0.12</v>
      </c>
      <c r="CF28" s="22">
        <v>0</v>
      </c>
      <c r="CG28" s="22">
        <v>0</v>
      </c>
      <c r="CH28" s="22">
        <v>0</v>
      </c>
      <c r="CI28" s="22">
        <v>0</v>
      </c>
      <c r="CJ28" s="22">
        <v>0</v>
      </c>
      <c r="CK28" s="22">
        <v>0</v>
      </c>
      <c r="CL28" s="22">
        <v>0</v>
      </c>
      <c r="CM28" s="22">
        <v>0</v>
      </c>
      <c r="CN28" s="22">
        <v>0</v>
      </c>
      <c r="CO28" s="22">
        <v>0</v>
      </c>
      <c r="CP28" s="22">
        <v>0</v>
      </c>
      <c r="CQ28" s="22">
        <v>0</v>
      </c>
      <c r="CR28" s="22">
        <v>0</v>
      </c>
      <c r="CS28" s="22">
        <v>0</v>
      </c>
      <c r="CT28" s="22">
        <v>0.8</v>
      </c>
      <c r="CU28" s="22">
        <v>0</v>
      </c>
      <c r="CV28" s="22">
        <v>0</v>
      </c>
      <c r="CW28" s="22">
        <v>0</v>
      </c>
      <c r="CX28" s="22">
        <v>0</v>
      </c>
      <c r="CY28" s="22">
        <v>0</v>
      </c>
      <c r="DA28" s="22">
        <v>0</v>
      </c>
      <c r="DB28" s="22">
        <v>0</v>
      </c>
      <c r="DC28" s="22">
        <v>0</v>
      </c>
      <c r="DD28" s="22">
        <v>0</v>
      </c>
      <c r="DE28" s="22">
        <v>0</v>
      </c>
      <c r="DF28" s="22">
        <v>0</v>
      </c>
      <c r="DH28" s="22">
        <v>0</v>
      </c>
      <c r="DI28" s="22">
        <v>0</v>
      </c>
      <c r="DJ28" s="22">
        <v>0</v>
      </c>
      <c r="DK28" s="22">
        <v>0</v>
      </c>
      <c r="DL28" s="22">
        <v>0</v>
      </c>
      <c r="DM28" s="22">
        <v>0</v>
      </c>
      <c r="DN28" s="22">
        <v>0</v>
      </c>
      <c r="DO28" s="22">
        <v>0</v>
      </c>
      <c r="DP28" s="22">
        <v>0</v>
      </c>
      <c r="DQ28" s="22">
        <v>0</v>
      </c>
      <c r="DR28" s="22">
        <v>0.25</v>
      </c>
      <c r="DS28" s="22">
        <v>0</v>
      </c>
      <c r="DT28" s="22">
        <v>0</v>
      </c>
      <c r="DU28" s="22">
        <v>0</v>
      </c>
      <c r="DV28" s="22">
        <v>0</v>
      </c>
      <c r="DW28" s="22">
        <v>0</v>
      </c>
      <c r="DY28" s="22">
        <v>0.14000000000000001</v>
      </c>
      <c r="DZ28" s="22">
        <v>0</v>
      </c>
      <c r="EA28" s="22">
        <v>0</v>
      </c>
      <c r="EB28" s="22">
        <v>0</v>
      </c>
      <c r="EC28" s="22">
        <v>0.25</v>
      </c>
      <c r="ED28" s="22">
        <v>0</v>
      </c>
      <c r="EE28" s="22">
        <v>0</v>
      </c>
      <c r="EF28" s="22">
        <v>0</v>
      </c>
      <c r="EG28" s="22">
        <v>0</v>
      </c>
      <c r="EH28" s="22">
        <v>0</v>
      </c>
      <c r="EI28" s="22">
        <v>0</v>
      </c>
      <c r="EJ28" s="22">
        <v>0</v>
      </c>
      <c r="EK28" s="22">
        <v>0</v>
      </c>
      <c r="EL28" s="22">
        <v>0</v>
      </c>
      <c r="EM28" s="22">
        <v>0</v>
      </c>
      <c r="EN28" s="22">
        <v>0</v>
      </c>
      <c r="EO28" s="22">
        <v>0</v>
      </c>
      <c r="EP28" s="22">
        <v>0.2</v>
      </c>
      <c r="EQ28" s="22">
        <v>0</v>
      </c>
      <c r="ER28" s="22">
        <v>0.5</v>
      </c>
      <c r="ES28" s="22">
        <v>0</v>
      </c>
      <c r="ET28" s="22">
        <v>1</v>
      </c>
      <c r="EU28" s="22">
        <v>0</v>
      </c>
      <c r="EV28" s="22">
        <v>0</v>
      </c>
      <c r="EW28" s="22">
        <v>0</v>
      </c>
      <c r="EX28" s="22">
        <v>0</v>
      </c>
      <c r="EY28" s="123">
        <v>0</v>
      </c>
      <c r="EZ28" s="20"/>
    </row>
    <row r="29" spans="1:156">
      <c r="A29" s="28" t="s">
        <v>18</v>
      </c>
      <c r="B29" s="85">
        <v>0</v>
      </c>
      <c r="C29" s="22">
        <v>0</v>
      </c>
      <c r="D29" s="22">
        <v>0</v>
      </c>
      <c r="E29" s="22">
        <v>0</v>
      </c>
      <c r="F29" s="22">
        <v>0</v>
      </c>
      <c r="G29" s="22">
        <v>0</v>
      </c>
      <c r="H29" s="22">
        <v>0</v>
      </c>
      <c r="I29" s="22">
        <v>0</v>
      </c>
      <c r="J29" s="22">
        <v>0</v>
      </c>
      <c r="K29" s="22">
        <v>0</v>
      </c>
      <c r="L29" s="22">
        <v>0</v>
      </c>
      <c r="M29" s="22">
        <v>0</v>
      </c>
      <c r="N29" s="22">
        <v>0</v>
      </c>
      <c r="O29" s="22">
        <v>0</v>
      </c>
      <c r="Q29" s="22">
        <v>1</v>
      </c>
      <c r="R29" s="22">
        <v>0.25</v>
      </c>
      <c r="S29" s="22">
        <v>0</v>
      </c>
      <c r="T29" s="22">
        <v>0</v>
      </c>
      <c r="U29" s="22">
        <v>0.06</v>
      </c>
      <c r="V29" s="22">
        <v>0</v>
      </c>
      <c r="X29" s="22">
        <v>0</v>
      </c>
      <c r="Y29" s="22">
        <v>0</v>
      </c>
      <c r="Z29" s="22">
        <v>0</v>
      </c>
      <c r="AA29" s="22">
        <v>0</v>
      </c>
      <c r="AB29" s="22">
        <v>0</v>
      </c>
      <c r="AC29" s="22">
        <v>0</v>
      </c>
      <c r="AD29" s="22">
        <v>0</v>
      </c>
      <c r="AE29" s="22">
        <v>0</v>
      </c>
      <c r="AF29" s="22">
        <v>0</v>
      </c>
      <c r="AG29" s="22">
        <v>0</v>
      </c>
      <c r="AH29" s="22">
        <v>0</v>
      </c>
      <c r="AI29" s="22">
        <v>0</v>
      </c>
      <c r="AJ29" s="22">
        <v>0</v>
      </c>
      <c r="AK29" s="22">
        <v>0</v>
      </c>
      <c r="AL29" s="22">
        <v>0</v>
      </c>
      <c r="AM29" s="22">
        <v>0</v>
      </c>
      <c r="AO29" s="22">
        <v>0</v>
      </c>
      <c r="AP29" s="22">
        <v>0</v>
      </c>
      <c r="AQ29" s="22">
        <v>0</v>
      </c>
      <c r="AR29" s="22">
        <v>0</v>
      </c>
      <c r="AS29" s="22">
        <v>0</v>
      </c>
      <c r="AT29" s="22">
        <v>0</v>
      </c>
      <c r="AU29" s="22">
        <v>0</v>
      </c>
      <c r="AV29" s="22">
        <v>0</v>
      </c>
      <c r="AW29" s="22">
        <v>0</v>
      </c>
      <c r="AX29" s="22">
        <v>0</v>
      </c>
      <c r="AY29" s="22">
        <v>0</v>
      </c>
      <c r="BA29" s="22">
        <v>0</v>
      </c>
      <c r="BB29" s="22">
        <v>0</v>
      </c>
      <c r="BC29" s="22">
        <v>0</v>
      </c>
      <c r="BD29" s="22">
        <v>0</v>
      </c>
      <c r="BE29" s="22">
        <v>0</v>
      </c>
      <c r="BF29" s="22">
        <v>0</v>
      </c>
      <c r="BG29" s="22">
        <v>0</v>
      </c>
      <c r="BH29" s="22">
        <v>0</v>
      </c>
      <c r="BI29" s="22">
        <v>0</v>
      </c>
      <c r="BJ29" s="22">
        <v>0</v>
      </c>
      <c r="BK29" s="22">
        <v>0</v>
      </c>
      <c r="BL29" s="22">
        <v>0</v>
      </c>
      <c r="BM29" s="22">
        <v>0</v>
      </c>
      <c r="BN29" s="22">
        <v>0</v>
      </c>
      <c r="BO29" s="22">
        <v>0</v>
      </c>
      <c r="BP29" s="22">
        <v>0</v>
      </c>
      <c r="BQ29" s="22">
        <v>0</v>
      </c>
      <c r="BR29" s="22">
        <v>0</v>
      </c>
      <c r="BT29" s="22">
        <v>0</v>
      </c>
      <c r="BU29" s="22">
        <v>0</v>
      </c>
      <c r="BV29" s="22">
        <v>0</v>
      </c>
      <c r="BW29" s="22">
        <v>0</v>
      </c>
      <c r="BX29" s="22">
        <v>0</v>
      </c>
      <c r="BY29" s="22">
        <v>0</v>
      </c>
      <c r="BZ29" s="22">
        <v>0</v>
      </c>
      <c r="CB29" s="22">
        <v>0.09</v>
      </c>
      <c r="CC29" s="22">
        <v>0</v>
      </c>
      <c r="CD29" s="22">
        <v>0</v>
      </c>
      <c r="CF29" s="22">
        <v>0</v>
      </c>
      <c r="CG29" s="22">
        <v>0</v>
      </c>
      <c r="CH29" s="22">
        <v>0</v>
      </c>
      <c r="CI29" s="22">
        <v>0</v>
      </c>
      <c r="CJ29" s="22">
        <v>0</v>
      </c>
      <c r="CK29" s="22">
        <v>0</v>
      </c>
      <c r="CL29" s="22">
        <v>0</v>
      </c>
      <c r="CM29" s="22">
        <v>0</v>
      </c>
      <c r="CN29" s="22">
        <v>0</v>
      </c>
      <c r="CO29" s="22">
        <v>0</v>
      </c>
      <c r="CP29" s="22">
        <v>0</v>
      </c>
      <c r="CQ29" s="22">
        <v>0</v>
      </c>
      <c r="CR29" s="22">
        <v>0</v>
      </c>
      <c r="CS29" s="22">
        <v>0</v>
      </c>
      <c r="CT29" s="22">
        <v>0</v>
      </c>
      <c r="CU29" s="22">
        <v>0</v>
      </c>
      <c r="CV29" s="22">
        <v>0</v>
      </c>
      <c r="CW29" s="22">
        <v>0</v>
      </c>
      <c r="CX29" s="22">
        <v>0</v>
      </c>
      <c r="CY29" s="22">
        <v>0</v>
      </c>
      <c r="DA29" s="22">
        <v>0</v>
      </c>
      <c r="DB29" s="22">
        <v>0</v>
      </c>
      <c r="DC29" s="22">
        <v>0</v>
      </c>
      <c r="DD29" s="22">
        <v>0</v>
      </c>
      <c r="DE29" s="22">
        <v>0</v>
      </c>
      <c r="DF29" s="22">
        <v>0</v>
      </c>
      <c r="DH29" s="22">
        <v>0</v>
      </c>
      <c r="DI29" s="22">
        <v>0</v>
      </c>
      <c r="DJ29" s="22">
        <v>0</v>
      </c>
      <c r="DK29" s="22">
        <v>0</v>
      </c>
      <c r="DL29" s="22">
        <v>0</v>
      </c>
      <c r="DM29" s="22">
        <v>0</v>
      </c>
      <c r="DN29" s="22">
        <v>0</v>
      </c>
      <c r="DO29" s="22">
        <v>0</v>
      </c>
      <c r="DP29" s="22">
        <v>0</v>
      </c>
      <c r="DQ29" s="22">
        <v>0</v>
      </c>
      <c r="DR29" s="22">
        <v>0.25</v>
      </c>
      <c r="DS29" s="22">
        <v>0</v>
      </c>
      <c r="DT29" s="22">
        <v>0</v>
      </c>
      <c r="DU29" s="22">
        <v>0</v>
      </c>
      <c r="DV29" s="22">
        <v>0</v>
      </c>
      <c r="DW29" s="22">
        <v>0</v>
      </c>
      <c r="DY29" s="22">
        <v>0</v>
      </c>
      <c r="DZ29" s="22">
        <v>0</v>
      </c>
      <c r="EA29" s="22">
        <v>0</v>
      </c>
      <c r="EB29" s="22">
        <v>0</v>
      </c>
      <c r="EC29" s="22">
        <v>0</v>
      </c>
      <c r="ED29" s="22">
        <v>0</v>
      </c>
      <c r="EE29" s="22">
        <v>0</v>
      </c>
      <c r="EF29" s="22">
        <v>0</v>
      </c>
      <c r="EG29" s="22">
        <v>0</v>
      </c>
      <c r="EH29" s="22">
        <v>0</v>
      </c>
      <c r="EI29" s="22">
        <v>0</v>
      </c>
      <c r="EJ29" s="22">
        <v>0</v>
      </c>
      <c r="EK29" s="22">
        <v>0</v>
      </c>
      <c r="EL29" s="22">
        <v>0</v>
      </c>
      <c r="EM29" s="22">
        <v>0.41499999999999998</v>
      </c>
      <c r="EN29" s="22">
        <v>0</v>
      </c>
      <c r="EO29" s="22">
        <v>0</v>
      </c>
      <c r="EP29" s="22">
        <v>0</v>
      </c>
      <c r="EQ29" s="22">
        <v>0.25</v>
      </c>
      <c r="ER29" s="22">
        <v>0</v>
      </c>
      <c r="ES29" s="22">
        <v>0</v>
      </c>
      <c r="ET29" s="22">
        <v>1</v>
      </c>
      <c r="EU29" s="22">
        <v>0</v>
      </c>
      <c r="EV29" s="22">
        <v>0</v>
      </c>
      <c r="EW29" s="22">
        <v>0</v>
      </c>
      <c r="EX29" s="22">
        <v>0</v>
      </c>
      <c r="EY29" s="123">
        <v>0</v>
      </c>
      <c r="EZ29" s="20"/>
    </row>
    <row r="30" spans="1:156">
      <c r="A30" s="28" t="s">
        <v>17</v>
      </c>
      <c r="B30" s="85">
        <v>0.11</v>
      </c>
      <c r="C30" s="22">
        <v>0</v>
      </c>
      <c r="D30" s="22">
        <v>0.12</v>
      </c>
      <c r="E30" s="22">
        <v>0</v>
      </c>
      <c r="F30" s="22">
        <v>0</v>
      </c>
      <c r="G30" s="22">
        <v>0</v>
      </c>
      <c r="H30" s="22">
        <v>0</v>
      </c>
      <c r="I30" s="22">
        <v>0</v>
      </c>
      <c r="J30" s="22">
        <v>0</v>
      </c>
      <c r="K30" s="22">
        <v>0</v>
      </c>
      <c r="L30" s="22">
        <v>0</v>
      </c>
      <c r="M30" s="22">
        <v>0</v>
      </c>
      <c r="N30" s="22">
        <v>0</v>
      </c>
      <c r="O30" s="22">
        <v>0</v>
      </c>
      <c r="Q30" s="22">
        <v>1</v>
      </c>
      <c r="R30" s="22">
        <v>0.25</v>
      </c>
      <c r="S30" s="22">
        <v>0</v>
      </c>
      <c r="T30" s="22">
        <v>0</v>
      </c>
      <c r="U30" s="22">
        <v>0.06</v>
      </c>
      <c r="V30" s="22">
        <v>0</v>
      </c>
      <c r="X30" s="22">
        <v>0</v>
      </c>
      <c r="Y30" s="22">
        <v>0</v>
      </c>
      <c r="Z30" s="22">
        <v>0</v>
      </c>
      <c r="AA30" s="22">
        <v>0</v>
      </c>
      <c r="AB30" s="22">
        <v>0</v>
      </c>
      <c r="AC30" s="22">
        <v>0</v>
      </c>
      <c r="AD30" s="22">
        <v>0</v>
      </c>
      <c r="AE30" s="22">
        <v>0</v>
      </c>
      <c r="AF30" s="22">
        <v>0</v>
      </c>
      <c r="AG30" s="22">
        <v>0</v>
      </c>
      <c r="AH30" s="22">
        <v>0</v>
      </c>
      <c r="AI30" s="22">
        <v>0</v>
      </c>
      <c r="AJ30" s="22">
        <v>0</v>
      </c>
      <c r="AK30" s="22">
        <v>0</v>
      </c>
      <c r="AL30" s="22">
        <v>0</v>
      </c>
      <c r="AM30" s="22">
        <v>0</v>
      </c>
      <c r="AO30" s="22">
        <v>0</v>
      </c>
      <c r="AP30" s="22">
        <v>0</v>
      </c>
      <c r="AQ30" s="22">
        <v>0</v>
      </c>
      <c r="AR30" s="22">
        <v>0</v>
      </c>
      <c r="AS30" s="22">
        <v>0</v>
      </c>
      <c r="AT30" s="22">
        <v>0</v>
      </c>
      <c r="AU30" s="22">
        <v>0</v>
      </c>
      <c r="AV30" s="22">
        <v>0</v>
      </c>
      <c r="AW30" s="22">
        <v>0</v>
      </c>
      <c r="AX30" s="22">
        <v>0</v>
      </c>
      <c r="AY30" s="22">
        <v>0</v>
      </c>
      <c r="BA30" s="22">
        <v>0</v>
      </c>
      <c r="BB30" s="22">
        <v>0</v>
      </c>
      <c r="BC30" s="22">
        <v>0</v>
      </c>
      <c r="BD30" s="22">
        <v>0</v>
      </c>
      <c r="BE30" s="22">
        <v>0</v>
      </c>
      <c r="BF30" s="22">
        <v>0</v>
      </c>
      <c r="BG30" s="22">
        <v>0</v>
      </c>
      <c r="BH30" s="22">
        <v>0</v>
      </c>
      <c r="BI30" s="22">
        <v>0</v>
      </c>
      <c r="BJ30" s="22">
        <v>0</v>
      </c>
      <c r="BK30" s="22">
        <v>0</v>
      </c>
      <c r="BL30" s="22">
        <v>0</v>
      </c>
      <c r="BM30" s="22">
        <v>0</v>
      </c>
      <c r="BN30" s="22">
        <v>0</v>
      </c>
      <c r="BO30" s="22">
        <v>0</v>
      </c>
      <c r="BP30" s="22">
        <v>0</v>
      </c>
      <c r="BQ30" s="22">
        <v>0</v>
      </c>
      <c r="BR30" s="22">
        <v>0</v>
      </c>
      <c r="BT30" s="22">
        <v>0</v>
      </c>
      <c r="BU30" s="22">
        <v>0</v>
      </c>
      <c r="BV30" s="22">
        <v>0</v>
      </c>
      <c r="BW30" s="22">
        <v>0</v>
      </c>
      <c r="BX30" s="22">
        <v>0</v>
      </c>
      <c r="BY30" s="22">
        <v>0</v>
      </c>
      <c r="BZ30" s="22">
        <v>0</v>
      </c>
      <c r="CB30" s="22">
        <v>0.09</v>
      </c>
      <c r="CC30" s="22">
        <v>0</v>
      </c>
      <c r="CD30" s="22">
        <v>0</v>
      </c>
      <c r="CF30" s="22">
        <v>0</v>
      </c>
      <c r="CG30" s="22">
        <v>0</v>
      </c>
      <c r="CH30" s="22">
        <v>0</v>
      </c>
      <c r="CI30" s="22">
        <v>0</v>
      </c>
      <c r="CJ30" s="22">
        <v>0</v>
      </c>
      <c r="CK30" s="22">
        <v>0</v>
      </c>
      <c r="CL30" s="22">
        <v>0</v>
      </c>
      <c r="CM30" s="22">
        <v>0</v>
      </c>
      <c r="CN30" s="22">
        <v>0</v>
      </c>
      <c r="CO30" s="22">
        <v>0</v>
      </c>
      <c r="CP30" s="22">
        <v>0</v>
      </c>
      <c r="CQ30" s="22">
        <v>0</v>
      </c>
      <c r="CR30" s="22">
        <v>0</v>
      </c>
      <c r="CS30" s="22">
        <v>0</v>
      </c>
      <c r="CT30" s="22">
        <v>0</v>
      </c>
      <c r="CU30" s="22">
        <v>0</v>
      </c>
      <c r="CV30" s="22">
        <v>0</v>
      </c>
      <c r="CW30" s="22">
        <v>0</v>
      </c>
      <c r="CX30" s="22">
        <v>0</v>
      </c>
      <c r="CY30" s="22">
        <v>0</v>
      </c>
      <c r="DA30" s="22">
        <v>0</v>
      </c>
      <c r="DB30" s="22">
        <v>0</v>
      </c>
      <c r="DC30" s="22">
        <v>0</v>
      </c>
      <c r="DD30" s="22">
        <v>0</v>
      </c>
      <c r="DE30" s="22">
        <v>0</v>
      </c>
      <c r="DF30" s="22">
        <v>0</v>
      </c>
      <c r="DH30" s="22">
        <v>0</v>
      </c>
      <c r="DI30" s="22">
        <v>0</v>
      </c>
      <c r="DJ30" s="22">
        <v>0</v>
      </c>
      <c r="DK30" s="22">
        <v>0</v>
      </c>
      <c r="DL30" s="22">
        <v>0.5</v>
      </c>
      <c r="DM30" s="22">
        <v>0</v>
      </c>
      <c r="DN30" s="22">
        <v>0</v>
      </c>
      <c r="DO30" s="22">
        <v>0</v>
      </c>
      <c r="DP30" s="22">
        <v>0</v>
      </c>
      <c r="DQ30" s="22">
        <v>0</v>
      </c>
      <c r="DR30" s="22">
        <v>0.25</v>
      </c>
      <c r="DS30" s="22">
        <v>0</v>
      </c>
      <c r="DT30" s="22">
        <v>0</v>
      </c>
      <c r="DU30" s="22">
        <v>0</v>
      </c>
      <c r="DV30" s="22">
        <v>0</v>
      </c>
      <c r="DW30" s="22">
        <v>0</v>
      </c>
      <c r="DY30" s="22">
        <v>7.0000000000000007E-2</v>
      </c>
      <c r="DZ30" s="22">
        <v>0</v>
      </c>
      <c r="EA30" s="22">
        <v>0</v>
      </c>
      <c r="EB30" s="22">
        <v>0</v>
      </c>
      <c r="EC30" s="22">
        <v>0</v>
      </c>
      <c r="ED30" s="22">
        <v>0</v>
      </c>
      <c r="EE30" s="22">
        <v>0</v>
      </c>
      <c r="EF30" s="22">
        <v>0</v>
      </c>
      <c r="EG30" s="22">
        <v>0</v>
      </c>
      <c r="EH30" s="22">
        <v>0</v>
      </c>
      <c r="EI30" s="22">
        <v>0</v>
      </c>
      <c r="EJ30" s="22">
        <v>0</v>
      </c>
      <c r="EK30" s="22">
        <v>0</v>
      </c>
      <c r="EL30" s="22">
        <v>0</v>
      </c>
      <c r="EM30" s="22">
        <v>0.41499999999999998</v>
      </c>
      <c r="EN30" s="22">
        <v>0</v>
      </c>
      <c r="EO30" s="22">
        <v>0</v>
      </c>
      <c r="EP30" s="22">
        <v>0.1</v>
      </c>
      <c r="EQ30" s="22">
        <v>0.25</v>
      </c>
      <c r="ER30" s="22">
        <v>0</v>
      </c>
      <c r="ES30" s="22">
        <v>0</v>
      </c>
      <c r="ET30" s="22">
        <v>0</v>
      </c>
      <c r="EU30" s="22">
        <v>0</v>
      </c>
      <c r="EV30" s="22">
        <v>0</v>
      </c>
      <c r="EW30" s="22">
        <v>0</v>
      </c>
      <c r="EX30" s="22">
        <v>0</v>
      </c>
      <c r="EY30" s="123">
        <v>0</v>
      </c>
      <c r="EZ30" s="20"/>
    </row>
    <row r="31" spans="1:156">
      <c r="A31" s="28" t="s">
        <v>16</v>
      </c>
      <c r="B31" s="85">
        <v>0.11</v>
      </c>
      <c r="C31" s="22">
        <v>0</v>
      </c>
      <c r="D31" s="22">
        <v>0.12</v>
      </c>
      <c r="E31" s="22">
        <v>0</v>
      </c>
      <c r="F31" s="22">
        <v>0</v>
      </c>
      <c r="G31" s="22">
        <v>0</v>
      </c>
      <c r="H31" s="22">
        <v>0</v>
      </c>
      <c r="I31" s="22">
        <v>0</v>
      </c>
      <c r="J31" s="22">
        <v>0</v>
      </c>
      <c r="K31" s="22">
        <v>0</v>
      </c>
      <c r="L31" s="22">
        <v>0</v>
      </c>
      <c r="M31" s="22">
        <v>0</v>
      </c>
      <c r="N31" s="22">
        <v>0</v>
      </c>
      <c r="O31" s="22">
        <v>0</v>
      </c>
      <c r="Q31" s="22">
        <v>1</v>
      </c>
      <c r="R31" s="22">
        <v>0.25</v>
      </c>
      <c r="S31" s="22">
        <v>0</v>
      </c>
      <c r="T31" s="22">
        <v>0</v>
      </c>
      <c r="U31" s="22">
        <v>0.06</v>
      </c>
      <c r="V31" s="22">
        <v>0</v>
      </c>
      <c r="X31" s="22">
        <v>0</v>
      </c>
      <c r="Y31" s="22">
        <v>0</v>
      </c>
      <c r="Z31" s="22">
        <v>0</v>
      </c>
      <c r="AA31" s="22">
        <v>0</v>
      </c>
      <c r="AB31" s="22">
        <v>0</v>
      </c>
      <c r="AC31" s="22">
        <v>0</v>
      </c>
      <c r="AD31" s="22">
        <v>0</v>
      </c>
      <c r="AE31" s="22">
        <v>0</v>
      </c>
      <c r="AF31" s="22">
        <v>0</v>
      </c>
      <c r="AG31" s="22">
        <v>0</v>
      </c>
      <c r="AH31" s="22">
        <v>0</v>
      </c>
      <c r="AI31" s="22">
        <v>0</v>
      </c>
      <c r="AJ31" s="22">
        <v>0</v>
      </c>
      <c r="AK31" s="22">
        <v>0</v>
      </c>
      <c r="AL31" s="22">
        <v>0</v>
      </c>
      <c r="AM31" s="22">
        <v>0</v>
      </c>
      <c r="AO31" s="22">
        <v>0</v>
      </c>
      <c r="AP31" s="22">
        <v>0</v>
      </c>
      <c r="AQ31" s="22">
        <v>0</v>
      </c>
      <c r="AR31" s="22">
        <v>0</v>
      </c>
      <c r="AS31" s="22">
        <v>0</v>
      </c>
      <c r="AT31" s="22">
        <v>0</v>
      </c>
      <c r="AU31" s="22">
        <v>0</v>
      </c>
      <c r="AV31" s="22">
        <v>0</v>
      </c>
      <c r="AW31" s="22">
        <v>0</v>
      </c>
      <c r="AX31" s="22">
        <v>0</v>
      </c>
      <c r="AY31" s="22">
        <v>0</v>
      </c>
      <c r="BA31" s="22">
        <v>0</v>
      </c>
      <c r="BB31" s="22">
        <v>0</v>
      </c>
      <c r="BC31" s="22">
        <v>0</v>
      </c>
      <c r="BD31" s="22">
        <v>0</v>
      </c>
      <c r="BE31" s="22">
        <v>0</v>
      </c>
      <c r="BF31" s="22">
        <v>0</v>
      </c>
      <c r="BG31" s="22">
        <v>0</v>
      </c>
      <c r="BH31" s="22">
        <v>0</v>
      </c>
      <c r="BI31" s="22">
        <v>0</v>
      </c>
      <c r="BJ31" s="22">
        <v>0</v>
      </c>
      <c r="BK31" s="22">
        <v>0</v>
      </c>
      <c r="BL31" s="22">
        <v>0</v>
      </c>
      <c r="BM31" s="22">
        <v>0</v>
      </c>
      <c r="BN31" s="22">
        <v>0</v>
      </c>
      <c r="BO31" s="22">
        <v>0</v>
      </c>
      <c r="BP31" s="22">
        <v>0</v>
      </c>
      <c r="BQ31" s="22">
        <v>0</v>
      </c>
      <c r="BR31" s="22">
        <v>0</v>
      </c>
      <c r="BT31" s="22">
        <v>0</v>
      </c>
      <c r="BU31" s="22">
        <v>0</v>
      </c>
      <c r="BV31" s="22">
        <v>0</v>
      </c>
      <c r="BW31" s="22">
        <v>0</v>
      </c>
      <c r="BX31" s="22">
        <v>0</v>
      </c>
      <c r="BY31" s="22">
        <v>0</v>
      </c>
      <c r="BZ31" s="22">
        <v>0</v>
      </c>
      <c r="CB31" s="22">
        <v>0.09</v>
      </c>
      <c r="CC31" s="22">
        <v>0</v>
      </c>
      <c r="CD31" s="22">
        <v>0</v>
      </c>
      <c r="CF31" s="22">
        <v>0</v>
      </c>
      <c r="CG31" s="22">
        <v>0</v>
      </c>
      <c r="CH31" s="22">
        <v>0</v>
      </c>
      <c r="CI31" s="22">
        <v>0</v>
      </c>
      <c r="CJ31" s="22">
        <v>0</v>
      </c>
      <c r="CK31" s="22">
        <v>0</v>
      </c>
      <c r="CL31" s="22">
        <v>0</v>
      </c>
      <c r="CM31" s="22">
        <v>0</v>
      </c>
      <c r="CN31" s="22">
        <v>0</v>
      </c>
      <c r="CO31" s="22">
        <v>0</v>
      </c>
      <c r="CP31" s="22">
        <v>0</v>
      </c>
      <c r="CQ31" s="22">
        <v>0</v>
      </c>
      <c r="CR31" s="22">
        <v>0</v>
      </c>
      <c r="CS31" s="22">
        <v>0</v>
      </c>
      <c r="CT31" s="22">
        <v>0.2</v>
      </c>
      <c r="CU31" s="22">
        <v>0</v>
      </c>
      <c r="CV31" s="22">
        <v>0</v>
      </c>
      <c r="CW31" s="22">
        <v>0</v>
      </c>
      <c r="CX31" s="22">
        <v>0</v>
      </c>
      <c r="CY31" s="22">
        <v>0</v>
      </c>
      <c r="DA31" s="22">
        <v>0</v>
      </c>
      <c r="DB31" s="22">
        <v>0</v>
      </c>
      <c r="DC31" s="22">
        <v>0</v>
      </c>
      <c r="DD31" s="22">
        <v>0</v>
      </c>
      <c r="DE31" s="22">
        <v>0</v>
      </c>
      <c r="DF31" s="22">
        <v>0</v>
      </c>
      <c r="DH31" s="22">
        <v>0.25</v>
      </c>
      <c r="DI31" s="22">
        <v>0</v>
      </c>
      <c r="DJ31" s="22">
        <v>0</v>
      </c>
      <c r="DK31" s="22">
        <v>0</v>
      </c>
      <c r="DL31" s="22">
        <v>0.5</v>
      </c>
      <c r="DM31" s="22">
        <v>0</v>
      </c>
      <c r="DN31" s="22">
        <v>0</v>
      </c>
      <c r="DO31" s="22">
        <v>0</v>
      </c>
      <c r="DP31" s="22">
        <v>0</v>
      </c>
      <c r="DQ31" s="22">
        <v>0</v>
      </c>
      <c r="DR31" s="22">
        <v>0.25</v>
      </c>
      <c r="DS31" s="22">
        <v>0</v>
      </c>
      <c r="DT31" s="22">
        <v>0</v>
      </c>
      <c r="DU31" s="22">
        <v>0</v>
      </c>
      <c r="DV31" s="22">
        <v>0</v>
      </c>
      <c r="DW31" s="22">
        <v>0</v>
      </c>
      <c r="DY31" s="22">
        <v>0</v>
      </c>
      <c r="DZ31" s="22">
        <v>0</v>
      </c>
      <c r="EA31" s="22">
        <v>0</v>
      </c>
      <c r="EB31" s="22">
        <v>0</v>
      </c>
      <c r="EC31" s="22">
        <v>0</v>
      </c>
      <c r="ED31" s="22">
        <v>0</v>
      </c>
      <c r="EE31" s="22">
        <v>0</v>
      </c>
      <c r="EF31" s="22">
        <v>0</v>
      </c>
      <c r="EG31" s="22">
        <v>0</v>
      </c>
      <c r="EH31" s="22">
        <v>0</v>
      </c>
      <c r="EI31" s="22">
        <v>0</v>
      </c>
      <c r="EJ31" s="22">
        <v>0</v>
      </c>
      <c r="EK31" s="22">
        <v>0</v>
      </c>
      <c r="EL31" s="22">
        <v>0</v>
      </c>
      <c r="EM31" s="22">
        <v>0.41499999999999998</v>
      </c>
      <c r="EN31" s="22">
        <v>0</v>
      </c>
      <c r="EO31" s="22">
        <v>0</v>
      </c>
      <c r="EP31" s="22">
        <v>0.1</v>
      </c>
      <c r="EQ31" s="22">
        <v>0</v>
      </c>
      <c r="ER31" s="22">
        <v>0</v>
      </c>
      <c r="ES31" s="22">
        <v>0</v>
      </c>
      <c r="ET31" s="22">
        <v>0</v>
      </c>
      <c r="EU31" s="22">
        <v>0</v>
      </c>
      <c r="EV31" s="22">
        <v>0</v>
      </c>
      <c r="EW31" s="22">
        <v>0</v>
      </c>
      <c r="EX31" s="22">
        <v>0</v>
      </c>
      <c r="EY31" s="123">
        <v>0</v>
      </c>
      <c r="EZ31" s="20"/>
    </row>
    <row r="32" spans="1:156">
      <c r="A32" s="28" t="s">
        <v>15</v>
      </c>
      <c r="B32" s="85">
        <v>0.11</v>
      </c>
      <c r="C32" s="22">
        <v>0</v>
      </c>
      <c r="D32" s="22">
        <v>0.12</v>
      </c>
      <c r="E32" s="22">
        <v>0</v>
      </c>
      <c r="F32" s="22">
        <v>0</v>
      </c>
      <c r="G32" s="22">
        <v>0</v>
      </c>
      <c r="H32" s="22">
        <v>0</v>
      </c>
      <c r="I32" s="22">
        <v>0</v>
      </c>
      <c r="J32" s="22">
        <v>0</v>
      </c>
      <c r="K32" s="22">
        <v>0</v>
      </c>
      <c r="L32" s="22">
        <v>0</v>
      </c>
      <c r="M32" s="22">
        <v>0</v>
      </c>
      <c r="N32" s="22">
        <v>0</v>
      </c>
      <c r="O32" s="22">
        <v>0</v>
      </c>
      <c r="Q32" s="22">
        <v>1</v>
      </c>
      <c r="R32" s="22">
        <v>0.25</v>
      </c>
      <c r="S32" s="22">
        <v>0</v>
      </c>
      <c r="T32" s="22">
        <v>0</v>
      </c>
      <c r="U32" s="22">
        <v>0</v>
      </c>
      <c r="V32" s="22">
        <v>0</v>
      </c>
      <c r="X32" s="22">
        <v>0</v>
      </c>
      <c r="Y32" s="22">
        <v>0</v>
      </c>
      <c r="Z32" s="22">
        <v>0</v>
      </c>
      <c r="AA32" s="22">
        <v>0</v>
      </c>
      <c r="AB32" s="22">
        <v>0</v>
      </c>
      <c r="AC32" s="22">
        <v>0</v>
      </c>
      <c r="AD32" s="22">
        <v>0</v>
      </c>
      <c r="AE32" s="22">
        <v>0</v>
      </c>
      <c r="AF32" s="22">
        <v>0</v>
      </c>
      <c r="AG32" s="22">
        <v>0</v>
      </c>
      <c r="AH32" s="22">
        <v>0</v>
      </c>
      <c r="AI32" s="22">
        <v>0</v>
      </c>
      <c r="AJ32" s="22">
        <v>0</v>
      </c>
      <c r="AK32" s="22">
        <v>0</v>
      </c>
      <c r="AL32" s="22">
        <v>0</v>
      </c>
      <c r="AM32" s="22">
        <v>0</v>
      </c>
      <c r="AO32" s="22">
        <v>0</v>
      </c>
      <c r="AP32" s="22">
        <v>0</v>
      </c>
      <c r="AQ32" s="22">
        <v>0</v>
      </c>
      <c r="AR32" s="22">
        <v>0</v>
      </c>
      <c r="AS32" s="22">
        <v>0</v>
      </c>
      <c r="AT32" s="22">
        <v>0</v>
      </c>
      <c r="AU32" s="22">
        <v>0</v>
      </c>
      <c r="AV32" s="22">
        <v>0</v>
      </c>
      <c r="AW32" s="22">
        <v>0</v>
      </c>
      <c r="AX32" s="22">
        <v>0</v>
      </c>
      <c r="AY32" s="22">
        <v>0</v>
      </c>
      <c r="BA32" s="22">
        <v>0</v>
      </c>
      <c r="BB32" s="22">
        <v>0</v>
      </c>
      <c r="BC32" s="22">
        <v>0</v>
      </c>
      <c r="BD32" s="22">
        <v>0</v>
      </c>
      <c r="BE32" s="22">
        <v>0</v>
      </c>
      <c r="BF32" s="22">
        <v>0</v>
      </c>
      <c r="BG32" s="22">
        <v>0</v>
      </c>
      <c r="BH32" s="22">
        <v>0</v>
      </c>
      <c r="BI32" s="22">
        <v>0</v>
      </c>
      <c r="BJ32" s="22">
        <v>0</v>
      </c>
      <c r="BK32" s="22">
        <v>0</v>
      </c>
      <c r="BL32" s="22">
        <v>0</v>
      </c>
      <c r="BM32" s="22">
        <v>0</v>
      </c>
      <c r="BN32" s="22">
        <v>0</v>
      </c>
      <c r="BO32" s="22">
        <v>0</v>
      </c>
      <c r="BP32" s="22">
        <v>0</v>
      </c>
      <c r="BQ32" s="22">
        <v>0</v>
      </c>
      <c r="BR32" s="22">
        <v>0</v>
      </c>
      <c r="BT32" s="22">
        <v>0</v>
      </c>
      <c r="BU32" s="22">
        <v>0</v>
      </c>
      <c r="BV32" s="22">
        <v>0</v>
      </c>
      <c r="BW32" s="22">
        <v>0</v>
      </c>
      <c r="BX32" s="22">
        <v>0</v>
      </c>
      <c r="BY32" s="22">
        <v>0</v>
      </c>
      <c r="BZ32" s="22">
        <v>0</v>
      </c>
      <c r="CB32" s="22">
        <v>0.09</v>
      </c>
      <c r="CC32" s="22">
        <v>0</v>
      </c>
      <c r="CD32" s="22">
        <v>0</v>
      </c>
      <c r="CF32" s="22">
        <v>0</v>
      </c>
      <c r="CG32" s="22">
        <v>0</v>
      </c>
      <c r="CH32" s="22">
        <v>0</v>
      </c>
      <c r="CI32" s="22">
        <v>0</v>
      </c>
      <c r="CJ32" s="22">
        <v>0</v>
      </c>
      <c r="CK32" s="22">
        <v>0</v>
      </c>
      <c r="CL32" s="22">
        <v>0</v>
      </c>
      <c r="CM32" s="22">
        <v>0</v>
      </c>
      <c r="CN32" s="22">
        <v>0</v>
      </c>
      <c r="CO32" s="22">
        <v>0</v>
      </c>
      <c r="CP32" s="22">
        <v>0</v>
      </c>
      <c r="CQ32" s="22">
        <v>0</v>
      </c>
      <c r="CR32" s="22">
        <v>0</v>
      </c>
      <c r="CS32" s="22">
        <v>0</v>
      </c>
      <c r="CT32" s="22">
        <v>0</v>
      </c>
      <c r="CU32" s="22">
        <v>0</v>
      </c>
      <c r="CV32" s="22">
        <v>0</v>
      </c>
      <c r="CW32" s="22">
        <v>0</v>
      </c>
      <c r="CX32" s="22">
        <v>0</v>
      </c>
      <c r="CY32" s="22">
        <v>0</v>
      </c>
      <c r="DA32" s="22">
        <v>0</v>
      </c>
      <c r="DB32" s="22">
        <v>0</v>
      </c>
      <c r="DC32" s="22">
        <v>0</v>
      </c>
      <c r="DD32" s="22">
        <v>0</v>
      </c>
      <c r="DE32" s="22">
        <v>0</v>
      </c>
      <c r="DF32" s="22">
        <v>0</v>
      </c>
      <c r="DH32" s="22">
        <v>0</v>
      </c>
      <c r="DI32" s="22">
        <v>0</v>
      </c>
      <c r="DJ32" s="22">
        <v>0</v>
      </c>
      <c r="DK32" s="22">
        <v>0</v>
      </c>
      <c r="DL32" s="22">
        <v>0.5</v>
      </c>
      <c r="DM32" s="22">
        <v>0</v>
      </c>
      <c r="DN32" s="22">
        <v>0</v>
      </c>
      <c r="DO32" s="22">
        <v>0</v>
      </c>
      <c r="DP32" s="22">
        <v>0</v>
      </c>
      <c r="DQ32" s="22">
        <v>0</v>
      </c>
      <c r="DR32" s="22">
        <v>0.25</v>
      </c>
      <c r="DS32" s="22">
        <v>0</v>
      </c>
      <c r="DT32" s="22">
        <v>0</v>
      </c>
      <c r="DU32" s="22">
        <v>0</v>
      </c>
      <c r="DV32" s="22">
        <v>0</v>
      </c>
      <c r="DW32" s="22">
        <v>0</v>
      </c>
      <c r="DY32" s="22">
        <v>0</v>
      </c>
      <c r="DZ32" s="22">
        <v>0</v>
      </c>
      <c r="EA32" s="22">
        <v>0</v>
      </c>
      <c r="EB32" s="22">
        <v>0</v>
      </c>
      <c r="EC32" s="22">
        <v>0</v>
      </c>
      <c r="ED32" s="22">
        <v>0</v>
      </c>
      <c r="EE32" s="22">
        <v>0</v>
      </c>
      <c r="EF32" s="22">
        <v>0</v>
      </c>
      <c r="EG32" s="22">
        <v>0</v>
      </c>
      <c r="EH32" s="22">
        <v>0</v>
      </c>
      <c r="EI32" s="22">
        <v>0</v>
      </c>
      <c r="EJ32" s="22">
        <v>0</v>
      </c>
      <c r="EK32" s="22">
        <v>0</v>
      </c>
      <c r="EL32" s="22">
        <v>0</v>
      </c>
      <c r="EM32" s="22">
        <v>0.33200000000000002</v>
      </c>
      <c r="EN32" s="22">
        <v>0</v>
      </c>
      <c r="EO32" s="22">
        <v>0</v>
      </c>
      <c r="EP32" s="22">
        <v>0.1</v>
      </c>
      <c r="EQ32" s="22">
        <v>0</v>
      </c>
      <c r="ER32" s="22">
        <v>0</v>
      </c>
      <c r="ES32" s="22">
        <v>0</v>
      </c>
      <c r="ET32" s="22">
        <v>1</v>
      </c>
      <c r="EU32" s="22">
        <v>0</v>
      </c>
      <c r="EV32" s="22">
        <v>1</v>
      </c>
      <c r="EW32" s="22">
        <v>0</v>
      </c>
      <c r="EX32" s="22">
        <v>0</v>
      </c>
      <c r="EY32" s="123">
        <v>0</v>
      </c>
      <c r="EZ32" s="20"/>
    </row>
    <row r="33" spans="1:156">
      <c r="A33" s="28" t="s">
        <v>14</v>
      </c>
      <c r="B33" s="85">
        <v>0.33</v>
      </c>
      <c r="C33" s="22">
        <v>0</v>
      </c>
      <c r="D33" s="22">
        <v>0.38</v>
      </c>
      <c r="E33" s="22">
        <v>0</v>
      </c>
      <c r="F33" s="22">
        <v>0</v>
      </c>
      <c r="G33" s="22">
        <v>0</v>
      </c>
      <c r="H33" s="22">
        <v>0</v>
      </c>
      <c r="I33" s="22">
        <v>0</v>
      </c>
      <c r="J33" s="22">
        <v>0</v>
      </c>
      <c r="K33" s="22">
        <v>0</v>
      </c>
      <c r="L33" s="22">
        <v>0</v>
      </c>
      <c r="M33" s="22">
        <v>0</v>
      </c>
      <c r="N33" s="22">
        <v>0</v>
      </c>
      <c r="O33" s="22">
        <v>0</v>
      </c>
      <c r="Q33" s="22">
        <v>1</v>
      </c>
      <c r="R33" s="22">
        <v>0.75</v>
      </c>
      <c r="S33" s="22">
        <v>0</v>
      </c>
      <c r="T33" s="22">
        <v>0</v>
      </c>
      <c r="U33" s="22">
        <v>0.12</v>
      </c>
      <c r="V33" s="22">
        <v>0</v>
      </c>
      <c r="X33" s="22">
        <v>0</v>
      </c>
      <c r="Y33" s="22">
        <v>0</v>
      </c>
      <c r="Z33" s="22">
        <v>0</v>
      </c>
      <c r="AA33" s="22">
        <v>0</v>
      </c>
      <c r="AB33" s="22">
        <v>0</v>
      </c>
      <c r="AC33" s="22">
        <v>0</v>
      </c>
      <c r="AD33" s="22">
        <v>0</v>
      </c>
      <c r="AE33" s="22">
        <v>0</v>
      </c>
      <c r="AF33" s="22">
        <v>0</v>
      </c>
      <c r="AG33" s="22">
        <v>0</v>
      </c>
      <c r="AH33" s="22">
        <v>0</v>
      </c>
      <c r="AI33" s="22">
        <v>0</v>
      </c>
      <c r="AJ33" s="22">
        <v>0</v>
      </c>
      <c r="AK33" s="22">
        <v>0</v>
      </c>
      <c r="AL33" s="22">
        <v>0</v>
      </c>
      <c r="AM33" s="22">
        <v>0</v>
      </c>
      <c r="AO33" s="22">
        <v>0</v>
      </c>
      <c r="AP33" s="22">
        <v>0</v>
      </c>
      <c r="AQ33" s="22">
        <v>0</v>
      </c>
      <c r="AR33" s="22">
        <v>0</v>
      </c>
      <c r="AS33" s="22">
        <v>0</v>
      </c>
      <c r="AT33" s="22">
        <v>0</v>
      </c>
      <c r="AU33" s="22">
        <v>0</v>
      </c>
      <c r="AV33" s="22">
        <v>0</v>
      </c>
      <c r="AW33" s="22">
        <v>0</v>
      </c>
      <c r="AX33" s="22">
        <v>0</v>
      </c>
      <c r="AY33" s="22">
        <v>0</v>
      </c>
      <c r="BA33" s="22">
        <v>1</v>
      </c>
      <c r="BB33" s="22">
        <v>0</v>
      </c>
      <c r="BC33" s="22">
        <v>0</v>
      </c>
      <c r="BD33" s="22">
        <v>0</v>
      </c>
      <c r="BE33" s="22">
        <v>0</v>
      </c>
      <c r="BF33" s="22">
        <v>0</v>
      </c>
      <c r="BG33" s="22">
        <v>0</v>
      </c>
      <c r="BH33" s="22">
        <v>0</v>
      </c>
      <c r="BI33" s="22">
        <v>0</v>
      </c>
      <c r="BJ33" s="22">
        <v>0</v>
      </c>
      <c r="BK33" s="22">
        <v>0</v>
      </c>
      <c r="BL33" s="22">
        <v>0</v>
      </c>
      <c r="BM33" s="22">
        <v>0</v>
      </c>
      <c r="BN33" s="22">
        <v>0</v>
      </c>
      <c r="BO33" s="22">
        <v>0</v>
      </c>
      <c r="BP33" s="22">
        <v>0</v>
      </c>
      <c r="BQ33" s="22">
        <v>0</v>
      </c>
      <c r="BR33" s="22">
        <v>0</v>
      </c>
      <c r="BT33" s="22">
        <v>0</v>
      </c>
      <c r="BU33" s="22">
        <v>0</v>
      </c>
      <c r="BV33" s="22">
        <v>0</v>
      </c>
      <c r="BW33" s="22">
        <v>0</v>
      </c>
      <c r="BX33" s="22">
        <v>0</v>
      </c>
      <c r="BY33" s="22">
        <v>0</v>
      </c>
      <c r="BZ33" s="22">
        <v>0</v>
      </c>
      <c r="CB33" s="22">
        <v>0.09</v>
      </c>
      <c r="CC33" s="22">
        <v>0</v>
      </c>
      <c r="CD33" s="22">
        <v>0.5</v>
      </c>
      <c r="CF33" s="22">
        <v>0</v>
      </c>
      <c r="CG33" s="22">
        <v>0</v>
      </c>
      <c r="CH33" s="22">
        <v>0</v>
      </c>
      <c r="CI33" s="22">
        <v>0</v>
      </c>
      <c r="CJ33" s="22">
        <v>0</v>
      </c>
      <c r="CK33" s="22">
        <v>0</v>
      </c>
      <c r="CL33" s="22">
        <v>0.12</v>
      </c>
      <c r="CM33" s="22">
        <v>0</v>
      </c>
      <c r="CN33" s="22">
        <v>0</v>
      </c>
      <c r="CO33" s="22">
        <v>0</v>
      </c>
      <c r="CP33" s="22">
        <v>0</v>
      </c>
      <c r="CQ33" s="22">
        <v>0</v>
      </c>
      <c r="CR33" s="22">
        <v>0</v>
      </c>
      <c r="CS33" s="22">
        <v>0</v>
      </c>
      <c r="CT33" s="22">
        <v>0</v>
      </c>
      <c r="CU33" s="22">
        <v>0</v>
      </c>
      <c r="CV33" s="22">
        <v>0</v>
      </c>
      <c r="CW33" s="22">
        <v>0</v>
      </c>
      <c r="CX33" s="22">
        <v>0</v>
      </c>
      <c r="CY33" s="22">
        <v>0</v>
      </c>
      <c r="DA33" s="22">
        <v>0</v>
      </c>
      <c r="DB33" s="22">
        <v>0</v>
      </c>
      <c r="DC33" s="22">
        <v>0</v>
      </c>
      <c r="DD33" s="22">
        <v>0</v>
      </c>
      <c r="DE33" s="22">
        <v>0</v>
      </c>
      <c r="DF33" s="22">
        <v>0.25</v>
      </c>
      <c r="DH33" s="22">
        <v>0</v>
      </c>
      <c r="DI33" s="22">
        <v>0</v>
      </c>
      <c r="DJ33" s="22">
        <v>0</v>
      </c>
      <c r="DK33" s="22">
        <v>0</v>
      </c>
      <c r="DL33" s="22">
        <v>0</v>
      </c>
      <c r="DM33" s="22">
        <v>0</v>
      </c>
      <c r="DN33" s="22">
        <v>0</v>
      </c>
      <c r="DO33" s="22">
        <v>0</v>
      </c>
      <c r="DP33" s="22">
        <v>8.3000000000000004E-2</v>
      </c>
      <c r="DQ33" s="22">
        <v>0</v>
      </c>
      <c r="DR33" s="22">
        <v>0.25</v>
      </c>
      <c r="DS33" s="22">
        <v>0</v>
      </c>
      <c r="DT33" s="22">
        <v>0</v>
      </c>
      <c r="DU33" s="22">
        <v>0</v>
      </c>
      <c r="DV33" s="22">
        <v>0</v>
      </c>
      <c r="DW33" s="22">
        <v>0</v>
      </c>
      <c r="DY33" s="22">
        <v>7.0000000000000007E-2</v>
      </c>
      <c r="DZ33" s="22">
        <v>0</v>
      </c>
      <c r="EA33" s="22">
        <v>0</v>
      </c>
      <c r="EB33" s="22">
        <v>0</v>
      </c>
      <c r="EC33" s="22">
        <v>0</v>
      </c>
      <c r="ED33" s="22">
        <v>0</v>
      </c>
      <c r="EE33" s="22">
        <v>0</v>
      </c>
      <c r="EF33" s="22">
        <v>0</v>
      </c>
      <c r="EG33" s="22">
        <v>0</v>
      </c>
      <c r="EH33" s="22">
        <v>0</v>
      </c>
      <c r="EI33" s="22">
        <v>0</v>
      </c>
      <c r="EJ33" s="22">
        <v>0</v>
      </c>
      <c r="EK33" s="22">
        <v>0</v>
      </c>
      <c r="EL33" s="22">
        <v>0</v>
      </c>
      <c r="EM33" s="22">
        <v>0</v>
      </c>
      <c r="EN33" s="22">
        <v>0.5</v>
      </c>
      <c r="EO33" s="22">
        <v>0</v>
      </c>
      <c r="EP33" s="22">
        <v>0.2</v>
      </c>
      <c r="EQ33" s="22">
        <v>0</v>
      </c>
      <c r="ER33" s="22">
        <v>0</v>
      </c>
      <c r="ES33" s="22">
        <v>0</v>
      </c>
      <c r="ET33" s="22">
        <v>0</v>
      </c>
      <c r="EU33" s="22">
        <v>0</v>
      </c>
      <c r="EV33" s="22">
        <v>1</v>
      </c>
      <c r="EW33" s="22">
        <v>0</v>
      </c>
      <c r="EX33" s="22">
        <v>0</v>
      </c>
      <c r="EY33" s="123">
        <v>1</v>
      </c>
      <c r="EZ33" s="20"/>
    </row>
    <row r="34" spans="1:156">
      <c r="A34" s="28" t="s">
        <v>13</v>
      </c>
      <c r="B34" s="85">
        <v>0.44</v>
      </c>
      <c r="C34" s="22">
        <v>0</v>
      </c>
      <c r="D34" s="22">
        <v>0.12</v>
      </c>
      <c r="E34" s="22">
        <v>0</v>
      </c>
      <c r="F34" s="22">
        <v>0</v>
      </c>
      <c r="G34" s="22">
        <v>0</v>
      </c>
      <c r="H34" s="22">
        <v>0</v>
      </c>
      <c r="I34" s="22">
        <v>0</v>
      </c>
      <c r="J34" s="22">
        <v>0</v>
      </c>
      <c r="K34" s="22">
        <v>0</v>
      </c>
      <c r="L34" s="22">
        <v>0</v>
      </c>
      <c r="M34" s="22">
        <v>0</v>
      </c>
      <c r="N34" s="22">
        <v>0</v>
      </c>
      <c r="O34" s="22">
        <v>0</v>
      </c>
      <c r="Q34" s="22">
        <v>0</v>
      </c>
      <c r="R34" s="22">
        <v>0</v>
      </c>
      <c r="S34" s="22">
        <v>0</v>
      </c>
      <c r="T34" s="22">
        <v>0</v>
      </c>
      <c r="U34" s="22">
        <v>0.06</v>
      </c>
      <c r="V34" s="22">
        <v>0</v>
      </c>
      <c r="X34" s="22">
        <v>0</v>
      </c>
      <c r="Y34" s="22">
        <v>0</v>
      </c>
      <c r="Z34" s="22">
        <v>0</v>
      </c>
      <c r="AA34" s="22">
        <v>0</v>
      </c>
      <c r="AB34" s="22">
        <v>0</v>
      </c>
      <c r="AC34" s="22">
        <v>0</v>
      </c>
      <c r="AD34" s="22">
        <v>0</v>
      </c>
      <c r="AE34" s="22">
        <v>0</v>
      </c>
      <c r="AF34" s="22">
        <v>0</v>
      </c>
      <c r="AG34" s="22">
        <v>0</v>
      </c>
      <c r="AH34" s="22">
        <v>0</v>
      </c>
      <c r="AI34" s="22">
        <v>0</v>
      </c>
      <c r="AJ34" s="22">
        <v>0</v>
      </c>
      <c r="AK34" s="22">
        <v>0</v>
      </c>
      <c r="AL34" s="22">
        <v>0</v>
      </c>
      <c r="AM34" s="22">
        <v>0</v>
      </c>
      <c r="AO34" s="22">
        <v>0</v>
      </c>
      <c r="AP34" s="22">
        <v>0</v>
      </c>
      <c r="AQ34" s="22">
        <v>0</v>
      </c>
      <c r="AR34" s="22">
        <v>0</v>
      </c>
      <c r="AS34" s="22">
        <v>0</v>
      </c>
      <c r="AT34" s="22">
        <v>0</v>
      </c>
      <c r="AU34" s="22">
        <v>0</v>
      </c>
      <c r="AV34" s="22">
        <v>0</v>
      </c>
      <c r="AW34" s="22">
        <v>0</v>
      </c>
      <c r="AX34" s="22">
        <v>0</v>
      </c>
      <c r="AY34" s="22">
        <v>0</v>
      </c>
      <c r="BA34" s="22">
        <v>0</v>
      </c>
      <c r="BB34" s="22">
        <v>0</v>
      </c>
      <c r="BC34" s="22">
        <v>0</v>
      </c>
      <c r="BD34" s="22">
        <v>0</v>
      </c>
      <c r="BE34" s="22">
        <v>0</v>
      </c>
      <c r="BF34" s="22">
        <v>0</v>
      </c>
      <c r="BG34" s="22">
        <v>0</v>
      </c>
      <c r="BH34" s="22">
        <v>0</v>
      </c>
      <c r="BI34" s="22">
        <v>0.25</v>
      </c>
      <c r="BJ34" s="22">
        <v>0</v>
      </c>
      <c r="BK34" s="22">
        <v>0</v>
      </c>
      <c r="BL34" s="22">
        <v>0</v>
      </c>
      <c r="BM34" s="22">
        <v>0</v>
      </c>
      <c r="BN34" s="22">
        <v>0</v>
      </c>
      <c r="BO34" s="22">
        <v>0</v>
      </c>
      <c r="BP34" s="22">
        <v>0</v>
      </c>
      <c r="BQ34" s="22">
        <v>0</v>
      </c>
      <c r="BR34" s="22">
        <v>0</v>
      </c>
      <c r="BT34" s="22">
        <v>0</v>
      </c>
      <c r="BU34" s="22">
        <v>0</v>
      </c>
      <c r="BV34" s="22">
        <v>0</v>
      </c>
      <c r="BW34" s="22">
        <v>0</v>
      </c>
      <c r="BX34" s="22">
        <v>0</v>
      </c>
      <c r="BY34" s="22">
        <v>0</v>
      </c>
      <c r="BZ34" s="22">
        <v>0</v>
      </c>
      <c r="CB34" s="22">
        <v>0.09</v>
      </c>
      <c r="CC34" s="22">
        <v>0</v>
      </c>
      <c r="CD34" s="22">
        <v>0</v>
      </c>
      <c r="CF34" s="22">
        <v>0</v>
      </c>
      <c r="CG34" s="22">
        <v>0</v>
      </c>
      <c r="CH34" s="22">
        <v>0</v>
      </c>
      <c r="CI34" s="22">
        <v>0</v>
      </c>
      <c r="CJ34" s="22">
        <v>1</v>
      </c>
      <c r="CK34" s="22">
        <v>0</v>
      </c>
      <c r="CL34" s="22">
        <v>0</v>
      </c>
      <c r="CM34" s="22">
        <v>0</v>
      </c>
      <c r="CN34" s="22">
        <v>0</v>
      </c>
      <c r="CO34" s="22">
        <v>0</v>
      </c>
      <c r="CP34" s="22">
        <v>0</v>
      </c>
      <c r="CQ34" s="22">
        <v>0</v>
      </c>
      <c r="CR34" s="22">
        <v>0</v>
      </c>
      <c r="CS34" s="22">
        <v>0</v>
      </c>
      <c r="CT34" s="22">
        <v>0</v>
      </c>
      <c r="CU34" s="22">
        <v>0</v>
      </c>
      <c r="CV34" s="22">
        <v>0</v>
      </c>
      <c r="CW34" s="22">
        <v>0</v>
      </c>
      <c r="CX34" s="22">
        <v>0</v>
      </c>
      <c r="CY34" s="22">
        <v>0</v>
      </c>
      <c r="DA34" s="22">
        <v>0</v>
      </c>
      <c r="DB34" s="22">
        <v>0</v>
      </c>
      <c r="DC34" s="22">
        <v>0</v>
      </c>
      <c r="DD34" s="22">
        <v>0</v>
      </c>
      <c r="DE34" s="22">
        <v>0</v>
      </c>
      <c r="DF34" s="22">
        <v>0</v>
      </c>
      <c r="DH34" s="22">
        <v>0.25</v>
      </c>
      <c r="DI34" s="22">
        <v>0</v>
      </c>
      <c r="DJ34" s="22">
        <v>0</v>
      </c>
      <c r="DK34" s="22">
        <v>0</v>
      </c>
      <c r="DL34" s="22">
        <v>0.5</v>
      </c>
      <c r="DM34" s="22">
        <v>0</v>
      </c>
      <c r="DN34" s="22">
        <v>0</v>
      </c>
      <c r="DO34" s="22">
        <v>0</v>
      </c>
      <c r="DP34" s="22">
        <v>0</v>
      </c>
      <c r="DQ34" s="22">
        <v>0</v>
      </c>
      <c r="DR34" s="22">
        <v>0.25</v>
      </c>
      <c r="DS34" s="22">
        <v>0</v>
      </c>
      <c r="DT34" s="22">
        <v>0</v>
      </c>
      <c r="DU34" s="22">
        <v>0</v>
      </c>
      <c r="DV34" s="22">
        <v>0</v>
      </c>
      <c r="DW34" s="22">
        <v>0</v>
      </c>
      <c r="DY34" s="22">
        <v>0</v>
      </c>
      <c r="DZ34" s="22">
        <v>0</v>
      </c>
      <c r="EA34" s="22">
        <v>0</v>
      </c>
      <c r="EB34" s="22">
        <v>0</v>
      </c>
      <c r="EC34" s="22">
        <v>0</v>
      </c>
      <c r="ED34" s="22">
        <v>0</v>
      </c>
      <c r="EE34" s="22">
        <v>0</v>
      </c>
      <c r="EF34" s="22">
        <v>0</v>
      </c>
      <c r="EG34" s="22">
        <v>0</v>
      </c>
      <c r="EH34" s="22">
        <v>0</v>
      </c>
      <c r="EI34" s="22">
        <v>0</v>
      </c>
      <c r="EJ34" s="22">
        <v>0</v>
      </c>
      <c r="EK34" s="22">
        <v>0</v>
      </c>
      <c r="EL34" s="22">
        <v>0</v>
      </c>
      <c r="EM34" s="22">
        <v>0.249</v>
      </c>
      <c r="EN34" s="22">
        <v>0</v>
      </c>
      <c r="EO34" s="22">
        <v>0</v>
      </c>
      <c r="EP34" s="22">
        <v>0.1</v>
      </c>
      <c r="EQ34" s="22">
        <v>0.25</v>
      </c>
      <c r="ER34" s="22">
        <v>0</v>
      </c>
      <c r="ES34" s="22">
        <v>0</v>
      </c>
      <c r="ET34" s="22">
        <v>0</v>
      </c>
      <c r="EU34" s="22">
        <v>0</v>
      </c>
      <c r="EV34" s="22">
        <v>1</v>
      </c>
      <c r="EW34" s="22">
        <v>0</v>
      </c>
      <c r="EX34" s="22">
        <v>0</v>
      </c>
      <c r="EY34" s="123">
        <v>0</v>
      </c>
      <c r="EZ34" s="20"/>
    </row>
    <row r="35" spans="1:156">
      <c r="A35" s="28" t="s">
        <v>12</v>
      </c>
      <c r="B35" s="85">
        <v>0.44</v>
      </c>
      <c r="C35" s="22">
        <v>0</v>
      </c>
      <c r="D35" s="22">
        <v>0</v>
      </c>
      <c r="E35" s="22">
        <v>0</v>
      </c>
      <c r="F35" s="22">
        <v>0</v>
      </c>
      <c r="G35" s="22">
        <v>0</v>
      </c>
      <c r="H35" s="22">
        <v>0</v>
      </c>
      <c r="I35" s="22">
        <v>0</v>
      </c>
      <c r="J35" s="22">
        <v>0</v>
      </c>
      <c r="K35" s="22">
        <v>0</v>
      </c>
      <c r="L35" s="22">
        <v>0</v>
      </c>
      <c r="M35" s="22">
        <v>0</v>
      </c>
      <c r="N35" s="22">
        <v>0</v>
      </c>
      <c r="O35" s="22">
        <v>0</v>
      </c>
      <c r="Q35" s="22">
        <v>0</v>
      </c>
      <c r="R35" s="22">
        <v>0</v>
      </c>
      <c r="S35" s="22">
        <v>0</v>
      </c>
      <c r="T35" s="22">
        <v>0</v>
      </c>
      <c r="U35" s="22">
        <v>0.06</v>
      </c>
      <c r="V35" s="22">
        <v>0</v>
      </c>
      <c r="X35" s="22">
        <v>0</v>
      </c>
      <c r="Y35" s="22">
        <v>0</v>
      </c>
      <c r="Z35" s="22">
        <v>0</v>
      </c>
      <c r="AA35" s="22">
        <v>0</v>
      </c>
      <c r="AB35" s="22">
        <v>0</v>
      </c>
      <c r="AC35" s="22">
        <v>0</v>
      </c>
      <c r="AD35" s="22">
        <v>0</v>
      </c>
      <c r="AE35" s="22">
        <v>0</v>
      </c>
      <c r="AF35" s="22">
        <v>0</v>
      </c>
      <c r="AG35" s="22">
        <v>0</v>
      </c>
      <c r="AH35" s="22">
        <v>0</v>
      </c>
      <c r="AI35" s="22">
        <v>0</v>
      </c>
      <c r="AJ35" s="22">
        <v>0</v>
      </c>
      <c r="AK35" s="22">
        <v>0</v>
      </c>
      <c r="AL35" s="22">
        <v>0</v>
      </c>
      <c r="AM35" s="22">
        <v>0</v>
      </c>
      <c r="AO35" s="22">
        <v>0</v>
      </c>
      <c r="AP35" s="22">
        <v>0</v>
      </c>
      <c r="AQ35" s="22">
        <v>0</v>
      </c>
      <c r="AR35" s="22">
        <v>0</v>
      </c>
      <c r="AS35" s="22">
        <v>0</v>
      </c>
      <c r="AT35" s="22">
        <v>0</v>
      </c>
      <c r="AU35" s="22">
        <v>0</v>
      </c>
      <c r="AV35" s="22">
        <v>0</v>
      </c>
      <c r="AW35" s="22">
        <v>0</v>
      </c>
      <c r="AX35" s="22">
        <v>0</v>
      </c>
      <c r="AY35" s="22">
        <v>0</v>
      </c>
      <c r="BA35" s="22">
        <v>1</v>
      </c>
      <c r="BB35" s="22">
        <v>0</v>
      </c>
      <c r="BC35" s="22">
        <v>0</v>
      </c>
      <c r="BD35" s="22">
        <v>0</v>
      </c>
      <c r="BE35" s="22">
        <v>0</v>
      </c>
      <c r="BF35" s="22">
        <v>0</v>
      </c>
      <c r="BG35" s="22">
        <v>0</v>
      </c>
      <c r="BH35" s="22">
        <v>0</v>
      </c>
      <c r="BI35" s="22">
        <v>0</v>
      </c>
      <c r="BJ35" s="22">
        <v>0</v>
      </c>
      <c r="BK35" s="22">
        <v>0</v>
      </c>
      <c r="BL35" s="22">
        <v>0</v>
      </c>
      <c r="BM35" s="22">
        <v>0</v>
      </c>
      <c r="BN35" s="22">
        <v>0</v>
      </c>
      <c r="BO35" s="22">
        <v>0</v>
      </c>
      <c r="BP35" s="22">
        <v>0</v>
      </c>
      <c r="BQ35" s="22">
        <v>0</v>
      </c>
      <c r="BR35" s="22">
        <v>0</v>
      </c>
      <c r="BT35" s="22">
        <v>0</v>
      </c>
      <c r="BU35" s="22">
        <v>0</v>
      </c>
      <c r="BV35" s="22">
        <v>0</v>
      </c>
      <c r="BW35" s="22">
        <v>0</v>
      </c>
      <c r="BX35" s="22">
        <v>0</v>
      </c>
      <c r="BY35" s="22">
        <v>0</v>
      </c>
      <c r="BZ35" s="22">
        <v>0</v>
      </c>
      <c r="CB35" s="22">
        <v>0</v>
      </c>
      <c r="CC35" s="22">
        <v>0</v>
      </c>
      <c r="CD35" s="22">
        <v>0</v>
      </c>
      <c r="CF35" s="22">
        <v>0</v>
      </c>
      <c r="CG35" s="22">
        <v>0</v>
      </c>
      <c r="CH35" s="22">
        <v>0</v>
      </c>
      <c r="CI35" s="22">
        <v>0</v>
      </c>
      <c r="CJ35" s="22">
        <v>0</v>
      </c>
      <c r="CK35" s="22">
        <v>0</v>
      </c>
      <c r="CL35" s="22">
        <v>0</v>
      </c>
      <c r="CM35" s="22">
        <v>0</v>
      </c>
      <c r="CN35" s="22">
        <v>0</v>
      </c>
      <c r="CO35" s="22">
        <v>0</v>
      </c>
      <c r="CP35" s="22">
        <v>0</v>
      </c>
      <c r="CQ35" s="22">
        <v>0</v>
      </c>
      <c r="CR35" s="22">
        <v>0</v>
      </c>
      <c r="CS35" s="22">
        <v>0</v>
      </c>
      <c r="CT35" s="22">
        <v>0</v>
      </c>
      <c r="CU35" s="22">
        <v>0</v>
      </c>
      <c r="CV35" s="22">
        <v>0</v>
      </c>
      <c r="CW35" s="22">
        <v>0</v>
      </c>
      <c r="CX35" s="22">
        <v>0</v>
      </c>
      <c r="CY35" s="22">
        <v>0</v>
      </c>
      <c r="DA35" s="22">
        <v>0</v>
      </c>
      <c r="DB35" s="22">
        <v>0</v>
      </c>
      <c r="DC35" s="22">
        <v>0</v>
      </c>
      <c r="DD35" s="22">
        <v>0</v>
      </c>
      <c r="DE35" s="22">
        <v>0</v>
      </c>
      <c r="DF35" s="22">
        <v>0</v>
      </c>
      <c r="DH35" s="22">
        <v>0</v>
      </c>
      <c r="DI35" s="22">
        <v>0</v>
      </c>
      <c r="DJ35" s="22">
        <v>0</v>
      </c>
      <c r="DK35" s="22">
        <v>0</v>
      </c>
      <c r="DL35" s="22">
        <v>0.5</v>
      </c>
      <c r="DM35" s="22">
        <v>0</v>
      </c>
      <c r="DN35" s="22">
        <v>0</v>
      </c>
      <c r="DO35" s="22">
        <v>0</v>
      </c>
      <c r="DP35" s="22">
        <v>0</v>
      </c>
      <c r="DQ35" s="22">
        <v>0</v>
      </c>
      <c r="DR35" s="22">
        <v>0.25</v>
      </c>
      <c r="DS35" s="22">
        <v>0</v>
      </c>
      <c r="DT35" s="22">
        <v>0</v>
      </c>
      <c r="DU35" s="22">
        <v>0</v>
      </c>
      <c r="DV35" s="22">
        <v>0</v>
      </c>
      <c r="DW35" s="22">
        <v>0</v>
      </c>
      <c r="DY35" s="22">
        <v>0</v>
      </c>
      <c r="DZ35" s="22">
        <v>0</v>
      </c>
      <c r="EA35" s="22">
        <v>0</v>
      </c>
      <c r="EB35" s="22">
        <v>0</v>
      </c>
      <c r="EC35" s="22">
        <v>0</v>
      </c>
      <c r="ED35" s="22">
        <v>0</v>
      </c>
      <c r="EE35" s="22">
        <v>0</v>
      </c>
      <c r="EF35" s="22">
        <v>0</v>
      </c>
      <c r="EG35" s="22">
        <v>0</v>
      </c>
      <c r="EH35" s="22">
        <v>0</v>
      </c>
      <c r="EI35" s="22">
        <v>0</v>
      </c>
      <c r="EJ35" s="22">
        <v>0</v>
      </c>
      <c r="EK35" s="22">
        <v>0</v>
      </c>
      <c r="EL35" s="22">
        <v>0</v>
      </c>
      <c r="EM35" s="22">
        <v>0.41499999999999998</v>
      </c>
      <c r="EN35" s="22">
        <v>0</v>
      </c>
      <c r="EO35" s="22">
        <v>0</v>
      </c>
      <c r="EP35" s="22">
        <v>0.1</v>
      </c>
      <c r="EQ35" s="22">
        <v>0</v>
      </c>
      <c r="ER35" s="22">
        <v>0</v>
      </c>
      <c r="ES35" s="22">
        <v>0</v>
      </c>
      <c r="ET35" s="22">
        <v>0</v>
      </c>
      <c r="EU35" s="22">
        <v>0</v>
      </c>
      <c r="EV35" s="22">
        <v>1</v>
      </c>
      <c r="EW35" s="22">
        <v>0</v>
      </c>
      <c r="EX35" s="22">
        <v>0</v>
      </c>
      <c r="EY35" s="123">
        <v>0</v>
      </c>
      <c r="EZ35" s="20"/>
    </row>
    <row r="36" spans="1:156">
      <c r="A36" s="28" t="s">
        <v>11</v>
      </c>
      <c r="B36" s="85">
        <v>0.11</v>
      </c>
      <c r="C36" s="22">
        <v>0</v>
      </c>
      <c r="D36" s="22">
        <v>0.12</v>
      </c>
      <c r="E36" s="22">
        <v>0</v>
      </c>
      <c r="F36" s="22">
        <v>0</v>
      </c>
      <c r="G36" s="22">
        <v>0</v>
      </c>
      <c r="H36" s="22">
        <v>0</v>
      </c>
      <c r="I36" s="22">
        <v>0</v>
      </c>
      <c r="J36" s="22">
        <v>0</v>
      </c>
      <c r="K36" s="22">
        <v>0</v>
      </c>
      <c r="L36" s="22">
        <v>0</v>
      </c>
      <c r="M36" s="22">
        <v>0</v>
      </c>
      <c r="N36" s="22">
        <v>0</v>
      </c>
      <c r="O36" s="22">
        <v>0</v>
      </c>
      <c r="Q36" s="22">
        <v>1</v>
      </c>
      <c r="R36" s="22">
        <v>0.5</v>
      </c>
      <c r="S36" s="22">
        <v>0</v>
      </c>
      <c r="T36" s="22">
        <v>0</v>
      </c>
      <c r="U36" s="22">
        <v>0.06</v>
      </c>
      <c r="V36" s="22">
        <v>0</v>
      </c>
      <c r="X36" s="22">
        <v>0</v>
      </c>
      <c r="Y36" s="22">
        <v>0</v>
      </c>
      <c r="Z36" s="22">
        <v>0</v>
      </c>
      <c r="AA36" s="22">
        <v>0</v>
      </c>
      <c r="AB36" s="22">
        <v>0</v>
      </c>
      <c r="AC36" s="22">
        <v>0</v>
      </c>
      <c r="AD36" s="22">
        <v>0</v>
      </c>
      <c r="AE36" s="22">
        <v>0</v>
      </c>
      <c r="AF36" s="22">
        <v>0</v>
      </c>
      <c r="AG36" s="22">
        <v>0</v>
      </c>
      <c r="AH36" s="22">
        <v>0</v>
      </c>
      <c r="AI36" s="22">
        <v>0</v>
      </c>
      <c r="AJ36" s="22">
        <v>0</v>
      </c>
      <c r="AK36" s="22">
        <v>0</v>
      </c>
      <c r="AL36" s="22">
        <v>0</v>
      </c>
      <c r="AM36" s="22">
        <v>0</v>
      </c>
      <c r="AO36" s="22">
        <v>0</v>
      </c>
      <c r="AP36" s="22">
        <v>0</v>
      </c>
      <c r="AQ36" s="22">
        <v>0</v>
      </c>
      <c r="AR36" s="22">
        <v>0</v>
      </c>
      <c r="AS36" s="22">
        <v>0</v>
      </c>
      <c r="AT36" s="22">
        <v>0</v>
      </c>
      <c r="AU36" s="22">
        <v>0</v>
      </c>
      <c r="AV36" s="22">
        <v>0</v>
      </c>
      <c r="AW36" s="22">
        <v>0</v>
      </c>
      <c r="AX36" s="22">
        <v>0</v>
      </c>
      <c r="AY36" s="22">
        <v>0</v>
      </c>
      <c r="BA36" s="22">
        <v>0</v>
      </c>
      <c r="BB36" s="22">
        <v>0</v>
      </c>
      <c r="BC36" s="22">
        <v>0</v>
      </c>
      <c r="BD36" s="22">
        <v>0</v>
      </c>
      <c r="BE36" s="22">
        <v>0</v>
      </c>
      <c r="BF36" s="22">
        <v>0</v>
      </c>
      <c r="BG36" s="22">
        <v>0</v>
      </c>
      <c r="BH36" s="22">
        <v>0</v>
      </c>
      <c r="BI36" s="22">
        <v>0</v>
      </c>
      <c r="BJ36" s="22">
        <v>0</v>
      </c>
      <c r="BK36" s="22">
        <v>0</v>
      </c>
      <c r="BL36" s="22">
        <v>0</v>
      </c>
      <c r="BM36" s="22">
        <v>0</v>
      </c>
      <c r="BN36" s="22">
        <v>0</v>
      </c>
      <c r="BO36" s="22">
        <v>0</v>
      </c>
      <c r="BP36" s="22">
        <v>0</v>
      </c>
      <c r="BQ36" s="22">
        <v>0</v>
      </c>
      <c r="BR36" s="22">
        <v>0</v>
      </c>
      <c r="BT36" s="22">
        <v>0</v>
      </c>
      <c r="BU36" s="22">
        <v>0</v>
      </c>
      <c r="BV36" s="22">
        <v>0</v>
      </c>
      <c r="BW36" s="22">
        <v>0</v>
      </c>
      <c r="BX36" s="22">
        <v>0</v>
      </c>
      <c r="BY36" s="22">
        <v>0</v>
      </c>
      <c r="BZ36" s="22">
        <v>0</v>
      </c>
      <c r="CB36" s="22">
        <v>0</v>
      </c>
      <c r="CC36" s="22">
        <v>0</v>
      </c>
      <c r="CD36" s="22">
        <v>0</v>
      </c>
      <c r="CF36" s="22">
        <v>0</v>
      </c>
      <c r="CG36" s="22">
        <v>0</v>
      </c>
      <c r="CH36" s="22">
        <v>0</v>
      </c>
      <c r="CI36" s="22">
        <v>0</v>
      </c>
      <c r="CJ36" s="22">
        <v>0</v>
      </c>
      <c r="CK36" s="22">
        <v>0</v>
      </c>
      <c r="CL36" s="22">
        <v>0</v>
      </c>
      <c r="CM36" s="22">
        <v>0</v>
      </c>
      <c r="CN36" s="22">
        <v>0</v>
      </c>
      <c r="CO36" s="22">
        <v>0</v>
      </c>
      <c r="CP36" s="22">
        <v>0</v>
      </c>
      <c r="CQ36" s="22">
        <v>0</v>
      </c>
      <c r="CR36" s="22">
        <v>0</v>
      </c>
      <c r="CS36" s="22">
        <v>0</v>
      </c>
      <c r="CT36" s="22">
        <v>0</v>
      </c>
      <c r="CU36" s="22">
        <v>0</v>
      </c>
      <c r="CV36" s="22">
        <v>0</v>
      </c>
      <c r="CW36" s="22">
        <v>0</v>
      </c>
      <c r="CX36" s="22">
        <v>0</v>
      </c>
      <c r="CY36" s="22">
        <v>0</v>
      </c>
      <c r="DA36" s="22">
        <v>0</v>
      </c>
      <c r="DB36" s="22">
        <v>0</v>
      </c>
      <c r="DC36" s="22">
        <v>0</v>
      </c>
      <c r="DD36" s="22">
        <v>0</v>
      </c>
      <c r="DE36" s="22">
        <v>0</v>
      </c>
      <c r="DF36" s="22">
        <v>0</v>
      </c>
      <c r="DH36" s="22">
        <v>0</v>
      </c>
      <c r="DI36" s="22">
        <v>0</v>
      </c>
      <c r="DJ36" s="22">
        <v>0</v>
      </c>
      <c r="DK36" s="22">
        <v>0</v>
      </c>
      <c r="DL36" s="22">
        <v>0.5</v>
      </c>
      <c r="DM36" s="22">
        <v>0</v>
      </c>
      <c r="DN36" s="22">
        <v>0</v>
      </c>
      <c r="DO36" s="22">
        <v>0</v>
      </c>
      <c r="DP36" s="22">
        <v>0</v>
      </c>
      <c r="DQ36" s="22">
        <v>0</v>
      </c>
      <c r="DR36" s="22">
        <v>0.25</v>
      </c>
      <c r="DS36" s="22">
        <v>0</v>
      </c>
      <c r="DT36" s="22">
        <v>0</v>
      </c>
      <c r="DU36" s="22">
        <v>0</v>
      </c>
      <c r="DV36" s="22">
        <v>0</v>
      </c>
      <c r="DW36" s="22">
        <v>0</v>
      </c>
      <c r="DY36" s="22">
        <v>0.14000000000000001</v>
      </c>
      <c r="DZ36" s="22">
        <v>0</v>
      </c>
      <c r="EA36" s="22">
        <v>0</v>
      </c>
      <c r="EB36" s="22">
        <v>0</v>
      </c>
      <c r="EC36" s="22">
        <v>0</v>
      </c>
      <c r="ED36" s="22">
        <v>0</v>
      </c>
      <c r="EE36" s="22">
        <v>0</v>
      </c>
      <c r="EF36" s="22">
        <v>0</v>
      </c>
      <c r="EG36" s="22">
        <v>0.09</v>
      </c>
      <c r="EH36" s="22">
        <v>0</v>
      </c>
      <c r="EI36" s="22">
        <v>0</v>
      </c>
      <c r="EJ36" s="22">
        <v>0</v>
      </c>
      <c r="EK36" s="22">
        <v>0</v>
      </c>
      <c r="EL36" s="22">
        <v>0</v>
      </c>
      <c r="EM36" s="22">
        <v>0.33200000000000002</v>
      </c>
      <c r="EN36" s="22">
        <v>0</v>
      </c>
      <c r="EO36" s="22">
        <v>0</v>
      </c>
      <c r="EP36" s="22">
        <v>0.2</v>
      </c>
      <c r="EQ36" s="22">
        <v>0</v>
      </c>
      <c r="ER36" s="22">
        <v>0</v>
      </c>
      <c r="ES36" s="22">
        <v>0</v>
      </c>
      <c r="ET36" s="22">
        <v>0</v>
      </c>
      <c r="EU36" s="22">
        <v>0</v>
      </c>
      <c r="EV36" s="22">
        <v>0</v>
      </c>
      <c r="EW36" s="22">
        <v>0</v>
      </c>
      <c r="EX36" s="22">
        <v>0</v>
      </c>
      <c r="EY36" s="123">
        <v>0</v>
      </c>
      <c r="EZ36" s="20"/>
    </row>
    <row r="37" spans="1:156">
      <c r="A37" s="28" t="s">
        <v>10</v>
      </c>
      <c r="B37" s="85">
        <v>0.33</v>
      </c>
      <c r="C37" s="22">
        <v>0</v>
      </c>
      <c r="D37" s="22">
        <v>0</v>
      </c>
      <c r="E37" s="22">
        <v>0</v>
      </c>
      <c r="F37" s="22">
        <v>0</v>
      </c>
      <c r="G37" s="22">
        <v>0</v>
      </c>
      <c r="H37" s="22">
        <v>0</v>
      </c>
      <c r="I37" s="22">
        <v>0</v>
      </c>
      <c r="J37" s="22">
        <v>0</v>
      </c>
      <c r="K37" s="22">
        <v>0</v>
      </c>
      <c r="L37" s="22">
        <v>0</v>
      </c>
      <c r="M37" s="22">
        <v>0</v>
      </c>
      <c r="N37" s="22">
        <v>0</v>
      </c>
      <c r="O37" s="22">
        <v>0</v>
      </c>
      <c r="Q37" s="22">
        <v>1</v>
      </c>
      <c r="R37" s="22">
        <v>0.5</v>
      </c>
      <c r="S37" s="22">
        <v>0</v>
      </c>
      <c r="T37" s="22">
        <v>0</v>
      </c>
      <c r="U37" s="22">
        <v>0.06</v>
      </c>
      <c r="V37" s="22">
        <v>0</v>
      </c>
      <c r="X37" s="22">
        <v>0</v>
      </c>
      <c r="Y37" s="22">
        <v>0</v>
      </c>
      <c r="Z37" s="22">
        <v>0</v>
      </c>
      <c r="AA37" s="22">
        <v>0</v>
      </c>
      <c r="AB37" s="22">
        <v>0</v>
      </c>
      <c r="AC37" s="22">
        <v>0</v>
      </c>
      <c r="AD37" s="22">
        <v>0</v>
      </c>
      <c r="AE37" s="22">
        <v>0</v>
      </c>
      <c r="AF37" s="22">
        <v>0</v>
      </c>
      <c r="AG37" s="22">
        <v>0</v>
      </c>
      <c r="AH37" s="22">
        <v>0</v>
      </c>
      <c r="AI37" s="22">
        <v>0</v>
      </c>
      <c r="AJ37" s="22">
        <v>0</v>
      </c>
      <c r="AK37" s="22">
        <v>0</v>
      </c>
      <c r="AL37" s="22">
        <v>0</v>
      </c>
      <c r="AM37" s="22">
        <v>0</v>
      </c>
      <c r="AO37" s="22">
        <v>0</v>
      </c>
      <c r="AP37" s="22">
        <v>0</v>
      </c>
      <c r="AQ37" s="22">
        <v>0</v>
      </c>
      <c r="AR37" s="22">
        <v>0</v>
      </c>
      <c r="AS37" s="22">
        <v>0</v>
      </c>
      <c r="AT37" s="22">
        <v>0</v>
      </c>
      <c r="AU37" s="22">
        <v>0</v>
      </c>
      <c r="AV37" s="22">
        <v>0</v>
      </c>
      <c r="AW37" s="22">
        <v>0</v>
      </c>
      <c r="AX37" s="22">
        <v>0</v>
      </c>
      <c r="AY37" s="22">
        <v>0</v>
      </c>
      <c r="BA37" s="22">
        <v>0</v>
      </c>
      <c r="BB37" s="22">
        <v>0</v>
      </c>
      <c r="BC37" s="22">
        <v>0</v>
      </c>
      <c r="BD37" s="22">
        <v>0</v>
      </c>
      <c r="BE37" s="22">
        <v>0</v>
      </c>
      <c r="BF37" s="22">
        <v>0</v>
      </c>
      <c r="BG37" s="22">
        <v>0</v>
      </c>
      <c r="BH37" s="22">
        <v>0</v>
      </c>
      <c r="BI37" s="22">
        <v>0.75</v>
      </c>
      <c r="BJ37" s="22">
        <v>0</v>
      </c>
      <c r="BK37" s="22">
        <v>0</v>
      </c>
      <c r="BL37" s="22">
        <v>0</v>
      </c>
      <c r="BM37" s="22">
        <v>0</v>
      </c>
      <c r="BN37" s="22">
        <v>0</v>
      </c>
      <c r="BO37" s="22">
        <v>0</v>
      </c>
      <c r="BP37" s="22">
        <v>0</v>
      </c>
      <c r="BQ37" s="22">
        <v>0</v>
      </c>
      <c r="BR37" s="22">
        <v>0</v>
      </c>
      <c r="BT37" s="22">
        <v>0</v>
      </c>
      <c r="BU37" s="22">
        <v>0</v>
      </c>
      <c r="BV37" s="22">
        <v>0</v>
      </c>
      <c r="BW37" s="22">
        <v>0</v>
      </c>
      <c r="BX37" s="22">
        <v>0</v>
      </c>
      <c r="BY37" s="22">
        <v>0</v>
      </c>
      <c r="BZ37" s="22">
        <v>0</v>
      </c>
      <c r="CB37" s="22">
        <v>0</v>
      </c>
      <c r="CC37" s="22">
        <v>0.25</v>
      </c>
      <c r="CD37" s="22">
        <v>0</v>
      </c>
      <c r="CF37" s="22">
        <v>0</v>
      </c>
      <c r="CG37" s="22">
        <v>0</v>
      </c>
      <c r="CH37" s="22">
        <v>0</v>
      </c>
      <c r="CI37" s="22">
        <v>0</v>
      </c>
      <c r="CJ37" s="22">
        <v>0</v>
      </c>
      <c r="CK37" s="22">
        <v>0</v>
      </c>
      <c r="CL37" s="22">
        <v>0</v>
      </c>
      <c r="CM37" s="22">
        <v>0</v>
      </c>
      <c r="CN37" s="22">
        <v>0</v>
      </c>
      <c r="CO37" s="22">
        <v>0</v>
      </c>
      <c r="CP37" s="22">
        <v>0</v>
      </c>
      <c r="CQ37" s="22">
        <v>0</v>
      </c>
      <c r="CR37" s="22">
        <v>0</v>
      </c>
      <c r="CS37" s="22">
        <v>0</v>
      </c>
      <c r="CT37" s="22">
        <v>0.2</v>
      </c>
      <c r="CU37" s="22">
        <v>0</v>
      </c>
      <c r="CV37" s="22">
        <v>0</v>
      </c>
      <c r="CW37" s="22">
        <v>0</v>
      </c>
      <c r="CX37" s="22">
        <v>0</v>
      </c>
      <c r="CY37" s="22">
        <v>0</v>
      </c>
      <c r="DA37" s="22">
        <v>0</v>
      </c>
      <c r="DB37" s="22">
        <v>0</v>
      </c>
      <c r="DC37" s="22">
        <v>0</v>
      </c>
      <c r="DD37" s="22">
        <v>0</v>
      </c>
      <c r="DE37" s="22">
        <v>0</v>
      </c>
      <c r="DF37" s="22">
        <v>0</v>
      </c>
      <c r="DH37" s="22">
        <v>0</v>
      </c>
      <c r="DI37" s="22">
        <v>0</v>
      </c>
      <c r="DJ37" s="22">
        <v>0</v>
      </c>
      <c r="DK37" s="22">
        <v>0</v>
      </c>
      <c r="DL37" s="22">
        <v>0.5</v>
      </c>
      <c r="DM37" s="22">
        <v>0</v>
      </c>
      <c r="DN37" s="22">
        <v>0</v>
      </c>
      <c r="DO37" s="22">
        <v>0</v>
      </c>
      <c r="DP37" s="22">
        <v>0</v>
      </c>
      <c r="DQ37" s="22">
        <v>0</v>
      </c>
      <c r="DR37" s="22">
        <v>0.25</v>
      </c>
      <c r="DS37" s="22">
        <v>0</v>
      </c>
      <c r="DT37" s="22">
        <v>0</v>
      </c>
      <c r="DU37" s="22">
        <v>0</v>
      </c>
      <c r="DV37" s="22">
        <v>0</v>
      </c>
      <c r="DW37" s="22">
        <v>0</v>
      </c>
      <c r="DY37" s="22">
        <v>7.0000000000000007E-2</v>
      </c>
      <c r="DZ37" s="22">
        <v>0</v>
      </c>
      <c r="EA37" s="22">
        <v>0</v>
      </c>
      <c r="EB37" s="22">
        <v>0</v>
      </c>
      <c r="EC37" s="22">
        <v>0</v>
      </c>
      <c r="ED37" s="22">
        <v>0</v>
      </c>
      <c r="EE37" s="22">
        <v>0</v>
      </c>
      <c r="EF37" s="22">
        <v>0</v>
      </c>
      <c r="EG37" s="22">
        <v>0</v>
      </c>
      <c r="EH37" s="22">
        <v>0</v>
      </c>
      <c r="EI37" s="22">
        <v>0</v>
      </c>
      <c r="EJ37" s="22">
        <v>0</v>
      </c>
      <c r="EK37" s="22">
        <v>0</v>
      </c>
      <c r="EL37" s="22">
        <v>0</v>
      </c>
      <c r="EM37" s="22">
        <v>0.41499999999999998</v>
      </c>
      <c r="EN37" s="22">
        <v>0</v>
      </c>
      <c r="EO37" s="22">
        <v>0</v>
      </c>
      <c r="EP37" s="22">
        <v>0.1</v>
      </c>
      <c r="EQ37" s="22">
        <v>0</v>
      </c>
      <c r="ER37" s="22">
        <v>0</v>
      </c>
      <c r="ES37" s="22">
        <v>0</v>
      </c>
      <c r="ET37" s="22">
        <v>0</v>
      </c>
      <c r="EU37" s="22">
        <v>0</v>
      </c>
      <c r="EV37" s="22">
        <v>1</v>
      </c>
      <c r="EW37" s="22">
        <v>0</v>
      </c>
      <c r="EX37" s="22">
        <v>0</v>
      </c>
      <c r="EY37" s="123">
        <v>0</v>
      </c>
      <c r="EZ37" s="20"/>
    </row>
    <row r="38" spans="1:156">
      <c r="A38" s="28" t="s">
        <v>9</v>
      </c>
      <c r="B38" s="85">
        <v>0.33</v>
      </c>
      <c r="C38" s="22">
        <v>0</v>
      </c>
      <c r="D38" s="22">
        <v>0.12</v>
      </c>
      <c r="E38" s="22">
        <v>0</v>
      </c>
      <c r="F38" s="22">
        <v>0</v>
      </c>
      <c r="G38" s="22">
        <v>0</v>
      </c>
      <c r="H38" s="22">
        <v>0</v>
      </c>
      <c r="I38" s="22">
        <v>0</v>
      </c>
      <c r="J38" s="22">
        <v>0</v>
      </c>
      <c r="K38" s="22">
        <v>0</v>
      </c>
      <c r="L38" s="22">
        <v>0</v>
      </c>
      <c r="M38" s="22">
        <v>0</v>
      </c>
      <c r="N38" s="22">
        <v>0</v>
      </c>
      <c r="O38" s="22">
        <v>0</v>
      </c>
      <c r="Q38" s="22">
        <v>1</v>
      </c>
      <c r="R38" s="22">
        <v>0.75</v>
      </c>
      <c r="S38" s="22">
        <v>0</v>
      </c>
      <c r="T38" s="22">
        <v>0</v>
      </c>
      <c r="U38" s="22">
        <v>0.06</v>
      </c>
      <c r="V38" s="22">
        <v>0</v>
      </c>
      <c r="X38" s="22">
        <v>0</v>
      </c>
      <c r="Y38" s="22">
        <v>0</v>
      </c>
      <c r="Z38" s="22">
        <v>0</v>
      </c>
      <c r="AA38" s="22">
        <v>0</v>
      </c>
      <c r="AB38" s="22">
        <v>0</v>
      </c>
      <c r="AC38" s="22">
        <v>0</v>
      </c>
      <c r="AD38" s="22">
        <v>0</v>
      </c>
      <c r="AE38" s="22">
        <v>0</v>
      </c>
      <c r="AF38" s="22">
        <v>0</v>
      </c>
      <c r="AG38" s="22">
        <v>0</v>
      </c>
      <c r="AH38" s="22">
        <v>0</v>
      </c>
      <c r="AI38" s="22">
        <v>0</v>
      </c>
      <c r="AJ38" s="22">
        <v>0</v>
      </c>
      <c r="AK38" s="22">
        <v>0</v>
      </c>
      <c r="AL38" s="22">
        <v>0</v>
      </c>
      <c r="AM38" s="22">
        <v>0</v>
      </c>
      <c r="AO38" s="22">
        <v>0</v>
      </c>
      <c r="AP38" s="22">
        <v>0</v>
      </c>
      <c r="AQ38" s="22">
        <v>0</v>
      </c>
      <c r="AR38" s="22">
        <v>0</v>
      </c>
      <c r="AS38" s="22">
        <v>0</v>
      </c>
      <c r="AT38" s="22">
        <v>0</v>
      </c>
      <c r="AU38" s="22">
        <v>0</v>
      </c>
      <c r="AV38" s="22">
        <v>0</v>
      </c>
      <c r="AW38" s="22">
        <v>0</v>
      </c>
      <c r="AX38" s="22">
        <v>0</v>
      </c>
      <c r="AY38" s="22">
        <v>0</v>
      </c>
      <c r="BA38" s="22">
        <v>0</v>
      </c>
      <c r="BB38" s="22">
        <v>0</v>
      </c>
      <c r="BC38" s="22">
        <v>0</v>
      </c>
      <c r="BD38" s="22">
        <v>0</v>
      </c>
      <c r="BE38" s="22">
        <v>0</v>
      </c>
      <c r="BF38" s="22">
        <v>0</v>
      </c>
      <c r="BG38" s="22">
        <v>0</v>
      </c>
      <c r="BH38" s="22">
        <v>0</v>
      </c>
      <c r="BI38" s="22">
        <v>0.75</v>
      </c>
      <c r="BJ38" s="22">
        <v>0</v>
      </c>
      <c r="BK38" s="22">
        <v>0</v>
      </c>
      <c r="BL38" s="22">
        <v>0</v>
      </c>
      <c r="BM38" s="22">
        <v>0</v>
      </c>
      <c r="BN38" s="22">
        <v>0</v>
      </c>
      <c r="BO38" s="22">
        <v>0</v>
      </c>
      <c r="BP38" s="22">
        <v>0</v>
      </c>
      <c r="BQ38" s="22">
        <v>0</v>
      </c>
      <c r="BR38" s="22">
        <v>0</v>
      </c>
      <c r="BT38" s="22">
        <v>0</v>
      </c>
      <c r="BU38" s="22">
        <v>0</v>
      </c>
      <c r="BV38" s="22">
        <v>0</v>
      </c>
      <c r="BW38" s="22">
        <v>0</v>
      </c>
      <c r="BX38" s="22">
        <v>0</v>
      </c>
      <c r="BY38" s="22">
        <v>0</v>
      </c>
      <c r="BZ38" s="22">
        <v>0</v>
      </c>
      <c r="CB38" s="22">
        <v>0.09</v>
      </c>
      <c r="CC38" s="22">
        <v>0</v>
      </c>
      <c r="CD38" s="22">
        <v>0</v>
      </c>
      <c r="CF38" s="22">
        <v>0</v>
      </c>
      <c r="CG38" s="22">
        <v>0</v>
      </c>
      <c r="CH38" s="22">
        <v>0</v>
      </c>
      <c r="CI38" s="22">
        <v>0</v>
      </c>
      <c r="CJ38" s="22">
        <v>0</v>
      </c>
      <c r="CK38" s="22">
        <v>0</v>
      </c>
      <c r="CL38" s="22">
        <v>0</v>
      </c>
      <c r="CM38" s="22">
        <v>0</v>
      </c>
      <c r="CN38" s="22">
        <v>0</v>
      </c>
      <c r="CO38" s="22">
        <v>0</v>
      </c>
      <c r="CP38" s="22">
        <v>0</v>
      </c>
      <c r="CQ38" s="22">
        <v>0</v>
      </c>
      <c r="CR38" s="22">
        <v>0</v>
      </c>
      <c r="CS38" s="22">
        <v>0</v>
      </c>
      <c r="CT38" s="22">
        <v>0.2</v>
      </c>
      <c r="CU38" s="22">
        <v>0</v>
      </c>
      <c r="CV38" s="22">
        <v>0</v>
      </c>
      <c r="CW38" s="22">
        <v>0</v>
      </c>
      <c r="CX38" s="22">
        <v>0</v>
      </c>
      <c r="CY38" s="22">
        <v>0</v>
      </c>
      <c r="DA38" s="22">
        <v>0</v>
      </c>
      <c r="DB38" s="22">
        <v>0</v>
      </c>
      <c r="DC38" s="22">
        <v>0</v>
      </c>
      <c r="DD38" s="22">
        <v>0</v>
      </c>
      <c r="DE38" s="22">
        <v>0</v>
      </c>
      <c r="DF38" s="22">
        <v>0</v>
      </c>
      <c r="DH38" s="22">
        <v>0.25</v>
      </c>
      <c r="DI38" s="22">
        <v>0</v>
      </c>
      <c r="DJ38" s="22">
        <v>0</v>
      </c>
      <c r="DK38" s="22">
        <v>0</v>
      </c>
      <c r="DL38" s="22">
        <v>0.5</v>
      </c>
      <c r="DM38" s="22">
        <v>0</v>
      </c>
      <c r="DN38" s="22">
        <v>0</v>
      </c>
      <c r="DO38" s="22">
        <v>0</v>
      </c>
      <c r="DP38" s="22">
        <v>0</v>
      </c>
      <c r="DQ38" s="22">
        <v>0</v>
      </c>
      <c r="DR38" s="22">
        <v>0</v>
      </c>
      <c r="DS38" s="22">
        <v>0</v>
      </c>
      <c r="DT38" s="22">
        <v>0</v>
      </c>
      <c r="DU38" s="22">
        <v>0</v>
      </c>
      <c r="DV38" s="22">
        <v>0</v>
      </c>
      <c r="DW38" s="22">
        <v>0</v>
      </c>
      <c r="DY38" s="22">
        <v>7.0000000000000007E-2</v>
      </c>
      <c r="DZ38" s="22">
        <v>0</v>
      </c>
      <c r="EA38" s="22">
        <v>0</v>
      </c>
      <c r="EB38" s="22">
        <v>0</v>
      </c>
      <c r="EC38" s="22">
        <v>0</v>
      </c>
      <c r="ED38" s="22">
        <v>0</v>
      </c>
      <c r="EE38" s="22">
        <v>0</v>
      </c>
      <c r="EF38" s="22">
        <v>0</v>
      </c>
      <c r="EG38" s="22">
        <v>0</v>
      </c>
      <c r="EH38" s="22">
        <v>0</v>
      </c>
      <c r="EI38" s="22">
        <v>0</v>
      </c>
      <c r="EJ38" s="22">
        <v>7.6899999999999996E-2</v>
      </c>
      <c r="EK38" s="22">
        <v>0</v>
      </c>
      <c r="EL38" s="22">
        <v>0</v>
      </c>
      <c r="EM38" s="22">
        <v>0.41499999999999998</v>
      </c>
      <c r="EN38" s="22">
        <v>0</v>
      </c>
      <c r="EO38" s="22">
        <v>0</v>
      </c>
      <c r="EP38" s="22">
        <v>0.1</v>
      </c>
      <c r="EQ38" s="22">
        <v>0.25</v>
      </c>
      <c r="ER38" s="22">
        <v>0</v>
      </c>
      <c r="ES38" s="22">
        <v>0</v>
      </c>
      <c r="ET38" s="22">
        <v>1</v>
      </c>
      <c r="EU38" s="22">
        <v>0</v>
      </c>
      <c r="EV38" s="22">
        <v>1</v>
      </c>
      <c r="EW38" s="22">
        <v>0</v>
      </c>
      <c r="EX38" s="22">
        <v>0</v>
      </c>
      <c r="EY38" s="123">
        <v>0</v>
      </c>
      <c r="EZ38" s="20"/>
    </row>
    <row r="39" spans="1:156">
      <c r="A39" s="28" t="s">
        <v>8</v>
      </c>
      <c r="B39" s="85">
        <v>0.33</v>
      </c>
      <c r="C39" s="22">
        <v>0</v>
      </c>
      <c r="D39" s="22">
        <v>0</v>
      </c>
      <c r="E39" s="22">
        <v>0</v>
      </c>
      <c r="F39" s="22">
        <v>0</v>
      </c>
      <c r="G39" s="22">
        <v>0</v>
      </c>
      <c r="H39" s="22">
        <v>0</v>
      </c>
      <c r="I39" s="22">
        <v>0</v>
      </c>
      <c r="J39" s="22">
        <v>0</v>
      </c>
      <c r="K39" s="22">
        <v>0</v>
      </c>
      <c r="L39" s="22">
        <v>0</v>
      </c>
      <c r="M39" s="22">
        <v>0</v>
      </c>
      <c r="N39" s="22">
        <v>0</v>
      </c>
      <c r="O39" s="22">
        <v>0</v>
      </c>
      <c r="Q39" s="22">
        <v>0</v>
      </c>
      <c r="R39" s="22">
        <v>0</v>
      </c>
      <c r="S39" s="22">
        <v>0</v>
      </c>
      <c r="T39" s="22">
        <v>0</v>
      </c>
      <c r="U39" s="22">
        <v>0.06</v>
      </c>
      <c r="V39" s="22">
        <v>0</v>
      </c>
      <c r="X39" s="22">
        <v>0</v>
      </c>
      <c r="Y39" s="22">
        <v>0</v>
      </c>
      <c r="Z39" s="22">
        <v>0</v>
      </c>
      <c r="AA39" s="22">
        <v>0</v>
      </c>
      <c r="AB39" s="22">
        <v>0</v>
      </c>
      <c r="AC39" s="22">
        <v>0</v>
      </c>
      <c r="AD39" s="22">
        <v>0</v>
      </c>
      <c r="AE39" s="22">
        <v>0</v>
      </c>
      <c r="AF39" s="22">
        <v>0</v>
      </c>
      <c r="AG39" s="22">
        <v>0</v>
      </c>
      <c r="AH39" s="22">
        <v>0</v>
      </c>
      <c r="AI39" s="22">
        <v>1</v>
      </c>
      <c r="AJ39" s="22">
        <v>0</v>
      </c>
      <c r="AK39" s="22">
        <v>0</v>
      </c>
      <c r="AL39" s="22">
        <v>0</v>
      </c>
      <c r="AM39" s="22">
        <v>0</v>
      </c>
      <c r="AO39" s="22">
        <v>0</v>
      </c>
      <c r="AP39" s="22">
        <v>0</v>
      </c>
      <c r="AQ39" s="22">
        <v>0</v>
      </c>
      <c r="AR39" s="22">
        <v>0</v>
      </c>
      <c r="AS39" s="22">
        <v>0</v>
      </c>
      <c r="AT39" s="22">
        <v>0</v>
      </c>
      <c r="AU39" s="22">
        <v>0</v>
      </c>
      <c r="AV39" s="22">
        <v>0</v>
      </c>
      <c r="AW39" s="22">
        <v>0</v>
      </c>
      <c r="AX39" s="22">
        <v>0</v>
      </c>
      <c r="AY39" s="22">
        <v>0</v>
      </c>
      <c r="BA39" s="22">
        <v>0</v>
      </c>
      <c r="BB39" s="22">
        <v>0</v>
      </c>
      <c r="BC39" s="22">
        <v>0</v>
      </c>
      <c r="BD39" s="22">
        <v>0</v>
      </c>
      <c r="BE39" s="22">
        <v>0</v>
      </c>
      <c r="BF39" s="22">
        <v>0</v>
      </c>
      <c r="BG39" s="22">
        <v>0</v>
      </c>
      <c r="BH39" s="22">
        <v>0</v>
      </c>
      <c r="BI39" s="22">
        <v>0.5</v>
      </c>
      <c r="BJ39" s="22">
        <v>0</v>
      </c>
      <c r="BK39" s="22">
        <v>0</v>
      </c>
      <c r="BL39" s="22">
        <v>0</v>
      </c>
      <c r="BM39" s="22">
        <v>0</v>
      </c>
      <c r="BN39" s="22">
        <v>0</v>
      </c>
      <c r="BO39" s="22">
        <v>0</v>
      </c>
      <c r="BP39" s="22">
        <v>0</v>
      </c>
      <c r="BQ39" s="22">
        <v>0</v>
      </c>
      <c r="BR39" s="22">
        <v>0</v>
      </c>
      <c r="BT39" s="22">
        <v>0</v>
      </c>
      <c r="BU39" s="22">
        <v>0</v>
      </c>
      <c r="BV39" s="22">
        <v>0</v>
      </c>
      <c r="BW39" s="22">
        <v>0</v>
      </c>
      <c r="BX39" s="22">
        <v>0</v>
      </c>
      <c r="BY39" s="22">
        <v>0</v>
      </c>
      <c r="BZ39" s="22">
        <v>0</v>
      </c>
      <c r="CB39" s="22">
        <v>0.09</v>
      </c>
      <c r="CC39" s="22">
        <v>0</v>
      </c>
      <c r="CD39" s="22">
        <v>0</v>
      </c>
      <c r="CF39" s="22">
        <v>0</v>
      </c>
      <c r="CG39" s="22">
        <v>0</v>
      </c>
      <c r="CH39" s="22">
        <v>0</v>
      </c>
      <c r="CI39" s="22">
        <v>0</v>
      </c>
      <c r="CJ39" s="22">
        <v>0</v>
      </c>
      <c r="CK39" s="22">
        <v>0</v>
      </c>
      <c r="CL39" s="22">
        <v>0</v>
      </c>
      <c r="CM39" s="22">
        <v>0</v>
      </c>
      <c r="CN39" s="22">
        <v>0</v>
      </c>
      <c r="CO39" s="22">
        <v>0</v>
      </c>
      <c r="CP39" s="22">
        <v>0</v>
      </c>
      <c r="CQ39" s="22">
        <v>0</v>
      </c>
      <c r="CR39" s="22">
        <v>0</v>
      </c>
      <c r="CS39" s="22">
        <v>0</v>
      </c>
      <c r="CT39" s="22">
        <v>0</v>
      </c>
      <c r="CU39" s="22">
        <v>0</v>
      </c>
      <c r="CV39" s="22">
        <v>0</v>
      </c>
      <c r="CW39" s="22">
        <v>0</v>
      </c>
      <c r="CX39" s="22">
        <v>0</v>
      </c>
      <c r="CY39" s="22">
        <v>0</v>
      </c>
      <c r="DA39" s="22">
        <v>0</v>
      </c>
      <c r="DB39" s="22">
        <v>0</v>
      </c>
      <c r="DC39" s="22">
        <v>0</v>
      </c>
      <c r="DD39" s="22">
        <v>0</v>
      </c>
      <c r="DE39" s="22">
        <v>0</v>
      </c>
      <c r="DF39" s="22">
        <v>0</v>
      </c>
      <c r="DH39" s="22">
        <v>0</v>
      </c>
      <c r="DI39" s="22">
        <v>0</v>
      </c>
      <c r="DJ39" s="22">
        <v>0</v>
      </c>
      <c r="DK39" s="22">
        <v>0</v>
      </c>
      <c r="DL39" s="22">
        <v>0.5</v>
      </c>
      <c r="DM39" s="22">
        <v>0</v>
      </c>
      <c r="DN39" s="22">
        <v>0</v>
      </c>
      <c r="DO39" s="22">
        <v>0</v>
      </c>
      <c r="DP39" s="22">
        <v>0</v>
      </c>
      <c r="DQ39" s="22">
        <v>0</v>
      </c>
      <c r="DR39" s="22">
        <v>0.25</v>
      </c>
      <c r="DS39" s="22">
        <v>0</v>
      </c>
      <c r="DT39" s="22">
        <v>0</v>
      </c>
      <c r="DU39" s="22">
        <v>0</v>
      </c>
      <c r="DV39" s="22">
        <v>0</v>
      </c>
      <c r="DW39" s="22">
        <v>0</v>
      </c>
      <c r="DY39" s="22">
        <v>0</v>
      </c>
      <c r="DZ39" s="22">
        <v>0</v>
      </c>
      <c r="EA39" s="22">
        <v>0</v>
      </c>
      <c r="EB39" s="22">
        <v>0</v>
      </c>
      <c r="EC39" s="22">
        <v>0</v>
      </c>
      <c r="ED39" s="22">
        <v>0</v>
      </c>
      <c r="EE39" s="22">
        <v>0</v>
      </c>
      <c r="EF39" s="22">
        <v>0</v>
      </c>
      <c r="EG39" s="22">
        <v>0</v>
      </c>
      <c r="EH39" s="22">
        <v>0</v>
      </c>
      <c r="EI39" s="22">
        <v>0</v>
      </c>
      <c r="EJ39" s="22">
        <v>0</v>
      </c>
      <c r="EK39" s="22">
        <v>0</v>
      </c>
      <c r="EL39" s="22">
        <v>0</v>
      </c>
      <c r="EM39" s="22">
        <v>0.249</v>
      </c>
      <c r="EN39" s="22">
        <v>0</v>
      </c>
      <c r="EO39" s="22">
        <v>0</v>
      </c>
      <c r="EP39" s="22">
        <v>0</v>
      </c>
      <c r="EQ39" s="22">
        <v>0</v>
      </c>
      <c r="ER39" s="22">
        <v>0</v>
      </c>
      <c r="ES39" s="22">
        <v>0</v>
      </c>
      <c r="ET39" s="22">
        <v>0</v>
      </c>
      <c r="EU39" s="22">
        <v>0</v>
      </c>
      <c r="EV39" s="22">
        <v>1</v>
      </c>
      <c r="EW39" s="22">
        <v>0</v>
      </c>
      <c r="EX39" s="22">
        <v>0</v>
      </c>
      <c r="EY39" s="123">
        <v>0</v>
      </c>
      <c r="EZ39" s="20"/>
    </row>
    <row r="40" spans="1:156">
      <c r="A40" s="28" t="s">
        <v>7</v>
      </c>
      <c r="B40" s="85">
        <v>0.11</v>
      </c>
      <c r="C40" s="22">
        <v>0</v>
      </c>
      <c r="D40" s="22">
        <v>0</v>
      </c>
      <c r="E40" s="22">
        <v>0</v>
      </c>
      <c r="F40" s="22">
        <v>0</v>
      </c>
      <c r="G40" s="22">
        <v>0</v>
      </c>
      <c r="H40" s="22">
        <v>0</v>
      </c>
      <c r="I40" s="22">
        <v>0</v>
      </c>
      <c r="J40" s="22">
        <v>0</v>
      </c>
      <c r="K40" s="22">
        <v>0</v>
      </c>
      <c r="L40" s="22">
        <v>0</v>
      </c>
      <c r="M40" s="22">
        <v>0</v>
      </c>
      <c r="N40" s="22">
        <v>0</v>
      </c>
      <c r="O40" s="22">
        <v>0</v>
      </c>
      <c r="Q40" s="22">
        <v>1</v>
      </c>
      <c r="R40" s="22">
        <v>0.25</v>
      </c>
      <c r="S40" s="22">
        <v>0</v>
      </c>
      <c r="T40" s="22">
        <v>0</v>
      </c>
      <c r="U40" s="22">
        <v>0.06</v>
      </c>
      <c r="V40" s="22">
        <v>0</v>
      </c>
      <c r="X40" s="22">
        <v>0</v>
      </c>
      <c r="Y40" s="22">
        <v>0</v>
      </c>
      <c r="Z40" s="22">
        <v>0</v>
      </c>
      <c r="AA40" s="22">
        <v>0</v>
      </c>
      <c r="AB40" s="22">
        <v>0</v>
      </c>
      <c r="AC40" s="22">
        <v>0</v>
      </c>
      <c r="AD40" s="22">
        <v>0</v>
      </c>
      <c r="AE40" s="22">
        <v>0</v>
      </c>
      <c r="AF40" s="22">
        <v>0</v>
      </c>
      <c r="AG40" s="22">
        <v>0</v>
      </c>
      <c r="AH40" s="22">
        <v>0</v>
      </c>
      <c r="AI40" s="22">
        <v>0</v>
      </c>
      <c r="AJ40" s="22">
        <v>0</v>
      </c>
      <c r="AK40" s="22">
        <v>0</v>
      </c>
      <c r="AL40" s="22">
        <v>0</v>
      </c>
      <c r="AM40" s="22">
        <v>0</v>
      </c>
      <c r="AO40" s="22">
        <v>0</v>
      </c>
      <c r="AP40" s="22">
        <v>0</v>
      </c>
      <c r="AQ40" s="22">
        <v>0</v>
      </c>
      <c r="AR40" s="22">
        <v>0</v>
      </c>
      <c r="AS40" s="22">
        <v>0</v>
      </c>
      <c r="AT40" s="22">
        <v>0</v>
      </c>
      <c r="AU40" s="22">
        <v>0</v>
      </c>
      <c r="AV40" s="22">
        <v>0</v>
      </c>
      <c r="AW40" s="22">
        <v>0</v>
      </c>
      <c r="AX40" s="22">
        <v>0</v>
      </c>
      <c r="AY40" s="22">
        <v>0</v>
      </c>
      <c r="BA40" s="22">
        <v>0</v>
      </c>
      <c r="BB40" s="22">
        <v>0</v>
      </c>
      <c r="BC40" s="22">
        <v>0</v>
      </c>
      <c r="BD40" s="22">
        <v>0</v>
      </c>
      <c r="BE40" s="22">
        <v>0</v>
      </c>
      <c r="BF40" s="22">
        <v>0</v>
      </c>
      <c r="BG40" s="22">
        <v>0</v>
      </c>
      <c r="BH40" s="22">
        <v>0</v>
      </c>
      <c r="BI40" s="22">
        <v>0</v>
      </c>
      <c r="BJ40" s="22">
        <v>0</v>
      </c>
      <c r="BK40" s="22">
        <v>0</v>
      </c>
      <c r="BL40" s="22">
        <v>0</v>
      </c>
      <c r="BM40" s="22">
        <v>0</v>
      </c>
      <c r="BN40" s="22">
        <v>0</v>
      </c>
      <c r="BO40" s="22">
        <v>0</v>
      </c>
      <c r="BP40" s="22">
        <v>0</v>
      </c>
      <c r="BQ40" s="22">
        <v>0</v>
      </c>
      <c r="BR40" s="22">
        <v>0</v>
      </c>
      <c r="BT40" s="22">
        <v>0</v>
      </c>
      <c r="BU40" s="22">
        <v>0</v>
      </c>
      <c r="BV40" s="22">
        <v>0</v>
      </c>
      <c r="BW40" s="22">
        <v>0</v>
      </c>
      <c r="BX40" s="22">
        <v>0</v>
      </c>
      <c r="BY40" s="22">
        <v>0</v>
      </c>
      <c r="BZ40" s="22">
        <v>0</v>
      </c>
      <c r="CB40" s="22">
        <v>0.09</v>
      </c>
      <c r="CC40" s="22">
        <v>0</v>
      </c>
      <c r="CD40" s="22">
        <v>0.12</v>
      </c>
      <c r="CF40" s="22">
        <v>0</v>
      </c>
      <c r="CG40" s="22">
        <v>0</v>
      </c>
      <c r="CH40" s="22">
        <v>0</v>
      </c>
      <c r="CI40" s="22">
        <v>0</v>
      </c>
      <c r="CJ40" s="22">
        <v>0</v>
      </c>
      <c r="CK40" s="22">
        <v>0</v>
      </c>
      <c r="CL40" s="22">
        <v>0</v>
      </c>
      <c r="CM40" s="22">
        <v>0</v>
      </c>
      <c r="CN40" s="22">
        <v>0</v>
      </c>
      <c r="CO40" s="22">
        <v>0</v>
      </c>
      <c r="CP40" s="22">
        <v>0</v>
      </c>
      <c r="CQ40" s="22">
        <v>0</v>
      </c>
      <c r="CR40" s="22">
        <v>0</v>
      </c>
      <c r="CS40" s="22">
        <v>0</v>
      </c>
      <c r="CT40" s="22">
        <v>0</v>
      </c>
      <c r="CU40" s="22">
        <v>0</v>
      </c>
      <c r="CV40" s="22">
        <v>0</v>
      </c>
      <c r="CW40" s="22">
        <v>0</v>
      </c>
      <c r="CX40" s="22">
        <v>0</v>
      </c>
      <c r="CY40" s="22">
        <v>0</v>
      </c>
      <c r="DA40" s="22">
        <v>0</v>
      </c>
      <c r="DB40" s="22">
        <v>0</v>
      </c>
      <c r="DC40" s="22">
        <v>0</v>
      </c>
      <c r="DD40" s="22">
        <v>0</v>
      </c>
      <c r="DE40" s="22">
        <v>0</v>
      </c>
      <c r="DF40" s="22">
        <v>0</v>
      </c>
      <c r="DH40" s="22">
        <v>0</v>
      </c>
      <c r="DI40" s="22">
        <v>0</v>
      </c>
      <c r="DJ40" s="22">
        <v>0</v>
      </c>
      <c r="DK40" s="22">
        <v>0</v>
      </c>
      <c r="DL40" s="22">
        <v>0.5</v>
      </c>
      <c r="DM40" s="22">
        <v>0</v>
      </c>
      <c r="DN40" s="22">
        <v>0</v>
      </c>
      <c r="DO40" s="22">
        <v>0</v>
      </c>
      <c r="DP40" s="22">
        <v>0</v>
      </c>
      <c r="DQ40" s="22">
        <v>0</v>
      </c>
      <c r="DR40" s="22">
        <v>0.25</v>
      </c>
      <c r="DS40" s="22">
        <v>0</v>
      </c>
      <c r="DT40" s="22">
        <v>0</v>
      </c>
      <c r="DU40" s="22">
        <v>0</v>
      </c>
      <c r="DV40" s="22">
        <v>0</v>
      </c>
      <c r="DW40" s="22">
        <v>0</v>
      </c>
      <c r="DY40" s="22">
        <v>0</v>
      </c>
      <c r="DZ40" s="22">
        <v>0</v>
      </c>
      <c r="EA40" s="22">
        <v>0</v>
      </c>
      <c r="EB40" s="22">
        <v>0</v>
      </c>
      <c r="EC40" s="22">
        <v>0</v>
      </c>
      <c r="ED40" s="22">
        <v>0</v>
      </c>
      <c r="EE40" s="22">
        <v>0</v>
      </c>
      <c r="EF40" s="22">
        <v>0</v>
      </c>
      <c r="EG40" s="22">
        <v>0</v>
      </c>
      <c r="EH40" s="22">
        <v>0</v>
      </c>
      <c r="EI40" s="22">
        <v>0</v>
      </c>
      <c r="EJ40" s="22">
        <v>0</v>
      </c>
      <c r="EK40" s="22">
        <v>0</v>
      </c>
      <c r="EL40" s="22">
        <v>0</v>
      </c>
      <c r="EM40" s="22">
        <v>0.33200000000000002</v>
      </c>
      <c r="EN40" s="22">
        <v>0</v>
      </c>
      <c r="EO40" s="22">
        <v>0</v>
      </c>
      <c r="EP40" s="22">
        <v>0.2</v>
      </c>
      <c r="EQ40" s="22">
        <v>0</v>
      </c>
      <c r="ER40" s="22">
        <v>0</v>
      </c>
      <c r="ES40" s="22">
        <v>0</v>
      </c>
      <c r="ET40" s="22">
        <v>0</v>
      </c>
      <c r="EU40" s="22">
        <v>0</v>
      </c>
      <c r="EV40" s="22">
        <v>1</v>
      </c>
      <c r="EW40" s="22">
        <v>0</v>
      </c>
      <c r="EX40" s="22">
        <v>0</v>
      </c>
      <c r="EY40" s="123">
        <v>0</v>
      </c>
      <c r="EZ40" s="20"/>
    </row>
    <row r="41" spans="1:156">
      <c r="A41" s="28" t="s">
        <v>6</v>
      </c>
      <c r="B41" s="85">
        <v>0.11</v>
      </c>
      <c r="C41" s="22">
        <v>0</v>
      </c>
      <c r="D41" s="22">
        <v>0</v>
      </c>
      <c r="E41" s="22">
        <v>0</v>
      </c>
      <c r="F41" s="22">
        <v>0</v>
      </c>
      <c r="G41" s="22">
        <v>0</v>
      </c>
      <c r="H41" s="22">
        <v>0</v>
      </c>
      <c r="I41" s="22">
        <v>0</v>
      </c>
      <c r="J41" s="22">
        <v>0</v>
      </c>
      <c r="K41" s="22">
        <v>0</v>
      </c>
      <c r="L41" s="22">
        <v>0</v>
      </c>
      <c r="M41" s="22">
        <v>0</v>
      </c>
      <c r="N41" s="22">
        <v>0</v>
      </c>
      <c r="O41" s="22">
        <v>0</v>
      </c>
      <c r="Q41" s="22">
        <v>1</v>
      </c>
      <c r="R41" s="22">
        <v>0.25</v>
      </c>
      <c r="S41" s="22">
        <v>0</v>
      </c>
      <c r="T41" s="22">
        <v>0</v>
      </c>
      <c r="U41" s="22">
        <v>0.06</v>
      </c>
      <c r="V41" s="22">
        <v>0</v>
      </c>
      <c r="X41" s="22">
        <v>0</v>
      </c>
      <c r="Y41" s="22">
        <v>0</v>
      </c>
      <c r="Z41" s="22">
        <v>0</v>
      </c>
      <c r="AA41" s="22">
        <v>0</v>
      </c>
      <c r="AB41" s="22">
        <v>0</v>
      </c>
      <c r="AC41" s="22">
        <v>0</v>
      </c>
      <c r="AD41" s="22">
        <v>0</v>
      </c>
      <c r="AE41" s="22">
        <v>0</v>
      </c>
      <c r="AF41" s="22">
        <v>0</v>
      </c>
      <c r="AG41" s="22">
        <v>0</v>
      </c>
      <c r="AH41" s="22">
        <v>0</v>
      </c>
      <c r="AI41" s="22">
        <v>0</v>
      </c>
      <c r="AJ41" s="22">
        <v>0</v>
      </c>
      <c r="AK41" s="22">
        <v>0</v>
      </c>
      <c r="AL41" s="22">
        <v>0</v>
      </c>
      <c r="AM41" s="22">
        <v>0</v>
      </c>
      <c r="AO41" s="22">
        <v>0</v>
      </c>
      <c r="AP41" s="22">
        <v>0</v>
      </c>
      <c r="AQ41" s="22">
        <v>0</v>
      </c>
      <c r="AR41" s="22">
        <v>0</v>
      </c>
      <c r="AS41" s="22">
        <v>0</v>
      </c>
      <c r="AT41" s="22">
        <v>0</v>
      </c>
      <c r="AU41" s="22">
        <v>0</v>
      </c>
      <c r="AV41" s="22">
        <v>0</v>
      </c>
      <c r="AW41" s="22">
        <v>0</v>
      </c>
      <c r="AX41" s="22">
        <v>0</v>
      </c>
      <c r="AY41" s="22">
        <v>0</v>
      </c>
      <c r="BA41" s="22">
        <v>0</v>
      </c>
      <c r="BB41" s="22">
        <v>0</v>
      </c>
      <c r="BC41" s="22">
        <v>0</v>
      </c>
      <c r="BD41" s="22">
        <v>0</v>
      </c>
      <c r="BE41" s="22">
        <v>0</v>
      </c>
      <c r="BF41" s="22">
        <v>0</v>
      </c>
      <c r="BG41" s="22">
        <v>0</v>
      </c>
      <c r="BH41" s="22">
        <v>0</v>
      </c>
      <c r="BI41" s="22">
        <v>0</v>
      </c>
      <c r="BJ41" s="22">
        <v>0</v>
      </c>
      <c r="BK41" s="22">
        <v>0</v>
      </c>
      <c r="BL41" s="22">
        <v>0</v>
      </c>
      <c r="BM41" s="22">
        <v>0</v>
      </c>
      <c r="BN41" s="22">
        <v>0</v>
      </c>
      <c r="BO41" s="22">
        <v>0</v>
      </c>
      <c r="BP41" s="22">
        <v>0</v>
      </c>
      <c r="BQ41" s="22">
        <v>0</v>
      </c>
      <c r="BR41" s="22">
        <v>0</v>
      </c>
      <c r="BT41" s="22">
        <v>0</v>
      </c>
      <c r="BU41" s="22">
        <v>0</v>
      </c>
      <c r="BV41" s="22">
        <v>0</v>
      </c>
      <c r="BW41" s="22">
        <v>0</v>
      </c>
      <c r="BX41" s="22">
        <v>0</v>
      </c>
      <c r="BY41" s="22">
        <v>0</v>
      </c>
      <c r="BZ41" s="22">
        <v>0</v>
      </c>
      <c r="CB41" s="22">
        <v>0</v>
      </c>
      <c r="CC41" s="22">
        <v>0</v>
      </c>
      <c r="CD41" s="22">
        <v>0.12</v>
      </c>
      <c r="CF41" s="22">
        <v>0</v>
      </c>
      <c r="CG41" s="22">
        <v>0</v>
      </c>
      <c r="CH41" s="22">
        <v>0</v>
      </c>
      <c r="CI41" s="22">
        <v>0</v>
      </c>
      <c r="CJ41" s="22">
        <v>0</v>
      </c>
      <c r="CK41" s="22">
        <v>0</v>
      </c>
      <c r="CL41" s="22">
        <v>0</v>
      </c>
      <c r="CM41" s="22">
        <v>0</v>
      </c>
      <c r="CN41" s="22">
        <v>0</v>
      </c>
      <c r="CO41" s="22">
        <v>0</v>
      </c>
      <c r="CP41" s="22">
        <v>0</v>
      </c>
      <c r="CQ41" s="22">
        <v>0</v>
      </c>
      <c r="CR41" s="22">
        <v>0</v>
      </c>
      <c r="CS41" s="22">
        <v>0</v>
      </c>
      <c r="CT41" s="22">
        <v>0</v>
      </c>
      <c r="CU41" s="22">
        <v>0</v>
      </c>
      <c r="CV41" s="22">
        <v>0</v>
      </c>
      <c r="CW41" s="22">
        <v>0</v>
      </c>
      <c r="CX41" s="22">
        <v>0</v>
      </c>
      <c r="CY41" s="22">
        <v>0</v>
      </c>
      <c r="DA41" s="22">
        <v>0</v>
      </c>
      <c r="DB41" s="22">
        <v>0</v>
      </c>
      <c r="DC41" s="22">
        <v>0</v>
      </c>
      <c r="DD41" s="22">
        <v>0</v>
      </c>
      <c r="DE41" s="22">
        <v>0</v>
      </c>
      <c r="DF41" s="22">
        <v>0</v>
      </c>
      <c r="DH41" s="22">
        <v>0</v>
      </c>
      <c r="DI41" s="22">
        <v>0</v>
      </c>
      <c r="DJ41" s="22">
        <v>0</v>
      </c>
      <c r="DK41" s="22">
        <v>0</v>
      </c>
      <c r="DL41" s="22">
        <v>0.5</v>
      </c>
      <c r="DM41" s="22">
        <v>0</v>
      </c>
      <c r="DN41" s="22">
        <v>0</v>
      </c>
      <c r="DO41" s="22">
        <v>0</v>
      </c>
      <c r="DP41" s="22">
        <v>0</v>
      </c>
      <c r="DQ41" s="22">
        <v>0</v>
      </c>
      <c r="DR41" s="22">
        <v>0.25</v>
      </c>
      <c r="DS41" s="22">
        <v>0</v>
      </c>
      <c r="DT41" s="22">
        <v>0</v>
      </c>
      <c r="DU41" s="22">
        <v>0</v>
      </c>
      <c r="DV41" s="22">
        <v>0</v>
      </c>
      <c r="DW41" s="22">
        <v>0</v>
      </c>
      <c r="DY41" s="22">
        <v>0</v>
      </c>
      <c r="DZ41" s="22">
        <v>0</v>
      </c>
      <c r="EA41" s="22">
        <v>0</v>
      </c>
      <c r="EB41" s="22">
        <v>0</v>
      </c>
      <c r="EC41" s="22">
        <v>0</v>
      </c>
      <c r="ED41" s="22">
        <v>0</v>
      </c>
      <c r="EE41" s="22">
        <v>0</v>
      </c>
      <c r="EF41" s="22">
        <v>0</v>
      </c>
      <c r="EG41" s="22">
        <v>0</v>
      </c>
      <c r="EH41" s="22">
        <v>0</v>
      </c>
      <c r="EI41" s="22">
        <v>0</v>
      </c>
      <c r="EJ41" s="22">
        <v>0</v>
      </c>
      <c r="EK41" s="22">
        <v>0</v>
      </c>
      <c r="EL41" s="22">
        <v>0</v>
      </c>
      <c r="EM41" s="22">
        <v>0.41499999999999998</v>
      </c>
      <c r="EN41" s="22">
        <v>0</v>
      </c>
      <c r="EO41" s="22">
        <v>0</v>
      </c>
      <c r="EP41" s="22">
        <v>0.2</v>
      </c>
      <c r="EQ41" s="22">
        <v>0</v>
      </c>
      <c r="ER41" s="22">
        <v>0</v>
      </c>
      <c r="ES41" s="22">
        <v>0</v>
      </c>
      <c r="ET41" s="22">
        <v>0</v>
      </c>
      <c r="EU41" s="22">
        <v>0</v>
      </c>
      <c r="EV41" s="22">
        <v>1</v>
      </c>
      <c r="EW41" s="22">
        <v>0</v>
      </c>
      <c r="EX41" s="22">
        <v>0</v>
      </c>
      <c r="EY41" s="123">
        <v>0</v>
      </c>
      <c r="EZ41" s="20"/>
    </row>
    <row r="42" spans="1:156">
      <c r="A42" s="28" t="s">
        <v>5</v>
      </c>
      <c r="B42" s="85">
        <v>0.44</v>
      </c>
      <c r="C42" s="22">
        <v>0</v>
      </c>
      <c r="D42" s="22">
        <v>0</v>
      </c>
      <c r="E42" s="22">
        <v>0</v>
      </c>
      <c r="F42" s="22">
        <v>0</v>
      </c>
      <c r="G42" s="22">
        <v>0</v>
      </c>
      <c r="H42" s="22">
        <v>0</v>
      </c>
      <c r="I42" s="22">
        <v>0</v>
      </c>
      <c r="J42" s="22">
        <v>0</v>
      </c>
      <c r="K42" s="22">
        <v>0</v>
      </c>
      <c r="L42" s="22">
        <v>0</v>
      </c>
      <c r="M42" s="22">
        <v>0</v>
      </c>
      <c r="N42" s="22">
        <v>0</v>
      </c>
      <c r="O42" s="22">
        <v>0</v>
      </c>
      <c r="Q42" s="22">
        <v>0</v>
      </c>
      <c r="R42" s="22">
        <v>0</v>
      </c>
      <c r="S42" s="22">
        <v>0</v>
      </c>
      <c r="T42" s="22">
        <v>0</v>
      </c>
      <c r="U42" s="22">
        <v>0.06</v>
      </c>
      <c r="V42" s="22">
        <v>0</v>
      </c>
      <c r="X42" s="22">
        <v>0</v>
      </c>
      <c r="Y42" s="22">
        <v>0</v>
      </c>
      <c r="Z42" s="22">
        <v>0</v>
      </c>
      <c r="AA42" s="22">
        <v>0</v>
      </c>
      <c r="AB42" s="22">
        <v>0</v>
      </c>
      <c r="AC42" s="22">
        <v>0</v>
      </c>
      <c r="AD42" s="22">
        <v>0</v>
      </c>
      <c r="AE42" s="22">
        <v>0</v>
      </c>
      <c r="AF42" s="22">
        <v>0</v>
      </c>
      <c r="AG42" s="22">
        <v>0</v>
      </c>
      <c r="AH42" s="22">
        <v>0</v>
      </c>
      <c r="AI42" s="22">
        <v>0</v>
      </c>
      <c r="AJ42" s="22">
        <v>0</v>
      </c>
      <c r="AK42" s="22">
        <v>0</v>
      </c>
      <c r="AL42" s="22">
        <v>0</v>
      </c>
      <c r="AM42" s="22">
        <v>0</v>
      </c>
      <c r="AO42" s="22">
        <v>0</v>
      </c>
      <c r="AP42" s="22">
        <v>0</v>
      </c>
      <c r="AQ42" s="22">
        <v>0</v>
      </c>
      <c r="AR42" s="22">
        <v>0</v>
      </c>
      <c r="AS42" s="22">
        <v>0</v>
      </c>
      <c r="AT42" s="22">
        <v>0</v>
      </c>
      <c r="AU42" s="22">
        <v>0</v>
      </c>
      <c r="AV42" s="22">
        <v>0</v>
      </c>
      <c r="AW42" s="22">
        <v>0</v>
      </c>
      <c r="AX42" s="22">
        <v>0</v>
      </c>
      <c r="AY42" s="22">
        <v>0</v>
      </c>
      <c r="BA42" s="22">
        <v>0</v>
      </c>
      <c r="BB42" s="22">
        <v>0</v>
      </c>
      <c r="BC42" s="22">
        <v>0</v>
      </c>
      <c r="BD42" s="22">
        <v>0</v>
      </c>
      <c r="BE42" s="22">
        <v>0</v>
      </c>
      <c r="BF42" s="22">
        <v>0</v>
      </c>
      <c r="BG42" s="22">
        <v>0</v>
      </c>
      <c r="BH42" s="22">
        <v>0</v>
      </c>
      <c r="BI42" s="22">
        <v>0</v>
      </c>
      <c r="BJ42" s="22">
        <v>0</v>
      </c>
      <c r="BK42" s="22">
        <v>0</v>
      </c>
      <c r="BL42" s="22">
        <v>0</v>
      </c>
      <c r="BM42" s="22">
        <v>0</v>
      </c>
      <c r="BN42" s="22">
        <v>0</v>
      </c>
      <c r="BO42" s="22">
        <v>0</v>
      </c>
      <c r="BP42" s="22">
        <v>0</v>
      </c>
      <c r="BQ42" s="22">
        <v>0</v>
      </c>
      <c r="BR42" s="22">
        <v>0</v>
      </c>
      <c r="BT42" s="22">
        <v>0</v>
      </c>
      <c r="BU42" s="22">
        <v>0</v>
      </c>
      <c r="BV42" s="22">
        <v>0</v>
      </c>
      <c r="BW42" s="22">
        <v>0</v>
      </c>
      <c r="BX42" s="22">
        <v>0</v>
      </c>
      <c r="BY42" s="22">
        <v>0</v>
      </c>
      <c r="BZ42" s="22">
        <v>0</v>
      </c>
      <c r="CB42" s="22">
        <v>0.18</v>
      </c>
      <c r="CC42" s="22">
        <v>0</v>
      </c>
      <c r="CD42" s="22">
        <v>0.12</v>
      </c>
      <c r="CF42" s="22">
        <v>0</v>
      </c>
      <c r="CG42" s="22">
        <v>0</v>
      </c>
      <c r="CH42" s="22">
        <v>0</v>
      </c>
      <c r="CI42" s="22">
        <v>0</v>
      </c>
      <c r="CJ42" s="22">
        <v>0</v>
      </c>
      <c r="CK42" s="22">
        <v>0</v>
      </c>
      <c r="CL42" s="22">
        <v>0</v>
      </c>
      <c r="CM42" s="22">
        <v>0</v>
      </c>
      <c r="CN42" s="22">
        <v>0</v>
      </c>
      <c r="CO42" s="22">
        <v>0</v>
      </c>
      <c r="CP42" s="22">
        <v>0</v>
      </c>
      <c r="CQ42" s="22">
        <v>0</v>
      </c>
      <c r="CR42" s="22">
        <v>0</v>
      </c>
      <c r="CS42" s="22">
        <v>0</v>
      </c>
      <c r="CT42" s="22">
        <v>0</v>
      </c>
      <c r="CU42" s="22">
        <v>0</v>
      </c>
      <c r="CV42" s="22">
        <v>0</v>
      </c>
      <c r="CW42" s="22">
        <v>0</v>
      </c>
      <c r="CX42" s="22">
        <v>0</v>
      </c>
      <c r="CY42" s="22">
        <v>0</v>
      </c>
      <c r="DA42" s="22">
        <v>0</v>
      </c>
      <c r="DB42" s="22">
        <v>0</v>
      </c>
      <c r="DC42" s="22">
        <v>0</v>
      </c>
      <c r="DD42" s="22">
        <v>0</v>
      </c>
      <c r="DE42" s="22">
        <v>0</v>
      </c>
      <c r="DF42" s="22">
        <v>0</v>
      </c>
      <c r="DH42" s="22">
        <v>0.25</v>
      </c>
      <c r="DI42" s="22">
        <v>0</v>
      </c>
      <c r="DJ42" s="22">
        <v>0</v>
      </c>
      <c r="DK42" s="22">
        <v>0</v>
      </c>
      <c r="DL42" s="22">
        <v>0.5</v>
      </c>
      <c r="DM42" s="22">
        <v>0</v>
      </c>
      <c r="DN42" s="22">
        <v>0</v>
      </c>
      <c r="DO42" s="22">
        <v>0</v>
      </c>
      <c r="DP42" s="22">
        <v>0</v>
      </c>
      <c r="DQ42" s="22">
        <v>0</v>
      </c>
      <c r="DR42" s="22">
        <v>0.25</v>
      </c>
      <c r="DS42" s="22">
        <v>0</v>
      </c>
      <c r="DT42" s="22">
        <v>0</v>
      </c>
      <c r="DU42" s="22">
        <v>0</v>
      </c>
      <c r="DV42" s="22">
        <v>0</v>
      </c>
      <c r="DW42" s="22">
        <v>0</v>
      </c>
      <c r="DY42" s="22">
        <v>7.0000000000000007E-2</v>
      </c>
      <c r="DZ42" s="22">
        <v>0</v>
      </c>
      <c r="EA42" s="22">
        <v>0</v>
      </c>
      <c r="EB42" s="22">
        <v>0</v>
      </c>
      <c r="EC42" s="22">
        <v>0</v>
      </c>
      <c r="ED42" s="22">
        <v>0</v>
      </c>
      <c r="EE42" s="22">
        <v>0</v>
      </c>
      <c r="EF42" s="22">
        <v>0</v>
      </c>
      <c r="EG42" s="22">
        <v>0</v>
      </c>
      <c r="EH42" s="22">
        <v>0</v>
      </c>
      <c r="EI42" s="22">
        <v>0</v>
      </c>
      <c r="EJ42" s="22">
        <v>0</v>
      </c>
      <c r="EK42" s="22">
        <v>0</v>
      </c>
      <c r="EL42" s="22">
        <v>0</v>
      </c>
      <c r="EM42" s="22">
        <v>0.33200000000000002</v>
      </c>
      <c r="EN42" s="22">
        <v>0</v>
      </c>
      <c r="EO42" s="22">
        <v>0</v>
      </c>
      <c r="EP42" s="22">
        <v>0.1</v>
      </c>
      <c r="EQ42" s="22">
        <v>0</v>
      </c>
      <c r="ER42" s="22">
        <v>0</v>
      </c>
      <c r="ES42" s="22">
        <v>0</v>
      </c>
      <c r="ET42" s="22">
        <v>0</v>
      </c>
      <c r="EU42" s="22">
        <v>0</v>
      </c>
      <c r="EV42" s="22">
        <v>0</v>
      </c>
      <c r="EW42" s="22">
        <v>0</v>
      </c>
      <c r="EX42" s="22">
        <v>0</v>
      </c>
      <c r="EY42" s="123">
        <v>0</v>
      </c>
      <c r="EZ42" s="20"/>
    </row>
    <row r="43" spans="1:156">
      <c r="A43" s="28" t="s">
        <v>4</v>
      </c>
      <c r="B43" s="85">
        <v>0.44</v>
      </c>
      <c r="C43" s="22">
        <v>0</v>
      </c>
      <c r="D43" s="22">
        <v>0</v>
      </c>
      <c r="E43" s="22">
        <v>0</v>
      </c>
      <c r="F43" s="22">
        <v>0</v>
      </c>
      <c r="G43" s="22">
        <v>0</v>
      </c>
      <c r="H43" s="22">
        <v>0</v>
      </c>
      <c r="I43" s="22">
        <v>0</v>
      </c>
      <c r="J43" s="22">
        <v>0</v>
      </c>
      <c r="K43" s="22">
        <v>0</v>
      </c>
      <c r="L43" s="22">
        <v>0</v>
      </c>
      <c r="M43" s="22">
        <v>0</v>
      </c>
      <c r="N43" s="22">
        <v>0</v>
      </c>
      <c r="O43" s="22">
        <v>0</v>
      </c>
      <c r="Q43" s="22">
        <v>1</v>
      </c>
      <c r="R43" s="22">
        <v>0.75</v>
      </c>
      <c r="S43" s="22">
        <v>0</v>
      </c>
      <c r="T43" s="22">
        <v>0</v>
      </c>
      <c r="U43" s="22">
        <v>0.06</v>
      </c>
      <c r="V43" s="22">
        <v>0</v>
      </c>
      <c r="X43" s="22">
        <v>0</v>
      </c>
      <c r="Y43" s="22">
        <v>0</v>
      </c>
      <c r="Z43" s="22">
        <v>0</v>
      </c>
      <c r="AA43" s="22">
        <v>0</v>
      </c>
      <c r="AB43" s="22">
        <v>0</v>
      </c>
      <c r="AC43" s="22">
        <v>0</v>
      </c>
      <c r="AD43" s="22">
        <v>0</v>
      </c>
      <c r="AE43" s="22">
        <v>0</v>
      </c>
      <c r="AF43" s="22">
        <v>0</v>
      </c>
      <c r="AG43" s="22">
        <v>0</v>
      </c>
      <c r="AH43" s="22">
        <v>0</v>
      </c>
      <c r="AI43" s="22">
        <v>0</v>
      </c>
      <c r="AJ43" s="22">
        <v>0</v>
      </c>
      <c r="AK43" s="22">
        <v>0</v>
      </c>
      <c r="AL43" s="22">
        <v>0</v>
      </c>
      <c r="AM43" s="22">
        <v>0</v>
      </c>
      <c r="AO43" s="22">
        <v>0</v>
      </c>
      <c r="AP43" s="22">
        <v>0</v>
      </c>
      <c r="AQ43" s="22">
        <v>0</v>
      </c>
      <c r="AR43" s="22">
        <v>0</v>
      </c>
      <c r="AS43" s="22">
        <v>0</v>
      </c>
      <c r="AT43" s="22">
        <v>0</v>
      </c>
      <c r="AU43" s="22">
        <v>0</v>
      </c>
      <c r="AV43" s="22">
        <v>0</v>
      </c>
      <c r="AW43" s="22">
        <v>0</v>
      </c>
      <c r="AX43" s="22">
        <v>0</v>
      </c>
      <c r="AY43" s="22">
        <v>0</v>
      </c>
      <c r="BA43" s="22">
        <v>0</v>
      </c>
      <c r="BB43" s="22">
        <v>0</v>
      </c>
      <c r="BC43" s="22">
        <v>0</v>
      </c>
      <c r="BD43" s="22">
        <v>0</v>
      </c>
      <c r="BE43" s="22">
        <v>0</v>
      </c>
      <c r="BF43" s="22">
        <v>0</v>
      </c>
      <c r="BG43" s="22">
        <v>0</v>
      </c>
      <c r="BH43" s="22">
        <v>0</v>
      </c>
      <c r="BI43" s="22">
        <v>0</v>
      </c>
      <c r="BJ43" s="22">
        <v>0</v>
      </c>
      <c r="BK43" s="22">
        <v>0</v>
      </c>
      <c r="BL43" s="22">
        <v>0</v>
      </c>
      <c r="BM43" s="22">
        <v>0</v>
      </c>
      <c r="BN43" s="22">
        <v>0</v>
      </c>
      <c r="BO43" s="22">
        <v>0</v>
      </c>
      <c r="BP43" s="22">
        <v>0</v>
      </c>
      <c r="BQ43" s="22">
        <v>0</v>
      </c>
      <c r="BR43" s="22">
        <v>0</v>
      </c>
      <c r="BT43" s="22">
        <v>0</v>
      </c>
      <c r="BU43" s="22">
        <v>0</v>
      </c>
      <c r="BV43" s="22">
        <v>0</v>
      </c>
      <c r="BW43" s="22">
        <v>0</v>
      </c>
      <c r="BX43" s="22">
        <v>0</v>
      </c>
      <c r="BY43" s="22">
        <v>0</v>
      </c>
      <c r="BZ43" s="22">
        <v>0</v>
      </c>
      <c r="CB43" s="22">
        <v>0.09</v>
      </c>
      <c r="CC43" s="22">
        <v>0</v>
      </c>
      <c r="CD43" s="22">
        <v>0</v>
      </c>
      <c r="CF43" s="22">
        <v>0</v>
      </c>
      <c r="CG43" s="22">
        <v>0</v>
      </c>
      <c r="CH43" s="22">
        <v>0</v>
      </c>
      <c r="CI43" s="22">
        <v>0</v>
      </c>
      <c r="CJ43" s="22">
        <v>0</v>
      </c>
      <c r="CK43" s="22">
        <v>0</v>
      </c>
      <c r="CL43" s="22">
        <v>0</v>
      </c>
      <c r="CM43" s="22">
        <v>0</v>
      </c>
      <c r="CN43" s="22">
        <v>0</v>
      </c>
      <c r="CO43" s="22">
        <v>0</v>
      </c>
      <c r="CP43" s="22">
        <v>0</v>
      </c>
      <c r="CQ43" s="22">
        <v>0</v>
      </c>
      <c r="CR43" s="22">
        <v>0</v>
      </c>
      <c r="CS43" s="22">
        <v>0</v>
      </c>
      <c r="CT43" s="22">
        <v>0</v>
      </c>
      <c r="CU43" s="22">
        <v>0</v>
      </c>
      <c r="CV43" s="22">
        <v>0</v>
      </c>
      <c r="CW43" s="22">
        <v>0</v>
      </c>
      <c r="CX43" s="22">
        <v>0</v>
      </c>
      <c r="CY43" s="22">
        <v>0</v>
      </c>
      <c r="DA43" s="22">
        <v>0</v>
      </c>
      <c r="DB43" s="22">
        <v>0</v>
      </c>
      <c r="DC43" s="22">
        <v>0</v>
      </c>
      <c r="DD43" s="22">
        <v>0</v>
      </c>
      <c r="DE43" s="22">
        <v>0</v>
      </c>
      <c r="DF43" s="22">
        <v>0</v>
      </c>
      <c r="DH43" s="22">
        <v>0</v>
      </c>
      <c r="DI43" s="22">
        <v>0</v>
      </c>
      <c r="DJ43" s="22">
        <v>0</v>
      </c>
      <c r="DK43" s="22">
        <v>0</v>
      </c>
      <c r="DL43" s="22">
        <v>0.5</v>
      </c>
      <c r="DM43" s="22">
        <v>1</v>
      </c>
      <c r="DN43" s="22">
        <v>0</v>
      </c>
      <c r="DO43" s="22">
        <v>0</v>
      </c>
      <c r="DP43" s="22">
        <v>0</v>
      </c>
      <c r="DQ43" s="22">
        <v>0</v>
      </c>
      <c r="DR43" s="22">
        <v>0</v>
      </c>
      <c r="DS43" s="22">
        <v>0</v>
      </c>
      <c r="DT43" s="22">
        <v>0</v>
      </c>
      <c r="DU43" s="22">
        <v>0</v>
      </c>
      <c r="DV43" s="22">
        <v>0</v>
      </c>
      <c r="DW43" s="22">
        <v>0</v>
      </c>
      <c r="DY43" s="22">
        <v>7.0000000000000007E-2</v>
      </c>
      <c r="DZ43" s="22">
        <v>0</v>
      </c>
      <c r="EA43" s="22">
        <v>0</v>
      </c>
      <c r="EB43" s="22">
        <v>0</v>
      </c>
      <c r="EC43" s="22">
        <v>0</v>
      </c>
      <c r="ED43" s="22">
        <v>0</v>
      </c>
      <c r="EE43" s="22">
        <v>0</v>
      </c>
      <c r="EF43" s="22">
        <v>0</v>
      </c>
      <c r="EG43" s="22">
        <v>0</v>
      </c>
      <c r="EH43" s="22">
        <v>0</v>
      </c>
      <c r="EI43" s="22">
        <v>0</v>
      </c>
      <c r="EJ43" s="22">
        <v>0</v>
      </c>
      <c r="EK43" s="22">
        <v>0</v>
      </c>
      <c r="EL43" s="22">
        <v>0</v>
      </c>
      <c r="EM43" s="22">
        <v>0.249</v>
      </c>
      <c r="EN43" s="22">
        <v>0</v>
      </c>
      <c r="EO43" s="22">
        <v>0</v>
      </c>
      <c r="EP43" s="22">
        <v>0.1</v>
      </c>
      <c r="EQ43" s="22">
        <v>0</v>
      </c>
      <c r="ER43" s="22">
        <v>0</v>
      </c>
      <c r="ES43" s="22">
        <v>0</v>
      </c>
      <c r="ET43" s="22">
        <v>0</v>
      </c>
      <c r="EU43" s="22">
        <v>0</v>
      </c>
      <c r="EV43" s="22">
        <v>1</v>
      </c>
      <c r="EW43" s="22">
        <v>0</v>
      </c>
      <c r="EX43" s="22">
        <v>0</v>
      </c>
      <c r="EY43" s="123">
        <v>0</v>
      </c>
      <c r="EZ43" s="20"/>
    </row>
    <row r="44" spans="1:156">
      <c r="A44" s="28" t="s">
        <v>3</v>
      </c>
      <c r="B44" s="85">
        <v>0.44</v>
      </c>
      <c r="C44" s="22">
        <v>0</v>
      </c>
      <c r="D44" s="22">
        <v>0.12</v>
      </c>
      <c r="E44" s="22">
        <v>0</v>
      </c>
      <c r="F44" s="22">
        <v>0</v>
      </c>
      <c r="G44" s="22">
        <v>0</v>
      </c>
      <c r="H44" s="22">
        <v>0</v>
      </c>
      <c r="I44" s="22">
        <v>0</v>
      </c>
      <c r="J44" s="22">
        <v>0</v>
      </c>
      <c r="K44" s="22">
        <v>0</v>
      </c>
      <c r="L44" s="22">
        <v>0</v>
      </c>
      <c r="M44" s="22">
        <v>0</v>
      </c>
      <c r="N44" s="22">
        <v>0</v>
      </c>
      <c r="O44" s="22">
        <v>0</v>
      </c>
      <c r="Q44" s="22">
        <v>1</v>
      </c>
      <c r="R44" s="22">
        <v>0.75</v>
      </c>
      <c r="S44" s="22">
        <v>0</v>
      </c>
      <c r="T44" s="22">
        <v>0</v>
      </c>
      <c r="U44" s="22">
        <v>0.06</v>
      </c>
      <c r="V44" s="22">
        <v>0</v>
      </c>
      <c r="X44" s="22">
        <v>0</v>
      </c>
      <c r="Y44" s="22">
        <v>0</v>
      </c>
      <c r="Z44" s="22">
        <v>0</v>
      </c>
      <c r="AA44" s="22">
        <v>0</v>
      </c>
      <c r="AB44" s="22">
        <v>0</v>
      </c>
      <c r="AC44" s="22">
        <v>0</v>
      </c>
      <c r="AD44" s="22">
        <v>0</v>
      </c>
      <c r="AE44" s="22">
        <v>0</v>
      </c>
      <c r="AF44" s="22">
        <v>0</v>
      </c>
      <c r="AG44" s="22">
        <v>0</v>
      </c>
      <c r="AH44" s="22">
        <v>0</v>
      </c>
      <c r="AI44" s="22">
        <v>0</v>
      </c>
      <c r="AJ44" s="22">
        <v>0</v>
      </c>
      <c r="AK44" s="22">
        <v>0</v>
      </c>
      <c r="AL44" s="22">
        <v>0</v>
      </c>
      <c r="AM44" s="22">
        <v>0</v>
      </c>
      <c r="AO44" s="22">
        <v>0</v>
      </c>
      <c r="AP44" s="22">
        <v>0</v>
      </c>
      <c r="AQ44" s="22">
        <v>0</v>
      </c>
      <c r="AR44" s="22">
        <v>0</v>
      </c>
      <c r="AS44" s="22">
        <v>0</v>
      </c>
      <c r="AT44" s="22">
        <v>0</v>
      </c>
      <c r="AU44" s="22">
        <v>0</v>
      </c>
      <c r="AV44" s="22">
        <v>0</v>
      </c>
      <c r="AW44" s="22">
        <v>0</v>
      </c>
      <c r="AX44" s="22">
        <v>0</v>
      </c>
      <c r="AY44" s="22">
        <v>0</v>
      </c>
      <c r="BA44" s="22">
        <v>0</v>
      </c>
      <c r="BB44" s="22">
        <v>0</v>
      </c>
      <c r="BC44" s="22">
        <v>0</v>
      </c>
      <c r="BD44" s="22">
        <v>0</v>
      </c>
      <c r="BE44" s="22">
        <v>0</v>
      </c>
      <c r="BF44" s="22">
        <v>0</v>
      </c>
      <c r="BG44" s="22">
        <v>0</v>
      </c>
      <c r="BH44" s="22">
        <v>0</v>
      </c>
      <c r="BI44" s="22">
        <v>0</v>
      </c>
      <c r="BJ44" s="22">
        <v>0</v>
      </c>
      <c r="BK44" s="22">
        <v>0</v>
      </c>
      <c r="BL44" s="22">
        <v>0</v>
      </c>
      <c r="BM44" s="22">
        <v>0</v>
      </c>
      <c r="BN44" s="22">
        <v>0</v>
      </c>
      <c r="BO44" s="22">
        <v>0</v>
      </c>
      <c r="BP44" s="22">
        <v>0</v>
      </c>
      <c r="BQ44" s="22">
        <v>0</v>
      </c>
      <c r="BR44" s="22">
        <v>0</v>
      </c>
      <c r="BT44" s="22">
        <v>0</v>
      </c>
      <c r="BU44" s="22">
        <v>0</v>
      </c>
      <c r="BV44" s="22">
        <v>0</v>
      </c>
      <c r="BW44" s="22">
        <v>0</v>
      </c>
      <c r="BX44" s="22">
        <v>0</v>
      </c>
      <c r="BY44" s="22">
        <v>0</v>
      </c>
      <c r="BZ44" s="22">
        <v>0</v>
      </c>
      <c r="CB44" s="22">
        <v>0.09</v>
      </c>
      <c r="CC44" s="22">
        <v>0</v>
      </c>
      <c r="CD44" s="22">
        <v>0</v>
      </c>
      <c r="CF44" s="22">
        <v>0</v>
      </c>
      <c r="CG44" s="22">
        <v>0</v>
      </c>
      <c r="CH44" s="22">
        <v>0</v>
      </c>
      <c r="CI44" s="22">
        <v>0</v>
      </c>
      <c r="CJ44" s="22">
        <v>0</v>
      </c>
      <c r="CK44" s="22">
        <v>0</v>
      </c>
      <c r="CL44" s="22">
        <v>0</v>
      </c>
      <c r="CM44" s="22">
        <v>0</v>
      </c>
      <c r="CN44" s="22">
        <v>0</v>
      </c>
      <c r="CO44" s="22">
        <v>0</v>
      </c>
      <c r="CP44" s="22">
        <v>0</v>
      </c>
      <c r="CQ44" s="22">
        <v>0</v>
      </c>
      <c r="CR44" s="22">
        <v>0</v>
      </c>
      <c r="CS44" s="22">
        <v>0</v>
      </c>
      <c r="CT44" s="22">
        <v>0</v>
      </c>
      <c r="CU44" s="22">
        <v>0</v>
      </c>
      <c r="CV44" s="22">
        <v>0</v>
      </c>
      <c r="CW44" s="22">
        <v>0</v>
      </c>
      <c r="CX44" s="22">
        <v>0</v>
      </c>
      <c r="CY44" s="22">
        <v>0</v>
      </c>
      <c r="DA44" s="22">
        <v>0</v>
      </c>
      <c r="DB44" s="22">
        <v>0</v>
      </c>
      <c r="DC44" s="22">
        <v>0</v>
      </c>
      <c r="DD44" s="22">
        <v>0</v>
      </c>
      <c r="DE44" s="22">
        <v>0</v>
      </c>
      <c r="DF44" s="22">
        <v>0</v>
      </c>
      <c r="DH44" s="22">
        <v>0</v>
      </c>
      <c r="DI44" s="22">
        <v>0</v>
      </c>
      <c r="DJ44" s="22">
        <v>0</v>
      </c>
      <c r="DK44" s="22">
        <v>0</v>
      </c>
      <c r="DL44" s="22">
        <v>0</v>
      </c>
      <c r="DM44" s="22">
        <v>0</v>
      </c>
      <c r="DN44" s="22">
        <v>0</v>
      </c>
      <c r="DO44" s="22">
        <v>0</v>
      </c>
      <c r="DP44" s="22">
        <v>0</v>
      </c>
      <c r="DQ44" s="22">
        <v>0</v>
      </c>
      <c r="DR44" s="22">
        <v>0</v>
      </c>
      <c r="DS44" s="22">
        <v>0</v>
      </c>
      <c r="DT44" s="22">
        <v>0</v>
      </c>
      <c r="DU44" s="22">
        <v>0</v>
      </c>
      <c r="DV44" s="22">
        <v>0</v>
      </c>
      <c r="DW44" s="22">
        <v>0</v>
      </c>
      <c r="DY44" s="22">
        <v>0</v>
      </c>
      <c r="DZ44" s="22">
        <v>0</v>
      </c>
      <c r="EA44" s="22">
        <v>0</v>
      </c>
      <c r="EB44" s="22">
        <v>0</v>
      </c>
      <c r="EC44" s="22">
        <v>0</v>
      </c>
      <c r="ED44" s="22">
        <v>0</v>
      </c>
      <c r="EE44" s="22">
        <v>0</v>
      </c>
      <c r="EF44" s="22">
        <v>0</v>
      </c>
      <c r="EG44" s="22">
        <v>0</v>
      </c>
      <c r="EH44" s="22">
        <v>0</v>
      </c>
      <c r="EI44" s="22">
        <v>0</v>
      </c>
      <c r="EJ44" s="22">
        <v>0</v>
      </c>
      <c r="EK44" s="22">
        <v>0</v>
      </c>
      <c r="EL44" s="22">
        <v>0</v>
      </c>
      <c r="EM44" s="22">
        <v>0.41499999999999998</v>
      </c>
      <c r="EN44" s="22">
        <v>0</v>
      </c>
      <c r="EO44" s="22">
        <v>0</v>
      </c>
      <c r="EP44" s="22">
        <v>0.1</v>
      </c>
      <c r="EQ44" s="22">
        <v>0</v>
      </c>
      <c r="ER44" s="22">
        <v>0</v>
      </c>
      <c r="ES44" s="22">
        <v>0</v>
      </c>
      <c r="ET44" s="22">
        <v>0</v>
      </c>
      <c r="EU44" s="22">
        <v>0</v>
      </c>
      <c r="EV44" s="22">
        <v>1</v>
      </c>
      <c r="EW44" s="22">
        <v>0</v>
      </c>
      <c r="EX44" s="22">
        <v>0</v>
      </c>
      <c r="EY44" s="123">
        <v>0</v>
      </c>
      <c r="EZ44" s="20"/>
    </row>
    <row r="45" spans="1:156">
      <c r="A45" s="28" t="s">
        <v>2</v>
      </c>
      <c r="B45" s="85">
        <v>0.22</v>
      </c>
      <c r="C45" s="22">
        <v>0</v>
      </c>
      <c r="D45" s="22">
        <v>0.12</v>
      </c>
      <c r="E45" s="22">
        <v>0</v>
      </c>
      <c r="F45" s="22">
        <v>0</v>
      </c>
      <c r="G45" s="22">
        <v>0</v>
      </c>
      <c r="H45" s="22">
        <v>0</v>
      </c>
      <c r="I45" s="22">
        <v>0</v>
      </c>
      <c r="J45" s="22">
        <v>0</v>
      </c>
      <c r="K45" s="22">
        <v>0</v>
      </c>
      <c r="L45" s="22">
        <v>0</v>
      </c>
      <c r="M45" s="22">
        <v>0</v>
      </c>
      <c r="N45" s="22">
        <v>0</v>
      </c>
      <c r="O45" s="22">
        <v>0</v>
      </c>
      <c r="Q45" s="22">
        <v>1</v>
      </c>
      <c r="R45" s="22">
        <v>0.25</v>
      </c>
      <c r="S45" s="22">
        <v>0</v>
      </c>
      <c r="T45" s="22">
        <v>0</v>
      </c>
      <c r="U45" s="22">
        <v>0.12</v>
      </c>
      <c r="V45" s="22">
        <v>0</v>
      </c>
      <c r="X45" s="22">
        <v>0</v>
      </c>
      <c r="Y45" s="22">
        <v>0</v>
      </c>
      <c r="Z45" s="22">
        <v>0</v>
      </c>
      <c r="AA45" s="22">
        <v>0</v>
      </c>
      <c r="AB45" s="22">
        <v>0</v>
      </c>
      <c r="AC45" s="22">
        <v>0</v>
      </c>
      <c r="AD45" s="22">
        <v>0</v>
      </c>
      <c r="AE45" s="22">
        <v>0</v>
      </c>
      <c r="AF45" s="22">
        <v>0</v>
      </c>
      <c r="AG45" s="22">
        <v>0</v>
      </c>
      <c r="AH45" s="22">
        <v>0</v>
      </c>
      <c r="AI45" s="22">
        <v>0</v>
      </c>
      <c r="AJ45" s="22">
        <v>0</v>
      </c>
      <c r="AK45" s="22">
        <v>0</v>
      </c>
      <c r="AL45" s="22">
        <v>0</v>
      </c>
      <c r="AM45" s="22">
        <v>0</v>
      </c>
      <c r="AO45" s="22">
        <v>0</v>
      </c>
      <c r="AP45" s="22">
        <v>0</v>
      </c>
      <c r="AQ45" s="22">
        <v>0</v>
      </c>
      <c r="AR45" s="22">
        <v>0</v>
      </c>
      <c r="AS45" s="22">
        <v>0</v>
      </c>
      <c r="AT45" s="22">
        <v>0</v>
      </c>
      <c r="AU45" s="22">
        <v>0</v>
      </c>
      <c r="AV45" s="22">
        <v>0</v>
      </c>
      <c r="AW45" s="22">
        <v>0</v>
      </c>
      <c r="AX45" s="22">
        <v>0</v>
      </c>
      <c r="AY45" s="22">
        <v>0</v>
      </c>
      <c r="BA45" s="22">
        <v>0</v>
      </c>
      <c r="BB45" s="22">
        <v>0</v>
      </c>
      <c r="BC45" s="22">
        <v>0</v>
      </c>
      <c r="BD45" s="22">
        <v>0</v>
      </c>
      <c r="BE45" s="22">
        <v>0</v>
      </c>
      <c r="BF45" s="22">
        <v>0</v>
      </c>
      <c r="BG45" s="22">
        <v>0</v>
      </c>
      <c r="BH45" s="22">
        <v>0</v>
      </c>
      <c r="BI45" s="22">
        <v>0</v>
      </c>
      <c r="BJ45" s="22">
        <v>0</v>
      </c>
      <c r="BK45" s="22">
        <v>0</v>
      </c>
      <c r="BL45" s="22">
        <v>0</v>
      </c>
      <c r="BM45" s="22">
        <v>0</v>
      </c>
      <c r="BN45" s="22">
        <v>0</v>
      </c>
      <c r="BO45" s="22">
        <v>0</v>
      </c>
      <c r="BP45" s="22">
        <v>0</v>
      </c>
      <c r="BQ45" s="22">
        <v>0</v>
      </c>
      <c r="BR45" s="22">
        <v>0</v>
      </c>
      <c r="BT45" s="22">
        <v>0</v>
      </c>
      <c r="BU45" s="22">
        <v>0</v>
      </c>
      <c r="BV45" s="22">
        <v>0</v>
      </c>
      <c r="BW45" s="22">
        <v>0</v>
      </c>
      <c r="BX45" s="22">
        <v>0</v>
      </c>
      <c r="BY45" s="22">
        <v>0</v>
      </c>
      <c r="BZ45" s="22">
        <v>0</v>
      </c>
      <c r="CB45" s="22">
        <v>0.09</v>
      </c>
      <c r="CC45" s="22">
        <v>0.25</v>
      </c>
      <c r="CD45" s="22">
        <v>0.12</v>
      </c>
      <c r="CF45" s="22">
        <v>0</v>
      </c>
      <c r="CG45" s="22">
        <v>0</v>
      </c>
      <c r="CH45" s="22">
        <v>0</v>
      </c>
      <c r="CI45" s="22">
        <v>0</v>
      </c>
      <c r="CJ45" s="22">
        <v>0</v>
      </c>
      <c r="CK45" s="22">
        <v>0</v>
      </c>
      <c r="CL45" s="22">
        <v>0</v>
      </c>
      <c r="CM45" s="22">
        <v>0</v>
      </c>
      <c r="CN45" s="22">
        <v>0</v>
      </c>
      <c r="CO45" s="22">
        <v>0</v>
      </c>
      <c r="CP45" s="22">
        <v>0</v>
      </c>
      <c r="CQ45" s="22">
        <v>0</v>
      </c>
      <c r="CR45" s="22">
        <v>0</v>
      </c>
      <c r="CS45" s="22">
        <v>0</v>
      </c>
      <c r="CT45" s="22">
        <v>0</v>
      </c>
      <c r="CU45" s="22">
        <v>0</v>
      </c>
      <c r="CV45" s="22">
        <v>0</v>
      </c>
      <c r="CW45" s="22">
        <v>0</v>
      </c>
      <c r="CX45" s="22">
        <v>0</v>
      </c>
      <c r="CY45" s="22">
        <v>0</v>
      </c>
      <c r="DA45" s="22">
        <v>0</v>
      </c>
      <c r="DB45" s="22">
        <v>0</v>
      </c>
      <c r="DC45" s="22">
        <v>0</v>
      </c>
      <c r="DD45" s="22">
        <v>0</v>
      </c>
      <c r="DE45" s="22">
        <v>0</v>
      </c>
      <c r="DF45" s="22">
        <v>0</v>
      </c>
      <c r="DH45" s="22">
        <v>0</v>
      </c>
      <c r="DI45" s="22">
        <v>0</v>
      </c>
      <c r="DJ45" s="22">
        <v>0</v>
      </c>
      <c r="DK45" s="22">
        <v>0</v>
      </c>
      <c r="DL45" s="22">
        <v>0.5</v>
      </c>
      <c r="DM45" s="22">
        <v>0</v>
      </c>
      <c r="DN45" s="22">
        <v>0</v>
      </c>
      <c r="DO45" s="22">
        <v>0</v>
      </c>
      <c r="DP45" s="22">
        <v>8.3000000000000004E-2</v>
      </c>
      <c r="DQ45" s="22">
        <v>0</v>
      </c>
      <c r="DR45" s="22">
        <v>0.25</v>
      </c>
      <c r="DS45" s="22">
        <v>0</v>
      </c>
      <c r="DT45" s="22">
        <v>0</v>
      </c>
      <c r="DU45" s="22">
        <v>0</v>
      </c>
      <c r="DV45" s="22">
        <v>0</v>
      </c>
      <c r="DW45" s="22">
        <v>0</v>
      </c>
      <c r="DY45" s="22">
        <v>7.0000000000000007E-2</v>
      </c>
      <c r="DZ45" s="22">
        <v>0</v>
      </c>
      <c r="EA45" s="22">
        <v>0</v>
      </c>
      <c r="EB45" s="22">
        <v>0</v>
      </c>
      <c r="EC45" s="22">
        <v>0</v>
      </c>
      <c r="ED45" s="22">
        <v>0</v>
      </c>
      <c r="EE45" s="22">
        <v>0</v>
      </c>
      <c r="EF45" s="22">
        <v>0</v>
      </c>
      <c r="EG45" s="22">
        <v>0</v>
      </c>
      <c r="EH45" s="22">
        <v>0</v>
      </c>
      <c r="EI45" s="22">
        <v>0</v>
      </c>
      <c r="EJ45" s="22">
        <v>0</v>
      </c>
      <c r="EK45" s="22">
        <v>0</v>
      </c>
      <c r="EL45" s="22">
        <v>0</v>
      </c>
      <c r="EM45" s="22">
        <v>0.41499999999999998</v>
      </c>
      <c r="EN45" s="22">
        <v>0</v>
      </c>
      <c r="EO45" s="22">
        <v>0</v>
      </c>
      <c r="EP45" s="22">
        <v>0.3</v>
      </c>
      <c r="EQ45" s="22">
        <v>0</v>
      </c>
      <c r="ER45" s="22">
        <v>0</v>
      </c>
      <c r="ES45" s="22">
        <v>0</v>
      </c>
      <c r="ET45" s="22">
        <v>1</v>
      </c>
      <c r="EU45" s="22">
        <v>0</v>
      </c>
      <c r="EV45" s="22">
        <v>0</v>
      </c>
      <c r="EW45" s="22">
        <v>0</v>
      </c>
      <c r="EX45" s="22">
        <v>0</v>
      </c>
      <c r="EY45" s="123">
        <v>0</v>
      </c>
      <c r="EZ45" s="20"/>
    </row>
    <row r="46" spans="1:156">
      <c r="A46" s="28" t="s">
        <v>1</v>
      </c>
      <c r="B46" s="85">
        <v>0.11</v>
      </c>
      <c r="C46" s="22">
        <v>0</v>
      </c>
      <c r="D46" s="22">
        <v>0</v>
      </c>
      <c r="E46" s="22">
        <v>0</v>
      </c>
      <c r="F46" s="22">
        <v>0</v>
      </c>
      <c r="G46" s="22">
        <v>0</v>
      </c>
      <c r="H46" s="22">
        <v>0</v>
      </c>
      <c r="I46" s="22">
        <v>0</v>
      </c>
      <c r="J46" s="22">
        <v>0</v>
      </c>
      <c r="K46" s="22">
        <v>0</v>
      </c>
      <c r="L46" s="22">
        <v>0</v>
      </c>
      <c r="M46" s="22">
        <v>0</v>
      </c>
      <c r="N46" s="22">
        <v>0</v>
      </c>
      <c r="O46" s="22">
        <v>0</v>
      </c>
      <c r="Q46" s="22">
        <v>1</v>
      </c>
      <c r="R46" s="22">
        <v>0.25</v>
      </c>
      <c r="S46" s="22">
        <v>0</v>
      </c>
      <c r="T46" s="22">
        <v>0</v>
      </c>
      <c r="U46" s="22">
        <v>0.06</v>
      </c>
      <c r="V46" s="22">
        <v>0</v>
      </c>
      <c r="X46" s="22">
        <v>0</v>
      </c>
      <c r="Y46" s="22">
        <v>0</v>
      </c>
      <c r="Z46" s="22">
        <v>0</v>
      </c>
      <c r="AA46" s="22">
        <v>0</v>
      </c>
      <c r="AB46" s="22">
        <v>0</v>
      </c>
      <c r="AC46" s="22">
        <v>0</v>
      </c>
      <c r="AD46" s="22">
        <v>0</v>
      </c>
      <c r="AE46" s="22">
        <v>0</v>
      </c>
      <c r="AF46" s="22">
        <v>0</v>
      </c>
      <c r="AG46" s="22">
        <v>0</v>
      </c>
      <c r="AH46" s="22">
        <v>0</v>
      </c>
      <c r="AI46" s="22">
        <v>0</v>
      </c>
      <c r="AJ46" s="22">
        <v>0</v>
      </c>
      <c r="AK46" s="22">
        <v>0</v>
      </c>
      <c r="AL46" s="22">
        <v>0</v>
      </c>
      <c r="AM46" s="22">
        <v>0</v>
      </c>
      <c r="AO46" s="22">
        <v>0</v>
      </c>
      <c r="AP46" s="22">
        <v>0</v>
      </c>
      <c r="AQ46" s="22">
        <v>0</v>
      </c>
      <c r="AR46" s="22">
        <v>0</v>
      </c>
      <c r="AS46" s="22">
        <v>0</v>
      </c>
      <c r="AT46" s="22">
        <v>0</v>
      </c>
      <c r="AU46" s="22">
        <v>0</v>
      </c>
      <c r="AV46" s="22">
        <v>0</v>
      </c>
      <c r="AW46" s="22">
        <v>0</v>
      </c>
      <c r="AX46" s="22">
        <v>0</v>
      </c>
      <c r="AY46" s="22">
        <v>0</v>
      </c>
      <c r="BA46" s="22">
        <v>0</v>
      </c>
      <c r="BB46" s="22">
        <v>0</v>
      </c>
      <c r="BC46" s="22">
        <v>0</v>
      </c>
      <c r="BD46" s="22">
        <v>0</v>
      </c>
      <c r="BE46" s="22">
        <v>0</v>
      </c>
      <c r="BF46" s="22">
        <v>0</v>
      </c>
      <c r="BG46" s="22">
        <v>0</v>
      </c>
      <c r="BH46" s="22">
        <v>0</v>
      </c>
      <c r="BI46" s="22">
        <v>0</v>
      </c>
      <c r="BJ46" s="22">
        <v>0</v>
      </c>
      <c r="BK46" s="22">
        <v>0</v>
      </c>
      <c r="BL46" s="22">
        <v>0</v>
      </c>
      <c r="BM46" s="22">
        <v>0</v>
      </c>
      <c r="BN46" s="22">
        <v>0</v>
      </c>
      <c r="BO46" s="22">
        <v>0</v>
      </c>
      <c r="BP46" s="22">
        <v>0</v>
      </c>
      <c r="BQ46" s="22">
        <v>0</v>
      </c>
      <c r="BR46" s="22">
        <v>0</v>
      </c>
      <c r="BT46" s="22">
        <v>0</v>
      </c>
      <c r="BU46" s="22">
        <v>0</v>
      </c>
      <c r="BV46" s="22">
        <v>0</v>
      </c>
      <c r="BW46" s="22">
        <v>0</v>
      </c>
      <c r="BX46" s="22">
        <v>0</v>
      </c>
      <c r="BY46" s="22">
        <v>0</v>
      </c>
      <c r="BZ46" s="22">
        <v>0</v>
      </c>
      <c r="CB46" s="22">
        <v>0.09</v>
      </c>
      <c r="CC46" s="22">
        <v>0</v>
      </c>
      <c r="CD46" s="22">
        <v>0</v>
      </c>
      <c r="CF46" s="22">
        <v>0</v>
      </c>
      <c r="CG46" s="22">
        <v>0</v>
      </c>
      <c r="CH46" s="22">
        <v>0</v>
      </c>
      <c r="CI46" s="22">
        <v>0</v>
      </c>
      <c r="CJ46" s="22">
        <v>0</v>
      </c>
      <c r="CK46" s="22">
        <v>0</v>
      </c>
      <c r="CL46" s="22">
        <v>0</v>
      </c>
      <c r="CM46" s="22">
        <v>0</v>
      </c>
      <c r="CN46" s="22">
        <v>0</v>
      </c>
      <c r="CO46" s="22">
        <v>0</v>
      </c>
      <c r="CP46" s="22">
        <v>0</v>
      </c>
      <c r="CQ46" s="22">
        <v>0</v>
      </c>
      <c r="CR46" s="22">
        <v>0</v>
      </c>
      <c r="CS46" s="22">
        <v>0</v>
      </c>
      <c r="CT46" s="22">
        <v>0</v>
      </c>
      <c r="CU46" s="22">
        <v>0</v>
      </c>
      <c r="CV46" s="22">
        <v>0</v>
      </c>
      <c r="CW46" s="22">
        <v>0</v>
      </c>
      <c r="CX46" s="22">
        <v>0</v>
      </c>
      <c r="CY46" s="22">
        <v>0</v>
      </c>
      <c r="DA46" s="22">
        <v>0</v>
      </c>
      <c r="DB46" s="22">
        <v>0</v>
      </c>
      <c r="DC46" s="22">
        <v>0</v>
      </c>
      <c r="DD46" s="22">
        <v>0</v>
      </c>
      <c r="DE46" s="22">
        <v>0</v>
      </c>
      <c r="DF46" s="22">
        <v>0</v>
      </c>
      <c r="DH46" s="22">
        <v>0</v>
      </c>
      <c r="DI46" s="22">
        <v>0</v>
      </c>
      <c r="DJ46" s="22">
        <v>0</v>
      </c>
      <c r="DK46" s="22">
        <v>0</v>
      </c>
      <c r="DL46" s="22">
        <v>0</v>
      </c>
      <c r="DM46" s="22">
        <v>0</v>
      </c>
      <c r="DN46" s="22">
        <v>0</v>
      </c>
      <c r="DO46" s="22">
        <v>0</v>
      </c>
      <c r="DP46" s="22">
        <v>0</v>
      </c>
      <c r="DQ46" s="22">
        <v>0</v>
      </c>
      <c r="DR46" s="22">
        <v>0.25</v>
      </c>
      <c r="DS46" s="22">
        <v>0</v>
      </c>
      <c r="DT46" s="22">
        <v>0</v>
      </c>
      <c r="DU46" s="22">
        <v>0</v>
      </c>
      <c r="DV46" s="22">
        <v>0</v>
      </c>
      <c r="DW46" s="22">
        <v>0</v>
      </c>
      <c r="DY46" s="22">
        <v>7.0000000000000007E-2</v>
      </c>
      <c r="DZ46" s="22">
        <v>0</v>
      </c>
      <c r="EA46" s="22">
        <v>0</v>
      </c>
      <c r="EB46" s="22">
        <v>0</v>
      </c>
      <c r="EC46" s="22">
        <v>0</v>
      </c>
      <c r="ED46" s="22">
        <v>0</v>
      </c>
      <c r="EE46" s="22">
        <v>0</v>
      </c>
      <c r="EF46" s="22">
        <v>0</v>
      </c>
      <c r="EG46" s="22">
        <v>0</v>
      </c>
      <c r="EH46" s="22">
        <v>0</v>
      </c>
      <c r="EI46" s="22">
        <v>0</v>
      </c>
      <c r="EJ46" s="22">
        <v>0</v>
      </c>
      <c r="EK46" s="22">
        <v>0</v>
      </c>
      <c r="EL46" s="22">
        <v>0</v>
      </c>
      <c r="EM46" s="22">
        <v>0.16600000000000001</v>
      </c>
      <c r="EN46" s="22">
        <v>0</v>
      </c>
      <c r="EO46" s="22">
        <v>0</v>
      </c>
      <c r="EP46" s="22">
        <v>0.1</v>
      </c>
      <c r="EQ46" s="22">
        <v>0</v>
      </c>
      <c r="ER46" s="22">
        <v>0</v>
      </c>
      <c r="ES46" s="22">
        <v>0</v>
      </c>
      <c r="ET46" s="22">
        <v>0</v>
      </c>
      <c r="EU46" s="22">
        <v>0</v>
      </c>
      <c r="EV46" s="22">
        <v>0</v>
      </c>
      <c r="EW46" s="22">
        <v>0</v>
      </c>
      <c r="EX46" s="22">
        <v>0</v>
      </c>
      <c r="EY46" s="123">
        <v>0</v>
      </c>
      <c r="EZ46" s="20"/>
    </row>
    <row r="47" spans="1:156">
      <c r="A47" s="28" t="s">
        <v>0</v>
      </c>
      <c r="B47" s="124">
        <v>0</v>
      </c>
      <c r="C47" s="90">
        <v>0</v>
      </c>
      <c r="D47" s="90">
        <v>0</v>
      </c>
      <c r="E47" s="90">
        <v>0</v>
      </c>
      <c r="F47" s="90">
        <v>0</v>
      </c>
      <c r="G47" s="90">
        <v>0</v>
      </c>
      <c r="H47" s="90">
        <v>0</v>
      </c>
      <c r="I47" s="90">
        <v>0</v>
      </c>
      <c r="J47" s="90">
        <v>0</v>
      </c>
      <c r="K47" s="90">
        <v>0</v>
      </c>
      <c r="L47" s="90">
        <v>0</v>
      </c>
      <c r="M47" s="90">
        <v>0</v>
      </c>
      <c r="N47" s="90">
        <v>0</v>
      </c>
      <c r="O47" s="90">
        <v>0</v>
      </c>
      <c r="P47" s="90"/>
      <c r="Q47" s="90">
        <v>0</v>
      </c>
      <c r="R47" s="90">
        <v>0</v>
      </c>
      <c r="S47" s="90">
        <v>0</v>
      </c>
      <c r="T47" s="90">
        <v>0</v>
      </c>
      <c r="U47" s="90">
        <v>0</v>
      </c>
      <c r="V47" s="90">
        <v>0</v>
      </c>
      <c r="W47" s="90"/>
      <c r="X47" s="90">
        <v>0</v>
      </c>
      <c r="Y47" s="90">
        <v>0</v>
      </c>
      <c r="Z47" s="90">
        <v>0</v>
      </c>
      <c r="AA47" s="90">
        <v>0</v>
      </c>
      <c r="AB47" s="90">
        <v>0</v>
      </c>
      <c r="AC47" s="90">
        <v>0</v>
      </c>
      <c r="AD47" s="90">
        <v>0</v>
      </c>
      <c r="AE47" s="90">
        <v>0</v>
      </c>
      <c r="AF47" s="90">
        <v>0</v>
      </c>
      <c r="AG47" s="90">
        <v>0</v>
      </c>
      <c r="AH47" s="90">
        <v>0</v>
      </c>
      <c r="AI47" s="90">
        <v>0</v>
      </c>
      <c r="AJ47" s="90">
        <v>0</v>
      </c>
      <c r="AK47" s="90">
        <v>0</v>
      </c>
      <c r="AL47" s="90">
        <v>0</v>
      </c>
      <c r="AM47" s="90">
        <v>0</v>
      </c>
      <c r="AN47" s="90"/>
      <c r="AO47" s="90">
        <v>0</v>
      </c>
      <c r="AP47" s="90">
        <v>0</v>
      </c>
      <c r="AQ47" s="90">
        <v>0</v>
      </c>
      <c r="AR47" s="90">
        <v>0</v>
      </c>
      <c r="AS47" s="90">
        <v>0</v>
      </c>
      <c r="AT47" s="90">
        <v>0</v>
      </c>
      <c r="AU47" s="90">
        <v>0</v>
      </c>
      <c r="AV47" s="90">
        <v>0</v>
      </c>
      <c r="AW47" s="90">
        <v>0</v>
      </c>
      <c r="AX47" s="90">
        <v>0</v>
      </c>
      <c r="AY47" s="90">
        <v>0</v>
      </c>
      <c r="AZ47" s="90"/>
      <c r="BA47" s="90">
        <v>0</v>
      </c>
      <c r="BB47" s="90">
        <v>0</v>
      </c>
      <c r="BC47" s="90">
        <v>0</v>
      </c>
      <c r="BD47" s="90">
        <v>0</v>
      </c>
      <c r="BE47" s="90">
        <v>0</v>
      </c>
      <c r="BF47" s="90">
        <v>0</v>
      </c>
      <c r="BG47" s="90">
        <v>0</v>
      </c>
      <c r="BH47" s="90">
        <v>0</v>
      </c>
      <c r="BI47" s="90">
        <v>0</v>
      </c>
      <c r="BJ47" s="90">
        <v>0</v>
      </c>
      <c r="BK47" s="90">
        <v>0</v>
      </c>
      <c r="BL47" s="90">
        <v>0</v>
      </c>
      <c r="BM47" s="90">
        <v>0</v>
      </c>
      <c r="BN47" s="90">
        <v>0</v>
      </c>
      <c r="BO47" s="90">
        <v>0</v>
      </c>
      <c r="BP47" s="90">
        <v>0</v>
      </c>
      <c r="BQ47" s="90">
        <v>0</v>
      </c>
      <c r="BR47" s="90">
        <v>0</v>
      </c>
      <c r="BS47" s="90"/>
      <c r="BT47" s="90">
        <v>0</v>
      </c>
      <c r="BU47" s="90">
        <v>0</v>
      </c>
      <c r="BV47" s="90">
        <v>0</v>
      </c>
      <c r="BW47" s="90">
        <v>0</v>
      </c>
      <c r="BX47" s="90">
        <v>0</v>
      </c>
      <c r="BY47" s="90">
        <v>0</v>
      </c>
      <c r="BZ47" s="90">
        <v>0</v>
      </c>
      <c r="CA47" s="90"/>
      <c r="CB47" s="90">
        <v>0.09</v>
      </c>
      <c r="CC47" s="90">
        <v>0</v>
      </c>
      <c r="CD47" s="90">
        <v>0.12</v>
      </c>
      <c r="CE47" s="90"/>
      <c r="CF47" s="90">
        <v>0</v>
      </c>
      <c r="CG47" s="90">
        <v>0</v>
      </c>
      <c r="CH47" s="90">
        <v>0</v>
      </c>
      <c r="CI47" s="90">
        <v>0</v>
      </c>
      <c r="CJ47" s="90">
        <v>0</v>
      </c>
      <c r="CK47" s="90">
        <v>0</v>
      </c>
      <c r="CL47" s="90">
        <v>0</v>
      </c>
      <c r="CM47" s="90">
        <v>0</v>
      </c>
      <c r="CN47" s="90">
        <v>0</v>
      </c>
      <c r="CO47" s="90">
        <v>0</v>
      </c>
      <c r="CP47" s="90">
        <v>0</v>
      </c>
      <c r="CQ47" s="90">
        <v>0</v>
      </c>
      <c r="CR47" s="90">
        <v>0</v>
      </c>
      <c r="CS47" s="90">
        <v>0</v>
      </c>
      <c r="CT47" s="90">
        <v>0</v>
      </c>
      <c r="CU47" s="90">
        <v>0</v>
      </c>
      <c r="CV47" s="90">
        <v>0</v>
      </c>
      <c r="CW47" s="90">
        <v>0</v>
      </c>
      <c r="CX47" s="90">
        <v>0</v>
      </c>
      <c r="CY47" s="90">
        <v>0</v>
      </c>
      <c r="CZ47" s="90"/>
      <c r="DA47" s="90">
        <v>0</v>
      </c>
      <c r="DB47" s="90">
        <v>0</v>
      </c>
      <c r="DC47" s="90">
        <v>0</v>
      </c>
      <c r="DD47" s="90">
        <v>0</v>
      </c>
      <c r="DE47" s="90">
        <v>0</v>
      </c>
      <c r="DF47" s="90">
        <v>0</v>
      </c>
      <c r="DG47" s="90"/>
      <c r="DH47" s="90">
        <v>0</v>
      </c>
      <c r="DI47" s="90">
        <v>0</v>
      </c>
      <c r="DJ47" s="90">
        <v>0</v>
      </c>
      <c r="DK47" s="90">
        <v>0</v>
      </c>
      <c r="DL47" s="90">
        <v>0.5</v>
      </c>
      <c r="DM47" s="90">
        <v>0</v>
      </c>
      <c r="DN47" s="90">
        <v>0</v>
      </c>
      <c r="DO47" s="90">
        <v>0</v>
      </c>
      <c r="DP47" s="90">
        <v>0</v>
      </c>
      <c r="DQ47" s="90">
        <v>0</v>
      </c>
      <c r="DR47" s="90">
        <v>0.25</v>
      </c>
      <c r="DS47" s="90">
        <v>0</v>
      </c>
      <c r="DT47" s="90">
        <v>0</v>
      </c>
      <c r="DU47" s="90">
        <v>0</v>
      </c>
      <c r="DV47" s="90">
        <v>0</v>
      </c>
      <c r="DW47" s="90">
        <v>0</v>
      </c>
      <c r="DX47" s="90"/>
      <c r="DY47" s="90">
        <v>7.0000000000000007E-2</v>
      </c>
      <c r="DZ47" s="90">
        <v>0</v>
      </c>
      <c r="EA47" s="90">
        <v>0</v>
      </c>
      <c r="EB47" s="90">
        <v>0</v>
      </c>
      <c r="EC47" s="90">
        <v>0</v>
      </c>
      <c r="ED47" s="90">
        <v>0</v>
      </c>
      <c r="EE47" s="90">
        <v>0</v>
      </c>
      <c r="EF47" s="90">
        <v>0</v>
      </c>
      <c r="EG47" s="90">
        <v>0</v>
      </c>
      <c r="EH47" s="90">
        <v>0</v>
      </c>
      <c r="EI47" s="90">
        <v>0</v>
      </c>
      <c r="EJ47" s="90">
        <v>0</v>
      </c>
      <c r="EK47" s="90">
        <v>0</v>
      </c>
      <c r="EL47" s="90">
        <v>0</v>
      </c>
      <c r="EM47" s="90">
        <v>0.41499999999999998</v>
      </c>
      <c r="EN47" s="90">
        <v>0</v>
      </c>
      <c r="EO47" s="90">
        <v>0</v>
      </c>
      <c r="EP47" s="90">
        <v>0</v>
      </c>
      <c r="EQ47" s="90">
        <v>0</v>
      </c>
      <c r="ER47" s="90">
        <v>0</v>
      </c>
      <c r="ES47" s="90">
        <v>0</v>
      </c>
      <c r="ET47" s="90">
        <v>1</v>
      </c>
      <c r="EU47" s="90">
        <v>0</v>
      </c>
      <c r="EV47" s="90">
        <v>0</v>
      </c>
      <c r="EW47" s="90">
        <v>0</v>
      </c>
      <c r="EX47" s="90">
        <v>0</v>
      </c>
      <c r="EY47" s="125">
        <v>0</v>
      </c>
      <c r="EZ47" s="20"/>
    </row>
    <row r="48" spans="1:156">
      <c r="B48" s="106"/>
    </row>
    <row r="49" spans="2:2">
      <c r="B49" s="106"/>
    </row>
    <row r="50" spans="2:2">
      <c r="B50" s="106"/>
    </row>
    <row r="51" spans="2:2">
      <c r="B51" s="106"/>
    </row>
    <row r="52" spans="2:2">
      <c r="B52" s="106"/>
    </row>
    <row r="53" spans="2:2">
      <c r="B53" s="106"/>
    </row>
    <row r="54" spans="2:2">
      <c r="B54" s="107"/>
    </row>
    <row r="55" spans="2:2">
      <c r="B55" s="107"/>
    </row>
    <row r="56" spans="2:2">
      <c r="B56" s="106"/>
    </row>
    <row r="57" spans="2:2">
      <c r="B57" s="106"/>
    </row>
    <row r="58" spans="2:2">
      <c r="B58" s="106"/>
    </row>
    <row r="59" spans="2:2">
      <c r="B59" s="106"/>
    </row>
    <row r="60" spans="2:2">
      <c r="B60" s="106"/>
    </row>
    <row r="61" spans="2:2">
      <c r="B61" s="106"/>
    </row>
    <row r="62" spans="2:2">
      <c r="B62" s="106"/>
    </row>
    <row r="63" spans="2:2">
      <c r="B63" s="106"/>
    </row>
    <row r="64" spans="2:2">
      <c r="B64" s="106"/>
    </row>
    <row r="65" spans="2:2">
      <c r="B65" s="107"/>
    </row>
    <row r="66" spans="2:2">
      <c r="B66" s="107"/>
    </row>
    <row r="67" spans="2:2">
      <c r="B67" s="107"/>
    </row>
    <row r="68" spans="2:2">
      <c r="B68" s="107"/>
    </row>
    <row r="69" spans="2:2">
      <c r="B69" s="107"/>
    </row>
    <row r="70" spans="2:2">
      <c r="B70" s="107"/>
    </row>
    <row r="71" spans="2:2">
      <c r="B71" s="107"/>
    </row>
    <row r="72" spans="2:2">
      <c r="B72" s="106"/>
    </row>
    <row r="73" spans="2:2">
      <c r="B73" s="106"/>
    </row>
    <row r="74" spans="2:2">
      <c r="B74" s="106"/>
    </row>
    <row r="75" spans="2:2">
      <c r="B75" s="107"/>
    </row>
    <row r="76" spans="2:2">
      <c r="B76" s="107"/>
    </row>
    <row r="77" spans="2:2">
      <c r="B77" s="106"/>
    </row>
    <row r="78" spans="2:2">
      <c r="B78" s="106"/>
    </row>
    <row r="79" spans="2:2">
      <c r="B79" s="106"/>
    </row>
    <row r="80" spans="2:2">
      <c r="B80" s="107"/>
    </row>
    <row r="81" spans="2:2">
      <c r="B81" s="106"/>
    </row>
    <row r="82" spans="2:2">
      <c r="B82" s="106"/>
    </row>
    <row r="83" spans="2:2">
      <c r="B83" s="106"/>
    </row>
    <row r="84" spans="2:2">
      <c r="B84" s="107"/>
    </row>
    <row r="85" spans="2:2">
      <c r="B85" s="106"/>
    </row>
    <row r="86" spans="2:2">
      <c r="B86" s="106"/>
    </row>
    <row r="87" spans="2:2">
      <c r="B87" s="106"/>
    </row>
    <row r="88" spans="2:2">
      <c r="B88" s="106"/>
    </row>
    <row r="89" spans="2:2">
      <c r="B89" s="106"/>
    </row>
    <row r="90" spans="2:2">
      <c r="B90" s="106"/>
    </row>
    <row r="91" spans="2:2">
      <c r="B91" s="106"/>
    </row>
  </sheetData>
  <mergeCells count="2">
    <mergeCell ref="E2:O2"/>
    <mergeCell ref="Q2:V2"/>
  </mergeCells>
  <phoneticPr fontId="2"/>
  <conditionalFormatting sqref="B6:EY47">
    <cfRule type="colorScale" priority="1">
      <colorScale>
        <cfvo type="num" val="0"/>
        <cfvo type="num" val="1"/>
        <color theme="7" tint="0.79998168889431442"/>
        <color theme="5"/>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43275-F93D-C44F-96EF-FDD3943AEF44}">
  <dimension ref="A1:N47"/>
  <sheetViews>
    <sheetView topLeftCell="A11" workbookViewId="0">
      <selection activeCell="M4" sqref="M4"/>
    </sheetView>
  </sheetViews>
  <sheetFormatPr baseColWidth="10" defaultRowHeight="16"/>
  <cols>
    <col min="1" max="1" width="13.7109375" style="20" customWidth="1"/>
    <col min="2" max="14" width="3.140625" style="105" customWidth="1"/>
    <col min="15" max="16384" width="10.7109375" style="20"/>
  </cols>
  <sheetData>
    <row r="1" spans="1:14">
      <c r="A1" s="20" t="s">
        <v>5506</v>
      </c>
    </row>
    <row r="2" spans="1:14" ht="48">
      <c r="A2" s="136" t="s">
        <v>4737</v>
      </c>
      <c r="B2" s="137" t="s">
        <v>424</v>
      </c>
      <c r="C2" s="137" t="s">
        <v>203</v>
      </c>
      <c r="D2" s="137" t="s">
        <v>425</v>
      </c>
      <c r="E2" s="137" t="s">
        <v>426</v>
      </c>
      <c r="F2" s="137" t="s">
        <v>427</v>
      </c>
      <c r="G2" s="137" t="s">
        <v>428</v>
      </c>
      <c r="H2" s="137" t="s">
        <v>429</v>
      </c>
      <c r="I2" s="137" t="s">
        <v>430</v>
      </c>
      <c r="J2" s="137" t="s">
        <v>431</v>
      </c>
      <c r="K2" s="137" t="s">
        <v>432</v>
      </c>
      <c r="L2" s="137" t="s">
        <v>433</v>
      </c>
      <c r="M2" s="137" t="s">
        <v>746</v>
      </c>
      <c r="N2" s="137" t="s">
        <v>434</v>
      </c>
    </row>
    <row r="3" spans="1:14" ht="125">
      <c r="A3" s="136"/>
      <c r="B3" s="137" t="s">
        <v>436</v>
      </c>
      <c r="C3" s="137" t="s">
        <v>200</v>
      </c>
      <c r="D3" s="137" t="s">
        <v>437</v>
      </c>
      <c r="E3" s="137" t="s">
        <v>438</v>
      </c>
      <c r="F3" s="137" t="s">
        <v>439</v>
      </c>
      <c r="G3" s="137" t="s">
        <v>440</v>
      </c>
      <c r="H3" s="137" t="s">
        <v>441</v>
      </c>
      <c r="I3" s="137" t="s">
        <v>442</v>
      </c>
      <c r="J3" s="137"/>
      <c r="K3" s="137" t="s">
        <v>443</v>
      </c>
      <c r="L3" s="137" t="s">
        <v>444</v>
      </c>
      <c r="M3" s="137" t="s">
        <v>445</v>
      </c>
      <c r="N3" s="137" t="s">
        <v>446</v>
      </c>
    </row>
    <row r="4" spans="1:14" ht="404">
      <c r="A4" s="136" t="s">
        <v>4735</v>
      </c>
      <c r="B4" s="137" t="s">
        <v>447</v>
      </c>
      <c r="C4" s="137" t="s">
        <v>448</v>
      </c>
      <c r="D4" s="137" t="s">
        <v>449</v>
      </c>
      <c r="E4" s="137" t="s">
        <v>450</v>
      </c>
      <c r="F4" s="137" t="s">
        <v>451</v>
      </c>
      <c r="G4" s="137" t="s">
        <v>452</v>
      </c>
      <c r="H4" s="137" t="s">
        <v>453</v>
      </c>
      <c r="I4" s="137" t="s">
        <v>454</v>
      </c>
      <c r="J4" s="137" t="s">
        <v>455</v>
      </c>
      <c r="K4" s="137" t="s">
        <v>456</v>
      </c>
      <c r="L4" s="137" t="s">
        <v>457</v>
      </c>
      <c r="M4" s="137" t="s">
        <v>765</v>
      </c>
      <c r="N4" s="137" t="s">
        <v>458</v>
      </c>
    </row>
    <row r="5" spans="1:14">
      <c r="A5" s="28" t="s">
        <v>186</v>
      </c>
      <c r="B5" s="138"/>
      <c r="C5" s="138"/>
      <c r="D5" s="138"/>
      <c r="E5" s="138"/>
      <c r="F5" s="138"/>
      <c r="G5" s="138"/>
      <c r="H5" s="138"/>
      <c r="I5" s="138"/>
      <c r="J5" s="138"/>
      <c r="K5" s="138"/>
      <c r="L5" s="138"/>
      <c r="M5" s="138"/>
      <c r="N5" s="139"/>
    </row>
    <row r="6" spans="1:14">
      <c r="A6" s="28" t="s">
        <v>41</v>
      </c>
      <c r="B6" s="105">
        <v>3</v>
      </c>
      <c r="C6" s="105">
        <v>2</v>
      </c>
      <c r="D6" s="105">
        <v>2</v>
      </c>
      <c r="E6" s="105">
        <v>2</v>
      </c>
      <c r="F6" s="105">
        <v>3</v>
      </c>
      <c r="G6" s="105">
        <v>0</v>
      </c>
      <c r="H6" s="105">
        <v>1</v>
      </c>
      <c r="I6" s="105">
        <v>2</v>
      </c>
      <c r="J6" s="105">
        <v>2</v>
      </c>
      <c r="K6" s="105">
        <v>1</v>
      </c>
      <c r="L6" s="105">
        <v>1</v>
      </c>
      <c r="M6" s="105">
        <v>0</v>
      </c>
      <c r="N6" s="140">
        <v>0</v>
      </c>
    </row>
    <row r="7" spans="1:14">
      <c r="A7" s="28" t="s">
        <v>40</v>
      </c>
      <c r="B7" s="105">
        <v>3</v>
      </c>
      <c r="C7" s="105">
        <v>2</v>
      </c>
      <c r="D7" s="105">
        <v>2</v>
      </c>
      <c r="E7" s="105">
        <v>2</v>
      </c>
      <c r="F7" s="105">
        <v>3</v>
      </c>
      <c r="G7" s="105">
        <v>0</v>
      </c>
      <c r="H7" s="105">
        <v>1</v>
      </c>
      <c r="I7" s="105">
        <v>2</v>
      </c>
      <c r="J7" s="105">
        <v>2</v>
      </c>
      <c r="K7" s="105">
        <v>1</v>
      </c>
      <c r="L7" s="105">
        <v>1</v>
      </c>
      <c r="M7" s="105">
        <v>0</v>
      </c>
      <c r="N7" s="140">
        <v>0</v>
      </c>
    </row>
    <row r="8" spans="1:14">
      <c r="A8" s="28" t="s">
        <v>39</v>
      </c>
      <c r="B8" s="105">
        <v>3</v>
      </c>
      <c r="C8" s="105">
        <v>2</v>
      </c>
      <c r="D8" s="105">
        <v>2</v>
      </c>
      <c r="E8" s="105">
        <v>2</v>
      </c>
      <c r="F8" s="105">
        <v>2</v>
      </c>
      <c r="G8" s="105">
        <v>0</v>
      </c>
      <c r="H8" s="105">
        <v>1</v>
      </c>
      <c r="I8" s="105">
        <v>2</v>
      </c>
      <c r="J8" s="105">
        <v>2</v>
      </c>
      <c r="K8" s="105">
        <v>0</v>
      </c>
      <c r="L8" s="105">
        <v>1</v>
      </c>
      <c r="M8" s="105">
        <v>0</v>
      </c>
      <c r="N8" s="140">
        <v>0</v>
      </c>
    </row>
    <row r="9" spans="1:14">
      <c r="A9" s="28" t="s">
        <v>38</v>
      </c>
      <c r="B9" s="105">
        <v>3</v>
      </c>
      <c r="C9" s="105">
        <v>2</v>
      </c>
      <c r="D9" s="105">
        <v>2</v>
      </c>
      <c r="E9" s="105">
        <v>2</v>
      </c>
      <c r="F9" s="105">
        <v>2</v>
      </c>
      <c r="G9" s="105">
        <v>0</v>
      </c>
      <c r="H9" s="105">
        <v>1</v>
      </c>
      <c r="I9" s="105">
        <v>2</v>
      </c>
      <c r="J9" s="105">
        <v>1</v>
      </c>
      <c r="K9" s="105">
        <v>0</v>
      </c>
      <c r="L9" s="105">
        <v>1</v>
      </c>
      <c r="M9" s="105">
        <v>0</v>
      </c>
      <c r="N9" s="140">
        <v>0</v>
      </c>
    </row>
    <row r="10" spans="1:14">
      <c r="A10" s="28" t="s">
        <v>37</v>
      </c>
      <c r="B10" s="105">
        <v>2</v>
      </c>
      <c r="C10" s="105">
        <v>2</v>
      </c>
      <c r="D10" s="105">
        <v>2</v>
      </c>
      <c r="E10" s="105">
        <v>1</v>
      </c>
      <c r="F10" s="105">
        <v>1</v>
      </c>
      <c r="G10" s="105">
        <v>0</v>
      </c>
      <c r="H10" s="105">
        <v>0</v>
      </c>
      <c r="I10" s="105">
        <v>0</v>
      </c>
      <c r="J10" s="105">
        <v>0</v>
      </c>
      <c r="K10" s="105">
        <v>1</v>
      </c>
      <c r="L10" s="105">
        <v>0</v>
      </c>
      <c r="M10" s="105">
        <v>0</v>
      </c>
      <c r="N10" s="140">
        <v>0</v>
      </c>
    </row>
    <row r="11" spans="1:14">
      <c r="A11" s="28" t="s">
        <v>461</v>
      </c>
      <c r="B11" s="105">
        <v>8</v>
      </c>
      <c r="C11" s="105">
        <v>2</v>
      </c>
      <c r="D11" s="105">
        <v>2</v>
      </c>
      <c r="E11" s="105">
        <v>2</v>
      </c>
      <c r="F11" s="105">
        <v>2</v>
      </c>
      <c r="G11" s="105">
        <v>1</v>
      </c>
      <c r="H11" s="105">
        <v>4</v>
      </c>
      <c r="I11" s="105">
        <v>1</v>
      </c>
      <c r="J11" s="105">
        <v>2</v>
      </c>
      <c r="K11" s="105">
        <v>1</v>
      </c>
      <c r="L11" s="105">
        <v>1</v>
      </c>
      <c r="M11" s="105">
        <v>0</v>
      </c>
      <c r="N11" s="140">
        <v>0</v>
      </c>
    </row>
    <row r="12" spans="1:14">
      <c r="A12" s="28" t="s">
        <v>418</v>
      </c>
      <c r="B12" s="105">
        <v>3</v>
      </c>
      <c r="C12" s="105">
        <v>3</v>
      </c>
      <c r="D12" s="105">
        <v>2</v>
      </c>
      <c r="E12" s="105">
        <v>2</v>
      </c>
      <c r="F12" s="105">
        <v>2</v>
      </c>
      <c r="G12" s="105">
        <v>2</v>
      </c>
      <c r="H12" s="105">
        <v>3</v>
      </c>
      <c r="I12" s="105">
        <v>1</v>
      </c>
      <c r="J12" s="105">
        <v>0</v>
      </c>
      <c r="K12" s="105">
        <v>1</v>
      </c>
      <c r="L12" s="105">
        <v>0</v>
      </c>
      <c r="M12" s="105">
        <v>0</v>
      </c>
      <c r="N12" s="140">
        <v>0</v>
      </c>
    </row>
    <row r="13" spans="1:14">
      <c r="A13" s="28" t="s">
        <v>417</v>
      </c>
      <c r="B13" s="105">
        <v>4</v>
      </c>
      <c r="C13" s="105">
        <v>2</v>
      </c>
      <c r="D13" s="105">
        <v>2</v>
      </c>
      <c r="E13" s="105">
        <v>1</v>
      </c>
      <c r="F13" s="105">
        <v>1</v>
      </c>
      <c r="G13" s="105">
        <v>0</v>
      </c>
      <c r="H13" s="105">
        <v>3</v>
      </c>
      <c r="I13" s="105">
        <v>1</v>
      </c>
      <c r="J13" s="105">
        <v>2</v>
      </c>
      <c r="K13" s="105">
        <v>1</v>
      </c>
      <c r="L13" s="105">
        <v>0</v>
      </c>
      <c r="M13" s="105">
        <v>0</v>
      </c>
      <c r="N13" s="140">
        <v>0</v>
      </c>
    </row>
    <row r="14" spans="1:14">
      <c r="A14" s="28" t="s">
        <v>33</v>
      </c>
      <c r="B14" s="105">
        <v>6</v>
      </c>
      <c r="C14" s="105">
        <v>2</v>
      </c>
      <c r="D14" s="105">
        <v>2</v>
      </c>
      <c r="E14" s="105">
        <v>2</v>
      </c>
      <c r="F14" s="105">
        <v>2</v>
      </c>
      <c r="G14" s="105">
        <v>3</v>
      </c>
      <c r="H14" s="105">
        <v>2</v>
      </c>
      <c r="I14" s="105">
        <v>2</v>
      </c>
      <c r="J14" s="105">
        <v>3</v>
      </c>
      <c r="K14" s="105">
        <v>1</v>
      </c>
      <c r="L14" s="105">
        <v>1</v>
      </c>
      <c r="M14" s="105">
        <v>1</v>
      </c>
      <c r="N14" s="140">
        <v>0</v>
      </c>
    </row>
    <row r="15" spans="1:14">
      <c r="A15" s="28" t="s">
        <v>415</v>
      </c>
      <c r="B15" s="105">
        <v>4</v>
      </c>
      <c r="C15" s="105">
        <v>1</v>
      </c>
      <c r="D15" s="105">
        <v>1</v>
      </c>
      <c r="E15" s="105">
        <v>1</v>
      </c>
      <c r="F15" s="105">
        <v>1</v>
      </c>
      <c r="G15" s="105">
        <v>3</v>
      </c>
      <c r="H15" s="105">
        <v>3</v>
      </c>
      <c r="I15" s="105">
        <v>2</v>
      </c>
      <c r="J15" s="105">
        <v>1</v>
      </c>
      <c r="K15" s="105">
        <v>1</v>
      </c>
      <c r="L15" s="105">
        <v>1</v>
      </c>
      <c r="M15" s="105">
        <v>1</v>
      </c>
      <c r="N15" s="140">
        <v>1</v>
      </c>
    </row>
    <row r="16" spans="1:14">
      <c r="A16" s="28" t="s">
        <v>462</v>
      </c>
      <c r="B16" s="105">
        <v>4</v>
      </c>
      <c r="C16" s="105">
        <v>2</v>
      </c>
      <c r="D16" s="105">
        <v>2</v>
      </c>
      <c r="E16" s="105">
        <v>3</v>
      </c>
      <c r="F16" s="105">
        <v>2</v>
      </c>
      <c r="G16" s="105">
        <v>4</v>
      </c>
      <c r="H16" s="105">
        <v>3</v>
      </c>
      <c r="I16" s="105">
        <v>2</v>
      </c>
      <c r="J16" s="105">
        <v>2</v>
      </c>
      <c r="K16" s="105">
        <v>1</v>
      </c>
      <c r="L16" s="105">
        <v>1</v>
      </c>
      <c r="M16" s="105">
        <v>1</v>
      </c>
      <c r="N16" s="140">
        <v>0</v>
      </c>
    </row>
    <row r="17" spans="1:14">
      <c r="A17" s="28" t="s">
        <v>30</v>
      </c>
      <c r="B17" s="105">
        <v>3</v>
      </c>
      <c r="C17" s="105">
        <v>2</v>
      </c>
      <c r="D17" s="105">
        <v>2</v>
      </c>
      <c r="E17" s="105">
        <v>1</v>
      </c>
      <c r="F17" s="105">
        <v>2</v>
      </c>
      <c r="G17" s="105">
        <v>0</v>
      </c>
      <c r="H17" s="105">
        <v>3</v>
      </c>
      <c r="I17" s="105">
        <v>1</v>
      </c>
      <c r="J17" s="105">
        <v>0</v>
      </c>
      <c r="K17" s="105">
        <v>1</v>
      </c>
      <c r="L17" s="105">
        <v>0</v>
      </c>
      <c r="M17" s="105">
        <v>0</v>
      </c>
      <c r="N17" s="140">
        <v>0</v>
      </c>
    </row>
    <row r="18" spans="1:14">
      <c r="A18" s="28" t="s">
        <v>29</v>
      </c>
      <c r="B18" s="105">
        <v>1</v>
      </c>
      <c r="C18" s="105">
        <v>2</v>
      </c>
      <c r="D18" s="105">
        <v>2</v>
      </c>
      <c r="E18" s="105">
        <v>2</v>
      </c>
      <c r="F18" s="105">
        <v>2</v>
      </c>
      <c r="G18" s="105">
        <v>2</v>
      </c>
      <c r="H18" s="105">
        <v>1</v>
      </c>
      <c r="I18" s="105">
        <v>1</v>
      </c>
      <c r="J18" s="105">
        <v>1</v>
      </c>
      <c r="K18" s="105">
        <v>0</v>
      </c>
      <c r="L18" s="105">
        <v>0</v>
      </c>
      <c r="M18" s="105">
        <v>0</v>
      </c>
      <c r="N18" s="140">
        <v>0</v>
      </c>
    </row>
    <row r="19" spans="1:14">
      <c r="A19" s="28" t="s">
        <v>463</v>
      </c>
      <c r="B19" s="105">
        <v>2</v>
      </c>
      <c r="C19" s="105">
        <v>2</v>
      </c>
      <c r="D19" s="105">
        <v>2</v>
      </c>
      <c r="E19" s="105">
        <v>2</v>
      </c>
      <c r="F19" s="105">
        <v>2</v>
      </c>
      <c r="G19" s="105">
        <v>2</v>
      </c>
      <c r="H19" s="105">
        <v>4</v>
      </c>
      <c r="I19" s="105">
        <v>2</v>
      </c>
      <c r="J19" s="105">
        <v>2</v>
      </c>
      <c r="K19" s="105">
        <v>4</v>
      </c>
      <c r="L19" s="105">
        <v>2</v>
      </c>
      <c r="M19" s="105">
        <v>2</v>
      </c>
      <c r="N19" s="140">
        <v>2</v>
      </c>
    </row>
    <row r="20" spans="1:14">
      <c r="A20" s="28" t="s">
        <v>464</v>
      </c>
      <c r="B20" s="105">
        <v>2</v>
      </c>
      <c r="C20" s="105">
        <v>2</v>
      </c>
      <c r="D20" s="105">
        <v>2</v>
      </c>
      <c r="E20" s="105">
        <v>2</v>
      </c>
      <c r="F20" s="105">
        <v>2</v>
      </c>
      <c r="G20" s="105">
        <v>3</v>
      </c>
      <c r="H20" s="105">
        <v>5</v>
      </c>
      <c r="I20" s="105">
        <v>2</v>
      </c>
      <c r="J20" s="105">
        <v>2</v>
      </c>
      <c r="K20" s="105">
        <v>3</v>
      </c>
      <c r="L20" s="105">
        <v>2</v>
      </c>
      <c r="M20" s="105">
        <v>2</v>
      </c>
      <c r="N20" s="140">
        <v>3</v>
      </c>
    </row>
    <row r="21" spans="1:14">
      <c r="A21" s="28" t="s">
        <v>409</v>
      </c>
      <c r="B21" s="105">
        <v>3</v>
      </c>
      <c r="C21" s="105">
        <v>2</v>
      </c>
      <c r="D21" s="105">
        <v>1</v>
      </c>
      <c r="E21" s="105">
        <v>1</v>
      </c>
      <c r="F21" s="105">
        <v>2</v>
      </c>
      <c r="G21" s="105">
        <v>3</v>
      </c>
      <c r="H21" s="105">
        <v>1</v>
      </c>
      <c r="I21" s="105">
        <v>2</v>
      </c>
      <c r="J21" s="105">
        <v>2</v>
      </c>
      <c r="K21" s="105">
        <v>2</v>
      </c>
      <c r="L21" s="105">
        <v>1</v>
      </c>
      <c r="M21" s="105">
        <v>0</v>
      </c>
      <c r="N21" s="140">
        <v>0</v>
      </c>
    </row>
    <row r="22" spans="1:14">
      <c r="A22" s="28" t="s">
        <v>465</v>
      </c>
      <c r="B22" s="105">
        <v>4</v>
      </c>
      <c r="C22" s="105">
        <v>0</v>
      </c>
      <c r="D22" s="105">
        <v>2</v>
      </c>
      <c r="E22" s="105">
        <v>2</v>
      </c>
      <c r="F22" s="105">
        <v>2</v>
      </c>
      <c r="G22" s="105">
        <v>2</v>
      </c>
      <c r="H22" s="105">
        <v>4</v>
      </c>
      <c r="I22" s="105">
        <v>2</v>
      </c>
      <c r="J22" s="105">
        <v>1</v>
      </c>
      <c r="K22" s="105">
        <v>1</v>
      </c>
      <c r="L22" s="105">
        <v>1</v>
      </c>
      <c r="M22" s="105">
        <v>0</v>
      </c>
      <c r="N22" s="140">
        <v>1</v>
      </c>
    </row>
    <row r="23" spans="1:14">
      <c r="A23" s="28" t="s">
        <v>466</v>
      </c>
      <c r="B23" s="105">
        <v>2</v>
      </c>
      <c r="C23" s="105">
        <v>4</v>
      </c>
      <c r="D23" s="105">
        <v>2</v>
      </c>
      <c r="E23" s="105">
        <v>3</v>
      </c>
      <c r="F23" s="105">
        <v>2</v>
      </c>
      <c r="G23" s="105">
        <v>2</v>
      </c>
      <c r="H23" s="105">
        <v>1</v>
      </c>
      <c r="I23" s="105">
        <v>2</v>
      </c>
      <c r="J23" s="105">
        <v>0</v>
      </c>
      <c r="K23" s="105">
        <v>1</v>
      </c>
      <c r="L23" s="105">
        <v>0</v>
      </c>
      <c r="M23" s="105">
        <v>0</v>
      </c>
      <c r="N23" s="140">
        <v>0</v>
      </c>
    </row>
    <row r="24" spans="1:14">
      <c r="A24" s="28" t="s">
        <v>467</v>
      </c>
      <c r="B24" s="105">
        <v>2</v>
      </c>
      <c r="C24" s="105">
        <v>2</v>
      </c>
      <c r="D24" s="105">
        <v>2</v>
      </c>
      <c r="E24" s="105">
        <v>2</v>
      </c>
      <c r="F24" s="105">
        <v>2</v>
      </c>
      <c r="G24" s="105">
        <v>2</v>
      </c>
      <c r="H24" s="105">
        <v>0</v>
      </c>
      <c r="I24" s="105">
        <v>2</v>
      </c>
      <c r="J24" s="105">
        <v>1</v>
      </c>
      <c r="K24" s="105">
        <v>0</v>
      </c>
      <c r="L24" s="105">
        <v>0</v>
      </c>
      <c r="M24" s="105">
        <v>0</v>
      </c>
      <c r="N24" s="140">
        <v>0</v>
      </c>
    </row>
    <row r="25" spans="1:14">
      <c r="A25" s="28" t="s">
        <v>405</v>
      </c>
      <c r="B25" s="105">
        <v>2</v>
      </c>
      <c r="C25" s="105">
        <v>2</v>
      </c>
      <c r="D25" s="105">
        <v>1</v>
      </c>
      <c r="E25" s="105">
        <v>2</v>
      </c>
      <c r="F25" s="105">
        <v>1</v>
      </c>
      <c r="G25" s="105">
        <v>1</v>
      </c>
      <c r="H25" s="105">
        <v>0</v>
      </c>
      <c r="I25" s="105">
        <v>1</v>
      </c>
      <c r="J25" s="105">
        <v>0</v>
      </c>
      <c r="K25" s="105">
        <v>0</v>
      </c>
      <c r="L25" s="105">
        <v>0</v>
      </c>
      <c r="M25" s="105">
        <v>0</v>
      </c>
      <c r="N25" s="140">
        <v>0</v>
      </c>
    </row>
    <row r="26" spans="1:14">
      <c r="A26" s="28" t="s">
        <v>21</v>
      </c>
      <c r="B26" s="105">
        <v>2</v>
      </c>
      <c r="C26" s="105">
        <v>2</v>
      </c>
      <c r="D26" s="105">
        <v>4</v>
      </c>
      <c r="E26" s="105">
        <v>1</v>
      </c>
      <c r="F26" s="105">
        <v>1</v>
      </c>
      <c r="G26" s="105">
        <v>1</v>
      </c>
      <c r="H26" s="105">
        <v>2</v>
      </c>
      <c r="I26" s="105">
        <v>1</v>
      </c>
      <c r="J26" s="105">
        <v>1</v>
      </c>
      <c r="K26" s="105">
        <v>1</v>
      </c>
      <c r="L26" s="105">
        <v>0</v>
      </c>
      <c r="M26" s="105">
        <v>0</v>
      </c>
      <c r="N26" s="140">
        <v>0</v>
      </c>
    </row>
    <row r="27" spans="1:14">
      <c r="A27" s="28" t="s">
        <v>20</v>
      </c>
      <c r="B27" s="105">
        <v>2</v>
      </c>
      <c r="C27" s="105">
        <v>2</v>
      </c>
      <c r="D27" s="105">
        <v>2</v>
      </c>
      <c r="E27" s="105">
        <v>1</v>
      </c>
      <c r="F27" s="105">
        <v>1</v>
      </c>
      <c r="G27" s="105">
        <v>1</v>
      </c>
      <c r="H27" s="105">
        <v>1</v>
      </c>
      <c r="I27" s="105">
        <v>1</v>
      </c>
      <c r="J27" s="105">
        <v>1</v>
      </c>
      <c r="K27" s="105">
        <v>1</v>
      </c>
      <c r="L27" s="105">
        <v>0</v>
      </c>
      <c r="M27" s="105">
        <v>0</v>
      </c>
      <c r="N27" s="140">
        <v>0</v>
      </c>
    </row>
    <row r="28" spans="1:14">
      <c r="A28" s="28" t="s">
        <v>403</v>
      </c>
      <c r="B28" s="105">
        <v>3</v>
      </c>
      <c r="C28" s="105">
        <v>4</v>
      </c>
      <c r="D28" s="105">
        <v>1</v>
      </c>
      <c r="E28" s="105">
        <v>1</v>
      </c>
      <c r="F28" s="105">
        <v>2</v>
      </c>
      <c r="G28" s="105">
        <v>3</v>
      </c>
      <c r="H28" s="105">
        <v>2</v>
      </c>
      <c r="I28" s="105">
        <v>2</v>
      </c>
      <c r="J28" s="105">
        <v>2</v>
      </c>
      <c r="K28" s="105">
        <v>1</v>
      </c>
      <c r="L28" s="105">
        <v>0</v>
      </c>
      <c r="M28" s="105">
        <v>0</v>
      </c>
      <c r="N28" s="140">
        <v>0</v>
      </c>
    </row>
    <row r="29" spans="1:14">
      <c r="A29" s="28" t="s">
        <v>468</v>
      </c>
      <c r="B29" s="105">
        <v>2</v>
      </c>
      <c r="C29" s="105">
        <v>1</v>
      </c>
      <c r="D29" s="105">
        <v>2</v>
      </c>
      <c r="E29" s="105">
        <v>2</v>
      </c>
      <c r="F29" s="105">
        <v>1</v>
      </c>
      <c r="G29" s="105">
        <v>2</v>
      </c>
      <c r="H29" s="105">
        <v>1</v>
      </c>
      <c r="I29" s="105">
        <v>1</v>
      </c>
      <c r="J29" s="105">
        <v>1</v>
      </c>
      <c r="K29" s="105">
        <v>0</v>
      </c>
      <c r="L29" s="105">
        <v>0</v>
      </c>
      <c r="M29" s="105">
        <v>0</v>
      </c>
      <c r="N29" s="140">
        <v>0</v>
      </c>
    </row>
    <row r="30" spans="1:14">
      <c r="A30" s="28" t="s">
        <v>469</v>
      </c>
      <c r="B30" s="105">
        <v>2</v>
      </c>
      <c r="C30" s="105">
        <v>2</v>
      </c>
      <c r="D30" s="105">
        <v>2</v>
      </c>
      <c r="E30" s="105">
        <v>2</v>
      </c>
      <c r="F30" s="105">
        <v>1</v>
      </c>
      <c r="G30" s="105">
        <v>2</v>
      </c>
      <c r="H30" s="105">
        <v>0</v>
      </c>
      <c r="I30" s="105">
        <v>1</v>
      </c>
      <c r="J30" s="105">
        <v>1</v>
      </c>
      <c r="K30" s="105">
        <v>1</v>
      </c>
      <c r="L30" s="105">
        <v>0</v>
      </c>
      <c r="M30" s="105">
        <v>0</v>
      </c>
      <c r="N30" s="140">
        <v>1</v>
      </c>
    </row>
    <row r="31" spans="1:14">
      <c r="A31" s="28" t="s">
        <v>470</v>
      </c>
      <c r="B31" s="105">
        <v>2</v>
      </c>
      <c r="C31" s="105">
        <v>2</v>
      </c>
      <c r="D31" s="105">
        <v>2</v>
      </c>
      <c r="E31" s="105">
        <v>2</v>
      </c>
      <c r="F31" s="105">
        <v>1</v>
      </c>
      <c r="G31" s="105">
        <v>1</v>
      </c>
      <c r="H31" s="105">
        <v>2</v>
      </c>
      <c r="I31" s="105">
        <v>1</v>
      </c>
      <c r="J31" s="105">
        <v>1</v>
      </c>
      <c r="K31" s="105">
        <v>2</v>
      </c>
      <c r="L31" s="105">
        <v>0</v>
      </c>
      <c r="M31" s="105">
        <v>0</v>
      </c>
      <c r="N31" s="140">
        <v>0</v>
      </c>
    </row>
    <row r="32" spans="1:14">
      <c r="A32" s="28" t="s">
        <v>15</v>
      </c>
      <c r="B32" s="105">
        <v>2</v>
      </c>
      <c r="C32" s="105">
        <v>2</v>
      </c>
      <c r="D32" s="105">
        <v>2</v>
      </c>
      <c r="E32" s="105">
        <v>1</v>
      </c>
      <c r="F32" s="105">
        <v>2</v>
      </c>
      <c r="G32" s="105">
        <v>0</v>
      </c>
      <c r="H32" s="105">
        <v>4</v>
      </c>
      <c r="I32" s="105">
        <v>1</v>
      </c>
      <c r="J32" s="105">
        <v>1</v>
      </c>
      <c r="K32" s="105">
        <v>1</v>
      </c>
      <c r="L32" s="105">
        <v>1</v>
      </c>
      <c r="M32" s="105">
        <v>0</v>
      </c>
      <c r="N32" s="140">
        <v>0</v>
      </c>
    </row>
    <row r="33" spans="1:14">
      <c r="A33" s="28" t="s">
        <v>471</v>
      </c>
      <c r="B33" s="105">
        <v>4</v>
      </c>
      <c r="C33" s="105">
        <v>2</v>
      </c>
      <c r="D33" s="105">
        <v>3</v>
      </c>
      <c r="E33" s="105">
        <v>2</v>
      </c>
      <c r="F33" s="105">
        <v>1</v>
      </c>
      <c r="G33" s="105">
        <v>1</v>
      </c>
      <c r="H33" s="105">
        <v>1</v>
      </c>
      <c r="I33" s="105">
        <v>1</v>
      </c>
      <c r="J33" s="105">
        <v>1</v>
      </c>
      <c r="K33" s="105">
        <v>1</v>
      </c>
      <c r="L33" s="105">
        <v>0</v>
      </c>
      <c r="M33" s="105">
        <v>0</v>
      </c>
      <c r="N33" s="140">
        <v>0</v>
      </c>
    </row>
    <row r="34" spans="1:14">
      <c r="A34" s="28" t="s">
        <v>13</v>
      </c>
      <c r="B34" s="105">
        <v>8</v>
      </c>
      <c r="C34" s="105">
        <v>2</v>
      </c>
      <c r="D34" s="105">
        <v>2</v>
      </c>
      <c r="E34" s="105">
        <v>1</v>
      </c>
      <c r="F34" s="105">
        <v>1</v>
      </c>
      <c r="G34" s="105">
        <v>1</v>
      </c>
      <c r="H34" s="105">
        <v>2</v>
      </c>
      <c r="I34" s="105">
        <v>1</v>
      </c>
      <c r="J34" s="105">
        <v>1</v>
      </c>
      <c r="K34" s="105">
        <v>1</v>
      </c>
      <c r="L34" s="105">
        <v>0</v>
      </c>
      <c r="M34" s="105">
        <v>1</v>
      </c>
      <c r="N34" s="140">
        <v>1</v>
      </c>
    </row>
    <row r="35" spans="1:14">
      <c r="A35" s="28" t="s">
        <v>12</v>
      </c>
      <c r="B35" s="105">
        <v>2</v>
      </c>
      <c r="C35" s="105">
        <v>2</v>
      </c>
      <c r="D35" s="105">
        <v>1</v>
      </c>
      <c r="E35" s="105">
        <v>3</v>
      </c>
      <c r="F35" s="105">
        <v>1</v>
      </c>
      <c r="G35" s="105">
        <v>2</v>
      </c>
      <c r="H35" s="105">
        <v>0</v>
      </c>
      <c r="I35" s="105">
        <v>1</v>
      </c>
      <c r="J35" s="105">
        <v>1</v>
      </c>
      <c r="K35" s="105">
        <v>1</v>
      </c>
      <c r="L35" s="105">
        <v>0</v>
      </c>
      <c r="M35" s="105">
        <v>0</v>
      </c>
      <c r="N35" s="140">
        <v>0</v>
      </c>
    </row>
    <row r="36" spans="1:14">
      <c r="A36" s="28" t="s">
        <v>11</v>
      </c>
      <c r="B36" s="105">
        <v>4</v>
      </c>
      <c r="C36" s="105">
        <v>1</v>
      </c>
      <c r="D36" s="105">
        <v>1</v>
      </c>
      <c r="E36" s="105">
        <v>1</v>
      </c>
      <c r="F36" s="105">
        <v>0</v>
      </c>
      <c r="G36" s="105">
        <v>2</v>
      </c>
      <c r="H36" s="105">
        <v>1</v>
      </c>
      <c r="I36" s="105">
        <v>0</v>
      </c>
      <c r="J36" s="105">
        <v>1</v>
      </c>
      <c r="K36" s="105">
        <v>0</v>
      </c>
      <c r="L36" s="105">
        <v>0</v>
      </c>
      <c r="M36" s="105">
        <v>0</v>
      </c>
      <c r="N36" s="140">
        <v>0</v>
      </c>
    </row>
    <row r="37" spans="1:14">
      <c r="A37" s="28" t="s">
        <v>472</v>
      </c>
      <c r="B37" s="105">
        <v>6</v>
      </c>
      <c r="C37" s="105">
        <v>1</v>
      </c>
      <c r="D37" s="105">
        <v>1</v>
      </c>
      <c r="E37" s="105">
        <v>1</v>
      </c>
      <c r="F37" s="105">
        <v>0</v>
      </c>
      <c r="G37" s="105">
        <v>1</v>
      </c>
      <c r="H37" s="105">
        <v>4</v>
      </c>
      <c r="I37" s="105">
        <v>1</v>
      </c>
      <c r="J37" s="105">
        <v>1</v>
      </c>
      <c r="K37" s="105">
        <v>1</v>
      </c>
      <c r="L37" s="105">
        <v>1</v>
      </c>
      <c r="M37" s="105">
        <v>1</v>
      </c>
      <c r="N37" s="140">
        <v>0</v>
      </c>
    </row>
    <row r="38" spans="1:14">
      <c r="A38" s="28" t="s">
        <v>473</v>
      </c>
      <c r="B38" s="105">
        <v>7</v>
      </c>
      <c r="C38" s="105">
        <v>0</v>
      </c>
      <c r="D38" s="105">
        <v>3</v>
      </c>
      <c r="E38" s="105">
        <v>1</v>
      </c>
      <c r="F38" s="105">
        <v>1</v>
      </c>
      <c r="G38" s="105">
        <v>2</v>
      </c>
      <c r="H38" s="105">
        <v>7</v>
      </c>
      <c r="I38" s="105">
        <v>1</v>
      </c>
      <c r="J38" s="105">
        <v>1</v>
      </c>
      <c r="K38" s="105">
        <v>0</v>
      </c>
      <c r="L38" s="105">
        <v>0</v>
      </c>
      <c r="M38" s="105">
        <v>0</v>
      </c>
      <c r="N38" s="140">
        <v>0</v>
      </c>
    </row>
    <row r="39" spans="1:14">
      <c r="A39" s="28" t="s">
        <v>474</v>
      </c>
      <c r="B39" s="105">
        <v>17</v>
      </c>
      <c r="C39" s="105">
        <v>2</v>
      </c>
      <c r="D39" s="105">
        <v>2</v>
      </c>
      <c r="E39" s="105">
        <v>2</v>
      </c>
      <c r="F39" s="105">
        <v>1</v>
      </c>
      <c r="G39" s="105">
        <v>3</v>
      </c>
      <c r="H39" s="105">
        <v>8</v>
      </c>
      <c r="I39" s="105">
        <v>0</v>
      </c>
      <c r="J39" s="105">
        <v>1</v>
      </c>
      <c r="K39" s="105">
        <v>2</v>
      </c>
      <c r="L39" s="105">
        <v>2</v>
      </c>
      <c r="M39" s="105">
        <v>1</v>
      </c>
      <c r="N39" s="140">
        <v>0</v>
      </c>
    </row>
    <row r="40" spans="1:14">
      <c r="A40" s="28" t="s">
        <v>475</v>
      </c>
      <c r="B40" s="105">
        <v>2</v>
      </c>
      <c r="C40" s="105">
        <v>2</v>
      </c>
      <c r="D40" s="105">
        <v>2</v>
      </c>
      <c r="E40" s="105">
        <v>0</v>
      </c>
      <c r="F40" s="105">
        <v>2</v>
      </c>
      <c r="G40" s="105">
        <v>1</v>
      </c>
      <c r="H40" s="105">
        <v>4</v>
      </c>
      <c r="I40" s="105">
        <v>1</v>
      </c>
      <c r="J40" s="105">
        <v>1</v>
      </c>
      <c r="K40" s="105">
        <v>1</v>
      </c>
      <c r="L40" s="105">
        <v>0</v>
      </c>
      <c r="M40" s="105">
        <v>2</v>
      </c>
      <c r="N40" s="140">
        <v>1</v>
      </c>
    </row>
    <row r="41" spans="1:14">
      <c r="A41" s="28" t="s">
        <v>476</v>
      </c>
      <c r="B41" s="105">
        <v>3</v>
      </c>
      <c r="C41" s="105">
        <v>2</v>
      </c>
      <c r="D41" s="105">
        <v>2</v>
      </c>
      <c r="E41" s="105">
        <v>1</v>
      </c>
      <c r="F41" s="105">
        <v>2</v>
      </c>
      <c r="G41" s="105">
        <v>2</v>
      </c>
      <c r="H41" s="105">
        <v>3</v>
      </c>
      <c r="I41" s="105">
        <v>2</v>
      </c>
      <c r="J41" s="105">
        <v>0</v>
      </c>
      <c r="K41" s="105">
        <v>1</v>
      </c>
      <c r="L41" s="105">
        <v>0</v>
      </c>
      <c r="M41" s="105">
        <v>0</v>
      </c>
      <c r="N41" s="140">
        <v>0</v>
      </c>
    </row>
    <row r="42" spans="1:14">
      <c r="A42" s="28" t="s">
        <v>5</v>
      </c>
      <c r="B42" s="105">
        <v>2</v>
      </c>
      <c r="C42" s="105">
        <v>3</v>
      </c>
      <c r="D42" s="105">
        <v>2</v>
      </c>
      <c r="E42" s="105">
        <v>1</v>
      </c>
      <c r="F42" s="105">
        <v>3</v>
      </c>
      <c r="G42" s="105">
        <v>1</v>
      </c>
      <c r="H42" s="105">
        <v>0</v>
      </c>
      <c r="I42" s="105">
        <v>2</v>
      </c>
      <c r="J42" s="105">
        <v>0</v>
      </c>
      <c r="K42" s="105">
        <v>0</v>
      </c>
      <c r="L42" s="105">
        <v>0</v>
      </c>
      <c r="M42" s="105">
        <v>0</v>
      </c>
      <c r="N42" s="140">
        <v>1</v>
      </c>
    </row>
    <row r="43" spans="1:14">
      <c r="A43" s="28" t="s">
        <v>4</v>
      </c>
      <c r="B43" s="105">
        <v>2</v>
      </c>
      <c r="C43" s="105">
        <v>2</v>
      </c>
      <c r="D43" s="105">
        <v>2</v>
      </c>
      <c r="E43" s="105">
        <v>0</v>
      </c>
      <c r="F43" s="105">
        <v>1</v>
      </c>
      <c r="G43" s="105">
        <v>7</v>
      </c>
      <c r="H43" s="105">
        <v>0</v>
      </c>
      <c r="I43" s="105">
        <v>1</v>
      </c>
      <c r="J43" s="105">
        <v>0</v>
      </c>
      <c r="K43" s="105">
        <v>0</v>
      </c>
      <c r="L43" s="105">
        <v>2</v>
      </c>
      <c r="M43" s="105">
        <v>0</v>
      </c>
      <c r="N43" s="140">
        <v>6</v>
      </c>
    </row>
    <row r="44" spans="1:14">
      <c r="A44" s="28" t="s">
        <v>3</v>
      </c>
      <c r="B44" s="105">
        <v>1</v>
      </c>
      <c r="C44" s="105">
        <v>2</v>
      </c>
      <c r="D44" s="105">
        <v>2</v>
      </c>
      <c r="E44" s="105">
        <v>1</v>
      </c>
      <c r="F44" s="105">
        <v>3</v>
      </c>
      <c r="G44" s="105">
        <v>0</v>
      </c>
      <c r="H44" s="105">
        <v>0</v>
      </c>
      <c r="I44" s="105">
        <v>0</v>
      </c>
      <c r="J44" s="105">
        <v>1</v>
      </c>
      <c r="K44" s="105">
        <v>0</v>
      </c>
      <c r="L44" s="105">
        <v>0</v>
      </c>
      <c r="M44" s="105">
        <v>0</v>
      </c>
      <c r="N44" s="140">
        <v>0</v>
      </c>
    </row>
    <row r="45" spans="1:14">
      <c r="A45" s="28" t="s">
        <v>2</v>
      </c>
      <c r="B45" s="105">
        <v>2</v>
      </c>
      <c r="C45" s="105">
        <v>2</v>
      </c>
      <c r="D45" s="105">
        <v>2</v>
      </c>
      <c r="E45" s="105">
        <v>2</v>
      </c>
      <c r="F45" s="105">
        <v>1</v>
      </c>
      <c r="G45" s="105">
        <v>1</v>
      </c>
      <c r="H45" s="105">
        <v>0</v>
      </c>
      <c r="I45" s="105">
        <v>1</v>
      </c>
      <c r="J45" s="105">
        <v>1</v>
      </c>
      <c r="K45" s="105">
        <v>1</v>
      </c>
      <c r="L45" s="105">
        <v>0</v>
      </c>
      <c r="M45" s="105">
        <v>0</v>
      </c>
      <c r="N45" s="140">
        <v>0</v>
      </c>
    </row>
    <row r="46" spans="1:14">
      <c r="A46" s="28" t="s">
        <v>388</v>
      </c>
      <c r="B46" s="105">
        <v>0</v>
      </c>
      <c r="C46" s="105">
        <v>0</v>
      </c>
      <c r="D46" s="105">
        <v>2</v>
      </c>
      <c r="E46" s="105">
        <v>0</v>
      </c>
      <c r="F46" s="105">
        <v>0</v>
      </c>
      <c r="G46" s="105">
        <v>1</v>
      </c>
      <c r="H46" s="105">
        <v>0</v>
      </c>
      <c r="I46" s="105">
        <v>1</v>
      </c>
      <c r="J46" s="105">
        <v>0</v>
      </c>
      <c r="K46" s="105">
        <v>1</v>
      </c>
      <c r="L46" s="105">
        <v>0</v>
      </c>
      <c r="M46" s="105">
        <v>0</v>
      </c>
      <c r="N46" s="140">
        <v>0</v>
      </c>
    </row>
    <row r="47" spans="1:14">
      <c r="A47" s="28" t="s">
        <v>0</v>
      </c>
      <c r="B47" s="141">
        <v>4</v>
      </c>
      <c r="C47" s="141">
        <v>2</v>
      </c>
      <c r="D47" s="141">
        <v>1</v>
      </c>
      <c r="E47" s="141">
        <v>2</v>
      </c>
      <c r="F47" s="141">
        <v>1</v>
      </c>
      <c r="G47" s="141">
        <v>2</v>
      </c>
      <c r="H47" s="141">
        <v>5</v>
      </c>
      <c r="I47" s="141">
        <v>1</v>
      </c>
      <c r="J47" s="141">
        <v>0</v>
      </c>
      <c r="K47" s="141">
        <v>1</v>
      </c>
      <c r="L47" s="141">
        <v>0</v>
      </c>
      <c r="M47" s="141">
        <v>0</v>
      </c>
      <c r="N47" s="142">
        <v>1</v>
      </c>
    </row>
  </sheetData>
  <phoneticPr fontId="2"/>
  <conditionalFormatting sqref="B6:N47">
    <cfRule type="colorScale" priority="41">
      <colorScale>
        <cfvo type="num" val="1"/>
        <cfvo type="num" val="2"/>
        <color theme="7" tint="0.79998168889431442"/>
        <color theme="5"/>
      </colorScale>
    </cfRule>
    <cfRule type="colorScale" priority="42">
      <colorScale>
        <cfvo type="num" val="0"/>
        <cfvo type="num" val="2"/>
        <color theme="7" tint="0.79998168889431442"/>
        <color theme="5"/>
      </colorScale>
    </cfRule>
    <cfRule type="colorScale" priority="43">
      <colorScale>
        <cfvo type="num" val="0"/>
        <cfvo type="num" val="1"/>
        <color theme="7" tint="0.79998168889431442"/>
        <color theme="5"/>
      </colorScale>
    </cfRule>
    <cfRule type="colorScale" priority="44">
      <colorScale>
        <cfvo type="min"/>
        <cfvo type="max"/>
        <color rgb="FFFF7128"/>
        <color rgb="FFFFEF9C"/>
      </colorScale>
    </cfRule>
    <cfRule type="colorScale" priority="45">
      <colorScale>
        <cfvo type="min"/>
        <cfvo type="percentile" val="50"/>
        <cfvo type="max"/>
        <color rgb="FFF8696B"/>
        <color rgb="FFFFEB84"/>
        <color rgb="FF63BE7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B3EEF4-E78D-ED46-BF4A-84E884D839D8}">
  <dimension ref="A1:Q32"/>
  <sheetViews>
    <sheetView zoomScale="84" workbookViewId="0">
      <pane xSplit="1" ySplit="2" topLeftCell="B3" activePane="bottomRight" state="frozen"/>
      <selection pane="topRight" activeCell="C1" sqref="C1"/>
      <selection pane="bottomLeft" activeCell="A3" sqref="A3"/>
      <selection pane="bottomRight" activeCell="D9" sqref="D9"/>
    </sheetView>
  </sheetViews>
  <sheetFormatPr baseColWidth="10" defaultRowHeight="16"/>
  <cols>
    <col min="1" max="1" width="17.42578125" style="23" bestFit="1" customWidth="1"/>
    <col min="2" max="2" width="21.85546875" style="23" customWidth="1"/>
    <col min="3" max="3" width="70.7109375" style="23" customWidth="1"/>
    <col min="4" max="4" width="117.7109375" style="23" customWidth="1"/>
    <col min="5" max="13" width="10.7109375" style="23"/>
    <col min="14" max="14" width="18" style="23" customWidth="1"/>
    <col min="15" max="16384" width="10.7109375" style="23"/>
  </cols>
  <sheetData>
    <row r="1" spans="1:17">
      <c r="A1" s="20" t="s">
        <v>5507</v>
      </c>
      <c r="B1" s="20"/>
      <c r="C1" s="20"/>
      <c r="D1" s="72"/>
      <c r="E1" s="188"/>
      <c r="F1" s="188"/>
      <c r="G1" s="188"/>
      <c r="H1" s="188"/>
      <c r="I1" s="188"/>
      <c r="J1" s="188"/>
      <c r="K1" s="188"/>
    </row>
    <row r="2" spans="1:17" ht="20">
      <c r="A2" s="95" t="s">
        <v>745</v>
      </c>
      <c r="B2" s="95" t="s">
        <v>1327</v>
      </c>
      <c r="C2" s="95" t="s">
        <v>747</v>
      </c>
      <c r="D2" s="95" t="s">
        <v>744</v>
      </c>
      <c r="E2" s="95" t="s">
        <v>743</v>
      </c>
      <c r="F2" s="95" t="s">
        <v>742</v>
      </c>
      <c r="G2" s="96" t="s">
        <v>752</v>
      </c>
      <c r="H2" s="96" t="s">
        <v>748</v>
      </c>
      <c r="I2" s="95" t="s">
        <v>749</v>
      </c>
      <c r="J2" s="95" t="s">
        <v>750</v>
      </c>
      <c r="K2" s="95" t="s">
        <v>751</v>
      </c>
      <c r="L2" s="43" t="s">
        <v>5499</v>
      </c>
      <c r="M2" s="47" t="s">
        <v>5498</v>
      </c>
      <c r="N2"/>
      <c r="O2"/>
      <c r="P2" s="184"/>
      <c r="Q2"/>
    </row>
    <row r="3" spans="1:17" ht="20">
      <c r="A3" s="20" t="s">
        <v>711</v>
      </c>
      <c r="B3" s="20" t="s">
        <v>1326</v>
      </c>
      <c r="C3" s="20" t="s">
        <v>726</v>
      </c>
      <c r="D3" s="20" t="s">
        <v>701</v>
      </c>
      <c r="E3" s="97" t="s">
        <v>4809</v>
      </c>
      <c r="F3" s="97" t="s">
        <v>4810</v>
      </c>
      <c r="G3" s="98">
        <v>29.265159271996598</v>
      </c>
      <c r="H3" s="99">
        <v>0.88191900000000001</v>
      </c>
      <c r="I3" s="20">
        <v>64</v>
      </c>
      <c r="J3" s="20">
        <v>69128</v>
      </c>
      <c r="K3" s="20">
        <v>24364</v>
      </c>
      <c r="L3" s="98">
        <v>39.552211</v>
      </c>
      <c r="M3" s="20" t="s">
        <v>5260</v>
      </c>
      <c r="N3" s="20"/>
      <c r="O3" s="20"/>
      <c r="P3" s="185"/>
      <c r="Q3" s="20"/>
    </row>
    <row r="4" spans="1:17" ht="20">
      <c r="A4" s="20" t="s">
        <v>710</v>
      </c>
      <c r="B4" s="20" t="s">
        <v>1326</v>
      </c>
      <c r="C4" s="20" t="s">
        <v>726</v>
      </c>
      <c r="D4" s="20" t="s">
        <v>633</v>
      </c>
      <c r="E4" s="97" t="s">
        <v>4811</v>
      </c>
      <c r="F4" s="97" t="s">
        <v>4810</v>
      </c>
      <c r="G4" s="98">
        <v>29.3197818350611</v>
      </c>
      <c r="H4" s="99">
        <v>0.72385600000000005</v>
      </c>
      <c r="I4" s="20">
        <v>88</v>
      </c>
      <c r="J4" s="20">
        <v>46596</v>
      </c>
      <c r="K4" s="20">
        <v>15116</v>
      </c>
      <c r="L4" s="98">
        <v>39.155851999999904</v>
      </c>
      <c r="M4" s="20" t="s">
        <v>5260</v>
      </c>
      <c r="N4" s="20"/>
      <c r="O4" s="20"/>
      <c r="P4" s="185"/>
      <c r="Q4" s="20"/>
    </row>
    <row r="5" spans="1:17" ht="20">
      <c r="A5" s="20" t="s">
        <v>729</v>
      </c>
      <c r="B5" s="20" t="s">
        <v>1325</v>
      </c>
      <c r="C5" s="20"/>
      <c r="D5" s="20" t="s">
        <v>702</v>
      </c>
      <c r="E5" s="100">
        <v>96.73</v>
      </c>
      <c r="F5" s="100">
        <v>2.1800000000000002</v>
      </c>
      <c r="G5" s="98">
        <v>39.013483106252501</v>
      </c>
      <c r="H5" s="99">
        <v>1.9754350000000001</v>
      </c>
      <c r="I5" s="20">
        <v>224</v>
      </c>
      <c r="J5" s="20">
        <v>59213</v>
      </c>
      <c r="K5" s="20">
        <v>12565</v>
      </c>
      <c r="L5" s="98">
        <v>10.380856</v>
      </c>
      <c r="M5" s="20" t="s">
        <v>5260</v>
      </c>
      <c r="N5" s="20"/>
      <c r="O5" s="20"/>
      <c r="P5" s="185"/>
      <c r="Q5" s="20"/>
    </row>
    <row r="6" spans="1:17" ht="20">
      <c r="A6" s="20" t="s">
        <v>717</v>
      </c>
      <c r="B6" s="20" t="s">
        <v>1325</v>
      </c>
      <c r="C6" s="20"/>
      <c r="D6" s="20" t="s">
        <v>696</v>
      </c>
      <c r="E6" s="100">
        <v>97.66</v>
      </c>
      <c r="F6" s="100">
        <v>3.12</v>
      </c>
      <c r="G6" s="98">
        <v>39.215284704031902</v>
      </c>
      <c r="H6" s="99">
        <v>1.9531160000000001</v>
      </c>
      <c r="I6" s="20">
        <v>311</v>
      </c>
      <c r="J6" s="20">
        <v>26780</v>
      </c>
      <c r="K6" s="20">
        <v>9286</v>
      </c>
      <c r="L6" s="98">
        <v>9.3711549999999999</v>
      </c>
      <c r="M6" s="20" t="s">
        <v>5260</v>
      </c>
      <c r="N6" s="20"/>
      <c r="O6" s="20"/>
      <c r="P6" s="185"/>
      <c r="Q6" s="20"/>
    </row>
    <row r="7" spans="1:17" ht="20">
      <c r="A7" s="20" t="s">
        <v>693</v>
      </c>
      <c r="B7" s="20" t="s">
        <v>1325</v>
      </c>
      <c r="C7" s="20"/>
      <c r="D7" s="20" t="s">
        <v>721</v>
      </c>
      <c r="E7" s="100">
        <v>84.12</v>
      </c>
      <c r="F7" s="100">
        <v>5.0599999999999996</v>
      </c>
      <c r="G7" s="98">
        <v>67.876559612712001</v>
      </c>
      <c r="H7" s="99">
        <v>1.8334680000000001</v>
      </c>
      <c r="I7" s="20">
        <v>476</v>
      </c>
      <c r="J7" s="20">
        <v>42587</v>
      </c>
      <c r="K7" s="20">
        <v>4876</v>
      </c>
      <c r="L7" s="98">
        <v>126.25041400000001</v>
      </c>
      <c r="M7" s="20" t="s">
        <v>5260</v>
      </c>
      <c r="N7" s="20"/>
      <c r="O7" s="20"/>
      <c r="P7" s="185"/>
      <c r="Q7" s="20"/>
    </row>
    <row r="8" spans="1:17" ht="20">
      <c r="A8" s="20" t="s">
        <v>716</v>
      </c>
      <c r="B8" s="20" t="s">
        <v>1325</v>
      </c>
      <c r="C8" s="20"/>
      <c r="D8" s="20" t="s">
        <v>715</v>
      </c>
      <c r="E8" s="100">
        <v>52.19</v>
      </c>
      <c r="F8" s="100">
        <v>0.44</v>
      </c>
      <c r="G8" s="98">
        <v>67.164166476296799</v>
      </c>
      <c r="H8" s="99">
        <v>1.4182920000000001</v>
      </c>
      <c r="I8" s="20">
        <v>298</v>
      </c>
      <c r="J8" s="20">
        <v>36892</v>
      </c>
      <c r="K8" s="20">
        <v>6365</v>
      </c>
      <c r="L8" s="98">
        <v>79.518818999999993</v>
      </c>
      <c r="M8" s="20" t="s">
        <v>5260</v>
      </c>
      <c r="N8" s="20"/>
      <c r="O8" s="20"/>
      <c r="P8" s="185"/>
      <c r="Q8" s="20"/>
    </row>
    <row r="9" spans="1:17" ht="20">
      <c r="A9" s="20" t="s">
        <v>738</v>
      </c>
      <c r="B9" s="20" t="s">
        <v>1325</v>
      </c>
      <c r="C9" s="20"/>
      <c r="D9" s="20" t="s">
        <v>692</v>
      </c>
      <c r="E9" s="100">
        <v>60.55</v>
      </c>
      <c r="F9" s="100">
        <v>6.35</v>
      </c>
      <c r="G9" s="98">
        <v>46.771194291007603</v>
      </c>
      <c r="H9" s="99">
        <v>2.0402900000000002</v>
      </c>
      <c r="I9" s="20">
        <v>675</v>
      </c>
      <c r="J9" s="20">
        <v>50346</v>
      </c>
      <c r="K9" s="20">
        <v>3308</v>
      </c>
      <c r="L9" s="98">
        <v>5.7</v>
      </c>
      <c r="M9" s="20" t="s">
        <v>5251</v>
      </c>
      <c r="N9" s="20"/>
      <c r="O9" s="20"/>
      <c r="P9" s="185"/>
      <c r="Q9" s="20"/>
    </row>
    <row r="10" spans="1:17" ht="20">
      <c r="A10" s="20" t="s">
        <v>735</v>
      </c>
      <c r="B10" s="20" t="s">
        <v>1325</v>
      </c>
      <c r="C10" s="20"/>
      <c r="D10" s="20" t="s">
        <v>734</v>
      </c>
      <c r="E10" s="100">
        <v>50.52</v>
      </c>
      <c r="F10" s="100">
        <v>9.9700000000000006</v>
      </c>
      <c r="G10" s="98">
        <v>50.739861878681204</v>
      </c>
      <c r="H10" s="99">
        <v>1.9368479999999999</v>
      </c>
      <c r="I10" s="20">
        <v>1365</v>
      </c>
      <c r="J10" s="20">
        <v>5173</v>
      </c>
      <c r="K10" s="20">
        <v>1400</v>
      </c>
      <c r="L10" s="98">
        <v>5.4</v>
      </c>
      <c r="M10" s="20" t="s">
        <v>5251</v>
      </c>
      <c r="N10" s="20"/>
      <c r="O10" s="20"/>
      <c r="P10" s="185"/>
      <c r="Q10" s="20"/>
    </row>
    <row r="11" spans="1:17" ht="20">
      <c r="A11" s="20" t="s">
        <v>740</v>
      </c>
      <c r="B11" s="20" t="s">
        <v>1326</v>
      </c>
      <c r="C11" s="20" t="s">
        <v>739</v>
      </c>
      <c r="D11" s="20" t="s">
        <v>691</v>
      </c>
      <c r="E11" s="100">
        <v>60.91</v>
      </c>
      <c r="F11" s="100">
        <v>2.0099999999999998</v>
      </c>
      <c r="G11" s="98">
        <v>57.174149286098</v>
      </c>
      <c r="H11" s="99">
        <v>1.645324</v>
      </c>
      <c r="I11" s="20">
        <v>465</v>
      </c>
      <c r="J11" s="20">
        <v>16119</v>
      </c>
      <c r="K11" s="20">
        <v>3968</v>
      </c>
      <c r="L11" s="98">
        <v>6.0356199999999998</v>
      </c>
      <c r="M11" s="20" t="s">
        <v>5260</v>
      </c>
      <c r="N11" s="20"/>
      <c r="O11" s="20"/>
      <c r="P11" s="185"/>
      <c r="Q11" s="20"/>
    </row>
    <row r="12" spans="1:17" ht="20">
      <c r="A12" s="20" t="s">
        <v>723</v>
      </c>
      <c r="B12" s="20" t="s">
        <v>1325</v>
      </c>
      <c r="C12" s="20"/>
      <c r="D12" s="20" t="s">
        <v>722</v>
      </c>
      <c r="E12" s="100">
        <v>59.25</v>
      </c>
      <c r="F12" s="100">
        <v>4.47</v>
      </c>
      <c r="G12" s="98">
        <v>58.523263403162495</v>
      </c>
      <c r="H12" s="99">
        <v>1.849321</v>
      </c>
      <c r="I12" s="20">
        <v>563</v>
      </c>
      <c r="J12" s="20">
        <v>11223</v>
      </c>
      <c r="K12" s="20">
        <v>3549</v>
      </c>
      <c r="L12" s="98">
        <v>6.677708</v>
      </c>
      <c r="M12" s="20" t="s">
        <v>5260</v>
      </c>
      <c r="N12" s="20"/>
      <c r="O12" s="20"/>
      <c r="P12" s="185"/>
      <c r="Q12" s="20"/>
    </row>
    <row r="13" spans="1:17" ht="20">
      <c r="A13" s="20" t="s">
        <v>733</v>
      </c>
      <c r="B13" s="20" t="s">
        <v>1325</v>
      </c>
      <c r="C13" s="20"/>
      <c r="D13" s="20" t="s">
        <v>732</v>
      </c>
      <c r="E13" s="100">
        <v>87.21</v>
      </c>
      <c r="F13" s="100">
        <v>3.02</v>
      </c>
      <c r="G13" s="98">
        <v>60.109460643147308</v>
      </c>
      <c r="H13" s="99">
        <v>1.9681960000000001</v>
      </c>
      <c r="I13" s="20">
        <v>219</v>
      </c>
      <c r="J13" s="20">
        <v>45171</v>
      </c>
      <c r="K13" s="20">
        <v>14132</v>
      </c>
      <c r="L13" s="98">
        <v>26.887167999999999</v>
      </c>
      <c r="M13" s="20" t="s">
        <v>5251</v>
      </c>
      <c r="N13" s="20"/>
      <c r="O13" s="20"/>
      <c r="P13" s="185"/>
      <c r="Q13" s="20"/>
    </row>
    <row r="14" spans="1:17" ht="20">
      <c r="A14" s="20" t="s">
        <v>766</v>
      </c>
      <c r="B14" s="20" t="s">
        <v>1326</v>
      </c>
      <c r="C14" s="20" t="s">
        <v>713</v>
      </c>
      <c r="D14" s="20" t="s">
        <v>712</v>
      </c>
      <c r="E14" s="100">
        <v>86.13</v>
      </c>
      <c r="F14" s="100">
        <v>0.35</v>
      </c>
      <c r="G14" s="98">
        <v>60.450677660150497</v>
      </c>
      <c r="H14" s="99">
        <v>1.7156830000000001</v>
      </c>
      <c r="I14" s="20">
        <v>324</v>
      </c>
      <c r="J14" s="20">
        <v>28311</v>
      </c>
      <c r="K14" s="20">
        <v>6542</v>
      </c>
      <c r="L14" s="98">
        <v>27.251809000000002</v>
      </c>
      <c r="M14" s="20" t="s">
        <v>5251</v>
      </c>
      <c r="N14" s="20"/>
      <c r="O14" s="20"/>
      <c r="P14" s="185"/>
      <c r="Q14" s="20"/>
    </row>
    <row r="15" spans="1:17" ht="20">
      <c r="A15" s="20" t="s">
        <v>741</v>
      </c>
      <c r="B15" s="20" t="s">
        <v>1325</v>
      </c>
      <c r="C15" s="20"/>
      <c r="D15" s="20" t="s">
        <v>697</v>
      </c>
      <c r="E15" s="100">
        <v>54.22</v>
      </c>
      <c r="F15" s="100">
        <v>2.39</v>
      </c>
      <c r="G15" s="98">
        <v>67.061808109817306</v>
      </c>
      <c r="H15" s="99">
        <v>2.7908149999999998</v>
      </c>
      <c r="I15" s="20">
        <v>1343</v>
      </c>
      <c r="J15" s="20">
        <v>10511</v>
      </c>
      <c r="K15" s="20">
        <v>2228</v>
      </c>
      <c r="L15" s="98">
        <v>5.913875</v>
      </c>
      <c r="M15" s="20" t="s">
        <v>5260</v>
      </c>
      <c r="N15" s="20"/>
      <c r="O15" s="20"/>
      <c r="P15" s="185"/>
      <c r="Q15" s="20"/>
    </row>
    <row r="16" spans="1:17" ht="20">
      <c r="A16" s="20" t="s">
        <v>695</v>
      </c>
      <c r="B16" s="20" t="s">
        <v>1326</v>
      </c>
      <c r="C16" s="20" t="s">
        <v>720</v>
      </c>
      <c r="D16" s="20" t="s">
        <v>694</v>
      </c>
      <c r="E16" s="100">
        <v>50.22</v>
      </c>
      <c r="F16" s="100">
        <v>0.78</v>
      </c>
      <c r="G16" s="98">
        <v>67.289521035712198</v>
      </c>
      <c r="H16" s="99">
        <v>2.5648049999999998</v>
      </c>
      <c r="I16" s="20">
        <v>1355</v>
      </c>
      <c r="J16" s="20">
        <v>8109</v>
      </c>
      <c r="K16" s="20">
        <v>1971</v>
      </c>
      <c r="L16" s="98">
        <v>5.4685249999999996</v>
      </c>
      <c r="M16" s="20" t="s">
        <v>5260</v>
      </c>
      <c r="N16" s="20"/>
      <c r="O16" s="20"/>
      <c r="P16" s="185"/>
      <c r="Q16" s="20"/>
    </row>
    <row r="17" spans="1:17" ht="20">
      <c r="A17" s="20" t="s">
        <v>728</v>
      </c>
      <c r="B17" s="20" t="s">
        <v>1326</v>
      </c>
      <c r="C17" s="20" t="s">
        <v>718</v>
      </c>
      <c r="D17" s="20" t="s">
        <v>700</v>
      </c>
      <c r="E17" s="100">
        <v>100</v>
      </c>
      <c r="F17" s="100">
        <v>1.4</v>
      </c>
      <c r="G17" s="98">
        <v>32.771654140726099</v>
      </c>
      <c r="H17" s="99">
        <v>3.5586150000000001</v>
      </c>
      <c r="I17" s="20">
        <v>204</v>
      </c>
      <c r="J17" s="20">
        <v>84861</v>
      </c>
      <c r="K17" s="20">
        <v>33210</v>
      </c>
      <c r="L17" s="98">
        <v>10.889872</v>
      </c>
      <c r="M17" s="20" t="s">
        <v>5260</v>
      </c>
      <c r="N17" s="20"/>
      <c r="O17" s="20"/>
      <c r="P17" s="185"/>
      <c r="Q17" s="20"/>
    </row>
    <row r="18" spans="1:17" ht="20">
      <c r="A18" s="20" t="s">
        <v>719</v>
      </c>
      <c r="B18" s="20" t="s">
        <v>1326</v>
      </c>
      <c r="C18" s="20" t="s">
        <v>718</v>
      </c>
      <c r="D18" s="20" t="s">
        <v>698</v>
      </c>
      <c r="E18" s="100">
        <v>98.85</v>
      </c>
      <c r="F18" s="100">
        <v>1.1200000000000001</v>
      </c>
      <c r="G18" s="98">
        <v>32.738780336153397</v>
      </c>
      <c r="H18" s="99">
        <v>3.1217290000000002</v>
      </c>
      <c r="I18" s="20">
        <v>270</v>
      </c>
      <c r="J18" s="20">
        <v>61260</v>
      </c>
      <c r="K18" s="20">
        <v>16646</v>
      </c>
      <c r="L18" s="98">
        <v>10.107752</v>
      </c>
      <c r="M18" s="20" t="s">
        <v>5260</v>
      </c>
      <c r="N18" s="20"/>
      <c r="O18" s="20"/>
      <c r="P18" s="185"/>
      <c r="Q18" s="20"/>
    </row>
    <row r="19" spans="1:17" ht="20">
      <c r="A19" s="20" t="s">
        <v>727</v>
      </c>
      <c r="B19" s="20" t="s">
        <v>1326</v>
      </c>
      <c r="C19" s="20" t="s">
        <v>4476</v>
      </c>
      <c r="D19" s="20" t="s">
        <v>699</v>
      </c>
      <c r="E19" s="100">
        <v>94.51</v>
      </c>
      <c r="F19" s="100">
        <v>1.1000000000000001</v>
      </c>
      <c r="G19" s="98">
        <v>47.128191851626099</v>
      </c>
      <c r="H19" s="99">
        <v>1.9660610000000001</v>
      </c>
      <c r="I19" s="20">
        <v>98</v>
      </c>
      <c r="J19" s="20">
        <v>70421</v>
      </c>
      <c r="K19" s="20">
        <v>33179</v>
      </c>
      <c r="L19" s="98">
        <v>13.725179499999999</v>
      </c>
      <c r="M19" s="20" t="s">
        <v>5251</v>
      </c>
      <c r="N19" s="20"/>
      <c r="O19" s="20"/>
      <c r="P19" s="185"/>
      <c r="Q19" s="20"/>
    </row>
    <row r="20" spans="1:17" ht="20">
      <c r="A20" s="20" t="s">
        <v>725</v>
      </c>
      <c r="B20" s="20" t="s">
        <v>1325</v>
      </c>
      <c r="C20" s="20"/>
      <c r="D20" s="20" t="s">
        <v>724</v>
      </c>
      <c r="E20" s="100">
        <v>87.28</v>
      </c>
      <c r="F20" s="100">
        <v>4.95</v>
      </c>
      <c r="G20" s="98">
        <v>48.097581225943195</v>
      </c>
      <c r="H20" s="99">
        <v>1.426053</v>
      </c>
      <c r="I20" s="20">
        <v>249</v>
      </c>
      <c r="J20" s="20">
        <v>22673</v>
      </c>
      <c r="K20" s="20">
        <v>7406</v>
      </c>
      <c r="L20" s="98">
        <v>12.30223</v>
      </c>
      <c r="M20" s="20" t="s">
        <v>5251</v>
      </c>
      <c r="N20" s="20"/>
      <c r="O20" s="20"/>
      <c r="P20" s="185"/>
      <c r="Q20" s="20"/>
    </row>
    <row r="21" spans="1:17" ht="20">
      <c r="A21" s="20" t="s">
        <v>4475</v>
      </c>
      <c r="B21" s="20" t="s">
        <v>1326</v>
      </c>
      <c r="C21" s="20" t="s">
        <v>4474</v>
      </c>
      <c r="D21" s="20" t="s">
        <v>4472</v>
      </c>
      <c r="E21" s="101" t="s">
        <v>4812</v>
      </c>
      <c r="F21" s="101" t="s">
        <v>4813</v>
      </c>
      <c r="G21" s="98">
        <v>45.532393499842598</v>
      </c>
      <c r="H21" s="99">
        <v>0.55924799999999997</v>
      </c>
      <c r="I21" s="20">
        <v>116</v>
      </c>
      <c r="J21" s="20">
        <v>19697</v>
      </c>
      <c r="K21" s="20">
        <v>8115</v>
      </c>
      <c r="L21" s="98">
        <v>8.4764730000000004</v>
      </c>
      <c r="M21" s="20" t="s">
        <v>5260</v>
      </c>
      <c r="N21" s="20"/>
      <c r="O21" s="20"/>
      <c r="P21" s="185"/>
      <c r="Q21" s="20"/>
    </row>
    <row r="22" spans="1:17" ht="20">
      <c r="A22" s="26" t="s">
        <v>4473</v>
      </c>
      <c r="B22" s="26" t="s">
        <v>1325</v>
      </c>
      <c r="C22" s="26"/>
      <c r="D22" s="26" t="s">
        <v>4472</v>
      </c>
      <c r="E22" s="102" t="s">
        <v>4814</v>
      </c>
      <c r="F22" s="102" t="s">
        <v>4815</v>
      </c>
      <c r="G22" s="103">
        <v>41.665828747120301</v>
      </c>
      <c r="H22" s="104">
        <v>0.44753700000000002</v>
      </c>
      <c r="I22" s="26">
        <v>57</v>
      </c>
      <c r="J22" s="26">
        <v>32661</v>
      </c>
      <c r="K22" s="26">
        <v>9234</v>
      </c>
      <c r="L22" s="103">
        <v>8.2493689999999997</v>
      </c>
      <c r="M22" s="26" t="s">
        <v>5260</v>
      </c>
      <c r="N22" s="20"/>
      <c r="O22" s="20"/>
      <c r="P22" s="185"/>
      <c r="Q22" s="20"/>
    </row>
    <row r="23" spans="1:17">
      <c r="A23" s="20" t="s">
        <v>5508</v>
      </c>
      <c r="B23" s="20"/>
      <c r="C23" s="20"/>
      <c r="D23" s="20"/>
      <c r="E23" s="20"/>
      <c r="F23" s="20"/>
      <c r="G23" s="20"/>
      <c r="H23" s="20"/>
      <c r="I23" s="20"/>
      <c r="J23" s="20"/>
      <c r="K23" s="20"/>
    </row>
    <row r="24" spans="1:17">
      <c r="A24" s="20" t="s">
        <v>5509</v>
      </c>
      <c r="B24" s="20"/>
      <c r="C24" s="20"/>
      <c r="D24" s="20"/>
      <c r="E24" s="20"/>
      <c r="F24" s="20"/>
      <c r="G24" s="20"/>
      <c r="H24" s="20"/>
      <c r="I24" s="20"/>
      <c r="J24" s="20"/>
      <c r="K24" s="20"/>
    </row>
    <row r="31" spans="1:17">
      <c r="B31" s="24"/>
    </row>
    <row r="32" spans="1:17">
      <c r="B32" s="24"/>
    </row>
  </sheetData>
  <autoFilter ref="A2:K26" xr:uid="{4009370C-F72C-C740-A234-0BFCCF2346AF}"/>
  <mergeCells count="1">
    <mergeCell ref="E1:K1"/>
  </mergeCells>
  <phoneticPr fontId="2"/>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DBD53B-3B90-874C-88F7-217BBF37BF74}">
  <dimension ref="A1:F1788"/>
  <sheetViews>
    <sheetView topLeftCell="A11" zoomScale="118" workbookViewId="0">
      <selection activeCell="A2" sqref="A2"/>
    </sheetView>
  </sheetViews>
  <sheetFormatPr baseColWidth="10" defaultColWidth="12.7109375" defaultRowHeight="16"/>
  <cols>
    <col min="1" max="1" width="3.7109375" style="1" bestFit="1" customWidth="1"/>
    <col min="2" max="2" width="28.5703125" style="1" bestFit="1" customWidth="1"/>
    <col min="3" max="3" width="6.85546875" style="1" bestFit="1" customWidth="1"/>
    <col min="4" max="4" width="3.7109375" style="2" bestFit="1" customWidth="1"/>
    <col min="5" max="5" width="19.5703125" style="1" bestFit="1" customWidth="1"/>
    <col min="6" max="6" width="6.85546875" style="1" bestFit="1" customWidth="1"/>
    <col min="7" max="16384" width="12.7109375" style="1"/>
  </cols>
  <sheetData>
    <row r="1" spans="1:6">
      <c r="A1" s="1" t="s">
        <v>5510</v>
      </c>
    </row>
    <row r="2" spans="1:6" ht="18">
      <c r="A2" s="83"/>
      <c r="B2" s="83" t="s">
        <v>311</v>
      </c>
      <c r="C2" s="84" t="s">
        <v>4808</v>
      </c>
      <c r="D2" s="83"/>
      <c r="E2" s="83" t="s">
        <v>311</v>
      </c>
      <c r="F2" s="84" t="s">
        <v>4808</v>
      </c>
    </row>
    <row r="3" spans="1:6">
      <c r="A3" s="85">
        <v>1</v>
      </c>
      <c r="B3" s="86" t="s">
        <v>1328</v>
      </c>
      <c r="C3" s="87" t="s">
        <v>1329</v>
      </c>
      <c r="D3" s="88">
        <v>25</v>
      </c>
      <c r="E3" s="20" t="s">
        <v>1371</v>
      </c>
      <c r="F3" s="72" t="s">
        <v>1372</v>
      </c>
    </row>
    <row r="4" spans="1:6">
      <c r="A4" s="85">
        <v>2</v>
      </c>
      <c r="B4" s="86" t="s">
        <v>1330</v>
      </c>
      <c r="C4" s="87" t="s">
        <v>1331</v>
      </c>
      <c r="D4" s="89">
        <v>26</v>
      </c>
      <c r="E4" s="20" t="s">
        <v>1373</v>
      </c>
      <c r="F4" s="72" t="s">
        <v>1374</v>
      </c>
    </row>
    <row r="5" spans="1:6">
      <c r="A5" s="85">
        <v>3</v>
      </c>
      <c r="B5" s="86" t="s">
        <v>1332</v>
      </c>
      <c r="C5" s="87" t="s">
        <v>1333</v>
      </c>
      <c r="D5" s="89">
        <v>27</v>
      </c>
      <c r="E5" s="86" t="s">
        <v>1375</v>
      </c>
      <c r="F5" s="87" t="s">
        <v>1376</v>
      </c>
    </row>
    <row r="6" spans="1:6">
      <c r="A6" s="22">
        <v>4</v>
      </c>
      <c r="B6" s="86" t="s">
        <v>1334</v>
      </c>
      <c r="C6" s="87" t="s">
        <v>1335</v>
      </c>
      <c r="D6" s="89">
        <v>28</v>
      </c>
      <c r="E6" s="22" t="s">
        <v>1377</v>
      </c>
      <c r="F6" s="21" t="s">
        <v>1378</v>
      </c>
    </row>
    <row r="7" spans="1:6">
      <c r="A7" s="22">
        <v>5</v>
      </c>
      <c r="B7" s="86" t="s">
        <v>1336</v>
      </c>
      <c r="C7" s="87" t="s">
        <v>1337</v>
      </c>
      <c r="D7" s="89">
        <v>29</v>
      </c>
      <c r="E7" s="1" t="s">
        <v>1379</v>
      </c>
      <c r="F7" s="1" t="s">
        <v>1380</v>
      </c>
    </row>
    <row r="8" spans="1:6">
      <c r="A8" s="22">
        <v>6</v>
      </c>
      <c r="B8" s="86" t="s">
        <v>1338</v>
      </c>
      <c r="C8" s="87" t="s">
        <v>1339</v>
      </c>
      <c r="D8" s="89">
        <v>30</v>
      </c>
      <c r="E8" s="1" t="s">
        <v>1381</v>
      </c>
      <c r="F8" s="1" t="s">
        <v>1382</v>
      </c>
    </row>
    <row r="9" spans="1:6">
      <c r="A9" s="22">
        <v>7</v>
      </c>
      <c r="B9" s="86" t="s">
        <v>1340</v>
      </c>
      <c r="C9" s="87" t="s">
        <v>1341</v>
      </c>
      <c r="D9" s="89">
        <v>31</v>
      </c>
      <c r="E9" s="1" t="s">
        <v>1383</v>
      </c>
      <c r="F9" s="1" t="s">
        <v>1384</v>
      </c>
    </row>
    <row r="10" spans="1:6">
      <c r="A10" s="22">
        <v>8</v>
      </c>
      <c r="B10" s="86" t="s">
        <v>1342</v>
      </c>
      <c r="C10" s="87" t="s">
        <v>1343</v>
      </c>
      <c r="D10" s="89">
        <v>32</v>
      </c>
      <c r="E10" s="22" t="s">
        <v>1387</v>
      </c>
      <c r="F10" s="21" t="s">
        <v>1388</v>
      </c>
    </row>
    <row r="11" spans="1:6">
      <c r="A11" s="22">
        <v>9</v>
      </c>
      <c r="B11" s="86" t="s">
        <v>1344</v>
      </c>
      <c r="C11" s="87" t="s">
        <v>1345</v>
      </c>
      <c r="D11" s="89">
        <v>33</v>
      </c>
      <c r="E11" s="86" t="s">
        <v>1389</v>
      </c>
      <c r="F11" s="87" t="s">
        <v>1390</v>
      </c>
    </row>
    <row r="12" spans="1:6">
      <c r="A12" s="22">
        <v>10</v>
      </c>
      <c r="B12" s="86" t="s">
        <v>1346</v>
      </c>
      <c r="C12" s="87" t="s">
        <v>1347</v>
      </c>
      <c r="D12" s="89">
        <v>34</v>
      </c>
      <c r="E12" s="22" t="s">
        <v>1391</v>
      </c>
      <c r="F12" s="21" t="s">
        <v>1392</v>
      </c>
    </row>
    <row r="13" spans="1:6">
      <c r="A13" s="22">
        <v>11</v>
      </c>
      <c r="B13" s="86" t="s">
        <v>280</v>
      </c>
      <c r="C13" s="87" t="s">
        <v>1348</v>
      </c>
      <c r="D13" s="89">
        <v>35</v>
      </c>
      <c r="E13" s="86" t="s">
        <v>1393</v>
      </c>
      <c r="F13" s="87" t="s">
        <v>1394</v>
      </c>
    </row>
    <row r="14" spans="1:6">
      <c r="A14" s="22">
        <v>12</v>
      </c>
      <c r="B14" s="86" t="s">
        <v>1349</v>
      </c>
      <c r="C14" s="87" t="s">
        <v>1350</v>
      </c>
      <c r="D14" s="89">
        <v>36</v>
      </c>
      <c r="E14" s="22" t="s">
        <v>1395</v>
      </c>
      <c r="F14" s="21" t="s">
        <v>1396</v>
      </c>
    </row>
    <row r="15" spans="1:6">
      <c r="A15" s="22">
        <v>13</v>
      </c>
      <c r="B15" s="86" t="s">
        <v>272</v>
      </c>
      <c r="C15" s="87" t="s">
        <v>1351</v>
      </c>
      <c r="D15" s="89">
        <v>37</v>
      </c>
      <c r="E15" s="86" t="s">
        <v>1385</v>
      </c>
      <c r="F15" s="87" t="s">
        <v>1397</v>
      </c>
    </row>
    <row r="16" spans="1:6">
      <c r="A16" s="22">
        <v>14</v>
      </c>
      <c r="B16" s="86" t="s">
        <v>1352</v>
      </c>
      <c r="C16" s="87" t="s">
        <v>1347</v>
      </c>
      <c r="D16" s="89">
        <v>38</v>
      </c>
      <c r="E16" s="22" t="s">
        <v>1398</v>
      </c>
      <c r="F16" s="21" t="s">
        <v>1399</v>
      </c>
    </row>
    <row r="17" spans="1:6">
      <c r="A17" s="22">
        <v>15</v>
      </c>
      <c r="B17" s="86" t="s">
        <v>1353</v>
      </c>
      <c r="C17" s="87" t="s">
        <v>1354</v>
      </c>
      <c r="D17" s="89">
        <v>39</v>
      </c>
      <c r="E17" s="86" t="s">
        <v>1400</v>
      </c>
      <c r="F17" s="87" t="s">
        <v>1401</v>
      </c>
    </row>
    <row r="18" spans="1:6">
      <c r="A18" s="22">
        <v>16</v>
      </c>
      <c r="B18" s="86" t="s">
        <v>1355</v>
      </c>
      <c r="C18" s="87" t="s">
        <v>1356</v>
      </c>
      <c r="D18" s="89">
        <v>40</v>
      </c>
      <c r="E18" s="22" t="s">
        <v>1402</v>
      </c>
      <c r="F18" s="21" t="s">
        <v>1403</v>
      </c>
    </row>
    <row r="19" spans="1:6">
      <c r="A19" s="22">
        <v>17</v>
      </c>
      <c r="B19" s="86" t="s">
        <v>1357</v>
      </c>
      <c r="C19" s="87" t="s">
        <v>1358</v>
      </c>
      <c r="D19" s="89">
        <v>41</v>
      </c>
      <c r="E19" s="86" t="s">
        <v>1404</v>
      </c>
      <c r="F19" s="87" t="s">
        <v>1405</v>
      </c>
    </row>
    <row r="20" spans="1:6">
      <c r="A20" s="22">
        <v>18</v>
      </c>
      <c r="B20" s="86" t="s">
        <v>1359</v>
      </c>
      <c r="C20" s="87" t="s">
        <v>1360</v>
      </c>
      <c r="D20" s="89">
        <v>42</v>
      </c>
      <c r="E20" s="22" t="s">
        <v>1406</v>
      </c>
      <c r="F20" s="21" t="s">
        <v>1407</v>
      </c>
    </row>
    <row r="21" spans="1:6">
      <c r="A21" s="22">
        <v>19</v>
      </c>
      <c r="B21" s="86" t="s">
        <v>1361</v>
      </c>
      <c r="C21" s="87" t="s">
        <v>1362</v>
      </c>
      <c r="D21" s="89">
        <v>43</v>
      </c>
      <c r="E21" s="86" t="s">
        <v>1408</v>
      </c>
      <c r="F21" s="87" t="s">
        <v>1409</v>
      </c>
    </row>
    <row r="22" spans="1:6">
      <c r="A22" s="22">
        <v>20</v>
      </c>
      <c r="B22" s="86" t="s">
        <v>1363</v>
      </c>
      <c r="C22" s="87" t="s">
        <v>1364</v>
      </c>
      <c r="D22" s="89">
        <v>44</v>
      </c>
      <c r="E22" s="22" t="s">
        <v>1386</v>
      </c>
      <c r="F22" s="21" t="s">
        <v>1410</v>
      </c>
    </row>
    <row r="23" spans="1:6">
      <c r="A23" s="22">
        <v>21</v>
      </c>
      <c r="B23" s="86" t="s">
        <v>1365</v>
      </c>
      <c r="C23" s="87" t="s">
        <v>1366</v>
      </c>
      <c r="D23" s="89">
        <v>45</v>
      </c>
      <c r="E23" s="86" t="s">
        <v>1411</v>
      </c>
      <c r="F23" s="87" t="s">
        <v>1412</v>
      </c>
    </row>
    <row r="24" spans="1:6">
      <c r="A24" s="22">
        <v>22</v>
      </c>
      <c r="B24" s="86" t="s">
        <v>1367</v>
      </c>
      <c r="C24" s="87" t="s">
        <v>1368</v>
      </c>
      <c r="D24" s="89">
        <v>46</v>
      </c>
      <c r="E24" s="22" t="s">
        <v>1413</v>
      </c>
      <c r="F24" s="21" t="s">
        <v>1414</v>
      </c>
    </row>
    <row r="25" spans="1:6">
      <c r="A25" s="22">
        <v>23</v>
      </c>
      <c r="B25" s="86" t="s">
        <v>256</v>
      </c>
      <c r="C25" s="87" t="s">
        <v>1368</v>
      </c>
      <c r="D25" s="89">
        <v>47</v>
      </c>
      <c r="E25" s="86" t="s">
        <v>1415</v>
      </c>
      <c r="F25" s="87" t="s">
        <v>1416</v>
      </c>
    </row>
    <row r="26" spans="1:6">
      <c r="A26" s="90">
        <v>24</v>
      </c>
      <c r="B26" s="91" t="s">
        <v>1369</v>
      </c>
      <c r="C26" s="92" t="s">
        <v>1370</v>
      </c>
      <c r="D26" s="93">
        <v>48</v>
      </c>
      <c r="E26" s="90" t="s">
        <v>1417</v>
      </c>
      <c r="F26" s="94" t="s">
        <v>435</v>
      </c>
    </row>
    <row r="27" spans="1:6">
      <c r="A27" s="22"/>
      <c r="D27" s="86"/>
      <c r="E27" s="86"/>
      <c r="F27" s="87"/>
    </row>
    <row r="28" spans="1:6">
      <c r="A28" s="22"/>
      <c r="D28" s="86"/>
      <c r="E28" s="22"/>
      <c r="F28" s="21"/>
    </row>
    <row r="29" spans="1:6">
      <c r="A29" s="22"/>
      <c r="D29" s="86"/>
      <c r="E29" s="86"/>
      <c r="F29" s="87"/>
    </row>
    <row r="30" spans="1:6">
      <c r="A30" s="22"/>
      <c r="D30" s="86"/>
      <c r="E30" s="22"/>
      <c r="F30" s="21"/>
    </row>
    <row r="31" spans="1:6">
      <c r="D31" s="1"/>
    </row>
    <row r="32" spans="1:6">
      <c r="D32" s="1"/>
    </row>
    <row r="33" s="1" customFormat="1"/>
    <row r="34" s="1" customFormat="1"/>
    <row r="35" s="1" customFormat="1"/>
    <row r="36" s="1" customFormat="1"/>
    <row r="37" s="1" customFormat="1"/>
    <row r="38" s="1" customFormat="1"/>
    <row r="39" s="1" customFormat="1"/>
    <row r="40" s="1" customFormat="1"/>
    <row r="41" s="1" customFormat="1"/>
    <row r="42" s="1" customFormat="1"/>
    <row r="43" s="1" customFormat="1"/>
    <row r="44" s="1" customFormat="1"/>
    <row r="45" s="1" customFormat="1"/>
    <row r="46" s="1" customFormat="1"/>
    <row r="47" s="1" customFormat="1"/>
    <row r="48" s="1" customFormat="1"/>
    <row r="49" s="1" customFormat="1"/>
    <row r="50" s="1" customFormat="1"/>
    <row r="51" s="1" customFormat="1"/>
    <row r="52" s="1" customFormat="1"/>
    <row r="53" s="1" customFormat="1"/>
    <row r="54" s="1" customFormat="1"/>
    <row r="55" s="1" customFormat="1"/>
    <row r="56" s="1" customFormat="1"/>
    <row r="57" s="1" customFormat="1"/>
    <row r="58" s="1" customFormat="1"/>
    <row r="59" s="1" customFormat="1"/>
    <row r="60" s="1" customFormat="1"/>
    <row r="61" s="1" customFormat="1"/>
    <row r="62" s="1" customFormat="1"/>
    <row r="63" s="1" customFormat="1"/>
    <row r="64" s="1" customFormat="1"/>
    <row r="65" s="1" customFormat="1"/>
    <row r="66" s="1" customFormat="1"/>
    <row r="67" s="1" customFormat="1"/>
    <row r="68" s="1" customFormat="1"/>
    <row r="69" s="1" customFormat="1"/>
    <row r="70" s="1" customFormat="1"/>
    <row r="71" s="1" customFormat="1"/>
    <row r="72" s="1" customFormat="1"/>
    <row r="73" s="1" customFormat="1"/>
    <row r="74" s="1" customFormat="1"/>
    <row r="75" s="1" customFormat="1"/>
    <row r="76" s="1" customFormat="1"/>
    <row r="77" s="1" customFormat="1"/>
    <row r="78" s="1" customFormat="1"/>
    <row r="79" s="1" customFormat="1"/>
    <row r="80" s="1" customFormat="1"/>
    <row r="81" s="1" customFormat="1"/>
    <row r="82" s="1" customFormat="1"/>
    <row r="83" s="1" customFormat="1"/>
    <row r="84" s="1" customFormat="1"/>
    <row r="85" s="1" customFormat="1"/>
    <row r="86" s="1" customFormat="1"/>
    <row r="87" s="1" customFormat="1"/>
    <row r="88" s="1" customFormat="1"/>
    <row r="89" s="1" customFormat="1"/>
    <row r="90" s="1" customFormat="1"/>
    <row r="91" s="1" customFormat="1"/>
    <row r="92" s="1" customFormat="1"/>
    <row r="93" s="1" customFormat="1"/>
    <row r="94" s="1" customFormat="1"/>
    <row r="95" s="1" customFormat="1"/>
    <row r="96" s="1" customFormat="1"/>
    <row r="97" s="1" customFormat="1"/>
    <row r="98" s="1" customFormat="1"/>
    <row r="99" s="1" customFormat="1"/>
    <row r="100" s="1" customFormat="1"/>
    <row r="101" s="1" customFormat="1"/>
    <row r="102" s="1" customFormat="1"/>
    <row r="103" s="1" customFormat="1"/>
    <row r="104" s="1" customFormat="1"/>
    <row r="105" s="1" customFormat="1"/>
    <row r="106" s="1" customFormat="1"/>
    <row r="107" s="1" customFormat="1"/>
    <row r="108" s="1" customFormat="1"/>
    <row r="109" s="1" customFormat="1"/>
    <row r="110" s="1" customFormat="1"/>
    <row r="111" s="1" customFormat="1"/>
    <row r="112" s="1" customFormat="1"/>
    <row r="113" s="1" customFormat="1"/>
    <row r="114" s="1" customFormat="1"/>
    <row r="115" s="1" customFormat="1"/>
    <row r="116" s="1" customFormat="1"/>
    <row r="117" s="1" customFormat="1"/>
    <row r="118" s="1" customFormat="1"/>
    <row r="119" s="1" customFormat="1"/>
    <row r="120" s="1" customFormat="1"/>
    <row r="121" s="1" customFormat="1"/>
    <row r="122" s="1" customFormat="1"/>
    <row r="123" s="1" customFormat="1"/>
    <row r="124" s="1" customFormat="1"/>
    <row r="125" s="1" customFormat="1"/>
    <row r="126" s="1" customFormat="1"/>
    <row r="127" s="1" customFormat="1"/>
    <row r="128" s="1" customFormat="1"/>
    <row r="129" s="1" customFormat="1"/>
    <row r="130" s="1" customFormat="1"/>
    <row r="131" s="1" customFormat="1"/>
    <row r="132" s="1" customFormat="1"/>
    <row r="133" s="1" customFormat="1"/>
    <row r="134" s="1" customFormat="1"/>
    <row r="135" s="1" customFormat="1"/>
    <row r="136" s="1" customFormat="1"/>
    <row r="137" s="1" customFormat="1"/>
    <row r="138" s="1" customFormat="1"/>
    <row r="139" s="1" customFormat="1"/>
    <row r="140" s="1" customFormat="1"/>
    <row r="141" s="1" customFormat="1"/>
    <row r="142" s="1" customFormat="1"/>
    <row r="143" s="1" customFormat="1"/>
    <row r="144" s="1" customFormat="1"/>
    <row r="145" s="1" customFormat="1"/>
    <row r="146" s="1" customFormat="1"/>
    <row r="147" s="1" customFormat="1"/>
    <row r="148" s="1" customFormat="1"/>
    <row r="149" s="1" customFormat="1"/>
    <row r="150" s="1" customFormat="1"/>
    <row r="151" s="1" customFormat="1"/>
    <row r="152" s="1" customFormat="1"/>
    <row r="153" s="1" customFormat="1"/>
    <row r="154" s="1" customFormat="1"/>
    <row r="155" s="1" customFormat="1"/>
    <row r="156" s="1" customFormat="1"/>
    <row r="157" s="1" customFormat="1"/>
    <row r="158" s="1" customFormat="1"/>
    <row r="159" s="1" customFormat="1"/>
    <row r="160" s="1" customFormat="1"/>
    <row r="161" s="1" customFormat="1"/>
    <row r="162" s="1" customFormat="1"/>
    <row r="163" s="1" customFormat="1"/>
    <row r="164" s="1" customFormat="1"/>
    <row r="165" s="1" customFormat="1"/>
    <row r="166" s="1" customFormat="1"/>
    <row r="167" s="1" customFormat="1"/>
    <row r="168" s="1" customFormat="1"/>
    <row r="169" s="1" customFormat="1"/>
    <row r="170" s="1" customFormat="1"/>
    <row r="171" s="1" customFormat="1"/>
    <row r="172" s="1" customFormat="1"/>
    <row r="173" s="1" customFormat="1"/>
    <row r="174" s="1" customFormat="1"/>
    <row r="175" s="1" customFormat="1"/>
    <row r="176" s="1" customFormat="1"/>
    <row r="177" s="1" customFormat="1"/>
    <row r="178" s="1" customFormat="1"/>
    <row r="179" s="1" customFormat="1"/>
    <row r="180" s="1" customFormat="1"/>
    <row r="181" s="1" customFormat="1"/>
    <row r="182" s="1" customFormat="1"/>
    <row r="183" s="1" customFormat="1"/>
    <row r="184" s="1" customFormat="1"/>
    <row r="185" s="1" customFormat="1"/>
    <row r="186" s="1" customFormat="1"/>
    <row r="187" s="1" customFormat="1"/>
    <row r="188" s="1" customFormat="1"/>
    <row r="189" s="1" customFormat="1"/>
    <row r="190" s="1" customFormat="1"/>
    <row r="191" s="1" customFormat="1"/>
    <row r="192" s="1" customFormat="1"/>
    <row r="193" s="1" customFormat="1"/>
    <row r="194" s="1" customFormat="1"/>
    <row r="195" s="1" customFormat="1"/>
    <row r="196" s="1" customFormat="1"/>
    <row r="197" s="1" customFormat="1"/>
    <row r="198" s="1" customFormat="1"/>
    <row r="199" s="1" customFormat="1"/>
    <row r="200" s="1" customFormat="1"/>
    <row r="201" s="1" customFormat="1"/>
    <row r="202" s="1" customFormat="1"/>
    <row r="203" s="1" customFormat="1"/>
    <row r="204" s="1" customFormat="1"/>
    <row r="205" s="1" customFormat="1"/>
    <row r="206" s="1" customFormat="1"/>
    <row r="207" s="1" customFormat="1"/>
    <row r="208" s="1" customFormat="1"/>
    <row r="209" s="1" customFormat="1"/>
    <row r="210" s="1" customFormat="1"/>
    <row r="211" s="1" customFormat="1"/>
    <row r="212" s="1" customFormat="1"/>
    <row r="213" s="1" customFormat="1"/>
    <row r="214" s="1" customFormat="1"/>
    <row r="215" s="1" customFormat="1"/>
    <row r="216" s="1" customFormat="1"/>
    <row r="217" s="1" customFormat="1"/>
    <row r="218" s="1" customFormat="1"/>
    <row r="219" s="1" customFormat="1"/>
    <row r="220" s="1" customFormat="1"/>
    <row r="221" s="1" customFormat="1"/>
    <row r="222" s="1" customFormat="1"/>
    <row r="223" s="1" customFormat="1"/>
    <row r="224" s="1" customFormat="1"/>
    <row r="225" s="1" customFormat="1"/>
    <row r="226" s="1" customFormat="1"/>
    <row r="227" s="1" customFormat="1"/>
    <row r="228" s="1" customFormat="1"/>
    <row r="229" s="1" customFormat="1"/>
    <row r="230" s="1" customFormat="1"/>
    <row r="231" s="1" customFormat="1"/>
    <row r="232" s="1" customFormat="1"/>
    <row r="233" s="1" customFormat="1"/>
    <row r="234" s="1" customFormat="1"/>
    <row r="235" s="1" customFormat="1"/>
    <row r="236" s="1" customFormat="1"/>
    <row r="237" s="1" customFormat="1"/>
    <row r="238" s="1" customFormat="1"/>
    <row r="239" s="1" customFormat="1"/>
    <row r="240" s="1" customFormat="1"/>
    <row r="241" s="1" customFormat="1"/>
    <row r="242" s="1" customFormat="1"/>
    <row r="243" s="1" customFormat="1"/>
    <row r="244" s="1" customFormat="1"/>
    <row r="245" s="1" customFormat="1"/>
    <row r="246" s="1" customFormat="1"/>
    <row r="247" s="1" customFormat="1"/>
    <row r="248" s="1" customFormat="1"/>
    <row r="249" s="1" customFormat="1"/>
    <row r="250" s="1" customFormat="1"/>
    <row r="251" s="1" customFormat="1"/>
    <row r="252" s="1" customFormat="1"/>
    <row r="253" s="1" customFormat="1"/>
    <row r="254" s="1" customFormat="1"/>
    <row r="255" s="1" customFormat="1"/>
    <row r="256" s="1" customFormat="1"/>
    <row r="257" s="1" customFormat="1"/>
    <row r="258" s="1" customFormat="1"/>
    <row r="259" s="1" customFormat="1"/>
    <row r="260" s="1" customFormat="1"/>
    <row r="261" s="1" customFormat="1"/>
    <row r="262" s="1" customFormat="1"/>
    <row r="263" s="1" customFormat="1"/>
    <row r="264" s="1" customFormat="1"/>
    <row r="265" s="1" customFormat="1"/>
    <row r="266" s="1" customFormat="1"/>
    <row r="267" s="1" customFormat="1"/>
    <row r="268" s="1" customFormat="1"/>
    <row r="269" s="1" customFormat="1"/>
    <row r="270" s="1" customFormat="1"/>
    <row r="271" s="1" customFormat="1"/>
    <row r="272" s="1" customFormat="1"/>
    <row r="273" s="1" customFormat="1"/>
    <row r="274" s="1" customFormat="1"/>
    <row r="275" s="1" customFormat="1"/>
    <row r="276" s="1" customFormat="1"/>
    <row r="277" s="1" customFormat="1"/>
    <row r="278" s="1" customFormat="1"/>
    <row r="279" s="1" customFormat="1"/>
    <row r="280" s="1" customFormat="1"/>
    <row r="281" s="1" customFormat="1"/>
    <row r="282" s="1" customFormat="1"/>
    <row r="283" s="1" customFormat="1"/>
    <row r="284" s="1" customFormat="1"/>
    <row r="285" s="1" customFormat="1"/>
    <row r="286" s="1" customFormat="1"/>
    <row r="287" s="1" customFormat="1"/>
    <row r="288" s="1" customFormat="1"/>
    <row r="289" s="1" customFormat="1"/>
    <row r="290" s="1" customFormat="1"/>
    <row r="291" s="1" customFormat="1"/>
    <row r="292" s="1" customFormat="1"/>
    <row r="293" s="1" customFormat="1"/>
    <row r="294" s="1" customFormat="1"/>
    <row r="295" s="1" customFormat="1"/>
    <row r="296" s="1" customFormat="1"/>
    <row r="297" s="1" customFormat="1"/>
    <row r="298" s="1" customFormat="1"/>
    <row r="299" s="1" customFormat="1"/>
    <row r="300" s="1" customFormat="1"/>
    <row r="301" s="1" customFormat="1"/>
    <row r="302" s="1" customFormat="1"/>
    <row r="303" s="1" customFormat="1"/>
    <row r="304" s="1" customFormat="1"/>
    <row r="305" s="1" customFormat="1"/>
    <row r="306" s="1" customFormat="1"/>
    <row r="307" s="1" customFormat="1"/>
    <row r="308" s="1" customFormat="1"/>
    <row r="309" s="1" customFormat="1"/>
    <row r="310" s="1" customFormat="1"/>
    <row r="311" s="1" customFormat="1"/>
    <row r="312" s="1" customFormat="1"/>
    <row r="313" s="1" customFormat="1"/>
    <row r="314" s="1" customFormat="1"/>
    <row r="315" s="1" customFormat="1"/>
    <row r="316" s="1" customFormat="1"/>
    <row r="317" s="1" customFormat="1"/>
    <row r="318" s="1" customFormat="1"/>
    <row r="319" s="1" customFormat="1"/>
    <row r="320" s="1" customFormat="1"/>
    <row r="321" s="1" customFormat="1"/>
    <row r="322" s="1" customFormat="1"/>
    <row r="323" s="1" customFormat="1"/>
    <row r="324" s="1" customFormat="1"/>
    <row r="325" s="1" customFormat="1"/>
    <row r="326" s="1" customFormat="1"/>
    <row r="327" s="1" customFormat="1"/>
    <row r="328" s="1" customFormat="1"/>
    <row r="329" s="1" customFormat="1"/>
    <row r="330" s="1" customFormat="1"/>
    <row r="331" s="1" customFormat="1"/>
    <row r="332" s="1" customFormat="1"/>
    <row r="333" s="1" customFormat="1"/>
    <row r="334" s="1" customFormat="1"/>
    <row r="335" s="1" customFormat="1"/>
    <row r="336" s="1" customFormat="1"/>
    <row r="337" s="1" customFormat="1"/>
    <row r="338" s="1" customFormat="1"/>
    <row r="339" s="1" customFormat="1"/>
    <row r="340" s="1" customFormat="1"/>
    <row r="341" s="1" customFormat="1"/>
    <row r="342" s="1" customFormat="1"/>
    <row r="343" s="1" customFormat="1"/>
    <row r="344" s="1" customFormat="1"/>
    <row r="345" s="1" customFormat="1"/>
    <row r="346" s="1" customFormat="1"/>
    <row r="347" s="1" customFormat="1"/>
    <row r="348" s="1" customFormat="1"/>
    <row r="349" s="1" customFormat="1"/>
    <row r="350" s="1" customFormat="1"/>
    <row r="351" s="1" customFormat="1"/>
    <row r="352" s="1" customFormat="1"/>
    <row r="353" s="1" customFormat="1"/>
    <row r="354" s="1" customFormat="1"/>
    <row r="355" s="1" customFormat="1"/>
    <row r="356" s="1" customFormat="1"/>
    <row r="357" s="1" customFormat="1"/>
    <row r="358" s="1" customFormat="1"/>
    <row r="359" s="1" customFormat="1"/>
    <row r="360" s="1" customFormat="1"/>
    <row r="361" s="1" customFormat="1"/>
    <row r="362" s="1" customFormat="1"/>
    <row r="363" s="1" customFormat="1"/>
    <row r="364" s="1" customFormat="1"/>
    <row r="365" s="1" customFormat="1"/>
    <row r="366" s="1" customFormat="1"/>
    <row r="367" s="1" customFormat="1"/>
    <row r="368" s="1" customFormat="1"/>
    <row r="369" s="1" customFormat="1"/>
    <row r="370" s="1" customFormat="1"/>
    <row r="371" s="1" customFormat="1"/>
    <row r="372" s="1" customFormat="1"/>
    <row r="373" s="1" customFormat="1"/>
    <row r="374" s="1" customFormat="1"/>
    <row r="375" s="1" customFormat="1"/>
    <row r="376" s="1" customFormat="1"/>
    <row r="377" s="1" customFormat="1"/>
    <row r="378" s="1" customFormat="1"/>
    <row r="379" s="1" customFormat="1"/>
    <row r="380" s="1" customFormat="1"/>
    <row r="381" s="1" customFormat="1"/>
    <row r="382" s="1" customFormat="1"/>
    <row r="383" s="1" customFormat="1"/>
    <row r="384" s="1" customFormat="1"/>
    <row r="385" s="1" customFormat="1"/>
    <row r="386" s="1" customFormat="1"/>
    <row r="387" s="1" customFormat="1"/>
    <row r="388" s="1" customFormat="1"/>
    <row r="389" s="1" customFormat="1"/>
    <row r="390" s="1" customFormat="1"/>
    <row r="391" s="1" customFormat="1"/>
    <row r="392" s="1" customFormat="1"/>
    <row r="393" s="1" customFormat="1"/>
    <row r="394" s="1" customFormat="1"/>
    <row r="395" s="1" customFormat="1"/>
    <row r="396" s="1" customFormat="1"/>
    <row r="397" s="1" customFormat="1"/>
    <row r="398" s="1" customFormat="1"/>
    <row r="399" s="1" customFormat="1"/>
    <row r="400" s="1" customFormat="1"/>
    <row r="401" s="1" customFormat="1"/>
    <row r="402" s="1" customFormat="1"/>
    <row r="403" s="1" customFormat="1"/>
    <row r="404" s="1" customFormat="1"/>
    <row r="405" s="1" customFormat="1"/>
    <row r="406" s="1" customFormat="1"/>
    <row r="407" s="1" customFormat="1"/>
    <row r="408" s="1" customFormat="1"/>
    <row r="409" s="1" customFormat="1"/>
    <row r="410" s="1" customFormat="1"/>
    <row r="411" s="1" customFormat="1"/>
    <row r="412" s="1" customFormat="1"/>
    <row r="413" s="1" customFormat="1"/>
    <row r="414" s="1" customFormat="1"/>
    <row r="415" s="1" customFormat="1"/>
    <row r="416" s="1" customFormat="1"/>
    <row r="417" s="1" customFormat="1"/>
    <row r="418" s="1" customFormat="1"/>
    <row r="419" s="1" customFormat="1"/>
    <row r="420" s="1" customFormat="1"/>
    <row r="421" s="1" customFormat="1"/>
    <row r="422" s="1" customFormat="1"/>
    <row r="423" s="1" customFormat="1"/>
    <row r="424" s="1" customFormat="1"/>
    <row r="425" s="1" customFormat="1"/>
    <row r="426" s="1" customFormat="1"/>
    <row r="427" s="1" customFormat="1"/>
    <row r="428" s="1" customFormat="1"/>
    <row r="429" s="1" customFormat="1"/>
    <row r="430" s="1" customFormat="1"/>
    <row r="431" s="1" customFormat="1"/>
    <row r="432" s="1" customFormat="1"/>
    <row r="433" s="1" customFormat="1"/>
    <row r="434" s="1" customFormat="1"/>
    <row r="435" s="1" customFormat="1"/>
    <row r="436" s="1" customFormat="1"/>
    <row r="437" s="1" customFormat="1"/>
    <row r="438" s="1" customFormat="1"/>
    <row r="439" s="1" customFormat="1"/>
    <row r="440" s="1" customFormat="1"/>
    <row r="441" s="1" customFormat="1"/>
    <row r="442" s="1" customFormat="1"/>
    <row r="443" s="1" customFormat="1"/>
    <row r="444" s="1" customFormat="1"/>
    <row r="445" s="1" customFormat="1"/>
    <row r="446" s="1" customFormat="1"/>
    <row r="447" s="1" customFormat="1"/>
    <row r="448" s="1" customFormat="1"/>
    <row r="449" s="1" customFormat="1"/>
    <row r="450" s="1" customFormat="1"/>
    <row r="451" s="1" customFormat="1"/>
    <row r="452" s="1" customFormat="1"/>
    <row r="453" s="1" customFormat="1"/>
    <row r="454" s="1" customFormat="1"/>
    <row r="455" s="1" customFormat="1"/>
    <row r="456" s="1" customFormat="1"/>
    <row r="457" s="1" customFormat="1"/>
    <row r="458" s="1" customFormat="1"/>
    <row r="459" s="1" customFormat="1"/>
    <row r="460" s="1" customFormat="1"/>
    <row r="461" s="1" customFormat="1"/>
    <row r="462" s="1" customFormat="1"/>
    <row r="463" s="1" customFormat="1"/>
    <row r="464" s="1" customFormat="1"/>
    <row r="465" s="1" customFormat="1"/>
    <row r="466" s="1" customFormat="1"/>
    <row r="467" s="1" customFormat="1"/>
    <row r="468" s="1" customFormat="1"/>
    <row r="469" s="1" customFormat="1"/>
    <row r="470" s="1" customFormat="1"/>
    <row r="471" s="1" customFormat="1"/>
    <row r="472" s="1" customFormat="1"/>
    <row r="473" s="1" customFormat="1"/>
    <row r="474" s="1" customFormat="1"/>
    <row r="475" s="1" customFormat="1"/>
    <row r="476" s="1" customFormat="1"/>
    <row r="477" s="1" customFormat="1"/>
    <row r="478" s="1" customFormat="1"/>
    <row r="479" s="1" customFormat="1"/>
    <row r="480" s="1" customFormat="1"/>
    <row r="481" s="1" customFormat="1"/>
    <row r="482" s="1" customFormat="1"/>
    <row r="483" s="1" customFormat="1"/>
    <row r="484" s="1" customFormat="1"/>
    <row r="485" s="1" customFormat="1"/>
    <row r="486" s="1" customFormat="1"/>
    <row r="487" s="1" customFormat="1"/>
    <row r="488" s="1" customFormat="1"/>
    <row r="489" s="1" customFormat="1"/>
    <row r="490" s="1" customFormat="1"/>
    <row r="491" s="1" customFormat="1"/>
    <row r="492" s="1" customFormat="1"/>
    <row r="493" s="1" customFormat="1"/>
    <row r="494" s="1" customFormat="1"/>
    <row r="495" s="1" customFormat="1"/>
    <row r="496" s="1" customFormat="1"/>
    <row r="497" s="1" customFormat="1"/>
    <row r="498" s="1" customFormat="1"/>
    <row r="499" s="1" customFormat="1"/>
    <row r="500" s="1" customFormat="1"/>
    <row r="501" s="1" customFormat="1"/>
    <row r="502" s="1" customFormat="1"/>
    <row r="503" s="1" customFormat="1"/>
    <row r="504" s="1" customFormat="1"/>
    <row r="505" s="1" customFormat="1"/>
    <row r="506" s="1" customFormat="1"/>
    <row r="507" s="1" customFormat="1"/>
    <row r="508" s="1" customFormat="1"/>
    <row r="509" s="1" customFormat="1"/>
    <row r="510" s="1" customFormat="1"/>
    <row r="511" s="1" customFormat="1"/>
    <row r="512" s="1" customFormat="1"/>
    <row r="513" s="1" customFormat="1"/>
    <row r="514" s="1" customFormat="1"/>
    <row r="515" s="1" customFormat="1"/>
    <row r="516" s="1" customFormat="1"/>
    <row r="517" s="1" customFormat="1"/>
    <row r="518" s="1" customFormat="1"/>
    <row r="519" s="1" customFormat="1"/>
    <row r="520" s="1" customFormat="1"/>
    <row r="521" s="1" customFormat="1"/>
    <row r="522" s="1" customFormat="1"/>
    <row r="523" s="1" customFormat="1"/>
    <row r="524" s="1" customFormat="1"/>
    <row r="525" s="1" customFormat="1"/>
    <row r="526" s="1" customFormat="1"/>
    <row r="527" s="1" customFormat="1"/>
    <row r="528" s="1" customFormat="1"/>
    <row r="529" s="1" customFormat="1"/>
    <row r="530" s="1" customFormat="1"/>
    <row r="531" s="1" customFormat="1"/>
    <row r="532" s="1" customFormat="1"/>
    <row r="533" s="1" customFormat="1"/>
    <row r="534" s="1" customFormat="1"/>
    <row r="535" s="1" customFormat="1"/>
    <row r="536" s="1" customFormat="1"/>
    <row r="537" s="1" customFormat="1"/>
    <row r="538" s="1" customFormat="1"/>
    <row r="539" s="1" customFormat="1"/>
    <row r="540" s="1" customFormat="1"/>
    <row r="541" s="1" customFormat="1"/>
    <row r="542" s="1" customFormat="1"/>
    <row r="543" s="1" customFormat="1"/>
    <row r="544" s="1" customFormat="1"/>
    <row r="545" s="1" customFormat="1"/>
    <row r="546" s="1" customFormat="1"/>
    <row r="547" s="1" customFormat="1"/>
    <row r="548" s="1" customFormat="1"/>
    <row r="549" s="1" customFormat="1"/>
    <row r="550" s="1" customFormat="1"/>
    <row r="551" s="1" customFormat="1"/>
    <row r="552" s="1" customFormat="1"/>
    <row r="553" s="1" customFormat="1"/>
    <row r="554" s="1" customFormat="1"/>
    <row r="555" s="1" customFormat="1"/>
    <row r="556" s="1" customFormat="1"/>
    <row r="557" s="1" customFormat="1"/>
    <row r="558" s="1" customFormat="1"/>
    <row r="559" s="1" customFormat="1"/>
    <row r="560" s="1" customFormat="1"/>
    <row r="561" s="1" customFormat="1"/>
    <row r="562" s="1" customFormat="1"/>
    <row r="563" s="1" customFormat="1"/>
    <row r="564" s="1" customFormat="1"/>
    <row r="565" s="1" customFormat="1"/>
    <row r="566" s="1" customFormat="1"/>
    <row r="567" s="1" customFormat="1"/>
    <row r="568" s="1" customFormat="1"/>
    <row r="569" s="1" customFormat="1"/>
    <row r="570" s="1" customFormat="1"/>
    <row r="571" s="1" customFormat="1"/>
    <row r="572" s="1" customFormat="1"/>
    <row r="573" s="1" customFormat="1"/>
    <row r="574" s="1" customFormat="1"/>
    <row r="575" s="1" customFormat="1"/>
    <row r="576" s="1" customFormat="1"/>
    <row r="577" s="1" customFormat="1"/>
    <row r="578" s="1" customFormat="1"/>
    <row r="579" s="1" customFormat="1"/>
    <row r="580" s="1" customFormat="1"/>
    <row r="581" s="1" customFormat="1"/>
    <row r="582" s="1" customFormat="1"/>
    <row r="583" s="1" customFormat="1"/>
    <row r="584" s="1" customFormat="1"/>
    <row r="585" s="1" customFormat="1"/>
    <row r="586" s="1" customFormat="1"/>
    <row r="587" s="1" customFormat="1"/>
    <row r="588" s="1" customFormat="1"/>
    <row r="589" s="1" customFormat="1"/>
    <row r="590" s="1" customFormat="1"/>
    <row r="591" s="1" customFormat="1"/>
    <row r="592" s="1" customFormat="1"/>
    <row r="593" s="1" customFormat="1"/>
    <row r="594" s="1" customFormat="1"/>
    <row r="595" s="1" customFormat="1"/>
    <row r="596" s="1" customFormat="1"/>
    <row r="597" s="1" customFormat="1"/>
    <row r="598" s="1" customFormat="1"/>
    <row r="599" s="1" customFormat="1"/>
    <row r="600" s="1" customFormat="1"/>
    <row r="601" s="1" customFormat="1"/>
    <row r="602" s="1" customFormat="1"/>
    <row r="603" s="1" customFormat="1"/>
    <row r="604" s="1" customFormat="1"/>
    <row r="605" s="1" customFormat="1"/>
    <row r="606" s="1" customFormat="1"/>
    <row r="607" s="1" customFormat="1"/>
    <row r="608" s="1" customFormat="1"/>
    <row r="609" s="1" customFormat="1"/>
    <row r="610" s="1" customFormat="1"/>
    <row r="611" s="1" customFormat="1"/>
    <row r="612" s="1" customFormat="1"/>
    <row r="613" s="1" customFormat="1"/>
    <row r="614" s="1" customFormat="1"/>
    <row r="615" s="1" customFormat="1"/>
    <row r="616" s="1" customFormat="1"/>
    <row r="617" s="1" customFormat="1"/>
    <row r="618" s="1" customFormat="1"/>
    <row r="619" s="1" customFormat="1"/>
    <row r="620" s="1" customFormat="1"/>
    <row r="621" s="1" customFormat="1"/>
    <row r="622" s="1" customFormat="1"/>
    <row r="623" s="1" customFormat="1"/>
    <row r="624" s="1" customFormat="1"/>
    <row r="625" s="1" customFormat="1"/>
    <row r="626" s="1" customFormat="1"/>
    <row r="627" s="1" customFormat="1"/>
    <row r="628" s="1" customFormat="1"/>
    <row r="629" s="1" customFormat="1"/>
    <row r="630" s="1" customFormat="1"/>
    <row r="631" s="1" customFormat="1"/>
    <row r="632" s="1" customFormat="1"/>
    <row r="633" s="1" customFormat="1"/>
    <row r="634" s="1" customFormat="1"/>
    <row r="635" s="1" customFormat="1"/>
    <row r="636" s="1" customFormat="1"/>
    <row r="637" s="1" customFormat="1"/>
    <row r="638" s="1" customFormat="1"/>
    <row r="639" s="1" customFormat="1"/>
    <row r="640" s="1" customFormat="1"/>
    <row r="641" s="1" customFormat="1"/>
    <row r="642" s="1" customFormat="1"/>
    <row r="643" s="1" customFormat="1"/>
    <row r="644" s="1" customFormat="1"/>
    <row r="645" s="1" customFormat="1"/>
    <row r="646" s="1" customFormat="1"/>
    <row r="647" s="1" customFormat="1"/>
    <row r="648" s="1" customFormat="1"/>
    <row r="649" s="1" customFormat="1"/>
    <row r="650" s="1" customFormat="1"/>
    <row r="651" s="1" customFormat="1"/>
    <row r="652" s="1" customFormat="1"/>
    <row r="653" s="1" customFormat="1"/>
    <row r="654" s="1" customFormat="1"/>
    <row r="655" s="1" customFormat="1"/>
    <row r="656" s="1" customFormat="1"/>
    <row r="657" s="1" customFormat="1"/>
    <row r="658" s="1" customFormat="1"/>
    <row r="659" s="1" customFormat="1"/>
    <row r="660" s="1" customFormat="1"/>
    <row r="661" s="1" customFormat="1"/>
    <row r="662" s="1" customFormat="1"/>
    <row r="663" s="1" customFormat="1"/>
    <row r="664" s="1" customFormat="1"/>
    <row r="665" s="1" customFormat="1"/>
    <row r="666" s="1" customFormat="1"/>
    <row r="667" s="1" customFormat="1"/>
    <row r="668" s="1" customFormat="1"/>
    <row r="669" s="1" customFormat="1"/>
    <row r="670" s="1" customFormat="1"/>
    <row r="671" s="1" customFormat="1"/>
    <row r="672" s="1" customFormat="1"/>
    <row r="673" s="1" customFormat="1"/>
    <row r="674" s="1" customFormat="1"/>
    <row r="675" s="1" customFormat="1"/>
    <row r="676" s="1" customFormat="1"/>
    <row r="677" s="1" customFormat="1"/>
    <row r="678" s="1" customFormat="1"/>
    <row r="679" s="1" customFormat="1"/>
    <row r="680" s="1" customFormat="1"/>
    <row r="681" s="1" customFormat="1"/>
    <row r="682" s="1" customFormat="1"/>
    <row r="683" s="1" customFormat="1"/>
    <row r="684" s="1" customFormat="1"/>
    <row r="685" s="1" customFormat="1"/>
    <row r="686" s="1" customFormat="1"/>
    <row r="687" s="1" customFormat="1"/>
    <row r="688" s="1" customFormat="1"/>
    <row r="689" s="1" customFormat="1"/>
    <row r="690" s="1" customFormat="1"/>
    <row r="691" s="1" customFormat="1"/>
    <row r="692" s="1" customFormat="1"/>
    <row r="693" s="1" customFormat="1"/>
    <row r="694" s="1" customFormat="1"/>
    <row r="695" s="1" customFormat="1"/>
    <row r="696" s="1" customFormat="1"/>
    <row r="697" s="1" customFormat="1"/>
    <row r="698" s="1" customFormat="1"/>
    <row r="699" s="1" customFormat="1"/>
    <row r="700" s="1" customFormat="1"/>
    <row r="701" s="1" customFormat="1"/>
    <row r="702" s="1" customFormat="1"/>
    <row r="703" s="1" customFormat="1"/>
    <row r="704" s="1" customFormat="1"/>
    <row r="705" s="1" customFormat="1"/>
    <row r="706" s="1" customFormat="1"/>
    <row r="707" s="1" customFormat="1"/>
    <row r="708" s="1" customFormat="1"/>
    <row r="709" s="1" customFormat="1"/>
    <row r="710" s="1" customFormat="1"/>
    <row r="711" s="1" customFormat="1"/>
    <row r="712" s="1" customFormat="1"/>
    <row r="713" s="1" customFormat="1"/>
    <row r="714" s="1" customFormat="1"/>
    <row r="715" s="1" customFormat="1"/>
    <row r="716" s="1" customFormat="1"/>
    <row r="717" s="1" customFormat="1"/>
    <row r="718" s="1" customFormat="1"/>
    <row r="719" s="1" customFormat="1"/>
    <row r="720" s="1" customFormat="1"/>
    <row r="721" s="1" customFormat="1"/>
    <row r="722" s="1" customFormat="1"/>
    <row r="723" s="1" customFormat="1"/>
    <row r="724" s="1" customFormat="1"/>
    <row r="725" s="1" customFormat="1"/>
    <row r="726" s="1" customFormat="1"/>
    <row r="727" s="1" customFormat="1"/>
    <row r="728" s="1" customFormat="1"/>
    <row r="729" s="1" customFormat="1"/>
    <row r="730" s="1" customFormat="1"/>
    <row r="731" s="1" customFormat="1"/>
    <row r="732" s="1" customFormat="1"/>
    <row r="733" s="1" customFormat="1"/>
    <row r="734" s="1" customFormat="1"/>
    <row r="735" s="1" customFormat="1"/>
    <row r="736" s="1" customFormat="1"/>
    <row r="737" s="1" customFormat="1"/>
    <row r="738" s="1" customFormat="1"/>
    <row r="739" s="1" customFormat="1"/>
    <row r="740" s="1" customFormat="1"/>
    <row r="741" s="1" customFormat="1"/>
    <row r="742" s="1" customFormat="1"/>
    <row r="743" s="1" customFormat="1"/>
    <row r="744" s="1" customFormat="1"/>
    <row r="745" s="1" customFormat="1"/>
    <row r="746" s="1" customFormat="1"/>
    <row r="747" s="1" customFormat="1"/>
    <row r="748" s="1" customFormat="1"/>
    <row r="749" s="1" customFormat="1"/>
    <row r="750" s="1" customFormat="1"/>
    <row r="751" s="1" customFormat="1"/>
    <row r="752" s="1" customFormat="1"/>
    <row r="753" s="1" customFormat="1"/>
    <row r="754" s="1" customFormat="1"/>
    <row r="755" s="1" customFormat="1"/>
    <row r="756" s="1" customFormat="1"/>
    <row r="757" s="1" customFormat="1"/>
    <row r="758" s="1" customFormat="1"/>
    <row r="759" s="1" customFormat="1"/>
    <row r="760" s="1" customFormat="1"/>
    <row r="761" s="1" customFormat="1"/>
    <row r="762" s="1" customFormat="1"/>
    <row r="763" s="1" customFormat="1"/>
    <row r="764" s="1" customFormat="1"/>
    <row r="765" s="1" customFormat="1"/>
    <row r="766" s="1" customFormat="1"/>
    <row r="767" s="1" customFormat="1"/>
    <row r="768" s="1" customFormat="1"/>
    <row r="769" s="1" customFormat="1"/>
    <row r="770" s="1" customFormat="1"/>
    <row r="771" s="1" customFormat="1"/>
    <row r="772" s="1" customFormat="1"/>
    <row r="773" s="1" customFormat="1"/>
    <row r="774" s="1" customFormat="1"/>
    <row r="775" s="1" customFormat="1"/>
    <row r="776" s="1" customFormat="1"/>
    <row r="777" s="1" customFormat="1"/>
    <row r="778" s="1" customFormat="1"/>
    <row r="779" s="1" customFormat="1"/>
    <row r="780" s="1" customFormat="1"/>
    <row r="781" s="1" customFormat="1"/>
    <row r="782" s="1" customFormat="1"/>
    <row r="783" s="1" customFormat="1"/>
    <row r="784" s="1" customFormat="1"/>
    <row r="785" s="1" customFormat="1"/>
    <row r="786" s="1" customFormat="1"/>
    <row r="787" s="1" customFormat="1"/>
    <row r="788" s="1" customFormat="1"/>
    <row r="789" s="1" customFormat="1"/>
    <row r="790" s="1" customFormat="1"/>
    <row r="791" s="1" customFormat="1"/>
    <row r="792" s="1" customFormat="1"/>
    <row r="793" s="1" customFormat="1"/>
    <row r="794" s="1" customFormat="1"/>
    <row r="795" s="1" customFormat="1"/>
    <row r="796" s="1" customFormat="1"/>
    <row r="797" s="1" customFormat="1"/>
    <row r="798" s="1" customFormat="1"/>
    <row r="799" s="1" customFormat="1"/>
    <row r="800" s="1" customFormat="1"/>
    <row r="801" s="1" customFormat="1"/>
    <row r="802" s="1" customFormat="1"/>
    <row r="803" s="1" customFormat="1"/>
    <row r="804" s="1" customFormat="1"/>
    <row r="805" s="1" customFormat="1"/>
    <row r="806" s="1" customFormat="1"/>
    <row r="807" s="1" customFormat="1"/>
    <row r="808" s="1" customFormat="1"/>
    <row r="809" s="1" customFormat="1"/>
    <row r="810" s="1" customFormat="1"/>
    <row r="811" s="1" customFormat="1"/>
    <row r="812" s="1" customFormat="1"/>
    <row r="813" s="1" customFormat="1"/>
    <row r="814" s="1" customFormat="1"/>
    <row r="815" s="1" customFormat="1"/>
    <row r="816" s="1" customFormat="1"/>
    <row r="817" s="1" customFormat="1"/>
    <row r="818" s="1" customFormat="1"/>
    <row r="819" s="1" customFormat="1"/>
    <row r="820" s="1" customFormat="1"/>
    <row r="821" s="1" customFormat="1"/>
    <row r="822" s="1" customFormat="1"/>
    <row r="823" s="1" customFormat="1"/>
    <row r="824" s="1" customFormat="1"/>
    <row r="825" s="1" customFormat="1"/>
    <row r="826" s="1" customFormat="1"/>
    <row r="827" s="1" customFormat="1"/>
    <row r="828" s="1" customFormat="1"/>
    <row r="829" s="1" customFormat="1"/>
    <row r="830" s="1" customFormat="1"/>
    <row r="831" s="1" customFormat="1"/>
    <row r="832" s="1" customFormat="1"/>
    <row r="833" s="1" customFormat="1"/>
    <row r="834" s="1" customFormat="1"/>
    <row r="835" s="1" customFormat="1"/>
    <row r="836" s="1" customFormat="1"/>
    <row r="837" s="1" customFormat="1"/>
    <row r="838" s="1" customFormat="1"/>
    <row r="839" s="1" customFormat="1"/>
    <row r="840" s="1" customFormat="1"/>
    <row r="841" s="1" customFormat="1"/>
    <row r="842" s="1" customFormat="1"/>
    <row r="843" s="1" customFormat="1"/>
    <row r="844" s="1" customFormat="1"/>
    <row r="845" s="1" customFormat="1"/>
    <row r="846" s="1" customFormat="1"/>
    <row r="847" s="1" customFormat="1"/>
    <row r="848" s="1" customFormat="1"/>
    <row r="849" s="1" customFormat="1"/>
    <row r="850" s="1" customFormat="1"/>
    <row r="851" s="1" customFormat="1"/>
    <row r="852" s="1" customFormat="1"/>
    <row r="853" s="1" customFormat="1"/>
    <row r="854" s="1" customFormat="1"/>
    <row r="855" s="1" customFormat="1"/>
    <row r="856" s="1" customFormat="1"/>
    <row r="857" s="1" customFormat="1"/>
    <row r="858" s="1" customFormat="1"/>
    <row r="859" s="1" customFormat="1"/>
    <row r="860" s="1" customFormat="1"/>
    <row r="861" s="1" customFormat="1"/>
    <row r="862" s="1" customFormat="1"/>
    <row r="863" s="1" customFormat="1"/>
    <row r="864" s="1" customFormat="1"/>
    <row r="865" s="1" customFormat="1"/>
    <row r="866" s="1" customFormat="1"/>
    <row r="867" s="1" customFormat="1"/>
    <row r="868" s="1" customFormat="1"/>
    <row r="869" s="1" customFormat="1"/>
    <row r="870" s="1" customFormat="1"/>
    <row r="871" s="1" customFormat="1"/>
    <row r="872" s="1" customFormat="1"/>
    <row r="873" s="1" customFormat="1"/>
    <row r="874" s="1" customFormat="1"/>
    <row r="875" s="1" customFormat="1"/>
    <row r="876" s="1" customFormat="1"/>
    <row r="877" s="1" customFormat="1"/>
    <row r="878" s="1" customFormat="1"/>
    <row r="879" s="1" customFormat="1"/>
    <row r="880" s="1" customFormat="1"/>
    <row r="881" s="1" customFormat="1"/>
    <row r="882" s="1" customFormat="1"/>
    <row r="883" s="1" customFormat="1"/>
    <row r="884" s="1" customFormat="1"/>
    <row r="885" s="1" customFormat="1"/>
    <row r="886" s="1" customFormat="1"/>
    <row r="887" s="1" customFormat="1"/>
    <row r="888" s="1" customFormat="1"/>
    <row r="889" s="1" customFormat="1"/>
    <row r="890" s="1" customFormat="1"/>
    <row r="891" s="1" customFormat="1"/>
    <row r="892" s="1" customFormat="1"/>
    <row r="893" s="1" customFormat="1"/>
    <row r="894" s="1" customFormat="1"/>
    <row r="895" s="1" customFormat="1"/>
    <row r="896" s="1" customFormat="1"/>
    <row r="897" s="1" customFormat="1"/>
    <row r="898" s="1" customFormat="1"/>
    <row r="899" s="1" customFormat="1"/>
    <row r="900" s="1" customFormat="1"/>
    <row r="901" s="1" customFormat="1"/>
    <row r="902" s="1" customFormat="1"/>
    <row r="903" s="1" customFormat="1"/>
    <row r="904" s="1" customFormat="1"/>
    <row r="905" s="1" customFormat="1"/>
    <row r="906" s="1" customFormat="1"/>
    <row r="907" s="1" customFormat="1"/>
    <row r="908" s="1" customFormat="1"/>
    <row r="909" s="1" customFormat="1"/>
    <row r="910" s="1" customFormat="1"/>
    <row r="911" s="1" customFormat="1"/>
    <row r="912" s="1" customFormat="1"/>
    <row r="913" s="1" customFormat="1"/>
    <row r="914" s="1" customFormat="1"/>
    <row r="915" s="1" customFormat="1"/>
    <row r="916" s="1" customFormat="1"/>
    <row r="917" s="1" customFormat="1"/>
    <row r="918" s="1" customFormat="1"/>
    <row r="919" s="1" customFormat="1"/>
    <row r="920" s="1" customFormat="1"/>
    <row r="921" s="1" customFormat="1"/>
    <row r="922" s="1" customFormat="1"/>
    <row r="923" s="1" customFormat="1"/>
    <row r="924" s="1" customFormat="1"/>
    <row r="925" s="1" customFormat="1"/>
    <row r="926" s="1" customFormat="1"/>
    <row r="927" s="1" customFormat="1"/>
    <row r="928" s="1" customFormat="1"/>
    <row r="929" s="1" customFormat="1"/>
    <row r="930" s="1" customFormat="1"/>
    <row r="931" s="1" customFormat="1"/>
    <row r="932" s="1" customFormat="1"/>
    <row r="933" s="1" customFormat="1"/>
    <row r="934" s="1" customFormat="1"/>
    <row r="935" s="1" customFormat="1"/>
    <row r="936" s="1" customFormat="1"/>
    <row r="937" s="1" customFormat="1"/>
    <row r="938" s="1" customFormat="1"/>
    <row r="939" s="1" customFormat="1"/>
    <row r="940" s="1" customFormat="1"/>
    <row r="941" s="1" customFormat="1"/>
    <row r="942" s="1" customFormat="1"/>
    <row r="943" s="1" customFormat="1"/>
    <row r="944" s="1" customFormat="1"/>
    <row r="945" s="1" customFormat="1"/>
    <row r="946" s="1" customFormat="1"/>
    <row r="947" s="1" customFormat="1"/>
    <row r="948" s="1" customFormat="1"/>
    <row r="949" s="1" customFormat="1"/>
    <row r="950" s="1" customFormat="1"/>
    <row r="951" s="1" customFormat="1"/>
    <row r="952" s="1" customFormat="1"/>
    <row r="953" s="1" customFormat="1"/>
    <row r="954" s="1" customFormat="1"/>
    <row r="955" s="1" customFormat="1"/>
    <row r="956" s="1" customFormat="1"/>
    <row r="957" s="1" customFormat="1"/>
    <row r="958" s="1" customFormat="1"/>
    <row r="959" s="1" customFormat="1"/>
    <row r="960" s="1" customFormat="1"/>
    <row r="961" s="1" customFormat="1"/>
    <row r="962" s="1" customFormat="1"/>
    <row r="963" s="1" customFormat="1"/>
    <row r="964" s="1" customFormat="1"/>
    <row r="965" s="1" customFormat="1"/>
    <row r="966" s="1" customFormat="1"/>
    <row r="967" s="1" customFormat="1"/>
    <row r="968" s="1" customFormat="1"/>
    <row r="969" s="1" customFormat="1"/>
    <row r="970" s="1" customFormat="1"/>
    <row r="971" s="1" customFormat="1"/>
    <row r="972" s="1" customFormat="1"/>
    <row r="973" s="1" customFormat="1"/>
    <row r="974" s="1" customFormat="1"/>
    <row r="975" s="1" customFormat="1"/>
    <row r="976" s="1" customFormat="1"/>
    <row r="977" s="1" customFormat="1"/>
    <row r="978" s="1" customFormat="1"/>
    <row r="979" s="1" customFormat="1"/>
    <row r="980" s="1" customFormat="1"/>
    <row r="981" s="1" customFormat="1"/>
    <row r="982" s="1" customFormat="1"/>
    <row r="983" s="1" customFormat="1"/>
    <row r="984" s="1" customFormat="1"/>
    <row r="985" s="1" customFormat="1"/>
    <row r="986" s="1" customFormat="1"/>
    <row r="987" s="1" customFormat="1"/>
    <row r="988" s="1" customFormat="1"/>
    <row r="989" s="1" customFormat="1"/>
    <row r="990" s="1" customFormat="1"/>
    <row r="991" s="1" customFormat="1"/>
    <row r="992" s="1" customFormat="1"/>
    <row r="993" s="1" customFormat="1"/>
    <row r="994" s="1" customFormat="1"/>
    <row r="995" s="1" customFormat="1"/>
    <row r="996" s="1" customFormat="1"/>
    <row r="997" s="1" customFormat="1"/>
    <row r="998" s="1" customFormat="1"/>
    <row r="999" s="1" customFormat="1"/>
    <row r="1000" s="1" customFormat="1"/>
    <row r="1001" s="1" customFormat="1"/>
    <row r="1002" s="1" customFormat="1"/>
    <row r="1003" s="1" customFormat="1"/>
    <row r="1004" s="1" customFormat="1"/>
    <row r="1005" s="1" customFormat="1"/>
    <row r="1006" s="1" customFormat="1"/>
    <row r="1007" s="1" customFormat="1"/>
    <row r="1008" s="1" customFormat="1"/>
    <row r="1009" s="1" customFormat="1"/>
    <row r="1010" s="1" customFormat="1"/>
    <row r="1011" s="1" customFormat="1"/>
    <row r="1012" s="1" customFormat="1"/>
    <row r="1013" s="1" customFormat="1"/>
    <row r="1014" s="1" customFormat="1"/>
    <row r="1015" s="1" customFormat="1"/>
    <row r="1016" s="1" customFormat="1"/>
    <row r="1017" s="1" customFormat="1"/>
    <row r="1018" s="1" customFormat="1"/>
    <row r="1019" s="1" customFormat="1"/>
    <row r="1020" s="1" customFormat="1"/>
    <row r="1021" s="1" customFormat="1"/>
    <row r="1022" s="1" customFormat="1"/>
    <row r="1023" s="1" customFormat="1"/>
    <row r="1024" s="1" customFormat="1"/>
    <row r="1025" s="1" customFormat="1"/>
    <row r="1026" s="1" customFormat="1"/>
    <row r="1027" s="1" customFormat="1"/>
    <row r="1028" s="1" customFormat="1"/>
    <row r="1029" s="1" customFormat="1"/>
    <row r="1030" s="1" customFormat="1"/>
    <row r="1031" s="1" customFormat="1"/>
    <row r="1032" s="1" customFormat="1"/>
    <row r="1033" s="1" customFormat="1"/>
    <row r="1034" s="1" customFormat="1"/>
    <row r="1035" s="1" customFormat="1"/>
    <row r="1036" s="1" customFormat="1"/>
    <row r="1037" s="1" customFormat="1"/>
    <row r="1038" s="1" customFormat="1"/>
    <row r="1039" s="1" customFormat="1"/>
    <row r="1040" s="1" customFormat="1"/>
    <row r="1041" s="1" customFormat="1"/>
    <row r="1042" s="1" customFormat="1"/>
    <row r="1043" s="1" customFormat="1"/>
    <row r="1044" s="1" customFormat="1"/>
    <row r="1045" s="1" customFormat="1"/>
    <row r="1046" s="1" customFormat="1"/>
    <row r="1047" s="1" customFormat="1"/>
    <row r="1048" s="1" customFormat="1"/>
    <row r="1049" s="1" customFormat="1"/>
    <row r="1050" s="1" customFormat="1"/>
    <row r="1051" s="1" customFormat="1"/>
    <row r="1052" s="1" customFormat="1"/>
    <row r="1053" s="1" customFormat="1"/>
    <row r="1054" s="1" customFormat="1"/>
    <row r="1055" s="1" customFormat="1"/>
    <row r="1056" s="1" customFormat="1"/>
    <row r="1057" s="1" customFormat="1"/>
    <row r="1058" s="1" customFormat="1"/>
    <row r="1059" s="1" customFormat="1"/>
    <row r="1060" s="1" customFormat="1"/>
    <row r="1061" s="1" customFormat="1"/>
    <row r="1062" s="1" customFormat="1"/>
    <row r="1063" s="1" customFormat="1"/>
    <row r="1064" s="1" customFormat="1"/>
    <row r="1065" s="1" customFormat="1"/>
    <row r="1066" s="1" customFormat="1"/>
    <row r="1067" s="1" customFormat="1"/>
    <row r="1068" s="1" customFormat="1"/>
    <row r="1069" s="1" customFormat="1"/>
    <row r="1070" s="1" customFormat="1"/>
    <row r="1071" s="1" customFormat="1"/>
    <row r="1072" s="1" customFormat="1"/>
    <row r="1073" s="1" customFormat="1"/>
    <row r="1074" s="1" customFormat="1"/>
    <row r="1075" s="1" customFormat="1"/>
    <row r="1076" s="1" customFormat="1"/>
    <row r="1077" s="1" customFormat="1"/>
    <row r="1078" s="1" customFormat="1"/>
    <row r="1079" s="1" customFormat="1"/>
    <row r="1080" s="1" customFormat="1"/>
    <row r="1081" s="1" customFormat="1"/>
    <row r="1082" s="1" customFormat="1"/>
    <row r="1083" s="1" customFormat="1"/>
    <row r="1084" s="1" customFormat="1"/>
    <row r="1085" s="1" customFormat="1"/>
    <row r="1086" s="1" customFormat="1"/>
    <row r="1087" s="1" customFormat="1"/>
    <row r="1088" s="1" customFormat="1"/>
    <row r="1089" s="1" customFormat="1"/>
    <row r="1090" s="1" customFormat="1"/>
    <row r="1091" s="1" customFormat="1"/>
    <row r="1092" s="1" customFormat="1"/>
    <row r="1093" s="1" customFormat="1"/>
    <row r="1094" s="1" customFormat="1"/>
    <row r="1095" s="1" customFormat="1"/>
    <row r="1096" s="1" customFormat="1"/>
    <row r="1097" s="1" customFormat="1"/>
    <row r="1098" s="1" customFormat="1"/>
    <row r="1099" s="1" customFormat="1"/>
    <row r="1100" s="1" customFormat="1"/>
    <row r="1101" s="1" customFormat="1"/>
    <row r="1102" s="1" customFormat="1"/>
    <row r="1103" s="1" customFormat="1"/>
    <row r="1104" s="1" customFormat="1"/>
    <row r="1105" s="1" customFormat="1"/>
    <row r="1106" s="1" customFormat="1"/>
    <row r="1107" s="1" customFormat="1"/>
    <row r="1108" s="1" customFormat="1"/>
    <row r="1109" s="1" customFormat="1"/>
    <row r="1110" s="1" customFormat="1"/>
    <row r="1111" s="1" customFormat="1"/>
    <row r="1112" s="1" customFormat="1"/>
    <row r="1113" s="1" customFormat="1"/>
    <row r="1114" s="1" customFormat="1"/>
    <row r="1115" s="1" customFormat="1"/>
    <row r="1116" s="1" customFormat="1"/>
    <row r="1117" s="1" customFormat="1"/>
    <row r="1118" s="1" customFormat="1"/>
    <row r="1119" s="1" customFormat="1"/>
    <row r="1120" s="1" customFormat="1"/>
    <row r="1121" s="1" customFormat="1"/>
    <row r="1122" s="1" customFormat="1"/>
    <row r="1123" s="1" customFormat="1"/>
    <row r="1124" s="1" customFormat="1"/>
    <row r="1125" s="1" customFormat="1"/>
    <row r="1126" s="1" customFormat="1"/>
    <row r="1127" s="1" customFormat="1"/>
    <row r="1128" s="1" customFormat="1"/>
    <row r="1129" s="1" customFormat="1"/>
    <row r="1130" s="1" customFormat="1"/>
    <row r="1131" s="1" customFormat="1"/>
    <row r="1132" s="1" customFormat="1"/>
    <row r="1133" s="1" customFormat="1"/>
    <row r="1134" s="1" customFormat="1"/>
    <row r="1135" s="1" customFormat="1"/>
    <row r="1136" s="1" customFormat="1"/>
    <row r="1137" s="1" customFormat="1"/>
    <row r="1138" s="1" customFormat="1"/>
    <row r="1139" s="1" customFormat="1"/>
    <row r="1140" s="1" customFormat="1"/>
    <row r="1141" s="1" customFormat="1"/>
    <row r="1142" s="1" customFormat="1"/>
    <row r="1143" s="1" customFormat="1"/>
    <row r="1144" s="1" customFormat="1"/>
    <row r="1145" s="1" customFormat="1"/>
    <row r="1146" s="1" customFormat="1"/>
    <row r="1147" s="1" customFormat="1"/>
    <row r="1148" s="1" customFormat="1"/>
    <row r="1149" s="1" customFormat="1"/>
    <row r="1150" s="1" customFormat="1"/>
    <row r="1151" s="1" customFormat="1"/>
    <row r="1152" s="1" customFormat="1"/>
    <row r="1153" s="1" customFormat="1"/>
    <row r="1154" s="1" customFormat="1"/>
    <row r="1155" s="1" customFormat="1"/>
    <row r="1156" s="1" customFormat="1"/>
    <row r="1157" s="1" customFormat="1"/>
    <row r="1158" s="1" customFormat="1"/>
    <row r="1159" s="1" customFormat="1"/>
    <row r="1160" s="1" customFormat="1"/>
    <row r="1161" s="1" customFormat="1"/>
    <row r="1162" s="1" customFormat="1"/>
    <row r="1163" s="1" customFormat="1"/>
    <row r="1164" s="1" customFormat="1"/>
    <row r="1165" s="1" customFormat="1"/>
    <row r="1166" s="1" customFormat="1"/>
    <row r="1167" s="1" customFormat="1"/>
    <row r="1168" s="1" customFormat="1"/>
    <row r="1169" s="1" customFormat="1"/>
    <row r="1170" s="1" customFormat="1"/>
    <row r="1171" s="1" customFormat="1"/>
    <row r="1172" s="1" customFormat="1"/>
    <row r="1173" s="1" customFormat="1"/>
    <row r="1174" s="1" customFormat="1"/>
    <row r="1175" s="1" customFormat="1"/>
    <row r="1176" s="1" customFormat="1"/>
    <row r="1177" s="1" customFormat="1"/>
    <row r="1178" s="1" customFormat="1"/>
    <row r="1179" s="1" customFormat="1"/>
    <row r="1180" s="1" customFormat="1"/>
    <row r="1181" s="1" customFormat="1"/>
    <row r="1182" s="1" customFormat="1"/>
    <row r="1183" s="1" customFormat="1"/>
    <row r="1184" s="1" customFormat="1"/>
    <row r="1185" s="1" customFormat="1"/>
    <row r="1186" s="1" customFormat="1"/>
    <row r="1187" s="1" customFormat="1"/>
    <row r="1188" s="1" customFormat="1"/>
    <row r="1189" s="1" customFormat="1"/>
    <row r="1190" s="1" customFormat="1"/>
    <row r="1191" s="1" customFormat="1"/>
    <row r="1192" s="1" customFormat="1"/>
    <row r="1193" s="1" customFormat="1"/>
    <row r="1194" s="1" customFormat="1"/>
    <row r="1195" s="1" customFormat="1"/>
    <row r="1196" s="1" customFormat="1"/>
    <row r="1197" s="1" customFormat="1"/>
    <row r="1198" s="1" customFormat="1"/>
    <row r="1199" s="1" customFormat="1"/>
    <row r="1200" s="1" customFormat="1"/>
    <row r="1201" s="1" customFormat="1"/>
    <row r="1202" s="1" customFormat="1"/>
    <row r="1203" s="1" customFormat="1"/>
    <row r="1204" s="1" customFormat="1"/>
    <row r="1205" s="1" customFormat="1"/>
    <row r="1206" s="1" customFormat="1"/>
    <row r="1207" s="1" customFormat="1"/>
    <row r="1208" s="1" customFormat="1"/>
    <row r="1209" s="1" customFormat="1"/>
    <row r="1210" s="1" customFormat="1"/>
    <row r="1211" s="1" customFormat="1"/>
    <row r="1212" s="1" customFormat="1"/>
    <row r="1213" s="1" customFormat="1"/>
    <row r="1214" s="1" customFormat="1"/>
    <row r="1215" s="1" customFormat="1"/>
    <row r="1216" s="1" customFormat="1"/>
    <row r="1217" s="1" customFormat="1"/>
    <row r="1218" s="1" customFormat="1"/>
    <row r="1219" s="1" customFormat="1"/>
    <row r="1220" s="1" customFormat="1"/>
    <row r="1221" s="1" customFormat="1"/>
    <row r="1222" s="1" customFormat="1"/>
    <row r="1223" s="1" customFormat="1"/>
    <row r="1224" s="1" customFormat="1"/>
    <row r="1225" s="1" customFormat="1"/>
    <row r="1226" s="1" customFormat="1"/>
    <row r="1227" s="1" customFormat="1"/>
    <row r="1228" s="1" customFormat="1"/>
    <row r="1229" s="1" customFormat="1"/>
    <row r="1230" s="1" customFormat="1"/>
    <row r="1231" s="1" customFormat="1"/>
    <row r="1232" s="1" customFormat="1"/>
    <row r="1233" s="1" customFormat="1"/>
    <row r="1234" s="1" customFormat="1"/>
    <row r="1235" s="1" customFormat="1"/>
    <row r="1236" s="1" customFormat="1"/>
    <row r="1237" s="1" customFormat="1"/>
    <row r="1238" s="1" customFormat="1"/>
    <row r="1239" s="1" customFormat="1"/>
    <row r="1240" s="1" customFormat="1"/>
    <row r="1241" s="1" customFormat="1"/>
    <row r="1242" s="1" customFormat="1"/>
    <row r="1243" s="1" customFormat="1"/>
    <row r="1244" s="1" customFormat="1"/>
    <row r="1245" s="1" customFormat="1"/>
    <row r="1246" s="1" customFormat="1"/>
    <row r="1247" s="1" customFormat="1"/>
    <row r="1248" s="1" customFormat="1"/>
    <row r="1249" s="1" customFormat="1"/>
    <row r="1250" s="1" customFormat="1"/>
    <row r="1251" s="1" customFormat="1"/>
    <row r="1252" s="1" customFormat="1"/>
    <row r="1253" s="1" customFormat="1"/>
    <row r="1254" s="1" customFormat="1"/>
    <row r="1255" s="1" customFormat="1"/>
    <row r="1256" s="1" customFormat="1"/>
    <row r="1257" s="1" customFormat="1"/>
    <row r="1258" s="1" customFormat="1"/>
    <row r="1259" s="1" customFormat="1"/>
    <row r="1260" s="1" customFormat="1"/>
    <row r="1261" s="1" customFormat="1"/>
    <row r="1262" s="1" customFormat="1"/>
    <row r="1263" s="1" customFormat="1"/>
    <row r="1264" s="1" customFormat="1"/>
    <row r="1265" s="1" customFormat="1"/>
    <row r="1266" s="1" customFormat="1"/>
    <row r="1267" s="1" customFormat="1"/>
    <row r="1268" s="1" customFormat="1"/>
    <row r="1269" s="1" customFormat="1"/>
    <row r="1270" s="1" customFormat="1"/>
    <row r="1271" s="1" customFormat="1"/>
    <row r="1272" s="1" customFormat="1"/>
    <row r="1273" s="1" customFormat="1"/>
    <row r="1274" s="1" customFormat="1"/>
    <row r="1275" s="1" customFormat="1"/>
    <row r="1276" s="1" customFormat="1"/>
    <row r="1277" s="1" customFormat="1"/>
    <row r="1278" s="1" customFormat="1"/>
    <row r="1279" s="1" customFormat="1"/>
    <row r="1280" s="1" customFormat="1"/>
    <row r="1281" s="1" customFormat="1"/>
    <row r="1282" s="1" customFormat="1"/>
    <row r="1283" s="1" customFormat="1"/>
    <row r="1284" s="1" customFormat="1"/>
    <row r="1285" s="1" customFormat="1"/>
    <row r="1286" s="1" customFormat="1"/>
    <row r="1287" s="1" customFormat="1"/>
    <row r="1288" s="1" customFormat="1"/>
    <row r="1289" s="1" customFormat="1"/>
    <row r="1290" s="1" customFormat="1"/>
    <row r="1291" s="1" customFormat="1"/>
    <row r="1292" s="1" customFormat="1"/>
    <row r="1293" s="1" customFormat="1"/>
    <row r="1294" s="1" customFormat="1"/>
    <row r="1295" s="1" customFormat="1"/>
    <row r="1296" s="1" customFormat="1"/>
    <row r="1297" s="1" customFormat="1"/>
    <row r="1298" s="1" customFormat="1"/>
    <row r="1299" s="1" customFormat="1"/>
    <row r="1300" s="1" customFormat="1"/>
    <row r="1301" s="1" customFormat="1"/>
    <row r="1302" s="1" customFormat="1"/>
    <row r="1303" s="1" customFormat="1"/>
    <row r="1304" s="1" customFormat="1"/>
    <row r="1305" s="1" customFormat="1"/>
    <row r="1306" s="1" customFormat="1"/>
    <row r="1307" s="1" customFormat="1"/>
    <row r="1308" s="1" customFormat="1"/>
    <row r="1309" s="1" customFormat="1"/>
    <row r="1310" s="1" customFormat="1"/>
    <row r="1311" s="1" customFormat="1"/>
    <row r="1312" s="1" customFormat="1"/>
    <row r="1313" s="1" customFormat="1"/>
    <row r="1314" s="1" customFormat="1"/>
    <row r="1315" s="1" customFormat="1"/>
    <row r="1316" s="1" customFormat="1"/>
    <row r="1317" s="1" customFormat="1"/>
    <row r="1318" s="1" customFormat="1"/>
    <row r="1319" s="1" customFormat="1"/>
    <row r="1320" s="1" customFormat="1"/>
    <row r="1321" s="1" customFormat="1"/>
    <row r="1322" s="1" customFormat="1"/>
    <row r="1323" s="1" customFormat="1"/>
    <row r="1324" s="1" customFormat="1"/>
    <row r="1325" s="1" customFormat="1"/>
    <row r="1326" s="1" customFormat="1"/>
    <row r="1327" s="1" customFormat="1"/>
    <row r="1328" s="1" customFormat="1"/>
    <row r="1329" s="1" customFormat="1"/>
    <row r="1330" s="1" customFormat="1"/>
    <row r="1331" s="1" customFormat="1"/>
    <row r="1332" s="1" customFormat="1"/>
    <row r="1333" s="1" customFormat="1"/>
    <row r="1334" s="1" customFormat="1"/>
    <row r="1335" s="1" customFormat="1"/>
    <row r="1336" s="1" customFormat="1"/>
    <row r="1337" s="1" customFormat="1"/>
    <row r="1338" s="1" customFormat="1"/>
    <row r="1339" s="1" customFormat="1"/>
    <row r="1340" s="1" customFormat="1"/>
    <row r="1341" s="1" customFormat="1"/>
    <row r="1342" s="1" customFormat="1"/>
    <row r="1343" s="1" customFormat="1"/>
    <row r="1344" s="1" customFormat="1"/>
    <row r="1345" s="1" customFormat="1"/>
    <row r="1346" s="1" customFormat="1"/>
    <row r="1347" s="1" customFormat="1"/>
    <row r="1348" s="1" customFormat="1"/>
    <row r="1349" s="1" customFormat="1"/>
    <row r="1350" s="1" customFormat="1"/>
    <row r="1351" s="1" customFormat="1"/>
    <row r="1352" s="1" customFormat="1"/>
    <row r="1353" s="1" customFormat="1"/>
    <row r="1354" s="1" customFormat="1"/>
    <row r="1355" s="1" customFormat="1"/>
    <row r="1356" s="1" customFormat="1"/>
    <row r="1357" s="1" customFormat="1"/>
    <row r="1358" s="1" customFormat="1"/>
    <row r="1359" s="1" customFormat="1"/>
    <row r="1360" s="1" customFormat="1"/>
    <row r="1361" s="1" customFormat="1"/>
    <row r="1362" s="1" customFormat="1"/>
    <row r="1363" s="1" customFormat="1"/>
    <row r="1364" s="1" customFormat="1"/>
    <row r="1365" s="1" customFormat="1"/>
    <row r="1366" s="1" customFormat="1"/>
    <row r="1367" s="1" customFormat="1"/>
    <row r="1368" s="1" customFormat="1"/>
    <row r="1369" s="1" customFormat="1"/>
    <row r="1370" s="1" customFormat="1"/>
    <row r="1371" s="1" customFormat="1"/>
    <row r="1372" s="1" customFormat="1"/>
    <row r="1373" s="1" customFormat="1"/>
    <row r="1374" s="1" customFormat="1"/>
    <row r="1375" s="1" customFormat="1"/>
    <row r="1376" s="1" customFormat="1"/>
    <row r="1377" s="1" customFormat="1"/>
    <row r="1378" s="1" customFormat="1"/>
    <row r="1379" s="1" customFormat="1"/>
    <row r="1380" s="1" customFormat="1"/>
    <row r="1381" s="1" customFormat="1"/>
    <row r="1382" s="1" customFormat="1"/>
    <row r="1383" s="1" customFormat="1"/>
    <row r="1384" s="1" customFormat="1"/>
    <row r="1385" s="1" customFormat="1"/>
    <row r="1386" s="1" customFormat="1"/>
    <row r="1387" s="1" customFormat="1"/>
    <row r="1388" s="1" customFormat="1"/>
    <row r="1389" s="1" customFormat="1"/>
    <row r="1390" s="1" customFormat="1"/>
    <row r="1391" s="1" customFormat="1"/>
    <row r="1392" s="1" customFormat="1"/>
    <row r="1393" s="1" customFormat="1"/>
    <row r="1394" s="1" customFormat="1"/>
    <row r="1395" s="1" customFormat="1"/>
    <row r="1396" s="1" customFormat="1"/>
    <row r="1397" s="1" customFormat="1"/>
    <row r="1398" s="1" customFormat="1"/>
    <row r="1399" s="1" customFormat="1"/>
    <row r="1400" s="1" customFormat="1"/>
    <row r="1401" s="1" customFormat="1"/>
    <row r="1402" s="1" customFormat="1"/>
    <row r="1403" s="1" customFormat="1"/>
    <row r="1404" s="1" customFormat="1"/>
    <row r="1405" s="1" customFormat="1"/>
    <row r="1406" s="1" customFormat="1"/>
    <row r="1407" s="1" customFormat="1"/>
    <row r="1408" s="1" customFormat="1"/>
    <row r="1409" s="1" customFormat="1"/>
    <row r="1410" s="1" customFormat="1"/>
    <row r="1411" s="1" customFormat="1"/>
    <row r="1412" s="1" customFormat="1"/>
    <row r="1413" s="1" customFormat="1"/>
    <row r="1414" s="1" customFormat="1"/>
    <row r="1415" s="1" customFormat="1"/>
    <row r="1416" s="1" customFormat="1"/>
    <row r="1417" s="1" customFormat="1"/>
    <row r="1418" s="1" customFormat="1"/>
    <row r="1419" s="1" customFormat="1"/>
    <row r="1420" s="1" customFormat="1"/>
    <row r="1421" s="1" customFormat="1"/>
    <row r="1422" s="1" customFormat="1"/>
    <row r="1423" s="1" customFormat="1"/>
    <row r="1424" s="1" customFormat="1"/>
    <row r="1425" s="1" customFormat="1"/>
    <row r="1426" s="1" customFormat="1"/>
    <row r="1427" s="1" customFormat="1"/>
    <row r="1428" s="1" customFormat="1"/>
    <row r="1429" s="1" customFormat="1"/>
    <row r="1430" s="1" customFormat="1"/>
    <row r="1431" s="1" customFormat="1"/>
    <row r="1432" s="1" customFormat="1"/>
    <row r="1433" s="1" customFormat="1"/>
    <row r="1434" s="1" customFormat="1"/>
    <row r="1435" s="1" customFormat="1"/>
    <row r="1436" s="1" customFormat="1"/>
    <row r="1437" s="1" customFormat="1"/>
    <row r="1438" s="1" customFormat="1"/>
    <row r="1439" s="1" customFormat="1"/>
    <row r="1440" s="1" customFormat="1"/>
    <row r="1441" s="1" customFormat="1"/>
    <row r="1442" s="1" customFormat="1"/>
    <row r="1443" s="1" customFormat="1"/>
    <row r="1444" s="1" customFormat="1"/>
    <row r="1445" s="1" customFormat="1"/>
    <row r="1446" s="1" customFormat="1"/>
    <row r="1447" s="1" customFormat="1"/>
    <row r="1448" s="1" customFormat="1"/>
    <row r="1449" s="1" customFormat="1"/>
    <row r="1450" s="1" customFormat="1"/>
    <row r="1451" s="1" customFormat="1"/>
    <row r="1452" s="1" customFormat="1"/>
    <row r="1453" s="1" customFormat="1"/>
    <row r="1454" s="1" customFormat="1"/>
    <row r="1455" s="1" customFormat="1"/>
    <row r="1456" s="1" customFormat="1"/>
    <row r="1457" s="1" customFormat="1"/>
    <row r="1458" s="1" customFormat="1"/>
    <row r="1459" s="1" customFormat="1"/>
    <row r="1460" s="1" customFormat="1"/>
    <row r="1461" s="1" customFormat="1"/>
    <row r="1462" s="1" customFormat="1"/>
    <row r="1463" s="1" customFormat="1"/>
    <row r="1464" s="1" customFormat="1"/>
    <row r="1465" s="1" customFormat="1"/>
    <row r="1466" s="1" customFormat="1"/>
    <row r="1467" s="1" customFormat="1"/>
    <row r="1468" s="1" customFormat="1"/>
    <row r="1469" s="1" customFormat="1"/>
    <row r="1470" s="1" customFormat="1"/>
    <row r="1471" s="1" customFormat="1"/>
    <row r="1472" s="1" customFormat="1"/>
    <row r="1473" s="1" customFormat="1"/>
    <row r="1474" s="1" customFormat="1"/>
    <row r="1475" s="1" customFormat="1"/>
    <row r="1476" s="1" customFormat="1"/>
    <row r="1477" s="1" customFormat="1"/>
    <row r="1478" s="1" customFormat="1"/>
    <row r="1479" s="1" customFormat="1"/>
    <row r="1480" s="1" customFormat="1"/>
    <row r="1481" s="1" customFormat="1"/>
    <row r="1482" s="1" customFormat="1"/>
    <row r="1483" s="1" customFormat="1"/>
    <row r="1484" s="1" customFormat="1"/>
    <row r="1485" s="1" customFormat="1"/>
    <row r="1486" s="1" customFormat="1"/>
    <row r="1487" s="1" customFormat="1"/>
    <row r="1488" s="1" customFormat="1"/>
    <row r="1489" s="1" customFormat="1"/>
    <row r="1490" s="1" customFormat="1"/>
    <row r="1491" s="1" customFormat="1"/>
    <row r="1492" s="1" customFormat="1"/>
    <row r="1493" s="1" customFormat="1"/>
    <row r="1494" s="1" customFormat="1"/>
    <row r="1495" s="1" customFormat="1"/>
    <row r="1496" s="1" customFormat="1"/>
    <row r="1497" s="1" customFormat="1"/>
    <row r="1498" s="1" customFormat="1"/>
    <row r="1499" s="1" customFormat="1"/>
    <row r="1500" s="1" customFormat="1"/>
    <row r="1501" s="1" customFormat="1"/>
    <row r="1502" s="1" customFormat="1"/>
    <row r="1503" s="1" customFormat="1"/>
    <row r="1504" s="1" customFormat="1"/>
    <row r="1505" s="1" customFormat="1"/>
    <row r="1506" s="1" customFormat="1"/>
    <row r="1507" s="1" customFormat="1"/>
    <row r="1508" s="1" customFormat="1"/>
    <row r="1509" s="1" customFormat="1"/>
    <row r="1510" s="1" customFormat="1"/>
    <row r="1511" s="1" customFormat="1"/>
    <row r="1512" s="1" customFormat="1"/>
    <row r="1513" s="1" customFormat="1"/>
    <row r="1514" s="1" customFormat="1"/>
    <row r="1515" s="1" customFormat="1"/>
    <row r="1516" s="1" customFormat="1"/>
    <row r="1517" s="1" customFormat="1"/>
    <row r="1518" s="1" customFormat="1"/>
    <row r="1519" s="1" customFormat="1"/>
    <row r="1520" s="1" customFormat="1"/>
    <row r="1521" s="1" customFormat="1"/>
    <row r="1522" s="1" customFormat="1"/>
    <row r="1523" s="1" customFormat="1"/>
    <row r="1524" s="1" customFormat="1"/>
    <row r="1525" s="1" customFormat="1"/>
    <row r="1526" s="1" customFormat="1"/>
    <row r="1527" s="1" customFormat="1"/>
    <row r="1528" s="1" customFormat="1"/>
    <row r="1529" s="1" customFormat="1"/>
    <row r="1530" s="1" customFormat="1"/>
    <row r="1531" s="1" customFormat="1"/>
    <row r="1532" s="1" customFormat="1"/>
    <row r="1533" s="1" customFormat="1"/>
    <row r="1534" s="1" customFormat="1"/>
    <row r="1535" s="1" customFormat="1"/>
    <row r="1536" s="1" customFormat="1"/>
    <row r="1537" s="1" customFormat="1"/>
    <row r="1538" s="1" customFormat="1"/>
    <row r="1539" s="1" customFormat="1"/>
    <row r="1540" s="1" customFormat="1"/>
    <row r="1541" s="1" customFormat="1"/>
    <row r="1542" s="1" customFormat="1"/>
    <row r="1543" s="1" customFormat="1"/>
    <row r="1544" s="1" customFormat="1"/>
    <row r="1545" s="1" customFormat="1"/>
    <row r="1546" s="1" customFormat="1"/>
    <row r="1547" s="1" customFormat="1"/>
    <row r="1548" s="1" customFormat="1"/>
    <row r="1549" s="1" customFormat="1"/>
    <row r="1550" s="1" customFormat="1"/>
    <row r="1551" s="1" customFormat="1"/>
    <row r="1552" s="1" customFormat="1"/>
    <row r="1553" s="1" customFormat="1"/>
    <row r="1554" s="1" customFormat="1"/>
    <row r="1555" s="1" customFormat="1"/>
    <row r="1556" s="1" customFormat="1"/>
    <row r="1557" s="1" customFormat="1"/>
    <row r="1558" s="1" customFormat="1"/>
    <row r="1559" s="1" customFormat="1"/>
    <row r="1560" s="1" customFormat="1"/>
    <row r="1561" s="1" customFormat="1"/>
    <row r="1562" s="1" customFormat="1"/>
    <row r="1563" s="1" customFormat="1"/>
    <row r="1564" s="1" customFormat="1"/>
    <row r="1565" s="1" customFormat="1"/>
    <row r="1566" s="1" customFormat="1"/>
    <row r="1567" s="1" customFormat="1"/>
    <row r="1568" s="1" customFormat="1"/>
    <row r="1569" s="1" customFormat="1"/>
    <row r="1570" s="1" customFormat="1"/>
    <row r="1571" s="1" customFormat="1"/>
    <row r="1572" s="1" customFormat="1"/>
    <row r="1573" s="1" customFormat="1"/>
    <row r="1574" s="1" customFormat="1"/>
    <row r="1575" s="1" customFormat="1"/>
    <row r="1576" s="1" customFormat="1"/>
    <row r="1577" s="1" customFormat="1"/>
    <row r="1578" s="1" customFormat="1"/>
    <row r="1579" s="1" customFormat="1"/>
    <row r="1580" s="1" customFormat="1"/>
    <row r="1581" s="1" customFormat="1"/>
    <row r="1582" s="1" customFormat="1"/>
    <row r="1583" s="1" customFormat="1"/>
    <row r="1584" s="1" customFormat="1"/>
    <row r="1585" s="1" customFormat="1"/>
    <row r="1586" s="1" customFormat="1"/>
    <row r="1587" s="1" customFormat="1"/>
    <row r="1588" s="1" customFormat="1"/>
    <row r="1589" s="1" customFormat="1"/>
    <row r="1590" s="1" customFormat="1"/>
    <row r="1591" s="1" customFormat="1"/>
    <row r="1592" s="1" customFormat="1"/>
    <row r="1593" s="1" customFormat="1"/>
    <row r="1594" s="1" customFormat="1"/>
    <row r="1595" s="1" customFormat="1"/>
    <row r="1596" s="1" customFormat="1"/>
    <row r="1597" s="1" customFormat="1"/>
    <row r="1598" s="1" customFormat="1"/>
    <row r="1599" s="1" customFormat="1"/>
    <row r="1600" s="1" customFormat="1"/>
    <row r="1601" s="1" customFormat="1"/>
    <row r="1602" s="1" customFormat="1"/>
    <row r="1603" s="1" customFormat="1"/>
    <row r="1604" s="1" customFormat="1"/>
    <row r="1605" s="1" customFormat="1"/>
    <row r="1606" s="1" customFormat="1"/>
    <row r="1607" s="1" customFormat="1"/>
    <row r="1608" s="1" customFormat="1"/>
    <row r="1609" s="1" customFormat="1"/>
    <row r="1610" s="1" customFormat="1"/>
    <row r="1611" s="1" customFormat="1"/>
    <row r="1612" s="1" customFormat="1"/>
    <row r="1613" s="1" customFormat="1"/>
    <row r="1614" s="1" customFormat="1"/>
    <row r="1615" s="1" customFormat="1"/>
    <row r="1616" s="1" customFormat="1"/>
    <row r="1617" s="1" customFormat="1"/>
    <row r="1618" s="1" customFormat="1"/>
    <row r="1619" s="1" customFormat="1"/>
    <row r="1620" s="1" customFormat="1"/>
    <row r="1621" s="1" customFormat="1"/>
    <row r="1622" s="1" customFormat="1"/>
    <row r="1623" s="1" customFormat="1"/>
    <row r="1624" s="1" customFormat="1"/>
    <row r="1625" s="1" customFormat="1"/>
    <row r="1626" s="1" customFormat="1"/>
    <row r="1627" s="1" customFormat="1"/>
    <row r="1628" s="1" customFormat="1"/>
    <row r="1629" s="1" customFormat="1"/>
    <row r="1630" s="1" customFormat="1"/>
    <row r="1631" s="1" customFormat="1"/>
    <row r="1632" s="1" customFormat="1"/>
    <row r="1633" s="1" customFormat="1"/>
    <row r="1634" s="1" customFormat="1"/>
    <row r="1635" s="1" customFormat="1"/>
    <row r="1636" s="1" customFormat="1"/>
    <row r="1637" s="1" customFormat="1"/>
    <row r="1638" s="1" customFormat="1"/>
    <row r="1639" s="1" customFormat="1"/>
    <row r="1640" s="1" customFormat="1"/>
    <row r="1641" s="1" customFormat="1"/>
    <row r="1642" s="1" customFormat="1"/>
    <row r="1643" s="1" customFormat="1"/>
    <row r="1644" s="1" customFormat="1"/>
    <row r="1645" s="1" customFormat="1"/>
    <row r="1646" s="1" customFormat="1"/>
    <row r="1647" s="1" customFormat="1"/>
    <row r="1648" s="1" customFormat="1"/>
    <row r="1649" s="1" customFormat="1"/>
    <row r="1650" s="1" customFormat="1"/>
    <row r="1651" s="1" customFormat="1"/>
    <row r="1652" s="1" customFormat="1"/>
    <row r="1653" s="1" customFormat="1"/>
    <row r="1654" s="1" customFormat="1"/>
    <row r="1655" s="1" customFormat="1"/>
    <row r="1656" s="1" customFormat="1"/>
    <row r="1657" s="1" customFormat="1"/>
    <row r="1658" s="1" customFormat="1"/>
    <row r="1659" s="1" customFormat="1"/>
    <row r="1660" s="1" customFormat="1"/>
    <row r="1661" s="1" customFormat="1"/>
    <row r="1662" s="1" customFormat="1"/>
    <row r="1663" s="1" customFormat="1"/>
    <row r="1664" s="1" customFormat="1"/>
    <row r="1665" s="1" customFormat="1"/>
    <row r="1666" s="1" customFormat="1"/>
    <row r="1667" s="1" customFormat="1"/>
    <row r="1668" s="1" customFormat="1"/>
    <row r="1669" s="1" customFormat="1"/>
    <row r="1670" s="1" customFormat="1"/>
    <row r="1671" s="1" customFormat="1"/>
    <row r="1672" s="1" customFormat="1"/>
    <row r="1673" s="1" customFormat="1"/>
    <row r="1674" s="1" customFormat="1"/>
    <row r="1675" s="1" customFormat="1"/>
    <row r="1676" s="1" customFormat="1"/>
    <row r="1677" s="1" customFormat="1"/>
    <row r="1678" s="1" customFormat="1"/>
    <row r="1679" s="1" customFormat="1"/>
    <row r="1680" s="1" customFormat="1"/>
    <row r="1681" s="1" customFormat="1"/>
    <row r="1682" s="1" customFormat="1"/>
    <row r="1683" s="1" customFormat="1"/>
    <row r="1684" s="1" customFormat="1"/>
    <row r="1685" s="1" customFormat="1"/>
    <row r="1686" s="1" customFormat="1"/>
    <row r="1687" s="1" customFormat="1"/>
    <row r="1688" s="1" customFormat="1"/>
    <row r="1689" s="1" customFormat="1"/>
    <row r="1690" s="1" customFormat="1"/>
    <row r="1691" s="1" customFormat="1"/>
    <row r="1692" s="1" customFormat="1"/>
    <row r="1693" s="1" customFormat="1"/>
    <row r="1694" s="1" customFormat="1"/>
    <row r="1695" s="1" customFormat="1"/>
    <row r="1696" s="1" customFormat="1"/>
    <row r="1697" s="1" customFormat="1"/>
    <row r="1698" s="1" customFormat="1"/>
    <row r="1699" s="1" customFormat="1"/>
    <row r="1700" s="1" customFormat="1"/>
    <row r="1701" s="1" customFormat="1"/>
    <row r="1702" s="1" customFormat="1"/>
    <row r="1703" s="1" customFormat="1"/>
    <row r="1704" s="1" customFormat="1"/>
    <row r="1705" s="1" customFormat="1"/>
    <row r="1706" s="1" customFormat="1"/>
    <row r="1707" s="1" customFormat="1"/>
    <row r="1708" s="1" customFormat="1"/>
    <row r="1709" s="1" customFormat="1"/>
    <row r="1710" s="1" customFormat="1"/>
    <row r="1711" s="1" customFormat="1"/>
    <row r="1712" s="1" customFormat="1"/>
    <row r="1713" s="1" customFormat="1"/>
    <row r="1714" s="1" customFormat="1"/>
    <row r="1715" s="1" customFormat="1"/>
    <row r="1716" s="1" customFormat="1"/>
    <row r="1717" s="1" customFormat="1"/>
    <row r="1718" s="1" customFormat="1"/>
    <row r="1719" s="1" customFormat="1"/>
    <row r="1720" s="1" customFormat="1"/>
    <row r="1721" s="1" customFormat="1"/>
    <row r="1722" s="1" customFormat="1"/>
    <row r="1723" s="1" customFormat="1"/>
    <row r="1724" s="1" customFormat="1"/>
    <row r="1725" s="1" customFormat="1"/>
    <row r="1726" s="1" customFormat="1"/>
    <row r="1727" s="1" customFormat="1"/>
    <row r="1728" s="1" customFormat="1"/>
    <row r="1729" s="1" customFormat="1"/>
    <row r="1730" s="1" customFormat="1"/>
    <row r="1731" s="1" customFormat="1"/>
    <row r="1732" s="1" customFormat="1"/>
    <row r="1733" s="1" customFormat="1"/>
    <row r="1734" s="1" customFormat="1"/>
    <row r="1735" s="1" customFormat="1"/>
    <row r="1736" s="1" customFormat="1"/>
    <row r="1737" s="1" customFormat="1"/>
    <row r="1738" s="1" customFormat="1"/>
    <row r="1739" s="1" customFormat="1"/>
    <row r="1740" s="1" customFormat="1"/>
    <row r="1741" s="1" customFormat="1"/>
    <row r="1742" s="1" customFormat="1"/>
    <row r="1743" s="1" customFormat="1"/>
    <row r="1744" s="1" customFormat="1"/>
    <row r="1745" s="1" customFormat="1"/>
    <row r="1746" s="1" customFormat="1"/>
    <row r="1747" s="1" customFormat="1"/>
    <row r="1748" s="1" customFormat="1"/>
    <row r="1749" s="1" customFormat="1"/>
    <row r="1750" s="1" customFormat="1"/>
    <row r="1751" s="1" customFormat="1"/>
    <row r="1752" s="1" customFormat="1"/>
    <row r="1753" s="1" customFormat="1"/>
    <row r="1754" s="1" customFormat="1"/>
    <row r="1755" s="1" customFormat="1"/>
    <row r="1756" s="1" customFormat="1"/>
    <row r="1757" s="1" customFormat="1"/>
    <row r="1758" s="1" customFormat="1"/>
    <row r="1759" s="1" customFormat="1"/>
    <row r="1760" s="1" customFormat="1"/>
    <row r="1761" s="1" customFormat="1"/>
    <row r="1762" s="1" customFormat="1"/>
    <row r="1763" s="1" customFormat="1"/>
    <row r="1764" s="1" customFormat="1"/>
    <row r="1765" s="1" customFormat="1"/>
    <row r="1766" s="1" customFormat="1"/>
    <row r="1767" s="1" customFormat="1"/>
    <row r="1768" s="1" customFormat="1"/>
    <row r="1769" s="1" customFormat="1"/>
    <row r="1770" s="1" customFormat="1"/>
    <row r="1771" s="1" customFormat="1"/>
    <row r="1772" s="1" customFormat="1"/>
    <row r="1773" s="1" customFormat="1"/>
    <row r="1774" s="1" customFormat="1"/>
    <row r="1775" s="1" customFormat="1"/>
    <row r="1776" s="1" customFormat="1"/>
    <row r="1777" s="1" customFormat="1"/>
    <row r="1778" s="1" customFormat="1"/>
    <row r="1779" s="1" customFormat="1"/>
    <row r="1780" s="1" customFormat="1"/>
    <row r="1781" s="1" customFormat="1"/>
    <row r="1782" s="1" customFormat="1"/>
    <row r="1783" s="1" customFormat="1"/>
    <row r="1784" s="1" customFormat="1"/>
    <row r="1785" s="1" customFormat="1"/>
    <row r="1786" s="1" customFormat="1"/>
    <row r="1787" s="1" customFormat="1"/>
    <row r="1788" s="1" customFormat="1"/>
  </sheetData>
  <phoneticPr fontId="2"/>
  <pageMargins left="0.7" right="0.7" top="0.75" bottom="0.75" header="0.3" footer="0.3"/>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9</vt:i4>
      </vt:variant>
    </vt:vector>
  </HeadingPairs>
  <TitlesOfParts>
    <vt:vector size="19"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lpstr>TableS13</vt:lpstr>
      <vt:lpstr>TableS14</vt:lpstr>
      <vt:lpstr>TableS15</vt:lpstr>
      <vt:lpstr>TableS16</vt:lpstr>
      <vt:lpstr>TableS17</vt:lpstr>
      <vt:lpstr>TableS18</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0-17T00:26:10Z</dcterms:created>
  <dcterms:modified xsi:type="dcterms:W3CDTF">2024-10-04T22:38:41Z</dcterms:modified>
</cp:coreProperties>
</file>